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44" uniqueCount="162">
  <si>
    <t xml:space="preserve">Supplementary Table 5</t>
  </si>
  <si>
    <r>
      <rPr>
        <sz val="12"/>
        <color rgb="FF000000"/>
        <rFont val="Arial Narrow"/>
        <family val="0"/>
      </rPr>
      <t xml:space="preserve">Comparison of called DNA bases within off-targets in wild type and</t>
    </r>
    <r>
      <rPr>
        <i val="true"/>
        <sz val="12"/>
        <color rgb="FF000000"/>
        <rFont val="Arial Narrow"/>
        <family val="0"/>
      </rPr>
      <t xml:space="preserve"> slmlo1</t>
    </r>
    <r>
      <rPr>
        <sz val="12"/>
        <color rgb="FF000000"/>
        <rFont val="Arial Narrow"/>
        <family val="0"/>
      </rPr>
      <t xml:space="preserve"> 8-2.</t>
    </r>
  </si>
  <si>
    <t xml:space="preserve">N.D. - 'not detected'; base rate=number of reads with the called base/total number of reads covering a specified position</t>
  </si>
  <si>
    <r>
      <rPr>
        <b val="true"/>
        <sz val="12"/>
        <color rgb="FF000000"/>
        <rFont val="Calibri"/>
        <family val="2"/>
      </rPr>
      <t xml:space="preserve">Target sequence (PAM is in </t>
    </r>
    <r>
      <rPr>
        <b val="true"/>
        <sz val="12"/>
        <color rgb="FF008000"/>
        <rFont val="Calibri"/>
        <family val="0"/>
      </rPr>
      <t xml:space="preserve">Green</t>
    </r>
    <r>
      <rPr>
        <b val="true"/>
        <sz val="12"/>
        <color rgb="FF000000"/>
        <rFont val="Calibri"/>
        <family val="2"/>
      </rPr>
      <t xml:space="preserve">)</t>
    </r>
  </si>
  <si>
    <t xml:space="preserve">Sites</t>
  </si>
  <si>
    <t xml:space="preserve">chromosome</t>
  </si>
  <si>
    <t xml:space="preserve">position</t>
  </si>
  <si>
    <t xml:space="preserve">off-target sequence</t>
  </si>
  <si>
    <t xml:space="preserve">Reference base</t>
  </si>
  <si>
    <r>
      <rPr>
        <b val="true"/>
        <sz val="12"/>
        <color rgb="FF000000"/>
        <rFont val="Calibri"/>
        <family val="2"/>
      </rPr>
      <t xml:space="preserve">Called base (</t>
    </r>
    <r>
      <rPr>
        <b val="true"/>
        <i val="true"/>
        <sz val="12"/>
        <color rgb="FF000000"/>
        <rFont val="Calibri"/>
        <family val="0"/>
      </rPr>
      <t xml:space="preserve">slmlo1</t>
    </r>
    <r>
      <rPr>
        <b val="true"/>
        <sz val="12"/>
        <color rgb="FF000000"/>
        <rFont val="Calibri"/>
        <family val="2"/>
      </rPr>
      <t xml:space="preserve"> 8-2)</t>
    </r>
  </si>
  <si>
    <t xml:space="preserve">Rate of the called base</t>
  </si>
  <si>
    <t xml:space="preserve">Mutation?</t>
  </si>
  <si>
    <t xml:space="preserve">Different from wild type?</t>
  </si>
  <si>
    <t xml:space="preserve">Called base (wild type)</t>
  </si>
  <si>
    <r>
      <rPr>
        <sz val="12"/>
        <color rgb="FF008000"/>
        <rFont val="Calibri"/>
        <family val="0"/>
      </rPr>
      <t xml:space="preserve">CCA</t>
    </r>
    <r>
      <rPr>
        <sz val="12"/>
        <color rgb="FF000000"/>
        <rFont val="Calibri"/>
        <family val="2"/>
      </rPr>
      <t xml:space="preserve">ATTCTTGATTAACTTTGTAC</t>
    </r>
  </si>
  <si>
    <t xml:space="preserve">chr0</t>
  </si>
  <si>
    <t xml:space="preserve">CCAATTCTTtATTAttTTTGTAC</t>
  </si>
  <si>
    <t xml:space="preserve">C</t>
  </si>
  <si>
    <t xml:space="preserve">A</t>
  </si>
  <si>
    <t xml:space="preserve">T</t>
  </si>
  <si>
    <t xml:space="preserve">t</t>
  </si>
  <si>
    <t xml:space="preserve">G</t>
  </si>
  <si>
    <t xml:space="preserve">CCAATcCTTtATTAttTTTGTAC</t>
  </si>
  <si>
    <t xml:space="preserve">c</t>
  </si>
  <si>
    <r>
      <rPr>
        <sz val="12"/>
        <color rgb="FF000000"/>
        <rFont val="Calibri"/>
        <family val="2"/>
      </rPr>
      <t xml:space="preserve">GTACAAAGTTAATCAAGAAT</t>
    </r>
    <r>
      <rPr>
        <sz val="12"/>
        <color rgb="FF008000"/>
        <rFont val="Calibri"/>
        <family val="0"/>
      </rPr>
      <t xml:space="preserve">TGG</t>
    </r>
  </si>
  <si>
    <t xml:space="preserve">GTACAAAaaTAATaAAGgATTGG</t>
  </si>
  <si>
    <t xml:space="preserve">a</t>
  </si>
  <si>
    <t xml:space="preserve">g</t>
  </si>
  <si>
    <t xml:space="preserve">chr1</t>
  </si>
  <si>
    <t xml:space="preserve">CCCATTtTTGAaTAACTTTtTAa</t>
  </si>
  <si>
    <t xml:space="preserve">CCCtTTCTTGATTAAtTTTtTAa</t>
  </si>
  <si>
    <t xml:space="preserve">CCAtTTCTTtATTAACTTTtTAg</t>
  </si>
  <si>
    <t xml:space="preserve">GTACccAaTTAATCtAGAATAGG</t>
  </si>
  <si>
    <t xml:space="preserve">GcACAAAGTTAtTCAAaAtTTGG</t>
  </si>
  <si>
    <t xml:space="preserve">T/C</t>
  </si>
  <si>
    <t xml:space="preserve">0.667/0.333</t>
  </si>
  <si>
    <t xml:space="preserve">A/G</t>
  </si>
  <si>
    <t xml:space="preserve">0.700/0.300</t>
  </si>
  <si>
    <t xml:space="preserve">0.636/0.364</t>
  </si>
  <si>
    <t xml:space="preserve">CCAATaCTTtATTAttTTTGTAC</t>
  </si>
  <si>
    <t xml:space="preserve">0.652/0.348</t>
  </si>
  <si>
    <t xml:space="preserve">0.556/0.444</t>
  </si>
  <si>
    <t xml:space="preserve">aTACAAAGTTtATCAAGAccGGG</t>
  </si>
  <si>
    <t xml:space="preserve">aTACtAAtTTAATCAAGAcTTGG</t>
  </si>
  <si>
    <r>
      <rPr>
        <sz val="12"/>
        <color rgb="FF008000"/>
        <rFont val="Calibri"/>
        <family val="0"/>
      </rPr>
      <t xml:space="preserve">CCT</t>
    </r>
    <r>
      <rPr>
        <sz val="12"/>
        <color rgb="FF000000"/>
        <rFont val="Calibri"/>
        <family val="2"/>
      </rPr>
      <t xml:space="preserve">GTCTCCACCACAGGTACACC</t>
    </r>
  </si>
  <si>
    <t xml:space="preserve">CCTGTCTCCtCCACtGGTcCACC</t>
  </si>
  <si>
    <t xml:space="preserve">CCCtTTCaTGATTgAaTTTGTAC</t>
  </si>
  <si>
    <t xml:space="preserve">CCTtTTCTTttTTAACTTTGTAt</t>
  </si>
  <si>
    <t xml:space="preserve">GTtCAAAGTgtATCAAcAATTGG</t>
  </si>
  <si>
    <t xml:space="preserve">chr2</t>
  </si>
  <si>
    <t xml:space="preserve">CCAATcCTTtATTAcgTTTGTAC</t>
  </si>
  <si>
    <t xml:space="preserve">T/A</t>
  </si>
  <si>
    <t xml:space="preserve">0.690/0.310</t>
  </si>
  <si>
    <t xml:space="preserve">0.720/0.269</t>
  </si>
  <si>
    <t xml:space="preserve">0.681/0.310</t>
  </si>
  <si>
    <t xml:space="preserve">GTACAAAaaTAATaAAGgATCGG</t>
  </si>
  <si>
    <t xml:space="preserve">GaAgAAAtTTAATCAAGtATGGG</t>
  </si>
  <si>
    <t xml:space="preserve">CCAATTtTTttTTAACTTTtTAC</t>
  </si>
  <si>
    <t xml:space="preserve">GTACcAAGTcAATCtAcAATGGG</t>
  </si>
  <si>
    <t xml:space="preserve">GTAtAAAtTTAATCAAaAtTCGG</t>
  </si>
  <si>
    <t xml:space="preserve">CCTATTaTTcATTAACTcTGTAC</t>
  </si>
  <si>
    <t xml:space="preserve">CCAtTTCTTtATaAAgTTTGTAC</t>
  </si>
  <si>
    <t xml:space="preserve">chr3</t>
  </si>
  <si>
    <t xml:space="preserve">CCTtTTCTgGATTAACTTTtTAt</t>
  </si>
  <si>
    <t xml:space="preserve">CCGATaCTTctTTAACTTTtTAC</t>
  </si>
  <si>
    <t xml:space="preserve">CCCATTCTTtgTcAACTTTGTAC</t>
  </si>
  <si>
    <t xml:space="preserve">GTcCAAtGTTAATCAAtAtTGGG</t>
  </si>
  <si>
    <t xml:space="preserve">GaACAAAcTTAATtAAGAAgTGG</t>
  </si>
  <si>
    <t xml:space="preserve">CCAATaaTTGATTAgCTTTGTAt</t>
  </si>
  <si>
    <t xml:space="preserve">chr4</t>
  </si>
  <si>
    <t xml:space="preserve">CCAATTCTTGATaAACTTaGTtt</t>
  </si>
  <si>
    <t xml:space="preserve">tTACAAAGaTcAaCAAGAATAGG</t>
  </si>
  <si>
    <t xml:space="preserve">tTcCAAAcTTAATCAAGAtTTGG</t>
  </si>
  <si>
    <t xml:space="preserve">CCAATTCTTcATcAAaTTcGTAC</t>
  </si>
  <si>
    <t xml:space="preserve">CCGAgTCgTGAcTAACTTTGTAt</t>
  </si>
  <si>
    <t xml:space="preserve">GTACAAAGTTAATCAAGAATAGG</t>
  </si>
  <si>
    <r>
      <rPr>
        <i val="true"/>
        <sz val="24"/>
        <color rgb="FF000000"/>
        <rFont val="Calibri"/>
        <family val="0"/>
      </rPr>
      <t xml:space="preserve">                                       SlMlo1 </t>
    </r>
    <r>
      <rPr>
        <sz val="24"/>
        <color rgb="FF000000"/>
        <rFont val="Calibri"/>
        <family val="2"/>
      </rPr>
      <t xml:space="preserve">targeted locus</t>
    </r>
    <r>
      <rPr>
        <i val="true"/>
        <sz val="24"/>
        <color rgb="FF000000"/>
        <rFont val="Calibri"/>
        <family val="0"/>
      </rPr>
      <t xml:space="preserve"> </t>
    </r>
  </si>
  <si>
    <t xml:space="preserve">On-Target 1 </t>
  </si>
  <si>
    <t xml:space="preserve">N.D.</t>
  </si>
  <si>
    <t xml:space="preserve">CCAGTCTCCACCACAGGTACACC</t>
  </si>
  <si>
    <t xml:space="preserve">On-Target 2 </t>
  </si>
  <si>
    <t xml:space="preserve">GaAgAAAGTTAAaCAAaAATAGG</t>
  </si>
  <si>
    <t xml:space="preserve">CCTcgCTCCACCAtAGGTtCACC</t>
  </si>
  <si>
    <t xml:space="preserve">CCAGTaTCaACaACAaGTACACC</t>
  </si>
  <si>
    <t xml:space="preserve">CCAAgcCTTGATTAAaTTTGTAt</t>
  </si>
  <si>
    <t xml:space="preserve">GTtCtAAGTTAATgcAGAATGGG</t>
  </si>
  <si>
    <t xml:space="preserve">CCTgTTCTTtATTAcCTTTGTAg</t>
  </si>
  <si>
    <t xml:space="preserve">chr5</t>
  </si>
  <si>
    <t xml:space="preserve">GTACAAAcgTAATaAAGgATTGG</t>
  </si>
  <si>
    <t xml:space="preserve">CCTtTcCTTGATctACTTTGTAC</t>
  </si>
  <si>
    <t xml:space="preserve">GTACcAAGTTAgTgAAGAATTGG</t>
  </si>
  <si>
    <t xml:space="preserve">cTACAAAaTTAATaAAGtATGGG</t>
  </si>
  <si>
    <t xml:space="preserve">GgACAAAtTgAAaCAAGAATTGG</t>
  </si>
  <si>
    <r>
      <rPr>
        <sz val="12"/>
        <color rgb="FF000000"/>
        <rFont val="Calibri"/>
        <family val="2"/>
      </rPr>
      <t xml:space="preserve">GGTGTACCTGTGGTGGAGAC</t>
    </r>
    <r>
      <rPr>
        <sz val="12"/>
        <color rgb="FF008000"/>
        <rFont val="Calibri"/>
        <family val="0"/>
      </rPr>
      <t xml:space="preserve">AGG</t>
    </r>
  </si>
  <si>
    <t xml:space="preserve">chr6</t>
  </si>
  <si>
    <t xml:space="preserve">GGgGTACCTGTGGTtcAGcCAGG</t>
  </si>
  <si>
    <t xml:space="preserve">GTAtgAAaTTAATCtAGAATGGG</t>
  </si>
  <si>
    <t xml:space="preserve">CCTATTCTacATTAAaaTTGTAC</t>
  </si>
  <si>
    <t xml:space="preserve">CCCATaCTTGATTttCTTTGTAt</t>
  </si>
  <si>
    <t xml:space="preserve">CCCATaCTTGATgAAaTTTGTtC</t>
  </si>
  <si>
    <t xml:space="preserve">CCAATTgTTtATTAtCTgTGTAC</t>
  </si>
  <si>
    <t xml:space="preserve">chr7</t>
  </si>
  <si>
    <t xml:space="preserve">CCTtTTCTTGATTAACcTTtTtC</t>
  </si>
  <si>
    <t xml:space="preserve">CCTGcCcCtAaCACAGGTACACC</t>
  </si>
  <si>
    <t xml:space="preserve">CCCATTCTTGATgAAaTTTcTtC</t>
  </si>
  <si>
    <t xml:space="preserve">CCCATTCTTGAaTAACTTTtaAg</t>
  </si>
  <si>
    <t xml:space="preserve">CCCATTCTTGtTTAtCTTgGTAa</t>
  </si>
  <si>
    <t xml:space="preserve">GGTGaACCTtTGGTGGgaACTGG</t>
  </si>
  <si>
    <t xml:space="preserve">GTACAAAGTTAcTCAAatgTTGG</t>
  </si>
  <si>
    <t xml:space="preserve">GTACAAAacTAATaAAGgATTGG</t>
  </si>
  <si>
    <t xml:space="preserve">CCAATTCTTGATatAaTTTGTAt</t>
  </si>
  <si>
    <t xml:space="preserve">CCTtTTgTTGATTcACTTTGaAC</t>
  </si>
  <si>
    <t xml:space="preserve">CCAAgcCTTGATaAAaTTTGTAC</t>
  </si>
  <si>
    <t xml:space="preserve">tTcCAAAGcTAATCcAGAATAGG</t>
  </si>
  <si>
    <t xml:space="preserve">CCGATTCccGATTAAtTTTGTAg</t>
  </si>
  <si>
    <t xml:space="preserve">chr8</t>
  </si>
  <si>
    <t xml:space="preserve">CCCATTaTTGATTAAtTTTGggC</t>
  </si>
  <si>
    <t xml:space="preserve">GTAaAAAGTaAAaaAAGAATGGG</t>
  </si>
  <si>
    <t xml:space="preserve">0.741/0.254</t>
  </si>
  <si>
    <t xml:space="preserve">0.685/0.315</t>
  </si>
  <si>
    <t xml:space="preserve">tTACAAAGaTtATCAAGAtTAGG</t>
  </si>
  <si>
    <t xml:space="preserve">CCCgTTCaTGAcaAACTTTGTAC</t>
  </si>
  <si>
    <t xml:space="preserve">CCTGcaTCCACCACAGcTACACa</t>
  </si>
  <si>
    <t xml:space="preserve">GaACAAAaTTAATCAAatATGGG</t>
  </si>
  <si>
    <t xml:space="preserve">tTACAAcGTgAATtAAGAATCGG</t>
  </si>
  <si>
    <t xml:space="preserve">CCCATaCTTGATTAAaTTTcTtC</t>
  </si>
  <si>
    <t xml:space="preserve">GTAtAAAGTcAATaAtGAATAGG</t>
  </si>
  <si>
    <t xml:space="preserve">chr9</t>
  </si>
  <si>
    <t xml:space="preserve">CCCATgCTTGATTctCTTaGTAC</t>
  </si>
  <si>
    <t xml:space="preserve">C/T</t>
  </si>
  <si>
    <t xml:space="preserve">0.750/0.250</t>
  </si>
  <si>
    <t xml:space="preserve">0.600/0.400</t>
  </si>
  <si>
    <t xml:space="preserve">0.545/0.455</t>
  </si>
  <si>
    <t xml:space="preserve">GTACAAAGTTAATCAAGAATNGG</t>
  </si>
  <si>
    <t xml:space="preserve">GTACAAAtaTAATaAAGgATTGG</t>
  </si>
  <si>
    <t xml:space="preserve">GTAaAAAGTTAgTtAAGAAgTGG</t>
  </si>
  <si>
    <t xml:space="preserve">CCTcTaCTTcATTAACaTTGTAC</t>
  </si>
  <si>
    <t xml:space="preserve">GTACAAAaTTAcaaAAGAATAGG</t>
  </si>
  <si>
    <t xml:space="preserve">chr10</t>
  </si>
  <si>
    <t xml:space="preserve">aTACAAAGaaAATCAAGtATGGG</t>
  </si>
  <si>
    <t xml:space="preserve">GaACAAAGTTAtaCgAGAATAGG</t>
  </si>
  <si>
    <t xml:space="preserve">GTACgAAGTaAtTCAAGAgTTGG</t>
  </si>
  <si>
    <t xml:space="preserve">CCGAaTCTTGATaAAaTTTGTAt</t>
  </si>
  <si>
    <t xml:space="preserve">GGTGaACCTGTaGTtGAGAtAGG</t>
  </si>
  <si>
    <t xml:space="preserve">GTACAAAGgTAgTCAAGtAgTGG</t>
  </si>
  <si>
    <t xml:space="preserve">chr11</t>
  </si>
  <si>
    <t xml:space="preserve">GgACAAAaaTAATCAAtAATAGG</t>
  </si>
  <si>
    <t xml:space="preserve">tTACAAAGTcAATCAAcAAaTGG</t>
  </si>
  <si>
    <t xml:space="preserve">CCCcTTCTgGAgaAACTTTGTAC</t>
  </si>
  <si>
    <t xml:space="preserve">GaACAAAaTTAATCAAatATCGG</t>
  </si>
  <si>
    <t xml:space="preserve">CCTATatTTGAaTAACTTTGTAt</t>
  </si>
  <si>
    <t xml:space="preserve">chr12</t>
  </si>
  <si>
    <t xml:space="preserve">CCAcTTCTTGATTAcCTaaGTAC</t>
  </si>
  <si>
    <t xml:space="preserve">GTAaAAAGTTgATtAAaAATTGG</t>
  </si>
  <si>
    <t xml:space="preserve">aTAtAcAGTTAtTCAAGAATGGG</t>
  </si>
  <si>
    <t xml:space="preserve">GTACAAAaaTAATCAAttATTGG</t>
  </si>
  <si>
    <t xml:space="preserve">tTtCAgAtTTAATCAAGAATCGG</t>
  </si>
  <si>
    <t xml:space="preserve">GTAtAAAaTTtATCAAGAgTAGG</t>
  </si>
  <si>
    <t xml:space="preserve">CCAATgCTTtATTAttTTTGTAC</t>
  </si>
  <si>
    <t xml:space="preserve">CCGATcCTTGtTTAAaTgTGTAC</t>
  </si>
  <si>
    <t xml:space="preserve">CCAATTCcTGATaAACgTTGTAa</t>
  </si>
  <si>
    <t xml:space="preserve">GTAgAAAtTTcATCAAGtATGG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 Narrow"/>
      <family val="0"/>
    </font>
    <font>
      <sz val="12"/>
      <color rgb="FF000000"/>
      <name val="Arial Narrow"/>
      <family val="0"/>
    </font>
    <font>
      <i val="true"/>
      <sz val="12"/>
      <color rgb="FF000000"/>
      <name val="Arial Narrow"/>
      <family val="0"/>
    </font>
    <font>
      <b val="true"/>
      <sz val="12"/>
      <color rgb="FF000000"/>
      <name val="Calibri"/>
      <family val="2"/>
    </font>
    <font>
      <b val="true"/>
      <sz val="12"/>
      <color rgb="FF008000"/>
      <name val="Calibri"/>
      <family val="0"/>
    </font>
    <font>
      <b val="true"/>
      <i val="true"/>
      <sz val="12"/>
      <color rgb="FF000000"/>
      <name val="Calibri"/>
      <family val="0"/>
    </font>
    <font>
      <sz val="12"/>
      <color rgb="FF008000"/>
      <name val="Calibri"/>
      <family val="0"/>
    </font>
    <font>
      <i val="true"/>
      <sz val="24"/>
      <color rgb="FF000000"/>
      <name val="Calibri"/>
      <family val="0"/>
    </font>
    <font>
      <sz val="24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99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3"/>
    </sheetView>
  </sheetViews>
  <sheetFormatPr defaultColWidth="11.19140625" defaultRowHeight="15.6" zeroHeight="false" outlineLevelRow="0" outlineLevelCol="0"/>
  <cols>
    <col collapsed="false" customWidth="true" hidden="false" outlineLevel="0" max="1" min="1" style="0" width="30.29"/>
    <col collapsed="false" customWidth="true" hidden="false" outlineLevel="0" max="3" min="3" style="0" width="13.19"/>
    <col collapsed="false" customWidth="true" hidden="false" outlineLevel="0" max="5" min="5" style="0" width="28.19"/>
    <col collapsed="false" customWidth="true" hidden="false" outlineLevel="0" max="7" min="7" style="0" width="13.99"/>
  </cols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A2" s="2" t="s">
        <v>1</v>
      </c>
    </row>
    <row r="3" customFormat="false" ht="15.6" hidden="false" customHeight="false" outlineLevel="0" collapsed="false">
      <c r="A3" s="2" t="s">
        <v>2</v>
      </c>
    </row>
    <row r="4" customFormat="false" ht="47.4" hidden="false" customHeight="false" outlineLevel="0" collapsed="false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  <c r="F4" s="4" t="s">
        <v>8</v>
      </c>
      <c r="G4" s="4" t="s">
        <v>9</v>
      </c>
      <c r="H4" s="5" t="s">
        <v>10</v>
      </c>
      <c r="I4" s="6" t="s">
        <v>11</v>
      </c>
      <c r="J4" s="6" t="s">
        <v>12</v>
      </c>
      <c r="K4" s="7" t="s">
        <v>8</v>
      </c>
      <c r="L4" s="7" t="s">
        <v>13</v>
      </c>
      <c r="M4" s="8" t="s">
        <v>10</v>
      </c>
      <c r="N4" s="6" t="s">
        <v>11</v>
      </c>
    </row>
    <row r="5" customFormat="false" ht="15.6" hidden="false" customHeight="false" outlineLevel="0" collapsed="false">
      <c r="A5" s="9" t="s">
        <v>14</v>
      </c>
      <c r="B5" s="10" t="n">
        <v>1</v>
      </c>
      <c r="C5" s="10" t="s">
        <v>15</v>
      </c>
      <c r="D5" s="10" t="n">
        <v>15022112</v>
      </c>
      <c r="E5" s="10" t="s">
        <v>16</v>
      </c>
      <c r="F5" s="11" t="s">
        <v>17</v>
      </c>
      <c r="G5" s="11" t="s">
        <v>17</v>
      </c>
      <c r="H5" s="12" t="n">
        <v>0.995</v>
      </c>
      <c r="I5" s="10" t="str">
        <f aca="false">IF(F5=G5,"-",G5)</f>
        <v>-</v>
      </c>
      <c r="J5" s="10" t="str">
        <f aca="false">IF(G5=L5,"-","YES")</f>
        <v>-</v>
      </c>
      <c r="K5" s="13" t="s">
        <v>17</v>
      </c>
      <c r="L5" s="13" t="s">
        <v>17</v>
      </c>
      <c r="M5" s="14" t="n">
        <v>0.992</v>
      </c>
      <c r="N5" s="10" t="str">
        <f aca="false">IF(L5=K5,"-",L5)</f>
        <v>-</v>
      </c>
    </row>
    <row r="6" customFormat="false" ht="15.6" hidden="false" customHeight="false" outlineLevel="0" collapsed="false">
      <c r="A6" s="15"/>
      <c r="B6" s="10" t="n">
        <v>2</v>
      </c>
      <c r="C6" s="10" t="s">
        <v>15</v>
      </c>
      <c r="D6" s="10" t="n">
        <v>15022113</v>
      </c>
      <c r="E6" s="10" t="s">
        <v>16</v>
      </c>
      <c r="F6" s="11" t="s">
        <v>17</v>
      </c>
      <c r="G6" s="11" t="s">
        <v>17</v>
      </c>
      <c r="H6" s="12" t="n">
        <v>0.989</v>
      </c>
      <c r="I6" s="10" t="str">
        <f aca="false">IF(F6=G6,"-",G6)</f>
        <v>-</v>
      </c>
      <c r="J6" s="10" t="str">
        <f aca="false">IF(G6=L6,"-","YES")</f>
        <v>-</v>
      </c>
      <c r="K6" s="13" t="s">
        <v>17</v>
      </c>
      <c r="L6" s="13" t="s">
        <v>17</v>
      </c>
      <c r="M6" s="14" t="n">
        <v>0.985</v>
      </c>
      <c r="N6" s="10" t="str">
        <f aca="false">IF(L6=K6,"-",L6)</f>
        <v>-</v>
      </c>
    </row>
    <row r="7" customFormat="false" ht="15.6" hidden="false" customHeight="false" outlineLevel="0" collapsed="false">
      <c r="A7" s="15"/>
      <c r="B7" s="10" t="n">
        <v>3</v>
      </c>
      <c r="C7" s="10" t="s">
        <v>15</v>
      </c>
      <c r="D7" s="10" t="n">
        <v>15022114</v>
      </c>
      <c r="E7" s="10" t="s">
        <v>16</v>
      </c>
      <c r="F7" s="11" t="s">
        <v>18</v>
      </c>
      <c r="G7" s="11" t="s">
        <v>18</v>
      </c>
      <c r="H7" s="12" t="n">
        <v>1</v>
      </c>
      <c r="I7" s="10" t="str">
        <f aca="false">IF(F7=G7,"-",G7)</f>
        <v>-</v>
      </c>
      <c r="J7" s="10" t="str">
        <f aca="false">IF(G7=L7,"-","YES")</f>
        <v>-</v>
      </c>
      <c r="K7" s="13" t="s">
        <v>18</v>
      </c>
      <c r="L7" s="13" t="s">
        <v>18</v>
      </c>
      <c r="M7" s="14" t="n">
        <v>1</v>
      </c>
      <c r="N7" s="10" t="str">
        <f aca="false">IF(L7=K7,"-",L7)</f>
        <v>-</v>
      </c>
    </row>
    <row r="8" customFormat="false" ht="15.6" hidden="false" customHeight="false" outlineLevel="0" collapsed="false">
      <c r="A8" s="15"/>
      <c r="B8" s="10" t="n">
        <v>4</v>
      </c>
      <c r="C8" s="10" t="s">
        <v>15</v>
      </c>
      <c r="D8" s="10" t="n">
        <v>15022115</v>
      </c>
      <c r="E8" s="10" t="s">
        <v>16</v>
      </c>
      <c r="F8" s="11" t="s">
        <v>18</v>
      </c>
      <c r="G8" s="11" t="s">
        <v>18</v>
      </c>
      <c r="H8" s="12" t="n">
        <v>0.995</v>
      </c>
      <c r="I8" s="10" t="str">
        <f aca="false">IF(F8=G8,"-",G8)</f>
        <v>-</v>
      </c>
      <c r="J8" s="10" t="str">
        <f aca="false">IF(G8=L8,"-","YES")</f>
        <v>-</v>
      </c>
      <c r="K8" s="13" t="s">
        <v>18</v>
      </c>
      <c r="L8" s="13" t="s">
        <v>18</v>
      </c>
      <c r="M8" s="14" t="n">
        <v>1</v>
      </c>
      <c r="N8" s="10" t="str">
        <f aca="false">IF(L8=K8,"-",L8)</f>
        <v>-</v>
      </c>
    </row>
    <row r="9" customFormat="false" ht="15.6" hidden="false" customHeight="false" outlineLevel="0" collapsed="false">
      <c r="A9" s="15"/>
      <c r="B9" s="10" t="n">
        <v>5</v>
      </c>
      <c r="C9" s="10" t="s">
        <v>15</v>
      </c>
      <c r="D9" s="10" t="n">
        <v>15022116</v>
      </c>
      <c r="E9" s="10" t="s">
        <v>16</v>
      </c>
      <c r="F9" s="11" t="s">
        <v>19</v>
      </c>
      <c r="G9" s="11" t="s">
        <v>19</v>
      </c>
      <c r="H9" s="12" t="n">
        <v>1</v>
      </c>
      <c r="I9" s="10" t="str">
        <f aca="false">IF(F9=G9,"-",G9)</f>
        <v>-</v>
      </c>
      <c r="J9" s="10" t="str">
        <f aca="false">IF(G9=L9,"-","YES")</f>
        <v>-</v>
      </c>
      <c r="K9" s="13" t="s">
        <v>19</v>
      </c>
      <c r="L9" s="13" t="s">
        <v>19</v>
      </c>
      <c r="M9" s="14" t="n">
        <v>1</v>
      </c>
      <c r="N9" s="10" t="str">
        <f aca="false">IF(L9=K9,"-",L9)</f>
        <v>-</v>
      </c>
    </row>
    <row r="10" customFormat="false" ht="15.6" hidden="false" customHeight="false" outlineLevel="0" collapsed="false">
      <c r="A10" s="15"/>
      <c r="B10" s="10" t="n">
        <v>6</v>
      </c>
      <c r="C10" s="10" t="s">
        <v>15</v>
      </c>
      <c r="D10" s="10" t="n">
        <v>15022117</v>
      </c>
      <c r="E10" s="10" t="s">
        <v>16</v>
      </c>
      <c r="F10" s="11" t="s">
        <v>19</v>
      </c>
      <c r="G10" s="11" t="s">
        <v>19</v>
      </c>
      <c r="H10" s="12" t="n">
        <v>0.925</v>
      </c>
      <c r="I10" s="10" t="str">
        <f aca="false">IF(F10=G10,"-",G10)</f>
        <v>-</v>
      </c>
      <c r="J10" s="10" t="str">
        <f aca="false">IF(G10=L10,"-","YES")</f>
        <v>-</v>
      </c>
      <c r="K10" s="13" t="s">
        <v>19</v>
      </c>
      <c r="L10" s="13" t="s">
        <v>19</v>
      </c>
      <c r="M10" s="14" t="n">
        <v>0.947</v>
      </c>
      <c r="N10" s="10" t="str">
        <f aca="false">IF(L10=K10,"-",L10)</f>
        <v>-</v>
      </c>
    </row>
    <row r="11" customFormat="false" ht="15.6" hidden="false" customHeight="false" outlineLevel="0" collapsed="false">
      <c r="A11" s="15"/>
      <c r="B11" s="10" t="n">
        <v>7</v>
      </c>
      <c r="C11" s="10" t="s">
        <v>15</v>
      </c>
      <c r="D11" s="10" t="n">
        <v>15022118</v>
      </c>
      <c r="E11" s="10" t="s">
        <v>16</v>
      </c>
      <c r="F11" s="11" t="s">
        <v>17</v>
      </c>
      <c r="G11" s="11" t="s">
        <v>17</v>
      </c>
      <c r="H11" s="12" t="n">
        <v>1</v>
      </c>
      <c r="I11" s="10" t="str">
        <f aca="false">IF(F11=G11,"-",G11)</f>
        <v>-</v>
      </c>
      <c r="J11" s="10" t="str">
        <f aca="false">IF(G11=L11,"-","YES")</f>
        <v>-</v>
      </c>
      <c r="K11" s="13" t="s">
        <v>17</v>
      </c>
      <c r="L11" s="13" t="s">
        <v>17</v>
      </c>
      <c r="M11" s="14" t="n">
        <v>0.985</v>
      </c>
      <c r="N11" s="10" t="str">
        <f aca="false">IF(L11=K11,"-",L11)</f>
        <v>-</v>
      </c>
    </row>
    <row r="12" customFormat="false" ht="15.6" hidden="false" customHeight="false" outlineLevel="0" collapsed="false">
      <c r="A12" s="15"/>
      <c r="B12" s="10" t="n">
        <v>8</v>
      </c>
      <c r="C12" s="10" t="s">
        <v>15</v>
      </c>
      <c r="D12" s="10" t="n">
        <v>15022119</v>
      </c>
      <c r="E12" s="10" t="s">
        <v>16</v>
      </c>
      <c r="F12" s="11" t="s">
        <v>19</v>
      </c>
      <c r="G12" s="11" t="s">
        <v>19</v>
      </c>
      <c r="H12" s="12" t="n">
        <v>0.995</v>
      </c>
      <c r="I12" s="10" t="str">
        <f aca="false">IF(F12=G12,"-",G12)</f>
        <v>-</v>
      </c>
      <c r="J12" s="10" t="str">
        <f aca="false">IF(G12=L12,"-","YES")</f>
        <v>-</v>
      </c>
      <c r="K12" s="13" t="s">
        <v>19</v>
      </c>
      <c r="L12" s="13" t="s">
        <v>19</v>
      </c>
      <c r="M12" s="14" t="n">
        <v>0.993</v>
      </c>
      <c r="N12" s="10" t="str">
        <f aca="false">IF(L12=K12,"-",L12)</f>
        <v>-</v>
      </c>
    </row>
    <row r="13" customFormat="false" ht="15.6" hidden="false" customHeight="false" outlineLevel="0" collapsed="false">
      <c r="A13" s="15"/>
      <c r="B13" s="10" t="n">
        <v>9</v>
      </c>
      <c r="C13" s="10" t="s">
        <v>15</v>
      </c>
      <c r="D13" s="10" t="n">
        <v>15022120</v>
      </c>
      <c r="E13" s="10" t="s">
        <v>16</v>
      </c>
      <c r="F13" s="11" t="s">
        <v>19</v>
      </c>
      <c r="G13" s="11" t="s">
        <v>19</v>
      </c>
      <c r="H13" s="12" t="n">
        <v>1</v>
      </c>
      <c r="I13" s="10" t="str">
        <f aca="false">IF(F13=G13,"-",G13)</f>
        <v>-</v>
      </c>
      <c r="J13" s="10" t="str">
        <f aca="false">IF(G13=L13,"-","YES")</f>
        <v>-</v>
      </c>
      <c r="K13" s="13" t="s">
        <v>19</v>
      </c>
      <c r="L13" s="13" t="s">
        <v>19</v>
      </c>
      <c r="M13" s="14" t="n">
        <v>1</v>
      </c>
      <c r="N13" s="10" t="str">
        <f aca="false">IF(L13=K13,"-",L13)</f>
        <v>-</v>
      </c>
    </row>
    <row r="14" customFormat="false" ht="15.6" hidden="false" customHeight="false" outlineLevel="0" collapsed="false">
      <c r="A14" s="15"/>
      <c r="B14" s="10" t="n">
        <v>10</v>
      </c>
      <c r="C14" s="10" t="s">
        <v>15</v>
      </c>
      <c r="D14" s="10" t="n">
        <v>15022121</v>
      </c>
      <c r="E14" s="10" t="s">
        <v>16</v>
      </c>
      <c r="F14" s="11" t="s">
        <v>20</v>
      </c>
      <c r="G14" s="11" t="s">
        <v>19</v>
      </c>
      <c r="H14" s="12" t="n">
        <v>1</v>
      </c>
      <c r="I14" s="10" t="str">
        <f aca="false">IF(F14=G14,"-",G14)</f>
        <v>-</v>
      </c>
      <c r="J14" s="10" t="str">
        <f aca="false">IF(G14=L14,"-","YES")</f>
        <v>-</v>
      </c>
      <c r="K14" s="13" t="s">
        <v>20</v>
      </c>
      <c r="L14" s="13" t="s">
        <v>19</v>
      </c>
      <c r="M14" s="14" t="n">
        <v>0.993</v>
      </c>
      <c r="N14" s="10" t="str">
        <f aca="false">IF(L14=K14,"-",L14)</f>
        <v>-</v>
      </c>
    </row>
    <row r="15" customFormat="false" ht="15.6" hidden="false" customHeight="false" outlineLevel="0" collapsed="false">
      <c r="A15" s="15"/>
      <c r="B15" s="10" t="n">
        <v>11</v>
      </c>
      <c r="C15" s="10" t="s">
        <v>15</v>
      </c>
      <c r="D15" s="10" t="n">
        <v>15022122</v>
      </c>
      <c r="E15" s="10" t="s">
        <v>16</v>
      </c>
      <c r="F15" s="11" t="s">
        <v>18</v>
      </c>
      <c r="G15" s="11" t="s">
        <v>18</v>
      </c>
      <c r="H15" s="12" t="n">
        <v>0.995</v>
      </c>
      <c r="I15" s="10" t="str">
        <f aca="false">IF(F15=G15,"-",G15)</f>
        <v>-</v>
      </c>
      <c r="J15" s="10" t="str">
        <f aca="false">IF(G15=L15,"-","YES")</f>
        <v>-</v>
      </c>
      <c r="K15" s="13" t="s">
        <v>18</v>
      </c>
      <c r="L15" s="13" t="s">
        <v>18</v>
      </c>
      <c r="M15" s="14" t="n">
        <v>0.993</v>
      </c>
      <c r="N15" s="10" t="str">
        <f aca="false">IF(L15=K15,"-",L15)</f>
        <v>-</v>
      </c>
    </row>
    <row r="16" customFormat="false" ht="15.6" hidden="false" customHeight="false" outlineLevel="0" collapsed="false">
      <c r="A16" s="15"/>
      <c r="B16" s="10" t="n">
        <v>12</v>
      </c>
      <c r="C16" s="10" t="s">
        <v>15</v>
      </c>
      <c r="D16" s="10" t="n">
        <v>15022123</v>
      </c>
      <c r="E16" s="10" t="s">
        <v>16</v>
      </c>
      <c r="F16" s="11" t="s">
        <v>19</v>
      </c>
      <c r="G16" s="11" t="s">
        <v>19</v>
      </c>
      <c r="H16" s="12" t="n">
        <v>1</v>
      </c>
      <c r="I16" s="10" t="str">
        <f aca="false">IF(F16=G16,"-",G16)</f>
        <v>-</v>
      </c>
      <c r="J16" s="10" t="str">
        <f aca="false">IF(G16=L16,"-","YES")</f>
        <v>-</v>
      </c>
      <c r="K16" s="13" t="s">
        <v>19</v>
      </c>
      <c r="L16" s="13" t="s">
        <v>19</v>
      </c>
      <c r="M16" s="14" t="n">
        <v>1</v>
      </c>
      <c r="N16" s="10" t="str">
        <f aca="false">IF(L16=K16,"-",L16)</f>
        <v>-</v>
      </c>
    </row>
    <row r="17" customFormat="false" ht="15.6" hidden="false" customHeight="false" outlineLevel="0" collapsed="false">
      <c r="A17" s="15"/>
      <c r="B17" s="10" t="n">
        <v>13</v>
      </c>
      <c r="C17" s="10" t="s">
        <v>15</v>
      </c>
      <c r="D17" s="10" t="n">
        <v>15022124</v>
      </c>
      <c r="E17" s="10" t="s">
        <v>16</v>
      </c>
      <c r="F17" s="11" t="s">
        <v>19</v>
      </c>
      <c r="G17" s="11" t="s">
        <v>19</v>
      </c>
      <c r="H17" s="12" t="n">
        <v>0.995</v>
      </c>
      <c r="I17" s="10" t="str">
        <f aca="false">IF(F17=G17,"-",G17)</f>
        <v>-</v>
      </c>
      <c r="J17" s="10" t="str">
        <f aca="false">IF(G17=L17,"-","YES")</f>
        <v>-</v>
      </c>
      <c r="K17" s="13" t="s">
        <v>19</v>
      </c>
      <c r="L17" s="13" t="s">
        <v>19</v>
      </c>
      <c r="M17" s="14" t="n">
        <v>1</v>
      </c>
      <c r="N17" s="10" t="str">
        <f aca="false">IF(L17=K17,"-",L17)</f>
        <v>-</v>
      </c>
    </row>
    <row r="18" customFormat="false" ht="15.6" hidden="false" customHeight="false" outlineLevel="0" collapsed="false">
      <c r="A18" s="15"/>
      <c r="B18" s="10" t="n">
        <v>14</v>
      </c>
      <c r="C18" s="10" t="s">
        <v>15</v>
      </c>
      <c r="D18" s="10" t="n">
        <v>15022125</v>
      </c>
      <c r="E18" s="10" t="s">
        <v>16</v>
      </c>
      <c r="F18" s="11" t="s">
        <v>18</v>
      </c>
      <c r="G18" s="11" t="s">
        <v>18</v>
      </c>
      <c r="H18" s="12" t="n">
        <v>0.995</v>
      </c>
      <c r="I18" s="10" t="str">
        <f aca="false">IF(F18=G18,"-",G18)</f>
        <v>-</v>
      </c>
      <c r="J18" s="10" t="str">
        <f aca="false">IF(G18=L18,"-","YES")</f>
        <v>-</v>
      </c>
      <c r="K18" s="13" t="s">
        <v>18</v>
      </c>
      <c r="L18" s="13" t="s">
        <v>18</v>
      </c>
      <c r="M18" s="14" t="n">
        <v>1</v>
      </c>
      <c r="N18" s="10" t="str">
        <f aca="false">IF(L18=K18,"-",L18)</f>
        <v>-</v>
      </c>
    </row>
    <row r="19" customFormat="false" ht="15.6" hidden="false" customHeight="false" outlineLevel="0" collapsed="false">
      <c r="A19" s="15"/>
      <c r="B19" s="10" t="n">
        <v>15</v>
      </c>
      <c r="C19" s="10" t="s">
        <v>15</v>
      </c>
      <c r="D19" s="10" t="n">
        <v>15022126</v>
      </c>
      <c r="E19" s="10" t="s">
        <v>16</v>
      </c>
      <c r="F19" s="11" t="s">
        <v>20</v>
      </c>
      <c r="G19" s="11" t="s">
        <v>19</v>
      </c>
      <c r="H19" s="12" t="n">
        <v>0.995</v>
      </c>
      <c r="I19" s="10" t="str">
        <f aca="false">IF(F19=G19,"-",G19)</f>
        <v>-</v>
      </c>
      <c r="J19" s="10" t="str">
        <f aca="false">IF(G19=L19,"-","YES")</f>
        <v>-</v>
      </c>
      <c r="K19" s="13" t="s">
        <v>20</v>
      </c>
      <c r="L19" s="13" t="s">
        <v>19</v>
      </c>
      <c r="M19" s="14" t="n">
        <v>0.986</v>
      </c>
      <c r="N19" s="10" t="str">
        <f aca="false">IF(L19=K19,"-",L19)</f>
        <v>-</v>
      </c>
    </row>
    <row r="20" customFormat="false" ht="15.6" hidden="false" customHeight="false" outlineLevel="0" collapsed="false">
      <c r="A20" s="15"/>
      <c r="B20" s="10" t="n">
        <v>16</v>
      </c>
      <c r="C20" s="10" t="s">
        <v>15</v>
      </c>
      <c r="D20" s="10" t="n">
        <v>15022127</v>
      </c>
      <c r="E20" s="10" t="s">
        <v>16</v>
      </c>
      <c r="F20" s="11" t="s">
        <v>20</v>
      </c>
      <c r="G20" s="11" t="s">
        <v>19</v>
      </c>
      <c r="H20" s="12" t="n">
        <v>1</v>
      </c>
      <c r="I20" s="10" t="str">
        <f aca="false">IF(F20=G20,"-",G20)</f>
        <v>-</v>
      </c>
      <c r="J20" s="10" t="str">
        <f aca="false">IF(G20=L20,"-","YES")</f>
        <v>-</v>
      </c>
      <c r="K20" s="13" t="s">
        <v>20</v>
      </c>
      <c r="L20" s="13" t="s">
        <v>19</v>
      </c>
      <c r="M20" s="14" t="n">
        <v>0.98</v>
      </c>
      <c r="N20" s="10" t="str">
        <f aca="false">IF(L20=K20,"-",L20)</f>
        <v>-</v>
      </c>
    </row>
    <row r="21" customFormat="false" ht="15.6" hidden="false" customHeight="false" outlineLevel="0" collapsed="false">
      <c r="A21" s="15"/>
      <c r="B21" s="10" t="n">
        <v>17</v>
      </c>
      <c r="C21" s="10" t="s">
        <v>15</v>
      </c>
      <c r="D21" s="10" t="n">
        <v>15022128</v>
      </c>
      <c r="E21" s="10" t="s">
        <v>16</v>
      </c>
      <c r="F21" s="11" t="s">
        <v>19</v>
      </c>
      <c r="G21" s="11" t="s">
        <v>19</v>
      </c>
      <c r="H21" s="12" t="n">
        <v>1</v>
      </c>
      <c r="I21" s="10" t="str">
        <f aca="false">IF(F21=G21,"-",G21)</f>
        <v>-</v>
      </c>
      <c r="J21" s="10" t="str">
        <f aca="false">IF(G21=L21,"-","YES")</f>
        <v>-</v>
      </c>
      <c r="K21" s="13" t="s">
        <v>19</v>
      </c>
      <c r="L21" s="13" t="s">
        <v>19</v>
      </c>
      <c r="M21" s="14" t="n">
        <v>1</v>
      </c>
      <c r="N21" s="10" t="str">
        <f aca="false">IF(L21=K21,"-",L21)</f>
        <v>-</v>
      </c>
    </row>
    <row r="22" customFormat="false" ht="15.6" hidden="false" customHeight="false" outlineLevel="0" collapsed="false">
      <c r="A22" s="15"/>
      <c r="B22" s="10" t="n">
        <v>18</v>
      </c>
      <c r="C22" s="10" t="s">
        <v>15</v>
      </c>
      <c r="D22" s="10" t="n">
        <v>15022129</v>
      </c>
      <c r="E22" s="10" t="s">
        <v>16</v>
      </c>
      <c r="F22" s="11" t="s">
        <v>19</v>
      </c>
      <c r="G22" s="11" t="s">
        <v>19</v>
      </c>
      <c r="H22" s="12" t="n">
        <v>1</v>
      </c>
      <c r="I22" s="10" t="str">
        <f aca="false">IF(F22=G22,"-",G22)</f>
        <v>-</v>
      </c>
      <c r="J22" s="10" t="str">
        <f aca="false">IF(G22=L22,"-","YES")</f>
        <v>-</v>
      </c>
      <c r="K22" s="13" t="s">
        <v>19</v>
      </c>
      <c r="L22" s="13" t="s">
        <v>19</v>
      </c>
      <c r="M22" s="14" t="n">
        <v>1</v>
      </c>
      <c r="N22" s="10" t="str">
        <f aca="false">IF(L22=K22,"-",L22)</f>
        <v>-</v>
      </c>
    </row>
    <row r="23" customFormat="false" ht="15.6" hidden="false" customHeight="false" outlineLevel="0" collapsed="false">
      <c r="A23" s="15"/>
      <c r="B23" s="10" t="n">
        <v>19</v>
      </c>
      <c r="C23" s="10" t="s">
        <v>15</v>
      </c>
      <c r="D23" s="10" t="n">
        <v>15022130</v>
      </c>
      <c r="E23" s="10" t="s">
        <v>16</v>
      </c>
      <c r="F23" s="11" t="s">
        <v>19</v>
      </c>
      <c r="G23" s="11" t="s">
        <v>19</v>
      </c>
      <c r="H23" s="12" t="n">
        <v>0.995</v>
      </c>
      <c r="I23" s="10" t="str">
        <f aca="false">IF(F23=G23,"-",G23)</f>
        <v>-</v>
      </c>
      <c r="J23" s="10" t="str">
        <f aca="false">IF(G23=L23,"-","YES")</f>
        <v>-</v>
      </c>
      <c r="K23" s="13" t="s">
        <v>19</v>
      </c>
      <c r="L23" s="13" t="s">
        <v>19</v>
      </c>
      <c r="M23" s="14" t="n">
        <v>1</v>
      </c>
      <c r="N23" s="10" t="str">
        <f aca="false">IF(L23=K23,"-",L23)</f>
        <v>-</v>
      </c>
    </row>
    <row r="24" customFormat="false" ht="15.6" hidden="false" customHeight="false" outlineLevel="0" collapsed="false">
      <c r="A24" s="15"/>
      <c r="B24" s="10" t="n">
        <v>20</v>
      </c>
      <c r="C24" s="10" t="s">
        <v>15</v>
      </c>
      <c r="D24" s="10" t="n">
        <v>15022131</v>
      </c>
      <c r="E24" s="10" t="s">
        <v>16</v>
      </c>
      <c r="F24" s="11" t="s">
        <v>21</v>
      </c>
      <c r="G24" s="11" t="s">
        <v>21</v>
      </c>
      <c r="H24" s="12" t="n">
        <v>0.995</v>
      </c>
      <c r="I24" s="10" t="str">
        <f aca="false">IF(F24=G24,"-",G24)</f>
        <v>-</v>
      </c>
      <c r="J24" s="10" t="str">
        <f aca="false">IF(G24=L24,"-","YES")</f>
        <v>-</v>
      </c>
      <c r="K24" s="13" t="s">
        <v>21</v>
      </c>
      <c r="L24" s="13" t="s">
        <v>21</v>
      </c>
      <c r="M24" s="14" t="n">
        <v>0.988</v>
      </c>
      <c r="N24" s="10" t="str">
        <f aca="false">IF(L24=K24,"-",L24)</f>
        <v>-</v>
      </c>
    </row>
    <row r="25" customFormat="false" ht="15.6" hidden="false" customHeight="false" outlineLevel="0" collapsed="false">
      <c r="A25" s="15"/>
      <c r="B25" s="10" t="n">
        <v>21</v>
      </c>
      <c r="C25" s="10" t="s">
        <v>15</v>
      </c>
      <c r="D25" s="10" t="n">
        <v>15022132</v>
      </c>
      <c r="E25" s="10" t="s">
        <v>16</v>
      </c>
      <c r="F25" s="11" t="s">
        <v>19</v>
      </c>
      <c r="G25" s="11" t="s">
        <v>19</v>
      </c>
      <c r="H25" s="12" t="n">
        <v>1</v>
      </c>
      <c r="I25" s="10" t="str">
        <f aca="false">IF(F25=G25,"-",G25)</f>
        <v>-</v>
      </c>
      <c r="J25" s="10" t="str">
        <f aca="false">IF(G25=L25,"-","YES")</f>
        <v>-</v>
      </c>
      <c r="K25" s="13" t="s">
        <v>19</v>
      </c>
      <c r="L25" s="13" t="s">
        <v>19</v>
      </c>
      <c r="M25" s="14" t="n">
        <v>1</v>
      </c>
      <c r="N25" s="10" t="str">
        <f aca="false">IF(L25=K25,"-",L25)</f>
        <v>-</v>
      </c>
    </row>
    <row r="26" customFormat="false" ht="15.6" hidden="false" customHeight="false" outlineLevel="0" collapsed="false">
      <c r="A26" s="15"/>
      <c r="B26" s="10" t="n">
        <v>22</v>
      </c>
      <c r="C26" s="10" t="s">
        <v>15</v>
      </c>
      <c r="D26" s="10" t="n">
        <v>15022133</v>
      </c>
      <c r="E26" s="10" t="s">
        <v>16</v>
      </c>
      <c r="F26" s="11" t="s">
        <v>18</v>
      </c>
      <c r="G26" s="11" t="s">
        <v>18</v>
      </c>
      <c r="H26" s="12" t="n">
        <v>0.99</v>
      </c>
      <c r="I26" s="10" t="str">
        <f aca="false">IF(F26=G26,"-",G26)</f>
        <v>-</v>
      </c>
      <c r="J26" s="10" t="str">
        <f aca="false">IF(G26=L26,"-","YES")</f>
        <v>-</v>
      </c>
      <c r="K26" s="13" t="s">
        <v>18</v>
      </c>
      <c r="L26" s="13" t="s">
        <v>18</v>
      </c>
      <c r="M26" s="14" t="n">
        <v>0.987</v>
      </c>
      <c r="N26" s="10" t="str">
        <f aca="false">IF(L26=K26,"-",L26)</f>
        <v>-</v>
      </c>
    </row>
    <row r="27" customFormat="false" ht="15.6" hidden="false" customHeight="false" outlineLevel="0" collapsed="false">
      <c r="A27" s="15"/>
      <c r="B27" s="10" t="n">
        <v>23</v>
      </c>
      <c r="C27" s="10" t="s">
        <v>15</v>
      </c>
      <c r="D27" s="10" t="n">
        <v>15022134</v>
      </c>
      <c r="E27" s="10" t="s">
        <v>16</v>
      </c>
      <c r="F27" s="11" t="s">
        <v>17</v>
      </c>
      <c r="G27" s="11" t="s">
        <v>17</v>
      </c>
      <c r="H27" s="12" t="n">
        <v>1</v>
      </c>
      <c r="I27" s="10" t="str">
        <f aca="false">IF(F27=G27,"-",G27)</f>
        <v>-</v>
      </c>
      <c r="J27" s="10" t="str">
        <f aca="false">IF(G27=L27,"-","YES")</f>
        <v>-</v>
      </c>
      <c r="K27" s="13" t="s">
        <v>17</v>
      </c>
      <c r="L27" s="13" t="s">
        <v>17</v>
      </c>
      <c r="M27" s="14" t="n">
        <v>0.994</v>
      </c>
      <c r="N27" s="10" t="str">
        <f aca="false">IF(L27=K27,"-",L27)</f>
        <v>-</v>
      </c>
    </row>
    <row r="28" customFormat="false" ht="15.6" hidden="false" customHeight="false" outlineLevel="0" collapsed="false">
      <c r="A28" s="9" t="s">
        <v>14</v>
      </c>
      <c r="B28" s="10" t="n">
        <v>24</v>
      </c>
      <c r="C28" s="10" t="s">
        <v>15</v>
      </c>
      <c r="D28" s="10" t="n">
        <v>15024828</v>
      </c>
      <c r="E28" s="10" t="s">
        <v>22</v>
      </c>
      <c r="F28" s="11" t="s">
        <v>17</v>
      </c>
      <c r="G28" s="11" t="s">
        <v>17</v>
      </c>
      <c r="H28" s="12" t="n">
        <v>1</v>
      </c>
      <c r="I28" s="10" t="str">
        <f aca="false">IF(F28=G28,"-",G28)</f>
        <v>-</v>
      </c>
      <c r="J28" s="10" t="str">
        <f aca="false">IF(G28=L28,"-","YES")</f>
        <v>-</v>
      </c>
      <c r="K28" s="13" t="s">
        <v>17</v>
      </c>
      <c r="L28" s="13" t="s">
        <v>17</v>
      </c>
      <c r="M28" s="14" t="n">
        <v>0.986</v>
      </c>
      <c r="N28" s="10" t="str">
        <f aca="false">IF(L28=K28,"-",L28)</f>
        <v>-</v>
      </c>
    </row>
    <row r="29" customFormat="false" ht="15.6" hidden="false" customHeight="false" outlineLevel="0" collapsed="false">
      <c r="A29" s="15"/>
      <c r="B29" s="10" t="n">
        <v>25</v>
      </c>
      <c r="C29" s="10" t="s">
        <v>15</v>
      </c>
      <c r="D29" s="10" t="n">
        <v>15024829</v>
      </c>
      <c r="E29" s="10" t="s">
        <v>22</v>
      </c>
      <c r="F29" s="11" t="s">
        <v>17</v>
      </c>
      <c r="G29" s="11" t="s">
        <v>17</v>
      </c>
      <c r="H29" s="12" t="n">
        <v>1</v>
      </c>
      <c r="I29" s="10" t="str">
        <f aca="false">IF(F29=G29,"-",G29)</f>
        <v>-</v>
      </c>
      <c r="J29" s="10" t="str">
        <f aca="false">IF(G29=L29,"-","YES")</f>
        <v>-</v>
      </c>
      <c r="K29" s="13" t="s">
        <v>17</v>
      </c>
      <c r="L29" s="13" t="s">
        <v>17</v>
      </c>
      <c r="M29" s="14" t="n">
        <v>1</v>
      </c>
      <c r="N29" s="10" t="str">
        <f aca="false">IF(L29=K29,"-",L29)</f>
        <v>-</v>
      </c>
    </row>
    <row r="30" customFormat="false" ht="15.6" hidden="false" customHeight="false" outlineLevel="0" collapsed="false">
      <c r="A30" s="15"/>
      <c r="B30" s="10" t="n">
        <v>26</v>
      </c>
      <c r="C30" s="10" t="s">
        <v>15</v>
      </c>
      <c r="D30" s="10" t="n">
        <v>15024830</v>
      </c>
      <c r="E30" s="10" t="s">
        <v>22</v>
      </c>
      <c r="F30" s="11" t="s">
        <v>18</v>
      </c>
      <c r="G30" s="11" t="s">
        <v>18</v>
      </c>
      <c r="H30" s="12" t="n">
        <v>1</v>
      </c>
      <c r="I30" s="10" t="str">
        <f aca="false">IF(F30=G30,"-",G30)</f>
        <v>-</v>
      </c>
      <c r="J30" s="10" t="str">
        <f aca="false">IF(G30=L30,"-","YES")</f>
        <v>-</v>
      </c>
      <c r="K30" s="13" t="s">
        <v>18</v>
      </c>
      <c r="L30" s="13" t="s">
        <v>18</v>
      </c>
      <c r="M30" s="14" t="n">
        <v>0.986</v>
      </c>
      <c r="N30" s="10" t="str">
        <f aca="false">IF(L30=K30,"-",L30)</f>
        <v>-</v>
      </c>
    </row>
    <row r="31" customFormat="false" ht="15.6" hidden="false" customHeight="false" outlineLevel="0" collapsed="false">
      <c r="A31" s="15"/>
      <c r="B31" s="10" t="n">
        <v>27</v>
      </c>
      <c r="C31" s="10" t="s">
        <v>15</v>
      </c>
      <c r="D31" s="10" t="n">
        <v>15024831</v>
      </c>
      <c r="E31" s="10" t="s">
        <v>22</v>
      </c>
      <c r="F31" s="11" t="s">
        <v>18</v>
      </c>
      <c r="G31" s="11" t="s">
        <v>18</v>
      </c>
      <c r="H31" s="12" t="n">
        <v>1</v>
      </c>
      <c r="I31" s="10" t="str">
        <f aca="false">IF(F31=G31,"-",G31)</f>
        <v>-</v>
      </c>
      <c r="J31" s="10" t="str">
        <f aca="false">IF(G31=L31,"-","YES")</f>
        <v>-</v>
      </c>
      <c r="K31" s="13" t="s">
        <v>18</v>
      </c>
      <c r="L31" s="13" t="s">
        <v>18</v>
      </c>
      <c r="M31" s="14" t="n">
        <v>1</v>
      </c>
      <c r="N31" s="10" t="str">
        <f aca="false">IF(L31=K31,"-",L31)</f>
        <v>-</v>
      </c>
    </row>
    <row r="32" customFormat="false" ht="15.6" hidden="false" customHeight="false" outlineLevel="0" collapsed="false">
      <c r="A32" s="15"/>
      <c r="B32" s="10" t="n">
        <v>28</v>
      </c>
      <c r="C32" s="10" t="s">
        <v>15</v>
      </c>
      <c r="D32" s="10" t="n">
        <v>15024832</v>
      </c>
      <c r="E32" s="10" t="s">
        <v>22</v>
      </c>
      <c r="F32" s="11" t="s">
        <v>19</v>
      </c>
      <c r="G32" s="11" t="s">
        <v>19</v>
      </c>
      <c r="H32" s="12" t="n">
        <v>1</v>
      </c>
      <c r="I32" s="10" t="str">
        <f aca="false">IF(F32=G32,"-",G32)</f>
        <v>-</v>
      </c>
      <c r="J32" s="10" t="str">
        <f aca="false">IF(G32=L32,"-","YES")</f>
        <v>-</v>
      </c>
      <c r="K32" s="13" t="s">
        <v>19</v>
      </c>
      <c r="L32" s="13" t="s">
        <v>19</v>
      </c>
      <c r="M32" s="14" t="n">
        <v>1</v>
      </c>
      <c r="N32" s="10" t="str">
        <f aca="false">IF(L32=K32,"-",L32)</f>
        <v>-</v>
      </c>
    </row>
    <row r="33" customFormat="false" ht="15.6" hidden="false" customHeight="false" outlineLevel="0" collapsed="false">
      <c r="A33" s="15"/>
      <c r="B33" s="10" t="n">
        <v>29</v>
      </c>
      <c r="C33" s="10" t="s">
        <v>15</v>
      </c>
      <c r="D33" s="10" t="n">
        <v>15024833</v>
      </c>
      <c r="E33" s="10" t="s">
        <v>22</v>
      </c>
      <c r="F33" s="11" t="s">
        <v>23</v>
      </c>
      <c r="G33" s="11" t="s">
        <v>17</v>
      </c>
      <c r="H33" s="12" t="n">
        <v>1</v>
      </c>
      <c r="I33" s="10" t="str">
        <f aca="false">IF(F33=G33,"-",G33)</f>
        <v>-</v>
      </c>
      <c r="J33" s="10" t="str">
        <f aca="false">IF(G33=L33,"-","YES")</f>
        <v>-</v>
      </c>
      <c r="K33" s="13" t="s">
        <v>23</v>
      </c>
      <c r="L33" s="13" t="s">
        <v>17</v>
      </c>
      <c r="M33" s="14" t="n">
        <v>1</v>
      </c>
      <c r="N33" s="10" t="str">
        <f aca="false">IF(L33=K33,"-",L33)</f>
        <v>-</v>
      </c>
    </row>
    <row r="34" customFormat="false" ht="15.6" hidden="false" customHeight="false" outlineLevel="0" collapsed="false">
      <c r="A34" s="15"/>
      <c r="B34" s="10" t="n">
        <v>30</v>
      </c>
      <c r="C34" s="10" t="s">
        <v>15</v>
      </c>
      <c r="D34" s="10" t="n">
        <v>15024834</v>
      </c>
      <c r="E34" s="10" t="s">
        <v>22</v>
      </c>
      <c r="F34" s="11" t="s">
        <v>17</v>
      </c>
      <c r="G34" s="11" t="s">
        <v>17</v>
      </c>
      <c r="H34" s="12" t="n">
        <v>1</v>
      </c>
      <c r="I34" s="10" t="str">
        <f aca="false">IF(F34=G34,"-",G34)</f>
        <v>-</v>
      </c>
      <c r="J34" s="10" t="str">
        <f aca="false">IF(G34=L34,"-","YES")</f>
        <v>-</v>
      </c>
      <c r="K34" s="13" t="s">
        <v>17</v>
      </c>
      <c r="L34" s="13" t="s">
        <v>17</v>
      </c>
      <c r="M34" s="14" t="n">
        <v>1</v>
      </c>
      <c r="N34" s="10" t="str">
        <f aca="false">IF(L34=K34,"-",L34)</f>
        <v>-</v>
      </c>
    </row>
    <row r="35" customFormat="false" ht="15.6" hidden="false" customHeight="false" outlineLevel="0" collapsed="false">
      <c r="A35" s="15"/>
      <c r="B35" s="10" t="n">
        <v>31</v>
      </c>
      <c r="C35" s="10" t="s">
        <v>15</v>
      </c>
      <c r="D35" s="10" t="n">
        <v>15024835</v>
      </c>
      <c r="E35" s="10" t="s">
        <v>22</v>
      </c>
      <c r="F35" s="11" t="s">
        <v>19</v>
      </c>
      <c r="G35" s="11" t="s">
        <v>19</v>
      </c>
      <c r="H35" s="12" t="n">
        <v>0.977</v>
      </c>
      <c r="I35" s="10" t="str">
        <f aca="false">IF(F35=G35,"-",G35)</f>
        <v>-</v>
      </c>
      <c r="J35" s="10" t="str">
        <f aca="false">IF(G35=L35,"-","YES")</f>
        <v>-</v>
      </c>
      <c r="K35" s="13" t="s">
        <v>19</v>
      </c>
      <c r="L35" s="13" t="s">
        <v>19</v>
      </c>
      <c r="M35" s="14" t="n">
        <v>1</v>
      </c>
      <c r="N35" s="10" t="str">
        <f aca="false">IF(L35=K35,"-",L35)</f>
        <v>-</v>
      </c>
    </row>
    <row r="36" customFormat="false" ht="15.6" hidden="false" customHeight="false" outlineLevel="0" collapsed="false">
      <c r="A36" s="15"/>
      <c r="B36" s="10" t="n">
        <v>32</v>
      </c>
      <c r="C36" s="10" t="s">
        <v>15</v>
      </c>
      <c r="D36" s="10" t="n">
        <v>15024836</v>
      </c>
      <c r="E36" s="10" t="s">
        <v>22</v>
      </c>
      <c r="F36" s="11" t="s">
        <v>19</v>
      </c>
      <c r="G36" s="11" t="s">
        <v>19</v>
      </c>
      <c r="H36" s="12" t="n">
        <v>1</v>
      </c>
      <c r="I36" s="10" t="str">
        <f aca="false">IF(F36=G36,"-",G36)</f>
        <v>-</v>
      </c>
      <c r="J36" s="10" t="str">
        <f aca="false">IF(G36=L36,"-","YES")</f>
        <v>-</v>
      </c>
      <c r="K36" s="13" t="s">
        <v>19</v>
      </c>
      <c r="L36" s="13" t="s">
        <v>19</v>
      </c>
      <c r="M36" s="14" t="n">
        <v>1</v>
      </c>
      <c r="N36" s="10" t="str">
        <f aca="false">IF(L36=K36,"-",L36)</f>
        <v>-</v>
      </c>
    </row>
    <row r="37" customFormat="false" ht="15.6" hidden="false" customHeight="false" outlineLevel="0" collapsed="false">
      <c r="A37" s="15"/>
      <c r="B37" s="10" t="n">
        <v>33</v>
      </c>
      <c r="C37" s="10" t="s">
        <v>15</v>
      </c>
      <c r="D37" s="10" t="n">
        <v>15024837</v>
      </c>
      <c r="E37" s="10" t="s">
        <v>22</v>
      </c>
      <c r="F37" s="11" t="s">
        <v>20</v>
      </c>
      <c r="G37" s="11" t="s">
        <v>19</v>
      </c>
      <c r="H37" s="12" t="n">
        <v>1</v>
      </c>
      <c r="I37" s="10" t="str">
        <f aca="false">IF(F37=G37,"-",G37)</f>
        <v>-</v>
      </c>
      <c r="J37" s="10" t="str">
        <f aca="false">IF(G37=L37,"-","YES")</f>
        <v>-</v>
      </c>
      <c r="K37" s="13" t="s">
        <v>20</v>
      </c>
      <c r="L37" s="13" t="s">
        <v>19</v>
      </c>
      <c r="M37" s="14" t="n">
        <v>1</v>
      </c>
      <c r="N37" s="10" t="str">
        <f aca="false">IF(L37=K37,"-",L37)</f>
        <v>-</v>
      </c>
    </row>
    <row r="38" customFormat="false" ht="15.6" hidden="false" customHeight="false" outlineLevel="0" collapsed="false">
      <c r="A38" s="15"/>
      <c r="B38" s="10" t="n">
        <v>34</v>
      </c>
      <c r="C38" s="10" t="s">
        <v>15</v>
      </c>
      <c r="D38" s="10" t="n">
        <v>15024838</v>
      </c>
      <c r="E38" s="10" t="s">
        <v>22</v>
      </c>
      <c r="F38" s="11" t="s">
        <v>18</v>
      </c>
      <c r="G38" s="11" t="s">
        <v>18</v>
      </c>
      <c r="H38" s="12" t="n">
        <v>1</v>
      </c>
      <c r="I38" s="10" t="str">
        <f aca="false">IF(F38=G38,"-",G38)</f>
        <v>-</v>
      </c>
      <c r="J38" s="10" t="str">
        <f aca="false">IF(G38=L38,"-","YES")</f>
        <v>-</v>
      </c>
      <c r="K38" s="13" t="s">
        <v>18</v>
      </c>
      <c r="L38" s="13" t="s">
        <v>18</v>
      </c>
      <c r="M38" s="14" t="n">
        <v>1</v>
      </c>
      <c r="N38" s="10" t="str">
        <f aca="false">IF(L38=K38,"-",L38)</f>
        <v>-</v>
      </c>
    </row>
    <row r="39" customFormat="false" ht="15.6" hidden="false" customHeight="false" outlineLevel="0" collapsed="false">
      <c r="A39" s="15"/>
      <c r="B39" s="10" t="n">
        <v>35</v>
      </c>
      <c r="C39" s="10" t="s">
        <v>15</v>
      </c>
      <c r="D39" s="10" t="n">
        <v>15024839</v>
      </c>
      <c r="E39" s="10" t="s">
        <v>22</v>
      </c>
      <c r="F39" s="11" t="s">
        <v>19</v>
      </c>
      <c r="G39" s="11" t="s">
        <v>19</v>
      </c>
      <c r="H39" s="12" t="n">
        <v>1</v>
      </c>
      <c r="I39" s="10" t="str">
        <f aca="false">IF(F39=G39,"-",G39)</f>
        <v>-</v>
      </c>
      <c r="J39" s="10" t="str">
        <f aca="false">IF(G39=L39,"-","YES")</f>
        <v>-</v>
      </c>
      <c r="K39" s="13" t="s">
        <v>19</v>
      </c>
      <c r="L39" s="13" t="s">
        <v>19</v>
      </c>
      <c r="M39" s="14" t="n">
        <v>1</v>
      </c>
      <c r="N39" s="10" t="str">
        <f aca="false">IF(L39=K39,"-",L39)</f>
        <v>-</v>
      </c>
    </row>
    <row r="40" customFormat="false" ht="15.6" hidden="false" customHeight="false" outlineLevel="0" collapsed="false">
      <c r="A40" s="15"/>
      <c r="B40" s="10" t="n">
        <v>36</v>
      </c>
      <c r="C40" s="10" t="s">
        <v>15</v>
      </c>
      <c r="D40" s="10" t="n">
        <v>15024840</v>
      </c>
      <c r="E40" s="10" t="s">
        <v>22</v>
      </c>
      <c r="F40" s="11" t="s">
        <v>19</v>
      </c>
      <c r="G40" s="11" t="s">
        <v>19</v>
      </c>
      <c r="H40" s="12" t="n">
        <v>1</v>
      </c>
      <c r="I40" s="10" t="str">
        <f aca="false">IF(F40=G40,"-",G40)</f>
        <v>-</v>
      </c>
      <c r="J40" s="10" t="str">
        <f aca="false">IF(G40=L40,"-","YES")</f>
        <v>-</v>
      </c>
      <c r="K40" s="13" t="s">
        <v>19</v>
      </c>
      <c r="L40" s="13" t="s">
        <v>19</v>
      </c>
      <c r="M40" s="14" t="n">
        <v>1</v>
      </c>
      <c r="N40" s="10" t="str">
        <f aca="false">IF(L40=K40,"-",L40)</f>
        <v>-</v>
      </c>
    </row>
    <row r="41" customFormat="false" ht="15.6" hidden="false" customHeight="false" outlineLevel="0" collapsed="false">
      <c r="A41" s="15"/>
      <c r="B41" s="10" t="n">
        <v>37</v>
      </c>
      <c r="C41" s="10" t="s">
        <v>15</v>
      </c>
      <c r="D41" s="10" t="n">
        <v>15024841</v>
      </c>
      <c r="E41" s="10" t="s">
        <v>22</v>
      </c>
      <c r="F41" s="11" t="s">
        <v>18</v>
      </c>
      <c r="G41" s="11" t="s">
        <v>18</v>
      </c>
      <c r="H41" s="12" t="n">
        <v>1</v>
      </c>
      <c r="I41" s="10" t="str">
        <f aca="false">IF(F41=G41,"-",G41)</f>
        <v>-</v>
      </c>
      <c r="J41" s="10" t="str">
        <f aca="false">IF(G41=L41,"-","YES")</f>
        <v>-</v>
      </c>
      <c r="K41" s="13" t="s">
        <v>18</v>
      </c>
      <c r="L41" s="13" t="s">
        <v>18</v>
      </c>
      <c r="M41" s="14" t="n">
        <v>1</v>
      </c>
      <c r="N41" s="10" t="str">
        <f aca="false">IF(L41=K41,"-",L41)</f>
        <v>-</v>
      </c>
    </row>
    <row r="42" customFormat="false" ht="15.6" hidden="false" customHeight="false" outlineLevel="0" collapsed="false">
      <c r="A42" s="15"/>
      <c r="B42" s="10" t="n">
        <v>38</v>
      </c>
      <c r="C42" s="10" t="s">
        <v>15</v>
      </c>
      <c r="D42" s="10" t="n">
        <v>15024842</v>
      </c>
      <c r="E42" s="10" t="s">
        <v>22</v>
      </c>
      <c r="F42" s="11" t="s">
        <v>20</v>
      </c>
      <c r="G42" s="11" t="s">
        <v>19</v>
      </c>
      <c r="H42" s="12" t="n">
        <v>1</v>
      </c>
      <c r="I42" s="10" t="str">
        <f aca="false">IF(F42=G42,"-",G42)</f>
        <v>-</v>
      </c>
      <c r="J42" s="10" t="str">
        <f aca="false">IF(G42=L42,"-","YES")</f>
        <v>-</v>
      </c>
      <c r="K42" s="13" t="s">
        <v>20</v>
      </c>
      <c r="L42" s="13" t="s">
        <v>19</v>
      </c>
      <c r="M42" s="14" t="n">
        <v>1</v>
      </c>
      <c r="N42" s="10" t="str">
        <f aca="false">IF(L42=K42,"-",L42)</f>
        <v>-</v>
      </c>
    </row>
    <row r="43" customFormat="false" ht="15.6" hidden="false" customHeight="false" outlineLevel="0" collapsed="false">
      <c r="A43" s="15"/>
      <c r="B43" s="10" t="n">
        <v>39</v>
      </c>
      <c r="C43" s="10" t="s">
        <v>15</v>
      </c>
      <c r="D43" s="10" t="n">
        <v>15024843</v>
      </c>
      <c r="E43" s="10" t="s">
        <v>22</v>
      </c>
      <c r="F43" s="11" t="s">
        <v>20</v>
      </c>
      <c r="G43" s="11" t="s">
        <v>19</v>
      </c>
      <c r="H43" s="12" t="n">
        <v>1</v>
      </c>
      <c r="I43" s="10" t="str">
        <f aca="false">IF(F43=G43,"-",G43)</f>
        <v>-</v>
      </c>
      <c r="J43" s="10" t="str">
        <f aca="false">IF(G43=L43,"-","YES")</f>
        <v>-</v>
      </c>
      <c r="K43" s="13" t="s">
        <v>20</v>
      </c>
      <c r="L43" s="13" t="s">
        <v>19</v>
      </c>
      <c r="M43" s="14" t="n">
        <v>1</v>
      </c>
      <c r="N43" s="10" t="str">
        <f aca="false">IF(L43=K43,"-",L43)</f>
        <v>-</v>
      </c>
    </row>
    <row r="44" customFormat="false" ht="15.6" hidden="false" customHeight="false" outlineLevel="0" collapsed="false">
      <c r="A44" s="15"/>
      <c r="B44" s="10" t="n">
        <v>40</v>
      </c>
      <c r="C44" s="10" t="s">
        <v>15</v>
      </c>
      <c r="D44" s="10" t="n">
        <v>15024844</v>
      </c>
      <c r="E44" s="10" t="s">
        <v>22</v>
      </c>
      <c r="F44" s="11" t="s">
        <v>19</v>
      </c>
      <c r="G44" s="11" t="s">
        <v>19</v>
      </c>
      <c r="H44" s="12" t="n">
        <v>1</v>
      </c>
      <c r="I44" s="10" t="str">
        <f aca="false">IF(F44=G44,"-",G44)</f>
        <v>-</v>
      </c>
      <c r="J44" s="10" t="str">
        <f aca="false">IF(G44=L44,"-","YES")</f>
        <v>-</v>
      </c>
      <c r="K44" s="13" t="s">
        <v>19</v>
      </c>
      <c r="L44" s="13" t="s">
        <v>19</v>
      </c>
      <c r="M44" s="14" t="n">
        <v>1</v>
      </c>
      <c r="N44" s="10" t="str">
        <f aca="false">IF(L44=K44,"-",L44)</f>
        <v>-</v>
      </c>
    </row>
    <row r="45" customFormat="false" ht="15.6" hidden="false" customHeight="false" outlineLevel="0" collapsed="false">
      <c r="A45" s="15"/>
      <c r="B45" s="10" t="n">
        <v>41</v>
      </c>
      <c r="C45" s="10" t="s">
        <v>15</v>
      </c>
      <c r="D45" s="10" t="n">
        <v>15024845</v>
      </c>
      <c r="E45" s="10" t="s">
        <v>22</v>
      </c>
      <c r="F45" s="11" t="s">
        <v>19</v>
      </c>
      <c r="G45" s="11" t="s">
        <v>19</v>
      </c>
      <c r="H45" s="12" t="n">
        <v>1</v>
      </c>
      <c r="I45" s="10" t="str">
        <f aca="false">IF(F45=G45,"-",G45)</f>
        <v>-</v>
      </c>
      <c r="J45" s="10" t="str">
        <f aca="false">IF(G45=L45,"-","YES")</f>
        <v>-</v>
      </c>
      <c r="K45" s="13" t="s">
        <v>19</v>
      </c>
      <c r="L45" s="13" t="s">
        <v>19</v>
      </c>
      <c r="M45" s="14" t="n">
        <v>1</v>
      </c>
      <c r="N45" s="10" t="str">
        <f aca="false">IF(L45=K45,"-",L45)</f>
        <v>-</v>
      </c>
    </row>
    <row r="46" customFormat="false" ht="15.6" hidden="false" customHeight="false" outlineLevel="0" collapsed="false">
      <c r="A46" s="15"/>
      <c r="B46" s="10" t="n">
        <v>42</v>
      </c>
      <c r="C46" s="10" t="s">
        <v>15</v>
      </c>
      <c r="D46" s="10" t="n">
        <v>15024846</v>
      </c>
      <c r="E46" s="10" t="s">
        <v>22</v>
      </c>
      <c r="F46" s="11" t="s">
        <v>19</v>
      </c>
      <c r="G46" s="11" t="s">
        <v>19</v>
      </c>
      <c r="H46" s="12" t="n">
        <v>1</v>
      </c>
      <c r="I46" s="10" t="str">
        <f aca="false">IF(F46=G46,"-",G46)</f>
        <v>-</v>
      </c>
      <c r="J46" s="10" t="str">
        <f aca="false">IF(G46=L46,"-","YES")</f>
        <v>-</v>
      </c>
      <c r="K46" s="13" t="s">
        <v>19</v>
      </c>
      <c r="L46" s="13" t="s">
        <v>19</v>
      </c>
      <c r="M46" s="14" t="n">
        <v>1</v>
      </c>
      <c r="N46" s="10" t="str">
        <f aca="false">IF(L46=K46,"-",L46)</f>
        <v>-</v>
      </c>
    </row>
    <row r="47" customFormat="false" ht="15.6" hidden="false" customHeight="false" outlineLevel="0" collapsed="false">
      <c r="A47" s="15"/>
      <c r="B47" s="10" t="n">
        <v>43</v>
      </c>
      <c r="C47" s="10" t="s">
        <v>15</v>
      </c>
      <c r="D47" s="10" t="n">
        <v>15024847</v>
      </c>
      <c r="E47" s="10" t="s">
        <v>22</v>
      </c>
      <c r="F47" s="11" t="s">
        <v>21</v>
      </c>
      <c r="G47" s="11" t="s">
        <v>21</v>
      </c>
      <c r="H47" s="12" t="n">
        <v>0.982</v>
      </c>
      <c r="I47" s="10" t="str">
        <f aca="false">IF(F47=G47,"-",G47)</f>
        <v>-</v>
      </c>
      <c r="J47" s="10" t="str">
        <f aca="false">IF(G47=L47,"-","YES")</f>
        <v>-</v>
      </c>
      <c r="K47" s="13" t="s">
        <v>21</v>
      </c>
      <c r="L47" s="13" t="s">
        <v>21</v>
      </c>
      <c r="M47" s="14" t="n">
        <v>0.986</v>
      </c>
      <c r="N47" s="10" t="str">
        <f aca="false">IF(L47=K47,"-",L47)</f>
        <v>-</v>
      </c>
    </row>
    <row r="48" customFormat="false" ht="15.6" hidden="false" customHeight="false" outlineLevel="0" collapsed="false">
      <c r="A48" s="15"/>
      <c r="B48" s="10" t="n">
        <v>44</v>
      </c>
      <c r="C48" s="10" t="s">
        <v>15</v>
      </c>
      <c r="D48" s="10" t="n">
        <v>15024848</v>
      </c>
      <c r="E48" s="10" t="s">
        <v>22</v>
      </c>
      <c r="F48" s="11" t="s">
        <v>19</v>
      </c>
      <c r="G48" s="11" t="s">
        <v>19</v>
      </c>
      <c r="H48" s="12" t="n">
        <v>1</v>
      </c>
      <c r="I48" s="10" t="str">
        <f aca="false">IF(F48=G48,"-",G48)</f>
        <v>-</v>
      </c>
      <c r="J48" s="10" t="str">
        <f aca="false">IF(G48=L48,"-","YES")</f>
        <v>-</v>
      </c>
      <c r="K48" s="13" t="s">
        <v>19</v>
      </c>
      <c r="L48" s="13" t="s">
        <v>19</v>
      </c>
      <c r="M48" s="14" t="n">
        <v>1</v>
      </c>
      <c r="N48" s="10" t="str">
        <f aca="false">IF(L48=K48,"-",L48)</f>
        <v>-</v>
      </c>
    </row>
    <row r="49" customFormat="false" ht="15.6" hidden="false" customHeight="false" outlineLevel="0" collapsed="false">
      <c r="A49" s="15"/>
      <c r="B49" s="10" t="n">
        <v>45</v>
      </c>
      <c r="C49" s="10" t="s">
        <v>15</v>
      </c>
      <c r="D49" s="10" t="n">
        <v>15024849</v>
      </c>
      <c r="E49" s="10" t="s">
        <v>22</v>
      </c>
      <c r="F49" s="11" t="s">
        <v>18</v>
      </c>
      <c r="G49" s="11" t="s">
        <v>18</v>
      </c>
      <c r="H49" s="12" t="n">
        <v>0.965</v>
      </c>
      <c r="I49" s="10" t="str">
        <f aca="false">IF(F49=G49,"-",G49)</f>
        <v>-</v>
      </c>
      <c r="J49" s="10" t="str">
        <f aca="false">IF(G49=L49,"-","YES")</f>
        <v>-</v>
      </c>
      <c r="K49" s="13" t="s">
        <v>18</v>
      </c>
      <c r="L49" s="13" t="s">
        <v>18</v>
      </c>
      <c r="M49" s="14" t="n">
        <v>0.987</v>
      </c>
      <c r="N49" s="10" t="str">
        <f aca="false">IF(L49=K49,"-",L49)</f>
        <v>-</v>
      </c>
    </row>
    <row r="50" customFormat="false" ht="15.6" hidden="false" customHeight="false" outlineLevel="0" collapsed="false">
      <c r="A50" s="15"/>
      <c r="B50" s="10" t="n">
        <v>46</v>
      </c>
      <c r="C50" s="10" t="s">
        <v>15</v>
      </c>
      <c r="D50" s="10" t="n">
        <v>15024850</v>
      </c>
      <c r="E50" s="10" t="s">
        <v>22</v>
      </c>
      <c r="F50" s="11" t="s">
        <v>17</v>
      </c>
      <c r="G50" s="11" t="s">
        <v>17</v>
      </c>
      <c r="H50" s="12" t="n">
        <v>1</v>
      </c>
      <c r="I50" s="10" t="str">
        <f aca="false">IF(F50=G50,"-",G50)</f>
        <v>-</v>
      </c>
      <c r="J50" s="10" t="str">
        <f aca="false">IF(G50=L50,"-","YES")</f>
        <v>-</v>
      </c>
      <c r="K50" s="13" t="s">
        <v>17</v>
      </c>
      <c r="L50" s="13" t="s">
        <v>17</v>
      </c>
      <c r="M50" s="14" t="n">
        <v>1</v>
      </c>
      <c r="N50" s="10" t="str">
        <f aca="false">IF(L50=K50,"-",L50)</f>
        <v>-</v>
      </c>
    </row>
    <row r="51" customFormat="false" ht="15.6" hidden="false" customHeight="false" outlineLevel="0" collapsed="false">
      <c r="A51" s="15" t="s">
        <v>24</v>
      </c>
      <c r="B51" s="10" t="n">
        <v>47</v>
      </c>
      <c r="C51" s="10" t="s">
        <v>15</v>
      </c>
      <c r="D51" s="10" t="n">
        <v>15083210</v>
      </c>
      <c r="E51" s="10" t="s">
        <v>25</v>
      </c>
      <c r="F51" s="11" t="s">
        <v>21</v>
      </c>
      <c r="G51" s="11" t="s">
        <v>21</v>
      </c>
      <c r="H51" s="12" t="n">
        <v>0.993</v>
      </c>
      <c r="I51" s="10" t="str">
        <f aca="false">IF(F51=G51,"-",G51)</f>
        <v>-</v>
      </c>
      <c r="J51" s="10" t="str">
        <f aca="false">IF(G51=L51,"-","YES")</f>
        <v>-</v>
      </c>
      <c r="K51" s="13" t="s">
        <v>21</v>
      </c>
      <c r="L51" s="13" t="s">
        <v>21</v>
      </c>
      <c r="M51" s="14" t="n">
        <v>1</v>
      </c>
      <c r="N51" s="10" t="str">
        <f aca="false">IF(L51=K51,"-",L51)</f>
        <v>-</v>
      </c>
    </row>
    <row r="52" customFormat="false" ht="15.6" hidden="false" customHeight="false" outlineLevel="0" collapsed="false">
      <c r="A52" s="15"/>
      <c r="B52" s="10" t="n">
        <v>48</v>
      </c>
      <c r="C52" s="10" t="s">
        <v>15</v>
      </c>
      <c r="D52" s="10" t="n">
        <v>15083211</v>
      </c>
      <c r="E52" s="10" t="s">
        <v>25</v>
      </c>
      <c r="F52" s="11" t="s">
        <v>19</v>
      </c>
      <c r="G52" s="11" t="s">
        <v>19</v>
      </c>
      <c r="H52" s="12" t="n">
        <v>0.986</v>
      </c>
      <c r="I52" s="10" t="str">
        <f aca="false">IF(F52=G52,"-",G52)</f>
        <v>-</v>
      </c>
      <c r="J52" s="10" t="str">
        <f aca="false">IF(G52=L52,"-","YES")</f>
        <v>-</v>
      </c>
      <c r="K52" s="13" t="s">
        <v>19</v>
      </c>
      <c r="L52" s="13" t="s">
        <v>19</v>
      </c>
      <c r="M52" s="14" t="n">
        <v>0.976</v>
      </c>
      <c r="N52" s="10" t="str">
        <f aca="false">IF(L52=K52,"-",L52)</f>
        <v>-</v>
      </c>
    </row>
    <row r="53" customFormat="false" ht="15.6" hidden="false" customHeight="false" outlineLevel="0" collapsed="false">
      <c r="A53" s="15"/>
      <c r="B53" s="10" t="n">
        <v>49</v>
      </c>
      <c r="C53" s="10" t="s">
        <v>15</v>
      </c>
      <c r="D53" s="10" t="n">
        <v>15083212</v>
      </c>
      <c r="E53" s="10" t="s">
        <v>25</v>
      </c>
      <c r="F53" s="11" t="s">
        <v>18</v>
      </c>
      <c r="G53" s="11" t="s">
        <v>18</v>
      </c>
      <c r="H53" s="12" t="n">
        <v>1</v>
      </c>
      <c r="I53" s="10" t="str">
        <f aca="false">IF(F53=G53,"-",G53)</f>
        <v>-</v>
      </c>
      <c r="J53" s="10" t="str">
        <f aca="false">IF(G53=L53,"-","YES")</f>
        <v>-</v>
      </c>
      <c r="K53" s="13" t="s">
        <v>18</v>
      </c>
      <c r="L53" s="13" t="s">
        <v>18</v>
      </c>
      <c r="M53" s="14" t="n">
        <v>1</v>
      </c>
      <c r="N53" s="10" t="str">
        <f aca="false">IF(L53=K53,"-",L53)</f>
        <v>-</v>
      </c>
    </row>
    <row r="54" customFormat="false" ht="15.6" hidden="false" customHeight="false" outlineLevel="0" collapsed="false">
      <c r="A54" s="15"/>
      <c r="B54" s="10" t="n">
        <v>50</v>
      </c>
      <c r="C54" s="10" t="s">
        <v>15</v>
      </c>
      <c r="D54" s="10" t="n">
        <v>15083213</v>
      </c>
      <c r="E54" s="10" t="s">
        <v>25</v>
      </c>
      <c r="F54" s="11" t="s">
        <v>17</v>
      </c>
      <c r="G54" s="11" t="s">
        <v>17</v>
      </c>
      <c r="H54" s="12" t="n">
        <v>1</v>
      </c>
      <c r="I54" s="10" t="str">
        <f aca="false">IF(F54=G54,"-",G54)</f>
        <v>-</v>
      </c>
      <c r="J54" s="10" t="str">
        <f aca="false">IF(G54=L54,"-","YES")</f>
        <v>-</v>
      </c>
      <c r="K54" s="13" t="s">
        <v>17</v>
      </c>
      <c r="L54" s="13" t="s">
        <v>17</v>
      </c>
      <c r="M54" s="14" t="n">
        <v>1</v>
      </c>
      <c r="N54" s="10" t="str">
        <f aca="false">IF(L54=K54,"-",L54)</f>
        <v>-</v>
      </c>
    </row>
    <row r="55" customFormat="false" ht="15.6" hidden="false" customHeight="false" outlineLevel="0" collapsed="false">
      <c r="A55" s="15"/>
      <c r="B55" s="10" t="n">
        <v>51</v>
      </c>
      <c r="C55" s="10" t="s">
        <v>15</v>
      </c>
      <c r="D55" s="10" t="n">
        <v>15083214</v>
      </c>
      <c r="E55" s="10" t="s">
        <v>25</v>
      </c>
      <c r="F55" s="11" t="s">
        <v>18</v>
      </c>
      <c r="G55" s="11" t="s">
        <v>18</v>
      </c>
      <c r="H55" s="12" t="n">
        <v>1</v>
      </c>
      <c r="I55" s="10" t="str">
        <f aca="false">IF(F55=G55,"-",G55)</f>
        <v>-</v>
      </c>
      <c r="J55" s="10" t="str">
        <f aca="false">IF(G55=L55,"-","YES")</f>
        <v>-</v>
      </c>
      <c r="K55" s="13" t="s">
        <v>18</v>
      </c>
      <c r="L55" s="13" t="s">
        <v>18</v>
      </c>
      <c r="M55" s="14" t="n">
        <v>0.977</v>
      </c>
      <c r="N55" s="10" t="str">
        <f aca="false">IF(L55=K55,"-",L55)</f>
        <v>-</v>
      </c>
    </row>
    <row r="56" customFormat="false" ht="15.6" hidden="false" customHeight="false" outlineLevel="0" collapsed="false">
      <c r="A56" s="15"/>
      <c r="B56" s="10" t="n">
        <v>52</v>
      </c>
      <c r="C56" s="10" t="s">
        <v>15</v>
      </c>
      <c r="D56" s="10" t="n">
        <v>15083215</v>
      </c>
      <c r="E56" s="10" t="s">
        <v>25</v>
      </c>
      <c r="F56" s="11" t="s">
        <v>18</v>
      </c>
      <c r="G56" s="11" t="s">
        <v>18</v>
      </c>
      <c r="H56" s="12" t="n">
        <v>1</v>
      </c>
      <c r="I56" s="10" t="str">
        <f aca="false">IF(F56=G56,"-",G56)</f>
        <v>-</v>
      </c>
      <c r="J56" s="10" t="str">
        <f aca="false">IF(G56=L56,"-","YES")</f>
        <v>-</v>
      </c>
      <c r="K56" s="13" t="s">
        <v>18</v>
      </c>
      <c r="L56" s="13" t="s">
        <v>18</v>
      </c>
      <c r="M56" s="14" t="n">
        <v>1</v>
      </c>
      <c r="N56" s="10" t="str">
        <f aca="false">IF(L56=K56,"-",L56)</f>
        <v>-</v>
      </c>
    </row>
    <row r="57" customFormat="false" ht="15.6" hidden="false" customHeight="false" outlineLevel="0" collapsed="false">
      <c r="A57" s="15"/>
      <c r="B57" s="10" t="n">
        <v>53</v>
      </c>
      <c r="C57" s="10" t="s">
        <v>15</v>
      </c>
      <c r="D57" s="10" t="n">
        <v>15083216</v>
      </c>
      <c r="E57" s="10" t="s">
        <v>25</v>
      </c>
      <c r="F57" s="11" t="s">
        <v>18</v>
      </c>
      <c r="G57" s="11" t="s">
        <v>18</v>
      </c>
      <c r="H57" s="12" t="n">
        <v>1</v>
      </c>
      <c r="I57" s="10" t="str">
        <f aca="false">IF(F57=G57,"-",G57)</f>
        <v>-</v>
      </c>
      <c r="J57" s="10" t="str">
        <f aca="false">IF(G57=L57,"-","YES")</f>
        <v>-</v>
      </c>
      <c r="K57" s="13" t="s">
        <v>18</v>
      </c>
      <c r="L57" s="13" t="s">
        <v>18</v>
      </c>
      <c r="M57" s="14" t="n">
        <v>1</v>
      </c>
      <c r="N57" s="10" t="str">
        <f aca="false">IF(L57=K57,"-",L57)</f>
        <v>-</v>
      </c>
    </row>
    <row r="58" customFormat="false" ht="15.6" hidden="false" customHeight="false" outlineLevel="0" collapsed="false">
      <c r="A58" s="15"/>
      <c r="B58" s="10" t="n">
        <v>54</v>
      </c>
      <c r="C58" s="10" t="s">
        <v>15</v>
      </c>
      <c r="D58" s="10" t="n">
        <v>15083217</v>
      </c>
      <c r="E58" s="10" t="s">
        <v>25</v>
      </c>
      <c r="F58" s="11" t="s">
        <v>26</v>
      </c>
      <c r="G58" s="11" t="s">
        <v>18</v>
      </c>
      <c r="H58" s="12" t="n">
        <v>1</v>
      </c>
      <c r="I58" s="10" t="str">
        <f aca="false">IF(F58=G58,"-",G58)</f>
        <v>-</v>
      </c>
      <c r="J58" s="10" t="str">
        <f aca="false">IF(G58=L58,"-","YES")</f>
        <v>-</v>
      </c>
      <c r="K58" s="13" t="s">
        <v>26</v>
      </c>
      <c r="L58" s="13" t="s">
        <v>18</v>
      </c>
      <c r="M58" s="14" t="n">
        <v>1</v>
      </c>
      <c r="N58" s="10" t="str">
        <f aca="false">IF(L58=K58,"-",L58)</f>
        <v>-</v>
      </c>
    </row>
    <row r="59" customFormat="false" ht="15.6" hidden="false" customHeight="false" outlineLevel="0" collapsed="false">
      <c r="A59" s="15"/>
      <c r="B59" s="10" t="n">
        <v>55</v>
      </c>
      <c r="C59" s="10" t="s">
        <v>15</v>
      </c>
      <c r="D59" s="10" t="n">
        <v>15083218</v>
      </c>
      <c r="E59" s="10" t="s">
        <v>25</v>
      </c>
      <c r="F59" s="11" t="s">
        <v>26</v>
      </c>
      <c r="G59" s="11" t="s">
        <v>18</v>
      </c>
      <c r="H59" s="12" t="n">
        <v>1</v>
      </c>
      <c r="I59" s="10" t="str">
        <f aca="false">IF(F59=G59,"-",G59)</f>
        <v>-</v>
      </c>
      <c r="J59" s="10" t="str">
        <f aca="false">IF(G59=L59,"-","YES")</f>
        <v>-</v>
      </c>
      <c r="K59" s="13" t="s">
        <v>26</v>
      </c>
      <c r="L59" s="13" t="s">
        <v>18</v>
      </c>
      <c r="M59" s="14" t="n">
        <v>1</v>
      </c>
      <c r="N59" s="10" t="str">
        <f aca="false">IF(L59=K59,"-",L59)</f>
        <v>-</v>
      </c>
    </row>
    <row r="60" customFormat="false" ht="15.6" hidden="false" customHeight="false" outlineLevel="0" collapsed="false">
      <c r="A60" s="15"/>
      <c r="B60" s="10" t="n">
        <v>56</v>
      </c>
      <c r="C60" s="10" t="s">
        <v>15</v>
      </c>
      <c r="D60" s="10" t="n">
        <v>15083219</v>
      </c>
      <c r="E60" s="10" t="s">
        <v>25</v>
      </c>
      <c r="F60" s="11" t="s">
        <v>19</v>
      </c>
      <c r="G60" s="11" t="s">
        <v>19</v>
      </c>
      <c r="H60" s="12" t="n">
        <v>1</v>
      </c>
      <c r="I60" s="10" t="str">
        <f aca="false">IF(F60=G60,"-",G60)</f>
        <v>-</v>
      </c>
      <c r="J60" s="10" t="str">
        <f aca="false">IF(G60=L60,"-","YES")</f>
        <v>-</v>
      </c>
      <c r="K60" s="13" t="s">
        <v>19</v>
      </c>
      <c r="L60" s="13" t="s">
        <v>19</v>
      </c>
      <c r="M60" s="14" t="n">
        <v>0.985</v>
      </c>
      <c r="N60" s="10" t="str">
        <f aca="false">IF(L60=K60,"-",L60)</f>
        <v>-</v>
      </c>
    </row>
    <row r="61" customFormat="false" ht="15.6" hidden="false" customHeight="false" outlineLevel="0" collapsed="false">
      <c r="A61" s="15"/>
      <c r="B61" s="10" t="n">
        <v>57</v>
      </c>
      <c r="C61" s="10" t="s">
        <v>15</v>
      </c>
      <c r="D61" s="10" t="n">
        <v>15083220</v>
      </c>
      <c r="E61" s="10" t="s">
        <v>25</v>
      </c>
      <c r="F61" s="11" t="s">
        <v>18</v>
      </c>
      <c r="G61" s="11" t="s">
        <v>18</v>
      </c>
      <c r="H61" s="12" t="n">
        <v>0.986</v>
      </c>
      <c r="I61" s="10" t="str">
        <f aca="false">IF(F61=G61,"-",G61)</f>
        <v>-</v>
      </c>
      <c r="J61" s="10" t="str">
        <f aca="false">IF(G61=L61,"-","YES")</f>
        <v>-</v>
      </c>
      <c r="K61" s="13" t="s">
        <v>18</v>
      </c>
      <c r="L61" s="13" t="s">
        <v>18</v>
      </c>
      <c r="M61" s="14" t="n">
        <v>1</v>
      </c>
      <c r="N61" s="10" t="str">
        <f aca="false">IF(L61=K61,"-",L61)</f>
        <v>-</v>
      </c>
    </row>
    <row r="62" customFormat="false" ht="15.6" hidden="false" customHeight="false" outlineLevel="0" collapsed="false">
      <c r="A62" s="15"/>
      <c r="B62" s="10" t="n">
        <v>58</v>
      </c>
      <c r="C62" s="10" t="s">
        <v>15</v>
      </c>
      <c r="D62" s="10" t="n">
        <v>15083221</v>
      </c>
      <c r="E62" s="10" t="s">
        <v>25</v>
      </c>
      <c r="F62" s="11" t="s">
        <v>18</v>
      </c>
      <c r="G62" s="11" t="s">
        <v>18</v>
      </c>
      <c r="H62" s="12" t="n">
        <v>1</v>
      </c>
      <c r="I62" s="10" t="str">
        <f aca="false">IF(F62=G62,"-",G62)</f>
        <v>-</v>
      </c>
      <c r="J62" s="10" t="str">
        <f aca="false">IF(G62=L62,"-","YES")</f>
        <v>-</v>
      </c>
      <c r="K62" s="13" t="s">
        <v>18</v>
      </c>
      <c r="L62" s="13" t="s">
        <v>18</v>
      </c>
      <c r="M62" s="14" t="n">
        <v>0.992</v>
      </c>
      <c r="N62" s="10" t="str">
        <f aca="false">IF(L62=K62,"-",L62)</f>
        <v>-</v>
      </c>
    </row>
    <row r="63" customFormat="false" ht="15.6" hidden="false" customHeight="false" outlineLevel="0" collapsed="false">
      <c r="A63" s="15"/>
      <c r="B63" s="10" t="n">
        <v>59</v>
      </c>
      <c r="C63" s="10" t="s">
        <v>15</v>
      </c>
      <c r="D63" s="10" t="n">
        <v>15083222</v>
      </c>
      <c r="E63" s="10" t="s">
        <v>25</v>
      </c>
      <c r="F63" s="11" t="s">
        <v>19</v>
      </c>
      <c r="G63" s="11" t="s">
        <v>19</v>
      </c>
      <c r="H63" s="12" t="n">
        <v>1</v>
      </c>
      <c r="I63" s="10" t="str">
        <f aca="false">IF(F63=G63,"-",G63)</f>
        <v>-</v>
      </c>
      <c r="J63" s="10" t="str">
        <f aca="false">IF(G63=L63,"-","YES")</f>
        <v>-</v>
      </c>
      <c r="K63" s="13" t="s">
        <v>19</v>
      </c>
      <c r="L63" s="13" t="s">
        <v>19</v>
      </c>
      <c r="M63" s="14" t="n">
        <v>1</v>
      </c>
      <c r="N63" s="10" t="str">
        <f aca="false">IF(L63=K63,"-",L63)</f>
        <v>-</v>
      </c>
    </row>
    <row r="64" customFormat="false" ht="15.6" hidden="false" customHeight="false" outlineLevel="0" collapsed="false">
      <c r="A64" s="15"/>
      <c r="B64" s="10" t="n">
        <v>60</v>
      </c>
      <c r="C64" s="10" t="s">
        <v>15</v>
      </c>
      <c r="D64" s="10" t="n">
        <v>15083223</v>
      </c>
      <c r="E64" s="10" t="s">
        <v>25</v>
      </c>
      <c r="F64" s="11" t="s">
        <v>26</v>
      </c>
      <c r="G64" s="11" t="s">
        <v>18</v>
      </c>
      <c r="H64" s="12" t="n">
        <v>1</v>
      </c>
      <c r="I64" s="10" t="str">
        <f aca="false">IF(F64=G64,"-",G64)</f>
        <v>-</v>
      </c>
      <c r="J64" s="10" t="str">
        <f aca="false">IF(G64=L64,"-","YES")</f>
        <v>-</v>
      </c>
      <c r="K64" s="13" t="s">
        <v>26</v>
      </c>
      <c r="L64" s="13" t="s">
        <v>18</v>
      </c>
      <c r="M64" s="14" t="n">
        <v>0.993</v>
      </c>
      <c r="N64" s="10" t="str">
        <f aca="false">IF(L64=K64,"-",L64)</f>
        <v>-</v>
      </c>
    </row>
    <row r="65" customFormat="false" ht="15.6" hidden="false" customHeight="false" outlineLevel="0" collapsed="false">
      <c r="A65" s="15"/>
      <c r="B65" s="10" t="n">
        <v>61</v>
      </c>
      <c r="C65" s="10" t="s">
        <v>15</v>
      </c>
      <c r="D65" s="10" t="n">
        <v>15083224</v>
      </c>
      <c r="E65" s="10" t="s">
        <v>25</v>
      </c>
      <c r="F65" s="11" t="s">
        <v>18</v>
      </c>
      <c r="G65" s="11" t="s">
        <v>18</v>
      </c>
      <c r="H65" s="12" t="n">
        <v>1</v>
      </c>
      <c r="I65" s="10" t="str">
        <f aca="false">IF(F65=G65,"-",G65)</f>
        <v>-</v>
      </c>
      <c r="J65" s="10" t="str">
        <f aca="false">IF(G65=L65,"-","YES")</f>
        <v>-</v>
      </c>
      <c r="K65" s="13" t="s">
        <v>18</v>
      </c>
      <c r="L65" s="13" t="s">
        <v>18</v>
      </c>
      <c r="M65" s="14" t="n">
        <v>0.993</v>
      </c>
      <c r="N65" s="10" t="str">
        <f aca="false">IF(L65=K65,"-",L65)</f>
        <v>-</v>
      </c>
    </row>
    <row r="66" customFormat="false" ht="15.6" hidden="false" customHeight="false" outlineLevel="0" collapsed="false">
      <c r="A66" s="15"/>
      <c r="B66" s="10" t="n">
        <v>62</v>
      </c>
      <c r="C66" s="10" t="s">
        <v>15</v>
      </c>
      <c r="D66" s="10" t="n">
        <v>15083225</v>
      </c>
      <c r="E66" s="10" t="s">
        <v>25</v>
      </c>
      <c r="F66" s="11" t="s">
        <v>18</v>
      </c>
      <c r="G66" s="11" t="s">
        <v>18</v>
      </c>
      <c r="H66" s="12" t="n">
        <v>0.993</v>
      </c>
      <c r="I66" s="10" t="str">
        <f aca="false">IF(F66=G66,"-",G66)</f>
        <v>-</v>
      </c>
      <c r="J66" s="10" t="str">
        <f aca="false">IF(G66=L66,"-","YES")</f>
        <v>-</v>
      </c>
      <c r="K66" s="13" t="s">
        <v>18</v>
      </c>
      <c r="L66" s="13" t="s">
        <v>18</v>
      </c>
      <c r="M66" s="14" t="n">
        <v>1</v>
      </c>
      <c r="N66" s="10" t="str">
        <f aca="false">IF(L66=K66,"-",L66)</f>
        <v>-</v>
      </c>
    </row>
    <row r="67" customFormat="false" ht="15.6" hidden="false" customHeight="false" outlineLevel="0" collapsed="false">
      <c r="A67" s="15"/>
      <c r="B67" s="10" t="n">
        <v>63</v>
      </c>
      <c r="C67" s="10" t="s">
        <v>15</v>
      </c>
      <c r="D67" s="10" t="n">
        <v>15083226</v>
      </c>
      <c r="E67" s="10" t="s">
        <v>25</v>
      </c>
      <c r="F67" s="11" t="s">
        <v>21</v>
      </c>
      <c r="G67" s="11" t="s">
        <v>21</v>
      </c>
      <c r="H67" s="12" t="n">
        <v>1</v>
      </c>
      <c r="I67" s="10" t="str">
        <f aca="false">IF(F67=G67,"-",G67)</f>
        <v>-</v>
      </c>
      <c r="J67" s="10" t="str">
        <f aca="false">IF(G67=L67,"-","YES")</f>
        <v>-</v>
      </c>
      <c r="K67" s="13" t="s">
        <v>21</v>
      </c>
      <c r="L67" s="13" t="s">
        <v>21</v>
      </c>
      <c r="M67" s="14" t="n">
        <v>1</v>
      </c>
      <c r="N67" s="10" t="str">
        <f aca="false">IF(L67=K67,"-",L67)</f>
        <v>-</v>
      </c>
    </row>
    <row r="68" customFormat="false" ht="15.6" hidden="false" customHeight="false" outlineLevel="0" collapsed="false">
      <c r="A68" s="15"/>
      <c r="B68" s="10" t="n">
        <v>64</v>
      </c>
      <c r="C68" s="10" t="s">
        <v>15</v>
      </c>
      <c r="D68" s="10" t="n">
        <v>15083227</v>
      </c>
      <c r="E68" s="10" t="s">
        <v>25</v>
      </c>
      <c r="F68" s="11" t="s">
        <v>27</v>
      </c>
      <c r="G68" s="11" t="s">
        <v>21</v>
      </c>
      <c r="H68" s="12" t="n">
        <v>0.971</v>
      </c>
      <c r="I68" s="10" t="str">
        <f aca="false">IF(F68=G68,"-",G68)</f>
        <v>-</v>
      </c>
      <c r="J68" s="10" t="str">
        <f aca="false">IF(G68=L68,"-","YES")</f>
        <v>-</v>
      </c>
      <c r="K68" s="13" t="s">
        <v>27</v>
      </c>
      <c r="L68" s="13" t="s">
        <v>21</v>
      </c>
      <c r="M68" s="14" t="n">
        <v>0.97</v>
      </c>
      <c r="N68" s="10" t="str">
        <f aca="false">IF(L68=K68,"-",L68)</f>
        <v>-</v>
      </c>
    </row>
    <row r="69" customFormat="false" ht="15.6" hidden="false" customHeight="false" outlineLevel="0" collapsed="false">
      <c r="A69" s="15"/>
      <c r="B69" s="10" t="n">
        <v>65</v>
      </c>
      <c r="C69" s="10" t="s">
        <v>15</v>
      </c>
      <c r="D69" s="10" t="n">
        <v>15083228</v>
      </c>
      <c r="E69" s="10" t="s">
        <v>25</v>
      </c>
      <c r="F69" s="11" t="s">
        <v>18</v>
      </c>
      <c r="G69" s="11" t="s">
        <v>18</v>
      </c>
      <c r="H69" s="12" t="n">
        <v>1</v>
      </c>
      <c r="I69" s="10" t="str">
        <f aca="false">IF(F69=G69,"-",G69)</f>
        <v>-</v>
      </c>
      <c r="J69" s="10" t="str">
        <f aca="false">IF(G69=L69,"-","YES")</f>
        <v>-</v>
      </c>
      <c r="K69" s="13" t="s">
        <v>18</v>
      </c>
      <c r="L69" s="13" t="s">
        <v>18</v>
      </c>
      <c r="M69" s="14" t="n">
        <v>1</v>
      </c>
      <c r="N69" s="10" t="str">
        <f aca="false">IF(L69=K69,"-",L69)</f>
        <v>-</v>
      </c>
    </row>
    <row r="70" customFormat="false" ht="15.6" hidden="false" customHeight="false" outlineLevel="0" collapsed="false">
      <c r="A70" s="15"/>
      <c r="B70" s="10" t="n">
        <v>66</v>
      </c>
      <c r="C70" s="10" t="s">
        <v>15</v>
      </c>
      <c r="D70" s="10" t="n">
        <v>15083229</v>
      </c>
      <c r="E70" s="10" t="s">
        <v>25</v>
      </c>
      <c r="F70" s="11" t="s">
        <v>19</v>
      </c>
      <c r="G70" s="11" t="s">
        <v>19</v>
      </c>
      <c r="H70" s="12" t="n">
        <v>1</v>
      </c>
      <c r="I70" s="10" t="str">
        <f aca="false">IF(F70=G70,"-",G70)</f>
        <v>-</v>
      </c>
      <c r="J70" s="10" t="str">
        <f aca="false">IF(G70=L70,"-","YES")</f>
        <v>-</v>
      </c>
      <c r="K70" s="13" t="s">
        <v>19</v>
      </c>
      <c r="L70" s="13" t="s">
        <v>19</v>
      </c>
      <c r="M70" s="14" t="n">
        <v>0.993</v>
      </c>
      <c r="N70" s="10" t="str">
        <f aca="false">IF(L70=K70,"-",L70)</f>
        <v>-</v>
      </c>
    </row>
    <row r="71" customFormat="false" ht="15.6" hidden="false" customHeight="false" outlineLevel="0" collapsed="false">
      <c r="A71" s="15"/>
      <c r="B71" s="10" t="n">
        <v>67</v>
      </c>
      <c r="C71" s="10" t="s">
        <v>15</v>
      </c>
      <c r="D71" s="10" t="n">
        <v>15083230</v>
      </c>
      <c r="E71" s="10" t="s">
        <v>25</v>
      </c>
      <c r="F71" s="11" t="s">
        <v>19</v>
      </c>
      <c r="G71" s="11" t="s">
        <v>19</v>
      </c>
      <c r="H71" s="12" t="n">
        <v>0.985</v>
      </c>
      <c r="I71" s="10" t="str">
        <f aca="false">IF(F71=G71,"-",G71)</f>
        <v>-</v>
      </c>
      <c r="J71" s="10" t="str">
        <f aca="false">IF(G71=L71,"-","YES")</f>
        <v>-</v>
      </c>
      <c r="K71" s="13" t="s">
        <v>19</v>
      </c>
      <c r="L71" s="13" t="s">
        <v>19</v>
      </c>
      <c r="M71" s="14" t="n">
        <v>1</v>
      </c>
      <c r="N71" s="10" t="str">
        <f aca="false">IF(L71=K71,"-",L71)</f>
        <v>-</v>
      </c>
    </row>
    <row r="72" customFormat="false" ht="15.6" hidden="false" customHeight="false" outlineLevel="0" collapsed="false">
      <c r="A72" s="15"/>
      <c r="B72" s="10" t="n">
        <v>68</v>
      </c>
      <c r="C72" s="10" t="s">
        <v>15</v>
      </c>
      <c r="D72" s="10" t="n">
        <v>15083231</v>
      </c>
      <c r="E72" s="10" t="s">
        <v>25</v>
      </c>
      <c r="F72" s="11" t="s">
        <v>21</v>
      </c>
      <c r="G72" s="11" t="s">
        <v>21</v>
      </c>
      <c r="H72" s="12" t="n">
        <v>1</v>
      </c>
      <c r="I72" s="10" t="str">
        <f aca="false">IF(F72=G72,"-",G72)</f>
        <v>-</v>
      </c>
      <c r="J72" s="10" t="str">
        <f aca="false">IF(G72=L72,"-","YES")</f>
        <v>-</v>
      </c>
      <c r="K72" s="13" t="s">
        <v>21</v>
      </c>
      <c r="L72" s="13" t="s">
        <v>21</v>
      </c>
      <c r="M72" s="14" t="n">
        <v>1</v>
      </c>
      <c r="N72" s="10" t="str">
        <f aca="false">IF(L72=K72,"-",L72)</f>
        <v>-</v>
      </c>
    </row>
    <row r="73" customFormat="false" ht="15.6" hidden="false" customHeight="false" outlineLevel="0" collapsed="false">
      <c r="A73" s="15"/>
      <c r="B73" s="10" t="n">
        <v>69</v>
      </c>
      <c r="C73" s="10" t="s">
        <v>15</v>
      </c>
      <c r="D73" s="10" t="n">
        <v>15083232</v>
      </c>
      <c r="E73" s="10" t="s">
        <v>25</v>
      </c>
      <c r="F73" s="11" t="s">
        <v>21</v>
      </c>
      <c r="G73" s="11" t="s">
        <v>21</v>
      </c>
      <c r="H73" s="12" t="n">
        <v>1</v>
      </c>
      <c r="I73" s="10" t="str">
        <f aca="false">IF(F73=G73,"-",G73)</f>
        <v>-</v>
      </c>
      <c r="J73" s="10" t="str">
        <f aca="false">IF(G73=L73,"-","YES")</f>
        <v>-</v>
      </c>
      <c r="K73" s="13" t="s">
        <v>21</v>
      </c>
      <c r="L73" s="13" t="s">
        <v>21</v>
      </c>
      <c r="M73" s="14" t="n">
        <v>0.992</v>
      </c>
      <c r="N73" s="10" t="str">
        <f aca="false">IF(L73=K73,"-",L73)</f>
        <v>-</v>
      </c>
    </row>
    <row r="74" customFormat="false" ht="15.6" hidden="false" customHeight="false" outlineLevel="0" collapsed="false">
      <c r="A74" s="15" t="s">
        <v>24</v>
      </c>
      <c r="B74" s="10" t="n">
        <v>70</v>
      </c>
      <c r="C74" s="10" t="s">
        <v>15</v>
      </c>
      <c r="D74" s="10" t="n">
        <v>19145118</v>
      </c>
      <c r="E74" s="10" t="s">
        <v>25</v>
      </c>
      <c r="F74" s="11" t="s">
        <v>21</v>
      </c>
      <c r="G74" s="11" t="s">
        <v>21</v>
      </c>
      <c r="H74" s="12" t="n">
        <v>0.987</v>
      </c>
      <c r="I74" s="10" t="str">
        <f aca="false">IF(F74=G74,"-",G74)</f>
        <v>-</v>
      </c>
      <c r="J74" s="10" t="str">
        <f aca="false">IF(G74=L74,"-","YES")</f>
        <v>-</v>
      </c>
      <c r="K74" s="13" t="s">
        <v>21</v>
      </c>
      <c r="L74" s="13" t="s">
        <v>21</v>
      </c>
      <c r="M74" s="14" t="n">
        <v>1</v>
      </c>
      <c r="N74" s="10" t="str">
        <f aca="false">IF(L74=K74,"-",L74)</f>
        <v>-</v>
      </c>
    </row>
    <row r="75" customFormat="false" ht="15.6" hidden="false" customHeight="false" outlineLevel="0" collapsed="false">
      <c r="A75" s="15"/>
      <c r="B75" s="10" t="n">
        <v>71</v>
      </c>
      <c r="C75" s="10" t="s">
        <v>15</v>
      </c>
      <c r="D75" s="10" t="n">
        <v>19145119</v>
      </c>
      <c r="E75" s="10" t="s">
        <v>25</v>
      </c>
      <c r="F75" s="11" t="s">
        <v>19</v>
      </c>
      <c r="G75" s="11" t="s">
        <v>19</v>
      </c>
      <c r="H75" s="12" t="n">
        <v>0.924</v>
      </c>
      <c r="I75" s="10" t="str">
        <f aca="false">IF(F75=G75,"-",G75)</f>
        <v>-</v>
      </c>
      <c r="J75" s="10" t="str">
        <f aca="false">IF(G75=L75,"-","YES")</f>
        <v>-</v>
      </c>
      <c r="K75" s="13" t="s">
        <v>19</v>
      </c>
      <c r="L75" s="13" t="s">
        <v>19</v>
      </c>
      <c r="M75" s="14" t="n">
        <v>0.877</v>
      </c>
      <c r="N75" s="10" t="str">
        <f aca="false">IF(L75=K75,"-",L75)</f>
        <v>-</v>
      </c>
    </row>
    <row r="76" customFormat="false" ht="15.6" hidden="false" customHeight="false" outlineLevel="0" collapsed="false">
      <c r="A76" s="15"/>
      <c r="B76" s="10" t="n">
        <v>72</v>
      </c>
      <c r="C76" s="10" t="s">
        <v>15</v>
      </c>
      <c r="D76" s="10" t="n">
        <v>19145120</v>
      </c>
      <c r="E76" s="10" t="s">
        <v>25</v>
      </c>
      <c r="F76" s="11" t="s">
        <v>18</v>
      </c>
      <c r="G76" s="11" t="s">
        <v>18</v>
      </c>
      <c r="H76" s="12" t="n">
        <v>1</v>
      </c>
      <c r="I76" s="10" t="str">
        <f aca="false">IF(F76=G76,"-",G76)</f>
        <v>-</v>
      </c>
      <c r="J76" s="10" t="str">
        <f aca="false">IF(G76=L76,"-","YES")</f>
        <v>-</v>
      </c>
      <c r="K76" s="13" t="s">
        <v>18</v>
      </c>
      <c r="L76" s="13" t="s">
        <v>18</v>
      </c>
      <c r="M76" s="14" t="n">
        <v>1</v>
      </c>
      <c r="N76" s="10" t="str">
        <f aca="false">IF(L76=K76,"-",L76)</f>
        <v>-</v>
      </c>
    </row>
    <row r="77" customFormat="false" ht="15.6" hidden="false" customHeight="false" outlineLevel="0" collapsed="false">
      <c r="A77" s="15"/>
      <c r="B77" s="10" t="n">
        <v>73</v>
      </c>
      <c r="C77" s="10" t="s">
        <v>15</v>
      </c>
      <c r="D77" s="10" t="n">
        <v>19145121</v>
      </c>
      <c r="E77" s="10" t="s">
        <v>25</v>
      </c>
      <c r="F77" s="11" t="s">
        <v>17</v>
      </c>
      <c r="G77" s="11" t="s">
        <v>17</v>
      </c>
      <c r="H77" s="12" t="n">
        <v>1</v>
      </c>
      <c r="I77" s="10" t="str">
        <f aca="false">IF(F77=G77,"-",G77)</f>
        <v>-</v>
      </c>
      <c r="J77" s="10" t="str">
        <f aca="false">IF(G77=L77,"-","YES")</f>
        <v>-</v>
      </c>
      <c r="K77" s="13" t="s">
        <v>17</v>
      </c>
      <c r="L77" s="13" t="s">
        <v>17</v>
      </c>
      <c r="M77" s="14" t="n">
        <v>1</v>
      </c>
      <c r="N77" s="10" t="str">
        <f aca="false">IF(L77=K77,"-",L77)</f>
        <v>-</v>
      </c>
    </row>
    <row r="78" customFormat="false" ht="15.6" hidden="false" customHeight="false" outlineLevel="0" collapsed="false">
      <c r="A78" s="15"/>
      <c r="B78" s="10" t="n">
        <v>74</v>
      </c>
      <c r="C78" s="10" t="s">
        <v>15</v>
      </c>
      <c r="D78" s="10" t="n">
        <v>19145122</v>
      </c>
      <c r="E78" s="10" t="s">
        <v>25</v>
      </c>
      <c r="F78" s="11" t="s">
        <v>18</v>
      </c>
      <c r="G78" s="11" t="s">
        <v>18</v>
      </c>
      <c r="H78" s="12" t="n">
        <v>0.994</v>
      </c>
      <c r="I78" s="10" t="str">
        <f aca="false">IF(F78=G78,"-",G78)</f>
        <v>-</v>
      </c>
      <c r="J78" s="10" t="str">
        <f aca="false">IF(G78=L78,"-","YES")</f>
        <v>-</v>
      </c>
      <c r="K78" s="13" t="s">
        <v>18</v>
      </c>
      <c r="L78" s="13" t="s">
        <v>18</v>
      </c>
      <c r="M78" s="14" t="n">
        <v>1</v>
      </c>
      <c r="N78" s="10" t="str">
        <f aca="false">IF(L78=K78,"-",L78)</f>
        <v>-</v>
      </c>
    </row>
    <row r="79" customFormat="false" ht="15.6" hidden="false" customHeight="false" outlineLevel="0" collapsed="false">
      <c r="A79" s="15"/>
      <c r="B79" s="10" t="n">
        <v>75</v>
      </c>
      <c r="C79" s="10" t="s">
        <v>15</v>
      </c>
      <c r="D79" s="10" t="n">
        <v>19145123</v>
      </c>
      <c r="E79" s="10" t="s">
        <v>25</v>
      </c>
      <c r="F79" s="11" t="s">
        <v>18</v>
      </c>
      <c r="G79" s="11" t="s">
        <v>18</v>
      </c>
      <c r="H79" s="12" t="n">
        <v>1</v>
      </c>
      <c r="I79" s="10" t="str">
        <f aca="false">IF(F79=G79,"-",G79)</f>
        <v>-</v>
      </c>
      <c r="J79" s="10" t="str">
        <f aca="false">IF(G79=L79,"-","YES")</f>
        <v>-</v>
      </c>
      <c r="K79" s="13" t="s">
        <v>18</v>
      </c>
      <c r="L79" s="13" t="s">
        <v>18</v>
      </c>
      <c r="M79" s="14" t="n">
        <v>0.991</v>
      </c>
      <c r="N79" s="10" t="str">
        <f aca="false">IF(L79=K79,"-",L79)</f>
        <v>-</v>
      </c>
    </row>
    <row r="80" customFormat="false" ht="15.6" hidden="false" customHeight="false" outlineLevel="0" collapsed="false">
      <c r="A80" s="15"/>
      <c r="B80" s="10" t="n">
        <v>76</v>
      </c>
      <c r="C80" s="10" t="s">
        <v>15</v>
      </c>
      <c r="D80" s="10" t="n">
        <v>19145124</v>
      </c>
      <c r="E80" s="10" t="s">
        <v>25</v>
      </c>
      <c r="F80" s="11" t="s">
        <v>18</v>
      </c>
      <c r="G80" s="11" t="s">
        <v>18</v>
      </c>
      <c r="H80" s="12" t="n">
        <v>1</v>
      </c>
      <c r="I80" s="10" t="str">
        <f aca="false">IF(F80=G80,"-",G80)</f>
        <v>-</v>
      </c>
      <c r="J80" s="10" t="str">
        <f aca="false">IF(G80=L80,"-","YES")</f>
        <v>-</v>
      </c>
      <c r="K80" s="13" t="s">
        <v>18</v>
      </c>
      <c r="L80" s="13" t="s">
        <v>18</v>
      </c>
      <c r="M80" s="14" t="n">
        <v>1</v>
      </c>
      <c r="N80" s="10" t="str">
        <f aca="false">IF(L80=K80,"-",L80)</f>
        <v>-</v>
      </c>
    </row>
    <row r="81" customFormat="false" ht="15.6" hidden="false" customHeight="false" outlineLevel="0" collapsed="false">
      <c r="A81" s="15"/>
      <c r="B81" s="10" t="n">
        <v>77</v>
      </c>
      <c r="C81" s="10" t="s">
        <v>15</v>
      </c>
      <c r="D81" s="10" t="n">
        <v>19145125</v>
      </c>
      <c r="E81" s="10" t="s">
        <v>25</v>
      </c>
      <c r="F81" s="11" t="s">
        <v>26</v>
      </c>
      <c r="G81" s="11" t="s">
        <v>18</v>
      </c>
      <c r="H81" s="12" t="n">
        <v>1</v>
      </c>
      <c r="I81" s="10" t="str">
        <f aca="false">IF(F81=G81,"-",G81)</f>
        <v>-</v>
      </c>
      <c r="J81" s="10" t="str">
        <f aca="false">IF(G81=L81,"-","YES")</f>
        <v>-</v>
      </c>
      <c r="K81" s="13" t="s">
        <v>26</v>
      </c>
      <c r="L81" s="13" t="s">
        <v>18</v>
      </c>
      <c r="M81" s="14" t="n">
        <v>0.991</v>
      </c>
      <c r="N81" s="10" t="str">
        <f aca="false">IF(L81=K81,"-",L81)</f>
        <v>-</v>
      </c>
    </row>
    <row r="82" customFormat="false" ht="15.6" hidden="false" customHeight="false" outlineLevel="0" collapsed="false">
      <c r="A82" s="15"/>
      <c r="B82" s="10" t="n">
        <v>78</v>
      </c>
      <c r="C82" s="10" t="s">
        <v>15</v>
      </c>
      <c r="D82" s="10" t="n">
        <v>19145126</v>
      </c>
      <c r="E82" s="10" t="s">
        <v>25</v>
      </c>
      <c r="F82" s="11" t="s">
        <v>26</v>
      </c>
      <c r="G82" s="11" t="s">
        <v>18</v>
      </c>
      <c r="H82" s="12" t="n">
        <v>1</v>
      </c>
      <c r="I82" s="10" t="str">
        <f aca="false">IF(F82=G82,"-",G82)</f>
        <v>-</v>
      </c>
      <c r="J82" s="10" t="str">
        <f aca="false">IF(G82=L82,"-","YES")</f>
        <v>-</v>
      </c>
      <c r="K82" s="13" t="s">
        <v>26</v>
      </c>
      <c r="L82" s="13" t="s">
        <v>18</v>
      </c>
      <c r="M82" s="14" t="n">
        <v>1</v>
      </c>
      <c r="N82" s="10" t="str">
        <f aca="false">IF(L82=K82,"-",L82)</f>
        <v>-</v>
      </c>
    </row>
    <row r="83" customFormat="false" ht="15.6" hidden="false" customHeight="false" outlineLevel="0" collapsed="false">
      <c r="A83" s="15"/>
      <c r="B83" s="10" t="n">
        <v>79</v>
      </c>
      <c r="C83" s="10" t="s">
        <v>15</v>
      </c>
      <c r="D83" s="10" t="n">
        <v>19145127</v>
      </c>
      <c r="E83" s="10" t="s">
        <v>25</v>
      </c>
      <c r="F83" s="11" t="s">
        <v>19</v>
      </c>
      <c r="G83" s="11" t="s">
        <v>19</v>
      </c>
      <c r="H83" s="12" t="n">
        <v>1</v>
      </c>
      <c r="I83" s="10" t="str">
        <f aca="false">IF(F83=G83,"-",G83)</f>
        <v>-</v>
      </c>
      <c r="J83" s="10" t="str">
        <f aca="false">IF(G83=L83,"-","YES")</f>
        <v>-</v>
      </c>
      <c r="K83" s="13" t="s">
        <v>19</v>
      </c>
      <c r="L83" s="13" t="s">
        <v>19</v>
      </c>
      <c r="M83" s="14" t="n">
        <v>1</v>
      </c>
      <c r="N83" s="10" t="str">
        <f aca="false">IF(L83=K83,"-",L83)</f>
        <v>-</v>
      </c>
    </row>
    <row r="84" customFormat="false" ht="15.6" hidden="false" customHeight="false" outlineLevel="0" collapsed="false">
      <c r="A84" s="15"/>
      <c r="B84" s="10" t="n">
        <v>80</v>
      </c>
      <c r="C84" s="10" t="s">
        <v>15</v>
      </c>
      <c r="D84" s="10" t="n">
        <v>19145128</v>
      </c>
      <c r="E84" s="10" t="s">
        <v>25</v>
      </c>
      <c r="F84" s="11" t="s">
        <v>18</v>
      </c>
      <c r="G84" s="11" t="s">
        <v>18</v>
      </c>
      <c r="H84" s="12" t="n">
        <v>1</v>
      </c>
      <c r="I84" s="10" t="str">
        <f aca="false">IF(F84=G84,"-",G84)</f>
        <v>-</v>
      </c>
      <c r="J84" s="10" t="str">
        <f aca="false">IF(G84=L84,"-","YES")</f>
        <v>-</v>
      </c>
      <c r="K84" s="13" t="s">
        <v>18</v>
      </c>
      <c r="L84" s="13" t="s">
        <v>18</v>
      </c>
      <c r="M84" s="14" t="n">
        <v>1</v>
      </c>
      <c r="N84" s="10" t="str">
        <f aca="false">IF(L84=K84,"-",L84)</f>
        <v>-</v>
      </c>
    </row>
    <row r="85" customFormat="false" ht="15.6" hidden="false" customHeight="false" outlineLevel="0" collapsed="false">
      <c r="A85" s="15"/>
      <c r="B85" s="10" t="n">
        <v>81</v>
      </c>
      <c r="C85" s="10" t="s">
        <v>15</v>
      </c>
      <c r="D85" s="10" t="n">
        <v>19145129</v>
      </c>
      <c r="E85" s="10" t="s">
        <v>25</v>
      </c>
      <c r="F85" s="11" t="s">
        <v>18</v>
      </c>
      <c r="G85" s="11" t="s">
        <v>18</v>
      </c>
      <c r="H85" s="12" t="n">
        <v>1</v>
      </c>
      <c r="I85" s="10" t="str">
        <f aca="false">IF(F85=G85,"-",G85)</f>
        <v>-</v>
      </c>
      <c r="J85" s="10" t="str">
        <f aca="false">IF(G85=L85,"-","YES")</f>
        <v>-</v>
      </c>
      <c r="K85" s="13" t="s">
        <v>18</v>
      </c>
      <c r="L85" s="13" t="s">
        <v>18</v>
      </c>
      <c r="M85" s="14" t="n">
        <v>1</v>
      </c>
      <c r="N85" s="10" t="str">
        <f aca="false">IF(L85=K85,"-",L85)</f>
        <v>-</v>
      </c>
    </row>
    <row r="86" customFormat="false" ht="15.6" hidden="false" customHeight="false" outlineLevel="0" collapsed="false">
      <c r="A86" s="15"/>
      <c r="B86" s="10" t="n">
        <v>82</v>
      </c>
      <c r="C86" s="10" t="s">
        <v>15</v>
      </c>
      <c r="D86" s="10" t="n">
        <v>19145130</v>
      </c>
      <c r="E86" s="10" t="s">
        <v>25</v>
      </c>
      <c r="F86" s="11" t="s">
        <v>19</v>
      </c>
      <c r="G86" s="11" t="s">
        <v>19</v>
      </c>
      <c r="H86" s="12" t="n">
        <v>1</v>
      </c>
      <c r="I86" s="10" t="str">
        <f aca="false">IF(F86=G86,"-",G86)</f>
        <v>-</v>
      </c>
      <c r="J86" s="10" t="str">
        <f aca="false">IF(G86=L86,"-","YES")</f>
        <v>-</v>
      </c>
      <c r="K86" s="13" t="s">
        <v>19</v>
      </c>
      <c r="L86" s="13" t="s">
        <v>19</v>
      </c>
      <c r="M86" s="14" t="n">
        <v>1</v>
      </c>
      <c r="N86" s="10" t="str">
        <f aca="false">IF(L86=K86,"-",L86)</f>
        <v>-</v>
      </c>
    </row>
    <row r="87" customFormat="false" ht="15.6" hidden="false" customHeight="false" outlineLevel="0" collapsed="false">
      <c r="A87" s="15"/>
      <c r="B87" s="10" t="n">
        <v>83</v>
      </c>
      <c r="C87" s="10" t="s">
        <v>15</v>
      </c>
      <c r="D87" s="10" t="n">
        <v>19145131</v>
      </c>
      <c r="E87" s="10" t="s">
        <v>25</v>
      </c>
      <c r="F87" s="11" t="s">
        <v>26</v>
      </c>
      <c r="G87" s="11" t="s">
        <v>18</v>
      </c>
      <c r="H87" s="12" t="n">
        <v>0.987</v>
      </c>
      <c r="I87" s="10" t="str">
        <f aca="false">IF(F87=G87,"-",G87)</f>
        <v>-</v>
      </c>
      <c r="J87" s="10" t="str">
        <f aca="false">IF(G87=L87,"-","YES")</f>
        <v>-</v>
      </c>
      <c r="K87" s="13" t="s">
        <v>26</v>
      </c>
      <c r="L87" s="13" t="s">
        <v>18</v>
      </c>
      <c r="M87" s="14" t="n">
        <v>1</v>
      </c>
      <c r="N87" s="10" t="str">
        <f aca="false">IF(L87=K87,"-",L87)</f>
        <v>-</v>
      </c>
    </row>
    <row r="88" customFormat="false" ht="15.6" hidden="false" customHeight="false" outlineLevel="0" collapsed="false">
      <c r="A88" s="15"/>
      <c r="B88" s="10" t="n">
        <v>84</v>
      </c>
      <c r="C88" s="10" t="s">
        <v>15</v>
      </c>
      <c r="D88" s="10" t="n">
        <v>19145132</v>
      </c>
      <c r="E88" s="10" t="s">
        <v>25</v>
      </c>
      <c r="F88" s="11" t="s">
        <v>18</v>
      </c>
      <c r="G88" s="11" t="s">
        <v>18</v>
      </c>
      <c r="H88" s="12" t="n">
        <v>1</v>
      </c>
      <c r="I88" s="10" t="str">
        <f aca="false">IF(F88=G88,"-",G88)</f>
        <v>-</v>
      </c>
      <c r="J88" s="10" t="str">
        <f aca="false">IF(G88=L88,"-","YES")</f>
        <v>-</v>
      </c>
      <c r="K88" s="13" t="s">
        <v>18</v>
      </c>
      <c r="L88" s="13" t="s">
        <v>18</v>
      </c>
      <c r="M88" s="14" t="n">
        <v>1</v>
      </c>
      <c r="N88" s="10" t="str">
        <f aca="false">IF(L88=K88,"-",L88)</f>
        <v>-</v>
      </c>
    </row>
    <row r="89" customFormat="false" ht="15.6" hidden="false" customHeight="false" outlineLevel="0" collapsed="false">
      <c r="A89" s="15"/>
      <c r="B89" s="10" t="n">
        <v>85</v>
      </c>
      <c r="C89" s="10" t="s">
        <v>15</v>
      </c>
      <c r="D89" s="10" t="n">
        <v>19145133</v>
      </c>
      <c r="E89" s="10" t="s">
        <v>25</v>
      </c>
      <c r="F89" s="11" t="s">
        <v>18</v>
      </c>
      <c r="G89" s="11" t="s">
        <v>18</v>
      </c>
      <c r="H89" s="12" t="n">
        <v>1</v>
      </c>
      <c r="I89" s="10" t="str">
        <f aca="false">IF(F89=G89,"-",G89)</f>
        <v>-</v>
      </c>
      <c r="J89" s="10" t="str">
        <f aca="false">IF(G89=L89,"-","YES")</f>
        <v>-</v>
      </c>
      <c r="K89" s="13" t="s">
        <v>18</v>
      </c>
      <c r="L89" s="13" t="s">
        <v>18</v>
      </c>
      <c r="M89" s="14" t="n">
        <v>1</v>
      </c>
      <c r="N89" s="10" t="str">
        <f aca="false">IF(L89=K89,"-",L89)</f>
        <v>-</v>
      </c>
    </row>
    <row r="90" customFormat="false" ht="15.6" hidden="false" customHeight="false" outlineLevel="0" collapsed="false">
      <c r="A90" s="15"/>
      <c r="B90" s="10" t="n">
        <v>86</v>
      </c>
      <c r="C90" s="10" t="s">
        <v>15</v>
      </c>
      <c r="D90" s="10" t="n">
        <v>19145134</v>
      </c>
      <c r="E90" s="10" t="s">
        <v>25</v>
      </c>
      <c r="F90" s="11" t="s">
        <v>21</v>
      </c>
      <c r="G90" s="11" t="s">
        <v>21</v>
      </c>
      <c r="H90" s="12" t="n">
        <v>1</v>
      </c>
      <c r="I90" s="10" t="str">
        <f aca="false">IF(F90=G90,"-",G90)</f>
        <v>-</v>
      </c>
      <c r="J90" s="10" t="str">
        <f aca="false">IF(G90=L90,"-","YES")</f>
        <v>-</v>
      </c>
      <c r="K90" s="13" t="s">
        <v>21</v>
      </c>
      <c r="L90" s="13" t="s">
        <v>21</v>
      </c>
      <c r="M90" s="14" t="n">
        <v>1</v>
      </c>
      <c r="N90" s="10" t="str">
        <f aca="false">IF(L90=K90,"-",L90)</f>
        <v>-</v>
      </c>
    </row>
    <row r="91" customFormat="false" ht="15.6" hidden="false" customHeight="false" outlineLevel="0" collapsed="false">
      <c r="A91" s="15"/>
      <c r="B91" s="10" t="n">
        <v>87</v>
      </c>
      <c r="C91" s="10" t="s">
        <v>15</v>
      </c>
      <c r="D91" s="10" t="n">
        <v>19145135</v>
      </c>
      <c r="E91" s="10" t="s">
        <v>25</v>
      </c>
      <c r="F91" s="11" t="s">
        <v>27</v>
      </c>
      <c r="G91" s="11" t="s">
        <v>21</v>
      </c>
      <c r="H91" s="12" t="n">
        <v>0.994</v>
      </c>
      <c r="I91" s="10" t="str">
        <f aca="false">IF(F91=G91,"-",G91)</f>
        <v>-</v>
      </c>
      <c r="J91" s="10" t="str">
        <f aca="false">IF(G91=L91,"-","YES")</f>
        <v>-</v>
      </c>
      <c r="K91" s="13" t="s">
        <v>27</v>
      </c>
      <c r="L91" s="13" t="s">
        <v>21</v>
      </c>
      <c r="M91" s="14" t="n">
        <v>0.991</v>
      </c>
      <c r="N91" s="10" t="str">
        <f aca="false">IF(L91=K91,"-",L91)</f>
        <v>-</v>
      </c>
    </row>
    <row r="92" customFormat="false" ht="15.6" hidden="false" customHeight="false" outlineLevel="0" collapsed="false">
      <c r="A92" s="15"/>
      <c r="B92" s="10" t="n">
        <v>88</v>
      </c>
      <c r="C92" s="10" t="s">
        <v>15</v>
      </c>
      <c r="D92" s="10" t="n">
        <v>19145136</v>
      </c>
      <c r="E92" s="10" t="s">
        <v>25</v>
      </c>
      <c r="F92" s="11" t="s">
        <v>18</v>
      </c>
      <c r="G92" s="11" t="s">
        <v>18</v>
      </c>
      <c r="H92" s="12" t="n">
        <v>1</v>
      </c>
      <c r="I92" s="10" t="str">
        <f aca="false">IF(F92=G92,"-",G92)</f>
        <v>-</v>
      </c>
      <c r="J92" s="10" t="str">
        <f aca="false">IF(G92=L92,"-","YES")</f>
        <v>-</v>
      </c>
      <c r="K92" s="13" t="s">
        <v>18</v>
      </c>
      <c r="L92" s="13" t="s">
        <v>18</v>
      </c>
      <c r="M92" s="14" t="n">
        <v>1</v>
      </c>
      <c r="N92" s="10" t="str">
        <f aca="false">IF(L92=K92,"-",L92)</f>
        <v>-</v>
      </c>
    </row>
    <row r="93" customFormat="false" ht="15.6" hidden="false" customHeight="false" outlineLevel="0" collapsed="false">
      <c r="A93" s="15"/>
      <c r="B93" s="10" t="n">
        <v>89</v>
      </c>
      <c r="C93" s="10" t="s">
        <v>15</v>
      </c>
      <c r="D93" s="10" t="n">
        <v>19145137</v>
      </c>
      <c r="E93" s="10" t="s">
        <v>25</v>
      </c>
      <c r="F93" s="11" t="s">
        <v>19</v>
      </c>
      <c r="G93" s="11" t="s">
        <v>19</v>
      </c>
      <c r="H93" s="12" t="n">
        <v>1</v>
      </c>
      <c r="I93" s="10" t="str">
        <f aca="false">IF(F93=G93,"-",G93)</f>
        <v>-</v>
      </c>
      <c r="J93" s="10" t="str">
        <f aca="false">IF(G93=L93,"-","YES")</f>
        <v>-</v>
      </c>
      <c r="K93" s="13" t="s">
        <v>19</v>
      </c>
      <c r="L93" s="13" t="s">
        <v>19</v>
      </c>
      <c r="M93" s="14" t="n">
        <v>0.982</v>
      </c>
      <c r="N93" s="10" t="str">
        <f aca="false">IF(L93=K93,"-",L93)</f>
        <v>-</v>
      </c>
    </row>
    <row r="94" customFormat="false" ht="15.6" hidden="false" customHeight="false" outlineLevel="0" collapsed="false">
      <c r="A94" s="15"/>
      <c r="B94" s="10" t="n">
        <v>90</v>
      </c>
      <c r="C94" s="10" t="s">
        <v>15</v>
      </c>
      <c r="D94" s="10" t="n">
        <v>19145138</v>
      </c>
      <c r="E94" s="10" t="s">
        <v>25</v>
      </c>
      <c r="F94" s="11" t="s">
        <v>19</v>
      </c>
      <c r="G94" s="11" t="s">
        <v>19</v>
      </c>
      <c r="H94" s="12" t="n">
        <v>0.994</v>
      </c>
      <c r="I94" s="10" t="str">
        <f aca="false">IF(F94=G94,"-",G94)</f>
        <v>-</v>
      </c>
      <c r="J94" s="10" t="str">
        <f aca="false">IF(G94=L94,"-","YES")</f>
        <v>-</v>
      </c>
      <c r="K94" s="13" t="s">
        <v>19</v>
      </c>
      <c r="L94" s="13" t="s">
        <v>19</v>
      </c>
      <c r="M94" s="14" t="n">
        <v>1</v>
      </c>
      <c r="N94" s="10" t="str">
        <f aca="false">IF(L94=K94,"-",L94)</f>
        <v>-</v>
      </c>
    </row>
    <row r="95" customFormat="false" ht="15.6" hidden="false" customHeight="false" outlineLevel="0" collapsed="false">
      <c r="A95" s="15"/>
      <c r="B95" s="10" t="n">
        <v>91</v>
      </c>
      <c r="C95" s="10" t="s">
        <v>15</v>
      </c>
      <c r="D95" s="10" t="n">
        <v>19145139</v>
      </c>
      <c r="E95" s="10" t="s">
        <v>25</v>
      </c>
      <c r="F95" s="11" t="s">
        <v>21</v>
      </c>
      <c r="G95" s="11" t="s">
        <v>21</v>
      </c>
      <c r="H95" s="12" t="n">
        <v>1</v>
      </c>
      <c r="I95" s="10" t="str">
        <f aca="false">IF(F95=G95,"-",G95)</f>
        <v>-</v>
      </c>
      <c r="J95" s="10" t="str">
        <f aca="false">IF(G95=L95,"-","YES")</f>
        <v>-</v>
      </c>
      <c r="K95" s="13" t="s">
        <v>21</v>
      </c>
      <c r="L95" s="13" t="s">
        <v>21</v>
      </c>
      <c r="M95" s="14" t="n">
        <v>0.991</v>
      </c>
      <c r="N95" s="10" t="str">
        <f aca="false">IF(L95=K95,"-",L95)</f>
        <v>-</v>
      </c>
    </row>
    <row r="96" customFormat="false" ht="15.6" hidden="false" customHeight="false" outlineLevel="0" collapsed="false">
      <c r="A96" s="15"/>
      <c r="B96" s="10" t="n">
        <v>92</v>
      </c>
      <c r="C96" s="10" t="s">
        <v>15</v>
      </c>
      <c r="D96" s="10" t="n">
        <v>19145140</v>
      </c>
      <c r="E96" s="10" t="s">
        <v>25</v>
      </c>
      <c r="F96" s="11" t="s">
        <v>21</v>
      </c>
      <c r="G96" s="11" t="s">
        <v>21</v>
      </c>
      <c r="H96" s="12" t="n">
        <v>1</v>
      </c>
      <c r="I96" s="10" t="str">
        <f aca="false">IF(F96=G96,"-",G96)</f>
        <v>-</v>
      </c>
      <c r="J96" s="10" t="str">
        <f aca="false">IF(G96=L96,"-","YES")</f>
        <v>-</v>
      </c>
      <c r="K96" s="13" t="s">
        <v>21</v>
      </c>
      <c r="L96" s="13" t="s">
        <v>21</v>
      </c>
      <c r="M96" s="14" t="n">
        <v>1</v>
      </c>
      <c r="N96" s="10" t="str">
        <f aca="false">IF(L96=K96,"-",L96)</f>
        <v>-</v>
      </c>
    </row>
    <row r="97" customFormat="false" ht="15.6" hidden="false" customHeight="false" outlineLevel="0" collapsed="false">
      <c r="A97" s="9" t="s">
        <v>14</v>
      </c>
      <c r="B97" s="10" t="n">
        <v>93</v>
      </c>
      <c r="C97" s="10" t="s">
        <v>28</v>
      </c>
      <c r="D97" s="10" t="n">
        <v>7406899</v>
      </c>
      <c r="E97" s="10" t="s">
        <v>29</v>
      </c>
      <c r="F97" s="11" t="s">
        <v>17</v>
      </c>
      <c r="G97" s="11" t="s">
        <v>17</v>
      </c>
      <c r="H97" s="12" t="n">
        <v>0.986</v>
      </c>
      <c r="I97" s="10" t="str">
        <f aca="false">IF(F97=G97,"-",G97)</f>
        <v>-</v>
      </c>
      <c r="J97" s="10" t="str">
        <f aca="false">IF(G97=L97,"-","YES")</f>
        <v>-</v>
      </c>
      <c r="K97" s="13" t="s">
        <v>17</v>
      </c>
      <c r="L97" s="13" t="s">
        <v>17</v>
      </c>
      <c r="M97" s="14" t="n">
        <v>1</v>
      </c>
      <c r="N97" s="10" t="str">
        <f aca="false">IF(L97=K97,"-",L97)</f>
        <v>-</v>
      </c>
    </row>
    <row r="98" customFormat="false" ht="15.6" hidden="false" customHeight="false" outlineLevel="0" collapsed="false">
      <c r="A98" s="15"/>
      <c r="B98" s="10" t="n">
        <v>94</v>
      </c>
      <c r="C98" s="10" t="s">
        <v>28</v>
      </c>
      <c r="D98" s="10" t="n">
        <v>7406900</v>
      </c>
      <c r="E98" s="10" t="s">
        <v>29</v>
      </c>
      <c r="F98" s="11" t="s">
        <v>17</v>
      </c>
      <c r="G98" s="11" t="s">
        <v>17</v>
      </c>
      <c r="H98" s="12" t="n">
        <v>1</v>
      </c>
      <c r="I98" s="10" t="str">
        <f aca="false">IF(F98=G98,"-",G98)</f>
        <v>-</v>
      </c>
      <c r="J98" s="10" t="str">
        <f aca="false">IF(G98=L98,"-","YES")</f>
        <v>-</v>
      </c>
      <c r="K98" s="13" t="s">
        <v>17</v>
      </c>
      <c r="L98" s="13" t="s">
        <v>17</v>
      </c>
      <c r="M98" s="14" t="n">
        <v>1</v>
      </c>
      <c r="N98" s="10" t="str">
        <f aca="false">IF(L98=K98,"-",L98)</f>
        <v>-</v>
      </c>
    </row>
    <row r="99" customFormat="false" ht="15.6" hidden="false" customHeight="false" outlineLevel="0" collapsed="false">
      <c r="A99" s="15"/>
      <c r="B99" s="10" t="n">
        <v>95</v>
      </c>
      <c r="C99" s="10" t="s">
        <v>28</v>
      </c>
      <c r="D99" s="10" t="n">
        <v>7406901</v>
      </c>
      <c r="E99" s="10" t="s">
        <v>29</v>
      </c>
      <c r="F99" s="11" t="s">
        <v>17</v>
      </c>
      <c r="G99" s="11" t="s">
        <v>17</v>
      </c>
      <c r="H99" s="12" t="n">
        <v>1</v>
      </c>
      <c r="I99" s="10" t="str">
        <f aca="false">IF(F99=G99,"-",G99)</f>
        <v>-</v>
      </c>
      <c r="J99" s="10" t="str">
        <f aca="false">IF(G99=L99,"-","YES")</f>
        <v>-</v>
      </c>
      <c r="K99" s="13" t="s">
        <v>17</v>
      </c>
      <c r="L99" s="13" t="s">
        <v>17</v>
      </c>
      <c r="M99" s="14" t="n">
        <v>1</v>
      </c>
      <c r="N99" s="10" t="str">
        <f aca="false">IF(L99=K99,"-",L99)</f>
        <v>-</v>
      </c>
    </row>
    <row r="100" customFormat="false" ht="15.6" hidden="false" customHeight="false" outlineLevel="0" collapsed="false">
      <c r="A100" s="15"/>
      <c r="B100" s="10" t="n">
        <v>96</v>
      </c>
      <c r="C100" s="10" t="s">
        <v>28</v>
      </c>
      <c r="D100" s="10" t="n">
        <v>7406902</v>
      </c>
      <c r="E100" s="10" t="s">
        <v>29</v>
      </c>
      <c r="F100" s="11" t="s">
        <v>18</v>
      </c>
      <c r="G100" s="11" t="s">
        <v>18</v>
      </c>
      <c r="H100" s="12" t="n">
        <v>1</v>
      </c>
      <c r="I100" s="10" t="str">
        <f aca="false">IF(F100=G100,"-",G100)</f>
        <v>-</v>
      </c>
      <c r="J100" s="10" t="str">
        <f aca="false">IF(G100=L100,"-","YES")</f>
        <v>-</v>
      </c>
      <c r="K100" s="13" t="s">
        <v>18</v>
      </c>
      <c r="L100" s="13" t="s">
        <v>18</v>
      </c>
      <c r="M100" s="14" t="n">
        <v>1</v>
      </c>
      <c r="N100" s="10" t="str">
        <f aca="false">IF(L100=K100,"-",L100)</f>
        <v>-</v>
      </c>
    </row>
    <row r="101" customFormat="false" ht="15.6" hidden="false" customHeight="false" outlineLevel="0" collapsed="false">
      <c r="A101" s="15"/>
      <c r="B101" s="10" t="n">
        <v>97</v>
      </c>
      <c r="C101" s="10" t="s">
        <v>28</v>
      </c>
      <c r="D101" s="10" t="n">
        <v>7406903</v>
      </c>
      <c r="E101" s="10" t="s">
        <v>29</v>
      </c>
      <c r="F101" s="11" t="s">
        <v>19</v>
      </c>
      <c r="G101" s="11" t="s">
        <v>19</v>
      </c>
      <c r="H101" s="12" t="n">
        <v>1</v>
      </c>
      <c r="I101" s="10" t="str">
        <f aca="false">IF(F101=G101,"-",G101)</f>
        <v>-</v>
      </c>
      <c r="J101" s="10" t="str">
        <f aca="false">IF(G101=L101,"-","YES")</f>
        <v>-</v>
      </c>
      <c r="K101" s="13" t="s">
        <v>19</v>
      </c>
      <c r="L101" s="13" t="s">
        <v>19</v>
      </c>
      <c r="M101" s="14" t="n">
        <v>1</v>
      </c>
      <c r="N101" s="10" t="str">
        <f aca="false">IF(L101=K101,"-",L101)</f>
        <v>-</v>
      </c>
    </row>
    <row r="102" customFormat="false" ht="15.6" hidden="false" customHeight="false" outlineLevel="0" collapsed="false">
      <c r="A102" s="15"/>
      <c r="B102" s="10" t="n">
        <v>98</v>
      </c>
      <c r="C102" s="10" t="s">
        <v>28</v>
      </c>
      <c r="D102" s="10" t="n">
        <v>7406904</v>
      </c>
      <c r="E102" s="10" t="s">
        <v>29</v>
      </c>
      <c r="F102" s="11" t="s">
        <v>19</v>
      </c>
      <c r="G102" s="11" t="s">
        <v>19</v>
      </c>
      <c r="H102" s="12" t="n">
        <v>1</v>
      </c>
      <c r="I102" s="10" t="str">
        <f aca="false">IF(F102=G102,"-",G102)</f>
        <v>-</v>
      </c>
      <c r="J102" s="10" t="str">
        <f aca="false">IF(G102=L102,"-","YES")</f>
        <v>-</v>
      </c>
      <c r="K102" s="13" t="s">
        <v>19</v>
      </c>
      <c r="L102" s="13" t="s">
        <v>19</v>
      </c>
      <c r="M102" s="14" t="n">
        <v>1</v>
      </c>
      <c r="N102" s="10" t="str">
        <f aca="false">IF(L102=K102,"-",L102)</f>
        <v>-</v>
      </c>
    </row>
    <row r="103" customFormat="false" ht="15.6" hidden="false" customHeight="false" outlineLevel="0" collapsed="false">
      <c r="A103" s="15"/>
      <c r="B103" s="10" t="n">
        <v>99</v>
      </c>
      <c r="C103" s="10" t="s">
        <v>28</v>
      </c>
      <c r="D103" s="10" t="n">
        <v>7406905</v>
      </c>
      <c r="E103" s="10" t="s">
        <v>29</v>
      </c>
      <c r="F103" s="11" t="s">
        <v>20</v>
      </c>
      <c r="G103" s="11" t="s">
        <v>19</v>
      </c>
      <c r="H103" s="12" t="n">
        <v>1</v>
      </c>
      <c r="I103" s="10" t="str">
        <f aca="false">IF(F103=G103,"-",G103)</f>
        <v>-</v>
      </c>
      <c r="J103" s="10" t="str">
        <f aca="false">IF(G103=L103,"-","YES")</f>
        <v>-</v>
      </c>
      <c r="K103" s="13" t="s">
        <v>20</v>
      </c>
      <c r="L103" s="13" t="s">
        <v>19</v>
      </c>
      <c r="M103" s="14" t="n">
        <v>1</v>
      </c>
      <c r="N103" s="10" t="str">
        <f aca="false">IF(L103=K103,"-",L103)</f>
        <v>-</v>
      </c>
    </row>
    <row r="104" customFormat="false" ht="15.6" hidden="false" customHeight="false" outlineLevel="0" collapsed="false">
      <c r="A104" s="15"/>
      <c r="B104" s="10" t="n">
        <v>100</v>
      </c>
      <c r="C104" s="10" t="s">
        <v>28</v>
      </c>
      <c r="D104" s="10" t="n">
        <v>7406906</v>
      </c>
      <c r="E104" s="10" t="s">
        <v>29</v>
      </c>
      <c r="F104" s="11" t="s">
        <v>19</v>
      </c>
      <c r="G104" s="11" t="s">
        <v>19</v>
      </c>
      <c r="H104" s="12" t="n">
        <v>1</v>
      </c>
      <c r="I104" s="10" t="str">
        <f aca="false">IF(F104=G104,"-",G104)</f>
        <v>-</v>
      </c>
      <c r="J104" s="10" t="str">
        <f aca="false">IF(G104=L104,"-","YES")</f>
        <v>-</v>
      </c>
      <c r="K104" s="13" t="s">
        <v>19</v>
      </c>
      <c r="L104" s="13" t="s">
        <v>19</v>
      </c>
      <c r="M104" s="14" t="n">
        <v>1</v>
      </c>
      <c r="N104" s="10" t="str">
        <f aca="false">IF(L104=K104,"-",L104)</f>
        <v>-</v>
      </c>
    </row>
    <row r="105" customFormat="false" ht="15.6" hidden="false" customHeight="false" outlineLevel="0" collapsed="false">
      <c r="A105" s="15"/>
      <c r="B105" s="10" t="n">
        <v>101</v>
      </c>
      <c r="C105" s="10" t="s">
        <v>28</v>
      </c>
      <c r="D105" s="10" t="n">
        <v>7406907</v>
      </c>
      <c r="E105" s="10" t="s">
        <v>29</v>
      </c>
      <c r="F105" s="11" t="s">
        <v>19</v>
      </c>
      <c r="G105" s="11" t="s">
        <v>19</v>
      </c>
      <c r="H105" s="12" t="n">
        <v>1</v>
      </c>
      <c r="I105" s="10" t="str">
        <f aca="false">IF(F105=G105,"-",G105)</f>
        <v>-</v>
      </c>
      <c r="J105" s="10" t="str">
        <f aca="false">IF(G105=L105,"-","YES")</f>
        <v>-</v>
      </c>
      <c r="K105" s="13" t="s">
        <v>19</v>
      </c>
      <c r="L105" s="13" t="s">
        <v>19</v>
      </c>
      <c r="M105" s="14" t="n">
        <v>1</v>
      </c>
      <c r="N105" s="10" t="str">
        <f aca="false">IF(L105=K105,"-",L105)</f>
        <v>-</v>
      </c>
    </row>
    <row r="106" customFormat="false" ht="15.6" hidden="false" customHeight="false" outlineLevel="0" collapsed="false">
      <c r="A106" s="15"/>
      <c r="B106" s="10" t="n">
        <v>102</v>
      </c>
      <c r="C106" s="10" t="s">
        <v>28</v>
      </c>
      <c r="D106" s="10" t="n">
        <v>7406908</v>
      </c>
      <c r="E106" s="10" t="s">
        <v>29</v>
      </c>
      <c r="F106" s="11" t="s">
        <v>21</v>
      </c>
      <c r="G106" s="11" t="s">
        <v>21</v>
      </c>
      <c r="H106" s="12" t="n">
        <v>1</v>
      </c>
      <c r="I106" s="10" t="str">
        <f aca="false">IF(F106=G106,"-",G106)</f>
        <v>-</v>
      </c>
      <c r="J106" s="10" t="str">
        <f aca="false">IF(G106=L106,"-","YES")</f>
        <v>-</v>
      </c>
      <c r="K106" s="13" t="s">
        <v>21</v>
      </c>
      <c r="L106" s="13" t="s">
        <v>21</v>
      </c>
      <c r="M106" s="14" t="n">
        <v>1</v>
      </c>
      <c r="N106" s="10" t="str">
        <f aca="false">IF(L106=K106,"-",L106)</f>
        <v>-</v>
      </c>
    </row>
    <row r="107" customFormat="false" ht="15.6" hidden="false" customHeight="false" outlineLevel="0" collapsed="false">
      <c r="A107" s="15"/>
      <c r="B107" s="10" t="n">
        <v>103</v>
      </c>
      <c r="C107" s="10" t="s">
        <v>28</v>
      </c>
      <c r="D107" s="10" t="n">
        <v>7406909</v>
      </c>
      <c r="E107" s="10" t="s">
        <v>29</v>
      </c>
      <c r="F107" s="11" t="s">
        <v>18</v>
      </c>
      <c r="G107" s="11" t="s">
        <v>18</v>
      </c>
      <c r="H107" s="12" t="n">
        <v>1</v>
      </c>
      <c r="I107" s="10" t="str">
        <f aca="false">IF(F107=G107,"-",G107)</f>
        <v>-</v>
      </c>
      <c r="J107" s="10" t="str">
        <f aca="false">IF(G107=L107,"-","YES")</f>
        <v>-</v>
      </c>
      <c r="K107" s="13" t="s">
        <v>18</v>
      </c>
      <c r="L107" s="13" t="s">
        <v>18</v>
      </c>
      <c r="M107" s="14" t="n">
        <v>1</v>
      </c>
      <c r="N107" s="10" t="str">
        <f aca="false">IF(L107=K107,"-",L107)</f>
        <v>-</v>
      </c>
    </row>
    <row r="108" customFormat="false" ht="15.6" hidden="false" customHeight="false" outlineLevel="0" collapsed="false">
      <c r="A108" s="15"/>
      <c r="B108" s="10" t="n">
        <v>104</v>
      </c>
      <c r="C108" s="10" t="s">
        <v>28</v>
      </c>
      <c r="D108" s="10" t="n">
        <v>7406910</v>
      </c>
      <c r="E108" s="10" t="s">
        <v>29</v>
      </c>
      <c r="F108" s="11" t="s">
        <v>26</v>
      </c>
      <c r="G108" s="11" t="s">
        <v>18</v>
      </c>
      <c r="H108" s="12" t="n">
        <v>1</v>
      </c>
      <c r="I108" s="10" t="str">
        <f aca="false">IF(F108=G108,"-",G108)</f>
        <v>-</v>
      </c>
      <c r="J108" s="10" t="str">
        <f aca="false">IF(G108=L108,"-","YES")</f>
        <v>-</v>
      </c>
      <c r="K108" s="13" t="s">
        <v>26</v>
      </c>
      <c r="L108" s="13" t="s">
        <v>18</v>
      </c>
      <c r="M108" s="14" t="n">
        <v>1</v>
      </c>
      <c r="N108" s="10" t="str">
        <f aca="false">IF(L108=K108,"-",L108)</f>
        <v>-</v>
      </c>
    </row>
    <row r="109" customFormat="false" ht="15.6" hidden="false" customHeight="false" outlineLevel="0" collapsed="false">
      <c r="A109" s="15"/>
      <c r="B109" s="10" t="n">
        <v>105</v>
      </c>
      <c r="C109" s="10" t="s">
        <v>28</v>
      </c>
      <c r="D109" s="10" t="n">
        <v>7406911</v>
      </c>
      <c r="E109" s="10" t="s">
        <v>29</v>
      </c>
      <c r="F109" s="11" t="s">
        <v>19</v>
      </c>
      <c r="G109" s="11" t="s">
        <v>19</v>
      </c>
      <c r="H109" s="12" t="n">
        <v>1</v>
      </c>
      <c r="I109" s="10" t="str">
        <f aca="false">IF(F109=G109,"-",G109)</f>
        <v>-</v>
      </c>
      <c r="J109" s="10" t="str">
        <f aca="false">IF(G109=L109,"-","YES")</f>
        <v>-</v>
      </c>
      <c r="K109" s="13" t="s">
        <v>19</v>
      </c>
      <c r="L109" s="13" t="s">
        <v>19</v>
      </c>
      <c r="M109" s="14" t="n">
        <v>1</v>
      </c>
      <c r="N109" s="10" t="str">
        <f aca="false">IF(L109=K109,"-",L109)</f>
        <v>-</v>
      </c>
    </row>
    <row r="110" customFormat="false" ht="15.6" hidden="false" customHeight="false" outlineLevel="0" collapsed="false">
      <c r="A110" s="15"/>
      <c r="B110" s="10" t="n">
        <v>106</v>
      </c>
      <c r="C110" s="10" t="s">
        <v>28</v>
      </c>
      <c r="D110" s="10" t="n">
        <v>7406912</v>
      </c>
      <c r="E110" s="10" t="s">
        <v>29</v>
      </c>
      <c r="F110" s="11" t="s">
        <v>18</v>
      </c>
      <c r="G110" s="11" t="s">
        <v>18</v>
      </c>
      <c r="H110" s="12" t="n">
        <v>1</v>
      </c>
      <c r="I110" s="10" t="str">
        <f aca="false">IF(F110=G110,"-",G110)</f>
        <v>-</v>
      </c>
      <c r="J110" s="10" t="str">
        <f aca="false">IF(G110=L110,"-","YES")</f>
        <v>-</v>
      </c>
      <c r="K110" s="13" t="s">
        <v>18</v>
      </c>
      <c r="L110" s="13" t="s">
        <v>18</v>
      </c>
      <c r="M110" s="14" t="n">
        <v>1</v>
      </c>
      <c r="N110" s="10" t="str">
        <f aca="false">IF(L110=K110,"-",L110)</f>
        <v>-</v>
      </c>
    </row>
    <row r="111" customFormat="false" ht="15.6" hidden="false" customHeight="false" outlineLevel="0" collapsed="false">
      <c r="A111" s="15"/>
      <c r="B111" s="10" t="n">
        <v>107</v>
      </c>
      <c r="C111" s="10" t="s">
        <v>28</v>
      </c>
      <c r="D111" s="10" t="n">
        <v>7406913</v>
      </c>
      <c r="E111" s="10" t="s">
        <v>29</v>
      </c>
      <c r="F111" s="11" t="s">
        <v>18</v>
      </c>
      <c r="G111" s="11" t="s">
        <v>18</v>
      </c>
      <c r="H111" s="12" t="n">
        <v>1</v>
      </c>
      <c r="I111" s="10" t="str">
        <f aca="false">IF(F111=G111,"-",G111)</f>
        <v>-</v>
      </c>
      <c r="J111" s="10" t="str">
        <f aca="false">IF(G111=L111,"-","YES")</f>
        <v>-</v>
      </c>
      <c r="K111" s="13" t="s">
        <v>18</v>
      </c>
      <c r="L111" s="13" t="s">
        <v>18</v>
      </c>
      <c r="M111" s="14" t="n">
        <v>1</v>
      </c>
      <c r="N111" s="10" t="str">
        <f aca="false">IF(L111=K111,"-",L111)</f>
        <v>-</v>
      </c>
    </row>
    <row r="112" customFormat="false" ht="15.6" hidden="false" customHeight="false" outlineLevel="0" collapsed="false">
      <c r="A112" s="15"/>
      <c r="B112" s="10" t="n">
        <v>108</v>
      </c>
      <c r="C112" s="10" t="s">
        <v>28</v>
      </c>
      <c r="D112" s="10" t="n">
        <v>7406914</v>
      </c>
      <c r="E112" s="10" t="s">
        <v>29</v>
      </c>
      <c r="F112" s="11" t="s">
        <v>17</v>
      </c>
      <c r="G112" s="11" t="s">
        <v>17</v>
      </c>
      <c r="H112" s="12" t="n">
        <v>0.984</v>
      </c>
      <c r="I112" s="10" t="str">
        <f aca="false">IF(F112=G112,"-",G112)</f>
        <v>-</v>
      </c>
      <c r="J112" s="10" t="str">
        <f aca="false">IF(G112=L112,"-","YES")</f>
        <v>-</v>
      </c>
      <c r="K112" s="13" t="s">
        <v>17</v>
      </c>
      <c r="L112" s="13" t="s">
        <v>17</v>
      </c>
      <c r="M112" s="14" t="n">
        <v>1</v>
      </c>
      <c r="N112" s="10" t="str">
        <f aca="false">IF(L112=K112,"-",L112)</f>
        <v>-</v>
      </c>
    </row>
    <row r="113" customFormat="false" ht="15.6" hidden="false" customHeight="false" outlineLevel="0" collapsed="false">
      <c r="A113" s="15"/>
      <c r="B113" s="10" t="n">
        <v>109</v>
      </c>
      <c r="C113" s="10" t="s">
        <v>28</v>
      </c>
      <c r="D113" s="10" t="n">
        <v>7406915</v>
      </c>
      <c r="E113" s="10" t="s">
        <v>29</v>
      </c>
      <c r="F113" s="11" t="s">
        <v>19</v>
      </c>
      <c r="G113" s="11" t="s">
        <v>19</v>
      </c>
      <c r="H113" s="12" t="n">
        <v>1</v>
      </c>
      <c r="I113" s="10" t="str">
        <f aca="false">IF(F113=G113,"-",G113)</f>
        <v>-</v>
      </c>
      <c r="J113" s="10" t="str">
        <f aca="false">IF(G113=L113,"-","YES")</f>
        <v>-</v>
      </c>
      <c r="K113" s="13" t="s">
        <v>19</v>
      </c>
      <c r="L113" s="13" t="s">
        <v>19</v>
      </c>
      <c r="M113" s="14" t="n">
        <v>1</v>
      </c>
      <c r="N113" s="10" t="str">
        <f aca="false">IF(L113=K113,"-",L113)</f>
        <v>-</v>
      </c>
    </row>
    <row r="114" customFormat="false" ht="15.6" hidden="false" customHeight="false" outlineLevel="0" collapsed="false">
      <c r="A114" s="15"/>
      <c r="B114" s="10" t="n">
        <v>110</v>
      </c>
      <c r="C114" s="10" t="s">
        <v>28</v>
      </c>
      <c r="D114" s="10" t="n">
        <v>7406916</v>
      </c>
      <c r="E114" s="10" t="s">
        <v>29</v>
      </c>
      <c r="F114" s="11" t="s">
        <v>19</v>
      </c>
      <c r="G114" s="11" t="s">
        <v>19</v>
      </c>
      <c r="H114" s="12" t="n">
        <v>1</v>
      </c>
      <c r="I114" s="10" t="str">
        <f aca="false">IF(F114=G114,"-",G114)</f>
        <v>-</v>
      </c>
      <c r="J114" s="10" t="str">
        <f aca="false">IF(G114=L114,"-","YES")</f>
        <v>-</v>
      </c>
      <c r="K114" s="13" t="s">
        <v>19</v>
      </c>
      <c r="L114" s="13" t="s">
        <v>19</v>
      </c>
      <c r="M114" s="14" t="n">
        <v>1</v>
      </c>
      <c r="N114" s="10" t="str">
        <f aca="false">IF(L114=K114,"-",L114)</f>
        <v>-</v>
      </c>
    </row>
    <row r="115" customFormat="false" ht="15.6" hidden="false" customHeight="false" outlineLevel="0" collapsed="false">
      <c r="A115" s="15"/>
      <c r="B115" s="10" t="n">
        <v>111</v>
      </c>
      <c r="C115" s="10" t="s">
        <v>28</v>
      </c>
      <c r="D115" s="10" t="n">
        <v>7406917</v>
      </c>
      <c r="E115" s="10" t="s">
        <v>29</v>
      </c>
      <c r="F115" s="11" t="s">
        <v>19</v>
      </c>
      <c r="G115" s="11" t="s">
        <v>19</v>
      </c>
      <c r="H115" s="12" t="n">
        <v>1</v>
      </c>
      <c r="I115" s="10" t="str">
        <f aca="false">IF(F115=G115,"-",G115)</f>
        <v>-</v>
      </c>
      <c r="J115" s="10" t="str">
        <f aca="false">IF(G115=L115,"-","YES")</f>
        <v>-</v>
      </c>
      <c r="K115" s="13" t="s">
        <v>19</v>
      </c>
      <c r="L115" s="13" t="s">
        <v>19</v>
      </c>
      <c r="M115" s="14" t="n">
        <v>1</v>
      </c>
      <c r="N115" s="10" t="str">
        <f aca="false">IF(L115=K115,"-",L115)</f>
        <v>-</v>
      </c>
    </row>
    <row r="116" customFormat="false" ht="15.6" hidden="false" customHeight="false" outlineLevel="0" collapsed="false">
      <c r="A116" s="15"/>
      <c r="B116" s="10" t="n">
        <v>112</v>
      </c>
      <c r="C116" s="10" t="s">
        <v>28</v>
      </c>
      <c r="D116" s="10" t="n">
        <v>7406918</v>
      </c>
      <c r="E116" s="10" t="s">
        <v>29</v>
      </c>
      <c r="F116" s="11" t="s">
        <v>20</v>
      </c>
      <c r="G116" s="11" t="s">
        <v>19</v>
      </c>
      <c r="H116" s="12" t="n">
        <v>1</v>
      </c>
      <c r="I116" s="10" t="str">
        <f aca="false">IF(F116=G116,"-",G116)</f>
        <v>-</v>
      </c>
      <c r="J116" s="10" t="str">
        <f aca="false">IF(G116=L116,"-","YES")</f>
        <v>-</v>
      </c>
      <c r="K116" s="13" t="s">
        <v>20</v>
      </c>
      <c r="L116" s="13" t="s">
        <v>19</v>
      </c>
      <c r="M116" s="14" t="n">
        <v>1</v>
      </c>
      <c r="N116" s="10" t="str">
        <f aca="false">IF(L116=K116,"-",L116)</f>
        <v>-</v>
      </c>
    </row>
    <row r="117" customFormat="false" ht="15.6" hidden="false" customHeight="false" outlineLevel="0" collapsed="false">
      <c r="A117" s="15"/>
      <c r="B117" s="10" t="n">
        <v>113</v>
      </c>
      <c r="C117" s="10" t="s">
        <v>28</v>
      </c>
      <c r="D117" s="10" t="n">
        <v>7406919</v>
      </c>
      <c r="E117" s="10" t="s">
        <v>29</v>
      </c>
      <c r="F117" s="11" t="s">
        <v>19</v>
      </c>
      <c r="G117" s="11" t="s">
        <v>19</v>
      </c>
      <c r="H117" s="12" t="n">
        <v>1</v>
      </c>
      <c r="I117" s="10" t="str">
        <f aca="false">IF(F117=G117,"-",G117)</f>
        <v>-</v>
      </c>
      <c r="J117" s="10" t="str">
        <f aca="false">IF(G117=L117,"-","YES")</f>
        <v>-</v>
      </c>
      <c r="K117" s="13" t="s">
        <v>19</v>
      </c>
      <c r="L117" s="13" t="s">
        <v>19</v>
      </c>
      <c r="M117" s="14" t="n">
        <v>1</v>
      </c>
      <c r="N117" s="10" t="str">
        <f aca="false">IF(L117=K117,"-",L117)</f>
        <v>-</v>
      </c>
    </row>
    <row r="118" customFormat="false" ht="15.6" hidden="false" customHeight="false" outlineLevel="0" collapsed="false">
      <c r="A118" s="15"/>
      <c r="B118" s="10" t="n">
        <v>114</v>
      </c>
      <c r="C118" s="10" t="s">
        <v>28</v>
      </c>
      <c r="D118" s="10" t="n">
        <v>7406920</v>
      </c>
      <c r="E118" s="10" t="s">
        <v>29</v>
      </c>
      <c r="F118" s="11" t="s">
        <v>18</v>
      </c>
      <c r="G118" s="11" t="s">
        <v>18</v>
      </c>
      <c r="H118" s="12" t="n">
        <v>1</v>
      </c>
      <c r="I118" s="10" t="str">
        <f aca="false">IF(F118=G118,"-",G118)</f>
        <v>-</v>
      </c>
      <c r="J118" s="10" t="str">
        <f aca="false">IF(G118=L118,"-","YES")</f>
        <v>-</v>
      </c>
      <c r="K118" s="13" t="s">
        <v>18</v>
      </c>
      <c r="L118" s="13" t="s">
        <v>18</v>
      </c>
      <c r="M118" s="14" t="n">
        <v>1</v>
      </c>
      <c r="N118" s="10" t="str">
        <f aca="false">IF(L118=K118,"-",L118)</f>
        <v>-</v>
      </c>
    </row>
    <row r="119" customFormat="false" ht="15.6" hidden="false" customHeight="false" outlineLevel="0" collapsed="false">
      <c r="A119" s="15"/>
      <c r="B119" s="10" t="n">
        <v>115</v>
      </c>
      <c r="C119" s="10" t="s">
        <v>28</v>
      </c>
      <c r="D119" s="10" t="n">
        <v>7406921</v>
      </c>
      <c r="E119" s="10" t="s">
        <v>29</v>
      </c>
      <c r="F119" s="11" t="s">
        <v>26</v>
      </c>
      <c r="G119" s="11" t="s">
        <v>18</v>
      </c>
      <c r="H119" s="12" t="n">
        <v>1</v>
      </c>
      <c r="I119" s="10" t="str">
        <f aca="false">IF(F119=G119,"-",G119)</f>
        <v>-</v>
      </c>
      <c r="J119" s="10" t="str">
        <f aca="false">IF(G119=L119,"-","YES")</f>
        <v>-</v>
      </c>
      <c r="K119" s="13" t="s">
        <v>26</v>
      </c>
      <c r="L119" s="13" t="s">
        <v>18</v>
      </c>
      <c r="M119" s="14" t="n">
        <v>1</v>
      </c>
      <c r="N119" s="10" t="str">
        <f aca="false">IF(L119=K119,"-",L119)</f>
        <v>-</v>
      </c>
    </row>
    <row r="120" customFormat="false" ht="15.6" hidden="false" customHeight="false" outlineLevel="0" collapsed="false">
      <c r="A120" s="9" t="s">
        <v>14</v>
      </c>
      <c r="B120" s="10" t="n">
        <v>116</v>
      </c>
      <c r="C120" s="10" t="s">
        <v>28</v>
      </c>
      <c r="D120" s="10" t="n">
        <v>13289019</v>
      </c>
      <c r="E120" s="10" t="s">
        <v>30</v>
      </c>
      <c r="F120" s="11" t="s">
        <v>17</v>
      </c>
      <c r="G120" s="11" t="s">
        <v>17</v>
      </c>
      <c r="H120" s="12" t="n">
        <v>0.987</v>
      </c>
      <c r="I120" s="10" t="str">
        <f aca="false">IF(F120=G120,"-",G120)</f>
        <v>-</v>
      </c>
      <c r="J120" s="10" t="str">
        <f aca="false">IF(G120=L120,"-","YES")</f>
        <v>-</v>
      </c>
      <c r="K120" s="13" t="s">
        <v>17</v>
      </c>
      <c r="L120" s="13" t="s">
        <v>17</v>
      </c>
      <c r="M120" s="14" t="n">
        <v>1</v>
      </c>
      <c r="N120" s="10" t="str">
        <f aca="false">IF(L120=K120,"-",L120)</f>
        <v>-</v>
      </c>
    </row>
    <row r="121" customFormat="false" ht="15.6" hidden="false" customHeight="false" outlineLevel="0" collapsed="false">
      <c r="A121" s="15"/>
      <c r="B121" s="10" t="n">
        <v>117</v>
      </c>
      <c r="C121" s="10" t="s">
        <v>28</v>
      </c>
      <c r="D121" s="10" t="n">
        <v>13289020</v>
      </c>
      <c r="E121" s="10" t="s">
        <v>30</v>
      </c>
      <c r="F121" s="11" t="s">
        <v>17</v>
      </c>
      <c r="G121" s="11" t="s">
        <v>17</v>
      </c>
      <c r="H121" s="12" t="n">
        <v>1</v>
      </c>
      <c r="I121" s="10" t="str">
        <f aca="false">IF(F121=G121,"-",G121)</f>
        <v>-</v>
      </c>
      <c r="J121" s="10" t="str">
        <f aca="false">IF(G121=L121,"-","YES")</f>
        <v>-</v>
      </c>
      <c r="K121" s="13" t="s">
        <v>17</v>
      </c>
      <c r="L121" s="13" t="s">
        <v>17</v>
      </c>
      <c r="M121" s="14" t="n">
        <v>1</v>
      </c>
      <c r="N121" s="10" t="str">
        <f aca="false">IF(L121=K121,"-",L121)</f>
        <v>-</v>
      </c>
    </row>
    <row r="122" customFormat="false" ht="15.6" hidden="false" customHeight="false" outlineLevel="0" collapsed="false">
      <c r="A122" s="15"/>
      <c r="B122" s="10" t="n">
        <v>118</v>
      </c>
      <c r="C122" s="10" t="s">
        <v>28</v>
      </c>
      <c r="D122" s="10" t="n">
        <v>13289021</v>
      </c>
      <c r="E122" s="10" t="s">
        <v>30</v>
      </c>
      <c r="F122" s="11" t="s">
        <v>17</v>
      </c>
      <c r="G122" s="11" t="s">
        <v>17</v>
      </c>
      <c r="H122" s="12" t="n">
        <v>1</v>
      </c>
      <c r="I122" s="10" t="str">
        <f aca="false">IF(F122=G122,"-",G122)</f>
        <v>-</v>
      </c>
      <c r="J122" s="10" t="str">
        <f aca="false">IF(G122=L122,"-","YES")</f>
        <v>-</v>
      </c>
      <c r="K122" s="13" t="s">
        <v>17</v>
      </c>
      <c r="L122" s="13" t="s">
        <v>17</v>
      </c>
      <c r="M122" s="14" t="n">
        <v>1</v>
      </c>
      <c r="N122" s="10" t="str">
        <f aca="false">IF(L122=K122,"-",L122)</f>
        <v>-</v>
      </c>
    </row>
    <row r="123" customFormat="false" ht="15.6" hidden="false" customHeight="false" outlineLevel="0" collapsed="false">
      <c r="A123" s="15"/>
      <c r="B123" s="10" t="n">
        <v>119</v>
      </c>
      <c r="C123" s="10" t="s">
        <v>28</v>
      </c>
      <c r="D123" s="10" t="n">
        <v>13289022</v>
      </c>
      <c r="E123" s="10" t="s">
        <v>30</v>
      </c>
      <c r="F123" s="11" t="s">
        <v>20</v>
      </c>
      <c r="G123" s="11" t="s">
        <v>19</v>
      </c>
      <c r="H123" s="12" t="n">
        <v>1</v>
      </c>
      <c r="I123" s="10" t="str">
        <f aca="false">IF(F123=G123,"-",G123)</f>
        <v>-</v>
      </c>
      <c r="J123" s="10" t="str">
        <f aca="false">IF(G123=L123,"-","YES")</f>
        <v>-</v>
      </c>
      <c r="K123" s="13" t="s">
        <v>20</v>
      </c>
      <c r="L123" s="13" t="s">
        <v>19</v>
      </c>
      <c r="M123" s="14" t="n">
        <v>0.98</v>
      </c>
      <c r="N123" s="10" t="str">
        <f aca="false">IF(L123=K123,"-",L123)</f>
        <v>-</v>
      </c>
    </row>
    <row r="124" customFormat="false" ht="15.6" hidden="false" customHeight="false" outlineLevel="0" collapsed="false">
      <c r="A124" s="15"/>
      <c r="B124" s="10" t="n">
        <v>120</v>
      </c>
      <c r="C124" s="10" t="s">
        <v>28</v>
      </c>
      <c r="D124" s="10" t="n">
        <v>13289023</v>
      </c>
      <c r="E124" s="10" t="s">
        <v>30</v>
      </c>
      <c r="F124" s="11" t="s">
        <v>19</v>
      </c>
      <c r="G124" s="11" t="s">
        <v>19</v>
      </c>
      <c r="H124" s="12" t="n">
        <v>1</v>
      </c>
      <c r="I124" s="10" t="str">
        <f aca="false">IF(F124=G124,"-",G124)</f>
        <v>-</v>
      </c>
      <c r="J124" s="10" t="str">
        <f aca="false">IF(G124=L124,"-","YES")</f>
        <v>-</v>
      </c>
      <c r="K124" s="13" t="s">
        <v>19</v>
      </c>
      <c r="L124" s="13" t="s">
        <v>19</v>
      </c>
      <c r="M124" s="14" t="n">
        <v>0.98</v>
      </c>
      <c r="N124" s="10" t="str">
        <f aca="false">IF(L124=K124,"-",L124)</f>
        <v>-</v>
      </c>
    </row>
    <row r="125" customFormat="false" ht="15.6" hidden="false" customHeight="false" outlineLevel="0" collapsed="false">
      <c r="A125" s="15"/>
      <c r="B125" s="10" t="n">
        <v>121</v>
      </c>
      <c r="C125" s="10" t="s">
        <v>28</v>
      </c>
      <c r="D125" s="10" t="n">
        <v>13289024</v>
      </c>
      <c r="E125" s="10" t="s">
        <v>30</v>
      </c>
      <c r="F125" s="11" t="s">
        <v>19</v>
      </c>
      <c r="G125" s="11" t="s">
        <v>19</v>
      </c>
      <c r="H125" s="12" t="n">
        <v>1</v>
      </c>
      <c r="I125" s="10" t="str">
        <f aca="false">IF(F125=G125,"-",G125)</f>
        <v>-</v>
      </c>
      <c r="J125" s="10" t="str">
        <f aca="false">IF(G125=L125,"-","YES")</f>
        <v>-</v>
      </c>
      <c r="K125" s="13" t="s">
        <v>19</v>
      </c>
      <c r="L125" s="13" t="s">
        <v>19</v>
      </c>
      <c r="M125" s="14" t="n">
        <v>1</v>
      </c>
      <c r="N125" s="10" t="str">
        <f aca="false">IF(L125=K125,"-",L125)</f>
        <v>-</v>
      </c>
    </row>
    <row r="126" customFormat="false" ht="15.6" hidden="false" customHeight="false" outlineLevel="0" collapsed="false">
      <c r="A126" s="15"/>
      <c r="B126" s="10" t="n">
        <v>122</v>
      </c>
      <c r="C126" s="10" t="s">
        <v>28</v>
      </c>
      <c r="D126" s="10" t="n">
        <v>13289025</v>
      </c>
      <c r="E126" s="10" t="s">
        <v>30</v>
      </c>
      <c r="F126" s="11" t="s">
        <v>17</v>
      </c>
      <c r="G126" s="11" t="s">
        <v>17</v>
      </c>
      <c r="H126" s="12" t="n">
        <v>1</v>
      </c>
      <c r="I126" s="10" t="str">
        <f aca="false">IF(F126=G126,"-",G126)</f>
        <v>-</v>
      </c>
      <c r="J126" s="10" t="str">
        <f aca="false">IF(G126=L126,"-","YES")</f>
        <v>-</v>
      </c>
      <c r="K126" s="13" t="s">
        <v>17</v>
      </c>
      <c r="L126" s="13" t="s">
        <v>17</v>
      </c>
      <c r="M126" s="14" t="n">
        <v>1</v>
      </c>
      <c r="N126" s="10" t="str">
        <f aca="false">IF(L126=K126,"-",L126)</f>
        <v>-</v>
      </c>
    </row>
    <row r="127" customFormat="false" ht="15.6" hidden="false" customHeight="false" outlineLevel="0" collapsed="false">
      <c r="A127" s="15"/>
      <c r="B127" s="10" t="n">
        <v>123</v>
      </c>
      <c r="C127" s="10" t="s">
        <v>28</v>
      </c>
      <c r="D127" s="10" t="n">
        <v>13289026</v>
      </c>
      <c r="E127" s="10" t="s">
        <v>30</v>
      </c>
      <c r="F127" s="11" t="s">
        <v>19</v>
      </c>
      <c r="G127" s="11" t="s">
        <v>19</v>
      </c>
      <c r="H127" s="12" t="n">
        <v>1</v>
      </c>
      <c r="I127" s="10" t="str">
        <f aca="false">IF(F127=G127,"-",G127)</f>
        <v>-</v>
      </c>
      <c r="J127" s="10" t="str">
        <f aca="false">IF(G127=L127,"-","YES")</f>
        <v>-</v>
      </c>
      <c r="K127" s="13" t="s">
        <v>19</v>
      </c>
      <c r="L127" s="13" t="s">
        <v>19</v>
      </c>
      <c r="M127" s="14" t="n">
        <v>1</v>
      </c>
      <c r="N127" s="10" t="str">
        <f aca="false">IF(L127=K127,"-",L127)</f>
        <v>-</v>
      </c>
    </row>
    <row r="128" customFormat="false" ht="15.6" hidden="false" customHeight="false" outlineLevel="0" collapsed="false">
      <c r="A128" s="15"/>
      <c r="B128" s="10" t="n">
        <v>124</v>
      </c>
      <c r="C128" s="10" t="s">
        <v>28</v>
      </c>
      <c r="D128" s="10" t="n">
        <v>13289027</v>
      </c>
      <c r="E128" s="10" t="s">
        <v>30</v>
      </c>
      <c r="F128" s="11" t="s">
        <v>19</v>
      </c>
      <c r="G128" s="11" t="s">
        <v>19</v>
      </c>
      <c r="H128" s="12" t="n">
        <v>1</v>
      </c>
      <c r="I128" s="10" t="str">
        <f aca="false">IF(F128=G128,"-",G128)</f>
        <v>-</v>
      </c>
      <c r="J128" s="10" t="str">
        <f aca="false">IF(G128=L128,"-","YES")</f>
        <v>-</v>
      </c>
      <c r="K128" s="13" t="s">
        <v>19</v>
      </c>
      <c r="L128" s="13" t="s">
        <v>19</v>
      </c>
      <c r="M128" s="14" t="n">
        <v>1</v>
      </c>
      <c r="N128" s="10" t="str">
        <f aca="false">IF(L128=K128,"-",L128)</f>
        <v>-</v>
      </c>
    </row>
    <row r="129" customFormat="false" ht="15.6" hidden="false" customHeight="false" outlineLevel="0" collapsed="false">
      <c r="A129" s="15"/>
      <c r="B129" s="10" t="n">
        <v>125</v>
      </c>
      <c r="C129" s="10" t="s">
        <v>28</v>
      </c>
      <c r="D129" s="10" t="n">
        <v>13289028</v>
      </c>
      <c r="E129" s="10" t="s">
        <v>30</v>
      </c>
      <c r="F129" s="11" t="s">
        <v>21</v>
      </c>
      <c r="G129" s="11" t="s">
        <v>21</v>
      </c>
      <c r="H129" s="12" t="n">
        <v>1</v>
      </c>
      <c r="I129" s="10" t="str">
        <f aca="false">IF(F129=G129,"-",G129)</f>
        <v>-</v>
      </c>
      <c r="J129" s="10" t="str">
        <f aca="false">IF(G129=L129,"-","YES")</f>
        <v>-</v>
      </c>
      <c r="K129" s="13" t="s">
        <v>21</v>
      </c>
      <c r="L129" s="13" t="s">
        <v>21</v>
      </c>
      <c r="M129" s="14" t="n">
        <v>1</v>
      </c>
      <c r="N129" s="10" t="str">
        <f aca="false">IF(L129=K129,"-",L129)</f>
        <v>-</v>
      </c>
    </row>
    <row r="130" customFormat="false" ht="15.6" hidden="false" customHeight="false" outlineLevel="0" collapsed="false">
      <c r="A130" s="15"/>
      <c r="B130" s="10" t="n">
        <v>126</v>
      </c>
      <c r="C130" s="10" t="s">
        <v>28</v>
      </c>
      <c r="D130" s="10" t="n">
        <v>13289029</v>
      </c>
      <c r="E130" s="10" t="s">
        <v>30</v>
      </c>
      <c r="F130" s="11" t="s">
        <v>18</v>
      </c>
      <c r="G130" s="11" t="s">
        <v>18</v>
      </c>
      <c r="H130" s="12" t="n">
        <v>1</v>
      </c>
      <c r="I130" s="10" t="str">
        <f aca="false">IF(F130=G130,"-",G130)</f>
        <v>-</v>
      </c>
      <c r="J130" s="10" t="str">
        <f aca="false">IF(G130=L130,"-","YES")</f>
        <v>-</v>
      </c>
      <c r="K130" s="13" t="s">
        <v>18</v>
      </c>
      <c r="L130" s="13" t="s">
        <v>18</v>
      </c>
      <c r="M130" s="14" t="n">
        <v>1</v>
      </c>
      <c r="N130" s="10" t="str">
        <f aca="false">IF(L130=K130,"-",L130)</f>
        <v>-</v>
      </c>
    </row>
    <row r="131" customFormat="false" ht="15.6" hidden="false" customHeight="false" outlineLevel="0" collapsed="false">
      <c r="A131" s="15"/>
      <c r="B131" s="10" t="n">
        <v>127</v>
      </c>
      <c r="C131" s="10" t="s">
        <v>28</v>
      </c>
      <c r="D131" s="10" t="n">
        <v>13289030</v>
      </c>
      <c r="E131" s="10" t="s">
        <v>30</v>
      </c>
      <c r="F131" s="11" t="s">
        <v>19</v>
      </c>
      <c r="G131" s="11" t="s">
        <v>19</v>
      </c>
      <c r="H131" s="12" t="n">
        <v>1</v>
      </c>
      <c r="I131" s="10" t="str">
        <f aca="false">IF(F131=G131,"-",G131)</f>
        <v>-</v>
      </c>
      <c r="J131" s="10" t="str">
        <f aca="false">IF(G131=L131,"-","YES")</f>
        <v>-</v>
      </c>
      <c r="K131" s="13" t="s">
        <v>19</v>
      </c>
      <c r="L131" s="13" t="s">
        <v>19</v>
      </c>
      <c r="M131" s="14" t="n">
        <v>1</v>
      </c>
      <c r="N131" s="10" t="str">
        <f aca="false">IF(L131=K131,"-",L131)</f>
        <v>-</v>
      </c>
    </row>
    <row r="132" customFormat="false" ht="15.6" hidden="false" customHeight="false" outlineLevel="0" collapsed="false">
      <c r="A132" s="15"/>
      <c r="B132" s="10" t="n">
        <v>128</v>
      </c>
      <c r="C132" s="10" t="s">
        <v>28</v>
      </c>
      <c r="D132" s="10" t="n">
        <v>13289031</v>
      </c>
      <c r="E132" s="10" t="s">
        <v>30</v>
      </c>
      <c r="F132" s="11" t="s">
        <v>19</v>
      </c>
      <c r="G132" s="11" t="s">
        <v>19</v>
      </c>
      <c r="H132" s="12" t="n">
        <v>1</v>
      </c>
      <c r="I132" s="10" t="str">
        <f aca="false">IF(F132=G132,"-",G132)</f>
        <v>-</v>
      </c>
      <c r="J132" s="10" t="str">
        <f aca="false">IF(G132=L132,"-","YES")</f>
        <v>-</v>
      </c>
      <c r="K132" s="13" t="s">
        <v>19</v>
      </c>
      <c r="L132" s="13" t="s">
        <v>19</v>
      </c>
      <c r="M132" s="14" t="n">
        <v>1</v>
      </c>
      <c r="N132" s="10" t="str">
        <f aca="false">IF(L132=K132,"-",L132)</f>
        <v>-</v>
      </c>
    </row>
    <row r="133" customFormat="false" ht="15.6" hidden="false" customHeight="false" outlineLevel="0" collapsed="false">
      <c r="A133" s="15"/>
      <c r="B133" s="10" t="n">
        <v>129</v>
      </c>
      <c r="C133" s="10" t="s">
        <v>28</v>
      </c>
      <c r="D133" s="10" t="n">
        <v>13289032</v>
      </c>
      <c r="E133" s="10" t="s">
        <v>30</v>
      </c>
      <c r="F133" s="11" t="s">
        <v>18</v>
      </c>
      <c r="G133" s="11" t="s">
        <v>18</v>
      </c>
      <c r="H133" s="12" t="n">
        <v>1</v>
      </c>
      <c r="I133" s="10" t="str">
        <f aca="false">IF(F133=G133,"-",G133)</f>
        <v>-</v>
      </c>
      <c r="J133" s="10" t="str">
        <f aca="false">IF(G133=L133,"-","YES")</f>
        <v>-</v>
      </c>
      <c r="K133" s="13" t="s">
        <v>18</v>
      </c>
      <c r="L133" s="13" t="s">
        <v>18</v>
      </c>
      <c r="M133" s="14" t="n">
        <v>1</v>
      </c>
      <c r="N133" s="10" t="str">
        <f aca="false">IF(L133=K133,"-",L133)</f>
        <v>-</v>
      </c>
    </row>
    <row r="134" customFormat="false" ht="15.6" hidden="false" customHeight="false" outlineLevel="0" collapsed="false">
      <c r="A134" s="15"/>
      <c r="B134" s="10" t="n">
        <v>130</v>
      </c>
      <c r="C134" s="10" t="s">
        <v>28</v>
      </c>
      <c r="D134" s="10" t="n">
        <v>13289033</v>
      </c>
      <c r="E134" s="10" t="s">
        <v>30</v>
      </c>
      <c r="F134" s="11" t="s">
        <v>18</v>
      </c>
      <c r="G134" s="11" t="s">
        <v>18</v>
      </c>
      <c r="H134" s="12" t="n">
        <v>1</v>
      </c>
      <c r="I134" s="10" t="str">
        <f aca="false">IF(F134=G134,"-",G134)</f>
        <v>-</v>
      </c>
      <c r="J134" s="10" t="str">
        <f aca="false">IF(G134=L134,"-","YES")</f>
        <v>-</v>
      </c>
      <c r="K134" s="13" t="s">
        <v>18</v>
      </c>
      <c r="L134" s="13" t="s">
        <v>18</v>
      </c>
      <c r="M134" s="14" t="n">
        <v>1</v>
      </c>
      <c r="N134" s="10" t="str">
        <f aca="false">IF(L134=K134,"-",L134)</f>
        <v>-</v>
      </c>
    </row>
    <row r="135" customFormat="false" ht="15.6" hidden="false" customHeight="false" outlineLevel="0" collapsed="false">
      <c r="A135" s="15"/>
      <c r="B135" s="10" t="n">
        <v>131</v>
      </c>
      <c r="C135" s="10" t="s">
        <v>28</v>
      </c>
      <c r="D135" s="10" t="n">
        <v>13289034</v>
      </c>
      <c r="E135" s="10" t="s">
        <v>30</v>
      </c>
      <c r="F135" s="11" t="s">
        <v>20</v>
      </c>
      <c r="G135" s="11" t="s">
        <v>19</v>
      </c>
      <c r="H135" s="12" t="n">
        <v>1</v>
      </c>
      <c r="I135" s="10" t="str">
        <f aca="false">IF(F135=G135,"-",G135)</f>
        <v>-</v>
      </c>
      <c r="J135" s="10" t="str">
        <f aca="false">IF(G135=L135,"-","YES")</f>
        <v>-</v>
      </c>
      <c r="K135" s="13" t="s">
        <v>20</v>
      </c>
      <c r="L135" s="13" t="s">
        <v>19</v>
      </c>
      <c r="M135" s="14" t="n">
        <v>1</v>
      </c>
      <c r="N135" s="10" t="str">
        <f aca="false">IF(L135=K135,"-",L135)</f>
        <v>-</v>
      </c>
    </row>
    <row r="136" customFormat="false" ht="15.6" hidden="false" customHeight="false" outlineLevel="0" collapsed="false">
      <c r="A136" s="15"/>
      <c r="B136" s="10" t="n">
        <v>132</v>
      </c>
      <c r="C136" s="10" t="s">
        <v>28</v>
      </c>
      <c r="D136" s="10" t="n">
        <v>13289035</v>
      </c>
      <c r="E136" s="10" t="s">
        <v>30</v>
      </c>
      <c r="F136" s="11" t="s">
        <v>19</v>
      </c>
      <c r="G136" s="11" t="s">
        <v>19</v>
      </c>
      <c r="H136" s="12" t="n">
        <v>1</v>
      </c>
      <c r="I136" s="10" t="str">
        <f aca="false">IF(F136=G136,"-",G136)</f>
        <v>-</v>
      </c>
      <c r="J136" s="10" t="str">
        <f aca="false">IF(G136=L136,"-","YES")</f>
        <v>-</v>
      </c>
      <c r="K136" s="13" t="s">
        <v>19</v>
      </c>
      <c r="L136" s="13" t="s">
        <v>19</v>
      </c>
      <c r="M136" s="14" t="n">
        <v>0.98</v>
      </c>
      <c r="N136" s="10" t="str">
        <f aca="false">IF(L136=K136,"-",L136)</f>
        <v>-</v>
      </c>
    </row>
    <row r="137" customFormat="false" ht="15.6" hidden="false" customHeight="false" outlineLevel="0" collapsed="false">
      <c r="A137" s="15"/>
      <c r="B137" s="10" t="n">
        <v>133</v>
      </c>
      <c r="C137" s="10" t="s">
        <v>28</v>
      </c>
      <c r="D137" s="10" t="n">
        <v>13289036</v>
      </c>
      <c r="E137" s="10" t="s">
        <v>30</v>
      </c>
      <c r="F137" s="11" t="s">
        <v>19</v>
      </c>
      <c r="G137" s="11" t="s">
        <v>19</v>
      </c>
      <c r="H137" s="12" t="n">
        <v>1</v>
      </c>
      <c r="I137" s="10" t="str">
        <f aca="false">IF(F137=G137,"-",G137)</f>
        <v>-</v>
      </c>
      <c r="J137" s="10" t="str">
        <f aca="false">IF(G137=L137,"-","YES")</f>
        <v>-</v>
      </c>
      <c r="K137" s="13" t="s">
        <v>19</v>
      </c>
      <c r="L137" s="13" t="s">
        <v>19</v>
      </c>
      <c r="M137" s="14" t="n">
        <v>1</v>
      </c>
      <c r="N137" s="10" t="str">
        <f aca="false">IF(L137=K137,"-",L137)</f>
        <v>-</v>
      </c>
    </row>
    <row r="138" customFormat="false" ht="15.6" hidden="false" customHeight="false" outlineLevel="0" collapsed="false">
      <c r="A138" s="15"/>
      <c r="B138" s="10" t="n">
        <v>134</v>
      </c>
      <c r="C138" s="10" t="s">
        <v>28</v>
      </c>
      <c r="D138" s="10" t="n">
        <v>13289037</v>
      </c>
      <c r="E138" s="10" t="s">
        <v>30</v>
      </c>
      <c r="F138" s="11" t="s">
        <v>19</v>
      </c>
      <c r="G138" s="11" t="s">
        <v>19</v>
      </c>
      <c r="H138" s="12" t="n">
        <v>1</v>
      </c>
      <c r="I138" s="10" t="str">
        <f aca="false">IF(F138=G138,"-",G138)</f>
        <v>-</v>
      </c>
      <c r="J138" s="10" t="str">
        <f aca="false">IF(G138=L138,"-","YES")</f>
        <v>-</v>
      </c>
      <c r="K138" s="13" t="s">
        <v>19</v>
      </c>
      <c r="L138" s="13" t="s">
        <v>19</v>
      </c>
      <c r="M138" s="14" t="n">
        <v>1</v>
      </c>
      <c r="N138" s="10" t="str">
        <f aca="false">IF(L138=K138,"-",L138)</f>
        <v>-</v>
      </c>
    </row>
    <row r="139" customFormat="false" ht="15.6" hidden="false" customHeight="false" outlineLevel="0" collapsed="false">
      <c r="A139" s="15"/>
      <c r="B139" s="10" t="n">
        <v>135</v>
      </c>
      <c r="C139" s="10" t="s">
        <v>28</v>
      </c>
      <c r="D139" s="10" t="n">
        <v>13289038</v>
      </c>
      <c r="E139" s="10" t="s">
        <v>30</v>
      </c>
      <c r="F139" s="11" t="s">
        <v>20</v>
      </c>
      <c r="G139" s="11" t="s">
        <v>19</v>
      </c>
      <c r="H139" s="12" t="n">
        <v>1</v>
      </c>
      <c r="I139" s="10" t="str">
        <f aca="false">IF(F139=G139,"-",G139)</f>
        <v>-</v>
      </c>
      <c r="J139" s="10" t="str">
        <f aca="false">IF(G139=L139,"-","YES")</f>
        <v>-</v>
      </c>
      <c r="K139" s="13" t="s">
        <v>20</v>
      </c>
      <c r="L139" s="13" t="s">
        <v>19</v>
      </c>
      <c r="M139" s="14" t="n">
        <v>1</v>
      </c>
      <c r="N139" s="10" t="str">
        <f aca="false">IF(L139=K139,"-",L139)</f>
        <v>-</v>
      </c>
    </row>
    <row r="140" customFormat="false" ht="15.6" hidden="false" customHeight="false" outlineLevel="0" collapsed="false">
      <c r="A140" s="15"/>
      <c r="B140" s="10" t="n">
        <v>136</v>
      </c>
      <c r="C140" s="10" t="s">
        <v>28</v>
      </c>
      <c r="D140" s="10" t="n">
        <v>13289039</v>
      </c>
      <c r="E140" s="10" t="s">
        <v>30</v>
      </c>
      <c r="F140" s="11" t="s">
        <v>19</v>
      </c>
      <c r="G140" s="11" t="s">
        <v>19</v>
      </c>
      <c r="H140" s="12" t="n">
        <v>1</v>
      </c>
      <c r="I140" s="10" t="str">
        <f aca="false">IF(F140=G140,"-",G140)</f>
        <v>-</v>
      </c>
      <c r="J140" s="10" t="str">
        <f aca="false">IF(G140=L140,"-","YES")</f>
        <v>-</v>
      </c>
      <c r="K140" s="13" t="s">
        <v>19</v>
      </c>
      <c r="L140" s="13" t="s">
        <v>19</v>
      </c>
      <c r="M140" s="14" t="n">
        <v>1</v>
      </c>
      <c r="N140" s="10" t="str">
        <f aca="false">IF(L140=K140,"-",L140)</f>
        <v>-</v>
      </c>
    </row>
    <row r="141" customFormat="false" ht="15.6" hidden="false" customHeight="false" outlineLevel="0" collapsed="false">
      <c r="A141" s="15"/>
      <c r="B141" s="10" t="n">
        <v>137</v>
      </c>
      <c r="C141" s="10" t="s">
        <v>28</v>
      </c>
      <c r="D141" s="10" t="n">
        <v>13289040</v>
      </c>
      <c r="E141" s="10" t="s">
        <v>30</v>
      </c>
      <c r="F141" s="11" t="s">
        <v>18</v>
      </c>
      <c r="G141" s="11" t="s">
        <v>18</v>
      </c>
      <c r="H141" s="12" t="n">
        <v>1</v>
      </c>
      <c r="I141" s="10" t="str">
        <f aca="false">IF(F141=G141,"-",G141)</f>
        <v>-</v>
      </c>
      <c r="J141" s="10" t="str">
        <f aca="false">IF(G141=L141,"-","YES")</f>
        <v>-</v>
      </c>
      <c r="K141" s="13" t="s">
        <v>18</v>
      </c>
      <c r="L141" s="13" t="s">
        <v>18</v>
      </c>
      <c r="M141" s="14" t="n">
        <v>1</v>
      </c>
      <c r="N141" s="10" t="str">
        <f aca="false">IF(L141=K141,"-",L141)</f>
        <v>-</v>
      </c>
    </row>
    <row r="142" customFormat="false" ht="15.6" hidden="false" customHeight="false" outlineLevel="0" collapsed="false">
      <c r="A142" s="15"/>
      <c r="B142" s="10" t="n">
        <v>138</v>
      </c>
      <c r="C142" s="10" t="s">
        <v>28</v>
      </c>
      <c r="D142" s="10" t="n">
        <v>13289041</v>
      </c>
      <c r="E142" s="10" t="s">
        <v>30</v>
      </c>
      <c r="F142" s="11" t="s">
        <v>26</v>
      </c>
      <c r="G142" s="11" t="s">
        <v>18</v>
      </c>
      <c r="H142" s="12" t="n">
        <v>0.98</v>
      </c>
      <c r="I142" s="10" t="str">
        <f aca="false">IF(F142=G142,"-",G142)</f>
        <v>-</v>
      </c>
      <c r="J142" s="10" t="str">
        <f aca="false">IF(G142=L142,"-","YES")</f>
        <v>-</v>
      </c>
      <c r="K142" s="13" t="s">
        <v>26</v>
      </c>
      <c r="L142" s="13" t="s">
        <v>18</v>
      </c>
      <c r="M142" s="14" t="n">
        <v>1</v>
      </c>
      <c r="N142" s="10" t="str">
        <f aca="false">IF(L142=K142,"-",L142)</f>
        <v>-</v>
      </c>
    </row>
    <row r="143" customFormat="false" ht="15.6" hidden="false" customHeight="false" outlineLevel="0" collapsed="false">
      <c r="A143" s="9" t="s">
        <v>14</v>
      </c>
      <c r="B143" s="10" t="n">
        <v>139</v>
      </c>
      <c r="C143" s="10" t="s">
        <v>28</v>
      </c>
      <c r="D143" s="10" t="n">
        <v>15906518</v>
      </c>
      <c r="E143" s="10" t="s">
        <v>31</v>
      </c>
      <c r="F143" s="11" t="s">
        <v>17</v>
      </c>
      <c r="G143" s="11" t="s">
        <v>17</v>
      </c>
      <c r="H143" s="12" t="n">
        <v>1</v>
      </c>
      <c r="I143" s="10" t="str">
        <f aca="false">IF(F143=G143,"-",G143)</f>
        <v>-</v>
      </c>
      <c r="J143" s="10" t="str">
        <f aca="false">IF(G143=L143,"-","YES")</f>
        <v>-</v>
      </c>
      <c r="K143" s="13" t="s">
        <v>17</v>
      </c>
      <c r="L143" s="13" t="s">
        <v>17</v>
      </c>
      <c r="M143" s="14" t="n">
        <v>1</v>
      </c>
      <c r="N143" s="10" t="str">
        <f aca="false">IF(L143=K143,"-",L143)</f>
        <v>-</v>
      </c>
    </row>
    <row r="144" customFormat="false" ht="15.6" hidden="false" customHeight="false" outlineLevel="0" collapsed="false">
      <c r="A144" s="15"/>
      <c r="B144" s="10" t="n">
        <v>140</v>
      </c>
      <c r="C144" s="10" t="s">
        <v>28</v>
      </c>
      <c r="D144" s="10" t="n">
        <v>15906519</v>
      </c>
      <c r="E144" s="10" t="s">
        <v>31</v>
      </c>
      <c r="F144" s="11" t="s">
        <v>17</v>
      </c>
      <c r="G144" s="11" t="s">
        <v>17</v>
      </c>
      <c r="H144" s="12" t="n">
        <v>1</v>
      </c>
      <c r="I144" s="10" t="str">
        <f aca="false">IF(F144=G144,"-",G144)</f>
        <v>-</v>
      </c>
      <c r="J144" s="10" t="str">
        <f aca="false">IF(G144=L144,"-","YES")</f>
        <v>-</v>
      </c>
      <c r="K144" s="13" t="s">
        <v>17</v>
      </c>
      <c r="L144" s="13" t="s">
        <v>17</v>
      </c>
      <c r="M144" s="14" t="n">
        <v>1</v>
      </c>
      <c r="N144" s="10" t="str">
        <f aca="false">IF(L144=K144,"-",L144)</f>
        <v>-</v>
      </c>
    </row>
    <row r="145" customFormat="false" ht="15.6" hidden="false" customHeight="false" outlineLevel="0" collapsed="false">
      <c r="A145" s="15"/>
      <c r="B145" s="10" t="n">
        <v>141</v>
      </c>
      <c r="C145" s="10" t="s">
        <v>28</v>
      </c>
      <c r="D145" s="10" t="n">
        <v>15906520</v>
      </c>
      <c r="E145" s="10" t="s">
        <v>31</v>
      </c>
      <c r="F145" s="11" t="s">
        <v>18</v>
      </c>
      <c r="G145" s="11" t="s">
        <v>18</v>
      </c>
      <c r="H145" s="12" t="n">
        <v>1</v>
      </c>
      <c r="I145" s="10" t="str">
        <f aca="false">IF(F145=G145,"-",G145)</f>
        <v>-</v>
      </c>
      <c r="J145" s="10" t="str">
        <f aca="false">IF(G145=L145,"-","YES")</f>
        <v>-</v>
      </c>
      <c r="K145" s="13" t="s">
        <v>18</v>
      </c>
      <c r="L145" s="13" t="s">
        <v>18</v>
      </c>
      <c r="M145" s="14" t="n">
        <v>0.964</v>
      </c>
      <c r="N145" s="10" t="str">
        <f aca="false">IF(L145=K145,"-",L145)</f>
        <v>-</v>
      </c>
    </row>
    <row r="146" customFormat="false" ht="15.6" hidden="false" customHeight="false" outlineLevel="0" collapsed="false">
      <c r="A146" s="15"/>
      <c r="B146" s="10" t="n">
        <v>142</v>
      </c>
      <c r="C146" s="10" t="s">
        <v>28</v>
      </c>
      <c r="D146" s="10" t="n">
        <v>15906521</v>
      </c>
      <c r="E146" s="10" t="s">
        <v>31</v>
      </c>
      <c r="F146" s="11" t="s">
        <v>20</v>
      </c>
      <c r="G146" s="11" t="s">
        <v>19</v>
      </c>
      <c r="H146" s="12" t="n">
        <v>1</v>
      </c>
      <c r="I146" s="10" t="str">
        <f aca="false">IF(F146=G146,"-",G146)</f>
        <v>-</v>
      </c>
      <c r="J146" s="10" t="str">
        <f aca="false">IF(G146=L146,"-","YES")</f>
        <v>-</v>
      </c>
      <c r="K146" s="13" t="s">
        <v>20</v>
      </c>
      <c r="L146" s="13" t="s">
        <v>19</v>
      </c>
      <c r="M146" s="14" t="n">
        <v>1</v>
      </c>
      <c r="N146" s="10" t="str">
        <f aca="false">IF(L146=K146,"-",L146)</f>
        <v>-</v>
      </c>
    </row>
    <row r="147" customFormat="false" ht="15.6" hidden="false" customHeight="false" outlineLevel="0" collapsed="false">
      <c r="A147" s="15"/>
      <c r="B147" s="10" t="n">
        <v>143</v>
      </c>
      <c r="C147" s="10" t="s">
        <v>28</v>
      </c>
      <c r="D147" s="10" t="n">
        <v>15906522</v>
      </c>
      <c r="E147" s="10" t="s">
        <v>31</v>
      </c>
      <c r="F147" s="11" t="s">
        <v>19</v>
      </c>
      <c r="G147" s="11" t="s">
        <v>19</v>
      </c>
      <c r="H147" s="12" t="n">
        <v>1</v>
      </c>
      <c r="I147" s="10" t="str">
        <f aca="false">IF(F147=G147,"-",G147)</f>
        <v>-</v>
      </c>
      <c r="J147" s="10" t="str">
        <f aca="false">IF(G147=L147,"-","YES")</f>
        <v>-</v>
      </c>
      <c r="K147" s="13" t="s">
        <v>19</v>
      </c>
      <c r="L147" s="13" t="s">
        <v>19</v>
      </c>
      <c r="M147" s="14" t="n">
        <v>1</v>
      </c>
      <c r="N147" s="10" t="str">
        <f aca="false">IF(L147=K147,"-",L147)</f>
        <v>-</v>
      </c>
    </row>
    <row r="148" customFormat="false" ht="15.6" hidden="false" customHeight="false" outlineLevel="0" collapsed="false">
      <c r="A148" s="15"/>
      <c r="B148" s="10" t="n">
        <v>144</v>
      </c>
      <c r="C148" s="10" t="s">
        <v>28</v>
      </c>
      <c r="D148" s="10" t="n">
        <v>15906523</v>
      </c>
      <c r="E148" s="10" t="s">
        <v>31</v>
      </c>
      <c r="F148" s="11" t="s">
        <v>19</v>
      </c>
      <c r="G148" s="11" t="s">
        <v>19</v>
      </c>
      <c r="H148" s="12" t="n">
        <v>1</v>
      </c>
      <c r="I148" s="10" t="str">
        <f aca="false">IF(F148=G148,"-",G148)</f>
        <v>-</v>
      </c>
      <c r="J148" s="10" t="str">
        <f aca="false">IF(G148=L148,"-","YES")</f>
        <v>-</v>
      </c>
      <c r="K148" s="13" t="s">
        <v>19</v>
      </c>
      <c r="L148" s="13" t="s">
        <v>19</v>
      </c>
      <c r="M148" s="14" t="n">
        <v>1</v>
      </c>
      <c r="N148" s="10" t="str">
        <f aca="false">IF(L148=K148,"-",L148)</f>
        <v>-</v>
      </c>
    </row>
    <row r="149" customFormat="false" ht="15.6" hidden="false" customHeight="false" outlineLevel="0" collapsed="false">
      <c r="A149" s="15"/>
      <c r="B149" s="10" t="n">
        <v>145</v>
      </c>
      <c r="C149" s="10" t="s">
        <v>28</v>
      </c>
      <c r="D149" s="10" t="n">
        <v>15906524</v>
      </c>
      <c r="E149" s="10" t="s">
        <v>31</v>
      </c>
      <c r="F149" s="11" t="s">
        <v>17</v>
      </c>
      <c r="G149" s="11" t="s">
        <v>17</v>
      </c>
      <c r="H149" s="12" t="n">
        <v>1</v>
      </c>
      <c r="I149" s="10" t="str">
        <f aca="false">IF(F149=G149,"-",G149)</f>
        <v>-</v>
      </c>
      <c r="J149" s="10" t="str">
        <f aca="false">IF(G149=L149,"-","YES")</f>
        <v>-</v>
      </c>
      <c r="K149" s="13" t="s">
        <v>17</v>
      </c>
      <c r="L149" s="13" t="s">
        <v>17</v>
      </c>
      <c r="M149" s="14" t="n">
        <v>1</v>
      </c>
      <c r="N149" s="10" t="str">
        <f aca="false">IF(L149=K149,"-",L149)</f>
        <v>-</v>
      </c>
    </row>
    <row r="150" customFormat="false" ht="15.6" hidden="false" customHeight="false" outlineLevel="0" collapsed="false">
      <c r="A150" s="15"/>
      <c r="B150" s="10" t="n">
        <v>146</v>
      </c>
      <c r="C150" s="10" t="s">
        <v>28</v>
      </c>
      <c r="D150" s="10" t="n">
        <v>15906525</v>
      </c>
      <c r="E150" s="10" t="s">
        <v>31</v>
      </c>
      <c r="F150" s="11" t="s">
        <v>19</v>
      </c>
      <c r="G150" s="11" t="s">
        <v>19</v>
      </c>
      <c r="H150" s="12" t="n">
        <v>1</v>
      </c>
      <c r="I150" s="10" t="str">
        <f aca="false">IF(F150=G150,"-",G150)</f>
        <v>-</v>
      </c>
      <c r="J150" s="10" t="str">
        <f aca="false">IF(G150=L150,"-","YES")</f>
        <v>-</v>
      </c>
      <c r="K150" s="13" t="s">
        <v>19</v>
      </c>
      <c r="L150" s="13" t="s">
        <v>19</v>
      </c>
      <c r="M150" s="14" t="n">
        <v>1</v>
      </c>
      <c r="N150" s="10" t="str">
        <f aca="false">IF(L150=K150,"-",L150)</f>
        <v>-</v>
      </c>
    </row>
    <row r="151" customFormat="false" ht="15.6" hidden="false" customHeight="false" outlineLevel="0" collapsed="false">
      <c r="A151" s="15"/>
      <c r="B151" s="10" t="n">
        <v>147</v>
      </c>
      <c r="C151" s="10" t="s">
        <v>28</v>
      </c>
      <c r="D151" s="10" t="n">
        <v>15906526</v>
      </c>
      <c r="E151" s="10" t="s">
        <v>31</v>
      </c>
      <c r="F151" s="11" t="s">
        <v>19</v>
      </c>
      <c r="G151" s="11" t="s">
        <v>19</v>
      </c>
      <c r="H151" s="12" t="n">
        <v>1</v>
      </c>
      <c r="I151" s="10" t="str">
        <f aca="false">IF(F151=G151,"-",G151)</f>
        <v>-</v>
      </c>
      <c r="J151" s="10" t="str">
        <f aca="false">IF(G151=L151,"-","YES")</f>
        <v>-</v>
      </c>
      <c r="K151" s="13" t="s">
        <v>19</v>
      </c>
      <c r="L151" s="13" t="s">
        <v>19</v>
      </c>
      <c r="M151" s="14" t="n">
        <v>1</v>
      </c>
      <c r="N151" s="10" t="str">
        <f aca="false">IF(L151=K151,"-",L151)</f>
        <v>-</v>
      </c>
    </row>
    <row r="152" customFormat="false" ht="15.6" hidden="false" customHeight="false" outlineLevel="0" collapsed="false">
      <c r="A152" s="15"/>
      <c r="B152" s="10" t="n">
        <v>148</v>
      </c>
      <c r="C152" s="10" t="s">
        <v>28</v>
      </c>
      <c r="D152" s="10" t="n">
        <v>15906527</v>
      </c>
      <c r="E152" s="10" t="s">
        <v>31</v>
      </c>
      <c r="F152" s="11" t="s">
        <v>20</v>
      </c>
      <c r="G152" s="11" t="s">
        <v>19</v>
      </c>
      <c r="H152" s="12" t="n">
        <v>1</v>
      </c>
      <c r="I152" s="10" t="str">
        <f aca="false">IF(F152=G152,"-",G152)</f>
        <v>-</v>
      </c>
      <c r="J152" s="10" t="str">
        <f aca="false">IF(G152=L152,"-","YES")</f>
        <v>-</v>
      </c>
      <c r="K152" s="13" t="s">
        <v>20</v>
      </c>
      <c r="L152" s="13" t="s">
        <v>19</v>
      </c>
      <c r="M152" s="14" t="n">
        <v>1</v>
      </c>
      <c r="N152" s="10" t="str">
        <f aca="false">IF(L152=K152,"-",L152)</f>
        <v>-</v>
      </c>
    </row>
    <row r="153" customFormat="false" ht="15.6" hidden="false" customHeight="false" outlineLevel="0" collapsed="false">
      <c r="A153" s="15"/>
      <c r="B153" s="10" t="n">
        <v>149</v>
      </c>
      <c r="C153" s="10" t="s">
        <v>28</v>
      </c>
      <c r="D153" s="10" t="n">
        <v>15906528</v>
      </c>
      <c r="E153" s="10" t="s">
        <v>31</v>
      </c>
      <c r="F153" s="11" t="s">
        <v>18</v>
      </c>
      <c r="G153" s="11" t="s">
        <v>18</v>
      </c>
      <c r="H153" s="12" t="n">
        <v>1</v>
      </c>
      <c r="I153" s="10" t="str">
        <f aca="false">IF(F153=G153,"-",G153)</f>
        <v>-</v>
      </c>
      <c r="J153" s="10" t="str">
        <f aca="false">IF(G153=L153,"-","YES")</f>
        <v>-</v>
      </c>
      <c r="K153" s="13" t="s">
        <v>18</v>
      </c>
      <c r="L153" s="13" t="s">
        <v>18</v>
      </c>
      <c r="M153" s="14" t="n">
        <v>1</v>
      </c>
      <c r="N153" s="10" t="str">
        <f aca="false">IF(L153=K153,"-",L153)</f>
        <v>-</v>
      </c>
    </row>
    <row r="154" customFormat="false" ht="15.6" hidden="false" customHeight="false" outlineLevel="0" collapsed="false">
      <c r="A154" s="15"/>
      <c r="B154" s="10" t="n">
        <v>150</v>
      </c>
      <c r="C154" s="10" t="s">
        <v>28</v>
      </c>
      <c r="D154" s="10" t="n">
        <v>15906529</v>
      </c>
      <c r="E154" s="10" t="s">
        <v>31</v>
      </c>
      <c r="F154" s="11" t="s">
        <v>19</v>
      </c>
      <c r="G154" s="11" t="s">
        <v>19</v>
      </c>
      <c r="H154" s="12" t="n">
        <v>1</v>
      </c>
      <c r="I154" s="10" t="str">
        <f aca="false">IF(F154=G154,"-",G154)</f>
        <v>-</v>
      </c>
      <c r="J154" s="10" t="str">
        <f aca="false">IF(G154=L154,"-","YES")</f>
        <v>-</v>
      </c>
      <c r="K154" s="13" t="s">
        <v>19</v>
      </c>
      <c r="L154" s="13" t="s">
        <v>19</v>
      </c>
      <c r="M154" s="14" t="n">
        <v>1</v>
      </c>
      <c r="N154" s="10" t="str">
        <f aca="false">IF(L154=K154,"-",L154)</f>
        <v>-</v>
      </c>
    </row>
    <row r="155" customFormat="false" ht="15.6" hidden="false" customHeight="false" outlineLevel="0" collapsed="false">
      <c r="A155" s="15"/>
      <c r="B155" s="10" t="n">
        <v>151</v>
      </c>
      <c r="C155" s="10" t="s">
        <v>28</v>
      </c>
      <c r="D155" s="10" t="n">
        <v>15906530</v>
      </c>
      <c r="E155" s="10" t="s">
        <v>31</v>
      </c>
      <c r="F155" s="11" t="s">
        <v>19</v>
      </c>
      <c r="G155" s="11" t="s">
        <v>19</v>
      </c>
      <c r="H155" s="12" t="n">
        <v>1</v>
      </c>
      <c r="I155" s="10" t="str">
        <f aca="false">IF(F155=G155,"-",G155)</f>
        <v>-</v>
      </c>
      <c r="J155" s="10" t="str">
        <f aca="false">IF(G155=L155,"-","YES")</f>
        <v>-</v>
      </c>
      <c r="K155" s="13" t="s">
        <v>19</v>
      </c>
      <c r="L155" s="13" t="s">
        <v>19</v>
      </c>
      <c r="M155" s="14" t="n">
        <v>1</v>
      </c>
      <c r="N155" s="10" t="str">
        <f aca="false">IF(L155=K155,"-",L155)</f>
        <v>-</v>
      </c>
    </row>
    <row r="156" customFormat="false" ht="15.6" hidden="false" customHeight="false" outlineLevel="0" collapsed="false">
      <c r="A156" s="15"/>
      <c r="B156" s="10" t="n">
        <v>152</v>
      </c>
      <c r="C156" s="10" t="s">
        <v>28</v>
      </c>
      <c r="D156" s="10" t="n">
        <v>15906531</v>
      </c>
      <c r="E156" s="10" t="s">
        <v>31</v>
      </c>
      <c r="F156" s="11" t="s">
        <v>18</v>
      </c>
      <c r="G156" s="11" t="s">
        <v>18</v>
      </c>
      <c r="H156" s="12" t="n">
        <v>1</v>
      </c>
      <c r="I156" s="10" t="str">
        <f aca="false">IF(F156=G156,"-",G156)</f>
        <v>-</v>
      </c>
      <c r="J156" s="10" t="str">
        <f aca="false">IF(G156=L156,"-","YES")</f>
        <v>-</v>
      </c>
      <c r="K156" s="13" t="s">
        <v>18</v>
      </c>
      <c r="L156" s="13" t="s">
        <v>18</v>
      </c>
      <c r="M156" s="14" t="n">
        <v>1</v>
      </c>
      <c r="N156" s="10" t="str">
        <f aca="false">IF(L156=K156,"-",L156)</f>
        <v>-</v>
      </c>
    </row>
    <row r="157" customFormat="false" ht="15.6" hidden="false" customHeight="false" outlineLevel="0" collapsed="false">
      <c r="A157" s="15"/>
      <c r="B157" s="10" t="n">
        <v>153</v>
      </c>
      <c r="C157" s="10" t="s">
        <v>28</v>
      </c>
      <c r="D157" s="10" t="n">
        <v>15906532</v>
      </c>
      <c r="E157" s="10" t="s">
        <v>31</v>
      </c>
      <c r="F157" s="11" t="s">
        <v>18</v>
      </c>
      <c r="G157" s="11" t="s">
        <v>18</v>
      </c>
      <c r="H157" s="12" t="n">
        <v>1</v>
      </c>
      <c r="I157" s="10" t="str">
        <f aca="false">IF(F157=G157,"-",G157)</f>
        <v>-</v>
      </c>
      <c r="J157" s="10" t="str">
        <f aca="false">IF(G157=L157,"-","YES")</f>
        <v>-</v>
      </c>
      <c r="K157" s="13" t="s">
        <v>18</v>
      </c>
      <c r="L157" s="13" t="s">
        <v>18</v>
      </c>
      <c r="M157" s="14" t="n">
        <v>1</v>
      </c>
      <c r="N157" s="10" t="str">
        <f aca="false">IF(L157=K157,"-",L157)</f>
        <v>-</v>
      </c>
    </row>
    <row r="158" customFormat="false" ht="15.6" hidden="false" customHeight="false" outlineLevel="0" collapsed="false">
      <c r="A158" s="15"/>
      <c r="B158" s="10" t="n">
        <v>154</v>
      </c>
      <c r="C158" s="10" t="s">
        <v>28</v>
      </c>
      <c r="D158" s="10" t="n">
        <v>15906533</v>
      </c>
      <c r="E158" s="10" t="s">
        <v>31</v>
      </c>
      <c r="F158" s="11" t="s">
        <v>17</v>
      </c>
      <c r="G158" s="11" t="s">
        <v>17</v>
      </c>
      <c r="H158" s="12" t="n">
        <v>1</v>
      </c>
      <c r="I158" s="10" t="str">
        <f aca="false">IF(F158=G158,"-",G158)</f>
        <v>-</v>
      </c>
      <c r="J158" s="10" t="str">
        <f aca="false">IF(G158=L158,"-","YES")</f>
        <v>-</v>
      </c>
      <c r="K158" s="13" t="s">
        <v>17</v>
      </c>
      <c r="L158" s="13" t="s">
        <v>17</v>
      </c>
      <c r="M158" s="14" t="n">
        <v>1</v>
      </c>
      <c r="N158" s="10" t="str">
        <f aca="false">IF(L158=K158,"-",L158)</f>
        <v>-</v>
      </c>
    </row>
    <row r="159" customFormat="false" ht="15.6" hidden="false" customHeight="false" outlineLevel="0" collapsed="false">
      <c r="A159" s="15"/>
      <c r="B159" s="10" t="n">
        <v>155</v>
      </c>
      <c r="C159" s="10" t="s">
        <v>28</v>
      </c>
      <c r="D159" s="10" t="n">
        <v>15906534</v>
      </c>
      <c r="E159" s="10" t="s">
        <v>31</v>
      </c>
      <c r="F159" s="11" t="s">
        <v>19</v>
      </c>
      <c r="G159" s="11" t="s">
        <v>19</v>
      </c>
      <c r="H159" s="12" t="n">
        <v>1</v>
      </c>
      <c r="I159" s="10" t="str">
        <f aca="false">IF(F159=G159,"-",G159)</f>
        <v>-</v>
      </c>
      <c r="J159" s="10" t="str">
        <f aca="false">IF(G159=L159,"-","YES")</f>
        <v>-</v>
      </c>
      <c r="K159" s="13" t="s">
        <v>19</v>
      </c>
      <c r="L159" s="13" t="s">
        <v>19</v>
      </c>
      <c r="M159" s="14" t="n">
        <v>1</v>
      </c>
      <c r="N159" s="10" t="str">
        <f aca="false">IF(L159=K159,"-",L159)</f>
        <v>-</v>
      </c>
    </row>
    <row r="160" customFormat="false" ht="15.6" hidden="false" customHeight="false" outlineLevel="0" collapsed="false">
      <c r="A160" s="15"/>
      <c r="B160" s="10" t="n">
        <v>156</v>
      </c>
      <c r="C160" s="10" t="s">
        <v>28</v>
      </c>
      <c r="D160" s="10" t="n">
        <v>15906535</v>
      </c>
      <c r="E160" s="10" t="s">
        <v>31</v>
      </c>
      <c r="F160" s="11" t="s">
        <v>19</v>
      </c>
      <c r="G160" s="11" t="s">
        <v>19</v>
      </c>
      <c r="H160" s="12" t="n">
        <v>1</v>
      </c>
      <c r="I160" s="10" t="str">
        <f aca="false">IF(F160=G160,"-",G160)</f>
        <v>-</v>
      </c>
      <c r="J160" s="10" t="str">
        <f aca="false">IF(G160=L160,"-","YES")</f>
        <v>-</v>
      </c>
      <c r="K160" s="13" t="s">
        <v>19</v>
      </c>
      <c r="L160" s="13" t="s">
        <v>19</v>
      </c>
      <c r="M160" s="14" t="n">
        <v>1</v>
      </c>
      <c r="N160" s="10" t="str">
        <f aca="false">IF(L160=K160,"-",L160)</f>
        <v>-</v>
      </c>
    </row>
    <row r="161" customFormat="false" ht="15.6" hidden="false" customHeight="false" outlineLevel="0" collapsed="false">
      <c r="A161" s="15"/>
      <c r="B161" s="10" t="n">
        <v>157</v>
      </c>
      <c r="C161" s="10" t="s">
        <v>28</v>
      </c>
      <c r="D161" s="10" t="n">
        <v>15906536</v>
      </c>
      <c r="E161" s="10" t="s">
        <v>31</v>
      </c>
      <c r="F161" s="11" t="s">
        <v>19</v>
      </c>
      <c r="G161" s="11" t="s">
        <v>19</v>
      </c>
      <c r="H161" s="12" t="n">
        <v>1</v>
      </c>
      <c r="I161" s="10" t="str">
        <f aca="false">IF(F161=G161,"-",G161)</f>
        <v>-</v>
      </c>
      <c r="J161" s="10" t="str">
        <f aca="false">IF(G161=L161,"-","YES")</f>
        <v>-</v>
      </c>
      <c r="K161" s="13" t="s">
        <v>19</v>
      </c>
      <c r="L161" s="13" t="s">
        <v>19</v>
      </c>
      <c r="M161" s="14" t="n">
        <v>1</v>
      </c>
      <c r="N161" s="10" t="str">
        <f aca="false">IF(L161=K161,"-",L161)</f>
        <v>-</v>
      </c>
    </row>
    <row r="162" customFormat="false" ht="15.6" hidden="false" customHeight="false" outlineLevel="0" collapsed="false">
      <c r="A162" s="15"/>
      <c r="B162" s="10" t="n">
        <v>158</v>
      </c>
      <c r="C162" s="10" t="s">
        <v>28</v>
      </c>
      <c r="D162" s="10" t="n">
        <v>15906537</v>
      </c>
      <c r="E162" s="10" t="s">
        <v>31</v>
      </c>
      <c r="F162" s="11" t="s">
        <v>20</v>
      </c>
      <c r="G162" s="11" t="s">
        <v>19</v>
      </c>
      <c r="H162" s="12" t="n">
        <v>1</v>
      </c>
      <c r="I162" s="10" t="str">
        <f aca="false">IF(F162=G162,"-",G162)</f>
        <v>-</v>
      </c>
      <c r="J162" s="10" t="str">
        <f aca="false">IF(G162=L162,"-","YES")</f>
        <v>-</v>
      </c>
      <c r="K162" s="13" t="s">
        <v>20</v>
      </c>
      <c r="L162" s="13" t="s">
        <v>19</v>
      </c>
      <c r="M162" s="14" t="n">
        <v>1</v>
      </c>
      <c r="N162" s="10" t="str">
        <f aca="false">IF(L162=K162,"-",L162)</f>
        <v>-</v>
      </c>
    </row>
    <row r="163" customFormat="false" ht="15.6" hidden="false" customHeight="false" outlineLevel="0" collapsed="false">
      <c r="A163" s="15"/>
      <c r="B163" s="10" t="n">
        <v>159</v>
      </c>
      <c r="C163" s="10" t="s">
        <v>28</v>
      </c>
      <c r="D163" s="10" t="n">
        <v>15906538</v>
      </c>
      <c r="E163" s="10" t="s">
        <v>31</v>
      </c>
      <c r="F163" s="11" t="s">
        <v>19</v>
      </c>
      <c r="G163" s="11" t="s">
        <v>19</v>
      </c>
      <c r="H163" s="12" t="n">
        <v>1</v>
      </c>
      <c r="I163" s="10" t="str">
        <f aca="false">IF(F163=G163,"-",G163)</f>
        <v>-</v>
      </c>
      <c r="J163" s="10" t="str">
        <f aca="false">IF(G163=L163,"-","YES")</f>
        <v>-</v>
      </c>
      <c r="K163" s="13" t="s">
        <v>19</v>
      </c>
      <c r="L163" s="13" t="s">
        <v>19</v>
      </c>
      <c r="M163" s="14" t="n">
        <v>1</v>
      </c>
      <c r="N163" s="10" t="str">
        <f aca="false">IF(L163=K163,"-",L163)</f>
        <v>-</v>
      </c>
    </row>
    <row r="164" customFormat="false" ht="15.6" hidden="false" customHeight="false" outlineLevel="0" collapsed="false">
      <c r="A164" s="15"/>
      <c r="B164" s="10" t="n">
        <v>160</v>
      </c>
      <c r="C164" s="10" t="s">
        <v>28</v>
      </c>
      <c r="D164" s="10" t="n">
        <v>15906539</v>
      </c>
      <c r="E164" s="10" t="s">
        <v>31</v>
      </c>
      <c r="F164" s="11" t="s">
        <v>18</v>
      </c>
      <c r="G164" s="11" t="s">
        <v>18</v>
      </c>
      <c r="H164" s="12" t="n">
        <v>1</v>
      </c>
      <c r="I164" s="10" t="str">
        <f aca="false">IF(F164=G164,"-",G164)</f>
        <v>-</v>
      </c>
      <c r="J164" s="10" t="str">
        <f aca="false">IF(G164=L164,"-","YES")</f>
        <v>-</v>
      </c>
      <c r="K164" s="13" t="s">
        <v>18</v>
      </c>
      <c r="L164" s="13" t="s">
        <v>18</v>
      </c>
      <c r="M164" s="14" t="n">
        <v>1</v>
      </c>
      <c r="N164" s="10" t="str">
        <f aca="false">IF(L164=K164,"-",L164)</f>
        <v>-</v>
      </c>
    </row>
    <row r="165" customFormat="false" ht="15.6" hidden="false" customHeight="false" outlineLevel="0" collapsed="false">
      <c r="A165" s="15"/>
      <c r="B165" s="10" t="n">
        <v>161</v>
      </c>
      <c r="C165" s="10" t="s">
        <v>28</v>
      </c>
      <c r="D165" s="10" t="n">
        <v>15906540</v>
      </c>
      <c r="E165" s="10" t="s">
        <v>31</v>
      </c>
      <c r="F165" s="11" t="s">
        <v>27</v>
      </c>
      <c r="G165" s="11" t="s">
        <v>21</v>
      </c>
      <c r="H165" s="12" t="n">
        <v>1</v>
      </c>
      <c r="I165" s="10" t="str">
        <f aca="false">IF(F165=G165,"-",G165)</f>
        <v>-</v>
      </c>
      <c r="J165" s="10" t="str">
        <f aca="false">IF(G165=L165,"-","YES")</f>
        <v>-</v>
      </c>
      <c r="K165" s="13" t="s">
        <v>27</v>
      </c>
      <c r="L165" s="13" t="s">
        <v>21</v>
      </c>
      <c r="M165" s="14" t="n">
        <v>1</v>
      </c>
      <c r="N165" s="10" t="str">
        <f aca="false">IF(L165=K165,"-",L165)</f>
        <v>-</v>
      </c>
    </row>
    <row r="166" customFormat="false" ht="15.6" hidden="false" customHeight="false" outlineLevel="0" collapsed="false">
      <c r="A166" s="15" t="s">
        <v>24</v>
      </c>
      <c r="B166" s="10" t="n">
        <v>162</v>
      </c>
      <c r="C166" s="10" t="s">
        <v>28</v>
      </c>
      <c r="D166" s="10" t="n">
        <v>20232744</v>
      </c>
      <c r="E166" s="10" t="s">
        <v>32</v>
      </c>
      <c r="F166" s="11" t="s">
        <v>21</v>
      </c>
      <c r="G166" s="11" t="s">
        <v>21</v>
      </c>
      <c r="H166" s="12" t="n">
        <v>1</v>
      </c>
      <c r="I166" s="10" t="str">
        <f aca="false">IF(F166=G166,"-",G166)</f>
        <v>-</v>
      </c>
      <c r="J166" s="10" t="str">
        <f aca="false">IF(G166=L166,"-","YES")</f>
        <v>-</v>
      </c>
      <c r="K166" s="13" t="s">
        <v>21</v>
      </c>
      <c r="L166" s="13" t="s">
        <v>21</v>
      </c>
      <c r="M166" s="14" t="n">
        <v>1</v>
      </c>
      <c r="N166" s="10" t="str">
        <f aca="false">IF(L166=K166,"-",L166)</f>
        <v>-</v>
      </c>
    </row>
    <row r="167" customFormat="false" ht="15.6" hidden="false" customHeight="false" outlineLevel="0" collapsed="false">
      <c r="A167" s="15"/>
      <c r="B167" s="10" t="n">
        <v>163</v>
      </c>
      <c r="C167" s="10" t="s">
        <v>28</v>
      </c>
      <c r="D167" s="10" t="n">
        <v>20232745</v>
      </c>
      <c r="E167" s="10" t="s">
        <v>32</v>
      </c>
      <c r="F167" s="11" t="s">
        <v>19</v>
      </c>
      <c r="G167" s="11" t="s">
        <v>19</v>
      </c>
      <c r="H167" s="12" t="n">
        <v>1</v>
      </c>
      <c r="I167" s="10" t="str">
        <f aca="false">IF(F167=G167,"-",G167)</f>
        <v>-</v>
      </c>
      <c r="J167" s="10" t="str">
        <f aca="false">IF(G167=L167,"-","YES")</f>
        <v>-</v>
      </c>
      <c r="K167" s="13" t="s">
        <v>19</v>
      </c>
      <c r="L167" s="13" t="s">
        <v>19</v>
      </c>
      <c r="M167" s="14" t="n">
        <v>1</v>
      </c>
      <c r="N167" s="10" t="str">
        <f aca="false">IF(L167=K167,"-",L167)</f>
        <v>-</v>
      </c>
    </row>
    <row r="168" customFormat="false" ht="15.6" hidden="false" customHeight="false" outlineLevel="0" collapsed="false">
      <c r="A168" s="15"/>
      <c r="B168" s="10" t="n">
        <v>164</v>
      </c>
      <c r="C168" s="10" t="s">
        <v>28</v>
      </c>
      <c r="D168" s="10" t="n">
        <v>20232746</v>
      </c>
      <c r="E168" s="10" t="s">
        <v>32</v>
      </c>
      <c r="F168" s="11" t="s">
        <v>18</v>
      </c>
      <c r="G168" s="11" t="s">
        <v>18</v>
      </c>
      <c r="H168" s="12" t="n">
        <v>1</v>
      </c>
      <c r="I168" s="10" t="str">
        <f aca="false">IF(F168=G168,"-",G168)</f>
        <v>-</v>
      </c>
      <c r="J168" s="10" t="str">
        <f aca="false">IF(G168=L168,"-","YES")</f>
        <v>-</v>
      </c>
      <c r="K168" s="13" t="s">
        <v>18</v>
      </c>
      <c r="L168" s="13" t="s">
        <v>18</v>
      </c>
      <c r="M168" s="14" t="n">
        <v>1</v>
      </c>
      <c r="N168" s="10" t="str">
        <f aca="false">IF(L168=K168,"-",L168)</f>
        <v>-</v>
      </c>
    </row>
    <row r="169" customFormat="false" ht="15.6" hidden="false" customHeight="false" outlineLevel="0" collapsed="false">
      <c r="A169" s="15"/>
      <c r="B169" s="10" t="n">
        <v>165</v>
      </c>
      <c r="C169" s="10" t="s">
        <v>28</v>
      </c>
      <c r="D169" s="10" t="n">
        <v>20232747</v>
      </c>
      <c r="E169" s="10" t="s">
        <v>32</v>
      </c>
      <c r="F169" s="11" t="s">
        <v>17</v>
      </c>
      <c r="G169" s="11" t="s">
        <v>17</v>
      </c>
      <c r="H169" s="12" t="n">
        <v>1</v>
      </c>
      <c r="I169" s="10" t="str">
        <f aca="false">IF(F169=G169,"-",G169)</f>
        <v>-</v>
      </c>
      <c r="J169" s="10" t="str">
        <f aca="false">IF(G169=L169,"-","YES")</f>
        <v>-</v>
      </c>
      <c r="K169" s="13" t="s">
        <v>17</v>
      </c>
      <c r="L169" s="13" t="s">
        <v>17</v>
      </c>
      <c r="M169" s="14" t="n">
        <v>1</v>
      </c>
      <c r="N169" s="10" t="str">
        <f aca="false">IF(L169=K169,"-",L169)</f>
        <v>-</v>
      </c>
    </row>
    <row r="170" customFormat="false" ht="15.6" hidden="false" customHeight="false" outlineLevel="0" collapsed="false">
      <c r="A170" s="15"/>
      <c r="B170" s="10" t="n">
        <v>166</v>
      </c>
      <c r="C170" s="10" t="s">
        <v>28</v>
      </c>
      <c r="D170" s="10" t="n">
        <v>20232748</v>
      </c>
      <c r="E170" s="10" t="s">
        <v>32</v>
      </c>
      <c r="F170" s="11" t="s">
        <v>23</v>
      </c>
      <c r="G170" s="11" t="s">
        <v>17</v>
      </c>
      <c r="H170" s="12" t="n">
        <v>1</v>
      </c>
      <c r="I170" s="10" t="str">
        <f aca="false">IF(F170=G170,"-",G170)</f>
        <v>-</v>
      </c>
      <c r="J170" s="10" t="str">
        <f aca="false">IF(G170=L170,"-","YES")</f>
        <v>-</v>
      </c>
      <c r="K170" s="13" t="s">
        <v>23</v>
      </c>
      <c r="L170" s="13" t="s">
        <v>17</v>
      </c>
      <c r="M170" s="14" t="n">
        <v>1</v>
      </c>
      <c r="N170" s="10" t="str">
        <f aca="false">IF(L170=K170,"-",L170)</f>
        <v>-</v>
      </c>
    </row>
    <row r="171" customFormat="false" ht="15.6" hidden="false" customHeight="false" outlineLevel="0" collapsed="false">
      <c r="A171" s="15"/>
      <c r="B171" s="10" t="n">
        <v>167</v>
      </c>
      <c r="C171" s="10" t="s">
        <v>28</v>
      </c>
      <c r="D171" s="10" t="n">
        <v>20232749</v>
      </c>
      <c r="E171" s="10" t="s">
        <v>32</v>
      </c>
      <c r="F171" s="11" t="s">
        <v>23</v>
      </c>
      <c r="G171" s="11" t="s">
        <v>17</v>
      </c>
      <c r="H171" s="12" t="n">
        <v>1</v>
      </c>
      <c r="I171" s="10" t="str">
        <f aca="false">IF(F171=G171,"-",G171)</f>
        <v>-</v>
      </c>
      <c r="J171" s="10" t="str">
        <f aca="false">IF(G171=L171,"-","YES")</f>
        <v>-</v>
      </c>
      <c r="K171" s="13" t="s">
        <v>23</v>
      </c>
      <c r="L171" s="13" t="s">
        <v>17</v>
      </c>
      <c r="M171" s="14" t="n">
        <v>1</v>
      </c>
      <c r="N171" s="10" t="str">
        <f aca="false">IF(L171=K171,"-",L171)</f>
        <v>-</v>
      </c>
    </row>
    <row r="172" customFormat="false" ht="15.6" hidden="false" customHeight="false" outlineLevel="0" collapsed="false">
      <c r="A172" s="15"/>
      <c r="B172" s="10" t="n">
        <v>168</v>
      </c>
      <c r="C172" s="10" t="s">
        <v>28</v>
      </c>
      <c r="D172" s="10" t="n">
        <v>20232750</v>
      </c>
      <c r="E172" s="10" t="s">
        <v>32</v>
      </c>
      <c r="F172" s="11" t="s">
        <v>18</v>
      </c>
      <c r="G172" s="11" t="s">
        <v>18</v>
      </c>
      <c r="H172" s="12" t="n">
        <v>1</v>
      </c>
      <c r="I172" s="10" t="str">
        <f aca="false">IF(F172=G172,"-",G172)</f>
        <v>-</v>
      </c>
      <c r="J172" s="10" t="str">
        <f aca="false">IF(G172=L172,"-","YES")</f>
        <v>-</v>
      </c>
      <c r="K172" s="13" t="s">
        <v>18</v>
      </c>
      <c r="L172" s="13" t="s">
        <v>18</v>
      </c>
      <c r="M172" s="14" t="n">
        <v>1</v>
      </c>
      <c r="N172" s="10" t="str">
        <f aca="false">IF(L172=K172,"-",L172)</f>
        <v>-</v>
      </c>
    </row>
    <row r="173" customFormat="false" ht="15.6" hidden="false" customHeight="false" outlineLevel="0" collapsed="false">
      <c r="A173" s="15"/>
      <c r="B173" s="10" t="n">
        <v>169</v>
      </c>
      <c r="C173" s="10" t="s">
        <v>28</v>
      </c>
      <c r="D173" s="10" t="n">
        <v>20232751</v>
      </c>
      <c r="E173" s="10" t="s">
        <v>32</v>
      </c>
      <c r="F173" s="11" t="s">
        <v>26</v>
      </c>
      <c r="G173" s="11" t="s">
        <v>18</v>
      </c>
      <c r="H173" s="12" t="n">
        <v>1</v>
      </c>
      <c r="I173" s="10" t="str">
        <f aca="false">IF(F173=G173,"-",G173)</f>
        <v>-</v>
      </c>
      <c r="J173" s="10" t="str">
        <f aca="false">IF(G173=L173,"-","YES")</f>
        <v>-</v>
      </c>
      <c r="K173" s="13" t="s">
        <v>26</v>
      </c>
      <c r="L173" s="13" t="s">
        <v>18</v>
      </c>
      <c r="M173" s="14" t="n">
        <v>1</v>
      </c>
      <c r="N173" s="10" t="str">
        <f aca="false">IF(L173=K173,"-",L173)</f>
        <v>-</v>
      </c>
    </row>
    <row r="174" customFormat="false" ht="15.6" hidden="false" customHeight="false" outlineLevel="0" collapsed="false">
      <c r="A174" s="15"/>
      <c r="B174" s="10" t="n">
        <v>170</v>
      </c>
      <c r="C174" s="10" t="s">
        <v>28</v>
      </c>
      <c r="D174" s="10" t="n">
        <v>20232752</v>
      </c>
      <c r="E174" s="10" t="s">
        <v>32</v>
      </c>
      <c r="F174" s="11" t="s">
        <v>19</v>
      </c>
      <c r="G174" s="11" t="s">
        <v>19</v>
      </c>
      <c r="H174" s="12" t="n">
        <v>0.978</v>
      </c>
      <c r="I174" s="10" t="str">
        <f aca="false">IF(F174=G174,"-",G174)</f>
        <v>-</v>
      </c>
      <c r="J174" s="10" t="str">
        <f aca="false">IF(G174=L174,"-","YES")</f>
        <v>-</v>
      </c>
      <c r="K174" s="13" t="s">
        <v>19</v>
      </c>
      <c r="L174" s="13" t="s">
        <v>19</v>
      </c>
      <c r="M174" s="14" t="n">
        <v>1</v>
      </c>
      <c r="N174" s="10" t="str">
        <f aca="false">IF(L174=K174,"-",L174)</f>
        <v>-</v>
      </c>
    </row>
    <row r="175" customFormat="false" ht="15.6" hidden="false" customHeight="false" outlineLevel="0" collapsed="false">
      <c r="A175" s="15"/>
      <c r="B175" s="10" t="n">
        <v>171</v>
      </c>
      <c r="C175" s="10" t="s">
        <v>28</v>
      </c>
      <c r="D175" s="10" t="n">
        <v>20232753</v>
      </c>
      <c r="E175" s="10" t="s">
        <v>32</v>
      </c>
      <c r="F175" s="11" t="s">
        <v>19</v>
      </c>
      <c r="G175" s="11" t="s">
        <v>19</v>
      </c>
      <c r="H175" s="12" t="n">
        <v>1</v>
      </c>
      <c r="I175" s="10" t="str">
        <f aca="false">IF(F175=G175,"-",G175)</f>
        <v>-</v>
      </c>
      <c r="J175" s="10" t="str">
        <f aca="false">IF(G175=L175,"-","YES")</f>
        <v>-</v>
      </c>
      <c r="K175" s="13" t="s">
        <v>19</v>
      </c>
      <c r="L175" s="13" t="s">
        <v>19</v>
      </c>
      <c r="M175" s="14" t="n">
        <v>1</v>
      </c>
      <c r="N175" s="10" t="str">
        <f aca="false">IF(L175=K175,"-",L175)</f>
        <v>-</v>
      </c>
    </row>
    <row r="176" customFormat="false" ht="15.6" hidden="false" customHeight="false" outlineLevel="0" collapsed="false">
      <c r="A176" s="15"/>
      <c r="B176" s="10" t="n">
        <v>172</v>
      </c>
      <c r="C176" s="10" t="s">
        <v>28</v>
      </c>
      <c r="D176" s="10" t="n">
        <v>20232754</v>
      </c>
      <c r="E176" s="10" t="s">
        <v>32</v>
      </c>
      <c r="F176" s="11" t="s">
        <v>18</v>
      </c>
      <c r="G176" s="11" t="s">
        <v>18</v>
      </c>
      <c r="H176" s="12" t="n">
        <v>1</v>
      </c>
      <c r="I176" s="10" t="str">
        <f aca="false">IF(F176=G176,"-",G176)</f>
        <v>-</v>
      </c>
      <c r="J176" s="10" t="str">
        <f aca="false">IF(G176=L176,"-","YES")</f>
        <v>-</v>
      </c>
      <c r="K176" s="13" t="s">
        <v>18</v>
      </c>
      <c r="L176" s="13" t="s">
        <v>18</v>
      </c>
      <c r="M176" s="14" t="n">
        <v>1</v>
      </c>
      <c r="N176" s="10" t="str">
        <f aca="false">IF(L176=K176,"-",L176)</f>
        <v>-</v>
      </c>
    </row>
    <row r="177" customFormat="false" ht="15.6" hidden="false" customHeight="false" outlineLevel="0" collapsed="false">
      <c r="A177" s="15"/>
      <c r="B177" s="10" t="n">
        <v>173</v>
      </c>
      <c r="C177" s="10" t="s">
        <v>28</v>
      </c>
      <c r="D177" s="10" t="n">
        <v>20232755</v>
      </c>
      <c r="E177" s="10" t="s">
        <v>32</v>
      </c>
      <c r="F177" s="11" t="s">
        <v>18</v>
      </c>
      <c r="G177" s="11" t="s">
        <v>18</v>
      </c>
      <c r="H177" s="12" t="n">
        <v>1</v>
      </c>
      <c r="I177" s="10" t="str">
        <f aca="false">IF(F177=G177,"-",G177)</f>
        <v>-</v>
      </c>
      <c r="J177" s="10" t="str">
        <f aca="false">IF(G177=L177,"-","YES")</f>
        <v>-</v>
      </c>
      <c r="K177" s="13" t="s">
        <v>18</v>
      </c>
      <c r="L177" s="13" t="s">
        <v>18</v>
      </c>
      <c r="M177" s="14" t="n">
        <v>1</v>
      </c>
      <c r="N177" s="10" t="str">
        <f aca="false">IF(L177=K177,"-",L177)</f>
        <v>-</v>
      </c>
    </row>
    <row r="178" customFormat="false" ht="15.6" hidden="false" customHeight="false" outlineLevel="0" collapsed="false">
      <c r="A178" s="15"/>
      <c r="B178" s="10" t="n">
        <v>174</v>
      </c>
      <c r="C178" s="10" t="s">
        <v>28</v>
      </c>
      <c r="D178" s="10" t="n">
        <v>20232756</v>
      </c>
      <c r="E178" s="10" t="s">
        <v>32</v>
      </c>
      <c r="F178" s="11" t="s">
        <v>19</v>
      </c>
      <c r="G178" s="11" t="s">
        <v>19</v>
      </c>
      <c r="H178" s="12" t="n">
        <v>0.952</v>
      </c>
      <c r="I178" s="10" t="str">
        <f aca="false">IF(F178=G178,"-",G178)</f>
        <v>-</v>
      </c>
      <c r="J178" s="10" t="str">
        <f aca="false">IF(G178=L178,"-","YES")</f>
        <v>-</v>
      </c>
      <c r="K178" s="13" t="s">
        <v>19</v>
      </c>
      <c r="L178" s="13" t="s">
        <v>19</v>
      </c>
      <c r="M178" s="14" t="n">
        <v>1</v>
      </c>
      <c r="N178" s="10" t="str">
        <f aca="false">IF(L178=K178,"-",L178)</f>
        <v>-</v>
      </c>
    </row>
    <row r="179" customFormat="false" ht="15.6" hidden="false" customHeight="false" outlineLevel="0" collapsed="false">
      <c r="A179" s="15"/>
      <c r="B179" s="10" t="n">
        <v>175</v>
      </c>
      <c r="C179" s="10" t="s">
        <v>28</v>
      </c>
      <c r="D179" s="10" t="n">
        <v>20232757</v>
      </c>
      <c r="E179" s="10" t="s">
        <v>32</v>
      </c>
      <c r="F179" s="11" t="s">
        <v>17</v>
      </c>
      <c r="G179" s="11" t="s">
        <v>17</v>
      </c>
      <c r="H179" s="12" t="n">
        <v>1</v>
      </c>
      <c r="I179" s="10" t="str">
        <f aca="false">IF(F179=G179,"-",G179)</f>
        <v>-</v>
      </c>
      <c r="J179" s="10" t="str">
        <f aca="false">IF(G179=L179,"-","YES")</f>
        <v>-</v>
      </c>
      <c r="K179" s="13" t="s">
        <v>17</v>
      </c>
      <c r="L179" s="13" t="s">
        <v>17</v>
      </c>
      <c r="M179" s="14" t="n">
        <v>1</v>
      </c>
      <c r="N179" s="10" t="str">
        <f aca="false">IF(L179=K179,"-",L179)</f>
        <v>-</v>
      </c>
    </row>
    <row r="180" customFormat="false" ht="15.6" hidden="false" customHeight="false" outlineLevel="0" collapsed="false">
      <c r="A180" s="15"/>
      <c r="B180" s="10" t="n">
        <v>176</v>
      </c>
      <c r="C180" s="10" t="s">
        <v>28</v>
      </c>
      <c r="D180" s="10" t="n">
        <v>20232758</v>
      </c>
      <c r="E180" s="10" t="s">
        <v>32</v>
      </c>
      <c r="F180" s="11" t="s">
        <v>20</v>
      </c>
      <c r="G180" s="11" t="s">
        <v>19</v>
      </c>
      <c r="H180" s="12" t="n">
        <v>0.976</v>
      </c>
      <c r="I180" s="10" t="str">
        <f aca="false">IF(F180=G180,"-",G180)</f>
        <v>-</v>
      </c>
      <c r="J180" s="10" t="str">
        <f aca="false">IF(G180=L180,"-","YES")</f>
        <v>-</v>
      </c>
      <c r="K180" s="13" t="s">
        <v>20</v>
      </c>
      <c r="L180" s="13" t="s">
        <v>19</v>
      </c>
      <c r="M180" s="14" t="n">
        <v>1</v>
      </c>
      <c r="N180" s="10" t="str">
        <f aca="false">IF(L180=K180,"-",L180)</f>
        <v>-</v>
      </c>
    </row>
    <row r="181" customFormat="false" ht="15.6" hidden="false" customHeight="false" outlineLevel="0" collapsed="false">
      <c r="A181" s="15"/>
      <c r="B181" s="10" t="n">
        <v>177</v>
      </c>
      <c r="C181" s="10" t="s">
        <v>28</v>
      </c>
      <c r="D181" s="10" t="n">
        <v>20232759</v>
      </c>
      <c r="E181" s="10" t="s">
        <v>32</v>
      </c>
      <c r="F181" s="11" t="s">
        <v>18</v>
      </c>
      <c r="G181" s="11" t="s">
        <v>18</v>
      </c>
      <c r="H181" s="12" t="n">
        <v>1</v>
      </c>
      <c r="I181" s="10" t="str">
        <f aca="false">IF(F181=G181,"-",G181)</f>
        <v>-</v>
      </c>
      <c r="J181" s="10" t="str">
        <f aca="false">IF(G181=L181,"-","YES")</f>
        <v>-</v>
      </c>
      <c r="K181" s="13" t="s">
        <v>18</v>
      </c>
      <c r="L181" s="13" t="s">
        <v>18</v>
      </c>
      <c r="M181" s="14" t="n">
        <v>1</v>
      </c>
      <c r="N181" s="10" t="str">
        <f aca="false">IF(L181=K181,"-",L181)</f>
        <v>-</v>
      </c>
    </row>
    <row r="182" customFormat="false" ht="15.6" hidden="false" customHeight="false" outlineLevel="0" collapsed="false">
      <c r="A182" s="15"/>
      <c r="B182" s="10" t="n">
        <v>178</v>
      </c>
      <c r="C182" s="10" t="s">
        <v>28</v>
      </c>
      <c r="D182" s="10" t="n">
        <v>20232760</v>
      </c>
      <c r="E182" s="10" t="s">
        <v>32</v>
      </c>
      <c r="F182" s="11" t="s">
        <v>21</v>
      </c>
      <c r="G182" s="11" t="s">
        <v>21</v>
      </c>
      <c r="H182" s="12" t="n">
        <v>1</v>
      </c>
      <c r="I182" s="10" t="str">
        <f aca="false">IF(F182=G182,"-",G182)</f>
        <v>-</v>
      </c>
      <c r="J182" s="10" t="str">
        <f aca="false">IF(G182=L182,"-","YES")</f>
        <v>-</v>
      </c>
      <c r="K182" s="13" t="s">
        <v>21</v>
      </c>
      <c r="L182" s="13" t="s">
        <v>21</v>
      </c>
      <c r="M182" s="14" t="n">
        <v>1</v>
      </c>
      <c r="N182" s="10" t="str">
        <f aca="false">IF(L182=K182,"-",L182)</f>
        <v>-</v>
      </c>
    </row>
    <row r="183" customFormat="false" ht="15.6" hidden="false" customHeight="false" outlineLevel="0" collapsed="false">
      <c r="A183" s="15"/>
      <c r="B183" s="10" t="n">
        <v>179</v>
      </c>
      <c r="C183" s="10" t="s">
        <v>28</v>
      </c>
      <c r="D183" s="10" t="n">
        <v>20232761</v>
      </c>
      <c r="E183" s="10" t="s">
        <v>32</v>
      </c>
      <c r="F183" s="11" t="s">
        <v>18</v>
      </c>
      <c r="G183" s="11" t="s">
        <v>18</v>
      </c>
      <c r="H183" s="12" t="n">
        <v>1</v>
      </c>
      <c r="I183" s="10" t="str">
        <f aca="false">IF(F183=G183,"-",G183)</f>
        <v>-</v>
      </c>
      <c r="J183" s="10" t="str">
        <f aca="false">IF(G183=L183,"-","YES")</f>
        <v>-</v>
      </c>
      <c r="K183" s="13" t="s">
        <v>18</v>
      </c>
      <c r="L183" s="13" t="s">
        <v>18</v>
      </c>
      <c r="M183" s="14" t="n">
        <v>1</v>
      </c>
      <c r="N183" s="10" t="str">
        <f aca="false">IF(L183=K183,"-",L183)</f>
        <v>-</v>
      </c>
    </row>
    <row r="184" customFormat="false" ht="15.6" hidden="false" customHeight="false" outlineLevel="0" collapsed="false">
      <c r="A184" s="15"/>
      <c r="B184" s="10" t="n">
        <v>180</v>
      </c>
      <c r="C184" s="10" t="s">
        <v>28</v>
      </c>
      <c r="D184" s="10" t="n">
        <v>20232762</v>
      </c>
      <c r="E184" s="10" t="s">
        <v>32</v>
      </c>
      <c r="F184" s="11" t="s">
        <v>18</v>
      </c>
      <c r="G184" s="11" t="s">
        <v>18</v>
      </c>
      <c r="H184" s="12" t="n">
        <v>1</v>
      </c>
      <c r="I184" s="10" t="str">
        <f aca="false">IF(F184=G184,"-",G184)</f>
        <v>-</v>
      </c>
      <c r="J184" s="10" t="str">
        <f aca="false">IF(G184=L184,"-","YES")</f>
        <v>-</v>
      </c>
      <c r="K184" s="13" t="s">
        <v>18</v>
      </c>
      <c r="L184" s="13" t="s">
        <v>18</v>
      </c>
      <c r="M184" s="14" t="n">
        <v>1</v>
      </c>
      <c r="N184" s="10" t="str">
        <f aca="false">IF(L184=K184,"-",L184)</f>
        <v>-</v>
      </c>
    </row>
    <row r="185" customFormat="false" ht="15.6" hidden="false" customHeight="false" outlineLevel="0" collapsed="false">
      <c r="A185" s="15"/>
      <c r="B185" s="10" t="n">
        <v>181</v>
      </c>
      <c r="C185" s="10" t="s">
        <v>28</v>
      </c>
      <c r="D185" s="10" t="n">
        <v>20232763</v>
      </c>
      <c r="E185" s="10" t="s">
        <v>32</v>
      </c>
      <c r="F185" s="11" t="s">
        <v>19</v>
      </c>
      <c r="G185" s="11" t="s">
        <v>19</v>
      </c>
      <c r="H185" s="12" t="n">
        <v>1</v>
      </c>
      <c r="I185" s="10" t="str">
        <f aca="false">IF(F185=G185,"-",G185)</f>
        <v>-</v>
      </c>
      <c r="J185" s="10" t="str">
        <f aca="false">IF(G185=L185,"-","YES")</f>
        <v>-</v>
      </c>
      <c r="K185" s="13" t="s">
        <v>19</v>
      </c>
      <c r="L185" s="13" t="s">
        <v>19</v>
      </c>
      <c r="M185" s="14" t="n">
        <v>1</v>
      </c>
      <c r="N185" s="10" t="str">
        <f aca="false">IF(L185=K185,"-",L185)</f>
        <v>-</v>
      </c>
    </row>
    <row r="186" customFormat="false" ht="15.6" hidden="false" customHeight="false" outlineLevel="0" collapsed="false">
      <c r="A186" s="15"/>
      <c r="B186" s="10" t="n">
        <v>182</v>
      </c>
      <c r="C186" s="10" t="s">
        <v>28</v>
      </c>
      <c r="D186" s="10" t="n">
        <v>20232764</v>
      </c>
      <c r="E186" s="10" t="s">
        <v>32</v>
      </c>
      <c r="F186" s="11" t="s">
        <v>18</v>
      </c>
      <c r="G186" s="11" t="s">
        <v>18</v>
      </c>
      <c r="H186" s="12" t="n">
        <v>1</v>
      </c>
      <c r="I186" s="10" t="str">
        <f aca="false">IF(F186=G186,"-",G186)</f>
        <v>-</v>
      </c>
      <c r="J186" s="10" t="str">
        <f aca="false">IF(G186=L186,"-","YES")</f>
        <v>-</v>
      </c>
      <c r="K186" s="13" t="s">
        <v>18</v>
      </c>
      <c r="L186" s="13" t="s">
        <v>18</v>
      </c>
      <c r="M186" s="14" t="n">
        <v>1</v>
      </c>
      <c r="N186" s="10" t="str">
        <f aca="false">IF(L186=K186,"-",L186)</f>
        <v>-</v>
      </c>
    </row>
    <row r="187" customFormat="false" ht="15.6" hidden="false" customHeight="false" outlineLevel="0" collapsed="false">
      <c r="A187" s="15"/>
      <c r="B187" s="10" t="n">
        <v>183</v>
      </c>
      <c r="C187" s="10" t="s">
        <v>28</v>
      </c>
      <c r="D187" s="10" t="n">
        <v>20232765</v>
      </c>
      <c r="E187" s="10" t="s">
        <v>32</v>
      </c>
      <c r="F187" s="11" t="s">
        <v>21</v>
      </c>
      <c r="G187" s="11" t="s">
        <v>21</v>
      </c>
      <c r="H187" s="12" t="n">
        <v>1</v>
      </c>
      <c r="I187" s="10" t="str">
        <f aca="false">IF(F187=G187,"-",G187)</f>
        <v>-</v>
      </c>
      <c r="J187" s="10" t="str">
        <f aca="false">IF(G187=L187,"-","YES")</f>
        <v>-</v>
      </c>
      <c r="K187" s="13" t="s">
        <v>21</v>
      </c>
      <c r="L187" s="13" t="s">
        <v>21</v>
      </c>
      <c r="M187" s="14" t="n">
        <v>1</v>
      </c>
      <c r="N187" s="10" t="str">
        <f aca="false">IF(L187=K187,"-",L187)</f>
        <v>-</v>
      </c>
    </row>
    <row r="188" customFormat="false" ht="15.6" hidden="false" customHeight="false" outlineLevel="0" collapsed="false">
      <c r="A188" s="15"/>
      <c r="B188" s="10" t="n">
        <v>184</v>
      </c>
      <c r="C188" s="10" t="s">
        <v>28</v>
      </c>
      <c r="D188" s="10" t="n">
        <v>20232766</v>
      </c>
      <c r="E188" s="10" t="s">
        <v>32</v>
      </c>
      <c r="F188" s="11" t="s">
        <v>21</v>
      </c>
      <c r="G188" s="11" t="s">
        <v>21</v>
      </c>
      <c r="H188" s="12" t="n">
        <v>1</v>
      </c>
      <c r="I188" s="10" t="str">
        <f aca="false">IF(F188=G188,"-",G188)</f>
        <v>-</v>
      </c>
      <c r="J188" s="10" t="str">
        <f aca="false">IF(G188=L188,"-","YES")</f>
        <v>-</v>
      </c>
      <c r="K188" s="13" t="s">
        <v>21</v>
      </c>
      <c r="L188" s="13" t="s">
        <v>21</v>
      </c>
      <c r="M188" s="14" t="n">
        <v>1</v>
      </c>
      <c r="N188" s="10" t="str">
        <f aca="false">IF(L188=K188,"-",L188)</f>
        <v>-</v>
      </c>
    </row>
    <row r="189" customFormat="false" ht="15.6" hidden="false" customHeight="false" outlineLevel="0" collapsed="false">
      <c r="A189" s="15" t="s">
        <v>24</v>
      </c>
      <c r="B189" s="10" t="n">
        <v>185</v>
      </c>
      <c r="C189" s="10" t="s">
        <v>28</v>
      </c>
      <c r="D189" s="10" t="n">
        <v>25383695</v>
      </c>
      <c r="E189" s="10" t="s">
        <v>33</v>
      </c>
      <c r="F189" s="11" t="s">
        <v>21</v>
      </c>
      <c r="G189" s="11" t="s">
        <v>21</v>
      </c>
      <c r="H189" s="12" t="n">
        <v>1</v>
      </c>
      <c r="I189" s="10" t="str">
        <f aca="false">IF(F189=G189,"-",G189)</f>
        <v>-</v>
      </c>
      <c r="J189" s="10" t="str">
        <f aca="false">IF(G189=L189,"-","YES")</f>
        <v>-</v>
      </c>
      <c r="K189" s="13" t="s">
        <v>21</v>
      </c>
      <c r="L189" s="13" t="s">
        <v>21</v>
      </c>
      <c r="M189" s="14" t="n">
        <v>1</v>
      </c>
      <c r="N189" s="10" t="str">
        <f aca="false">IF(L189=K189,"-",L189)</f>
        <v>-</v>
      </c>
    </row>
    <row r="190" customFormat="false" ht="15.6" hidden="false" customHeight="false" outlineLevel="0" collapsed="false">
      <c r="A190" s="15"/>
      <c r="B190" s="10" t="n">
        <v>186</v>
      </c>
      <c r="C190" s="10" t="s">
        <v>28</v>
      </c>
      <c r="D190" s="10" t="n">
        <v>25383696</v>
      </c>
      <c r="E190" s="10" t="s">
        <v>33</v>
      </c>
      <c r="F190" s="11" t="s">
        <v>23</v>
      </c>
      <c r="G190" s="11" t="s">
        <v>17</v>
      </c>
      <c r="H190" s="12" t="n">
        <v>1</v>
      </c>
      <c r="I190" s="10" t="str">
        <f aca="false">IF(F190=G190,"-",G190)</f>
        <v>-</v>
      </c>
      <c r="J190" s="10" t="str">
        <f aca="false">IF(G190=L190,"-","YES")</f>
        <v>-</v>
      </c>
      <c r="K190" s="13" t="s">
        <v>23</v>
      </c>
      <c r="L190" s="13" t="s">
        <v>17</v>
      </c>
      <c r="M190" s="14" t="n">
        <v>1</v>
      </c>
      <c r="N190" s="10" t="str">
        <f aca="false">IF(L190=K190,"-",L190)</f>
        <v>-</v>
      </c>
    </row>
    <row r="191" customFormat="false" ht="15.6" hidden="false" customHeight="false" outlineLevel="0" collapsed="false">
      <c r="A191" s="15"/>
      <c r="B191" s="10" t="n">
        <v>187</v>
      </c>
      <c r="C191" s="10" t="s">
        <v>28</v>
      </c>
      <c r="D191" s="10" t="n">
        <v>25383697</v>
      </c>
      <c r="E191" s="10" t="s">
        <v>33</v>
      </c>
      <c r="F191" s="11" t="s">
        <v>18</v>
      </c>
      <c r="G191" s="11" t="s">
        <v>18</v>
      </c>
      <c r="H191" s="12" t="n">
        <v>1</v>
      </c>
      <c r="I191" s="10" t="str">
        <f aca="false">IF(F191=G191,"-",G191)</f>
        <v>-</v>
      </c>
      <c r="J191" s="10" t="str">
        <f aca="false">IF(G191=L191,"-","YES")</f>
        <v>-</v>
      </c>
      <c r="K191" s="13" t="s">
        <v>18</v>
      </c>
      <c r="L191" s="13" t="s">
        <v>18</v>
      </c>
      <c r="M191" s="14" t="n">
        <v>1</v>
      </c>
      <c r="N191" s="10" t="str">
        <f aca="false">IF(L191=K191,"-",L191)</f>
        <v>-</v>
      </c>
    </row>
    <row r="192" customFormat="false" ht="15.6" hidden="false" customHeight="false" outlineLevel="0" collapsed="false">
      <c r="A192" s="15"/>
      <c r="B192" s="10" t="n">
        <v>188</v>
      </c>
      <c r="C192" s="10" t="s">
        <v>28</v>
      </c>
      <c r="D192" s="10" t="n">
        <v>25383698</v>
      </c>
      <c r="E192" s="10" t="s">
        <v>33</v>
      </c>
      <c r="F192" s="11" t="s">
        <v>17</v>
      </c>
      <c r="G192" s="11" t="s">
        <v>17</v>
      </c>
      <c r="H192" s="12" t="n">
        <v>1</v>
      </c>
      <c r="I192" s="10" t="str">
        <f aca="false">IF(F192=G192,"-",G192)</f>
        <v>-</v>
      </c>
      <c r="J192" s="10" t="str">
        <f aca="false">IF(G192=L192,"-","YES")</f>
        <v>-</v>
      </c>
      <c r="K192" s="13" t="s">
        <v>17</v>
      </c>
      <c r="L192" s="13" t="s">
        <v>17</v>
      </c>
      <c r="M192" s="14" t="n">
        <v>1</v>
      </c>
      <c r="N192" s="10" t="str">
        <f aca="false">IF(L192=K192,"-",L192)</f>
        <v>-</v>
      </c>
    </row>
    <row r="193" customFormat="false" ht="15.6" hidden="false" customHeight="false" outlineLevel="0" collapsed="false">
      <c r="A193" s="15"/>
      <c r="B193" s="10" t="n">
        <v>189</v>
      </c>
      <c r="C193" s="10" t="s">
        <v>28</v>
      </c>
      <c r="D193" s="10" t="n">
        <v>25383699</v>
      </c>
      <c r="E193" s="10" t="s">
        <v>33</v>
      </c>
      <c r="F193" s="11" t="s">
        <v>18</v>
      </c>
      <c r="G193" s="11" t="s">
        <v>18</v>
      </c>
      <c r="H193" s="12" t="n">
        <v>1</v>
      </c>
      <c r="I193" s="10" t="str">
        <f aca="false">IF(F193=G193,"-",G193)</f>
        <v>-</v>
      </c>
      <c r="J193" s="10" t="str">
        <f aca="false">IF(G193=L193,"-","YES")</f>
        <v>-</v>
      </c>
      <c r="K193" s="13" t="s">
        <v>18</v>
      </c>
      <c r="L193" s="13" t="s">
        <v>18</v>
      </c>
      <c r="M193" s="14" t="n">
        <v>1</v>
      </c>
      <c r="N193" s="10" t="str">
        <f aca="false">IF(L193=K193,"-",L193)</f>
        <v>-</v>
      </c>
    </row>
    <row r="194" customFormat="false" ht="15.6" hidden="false" customHeight="false" outlineLevel="0" collapsed="false">
      <c r="A194" s="15"/>
      <c r="B194" s="10" t="n">
        <v>190</v>
      </c>
      <c r="C194" s="10" t="s">
        <v>28</v>
      </c>
      <c r="D194" s="10" t="n">
        <v>25383700</v>
      </c>
      <c r="E194" s="10" t="s">
        <v>33</v>
      </c>
      <c r="F194" s="11" t="s">
        <v>18</v>
      </c>
      <c r="G194" s="11" t="s">
        <v>18</v>
      </c>
      <c r="H194" s="12" t="n">
        <v>1</v>
      </c>
      <c r="I194" s="10" t="str">
        <f aca="false">IF(F194=G194,"-",G194)</f>
        <v>-</v>
      </c>
      <c r="J194" s="10" t="str">
        <f aca="false">IF(G194=L194,"-","YES")</f>
        <v>-</v>
      </c>
      <c r="K194" s="13" t="s">
        <v>18</v>
      </c>
      <c r="L194" s="13" t="s">
        <v>18</v>
      </c>
      <c r="M194" s="14" t="n">
        <v>1</v>
      </c>
      <c r="N194" s="10" t="str">
        <f aca="false">IF(L194=K194,"-",L194)</f>
        <v>-</v>
      </c>
    </row>
    <row r="195" customFormat="false" ht="15.6" hidden="false" customHeight="false" outlineLevel="0" collapsed="false">
      <c r="A195" s="15"/>
      <c r="B195" s="10" t="n">
        <v>191</v>
      </c>
      <c r="C195" s="10" t="s">
        <v>28</v>
      </c>
      <c r="D195" s="10" t="n">
        <v>25383701</v>
      </c>
      <c r="E195" s="10" t="s">
        <v>33</v>
      </c>
      <c r="F195" s="11" t="s">
        <v>18</v>
      </c>
      <c r="G195" s="11" t="s">
        <v>18</v>
      </c>
      <c r="H195" s="12" t="n">
        <v>1</v>
      </c>
      <c r="I195" s="10" t="str">
        <f aca="false">IF(F195=G195,"-",G195)</f>
        <v>-</v>
      </c>
      <c r="J195" s="10" t="str">
        <f aca="false">IF(G195=L195,"-","YES")</f>
        <v>-</v>
      </c>
      <c r="K195" s="13" t="s">
        <v>18</v>
      </c>
      <c r="L195" s="13" t="s">
        <v>18</v>
      </c>
      <c r="M195" s="14" t="n">
        <v>1</v>
      </c>
      <c r="N195" s="10" t="str">
        <f aca="false">IF(L195=K195,"-",L195)</f>
        <v>-</v>
      </c>
    </row>
    <row r="196" customFormat="false" ht="15.6" hidden="false" customHeight="false" outlineLevel="0" collapsed="false">
      <c r="A196" s="15"/>
      <c r="B196" s="10" t="n">
        <v>192</v>
      </c>
      <c r="C196" s="10" t="s">
        <v>28</v>
      </c>
      <c r="D196" s="10" t="n">
        <v>25383702</v>
      </c>
      <c r="E196" s="10" t="s">
        <v>33</v>
      </c>
      <c r="F196" s="11" t="s">
        <v>21</v>
      </c>
      <c r="G196" s="11" t="s">
        <v>21</v>
      </c>
      <c r="H196" s="12" t="n">
        <v>1</v>
      </c>
      <c r="I196" s="10" t="str">
        <f aca="false">IF(F196=G196,"-",G196)</f>
        <v>-</v>
      </c>
      <c r="J196" s="10" t="str">
        <f aca="false">IF(G196=L196,"-","YES")</f>
        <v>-</v>
      </c>
      <c r="K196" s="13" t="s">
        <v>21</v>
      </c>
      <c r="L196" s="13" t="s">
        <v>21</v>
      </c>
      <c r="M196" s="14" t="n">
        <v>1</v>
      </c>
      <c r="N196" s="10" t="str">
        <f aca="false">IF(L196=K196,"-",L196)</f>
        <v>-</v>
      </c>
    </row>
    <row r="197" customFormat="false" ht="15.6" hidden="false" customHeight="false" outlineLevel="0" collapsed="false">
      <c r="A197" s="15"/>
      <c r="B197" s="10" t="n">
        <v>193</v>
      </c>
      <c r="C197" s="10" t="s">
        <v>28</v>
      </c>
      <c r="D197" s="10" t="n">
        <v>25383703</v>
      </c>
      <c r="E197" s="10" t="s">
        <v>33</v>
      </c>
      <c r="F197" s="11" t="s">
        <v>19</v>
      </c>
      <c r="G197" s="11" t="s">
        <v>19</v>
      </c>
      <c r="H197" s="12" t="n">
        <v>1</v>
      </c>
      <c r="I197" s="10" t="str">
        <f aca="false">IF(F197=G197,"-",G197)</f>
        <v>-</v>
      </c>
      <c r="J197" s="10" t="str">
        <f aca="false">IF(G197=L197,"-","YES")</f>
        <v>-</v>
      </c>
      <c r="K197" s="13" t="s">
        <v>19</v>
      </c>
      <c r="L197" s="13" t="s">
        <v>19</v>
      </c>
      <c r="M197" s="14" t="n">
        <v>0.976</v>
      </c>
      <c r="N197" s="10" t="str">
        <f aca="false">IF(L197=K197,"-",L197)</f>
        <v>-</v>
      </c>
    </row>
    <row r="198" customFormat="false" ht="15.6" hidden="false" customHeight="false" outlineLevel="0" collapsed="false">
      <c r="A198" s="15"/>
      <c r="B198" s="10" t="n">
        <v>194</v>
      </c>
      <c r="C198" s="10" t="s">
        <v>28</v>
      </c>
      <c r="D198" s="10" t="n">
        <v>25383704</v>
      </c>
      <c r="E198" s="10" t="s">
        <v>33</v>
      </c>
      <c r="F198" s="11" t="s">
        <v>19</v>
      </c>
      <c r="G198" s="11" t="s">
        <v>19</v>
      </c>
      <c r="H198" s="12" t="n">
        <v>1</v>
      </c>
      <c r="I198" s="10" t="str">
        <f aca="false">IF(F198=G198,"-",G198)</f>
        <v>-</v>
      </c>
      <c r="J198" s="10" t="str">
        <f aca="false">IF(G198=L198,"-","YES")</f>
        <v>-</v>
      </c>
      <c r="K198" s="13" t="s">
        <v>19</v>
      </c>
      <c r="L198" s="13" t="s">
        <v>19</v>
      </c>
      <c r="M198" s="14" t="n">
        <v>0.976</v>
      </c>
      <c r="N198" s="10" t="str">
        <f aca="false">IF(L198=K198,"-",L198)</f>
        <v>-</v>
      </c>
    </row>
    <row r="199" customFormat="false" ht="15.6" hidden="false" customHeight="false" outlineLevel="0" collapsed="false">
      <c r="A199" s="15"/>
      <c r="B199" s="10" t="n">
        <v>195</v>
      </c>
      <c r="C199" s="10" t="s">
        <v>28</v>
      </c>
      <c r="D199" s="10" t="n">
        <v>25383705</v>
      </c>
      <c r="E199" s="10" t="s">
        <v>33</v>
      </c>
      <c r="F199" s="11" t="s">
        <v>18</v>
      </c>
      <c r="G199" s="11" t="s">
        <v>18</v>
      </c>
      <c r="H199" s="12" t="n">
        <v>1</v>
      </c>
      <c r="I199" s="10" t="str">
        <f aca="false">IF(F199=G199,"-",G199)</f>
        <v>-</v>
      </c>
      <c r="J199" s="10" t="str">
        <f aca="false">IF(G199=L199,"-","YES")</f>
        <v>-</v>
      </c>
      <c r="K199" s="13" t="s">
        <v>18</v>
      </c>
      <c r="L199" s="13" t="s">
        <v>18</v>
      </c>
      <c r="M199" s="14" t="n">
        <v>1</v>
      </c>
      <c r="N199" s="10" t="str">
        <f aca="false">IF(L199=K199,"-",L199)</f>
        <v>-</v>
      </c>
    </row>
    <row r="200" customFormat="false" ht="15.6" hidden="false" customHeight="false" outlineLevel="0" collapsed="false">
      <c r="A200" s="15"/>
      <c r="B200" s="10" t="n">
        <v>196</v>
      </c>
      <c r="C200" s="10" t="s">
        <v>28</v>
      </c>
      <c r="D200" s="10" t="n">
        <v>25383706</v>
      </c>
      <c r="E200" s="10" t="s">
        <v>33</v>
      </c>
      <c r="F200" s="11" t="s">
        <v>20</v>
      </c>
      <c r="G200" s="11" t="s">
        <v>19</v>
      </c>
      <c r="H200" s="12" t="n">
        <v>1</v>
      </c>
      <c r="I200" s="10" t="str">
        <f aca="false">IF(F200=G200,"-",G200)</f>
        <v>-</v>
      </c>
      <c r="J200" s="10" t="str">
        <f aca="false">IF(G200=L200,"-","YES")</f>
        <v>-</v>
      </c>
      <c r="K200" s="13" t="s">
        <v>20</v>
      </c>
      <c r="L200" s="13" t="s">
        <v>19</v>
      </c>
      <c r="M200" s="14" t="n">
        <v>1</v>
      </c>
      <c r="N200" s="10" t="str">
        <f aca="false">IF(L200=K200,"-",L200)</f>
        <v>-</v>
      </c>
    </row>
    <row r="201" customFormat="false" ht="15.6" hidden="false" customHeight="false" outlineLevel="0" collapsed="false">
      <c r="A201" s="15"/>
      <c r="B201" s="10" t="n">
        <v>197</v>
      </c>
      <c r="C201" s="10" t="s">
        <v>28</v>
      </c>
      <c r="D201" s="10" t="n">
        <v>25383707</v>
      </c>
      <c r="E201" s="10" t="s">
        <v>33</v>
      </c>
      <c r="F201" s="11" t="s">
        <v>19</v>
      </c>
      <c r="G201" s="11" t="s">
        <v>19</v>
      </c>
      <c r="H201" s="12" t="n">
        <v>1</v>
      </c>
      <c r="I201" s="10" t="str">
        <f aca="false">IF(F201=G201,"-",G201)</f>
        <v>-</v>
      </c>
      <c r="J201" s="10" t="str">
        <f aca="false">IF(G201=L201,"-","YES")</f>
        <v>-</v>
      </c>
      <c r="K201" s="13" t="s">
        <v>19</v>
      </c>
      <c r="L201" s="13" t="s">
        <v>19</v>
      </c>
      <c r="M201" s="14" t="n">
        <v>1</v>
      </c>
      <c r="N201" s="10" t="str">
        <f aca="false">IF(L201=K201,"-",L201)</f>
        <v>-</v>
      </c>
    </row>
    <row r="202" customFormat="false" ht="15.6" hidden="false" customHeight="false" outlineLevel="0" collapsed="false">
      <c r="A202" s="15"/>
      <c r="B202" s="10" t="n">
        <v>198</v>
      </c>
      <c r="C202" s="10" t="s">
        <v>28</v>
      </c>
      <c r="D202" s="10" t="n">
        <v>25383708</v>
      </c>
      <c r="E202" s="10" t="s">
        <v>33</v>
      </c>
      <c r="F202" s="11" t="s">
        <v>17</v>
      </c>
      <c r="G202" s="11" t="s">
        <v>17</v>
      </c>
      <c r="H202" s="12" t="n">
        <v>1</v>
      </c>
      <c r="I202" s="10" t="str">
        <f aca="false">IF(F202=G202,"-",G202)</f>
        <v>-</v>
      </c>
      <c r="J202" s="10" t="str">
        <f aca="false">IF(G202=L202,"-","YES")</f>
        <v>-</v>
      </c>
      <c r="K202" s="13" t="s">
        <v>17</v>
      </c>
      <c r="L202" s="13" t="s">
        <v>17</v>
      </c>
      <c r="M202" s="14" t="n">
        <v>1</v>
      </c>
      <c r="N202" s="10" t="str">
        <f aca="false">IF(L202=K202,"-",L202)</f>
        <v>-</v>
      </c>
    </row>
    <row r="203" customFormat="false" ht="15.6" hidden="false" customHeight="false" outlineLevel="0" collapsed="false">
      <c r="A203" s="15"/>
      <c r="B203" s="10" t="n">
        <v>199</v>
      </c>
      <c r="C203" s="10" t="s">
        <v>28</v>
      </c>
      <c r="D203" s="10" t="n">
        <v>25383709</v>
      </c>
      <c r="E203" s="10" t="s">
        <v>33</v>
      </c>
      <c r="F203" s="11" t="s">
        <v>18</v>
      </c>
      <c r="G203" s="11" t="s">
        <v>18</v>
      </c>
      <c r="H203" s="12" t="n">
        <v>1</v>
      </c>
      <c r="I203" s="10" t="str">
        <f aca="false">IF(F203=G203,"-",G203)</f>
        <v>-</v>
      </c>
      <c r="J203" s="10" t="str">
        <f aca="false">IF(G203=L203,"-","YES")</f>
        <v>-</v>
      </c>
      <c r="K203" s="13" t="s">
        <v>18</v>
      </c>
      <c r="L203" s="13" t="s">
        <v>18</v>
      </c>
      <c r="M203" s="14" t="n">
        <v>0.978</v>
      </c>
      <c r="N203" s="10" t="str">
        <f aca="false">IF(L203=K203,"-",L203)</f>
        <v>-</v>
      </c>
    </row>
    <row r="204" customFormat="false" ht="15.6" hidden="false" customHeight="false" outlineLevel="0" collapsed="false">
      <c r="A204" s="15"/>
      <c r="B204" s="10" t="n">
        <v>200</v>
      </c>
      <c r="C204" s="10" t="s">
        <v>28</v>
      </c>
      <c r="D204" s="10" t="n">
        <v>25383710</v>
      </c>
      <c r="E204" s="10" t="s">
        <v>33</v>
      </c>
      <c r="F204" s="11" t="s">
        <v>18</v>
      </c>
      <c r="G204" s="11" t="s">
        <v>18</v>
      </c>
      <c r="H204" s="12" t="n">
        <v>1</v>
      </c>
      <c r="I204" s="10" t="str">
        <f aca="false">IF(F204=G204,"-",G204)</f>
        <v>-</v>
      </c>
      <c r="J204" s="10" t="str">
        <f aca="false">IF(G204=L204,"-","YES")</f>
        <v>-</v>
      </c>
      <c r="K204" s="13" t="s">
        <v>18</v>
      </c>
      <c r="L204" s="13" t="s">
        <v>18</v>
      </c>
      <c r="M204" s="14" t="n">
        <v>1</v>
      </c>
      <c r="N204" s="10" t="str">
        <f aca="false">IF(L204=K204,"-",L204)</f>
        <v>-</v>
      </c>
    </row>
    <row r="205" customFormat="false" ht="15.6" hidden="false" customHeight="false" outlineLevel="0" collapsed="false">
      <c r="A205" s="15"/>
      <c r="B205" s="10" t="n">
        <v>201</v>
      </c>
      <c r="C205" s="10" t="s">
        <v>28</v>
      </c>
      <c r="D205" s="10" t="n">
        <v>25383711</v>
      </c>
      <c r="E205" s="10" t="s">
        <v>33</v>
      </c>
      <c r="F205" s="11" t="s">
        <v>26</v>
      </c>
      <c r="G205" s="11" t="s">
        <v>18</v>
      </c>
      <c r="H205" s="12" t="n">
        <v>1</v>
      </c>
      <c r="I205" s="10" t="str">
        <f aca="false">IF(F205=G205,"-",G205)</f>
        <v>-</v>
      </c>
      <c r="J205" s="10" t="str">
        <f aca="false">IF(G205=L205,"-","YES")</f>
        <v>-</v>
      </c>
      <c r="K205" s="13" t="s">
        <v>26</v>
      </c>
      <c r="L205" s="13" t="s">
        <v>18</v>
      </c>
      <c r="M205" s="14" t="n">
        <v>1</v>
      </c>
      <c r="N205" s="10" t="str">
        <f aca="false">IF(L205=K205,"-",L205)</f>
        <v>-</v>
      </c>
    </row>
    <row r="206" customFormat="false" ht="15.6" hidden="false" customHeight="false" outlineLevel="0" collapsed="false">
      <c r="A206" s="15"/>
      <c r="B206" s="10" t="n">
        <v>202</v>
      </c>
      <c r="C206" s="10" t="s">
        <v>28</v>
      </c>
      <c r="D206" s="10" t="n">
        <v>25383712</v>
      </c>
      <c r="E206" s="10" t="s">
        <v>33</v>
      </c>
      <c r="F206" s="11" t="s">
        <v>18</v>
      </c>
      <c r="G206" s="11" t="s">
        <v>18</v>
      </c>
      <c r="H206" s="12" t="n">
        <v>0.952</v>
      </c>
      <c r="I206" s="10" t="str">
        <f aca="false">IF(F206=G206,"-",G206)</f>
        <v>-</v>
      </c>
      <c r="J206" s="10" t="str">
        <f aca="false">IF(G206=L206,"-","YES")</f>
        <v>-</v>
      </c>
      <c r="K206" s="13" t="s">
        <v>18</v>
      </c>
      <c r="L206" s="13" t="s">
        <v>18</v>
      </c>
      <c r="M206" s="14" t="n">
        <v>0.977</v>
      </c>
      <c r="N206" s="10" t="str">
        <f aca="false">IF(L206=K206,"-",L206)</f>
        <v>-</v>
      </c>
    </row>
    <row r="207" customFormat="false" ht="15.6" hidden="false" customHeight="false" outlineLevel="0" collapsed="false">
      <c r="A207" s="15"/>
      <c r="B207" s="10" t="n">
        <v>203</v>
      </c>
      <c r="C207" s="10" t="s">
        <v>28</v>
      </c>
      <c r="D207" s="10" t="n">
        <v>25383713</v>
      </c>
      <c r="E207" s="10" t="s">
        <v>33</v>
      </c>
      <c r="F207" s="11" t="s">
        <v>20</v>
      </c>
      <c r="G207" s="11" t="s">
        <v>19</v>
      </c>
      <c r="H207" s="12" t="n">
        <v>1</v>
      </c>
      <c r="I207" s="10" t="str">
        <f aca="false">IF(F207=G207,"-",G207)</f>
        <v>-</v>
      </c>
      <c r="J207" s="10" t="str">
        <f aca="false">IF(G207=L207,"-","YES")</f>
        <v>-</v>
      </c>
      <c r="K207" s="13" t="s">
        <v>20</v>
      </c>
      <c r="L207" s="13" t="s">
        <v>19</v>
      </c>
      <c r="M207" s="14" t="n">
        <v>0.977</v>
      </c>
      <c r="N207" s="10" t="str">
        <f aca="false">IF(L207=K207,"-",L207)</f>
        <v>-</v>
      </c>
    </row>
    <row r="208" customFormat="false" ht="15.6" hidden="false" customHeight="false" outlineLevel="0" collapsed="false">
      <c r="A208" s="15"/>
      <c r="B208" s="10" t="n">
        <v>204</v>
      </c>
      <c r="C208" s="10" t="s">
        <v>28</v>
      </c>
      <c r="D208" s="10" t="n">
        <v>25383714</v>
      </c>
      <c r="E208" s="10" t="s">
        <v>33</v>
      </c>
      <c r="F208" s="11" t="s">
        <v>19</v>
      </c>
      <c r="G208" s="11" t="s">
        <v>19</v>
      </c>
      <c r="H208" s="12" t="n">
        <v>1</v>
      </c>
      <c r="I208" s="10" t="str">
        <f aca="false">IF(F208=G208,"-",G208)</f>
        <v>-</v>
      </c>
      <c r="J208" s="10" t="str">
        <f aca="false">IF(G208=L208,"-","YES")</f>
        <v>-</v>
      </c>
      <c r="K208" s="13" t="s">
        <v>19</v>
      </c>
      <c r="L208" s="13" t="s">
        <v>19</v>
      </c>
      <c r="M208" s="14" t="n">
        <v>1</v>
      </c>
      <c r="N208" s="10" t="str">
        <f aca="false">IF(L208=K208,"-",L208)</f>
        <v>-</v>
      </c>
    </row>
    <row r="209" customFormat="false" ht="15.6" hidden="false" customHeight="false" outlineLevel="0" collapsed="false">
      <c r="A209" s="15"/>
      <c r="B209" s="10" t="n">
        <v>205</v>
      </c>
      <c r="C209" s="10" t="s">
        <v>28</v>
      </c>
      <c r="D209" s="10" t="n">
        <v>25383715</v>
      </c>
      <c r="E209" s="10" t="s">
        <v>33</v>
      </c>
      <c r="F209" s="11" t="s">
        <v>19</v>
      </c>
      <c r="G209" s="11" t="s">
        <v>19</v>
      </c>
      <c r="H209" s="12" t="n">
        <v>1</v>
      </c>
      <c r="I209" s="10" t="str">
        <f aca="false">IF(F209=G209,"-",G209)</f>
        <v>-</v>
      </c>
      <c r="J209" s="10" t="str">
        <f aca="false">IF(G209=L209,"-","YES")</f>
        <v>-</v>
      </c>
      <c r="K209" s="13" t="s">
        <v>19</v>
      </c>
      <c r="L209" s="13" t="s">
        <v>19</v>
      </c>
      <c r="M209" s="14" t="n">
        <v>1</v>
      </c>
      <c r="N209" s="10" t="str">
        <f aca="false">IF(L209=K209,"-",L209)</f>
        <v>-</v>
      </c>
    </row>
    <row r="210" customFormat="false" ht="15.6" hidden="false" customHeight="false" outlineLevel="0" collapsed="false">
      <c r="A210" s="15"/>
      <c r="B210" s="10" t="n">
        <v>206</v>
      </c>
      <c r="C210" s="10" t="s">
        <v>28</v>
      </c>
      <c r="D210" s="10" t="n">
        <v>25383716</v>
      </c>
      <c r="E210" s="10" t="s">
        <v>33</v>
      </c>
      <c r="F210" s="11" t="s">
        <v>21</v>
      </c>
      <c r="G210" s="11" t="s">
        <v>21</v>
      </c>
      <c r="H210" s="12" t="n">
        <v>1</v>
      </c>
      <c r="I210" s="10" t="str">
        <f aca="false">IF(F210=G210,"-",G210)</f>
        <v>-</v>
      </c>
      <c r="J210" s="10" t="str">
        <f aca="false">IF(G210=L210,"-","YES")</f>
        <v>-</v>
      </c>
      <c r="K210" s="13" t="s">
        <v>21</v>
      </c>
      <c r="L210" s="13" t="s">
        <v>21</v>
      </c>
      <c r="M210" s="14" t="n">
        <v>0.977</v>
      </c>
      <c r="N210" s="10" t="str">
        <f aca="false">IF(L210=K210,"-",L210)</f>
        <v>-</v>
      </c>
    </row>
    <row r="211" customFormat="false" ht="15.6" hidden="false" customHeight="false" outlineLevel="0" collapsed="false">
      <c r="A211" s="15"/>
      <c r="B211" s="10" t="n">
        <v>207</v>
      </c>
      <c r="C211" s="10" t="s">
        <v>28</v>
      </c>
      <c r="D211" s="10" t="n">
        <v>25383717</v>
      </c>
      <c r="E211" s="10" t="s">
        <v>33</v>
      </c>
      <c r="F211" s="11" t="s">
        <v>21</v>
      </c>
      <c r="G211" s="11" t="s">
        <v>21</v>
      </c>
      <c r="H211" s="12" t="n">
        <v>1</v>
      </c>
      <c r="I211" s="10" t="str">
        <f aca="false">IF(F211=G211,"-",G211)</f>
        <v>-</v>
      </c>
      <c r="J211" s="10" t="str">
        <f aca="false">IF(G211=L211,"-","YES")</f>
        <v>-</v>
      </c>
      <c r="K211" s="13" t="s">
        <v>21</v>
      </c>
      <c r="L211" s="13" t="s">
        <v>21</v>
      </c>
      <c r="M211" s="14" t="n">
        <v>1</v>
      </c>
      <c r="N211" s="10" t="str">
        <f aca="false">IF(L211=K211,"-",L211)</f>
        <v>-</v>
      </c>
    </row>
    <row r="212" customFormat="false" ht="15.6" hidden="false" customHeight="false" outlineLevel="0" collapsed="false">
      <c r="A212" s="15" t="s">
        <v>24</v>
      </c>
      <c r="B212" s="10" t="n">
        <v>208</v>
      </c>
      <c r="C212" s="10" t="s">
        <v>28</v>
      </c>
      <c r="D212" s="10" t="n">
        <v>26475607</v>
      </c>
      <c r="E212" s="10" t="s">
        <v>25</v>
      </c>
      <c r="F212" s="11" t="s">
        <v>21</v>
      </c>
      <c r="G212" s="11" t="s">
        <v>21</v>
      </c>
      <c r="H212" s="12" t="n">
        <v>0.994</v>
      </c>
      <c r="I212" s="10" t="str">
        <f aca="false">IF(F212=G212,"-",G212)</f>
        <v>-</v>
      </c>
      <c r="J212" s="10" t="str">
        <f aca="false">IF(G212=L212,"-","YES")</f>
        <v>-</v>
      </c>
      <c r="K212" s="13" t="s">
        <v>21</v>
      </c>
      <c r="L212" s="13" t="s">
        <v>21</v>
      </c>
      <c r="M212" s="14" t="n">
        <v>1</v>
      </c>
      <c r="N212" s="10" t="str">
        <f aca="false">IF(L212=K212,"-",L212)</f>
        <v>-</v>
      </c>
    </row>
    <row r="213" customFormat="false" ht="15.6" hidden="false" customHeight="false" outlineLevel="0" collapsed="false">
      <c r="A213" s="15"/>
      <c r="B213" s="10" t="n">
        <v>209</v>
      </c>
      <c r="C213" s="10" t="s">
        <v>28</v>
      </c>
      <c r="D213" s="10" t="n">
        <v>26475608</v>
      </c>
      <c r="E213" s="10" t="s">
        <v>25</v>
      </c>
      <c r="F213" s="11" t="s">
        <v>19</v>
      </c>
      <c r="G213" s="11" t="s">
        <v>19</v>
      </c>
      <c r="H213" s="12" t="n">
        <v>0.988</v>
      </c>
      <c r="I213" s="10" t="str">
        <f aca="false">IF(F213=G213,"-",G213)</f>
        <v>-</v>
      </c>
      <c r="J213" s="10" t="str">
        <f aca="false">IF(G213=L213,"-","YES")</f>
        <v>-</v>
      </c>
      <c r="K213" s="13" t="s">
        <v>19</v>
      </c>
      <c r="L213" s="13" t="s">
        <v>19</v>
      </c>
      <c r="M213" s="14" t="n">
        <v>1</v>
      </c>
      <c r="N213" s="10" t="str">
        <f aca="false">IF(L213=K213,"-",L213)</f>
        <v>-</v>
      </c>
    </row>
    <row r="214" customFormat="false" ht="15.6" hidden="false" customHeight="false" outlineLevel="0" collapsed="false">
      <c r="A214" s="15"/>
      <c r="B214" s="10" t="n">
        <v>210</v>
      </c>
      <c r="C214" s="10" t="s">
        <v>28</v>
      </c>
      <c r="D214" s="10" t="n">
        <v>26475609</v>
      </c>
      <c r="E214" s="10" t="s">
        <v>25</v>
      </c>
      <c r="F214" s="11" t="s">
        <v>18</v>
      </c>
      <c r="G214" s="11" t="s">
        <v>18</v>
      </c>
      <c r="H214" s="12" t="n">
        <v>1</v>
      </c>
      <c r="I214" s="10" t="str">
        <f aca="false">IF(F214=G214,"-",G214)</f>
        <v>-</v>
      </c>
      <c r="J214" s="10" t="str">
        <f aca="false">IF(G214=L214,"-","YES")</f>
        <v>-</v>
      </c>
      <c r="K214" s="13" t="s">
        <v>18</v>
      </c>
      <c r="L214" s="13" t="s">
        <v>18</v>
      </c>
      <c r="M214" s="14" t="n">
        <v>1</v>
      </c>
      <c r="N214" s="10" t="str">
        <f aca="false">IF(L214=K214,"-",L214)</f>
        <v>-</v>
      </c>
    </row>
    <row r="215" customFormat="false" ht="15.6" hidden="false" customHeight="false" outlineLevel="0" collapsed="false">
      <c r="A215" s="15"/>
      <c r="B215" s="10" t="n">
        <v>211</v>
      </c>
      <c r="C215" s="10" t="s">
        <v>28</v>
      </c>
      <c r="D215" s="10" t="n">
        <v>26475610</v>
      </c>
      <c r="E215" s="10" t="s">
        <v>25</v>
      </c>
      <c r="F215" s="11" t="s">
        <v>17</v>
      </c>
      <c r="G215" s="11" t="s">
        <v>17</v>
      </c>
      <c r="H215" s="12" t="n">
        <v>0.994</v>
      </c>
      <c r="I215" s="10" t="str">
        <f aca="false">IF(F215=G215,"-",G215)</f>
        <v>-</v>
      </c>
      <c r="J215" s="10" t="str">
        <f aca="false">IF(G215=L215,"-","YES")</f>
        <v>-</v>
      </c>
      <c r="K215" s="13" t="s">
        <v>17</v>
      </c>
      <c r="L215" s="13" t="s">
        <v>17</v>
      </c>
      <c r="M215" s="14" t="n">
        <v>0.992</v>
      </c>
      <c r="N215" s="10" t="str">
        <f aca="false">IF(L215=K215,"-",L215)</f>
        <v>-</v>
      </c>
    </row>
    <row r="216" customFormat="false" ht="15.6" hidden="false" customHeight="false" outlineLevel="0" collapsed="false">
      <c r="A216" s="15"/>
      <c r="B216" s="10" t="n">
        <v>212</v>
      </c>
      <c r="C216" s="10" t="s">
        <v>28</v>
      </c>
      <c r="D216" s="10" t="n">
        <v>26475611</v>
      </c>
      <c r="E216" s="10" t="s">
        <v>25</v>
      </c>
      <c r="F216" s="11" t="s">
        <v>18</v>
      </c>
      <c r="G216" s="11" t="s">
        <v>18</v>
      </c>
      <c r="H216" s="12" t="n">
        <v>0.994</v>
      </c>
      <c r="I216" s="10" t="str">
        <f aca="false">IF(F216=G216,"-",G216)</f>
        <v>-</v>
      </c>
      <c r="J216" s="10" t="str">
        <f aca="false">IF(G216=L216,"-","YES")</f>
        <v>-</v>
      </c>
      <c r="K216" s="13" t="s">
        <v>18</v>
      </c>
      <c r="L216" s="13" t="s">
        <v>18</v>
      </c>
      <c r="M216" s="14" t="n">
        <v>1</v>
      </c>
      <c r="N216" s="10" t="str">
        <f aca="false">IF(L216=K216,"-",L216)</f>
        <v>-</v>
      </c>
    </row>
    <row r="217" customFormat="false" ht="15.6" hidden="false" customHeight="false" outlineLevel="0" collapsed="false">
      <c r="A217" s="15"/>
      <c r="B217" s="10" t="n">
        <v>213</v>
      </c>
      <c r="C217" s="10" t="s">
        <v>28</v>
      </c>
      <c r="D217" s="10" t="n">
        <v>26475612</v>
      </c>
      <c r="E217" s="10" t="s">
        <v>25</v>
      </c>
      <c r="F217" s="11" t="s">
        <v>18</v>
      </c>
      <c r="G217" s="11" t="s">
        <v>18</v>
      </c>
      <c r="H217" s="12" t="n">
        <v>1</v>
      </c>
      <c r="I217" s="10" t="str">
        <f aca="false">IF(F217=G217,"-",G217)</f>
        <v>-</v>
      </c>
      <c r="J217" s="10" t="str">
        <f aca="false">IF(G217=L217,"-","YES")</f>
        <v>-</v>
      </c>
      <c r="K217" s="13" t="s">
        <v>18</v>
      </c>
      <c r="L217" s="13" t="s">
        <v>18</v>
      </c>
      <c r="M217" s="14" t="n">
        <v>0.992</v>
      </c>
      <c r="N217" s="10" t="str">
        <f aca="false">IF(L217=K217,"-",L217)</f>
        <v>-</v>
      </c>
    </row>
    <row r="218" customFormat="false" ht="15.6" hidden="false" customHeight="false" outlineLevel="0" collapsed="false">
      <c r="A218" s="15"/>
      <c r="B218" s="10" t="n">
        <v>214</v>
      </c>
      <c r="C218" s="10" t="s">
        <v>28</v>
      </c>
      <c r="D218" s="10" t="n">
        <v>26475613</v>
      </c>
      <c r="E218" s="10" t="s">
        <v>25</v>
      </c>
      <c r="F218" s="11" t="s">
        <v>18</v>
      </c>
      <c r="G218" s="11" t="s">
        <v>18</v>
      </c>
      <c r="H218" s="12" t="n">
        <v>1</v>
      </c>
      <c r="I218" s="10" t="str">
        <f aca="false">IF(F218=G218,"-",G218)</f>
        <v>-</v>
      </c>
      <c r="J218" s="10" t="str">
        <f aca="false">IF(G218=L218,"-","YES")</f>
        <v>-</v>
      </c>
      <c r="K218" s="13" t="s">
        <v>18</v>
      </c>
      <c r="L218" s="13" t="s">
        <v>18</v>
      </c>
      <c r="M218" s="14" t="n">
        <v>1</v>
      </c>
      <c r="N218" s="10" t="str">
        <f aca="false">IF(L218=K218,"-",L218)</f>
        <v>-</v>
      </c>
    </row>
    <row r="219" customFormat="false" ht="15.6" hidden="false" customHeight="false" outlineLevel="0" collapsed="false">
      <c r="A219" s="15"/>
      <c r="B219" s="10" t="n">
        <v>215</v>
      </c>
      <c r="C219" s="10" t="s">
        <v>28</v>
      </c>
      <c r="D219" s="10" t="n">
        <v>26475614</v>
      </c>
      <c r="E219" s="10" t="s">
        <v>25</v>
      </c>
      <c r="F219" s="11" t="s">
        <v>26</v>
      </c>
      <c r="G219" s="11" t="s">
        <v>18</v>
      </c>
      <c r="H219" s="12" t="n">
        <v>1</v>
      </c>
      <c r="I219" s="10" t="str">
        <f aca="false">IF(F219=G219,"-",G219)</f>
        <v>-</v>
      </c>
      <c r="J219" s="10" t="str">
        <f aca="false">IF(G219=L219,"-","YES")</f>
        <v>-</v>
      </c>
      <c r="K219" s="13" t="s">
        <v>26</v>
      </c>
      <c r="L219" s="13" t="s">
        <v>18</v>
      </c>
      <c r="M219" s="14" t="n">
        <v>1</v>
      </c>
      <c r="N219" s="10" t="str">
        <f aca="false">IF(L219=K219,"-",L219)</f>
        <v>-</v>
      </c>
    </row>
    <row r="220" customFormat="false" ht="15.6" hidden="false" customHeight="false" outlineLevel="0" collapsed="false">
      <c r="A220" s="15"/>
      <c r="B220" s="10" t="n">
        <v>216</v>
      </c>
      <c r="C220" s="10" t="s">
        <v>28</v>
      </c>
      <c r="D220" s="10" t="n">
        <v>26475615</v>
      </c>
      <c r="E220" s="10" t="s">
        <v>25</v>
      </c>
      <c r="F220" s="11" t="s">
        <v>26</v>
      </c>
      <c r="G220" s="11" t="s">
        <v>18</v>
      </c>
      <c r="H220" s="12" t="n">
        <v>1</v>
      </c>
      <c r="I220" s="10" t="str">
        <f aca="false">IF(F220=G220,"-",G220)</f>
        <v>-</v>
      </c>
      <c r="J220" s="10" t="str">
        <f aca="false">IF(G220=L220,"-","YES")</f>
        <v>-</v>
      </c>
      <c r="K220" s="13" t="s">
        <v>26</v>
      </c>
      <c r="L220" s="13" t="s">
        <v>18</v>
      </c>
      <c r="M220" s="14" t="n">
        <v>1</v>
      </c>
      <c r="N220" s="10" t="str">
        <f aca="false">IF(L220=K220,"-",L220)</f>
        <v>-</v>
      </c>
    </row>
    <row r="221" customFormat="false" ht="15.6" hidden="false" customHeight="false" outlineLevel="0" collapsed="false">
      <c r="A221" s="15"/>
      <c r="B221" s="10" t="n">
        <v>217</v>
      </c>
      <c r="C221" s="10" t="s">
        <v>28</v>
      </c>
      <c r="D221" s="10" t="n">
        <v>26475616</v>
      </c>
      <c r="E221" s="10" t="s">
        <v>25</v>
      </c>
      <c r="F221" s="11" t="s">
        <v>19</v>
      </c>
      <c r="G221" s="11" t="s">
        <v>19</v>
      </c>
      <c r="H221" s="12" t="n">
        <v>0.987</v>
      </c>
      <c r="I221" s="10" t="str">
        <f aca="false">IF(F221=G221,"-",G221)</f>
        <v>-</v>
      </c>
      <c r="J221" s="10" t="str">
        <f aca="false">IF(G221=L221,"-","YES")</f>
        <v>-</v>
      </c>
      <c r="K221" s="13" t="s">
        <v>19</v>
      </c>
      <c r="L221" s="13" t="s">
        <v>19</v>
      </c>
      <c r="M221" s="14" t="n">
        <v>0.992</v>
      </c>
      <c r="N221" s="10" t="str">
        <f aca="false">IF(L221=K221,"-",L221)</f>
        <v>-</v>
      </c>
    </row>
    <row r="222" customFormat="false" ht="15.6" hidden="false" customHeight="false" outlineLevel="0" collapsed="false">
      <c r="A222" s="15"/>
      <c r="B222" s="10" t="n">
        <v>218</v>
      </c>
      <c r="C222" s="10" t="s">
        <v>28</v>
      </c>
      <c r="D222" s="10" t="n">
        <v>26475617</v>
      </c>
      <c r="E222" s="10" t="s">
        <v>25</v>
      </c>
      <c r="F222" s="11" t="s">
        <v>18</v>
      </c>
      <c r="G222" s="11" t="s">
        <v>18</v>
      </c>
      <c r="H222" s="12" t="n">
        <v>1</v>
      </c>
      <c r="I222" s="10" t="str">
        <f aca="false">IF(F222=G222,"-",G222)</f>
        <v>-</v>
      </c>
      <c r="J222" s="10" t="str">
        <f aca="false">IF(G222=L222,"-","YES")</f>
        <v>-</v>
      </c>
      <c r="K222" s="13" t="s">
        <v>18</v>
      </c>
      <c r="L222" s="13" t="s">
        <v>18</v>
      </c>
      <c r="M222" s="14" t="n">
        <v>1</v>
      </c>
      <c r="N222" s="10" t="str">
        <f aca="false">IF(L222=K222,"-",L222)</f>
        <v>-</v>
      </c>
    </row>
    <row r="223" customFormat="false" ht="15.6" hidden="false" customHeight="false" outlineLevel="0" collapsed="false">
      <c r="A223" s="15"/>
      <c r="B223" s="10" t="n">
        <v>219</v>
      </c>
      <c r="C223" s="10" t="s">
        <v>28</v>
      </c>
      <c r="D223" s="10" t="n">
        <v>26475618</v>
      </c>
      <c r="E223" s="10" t="s">
        <v>25</v>
      </c>
      <c r="F223" s="11" t="s">
        <v>18</v>
      </c>
      <c r="G223" s="11" t="s">
        <v>18</v>
      </c>
      <c r="H223" s="12" t="n">
        <v>0.993</v>
      </c>
      <c r="I223" s="10" t="str">
        <f aca="false">IF(F223=G223,"-",G223)</f>
        <v>-</v>
      </c>
      <c r="J223" s="10" t="str">
        <f aca="false">IF(G223=L223,"-","YES")</f>
        <v>-</v>
      </c>
      <c r="K223" s="13" t="s">
        <v>18</v>
      </c>
      <c r="L223" s="13" t="s">
        <v>18</v>
      </c>
      <c r="M223" s="14" t="n">
        <v>1</v>
      </c>
      <c r="N223" s="10" t="str">
        <f aca="false">IF(L223=K223,"-",L223)</f>
        <v>-</v>
      </c>
    </row>
    <row r="224" customFormat="false" ht="15.6" hidden="false" customHeight="false" outlineLevel="0" collapsed="false">
      <c r="A224" s="15"/>
      <c r="B224" s="10" t="n">
        <v>220</v>
      </c>
      <c r="C224" s="10" t="s">
        <v>28</v>
      </c>
      <c r="D224" s="10" t="n">
        <v>26475619</v>
      </c>
      <c r="E224" s="10" t="s">
        <v>25</v>
      </c>
      <c r="F224" s="11" t="s">
        <v>19</v>
      </c>
      <c r="G224" s="11" t="s">
        <v>19</v>
      </c>
      <c r="H224" s="12" t="n">
        <v>0.987</v>
      </c>
      <c r="I224" s="10" t="str">
        <f aca="false">IF(F224=G224,"-",G224)</f>
        <v>-</v>
      </c>
      <c r="J224" s="10" t="str">
        <f aca="false">IF(G224=L224,"-","YES")</f>
        <v>-</v>
      </c>
      <c r="K224" s="13" t="s">
        <v>19</v>
      </c>
      <c r="L224" s="13" t="s">
        <v>19</v>
      </c>
      <c r="M224" s="14" t="n">
        <v>1</v>
      </c>
      <c r="N224" s="10" t="str">
        <f aca="false">IF(L224=K224,"-",L224)</f>
        <v>-</v>
      </c>
    </row>
    <row r="225" customFormat="false" ht="15.6" hidden="false" customHeight="false" outlineLevel="0" collapsed="false">
      <c r="A225" s="15"/>
      <c r="B225" s="10" t="n">
        <v>221</v>
      </c>
      <c r="C225" s="10" t="s">
        <v>28</v>
      </c>
      <c r="D225" s="10" t="n">
        <v>26475620</v>
      </c>
      <c r="E225" s="10" t="s">
        <v>25</v>
      </c>
      <c r="F225" s="11" t="s">
        <v>26</v>
      </c>
      <c r="G225" s="11" t="s">
        <v>18</v>
      </c>
      <c r="H225" s="12" t="n">
        <v>1</v>
      </c>
      <c r="I225" s="10" t="str">
        <f aca="false">IF(F225=G225,"-",G225)</f>
        <v>-</v>
      </c>
      <c r="J225" s="10" t="str">
        <f aca="false">IF(G225=L225,"-","YES")</f>
        <v>-</v>
      </c>
      <c r="K225" s="13" t="s">
        <v>26</v>
      </c>
      <c r="L225" s="13" t="s">
        <v>18</v>
      </c>
      <c r="M225" s="14" t="n">
        <v>1</v>
      </c>
      <c r="N225" s="10" t="str">
        <f aca="false">IF(L225=K225,"-",L225)</f>
        <v>-</v>
      </c>
    </row>
    <row r="226" customFormat="false" ht="15.6" hidden="false" customHeight="false" outlineLevel="0" collapsed="false">
      <c r="A226" s="15"/>
      <c r="B226" s="10" t="n">
        <v>222</v>
      </c>
      <c r="C226" s="10" t="s">
        <v>28</v>
      </c>
      <c r="D226" s="10" t="n">
        <v>26475621</v>
      </c>
      <c r="E226" s="10" t="s">
        <v>25</v>
      </c>
      <c r="F226" s="11" t="s">
        <v>18</v>
      </c>
      <c r="G226" s="11" t="s">
        <v>18</v>
      </c>
      <c r="H226" s="12" t="n">
        <v>1</v>
      </c>
      <c r="I226" s="10" t="str">
        <f aca="false">IF(F226=G226,"-",G226)</f>
        <v>-</v>
      </c>
      <c r="J226" s="10" t="str">
        <f aca="false">IF(G226=L226,"-","YES")</f>
        <v>-</v>
      </c>
      <c r="K226" s="13" t="s">
        <v>18</v>
      </c>
      <c r="L226" s="13" t="s">
        <v>18</v>
      </c>
      <c r="M226" s="14" t="n">
        <v>1</v>
      </c>
      <c r="N226" s="10" t="str">
        <f aca="false">IF(L226=K226,"-",L226)</f>
        <v>-</v>
      </c>
    </row>
    <row r="227" customFormat="false" ht="15.6" hidden="false" customHeight="false" outlineLevel="0" collapsed="false">
      <c r="A227" s="15"/>
      <c r="B227" s="10" t="n">
        <v>223</v>
      </c>
      <c r="C227" s="10" t="s">
        <v>28</v>
      </c>
      <c r="D227" s="10" t="n">
        <v>26475622</v>
      </c>
      <c r="E227" s="10" t="s">
        <v>25</v>
      </c>
      <c r="F227" s="11" t="s">
        <v>18</v>
      </c>
      <c r="G227" s="11" t="s">
        <v>18</v>
      </c>
      <c r="H227" s="12" t="n">
        <v>1</v>
      </c>
      <c r="I227" s="10" t="str">
        <f aca="false">IF(F227=G227,"-",G227)</f>
        <v>-</v>
      </c>
      <c r="J227" s="10" t="str">
        <f aca="false">IF(G227=L227,"-","YES")</f>
        <v>-</v>
      </c>
      <c r="K227" s="13" t="s">
        <v>18</v>
      </c>
      <c r="L227" s="13" t="s">
        <v>18</v>
      </c>
      <c r="M227" s="14" t="n">
        <v>0.991</v>
      </c>
      <c r="N227" s="10" t="str">
        <f aca="false">IF(L227=K227,"-",L227)</f>
        <v>-</v>
      </c>
    </row>
    <row r="228" customFormat="false" ht="15.6" hidden="false" customHeight="false" outlineLevel="0" collapsed="false">
      <c r="A228" s="15"/>
      <c r="B228" s="10" t="n">
        <v>224</v>
      </c>
      <c r="C228" s="10" t="s">
        <v>28</v>
      </c>
      <c r="D228" s="10" t="n">
        <v>26475623</v>
      </c>
      <c r="E228" s="10" t="s">
        <v>25</v>
      </c>
      <c r="F228" s="11" t="s">
        <v>21</v>
      </c>
      <c r="G228" s="11" t="s">
        <v>21</v>
      </c>
      <c r="H228" s="12" t="n">
        <v>0.98</v>
      </c>
      <c r="I228" s="10" t="str">
        <f aca="false">IF(F228=G228,"-",G228)</f>
        <v>-</v>
      </c>
      <c r="J228" s="10" t="str">
        <f aca="false">IF(G228=L228,"-","YES")</f>
        <v>-</v>
      </c>
      <c r="K228" s="13" t="s">
        <v>21</v>
      </c>
      <c r="L228" s="13" t="s">
        <v>21</v>
      </c>
      <c r="M228" s="14" t="n">
        <v>1</v>
      </c>
      <c r="N228" s="10" t="str">
        <f aca="false">IF(L228=K228,"-",L228)</f>
        <v>-</v>
      </c>
    </row>
    <row r="229" customFormat="false" ht="15.6" hidden="false" customHeight="false" outlineLevel="0" collapsed="false">
      <c r="A229" s="15"/>
      <c r="B229" s="10" t="n">
        <v>225</v>
      </c>
      <c r="C229" s="10" t="s">
        <v>28</v>
      </c>
      <c r="D229" s="10" t="n">
        <v>26475624</v>
      </c>
      <c r="E229" s="10" t="s">
        <v>25</v>
      </c>
      <c r="F229" s="11" t="s">
        <v>27</v>
      </c>
      <c r="G229" s="11" t="s">
        <v>21</v>
      </c>
      <c r="H229" s="12" t="n">
        <v>1</v>
      </c>
      <c r="I229" s="10" t="str">
        <f aca="false">IF(F229=G229,"-",G229)</f>
        <v>-</v>
      </c>
      <c r="J229" s="10" t="str">
        <f aca="false">IF(G229=L229,"-","YES")</f>
        <v>-</v>
      </c>
      <c r="K229" s="13" t="s">
        <v>27</v>
      </c>
      <c r="L229" s="13" t="s">
        <v>21</v>
      </c>
      <c r="M229" s="14" t="n">
        <v>1</v>
      </c>
      <c r="N229" s="10" t="str">
        <f aca="false">IF(L229=K229,"-",L229)</f>
        <v>-</v>
      </c>
    </row>
    <row r="230" customFormat="false" ht="15.6" hidden="false" customHeight="false" outlineLevel="0" collapsed="false">
      <c r="A230" s="15"/>
      <c r="B230" s="10" t="n">
        <v>226</v>
      </c>
      <c r="C230" s="10" t="s">
        <v>28</v>
      </c>
      <c r="D230" s="10" t="n">
        <v>26475625</v>
      </c>
      <c r="E230" s="10" t="s">
        <v>25</v>
      </c>
      <c r="F230" s="11" t="s">
        <v>18</v>
      </c>
      <c r="G230" s="11" t="s">
        <v>18</v>
      </c>
      <c r="H230" s="12" t="n">
        <v>0.987</v>
      </c>
      <c r="I230" s="10" t="str">
        <f aca="false">IF(F230=G230,"-",G230)</f>
        <v>-</v>
      </c>
      <c r="J230" s="10" t="str">
        <f aca="false">IF(G230=L230,"-","YES")</f>
        <v>-</v>
      </c>
      <c r="K230" s="13" t="s">
        <v>18</v>
      </c>
      <c r="L230" s="13" t="s">
        <v>18</v>
      </c>
      <c r="M230" s="14" t="n">
        <v>1</v>
      </c>
      <c r="N230" s="10" t="str">
        <f aca="false">IF(L230=K230,"-",L230)</f>
        <v>-</v>
      </c>
    </row>
    <row r="231" customFormat="false" ht="15.6" hidden="false" customHeight="false" outlineLevel="0" collapsed="false">
      <c r="A231" s="15"/>
      <c r="B231" s="10" t="n">
        <v>227</v>
      </c>
      <c r="C231" s="10" t="s">
        <v>28</v>
      </c>
      <c r="D231" s="10" t="n">
        <v>26475626</v>
      </c>
      <c r="E231" s="10" t="s">
        <v>25</v>
      </c>
      <c r="F231" s="11" t="s">
        <v>19</v>
      </c>
      <c r="G231" s="11" t="s">
        <v>19</v>
      </c>
      <c r="H231" s="12" t="n">
        <v>1</v>
      </c>
      <c r="I231" s="10" t="str">
        <f aca="false">IF(F231=G231,"-",G231)</f>
        <v>-</v>
      </c>
      <c r="J231" s="10" t="str">
        <f aca="false">IF(G231=L231,"-","YES")</f>
        <v>-</v>
      </c>
      <c r="K231" s="13" t="s">
        <v>19</v>
      </c>
      <c r="L231" s="13" t="s">
        <v>19</v>
      </c>
      <c r="M231" s="14" t="n">
        <v>0.992</v>
      </c>
      <c r="N231" s="10" t="str">
        <f aca="false">IF(L231=K231,"-",L231)</f>
        <v>-</v>
      </c>
    </row>
    <row r="232" customFormat="false" ht="15.6" hidden="false" customHeight="false" outlineLevel="0" collapsed="false">
      <c r="A232" s="15"/>
      <c r="B232" s="10" t="n">
        <v>228</v>
      </c>
      <c r="C232" s="10" t="s">
        <v>28</v>
      </c>
      <c r="D232" s="10" t="n">
        <v>26475627</v>
      </c>
      <c r="E232" s="10" t="s">
        <v>25</v>
      </c>
      <c r="F232" s="11" t="s">
        <v>19</v>
      </c>
      <c r="G232" s="11" t="s">
        <v>19</v>
      </c>
      <c r="H232" s="12" t="n">
        <v>1</v>
      </c>
      <c r="I232" s="10" t="str">
        <f aca="false">IF(F232=G232,"-",G232)</f>
        <v>-</v>
      </c>
      <c r="J232" s="10" t="str">
        <f aca="false">IF(G232=L232,"-","YES")</f>
        <v>-</v>
      </c>
      <c r="K232" s="13" t="s">
        <v>19</v>
      </c>
      <c r="L232" s="13" t="s">
        <v>19</v>
      </c>
      <c r="M232" s="14" t="n">
        <v>0.975</v>
      </c>
      <c r="N232" s="10" t="str">
        <f aca="false">IF(L232=K232,"-",L232)</f>
        <v>-</v>
      </c>
    </row>
    <row r="233" customFormat="false" ht="15.6" hidden="false" customHeight="false" outlineLevel="0" collapsed="false">
      <c r="A233" s="15"/>
      <c r="B233" s="10" t="n">
        <v>229</v>
      </c>
      <c r="C233" s="10" t="s">
        <v>28</v>
      </c>
      <c r="D233" s="10" t="n">
        <v>26475628</v>
      </c>
      <c r="E233" s="10" t="s">
        <v>25</v>
      </c>
      <c r="F233" s="11" t="s">
        <v>21</v>
      </c>
      <c r="G233" s="11" t="s">
        <v>21</v>
      </c>
      <c r="H233" s="12" t="n">
        <v>0.993</v>
      </c>
      <c r="I233" s="10" t="str">
        <f aca="false">IF(F233=G233,"-",G233)</f>
        <v>-</v>
      </c>
      <c r="J233" s="10" t="str">
        <f aca="false">IF(G233=L233,"-","YES")</f>
        <v>-</v>
      </c>
      <c r="K233" s="13" t="s">
        <v>21</v>
      </c>
      <c r="L233" s="13" t="s">
        <v>21</v>
      </c>
      <c r="M233" s="14" t="n">
        <v>1</v>
      </c>
      <c r="N233" s="10" t="str">
        <f aca="false">IF(L233=K233,"-",L233)</f>
        <v>-</v>
      </c>
    </row>
    <row r="234" customFormat="false" ht="15.6" hidden="false" customHeight="false" outlineLevel="0" collapsed="false">
      <c r="A234" s="15"/>
      <c r="B234" s="10" t="n">
        <v>230</v>
      </c>
      <c r="C234" s="10" t="s">
        <v>28</v>
      </c>
      <c r="D234" s="10" t="n">
        <v>26475629</v>
      </c>
      <c r="E234" s="10" t="s">
        <v>25</v>
      </c>
      <c r="F234" s="11" t="s">
        <v>21</v>
      </c>
      <c r="G234" s="11" t="s">
        <v>21</v>
      </c>
      <c r="H234" s="12" t="n">
        <v>1</v>
      </c>
      <c r="I234" s="10" t="str">
        <f aca="false">IF(F234=G234,"-",G234)</f>
        <v>-</v>
      </c>
      <c r="J234" s="10" t="str">
        <f aca="false">IF(G234=L234,"-","YES")</f>
        <v>-</v>
      </c>
      <c r="K234" s="13" t="s">
        <v>21</v>
      </c>
      <c r="L234" s="13" t="s">
        <v>21</v>
      </c>
      <c r="M234" s="14" t="n">
        <v>1</v>
      </c>
      <c r="N234" s="10" t="str">
        <f aca="false">IF(L234=K234,"-",L234)</f>
        <v>-</v>
      </c>
    </row>
    <row r="235" customFormat="false" ht="15.6" hidden="false" customHeight="false" outlineLevel="0" collapsed="false">
      <c r="A235" s="9" t="s">
        <v>14</v>
      </c>
      <c r="B235" s="10" t="n">
        <v>231</v>
      </c>
      <c r="C235" s="10" t="s">
        <v>28</v>
      </c>
      <c r="D235" s="10" t="n">
        <v>30189916</v>
      </c>
      <c r="E235" s="10" t="s">
        <v>22</v>
      </c>
      <c r="F235" s="11" t="s">
        <v>17</v>
      </c>
      <c r="G235" s="11" t="s">
        <v>17</v>
      </c>
      <c r="H235" s="12" t="n">
        <v>1</v>
      </c>
      <c r="I235" s="10" t="str">
        <f aca="false">IF(F235=G235,"-",G235)</f>
        <v>-</v>
      </c>
      <c r="J235" s="10" t="str">
        <f aca="false">IF(G235=L235,"-","YES")</f>
        <v>-</v>
      </c>
      <c r="K235" s="13" t="s">
        <v>17</v>
      </c>
      <c r="L235" s="13" t="s">
        <v>17</v>
      </c>
      <c r="M235" s="14" t="n">
        <v>1</v>
      </c>
      <c r="N235" s="10" t="str">
        <f aca="false">IF(L235=K235,"-",L235)</f>
        <v>-</v>
      </c>
    </row>
    <row r="236" customFormat="false" ht="15.6" hidden="false" customHeight="false" outlineLevel="0" collapsed="false">
      <c r="A236" s="15"/>
      <c r="B236" s="10" t="n">
        <v>232</v>
      </c>
      <c r="C236" s="10" t="s">
        <v>28</v>
      </c>
      <c r="D236" s="10" t="n">
        <v>30189917</v>
      </c>
      <c r="E236" s="10" t="s">
        <v>22</v>
      </c>
      <c r="F236" s="11" t="s">
        <v>17</v>
      </c>
      <c r="G236" s="11" t="s">
        <v>17</v>
      </c>
      <c r="H236" s="12" t="n">
        <v>0.993</v>
      </c>
      <c r="I236" s="10" t="str">
        <f aca="false">IF(F236=G236,"-",G236)</f>
        <v>-</v>
      </c>
      <c r="J236" s="10" t="str">
        <f aca="false">IF(G236=L236,"-","YES")</f>
        <v>-</v>
      </c>
      <c r="K236" s="13" t="s">
        <v>17</v>
      </c>
      <c r="L236" s="13" t="s">
        <v>17</v>
      </c>
      <c r="M236" s="14" t="n">
        <v>1</v>
      </c>
      <c r="N236" s="10" t="str">
        <f aca="false">IF(L236=K236,"-",L236)</f>
        <v>-</v>
      </c>
    </row>
    <row r="237" customFormat="false" ht="15.6" hidden="false" customHeight="false" outlineLevel="0" collapsed="false">
      <c r="A237" s="15"/>
      <c r="B237" s="10" t="n">
        <v>233</v>
      </c>
      <c r="C237" s="10" t="s">
        <v>28</v>
      </c>
      <c r="D237" s="10" t="n">
        <v>30189918</v>
      </c>
      <c r="E237" s="10" t="s">
        <v>22</v>
      </c>
      <c r="F237" s="11" t="s">
        <v>18</v>
      </c>
      <c r="G237" s="11" t="s">
        <v>18</v>
      </c>
      <c r="H237" s="12" t="n">
        <v>0.98</v>
      </c>
      <c r="I237" s="10" t="str">
        <f aca="false">IF(F237=G237,"-",G237)</f>
        <v>-</v>
      </c>
      <c r="J237" s="10" t="str">
        <f aca="false">IF(G237=L237,"-","YES")</f>
        <v>-</v>
      </c>
      <c r="K237" s="13" t="s">
        <v>18</v>
      </c>
      <c r="L237" s="13" t="s">
        <v>18</v>
      </c>
      <c r="M237" s="14" t="n">
        <v>0.974</v>
      </c>
      <c r="N237" s="10" t="str">
        <f aca="false">IF(L237=K237,"-",L237)</f>
        <v>-</v>
      </c>
    </row>
    <row r="238" customFormat="false" ht="15.6" hidden="false" customHeight="false" outlineLevel="0" collapsed="false">
      <c r="A238" s="15"/>
      <c r="B238" s="10" t="n">
        <v>234</v>
      </c>
      <c r="C238" s="10" t="s">
        <v>28</v>
      </c>
      <c r="D238" s="10" t="n">
        <v>30189919</v>
      </c>
      <c r="E238" s="10" t="s">
        <v>22</v>
      </c>
      <c r="F238" s="11" t="s">
        <v>18</v>
      </c>
      <c r="G238" s="11" t="s">
        <v>18</v>
      </c>
      <c r="H238" s="12" t="n">
        <v>1</v>
      </c>
      <c r="I238" s="10" t="str">
        <f aca="false">IF(F238=G238,"-",G238)</f>
        <v>-</v>
      </c>
      <c r="J238" s="10" t="str">
        <f aca="false">IF(G238=L238,"-","YES")</f>
        <v>-</v>
      </c>
      <c r="K238" s="13" t="s">
        <v>18</v>
      </c>
      <c r="L238" s="13" t="s">
        <v>18</v>
      </c>
      <c r="M238" s="14" t="n">
        <v>1</v>
      </c>
      <c r="N238" s="10" t="str">
        <f aca="false">IF(L238=K238,"-",L238)</f>
        <v>-</v>
      </c>
    </row>
    <row r="239" customFormat="false" ht="15.6" hidden="false" customHeight="false" outlineLevel="0" collapsed="false">
      <c r="A239" s="15"/>
      <c r="B239" s="10" t="n">
        <v>235</v>
      </c>
      <c r="C239" s="10" t="s">
        <v>28</v>
      </c>
      <c r="D239" s="10" t="n">
        <v>30189920</v>
      </c>
      <c r="E239" s="10" t="s">
        <v>22</v>
      </c>
      <c r="F239" s="11" t="s">
        <v>19</v>
      </c>
      <c r="G239" s="11" t="s">
        <v>19</v>
      </c>
      <c r="H239" s="12" t="n">
        <v>1</v>
      </c>
      <c r="I239" s="10" t="str">
        <f aca="false">IF(F239=G239,"-",G239)</f>
        <v>-</v>
      </c>
      <c r="J239" s="10" t="str">
        <f aca="false">IF(G239=L239,"-","YES")</f>
        <v>-</v>
      </c>
      <c r="K239" s="13" t="s">
        <v>19</v>
      </c>
      <c r="L239" s="13" t="s">
        <v>19</v>
      </c>
      <c r="M239" s="14" t="n">
        <v>0.991</v>
      </c>
      <c r="N239" s="10" t="str">
        <f aca="false">IF(L239=K239,"-",L239)</f>
        <v>-</v>
      </c>
    </row>
    <row r="240" customFormat="false" ht="15.6" hidden="false" customHeight="false" outlineLevel="0" collapsed="false">
      <c r="A240" s="15"/>
      <c r="B240" s="10" t="n">
        <v>236</v>
      </c>
      <c r="C240" s="10" t="s">
        <v>28</v>
      </c>
      <c r="D240" s="10" t="n">
        <v>30189921</v>
      </c>
      <c r="E240" s="10" t="s">
        <v>22</v>
      </c>
      <c r="F240" s="11" t="s">
        <v>23</v>
      </c>
      <c r="G240" s="11" t="s">
        <v>17</v>
      </c>
      <c r="H240" s="12" t="n">
        <v>1</v>
      </c>
      <c r="I240" s="10" t="str">
        <f aca="false">IF(F240=G240,"-",G240)</f>
        <v>-</v>
      </c>
      <c r="J240" s="10" t="str">
        <f aca="false">IF(G240=L240,"-","YES")</f>
        <v>-</v>
      </c>
      <c r="K240" s="13" t="s">
        <v>23</v>
      </c>
      <c r="L240" s="13" t="s">
        <v>17</v>
      </c>
      <c r="M240" s="14" t="n">
        <v>1</v>
      </c>
      <c r="N240" s="10" t="str">
        <f aca="false">IF(L240=K240,"-",L240)</f>
        <v>-</v>
      </c>
    </row>
    <row r="241" customFormat="false" ht="15.6" hidden="false" customHeight="false" outlineLevel="0" collapsed="false">
      <c r="A241" s="15"/>
      <c r="B241" s="10" t="n">
        <v>237</v>
      </c>
      <c r="C241" s="10" t="s">
        <v>28</v>
      </c>
      <c r="D241" s="10" t="n">
        <v>30189922</v>
      </c>
      <c r="E241" s="10" t="s">
        <v>22</v>
      </c>
      <c r="F241" s="11" t="s">
        <v>17</v>
      </c>
      <c r="G241" s="11" t="s">
        <v>17</v>
      </c>
      <c r="H241" s="12" t="n">
        <v>0.994</v>
      </c>
      <c r="I241" s="10" t="str">
        <f aca="false">IF(F241=G241,"-",G241)</f>
        <v>-</v>
      </c>
      <c r="J241" s="10" t="str">
        <f aca="false">IF(G241=L241,"-","YES")</f>
        <v>-</v>
      </c>
      <c r="K241" s="13" t="s">
        <v>17</v>
      </c>
      <c r="L241" s="13" t="s">
        <v>17</v>
      </c>
      <c r="M241" s="14" t="n">
        <v>0.991</v>
      </c>
      <c r="N241" s="10" t="str">
        <f aca="false">IF(L241=K241,"-",L241)</f>
        <v>-</v>
      </c>
    </row>
    <row r="242" customFormat="false" ht="15.6" hidden="false" customHeight="false" outlineLevel="0" collapsed="false">
      <c r="A242" s="15"/>
      <c r="B242" s="10" t="n">
        <v>238</v>
      </c>
      <c r="C242" s="10" t="s">
        <v>28</v>
      </c>
      <c r="D242" s="10" t="n">
        <v>30189923</v>
      </c>
      <c r="E242" s="10" t="s">
        <v>22</v>
      </c>
      <c r="F242" s="11" t="s">
        <v>19</v>
      </c>
      <c r="G242" s="11" t="s">
        <v>19</v>
      </c>
      <c r="H242" s="12" t="n">
        <v>1</v>
      </c>
      <c r="I242" s="10" t="str">
        <f aca="false">IF(F242=G242,"-",G242)</f>
        <v>-</v>
      </c>
      <c r="J242" s="10" t="str">
        <f aca="false">IF(G242=L242,"-","YES")</f>
        <v>-</v>
      </c>
      <c r="K242" s="13" t="s">
        <v>19</v>
      </c>
      <c r="L242" s="13" t="s">
        <v>19</v>
      </c>
      <c r="M242" s="14" t="n">
        <v>1</v>
      </c>
      <c r="N242" s="10" t="str">
        <f aca="false">IF(L242=K242,"-",L242)</f>
        <v>-</v>
      </c>
    </row>
    <row r="243" customFormat="false" ht="15.6" hidden="false" customHeight="false" outlineLevel="0" collapsed="false">
      <c r="A243" s="15"/>
      <c r="B243" s="10" t="n">
        <v>239</v>
      </c>
      <c r="C243" s="10" t="s">
        <v>28</v>
      </c>
      <c r="D243" s="10" t="n">
        <v>30189924</v>
      </c>
      <c r="E243" s="10" t="s">
        <v>22</v>
      </c>
      <c r="F243" s="11" t="s">
        <v>19</v>
      </c>
      <c r="G243" s="11" t="s">
        <v>19</v>
      </c>
      <c r="H243" s="12" t="n">
        <v>1</v>
      </c>
      <c r="I243" s="10" t="str">
        <f aca="false">IF(F243=G243,"-",G243)</f>
        <v>-</v>
      </c>
      <c r="J243" s="10" t="str">
        <f aca="false">IF(G243=L243,"-","YES")</f>
        <v>-</v>
      </c>
      <c r="K243" s="13" t="s">
        <v>19</v>
      </c>
      <c r="L243" s="13" t="s">
        <v>19</v>
      </c>
      <c r="M243" s="14" t="n">
        <v>1</v>
      </c>
      <c r="N243" s="10" t="str">
        <f aca="false">IF(L243=K243,"-",L243)</f>
        <v>-</v>
      </c>
    </row>
    <row r="244" customFormat="false" ht="15.6" hidden="false" customHeight="false" outlineLevel="0" collapsed="false">
      <c r="A244" s="15"/>
      <c r="B244" s="10" t="n">
        <v>240</v>
      </c>
      <c r="C244" s="10" t="s">
        <v>28</v>
      </c>
      <c r="D244" s="10" t="n">
        <v>30189925</v>
      </c>
      <c r="E244" s="10" t="s">
        <v>22</v>
      </c>
      <c r="F244" s="11" t="s">
        <v>20</v>
      </c>
      <c r="G244" s="11" t="s">
        <v>19</v>
      </c>
      <c r="H244" s="12" t="n">
        <v>0.987</v>
      </c>
      <c r="I244" s="10" t="str">
        <f aca="false">IF(F244=G244,"-",G244)</f>
        <v>-</v>
      </c>
      <c r="J244" s="10" t="str">
        <f aca="false">IF(G244=L244,"-","YES")</f>
        <v>-</v>
      </c>
      <c r="K244" s="13" t="s">
        <v>20</v>
      </c>
      <c r="L244" s="13" t="s">
        <v>19</v>
      </c>
      <c r="M244" s="14" t="n">
        <v>0.991</v>
      </c>
      <c r="N244" s="10" t="str">
        <f aca="false">IF(L244=K244,"-",L244)</f>
        <v>-</v>
      </c>
    </row>
    <row r="245" customFormat="false" ht="15.6" hidden="false" customHeight="false" outlineLevel="0" collapsed="false">
      <c r="A245" s="15"/>
      <c r="B245" s="10" t="n">
        <v>241</v>
      </c>
      <c r="C245" s="10" t="s">
        <v>28</v>
      </c>
      <c r="D245" s="10" t="n">
        <v>30189926</v>
      </c>
      <c r="E245" s="10" t="s">
        <v>22</v>
      </c>
      <c r="F245" s="11" t="s">
        <v>18</v>
      </c>
      <c r="G245" s="11" t="s">
        <v>18</v>
      </c>
      <c r="H245" s="12" t="n">
        <v>0.987</v>
      </c>
      <c r="I245" s="10" t="str">
        <f aca="false">IF(F245=G245,"-",G245)</f>
        <v>-</v>
      </c>
      <c r="J245" s="10" t="str">
        <f aca="false">IF(G245=L245,"-","YES")</f>
        <v>-</v>
      </c>
      <c r="K245" s="13" t="s">
        <v>18</v>
      </c>
      <c r="L245" s="13" t="s">
        <v>18</v>
      </c>
      <c r="M245" s="14" t="n">
        <v>0.991</v>
      </c>
      <c r="N245" s="10" t="str">
        <f aca="false">IF(L245=K245,"-",L245)</f>
        <v>-</v>
      </c>
    </row>
    <row r="246" customFormat="false" ht="15.6" hidden="false" customHeight="false" outlineLevel="0" collapsed="false">
      <c r="A246" s="15"/>
      <c r="B246" s="10" t="n">
        <v>242</v>
      </c>
      <c r="C246" s="10" t="s">
        <v>28</v>
      </c>
      <c r="D246" s="10" t="n">
        <v>30189927</v>
      </c>
      <c r="E246" s="10" t="s">
        <v>22</v>
      </c>
      <c r="F246" s="11" t="s">
        <v>19</v>
      </c>
      <c r="G246" s="11" t="s">
        <v>19</v>
      </c>
      <c r="H246" s="12" t="n">
        <v>1</v>
      </c>
      <c r="I246" s="10" t="str">
        <f aca="false">IF(F246=G246,"-",G246)</f>
        <v>-</v>
      </c>
      <c r="J246" s="10" t="str">
        <f aca="false">IF(G246=L246,"-","YES")</f>
        <v>-</v>
      </c>
      <c r="K246" s="13" t="s">
        <v>19</v>
      </c>
      <c r="L246" s="13" t="s">
        <v>19</v>
      </c>
      <c r="M246" s="14" t="n">
        <v>0.991</v>
      </c>
      <c r="N246" s="10" t="str">
        <f aca="false">IF(L246=K246,"-",L246)</f>
        <v>-</v>
      </c>
    </row>
    <row r="247" customFormat="false" ht="15.6" hidden="false" customHeight="false" outlineLevel="0" collapsed="false">
      <c r="A247" s="15"/>
      <c r="B247" s="10" t="n">
        <v>243</v>
      </c>
      <c r="C247" s="10" t="s">
        <v>28</v>
      </c>
      <c r="D247" s="10" t="n">
        <v>30189928</v>
      </c>
      <c r="E247" s="10" t="s">
        <v>22</v>
      </c>
      <c r="F247" s="11" t="s">
        <v>19</v>
      </c>
      <c r="G247" s="11" t="s">
        <v>19</v>
      </c>
      <c r="H247" s="12" t="n">
        <v>0.994</v>
      </c>
      <c r="I247" s="10" t="str">
        <f aca="false">IF(F247=G247,"-",G247)</f>
        <v>-</v>
      </c>
      <c r="J247" s="10" t="str">
        <f aca="false">IF(G247=L247,"-","YES")</f>
        <v>-</v>
      </c>
      <c r="K247" s="13" t="s">
        <v>19</v>
      </c>
      <c r="L247" s="13" t="s">
        <v>19</v>
      </c>
      <c r="M247" s="14" t="n">
        <v>1</v>
      </c>
      <c r="N247" s="10" t="str">
        <f aca="false">IF(L247=K247,"-",L247)</f>
        <v>-</v>
      </c>
    </row>
    <row r="248" customFormat="false" ht="15.6" hidden="false" customHeight="false" outlineLevel="0" collapsed="false">
      <c r="A248" s="15"/>
      <c r="B248" s="10" t="n">
        <v>244</v>
      </c>
      <c r="C248" s="10" t="s">
        <v>28</v>
      </c>
      <c r="D248" s="10" t="n">
        <v>30189929</v>
      </c>
      <c r="E248" s="10" t="s">
        <v>22</v>
      </c>
      <c r="F248" s="11" t="s">
        <v>18</v>
      </c>
      <c r="G248" s="11" t="s">
        <v>18</v>
      </c>
      <c r="H248" s="12" t="n">
        <v>1</v>
      </c>
      <c r="I248" s="10" t="str">
        <f aca="false">IF(F248=G248,"-",G248)</f>
        <v>-</v>
      </c>
      <c r="J248" s="10" t="str">
        <f aca="false">IF(G248=L248,"-","YES")</f>
        <v>-</v>
      </c>
      <c r="K248" s="13" t="s">
        <v>18</v>
      </c>
      <c r="L248" s="13" t="s">
        <v>18</v>
      </c>
      <c r="M248" s="14" t="n">
        <v>0.991</v>
      </c>
      <c r="N248" s="10" t="str">
        <f aca="false">IF(L248=K248,"-",L248)</f>
        <v>-</v>
      </c>
    </row>
    <row r="249" customFormat="false" ht="15.6" hidden="false" customHeight="false" outlineLevel="0" collapsed="false">
      <c r="A249" s="15"/>
      <c r="B249" s="10" t="n">
        <v>245</v>
      </c>
      <c r="C249" s="10" t="s">
        <v>28</v>
      </c>
      <c r="D249" s="10" t="n">
        <v>30189930</v>
      </c>
      <c r="E249" s="10" t="s">
        <v>22</v>
      </c>
      <c r="F249" s="11" t="s">
        <v>20</v>
      </c>
      <c r="G249" s="11" t="s">
        <v>19</v>
      </c>
      <c r="H249" s="12" t="n">
        <v>1</v>
      </c>
      <c r="I249" s="10" t="str">
        <f aca="false">IF(F249=G249,"-",G249)</f>
        <v>-</v>
      </c>
      <c r="J249" s="10" t="str">
        <f aca="false">IF(G249=L249,"-","YES")</f>
        <v>-</v>
      </c>
      <c r="K249" s="13" t="s">
        <v>20</v>
      </c>
      <c r="L249" s="13" t="s">
        <v>19</v>
      </c>
      <c r="M249" s="14" t="n">
        <v>0.991</v>
      </c>
      <c r="N249" s="10" t="str">
        <f aca="false">IF(L249=K249,"-",L249)</f>
        <v>-</v>
      </c>
    </row>
    <row r="250" customFormat="false" ht="15.6" hidden="false" customHeight="false" outlineLevel="0" collapsed="false">
      <c r="A250" s="15"/>
      <c r="B250" s="10" t="n">
        <v>246</v>
      </c>
      <c r="C250" s="10" t="s">
        <v>28</v>
      </c>
      <c r="D250" s="10" t="n">
        <v>30189931</v>
      </c>
      <c r="E250" s="10" t="s">
        <v>22</v>
      </c>
      <c r="F250" s="11" t="s">
        <v>20</v>
      </c>
      <c r="G250" s="11" t="s">
        <v>19</v>
      </c>
      <c r="H250" s="12" t="n">
        <v>1</v>
      </c>
      <c r="I250" s="10" t="str">
        <f aca="false">IF(F250=G250,"-",G250)</f>
        <v>-</v>
      </c>
      <c r="J250" s="10" t="str">
        <f aca="false">IF(G250=L250,"-","YES")</f>
        <v>-</v>
      </c>
      <c r="K250" s="13" t="s">
        <v>20</v>
      </c>
      <c r="L250" s="13" t="s">
        <v>19</v>
      </c>
      <c r="M250" s="14" t="n">
        <v>1</v>
      </c>
      <c r="N250" s="10" t="str">
        <f aca="false">IF(L250=K250,"-",L250)</f>
        <v>-</v>
      </c>
    </row>
    <row r="251" customFormat="false" ht="15.6" hidden="false" customHeight="false" outlineLevel="0" collapsed="false">
      <c r="A251" s="15"/>
      <c r="B251" s="10" t="n">
        <v>247</v>
      </c>
      <c r="C251" s="10" t="s">
        <v>28</v>
      </c>
      <c r="D251" s="10" t="n">
        <v>30189932</v>
      </c>
      <c r="E251" s="10" t="s">
        <v>22</v>
      </c>
      <c r="F251" s="11" t="s">
        <v>19</v>
      </c>
      <c r="G251" s="11" t="s">
        <v>19</v>
      </c>
      <c r="H251" s="12" t="n">
        <v>1</v>
      </c>
      <c r="I251" s="10" t="str">
        <f aca="false">IF(F251=G251,"-",G251)</f>
        <v>-</v>
      </c>
      <c r="J251" s="10" t="str">
        <f aca="false">IF(G251=L251,"-","YES")</f>
        <v>-</v>
      </c>
      <c r="K251" s="13" t="s">
        <v>19</v>
      </c>
      <c r="L251" s="13" t="s">
        <v>19</v>
      </c>
      <c r="M251" s="14" t="n">
        <v>1</v>
      </c>
      <c r="N251" s="10" t="str">
        <f aca="false">IF(L251=K251,"-",L251)</f>
        <v>-</v>
      </c>
    </row>
    <row r="252" customFormat="false" ht="15.6" hidden="false" customHeight="false" outlineLevel="0" collapsed="false">
      <c r="A252" s="15"/>
      <c r="B252" s="10" t="n">
        <v>248</v>
      </c>
      <c r="C252" s="10" t="s">
        <v>28</v>
      </c>
      <c r="D252" s="10" t="n">
        <v>30189933</v>
      </c>
      <c r="E252" s="10" t="s">
        <v>22</v>
      </c>
      <c r="F252" s="11" t="s">
        <v>19</v>
      </c>
      <c r="G252" s="11" t="s">
        <v>19</v>
      </c>
      <c r="H252" s="12" t="n">
        <v>1</v>
      </c>
      <c r="I252" s="10" t="str">
        <f aca="false">IF(F252=G252,"-",G252)</f>
        <v>-</v>
      </c>
      <c r="J252" s="10" t="str">
        <f aca="false">IF(G252=L252,"-","YES")</f>
        <v>-</v>
      </c>
      <c r="K252" s="13" t="s">
        <v>19</v>
      </c>
      <c r="L252" s="13" t="s">
        <v>19</v>
      </c>
      <c r="M252" s="14" t="n">
        <v>1</v>
      </c>
      <c r="N252" s="10" t="str">
        <f aca="false">IF(L252=K252,"-",L252)</f>
        <v>-</v>
      </c>
    </row>
    <row r="253" customFormat="false" ht="15.6" hidden="false" customHeight="false" outlineLevel="0" collapsed="false">
      <c r="A253" s="15"/>
      <c r="B253" s="10" t="n">
        <v>249</v>
      </c>
      <c r="C253" s="10" t="s">
        <v>28</v>
      </c>
      <c r="D253" s="10" t="n">
        <v>30189934</v>
      </c>
      <c r="E253" s="10" t="s">
        <v>22</v>
      </c>
      <c r="F253" s="11" t="s">
        <v>19</v>
      </c>
      <c r="G253" s="11" t="s">
        <v>19</v>
      </c>
      <c r="H253" s="12" t="n">
        <v>1</v>
      </c>
      <c r="I253" s="10" t="str">
        <f aca="false">IF(F253=G253,"-",G253)</f>
        <v>-</v>
      </c>
      <c r="J253" s="10" t="str">
        <f aca="false">IF(G253=L253,"-","YES")</f>
        <v>-</v>
      </c>
      <c r="K253" s="13" t="s">
        <v>19</v>
      </c>
      <c r="L253" s="13" t="s">
        <v>19</v>
      </c>
      <c r="M253" s="14" t="n">
        <v>1</v>
      </c>
      <c r="N253" s="10" t="str">
        <f aca="false">IF(L253=K253,"-",L253)</f>
        <v>-</v>
      </c>
    </row>
    <row r="254" customFormat="false" ht="15.6" hidden="false" customHeight="false" outlineLevel="0" collapsed="false">
      <c r="A254" s="15"/>
      <c r="B254" s="10" t="n">
        <v>250</v>
      </c>
      <c r="C254" s="10" t="s">
        <v>28</v>
      </c>
      <c r="D254" s="10" t="n">
        <v>30189935</v>
      </c>
      <c r="E254" s="10" t="s">
        <v>22</v>
      </c>
      <c r="F254" s="11" t="s">
        <v>21</v>
      </c>
      <c r="G254" s="11" t="s">
        <v>21</v>
      </c>
      <c r="H254" s="12" t="n">
        <v>1</v>
      </c>
      <c r="I254" s="10" t="str">
        <f aca="false">IF(F254=G254,"-",G254)</f>
        <v>-</v>
      </c>
      <c r="J254" s="10" t="str">
        <f aca="false">IF(G254=L254,"-","YES")</f>
        <v>-</v>
      </c>
      <c r="K254" s="13" t="s">
        <v>21</v>
      </c>
      <c r="L254" s="13" t="s">
        <v>21</v>
      </c>
      <c r="M254" s="14" t="n">
        <v>1</v>
      </c>
      <c r="N254" s="10" t="str">
        <f aca="false">IF(L254=K254,"-",L254)</f>
        <v>-</v>
      </c>
    </row>
    <row r="255" customFormat="false" ht="15.6" hidden="false" customHeight="false" outlineLevel="0" collapsed="false">
      <c r="A255" s="15"/>
      <c r="B255" s="10" t="n">
        <v>251</v>
      </c>
      <c r="C255" s="10" t="s">
        <v>28</v>
      </c>
      <c r="D255" s="10" t="n">
        <v>30189936</v>
      </c>
      <c r="E255" s="10" t="s">
        <v>22</v>
      </c>
      <c r="F255" s="11" t="s">
        <v>19</v>
      </c>
      <c r="G255" s="11" t="s">
        <v>19</v>
      </c>
      <c r="H255" s="12" t="n">
        <v>0.994</v>
      </c>
      <c r="I255" s="10" t="str">
        <f aca="false">IF(F255=G255,"-",G255)</f>
        <v>-</v>
      </c>
      <c r="J255" s="10" t="str">
        <f aca="false">IF(G255=L255,"-","YES")</f>
        <v>-</v>
      </c>
      <c r="K255" s="13" t="s">
        <v>19</v>
      </c>
      <c r="L255" s="13" t="s">
        <v>19</v>
      </c>
      <c r="M255" s="14" t="n">
        <v>1</v>
      </c>
      <c r="N255" s="10" t="str">
        <f aca="false">IF(L255=K255,"-",L255)</f>
        <v>-</v>
      </c>
    </row>
    <row r="256" customFormat="false" ht="15.6" hidden="false" customHeight="false" outlineLevel="0" collapsed="false">
      <c r="A256" s="15"/>
      <c r="B256" s="10" t="n">
        <v>252</v>
      </c>
      <c r="C256" s="10" t="s">
        <v>28</v>
      </c>
      <c r="D256" s="10" t="n">
        <v>30189937</v>
      </c>
      <c r="E256" s="10" t="s">
        <v>22</v>
      </c>
      <c r="F256" s="11" t="s">
        <v>18</v>
      </c>
      <c r="G256" s="11" t="s">
        <v>18</v>
      </c>
      <c r="H256" s="12" t="n">
        <v>0.968</v>
      </c>
      <c r="I256" s="10" t="str">
        <f aca="false">IF(F256=G256,"-",G256)</f>
        <v>-</v>
      </c>
      <c r="J256" s="10" t="str">
        <f aca="false">IF(G256=L256,"-","YES")</f>
        <v>-</v>
      </c>
      <c r="K256" s="13" t="s">
        <v>18</v>
      </c>
      <c r="L256" s="13" t="s">
        <v>18</v>
      </c>
      <c r="M256" s="14" t="n">
        <v>1</v>
      </c>
      <c r="N256" s="10" t="str">
        <f aca="false">IF(L256=K256,"-",L256)</f>
        <v>-</v>
      </c>
    </row>
    <row r="257" customFormat="false" ht="15.6" hidden="false" customHeight="false" outlineLevel="0" collapsed="false">
      <c r="A257" s="15"/>
      <c r="B257" s="10" t="n">
        <v>253</v>
      </c>
      <c r="C257" s="10" t="s">
        <v>28</v>
      </c>
      <c r="D257" s="10" t="n">
        <v>30189938</v>
      </c>
      <c r="E257" s="10" t="s">
        <v>22</v>
      </c>
      <c r="F257" s="11" t="s">
        <v>17</v>
      </c>
      <c r="G257" s="11" t="s">
        <v>17</v>
      </c>
      <c r="H257" s="12" t="n">
        <v>1</v>
      </c>
      <c r="I257" s="10" t="str">
        <f aca="false">IF(F257=G257,"-",G257)</f>
        <v>-</v>
      </c>
      <c r="J257" s="10" t="str">
        <f aca="false">IF(G257=L257,"-","YES")</f>
        <v>-</v>
      </c>
      <c r="K257" s="13" t="s">
        <v>17</v>
      </c>
      <c r="L257" s="13" t="s">
        <v>17</v>
      </c>
      <c r="M257" s="14" t="n">
        <v>1</v>
      </c>
      <c r="N257" s="10" t="str">
        <f aca="false">IF(L257=K257,"-",L257)</f>
        <v>-</v>
      </c>
    </row>
    <row r="258" customFormat="false" ht="15.6" hidden="false" customHeight="false" outlineLevel="0" collapsed="false">
      <c r="A258" s="9" t="s">
        <v>14</v>
      </c>
      <c r="B258" s="10" t="n">
        <v>254</v>
      </c>
      <c r="C258" s="10" t="s">
        <v>28</v>
      </c>
      <c r="D258" s="10" t="n">
        <v>43886735</v>
      </c>
      <c r="E258" s="10" t="s">
        <v>22</v>
      </c>
      <c r="F258" s="11" t="s">
        <v>17</v>
      </c>
      <c r="G258" s="11" t="s">
        <v>17</v>
      </c>
      <c r="H258" s="12" t="n">
        <v>1</v>
      </c>
      <c r="I258" s="10" t="str">
        <f aca="false">IF(F258=G258,"-",G258)</f>
        <v>-</v>
      </c>
      <c r="J258" s="10" t="str">
        <f aca="false">IF(G258=L258,"-","YES")</f>
        <v>-</v>
      </c>
      <c r="K258" s="13" t="s">
        <v>17</v>
      </c>
      <c r="L258" s="13" t="s">
        <v>17</v>
      </c>
      <c r="M258" s="14" t="n">
        <v>1</v>
      </c>
      <c r="N258" s="10" t="str">
        <f aca="false">IF(L258=K258,"-",L258)</f>
        <v>-</v>
      </c>
    </row>
    <row r="259" customFormat="false" ht="15.6" hidden="false" customHeight="false" outlineLevel="0" collapsed="false">
      <c r="A259" s="15"/>
      <c r="B259" s="10" t="n">
        <v>255</v>
      </c>
      <c r="C259" s="10" t="s">
        <v>28</v>
      </c>
      <c r="D259" s="10" t="n">
        <v>43886736</v>
      </c>
      <c r="E259" s="10" t="s">
        <v>22</v>
      </c>
      <c r="F259" s="11" t="s">
        <v>17</v>
      </c>
      <c r="G259" s="11" t="s">
        <v>17</v>
      </c>
      <c r="H259" s="12" t="n">
        <v>0.9</v>
      </c>
      <c r="I259" s="10" t="str">
        <f aca="false">IF(F259=G259,"-",G259)</f>
        <v>-</v>
      </c>
      <c r="J259" s="10" t="str">
        <f aca="false">IF(G259=L259,"-","YES")</f>
        <v>-</v>
      </c>
      <c r="K259" s="13" t="s">
        <v>17</v>
      </c>
      <c r="L259" s="13" t="s">
        <v>17</v>
      </c>
      <c r="M259" s="14" t="n">
        <v>1</v>
      </c>
      <c r="N259" s="10" t="str">
        <f aca="false">IF(L259=K259,"-",L259)</f>
        <v>-</v>
      </c>
    </row>
    <row r="260" customFormat="false" ht="15.6" hidden="false" customHeight="false" outlineLevel="0" collapsed="false">
      <c r="A260" s="15"/>
      <c r="B260" s="10" t="n">
        <v>256</v>
      </c>
      <c r="C260" s="10" t="s">
        <v>28</v>
      </c>
      <c r="D260" s="10" t="n">
        <v>43886737</v>
      </c>
      <c r="E260" s="10" t="s">
        <v>22</v>
      </c>
      <c r="F260" s="11" t="s">
        <v>18</v>
      </c>
      <c r="G260" s="11" t="s">
        <v>18</v>
      </c>
      <c r="H260" s="12" t="n">
        <v>1</v>
      </c>
      <c r="I260" s="10" t="str">
        <f aca="false">IF(F260=G260,"-",G260)</f>
        <v>-</v>
      </c>
      <c r="J260" s="10" t="str">
        <f aca="false">IF(G260=L260,"-","YES")</f>
        <v>-</v>
      </c>
      <c r="K260" s="13" t="s">
        <v>18</v>
      </c>
      <c r="L260" s="13" t="s">
        <v>18</v>
      </c>
      <c r="M260" s="14" t="n">
        <v>1</v>
      </c>
      <c r="N260" s="10" t="str">
        <f aca="false">IF(L260=K260,"-",L260)</f>
        <v>-</v>
      </c>
    </row>
    <row r="261" customFormat="false" ht="15.6" hidden="false" customHeight="false" outlineLevel="0" collapsed="false">
      <c r="A261" s="15"/>
      <c r="B261" s="10" t="n">
        <v>257</v>
      </c>
      <c r="C261" s="10" t="s">
        <v>28</v>
      </c>
      <c r="D261" s="10" t="n">
        <v>43886738</v>
      </c>
      <c r="E261" s="10" t="s">
        <v>22</v>
      </c>
      <c r="F261" s="11" t="s">
        <v>18</v>
      </c>
      <c r="G261" s="11" t="s">
        <v>18</v>
      </c>
      <c r="H261" s="12" t="n">
        <v>0.909</v>
      </c>
      <c r="I261" s="10" t="str">
        <f aca="false">IF(F261=G261,"-",G261)</f>
        <v>-</v>
      </c>
      <c r="J261" s="10" t="str">
        <f aca="false">IF(G261=L261,"-","YES")</f>
        <v>-</v>
      </c>
      <c r="K261" s="13" t="s">
        <v>18</v>
      </c>
      <c r="L261" s="13" t="s">
        <v>18</v>
      </c>
      <c r="M261" s="14" t="n">
        <v>1</v>
      </c>
      <c r="N261" s="10" t="str">
        <f aca="false">IF(L261=K261,"-",L261)</f>
        <v>-</v>
      </c>
    </row>
    <row r="262" customFormat="false" ht="15.6" hidden="false" customHeight="false" outlineLevel="0" collapsed="false">
      <c r="A262" s="15"/>
      <c r="B262" s="10" t="n">
        <v>258</v>
      </c>
      <c r="C262" s="10" t="s">
        <v>28</v>
      </c>
      <c r="D262" s="10" t="n">
        <v>43886739</v>
      </c>
      <c r="E262" s="10" t="s">
        <v>22</v>
      </c>
      <c r="F262" s="11" t="s">
        <v>19</v>
      </c>
      <c r="G262" s="11" t="s">
        <v>19</v>
      </c>
      <c r="H262" s="12" t="n">
        <v>1</v>
      </c>
      <c r="I262" s="10" t="str">
        <f aca="false">IF(F262=G262,"-",G262)</f>
        <v>-</v>
      </c>
      <c r="J262" s="10" t="str">
        <f aca="false">IF(G262=L262,"-","YES")</f>
        <v>-</v>
      </c>
      <c r="K262" s="13" t="s">
        <v>19</v>
      </c>
      <c r="L262" s="13" t="s">
        <v>19</v>
      </c>
      <c r="M262" s="14" t="n">
        <v>1</v>
      </c>
      <c r="N262" s="10" t="str">
        <f aca="false">IF(L262=K262,"-",L262)</f>
        <v>-</v>
      </c>
    </row>
    <row r="263" customFormat="false" ht="15.6" hidden="false" customHeight="false" outlineLevel="0" collapsed="false">
      <c r="A263" s="15"/>
      <c r="B263" s="10" t="n">
        <v>259</v>
      </c>
      <c r="C263" s="10" t="s">
        <v>28</v>
      </c>
      <c r="D263" s="10" t="n">
        <v>43886740</v>
      </c>
      <c r="E263" s="10" t="s">
        <v>22</v>
      </c>
      <c r="F263" s="11" t="s">
        <v>23</v>
      </c>
      <c r="G263" s="11" t="s">
        <v>17</v>
      </c>
      <c r="H263" s="12" t="n">
        <v>1</v>
      </c>
      <c r="I263" s="10" t="str">
        <f aca="false">IF(F263=G263,"-",G263)</f>
        <v>-</v>
      </c>
      <c r="J263" s="10" t="str">
        <f aca="false">IF(G263=L263,"-","YES")</f>
        <v>-</v>
      </c>
      <c r="K263" s="13" t="s">
        <v>23</v>
      </c>
      <c r="L263" s="13" t="s">
        <v>17</v>
      </c>
      <c r="M263" s="14" t="n">
        <v>1</v>
      </c>
      <c r="N263" s="10" t="str">
        <f aca="false">IF(L263=K263,"-",L263)</f>
        <v>-</v>
      </c>
    </row>
    <row r="264" customFormat="false" ht="15.6" hidden="false" customHeight="false" outlineLevel="0" collapsed="false">
      <c r="A264" s="15"/>
      <c r="B264" s="10" t="n">
        <v>260</v>
      </c>
      <c r="C264" s="10" t="s">
        <v>28</v>
      </c>
      <c r="D264" s="10" t="n">
        <v>43886741</v>
      </c>
      <c r="E264" s="10" t="s">
        <v>22</v>
      </c>
      <c r="F264" s="11" t="s">
        <v>17</v>
      </c>
      <c r="G264" s="11" t="s">
        <v>17</v>
      </c>
      <c r="H264" s="12" t="n">
        <v>0.909</v>
      </c>
      <c r="I264" s="10" t="str">
        <f aca="false">IF(F264=G264,"-",G264)</f>
        <v>-</v>
      </c>
      <c r="J264" s="10" t="str">
        <f aca="false">IF(G264=L264,"-","YES")</f>
        <v>-</v>
      </c>
      <c r="K264" s="13" t="s">
        <v>17</v>
      </c>
      <c r="L264" s="13" t="s">
        <v>17</v>
      </c>
      <c r="M264" s="14" t="n">
        <v>0.923</v>
      </c>
      <c r="N264" s="10" t="str">
        <f aca="false">IF(L264=K264,"-",L264)</f>
        <v>-</v>
      </c>
    </row>
    <row r="265" customFormat="false" ht="15.6" hidden="false" customHeight="false" outlineLevel="0" collapsed="false">
      <c r="A265" s="15"/>
      <c r="B265" s="10" t="n">
        <v>261</v>
      </c>
      <c r="C265" s="10" t="s">
        <v>28</v>
      </c>
      <c r="D265" s="10" t="n">
        <v>43886742</v>
      </c>
      <c r="E265" s="10" t="s">
        <v>22</v>
      </c>
      <c r="F265" s="11" t="s">
        <v>19</v>
      </c>
      <c r="G265" s="11" t="s">
        <v>19</v>
      </c>
      <c r="H265" s="12" t="n">
        <v>1</v>
      </c>
      <c r="I265" s="10" t="str">
        <f aca="false">IF(F265=G265,"-",G265)</f>
        <v>-</v>
      </c>
      <c r="J265" s="10" t="str">
        <f aca="false">IF(G265=L265,"-","YES")</f>
        <v>-</v>
      </c>
      <c r="K265" s="13" t="s">
        <v>19</v>
      </c>
      <c r="L265" s="13" t="s">
        <v>19</v>
      </c>
      <c r="M265" s="14" t="n">
        <v>1</v>
      </c>
      <c r="N265" s="10" t="str">
        <f aca="false">IF(L265=K265,"-",L265)</f>
        <v>-</v>
      </c>
    </row>
    <row r="266" customFormat="false" ht="15.6" hidden="false" customHeight="false" outlineLevel="0" collapsed="false">
      <c r="A266" s="15"/>
      <c r="B266" s="10" t="n">
        <v>262</v>
      </c>
      <c r="C266" s="10" t="s">
        <v>28</v>
      </c>
      <c r="D266" s="10" t="n">
        <v>43886743</v>
      </c>
      <c r="E266" s="10" t="s">
        <v>22</v>
      </c>
      <c r="F266" s="11" t="s">
        <v>19</v>
      </c>
      <c r="G266" s="11" t="s">
        <v>19</v>
      </c>
      <c r="H266" s="12" t="n">
        <v>1</v>
      </c>
      <c r="I266" s="10" t="str">
        <f aca="false">IF(F266=G266,"-",G266)</f>
        <v>-</v>
      </c>
      <c r="J266" s="10" t="str">
        <f aca="false">IF(G266=L266,"-","YES")</f>
        <v>-</v>
      </c>
      <c r="K266" s="13" t="s">
        <v>19</v>
      </c>
      <c r="L266" s="13" t="s">
        <v>19</v>
      </c>
      <c r="M266" s="14" t="n">
        <v>1</v>
      </c>
      <c r="N266" s="10" t="str">
        <f aca="false">IF(L266=K266,"-",L266)</f>
        <v>-</v>
      </c>
    </row>
    <row r="267" customFormat="false" ht="15.6" hidden="false" customHeight="false" outlineLevel="0" collapsed="false">
      <c r="A267" s="15"/>
      <c r="B267" s="10" t="n">
        <v>263</v>
      </c>
      <c r="C267" s="10" t="s">
        <v>28</v>
      </c>
      <c r="D267" s="10" t="n">
        <v>43886744</v>
      </c>
      <c r="E267" s="10" t="s">
        <v>22</v>
      </c>
      <c r="F267" s="11" t="s">
        <v>20</v>
      </c>
      <c r="G267" s="11" t="s">
        <v>19</v>
      </c>
      <c r="H267" s="12" t="n">
        <v>1</v>
      </c>
      <c r="I267" s="10" t="str">
        <f aca="false">IF(F267=G267,"-",G267)</f>
        <v>-</v>
      </c>
      <c r="J267" s="10" t="str">
        <f aca="false">IF(G267=L267,"-","YES")</f>
        <v>-</v>
      </c>
      <c r="K267" s="13" t="s">
        <v>20</v>
      </c>
      <c r="L267" s="13" t="s">
        <v>19</v>
      </c>
      <c r="M267" s="14" t="n">
        <v>1</v>
      </c>
      <c r="N267" s="10" t="str">
        <f aca="false">IF(L267=K267,"-",L267)</f>
        <v>-</v>
      </c>
    </row>
    <row r="268" customFormat="false" ht="15.6" hidden="false" customHeight="false" outlineLevel="0" collapsed="false">
      <c r="A268" s="15"/>
      <c r="B268" s="10" t="n">
        <v>264</v>
      </c>
      <c r="C268" s="10" t="s">
        <v>28</v>
      </c>
      <c r="D268" s="10" t="n">
        <v>43886745</v>
      </c>
      <c r="E268" s="10" t="s">
        <v>22</v>
      </c>
      <c r="F268" s="11" t="s">
        <v>18</v>
      </c>
      <c r="G268" s="11" t="s">
        <v>18</v>
      </c>
      <c r="H268" s="12" t="n">
        <v>0.909</v>
      </c>
      <c r="I268" s="10" t="str">
        <f aca="false">IF(F268=G268,"-",G268)</f>
        <v>-</v>
      </c>
      <c r="J268" s="10" t="str">
        <f aca="false">IF(G268=L268,"-","YES")</f>
        <v>-</v>
      </c>
      <c r="K268" s="13" t="s">
        <v>18</v>
      </c>
      <c r="L268" s="13" t="s">
        <v>18</v>
      </c>
      <c r="M268" s="14" t="n">
        <v>1</v>
      </c>
      <c r="N268" s="10" t="str">
        <f aca="false">IF(L268=K268,"-",L268)</f>
        <v>-</v>
      </c>
    </row>
    <row r="269" customFormat="false" ht="15.6" hidden="false" customHeight="false" outlineLevel="0" collapsed="false">
      <c r="A269" s="15"/>
      <c r="B269" s="10" t="n">
        <v>265</v>
      </c>
      <c r="C269" s="10" t="s">
        <v>28</v>
      </c>
      <c r="D269" s="10" t="n">
        <v>43886746</v>
      </c>
      <c r="E269" s="10" t="s">
        <v>22</v>
      </c>
      <c r="F269" s="11" t="s">
        <v>19</v>
      </c>
      <c r="G269" s="11" t="s">
        <v>19</v>
      </c>
      <c r="H269" s="12" t="n">
        <v>1</v>
      </c>
      <c r="I269" s="10" t="str">
        <f aca="false">IF(F269=G269,"-",G269)</f>
        <v>-</v>
      </c>
      <c r="J269" s="10" t="str">
        <f aca="false">IF(G269=L269,"-","YES")</f>
        <v>-</v>
      </c>
      <c r="K269" s="13" t="s">
        <v>19</v>
      </c>
      <c r="L269" s="13" t="s">
        <v>19</v>
      </c>
      <c r="M269" s="14" t="n">
        <v>1</v>
      </c>
      <c r="N269" s="10" t="str">
        <f aca="false">IF(L269=K269,"-",L269)</f>
        <v>-</v>
      </c>
    </row>
    <row r="270" customFormat="false" ht="15.6" hidden="false" customHeight="false" outlineLevel="0" collapsed="false">
      <c r="A270" s="15"/>
      <c r="B270" s="10" t="n">
        <v>266</v>
      </c>
      <c r="C270" s="10" t="s">
        <v>28</v>
      </c>
      <c r="D270" s="10" t="n">
        <v>43886747</v>
      </c>
      <c r="E270" s="10" t="s">
        <v>22</v>
      </c>
      <c r="F270" s="11" t="s">
        <v>19</v>
      </c>
      <c r="G270" s="11" t="s">
        <v>19</v>
      </c>
      <c r="H270" s="12" t="n">
        <v>1</v>
      </c>
      <c r="I270" s="10" t="str">
        <f aca="false">IF(F270=G270,"-",G270)</f>
        <v>-</v>
      </c>
      <c r="J270" s="10" t="str">
        <f aca="false">IF(G270=L270,"-","YES")</f>
        <v>-</v>
      </c>
      <c r="K270" s="13" t="s">
        <v>19</v>
      </c>
      <c r="L270" s="13" t="s">
        <v>19</v>
      </c>
      <c r="M270" s="14" t="n">
        <v>1</v>
      </c>
      <c r="N270" s="10" t="str">
        <f aca="false">IF(L270=K270,"-",L270)</f>
        <v>-</v>
      </c>
    </row>
    <row r="271" customFormat="false" ht="15.6" hidden="false" customHeight="false" outlineLevel="0" collapsed="false">
      <c r="A271" s="15"/>
      <c r="B271" s="10" t="n">
        <v>267</v>
      </c>
      <c r="C271" s="10" t="s">
        <v>28</v>
      </c>
      <c r="D271" s="10" t="n">
        <v>43886748</v>
      </c>
      <c r="E271" s="10" t="s">
        <v>22</v>
      </c>
      <c r="F271" s="11" t="s">
        <v>18</v>
      </c>
      <c r="G271" s="11" t="s">
        <v>18</v>
      </c>
      <c r="H271" s="12" t="n">
        <v>1</v>
      </c>
      <c r="I271" s="10" t="str">
        <f aca="false">IF(F271=G271,"-",G271)</f>
        <v>-</v>
      </c>
      <c r="J271" s="10" t="str">
        <f aca="false">IF(G271=L271,"-","YES")</f>
        <v>-</v>
      </c>
      <c r="K271" s="13" t="s">
        <v>18</v>
      </c>
      <c r="L271" s="13" t="s">
        <v>18</v>
      </c>
      <c r="M271" s="14" t="n">
        <v>1</v>
      </c>
      <c r="N271" s="10" t="str">
        <f aca="false">IF(L271=K271,"-",L271)</f>
        <v>-</v>
      </c>
    </row>
    <row r="272" customFormat="false" ht="15.6" hidden="false" customHeight="false" outlineLevel="0" collapsed="false">
      <c r="A272" s="15"/>
      <c r="B272" s="10" t="n">
        <v>268</v>
      </c>
      <c r="C272" s="10" t="s">
        <v>28</v>
      </c>
      <c r="D272" s="10" t="n">
        <v>43886749</v>
      </c>
      <c r="E272" s="10" t="s">
        <v>22</v>
      </c>
      <c r="F272" s="11" t="s">
        <v>20</v>
      </c>
      <c r="G272" s="11" t="s">
        <v>19</v>
      </c>
      <c r="H272" s="12" t="n">
        <v>0.8</v>
      </c>
      <c r="I272" s="10" t="str">
        <f aca="false">IF(F272=G272,"-",G272)</f>
        <v>-</v>
      </c>
      <c r="J272" s="16" t="str">
        <f aca="false">IF(G272=L272,"-","YES")</f>
        <v>YES</v>
      </c>
      <c r="K272" s="13" t="s">
        <v>20</v>
      </c>
      <c r="L272" s="13" t="s">
        <v>34</v>
      </c>
      <c r="M272" s="14" t="s">
        <v>35</v>
      </c>
      <c r="N272" s="10" t="str">
        <f aca="false">IF(L272=K272,"-",L272)</f>
        <v>T/C</v>
      </c>
    </row>
    <row r="273" customFormat="false" ht="15.6" hidden="false" customHeight="false" outlineLevel="0" collapsed="false">
      <c r="A273" s="15"/>
      <c r="B273" s="10" t="n">
        <v>269</v>
      </c>
      <c r="C273" s="10" t="s">
        <v>28</v>
      </c>
      <c r="D273" s="10" t="n">
        <v>43886750</v>
      </c>
      <c r="E273" s="10" t="s">
        <v>22</v>
      </c>
      <c r="F273" s="11" t="s">
        <v>20</v>
      </c>
      <c r="G273" s="11" t="s">
        <v>19</v>
      </c>
      <c r="H273" s="12" t="n">
        <v>1</v>
      </c>
      <c r="I273" s="10" t="str">
        <f aca="false">IF(F273=G273,"-",G273)</f>
        <v>-</v>
      </c>
      <c r="J273" s="10" t="str">
        <f aca="false">IF(G273=L273,"-","YES")</f>
        <v>-</v>
      </c>
      <c r="K273" s="13" t="s">
        <v>20</v>
      </c>
      <c r="L273" s="13" t="s">
        <v>19</v>
      </c>
      <c r="M273" s="14" t="n">
        <v>1</v>
      </c>
      <c r="N273" s="10" t="str">
        <f aca="false">IF(L273=K273,"-",L273)</f>
        <v>-</v>
      </c>
    </row>
    <row r="274" customFormat="false" ht="15.6" hidden="false" customHeight="false" outlineLevel="0" collapsed="false">
      <c r="A274" s="15"/>
      <c r="B274" s="10" t="n">
        <v>270</v>
      </c>
      <c r="C274" s="10" t="s">
        <v>28</v>
      </c>
      <c r="D274" s="10" t="n">
        <v>43886751</v>
      </c>
      <c r="E274" s="10" t="s">
        <v>22</v>
      </c>
      <c r="F274" s="11" t="s">
        <v>19</v>
      </c>
      <c r="G274" s="11" t="s">
        <v>19</v>
      </c>
      <c r="H274" s="12" t="n">
        <v>1</v>
      </c>
      <c r="I274" s="10" t="str">
        <f aca="false">IF(F274=G274,"-",G274)</f>
        <v>-</v>
      </c>
      <c r="J274" s="10" t="str">
        <f aca="false">IF(G274=L274,"-","YES")</f>
        <v>-</v>
      </c>
      <c r="K274" s="13" t="s">
        <v>19</v>
      </c>
      <c r="L274" s="13" t="s">
        <v>19</v>
      </c>
      <c r="M274" s="14" t="n">
        <v>1</v>
      </c>
      <c r="N274" s="10" t="str">
        <f aca="false">IF(L274=K274,"-",L274)</f>
        <v>-</v>
      </c>
    </row>
    <row r="275" customFormat="false" ht="15.6" hidden="false" customHeight="false" outlineLevel="0" collapsed="false">
      <c r="A275" s="15"/>
      <c r="B275" s="10" t="n">
        <v>271</v>
      </c>
      <c r="C275" s="10" t="s">
        <v>28</v>
      </c>
      <c r="D275" s="10" t="n">
        <v>43886752</v>
      </c>
      <c r="E275" s="10" t="s">
        <v>22</v>
      </c>
      <c r="F275" s="11" t="s">
        <v>19</v>
      </c>
      <c r="G275" s="11" t="s">
        <v>19</v>
      </c>
      <c r="H275" s="12" t="n">
        <v>0.9</v>
      </c>
      <c r="I275" s="10" t="str">
        <f aca="false">IF(F275=G275,"-",G275)</f>
        <v>-</v>
      </c>
      <c r="J275" s="10" t="str">
        <f aca="false">IF(G275=L275,"-","YES")</f>
        <v>-</v>
      </c>
      <c r="K275" s="13" t="s">
        <v>19</v>
      </c>
      <c r="L275" s="13" t="s">
        <v>19</v>
      </c>
      <c r="M275" s="14" t="n">
        <v>1</v>
      </c>
      <c r="N275" s="10" t="str">
        <f aca="false">IF(L275=K275,"-",L275)</f>
        <v>-</v>
      </c>
    </row>
    <row r="276" customFormat="false" ht="15.6" hidden="false" customHeight="false" outlineLevel="0" collapsed="false">
      <c r="A276" s="15"/>
      <c r="B276" s="10" t="n">
        <v>272</v>
      </c>
      <c r="C276" s="10" t="s">
        <v>28</v>
      </c>
      <c r="D276" s="10" t="n">
        <v>43886753</v>
      </c>
      <c r="E276" s="10" t="s">
        <v>22</v>
      </c>
      <c r="F276" s="11" t="s">
        <v>19</v>
      </c>
      <c r="G276" s="11" t="s">
        <v>19</v>
      </c>
      <c r="H276" s="12" t="n">
        <v>0.9</v>
      </c>
      <c r="I276" s="10" t="str">
        <f aca="false">IF(F276=G276,"-",G276)</f>
        <v>-</v>
      </c>
      <c r="J276" s="10" t="str">
        <f aca="false">IF(G276=L276,"-","YES")</f>
        <v>-</v>
      </c>
      <c r="K276" s="13" t="s">
        <v>19</v>
      </c>
      <c r="L276" s="13" t="s">
        <v>19</v>
      </c>
      <c r="M276" s="14" t="n">
        <v>1</v>
      </c>
      <c r="N276" s="10" t="str">
        <f aca="false">IF(L276=K276,"-",L276)</f>
        <v>-</v>
      </c>
    </row>
    <row r="277" customFormat="false" ht="15.6" hidden="false" customHeight="false" outlineLevel="0" collapsed="false">
      <c r="A277" s="15"/>
      <c r="B277" s="10" t="n">
        <v>273</v>
      </c>
      <c r="C277" s="10" t="s">
        <v>28</v>
      </c>
      <c r="D277" s="10" t="n">
        <v>43886754</v>
      </c>
      <c r="E277" s="10" t="s">
        <v>22</v>
      </c>
      <c r="F277" s="11" t="s">
        <v>21</v>
      </c>
      <c r="G277" s="11" t="s">
        <v>21</v>
      </c>
      <c r="H277" s="12" t="n">
        <v>1</v>
      </c>
      <c r="I277" s="10" t="str">
        <f aca="false">IF(F277=G277,"-",G277)</f>
        <v>-</v>
      </c>
      <c r="J277" s="10" t="str">
        <f aca="false">IF(G277=L277,"-","YES")</f>
        <v>-</v>
      </c>
      <c r="K277" s="13" t="s">
        <v>21</v>
      </c>
      <c r="L277" s="13" t="s">
        <v>21</v>
      </c>
      <c r="M277" s="14" t="n">
        <v>1</v>
      </c>
      <c r="N277" s="10" t="str">
        <f aca="false">IF(L277=K277,"-",L277)</f>
        <v>-</v>
      </c>
    </row>
    <row r="278" customFormat="false" ht="15.6" hidden="false" customHeight="false" outlineLevel="0" collapsed="false">
      <c r="A278" s="15"/>
      <c r="B278" s="10" t="n">
        <v>274</v>
      </c>
      <c r="C278" s="10" t="s">
        <v>28</v>
      </c>
      <c r="D278" s="10" t="n">
        <v>43886755</v>
      </c>
      <c r="E278" s="10" t="s">
        <v>22</v>
      </c>
      <c r="F278" s="11" t="s">
        <v>19</v>
      </c>
      <c r="G278" s="11" t="s">
        <v>19</v>
      </c>
      <c r="H278" s="12" t="n">
        <v>1</v>
      </c>
      <c r="I278" s="10" t="str">
        <f aca="false">IF(F278=G278,"-",G278)</f>
        <v>-</v>
      </c>
      <c r="J278" s="10" t="str">
        <f aca="false">IF(G278=L278,"-","YES")</f>
        <v>-</v>
      </c>
      <c r="K278" s="13" t="s">
        <v>19</v>
      </c>
      <c r="L278" s="13" t="s">
        <v>19</v>
      </c>
      <c r="M278" s="14" t="n">
        <v>1</v>
      </c>
      <c r="N278" s="10" t="str">
        <f aca="false">IF(L278=K278,"-",L278)</f>
        <v>-</v>
      </c>
    </row>
    <row r="279" customFormat="false" ht="15.6" hidden="false" customHeight="false" outlineLevel="0" collapsed="false">
      <c r="A279" s="15"/>
      <c r="B279" s="10" t="n">
        <v>275</v>
      </c>
      <c r="C279" s="10" t="s">
        <v>28</v>
      </c>
      <c r="D279" s="10" t="n">
        <v>43886756</v>
      </c>
      <c r="E279" s="10" t="s">
        <v>22</v>
      </c>
      <c r="F279" s="11" t="s">
        <v>18</v>
      </c>
      <c r="G279" s="11" t="s">
        <v>36</v>
      </c>
      <c r="H279" s="12" t="s">
        <v>37</v>
      </c>
      <c r="I279" s="10" t="str">
        <f aca="false">IF(F279=G279,"-",G279)</f>
        <v>A/G</v>
      </c>
      <c r="J279" s="10" t="str">
        <f aca="false">IF(G279=L279,"-","YES")</f>
        <v>-</v>
      </c>
      <c r="K279" s="13" t="s">
        <v>18</v>
      </c>
      <c r="L279" s="13" t="s">
        <v>36</v>
      </c>
      <c r="M279" s="14" t="s">
        <v>38</v>
      </c>
      <c r="N279" s="10" t="str">
        <f aca="false">IF(L279=K279,"-",L279)</f>
        <v>A/G</v>
      </c>
    </row>
    <row r="280" customFormat="false" ht="15.6" hidden="false" customHeight="false" outlineLevel="0" collapsed="false">
      <c r="A280" s="15"/>
      <c r="B280" s="10" t="n">
        <v>276</v>
      </c>
      <c r="C280" s="10" t="s">
        <v>28</v>
      </c>
      <c r="D280" s="10" t="n">
        <v>43886757</v>
      </c>
      <c r="E280" s="10" t="s">
        <v>22</v>
      </c>
      <c r="F280" s="11" t="s">
        <v>17</v>
      </c>
      <c r="G280" s="11" t="s">
        <v>17</v>
      </c>
      <c r="H280" s="12" t="n">
        <v>1</v>
      </c>
      <c r="I280" s="10" t="str">
        <f aca="false">IF(F280=G280,"-",G280)</f>
        <v>-</v>
      </c>
      <c r="J280" s="10" t="str">
        <f aca="false">IF(G280=L280,"-","YES")</f>
        <v>-</v>
      </c>
      <c r="K280" s="13" t="s">
        <v>17</v>
      </c>
      <c r="L280" s="13" t="s">
        <v>17</v>
      </c>
      <c r="M280" s="14" t="n">
        <v>1</v>
      </c>
      <c r="N280" s="10" t="str">
        <f aca="false">IF(L280=K280,"-",L280)</f>
        <v>-</v>
      </c>
    </row>
    <row r="281" customFormat="false" ht="15.6" hidden="false" customHeight="false" outlineLevel="0" collapsed="false">
      <c r="A281" s="9" t="s">
        <v>14</v>
      </c>
      <c r="B281" s="10" t="n">
        <v>277</v>
      </c>
      <c r="C281" s="10" t="s">
        <v>28</v>
      </c>
      <c r="D281" s="10" t="n">
        <v>43905581</v>
      </c>
      <c r="E281" s="10" t="s">
        <v>39</v>
      </c>
      <c r="F281" s="11" t="s">
        <v>17</v>
      </c>
      <c r="G281" s="11" t="s">
        <v>17</v>
      </c>
      <c r="H281" s="12" t="n">
        <v>1</v>
      </c>
      <c r="I281" s="10" t="str">
        <f aca="false">IF(F281=G281,"-",G281)</f>
        <v>-</v>
      </c>
      <c r="J281" s="10" t="str">
        <f aca="false">IF(G281=L281,"-","YES")</f>
        <v>-</v>
      </c>
      <c r="K281" s="13" t="s">
        <v>17</v>
      </c>
      <c r="L281" s="13" t="s">
        <v>17</v>
      </c>
      <c r="M281" s="14" t="n">
        <v>1</v>
      </c>
      <c r="N281" s="10" t="str">
        <f aca="false">IF(L281=K281,"-",L281)</f>
        <v>-</v>
      </c>
    </row>
    <row r="282" customFormat="false" ht="15.6" hidden="false" customHeight="false" outlineLevel="0" collapsed="false">
      <c r="A282" s="15"/>
      <c r="B282" s="10" t="n">
        <v>278</v>
      </c>
      <c r="C282" s="10" t="s">
        <v>28</v>
      </c>
      <c r="D282" s="10" t="n">
        <v>43905582</v>
      </c>
      <c r="E282" s="10" t="s">
        <v>39</v>
      </c>
      <c r="F282" s="11" t="s">
        <v>17</v>
      </c>
      <c r="G282" s="11" t="s">
        <v>17</v>
      </c>
      <c r="H282" s="12" t="n">
        <v>0.994</v>
      </c>
      <c r="I282" s="10" t="str">
        <f aca="false">IF(F282=G282,"-",G282)</f>
        <v>-</v>
      </c>
      <c r="J282" s="10" t="str">
        <f aca="false">IF(G282=L282,"-","YES")</f>
        <v>-</v>
      </c>
      <c r="K282" s="13" t="s">
        <v>17</v>
      </c>
      <c r="L282" s="13" t="s">
        <v>17</v>
      </c>
      <c r="M282" s="14" t="n">
        <v>0.99</v>
      </c>
      <c r="N282" s="10" t="str">
        <f aca="false">IF(L282=K282,"-",L282)</f>
        <v>-</v>
      </c>
    </row>
    <row r="283" customFormat="false" ht="15.6" hidden="false" customHeight="false" outlineLevel="0" collapsed="false">
      <c r="A283" s="15"/>
      <c r="B283" s="10" t="n">
        <v>279</v>
      </c>
      <c r="C283" s="10" t="s">
        <v>28</v>
      </c>
      <c r="D283" s="10" t="n">
        <v>43905583</v>
      </c>
      <c r="E283" s="10" t="s">
        <v>39</v>
      </c>
      <c r="F283" s="11" t="s">
        <v>18</v>
      </c>
      <c r="G283" s="11" t="s">
        <v>18</v>
      </c>
      <c r="H283" s="12" t="n">
        <v>0.994</v>
      </c>
      <c r="I283" s="10" t="str">
        <f aca="false">IF(F283=G283,"-",G283)</f>
        <v>-</v>
      </c>
      <c r="J283" s="10" t="str">
        <f aca="false">IF(G283=L283,"-","YES")</f>
        <v>-</v>
      </c>
      <c r="K283" s="13" t="s">
        <v>18</v>
      </c>
      <c r="L283" s="13" t="s">
        <v>18</v>
      </c>
      <c r="M283" s="14" t="n">
        <v>0.97</v>
      </c>
      <c r="N283" s="10" t="str">
        <f aca="false">IF(L283=K283,"-",L283)</f>
        <v>-</v>
      </c>
    </row>
    <row r="284" customFormat="false" ht="15.6" hidden="false" customHeight="false" outlineLevel="0" collapsed="false">
      <c r="A284" s="15"/>
      <c r="B284" s="10" t="n">
        <v>280</v>
      </c>
      <c r="C284" s="10" t="s">
        <v>28</v>
      </c>
      <c r="D284" s="10" t="n">
        <v>43905584</v>
      </c>
      <c r="E284" s="10" t="s">
        <v>39</v>
      </c>
      <c r="F284" s="11" t="s">
        <v>18</v>
      </c>
      <c r="G284" s="11" t="s">
        <v>18</v>
      </c>
      <c r="H284" s="12" t="n">
        <v>1</v>
      </c>
      <c r="I284" s="10" t="str">
        <f aca="false">IF(F284=G284,"-",G284)</f>
        <v>-</v>
      </c>
      <c r="J284" s="10" t="str">
        <f aca="false">IF(G284=L284,"-","YES")</f>
        <v>-</v>
      </c>
      <c r="K284" s="13" t="s">
        <v>18</v>
      </c>
      <c r="L284" s="13" t="s">
        <v>18</v>
      </c>
      <c r="M284" s="14" t="n">
        <v>1</v>
      </c>
      <c r="N284" s="10" t="str">
        <f aca="false">IF(L284=K284,"-",L284)</f>
        <v>-</v>
      </c>
    </row>
    <row r="285" customFormat="false" ht="15.6" hidden="false" customHeight="false" outlineLevel="0" collapsed="false">
      <c r="A285" s="15"/>
      <c r="B285" s="10" t="n">
        <v>281</v>
      </c>
      <c r="C285" s="10" t="s">
        <v>28</v>
      </c>
      <c r="D285" s="10" t="n">
        <v>43905585</v>
      </c>
      <c r="E285" s="10" t="s">
        <v>39</v>
      </c>
      <c r="F285" s="11" t="s">
        <v>19</v>
      </c>
      <c r="G285" s="11" t="s">
        <v>19</v>
      </c>
      <c r="H285" s="12" t="n">
        <v>1</v>
      </c>
      <c r="I285" s="10" t="str">
        <f aca="false">IF(F285=G285,"-",G285)</f>
        <v>-</v>
      </c>
      <c r="J285" s="10" t="str">
        <f aca="false">IF(G285=L285,"-","YES")</f>
        <v>-</v>
      </c>
      <c r="K285" s="13" t="s">
        <v>19</v>
      </c>
      <c r="L285" s="13" t="s">
        <v>19</v>
      </c>
      <c r="M285" s="14" t="n">
        <v>1</v>
      </c>
      <c r="N285" s="10" t="str">
        <f aca="false">IF(L285=K285,"-",L285)</f>
        <v>-</v>
      </c>
    </row>
    <row r="286" customFormat="false" ht="15.6" hidden="false" customHeight="false" outlineLevel="0" collapsed="false">
      <c r="A286" s="15"/>
      <c r="B286" s="10" t="n">
        <v>282</v>
      </c>
      <c r="C286" s="10" t="s">
        <v>28</v>
      </c>
      <c r="D286" s="10" t="n">
        <v>43905586</v>
      </c>
      <c r="E286" s="10" t="s">
        <v>39</v>
      </c>
      <c r="F286" s="11" t="s">
        <v>26</v>
      </c>
      <c r="G286" s="11" t="s">
        <v>18</v>
      </c>
      <c r="H286" s="12" t="n">
        <v>1</v>
      </c>
      <c r="I286" s="10" t="str">
        <f aca="false">IF(F286=G286,"-",G286)</f>
        <v>-</v>
      </c>
      <c r="J286" s="10" t="str">
        <f aca="false">IF(G286=L286,"-","YES")</f>
        <v>-</v>
      </c>
      <c r="K286" s="13" t="s">
        <v>26</v>
      </c>
      <c r="L286" s="13" t="s">
        <v>18</v>
      </c>
      <c r="M286" s="14" t="n">
        <v>1</v>
      </c>
      <c r="N286" s="10" t="str">
        <f aca="false">IF(L286=K286,"-",L286)</f>
        <v>-</v>
      </c>
    </row>
    <row r="287" customFormat="false" ht="15.6" hidden="false" customHeight="false" outlineLevel="0" collapsed="false">
      <c r="A287" s="15"/>
      <c r="B287" s="10" t="n">
        <v>283</v>
      </c>
      <c r="C287" s="10" t="s">
        <v>28</v>
      </c>
      <c r="D287" s="10" t="n">
        <v>43905587</v>
      </c>
      <c r="E287" s="10" t="s">
        <v>39</v>
      </c>
      <c r="F287" s="11" t="s">
        <v>17</v>
      </c>
      <c r="G287" s="11" t="s">
        <v>17</v>
      </c>
      <c r="H287" s="12" t="n">
        <v>1</v>
      </c>
      <c r="I287" s="10" t="str">
        <f aca="false">IF(F287=G287,"-",G287)</f>
        <v>-</v>
      </c>
      <c r="J287" s="10" t="str">
        <f aca="false">IF(G287=L287,"-","YES")</f>
        <v>-</v>
      </c>
      <c r="K287" s="13" t="s">
        <v>17</v>
      </c>
      <c r="L287" s="13" t="s">
        <v>17</v>
      </c>
      <c r="M287" s="14" t="n">
        <v>1</v>
      </c>
      <c r="N287" s="10" t="str">
        <f aca="false">IF(L287=K287,"-",L287)</f>
        <v>-</v>
      </c>
    </row>
    <row r="288" customFormat="false" ht="15.6" hidden="false" customHeight="false" outlineLevel="0" collapsed="false">
      <c r="A288" s="15"/>
      <c r="B288" s="10" t="n">
        <v>284</v>
      </c>
      <c r="C288" s="10" t="s">
        <v>28</v>
      </c>
      <c r="D288" s="10" t="n">
        <v>43905588</v>
      </c>
      <c r="E288" s="10" t="s">
        <v>39</v>
      </c>
      <c r="F288" s="11" t="s">
        <v>19</v>
      </c>
      <c r="G288" s="11" t="s">
        <v>19</v>
      </c>
      <c r="H288" s="12" t="n">
        <v>1</v>
      </c>
      <c r="I288" s="10" t="str">
        <f aca="false">IF(F288=G288,"-",G288)</f>
        <v>-</v>
      </c>
      <c r="J288" s="10" t="str">
        <f aca="false">IF(G288=L288,"-","YES")</f>
        <v>-</v>
      </c>
      <c r="K288" s="13" t="s">
        <v>19</v>
      </c>
      <c r="L288" s="13" t="s">
        <v>19</v>
      </c>
      <c r="M288" s="14" t="n">
        <v>1</v>
      </c>
      <c r="N288" s="10" t="str">
        <f aca="false">IF(L288=K288,"-",L288)</f>
        <v>-</v>
      </c>
    </row>
    <row r="289" customFormat="false" ht="15.6" hidden="false" customHeight="false" outlineLevel="0" collapsed="false">
      <c r="A289" s="15"/>
      <c r="B289" s="10" t="n">
        <v>285</v>
      </c>
      <c r="C289" s="10" t="s">
        <v>28</v>
      </c>
      <c r="D289" s="10" t="n">
        <v>43905589</v>
      </c>
      <c r="E289" s="10" t="s">
        <v>39</v>
      </c>
      <c r="F289" s="11" t="s">
        <v>19</v>
      </c>
      <c r="G289" s="11" t="s">
        <v>19</v>
      </c>
      <c r="H289" s="12" t="n">
        <v>1</v>
      </c>
      <c r="I289" s="10" t="str">
        <f aca="false">IF(F289=G289,"-",G289)</f>
        <v>-</v>
      </c>
      <c r="J289" s="10" t="str">
        <f aca="false">IF(G289=L289,"-","YES")</f>
        <v>-</v>
      </c>
      <c r="K289" s="13" t="s">
        <v>19</v>
      </c>
      <c r="L289" s="13" t="s">
        <v>19</v>
      </c>
      <c r="M289" s="14" t="n">
        <v>1</v>
      </c>
      <c r="N289" s="10" t="str">
        <f aca="false">IF(L289=K289,"-",L289)</f>
        <v>-</v>
      </c>
    </row>
    <row r="290" customFormat="false" ht="15.6" hidden="false" customHeight="false" outlineLevel="0" collapsed="false">
      <c r="A290" s="15"/>
      <c r="B290" s="10" t="n">
        <v>286</v>
      </c>
      <c r="C290" s="10" t="s">
        <v>28</v>
      </c>
      <c r="D290" s="10" t="n">
        <v>43905590</v>
      </c>
      <c r="E290" s="10" t="s">
        <v>39</v>
      </c>
      <c r="F290" s="11" t="s">
        <v>20</v>
      </c>
      <c r="G290" s="11" t="s">
        <v>19</v>
      </c>
      <c r="H290" s="12" t="n">
        <v>1</v>
      </c>
      <c r="I290" s="10" t="str">
        <f aca="false">IF(F290=G290,"-",G290)</f>
        <v>-</v>
      </c>
      <c r="J290" s="10" t="str">
        <f aca="false">IF(G290=L290,"-","YES")</f>
        <v>-</v>
      </c>
      <c r="K290" s="13" t="s">
        <v>20</v>
      </c>
      <c r="L290" s="13" t="s">
        <v>19</v>
      </c>
      <c r="M290" s="14" t="n">
        <v>1</v>
      </c>
      <c r="N290" s="10" t="str">
        <f aca="false">IF(L290=K290,"-",L290)</f>
        <v>-</v>
      </c>
    </row>
    <row r="291" customFormat="false" ht="15.6" hidden="false" customHeight="false" outlineLevel="0" collapsed="false">
      <c r="A291" s="15"/>
      <c r="B291" s="10" t="n">
        <v>287</v>
      </c>
      <c r="C291" s="10" t="s">
        <v>28</v>
      </c>
      <c r="D291" s="10" t="n">
        <v>43905591</v>
      </c>
      <c r="E291" s="10" t="s">
        <v>39</v>
      </c>
      <c r="F291" s="11" t="s">
        <v>18</v>
      </c>
      <c r="G291" s="11" t="s">
        <v>18</v>
      </c>
      <c r="H291" s="12" t="n">
        <v>1</v>
      </c>
      <c r="I291" s="10" t="str">
        <f aca="false">IF(F291=G291,"-",G291)</f>
        <v>-</v>
      </c>
      <c r="J291" s="10" t="str">
        <f aca="false">IF(G291=L291,"-","YES")</f>
        <v>-</v>
      </c>
      <c r="K291" s="13" t="s">
        <v>18</v>
      </c>
      <c r="L291" s="13" t="s">
        <v>18</v>
      </c>
      <c r="M291" s="14" t="n">
        <v>1</v>
      </c>
      <c r="N291" s="10" t="str">
        <f aca="false">IF(L291=K291,"-",L291)</f>
        <v>-</v>
      </c>
    </row>
    <row r="292" customFormat="false" ht="15.6" hidden="false" customHeight="false" outlineLevel="0" collapsed="false">
      <c r="A292" s="15"/>
      <c r="B292" s="10" t="n">
        <v>288</v>
      </c>
      <c r="C292" s="10" t="s">
        <v>28</v>
      </c>
      <c r="D292" s="10" t="n">
        <v>43905592</v>
      </c>
      <c r="E292" s="10" t="s">
        <v>39</v>
      </c>
      <c r="F292" s="11" t="s">
        <v>19</v>
      </c>
      <c r="G292" s="11" t="s">
        <v>19</v>
      </c>
      <c r="H292" s="12" t="n">
        <v>1</v>
      </c>
      <c r="I292" s="10" t="str">
        <f aca="false">IF(F292=G292,"-",G292)</f>
        <v>-</v>
      </c>
      <c r="J292" s="10" t="str">
        <f aca="false">IF(G292=L292,"-","YES")</f>
        <v>-</v>
      </c>
      <c r="K292" s="13" t="s">
        <v>19</v>
      </c>
      <c r="L292" s="13" t="s">
        <v>19</v>
      </c>
      <c r="M292" s="14" t="n">
        <v>1</v>
      </c>
      <c r="N292" s="10" t="str">
        <f aca="false">IF(L292=K292,"-",L292)</f>
        <v>-</v>
      </c>
    </row>
    <row r="293" customFormat="false" ht="15.6" hidden="false" customHeight="false" outlineLevel="0" collapsed="false">
      <c r="A293" s="15"/>
      <c r="B293" s="10" t="n">
        <v>289</v>
      </c>
      <c r="C293" s="10" t="s">
        <v>28</v>
      </c>
      <c r="D293" s="10" t="n">
        <v>43905593</v>
      </c>
      <c r="E293" s="10" t="s">
        <v>39</v>
      </c>
      <c r="F293" s="11" t="s">
        <v>19</v>
      </c>
      <c r="G293" s="11" t="s">
        <v>19</v>
      </c>
      <c r="H293" s="12" t="n">
        <v>1</v>
      </c>
      <c r="I293" s="10" t="str">
        <f aca="false">IF(F293=G293,"-",G293)</f>
        <v>-</v>
      </c>
      <c r="J293" s="10" t="str">
        <f aca="false">IF(G293=L293,"-","YES")</f>
        <v>-</v>
      </c>
      <c r="K293" s="13" t="s">
        <v>19</v>
      </c>
      <c r="L293" s="13" t="s">
        <v>19</v>
      </c>
      <c r="M293" s="14" t="n">
        <v>1</v>
      </c>
      <c r="N293" s="10" t="str">
        <f aca="false">IF(L293=K293,"-",L293)</f>
        <v>-</v>
      </c>
    </row>
    <row r="294" customFormat="false" ht="15.6" hidden="false" customHeight="false" outlineLevel="0" collapsed="false">
      <c r="A294" s="15"/>
      <c r="B294" s="10" t="n">
        <v>290</v>
      </c>
      <c r="C294" s="10" t="s">
        <v>28</v>
      </c>
      <c r="D294" s="10" t="n">
        <v>43905594</v>
      </c>
      <c r="E294" s="10" t="s">
        <v>39</v>
      </c>
      <c r="F294" s="11" t="s">
        <v>18</v>
      </c>
      <c r="G294" s="11" t="s">
        <v>18</v>
      </c>
      <c r="H294" s="12" t="n">
        <v>1</v>
      </c>
      <c r="I294" s="10" t="str">
        <f aca="false">IF(F294=G294,"-",G294)</f>
        <v>-</v>
      </c>
      <c r="J294" s="10" t="str">
        <f aca="false">IF(G294=L294,"-","YES")</f>
        <v>-</v>
      </c>
      <c r="K294" s="13" t="s">
        <v>18</v>
      </c>
      <c r="L294" s="13" t="s">
        <v>18</v>
      </c>
      <c r="M294" s="14" t="n">
        <v>0.989</v>
      </c>
      <c r="N294" s="10" t="str">
        <f aca="false">IF(L294=K294,"-",L294)</f>
        <v>-</v>
      </c>
    </row>
    <row r="295" customFormat="false" ht="15.6" hidden="false" customHeight="false" outlineLevel="0" collapsed="false">
      <c r="A295" s="15"/>
      <c r="B295" s="10" t="n">
        <v>291</v>
      </c>
      <c r="C295" s="10" t="s">
        <v>28</v>
      </c>
      <c r="D295" s="10" t="n">
        <v>43905595</v>
      </c>
      <c r="E295" s="10" t="s">
        <v>39</v>
      </c>
      <c r="F295" s="11" t="s">
        <v>20</v>
      </c>
      <c r="G295" s="11" t="s">
        <v>19</v>
      </c>
      <c r="H295" s="12" t="n">
        <v>1</v>
      </c>
      <c r="I295" s="10" t="str">
        <f aca="false">IF(F295=G295,"-",G295)</f>
        <v>-</v>
      </c>
      <c r="J295" s="10" t="str">
        <f aca="false">IF(G295=L295,"-","YES")</f>
        <v>-</v>
      </c>
      <c r="K295" s="13" t="s">
        <v>20</v>
      </c>
      <c r="L295" s="13" t="s">
        <v>19</v>
      </c>
      <c r="M295" s="14" t="n">
        <v>1</v>
      </c>
      <c r="N295" s="10" t="str">
        <f aca="false">IF(L295=K295,"-",L295)</f>
        <v>-</v>
      </c>
    </row>
    <row r="296" customFormat="false" ht="15.6" hidden="false" customHeight="false" outlineLevel="0" collapsed="false">
      <c r="A296" s="15"/>
      <c r="B296" s="10" t="n">
        <v>292</v>
      </c>
      <c r="C296" s="10" t="s">
        <v>28</v>
      </c>
      <c r="D296" s="10" t="n">
        <v>43905596</v>
      </c>
      <c r="E296" s="10" t="s">
        <v>39</v>
      </c>
      <c r="F296" s="11" t="s">
        <v>20</v>
      </c>
      <c r="G296" s="11" t="s">
        <v>19</v>
      </c>
      <c r="H296" s="12" t="n">
        <v>1</v>
      </c>
      <c r="I296" s="10" t="str">
        <f aca="false">IF(F296=G296,"-",G296)</f>
        <v>-</v>
      </c>
      <c r="J296" s="10" t="str">
        <f aca="false">IF(G296=L296,"-","YES")</f>
        <v>-</v>
      </c>
      <c r="K296" s="13" t="s">
        <v>20</v>
      </c>
      <c r="L296" s="13" t="s">
        <v>19</v>
      </c>
      <c r="M296" s="14" t="n">
        <v>1</v>
      </c>
      <c r="N296" s="10" t="str">
        <f aca="false">IF(L296=K296,"-",L296)</f>
        <v>-</v>
      </c>
    </row>
    <row r="297" customFormat="false" ht="15.6" hidden="false" customHeight="false" outlineLevel="0" collapsed="false">
      <c r="A297" s="15"/>
      <c r="B297" s="10" t="n">
        <v>293</v>
      </c>
      <c r="C297" s="10" t="s">
        <v>28</v>
      </c>
      <c r="D297" s="10" t="n">
        <v>43905597</v>
      </c>
      <c r="E297" s="10" t="s">
        <v>39</v>
      </c>
      <c r="F297" s="11" t="s">
        <v>19</v>
      </c>
      <c r="G297" s="11" t="s">
        <v>19</v>
      </c>
      <c r="H297" s="12" t="n">
        <v>1</v>
      </c>
      <c r="I297" s="10" t="str">
        <f aca="false">IF(F297=G297,"-",G297)</f>
        <v>-</v>
      </c>
      <c r="J297" s="10" t="str">
        <f aca="false">IF(G297=L297,"-","YES")</f>
        <v>-</v>
      </c>
      <c r="K297" s="13" t="s">
        <v>19</v>
      </c>
      <c r="L297" s="13" t="s">
        <v>19</v>
      </c>
      <c r="M297" s="14" t="n">
        <v>1</v>
      </c>
      <c r="N297" s="10" t="str">
        <f aca="false">IF(L297=K297,"-",L297)</f>
        <v>-</v>
      </c>
    </row>
    <row r="298" customFormat="false" ht="15.6" hidden="false" customHeight="false" outlineLevel="0" collapsed="false">
      <c r="A298" s="15"/>
      <c r="B298" s="10" t="n">
        <v>294</v>
      </c>
      <c r="C298" s="10" t="s">
        <v>28</v>
      </c>
      <c r="D298" s="10" t="n">
        <v>43905598</v>
      </c>
      <c r="E298" s="10" t="s">
        <v>39</v>
      </c>
      <c r="F298" s="11" t="s">
        <v>19</v>
      </c>
      <c r="G298" s="11" t="s">
        <v>19</v>
      </c>
      <c r="H298" s="12" t="n">
        <v>1</v>
      </c>
      <c r="I298" s="10" t="str">
        <f aca="false">IF(F298=G298,"-",G298)</f>
        <v>-</v>
      </c>
      <c r="J298" s="10" t="str">
        <f aca="false">IF(G298=L298,"-","YES")</f>
        <v>-</v>
      </c>
      <c r="K298" s="13" t="s">
        <v>19</v>
      </c>
      <c r="L298" s="13" t="s">
        <v>19</v>
      </c>
      <c r="M298" s="14" t="n">
        <v>1</v>
      </c>
      <c r="N298" s="10" t="str">
        <f aca="false">IF(L298=K298,"-",L298)</f>
        <v>-</v>
      </c>
    </row>
    <row r="299" customFormat="false" ht="15.6" hidden="false" customHeight="false" outlineLevel="0" collapsed="false">
      <c r="A299" s="15"/>
      <c r="B299" s="10" t="n">
        <v>295</v>
      </c>
      <c r="C299" s="10" t="s">
        <v>28</v>
      </c>
      <c r="D299" s="10" t="n">
        <v>43905599</v>
      </c>
      <c r="E299" s="10" t="s">
        <v>39</v>
      </c>
      <c r="F299" s="11" t="s">
        <v>19</v>
      </c>
      <c r="G299" s="11" t="s">
        <v>19</v>
      </c>
      <c r="H299" s="12" t="n">
        <v>1</v>
      </c>
      <c r="I299" s="10" t="str">
        <f aca="false">IF(F299=G299,"-",G299)</f>
        <v>-</v>
      </c>
      <c r="J299" s="10" t="str">
        <f aca="false">IF(G299=L299,"-","YES")</f>
        <v>-</v>
      </c>
      <c r="K299" s="13" t="s">
        <v>19</v>
      </c>
      <c r="L299" s="13" t="s">
        <v>19</v>
      </c>
      <c r="M299" s="14" t="n">
        <v>1</v>
      </c>
      <c r="N299" s="10" t="str">
        <f aca="false">IF(L299=K299,"-",L299)</f>
        <v>-</v>
      </c>
    </row>
    <row r="300" customFormat="false" ht="15.6" hidden="false" customHeight="false" outlineLevel="0" collapsed="false">
      <c r="A300" s="15"/>
      <c r="B300" s="10" t="n">
        <v>296</v>
      </c>
      <c r="C300" s="10" t="s">
        <v>28</v>
      </c>
      <c r="D300" s="10" t="n">
        <v>43905600</v>
      </c>
      <c r="E300" s="10" t="s">
        <v>39</v>
      </c>
      <c r="F300" s="11" t="s">
        <v>21</v>
      </c>
      <c r="G300" s="11" t="s">
        <v>21</v>
      </c>
      <c r="H300" s="12" t="n">
        <v>0.987</v>
      </c>
      <c r="I300" s="10" t="str">
        <f aca="false">IF(F300=G300,"-",G300)</f>
        <v>-</v>
      </c>
      <c r="J300" s="10" t="str">
        <f aca="false">IF(G300=L300,"-","YES")</f>
        <v>-</v>
      </c>
      <c r="K300" s="13" t="s">
        <v>21</v>
      </c>
      <c r="L300" s="13" t="s">
        <v>21</v>
      </c>
      <c r="M300" s="14" t="n">
        <v>0.99</v>
      </c>
      <c r="N300" s="10" t="str">
        <f aca="false">IF(L300=K300,"-",L300)</f>
        <v>-</v>
      </c>
    </row>
    <row r="301" customFormat="false" ht="15.6" hidden="false" customHeight="false" outlineLevel="0" collapsed="false">
      <c r="A301" s="15"/>
      <c r="B301" s="10" t="n">
        <v>297</v>
      </c>
      <c r="C301" s="10" t="s">
        <v>28</v>
      </c>
      <c r="D301" s="10" t="n">
        <v>43905601</v>
      </c>
      <c r="E301" s="10" t="s">
        <v>39</v>
      </c>
      <c r="F301" s="11" t="s">
        <v>19</v>
      </c>
      <c r="G301" s="11" t="s">
        <v>19</v>
      </c>
      <c r="H301" s="12" t="n">
        <v>1</v>
      </c>
      <c r="I301" s="10" t="str">
        <f aca="false">IF(F301=G301,"-",G301)</f>
        <v>-</v>
      </c>
      <c r="J301" s="10" t="str">
        <f aca="false">IF(G301=L301,"-","YES")</f>
        <v>-</v>
      </c>
      <c r="K301" s="13" t="s">
        <v>19</v>
      </c>
      <c r="L301" s="13" t="s">
        <v>19</v>
      </c>
      <c r="M301" s="14" t="n">
        <v>0.99</v>
      </c>
      <c r="N301" s="10" t="str">
        <f aca="false">IF(L301=K301,"-",L301)</f>
        <v>-</v>
      </c>
    </row>
    <row r="302" customFormat="false" ht="15.6" hidden="false" customHeight="false" outlineLevel="0" collapsed="false">
      <c r="A302" s="15"/>
      <c r="B302" s="10" t="n">
        <v>298</v>
      </c>
      <c r="C302" s="10" t="s">
        <v>28</v>
      </c>
      <c r="D302" s="10" t="n">
        <v>43905602</v>
      </c>
      <c r="E302" s="10" t="s">
        <v>39</v>
      </c>
      <c r="F302" s="11" t="s">
        <v>18</v>
      </c>
      <c r="G302" s="11" t="s">
        <v>18</v>
      </c>
      <c r="H302" s="12" t="n">
        <v>0.987</v>
      </c>
      <c r="I302" s="10" t="str">
        <f aca="false">IF(F302=G302,"-",G302)</f>
        <v>-</v>
      </c>
      <c r="J302" s="10" t="str">
        <f aca="false">IF(G302=L302,"-","YES")</f>
        <v>-</v>
      </c>
      <c r="K302" s="13" t="s">
        <v>18</v>
      </c>
      <c r="L302" s="13" t="s">
        <v>18</v>
      </c>
      <c r="M302" s="14" t="n">
        <v>0.968</v>
      </c>
      <c r="N302" s="10" t="str">
        <f aca="false">IF(L302=K302,"-",L302)</f>
        <v>-</v>
      </c>
    </row>
    <row r="303" customFormat="false" ht="15.6" hidden="false" customHeight="false" outlineLevel="0" collapsed="false">
      <c r="A303" s="15"/>
      <c r="B303" s="10" t="n">
        <v>299</v>
      </c>
      <c r="C303" s="10" t="s">
        <v>28</v>
      </c>
      <c r="D303" s="10" t="n">
        <v>43905603</v>
      </c>
      <c r="E303" s="10" t="s">
        <v>39</v>
      </c>
      <c r="F303" s="11" t="s">
        <v>17</v>
      </c>
      <c r="G303" s="11" t="s">
        <v>17</v>
      </c>
      <c r="H303" s="12" t="n">
        <v>0.981</v>
      </c>
      <c r="I303" s="10" t="str">
        <f aca="false">IF(F303=G303,"-",G303)</f>
        <v>-</v>
      </c>
      <c r="J303" s="10" t="str">
        <f aca="false">IF(G303=L303,"-","YES")</f>
        <v>-</v>
      </c>
      <c r="K303" s="13" t="s">
        <v>17</v>
      </c>
      <c r="L303" s="13" t="s">
        <v>17</v>
      </c>
      <c r="M303" s="14" t="n">
        <v>1</v>
      </c>
      <c r="N303" s="10" t="str">
        <f aca="false">IF(L303=K303,"-",L303)</f>
        <v>-</v>
      </c>
    </row>
    <row r="304" customFormat="false" ht="15.6" hidden="false" customHeight="false" outlineLevel="0" collapsed="false">
      <c r="A304" s="15" t="s">
        <v>24</v>
      </c>
      <c r="B304" s="10" t="n">
        <v>300</v>
      </c>
      <c r="C304" s="10" t="s">
        <v>28</v>
      </c>
      <c r="D304" s="10" t="n">
        <v>44076296</v>
      </c>
      <c r="E304" s="10" t="s">
        <v>25</v>
      </c>
      <c r="F304" s="11" t="s">
        <v>21</v>
      </c>
      <c r="G304" s="11" t="s">
        <v>21</v>
      </c>
      <c r="H304" s="12" t="n">
        <v>0.921</v>
      </c>
      <c r="I304" s="10" t="str">
        <f aca="false">IF(F304=G304,"-",G304)</f>
        <v>-</v>
      </c>
      <c r="J304" s="10" t="str">
        <f aca="false">IF(G304=L304,"-","YES")</f>
        <v>-</v>
      </c>
      <c r="K304" s="13" t="s">
        <v>21</v>
      </c>
      <c r="L304" s="13" t="s">
        <v>21</v>
      </c>
      <c r="M304" s="14" t="n">
        <v>0.944</v>
      </c>
      <c r="N304" s="10" t="str">
        <f aca="false">IF(L304=K304,"-",L304)</f>
        <v>-</v>
      </c>
    </row>
    <row r="305" customFormat="false" ht="15.6" hidden="false" customHeight="false" outlineLevel="0" collapsed="false">
      <c r="A305" s="15"/>
      <c r="B305" s="10" t="n">
        <v>301</v>
      </c>
      <c r="C305" s="10" t="s">
        <v>28</v>
      </c>
      <c r="D305" s="10" t="n">
        <v>44076297</v>
      </c>
      <c r="E305" s="10" t="s">
        <v>25</v>
      </c>
      <c r="F305" s="11" t="s">
        <v>19</v>
      </c>
      <c r="G305" s="11" t="s">
        <v>34</v>
      </c>
      <c r="H305" s="12" t="s">
        <v>40</v>
      </c>
      <c r="I305" s="10" t="str">
        <f aca="false">IF(F305=G305,"-",G305)</f>
        <v>T/C</v>
      </c>
      <c r="J305" s="10" t="str">
        <f aca="false">IF(G305=L305,"-","YES")</f>
        <v>-</v>
      </c>
      <c r="K305" s="13" t="s">
        <v>19</v>
      </c>
      <c r="L305" s="13" t="s">
        <v>34</v>
      </c>
      <c r="M305" s="14" t="s">
        <v>41</v>
      </c>
      <c r="N305" s="10" t="str">
        <f aca="false">IF(L305=K305,"-",L305)</f>
        <v>T/C</v>
      </c>
    </row>
    <row r="306" customFormat="false" ht="15.6" hidden="false" customHeight="false" outlineLevel="0" collapsed="false">
      <c r="A306" s="15"/>
      <c r="B306" s="10" t="n">
        <v>302</v>
      </c>
      <c r="C306" s="10" t="s">
        <v>28</v>
      </c>
      <c r="D306" s="10" t="n">
        <v>44076298</v>
      </c>
      <c r="E306" s="10" t="s">
        <v>25</v>
      </c>
      <c r="F306" s="11" t="s">
        <v>18</v>
      </c>
      <c r="G306" s="11" t="s">
        <v>18</v>
      </c>
      <c r="H306" s="12" t="n">
        <v>1</v>
      </c>
      <c r="I306" s="10" t="str">
        <f aca="false">IF(F306=G306,"-",G306)</f>
        <v>-</v>
      </c>
      <c r="J306" s="10" t="str">
        <f aca="false">IF(G306=L306,"-","YES")</f>
        <v>-</v>
      </c>
      <c r="K306" s="13" t="s">
        <v>18</v>
      </c>
      <c r="L306" s="13" t="s">
        <v>18</v>
      </c>
      <c r="M306" s="14" t="n">
        <v>1</v>
      </c>
      <c r="N306" s="10" t="str">
        <f aca="false">IF(L306=K306,"-",L306)</f>
        <v>-</v>
      </c>
    </row>
    <row r="307" customFormat="false" ht="15.6" hidden="false" customHeight="false" outlineLevel="0" collapsed="false">
      <c r="A307" s="15"/>
      <c r="B307" s="10" t="n">
        <v>303</v>
      </c>
      <c r="C307" s="10" t="s">
        <v>28</v>
      </c>
      <c r="D307" s="10" t="n">
        <v>44076299</v>
      </c>
      <c r="E307" s="10" t="s">
        <v>25</v>
      </c>
      <c r="F307" s="11" t="s">
        <v>17</v>
      </c>
      <c r="G307" s="11" t="s">
        <v>17</v>
      </c>
      <c r="H307" s="12" t="n">
        <v>0.995</v>
      </c>
      <c r="I307" s="10" t="str">
        <f aca="false">IF(F307=G307,"-",G307)</f>
        <v>-</v>
      </c>
      <c r="J307" s="10" t="str">
        <f aca="false">IF(G307=L307,"-","YES")</f>
        <v>-</v>
      </c>
      <c r="K307" s="13" t="s">
        <v>17</v>
      </c>
      <c r="L307" s="13" t="s">
        <v>17</v>
      </c>
      <c r="M307" s="14" t="n">
        <v>1</v>
      </c>
      <c r="N307" s="10" t="str">
        <f aca="false">IF(L307=K307,"-",L307)</f>
        <v>-</v>
      </c>
    </row>
    <row r="308" customFormat="false" ht="15.6" hidden="false" customHeight="false" outlineLevel="0" collapsed="false">
      <c r="A308" s="15"/>
      <c r="B308" s="10" t="n">
        <v>304</v>
      </c>
      <c r="C308" s="10" t="s">
        <v>28</v>
      </c>
      <c r="D308" s="10" t="n">
        <v>44076300</v>
      </c>
      <c r="E308" s="10" t="s">
        <v>25</v>
      </c>
      <c r="F308" s="11" t="s">
        <v>18</v>
      </c>
      <c r="G308" s="11" t="s">
        <v>18</v>
      </c>
      <c r="H308" s="12" t="n">
        <v>0.979</v>
      </c>
      <c r="I308" s="10" t="str">
        <f aca="false">IF(F308=G308,"-",G308)</f>
        <v>-</v>
      </c>
      <c r="J308" s="10" t="str">
        <f aca="false">IF(G308=L308,"-","YES")</f>
        <v>-</v>
      </c>
      <c r="K308" s="13" t="s">
        <v>18</v>
      </c>
      <c r="L308" s="13" t="s">
        <v>18</v>
      </c>
      <c r="M308" s="14" t="n">
        <v>0.961</v>
      </c>
      <c r="N308" s="10" t="str">
        <f aca="false">IF(L308=K308,"-",L308)</f>
        <v>-</v>
      </c>
    </row>
    <row r="309" customFormat="false" ht="15.6" hidden="false" customHeight="false" outlineLevel="0" collapsed="false">
      <c r="A309" s="15"/>
      <c r="B309" s="10" t="n">
        <v>305</v>
      </c>
      <c r="C309" s="10" t="s">
        <v>28</v>
      </c>
      <c r="D309" s="10" t="n">
        <v>44076301</v>
      </c>
      <c r="E309" s="10" t="s">
        <v>25</v>
      </c>
      <c r="F309" s="11" t="s">
        <v>18</v>
      </c>
      <c r="G309" s="11" t="s">
        <v>18</v>
      </c>
      <c r="H309" s="12" t="n">
        <v>0.995</v>
      </c>
      <c r="I309" s="10" t="str">
        <f aca="false">IF(F309=G309,"-",G309)</f>
        <v>-</v>
      </c>
      <c r="J309" s="10" t="str">
        <f aca="false">IF(G309=L309,"-","YES")</f>
        <v>-</v>
      </c>
      <c r="K309" s="13" t="s">
        <v>18</v>
      </c>
      <c r="L309" s="13" t="s">
        <v>18</v>
      </c>
      <c r="M309" s="14" t="n">
        <v>1</v>
      </c>
      <c r="N309" s="10" t="str">
        <f aca="false">IF(L309=K309,"-",L309)</f>
        <v>-</v>
      </c>
    </row>
    <row r="310" customFormat="false" ht="15.6" hidden="false" customHeight="false" outlineLevel="0" collapsed="false">
      <c r="A310" s="15"/>
      <c r="B310" s="10" t="n">
        <v>306</v>
      </c>
      <c r="C310" s="10" t="s">
        <v>28</v>
      </c>
      <c r="D310" s="10" t="n">
        <v>44076302</v>
      </c>
      <c r="E310" s="10" t="s">
        <v>25</v>
      </c>
      <c r="F310" s="11" t="s">
        <v>18</v>
      </c>
      <c r="G310" s="11" t="s">
        <v>18</v>
      </c>
      <c r="H310" s="12" t="n">
        <v>1</v>
      </c>
      <c r="I310" s="10" t="str">
        <f aca="false">IF(F310=G310,"-",G310)</f>
        <v>-</v>
      </c>
      <c r="J310" s="10" t="str">
        <f aca="false">IF(G310=L310,"-","YES")</f>
        <v>-</v>
      </c>
      <c r="K310" s="13" t="s">
        <v>18</v>
      </c>
      <c r="L310" s="13" t="s">
        <v>18</v>
      </c>
      <c r="M310" s="14" t="n">
        <v>0.992</v>
      </c>
      <c r="N310" s="10" t="str">
        <f aca="false">IF(L310=K310,"-",L310)</f>
        <v>-</v>
      </c>
    </row>
    <row r="311" customFormat="false" ht="15.6" hidden="false" customHeight="false" outlineLevel="0" collapsed="false">
      <c r="A311" s="15"/>
      <c r="B311" s="10" t="n">
        <v>307</v>
      </c>
      <c r="C311" s="10" t="s">
        <v>28</v>
      </c>
      <c r="D311" s="10" t="n">
        <v>44076303</v>
      </c>
      <c r="E311" s="10" t="s">
        <v>25</v>
      </c>
      <c r="F311" s="11" t="s">
        <v>26</v>
      </c>
      <c r="G311" s="11" t="s">
        <v>18</v>
      </c>
      <c r="H311" s="12" t="n">
        <v>1</v>
      </c>
      <c r="I311" s="10" t="str">
        <f aca="false">IF(F311=G311,"-",G311)</f>
        <v>-</v>
      </c>
      <c r="J311" s="10" t="str">
        <f aca="false">IF(G311=L311,"-","YES")</f>
        <v>-</v>
      </c>
      <c r="K311" s="13" t="s">
        <v>26</v>
      </c>
      <c r="L311" s="13" t="s">
        <v>18</v>
      </c>
      <c r="M311" s="14" t="n">
        <v>0.992</v>
      </c>
      <c r="N311" s="10" t="str">
        <f aca="false">IF(L311=K311,"-",L311)</f>
        <v>-</v>
      </c>
    </row>
    <row r="312" customFormat="false" ht="15.6" hidden="false" customHeight="false" outlineLevel="0" collapsed="false">
      <c r="A312" s="15"/>
      <c r="B312" s="10" t="n">
        <v>308</v>
      </c>
      <c r="C312" s="10" t="s">
        <v>28</v>
      </c>
      <c r="D312" s="10" t="n">
        <v>44076304</v>
      </c>
      <c r="E312" s="10" t="s">
        <v>25</v>
      </c>
      <c r="F312" s="11" t="s">
        <v>26</v>
      </c>
      <c r="G312" s="11" t="s">
        <v>18</v>
      </c>
      <c r="H312" s="12" t="n">
        <v>0.95</v>
      </c>
      <c r="I312" s="10" t="str">
        <f aca="false">IF(F312=G312,"-",G312)</f>
        <v>-</v>
      </c>
      <c r="J312" s="10" t="str">
        <f aca="false">IF(G312=L312,"-","YES")</f>
        <v>-</v>
      </c>
      <c r="K312" s="13" t="s">
        <v>26</v>
      </c>
      <c r="L312" s="13" t="s">
        <v>18</v>
      </c>
      <c r="M312" s="14" t="n">
        <v>0.977</v>
      </c>
      <c r="N312" s="10" t="str">
        <f aca="false">IF(L312=K312,"-",L312)</f>
        <v>-</v>
      </c>
    </row>
    <row r="313" customFormat="false" ht="15.6" hidden="false" customHeight="false" outlineLevel="0" collapsed="false">
      <c r="A313" s="15"/>
      <c r="B313" s="10" t="n">
        <v>309</v>
      </c>
      <c r="C313" s="10" t="s">
        <v>28</v>
      </c>
      <c r="D313" s="10" t="n">
        <v>44076305</v>
      </c>
      <c r="E313" s="10" t="s">
        <v>25</v>
      </c>
      <c r="F313" s="11" t="s">
        <v>19</v>
      </c>
      <c r="G313" s="11" t="s">
        <v>19</v>
      </c>
      <c r="H313" s="12" t="n">
        <v>0.99</v>
      </c>
      <c r="I313" s="10" t="str">
        <f aca="false">IF(F313=G313,"-",G313)</f>
        <v>-</v>
      </c>
      <c r="J313" s="10" t="str">
        <f aca="false">IF(G313=L313,"-","YES")</f>
        <v>-</v>
      </c>
      <c r="K313" s="13" t="s">
        <v>19</v>
      </c>
      <c r="L313" s="13" t="s">
        <v>19</v>
      </c>
      <c r="M313" s="14" t="n">
        <v>0.985</v>
      </c>
      <c r="N313" s="10" t="str">
        <f aca="false">IF(L313=K313,"-",L313)</f>
        <v>-</v>
      </c>
    </row>
    <row r="314" customFormat="false" ht="15.6" hidden="false" customHeight="false" outlineLevel="0" collapsed="false">
      <c r="A314" s="15"/>
      <c r="B314" s="10" t="n">
        <v>310</v>
      </c>
      <c r="C314" s="10" t="s">
        <v>28</v>
      </c>
      <c r="D314" s="10" t="n">
        <v>44076306</v>
      </c>
      <c r="E314" s="10" t="s">
        <v>25</v>
      </c>
      <c r="F314" s="11" t="s">
        <v>18</v>
      </c>
      <c r="G314" s="11" t="s">
        <v>18</v>
      </c>
      <c r="H314" s="12" t="n">
        <v>1</v>
      </c>
      <c r="I314" s="10" t="str">
        <f aca="false">IF(F314=G314,"-",G314)</f>
        <v>-</v>
      </c>
      <c r="J314" s="10" t="str">
        <f aca="false">IF(G314=L314,"-","YES")</f>
        <v>-</v>
      </c>
      <c r="K314" s="13" t="s">
        <v>18</v>
      </c>
      <c r="L314" s="13" t="s">
        <v>18</v>
      </c>
      <c r="M314" s="14" t="n">
        <v>1</v>
      </c>
      <c r="N314" s="10" t="str">
        <f aca="false">IF(L314=K314,"-",L314)</f>
        <v>-</v>
      </c>
    </row>
    <row r="315" customFormat="false" ht="15.6" hidden="false" customHeight="false" outlineLevel="0" collapsed="false">
      <c r="A315" s="15"/>
      <c r="B315" s="10" t="n">
        <v>311</v>
      </c>
      <c r="C315" s="10" t="s">
        <v>28</v>
      </c>
      <c r="D315" s="10" t="n">
        <v>44076307</v>
      </c>
      <c r="E315" s="10" t="s">
        <v>25</v>
      </c>
      <c r="F315" s="11" t="s">
        <v>18</v>
      </c>
      <c r="G315" s="11" t="s">
        <v>18</v>
      </c>
      <c r="H315" s="12" t="n">
        <v>1</v>
      </c>
      <c r="I315" s="10" t="str">
        <f aca="false">IF(F315=G315,"-",G315)</f>
        <v>-</v>
      </c>
      <c r="J315" s="10" t="str">
        <f aca="false">IF(G315=L315,"-","YES")</f>
        <v>-</v>
      </c>
      <c r="K315" s="13" t="s">
        <v>18</v>
      </c>
      <c r="L315" s="13" t="s">
        <v>18</v>
      </c>
      <c r="M315" s="14" t="n">
        <v>1</v>
      </c>
      <c r="N315" s="10" t="str">
        <f aca="false">IF(L315=K315,"-",L315)</f>
        <v>-</v>
      </c>
    </row>
    <row r="316" customFormat="false" ht="15.6" hidden="false" customHeight="false" outlineLevel="0" collapsed="false">
      <c r="A316" s="15"/>
      <c r="B316" s="10" t="n">
        <v>312</v>
      </c>
      <c r="C316" s="10" t="s">
        <v>28</v>
      </c>
      <c r="D316" s="10" t="n">
        <v>44076308</v>
      </c>
      <c r="E316" s="10" t="s">
        <v>25</v>
      </c>
      <c r="F316" s="11" t="s">
        <v>19</v>
      </c>
      <c r="G316" s="11" t="s">
        <v>19</v>
      </c>
      <c r="H316" s="12" t="n">
        <v>0.995</v>
      </c>
      <c r="I316" s="10" t="str">
        <f aca="false">IF(F316=G316,"-",G316)</f>
        <v>-</v>
      </c>
      <c r="J316" s="10" t="str">
        <f aca="false">IF(G316=L316,"-","YES")</f>
        <v>-</v>
      </c>
      <c r="K316" s="13" t="s">
        <v>19</v>
      </c>
      <c r="L316" s="13" t="s">
        <v>19</v>
      </c>
      <c r="M316" s="14" t="n">
        <v>0.962</v>
      </c>
      <c r="N316" s="10" t="str">
        <f aca="false">IF(L316=K316,"-",L316)</f>
        <v>-</v>
      </c>
    </row>
    <row r="317" customFormat="false" ht="15.6" hidden="false" customHeight="false" outlineLevel="0" collapsed="false">
      <c r="A317" s="15"/>
      <c r="B317" s="10" t="n">
        <v>313</v>
      </c>
      <c r="C317" s="10" t="s">
        <v>28</v>
      </c>
      <c r="D317" s="10" t="n">
        <v>44076309</v>
      </c>
      <c r="E317" s="10" t="s">
        <v>25</v>
      </c>
      <c r="F317" s="11" t="s">
        <v>26</v>
      </c>
      <c r="G317" s="11" t="s">
        <v>18</v>
      </c>
      <c r="H317" s="12" t="n">
        <v>0.995</v>
      </c>
      <c r="I317" s="10" t="str">
        <f aca="false">IF(F317=G317,"-",G317)</f>
        <v>-</v>
      </c>
      <c r="J317" s="10" t="str">
        <f aca="false">IF(G317=L317,"-","YES")</f>
        <v>-</v>
      </c>
      <c r="K317" s="13" t="s">
        <v>26</v>
      </c>
      <c r="L317" s="13" t="s">
        <v>18</v>
      </c>
      <c r="M317" s="14" t="n">
        <v>1</v>
      </c>
      <c r="N317" s="10" t="str">
        <f aca="false">IF(L317=K317,"-",L317)</f>
        <v>-</v>
      </c>
    </row>
    <row r="318" customFormat="false" ht="15.6" hidden="false" customHeight="false" outlineLevel="0" collapsed="false">
      <c r="A318" s="15"/>
      <c r="B318" s="10" t="n">
        <v>314</v>
      </c>
      <c r="C318" s="10" t="s">
        <v>28</v>
      </c>
      <c r="D318" s="10" t="n">
        <v>44076310</v>
      </c>
      <c r="E318" s="10" t="s">
        <v>25</v>
      </c>
      <c r="F318" s="11" t="s">
        <v>18</v>
      </c>
      <c r="G318" s="11" t="s">
        <v>18</v>
      </c>
      <c r="H318" s="12" t="n">
        <v>1</v>
      </c>
      <c r="I318" s="10" t="str">
        <f aca="false">IF(F318=G318,"-",G318)</f>
        <v>-</v>
      </c>
      <c r="J318" s="10" t="str">
        <f aca="false">IF(G318=L318,"-","YES")</f>
        <v>-</v>
      </c>
      <c r="K318" s="13" t="s">
        <v>18</v>
      </c>
      <c r="L318" s="13" t="s">
        <v>18</v>
      </c>
      <c r="M318" s="14" t="n">
        <v>1</v>
      </c>
      <c r="N318" s="10" t="str">
        <f aca="false">IF(L318=K318,"-",L318)</f>
        <v>-</v>
      </c>
    </row>
    <row r="319" customFormat="false" ht="15.6" hidden="false" customHeight="false" outlineLevel="0" collapsed="false">
      <c r="A319" s="15"/>
      <c r="B319" s="10" t="n">
        <v>315</v>
      </c>
      <c r="C319" s="10" t="s">
        <v>28</v>
      </c>
      <c r="D319" s="10" t="n">
        <v>44076311</v>
      </c>
      <c r="E319" s="10" t="s">
        <v>25</v>
      </c>
      <c r="F319" s="11" t="s">
        <v>18</v>
      </c>
      <c r="G319" s="11" t="s">
        <v>18</v>
      </c>
      <c r="H319" s="12" t="n">
        <v>1</v>
      </c>
      <c r="I319" s="10" t="str">
        <f aca="false">IF(F319=G319,"-",G319)</f>
        <v>-</v>
      </c>
      <c r="J319" s="10" t="str">
        <f aca="false">IF(G319=L319,"-","YES")</f>
        <v>-</v>
      </c>
      <c r="K319" s="13" t="s">
        <v>18</v>
      </c>
      <c r="L319" s="13" t="s">
        <v>18</v>
      </c>
      <c r="M319" s="14" t="n">
        <v>1</v>
      </c>
      <c r="N319" s="10" t="str">
        <f aca="false">IF(L319=K319,"-",L319)</f>
        <v>-</v>
      </c>
    </row>
    <row r="320" customFormat="false" ht="15.6" hidden="false" customHeight="false" outlineLevel="0" collapsed="false">
      <c r="A320" s="15"/>
      <c r="B320" s="10" t="n">
        <v>316</v>
      </c>
      <c r="C320" s="10" t="s">
        <v>28</v>
      </c>
      <c r="D320" s="10" t="n">
        <v>44076312</v>
      </c>
      <c r="E320" s="10" t="s">
        <v>25</v>
      </c>
      <c r="F320" s="11" t="s">
        <v>21</v>
      </c>
      <c r="G320" s="11" t="s">
        <v>21</v>
      </c>
      <c r="H320" s="12" t="n">
        <v>0.995</v>
      </c>
      <c r="I320" s="10" t="str">
        <f aca="false">IF(F320=G320,"-",G320)</f>
        <v>-</v>
      </c>
      <c r="J320" s="10" t="str">
        <f aca="false">IF(G320=L320,"-","YES")</f>
        <v>-</v>
      </c>
      <c r="K320" s="13" t="s">
        <v>21</v>
      </c>
      <c r="L320" s="13" t="s">
        <v>21</v>
      </c>
      <c r="M320" s="14" t="n">
        <v>1</v>
      </c>
      <c r="N320" s="10" t="str">
        <f aca="false">IF(L320=K320,"-",L320)</f>
        <v>-</v>
      </c>
    </row>
    <row r="321" customFormat="false" ht="15.6" hidden="false" customHeight="false" outlineLevel="0" collapsed="false">
      <c r="A321" s="15"/>
      <c r="B321" s="10" t="n">
        <v>317</v>
      </c>
      <c r="C321" s="10" t="s">
        <v>28</v>
      </c>
      <c r="D321" s="10" t="n">
        <v>44076313</v>
      </c>
      <c r="E321" s="10" t="s">
        <v>25</v>
      </c>
      <c r="F321" s="11" t="s">
        <v>27</v>
      </c>
      <c r="G321" s="11" t="s">
        <v>21</v>
      </c>
      <c r="H321" s="12" t="n">
        <v>1</v>
      </c>
      <c r="I321" s="10" t="str">
        <f aca="false">IF(F321=G321,"-",G321)</f>
        <v>-</v>
      </c>
      <c r="J321" s="10" t="str">
        <f aca="false">IF(G321=L321,"-","YES")</f>
        <v>-</v>
      </c>
      <c r="K321" s="13" t="s">
        <v>27</v>
      </c>
      <c r="L321" s="13" t="s">
        <v>21</v>
      </c>
      <c r="M321" s="14" t="n">
        <v>0.967</v>
      </c>
      <c r="N321" s="10" t="str">
        <f aca="false">IF(L321=K321,"-",L321)</f>
        <v>-</v>
      </c>
    </row>
    <row r="322" customFormat="false" ht="15.6" hidden="false" customHeight="false" outlineLevel="0" collapsed="false">
      <c r="A322" s="15"/>
      <c r="B322" s="10" t="n">
        <v>318</v>
      </c>
      <c r="C322" s="10" t="s">
        <v>28</v>
      </c>
      <c r="D322" s="10" t="n">
        <v>44076314</v>
      </c>
      <c r="E322" s="10" t="s">
        <v>25</v>
      </c>
      <c r="F322" s="11" t="s">
        <v>18</v>
      </c>
      <c r="G322" s="11" t="s">
        <v>18</v>
      </c>
      <c r="H322" s="12" t="n">
        <v>1</v>
      </c>
      <c r="I322" s="10" t="str">
        <f aca="false">IF(F322=G322,"-",G322)</f>
        <v>-</v>
      </c>
      <c r="J322" s="10" t="str">
        <f aca="false">IF(G322=L322,"-","YES")</f>
        <v>-</v>
      </c>
      <c r="K322" s="13" t="s">
        <v>18</v>
      </c>
      <c r="L322" s="13" t="s">
        <v>18</v>
      </c>
      <c r="M322" s="14" t="n">
        <v>1</v>
      </c>
      <c r="N322" s="10" t="str">
        <f aca="false">IF(L322=K322,"-",L322)</f>
        <v>-</v>
      </c>
    </row>
    <row r="323" customFormat="false" ht="15.6" hidden="false" customHeight="false" outlineLevel="0" collapsed="false">
      <c r="A323" s="15"/>
      <c r="B323" s="10" t="n">
        <v>319</v>
      </c>
      <c r="C323" s="10" t="s">
        <v>28</v>
      </c>
      <c r="D323" s="10" t="n">
        <v>44076315</v>
      </c>
      <c r="E323" s="10" t="s">
        <v>25</v>
      </c>
      <c r="F323" s="11" t="s">
        <v>19</v>
      </c>
      <c r="G323" s="11" t="s">
        <v>19</v>
      </c>
      <c r="H323" s="12" t="n">
        <v>0.984</v>
      </c>
      <c r="I323" s="10" t="str">
        <f aca="false">IF(F323=G323,"-",G323)</f>
        <v>-</v>
      </c>
      <c r="J323" s="10" t="str">
        <f aca="false">IF(G323=L323,"-","YES")</f>
        <v>-</v>
      </c>
      <c r="K323" s="13" t="s">
        <v>19</v>
      </c>
      <c r="L323" s="13" t="s">
        <v>19</v>
      </c>
      <c r="M323" s="14" t="n">
        <v>0.974</v>
      </c>
      <c r="N323" s="10" t="str">
        <f aca="false">IF(L323=K323,"-",L323)</f>
        <v>-</v>
      </c>
    </row>
    <row r="324" customFormat="false" ht="15.6" hidden="false" customHeight="false" outlineLevel="0" collapsed="false">
      <c r="A324" s="15"/>
      <c r="B324" s="10" t="n">
        <v>320</v>
      </c>
      <c r="C324" s="10" t="s">
        <v>28</v>
      </c>
      <c r="D324" s="10" t="n">
        <v>44076316</v>
      </c>
      <c r="E324" s="10" t="s">
        <v>25</v>
      </c>
      <c r="F324" s="11" t="s">
        <v>19</v>
      </c>
      <c r="G324" s="11" t="s">
        <v>19</v>
      </c>
      <c r="H324" s="12" t="n">
        <v>0.978</v>
      </c>
      <c r="I324" s="10" t="str">
        <f aca="false">IF(F324=G324,"-",G324)</f>
        <v>-</v>
      </c>
      <c r="J324" s="10" t="str">
        <f aca="false">IF(G324=L324,"-","YES")</f>
        <v>-</v>
      </c>
      <c r="K324" s="13" t="s">
        <v>19</v>
      </c>
      <c r="L324" s="13" t="s">
        <v>19</v>
      </c>
      <c r="M324" s="14" t="n">
        <v>0.939</v>
      </c>
      <c r="N324" s="10" t="str">
        <f aca="false">IF(L324=K324,"-",L324)</f>
        <v>-</v>
      </c>
    </row>
    <row r="325" customFormat="false" ht="15.6" hidden="false" customHeight="false" outlineLevel="0" collapsed="false">
      <c r="A325" s="15"/>
      <c r="B325" s="10" t="n">
        <v>321</v>
      </c>
      <c r="C325" s="10" t="s">
        <v>28</v>
      </c>
      <c r="D325" s="10" t="n">
        <v>44076317</v>
      </c>
      <c r="E325" s="10" t="s">
        <v>25</v>
      </c>
      <c r="F325" s="11" t="s">
        <v>21</v>
      </c>
      <c r="G325" s="11" t="s">
        <v>21</v>
      </c>
      <c r="H325" s="12" t="n">
        <v>1</v>
      </c>
      <c r="I325" s="10" t="str">
        <f aca="false">IF(F325=G325,"-",G325)</f>
        <v>-</v>
      </c>
      <c r="J325" s="10" t="str">
        <f aca="false">IF(G325=L325,"-","YES")</f>
        <v>-</v>
      </c>
      <c r="K325" s="13" t="s">
        <v>21</v>
      </c>
      <c r="L325" s="13" t="s">
        <v>21</v>
      </c>
      <c r="M325" s="14" t="n">
        <v>1</v>
      </c>
      <c r="N325" s="10" t="str">
        <f aca="false">IF(L325=K325,"-",L325)</f>
        <v>-</v>
      </c>
    </row>
    <row r="326" customFormat="false" ht="15.6" hidden="false" customHeight="false" outlineLevel="0" collapsed="false">
      <c r="A326" s="15"/>
      <c r="B326" s="10" t="n">
        <v>322</v>
      </c>
      <c r="C326" s="10" t="s">
        <v>28</v>
      </c>
      <c r="D326" s="10" t="n">
        <v>44076318</v>
      </c>
      <c r="E326" s="10" t="s">
        <v>25</v>
      </c>
      <c r="F326" s="11" t="s">
        <v>21</v>
      </c>
      <c r="G326" s="11" t="s">
        <v>21</v>
      </c>
      <c r="H326" s="12" t="n">
        <v>1</v>
      </c>
      <c r="I326" s="10" t="str">
        <f aca="false">IF(F326=G326,"-",G326)</f>
        <v>-</v>
      </c>
      <c r="J326" s="10" t="str">
        <f aca="false">IF(G326=L326,"-","YES")</f>
        <v>-</v>
      </c>
      <c r="K326" s="13" t="s">
        <v>21</v>
      </c>
      <c r="L326" s="13" t="s">
        <v>21</v>
      </c>
      <c r="M326" s="14" t="n">
        <v>0.991</v>
      </c>
      <c r="N326" s="10" t="str">
        <f aca="false">IF(L326=K326,"-",L326)</f>
        <v>-</v>
      </c>
    </row>
    <row r="327" customFormat="false" ht="15.6" hidden="false" customHeight="false" outlineLevel="0" collapsed="false">
      <c r="A327" s="9" t="s">
        <v>14</v>
      </c>
      <c r="B327" s="10" t="n">
        <v>323</v>
      </c>
      <c r="C327" s="10" t="s">
        <v>28</v>
      </c>
      <c r="D327" s="10" t="n">
        <v>47885719</v>
      </c>
      <c r="E327" s="10" t="s">
        <v>22</v>
      </c>
      <c r="F327" s="11" t="s">
        <v>17</v>
      </c>
      <c r="G327" s="11" t="s">
        <v>17</v>
      </c>
      <c r="H327" s="12" t="n">
        <v>1</v>
      </c>
      <c r="I327" s="10" t="str">
        <f aca="false">IF(F327=G327,"-",G327)</f>
        <v>-</v>
      </c>
      <c r="J327" s="10" t="str">
        <f aca="false">IF(G327=L327,"-","YES")</f>
        <v>-</v>
      </c>
      <c r="K327" s="13" t="s">
        <v>17</v>
      </c>
      <c r="L327" s="13" t="s">
        <v>17</v>
      </c>
      <c r="M327" s="14" t="n">
        <v>1</v>
      </c>
      <c r="N327" s="10" t="str">
        <f aca="false">IF(L327=K327,"-",L327)</f>
        <v>-</v>
      </c>
    </row>
    <row r="328" customFormat="false" ht="15.6" hidden="false" customHeight="false" outlineLevel="0" collapsed="false">
      <c r="A328" s="15"/>
      <c r="B328" s="10" t="n">
        <v>324</v>
      </c>
      <c r="C328" s="10" t="s">
        <v>28</v>
      </c>
      <c r="D328" s="10" t="n">
        <v>47885720</v>
      </c>
      <c r="E328" s="10" t="s">
        <v>22</v>
      </c>
      <c r="F328" s="11" t="s">
        <v>17</v>
      </c>
      <c r="G328" s="11" t="s">
        <v>17</v>
      </c>
      <c r="H328" s="12" t="n">
        <v>1</v>
      </c>
      <c r="I328" s="10" t="str">
        <f aca="false">IF(F328=G328,"-",G328)</f>
        <v>-</v>
      </c>
      <c r="J328" s="10" t="str">
        <f aca="false">IF(G328=L328,"-","YES")</f>
        <v>-</v>
      </c>
      <c r="K328" s="13" t="s">
        <v>17</v>
      </c>
      <c r="L328" s="13" t="s">
        <v>17</v>
      </c>
      <c r="M328" s="14" t="n">
        <v>0.986</v>
      </c>
      <c r="N328" s="10" t="str">
        <f aca="false">IF(L328=K328,"-",L328)</f>
        <v>-</v>
      </c>
    </row>
    <row r="329" customFormat="false" ht="15.6" hidden="false" customHeight="false" outlineLevel="0" collapsed="false">
      <c r="A329" s="15"/>
      <c r="B329" s="10" t="n">
        <v>325</v>
      </c>
      <c r="C329" s="10" t="s">
        <v>28</v>
      </c>
      <c r="D329" s="10" t="n">
        <v>47885721</v>
      </c>
      <c r="E329" s="10" t="s">
        <v>22</v>
      </c>
      <c r="F329" s="11" t="s">
        <v>18</v>
      </c>
      <c r="G329" s="11" t="s">
        <v>18</v>
      </c>
      <c r="H329" s="12" t="n">
        <v>1</v>
      </c>
      <c r="I329" s="10" t="str">
        <f aca="false">IF(F329=G329,"-",G329)</f>
        <v>-</v>
      </c>
      <c r="J329" s="10" t="str">
        <f aca="false">IF(G329=L329,"-","YES")</f>
        <v>-</v>
      </c>
      <c r="K329" s="13" t="s">
        <v>18</v>
      </c>
      <c r="L329" s="13" t="s">
        <v>18</v>
      </c>
      <c r="M329" s="14" t="n">
        <v>0.986</v>
      </c>
      <c r="N329" s="10" t="str">
        <f aca="false">IF(L329=K329,"-",L329)</f>
        <v>-</v>
      </c>
    </row>
    <row r="330" customFormat="false" ht="15.6" hidden="false" customHeight="false" outlineLevel="0" collapsed="false">
      <c r="A330" s="15"/>
      <c r="B330" s="10" t="n">
        <v>326</v>
      </c>
      <c r="C330" s="10" t="s">
        <v>28</v>
      </c>
      <c r="D330" s="10" t="n">
        <v>47885722</v>
      </c>
      <c r="E330" s="10" t="s">
        <v>22</v>
      </c>
      <c r="F330" s="11" t="s">
        <v>18</v>
      </c>
      <c r="G330" s="11" t="s">
        <v>18</v>
      </c>
      <c r="H330" s="12" t="n">
        <v>0.982</v>
      </c>
      <c r="I330" s="10" t="str">
        <f aca="false">IF(F330=G330,"-",G330)</f>
        <v>-</v>
      </c>
      <c r="J330" s="10" t="str">
        <f aca="false">IF(G330=L330,"-","YES")</f>
        <v>-</v>
      </c>
      <c r="K330" s="13" t="s">
        <v>18</v>
      </c>
      <c r="L330" s="13" t="s">
        <v>18</v>
      </c>
      <c r="M330" s="14" t="n">
        <v>1</v>
      </c>
      <c r="N330" s="10" t="str">
        <f aca="false">IF(L330=K330,"-",L330)</f>
        <v>-</v>
      </c>
    </row>
    <row r="331" customFormat="false" ht="15.6" hidden="false" customHeight="false" outlineLevel="0" collapsed="false">
      <c r="A331" s="15"/>
      <c r="B331" s="10" t="n">
        <v>327</v>
      </c>
      <c r="C331" s="10" t="s">
        <v>28</v>
      </c>
      <c r="D331" s="10" t="n">
        <v>47885723</v>
      </c>
      <c r="E331" s="10" t="s">
        <v>22</v>
      </c>
      <c r="F331" s="11" t="s">
        <v>19</v>
      </c>
      <c r="G331" s="11" t="s">
        <v>19</v>
      </c>
      <c r="H331" s="12" t="n">
        <v>1</v>
      </c>
      <c r="I331" s="10" t="str">
        <f aca="false">IF(F331=G331,"-",G331)</f>
        <v>-</v>
      </c>
      <c r="J331" s="10" t="str">
        <f aca="false">IF(G331=L331,"-","YES")</f>
        <v>-</v>
      </c>
      <c r="K331" s="13" t="s">
        <v>19</v>
      </c>
      <c r="L331" s="13" t="s">
        <v>19</v>
      </c>
      <c r="M331" s="14" t="n">
        <v>0.971</v>
      </c>
      <c r="N331" s="10" t="str">
        <f aca="false">IF(L331=K331,"-",L331)</f>
        <v>-</v>
      </c>
    </row>
    <row r="332" customFormat="false" ht="15.6" hidden="false" customHeight="false" outlineLevel="0" collapsed="false">
      <c r="A332" s="15"/>
      <c r="B332" s="10" t="n">
        <v>328</v>
      </c>
      <c r="C332" s="10" t="s">
        <v>28</v>
      </c>
      <c r="D332" s="10" t="n">
        <v>47885724</v>
      </c>
      <c r="E332" s="10" t="s">
        <v>22</v>
      </c>
      <c r="F332" s="11" t="s">
        <v>23</v>
      </c>
      <c r="G332" s="11" t="s">
        <v>17</v>
      </c>
      <c r="H332" s="12" t="n">
        <v>0.982</v>
      </c>
      <c r="I332" s="10" t="str">
        <f aca="false">IF(F332=G332,"-",G332)</f>
        <v>-</v>
      </c>
      <c r="J332" s="10" t="str">
        <f aca="false">IF(G332=L332,"-","YES")</f>
        <v>-</v>
      </c>
      <c r="K332" s="13" t="s">
        <v>23</v>
      </c>
      <c r="L332" s="13" t="s">
        <v>17</v>
      </c>
      <c r="M332" s="14" t="n">
        <v>0.986</v>
      </c>
      <c r="N332" s="10" t="str">
        <f aca="false">IF(L332=K332,"-",L332)</f>
        <v>-</v>
      </c>
    </row>
    <row r="333" customFormat="false" ht="15.6" hidden="false" customHeight="false" outlineLevel="0" collapsed="false">
      <c r="A333" s="15"/>
      <c r="B333" s="10" t="n">
        <v>329</v>
      </c>
      <c r="C333" s="10" t="s">
        <v>28</v>
      </c>
      <c r="D333" s="10" t="n">
        <v>47885725</v>
      </c>
      <c r="E333" s="10" t="s">
        <v>22</v>
      </c>
      <c r="F333" s="11" t="s">
        <v>17</v>
      </c>
      <c r="G333" s="11" t="s">
        <v>17</v>
      </c>
      <c r="H333" s="12" t="n">
        <v>0.982</v>
      </c>
      <c r="I333" s="10" t="str">
        <f aca="false">IF(F333=G333,"-",G333)</f>
        <v>-</v>
      </c>
      <c r="J333" s="10" t="str">
        <f aca="false">IF(G333=L333,"-","YES")</f>
        <v>-</v>
      </c>
      <c r="K333" s="13" t="s">
        <v>17</v>
      </c>
      <c r="L333" s="13" t="s">
        <v>17</v>
      </c>
      <c r="M333" s="14" t="n">
        <v>1</v>
      </c>
      <c r="N333" s="10" t="str">
        <f aca="false">IF(L333=K333,"-",L333)</f>
        <v>-</v>
      </c>
    </row>
    <row r="334" customFormat="false" ht="15.6" hidden="false" customHeight="false" outlineLevel="0" collapsed="false">
      <c r="A334" s="15"/>
      <c r="B334" s="10" t="n">
        <v>330</v>
      </c>
      <c r="C334" s="10" t="s">
        <v>28</v>
      </c>
      <c r="D334" s="10" t="n">
        <v>47885726</v>
      </c>
      <c r="E334" s="10" t="s">
        <v>22</v>
      </c>
      <c r="F334" s="11" t="s">
        <v>19</v>
      </c>
      <c r="G334" s="11" t="s">
        <v>19</v>
      </c>
      <c r="H334" s="12" t="n">
        <v>1</v>
      </c>
      <c r="I334" s="10" t="str">
        <f aca="false">IF(F334=G334,"-",G334)</f>
        <v>-</v>
      </c>
      <c r="J334" s="10" t="str">
        <f aca="false">IF(G334=L334,"-","YES")</f>
        <v>-</v>
      </c>
      <c r="K334" s="13" t="s">
        <v>19</v>
      </c>
      <c r="L334" s="13" t="s">
        <v>19</v>
      </c>
      <c r="M334" s="14" t="n">
        <v>1</v>
      </c>
      <c r="N334" s="10" t="str">
        <f aca="false">IF(L334=K334,"-",L334)</f>
        <v>-</v>
      </c>
    </row>
    <row r="335" customFormat="false" ht="15.6" hidden="false" customHeight="false" outlineLevel="0" collapsed="false">
      <c r="A335" s="15"/>
      <c r="B335" s="10" t="n">
        <v>331</v>
      </c>
      <c r="C335" s="10" t="s">
        <v>28</v>
      </c>
      <c r="D335" s="10" t="n">
        <v>47885727</v>
      </c>
      <c r="E335" s="10" t="s">
        <v>22</v>
      </c>
      <c r="F335" s="11" t="s">
        <v>19</v>
      </c>
      <c r="G335" s="11" t="s">
        <v>19</v>
      </c>
      <c r="H335" s="12" t="n">
        <v>1</v>
      </c>
      <c r="I335" s="10" t="str">
        <f aca="false">IF(F335=G335,"-",G335)</f>
        <v>-</v>
      </c>
      <c r="J335" s="10" t="str">
        <f aca="false">IF(G335=L335,"-","YES")</f>
        <v>-</v>
      </c>
      <c r="K335" s="13" t="s">
        <v>19</v>
      </c>
      <c r="L335" s="13" t="s">
        <v>19</v>
      </c>
      <c r="M335" s="14" t="n">
        <v>1</v>
      </c>
      <c r="N335" s="10" t="str">
        <f aca="false">IF(L335=K335,"-",L335)</f>
        <v>-</v>
      </c>
    </row>
    <row r="336" customFormat="false" ht="15.6" hidden="false" customHeight="false" outlineLevel="0" collapsed="false">
      <c r="A336" s="15"/>
      <c r="B336" s="10" t="n">
        <v>332</v>
      </c>
      <c r="C336" s="10" t="s">
        <v>28</v>
      </c>
      <c r="D336" s="10" t="n">
        <v>47885728</v>
      </c>
      <c r="E336" s="10" t="s">
        <v>22</v>
      </c>
      <c r="F336" s="11" t="s">
        <v>20</v>
      </c>
      <c r="G336" s="11" t="s">
        <v>19</v>
      </c>
      <c r="H336" s="12" t="n">
        <v>1</v>
      </c>
      <c r="I336" s="10" t="str">
        <f aca="false">IF(F336=G336,"-",G336)</f>
        <v>-</v>
      </c>
      <c r="J336" s="10" t="str">
        <f aca="false">IF(G336=L336,"-","YES")</f>
        <v>-</v>
      </c>
      <c r="K336" s="13" t="s">
        <v>20</v>
      </c>
      <c r="L336" s="13" t="s">
        <v>19</v>
      </c>
      <c r="M336" s="14" t="n">
        <v>1</v>
      </c>
      <c r="N336" s="10" t="str">
        <f aca="false">IF(L336=K336,"-",L336)</f>
        <v>-</v>
      </c>
    </row>
    <row r="337" customFormat="false" ht="15.6" hidden="false" customHeight="false" outlineLevel="0" collapsed="false">
      <c r="A337" s="15"/>
      <c r="B337" s="10" t="n">
        <v>333</v>
      </c>
      <c r="C337" s="10" t="s">
        <v>28</v>
      </c>
      <c r="D337" s="10" t="n">
        <v>47885729</v>
      </c>
      <c r="E337" s="10" t="s">
        <v>22</v>
      </c>
      <c r="F337" s="11" t="s">
        <v>18</v>
      </c>
      <c r="G337" s="11" t="s">
        <v>18</v>
      </c>
      <c r="H337" s="12" t="n">
        <v>1</v>
      </c>
      <c r="I337" s="10" t="str">
        <f aca="false">IF(F337=G337,"-",G337)</f>
        <v>-</v>
      </c>
      <c r="J337" s="10" t="str">
        <f aca="false">IF(G337=L337,"-","YES")</f>
        <v>-</v>
      </c>
      <c r="K337" s="13" t="s">
        <v>18</v>
      </c>
      <c r="L337" s="13" t="s">
        <v>18</v>
      </c>
      <c r="M337" s="14" t="n">
        <v>0.986</v>
      </c>
      <c r="N337" s="10" t="str">
        <f aca="false">IF(L337=K337,"-",L337)</f>
        <v>-</v>
      </c>
    </row>
    <row r="338" customFormat="false" ht="15.6" hidden="false" customHeight="false" outlineLevel="0" collapsed="false">
      <c r="A338" s="15"/>
      <c r="B338" s="10" t="n">
        <v>334</v>
      </c>
      <c r="C338" s="10" t="s">
        <v>28</v>
      </c>
      <c r="D338" s="10" t="n">
        <v>47885730</v>
      </c>
      <c r="E338" s="10" t="s">
        <v>22</v>
      </c>
      <c r="F338" s="11" t="s">
        <v>19</v>
      </c>
      <c r="G338" s="11" t="s">
        <v>19</v>
      </c>
      <c r="H338" s="12" t="n">
        <v>1</v>
      </c>
      <c r="I338" s="10" t="str">
        <f aca="false">IF(F338=G338,"-",G338)</f>
        <v>-</v>
      </c>
      <c r="J338" s="10" t="str">
        <f aca="false">IF(G338=L338,"-","YES")</f>
        <v>-</v>
      </c>
      <c r="K338" s="13" t="s">
        <v>19</v>
      </c>
      <c r="L338" s="13" t="s">
        <v>19</v>
      </c>
      <c r="M338" s="14" t="n">
        <v>1</v>
      </c>
      <c r="N338" s="10" t="str">
        <f aca="false">IF(L338=K338,"-",L338)</f>
        <v>-</v>
      </c>
    </row>
    <row r="339" customFormat="false" ht="15.6" hidden="false" customHeight="false" outlineLevel="0" collapsed="false">
      <c r="A339" s="15"/>
      <c r="B339" s="10" t="n">
        <v>335</v>
      </c>
      <c r="C339" s="10" t="s">
        <v>28</v>
      </c>
      <c r="D339" s="10" t="n">
        <v>47885731</v>
      </c>
      <c r="E339" s="10" t="s">
        <v>22</v>
      </c>
      <c r="F339" s="11" t="s">
        <v>19</v>
      </c>
      <c r="G339" s="11" t="s">
        <v>19</v>
      </c>
      <c r="H339" s="12" t="n">
        <v>1</v>
      </c>
      <c r="I339" s="10" t="str">
        <f aca="false">IF(F339=G339,"-",G339)</f>
        <v>-</v>
      </c>
      <c r="J339" s="10" t="str">
        <f aca="false">IF(G339=L339,"-","YES")</f>
        <v>-</v>
      </c>
      <c r="K339" s="13" t="s">
        <v>19</v>
      </c>
      <c r="L339" s="13" t="s">
        <v>19</v>
      </c>
      <c r="M339" s="14" t="n">
        <v>1</v>
      </c>
      <c r="N339" s="10" t="str">
        <f aca="false">IF(L339=K339,"-",L339)</f>
        <v>-</v>
      </c>
    </row>
    <row r="340" customFormat="false" ht="15.6" hidden="false" customHeight="false" outlineLevel="0" collapsed="false">
      <c r="A340" s="15"/>
      <c r="B340" s="10" t="n">
        <v>336</v>
      </c>
      <c r="C340" s="10" t="s">
        <v>28</v>
      </c>
      <c r="D340" s="10" t="n">
        <v>47885732</v>
      </c>
      <c r="E340" s="10" t="s">
        <v>22</v>
      </c>
      <c r="F340" s="11" t="s">
        <v>18</v>
      </c>
      <c r="G340" s="11" t="s">
        <v>18</v>
      </c>
      <c r="H340" s="12" t="n">
        <v>1</v>
      </c>
      <c r="I340" s="10" t="str">
        <f aca="false">IF(F340=G340,"-",G340)</f>
        <v>-</v>
      </c>
      <c r="J340" s="10" t="str">
        <f aca="false">IF(G340=L340,"-","YES")</f>
        <v>-</v>
      </c>
      <c r="K340" s="13" t="s">
        <v>18</v>
      </c>
      <c r="L340" s="13" t="s">
        <v>18</v>
      </c>
      <c r="M340" s="14" t="n">
        <v>1</v>
      </c>
      <c r="N340" s="10" t="str">
        <f aca="false">IF(L340=K340,"-",L340)</f>
        <v>-</v>
      </c>
    </row>
    <row r="341" customFormat="false" ht="15.6" hidden="false" customHeight="false" outlineLevel="0" collapsed="false">
      <c r="A341" s="15"/>
      <c r="B341" s="10" t="n">
        <v>337</v>
      </c>
      <c r="C341" s="10" t="s">
        <v>28</v>
      </c>
      <c r="D341" s="10" t="n">
        <v>47885733</v>
      </c>
      <c r="E341" s="10" t="s">
        <v>22</v>
      </c>
      <c r="F341" s="11" t="s">
        <v>20</v>
      </c>
      <c r="G341" s="11" t="s">
        <v>19</v>
      </c>
      <c r="H341" s="12" t="n">
        <v>1</v>
      </c>
      <c r="I341" s="10" t="str">
        <f aca="false">IF(F341=G341,"-",G341)</f>
        <v>-</v>
      </c>
      <c r="J341" s="10" t="str">
        <f aca="false">IF(G341=L341,"-","YES")</f>
        <v>-</v>
      </c>
      <c r="K341" s="13" t="s">
        <v>20</v>
      </c>
      <c r="L341" s="13" t="s">
        <v>19</v>
      </c>
      <c r="M341" s="14" t="n">
        <v>1</v>
      </c>
      <c r="N341" s="10" t="str">
        <f aca="false">IF(L341=K341,"-",L341)</f>
        <v>-</v>
      </c>
    </row>
    <row r="342" customFormat="false" ht="15.6" hidden="false" customHeight="false" outlineLevel="0" collapsed="false">
      <c r="A342" s="15"/>
      <c r="B342" s="10" t="n">
        <v>338</v>
      </c>
      <c r="C342" s="10" t="s">
        <v>28</v>
      </c>
      <c r="D342" s="10" t="n">
        <v>47885734</v>
      </c>
      <c r="E342" s="10" t="s">
        <v>22</v>
      </c>
      <c r="F342" s="11" t="s">
        <v>20</v>
      </c>
      <c r="G342" s="11" t="s">
        <v>19</v>
      </c>
      <c r="H342" s="12" t="n">
        <v>1</v>
      </c>
      <c r="I342" s="10" t="str">
        <f aca="false">IF(F342=G342,"-",G342)</f>
        <v>-</v>
      </c>
      <c r="J342" s="10" t="str">
        <f aca="false">IF(G342=L342,"-","YES")</f>
        <v>-</v>
      </c>
      <c r="K342" s="13" t="s">
        <v>20</v>
      </c>
      <c r="L342" s="13" t="s">
        <v>19</v>
      </c>
      <c r="M342" s="14" t="n">
        <v>1</v>
      </c>
      <c r="N342" s="10" t="str">
        <f aca="false">IF(L342=K342,"-",L342)</f>
        <v>-</v>
      </c>
    </row>
    <row r="343" customFormat="false" ht="15.6" hidden="false" customHeight="false" outlineLevel="0" collapsed="false">
      <c r="A343" s="15"/>
      <c r="B343" s="10" t="n">
        <v>339</v>
      </c>
      <c r="C343" s="10" t="s">
        <v>28</v>
      </c>
      <c r="D343" s="10" t="n">
        <v>47885735</v>
      </c>
      <c r="E343" s="10" t="s">
        <v>22</v>
      </c>
      <c r="F343" s="11" t="s">
        <v>19</v>
      </c>
      <c r="G343" s="11" t="s">
        <v>19</v>
      </c>
      <c r="H343" s="12" t="n">
        <v>1</v>
      </c>
      <c r="I343" s="10" t="str">
        <f aca="false">IF(F343=G343,"-",G343)</f>
        <v>-</v>
      </c>
      <c r="J343" s="10" t="str">
        <f aca="false">IF(G343=L343,"-","YES")</f>
        <v>-</v>
      </c>
      <c r="K343" s="13" t="s">
        <v>19</v>
      </c>
      <c r="L343" s="13" t="s">
        <v>19</v>
      </c>
      <c r="M343" s="14" t="n">
        <v>1</v>
      </c>
      <c r="N343" s="10" t="str">
        <f aca="false">IF(L343=K343,"-",L343)</f>
        <v>-</v>
      </c>
    </row>
    <row r="344" customFormat="false" ht="15.6" hidden="false" customHeight="false" outlineLevel="0" collapsed="false">
      <c r="A344" s="15"/>
      <c r="B344" s="10" t="n">
        <v>340</v>
      </c>
      <c r="C344" s="10" t="s">
        <v>28</v>
      </c>
      <c r="D344" s="10" t="n">
        <v>47885736</v>
      </c>
      <c r="E344" s="10" t="s">
        <v>22</v>
      </c>
      <c r="F344" s="11" t="s">
        <v>19</v>
      </c>
      <c r="G344" s="11" t="s">
        <v>19</v>
      </c>
      <c r="H344" s="12" t="n">
        <v>1</v>
      </c>
      <c r="I344" s="10" t="str">
        <f aca="false">IF(F344=G344,"-",G344)</f>
        <v>-</v>
      </c>
      <c r="J344" s="10" t="str">
        <f aca="false">IF(G344=L344,"-","YES")</f>
        <v>-</v>
      </c>
      <c r="K344" s="13" t="s">
        <v>19</v>
      </c>
      <c r="L344" s="13" t="s">
        <v>19</v>
      </c>
      <c r="M344" s="14" t="n">
        <v>1</v>
      </c>
      <c r="N344" s="10" t="str">
        <f aca="false">IF(L344=K344,"-",L344)</f>
        <v>-</v>
      </c>
    </row>
    <row r="345" customFormat="false" ht="15.6" hidden="false" customHeight="false" outlineLevel="0" collapsed="false">
      <c r="A345" s="15"/>
      <c r="B345" s="10" t="n">
        <v>341</v>
      </c>
      <c r="C345" s="10" t="s">
        <v>28</v>
      </c>
      <c r="D345" s="10" t="n">
        <v>47885737</v>
      </c>
      <c r="E345" s="10" t="s">
        <v>22</v>
      </c>
      <c r="F345" s="11" t="s">
        <v>19</v>
      </c>
      <c r="G345" s="11" t="s">
        <v>19</v>
      </c>
      <c r="H345" s="12" t="n">
        <v>0.983</v>
      </c>
      <c r="I345" s="10" t="str">
        <f aca="false">IF(F345=G345,"-",G345)</f>
        <v>-</v>
      </c>
      <c r="J345" s="10" t="str">
        <f aca="false">IF(G345=L345,"-","YES")</f>
        <v>-</v>
      </c>
      <c r="K345" s="13" t="s">
        <v>19</v>
      </c>
      <c r="L345" s="13" t="s">
        <v>19</v>
      </c>
      <c r="M345" s="14" t="n">
        <v>1</v>
      </c>
      <c r="N345" s="10" t="str">
        <f aca="false">IF(L345=K345,"-",L345)</f>
        <v>-</v>
      </c>
    </row>
    <row r="346" customFormat="false" ht="15.6" hidden="false" customHeight="false" outlineLevel="0" collapsed="false">
      <c r="A346" s="15"/>
      <c r="B346" s="10" t="n">
        <v>342</v>
      </c>
      <c r="C346" s="10" t="s">
        <v>28</v>
      </c>
      <c r="D346" s="10" t="n">
        <v>47885738</v>
      </c>
      <c r="E346" s="10" t="s">
        <v>22</v>
      </c>
      <c r="F346" s="11" t="s">
        <v>21</v>
      </c>
      <c r="G346" s="11" t="s">
        <v>21</v>
      </c>
      <c r="H346" s="12" t="n">
        <v>0.983</v>
      </c>
      <c r="I346" s="10" t="str">
        <f aca="false">IF(F346=G346,"-",G346)</f>
        <v>-</v>
      </c>
      <c r="J346" s="10" t="str">
        <f aca="false">IF(G346=L346,"-","YES")</f>
        <v>-</v>
      </c>
      <c r="K346" s="13" t="s">
        <v>21</v>
      </c>
      <c r="L346" s="13" t="s">
        <v>21</v>
      </c>
      <c r="M346" s="14" t="n">
        <v>1</v>
      </c>
      <c r="N346" s="10" t="str">
        <f aca="false">IF(L346=K346,"-",L346)</f>
        <v>-</v>
      </c>
    </row>
    <row r="347" customFormat="false" ht="15.6" hidden="false" customHeight="false" outlineLevel="0" collapsed="false">
      <c r="A347" s="15"/>
      <c r="B347" s="10" t="n">
        <v>343</v>
      </c>
      <c r="C347" s="10" t="s">
        <v>28</v>
      </c>
      <c r="D347" s="10" t="n">
        <v>47885739</v>
      </c>
      <c r="E347" s="10" t="s">
        <v>22</v>
      </c>
      <c r="F347" s="11" t="s">
        <v>19</v>
      </c>
      <c r="G347" s="11" t="s">
        <v>19</v>
      </c>
      <c r="H347" s="12" t="n">
        <v>1</v>
      </c>
      <c r="I347" s="10" t="str">
        <f aca="false">IF(F347=G347,"-",G347)</f>
        <v>-</v>
      </c>
      <c r="J347" s="10" t="str">
        <f aca="false">IF(G347=L347,"-","YES")</f>
        <v>-</v>
      </c>
      <c r="K347" s="13" t="s">
        <v>19</v>
      </c>
      <c r="L347" s="13" t="s">
        <v>19</v>
      </c>
      <c r="M347" s="14" t="n">
        <v>1</v>
      </c>
      <c r="N347" s="10" t="str">
        <f aca="false">IF(L347=K347,"-",L347)</f>
        <v>-</v>
      </c>
    </row>
    <row r="348" customFormat="false" ht="15.6" hidden="false" customHeight="false" outlineLevel="0" collapsed="false">
      <c r="A348" s="15"/>
      <c r="B348" s="10" t="n">
        <v>344</v>
      </c>
      <c r="C348" s="10" t="s">
        <v>28</v>
      </c>
      <c r="D348" s="10" t="n">
        <v>47885740</v>
      </c>
      <c r="E348" s="10" t="s">
        <v>22</v>
      </c>
      <c r="F348" s="11" t="s">
        <v>18</v>
      </c>
      <c r="G348" s="11" t="s">
        <v>18</v>
      </c>
      <c r="H348" s="12" t="n">
        <v>0.984</v>
      </c>
      <c r="I348" s="10" t="str">
        <f aca="false">IF(F348=G348,"-",G348)</f>
        <v>-</v>
      </c>
      <c r="J348" s="10" t="str">
        <f aca="false">IF(G348=L348,"-","YES")</f>
        <v>-</v>
      </c>
      <c r="K348" s="13" t="s">
        <v>18</v>
      </c>
      <c r="L348" s="13" t="s">
        <v>18</v>
      </c>
      <c r="M348" s="14" t="n">
        <v>0.961</v>
      </c>
      <c r="N348" s="10" t="str">
        <f aca="false">IF(L348=K348,"-",L348)</f>
        <v>-</v>
      </c>
    </row>
    <row r="349" customFormat="false" ht="15.6" hidden="false" customHeight="false" outlineLevel="0" collapsed="false">
      <c r="A349" s="15"/>
      <c r="B349" s="10" t="n">
        <v>345</v>
      </c>
      <c r="C349" s="10" t="s">
        <v>28</v>
      </c>
      <c r="D349" s="10" t="n">
        <v>47885741</v>
      </c>
      <c r="E349" s="10" t="s">
        <v>22</v>
      </c>
      <c r="F349" s="11" t="s">
        <v>17</v>
      </c>
      <c r="G349" s="11" t="s">
        <v>17</v>
      </c>
      <c r="H349" s="12" t="n">
        <v>1</v>
      </c>
      <c r="I349" s="10" t="str">
        <f aca="false">IF(F349=G349,"-",G349)</f>
        <v>-</v>
      </c>
      <c r="J349" s="10" t="str">
        <f aca="false">IF(G349=L349,"-","YES")</f>
        <v>-</v>
      </c>
      <c r="K349" s="13" t="s">
        <v>17</v>
      </c>
      <c r="L349" s="13" t="s">
        <v>17</v>
      </c>
      <c r="M349" s="14" t="n">
        <v>1</v>
      </c>
      <c r="N349" s="10" t="str">
        <f aca="false">IF(L349=K349,"-",L349)</f>
        <v>-</v>
      </c>
    </row>
    <row r="350" customFormat="false" ht="15.6" hidden="false" customHeight="false" outlineLevel="0" collapsed="false">
      <c r="A350" s="15" t="s">
        <v>24</v>
      </c>
      <c r="B350" s="10" t="n">
        <v>346</v>
      </c>
      <c r="C350" s="10" t="s">
        <v>28</v>
      </c>
      <c r="D350" s="10" t="n">
        <v>59463523</v>
      </c>
      <c r="E350" s="10" t="s">
        <v>42</v>
      </c>
      <c r="F350" s="11" t="s">
        <v>26</v>
      </c>
      <c r="G350" s="11" t="s">
        <v>18</v>
      </c>
      <c r="H350" s="12" t="n">
        <v>1</v>
      </c>
      <c r="I350" s="10" t="str">
        <f aca="false">IF(F350=G350,"-",G350)</f>
        <v>-</v>
      </c>
      <c r="J350" s="10" t="str">
        <f aca="false">IF(G350=L350,"-","YES")</f>
        <v>-</v>
      </c>
      <c r="K350" s="13" t="s">
        <v>26</v>
      </c>
      <c r="L350" s="13" t="s">
        <v>18</v>
      </c>
      <c r="M350" s="14" t="n">
        <v>1</v>
      </c>
      <c r="N350" s="10" t="str">
        <f aca="false">IF(L350=K350,"-",L350)</f>
        <v>-</v>
      </c>
    </row>
    <row r="351" customFormat="false" ht="15.6" hidden="false" customHeight="false" outlineLevel="0" collapsed="false">
      <c r="A351" s="15"/>
      <c r="B351" s="10" t="n">
        <v>347</v>
      </c>
      <c r="C351" s="10" t="s">
        <v>28</v>
      </c>
      <c r="D351" s="10" t="n">
        <v>59463524</v>
      </c>
      <c r="E351" s="10" t="s">
        <v>42</v>
      </c>
      <c r="F351" s="11" t="s">
        <v>19</v>
      </c>
      <c r="G351" s="11" t="s">
        <v>19</v>
      </c>
      <c r="H351" s="12" t="n">
        <v>1</v>
      </c>
      <c r="I351" s="10" t="str">
        <f aca="false">IF(F351=G351,"-",G351)</f>
        <v>-</v>
      </c>
      <c r="J351" s="10" t="str">
        <f aca="false">IF(G351=L351,"-","YES")</f>
        <v>-</v>
      </c>
      <c r="K351" s="13" t="s">
        <v>19</v>
      </c>
      <c r="L351" s="13" t="s">
        <v>19</v>
      </c>
      <c r="M351" s="14" t="n">
        <v>1</v>
      </c>
      <c r="N351" s="10" t="str">
        <f aca="false">IF(L351=K351,"-",L351)</f>
        <v>-</v>
      </c>
    </row>
    <row r="352" customFormat="false" ht="15.6" hidden="false" customHeight="false" outlineLevel="0" collapsed="false">
      <c r="A352" s="15"/>
      <c r="B352" s="10" t="n">
        <v>348</v>
      </c>
      <c r="C352" s="10" t="s">
        <v>28</v>
      </c>
      <c r="D352" s="10" t="n">
        <v>59463525</v>
      </c>
      <c r="E352" s="10" t="s">
        <v>42</v>
      </c>
      <c r="F352" s="11" t="s">
        <v>18</v>
      </c>
      <c r="G352" s="11" t="s">
        <v>18</v>
      </c>
      <c r="H352" s="12" t="n">
        <v>1</v>
      </c>
      <c r="I352" s="10" t="str">
        <f aca="false">IF(F352=G352,"-",G352)</f>
        <v>-</v>
      </c>
      <c r="J352" s="10" t="str">
        <f aca="false">IF(G352=L352,"-","YES")</f>
        <v>-</v>
      </c>
      <c r="K352" s="13" t="s">
        <v>18</v>
      </c>
      <c r="L352" s="13" t="s">
        <v>18</v>
      </c>
      <c r="M352" s="14" t="n">
        <v>1</v>
      </c>
      <c r="N352" s="10" t="str">
        <f aca="false">IF(L352=K352,"-",L352)</f>
        <v>-</v>
      </c>
    </row>
    <row r="353" customFormat="false" ht="15.6" hidden="false" customHeight="false" outlineLevel="0" collapsed="false">
      <c r="A353" s="15"/>
      <c r="B353" s="10" t="n">
        <v>349</v>
      </c>
      <c r="C353" s="10" t="s">
        <v>28</v>
      </c>
      <c r="D353" s="10" t="n">
        <v>59463526</v>
      </c>
      <c r="E353" s="10" t="s">
        <v>42</v>
      </c>
      <c r="F353" s="11" t="s">
        <v>17</v>
      </c>
      <c r="G353" s="11" t="s">
        <v>17</v>
      </c>
      <c r="H353" s="12" t="n">
        <v>1</v>
      </c>
      <c r="I353" s="10" t="str">
        <f aca="false">IF(F353=G353,"-",G353)</f>
        <v>-</v>
      </c>
      <c r="J353" s="10" t="str">
        <f aca="false">IF(G353=L353,"-","YES")</f>
        <v>-</v>
      </c>
      <c r="K353" s="13" t="s">
        <v>17</v>
      </c>
      <c r="L353" s="13" t="s">
        <v>17</v>
      </c>
      <c r="M353" s="14" t="n">
        <v>1</v>
      </c>
      <c r="N353" s="10" t="str">
        <f aca="false">IF(L353=K353,"-",L353)</f>
        <v>-</v>
      </c>
    </row>
    <row r="354" customFormat="false" ht="15.6" hidden="false" customHeight="false" outlineLevel="0" collapsed="false">
      <c r="A354" s="15"/>
      <c r="B354" s="10" t="n">
        <v>350</v>
      </c>
      <c r="C354" s="10" t="s">
        <v>28</v>
      </c>
      <c r="D354" s="10" t="n">
        <v>59463527</v>
      </c>
      <c r="E354" s="10" t="s">
        <v>42</v>
      </c>
      <c r="F354" s="11" t="s">
        <v>18</v>
      </c>
      <c r="G354" s="11" t="s">
        <v>18</v>
      </c>
      <c r="H354" s="12" t="n">
        <v>1</v>
      </c>
      <c r="I354" s="10" t="str">
        <f aca="false">IF(F354=G354,"-",G354)</f>
        <v>-</v>
      </c>
      <c r="J354" s="10" t="str">
        <f aca="false">IF(G354=L354,"-","YES")</f>
        <v>-</v>
      </c>
      <c r="K354" s="13" t="s">
        <v>18</v>
      </c>
      <c r="L354" s="13" t="s">
        <v>18</v>
      </c>
      <c r="M354" s="14" t="n">
        <v>1</v>
      </c>
      <c r="N354" s="10" t="str">
        <f aca="false">IF(L354=K354,"-",L354)</f>
        <v>-</v>
      </c>
    </row>
    <row r="355" customFormat="false" ht="15.6" hidden="false" customHeight="false" outlineLevel="0" collapsed="false">
      <c r="A355" s="15"/>
      <c r="B355" s="10" t="n">
        <v>351</v>
      </c>
      <c r="C355" s="10" t="s">
        <v>28</v>
      </c>
      <c r="D355" s="10" t="n">
        <v>59463528</v>
      </c>
      <c r="E355" s="10" t="s">
        <v>42</v>
      </c>
      <c r="F355" s="11" t="s">
        <v>18</v>
      </c>
      <c r="G355" s="11" t="s">
        <v>18</v>
      </c>
      <c r="H355" s="12" t="n">
        <v>1</v>
      </c>
      <c r="I355" s="10" t="str">
        <f aca="false">IF(F355=G355,"-",G355)</f>
        <v>-</v>
      </c>
      <c r="J355" s="10" t="str">
        <f aca="false">IF(G355=L355,"-","YES")</f>
        <v>-</v>
      </c>
      <c r="K355" s="13" t="s">
        <v>18</v>
      </c>
      <c r="L355" s="13" t="s">
        <v>18</v>
      </c>
      <c r="M355" s="14" t="n">
        <v>1</v>
      </c>
      <c r="N355" s="10" t="str">
        <f aca="false">IF(L355=K355,"-",L355)</f>
        <v>-</v>
      </c>
    </row>
    <row r="356" customFormat="false" ht="15.6" hidden="false" customHeight="false" outlineLevel="0" collapsed="false">
      <c r="A356" s="15"/>
      <c r="B356" s="10" t="n">
        <v>352</v>
      </c>
      <c r="C356" s="10" t="s">
        <v>28</v>
      </c>
      <c r="D356" s="10" t="n">
        <v>59463529</v>
      </c>
      <c r="E356" s="10" t="s">
        <v>42</v>
      </c>
      <c r="F356" s="11" t="s">
        <v>18</v>
      </c>
      <c r="G356" s="11" t="s">
        <v>18</v>
      </c>
      <c r="H356" s="12" t="n">
        <v>1</v>
      </c>
      <c r="I356" s="10" t="str">
        <f aca="false">IF(F356=G356,"-",G356)</f>
        <v>-</v>
      </c>
      <c r="J356" s="10" t="str">
        <f aca="false">IF(G356=L356,"-","YES")</f>
        <v>-</v>
      </c>
      <c r="K356" s="13" t="s">
        <v>18</v>
      </c>
      <c r="L356" s="13" t="s">
        <v>18</v>
      </c>
      <c r="M356" s="14" t="n">
        <v>1</v>
      </c>
      <c r="N356" s="10" t="str">
        <f aca="false">IF(L356=K356,"-",L356)</f>
        <v>-</v>
      </c>
    </row>
    <row r="357" customFormat="false" ht="15.6" hidden="false" customHeight="false" outlineLevel="0" collapsed="false">
      <c r="A357" s="15"/>
      <c r="B357" s="10" t="n">
        <v>353</v>
      </c>
      <c r="C357" s="10" t="s">
        <v>28</v>
      </c>
      <c r="D357" s="10" t="n">
        <v>59463530</v>
      </c>
      <c r="E357" s="10" t="s">
        <v>42</v>
      </c>
      <c r="F357" s="11" t="s">
        <v>21</v>
      </c>
      <c r="G357" s="11" t="s">
        <v>21</v>
      </c>
      <c r="H357" s="12" t="n">
        <v>1</v>
      </c>
      <c r="I357" s="10" t="str">
        <f aca="false">IF(F357=G357,"-",G357)</f>
        <v>-</v>
      </c>
      <c r="J357" s="10" t="str">
        <f aca="false">IF(G357=L357,"-","YES")</f>
        <v>-</v>
      </c>
      <c r="K357" s="13" t="s">
        <v>21</v>
      </c>
      <c r="L357" s="13" t="s">
        <v>21</v>
      </c>
      <c r="M357" s="14" t="n">
        <v>1</v>
      </c>
      <c r="N357" s="10" t="str">
        <f aca="false">IF(L357=K357,"-",L357)</f>
        <v>-</v>
      </c>
    </row>
    <row r="358" customFormat="false" ht="15.6" hidden="false" customHeight="false" outlineLevel="0" collapsed="false">
      <c r="A358" s="15"/>
      <c r="B358" s="10" t="n">
        <v>354</v>
      </c>
      <c r="C358" s="10" t="s">
        <v>28</v>
      </c>
      <c r="D358" s="10" t="n">
        <v>59463531</v>
      </c>
      <c r="E358" s="10" t="s">
        <v>42</v>
      </c>
      <c r="F358" s="11" t="s">
        <v>19</v>
      </c>
      <c r="G358" s="11" t="s">
        <v>19</v>
      </c>
      <c r="H358" s="12" t="n">
        <v>1</v>
      </c>
      <c r="I358" s="10" t="str">
        <f aca="false">IF(F358=G358,"-",G358)</f>
        <v>-</v>
      </c>
      <c r="J358" s="10" t="str">
        <f aca="false">IF(G358=L358,"-","YES")</f>
        <v>-</v>
      </c>
      <c r="K358" s="13" t="s">
        <v>19</v>
      </c>
      <c r="L358" s="13" t="s">
        <v>19</v>
      </c>
      <c r="M358" s="14" t="n">
        <v>1</v>
      </c>
      <c r="N358" s="10" t="str">
        <f aca="false">IF(L358=K358,"-",L358)</f>
        <v>-</v>
      </c>
    </row>
    <row r="359" customFormat="false" ht="15.6" hidden="false" customHeight="false" outlineLevel="0" collapsed="false">
      <c r="A359" s="15"/>
      <c r="B359" s="10" t="n">
        <v>355</v>
      </c>
      <c r="C359" s="10" t="s">
        <v>28</v>
      </c>
      <c r="D359" s="10" t="n">
        <v>59463532</v>
      </c>
      <c r="E359" s="10" t="s">
        <v>42</v>
      </c>
      <c r="F359" s="11" t="s">
        <v>19</v>
      </c>
      <c r="G359" s="11" t="s">
        <v>19</v>
      </c>
      <c r="H359" s="12" t="n">
        <v>0.986</v>
      </c>
      <c r="I359" s="10" t="str">
        <f aca="false">IF(F359=G359,"-",G359)</f>
        <v>-</v>
      </c>
      <c r="J359" s="10" t="str">
        <f aca="false">IF(G359=L359,"-","YES")</f>
        <v>-</v>
      </c>
      <c r="K359" s="13" t="s">
        <v>19</v>
      </c>
      <c r="L359" s="13" t="s">
        <v>19</v>
      </c>
      <c r="M359" s="14" t="n">
        <v>1</v>
      </c>
      <c r="N359" s="10" t="str">
        <f aca="false">IF(L359=K359,"-",L359)</f>
        <v>-</v>
      </c>
    </row>
    <row r="360" customFormat="false" ht="15.6" hidden="false" customHeight="false" outlineLevel="0" collapsed="false">
      <c r="A360" s="15"/>
      <c r="B360" s="10" t="n">
        <v>356</v>
      </c>
      <c r="C360" s="10" t="s">
        <v>28</v>
      </c>
      <c r="D360" s="10" t="n">
        <v>59463533</v>
      </c>
      <c r="E360" s="10" t="s">
        <v>42</v>
      </c>
      <c r="F360" s="11" t="s">
        <v>20</v>
      </c>
      <c r="G360" s="11" t="s">
        <v>19</v>
      </c>
      <c r="H360" s="12" t="n">
        <v>1</v>
      </c>
      <c r="I360" s="10" t="str">
        <f aca="false">IF(F360=G360,"-",G360)</f>
        <v>-</v>
      </c>
      <c r="J360" s="10" t="str">
        <f aca="false">IF(G360=L360,"-","YES")</f>
        <v>-</v>
      </c>
      <c r="K360" s="13" t="s">
        <v>20</v>
      </c>
      <c r="L360" s="13" t="s">
        <v>19</v>
      </c>
      <c r="M360" s="14" t="n">
        <v>1</v>
      </c>
      <c r="N360" s="10" t="str">
        <f aca="false">IF(L360=K360,"-",L360)</f>
        <v>-</v>
      </c>
    </row>
    <row r="361" customFormat="false" ht="15.6" hidden="false" customHeight="false" outlineLevel="0" collapsed="false">
      <c r="A361" s="15"/>
      <c r="B361" s="10" t="n">
        <v>357</v>
      </c>
      <c r="C361" s="10" t="s">
        <v>28</v>
      </c>
      <c r="D361" s="10" t="n">
        <v>59463534</v>
      </c>
      <c r="E361" s="10" t="s">
        <v>42</v>
      </c>
      <c r="F361" s="11" t="s">
        <v>18</v>
      </c>
      <c r="G361" s="11" t="s">
        <v>18</v>
      </c>
      <c r="H361" s="12" t="n">
        <v>0.986</v>
      </c>
      <c r="I361" s="10" t="str">
        <f aca="false">IF(F361=G361,"-",G361)</f>
        <v>-</v>
      </c>
      <c r="J361" s="10" t="str">
        <f aca="false">IF(G361=L361,"-","YES")</f>
        <v>-</v>
      </c>
      <c r="K361" s="13" t="s">
        <v>18</v>
      </c>
      <c r="L361" s="13" t="s">
        <v>18</v>
      </c>
      <c r="M361" s="14" t="n">
        <v>1</v>
      </c>
      <c r="N361" s="10" t="str">
        <f aca="false">IF(L361=K361,"-",L361)</f>
        <v>-</v>
      </c>
    </row>
    <row r="362" customFormat="false" ht="15.6" hidden="false" customHeight="false" outlineLevel="0" collapsed="false">
      <c r="A362" s="15"/>
      <c r="B362" s="10" t="n">
        <v>358</v>
      </c>
      <c r="C362" s="10" t="s">
        <v>28</v>
      </c>
      <c r="D362" s="10" t="n">
        <v>59463535</v>
      </c>
      <c r="E362" s="10" t="s">
        <v>42</v>
      </c>
      <c r="F362" s="11" t="s">
        <v>19</v>
      </c>
      <c r="G362" s="11" t="s">
        <v>19</v>
      </c>
      <c r="H362" s="12" t="n">
        <v>1</v>
      </c>
      <c r="I362" s="10" t="str">
        <f aca="false">IF(F362=G362,"-",G362)</f>
        <v>-</v>
      </c>
      <c r="J362" s="10" t="str">
        <f aca="false">IF(G362=L362,"-","YES")</f>
        <v>-</v>
      </c>
      <c r="K362" s="13" t="s">
        <v>19</v>
      </c>
      <c r="L362" s="13" t="s">
        <v>19</v>
      </c>
      <c r="M362" s="14" t="n">
        <v>1</v>
      </c>
      <c r="N362" s="10" t="str">
        <f aca="false">IF(L362=K362,"-",L362)</f>
        <v>-</v>
      </c>
    </row>
    <row r="363" customFormat="false" ht="15.6" hidden="false" customHeight="false" outlineLevel="0" collapsed="false">
      <c r="A363" s="15"/>
      <c r="B363" s="10" t="n">
        <v>359</v>
      </c>
      <c r="C363" s="10" t="s">
        <v>28</v>
      </c>
      <c r="D363" s="10" t="n">
        <v>59463536</v>
      </c>
      <c r="E363" s="10" t="s">
        <v>42</v>
      </c>
      <c r="F363" s="11" t="s">
        <v>17</v>
      </c>
      <c r="G363" s="11" t="s">
        <v>17</v>
      </c>
      <c r="H363" s="12" t="n">
        <v>0.986</v>
      </c>
      <c r="I363" s="10" t="str">
        <f aca="false">IF(F363=G363,"-",G363)</f>
        <v>-</v>
      </c>
      <c r="J363" s="10" t="str">
        <f aca="false">IF(G363=L363,"-","YES")</f>
        <v>-</v>
      </c>
      <c r="K363" s="13" t="s">
        <v>17</v>
      </c>
      <c r="L363" s="13" t="s">
        <v>17</v>
      </c>
      <c r="M363" s="14" t="n">
        <v>1</v>
      </c>
      <c r="N363" s="10" t="str">
        <f aca="false">IF(L363=K363,"-",L363)</f>
        <v>-</v>
      </c>
    </row>
    <row r="364" customFormat="false" ht="15.6" hidden="false" customHeight="false" outlineLevel="0" collapsed="false">
      <c r="A364" s="15"/>
      <c r="B364" s="10" t="n">
        <v>360</v>
      </c>
      <c r="C364" s="10" t="s">
        <v>28</v>
      </c>
      <c r="D364" s="10" t="n">
        <v>59463537</v>
      </c>
      <c r="E364" s="10" t="s">
        <v>42</v>
      </c>
      <c r="F364" s="11" t="s">
        <v>18</v>
      </c>
      <c r="G364" s="11" t="s">
        <v>18</v>
      </c>
      <c r="H364" s="12" t="n">
        <v>1</v>
      </c>
      <c r="I364" s="10" t="str">
        <f aca="false">IF(F364=G364,"-",G364)</f>
        <v>-</v>
      </c>
      <c r="J364" s="10" t="str">
        <f aca="false">IF(G364=L364,"-","YES")</f>
        <v>-</v>
      </c>
      <c r="K364" s="13" t="s">
        <v>18</v>
      </c>
      <c r="L364" s="13" t="s">
        <v>18</v>
      </c>
      <c r="M364" s="14" t="n">
        <v>1</v>
      </c>
      <c r="N364" s="10" t="str">
        <f aca="false">IF(L364=K364,"-",L364)</f>
        <v>-</v>
      </c>
    </row>
    <row r="365" customFormat="false" ht="15.6" hidden="false" customHeight="false" outlineLevel="0" collapsed="false">
      <c r="A365" s="15"/>
      <c r="B365" s="10" t="n">
        <v>361</v>
      </c>
      <c r="C365" s="10" t="s">
        <v>28</v>
      </c>
      <c r="D365" s="10" t="n">
        <v>59463538</v>
      </c>
      <c r="E365" s="10" t="s">
        <v>42</v>
      </c>
      <c r="F365" s="11" t="s">
        <v>18</v>
      </c>
      <c r="G365" s="11" t="s">
        <v>18</v>
      </c>
      <c r="H365" s="12" t="n">
        <v>1</v>
      </c>
      <c r="I365" s="10" t="str">
        <f aca="false">IF(F365=G365,"-",G365)</f>
        <v>-</v>
      </c>
      <c r="J365" s="10" t="str">
        <f aca="false">IF(G365=L365,"-","YES")</f>
        <v>-</v>
      </c>
      <c r="K365" s="13" t="s">
        <v>18</v>
      </c>
      <c r="L365" s="13" t="s">
        <v>18</v>
      </c>
      <c r="M365" s="14" t="n">
        <v>1</v>
      </c>
      <c r="N365" s="10" t="str">
        <f aca="false">IF(L365=K365,"-",L365)</f>
        <v>-</v>
      </c>
    </row>
    <row r="366" customFormat="false" ht="15.6" hidden="false" customHeight="false" outlineLevel="0" collapsed="false">
      <c r="A366" s="15"/>
      <c r="B366" s="10" t="n">
        <v>362</v>
      </c>
      <c r="C366" s="10" t="s">
        <v>28</v>
      </c>
      <c r="D366" s="10" t="n">
        <v>59463539</v>
      </c>
      <c r="E366" s="10" t="s">
        <v>42</v>
      </c>
      <c r="F366" s="11" t="s">
        <v>21</v>
      </c>
      <c r="G366" s="11" t="s">
        <v>21</v>
      </c>
      <c r="H366" s="12" t="n">
        <v>1</v>
      </c>
      <c r="I366" s="10" t="str">
        <f aca="false">IF(F366=G366,"-",G366)</f>
        <v>-</v>
      </c>
      <c r="J366" s="10" t="str">
        <f aca="false">IF(G366=L366,"-","YES")</f>
        <v>-</v>
      </c>
      <c r="K366" s="13" t="s">
        <v>21</v>
      </c>
      <c r="L366" s="13" t="s">
        <v>21</v>
      </c>
      <c r="M366" s="14" t="n">
        <v>1</v>
      </c>
      <c r="N366" s="10" t="str">
        <f aca="false">IF(L366=K366,"-",L366)</f>
        <v>-</v>
      </c>
    </row>
    <row r="367" customFormat="false" ht="15.6" hidden="false" customHeight="false" outlineLevel="0" collapsed="false">
      <c r="A367" s="15"/>
      <c r="B367" s="10" t="n">
        <v>363</v>
      </c>
      <c r="C367" s="10" t="s">
        <v>28</v>
      </c>
      <c r="D367" s="10" t="n">
        <v>59463540</v>
      </c>
      <c r="E367" s="10" t="s">
        <v>42</v>
      </c>
      <c r="F367" s="11" t="s">
        <v>18</v>
      </c>
      <c r="G367" s="11" t="s">
        <v>18</v>
      </c>
      <c r="H367" s="12" t="n">
        <v>1</v>
      </c>
      <c r="I367" s="10" t="str">
        <f aca="false">IF(F367=G367,"-",G367)</f>
        <v>-</v>
      </c>
      <c r="J367" s="10" t="str">
        <f aca="false">IF(G367=L367,"-","YES")</f>
        <v>-</v>
      </c>
      <c r="K367" s="13" t="s">
        <v>18</v>
      </c>
      <c r="L367" s="13" t="s">
        <v>18</v>
      </c>
      <c r="M367" s="14" t="n">
        <v>1</v>
      </c>
      <c r="N367" s="10" t="str">
        <f aca="false">IF(L367=K367,"-",L367)</f>
        <v>-</v>
      </c>
    </row>
    <row r="368" customFormat="false" ht="15.6" hidden="false" customHeight="false" outlineLevel="0" collapsed="false">
      <c r="A368" s="15"/>
      <c r="B368" s="10" t="n">
        <v>364</v>
      </c>
      <c r="C368" s="10" t="s">
        <v>28</v>
      </c>
      <c r="D368" s="10" t="n">
        <v>59463541</v>
      </c>
      <c r="E368" s="10" t="s">
        <v>42</v>
      </c>
      <c r="F368" s="11" t="s">
        <v>23</v>
      </c>
      <c r="G368" s="11" t="s">
        <v>17</v>
      </c>
      <c r="H368" s="12" t="n">
        <v>1</v>
      </c>
      <c r="I368" s="10" t="str">
        <f aca="false">IF(F368=G368,"-",G368)</f>
        <v>-</v>
      </c>
      <c r="J368" s="10" t="str">
        <f aca="false">IF(G368=L368,"-","YES")</f>
        <v>-</v>
      </c>
      <c r="K368" s="13" t="s">
        <v>23</v>
      </c>
      <c r="L368" s="13" t="s">
        <v>17</v>
      </c>
      <c r="M368" s="14" t="n">
        <v>0.974</v>
      </c>
      <c r="N368" s="10" t="str">
        <f aca="false">IF(L368=K368,"-",L368)</f>
        <v>-</v>
      </c>
    </row>
    <row r="369" customFormat="false" ht="15.6" hidden="false" customHeight="false" outlineLevel="0" collapsed="false">
      <c r="A369" s="15"/>
      <c r="B369" s="10" t="n">
        <v>365</v>
      </c>
      <c r="C369" s="10" t="s">
        <v>28</v>
      </c>
      <c r="D369" s="10" t="n">
        <v>59463542</v>
      </c>
      <c r="E369" s="10" t="s">
        <v>42</v>
      </c>
      <c r="F369" s="11" t="s">
        <v>23</v>
      </c>
      <c r="G369" s="11" t="s">
        <v>17</v>
      </c>
      <c r="H369" s="12" t="n">
        <v>1</v>
      </c>
      <c r="I369" s="10" t="str">
        <f aca="false">IF(F369=G369,"-",G369)</f>
        <v>-</v>
      </c>
      <c r="J369" s="10" t="str">
        <f aca="false">IF(G369=L369,"-","YES")</f>
        <v>-</v>
      </c>
      <c r="K369" s="13" t="s">
        <v>23</v>
      </c>
      <c r="L369" s="13" t="s">
        <v>17</v>
      </c>
      <c r="M369" s="14" t="n">
        <v>1</v>
      </c>
      <c r="N369" s="10" t="str">
        <f aca="false">IF(L369=K369,"-",L369)</f>
        <v>-</v>
      </c>
    </row>
    <row r="370" customFormat="false" ht="15.6" hidden="false" customHeight="false" outlineLevel="0" collapsed="false">
      <c r="A370" s="15"/>
      <c r="B370" s="10" t="n">
        <v>366</v>
      </c>
      <c r="C370" s="10" t="s">
        <v>28</v>
      </c>
      <c r="D370" s="10" t="n">
        <v>59463543</v>
      </c>
      <c r="E370" s="10" t="s">
        <v>42</v>
      </c>
      <c r="F370" s="11" t="s">
        <v>21</v>
      </c>
      <c r="G370" s="11" t="s">
        <v>21</v>
      </c>
      <c r="H370" s="12" t="n">
        <v>0.985</v>
      </c>
      <c r="I370" s="10" t="str">
        <f aca="false">IF(F370=G370,"-",G370)</f>
        <v>-</v>
      </c>
      <c r="J370" s="10" t="str">
        <f aca="false">IF(G370=L370,"-","YES")</f>
        <v>-</v>
      </c>
      <c r="K370" s="13" t="s">
        <v>21</v>
      </c>
      <c r="L370" s="13" t="s">
        <v>21</v>
      </c>
      <c r="M370" s="14" t="n">
        <v>1</v>
      </c>
      <c r="N370" s="10" t="str">
        <f aca="false">IF(L370=K370,"-",L370)</f>
        <v>-</v>
      </c>
    </row>
    <row r="371" customFormat="false" ht="15.6" hidden="false" customHeight="false" outlineLevel="0" collapsed="false">
      <c r="A371" s="15"/>
      <c r="B371" s="10" t="n">
        <v>367</v>
      </c>
      <c r="C371" s="10" t="s">
        <v>28</v>
      </c>
      <c r="D371" s="10" t="n">
        <v>59463544</v>
      </c>
      <c r="E371" s="10" t="s">
        <v>42</v>
      </c>
      <c r="F371" s="11" t="s">
        <v>21</v>
      </c>
      <c r="G371" s="11" t="s">
        <v>21</v>
      </c>
      <c r="H371" s="12" t="n">
        <v>1</v>
      </c>
      <c r="I371" s="10" t="str">
        <f aca="false">IF(F371=G371,"-",G371)</f>
        <v>-</v>
      </c>
      <c r="J371" s="10" t="str">
        <f aca="false">IF(G371=L371,"-","YES")</f>
        <v>-</v>
      </c>
      <c r="K371" s="13" t="s">
        <v>21</v>
      </c>
      <c r="L371" s="13" t="s">
        <v>21</v>
      </c>
      <c r="M371" s="14" t="n">
        <v>1</v>
      </c>
      <c r="N371" s="10" t="str">
        <f aca="false">IF(L371=K371,"-",L371)</f>
        <v>-</v>
      </c>
    </row>
    <row r="372" customFormat="false" ht="15.6" hidden="false" customHeight="false" outlineLevel="0" collapsed="false">
      <c r="A372" s="15"/>
      <c r="B372" s="10" t="n">
        <v>368</v>
      </c>
      <c r="C372" s="10" t="s">
        <v>28</v>
      </c>
      <c r="D372" s="10" t="n">
        <v>59463545</v>
      </c>
      <c r="E372" s="10" t="s">
        <v>42</v>
      </c>
      <c r="F372" s="11" t="s">
        <v>21</v>
      </c>
      <c r="G372" s="11" t="s">
        <v>21</v>
      </c>
      <c r="H372" s="12" t="n">
        <v>1</v>
      </c>
      <c r="I372" s="10" t="str">
        <f aca="false">IF(F372=G372,"-",G372)</f>
        <v>-</v>
      </c>
      <c r="J372" s="10" t="str">
        <f aca="false">IF(G372=L372,"-","YES")</f>
        <v>-</v>
      </c>
      <c r="K372" s="13" t="s">
        <v>21</v>
      </c>
      <c r="L372" s="13" t="s">
        <v>21</v>
      </c>
      <c r="M372" s="14" t="n">
        <v>1</v>
      </c>
      <c r="N372" s="10" t="str">
        <f aca="false">IF(L372=K372,"-",L372)</f>
        <v>-</v>
      </c>
    </row>
    <row r="373" customFormat="false" ht="15.6" hidden="false" customHeight="false" outlineLevel="0" collapsed="false">
      <c r="A373" s="15" t="s">
        <v>24</v>
      </c>
      <c r="B373" s="10" t="n">
        <v>369</v>
      </c>
      <c r="C373" s="10" t="s">
        <v>28</v>
      </c>
      <c r="D373" s="10" t="n">
        <v>59613445</v>
      </c>
      <c r="E373" s="10" t="s">
        <v>43</v>
      </c>
      <c r="F373" s="11" t="s">
        <v>26</v>
      </c>
      <c r="G373" s="11" t="s">
        <v>18</v>
      </c>
      <c r="H373" s="12" t="n">
        <v>1</v>
      </c>
      <c r="I373" s="10" t="str">
        <f aca="false">IF(F373=G373,"-",G373)</f>
        <v>-</v>
      </c>
      <c r="J373" s="10" t="str">
        <f aca="false">IF(G373=L373,"-","YES")</f>
        <v>-</v>
      </c>
      <c r="K373" s="13" t="s">
        <v>26</v>
      </c>
      <c r="L373" s="13" t="s">
        <v>18</v>
      </c>
      <c r="M373" s="14" t="n">
        <v>1</v>
      </c>
      <c r="N373" s="10" t="str">
        <f aca="false">IF(L373=K373,"-",L373)</f>
        <v>-</v>
      </c>
    </row>
    <row r="374" customFormat="false" ht="15.6" hidden="false" customHeight="false" outlineLevel="0" collapsed="false">
      <c r="A374" s="15"/>
      <c r="B374" s="10" t="n">
        <v>370</v>
      </c>
      <c r="C374" s="10" t="s">
        <v>28</v>
      </c>
      <c r="D374" s="10" t="n">
        <v>59613446</v>
      </c>
      <c r="E374" s="10" t="s">
        <v>43</v>
      </c>
      <c r="F374" s="11" t="s">
        <v>19</v>
      </c>
      <c r="G374" s="11" t="s">
        <v>19</v>
      </c>
      <c r="H374" s="12" t="n">
        <v>1</v>
      </c>
      <c r="I374" s="10" t="str">
        <f aca="false">IF(F374=G374,"-",G374)</f>
        <v>-</v>
      </c>
      <c r="J374" s="10" t="str">
        <f aca="false">IF(G374=L374,"-","YES")</f>
        <v>-</v>
      </c>
      <c r="K374" s="13" t="s">
        <v>19</v>
      </c>
      <c r="L374" s="13" t="s">
        <v>19</v>
      </c>
      <c r="M374" s="14" t="n">
        <v>1</v>
      </c>
      <c r="N374" s="10" t="str">
        <f aca="false">IF(L374=K374,"-",L374)</f>
        <v>-</v>
      </c>
    </row>
    <row r="375" customFormat="false" ht="15.6" hidden="false" customHeight="false" outlineLevel="0" collapsed="false">
      <c r="A375" s="15"/>
      <c r="B375" s="10" t="n">
        <v>371</v>
      </c>
      <c r="C375" s="10" t="s">
        <v>28</v>
      </c>
      <c r="D375" s="10" t="n">
        <v>59613447</v>
      </c>
      <c r="E375" s="10" t="s">
        <v>43</v>
      </c>
      <c r="F375" s="11" t="s">
        <v>18</v>
      </c>
      <c r="G375" s="11" t="s">
        <v>18</v>
      </c>
      <c r="H375" s="12" t="n">
        <v>1</v>
      </c>
      <c r="I375" s="10" t="str">
        <f aca="false">IF(F375=G375,"-",G375)</f>
        <v>-</v>
      </c>
      <c r="J375" s="10" t="str">
        <f aca="false">IF(G375=L375,"-","YES")</f>
        <v>-</v>
      </c>
      <c r="K375" s="13" t="s">
        <v>18</v>
      </c>
      <c r="L375" s="13" t="s">
        <v>18</v>
      </c>
      <c r="M375" s="14" t="n">
        <v>1</v>
      </c>
      <c r="N375" s="10" t="str">
        <f aca="false">IF(L375=K375,"-",L375)</f>
        <v>-</v>
      </c>
    </row>
    <row r="376" customFormat="false" ht="15.6" hidden="false" customHeight="false" outlineLevel="0" collapsed="false">
      <c r="A376" s="15"/>
      <c r="B376" s="10" t="n">
        <v>372</v>
      </c>
      <c r="C376" s="10" t="s">
        <v>28</v>
      </c>
      <c r="D376" s="10" t="n">
        <v>59613448</v>
      </c>
      <c r="E376" s="10" t="s">
        <v>43</v>
      </c>
      <c r="F376" s="11" t="s">
        <v>17</v>
      </c>
      <c r="G376" s="11" t="s">
        <v>17</v>
      </c>
      <c r="H376" s="12" t="n">
        <v>1</v>
      </c>
      <c r="I376" s="10" t="str">
        <f aca="false">IF(F376=G376,"-",G376)</f>
        <v>-</v>
      </c>
      <c r="J376" s="10" t="str">
        <f aca="false">IF(G376=L376,"-","YES")</f>
        <v>-</v>
      </c>
      <c r="K376" s="13" t="s">
        <v>17</v>
      </c>
      <c r="L376" s="13" t="s">
        <v>17</v>
      </c>
      <c r="M376" s="14" t="n">
        <v>1</v>
      </c>
      <c r="N376" s="10" t="str">
        <f aca="false">IF(L376=K376,"-",L376)</f>
        <v>-</v>
      </c>
    </row>
    <row r="377" customFormat="false" ht="15.6" hidden="false" customHeight="false" outlineLevel="0" collapsed="false">
      <c r="A377" s="15"/>
      <c r="B377" s="10" t="n">
        <v>373</v>
      </c>
      <c r="C377" s="10" t="s">
        <v>28</v>
      </c>
      <c r="D377" s="10" t="n">
        <v>59613449</v>
      </c>
      <c r="E377" s="10" t="s">
        <v>43</v>
      </c>
      <c r="F377" s="11" t="s">
        <v>20</v>
      </c>
      <c r="G377" s="11" t="s">
        <v>19</v>
      </c>
      <c r="H377" s="12" t="n">
        <v>1</v>
      </c>
      <c r="I377" s="10" t="str">
        <f aca="false">IF(F377=G377,"-",G377)</f>
        <v>-</v>
      </c>
      <c r="J377" s="10" t="str">
        <f aca="false">IF(G377=L377,"-","YES")</f>
        <v>-</v>
      </c>
      <c r="K377" s="13" t="s">
        <v>20</v>
      </c>
      <c r="L377" s="13" t="s">
        <v>19</v>
      </c>
      <c r="M377" s="14" t="n">
        <v>1</v>
      </c>
      <c r="N377" s="10" t="str">
        <f aca="false">IF(L377=K377,"-",L377)</f>
        <v>-</v>
      </c>
    </row>
    <row r="378" customFormat="false" ht="15.6" hidden="false" customHeight="false" outlineLevel="0" collapsed="false">
      <c r="A378" s="15"/>
      <c r="B378" s="10" t="n">
        <v>374</v>
      </c>
      <c r="C378" s="10" t="s">
        <v>28</v>
      </c>
      <c r="D378" s="10" t="n">
        <v>59613450</v>
      </c>
      <c r="E378" s="10" t="s">
        <v>43</v>
      </c>
      <c r="F378" s="11" t="s">
        <v>18</v>
      </c>
      <c r="G378" s="11" t="s">
        <v>18</v>
      </c>
      <c r="H378" s="12" t="n">
        <v>1</v>
      </c>
      <c r="I378" s="10" t="str">
        <f aca="false">IF(F378=G378,"-",G378)</f>
        <v>-</v>
      </c>
      <c r="J378" s="10" t="str">
        <f aca="false">IF(G378=L378,"-","YES")</f>
        <v>-</v>
      </c>
      <c r="K378" s="13" t="s">
        <v>18</v>
      </c>
      <c r="L378" s="13" t="s">
        <v>18</v>
      </c>
      <c r="M378" s="14" t="n">
        <v>1</v>
      </c>
      <c r="N378" s="10" t="str">
        <f aca="false">IF(L378=K378,"-",L378)</f>
        <v>-</v>
      </c>
    </row>
    <row r="379" customFormat="false" ht="15.6" hidden="false" customHeight="false" outlineLevel="0" collapsed="false">
      <c r="A379" s="15"/>
      <c r="B379" s="10" t="n">
        <v>375</v>
      </c>
      <c r="C379" s="10" t="s">
        <v>28</v>
      </c>
      <c r="D379" s="10" t="n">
        <v>59613451</v>
      </c>
      <c r="E379" s="10" t="s">
        <v>43</v>
      </c>
      <c r="F379" s="11" t="s">
        <v>18</v>
      </c>
      <c r="G379" s="11" t="s">
        <v>18</v>
      </c>
      <c r="H379" s="12" t="n">
        <v>1</v>
      </c>
      <c r="I379" s="10" t="str">
        <f aca="false">IF(F379=G379,"-",G379)</f>
        <v>-</v>
      </c>
      <c r="J379" s="10" t="str">
        <f aca="false">IF(G379=L379,"-","YES")</f>
        <v>-</v>
      </c>
      <c r="K379" s="13" t="s">
        <v>18</v>
      </c>
      <c r="L379" s="13" t="s">
        <v>18</v>
      </c>
      <c r="M379" s="14" t="n">
        <v>1</v>
      </c>
      <c r="N379" s="10" t="str">
        <f aca="false">IF(L379=K379,"-",L379)</f>
        <v>-</v>
      </c>
    </row>
    <row r="380" customFormat="false" ht="15.6" hidden="false" customHeight="false" outlineLevel="0" collapsed="false">
      <c r="A380" s="15"/>
      <c r="B380" s="10" t="n">
        <v>376</v>
      </c>
      <c r="C380" s="10" t="s">
        <v>28</v>
      </c>
      <c r="D380" s="10" t="n">
        <v>59613452</v>
      </c>
      <c r="E380" s="10" t="s">
        <v>43</v>
      </c>
      <c r="F380" s="11" t="s">
        <v>20</v>
      </c>
      <c r="G380" s="11" t="s">
        <v>19</v>
      </c>
      <c r="H380" s="12" t="n">
        <v>1</v>
      </c>
      <c r="I380" s="10" t="str">
        <f aca="false">IF(F380=G380,"-",G380)</f>
        <v>-</v>
      </c>
      <c r="J380" s="10" t="str">
        <f aca="false">IF(G380=L380,"-","YES")</f>
        <v>-</v>
      </c>
      <c r="K380" s="13" t="s">
        <v>20</v>
      </c>
      <c r="L380" s="13" t="s">
        <v>19</v>
      </c>
      <c r="M380" s="14" t="n">
        <v>1</v>
      </c>
      <c r="N380" s="10" t="str">
        <f aca="false">IF(L380=K380,"-",L380)</f>
        <v>-</v>
      </c>
    </row>
    <row r="381" customFormat="false" ht="15.6" hidden="false" customHeight="false" outlineLevel="0" collapsed="false">
      <c r="A381" s="15"/>
      <c r="B381" s="10" t="n">
        <v>377</v>
      </c>
      <c r="C381" s="10" t="s">
        <v>28</v>
      </c>
      <c r="D381" s="10" t="n">
        <v>59613453</v>
      </c>
      <c r="E381" s="10" t="s">
        <v>43</v>
      </c>
      <c r="F381" s="11" t="s">
        <v>19</v>
      </c>
      <c r="G381" s="11" t="s">
        <v>19</v>
      </c>
      <c r="H381" s="12" t="n">
        <v>1</v>
      </c>
      <c r="I381" s="10" t="str">
        <f aca="false">IF(F381=G381,"-",G381)</f>
        <v>-</v>
      </c>
      <c r="J381" s="10" t="str">
        <f aca="false">IF(G381=L381,"-","YES")</f>
        <v>-</v>
      </c>
      <c r="K381" s="13" t="s">
        <v>19</v>
      </c>
      <c r="L381" s="13" t="s">
        <v>19</v>
      </c>
      <c r="M381" s="14" t="n">
        <v>1</v>
      </c>
      <c r="N381" s="10" t="str">
        <f aca="false">IF(L381=K381,"-",L381)</f>
        <v>-</v>
      </c>
    </row>
    <row r="382" customFormat="false" ht="15.6" hidden="false" customHeight="false" outlineLevel="0" collapsed="false">
      <c r="A382" s="15"/>
      <c r="B382" s="10" t="n">
        <v>378</v>
      </c>
      <c r="C382" s="10" t="s">
        <v>28</v>
      </c>
      <c r="D382" s="10" t="n">
        <v>59613454</v>
      </c>
      <c r="E382" s="10" t="s">
        <v>43</v>
      </c>
      <c r="F382" s="11" t="s">
        <v>19</v>
      </c>
      <c r="G382" s="11" t="s">
        <v>19</v>
      </c>
      <c r="H382" s="12" t="n">
        <v>1</v>
      </c>
      <c r="I382" s="10" t="str">
        <f aca="false">IF(F382=G382,"-",G382)</f>
        <v>-</v>
      </c>
      <c r="J382" s="10" t="str">
        <f aca="false">IF(G382=L382,"-","YES")</f>
        <v>-</v>
      </c>
      <c r="K382" s="13" t="s">
        <v>19</v>
      </c>
      <c r="L382" s="13" t="s">
        <v>19</v>
      </c>
      <c r="M382" s="14" t="n">
        <v>1</v>
      </c>
      <c r="N382" s="10" t="str">
        <f aca="false">IF(L382=K382,"-",L382)</f>
        <v>-</v>
      </c>
    </row>
    <row r="383" customFormat="false" ht="15.6" hidden="false" customHeight="false" outlineLevel="0" collapsed="false">
      <c r="A383" s="15"/>
      <c r="B383" s="10" t="n">
        <v>379</v>
      </c>
      <c r="C383" s="10" t="s">
        <v>28</v>
      </c>
      <c r="D383" s="10" t="n">
        <v>59613455</v>
      </c>
      <c r="E383" s="10" t="s">
        <v>43</v>
      </c>
      <c r="F383" s="11" t="s">
        <v>18</v>
      </c>
      <c r="G383" s="11" t="s">
        <v>18</v>
      </c>
      <c r="H383" s="12" t="n">
        <v>1</v>
      </c>
      <c r="I383" s="10" t="str">
        <f aca="false">IF(F383=G383,"-",G383)</f>
        <v>-</v>
      </c>
      <c r="J383" s="10" t="str">
        <f aca="false">IF(G383=L383,"-","YES")</f>
        <v>-</v>
      </c>
      <c r="K383" s="13" t="s">
        <v>18</v>
      </c>
      <c r="L383" s="13" t="s">
        <v>18</v>
      </c>
      <c r="M383" s="14" t="n">
        <v>1</v>
      </c>
      <c r="N383" s="10" t="str">
        <f aca="false">IF(L383=K383,"-",L383)</f>
        <v>-</v>
      </c>
    </row>
    <row r="384" customFormat="false" ht="15.6" hidden="false" customHeight="false" outlineLevel="0" collapsed="false">
      <c r="A384" s="15"/>
      <c r="B384" s="10" t="n">
        <v>380</v>
      </c>
      <c r="C384" s="10" t="s">
        <v>28</v>
      </c>
      <c r="D384" s="10" t="n">
        <v>59613456</v>
      </c>
      <c r="E384" s="10" t="s">
        <v>43</v>
      </c>
      <c r="F384" s="11" t="s">
        <v>18</v>
      </c>
      <c r="G384" s="11" t="s">
        <v>18</v>
      </c>
      <c r="H384" s="12" t="n">
        <v>1</v>
      </c>
      <c r="I384" s="10" t="str">
        <f aca="false">IF(F384=G384,"-",G384)</f>
        <v>-</v>
      </c>
      <c r="J384" s="10" t="str">
        <f aca="false">IF(G384=L384,"-","YES")</f>
        <v>-</v>
      </c>
      <c r="K384" s="13" t="s">
        <v>18</v>
      </c>
      <c r="L384" s="13" t="s">
        <v>18</v>
      </c>
      <c r="M384" s="14" t="n">
        <v>1</v>
      </c>
      <c r="N384" s="10" t="str">
        <f aca="false">IF(L384=K384,"-",L384)</f>
        <v>-</v>
      </c>
    </row>
    <row r="385" customFormat="false" ht="15.6" hidden="false" customHeight="false" outlineLevel="0" collapsed="false">
      <c r="A385" s="15"/>
      <c r="B385" s="10" t="n">
        <v>381</v>
      </c>
      <c r="C385" s="10" t="s">
        <v>28</v>
      </c>
      <c r="D385" s="10" t="n">
        <v>59613457</v>
      </c>
      <c r="E385" s="10" t="s">
        <v>43</v>
      </c>
      <c r="F385" s="11" t="s">
        <v>19</v>
      </c>
      <c r="G385" s="11" t="s">
        <v>19</v>
      </c>
      <c r="H385" s="12" t="n">
        <v>1</v>
      </c>
      <c r="I385" s="10" t="str">
        <f aca="false">IF(F385=G385,"-",G385)</f>
        <v>-</v>
      </c>
      <c r="J385" s="10" t="str">
        <f aca="false">IF(G385=L385,"-","YES")</f>
        <v>-</v>
      </c>
      <c r="K385" s="13" t="s">
        <v>19</v>
      </c>
      <c r="L385" s="13" t="s">
        <v>19</v>
      </c>
      <c r="M385" s="14" t="n">
        <v>1</v>
      </c>
      <c r="N385" s="10" t="str">
        <f aca="false">IF(L385=K385,"-",L385)</f>
        <v>-</v>
      </c>
    </row>
    <row r="386" customFormat="false" ht="15.6" hidden="false" customHeight="false" outlineLevel="0" collapsed="false">
      <c r="A386" s="15"/>
      <c r="B386" s="10" t="n">
        <v>382</v>
      </c>
      <c r="C386" s="10" t="s">
        <v>28</v>
      </c>
      <c r="D386" s="10" t="n">
        <v>59613458</v>
      </c>
      <c r="E386" s="10" t="s">
        <v>43</v>
      </c>
      <c r="F386" s="11" t="s">
        <v>17</v>
      </c>
      <c r="G386" s="11" t="s">
        <v>17</v>
      </c>
      <c r="H386" s="12" t="n">
        <v>1</v>
      </c>
      <c r="I386" s="10" t="str">
        <f aca="false">IF(F386=G386,"-",G386)</f>
        <v>-</v>
      </c>
      <c r="J386" s="10" t="str">
        <f aca="false">IF(G386=L386,"-","YES")</f>
        <v>-</v>
      </c>
      <c r="K386" s="13" t="s">
        <v>17</v>
      </c>
      <c r="L386" s="13" t="s">
        <v>17</v>
      </c>
      <c r="M386" s="14" t="n">
        <v>1</v>
      </c>
      <c r="N386" s="10" t="str">
        <f aca="false">IF(L386=K386,"-",L386)</f>
        <v>-</v>
      </c>
    </row>
    <row r="387" customFormat="false" ht="15.6" hidden="false" customHeight="false" outlineLevel="0" collapsed="false">
      <c r="A387" s="15"/>
      <c r="B387" s="10" t="n">
        <v>383</v>
      </c>
      <c r="C387" s="10" t="s">
        <v>28</v>
      </c>
      <c r="D387" s="10" t="n">
        <v>59613459</v>
      </c>
      <c r="E387" s="10" t="s">
        <v>43</v>
      </c>
      <c r="F387" s="11" t="s">
        <v>18</v>
      </c>
      <c r="G387" s="11" t="s">
        <v>18</v>
      </c>
      <c r="H387" s="12" t="n">
        <v>1</v>
      </c>
      <c r="I387" s="10" t="str">
        <f aca="false">IF(F387=G387,"-",G387)</f>
        <v>-</v>
      </c>
      <c r="J387" s="10" t="str">
        <f aca="false">IF(G387=L387,"-","YES")</f>
        <v>-</v>
      </c>
      <c r="K387" s="13" t="s">
        <v>18</v>
      </c>
      <c r="L387" s="13" t="s">
        <v>18</v>
      </c>
      <c r="M387" s="14" t="n">
        <v>1</v>
      </c>
      <c r="N387" s="10" t="str">
        <f aca="false">IF(L387=K387,"-",L387)</f>
        <v>-</v>
      </c>
    </row>
    <row r="388" customFormat="false" ht="15.6" hidden="false" customHeight="false" outlineLevel="0" collapsed="false">
      <c r="A388" s="15"/>
      <c r="B388" s="10" t="n">
        <v>384</v>
      </c>
      <c r="C388" s="10" t="s">
        <v>28</v>
      </c>
      <c r="D388" s="10" t="n">
        <v>59613460</v>
      </c>
      <c r="E388" s="10" t="s">
        <v>43</v>
      </c>
      <c r="F388" s="11" t="s">
        <v>18</v>
      </c>
      <c r="G388" s="11" t="s">
        <v>18</v>
      </c>
      <c r="H388" s="12" t="n">
        <v>1</v>
      </c>
      <c r="I388" s="10" t="str">
        <f aca="false">IF(F388=G388,"-",G388)</f>
        <v>-</v>
      </c>
      <c r="J388" s="10" t="str">
        <f aca="false">IF(G388=L388,"-","YES")</f>
        <v>-</v>
      </c>
      <c r="K388" s="13" t="s">
        <v>18</v>
      </c>
      <c r="L388" s="13" t="s">
        <v>18</v>
      </c>
      <c r="M388" s="14" t="n">
        <v>1</v>
      </c>
      <c r="N388" s="10" t="str">
        <f aca="false">IF(L388=K388,"-",L388)</f>
        <v>-</v>
      </c>
    </row>
    <row r="389" customFormat="false" ht="15.6" hidden="false" customHeight="false" outlineLevel="0" collapsed="false">
      <c r="A389" s="15"/>
      <c r="B389" s="10" t="n">
        <v>385</v>
      </c>
      <c r="C389" s="10" t="s">
        <v>28</v>
      </c>
      <c r="D389" s="10" t="n">
        <v>59613461</v>
      </c>
      <c r="E389" s="10" t="s">
        <v>43</v>
      </c>
      <c r="F389" s="11" t="s">
        <v>21</v>
      </c>
      <c r="G389" s="11" t="s">
        <v>21</v>
      </c>
      <c r="H389" s="12" t="n">
        <v>1</v>
      </c>
      <c r="I389" s="10" t="str">
        <f aca="false">IF(F389=G389,"-",G389)</f>
        <v>-</v>
      </c>
      <c r="J389" s="10" t="str">
        <f aca="false">IF(G389=L389,"-","YES")</f>
        <v>-</v>
      </c>
      <c r="K389" s="13" t="s">
        <v>21</v>
      </c>
      <c r="L389" s="13" t="s">
        <v>21</v>
      </c>
      <c r="M389" s="14" t="n">
        <v>1</v>
      </c>
      <c r="N389" s="10" t="str">
        <f aca="false">IF(L389=K389,"-",L389)</f>
        <v>-</v>
      </c>
    </row>
    <row r="390" customFormat="false" ht="15.6" hidden="false" customHeight="false" outlineLevel="0" collapsed="false">
      <c r="A390" s="15"/>
      <c r="B390" s="10" t="n">
        <v>386</v>
      </c>
      <c r="C390" s="10" t="s">
        <v>28</v>
      </c>
      <c r="D390" s="10" t="n">
        <v>59613462</v>
      </c>
      <c r="E390" s="10" t="s">
        <v>43</v>
      </c>
      <c r="F390" s="11" t="s">
        <v>18</v>
      </c>
      <c r="G390" s="11" t="s">
        <v>18</v>
      </c>
      <c r="H390" s="12" t="n">
        <v>1</v>
      </c>
      <c r="I390" s="10" t="str">
        <f aca="false">IF(F390=G390,"-",G390)</f>
        <v>-</v>
      </c>
      <c r="J390" s="10" t="str">
        <f aca="false">IF(G390=L390,"-","YES")</f>
        <v>-</v>
      </c>
      <c r="K390" s="13" t="s">
        <v>18</v>
      </c>
      <c r="L390" s="13" t="s">
        <v>18</v>
      </c>
      <c r="M390" s="14" t="n">
        <v>1</v>
      </c>
      <c r="N390" s="10" t="str">
        <f aca="false">IF(L390=K390,"-",L390)</f>
        <v>-</v>
      </c>
    </row>
    <row r="391" customFormat="false" ht="15.6" hidden="false" customHeight="false" outlineLevel="0" collapsed="false">
      <c r="A391" s="15"/>
      <c r="B391" s="10" t="n">
        <v>387</v>
      </c>
      <c r="C391" s="10" t="s">
        <v>28</v>
      </c>
      <c r="D391" s="10" t="n">
        <v>59613463</v>
      </c>
      <c r="E391" s="10" t="s">
        <v>43</v>
      </c>
      <c r="F391" s="11" t="s">
        <v>23</v>
      </c>
      <c r="G391" s="11" t="s">
        <v>17</v>
      </c>
      <c r="H391" s="12" t="n">
        <v>1</v>
      </c>
      <c r="I391" s="10" t="str">
        <f aca="false">IF(F391=G391,"-",G391)</f>
        <v>-</v>
      </c>
      <c r="J391" s="10" t="str">
        <f aca="false">IF(G391=L391,"-","YES")</f>
        <v>-</v>
      </c>
      <c r="K391" s="13" t="s">
        <v>23</v>
      </c>
      <c r="L391" s="13" t="s">
        <v>17</v>
      </c>
      <c r="M391" s="14" t="n">
        <v>1</v>
      </c>
      <c r="N391" s="10" t="str">
        <f aca="false">IF(L391=K391,"-",L391)</f>
        <v>-</v>
      </c>
    </row>
    <row r="392" customFormat="false" ht="15.6" hidden="false" customHeight="false" outlineLevel="0" collapsed="false">
      <c r="A392" s="15"/>
      <c r="B392" s="10" t="n">
        <v>388</v>
      </c>
      <c r="C392" s="10" t="s">
        <v>28</v>
      </c>
      <c r="D392" s="10" t="n">
        <v>59613464</v>
      </c>
      <c r="E392" s="10" t="s">
        <v>43</v>
      </c>
      <c r="F392" s="11" t="s">
        <v>19</v>
      </c>
      <c r="G392" s="11" t="s">
        <v>19</v>
      </c>
      <c r="H392" s="12" t="n">
        <v>1</v>
      </c>
      <c r="I392" s="10" t="str">
        <f aca="false">IF(F392=G392,"-",G392)</f>
        <v>-</v>
      </c>
      <c r="J392" s="10" t="str">
        <f aca="false">IF(G392=L392,"-","YES")</f>
        <v>-</v>
      </c>
      <c r="K392" s="13" t="s">
        <v>19</v>
      </c>
      <c r="L392" s="13" t="s">
        <v>19</v>
      </c>
      <c r="M392" s="14" t="n">
        <v>1</v>
      </c>
      <c r="N392" s="10" t="str">
        <f aca="false">IF(L392=K392,"-",L392)</f>
        <v>-</v>
      </c>
    </row>
    <row r="393" customFormat="false" ht="15.6" hidden="false" customHeight="false" outlineLevel="0" collapsed="false">
      <c r="A393" s="15"/>
      <c r="B393" s="10" t="n">
        <v>389</v>
      </c>
      <c r="C393" s="10" t="s">
        <v>28</v>
      </c>
      <c r="D393" s="10" t="n">
        <v>59613465</v>
      </c>
      <c r="E393" s="10" t="s">
        <v>43</v>
      </c>
      <c r="F393" s="11" t="s">
        <v>19</v>
      </c>
      <c r="G393" s="11" t="s">
        <v>19</v>
      </c>
      <c r="H393" s="12" t="n">
        <v>1</v>
      </c>
      <c r="I393" s="10" t="str">
        <f aca="false">IF(F393=G393,"-",G393)</f>
        <v>-</v>
      </c>
      <c r="J393" s="10" t="str">
        <f aca="false">IF(G393=L393,"-","YES")</f>
        <v>-</v>
      </c>
      <c r="K393" s="13" t="s">
        <v>19</v>
      </c>
      <c r="L393" s="13" t="s">
        <v>19</v>
      </c>
      <c r="M393" s="14" t="n">
        <v>1</v>
      </c>
      <c r="N393" s="10" t="str">
        <f aca="false">IF(L393=K393,"-",L393)</f>
        <v>-</v>
      </c>
    </row>
    <row r="394" customFormat="false" ht="15.6" hidden="false" customHeight="false" outlineLevel="0" collapsed="false">
      <c r="A394" s="15"/>
      <c r="B394" s="10" t="n">
        <v>390</v>
      </c>
      <c r="C394" s="10" t="s">
        <v>28</v>
      </c>
      <c r="D394" s="10" t="n">
        <v>59613466</v>
      </c>
      <c r="E394" s="10" t="s">
        <v>43</v>
      </c>
      <c r="F394" s="11" t="s">
        <v>21</v>
      </c>
      <c r="G394" s="11" t="s">
        <v>21</v>
      </c>
      <c r="H394" s="12" t="n">
        <v>1</v>
      </c>
      <c r="I394" s="10" t="str">
        <f aca="false">IF(F394=G394,"-",G394)</f>
        <v>-</v>
      </c>
      <c r="J394" s="10" t="str">
        <f aca="false">IF(G394=L394,"-","YES")</f>
        <v>-</v>
      </c>
      <c r="K394" s="13" t="s">
        <v>21</v>
      </c>
      <c r="L394" s="13" t="s">
        <v>21</v>
      </c>
      <c r="M394" s="14" t="n">
        <v>1</v>
      </c>
      <c r="N394" s="10" t="str">
        <f aca="false">IF(L394=K394,"-",L394)</f>
        <v>-</v>
      </c>
    </row>
    <row r="395" customFormat="false" ht="15.6" hidden="false" customHeight="false" outlineLevel="0" collapsed="false">
      <c r="A395" s="15"/>
      <c r="B395" s="10" t="n">
        <v>391</v>
      </c>
      <c r="C395" s="10" t="s">
        <v>28</v>
      </c>
      <c r="D395" s="10" t="n">
        <v>59613467</v>
      </c>
      <c r="E395" s="10" t="s">
        <v>43</v>
      </c>
      <c r="F395" s="11" t="s">
        <v>21</v>
      </c>
      <c r="G395" s="11" t="s">
        <v>21</v>
      </c>
      <c r="H395" s="12" t="n">
        <v>1</v>
      </c>
      <c r="I395" s="10" t="str">
        <f aca="false">IF(F395=G395,"-",G395)</f>
        <v>-</v>
      </c>
      <c r="J395" s="10" t="str">
        <f aca="false">IF(G395=L395,"-","YES")</f>
        <v>-</v>
      </c>
      <c r="K395" s="13" t="s">
        <v>21</v>
      </c>
      <c r="L395" s="13" t="s">
        <v>21</v>
      </c>
      <c r="M395" s="14" t="n">
        <v>1</v>
      </c>
      <c r="N395" s="10" t="str">
        <f aca="false">IF(L395=K395,"-",L395)</f>
        <v>-</v>
      </c>
    </row>
    <row r="396" customFormat="false" ht="15.6" hidden="false" customHeight="false" outlineLevel="0" collapsed="false">
      <c r="A396" s="9" t="s">
        <v>44</v>
      </c>
      <c r="B396" s="10" t="n">
        <v>392</v>
      </c>
      <c r="C396" s="10" t="s">
        <v>28</v>
      </c>
      <c r="D396" s="10" t="n">
        <v>64672547</v>
      </c>
      <c r="E396" s="10" t="s">
        <v>45</v>
      </c>
      <c r="F396" s="11" t="s">
        <v>17</v>
      </c>
      <c r="G396" s="11" t="s">
        <v>17</v>
      </c>
      <c r="H396" s="12" t="n">
        <v>1</v>
      </c>
      <c r="I396" s="10" t="str">
        <f aca="false">IF(F396=G396,"-",G396)</f>
        <v>-</v>
      </c>
      <c r="J396" s="10" t="str">
        <f aca="false">IF(G396=L396,"-","YES")</f>
        <v>-</v>
      </c>
      <c r="K396" s="13" t="s">
        <v>17</v>
      </c>
      <c r="L396" s="13" t="s">
        <v>17</v>
      </c>
      <c r="M396" s="14" t="n">
        <v>1</v>
      </c>
      <c r="N396" s="10" t="str">
        <f aca="false">IF(L396=K396,"-",L396)</f>
        <v>-</v>
      </c>
    </row>
    <row r="397" customFormat="false" ht="15.6" hidden="false" customHeight="false" outlineLevel="0" collapsed="false">
      <c r="A397" s="15"/>
      <c r="B397" s="10" t="n">
        <v>393</v>
      </c>
      <c r="C397" s="10" t="s">
        <v>28</v>
      </c>
      <c r="D397" s="10" t="n">
        <v>64672548</v>
      </c>
      <c r="E397" s="10" t="s">
        <v>45</v>
      </c>
      <c r="F397" s="11" t="s">
        <v>17</v>
      </c>
      <c r="G397" s="11" t="s">
        <v>17</v>
      </c>
      <c r="H397" s="12" t="n">
        <v>1</v>
      </c>
      <c r="I397" s="10" t="str">
        <f aca="false">IF(F397=G397,"-",G397)</f>
        <v>-</v>
      </c>
      <c r="J397" s="10" t="str">
        <f aca="false">IF(G397=L397,"-","YES")</f>
        <v>-</v>
      </c>
      <c r="K397" s="13" t="s">
        <v>17</v>
      </c>
      <c r="L397" s="13" t="s">
        <v>17</v>
      </c>
      <c r="M397" s="14" t="n">
        <v>1</v>
      </c>
      <c r="N397" s="10" t="str">
        <f aca="false">IF(L397=K397,"-",L397)</f>
        <v>-</v>
      </c>
    </row>
    <row r="398" customFormat="false" ht="15.6" hidden="false" customHeight="false" outlineLevel="0" collapsed="false">
      <c r="A398" s="15"/>
      <c r="B398" s="10" t="n">
        <v>394</v>
      </c>
      <c r="C398" s="10" t="s">
        <v>28</v>
      </c>
      <c r="D398" s="10" t="n">
        <v>64672549</v>
      </c>
      <c r="E398" s="10" t="s">
        <v>45</v>
      </c>
      <c r="F398" s="11" t="s">
        <v>19</v>
      </c>
      <c r="G398" s="11" t="s">
        <v>19</v>
      </c>
      <c r="H398" s="12" t="n">
        <v>1</v>
      </c>
      <c r="I398" s="10" t="str">
        <f aca="false">IF(F398=G398,"-",G398)</f>
        <v>-</v>
      </c>
      <c r="J398" s="10" t="str">
        <f aca="false">IF(G398=L398,"-","YES")</f>
        <v>-</v>
      </c>
      <c r="K398" s="13" t="s">
        <v>19</v>
      </c>
      <c r="L398" s="13" t="s">
        <v>19</v>
      </c>
      <c r="M398" s="14" t="n">
        <v>1</v>
      </c>
      <c r="N398" s="10" t="str">
        <f aca="false">IF(L398=K398,"-",L398)</f>
        <v>-</v>
      </c>
    </row>
    <row r="399" customFormat="false" ht="15.6" hidden="false" customHeight="false" outlineLevel="0" collapsed="false">
      <c r="A399" s="15"/>
      <c r="B399" s="10" t="n">
        <v>395</v>
      </c>
      <c r="C399" s="10" t="s">
        <v>28</v>
      </c>
      <c r="D399" s="10" t="n">
        <v>64672550</v>
      </c>
      <c r="E399" s="10" t="s">
        <v>45</v>
      </c>
      <c r="F399" s="11" t="s">
        <v>21</v>
      </c>
      <c r="G399" s="11" t="s">
        <v>21</v>
      </c>
      <c r="H399" s="12" t="n">
        <v>1</v>
      </c>
      <c r="I399" s="10" t="str">
        <f aca="false">IF(F399=G399,"-",G399)</f>
        <v>-</v>
      </c>
      <c r="J399" s="10" t="str">
        <f aca="false">IF(G399=L399,"-","YES")</f>
        <v>-</v>
      </c>
      <c r="K399" s="13" t="s">
        <v>21</v>
      </c>
      <c r="L399" s="13" t="s">
        <v>21</v>
      </c>
      <c r="M399" s="14" t="n">
        <v>1</v>
      </c>
      <c r="N399" s="10" t="str">
        <f aca="false">IF(L399=K399,"-",L399)</f>
        <v>-</v>
      </c>
    </row>
    <row r="400" customFormat="false" ht="15.6" hidden="false" customHeight="false" outlineLevel="0" collapsed="false">
      <c r="A400" s="15"/>
      <c r="B400" s="10" t="n">
        <v>396</v>
      </c>
      <c r="C400" s="10" t="s">
        <v>28</v>
      </c>
      <c r="D400" s="10" t="n">
        <v>64672551</v>
      </c>
      <c r="E400" s="10" t="s">
        <v>45</v>
      </c>
      <c r="F400" s="11" t="s">
        <v>19</v>
      </c>
      <c r="G400" s="11" t="s">
        <v>19</v>
      </c>
      <c r="H400" s="12" t="n">
        <v>1</v>
      </c>
      <c r="I400" s="10" t="str">
        <f aca="false">IF(F400=G400,"-",G400)</f>
        <v>-</v>
      </c>
      <c r="J400" s="10" t="str">
        <f aca="false">IF(G400=L400,"-","YES")</f>
        <v>-</v>
      </c>
      <c r="K400" s="13" t="s">
        <v>19</v>
      </c>
      <c r="L400" s="13" t="s">
        <v>19</v>
      </c>
      <c r="M400" s="14" t="n">
        <v>1</v>
      </c>
      <c r="N400" s="10" t="str">
        <f aca="false">IF(L400=K400,"-",L400)</f>
        <v>-</v>
      </c>
    </row>
    <row r="401" customFormat="false" ht="15.6" hidden="false" customHeight="false" outlineLevel="0" collapsed="false">
      <c r="A401" s="15"/>
      <c r="B401" s="10" t="n">
        <v>397</v>
      </c>
      <c r="C401" s="10" t="s">
        <v>28</v>
      </c>
      <c r="D401" s="10" t="n">
        <v>64672552</v>
      </c>
      <c r="E401" s="10" t="s">
        <v>45</v>
      </c>
      <c r="F401" s="11" t="s">
        <v>17</v>
      </c>
      <c r="G401" s="11" t="s">
        <v>17</v>
      </c>
      <c r="H401" s="12" t="n">
        <v>1</v>
      </c>
      <c r="I401" s="10" t="str">
        <f aca="false">IF(F401=G401,"-",G401)</f>
        <v>-</v>
      </c>
      <c r="J401" s="10" t="str">
        <f aca="false">IF(G401=L401,"-","YES")</f>
        <v>-</v>
      </c>
      <c r="K401" s="13" t="s">
        <v>17</v>
      </c>
      <c r="L401" s="13" t="s">
        <v>17</v>
      </c>
      <c r="M401" s="14" t="n">
        <v>1</v>
      </c>
      <c r="N401" s="10" t="str">
        <f aca="false">IF(L401=K401,"-",L401)</f>
        <v>-</v>
      </c>
    </row>
    <row r="402" customFormat="false" ht="15.6" hidden="false" customHeight="false" outlineLevel="0" collapsed="false">
      <c r="A402" s="15"/>
      <c r="B402" s="10" t="n">
        <v>398</v>
      </c>
      <c r="C402" s="10" t="s">
        <v>28</v>
      </c>
      <c r="D402" s="10" t="n">
        <v>64672553</v>
      </c>
      <c r="E402" s="10" t="s">
        <v>45</v>
      </c>
      <c r="F402" s="11" t="s">
        <v>19</v>
      </c>
      <c r="G402" s="11" t="s">
        <v>19</v>
      </c>
      <c r="H402" s="12" t="n">
        <v>1</v>
      </c>
      <c r="I402" s="10" t="str">
        <f aca="false">IF(F402=G402,"-",G402)</f>
        <v>-</v>
      </c>
      <c r="J402" s="10" t="str">
        <f aca="false">IF(G402=L402,"-","YES")</f>
        <v>-</v>
      </c>
      <c r="K402" s="13" t="s">
        <v>19</v>
      </c>
      <c r="L402" s="13" t="s">
        <v>19</v>
      </c>
      <c r="M402" s="14" t="n">
        <v>1</v>
      </c>
      <c r="N402" s="10" t="str">
        <f aca="false">IF(L402=K402,"-",L402)</f>
        <v>-</v>
      </c>
    </row>
    <row r="403" customFormat="false" ht="15.6" hidden="false" customHeight="false" outlineLevel="0" collapsed="false">
      <c r="A403" s="15"/>
      <c r="B403" s="10" t="n">
        <v>399</v>
      </c>
      <c r="C403" s="10" t="s">
        <v>28</v>
      </c>
      <c r="D403" s="10" t="n">
        <v>64672554</v>
      </c>
      <c r="E403" s="10" t="s">
        <v>45</v>
      </c>
      <c r="F403" s="11" t="s">
        <v>17</v>
      </c>
      <c r="G403" s="11" t="s">
        <v>17</v>
      </c>
      <c r="H403" s="12" t="n">
        <v>1</v>
      </c>
      <c r="I403" s="10" t="str">
        <f aca="false">IF(F403=G403,"-",G403)</f>
        <v>-</v>
      </c>
      <c r="J403" s="10" t="str">
        <f aca="false">IF(G403=L403,"-","YES")</f>
        <v>-</v>
      </c>
      <c r="K403" s="13" t="s">
        <v>17</v>
      </c>
      <c r="L403" s="13" t="s">
        <v>17</v>
      </c>
      <c r="M403" s="14" t="n">
        <v>1</v>
      </c>
      <c r="N403" s="10" t="str">
        <f aca="false">IF(L403=K403,"-",L403)</f>
        <v>-</v>
      </c>
    </row>
    <row r="404" customFormat="false" ht="15.6" hidden="false" customHeight="false" outlineLevel="0" collapsed="false">
      <c r="A404" s="15"/>
      <c r="B404" s="10" t="n">
        <v>400</v>
      </c>
      <c r="C404" s="10" t="s">
        <v>28</v>
      </c>
      <c r="D404" s="10" t="n">
        <v>64672555</v>
      </c>
      <c r="E404" s="10" t="s">
        <v>45</v>
      </c>
      <c r="F404" s="11" t="s">
        <v>17</v>
      </c>
      <c r="G404" s="11" t="s">
        <v>17</v>
      </c>
      <c r="H404" s="12" t="n">
        <v>1</v>
      </c>
      <c r="I404" s="10" t="str">
        <f aca="false">IF(F404=G404,"-",G404)</f>
        <v>-</v>
      </c>
      <c r="J404" s="10" t="str">
        <f aca="false">IF(G404=L404,"-","YES")</f>
        <v>-</v>
      </c>
      <c r="K404" s="13" t="s">
        <v>17</v>
      </c>
      <c r="L404" s="13" t="s">
        <v>17</v>
      </c>
      <c r="M404" s="14" t="n">
        <v>1</v>
      </c>
      <c r="N404" s="10" t="str">
        <f aca="false">IF(L404=K404,"-",L404)</f>
        <v>-</v>
      </c>
    </row>
    <row r="405" customFormat="false" ht="15.6" hidden="false" customHeight="false" outlineLevel="0" collapsed="false">
      <c r="A405" s="15"/>
      <c r="B405" s="10" t="n">
        <v>401</v>
      </c>
      <c r="C405" s="10" t="s">
        <v>28</v>
      </c>
      <c r="D405" s="10" t="n">
        <v>64672556</v>
      </c>
      <c r="E405" s="10" t="s">
        <v>45</v>
      </c>
      <c r="F405" s="11" t="s">
        <v>20</v>
      </c>
      <c r="G405" s="11" t="s">
        <v>19</v>
      </c>
      <c r="H405" s="12" t="n">
        <v>1</v>
      </c>
      <c r="I405" s="10" t="str">
        <f aca="false">IF(F405=G405,"-",G405)</f>
        <v>-</v>
      </c>
      <c r="J405" s="10" t="str">
        <f aca="false">IF(G405=L405,"-","YES")</f>
        <v>-</v>
      </c>
      <c r="K405" s="13" t="s">
        <v>20</v>
      </c>
      <c r="L405" s="13" t="s">
        <v>19</v>
      </c>
      <c r="M405" s="14" t="n">
        <v>1</v>
      </c>
      <c r="N405" s="10" t="str">
        <f aca="false">IF(L405=K405,"-",L405)</f>
        <v>-</v>
      </c>
    </row>
    <row r="406" customFormat="false" ht="15.6" hidden="false" customHeight="false" outlineLevel="0" collapsed="false">
      <c r="A406" s="15"/>
      <c r="B406" s="10" t="n">
        <v>402</v>
      </c>
      <c r="C406" s="10" t="s">
        <v>28</v>
      </c>
      <c r="D406" s="10" t="n">
        <v>64672557</v>
      </c>
      <c r="E406" s="10" t="s">
        <v>45</v>
      </c>
      <c r="F406" s="11" t="s">
        <v>17</v>
      </c>
      <c r="G406" s="11" t="s">
        <v>17</v>
      </c>
      <c r="H406" s="12" t="n">
        <v>1</v>
      </c>
      <c r="I406" s="10" t="str">
        <f aca="false">IF(F406=G406,"-",G406)</f>
        <v>-</v>
      </c>
      <c r="J406" s="10" t="str">
        <f aca="false">IF(G406=L406,"-","YES")</f>
        <v>-</v>
      </c>
      <c r="K406" s="13" t="s">
        <v>17</v>
      </c>
      <c r="L406" s="13" t="s">
        <v>17</v>
      </c>
      <c r="M406" s="14" t="n">
        <v>1</v>
      </c>
      <c r="N406" s="10" t="str">
        <f aca="false">IF(L406=K406,"-",L406)</f>
        <v>-</v>
      </c>
    </row>
    <row r="407" customFormat="false" ht="15.6" hidden="false" customHeight="false" outlineLevel="0" collapsed="false">
      <c r="A407" s="15"/>
      <c r="B407" s="10" t="n">
        <v>403</v>
      </c>
      <c r="C407" s="10" t="s">
        <v>28</v>
      </c>
      <c r="D407" s="10" t="n">
        <v>64672558</v>
      </c>
      <c r="E407" s="10" t="s">
        <v>45</v>
      </c>
      <c r="F407" s="11" t="s">
        <v>17</v>
      </c>
      <c r="G407" s="11" t="s">
        <v>17</v>
      </c>
      <c r="H407" s="12" t="n">
        <v>1</v>
      </c>
      <c r="I407" s="10" t="str">
        <f aca="false">IF(F407=G407,"-",G407)</f>
        <v>-</v>
      </c>
      <c r="J407" s="10" t="str">
        <f aca="false">IF(G407=L407,"-","YES")</f>
        <v>-</v>
      </c>
      <c r="K407" s="13" t="s">
        <v>17</v>
      </c>
      <c r="L407" s="13" t="s">
        <v>17</v>
      </c>
      <c r="M407" s="14" t="n">
        <v>1</v>
      </c>
      <c r="N407" s="10" t="str">
        <f aca="false">IF(L407=K407,"-",L407)</f>
        <v>-</v>
      </c>
    </row>
    <row r="408" customFormat="false" ht="15.6" hidden="false" customHeight="false" outlineLevel="0" collapsed="false">
      <c r="A408" s="15"/>
      <c r="B408" s="10" t="n">
        <v>404</v>
      </c>
      <c r="C408" s="10" t="s">
        <v>28</v>
      </c>
      <c r="D408" s="10" t="n">
        <v>64672559</v>
      </c>
      <c r="E408" s="10" t="s">
        <v>45</v>
      </c>
      <c r="F408" s="11" t="s">
        <v>18</v>
      </c>
      <c r="G408" s="11" t="s">
        <v>18</v>
      </c>
      <c r="H408" s="12" t="n">
        <v>0.964</v>
      </c>
      <c r="I408" s="10" t="str">
        <f aca="false">IF(F408=G408,"-",G408)</f>
        <v>-</v>
      </c>
      <c r="J408" s="10" t="str">
        <f aca="false">IF(G408=L408,"-","YES")</f>
        <v>-</v>
      </c>
      <c r="K408" s="13" t="s">
        <v>18</v>
      </c>
      <c r="L408" s="13" t="s">
        <v>18</v>
      </c>
      <c r="M408" s="14" t="n">
        <v>1</v>
      </c>
      <c r="N408" s="10" t="str">
        <f aca="false">IF(L408=K408,"-",L408)</f>
        <v>-</v>
      </c>
    </row>
    <row r="409" customFormat="false" ht="15.6" hidden="false" customHeight="false" outlineLevel="0" collapsed="false">
      <c r="A409" s="15"/>
      <c r="B409" s="10" t="n">
        <v>405</v>
      </c>
      <c r="C409" s="10" t="s">
        <v>28</v>
      </c>
      <c r="D409" s="10" t="n">
        <v>64672560</v>
      </c>
      <c r="E409" s="10" t="s">
        <v>45</v>
      </c>
      <c r="F409" s="11" t="s">
        <v>17</v>
      </c>
      <c r="G409" s="11" t="s">
        <v>17</v>
      </c>
      <c r="H409" s="12" t="n">
        <v>1</v>
      </c>
      <c r="I409" s="10" t="str">
        <f aca="false">IF(F409=G409,"-",G409)</f>
        <v>-</v>
      </c>
      <c r="J409" s="10" t="str">
        <f aca="false">IF(G409=L409,"-","YES")</f>
        <v>-</v>
      </c>
      <c r="K409" s="13" t="s">
        <v>17</v>
      </c>
      <c r="L409" s="13" t="s">
        <v>17</v>
      </c>
      <c r="M409" s="14" t="n">
        <v>1</v>
      </c>
      <c r="N409" s="10" t="str">
        <f aca="false">IF(L409=K409,"-",L409)</f>
        <v>-</v>
      </c>
    </row>
    <row r="410" customFormat="false" ht="15.6" hidden="false" customHeight="false" outlineLevel="0" collapsed="false">
      <c r="A410" s="15"/>
      <c r="B410" s="10" t="n">
        <v>406</v>
      </c>
      <c r="C410" s="10" t="s">
        <v>28</v>
      </c>
      <c r="D410" s="10" t="n">
        <v>64672561</v>
      </c>
      <c r="E410" s="10" t="s">
        <v>45</v>
      </c>
      <c r="F410" s="11" t="s">
        <v>20</v>
      </c>
      <c r="G410" s="11" t="s">
        <v>19</v>
      </c>
      <c r="H410" s="12" t="n">
        <v>1</v>
      </c>
      <c r="I410" s="10" t="str">
        <f aca="false">IF(F410=G410,"-",G410)</f>
        <v>-</v>
      </c>
      <c r="J410" s="10" t="str">
        <f aca="false">IF(G410=L410,"-","YES")</f>
        <v>-</v>
      </c>
      <c r="K410" s="13" t="s">
        <v>20</v>
      </c>
      <c r="L410" s="13" t="s">
        <v>19</v>
      </c>
      <c r="M410" s="14" t="n">
        <v>0.957</v>
      </c>
      <c r="N410" s="10" t="str">
        <f aca="false">IF(L410=K410,"-",L410)</f>
        <v>-</v>
      </c>
    </row>
    <row r="411" customFormat="false" ht="15.6" hidden="false" customHeight="false" outlineLevel="0" collapsed="false">
      <c r="A411" s="15"/>
      <c r="B411" s="10" t="n">
        <v>407</v>
      </c>
      <c r="C411" s="10" t="s">
        <v>28</v>
      </c>
      <c r="D411" s="10" t="n">
        <v>64672562</v>
      </c>
      <c r="E411" s="10" t="s">
        <v>45</v>
      </c>
      <c r="F411" s="11" t="s">
        <v>21</v>
      </c>
      <c r="G411" s="11" t="s">
        <v>21</v>
      </c>
      <c r="H411" s="12" t="n">
        <v>1</v>
      </c>
      <c r="I411" s="10" t="str">
        <f aca="false">IF(F411=G411,"-",G411)</f>
        <v>-</v>
      </c>
      <c r="J411" s="10" t="str">
        <f aca="false">IF(G411=L411,"-","YES")</f>
        <v>-</v>
      </c>
      <c r="K411" s="13" t="s">
        <v>21</v>
      </c>
      <c r="L411" s="13" t="s">
        <v>21</v>
      </c>
      <c r="M411" s="14" t="n">
        <v>1</v>
      </c>
      <c r="N411" s="10" t="str">
        <f aca="false">IF(L411=K411,"-",L411)</f>
        <v>-</v>
      </c>
    </row>
    <row r="412" customFormat="false" ht="15.6" hidden="false" customHeight="false" outlineLevel="0" collapsed="false">
      <c r="A412" s="15"/>
      <c r="B412" s="10" t="n">
        <v>408</v>
      </c>
      <c r="C412" s="10" t="s">
        <v>28</v>
      </c>
      <c r="D412" s="10" t="n">
        <v>64672563</v>
      </c>
      <c r="E412" s="10" t="s">
        <v>45</v>
      </c>
      <c r="F412" s="11" t="s">
        <v>21</v>
      </c>
      <c r="G412" s="11" t="s">
        <v>21</v>
      </c>
      <c r="H412" s="12" t="n">
        <v>1</v>
      </c>
      <c r="I412" s="10" t="str">
        <f aca="false">IF(F412=G412,"-",G412)</f>
        <v>-</v>
      </c>
      <c r="J412" s="10" t="str">
        <f aca="false">IF(G412=L412,"-","YES")</f>
        <v>-</v>
      </c>
      <c r="K412" s="13" t="s">
        <v>21</v>
      </c>
      <c r="L412" s="13" t="s">
        <v>21</v>
      </c>
      <c r="M412" s="14" t="n">
        <v>1</v>
      </c>
      <c r="N412" s="10" t="str">
        <f aca="false">IF(L412=K412,"-",L412)</f>
        <v>-</v>
      </c>
    </row>
    <row r="413" customFormat="false" ht="15.6" hidden="false" customHeight="false" outlineLevel="0" collapsed="false">
      <c r="A413" s="15"/>
      <c r="B413" s="10" t="n">
        <v>409</v>
      </c>
      <c r="C413" s="10" t="s">
        <v>28</v>
      </c>
      <c r="D413" s="10" t="n">
        <v>64672564</v>
      </c>
      <c r="E413" s="10" t="s">
        <v>45</v>
      </c>
      <c r="F413" s="11" t="s">
        <v>19</v>
      </c>
      <c r="G413" s="11" t="s">
        <v>19</v>
      </c>
      <c r="H413" s="12" t="n">
        <v>1</v>
      </c>
      <c r="I413" s="10" t="str">
        <f aca="false">IF(F413=G413,"-",G413)</f>
        <v>-</v>
      </c>
      <c r="J413" s="10" t="str">
        <f aca="false">IF(G413=L413,"-","YES")</f>
        <v>-</v>
      </c>
      <c r="K413" s="13" t="s">
        <v>19</v>
      </c>
      <c r="L413" s="13" t="s">
        <v>19</v>
      </c>
      <c r="M413" s="14" t="n">
        <v>1</v>
      </c>
      <c r="N413" s="10" t="str">
        <f aca="false">IF(L413=K413,"-",L413)</f>
        <v>-</v>
      </c>
    </row>
    <row r="414" customFormat="false" ht="15.6" hidden="false" customHeight="false" outlineLevel="0" collapsed="false">
      <c r="A414" s="15"/>
      <c r="B414" s="10" t="n">
        <v>410</v>
      </c>
      <c r="C414" s="10" t="s">
        <v>28</v>
      </c>
      <c r="D414" s="10" t="n">
        <v>64672565</v>
      </c>
      <c r="E414" s="10" t="s">
        <v>45</v>
      </c>
      <c r="F414" s="11" t="s">
        <v>23</v>
      </c>
      <c r="G414" s="11" t="s">
        <v>17</v>
      </c>
      <c r="H414" s="12" t="n">
        <v>0.966</v>
      </c>
      <c r="I414" s="10" t="str">
        <f aca="false">IF(F414=G414,"-",G414)</f>
        <v>-</v>
      </c>
      <c r="J414" s="10" t="str">
        <f aca="false">IF(G414=L414,"-","YES")</f>
        <v>-</v>
      </c>
      <c r="K414" s="13" t="s">
        <v>23</v>
      </c>
      <c r="L414" s="13" t="s">
        <v>17</v>
      </c>
      <c r="M414" s="14" t="n">
        <v>1</v>
      </c>
      <c r="N414" s="10" t="str">
        <f aca="false">IF(L414=K414,"-",L414)</f>
        <v>-</v>
      </c>
    </row>
    <row r="415" customFormat="false" ht="15.6" hidden="false" customHeight="false" outlineLevel="0" collapsed="false">
      <c r="A415" s="15"/>
      <c r="B415" s="10" t="n">
        <v>411</v>
      </c>
      <c r="C415" s="10" t="s">
        <v>28</v>
      </c>
      <c r="D415" s="10" t="n">
        <v>64672566</v>
      </c>
      <c r="E415" s="10" t="s">
        <v>45</v>
      </c>
      <c r="F415" s="11" t="s">
        <v>17</v>
      </c>
      <c r="G415" s="11" t="s">
        <v>17</v>
      </c>
      <c r="H415" s="12" t="n">
        <v>1</v>
      </c>
      <c r="I415" s="10" t="str">
        <f aca="false">IF(F415=G415,"-",G415)</f>
        <v>-</v>
      </c>
      <c r="J415" s="10" t="str">
        <f aca="false">IF(G415=L415,"-","YES")</f>
        <v>-</v>
      </c>
      <c r="K415" s="13" t="s">
        <v>17</v>
      </c>
      <c r="L415" s="13" t="s">
        <v>17</v>
      </c>
      <c r="M415" s="14" t="n">
        <v>1</v>
      </c>
      <c r="N415" s="10" t="str">
        <f aca="false">IF(L415=K415,"-",L415)</f>
        <v>-</v>
      </c>
    </row>
    <row r="416" customFormat="false" ht="15.6" hidden="false" customHeight="false" outlineLevel="0" collapsed="false">
      <c r="A416" s="15"/>
      <c r="B416" s="10" t="n">
        <v>412</v>
      </c>
      <c r="C416" s="10" t="s">
        <v>28</v>
      </c>
      <c r="D416" s="10" t="n">
        <v>64672567</v>
      </c>
      <c r="E416" s="10" t="s">
        <v>45</v>
      </c>
      <c r="F416" s="11" t="s">
        <v>18</v>
      </c>
      <c r="G416" s="11" t="s">
        <v>18</v>
      </c>
      <c r="H416" s="12" t="n">
        <v>1</v>
      </c>
      <c r="I416" s="10" t="str">
        <f aca="false">IF(F416=G416,"-",G416)</f>
        <v>-</v>
      </c>
      <c r="J416" s="10" t="str">
        <f aca="false">IF(G416=L416,"-","YES")</f>
        <v>-</v>
      </c>
      <c r="K416" s="13" t="s">
        <v>18</v>
      </c>
      <c r="L416" s="13" t="s">
        <v>18</v>
      </c>
      <c r="M416" s="14" t="n">
        <v>1</v>
      </c>
      <c r="N416" s="10" t="str">
        <f aca="false">IF(L416=K416,"-",L416)</f>
        <v>-</v>
      </c>
    </row>
    <row r="417" customFormat="false" ht="15.6" hidden="false" customHeight="false" outlineLevel="0" collapsed="false">
      <c r="A417" s="15"/>
      <c r="B417" s="10" t="n">
        <v>413</v>
      </c>
      <c r="C417" s="10" t="s">
        <v>28</v>
      </c>
      <c r="D417" s="10" t="n">
        <v>64672568</v>
      </c>
      <c r="E417" s="10" t="s">
        <v>45</v>
      </c>
      <c r="F417" s="11" t="s">
        <v>17</v>
      </c>
      <c r="G417" s="11" t="s">
        <v>17</v>
      </c>
      <c r="H417" s="12" t="n">
        <v>1</v>
      </c>
      <c r="I417" s="10" t="str">
        <f aca="false">IF(F417=G417,"-",G417)</f>
        <v>-</v>
      </c>
      <c r="J417" s="10" t="str">
        <f aca="false">IF(G417=L417,"-","YES")</f>
        <v>-</v>
      </c>
      <c r="K417" s="13" t="s">
        <v>17</v>
      </c>
      <c r="L417" s="13" t="s">
        <v>17</v>
      </c>
      <c r="M417" s="14" t="n">
        <v>1</v>
      </c>
      <c r="N417" s="10" t="str">
        <f aca="false">IF(L417=K417,"-",L417)</f>
        <v>-</v>
      </c>
    </row>
    <row r="418" customFormat="false" ht="15.6" hidden="false" customHeight="false" outlineLevel="0" collapsed="false">
      <c r="A418" s="15"/>
      <c r="B418" s="10" t="n">
        <v>414</v>
      </c>
      <c r="C418" s="10" t="s">
        <v>28</v>
      </c>
      <c r="D418" s="10" t="n">
        <v>64672569</v>
      </c>
      <c r="E418" s="10" t="s">
        <v>45</v>
      </c>
      <c r="F418" s="11" t="s">
        <v>17</v>
      </c>
      <c r="G418" s="11" t="s">
        <v>17</v>
      </c>
      <c r="H418" s="12" t="n">
        <v>1</v>
      </c>
      <c r="I418" s="10" t="str">
        <f aca="false">IF(F418=G418,"-",G418)</f>
        <v>-</v>
      </c>
      <c r="J418" s="10" t="str">
        <f aca="false">IF(G418=L418,"-","YES")</f>
        <v>-</v>
      </c>
      <c r="K418" s="13" t="s">
        <v>17</v>
      </c>
      <c r="L418" s="13" t="s">
        <v>17</v>
      </c>
      <c r="M418" s="14" t="n">
        <v>1</v>
      </c>
      <c r="N418" s="10" t="str">
        <f aca="false">IF(L418=K418,"-",L418)</f>
        <v>-</v>
      </c>
    </row>
    <row r="419" customFormat="false" ht="15.6" hidden="false" customHeight="false" outlineLevel="0" collapsed="false">
      <c r="A419" s="9" t="s">
        <v>14</v>
      </c>
      <c r="B419" s="10" t="n">
        <v>415</v>
      </c>
      <c r="C419" s="10" t="s">
        <v>28</v>
      </c>
      <c r="D419" s="10" t="n">
        <v>65624154</v>
      </c>
      <c r="E419" s="10" t="s">
        <v>46</v>
      </c>
      <c r="F419" s="11" t="s">
        <v>17</v>
      </c>
      <c r="G419" s="11" t="s">
        <v>17</v>
      </c>
      <c r="H419" s="12" t="n">
        <v>1</v>
      </c>
      <c r="I419" s="10" t="str">
        <f aca="false">IF(F419=G419,"-",G419)</f>
        <v>-</v>
      </c>
      <c r="J419" s="10" t="str">
        <f aca="false">IF(G419=L419,"-","YES")</f>
        <v>-</v>
      </c>
      <c r="K419" s="13" t="s">
        <v>17</v>
      </c>
      <c r="L419" s="13" t="s">
        <v>17</v>
      </c>
      <c r="M419" s="14" t="n">
        <v>1</v>
      </c>
      <c r="N419" s="10" t="str">
        <f aca="false">IF(L419=K419,"-",L419)</f>
        <v>-</v>
      </c>
    </row>
    <row r="420" customFormat="false" ht="15.6" hidden="false" customHeight="false" outlineLevel="0" collapsed="false">
      <c r="A420" s="15"/>
      <c r="B420" s="10" t="n">
        <v>416</v>
      </c>
      <c r="C420" s="10" t="s">
        <v>28</v>
      </c>
      <c r="D420" s="10" t="n">
        <v>65624155</v>
      </c>
      <c r="E420" s="10" t="s">
        <v>46</v>
      </c>
      <c r="F420" s="11" t="s">
        <v>17</v>
      </c>
      <c r="G420" s="11" t="s">
        <v>17</v>
      </c>
      <c r="H420" s="12" t="n">
        <v>0.992</v>
      </c>
      <c r="I420" s="10" t="str">
        <f aca="false">IF(F420=G420,"-",G420)</f>
        <v>-</v>
      </c>
      <c r="J420" s="10" t="str">
        <f aca="false">IF(G420=L420,"-","YES")</f>
        <v>-</v>
      </c>
      <c r="K420" s="13" t="s">
        <v>17</v>
      </c>
      <c r="L420" s="13" t="s">
        <v>17</v>
      </c>
      <c r="M420" s="14" t="n">
        <v>0.985</v>
      </c>
      <c r="N420" s="10" t="str">
        <f aca="false">IF(L420=K420,"-",L420)</f>
        <v>-</v>
      </c>
    </row>
    <row r="421" customFormat="false" ht="15.6" hidden="false" customHeight="false" outlineLevel="0" collapsed="false">
      <c r="A421" s="15"/>
      <c r="B421" s="10" t="n">
        <v>417</v>
      </c>
      <c r="C421" s="10" t="s">
        <v>28</v>
      </c>
      <c r="D421" s="10" t="n">
        <v>65624156</v>
      </c>
      <c r="E421" s="10" t="s">
        <v>46</v>
      </c>
      <c r="F421" s="11" t="s">
        <v>17</v>
      </c>
      <c r="G421" s="11" t="s">
        <v>17</v>
      </c>
      <c r="H421" s="12" t="n">
        <v>1</v>
      </c>
      <c r="I421" s="10" t="str">
        <f aca="false">IF(F421=G421,"-",G421)</f>
        <v>-</v>
      </c>
      <c r="J421" s="10" t="str">
        <f aca="false">IF(G421=L421,"-","YES")</f>
        <v>-</v>
      </c>
      <c r="K421" s="13" t="s">
        <v>17</v>
      </c>
      <c r="L421" s="13" t="s">
        <v>17</v>
      </c>
      <c r="M421" s="14" t="n">
        <v>1</v>
      </c>
      <c r="N421" s="10" t="str">
        <f aca="false">IF(L421=K421,"-",L421)</f>
        <v>-</v>
      </c>
    </row>
    <row r="422" customFormat="false" ht="15.6" hidden="false" customHeight="false" outlineLevel="0" collapsed="false">
      <c r="A422" s="15"/>
      <c r="B422" s="10" t="n">
        <v>418</v>
      </c>
      <c r="C422" s="10" t="s">
        <v>28</v>
      </c>
      <c r="D422" s="10" t="n">
        <v>65624157</v>
      </c>
      <c r="E422" s="10" t="s">
        <v>46</v>
      </c>
      <c r="F422" s="11" t="s">
        <v>20</v>
      </c>
      <c r="G422" s="11" t="s">
        <v>19</v>
      </c>
      <c r="H422" s="12" t="n">
        <v>1</v>
      </c>
      <c r="I422" s="10" t="str">
        <f aca="false">IF(F422=G422,"-",G422)</f>
        <v>-</v>
      </c>
      <c r="J422" s="10" t="str">
        <f aca="false">IF(G422=L422,"-","YES")</f>
        <v>-</v>
      </c>
      <c r="K422" s="13" t="s">
        <v>20</v>
      </c>
      <c r="L422" s="13" t="s">
        <v>19</v>
      </c>
      <c r="M422" s="14" t="n">
        <v>0.985</v>
      </c>
      <c r="N422" s="10" t="str">
        <f aca="false">IF(L422=K422,"-",L422)</f>
        <v>-</v>
      </c>
    </row>
    <row r="423" customFormat="false" ht="15.6" hidden="false" customHeight="false" outlineLevel="0" collapsed="false">
      <c r="A423" s="15"/>
      <c r="B423" s="10" t="n">
        <v>419</v>
      </c>
      <c r="C423" s="10" t="s">
        <v>28</v>
      </c>
      <c r="D423" s="10" t="n">
        <v>65624158</v>
      </c>
      <c r="E423" s="10" t="s">
        <v>46</v>
      </c>
      <c r="F423" s="11" t="s">
        <v>19</v>
      </c>
      <c r="G423" s="11" t="s">
        <v>19</v>
      </c>
      <c r="H423" s="12" t="n">
        <v>0.993</v>
      </c>
      <c r="I423" s="10" t="str">
        <f aca="false">IF(F423=G423,"-",G423)</f>
        <v>-</v>
      </c>
      <c r="J423" s="10" t="str">
        <f aca="false">IF(G423=L423,"-","YES")</f>
        <v>-</v>
      </c>
      <c r="K423" s="13" t="s">
        <v>19</v>
      </c>
      <c r="L423" s="13" t="s">
        <v>19</v>
      </c>
      <c r="M423" s="14" t="n">
        <v>0.985</v>
      </c>
      <c r="N423" s="10" t="str">
        <f aca="false">IF(L423=K423,"-",L423)</f>
        <v>-</v>
      </c>
    </row>
    <row r="424" customFormat="false" ht="15.6" hidden="false" customHeight="false" outlineLevel="0" collapsed="false">
      <c r="A424" s="15"/>
      <c r="B424" s="10" t="n">
        <v>420</v>
      </c>
      <c r="C424" s="10" t="s">
        <v>28</v>
      </c>
      <c r="D424" s="10" t="n">
        <v>65624159</v>
      </c>
      <c r="E424" s="10" t="s">
        <v>46</v>
      </c>
      <c r="F424" s="11" t="s">
        <v>19</v>
      </c>
      <c r="G424" s="11" t="s">
        <v>19</v>
      </c>
      <c r="H424" s="12" t="n">
        <v>1</v>
      </c>
      <c r="I424" s="10" t="str">
        <f aca="false">IF(F424=G424,"-",G424)</f>
        <v>-</v>
      </c>
      <c r="J424" s="10" t="str">
        <f aca="false">IF(G424=L424,"-","YES")</f>
        <v>-</v>
      </c>
      <c r="K424" s="13" t="s">
        <v>19</v>
      </c>
      <c r="L424" s="13" t="s">
        <v>19</v>
      </c>
      <c r="M424" s="14" t="n">
        <v>0.97</v>
      </c>
      <c r="N424" s="10" t="str">
        <f aca="false">IF(L424=K424,"-",L424)</f>
        <v>-</v>
      </c>
    </row>
    <row r="425" customFormat="false" ht="15.6" hidden="false" customHeight="false" outlineLevel="0" collapsed="false">
      <c r="A425" s="15"/>
      <c r="B425" s="10" t="n">
        <v>421</v>
      </c>
      <c r="C425" s="10" t="s">
        <v>28</v>
      </c>
      <c r="D425" s="10" t="n">
        <v>65624160</v>
      </c>
      <c r="E425" s="10" t="s">
        <v>46</v>
      </c>
      <c r="F425" s="11" t="s">
        <v>17</v>
      </c>
      <c r="G425" s="11" t="s">
        <v>17</v>
      </c>
      <c r="H425" s="12" t="n">
        <v>1</v>
      </c>
      <c r="I425" s="10" t="str">
        <f aca="false">IF(F425=G425,"-",G425)</f>
        <v>-</v>
      </c>
      <c r="J425" s="10" t="str">
        <f aca="false">IF(G425=L425,"-","YES")</f>
        <v>-</v>
      </c>
      <c r="K425" s="13" t="s">
        <v>17</v>
      </c>
      <c r="L425" s="13" t="s">
        <v>17</v>
      </c>
      <c r="M425" s="14" t="n">
        <v>1</v>
      </c>
      <c r="N425" s="10" t="str">
        <f aca="false">IF(L425=K425,"-",L425)</f>
        <v>-</v>
      </c>
    </row>
    <row r="426" customFormat="false" ht="15.6" hidden="false" customHeight="false" outlineLevel="0" collapsed="false">
      <c r="A426" s="15"/>
      <c r="B426" s="10" t="n">
        <v>422</v>
      </c>
      <c r="C426" s="10" t="s">
        <v>28</v>
      </c>
      <c r="D426" s="10" t="n">
        <v>65624161</v>
      </c>
      <c r="E426" s="10" t="s">
        <v>46</v>
      </c>
      <c r="F426" s="11" t="s">
        <v>26</v>
      </c>
      <c r="G426" s="11" t="s">
        <v>18</v>
      </c>
      <c r="H426" s="12" t="n">
        <v>0.985</v>
      </c>
      <c r="I426" s="10" t="str">
        <f aca="false">IF(F426=G426,"-",G426)</f>
        <v>-</v>
      </c>
      <c r="J426" s="10" t="str">
        <f aca="false">IF(G426=L426,"-","YES")</f>
        <v>-</v>
      </c>
      <c r="K426" s="13" t="s">
        <v>26</v>
      </c>
      <c r="L426" s="13" t="s">
        <v>18</v>
      </c>
      <c r="M426" s="14" t="n">
        <v>0.986</v>
      </c>
      <c r="N426" s="10" t="str">
        <f aca="false">IF(L426=K426,"-",L426)</f>
        <v>-</v>
      </c>
    </row>
    <row r="427" customFormat="false" ht="15.6" hidden="false" customHeight="false" outlineLevel="0" collapsed="false">
      <c r="A427" s="15"/>
      <c r="B427" s="10" t="n">
        <v>423</v>
      </c>
      <c r="C427" s="10" t="s">
        <v>28</v>
      </c>
      <c r="D427" s="10" t="n">
        <v>65624162</v>
      </c>
      <c r="E427" s="10" t="s">
        <v>46</v>
      </c>
      <c r="F427" s="11" t="s">
        <v>19</v>
      </c>
      <c r="G427" s="11" t="s">
        <v>19</v>
      </c>
      <c r="H427" s="12" t="n">
        <v>1</v>
      </c>
      <c r="I427" s="10" t="str">
        <f aca="false">IF(F427=G427,"-",G427)</f>
        <v>-</v>
      </c>
      <c r="J427" s="10" t="str">
        <f aca="false">IF(G427=L427,"-","YES")</f>
        <v>-</v>
      </c>
      <c r="K427" s="13" t="s">
        <v>19</v>
      </c>
      <c r="L427" s="13" t="s">
        <v>19</v>
      </c>
      <c r="M427" s="14" t="n">
        <v>0.971</v>
      </c>
      <c r="N427" s="10" t="str">
        <f aca="false">IF(L427=K427,"-",L427)</f>
        <v>-</v>
      </c>
    </row>
    <row r="428" customFormat="false" ht="15.6" hidden="false" customHeight="false" outlineLevel="0" collapsed="false">
      <c r="A428" s="15"/>
      <c r="B428" s="10" t="n">
        <v>424</v>
      </c>
      <c r="C428" s="10" t="s">
        <v>28</v>
      </c>
      <c r="D428" s="10" t="n">
        <v>65624163</v>
      </c>
      <c r="E428" s="10" t="s">
        <v>46</v>
      </c>
      <c r="F428" s="11" t="s">
        <v>21</v>
      </c>
      <c r="G428" s="11" t="s">
        <v>21</v>
      </c>
      <c r="H428" s="12" t="n">
        <v>1</v>
      </c>
      <c r="I428" s="10" t="str">
        <f aca="false">IF(F428=G428,"-",G428)</f>
        <v>-</v>
      </c>
      <c r="J428" s="10" t="str">
        <f aca="false">IF(G428=L428,"-","YES")</f>
        <v>-</v>
      </c>
      <c r="K428" s="13" t="s">
        <v>21</v>
      </c>
      <c r="L428" s="13" t="s">
        <v>21</v>
      </c>
      <c r="M428" s="14" t="n">
        <v>1</v>
      </c>
      <c r="N428" s="10" t="str">
        <f aca="false">IF(L428=K428,"-",L428)</f>
        <v>-</v>
      </c>
    </row>
    <row r="429" customFormat="false" ht="15.6" hidden="false" customHeight="false" outlineLevel="0" collapsed="false">
      <c r="A429" s="15"/>
      <c r="B429" s="10" t="n">
        <v>425</v>
      </c>
      <c r="C429" s="10" t="s">
        <v>28</v>
      </c>
      <c r="D429" s="10" t="n">
        <v>65624164</v>
      </c>
      <c r="E429" s="10" t="s">
        <v>46</v>
      </c>
      <c r="F429" s="11" t="s">
        <v>18</v>
      </c>
      <c r="G429" s="11" t="s">
        <v>18</v>
      </c>
      <c r="H429" s="12" t="n">
        <v>0.992</v>
      </c>
      <c r="I429" s="10" t="str">
        <f aca="false">IF(F429=G429,"-",G429)</f>
        <v>-</v>
      </c>
      <c r="J429" s="10" t="str">
        <f aca="false">IF(G429=L429,"-","YES")</f>
        <v>-</v>
      </c>
      <c r="K429" s="13" t="s">
        <v>18</v>
      </c>
      <c r="L429" s="13" t="s">
        <v>18</v>
      </c>
      <c r="M429" s="14" t="n">
        <v>1</v>
      </c>
      <c r="N429" s="10" t="str">
        <f aca="false">IF(L429=K429,"-",L429)</f>
        <v>-</v>
      </c>
    </row>
    <row r="430" customFormat="false" ht="15.6" hidden="false" customHeight="false" outlineLevel="0" collapsed="false">
      <c r="A430" s="15"/>
      <c r="B430" s="10" t="n">
        <v>426</v>
      </c>
      <c r="C430" s="10" t="s">
        <v>28</v>
      </c>
      <c r="D430" s="10" t="n">
        <v>65624165</v>
      </c>
      <c r="E430" s="10" t="s">
        <v>46</v>
      </c>
      <c r="F430" s="11" t="s">
        <v>19</v>
      </c>
      <c r="G430" s="11" t="s">
        <v>19</v>
      </c>
      <c r="H430" s="12" t="n">
        <v>1</v>
      </c>
      <c r="I430" s="10" t="str">
        <f aca="false">IF(F430=G430,"-",G430)</f>
        <v>-</v>
      </c>
      <c r="J430" s="10" t="str">
        <f aca="false">IF(G430=L430,"-","YES")</f>
        <v>-</v>
      </c>
      <c r="K430" s="13" t="s">
        <v>19</v>
      </c>
      <c r="L430" s="13" t="s">
        <v>19</v>
      </c>
      <c r="M430" s="14" t="n">
        <v>0.985</v>
      </c>
      <c r="N430" s="10" t="str">
        <f aca="false">IF(L430=K430,"-",L430)</f>
        <v>-</v>
      </c>
    </row>
    <row r="431" customFormat="false" ht="15.6" hidden="false" customHeight="false" outlineLevel="0" collapsed="false">
      <c r="A431" s="15"/>
      <c r="B431" s="10" t="n">
        <v>427</v>
      </c>
      <c r="C431" s="10" t="s">
        <v>28</v>
      </c>
      <c r="D431" s="10" t="n">
        <v>65624166</v>
      </c>
      <c r="E431" s="10" t="s">
        <v>46</v>
      </c>
      <c r="F431" s="11" t="s">
        <v>19</v>
      </c>
      <c r="G431" s="11" t="s">
        <v>19</v>
      </c>
      <c r="H431" s="12" t="n">
        <v>0.992</v>
      </c>
      <c r="I431" s="10" t="str">
        <f aca="false">IF(F431=G431,"-",G431)</f>
        <v>-</v>
      </c>
      <c r="J431" s="10" t="str">
        <f aca="false">IF(G431=L431,"-","YES")</f>
        <v>-</v>
      </c>
      <c r="K431" s="13" t="s">
        <v>19</v>
      </c>
      <c r="L431" s="13" t="s">
        <v>19</v>
      </c>
      <c r="M431" s="14" t="n">
        <v>1</v>
      </c>
      <c r="N431" s="10" t="str">
        <f aca="false">IF(L431=K431,"-",L431)</f>
        <v>-</v>
      </c>
    </row>
    <row r="432" customFormat="false" ht="15.6" hidden="false" customHeight="false" outlineLevel="0" collapsed="false">
      <c r="A432" s="15"/>
      <c r="B432" s="10" t="n">
        <v>428</v>
      </c>
      <c r="C432" s="10" t="s">
        <v>28</v>
      </c>
      <c r="D432" s="10" t="n">
        <v>65624167</v>
      </c>
      <c r="E432" s="10" t="s">
        <v>46</v>
      </c>
      <c r="F432" s="11" t="s">
        <v>27</v>
      </c>
      <c r="G432" s="11" t="s">
        <v>21</v>
      </c>
      <c r="H432" s="12" t="n">
        <v>1</v>
      </c>
      <c r="I432" s="10" t="str">
        <f aca="false">IF(F432=G432,"-",G432)</f>
        <v>-</v>
      </c>
      <c r="J432" s="10" t="str">
        <f aca="false">IF(G432=L432,"-","YES")</f>
        <v>-</v>
      </c>
      <c r="K432" s="13" t="s">
        <v>27</v>
      </c>
      <c r="L432" s="13" t="s">
        <v>21</v>
      </c>
      <c r="M432" s="14" t="n">
        <v>1</v>
      </c>
      <c r="N432" s="10" t="str">
        <f aca="false">IF(L432=K432,"-",L432)</f>
        <v>-</v>
      </c>
    </row>
    <row r="433" customFormat="false" ht="15.6" hidden="false" customHeight="false" outlineLevel="0" collapsed="false">
      <c r="A433" s="15"/>
      <c r="B433" s="10" t="n">
        <v>429</v>
      </c>
      <c r="C433" s="10" t="s">
        <v>28</v>
      </c>
      <c r="D433" s="10" t="n">
        <v>65624168</v>
      </c>
      <c r="E433" s="10" t="s">
        <v>46</v>
      </c>
      <c r="F433" s="11" t="s">
        <v>18</v>
      </c>
      <c r="G433" s="11" t="s">
        <v>18</v>
      </c>
      <c r="H433" s="12" t="n">
        <v>1</v>
      </c>
      <c r="I433" s="10" t="str">
        <f aca="false">IF(F433=G433,"-",G433)</f>
        <v>-</v>
      </c>
      <c r="J433" s="10" t="str">
        <f aca="false">IF(G433=L433,"-","YES")</f>
        <v>-</v>
      </c>
      <c r="K433" s="13" t="s">
        <v>18</v>
      </c>
      <c r="L433" s="13" t="s">
        <v>18</v>
      </c>
      <c r="M433" s="14" t="n">
        <v>1</v>
      </c>
      <c r="N433" s="10" t="str">
        <f aca="false">IF(L433=K433,"-",L433)</f>
        <v>-</v>
      </c>
    </row>
    <row r="434" customFormat="false" ht="15.6" hidden="false" customHeight="false" outlineLevel="0" collapsed="false">
      <c r="A434" s="15"/>
      <c r="B434" s="10" t="n">
        <v>430</v>
      </c>
      <c r="C434" s="10" t="s">
        <v>28</v>
      </c>
      <c r="D434" s="10" t="n">
        <v>65624169</v>
      </c>
      <c r="E434" s="10" t="s">
        <v>46</v>
      </c>
      <c r="F434" s="11" t="s">
        <v>26</v>
      </c>
      <c r="G434" s="11" t="s">
        <v>18</v>
      </c>
      <c r="H434" s="12" t="n">
        <v>1</v>
      </c>
      <c r="I434" s="10" t="str">
        <f aca="false">IF(F434=G434,"-",G434)</f>
        <v>-</v>
      </c>
      <c r="J434" s="10" t="str">
        <f aca="false">IF(G434=L434,"-","YES")</f>
        <v>-</v>
      </c>
      <c r="K434" s="13" t="s">
        <v>26</v>
      </c>
      <c r="L434" s="13" t="s">
        <v>18</v>
      </c>
      <c r="M434" s="14" t="n">
        <v>1</v>
      </c>
      <c r="N434" s="10" t="str">
        <f aca="false">IF(L434=K434,"-",L434)</f>
        <v>-</v>
      </c>
    </row>
    <row r="435" customFormat="false" ht="15.6" hidden="false" customHeight="false" outlineLevel="0" collapsed="false">
      <c r="A435" s="15"/>
      <c r="B435" s="10" t="n">
        <v>431</v>
      </c>
      <c r="C435" s="10" t="s">
        <v>28</v>
      </c>
      <c r="D435" s="10" t="n">
        <v>65624170</v>
      </c>
      <c r="E435" s="10" t="s">
        <v>46</v>
      </c>
      <c r="F435" s="11" t="s">
        <v>19</v>
      </c>
      <c r="G435" s="11" t="s">
        <v>19</v>
      </c>
      <c r="H435" s="12" t="n">
        <v>0.992</v>
      </c>
      <c r="I435" s="10" t="str">
        <f aca="false">IF(F435=G435,"-",G435)</f>
        <v>-</v>
      </c>
      <c r="J435" s="10" t="str">
        <f aca="false">IF(G435=L435,"-","YES")</f>
        <v>-</v>
      </c>
      <c r="K435" s="13" t="s">
        <v>19</v>
      </c>
      <c r="L435" s="13" t="s">
        <v>19</v>
      </c>
      <c r="M435" s="14" t="n">
        <v>1</v>
      </c>
      <c r="N435" s="10" t="str">
        <f aca="false">IF(L435=K435,"-",L435)</f>
        <v>-</v>
      </c>
    </row>
    <row r="436" customFormat="false" ht="15.6" hidden="false" customHeight="false" outlineLevel="0" collapsed="false">
      <c r="A436" s="15"/>
      <c r="B436" s="10" t="n">
        <v>432</v>
      </c>
      <c r="C436" s="10" t="s">
        <v>28</v>
      </c>
      <c r="D436" s="10" t="n">
        <v>65624171</v>
      </c>
      <c r="E436" s="10" t="s">
        <v>46</v>
      </c>
      <c r="F436" s="11" t="s">
        <v>19</v>
      </c>
      <c r="G436" s="11" t="s">
        <v>19</v>
      </c>
      <c r="H436" s="12" t="n">
        <v>0.984</v>
      </c>
      <c r="I436" s="10" t="str">
        <f aca="false">IF(F436=G436,"-",G436)</f>
        <v>-</v>
      </c>
      <c r="J436" s="10" t="str">
        <f aca="false">IF(G436=L436,"-","YES")</f>
        <v>-</v>
      </c>
      <c r="K436" s="13" t="s">
        <v>19</v>
      </c>
      <c r="L436" s="13" t="s">
        <v>19</v>
      </c>
      <c r="M436" s="14" t="n">
        <v>1</v>
      </c>
      <c r="N436" s="10" t="str">
        <f aca="false">IF(L436=K436,"-",L436)</f>
        <v>-</v>
      </c>
    </row>
    <row r="437" customFormat="false" ht="15.6" hidden="false" customHeight="false" outlineLevel="0" collapsed="false">
      <c r="A437" s="15"/>
      <c r="B437" s="10" t="n">
        <v>433</v>
      </c>
      <c r="C437" s="10" t="s">
        <v>28</v>
      </c>
      <c r="D437" s="10" t="n">
        <v>65624172</v>
      </c>
      <c r="E437" s="10" t="s">
        <v>46</v>
      </c>
      <c r="F437" s="11" t="s">
        <v>19</v>
      </c>
      <c r="G437" s="11" t="s">
        <v>19</v>
      </c>
      <c r="H437" s="12" t="n">
        <v>1</v>
      </c>
      <c r="I437" s="10" t="str">
        <f aca="false">IF(F437=G437,"-",G437)</f>
        <v>-</v>
      </c>
      <c r="J437" s="10" t="str">
        <f aca="false">IF(G437=L437,"-","YES")</f>
        <v>-</v>
      </c>
      <c r="K437" s="13" t="s">
        <v>19</v>
      </c>
      <c r="L437" s="13" t="s">
        <v>19</v>
      </c>
      <c r="M437" s="14" t="n">
        <v>1</v>
      </c>
      <c r="N437" s="10" t="str">
        <f aca="false">IF(L437=K437,"-",L437)</f>
        <v>-</v>
      </c>
    </row>
    <row r="438" customFormat="false" ht="15.6" hidden="false" customHeight="false" outlineLevel="0" collapsed="false">
      <c r="A438" s="15"/>
      <c r="B438" s="10" t="n">
        <v>434</v>
      </c>
      <c r="C438" s="10" t="s">
        <v>28</v>
      </c>
      <c r="D438" s="10" t="n">
        <v>65624173</v>
      </c>
      <c r="E438" s="10" t="s">
        <v>46</v>
      </c>
      <c r="F438" s="11" t="s">
        <v>21</v>
      </c>
      <c r="G438" s="11" t="s">
        <v>21</v>
      </c>
      <c r="H438" s="12" t="n">
        <v>1</v>
      </c>
      <c r="I438" s="10" t="str">
        <f aca="false">IF(F438=G438,"-",G438)</f>
        <v>-</v>
      </c>
      <c r="J438" s="10" t="str">
        <f aca="false">IF(G438=L438,"-","YES")</f>
        <v>-</v>
      </c>
      <c r="K438" s="13" t="s">
        <v>21</v>
      </c>
      <c r="L438" s="13" t="s">
        <v>21</v>
      </c>
      <c r="M438" s="14" t="n">
        <v>1</v>
      </c>
      <c r="N438" s="10" t="str">
        <f aca="false">IF(L438=K438,"-",L438)</f>
        <v>-</v>
      </c>
    </row>
    <row r="439" customFormat="false" ht="15.6" hidden="false" customHeight="false" outlineLevel="0" collapsed="false">
      <c r="A439" s="15"/>
      <c r="B439" s="10" t="n">
        <v>435</v>
      </c>
      <c r="C439" s="10" t="s">
        <v>28</v>
      </c>
      <c r="D439" s="10" t="n">
        <v>65624174</v>
      </c>
      <c r="E439" s="10" t="s">
        <v>46</v>
      </c>
      <c r="F439" s="11" t="s">
        <v>19</v>
      </c>
      <c r="G439" s="11" t="s">
        <v>19</v>
      </c>
      <c r="H439" s="12" t="n">
        <v>1</v>
      </c>
      <c r="I439" s="10" t="str">
        <f aca="false">IF(F439=G439,"-",G439)</f>
        <v>-</v>
      </c>
      <c r="J439" s="10" t="str">
        <f aca="false">IF(G439=L439,"-","YES")</f>
        <v>-</v>
      </c>
      <c r="K439" s="13" t="s">
        <v>19</v>
      </c>
      <c r="L439" s="13" t="s">
        <v>19</v>
      </c>
      <c r="M439" s="14" t="n">
        <v>0.985</v>
      </c>
      <c r="N439" s="10" t="str">
        <f aca="false">IF(L439=K439,"-",L439)</f>
        <v>-</v>
      </c>
    </row>
    <row r="440" customFormat="false" ht="15.6" hidden="false" customHeight="false" outlineLevel="0" collapsed="false">
      <c r="A440" s="15"/>
      <c r="B440" s="10" t="n">
        <v>436</v>
      </c>
      <c r="C440" s="10" t="s">
        <v>28</v>
      </c>
      <c r="D440" s="10" t="n">
        <v>65624175</v>
      </c>
      <c r="E440" s="10" t="s">
        <v>46</v>
      </c>
      <c r="F440" s="11" t="s">
        <v>18</v>
      </c>
      <c r="G440" s="11" t="s">
        <v>18</v>
      </c>
      <c r="H440" s="12" t="n">
        <v>0.992</v>
      </c>
      <c r="I440" s="10" t="str">
        <f aca="false">IF(F440=G440,"-",G440)</f>
        <v>-</v>
      </c>
      <c r="J440" s="10" t="str">
        <f aca="false">IF(G440=L440,"-","YES")</f>
        <v>-</v>
      </c>
      <c r="K440" s="13" t="s">
        <v>18</v>
      </c>
      <c r="L440" s="13" t="s">
        <v>18</v>
      </c>
      <c r="M440" s="14" t="n">
        <v>1</v>
      </c>
      <c r="N440" s="10" t="str">
        <f aca="false">IF(L440=K440,"-",L440)</f>
        <v>-</v>
      </c>
    </row>
    <row r="441" customFormat="false" ht="15.6" hidden="false" customHeight="false" outlineLevel="0" collapsed="false">
      <c r="A441" s="15"/>
      <c r="B441" s="10" t="n">
        <v>437</v>
      </c>
      <c r="C441" s="10" t="s">
        <v>28</v>
      </c>
      <c r="D441" s="10" t="n">
        <v>65624176</v>
      </c>
      <c r="E441" s="10" t="s">
        <v>46</v>
      </c>
      <c r="F441" s="11" t="s">
        <v>17</v>
      </c>
      <c r="G441" s="11" t="s">
        <v>17</v>
      </c>
      <c r="H441" s="12" t="n">
        <v>1</v>
      </c>
      <c r="I441" s="10" t="str">
        <f aca="false">IF(F441=G441,"-",G441)</f>
        <v>-</v>
      </c>
      <c r="J441" s="10" t="str">
        <f aca="false">IF(G441=L441,"-","YES")</f>
        <v>-</v>
      </c>
      <c r="K441" s="13" t="s">
        <v>17</v>
      </c>
      <c r="L441" s="13" t="s">
        <v>17</v>
      </c>
      <c r="M441" s="14" t="n">
        <v>1</v>
      </c>
      <c r="N441" s="10" t="str">
        <f aca="false">IF(L441=K441,"-",L441)</f>
        <v>-</v>
      </c>
    </row>
    <row r="442" customFormat="false" ht="15.6" hidden="false" customHeight="false" outlineLevel="0" collapsed="false">
      <c r="A442" s="9" t="s">
        <v>14</v>
      </c>
      <c r="B442" s="10" t="n">
        <v>438</v>
      </c>
      <c r="C442" s="10" t="s">
        <v>28</v>
      </c>
      <c r="D442" s="10" t="n">
        <v>67562594</v>
      </c>
      <c r="E442" s="10" t="s">
        <v>47</v>
      </c>
      <c r="F442" s="11" t="s">
        <v>17</v>
      </c>
      <c r="G442" s="11" t="s">
        <v>17</v>
      </c>
      <c r="H442" s="12" t="n">
        <v>0.971</v>
      </c>
      <c r="I442" s="10" t="str">
        <f aca="false">IF(F442=G442,"-",G442)</f>
        <v>-</v>
      </c>
      <c r="J442" s="10" t="str">
        <f aca="false">IF(G442=L442,"-","YES")</f>
        <v>-</v>
      </c>
      <c r="K442" s="13" t="s">
        <v>17</v>
      </c>
      <c r="L442" s="13" t="s">
        <v>17</v>
      </c>
      <c r="M442" s="14" t="n">
        <v>1</v>
      </c>
      <c r="N442" s="10" t="str">
        <f aca="false">IF(L442=K442,"-",L442)</f>
        <v>-</v>
      </c>
    </row>
    <row r="443" customFormat="false" ht="15.6" hidden="false" customHeight="false" outlineLevel="0" collapsed="false">
      <c r="A443" s="15"/>
      <c r="B443" s="10" t="n">
        <v>439</v>
      </c>
      <c r="C443" s="10" t="s">
        <v>28</v>
      </c>
      <c r="D443" s="10" t="n">
        <v>67562595</v>
      </c>
      <c r="E443" s="10" t="s">
        <v>47</v>
      </c>
      <c r="F443" s="11" t="s">
        <v>17</v>
      </c>
      <c r="G443" s="11" t="s">
        <v>17</v>
      </c>
      <c r="H443" s="12" t="n">
        <v>1</v>
      </c>
      <c r="I443" s="10" t="str">
        <f aca="false">IF(F443=G443,"-",G443)</f>
        <v>-</v>
      </c>
      <c r="J443" s="10" t="str">
        <f aca="false">IF(G443=L443,"-","YES")</f>
        <v>-</v>
      </c>
      <c r="K443" s="13" t="s">
        <v>17</v>
      </c>
      <c r="L443" s="13" t="s">
        <v>17</v>
      </c>
      <c r="M443" s="14" t="n">
        <v>1</v>
      </c>
      <c r="N443" s="10" t="str">
        <f aca="false">IF(L443=K443,"-",L443)</f>
        <v>-</v>
      </c>
    </row>
    <row r="444" customFormat="false" ht="15.6" hidden="false" customHeight="false" outlineLevel="0" collapsed="false">
      <c r="A444" s="15"/>
      <c r="B444" s="10" t="n">
        <v>440</v>
      </c>
      <c r="C444" s="10" t="s">
        <v>28</v>
      </c>
      <c r="D444" s="10" t="n">
        <v>67562596</v>
      </c>
      <c r="E444" s="10" t="s">
        <v>47</v>
      </c>
      <c r="F444" s="11" t="s">
        <v>19</v>
      </c>
      <c r="G444" s="11" t="s">
        <v>19</v>
      </c>
      <c r="H444" s="12" t="n">
        <v>1</v>
      </c>
      <c r="I444" s="10" t="str">
        <f aca="false">IF(F444=G444,"-",G444)</f>
        <v>-</v>
      </c>
      <c r="J444" s="10" t="str">
        <f aca="false">IF(G444=L444,"-","YES")</f>
        <v>-</v>
      </c>
      <c r="K444" s="13" t="s">
        <v>19</v>
      </c>
      <c r="L444" s="13" t="s">
        <v>19</v>
      </c>
      <c r="M444" s="14" t="n">
        <v>1</v>
      </c>
      <c r="N444" s="10" t="str">
        <f aca="false">IF(L444=K444,"-",L444)</f>
        <v>-</v>
      </c>
    </row>
    <row r="445" customFormat="false" ht="15.6" hidden="false" customHeight="false" outlineLevel="0" collapsed="false">
      <c r="A445" s="15"/>
      <c r="B445" s="10" t="n">
        <v>441</v>
      </c>
      <c r="C445" s="10" t="s">
        <v>28</v>
      </c>
      <c r="D445" s="10" t="n">
        <v>67562597</v>
      </c>
      <c r="E445" s="10" t="s">
        <v>47</v>
      </c>
      <c r="F445" s="11" t="s">
        <v>20</v>
      </c>
      <c r="G445" s="11" t="s">
        <v>19</v>
      </c>
      <c r="H445" s="12" t="n">
        <v>1</v>
      </c>
      <c r="I445" s="10" t="str">
        <f aca="false">IF(F445=G445,"-",G445)</f>
        <v>-</v>
      </c>
      <c r="J445" s="10" t="str">
        <f aca="false">IF(G445=L445,"-","YES")</f>
        <v>-</v>
      </c>
      <c r="K445" s="13" t="s">
        <v>20</v>
      </c>
      <c r="L445" s="13" t="s">
        <v>19</v>
      </c>
      <c r="M445" s="14" t="n">
        <v>1</v>
      </c>
      <c r="N445" s="10" t="str">
        <f aca="false">IF(L445=K445,"-",L445)</f>
        <v>-</v>
      </c>
    </row>
    <row r="446" customFormat="false" ht="15.6" hidden="false" customHeight="false" outlineLevel="0" collapsed="false">
      <c r="A446" s="15"/>
      <c r="B446" s="10" t="n">
        <v>442</v>
      </c>
      <c r="C446" s="10" t="s">
        <v>28</v>
      </c>
      <c r="D446" s="10" t="n">
        <v>67562598</v>
      </c>
      <c r="E446" s="10" t="s">
        <v>47</v>
      </c>
      <c r="F446" s="11" t="s">
        <v>19</v>
      </c>
      <c r="G446" s="11" t="s">
        <v>19</v>
      </c>
      <c r="H446" s="12" t="n">
        <v>1</v>
      </c>
      <c r="I446" s="10" t="str">
        <f aca="false">IF(F446=G446,"-",G446)</f>
        <v>-</v>
      </c>
      <c r="J446" s="10" t="str">
        <f aca="false">IF(G446=L446,"-","YES")</f>
        <v>-</v>
      </c>
      <c r="K446" s="13" t="s">
        <v>19</v>
      </c>
      <c r="L446" s="13" t="s">
        <v>19</v>
      </c>
      <c r="M446" s="14" t="n">
        <v>1</v>
      </c>
      <c r="N446" s="10" t="str">
        <f aca="false">IF(L446=K446,"-",L446)</f>
        <v>-</v>
      </c>
    </row>
    <row r="447" customFormat="false" ht="15.6" hidden="false" customHeight="false" outlineLevel="0" collapsed="false">
      <c r="A447" s="15"/>
      <c r="B447" s="10" t="n">
        <v>443</v>
      </c>
      <c r="C447" s="10" t="s">
        <v>28</v>
      </c>
      <c r="D447" s="10" t="n">
        <v>67562599</v>
      </c>
      <c r="E447" s="10" t="s">
        <v>47</v>
      </c>
      <c r="F447" s="11" t="s">
        <v>19</v>
      </c>
      <c r="G447" s="11" t="s">
        <v>19</v>
      </c>
      <c r="H447" s="12" t="n">
        <v>1</v>
      </c>
      <c r="I447" s="10" t="str">
        <f aca="false">IF(F447=G447,"-",G447)</f>
        <v>-</v>
      </c>
      <c r="J447" s="10" t="str">
        <f aca="false">IF(G447=L447,"-","YES")</f>
        <v>-</v>
      </c>
      <c r="K447" s="13" t="s">
        <v>19</v>
      </c>
      <c r="L447" s="13" t="s">
        <v>19</v>
      </c>
      <c r="M447" s="14" t="n">
        <v>1</v>
      </c>
      <c r="N447" s="10" t="str">
        <f aca="false">IF(L447=K447,"-",L447)</f>
        <v>-</v>
      </c>
    </row>
    <row r="448" customFormat="false" ht="15.6" hidden="false" customHeight="false" outlineLevel="0" collapsed="false">
      <c r="A448" s="15"/>
      <c r="B448" s="10" t="n">
        <v>444</v>
      </c>
      <c r="C448" s="10" t="s">
        <v>28</v>
      </c>
      <c r="D448" s="10" t="n">
        <v>67562600</v>
      </c>
      <c r="E448" s="10" t="s">
        <v>47</v>
      </c>
      <c r="F448" s="11" t="s">
        <v>17</v>
      </c>
      <c r="G448" s="11" t="s">
        <v>17</v>
      </c>
      <c r="H448" s="12" t="n">
        <v>1</v>
      </c>
      <c r="I448" s="10" t="str">
        <f aca="false">IF(F448=G448,"-",G448)</f>
        <v>-</v>
      </c>
      <c r="J448" s="10" t="str">
        <f aca="false">IF(G448=L448,"-","YES")</f>
        <v>-</v>
      </c>
      <c r="K448" s="13" t="s">
        <v>17</v>
      </c>
      <c r="L448" s="13" t="s">
        <v>17</v>
      </c>
      <c r="M448" s="14" t="n">
        <v>1</v>
      </c>
      <c r="N448" s="10" t="str">
        <f aca="false">IF(L448=K448,"-",L448)</f>
        <v>-</v>
      </c>
    </row>
    <row r="449" customFormat="false" ht="15.6" hidden="false" customHeight="false" outlineLevel="0" collapsed="false">
      <c r="A449" s="15"/>
      <c r="B449" s="10" t="n">
        <v>445</v>
      </c>
      <c r="C449" s="10" t="s">
        <v>28</v>
      </c>
      <c r="D449" s="10" t="n">
        <v>67562601</v>
      </c>
      <c r="E449" s="10" t="s">
        <v>47</v>
      </c>
      <c r="F449" s="11" t="s">
        <v>19</v>
      </c>
      <c r="G449" s="11" t="s">
        <v>19</v>
      </c>
      <c r="H449" s="12" t="n">
        <v>1</v>
      </c>
      <c r="I449" s="10" t="str">
        <f aca="false">IF(F449=G449,"-",G449)</f>
        <v>-</v>
      </c>
      <c r="J449" s="10" t="str">
        <f aca="false">IF(G449=L449,"-","YES")</f>
        <v>-</v>
      </c>
      <c r="K449" s="13" t="s">
        <v>19</v>
      </c>
      <c r="L449" s="13" t="s">
        <v>19</v>
      </c>
      <c r="M449" s="14" t="n">
        <v>1</v>
      </c>
      <c r="N449" s="10" t="str">
        <f aca="false">IF(L449=K449,"-",L449)</f>
        <v>-</v>
      </c>
    </row>
    <row r="450" customFormat="false" ht="15.6" hidden="false" customHeight="false" outlineLevel="0" collapsed="false">
      <c r="A450" s="15"/>
      <c r="B450" s="10" t="n">
        <v>446</v>
      </c>
      <c r="C450" s="10" t="s">
        <v>28</v>
      </c>
      <c r="D450" s="10" t="n">
        <v>67562602</v>
      </c>
      <c r="E450" s="10" t="s">
        <v>47</v>
      </c>
      <c r="F450" s="11" t="s">
        <v>19</v>
      </c>
      <c r="G450" s="11" t="s">
        <v>19</v>
      </c>
      <c r="H450" s="12" t="n">
        <v>1</v>
      </c>
      <c r="I450" s="10" t="str">
        <f aca="false">IF(F450=G450,"-",G450)</f>
        <v>-</v>
      </c>
      <c r="J450" s="10" t="str">
        <f aca="false">IF(G450=L450,"-","YES")</f>
        <v>-</v>
      </c>
      <c r="K450" s="13" t="s">
        <v>19</v>
      </c>
      <c r="L450" s="13" t="s">
        <v>19</v>
      </c>
      <c r="M450" s="14" t="n">
        <v>1</v>
      </c>
      <c r="N450" s="10" t="str">
        <f aca="false">IF(L450=K450,"-",L450)</f>
        <v>-</v>
      </c>
    </row>
    <row r="451" customFormat="false" ht="15.6" hidden="false" customHeight="false" outlineLevel="0" collapsed="false">
      <c r="A451" s="15"/>
      <c r="B451" s="10" t="n">
        <v>447</v>
      </c>
      <c r="C451" s="10" t="s">
        <v>28</v>
      </c>
      <c r="D451" s="10" t="n">
        <v>67562603</v>
      </c>
      <c r="E451" s="10" t="s">
        <v>47</v>
      </c>
      <c r="F451" s="11" t="s">
        <v>20</v>
      </c>
      <c r="G451" s="11" t="s">
        <v>19</v>
      </c>
      <c r="H451" s="12" t="n">
        <v>1</v>
      </c>
      <c r="I451" s="10" t="str">
        <f aca="false">IF(F451=G451,"-",G451)</f>
        <v>-</v>
      </c>
      <c r="J451" s="10" t="str">
        <f aca="false">IF(G451=L451,"-","YES")</f>
        <v>-</v>
      </c>
      <c r="K451" s="13" t="s">
        <v>20</v>
      </c>
      <c r="L451" s="13" t="s">
        <v>19</v>
      </c>
      <c r="M451" s="14" t="n">
        <v>1</v>
      </c>
      <c r="N451" s="10" t="str">
        <f aca="false">IF(L451=K451,"-",L451)</f>
        <v>-</v>
      </c>
    </row>
    <row r="452" customFormat="false" ht="15.6" hidden="false" customHeight="false" outlineLevel="0" collapsed="false">
      <c r="A452" s="15"/>
      <c r="B452" s="10" t="n">
        <v>448</v>
      </c>
      <c r="C452" s="10" t="s">
        <v>28</v>
      </c>
      <c r="D452" s="10" t="n">
        <v>67562604</v>
      </c>
      <c r="E452" s="10" t="s">
        <v>47</v>
      </c>
      <c r="F452" s="11" t="s">
        <v>20</v>
      </c>
      <c r="G452" s="11" t="s">
        <v>19</v>
      </c>
      <c r="H452" s="12" t="n">
        <v>1</v>
      </c>
      <c r="I452" s="10" t="str">
        <f aca="false">IF(F452=G452,"-",G452)</f>
        <v>-</v>
      </c>
      <c r="J452" s="10" t="str">
        <f aca="false">IF(G452=L452,"-","YES")</f>
        <v>-</v>
      </c>
      <c r="K452" s="13" t="s">
        <v>20</v>
      </c>
      <c r="L452" s="13" t="s">
        <v>19</v>
      </c>
      <c r="M452" s="14" t="n">
        <v>1</v>
      </c>
      <c r="N452" s="10" t="str">
        <f aca="false">IF(L452=K452,"-",L452)</f>
        <v>-</v>
      </c>
    </row>
    <row r="453" customFormat="false" ht="15.6" hidden="false" customHeight="false" outlineLevel="0" collapsed="false">
      <c r="A453" s="15"/>
      <c r="B453" s="10" t="n">
        <v>449</v>
      </c>
      <c r="C453" s="10" t="s">
        <v>28</v>
      </c>
      <c r="D453" s="10" t="n">
        <v>67562605</v>
      </c>
      <c r="E453" s="10" t="s">
        <v>47</v>
      </c>
      <c r="F453" s="11" t="s">
        <v>19</v>
      </c>
      <c r="G453" s="11" t="s">
        <v>19</v>
      </c>
      <c r="H453" s="12" t="n">
        <v>1</v>
      </c>
      <c r="I453" s="10" t="str">
        <f aca="false">IF(F453=G453,"-",G453)</f>
        <v>-</v>
      </c>
      <c r="J453" s="10" t="str">
        <f aca="false">IF(G453=L453,"-","YES")</f>
        <v>-</v>
      </c>
      <c r="K453" s="13" t="s">
        <v>19</v>
      </c>
      <c r="L453" s="13" t="s">
        <v>19</v>
      </c>
      <c r="M453" s="14" t="n">
        <v>1</v>
      </c>
      <c r="N453" s="10" t="str">
        <f aca="false">IF(L453=K453,"-",L453)</f>
        <v>-</v>
      </c>
    </row>
    <row r="454" customFormat="false" ht="15.6" hidden="false" customHeight="false" outlineLevel="0" collapsed="false">
      <c r="A454" s="15"/>
      <c r="B454" s="10" t="n">
        <v>450</v>
      </c>
      <c r="C454" s="10" t="s">
        <v>28</v>
      </c>
      <c r="D454" s="10" t="n">
        <v>67562606</v>
      </c>
      <c r="E454" s="10" t="s">
        <v>47</v>
      </c>
      <c r="F454" s="11" t="s">
        <v>19</v>
      </c>
      <c r="G454" s="11" t="s">
        <v>19</v>
      </c>
      <c r="H454" s="12" t="n">
        <v>1</v>
      </c>
      <c r="I454" s="10" t="str">
        <f aca="false">IF(F454=G454,"-",G454)</f>
        <v>-</v>
      </c>
      <c r="J454" s="10" t="str">
        <f aca="false">IF(G454=L454,"-","YES")</f>
        <v>-</v>
      </c>
      <c r="K454" s="13" t="s">
        <v>19</v>
      </c>
      <c r="L454" s="13" t="s">
        <v>19</v>
      </c>
      <c r="M454" s="14" t="n">
        <v>1</v>
      </c>
      <c r="N454" s="10" t="str">
        <f aca="false">IF(L454=K454,"-",L454)</f>
        <v>-</v>
      </c>
    </row>
    <row r="455" customFormat="false" ht="15.6" hidden="false" customHeight="false" outlineLevel="0" collapsed="false">
      <c r="A455" s="15"/>
      <c r="B455" s="10" t="n">
        <v>451</v>
      </c>
      <c r="C455" s="10" t="s">
        <v>28</v>
      </c>
      <c r="D455" s="10" t="n">
        <v>67562607</v>
      </c>
      <c r="E455" s="10" t="s">
        <v>47</v>
      </c>
      <c r="F455" s="11" t="s">
        <v>18</v>
      </c>
      <c r="G455" s="11" t="s">
        <v>18</v>
      </c>
      <c r="H455" s="12" t="n">
        <v>0.972</v>
      </c>
      <c r="I455" s="10" t="str">
        <f aca="false">IF(F455=G455,"-",G455)</f>
        <v>-</v>
      </c>
      <c r="J455" s="10" t="str">
        <f aca="false">IF(G455=L455,"-","YES")</f>
        <v>-</v>
      </c>
      <c r="K455" s="13" t="s">
        <v>18</v>
      </c>
      <c r="L455" s="13" t="s">
        <v>18</v>
      </c>
      <c r="M455" s="14" t="n">
        <v>1</v>
      </c>
      <c r="N455" s="10" t="str">
        <f aca="false">IF(L455=K455,"-",L455)</f>
        <v>-</v>
      </c>
    </row>
    <row r="456" customFormat="false" ht="15.6" hidden="false" customHeight="false" outlineLevel="0" collapsed="false">
      <c r="A456" s="15"/>
      <c r="B456" s="10" t="n">
        <v>452</v>
      </c>
      <c r="C456" s="10" t="s">
        <v>28</v>
      </c>
      <c r="D456" s="10" t="n">
        <v>67562608</v>
      </c>
      <c r="E456" s="10" t="s">
        <v>47</v>
      </c>
      <c r="F456" s="11" t="s">
        <v>18</v>
      </c>
      <c r="G456" s="11" t="s">
        <v>18</v>
      </c>
      <c r="H456" s="12" t="n">
        <v>0.974</v>
      </c>
      <c r="I456" s="10" t="str">
        <f aca="false">IF(F456=G456,"-",G456)</f>
        <v>-</v>
      </c>
      <c r="J456" s="10" t="str">
        <f aca="false">IF(G456=L456,"-","YES")</f>
        <v>-</v>
      </c>
      <c r="K456" s="13" t="s">
        <v>18</v>
      </c>
      <c r="L456" s="13" t="s">
        <v>18</v>
      </c>
      <c r="M456" s="14" t="n">
        <v>1</v>
      </c>
      <c r="N456" s="10" t="str">
        <f aca="false">IF(L456=K456,"-",L456)</f>
        <v>-</v>
      </c>
    </row>
    <row r="457" customFormat="false" ht="15.6" hidden="false" customHeight="false" outlineLevel="0" collapsed="false">
      <c r="A457" s="15"/>
      <c r="B457" s="10" t="n">
        <v>453</v>
      </c>
      <c r="C457" s="10" t="s">
        <v>28</v>
      </c>
      <c r="D457" s="10" t="n">
        <v>67562609</v>
      </c>
      <c r="E457" s="10" t="s">
        <v>47</v>
      </c>
      <c r="F457" s="11" t="s">
        <v>17</v>
      </c>
      <c r="G457" s="11" t="s">
        <v>17</v>
      </c>
      <c r="H457" s="12" t="n">
        <v>1</v>
      </c>
      <c r="I457" s="10" t="str">
        <f aca="false">IF(F457=G457,"-",G457)</f>
        <v>-</v>
      </c>
      <c r="J457" s="10" t="str">
        <f aca="false">IF(G457=L457,"-","YES")</f>
        <v>-</v>
      </c>
      <c r="K457" s="13" t="s">
        <v>17</v>
      </c>
      <c r="L457" s="13" t="s">
        <v>17</v>
      </c>
      <c r="M457" s="14" t="n">
        <v>1</v>
      </c>
      <c r="N457" s="10" t="str">
        <f aca="false">IF(L457=K457,"-",L457)</f>
        <v>-</v>
      </c>
    </row>
    <row r="458" customFormat="false" ht="15.6" hidden="false" customHeight="false" outlineLevel="0" collapsed="false">
      <c r="A458" s="15"/>
      <c r="B458" s="10" t="n">
        <v>454</v>
      </c>
      <c r="C458" s="10" t="s">
        <v>28</v>
      </c>
      <c r="D458" s="10" t="n">
        <v>67562610</v>
      </c>
      <c r="E458" s="10" t="s">
        <v>47</v>
      </c>
      <c r="F458" s="11" t="s">
        <v>19</v>
      </c>
      <c r="G458" s="11" t="s">
        <v>19</v>
      </c>
      <c r="H458" s="12" t="n">
        <v>1</v>
      </c>
      <c r="I458" s="10" t="str">
        <f aca="false">IF(F458=G458,"-",G458)</f>
        <v>-</v>
      </c>
      <c r="J458" s="10" t="str">
        <f aca="false">IF(G458=L458,"-","YES")</f>
        <v>-</v>
      </c>
      <c r="K458" s="13" t="s">
        <v>19</v>
      </c>
      <c r="L458" s="13" t="s">
        <v>19</v>
      </c>
      <c r="M458" s="14" t="n">
        <v>1</v>
      </c>
      <c r="N458" s="10" t="str">
        <f aca="false">IF(L458=K458,"-",L458)</f>
        <v>-</v>
      </c>
    </row>
    <row r="459" customFormat="false" ht="15.6" hidden="false" customHeight="false" outlineLevel="0" collapsed="false">
      <c r="A459" s="15"/>
      <c r="B459" s="10" t="n">
        <v>455</v>
      </c>
      <c r="C459" s="10" t="s">
        <v>28</v>
      </c>
      <c r="D459" s="10" t="n">
        <v>67562611</v>
      </c>
      <c r="E459" s="10" t="s">
        <v>47</v>
      </c>
      <c r="F459" s="11" t="s">
        <v>19</v>
      </c>
      <c r="G459" s="11" t="s">
        <v>19</v>
      </c>
      <c r="H459" s="12" t="n">
        <v>1</v>
      </c>
      <c r="I459" s="10" t="str">
        <f aca="false">IF(F459=G459,"-",G459)</f>
        <v>-</v>
      </c>
      <c r="J459" s="10" t="str">
        <f aca="false">IF(G459=L459,"-","YES")</f>
        <v>-</v>
      </c>
      <c r="K459" s="13" t="s">
        <v>19</v>
      </c>
      <c r="L459" s="13" t="s">
        <v>19</v>
      </c>
      <c r="M459" s="14" t="n">
        <v>1</v>
      </c>
      <c r="N459" s="10" t="str">
        <f aca="false">IF(L459=K459,"-",L459)</f>
        <v>-</v>
      </c>
    </row>
    <row r="460" customFormat="false" ht="15.6" hidden="false" customHeight="false" outlineLevel="0" collapsed="false">
      <c r="A460" s="15"/>
      <c r="B460" s="10" t="n">
        <v>456</v>
      </c>
      <c r="C460" s="10" t="s">
        <v>28</v>
      </c>
      <c r="D460" s="10" t="n">
        <v>67562612</v>
      </c>
      <c r="E460" s="10" t="s">
        <v>47</v>
      </c>
      <c r="F460" s="11" t="s">
        <v>19</v>
      </c>
      <c r="G460" s="11" t="s">
        <v>19</v>
      </c>
      <c r="H460" s="12" t="n">
        <v>1</v>
      </c>
      <c r="I460" s="10" t="str">
        <f aca="false">IF(F460=G460,"-",G460)</f>
        <v>-</v>
      </c>
      <c r="J460" s="10" t="str">
        <f aca="false">IF(G460=L460,"-","YES")</f>
        <v>-</v>
      </c>
      <c r="K460" s="13" t="s">
        <v>19</v>
      </c>
      <c r="L460" s="13" t="s">
        <v>19</v>
      </c>
      <c r="M460" s="14" t="n">
        <v>1</v>
      </c>
      <c r="N460" s="10" t="str">
        <f aca="false">IF(L460=K460,"-",L460)</f>
        <v>-</v>
      </c>
    </row>
    <row r="461" customFormat="false" ht="15.6" hidden="false" customHeight="false" outlineLevel="0" collapsed="false">
      <c r="A461" s="15"/>
      <c r="B461" s="10" t="n">
        <v>457</v>
      </c>
      <c r="C461" s="10" t="s">
        <v>28</v>
      </c>
      <c r="D461" s="10" t="n">
        <v>67562613</v>
      </c>
      <c r="E461" s="10" t="s">
        <v>47</v>
      </c>
      <c r="F461" s="11" t="s">
        <v>21</v>
      </c>
      <c r="G461" s="11" t="s">
        <v>21</v>
      </c>
      <c r="H461" s="12" t="n">
        <v>1</v>
      </c>
      <c r="I461" s="10" t="str">
        <f aca="false">IF(F461=G461,"-",G461)</f>
        <v>-</v>
      </c>
      <c r="J461" s="10" t="str">
        <f aca="false">IF(G461=L461,"-","YES")</f>
        <v>-</v>
      </c>
      <c r="K461" s="13" t="s">
        <v>21</v>
      </c>
      <c r="L461" s="13" t="s">
        <v>21</v>
      </c>
      <c r="M461" s="14" t="n">
        <v>1</v>
      </c>
      <c r="N461" s="10" t="str">
        <f aca="false">IF(L461=K461,"-",L461)</f>
        <v>-</v>
      </c>
    </row>
    <row r="462" customFormat="false" ht="15.6" hidden="false" customHeight="false" outlineLevel="0" collapsed="false">
      <c r="A462" s="15"/>
      <c r="B462" s="10" t="n">
        <v>458</v>
      </c>
      <c r="C462" s="10" t="s">
        <v>28</v>
      </c>
      <c r="D462" s="10" t="n">
        <v>67562614</v>
      </c>
      <c r="E462" s="10" t="s">
        <v>47</v>
      </c>
      <c r="F462" s="11" t="s">
        <v>19</v>
      </c>
      <c r="G462" s="11" t="s">
        <v>19</v>
      </c>
      <c r="H462" s="12" t="n">
        <v>1</v>
      </c>
      <c r="I462" s="10" t="str">
        <f aca="false">IF(F462=G462,"-",G462)</f>
        <v>-</v>
      </c>
      <c r="J462" s="10" t="str">
        <f aca="false">IF(G462=L462,"-","YES")</f>
        <v>-</v>
      </c>
      <c r="K462" s="13" t="s">
        <v>19</v>
      </c>
      <c r="L462" s="13" t="s">
        <v>19</v>
      </c>
      <c r="M462" s="14" t="n">
        <v>1</v>
      </c>
      <c r="N462" s="10" t="str">
        <f aca="false">IF(L462=K462,"-",L462)</f>
        <v>-</v>
      </c>
    </row>
    <row r="463" customFormat="false" ht="15.6" hidden="false" customHeight="false" outlineLevel="0" collapsed="false">
      <c r="A463" s="15"/>
      <c r="B463" s="10" t="n">
        <v>459</v>
      </c>
      <c r="C463" s="10" t="s">
        <v>28</v>
      </c>
      <c r="D463" s="10" t="n">
        <v>67562615</v>
      </c>
      <c r="E463" s="10" t="s">
        <v>47</v>
      </c>
      <c r="F463" s="11" t="s">
        <v>18</v>
      </c>
      <c r="G463" s="11" t="s">
        <v>18</v>
      </c>
      <c r="H463" s="12" t="n">
        <v>1</v>
      </c>
      <c r="I463" s="10" t="str">
        <f aca="false">IF(F463=G463,"-",G463)</f>
        <v>-</v>
      </c>
      <c r="J463" s="10" t="str">
        <f aca="false">IF(G463=L463,"-","YES")</f>
        <v>-</v>
      </c>
      <c r="K463" s="13" t="s">
        <v>18</v>
      </c>
      <c r="L463" s="13" t="s">
        <v>18</v>
      </c>
      <c r="M463" s="14" t="n">
        <v>1</v>
      </c>
      <c r="N463" s="10" t="str">
        <f aca="false">IF(L463=K463,"-",L463)</f>
        <v>-</v>
      </c>
    </row>
    <row r="464" customFormat="false" ht="15.6" hidden="false" customHeight="false" outlineLevel="0" collapsed="false">
      <c r="A464" s="15"/>
      <c r="B464" s="10" t="n">
        <v>460</v>
      </c>
      <c r="C464" s="10" t="s">
        <v>28</v>
      </c>
      <c r="D464" s="10" t="n">
        <v>67562616</v>
      </c>
      <c r="E464" s="10" t="s">
        <v>47</v>
      </c>
      <c r="F464" s="11" t="s">
        <v>20</v>
      </c>
      <c r="G464" s="11" t="s">
        <v>19</v>
      </c>
      <c r="H464" s="12" t="n">
        <v>1</v>
      </c>
      <c r="I464" s="10" t="str">
        <f aca="false">IF(F464=G464,"-",G464)</f>
        <v>-</v>
      </c>
      <c r="J464" s="10" t="str">
        <f aca="false">IF(G464=L464,"-","YES")</f>
        <v>-</v>
      </c>
      <c r="K464" s="13" t="s">
        <v>20</v>
      </c>
      <c r="L464" s="13" t="s">
        <v>19</v>
      </c>
      <c r="M464" s="14" t="n">
        <v>1</v>
      </c>
      <c r="N464" s="10" t="str">
        <f aca="false">IF(L464=K464,"-",L464)</f>
        <v>-</v>
      </c>
    </row>
    <row r="465" customFormat="false" ht="15.6" hidden="false" customHeight="false" outlineLevel="0" collapsed="false">
      <c r="A465" s="15" t="s">
        <v>24</v>
      </c>
      <c r="B465" s="10" t="n">
        <v>461</v>
      </c>
      <c r="C465" s="10" t="s">
        <v>28</v>
      </c>
      <c r="D465" s="10" t="n">
        <v>83650453</v>
      </c>
      <c r="E465" s="10" t="s">
        <v>48</v>
      </c>
      <c r="F465" s="11" t="s">
        <v>21</v>
      </c>
      <c r="G465" s="11" t="s">
        <v>21</v>
      </c>
      <c r="H465" s="12" t="n">
        <v>1</v>
      </c>
      <c r="I465" s="10" t="str">
        <f aca="false">IF(F465=G465,"-",G465)</f>
        <v>-</v>
      </c>
      <c r="J465" s="10" t="str">
        <f aca="false">IF(G465=L465,"-","YES")</f>
        <v>-</v>
      </c>
      <c r="K465" s="13" t="s">
        <v>21</v>
      </c>
      <c r="L465" s="13" t="s">
        <v>21</v>
      </c>
      <c r="M465" s="14" t="n">
        <v>1</v>
      </c>
      <c r="N465" s="10" t="str">
        <f aca="false">IF(L465=K465,"-",L465)</f>
        <v>-</v>
      </c>
    </row>
    <row r="466" customFormat="false" ht="15.6" hidden="false" customHeight="false" outlineLevel="0" collapsed="false">
      <c r="A466" s="15"/>
      <c r="B466" s="10" t="n">
        <v>462</v>
      </c>
      <c r="C466" s="10" t="s">
        <v>28</v>
      </c>
      <c r="D466" s="10" t="n">
        <v>83650454</v>
      </c>
      <c r="E466" s="10" t="s">
        <v>48</v>
      </c>
      <c r="F466" s="11" t="s">
        <v>19</v>
      </c>
      <c r="G466" s="11" t="s">
        <v>19</v>
      </c>
      <c r="H466" s="12" t="n">
        <v>1</v>
      </c>
      <c r="I466" s="10" t="str">
        <f aca="false">IF(F466=G466,"-",G466)</f>
        <v>-</v>
      </c>
      <c r="J466" s="10" t="str">
        <f aca="false">IF(G466=L466,"-","YES")</f>
        <v>-</v>
      </c>
      <c r="K466" s="13" t="s">
        <v>19</v>
      </c>
      <c r="L466" s="13" t="s">
        <v>19</v>
      </c>
      <c r="M466" s="14" t="n">
        <v>1</v>
      </c>
      <c r="N466" s="10" t="str">
        <f aca="false">IF(L466=K466,"-",L466)</f>
        <v>-</v>
      </c>
    </row>
    <row r="467" customFormat="false" ht="15.6" hidden="false" customHeight="false" outlineLevel="0" collapsed="false">
      <c r="A467" s="15"/>
      <c r="B467" s="10" t="n">
        <v>463</v>
      </c>
      <c r="C467" s="10" t="s">
        <v>28</v>
      </c>
      <c r="D467" s="10" t="n">
        <v>83650455</v>
      </c>
      <c r="E467" s="10" t="s">
        <v>48</v>
      </c>
      <c r="F467" s="11" t="s">
        <v>20</v>
      </c>
      <c r="G467" s="11" t="s">
        <v>19</v>
      </c>
      <c r="H467" s="12" t="n">
        <v>0.973</v>
      </c>
      <c r="I467" s="10" t="str">
        <f aca="false">IF(F467=G467,"-",G467)</f>
        <v>-</v>
      </c>
      <c r="J467" s="10" t="str">
        <f aca="false">IF(G467=L467,"-","YES")</f>
        <v>-</v>
      </c>
      <c r="K467" s="13" t="s">
        <v>20</v>
      </c>
      <c r="L467" s="13" t="s">
        <v>19</v>
      </c>
      <c r="M467" s="14" t="n">
        <v>1</v>
      </c>
      <c r="N467" s="10" t="str">
        <f aca="false">IF(L467=K467,"-",L467)</f>
        <v>-</v>
      </c>
    </row>
    <row r="468" customFormat="false" ht="15.6" hidden="false" customHeight="false" outlineLevel="0" collapsed="false">
      <c r="A468" s="15"/>
      <c r="B468" s="10" t="n">
        <v>464</v>
      </c>
      <c r="C468" s="10" t="s">
        <v>28</v>
      </c>
      <c r="D468" s="10" t="n">
        <v>83650456</v>
      </c>
      <c r="E468" s="10" t="s">
        <v>48</v>
      </c>
      <c r="F468" s="11" t="s">
        <v>17</v>
      </c>
      <c r="G468" s="11" t="s">
        <v>17</v>
      </c>
      <c r="H468" s="12" t="n">
        <v>1</v>
      </c>
      <c r="I468" s="10" t="str">
        <f aca="false">IF(F468=G468,"-",G468)</f>
        <v>-</v>
      </c>
      <c r="J468" s="10" t="str">
        <f aca="false">IF(G468=L468,"-","YES")</f>
        <v>-</v>
      </c>
      <c r="K468" s="13" t="s">
        <v>17</v>
      </c>
      <c r="L468" s="13" t="s">
        <v>17</v>
      </c>
      <c r="M468" s="14" t="n">
        <v>1</v>
      </c>
      <c r="N468" s="10" t="str">
        <f aca="false">IF(L468=K468,"-",L468)</f>
        <v>-</v>
      </c>
    </row>
    <row r="469" customFormat="false" ht="15.6" hidden="false" customHeight="false" outlineLevel="0" collapsed="false">
      <c r="A469" s="15"/>
      <c r="B469" s="10" t="n">
        <v>465</v>
      </c>
      <c r="C469" s="10" t="s">
        <v>28</v>
      </c>
      <c r="D469" s="10" t="n">
        <v>83650457</v>
      </c>
      <c r="E469" s="10" t="s">
        <v>48</v>
      </c>
      <c r="F469" s="11" t="s">
        <v>18</v>
      </c>
      <c r="G469" s="11" t="s">
        <v>18</v>
      </c>
      <c r="H469" s="12" t="n">
        <v>1</v>
      </c>
      <c r="I469" s="10" t="str">
        <f aca="false">IF(F469=G469,"-",G469)</f>
        <v>-</v>
      </c>
      <c r="J469" s="10" t="str">
        <f aca="false">IF(G469=L469,"-","YES")</f>
        <v>-</v>
      </c>
      <c r="K469" s="13" t="s">
        <v>18</v>
      </c>
      <c r="L469" s="13" t="s">
        <v>18</v>
      </c>
      <c r="M469" s="14" t="n">
        <v>0.958</v>
      </c>
      <c r="N469" s="10" t="str">
        <f aca="false">IF(L469=K469,"-",L469)</f>
        <v>-</v>
      </c>
    </row>
    <row r="470" customFormat="false" ht="15.6" hidden="false" customHeight="false" outlineLevel="0" collapsed="false">
      <c r="A470" s="15"/>
      <c r="B470" s="10" t="n">
        <v>466</v>
      </c>
      <c r="C470" s="10" t="s">
        <v>28</v>
      </c>
      <c r="D470" s="10" t="n">
        <v>83650458</v>
      </c>
      <c r="E470" s="10" t="s">
        <v>48</v>
      </c>
      <c r="F470" s="11" t="s">
        <v>18</v>
      </c>
      <c r="G470" s="11" t="s">
        <v>18</v>
      </c>
      <c r="H470" s="12" t="n">
        <v>1</v>
      </c>
      <c r="I470" s="10" t="str">
        <f aca="false">IF(F470=G470,"-",G470)</f>
        <v>-</v>
      </c>
      <c r="J470" s="10" t="str">
        <f aca="false">IF(G470=L470,"-","YES")</f>
        <v>-</v>
      </c>
      <c r="K470" s="13" t="s">
        <v>18</v>
      </c>
      <c r="L470" s="13" t="s">
        <v>18</v>
      </c>
      <c r="M470" s="14" t="n">
        <v>1</v>
      </c>
      <c r="N470" s="10" t="str">
        <f aca="false">IF(L470=K470,"-",L470)</f>
        <v>-</v>
      </c>
    </row>
    <row r="471" customFormat="false" ht="15.6" hidden="false" customHeight="false" outlineLevel="0" collapsed="false">
      <c r="A471" s="15"/>
      <c r="B471" s="10" t="n">
        <v>467</v>
      </c>
      <c r="C471" s="10" t="s">
        <v>28</v>
      </c>
      <c r="D471" s="10" t="n">
        <v>83650459</v>
      </c>
      <c r="E471" s="10" t="s">
        <v>48</v>
      </c>
      <c r="F471" s="11" t="s">
        <v>18</v>
      </c>
      <c r="G471" s="11" t="s">
        <v>18</v>
      </c>
      <c r="H471" s="12" t="n">
        <v>1</v>
      </c>
      <c r="I471" s="10" t="str">
        <f aca="false">IF(F471=G471,"-",G471)</f>
        <v>-</v>
      </c>
      <c r="J471" s="10" t="str">
        <f aca="false">IF(G471=L471,"-","YES")</f>
        <v>-</v>
      </c>
      <c r="K471" s="13" t="s">
        <v>18</v>
      </c>
      <c r="L471" s="13" t="s">
        <v>18</v>
      </c>
      <c r="M471" s="14" t="n">
        <v>1</v>
      </c>
      <c r="N471" s="10" t="str">
        <f aca="false">IF(L471=K471,"-",L471)</f>
        <v>-</v>
      </c>
    </row>
    <row r="472" customFormat="false" ht="15.6" hidden="false" customHeight="false" outlineLevel="0" collapsed="false">
      <c r="A472" s="15"/>
      <c r="B472" s="10" t="n">
        <v>468</v>
      </c>
      <c r="C472" s="10" t="s">
        <v>28</v>
      </c>
      <c r="D472" s="10" t="n">
        <v>83650460</v>
      </c>
      <c r="E472" s="10" t="s">
        <v>48</v>
      </c>
      <c r="F472" s="11" t="s">
        <v>21</v>
      </c>
      <c r="G472" s="11" t="s">
        <v>21</v>
      </c>
      <c r="H472" s="12" t="n">
        <v>1</v>
      </c>
      <c r="I472" s="10" t="str">
        <f aca="false">IF(F472=G472,"-",G472)</f>
        <v>-</v>
      </c>
      <c r="J472" s="10" t="str">
        <f aca="false">IF(G472=L472,"-","YES")</f>
        <v>-</v>
      </c>
      <c r="K472" s="13" t="s">
        <v>21</v>
      </c>
      <c r="L472" s="13" t="s">
        <v>21</v>
      </c>
      <c r="M472" s="14" t="n">
        <v>1</v>
      </c>
      <c r="N472" s="10" t="str">
        <f aca="false">IF(L472=K472,"-",L472)</f>
        <v>-</v>
      </c>
    </row>
    <row r="473" customFormat="false" ht="15.6" hidden="false" customHeight="false" outlineLevel="0" collapsed="false">
      <c r="A473" s="15"/>
      <c r="B473" s="10" t="n">
        <v>469</v>
      </c>
      <c r="C473" s="10" t="s">
        <v>28</v>
      </c>
      <c r="D473" s="10" t="n">
        <v>83650461</v>
      </c>
      <c r="E473" s="10" t="s">
        <v>48</v>
      </c>
      <c r="F473" s="11" t="s">
        <v>19</v>
      </c>
      <c r="G473" s="11" t="s">
        <v>19</v>
      </c>
      <c r="H473" s="12" t="n">
        <v>1</v>
      </c>
      <c r="I473" s="10" t="str">
        <f aca="false">IF(F473=G473,"-",G473)</f>
        <v>-</v>
      </c>
      <c r="J473" s="10" t="str">
        <f aca="false">IF(G473=L473,"-","YES")</f>
        <v>-</v>
      </c>
      <c r="K473" s="13" t="s">
        <v>19</v>
      </c>
      <c r="L473" s="13" t="s">
        <v>19</v>
      </c>
      <c r="M473" s="14" t="n">
        <v>1</v>
      </c>
      <c r="N473" s="10" t="str">
        <f aca="false">IF(L473=K473,"-",L473)</f>
        <v>-</v>
      </c>
    </row>
    <row r="474" customFormat="false" ht="15.6" hidden="false" customHeight="false" outlineLevel="0" collapsed="false">
      <c r="A474" s="15"/>
      <c r="B474" s="10" t="n">
        <v>470</v>
      </c>
      <c r="C474" s="10" t="s">
        <v>28</v>
      </c>
      <c r="D474" s="10" t="n">
        <v>83650462</v>
      </c>
      <c r="E474" s="10" t="s">
        <v>48</v>
      </c>
      <c r="F474" s="11" t="s">
        <v>27</v>
      </c>
      <c r="G474" s="11" t="s">
        <v>21</v>
      </c>
      <c r="H474" s="12" t="n">
        <v>1</v>
      </c>
      <c r="I474" s="10" t="str">
        <f aca="false">IF(F474=G474,"-",G474)</f>
        <v>-</v>
      </c>
      <c r="J474" s="10" t="str">
        <f aca="false">IF(G474=L474,"-","YES")</f>
        <v>-</v>
      </c>
      <c r="K474" s="13" t="s">
        <v>27</v>
      </c>
      <c r="L474" s="13" t="s">
        <v>21</v>
      </c>
      <c r="M474" s="14" t="n">
        <v>1</v>
      </c>
      <c r="N474" s="10" t="str">
        <f aca="false">IF(L474=K474,"-",L474)</f>
        <v>-</v>
      </c>
    </row>
    <row r="475" customFormat="false" ht="15.6" hidden="false" customHeight="false" outlineLevel="0" collapsed="false">
      <c r="A475" s="15"/>
      <c r="B475" s="10" t="n">
        <v>471</v>
      </c>
      <c r="C475" s="10" t="s">
        <v>28</v>
      </c>
      <c r="D475" s="10" t="n">
        <v>83650463</v>
      </c>
      <c r="E475" s="10" t="s">
        <v>48</v>
      </c>
      <c r="F475" s="11" t="s">
        <v>20</v>
      </c>
      <c r="G475" s="11" t="s">
        <v>19</v>
      </c>
      <c r="H475" s="12" t="n">
        <v>1</v>
      </c>
      <c r="I475" s="10" t="str">
        <f aca="false">IF(F475=G475,"-",G475)</f>
        <v>-</v>
      </c>
      <c r="J475" s="10" t="str">
        <f aca="false">IF(G475=L475,"-","YES")</f>
        <v>-</v>
      </c>
      <c r="K475" s="13" t="s">
        <v>20</v>
      </c>
      <c r="L475" s="13" t="s">
        <v>19</v>
      </c>
      <c r="M475" s="14" t="n">
        <v>1</v>
      </c>
      <c r="N475" s="10" t="str">
        <f aca="false">IF(L475=K475,"-",L475)</f>
        <v>-</v>
      </c>
    </row>
    <row r="476" customFormat="false" ht="15.6" hidden="false" customHeight="false" outlineLevel="0" collapsed="false">
      <c r="A476" s="15"/>
      <c r="B476" s="10" t="n">
        <v>472</v>
      </c>
      <c r="C476" s="10" t="s">
        <v>28</v>
      </c>
      <c r="D476" s="10" t="n">
        <v>83650464</v>
      </c>
      <c r="E476" s="10" t="s">
        <v>48</v>
      </c>
      <c r="F476" s="11" t="s">
        <v>18</v>
      </c>
      <c r="G476" s="11" t="s">
        <v>18</v>
      </c>
      <c r="H476" s="12" t="n">
        <v>1</v>
      </c>
      <c r="I476" s="10" t="str">
        <f aca="false">IF(F476=G476,"-",G476)</f>
        <v>-</v>
      </c>
      <c r="J476" s="10" t="str">
        <f aca="false">IF(G476=L476,"-","YES")</f>
        <v>-</v>
      </c>
      <c r="K476" s="13" t="s">
        <v>18</v>
      </c>
      <c r="L476" s="13" t="s">
        <v>18</v>
      </c>
      <c r="M476" s="14" t="n">
        <v>1</v>
      </c>
      <c r="N476" s="10" t="str">
        <f aca="false">IF(L476=K476,"-",L476)</f>
        <v>-</v>
      </c>
    </row>
    <row r="477" customFormat="false" ht="15.6" hidden="false" customHeight="false" outlineLevel="0" collapsed="false">
      <c r="A477" s="15"/>
      <c r="B477" s="10" t="n">
        <v>473</v>
      </c>
      <c r="C477" s="10" t="s">
        <v>28</v>
      </c>
      <c r="D477" s="10" t="n">
        <v>83650465</v>
      </c>
      <c r="E477" s="10" t="s">
        <v>48</v>
      </c>
      <c r="F477" s="11" t="s">
        <v>19</v>
      </c>
      <c r="G477" s="11" t="s">
        <v>19</v>
      </c>
      <c r="H477" s="12" t="n">
        <v>1</v>
      </c>
      <c r="I477" s="10" t="str">
        <f aca="false">IF(F477=G477,"-",G477)</f>
        <v>-</v>
      </c>
      <c r="J477" s="10" t="str">
        <f aca="false">IF(G477=L477,"-","YES")</f>
        <v>-</v>
      </c>
      <c r="K477" s="13" t="s">
        <v>19</v>
      </c>
      <c r="L477" s="13" t="s">
        <v>19</v>
      </c>
      <c r="M477" s="14" t="n">
        <v>1</v>
      </c>
      <c r="N477" s="10" t="str">
        <f aca="false">IF(L477=K477,"-",L477)</f>
        <v>-</v>
      </c>
    </row>
    <row r="478" customFormat="false" ht="15.6" hidden="false" customHeight="false" outlineLevel="0" collapsed="false">
      <c r="A478" s="15"/>
      <c r="B478" s="10" t="n">
        <v>474</v>
      </c>
      <c r="C478" s="10" t="s">
        <v>28</v>
      </c>
      <c r="D478" s="10" t="n">
        <v>83650466</v>
      </c>
      <c r="E478" s="10" t="s">
        <v>48</v>
      </c>
      <c r="F478" s="11" t="s">
        <v>17</v>
      </c>
      <c r="G478" s="11" t="s">
        <v>17</v>
      </c>
      <c r="H478" s="12" t="n">
        <v>1</v>
      </c>
      <c r="I478" s="10" t="str">
        <f aca="false">IF(F478=G478,"-",G478)</f>
        <v>-</v>
      </c>
      <c r="J478" s="10" t="str">
        <f aca="false">IF(G478=L478,"-","YES")</f>
        <v>-</v>
      </c>
      <c r="K478" s="13" t="s">
        <v>17</v>
      </c>
      <c r="L478" s="13" t="s">
        <v>17</v>
      </c>
      <c r="M478" s="14" t="n">
        <v>1</v>
      </c>
      <c r="N478" s="10" t="str">
        <f aca="false">IF(L478=K478,"-",L478)</f>
        <v>-</v>
      </c>
    </row>
    <row r="479" customFormat="false" ht="15.6" hidden="false" customHeight="false" outlineLevel="0" collapsed="false">
      <c r="A479" s="15"/>
      <c r="B479" s="10" t="n">
        <v>475</v>
      </c>
      <c r="C479" s="10" t="s">
        <v>28</v>
      </c>
      <c r="D479" s="10" t="n">
        <v>83650467</v>
      </c>
      <c r="E479" s="10" t="s">
        <v>48</v>
      </c>
      <c r="F479" s="11" t="s">
        <v>18</v>
      </c>
      <c r="G479" s="11" t="s">
        <v>18</v>
      </c>
      <c r="H479" s="12" t="n">
        <v>1</v>
      </c>
      <c r="I479" s="10" t="str">
        <f aca="false">IF(F479=G479,"-",G479)</f>
        <v>-</v>
      </c>
      <c r="J479" s="10" t="str">
        <f aca="false">IF(G479=L479,"-","YES")</f>
        <v>-</v>
      </c>
      <c r="K479" s="13" t="s">
        <v>18</v>
      </c>
      <c r="L479" s="13" t="s">
        <v>18</v>
      </c>
      <c r="M479" s="14" t="n">
        <v>1</v>
      </c>
      <c r="N479" s="10" t="str">
        <f aca="false">IF(L479=K479,"-",L479)</f>
        <v>-</v>
      </c>
    </row>
    <row r="480" customFormat="false" ht="15.6" hidden="false" customHeight="false" outlineLevel="0" collapsed="false">
      <c r="A480" s="15"/>
      <c r="B480" s="10" t="n">
        <v>476</v>
      </c>
      <c r="C480" s="10" t="s">
        <v>28</v>
      </c>
      <c r="D480" s="10" t="n">
        <v>83650468</v>
      </c>
      <c r="E480" s="10" t="s">
        <v>48</v>
      </c>
      <c r="F480" s="11" t="s">
        <v>18</v>
      </c>
      <c r="G480" s="11" t="s">
        <v>18</v>
      </c>
      <c r="H480" s="12" t="n">
        <v>1</v>
      </c>
      <c r="I480" s="10" t="str">
        <f aca="false">IF(F480=G480,"-",G480)</f>
        <v>-</v>
      </c>
      <c r="J480" s="10" t="str">
        <f aca="false">IF(G480=L480,"-","YES")</f>
        <v>-</v>
      </c>
      <c r="K480" s="13" t="s">
        <v>18</v>
      </c>
      <c r="L480" s="13" t="s">
        <v>18</v>
      </c>
      <c r="M480" s="14" t="n">
        <v>1</v>
      </c>
      <c r="N480" s="10" t="str">
        <f aca="false">IF(L480=K480,"-",L480)</f>
        <v>-</v>
      </c>
    </row>
    <row r="481" customFormat="false" ht="15.6" hidden="false" customHeight="false" outlineLevel="0" collapsed="false">
      <c r="A481" s="15"/>
      <c r="B481" s="10" t="n">
        <v>477</v>
      </c>
      <c r="C481" s="10" t="s">
        <v>28</v>
      </c>
      <c r="D481" s="10" t="n">
        <v>83650469</v>
      </c>
      <c r="E481" s="10" t="s">
        <v>48</v>
      </c>
      <c r="F481" s="11" t="s">
        <v>23</v>
      </c>
      <c r="G481" s="11" t="s">
        <v>17</v>
      </c>
      <c r="H481" s="12" t="n">
        <v>1</v>
      </c>
      <c r="I481" s="10" t="str">
        <f aca="false">IF(F481=G481,"-",G481)</f>
        <v>-</v>
      </c>
      <c r="J481" s="10" t="str">
        <f aca="false">IF(G481=L481,"-","YES")</f>
        <v>-</v>
      </c>
      <c r="K481" s="13" t="s">
        <v>23</v>
      </c>
      <c r="L481" s="13" t="s">
        <v>17</v>
      </c>
      <c r="M481" s="14" t="n">
        <v>1</v>
      </c>
      <c r="N481" s="10" t="str">
        <f aca="false">IF(L481=K481,"-",L481)</f>
        <v>-</v>
      </c>
    </row>
    <row r="482" customFormat="false" ht="15.6" hidden="false" customHeight="false" outlineLevel="0" collapsed="false">
      <c r="A482" s="15"/>
      <c r="B482" s="10" t="n">
        <v>478</v>
      </c>
      <c r="C482" s="10" t="s">
        <v>28</v>
      </c>
      <c r="D482" s="10" t="n">
        <v>83650470</v>
      </c>
      <c r="E482" s="10" t="s">
        <v>48</v>
      </c>
      <c r="F482" s="11" t="s">
        <v>18</v>
      </c>
      <c r="G482" s="11" t="s">
        <v>18</v>
      </c>
      <c r="H482" s="12" t="n">
        <v>1</v>
      </c>
      <c r="I482" s="10" t="str">
        <f aca="false">IF(F482=G482,"-",G482)</f>
        <v>-</v>
      </c>
      <c r="J482" s="10" t="str">
        <f aca="false">IF(G482=L482,"-","YES")</f>
        <v>-</v>
      </c>
      <c r="K482" s="13" t="s">
        <v>18</v>
      </c>
      <c r="L482" s="13" t="s">
        <v>18</v>
      </c>
      <c r="M482" s="14" t="n">
        <v>1</v>
      </c>
      <c r="N482" s="10" t="str">
        <f aca="false">IF(L482=K482,"-",L482)</f>
        <v>-</v>
      </c>
    </row>
    <row r="483" customFormat="false" ht="15.6" hidden="false" customHeight="false" outlineLevel="0" collapsed="false">
      <c r="A483" s="15"/>
      <c r="B483" s="10" t="n">
        <v>479</v>
      </c>
      <c r="C483" s="10" t="s">
        <v>28</v>
      </c>
      <c r="D483" s="10" t="n">
        <v>83650471</v>
      </c>
      <c r="E483" s="10" t="s">
        <v>48</v>
      </c>
      <c r="F483" s="11" t="s">
        <v>18</v>
      </c>
      <c r="G483" s="11" t="s">
        <v>18</v>
      </c>
      <c r="H483" s="12" t="n">
        <v>1</v>
      </c>
      <c r="I483" s="10" t="str">
        <f aca="false">IF(F483=G483,"-",G483)</f>
        <v>-</v>
      </c>
      <c r="J483" s="10" t="str">
        <f aca="false">IF(G483=L483,"-","YES")</f>
        <v>-</v>
      </c>
      <c r="K483" s="13" t="s">
        <v>18</v>
      </c>
      <c r="L483" s="13" t="s">
        <v>18</v>
      </c>
      <c r="M483" s="14" t="n">
        <v>1</v>
      </c>
      <c r="N483" s="10" t="str">
        <f aca="false">IF(L483=K483,"-",L483)</f>
        <v>-</v>
      </c>
    </row>
    <row r="484" customFormat="false" ht="15.6" hidden="false" customHeight="false" outlineLevel="0" collapsed="false">
      <c r="A484" s="15"/>
      <c r="B484" s="10" t="n">
        <v>480</v>
      </c>
      <c r="C484" s="10" t="s">
        <v>28</v>
      </c>
      <c r="D484" s="10" t="n">
        <v>83650472</v>
      </c>
      <c r="E484" s="10" t="s">
        <v>48</v>
      </c>
      <c r="F484" s="11" t="s">
        <v>19</v>
      </c>
      <c r="G484" s="11" t="s">
        <v>19</v>
      </c>
      <c r="H484" s="12" t="n">
        <v>1</v>
      </c>
      <c r="I484" s="10" t="str">
        <f aca="false">IF(F484=G484,"-",G484)</f>
        <v>-</v>
      </c>
      <c r="J484" s="10" t="str">
        <f aca="false">IF(G484=L484,"-","YES")</f>
        <v>-</v>
      </c>
      <c r="K484" s="13" t="s">
        <v>19</v>
      </c>
      <c r="L484" s="13" t="s">
        <v>19</v>
      </c>
      <c r="M484" s="14" t="n">
        <v>1</v>
      </c>
      <c r="N484" s="10" t="str">
        <f aca="false">IF(L484=K484,"-",L484)</f>
        <v>-</v>
      </c>
    </row>
    <row r="485" customFormat="false" ht="15.6" hidden="false" customHeight="false" outlineLevel="0" collapsed="false">
      <c r="A485" s="15"/>
      <c r="B485" s="10" t="n">
        <v>481</v>
      </c>
      <c r="C485" s="10" t="s">
        <v>28</v>
      </c>
      <c r="D485" s="10" t="n">
        <v>83650473</v>
      </c>
      <c r="E485" s="10" t="s">
        <v>48</v>
      </c>
      <c r="F485" s="11" t="s">
        <v>19</v>
      </c>
      <c r="G485" s="11" t="s">
        <v>19</v>
      </c>
      <c r="H485" s="12" t="n">
        <v>1</v>
      </c>
      <c r="I485" s="10" t="str">
        <f aca="false">IF(F485=G485,"-",G485)</f>
        <v>-</v>
      </c>
      <c r="J485" s="10" t="str">
        <f aca="false">IF(G485=L485,"-","YES")</f>
        <v>-</v>
      </c>
      <c r="K485" s="13" t="s">
        <v>19</v>
      </c>
      <c r="L485" s="13" t="s">
        <v>19</v>
      </c>
      <c r="M485" s="14" t="n">
        <v>1</v>
      </c>
      <c r="N485" s="10" t="str">
        <f aca="false">IF(L485=K485,"-",L485)</f>
        <v>-</v>
      </c>
    </row>
    <row r="486" customFormat="false" ht="15.6" hidden="false" customHeight="false" outlineLevel="0" collapsed="false">
      <c r="A486" s="15"/>
      <c r="B486" s="10" t="n">
        <v>482</v>
      </c>
      <c r="C486" s="10" t="s">
        <v>28</v>
      </c>
      <c r="D486" s="10" t="n">
        <v>83650474</v>
      </c>
      <c r="E486" s="10" t="s">
        <v>48</v>
      </c>
      <c r="F486" s="11" t="s">
        <v>21</v>
      </c>
      <c r="G486" s="11" t="s">
        <v>21</v>
      </c>
      <c r="H486" s="12" t="n">
        <v>1</v>
      </c>
      <c r="I486" s="10" t="str">
        <f aca="false">IF(F486=G486,"-",G486)</f>
        <v>-</v>
      </c>
      <c r="J486" s="10" t="str">
        <f aca="false">IF(G486=L486,"-","YES")</f>
        <v>-</v>
      </c>
      <c r="K486" s="13" t="s">
        <v>21</v>
      </c>
      <c r="L486" s="13" t="s">
        <v>21</v>
      </c>
      <c r="M486" s="14" t="n">
        <v>1</v>
      </c>
      <c r="N486" s="10" t="str">
        <f aca="false">IF(L486=K486,"-",L486)</f>
        <v>-</v>
      </c>
    </row>
    <row r="487" customFormat="false" ht="15.6" hidden="false" customHeight="false" outlineLevel="0" collapsed="false">
      <c r="A487" s="15"/>
      <c r="B487" s="10" t="n">
        <v>483</v>
      </c>
      <c r="C487" s="10" t="s">
        <v>28</v>
      </c>
      <c r="D487" s="10" t="n">
        <v>83650475</v>
      </c>
      <c r="E487" s="10" t="s">
        <v>48</v>
      </c>
      <c r="F487" s="11" t="s">
        <v>21</v>
      </c>
      <c r="G487" s="11" t="s">
        <v>21</v>
      </c>
      <c r="H487" s="12" t="n">
        <v>1</v>
      </c>
      <c r="I487" s="10" t="str">
        <f aca="false">IF(F487=G487,"-",G487)</f>
        <v>-</v>
      </c>
      <c r="J487" s="10" t="str">
        <f aca="false">IF(G487=L487,"-","YES")</f>
        <v>-</v>
      </c>
      <c r="K487" s="13" t="s">
        <v>21</v>
      </c>
      <c r="L487" s="13" t="s">
        <v>21</v>
      </c>
      <c r="M487" s="14" t="n">
        <v>1</v>
      </c>
      <c r="N487" s="10" t="str">
        <f aca="false">IF(L487=K487,"-",L487)</f>
        <v>-</v>
      </c>
    </row>
    <row r="488" customFormat="false" ht="15.6" hidden="false" customHeight="false" outlineLevel="0" collapsed="false">
      <c r="A488" s="9" t="s">
        <v>14</v>
      </c>
      <c r="B488" s="10" t="n">
        <v>484</v>
      </c>
      <c r="C488" s="10" t="s">
        <v>49</v>
      </c>
      <c r="D488" s="10" t="n">
        <v>593472</v>
      </c>
      <c r="E488" s="10" t="s">
        <v>50</v>
      </c>
      <c r="F488" s="11" t="s">
        <v>17</v>
      </c>
      <c r="G488" s="11" t="s">
        <v>17</v>
      </c>
      <c r="H488" s="12" t="n">
        <v>0.992</v>
      </c>
      <c r="I488" s="10" t="str">
        <f aca="false">IF(F488=G488,"-",G488)</f>
        <v>-</v>
      </c>
      <c r="J488" s="10" t="str">
        <f aca="false">IF(G488=L488,"-","YES")</f>
        <v>-</v>
      </c>
      <c r="K488" s="13" t="s">
        <v>17</v>
      </c>
      <c r="L488" s="13" t="s">
        <v>17</v>
      </c>
      <c r="M488" s="14" t="n">
        <v>1</v>
      </c>
      <c r="N488" s="10" t="str">
        <f aca="false">IF(L488=K488,"-",L488)</f>
        <v>-</v>
      </c>
    </row>
    <row r="489" customFormat="false" ht="15.6" hidden="false" customHeight="false" outlineLevel="0" collapsed="false">
      <c r="A489" s="15"/>
      <c r="B489" s="10" t="n">
        <v>485</v>
      </c>
      <c r="C489" s="10" t="s">
        <v>49</v>
      </c>
      <c r="D489" s="10" t="n">
        <v>593473</v>
      </c>
      <c r="E489" s="10" t="s">
        <v>50</v>
      </c>
      <c r="F489" s="11" t="s">
        <v>17</v>
      </c>
      <c r="G489" s="11" t="s">
        <v>17</v>
      </c>
      <c r="H489" s="12" t="n">
        <v>1</v>
      </c>
      <c r="I489" s="10" t="str">
        <f aca="false">IF(F489=G489,"-",G489)</f>
        <v>-</v>
      </c>
      <c r="J489" s="10" t="str">
        <f aca="false">IF(G489=L489,"-","YES")</f>
        <v>-</v>
      </c>
      <c r="K489" s="13" t="s">
        <v>17</v>
      </c>
      <c r="L489" s="13" t="s">
        <v>17</v>
      </c>
      <c r="M489" s="14" t="n">
        <v>1</v>
      </c>
      <c r="N489" s="10" t="str">
        <f aca="false">IF(L489=K489,"-",L489)</f>
        <v>-</v>
      </c>
    </row>
    <row r="490" customFormat="false" ht="15.6" hidden="false" customHeight="false" outlineLevel="0" collapsed="false">
      <c r="A490" s="15"/>
      <c r="B490" s="10" t="n">
        <v>486</v>
      </c>
      <c r="C490" s="10" t="s">
        <v>49</v>
      </c>
      <c r="D490" s="10" t="n">
        <v>593474</v>
      </c>
      <c r="E490" s="10" t="s">
        <v>50</v>
      </c>
      <c r="F490" s="11" t="s">
        <v>18</v>
      </c>
      <c r="G490" s="11" t="s">
        <v>18</v>
      </c>
      <c r="H490" s="12" t="n">
        <v>0.983</v>
      </c>
      <c r="I490" s="10" t="str">
        <f aca="false">IF(F490=G490,"-",G490)</f>
        <v>-</v>
      </c>
      <c r="J490" s="10" t="str">
        <f aca="false">IF(G490=L490,"-","YES")</f>
        <v>-</v>
      </c>
      <c r="K490" s="13" t="s">
        <v>18</v>
      </c>
      <c r="L490" s="13" t="s">
        <v>18</v>
      </c>
      <c r="M490" s="14" t="n">
        <v>1</v>
      </c>
      <c r="N490" s="10" t="str">
        <f aca="false">IF(L490=K490,"-",L490)</f>
        <v>-</v>
      </c>
    </row>
    <row r="491" customFormat="false" ht="15.6" hidden="false" customHeight="false" outlineLevel="0" collapsed="false">
      <c r="A491" s="15"/>
      <c r="B491" s="10" t="n">
        <v>487</v>
      </c>
      <c r="C491" s="10" t="s">
        <v>49</v>
      </c>
      <c r="D491" s="10" t="n">
        <v>593475</v>
      </c>
      <c r="E491" s="10" t="s">
        <v>50</v>
      </c>
      <c r="F491" s="11" t="s">
        <v>18</v>
      </c>
      <c r="G491" s="11" t="s">
        <v>18</v>
      </c>
      <c r="H491" s="12" t="n">
        <v>0.992</v>
      </c>
      <c r="I491" s="10" t="str">
        <f aca="false">IF(F491=G491,"-",G491)</f>
        <v>-</v>
      </c>
      <c r="J491" s="10" t="str">
        <f aca="false">IF(G491=L491,"-","YES")</f>
        <v>-</v>
      </c>
      <c r="K491" s="13" t="s">
        <v>18</v>
      </c>
      <c r="L491" s="13" t="s">
        <v>18</v>
      </c>
      <c r="M491" s="14" t="n">
        <v>1</v>
      </c>
      <c r="N491" s="10" t="str">
        <f aca="false">IF(L491=K491,"-",L491)</f>
        <v>-</v>
      </c>
    </row>
    <row r="492" customFormat="false" ht="15.6" hidden="false" customHeight="false" outlineLevel="0" collapsed="false">
      <c r="A492" s="15"/>
      <c r="B492" s="10" t="n">
        <v>488</v>
      </c>
      <c r="C492" s="10" t="s">
        <v>49</v>
      </c>
      <c r="D492" s="10" t="n">
        <v>593476</v>
      </c>
      <c r="E492" s="10" t="s">
        <v>50</v>
      </c>
      <c r="F492" s="11" t="s">
        <v>19</v>
      </c>
      <c r="G492" s="11" t="s">
        <v>19</v>
      </c>
      <c r="H492" s="12" t="n">
        <v>1</v>
      </c>
      <c r="I492" s="10" t="str">
        <f aca="false">IF(F492=G492,"-",G492)</f>
        <v>-</v>
      </c>
      <c r="J492" s="10" t="str">
        <f aca="false">IF(G492=L492,"-","YES")</f>
        <v>-</v>
      </c>
      <c r="K492" s="13" t="s">
        <v>19</v>
      </c>
      <c r="L492" s="13" t="s">
        <v>19</v>
      </c>
      <c r="M492" s="14" t="n">
        <v>1</v>
      </c>
      <c r="N492" s="10" t="str">
        <f aca="false">IF(L492=K492,"-",L492)</f>
        <v>-</v>
      </c>
    </row>
    <row r="493" customFormat="false" ht="15.6" hidden="false" customHeight="false" outlineLevel="0" collapsed="false">
      <c r="A493" s="15"/>
      <c r="B493" s="10" t="n">
        <v>489</v>
      </c>
      <c r="C493" s="10" t="s">
        <v>49</v>
      </c>
      <c r="D493" s="10" t="n">
        <v>593477</v>
      </c>
      <c r="E493" s="10" t="s">
        <v>50</v>
      </c>
      <c r="F493" s="11" t="s">
        <v>23</v>
      </c>
      <c r="G493" s="11" t="s">
        <v>17</v>
      </c>
      <c r="H493" s="12" t="n">
        <v>1</v>
      </c>
      <c r="I493" s="10" t="str">
        <f aca="false">IF(F493=G493,"-",G493)</f>
        <v>-</v>
      </c>
      <c r="J493" s="10" t="str">
        <f aca="false">IF(G493=L493,"-","YES")</f>
        <v>-</v>
      </c>
      <c r="K493" s="13" t="s">
        <v>23</v>
      </c>
      <c r="L493" s="13" t="s">
        <v>17</v>
      </c>
      <c r="M493" s="14" t="n">
        <v>1</v>
      </c>
      <c r="N493" s="10" t="str">
        <f aca="false">IF(L493=K493,"-",L493)</f>
        <v>-</v>
      </c>
    </row>
    <row r="494" customFormat="false" ht="15.6" hidden="false" customHeight="false" outlineLevel="0" collapsed="false">
      <c r="A494" s="15"/>
      <c r="B494" s="10" t="n">
        <v>490</v>
      </c>
      <c r="C494" s="10" t="s">
        <v>49</v>
      </c>
      <c r="D494" s="10" t="n">
        <v>593478</v>
      </c>
      <c r="E494" s="10" t="s">
        <v>50</v>
      </c>
      <c r="F494" s="11" t="s">
        <v>17</v>
      </c>
      <c r="G494" s="11" t="s">
        <v>17</v>
      </c>
      <c r="H494" s="12" t="n">
        <v>0.992</v>
      </c>
      <c r="I494" s="10" t="str">
        <f aca="false">IF(F494=G494,"-",G494)</f>
        <v>-</v>
      </c>
      <c r="J494" s="10" t="str">
        <f aca="false">IF(G494=L494,"-","YES")</f>
        <v>-</v>
      </c>
      <c r="K494" s="13" t="s">
        <v>17</v>
      </c>
      <c r="L494" s="13" t="s">
        <v>17</v>
      </c>
      <c r="M494" s="14" t="n">
        <v>1</v>
      </c>
      <c r="N494" s="10" t="str">
        <f aca="false">IF(L494=K494,"-",L494)</f>
        <v>-</v>
      </c>
    </row>
    <row r="495" customFormat="false" ht="15.6" hidden="false" customHeight="false" outlineLevel="0" collapsed="false">
      <c r="A495" s="15"/>
      <c r="B495" s="10" t="n">
        <v>491</v>
      </c>
      <c r="C495" s="10" t="s">
        <v>49</v>
      </c>
      <c r="D495" s="10" t="n">
        <v>593479</v>
      </c>
      <c r="E495" s="10" t="s">
        <v>50</v>
      </c>
      <c r="F495" s="11" t="s">
        <v>19</v>
      </c>
      <c r="G495" s="11" t="s">
        <v>19</v>
      </c>
      <c r="H495" s="12" t="n">
        <v>1</v>
      </c>
      <c r="I495" s="10" t="str">
        <f aca="false">IF(F495=G495,"-",G495)</f>
        <v>-</v>
      </c>
      <c r="J495" s="10" t="str">
        <f aca="false">IF(G495=L495,"-","YES")</f>
        <v>-</v>
      </c>
      <c r="K495" s="13" t="s">
        <v>19</v>
      </c>
      <c r="L495" s="13" t="s">
        <v>19</v>
      </c>
      <c r="M495" s="14" t="n">
        <v>1</v>
      </c>
      <c r="N495" s="10" t="str">
        <f aca="false">IF(L495=K495,"-",L495)</f>
        <v>-</v>
      </c>
    </row>
    <row r="496" customFormat="false" ht="15.6" hidden="false" customHeight="false" outlineLevel="0" collapsed="false">
      <c r="A496" s="15"/>
      <c r="B496" s="10" t="n">
        <v>492</v>
      </c>
      <c r="C496" s="10" t="s">
        <v>49</v>
      </c>
      <c r="D496" s="10" t="n">
        <v>593480</v>
      </c>
      <c r="E496" s="10" t="s">
        <v>50</v>
      </c>
      <c r="F496" s="11" t="s">
        <v>19</v>
      </c>
      <c r="G496" s="11" t="s">
        <v>19</v>
      </c>
      <c r="H496" s="12" t="n">
        <v>1</v>
      </c>
      <c r="I496" s="10" t="str">
        <f aca="false">IF(F496=G496,"-",G496)</f>
        <v>-</v>
      </c>
      <c r="J496" s="10" t="str">
        <f aca="false">IF(G496=L496,"-","YES")</f>
        <v>-</v>
      </c>
      <c r="K496" s="13" t="s">
        <v>19</v>
      </c>
      <c r="L496" s="13" t="s">
        <v>19</v>
      </c>
      <c r="M496" s="14" t="n">
        <v>1</v>
      </c>
      <c r="N496" s="10" t="str">
        <f aca="false">IF(L496=K496,"-",L496)</f>
        <v>-</v>
      </c>
    </row>
    <row r="497" customFormat="false" ht="15.6" hidden="false" customHeight="false" outlineLevel="0" collapsed="false">
      <c r="A497" s="15"/>
      <c r="B497" s="10" t="n">
        <v>493</v>
      </c>
      <c r="C497" s="10" t="s">
        <v>49</v>
      </c>
      <c r="D497" s="10" t="n">
        <v>593481</v>
      </c>
      <c r="E497" s="10" t="s">
        <v>50</v>
      </c>
      <c r="F497" s="11" t="s">
        <v>20</v>
      </c>
      <c r="G497" s="11" t="s">
        <v>19</v>
      </c>
      <c r="H497" s="12" t="n">
        <v>1</v>
      </c>
      <c r="I497" s="10" t="str">
        <f aca="false">IF(F497=G497,"-",G497)</f>
        <v>-</v>
      </c>
      <c r="J497" s="10" t="str">
        <f aca="false">IF(G497=L497,"-","YES")</f>
        <v>-</v>
      </c>
      <c r="K497" s="13" t="s">
        <v>20</v>
      </c>
      <c r="L497" s="13" t="s">
        <v>19</v>
      </c>
      <c r="M497" s="14" t="n">
        <v>1</v>
      </c>
      <c r="N497" s="10" t="str">
        <f aca="false">IF(L497=K497,"-",L497)</f>
        <v>-</v>
      </c>
    </row>
    <row r="498" customFormat="false" ht="15.6" hidden="false" customHeight="false" outlineLevel="0" collapsed="false">
      <c r="A498" s="15"/>
      <c r="B498" s="10" t="n">
        <v>494</v>
      </c>
      <c r="C498" s="10" t="s">
        <v>49</v>
      </c>
      <c r="D498" s="10" t="n">
        <v>593482</v>
      </c>
      <c r="E498" s="10" t="s">
        <v>50</v>
      </c>
      <c r="F498" s="11" t="s">
        <v>18</v>
      </c>
      <c r="G498" s="11" t="s">
        <v>18</v>
      </c>
      <c r="H498" s="12" t="n">
        <v>0.985</v>
      </c>
      <c r="I498" s="10" t="str">
        <f aca="false">IF(F498=G498,"-",G498)</f>
        <v>-</v>
      </c>
      <c r="J498" s="10" t="str">
        <f aca="false">IF(G498=L498,"-","YES")</f>
        <v>-</v>
      </c>
      <c r="K498" s="13" t="s">
        <v>18</v>
      </c>
      <c r="L498" s="13" t="s">
        <v>18</v>
      </c>
      <c r="M498" s="14" t="n">
        <v>1</v>
      </c>
      <c r="N498" s="10" t="str">
        <f aca="false">IF(L498=K498,"-",L498)</f>
        <v>-</v>
      </c>
    </row>
    <row r="499" customFormat="false" ht="15.6" hidden="false" customHeight="false" outlineLevel="0" collapsed="false">
      <c r="A499" s="15"/>
      <c r="B499" s="10" t="n">
        <v>495</v>
      </c>
      <c r="C499" s="10" t="s">
        <v>49</v>
      </c>
      <c r="D499" s="10" t="n">
        <v>593483</v>
      </c>
      <c r="E499" s="10" t="s">
        <v>50</v>
      </c>
      <c r="F499" s="11" t="s">
        <v>19</v>
      </c>
      <c r="G499" s="11" t="s">
        <v>19</v>
      </c>
      <c r="H499" s="12" t="n">
        <v>1</v>
      </c>
      <c r="I499" s="10" t="str">
        <f aca="false">IF(F499=G499,"-",G499)</f>
        <v>-</v>
      </c>
      <c r="J499" s="10" t="str">
        <f aca="false">IF(G499=L499,"-","YES")</f>
        <v>-</v>
      </c>
      <c r="K499" s="13" t="s">
        <v>19</v>
      </c>
      <c r="L499" s="13" t="s">
        <v>19</v>
      </c>
      <c r="M499" s="14" t="n">
        <v>1</v>
      </c>
      <c r="N499" s="10" t="str">
        <f aca="false">IF(L499=K499,"-",L499)</f>
        <v>-</v>
      </c>
    </row>
    <row r="500" customFormat="false" ht="15.6" hidden="false" customHeight="false" outlineLevel="0" collapsed="false">
      <c r="A500" s="15"/>
      <c r="B500" s="10" t="n">
        <v>496</v>
      </c>
      <c r="C500" s="10" t="s">
        <v>49</v>
      </c>
      <c r="D500" s="10" t="n">
        <v>593484</v>
      </c>
      <c r="E500" s="10" t="s">
        <v>50</v>
      </c>
      <c r="F500" s="11" t="s">
        <v>19</v>
      </c>
      <c r="G500" s="11" t="s">
        <v>19</v>
      </c>
      <c r="H500" s="12" t="n">
        <v>1</v>
      </c>
      <c r="I500" s="10" t="str">
        <f aca="false">IF(F500=G500,"-",G500)</f>
        <v>-</v>
      </c>
      <c r="J500" s="10" t="str">
        <f aca="false">IF(G500=L500,"-","YES")</f>
        <v>-</v>
      </c>
      <c r="K500" s="13" t="s">
        <v>19</v>
      </c>
      <c r="L500" s="13" t="s">
        <v>19</v>
      </c>
      <c r="M500" s="14" t="n">
        <v>0.983</v>
      </c>
      <c r="N500" s="10" t="str">
        <f aca="false">IF(L500=K500,"-",L500)</f>
        <v>-</v>
      </c>
    </row>
    <row r="501" customFormat="false" ht="15.6" hidden="false" customHeight="false" outlineLevel="0" collapsed="false">
      <c r="A501" s="15"/>
      <c r="B501" s="10" t="n">
        <v>497</v>
      </c>
      <c r="C501" s="10" t="s">
        <v>49</v>
      </c>
      <c r="D501" s="10" t="n">
        <v>593485</v>
      </c>
      <c r="E501" s="10" t="s">
        <v>50</v>
      </c>
      <c r="F501" s="11" t="s">
        <v>18</v>
      </c>
      <c r="G501" s="11" t="s">
        <v>18</v>
      </c>
      <c r="H501" s="12" t="n">
        <v>1</v>
      </c>
      <c r="I501" s="10" t="str">
        <f aca="false">IF(F501=G501,"-",G501)</f>
        <v>-</v>
      </c>
      <c r="J501" s="10" t="str">
        <f aca="false">IF(G501=L501,"-","YES")</f>
        <v>-</v>
      </c>
      <c r="K501" s="13" t="s">
        <v>18</v>
      </c>
      <c r="L501" s="13" t="s">
        <v>18</v>
      </c>
      <c r="M501" s="14" t="n">
        <v>1</v>
      </c>
      <c r="N501" s="10" t="str">
        <f aca="false">IF(L501=K501,"-",L501)</f>
        <v>-</v>
      </c>
    </row>
    <row r="502" customFormat="false" ht="15.6" hidden="false" customHeight="false" outlineLevel="0" collapsed="false">
      <c r="A502" s="15"/>
      <c r="B502" s="10" t="n">
        <v>498</v>
      </c>
      <c r="C502" s="10" t="s">
        <v>49</v>
      </c>
      <c r="D502" s="10" t="n">
        <v>593486</v>
      </c>
      <c r="E502" s="10" t="s">
        <v>50</v>
      </c>
      <c r="F502" s="11" t="s">
        <v>23</v>
      </c>
      <c r="G502" s="11" t="s">
        <v>17</v>
      </c>
      <c r="H502" s="12" t="n">
        <v>0.993</v>
      </c>
      <c r="I502" s="10" t="str">
        <f aca="false">IF(F502=G502,"-",G502)</f>
        <v>-</v>
      </c>
      <c r="J502" s="10" t="str">
        <f aca="false">IF(G502=L502,"-","YES")</f>
        <v>-</v>
      </c>
      <c r="K502" s="13" t="s">
        <v>23</v>
      </c>
      <c r="L502" s="13" t="s">
        <v>17</v>
      </c>
      <c r="M502" s="14" t="n">
        <v>1</v>
      </c>
      <c r="N502" s="10" t="str">
        <f aca="false">IF(L502=K502,"-",L502)</f>
        <v>-</v>
      </c>
    </row>
    <row r="503" customFormat="false" ht="15.6" hidden="false" customHeight="false" outlineLevel="0" collapsed="false">
      <c r="A503" s="15"/>
      <c r="B503" s="10" t="n">
        <v>499</v>
      </c>
      <c r="C503" s="10" t="s">
        <v>49</v>
      </c>
      <c r="D503" s="10" t="n">
        <v>593487</v>
      </c>
      <c r="E503" s="10" t="s">
        <v>50</v>
      </c>
      <c r="F503" s="11" t="s">
        <v>27</v>
      </c>
      <c r="G503" s="11" t="s">
        <v>21</v>
      </c>
      <c r="H503" s="12" t="n">
        <v>0.993</v>
      </c>
      <c r="I503" s="10" t="str">
        <f aca="false">IF(F503=G503,"-",G503)</f>
        <v>-</v>
      </c>
      <c r="J503" s="10" t="str">
        <f aca="false">IF(G503=L503,"-","YES")</f>
        <v>-</v>
      </c>
      <c r="K503" s="13" t="s">
        <v>27</v>
      </c>
      <c r="L503" s="13" t="s">
        <v>21</v>
      </c>
      <c r="M503" s="14" t="n">
        <v>0.985</v>
      </c>
      <c r="N503" s="10" t="str">
        <f aca="false">IF(L503=K503,"-",L503)</f>
        <v>-</v>
      </c>
    </row>
    <row r="504" customFormat="false" ht="15.6" hidden="false" customHeight="false" outlineLevel="0" collapsed="false">
      <c r="A504" s="15"/>
      <c r="B504" s="10" t="n">
        <v>500</v>
      </c>
      <c r="C504" s="10" t="s">
        <v>49</v>
      </c>
      <c r="D504" s="10" t="n">
        <v>593488</v>
      </c>
      <c r="E504" s="10" t="s">
        <v>50</v>
      </c>
      <c r="F504" s="11" t="s">
        <v>19</v>
      </c>
      <c r="G504" s="11" t="s">
        <v>19</v>
      </c>
      <c r="H504" s="12" t="n">
        <v>1</v>
      </c>
      <c r="I504" s="10" t="str">
        <f aca="false">IF(F504=G504,"-",G504)</f>
        <v>-</v>
      </c>
      <c r="J504" s="10" t="str">
        <f aca="false">IF(G504=L504,"-","YES")</f>
        <v>-</v>
      </c>
      <c r="K504" s="13" t="s">
        <v>19</v>
      </c>
      <c r="L504" s="13" t="s">
        <v>19</v>
      </c>
      <c r="M504" s="14" t="n">
        <v>1</v>
      </c>
      <c r="N504" s="10" t="str">
        <f aca="false">IF(L504=K504,"-",L504)</f>
        <v>-</v>
      </c>
    </row>
    <row r="505" customFormat="false" ht="15.6" hidden="false" customHeight="false" outlineLevel="0" collapsed="false">
      <c r="A505" s="15"/>
      <c r="B505" s="10" t="n">
        <v>501</v>
      </c>
      <c r="C505" s="10" t="s">
        <v>49</v>
      </c>
      <c r="D505" s="10" t="n">
        <v>593489</v>
      </c>
      <c r="E505" s="10" t="s">
        <v>50</v>
      </c>
      <c r="F505" s="11" t="s">
        <v>19</v>
      </c>
      <c r="G505" s="11" t="s">
        <v>19</v>
      </c>
      <c r="H505" s="12" t="n">
        <v>0.993</v>
      </c>
      <c r="I505" s="10" t="str">
        <f aca="false">IF(F505=G505,"-",G505)</f>
        <v>-</v>
      </c>
      <c r="J505" s="10" t="str">
        <f aca="false">IF(G505=L505,"-","YES")</f>
        <v>-</v>
      </c>
      <c r="K505" s="13" t="s">
        <v>19</v>
      </c>
      <c r="L505" s="13" t="s">
        <v>19</v>
      </c>
      <c r="M505" s="14" t="n">
        <v>1</v>
      </c>
      <c r="N505" s="10" t="str">
        <f aca="false">IF(L505=K505,"-",L505)</f>
        <v>-</v>
      </c>
    </row>
    <row r="506" customFormat="false" ht="15.6" hidden="false" customHeight="false" outlineLevel="0" collapsed="false">
      <c r="A506" s="15"/>
      <c r="B506" s="10" t="n">
        <v>502</v>
      </c>
      <c r="C506" s="10" t="s">
        <v>49</v>
      </c>
      <c r="D506" s="10" t="n">
        <v>593490</v>
      </c>
      <c r="E506" s="10" t="s">
        <v>50</v>
      </c>
      <c r="F506" s="11" t="s">
        <v>19</v>
      </c>
      <c r="G506" s="11" t="s">
        <v>19</v>
      </c>
      <c r="H506" s="12" t="n">
        <v>1</v>
      </c>
      <c r="I506" s="10" t="str">
        <f aca="false">IF(F506=G506,"-",G506)</f>
        <v>-</v>
      </c>
      <c r="J506" s="10" t="str">
        <f aca="false">IF(G506=L506,"-","YES")</f>
        <v>-</v>
      </c>
      <c r="K506" s="13" t="s">
        <v>19</v>
      </c>
      <c r="L506" s="13" t="s">
        <v>19</v>
      </c>
      <c r="M506" s="14" t="n">
        <v>1</v>
      </c>
      <c r="N506" s="10" t="str">
        <f aca="false">IF(L506=K506,"-",L506)</f>
        <v>-</v>
      </c>
    </row>
    <row r="507" customFormat="false" ht="15.6" hidden="false" customHeight="false" outlineLevel="0" collapsed="false">
      <c r="A507" s="15"/>
      <c r="B507" s="10" t="n">
        <v>503</v>
      </c>
      <c r="C507" s="10" t="s">
        <v>49</v>
      </c>
      <c r="D507" s="10" t="n">
        <v>593491</v>
      </c>
      <c r="E507" s="10" t="s">
        <v>50</v>
      </c>
      <c r="F507" s="11" t="s">
        <v>21</v>
      </c>
      <c r="G507" s="11" t="s">
        <v>21</v>
      </c>
      <c r="H507" s="12" t="n">
        <v>1</v>
      </c>
      <c r="I507" s="10" t="str">
        <f aca="false">IF(F507=G507,"-",G507)</f>
        <v>-</v>
      </c>
      <c r="J507" s="10" t="str">
        <f aca="false">IF(G507=L507,"-","YES")</f>
        <v>-</v>
      </c>
      <c r="K507" s="13" t="s">
        <v>21</v>
      </c>
      <c r="L507" s="13" t="s">
        <v>21</v>
      </c>
      <c r="M507" s="14" t="n">
        <v>1</v>
      </c>
      <c r="N507" s="10" t="str">
        <f aca="false">IF(L507=K507,"-",L507)</f>
        <v>-</v>
      </c>
    </row>
    <row r="508" customFormat="false" ht="15.6" hidden="false" customHeight="false" outlineLevel="0" collapsed="false">
      <c r="A508" s="15"/>
      <c r="B508" s="10" t="n">
        <v>504</v>
      </c>
      <c r="C508" s="10" t="s">
        <v>49</v>
      </c>
      <c r="D508" s="10" t="n">
        <v>593492</v>
      </c>
      <c r="E508" s="10" t="s">
        <v>50</v>
      </c>
      <c r="F508" s="11" t="s">
        <v>19</v>
      </c>
      <c r="G508" s="11" t="s">
        <v>19</v>
      </c>
      <c r="H508" s="12" t="n">
        <v>1</v>
      </c>
      <c r="I508" s="10" t="str">
        <f aca="false">IF(F508=G508,"-",G508)</f>
        <v>-</v>
      </c>
      <c r="J508" s="10" t="str">
        <f aca="false">IF(G508=L508,"-","YES")</f>
        <v>-</v>
      </c>
      <c r="K508" s="13" t="s">
        <v>19</v>
      </c>
      <c r="L508" s="13" t="s">
        <v>19</v>
      </c>
      <c r="M508" s="14" t="n">
        <v>1</v>
      </c>
      <c r="N508" s="10" t="str">
        <f aca="false">IF(L508=K508,"-",L508)</f>
        <v>-</v>
      </c>
    </row>
    <row r="509" customFormat="false" ht="15.6" hidden="false" customHeight="false" outlineLevel="0" collapsed="false">
      <c r="A509" s="15"/>
      <c r="B509" s="10" t="n">
        <v>505</v>
      </c>
      <c r="C509" s="10" t="s">
        <v>49</v>
      </c>
      <c r="D509" s="10" t="n">
        <v>593493</v>
      </c>
      <c r="E509" s="10" t="s">
        <v>50</v>
      </c>
      <c r="F509" s="11" t="s">
        <v>18</v>
      </c>
      <c r="G509" s="11" t="s">
        <v>18</v>
      </c>
      <c r="H509" s="12" t="n">
        <v>0.978</v>
      </c>
      <c r="I509" s="10" t="str">
        <f aca="false">IF(F509=G509,"-",G509)</f>
        <v>-</v>
      </c>
      <c r="J509" s="10" t="str">
        <f aca="false">IF(G509=L509,"-","YES")</f>
        <v>-</v>
      </c>
      <c r="K509" s="13" t="s">
        <v>18</v>
      </c>
      <c r="L509" s="13" t="s">
        <v>18</v>
      </c>
      <c r="M509" s="14" t="n">
        <v>0.958</v>
      </c>
      <c r="N509" s="10" t="str">
        <f aca="false">IF(L509=K509,"-",L509)</f>
        <v>-</v>
      </c>
    </row>
    <row r="510" customFormat="false" ht="15.6" hidden="false" customHeight="false" outlineLevel="0" collapsed="false">
      <c r="A510" s="15"/>
      <c r="B510" s="10" t="n">
        <v>506</v>
      </c>
      <c r="C510" s="10" t="s">
        <v>49</v>
      </c>
      <c r="D510" s="10" t="n">
        <v>593494</v>
      </c>
      <c r="E510" s="10" t="s">
        <v>50</v>
      </c>
      <c r="F510" s="11" t="s">
        <v>17</v>
      </c>
      <c r="G510" s="11" t="s">
        <v>17</v>
      </c>
      <c r="H510" s="12" t="n">
        <v>0.993</v>
      </c>
      <c r="I510" s="10" t="str">
        <f aca="false">IF(F510=G510,"-",G510)</f>
        <v>-</v>
      </c>
      <c r="J510" s="10" t="str">
        <f aca="false">IF(G510=L510,"-","YES")</f>
        <v>-</v>
      </c>
      <c r="K510" s="13" t="s">
        <v>17</v>
      </c>
      <c r="L510" s="13" t="s">
        <v>17</v>
      </c>
      <c r="M510" s="14" t="n">
        <v>1</v>
      </c>
      <c r="N510" s="10" t="str">
        <f aca="false">IF(L510=K510,"-",L510)</f>
        <v>-</v>
      </c>
    </row>
    <row r="511" customFormat="false" ht="15.6" hidden="false" customHeight="false" outlineLevel="0" collapsed="false">
      <c r="A511" s="9" t="s">
        <v>14</v>
      </c>
      <c r="B511" s="10" t="n">
        <v>507</v>
      </c>
      <c r="C511" s="10" t="s">
        <v>49</v>
      </c>
      <c r="D511" s="10" t="n">
        <v>2894656</v>
      </c>
      <c r="E511" s="10" t="s">
        <v>22</v>
      </c>
      <c r="F511" s="11" t="s">
        <v>17</v>
      </c>
      <c r="G511" s="11" t="s">
        <v>17</v>
      </c>
      <c r="H511" s="12" t="n">
        <v>1</v>
      </c>
      <c r="I511" s="10" t="str">
        <f aca="false">IF(F511=G511,"-",G511)</f>
        <v>-</v>
      </c>
      <c r="J511" s="10" t="str">
        <f aca="false">IF(G511=L511,"-","YES")</f>
        <v>-</v>
      </c>
      <c r="K511" s="13" t="s">
        <v>17</v>
      </c>
      <c r="L511" s="13" t="s">
        <v>17</v>
      </c>
      <c r="M511" s="14" t="n">
        <v>1</v>
      </c>
      <c r="N511" s="10" t="str">
        <f aca="false">IF(L511=K511,"-",L511)</f>
        <v>-</v>
      </c>
    </row>
    <row r="512" customFormat="false" ht="15.6" hidden="false" customHeight="false" outlineLevel="0" collapsed="false">
      <c r="A512" s="15"/>
      <c r="B512" s="10" t="n">
        <v>508</v>
      </c>
      <c r="C512" s="10" t="s">
        <v>49</v>
      </c>
      <c r="D512" s="10" t="n">
        <v>2894657</v>
      </c>
      <c r="E512" s="10" t="s">
        <v>22</v>
      </c>
      <c r="F512" s="11" t="s">
        <v>17</v>
      </c>
      <c r="G512" s="11" t="s">
        <v>17</v>
      </c>
      <c r="H512" s="12" t="n">
        <v>0.983</v>
      </c>
      <c r="I512" s="10" t="str">
        <f aca="false">IF(F512=G512,"-",G512)</f>
        <v>-</v>
      </c>
      <c r="J512" s="10" t="str">
        <f aca="false">IF(G512=L512,"-","YES")</f>
        <v>-</v>
      </c>
      <c r="K512" s="13" t="s">
        <v>17</v>
      </c>
      <c r="L512" s="13" t="s">
        <v>17</v>
      </c>
      <c r="M512" s="14" t="n">
        <v>0.96</v>
      </c>
      <c r="N512" s="10" t="str">
        <f aca="false">IF(L512=K512,"-",L512)</f>
        <v>-</v>
      </c>
    </row>
    <row r="513" customFormat="false" ht="15.6" hidden="false" customHeight="false" outlineLevel="0" collapsed="false">
      <c r="A513" s="15"/>
      <c r="B513" s="10" t="n">
        <v>509</v>
      </c>
      <c r="C513" s="10" t="s">
        <v>49</v>
      </c>
      <c r="D513" s="10" t="n">
        <v>2894658</v>
      </c>
      <c r="E513" s="10" t="s">
        <v>22</v>
      </c>
      <c r="F513" s="11" t="s">
        <v>18</v>
      </c>
      <c r="G513" s="11" t="s">
        <v>18</v>
      </c>
      <c r="H513" s="12" t="n">
        <v>0.96</v>
      </c>
      <c r="I513" s="10" t="str">
        <f aca="false">IF(F513=G513,"-",G513)</f>
        <v>-</v>
      </c>
      <c r="J513" s="10" t="str">
        <f aca="false">IF(G513=L513,"-","YES")</f>
        <v>-</v>
      </c>
      <c r="K513" s="13" t="s">
        <v>18</v>
      </c>
      <c r="L513" s="13" t="s">
        <v>18</v>
      </c>
      <c r="M513" s="14" t="n">
        <v>0.944</v>
      </c>
      <c r="N513" s="10" t="str">
        <f aca="false">IF(L513=K513,"-",L513)</f>
        <v>-</v>
      </c>
    </row>
    <row r="514" customFormat="false" ht="15.6" hidden="false" customHeight="false" outlineLevel="0" collapsed="false">
      <c r="A514" s="15"/>
      <c r="B514" s="10" t="n">
        <v>510</v>
      </c>
      <c r="C514" s="10" t="s">
        <v>49</v>
      </c>
      <c r="D514" s="10" t="n">
        <v>2894659</v>
      </c>
      <c r="E514" s="10" t="s">
        <v>22</v>
      </c>
      <c r="F514" s="11" t="s">
        <v>18</v>
      </c>
      <c r="G514" s="11" t="s">
        <v>18</v>
      </c>
      <c r="H514" s="12" t="n">
        <v>0.994</v>
      </c>
      <c r="I514" s="10" t="str">
        <f aca="false">IF(F514=G514,"-",G514)</f>
        <v>-</v>
      </c>
      <c r="J514" s="10" t="str">
        <f aca="false">IF(G514=L514,"-","YES")</f>
        <v>-</v>
      </c>
      <c r="K514" s="13" t="s">
        <v>18</v>
      </c>
      <c r="L514" s="13" t="s">
        <v>18</v>
      </c>
      <c r="M514" s="14" t="n">
        <v>0.983</v>
      </c>
      <c r="N514" s="10" t="str">
        <f aca="false">IF(L514=K514,"-",L514)</f>
        <v>-</v>
      </c>
    </row>
    <row r="515" customFormat="false" ht="15.6" hidden="false" customHeight="false" outlineLevel="0" collapsed="false">
      <c r="A515" s="15"/>
      <c r="B515" s="10" t="n">
        <v>511</v>
      </c>
      <c r="C515" s="10" t="s">
        <v>49</v>
      </c>
      <c r="D515" s="10" t="n">
        <v>2894660</v>
      </c>
      <c r="E515" s="10" t="s">
        <v>22</v>
      </c>
      <c r="F515" s="11" t="s">
        <v>19</v>
      </c>
      <c r="G515" s="11" t="s">
        <v>19</v>
      </c>
      <c r="H515" s="12" t="n">
        <v>1</v>
      </c>
      <c r="I515" s="10" t="str">
        <f aca="false">IF(F515=G515,"-",G515)</f>
        <v>-</v>
      </c>
      <c r="J515" s="10" t="str">
        <f aca="false">IF(G515=L515,"-","YES")</f>
        <v>-</v>
      </c>
      <c r="K515" s="13" t="s">
        <v>19</v>
      </c>
      <c r="L515" s="13" t="s">
        <v>19</v>
      </c>
      <c r="M515" s="14" t="n">
        <v>1</v>
      </c>
      <c r="N515" s="10" t="str">
        <f aca="false">IF(L515=K515,"-",L515)</f>
        <v>-</v>
      </c>
    </row>
    <row r="516" customFormat="false" ht="15.6" hidden="false" customHeight="false" outlineLevel="0" collapsed="false">
      <c r="A516" s="15"/>
      <c r="B516" s="10" t="n">
        <v>512</v>
      </c>
      <c r="C516" s="10" t="s">
        <v>49</v>
      </c>
      <c r="D516" s="10" t="n">
        <v>2894661</v>
      </c>
      <c r="E516" s="10" t="s">
        <v>22</v>
      </c>
      <c r="F516" s="11" t="s">
        <v>23</v>
      </c>
      <c r="G516" s="11" t="s">
        <v>17</v>
      </c>
      <c r="H516" s="12" t="n">
        <v>0.994</v>
      </c>
      <c r="I516" s="10" t="str">
        <f aca="false">IF(F516=G516,"-",G516)</f>
        <v>-</v>
      </c>
      <c r="J516" s="10" t="str">
        <f aca="false">IF(G516=L516,"-","YES")</f>
        <v>-</v>
      </c>
      <c r="K516" s="13" t="s">
        <v>23</v>
      </c>
      <c r="L516" s="13" t="s">
        <v>17</v>
      </c>
      <c r="M516" s="14" t="n">
        <v>1</v>
      </c>
      <c r="N516" s="10" t="str">
        <f aca="false">IF(L516=K516,"-",L516)</f>
        <v>-</v>
      </c>
    </row>
    <row r="517" customFormat="false" ht="15.6" hidden="false" customHeight="false" outlineLevel="0" collapsed="false">
      <c r="A517" s="15"/>
      <c r="B517" s="10" t="n">
        <v>513</v>
      </c>
      <c r="C517" s="10" t="s">
        <v>49</v>
      </c>
      <c r="D517" s="10" t="n">
        <v>2894662</v>
      </c>
      <c r="E517" s="10" t="s">
        <v>22</v>
      </c>
      <c r="F517" s="11" t="s">
        <v>17</v>
      </c>
      <c r="G517" s="11" t="s">
        <v>17</v>
      </c>
      <c r="H517" s="12" t="n">
        <v>0.966</v>
      </c>
      <c r="I517" s="10" t="str">
        <f aca="false">IF(F517=G517,"-",G517)</f>
        <v>-</v>
      </c>
      <c r="J517" s="10" t="str">
        <f aca="false">IF(G517=L517,"-","YES")</f>
        <v>-</v>
      </c>
      <c r="K517" s="13" t="s">
        <v>17</v>
      </c>
      <c r="L517" s="13" t="s">
        <v>17</v>
      </c>
      <c r="M517" s="14" t="n">
        <v>0.975</v>
      </c>
      <c r="N517" s="10" t="str">
        <f aca="false">IF(L517=K517,"-",L517)</f>
        <v>-</v>
      </c>
    </row>
    <row r="518" customFormat="false" ht="15.6" hidden="false" customHeight="false" outlineLevel="0" collapsed="false">
      <c r="A518" s="15"/>
      <c r="B518" s="10" t="n">
        <v>514</v>
      </c>
      <c r="C518" s="10" t="s">
        <v>49</v>
      </c>
      <c r="D518" s="10" t="n">
        <v>2894663</v>
      </c>
      <c r="E518" s="10" t="s">
        <v>22</v>
      </c>
      <c r="F518" s="11" t="s">
        <v>19</v>
      </c>
      <c r="G518" s="11" t="s">
        <v>19</v>
      </c>
      <c r="H518" s="12" t="n">
        <v>1</v>
      </c>
      <c r="I518" s="10" t="str">
        <f aca="false">IF(F518=G518,"-",G518)</f>
        <v>-</v>
      </c>
      <c r="J518" s="10" t="str">
        <f aca="false">IF(G518=L518,"-","YES")</f>
        <v>-</v>
      </c>
      <c r="K518" s="13" t="s">
        <v>19</v>
      </c>
      <c r="L518" s="13" t="s">
        <v>19</v>
      </c>
      <c r="M518" s="14" t="n">
        <v>1</v>
      </c>
      <c r="N518" s="10" t="str">
        <f aca="false">IF(L518=K518,"-",L518)</f>
        <v>-</v>
      </c>
    </row>
    <row r="519" customFormat="false" ht="15.6" hidden="false" customHeight="false" outlineLevel="0" collapsed="false">
      <c r="A519" s="15"/>
      <c r="B519" s="10" t="n">
        <v>515</v>
      </c>
      <c r="C519" s="10" t="s">
        <v>49</v>
      </c>
      <c r="D519" s="10" t="n">
        <v>2894664</v>
      </c>
      <c r="E519" s="10" t="s">
        <v>22</v>
      </c>
      <c r="F519" s="11" t="s">
        <v>19</v>
      </c>
      <c r="G519" s="11" t="s">
        <v>19</v>
      </c>
      <c r="H519" s="12" t="n">
        <v>1</v>
      </c>
      <c r="I519" s="10" t="str">
        <f aca="false">IF(F519=G519,"-",G519)</f>
        <v>-</v>
      </c>
      <c r="J519" s="10" t="str">
        <f aca="false">IF(G519=L519,"-","YES")</f>
        <v>-</v>
      </c>
      <c r="K519" s="13" t="s">
        <v>19</v>
      </c>
      <c r="L519" s="13" t="s">
        <v>19</v>
      </c>
      <c r="M519" s="14" t="n">
        <v>0.992</v>
      </c>
      <c r="N519" s="10" t="str">
        <f aca="false">IF(L519=K519,"-",L519)</f>
        <v>-</v>
      </c>
    </row>
    <row r="520" customFormat="false" ht="15.6" hidden="false" customHeight="false" outlineLevel="0" collapsed="false">
      <c r="A520" s="15"/>
      <c r="B520" s="10" t="n">
        <v>516</v>
      </c>
      <c r="C520" s="10" t="s">
        <v>49</v>
      </c>
      <c r="D520" s="10" t="n">
        <v>2894665</v>
      </c>
      <c r="E520" s="10" t="s">
        <v>22</v>
      </c>
      <c r="F520" s="11" t="s">
        <v>20</v>
      </c>
      <c r="G520" s="11" t="s">
        <v>19</v>
      </c>
      <c r="H520" s="12" t="n">
        <v>0.989</v>
      </c>
      <c r="I520" s="10" t="str">
        <f aca="false">IF(F520=G520,"-",G520)</f>
        <v>-</v>
      </c>
      <c r="J520" s="10" t="str">
        <f aca="false">IF(G520=L520,"-","YES")</f>
        <v>-</v>
      </c>
      <c r="K520" s="13" t="s">
        <v>20</v>
      </c>
      <c r="L520" s="13" t="s">
        <v>19</v>
      </c>
      <c r="M520" s="14" t="n">
        <v>0.992</v>
      </c>
      <c r="N520" s="10" t="str">
        <f aca="false">IF(L520=K520,"-",L520)</f>
        <v>-</v>
      </c>
    </row>
    <row r="521" customFormat="false" ht="15.6" hidden="false" customHeight="false" outlineLevel="0" collapsed="false">
      <c r="A521" s="15"/>
      <c r="B521" s="10" t="n">
        <v>517</v>
      </c>
      <c r="C521" s="10" t="s">
        <v>49</v>
      </c>
      <c r="D521" s="10" t="n">
        <v>2894666</v>
      </c>
      <c r="E521" s="10" t="s">
        <v>22</v>
      </c>
      <c r="F521" s="11" t="s">
        <v>18</v>
      </c>
      <c r="G521" s="11" t="s">
        <v>18</v>
      </c>
      <c r="H521" s="12" t="n">
        <v>1</v>
      </c>
      <c r="I521" s="10" t="str">
        <f aca="false">IF(F521=G521,"-",G521)</f>
        <v>-</v>
      </c>
      <c r="J521" s="10" t="str">
        <f aca="false">IF(G521=L521,"-","YES")</f>
        <v>-</v>
      </c>
      <c r="K521" s="13" t="s">
        <v>18</v>
      </c>
      <c r="L521" s="13" t="s">
        <v>18</v>
      </c>
      <c r="M521" s="14" t="n">
        <v>1</v>
      </c>
      <c r="N521" s="10" t="str">
        <f aca="false">IF(L521=K521,"-",L521)</f>
        <v>-</v>
      </c>
    </row>
    <row r="522" customFormat="false" ht="15.6" hidden="false" customHeight="false" outlineLevel="0" collapsed="false">
      <c r="A522" s="15"/>
      <c r="B522" s="10" t="n">
        <v>518</v>
      </c>
      <c r="C522" s="10" t="s">
        <v>49</v>
      </c>
      <c r="D522" s="10" t="n">
        <v>2894667</v>
      </c>
      <c r="E522" s="10" t="s">
        <v>22</v>
      </c>
      <c r="F522" s="11" t="s">
        <v>19</v>
      </c>
      <c r="G522" s="11" t="s">
        <v>19</v>
      </c>
      <c r="H522" s="12" t="n">
        <v>1</v>
      </c>
      <c r="I522" s="10" t="str">
        <f aca="false">IF(F522=G522,"-",G522)</f>
        <v>-</v>
      </c>
      <c r="J522" s="10" t="str">
        <f aca="false">IF(G522=L522,"-","YES")</f>
        <v>-</v>
      </c>
      <c r="K522" s="13" t="s">
        <v>19</v>
      </c>
      <c r="L522" s="13" t="s">
        <v>19</v>
      </c>
      <c r="M522" s="14" t="n">
        <v>1</v>
      </c>
      <c r="N522" s="10" t="str">
        <f aca="false">IF(L522=K522,"-",L522)</f>
        <v>-</v>
      </c>
    </row>
    <row r="523" customFormat="false" ht="15.6" hidden="false" customHeight="false" outlineLevel="0" collapsed="false">
      <c r="A523" s="15"/>
      <c r="B523" s="10" t="n">
        <v>519</v>
      </c>
      <c r="C523" s="10" t="s">
        <v>49</v>
      </c>
      <c r="D523" s="10" t="n">
        <v>2894668</v>
      </c>
      <c r="E523" s="10" t="s">
        <v>22</v>
      </c>
      <c r="F523" s="11" t="s">
        <v>19</v>
      </c>
      <c r="G523" s="11" t="s">
        <v>19</v>
      </c>
      <c r="H523" s="12" t="n">
        <v>1</v>
      </c>
      <c r="I523" s="10" t="str">
        <f aca="false">IF(F523=G523,"-",G523)</f>
        <v>-</v>
      </c>
      <c r="J523" s="10" t="str">
        <f aca="false">IF(G523=L523,"-","YES")</f>
        <v>-</v>
      </c>
      <c r="K523" s="13" t="s">
        <v>19</v>
      </c>
      <c r="L523" s="13" t="s">
        <v>19</v>
      </c>
      <c r="M523" s="14" t="n">
        <v>1</v>
      </c>
      <c r="N523" s="10" t="str">
        <f aca="false">IF(L523=K523,"-",L523)</f>
        <v>-</v>
      </c>
    </row>
    <row r="524" customFormat="false" ht="15.6" hidden="false" customHeight="false" outlineLevel="0" collapsed="false">
      <c r="A524" s="15"/>
      <c r="B524" s="10" t="n">
        <v>520</v>
      </c>
      <c r="C524" s="10" t="s">
        <v>49</v>
      </c>
      <c r="D524" s="10" t="n">
        <v>2894669</v>
      </c>
      <c r="E524" s="10" t="s">
        <v>22</v>
      </c>
      <c r="F524" s="11" t="s">
        <v>18</v>
      </c>
      <c r="G524" s="11" t="s">
        <v>18</v>
      </c>
      <c r="H524" s="12" t="n">
        <v>1</v>
      </c>
      <c r="I524" s="10" t="str">
        <f aca="false">IF(F524=G524,"-",G524)</f>
        <v>-</v>
      </c>
      <c r="J524" s="10" t="str">
        <f aca="false">IF(G524=L524,"-","YES")</f>
        <v>-</v>
      </c>
      <c r="K524" s="13" t="s">
        <v>18</v>
      </c>
      <c r="L524" s="13" t="s">
        <v>18</v>
      </c>
      <c r="M524" s="14" t="n">
        <v>1</v>
      </c>
      <c r="N524" s="10" t="str">
        <f aca="false">IF(L524=K524,"-",L524)</f>
        <v>-</v>
      </c>
    </row>
    <row r="525" customFormat="false" ht="15.6" hidden="false" customHeight="false" outlineLevel="0" collapsed="false">
      <c r="A525" s="15"/>
      <c r="B525" s="10" t="n">
        <v>521</v>
      </c>
      <c r="C525" s="10" t="s">
        <v>49</v>
      </c>
      <c r="D525" s="10" t="n">
        <v>2894670</v>
      </c>
      <c r="E525" s="10" t="s">
        <v>22</v>
      </c>
      <c r="F525" s="11" t="s">
        <v>20</v>
      </c>
      <c r="G525" s="11" t="s">
        <v>19</v>
      </c>
      <c r="H525" s="12" t="n">
        <v>1</v>
      </c>
      <c r="I525" s="10" t="str">
        <f aca="false">IF(F525=G525,"-",G525)</f>
        <v>-</v>
      </c>
      <c r="J525" s="10" t="str">
        <f aca="false">IF(G525=L525,"-","YES")</f>
        <v>-</v>
      </c>
      <c r="K525" s="13" t="s">
        <v>20</v>
      </c>
      <c r="L525" s="13" t="s">
        <v>19</v>
      </c>
      <c r="M525" s="14" t="n">
        <v>1</v>
      </c>
      <c r="N525" s="10" t="str">
        <f aca="false">IF(L525=K525,"-",L525)</f>
        <v>-</v>
      </c>
    </row>
    <row r="526" customFormat="false" ht="15.6" hidden="false" customHeight="false" outlineLevel="0" collapsed="false">
      <c r="A526" s="15"/>
      <c r="B526" s="10" t="n">
        <v>522</v>
      </c>
      <c r="C526" s="10" t="s">
        <v>49</v>
      </c>
      <c r="D526" s="10" t="n">
        <v>2894671</v>
      </c>
      <c r="E526" s="10" t="s">
        <v>22</v>
      </c>
      <c r="F526" s="11" t="s">
        <v>20</v>
      </c>
      <c r="G526" s="11" t="s">
        <v>19</v>
      </c>
      <c r="H526" s="12" t="n">
        <v>1</v>
      </c>
      <c r="I526" s="10" t="str">
        <f aca="false">IF(F526=G526,"-",G526)</f>
        <v>-</v>
      </c>
      <c r="J526" s="10" t="str">
        <f aca="false">IF(G526=L526,"-","YES")</f>
        <v>-</v>
      </c>
      <c r="K526" s="13" t="s">
        <v>20</v>
      </c>
      <c r="L526" s="13" t="s">
        <v>19</v>
      </c>
      <c r="M526" s="14" t="n">
        <v>1</v>
      </c>
      <c r="N526" s="10" t="str">
        <f aca="false">IF(L526=K526,"-",L526)</f>
        <v>-</v>
      </c>
    </row>
    <row r="527" customFormat="false" ht="15.6" hidden="false" customHeight="false" outlineLevel="0" collapsed="false">
      <c r="A527" s="15"/>
      <c r="B527" s="10" t="n">
        <v>523</v>
      </c>
      <c r="C527" s="10" t="s">
        <v>49</v>
      </c>
      <c r="D527" s="10" t="n">
        <v>2894672</v>
      </c>
      <c r="E527" s="10" t="s">
        <v>22</v>
      </c>
      <c r="F527" s="11" t="s">
        <v>19</v>
      </c>
      <c r="G527" s="11" t="s">
        <v>19</v>
      </c>
      <c r="H527" s="12" t="n">
        <v>1</v>
      </c>
      <c r="I527" s="10" t="str">
        <f aca="false">IF(F527=G527,"-",G527)</f>
        <v>-</v>
      </c>
      <c r="J527" s="10" t="str">
        <f aca="false">IF(G527=L527,"-","YES")</f>
        <v>-</v>
      </c>
      <c r="K527" s="13" t="s">
        <v>19</v>
      </c>
      <c r="L527" s="13" t="s">
        <v>19</v>
      </c>
      <c r="M527" s="14" t="n">
        <v>1</v>
      </c>
      <c r="N527" s="10" t="str">
        <f aca="false">IF(L527=K527,"-",L527)</f>
        <v>-</v>
      </c>
    </row>
    <row r="528" customFormat="false" ht="15.6" hidden="false" customHeight="false" outlineLevel="0" collapsed="false">
      <c r="A528" s="15"/>
      <c r="B528" s="10" t="n">
        <v>524</v>
      </c>
      <c r="C528" s="10" t="s">
        <v>49</v>
      </c>
      <c r="D528" s="10" t="n">
        <v>2894673</v>
      </c>
      <c r="E528" s="10" t="s">
        <v>22</v>
      </c>
      <c r="F528" s="11" t="s">
        <v>19</v>
      </c>
      <c r="G528" s="11" t="s">
        <v>19</v>
      </c>
      <c r="H528" s="12" t="n">
        <v>1</v>
      </c>
      <c r="I528" s="10" t="str">
        <f aca="false">IF(F528=G528,"-",G528)</f>
        <v>-</v>
      </c>
      <c r="J528" s="10" t="str">
        <f aca="false">IF(G528=L528,"-","YES")</f>
        <v>-</v>
      </c>
      <c r="K528" s="13" t="s">
        <v>19</v>
      </c>
      <c r="L528" s="13" t="s">
        <v>19</v>
      </c>
      <c r="M528" s="14" t="n">
        <v>1</v>
      </c>
      <c r="N528" s="10" t="str">
        <f aca="false">IF(L528=K528,"-",L528)</f>
        <v>-</v>
      </c>
    </row>
    <row r="529" customFormat="false" ht="15.6" hidden="false" customHeight="false" outlineLevel="0" collapsed="false">
      <c r="A529" s="15"/>
      <c r="B529" s="10" t="n">
        <v>525</v>
      </c>
      <c r="C529" s="10" t="s">
        <v>49</v>
      </c>
      <c r="D529" s="10" t="n">
        <v>2894674</v>
      </c>
      <c r="E529" s="10" t="s">
        <v>22</v>
      </c>
      <c r="F529" s="11" t="s">
        <v>19</v>
      </c>
      <c r="G529" s="11" t="s">
        <v>19</v>
      </c>
      <c r="H529" s="12" t="n">
        <v>0.733</v>
      </c>
      <c r="I529" s="10" t="str">
        <f aca="false">IF(F529=G529,"-",G529)</f>
        <v>-</v>
      </c>
      <c r="J529" s="16" t="str">
        <f aca="false">IF(G529=L529,"-","YES")</f>
        <v>YES</v>
      </c>
      <c r="K529" s="13" t="s">
        <v>19</v>
      </c>
      <c r="L529" s="13" t="s">
        <v>51</v>
      </c>
      <c r="M529" s="14" t="s">
        <v>52</v>
      </c>
      <c r="N529" s="10" t="str">
        <f aca="false">IF(L529=K529,"-",L529)</f>
        <v>T/A</v>
      </c>
    </row>
    <row r="530" customFormat="false" ht="15.6" hidden="false" customHeight="false" outlineLevel="0" collapsed="false">
      <c r="A530" s="15"/>
      <c r="B530" s="10" t="n">
        <v>526</v>
      </c>
      <c r="C530" s="10" t="s">
        <v>49</v>
      </c>
      <c r="D530" s="10" t="n">
        <v>2894675</v>
      </c>
      <c r="E530" s="10" t="s">
        <v>22</v>
      </c>
      <c r="F530" s="11" t="s">
        <v>21</v>
      </c>
      <c r="G530" s="11" t="s">
        <v>21</v>
      </c>
      <c r="H530" s="12" t="n">
        <v>1</v>
      </c>
      <c r="I530" s="10" t="str">
        <f aca="false">IF(F530=G530,"-",G530)</f>
        <v>-</v>
      </c>
      <c r="J530" s="10" t="str">
        <f aca="false">IF(G530=L530,"-","YES")</f>
        <v>-</v>
      </c>
      <c r="K530" s="13" t="s">
        <v>21</v>
      </c>
      <c r="L530" s="13" t="s">
        <v>21</v>
      </c>
      <c r="M530" s="14" t="n">
        <v>0.983</v>
      </c>
      <c r="N530" s="10" t="str">
        <f aca="false">IF(L530=K530,"-",L530)</f>
        <v>-</v>
      </c>
    </row>
    <row r="531" customFormat="false" ht="15.6" hidden="false" customHeight="false" outlineLevel="0" collapsed="false">
      <c r="A531" s="15"/>
      <c r="B531" s="10" t="n">
        <v>527</v>
      </c>
      <c r="C531" s="10" t="s">
        <v>49</v>
      </c>
      <c r="D531" s="10" t="n">
        <v>2894676</v>
      </c>
      <c r="E531" s="10" t="s">
        <v>22</v>
      </c>
      <c r="F531" s="11" t="s">
        <v>19</v>
      </c>
      <c r="G531" s="11" t="s">
        <v>19</v>
      </c>
      <c r="H531" s="12" t="n">
        <v>1</v>
      </c>
      <c r="I531" s="10" t="str">
        <f aca="false">IF(F531=G531,"-",G531)</f>
        <v>-</v>
      </c>
      <c r="J531" s="10" t="str">
        <f aca="false">IF(G531=L531,"-","YES")</f>
        <v>-</v>
      </c>
      <c r="K531" s="13" t="s">
        <v>19</v>
      </c>
      <c r="L531" s="13" t="s">
        <v>19</v>
      </c>
      <c r="M531" s="14" t="n">
        <v>1</v>
      </c>
      <c r="N531" s="10" t="str">
        <f aca="false">IF(L531=K531,"-",L531)</f>
        <v>-</v>
      </c>
    </row>
    <row r="532" customFormat="false" ht="15.6" hidden="false" customHeight="false" outlineLevel="0" collapsed="false">
      <c r="A532" s="15"/>
      <c r="B532" s="10" t="n">
        <v>528</v>
      </c>
      <c r="C532" s="10" t="s">
        <v>49</v>
      </c>
      <c r="D532" s="10" t="n">
        <v>2894677</v>
      </c>
      <c r="E532" s="10" t="s">
        <v>22</v>
      </c>
      <c r="F532" s="11" t="s">
        <v>18</v>
      </c>
      <c r="G532" s="11" t="s">
        <v>36</v>
      </c>
      <c r="H532" s="12" t="s">
        <v>53</v>
      </c>
      <c r="I532" s="10" t="str">
        <f aca="false">IF(F532=G532,"-",G532)</f>
        <v>A/G</v>
      </c>
      <c r="J532" s="10" t="str">
        <f aca="false">IF(G532=L532,"-","YES")</f>
        <v>-</v>
      </c>
      <c r="K532" s="13" t="s">
        <v>18</v>
      </c>
      <c r="L532" s="13" t="s">
        <v>36</v>
      </c>
      <c r="M532" s="14" t="s">
        <v>54</v>
      </c>
      <c r="N532" s="10" t="str">
        <f aca="false">IF(L532=K532,"-",L532)</f>
        <v>A/G</v>
      </c>
    </row>
    <row r="533" customFormat="false" ht="15.6" hidden="false" customHeight="false" outlineLevel="0" collapsed="false">
      <c r="A533" s="15"/>
      <c r="B533" s="10" t="n">
        <v>529</v>
      </c>
      <c r="C533" s="10" t="s">
        <v>49</v>
      </c>
      <c r="D533" s="10" t="n">
        <v>2894678</v>
      </c>
      <c r="E533" s="10" t="s">
        <v>22</v>
      </c>
      <c r="F533" s="11" t="s">
        <v>17</v>
      </c>
      <c r="G533" s="11" t="s">
        <v>17</v>
      </c>
      <c r="H533" s="12" t="n">
        <v>1</v>
      </c>
      <c r="I533" s="10" t="str">
        <f aca="false">IF(F533=G533,"-",G533)</f>
        <v>-</v>
      </c>
      <c r="J533" s="10" t="str">
        <f aca="false">IF(G533=L533,"-","YES")</f>
        <v>-</v>
      </c>
      <c r="K533" s="13" t="s">
        <v>17</v>
      </c>
      <c r="L533" s="13" t="s">
        <v>17</v>
      </c>
      <c r="M533" s="14" t="n">
        <v>0.991</v>
      </c>
      <c r="N533" s="10" t="str">
        <f aca="false">IF(L533=K533,"-",L533)</f>
        <v>-</v>
      </c>
    </row>
    <row r="534" customFormat="false" ht="15.6" hidden="false" customHeight="false" outlineLevel="0" collapsed="false">
      <c r="A534" s="15" t="s">
        <v>24</v>
      </c>
      <c r="B534" s="10" t="n">
        <v>530</v>
      </c>
      <c r="C534" s="10" t="s">
        <v>49</v>
      </c>
      <c r="D534" s="10" t="n">
        <v>4911392</v>
      </c>
      <c r="E534" s="10" t="s">
        <v>55</v>
      </c>
      <c r="F534" s="11" t="s">
        <v>21</v>
      </c>
      <c r="G534" s="11" t="s">
        <v>21</v>
      </c>
      <c r="H534" s="12" t="n">
        <v>0.993</v>
      </c>
      <c r="I534" s="10" t="str">
        <f aca="false">IF(F534=G534,"-",G534)</f>
        <v>-</v>
      </c>
      <c r="J534" s="10" t="str">
        <f aca="false">IF(G534=L534,"-","YES")</f>
        <v>-</v>
      </c>
      <c r="K534" s="13" t="s">
        <v>21</v>
      </c>
      <c r="L534" s="13" t="s">
        <v>21</v>
      </c>
      <c r="M534" s="14" t="n">
        <v>1</v>
      </c>
      <c r="N534" s="10" t="str">
        <f aca="false">IF(L534=K534,"-",L534)</f>
        <v>-</v>
      </c>
    </row>
    <row r="535" customFormat="false" ht="15.6" hidden="false" customHeight="false" outlineLevel="0" collapsed="false">
      <c r="A535" s="15"/>
      <c r="B535" s="10" t="n">
        <v>531</v>
      </c>
      <c r="C535" s="10" t="s">
        <v>49</v>
      </c>
      <c r="D535" s="10" t="n">
        <v>4911393</v>
      </c>
      <c r="E535" s="10" t="s">
        <v>55</v>
      </c>
      <c r="F535" s="11" t="s">
        <v>19</v>
      </c>
      <c r="G535" s="11" t="s">
        <v>19</v>
      </c>
      <c r="H535" s="12" t="n">
        <v>0.993</v>
      </c>
      <c r="I535" s="10" t="str">
        <f aca="false">IF(F535=G535,"-",G535)</f>
        <v>-</v>
      </c>
      <c r="J535" s="10" t="str">
        <f aca="false">IF(G535=L535,"-","YES")</f>
        <v>-</v>
      </c>
      <c r="K535" s="13" t="s">
        <v>19</v>
      </c>
      <c r="L535" s="13" t="s">
        <v>19</v>
      </c>
      <c r="M535" s="14" t="n">
        <v>1</v>
      </c>
      <c r="N535" s="10" t="str">
        <f aca="false">IF(L535=K535,"-",L535)</f>
        <v>-</v>
      </c>
    </row>
    <row r="536" customFormat="false" ht="15.6" hidden="false" customHeight="false" outlineLevel="0" collapsed="false">
      <c r="A536" s="15"/>
      <c r="B536" s="10" t="n">
        <v>532</v>
      </c>
      <c r="C536" s="10" t="s">
        <v>49</v>
      </c>
      <c r="D536" s="10" t="n">
        <v>4911394</v>
      </c>
      <c r="E536" s="10" t="s">
        <v>55</v>
      </c>
      <c r="F536" s="11" t="s">
        <v>18</v>
      </c>
      <c r="G536" s="11" t="s">
        <v>18</v>
      </c>
      <c r="H536" s="12" t="n">
        <v>0.993</v>
      </c>
      <c r="I536" s="10" t="str">
        <f aca="false">IF(F536=G536,"-",G536)</f>
        <v>-</v>
      </c>
      <c r="J536" s="10" t="str">
        <f aca="false">IF(G536=L536,"-","YES")</f>
        <v>-</v>
      </c>
      <c r="K536" s="13" t="s">
        <v>18</v>
      </c>
      <c r="L536" s="13" t="s">
        <v>18</v>
      </c>
      <c r="M536" s="14" t="n">
        <v>1</v>
      </c>
      <c r="N536" s="10" t="str">
        <f aca="false">IF(L536=K536,"-",L536)</f>
        <v>-</v>
      </c>
    </row>
    <row r="537" customFormat="false" ht="15.6" hidden="false" customHeight="false" outlineLevel="0" collapsed="false">
      <c r="A537" s="15"/>
      <c r="B537" s="10" t="n">
        <v>533</v>
      </c>
      <c r="C537" s="10" t="s">
        <v>49</v>
      </c>
      <c r="D537" s="10" t="n">
        <v>4911395</v>
      </c>
      <c r="E537" s="10" t="s">
        <v>55</v>
      </c>
      <c r="F537" s="11" t="s">
        <v>17</v>
      </c>
      <c r="G537" s="11" t="s">
        <v>17</v>
      </c>
      <c r="H537" s="12" t="n">
        <v>1</v>
      </c>
      <c r="I537" s="10" t="str">
        <f aca="false">IF(F537=G537,"-",G537)</f>
        <v>-</v>
      </c>
      <c r="J537" s="10" t="str">
        <f aca="false">IF(G537=L537,"-","YES")</f>
        <v>-</v>
      </c>
      <c r="K537" s="13" t="s">
        <v>17</v>
      </c>
      <c r="L537" s="13" t="s">
        <v>17</v>
      </c>
      <c r="M537" s="14" t="n">
        <v>1</v>
      </c>
      <c r="N537" s="10" t="str">
        <f aca="false">IF(L537=K537,"-",L537)</f>
        <v>-</v>
      </c>
    </row>
    <row r="538" customFormat="false" ht="15.6" hidden="false" customHeight="false" outlineLevel="0" collapsed="false">
      <c r="A538" s="15"/>
      <c r="B538" s="10" t="n">
        <v>534</v>
      </c>
      <c r="C538" s="10" t="s">
        <v>49</v>
      </c>
      <c r="D538" s="10" t="n">
        <v>4911396</v>
      </c>
      <c r="E538" s="10" t="s">
        <v>55</v>
      </c>
      <c r="F538" s="11" t="s">
        <v>18</v>
      </c>
      <c r="G538" s="11" t="s">
        <v>18</v>
      </c>
      <c r="H538" s="12" t="n">
        <v>1</v>
      </c>
      <c r="I538" s="10" t="str">
        <f aca="false">IF(F538=G538,"-",G538)</f>
        <v>-</v>
      </c>
      <c r="J538" s="10" t="str">
        <f aca="false">IF(G538=L538,"-","YES")</f>
        <v>-</v>
      </c>
      <c r="K538" s="13" t="s">
        <v>18</v>
      </c>
      <c r="L538" s="13" t="s">
        <v>18</v>
      </c>
      <c r="M538" s="14" t="n">
        <v>1</v>
      </c>
      <c r="N538" s="10" t="str">
        <f aca="false">IF(L538=K538,"-",L538)</f>
        <v>-</v>
      </c>
    </row>
    <row r="539" customFormat="false" ht="15.6" hidden="false" customHeight="false" outlineLevel="0" collapsed="false">
      <c r="A539" s="15"/>
      <c r="B539" s="10" t="n">
        <v>535</v>
      </c>
      <c r="C539" s="10" t="s">
        <v>49</v>
      </c>
      <c r="D539" s="10" t="n">
        <v>4911397</v>
      </c>
      <c r="E539" s="10" t="s">
        <v>55</v>
      </c>
      <c r="F539" s="11" t="s">
        <v>18</v>
      </c>
      <c r="G539" s="11" t="s">
        <v>18</v>
      </c>
      <c r="H539" s="12" t="n">
        <v>1</v>
      </c>
      <c r="I539" s="10" t="str">
        <f aca="false">IF(F539=G539,"-",G539)</f>
        <v>-</v>
      </c>
      <c r="J539" s="10" t="str">
        <f aca="false">IF(G539=L539,"-","YES")</f>
        <v>-</v>
      </c>
      <c r="K539" s="13" t="s">
        <v>18</v>
      </c>
      <c r="L539" s="13" t="s">
        <v>18</v>
      </c>
      <c r="M539" s="14" t="n">
        <v>0.991</v>
      </c>
      <c r="N539" s="10" t="str">
        <f aca="false">IF(L539=K539,"-",L539)</f>
        <v>-</v>
      </c>
    </row>
    <row r="540" customFormat="false" ht="15.6" hidden="false" customHeight="false" outlineLevel="0" collapsed="false">
      <c r="A540" s="15"/>
      <c r="B540" s="10" t="n">
        <v>536</v>
      </c>
      <c r="C540" s="10" t="s">
        <v>49</v>
      </c>
      <c r="D540" s="10" t="n">
        <v>4911398</v>
      </c>
      <c r="E540" s="10" t="s">
        <v>55</v>
      </c>
      <c r="F540" s="11" t="s">
        <v>18</v>
      </c>
      <c r="G540" s="11" t="s">
        <v>18</v>
      </c>
      <c r="H540" s="12" t="n">
        <v>1</v>
      </c>
      <c r="I540" s="10" t="str">
        <f aca="false">IF(F540=G540,"-",G540)</f>
        <v>-</v>
      </c>
      <c r="J540" s="10" t="str">
        <f aca="false">IF(G540=L540,"-","YES")</f>
        <v>-</v>
      </c>
      <c r="K540" s="13" t="s">
        <v>18</v>
      </c>
      <c r="L540" s="13" t="s">
        <v>18</v>
      </c>
      <c r="M540" s="14" t="n">
        <v>0.992</v>
      </c>
      <c r="N540" s="10" t="str">
        <f aca="false">IF(L540=K540,"-",L540)</f>
        <v>-</v>
      </c>
    </row>
    <row r="541" customFormat="false" ht="15.6" hidden="false" customHeight="false" outlineLevel="0" collapsed="false">
      <c r="A541" s="15"/>
      <c r="B541" s="10" t="n">
        <v>537</v>
      </c>
      <c r="C541" s="10" t="s">
        <v>49</v>
      </c>
      <c r="D541" s="10" t="n">
        <v>4911399</v>
      </c>
      <c r="E541" s="10" t="s">
        <v>55</v>
      </c>
      <c r="F541" s="11" t="s">
        <v>26</v>
      </c>
      <c r="G541" s="11" t="s">
        <v>18</v>
      </c>
      <c r="H541" s="12" t="n">
        <v>1</v>
      </c>
      <c r="I541" s="10" t="str">
        <f aca="false">IF(F541=G541,"-",G541)</f>
        <v>-</v>
      </c>
      <c r="J541" s="10" t="str">
        <f aca="false">IF(G541=L541,"-","YES")</f>
        <v>-</v>
      </c>
      <c r="K541" s="13" t="s">
        <v>26</v>
      </c>
      <c r="L541" s="13" t="s">
        <v>18</v>
      </c>
      <c r="M541" s="14" t="n">
        <v>1</v>
      </c>
      <c r="N541" s="10" t="str">
        <f aca="false">IF(L541=K541,"-",L541)</f>
        <v>-</v>
      </c>
    </row>
    <row r="542" customFormat="false" ht="15.6" hidden="false" customHeight="false" outlineLevel="0" collapsed="false">
      <c r="A542" s="15"/>
      <c r="B542" s="10" t="n">
        <v>538</v>
      </c>
      <c r="C542" s="10" t="s">
        <v>49</v>
      </c>
      <c r="D542" s="10" t="n">
        <v>4911400</v>
      </c>
      <c r="E542" s="10" t="s">
        <v>55</v>
      </c>
      <c r="F542" s="11" t="s">
        <v>26</v>
      </c>
      <c r="G542" s="11" t="s">
        <v>18</v>
      </c>
      <c r="H542" s="12" t="n">
        <v>1</v>
      </c>
      <c r="I542" s="10" t="str">
        <f aca="false">IF(F542=G542,"-",G542)</f>
        <v>-</v>
      </c>
      <c r="J542" s="10" t="str">
        <f aca="false">IF(G542=L542,"-","YES")</f>
        <v>-</v>
      </c>
      <c r="K542" s="13" t="s">
        <v>26</v>
      </c>
      <c r="L542" s="13" t="s">
        <v>18</v>
      </c>
      <c r="M542" s="14" t="n">
        <v>1</v>
      </c>
      <c r="N542" s="10" t="str">
        <f aca="false">IF(L542=K542,"-",L542)</f>
        <v>-</v>
      </c>
    </row>
    <row r="543" customFormat="false" ht="15.6" hidden="false" customHeight="false" outlineLevel="0" collapsed="false">
      <c r="A543" s="15"/>
      <c r="B543" s="10" t="n">
        <v>539</v>
      </c>
      <c r="C543" s="10" t="s">
        <v>49</v>
      </c>
      <c r="D543" s="10" t="n">
        <v>4911401</v>
      </c>
      <c r="E543" s="10" t="s">
        <v>55</v>
      </c>
      <c r="F543" s="11" t="s">
        <v>19</v>
      </c>
      <c r="G543" s="11" t="s">
        <v>19</v>
      </c>
      <c r="H543" s="12" t="n">
        <v>1</v>
      </c>
      <c r="I543" s="10" t="str">
        <f aca="false">IF(F543=G543,"-",G543)</f>
        <v>-</v>
      </c>
      <c r="J543" s="10" t="str">
        <f aca="false">IF(G543=L543,"-","YES")</f>
        <v>-</v>
      </c>
      <c r="K543" s="13" t="s">
        <v>19</v>
      </c>
      <c r="L543" s="13" t="s">
        <v>19</v>
      </c>
      <c r="M543" s="14" t="n">
        <v>0.992</v>
      </c>
      <c r="N543" s="10" t="str">
        <f aca="false">IF(L543=K543,"-",L543)</f>
        <v>-</v>
      </c>
    </row>
    <row r="544" customFormat="false" ht="15.6" hidden="false" customHeight="false" outlineLevel="0" collapsed="false">
      <c r="A544" s="15"/>
      <c r="B544" s="10" t="n">
        <v>540</v>
      </c>
      <c r="C544" s="10" t="s">
        <v>49</v>
      </c>
      <c r="D544" s="10" t="n">
        <v>4911402</v>
      </c>
      <c r="E544" s="10" t="s">
        <v>55</v>
      </c>
      <c r="F544" s="11" t="s">
        <v>18</v>
      </c>
      <c r="G544" s="11" t="s">
        <v>18</v>
      </c>
      <c r="H544" s="12" t="n">
        <v>1</v>
      </c>
      <c r="I544" s="10" t="str">
        <f aca="false">IF(F544=G544,"-",G544)</f>
        <v>-</v>
      </c>
      <c r="J544" s="10" t="str">
        <f aca="false">IF(G544=L544,"-","YES")</f>
        <v>-</v>
      </c>
      <c r="K544" s="13" t="s">
        <v>18</v>
      </c>
      <c r="L544" s="13" t="s">
        <v>18</v>
      </c>
      <c r="M544" s="14" t="n">
        <v>1</v>
      </c>
      <c r="N544" s="10" t="str">
        <f aca="false">IF(L544=K544,"-",L544)</f>
        <v>-</v>
      </c>
    </row>
    <row r="545" customFormat="false" ht="15.6" hidden="false" customHeight="false" outlineLevel="0" collapsed="false">
      <c r="A545" s="15"/>
      <c r="B545" s="10" t="n">
        <v>541</v>
      </c>
      <c r="C545" s="10" t="s">
        <v>49</v>
      </c>
      <c r="D545" s="10" t="n">
        <v>4911403</v>
      </c>
      <c r="E545" s="10" t="s">
        <v>55</v>
      </c>
      <c r="F545" s="11" t="s">
        <v>18</v>
      </c>
      <c r="G545" s="11" t="s">
        <v>18</v>
      </c>
      <c r="H545" s="12" t="n">
        <v>0.994</v>
      </c>
      <c r="I545" s="10" t="str">
        <f aca="false">IF(F545=G545,"-",G545)</f>
        <v>-</v>
      </c>
      <c r="J545" s="10" t="str">
        <f aca="false">IF(G545=L545,"-","YES")</f>
        <v>-</v>
      </c>
      <c r="K545" s="13" t="s">
        <v>18</v>
      </c>
      <c r="L545" s="13" t="s">
        <v>18</v>
      </c>
      <c r="M545" s="14" t="n">
        <v>0.992</v>
      </c>
      <c r="N545" s="10" t="str">
        <f aca="false">IF(L545=K545,"-",L545)</f>
        <v>-</v>
      </c>
    </row>
    <row r="546" customFormat="false" ht="15.6" hidden="false" customHeight="false" outlineLevel="0" collapsed="false">
      <c r="A546" s="15"/>
      <c r="B546" s="10" t="n">
        <v>542</v>
      </c>
      <c r="C546" s="10" t="s">
        <v>49</v>
      </c>
      <c r="D546" s="10" t="n">
        <v>4911404</v>
      </c>
      <c r="E546" s="10" t="s">
        <v>55</v>
      </c>
      <c r="F546" s="11" t="s">
        <v>19</v>
      </c>
      <c r="G546" s="11" t="s">
        <v>19</v>
      </c>
      <c r="H546" s="12" t="n">
        <v>0.994</v>
      </c>
      <c r="I546" s="10" t="str">
        <f aca="false">IF(F546=G546,"-",G546)</f>
        <v>-</v>
      </c>
      <c r="J546" s="10" t="str">
        <f aca="false">IF(G546=L546,"-","YES")</f>
        <v>-</v>
      </c>
      <c r="K546" s="13" t="s">
        <v>19</v>
      </c>
      <c r="L546" s="13" t="s">
        <v>19</v>
      </c>
      <c r="M546" s="14" t="n">
        <v>0.983</v>
      </c>
      <c r="N546" s="10" t="str">
        <f aca="false">IF(L546=K546,"-",L546)</f>
        <v>-</v>
      </c>
    </row>
    <row r="547" customFormat="false" ht="15.6" hidden="false" customHeight="false" outlineLevel="0" collapsed="false">
      <c r="A547" s="15"/>
      <c r="B547" s="10" t="n">
        <v>543</v>
      </c>
      <c r="C547" s="10" t="s">
        <v>49</v>
      </c>
      <c r="D547" s="10" t="n">
        <v>4911405</v>
      </c>
      <c r="E547" s="10" t="s">
        <v>55</v>
      </c>
      <c r="F547" s="11" t="s">
        <v>26</v>
      </c>
      <c r="G547" s="11" t="s">
        <v>18</v>
      </c>
      <c r="H547" s="12" t="n">
        <v>1</v>
      </c>
      <c r="I547" s="10" t="str">
        <f aca="false">IF(F547=G547,"-",G547)</f>
        <v>-</v>
      </c>
      <c r="J547" s="10" t="str">
        <f aca="false">IF(G547=L547,"-","YES")</f>
        <v>-</v>
      </c>
      <c r="K547" s="13" t="s">
        <v>26</v>
      </c>
      <c r="L547" s="13" t="s">
        <v>18</v>
      </c>
      <c r="M547" s="14" t="n">
        <v>1</v>
      </c>
      <c r="N547" s="10" t="str">
        <f aca="false">IF(L547=K547,"-",L547)</f>
        <v>-</v>
      </c>
    </row>
    <row r="548" customFormat="false" ht="15.6" hidden="false" customHeight="false" outlineLevel="0" collapsed="false">
      <c r="A548" s="15"/>
      <c r="B548" s="10" t="n">
        <v>544</v>
      </c>
      <c r="C548" s="10" t="s">
        <v>49</v>
      </c>
      <c r="D548" s="10" t="n">
        <v>4911406</v>
      </c>
      <c r="E548" s="10" t="s">
        <v>55</v>
      </c>
      <c r="F548" s="11" t="s">
        <v>18</v>
      </c>
      <c r="G548" s="11" t="s">
        <v>18</v>
      </c>
      <c r="H548" s="12" t="n">
        <v>1</v>
      </c>
      <c r="I548" s="10" t="str">
        <f aca="false">IF(F548=G548,"-",G548)</f>
        <v>-</v>
      </c>
      <c r="J548" s="10" t="str">
        <f aca="false">IF(G548=L548,"-","YES")</f>
        <v>-</v>
      </c>
      <c r="K548" s="13" t="s">
        <v>18</v>
      </c>
      <c r="L548" s="13" t="s">
        <v>18</v>
      </c>
      <c r="M548" s="14" t="n">
        <v>1</v>
      </c>
      <c r="N548" s="10" t="str">
        <f aca="false">IF(L548=K548,"-",L548)</f>
        <v>-</v>
      </c>
    </row>
    <row r="549" customFormat="false" ht="15.6" hidden="false" customHeight="false" outlineLevel="0" collapsed="false">
      <c r="A549" s="15"/>
      <c r="B549" s="10" t="n">
        <v>545</v>
      </c>
      <c r="C549" s="10" t="s">
        <v>49</v>
      </c>
      <c r="D549" s="10" t="n">
        <v>4911407</v>
      </c>
      <c r="E549" s="10" t="s">
        <v>55</v>
      </c>
      <c r="F549" s="11" t="s">
        <v>18</v>
      </c>
      <c r="G549" s="11" t="s">
        <v>18</v>
      </c>
      <c r="H549" s="12" t="n">
        <v>0.987</v>
      </c>
      <c r="I549" s="10" t="str">
        <f aca="false">IF(F549=G549,"-",G549)</f>
        <v>-</v>
      </c>
      <c r="J549" s="10" t="str">
        <f aca="false">IF(G549=L549,"-","YES")</f>
        <v>-</v>
      </c>
      <c r="K549" s="13" t="s">
        <v>18</v>
      </c>
      <c r="L549" s="13" t="s">
        <v>18</v>
      </c>
      <c r="M549" s="14" t="n">
        <v>1</v>
      </c>
      <c r="N549" s="10" t="str">
        <f aca="false">IF(L549=K549,"-",L549)</f>
        <v>-</v>
      </c>
    </row>
    <row r="550" customFormat="false" ht="15.6" hidden="false" customHeight="false" outlineLevel="0" collapsed="false">
      <c r="A550" s="15"/>
      <c r="B550" s="10" t="n">
        <v>546</v>
      </c>
      <c r="C550" s="10" t="s">
        <v>49</v>
      </c>
      <c r="D550" s="10" t="n">
        <v>4911408</v>
      </c>
      <c r="E550" s="10" t="s">
        <v>55</v>
      </c>
      <c r="F550" s="11" t="s">
        <v>21</v>
      </c>
      <c r="G550" s="11" t="s">
        <v>21</v>
      </c>
      <c r="H550" s="12" t="n">
        <v>0.994</v>
      </c>
      <c r="I550" s="10" t="str">
        <f aca="false">IF(F550=G550,"-",G550)</f>
        <v>-</v>
      </c>
      <c r="J550" s="10" t="str">
        <f aca="false">IF(G550=L550,"-","YES")</f>
        <v>-</v>
      </c>
      <c r="K550" s="13" t="s">
        <v>21</v>
      </c>
      <c r="L550" s="13" t="s">
        <v>21</v>
      </c>
      <c r="M550" s="14" t="n">
        <v>1</v>
      </c>
      <c r="N550" s="10" t="str">
        <f aca="false">IF(L550=K550,"-",L550)</f>
        <v>-</v>
      </c>
    </row>
    <row r="551" customFormat="false" ht="15.6" hidden="false" customHeight="false" outlineLevel="0" collapsed="false">
      <c r="A551" s="15"/>
      <c r="B551" s="10" t="n">
        <v>547</v>
      </c>
      <c r="C551" s="10" t="s">
        <v>49</v>
      </c>
      <c r="D551" s="10" t="n">
        <v>4911409</v>
      </c>
      <c r="E551" s="10" t="s">
        <v>55</v>
      </c>
      <c r="F551" s="11" t="s">
        <v>27</v>
      </c>
      <c r="G551" s="11" t="s">
        <v>21</v>
      </c>
      <c r="H551" s="12" t="n">
        <v>1</v>
      </c>
      <c r="I551" s="10" t="str">
        <f aca="false">IF(F551=G551,"-",G551)</f>
        <v>-</v>
      </c>
      <c r="J551" s="10" t="str">
        <f aca="false">IF(G551=L551,"-","YES")</f>
        <v>-</v>
      </c>
      <c r="K551" s="13" t="s">
        <v>27</v>
      </c>
      <c r="L551" s="13" t="s">
        <v>21</v>
      </c>
      <c r="M551" s="14" t="n">
        <v>1</v>
      </c>
      <c r="N551" s="10" t="str">
        <f aca="false">IF(L551=K551,"-",L551)</f>
        <v>-</v>
      </c>
    </row>
    <row r="552" customFormat="false" ht="15.6" hidden="false" customHeight="false" outlineLevel="0" collapsed="false">
      <c r="A552" s="15"/>
      <c r="B552" s="10" t="n">
        <v>548</v>
      </c>
      <c r="C552" s="10" t="s">
        <v>49</v>
      </c>
      <c r="D552" s="10" t="n">
        <v>4911410</v>
      </c>
      <c r="E552" s="10" t="s">
        <v>55</v>
      </c>
      <c r="F552" s="11" t="s">
        <v>18</v>
      </c>
      <c r="G552" s="11" t="s">
        <v>18</v>
      </c>
      <c r="H552" s="12" t="n">
        <v>1</v>
      </c>
      <c r="I552" s="10" t="str">
        <f aca="false">IF(F552=G552,"-",G552)</f>
        <v>-</v>
      </c>
      <c r="J552" s="10" t="str">
        <f aca="false">IF(G552=L552,"-","YES")</f>
        <v>-</v>
      </c>
      <c r="K552" s="13" t="s">
        <v>18</v>
      </c>
      <c r="L552" s="13" t="s">
        <v>18</v>
      </c>
      <c r="M552" s="14" t="n">
        <v>1</v>
      </c>
      <c r="N552" s="10" t="str">
        <f aca="false">IF(L552=K552,"-",L552)</f>
        <v>-</v>
      </c>
    </row>
    <row r="553" customFormat="false" ht="15.6" hidden="false" customHeight="false" outlineLevel="0" collapsed="false">
      <c r="A553" s="15"/>
      <c r="B553" s="10" t="n">
        <v>549</v>
      </c>
      <c r="C553" s="10" t="s">
        <v>49</v>
      </c>
      <c r="D553" s="10" t="n">
        <v>4911411</v>
      </c>
      <c r="E553" s="10" t="s">
        <v>55</v>
      </c>
      <c r="F553" s="11" t="s">
        <v>19</v>
      </c>
      <c r="G553" s="11" t="s">
        <v>19</v>
      </c>
      <c r="H553" s="12" t="n">
        <v>1</v>
      </c>
      <c r="I553" s="10" t="str">
        <f aca="false">IF(F553=G553,"-",G553)</f>
        <v>-</v>
      </c>
      <c r="J553" s="10" t="str">
        <f aca="false">IF(G553=L553,"-","YES")</f>
        <v>-</v>
      </c>
      <c r="K553" s="13" t="s">
        <v>19</v>
      </c>
      <c r="L553" s="13" t="s">
        <v>19</v>
      </c>
      <c r="M553" s="14" t="n">
        <v>0.982</v>
      </c>
      <c r="N553" s="10" t="str">
        <f aca="false">IF(L553=K553,"-",L553)</f>
        <v>-</v>
      </c>
    </row>
    <row r="554" customFormat="false" ht="15.6" hidden="false" customHeight="false" outlineLevel="0" collapsed="false">
      <c r="A554" s="15"/>
      <c r="B554" s="10" t="n">
        <v>550</v>
      </c>
      <c r="C554" s="10" t="s">
        <v>49</v>
      </c>
      <c r="D554" s="10" t="n">
        <v>4911412</v>
      </c>
      <c r="E554" s="10" t="s">
        <v>55</v>
      </c>
      <c r="F554" s="11" t="s">
        <v>17</v>
      </c>
      <c r="G554" s="11" t="s">
        <v>17</v>
      </c>
      <c r="H554" s="12" t="n">
        <v>0.98</v>
      </c>
      <c r="I554" s="10" t="str">
        <f aca="false">IF(F554=G554,"-",G554)</f>
        <v>-</v>
      </c>
      <c r="J554" s="10" t="str">
        <f aca="false">IF(G554=L554,"-","YES")</f>
        <v>-</v>
      </c>
      <c r="K554" s="13" t="s">
        <v>17</v>
      </c>
      <c r="L554" s="13" t="s">
        <v>17</v>
      </c>
      <c r="M554" s="14" t="n">
        <v>0.991</v>
      </c>
      <c r="N554" s="10" t="str">
        <f aca="false">IF(L554=K554,"-",L554)</f>
        <v>-</v>
      </c>
    </row>
    <row r="555" customFormat="false" ht="15.6" hidden="false" customHeight="false" outlineLevel="0" collapsed="false">
      <c r="A555" s="15"/>
      <c r="B555" s="10" t="n">
        <v>551</v>
      </c>
      <c r="C555" s="10" t="s">
        <v>49</v>
      </c>
      <c r="D555" s="10" t="n">
        <v>4911413</v>
      </c>
      <c r="E555" s="10" t="s">
        <v>55</v>
      </c>
      <c r="F555" s="11" t="s">
        <v>21</v>
      </c>
      <c r="G555" s="11" t="s">
        <v>21</v>
      </c>
      <c r="H555" s="12" t="n">
        <v>1</v>
      </c>
      <c r="I555" s="10" t="str">
        <f aca="false">IF(F555=G555,"-",G555)</f>
        <v>-</v>
      </c>
      <c r="J555" s="10" t="str">
        <f aca="false">IF(G555=L555,"-","YES")</f>
        <v>-</v>
      </c>
      <c r="K555" s="13" t="s">
        <v>21</v>
      </c>
      <c r="L555" s="13" t="s">
        <v>21</v>
      </c>
      <c r="M555" s="14" t="n">
        <v>0.982</v>
      </c>
      <c r="N555" s="10" t="str">
        <f aca="false">IF(L555=K555,"-",L555)</f>
        <v>-</v>
      </c>
    </row>
    <row r="556" customFormat="false" ht="15.6" hidden="false" customHeight="false" outlineLevel="0" collapsed="false">
      <c r="A556" s="15"/>
      <c r="B556" s="10" t="n">
        <v>552</v>
      </c>
      <c r="C556" s="10" t="s">
        <v>49</v>
      </c>
      <c r="D556" s="10" t="n">
        <v>4911414</v>
      </c>
      <c r="E556" s="10" t="s">
        <v>55</v>
      </c>
      <c r="F556" s="11" t="s">
        <v>21</v>
      </c>
      <c r="G556" s="11" t="s">
        <v>21</v>
      </c>
      <c r="H556" s="12" t="n">
        <v>1</v>
      </c>
      <c r="I556" s="10" t="str">
        <f aca="false">IF(F556=G556,"-",G556)</f>
        <v>-</v>
      </c>
      <c r="J556" s="10" t="str">
        <f aca="false">IF(G556=L556,"-","YES")</f>
        <v>-</v>
      </c>
      <c r="K556" s="13" t="s">
        <v>21</v>
      </c>
      <c r="L556" s="13" t="s">
        <v>21</v>
      </c>
      <c r="M556" s="14" t="n">
        <v>1</v>
      </c>
      <c r="N556" s="10" t="str">
        <f aca="false">IF(L556=K556,"-",L556)</f>
        <v>-</v>
      </c>
    </row>
    <row r="557" customFormat="false" ht="15.6" hidden="false" customHeight="false" outlineLevel="0" collapsed="false">
      <c r="A557" s="15" t="s">
        <v>24</v>
      </c>
      <c r="B557" s="10" t="n">
        <v>553</v>
      </c>
      <c r="C557" s="10" t="s">
        <v>49</v>
      </c>
      <c r="D557" s="10" t="n">
        <v>9509668</v>
      </c>
      <c r="E557" s="10" t="s">
        <v>56</v>
      </c>
      <c r="F557" s="11" t="s">
        <v>21</v>
      </c>
      <c r="G557" s="11" t="s">
        <v>21</v>
      </c>
      <c r="H557" s="12" t="n">
        <v>1</v>
      </c>
      <c r="I557" s="10" t="str">
        <f aca="false">IF(F557=G557,"-",G557)</f>
        <v>-</v>
      </c>
      <c r="J557" s="10" t="str">
        <f aca="false">IF(G557=L557,"-","YES")</f>
        <v>-</v>
      </c>
      <c r="K557" s="13" t="s">
        <v>21</v>
      </c>
      <c r="L557" s="13" t="s">
        <v>21</v>
      </c>
      <c r="M557" s="14" t="n">
        <v>1</v>
      </c>
      <c r="N557" s="10" t="str">
        <f aca="false">IF(L557=K557,"-",L557)</f>
        <v>-</v>
      </c>
    </row>
    <row r="558" customFormat="false" ht="15.6" hidden="false" customHeight="false" outlineLevel="0" collapsed="false">
      <c r="A558" s="15"/>
      <c r="B558" s="10" t="n">
        <v>554</v>
      </c>
      <c r="C558" s="10" t="s">
        <v>49</v>
      </c>
      <c r="D558" s="10" t="n">
        <v>9509669</v>
      </c>
      <c r="E558" s="10" t="s">
        <v>56</v>
      </c>
      <c r="F558" s="11" t="s">
        <v>26</v>
      </c>
      <c r="G558" s="11" t="s">
        <v>18</v>
      </c>
      <c r="H558" s="12" t="n">
        <v>0.952</v>
      </c>
      <c r="I558" s="10" t="str">
        <f aca="false">IF(F558=G558,"-",G558)</f>
        <v>-</v>
      </c>
      <c r="J558" s="10" t="str">
        <f aca="false">IF(G558=L558,"-","YES")</f>
        <v>-</v>
      </c>
      <c r="K558" s="13" t="s">
        <v>26</v>
      </c>
      <c r="L558" s="13" t="s">
        <v>18</v>
      </c>
      <c r="M558" s="14" t="n">
        <v>0.988</v>
      </c>
      <c r="N558" s="10" t="str">
        <f aca="false">IF(L558=K558,"-",L558)</f>
        <v>-</v>
      </c>
    </row>
    <row r="559" customFormat="false" ht="15.6" hidden="false" customHeight="false" outlineLevel="0" collapsed="false">
      <c r="A559" s="15"/>
      <c r="B559" s="10" t="n">
        <v>555</v>
      </c>
      <c r="C559" s="10" t="s">
        <v>49</v>
      </c>
      <c r="D559" s="10" t="n">
        <v>9509670</v>
      </c>
      <c r="E559" s="10" t="s">
        <v>56</v>
      </c>
      <c r="F559" s="11" t="s">
        <v>18</v>
      </c>
      <c r="G559" s="11" t="s">
        <v>18</v>
      </c>
      <c r="H559" s="12" t="n">
        <v>0.972</v>
      </c>
      <c r="I559" s="10" t="str">
        <f aca="false">IF(F559=G559,"-",G559)</f>
        <v>-</v>
      </c>
      <c r="J559" s="10" t="str">
        <f aca="false">IF(G559=L559,"-","YES")</f>
        <v>-</v>
      </c>
      <c r="K559" s="13" t="s">
        <v>18</v>
      </c>
      <c r="L559" s="13" t="s">
        <v>18</v>
      </c>
      <c r="M559" s="14" t="n">
        <v>0.951</v>
      </c>
      <c r="N559" s="10" t="str">
        <f aca="false">IF(L559=K559,"-",L559)</f>
        <v>-</v>
      </c>
    </row>
    <row r="560" customFormat="false" ht="15.6" hidden="false" customHeight="false" outlineLevel="0" collapsed="false">
      <c r="A560" s="15"/>
      <c r="B560" s="10" t="n">
        <v>556</v>
      </c>
      <c r="C560" s="10" t="s">
        <v>49</v>
      </c>
      <c r="D560" s="10" t="n">
        <v>9509671</v>
      </c>
      <c r="E560" s="10" t="s">
        <v>56</v>
      </c>
      <c r="F560" s="11" t="s">
        <v>27</v>
      </c>
      <c r="G560" s="11" t="s">
        <v>21</v>
      </c>
      <c r="H560" s="12" t="n">
        <v>1</v>
      </c>
      <c r="I560" s="10" t="str">
        <f aca="false">IF(F560=G560,"-",G560)</f>
        <v>-</v>
      </c>
      <c r="J560" s="10" t="str">
        <f aca="false">IF(G560=L560,"-","YES")</f>
        <v>-</v>
      </c>
      <c r="K560" s="13" t="s">
        <v>27</v>
      </c>
      <c r="L560" s="13" t="s">
        <v>21</v>
      </c>
      <c r="M560" s="14" t="n">
        <v>0.988</v>
      </c>
      <c r="N560" s="10" t="str">
        <f aca="false">IF(L560=K560,"-",L560)</f>
        <v>-</v>
      </c>
    </row>
    <row r="561" customFormat="false" ht="15.6" hidden="false" customHeight="false" outlineLevel="0" collapsed="false">
      <c r="A561" s="15"/>
      <c r="B561" s="10" t="n">
        <v>557</v>
      </c>
      <c r="C561" s="10" t="s">
        <v>49</v>
      </c>
      <c r="D561" s="10" t="n">
        <v>9509672</v>
      </c>
      <c r="E561" s="10" t="s">
        <v>56</v>
      </c>
      <c r="F561" s="11" t="s">
        <v>18</v>
      </c>
      <c r="G561" s="11" t="s">
        <v>18</v>
      </c>
      <c r="H561" s="12" t="n">
        <v>0.981</v>
      </c>
      <c r="I561" s="10" t="str">
        <f aca="false">IF(F561=G561,"-",G561)</f>
        <v>-</v>
      </c>
      <c r="J561" s="10" t="str">
        <f aca="false">IF(G561=L561,"-","YES")</f>
        <v>-</v>
      </c>
      <c r="K561" s="13" t="s">
        <v>18</v>
      </c>
      <c r="L561" s="13" t="s">
        <v>18</v>
      </c>
      <c r="M561" s="14" t="n">
        <v>0.988</v>
      </c>
      <c r="N561" s="10" t="str">
        <f aca="false">IF(L561=K561,"-",L561)</f>
        <v>-</v>
      </c>
    </row>
    <row r="562" customFormat="false" ht="15.6" hidden="false" customHeight="false" outlineLevel="0" collapsed="false">
      <c r="A562" s="15"/>
      <c r="B562" s="10" t="n">
        <v>558</v>
      </c>
      <c r="C562" s="10" t="s">
        <v>49</v>
      </c>
      <c r="D562" s="10" t="n">
        <v>9509673</v>
      </c>
      <c r="E562" s="10" t="s">
        <v>56</v>
      </c>
      <c r="F562" s="11" t="s">
        <v>18</v>
      </c>
      <c r="G562" s="11" t="s">
        <v>18</v>
      </c>
      <c r="H562" s="12" t="n">
        <v>1</v>
      </c>
      <c r="I562" s="10" t="str">
        <f aca="false">IF(F562=G562,"-",G562)</f>
        <v>-</v>
      </c>
      <c r="J562" s="10" t="str">
        <f aca="false">IF(G562=L562,"-","YES")</f>
        <v>-</v>
      </c>
      <c r="K562" s="13" t="s">
        <v>18</v>
      </c>
      <c r="L562" s="13" t="s">
        <v>18</v>
      </c>
      <c r="M562" s="14" t="n">
        <v>0.975</v>
      </c>
      <c r="N562" s="10" t="str">
        <f aca="false">IF(L562=K562,"-",L562)</f>
        <v>-</v>
      </c>
    </row>
    <row r="563" customFormat="false" ht="15.6" hidden="false" customHeight="false" outlineLevel="0" collapsed="false">
      <c r="A563" s="15"/>
      <c r="B563" s="10" t="n">
        <v>559</v>
      </c>
      <c r="C563" s="10" t="s">
        <v>49</v>
      </c>
      <c r="D563" s="10" t="n">
        <v>9509674</v>
      </c>
      <c r="E563" s="10" t="s">
        <v>56</v>
      </c>
      <c r="F563" s="11" t="s">
        <v>18</v>
      </c>
      <c r="G563" s="11" t="s">
        <v>18</v>
      </c>
      <c r="H563" s="12" t="n">
        <v>0.982</v>
      </c>
      <c r="I563" s="10" t="str">
        <f aca="false">IF(F563=G563,"-",G563)</f>
        <v>-</v>
      </c>
      <c r="J563" s="10" t="str">
        <f aca="false">IF(G563=L563,"-","YES")</f>
        <v>-</v>
      </c>
      <c r="K563" s="13" t="s">
        <v>18</v>
      </c>
      <c r="L563" s="13" t="s">
        <v>18</v>
      </c>
      <c r="M563" s="14" t="n">
        <v>0.937</v>
      </c>
      <c r="N563" s="10" t="str">
        <f aca="false">IF(L563=K563,"-",L563)</f>
        <v>-</v>
      </c>
    </row>
    <row r="564" customFormat="false" ht="15.6" hidden="false" customHeight="false" outlineLevel="0" collapsed="false">
      <c r="A564" s="15"/>
      <c r="B564" s="10" t="n">
        <v>560</v>
      </c>
      <c r="C564" s="10" t="s">
        <v>49</v>
      </c>
      <c r="D564" s="10" t="n">
        <v>9509675</v>
      </c>
      <c r="E564" s="10" t="s">
        <v>56</v>
      </c>
      <c r="F564" s="11" t="s">
        <v>20</v>
      </c>
      <c r="G564" s="11" t="s">
        <v>19</v>
      </c>
      <c r="H564" s="12" t="n">
        <v>0.991</v>
      </c>
      <c r="I564" s="10" t="str">
        <f aca="false">IF(F564=G564,"-",G564)</f>
        <v>-</v>
      </c>
      <c r="J564" s="10" t="str">
        <f aca="false">IF(G564=L564,"-","YES")</f>
        <v>-</v>
      </c>
      <c r="K564" s="13" t="s">
        <v>20</v>
      </c>
      <c r="L564" s="13" t="s">
        <v>19</v>
      </c>
      <c r="M564" s="14" t="n">
        <v>0.975</v>
      </c>
      <c r="N564" s="10" t="str">
        <f aca="false">IF(L564=K564,"-",L564)</f>
        <v>-</v>
      </c>
    </row>
    <row r="565" customFormat="false" ht="15.6" hidden="false" customHeight="false" outlineLevel="0" collapsed="false">
      <c r="A565" s="15"/>
      <c r="B565" s="10" t="n">
        <v>561</v>
      </c>
      <c r="C565" s="10" t="s">
        <v>49</v>
      </c>
      <c r="D565" s="10" t="n">
        <v>9509676</v>
      </c>
      <c r="E565" s="10" t="s">
        <v>56</v>
      </c>
      <c r="F565" s="11" t="s">
        <v>19</v>
      </c>
      <c r="G565" s="11" t="s">
        <v>19</v>
      </c>
      <c r="H565" s="12" t="n">
        <v>0.973</v>
      </c>
      <c r="I565" s="10" t="str">
        <f aca="false">IF(F565=G565,"-",G565)</f>
        <v>-</v>
      </c>
      <c r="J565" s="10" t="str">
        <f aca="false">IF(G565=L565,"-","YES")</f>
        <v>-</v>
      </c>
      <c r="K565" s="13" t="s">
        <v>19</v>
      </c>
      <c r="L565" s="13" t="s">
        <v>19</v>
      </c>
      <c r="M565" s="14" t="n">
        <v>0.962</v>
      </c>
      <c r="N565" s="10" t="str">
        <f aca="false">IF(L565=K565,"-",L565)</f>
        <v>-</v>
      </c>
    </row>
    <row r="566" customFormat="false" ht="15.6" hidden="false" customHeight="false" outlineLevel="0" collapsed="false">
      <c r="A566" s="15"/>
      <c r="B566" s="10" t="n">
        <v>562</v>
      </c>
      <c r="C566" s="10" t="s">
        <v>49</v>
      </c>
      <c r="D566" s="10" t="n">
        <v>9509677</v>
      </c>
      <c r="E566" s="10" t="s">
        <v>56</v>
      </c>
      <c r="F566" s="11" t="s">
        <v>19</v>
      </c>
      <c r="G566" s="11" t="s">
        <v>19</v>
      </c>
      <c r="H566" s="12" t="n">
        <v>1</v>
      </c>
      <c r="I566" s="10" t="str">
        <f aca="false">IF(F566=G566,"-",G566)</f>
        <v>-</v>
      </c>
      <c r="J566" s="10" t="str">
        <f aca="false">IF(G566=L566,"-","YES")</f>
        <v>-</v>
      </c>
      <c r="K566" s="13" t="s">
        <v>19</v>
      </c>
      <c r="L566" s="13" t="s">
        <v>19</v>
      </c>
      <c r="M566" s="14" t="n">
        <v>0.975</v>
      </c>
      <c r="N566" s="10" t="str">
        <f aca="false">IF(L566=K566,"-",L566)</f>
        <v>-</v>
      </c>
    </row>
    <row r="567" customFormat="false" ht="15.6" hidden="false" customHeight="false" outlineLevel="0" collapsed="false">
      <c r="A567" s="15"/>
      <c r="B567" s="10" t="n">
        <v>563</v>
      </c>
      <c r="C567" s="10" t="s">
        <v>49</v>
      </c>
      <c r="D567" s="10" t="n">
        <v>9509678</v>
      </c>
      <c r="E567" s="10" t="s">
        <v>56</v>
      </c>
      <c r="F567" s="11" t="s">
        <v>18</v>
      </c>
      <c r="G567" s="11" t="s">
        <v>18</v>
      </c>
      <c r="H567" s="12" t="n">
        <v>0.956</v>
      </c>
      <c r="I567" s="10" t="str">
        <f aca="false">IF(F567=G567,"-",G567)</f>
        <v>-</v>
      </c>
      <c r="J567" s="10" t="str">
        <f aca="false">IF(G567=L567,"-","YES")</f>
        <v>-</v>
      </c>
      <c r="K567" s="13" t="s">
        <v>18</v>
      </c>
      <c r="L567" s="13" t="s">
        <v>18</v>
      </c>
      <c r="M567" s="14" t="n">
        <v>0.938</v>
      </c>
      <c r="N567" s="10" t="str">
        <f aca="false">IF(L567=K567,"-",L567)</f>
        <v>-</v>
      </c>
    </row>
    <row r="568" customFormat="false" ht="15.6" hidden="false" customHeight="false" outlineLevel="0" collapsed="false">
      <c r="A568" s="15"/>
      <c r="B568" s="10" t="n">
        <v>564</v>
      </c>
      <c r="C568" s="10" t="s">
        <v>49</v>
      </c>
      <c r="D568" s="10" t="n">
        <v>9509679</v>
      </c>
      <c r="E568" s="10" t="s">
        <v>56</v>
      </c>
      <c r="F568" s="11" t="s">
        <v>18</v>
      </c>
      <c r="G568" s="11" t="s">
        <v>18</v>
      </c>
      <c r="H568" s="12" t="n">
        <v>1</v>
      </c>
      <c r="I568" s="10" t="str">
        <f aca="false">IF(F568=G568,"-",G568)</f>
        <v>-</v>
      </c>
      <c r="J568" s="10" t="str">
        <f aca="false">IF(G568=L568,"-","YES")</f>
        <v>-</v>
      </c>
      <c r="K568" s="13" t="s">
        <v>18</v>
      </c>
      <c r="L568" s="13" t="s">
        <v>18</v>
      </c>
      <c r="M568" s="14" t="n">
        <v>0.962</v>
      </c>
      <c r="N568" s="10" t="str">
        <f aca="false">IF(L568=K568,"-",L568)</f>
        <v>-</v>
      </c>
    </row>
    <row r="569" customFormat="false" ht="15.6" hidden="false" customHeight="false" outlineLevel="0" collapsed="false">
      <c r="A569" s="15"/>
      <c r="B569" s="10" t="n">
        <v>565</v>
      </c>
      <c r="C569" s="10" t="s">
        <v>49</v>
      </c>
      <c r="D569" s="10" t="n">
        <v>9509680</v>
      </c>
      <c r="E569" s="10" t="s">
        <v>56</v>
      </c>
      <c r="F569" s="11" t="s">
        <v>19</v>
      </c>
      <c r="G569" s="11" t="s">
        <v>19</v>
      </c>
      <c r="H569" s="12" t="n">
        <v>0.964</v>
      </c>
      <c r="I569" s="10" t="str">
        <f aca="false">IF(F569=G569,"-",G569)</f>
        <v>-</v>
      </c>
      <c r="J569" s="10" t="str">
        <f aca="false">IF(G569=L569,"-","YES")</f>
        <v>-</v>
      </c>
      <c r="K569" s="13" t="s">
        <v>19</v>
      </c>
      <c r="L569" s="13" t="s">
        <v>19</v>
      </c>
      <c r="M569" s="14" t="n">
        <v>0.988</v>
      </c>
      <c r="N569" s="10" t="str">
        <f aca="false">IF(L569=K569,"-",L569)</f>
        <v>-</v>
      </c>
    </row>
    <row r="570" customFormat="false" ht="15.6" hidden="false" customHeight="false" outlineLevel="0" collapsed="false">
      <c r="A570" s="15"/>
      <c r="B570" s="10" t="n">
        <v>566</v>
      </c>
      <c r="C570" s="10" t="s">
        <v>49</v>
      </c>
      <c r="D570" s="10" t="n">
        <v>9509681</v>
      </c>
      <c r="E570" s="10" t="s">
        <v>56</v>
      </c>
      <c r="F570" s="11" t="s">
        <v>17</v>
      </c>
      <c r="G570" s="11" t="s">
        <v>17</v>
      </c>
      <c r="H570" s="12" t="n">
        <v>1</v>
      </c>
      <c r="I570" s="10" t="str">
        <f aca="false">IF(F570=G570,"-",G570)</f>
        <v>-</v>
      </c>
      <c r="J570" s="10" t="str">
        <f aca="false">IF(G570=L570,"-","YES")</f>
        <v>-</v>
      </c>
      <c r="K570" s="13" t="s">
        <v>17</v>
      </c>
      <c r="L570" s="13" t="s">
        <v>17</v>
      </c>
      <c r="M570" s="14" t="n">
        <v>0.988</v>
      </c>
      <c r="N570" s="10" t="str">
        <f aca="false">IF(L570=K570,"-",L570)</f>
        <v>-</v>
      </c>
    </row>
    <row r="571" customFormat="false" ht="15.6" hidden="false" customHeight="false" outlineLevel="0" collapsed="false">
      <c r="A571" s="15"/>
      <c r="B571" s="10" t="n">
        <v>567</v>
      </c>
      <c r="C571" s="10" t="s">
        <v>49</v>
      </c>
      <c r="D571" s="10" t="n">
        <v>9509682</v>
      </c>
      <c r="E571" s="10" t="s">
        <v>56</v>
      </c>
      <c r="F571" s="11" t="s">
        <v>18</v>
      </c>
      <c r="G571" s="11" t="s">
        <v>18</v>
      </c>
      <c r="H571" s="12" t="n">
        <v>1</v>
      </c>
      <c r="I571" s="10" t="str">
        <f aca="false">IF(F571=G571,"-",G571)</f>
        <v>-</v>
      </c>
      <c r="J571" s="10" t="str">
        <f aca="false">IF(G571=L571,"-","YES")</f>
        <v>-</v>
      </c>
      <c r="K571" s="13" t="s">
        <v>18</v>
      </c>
      <c r="L571" s="13" t="s">
        <v>18</v>
      </c>
      <c r="M571" s="14" t="n">
        <v>0.988</v>
      </c>
      <c r="N571" s="10" t="str">
        <f aca="false">IF(L571=K571,"-",L571)</f>
        <v>-</v>
      </c>
    </row>
    <row r="572" customFormat="false" ht="15.6" hidden="false" customHeight="false" outlineLevel="0" collapsed="false">
      <c r="A572" s="15"/>
      <c r="B572" s="10" t="n">
        <v>568</v>
      </c>
      <c r="C572" s="10" t="s">
        <v>49</v>
      </c>
      <c r="D572" s="10" t="n">
        <v>9509683</v>
      </c>
      <c r="E572" s="10" t="s">
        <v>56</v>
      </c>
      <c r="F572" s="11" t="s">
        <v>18</v>
      </c>
      <c r="G572" s="11" t="s">
        <v>18</v>
      </c>
      <c r="H572" s="12" t="n">
        <v>0.982</v>
      </c>
      <c r="I572" s="10" t="str">
        <f aca="false">IF(F572=G572,"-",G572)</f>
        <v>-</v>
      </c>
      <c r="J572" s="10" t="str">
        <f aca="false">IF(G572=L572,"-","YES")</f>
        <v>-</v>
      </c>
      <c r="K572" s="13" t="s">
        <v>18</v>
      </c>
      <c r="L572" s="13" t="s">
        <v>18</v>
      </c>
      <c r="M572" s="14" t="n">
        <v>0.988</v>
      </c>
      <c r="N572" s="10" t="str">
        <f aca="false">IF(L572=K572,"-",L572)</f>
        <v>-</v>
      </c>
    </row>
    <row r="573" customFormat="false" ht="15.6" hidden="false" customHeight="false" outlineLevel="0" collapsed="false">
      <c r="A573" s="15"/>
      <c r="B573" s="10" t="n">
        <v>569</v>
      </c>
      <c r="C573" s="10" t="s">
        <v>49</v>
      </c>
      <c r="D573" s="10" t="n">
        <v>9509684</v>
      </c>
      <c r="E573" s="10" t="s">
        <v>56</v>
      </c>
      <c r="F573" s="11" t="s">
        <v>21</v>
      </c>
      <c r="G573" s="11" t="s">
        <v>21</v>
      </c>
      <c r="H573" s="12" t="n">
        <v>1</v>
      </c>
      <c r="I573" s="10" t="str">
        <f aca="false">IF(F573=G573,"-",G573)</f>
        <v>-</v>
      </c>
      <c r="J573" s="10" t="str">
        <f aca="false">IF(G573=L573,"-","YES")</f>
        <v>-</v>
      </c>
      <c r="K573" s="13" t="s">
        <v>21</v>
      </c>
      <c r="L573" s="13" t="s">
        <v>21</v>
      </c>
      <c r="M573" s="14" t="n">
        <v>1</v>
      </c>
      <c r="N573" s="10" t="str">
        <f aca="false">IF(L573=K573,"-",L573)</f>
        <v>-</v>
      </c>
    </row>
    <row r="574" customFormat="false" ht="15.6" hidden="false" customHeight="false" outlineLevel="0" collapsed="false">
      <c r="A574" s="15"/>
      <c r="B574" s="10" t="n">
        <v>570</v>
      </c>
      <c r="C574" s="10" t="s">
        <v>49</v>
      </c>
      <c r="D574" s="10" t="n">
        <v>9509685</v>
      </c>
      <c r="E574" s="10" t="s">
        <v>56</v>
      </c>
      <c r="F574" s="11" t="s">
        <v>20</v>
      </c>
      <c r="G574" s="11" t="s">
        <v>19</v>
      </c>
      <c r="H574" s="12" t="n">
        <v>0.982</v>
      </c>
      <c r="I574" s="10" t="str">
        <f aca="false">IF(F574=G574,"-",G574)</f>
        <v>-</v>
      </c>
      <c r="J574" s="10" t="str">
        <f aca="false">IF(G574=L574,"-","YES")</f>
        <v>-</v>
      </c>
      <c r="K574" s="13" t="s">
        <v>20</v>
      </c>
      <c r="L574" s="13" t="s">
        <v>19</v>
      </c>
      <c r="M574" s="14" t="n">
        <v>1</v>
      </c>
      <c r="N574" s="10" t="str">
        <f aca="false">IF(L574=K574,"-",L574)</f>
        <v>-</v>
      </c>
    </row>
    <row r="575" customFormat="false" ht="15.6" hidden="false" customHeight="false" outlineLevel="0" collapsed="false">
      <c r="A575" s="15"/>
      <c r="B575" s="10" t="n">
        <v>571</v>
      </c>
      <c r="C575" s="10" t="s">
        <v>49</v>
      </c>
      <c r="D575" s="10" t="n">
        <v>9509686</v>
      </c>
      <c r="E575" s="10" t="s">
        <v>56</v>
      </c>
      <c r="F575" s="11" t="s">
        <v>18</v>
      </c>
      <c r="G575" s="11" t="s">
        <v>18</v>
      </c>
      <c r="H575" s="12" t="n">
        <v>0.965</v>
      </c>
      <c r="I575" s="10" t="str">
        <f aca="false">IF(F575=G575,"-",G575)</f>
        <v>-</v>
      </c>
      <c r="J575" s="10" t="str">
        <f aca="false">IF(G575=L575,"-","YES")</f>
        <v>-</v>
      </c>
      <c r="K575" s="13" t="s">
        <v>18</v>
      </c>
      <c r="L575" s="13" t="s">
        <v>18</v>
      </c>
      <c r="M575" s="14" t="n">
        <v>0.918</v>
      </c>
      <c r="N575" s="10" t="str">
        <f aca="false">IF(L575=K575,"-",L575)</f>
        <v>-</v>
      </c>
    </row>
    <row r="576" customFormat="false" ht="15.6" hidden="false" customHeight="false" outlineLevel="0" collapsed="false">
      <c r="A576" s="15"/>
      <c r="B576" s="10" t="n">
        <v>572</v>
      </c>
      <c r="C576" s="10" t="s">
        <v>49</v>
      </c>
      <c r="D576" s="10" t="n">
        <v>9509687</v>
      </c>
      <c r="E576" s="10" t="s">
        <v>56</v>
      </c>
      <c r="F576" s="11" t="s">
        <v>19</v>
      </c>
      <c r="G576" s="11" t="s">
        <v>19</v>
      </c>
      <c r="H576" s="12" t="n">
        <v>1</v>
      </c>
      <c r="I576" s="10" t="str">
        <f aca="false">IF(F576=G576,"-",G576)</f>
        <v>-</v>
      </c>
      <c r="J576" s="10" t="str">
        <f aca="false">IF(G576=L576,"-","YES")</f>
        <v>-</v>
      </c>
      <c r="K576" s="13" t="s">
        <v>19</v>
      </c>
      <c r="L576" s="13" t="s">
        <v>19</v>
      </c>
      <c r="M576" s="14" t="n">
        <v>1</v>
      </c>
      <c r="N576" s="10" t="str">
        <f aca="false">IF(L576=K576,"-",L576)</f>
        <v>-</v>
      </c>
    </row>
    <row r="577" customFormat="false" ht="15.6" hidden="false" customHeight="false" outlineLevel="0" collapsed="false">
      <c r="A577" s="15"/>
      <c r="B577" s="10" t="n">
        <v>573</v>
      </c>
      <c r="C577" s="10" t="s">
        <v>49</v>
      </c>
      <c r="D577" s="10" t="n">
        <v>9509688</v>
      </c>
      <c r="E577" s="10" t="s">
        <v>56</v>
      </c>
      <c r="F577" s="11" t="s">
        <v>21</v>
      </c>
      <c r="G577" s="11" t="s">
        <v>21</v>
      </c>
      <c r="H577" s="12" t="n">
        <v>1</v>
      </c>
      <c r="I577" s="10" t="str">
        <f aca="false">IF(F577=G577,"-",G577)</f>
        <v>-</v>
      </c>
      <c r="J577" s="10" t="str">
        <f aca="false">IF(G577=L577,"-","YES")</f>
        <v>-</v>
      </c>
      <c r="K577" s="13" t="s">
        <v>21</v>
      </c>
      <c r="L577" s="13" t="s">
        <v>21</v>
      </c>
      <c r="M577" s="14" t="n">
        <v>1</v>
      </c>
      <c r="N577" s="10" t="str">
        <f aca="false">IF(L577=K577,"-",L577)</f>
        <v>-</v>
      </c>
    </row>
    <row r="578" customFormat="false" ht="15.6" hidden="false" customHeight="false" outlineLevel="0" collapsed="false">
      <c r="A578" s="15"/>
      <c r="B578" s="10" t="n">
        <v>574</v>
      </c>
      <c r="C578" s="10" t="s">
        <v>49</v>
      </c>
      <c r="D578" s="10" t="n">
        <v>9509689</v>
      </c>
      <c r="E578" s="10" t="s">
        <v>56</v>
      </c>
      <c r="F578" s="11" t="s">
        <v>21</v>
      </c>
      <c r="G578" s="11" t="s">
        <v>21</v>
      </c>
      <c r="H578" s="12" t="n">
        <v>0.991</v>
      </c>
      <c r="I578" s="10" t="str">
        <f aca="false">IF(F578=G578,"-",G578)</f>
        <v>-</v>
      </c>
      <c r="J578" s="10" t="str">
        <f aca="false">IF(G578=L578,"-","YES")</f>
        <v>-</v>
      </c>
      <c r="K578" s="13" t="s">
        <v>21</v>
      </c>
      <c r="L578" s="13" t="s">
        <v>21</v>
      </c>
      <c r="M578" s="14" t="n">
        <v>1</v>
      </c>
      <c r="N578" s="10" t="str">
        <f aca="false">IF(L578=K578,"-",L578)</f>
        <v>-</v>
      </c>
    </row>
    <row r="579" customFormat="false" ht="15.6" hidden="false" customHeight="false" outlineLevel="0" collapsed="false">
      <c r="A579" s="15"/>
      <c r="B579" s="10" t="n">
        <v>575</v>
      </c>
      <c r="C579" s="10" t="s">
        <v>49</v>
      </c>
      <c r="D579" s="10" t="n">
        <v>9509690</v>
      </c>
      <c r="E579" s="10" t="s">
        <v>56</v>
      </c>
      <c r="F579" s="11" t="s">
        <v>21</v>
      </c>
      <c r="G579" s="11" t="s">
        <v>21</v>
      </c>
      <c r="H579" s="12" t="n">
        <v>1</v>
      </c>
      <c r="I579" s="10" t="str">
        <f aca="false">IF(F579=G579,"-",G579)</f>
        <v>-</v>
      </c>
      <c r="J579" s="10" t="str">
        <f aca="false">IF(G579=L579,"-","YES")</f>
        <v>-</v>
      </c>
      <c r="K579" s="13" t="s">
        <v>21</v>
      </c>
      <c r="L579" s="13" t="s">
        <v>21</v>
      </c>
      <c r="M579" s="14" t="n">
        <v>0.989</v>
      </c>
      <c r="N579" s="10" t="str">
        <f aca="false">IF(L579=K579,"-",L579)</f>
        <v>-</v>
      </c>
    </row>
    <row r="580" customFormat="false" ht="15.6" hidden="false" customHeight="false" outlineLevel="0" collapsed="false">
      <c r="A580" s="9" t="s">
        <v>14</v>
      </c>
      <c r="B580" s="10" t="n">
        <v>576</v>
      </c>
      <c r="C580" s="10" t="s">
        <v>49</v>
      </c>
      <c r="D580" s="10" t="n">
        <v>13197728</v>
      </c>
      <c r="E580" s="10" t="s">
        <v>57</v>
      </c>
      <c r="F580" s="11" t="s">
        <v>17</v>
      </c>
      <c r="G580" s="11" t="s">
        <v>17</v>
      </c>
      <c r="H580" s="12" t="n">
        <v>0.99</v>
      </c>
      <c r="I580" s="10" t="str">
        <f aca="false">IF(F580=G580,"-",G580)</f>
        <v>-</v>
      </c>
      <c r="J580" s="10" t="str">
        <f aca="false">IF(G580=L580,"-","YES")</f>
        <v>-</v>
      </c>
      <c r="K580" s="13" t="s">
        <v>17</v>
      </c>
      <c r="L580" s="13" t="s">
        <v>17</v>
      </c>
      <c r="M580" s="14" t="n">
        <v>0.968</v>
      </c>
      <c r="N580" s="10" t="str">
        <f aca="false">IF(L580=K580,"-",L580)</f>
        <v>-</v>
      </c>
    </row>
    <row r="581" customFormat="false" ht="15.6" hidden="false" customHeight="false" outlineLevel="0" collapsed="false">
      <c r="A581" s="15"/>
      <c r="B581" s="10" t="n">
        <v>577</v>
      </c>
      <c r="C581" s="10" t="s">
        <v>49</v>
      </c>
      <c r="D581" s="10" t="n">
        <v>13197729</v>
      </c>
      <c r="E581" s="10" t="s">
        <v>57</v>
      </c>
      <c r="F581" s="11" t="s">
        <v>17</v>
      </c>
      <c r="G581" s="11" t="s">
        <v>17</v>
      </c>
      <c r="H581" s="12" t="n">
        <v>0.99</v>
      </c>
      <c r="I581" s="10" t="str">
        <f aca="false">IF(F581=G581,"-",G581)</f>
        <v>-</v>
      </c>
      <c r="J581" s="10" t="str">
        <f aca="false">IF(G581=L581,"-","YES")</f>
        <v>-</v>
      </c>
      <c r="K581" s="13" t="s">
        <v>17</v>
      </c>
      <c r="L581" s="13" t="s">
        <v>17</v>
      </c>
      <c r="M581" s="14" t="n">
        <v>0.984</v>
      </c>
      <c r="N581" s="10" t="str">
        <f aca="false">IF(L581=K581,"-",L581)</f>
        <v>-</v>
      </c>
    </row>
    <row r="582" customFormat="false" ht="15.6" hidden="false" customHeight="false" outlineLevel="0" collapsed="false">
      <c r="A582" s="15"/>
      <c r="B582" s="10" t="n">
        <v>578</v>
      </c>
      <c r="C582" s="10" t="s">
        <v>49</v>
      </c>
      <c r="D582" s="10" t="n">
        <v>13197730</v>
      </c>
      <c r="E582" s="10" t="s">
        <v>57</v>
      </c>
      <c r="F582" s="11" t="s">
        <v>18</v>
      </c>
      <c r="G582" s="11" t="s">
        <v>18</v>
      </c>
      <c r="H582" s="12" t="n">
        <v>0.99</v>
      </c>
      <c r="I582" s="10" t="str">
        <f aca="false">IF(F582=G582,"-",G582)</f>
        <v>-</v>
      </c>
      <c r="J582" s="10" t="str">
        <f aca="false">IF(G582=L582,"-","YES")</f>
        <v>-</v>
      </c>
      <c r="K582" s="13" t="s">
        <v>18</v>
      </c>
      <c r="L582" s="13" t="s">
        <v>18</v>
      </c>
      <c r="M582" s="14" t="n">
        <v>0.984</v>
      </c>
      <c r="N582" s="10" t="str">
        <f aca="false">IF(L582=K582,"-",L582)</f>
        <v>-</v>
      </c>
    </row>
    <row r="583" customFormat="false" ht="15.6" hidden="false" customHeight="false" outlineLevel="0" collapsed="false">
      <c r="A583" s="15"/>
      <c r="B583" s="10" t="n">
        <v>579</v>
      </c>
      <c r="C583" s="10" t="s">
        <v>49</v>
      </c>
      <c r="D583" s="10" t="n">
        <v>13197731</v>
      </c>
      <c r="E583" s="10" t="s">
        <v>57</v>
      </c>
      <c r="F583" s="11" t="s">
        <v>18</v>
      </c>
      <c r="G583" s="11" t="s">
        <v>18</v>
      </c>
      <c r="H583" s="12" t="n">
        <v>0.98</v>
      </c>
      <c r="I583" s="10" t="str">
        <f aca="false">IF(F583=G583,"-",G583)</f>
        <v>-</v>
      </c>
      <c r="J583" s="10" t="str">
        <f aca="false">IF(G583=L583,"-","YES")</f>
        <v>-</v>
      </c>
      <c r="K583" s="13" t="s">
        <v>18</v>
      </c>
      <c r="L583" s="13" t="s">
        <v>18</v>
      </c>
      <c r="M583" s="14" t="n">
        <v>0.951</v>
      </c>
      <c r="N583" s="10" t="str">
        <f aca="false">IF(L583=K583,"-",L583)</f>
        <v>-</v>
      </c>
    </row>
    <row r="584" customFormat="false" ht="15.6" hidden="false" customHeight="false" outlineLevel="0" collapsed="false">
      <c r="A584" s="15"/>
      <c r="B584" s="10" t="n">
        <v>580</v>
      </c>
      <c r="C584" s="10" t="s">
        <v>49</v>
      </c>
      <c r="D584" s="10" t="n">
        <v>13197732</v>
      </c>
      <c r="E584" s="10" t="s">
        <v>57</v>
      </c>
      <c r="F584" s="11" t="s">
        <v>19</v>
      </c>
      <c r="G584" s="11" t="s">
        <v>19</v>
      </c>
      <c r="H584" s="12" t="n">
        <v>1</v>
      </c>
      <c r="I584" s="10" t="str">
        <f aca="false">IF(F584=G584,"-",G584)</f>
        <v>-</v>
      </c>
      <c r="J584" s="10" t="str">
        <f aca="false">IF(G584=L584,"-","YES")</f>
        <v>-</v>
      </c>
      <c r="K584" s="13" t="s">
        <v>19</v>
      </c>
      <c r="L584" s="13" t="s">
        <v>19</v>
      </c>
      <c r="M584" s="14" t="n">
        <v>1</v>
      </c>
      <c r="N584" s="10" t="str">
        <f aca="false">IF(L584=K584,"-",L584)</f>
        <v>-</v>
      </c>
    </row>
    <row r="585" customFormat="false" ht="15.6" hidden="false" customHeight="false" outlineLevel="0" collapsed="false">
      <c r="A585" s="15"/>
      <c r="B585" s="10" t="n">
        <v>581</v>
      </c>
      <c r="C585" s="10" t="s">
        <v>49</v>
      </c>
      <c r="D585" s="10" t="n">
        <v>13197733</v>
      </c>
      <c r="E585" s="10" t="s">
        <v>57</v>
      </c>
      <c r="F585" s="11" t="s">
        <v>19</v>
      </c>
      <c r="G585" s="11" t="s">
        <v>19</v>
      </c>
      <c r="H585" s="12" t="n">
        <v>1</v>
      </c>
      <c r="I585" s="10" t="str">
        <f aca="false">IF(F585=G585,"-",G585)</f>
        <v>-</v>
      </c>
      <c r="J585" s="10" t="str">
        <f aca="false">IF(G585=L585,"-","YES")</f>
        <v>-</v>
      </c>
      <c r="K585" s="13" t="s">
        <v>19</v>
      </c>
      <c r="L585" s="13" t="s">
        <v>19</v>
      </c>
      <c r="M585" s="14" t="n">
        <v>1</v>
      </c>
      <c r="N585" s="10" t="str">
        <f aca="false">IF(L585=K585,"-",L585)</f>
        <v>-</v>
      </c>
    </row>
    <row r="586" customFormat="false" ht="15.6" hidden="false" customHeight="false" outlineLevel="0" collapsed="false">
      <c r="A586" s="15"/>
      <c r="B586" s="10" t="n">
        <v>582</v>
      </c>
      <c r="C586" s="10" t="s">
        <v>49</v>
      </c>
      <c r="D586" s="10" t="n">
        <v>13197734</v>
      </c>
      <c r="E586" s="10" t="s">
        <v>57</v>
      </c>
      <c r="F586" s="11" t="s">
        <v>20</v>
      </c>
      <c r="G586" s="11" t="s">
        <v>19</v>
      </c>
      <c r="H586" s="12" t="n">
        <v>1</v>
      </c>
      <c r="I586" s="10" t="str">
        <f aca="false">IF(F586=G586,"-",G586)</f>
        <v>-</v>
      </c>
      <c r="J586" s="10" t="str">
        <f aca="false">IF(G586=L586,"-","YES")</f>
        <v>-</v>
      </c>
      <c r="K586" s="13" t="s">
        <v>20</v>
      </c>
      <c r="L586" s="13" t="s">
        <v>19</v>
      </c>
      <c r="M586" s="14" t="n">
        <v>1</v>
      </c>
      <c r="N586" s="10" t="str">
        <f aca="false">IF(L586=K586,"-",L586)</f>
        <v>-</v>
      </c>
    </row>
    <row r="587" customFormat="false" ht="15.6" hidden="false" customHeight="false" outlineLevel="0" collapsed="false">
      <c r="A587" s="15"/>
      <c r="B587" s="10" t="n">
        <v>583</v>
      </c>
      <c r="C587" s="10" t="s">
        <v>49</v>
      </c>
      <c r="D587" s="10" t="n">
        <v>13197735</v>
      </c>
      <c r="E587" s="10" t="s">
        <v>57</v>
      </c>
      <c r="F587" s="11" t="s">
        <v>19</v>
      </c>
      <c r="G587" s="11" t="s">
        <v>19</v>
      </c>
      <c r="H587" s="12" t="n">
        <v>1</v>
      </c>
      <c r="I587" s="10" t="str">
        <f aca="false">IF(F587=G587,"-",G587)</f>
        <v>-</v>
      </c>
      <c r="J587" s="10" t="str">
        <f aca="false">IF(G587=L587,"-","YES")</f>
        <v>-</v>
      </c>
      <c r="K587" s="13" t="s">
        <v>19</v>
      </c>
      <c r="L587" s="13" t="s">
        <v>19</v>
      </c>
      <c r="M587" s="14" t="n">
        <v>1</v>
      </c>
      <c r="N587" s="10" t="str">
        <f aca="false">IF(L587=K587,"-",L587)</f>
        <v>-</v>
      </c>
    </row>
    <row r="588" customFormat="false" ht="15.6" hidden="false" customHeight="false" outlineLevel="0" collapsed="false">
      <c r="A588" s="15"/>
      <c r="B588" s="10" t="n">
        <v>584</v>
      </c>
      <c r="C588" s="10" t="s">
        <v>49</v>
      </c>
      <c r="D588" s="10" t="n">
        <v>13197736</v>
      </c>
      <c r="E588" s="10" t="s">
        <v>57</v>
      </c>
      <c r="F588" s="11" t="s">
        <v>19</v>
      </c>
      <c r="G588" s="11" t="s">
        <v>19</v>
      </c>
      <c r="H588" s="12" t="n">
        <v>1</v>
      </c>
      <c r="I588" s="10" t="str">
        <f aca="false">IF(F588=G588,"-",G588)</f>
        <v>-</v>
      </c>
      <c r="J588" s="10" t="str">
        <f aca="false">IF(G588=L588,"-","YES")</f>
        <v>-</v>
      </c>
      <c r="K588" s="13" t="s">
        <v>19</v>
      </c>
      <c r="L588" s="13" t="s">
        <v>19</v>
      </c>
      <c r="M588" s="14" t="n">
        <v>1</v>
      </c>
      <c r="N588" s="10" t="str">
        <f aca="false">IF(L588=K588,"-",L588)</f>
        <v>-</v>
      </c>
    </row>
    <row r="589" customFormat="false" ht="15.6" hidden="false" customHeight="false" outlineLevel="0" collapsed="false">
      <c r="A589" s="15"/>
      <c r="B589" s="10" t="n">
        <v>585</v>
      </c>
      <c r="C589" s="10" t="s">
        <v>49</v>
      </c>
      <c r="D589" s="10" t="n">
        <v>13197737</v>
      </c>
      <c r="E589" s="10" t="s">
        <v>57</v>
      </c>
      <c r="F589" s="11" t="s">
        <v>20</v>
      </c>
      <c r="G589" s="11" t="s">
        <v>19</v>
      </c>
      <c r="H589" s="12" t="n">
        <v>1</v>
      </c>
      <c r="I589" s="10" t="str">
        <f aca="false">IF(F589=G589,"-",G589)</f>
        <v>-</v>
      </c>
      <c r="J589" s="10" t="str">
        <f aca="false">IF(G589=L589,"-","YES")</f>
        <v>-</v>
      </c>
      <c r="K589" s="13" t="s">
        <v>20</v>
      </c>
      <c r="L589" s="13" t="s">
        <v>19</v>
      </c>
      <c r="M589" s="14" t="n">
        <v>1</v>
      </c>
      <c r="N589" s="10" t="str">
        <f aca="false">IF(L589=K589,"-",L589)</f>
        <v>-</v>
      </c>
    </row>
    <row r="590" customFormat="false" ht="15.6" hidden="false" customHeight="false" outlineLevel="0" collapsed="false">
      <c r="A590" s="15"/>
      <c r="B590" s="10" t="n">
        <v>586</v>
      </c>
      <c r="C590" s="10" t="s">
        <v>49</v>
      </c>
      <c r="D590" s="10" t="n">
        <v>13197738</v>
      </c>
      <c r="E590" s="10" t="s">
        <v>57</v>
      </c>
      <c r="F590" s="11" t="s">
        <v>20</v>
      </c>
      <c r="G590" s="11" t="s">
        <v>19</v>
      </c>
      <c r="H590" s="12" t="n">
        <v>1</v>
      </c>
      <c r="I590" s="10" t="str">
        <f aca="false">IF(F590=G590,"-",G590)</f>
        <v>-</v>
      </c>
      <c r="J590" s="10" t="str">
        <f aca="false">IF(G590=L590,"-","YES")</f>
        <v>-</v>
      </c>
      <c r="K590" s="13" t="s">
        <v>20</v>
      </c>
      <c r="L590" s="13" t="s">
        <v>19</v>
      </c>
      <c r="M590" s="14" t="n">
        <v>1</v>
      </c>
      <c r="N590" s="10" t="str">
        <f aca="false">IF(L590=K590,"-",L590)</f>
        <v>-</v>
      </c>
    </row>
    <row r="591" customFormat="false" ht="15.6" hidden="false" customHeight="false" outlineLevel="0" collapsed="false">
      <c r="A591" s="15"/>
      <c r="B591" s="10" t="n">
        <v>587</v>
      </c>
      <c r="C591" s="10" t="s">
        <v>49</v>
      </c>
      <c r="D591" s="10" t="n">
        <v>13197739</v>
      </c>
      <c r="E591" s="10" t="s">
        <v>57</v>
      </c>
      <c r="F591" s="11" t="s">
        <v>19</v>
      </c>
      <c r="G591" s="11" t="s">
        <v>19</v>
      </c>
      <c r="H591" s="12" t="n">
        <v>1</v>
      </c>
      <c r="I591" s="10" t="str">
        <f aca="false">IF(F591=G591,"-",G591)</f>
        <v>-</v>
      </c>
      <c r="J591" s="10" t="str">
        <f aca="false">IF(G591=L591,"-","YES")</f>
        <v>-</v>
      </c>
      <c r="K591" s="13" t="s">
        <v>19</v>
      </c>
      <c r="L591" s="13" t="s">
        <v>19</v>
      </c>
      <c r="M591" s="14" t="n">
        <v>0.985</v>
      </c>
      <c r="N591" s="10" t="str">
        <f aca="false">IF(L591=K591,"-",L591)</f>
        <v>-</v>
      </c>
    </row>
    <row r="592" customFormat="false" ht="15.6" hidden="false" customHeight="false" outlineLevel="0" collapsed="false">
      <c r="A592" s="15"/>
      <c r="B592" s="10" t="n">
        <v>588</v>
      </c>
      <c r="C592" s="10" t="s">
        <v>49</v>
      </c>
      <c r="D592" s="10" t="n">
        <v>13197740</v>
      </c>
      <c r="E592" s="10" t="s">
        <v>57</v>
      </c>
      <c r="F592" s="11" t="s">
        <v>19</v>
      </c>
      <c r="G592" s="11" t="s">
        <v>19</v>
      </c>
      <c r="H592" s="12" t="n">
        <v>1</v>
      </c>
      <c r="I592" s="10" t="str">
        <f aca="false">IF(F592=G592,"-",G592)</f>
        <v>-</v>
      </c>
      <c r="J592" s="10" t="str">
        <f aca="false">IF(G592=L592,"-","YES")</f>
        <v>-</v>
      </c>
      <c r="K592" s="13" t="s">
        <v>19</v>
      </c>
      <c r="L592" s="13" t="s">
        <v>19</v>
      </c>
      <c r="M592" s="14" t="n">
        <v>1</v>
      </c>
      <c r="N592" s="10" t="str">
        <f aca="false">IF(L592=K592,"-",L592)</f>
        <v>-</v>
      </c>
    </row>
    <row r="593" customFormat="false" ht="15.6" hidden="false" customHeight="false" outlineLevel="0" collapsed="false">
      <c r="A593" s="15"/>
      <c r="B593" s="10" t="n">
        <v>589</v>
      </c>
      <c r="C593" s="10" t="s">
        <v>49</v>
      </c>
      <c r="D593" s="10" t="n">
        <v>13197741</v>
      </c>
      <c r="E593" s="10" t="s">
        <v>57</v>
      </c>
      <c r="F593" s="11" t="s">
        <v>18</v>
      </c>
      <c r="G593" s="11" t="s">
        <v>18</v>
      </c>
      <c r="H593" s="12" t="n">
        <v>0.99</v>
      </c>
      <c r="I593" s="10" t="str">
        <f aca="false">IF(F593=G593,"-",G593)</f>
        <v>-</v>
      </c>
      <c r="J593" s="10" t="str">
        <f aca="false">IF(G593=L593,"-","YES")</f>
        <v>-</v>
      </c>
      <c r="K593" s="13" t="s">
        <v>18</v>
      </c>
      <c r="L593" s="13" t="s">
        <v>18</v>
      </c>
      <c r="M593" s="14" t="n">
        <v>0.969</v>
      </c>
      <c r="N593" s="10" t="str">
        <f aca="false">IF(L593=K593,"-",L593)</f>
        <v>-</v>
      </c>
    </row>
    <row r="594" customFormat="false" ht="15.6" hidden="false" customHeight="false" outlineLevel="0" collapsed="false">
      <c r="A594" s="15"/>
      <c r="B594" s="10" t="n">
        <v>590</v>
      </c>
      <c r="C594" s="10" t="s">
        <v>49</v>
      </c>
      <c r="D594" s="10" t="n">
        <v>13197742</v>
      </c>
      <c r="E594" s="10" t="s">
        <v>57</v>
      </c>
      <c r="F594" s="11" t="s">
        <v>18</v>
      </c>
      <c r="G594" s="11" t="s">
        <v>18</v>
      </c>
      <c r="H594" s="12" t="n">
        <v>0.99</v>
      </c>
      <c r="I594" s="10" t="str">
        <f aca="false">IF(F594=G594,"-",G594)</f>
        <v>-</v>
      </c>
      <c r="J594" s="10" t="str">
        <f aca="false">IF(G594=L594,"-","YES")</f>
        <v>-</v>
      </c>
      <c r="K594" s="13" t="s">
        <v>18</v>
      </c>
      <c r="L594" s="13" t="s">
        <v>18</v>
      </c>
      <c r="M594" s="14" t="n">
        <v>0.985</v>
      </c>
      <c r="N594" s="10" t="str">
        <f aca="false">IF(L594=K594,"-",L594)</f>
        <v>-</v>
      </c>
    </row>
    <row r="595" customFormat="false" ht="15.6" hidden="false" customHeight="false" outlineLevel="0" collapsed="false">
      <c r="A595" s="15"/>
      <c r="B595" s="10" t="n">
        <v>591</v>
      </c>
      <c r="C595" s="10" t="s">
        <v>49</v>
      </c>
      <c r="D595" s="10" t="n">
        <v>13197743</v>
      </c>
      <c r="E595" s="10" t="s">
        <v>57</v>
      </c>
      <c r="F595" s="11" t="s">
        <v>17</v>
      </c>
      <c r="G595" s="11" t="s">
        <v>17</v>
      </c>
      <c r="H595" s="12" t="n">
        <v>0.99</v>
      </c>
      <c r="I595" s="10" t="str">
        <f aca="false">IF(F595=G595,"-",G595)</f>
        <v>-</v>
      </c>
      <c r="J595" s="10" t="str">
        <f aca="false">IF(G595=L595,"-","YES")</f>
        <v>-</v>
      </c>
      <c r="K595" s="13" t="s">
        <v>17</v>
      </c>
      <c r="L595" s="13" t="s">
        <v>17</v>
      </c>
      <c r="M595" s="14" t="n">
        <v>0.985</v>
      </c>
      <c r="N595" s="10" t="str">
        <f aca="false">IF(L595=K595,"-",L595)</f>
        <v>-</v>
      </c>
    </row>
    <row r="596" customFormat="false" ht="15.6" hidden="false" customHeight="false" outlineLevel="0" collapsed="false">
      <c r="A596" s="15"/>
      <c r="B596" s="10" t="n">
        <v>592</v>
      </c>
      <c r="C596" s="10" t="s">
        <v>49</v>
      </c>
      <c r="D596" s="10" t="n">
        <v>13197744</v>
      </c>
      <c r="E596" s="10" t="s">
        <v>57</v>
      </c>
      <c r="F596" s="11" t="s">
        <v>19</v>
      </c>
      <c r="G596" s="11" t="s">
        <v>19</v>
      </c>
      <c r="H596" s="12" t="n">
        <v>1</v>
      </c>
      <c r="I596" s="10" t="str">
        <f aca="false">IF(F596=G596,"-",G596)</f>
        <v>-</v>
      </c>
      <c r="J596" s="10" t="str">
        <f aca="false">IF(G596=L596,"-","YES")</f>
        <v>-</v>
      </c>
      <c r="K596" s="13" t="s">
        <v>19</v>
      </c>
      <c r="L596" s="13" t="s">
        <v>19</v>
      </c>
      <c r="M596" s="14" t="n">
        <v>1</v>
      </c>
      <c r="N596" s="10" t="str">
        <f aca="false">IF(L596=K596,"-",L596)</f>
        <v>-</v>
      </c>
    </row>
    <row r="597" customFormat="false" ht="15.6" hidden="false" customHeight="false" outlineLevel="0" collapsed="false">
      <c r="A597" s="15"/>
      <c r="B597" s="10" t="n">
        <v>593</v>
      </c>
      <c r="C597" s="10" t="s">
        <v>49</v>
      </c>
      <c r="D597" s="10" t="n">
        <v>13197745</v>
      </c>
      <c r="E597" s="10" t="s">
        <v>57</v>
      </c>
      <c r="F597" s="11" t="s">
        <v>19</v>
      </c>
      <c r="G597" s="11" t="s">
        <v>19</v>
      </c>
      <c r="H597" s="12" t="n">
        <v>1</v>
      </c>
      <c r="I597" s="10" t="str">
        <f aca="false">IF(F597=G597,"-",G597)</f>
        <v>-</v>
      </c>
      <c r="J597" s="10" t="str">
        <f aca="false">IF(G597=L597,"-","YES")</f>
        <v>-</v>
      </c>
      <c r="K597" s="13" t="s">
        <v>19</v>
      </c>
      <c r="L597" s="13" t="s">
        <v>19</v>
      </c>
      <c r="M597" s="14" t="n">
        <v>0.986</v>
      </c>
      <c r="N597" s="10" t="str">
        <f aca="false">IF(L597=K597,"-",L597)</f>
        <v>-</v>
      </c>
    </row>
    <row r="598" customFormat="false" ht="15.6" hidden="false" customHeight="false" outlineLevel="0" collapsed="false">
      <c r="A598" s="15"/>
      <c r="B598" s="10" t="n">
        <v>594</v>
      </c>
      <c r="C598" s="10" t="s">
        <v>49</v>
      </c>
      <c r="D598" s="10" t="n">
        <v>13197746</v>
      </c>
      <c r="E598" s="10" t="s">
        <v>57</v>
      </c>
      <c r="F598" s="11" t="s">
        <v>19</v>
      </c>
      <c r="G598" s="11" t="s">
        <v>19</v>
      </c>
      <c r="H598" s="12" t="n">
        <v>1</v>
      </c>
      <c r="I598" s="10" t="str">
        <f aca="false">IF(F598=G598,"-",G598)</f>
        <v>-</v>
      </c>
      <c r="J598" s="10" t="str">
        <f aca="false">IF(G598=L598,"-","YES")</f>
        <v>-</v>
      </c>
      <c r="K598" s="13" t="s">
        <v>19</v>
      </c>
      <c r="L598" s="13" t="s">
        <v>19</v>
      </c>
      <c r="M598" s="14" t="n">
        <v>1</v>
      </c>
      <c r="N598" s="10" t="str">
        <f aca="false">IF(L598=K598,"-",L598)</f>
        <v>-</v>
      </c>
    </row>
    <row r="599" customFormat="false" ht="15.6" hidden="false" customHeight="false" outlineLevel="0" collapsed="false">
      <c r="A599" s="15"/>
      <c r="B599" s="10" t="n">
        <v>595</v>
      </c>
      <c r="C599" s="10" t="s">
        <v>49</v>
      </c>
      <c r="D599" s="10" t="n">
        <v>13197747</v>
      </c>
      <c r="E599" s="10" t="s">
        <v>57</v>
      </c>
      <c r="F599" s="11" t="s">
        <v>20</v>
      </c>
      <c r="G599" s="11" t="s">
        <v>19</v>
      </c>
      <c r="H599" s="12" t="n">
        <v>0.989</v>
      </c>
      <c r="I599" s="10" t="str">
        <f aca="false">IF(F599=G599,"-",G599)</f>
        <v>-</v>
      </c>
      <c r="J599" s="10" t="str">
        <f aca="false">IF(G599=L599,"-","YES")</f>
        <v>-</v>
      </c>
      <c r="K599" s="13" t="s">
        <v>20</v>
      </c>
      <c r="L599" s="13" t="s">
        <v>19</v>
      </c>
      <c r="M599" s="14" t="n">
        <v>1</v>
      </c>
      <c r="N599" s="10" t="str">
        <f aca="false">IF(L599=K599,"-",L599)</f>
        <v>-</v>
      </c>
    </row>
    <row r="600" customFormat="false" ht="15.6" hidden="false" customHeight="false" outlineLevel="0" collapsed="false">
      <c r="A600" s="15"/>
      <c r="B600" s="10" t="n">
        <v>596</v>
      </c>
      <c r="C600" s="10" t="s">
        <v>49</v>
      </c>
      <c r="D600" s="10" t="n">
        <v>13197748</v>
      </c>
      <c r="E600" s="10" t="s">
        <v>57</v>
      </c>
      <c r="F600" s="11" t="s">
        <v>19</v>
      </c>
      <c r="G600" s="11" t="s">
        <v>19</v>
      </c>
      <c r="H600" s="12" t="n">
        <v>1</v>
      </c>
      <c r="I600" s="10" t="str">
        <f aca="false">IF(F600=G600,"-",G600)</f>
        <v>-</v>
      </c>
      <c r="J600" s="10" t="str">
        <f aca="false">IF(G600=L600,"-","YES")</f>
        <v>-</v>
      </c>
      <c r="K600" s="13" t="s">
        <v>19</v>
      </c>
      <c r="L600" s="13" t="s">
        <v>19</v>
      </c>
      <c r="M600" s="14" t="n">
        <v>1</v>
      </c>
      <c r="N600" s="10" t="str">
        <f aca="false">IF(L600=K600,"-",L600)</f>
        <v>-</v>
      </c>
    </row>
    <row r="601" customFormat="false" ht="15.6" hidden="false" customHeight="false" outlineLevel="0" collapsed="false">
      <c r="A601" s="15"/>
      <c r="B601" s="10" t="n">
        <v>597</v>
      </c>
      <c r="C601" s="10" t="s">
        <v>49</v>
      </c>
      <c r="D601" s="10" t="n">
        <v>13197749</v>
      </c>
      <c r="E601" s="10" t="s">
        <v>57</v>
      </c>
      <c r="F601" s="11" t="s">
        <v>18</v>
      </c>
      <c r="G601" s="11" t="s">
        <v>18</v>
      </c>
      <c r="H601" s="12" t="n">
        <v>0.979</v>
      </c>
      <c r="I601" s="10" t="str">
        <f aca="false">IF(F601=G601,"-",G601)</f>
        <v>-</v>
      </c>
      <c r="J601" s="10" t="str">
        <f aca="false">IF(G601=L601,"-","YES")</f>
        <v>-</v>
      </c>
      <c r="K601" s="13" t="s">
        <v>18</v>
      </c>
      <c r="L601" s="13" t="s">
        <v>18</v>
      </c>
      <c r="M601" s="14" t="n">
        <v>1</v>
      </c>
      <c r="N601" s="10" t="str">
        <f aca="false">IF(L601=K601,"-",L601)</f>
        <v>-</v>
      </c>
    </row>
    <row r="602" customFormat="false" ht="15.6" hidden="false" customHeight="false" outlineLevel="0" collapsed="false">
      <c r="A602" s="15"/>
      <c r="B602" s="10" t="n">
        <v>598</v>
      </c>
      <c r="C602" s="10" t="s">
        <v>49</v>
      </c>
      <c r="D602" s="10" t="n">
        <v>13197750</v>
      </c>
      <c r="E602" s="10" t="s">
        <v>57</v>
      </c>
      <c r="F602" s="11" t="s">
        <v>17</v>
      </c>
      <c r="G602" s="11" t="s">
        <v>17</v>
      </c>
      <c r="H602" s="12" t="n">
        <v>0.989</v>
      </c>
      <c r="I602" s="10" t="str">
        <f aca="false">IF(F602=G602,"-",G602)</f>
        <v>-</v>
      </c>
      <c r="J602" s="10" t="str">
        <f aca="false">IF(G602=L602,"-","YES")</f>
        <v>-</v>
      </c>
      <c r="K602" s="13" t="s">
        <v>17</v>
      </c>
      <c r="L602" s="13" t="s">
        <v>17</v>
      </c>
      <c r="M602" s="14" t="n">
        <v>1</v>
      </c>
      <c r="N602" s="10" t="str">
        <f aca="false">IF(L602=K602,"-",L602)</f>
        <v>-</v>
      </c>
    </row>
    <row r="603" customFormat="false" ht="15.6" hidden="false" customHeight="false" outlineLevel="0" collapsed="false">
      <c r="A603" s="15" t="s">
        <v>24</v>
      </c>
      <c r="B603" s="10" t="n">
        <v>599</v>
      </c>
      <c r="C603" s="10" t="s">
        <v>49</v>
      </c>
      <c r="D603" s="10" t="n">
        <v>16075546</v>
      </c>
      <c r="E603" s="10" t="s">
        <v>58</v>
      </c>
      <c r="F603" s="11" t="s">
        <v>21</v>
      </c>
      <c r="G603" s="11" t="s">
        <v>21</v>
      </c>
      <c r="H603" s="12" t="n">
        <v>1</v>
      </c>
      <c r="I603" s="10" t="str">
        <f aca="false">IF(F603=G603,"-",G603)</f>
        <v>-</v>
      </c>
      <c r="J603" s="10" t="str">
        <f aca="false">IF(G603=L603,"-","YES")</f>
        <v>-</v>
      </c>
      <c r="K603" s="13" t="s">
        <v>21</v>
      </c>
      <c r="L603" s="13" t="s">
        <v>21</v>
      </c>
      <c r="M603" s="14" t="n">
        <v>1</v>
      </c>
      <c r="N603" s="10" t="str">
        <f aca="false">IF(L603=K603,"-",L603)</f>
        <v>-</v>
      </c>
    </row>
    <row r="604" customFormat="false" ht="15.6" hidden="false" customHeight="false" outlineLevel="0" collapsed="false">
      <c r="A604" s="15"/>
      <c r="B604" s="10" t="n">
        <v>600</v>
      </c>
      <c r="C604" s="10" t="s">
        <v>49</v>
      </c>
      <c r="D604" s="10" t="n">
        <v>16075547</v>
      </c>
      <c r="E604" s="10" t="s">
        <v>58</v>
      </c>
      <c r="F604" s="11" t="s">
        <v>19</v>
      </c>
      <c r="G604" s="11" t="s">
        <v>19</v>
      </c>
      <c r="H604" s="12" t="n">
        <v>1</v>
      </c>
      <c r="I604" s="10" t="str">
        <f aca="false">IF(F604=G604,"-",G604)</f>
        <v>-</v>
      </c>
      <c r="J604" s="10" t="str">
        <f aca="false">IF(G604=L604,"-","YES")</f>
        <v>-</v>
      </c>
      <c r="K604" s="13" t="s">
        <v>19</v>
      </c>
      <c r="L604" s="13" t="s">
        <v>19</v>
      </c>
      <c r="M604" s="14" t="n">
        <v>1</v>
      </c>
      <c r="N604" s="10" t="str">
        <f aca="false">IF(L604=K604,"-",L604)</f>
        <v>-</v>
      </c>
    </row>
    <row r="605" customFormat="false" ht="15.6" hidden="false" customHeight="false" outlineLevel="0" collapsed="false">
      <c r="A605" s="15"/>
      <c r="B605" s="10" t="n">
        <v>601</v>
      </c>
      <c r="C605" s="10" t="s">
        <v>49</v>
      </c>
      <c r="D605" s="10" t="n">
        <v>16075548</v>
      </c>
      <c r="E605" s="10" t="s">
        <v>58</v>
      </c>
      <c r="F605" s="11" t="s">
        <v>18</v>
      </c>
      <c r="G605" s="11" t="s">
        <v>18</v>
      </c>
      <c r="H605" s="12" t="n">
        <v>1</v>
      </c>
      <c r="I605" s="10" t="str">
        <f aca="false">IF(F605=G605,"-",G605)</f>
        <v>-</v>
      </c>
      <c r="J605" s="10" t="str">
        <f aca="false">IF(G605=L605,"-","YES")</f>
        <v>-</v>
      </c>
      <c r="K605" s="13" t="s">
        <v>18</v>
      </c>
      <c r="L605" s="13" t="s">
        <v>18</v>
      </c>
      <c r="M605" s="14" t="n">
        <v>1</v>
      </c>
      <c r="N605" s="10" t="str">
        <f aca="false">IF(L605=K605,"-",L605)</f>
        <v>-</v>
      </c>
    </row>
    <row r="606" customFormat="false" ht="15.6" hidden="false" customHeight="false" outlineLevel="0" collapsed="false">
      <c r="A606" s="15"/>
      <c r="B606" s="10" t="n">
        <v>602</v>
      </c>
      <c r="C606" s="10" t="s">
        <v>49</v>
      </c>
      <c r="D606" s="10" t="n">
        <v>16075549</v>
      </c>
      <c r="E606" s="10" t="s">
        <v>58</v>
      </c>
      <c r="F606" s="11" t="s">
        <v>17</v>
      </c>
      <c r="G606" s="11" t="s">
        <v>17</v>
      </c>
      <c r="H606" s="12" t="n">
        <v>1</v>
      </c>
      <c r="I606" s="10" t="str">
        <f aca="false">IF(F606=G606,"-",G606)</f>
        <v>-</v>
      </c>
      <c r="J606" s="10" t="str">
        <f aca="false">IF(G606=L606,"-","YES")</f>
        <v>-</v>
      </c>
      <c r="K606" s="13" t="s">
        <v>17</v>
      </c>
      <c r="L606" s="13" t="s">
        <v>17</v>
      </c>
      <c r="M606" s="14" t="n">
        <v>1</v>
      </c>
      <c r="N606" s="10" t="str">
        <f aca="false">IF(L606=K606,"-",L606)</f>
        <v>-</v>
      </c>
    </row>
    <row r="607" customFormat="false" ht="15.6" hidden="false" customHeight="false" outlineLevel="0" collapsed="false">
      <c r="A607" s="15"/>
      <c r="B607" s="10" t="n">
        <v>603</v>
      </c>
      <c r="C607" s="10" t="s">
        <v>49</v>
      </c>
      <c r="D607" s="10" t="n">
        <v>16075550</v>
      </c>
      <c r="E607" s="10" t="s">
        <v>58</v>
      </c>
      <c r="F607" s="11" t="s">
        <v>23</v>
      </c>
      <c r="G607" s="11" t="s">
        <v>17</v>
      </c>
      <c r="H607" s="12" t="n">
        <v>1</v>
      </c>
      <c r="I607" s="10" t="str">
        <f aca="false">IF(F607=G607,"-",G607)</f>
        <v>-</v>
      </c>
      <c r="J607" s="10" t="str">
        <f aca="false">IF(G607=L607,"-","YES")</f>
        <v>-</v>
      </c>
      <c r="K607" s="13" t="s">
        <v>23</v>
      </c>
      <c r="L607" s="13" t="s">
        <v>17</v>
      </c>
      <c r="M607" s="14" t="n">
        <v>1</v>
      </c>
      <c r="N607" s="10" t="str">
        <f aca="false">IF(L607=K607,"-",L607)</f>
        <v>-</v>
      </c>
    </row>
    <row r="608" customFormat="false" ht="15.6" hidden="false" customHeight="false" outlineLevel="0" collapsed="false">
      <c r="A608" s="15"/>
      <c r="B608" s="10" t="n">
        <v>604</v>
      </c>
      <c r="C608" s="10" t="s">
        <v>49</v>
      </c>
      <c r="D608" s="10" t="n">
        <v>16075551</v>
      </c>
      <c r="E608" s="10" t="s">
        <v>58</v>
      </c>
      <c r="F608" s="11" t="s">
        <v>18</v>
      </c>
      <c r="G608" s="11" t="s">
        <v>18</v>
      </c>
      <c r="H608" s="12" t="n">
        <v>1</v>
      </c>
      <c r="I608" s="10" t="str">
        <f aca="false">IF(F608=G608,"-",G608)</f>
        <v>-</v>
      </c>
      <c r="J608" s="10" t="str">
        <f aca="false">IF(G608=L608,"-","YES")</f>
        <v>-</v>
      </c>
      <c r="K608" s="13" t="s">
        <v>18</v>
      </c>
      <c r="L608" s="13" t="s">
        <v>18</v>
      </c>
      <c r="M608" s="14" t="n">
        <v>1</v>
      </c>
      <c r="N608" s="10" t="str">
        <f aca="false">IF(L608=K608,"-",L608)</f>
        <v>-</v>
      </c>
    </row>
    <row r="609" customFormat="false" ht="15.6" hidden="false" customHeight="false" outlineLevel="0" collapsed="false">
      <c r="A609" s="15"/>
      <c r="B609" s="10" t="n">
        <v>605</v>
      </c>
      <c r="C609" s="10" t="s">
        <v>49</v>
      </c>
      <c r="D609" s="10" t="n">
        <v>16075552</v>
      </c>
      <c r="E609" s="10" t="s">
        <v>58</v>
      </c>
      <c r="F609" s="11" t="s">
        <v>18</v>
      </c>
      <c r="G609" s="11" t="s">
        <v>18</v>
      </c>
      <c r="H609" s="12" t="n">
        <v>1</v>
      </c>
      <c r="I609" s="10" t="str">
        <f aca="false">IF(F609=G609,"-",G609)</f>
        <v>-</v>
      </c>
      <c r="J609" s="10" t="str">
        <f aca="false">IF(G609=L609,"-","YES")</f>
        <v>-</v>
      </c>
      <c r="K609" s="13" t="s">
        <v>18</v>
      </c>
      <c r="L609" s="13" t="s">
        <v>18</v>
      </c>
      <c r="M609" s="14" t="n">
        <v>1</v>
      </c>
      <c r="N609" s="10" t="str">
        <f aca="false">IF(L609=K609,"-",L609)</f>
        <v>-</v>
      </c>
    </row>
    <row r="610" customFormat="false" ht="15.6" hidden="false" customHeight="false" outlineLevel="0" collapsed="false">
      <c r="A610" s="15"/>
      <c r="B610" s="10" t="n">
        <v>606</v>
      </c>
      <c r="C610" s="10" t="s">
        <v>49</v>
      </c>
      <c r="D610" s="10" t="n">
        <v>16075553</v>
      </c>
      <c r="E610" s="10" t="s">
        <v>58</v>
      </c>
      <c r="F610" s="11" t="s">
        <v>21</v>
      </c>
      <c r="G610" s="11" t="s">
        <v>21</v>
      </c>
      <c r="H610" s="12" t="n">
        <v>1</v>
      </c>
      <c r="I610" s="10" t="str">
        <f aca="false">IF(F610=G610,"-",G610)</f>
        <v>-</v>
      </c>
      <c r="J610" s="10" t="str">
        <f aca="false">IF(G610=L610,"-","YES")</f>
        <v>-</v>
      </c>
      <c r="K610" s="13" t="s">
        <v>21</v>
      </c>
      <c r="L610" s="13" t="s">
        <v>21</v>
      </c>
      <c r="M610" s="14" t="n">
        <v>1</v>
      </c>
      <c r="N610" s="10" t="str">
        <f aca="false">IF(L610=K610,"-",L610)</f>
        <v>-</v>
      </c>
    </row>
    <row r="611" customFormat="false" ht="15.6" hidden="false" customHeight="false" outlineLevel="0" collapsed="false">
      <c r="A611" s="15"/>
      <c r="B611" s="10" t="n">
        <v>607</v>
      </c>
      <c r="C611" s="10" t="s">
        <v>49</v>
      </c>
      <c r="D611" s="10" t="n">
        <v>16075554</v>
      </c>
      <c r="E611" s="10" t="s">
        <v>58</v>
      </c>
      <c r="F611" s="11" t="s">
        <v>19</v>
      </c>
      <c r="G611" s="11" t="s">
        <v>19</v>
      </c>
      <c r="H611" s="12" t="n">
        <v>1</v>
      </c>
      <c r="I611" s="10" t="str">
        <f aca="false">IF(F611=G611,"-",G611)</f>
        <v>-</v>
      </c>
      <c r="J611" s="10" t="str">
        <f aca="false">IF(G611=L611,"-","YES")</f>
        <v>-</v>
      </c>
      <c r="K611" s="13" t="s">
        <v>19</v>
      </c>
      <c r="L611" s="13" t="s">
        <v>19</v>
      </c>
      <c r="M611" s="14" t="n">
        <v>1</v>
      </c>
      <c r="N611" s="10" t="str">
        <f aca="false">IF(L611=K611,"-",L611)</f>
        <v>-</v>
      </c>
    </row>
    <row r="612" customFormat="false" ht="15.6" hidden="false" customHeight="false" outlineLevel="0" collapsed="false">
      <c r="A612" s="15"/>
      <c r="B612" s="10" t="n">
        <v>608</v>
      </c>
      <c r="C612" s="10" t="s">
        <v>49</v>
      </c>
      <c r="D612" s="10" t="n">
        <v>16075555</v>
      </c>
      <c r="E612" s="10" t="s">
        <v>58</v>
      </c>
      <c r="F612" s="11" t="s">
        <v>23</v>
      </c>
      <c r="G612" s="11" t="s">
        <v>17</v>
      </c>
      <c r="H612" s="12" t="n">
        <v>1</v>
      </c>
      <c r="I612" s="10" t="str">
        <f aca="false">IF(F612=G612,"-",G612)</f>
        <v>-</v>
      </c>
      <c r="J612" s="10" t="str">
        <f aca="false">IF(G612=L612,"-","YES")</f>
        <v>-</v>
      </c>
      <c r="K612" s="13" t="s">
        <v>23</v>
      </c>
      <c r="L612" s="13" t="s">
        <v>17</v>
      </c>
      <c r="M612" s="14" t="n">
        <v>1</v>
      </c>
      <c r="N612" s="10" t="str">
        <f aca="false">IF(L612=K612,"-",L612)</f>
        <v>-</v>
      </c>
    </row>
    <row r="613" customFormat="false" ht="15.6" hidden="false" customHeight="false" outlineLevel="0" collapsed="false">
      <c r="A613" s="15"/>
      <c r="B613" s="10" t="n">
        <v>609</v>
      </c>
      <c r="C613" s="10" t="s">
        <v>49</v>
      </c>
      <c r="D613" s="10" t="n">
        <v>16075556</v>
      </c>
      <c r="E613" s="10" t="s">
        <v>58</v>
      </c>
      <c r="F613" s="11" t="s">
        <v>18</v>
      </c>
      <c r="G613" s="11" t="s">
        <v>18</v>
      </c>
      <c r="H613" s="12" t="n">
        <v>1</v>
      </c>
      <c r="I613" s="10" t="str">
        <f aca="false">IF(F613=G613,"-",G613)</f>
        <v>-</v>
      </c>
      <c r="J613" s="10" t="str">
        <f aca="false">IF(G613=L613,"-","YES")</f>
        <v>-</v>
      </c>
      <c r="K613" s="13" t="s">
        <v>18</v>
      </c>
      <c r="L613" s="13" t="s">
        <v>18</v>
      </c>
      <c r="M613" s="14" t="n">
        <v>1</v>
      </c>
      <c r="N613" s="10" t="str">
        <f aca="false">IF(L613=K613,"-",L613)</f>
        <v>-</v>
      </c>
    </row>
    <row r="614" customFormat="false" ht="15.6" hidden="false" customHeight="false" outlineLevel="0" collapsed="false">
      <c r="A614" s="15"/>
      <c r="B614" s="10" t="n">
        <v>610</v>
      </c>
      <c r="C614" s="10" t="s">
        <v>49</v>
      </c>
      <c r="D614" s="10" t="n">
        <v>16075557</v>
      </c>
      <c r="E614" s="10" t="s">
        <v>58</v>
      </c>
      <c r="F614" s="11" t="s">
        <v>18</v>
      </c>
      <c r="G614" s="11" t="s">
        <v>18</v>
      </c>
      <c r="H614" s="12" t="n">
        <v>1</v>
      </c>
      <c r="I614" s="10" t="str">
        <f aca="false">IF(F614=G614,"-",G614)</f>
        <v>-</v>
      </c>
      <c r="J614" s="10" t="str">
        <f aca="false">IF(G614=L614,"-","YES")</f>
        <v>-</v>
      </c>
      <c r="K614" s="13" t="s">
        <v>18</v>
      </c>
      <c r="L614" s="13" t="s">
        <v>18</v>
      </c>
      <c r="M614" s="14" t="n">
        <v>1</v>
      </c>
      <c r="N614" s="10" t="str">
        <f aca="false">IF(L614=K614,"-",L614)</f>
        <v>-</v>
      </c>
    </row>
    <row r="615" customFormat="false" ht="15.6" hidden="false" customHeight="false" outlineLevel="0" collapsed="false">
      <c r="A615" s="15"/>
      <c r="B615" s="10" t="n">
        <v>611</v>
      </c>
      <c r="C615" s="10" t="s">
        <v>49</v>
      </c>
      <c r="D615" s="10" t="n">
        <v>16075558</v>
      </c>
      <c r="E615" s="10" t="s">
        <v>58</v>
      </c>
      <c r="F615" s="11" t="s">
        <v>19</v>
      </c>
      <c r="G615" s="11" t="s">
        <v>19</v>
      </c>
      <c r="H615" s="12" t="n">
        <v>1</v>
      </c>
      <c r="I615" s="10" t="str">
        <f aca="false">IF(F615=G615,"-",G615)</f>
        <v>-</v>
      </c>
      <c r="J615" s="10" t="str">
        <f aca="false">IF(G615=L615,"-","YES")</f>
        <v>-</v>
      </c>
      <c r="K615" s="13" t="s">
        <v>19</v>
      </c>
      <c r="L615" s="13" t="s">
        <v>19</v>
      </c>
      <c r="M615" s="14" t="n">
        <v>1</v>
      </c>
      <c r="N615" s="10" t="str">
        <f aca="false">IF(L615=K615,"-",L615)</f>
        <v>-</v>
      </c>
    </row>
    <row r="616" customFormat="false" ht="15.6" hidden="false" customHeight="false" outlineLevel="0" collapsed="false">
      <c r="A616" s="15"/>
      <c r="B616" s="10" t="n">
        <v>612</v>
      </c>
      <c r="C616" s="10" t="s">
        <v>49</v>
      </c>
      <c r="D616" s="10" t="n">
        <v>16075559</v>
      </c>
      <c r="E616" s="10" t="s">
        <v>58</v>
      </c>
      <c r="F616" s="11" t="s">
        <v>17</v>
      </c>
      <c r="G616" s="11" t="s">
        <v>17</v>
      </c>
      <c r="H616" s="12" t="n">
        <v>1</v>
      </c>
      <c r="I616" s="10" t="str">
        <f aca="false">IF(F616=G616,"-",G616)</f>
        <v>-</v>
      </c>
      <c r="J616" s="10" t="str">
        <f aca="false">IF(G616=L616,"-","YES")</f>
        <v>-</v>
      </c>
      <c r="K616" s="13" t="s">
        <v>17</v>
      </c>
      <c r="L616" s="13" t="s">
        <v>17</v>
      </c>
      <c r="M616" s="14" t="n">
        <v>1</v>
      </c>
      <c r="N616" s="10" t="str">
        <f aca="false">IF(L616=K616,"-",L616)</f>
        <v>-</v>
      </c>
    </row>
    <row r="617" customFormat="false" ht="15.6" hidden="false" customHeight="false" outlineLevel="0" collapsed="false">
      <c r="A617" s="15"/>
      <c r="B617" s="10" t="n">
        <v>613</v>
      </c>
      <c r="C617" s="10" t="s">
        <v>49</v>
      </c>
      <c r="D617" s="10" t="n">
        <v>16075560</v>
      </c>
      <c r="E617" s="10" t="s">
        <v>58</v>
      </c>
      <c r="F617" s="11" t="s">
        <v>20</v>
      </c>
      <c r="G617" s="11" t="s">
        <v>19</v>
      </c>
      <c r="H617" s="12" t="n">
        <v>1</v>
      </c>
      <c r="I617" s="10" t="str">
        <f aca="false">IF(F617=G617,"-",G617)</f>
        <v>-</v>
      </c>
      <c r="J617" s="10" t="str">
        <f aca="false">IF(G617=L617,"-","YES")</f>
        <v>-</v>
      </c>
      <c r="K617" s="13" t="s">
        <v>20</v>
      </c>
      <c r="L617" s="13" t="s">
        <v>19</v>
      </c>
      <c r="M617" s="14" t="n">
        <v>1</v>
      </c>
      <c r="N617" s="10" t="str">
        <f aca="false">IF(L617=K617,"-",L617)</f>
        <v>-</v>
      </c>
    </row>
    <row r="618" customFormat="false" ht="15.6" hidden="false" customHeight="false" outlineLevel="0" collapsed="false">
      <c r="A618" s="15"/>
      <c r="B618" s="10" t="n">
        <v>614</v>
      </c>
      <c r="C618" s="10" t="s">
        <v>49</v>
      </c>
      <c r="D618" s="10" t="n">
        <v>16075561</v>
      </c>
      <c r="E618" s="10" t="s">
        <v>58</v>
      </c>
      <c r="F618" s="11" t="s">
        <v>18</v>
      </c>
      <c r="G618" s="11" t="s">
        <v>18</v>
      </c>
      <c r="H618" s="12" t="n">
        <v>1</v>
      </c>
      <c r="I618" s="10" t="str">
        <f aca="false">IF(F618=G618,"-",G618)</f>
        <v>-</v>
      </c>
      <c r="J618" s="10" t="str">
        <f aca="false">IF(G618=L618,"-","YES")</f>
        <v>-</v>
      </c>
      <c r="K618" s="13" t="s">
        <v>18</v>
      </c>
      <c r="L618" s="13" t="s">
        <v>18</v>
      </c>
      <c r="M618" s="14" t="n">
        <v>1</v>
      </c>
      <c r="N618" s="10" t="str">
        <f aca="false">IF(L618=K618,"-",L618)</f>
        <v>-</v>
      </c>
    </row>
    <row r="619" customFormat="false" ht="15.6" hidden="false" customHeight="false" outlineLevel="0" collapsed="false">
      <c r="A619" s="15"/>
      <c r="B619" s="10" t="n">
        <v>615</v>
      </c>
      <c r="C619" s="10" t="s">
        <v>49</v>
      </c>
      <c r="D619" s="10" t="n">
        <v>16075562</v>
      </c>
      <c r="E619" s="10" t="s">
        <v>58</v>
      </c>
      <c r="F619" s="11" t="s">
        <v>23</v>
      </c>
      <c r="G619" s="11" t="s">
        <v>17</v>
      </c>
      <c r="H619" s="12" t="n">
        <v>1</v>
      </c>
      <c r="I619" s="10" t="str">
        <f aca="false">IF(F619=G619,"-",G619)</f>
        <v>-</v>
      </c>
      <c r="J619" s="10" t="str">
        <f aca="false">IF(G619=L619,"-","YES")</f>
        <v>-</v>
      </c>
      <c r="K619" s="13" t="s">
        <v>23</v>
      </c>
      <c r="L619" s="13" t="s">
        <v>17</v>
      </c>
      <c r="M619" s="14" t="n">
        <v>1</v>
      </c>
      <c r="N619" s="10" t="str">
        <f aca="false">IF(L619=K619,"-",L619)</f>
        <v>-</v>
      </c>
    </row>
    <row r="620" customFormat="false" ht="15.6" hidden="false" customHeight="false" outlineLevel="0" collapsed="false">
      <c r="A620" s="15"/>
      <c r="B620" s="10" t="n">
        <v>616</v>
      </c>
      <c r="C620" s="10" t="s">
        <v>49</v>
      </c>
      <c r="D620" s="10" t="n">
        <v>16075563</v>
      </c>
      <c r="E620" s="10" t="s">
        <v>58</v>
      </c>
      <c r="F620" s="11" t="s">
        <v>18</v>
      </c>
      <c r="G620" s="11" t="s">
        <v>18</v>
      </c>
      <c r="H620" s="12" t="n">
        <v>1</v>
      </c>
      <c r="I620" s="10" t="str">
        <f aca="false">IF(F620=G620,"-",G620)</f>
        <v>-</v>
      </c>
      <c r="J620" s="10" t="str">
        <f aca="false">IF(G620=L620,"-","YES")</f>
        <v>-</v>
      </c>
      <c r="K620" s="13" t="s">
        <v>18</v>
      </c>
      <c r="L620" s="13" t="s">
        <v>18</v>
      </c>
      <c r="M620" s="14" t="n">
        <v>1</v>
      </c>
      <c r="N620" s="10" t="str">
        <f aca="false">IF(L620=K620,"-",L620)</f>
        <v>-</v>
      </c>
    </row>
    <row r="621" customFormat="false" ht="15.6" hidden="false" customHeight="false" outlineLevel="0" collapsed="false">
      <c r="A621" s="15"/>
      <c r="B621" s="10" t="n">
        <v>617</v>
      </c>
      <c r="C621" s="10" t="s">
        <v>49</v>
      </c>
      <c r="D621" s="10" t="n">
        <v>16075564</v>
      </c>
      <c r="E621" s="10" t="s">
        <v>58</v>
      </c>
      <c r="F621" s="11" t="s">
        <v>18</v>
      </c>
      <c r="G621" s="11" t="s">
        <v>18</v>
      </c>
      <c r="H621" s="12" t="n">
        <v>1</v>
      </c>
      <c r="I621" s="10" t="str">
        <f aca="false">IF(F621=G621,"-",G621)</f>
        <v>-</v>
      </c>
      <c r="J621" s="10" t="str">
        <f aca="false">IF(G621=L621,"-","YES")</f>
        <v>-</v>
      </c>
      <c r="K621" s="13" t="s">
        <v>18</v>
      </c>
      <c r="L621" s="13" t="s">
        <v>18</v>
      </c>
      <c r="M621" s="14" t="n">
        <v>1</v>
      </c>
      <c r="N621" s="10" t="str">
        <f aca="false">IF(L621=K621,"-",L621)</f>
        <v>-</v>
      </c>
    </row>
    <row r="622" customFormat="false" ht="15.6" hidden="false" customHeight="false" outlineLevel="0" collapsed="false">
      <c r="A622" s="15"/>
      <c r="B622" s="10" t="n">
        <v>618</v>
      </c>
      <c r="C622" s="10" t="s">
        <v>49</v>
      </c>
      <c r="D622" s="10" t="n">
        <v>16075565</v>
      </c>
      <c r="E622" s="10" t="s">
        <v>58</v>
      </c>
      <c r="F622" s="11" t="s">
        <v>19</v>
      </c>
      <c r="G622" s="11" t="s">
        <v>19</v>
      </c>
      <c r="H622" s="12" t="n">
        <v>1</v>
      </c>
      <c r="I622" s="10" t="str">
        <f aca="false">IF(F622=G622,"-",G622)</f>
        <v>-</v>
      </c>
      <c r="J622" s="10" t="str">
        <f aca="false">IF(G622=L622,"-","YES")</f>
        <v>-</v>
      </c>
      <c r="K622" s="13" t="s">
        <v>19</v>
      </c>
      <c r="L622" s="13" t="s">
        <v>19</v>
      </c>
      <c r="M622" s="14" t="n">
        <v>1</v>
      </c>
      <c r="N622" s="10" t="str">
        <f aca="false">IF(L622=K622,"-",L622)</f>
        <v>-</v>
      </c>
    </row>
    <row r="623" customFormat="false" ht="15.6" hidden="false" customHeight="false" outlineLevel="0" collapsed="false">
      <c r="A623" s="15"/>
      <c r="B623" s="10" t="n">
        <v>619</v>
      </c>
      <c r="C623" s="10" t="s">
        <v>49</v>
      </c>
      <c r="D623" s="10" t="n">
        <v>16075566</v>
      </c>
      <c r="E623" s="10" t="s">
        <v>58</v>
      </c>
      <c r="F623" s="11" t="s">
        <v>21</v>
      </c>
      <c r="G623" s="11" t="s">
        <v>21</v>
      </c>
      <c r="H623" s="12" t="n">
        <v>1</v>
      </c>
      <c r="I623" s="10" t="str">
        <f aca="false">IF(F623=G623,"-",G623)</f>
        <v>-</v>
      </c>
      <c r="J623" s="10" t="str">
        <f aca="false">IF(G623=L623,"-","YES")</f>
        <v>-</v>
      </c>
      <c r="K623" s="13" t="s">
        <v>21</v>
      </c>
      <c r="L623" s="13" t="s">
        <v>21</v>
      </c>
      <c r="M623" s="14" t="n">
        <v>1</v>
      </c>
      <c r="N623" s="10" t="str">
        <f aca="false">IF(L623=K623,"-",L623)</f>
        <v>-</v>
      </c>
    </row>
    <row r="624" customFormat="false" ht="15.6" hidden="false" customHeight="false" outlineLevel="0" collapsed="false">
      <c r="A624" s="15"/>
      <c r="B624" s="10" t="n">
        <v>620</v>
      </c>
      <c r="C624" s="10" t="s">
        <v>49</v>
      </c>
      <c r="D624" s="10" t="n">
        <v>16075567</v>
      </c>
      <c r="E624" s="10" t="s">
        <v>58</v>
      </c>
      <c r="F624" s="11" t="s">
        <v>21</v>
      </c>
      <c r="G624" s="11" t="s">
        <v>21</v>
      </c>
      <c r="H624" s="12" t="n">
        <v>1</v>
      </c>
      <c r="I624" s="10" t="str">
        <f aca="false">IF(F624=G624,"-",G624)</f>
        <v>-</v>
      </c>
      <c r="J624" s="10" t="str">
        <f aca="false">IF(G624=L624,"-","YES")</f>
        <v>-</v>
      </c>
      <c r="K624" s="13" t="s">
        <v>21</v>
      </c>
      <c r="L624" s="13" t="s">
        <v>21</v>
      </c>
      <c r="M624" s="14" t="n">
        <v>1</v>
      </c>
      <c r="N624" s="10" t="str">
        <f aca="false">IF(L624=K624,"-",L624)</f>
        <v>-</v>
      </c>
    </row>
    <row r="625" customFormat="false" ht="15.6" hidden="false" customHeight="false" outlineLevel="0" collapsed="false">
      <c r="A625" s="15"/>
      <c r="B625" s="10" t="n">
        <v>621</v>
      </c>
      <c r="C625" s="10" t="s">
        <v>49</v>
      </c>
      <c r="D625" s="10" t="n">
        <v>16075568</v>
      </c>
      <c r="E625" s="10" t="s">
        <v>58</v>
      </c>
      <c r="F625" s="11" t="s">
        <v>21</v>
      </c>
      <c r="G625" s="11" t="s">
        <v>21</v>
      </c>
      <c r="H625" s="12" t="n">
        <v>1</v>
      </c>
      <c r="I625" s="10" t="str">
        <f aca="false">IF(F625=G625,"-",G625)</f>
        <v>-</v>
      </c>
      <c r="J625" s="10" t="str">
        <f aca="false">IF(G625=L625,"-","YES")</f>
        <v>-</v>
      </c>
      <c r="K625" s="13" t="s">
        <v>21</v>
      </c>
      <c r="L625" s="13" t="s">
        <v>21</v>
      </c>
      <c r="M625" s="14" t="n">
        <v>1</v>
      </c>
      <c r="N625" s="10" t="str">
        <f aca="false">IF(L625=K625,"-",L625)</f>
        <v>-</v>
      </c>
    </row>
    <row r="626" customFormat="false" ht="15.6" hidden="false" customHeight="false" outlineLevel="0" collapsed="false">
      <c r="A626" s="15" t="s">
        <v>24</v>
      </c>
      <c r="B626" s="10" t="n">
        <v>622</v>
      </c>
      <c r="C626" s="10" t="s">
        <v>49</v>
      </c>
      <c r="D626" s="10" t="n">
        <v>41670558</v>
      </c>
      <c r="E626" s="10" t="s">
        <v>59</v>
      </c>
      <c r="F626" s="11" t="s">
        <v>21</v>
      </c>
      <c r="G626" s="11" t="s">
        <v>21</v>
      </c>
      <c r="H626" s="12" t="n">
        <v>1</v>
      </c>
      <c r="I626" s="10" t="str">
        <f aca="false">IF(F626=G626,"-",G626)</f>
        <v>-</v>
      </c>
      <c r="J626" s="10" t="str">
        <f aca="false">IF(G626=L626,"-","YES")</f>
        <v>-</v>
      </c>
      <c r="K626" s="13" t="s">
        <v>21</v>
      </c>
      <c r="L626" s="13" t="s">
        <v>21</v>
      </c>
      <c r="M626" s="14" t="n">
        <v>1</v>
      </c>
      <c r="N626" s="10" t="str">
        <f aca="false">IF(L626=K626,"-",L626)</f>
        <v>-</v>
      </c>
    </row>
    <row r="627" customFormat="false" ht="15.6" hidden="false" customHeight="false" outlineLevel="0" collapsed="false">
      <c r="A627" s="15"/>
      <c r="B627" s="10" t="n">
        <v>623</v>
      </c>
      <c r="C627" s="10" t="s">
        <v>49</v>
      </c>
      <c r="D627" s="10" t="n">
        <v>41670559</v>
      </c>
      <c r="E627" s="10" t="s">
        <v>59</v>
      </c>
      <c r="F627" s="11" t="s">
        <v>19</v>
      </c>
      <c r="G627" s="11" t="s">
        <v>19</v>
      </c>
      <c r="H627" s="12" t="n">
        <v>1</v>
      </c>
      <c r="I627" s="10" t="str">
        <f aca="false">IF(F627=G627,"-",G627)</f>
        <v>-</v>
      </c>
      <c r="J627" s="10" t="str">
        <f aca="false">IF(G627=L627,"-","YES")</f>
        <v>-</v>
      </c>
      <c r="K627" s="13" t="s">
        <v>19</v>
      </c>
      <c r="L627" s="13" t="s">
        <v>19</v>
      </c>
      <c r="M627" s="14" t="n">
        <v>1</v>
      </c>
      <c r="N627" s="10" t="str">
        <f aca="false">IF(L627=K627,"-",L627)</f>
        <v>-</v>
      </c>
    </row>
    <row r="628" customFormat="false" ht="15.6" hidden="false" customHeight="false" outlineLevel="0" collapsed="false">
      <c r="A628" s="15"/>
      <c r="B628" s="10" t="n">
        <v>624</v>
      </c>
      <c r="C628" s="10" t="s">
        <v>49</v>
      </c>
      <c r="D628" s="10" t="n">
        <v>41670560</v>
      </c>
      <c r="E628" s="10" t="s">
        <v>59</v>
      </c>
      <c r="F628" s="11" t="s">
        <v>18</v>
      </c>
      <c r="G628" s="11" t="s">
        <v>18</v>
      </c>
      <c r="H628" s="12" t="n">
        <v>1</v>
      </c>
      <c r="I628" s="10" t="str">
        <f aca="false">IF(F628=G628,"-",G628)</f>
        <v>-</v>
      </c>
      <c r="J628" s="10" t="str">
        <f aca="false">IF(G628=L628,"-","YES")</f>
        <v>-</v>
      </c>
      <c r="K628" s="13" t="s">
        <v>18</v>
      </c>
      <c r="L628" s="13" t="s">
        <v>18</v>
      </c>
      <c r="M628" s="14" t="n">
        <v>1</v>
      </c>
      <c r="N628" s="10" t="str">
        <f aca="false">IF(L628=K628,"-",L628)</f>
        <v>-</v>
      </c>
    </row>
    <row r="629" customFormat="false" ht="15.6" hidden="false" customHeight="false" outlineLevel="0" collapsed="false">
      <c r="A629" s="15"/>
      <c r="B629" s="10" t="n">
        <v>625</v>
      </c>
      <c r="C629" s="10" t="s">
        <v>49</v>
      </c>
      <c r="D629" s="10" t="n">
        <v>41670561</v>
      </c>
      <c r="E629" s="10" t="s">
        <v>59</v>
      </c>
      <c r="F629" s="11" t="s">
        <v>20</v>
      </c>
      <c r="G629" s="11" t="s">
        <v>19</v>
      </c>
      <c r="H629" s="12" t="n">
        <v>1</v>
      </c>
      <c r="I629" s="10" t="str">
        <f aca="false">IF(F629=G629,"-",G629)</f>
        <v>-</v>
      </c>
      <c r="J629" s="10" t="str">
        <f aca="false">IF(G629=L629,"-","YES")</f>
        <v>-</v>
      </c>
      <c r="K629" s="13" t="s">
        <v>20</v>
      </c>
      <c r="L629" s="13" t="s">
        <v>19</v>
      </c>
      <c r="M629" s="14" t="n">
        <v>1</v>
      </c>
      <c r="N629" s="10" t="str">
        <f aca="false">IF(L629=K629,"-",L629)</f>
        <v>-</v>
      </c>
    </row>
    <row r="630" customFormat="false" ht="15.6" hidden="false" customHeight="false" outlineLevel="0" collapsed="false">
      <c r="A630" s="15"/>
      <c r="B630" s="10" t="n">
        <v>626</v>
      </c>
      <c r="C630" s="10" t="s">
        <v>49</v>
      </c>
      <c r="D630" s="10" t="n">
        <v>41670562</v>
      </c>
      <c r="E630" s="10" t="s">
        <v>59</v>
      </c>
      <c r="F630" s="11" t="s">
        <v>18</v>
      </c>
      <c r="G630" s="11" t="s">
        <v>18</v>
      </c>
      <c r="H630" s="12" t="n">
        <v>1</v>
      </c>
      <c r="I630" s="10" t="str">
        <f aca="false">IF(F630=G630,"-",G630)</f>
        <v>-</v>
      </c>
      <c r="J630" s="10" t="str">
        <f aca="false">IF(G630=L630,"-","YES")</f>
        <v>-</v>
      </c>
      <c r="K630" s="13" t="s">
        <v>18</v>
      </c>
      <c r="L630" s="13" t="s">
        <v>18</v>
      </c>
      <c r="M630" s="14" t="n">
        <v>1</v>
      </c>
      <c r="N630" s="10" t="str">
        <f aca="false">IF(L630=K630,"-",L630)</f>
        <v>-</v>
      </c>
    </row>
    <row r="631" customFormat="false" ht="15.6" hidden="false" customHeight="false" outlineLevel="0" collapsed="false">
      <c r="A631" s="15"/>
      <c r="B631" s="10" t="n">
        <v>627</v>
      </c>
      <c r="C631" s="10" t="s">
        <v>49</v>
      </c>
      <c r="D631" s="10" t="n">
        <v>41670563</v>
      </c>
      <c r="E631" s="10" t="s">
        <v>59</v>
      </c>
      <c r="F631" s="11" t="s">
        <v>18</v>
      </c>
      <c r="G631" s="11" t="s">
        <v>18</v>
      </c>
      <c r="H631" s="12" t="n">
        <v>1</v>
      </c>
      <c r="I631" s="10" t="str">
        <f aca="false">IF(F631=G631,"-",G631)</f>
        <v>-</v>
      </c>
      <c r="J631" s="10" t="str">
        <f aca="false">IF(G631=L631,"-","YES")</f>
        <v>-</v>
      </c>
      <c r="K631" s="13" t="s">
        <v>18</v>
      </c>
      <c r="L631" s="13" t="s">
        <v>18</v>
      </c>
      <c r="M631" s="14" t="n">
        <v>0.986</v>
      </c>
      <c r="N631" s="10" t="str">
        <f aca="false">IF(L631=K631,"-",L631)</f>
        <v>-</v>
      </c>
    </row>
    <row r="632" customFormat="false" ht="15.6" hidden="false" customHeight="false" outlineLevel="0" collapsed="false">
      <c r="A632" s="15"/>
      <c r="B632" s="10" t="n">
        <v>628</v>
      </c>
      <c r="C632" s="10" t="s">
        <v>49</v>
      </c>
      <c r="D632" s="10" t="n">
        <v>41670564</v>
      </c>
      <c r="E632" s="10" t="s">
        <v>59</v>
      </c>
      <c r="F632" s="11" t="s">
        <v>18</v>
      </c>
      <c r="G632" s="11" t="s">
        <v>18</v>
      </c>
      <c r="H632" s="12" t="n">
        <v>1</v>
      </c>
      <c r="I632" s="10" t="str">
        <f aca="false">IF(F632=G632,"-",G632)</f>
        <v>-</v>
      </c>
      <c r="J632" s="10" t="str">
        <f aca="false">IF(G632=L632,"-","YES")</f>
        <v>-</v>
      </c>
      <c r="K632" s="13" t="s">
        <v>18</v>
      </c>
      <c r="L632" s="13" t="s">
        <v>18</v>
      </c>
      <c r="M632" s="14" t="n">
        <v>1</v>
      </c>
      <c r="N632" s="10" t="str">
        <f aca="false">IF(L632=K632,"-",L632)</f>
        <v>-</v>
      </c>
    </row>
    <row r="633" customFormat="false" ht="15.6" hidden="false" customHeight="false" outlineLevel="0" collapsed="false">
      <c r="A633" s="15"/>
      <c r="B633" s="10" t="n">
        <v>629</v>
      </c>
      <c r="C633" s="10" t="s">
        <v>49</v>
      </c>
      <c r="D633" s="10" t="n">
        <v>41670565</v>
      </c>
      <c r="E633" s="10" t="s">
        <v>59</v>
      </c>
      <c r="F633" s="11" t="s">
        <v>20</v>
      </c>
      <c r="G633" s="11" t="s">
        <v>19</v>
      </c>
      <c r="H633" s="12" t="n">
        <v>1</v>
      </c>
      <c r="I633" s="10" t="str">
        <f aca="false">IF(F633=G633,"-",G633)</f>
        <v>-</v>
      </c>
      <c r="J633" s="10" t="str">
        <f aca="false">IF(G633=L633,"-","YES")</f>
        <v>-</v>
      </c>
      <c r="K633" s="13" t="s">
        <v>20</v>
      </c>
      <c r="L633" s="13" t="s">
        <v>19</v>
      </c>
      <c r="M633" s="14" t="n">
        <v>1</v>
      </c>
      <c r="N633" s="10" t="str">
        <f aca="false">IF(L633=K633,"-",L633)</f>
        <v>-</v>
      </c>
    </row>
    <row r="634" customFormat="false" ht="15.6" hidden="false" customHeight="false" outlineLevel="0" collapsed="false">
      <c r="A634" s="15"/>
      <c r="B634" s="10" t="n">
        <v>630</v>
      </c>
      <c r="C634" s="10" t="s">
        <v>49</v>
      </c>
      <c r="D634" s="10" t="n">
        <v>41670566</v>
      </c>
      <c r="E634" s="10" t="s">
        <v>59</v>
      </c>
      <c r="F634" s="11" t="s">
        <v>19</v>
      </c>
      <c r="G634" s="11" t="s">
        <v>19</v>
      </c>
      <c r="H634" s="12" t="n">
        <v>1</v>
      </c>
      <c r="I634" s="10" t="str">
        <f aca="false">IF(F634=G634,"-",G634)</f>
        <v>-</v>
      </c>
      <c r="J634" s="10" t="str">
        <f aca="false">IF(G634=L634,"-","YES")</f>
        <v>-</v>
      </c>
      <c r="K634" s="13" t="s">
        <v>19</v>
      </c>
      <c r="L634" s="13" t="s">
        <v>19</v>
      </c>
      <c r="M634" s="14" t="n">
        <v>1</v>
      </c>
      <c r="N634" s="10" t="str">
        <f aca="false">IF(L634=K634,"-",L634)</f>
        <v>-</v>
      </c>
    </row>
    <row r="635" customFormat="false" ht="15.6" hidden="false" customHeight="false" outlineLevel="0" collapsed="false">
      <c r="A635" s="15"/>
      <c r="B635" s="10" t="n">
        <v>631</v>
      </c>
      <c r="C635" s="10" t="s">
        <v>49</v>
      </c>
      <c r="D635" s="10" t="n">
        <v>41670567</v>
      </c>
      <c r="E635" s="10" t="s">
        <v>59</v>
      </c>
      <c r="F635" s="11" t="s">
        <v>19</v>
      </c>
      <c r="G635" s="11" t="s">
        <v>19</v>
      </c>
      <c r="H635" s="12" t="n">
        <v>1</v>
      </c>
      <c r="I635" s="10" t="str">
        <f aca="false">IF(F635=G635,"-",G635)</f>
        <v>-</v>
      </c>
      <c r="J635" s="10" t="str">
        <f aca="false">IF(G635=L635,"-","YES")</f>
        <v>-</v>
      </c>
      <c r="K635" s="13" t="s">
        <v>19</v>
      </c>
      <c r="L635" s="13" t="s">
        <v>19</v>
      </c>
      <c r="M635" s="14" t="n">
        <v>1</v>
      </c>
      <c r="N635" s="10" t="str">
        <f aca="false">IF(L635=K635,"-",L635)</f>
        <v>-</v>
      </c>
    </row>
    <row r="636" customFormat="false" ht="15.6" hidden="false" customHeight="false" outlineLevel="0" collapsed="false">
      <c r="A636" s="15"/>
      <c r="B636" s="10" t="n">
        <v>632</v>
      </c>
      <c r="C636" s="10" t="s">
        <v>49</v>
      </c>
      <c r="D636" s="10" t="n">
        <v>41670568</v>
      </c>
      <c r="E636" s="10" t="s">
        <v>59</v>
      </c>
      <c r="F636" s="11" t="s">
        <v>18</v>
      </c>
      <c r="G636" s="11" t="s">
        <v>18</v>
      </c>
      <c r="H636" s="12" t="n">
        <v>1</v>
      </c>
      <c r="I636" s="10" t="str">
        <f aca="false">IF(F636=G636,"-",G636)</f>
        <v>-</v>
      </c>
      <c r="J636" s="10" t="str">
        <f aca="false">IF(G636=L636,"-","YES")</f>
        <v>-</v>
      </c>
      <c r="K636" s="13" t="s">
        <v>18</v>
      </c>
      <c r="L636" s="13" t="s">
        <v>18</v>
      </c>
      <c r="M636" s="14" t="n">
        <v>1</v>
      </c>
      <c r="N636" s="10" t="str">
        <f aca="false">IF(L636=K636,"-",L636)</f>
        <v>-</v>
      </c>
    </row>
    <row r="637" customFormat="false" ht="15.6" hidden="false" customHeight="false" outlineLevel="0" collapsed="false">
      <c r="A637" s="15"/>
      <c r="B637" s="10" t="n">
        <v>633</v>
      </c>
      <c r="C637" s="10" t="s">
        <v>49</v>
      </c>
      <c r="D637" s="10" t="n">
        <v>41670569</v>
      </c>
      <c r="E637" s="10" t="s">
        <v>59</v>
      </c>
      <c r="F637" s="11" t="s">
        <v>18</v>
      </c>
      <c r="G637" s="11" t="s">
        <v>18</v>
      </c>
      <c r="H637" s="12" t="n">
        <v>1</v>
      </c>
      <c r="I637" s="10" t="str">
        <f aca="false">IF(F637=G637,"-",G637)</f>
        <v>-</v>
      </c>
      <c r="J637" s="10" t="str">
        <f aca="false">IF(G637=L637,"-","YES")</f>
        <v>-</v>
      </c>
      <c r="K637" s="13" t="s">
        <v>18</v>
      </c>
      <c r="L637" s="13" t="s">
        <v>18</v>
      </c>
      <c r="M637" s="14" t="n">
        <v>1</v>
      </c>
      <c r="N637" s="10" t="str">
        <f aca="false">IF(L637=K637,"-",L637)</f>
        <v>-</v>
      </c>
    </row>
    <row r="638" customFormat="false" ht="15.6" hidden="false" customHeight="false" outlineLevel="0" collapsed="false">
      <c r="A638" s="15"/>
      <c r="B638" s="10" t="n">
        <v>634</v>
      </c>
      <c r="C638" s="10" t="s">
        <v>49</v>
      </c>
      <c r="D638" s="10" t="n">
        <v>41670570</v>
      </c>
      <c r="E638" s="10" t="s">
        <v>59</v>
      </c>
      <c r="F638" s="11" t="s">
        <v>19</v>
      </c>
      <c r="G638" s="11" t="s">
        <v>19</v>
      </c>
      <c r="H638" s="12" t="n">
        <v>1</v>
      </c>
      <c r="I638" s="10" t="str">
        <f aca="false">IF(F638=G638,"-",G638)</f>
        <v>-</v>
      </c>
      <c r="J638" s="10" t="str">
        <f aca="false">IF(G638=L638,"-","YES")</f>
        <v>-</v>
      </c>
      <c r="K638" s="13" t="s">
        <v>19</v>
      </c>
      <c r="L638" s="13" t="s">
        <v>19</v>
      </c>
      <c r="M638" s="14" t="n">
        <v>1</v>
      </c>
      <c r="N638" s="10" t="str">
        <f aca="false">IF(L638=K638,"-",L638)</f>
        <v>-</v>
      </c>
    </row>
    <row r="639" customFormat="false" ht="15.6" hidden="false" customHeight="false" outlineLevel="0" collapsed="false">
      <c r="A639" s="15"/>
      <c r="B639" s="10" t="n">
        <v>635</v>
      </c>
      <c r="C639" s="10" t="s">
        <v>49</v>
      </c>
      <c r="D639" s="10" t="n">
        <v>41670571</v>
      </c>
      <c r="E639" s="10" t="s">
        <v>59</v>
      </c>
      <c r="F639" s="11" t="s">
        <v>17</v>
      </c>
      <c r="G639" s="11" t="s">
        <v>17</v>
      </c>
      <c r="H639" s="12" t="n">
        <v>1</v>
      </c>
      <c r="I639" s="10" t="str">
        <f aca="false">IF(F639=G639,"-",G639)</f>
        <v>-</v>
      </c>
      <c r="J639" s="10" t="str">
        <f aca="false">IF(G639=L639,"-","YES")</f>
        <v>-</v>
      </c>
      <c r="K639" s="13" t="s">
        <v>17</v>
      </c>
      <c r="L639" s="13" t="s">
        <v>17</v>
      </c>
      <c r="M639" s="14" t="n">
        <v>0.987</v>
      </c>
      <c r="N639" s="10" t="str">
        <f aca="false">IF(L639=K639,"-",L639)</f>
        <v>-</v>
      </c>
    </row>
    <row r="640" customFormat="false" ht="15.6" hidden="false" customHeight="false" outlineLevel="0" collapsed="false">
      <c r="A640" s="15"/>
      <c r="B640" s="10" t="n">
        <v>636</v>
      </c>
      <c r="C640" s="10" t="s">
        <v>49</v>
      </c>
      <c r="D640" s="10" t="n">
        <v>41670572</v>
      </c>
      <c r="E640" s="10" t="s">
        <v>59</v>
      </c>
      <c r="F640" s="11" t="s">
        <v>18</v>
      </c>
      <c r="G640" s="11" t="s">
        <v>18</v>
      </c>
      <c r="H640" s="12" t="n">
        <v>1</v>
      </c>
      <c r="I640" s="10" t="str">
        <f aca="false">IF(F640=G640,"-",G640)</f>
        <v>-</v>
      </c>
      <c r="J640" s="10" t="str">
        <f aca="false">IF(G640=L640,"-","YES")</f>
        <v>-</v>
      </c>
      <c r="K640" s="13" t="s">
        <v>18</v>
      </c>
      <c r="L640" s="13" t="s">
        <v>18</v>
      </c>
      <c r="M640" s="14" t="n">
        <v>1</v>
      </c>
      <c r="N640" s="10" t="str">
        <f aca="false">IF(L640=K640,"-",L640)</f>
        <v>-</v>
      </c>
    </row>
    <row r="641" customFormat="false" ht="15.6" hidden="false" customHeight="false" outlineLevel="0" collapsed="false">
      <c r="A641" s="15"/>
      <c r="B641" s="10" t="n">
        <v>637</v>
      </c>
      <c r="C641" s="10" t="s">
        <v>49</v>
      </c>
      <c r="D641" s="10" t="n">
        <v>41670573</v>
      </c>
      <c r="E641" s="10" t="s">
        <v>59</v>
      </c>
      <c r="F641" s="11" t="s">
        <v>18</v>
      </c>
      <c r="G641" s="11" t="s">
        <v>18</v>
      </c>
      <c r="H641" s="12" t="n">
        <v>1</v>
      </c>
      <c r="I641" s="10" t="str">
        <f aca="false">IF(F641=G641,"-",G641)</f>
        <v>-</v>
      </c>
      <c r="J641" s="10" t="str">
        <f aca="false">IF(G641=L641,"-","YES")</f>
        <v>-</v>
      </c>
      <c r="K641" s="13" t="s">
        <v>18</v>
      </c>
      <c r="L641" s="13" t="s">
        <v>18</v>
      </c>
      <c r="M641" s="14" t="n">
        <v>1</v>
      </c>
      <c r="N641" s="10" t="str">
        <f aca="false">IF(L641=K641,"-",L641)</f>
        <v>-</v>
      </c>
    </row>
    <row r="642" customFormat="false" ht="15.6" hidden="false" customHeight="false" outlineLevel="0" collapsed="false">
      <c r="A642" s="15"/>
      <c r="B642" s="10" t="n">
        <v>638</v>
      </c>
      <c r="C642" s="10" t="s">
        <v>49</v>
      </c>
      <c r="D642" s="10" t="n">
        <v>41670574</v>
      </c>
      <c r="E642" s="10" t="s">
        <v>59</v>
      </c>
      <c r="F642" s="11" t="s">
        <v>26</v>
      </c>
      <c r="G642" s="11" t="s">
        <v>18</v>
      </c>
      <c r="H642" s="12" t="n">
        <v>1</v>
      </c>
      <c r="I642" s="10" t="str">
        <f aca="false">IF(F642=G642,"-",G642)</f>
        <v>-</v>
      </c>
      <c r="J642" s="10" t="str">
        <f aca="false">IF(G642=L642,"-","YES")</f>
        <v>-</v>
      </c>
      <c r="K642" s="13" t="s">
        <v>26</v>
      </c>
      <c r="L642" s="13" t="s">
        <v>18</v>
      </c>
      <c r="M642" s="14" t="n">
        <v>1</v>
      </c>
      <c r="N642" s="10" t="str">
        <f aca="false">IF(L642=K642,"-",L642)</f>
        <v>-</v>
      </c>
    </row>
    <row r="643" customFormat="false" ht="15.6" hidden="false" customHeight="false" outlineLevel="0" collapsed="false">
      <c r="A643" s="15"/>
      <c r="B643" s="10" t="n">
        <v>639</v>
      </c>
      <c r="C643" s="10" t="s">
        <v>49</v>
      </c>
      <c r="D643" s="10" t="n">
        <v>41670575</v>
      </c>
      <c r="E643" s="10" t="s">
        <v>59</v>
      </c>
      <c r="F643" s="11" t="s">
        <v>18</v>
      </c>
      <c r="G643" s="11" t="s">
        <v>18</v>
      </c>
      <c r="H643" s="12" t="n">
        <v>1</v>
      </c>
      <c r="I643" s="10" t="str">
        <f aca="false">IF(F643=G643,"-",G643)</f>
        <v>-</v>
      </c>
      <c r="J643" s="10" t="str">
        <f aca="false">IF(G643=L643,"-","YES")</f>
        <v>-</v>
      </c>
      <c r="K643" s="13" t="s">
        <v>18</v>
      </c>
      <c r="L643" s="13" t="s">
        <v>18</v>
      </c>
      <c r="M643" s="14" t="n">
        <v>1</v>
      </c>
      <c r="N643" s="10" t="str">
        <f aca="false">IF(L643=K643,"-",L643)</f>
        <v>-</v>
      </c>
    </row>
    <row r="644" customFormat="false" ht="15.6" hidden="false" customHeight="false" outlineLevel="0" collapsed="false">
      <c r="A644" s="15"/>
      <c r="B644" s="10" t="n">
        <v>640</v>
      </c>
      <c r="C644" s="10" t="s">
        <v>49</v>
      </c>
      <c r="D644" s="10" t="n">
        <v>41670576</v>
      </c>
      <c r="E644" s="10" t="s">
        <v>59</v>
      </c>
      <c r="F644" s="11" t="s">
        <v>20</v>
      </c>
      <c r="G644" s="11" t="s">
        <v>19</v>
      </c>
      <c r="H644" s="12" t="n">
        <v>1</v>
      </c>
      <c r="I644" s="10" t="str">
        <f aca="false">IF(F644=G644,"-",G644)</f>
        <v>-</v>
      </c>
      <c r="J644" s="10" t="str">
        <f aca="false">IF(G644=L644,"-","YES")</f>
        <v>-</v>
      </c>
      <c r="K644" s="13" t="s">
        <v>20</v>
      </c>
      <c r="L644" s="13" t="s">
        <v>19</v>
      </c>
      <c r="M644" s="14" t="n">
        <v>0.987</v>
      </c>
      <c r="N644" s="10" t="str">
        <f aca="false">IF(L644=K644,"-",L644)</f>
        <v>-</v>
      </c>
    </row>
    <row r="645" customFormat="false" ht="15.6" hidden="false" customHeight="false" outlineLevel="0" collapsed="false">
      <c r="A645" s="15"/>
      <c r="B645" s="10" t="n">
        <v>641</v>
      </c>
      <c r="C645" s="10" t="s">
        <v>49</v>
      </c>
      <c r="D645" s="10" t="n">
        <v>41670577</v>
      </c>
      <c r="E645" s="10" t="s">
        <v>59</v>
      </c>
      <c r="F645" s="11" t="s">
        <v>19</v>
      </c>
      <c r="G645" s="11" t="s">
        <v>19</v>
      </c>
      <c r="H645" s="12" t="n">
        <v>0.991</v>
      </c>
      <c r="I645" s="10" t="str">
        <f aca="false">IF(F645=G645,"-",G645)</f>
        <v>-</v>
      </c>
      <c r="J645" s="10" t="str">
        <f aca="false">IF(G645=L645,"-","YES")</f>
        <v>-</v>
      </c>
      <c r="K645" s="13" t="s">
        <v>19</v>
      </c>
      <c r="L645" s="13" t="s">
        <v>19</v>
      </c>
      <c r="M645" s="14" t="n">
        <v>1</v>
      </c>
      <c r="N645" s="10" t="str">
        <f aca="false">IF(L645=K645,"-",L645)</f>
        <v>-</v>
      </c>
    </row>
    <row r="646" customFormat="false" ht="15.6" hidden="false" customHeight="false" outlineLevel="0" collapsed="false">
      <c r="A646" s="15"/>
      <c r="B646" s="10" t="n">
        <v>642</v>
      </c>
      <c r="C646" s="10" t="s">
        <v>49</v>
      </c>
      <c r="D646" s="10" t="n">
        <v>41670578</v>
      </c>
      <c r="E646" s="10" t="s">
        <v>59</v>
      </c>
      <c r="F646" s="11" t="s">
        <v>17</v>
      </c>
      <c r="G646" s="11" t="s">
        <v>17</v>
      </c>
      <c r="H646" s="12" t="n">
        <v>1</v>
      </c>
      <c r="I646" s="10" t="str">
        <f aca="false">IF(F646=G646,"-",G646)</f>
        <v>-</v>
      </c>
      <c r="J646" s="10" t="str">
        <f aca="false">IF(G646=L646,"-","YES")</f>
        <v>-</v>
      </c>
      <c r="K646" s="13" t="s">
        <v>17</v>
      </c>
      <c r="L646" s="13" t="s">
        <v>17</v>
      </c>
      <c r="M646" s="14" t="n">
        <v>0.987</v>
      </c>
      <c r="N646" s="10" t="str">
        <f aca="false">IF(L646=K646,"-",L646)</f>
        <v>-</v>
      </c>
    </row>
    <row r="647" customFormat="false" ht="15.6" hidden="false" customHeight="false" outlineLevel="0" collapsed="false">
      <c r="A647" s="15"/>
      <c r="B647" s="10" t="n">
        <v>643</v>
      </c>
      <c r="C647" s="10" t="s">
        <v>49</v>
      </c>
      <c r="D647" s="10" t="n">
        <v>41670579</v>
      </c>
      <c r="E647" s="10" t="s">
        <v>59</v>
      </c>
      <c r="F647" s="11" t="s">
        <v>21</v>
      </c>
      <c r="G647" s="11" t="s">
        <v>21</v>
      </c>
      <c r="H647" s="12" t="n">
        <v>1</v>
      </c>
      <c r="I647" s="10" t="str">
        <f aca="false">IF(F647=G647,"-",G647)</f>
        <v>-</v>
      </c>
      <c r="J647" s="10" t="str">
        <f aca="false">IF(G647=L647,"-","YES")</f>
        <v>-</v>
      </c>
      <c r="K647" s="13" t="s">
        <v>21</v>
      </c>
      <c r="L647" s="13" t="s">
        <v>21</v>
      </c>
      <c r="M647" s="14" t="n">
        <v>1</v>
      </c>
      <c r="N647" s="10" t="str">
        <f aca="false">IF(L647=K647,"-",L647)</f>
        <v>-</v>
      </c>
    </row>
    <row r="648" customFormat="false" ht="15.6" hidden="false" customHeight="false" outlineLevel="0" collapsed="false">
      <c r="A648" s="15"/>
      <c r="B648" s="10" t="n">
        <v>644</v>
      </c>
      <c r="C648" s="10" t="s">
        <v>49</v>
      </c>
      <c r="D648" s="10" t="n">
        <v>41670580</v>
      </c>
      <c r="E648" s="10" t="s">
        <v>59</v>
      </c>
      <c r="F648" s="11" t="s">
        <v>21</v>
      </c>
      <c r="G648" s="11" t="s">
        <v>21</v>
      </c>
      <c r="H648" s="12" t="n">
        <v>1</v>
      </c>
      <c r="I648" s="10" t="str">
        <f aca="false">IF(F648=G648,"-",G648)</f>
        <v>-</v>
      </c>
      <c r="J648" s="10" t="str">
        <f aca="false">IF(G648=L648,"-","YES")</f>
        <v>-</v>
      </c>
      <c r="K648" s="13" t="s">
        <v>21</v>
      </c>
      <c r="L648" s="13" t="s">
        <v>21</v>
      </c>
      <c r="M648" s="14" t="n">
        <v>0.987</v>
      </c>
      <c r="N648" s="10" t="str">
        <f aca="false">IF(L648=K648,"-",L648)</f>
        <v>-</v>
      </c>
    </row>
    <row r="649" customFormat="false" ht="15.6" hidden="false" customHeight="false" outlineLevel="0" collapsed="false">
      <c r="A649" s="9" t="s">
        <v>14</v>
      </c>
      <c r="B649" s="10" t="n">
        <v>645</v>
      </c>
      <c r="C649" s="10" t="s">
        <v>49</v>
      </c>
      <c r="D649" s="10" t="n">
        <v>42572235</v>
      </c>
      <c r="E649" s="10" t="s">
        <v>60</v>
      </c>
      <c r="F649" s="11" t="s">
        <v>17</v>
      </c>
      <c r="G649" s="11" t="s">
        <v>17</v>
      </c>
      <c r="H649" s="12" t="n">
        <v>1</v>
      </c>
      <c r="I649" s="10" t="str">
        <f aca="false">IF(F649=G649,"-",G649)</f>
        <v>-</v>
      </c>
      <c r="J649" s="10" t="str">
        <f aca="false">IF(G649=L649,"-","YES")</f>
        <v>-</v>
      </c>
      <c r="K649" s="13" t="s">
        <v>17</v>
      </c>
      <c r="L649" s="13" t="s">
        <v>17</v>
      </c>
      <c r="M649" s="14" t="n">
        <v>1</v>
      </c>
      <c r="N649" s="10" t="str">
        <f aca="false">IF(L649=K649,"-",L649)</f>
        <v>-</v>
      </c>
    </row>
    <row r="650" customFormat="false" ht="15.6" hidden="false" customHeight="false" outlineLevel="0" collapsed="false">
      <c r="A650" s="15"/>
      <c r="B650" s="10" t="n">
        <v>646</v>
      </c>
      <c r="C650" s="10" t="s">
        <v>49</v>
      </c>
      <c r="D650" s="10" t="n">
        <v>42572236</v>
      </c>
      <c r="E650" s="10" t="s">
        <v>60</v>
      </c>
      <c r="F650" s="11" t="s">
        <v>17</v>
      </c>
      <c r="G650" s="11" t="s">
        <v>17</v>
      </c>
      <c r="H650" s="12" t="n">
        <v>1</v>
      </c>
      <c r="I650" s="10" t="str">
        <f aca="false">IF(F650=G650,"-",G650)</f>
        <v>-</v>
      </c>
      <c r="J650" s="10" t="str">
        <f aca="false">IF(G650=L650,"-","YES")</f>
        <v>-</v>
      </c>
      <c r="K650" s="13" t="s">
        <v>17</v>
      </c>
      <c r="L650" s="13" t="s">
        <v>17</v>
      </c>
      <c r="M650" s="14" t="n">
        <v>1</v>
      </c>
      <c r="N650" s="10" t="str">
        <f aca="false">IF(L650=K650,"-",L650)</f>
        <v>-</v>
      </c>
    </row>
    <row r="651" customFormat="false" ht="15.6" hidden="false" customHeight="false" outlineLevel="0" collapsed="false">
      <c r="A651" s="15"/>
      <c r="B651" s="10" t="n">
        <v>647</v>
      </c>
      <c r="C651" s="10" t="s">
        <v>49</v>
      </c>
      <c r="D651" s="10" t="n">
        <v>42572237</v>
      </c>
      <c r="E651" s="10" t="s">
        <v>60</v>
      </c>
      <c r="F651" s="11" t="s">
        <v>19</v>
      </c>
      <c r="G651" s="11" t="s">
        <v>19</v>
      </c>
      <c r="H651" s="12" t="n">
        <v>1</v>
      </c>
      <c r="I651" s="10" t="str">
        <f aca="false">IF(F651=G651,"-",G651)</f>
        <v>-</v>
      </c>
      <c r="J651" s="10" t="str">
        <f aca="false">IF(G651=L651,"-","YES")</f>
        <v>-</v>
      </c>
      <c r="K651" s="13" t="s">
        <v>19</v>
      </c>
      <c r="L651" s="13" t="s">
        <v>19</v>
      </c>
      <c r="M651" s="14" t="n">
        <v>1</v>
      </c>
      <c r="N651" s="10" t="str">
        <f aca="false">IF(L651=K651,"-",L651)</f>
        <v>-</v>
      </c>
    </row>
    <row r="652" customFormat="false" ht="15.6" hidden="false" customHeight="false" outlineLevel="0" collapsed="false">
      <c r="A652" s="15"/>
      <c r="B652" s="10" t="n">
        <v>648</v>
      </c>
      <c r="C652" s="10" t="s">
        <v>49</v>
      </c>
      <c r="D652" s="10" t="n">
        <v>42572238</v>
      </c>
      <c r="E652" s="10" t="s">
        <v>60</v>
      </c>
      <c r="F652" s="11" t="s">
        <v>18</v>
      </c>
      <c r="G652" s="11" t="s">
        <v>18</v>
      </c>
      <c r="H652" s="12" t="n">
        <v>1</v>
      </c>
      <c r="I652" s="10" t="str">
        <f aca="false">IF(F652=G652,"-",G652)</f>
        <v>-</v>
      </c>
      <c r="J652" s="10" t="str">
        <f aca="false">IF(G652=L652,"-","YES")</f>
        <v>-</v>
      </c>
      <c r="K652" s="13" t="s">
        <v>18</v>
      </c>
      <c r="L652" s="13" t="s">
        <v>18</v>
      </c>
      <c r="M652" s="14" t="n">
        <v>1</v>
      </c>
      <c r="N652" s="10" t="str">
        <f aca="false">IF(L652=K652,"-",L652)</f>
        <v>-</v>
      </c>
    </row>
    <row r="653" customFormat="false" ht="15.6" hidden="false" customHeight="false" outlineLevel="0" collapsed="false">
      <c r="A653" s="15"/>
      <c r="B653" s="10" t="n">
        <v>649</v>
      </c>
      <c r="C653" s="10" t="s">
        <v>49</v>
      </c>
      <c r="D653" s="10" t="n">
        <v>42572239</v>
      </c>
      <c r="E653" s="10" t="s">
        <v>60</v>
      </c>
      <c r="F653" s="11" t="s">
        <v>19</v>
      </c>
      <c r="G653" s="11" t="s">
        <v>19</v>
      </c>
      <c r="H653" s="12" t="n">
        <v>1</v>
      </c>
      <c r="I653" s="10" t="str">
        <f aca="false">IF(F653=G653,"-",G653)</f>
        <v>-</v>
      </c>
      <c r="J653" s="10" t="str">
        <f aca="false">IF(G653=L653,"-","YES")</f>
        <v>-</v>
      </c>
      <c r="K653" s="13" t="s">
        <v>19</v>
      </c>
      <c r="L653" s="13" t="s">
        <v>19</v>
      </c>
      <c r="M653" s="14" t="n">
        <v>1</v>
      </c>
      <c r="N653" s="10" t="str">
        <f aca="false">IF(L653=K653,"-",L653)</f>
        <v>-</v>
      </c>
    </row>
    <row r="654" customFormat="false" ht="15.6" hidden="false" customHeight="false" outlineLevel="0" collapsed="false">
      <c r="A654" s="15"/>
      <c r="B654" s="10" t="n">
        <v>650</v>
      </c>
      <c r="C654" s="10" t="s">
        <v>49</v>
      </c>
      <c r="D654" s="10" t="n">
        <v>42572240</v>
      </c>
      <c r="E654" s="10" t="s">
        <v>60</v>
      </c>
      <c r="F654" s="11" t="s">
        <v>19</v>
      </c>
      <c r="G654" s="11" t="s">
        <v>19</v>
      </c>
      <c r="H654" s="12" t="n">
        <v>1</v>
      </c>
      <c r="I654" s="10" t="str">
        <f aca="false">IF(F654=G654,"-",G654)</f>
        <v>-</v>
      </c>
      <c r="J654" s="10" t="str">
        <f aca="false">IF(G654=L654,"-","YES")</f>
        <v>-</v>
      </c>
      <c r="K654" s="13" t="s">
        <v>19</v>
      </c>
      <c r="L654" s="13" t="s">
        <v>19</v>
      </c>
      <c r="M654" s="14" t="n">
        <v>1</v>
      </c>
      <c r="N654" s="10" t="str">
        <f aca="false">IF(L654=K654,"-",L654)</f>
        <v>-</v>
      </c>
    </row>
    <row r="655" customFormat="false" ht="15.6" hidden="false" customHeight="false" outlineLevel="0" collapsed="false">
      <c r="A655" s="15"/>
      <c r="B655" s="10" t="n">
        <v>651</v>
      </c>
      <c r="C655" s="10" t="s">
        <v>49</v>
      </c>
      <c r="D655" s="10" t="n">
        <v>42572241</v>
      </c>
      <c r="E655" s="10" t="s">
        <v>60</v>
      </c>
      <c r="F655" s="11" t="s">
        <v>26</v>
      </c>
      <c r="G655" s="11" t="s">
        <v>18</v>
      </c>
      <c r="H655" s="12" t="n">
        <v>1</v>
      </c>
      <c r="I655" s="10" t="str">
        <f aca="false">IF(F655=G655,"-",G655)</f>
        <v>-</v>
      </c>
      <c r="J655" s="10" t="str">
        <f aca="false">IF(G655=L655,"-","YES")</f>
        <v>-</v>
      </c>
      <c r="K655" s="13" t="s">
        <v>26</v>
      </c>
      <c r="L655" s="13" t="s">
        <v>18</v>
      </c>
      <c r="M655" s="14" t="n">
        <v>1</v>
      </c>
      <c r="N655" s="10" t="str">
        <f aca="false">IF(L655=K655,"-",L655)</f>
        <v>-</v>
      </c>
    </row>
    <row r="656" customFormat="false" ht="15.6" hidden="false" customHeight="false" outlineLevel="0" collapsed="false">
      <c r="A656" s="15"/>
      <c r="B656" s="10" t="n">
        <v>652</v>
      </c>
      <c r="C656" s="10" t="s">
        <v>49</v>
      </c>
      <c r="D656" s="10" t="n">
        <v>42572242</v>
      </c>
      <c r="E656" s="10" t="s">
        <v>60</v>
      </c>
      <c r="F656" s="11" t="s">
        <v>19</v>
      </c>
      <c r="G656" s="11" t="s">
        <v>19</v>
      </c>
      <c r="H656" s="12" t="n">
        <v>1</v>
      </c>
      <c r="I656" s="10" t="str">
        <f aca="false">IF(F656=G656,"-",G656)</f>
        <v>-</v>
      </c>
      <c r="J656" s="10" t="str">
        <f aca="false">IF(G656=L656,"-","YES")</f>
        <v>-</v>
      </c>
      <c r="K656" s="13" t="s">
        <v>19</v>
      </c>
      <c r="L656" s="13" t="s">
        <v>19</v>
      </c>
      <c r="M656" s="14" t="n">
        <v>1</v>
      </c>
      <c r="N656" s="10" t="str">
        <f aca="false">IF(L656=K656,"-",L656)</f>
        <v>-</v>
      </c>
    </row>
    <row r="657" customFormat="false" ht="15.6" hidden="false" customHeight="false" outlineLevel="0" collapsed="false">
      <c r="A657" s="15"/>
      <c r="B657" s="10" t="n">
        <v>653</v>
      </c>
      <c r="C657" s="10" t="s">
        <v>49</v>
      </c>
      <c r="D657" s="10" t="n">
        <v>42572243</v>
      </c>
      <c r="E657" s="10" t="s">
        <v>60</v>
      </c>
      <c r="F657" s="11" t="s">
        <v>19</v>
      </c>
      <c r="G657" s="11" t="s">
        <v>19</v>
      </c>
      <c r="H657" s="12" t="n">
        <v>1</v>
      </c>
      <c r="I657" s="10" t="str">
        <f aca="false">IF(F657=G657,"-",G657)</f>
        <v>-</v>
      </c>
      <c r="J657" s="10" t="str">
        <f aca="false">IF(G657=L657,"-","YES")</f>
        <v>-</v>
      </c>
      <c r="K657" s="13" t="s">
        <v>19</v>
      </c>
      <c r="L657" s="13" t="s">
        <v>19</v>
      </c>
      <c r="M657" s="14" t="n">
        <v>1</v>
      </c>
      <c r="N657" s="10" t="str">
        <f aca="false">IF(L657=K657,"-",L657)</f>
        <v>-</v>
      </c>
    </row>
    <row r="658" customFormat="false" ht="15.6" hidden="false" customHeight="false" outlineLevel="0" collapsed="false">
      <c r="A658" s="15"/>
      <c r="B658" s="10" t="n">
        <v>654</v>
      </c>
      <c r="C658" s="10" t="s">
        <v>49</v>
      </c>
      <c r="D658" s="10" t="n">
        <v>42572244</v>
      </c>
      <c r="E658" s="10" t="s">
        <v>60</v>
      </c>
      <c r="F658" s="11" t="s">
        <v>23</v>
      </c>
      <c r="G658" s="11" t="s">
        <v>17</v>
      </c>
      <c r="H658" s="12" t="n">
        <v>1</v>
      </c>
      <c r="I658" s="10" t="str">
        <f aca="false">IF(F658=G658,"-",G658)</f>
        <v>-</v>
      </c>
      <c r="J658" s="10" t="str">
        <f aca="false">IF(G658=L658,"-","YES")</f>
        <v>-</v>
      </c>
      <c r="K658" s="13" t="s">
        <v>23</v>
      </c>
      <c r="L658" s="13" t="s">
        <v>17</v>
      </c>
      <c r="M658" s="14" t="n">
        <v>1</v>
      </c>
      <c r="N658" s="10" t="str">
        <f aca="false">IF(L658=K658,"-",L658)</f>
        <v>-</v>
      </c>
    </row>
    <row r="659" customFormat="false" ht="15.6" hidden="false" customHeight="false" outlineLevel="0" collapsed="false">
      <c r="A659" s="15"/>
      <c r="B659" s="10" t="n">
        <v>655</v>
      </c>
      <c r="C659" s="10" t="s">
        <v>49</v>
      </c>
      <c r="D659" s="10" t="n">
        <v>42572245</v>
      </c>
      <c r="E659" s="10" t="s">
        <v>60</v>
      </c>
      <c r="F659" s="11" t="s">
        <v>18</v>
      </c>
      <c r="G659" s="11" t="s">
        <v>18</v>
      </c>
      <c r="H659" s="12" t="n">
        <v>1</v>
      </c>
      <c r="I659" s="10" t="str">
        <f aca="false">IF(F659=G659,"-",G659)</f>
        <v>-</v>
      </c>
      <c r="J659" s="10" t="str">
        <f aca="false">IF(G659=L659,"-","YES")</f>
        <v>-</v>
      </c>
      <c r="K659" s="13" t="s">
        <v>18</v>
      </c>
      <c r="L659" s="13" t="s">
        <v>18</v>
      </c>
      <c r="M659" s="14" t="n">
        <v>1</v>
      </c>
      <c r="N659" s="10" t="str">
        <f aca="false">IF(L659=K659,"-",L659)</f>
        <v>-</v>
      </c>
    </row>
    <row r="660" customFormat="false" ht="15.6" hidden="false" customHeight="false" outlineLevel="0" collapsed="false">
      <c r="A660" s="15"/>
      <c r="B660" s="10" t="n">
        <v>656</v>
      </c>
      <c r="C660" s="10" t="s">
        <v>49</v>
      </c>
      <c r="D660" s="10" t="n">
        <v>42572246</v>
      </c>
      <c r="E660" s="10" t="s">
        <v>60</v>
      </c>
      <c r="F660" s="11" t="s">
        <v>19</v>
      </c>
      <c r="G660" s="11" t="s">
        <v>19</v>
      </c>
      <c r="H660" s="12" t="n">
        <v>1</v>
      </c>
      <c r="I660" s="10" t="str">
        <f aca="false">IF(F660=G660,"-",G660)</f>
        <v>-</v>
      </c>
      <c r="J660" s="10" t="str">
        <f aca="false">IF(G660=L660,"-","YES")</f>
        <v>-</v>
      </c>
      <c r="K660" s="13" t="s">
        <v>19</v>
      </c>
      <c r="L660" s="13" t="s">
        <v>19</v>
      </c>
      <c r="M660" s="14" t="n">
        <v>1</v>
      </c>
      <c r="N660" s="10" t="str">
        <f aca="false">IF(L660=K660,"-",L660)</f>
        <v>-</v>
      </c>
    </row>
    <row r="661" customFormat="false" ht="15.6" hidden="false" customHeight="false" outlineLevel="0" collapsed="false">
      <c r="A661" s="15"/>
      <c r="B661" s="10" t="n">
        <v>657</v>
      </c>
      <c r="C661" s="10" t="s">
        <v>49</v>
      </c>
      <c r="D661" s="10" t="n">
        <v>42572247</v>
      </c>
      <c r="E661" s="10" t="s">
        <v>60</v>
      </c>
      <c r="F661" s="11" t="s">
        <v>19</v>
      </c>
      <c r="G661" s="11" t="s">
        <v>19</v>
      </c>
      <c r="H661" s="12" t="n">
        <v>1</v>
      </c>
      <c r="I661" s="10" t="str">
        <f aca="false">IF(F661=G661,"-",G661)</f>
        <v>-</v>
      </c>
      <c r="J661" s="10" t="str">
        <f aca="false">IF(G661=L661,"-","YES")</f>
        <v>-</v>
      </c>
      <c r="K661" s="13" t="s">
        <v>19</v>
      </c>
      <c r="L661" s="13" t="s">
        <v>19</v>
      </c>
      <c r="M661" s="14" t="n">
        <v>1</v>
      </c>
      <c r="N661" s="10" t="str">
        <f aca="false">IF(L661=K661,"-",L661)</f>
        <v>-</v>
      </c>
    </row>
    <row r="662" customFormat="false" ht="15.6" hidden="false" customHeight="false" outlineLevel="0" collapsed="false">
      <c r="A662" s="15"/>
      <c r="B662" s="10" t="n">
        <v>658</v>
      </c>
      <c r="C662" s="10" t="s">
        <v>49</v>
      </c>
      <c r="D662" s="10" t="n">
        <v>42572248</v>
      </c>
      <c r="E662" s="10" t="s">
        <v>60</v>
      </c>
      <c r="F662" s="11" t="s">
        <v>18</v>
      </c>
      <c r="G662" s="11" t="s">
        <v>18</v>
      </c>
      <c r="H662" s="12" t="n">
        <v>1</v>
      </c>
      <c r="I662" s="10" t="str">
        <f aca="false">IF(F662=G662,"-",G662)</f>
        <v>-</v>
      </c>
      <c r="J662" s="10" t="str">
        <f aca="false">IF(G662=L662,"-","YES")</f>
        <v>-</v>
      </c>
      <c r="K662" s="13" t="s">
        <v>18</v>
      </c>
      <c r="L662" s="13" t="s">
        <v>18</v>
      </c>
      <c r="M662" s="14" t="n">
        <v>1</v>
      </c>
      <c r="N662" s="10" t="str">
        <f aca="false">IF(L662=K662,"-",L662)</f>
        <v>-</v>
      </c>
    </row>
    <row r="663" customFormat="false" ht="15.6" hidden="false" customHeight="false" outlineLevel="0" collapsed="false">
      <c r="A663" s="15"/>
      <c r="B663" s="10" t="n">
        <v>659</v>
      </c>
      <c r="C663" s="10" t="s">
        <v>49</v>
      </c>
      <c r="D663" s="10" t="n">
        <v>42572249</v>
      </c>
      <c r="E663" s="10" t="s">
        <v>60</v>
      </c>
      <c r="F663" s="11" t="s">
        <v>18</v>
      </c>
      <c r="G663" s="11" t="s">
        <v>18</v>
      </c>
      <c r="H663" s="12" t="n">
        <v>1</v>
      </c>
      <c r="I663" s="10" t="str">
        <f aca="false">IF(F663=G663,"-",G663)</f>
        <v>-</v>
      </c>
      <c r="J663" s="10" t="str">
        <f aca="false">IF(G663=L663,"-","YES")</f>
        <v>-</v>
      </c>
      <c r="K663" s="13" t="s">
        <v>18</v>
      </c>
      <c r="L663" s="13" t="s">
        <v>18</v>
      </c>
      <c r="M663" s="14" t="n">
        <v>0.96</v>
      </c>
      <c r="N663" s="10" t="str">
        <f aca="false">IF(L663=K663,"-",L663)</f>
        <v>-</v>
      </c>
    </row>
    <row r="664" customFormat="false" ht="15.6" hidden="false" customHeight="false" outlineLevel="0" collapsed="false">
      <c r="A664" s="15"/>
      <c r="B664" s="10" t="n">
        <v>660</v>
      </c>
      <c r="C664" s="10" t="s">
        <v>49</v>
      </c>
      <c r="D664" s="10" t="n">
        <v>42572250</v>
      </c>
      <c r="E664" s="10" t="s">
        <v>60</v>
      </c>
      <c r="F664" s="11" t="s">
        <v>17</v>
      </c>
      <c r="G664" s="11" t="s">
        <v>17</v>
      </c>
      <c r="H664" s="12" t="n">
        <v>1</v>
      </c>
      <c r="I664" s="10" t="str">
        <f aca="false">IF(F664=G664,"-",G664)</f>
        <v>-</v>
      </c>
      <c r="J664" s="10" t="str">
        <f aca="false">IF(G664=L664,"-","YES")</f>
        <v>-</v>
      </c>
      <c r="K664" s="13" t="s">
        <v>17</v>
      </c>
      <c r="L664" s="13" t="s">
        <v>17</v>
      </c>
      <c r="M664" s="14" t="n">
        <v>1</v>
      </c>
      <c r="N664" s="10" t="str">
        <f aca="false">IF(L664=K664,"-",L664)</f>
        <v>-</v>
      </c>
    </row>
    <row r="665" customFormat="false" ht="15.6" hidden="false" customHeight="false" outlineLevel="0" collapsed="false">
      <c r="A665" s="15"/>
      <c r="B665" s="10" t="n">
        <v>661</v>
      </c>
      <c r="C665" s="10" t="s">
        <v>49</v>
      </c>
      <c r="D665" s="10" t="n">
        <v>42572251</v>
      </c>
      <c r="E665" s="10" t="s">
        <v>60</v>
      </c>
      <c r="F665" s="11" t="s">
        <v>19</v>
      </c>
      <c r="G665" s="11" t="s">
        <v>19</v>
      </c>
      <c r="H665" s="12" t="n">
        <v>1</v>
      </c>
      <c r="I665" s="10" t="str">
        <f aca="false">IF(F665=G665,"-",G665)</f>
        <v>-</v>
      </c>
      <c r="J665" s="10" t="str">
        <f aca="false">IF(G665=L665,"-","YES")</f>
        <v>-</v>
      </c>
      <c r="K665" s="13" t="s">
        <v>19</v>
      </c>
      <c r="L665" s="13" t="s">
        <v>19</v>
      </c>
      <c r="M665" s="14" t="n">
        <v>1</v>
      </c>
      <c r="N665" s="10" t="str">
        <f aca="false">IF(L665=K665,"-",L665)</f>
        <v>-</v>
      </c>
    </row>
    <row r="666" customFormat="false" ht="15.6" hidden="false" customHeight="false" outlineLevel="0" collapsed="false">
      <c r="A666" s="15"/>
      <c r="B666" s="10" t="n">
        <v>662</v>
      </c>
      <c r="C666" s="10" t="s">
        <v>49</v>
      </c>
      <c r="D666" s="10" t="n">
        <v>42572252</v>
      </c>
      <c r="E666" s="10" t="s">
        <v>60</v>
      </c>
      <c r="F666" s="11" t="s">
        <v>23</v>
      </c>
      <c r="G666" s="11" t="s">
        <v>17</v>
      </c>
      <c r="H666" s="12" t="n">
        <v>1</v>
      </c>
      <c r="I666" s="10" t="str">
        <f aca="false">IF(F666=G666,"-",G666)</f>
        <v>-</v>
      </c>
      <c r="J666" s="10" t="str">
        <f aca="false">IF(G666=L666,"-","YES")</f>
        <v>-</v>
      </c>
      <c r="K666" s="13" t="s">
        <v>23</v>
      </c>
      <c r="L666" s="13" t="s">
        <v>17</v>
      </c>
      <c r="M666" s="14" t="n">
        <v>1</v>
      </c>
      <c r="N666" s="10" t="str">
        <f aca="false">IF(L666=K666,"-",L666)</f>
        <v>-</v>
      </c>
    </row>
    <row r="667" customFormat="false" ht="15.6" hidden="false" customHeight="false" outlineLevel="0" collapsed="false">
      <c r="A667" s="15"/>
      <c r="B667" s="10" t="n">
        <v>663</v>
      </c>
      <c r="C667" s="10" t="s">
        <v>49</v>
      </c>
      <c r="D667" s="10" t="n">
        <v>42572253</v>
      </c>
      <c r="E667" s="10" t="s">
        <v>60</v>
      </c>
      <c r="F667" s="11" t="s">
        <v>19</v>
      </c>
      <c r="G667" s="11" t="s">
        <v>19</v>
      </c>
      <c r="H667" s="12" t="n">
        <v>1</v>
      </c>
      <c r="I667" s="10" t="str">
        <f aca="false">IF(F667=G667,"-",G667)</f>
        <v>-</v>
      </c>
      <c r="J667" s="10" t="str">
        <f aca="false">IF(G667=L667,"-","YES")</f>
        <v>-</v>
      </c>
      <c r="K667" s="13" t="s">
        <v>19</v>
      </c>
      <c r="L667" s="13" t="s">
        <v>19</v>
      </c>
      <c r="M667" s="14" t="n">
        <v>1</v>
      </c>
      <c r="N667" s="10" t="str">
        <f aca="false">IF(L667=K667,"-",L667)</f>
        <v>-</v>
      </c>
    </row>
    <row r="668" customFormat="false" ht="15.6" hidden="false" customHeight="false" outlineLevel="0" collapsed="false">
      <c r="A668" s="15"/>
      <c r="B668" s="10" t="n">
        <v>664</v>
      </c>
      <c r="C668" s="10" t="s">
        <v>49</v>
      </c>
      <c r="D668" s="10" t="n">
        <v>42572254</v>
      </c>
      <c r="E668" s="10" t="s">
        <v>60</v>
      </c>
      <c r="F668" s="11" t="s">
        <v>21</v>
      </c>
      <c r="G668" s="11" t="s">
        <v>21</v>
      </c>
      <c r="H668" s="12" t="n">
        <v>1</v>
      </c>
      <c r="I668" s="10" t="str">
        <f aca="false">IF(F668=G668,"-",G668)</f>
        <v>-</v>
      </c>
      <c r="J668" s="10" t="str">
        <f aca="false">IF(G668=L668,"-","YES")</f>
        <v>-</v>
      </c>
      <c r="K668" s="13" t="s">
        <v>21</v>
      </c>
      <c r="L668" s="13" t="s">
        <v>21</v>
      </c>
      <c r="M668" s="14" t="n">
        <v>1</v>
      </c>
      <c r="N668" s="10" t="str">
        <f aca="false">IF(L668=K668,"-",L668)</f>
        <v>-</v>
      </c>
    </row>
    <row r="669" customFormat="false" ht="15.6" hidden="false" customHeight="false" outlineLevel="0" collapsed="false">
      <c r="A669" s="15"/>
      <c r="B669" s="10" t="n">
        <v>665</v>
      </c>
      <c r="C669" s="10" t="s">
        <v>49</v>
      </c>
      <c r="D669" s="10" t="n">
        <v>42572255</v>
      </c>
      <c r="E669" s="10" t="s">
        <v>60</v>
      </c>
      <c r="F669" s="11" t="s">
        <v>19</v>
      </c>
      <c r="G669" s="11" t="s">
        <v>19</v>
      </c>
      <c r="H669" s="12" t="n">
        <v>1</v>
      </c>
      <c r="I669" s="10" t="str">
        <f aca="false">IF(F669=G669,"-",G669)</f>
        <v>-</v>
      </c>
      <c r="J669" s="10" t="str">
        <f aca="false">IF(G669=L669,"-","YES")</f>
        <v>-</v>
      </c>
      <c r="K669" s="13" t="s">
        <v>19</v>
      </c>
      <c r="L669" s="13" t="s">
        <v>19</v>
      </c>
      <c r="M669" s="14" t="n">
        <v>1</v>
      </c>
      <c r="N669" s="10" t="str">
        <f aca="false">IF(L669=K669,"-",L669)</f>
        <v>-</v>
      </c>
    </row>
    <row r="670" customFormat="false" ht="15.6" hidden="false" customHeight="false" outlineLevel="0" collapsed="false">
      <c r="A670" s="15"/>
      <c r="B670" s="10" t="n">
        <v>666</v>
      </c>
      <c r="C670" s="10" t="s">
        <v>49</v>
      </c>
      <c r="D670" s="10" t="n">
        <v>42572256</v>
      </c>
      <c r="E670" s="10" t="s">
        <v>60</v>
      </c>
      <c r="F670" s="11" t="s">
        <v>18</v>
      </c>
      <c r="G670" s="11" t="s">
        <v>18</v>
      </c>
      <c r="H670" s="12" t="n">
        <v>1</v>
      </c>
      <c r="I670" s="10" t="str">
        <f aca="false">IF(F670=G670,"-",G670)</f>
        <v>-</v>
      </c>
      <c r="J670" s="10" t="str">
        <f aca="false">IF(G670=L670,"-","YES")</f>
        <v>-</v>
      </c>
      <c r="K670" s="13" t="s">
        <v>18</v>
      </c>
      <c r="L670" s="13" t="s">
        <v>18</v>
      </c>
      <c r="M670" s="14" t="n">
        <v>1</v>
      </c>
      <c r="N670" s="10" t="str">
        <f aca="false">IF(L670=K670,"-",L670)</f>
        <v>-</v>
      </c>
    </row>
    <row r="671" customFormat="false" ht="15.6" hidden="false" customHeight="false" outlineLevel="0" collapsed="false">
      <c r="A671" s="15"/>
      <c r="B671" s="10" t="n">
        <v>667</v>
      </c>
      <c r="C671" s="10" t="s">
        <v>49</v>
      </c>
      <c r="D671" s="10" t="n">
        <v>42572257</v>
      </c>
      <c r="E671" s="10" t="s">
        <v>60</v>
      </c>
      <c r="F671" s="11" t="s">
        <v>17</v>
      </c>
      <c r="G671" s="11" t="s">
        <v>17</v>
      </c>
      <c r="H671" s="12" t="n">
        <v>1</v>
      </c>
      <c r="I671" s="10" t="str">
        <f aca="false">IF(F671=G671,"-",G671)</f>
        <v>-</v>
      </c>
      <c r="J671" s="10" t="str">
        <f aca="false">IF(G671=L671,"-","YES")</f>
        <v>-</v>
      </c>
      <c r="K671" s="13" t="s">
        <v>17</v>
      </c>
      <c r="L671" s="13" t="s">
        <v>17</v>
      </c>
      <c r="M671" s="14" t="n">
        <v>1</v>
      </c>
      <c r="N671" s="10" t="str">
        <f aca="false">IF(L671=K671,"-",L671)</f>
        <v>-</v>
      </c>
    </row>
    <row r="672" customFormat="false" ht="15.6" hidden="false" customHeight="false" outlineLevel="0" collapsed="false">
      <c r="A672" s="9" t="s">
        <v>14</v>
      </c>
      <c r="B672" s="10" t="n">
        <v>668</v>
      </c>
      <c r="C672" s="10" t="s">
        <v>49</v>
      </c>
      <c r="D672" s="10" t="n">
        <v>46313835</v>
      </c>
      <c r="E672" s="10" t="s">
        <v>61</v>
      </c>
      <c r="F672" s="11" t="s">
        <v>17</v>
      </c>
      <c r="G672" s="11" t="s">
        <v>17</v>
      </c>
      <c r="H672" s="12" t="n">
        <v>1</v>
      </c>
      <c r="I672" s="10" t="str">
        <f aca="false">IF(F672=G672,"-",G672)</f>
        <v>-</v>
      </c>
      <c r="J672" s="10" t="str">
        <f aca="false">IF(G672=L672,"-","YES")</f>
        <v>-</v>
      </c>
      <c r="K672" s="13" t="s">
        <v>17</v>
      </c>
      <c r="L672" s="13" t="s">
        <v>17</v>
      </c>
      <c r="M672" s="14" t="n">
        <v>1</v>
      </c>
      <c r="N672" s="10" t="str">
        <f aca="false">IF(L672=K672,"-",L672)</f>
        <v>-</v>
      </c>
    </row>
    <row r="673" customFormat="false" ht="15.6" hidden="false" customHeight="false" outlineLevel="0" collapsed="false">
      <c r="A673" s="15"/>
      <c r="B673" s="10" t="n">
        <v>669</v>
      </c>
      <c r="C673" s="10" t="s">
        <v>49</v>
      </c>
      <c r="D673" s="10" t="n">
        <v>46313836</v>
      </c>
      <c r="E673" s="10" t="s">
        <v>61</v>
      </c>
      <c r="F673" s="11" t="s">
        <v>17</v>
      </c>
      <c r="G673" s="11" t="s">
        <v>17</v>
      </c>
      <c r="H673" s="12" t="n">
        <v>1</v>
      </c>
      <c r="I673" s="10" t="str">
        <f aca="false">IF(F673=G673,"-",G673)</f>
        <v>-</v>
      </c>
      <c r="J673" s="10" t="str">
        <f aca="false">IF(G673=L673,"-","YES")</f>
        <v>-</v>
      </c>
      <c r="K673" s="13" t="s">
        <v>17</v>
      </c>
      <c r="L673" s="13" t="s">
        <v>17</v>
      </c>
      <c r="M673" s="14" t="n">
        <v>1</v>
      </c>
      <c r="N673" s="10" t="str">
        <f aca="false">IF(L673=K673,"-",L673)</f>
        <v>-</v>
      </c>
    </row>
    <row r="674" customFormat="false" ht="15.6" hidden="false" customHeight="false" outlineLevel="0" collapsed="false">
      <c r="A674" s="15"/>
      <c r="B674" s="10" t="n">
        <v>670</v>
      </c>
      <c r="C674" s="10" t="s">
        <v>49</v>
      </c>
      <c r="D674" s="10" t="n">
        <v>46313837</v>
      </c>
      <c r="E674" s="10" t="s">
        <v>61</v>
      </c>
      <c r="F674" s="11" t="s">
        <v>18</v>
      </c>
      <c r="G674" s="11" t="s">
        <v>18</v>
      </c>
      <c r="H674" s="12" t="n">
        <v>1</v>
      </c>
      <c r="I674" s="10" t="str">
        <f aca="false">IF(F674=G674,"-",G674)</f>
        <v>-</v>
      </c>
      <c r="J674" s="10" t="str">
        <f aca="false">IF(G674=L674,"-","YES")</f>
        <v>-</v>
      </c>
      <c r="K674" s="13" t="s">
        <v>18</v>
      </c>
      <c r="L674" s="13" t="s">
        <v>18</v>
      </c>
      <c r="M674" s="14" t="n">
        <v>1</v>
      </c>
      <c r="N674" s="10" t="str">
        <f aca="false">IF(L674=K674,"-",L674)</f>
        <v>-</v>
      </c>
    </row>
    <row r="675" customFormat="false" ht="15.6" hidden="false" customHeight="false" outlineLevel="0" collapsed="false">
      <c r="A675" s="15"/>
      <c r="B675" s="10" t="n">
        <v>671</v>
      </c>
      <c r="C675" s="10" t="s">
        <v>49</v>
      </c>
      <c r="D675" s="10" t="n">
        <v>46313838</v>
      </c>
      <c r="E675" s="10" t="s">
        <v>61</v>
      </c>
      <c r="F675" s="11" t="s">
        <v>20</v>
      </c>
      <c r="G675" s="11" t="s">
        <v>19</v>
      </c>
      <c r="H675" s="12" t="n">
        <v>1</v>
      </c>
      <c r="I675" s="10" t="str">
        <f aca="false">IF(F675=G675,"-",G675)</f>
        <v>-</v>
      </c>
      <c r="J675" s="10" t="str">
        <f aca="false">IF(G675=L675,"-","YES")</f>
        <v>-</v>
      </c>
      <c r="K675" s="13" t="s">
        <v>20</v>
      </c>
      <c r="L675" s="13" t="s">
        <v>19</v>
      </c>
      <c r="M675" s="14" t="n">
        <v>1</v>
      </c>
      <c r="N675" s="10" t="str">
        <f aca="false">IF(L675=K675,"-",L675)</f>
        <v>-</v>
      </c>
    </row>
    <row r="676" customFormat="false" ht="15.6" hidden="false" customHeight="false" outlineLevel="0" collapsed="false">
      <c r="A676" s="15"/>
      <c r="B676" s="10" t="n">
        <v>672</v>
      </c>
      <c r="C676" s="10" t="s">
        <v>49</v>
      </c>
      <c r="D676" s="10" t="n">
        <v>46313839</v>
      </c>
      <c r="E676" s="10" t="s">
        <v>61</v>
      </c>
      <c r="F676" s="11" t="s">
        <v>19</v>
      </c>
      <c r="G676" s="11" t="s">
        <v>19</v>
      </c>
      <c r="H676" s="12" t="n">
        <v>1</v>
      </c>
      <c r="I676" s="10" t="str">
        <f aca="false">IF(F676=G676,"-",G676)</f>
        <v>-</v>
      </c>
      <c r="J676" s="10" t="str">
        <f aca="false">IF(G676=L676,"-","YES")</f>
        <v>-</v>
      </c>
      <c r="K676" s="13" t="s">
        <v>19</v>
      </c>
      <c r="L676" s="13" t="s">
        <v>19</v>
      </c>
      <c r="M676" s="14" t="n">
        <v>1</v>
      </c>
      <c r="N676" s="10" t="str">
        <f aca="false">IF(L676=K676,"-",L676)</f>
        <v>-</v>
      </c>
    </row>
    <row r="677" customFormat="false" ht="15.6" hidden="false" customHeight="false" outlineLevel="0" collapsed="false">
      <c r="A677" s="15"/>
      <c r="B677" s="10" t="n">
        <v>673</v>
      </c>
      <c r="C677" s="10" t="s">
        <v>49</v>
      </c>
      <c r="D677" s="10" t="n">
        <v>46313840</v>
      </c>
      <c r="E677" s="10" t="s">
        <v>61</v>
      </c>
      <c r="F677" s="11" t="s">
        <v>19</v>
      </c>
      <c r="G677" s="11" t="s">
        <v>19</v>
      </c>
      <c r="H677" s="12" t="n">
        <v>1</v>
      </c>
      <c r="I677" s="10" t="str">
        <f aca="false">IF(F677=G677,"-",G677)</f>
        <v>-</v>
      </c>
      <c r="J677" s="10" t="str">
        <f aca="false">IF(G677=L677,"-","YES")</f>
        <v>-</v>
      </c>
      <c r="K677" s="13" t="s">
        <v>19</v>
      </c>
      <c r="L677" s="13" t="s">
        <v>19</v>
      </c>
      <c r="M677" s="14" t="n">
        <v>1</v>
      </c>
      <c r="N677" s="10" t="str">
        <f aca="false">IF(L677=K677,"-",L677)</f>
        <v>-</v>
      </c>
    </row>
    <row r="678" customFormat="false" ht="15.6" hidden="false" customHeight="false" outlineLevel="0" collapsed="false">
      <c r="A678" s="15"/>
      <c r="B678" s="10" t="n">
        <v>674</v>
      </c>
      <c r="C678" s="10" t="s">
        <v>49</v>
      </c>
      <c r="D678" s="10" t="n">
        <v>46313841</v>
      </c>
      <c r="E678" s="10" t="s">
        <v>61</v>
      </c>
      <c r="F678" s="11" t="s">
        <v>17</v>
      </c>
      <c r="G678" s="11" t="s">
        <v>17</v>
      </c>
      <c r="H678" s="12" t="n">
        <v>1</v>
      </c>
      <c r="I678" s="10" t="str">
        <f aca="false">IF(F678=G678,"-",G678)</f>
        <v>-</v>
      </c>
      <c r="J678" s="10" t="str">
        <f aca="false">IF(G678=L678,"-","YES")</f>
        <v>-</v>
      </c>
      <c r="K678" s="13" t="s">
        <v>17</v>
      </c>
      <c r="L678" s="13" t="s">
        <v>17</v>
      </c>
      <c r="M678" s="14" t="n">
        <v>1</v>
      </c>
      <c r="N678" s="10" t="str">
        <f aca="false">IF(L678=K678,"-",L678)</f>
        <v>-</v>
      </c>
    </row>
    <row r="679" customFormat="false" ht="15.6" hidden="false" customHeight="false" outlineLevel="0" collapsed="false">
      <c r="A679" s="15"/>
      <c r="B679" s="10" t="n">
        <v>675</v>
      </c>
      <c r="C679" s="10" t="s">
        <v>49</v>
      </c>
      <c r="D679" s="10" t="n">
        <v>46313842</v>
      </c>
      <c r="E679" s="10" t="s">
        <v>61</v>
      </c>
      <c r="F679" s="11" t="s">
        <v>19</v>
      </c>
      <c r="G679" s="11" t="s">
        <v>19</v>
      </c>
      <c r="H679" s="12" t="n">
        <v>1</v>
      </c>
      <c r="I679" s="10" t="str">
        <f aca="false">IF(F679=G679,"-",G679)</f>
        <v>-</v>
      </c>
      <c r="J679" s="10" t="str">
        <f aca="false">IF(G679=L679,"-","YES")</f>
        <v>-</v>
      </c>
      <c r="K679" s="13" t="s">
        <v>19</v>
      </c>
      <c r="L679" s="13" t="s">
        <v>19</v>
      </c>
      <c r="M679" s="14" t="n">
        <v>1</v>
      </c>
      <c r="N679" s="10" t="str">
        <f aca="false">IF(L679=K679,"-",L679)</f>
        <v>-</v>
      </c>
    </row>
    <row r="680" customFormat="false" ht="15.6" hidden="false" customHeight="false" outlineLevel="0" collapsed="false">
      <c r="A680" s="15"/>
      <c r="B680" s="10" t="n">
        <v>676</v>
      </c>
      <c r="C680" s="10" t="s">
        <v>49</v>
      </c>
      <c r="D680" s="10" t="n">
        <v>46313843</v>
      </c>
      <c r="E680" s="10" t="s">
        <v>61</v>
      </c>
      <c r="F680" s="11" t="s">
        <v>19</v>
      </c>
      <c r="G680" s="11" t="s">
        <v>19</v>
      </c>
      <c r="H680" s="12" t="n">
        <v>1</v>
      </c>
      <c r="I680" s="10" t="str">
        <f aca="false">IF(F680=G680,"-",G680)</f>
        <v>-</v>
      </c>
      <c r="J680" s="10" t="str">
        <f aca="false">IF(G680=L680,"-","YES")</f>
        <v>-</v>
      </c>
      <c r="K680" s="13" t="s">
        <v>19</v>
      </c>
      <c r="L680" s="13" t="s">
        <v>19</v>
      </c>
      <c r="M680" s="14" t="n">
        <v>1</v>
      </c>
      <c r="N680" s="10" t="str">
        <f aca="false">IF(L680=K680,"-",L680)</f>
        <v>-</v>
      </c>
    </row>
    <row r="681" customFormat="false" ht="15.6" hidden="false" customHeight="false" outlineLevel="0" collapsed="false">
      <c r="A681" s="15"/>
      <c r="B681" s="10" t="n">
        <v>677</v>
      </c>
      <c r="C681" s="10" t="s">
        <v>49</v>
      </c>
      <c r="D681" s="10" t="n">
        <v>46313844</v>
      </c>
      <c r="E681" s="10" t="s">
        <v>61</v>
      </c>
      <c r="F681" s="11" t="s">
        <v>20</v>
      </c>
      <c r="G681" s="11" t="s">
        <v>19</v>
      </c>
      <c r="H681" s="12" t="n">
        <v>1</v>
      </c>
      <c r="I681" s="10" t="str">
        <f aca="false">IF(F681=G681,"-",G681)</f>
        <v>-</v>
      </c>
      <c r="J681" s="10" t="str">
        <f aca="false">IF(G681=L681,"-","YES")</f>
        <v>-</v>
      </c>
      <c r="K681" s="13" t="s">
        <v>20</v>
      </c>
      <c r="L681" s="13" t="s">
        <v>19</v>
      </c>
      <c r="M681" s="14" t="n">
        <v>0.955</v>
      </c>
      <c r="N681" s="10" t="str">
        <f aca="false">IF(L681=K681,"-",L681)</f>
        <v>-</v>
      </c>
    </row>
    <row r="682" customFormat="false" ht="15.6" hidden="false" customHeight="false" outlineLevel="0" collapsed="false">
      <c r="A682" s="15"/>
      <c r="B682" s="10" t="n">
        <v>678</v>
      </c>
      <c r="C682" s="10" t="s">
        <v>49</v>
      </c>
      <c r="D682" s="10" t="n">
        <v>46313845</v>
      </c>
      <c r="E682" s="10" t="s">
        <v>61</v>
      </c>
      <c r="F682" s="11" t="s">
        <v>18</v>
      </c>
      <c r="G682" s="11" t="s">
        <v>18</v>
      </c>
      <c r="H682" s="12" t="n">
        <v>1</v>
      </c>
      <c r="I682" s="10" t="str">
        <f aca="false">IF(F682=G682,"-",G682)</f>
        <v>-</v>
      </c>
      <c r="J682" s="10" t="str">
        <f aca="false">IF(G682=L682,"-","YES")</f>
        <v>-</v>
      </c>
      <c r="K682" s="13" t="s">
        <v>18</v>
      </c>
      <c r="L682" s="13" t="s">
        <v>18</v>
      </c>
      <c r="M682" s="14" t="n">
        <v>1</v>
      </c>
      <c r="N682" s="10" t="str">
        <f aca="false">IF(L682=K682,"-",L682)</f>
        <v>-</v>
      </c>
    </row>
    <row r="683" customFormat="false" ht="15.6" hidden="false" customHeight="false" outlineLevel="0" collapsed="false">
      <c r="A683" s="15"/>
      <c r="B683" s="10" t="n">
        <v>679</v>
      </c>
      <c r="C683" s="10" t="s">
        <v>49</v>
      </c>
      <c r="D683" s="10" t="n">
        <v>46313846</v>
      </c>
      <c r="E683" s="10" t="s">
        <v>61</v>
      </c>
      <c r="F683" s="11" t="s">
        <v>19</v>
      </c>
      <c r="G683" s="11" t="s">
        <v>19</v>
      </c>
      <c r="H683" s="12" t="n">
        <v>1</v>
      </c>
      <c r="I683" s="10" t="str">
        <f aca="false">IF(F683=G683,"-",G683)</f>
        <v>-</v>
      </c>
      <c r="J683" s="10" t="str">
        <f aca="false">IF(G683=L683,"-","YES")</f>
        <v>-</v>
      </c>
      <c r="K683" s="13" t="s">
        <v>19</v>
      </c>
      <c r="L683" s="13" t="s">
        <v>19</v>
      </c>
      <c r="M683" s="14" t="n">
        <v>1</v>
      </c>
      <c r="N683" s="10" t="str">
        <f aca="false">IF(L683=K683,"-",L683)</f>
        <v>-</v>
      </c>
    </row>
    <row r="684" customFormat="false" ht="15.6" hidden="false" customHeight="false" outlineLevel="0" collapsed="false">
      <c r="A684" s="15"/>
      <c r="B684" s="10" t="n">
        <v>680</v>
      </c>
      <c r="C684" s="10" t="s">
        <v>49</v>
      </c>
      <c r="D684" s="10" t="n">
        <v>46313847</v>
      </c>
      <c r="E684" s="10" t="s">
        <v>61</v>
      </c>
      <c r="F684" s="11" t="s">
        <v>26</v>
      </c>
      <c r="G684" s="11" t="s">
        <v>18</v>
      </c>
      <c r="H684" s="12" t="n">
        <v>1</v>
      </c>
      <c r="I684" s="10" t="str">
        <f aca="false">IF(F684=G684,"-",G684)</f>
        <v>-</v>
      </c>
      <c r="J684" s="10" t="str">
        <f aca="false">IF(G684=L684,"-","YES")</f>
        <v>-</v>
      </c>
      <c r="K684" s="13" t="s">
        <v>26</v>
      </c>
      <c r="L684" s="13" t="s">
        <v>18</v>
      </c>
      <c r="M684" s="14" t="n">
        <v>1</v>
      </c>
      <c r="N684" s="10" t="str">
        <f aca="false">IF(L684=K684,"-",L684)</f>
        <v>-</v>
      </c>
    </row>
    <row r="685" customFormat="false" ht="15.6" hidden="false" customHeight="false" outlineLevel="0" collapsed="false">
      <c r="A685" s="15"/>
      <c r="B685" s="10" t="n">
        <v>681</v>
      </c>
      <c r="C685" s="10" t="s">
        <v>49</v>
      </c>
      <c r="D685" s="10" t="n">
        <v>46313848</v>
      </c>
      <c r="E685" s="10" t="s">
        <v>61</v>
      </c>
      <c r="F685" s="11" t="s">
        <v>18</v>
      </c>
      <c r="G685" s="11" t="s">
        <v>18</v>
      </c>
      <c r="H685" s="12" t="n">
        <v>1</v>
      </c>
      <c r="I685" s="10" t="str">
        <f aca="false">IF(F685=G685,"-",G685)</f>
        <v>-</v>
      </c>
      <c r="J685" s="10" t="str">
        <f aca="false">IF(G685=L685,"-","YES")</f>
        <v>-</v>
      </c>
      <c r="K685" s="13" t="s">
        <v>18</v>
      </c>
      <c r="L685" s="13" t="s">
        <v>18</v>
      </c>
      <c r="M685" s="14" t="n">
        <v>1</v>
      </c>
      <c r="N685" s="10" t="str">
        <f aca="false">IF(L685=K685,"-",L685)</f>
        <v>-</v>
      </c>
    </row>
    <row r="686" customFormat="false" ht="15.6" hidden="false" customHeight="false" outlineLevel="0" collapsed="false">
      <c r="A686" s="15"/>
      <c r="B686" s="10" t="n">
        <v>682</v>
      </c>
      <c r="C686" s="10" t="s">
        <v>49</v>
      </c>
      <c r="D686" s="10" t="n">
        <v>46313849</v>
      </c>
      <c r="E686" s="10" t="s">
        <v>61</v>
      </c>
      <c r="F686" s="11" t="s">
        <v>18</v>
      </c>
      <c r="G686" s="11" t="s">
        <v>18</v>
      </c>
      <c r="H686" s="12" t="n">
        <v>1</v>
      </c>
      <c r="I686" s="10" t="str">
        <f aca="false">IF(F686=G686,"-",G686)</f>
        <v>-</v>
      </c>
      <c r="J686" s="10" t="str">
        <f aca="false">IF(G686=L686,"-","YES")</f>
        <v>-</v>
      </c>
      <c r="K686" s="13" t="s">
        <v>18</v>
      </c>
      <c r="L686" s="13" t="s">
        <v>18</v>
      </c>
      <c r="M686" s="14" t="n">
        <v>0.958</v>
      </c>
      <c r="N686" s="10" t="str">
        <f aca="false">IF(L686=K686,"-",L686)</f>
        <v>-</v>
      </c>
    </row>
    <row r="687" customFormat="false" ht="15.6" hidden="false" customHeight="false" outlineLevel="0" collapsed="false">
      <c r="A687" s="15"/>
      <c r="B687" s="10" t="n">
        <v>683</v>
      </c>
      <c r="C687" s="10" t="s">
        <v>49</v>
      </c>
      <c r="D687" s="10" t="n">
        <v>46313850</v>
      </c>
      <c r="E687" s="10" t="s">
        <v>61</v>
      </c>
      <c r="F687" s="11" t="s">
        <v>27</v>
      </c>
      <c r="G687" s="11" t="s">
        <v>21</v>
      </c>
      <c r="H687" s="12" t="n">
        <v>1</v>
      </c>
      <c r="I687" s="10" t="str">
        <f aca="false">IF(F687=G687,"-",G687)</f>
        <v>-</v>
      </c>
      <c r="J687" s="10" t="str">
        <f aca="false">IF(G687=L687,"-","YES")</f>
        <v>-</v>
      </c>
      <c r="K687" s="13" t="s">
        <v>27</v>
      </c>
      <c r="L687" s="13" t="s">
        <v>21</v>
      </c>
      <c r="M687" s="14" t="n">
        <v>1</v>
      </c>
      <c r="N687" s="10" t="str">
        <f aca="false">IF(L687=K687,"-",L687)</f>
        <v>-</v>
      </c>
    </row>
    <row r="688" customFormat="false" ht="15.6" hidden="false" customHeight="false" outlineLevel="0" collapsed="false">
      <c r="A688" s="15"/>
      <c r="B688" s="10" t="n">
        <v>684</v>
      </c>
      <c r="C688" s="10" t="s">
        <v>49</v>
      </c>
      <c r="D688" s="10" t="n">
        <v>46313851</v>
      </c>
      <c r="E688" s="10" t="s">
        <v>61</v>
      </c>
      <c r="F688" s="11" t="s">
        <v>19</v>
      </c>
      <c r="G688" s="11" t="s">
        <v>19</v>
      </c>
      <c r="H688" s="12" t="n">
        <v>1</v>
      </c>
      <c r="I688" s="10" t="str">
        <f aca="false">IF(F688=G688,"-",G688)</f>
        <v>-</v>
      </c>
      <c r="J688" s="10" t="str">
        <f aca="false">IF(G688=L688,"-","YES")</f>
        <v>-</v>
      </c>
      <c r="K688" s="13" t="s">
        <v>19</v>
      </c>
      <c r="L688" s="13" t="s">
        <v>19</v>
      </c>
      <c r="M688" s="14" t="n">
        <v>1</v>
      </c>
      <c r="N688" s="10" t="str">
        <f aca="false">IF(L688=K688,"-",L688)</f>
        <v>-</v>
      </c>
    </row>
    <row r="689" customFormat="false" ht="15.6" hidden="false" customHeight="false" outlineLevel="0" collapsed="false">
      <c r="A689" s="15"/>
      <c r="B689" s="10" t="n">
        <v>685</v>
      </c>
      <c r="C689" s="10" t="s">
        <v>49</v>
      </c>
      <c r="D689" s="10" t="n">
        <v>46313852</v>
      </c>
      <c r="E689" s="10" t="s">
        <v>61</v>
      </c>
      <c r="F689" s="11" t="s">
        <v>19</v>
      </c>
      <c r="G689" s="11" t="s">
        <v>19</v>
      </c>
      <c r="H689" s="12" t="n">
        <v>1</v>
      </c>
      <c r="I689" s="10" t="str">
        <f aca="false">IF(F689=G689,"-",G689)</f>
        <v>-</v>
      </c>
      <c r="J689" s="10" t="str">
        <f aca="false">IF(G689=L689,"-","YES")</f>
        <v>-</v>
      </c>
      <c r="K689" s="13" t="s">
        <v>19</v>
      </c>
      <c r="L689" s="13" t="s">
        <v>19</v>
      </c>
      <c r="M689" s="14" t="n">
        <v>1</v>
      </c>
      <c r="N689" s="10" t="str">
        <f aca="false">IF(L689=K689,"-",L689)</f>
        <v>-</v>
      </c>
    </row>
    <row r="690" customFormat="false" ht="15.6" hidden="false" customHeight="false" outlineLevel="0" collapsed="false">
      <c r="A690" s="15"/>
      <c r="B690" s="10" t="n">
        <v>686</v>
      </c>
      <c r="C690" s="10" t="s">
        <v>49</v>
      </c>
      <c r="D690" s="10" t="n">
        <v>46313853</v>
      </c>
      <c r="E690" s="10" t="s">
        <v>61</v>
      </c>
      <c r="F690" s="11" t="s">
        <v>19</v>
      </c>
      <c r="G690" s="11" t="s">
        <v>19</v>
      </c>
      <c r="H690" s="12" t="n">
        <v>1</v>
      </c>
      <c r="I690" s="10" t="str">
        <f aca="false">IF(F690=G690,"-",G690)</f>
        <v>-</v>
      </c>
      <c r="J690" s="10" t="str">
        <f aca="false">IF(G690=L690,"-","YES")</f>
        <v>-</v>
      </c>
      <c r="K690" s="13" t="s">
        <v>19</v>
      </c>
      <c r="L690" s="13" t="s">
        <v>19</v>
      </c>
      <c r="M690" s="14" t="n">
        <v>1</v>
      </c>
      <c r="N690" s="10" t="str">
        <f aca="false">IF(L690=K690,"-",L690)</f>
        <v>-</v>
      </c>
    </row>
    <row r="691" customFormat="false" ht="15.6" hidden="false" customHeight="false" outlineLevel="0" collapsed="false">
      <c r="A691" s="15"/>
      <c r="B691" s="10" t="n">
        <v>687</v>
      </c>
      <c r="C691" s="10" t="s">
        <v>49</v>
      </c>
      <c r="D691" s="10" t="n">
        <v>46313854</v>
      </c>
      <c r="E691" s="10" t="s">
        <v>61</v>
      </c>
      <c r="F691" s="11" t="s">
        <v>21</v>
      </c>
      <c r="G691" s="11" t="s">
        <v>21</v>
      </c>
      <c r="H691" s="12" t="n">
        <v>0.977</v>
      </c>
      <c r="I691" s="10" t="str">
        <f aca="false">IF(F691=G691,"-",G691)</f>
        <v>-</v>
      </c>
      <c r="J691" s="10" t="str">
        <f aca="false">IF(G691=L691,"-","YES")</f>
        <v>-</v>
      </c>
      <c r="K691" s="13" t="s">
        <v>21</v>
      </c>
      <c r="L691" s="13" t="s">
        <v>21</v>
      </c>
      <c r="M691" s="14" t="n">
        <v>1</v>
      </c>
      <c r="N691" s="10" t="str">
        <f aca="false">IF(L691=K691,"-",L691)</f>
        <v>-</v>
      </c>
    </row>
    <row r="692" customFormat="false" ht="15.6" hidden="false" customHeight="false" outlineLevel="0" collapsed="false">
      <c r="A692" s="15"/>
      <c r="B692" s="10" t="n">
        <v>688</v>
      </c>
      <c r="C692" s="10" t="s">
        <v>49</v>
      </c>
      <c r="D692" s="10" t="n">
        <v>46313855</v>
      </c>
      <c r="E692" s="10" t="s">
        <v>61</v>
      </c>
      <c r="F692" s="11" t="s">
        <v>19</v>
      </c>
      <c r="G692" s="11" t="s">
        <v>19</v>
      </c>
      <c r="H692" s="12" t="n">
        <v>1</v>
      </c>
      <c r="I692" s="10" t="str">
        <f aca="false">IF(F692=G692,"-",G692)</f>
        <v>-</v>
      </c>
      <c r="J692" s="10" t="str">
        <f aca="false">IF(G692=L692,"-","YES")</f>
        <v>-</v>
      </c>
      <c r="K692" s="13" t="s">
        <v>19</v>
      </c>
      <c r="L692" s="13" t="s">
        <v>19</v>
      </c>
      <c r="M692" s="14" t="n">
        <v>1</v>
      </c>
      <c r="N692" s="10" t="str">
        <f aca="false">IF(L692=K692,"-",L692)</f>
        <v>-</v>
      </c>
    </row>
    <row r="693" customFormat="false" ht="15.6" hidden="false" customHeight="false" outlineLevel="0" collapsed="false">
      <c r="A693" s="15"/>
      <c r="B693" s="10" t="n">
        <v>689</v>
      </c>
      <c r="C693" s="10" t="s">
        <v>49</v>
      </c>
      <c r="D693" s="10" t="n">
        <v>46313856</v>
      </c>
      <c r="E693" s="10" t="s">
        <v>61</v>
      </c>
      <c r="F693" s="11" t="s">
        <v>18</v>
      </c>
      <c r="G693" s="11" t="s">
        <v>18</v>
      </c>
      <c r="H693" s="12" t="n">
        <v>1</v>
      </c>
      <c r="I693" s="10" t="str">
        <f aca="false">IF(F693=G693,"-",G693)</f>
        <v>-</v>
      </c>
      <c r="J693" s="10" t="str">
        <f aca="false">IF(G693=L693,"-","YES")</f>
        <v>-</v>
      </c>
      <c r="K693" s="13" t="s">
        <v>18</v>
      </c>
      <c r="L693" s="13" t="s">
        <v>18</v>
      </c>
      <c r="M693" s="14" t="n">
        <v>1</v>
      </c>
      <c r="N693" s="10" t="str">
        <f aca="false">IF(L693=K693,"-",L693)</f>
        <v>-</v>
      </c>
    </row>
    <row r="694" customFormat="false" ht="15.6" hidden="false" customHeight="false" outlineLevel="0" collapsed="false">
      <c r="A694" s="15"/>
      <c r="B694" s="10" t="n">
        <v>690</v>
      </c>
      <c r="C694" s="10" t="s">
        <v>49</v>
      </c>
      <c r="D694" s="10" t="n">
        <v>46313857</v>
      </c>
      <c r="E694" s="10" t="s">
        <v>61</v>
      </c>
      <c r="F694" s="11" t="s">
        <v>17</v>
      </c>
      <c r="G694" s="11" t="s">
        <v>17</v>
      </c>
      <c r="H694" s="12" t="n">
        <v>1</v>
      </c>
      <c r="I694" s="10" t="str">
        <f aca="false">IF(F694=G694,"-",G694)</f>
        <v>-</v>
      </c>
      <c r="J694" s="10" t="str">
        <f aca="false">IF(G694=L694,"-","YES")</f>
        <v>-</v>
      </c>
      <c r="K694" s="13" t="s">
        <v>17</v>
      </c>
      <c r="L694" s="13" t="s">
        <v>17</v>
      </c>
      <c r="M694" s="14" t="n">
        <v>1</v>
      </c>
      <c r="N694" s="10" t="str">
        <f aca="false">IF(L694=K694,"-",L694)</f>
        <v>-</v>
      </c>
    </row>
    <row r="695" customFormat="false" ht="15.6" hidden="false" customHeight="false" outlineLevel="0" collapsed="false">
      <c r="A695" s="9" t="s">
        <v>14</v>
      </c>
      <c r="B695" s="10" t="n">
        <v>691</v>
      </c>
      <c r="C695" s="10" t="s">
        <v>62</v>
      </c>
      <c r="D695" s="10" t="n">
        <v>8818488</v>
      </c>
      <c r="E695" s="10" t="s">
        <v>63</v>
      </c>
      <c r="F695" s="11" t="s">
        <v>17</v>
      </c>
      <c r="G695" s="11" t="s">
        <v>17</v>
      </c>
      <c r="H695" s="12" t="n">
        <v>1</v>
      </c>
      <c r="I695" s="10" t="str">
        <f aca="false">IF(F695=G695,"-",G695)</f>
        <v>-</v>
      </c>
      <c r="J695" s="10" t="str">
        <f aca="false">IF(G695=L695,"-","YES")</f>
        <v>-</v>
      </c>
      <c r="K695" s="13" t="s">
        <v>17</v>
      </c>
      <c r="L695" s="13" t="s">
        <v>17</v>
      </c>
      <c r="M695" s="14" t="n">
        <v>1</v>
      </c>
      <c r="N695" s="10" t="str">
        <f aca="false">IF(L695=K695,"-",L695)</f>
        <v>-</v>
      </c>
    </row>
    <row r="696" customFormat="false" ht="15.6" hidden="false" customHeight="false" outlineLevel="0" collapsed="false">
      <c r="A696" s="15"/>
      <c r="B696" s="10" t="n">
        <v>692</v>
      </c>
      <c r="C696" s="10" t="s">
        <v>62</v>
      </c>
      <c r="D696" s="10" t="n">
        <v>8818489</v>
      </c>
      <c r="E696" s="10" t="s">
        <v>63</v>
      </c>
      <c r="F696" s="11" t="s">
        <v>17</v>
      </c>
      <c r="G696" s="11" t="s">
        <v>17</v>
      </c>
      <c r="H696" s="12" t="n">
        <v>1</v>
      </c>
      <c r="I696" s="10" t="str">
        <f aca="false">IF(F696=G696,"-",G696)</f>
        <v>-</v>
      </c>
      <c r="J696" s="10" t="str">
        <f aca="false">IF(G696=L696,"-","YES")</f>
        <v>-</v>
      </c>
      <c r="K696" s="13" t="s">
        <v>17</v>
      </c>
      <c r="L696" s="13" t="s">
        <v>17</v>
      </c>
      <c r="M696" s="14" t="n">
        <v>1</v>
      </c>
      <c r="N696" s="10" t="str">
        <f aca="false">IF(L696=K696,"-",L696)</f>
        <v>-</v>
      </c>
    </row>
    <row r="697" customFormat="false" ht="15.6" hidden="false" customHeight="false" outlineLevel="0" collapsed="false">
      <c r="A697" s="15"/>
      <c r="B697" s="10" t="n">
        <v>693</v>
      </c>
      <c r="C697" s="10" t="s">
        <v>62</v>
      </c>
      <c r="D697" s="10" t="n">
        <v>8818490</v>
      </c>
      <c r="E697" s="10" t="s">
        <v>63</v>
      </c>
      <c r="F697" s="11" t="s">
        <v>19</v>
      </c>
      <c r="G697" s="11" t="s">
        <v>19</v>
      </c>
      <c r="H697" s="12" t="n">
        <v>1</v>
      </c>
      <c r="I697" s="10" t="str">
        <f aca="false">IF(F697=G697,"-",G697)</f>
        <v>-</v>
      </c>
      <c r="J697" s="10" t="str">
        <f aca="false">IF(G697=L697,"-","YES")</f>
        <v>-</v>
      </c>
      <c r="K697" s="13" t="s">
        <v>19</v>
      </c>
      <c r="L697" s="13" t="s">
        <v>19</v>
      </c>
      <c r="M697" s="14" t="n">
        <v>1</v>
      </c>
      <c r="N697" s="10" t="str">
        <f aca="false">IF(L697=K697,"-",L697)</f>
        <v>-</v>
      </c>
    </row>
    <row r="698" customFormat="false" ht="15.6" hidden="false" customHeight="false" outlineLevel="0" collapsed="false">
      <c r="A698" s="15"/>
      <c r="B698" s="10" t="n">
        <v>694</v>
      </c>
      <c r="C698" s="10" t="s">
        <v>62</v>
      </c>
      <c r="D698" s="10" t="n">
        <v>8818491</v>
      </c>
      <c r="E698" s="10" t="s">
        <v>63</v>
      </c>
      <c r="F698" s="11" t="s">
        <v>20</v>
      </c>
      <c r="G698" s="11" t="s">
        <v>19</v>
      </c>
      <c r="H698" s="12" t="n">
        <v>1</v>
      </c>
      <c r="I698" s="10" t="str">
        <f aca="false">IF(F698=G698,"-",G698)</f>
        <v>-</v>
      </c>
      <c r="J698" s="10" t="str">
        <f aca="false">IF(G698=L698,"-","YES")</f>
        <v>-</v>
      </c>
      <c r="K698" s="13" t="s">
        <v>20</v>
      </c>
      <c r="L698" s="13" t="s">
        <v>19</v>
      </c>
      <c r="M698" s="14" t="n">
        <v>1</v>
      </c>
      <c r="N698" s="10" t="str">
        <f aca="false">IF(L698=K698,"-",L698)</f>
        <v>-</v>
      </c>
    </row>
    <row r="699" customFormat="false" ht="15.6" hidden="false" customHeight="false" outlineLevel="0" collapsed="false">
      <c r="A699" s="15"/>
      <c r="B699" s="10" t="n">
        <v>695</v>
      </c>
      <c r="C699" s="10" t="s">
        <v>62</v>
      </c>
      <c r="D699" s="10" t="n">
        <v>8818492</v>
      </c>
      <c r="E699" s="10" t="s">
        <v>63</v>
      </c>
      <c r="F699" s="11" t="s">
        <v>19</v>
      </c>
      <c r="G699" s="11" t="s">
        <v>19</v>
      </c>
      <c r="H699" s="12" t="n">
        <v>0.979</v>
      </c>
      <c r="I699" s="10" t="str">
        <f aca="false">IF(F699=G699,"-",G699)</f>
        <v>-</v>
      </c>
      <c r="J699" s="10" t="str">
        <f aca="false">IF(G699=L699,"-","YES")</f>
        <v>-</v>
      </c>
      <c r="K699" s="13" t="s">
        <v>19</v>
      </c>
      <c r="L699" s="13" t="s">
        <v>19</v>
      </c>
      <c r="M699" s="14" t="n">
        <v>1</v>
      </c>
      <c r="N699" s="10" t="str">
        <f aca="false">IF(L699=K699,"-",L699)</f>
        <v>-</v>
      </c>
    </row>
    <row r="700" customFormat="false" ht="15.6" hidden="false" customHeight="false" outlineLevel="0" collapsed="false">
      <c r="A700" s="15"/>
      <c r="B700" s="10" t="n">
        <v>696</v>
      </c>
      <c r="C700" s="10" t="s">
        <v>62</v>
      </c>
      <c r="D700" s="10" t="n">
        <v>8818493</v>
      </c>
      <c r="E700" s="10" t="s">
        <v>63</v>
      </c>
      <c r="F700" s="11" t="s">
        <v>19</v>
      </c>
      <c r="G700" s="11" t="s">
        <v>19</v>
      </c>
      <c r="H700" s="12" t="n">
        <v>1</v>
      </c>
      <c r="I700" s="10" t="str">
        <f aca="false">IF(F700=G700,"-",G700)</f>
        <v>-</v>
      </c>
      <c r="J700" s="10" t="str">
        <f aca="false">IF(G700=L700,"-","YES")</f>
        <v>-</v>
      </c>
      <c r="K700" s="13" t="s">
        <v>19</v>
      </c>
      <c r="L700" s="13" t="s">
        <v>19</v>
      </c>
      <c r="M700" s="14" t="n">
        <v>1</v>
      </c>
      <c r="N700" s="10" t="str">
        <f aca="false">IF(L700=K700,"-",L700)</f>
        <v>-</v>
      </c>
    </row>
    <row r="701" customFormat="false" ht="15.6" hidden="false" customHeight="false" outlineLevel="0" collapsed="false">
      <c r="A701" s="15"/>
      <c r="B701" s="10" t="n">
        <v>697</v>
      </c>
      <c r="C701" s="10" t="s">
        <v>62</v>
      </c>
      <c r="D701" s="10" t="n">
        <v>8818494</v>
      </c>
      <c r="E701" s="10" t="s">
        <v>63</v>
      </c>
      <c r="F701" s="11" t="s">
        <v>17</v>
      </c>
      <c r="G701" s="11" t="s">
        <v>17</v>
      </c>
      <c r="H701" s="12" t="n">
        <v>1</v>
      </c>
      <c r="I701" s="10" t="str">
        <f aca="false">IF(F701=G701,"-",G701)</f>
        <v>-</v>
      </c>
      <c r="J701" s="10" t="str">
        <f aca="false">IF(G701=L701,"-","YES")</f>
        <v>-</v>
      </c>
      <c r="K701" s="13" t="s">
        <v>17</v>
      </c>
      <c r="L701" s="13" t="s">
        <v>17</v>
      </c>
      <c r="M701" s="14" t="n">
        <v>1</v>
      </c>
      <c r="N701" s="10" t="str">
        <f aca="false">IF(L701=K701,"-",L701)</f>
        <v>-</v>
      </c>
    </row>
    <row r="702" customFormat="false" ht="15.6" hidden="false" customHeight="false" outlineLevel="0" collapsed="false">
      <c r="A702" s="15"/>
      <c r="B702" s="10" t="n">
        <v>698</v>
      </c>
      <c r="C702" s="10" t="s">
        <v>62</v>
      </c>
      <c r="D702" s="10" t="n">
        <v>8818495</v>
      </c>
      <c r="E702" s="10" t="s">
        <v>63</v>
      </c>
      <c r="F702" s="11" t="s">
        <v>19</v>
      </c>
      <c r="G702" s="11" t="s">
        <v>19</v>
      </c>
      <c r="H702" s="12" t="n">
        <v>1</v>
      </c>
      <c r="I702" s="10" t="str">
        <f aca="false">IF(F702=G702,"-",G702)</f>
        <v>-</v>
      </c>
      <c r="J702" s="10" t="str">
        <f aca="false">IF(G702=L702,"-","YES")</f>
        <v>-</v>
      </c>
      <c r="K702" s="13" t="s">
        <v>19</v>
      </c>
      <c r="L702" s="13" t="s">
        <v>19</v>
      </c>
      <c r="M702" s="14" t="n">
        <v>1</v>
      </c>
      <c r="N702" s="10" t="str">
        <f aca="false">IF(L702=K702,"-",L702)</f>
        <v>-</v>
      </c>
    </row>
    <row r="703" customFormat="false" ht="15.6" hidden="false" customHeight="false" outlineLevel="0" collapsed="false">
      <c r="A703" s="15"/>
      <c r="B703" s="10" t="n">
        <v>699</v>
      </c>
      <c r="C703" s="10" t="s">
        <v>62</v>
      </c>
      <c r="D703" s="10" t="n">
        <v>8818496</v>
      </c>
      <c r="E703" s="10" t="s">
        <v>63</v>
      </c>
      <c r="F703" s="11" t="s">
        <v>27</v>
      </c>
      <c r="G703" s="11" t="s">
        <v>21</v>
      </c>
      <c r="H703" s="12" t="n">
        <v>1</v>
      </c>
      <c r="I703" s="10" t="str">
        <f aca="false">IF(F703=G703,"-",G703)</f>
        <v>-</v>
      </c>
      <c r="J703" s="10" t="str">
        <f aca="false">IF(G703=L703,"-","YES")</f>
        <v>-</v>
      </c>
      <c r="K703" s="13" t="s">
        <v>27</v>
      </c>
      <c r="L703" s="13" t="s">
        <v>21</v>
      </c>
      <c r="M703" s="14" t="n">
        <v>1</v>
      </c>
      <c r="N703" s="10" t="str">
        <f aca="false">IF(L703=K703,"-",L703)</f>
        <v>-</v>
      </c>
    </row>
    <row r="704" customFormat="false" ht="15.6" hidden="false" customHeight="false" outlineLevel="0" collapsed="false">
      <c r="A704" s="15"/>
      <c r="B704" s="10" t="n">
        <v>700</v>
      </c>
      <c r="C704" s="10" t="s">
        <v>62</v>
      </c>
      <c r="D704" s="10" t="n">
        <v>8818497</v>
      </c>
      <c r="E704" s="10" t="s">
        <v>63</v>
      </c>
      <c r="F704" s="11" t="s">
        <v>21</v>
      </c>
      <c r="G704" s="11" t="s">
        <v>21</v>
      </c>
      <c r="H704" s="12" t="n">
        <v>1</v>
      </c>
      <c r="I704" s="10" t="str">
        <f aca="false">IF(F704=G704,"-",G704)</f>
        <v>-</v>
      </c>
      <c r="J704" s="10" t="str">
        <f aca="false">IF(G704=L704,"-","YES")</f>
        <v>-</v>
      </c>
      <c r="K704" s="13" t="s">
        <v>21</v>
      </c>
      <c r="L704" s="13" t="s">
        <v>21</v>
      </c>
      <c r="M704" s="14" t="n">
        <v>1</v>
      </c>
      <c r="N704" s="10" t="str">
        <f aca="false">IF(L704=K704,"-",L704)</f>
        <v>-</v>
      </c>
    </row>
    <row r="705" customFormat="false" ht="15.6" hidden="false" customHeight="false" outlineLevel="0" collapsed="false">
      <c r="A705" s="15"/>
      <c r="B705" s="10" t="n">
        <v>701</v>
      </c>
      <c r="C705" s="10" t="s">
        <v>62</v>
      </c>
      <c r="D705" s="10" t="n">
        <v>8818498</v>
      </c>
      <c r="E705" s="10" t="s">
        <v>63</v>
      </c>
      <c r="F705" s="11" t="s">
        <v>18</v>
      </c>
      <c r="G705" s="11" t="s">
        <v>18</v>
      </c>
      <c r="H705" s="12" t="n">
        <v>1</v>
      </c>
      <c r="I705" s="10" t="str">
        <f aca="false">IF(F705=G705,"-",G705)</f>
        <v>-</v>
      </c>
      <c r="J705" s="10" t="str">
        <f aca="false">IF(G705=L705,"-","YES")</f>
        <v>-</v>
      </c>
      <c r="K705" s="13" t="s">
        <v>18</v>
      </c>
      <c r="L705" s="13" t="s">
        <v>18</v>
      </c>
      <c r="M705" s="14" t="n">
        <v>1</v>
      </c>
      <c r="N705" s="10" t="str">
        <f aca="false">IF(L705=K705,"-",L705)</f>
        <v>-</v>
      </c>
    </row>
    <row r="706" customFormat="false" ht="15.6" hidden="false" customHeight="false" outlineLevel="0" collapsed="false">
      <c r="A706" s="15"/>
      <c r="B706" s="10" t="n">
        <v>702</v>
      </c>
      <c r="C706" s="10" t="s">
        <v>62</v>
      </c>
      <c r="D706" s="10" t="n">
        <v>8818499</v>
      </c>
      <c r="E706" s="10" t="s">
        <v>63</v>
      </c>
      <c r="F706" s="11" t="s">
        <v>19</v>
      </c>
      <c r="G706" s="11" t="s">
        <v>19</v>
      </c>
      <c r="H706" s="12" t="n">
        <v>1</v>
      </c>
      <c r="I706" s="10" t="str">
        <f aca="false">IF(F706=G706,"-",G706)</f>
        <v>-</v>
      </c>
      <c r="J706" s="10" t="str">
        <f aca="false">IF(G706=L706,"-","YES")</f>
        <v>-</v>
      </c>
      <c r="K706" s="13" t="s">
        <v>19</v>
      </c>
      <c r="L706" s="13" t="s">
        <v>19</v>
      </c>
      <c r="M706" s="14" t="n">
        <v>1</v>
      </c>
      <c r="N706" s="10" t="str">
        <f aca="false">IF(L706=K706,"-",L706)</f>
        <v>-</v>
      </c>
    </row>
    <row r="707" customFormat="false" ht="15.6" hidden="false" customHeight="false" outlineLevel="0" collapsed="false">
      <c r="A707" s="15"/>
      <c r="B707" s="10" t="n">
        <v>703</v>
      </c>
      <c r="C707" s="10" t="s">
        <v>62</v>
      </c>
      <c r="D707" s="10" t="n">
        <v>8818500</v>
      </c>
      <c r="E707" s="10" t="s">
        <v>63</v>
      </c>
      <c r="F707" s="11" t="s">
        <v>19</v>
      </c>
      <c r="G707" s="11" t="s">
        <v>19</v>
      </c>
      <c r="H707" s="12" t="n">
        <v>1</v>
      </c>
      <c r="I707" s="10" t="str">
        <f aca="false">IF(F707=G707,"-",G707)</f>
        <v>-</v>
      </c>
      <c r="J707" s="10" t="str">
        <f aca="false">IF(G707=L707,"-","YES")</f>
        <v>-</v>
      </c>
      <c r="K707" s="13" t="s">
        <v>19</v>
      </c>
      <c r="L707" s="13" t="s">
        <v>19</v>
      </c>
      <c r="M707" s="14" t="n">
        <v>1</v>
      </c>
      <c r="N707" s="10" t="str">
        <f aca="false">IF(L707=K707,"-",L707)</f>
        <v>-</v>
      </c>
    </row>
    <row r="708" customFormat="false" ht="15.6" hidden="false" customHeight="false" outlineLevel="0" collapsed="false">
      <c r="A708" s="15"/>
      <c r="B708" s="10" t="n">
        <v>704</v>
      </c>
      <c r="C708" s="10" t="s">
        <v>62</v>
      </c>
      <c r="D708" s="10" t="n">
        <v>8818501</v>
      </c>
      <c r="E708" s="10" t="s">
        <v>63</v>
      </c>
      <c r="F708" s="11" t="s">
        <v>18</v>
      </c>
      <c r="G708" s="11" t="s">
        <v>18</v>
      </c>
      <c r="H708" s="12" t="n">
        <v>0.977</v>
      </c>
      <c r="I708" s="10" t="str">
        <f aca="false">IF(F708=G708,"-",G708)</f>
        <v>-</v>
      </c>
      <c r="J708" s="10" t="str">
        <f aca="false">IF(G708=L708,"-","YES")</f>
        <v>-</v>
      </c>
      <c r="K708" s="13" t="s">
        <v>18</v>
      </c>
      <c r="L708" s="13" t="s">
        <v>18</v>
      </c>
      <c r="M708" s="14" t="n">
        <v>1</v>
      </c>
      <c r="N708" s="10" t="str">
        <f aca="false">IF(L708=K708,"-",L708)</f>
        <v>-</v>
      </c>
    </row>
    <row r="709" customFormat="false" ht="15.6" hidden="false" customHeight="false" outlineLevel="0" collapsed="false">
      <c r="A709" s="15"/>
      <c r="B709" s="10" t="n">
        <v>705</v>
      </c>
      <c r="C709" s="10" t="s">
        <v>62</v>
      </c>
      <c r="D709" s="10" t="n">
        <v>8818502</v>
      </c>
      <c r="E709" s="10" t="s">
        <v>63</v>
      </c>
      <c r="F709" s="11" t="s">
        <v>18</v>
      </c>
      <c r="G709" s="11" t="s">
        <v>18</v>
      </c>
      <c r="H709" s="12" t="n">
        <v>1</v>
      </c>
      <c r="I709" s="10" t="str">
        <f aca="false">IF(F709=G709,"-",G709)</f>
        <v>-</v>
      </c>
      <c r="J709" s="10" t="str">
        <f aca="false">IF(G709=L709,"-","YES")</f>
        <v>-</v>
      </c>
      <c r="K709" s="13" t="s">
        <v>18</v>
      </c>
      <c r="L709" s="13" t="s">
        <v>18</v>
      </c>
      <c r="M709" s="14" t="n">
        <v>1</v>
      </c>
      <c r="N709" s="10" t="str">
        <f aca="false">IF(L709=K709,"-",L709)</f>
        <v>-</v>
      </c>
    </row>
    <row r="710" customFormat="false" ht="15.6" hidden="false" customHeight="false" outlineLevel="0" collapsed="false">
      <c r="A710" s="15"/>
      <c r="B710" s="10" t="n">
        <v>706</v>
      </c>
      <c r="C710" s="10" t="s">
        <v>62</v>
      </c>
      <c r="D710" s="10" t="n">
        <v>8818503</v>
      </c>
      <c r="E710" s="10" t="s">
        <v>63</v>
      </c>
      <c r="F710" s="11" t="s">
        <v>17</v>
      </c>
      <c r="G710" s="11" t="s">
        <v>17</v>
      </c>
      <c r="H710" s="12" t="n">
        <v>1</v>
      </c>
      <c r="I710" s="10" t="str">
        <f aca="false">IF(F710=G710,"-",G710)</f>
        <v>-</v>
      </c>
      <c r="J710" s="10" t="str">
        <f aca="false">IF(G710=L710,"-","YES")</f>
        <v>-</v>
      </c>
      <c r="K710" s="13" t="s">
        <v>17</v>
      </c>
      <c r="L710" s="13" t="s">
        <v>17</v>
      </c>
      <c r="M710" s="14" t="n">
        <v>1</v>
      </c>
      <c r="N710" s="10" t="str">
        <f aca="false">IF(L710=K710,"-",L710)</f>
        <v>-</v>
      </c>
    </row>
    <row r="711" customFormat="false" ht="15.6" hidden="false" customHeight="false" outlineLevel="0" collapsed="false">
      <c r="A711" s="15"/>
      <c r="B711" s="10" t="n">
        <v>707</v>
      </c>
      <c r="C711" s="10" t="s">
        <v>62</v>
      </c>
      <c r="D711" s="10" t="n">
        <v>8818504</v>
      </c>
      <c r="E711" s="10" t="s">
        <v>63</v>
      </c>
      <c r="F711" s="11" t="s">
        <v>19</v>
      </c>
      <c r="G711" s="11" t="s">
        <v>19</v>
      </c>
      <c r="H711" s="12" t="n">
        <v>1</v>
      </c>
      <c r="I711" s="10" t="str">
        <f aca="false">IF(F711=G711,"-",G711)</f>
        <v>-</v>
      </c>
      <c r="J711" s="10" t="str">
        <f aca="false">IF(G711=L711,"-","YES")</f>
        <v>-</v>
      </c>
      <c r="K711" s="13" t="s">
        <v>19</v>
      </c>
      <c r="L711" s="13" t="s">
        <v>19</v>
      </c>
      <c r="M711" s="14" t="n">
        <v>1</v>
      </c>
      <c r="N711" s="10" t="str">
        <f aca="false">IF(L711=K711,"-",L711)</f>
        <v>-</v>
      </c>
    </row>
    <row r="712" customFormat="false" ht="15.6" hidden="false" customHeight="false" outlineLevel="0" collapsed="false">
      <c r="A712" s="15"/>
      <c r="B712" s="10" t="n">
        <v>708</v>
      </c>
      <c r="C712" s="10" t="s">
        <v>62</v>
      </c>
      <c r="D712" s="10" t="n">
        <v>8818505</v>
      </c>
      <c r="E712" s="10" t="s">
        <v>63</v>
      </c>
      <c r="F712" s="11" t="s">
        <v>19</v>
      </c>
      <c r="G712" s="11" t="s">
        <v>19</v>
      </c>
      <c r="H712" s="12" t="n">
        <v>1</v>
      </c>
      <c r="I712" s="10" t="str">
        <f aca="false">IF(F712=G712,"-",G712)</f>
        <v>-</v>
      </c>
      <c r="J712" s="10" t="str">
        <f aca="false">IF(G712=L712,"-","YES")</f>
        <v>-</v>
      </c>
      <c r="K712" s="13" t="s">
        <v>19</v>
      </c>
      <c r="L712" s="13" t="s">
        <v>19</v>
      </c>
      <c r="M712" s="14" t="n">
        <v>1</v>
      </c>
      <c r="N712" s="10" t="str">
        <f aca="false">IF(L712=K712,"-",L712)</f>
        <v>-</v>
      </c>
    </row>
    <row r="713" customFormat="false" ht="15.6" hidden="false" customHeight="false" outlineLevel="0" collapsed="false">
      <c r="A713" s="15"/>
      <c r="B713" s="10" t="n">
        <v>709</v>
      </c>
      <c r="C713" s="10" t="s">
        <v>62</v>
      </c>
      <c r="D713" s="10" t="n">
        <v>8818506</v>
      </c>
      <c r="E713" s="10" t="s">
        <v>63</v>
      </c>
      <c r="F713" s="11" t="s">
        <v>19</v>
      </c>
      <c r="G713" s="11" t="s">
        <v>19</v>
      </c>
      <c r="H713" s="12" t="n">
        <v>1</v>
      </c>
      <c r="I713" s="10" t="str">
        <f aca="false">IF(F713=G713,"-",G713)</f>
        <v>-</v>
      </c>
      <c r="J713" s="10" t="str">
        <f aca="false">IF(G713=L713,"-","YES")</f>
        <v>-</v>
      </c>
      <c r="K713" s="13" t="s">
        <v>19</v>
      </c>
      <c r="L713" s="13" t="s">
        <v>19</v>
      </c>
      <c r="M713" s="14" t="n">
        <v>1</v>
      </c>
      <c r="N713" s="10" t="str">
        <f aca="false">IF(L713=K713,"-",L713)</f>
        <v>-</v>
      </c>
    </row>
    <row r="714" customFormat="false" ht="15.6" hidden="false" customHeight="false" outlineLevel="0" collapsed="false">
      <c r="A714" s="15"/>
      <c r="B714" s="10" t="n">
        <v>710</v>
      </c>
      <c r="C714" s="10" t="s">
        <v>62</v>
      </c>
      <c r="D714" s="10" t="n">
        <v>8818507</v>
      </c>
      <c r="E714" s="10" t="s">
        <v>63</v>
      </c>
      <c r="F714" s="11" t="s">
        <v>20</v>
      </c>
      <c r="G714" s="11" t="s">
        <v>19</v>
      </c>
      <c r="H714" s="12" t="n">
        <v>1</v>
      </c>
      <c r="I714" s="10" t="str">
        <f aca="false">IF(F714=G714,"-",G714)</f>
        <v>-</v>
      </c>
      <c r="J714" s="10" t="str">
        <f aca="false">IF(G714=L714,"-","YES")</f>
        <v>-</v>
      </c>
      <c r="K714" s="13" t="s">
        <v>20</v>
      </c>
      <c r="L714" s="13" t="s">
        <v>19</v>
      </c>
      <c r="M714" s="14" t="n">
        <v>1</v>
      </c>
      <c r="N714" s="10" t="str">
        <f aca="false">IF(L714=K714,"-",L714)</f>
        <v>-</v>
      </c>
    </row>
    <row r="715" customFormat="false" ht="15.6" hidden="false" customHeight="false" outlineLevel="0" collapsed="false">
      <c r="A715" s="15"/>
      <c r="B715" s="10" t="n">
        <v>711</v>
      </c>
      <c r="C715" s="10" t="s">
        <v>62</v>
      </c>
      <c r="D715" s="10" t="n">
        <v>8818508</v>
      </c>
      <c r="E715" s="10" t="s">
        <v>63</v>
      </c>
      <c r="F715" s="11" t="s">
        <v>19</v>
      </c>
      <c r="G715" s="11" t="s">
        <v>19</v>
      </c>
      <c r="H715" s="12" t="n">
        <v>1</v>
      </c>
      <c r="I715" s="10" t="str">
        <f aca="false">IF(F715=G715,"-",G715)</f>
        <v>-</v>
      </c>
      <c r="J715" s="10" t="str">
        <f aca="false">IF(G715=L715,"-","YES")</f>
        <v>-</v>
      </c>
      <c r="K715" s="13" t="s">
        <v>19</v>
      </c>
      <c r="L715" s="13" t="s">
        <v>19</v>
      </c>
      <c r="M715" s="14" t="n">
        <v>1</v>
      </c>
      <c r="N715" s="10" t="str">
        <f aca="false">IF(L715=K715,"-",L715)</f>
        <v>-</v>
      </c>
    </row>
    <row r="716" customFormat="false" ht="15.6" hidden="false" customHeight="false" outlineLevel="0" collapsed="false">
      <c r="A716" s="15"/>
      <c r="B716" s="10" t="n">
        <v>712</v>
      </c>
      <c r="C716" s="10" t="s">
        <v>62</v>
      </c>
      <c r="D716" s="10" t="n">
        <v>8818509</v>
      </c>
      <c r="E716" s="10" t="s">
        <v>63</v>
      </c>
      <c r="F716" s="11" t="s">
        <v>18</v>
      </c>
      <c r="G716" s="11" t="s">
        <v>18</v>
      </c>
      <c r="H716" s="12" t="n">
        <v>0.978</v>
      </c>
      <c r="I716" s="10" t="str">
        <f aca="false">IF(F716=G716,"-",G716)</f>
        <v>-</v>
      </c>
      <c r="J716" s="10" t="str">
        <f aca="false">IF(G716=L716,"-","YES")</f>
        <v>-</v>
      </c>
      <c r="K716" s="13" t="s">
        <v>18</v>
      </c>
      <c r="L716" s="13" t="s">
        <v>18</v>
      </c>
      <c r="M716" s="14" t="n">
        <v>0.97</v>
      </c>
      <c r="N716" s="10" t="str">
        <f aca="false">IF(L716=K716,"-",L716)</f>
        <v>-</v>
      </c>
    </row>
    <row r="717" customFormat="false" ht="15.6" hidden="false" customHeight="false" outlineLevel="0" collapsed="false">
      <c r="A717" s="15"/>
      <c r="B717" s="10" t="n">
        <v>713</v>
      </c>
      <c r="C717" s="10" t="s">
        <v>62</v>
      </c>
      <c r="D717" s="10" t="n">
        <v>8818510</v>
      </c>
      <c r="E717" s="10" t="s">
        <v>63</v>
      </c>
      <c r="F717" s="11" t="s">
        <v>20</v>
      </c>
      <c r="G717" s="11" t="s">
        <v>19</v>
      </c>
      <c r="H717" s="12" t="n">
        <v>1</v>
      </c>
      <c r="I717" s="10" t="str">
        <f aca="false">IF(F717=G717,"-",G717)</f>
        <v>-</v>
      </c>
      <c r="J717" s="10" t="str">
        <f aca="false">IF(G717=L717,"-","YES")</f>
        <v>-</v>
      </c>
      <c r="K717" s="13" t="s">
        <v>20</v>
      </c>
      <c r="L717" s="13" t="s">
        <v>19</v>
      </c>
      <c r="M717" s="14" t="n">
        <v>1</v>
      </c>
      <c r="N717" s="10" t="str">
        <f aca="false">IF(L717=K717,"-",L717)</f>
        <v>-</v>
      </c>
    </row>
    <row r="718" customFormat="false" ht="15.6" hidden="false" customHeight="false" outlineLevel="0" collapsed="false">
      <c r="A718" s="9" t="s">
        <v>14</v>
      </c>
      <c r="B718" s="10" t="n">
        <v>714</v>
      </c>
      <c r="C718" s="10" t="s">
        <v>62</v>
      </c>
      <c r="D718" s="10" t="n">
        <v>11320437</v>
      </c>
      <c r="E718" s="10" t="s">
        <v>64</v>
      </c>
      <c r="F718" s="11" t="s">
        <v>17</v>
      </c>
      <c r="G718" s="11" t="s">
        <v>17</v>
      </c>
      <c r="H718" s="12" t="n">
        <v>1</v>
      </c>
      <c r="I718" s="10" t="str">
        <f aca="false">IF(F718=G718,"-",G718)</f>
        <v>-</v>
      </c>
      <c r="J718" s="10" t="str">
        <f aca="false">IF(G718=L718,"-","YES")</f>
        <v>-</v>
      </c>
      <c r="K718" s="13" t="s">
        <v>17</v>
      </c>
      <c r="L718" s="13" t="s">
        <v>17</v>
      </c>
      <c r="M718" s="14" t="n">
        <v>1</v>
      </c>
      <c r="N718" s="10" t="str">
        <f aca="false">IF(L718=K718,"-",L718)</f>
        <v>-</v>
      </c>
    </row>
    <row r="719" customFormat="false" ht="15.6" hidden="false" customHeight="false" outlineLevel="0" collapsed="false">
      <c r="A719" s="15"/>
      <c r="B719" s="10" t="n">
        <v>715</v>
      </c>
      <c r="C719" s="10" t="s">
        <v>62</v>
      </c>
      <c r="D719" s="10" t="n">
        <v>11320438</v>
      </c>
      <c r="E719" s="10" t="s">
        <v>64</v>
      </c>
      <c r="F719" s="11" t="s">
        <v>17</v>
      </c>
      <c r="G719" s="11" t="s">
        <v>17</v>
      </c>
      <c r="H719" s="12" t="n">
        <v>0.98</v>
      </c>
      <c r="I719" s="10" t="str">
        <f aca="false">IF(F719=G719,"-",G719)</f>
        <v>-</v>
      </c>
      <c r="J719" s="10" t="str">
        <f aca="false">IF(G719=L719,"-","YES")</f>
        <v>-</v>
      </c>
      <c r="K719" s="13" t="s">
        <v>17</v>
      </c>
      <c r="L719" s="13" t="s">
        <v>17</v>
      </c>
      <c r="M719" s="14" t="n">
        <v>1</v>
      </c>
      <c r="N719" s="10" t="str">
        <f aca="false">IF(L719=K719,"-",L719)</f>
        <v>-</v>
      </c>
    </row>
    <row r="720" customFormat="false" ht="15.6" hidden="false" customHeight="false" outlineLevel="0" collapsed="false">
      <c r="A720" s="15"/>
      <c r="B720" s="10" t="n">
        <v>716</v>
      </c>
      <c r="C720" s="10" t="s">
        <v>62</v>
      </c>
      <c r="D720" s="10" t="n">
        <v>11320439</v>
      </c>
      <c r="E720" s="10" t="s">
        <v>64</v>
      </c>
      <c r="F720" s="11" t="s">
        <v>21</v>
      </c>
      <c r="G720" s="11" t="s">
        <v>21</v>
      </c>
      <c r="H720" s="12" t="n">
        <v>1</v>
      </c>
      <c r="I720" s="10" t="str">
        <f aca="false">IF(F720=G720,"-",G720)</f>
        <v>-</v>
      </c>
      <c r="J720" s="10" t="str">
        <f aca="false">IF(G720=L720,"-","YES")</f>
        <v>-</v>
      </c>
      <c r="K720" s="13" t="s">
        <v>21</v>
      </c>
      <c r="L720" s="13" t="s">
        <v>21</v>
      </c>
      <c r="M720" s="14" t="n">
        <v>1</v>
      </c>
      <c r="N720" s="10" t="str">
        <f aca="false">IF(L720=K720,"-",L720)</f>
        <v>-</v>
      </c>
    </row>
    <row r="721" customFormat="false" ht="15.6" hidden="false" customHeight="false" outlineLevel="0" collapsed="false">
      <c r="A721" s="15"/>
      <c r="B721" s="10" t="n">
        <v>717</v>
      </c>
      <c r="C721" s="10" t="s">
        <v>62</v>
      </c>
      <c r="D721" s="10" t="n">
        <v>11320440</v>
      </c>
      <c r="E721" s="10" t="s">
        <v>64</v>
      </c>
      <c r="F721" s="11" t="s">
        <v>18</v>
      </c>
      <c r="G721" s="11" t="s">
        <v>18</v>
      </c>
      <c r="H721" s="12" t="n">
        <v>1</v>
      </c>
      <c r="I721" s="10" t="str">
        <f aca="false">IF(F721=G721,"-",G721)</f>
        <v>-</v>
      </c>
      <c r="J721" s="10" t="str">
        <f aca="false">IF(G721=L721,"-","YES")</f>
        <v>-</v>
      </c>
      <c r="K721" s="13" t="s">
        <v>18</v>
      </c>
      <c r="L721" s="13" t="s">
        <v>18</v>
      </c>
      <c r="M721" s="14" t="n">
        <v>0.968</v>
      </c>
      <c r="N721" s="10" t="str">
        <f aca="false">IF(L721=K721,"-",L721)</f>
        <v>-</v>
      </c>
    </row>
    <row r="722" customFormat="false" ht="15.6" hidden="false" customHeight="false" outlineLevel="0" collapsed="false">
      <c r="A722" s="15"/>
      <c r="B722" s="10" t="n">
        <v>718</v>
      </c>
      <c r="C722" s="10" t="s">
        <v>62</v>
      </c>
      <c r="D722" s="10" t="n">
        <v>11320441</v>
      </c>
      <c r="E722" s="10" t="s">
        <v>64</v>
      </c>
      <c r="F722" s="11" t="s">
        <v>19</v>
      </c>
      <c r="G722" s="11" t="s">
        <v>19</v>
      </c>
      <c r="H722" s="12" t="n">
        <v>1</v>
      </c>
      <c r="I722" s="10" t="str">
        <f aca="false">IF(F722=G722,"-",G722)</f>
        <v>-</v>
      </c>
      <c r="J722" s="10" t="str">
        <f aca="false">IF(G722=L722,"-","YES")</f>
        <v>-</v>
      </c>
      <c r="K722" s="13" t="s">
        <v>19</v>
      </c>
      <c r="L722" s="13" t="s">
        <v>19</v>
      </c>
      <c r="M722" s="14" t="n">
        <v>1</v>
      </c>
      <c r="N722" s="10" t="str">
        <f aca="false">IF(L722=K722,"-",L722)</f>
        <v>-</v>
      </c>
    </row>
    <row r="723" customFormat="false" ht="15.6" hidden="false" customHeight="false" outlineLevel="0" collapsed="false">
      <c r="A723" s="15"/>
      <c r="B723" s="10" t="n">
        <v>719</v>
      </c>
      <c r="C723" s="10" t="s">
        <v>62</v>
      </c>
      <c r="D723" s="10" t="n">
        <v>11320442</v>
      </c>
      <c r="E723" s="10" t="s">
        <v>64</v>
      </c>
      <c r="F723" s="11" t="s">
        <v>26</v>
      </c>
      <c r="G723" s="11" t="s">
        <v>18</v>
      </c>
      <c r="H723" s="12" t="n">
        <v>1</v>
      </c>
      <c r="I723" s="10" t="str">
        <f aca="false">IF(F723=G723,"-",G723)</f>
        <v>-</v>
      </c>
      <c r="J723" s="10" t="str">
        <f aca="false">IF(G723=L723,"-","YES")</f>
        <v>-</v>
      </c>
      <c r="K723" s="13" t="s">
        <v>26</v>
      </c>
      <c r="L723" s="13" t="s">
        <v>18</v>
      </c>
      <c r="M723" s="14" t="n">
        <v>1</v>
      </c>
      <c r="N723" s="10" t="str">
        <f aca="false">IF(L723=K723,"-",L723)</f>
        <v>-</v>
      </c>
    </row>
    <row r="724" customFormat="false" ht="15.6" hidden="false" customHeight="false" outlineLevel="0" collapsed="false">
      <c r="A724" s="15"/>
      <c r="B724" s="10" t="n">
        <v>720</v>
      </c>
      <c r="C724" s="10" t="s">
        <v>62</v>
      </c>
      <c r="D724" s="10" t="n">
        <v>11320443</v>
      </c>
      <c r="E724" s="10" t="s">
        <v>64</v>
      </c>
      <c r="F724" s="11" t="s">
        <v>17</v>
      </c>
      <c r="G724" s="11" t="s">
        <v>17</v>
      </c>
      <c r="H724" s="12" t="n">
        <v>1</v>
      </c>
      <c r="I724" s="10" t="str">
        <f aca="false">IF(F724=G724,"-",G724)</f>
        <v>-</v>
      </c>
      <c r="J724" s="10" t="str">
        <f aca="false">IF(G724=L724,"-","YES")</f>
        <v>-</v>
      </c>
      <c r="K724" s="13" t="s">
        <v>17</v>
      </c>
      <c r="L724" s="13" t="s">
        <v>17</v>
      </c>
      <c r="M724" s="14" t="n">
        <v>1</v>
      </c>
      <c r="N724" s="10" t="str">
        <f aca="false">IF(L724=K724,"-",L724)</f>
        <v>-</v>
      </c>
    </row>
    <row r="725" customFormat="false" ht="15.6" hidden="false" customHeight="false" outlineLevel="0" collapsed="false">
      <c r="A725" s="15"/>
      <c r="B725" s="10" t="n">
        <v>721</v>
      </c>
      <c r="C725" s="10" t="s">
        <v>62</v>
      </c>
      <c r="D725" s="10" t="n">
        <v>11320444</v>
      </c>
      <c r="E725" s="10" t="s">
        <v>64</v>
      </c>
      <c r="F725" s="11" t="s">
        <v>19</v>
      </c>
      <c r="G725" s="11" t="s">
        <v>19</v>
      </c>
      <c r="H725" s="12" t="n">
        <v>1</v>
      </c>
      <c r="I725" s="10" t="str">
        <f aca="false">IF(F725=G725,"-",G725)</f>
        <v>-</v>
      </c>
      <c r="J725" s="10" t="str">
        <f aca="false">IF(G725=L725,"-","YES")</f>
        <v>-</v>
      </c>
      <c r="K725" s="13" t="s">
        <v>19</v>
      </c>
      <c r="L725" s="13" t="s">
        <v>19</v>
      </c>
      <c r="M725" s="14" t="n">
        <v>1</v>
      </c>
      <c r="N725" s="10" t="str">
        <f aca="false">IF(L725=K725,"-",L725)</f>
        <v>-</v>
      </c>
    </row>
    <row r="726" customFormat="false" ht="15.6" hidden="false" customHeight="false" outlineLevel="0" collapsed="false">
      <c r="A726" s="15"/>
      <c r="B726" s="10" t="n">
        <v>722</v>
      </c>
      <c r="C726" s="10" t="s">
        <v>62</v>
      </c>
      <c r="D726" s="10" t="n">
        <v>11320445</v>
      </c>
      <c r="E726" s="10" t="s">
        <v>64</v>
      </c>
      <c r="F726" s="11" t="s">
        <v>19</v>
      </c>
      <c r="G726" s="11" t="s">
        <v>19</v>
      </c>
      <c r="H726" s="12" t="n">
        <v>1</v>
      </c>
      <c r="I726" s="10" t="str">
        <f aca="false">IF(F726=G726,"-",G726)</f>
        <v>-</v>
      </c>
      <c r="J726" s="10" t="str">
        <f aca="false">IF(G726=L726,"-","YES")</f>
        <v>-</v>
      </c>
      <c r="K726" s="13" t="s">
        <v>19</v>
      </c>
      <c r="L726" s="13" t="s">
        <v>19</v>
      </c>
      <c r="M726" s="14" t="n">
        <v>1</v>
      </c>
      <c r="N726" s="10" t="str">
        <f aca="false">IF(L726=K726,"-",L726)</f>
        <v>-</v>
      </c>
    </row>
    <row r="727" customFormat="false" ht="15.6" hidden="false" customHeight="false" outlineLevel="0" collapsed="false">
      <c r="A727" s="15"/>
      <c r="B727" s="10" t="n">
        <v>723</v>
      </c>
      <c r="C727" s="10" t="s">
        <v>62</v>
      </c>
      <c r="D727" s="10" t="n">
        <v>11320446</v>
      </c>
      <c r="E727" s="10" t="s">
        <v>64</v>
      </c>
      <c r="F727" s="11" t="s">
        <v>23</v>
      </c>
      <c r="G727" s="11" t="s">
        <v>17</v>
      </c>
      <c r="H727" s="12" t="n">
        <v>1</v>
      </c>
      <c r="I727" s="10" t="str">
        <f aca="false">IF(F727=G727,"-",G727)</f>
        <v>-</v>
      </c>
      <c r="J727" s="10" t="str">
        <f aca="false">IF(G727=L727,"-","YES")</f>
        <v>-</v>
      </c>
      <c r="K727" s="13" t="s">
        <v>23</v>
      </c>
      <c r="L727" s="13" t="s">
        <v>17</v>
      </c>
      <c r="M727" s="14" t="n">
        <v>1</v>
      </c>
      <c r="N727" s="10" t="str">
        <f aca="false">IF(L727=K727,"-",L727)</f>
        <v>-</v>
      </c>
    </row>
    <row r="728" customFormat="false" ht="15.6" hidden="false" customHeight="false" outlineLevel="0" collapsed="false">
      <c r="A728" s="15"/>
      <c r="B728" s="10" t="n">
        <v>724</v>
      </c>
      <c r="C728" s="10" t="s">
        <v>62</v>
      </c>
      <c r="D728" s="10" t="n">
        <v>11320447</v>
      </c>
      <c r="E728" s="10" t="s">
        <v>64</v>
      </c>
      <c r="F728" s="11" t="s">
        <v>20</v>
      </c>
      <c r="G728" s="11" t="s">
        <v>19</v>
      </c>
      <c r="H728" s="12" t="n">
        <v>1</v>
      </c>
      <c r="I728" s="10" t="str">
        <f aca="false">IF(F728=G728,"-",G728)</f>
        <v>-</v>
      </c>
      <c r="J728" s="10" t="str">
        <f aca="false">IF(G728=L728,"-","YES")</f>
        <v>-</v>
      </c>
      <c r="K728" s="13" t="s">
        <v>20</v>
      </c>
      <c r="L728" s="13" t="s">
        <v>19</v>
      </c>
      <c r="M728" s="14" t="n">
        <v>1</v>
      </c>
      <c r="N728" s="10" t="str">
        <f aca="false">IF(L728=K728,"-",L728)</f>
        <v>-</v>
      </c>
    </row>
    <row r="729" customFormat="false" ht="15.6" hidden="false" customHeight="false" outlineLevel="0" collapsed="false">
      <c r="A729" s="15"/>
      <c r="B729" s="10" t="n">
        <v>725</v>
      </c>
      <c r="C729" s="10" t="s">
        <v>62</v>
      </c>
      <c r="D729" s="10" t="n">
        <v>11320448</v>
      </c>
      <c r="E729" s="10" t="s">
        <v>64</v>
      </c>
      <c r="F729" s="11" t="s">
        <v>19</v>
      </c>
      <c r="G729" s="11" t="s">
        <v>19</v>
      </c>
      <c r="H729" s="12" t="n">
        <v>1</v>
      </c>
      <c r="I729" s="10" t="str">
        <f aca="false">IF(F729=G729,"-",G729)</f>
        <v>-</v>
      </c>
      <c r="J729" s="10" t="str">
        <f aca="false">IF(G729=L729,"-","YES")</f>
        <v>-</v>
      </c>
      <c r="K729" s="13" t="s">
        <v>19</v>
      </c>
      <c r="L729" s="13" t="s">
        <v>19</v>
      </c>
      <c r="M729" s="14" t="n">
        <v>1</v>
      </c>
      <c r="N729" s="10" t="str">
        <f aca="false">IF(L729=K729,"-",L729)</f>
        <v>-</v>
      </c>
    </row>
    <row r="730" customFormat="false" ht="15.6" hidden="false" customHeight="false" outlineLevel="0" collapsed="false">
      <c r="A730" s="15"/>
      <c r="B730" s="10" t="n">
        <v>726</v>
      </c>
      <c r="C730" s="10" t="s">
        <v>62</v>
      </c>
      <c r="D730" s="10" t="n">
        <v>11320449</v>
      </c>
      <c r="E730" s="10" t="s">
        <v>64</v>
      </c>
      <c r="F730" s="11" t="s">
        <v>19</v>
      </c>
      <c r="G730" s="11" t="s">
        <v>19</v>
      </c>
      <c r="H730" s="12" t="n">
        <v>1</v>
      </c>
      <c r="I730" s="10" t="str">
        <f aca="false">IF(F730=G730,"-",G730)</f>
        <v>-</v>
      </c>
      <c r="J730" s="10" t="str">
        <f aca="false">IF(G730=L730,"-","YES")</f>
        <v>-</v>
      </c>
      <c r="K730" s="13" t="s">
        <v>19</v>
      </c>
      <c r="L730" s="13" t="s">
        <v>19</v>
      </c>
      <c r="M730" s="14" t="n">
        <v>1</v>
      </c>
      <c r="N730" s="10" t="str">
        <f aca="false">IF(L730=K730,"-",L730)</f>
        <v>-</v>
      </c>
    </row>
    <row r="731" customFormat="false" ht="15.6" hidden="false" customHeight="false" outlineLevel="0" collapsed="false">
      <c r="A731" s="15"/>
      <c r="B731" s="10" t="n">
        <v>727</v>
      </c>
      <c r="C731" s="10" t="s">
        <v>62</v>
      </c>
      <c r="D731" s="10" t="n">
        <v>11320450</v>
      </c>
      <c r="E731" s="10" t="s">
        <v>64</v>
      </c>
      <c r="F731" s="11" t="s">
        <v>18</v>
      </c>
      <c r="G731" s="11" t="s">
        <v>18</v>
      </c>
      <c r="H731" s="12" t="n">
        <v>1</v>
      </c>
      <c r="I731" s="10" t="str">
        <f aca="false">IF(F731=G731,"-",G731)</f>
        <v>-</v>
      </c>
      <c r="J731" s="10" t="str">
        <f aca="false">IF(G731=L731,"-","YES")</f>
        <v>-</v>
      </c>
      <c r="K731" s="13" t="s">
        <v>18</v>
      </c>
      <c r="L731" s="13" t="s">
        <v>18</v>
      </c>
      <c r="M731" s="14" t="n">
        <v>1</v>
      </c>
      <c r="N731" s="10" t="str">
        <f aca="false">IF(L731=K731,"-",L731)</f>
        <v>-</v>
      </c>
    </row>
    <row r="732" customFormat="false" ht="15.6" hidden="false" customHeight="false" outlineLevel="0" collapsed="false">
      <c r="A732" s="15"/>
      <c r="B732" s="10" t="n">
        <v>728</v>
      </c>
      <c r="C732" s="10" t="s">
        <v>62</v>
      </c>
      <c r="D732" s="10" t="n">
        <v>11320451</v>
      </c>
      <c r="E732" s="10" t="s">
        <v>64</v>
      </c>
      <c r="F732" s="11" t="s">
        <v>18</v>
      </c>
      <c r="G732" s="11" t="s">
        <v>18</v>
      </c>
      <c r="H732" s="12" t="n">
        <v>1</v>
      </c>
      <c r="I732" s="10" t="str">
        <f aca="false">IF(F732=G732,"-",G732)</f>
        <v>-</v>
      </c>
      <c r="J732" s="10" t="str">
        <f aca="false">IF(G732=L732,"-","YES")</f>
        <v>-</v>
      </c>
      <c r="K732" s="13" t="s">
        <v>18</v>
      </c>
      <c r="L732" s="13" t="s">
        <v>18</v>
      </c>
      <c r="M732" s="14" t="n">
        <v>1</v>
      </c>
      <c r="N732" s="10" t="str">
        <f aca="false">IF(L732=K732,"-",L732)</f>
        <v>-</v>
      </c>
    </row>
    <row r="733" customFormat="false" ht="15.6" hidden="false" customHeight="false" outlineLevel="0" collapsed="false">
      <c r="A733" s="15"/>
      <c r="B733" s="10" t="n">
        <v>729</v>
      </c>
      <c r="C733" s="10" t="s">
        <v>62</v>
      </c>
      <c r="D733" s="10" t="n">
        <v>11320452</v>
      </c>
      <c r="E733" s="10" t="s">
        <v>64</v>
      </c>
      <c r="F733" s="11" t="s">
        <v>17</v>
      </c>
      <c r="G733" s="11" t="s">
        <v>17</v>
      </c>
      <c r="H733" s="12" t="n">
        <v>1</v>
      </c>
      <c r="I733" s="10" t="str">
        <f aca="false">IF(F733=G733,"-",G733)</f>
        <v>-</v>
      </c>
      <c r="J733" s="10" t="str">
        <f aca="false">IF(G733=L733,"-","YES")</f>
        <v>-</v>
      </c>
      <c r="K733" s="13" t="s">
        <v>17</v>
      </c>
      <c r="L733" s="13" t="s">
        <v>17</v>
      </c>
      <c r="M733" s="14" t="n">
        <v>1</v>
      </c>
      <c r="N733" s="10" t="str">
        <f aca="false">IF(L733=K733,"-",L733)</f>
        <v>-</v>
      </c>
    </row>
    <row r="734" customFormat="false" ht="15.6" hidden="false" customHeight="false" outlineLevel="0" collapsed="false">
      <c r="A734" s="15"/>
      <c r="B734" s="10" t="n">
        <v>730</v>
      </c>
      <c r="C734" s="10" t="s">
        <v>62</v>
      </c>
      <c r="D734" s="10" t="n">
        <v>11320453</v>
      </c>
      <c r="E734" s="10" t="s">
        <v>64</v>
      </c>
      <c r="F734" s="11" t="s">
        <v>19</v>
      </c>
      <c r="G734" s="11" t="s">
        <v>19</v>
      </c>
      <c r="H734" s="12" t="n">
        <v>1</v>
      </c>
      <c r="I734" s="10" t="str">
        <f aca="false">IF(F734=G734,"-",G734)</f>
        <v>-</v>
      </c>
      <c r="J734" s="10" t="str">
        <f aca="false">IF(G734=L734,"-","YES")</f>
        <v>-</v>
      </c>
      <c r="K734" s="13" t="s">
        <v>19</v>
      </c>
      <c r="L734" s="13" t="s">
        <v>19</v>
      </c>
      <c r="M734" s="14" t="n">
        <v>1</v>
      </c>
      <c r="N734" s="10" t="str">
        <f aca="false">IF(L734=K734,"-",L734)</f>
        <v>-</v>
      </c>
    </row>
    <row r="735" customFormat="false" ht="15.6" hidden="false" customHeight="false" outlineLevel="0" collapsed="false">
      <c r="A735" s="15"/>
      <c r="B735" s="10" t="n">
        <v>731</v>
      </c>
      <c r="C735" s="10" t="s">
        <v>62</v>
      </c>
      <c r="D735" s="10" t="n">
        <v>11320454</v>
      </c>
      <c r="E735" s="10" t="s">
        <v>64</v>
      </c>
      <c r="F735" s="11" t="s">
        <v>19</v>
      </c>
      <c r="G735" s="11" t="s">
        <v>19</v>
      </c>
      <c r="H735" s="12" t="n">
        <v>1</v>
      </c>
      <c r="I735" s="10" t="str">
        <f aca="false">IF(F735=G735,"-",G735)</f>
        <v>-</v>
      </c>
      <c r="J735" s="10" t="str">
        <f aca="false">IF(G735=L735,"-","YES")</f>
        <v>-</v>
      </c>
      <c r="K735" s="13" t="s">
        <v>19</v>
      </c>
      <c r="L735" s="13" t="s">
        <v>19</v>
      </c>
      <c r="M735" s="14" t="n">
        <v>1</v>
      </c>
      <c r="N735" s="10" t="str">
        <f aca="false">IF(L735=K735,"-",L735)</f>
        <v>-</v>
      </c>
    </row>
    <row r="736" customFormat="false" ht="15.6" hidden="false" customHeight="false" outlineLevel="0" collapsed="false">
      <c r="A736" s="15"/>
      <c r="B736" s="10" t="n">
        <v>732</v>
      </c>
      <c r="C736" s="10" t="s">
        <v>62</v>
      </c>
      <c r="D736" s="10" t="n">
        <v>11320455</v>
      </c>
      <c r="E736" s="10" t="s">
        <v>64</v>
      </c>
      <c r="F736" s="11" t="s">
        <v>19</v>
      </c>
      <c r="G736" s="11" t="s">
        <v>19</v>
      </c>
      <c r="H736" s="12" t="n">
        <v>1</v>
      </c>
      <c r="I736" s="10" t="str">
        <f aca="false">IF(F736=G736,"-",G736)</f>
        <v>-</v>
      </c>
      <c r="J736" s="10" t="str">
        <f aca="false">IF(G736=L736,"-","YES")</f>
        <v>-</v>
      </c>
      <c r="K736" s="13" t="s">
        <v>19</v>
      </c>
      <c r="L736" s="13" t="s">
        <v>19</v>
      </c>
      <c r="M736" s="14" t="n">
        <v>1</v>
      </c>
      <c r="N736" s="10" t="str">
        <f aca="false">IF(L736=K736,"-",L736)</f>
        <v>-</v>
      </c>
    </row>
    <row r="737" customFormat="false" ht="15.6" hidden="false" customHeight="false" outlineLevel="0" collapsed="false">
      <c r="A737" s="15"/>
      <c r="B737" s="10" t="n">
        <v>733</v>
      </c>
      <c r="C737" s="10" t="s">
        <v>62</v>
      </c>
      <c r="D737" s="10" t="n">
        <v>11320456</v>
      </c>
      <c r="E737" s="10" t="s">
        <v>64</v>
      </c>
      <c r="F737" s="11" t="s">
        <v>20</v>
      </c>
      <c r="G737" s="11" t="s">
        <v>19</v>
      </c>
      <c r="H737" s="12" t="n">
        <v>1</v>
      </c>
      <c r="I737" s="10" t="str">
        <f aca="false">IF(F737=G737,"-",G737)</f>
        <v>-</v>
      </c>
      <c r="J737" s="10" t="str">
        <f aca="false">IF(G737=L737,"-","YES")</f>
        <v>-</v>
      </c>
      <c r="K737" s="13" t="s">
        <v>20</v>
      </c>
      <c r="L737" s="13" t="s">
        <v>19</v>
      </c>
      <c r="M737" s="14" t="n">
        <v>1</v>
      </c>
      <c r="N737" s="10" t="str">
        <f aca="false">IF(L737=K737,"-",L737)</f>
        <v>-</v>
      </c>
    </row>
    <row r="738" customFormat="false" ht="15.6" hidden="false" customHeight="false" outlineLevel="0" collapsed="false">
      <c r="A738" s="15"/>
      <c r="B738" s="10" t="n">
        <v>734</v>
      </c>
      <c r="C738" s="10" t="s">
        <v>62</v>
      </c>
      <c r="D738" s="10" t="n">
        <v>11320457</v>
      </c>
      <c r="E738" s="10" t="s">
        <v>64</v>
      </c>
      <c r="F738" s="11" t="s">
        <v>19</v>
      </c>
      <c r="G738" s="11" t="s">
        <v>19</v>
      </c>
      <c r="H738" s="12" t="n">
        <v>0.977</v>
      </c>
      <c r="I738" s="10" t="str">
        <f aca="false">IF(F738=G738,"-",G738)</f>
        <v>-</v>
      </c>
      <c r="J738" s="10" t="str">
        <f aca="false">IF(G738=L738,"-","YES")</f>
        <v>-</v>
      </c>
      <c r="K738" s="13" t="s">
        <v>19</v>
      </c>
      <c r="L738" s="13" t="s">
        <v>19</v>
      </c>
      <c r="M738" s="14" t="n">
        <v>1</v>
      </c>
      <c r="N738" s="10" t="str">
        <f aca="false">IF(L738=K738,"-",L738)</f>
        <v>-</v>
      </c>
    </row>
    <row r="739" customFormat="false" ht="15.6" hidden="false" customHeight="false" outlineLevel="0" collapsed="false">
      <c r="A739" s="15"/>
      <c r="B739" s="10" t="n">
        <v>735</v>
      </c>
      <c r="C739" s="10" t="s">
        <v>62</v>
      </c>
      <c r="D739" s="10" t="n">
        <v>11320458</v>
      </c>
      <c r="E739" s="10" t="s">
        <v>64</v>
      </c>
      <c r="F739" s="11" t="s">
        <v>18</v>
      </c>
      <c r="G739" s="11" t="s">
        <v>18</v>
      </c>
      <c r="H739" s="12" t="n">
        <v>0.977</v>
      </c>
      <c r="I739" s="10" t="str">
        <f aca="false">IF(F739=G739,"-",G739)</f>
        <v>-</v>
      </c>
      <c r="J739" s="10" t="str">
        <f aca="false">IF(G739=L739,"-","YES")</f>
        <v>-</v>
      </c>
      <c r="K739" s="13" t="s">
        <v>18</v>
      </c>
      <c r="L739" s="13" t="s">
        <v>18</v>
      </c>
      <c r="M739" s="14" t="n">
        <v>0.967</v>
      </c>
      <c r="N739" s="10" t="str">
        <f aca="false">IF(L739=K739,"-",L739)</f>
        <v>-</v>
      </c>
    </row>
    <row r="740" customFormat="false" ht="15.6" hidden="false" customHeight="false" outlineLevel="0" collapsed="false">
      <c r="A740" s="15"/>
      <c r="B740" s="10" t="n">
        <v>736</v>
      </c>
      <c r="C740" s="10" t="s">
        <v>62</v>
      </c>
      <c r="D740" s="10" t="n">
        <v>11320459</v>
      </c>
      <c r="E740" s="10" t="s">
        <v>64</v>
      </c>
      <c r="F740" s="11" t="s">
        <v>17</v>
      </c>
      <c r="G740" s="11" t="s">
        <v>17</v>
      </c>
      <c r="H740" s="12" t="n">
        <v>1</v>
      </c>
      <c r="I740" s="10" t="str">
        <f aca="false">IF(F740=G740,"-",G740)</f>
        <v>-</v>
      </c>
      <c r="J740" s="10" t="str">
        <f aca="false">IF(G740=L740,"-","YES")</f>
        <v>-</v>
      </c>
      <c r="K740" s="13" t="s">
        <v>17</v>
      </c>
      <c r="L740" s="13" t="s">
        <v>17</v>
      </c>
      <c r="M740" s="14" t="n">
        <v>1</v>
      </c>
      <c r="N740" s="10" t="str">
        <f aca="false">IF(L740=K740,"-",L740)</f>
        <v>-</v>
      </c>
    </row>
    <row r="741" customFormat="false" ht="15.6" hidden="false" customHeight="false" outlineLevel="0" collapsed="false">
      <c r="A741" s="9" t="s">
        <v>14</v>
      </c>
      <c r="B741" s="10" t="n">
        <v>737</v>
      </c>
      <c r="C741" s="10" t="s">
        <v>62</v>
      </c>
      <c r="D741" s="10" t="n">
        <v>19272712</v>
      </c>
      <c r="E741" s="10" t="s">
        <v>65</v>
      </c>
      <c r="F741" s="11" t="s">
        <v>17</v>
      </c>
      <c r="G741" s="11" t="s">
        <v>17</v>
      </c>
      <c r="H741" s="12" t="n">
        <v>1</v>
      </c>
      <c r="I741" s="10" t="str">
        <f aca="false">IF(F741=G741,"-",G741)</f>
        <v>-</v>
      </c>
      <c r="J741" s="10" t="str">
        <f aca="false">IF(G741=L741,"-","YES")</f>
        <v>-</v>
      </c>
      <c r="K741" s="13" t="s">
        <v>17</v>
      </c>
      <c r="L741" s="13" t="s">
        <v>17</v>
      </c>
      <c r="M741" s="14" t="n">
        <v>1</v>
      </c>
      <c r="N741" s="10" t="str">
        <f aca="false">IF(L741=K741,"-",L741)</f>
        <v>-</v>
      </c>
    </row>
    <row r="742" customFormat="false" ht="15.6" hidden="false" customHeight="false" outlineLevel="0" collapsed="false">
      <c r="A742" s="15"/>
      <c r="B742" s="10" t="n">
        <v>738</v>
      </c>
      <c r="C742" s="10" t="s">
        <v>62</v>
      </c>
      <c r="D742" s="10" t="n">
        <v>19272713</v>
      </c>
      <c r="E742" s="10" t="s">
        <v>65</v>
      </c>
      <c r="F742" s="11" t="s">
        <v>17</v>
      </c>
      <c r="G742" s="11" t="s">
        <v>17</v>
      </c>
      <c r="H742" s="12" t="n">
        <v>1</v>
      </c>
      <c r="I742" s="10" t="str">
        <f aca="false">IF(F742=G742,"-",G742)</f>
        <v>-</v>
      </c>
      <c r="J742" s="10" t="str">
        <f aca="false">IF(G742=L742,"-","YES")</f>
        <v>-</v>
      </c>
      <c r="K742" s="13" t="s">
        <v>17</v>
      </c>
      <c r="L742" s="13" t="s">
        <v>17</v>
      </c>
      <c r="M742" s="14" t="n">
        <v>1</v>
      </c>
      <c r="N742" s="10" t="str">
        <f aca="false">IF(L742=K742,"-",L742)</f>
        <v>-</v>
      </c>
    </row>
    <row r="743" customFormat="false" ht="15.6" hidden="false" customHeight="false" outlineLevel="0" collapsed="false">
      <c r="A743" s="15"/>
      <c r="B743" s="10" t="n">
        <v>739</v>
      </c>
      <c r="C743" s="10" t="s">
        <v>62</v>
      </c>
      <c r="D743" s="10" t="n">
        <v>19272714</v>
      </c>
      <c r="E743" s="10" t="s">
        <v>65</v>
      </c>
      <c r="F743" s="11" t="s">
        <v>17</v>
      </c>
      <c r="G743" s="11" t="s">
        <v>17</v>
      </c>
      <c r="H743" s="12" t="n">
        <v>1</v>
      </c>
      <c r="I743" s="10" t="str">
        <f aca="false">IF(F743=G743,"-",G743)</f>
        <v>-</v>
      </c>
      <c r="J743" s="10" t="str">
        <f aca="false">IF(G743=L743,"-","YES")</f>
        <v>-</v>
      </c>
      <c r="K743" s="13" t="s">
        <v>17</v>
      </c>
      <c r="L743" s="13" t="s">
        <v>17</v>
      </c>
      <c r="M743" s="14" t="n">
        <v>1</v>
      </c>
      <c r="N743" s="10" t="str">
        <f aca="false">IF(L743=K743,"-",L743)</f>
        <v>-</v>
      </c>
    </row>
    <row r="744" customFormat="false" ht="15.6" hidden="false" customHeight="false" outlineLevel="0" collapsed="false">
      <c r="A744" s="15"/>
      <c r="B744" s="10" t="n">
        <v>740</v>
      </c>
      <c r="C744" s="10" t="s">
        <v>62</v>
      </c>
      <c r="D744" s="10" t="n">
        <v>19272715</v>
      </c>
      <c r="E744" s="10" t="s">
        <v>65</v>
      </c>
      <c r="F744" s="11" t="s">
        <v>18</v>
      </c>
      <c r="G744" s="11" t="s">
        <v>18</v>
      </c>
      <c r="H744" s="12" t="n">
        <v>1</v>
      </c>
      <c r="I744" s="10" t="str">
        <f aca="false">IF(F744=G744,"-",G744)</f>
        <v>-</v>
      </c>
      <c r="J744" s="10" t="str">
        <f aca="false">IF(G744=L744,"-","YES")</f>
        <v>-</v>
      </c>
      <c r="K744" s="13" t="s">
        <v>18</v>
      </c>
      <c r="L744" s="13" t="s">
        <v>18</v>
      </c>
      <c r="M744" s="14" t="n">
        <v>1</v>
      </c>
      <c r="N744" s="10" t="str">
        <f aca="false">IF(L744=K744,"-",L744)</f>
        <v>-</v>
      </c>
    </row>
    <row r="745" customFormat="false" ht="15.6" hidden="false" customHeight="false" outlineLevel="0" collapsed="false">
      <c r="A745" s="15"/>
      <c r="B745" s="10" t="n">
        <v>741</v>
      </c>
      <c r="C745" s="10" t="s">
        <v>62</v>
      </c>
      <c r="D745" s="10" t="n">
        <v>19272716</v>
      </c>
      <c r="E745" s="10" t="s">
        <v>65</v>
      </c>
      <c r="F745" s="11" t="s">
        <v>19</v>
      </c>
      <c r="G745" s="11" t="s">
        <v>19</v>
      </c>
      <c r="H745" s="12" t="n">
        <v>1</v>
      </c>
      <c r="I745" s="10" t="str">
        <f aca="false">IF(F745=G745,"-",G745)</f>
        <v>-</v>
      </c>
      <c r="J745" s="10" t="str">
        <f aca="false">IF(G745=L745,"-","YES")</f>
        <v>-</v>
      </c>
      <c r="K745" s="13" t="s">
        <v>19</v>
      </c>
      <c r="L745" s="13" t="s">
        <v>19</v>
      </c>
      <c r="M745" s="14" t="n">
        <v>1</v>
      </c>
      <c r="N745" s="10" t="str">
        <f aca="false">IF(L745=K745,"-",L745)</f>
        <v>-</v>
      </c>
    </row>
    <row r="746" customFormat="false" ht="15.6" hidden="false" customHeight="false" outlineLevel="0" collapsed="false">
      <c r="A746" s="15"/>
      <c r="B746" s="10" t="n">
        <v>742</v>
      </c>
      <c r="C746" s="10" t="s">
        <v>62</v>
      </c>
      <c r="D746" s="10" t="n">
        <v>19272717</v>
      </c>
      <c r="E746" s="10" t="s">
        <v>65</v>
      </c>
      <c r="F746" s="11" t="s">
        <v>19</v>
      </c>
      <c r="G746" s="11" t="s">
        <v>19</v>
      </c>
      <c r="H746" s="12" t="n">
        <v>1</v>
      </c>
      <c r="I746" s="10" t="str">
        <f aca="false">IF(F746=G746,"-",G746)</f>
        <v>-</v>
      </c>
      <c r="J746" s="10" t="str">
        <f aca="false">IF(G746=L746,"-","YES")</f>
        <v>-</v>
      </c>
      <c r="K746" s="13" t="s">
        <v>19</v>
      </c>
      <c r="L746" s="13" t="s">
        <v>19</v>
      </c>
      <c r="M746" s="14" t="n">
        <v>1</v>
      </c>
      <c r="N746" s="10" t="str">
        <f aca="false">IF(L746=K746,"-",L746)</f>
        <v>-</v>
      </c>
    </row>
    <row r="747" customFormat="false" ht="15.6" hidden="false" customHeight="false" outlineLevel="0" collapsed="false">
      <c r="A747" s="15"/>
      <c r="B747" s="10" t="n">
        <v>743</v>
      </c>
      <c r="C747" s="10" t="s">
        <v>62</v>
      </c>
      <c r="D747" s="10" t="n">
        <v>19272718</v>
      </c>
      <c r="E747" s="10" t="s">
        <v>65</v>
      </c>
      <c r="F747" s="11" t="s">
        <v>17</v>
      </c>
      <c r="G747" s="11" t="s">
        <v>17</v>
      </c>
      <c r="H747" s="12" t="n">
        <v>0.944</v>
      </c>
      <c r="I747" s="10" t="str">
        <f aca="false">IF(F747=G747,"-",G747)</f>
        <v>-</v>
      </c>
      <c r="J747" s="10" t="str">
        <f aca="false">IF(G747=L747,"-","YES")</f>
        <v>-</v>
      </c>
      <c r="K747" s="13" t="s">
        <v>17</v>
      </c>
      <c r="L747" s="13" t="s">
        <v>17</v>
      </c>
      <c r="M747" s="14" t="n">
        <v>1</v>
      </c>
      <c r="N747" s="10" t="str">
        <f aca="false">IF(L747=K747,"-",L747)</f>
        <v>-</v>
      </c>
    </row>
    <row r="748" customFormat="false" ht="15.6" hidden="false" customHeight="false" outlineLevel="0" collapsed="false">
      <c r="A748" s="15"/>
      <c r="B748" s="10" t="n">
        <v>744</v>
      </c>
      <c r="C748" s="10" t="s">
        <v>62</v>
      </c>
      <c r="D748" s="10" t="n">
        <v>19272719</v>
      </c>
      <c r="E748" s="10" t="s">
        <v>65</v>
      </c>
      <c r="F748" s="11" t="s">
        <v>19</v>
      </c>
      <c r="G748" s="11" t="s">
        <v>19</v>
      </c>
      <c r="H748" s="12" t="n">
        <v>1</v>
      </c>
      <c r="I748" s="10" t="str">
        <f aca="false">IF(F748=G748,"-",G748)</f>
        <v>-</v>
      </c>
      <c r="J748" s="10" t="str">
        <f aca="false">IF(G748=L748,"-","YES")</f>
        <v>-</v>
      </c>
      <c r="K748" s="13" t="s">
        <v>19</v>
      </c>
      <c r="L748" s="13" t="s">
        <v>19</v>
      </c>
      <c r="M748" s="14" t="n">
        <v>1</v>
      </c>
      <c r="N748" s="10" t="str">
        <f aca="false">IF(L748=K748,"-",L748)</f>
        <v>-</v>
      </c>
    </row>
    <row r="749" customFormat="false" ht="15.6" hidden="false" customHeight="false" outlineLevel="0" collapsed="false">
      <c r="A749" s="15"/>
      <c r="B749" s="10" t="n">
        <v>745</v>
      </c>
      <c r="C749" s="10" t="s">
        <v>62</v>
      </c>
      <c r="D749" s="10" t="n">
        <v>19272720</v>
      </c>
      <c r="E749" s="10" t="s">
        <v>65</v>
      </c>
      <c r="F749" s="11" t="s">
        <v>19</v>
      </c>
      <c r="G749" s="11" t="s">
        <v>19</v>
      </c>
      <c r="H749" s="12" t="n">
        <v>1</v>
      </c>
      <c r="I749" s="10" t="str">
        <f aca="false">IF(F749=G749,"-",G749)</f>
        <v>-</v>
      </c>
      <c r="J749" s="10" t="str">
        <f aca="false">IF(G749=L749,"-","YES")</f>
        <v>-</v>
      </c>
      <c r="K749" s="13" t="s">
        <v>19</v>
      </c>
      <c r="L749" s="13" t="s">
        <v>19</v>
      </c>
      <c r="M749" s="14" t="n">
        <v>1</v>
      </c>
      <c r="N749" s="10" t="str">
        <f aca="false">IF(L749=K749,"-",L749)</f>
        <v>-</v>
      </c>
    </row>
    <row r="750" customFormat="false" ht="15.6" hidden="false" customHeight="false" outlineLevel="0" collapsed="false">
      <c r="A750" s="15"/>
      <c r="B750" s="10" t="n">
        <v>746</v>
      </c>
      <c r="C750" s="10" t="s">
        <v>62</v>
      </c>
      <c r="D750" s="10" t="n">
        <v>19272721</v>
      </c>
      <c r="E750" s="10" t="s">
        <v>65</v>
      </c>
      <c r="F750" s="11" t="s">
        <v>20</v>
      </c>
      <c r="G750" s="11" t="s">
        <v>19</v>
      </c>
      <c r="H750" s="12" t="n">
        <v>1</v>
      </c>
      <c r="I750" s="10" t="str">
        <f aca="false">IF(F750=G750,"-",G750)</f>
        <v>-</v>
      </c>
      <c r="J750" s="10" t="str">
        <f aca="false">IF(G750=L750,"-","YES")</f>
        <v>-</v>
      </c>
      <c r="K750" s="13" t="s">
        <v>20</v>
      </c>
      <c r="L750" s="13" t="s">
        <v>19</v>
      </c>
      <c r="M750" s="14" t="n">
        <v>1</v>
      </c>
      <c r="N750" s="10" t="str">
        <f aca="false">IF(L750=K750,"-",L750)</f>
        <v>-</v>
      </c>
    </row>
    <row r="751" customFormat="false" ht="15.6" hidden="false" customHeight="false" outlineLevel="0" collapsed="false">
      <c r="A751" s="15"/>
      <c r="B751" s="10" t="n">
        <v>747</v>
      </c>
      <c r="C751" s="10" t="s">
        <v>62</v>
      </c>
      <c r="D751" s="10" t="n">
        <v>19272722</v>
      </c>
      <c r="E751" s="10" t="s">
        <v>65</v>
      </c>
      <c r="F751" s="11" t="s">
        <v>27</v>
      </c>
      <c r="G751" s="11" t="s">
        <v>21</v>
      </c>
      <c r="H751" s="12" t="n">
        <v>1</v>
      </c>
      <c r="I751" s="10" t="str">
        <f aca="false">IF(F751=G751,"-",G751)</f>
        <v>-</v>
      </c>
      <c r="J751" s="10" t="str">
        <f aca="false">IF(G751=L751,"-","YES")</f>
        <v>-</v>
      </c>
      <c r="K751" s="13" t="s">
        <v>27</v>
      </c>
      <c r="L751" s="13" t="s">
        <v>21</v>
      </c>
      <c r="M751" s="14" t="n">
        <v>1</v>
      </c>
      <c r="N751" s="10" t="str">
        <f aca="false">IF(L751=K751,"-",L751)</f>
        <v>-</v>
      </c>
    </row>
    <row r="752" customFormat="false" ht="15.6" hidden="false" customHeight="false" outlineLevel="0" collapsed="false">
      <c r="A752" s="15"/>
      <c r="B752" s="10" t="n">
        <v>748</v>
      </c>
      <c r="C752" s="10" t="s">
        <v>62</v>
      </c>
      <c r="D752" s="10" t="n">
        <v>19272723</v>
      </c>
      <c r="E752" s="10" t="s">
        <v>65</v>
      </c>
      <c r="F752" s="11" t="s">
        <v>19</v>
      </c>
      <c r="G752" s="11" t="s">
        <v>19</v>
      </c>
      <c r="H752" s="12" t="n">
        <v>1</v>
      </c>
      <c r="I752" s="10" t="str">
        <f aca="false">IF(F752=G752,"-",G752)</f>
        <v>-</v>
      </c>
      <c r="J752" s="10" t="str">
        <f aca="false">IF(G752=L752,"-","YES")</f>
        <v>-</v>
      </c>
      <c r="K752" s="13" t="s">
        <v>19</v>
      </c>
      <c r="L752" s="13" t="s">
        <v>19</v>
      </c>
      <c r="M752" s="14" t="n">
        <v>1</v>
      </c>
      <c r="N752" s="10" t="str">
        <f aca="false">IF(L752=K752,"-",L752)</f>
        <v>-</v>
      </c>
    </row>
    <row r="753" customFormat="false" ht="15.6" hidden="false" customHeight="false" outlineLevel="0" collapsed="false">
      <c r="A753" s="15"/>
      <c r="B753" s="10" t="n">
        <v>749</v>
      </c>
      <c r="C753" s="10" t="s">
        <v>62</v>
      </c>
      <c r="D753" s="10" t="n">
        <v>19272724</v>
      </c>
      <c r="E753" s="10" t="s">
        <v>65</v>
      </c>
      <c r="F753" s="11" t="s">
        <v>23</v>
      </c>
      <c r="G753" s="11" t="s">
        <v>17</v>
      </c>
      <c r="H753" s="12" t="n">
        <v>1</v>
      </c>
      <c r="I753" s="10" t="str">
        <f aca="false">IF(F753=G753,"-",G753)</f>
        <v>-</v>
      </c>
      <c r="J753" s="10" t="str">
        <f aca="false">IF(G753=L753,"-","YES")</f>
        <v>-</v>
      </c>
      <c r="K753" s="13" t="s">
        <v>23</v>
      </c>
      <c r="L753" s="13" t="s">
        <v>17</v>
      </c>
      <c r="M753" s="14" t="n">
        <v>1</v>
      </c>
      <c r="N753" s="10" t="str">
        <f aca="false">IF(L753=K753,"-",L753)</f>
        <v>-</v>
      </c>
    </row>
    <row r="754" customFormat="false" ht="15.6" hidden="false" customHeight="false" outlineLevel="0" collapsed="false">
      <c r="A754" s="15"/>
      <c r="B754" s="10" t="n">
        <v>750</v>
      </c>
      <c r="C754" s="10" t="s">
        <v>62</v>
      </c>
      <c r="D754" s="10" t="n">
        <v>19272725</v>
      </c>
      <c r="E754" s="10" t="s">
        <v>65</v>
      </c>
      <c r="F754" s="11" t="s">
        <v>18</v>
      </c>
      <c r="G754" s="11" t="s">
        <v>18</v>
      </c>
      <c r="H754" s="12" t="n">
        <v>1</v>
      </c>
      <c r="I754" s="10" t="str">
        <f aca="false">IF(F754=G754,"-",G754)</f>
        <v>-</v>
      </c>
      <c r="J754" s="10" t="str">
        <f aca="false">IF(G754=L754,"-","YES")</f>
        <v>-</v>
      </c>
      <c r="K754" s="13" t="s">
        <v>18</v>
      </c>
      <c r="L754" s="13" t="s">
        <v>18</v>
      </c>
      <c r="M754" s="14" t="n">
        <v>1</v>
      </c>
      <c r="N754" s="10" t="str">
        <f aca="false">IF(L754=K754,"-",L754)</f>
        <v>-</v>
      </c>
    </row>
    <row r="755" customFormat="false" ht="15.6" hidden="false" customHeight="false" outlineLevel="0" collapsed="false">
      <c r="A755" s="15"/>
      <c r="B755" s="10" t="n">
        <v>751</v>
      </c>
      <c r="C755" s="10" t="s">
        <v>62</v>
      </c>
      <c r="D755" s="10" t="n">
        <v>19272726</v>
      </c>
      <c r="E755" s="10" t="s">
        <v>65</v>
      </c>
      <c r="F755" s="11" t="s">
        <v>18</v>
      </c>
      <c r="G755" s="11" t="s">
        <v>18</v>
      </c>
      <c r="H755" s="12" t="n">
        <v>0.975</v>
      </c>
      <c r="I755" s="10" t="str">
        <f aca="false">IF(F755=G755,"-",G755)</f>
        <v>-</v>
      </c>
      <c r="J755" s="10" t="str">
        <f aca="false">IF(G755=L755,"-","YES")</f>
        <v>-</v>
      </c>
      <c r="K755" s="13" t="s">
        <v>18</v>
      </c>
      <c r="L755" s="13" t="s">
        <v>18</v>
      </c>
      <c r="M755" s="14" t="n">
        <v>1</v>
      </c>
      <c r="N755" s="10" t="str">
        <f aca="false">IF(L755=K755,"-",L755)</f>
        <v>-</v>
      </c>
    </row>
    <row r="756" customFormat="false" ht="15.6" hidden="false" customHeight="false" outlineLevel="0" collapsed="false">
      <c r="A756" s="15"/>
      <c r="B756" s="10" t="n">
        <v>752</v>
      </c>
      <c r="C756" s="10" t="s">
        <v>62</v>
      </c>
      <c r="D756" s="10" t="n">
        <v>19272727</v>
      </c>
      <c r="E756" s="10" t="s">
        <v>65</v>
      </c>
      <c r="F756" s="11" t="s">
        <v>17</v>
      </c>
      <c r="G756" s="11" t="s">
        <v>17</v>
      </c>
      <c r="H756" s="12" t="n">
        <v>1</v>
      </c>
      <c r="I756" s="10" t="str">
        <f aca="false">IF(F756=G756,"-",G756)</f>
        <v>-</v>
      </c>
      <c r="J756" s="10" t="str">
        <f aca="false">IF(G756=L756,"-","YES")</f>
        <v>-</v>
      </c>
      <c r="K756" s="13" t="s">
        <v>17</v>
      </c>
      <c r="L756" s="13" t="s">
        <v>17</v>
      </c>
      <c r="M756" s="14" t="n">
        <v>1</v>
      </c>
      <c r="N756" s="10" t="str">
        <f aca="false">IF(L756=K756,"-",L756)</f>
        <v>-</v>
      </c>
    </row>
    <row r="757" customFormat="false" ht="15.6" hidden="false" customHeight="false" outlineLevel="0" collapsed="false">
      <c r="A757" s="15"/>
      <c r="B757" s="10" t="n">
        <v>753</v>
      </c>
      <c r="C757" s="10" t="s">
        <v>62</v>
      </c>
      <c r="D757" s="10" t="n">
        <v>19272728</v>
      </c>
      <c r="E757" s="10" t="s">
        <v>65</v>
      </c>
      <c r="F757" s="11" t="s">
        <v>19</v>
      </c>
      <c r="G757" s="11" t="s">
        <v>19</v>
      </c>
      <c r="H757" s="12" t="n">
        <v>1</v>
      </c>
      <c r="I757" s="10" t="str">
        <f aca="false">IF(F757=G757,"-",G757)</f>
        <v>-</v>
      </c>
      <c r="J757" s="10" t="str">
        <f aca="false">IF(G757=L757,"-","YES")</f>
        <v>-</v>
      </c>
      <c r="K757" s="13" t="s">
        <v>19</v>
      </c>
      <c r="L757" s="13" t="s">
        <v>19</v>
      </c>
      <c r="M757" s="14" t="n">
        <v>1</v>
      </c>
      <c r="N757" s="10" t="str">
        <f aca="false">IF(L757=K757,"-",L757)</f>
        <v>-</v>
      </c>
    </row>
    <row r="758" customFormat="false" ht="15.6" hidden="false" customHeight="false" outlineLevel="0" collapsed="false">
      <c r="A758" s="15"/>
      <c r="B758" s="10" t="n">
        <v>754</v>
      </c>
      <c r="C758" s="10" t="s">
        <v>62</v>
      </c>
      <c r="D758" s="10" t="n">
        <v>19272729</v>
      </c>
      <c r="E758" s="10" t="s">
        <v>65</v>
      </c>
      <c r="F758" s="11" t="s">
        <v>19</v>
      </c>
      <c r="G758" s="11" t="s">
        <v>19</v>
      </c>
      <c r="H758" s="12" t="n">
        <v>1</v>
      </c>
      <c r="I758" s="10" t="str">
        <f aca="false">IF(F758=G758,"-",G758)</f>
        <v>-</v>
      </c>
      <c r="J758" s="10" t="str">
        <f aca="false">IF(G758=L758,"-","YES")</f>
        <v>-</v>
      </c>
      <c r="K758" s="13" t="s">
        <v>19</v>
      </c>
      <c r="L758" s="13" t="s">
        <v>19</v>
      </c>
      <c r="M758" s="14" t="n">
        <v>1</v>
      </c>
      <c r="N758" s="10" t="str">
        <f aca="false">IF(L758=K758,"-",L758)</f>
        <v>-</v>
      </c>
    </row>
    <row r="759" customFormat="false" ht="15.6" hidden="false" customHeight="false" outlineLevel="0" collapsed="false">
      <c r="A759" s="15"/>
      <c r="B759" s="10" t="n">
        <v>755</v>
      </c>
      <c r="C759" s="10" t="s">
        <v>62</v>
      </c>
      <c r="D759" s="10" t="n">
        <v>19272730</v>
      </c>
      <c r="E759" s="10" t="s">
        <v>65</v>
      </c>
      <c r="F759" s="11" t="s">
        <v>19</v>
      </c>
      <c r="G759" s="11" t="s">
        <v>19</v>
      </c>
      <c r="H759" s="12" t="n">
        <v>1</v>
      </c>
      <c r="I759" s="10" t="str">
        <f aca="false">IF(F759=G759,"-",G759)</f>
        <v>-</v>
      </c>
      <c r="J759" s="10" t="str">
        <f aca="false">IF(G759=L759,"-","YES")</f>
        <v>-</v>
      </c>
      <c r="K759" s="13" t="s">
        <v>19</v>
      </c>
      <c r="L759" s="13" t="s">
        <v>19</v>
      </c>
      <c r="M759" s="14" t="n">
        <v>1</v>
      </c>
      <c r="N759" s="10" t="str">
        <f aca="false">IF(L759=K759,"-",L759)</f>
        <v>-</v>
      </c>
    </row>
    <row r="760" customFormat="false" ht="15.6" hidden="false" customHeight="false" outlineLevel="0" collapsed="false">
      <c r="A760" s="15"/>
      <c r="B760" s="10" t="n">
        <v>756</v>
      </c>
      <c r="C760" s="10" t="s">
        <v>62</v>
      </c>
      <c r="D760" s="10" t="n">
        <v>19272731</v>
      </c>
      <c r="E760" s="10" t="s">
        <v>65</v>
      </c>
      <c r="F760" s="11" t="s">
        <v>21</v>
      </c>
      <c r="G760" s="11" t="s">
        <v>21</v>
      </c>
      <c r="H760" s="12" t="n">
        <v>1</v>
      </c>
      <c r="I760" s="10" t="str">
        <f aca="false">IF(F760=G760,"-",G760)</f>
        <v>-</v>
      </c>
      <c r="J760" s="10" t="str">
        <f aca="false">IF(G760=L760,"-","YES")</f>
        <v>-</v>
      </c>
      <c r="K760" s="13" t="s">
        <v>21</v>
      </c>
      <c r="L760" s="13" t="s">
        <v>21</v>
      </c>
      <c r="M760" s="14" t="n">
        <v>1</v>
      </c>
      <c r="N760" s="10" t="str">
        <f aca="false">IF(L760=K760,"-",L760)</f>
        <v>-</v>
      </c>
    </row>
    <row r="761" customFormat="false" ht="15.6" hidden="false" customHeight="false" outlineLevel="0" collapsed="false">
      <c r="A761" s="15"/>
      <c r="B761" s="10" t="n">
        <v>757</v>
      </c>
      <c r="C761" s="10" t="s">
        <v>62</v>
      </c>
      <c r="D761" s="10" t="n">
        <v>19272732</v>
      </c>
      <c r="E761" s="10" t="s">
        <v>65</v>
      </c>
      <c r="F761" s="11" t="s">
        <v>19</v>
      </c>
      <c r="G761" s="11" t="s">
        <v>19</v>
      </c>
      <c r="H761" s="12" t="n">
        <v>1</v>
      </c>
      <c r="I761" s="10" t="str">
        <f aca="false">IF(F761=G761,"-",G761)</f>
        <v>-</v>
      </c>
      <c r="J761" s="10" t="str">
        <f aca="false">IF(G761=L761,"-","YES")</f>
        <v>-</v>
      </c>
      <c r="K761" s="13" t="s">
        <v>19</v>
      </c>
      <c r="L761" s="13" t="s">
        <v>19</v>
      </c>
      <c r="M761" s="14" t="n">
        <v>1</v>
      </c>
      <c r="N761" s="10" t="str">
        <f aca="false">IF(L761=K761,"-",L761)</f>
        <v>-</v>
      </c>
    </row>
    <row r="762" customFormat="false" ht="15.6" hidden="false" customHeight="false" outlineLevel="0" collapsed="false">
      <c r="A762" s="15"/>
      <c r="B762" s="10" t="n">
        <v>758</v>
      </c>
      <c r="C762" s="10" t="s">
        <v>62</v>
      </c>
      <c r="D762" s="10" t="n">
        <v>19272733</v>
      </c>
      <c r="E762" s="10" t="s">
        <v>65</v>
      </c>
      <c r="F762" s="11" t="s">
        <v>18</v>
      </c>
      <c r="G762" s="11" t="s">
        <v>18</v>
      </c>
      <c r="H762" s="12" t="n">
        <v>1</v>
      </c>
      <c r="I762" s="10" t="str">
        <f aca="false">IF(F762=G762,"-",G762)</f>
        <v>-</v>
      </c>
      <c r="J762" s="10" t="str">
        <f aca="false">IF(G762=L762,"-","YES")</f>
        <v>-</v>
      </c>
      <c r="K762" s="13" t="s">
        <v>18</v>
      </c>
      <c r="L762" s="13" t="s">
        <v>18</v>
      </c>
      <c r="M762" s="14" t="n">
        <v>1</v>
      </c>
      <c r="N762" s="10" t="str">
        <f aca="false">IF(L762=K762,"-",L762)</f>
        <v>-</v>
      </c>
    </row>
    <row r="763" customFormat="false" ht="15.6" hidden="false" customHeight="false" outlineLevel="0" collapsed="false">
      <c r="A763" s="15"/>
      <c r="B763" s="10" t="n">
        <v>759</v>
      </c>
      <c r="C763" s="10" t="s">
        <v>62</v>
      </c>
      <c r="D763" s="10" t="n">
        <v>19272734</v>
      </c>
      <c r="E763" s="10" t="s">
        <v>65</v>
      </c>
      <c r="F763" s="11" t="s">
        <v>17</v>
      </c>
      <c r="G763" s="11" t="s">
        <v>17</v>
      </c>
      <c r="H763" s="12" t="n">
        <v>1</v>
      </c>
      <c r="I763" s="10" t="str">
        <f aca="false">IF(F763=G763,"-",G763)</f>
        <v>-</v>
      </c>
      <c r="J763" s="10" t="str">
        <f aca="false">IF(G763=L763,"-","YES")</f>
        <v>-</v>
      </c>
      <c r="K763" s="13" t="s">
        <v>17</v>
      </c>
      <c r="L763" s="13" t="s">
        <v>17</v>
      </c>
      <c r="M763" s="14" t="n">
        <v>1</v>
      </c>
      <c r="N763" s="10" t="str">
        <f aca="false">IF(L763=K763,"-",L763)</f>
        <v>-</v>
      </c>
    </row>
    <row r="764" customFormat="false" ht="15.6" hidden="false" customHeight="false" outlineLevel="0" collapsed="false">
      <c r="A764" s="15" t="s">
        <v>24</v>
      </c>
      <c r="B764" s="10" t="n">
        <v>760</v>
      </c>
      <c r="C764" s="10" t="s">
        <v>62</v>
      </c>
      <c r="D764" s="10" t="n">
        <v>22451895</v>
      </c>
      <c r="E764" s="10" t="s">
        <v>66</v>
      </c>
      <c r="F764" s="11" t="s">
        <v>21</v>
      </c>
      <c r="G764" s="11" t="s">
        <v>21</v>
      </c>
      <c r="H764" s="12" t="n">
        <v>1</v>
      </c>
      <c r="I764" s="10" t="str">
        <f aca="false">IF(F764=G764,"-",G764)</f>
        <v>-</v>
      </c>
      <c r="J764" s="10" t="str">
        <f aca="false">IF(G764=L764,"-","YES")</f>
        <v>-</v>
      </c>
      <c r="K764" s="13" t="s">
        <v>21</v>
      </c>
      <c r="L764" s="13" t="s">
        <v>21</v>
      </c>
      <c r="M764" s="14" t="n">
        <v>1</v>
      </c>
      <c r="N764" s="10" t="str">
        <f aca="false">IF(L764=K764,"-",L764)</f>
        <v>-</v>
      </c>
    </row>
    <row r="765" customFormat="false" ht="15.6" hidden="false" customHeight="false" outlineLevel="0" collapsed="false">
      <c r="A765" s="15"/>
      <c r="B765" s="10" t="n">
        <v>761</v>
      </c>
      <c r="C765" s="10" t="s">
        <v>62</v>
      </c>
      <c r="D765" s="10" t="n">
        <v>22451896</v>
      </c>
      <c r="E765" s="10" t="s">
        <v>66</v>
      </c>
      <c r="F765" s="11" t="s">
        <v>19</v>
      </c>
      <c r="G765" s="11" t="s">
        <v>19</v>
      </c>
      <c r="H765" s="12" t="n">
        <v>1</v>
      </c>
      <c r="I765" s="10" t="str">
        <f aca="false">IF(F765=G765,"-",G765)</f>
        <v>-</v>
      </c>
      <c r="J765" s="10" t="str">
        <f aca="false">IF(G765=L765,"-","YES")</f>
        <v>-</v>
      </c>
      <c r="K765" s="13" t="s">
        <v>19</v>
      </c>
      <c r="L765" s="13" t="s">
        <v>19</v>
      </c>
      <c r="M765" s="14" t="n">
        <v>1</v>
      </c>
      <c r="N765" s="10" t="str">
        <f aca="false">IF(L765=K765,"-",L765)</f>
        <v>-</v>
      </c>
    </row>
    <row r="766" customFormat="false" ht="15.6" hidden="false" customHeight="false" outlineLevel="0" collapsed="false">
      <c r="A766" s="15"/>
      <c r="B766" s="10" t="n">
        <v>762</v>
      </c>
      <c r="C766" s="10" t="s">
        <v>62</v>
      </c>
      <c r="D766" s="10" t="n">
        <v>22451897</v>
      </c>
      <c r="E766" s="10" t="s">
        <v>66</v>
      </c>
      <c r="F766" s="11" t="s">
        <v>23</v>
      </c>
      <c r="G766" s="11" t="s">
        <v>17</v>
      </c>
      <c r="H766" s="12" t="n">
        <v>1</v>
      </c>
      <c r="I766" s="10" t="str">
        <f aca="false">IF(F766=G766,"-",G766)</f>
        <v>-</v>
      </c>
      <c r="J766" s="10" t="str">
        <f aca="false">IF(G766=L766,"-","YES")</f>
        <v>-</v>
      </c>
      <c r="K766" s="13" t="s">
        <v>23</v>
      </c>
      <c r="L766" s="13" t="s">
        <v>17</v>
      </c>
      <c r="M766" s="14" t="n">
        <v>1</v>
      </c>
      <c r="N766" s="10" t="str">
        <f aca="false">IF(L766=K766,"-",L766)</f>
        <v>-</v>
      </c>
    </row>
    <row r="767" customFormat="false" ht="15.6" hidden="false" customHeight="false" outlineLevel="0" collapsed="false">
      <c r="A767" s="15"/>
      <c r="B767" s="10" t="n">
        <v>763</v>
      </c>
      <c r="C767" s="10" t="s">
        <v>62</v>
      </c>
      <c r="D767" s="10" t="n">
        <v>22451898</v>
      </c>
      <c r="E767" s="10" t="s">
        <v>66</v>
      </c>
      <c r="F767" s="11" t="s">
        <v>17</v>
      </c>
      <c r="G767" s="11" t="s">
        <v>17</v>
      </c>
      <c r="H767" s="12" t="n">
        <v>1</v>
      </c>
      <c r="I767" s="10" t="str">
        <f aca="false">IF(F767=G767,"-",G767)</f>
        <v>-</v>
      </c>
      <c r="J767" s="10" t="str">
        <f aca="false">IF(G767=L767,"-","YES")</f>
        <v>-</v>
      </c>
      <c r="K767" s="13" t="s">
        <v>17</v>
      </c>
      <c r="L767" s="13" t="s">
        <v>17</v>
      </c>
      <c r="M767" s="14" t="n">
        <v>0.982</v>
      </c>
      <c r="N767" s="10" t="str">
        <f aca="false">IF(L767=K767,"-",L767)</f>
        <v>-</v>
      </c>
    </row>
    <row r="768" customFormat="false" ht="15.6" hidden="false" customHeight="false" outlineLevel="0" collapsed="false">
      <c r="A768" s="15"/>
      <c r="B768" s="10" t="n">
        <v>764</v>
      </c>
      <c r="C768" s="10" t="s">
        <v>62</v>
      </c>
      <c r="D768" s="10" t="n">
        <v>22451899</v>
      </c>
      <c r="E768" s="10" t="s">
        <v>66</v>
      </c>
      <c r="F768" s="11" t="s">
        <v>18</v>
      </c>
      <c r="G768" s="11" t="s">
        <v>18</v>
      </c>
      <c r="H768" s="12" t="n">
        <v>1</v>
      </c>
      <c r="I768" s="10" t="str">
        <f aca="false">IF(F768=G768,"-",G768)</f>
        <v>-</v>
      </c>
      <c r="J768" s="10" t="str">
        <f aca="false">IF(G768=L768,"-","YES")</f>
        <v>-</v>
      </c>
      <c r="K768" s="13" t="s">
        <v>18</v>
      </c>
      <c r="L768" s="13" t="s">
        <v>18</v>
      </c>
      <c r="M768" s="14" t="n">
        <v>0.981</v>
      </c>
      <c r="N768" s="10" t="str">
        <f aca="false">IF(L768=K768,"-",L768)</f>
        <v>-</v>
      </c>
    </row>
    <row r="769" customFormat="false" ht="15.6" hidden="false" customHeight="false" outlineLevel="0" collapsed="false">
      <c r="A769" s="15"/>
      <c r="B769" s="10" t="n">
        <v>765</v>
      </c>
      <c r="C769" s="10" t="s">
        <v>62</v>
      </c>
      <c r="D769" s="10" t="n">
        <v>22451900</v>
      </c>
      <c r="E769" s="10" t="s">
        <v>66</v>
      </c>
      <c r="F769" s="11" t="s">
        <v>18</v>
      </c>
      <c r="G769" s="11" t="s">
        <v>18</v>
      </c>
      <c r="H769" s="12" t="n">
        <v>1</v>
      </c>
      <c r="I769" s="10" t="str">
        <f aca="false">IF(F769=G769,"-",G769)</f>
        <v>-</v>
      </c>
      <c r="J769" s="10" t="str">
        <f aca="false">IF(G769=L769,"-","YES")</f>
        <v>-</v>
      </c>
      <c r="K769" s="13" t="s">
        <v>18</v>
      </c>
      <c r="L769" s="13" t="s">
        <v>18</v>
      </c>
      <c r="M769" s="14" t="n">
        <v>0.981</v>
      </c>
      <c r="N769" s="10" t="str">
        <f aca="false">IF(L769=K769,"-",L769)</f>
        <v>-</v>
      </c>
    </row>
    <row r="770" customFormat="false" ht="15.6" hidden="false" customHeight="false" outlineLevel="0" collapsed="false">
      <c r="A770" s="15"/>
      <c r="B770" s="10" t="n">
        <v>766</v>
      </c>
      <c r="C770" s="10" t="s">
        <v>62</v>
      </c>
      <c r="D770" s="10" t="n">
        <v>22451901</v>
      </c>
      <c r="E770" s="10" t="s">
        <v>66</v>
      </c>
      <c r="F770" s="11" t="s">
        <v>20</v>
      </c>
      <c r="G770" s="11" t="s">
        <v>19</v>
      </c>
      <c r="H770" s="12" t="n">
        <v>1</v>
      </c>
      <c r="I770" s="10" t="str">
        <f aca="false">IF(F770=G770,"-",G770)</f>
        <v>-</v>
      </c>
      <c r="J770" s="10" t="str">
        <f aca="false">IF(G770=L770,"-","YES")</f>
        <v>-</v>
      </c>
      <c r="K770" s="13" t="s">
        <v>20</v>
      </c>
      <c r="L770" s="13" t="s">
        <v>19</v>
      </c>
      <c r="M770" s="14" t="n">
        <v>1</v>
      </c>
      <c r="N770" s="10" t="str">
        <f aca="false">IF(L770=K770,"-",L770)</f>
        <v>-</v>
      </c>
    </row>
    <row r="771" customFormat="false" ht="15.6" hidden="false" customHeight="false" outlineLevel="0" collapsed="false">
      <c r="A771" s="15"/>
      <c r="B771" s="10" t="n">
        <v>767</v>
      </c>
      <c r="C771" s="10" t="s">
        <v>62</v>
      </c>
      <c r="D771" s="10" t="n">
        <v>22451902</v>
      </c>
      <c r="E771" s="10" t="s">
        <v>66</v>
      </c>
      <c r="F771" s="11" t="s">
        <v>21</v>
      </c>
      <c r="G771" s="11" t="s">
        <v>21</v>
      </c>
      <c r="H771" s="12" t="n">
        <v>1</v>
      </c>
      <c r="I771" s="10" t="str">
        <f aca="false">IF(F771=G771,"-",G771)</f>
        <v>-</v>
      </c>
      <c r="J771" s="10" t="str">
        <f aca="false">IF(G771=L771,"-","YES")</f>
        <v>-</v>
      </c>
      <c r="K771" s="13" t="s">
        <v>21</v>
      </c>
      <c r="L771" s="13" t="s">
        <v>21</v>
      </c>
      <c r="M771" s="14" t="n">
        <v>1</v>
      </c>
      <c r="N771" s="10" t="str">
        <f aca="false">IF(L771=K771,"-",L771)</f>
        <v>-</v>
      </c>
    </row>
    <row r="772" customFormat="false" ht="15.6" hidden="false" customHeight="false" outlineLevel="0" collapsed="false">
      <c r="A772" s="15"/>
      <c r="B772" s="10" t="n">
        <v>768</v>
      </c>
      <c r="C772" s="10" t="s">
        <v>62</v>
      </c>
      <c r="D772" s="10" t="n">
        <v>22451903</v>
      </c>
      <c r="E772" s="10" t="s">
        <v>66</v>
      </c>
      <c r="F772" s="11" t="s">
        <v>19</v>
      </c>
      <c r="G772" s="11" t="s">
        <v>19</v>
      </c>
      <c r="H772" s="12" t="n">
        <v>1</v>
      </c>
      <c r="I772" s="10" t="str">
        <f aca="false">IF(F772=G772,"-",G772)</f>
        <v>-</v>
      </c>
      <c r="J772" s="10" t="str">
        <f aca="false">IF(G772=L772,"-","YES")</f>
        <v>-</v>
      </c>
      <c r="K772" s="13" t="s">
        <v>19</v>
      </c>
      <c r="L772" s="13" t="s">
        <v>19</v>
      </c>
      <c r="M772" s="14" t="n">
        <v>1</v>
      </c>
      <c r="N772" s="10" t="str">
        <f aca="false">IF(L772=K772,"-",L772)</f>
        <v>-</v>
      </c>
    </row>
    <row r="773" customFormat="false" ht="15.6" hidden="false" customHeight="false" outlineLevel="0" collapsed="false">
      <c r="A773" s="15"/>
      <c r="B773" s="10" t="n">
        <v>769</v>
      </c>
      <c r="C773" s="10" t="s">
        <v>62</v>
      </c>
      <c r="D773" s="10" t="n">
        <v>22451904</v>
      </c>
      <c r="E773" s="10" t="s">
        <v>66</v>
      </c>
      <c r="F773" s="11" t="s">
        <v>19</v>
      </c>
      <c r="G773" s="11" t="s">
        <v>19</v>
      </c>
      <c r="H773" s="12" t="n">
        <v>1</v>
      </c>
      <c r="I773" s="10" t="str">
        <f aca="false">IF(F773=G773,"-",G773)</f>
        <v>-</v>
      </c>
      <c r="J773" s="10" t="str">
        <f aca="false">IF(G773=L773,"-","YES")</f>
        <v>-</v>
      </c>
      <c r="K773" s="13" t="s">
        <v>19</v>
      </c>
      <c r="L773" s="13" t="s">
        <v>19</v>
      </c>
      <c r="M773" s="14" t="n">
        <v>1</v>
      </c>
      <c r="N773" s="10" t="str">
        <f aca="false">IF(L773=K773,"-",L773)</f>
        <v>-</v>
      </c>
    </row>
    <row r="774" customFormat="false" ht="15.6" hidden="false" customHeight="false" outlineLevel="0" collapsed="false">
      <c r="A774" s="15"/>
      <c r="B774" s="10" t="n">
        <v>770</v>
      </c>
      <c r="C774" s="10" t="s">
        <v>62</v>
      </c>
      <c r="D774" s="10" t="n">
        <v>22451905</v>
      </c>
      <c r="E774" s="10" t="s">
        <v>66</v>
      </c>
      <c r="F774" s="11" t="s">
        <v>18</v>
      </c>
      <c r="G774" s="11" t="s">
        <v>18</v>
      </c>
      <c r="H774" s="12" t="n">
        <v>1</v>
      </c>
      <c r="I774" s="10" t="str">
        <f aca="false">IF(F774=G774,"-",G774)</f>
        <v>-</v>
      </c>
      <c r="J774" s="10" t="str">
        <f aca="false">IF(G774=L774,"-","YES")</f>
        <v>-</v>
      </c>
      <c r="K774" s="13" t="s">
        <v>18</v>
      </c>
      <c r="L774" s="13" t="s">
        <v>18</v>
      </c>
      <c r="M774" s="14" t="n">
        <v>1</v>
      </c>
      <c r="N774" s="10" t="str">
        <f aca="false">IF(L774=K774,"-",L774)</f>
        <v>-</v>
      </c>
    </row>
    <row r="775" customFormat="false" ht="15.6" hidden="false" customHeight="false" outlineLevel="0" collapsed="false">
      <c r="A775" s="15"/>
      <c r="B775" s="10" t="n">
        <v>771</v>
      </c>
      <c r="C775" s="10" t="s">
        <v>62</v>
      </c>
      <c r="D775" s="10" t="n">
        <v>22451906</v>
      </c>
      <c r="E775" s="10" t="s">
        <v>66</v>
      </c>
      <c r="F775" s="11" t="s">
        <v>18</v>
      </c>
      <c r="G775" s="11" t="s">
        <v>18</v>
      </c>
      <c r="H775" s="12" t="n">
        <v>1</v>
      </c>
      <c r="I775" s="10" t="str">
        <f aca="false">IF(F775=G775,"-",G775)</f>
        <v>-</v>
      </c>
      <c r="J775" s="10" t="str">
        <f aca="false">IF(G775=L775,"-","YES")</f>
        <v>-</v>
      </c>
      <c r="K775" s="13" t="s">
        <v>18</v>
      </c>
      <c r="L775" s="13" t="s">
        <v>18</v>
      </c>
      <c r="M775" s="14" t="n">
        <v>1</v>
      </c>
      <c r="N775" s="10" t="str">
        <f aca="false">IF(L775=K775,"-",L775)</f>
        <v>-</v>
      </c>
    </row>
    <row r="776" customFormat="false" ht="15.6" hidden="false" customHeight="false" outlineLevel="0" collapsed="false">
      <c r="A776" s="15"/>
      <c r="B776" s="10" t="n">
        <v>772</v>
      </c>
      <c r="C776" s="10" t="s">
        <v>62</v>
      </c>
      <c r="D776" s="10" t="n">
        <v>22451907</v>
      </c>
      <c r="E776" s="10" t="s">
        <v>66</v>
      </c>
      <c r="F776" s="11" t="s">
        <v>19</v>
      </c>
      <c r="G776" s="11" t="s">
        <v>19</v>
      </c>
      <c r="H776" s="12" t="n">
        <v>1</v>
      </c>
      <c r="I776" s="10" t="str">
        <f aca="false">IF(F776=G776,"-",G776)</f>
        <v>-</v>
      </c>
      <c r="J776" s="10" t="str">
        <f aca="false">IF(G776=L776,"-","YES")</f>
        <v>-</v>
      </c>
      <c r="K776" s="13" t="s">
        <v>19</v>
      </c>
      <c r="L776" s="13" t="s">
        <v>19</v>
      </c>
      <c r="M776" s="14" t="n">
        <v>1</v>
      </c>
      <c r="N776" s="10" t="str">
        <f aca="false">IF(L776=K776,"-",L776)</f>
        <v>-</v>
      </c>
    </row>
    <row r="777" customFormat="false" ht="15.6" hidden="false" customHeight="false" outlineLevel="0" collapsed="false">
      <c r="A777" s="15"/>
      <c r="B777" s="10" t="n">
        <v>773</v>
      </c>
      <c r="C777" s="10" t="s">
        <v>62</v>
      </c>
      <c r="D777" s="10" t="n">
        <v>22451908</v>
      </c>
      <c r="E777" s="10" t="s">
        <v>66</v>
      </c>
      <c r="F777" s="11" t="s">
        <v>17</v>
      </c>
      <c r="G777" s="11" t="s">
        <v>17</v>
      </c>
      <c r="H777" s="12" t="n">
        <v>1</v>
      </c>
      <c r="I777" s="10" t="str">
        <f aca="false">IF(F777=G777,"-",G777)</f>
        <v>-</v>
      </c>
      <c r="J777" s="10" t="str">
        <f aca="false">IF(G777=L777,"-","YES")</f>
        <v>-</v>
      </c>
      <c r="K777" s="13" t="s">
        <v>17</v>
      </c>
      <c r="L777" s="13" t="s">
        <v>17</v>
      </c>
      <c r="M777" s="14" t="n">
        <v>1</v>
      </c>
      <c r="N777" s="10" t="str">
        <f aca="false">IF(L777=K777,"-",L777)</f>
        <v>-</v>
      </c>
    </row>
    <row r="778" customFormat="false" ht="15.6" hidden="false" customHeight="false" outlineLevel="0" collapsed="false">
      <c r="A778" s="15"/>
      <c r="B778" s="10" t="n">
        <v>774</v>
      </c>
      <c r="C778" s="10" t="s">
        <v>62</v>
      </c>
      <c r="D778" s="10" t="n">
        <v>22451909</v>
      </c>
      <c r="E778" s="10" t="s">
        <v>66</v>
      </c>
      <c r="F778" s="11" t="s">
        <v>18</v>
      </c>
      <c r="G778" s="11" t="s">
        <v>18</v>
      </c>
      <c r="H778" s="12" t="n">
        <v>0.986</v>
      </c>
      <c r="I778" s="10" t="str">
        <f aca="false">IF(F778=G778,"-",G778)</f>
        <v>-</v>
      </c>
      <c r="J778" s="10" t="str">
        <f aca="false">IF(G778=L778,"-","YES")</f>
        <v>-</v>
      </c>
      <c r="K778" s="13" t="s">
        <v>18</v>
      </c>
      <c r="L778" s="13" t="s">
        <v>18</v>
      </c>
      <c r="M778" s="14" t="n">
        <v>1</v>
      </c>
      <c r="N778" s="10" t="str">
        <f aca="false">IF(L778=K778,"-",L778)</f>
        <v>-</v>
      </c>
    </row>
    <row r="779" customFormat="false" ht="15.6" hidden="false" customHeight="false" outlineLevel="0" collapsed="false">
      <c r="A779" s="15"/>
      <c r="B779" s="10" t="n">
        <v>775</v>
      </c>
      <c r="C779" s="10" t="s">
        <v>62</v>
      </c>
      <c r="D779" s="10" t="n">
        <v>22451910</v>
      </c>
      <c r="E779" s="10" t="s">
        <v>66</v>
      </c>
      <c r="F779" s="11" t="s">
        <v>18</v>
      </c>
      <c r="G779" s="11" t="s">
        <v>18</v>
      </c>
      <c r="H779" s="12" t="n">
        <v>1</v>
      </c>
      <c r="I779" s="10" t="str">
        <f aca="false">IF(F779=G779,"-",G779)</f>
        <v>-</v>
      </c>
      <c r="J779" s="10" t="str">
        <f aca="false">IF(G779=L779,"-","YES")</f>
        <v>-</v>
      </c>
      <c r="K779" s="13" t="s">
        <v>18</v>
      </c>
      <c r="L779" s="13" t="s">
        <v>18</v>
      </c>
      <c r="M779" s="14" t="n">
        <v>1</v>
      </c>
      <c r="N779" s="10" t="str">
        <f aca="false">IF(L779=K779,"-",L779)</f>
        <v>-</v>
      </c>
    </row>
    <row r="780" customFormat="false" ht="15.6" hidden="false" customHeight="false" outlineLevel="0" collapsed="false">
      <c r="A780" s="15"/>
      <c r="B780" s="10" t="n">
        <v>776</v>
      </c>
      <c r="C780" s="10" t="s">
        <v>62</v>
      </c>
      <c r="D780" s="10" t="n">
        <v>22451911</v>
      </c>
      <c r="E780" s="10" t="s">
        <v>66</v>
      </c>
      <c r="F780" s="11" t="s">
        <v>20</v>
      </c>
      <c r="G780" s="11" t="s">
        <v>19</v>
      </c>
      <c r="H780" s="12" t="n">
        <v>1</v>
      </c>
      <c r="I780" s="10" t="str">
        <f aca="false">IF(F780=G780,"-",G780)</f>
        <v>-</v>
      </c>
      <c r="J780" s="10" t="str">
        <f aca="false">IF(G780=L780,"-","YES")</f>
        <v>-</v>
      </c>
      <c r="K780" s="13" t="s">
        <v>20</v>
      </c>
      <c r="L780" s="13" t="s">
        <v>19</v>
      </c>
      <c r="M780" s="14" t="n">
        <v>1</v>
      </c>
      <c r="N780" s="10" t="str">
        <f aca="false">IF(L780=K780,"-",L780)</f>
        <v>-</v>
      </c>
    </row>
    <row r="781" customFormat="false" ht="15.6" hidden="false" customHeight="false" outlineLevel="0" collapsed="false">
      <c r="A781" s="15"/>
      <c r="B781" s="10" t="n">
        <v>777</v>
      </c>
      <c r="C781" s="10" t="s">
        <v>62</v>
      </c>
      <c r="D781" s="10" t="n">
        <v>22451912</v>
      </c>
      <c r="E781" s="10" t="s">
        <v>66</v>
      </c>
      <c r="F781" s="11" t="s">
        <v>18</v>
      </c>
      <c r="G781" s="11" t="s">
        <v>18</v>
      </c>
      <c r="H781" s="12" t="n">
        <v>1</v>
      </c>
      <c r="I781" s="10" t="str">
        <f aca="false">IF(F781=G781,"-",G781)</f>
        <v>-</v>
      </c>
      <c r="J781" s="10" t="str">
        <f aca="false">IF(G781=L781,"-","YES")</f>
        <v>-</v>
      </c>
      <c r="K781" s="13" t="s">
        <v>18</v>
      </c>
      <c r="L781" s="13" t="s">
        <v>18</v>
      </c>
      <c r="M781" s="14" t="n">
        <v>1</v>
      </c>
      <c r="N781" s="10" t="str">
        <f aca="false">IF(L781=K781,"-",L781)</f>
        <v>-</v>
      </c>
    </row>
    <row r="782" customFormat="false" ht="15.6" hidden="false" customHeight="false" outlineLevel="0" collapsed="false">
      <c r="A782" s="15"/>
      <c r="B782" s="10" t="n">
        <v>778</v>
      </c>
      <c r="C782" s="10" t="s">
        <v>62</v>
      </c>
      <c r="D782" s="10" t="n">
        <v>22451913</v>
      </c>
      <c r="E782" s="10" t="s">
        <v>66</v>
      </c>
      <c r="F782" s="11" t="s">
        <v>20</v>
      </c>
      <c r="G782" s="11" t="s">
        <v>19</v>
      </c>
      <c r="H782" s="12" t="n">
        <v>1</v>
      </c>
      <c r="I782" s="10" t="str">
        <f aca="false">IF(F782=G782,"-",G782)</f>
        <v>-</v>
      </c>
      <c r="J782" s="10" t="str">
        <f aca="false">IF(G782=L782,"-","YES")</f>
        <v>-</v>
      </c>
      <c r="K782" s="13" t="s">
        <v>20</v>
      </c>
      <c r="L782" s="13" t="s">
        <v>19</v>
      </c>
      <c r="M782" s="14" t="n">
        <v>1</v>
      </c>
      <c r="N782" s="10" t="str">
        <f aca="false">IF(L782=K782,"-",L782)</f>
        <v>-</v>
      </c>
    </row>
    <row r="783" customFormat="false" ht="15.6" hidden="false" customHeight="false" outlineLevel="0" collapsed="false">
      <c r="A783" s="15"/>
      <c r="B783" s="10" t="n">
        <v>779</v>
      </c>
      <c r="C783" s="10" t="s">
        <v>62</v>
      </c>
      <c r="D783" s="10" t="n">
        <v>22451914</v>
      </c>
      <c r="E783" s="10" t="s">
        <v>66</v>
      </c>
      <c r="F783" s="11" t="s">
        <v>19</v>
      </c>
      <c r="G783" s="11" t="s">
        <v>19</v>
      </c>
      <c r="H783" s="12" t="n">
        <v>1</v>
      </c>
      <c r="I783" s="10" t="str">
        <f aca="false">IF(F783=G783,"-",G783)</f>
        <v>-</v>
      </c>
      <c r="J783" s="10" t="str">
        <f aca="false">IF(G783=L783,"-","YES")</f>
        <v>-</v>
      </c>
      <c r="K783" s="13" t="s">
        <v>19</v>
      </c>
      <c r="L783" s="13" t="s">
        <v>19</v>
      </c>
      <c r="M783" s="14" t="n">
        <v>1</v>
      </c>
      <c r="N783" s="10" t="str">
        <f aca="false">IF(L783=K783,"-",L783)</f>
        <v>-</v>
      </c>
    </row>
    <row r="784" customFormat="false" ht="15.6" hidden="false" customHeight="false" outlineLevel="0" collapsed="false">
      <c r="A784" s="15"/>
      <c r="B784" s="10" t="n">
        <v>780</v>
      </c>
      <c r="C784" s="10" t="s">
        <v>62</v>
      </c>
      <c r="D784" s="10" t="n">
        <v>22451915</v>
      </c>
      <c r="E784" s="10" t="s">
        <v>66</v>
      </c>
      <c r="F784" s="11" t="s">
        <v>21</v>
      </c>
      <c r="G784" s="11" t="s">
        <v>21</v>
      </c>
      <c r="H784" s="12" t="n">
        <v>1</v>
      </c>
      <c r="I784" s="10" t="str">
        <f aca="false">IF(F784=G784,"-",G784)</f>
        <v>-</v>
      </c>
      <c r="J784" s="10" t="str">
        <f aca="false">IF(G784=L784,"-","YES")</f>
        <v>-</v>
      </c>
      <c r="K784" s="13" t="s">
        <v>21</v>
      </c>
      <c r="L784" s="13" t="s">
        <v>21</v>
      </c>
      <c r="M784" s="14" t="n">
        <v>1</v>
      </c>
      <c r="N784" s="10" t="str">
        <f aca="false">IF(L784=K784,"-",L784)</f>
        <v>-</v>
      </c>
    </row>
    <row r="785" customFormat="false" ht="15.6" hidden="false" customHeight="false" outlineLevel="0" collapsed="false">
      <c r="A785" s="15"/>
      <c r="B785" s="10" t="n">
        <v>781</v>
      </c>
      <c r="C785" s="10" t="s">
        <v>62</v>
      </c>
      <c r="D785" s="10" t="n">
        <v>22451916</v>
      </c>
      <c r="E785" s="10" t="s">
        <v>66</v>
      </c>
      <c r="F785" s="11" t="s">
        <v>21</v>
      </c>
      <c r="G785" s="11" t="s">
        <v>21</v>
      </c>
      <c r="H785" s="12" t="n">
        <v>1</v>
      </c>
      <c r="I785" s="10" t="str">
        <f aca="false">IF(F785=G785,"-",G785)</f>
        <v>-</v>
      </c>
      <c r="J785" s="10" t="str">
        <f aca="false">IF(G785=L785,"-","YES")</f>
        <v>-</v>
      </c>
      <c r="K785" s="13" t="s">
        <v>21</v>
      </c>
      <c r="L785" s="13" t="s">
        <v>21</v>
      </c>
      <c r="M785" s="14" t="n">
        <v>0.981</v>
      </c>
      <c r="N785" s="10" t="str">
        <f aca="false">IF(L785=K785,"-",L785)</f>
        <v>-</v>
      </c>
    </row>
    <row r="786" customFormat="false" ht="15.6" hidden="false" customHeight="false" outlineLevel="0" collapsed="false">
      <c r="A786" s="15"/>
      <c r="B786" s="10" t="n">
        <v>782</v>
      </c>
      <c r="C786" s="10" t="s">
        <v>62</v>
      </c>
      <c r="D786" s="10" t="n">
        <v>22451917</v>
      </c>
      <c r="E786" s="10" t="s">
        <v>66</v>
      </c>
      <c r="F786" s="11" t="s">
        <v>21</v>
      </c>
      <c r="G786" s="11" t="s">
        <v>21</v>
      </c>
      <c r="H786" s="12" t="n">
        <v>1</v>
      </c>
      <c r="I786" s="10" t="str">
        <f aca="false">IF(F786=G786,"-",G786)</f>
        <v>-</v>
      </c>
      <c r="J786" s="10" t="str">
        <f aca="false">IF(G786=L786,"-","YES")</f>
        <v>-</v>
      </c>
      <c r="K786" s="13" t="s">
        <v>21</v>
      </c>
      <c r="L786" s="13" t="s">
        <v>21</v>
      </c>
      <c r="M786" s="14" t="n">
        <v>1</v>
      </c>
      <c r="N786" s="10" t="str">
        <f aca="false">IF(L786=K786,"-",L786)</f>
        <v>-</v>
      </c>
    </row>
    <row r="787" customFormat="false" ht="15.6" hidden="false" customHeight="false" outlineLevel="0" collapsed="false">
      <c r="A787" s="9" t="s">
        <v>14</v>
      </c>
      <c r="B787" s="10" t="n">
        <v>783</v>
      </c>
      <c r="C787" s="10" t="s">
        <v>62</v>
      </c>
      <c r="D787" s="10" t="n">
        <v>26827684</v>
      </c>
      <c r="E787" s="10" t="s">
        <v>22</v>
      </c>
      <c r="F787" s="11" t="s">
        <v>17</v>
      </c>
      <c r="G787" s="11" t="s">
        <v>17</v>
      </c>
      <c r="H787" s="12" t="n">
        <v>0.994</v>
      </c>
      <c r="I787" s="10" t="str">
        <f aca="false">IF(F787=G787,"-",G787)</f>
        <v>-</v>
      </c>
      <c r="J787" s="10" t="str">
        <f aca="false">IF(G787=L787,"-","YES")</f>
        <v>-</v>
      </c>
      <c r="K787" s="13" t="s">
        <v>17</v>
      </c>
      <c r="L787" s="13" t="s">
        <v>17</v>
      </c>
      <c r="M787" s="14" t="n">
        <v>1</v>
      </c>
      <c r="N787" s="10" t="str">
        <f aca="false">IF(L787=K787,"-",L787)</f>
        <v>-</v>
      </c>
    </row>
    <row r="788" customFormat="false" ht="15.6" hidden="false" customHeight="false" outlineLevel="0" collapsed="false">
      <c r="A788" s="15"/>
      <c r="B788" s="10" t="n">
        <v>784</v>
      </c>
      <c r="C788" s="10" t="s">
        <v>62</v>
      </c>
      <c r="D788" s="10" t="n">
        <v>26827685</v>
      </c>
      <c r="E788" s="10" t="s">
        <v>22</v>
      </c>
      <c r="F788" s="11" t="s">
        <v>17</v>
      </c>
      <c r="G788" s="11" t="s">
        <v>17</v>
      </c>
      <c r="H788" s="12" t="n">
        <v>0.988</v>
      </c>
      <c r="I788" s="10" t="str">
        <f aca="false">IF(F788=G788,"-",G788)</f>
        <v>-</v>
      </c>
      <c r="J788" s="10" t="str">
        <f aca="false">IF(G788=L788,"-","YES")</f>
        <v>-</v>
      </c>
      <c r="K788" s="13" t="s">
        <v>17</v>
      </c>
      <c r="L788" s="13" t="s">
        <v>17</v>
      </c>
      <c r="M788" s="14" t="n">
        <v>1</v>
      </c>
      <c r="N788" s="10" t="str">
        <f aca="false">IF(L788=K788,"-",L788)</f>
        <v>-</v>
      </c>
    </row>
    <row r="789" customFormat="false" ht="15.6" hidden="false" customHeight="false" outlineLevel="0" collapsed="false">
      <c r="A789" s="15"/>
      <c r="B789" s="10" t="n">
        <v>785</v>
      </c>
      <c r="C789" s="10" t="s">
        <v>62</v>
      </c>
      <c r="D789" s="10" t="n">
        <v>26827686</v>
      </c>
      <c r="E789" s="10" t="s">
        <v>22</v>
      </c>
      <c r="F789" s="11" t="s">
        <v>18</v>
      </c>
      <c r="G789" s="11" t="s">
        <v>18</v>
      </c>
      <c r="H789" s="12" t="n">
        <v>0.994</v>
      </c>
      <c r="I789" s="10" t="str">
        <f aca="false">IF(F789=G789,"-",G789)</f>
        <v>-</v>
      </c>
      <c r="J789" s="10" t="str">
        <f aca="false">IF(G789=L789,"-","YES")</f>
        <v>-</v>
      </c>
      <c r="K789" s="13" t="s">
        <v>18</v>
      </c>
      <c r="L789" s="13" t="s">
        <v>18</v>
      </c>
      <c r="M789" s="14" t="n">
        <v>0.983</v>
      </c>
      <c r="N789" s="10" t="str">
        <f aca="false">IF(L789=K789,"-",L789)</f>
        <v>-</v>
      </c>
    </row>
    <row r="790" customFormat="false" ht="15.6" hidden="false" customHeight="false" outlineLevel="0" collapsed="false">
      <c r="A790" s="15"/>
      <c r="B790" s="10" t="n">
        <v>786</v>
      </c>
      <c r="C790" s="10" t="s">
        <v>62</v>
      </c>
      <c r="D790" s="10" t="n">
        <v>26827687</v>
      </c>
      <c r="E790" s="10" t="s">
        <v>22</v>
      </c>
      <c r="F790" s="11" t="s">
        <v>18</v>
      </c>
      <c r="G790" s="11" t="s">
        <v>18</v>
      </c>
      <c r="H790" s="12" t="n">
        <v>0.994</v>
      </c>
      <c r="I790" s="10" t="str">
        <f aca="false">IF(F790=G790,"-",G790)</f>
        <v>-</v>
      </c>
      <c r="J790" s="10" t="str">
        <f aca="false">IF(G790=L790,"-","YES")</f>
        <v>-</v>
      </c>
      <c r="K790" s="13" t="s">
        <v>18</v>
      </c>
      <c r="L790" s="13" t="s">
        <v>18</v>
      </c>
      <c r="M790" s="14" t="n">
        <v>0.983</v>
      </c>
      <c r="N790" s="10" t="str">
        <f aca="false">IF(L790=K790,"-",L790)</f>
        <v>-</v>
      </c>
    </row>
    <row r="791" customFormat="false" ht="15.6" hidden="false" customHeight="false" outlineLevel="0" collapsed="false">
      <c r="A791" s="15"/>
      <c r="B791" s="10" t="n">
        <v>787</v>
      </c>
      <c r="C791" s="10" t="s">
        <v>62</v>
      </c>
      <c r="D791" s="10" t="n">
        <v>26827688</v>
      </c>
      <c r="E791" s="10" t="s">
        <v>22</v>
      </c>
      <c r="F791" s="11" t="s">
        <v>19</v>
      </c>
      <c r="G791" s="11" t="s">
        <v>19</v>
      </c>
      <c r="H791" s="12" t="n">
        <v>1</v>
      </c>
      <c r="I791" s="10" t="str">
        <f aca="false">IF(F791=G791,"-",G791)</f>
        <v>-</v>
      </c>
      <c r="J791" s="10" t="str">
        <f aca="false">IF(G791=L791,"-","YES")</f>
        <v>-</v>
      </c>
      <c r="K791" s="13" t="s">
        <v>19</v>
      </c>
      <c r="L791" s="13" t="s">
        <v>19</v>
      </c>
      <c r="M791" s="14" t="n">
        <v>0.983</v>
      </c>
      <c r="N791" s="10" t="str">
        <f aca="false">IF(L791=K791,"-",L791)</f>
        <v>-</v>
      </c>
    </row>
    <row r="792" customFormat="false" ht="15.6" hidden="false" customHeight="false" outlineLevel="0" collapsed="false">
      <c r="A792" s="15"/>
      <c r="B792" s="10" t="n">
        <v>788</v>
      </c>
      <c r="C792" s="10" t="s">
        <v>62</v>
      </c>
      <c r="D792" s="10" t="n">
        <v>26827689</v>
      </c>
      <c r="E792" s="10" t="s">
        <v>22</v>
      </c>
      <c r="F792" s="11" t="s">
        <v>23</v>
      </c>
      <c r="G792" s="11" t="s">
        <v>17</v>
      </c>
      <c r="H792" s="12" t="n">
        <v>0.988</v>
      </c>
      <c r="I792" s="10" t="str">
        <f aca="false">IF(F792=G792,"-",G792)</f>
        <v>-</v>
      </c>
      <c r="J792" s="10" t="str">
        <f aca="false">IF(G792=L792,"-","YES")</f>
        <v>-</v>
      </c>
      <c r="K792" s="13" t="s">
        <v>23</v>
      </c>
      <c r="L792" s="13" t="s">
        <v>17</v>
      </c>
      <c r="M792" s="14" t="n">
        <v>0.991</v>
      </c>
      <c r="N792" s="10" t="str">
        <f aca="false">IF(L792=K792,"-",L792)</f>
        <v>-</v>
      </c>
    </row>
    <row r="793" customFormat="false" ht="15.6" hidden="false" customHeight="false" outlineLevel="0" collapsed="false">
      <c r="A793" s="15"/>
      <c r="B793" s="10" t="n">
        <v>789</v>
      </c>
      <c r="C793" s="10" t="s">
        <v>62</v>
      </c>
      <c r="D793" s="10" t="n">
        <v>26827690</v>
      </c>
      <c r="E793" s="10" t="s">
        <v>22</v>
      </c>
      <c r="F793" s="11" t="s">
        <v>17</v>
      </c>
      <c r="G793" s="11" t="s">
        <v>17</v>
      </c>
      <c r="H793" s="12" t="n">
        <v>0.987</v>
      </c>
      <c r="I793" s="10" t="str">
        <f aca="false">IF(F793=G793,"-",G793)</f>
        <v>-</v>
      </c>
      <c r="J793" s="10" t="str">
        <f aca="false">IF(G793=L793,"-","YES")</f>
        <v>-</v>
      </c>
      <c r="K793" s="13" t="s">
        <v>17</v>
      </c>
      <c r="L793" s="13" t="s">
        <v>17</v>
      </c>
      <c r="M793" s="14" t="n">
        <v>0.991</v>
      </c>
      <c r="N793" s="10" t="str">
        <f aca="false">IF(L793=K793,"-",L793)</f>
        <v>-</v>
      </c>
    </row>
    <row r="794" customFormat="false" ht="15.6" hidden="false" customHeight="false" outlineLevel="0" collapsed="false">
      <c r="A794" s="15"/>
      <c r="B794" s="10" t="n">
        <v>790</v>
      </c>
      <c r="C794" s="10" t="s">
        <v>62</v>
      </c>
      <c r="D794" s="10" t="n">
        <v>26827691</v>
      </c>
      <c r="E794" s="10" t="s">
        <v>22</v>
      </c>
      <c r="F794" s="11" t="s">
        <v>19</v>
      </c>
      <c r="G794" s="11" t="s">
        <v>19</v>
      </c>
      <c r="H794" s="12" t="n">
        <v>1</v>
      </c>
      <c r="I794" s="10" t="str">
        <f aca="false">IF(F794=G794,"-",G794)</f>
        <v>-</v>
      </c>
      <c r="J794" s="10" t="str">
        <f aca="false">IF(G794=L794,"-","YES")</f>
        <v>-</v>
      </c>
      <c r="K794" s="13" t="s">
        <v>19</v>
      </c>
      <c r="L794" s="13" t="s">
        <v>19</v>
      </c>
      <c r="M794" s="14" t="n">
        <v>1</v>
      </c>
      <c r="N794" s="10" t="str">
        <f aca="false">IF(L794=K794,"-",L794)</f>
        <v>-</v>
      </c>
    </row>
    <row r="795" customFormat="false" ht="15.6" hidden="false" customHeight="false" outlineLevel="0" collapsed="false">
      <c r="A795" s="15"/>
      <c r="B795" s="10" t="n">
        <v>791</v>
      </c>
      <c r="C795" s="10" t="s">
        <v>62</v>
      </c>
      <c r="D795" s="10" t="n">
        <v>26827692</v>
      </c>
      <c r="E795" s="10" t="s">
        <v>22</v>
      </c>
      <c r="F795" s="11" t="s">
        <v>19</v>
      </c>
      <c r="G795" s="11" t="s">
        <v>19</v>
      </c>
      <c r="H795" s="12" t="n">
        <v>1</v>
      </c>
      <c r="I795" s="10" t="str">
        <f aca="false">IF(F795=G795,"-",G795)</f>
        <v>-</v>
      </c>
      <c r="J795" s="10" t="str">
        <f aca="false">IF(G795=L795,"-","YES")</f>
        <v>-</v>
      </c>
      <c r="K795" s="13" t="s">
        <v>19</v>
      </c>
      <c r="L795" s="13" t="s">
        <v>19</v>
      </c>
      <c r="M795" s="14" t="n">
        <v>1</v>
      </c>
      <c r="N795" s="10" t="str">
        <f aca="false">IF(L795=K795,"-",L795)</f>
        <v>-</v>
      </c>
    </row>
    <row r="796" customFormat="false" ht="15.6" hidden="false" customHeight="false" outlineLevel="0" collapsed="false">
      <c r="A796" s="15"/>
      <c r="B796" s="10" t="n">
        <v>792</v>
      </c>
      <c r="C796" s="10" t="s">
        <v>62</v>
      </c>
      <c r="D796" s="10" t="n">
        <v>26827693</v>
      </c>
      <c r="E796" s="10" t="s">
        <v>22</v>
      </c>
      <c r="F796" s="11" t="s">
        <v>20</v>
      </c>
      <c r="G796" s="11" t="s">
        <v>19</v>
      </c>
      <c r="H796" s="12" t="n">
        <v>1</v>
      </c>
      <c r="I796" s="10" t="str">
        <f aca="false">IF(F796=G796,"-",G796)</f>
        <v>-</v>
      </c>
      <c r="J796" s="10" t="str">
        <f aca="false">IF(G796=L796,"-","YES")</f>
        <v>-</v>
      </c>
      <c r="K796" s="13" t="s">
        <v>20</v>
      </c>
      <c r="L796" s="13" t="s">
        <v>19</v>
      </c>
      <c r="M796" s="14" t="n">
        <v>1</v>
      </c>
      <c r="N796" s="10" t="str">
        <f aca="false">IF(L796=K796,"-",L796)</f>
        <v>-</v>
      </c>
    </row>
    <row r="797" customFormat="false" ht="15.6" hidden="false" customHeight="false" outlineLevel="0" collapsed="false">
      <c r="A797" s="15"/>
      <c r="B797" s="10" t="n">
        <v>793</v>
      </c>
      <c r="C797" s="10" t="s">
        <v>62</v>
      </c>
      <c r="D797" s="10" t="n">
        <v>26827694</v>
      </c>
      <c r="E797" s="10" t="s">
        <v>22</v>
      </c>
      <c r="F797" s="11" t="s">
        <v>18</v>
      </c>
      <c r="G797" s="11" t="s">
        <v>18</v>
      </c>
      <c r="H797" s="12" t="n">
        <v>0.994</v>
      </c>
      <c r="I797" s="10" t="str">
        <f aca="false">IF(F797=G797,"-",G797)</f>
        <v>-</v>
      </c>
      <c r="J797" s="10" t="str">
        <f aca="false">IF(G797=L797,"-","YES")</f>
        <v>-</v>
      </c>
      <c r="K797" s="13" t="s">
        <v>18</v>
      </c>
      <c r="L797" s="13" t="s">
        <v>18</v>
      </c>
      <c r="M797" s="14" t="n">
        <v>1</v>
      </c>
      <c r="N797" s="10" t="str">
        <f aca="false">IF(L797=K797,"-",L797)</f>
        <v>-</v>
      </c>
    </row>
    <row r="798" customFormat="false" ht="15.6" hidden="false" customHeight="false" outlineLevel="0" collapsed="false">
      <c r="A798" s="15"/>
      <c r="B798" s="10" t="n">
        <v>794</v>
      </c>
      <c r="C798" s="10" t="s">
        <v>62</v>
      </c>
      <c r="D798" s="10" t="n">
        <v>26827695</v>
      </c>
      <c r="E798" s="10" t="s">
        <v>22</v>
      </c>
      <c r="F798" s="11" t="s">
        <v>19</v>
      </c>
      <c r="G798" s="11" t="s">
        <v>19</v>
      </c>
      <c r="H798" s="12" t="n">
        <v>0.994</v>
      </c>
      <c r="I798" s="10" t="str">
        <f aca="false">IF(F798=G798,"-",G798)</f>
        <v>-</v>
      </c>
      <c r="J798" s="10" t="str">
        <f aca="false">IF(G798=L798,"-","YES")</f>
        <v>-</v>
      </c>
      <c r="K798" s="13" t="s">
        <v>19</v>
      </c>
      <c r="L798" s="13" t="s">
        <v>19</v>
      </c>
      <c r="M798" s="14" t="n">
        <v>1</v>
      </c>
      <c r="N798" s="10" t="str">
        <f aca="false">IF(L798=K798,"-",L798)</f>
        <v>-</v>
      </c>
    </row>
    <row r="799" customFormat="false" ht="15.6" hidden="false" customHeight="false" outlineLevel="0" collapsed="false">
      <c r="A799" s="15"/>
      <c r="B799" s="10" t="n">
        <v>795</v>
      </c>
      <c r="C799" s="10" t="s">
        <v>62</v>
      </c>
      <c r="D799" s="10" t="n">
        <v>26827696</v>
      </c>
      <c r="E799" s="10" t="s">
        <v>22</v>
      </c>
      <c r="F799" s="11" t="s">
        <v>19</v>
      </c>
      <c r="G799" s="11" t="s">
        <v>19</v>
      </c>
      <c r="H799" s="12" t="n">
        <v>1</v>
      </c>
      <c r="I799" s="10" t="str">
        <f aca="false">IF(F799=G799,"-",G799)</f>
        <v>-</v>
      </c>
      <c r="J799" s="10" t="str">
        <f aca="false">IF(G799=L799,"-","YES")</f>
        <v>-</v>
      </c>
      <c r="K799" s="13" t="s">
        <v>19</v>
      </c>
      <c r="L799" s="13" t="s">
        <v>19</v>
      </c>
      <c r="M799" s="14" t="n">
        <v>1</v>
      </c>
      <c r="N799" s="10" t="str">
        <f aca="false">IF(L799=K799,"-",L799)</f>
        <v>-</v>
      </c>
    </row>
    <row r="800" customFormat="false" ht="15.6" hidden="false" customHeight="false" outlineLevel="0" collapsed="false">
      <c r="A800" s="15"/>
      <c r="B800" s="10" t="n">
        <v>796</v>
      </c>
      <c r="C800" s="10" t="s">
        <v>62</v>
      </c>
      <c r="D800" s="10" t="n">
        <v>26827697</v>
      </c>
      <c r="E800" s="10" t="s">
        <v>22</v>
      </c>
      <c r="F800" s="11" t="s">
        <v>18</v>
      </c>
      <c r="G800" s="11" t="s">
        <v>18</v>
      </c>
      <c r="H800" s="12" t="n">
        <v>0.994</v>
      </c>
      <c r="I800" s="10" t="str">
        <f aca="false">IF(F800=G800,"-",G800)</f>
        <v>-</v>
      </c>
      <c r="J800" s="10" t="str">
        <f aca="false">IF(G800=L800,"-","YES")</f>
        <v>-</v>
      </c>
      <c r="K800" s="13" t="s">
        <v>18</v>
      </c>
      <c r="L800" s="13" t="s">
        <v>18</v>
      </c>
      <c r="M800" s="14" t="n">
        <v>0.991</v>
      </c>
      <c r="N800" s="10" t="str">
        <f aca="false">IF(L800=K800,"-",L800)</f>
        <v>-</v>
      </c>
    </row>
    <row r="801" customFormat="false" ht="15.6" hidden="false" customHeight="false" outlineLevel="0" collapsed="false">
      <c r="A801" s="15"/>
      <c r="B801" s="10" t="n">
        <v>797</v>
      </c>
      <c r="C801" s="10" t="s">
        <v>62</v>
      </c>
      <c r="D801" s="10" t="n">
        <v>26827698</v>
      </c>
      <c r="E801" s="10" t="s">
        <v>22</v>
      </c>
      <c r="F801" s="11" t="s">
        <v>20</v>
      </c>
      <c r="G801" s="11" t="s">
        <v>19</v>
      </c>
      <c r="H801" s="12" t="n">
        <v>1</v>
      </c>
      <c r="I801" s="10" t="str">
        <f aca="false">IF(F801=G801,"-",G801)</f>
        <v>-</v>
      </c>
      <c r="J801" s="10" t="str">
        <f aca="false">IF(G801=L801,"-","YES")</f>
        <v>-</v>
      </c>
      <c r="K801" s="13" t="s">
        <v>20</v>
      </c>
      <c r="L801" s="13" t="s">
        <v>19</v>
      </c>
      <c r="M801" s="14" t="n">
        <v>1</v>
      </c>
      <c r="N801" s="10" t="str">
        <f aca="false">IF(L801=K801,"-",L801)</f>
        <v>-</v>
      </c>
    </row>
    <row r="802" customFormat="false" ht="15.6" hidden="false" customHeight="false" outlineLevel="0" collapsed="false">
      <c r="A802" s="15"/>
      <c r="B802" s="10" t="n">
        <v>798</v>
      </c>
      <c r="C802" s="10" t="s">
        <v>62</v>
      </c>
      <c r="D802" s="10" t="n">
        <v>26827699</v>
      </c>
      <c r="E802" s="10" t="s">
        <v>22</v>
      </c>
      <c r="F802" s="11" t="s">
        <v>20</v>
      </c>
      <c r="G802" s="11" t="s">
        <v>19</v>
      </c>
      <c r="H802" s="12" t="n">
        <v>0.994</v>
      </c>
      <c r="I802" s="10" t="str">
        <f aca="false">IF(F802=G802,"-",G802)</f>
        <v>-</v>
      </c>
      <c r="J802" s="10" t="str">
        <f aca="false">IF(G802=L802,"-","YES")</f>
        <v>-</v>
      </c>
      <c r="K802" s="13" t="s">
        <v>20</v>
      </c>
      <c r="L802" s="13" t="s">
        <v>19</v>
      </c>
      <c r="M802" s="14" t="n">
        <v>0.991</v>
      </c>
      <c r="N802" s="10" t="str">
        <f aca="false">IF(L802=K802,"-",L802)</f>
        <v>-</v>
      </c>
    </row>
    <row r="803" customFormat="false" ht="15.6" hidden="false" customHeight="false" outlineLevel="0" collapsed="false">
      <c r="A803" s="15"/>
      <c r="B803" s="10" t="n">
        <v>799</v>
      </c>
      <c r="C803" s="10" t="s">
        <v>62</v>
      </c>
      <c r="D803" s="10" t="n">
        <v>26827700</v>
      </c>
      <c r="E803" s="10" t="s">
        <v>22</v>
      </c>
      <c r="F803" s="11" t="s">
        <v>19</v>
      </c>
      <c r="G803" s="11" t="s">
        <v>19</v>
      </c>
      <c r="H803" s="12" t="n">
        <v>1</v>
      </c>
      <c r="I803" s="10" t="str">
        <f aca="false">IF(F803=G803,"-",G803)</f>
        <v>-</v>
      </c>
      <c r="J803" s="10" t="str">
        <f aca="false">IF(G803=L803,"-","YES")</f>
        <v>-</v>
      </c>
      <c r="K803" s="13" t="s">
        <v>19</v>
      </c>
      <c r="L803" s="13" t="s">
        <v>19</v>
      </c>
      <c r="M803" s="14" t="n">
        <v>1</v>
      </c>
      <c r="N803" s="10" t="str">
        <f aca="false">IF(L803=K803,"-",L803)</f>
        <v>-</v>
      </c>
    </row>
    <row r="804" customFormat="false" ht="15.6" hidden="false" customHeight="false" outlineLevel="0" collapsed="false">
      <c r="A804" s="15"/>
      <c r="B804" s="10" t="n">
        <v>800</v>
      </c>
      <c r="C804" s="10" t="s">
        <v>62</v>
      </c>
      <c r="D804" s="10" t="n">
        <v>26827701</v>
      </c>
      <c r="E804" s="10" t="s">
        <v>22</v>
      </c>
      <c r="F804" s="11" t="s">
        <v>19</v>
      </c>
      <c r="G804" s="11" t="s">
        <v>19</v>
      </c>
      <c r="H804" s="12" t="n">
        <v>1</v>
      </c>
      <c r="I804" s="10" t="str">
        <f aca="false">IF(F804=G804,"-",G804)</f>
        <v>-</v>
      </c>
      <c r="J804" s="10" t="str">
        <f aca="false">IF(G804=L804,"-","YES")</f>
        <v>-</v>
      </c>
      <c r="K804" s="13" t="s">
        <v>19</v>
      </c>
      <c r="L804" s="13" t="s">
        <v>19</v>
      </c>
      <c r="M804" s="14" t="n">
        <v>1</v>
      </c>
      <c r="N804" s="10" t="str">
        <f aca="false">IF(L804=K804,"-",L804)</f>
        <v>-</v>
      </c>
    </row>
    <row r="805" customFormat="false" ht="15.6" hidden="false" customHeight="false" outlineLevel="0" collapsed="false">
      <c r="A805" s="15"/>
      <c r="B805" s="10" t="n">
        <v>801</v>
      </c>
      <c r="C805" s="10" t="s">
        <v>62</v>
      </c>
      <c r="D805" s="10" t="n">
        <v>26827702</v>
      </c>
      <c r="E805" s="10" t="s">
        <v>22</v>
      </c>
      <c r="F805" s="11" t="s">
        <v>19</v>
      </c>
      <c r="G805" s="11" t="s">
        <v>19</v>
      </c>
      <c r="H805" s="12" t="n">
        <v>0.994</v>
      </c>
      <c r="I805" s="10" t="str">
        <f aca="false">IF(F805=G805,"-",G805)</f>
        <v>-</v>
      </c>
      <c r="J805" s="10" t="str">
        <f aca="false">IF(G805=L805,"-","YES")</f>
        <v>-</v>
      </c>
      <c r="K805" s="13" t="s">
        <v>19</v>
      </c>
      <c r="L805" s="13" t="s">
        <v>19</v>
      </c>
      <c r="M805" s="14" t="n">
        <v>1</v>
      </c>
      <c r="N805" s="10" t="str">
        <f aca="false">IF(L805=K805,"-",L805)</f>
        <v>-</v>
      </c>
    </row>
    <row r="806" customFormat="false" ht="15.6" hidden="false" customHeight="false" outlineLevel="0" collapsed="false">
      <c r="A806" s="15"/>
      <c r="B806" s="10" t="n">
        <v>802</v>
      </c>
      <c r="C806" s="10" t="s">
        <v>62</v>
      </c>
      <c r="D806" s="10" t="n">
        <v>26827703</v>
      </c>
      <c r="E806" s="10" t="s">
        <v>22</v>
      </c>
      <c r="F806" s="11" t="s">
        <v>21</v>
      </c>
      <c r="G806" s="11" t="s">
        <v>21</v>
      </c>
      <c r="H806" s="12" t="n">
        <v>0.987</v>
      </c>
      <c r="I806" s="10" t="str">
        <f aca="false">IF(F806=G806,"-",G806)</f>
        <v>-</v>
      </c>
      <c r="J806" s="10" t="str">
        <f aca="false">IF(G806=L806,"-","YES")</f>
        <v>-</v>
      </c>
      <c r="K806" s="13" t="s">
        <v>21</v>
      </c>
      <c r="L806" s="13" t="s">
        <v>21</v>
      </c>
      <c r="M806" s="14" t="n">
        <v>0.991</v>
      </c>
      <c r="N806" s="10" t="str">
        <f aca="false">IF(L806=K806,"-",L806)</f>
        <v>-</v>
      </c>
    </row>
    <row r="807" customFormat="false" ht="15.6" hidden="false" customHeight="false" outlineLevel="0" collapsed="false">
      <c r="A807" s="15"/>
      <c r="B807" s="10" t="n">
        <v>803</v>
      </c>
      <c r="C807" s="10" t="s">
        <v>62</v>
      </c>
      <c r="D807" s="10" t="n">
        <v>26827704</v>
      </c>
      <c r="E807" s="10" t="s">
        <v>22</v>
      </c>
      <c r="F807" s="11" t="s">
        <v>19</v>
      </c>
      <c r="G807" s="11" t="s">
        <v>19</v>
      </c>
      <c r="H807" s="12" t="n">
        <v>1</v>
      </c>
      <c r="I807" s="10" t="str">
        <f aca="false">IF(F807=G807,"-",G807)</f>
        <v>-</v>
      </c>
      <c r="J807" s="10" t="str">
        <f aca="false">IF(G807=L807,"-","YES")</f>
        <v>-</v>
      </c>
      <c r="K807" s="13" t="s">
        <v>19</v>
      </c>
      <c r="L807" s="13" t="s">
        <v>19</v>
      </c>
      <c r="M807" s="14" t="n">
        <v>1</v>
      </c>
      <c r="N807" s="10" t="str">
        <f aca="false">IF(L807=K807,"-",L807)</f>
        <v>-</v>
      </c>
    </row>
    <row r="808" customFormat="false" ht="15.6" hidden="false" customHeight="false" outlineLevel="0" collapsed="false">
      <c r="A808" s="15"/>
      <c r="B808" s="10" t="n">
        <v>804</v>
      </c>
      <c r="C808" s="10" t="s">
        <v>62</v>
      </c>
      <c r="D808" s="10" t="n">
        <v>26827705</v>
      </c>
      <c r="E808" s="10" t="s">
        <v>22</v>
      </c>
      <c r="F808" s="11" t="s">
        <v>18</v>
      </c>
      <c r="G808" s="11" t="s">
        <v>18</v>
      </c>
      <c r="H808" s="12" t="n">
        <v>0.988</v>
      </c>
      <c r="I808" s="10" t="str">
        <f aca="false">IF(F808=G808,"-",G808)</f>
        <v>-</v>
      </c>
      <c r="J808" s="10" t="str">
        <f aca="false">IF(G808=L808,"-","YES")</f>
        <v>-</v>
      </c>
      <c r="K808" s="13" t="s">
        <v>18</v>
      </c>
      <c r="L808" s="13" t="s">
        <v>18</v>
      </c>
      <c r="M808" s="14" t="n">
        <v>0.992</v>
      </c>
      <c r="N808" s="10" t="str">
        <f aca="false">IF(L808=K808,"-",L808)</f>
        <v>-</v>
      </c>
    </row>
    <row r="809" customFormat="false" ht="15.6" hidden="false" customHeight="false" outlineLevel="0" collapsed="false">
      <c r="A809" s="15"/>
      <c r="B809" s="10" t="n">
        <v>805</v>
      </c>
      <c r="C809" s="10" t="s">
        <v>62</v>
      </c>
      <c r="D809" s="10" t="n">
        <v>26827706</v>
      </c>
      <c r="E809" s="10" t="s">
        <v>22</v>
      </c>
      <c r="F809" s="11" t="s">
        <v>17</v>
      </c>
      <c r="G809" s="11" t="s">
        <v>17</v>
      </c>
      <c r="H809" s="12" t="n">
        <v>0.988</v>
      </c>
      <c r="I809" s="10" t="str">
        <f aca="false">IF(F809=G809,"-",G809)</f>
        <v>-</v>
      </c>
      <c r="J809" s="10" t="str">
        <f aca="false">IF(G809=L809,"-","YES")</f>
        <v>-</v>
      </c>
      <c r="K809" s="13" t="s">
        <v>17</v>
      </c>
      <c r="L809" s="13" t="s">
        <v>17</v>
      </c>
      <c r="M809" s="14" t="n">
        <v>1</v>
      </c>
      <c r="N809" s="10" t="str">
        <f aca="false">IF(L809=K809,"-",L809)</f>
        <v>-</v>
      </c>
    </row>
    <row r="810" customFormat="false" ht="15.6" hidden="false" customHeight="false" outlineLevel="0" collapsed="false">
      <c r="A810" s="15" t="s">
        <v>24</v>
      </c>
      <c r="B810" s="10" t="n">
        <v>806</v>
      </c>
      <c r="C810" s="10" t="s">
        <v>62</v>
      </c>
      <c r="D810" s="10" t="n">
        <v>36863541</v>
      </c>
      <c r="E810" s="10" t="s">
        <v>25</v>
      </c>
      <c r="F810" s="11" t="s">
        <v>21</v>
      </c>
      <c r="G810" s="11" t="s">
        <v>21</v>
      </c>
      <c r="H810" s="12" t="n">
        <v>0.993</v>
      </c>
      <c r="I810" s="10" t="str">
        <f aca="false">IF(F810=G810,"-",G810)</f>
        <v>-</v>
      </c>
      <c r="J810" s="10" t="str">
        <f aca="false">IF(G810=L810,"-","YES")</f>
        <v>-</v>
      </c>
      <c r="K810" s="13" t="s">
        <v>21</v>
      </c>
      <c r="L810" s="13" t="s">
        <v>21</v>
      </c>
      <c r="M810" s="14" t="n">
        <v>1</v>
      </c>
      <c r="N810" s="10" t="str">
        <f aca="false">IF(L810=K810,"-",L810)</f>
        <v>-</v>
      </c>
    </row>
    <row r="811" customFormat="false" ht="15.6" hidden="false" customHeight="false" outlineLevel="0" collapsed="false">
      <c r="A811" s="15"/>
      <c r="B811" s="10" t="n">
        <v>807</v>
      </c>
      <c r="C811" s="10" t="s">
        <v>62</v>
      </c>
      <c r="D811" s="10" t="n">
        <v>36863542</v>
      </c>
      <c r="E811" s="10" t="s">
        <v>25</v>
      </c>
      <c r="F811" s="11" t="s">
        <v>19</v>
      </c>
      <c r="G811" s="11" t="s">
        <v>19</v>
      </c>
      <c r="H811" s="12" t="n">
        <v>0.993</v>
      </c>
      <c r="I811" s="10" t="str">
        <f aca="false">IF(F811=G811,"-",G811)</f>
        <v>-</v>
      </c>
      <c r="J811" s="10" t="str">
        <f aca="false">IF(G811=L811,"-","YES")</f>
        <v>-</v>
      </c>
      <c r="K811" s="13" t="s">
        <v>19</v>
      </c>
      <c r="L811" s="13" t="s">
        <v>19</v>
      </c>
      <c r="M811" s="14" t="n">
        <v>1</v>
      </c>
      <c r="N811" s="10" t="str">
        <f aca="false">IF(L811=K811,"-",L811)</f>
        <v>-</v>
      </c>
    </row>
    <row r="812" customFormat="false" ht="15.6" hidden="false" customHeight="false" outlineLevel="0" collapsed="false">
      <c r="A812" s="15"/>
      <c r="B812" s="10" t="n">
        <v>808</v>
      </c>
      <c r="C812" s="10" t="s">
        <v>62</v>
      </c>
      <c r="D812" s="10" t="n">
        <v>36863543</v>
      </c>
      <c r="E812" s="10" t="s">
        <v>25</v>
      </c>
      <c r="F812" s="11" t="s">
        <v>18</v>
      </c>
      <c r="G812" s="11" t="s">
        <v>18</v>
      </c>
      <c r="H812" s="12" t="n">
        <v>1</v>
      </c>
      <c r="I812" s="10" t="str">
        <f aca="false">IF(F812=G812,"-",G812)</f>
        <v>-</v>
      </c>
      <c r="J812" s="10" t="str">
        <f aca="false">IF(G812=L812,"-","YES")</f>
        <v>-</v>
      </c>
      <c r="K812" s="13" t="s">
        <v>18</v>
      </c>
      <c r="L812" s="13" t="s">
        <v>18</v>
      </c>
      <c r="M812" s="14" t="n">
        <v>1</v>
      </c>
      <c r="N812" s="10" t="str">
        <f aca="false">IF(L812=K812,"-",L812)</f>
        <v>-</v>
      </c>
    </row>
    <row r="813" customFormat="false" ht="15.6" hidden="false" customHeight="false" outlineLevel="0" collapsed="false">
      <c r="A813" s="15"/>
      <c r="B813" s="10" t="n">
        <v>809</v>
      </c>
      <c r="C813" s="10" t="s">
        <v>62</v>
      </c>
      <c r="D813" s="10" t="n">
        <v>36863544</v>
      </c>
      <c r="E813" s="10" t="s">
        <v>25</v>
      </c>
      <c r="F813" s="11" t="s">
        <v>17</v>
      </c>
      <c r="G813" s="11" t="s">
        <v>17</v>
      </c>
      <c r="H813" s="12" t="n">
        <v>0.993</v>
      </c>
      <c r="I813" s="10" t="str">
        <f aca="false">IF(F813=G813,"-",G813)</f>
        <v>-</v>
      </c>
      <c r="J813" s="10" t="str">
        <f aca="false">IF(G813=L813,"-","YES")</f>
        <v>-</v>
      </c>
      <c r="K813" s="13" t="s">
        <v>17</v>
      </c>
      <c r="L813" s="13" t="s">
        <v>17</v>
      </c>
      <c r="M813" s="14" t="n">
        <v>1</v>
      </c>
      <c r="N813" s="10" t="str">
        <f aca="false">IF(L813=K813,"-",L813)</f>
        <v>-</v>
      </c>
    </row>
    <row r="814" customFormat="false" ht="15.6" hidden="false" customHeight="false" outlineLevel="0" collapsed="false">
      <c r="A814" s="15"/>
      <c r="B814" s="10" t="n">
        <v>810</v>
      </c>
      <c r="C814" s="10" t="s">
        <v>62</v>
      </c>
      <c r="D814" s="10" t="n">
        <v>36863545</v>
      </c>
      <c r="E814" s="10" t="s">
        <v>25</v>
      </c>
      <c r="F814" s="11" t="s">
        <v>18</v>
      </c>
      <c r="G814" s="11" t="s">
        <v>18</v>
      </c>
      <c r="H814" s="12" t="n">
        <v>1</v>
      </c>
      <c r="I814" s="10" t="str">
        <f aca="false">IF(F814=G814,"-",G814)</f>
        <v>-</v>
      </c>
      <c r="J814" s="10" t="str">
        <f aca="false">IF(G814=L814,"-","YES")</f>
        <v>-</v>
      </c>
      <c r="K814" s="13" t="s">
        <v>18</v>
      </c>
      <c r="L814" s="13" t="s">
        <v>18</v>
      </c>
      <c r="M814" s="14" t="n">
        <v>1</v>
      </c>
      <c r="N814" s="10" t="str">
        <f aca="false">IF(L814=K814,"-",L814)</f>
        <v>-</v>
      </c>
    </row>
    <row r="815" customFormat="false" ht="15.6" hidden="false" customHeight="false" outlineLevel="0" collapsed="false">
      <c r="A815" s="15"/>
      <c r="B815" s="10" t="n">
        <v>811</v>
      </c>
      <c r="C815" s="10" t="s">
        <v>62</v>
      </c>
      <c r="D815" s="10" t="n">
        <v>36863546</v>
      </c>
      <c r="E815" s="10" t="s">
        <v>25</v>
      </c>
      <c r="F815" s="11" t="s">
        <v>18</v>
      </c>
      <c r="G815" s="11" t="s">
        <v>18</v>
      </c>
      <c r="H815" s="12" t="n">
        <v>1</v>
      </c>
      <c r="I815" s="10" t="str">
        <f aca="false">IF(F815=G815,"-",G815)</f>
        <v>-</v>
      </c>
      <c r="J815" s="10" t="str">
        <f aca="false">IF(G815=L815,"-","YES")</f>
        <v>-</v>
      </c>
      <c r="K815" s="13" t="s">
        <v>18</v>
      </c>
      <c r="L815" s="13" t="s">
        <v>18</v>
      </c>
      <c r="M815" s="14" t="n">
        <v>1</v>
      </c>
      <c r="N815" s="10" t="str">
        <f aca="false">IF(L815=K815,"-",L815)</f>
        <v>-</v>
      </c>
    </row>
    <row r="816" customFormat="false" ht="15.6" hidden="false" customHeight="false" outlineLevel="0" collapsed="false">
      <c r="A816" s="15"/>
      <c r="B816" s="10" t="n">
        <v>812</v>
      </c>
      <c r="C816" s="10" t="s">
        <v>62</v>
      </c>
      <c r="D816" s="10" t="n">
        <v>36863547</v>
      </c>
      <c r="E816" s="10" t="s">
        <v>25</v>
      </c>
      <c r="F816" s="11" t="s">
        <v>18</v>
      </c>
      <c r="G816" s="11" t="s">
        <v>18</v>
      </c>
      <c r="H816" s="12" t="n">
        <v>1</v>
      </c>
      <c r="I816" s="10" t="str">
        <f aca="false">IF(F816=G816,"-",G816)</f>
        <v>-</v>
      </c>
      <c r="J816" s="10" t="str">
        <f aca="false">IF(G816=L816,"-","YES")</f>
        <v>-</v>
      </c>
      <c r="K816" s="13" t="s">
        <v>18</v>
      </c>
      <c r="L816" s="13" t="s">
        <v>18</v>
      </c>
      <c r="M816" s="14" t="n">
        <v>1</v>
      </c>
      <c r="N816" s="10" t="str">
        <f aca="false">IF(L816=K816,"-",L816)</f>
        <v>-</v>
      </c>
    </row>
    <row r="817" customFormat="false" ht="15.6" hidden="false" customHeight="false" outlineLevel="0" collapsed="false">
      <c r="A817" s="15"/>
      <c r="B817" s="10" t="n">
        <v>813</v>
      </c>
      <c r="C817" s="10" t="s">
        <v>62</v>
      </c>
      <c r="D817" s="10" t="n">
        <v>36863548</v>
      </c>
      <c r="E817" s="10" t="s">
        <v>25</v>
      </c>
      <c r="F817" s="11" t="s">
        <v>26</v>
      </c>
      <c r="G817" s="11" t="s">
        <v>18</v>
      </c>
      <c r="H817" s="12" t="n">
        <v>1</v>
      </c>
      <c r="I817" s="10" t="str">
        <f aca="false">IF(F817=G817,"-",G817)</f>
        <v>-</v>
      </c>
      <c r="J817" s="10" t="str">
        <f aca="false">IF(G817=L817,"-","YES")</f>
        <v>-</v>
      </c>
      <c r="K817" s="13" t="s">
        <v>26</v>
      </c>
      <c r="L817" s="13" t="s">
        <v>18</v>
      </c>
      <c r="M817" s="14" t="n">
        <v>1</v>
      </c>
      <c r="N817" s="10" t="str">
        <f aca="false">IF(L817=K817,"-",L817)</f>
        <v>-</v>
      </c>
    </row>
    <row r="818" customFormat="false" ht="15.6" hidden="false" customHeight="false" outlineLevel="0" collapsed="false">
      <c r="A818" s="15"/>
      <c r="B818" s="10" t="n">
        <v>814</v>
      </c>
      <c r="C818" s="10" t="s">
        <v>62</v>
      </c>
      <c r="D818" s="10" t="n">
        <v>36863549</v>
      </c>
      <c r="E818" s="10" t="s">
        <v>25</v>
      </c>
      <c r="F818" s="11" t="s">
        <v>26</v>
      </c>
      <c r="G818" s="11" t="s">
        <v>18</v>
      </c>
      <c r="H818" s="12" t="n">
        <v>1</v>
      </c>
      <c r="I818" s="10" t="str">
        <f aca="false">IF(F818=G818,"-",G818)</f>
        <v>-</v>
      </c>
      <c r="J818" s="10" t="str">
        <f aca="false">IF(G818=L818,"-","YES")</f>
        <v>-</v>
      </c>
      <c r="K818" s="13" t="s">
        <v>26</v>
      </c>
      <c r="L818" s="13" t="s">
        <v>18</v>
      </c>
      <c r="M818" s="14" t="n">
        <v>1</v>
      </c>
      <c r="N818" s="10" t="str">
        <f aca="false">IF(L818=K818,"-",L818)</f>
        <v>-</v>
      </c>
    </row>
    <row r="819" customFormat="false" ht="15.6" hidden="false" customHeight="false" outlineLevel="0" collapsed="false">
      <c r="A819" s="15"/>
      <c r="B819" s="10" t="n">
        <v>815</v>
      </c>
      <c r="C819" s="10" t="s">
        <v>62</v>
      </c>
      <c r="D819" s="10" t="n">
        <v>36863550</v>
      </c>
      <c r="E819" s="10" t="s">
        <v>25</v>
      </c>
      <c r="F819" s="11" t="s">
        <v>19</v>
      </c>
      <c r="G819" s="11" t="s">
        <v>19</v>
      </c>
      <c r="H819" s="12" t="n">
        <v>0.993</v>
      </c>
      <c r="I819" s="10" t="str">
        <f aca="false">IF(F819=G819,"-",G819)</f>
        <v>-</v>
      </c>
      <c r="J819" s="10" t="str">
        <f aca="false">IF(G819=L819,"-","YES")</f>
        <v>-</v>
      </c>
      <c r="K819" s="13" t="s">
        <v>19</v>
      </c>
      <c r="L819" s="13" t="s">
        <v>19</v>
      </c>
      <c r="M819" s="14" t="n">
        <v>0.988</v>
      </c>
      <c r="N819" s="10" t="str">
        <f aca="false">IF(L819=K819,"-",L819)</f>
        <v>-</v>
      </c>
    </row>
    <row r="820" customFormat="false" ht="15.6" hidden="false" customHeight="false" outlineLevel="0" collapsed="false">
      <c r="A820" s="15"/>
      <c r="B820" s="10" t="n">
        <v>816</v>
      </c>
      <c r="C820" s="10" t="s">
        <v>62</v>
      </c>
      <c r="D820" s="10" t="n">
        <v>36863551</v>
      </c>
      <c r="E820" s="10" t="s">
        <v>25</v>
      </c>
      <c r="F820" s="11" t="s">
        <v>18</v>
      </c>
      <c r="G820" s="11" t="s">
        <v>18</v>
      </c>
      <c r="H820" s="12" t="n">
        <v>1</v>
      </c>
      <c r="I820" s="10" t="str">
        <f aca="false">IF(F820=G820,"-",G820)</f>
        <v>-</v>
      </c>
      <c r="J820" s="10" t="str">
        <f aca="false">IF(G820=L820,"-","YES")</f>
        <v>-</v>
      </c>
      <c r="K820" s="13" t="s">
        <v>18</v>
      </c>
      <c r="L820" s="13" t="s">
        <v>18</v>
      </c>
      <c r="M820" s="14" t="n">
        <v>1</v>
      </c>
      <c r="N820" s="10" t="str">
        <f aca="false">IF(L820=K820,"-",L820)</f>
        <v>-</v>
      </c>
    </row>
    <row r="821" customFormat="false" ht="15.6" hidden="false" customHeight="false" outlineLevel="0" collapsed="false">
      <c r="A821" s="15"/>
      <c r="B821" s="10" t="n">
        <v>817</v>
      </c>
      <c r="C821" s="10" t="s">
        <v>62</v>
      </c>
      <c r="D821" s="10" t="n">
        <v>36863552</v>
      </c>
      <c r="E821" s="10" t="s">
        <v>25</v>
      </c>
      <c r="F821" s="11" t="s">
        <v>18</v>
      </c>
      <c r="G821" s="11" t="s">
        <v>18</v>
      </c>
      <c r="H821" s="12" t="n">
        <v>1</v>
      </c>
      <c r="I821" s="10" t="str">
        <f aca="false">IF(F821=G821,"-",G821)</f>
        <v>-</v>
      </c>
      <c r="J821" s="10" t="str">
        <f aca="false">IF(G821=L821,"-","YES")</f>
        <v>-</v>
      </c>
      <c r="K821" s="13" t="s">
        <v>18</v>
      </c>
      <c r="L821" s="13" t="s">
        <v>18</v>
      </c>
      <c r="M821" s="14" t="n">
        <v>1</v>
      </c>
      <c r="N821" s="10" t="str">
        <f aca="false">IF(L821=K821,"-",L821)</f>
        <v>-</v>
      </c>
    </row>
    <row r="822" customFormat="false" ht="15.6" hidden="false" customHeight="false" outlineLevel="0" collapsed="false">
      <c r="A822" s="15"/>
      <c r="B822" s="10" t="n">
        <v>818</v>
      </c>
      <c r="C822" s="10" t="s">
        <v>62</v>
      </c>
      <c r="D822" s="10" t="n">
        <v>36863553</v>
      </c>
      <c r="E822" s="10" t="s">
        <v>25</v>
      </c>
      <c r="F822" s="11" t="s">
        <v>19</v>
      </c>
      <c r="G822" s="11" t="s">
        <v>19</v>
      </c>
      <c r="H822" s="12" t="n">
        <v>0.993</v>
      </c>
      <c r="I822" s="10" t="str">
        <f aca="false">IF(F822=G822,"-",G822)</f>
        <v>-</v>
      </c>
      <c r="J822" s="10" t="str">
        <f aca="false">IF(G822=L822,"-","YES")</f>
        <v>-</v>
      </c>
      <c r="K822" s="13" t="s">
        <v>19</v>
      </c>
      <c r="L822" s="13" t="s">
        <v>19</v>
      </c>
      <c r="M822" s="14" t="n">
        <v>0.989</v>
      </c>
      <c r="N822" s="10" t="str">
        <f aca="false">IF(L822=K822,"-",L822)</f>
        <v>-</v>
      </c>
    </row>
    <row r="823" customFormat="false" ht="15.6" hidden="false" customHeight="false" outlineLevel="0" collapsed="false">
      <c r="A823" s="15"/>
      <c r="B823" s="10" t="n">
        <v>819</v>
      </c>
      <c r="C823" s="10" t="s">
        <v>62</v>
      </c>
      <c r="D823" s="10" t="n">
        <v>36863554</v>
      </c>
      <c r="E823" s="10" t="s">
        <v>25</v>
      </c>
      <c r="F823" s="11" t="s">
        <v>26</v>
      </c>
      <c r="G823" s="11" t="s">
        <v>18</v>
      </c>
      <c r="H823" s="12" t="n">
        <v>1</v>
      </c>
      <c r="I823" s="10" t="str">
        <f aca="false">IF(F823=G823,"-",G823)</f>
        <v>-</v>
      </c>
      <c r="J823" s="10" t="str">
        <f aca="false">IF(G823=L823,"-","YES")</f>
        <v>-</v>
      </c>
      <c r="K823" s="13" t="s">
        <v>26</v>
      </c>
      <c r="L823" s="13" t="s">
        <v>18</v>
      </c>
      <c r="M823" s="14" t="n">
        <v>1</v>
      </c>
      <c r="N823" s="10" t="str">
        <f aca="false">IF(L823=K823,"-",L823)</f>
        <v>-</v>
      </c>
    </row>
    <row r="824" customFormat="false" ht="15.6" hidden="false" customHeight="false" outlineLevel="0" collapsed="false">
      <c r="A824" s="15"/>
      <c r="B824" s="10" t="n">
        <v>820</v>
      </c>
      <c r="C824" s="10" t="s">
        <v>62</v>
      </c>
      <c r="D824" s="10" t="n">
        <v>36863555</v>
      </c>
      <c r="E824" s="10" t="s">
        <v>25</v>
      </c>
      <c r="F824" s="11" t="s">
        <v>18</v>
      </c>
      <c r="G824" s="11" t="s">
        <v>18</v>
      </c>
      <c r="H824" s="12" t="n">
        <v>1</v>
      </c>
      <c r="I824" s="10" t="str">
        <f aca="false">IF(F824=G824,"-",G824)</f>
        <v>-</v>
      </c>
      <c r="J824" s="10" t="str">
        <f aca="false">IF(G824=L824,"-","YES")</f>
        <v>-</v>
      </c>
      <c r="K824" s="13" t="s">
        <v>18</v>
      </c>
      <c r="L824" s="13" t="s">
        <v>18</v>
      </c>
      <c r="M824" s="14" t="n">
        <v>1</v>
      </c>
      <c r="N824" s="10" t="str">
        <f aca="false">IF(L824=K824,"-",L824)</f>
        <v>-</v>
      </c>
    </row>
    <row r="825" customFormat="false" ht="15.6" hidden="false" customHeight="false" outlineLevel="0" collapsed="false">
      <c r="A825" s="15"/>
      <c r="B825" s="10" t="n">
        <v>821</v>
      </c>
      <c r="C825" s="10" t="s">
        <v>62</v>
      </c>
      <c r="D825" s="10" t="n">
        <v>36863556</v>
      </c>
      <c r="E825" s="10" t="s">
        <v>25</v>
      </c>
      <c r="F825" s="11" t="s">
        <v>18</v>
      </c>
      <c r="G825" s="11" t="s">
        <v>18</v>
      </c>
      <c r="H825" s="12" t="n">
        <v>1</v>
      </c>
      <c r="I825" s="10" t="str">
        <f aca="false">IF(F825=G825,"-",G825)</f>
        <v>-</v>
      </c>
      <c r="J825" s="10" t="str">
        <f aca="false">IF(G825=L825,"-","YES")</f>
        <v>-</v>
      </c>
      <c r="K825" s="13" t="s">
        <v>18</v>
      </c>
      <c r="L825" s="13" t="s">
        <v>18</v>
      </c>
      <c r="M825" s="14" t="n">
        <v>1</v>
      </c>
      <c r="N825" s="10" t="str">
        <f aca="false">IF(L825=K825,"-",L825)</f>
        <v>-</v>
      </c>
    </row>
    <row r="826" customFormat="false" ht="15.6" hidden="false" customHeight="false" outlineLevel="0" collapsed="false">
      <c r="A826" s="15"/>
      <c r="B826" s="10" t="n">
        <v>822</v>
      </c>
      <c r="C826" s="10" t="s">
        <v>62</v>
      </c>
      <c r="D826" s="10" t="n">
        <v>36863557</v>
      </c>
      <c r="E826" s="10" t="s">
        <v>25</v>
      </c>
      <c r="F826" s="11" t="s">
        <v>21</v>
      </c>
      <c r="G826" s="11" t="s">
        <v>21</v>
      </c>
      <c r="H826" s="12" t="n">
        <v>1</v>
      </c>
      <c r="I826" s="10" t="str">
        <f aca="false">IF(F826=G826,"-",G826)</f>
        <v>-</v>
      </c>
      <c r="J826" s="10" t="str">
        <f aca="false">IF(G826=L826,"-","YES")</f>
        <v>-</v>
      </c>
      <c r="K826" s="13" t="s">
        <v>21</v>
      </c>
      <c r="L826" s="13" t="s">
        <v>21</v>
      </c>
      <c r="M826" s="14" t="n">
        <v>1</v>
      </c>
      <c r="N826" s="10" t="str">
        <f aca="false">IF(L826=K826,"-",L826)</f>
        <v>-</v>
      </c>
    </row>
    <row r="827" customFormat="false" ht="15.6" hidden="false" customHeight="false" outlineLevel="0" collapsed="false">
      <c r="A827" s="15"/>
      <c r="B827" s="10" t="n">
        <v>823</v>
      </c>
      <c r="C827" s="10" t="s">
        <v>62</v>
      </c>
      <c r="D827" s="10" t="n">
        <v>36863558</v>
      </c>
      <c r="E827" s="10" t="s">
        <v>25</v>
      </c>
      <c r="F827" s="11" t="s">
        <v>27</v>
      </c>
      <c r="G827" s="11" t="s">
        <v>21</v>
      </c>
      <c r="H827" s="12" t="n">
        <v>0.993</v>
      </c>
      <c r="I827" s="10" t="str">
        <f aca="false">IF(F827=G827,"-",G827)</f>
        <v>-</v>
      </c>
      <c r="J827" s="10" t="str">
        <f aca="false">IF(G827=L827,"-","YES")</f>
        <v>-</v>
      </c>
      <c r="K827" s="13" t="s">
        <v>27</v>
      </c>
      <c r="L827" s="13" t="s">
        <v>21</v>
      </c>
      <c r="M827" s="14" t="n">
        <v>1</v>
      </c>
      <c r="N827" s="10" t="str">
        <f aca="false">IF(L827=K827,"-",L827)</f>
        <v>-</v>
      </c>
    </row>
    <row r="828" customFormat="false" ht="15.6" hidden="false" customHeight="false" outlineLevel="0" collapsed="false">
      <c r="A828" s="15"/>
      <c r="B828" s="10" t="n">
        <v>824</v>
      </c>
      <c r="C828" s="10" t="s">
        <v>62</v>
      </c>
      <c r="D828" s="10" t="n">
        <v>36863559</v>
      </c>
      <c r="E828" s="10" t="s">
        <v>25</v>
      </c>
      <c r="F828" s="11" t="s">
        <v>18</v>
      </c>
      <c r="G828" s="11" t="s">
        <v>18</v>
      </c>
      <c r="H828" s="12" t="n">
        <v>0.986</v>
      </c>
      <c r="I828" s="10" t="str">
        <f aca="false">IF(F828=G828,"-",G828)</f>
        <v>-</v>
      </c>
      <c r="J828" s="10" t="str">
        <f aca="false">IF(G828=L828,"-","YES")</f>
        <v>-</v>
      </c>
      <c r="K828" s="13" t="s">
        <v>18</v>
      </c>
      <c r="L828" s="13" t="s">
        <v>18</v>
      </c>
      <c r="M828" s="14" t="n">
        <v>0.989</v>
      </c>
      <c r="N828" s="10" t="str">
        <f aca="false">IF(L828=K828,"-",L828)</f>
        <v>-</v>
      </c>
    </row>
    <row r="829" customFormat="false" ht="15.6" hidden="false" customHeight="false" outlineLevel="0" collapsed="false">
      <c r="A829" s="15"/>
      <c r="B829" s="10" t="n">
        <v>825</v>
      </c>
      <c r="C829" s="10" t="s">
        <v>62</v>
      </c>
      <c r="D829" s="10" t="n">
        <v>36863560</v>
      </c>
      <c r="E829" s="10" t="s">
        <v>25</v>
      </c>
      <c r="F829" s="11" t="s">
        <v>19</v>
      </c>
      <c r="G829" s="11" t="s">
        <v>19</v>
      </c>
      <c r="H829" s="12" t="n">
        <v>0.971</v>
      </c>
      <c r="I829" s="10" t="str">
        <f aca="false">IF(F829=G829,"-",G829)</f>
        <v>-</v>
      </c>
      <c r="J829" s="10" t="str">
        <f aca="false">IF(G829=L829,"-","YES")</f>
        <v>-</v>
      </c>
      <c r="K829" s="13" t="s">
        <v>19</v>
      </c>
      <c r="L829" s="13" t="s">
        <v>19</v>
      </c>
      <c r="M829" s="14" t="n">
        <v>1</v>
      </c>
      <c r="N829" s="10" t="str">
        <f aca="false">IF(L829=K829,"-",L829)</f>
        <v>-</v>
      </c>
    </row>
    <row r="830" customFormat="false" ht="15.6" hidden="false" customHeight="false" outlineLevel="0" collapsed="false">
      <c r="A830" s="15"/>
      <c r="B830" s="10" t="n">
        <v>826</v>
      </c>
      <c r="C830" s="10" t="s">
        <v>62</v>
      </c>
      <c r="D830" s="10" t="n">
        <v>36863561</v>
      </c>
      <c r="E830" s="10" t="s">
        <v>25</v>
      </c>
      <c r="F830" s="11" t="s">
        <v>19</v>
      </c>
      <c r="G830" s="11" t="s">
        <v>19</v>
      </c>
      <c r="H830" s="12" t="n">
        <v>0.986</v>
      </c>
      <c r="I830" s="10" t="str">
        <f aca="false">IF(F830=G830,"-",G830)</f>
        <v>-</v>
      </c>
      <c r="J830" s="10" t="str">
        <f aca="false">IF(G830=L830,"-","YES")</f>
        <v>-</v>
      </c>
      <c r="K830" s="13" t="s">
        <v>19</v>
      </c>
      <c r="L830" s="13" t="s">
        <v>19</v>
      </c>
      <c r="M830" s="14" t="n">
        <v>0.989</v>
      </c>
      <c r="N830" s="10" t="str">
        <f aca="false">IF(L830=K830,"-",L830)</f>
        <v>-</v>
      </c>
    </row>
    <row r="831" customFormat="false" ht="15.6" hidden="false" customHeight="false" outlineLevel="0" collapsed="false">
      <c r="A831" s="15"/>
      <c r="B831" s="10" t="n">
        <v>827</v>
      </c>
      <c r="C831" s="10" t="s">
        <v>62</v>
      </c>
      <c r="D831" s="10" t="n">
        <v>36863562</v>
      </c>
      <c r="E831" s="10" t="s">
        <v>25</v>
      </c>
      <c r="F831" s="11" t="s">
        <v>21</v>
      </c>
      <c r="G831" s="11" t="s">
        <v>21</v>
      </c>
      <c r="H831" s="12" t="n">
        <v>0.993</v>
      </c>
      <c r="I831" s="10" t="str">
        <f aca="false">IF(F831=G831,"-",G831)</f>
        <v>-</v>
      </c>
      <c r="J831" s="10" t="str">
        <f aca="false">IF(G831=L831,"-","YES")</f>
        <v>-</v>
      </c>
      <c r="K831" s="13" t="s">
        <v>21</v>
      </c>
      <c r="L831" s="13" t="s">
        <v>21</v>
      </c>
      <c r="M831" s="14" t="n">
        <v>1</v>
      </c>
      <c r="N831" s="10" t="str">
        <f aca="false">IF(L831=K831,"-",L831)</f>
        <v>-</v>
      </c>
    </row>
    <row r="832" customFormat="false" ht="15.6" hidden="false" customHeight="false" outlineLevel="0" collapsed="false">
      <c r="A832" s="15"/>
      <c r="B832" s="10" t="n">
        <v>828</v>
      </c>
      <c r="C832" s="10" t="s">
        <v>62</v>
      </c>
      <c r="D832" s="10" t="n">
        <v>36863563</v>
      </c>
      <c r="E832" s="10" t="s">
        <v>25</v>
      </c>
      <c r="F832" s="11" t="s">
        <v>21</v>
      </c>
      <c r="G832" s="11" t="s">
        <v>21</v>
      </c>
      <c r="H832" s="12" t="n">
        <v>1</v>
      </c>
      <c r="I832" s="10" t="str">
        <f aca="false">IF(F832=G832,"-",G832)</f>
        <v>-</v>
      </c>
      <c r="J832" s="10" t="str">
        <f aca="false">IF(G832=L832,"-","YES")</f>
        <v>-</v>
      </c>
      <c r="K832" s="13" t="s">
        <v>21</v>
      </c>
      <c r="L832" s="13" t="s">
        <v>21</v>
      </c>
      <c r="M832" s="14" t="n">
        <v>1</v>
      </c>
      <c r="N832" s="10" t="str">
        <f aca="false">IF(L832=K832,"-",L832)</f>
        <v>-</v>
      </c>
    </row>
    <row r="833" customFormat="false" ht="15.6" hidden="false" customHeight="false" outlineLevel="0" collapsed="false">
      <c r="A833" s="15" t="s">
        <v>24</v>
      </c>
      <c r="B833" s="10" t="n">
        <v>829</v>
      </c>
      <c r="C833" s="10" t="s">
        <v>62</v>
      </c>
      <c r="D833" s="10" t="n">
        <v>40177214</v>
      </c>
      <c r="E833" s="10" t="s">
        <v>25</v>
      </c>
      <c r="F833" s="11" t="s">
        <v>21</v>
      </c>
      <c r="G833" s="11" t="s">
        <v>21</v>
      </c>
      <c r="H833" s="12" t="n">
        <v>0.994</v>
      </c>
      <c r="I833" s="10" t="str">
        <f aca="false">IF(F833=G833,"-",G833)</f>
        <v>-</v>
      </c>
      <c r="J833" s="10" t="str">
        <f aca="false">IF(G833=L833,"-","YES")</f>
        <v>-</v>
      </c>
      <c r="K833" s="13" t="s">
        <v>21</v>
      </c>
      <c r="L833" s="13" t="s">
        <v>21</v>
      </c>
      <c r="M833" s="14" t="n">
        <v>0.992</v>
      </c>
      <c r="N833" s="10" t="str">
        <f aca="false">IF(L833=K833,"-",L833)</f>
        <v>-</v>
      </c>
    </row>
    <row r="834" customFormat="false" ht="15.6" hidden="false" customHeight="false" outlineLevel="0" collapsed="false">
      <c r="A834" s="15"/>
      <c r="B834" s="10" t="n">
        <v>830</v>
      </c>
      <c r="C834" s="10" t="s">
        <v>62</v>
      </c>
      <c r="D834" s="10" t="n">
        <v>40177215</v>
      </c>
      <c r="E834" s="10" t="s">
        <v>25</v>
      </c>
      <c r="F834" s="11" t="s">
        <v>19</v>
      </c>
      <c r="G834" s="11" t="s">
        <v>19</v>
      </c>
      <c r="H834" s="12" t="n">
        <v>1</v>
      </c>
      <c r="I834" s="10" t="str">
        <f aca="false">IF(F834=G834,"-",G834)</f>
        <v>-</v>
      </c>
      <c r="J834" s="10" t="str">
        <f aca="false">IF(G834=L834,"-","YES")</f>
        <v>-</v>
      </c>
      <c r="K834" s="13" t="s">
        <v>19</v>
      </c>
      <c r="L834" s="13" t="s">
        <v>19</v>
      </c>
      <c r="M834" s="14" t="n">
        <v>0.992</v>
      </c>
      <c r="N834" s="10" t="str">
        <f aca="false">IF(L834=K834,"-",L834)</f>
        <v>-</v>
      </c>
    </row>
    <row r="835" customFormat="false" ht="15.6" hidden="false" customHeight="false" outlineLevel="0" collapsed="false">
      <c r="A835" s="15"/>
      <c r="B835" s="10" t="n">
        <v>831</v>
      </c>
      <c r="C835" s="10" t="s">
        <v>62</v>
      </c>
      <c r="D835" s="10" t="n">
        <v>40177216</v>
      </c>
      <c r="E835" s="10" t="s">
        <v>25</v>
      </c>
      <c r="F835" s="11" t="s">
        <v>18</v>
      </c>
      <c r="G835" s="11" t="s">
        <v>18</v>
      </c>
      <c r="H835" s="12" t="n">
        <v>1</v>
      </c>
      <c r="I835" s="10" t="str">
        <f aca="false">IF(F835=G835,"-",G835)</f>
        <v>-</v>
      </c>
      <c r="J835" s="10" t="str">
        <f aca="false">IF(G835=L835,"-","YES")</f>
        <v>-</v>
      </c>
      <c r="K835" s="13" t="s">
        <v>18</v>
      </c>
      <c r="L835" s="13" t="s">
        <v>18</v>
      </c>
      <c r="M835" s="14" t="n">
        <v>0.992</v>
      </c>
      <c r="N835" s="10" t="str">
        <f aca="false">IF(L835=K835,"-",L835)</f>
        <v>-</v>
      </c>
    </row>
    <row r="836" customFormat="false" ht="15.6" hidden="false" customHeight="false" outlineLevel="0" collapsed="false">
      <c r="A836" s="15"/>
      <c r="B836" s="10" t="n">
        <v>832</v>
      </c>
      <c r="C836" s="10" t="s">
        <v>62</v>
      </c>
      <c r="D836" s="10" t="n">
        <v>40177217</v>
      </c>
      <c r="E836" s="10" t="s">
        <v>25</v>
      </c>
      <c r="F836" s="11" t="s">
        <v>17</v>
      </c>
      <c r="G836" s="11" t="s">
        <v>17</v>
      </c>
      <c r="H836" s="12" t="n">
        <v>0.988</v>
      </c>
      <c r="I836" s="10" t="str">
        <f aca="false">IF(F836=G836,"-",G836)</f>
        <v>-</v>
      </c>
      <c r="J836" s="10" t="str">
        <f aca="false">IF(G836=L836,"-","YES")</f>
        <v>-</v>
      </c>
      <c r="K836" s="13" t="s">
        <v>17</v>
      </c>
      <c r="L836" s="13" t="s">
        <v>17</v>
      </c>
      <c r="M836" s="14" t="n">
        <v>0.977</v>
      </c>
      <c r="N836" s="10" t="str">
        <f aca="false">IF(L836=K836,"-",L836)</f>
        <v>-</v>
      </c>
    </row>
    <row r="837" customFormat="false" ht="15.6" hidden="false" customHeight="false" outlineLevel="0" collapsed="false">
      <c r="A837" s="15"/>
      <c r="B837" s="10" t="n">
        <v>833</v>
      </c>
      <c r="C837" s="10" t="s">
        <v>62</v>
      </c>
      <c r="D837" s="10" t="n">
        <v>40177218</v>
      </c>
      <c r="E837" s="10" t="s">
        <v>25</v>
      </c>
      <c r="F837" s="11" t="s">
        <v>18</v>
      </c>
      <c r="G837" s="11" t="s">
        <v>18</v>
      </c>
      <c r="H837" s="12" t="n">
        <v>1</v>
      </c>
      <c r="I837" s="10" t="str">
        <f aca="false">IF(F837=G837,"-",G837)</f>
        <v>-</v>
      </c>
      <c r="J837" s="10" t="str">
        <f aca="false">IF(G837=L837,"-","YES")</f>
        <v>-</v>
      </c>
      <c r="K837" s="13" t="s">
        <v>18</v>
      </c>
      <c r="L837" s="13" t="s">
        <v>18</v>
      </c>
      <c r="M837" s="14" t="n">
        <v>0.992</v>
      </c>
      <c r="N837" s="10" t="str">
        <f aca="false">IF(L837=K837,"-",L837)</f>
        <v>-</v>
      </c>
    </row>
    <row r="838" customFormat="false" ht="15.6" hidden="false" customHeight="false" outlineLevel="0" collapsed="false">
      <c r="A838" s="15"/>
      <c r="B838" s="10" t="n">
        <v>834</v>
      </c>
      <c r="C838" s="10" t="s">
        <v>62</v>
      </c>
      <c r="D838" s="10" t="n">
        <v>40177219</v>
      </c>
      <c r="E838" s="10" t="s">
        <v>25</v>
      </c>
      <c r="F838" s="11" t="s">
        <v>18</v>
      </c>
      <c r="G838" s="11" t="s">
        <v>18</v>
      </c>
      <c r="H838" s="12" t="n">
        <v>1</v>
      </c>
      <c r="I838" s="10" t="str">
        <f aca="false">IF(F838=G838,"-",G838)</f>
        <v>-</v>
      </c>
      <c r="J838" s="10" t="str">
        <f aca="false">IF(G838=L838,"-","YES")</f>
        <v>-</v>
      </c>
      <c r="K838" s="13" t="s">
        <v>18</v>
      </c>
      <c r="L838" s="13" t="s">
        <v>18</v>
      </c>
      <c r="M838" s="14" t="n">
        <v>1</v>
      </c>
      <c r="N838" s="10" t="str">
        <f aca="false">IF(L838=K838,"-",L838)</f>
        <v>-</v>
      </c>
    </row>
    <row r="839" customFormat="false" ht="15.6" hidden="false" customHeight="false" outlineLevel="0" collapsed="false">
      <c r="A839" s="15"/>
      <c r="B839" s="10" t="n">
        <v>835</v>
      </c>
      <c r="C839" s="10" t="s">
        <v>62</v>
      </c>
      <c r="D839" s="10" t="n">
        <v>40177220</v>
      </c>
      <c r="E839" s="10" t="s">
        <v>25</v>
      </c>
      <c r="F839" s="11" t="s">
        <v>18</v>
      </c>
      <c r="G839" s="11" t="s">
        <v>18</v>
      </c>
      <c r="H839" s="12" t="n">
        <v>1</v>
      </c>
      <c r="I839" s="10" t="str">
        <f aca="false">IF(F839=G839,"-",G839)</f>
        <v>-</v>
      </c>
      <c r="J839" s="10" t="str">
        <f aca="false">IF(G839=L839,"-","YES")</f>
        <v>-</v>
      </c>
      <c r="K839" s="13" t="s">
        <v>18</v>
      </c>
      <c r="L839" s="13" t="s">
        <v>18</v>
      </c>
      <c r="M839" s="14" t="n">
        <v>0.992</v>
      </c>
      <c r="N839" s="10" t="str">
        <f aca="false">IF(L839=K839,"-",L839)</f>
        <v>-</v>
      </c>
    </row>
    <row r="840" customFormat="false" ht="15.6" hidden="false" customHeight="false" outlineLevel="0" collapsed="false">
      <c r="A840" s="15"/>
      <c r="B840" s="10" t="n">
        <v>836</v>
      </c>
      <c r="C840" s="10" t="s">
        <v>62</v>
      </c>
      <c r="D840" s="10" t="n">
        <v>40177221</v>
      </c>
      <c r="E840" s="10" t="s">
        <v>25</v>
      </c>
      <c r="F840" s="11" t="s">
        <v>26</v>
      </c>
      <c r="G840" s="11" t="s">
        <v>18</v>
      </c>
      <c r="H840" s="12" t="n">
        <v>0.994</v>
      </c>
      <c r="I840" s="10" t="str">
        <f aca="false">IF(F840=G840,"-",G840)</f>
        <v>-</v>
      </c>
      <c r="J840" s="10" t="str">
        <f aca="false">IF(G840=L840,"-","YES")</f>
        <v>-</v>
      </c>
      <c r="K840" s="13" t="s">
        <v>26</v>
      </c>
      <c r="L840" s="13" t="s">
        <v>18</v>
      </c>
      <c r="M840" s="14" t="n">
        <v>1</v>
      </c>
      <c r="N840" s="10" t="str">
        <f aca="false">IF(L840=K840,"-",L840)</f>
        <v>-</v>
      </c>
    </row>
    <row r="841" customFormat="false" ht="15.6" hidden="false" customHeight="false" outlineLevel="0" collapsed="false">
      <c r="A841" s="15"/>
      <c r="B841" s="10" t="n">
        <v>837</v>
      </c>
      <c r="C841" s="10" t="s">
        <v>62</v>
      </c>
      <c r="D841" s="10" t="n">
        <v>40177222</v>
      </c>
      <c r="E841" s="10" t="s">
        <v>25</v>
      </c>
      <c r="F841" s="11" t="s">
        <v>26</v>
      </c>
      <c r="G841" s="11" t="s">
        <v>18</v>
      </c>
      <c r="H841" s="12" t="n">
        <v>1</v>
      </c>
      <c r="I841" s="10" t="str">
        <f aca="false">IF(F841=G841,"-",G841)</f>
        <v>-</v>
      </c>
      <c r="J841" s="10" t="str">
        <f aca="false">IF(G841=L841,"-","YES")</f>
        <v>-</v>
      </c>
      <c r="K841" s="13" t="s">
        <v>26</v>
      </c>
      <c r="L841" s="13" t="s">
        <v>18</v>
      </c>
      <c r="M841" s="14" t="n">
        <v>1</v>
      </c>
      <c r="N841" s="10" t="str">
        <f aca="false">IF(L841=K841,"-",L841)</f>
        <v>-</v>
      </c>
    </row>
    <row r="842" customFormat="false" ht="15.6" hidden="false" customHeight="false" outlineLevel="0" collapsed="false">
      <c r="A842" s="15"/>
      <c r="B842" s="10" t="n">
        <v>838</v>
      </c>
      <c r="C842" s="10" t="s">
        <v>62</v>
      </c>
      <c r="D842" s="10" t="n">
        <v>40177223</v>
      </c>
      <c r="E842" s="10" t="s">
        <v>25</v>
      </c>
      <c r="F842" s="11" t="s">
        <v>19</v>
      </c>
      <c r="G842" s="11" t="s">
        <v>19</v>
      </c>
      <c r="H842" s="12" t="n">
        <v>0.994</v>
      </c>
      <c r="I842" s="10" t="str">
        <f aca="false">IF(F842=G842,"-",G842)</f>
        <v>-</v>
      </c>
      <c r="J842" s="10" t="str">
        <f aca="false">IF(G842=L842,"-","YES")</f>
        <v>-</v>
      </c>
      <c r="K842" s="13" t="s">
        <v>19</v>
      </c>
      <c r="L842" s="13" t="s">
        <v>19</v>
      </c>
      <c r="M842" s="14" t="n">
        <v>0.992</v>
      </c>
      <c r="N842" s="10" t="str">
        <f aca="false">IF(L842=K842,"-",L842)</f>
        <v>-</v>
      </c>
    </row>
    <row r="843" customFormat="false" ht="15.6" hidden="false" customHeight="false" outlineLevel="0" collapsed="false">
      <c r="A843" s="15"/>
      <c r="B843" s="10" t="n">
        <v>839</v>
      </c>
      <c r="C843" s="10" t="s">
        <v>62</v>
      </c>
      <c r="D843" s="10" t="n">
        <v>40177224</v>
      </c>
      <c r="E843" s="10" t="s">
        <v>25</v>
      </c>
      <c r="F843" s="11" t="s">
        <v>18</v>
      </c>
      <c r="G843" s="11" t="s">
        <v>18</v>
      </c>
      <c r="H843" s="12" t="n">
        <v>1</v>
      </c>
      <c r="I843" s="10" t="str">
        <f aca="false">IF(F843=G843,"-",G843)</f>
        <v>-</v>
      </c>
      <c r="J843" s="10" t="str">
        <f aca="false">IF(G843=L843,"-","YES")</f>
        <v>-</v>
      </c>
      <c r="K843" s="13" t="s">
        <v>18</v>
      </c>
      <c r="L843" s="13" t="s">
        <v>18</v>
      </c>
      <c r="M843" s="14" t="n">
        <v>1</v>
      </c>
      <c r="N843" s="10" t="str">
        <f aca="false">IF(L843=K843,"-",L843)</f>
        <v>-</v>
      </c>
    </row>
    <row r="844" customFormat="false" ht="15.6" hidden="false" customHeight="false" outlineLevel="0" collapsed="false">
      <c r="A844" s="15"/>
      <c r="B844" s="10" t="n">
        <v>840</v>
      </c>
      <c r="C844" s="10" t="s">
        <v>62</v>
      </c>
      <c r="D844" s="10" t="n">
        <v>40177225</v>
      </c>
      <c r="E844" s="10" t="s">
        <v>25</v>
      </c>
      <c r="F844" s="11" t="s">
        <v>18</v>
      </c>
      <c r="G844" s="11" t="s">
        <v>18</v>
      </c>
      <c r="H844" s="12" t="n">
        <v>1</v>
      </c>
      <c r="I844" s="10" t="str">
        <f aca="false">IF(F844=G844,"-",G844)</f>
        <v>-</v>
      </c>
      <c r="J844" s="10" t="str">
        <f aca="false">IF(G844=L844,"-","YES")</f>
        <v>-</v>
      </c>
      <c r="K844" s="13" t="s">
        <v>18</v>
      </c>
      <c r="L844" s="13" t="s">
        <v>18</v>
      </c>
      <c r="M844" s="14" t="n">
        <v>0.992</v>
      </c>
      <c r="N844" s="10" t="str">
        <f aca="false">IF(L844=K844,"-",L844)</f>
        <v>-</v>
      </c>
    </row>
    <row r="845" customFormat="false" ht="15.6" hidden="false" customHeight="false" outlineLevel="0" collapsed="false">
      <c r="A845" s="15"/>
      <c r="B845" s="10" t="n">
        <v>841</v>
      </c>
      <c r="C845" s="10" t="s">
        <v>62</v>
      </c>
      <c r="D845" s="10" t="n">
        <v>40177226</v>
      </c>
      <c r="E845" s="10" t="s">
        <v>25</v>
      </c>
      <c r="F845" s="11" t="s">
        <v>19</v>
      </c>
      <c r="G845" s="11" t="s">
        <v>19</v>
      </c>
      <c r="H845" s="12" t="n">
        <v>0.989</v>
      </c>
      <c r="I845" s="10" t="str">
        <f aca="false">IF(F845=G845,"-",G845)</f>
        <v>-</v>
      </c>
      <c r="J845" s="10" t="str">
        <f aca="false">IF(G845=L845,"-","YES")</f>
        <v>-</v>
      </c>
      <c r="K845" s="13" t="s">
        <v>19</v>
      </c>
      <c r="L845" s="13" t="s">
        <v>19</v>
      </c>
      <c r="M845" s="14" t="n">
        <v>0.992</v>
      </c>
      <c r="N845" s="10" t="str">
        <f aca="false">IF(L845=K845,"-",L845)</f>
        <v>-</v>
      </c>
    </row>
    <row r="846" customFormat="false" ht="15.6" hidden="false" customHeight="false" outlineLevel="0" collapsed="false">
      <c r="A846" s="15"/>
      <c r="B846" s="10" t="n">
        <v>842</v>
      </c>
      <c r="C846" s="10" t="s">
        <v>62</v>
      </c>
      <c r="D846" s="10" t="n">
        <v>40177227</v>
      </c>
      <c r="E846" s="10" t="s">
        <v>25</v>
      </c>
      <c r="F846" s="11" t="s">
        <v>26</v>
      </c>
      <c r="G846" s="11" t="s">
        <v>18</v>
      </c>
      <c r="H846" s="12" t="n">
        <v>0.994</v>
      </c>
      <c r="I846" s="10" t="str">
        <f aca="false">IF(F846=G846,"-",G846)</f>
        <v>-</v>
      </c>
      <c r="J846" s="10" t="str">
        <f aca="false">IF(G846=L846,"-","YES")</f>
        <v>-</v>
      </c>
      <c r="K846" s="13" t="s">
        <v>26</v>
      </c>
      <c r="L846" s="13" t="s">
        <v>18</v>
      </c>
      <c r="M846" s="14" t="n">
        <v>1</v>
      </c>
      <c r="N846" s="10" t="str">
        <f aca="false">IF(L846=K846,"-",L846)</f>
        <v>-</v>
      </c>
    </row>
    <row r="847" customFormat="false" ht="15.6" hidden="false" customHeight="false" outlineLevel="0" collapsed="false">
      <c r="A847" s="15"/>
      <c r="B847" s="10" t="n">
        <v>843</v>
      </c>
      <c r="C847" s="10" t="s">
        <v>62</v>
      </c>
      <c r="D847" s="10" t="n">
        <v>40177228</v>
      </c>
      <c r="E847" s="10" t="s">
        <v>25</v>
      </c>
      <c r="F847" s="11" t="s">
        <v>18</v>
      </c>
      <c r="G847" s="11" t="s">
        <v>18</v>
      </c>
      <c r="H847" s="12" t="n">
        <v>1</v>
      </c>
      <c r="I847" s="10" t="str">
        <f aca="false">IF(F847=G847,"-",G847)</f>
        <v>-</v>
      </c>
      <c r="J847" s="10" t="str">
        <f aca="false">IF(G847=L847,"-","YES")</f>
        <v>-</v>
      </c>
      <c r="K847" s="13" t="s">
        <v>18</v>
      </c>
      <c r="L847" s="13" t="s">
        <v>18</v>
      </c>
      <c r="M847" s="14" t="n">
        <v>1</v>
      </c>
      <c r="N847" s="10" t="str">
        <f aca="false">IF(L847=K847,"-",L847)</f>
        <v>-</v>
      </c>
    </row>
    <row r="848" customFormat="false" ht="15.6" hidden="false" customHeight="false" outlineLevel="0" collapsed="false">
      <c r="A848" s="15"/>
      <c r="B848" s="10" t="n">
        <v>844</v>
      </c>
      <c r="C848" s="10" t="s">
        <v>62</v>
      </c>
      <c r="D848" s="10" t="n">
        <v>40177229</v>
      </c>
      <c r="E848" s="10" t="s">
        <v>25</v>
      </c>
      <c r="F848" s="11" t="s">
        <v>18</v>
      </c>
      <c r="G848" s="11" t="s">
        <v>18</v>
      </c>
      <c r="H848" s="12" t="n">
        <v>1</v>
      </c>
      <c r="I848" s="10" t="str">
        <f aca="false">IF(F848=G848,"-",G848)</f>
        <v>-</v>
      </c>
      <c r="J848" s="10" t="str">
        <f aca="false">IF(G848=L848,"-","YES")</f>
        <v>-</v>
      </c>
      <c r="K848" s="13" t="s">
        <v>18</v>
      </c>
      <c r="L848" s="13" t="s">
        <v>18</v>
      </c>
      <c r="M848" s="14" t="n">
        <v>1</v>
      </c>
      <c r="N848" s="10" t="str">
        <f aca="false">IF(L848=K848,"-",L848)</f>
        <v>-</v>
      </c>
    </row>
    <row r="849" customFormat="false" ht="15.6" hidden="false" customHeight="false" outlineLevel="0" collapsed="false">
      <c r="A849" s="15"/>
      <c r="B849" s="10" t="n">
        <v>845</v>
      </c>
      <c r="C849" s="10" t="s">
        <v>62</v>
      </c>
      <c r="D849" s="10" t="n">
        <v>40177230</v>
      </c>
      <c r="E849" s="10" t="s">
        <v>25</v>
      </c>
      <c r="F849" s="11" t="s">
        <v>21</v>
      </c>
      <c r="G849" s="11" t="s">
        <v>21</v>
      </c>
      <c r="H849" s="12" t="n">
        <v>0.989</v>
      </c>
      <c r="I849" s="10" t="str">
        <f aca="false">IF(F849=G849,"-",G849)</f>
        <v>-</v>
      </c>
      <c r="J849" s="10" t="str">
        <f aca="false">IF(G849=L849,"-","YES")</f>
        <v>-</v>
      </c>
      <c r="K849" s="13" t="s">
        <v>21</v>
      </c>
      <c r="L849" s="13" t="s">
        <v>21</v>
      </c>
      <c r="M849" s="14" t="n">
        <v>1</v>
      </c>
      <c r="N849" s="10" t="str">
        <f aca="false">IF(L849=K849,"-",L849)</f>
        <v>-</v>
      </c>
    </row>
    <row r="850" customFormat="false" ht="15.6" hidden="false" customHeight="false" outlineLevel="0" collapsed="false">
      <c r="A850" s="15"/>
      <c r="B850" s="10" t="n">
        <v>846</v>
      </c>
      <c r="C850" s="10" t="s">
        <v>62</v>
      </c>
      <c r="D850" s="10" t="n">
        <v>40177231</v>
      </c>
      <c r="E850" s="10" t="s">
        <v>25</v>
      </c>
      <c r="F850" s="11" t="s">
        <v>27</v>
      </c>
      <c r="G850" s="11" t="s">
        <v>21</v>
      </c>
      <c r="H850" s="12" t="n">
        <v>1</v>
      </c>
      <c r="I850" s="10" t="str">
        <f aca="false">IF(F850=G850,"-",G850)</f>
        <v>-</v>
      </c>
      <c r="J850" s="10" t="str">
        <f aca="false">IF(G850=L850,"-","YES")</f>
        <v>-</v>
      </c>
      <c r="K850" s="13" t="s">
        <v>27</v>
      </c>
      <c r="L850" s="13" t="s">
        <v>21</v>
      </c>
      <c r="M850" s="14" t="n">
        <v>0.985</v>
      </c>
      <c r="N850" s="10" t="str">
        <f aca="false">IF(L850=K850,"-",L850)</f>
        <v>-</v>
      </c>
    </row>
    <row r="851" customFormat="false" ht="15.6" hidden="false" customHeight="false" outlineLevel="0" collapsed="false">
      <c r="A851" s="15"/>
      <c r="B851" s="10" t="n">
        <v>847</v>
      </c>
      <c r="C851" s="10" t="s">
        <v>62</v>
      </c>
      <c r="D851" s="10" t="n">
        <v>40177232</v>
      </c>
      <c r="E851" s="10" t="s">
        <v>25</v>
      </c>
      <c r="F851" s="11" t="s">
        <v>18</v>
      </c>
      <c r="G851" s="11" t="s">
        <v>18</v>
      </c>
      <c r="H851" s="12" t="n">
        <v>1</v>
      </c>
      <c r="I851" s="10" t="str">
        <f aca="false">IF(F851=G851,"-",G851)</f>
        <v>-</v>
      </c>
      <c r="J851" s="10" t="str">
        <f aca="false">IF(G851=L851,"-","YES")</f>
        <v>-</v>
      </c>
      <c r="K851" s="13" t="s">
        <v>18</v>
      </c>
      <c r="L851" s="13" t="s">
        <v>18</v>
      </c>
      <c r="M851" s="14" t="n">
        <v>1</v>
      </c>
      <c r="N851" s="10" t="str">
        <f aca="false">IF(L851=K851,"-",L851)</f>
        <v>-</v>
      </c>
    </row>
    <row r="852" customFormat="false" ht="15.6" hidden="false" customHeight="false" outlineLevel="0" collapsed="false">
      <c r="A852" s="15"/>
      <c r="B852" s="10" t="n">
        <v>848</v>
      </c>
      <c r="C852" s="10" t="s">
        <v>62</v>
      </c>
      <c r="D852" s="10" t="n">
        <v>40177233</v>
      </c>
      <c r="E852" s="10" t="s">
        <v>25</v>
      </c>
      <c r="F852" s="11" t="s">
        <v>19</v>
      </c>
      <c r="G852" s="11" t="s">
        <v>19</v>
      </c>
      <c r="H852" s="12" t="n">
        <v>0.989</v>
      </c>
      <c r="I852" s="10" t="str">
        <f aca="false">IF(F852=G852,"-",G852)</f>
        <v>-</v>
      </c>
      <c r="J852" s="10" t="str">
        <f aca="false">IF(G852=L852,"-","YES")</f>
        <v>-</v>
      </c>
      <c r="K852" s="13" t="s">
        <v>19</v>
      </c>
      <c r="L852" s="13" t="s">
        <v>19</v>
      </c>
      <c r="M852" s="14" t="n">
        <v>0.977</v>
      </c>
      <c r="N852" s="10" t="str">
        <f aca="false">IF(L852=K852,"-",L852)</f>
        <v>-</v>
      </c>
    </row>
    <row r="853" customFormat="false" ht="15.6" hidden="false" customHeight="false" outlineLevel="0" collapsed="false">
      <c r="A853" s="15"/>
      <c r="B853" s="10" t="n">
        <v>849</v>
      </c>
      <c r="C853" s="10" t="s">
        <v>62</v>
      </c>
      <c r="D853" s="10" t="n">
        <v>40177234</v>
      </c>
      <c r="E853" s="10" t="s">
        <v>25</v>
      </c>
      <c r="F853" s="11" t="s">
        <v>19</v>
      </c>
      <c r="G853" s="11" t="s">
        <v>19</v>
      </c>
      <c r="H853" s="12" t="n">
        <v>0.977</v>
      </c>
      <c r="I853" s="10" t="str">
        <f aca="false">IF(F853=G853,"-",G853)</f>
        <v>-</v>
      </c>
      <c r="J853" s="10" t="str">
        <f aca="false">IF(G853=L853,"-","YES")</f>
        <v>-</v>
      </c>
      <c r="K853" s="13" t="s">
        <v>19</v>
      </c>
      <c r="L853" s="13" t="s">
        <v>19</v>
      </c>
      <c r="M853" s="14" t="n">
        <v>0.993</v>
      </c>
      <c r="N853" s="10" t="str">
        <f aca="false">IF(L853=K853,"-",L853)</f>
        <v>-</v>
      </c>
    </row>
    <row r="854" customFormat="false" ht="15.6" hidden="false" customHeight="false" outlineLevel="0" collapsed="false">
      <c r="A854" s="15"/>
      <c r="B854" s="10" t="n">
        <v>850</v>
      </c>
      <c r="C854" s="10" t="s">
        <v>62</v>
      </c>
      <c r="D854" s="10" t="n">
        <v>40177235</v>
      </c>
      <c r="E854" s="10" t="s">
        <v>25</v>
      </c>
      <c r="F854" s="11" t="s">
        <v>21</v>
      </c>
      <c r="G854" s="11" t="s">
        <v>21</v>
      </c>
      <c r="H854" s="12" t="n">
        <v>0.994</v>
      </c>
      <c r="I854" s="10" t="str">
        <f aca="false">IF(F854=G854,"-",G854)</f>
        <v>-</v>
      </c>
      <c r="J854" s="10" t="str">
        <f aca="false">IF(G854=L854,"-","YES")</f>
        <v>-</v>
      </c>
      <c r="K854" s="13" t="s">
        <v>21</v>
      </c>
      <c r="L854" s="13" t="s">
        <v>21</v>
      </c>
      <c r="M854" s="14" t="n">
        <v>0.992</v>
      </c>
      <c r="N854" s="10" t="str">
        <f aca="false">IF(L854=K854,"-",L854)</f>
        <v>-</v>
      </c>
    </row>
    <row r="855" customFormat="false" ht="15.6" hidden="false" customHeight="false" outlineLevel="0" collapsed="false">
      <c r="A855" s="15"/>
      <c r="B855" s="10" t="n">
        <v>851</v>
      </c>
      <c r="C855" s="10" t="s">
        <v>62</v>
      </c>
      <c r="D855" s="10" t="n">
        <v>40177236</v>
      </c>
      <c r="E855" s="10" t="s">
        <v>25</v>
      </c>
      <c r="F855" s="11" t="s">
        <v>21</v>
      </c>
      <c r="G855" s="11" t="s">
        <v>21</v>
      </c>
      <c r="H855" s="12" t="n">
        <v>1</v>
      </c>
      <c r="I855" s="10" t="str">
        <f aca="false">IF(F855=G855,"-",G855)</f>
        <v>-</v>
      </c>
      <c r="J855" s="10" t="str">
        <f aca="false">IF(G855=L855,"-","YES")</f>
        <v>-</v>
      </c>
      <c r="K855" s="13" t="s">
        <v>21</v>
      </c>
      <c r="L855" s="13" t="s">
        <v>21</v>
      </c>
      <c r="M855" s="14" t="n">
        <v>1</v>
      </c>
      <c r="N855" s="10" t="str">
        <f aca="false">IF(L855=K855,"-",L855)</f>
        <v>-</v>
      </c>
    </row>
    <row r="856" customFormat="false" ht="15.6" hidden="false" customHeight="false" outlineLevel="0" collapsed="false">
      <c r="A856" s="15" t="s">
        <v>24</v>
      </c>
      <c r="B856" s="10" t="n">
        <v>852</v>
      </c>
      <c r="C856" s="10" t="s">
        <v>62</v>
      </c>
      <c r="D856" s="10" t="n">
        <v>49879015</v>
      </c>
      <c r="E856" s="10" t="s">
        <v>67</v>
      </c>
      <c r="F856" s="11" t="s">
        <v>21</v>
      </c>
      <c r="G856" s="11" t="s">
        <v>21</v>
      </c>
      <c r="H856" s="12" t="n">
        <v>1</v>
      </c>
      <c r="I856" s="10" t="str">
        <f aca="false">IF(F856=G856,"-",G856)</f>
        <v>-</v>
      </c>
      <c r="J856" s="10" t="str">
        <f aca="false">IF(G856=L856,"-","YES")</f>
        <v>-</v>
      </c>
      <c r="K856" s="13" t="s">
        <v>21</v>
      </c>
      <c r="L856" s="13" t="s">
        <v>21</v>
      </c>
      <c r="M856" s="14" t="n">
        <v>1</v>
      </c>
      <c r="N856" s="10" t="str">
        <f aca="false">IF(L856=K856,"-",L856)</f>
        <v>-</v>
      </c>
    </row>
    <row r="857" customFormat="false" ht="15.6" hidden="false" customHeight="false" outlineLevel="0" collapsed="false">
      <c r="A857" s="15"/>
      <c r="B857" s="10" t="n">
        <v>853</v>
      </c>
      <c r="C857" s="10" t="s">
        <v>62</v>
      </c>
      <c r="D857" s="10" t="n">
        <v>49879016</v>
      </c>
      <c r="E857" s="10" t="s">
        <v>67</v>
      </c>
      <c r="F857" s="11" t="s">
        <v>26</v>
      </c>
      <c r="G857" s="11" t="s">
        <v>18</v>
      </c>
      <c r="H857" s="12" t="n">
        <v>1</v>
      </c>
      <c r="I857" s="10" t="str">
        <f aca="false">IF(F857=G857,"-",G857)</f>
        <v>-</v>
      </c>
      <c r="J857" s="10" t="str">
        <f aca="false">IF(G857=L857,"-","YES")</f>
        <v>-</v>
      </c>
      <c r="K857" s="13" t="s">
        <v>26</v>
      </c>
      <c r="L857" s="13" t="s">
        <v>18</v>
      </c>
      <c r="M857" s="14" t="n">
        <v>1</v>
      </c>
      <c r="N857" s="10" t="str">
        <f aca="false">IF(L857=K857,"-",L857)</f>
        <v>-</v>
      </c>
    </row>
    <row r="858" customFormat="false" ht="15.6" hidden="false" customHeight="false" outlineLevel="0" collapsed="false">
      <c r="A858" s="15"/>
      <c r="B858" s="10" t="n">
        <v>854</v>
      </c>
      <c r="C858" s="10" t="s">
        <v>62</v>
      </c>
      <c r="D858" s="10" t="n">
        <v>49879017</v>
      </c>
      <c r="E858" s="10" t="s">
        <v>67</v>
      </c>
      <c r="F858" s="11" t="s">
        <v>18</v>
      </c>
      <c r="G858" s="11" t="s">
        <v>18</v>
      </c>
      <c r="H858" s="12" t="n">
        <v>1</v>
      </c>
      <c r="I858" s="10" t="str">
        <f aca="false">IF(F858=G858,"-",G858)</f>
        <v>-</v>
      </c>
      <c r="J858" s="10" t="str">
        <f aca="false">IF(G858=L858,"-","YES")</f>
        <v>-</v>
      </c>
      <c r="K858" s="13" t="s">
        <v>18</v>
      </c>
      <c r="L858" s="13" t="s">
        <v>18</v>
      </c>
      <c r="M858" s="14" t="n">
        <v>1</v>
      </c>
      <c r="N858" s="10" t="str">
        <f aca="false">IF(L858=K858,"-",L858)</f>
        <v>-</v>
      </c>
    </row>
    <row r="859" customFormat="false" ht="15.6" hidden="false" customHeight="false" outlineLevel="0" collapsed="false">
      <c r="A859" s="15"/>
      <c r="B859" s="10" t="n">
        <v>855</v>
      </c>
      <c r="C859" s="10" t="s">
        <v>62</v>
      </c>
      <c r="D859" s="10" t="n">
        <v>49879018</v>
      </c>
      <c r="E859" s="10" t="s">
        <v>67</v>
      </c>
      <c r="F859" s="11" t="s">
        <v>17</v>
      </c>
      <c r="G859" s="11" t="s">
        <v>17</v>
      </c>
      <c r="H859" s="12" t="n">
        <v>1</v>
      </c>
      <c r="I859" s="10" t="str">
        <f aca="false">IF(F859=G859,"-",G859)</f>
        <v>-</v>
      </c>
      <c r="J859" s="10" t="str">
        <f aca="false">IF(G859=L859,"-","YES")</f>
        <v>-</v>
      </c>
      <c r="K859" s="13" t="s">
        <v>17</v>
      </c>
      <c r="L859" s="13" t="s">
        <v>17</v>
      </c>
      <c r="M859" s="14" t="n">
        <v>0.952</v>
      </c>
      <c r="N859" s="10" t="str">
        <f aca="false">IF(L859=K859,"-",L859)</f>
        <v>-</v>
      </c>
    </row>
    <row r="860" customFormat="false" ht="15.6" hidden="false" customHeight="false" outlineLevel="0" collapsed="false">
      <c r="A860" s="15"/>
      <c r="B860" s="10" t="n">
        <v>856</v>
      </c>
      <c r="C860" s="10" t="s">
        <v>62</v>
      </c>
      <c r="D860" s="10" t="n">
        <v>49879019</v>
      </c>
      <c r="E860" s="10" t="s">
        <v>67</v>
      </c>
      <c r="F860" s="11" t="s">
        <v>18</v>
      </c>
      <c r="G860" s="11" t="s">
        <v>18</v>
      </c>
      <c r="H860" s="12" t="n">
        <v>1</v>
      </c>
      <c r="I860" s="10" t="str">
        <f aca="false">IF(F860=G860,"-",G860)</f>
        <v>-</v>
      </c>
      <c r="J860" s="10" t="str">
        <f aca="false">IF(G860=L860,"-","YES")</f>
        <v>-</v>
      </c>
      <c r="K860" s="13" t="s">
        <v>18</v>
      </c>
      <c r="L860" s="13" t="s">
        <v>18</v>
      </c>
      <c r="M860" s="14" t="n">
        <v>1</v>
      </c>
      <c r="N860" s="10" t="str">
        <f aca="false">IF(L860=K860,"-",L860)</f>
        <v>-</v>
      </c>
    </row>
    <row r="861" customFormat="false" ht="15.6" hidden="false" customHeight="false" outlineLevel="0" collapsed="false">
      <c r="A861" s="15"/>
      <c r="B861" s="10" t="n">
        <v>857</v>
      </c>
      <c r="C861" s="10" t="s">
        <v>62</v>
      </c>
      <c r="D861" s="10" t="n">
        <v>49879020</v>
      </c>
      <c r="E861" s="10" t="s">
        <v>67</v>
      </c>
      <c r="F861" s="11" t="s">
        <v>18</v>
      </c>
      <c r="G861" s="11" t="s">
        <v>18</v>
      </c>
      <c r="H861" s="12" t="n">
        <v>1</v>
      </c>
      <c r="I861" s="10" t="str">
        <f aca="false">IF(F861=G861,"-",G861)</f>
        <v>-</v>
      </c>
      <c r="J861" s="10" t="str">
        <f aca="false">IF(G861=L861,"-","YES")</f>
        <v>-</v>
      </c>
      <c r="K861" s="13" t="s">
        <v>18</v>
      </c>
      <c r="L861" s="13" t="s">
        <v>18</v>
      </c>
      <c r="M861" s="14" t="n">
        <v>1</v>
      </c>
      <c r="N861" s="10" t="str">
        <f aca="false">IF(L861=K861,"-",L861)</f>
        <v>-</v>
      </c>
    </row>
    <row r="862" customFormat="false" ht="15.6" hidden="false" customHeight="false" outlineLevel="0" collapsed="false">
      <c r="A862" s="15"/>
      <c r="B862" s="10" t="n">
        <v>858</v>
      </c>
      <c r="C862" s="10" t="s">
        <v>62</v>
      </c>
      <c r="D862" s="10" t="n">
        <v>49879021</v>
      </c>
      <c r="E862" s="10" t="s">
        <v>67</v>
      </c>
      <c r="F862" s="11" t="s">
        <v>18</v>
      </c>
      <c r="G862" s="11" t="s">
        <v>18</v>
      </c>
      <c r="H862" s="12" t="n">
        <v>1</v>
      </c>
      <c r="I862" s="10" t="str">
        <f aca="false">IF(F862=G862,"-",G862)</f>
        <v>-</v>
      </c>
      <c r="J862" s="10" t="str">
        <f aca="false">IF(G862=L862,"-","YES")</f>
        <v>-</v>
      </c>
      <c r="K862" s="13" t="s">
        <v>18</v>
      </c>
      <c r="L862" s="13" t="s">
        <v>18</v>
      </c>
      <c r="M862" s="14" t="n">
        <v>1</v>
      </c>
      <c r="N862" s="10" t="str">
        <f aca="false">IF(L862=K862,"-",L862)</f>
        <v>-</v>
      </c>
    </row>
    <row r="863" customFormat="false" ht="15.6" hidden="false" customHeight="false" outlineLevel="0" collapsed="false">
      <c r="A863" s="15"/>
      <c r="B863" s="10" t="n">
        <v>859</v>
      </c>
      <c r="C863" s="10" t="s">
        <v>62</v>
      </c>
      <c r="D863" s="10" t="n">
        <v>49879022</v>
      </c>
      <c r="E863" s="10" t="s">
        <v>67</v>
      </c>
      <c r="F863" s="11" t="s">
        <v>23</v>
      </c>
      <c r="G863" s="11" t="s">
        <v>17</v>
      </c>
      <c r="H863" s="12" t="n">
        <v>1</v>
      </c>
      <c r="I863" s="10" t="str">
        <f aca="false">IF(F863=G863,"-",G863)</f>
        <v>-</v>
      </c>
      <c r="J863" s="10" t="str">
        <f aca="false">IF(G863=L863,"-","YES")</f>
        <v>-</v>
      </c>
      <c r="K863" s="13" t="s">
        <v>23</v>
      </c>
      <c r="L863" s="13" t="s">
        <v>17</v>
      </c>
      <c r="M863" s="14" t="n">
        <v>1</v>
      </c>
      <c r="N863" s="10" t="str">
        <f aca="false">IF(L863=K863,"-",L863)</f>
        <v>-</v>
      </c>
    </row>
    <row r="864" customFormat="false" ht="15.6" hidden="false" customHeight="false" outlineLevel="0" collapsed="false">
      <c r="A864" s="15"/>
      <c r="B864" s="10" t="n">
        <v>860</v>
      </c>
      <c r="C864" s="10" t="s">
        <v>62</v>
      </c>
      <c r="D864" s="10" t="n">
        <v>49879023</v>
      </c>
      <c r="E864" s="10" t="s">
        <v>67</v>
      </c>
      <c r="F864" s="11" t="s">
        <v>19</v>
      </c>
      <c r="G864" s="11" t="s">
        <v>19</v>
      </c>
      <c r="H864" s="12" t="n">
        <v>1</v>
      </c>
      <c r="I864" s="10" t="str">
        <f aca="false">IF(F864=G864,"-",G864)</f>
        <v>-</v>
      </c>
      <c r="J864" s="10" t="str">
        <f aca="false">IF(G864=L864,"-","YES")</f>
        <v>-</v>
      </c>
      <c r="K864" s="13" t="s">
        <v>19</v>
      </c>
      <c r="L864" s="13" t="s">
        <v>19</v>
      </c>
      <c r="M864" s="14" t="n">
        <v>1</v>
      </c>
      <c r="N864" s="10" t="str">
        <f aca="false">IF(L864=K864,"-",L864)</f>
        <v>-</v>
      </c>
    </row>
    <row r="865" customFormat="false" ht="15.6" hidden="false" customHeight="false" outlineLevel="0" collapsed="false">
      <c r="A865" s="15"/>
      <c r="B865" s="10" t="n">
        <v>861</v>
      </c>
      <c r="C865" s="10" t="s">
        <v>62</v>
      </c>
      <c r="D865" s="10" t="n">
        <v>49879024</v>
      </c>
      <c r="E865" s="10" t="s">
        <v>67</v>
      </c>
      <c r="F865" s="11" t="s">
        <v>19</v>
      </c>
      <c r="G865" s="11" t="s">
        <v>19</v>
      </c>
      <c r="H865" s="12" t="n">
        <v>1</v>
      </c>
      <c r="I865" s="10" t="str">
        <f aca="false">IF(F865=G865,"-",G865)</f>
        <v>-</v>
      </c>
      <c r="J865" s="10" t="str">
        <f aca="false">IF(G865=L865,"-","YES")</f>
        <v>-</v>
      </c>
      <c r="K865" s="13" t="s">
        <v>19</v>
      </c>
      <c r="L865" s="13" t="s">
        <v>19</v>
      </c>
      <c r="M865" s="14" t="n">
        <v>1</v>
      </c>
      <c r="N865" s="10" t="str">
        <f aca="false">IF(L865=K865,"-",L865)</f>
        <v>-</v>
      </c>
    </row>
    <row r="866" customFormat="false" ht="15.6" hidden="false" customHeight="false" outlineLevel="0" collapsed="false">
      <c r="A866" s="15"/>
      <c r="B866" s="10" t="n">
        <v>862</v>
      </c>
      <c r="C866" s="10" t="s">
        <v>62</v>
      </c>
      <c r="D866" s="10" t="n">
        <v>49879025</v>
      </c>
      <c r="E866" s="10" t="s">
        <v>67</v>
      </c>
      <c r="F866" s="11" t="s">
        <v>18</v>
      </c>
      <c r="G866" s="11" t="s">
        <v>18</v>
      </c>
      <c r="H866" s="12" t="n">
        <v>1</v>
      </c>
      <c r="I866" s="10" t="str">
        <f aca="false">IF(F866=G866,"-",G866)</f>
        <v>-</v>
      </c>
      <c r="J866" s="10" t="str">
        <f aca="false">IF(G866=L866,"-","YES")</f>
        <v>-</v>
      </c>
      <c r="K866" s="13" t="s">
        <v>18</v>
      </c>
      <c r="L866" s="13" t="s">
        <v>18</v>
      </c>
      <c r="M866" s="14" t="n">
        <v>1</v>
      </c>
      <c r="N866" s="10" t="str">
        <f aca="false">IF(L866=K866,"-",L866)</f>
        <v>-</v>
      </c>
    </row>
    <row r="867" customFormat="false" ht="15.6" hidden="false" customHeight="false" outlineLevel="0" collapsed="false">
      <c r="A867" s="15"/>
      <c r="B867" s="10" t="n">
        <v>863</v>
      </c>
      <c r="C867" s="10" t="s">
        <v>62</v>
      </c>
      <c r="D867" s="10" t="n">
        <v>49879026</v>
      </c>
      <c r="E867" s="10" t="s">
        <v>67</v>
      </c>
      <c r="F867" s="11" t="s">
        <v>18</v>
      </c>
      <c r="G867" s="11" t="s">
        <v>18</v>
      </c>
      <c r="H867" s="12" t="n">
        <v>1</v>
      </c>
      <c r="I867" s="10" t="str">
        <f aca="false">IF(F867=G867,"-",G867)</f>
        <v>-</v>
      </c>
      <c r="J867" s="10" t="str">
        <f aca="false">IF(G867=L867,"-","YES")</f>
        <v>-</v>
      </c>
      <c r="K867" s="13" t="s">
        <v>18</v>
      </c>
      <c r="L867" s="13" t="s">
        <v>18</v>
      </c>
      <c r="M867" s="14" t="n">
        <v>1</v>
      </c>
      <c r="N867" s="10" t="str">
        <f aca="false">IF(L867=K867,"-",L867)</f>
        <v>-</v>
      </c>
    </row>
    <row r="868" customFormat="false" ht="15.6" hidden="false" customHeight="false" outlineLevel="0" collapsed="false">
      <c r="A868" s="15"/>
      <c r="B868" s="10" t="n">
        <v>864</v>
      </c>
      <c r="C868" s="10" t="s">
        <v>62</v>
      </c>
      <c r="D868" s="10" t="n">
        <v>49879027</v>
      </c>
      <c r="E868" s="10" t="s">
        <v>67</v>
      </c>
      <c r="F868" s="11" t="s">
        <v>19</v>
      </c>
      <c r="G868" s="11" t="s">
        <v>19</v>
      </c>
      <c r="H868" s="12" t="n">
        <v>1</v>
      </c>
      <c r="I868" s="10" t="str">
        <f aca="false">IF(F868=G868,"-",G868)</f>
        <v>-</v>
      </c>
      <c r="J868" s="10" t="str">
        <f aca="false">IF(G868=L868,"-","YES")</f>
        <v>-</v>
      </c>
      <c r="K868" s="13" t="s">
        <v>19</v>
      </c>
      <c r="L868" s="13" t="s">
        <v>19</v>
      </c>
      <c r="M868" s="14" t="n">
        <v>1</v>
      </c>
      <c r="N868" s="10" t="str">
        <f aca="false">IF(L868=K868,"-",L868)</f>
        <v>-</v>
      </c>
    </row>
    <row r="869" customFormat="false" ht="15.6" hidden="false" customHeight="false" outlineLevel="0" collapsed="false">
      <c r="A869" s="15"/>
      <c r="B869" s="10" t="n">
        <v>865</v>
      </c>
      <c r="C869" s="10" t="s">
        <v>62</v>
      </c>
      <c r="D869" s="10" t="n">
        <v>49879028</v>
      </c>
      <c r="E869" s="10" t="s">
        <v>67</v>
      </c>
      <c r="F869" s="11" t="s">
        <v>20</v>
      </c>
      <c r="G869" s="11" t="s">
        <v>19</v>
      </c>
      <c r="H869" s="12" t="n">
        <v>1</v>
      </c>
      <c r="I869" s="10" t="str">
        <f aca="false">IF(F869=G869,"-",G869)</f>
        <v>-</v>
      </c>
      <c r="J869" s="10" t="str">
        <f aca="false">IF(G869=L869,"-","YES")</f>
        <v>-</v>
      </c>
      <c r="K869" s="13" t="s">
        <v>20</v>
      </c>
      <c r="L869" s="13" t="s">
        <v>19</v>
      </c>
      <c r="M869" s="14" t="n">
        <v>1</v>
      </c>
      <c r="N869" s="10" t="str">
        <f aca="false">IF(L869=K869,"-",L869)</f>
        <v>-</v>
      </c>
    </row>
    <row r="870" customFormat="false" ht="15.6" hidden="false" customHeight="false" outlineLevel="0" collapsed="false">
      <c r="A870" s="15"/>
      <c r="B870" s="10" t="n">
        <v>866</v>
      </c>
      <c r="C870" s="10" t="s">
        <v>62</v>
      </c>
      <c r="D870" s="10" t="n">
        <v>49879029</v>
      </c>
      <c r="E870" s="10" t="s">
        <v>67</v>
      </c>
      <c r="F870" s="11" t="s">
        <v>18</v>
      </c>
      <c r="G870" s="11" t="s">
        <v>18</v>
      </c>
      <c r="H870" s="12" t="n">
        <v>1</v>
      </c>
      <c r="I870" s="10" t="str">
        <f aca="false">IF(F870=G870,"-",G870)</f>
        <v>-</v>
      </c>
      <c r="J870" s="10" t="str">
        <f aca="false">IF(G870=L870,"-","YES")</f>
        <v>-</v>
      </c>
      <c r="K870" s="13" t="s">
        <v>18</v>
      </c>
      <c r="L870" s="13" t="s">
        <v>18</v>
      </c>
      <c r="M870" s="14" t="n">
        <v>1</v>
      </c>
      <c r="N870" s="10" t="str">
        <f aca="false">IF(L870=K870,"-",L870)</f>
        <v>-</v>
      </c>
    </row>
    <row r="871" customFormat="false" ht="15.6" hidden="false" customHeight="false" outlineLevel="0" collapsed="false">
      <c r="A871" s="15"/>
      <c r="B871" s="10" t="n">
        <v>867</v>
      </c>
      <c r="C871" s="10" t="s">
        <v>62</v>
      </c>
      <c r="D871" s="10" t="n">
        <v>49879030</v>
      </c>
      <c r="E871" s="10" t="s">
        <v>67</v>
      </c>
      <c r="F871" s="11" t="s">
        <v>18</v>
      </c>
      <c r="G871" s="11" t="s">
        <v>18</v>
      </c>
      <c r="H871" s="12" t="n">
        <v>1</v>
      </c>
      <c r="I871" s="10" t="str">
        <f aca="false">IF(F871=G871,"-",G871)</f>
        <v>-</v>
      </c>
      <c r="J871" s="10" t="str">
        <f aca="false">IF(G871=L871,"-","YES")</f>
        <v>-</v>
      </c>
      <c r="K871" s="13" t="s">
        <v>18</v>
      </c>
      <c r="L871" s="13" t="s">
        <v>18</v>
      </c>
      <c r="M871" s="14" t="n">
        <v>1</v>
      </c>
      <c r="N871" s="10" t="str">
        <f aca="false">IF(L871=K871,"-",L871)</f>
        <v>-</v>
      </c>
    </row>
    <row r="872" customFormat="false" ht="15.6" hidden="false" customHeight="false" outlineLevel="0" collapsed="false">
      <c r="A872" s="15"/>
      <c r="B872" s="10" t="n">
        <v>868</v>
      </c>
      <c r="C872" s="10" t="s">
        <v>62</v>
      </c>
      <c r="D872" s="10" t="n">
        <v>49879031</v>
      </c>
      <c r="E872" s="10" t="s">
        <v>67</v>
      </c>
      <c r="F872" s="11" t="s">
        <v>21</v>
      </c>
      <c r="G872" s="11" t="s">
        <v>21</v>
      </c>
      <c r="H872" s="12" t="n">
        <v>1</v>
      </c>
      <c r="I872" s="10" t="str">
        <f aca="false">IF(F872=G872,"-",G872)</f>
        <v>-</v>
      </c>
      <c r="J872" s="10" t="str">
        <f aca="false">IF(G872=L872,"-","YES")</f>
        <v>-</v>
      </c>
      <c r="K872" s="13" t="s">
        <v>21</v>
      </c>
      <c r="L872" s="13" t="s">
        <v>21</v>
      </c>
      <c r="M872" s="14" t="n">
        <v>1</v>
      </c>
      <c r="N872" s="10" t="str">
        <f aca="false">IF(L872=K872,"-",L872)</f>
        <v>-</v>
      </c>
    </row>
    <row r="873" customFormat="false" ht="15.6" hidden="false" customHeight="false" outlineLevel="0" collapsed="false">
      <c r="A873" s="15"/>
      <c r="B873" s="10" t="n">
        <v>869</v>
      </c>
      <c r="C873" s="10" t="s">
        <v>62</v>
      </c>
      <c r="D873" s="10" t="n">
        <v>49879032</v>
      </c>
      <c r="E873" s="10" t="s">
        <v>67</v>
      </c>
      <c r="F873" s="11" t="s">
        <v>18</v>
      </c>
      <c r="G873" s="11" t="s">
        <v>18</v>
      </c>
      <c r="H873" s="12" t="n">
        <v>1</v>
      </c>
      <c r="I873" s="10" t="str">
        <f aca="false">IF(F873=G873,"-",G873)</f>
        <v>-</v>
      </c>
      <c r="J873" s="10" t="str">
        <f aca="false">IF(G873=L873,"-","YES")</f>
        <v>-</v>
      </c>
      <c r="K873" s="13" t="s">
        <v>18</v>
      </c>
      <c r="L873" s="13" t="s">
        <v>18</v>
      </c>
      <c r="M873" s="14" t="n">
        <v>1</v>
      </c>
      <c r="N873" s="10" t="str">
        <f aca="false">IF(L873=K873,"-",L873)</f>
        <v>-</v>
      </c>
    </row>
    <row r="874" customFormat="false" ht="15.6" hidden="false" customHeight="false" outlineLevel="0" collapsed="false">
      <c r="A874" s="15"/>
      <c r="B874" s="10" t="n">
        <v>870</v>
      </c>
      <c r="C874" s="10" t="s">
        <v>62</v>
      </c>
      <c r="D874" s="10" t="n">
        <v>49879033</v>
      </c>
      <c r="E874" s="10" t="s">
        <v>67</v>
      </c>
      <c r="F874" s="11" t="s">
        <v>18</v>
      </c>
      <c r="G874" s="11" t="s">
        <v>18</v>
      </c>
      <c r="H874" s="12" t="n">
        <v>1</v>
      </c>
      <c r="I874" s="10" t="str">
        <f aca="false">IF(F874=G874,"-",G874)</f>
        <v>-</v>
      </c>
      <c r="J874" s="10" t="str">
        <f aca="false">IF(G874=L874,"-","YES")</f>
        <v>-</v>
      </c>
      <c r="K874" s="13" t="s">
        <v>18</v>
      </c>
      <c r="L874" s="13" t="s">
        <v>18</v>
      </c>
      <c r="M874" s="14" t="n">
        <v>1</v>
      </c>
      <c r="N874" s="10" t="str">
        <f aca="false">IF(L874=K874,"-",L874)</f>
        <v>-</v>
      </c>
    </row>
    <row r="875" customFormat="false" ht="15.6" hidden="false" customHeight="false" outlineLevel="0" collapsed="false">
      <c r="A875" s="15"/>
      <c r="B875" s="10" t="n">
        <v>871</v>
      </c>
      <c r="C875" s="10" t="s">
        <v>62</v>
      </c>
      <c r="D875" s="10" t="n">
        <v>49879034</v>
      </c>
      <c r="E875" s="10" t="s">
        <v>67</v>
      </c>
      <c r="F875" s="11" t="s">
        <v>27</v>
      </c>
      <c r="G875" s="11" t="s">
        <v>21</v>
      </c>
      <c r="H875" s="12" t="n">
        <v>1</v>
      </c>
      <c r="I875" s="10" t="str">
        <f aca="false">IF(F875=G875,"-",G875)</f>
        <v>-</v>
      </c>
      <c r="J875" s="10" t="str">
        <f aca="false">IF(G875=L875,"-","YES")</f>
        <v>-</v>
      </c>
      <c r="K875" s="13" t="s">
        <v>27</v>
      </c>
      <c r="L875" s="13" t="s">
        <v>21</v>
      </c>
      <c r="M875" s="14" t="n">
        <v>1</v>
      </c>
      <c r="N875" s="10" t="str">
        <f aca="false">IF(L875=K875,"-",L875)</f>
        <v>-</v>
      </c>
    </row>
    <row r="876" customFormat="false" ht="15.6" hidden="false" customHeight="false" outlineLevel="0" collapsed="false">
      <c r="A876" s="15"/>
      <c r="B876" s="10" t="n">
        <v>872</v>
      </c>
      <c r="C876" s="10" t="s">
        <v>62</v>
      </c>
      <c r="D876" s="10" t="n">
        <v>49879035</v>
      </c>
      <c r="E876" s="10" t="s">
        <v>67</v>
      </c>
      <c r="F876" s="11" t="s">
        <v>19</v>
      </c>
      <c r="G876" s="11" t="s">
        <v>19</v>
      </c>
      <c r="H876" s="12" t="n">
        <v>1</v>
      </c>
      <c r="I876" s="10" t="str">
        <f aca="false">IF(F876=G876,"-",G876)</f>
        <v>-</v>
      </c>
      <c r="J876" s="10" t="str">
        <f aca="false">IF(G876=L876,"-","YES")</f>
        <v>-</v>
      </c>
      <c r="K876" s="13" t="s">
        <v>19</v>
      </c>
      <c r="L876" s="13" t="s">
        <v>19</v>
      </c>
      <c r="M876" s="14" t="n">
        <v>1</v>
      </c>
      <c r="N876" s="10" t="str">
        <f aca="false">IF(L876=K876,"-",L876)</f>
        <v>-</v>
      </c>
    </row>
    <row r="877" customFormat="false" ht="15.6" hidden="false" customHeight="false" outlineLevel="0" collapsed="false">
      <c r="A877" s="15"/>
      <c r="B877" s="10" t="n">
        <v>873</v>
      </c>
      <c r="C877" s="10" t="s">
        <v>62</v>
      </c>
      <c r="D877" s="10" t="n">
        <v>49879036</v>
      </c>
      <c r="E877" s="10" t="s">
        <v>67</v>
      </c>
      <c r="F877" s="11" t="s">
        <v>21</v>
      </c>
      <c r="G877" s="11" t="s">
        <v>21</v>
      </c>
      <c r="H877" s="12" t="n">
        <v>1</v>
      </c>
      <c r="I877" s="10" t="str">
        <f aca="false">IF(F877=G877,"-",G877)</f>
        <v>-</v>
      </c>
      <c r="J877" s="10" t="str">
        <f aca="false">IF(G877=L877,"-","YES")</f>
        <v>-</v>
      </c>
      <c r="K877" s="13" t="s">
        <v>21</v>
      </c>
      <c r="L877" s="13" t="s">
        <v>21</v>
      </c>
      <c r="M877" s="14" t="n">
        <v>1</v>
      </c>
      <c r="N877" s="10" t="str">
        <f aca="false">IF(L877=K877,"-",L877)</f>
        <v>-</v>
      </c>
    </row>
    <row r="878" customFormat="false" ht="15.6" hidden="false" customHeight="false" outlineLevel="0" collapsed="false">
      <c r="A878" s="15"/>
      <c r="B878" s="10" t="n">
        <v>874</v>
      </c>
      <c r="C878" s="10" t="s">
        <v>62</v>
      </c>
      <c r="D878" s="10" t="n">
        <v>49879037</v>
      </c>
      <c r="E878" s="10" t="s">
        <v>67</v>
      </c>
      <c r="F878" s="11" t="s">
        <v>21</v>
      </c>
      <c r="G878" s="11" t="s">
        <v>21</v>
      </c>
      <c r="H878" s="12" t="n">
        <v>1</v>
      </c>
      <c r="I878" s="10" t="str">
        <f aca="false">IF(F878=G878,"-",G878)</f>
        <v>-</v>
      </c>
      <c r="J878" s="10" t="str">
        <f aca="false">IF(G878=L878,"-","YES")</f>
        <v>-</v>
      </c>
      <c r="K878" s="13" t="s">
        <v>21</v>
      </c>
      <c r="L878" s="13" t="s">
        <v>21</v>
      </c>
      <c r="M878" s="14" t="n">
        <v>1</v>
      </c>
      <c r="N878" s="10" t="str">
        <f aca="false">IF(L878=K878,"-",L878)</f>
        <v>-</v>
      </c>
    </row>
    <row r="879" customFormat="false" ht="15.6" hidden="false" customHeight="false" outlineLevel="0" collapsed="false">
      <c r="A879" s="9" t="s">
        <v>14</v>
      </c>
      <c r="B879" s="10" t="n">
        <v>875</v>
      </c>
      <c r="C879" s="10" t="s">
        <v>62</v>
      </c>
      <c r="D879" s="10" t="n">
        <v>63464362</v>
      </c>
      <c r="E879" s="10" t="s">
        <v>68</v>
      </c>
      <c r="F879" s="11" t="s">
        <v>17</v>
      </c>
      <c r="G879" s="11" t="s">
        <v>17</v>
      </c>
      <c r="H879" s="12" t="n">
        <v>1</v>
      </c>
      <c r="I879" s="10" t="str">
        <f aca="false">IF(F879=G879,"-",G879)</f>
        <v>-</v>
      </c>
      <c r="J879" s="10" t="str">
        <f aca="false">IF(G879=L879,"-","YES")</f>
        <v>-</v>
      </c>
      <c r="K879" s="13" t="s">
        <v>17</v>
      </c>
      <c r="L879" s="13" t="s">
        <v>17</v>
      </c>
      <c r="M879" s="14" t="n">
        <v>1</v>
      </c>
      <c r="N879" s="10" t="str">
        <f aca="false">IF(L879=K879,"-",L879)</f>
        <v>-</v>
      </c>
    </row>
    <row r="880" customFormat="false" ht="15.6" hidden="false" customHeight="false" outlineLevel="0" collapsed="false">
      <c r="A880" s="15"/>
      <c r="B880" s="10" t="n">
        <v>876</v>
      </c>
      <c r="C880" s="10" t="s">
        <v>62</v>
      </c>
      <c r="D880" s="10" t="n">
        <v>63464363</v>
      </c>
      <c r="E880" s="10" t="s">
        <v>68</v>
      </c>
      <c r="F880" s="11" t="s">
        <v>17</v>
      </c>
      <c r="G880" s="11" t="s">
        <v>17</v>
      </c>
      <c r="H880" s="12" t="n">
        <v>0.97</v>
      </c>
      <c r="I880" s="10" t="str">
        <f aca="false">IF(F880=G880,"-",G880)</f>
        <v>-</v>
      </c>
      <c r="J880" s="10" t="str">
        <f aca="false">IF(G880=L880,"-","YES")</f>
        <v>-</v>
      </c>
      <c r="K880" s="13" t="s">
        <v>17</v>
      </c>
      <c r="L880" s="13" t="s">
        <v>17</v>
      </c>
      <c r="M880" s="14" t="n">
        <v>1</v>
      </c>
      <c r="N880" s="10" t="str">
        <f aca="false">IF(L880=K880,"-",L880)</f>
        <v>-</v>
      </c>
    </row>
    <row r="881" customFormat="false" ht="15.6" hidden="false" customHeight="false" outlineLevel="0" collapsed="false">
      <c r="A881" s="15"/>
      <c r="B881" s="10" t="n">
        <v>877</v>
      </c>
      <c r="C881" s="10" t="s">
        <v>62</v>
      </c>
      <c r="D881" s="10" t="n">
        <v>63464364</v>
      </c>
      <c r="E881" s="10" t="s">
        <v>68</v>
      </c>
      <c r="F881" s="11" t="s">
        <v>18</v>
      </c>
      <c r="G881" s="11" t="s">
        <v>18</v>
      </c>
      <c r="H881" s="12" t="n">
        <v>1</v>
      </c>
      <c r="I881" s="10" t="str">
        <f aca="false">IF(F881=G881,"-",G881)</f>
        <v>-</v>
      </c>
      <c r="J881" s="10" t="str">
        <f aca="false">IF(G881=L881,"-","YES")</f>
        <v>-</v>
      </c>
      <c r="K881" s="13" t="s">
        <v>18</v>
      </c>
      <c r="L881" s="13" t="s">
        <v>18</v>
      </c>
      <c r="M881" s="14" t="n">
        <v>1</v>
      </c>
      <c r="N881" s="10" t="str">
        <f aca="false">IF(L881=K881,"-",L881)</f>
        <v>-</v>
      </c>
    </row>
    <row r="882" customFormat="false" ht="15.6" hidden="false" customHeight="false" outlineLevel="0" collapsed="false">
      <c r="A882" s="15"/>
      <c r="B882" s="10" t="n">
        <v>878</v>
      </c>
      <c r="C882" s="10" t="s">
        <v>62</v>
      </c>
      <c r="D882" s="10" t="n">
        <v>63464365</v>
      </c>
      <c r="E882" s="10" t="s">
        <v>68</v>
      </c>
      <c r="F882" s="11" t="s">
        <v>18</v>
      </c>
      <c r="G882" s="11" t="s">
        <v>18</v>
      </c>
      <c r="H882" s="12" t="n">
        <v>1</v>
      </c>
      <c r="I882" s="10" t="str">
        <f aca="false">IF(F882=G882,"-",G882)</f>
        <v>-</v>
      </c>
      <c r="J882" s="10" t="str">
        <f aca="false">IF(G882=L882,"-","YES")</f>
        <v>-</v>
      </c>
      <c r="K882" s="13" t="s">
        <v>18</v>
      </c>
      <c r="L882" s="13" t="s">
        <v>18</v>
      </c>
      <c r="M882" s="14" t="n">
        <v>1</v>
      </c>
      <c r="N882" s="10" t="str">
        <f aca="false">IF(L882=K882,"-",L882)</f>
        <v>-</v>
      </c>
    </row>
    <row r="883" customFormat="false" ht="15.6" hidden="false" customHeight="false" outlineLevel="0" collapsed="false">
      <c r="A883" s="15"/>
      <c r="B883" s="10" t="n">
        <v>879</v>
      </c>
      <c r="C883" s="10" t="s">
        <v>62</v>
      </c>
      <c r="D883" s="10" t="n">
        <v>63464366</v>
      </c>
      <c r="E883" s="10" t="s">
        <v>68</v>
      </c>
      <c r="F883" s="11" t="s">
        <v>19</v>
      </c>
      <c r="G883" s="11" t="s">
        <v>19</v>
      </c>
      <c r="H883" s="12" t="n">
        <v>1</v>
      </c>
      <c r="I883" s="10" t="str">
        <f aca="false">IF(F883=G883,"-",G883)</f>
        <v>-</v>
      </c>
      <c r="J883" s="10" t="str">
        <f aca="false">IF(G883=L883,"-","YES")</f>
        <v>-</v>
      </c>
      <c r="K883" s="13" t="s">
        <v>19</v>
      </c>
      <c r="L883" s="13" t="s">
        <v>19</v>
      </c>
      <c r="M883" s="14" t="n">
        <v>1</v>
      </c>
      <c r="N883" s="10" t="str">
        <f aca="false">IF(L883=K883,"-",L883)</f>
        <v>-</v>
      </c>
    </row>
    <row r="884" customFormat="false" ht="15.6" hidden="false" customHeight="false" outlineLevel="0" collapsed="false">
      <c r="A884" s="15"/>
      <c r="B884" s="10" t="n">
        <v>880</v>
      </c>
      <c r="C884" s="10" t="s">
        <v>62</v>
      </c>
      <c r="D884" s="10" t="n">
        <v>63464367</v>
      </c>
      <c r="E884" s="10" t="s">
        <v>68</v>
      </c>
      <c r="F884" s="11" t="s">
        <v>26</v>
      </c>
      <c r="G884" s="11" t="s">
        <v>18</v>
      </c>
      <c r="H884" s="12" t="n">
        <v>1</v>
      </c>
      <c r="I884" s="10" t="str">
        <f aca="false">IF(F884=G884,"-",G884)</f>
        <v>-</v>
      </c>
      <c r="J884" s="10" t="str">
        <f aca="false">IF(G884=L884,"-","YES")</f>
        <v>-</v>
      </c>
      <c r="K884" s="13" t="s">
        <v>26</v>
      </c>
      <c r="L884" s="13" t="s">
        <v>18</v>
      </c>
      <c r="M884" s="14" t="n">
        <v>1</v>
      </c>
      <c r="N884" s="10" t="str">
        <f aca="false">IF(L884=K884,"-",L884)</f>
        <v>-</v>
      </c>
    </row>
    <row r="885" customFormat="false" ht="15.6" hidden="false" customHeight="false" outlineLevel="0" collapsed="false">
      <c r="A885" s="15"/>
      <c r="B885" s="10" t="n">
        <v>881</v>
      </c>
      <c r="C885" s="10" t="s">
        <v>62</v>
      </c>
      <c r="D885" s="10" t="n">
        <v>63464368</v>
      </c>
      <c r="E885" s="10" t="s">
        <v>68</v>
      </c>
      <c r="F885" s="11" t="s">
        <v>26</v>
      </c>
      <c r="G885" s="11" t="s">
        <v>18</v>
      </c>
      <c r="H885" s="12" t="n">
        <v>1</v>
      </c>
      <c r="I885" s="10" t="str">
        <f aca="false">IF(F885=G885,"-",G885)</f>
        <v>-</v>
      </c>
      <c r="J885" s="10" t="str">
        <f aca="false">IF(G885=L885,"-","YES")</f>
        <v>-</v>
      </c>
      <c r="K885" s="13" t="s">
        <v>26</v>
      </c>
      <c r="L885" s="13" t="s">
        <v>18</v>
      </c>
      <c r="M885" s="14" t="n">
        <v>1</v>
      </c>
      <c r="N885" s="10" t="str">
        <f aca="false">IF(L885=K885,"-",L885)</f>
        <v>-</v>
      </c>
    </row>
    <row r="886" customFormat="false" ht="15.6" hidden="false" customHeight="false" outlineLevel="0" collapsed="false">
      <c r="A886" s="15"/>
      <c r="B886" s="10" t="n">
        <v>882</v>
      </c>
      <c r="C886" s="10" t="s">
        <v>62</v>
      </c>
      <c r="D886" s="10" t="n">
        <v>63464369</v>
      </c>
      <c r="E886" s="10" t="s">
        <v>68</v>
      </c>
      <c r="F886" s="11" t="s">
        <v>19</v>
      </c>
      <c r="G886" s="11" t="s">
        <v>19</v>
      </c>
      <c r="H886" s="12" t="n">
        <v>1</v>
      </c>
      <c r="I886" s="10" t="str">
        <f aca="false">IF(F886=G886,"-",G886)</f>
        <v>-</v>
      </c>
      <c r="J886" s="10" t="str">
        <f aca="false">IF(G886=L886,"-","YES")</f>
        <v>-</v>
      </c>
      <c r="K886" s="13" t="s">
        <v>19</v>
      </c>
      <c r="L886" s="13" t="s">
        <v>19</v>
      </c>
      <c r="M886" s="14" t="n">
        <v>1</v>
      </c>
      <c r="N886" s="10" t="str">
        <f aca="false">IF(L886=K886,"-",L886)</f>
        <v>-</v>
      </c>
    </row>
    <row r="887" customFormat="false" ht="15.6" hidden="false" customHeight="false" outlineLevel="0" collapsed="false">
      <c r="A887" s="15"/>
      <c r="B887" s="10" t="n">
        <v>883</v>
      </c>
      <c r="C887" s="10" t="s">
        <v>62</v>
      </c>
      <c r="D887" s="10" t="n">
        <v>63464370</v>
      </c>
      <c r="E887" s="10" t="s">
        <v>68</v>
      </c>
      <c r="F887" s="11" t="s">
        <v>19</v>
      </c>
      <c r="G887" s="11" t="s">
        <v>19</v>
      </c>
      <c r="H887" s="12" t="n">
        <v>1</v>
      </c>
      <c r="I887" s="10" t="str">
        <f aca="false">IF(F887=G887,"-",G887)</f>
        <v>-</v>
      </c>
      <c r="J887" s="10" t="str">
        <f aca="false">IF(G887=L887,"-","YES")</f>
        <v>-</v>
      </c>
      <c r="K887" s="13" t="s">
        <v>19</v>
      </c>
      <c r="L887" s="13" t="s">
        <v>19</v>
      </c>
      <c r="M887" s="14" t="n">
        <v>1</v>
      </c>
      <c r="N887" s="10" t="str">
        <f aca="false">IF(L887=K887,"-",L887)</f>
        <v>-</v>
      </c>
    </row>
    <row r="888" customFormat="false" ht="15.6" hidden="false" customHeight="false" outlineLevel="0" collapsed="false">
      <c r="A888" s="15"/>
      <c r="B888" s="10" t="n">
        <v>884</v>
      </c>
      <c r="C888" s="10" t="s">
        <v>62</v>
      </c>
      <c r="D888" s="10" t="n">
        <v>63464371</v>
      </c>
      <c r="E888" s="10" t="s">
        <v>68</v>
      </c>
      <c r="F888" s="11" t="s">
        <v>21</v>
      </c>
      <c r="G888" s="11" t="s">
        <v>21</v>
      </c>
      <c r="H888" s="12" t="n">
        <v>1</v>
      </c>
      <c r="I888" s="10" t="str">
        <f aca="false">IF(F888=G888,"-",G888)</f>
        <v>-</v>
      </c>
      <c r="J888" s="10" t="str">
        <f aca="false">IF(G888=L888,"-","YES")</f>
        <v>-</v>
      </c>
      <c r="K888" s="13" t="s">
        <v>21</v>
      </c>
      <c r="L888" s="13" t="s">
        <v>21</v>
      </c>
      <c r="M888" s="14" t="n">
        <v>1</v>
      </c>
      <c r="N888" s="10" t="str">
        <f aca="false">IF(L888=K888,"-",L888)</f>
        <v>-</v>
      </c>
    </row>
    <row r="889" customFormat="false" ht="15.6" hidden="false" customHeight="false" outlineLevel="0" collapsed="false">
      <c r="A889" s="15"/>
      <c r="B889" s="10" t="n">
        <v>885</v>
      </c>
      <c r="C889" s="10" t="s">
        <v>62</v>
      </c>
      <c r="D889" s="10" t="n">
        <v>63464372</v>
      </c>
      <c r="E889" s="10" t="s">
        <v>68</v>
      </c>
      <c r="F889" s="11" t="s">
        <v>18</v>
      </c>
      <c r="G889" s="11" t="s">
        <v>18</v>
      </c>
      <c r="H889" s="12" t="n">
        <v>1</v>
      </c>
      <c r="I889" s="10" t="str">
        <f aca="false">IF(F889=G889,"-",G889)</f>
        <v>-</v>
      </c>
      <c r="J889" s="10" t="str">
        <f aca="false">IF(G889=L889,"-","YES")</f>
        <v>-</v>
      </c>
      <c r="K889" s="13" t="s">
        <v>18</v>
      </c>
      <c r="L889" s="13" t="s">
        <v>18</v>
      </c>
      <c r="M889" s="14" t="n">
        <v>1</v>
      </c>
      <c r="N889" s="10" t="str">
        <f aca="false">IF(L889=K889,"-",L889)</f>
        <v>-</v>
      </c>
    </row>
    <row r="890" customFormat="false" ht="15.6" hidden="false" customHeight="false" outlineLevel="0" collapsed="false">
      <c r="A890" s="15"/>
      <c r="B890" s="10" t="n">
        <v>886</v>
      </c>
      <c r="C890" s="10" t="s">
        <v>62</v>
      </c>
      <c r="D890" s="10" t="n">
        <v>63464373</v>
      </c>
      <c r="E890" s="10" t="s">
        <v>68</v>
      </c>
      <c r="F890" s="11" t="s">
        <v>19</v>
      </c>
      <c r="G890" s="11" t="s">
        <v>19</v>
      </c>
      <c r="H890" s="12" t="n">
        <v>1</v>
      </c>
      <c r="I890" s="10" t="str">
        <f aca="false">IF(F890=G890,"-",G890)</f>
        <v>-</v>
      </c>
      <c r="J890" s="10" t="str">
        <f aca="false">IF(G890=L890,"-","YES")</f>
        <v>-</v>
      </c>
      <c r="K890" s="13" t="s">
        <v>19</v>
      </c>
      <c r="L890" s="13" t="s">
        <v>19</v>
      </c>
      <c r="M890" s="14" t="n">
        <v>1</v>
      </c>
      <c r="N890" s="10" t="str">
        <f aca="false">IF(L890=K890,"-",L890)</f>
        <v>-</v>
      </c>
    </row>
    <row r="891" customFormat="false" ht="15.6" hidden="false" customHeight="false" outlineLevel="0" collapsed="false">
      <c r="A891" s="15"/>
      <c r="B891" s="10" t="n">
        <v>887</v>
      </c>
      <c r="C891" s="10" t="s">
        <v>62</v>
      </c>
      <c r="D891" s="10" t="n">
        <v>63464374</v>
      </c>
      <c r="E891" s="10" t="s">
        <v>68</v>
      </c>
      <c r="F891" s="11" t="s">
        <v>19</v>
      </c>
      <c r="G891" s="11" t="s">
        <v>19</v>
      </c>
      <c r="H891" s="12" t="n">
        <v>1</v>
      </c>
      <c r="I891" s="10" t="str">
        <f aca="false">IF(F891=G891,"-",G891)</f>
        <v>-</v>
      </c>
      <c r="J891" s="10" t="str">
        <f aca="false">IF(G891=L891,"-","YES")</f>
        <v>-</v>
      </c>
      <c r="K891" s="13" t="s">
        <v>19</v>
      </c>
      <c r="L891" s="13" t="s">
        <v>19</v>
      </c>
      <c r="M891" s="14" t="n">
        <v>1</v>
      </c>
      <c r="N891" s="10" t="str">
        <f aca="false">IF(L891=K891,"-",L891)</f>
        <v>-</v>
      </c>
    </row>
    <row r="892" customFormat="false" ht="15.6" hidden="false" customHeight="false" outlineLevel="0" collapsed="false">
      <c r="A892" s="15"/>
      <c r="B892" s="10" t="n">
        <v>888</v>
      </c>
      <c r="C892" s="10" t="s">
        <v>62</v>
      </c>
      <c r="D892" s="10" t="n">
        <v>63464375</v>
      </c>
      <c r="E892" s="10" t="s">
        <v>68</v>
      </c>
      <c r="F892" s="11" t="s">
        <v>18</v>
      </c>
      <c r="G892" s="11" t="s">
        <v>18</v>
      </c>
      <c r="H892" s="12" t="n">
        <v>1</v>
      </c>
      <c r="I892" s="10" t="str">
        <f aca="false">IF(F892=G892,"-",G892)</f>
        <v>-</v>
      </c>
      <c r="J892" s="10" t="str">
        <f aca="false">IF(G892=L892,"-","YES")</f>
        <v>-</v>
      </c>
      <c r="K892" s="13" t="s">
        <v>18</v>
      </c>
      <c r="L892" s="13" t="s">
        <v>18</v>
      </c>
      <c r="M892" s="14" t="n">
        <v>1</v>
      </c>
      <c r="N892" s="10" t="str">
        <f aca="false">IF(L892=K892,"-",L892)</f>
        <v>-</v>
      </c>
    </row>
    <row r="893" customFormat="false" ht="15.6" hidden="false" customHeight="false" outlineLevel="0" collapsed="false">
      <c r="A893" s="15"/>
      <c r="B893" s="10" t="n">
        <v>889</v>
      </c>
      <c r="C893" s="10" t="s">
        <v>62</v>
      </c>
      <c r="D893" s="10" t="n">
        <v>63464376</v>
      </c>
      <c r="E893" s="10" t="s">
        <v>68</v>
      </c>
      <c r="F893" s="11" t="s">
        <v>27</v>
      </c>
      <c r="G893" s="11" t="s">
        <v>21</v>
      </c>
      <c r="H893" s="12" t="n">
        <v>1</v>
      </c>
      <c r="I893" s="10" t="str">
        <f aca="false">IF(F893=G893,"-",G893)</f>
        <v>-</v>
      </c>
      <c r="J893" s="10" t="str">
        <f aca="false">IF(G893=L893,"-","YES")</f>
        <v>-</v>
      </c>
      <c r="K893" s="13" t="s">
        <v>27</v>
      </c>
      <c r="L893" s="13" t="s">
        <v>21</v>
      </c>
      <c r="M893" s="14" t="n">
        <v>1</v>
      </c>
      <c r="N893" s="10" t="str">
        <f aca="false">IF(L893=K893,"-",L893)</f>
        <v>-</v>
      </c>
    </row>
    <row r="894" customFormat="false" ht="15.6" hidden="false" customHeight="false" outlineLevel="0" collapsed="false">
      <c r="A894" s="15"/>
      <c r="B894" s="10" t="n">
        <v>890</v>
      </c>
      <c r="C894" s="10" t="s">
        <v>62</v>
      </c>
      <c r="D894" s="10" t="n">
        <v>63464377</v>
      </c>
      <c r="E894" s="10" t="s">
        <v>68</v>
      </c>
      <c r="F894" s="11" t="s">
        <v>17</v>
      </c>
      <c r="G894" s="11" t="s">
        <v>17</v>
      </c>
      <c r="H894" s="12" t="n">
        <v>1</v>
      </c>
      <c r="I894" s="10" t="str">
        <f aca="false">IF(F894=G894,"-",G894)</f>
        <v>-</v>
      </c>
      <c r="J894" s="10" t="str">
        <f aca="false">IF(G894=L894,"-","YES")</f>
        <v>-</v>
      </c>
      <c r="K894" s="13" t="s">
        <v>17</v>
      </c>
      <c r="L894" s="13" t="s">
        <v>17</v>
      </c>
      <c r="M894" s="14" t="n">
        <v>1</v>
      </c>
      <c r="N894" s="10" t="str">
        <f aca="false">IF(L894=K894,"-",L894)</f>
        <v>-</v>
      </c>
    </row>
    <row r="895" customFormat="false" ht="15.6" hidden="false" customHeight="false" outlineLevel="0" collapsed="false">
      <c r="A895" s="15"/>
      <c r="B895" s="10" t="n">
        <v>891</v>
      </c>
      <c r="C895" s="10" t="s">
        <v>62</v>
      </c>
      <c r="D895" s="10" t="n">
        <v>63464378</v>
      </c>
      <c r="E895" s="10" t="s">
        <v>68</v>
      </c>
      <c r="F895" s="11" t="s">
        <v>19</v>
      </c>
      <c r="G895" s="11" t="s">
        <v>19</v>
      </c>
      <c r="H895" s="12" t="n">
        <v>1</v>
      </c>
      <c r="I895" s="10" t="str">
        <f aca="false">IF(F895=G895,"-",G895)</f>
        <v>-</v>
      </c>
      <c r="J895" s="10" t="str">
        <f aca="false">IF(G895=L895,"-","YES")</f>
        <v>-</v>
      </c>
      <c r="K895" s="13" t="s">
        <v>19</v>
      </c>
      <c r="L895" s="13" t="s">
        <v>19</v>
      </c>
      <c r="M895" s="14" t="n">
        <v>1</v>
      </c>
      <c r="N895" s="10" t="str">
        <f aca="false">IF(L895=K895,"-",L895)</f>
        <v>-</v>
      </c>
    </row>
    <row r="896" customFormat="false" ht="15.6" hidden="false" customHeight="false" outlineLevel="0" collapsed="false">
      <c r="A896" s="15"/>
      <c r="B896" s="10" t="n">
        <v>892</v>
      </c>
      <c r="C896" s="10" t="s">
        <v>62</v>
      </c>
      <c r="D896" s="10" t="n">
        <v>63464379</v>
      </c>
      <c r="E896" s="10" t="s">
        <v>68</v>
      </c>
      <c r="F896" s="11" t="s">
        <v>19</v>
      </c>
      <c r="G896" s="11" t="s">
        <v>19</v>
      </c>
      <c r="H896" s="12" t="n">
        <v>1</v>
      </c>
      <c r="I896" s="10" t="str">
        <f aca="false">IF(F896=G896,"-",G896)</f>
        <v>-</v>
      </c>
      <c r="J896" s="10" t="str">
        <f aca="false">IF(G896=L896,"-","YES")</f>
        <v>-</v>
      </c>
      <c r="K896" s="13" t="s">
        <v>19</v>
      </c>
      <c r="L896" s="13" t="s">
        <v>19</v>
      </c>
      <c r="M896" s="14" t="n">
        <v>1</v>
      </c>
      <c r="N896" s="10" t="str">
        <f aca="false">IF(L896=K896,"-",L896)</f>
        <v>-</v>
      </c>
    </row>
    <row r="897" customFormat="false" ht="15.6" hidden="false" customHeight="false" outlineLevel="0" collapsed="false">
      <c r="A897" s="15"/>
      <c r="B897" s="10" t="n">
        <v>893</v>
      </c>
      <c r="C897" s="10" t="s">
        <v>62</v>
      </c>
      <c r="D897" s="10" t="n">
        <v>63464380</v>
      </c>
      <c r="E897" s="10" t="s">
        <v>68</v>
      </c>
      <c r="F897" s="11" t="s">
        <v>19</v>
      </c>
      <c r="G897" s="11" t="s">
        <v>19</v>
      </c>
      <c r="H897" s="12" t="n">
        <v>1</v>
      </c>
      <c r="I897" s="10" t="str">
        <f aca="false">IF(F897=G897,"-",G897)</f>
        <v>-</v>
      </c>
      <c r="J897" s="10" t="str">
        <f aca="false">IF(G897=L897,"-","YES")</f>
        <v>-</v>
      </c>
      <c r="K897" s="13" t="s">
        <v>19</v>
      </c>
      <c r="L897" s="13" t="s">
        <v>19</v>
      </c>
      <c r="M897" s="14" t="n">
        <v>1</v>
      </c>
      <c r="N897" s="10" t="str">
        <f aca="false">IF(L897=K897,"-",L897)</f>
        <v>-</v>
      </c>
    </row>
    <row r="898" customFormat="false" ht="15.6" hidden="false" customHeight="false" outlineLevel="0" collapsed="false">
      <c r="A898" s="15"/>
      <c r="B898" s="10" t="n">
        <v>894</v>
      </c>
      <c r="C898" s="10" t="s">
        <v>62</v>
      </c>
      <c r="D898" s="10" t="n">
        <v>63464381</v>
      </c>
      <c r="E898" s="10" t="s">
        <v>68</v>
      </c>
      <c r="F898" s="11" t="s">
        <v>21</v>
      </c>
      <c r="G898" s="11" t="s">
        <v>21</v>
      </c>
      <c r="H898" s="12" t="n">
        <v>1</v>
      </c>
      <c r="I898" s="10" t="str">
        <f aca="false">IF(F898=G898,"-",G898)</f>
        <v>-</v>
      </c>
      <c r="J898" s="10" t="str">
        <f aca="false">IF(G898=L898,"-","YES")</f>
        <v>-</v>
      </c>
      <c r="K898" s="13" t="s">
        <v>21</v>
      </c>
      <c r="L898" s="13" t="s">
        <v>21</v>
      </c>
      <c r="M898" s="14" t="n">
        <v>1</v>
      </c>
      <c r="N898" s="10" t="str">
        <f aca="false">IF(L898=K898,"-",L898)</f>
        <v>-</v>
      </c>
    </row>
    <row r="899" customFormat="false" ht="15.6" hidden="false" customHeight="false" outlineLevel="0" collapsed="false">
      <c r="A899" s="15"/>
      <c r="B899" s="10" t="n">
        <v>895</v>
      </c>
      <c r="C899" s="10" t="s">
        <v>62</v>
      </c>
      <c r="D899" s="10" t="n">
        <v>63464382</v>
      </c>
      <c r="E899" s="10" t="s">
        <v>68</v>
      </c>
      <c r="F899" s="11" t="s">
        <v>19</v>
      </c>
      <c r="G899" s="11" t="s">
        <v>19</v>
      </c>
      <c r="H899" s="12" t="n">
        <v>1</v>
      </c>
      <c r="I899" s="10" t="str">
        <f aca="false">IF(F899=G899,"-",G899)</f>
        <v>-</v>
      </c>
      <c r="J899" s="10" t="str">
        <f aca="false">IF(G899=L899,"-","YES")</f>
        <v>-</v>
      </c>
      <c r="K899" s="13" t="s">
        <v>19</v>
      </c>
      <c r="L899" s="13" t="s">
        <v>19</v>
      </c>
      <c r="M899" s="14" t="n">
        <v>1</v>
      </c>
      <c r="N899" s="10" t="str">
        <f aca="false">IF(L899=K899,"-",L899)</f>
        <v>-</v>
      </c>
    </row>
    <row r="900" customFormat="false" ht="15.6" hidden="false" customHeight="false" outlineLevel="0" collapsed="false">
      <c r="A900" s="15"/>
      <c r="B900" s="10" t="n">
        <v>896</v>
      </c>
      <c r="C900" s="10" t="s">
        <v>62</v>
      </c>
      <c r="D900" s="10" t="n">
        <v>63464383</v>
      </c>
      <c r="E900" s="10" t="s">
        <v>68</v>
      </c>
      <c r="F900" s="11" t="s">
        <v>18</v>
      </c>
      <c r="G900" s="11" t="s">
        <v>18</v>
      </c>
      <c r="H900" s="12" t="n">
        <v>1</v>
      </c>
      <c r="I900" s="10" t="str">
        <f aca="false">IF(F900=G900,"-",G900)</f>
        <v>-</v>
      </c>
      <c r="J900" s="10" t="str">
        <f aca="false">IF(G900=L900,"-","YES")</f>
        <v>-</v>
      </c>
      <c r="K900" s="13" t="s">
        <v>18</v>
      </c>
      <c r="L900" s="13" t="s">
        <v>18</v>
      </c>
      <c r="M900" s="14" t="n">
        <v>0.966</v>
      </c>
      <c r="N900" s="10" t="str">
        <f aca="false">IF(L900=K900,"-",L900)</f>
        <v>-</v>
      </c>
    </row>
    <row r="901" customFormat="false" ht="15.6" hidden="false" customHeight="false" outlineLevel="0" collapsed="false">
      <c r="A901" s="15"/>
      <c r="B901" s="10" t="n">
        <v>897</v>
      </c>
      <c r="C901" s="10" t="s">
        <v>62</v>
      </c>
      <c r="D901" s="10" t="n">
        <v>63464384</v>
      </c>
      <c r="E901" s="10" t="s">
        <v>68</v>
      </c>
      <c r="F901" s="11" t="s">
        <v>20</v>
      </c>
      <c r="G901" s="11" t="s">
        <v>19</v>
      </c>
      <c r="H901" s="12" t="n">
        <v>0.976</v>
      </c>
      <c r="I901" s="10" t="str">
        <f aca="false">IF(F901=G901,"-",G901)</f>
        <v>-</v>
      </c>
      <c r="J901" s="10" t="str">
        <f aca="false">IF(G901=L901,"-","YES")</f>
        <v>-</v>
      </c>
      <c r="K901" s="13" t="s">
        <v>20</v>
      </c>
      <c r="L901" s="13" t="s">
        <v>19</v>
      </c>
      <c r="M901" s="14" t="n">
        <v>1</v>
      </c>
      <c r="N901" s="10" t="str">
        <f aca="false">IF(L901=K901,"-",L901)</f>
        <v>-</v>
      </c>
    </row>
    <row r="902" customFormat="false" ht="15.6" hidden="false" customHeight="false" outlineLevel="0" collapsed="false">
      <c r="A902" s="9" t="s">
        <v>14</v>
      </c>
      <c r="B902" s="10" t="n">
        <v>898</v>
      </c>
      <c r="C902" s="10" t="s">
        <v>69</v>
      </c>
      <c r="D902" s="10" t="n">
        <v>8878508</v>
      </c>
      <c r="E902" s="10" t="s">
        <v>22</v>
      </c>
      <c r="F902" s="11" t="s">
        <v>17</v>
      </c>
      <c r="G902" s="11" t="s">
        <v>17</v>
      </c>
      <c r="H902" s="12" t="n">
        <v>1</v>
      </c>
      <c r="I902" s="10" t="str">
        <f aca="false">IF(F902=G902,"-",G902)</f>
        <v>-</v>
      </c>
      <c r="J902" s="10" t="str">
        <f aca="false">IF(G902=L902,"-","YES")</f>
        <v>-</v>
      </c>
      <c r="K902" s="13" t="s">
        <v>17</v>
      </c>
      <c r="L902" s="13" t="s">
        <v>17</v>
      </c>
      <c r="M902" s="14" t="n">
        <v>0.991</v>
      </c>
      <c r="N902" s="10" t="str">
        <f aca="false">IF(L902=K902,"-",L902)</f>
        <v>-</v>
      </c>
    </row>
    <row r="903" customFormat="false" ht="15.6" hidden="false" customHeight="false" outlineLevel="0" collapsed="false">
      <c r="A903" s="15"/>
      <c r="B903" s="10" t="n">
        <v>899</v>
      </c>
      <c r="C903" s="10" t="s">
        <v>69</v>
      </c>
      <c r="D903" s="10" t="n">
        <v>8878509</v>
      </c>
      <c r="E903" s="10" t="s">
        <v>22</v>
      </c>
      <c r="F903" s="11" t="s">
        <v>17</v>
      </c>
      <c r="G903" s="11" t="s">
        <v>17</v>
      </c>
      <c r="H903" s="12" t="n">
        <v>1</v>
      </c>
      <c r="I903" s="10" t="str">
        <f aca="false">IF(F903=G903,"-",G903)</f>
        <v>-</v>
      </c>
      <c r="J903" s="10" t="str">
        <f aca="false">IF(G903=L903,"-","YES")</f>
        <v>-</v>
      </c>
      <c r="K903" s="13" t="s">
        <v>17</v>
      </c>
      <c r="L903" s="13" t="s">
        <v>17</v>
      </c>
      <c r="M903" s="14" t="n">
        <v>1</v>
      </c>
      <c r="N903" s="10" t="str">
        <f aca="false">IF(L903=K903,"-",L903)</f>
        <v>-</v>
      </c>
    </row>
    <row r="904" customFormat="false" ht="15.6" hidden="false" customHeight="false" outlineLevel="0" collapsed="false">
      <c r="A904" s="15"/>
      <c r="B904" s="10" t="n">
        <v>900</v>
      </c>
      <c r="C904" s="10" t="s">
        <v>69</v>
      </c>
      <c r="D904" s="10" t="n">
        <v>8878510</v>
      </c>
      <c r="E904" s="10" t="s">
        <v>22</v>
      </c>
      <c r="F904" s="11" t="s">
        <v>18</v>
      </c>
      <c r="G904" s="11" t="s">
        <v>18</v>
      </c>
      <c r="H904" s="12" t="n">
        <v>0.995</v>
      </c>
      <c r="I904" s="10" t="str">
        <f aca="false">IF(F904=G904,"-",G904)</f>
        <v>-</v>
      </c>
      <c r="J904" s="10" t="str">
        <f aca="false">IF(G904=L904,"-","YES")</f>
        <v>-</v>
      </c>
      <c r="K904" s="13" t="s">
        <v>18</v>
      </c>
      <c r="L904" s="13" t="s">
        <v>18</v>
      </c>
      <c r="M904" s="14" t="n">
        <v>0.981</v>
      </c>
      <c r="N904" s="10" t="str">
        <f aca="false">IF(L904=K904,"-",L904)</f>
        <v>-</v>
      </c>
    </row>
    <row r="905" customFormat="false" ht="15.6" hidden="false" customHeight="false" outlineLevel="0" collapsed="false">
      <c r="A905" s="15"/>
      <c r="B905" s="10" t="n">
        <v>901</v>
      </c>
      <c r="C905" s="10" t="s">
        <v>69</v>
      </c>
      <c r="D905" s="10" t="n">
        <v>8878511</v>
      </c>
      <c r="E905" s="10" t="s">
        <v>22</v>
      </c>
      <c r="F905" s="11" t="s">
        <v>18</v>
      </c>
      <c r="G905" s="11" t="s">
        <v>18</v>
      </c>
      <c r="H905" s="12" t="n">
        <v>0.995</v>
      </c>
      <c r="I905" s="10" t="str">
        <f aca="false">IF(F905=G905,"-",G905)</f>
        <v>-</v>
      </c>
      <c r="J905" s="10" t="str">
        <f aca="false">IF(G905=L905,"-","YES")</f>
        <v>-</v>
      </c>
      <c r="K905" s="13" t="s">
        <v>18</v>
      </c>
      <c r="L905" s="13" t="s">
        <v>18</v>
      </c>
      <c r="M905" s="14" t="n">
        <v>0.991</v>
      </c>
      <c r="N905" s="10" t="str">
        <f aca="false">IF(L905=K905,"-",L905)</f>
        <v>-</v>
      </c>
    </row>
    <row r="906" customFormat="false" ht="15.6" hidden="false" customHeight="false" outlineLevel="0" collapsed="false">
      <c r="A906" s="15"/>
      <c r="B906" s="10" t="n">
        <v>902</v>
      </c>
      <c r="C906" s="10" t="s">
        <v>69</v>
      </c>
      <c r="D906" s="10" t="n">
        <v>8878512</v>
      </c>
      <c r="E906" s="10" t="s">
        <v>22</v>
      </c>
      <c r="F906" s="11" t="s">
        <v>19</v>
      </c>
      <c r="G906" s="11" t="s">
        <v>19</v>
      </c>
      <c r="H906" s="12" t="n">
        <v>1</v>
      </c>
      <c r="I906" s="10" t="str">
        <f aca="false">IF(F906=G906,"-",G906)</f>
        <v>-</v>
      </c>
      <c r="J906" s="10" t="str">
        <f aca="false">IF(G906=L906,"-","YES")</f>
        <v>-</v>
      </c>
      <c r="K906" s="13" t="s">
        <v>19</v>
      </c>
      <c r="L906" s="13" t="s">
        <v>19</v>
      </c>
      <c r="M906" s="14" t="n">
        <v>1</v>
      </c>
      <c r="N906" s="10" t="str">
        <f aca="false">IF(L906=K906,"-",L906)</f>
        <v>-</v>
      </c>
    </row>
    <row r="907" customFormat="false" ht="15.6" hidden="false" customHeight="false" outlineLevel="0" collapsed="false">
      <c r="A907" s="15"/>
      <c r="B907" s="10" t="n">
        <v>903</v>
      </c>
      <c r="C907" s="10" t="s">
        <v>69</v>
      </c>
      <c r="D907" s="10" t="n">
        <v>8878513</v>
      </c>
      <c r="E907" s="10" t="s">
        <v>22</v>
      </c>
      <c r="F907" s="11" t="s">
        <v>23</v>
      </c>
      <c r="G907" s="11" t="s">
        <v>17</v>
      </c>
      <c r="H907" s="12" t="n">
        <v>1</v>
      </c>
      <c r="I907" s="10" t="str">
        <f aca="false">IF(F907=G907,"-",G907)</f>
        <v>-</v>
      </c>
      <c r="J907" s="10" t="str">
        <f aca="false">IF(G907=L907,"-","YES")</f>
        <v>-</v>
      </c>
      <c r="K907" s="13" t="s">
        <v>23</v>
      </c>
      <c r="L907" s="13" t="s">
        <v>17</v>
      </c>
      <c r="M907" s="14" t="n">
        <v>0.981</v>
      </c>
      <c r="N907" s="10" t="str">
        <f aca="false">IF(L907=K907,"-",L907)</f>
        <v>-</v>
      </c>
    </row>
    <row r="908" customFormat="false" ht="15.6" hidden="false" customHeight="false" outlineLevel="0" collapsed="false">
      <c r="A908" s="15"/>
      <c r="B908" s="10" t="n">
        <v>904</v>
      </c>
      <c r="C908" s="10" t="s">
        <v>69</v>
      </c>
      <c r="D908" s="10" t="n">
        <v>8878514</v>
      </c>
      <c r="E908" s="10" t="s">
        <v>22</v>
      </c>
      <c r="F908" s="11" t="s">
        <v>17</v>
      </c>
      <c r="G908" s="11" t="s">
        <v>17</v>
      </c>
      <c r="H908" s="12" t="n">
        <v>0.984</v>
      </c>
      <c r="I908" s="10" t="str">
        <f aca="false">IF(F908=G908,"-",G908)</f>
        <v>-</v>
      </c>
      <c r="J908" s="10" t="str">
        <f aca="false">IF(G908=L908,"-","YES")</f>
        <v>-</v>
      </c>
      <c r="K908" s="13" t="s">
        <v>17</v>
      </c>
      <c r="L908" s="13" t="s">
        <v>17</v>
      </c>
      <c r="M908" s="14" t="n">
        <v>1</v>
      </c>
      <c r="N908" s="10" t="str">
        <f aca="false">IF(L908=K908,"-",L908)</f>
        <v>-</v>
      </c>
    </row>
    <row r="909" customFormat="false" ht="15.6" hidden="false" customHeight="false" outlineLevel="0" collapsed="false">
      <c r="A909" s="15"/>
      <c r="B909" s="10" t="n">
        <v>905</v>
      </c>
      <c r="C909" s="10" t="s">
        <v>69</v>
      </c>
      <c r="D909" s="10" t="n">
        <v>8878515</v>
      </c>
      <c r="E909" s="10" t="s">
        <v>22</v>
      </c>
      <c r="F909" s="11" t="s">
        <v>19</v>
      </c>
      <c r="G909" s="11" t="s">
        <v>19</v>
      </c>
      <c r="H909" s="12" t="n">
        <v>1</v>
      </c>
      <c r="I909" s="10" t="str">
        <f aca="false">IF(F909=G909,"-",G909)</f>
        <v>-</v>
      </c>
      <c r="J909" s="10" t="str">
        <f aca="false">IF(G909=L909,"-","YES")</f>
        <v>-</v>
      </c>
      <c r="K909" s="13" t="s">
        <v>19</v>
      </c>
      <c r="L909" s="13" t="s">
        <v>19</v>
      </c>
      <c r="M909" s="14" t="n">
        <v>1</v>
      </c>
      <c r="N909" s="10" t="str">
        <f aca="false">IF(L909=K909,"-",L909)</f>
        <v>-</v>
      </c>
    </row>
    <row r="910" customFormat="false" ht="15.6" hidden="false" customHeight="false" outlineLevel="0" collapsed="false">
      <c r="A910" s="15"/>
      <c r="B910" s="10" t="n">
        <v>906</v>
      </c>
      <c r="C910" s="10" t="s">
        <v>69</v>
      </c>
      <c r="D910" s="10" t="n">
        <v>8878516</v>
      </c>
      <c r="E910" s="10" t="s">
        <v>22</v>
      </c>
      <c r="F910" s="11" t="s">
        <v>19</v>
      </c>
      <c r="G910" s="11" t="s">
        <v>19</v>
      </c>
      <c r="H910" s="12" t="n">
        <v>1</v>
      </c>
      <c r="I910" s="10" t="str">
        <f aca="false">IF(F910=G910,"-",G910)</f>
        <v>-</v>
      </c>
      <c r="J910" s="10" t="str">
        <f aca="false">IF(G910=L910,"-","YES")</f>
        <v>-</v>
      </c>
      <c r="K910" s="13" t="s">
        <v>19</v>
      </c>
      <c r="L910" s="13" t="s">
        <v>19</v>
      </c>
      <c r="M910" s="14" t="n">
        <v>0.99</v>
      </c>
      <c r="N910" s="10" t="str">
        <f aca="false">IF(L910=K910,"-",L910)</f>
        <v>-</v>
      </c>
    </row>
    <row r="911" customFormat="false" ht="15.6" hidden="false" customHeight="false" outlineLevel="0" collapsed="false">
      <c r="A911" s="15"/>
      <c r="B911" s="10" t="n">
        <v>907</v>
      </c>
      <c r="C911" s="10" t="s">
        <v>69</v>
      </c>
      <c r="D911" s="10" t="n">
        <v>8878517</v>
      </c>
      <c r="E911" s="10" t="s">
        <v>22</v>
      </c>
      <c r="F911" s="11" t="s">
        <v>20</v>
      </c>
      <c r="G911" s="11" t="s">
        <v>19</v>
      </c>
      <c r="H911" s="12" t="n">
        <v>1</v>
      </c>
      <c r="I911" s="10" t="str">
        <f aca="false">IF(F911=G911,"-",G911)</f>
        <v>-</v>
      </c>
      <c r="J911" s="10" t="str">
        <f aca="false">IF(G911=L911,"-","YES")</f>
        <v>-</v>
      </c>
      <c r="K911" s="13" t="s">
        <v>20</v>
      </c>
      <c r="L911" s="13" t="s">
        <v>19</v>
      </c>
      <c r="M911" s="14" t="n">
        <v>1</v>
      </c>
      <c r="N911" s="10" t="str">
        <f aca="false">IF(L911=K911,"-",L911)</f>
        <v>-</v>
      </c>
    </row>
    <row r="912" customFormat="false" ht="15.6" hidden="false" customHeight="false" outlineLevel="0" collapsed="false">
      <c r="A912" s="15"/>
      <c r="B912" s="10" t="n">
        <v>908</v>
      </c>
      <c r="C912" s="10" t="s">
        <v>69</v>
      </c>
      <c r="D912" s="10" t="n">
        <v>8878518</v>
      </c>
      <c r="E912" s="10" t="s">
        <v>22</v>
      </c>
      <c r="F912" s="11" t="s">
        <v>18</v>
      </c>
      <c r="G912" s="11" t="s">
        <v>18</v>
      </c>
      <c r="H912" s="12" t="n">
        <v>0.989</v>
      </c>
      <c r="I912" s="10" t="str">
        <f aca="false">IF(F912=G912,"-",G912)</f>
        <v>-</v>
      </c>
      <c r="J912" s="10" t="str">
        <f aca="false">IF(G912=L912,"-","YES")</f>
        <v>-</v>
      </c>
      <c r="K912" s="13" t="s">
        <v>18</v>
      </c>
      <c r="L912" s="13" t="s">
        <v>18</v>
      </c>
      <c r="M912" s="14" t="n">
        <v>0.99</v>
      </c>
      <c r="N912" s="10" t="str">
        <f aca="false">IF(L912=K912,"-",L912)</f>
        <v>-</v>
      </c>
    </row>
    <row r="913" customFormat="false" ht="15.6" hidden="false" customHeight="false" outlineLevel="0" collapsed="false">
      <c r="A913" s="15"/>
      <c r="B913" s="10" t="n">
        <v>909</v>
      </c>
      <c r="C913" s="10" t="s">
        <v>69</v>
      </c>
      <c r="D913" s="10" t="n">
        <v>8878519</v>
      </c>
      <c r="E913" s="10" t="s">
        <v>22</v>
      </c>
      <c r="F913" s="11" t="s">
        <v>19</v>
      </c>
      <c r="G913" s="11" t="s">
        <v>19</v>
      </c>
      <c r="H913" s="12" t="n">
        <v>1</v>
      </c>
      <c r="I913" s="10" t="str">
        <f aca="false">IF(F913=G913,"-",G913)</f>
        <v>-</v>
      </c>
      <c r="J913" s="10" t="str">
        <f aca="false">IF(G913=L913,"-","YES")</f>
        <v>-</v>
      </c>
      <c r="K913" s="13" t="s">
        <v>19</v>
      </c>
      <c r="L913" s="13" t="s">
        <v>19</v>
      </c>
      <c r="M913" s="14" t="n">
        <v>0.991</v>
      </c>
      <c r="N913" s="10" t="str">
        <f aca="false">IF(L913=K913,"-",L913)</f>
        <v>-</v>
      </c>
    </row>
    <row r="914" customFormat="false" ht="15.6" hidden="false" customHeight="false" outlineLevel="0" collapsed="false">
      <c r="A914" s="15"/>
      <c r="B914" s="10" t="n">
        <v>910</v>
      </c>
      <c r="C914" s="10" t="s">
        <v>69</v>
      </c>
      <c r="D914" s="10" t="n">
        <v>8878520</v>
      </c>
      <c r="E914" s="10" t="s">
        <v>22</v>
      </c>
      <c r="F914" s="11" t="s">
        <v>19</v>
      </c>
      <c r="G914" s="11" t="s">
        <v>19</v>
      </c>
      <c r="H914" s="12" t="n">
        <v>1</v>
      </c>
      <c r="I914" s="10" t="str">
        <f aca="false">IF(F914=G914,"-",G914)</f>
        <v>-</v>
      </c>
      <c r="J914" s="10" t="str">
        <f aca="false">IF(G914=L914,"-","YES")</f>
        <v>-</v>
      </c>
      <c r="K914" s="13" t="s">
        <v>19</v>
      </c>
      <c r="L914" s="13" t="s">
        <v>19</v>
      </c>
      <c r="M914" s="14" t="n">
        <v>1</v>
      </c>
      <c r="N914" s="10" t="str">
        <f aca="false">IF(L914=K914,"-",L914)</f>
        <v>-</v>
      </c>
    </row>
    <row r="915" customFormat="false" ht="15.6" hidden="false" customHeight="false" outlineLevel="0" collapsed="false">
      <c r="A915" s="15"/>
      <c r="B915" s="10" t="n">
        <v>911</v>
      </c>
      <c r="C915" s="10" t="s">
        <v>69</v>
      </c>
      <c r="D915" s="10" t="n">
        <v>8878521</v>
      </c>
      <c r="E915" s="10" t="s">
        <v>22</v>
      </c>
      <c r="F915" s="11" t="s">
        <v>18</v>
      </c>
      <c r="G915" s="11" t="s">
        <v>18</v>
      </c>
      <c r="H915" s="12" t="n">
        <v>0.974</v>
      </c>
      <c r="I915" s="10" t="str">
        <f aca="false">IF(F915=G915,"-",G915)</f>
        <v>-</v>
      </c>
      <c r="J915" s="10" t="str">
        <f aca="false">IF(G915=L915,"-","YES")</f>
        <v>-</v>
      </c>
      <c r="K915" s="13" t="s">
        <v>18</v>
      </c>
      <c r="L915" s="13" t="s">
        <v>18</v>
      </c>
      <c r="M915" s="14" t="n">
        <v>0.991</v>
      </c>
      <c r="N915" s="10" t="str">
        <f aca="false">IF(L915=K915,"-",L915)</f>
        <v>-</v>
      </c>
    </row>
    <row r="916" customFormat="false" ht="15.6" hidden="false" customHeight="false" outlineLevel="0" collapsed="false">
      <c r="A916" s="15"/>
      <c r="B916" s="10" t="n">
        <v>912</v>
      </c>
      <c r="C916" s="10" t="s">
        <v>69</v>
      </c>
      <c r="D916" s="10" t="n">
        <v>8878522</v>
      </c>
      <c r="E916" s="10" t="s">
        <v>22</v>
      </c>
      <c r="F916" s="11" t="s">
        <v>20</v>
      </c>
      <c r="G916" s="11" t="s">
        <v>19</v>
      </c>
      <c r="H916" s="12" t="n">
        <v>1</v>
      </c>
      <c r="I916" s="10" t="str">
        <f aca="false">IF(F916=G916,"-",G916)</f>
        <v>-</v>
      </c>
      <c r="J916" s="10" t="str">
        <f aca="false">IF(G916=L916,"-","YES")</f>
        <v>-</v>
      </c>
      <c r="K916" s="13" t="s">
        <v>20</v>
      </c>
      <c r="L916" s="13" t="s">
        <v>19</v>
      </c>
      <c r="M916" s="14" t="n">
        <v>1</v>
      </c>
      <c r="N916" s="10" t="str">
        <f aca="false">IF(L916=K916,"-",L916)</f>
        <v>-</v>
      </c>
    </row>
    <row r="917" customFormat="false" ht="15.6" hidden="false" customHeight="false" outlineLevel="0" collapsed="false">
      <c r="A917" s="15"/>
      <c r="B917" s="10" t="n">
        <v>913</v>
      </c>
      <c r="C917" s="10" t="s">
        <v>69</v>
      </c>
      <c r="D917" s="10" t="n">
        <v>8878523</v>
      </c>
      <c r="E917" s="10" t="s">
        <v>22</v>
      </c>
      <c r="F917" s="11" t="s">
        <v>20</v>
      </c>
      <c r="G917" s="11" t="s">
        <v>19</v>
      </c>
      <c r="H917" s="12" t="n">
        <v>1</v>
      </c>
      <c r="I917" s="10" t="str">
        <f aca="false">IF(F917=G917,"-",G917)</f>
        <v>-</v>
      </c>
      <c r="J917" s="10" t="str">
        <f aca="false">IF(G917=L917,"-","YES")</f>
        <v>-</v>
      </c>
      <c r="K917" s="13" t="s">
        <v>20</v>
      </c>
      <c r="L917" s="13" t="s">
        <v>19</v>
      </c>
      <c r="M917" s="14" t="n">
        <v>1</v>
      </c>
      <c r="N917" s="10" t="str">
        <f aca="false">IF(L917=K917,"-",L917)</f>
        <v>-</v>
      </c>
    </row>
    <row r="918" customFormat="false" ht="15.6" hidden="false" customHeight="false" outlineLevel="0" collapsed="false">
      <c r="A918" s="15"/>
      <c r="B918" s="10" t="n">
        <v>914</v>
      </c>
      <c r="C918" s="10" t="s">
        <v>69</v>
      </c>
      <c r="D918" s="10" t="n">
        <v>8878524</v>
      </c>
      <c r="E918" s="10" t="s">
        <v>22</v>
      </c>
      <c r="F918" s="11" t="s">
        <v>19</v>
      </c>
      <c r="G918" s="11" t="s">
        <v>19</v>
      </c>
      <c r="H918" s="12" t="n">
        <v>1</v>
      </c>
      <c r="I918" s="10" t="str">
        <f aca="false">IF(F918=G918,"-",G918)</f>
        <v>-</v>
      </c>
      <c r="J918" s="10" t="str">
        <f aca="false">IF(G918=L918,"-","YES")</f>
        <v>-</v>
      </c>
      <c r="K918" s="13" t="s">
        <v>19</v>
      </c>
      <c r="L918" s="13" t="s">
        <v>19</v>
      </c>
      <c r="M918" s="14" t="n">
        <v>1</v>
      </c>
      <c r="N918" s="10" t="str">
        <f aca="false">IF(L918=K918,"-",L918)</f>
        <v>-</v>
      </c>
    </row>
    <row r="919" customFormat="false" ht="15.6" hidden="false" customHeight="false" outlineLevel="0" collapsed="false">
      <c r="A919" s="15"/>
      <c r="B919" s="10" t="n">
        <v>915</v>
      </c>
      <c r="C919" s="10" t="s">
        <v>69</v>
      </c>
      <c r="D919" s="10" t="n">
        <v>8878525</v>
      </c>
      <c r="E919" s="10" t="s">
        <v>22</v>
      </c>
      <c r="F919" s="11" t="s">
        <v>19</v>
      </c>
      <c r="G919" s="11" t="s">
        <v>19</v>
      </c>
      <c r="H919" s="12" t="n">
        <v>1</v>
      </c>
      <c r="I919" s="10" t="str">
        <f aca="false">IF(F919=G919,"-",G919)</f>
        <v>-</v>
      </c>
      <c r="J919" s="10" t="str">
        <f aca="false">IF(G919=L919,"-","YES")</f>
        <v>-</v>
      </c>
      <c r="K919" s="13" t="s">
        <v>19</v>
      </c>
      <c r="L919" s="13" t="s">
        <v>19</v>
      </c>
      <c r="M919" s="14" t="n">
        <v>1</v>
      </c>
      <c r="N919" s="10" t="str">
        <f aca="false">IF(L919=K919,"-",L919)</f>
        <v>-</v>
      </c>
    </row>
    <row r="920" customFormat="false" ht="15.6" hidden="false" customHeight="false" outlineLevel="0" collapsed="false">
      <c r="A920" s="15"/>
      <c r="B920" s="10" t="n">
        <v>916</v>
      </c>
      <c r="C920" s="10" t="s">
        <v>69</v>
      </c>
      <c r="D920" s="10" t="n">
        <v>8878526</v>
      </c>
      <c r="E920" s="10" t="s">
        <v>22</v>
      </c>
      <c r="F920" s="11" t="s">
        <v>19</v>
      </c>
      <c r="G920" s="11" t="s">
        <v>19</v>
      </c>
      <c r="H920" s="12" t="n">
        <v>0.995</v>
      </c>
      <c r="I920" s="10" t="str">
        <f aca="false">IF(F920=G920,"-",G920)</f>
        <v>-</v>
      </c>
      <c r="J920" s="10" t="str">
        <f aca="false">IF(G920=L920,"-","YES")</f>
        <v>-</v>
      </c>
      <c r="K920" s="13" t="s">
        <v>19</v>
      </c>
      <c r="L920" s="13" t="s">
        <v>19</v>
      </c>
      <c r="M920" s="14" t="n">
        <v>1</v>
      </c>
      <c r="N920" s="10" t="str">
        <f aca="false">IF(L920=K920,"-",L920)</f>
        <v>-</v>
      </c>
    </row>
    <row r="921" customFormat="false" ht="15.6" hidden="false" customHeight="false" outlineLevel="0" collapsed="false">
      <c r="A921" s="15"/>
      <c r="B921" s="10" t="n">
        <v>917</v>
      </c>
      <c r="C921" s="10" t="s">
        <v>69</v>
      </c>
      <c r="D921" s="10" t="n">
        <v>8878527</v>
      </c>
      <c r="E921" s="10" t="s">
        <v>22</v>
      </c>
      <c r="F921" s="11" t="s">
        <v>21</v>
      </c>
      <c r="G921" s="11" t="s">
        <v>21</v>
      </c>
      <c r="H921" s="12" t="n">
        <v>0.989</v>
      </c>
      <c r="I921" s="10" t="str">
        <f aca="false">IF(F921=G921,"-",G921)</f>
        <v>-</v>
      </c>
      <c r="J921" s="10" t="str">
        <f aca="false">IF(G921=L921,"-","YES")</f>
        <v>-</v>
      </c>
      <c r="K921" s="13" t="s">
        <v>21</v>
      </c>
      <c r="L921" s="13" t="s">
        <v>21</v>
      </c>
      <c r="M921" s="14" t="n">
        <v>0.991</v>
      </c>
      <c r="N921" s="10" t="str">
        <f aca="false">IF(L921=K921,"-",L921)</f>
        <v>-</v>
      </c>
    </row>
    <row r="922" customFormat="false" ht="15.6" hidden="false" customHeight="false" outlineLevel="0" collapsed="false">
      <c r="A922" s="15"/>
      <c r="B922" s="10" t="n">
        <v>918</v>
      </c>
      <c r="C922" s="10" t="s">
        <v>69</v>
      </c>
      <c r="D922" s="10" t="n">
        <v>8878528</v>
      </c>
      <c r="E922" s="10" t="s">
        <v>22</v>
      </c>
      <c r="F922" s="11" t="s">
        <v>19</v>
      </c>
      <c r="G922" s="11" t="s">
        <v>19</v>
      </c>
      <c r="H922" s="12" t="n">
        <v>0.995</v>
      </c>
      <c r="I922" s="10" t="str">
        <f aca="false">IF(F922=G922,"-",G922)</f>
        <v>-</v>
      </c>
      <c r="J922" s="10" t="str">
        <f aca="false">IF(G922=L922,"-","YES")</f>
        <v>-</v>
      </c>
      <c r="K922" s="13" t="s">
        <v>19</v>
      </c>
      <c r="L922" s="13" t="s">
        <v>19</v>
      </c>
      <c r="M922" s="14" t="n">
        <v>1</v>
      </c>
      <c r="N922" s="10" t="str">
        <f aca="false">IF(L922=K922,"-",L922)</f>
        <v>-</v>
      </c>
    </row>
    <row r="923" customFormat="false" ht="15.6" hidden="false" customHeight="false" outlineLevel="0" collapsed="false">
      <c r="A923" s="15"/>
      <c r="B923" s="10" t="n">
        <v>919</v>
      </c>
      <c r="C923" s="10" t="s">
        <v>69</v>
      </c>
      <c r="D923" s="10" t="n">
        <v>8878529</v>
      </c>
      <c r="E923" s="10" t="s">
        <v>22</v>
      </c>
      <c r="F923" s="11" t="s">
        <v>18</v>
      </c>
      <c r="G923" s="11" t="s">
        <v>18</v>
      </c>
      <c r="H923" s="12" t="n">
        <v>0.984</v>
      </c>
      <c r="I923" s="10" t="str">
        <f aca="false">IF(F923=G923,"-",G923)</f>
        <v>-</v>
      </c>
      <c r="J923" s="10" t="str">
        <f aca="false">IF(G923=L923,"-","YES")</f>
        <v>-</v>
      </c>
      <c r="K923" s="13" t="s">
        <v>18</v>
      </c>
      <c r="L923" s="13" t="s">
        <v>18</v>
      </c>
      <c r="M923" s="14" t="n">
        <v>1</v>
      </c>
      <c r="N923" s="10" t="str">
        <f aca="false">IF(L923=K923,"-",L923)</f>
        <v>-</v>
      </c>
    </row>
    <row r="924" customFormat="false" ht="15.6" hidden="false" customHeight="false" outlineLevel="0" collapsed="false">
      <c r="A924" s="15"/>
      <c r="B924" s="10" t="n">
        <v>920</v>
      </c>
      <c r="C924" s="10" t="s">
        <v>69</v>
      </c>
      <c r="D924" s="10" t="n">
        <v>8878530</v>
      </c>
      <c r="E924" s="10" t="s">
        <v>22</v>
      </c>
      <c r="F924" s="11" t="s">
        <v>17</v>
      </c>
      <c r="G924" s="11" t="s">
        <v>17</v>
      </c>
      <c r="H924" s="12" t="n">
        <v>1</v>
      </c>
      <c r="I924" s="10" t="str">
        <f aca="false">IF(F924=G924,"-",G924)</f>
        <v>-</v>
      </c>
      <c r="J924" s="10" t="str">
        <f aca="false">IF(G924=L924,"-","YES")</f>
        <v>-</v>
      </c>
      <c r="K924" s="13" t="s">
        <v>17</v>
      </c>
      <c r="L924" s="13" t="s">
        <v>17</v>
      </c>
      <c r="M924" s="14" t="n">
        <v>1</v>
      </c>
      <c r="N924" s="10" t="str">
        <f aca="false">IF(L924=K924,"-",L924)</f>
        <v>-</v>
      </c>
    </row>
    <row r="925" customFormat="false" ht="15.6" hidden="false" customHeight="false" outlineLevel="0" collapsed="false">
      <c r="A925" s="9" t="s">
        <v>14</v>
      </c>
      <c r="B925" s="10" t="n">
        <v>921</v>
      </c>
      <c r="C925" s="10" t="s">
        <v>69</v>
      </c>
      <c r="D925" s="10" t="n">
        <v>15103187</v>
      </c>
      <c r="E925" s="10" t="s">
        <v>70</v>
      </c>
      <c r="F925" s="11" t="s">
        <v>17</v>
      </c>
      <c r="G925" s="11" t="s">
        <v>17</v>
      </c>
      <c r="H925" s="12" t="n">
        <v>1</v>
      </c>
      <c r="I925" s="10" t="str">
        <f aca="false">IF(F925=G925,"-",G925)</f>
        <v>-</v>
      </c>
      <c r="J925" s="10" t="str">
        <f aca="false">IF(G925=L925,"-","YES")</f>
        <v>-</v>
      </c>
      <c r="K925" s="13" t="s">
        <v>17</v>
      </c>
      <c r="L925" s="13" t="s">
        <v>17</v>
      </c>
      <c r="M925" s="14" t="n">
        <v>1</v>
      </c>
      <c r="N925" s="10" t="str">
        <f aca="false">IF(L925=K925,"-",L925)</f>
        <v>-</v>
      </c>
    </row>
    <row r="926" customFormat="false" ht="15.6" hidden="false" customHeight="false" outlineLevel="0" collapsed="false">
      <c r="A926" s="15"/>
      <c r="B926" s="10" t="n">
        <v>922</v>
      </c>
      <c r="C926" s="10" t="s">
        <v>69</v>
      </c>
      <c r="D926" s="10" t="n">
        <v>15103188</v>
      </c>
      <c r="E926" s="10" t="s">
        <v>70</v>
      </c>
      <c r="F926" s="11" t="s">
        <v>17</v>
      </c>
      <c r="G926" s="11" t="s">
        <v>17</v>
      </c>
      <c r="H926" s="12" t="n">
        <v>1</v>
      </c>
      <c r="I926" s="10" t="str">
        <f aca="false">IF(F926=G926,"-",G926)</f>
        <v>-</v>
      </c>
      <c r="J926" s="10" t="str">
        <f aca="false">IF(G926=L926,"-","YES")</f>
        <v>-</v>
      </c>
      <c r="K926" s="13" t="s">
        <v>17</v>
      </c>
      <c r="L926" s="13" t="s">
        <v>17</v>
      </c>
      <c r="M926" s="14" t="n">
        <v>1</v>
      </c>
      <c r="N926" s="10" t="str">
        <f aca="false">IF(L926=K926,"-",L926)</f>
        <v>-</v>
      </c>
    </row>
    <row r="927" customFormat="false" ht="15.6" hidden="false" customHeight="false" outlineLevel="0" collapsed="false">
      <c r="A927" s="15"/>
      <c r="B927" s="10" t="n">
        <v>923</v>
      </c>
      <c r="C927" s="10" t="s">
        <v>69</v>
      </c>
      <c r="D927" s="10" t="n">
        <v>15103189</v>
      </c>
      <c r="E927" s="10" t="s">
        <v>70</v>
      </c>
      <c r="F927" s="11" t="s">
        <v>18</v>
      </c>
      <c r="G927" s="11" t="s">
        <v>18</v>
      </c>
      <c r="H927" s="12" t="n">
        <v>1</v>
      </c>
      <c r="I927" s="10" t="str">
        <f aca="false">IF(F927=G927,"-",G927)</f>
        <v>-</v>
      </c>
      <c r="J927" s="10" t="str">
        <f aca="false">IF(G927=L927,"-","YES")</f>
        <v>-</v>
      </c>
      <c r="K927" s="13" t="s">
        <v>18</v>
      </c>
      <c r="L927" s="13" t="s">
        <v>18</v>
      </c>
      <c r="M927" s="14" t="n">
        <v>1</v>
      </c>
      <c r="N927" s="10" t="str">
        <f aca="false">IF(L927=K927,"-",L927)</f>
        <v>-</v>
      </c>
    </row>
    <row r="928" customFormat="false" ht="15.6" hidden="false" customHeight="false" outlineLevel="0" collapsed="false">
      <c r="A928" s="15"/>
      <c r="B928" s="10" t="n">
        <v>924</v>
      </c>
      <c r="C928" s="10" t="s">
        <v>69</v>
      </c>
      <c r="D928" s="10" t="n">
        <v>15103190</v>
      </c>
      <c r="E928" s="10" t="s">
        <v>70</v>
      </c>
      <c r="F928" s="11" t="s">
        <v>18</v>
      </c>
      <c r="G928" s="11" t="s">
        <v>18</v>
      </c>
      <c r="H928" s="12" t="n">
        <v>1</v>
      </c>
      <c r="I928" s="10" t="str">
        <f aca="false">IF(F928=G928,"-",G928)</f>
        <v>-</v>
      </c>
      <c r="J928" s="10" t="str">
        <f aca="false">IF(G928=L928,"-","YES")</f>
        <v>-</v>
      </c>
      <c r="K928" s="13" t="s">
        <v>18</v>
      </c>
      <c r="L928" s="13" t="s">
        <v>18</v>
      </c>
      <c r="M928" s="14" t="n">
        <v>1</v>
      </c>
      <c r="N928" s="10" t="str">
        <f aca="false">IF(L928=K928,"-",L928)</f>
        <v>-</v>
      </c>
    </row>
    <row r="929" customFormat="false" ht="15.6" hidden="false" customHeight="false" outlineLevel="0" collapsed="false">
      <c r="A929" s="15"/>
      <c r="B929" s="10" t="n">
        <v>925</v>
      </c>
      <c r="C929" s="10" t="s">
        <v>69</v>
      </c>
      <c r="D929" s="10" t="n">
        <v>15103191</v>
      </c>
      <c r="E929" s="10" t="s">
        <v>70</v>
      </c>
      <c r="F929" s="11" t="s">
        <v>19</v>
      </c>
      <c r="G929" s="11" t="s">
        <v>19</v>
      </c>
      <c r="H929" s="12" t="n">
        <v>0.974</v>
      </c>
      <c r="I929" s="10" t="str">
        <f aca="false">IF(F929=G929,"-",G929)</f>
        <v>-</v>
      </c>
      <c r="J929" s="10" t="str">
        <f aca="false">IF(G929=L929,"-","YES")</f>
        <v>-</v>
      </c>
      <c r="K929" s="13" t="s">
        <v>19</v>
      </c>
      <c r="L929" s="13" t="s">
        <v>19</v>
      </c>
      <c r="M929" s="14" t="n">
        <v>1</v>
      </c>
      <c r="N929" s="10" t="str">
        <f aca="false">IF(L929=K929,"-",L929)</f>
        <v>-</v>
      </c>
    </row>
    <row r="930" customFormat="false" ht="15.6" hidden="false" customHeight="false" outlineLevel="0" collapsed="false">
      <c r="A930" s="15"/>
      <c r="B930" s="10" t="n">
        <v>926</v>
      </c>
      <c r="C930" s="10" t="s">
        <v>69</v>
      </c>
      <c r="D930" s="10" t="n">
        <v>15103192</v>
      </c>
      <c r="E930" s="10" t="s">
        <v>70</v>
      </c>
      <c r="F930" s="11" t="s">
        <v>19</v>
      </c>
      <c r="G930" s="11" t="s">
        <v>19</v>
      </c>
      <c r="H930" s="12" t="n">
        <v>1</v>
      </c>
      <c r="I930" s="10" t="str">
        <f aca="false">IF(F930=G930,"-",G930)</f>
        <v>-</v>
      </c>
      <c r="J930" s="10" t="str">
        <f aca="false">IF(G930=L930,"-","YES")</f>
        <v>-</v>
      </c>
      <c r="K930" s="13" t="s">
        <v>19</v>
      </c>
      <c r="L930" s="13" t="s">
        <v>19</v>
      </c>
      <c r="M930" s="14" t="n">
        <v>1</v>
      </c>
      <c r="N930" s="10" t="str">
        <f aca="false">IF(L930=K930,"-",L930)</f>
        <v>-</v>
      </c>
    </row>
    <row r="931" customFormat="false" ht="15.6" hidden="false" customHeight="false" outlineLevel="0" collapsed="false">
      <c r="A931" s="15"/>
      <c r="B931" s="10" t="n">
        <v>927</v>
      </c>
      <c r="C931" s="10" t="s">
        <v>69</v>
      </c>
      <c r="D931" s="10" t="n">
        <v>15103193</v>
      </c>
      <c r="E931" s="10" t="s">
        <v>70</v>
      </c>
      <c r="F931" s="11" t="s">
        <v>17</v>
      </c>
      <c r="G931" s="11" t="s">
        <v>17</v>
      </c>
      <c r="H931" s="12" t="n">
        <v>1</v>
      </c>
      <c r="I931" s="10" t="str">
        <f aca="false">IF(F931=G931,"-",G931)</f>
        <v>-</v>
      </c>
      <c r="J931" s="10" t="str">
        <f aca="false">IF(G931=L931,"-","YES")</f>
        <v>-</v>
      </c>
      <c r="K931" s="13" t="s">
        <v>17</v>
      </c>
      <c r="L931" s="13" t="s">
        <v>17</v>
      </c>
      <c r="M931" s="14" t="n">
        <v>1</v>
      </c>
      <c r="N931" s="10" t="str">
        <f aca="false">IF(L931=K931,"-",L931)</f>
        <v>-</v>
      </c>
    </row>
    <row r="932" customFormat="false" ht="15.6" hidden="false" customHeight="false" outlineLevel="0" collapsed="false">
      <c r="A932" s="15"/>
      <c r="B932" s="10" t="n">
        <v>928</v>
      </c>
      <c r="C932" s="10" t="s">
        <v>69</v>
      </c>
      <c r="D932" s="10" t="n">
        <v>15103194</v>
      </c>
      <c r="E932" s="10" t="s">
        <v>70</v>
      </c>
      <c r="F932" s="11" t="s">
        <v>19</v>
      </c>
      <c r="G932" s="11" t="s">
        <v>19</v>
      </c>
      <c r="H932" s="12" t="n">
        <v>1</v>
      </c>
      <c r="I932" s="10" t="str">
        <f aca="false">IF(F932=G932,"-",G932)</f>
        <v>-</v>
      </c>
      <c r="J932" s="10" t="str">
        <f aca="false">IF(G932=L932,"-","YES")</f>
        <v>-</v>
      </c>
      <c r="K932" s="13" t="s">
        <v>19</v>
      </c>
      <c r="L932" s="13" t="s">
        <v>19</v>
      </c>
      <c r="M932" s="14" t="n">
        <v>1</v>
      </c>
      <c r="N932" s="10" t="str">
        <f aca="false">IF(L932=K932,"-",L932)</f>
        <v>-</v>
      </c>
    </row>
    <row r="933" customFormat="false" ht="15.6" hidden="false" customHeight="false" outlineLevel="0" collapsed="false">
      <c r="A933" s="15"/>
      <c r="B933" s="10" t="n">
        <v>929</v>
      </c>
      <c r="C933" s="10" t="s">
        <v>69</v>
      </c>
      <c r="D933" s="10" t="n">
        <v>15103195</v>
      </c>
      <c r="E933" s="10" t="s">
        <v>70</v>
      </c>
      <c r="F933" s="11" t="s">
        <v>19</v>
      </c>
      <c r="G933" s="11" t="s">
        <v>19</v>
      </c>
      <c r="H933" s="12" t="n">
        <v>1</v>
      </c>
      <c r="I933" s="10" t="str">
        <f aca="false">IF(F933=G933,"-",G933)</f>
        <v>-</v>
      </c>
      <c r="J933" s="10" t="str">
        <f aca="false">IF(G933=L933,"-","YES")</f>
        <v>-</v>
      </c>
      <c r="K933" s="13" t="s">
        <v>19</v>
      </c>
      <c r="L933" s="13" t="s">
        <v>19</v>
      </c>
      <c r="M933" s="14" t="n">
        <v>1</v>
      </c>
      <c r="N933" s="10" t="str">
        <f aca="false">IF(L933=K933,"-",L933)</f>
        <v>-</v>
      </c>
    </row>
    <row r="934" customFormat="false" ht="15.6" hidden="false" customHeight="false" outlineLevel="0" collapsed="false">
      <c r="A934" s="15"/>
      <c r="B934" s="10" t="n">
        <v>930</v>
      </c>
      <c r="C934" s="10" t="s">
        <v>69</v>
      </c>
      <c r="D934" s="10" t="n">
        <v>15103196</v>
      </c>
      <c r="E934" s="10" t="s">
        <v>70</v>
      </c>
      <c r="F934" s="11" t="s">
        <v>21</v>
      </c>
      <c r="G934" s="11" t="s">
        <v>21</v>
      </c>
      <c r="H934" s="12" t="n">
        <v>1</v>
      </c>
      <c r="I934" s="10" t="str">
        <f aca="false">IF(F934=G934,"-",G934)</f>
        <v>-</v>
      </c>
      <c r="J934" s="10" t="str">
        <f aca="false">IF(G934=L934,"-","YES")</f>
        <v>-</v>
      </c>
      <c r="K934" s="13" t="s">
        <v>21</v>
      </c>
      <c r="L934" s="13" t="s">
        <v>21</v>
      </c>
      <c r="M934" s="14" t="n">
        <v>1</v>
      </c>
      <c r="N934" s="10" t="str">
        <f aca="false">IF(L934=K934,"-",L934)</f>
        <v>-</v>
      </c>
    </row>
    <row r="935" customFormat="false" ht="15.6" hidden="false" customHeight="false" outlineLevel="0" collapsed="false">
      <c r="A935" s="15"/>
      <c r="B935" s="10" t="n">
        <v>931</v>
      </c>
      <c r="C935" s="10" t="s">
        <v>69</v>
      </c>
      <c r="D935" s="10" t="n">
        <v>15103197</v>
      </c>
      <c r="E935" s="10" t="s">
        <v>70</v>
      </c>
      <c r="F935" s="11" t="s">
        <v>18</v>
      </c>
      <c r="G935" s="11" t="s">
        <v>18</v>
      </c>
      <c r="H935" s="12" t="n">
        <v>1</v>
      </c>
      <c r="I935" s="10" t="str">
        <f aca="false">IF(F935=G935,"-",G935)</f>
        <v>-</v>
      </c>
      <c r="J935" s="10" t="str">
        <f aca="false">IF(G935=L935,"-","YES")</f>
        <v>-</v>
      </c>
      <c r="K935" s="13" t="s">
        <v>18</v>
      </c>
      <c r="L935" s="13" t="s">
        <v>18</v>
      </c>
      <c r="M935" s="14" t="n">
        <v>1</v>
      </c>
      <c r="N935" s="10" t="str">
        <f aca="false">IF(L935=K935,"-",L935)</f>
        <v>-</v>
      </c>
    </row>
    <row r="936" customFormat="false" ht="15.6" hidden="false" customHeight="false" outlineLevel="0" collapsed="false">
      <c r="A936" s="15"/>
      <c r="B936" s="10" t="n">
        <v>932</v>
      </c>
      <c r="C936" s="10" t="s">
        <v>69</v>
      </c>
      <c r="D936" s="10" t="n">
        <v>15103198</v>
      </c>
      <c r="E936" s="10" t="s">
        <v>70</v>
      </c>
      <c r="F936" s="11" t="s">
        <v>19</v>
      </c>
      <c r="G936" s="11" t="s">
        <v>19</v>
      </c>
      <c r="H936" s="12" t="n">
        <v>1</v>
      </c>
      <c r="I936" s="10" t="str">
        <f aca="false">IF(F936=G936,"-",G936)</f>
        <v>-</v>
      </c>
      <c r="J936" s="10" t="str">
        <f aca="false">IF(G936=L936,"-","YES")</f>
        <v>-</v>
      </c>
      <c r="K936" s="13" t="s">
        <v>19</v>
      </c>
      <c r="L936" s="13" t="s">
        <v>19</v>
      </c>
      <c r="M936" s="14" t="n">
        <v>1</v>
      </c>
      <c r="N936" s="10" t="str">
        <f aca="false">IF(L936=K936,"-",L936)</f>
        <v>-</v>
      </c>
    </row>
    <row r="937" customFormat="false" ht="15.6" hidden="false" customHeight="false" outlineLevel="0" collapsed="false">
      <c r="A937" s="15"/>
      <c r="B937" s="10" t="n">
        <v>933</v>
      </c>
      <c r="C937" s="10" t="s">
        <v>69</v>
      </c>
      <c r="D937" s="10" t="n">
        <v>15103199</v>
      </c>
      <c r="E937" s="10" t="s">
        <v>70</v>
      </c>
      <c r="F937" s="11" t="s">
        <v>26</v>
      </c>
      <c r="G937" s="11" t="s">
        <v>18</v>
      </c>
      <c r="H937" s="12" t="n">
        <v>1</v>
      </c>
      <c r="I937" s="10" t="str">
        <f aca="false">IF(F937=G937,"-",G937)</f>
        <v>-</v>
      </c>
      <c r="J937" s="10" t="str">
        <f aca="false">IF(G937=L937,"-","YES")</f>
        <v>-</v>
      </c>
      <c r="K937" s="13" t="s">
        <v>26</v>
      </c>
      <c r="L937" s="13" t="s">
        <v>18</v>
      </c>
      <c r="M937" s="14" t="n">
        <v>1</v>
      </c>
      <c r="N937" s="10" t="str">
        <f aca="false">IF(L937=K937,"-",L937)</f>
        <v>-</v>
      </c>
    </row>
    <row r="938" customFormat="false" ht="15.6" hidden="false" customHeight="false" outlineLevel="0" collapsed="false">
      <c r="A938" s="15"/>
      <c r="B938" s="10" t="n">
        <v>934</v>
      </c>
      <c r="C938" s="10" t="s">
        <v>69</v>
      </c>
      <c r="D938" s="10" t="n">
        <v>15103200</v>
      </c>
      <c r="E938" s="10" t="s">
        <v>70</v>
      </c>
      <c r="F938" s="11" t="s">
        <v>18</v>
      </c>
      <c r="G938" s="11" t="s">
        <v>18</v>
      </c>
      <c r="H938" s="12" t="n">
        <v>1</v>
      </c>
      <c r="I938" s="10" t="str">
        <f aca="false">IF(F938=G938,"-",G938)</f>
        <v>-</v>
      </c>
      <c r="J938" s="10" t="str">
        <f aca="false">IF(G938=L938,"-","YES")</f>
        <v>-</v>
      </c>
      <c r="K938" s="13" t="s">
        <v>18</v>
      </c>
      <c r="L938" s="13" t="s">
        <v>18</v>
      </c>
      <c r="M938" s="14" t="n">
        <v>1</v>
      </c>
      <c r="N938" s="10" t="str">
        <f aca="false">IF(L938=K938,"-",L938)</f>
        <v>-</v>
      </c>
    </row>
    <row r="939" customFormat="false" ht="15.6" hidden="false" customHeight="false" outlineLevel="0" collapsed="false">
      <c r="A939" s="15"/>
      <c r="B939" s="10" t="n">
        <v>935</v>
      </c>
      <c r="C939" s="10" t="s">
        <v>69</v>
      </c>
      <c r="D939" s="10" t="n">
        <v>15103201</v>
      </c>
      <c r="E939" s="10" t="s">
        <v>70</v>
      </c>
      <c r="F939" s="11" t="s">
        <v>18</v>
      </c>
      <c r="G939" s="11" t="s">
        <v>18</v>
      </c>
      <c r="H939" s="12" t="n">
        <v>1</v>
      </c>
      <c r="I939" s="10" t="str">
        <f aca="false">IF(F939=G939,"-",G939)</f>
        <v>-</v>
      </c>
      <c r="J939" s="10" t="str">
        <f aca="false">IF(G939=L939,"-","YES")</f>
        <v>-</v>
      </c>
      <c r="K939" s="13" t="s">
        <v>18</v>
      </c>
      <c r="L939" s="13" t="s">
        <v>18</v>
      </c>
      <c r="M939" s="14" t="n">
        <v>1</v>
      </c>
      <c r="N939" s="10" t="str">
        <f aca="false">IF(L939=K939,"-",L939)</f>
        <v>-</v>
      </c>
    </row>
    <row r="940" customFormat="false" ht="15.6" hidden="false" customHeight="false" outlineLevel="0" collapsed="false">
      <c r="A940" s="15"/>
      <c r="B940" s="10" t="n">
        <v>936</v>
      </c>
      <c r="C940" s="10" t="s">
        <v>69</v>
      </c>
      <c r="D940" s="10" t="n">
        <v>15103202</v>
      </c>
      <c r="E940" s="10" t="s">
        <v>70</v>
      </c>
      <c r="F940" s="11" t="s">
        <v>17</v>
      </c>
      <c r="G940" s="11" t="s">
        <v>17</v>
      </c>
      <c r="H940" s="12" t="n">
        <v>1</v>
      </c>
      <c r="I940" s="10" t="str">
        <f aca="false">IF(F940=G940,"-",G940)</f>
        <v>-</v>
      </c>
      <c r="J940" s="10" t="str">
        <f aca="false">IF(G940=L940,"-","YES")</f>
        <v>-</v>
      </c>
      <c r="K940" s="13" t="s">
        <v>17</v>
      </c>
      <c r="L940" s="13" t="s">
        <v>17</v>
      </c>
      <c r="M940" s="14" t="n">
        <v>1</v>
      </c>
      <c r="N940" s="10" t="str">
        <f aca="false">IF(L940=K940,"-",L940)</f>
        <v>-</v>
      </c>
    </row>
    <row r="941" customFormat="false" ht="15.6" hidden="false" customHeight="false" outlineLevel="0" collapsed="false">
      <c r="A941" s="15"/>
      <c r="B941" s="10" t="n">
        <v>937</v>
      </c>
      <c r="C941" s="10" t="s">
        <v>69</v>
      </c>
      <c r="D941" s="10" t="n">
        <v>15103203</v>
      </c>
      <c r="E941" s="10" t="s">
        <v>70</v>
      </c>
      <c r="F941" s="11" t="s">
        <v>19</v>
      </c>
      <c r="G941" s="11" t="s">
        <v>19</v>
      </c>
      <c r="H941" s="12" t="n">
        <v>1</v>
      </c>
      <c r="I941" s="10" t="str">
        <f aca="false">IF(F941=G941,"-",G941)</f>
        <v>-</v>
      </c>
      <c r="J941" s="10" t="str">
        <f aca="false">IF(G941=L941,"-","YES")</f>
        <v>-</v>
      </c>
      <c r="K941" s="13" t="s">
        <v>19</v>
      </c>
      <c r="L941" s="13" t="s">
        <v>19</v>
      </c>
      <c r="M941" s="14" t="n">
        <v>1</v>
      </c>
      <c r="N941" s="10" t="str">
        <f aca="false">IF(L941=K941,"-",L941)</f>
        <v>-</v>
      </c>
    </row>
    <row r="942" customFormat="false" ht="15.6" hidden="false" customHeight="false" outlineLevel="0" collapsed="false">
      <c r="A942" s="15"/>
      <c r="B942" s="10" t="n">
        <v>938</v>
      </c>
      <c r="C942" s="10" t="s">
        <v>69</v>
      </c>
      <c r="D942" s="10" t="n">
        <v>15103204</v>
      </c>
      <c r="E942" s="10" t="s">
        <v>70</v>
      </c>
      <c r="F942" s="11" t="s">
        <v>19</v>
      </c>
      <c r="G942" s="11" t="s">
        <v>19</v>
      </c>
      <c r="H942" s="12" t="n">
        <v>1</v>
      </c>
      <c r="I942" s="10" t="str">
        <f aca="false">IF(F942=G942,"-",G942)</f>
        <v>-</v>
      </c>
      <c r="J942" s="10" t="str">
        <f aca="false">IF(G942=L942,"-","YES")</f>
        <v>-</v>
      </c>
      <c r="K942" s="13" t="s">
        <v>19</v>
      </c>
      <c r="L942" s="13" t="s">
        <v>19</v>
      </c>
      <c r="M942" s="14" t="n">
        <v>1</v>
      </c>
      <c r="N942" s="10" t="str">
        <f aca="false">IF(L942=K942,"-",L942)</f>
        <v>-</v>
      </c>
    </row>
    <row r="943" customFormat="false" ht="15.6" hidden="false" customHeight="false" outlineLevel="0" collapsed="false">
      <c r="A943" s="15"/>
      <c r="B943" s="10" t="n">
        <v>939</v>
      </c>
      <c r="C943" s="10" t="s">
        <v>69</v>
      </c>
      <c r="D943" s="10" t="n">
        <v>15103205</v>
      </c>
      <c r="E943" s="10" t="s">
        <v>70</v>
      </c>
      <c r="F943" s="11" t="s">
        <v>26</v>
      </c>
      <c r="G943" s="11" t="s">
        <v>18</v>
      </c>
      <c r="H943" s="12" t="n">
        <v>1</v>
      </c>
      <c r="I943" s="10" t="str">
        <f aca="false">IF(F943=G943,"-",G943)</f>
        <v>-</v>
      </c>
      <c r="J943" s="10" t="str">
        <f aca="false">IF(G943=L943,"-","YES")</f>
        <v>-</v>
      </c>
      <c r="K943" s="13" t="s">
        <v>26</v>
      </c>
      <c r="L943" s="13" t="s">
        <v>18</v>
      </c>
      <c r="M943" s="14" t="n">
        <v>0.964</v>
      </c>
      <c r="N943" s="10" t="str">
        <f aca="false">IF(L943=K943,"-",L943)</f>
        <v>-</v>
      </c>
    </row>
    <row r="944" customFormat="false" ht="15.6" hidden="false" customHeight="false" outlineLevel="0" collapsed="false">
      <c r="A944" s="15"/>
      <c r="B944" s="10" t="n">
        <v>940</v>
      </c>
      <c r="C944" s="10" t="s">
        <v>69</v>
      </c>
      <c r="D944" s="10" t="n">
        <v>15103206</v>
      </c>
      <c r="E944" s="10" t="s">
        <v>70</v>
      </c>
      <c r="F944" s="11" t="s">
        <v>21</v>
      </c>
      <c r="G944" s="11" t="s">
        <v>21</v>
      </c>
      <c r="H944" s="12" t="n">
        <v>0.979</v>
      </c>
      <c r="I944" s="10" t="str">
        <f aca="false">IF(F944=G944,"-",G944)</f>
        <v>-</v>
      </c>
      <c r="J944" s="10" t="str">
        <f aca="false">IF(G944=L944,"-","YES")</f>
        <v>-</v>
      </c>
      <c r="K944" s="13" t="s">
        <v>21</v>
      </c>
      <c r="L944" s="13" t="s">
        <v>21</v>
      </c>
      <c r="M944" s="14" t="n">
        <v>1</v>
      </c>
      <c r="N944" s="10" t="str">
        <f aca="false">IF(L944=K944,"-",L944)</f>
        <v>-</v>
      </c>
    </row>
    <row r="945" customFormat="false" ht="15.6" hidden="false" customHeight="false" outlineLevel="0" collapsed="false">
      <c r="A945" s="15"/>
      <c r="B945" s="10" t="n">
        <v>941</v>
      </c>
      <c r="C945" s="10" t="s">
        <v>69</v>
      </c>
      <c r="D945" s="10" t="n">
        <v>15103207</v>
      </c>
      <c r="E945" s="10" t="s">
        <v>70</v>
      </c>
      <c r="F945" s="11" t="s">
        <v>19</v>
      </c>
      <c r="G945" s="11" t="s">
        <v>19</v>
      </c>
      <c r="H945" s="12" t="n">
        <v>1</v>
      </c>
      <c r="I945" s="10" t="str">
        <f aca="false">IF(F945=G945,"-",G945)</f>
        <v>-</v>
      </c>
      <c r="J945" s="10" t="str">
        <f aca="false">IF(G945=L945,"-","YES")</f>
        <v>-</v>
      </c>
      <c r="K945" s="13" t="s">
        <v>19</v>
      </c>
      <c r="L945" s="13" t="s">
        <v>19</v>
      </c>
      <c r="M945" s="14" t="n">
        <v>1</v>
      </c>
      <c r="N945" s="10" t="str">
        <f aca="false">IF(L945=K945,"-",L945)</f>
        <v>-</v>
      </c>
    </row>
    <row r="946" customFormat="false" ht="15.6" hidden="false" customHeight="false" outlineLevel="0" collapsed="false">
      <c r="A946" s="15"/>
      <c r="B946" s="10" t="n">
        <v>942</v>
      </c>
      <c r="C946" s="10" t="s">
        <v>69</v>
      </c>
      <c r="D946" s="10" t="n">
        <v>15103208</v>
      </c>
      <c r="E946" s="10" t="s">
        <v>70</v>
      </c>
      <c r="F946" s="11" t="s">
        <v>20</v>
      </c>
      <c r="G946" s="11" t="s">
        <v>19</v>
      </c>
      <c r="H946" s="12" t="n">
        <v>1</v>
      </c>
      <c r="I946" s="10" t="str">
        <f aca="false">IF(F946=G946,"-",G946)</f>
        <v>-</v>
      </c>
      <c r="J946" s="10" t="str">
        <f aca="false">IF(G946=L946,"-","YES")</f>
        <v>-</v>
      </c>
      <c r="K946" s="13" t="s">
        <v>20</v>
      </c>
      <c r="L946" s="13" t="s">
        <v>19</v>
      </c>
      <c r="M946" s="14" t="n">
        <v>1</v>
      </c>
      <c r="N946" s="10" t="str">
        <f aca="false">IF(L946=K946,"-",L946)</f>
        <v>-</v>
      </c>
    </row>
    <row r="947" customFormat="false" ht="15.6" hidden="false" customHeight="false" outlineLevel="0" collapsed="false">
      <c r="A947" s="15"/>
      <c r="B947" s="10" t="n">
        <v>943</v>
      </c>
      <c r="C947" s="10" t="s">
        <v>69</v>
      </c>
      <c r="D947" s="10" t="n">
        <v>15103209</v>
      </c>
      <c r="E947" s="10" t="s">
        <v>70</v>
      </c>
      <c r="F947" s="11" t="s">
        <v>20</v>
      </c>
      <c r="G947" s="11" t="s">
        <v>19</v>
      </c>
      <c r="H947" s="12" t="n">
        <v>1</v>
      </c>
      <c r="I947" s="10" t="str">
        <f aca="false">IF(F947=G947,"-",G947)</f>
        <v>-</v>
      </c>
      <c r="J947" s="10" t="str">
        <f aca="false">IF(G947=L947,"-","YES")</f>
        <v>-</v>
      </c>
      <c r="K947" s="13" t="s">
        <v>20</v>
      </c>
      <c r="L947" s="13" t="s">
        <v>19</v>
      </c>
      <c r="M947" s="14" t="n">
        <v>1</v>
      </c>
      <c r="N947" s="10" t="str">
        <f aca="false">IF(L947=K947,"-",L947)</f>
        <v>-</v>
      </c>
    </row>
    <row r="948" customFormat="false" ht="15.6" hidden="false" customHeight="false" outlineLevel="0" collapsed="false">
      <c r="A948" s="15" t="s">
        <v>24</v>
      </c>
      <c r="B948" s="10" t="n">
        <v>944</v>
      </c>
      <c r="C948" s="10" t="s">
        <v>69</v>
      </c>
      <c r="D948" s="10" t="n">
        <v>20371770</v>
      </c>
      <c r="E948" s="10" t="s">
        <v>71</v>
      </c>
      <c r="F948" s="11" t="s">
        <v>20</v>
      </c>
      <c r="G948" s="11" t="s">
        <v>19</v>
      </c>
      <c r="H948" s="12" t="n">
        <v>1</v>
      </c>
      <c r="I948" s="10" t="str">
        <f aca="false">IF(F948=G948,"-",G948)</f>
        <v>-</v>
      </c>
      <c r="J948" s="10" t="str">
        <f aca="false">IF(G948=L948,"-","YES")</f>
        <v>-</v>
      </c>
      <c r="K948" s="13" t="s">
        <v>20</v>
      </c>
      <c r="L948" s="13" t="s">
        <v>19</v>
      </c>
      <c r="M948" s="14" t="n">
        <v>1</v>
      </c>
      <c r="N948" s="10" t="str">
        <f aca="false">IF(L948=K948,"-",L948)</f>
        <v>-</v>
      </c>
    </row>
    <row r="949" customFormat="false" ht="15.6" hidden="false" customHeight="false" outlineLevel="0" collapsed="false">
      <c r="A949" s="15"/>
      <c r="B949" s="10" t="n">
        <v>945</v>
      </c>
      <c r="C949" s="10" t="s">
        <v>69</v>
      </c>
      <c r="D949" s="10" t="n">
        <v>20371771</v>
      </c>
      <c r="E949" s="10" t="s">
        <v>71</v>
      </c>
      <c r="F949" s="11" t="s">
        <v>19</v>
      </c>
      <c r="G949" s="11" t="s">
        <v>19</v>
      </c>
      <c r="H949" s="12" t="n">
        <v>0.964</v>
      </c>
      <c r="I949" s="10" t="str">
        <f aca="false">IF(F949=G949,"-",G949)</f>
        <v>-</v>
      </c>
      <c r="J949" s="10" t="str">
        <f aca="false">IF(G949=L949,"-","YES")</f>
        <v>-</v>
      </c>
      <c r="K949" s="13" t="s">
        <v>19</v>
      </c>
      <c r="L949" s="13" t="s">
        <v>19</v>
      </c>
      <c r="M949" s="14" t="n">
        <v>1</v>
      </c>
      <c r="N949" s="10" t="str">
        <f aca="false">IF(L949=K949,"-",L949)</f>
        <v>-</v>
      </c>
    </row>
    <row r="950" customFormat="false" ht="15.6" hidden="false" customHeight="false" outlineLevel="0" collapsed="false">
      <c r="A950" s="15"/>
      <c r="B950" s="10" t="n">
        <v>946</v>
      </c>
      <c r="C950" s="10" t="s">
        <v>69</v>
      </c>
      <c r="D950" s="10" t="n">
        <v>20371772</v>
      </c>
      <c r="E950" s="10" t="s">
        <v>71</v>
      </c>
      <c r="F950" s="11" t="s">
        <v>18</v>
      </c>
      <c r="G950" s="11" t="s">
        <v>18</v>
      </c>
      <c r="H950" s="12" t="n">
        <v>1</v>
      </c>
      <c r="I950" s="10" t="str">
        <f aca="false">IF(F950=G950,"-",G950)</f>
        <v>-</v>
      </c>
      <c r="J950" s="10" t="str">
        <f aca="false">IF(G950=L950,"-","YES")</f>
        <v>-</v>
      </c>
      <c r="K950" s="13" t="s">
        <v>18</v>
      </c>
      <c r="L950" s="13" t="s">
        <v>18</v>
      </c>
      <c r="M950" s="14" t="n">
        <v>1</v>
      </c>
      <c r="N950" s="10" t="str">
        <f aca="false">IF(L950=K950,"-",L950)</f>
        <v>-</v>
      </c>
    </row>
    <row r="951" customFormat="false" ht="15.6" hidden="false" customHeight="false" outlineLevel="0" collapsed="false">
      <c r="A951" s="15"/>
      <c r="B951" s="10" t="n">
        <v>947</v>
      </c>
      <c r="C951" s="10" t="s">
        <v>69</v>
      </c>
      <c r="D951" s="10" t="n">
        <v>20371773</v>
      </c>
      <c r="E951" s="10" t="s">
        <v>71</v>
      </c>
      <c r="F951" s="11" t="s">
        <v>17</v>
      </c>
      <c r="G951" s="11" t="s">
        <v>17</v>
      </c>
      <c r="H951" s="12" t="n">
        <v>1</v>
      </c>
      <c r="I951" s="10" t="str">
        <f aca="false">IF(F951=G951,"-",G951)</f>
        <v>-</v>
      </c>
      <c r="J951" s="10" t="str">
        <f aca="false">IF(G951=L951,"-","YES")</f>
        <v>-</v>
      </c>
      <c r="K951" s="13" t="s">
        <v>17</v>
      </c>
      <c r="L951" s="13" t="s">
        <v>17</v>
      </c>
      <c r="M951" s="14" t="n">
        <v>1</v>
      </c>
      <c r="N951" s="10" t="str">
        <f aca="false">IF(L951=K951,"-",L951)</f>
        <v>-</v>
      </c>
    </row>
    <row r="952" customFormat="false" ht="15.6" hidden="false" customHeight="false" outlineLevel="0" collapsed="false">
      <c r="A952" s="15"/>
      <c r="B952" s="10" t="n">
        <v>948</v>
      </c>
      <c r="C952" s="10" t="s">
        <v>69</v>
      </c>
      <c r="D952" s="10" t="n">
        <v>20371774</v>
      </c>
      <c r="E952" s="10" t="s">
        <v>71</v>
      </c>
      <c r="F952" s="11" t="s">
        <v>18</v>
      </c>
      <c r="G952" s="11" t="s">
        <v>18</v>
      </c>
      <c r="H952" s="12" t="n">
        <v>1</v>
      </c>
      <c r="I952" s="10" t="str">
        <f aca="false">IF(F952=G952,"-",G952)</f>
        <v>-</v>
      </c>
      <c r="J952" s="10" t="str">
        <f aca="false">IF(G952=L952,"-","YES")</f>
        <v>-</v>
      </c>
      <c r="K952" s="13" t="s">
        <v>18</v>
      </c>
      <c r="L952" s="13" t="s">
        <v>18</v>
      </c>
      <c r="M952" s="14" t="n">
        <v>1</v>
      </c>
      <c r="N952" s="10" t="str">
        <f aca="false">IF(L952=K952,"-",L952)</f>
        <v>-</v>
      </c>
    </row>
    <row r="953" customFormat="false" ht="15.6" hidden="false" customHeight="false" outlineLevel="0" collapsed="false">
      <c r="A953" s="15"/>
      <c r="B953" s="10" t="n">
        <v>949</v>
      </c>
      <c r="C953" s="10" t="s">
        <v>69</v>
      </c>
      <c r="D953" s="10" t="n">
        <v>20371775</v>
      </c>
      <c r="E953" s="10" t="s">
        <v>71</v>
      </c>
      <c r="F953" s="11" t="s">
        <v>18</v>
      </c>
      <c r="G953" s="11" t="s">
        <v>18</v>
      </c>
      <c r="H953" s="12" t="n">
        <v>1</v>
      </c>
      <c r="I953" s="10" t="str">
        <f aca="false">IF(F953=G953,"-",G953)</f>
        <v>-</v>
      </c>
      <c r="J953" s="10" t="str">
        <f aca="false">IF(G953=L953,"-","YES")</f>
        <v>-</v>
      </c>
      <c r="K953" s="13" t="s">
        <v>18</v>
      </c>
      <c r="L953" s="13" t="s">
        <v>18</v>
      </c>
      <c r="M953" s="14" t="n">
        <v>1</v>
      </c>
      <c r="N953" s="10" t="str">
        <f aca="false">IF(L953=K953,"-",L953)</f>
        <v>-</v>
      </c>
    </row>
    <row r="954" customFormat="false" ht="15.6" hidden="false" customHeight="false" outlineLevel="0" collapsed="false">
      <c r="A954" s="15"/>
      <c r="B954" s="10" t="n">
        <v>950</v>
      </c>
      <c r="C954" s="10" t="s">
        <v>69</v>
      </c>
      <c r="D954" s="10" t="n">
        <v>20371776</v>
      </c>
      <c r="E954" s="10" t="s">
        <v>71</v>
      </c>
      <c r="F954" s="11" t="s">
        <v>18</v>
      </c>
      <c r="G954" s="11" t="s">
        <v>18</v>
      </c>
      <c r="H954" s="12" t="n">
        <v>1</v>
      </c>
      <c r="I954" s="10" t="str">
        <f aca="false">IF(F954=G954,"-",G954)</f>
        <v>-</v>
      </c>
      <c r="J954" s="10" t="str">
        <f aca="false">IF(G954=L954,"-","YES")</f>
        <v>-</v>
      </c>
      <c r="K954" s="13" t="s">
        <v>18</v>
      </c>
      <c r="L954" s="13" t="s">
        <v>18</v>
      </c>
      <c r="M954" s="14" t="n">
        <v>1</v>
      </c>
      <c r="N954" s="10" t="str">
        <f aca="false">IF(L954=K954,"-",L954)</f>
        <v>-</v>
      </c>
    </row>
    <row r="955" customFormat="false" ht="15.6" hidden="false" customHeight="false" outlineLevel="0" collapsed="false">
      <c r="A955" s="15"/>
      <c r="B955" s="10" t="n">
        <v>951</v>
      </c>
      <c r="C955" s="10" t="s">
        <v>69</v>
      </c>
      <c r="D955" s="10" t="n">
        <v>20371777</v>
      </c>
      <c r="E955" s="10" t="s">
        <v>71</v>
      </c>
      <c r="F955" s="11" t="s">
        <v>21</v>
      </c>
      <c r="G955" s="11" t="s">
        <v>21</v>
      </c>
      <c r="H955" s="12" t="n">
        <v>1</v>
      </c>
      <c r="I955" s="10" t="str">
        <f aca="false">IF(F955=G955,"-",G955)</f>
        <v>-</v>
      </c>
      <c r="J955" s="10" t="str">
        <f aca="false">IF(G955=L955,"-","YES")</f>
        <v>-</v>
      </c>
      <c r="K955" s="13" t="s">
        <v>21</v>
      </c>
      <c r="L955" s="13" t="s">
        <v>21</v>
      </c>
      <c r="M955" s="14" t="n">
        <v>1</v>
      </c>
      <c r="N955" s="10" t="str">
        <f aca="false">IF(L955=K955,"-",L955)</f>
        <v>-</v>
      </c>
    </row>
    <row r="956" customFormat="false" ht="15.6" hidden="false" customHeight="false" outlineLevel="0" collapsed="false">
      <c r="A956" s="15"/>
      <c r="B956" s="10" t="n">
        <v>952</v>
      </c>
      <c r="C956" s="10" t="s">
        <v>69</v>
      </c>
      <c r="D956" s="10" t="n">
        <v>20371778</v>
      </c>
      <c r="E956" s="10" t="s">
        <v>71</v>
      </c>
      <c r="F956" s="11" t="s">
        <v>26</v>
      </c>
      <c r="G956" s="11" t="s">
        <v>18</v>
      </c>
      <c r="H956" s="12" t="n">
        <v>1</v>
      </c>
      <c r="I956" s="10" t="str">
        <f aca="false">IF(F956=G956,"-",G956)</f>
        <v>-</v>
      </c>
      <c r="J956" s="10" t="str">
        <f aca="false">IF(G956=L956,"-","YES")</f>
        <v>-</v>
      </c>
      <c r="K956" s="13" t="s">
        <v>26</v>
      </c>
      <c r="L956" s="13" t="s">
        <v>18</v>
      </c>
      <c r="M956" s="14" t="n">
        <v>1</v>
      </c>
      <c r="N956" s="10" t="str">
        <f aca="false">IF(L956=K956,"-",L956)</f>
        <v>-</v>
      </c>
    </row>
    <row r="957" customFormat="false" ht="15.6" hidden="false" customHeight="false" outlineLevel="0" collapsed="false">
      <c r="A957" s="15"/>
      <c r="B957" s="10" t="n">
        <v>953</v>
      </c>
      <c r="C957" s="10" t="s">
        <v>69</v>
      </c>
      <c r="D957" s="10" t="n">
        <v>20371779</v>
      </c>
      <c r="E957" s="10" t="s">
        <v>71</v>
      </c>
      <c r="F957" s="11" t="s">
        <v>19</v>
      </c>
      <c r="G957" s="11" t="s">
        <v>19</v>
      </c>
      <c r="H957" s="12" t="n">
        <v>0.933</v>
      </c>
      <c r="I957" s="10" t="str">
        <f aca="false">IF(F957=G957,"-",G957)</f>
        <v>-</v>
      </c>
      <c r="J957" s="10" t="str">
        <f aca="false">IF(G957=L957,"-","YES")</f>
        <v>-</v>
      </c>
      <c r="K957" s="13" t="s">
        <v>19</v>
      </c>
      <c r="L957" s="13" t="s">
        <v>19</v>
      </c>
      <c r="M957" s="14" t="n">
        <v>1</v>
      </c>
      <c r="N957" s="10" t="str">
        <f aca="false">IF(L957=K957,"-",L957)</f>
        <v>-</v>
      </c>
    </row>
    <row r="958" customFormat="false" ht="15.6" hidden="false" customHeight="false" outlineLevel="0" collapsed="false">
      <c r="A958" s="15"/>
      <c r="B958" s="10" t="n">
        <v>954</v>
      </c>
      <c r="C958" s="10" t="s">
        <v>69</v>
      </c>
      <c r="D958" s="10" t="n">
        <v>20371780</v>
      </c>
      <c r="E958" s="10" t="s">
        <v>71</v>
      </c>
      <c r="F958" s="11" t="s">
        <v>23</v>
      </c>
      <c r="G958" s="11" t="s">
        <v>17</v>
      </c>
      <c r="H958" s="12" t="n">
        <v>1</v>
      </c>
      <c r="I958" s="10" t="str">
        <f aca="false">IF(F958=G958,"-",G958)</f>
        <v>-</v>
      </c>
      <c r="J958" s="10" t="str">
        <f aca="false">IF(G958=L958,"-","YES")</f>
        <v>-</v>
      </c>
      <c r="K958" s="13" t="s">
        <v>23</v>
      </c>
      <c r="L958" s="13" t="s">
        <v>17</v>
      </c>
      <c r="M958" s="14" t="n">
        <v>1</v>
      </c>
      <c r="N958" s="10" t="str">
        <f aca="false">IF(L958=K958,"-",L958)</f>
        <v>-</v>
      </c>
    </row>
    <row r="959" customFormat="false" ht="15.6" hidden="false" customHeight="false" outlineLevel="0" collapsed="false">
      <c r="A959" s="15"/>
      <c r="B959" s="10" t="n">
        <v>955</v>
      </c>
      <c r="C959" s="10" t="s">
        <v>69</v>
      </c>
      <c r="D959" s="10" t="n">
        <v>20371781</v>
      </c>
      <c r="E959" s="10" t="s">
        <v>71</v>
      </c>
      <c r="F959" s="11" t="s">
        <v>18</v>
      </c>
      <c r="G959" s="11" t="s">
        <v>18</v>
      </c>
      <c r="H959" s="12" t="n">
        <v>1</v>
      </c>
      <c r="I959" s="10" t="str">
        <f aca="false">IF(F959=G959,"-",G959)</f>
        <v>-</v>
      </c>
      <c r="J959" s="10" t="str">
        <f aca="false">IF(G959=L959,"-","YES")</f>
        <v>-</v>
      </c>
      <c r="K959" s="13" t="s">
        <v>18</v>
      </c>
      <c r="L959" s="13" t="s">
        <v>18</v>
      </c>
      <c r="M959" s="14" t="n">
        <v>1</v>
      </c>
      <c r="N959" s="10" t="str">
        <f aca="false">IF(L959=K959,"-",L959)</f>
        <v>-</v>
      </c>
    </row>
    <row r="960" customFormat="false" ht="15.6" hidden="false" customHeight="false" outlineLevel="0" collapsed="false">
      <c r="A960" s="15"/>
      <c r="B960" s="10" t="n">
        <v>956</v>
      </c>
      <c r="C960" s="10" t="s">
        <v>69</v>
      </c>
      <c r="D960" s="10" t="n">
        <v>20371782</v>
      </c>
      <c r="E960" s="10" t="s">
        <v>71</v>
      </c>
      <c r="F960" s="11" t="s">
        <v>26</v>
      </c>
      <c r="G960" s="11" t="s">
        <v>18</v>
      </c>
      <c r="H960" s="12" t="n">
        <v>1</v>
      </c>
      <c r="I960" s="10" t="str">
        <f aca="false">IF(F960=G960,"-",G960)</f>
        <v>-</v>
      </c>
      <c r="J960" s="10" t="str">
        <f aca="false">IF(G960=L960,"-","YES")</f>
        <v>-</v>
      </c>
      <c r="K960" s="13" t="s">
        <v>26</v>
      </c>
      <c r="L960" s="13" t="s">
        <v>18</v>
      </c>
      <c r="M960" s="14" t="n">
        <v>1</v>
      </c>
      <c r="N960" s="10" t="str">
        <f aca="false">IF(L960=K960,"-",L960)</f>
        <v>-</v>
      </c>
    </row>
    <row r="961" customFormat="false" ht="15.6" hidden="false" customHeight="false" outlineLevel="0" collapsed="false">
      <c r="A961" s="15"/>
      <c r="B961" s="10" t="n">
        <v>957</v>
      </c>
      <c r="C961" s="10" t="s">
        <v>69</v>
      </c>
      <c r="D961" s="10" t="n">
        <v>20371783</v>
      </c>
      <c r="E961" s="10" t="s">
        <v>71</v>
      </c>
      <c r="F961" s="11" t="s">
        <v>17</v>
      </c>
      <c r="G961" s="11" t="s">
        <v>17</v>
      </c>
      <c r="H961" s="12" t="n">
        <v>1</v>
      </c>
      <c r="I961" s="10" t="str">
        <f aca="false">IF(F961=G961,"-",G961)</f>
        <v>-</v>
      </c>
      <c r="J961" s="10" t="str">
        <f aca="false">IF(G961=L961,"-","YES")</f>
        <v>-</v>
      </c>
      <c r="K961" s="13" t="s">
        <v>17</v>
      </c>
      <c r="L961" s="13" t="s">
        <v>17</v>
      </c>
      <c r="M961" s="14" t="n">
        <v>1</v>
      </c>
      <c r="N961" s="10" t="str">
        <f aca="false">IF(L961=K961,"-",L961)</f>
        <v>-</v>
      </c>
    </row>
    <row r="962" customFormat="false" ht="15.6" hidden="false" customHeight="false" outlineLevel="0" collapsed="false">
      <c r="A962" s="15"/>
      <c r="B962" s="10" t="n">
        <v>958</v>
      </c>
      <c r="C962" s="10" t="s">
        <v>69</v>
      </c>
      <c r="D962" s="10" t="n">
        <v>20371784</v>
      </c>
      <c r="E962" s="10" t="s">
        <v>71</v>
      </c>
      <c r="F962" s="11" t="s">
        <v>18</v>
      </c>
      <c r="G962" s="11" t="s">
        <v>18</v>
      </c>
      <c r="H962" s="12" t="n">
        <v>1</v>
      </c>
      <c r="I962" s="10" t="str">
        <f aca="false">IF(F962=G962,"-",G962)</f>
        <v>-</v>
      </c>
      <c r="J962" s="10" t="str">
        <f aca="false">IF(G962=L962,"-","YES")</f>
        <v>-</v>
      </c>
      <c r="K962" s="13" t="s">
        <v>18</v>
      </c>
      <c r="L962" s="13" t="s">
        <v>18</v>
      </c>
      <c r="M962" s="14" t="n">
        <v>1</v>
      </c>
      <c r="N962" s="10" t="str">
        <f aca="false">IF(L962=K962,"-",L962)</f>
        <v>-</v>
      </c>
    </row>
    <row r="963" customFormat="false" ht="15.6" hidden="false" customHeight="false" outlineLevel="0" collapsed="false">
      <c r="A963" s="15"/>
      <c r="B963" s="10" t="n">
        <v>959</v>
      </c>
      <c r="C963" s="10" t="s">
        <v>69</v>
      </c>
      <c r="D963" s="10" t="n">
        <v>20371785</v>
      </c>
      <c r="E963" s="10" t="s">
        <v>71</v>
      </c>
      <c r="F963" s="11" t="s">
        <v>18</v>
      </c>
      <c r="G963" s="11" t="s">
        <v>18</v>
      </c>
      <c r="H963" s="12" t="n">
        <v>1</v>
      </c>
      <c r="I963" s="10" t="str">
        <f aca="false">IF(F963=G963,"-",G963)</f>
        <v>-</v>
      </c>
      <c r="J963" s="10" t="str">
        <f aca="false">IF(G963=L963,"-","YES")</f>
        <v>-</v>
      </c>
      <c r="K963" s="13" t="s">
        <v>18</v>
      </c>
      <c r="L963" s="13" t="s">
        <v>18</v>
      </c>
      <c r="M963" s="14" t="n">
        <v>1</v>
      </c>
      <c r="N963" s="10" t="str">
        <f aca="false">IF(L963=K963,"-",L963)</f>
        <v>-</v>
      </c>
    </row>
    <row r="964" customFormat="false" ht="15.6" hidden="false" customHeight="false" outlineLevel="0" collapsed="false">
      <c r="A964" s="15"/>
      <c r="B964" s="10" t="n">
        <v>960</v>
      </c>
      <c r="C964" s="10" t="s">
        <v>69</v>
      </c>
      <c r="D964" s="10" t="n">
        <v>20371786</v>
      </c>
      <c r="E964" s="10" t="s">
        <v>71</v>
      </c>
      <c r="F964" s="11" t="s">
        <v>21</v>
      </c>
      <c r="G964" s="11" t="s">
        <v>21</v>
      </c>
      <c r="H964" s="12" t="n">
        <v>1</v>
      </c>
      <c r="I964" s="10" t="str">
        <f aca="false">IF(F964=G964,"-",G964)</f>
        <v>-</v>
      </c>
      <c r="J964" s="10" t="str">
        <f aca="false">IF(G964=L964,"-","YES")</f>
        <v>-</v>
      </c>
      <c r="K964" s="13" t="s">
        <v>21</v>
      </c>
      <c r="L964" s="13" t="s">
        <v>21</v>
      </c>
      <c r="M964" s="14" t="n">
        <v>1</v>
      </c>
      <c r="N964" s="10" t="str">
        <f aca="false">IF(L964=K964,"-",L964)</f>
        <v>-</v>
      </c>
    </row>
    <row r="965" customFormat="false" ht="15.6" hidden="false" customHeight="false" outlineLevel="0" collapsed="false">
      <c r="A965" s="15"/>
      <c r="B965" s="10" t="n">
        <v>961</v>
      </c>
      <c r="C965" s="10" t="s">
        <v>69</v>
      </c>
      <c r="D965" s="10" t="n">
        <v>20371787</v>
      </c>
      <c r="E965" s="10" t="s">
        <v>71</v>
      </c>
      <c r="F965" s="11" t="s">
        <v>18</v>
      </c>
      <c r="G965" s="11" t="s">
        <v>18</v>
      </c>
      <c r="H965" s="12" t="n">
        <v>1</v>
      </c>
      <c r="I965" s="10" t="str">
        <f aca="false">IF(F965=G965,"-",G965)</f>
        <v>-</v>
      </c>
      <c r="J965" s="10" t="str">
        <f aca="false">IF(G965=L965,"-","YES")</f>
        <v>-</v>
      </c>
      <c r="K965" s="13" t="s">
        <v>18</v>
      </c>
      <c r="L965" s="13" t="s">
        <v>18</v>
      </c>
      <c r="M965" s="14" t="n">
        <v>1</v>
      </c>
      <c r="N965" s="10" t="str">
        <f aca="false">IF(L965=K965,"-",L965)</f>
        <v>-</v>
      </c>
    </row>
    <row r="966" customFormat="false" ht="15.6" hidden="false" customHeight="false" outlineLevel="0" collapsed="false">
      <c r="A966" s="15"/>
      <c r="B966" s="10" t="n">
        <v>962</v>
      </c>
      <c r="C966" s="10" t="s">
        <v>69</v>
      </c>
      <c r="D966" s="10" t="n">
        <v>20371788</v>
      </c>
      <c r="E966" s="10" t="s">
        <v>71</v>
      </c>
      <c r="F966" s="11" t="s">
        <v>18</v>
      </c>
      <c r="G966" s="11" t="s">
        <v>18</v>
      </c>
      <c r="H966" s="12" t="n">
        <v>1</v>
      </c>
      <c r="I966" s="10" t="str">
        <f aca="false">IF(F966=G966,"-",G966)</f>
        <v>-</v>
      </c>
      <c r="J966" s="10" t="str">
        <f aca="false">IF(G966=L966,"-","YES")</f>
        <v>-</v>
      </c>
      <c r="K966" s="13" t="s">
        <v>18</v>
      </c>
      <c r="L966" s="13" t="s">
        <v>18</v>
      </c>
      <c r="M966" s="14" t="n">
        <v>1</v>
      </c>
      <c r="N966" s="10" t="str">
        <f aca="false">IF(L966=K966,"-",L966)</f>
        <v>-</v>
      </c>
    </row>
    <row r="967" customFormat="false" ht="15.6" hidden="false" customHeight="false" outlineLevel="0" collapsed="false">
      <c r="A967" s="15"/>
      <c r="B967" s="10" t="n">
        <v>963</v>
      </c>
      <c r="C967" s="10" t="s">
        <v>69</v>
      </c>
      <c r="D967" s="10" t="n">
        <v>20371789</v>
      </c>
      <c r="E967" s="10" t="s">
        <v>71</v>
      </c>
      <c r="F967" s="11" t="s">
        <v>19</v>
      </c>
      <c r="G967" s="11" t="s">
        <v>19</v>
      </c>
      <c r="H967" s="12" t="n">
        <v>1</v>
      </c>
      <c r="I967" s="10" t="str">
        <f aca="false">IF(F967=G967,"-",G967)</f>
        <v>-</v>
      </c>
      <c r="J967" s="10" t="str">
        <f aca="false">IF(G967=L967,"-","YES")</f>
        <v>-</v>
      </c>
      <c r="K967" s="13" t="s">
        <v>19</v>
      </c>
      <c r="L967" s="13" t="s">
        <v>19</v>
      </c>
      <c r="M967" s="14" t="n">
        <v>1</v>
      </c>
      <c r="N967" s="10" t="str">
        <f aca="false">IF(L967=K967,"-",L967)</f>
        <v>-</v>
      </c>
    </row>
    <row r="968" customFormat="false" ht="15.6" hidden="false" customHeight="false" outlineLevel="0" collapsed="false">
      <c r="A968" s="15"/>
      <c r="B968" s="10" t="n">
        <v>964</v>
      </c>
      <c r="C968" s="10" t="s">
        <v>69</v>
      </c>
      <c r="D968" s="10" t="n">
        <v>20371790</v>
      </c>
      <c r="E968" s="10" t="s">
        <v>71</v>
      </c>
      <c r="F968" s="11" t="s">
        <v>18</v>
      </c>
      <c r="G968" s="11" t="s">
        <v>18</v>
      </c>
      <c r="H968" s="12" t="n">
        <v>1</v>
      </c>
      <c r="I968" s="10" t="str">
        <f aca="false">IF(F968=G968,"-",G968)</f>
        <v>-</v>
      </c>
      <c r="J968" s="10" t="str">
        <f aca="false">IF(G968=L968,"-","YES")</f>
        <v>-</v>
      </c>
      <c r="K968" s="13" t="s">
        <v>18</v>
      </c>
      <c r="L968" s="13" t="s">
        <v>18</v>
      </c>
      <c r="M968" s="14" t="n">
        <v>1</v>
      </c>
      <c r="N968" s="10" t="str">
        <f aca="false">IF(L968=K968,"-",L968)</f>
        <v>-</v>
      </c>
    </row>
    <row r="969" customFormat="false" ht="15.6" hidden="false" customHeight="false" outlineLevel="0" collapsed="false">
      <c r="A969" s="15"/>
      <c r="B969" s="10" t="n">
        <v>965</v>
      </c>
      <c r="C969" s="10" t="s">
        <v>69</v>
      </c>
      <c r="D969" s="10" t="n">
        <v>20371791</v>
      </c>
      <c r="E969" s="10" t="s">
        <v>71</v>
      </c>
      <c r="F969" s="11" t="s">
        <v>21</v>
      </c>
      <c r="G969" s="11" t="s">
        <v>21</v>
      </c>
      <c r="H969" s="12" t="n">
        <v>1</v>
      </c>
      <c r="I969" s="10" t="str">
        <f aca="false">IF(F969=G969,"-",G969)</f>
        <v>-</v>
      </c>
      <c r="J969" s="10" t="str">
        <f aca="false">IF(G969=L969,"-","YES")</f>
        <v>-</v>
      </c>
      <c r="K969" s="13" t="s">
        <v>21</v>
      </c>
      <c r="L969" s="13" t="s">
        <v>21</v>
      </c>
      <c r="M969" s="14" t="n">
        <v>1</v>
      </c>
      <c r="N969" s="10" t="str">
        <f aca="false">IF(L969=K969,"-",L969)</f>
        <v>-</v>
      </c>
    </row>
    <row r="970" customFormat="false" ht="15.6" hidden="false" customHeight="false" outlineLevel="0" collapsed="false">
      <c r="A970" s="15"/>
      <c r="B970" s="10" t="n">
        <v>966</v>
      </c>
      <c r="C970" s="10" t="s">
        <v>69</v>
      </c>
      <c r="D970" s="10" t="n">
        <v>20371792</v>
      </c>
      <c r="E970" s="10" t="s">
        <v>71</v>
      </c>
      <c r="F970" s="11" t="s">
        <v>21</v>
      </c>
      <c r="G970" s="11" t="s">
        <v>21</v>
      </c>
      <c r="H970" s="12" t="n">
        <v>1</v>
      </c>
      <c r="I970" s="10" t="str">
        <f aca="false">IF(F970=G970,"-",G970)</f>
        <v>-</v>
      </c>
      <c r="J970" s="10" t="str">
        <f aca="false">IF(G970=L970,"-","YES")</f>
        <v>-</v>
      </c>
      <c r="K970" s="13" t="s">
        <v>21</v>
      </c>
      <c r="L970" s="13" t="s">
        <v>21</v>
      </c>
      <c r="M970" s="14" t="n">
        <v>1</v>
      </c>
      <c r="N970" s="10" t="str">
        <f aca="false">IF(L970=K970,"-",L970)</f>
        <v>-</v>
      </c>
    </row>
    <row r="971" customFormat="false" ht="15.6" hidden="false" customHeight="false" outlineLevel="0" collapsed="false">
      <c r="A971" s="15" t="s">
        <v>24</v>
      </c>
      <c r="B971" s="10" t="n">
        <v>967</v>
      </c>
      <c r="C971" s="10" t="s">
        <v>69</v>
      </c>
      <c r="D971" s="10" t="n">
        <v>24256766</v>
      </c>
      <c r="E971" s="10" t="s">
        <v>72</v>
      </c>
      <c r="F971" s="11" t="s">
        <v>20</v>
      </c>
      <c r="G971" s="11" t="s">
        <v>19</v>
      </c>
      <c r="H971" s="12" t="n">
        <v>1</v>
      </c>
      <c r="I971" s="10" t="str">
        <f aca="false">IF(F971=G971,"-",G971)</f>
        <v>-</v>
      </c>
      <c r="J971" s="10" t="str">
        <f aca="false">IF(G971=L971,"-","YES")</f>
        <v>-</v>
      </c>
      <c r="K971" s="13" t="s">
        <v>20</v>
      </c>
      <c r="L971" s="13" t="s">
        <v>19</v>
      </c>
      <c r="M971" s="14" t="n">
        <v>1</v>
      </c>
      <c r="N971" s="10" t="str">
        <f aca="false">IF(L971=K971,"-",L971)</f>
        <v>-</v>
      </c>
    </row>
    <row r="972" customFormat="false" ht="15.6" hidden="false" customHeight="false" outlineLevel="0" collapsed="false">
      <c r="A972" s="15"/>
      <c r="B972" s="10" t="n">
        <v>968</v>
      </c>
      <c r="C972" s="10" t="s">
        <v>69</v>
      </c>
      <c r="D972" s="10" t="n">
        <v>24256767</v>
      </c>
      <c r="E972" s="10" t="s">
        <v>72</v>
      </c>
      <c r="F972" s="11" t="s">
        <v>19</v>
      </c>
      <c r="G972" s="11" t="s">
        <v>19</v>
      </c>
      <c r="H972" s="12" t="n">
        <v>1</v>
      </c>
      <c r="I972" s="10" t="str">
        <f aca="false">IF(F972=G972,"-",G972)</f>
        <v>-</v>
      </c>
      <c r="J972" s="10" t="str">
        <f aca="false">IF(G972=L972,"-","YES")</f>
        <v>-</v>
      </c>
      <c r="K972" s="13" t="s">
        <v>19</v>
      </c>
      <c r="L972" s="13" t="s">
        <v>19</v>
      </c>
      <c r="M972" s="14" t="n">
        <v>1</v>
      </c>
      <c r="N972" s="10" t="str">
        <f aca="false">IF(L972=K972,"-",L972)</f>
        <v>-</v>
      </c>
    </row>
    <row r="973" customFormat="false" ht="15.6" hidden="false" customHeight="false" outlineLevel="0" collapsed="false">
      <c r="A973" s="15"/>
      <c r="B973" s="10" t="n">
        <v>969</v>
      </c>
      <c r="C973" s="10" t="s">
        <v>69</v>
      </c>
      <c r="D973" s="10" t="n">
        <v>24256768</v>
      </c>
      <c r="E973" s="10" t="s">
        <v>72</v>
      </c>
      <c r="F973" s="11" t="s">
        <v>23</v>
      </c>
      <c r="G973" s="11" t="s">
        <v>17</v>
      </c>
      <c r="H973" s="12" t="n">
        <v>1</v>
      </c>
      <c r="I973" s="10" t="str">
        <f aca="false">IF(F973=G973,"-",G973)</f>
        <v>-</v>
      </c>
      <c r="J973" s="10" t="str">
        <f aca="false">IF(G973=L973,"-","YES")</f>
        <v>-</v>
      </c>
      <c r="K973" s="13" t="s">
        <v>23</v>
      </c>
      <c r="L973" s="13" t="s">
        <v>17</v>
      </c>
      <c r="M973" s="14" t="n">
        <v>1</v>
      </c>
      <c r="N973" s="10" t="str">
        <f aca="false">IF(L973=K973,"-",L973)</f>
        <v>-</v>
      </c>
    </row>
    <row r="974" customFormat="false" ht="15.6" hidden="false" customHeight="false" outlineLevel="0" collapsed="false">
      <c r="A974" s="15"/>
      <c r="B974" s="10" t="n">
        <v>970</v>
      </c>
      <c r="C974" s="10" t="s">
        <v>69</v>
      </c>
      <c r="D974" s="10" t="n">
        <v>24256769</v>
      </c>
      <c r="E974" s="10" t="s">
        <v>72</v>
      </c>
      <c r="F974" s="11" t="s">
        <v>17</v>
      </c>
      <c r="G974" s="11" t="s">
        <v>17</v>
      </c>
      <c r="H974" s="12" t="n">
        <v>1</v>
      </c>
      <c r="I974" s="10" t="str">
        <f aca="false">IF(F974=G974,"-",G974)</f>
        <v>-</v>
      </c>
      <c r="J974" s="10" t="str">
        <f aca="false">IF(G974=L974,"-","YES")</f>
        <v>-</v>
      </c>
      <c r="K974" s="13" t="s">
        <v>17</v>
      </c>
      <c r="L974" s="13" t="s">
        <v>17</v>
      </c>
      <c r="M974" s="14" t="n">
        <v>1</v>
      </c>
      <c r="N974" s="10" t="str">
        <f aca="false">IF(L974=K974,"-",L974)</f>
        <v>-</v>
      </c>
    </row>
    <row r="975" customFormat="false" ht="15.6" hidden="false" customHeight="false" outlineLevel="0" collapsed="false">
      <c r="A975" s="15"/>
      <c r="B975" s="10" t="n">
        <v>971</v>
      </c>
      <c r="C975" s="10" t="s">
        <v>69</v>
      </c>
      <c r="D975" s="10" t="n">
        <v>24256770</v>
      </c>
      <c r="E975" s="10" t="s">
        <v>72</v>
      </c>
      <c r="F975" s="11" t="s">
        <v>18</v>
      </c>
      <c r="G975" s="11" t="s">
        <v>18</v>
      </c>
      <c r="H975" s="12" t="n">
        <v>1</v>
      </c>
      <c r="I975" s="10" t="str">
        <f aca="false">IF(F975=G975,"-",G975)</f>
        <v>-</v>
      </c>
      <c r="J975" s="10" t="str">
        <f aca="false">IF(G975=L975,"-","YES")</f>
        <v>-</v>
      </c>
      <c r="K975" s="13" t="s">
        <v>18</v>
      </c>
      <c r="L975" s="13" t="s">
        <v>18</v>
      </c>
      <c r="M975" s="14" t="n">
        <v>0.85</v>
      </c>
      <c r="N975" s="10" t="str">
        <f aca="false">IF(L975=K975,"-",L975)</f>
        <v>-</v>
      </c>
    </row>
    <row r="976" customFormat="false" ht="15.6" hidden="false" customHeight="false" outlineLevel="0" collapsed="false">
      <c r="A976" s="15"/>
      <c r="B976" s="10" t="n">
        <v>972</v>
      </c>
      <c r="C976" s="10" t="s">
        <v>69</v>
      </c>
      <c r="D976" s="10" t="n">
        <v>24256771</v>
      </c>
      <c r="E976" s="10" t="s">
        <v>72</v>
      </c>
      <c r="F976" s="11" t="s">
        <v>18</v>
      </c>
      <c r="G976" s="11" t="s">
        <v>18</v>
      </c>
      <c r="H976" s="12" t="n">
        <v>0.955</v>
      </c>
      <c r="I976" s="10" t="str">
        <f aca="false">IF(F976=G976,"-",G976)</f>
        <v>-</v>
      </c>
      <c r="J976" s="10" t="str">
        <f aca="false">IF(G976=L976,"-","YES")</f>
        <v>-</v>
      </c>
      <c r="K976" s="13" t="s">
        <v>18</v>
      </c>
      <c r="L976" s="13" t="s">
        <v>18</v>
      </c>
      <c r="M976" s="14" t="n">
        <v>1</v>
      </c>
      <c r="N976" s="10" t="str">
        <f aca="false">IF(L976=K976,"-",L976)</f>
        <v>-</v>
      </c>
    </row>
    <row r="977" customFormat="false" ht="15.6" hidden="false" customHeight="false" outlineLevel="0" collapsed="false">
      <c r="A977" s="15"/>
      <c r="B977" s="10" t="n">
        <v>973</v>
      </c>
      <c r="C977" s="10" t="s">
        <v>69</v>
      </c>
      <c r="D977" s="10" t="n">
        <v>24256772</v>
      </c>
      <c r="E977" s="10" t="s">
        <v>72</v>
      </c>
      <c r="F977" s="11" t="s">
        <v>18</v>
      </c>
      <c r="G977" s="11" t="s">
        <v>18</v>
      </c>
      <c r="H977" s="12" t="n">
        <v>1</v>
      </c>
      <c r="I977" s="10" t="str">
        <f aca="false">IF(F977=G977,"-",G977)</f>
        <v>-</v>
      </c>
      <c r="J977" s="10" t="str">
        <f aca="false">IF(G977=L977,"-","YES")</f>
        <v>-</v>
      </c>
      <c r="K977" s="13" t="s">
        <v>18</v>
      </c>
      <c r="L977" s="13" t="s">
        <v>18</v>
      </c>
      <c r="M977" s="14" t="n">
        <v>1</v>
      </c>
      <c r="N977" s="10" t="str">
        <f aca="false">IF(L977=K977,"-",L977)</f>
        <v>-</v>
      </c>
    </row>
    <row r="978" customFormat="false" ht="15.6" hidden="false" customHeight="false" outlineLevel="0" collapsed="false">
      <c r="A978" s="15"/>
      <c r="B978" s="10" t="n">
        <v>974</v>
      </c>
      <c r="C978" s="10" t="s">
        <v>69</v>
      </c>
      <c r="D978" s="10" t="n">
        <v>24256773</v>
      </c>
      <c r="E978" s="10" t="s">
        <v>72</v>
      </c>
      <c r="F978" s="11" t="s">
        <v>23</v>
      </c>
      <c r="G978" s="11" t="s">
        <v>17</v>
      </c>
      <c r="H978" s="12" t="n">
        <v>1</v>
      </c>
      <c r="I978" s="10" t="str">
        <f aca="false">IF(F978=G978,"-",G978)</f>
        <v>-</v>
      </c>
      <c r="J978" s="10" t="str">
        <f aca="false">IF(G978=L978,"-","YES")</f>
        <v>-</v>
      </c>
      <c r="K978" s="13" t="s">
        <v>23</v>
      </c>
      <c r="L978" s="13" t="s">
        <v>17</v>
      </c>
      <c r="M978" s="14" t="n">
        <v>1</v>
      </c>
      <c r="N978" s="10" t="str">
        <f aca="false">IF(L978=K978,"-",L978)</f>
        <v>-</v>
      </c>
    </row>
    <row r="979" customFormat="false" ht="15.6" hidden="false" customHeight="false" outlineLevel="0" collapsed="false">
      <c r="A979" s="15"/>
      <c r="B979" s="10" t="n">
        <v>975</v>
      </c>
      <c r="C979" s="10" t="s">
        <v>69</v>
      </c>
      <c r="D979" s="10" t="n">
        <v>24256774</v>
      </c>
      <c r="E979" s="10" t="s">
        <v>72</v>
      </c>
      <c r="F979" s="11" t="s">
        <v>19</v>
      </c>
      <c r="G979" s="11" t="s">
        <v>19</v>
      </c>
      <c r="H979" s="12" t="n">
        <v>1</v>
      </c>
      <c r="I979" s="10" t="str">
        <f aca="false">IF(F979=G979,"-",G979)</f>
        <v>-</v>
      </c>
      <c r="J979" s="10" t="str">
        <f aca="false">IF(G979=L979,"-","YES")</f>
        <v>-</v>
      </c>
      <c r="K979" s="13" t="s">
        <v>19</v>
      </c>
      <c r="L979" s="13" t="s">
        <v>19</v>
      </c>
      <c r="M979" s="14" t="n">
        <v>1</v>
      </c>
      <c r="N979" s="10" t="str">
        <f aca="false">IF(L979=K979,"-",L979)</f>
        <v>-</v>
      </c>
    </row>
    <row r="980" customFormat="false" ht="15.6" hidden="false" customHeight="false" outlineLevel="0" collapsed="false">
      <c r="A980" s="15"/>
      <c r="B980" s="10" t="n">
        <v>976</v>
      </c>
      <c r="C980" s="10" t="s">
        <v>69</v>
      </c>
      <c r="D980" s="10" t="n">
        <v>24256775</v>
      </c>
      <c r="E980" s="10" t="s">
        <v>72</v>
      </c>
      <c r="F980" s="11" t="s">
        <v>19</v>
      </c>
      <c r="G980" s="11" t="s">
        <v>19</v>
      </c>
      <c r="H980" s="12" t="n">
        <v>1</v>
      </c>
      <c r="I980" s="10" t="str">
        <f aca="false">IF(F980=G980,"-",G980)</f>
        <v>-</v>
      </c>
      <c r="J980" s="10" t="str">
        <f aca="false">IF(G980=L980,"-","YES")</f>
        <v>-</v>
      </c>
      <c r="K980" s="13" t="s">
        <v>19</v>
      </c>
      <c r="L980" s="13" t="s">
        <v>19</v>
      </c>
      <c r="M980" s="14" t="n">
        <v>1</v>
      </c>
      <c r="N980" s="10" t="str">
        <f aca="false">IF(L980=K980,"-",L980)</f>
        <v>-</v>
      </c>
    </row>
    <row r="981" customFormat="false" ht="15.6" hidden="false" customHeight="false" outlineLevel="0" collapsed="false">
      <c r="A981" s="15"/>
      <c r="B981" s="10" t="n">
        <v>977</v>
      </c>
      <c r="C981" s="10" t="s">
        <v>69</v>
      </c>
      <c r="D981" s="10" t="n">
        <v>24256776</v>
      </c>
      <c r="E981" s="10" t="s">
        <v>72</v>
      </c>
      <c r="F981" s="11" t="s">
        <v>18</v>
      </c>
      <c r="G981" s="11" t="s">
        <v>18</v>
      </c>
      <c r="H981" s="12" t="n">
        <v>0.905</v>
      </c>
      <c r="I981" s="10" t="str">
        <f aca="false">IF(F981=G981,"-",G981)</f>
        <v>-</v>
      </c>
      <c r="J981" s="10" t="str">
        <f aca="false">IF(G981=L981,"-","YES")</f>
        <v>-</v>
      </c>
      <c r="K981" s="13" t="s">
        <v>18</v>
      </c>
      <c r="L981" s="13" t="s">
        <v>18</v>
      </c>
      <c r="M981" s="14" t="n">
        <v>1</v>
      </c>
      <c r="N981" s="10" t="str">
        <f aca="false">IF(L981=K981,"-",L981)</f>
        <v>-</v>
      </c>
    </row>
    <row r="982" customFormat="false" ht="15.6" hidden="false" customHeight="false" outlineLevel="0" collapsed="false">
      <c r="A982" s="15"/>
      <c r="B982" s="10" t="n">
        <v>978</v>
      </c>
      <c r="C982" s="10" t="s">
        <v>69</v>
      </c>
      <c r="D982" s="10" t="n">
        <v>24256777</v>
      </c>
      <c r="E982" s="10" t="s">
        <v>72</v>
      </c>
      <c r="F982" s="11" t="s">
        <v>18</v>
      </c>
      <c r="G982" s="11" t="s">
        <v>18</v>
      </c>
      <c r="H982" s="12" t="n">
        <v>1</v>
      </c>
      <c r="I982" s="10" t="str">
        <f aca="false">IF(F982=G982,"-",G982)</f>
        <v>-</v>
      </c>
      <c r="J982" s="10" t="str">
        <f aca="false">IF(G982=L982,"-","YES")</f>
        <v>-</v>
      </c>
      <c r="K982" s="13" t="s">
        <v>18</v>
      </c>
      <c r="L982" s="13" t="s">
        <v>18</v>
      </c>
      <c r="M982" s="14" t="n">
        <v>1</v>
      </c>
      <c r="N982" s="10" t="str">
        <f aca="false">IF(L982=K982,"-",L982)</f>
        <v>-</v>
      </c>
    </row>
    <row r="983" customFormat="false" ht="15.6" hidden="false" customHeight="false" outlineLevel="0" collapsed="false">
      <c r="A983" s="15"/>
      <c r="B983" s="10" t="n">
        <v>979</v>
      </c>
      <c r="C983" s="10" t="s">
        <v>69</v>
      </c>
      <c r="D983" s="10" t="n">
        <v>24256778</v>
      </c>
      <c r="E983" s="10" t="s">
        <v>72</v>
      </c>
      <c r="F983" s="11" t="s">
        <v>19</v>
      </c>
      <c r="G983" s="11" t="s">
        <v>19</v>
      </c>
      <c r="H983" s="12" t="n">
        <v>1</v>
      </c>
      <c r="I983" s="10" t="str">
        <f aca="false">IF(F983=G983,"-",G983)</f>
        <v>-</v>
      </c>
      <c r="J983" s="10" t="str">
        <f aca="false">IF(G983=L983,"-","YES")</f>
        <v>-</v>
      </c>
      <c r="K983" s="13" t="s">
        <v>19</v>
      </c>
      <c r="L983" s="13" t="s">
        <v>19</v>
      </c>
      <c r="M983" s="14" t="n">
        <v>1</v>
      </c>
      <c r="N983" s="10" t="str">
        <f aca="false">IF(L983=K983,"-",L983)</f>
        <v>-</v>
      </c>
    </row>
    <row r="984" customFormat="false" ht="15.6" hidden="false" customHeight="false" outlineLevel="0" collapsed="false">
      <c r="A984" s="15"/>
      <c r="B984" s="10" t="n">
        <v>980</v>
      </c>
      <c r="C984" s="10" t="s">
        <v>69</v>
      </c>
      <c r="D984" s="10" t="n">
        <v>24256779</v>
      </c>
      <c r="E984" s="10" t="s">
        <v>72</v>
      </c>
      <c r="F984" s="11" t="s">
        <v>17</v>
      </c>
      <c r="G984" s="11" t="s">
        <v>17</v>
      </c>
      <c r="H984" s="12" t="n">
        <v>0.957</v>
      </c>
      <c r="I984" s="10" t="str">
        <f aca="false">IF(F984=G984,"-",G984)</f>
        <v>-</v>
      </c>
      <c r="J984" s="10" t="str">
        <f aca="false">IF(G984=L984,"-","YES")</f>
        <v>-</v>
      </c>
      <c r="K984" s="13" t="s">
        <v>17</v>
      </c>
      <c r="L984" s="13" t="s">
        <v>17</v>
      </c>
      <c r="M984" s="14" t="n">
        <v>1</v>
      </c>
      <c r="N984" s="10" t="str">
        <f aca="false">IF(L984=K984,"-",L984)</f>
        <v>-</v>
      </c>
    </row>
    <row r="985" customFormat="false" ht="15.6" hidden="false" customHeight="false" outlineLevel="0" collapsed="false">
      <c r="A985" s="15"/>
      <c r="B985" s="10" t="n">
        <v>981</v>
      </c>
      <c r="C985" s="10" t="s">
        <v>69</v>
      </c>
      <c r="D985" s="10" t="n">
        <v>24256780</v>
      </c>
      <c r="E985" s="10" t="s">
        <v>72</v>
      </c>
      <c r="F985" s="11" t="s">
        <v>18</v>
      </c>
      <c r="G985" s="11" t="s">
        <v>18</v>
      </c>
      <c r="H985" s="12" t="n">
        <v>1</v>
      </c>
      <c r="I985" s="10" t="str">
        <f aca="false">IF(F985=G985,"-",G985)</f>
        <v>-</v>
      </c>
      <c r="J985" s="10" t="str">
        <f aca="false">IF(G985=L985,"-","YES")</f>
        <v>-</v>
      </c>
      <c r="K985" s="13" t="s">
        <v>18</v>
      </c>
      <c r="L985" s="13" t="s">
        <v>18</v>
      </c>
      <c r="M985" s="14" t="n">
        <v>1</v>
      </c>
      <c r="N985" s="10" t="str">
        <f aca="false">IF(L985=K985,"-",L985)</f>
        <v>-</v>
      </c>
    </row>
    <row r="986" customFormat="false" ht="15.6" hidden="false" customHeight="false" outlineLevel="0" collapsed="false">
      <c r="A986" s="15"/>
      <c r="B986" s="10" t="n">
        <v>982</v>
      </c>
      <c r="C986" s="10" t="s">
        <v>69</v>
      </c>
      <c r="D986" s="10" t="n">
        <v>24256781</v>
      </c>
      <c r="E986" s="10" t="s">
        <v>72</v>
      </c>
      <c r="F986" s="11" t="s">
        <v>18</v>
      </c>
      <c r="G986" s="11" t="s">
        <v>18</v>
      </c>
      <c r="H986" s="12" t="n">
        <v>1</v>
      </c>
      <c r="I986" s="10" t="str">
        <f aca="false">IF(F986=G986,"-",G986)</f>
        <v>-</v>
      </c>
      <c r="J986" s="10" t="str">
        <f aca="false">IF(G986=L986,"-","YES")</f>
        <v>-</v>
      </c>
      <c r="K986" s="13" t="s">
        <v>18</v>
      </c>
      <c r="L986" s="13" t="s">
        <v>18</v>
      </c>
      <c r="M986" s="14" t="n">
        <v>1</v>
      </c>
      <c r="N986" s="10" t="str">
        <f aca="false">IF(L986=K986,"-",L986)</f>
        <v>-</v>
      </c>
    </row>
    <row r="987" customFormat="false" ht="15.6" hidden="false" customHeight="false" outlineLevel="0" collapsed="false">
      <c r="A987" s="15"/>
      <c r="B987" s="10" t="n">
        <v>983</v>
      </c>
      <c r="C987" s="10" t="s">
        <v>69</v>
      </c>
      <c r="D987" s="10" t="n">
        <v>24256782</v>
      </c>
      <c r="E987" s="10" t="s">
        <v>72</v>
      </c>
      <c r="F987" s="11" t="s">
        <v>21</v>
      </c>
      <c r="G987" s="11" t="s">
        <v>21</v>
      </c>
      <c r="H987" s="12" t="n">
        <v>1</v>
      </c>
      <c r="I987" s="10" t="str">
        <f aca="false">IF(F987=G987,"-",G987)</f>
        <v>-</v>
      </c>
      <c r="J987" s="10" t="str">
        <f aca="false">IF(G987=L987,"-","YES")</f>
        <v>-</v>
      </c>
      <c r="K987" s="13" t="s">
        <v>21</v>
      </c>
      <c r="L987" s="13" t="s">
        <v>21</v>
      </c>
      <c r="M987" s="14" t="n">
        <v>1</v>
      </c>
      <c r="N987" s="10" t="str">
        <f aca="false">IF(L987=K987,"-",L987)</f>
        <v>-</v>
      </c>
    </row>
    <row r="988" customFormat="false" ht="15.6" hidden="false" customHeight="false" outlineLevel="0" collapsed="false">
      <c r="A988" s="15"/>
      <c r="B988" s="10" t="n">
        <v>984</v>
      </c>
      <c r="C988" s="10" t="s">
        <v>69</v>
      </c>
      <c r="D988" s="10" t="n">
        <v>24256783</v>
      </c>
      <c r="E988" s="10" t="s">
        <v>72</v>
      </c>
      <c r="F988" s="11" t="s">
        <v>18</v>
      </c>
      <c r="G988" s="11" t="s">
        <v>18</v>
      </c>
      <c r="H988" s="12" t="n">
        <v>1</v>
      </c>
      <c r="I988" s="10" t="str">
        <f aca="false">IF(F988=G988,"-",G988)</f>
        <v>-</v>
      </c>
      <c r="J988" s="10" t="str">
        <f aca="false">IF(G988=L988,"-","YES")</f>
        <v>-</v>
      </c>
      <c r="K988" s="13" t="s">
        <v>18</v>
      </c>
      <c r="L988" s="13" t="s">
        <v>18</v>
      </c>
      <c r="M988" s="14" t="n">
        <v>1</v>
      </c>
      <c r="N988" s="10" t="str">
        <f aca="false">IF(L988=K988,"-",L988)</f>
        <v>-</v>
      </c>
    </row>
    <row r="989" customFormat="false" ht="15.6" hidden="false" customHeight="false" outlineLevel="0" collapsed="false">
      <c r="A989" s="15"/>
      <c r="B989" s="10" t="n">
        <v>985</v>
      </c>
      <c r="C989" s="10" t="s">
        <v>69</v>
      </c>
      <c r="D989" s="10" t="n">
        <v>24256784</v>
      </c>
      <c r="E989" s="10" t="s">
        <v>72</v>
      </c>
      <c r="F989" s="11" t="s">
        <v>20</v>
      </c>
      <c r="G989" s="11" t="s">
        <v>19</v>
      </c>
      <c r="H989" s="12" t="n">
        <v>1</v>
      </c>
      <c r="I989" s="10" t="str">
        <f aca="false">IF(F989=G989,"-",G989)</f>
        <v>-</v>
      </c>
      <c r="J989" s="10" t="str">
        <f aca="false">IF(G989=L989,"-","YES")</f>
        <v>-</v>
      </c>
      <c r="K989" s="13" t="s">
        <v>20</v>
      </c>
      <c r="L989" s="13" t="s">
        <v>19</v>
      </c>
      <c r="M989" s="14" t="n">
        <v>1</v>
      </c>
      <c r="N989" s="10" t="str">
        <f aca="false">IF(L989=K989,"-",L989)</f>
        <v>-</v>
      </c>
    </row>
    <row r="990" customFormat="false" ht="15.6" hidden="false" customHeight="false" outlineLevel="0" collapsed="false">
      <c r="A990" s="15"/>
      <c r="B990" s="10" t="n">
        <v>986</v>
      </c>
      <c r="C990" s="10" t="s">
        <v>69</v>
      </c>
      <c r="D990" s="10" t="n">
        <v>24256785</v>
      </c>
      <c r="E990" s="10" t="s">
        <v>72</v>
      </c>
      <c r="F990" s="11" t="s">
        <v>19</v>
      </c>
      <c r="G990" s="11" t="s">
        <v>19</v>
      </c>
      <c r="H990" s="12" t="n">
        <v>1</v>
      </c>
      <c r="I990" s="10" t="str">
        <f aca="false">IF(F990=G990,"-",G990)</f>
        <v>-</v>
      </c>
      <c r="J990" s="10" t="str">
        <f aca="false">IF(G990=L990,"-","YES")</f>
        <v>-</v>
      </c>
      <c r="K990" s="13" t="s">
        <v>19</v>
      </c>
      <c r="L990" s="13" t="s">
        <v>19</v>
      </c>
      <c r="M990" s="14" t="n">
        <v>1</v>
      </c>
      <c r="N990" s="10" t="str">
        <f aca="false">IF(L990=K990,"-",L990)</f>
        <v>-</v>
      </c>
    </row>
    <row r="991" customFormat="false" ht="15.6" hidden="false" customHeight="false" outlineLevel="0" collapsed="false">
      <c r="A991" s="15"/>
      <c r="B991" s="10" t="n">
        <v>987</v>
      </c>
      <c r="C991" s="10" t="s">
        <v>69</v>
      </c>
      <c r="D991" s="10" t="n">
        <v>24256786</v>
      </c>
      <c r="E991" s="10" t="s">
        <v>72</v>
      </c>
      <c r="F991" s="11" t="s">
        <v>19</v>
      </c>
      <c r="G991" s="11" t="s">
        <v>19</v>
      </c>
      <c r="H991" s="12" t="n">
        <v>1</v>
      </c>
      <c r="I991" s="10" t="str">
        <f aca="false">IF(F991=G991,"-",G991)</f>
        <v>-</v>
      </c>
      <c r="J991" s="10" t="str">
        <f aca="false">IF(G991=L991,"-","YES")</f>
        <v>-</v>
      </c>
      <c r="K991" s="13" t="s">
        <v>19</v>
      </c>
      <c r="L991" s="13" t="s">
        <v>19</v>
      </c>
      <c r="M991" s="14" t="n">
        <v>1</v>
      </c>
      <c r="N991" s="10" t="str">
        <f aca="false">IF(L991=K991,"-",L991)</f>
        <v>-</v>
      </c>
    </row>
    <row r="992" customFormat="false" ht="15.6" hidden="false" customHeight="false" outlineLevel="0" collapsed="false">
      <c r="A992" s="15"/>
      <c r="B992" s="10" t="n">
        <v>988</v>
      </c>
      <c r="C992" s="10" t="s">
        <v>69</v>
      </c>
      <c r="D992" s="10" t="n">
        <v>24256787</v>
      </c>
      <c r="E992" s="10" t="s">
        <v>72</v>
      </c>
      <c r="F992" s="11" t="s">
        <v>21</v>
      </c>
      <c r="G992" s="11" t="s">
        <v>21</v>
      </c>
      <c r="H992" s="12" t="n">
        <v>1</v>
      </c>
      <c r="I992" s="10" t="str">
        <f aca="false">IF(F992=G992,"-",G992)</f>
        <v>-</v>
      </c>
      <c r="J992" s="10" t="str">
        <f aca="false">IF(G992=L992,"-","YES")</f>
        <v>-</v>
      </c>
      <c r="K992" s="13" t="s">
        <v>21</v>
      </c>
      <c r="L992" s="13" t="s">
        <v>21</v>
      </c>
      <c r="M992" s="14" t="n">
        <v>1</v>
      </c>
      <c r="N992" s="10" t="str">
        <f aca="false">IF(L992=K992,"-",L992)</f>
        <v>-</v>
      </c>
    </row>
    <row r="993" customFormat="false" ht="15.6" hidden="false" customHeight="false" outlineLevel="0" collapsed="false">
      <c r="A993" s="15"/>
      <c r="B993" s="10" t="n">
        <v>989</v>
      </c>
      <c r="C993" s="10" t="s">
        <v>69</v>
      </c>
      <c r="D993" s="10" t="n">
        <v>24256788</v>
      </c>
      <c r="E993" s="10" t="s">
        <v>72</v>
      </c>
      <c r="F993" s="11" t="s">
        <v>21</v>
      </c>
      <c r="G993" s="11" t="s">
        <v>21</v>
      </c>
      <c r="H993" s="12" t="n">
        <v>1</v>
      </c>
      <c r="I993" s="10" t="str">
        <f aca="false">IF(F993=G993,"-",G993)</f>
        <v>-</v>
      </c>
      <c r="J993" s="10" t="str">
        <f aca="false">IF(G993=L993,"-","YES")</f>
        <v>-</v>
      </c>
      <c r="K993" s="13" t="s">
        <v>21</v>
      </c>
      <c r="L993" s="13" t="s">
        <v>21</v>
      </c>
      <c r="M993" s="14" t="n">
        <v>1</v>
      </c>
      <c r="N993" s="10" t="str">
        <f aca="false">IF(L993=K993,"-",L993)</f>
        <v>-</v>
      </c>
    </row>
    <row r="994" customFormat="false" ht="15.6" hidden="false" customHeight="false" outlineLevel="0" collapsed="false">
      <c r="A994" s="15" t="s">
        <v>24</v>
      </c>
      <c r="B994" s="10" t="n">
        <v>990</v>
      </c>
      <c r="C994" s="10" t="s">
        <v>69</v>
      </c>
      <c r="D994" s="10" t="n">
        <v>26854730</v>
      </c>
      <c r="E994" s="10" t="s">
        <v>25</v>
      </c>
      <c r="F994" s="11" t="s">
        <v>21</v>
      </c>
      <c r="G994" s="11" t="s">
        <v>21</v>
      </c>
      <c r="H994" s="12" t="n">
        <v>1</v>
      </c>
      <c r="I994" s="10" t="str">
        <f aca="false">IF(F994=G994,"-",G994)</f>
        <v>-</v>
      </c>
      <c r="J994" s="10" t="str">
        <f aca="false">IF(G994=L994,"-","YES")</f>
        <v>-</v>
      </c>
      <c r="K994" s="13" t="s">
        <v>21</v>
      </c>
      <c r="L994" s="13" t="s">
        <v>21</v>
      </c>
      <c r="M994" s="14" t="n">
        <v>1</v>
      </c>
      <c r="N994" s="10" t="str">
        <f aca="false">IF(L994=K994,"-",L994)</f>
        <v>-</v>
      </c>
    </row>
    <row r="995" customFormat="false" ht="15.6" hidden="false" customHeight="false" outlineLevel="0" collapsed="false">
      <c r="A995" s="15"/>
      <c r="B995" s="10" t="n">
        <v>991</v>
      </c>
      <c r="C995" s="10" t="s">
        <v>69</v>
      </c>
      <c r="D995" s="10" t="n">
        <v>26854731</v>
      </c>
      <c r="E995" s="10" t="s">
        <v>25</v>
      </c>
      <c r="F995" s="11" t="s">
        <v>19</v>
      </c>
      <c r="G995" s="11" t="s">
        <v>19</v>
      </c>
      <c r="H995" s="12" t="n">
        <v>1</v>
      </c>
      <c r="I995" s="10" t="str">
        <f aca="false">IF(F995=G995,"-",G995)</f>
        <v>-</v>
      </c>
      <c r="J995" s="10" t="str">
        <f aca="false">IF(G995=L995,"-","YES")</f>
        <v>-</v>
      </c>
      <c r="K995" s="13" t="s">
        <v>19</v>
      </c>
      <c r="L995" s="13" t="s">
        <v>19</v>
      </c>
      <c r="M995" s="14" t="n">
        <v>1</v>
      </c>
      <c r="N995" s="10" t="str">
        <f aca="false">IF(L995=K995,"-",L995)</f>
        <v>-</v>
      </c>
    </row>
    <row r="996" customFormat="false" ht="15.6" hidden="false" customHeight="false" outlineLevel="0" collapsed="false">
      <c r="A996" s="15"/>
      <c r="B996" s="10" t="n">
        <v>992</v>
      </c>
      <c r="C996" s="10" t="s">
        <v>69</v>
      </c>
      <c r="D996" s="10" t="n">
        <v>26854732</v>
      </c>
      <c r="E996" s="10" t="s">
        <v>25</v>
      </c>
      <c r="F996" s="11" t="s">
        <v>18</v>
      </c>
      <c r="G996" s="11" t="s">
        <v>18</v>
      </c>
      <c r="H996" s="12" t="n">
        <v>1</v>
      </c>
      <c r="I996" s="10" t="str">
        <f aca="false">IF(F996=G996,"-",G996)</f>
        <v>-</v>
      </c>
      <c r="J996" s="10" t="str">
        <f aca="false">IF(G996=L996,"-","YES")</f>
        <v>-</v>
      </c>
      <c r="K996" s="13" t="s">
        <v>18</v>
      </c>
      <c r="L996" s="13" t="s">
        <v>18</v>
      </c>
      <c r="M996" s="14" t="n">
        <v>1</v>
      </c>
      <c r="N996" s="10" t="str">
        <f aca="false">IF(L996=K996,"-",L996)</f>
        <v>-</v>
      </c>
    </row>
    <row r="997" customFormat="false" ht="15.6" hidden="false" customHeight="false" outlineLevel="0" collapsed="false">
      <c r="A997" s="15"/>
      <c r="B997" s="10" t="n">
        <v>993</v>
      </c>
      <c r="C997" s="10" t="s">
        <v>69</v>
      </c>
      <c r="D997" s="10" t="n">
        <v>26854733</v>
      </c>
      <c r="E997" s="10" t="s">
        <v>25</v>
      </c>
      <c r="F997" s="11" t="s">
        <v>17</v>
      </c>
      <c r="G997" s="11" t="s">
        <v>17</v>
      </c>
      <c r="H997" s="12" t="n">
        <v>0.974</v>
      </c>
      <c r="I997" s="10" t="str">
        <f aca="false">IF(F997=G997,"-",G997)</f>
        <v>-</v>
      </c>
      <c r="J997" s="10" t="str">
        <f aca="false">IF(G997=L997,"-","YES")</f>
        <v>-</v>
      </c>
      <c r="K997" s="13" t="s">
        <v>17</v>
      </c>
      <c r="L997" s="13" t="s">
        <v>17</v>
      </c>
      <c r="M997" s="14" t="n">
        <v>0.974</v>
      </c>
      <c r="N997" s="10" t="str">
        <f aca="false">IF(L997=K997,"-",L997)</f>
        <v>-</v>
      </c>
    </row>
    <row r="998" customFormat="false" ht="15.6" hidden="false" customHeight="false" outlineLevel="0" collapsed="false">
      <c r="A998" s="15"/>
      <c r="B998" s="10" t="n">
        <v>994</v>
      </c>
      <c r="C998" s="10" t="s">
        <v>69</v>
      </c>
      <c r="D998" s="10" t="n">
        <v>26854734</v>
      </c>
      <c r="E998" s="10" t="s">
        <v>25</v>
      </c>
      <c r="F998" s="11" t="s">
        <v>18</v>
      </c>
      <c r="G998" s="11" t="s">
        <v>18</v>
      </c>
      <c r="H998" s="12" t="n">
        <v>1</v>
      </c>
      <c r="I998" s="10" t="str">
        <f aca="false">IF(F998=G998,"-",G998)</f>
        <v>-</v>
      </c>
      <c r="J998" s="10" t="str">
        <f aca="false">IF(G998=L998,"-","YES")</f>
        <v>-</v>
      </c>
      <c r="K998" s="13" t="s">
        <v>18</v>
      </c>
      <c r="L998" s="13" t="s">
        <v>18</v>
      </c>
      <c r="M998" s="14" t="n">
        <v>1</v>
      </c>
      <c r="N998" s="10" t="str">
        <f aca="false">IF(L998=K998,"-",L998)</f>
        <v>-</v>
      </c>
    </row>
    <row r="999" customFormat="false" ht="15.6" hidden="false" customHeight="false" outlineLevel="0" collapsed="false">
      <c r="A999" s="15"/>
      <c r="B999" s="10" t="n">
        <v>995</v>
      </c>
      <c r="C999" s="10" t="s">
        <v>69</v>
      </c>
      <c r="D999" s="10" t="n">
        <v>26854735</v>
      </c>
      <c r="E999" s="10" t="s">
        <v>25</v>
      </c>
      <c r="F999" s="11" t="s">
        <v>18</v>
      </c>
      <c r="G999" s="11" t="s">
        <v>18</v>
      </c>
      <c r="H999" s="12" t="n">
        <v>1</v>
      </c>
      <c r="I999" s="10" t="str">
        <f aca="false">IF(F999=G999,"-",G999)</f>
        <v>-</v>
      </c>
      <c r="J999" s="10" t="str">
        <f aca="false">IF(G999=L999,"-","YES")</f>
        <v>-</v>
      </c>
      <c r="K999" s="13" t="s">
        <v>18</v>
      </c>
      <c r="L999" s="13" t="s">
        <v>18</v>
      </c>
      <c r="M999" s="14" t="n">
        <v>1</v>
      </c>
      <c r="N999" s="10" t="str">
        <f aca="false">IF(L999=K999,"-",L999)</f>
        <v>-</v>
      </c>
    </row>
    <row r="1000" customFormat="false" ht="15.6" hidden="false" customHeight="false" outlineLevel="0" collapsed="false">
      <c r="A1000" s="15"/>
      <c r="B1000" s="10" t="n">
        <v>996</v>
      </c>
      <c r="C1000" s="10" t="s">
        <v>69</v>
      </c>
      <c r="D1000" s="10" t="n">
        <v>26854736</v>
      </c>
      <c r="E1000" s="10" t="s">
        <v>25</v>
      </c>
      <c r="F1000" s="11" t="s">
        <v>18</v>
      </c>
      <c r="G1000" s="11" t="s">
        <v>18</v>
      </c>
      <c r="H1000" s="12" t="n">
        <v>1</v>
      </c>
      <c r="I1000" s="10" t="str">
        <f aca="false">IF(F1000=G1000,"-",G1000)</f>
        <v>-</v>
      </c>
      <c r="J1000" s="10" t="str">
        <f aca="false">IF(G1000=L1000,"-","YES")</f>
        <v>-</v>
      </c>
      <c r="K1000" s="13" t="s">
        <v>18</v>
      </c>
      <c r="L1000" s="13" t="s">
        <v>18</v>
      </c>
      <c r="M1000" s="14" t="n">
        <v>1</v>
      </c>
      <c r="N1000" s="10" t="str">
        <f aca="false">IF(L1000=K1000,"-",L1000)</f>
        <v>-</v>
      </c>
    </row>
    <row r="1001" customFormat="false" ht="15.6" hidden="false" customHeight="false" outlineLevel="0" collapsed="false">
      <c r="A1001" s="15"/>
      <c r="B1001" s="10" t="n">
        <v>997</v>
      </c>
      <c r="C1001" s="10" t="s">
        <v>69</v>
      </c>
      <c r="D1001" s="10" t="n">
        <v>26854737</v>
      </c>
      <c r="E1001" s="10" t="s">
        <v>25</v>
      </c>
      <c r="F1001" s="11" t="s">
        <v>26</v>
      </c>
      <c r="G1001" s="11" t="s">
        <v>18</v>
      </c>
      <c r="H1001" s="12" t="n">
        <v>1</v>
      </c>
      <c r="I1001" s="10" t="str">
        <f aca="false">IF(F1001=G1001,"-",G1001)</f>
        <v>-</v>
      </c>
      <c r="J1001" s="10" t="str">
        <f aca="false">IF(G1001=L1001,"-","YES")</f>
        <v>-</v>
      </c>
      <c r="K1001" s="13" t="s">
        <v>26</v>
      </c>
      <c r="L1001" s="13" t="s">
        <v>18</v>
      </c>
      <c r="M1001" s="14" t="n">
        <v>1</v>
      </c>
      <c r="N1001" s="10" t="str">
        <f aca="false">IF(L1001=K1001,"-",L1001)</f>
        <v>-</v>
      </c>
    </row>
    <row r="1002" customFormat="false" ht="15.6" hidden="false" customHeight="false" outlineLevel="0" collapsed="false">
      <c r="A1002" s="15"/>
      <c r="B1002" s="10" t="n">
        <v>998</v>
      </c>
      <c r="C1002" s="10" t="s">
        <v>69</v>
      </c>
      <c r="D1002" s="10" t="n">
        <v>26854738</v>
      </c>
      <c r="E1002" s="10" t="s">
        <v>25</v>
      </c>
      <c r="F1002" s="11" t="s">
        <v>26</v>
      </c>
      <c r="G1002" s="11" t="s">
        <v>18</v>
      </c>
      <c r="H1002" s="12" t="n">
        <v>1</v>
      </c>
      <c r="I1002" s="10" t="str">
        <f aca="false">IF(F1002=G1002,"-",G1002)</f>
        <v>-</v>
      </c>
      <c r="J1002" s="10" t="str">
        <f aca="false">IF(G1002=L1002,"-","YES")</f>
        <v>-</v>
      </c>
      <c r="K1002" s="13" t="s">
        <v>26</v>
      </c>
      <c r="L1002" s="13" t="s">
        <v>18</v>
      </c>
      <c r="M1002" s="14" t="n">
        <v>1</v>
      </c>
      <c r="N1002" s="10" t="str">
        <f aca="false">IF(L1002=K1002,"-",L1002)</f>
        <v>-</v>
      </c>
    </row>
    <row r="1003" customFormat="false" ht="15.6" hidden="false" customHeight="false" outlineLevel="0" collapsed="false">
      <c r="A1003" s="15"/>
      <c r="B1003" s="10" t="n">
        <v>999</v>
      </c>
      <c r="C1003" s="10" t="s">
        <v>69</v>
      </c>
      <c r="D1003" s="10" t="n">
        <v>26854739</v>
      </c>
      <c r="E1003" s="10" t="s">
        <v>25</v>
      </c>
      <c r="F1003" s="11" t="s">
        <v>19</v>
      </c>
      <c r="G1003" s="11" t="s">
        <v>19</v>
      </c>
      <c r="H1003" s="12" t="n">
        <v>1</v>
      </c>
      <c r="I1003" s="10" t="str">
        <f aca="false">IF(F1003=G1003,"-",G1003)</f>
        <v>-</v>
      </c>
      <c r="J1003" s="10" t="str">
        <f aca="false">IF(G1003=L1003,"-","YES")</f>
        <v>-</v>
      </c>
      <c r="K1003" s="13" t="s">
        <v>19</v>
      </c>
      <c r="L1003" s="13" t="s">
        <v>19</v>
      </c>
      <c r="M1003" s="14" t="n">
        <v>1</v>
      </c>
      <c r="N1003" s="10" t="str">
        <f aca="false">IF(L1003=K1003,"-",L1003)</f>
        <v>-</v>
      </c>
    </row>
    <row r="1004" customFormat="false" ht="15.6" hidden="false" customHeight="false" outlineLevel="0" collapsed="false">
      <c r="A1004" s="15"/>
      <c r="B1004" s="10" t="n">
        <v>1000</v>
      </c>
      <c r="C1004" s="10" t="s">
        <v>69</v>
      </c>
      <c r="D1004" s="10" t="n">
        <v>26854740</v>
      </c>
      <c r="E1004" s="10" t="s">
        <v>25</v>
      </c>
      <c r="F1004" s="11" t="s">
        <v>18</v>
      </c>
      <c r="G1004" s="11" t="s">
        <v>18</v>
      </c>
      <c r="H1004" s="12" t="n">
        <v>1</v>
      </c>
      <c r="I1004" s="10" t="str">
        <f aca="false">IF(F1004=G1004,"-",G1004)</f>
        <v>-</v>
      </c>
      <c r="J1004" s="10" t="str">
        <f aca="false">IF(G1004=L1004,"-","YES")</f>
        <v>-</v>
      </c>
      <c r="K1004" s="13" t="s">
        <v>18</v>
      </c>
      <c r="L1004" s="13" t="s">
        <v>18</v>
      </c>
      <c r="M1004" s="14" t="n">
        <v>1</v>
      </c>
      <c r="N1004" s="10" t="str">
        <f aca="false">IF(L1004=K1004,"-",L1004)</f>
        <v>-</v>
      </c>
    </row>
    <row r="1005" customFormat="false" ht="15.6" hidden="false" customHeight="false" outlineLevel="0" collapsed="false">
      <c r="A1005" s="15"/>
      <c r="B1005" s="10" t="n">
        <v>1001</v>
      </c>
      <c r="C1005" s="10" t="s">
        <v>69</v>
      </c>
      <c r="D1005" s="10" t="n">
        <v>26854741</v>
      </c>
      <c r="E1005" s="10" t="s">
        <v>25</v>
      </c>
      <c r="F1005" s="11" t="s">
        <v>18</v>
      </c>
      <c r="G1005" s="11" t="s">
        <v>18</v>
      </c>
      <c r="H1005" s="12" t="n">
        <v>1</v>
      </c>
      <c r="I1005" s="10" t="str">
        <f aca="false">IF(F1005=G1005,"-",G1005)</f>
        <v>-</v>
      </c>
      <c r="J1005" s="10" t="str">
        <f aca="false">IF(G1005=L1005,"-","YES")</f>
        <v>-</v>
      </c>
      <c r="K1005" s="13" t="s">
        <v>18</v>
      </c>
      <c r="L1005" s="13" t="s">
        <v>18</v>
      </c>
      <c r="M1005" s="14" t="n">
        <v>1</v>
      </c>
      <c r="N1005" s="10" t="str">
        <f aca="false">IF(L1005=K1005,"-",L1005)</f>
        <v>-</v>
      </c>
    </row>
    <row r="1006" customFormat="false" ht="15.6" hidden="false" customHeight="false" outlineLevel="0" collapsed="false">
      <c r="A1006" s="15"/>
      <c r="B1006" s="10" t="n">
        <v>1002</v>
      </c>
      <c r="C1006" s="10" t="s">
        <v>69</v>
      </c>
      <c r="D1006" s="10" t="n">
        <v>26854742</v>
      </c>
      <c r="E1006" s="10" t="s">
        <v>25</v>
      </c>
      <c r="F1006" s="11" t="s">
        <v>19</v>
      </c>
      <c r="G1006" s="11" t="s">
        <v>19</v>
      </c>
      <c r="H1006" s="12" t="n">
        <v>1</v>
      </c>
      <c r="I1006" s="10" t="str">
        <f aca="false">IF(F1006=G1006,"-",G1006)</f>
        <v>-</v>
      </c>
      <c r="J1006" s="10" t="str">
        <f aca="false">IF(G1006=L1006,"-","YES")</f>
        <v>-</v>
      </c>
      <c r="K1006" s="13" t="s">
        <v>19</v>
      </c>
      <c r="L1006" s="13" t="s">
        <v>19</v>
      </c>
      <c r="M1006" s="14" t="n">
        <v>1</v>
      </c>
      <c r="N1006" s="10" t="str">
        <f aca="false">IF(L1006=K1006,"-",L1006)</f>
        <v>-</v>
      </c>
    </row>
    <row r="1007" customFormat="false" ht="15.6" hidden="false" customHeight="false" outlineLevel="0" collapsed="false">
      <c r="A1007" s="15"/>
      <c r="B1007" s="10" t="n">
        <v>1003</v>
      </c>
      <c r="C1007" s="10" t="s">
        <v>69</v>
      </c>
      <c r="D1007" s="10" t="n">
        <v>26854743</v>
      </c>
      <c r="E1007" s="10" t="s">
        <v>25</v>
      </c>
      <c r="F1007" s="11" t="s">
        <v>26</v>
      </c>
      <c r="G1007" s="11" t="s">
        <v>18</v>
      </c>
      <c r="H1007" s="12" t="n">
        <v>1</v>
      </c>
      <c r="I1007" s="10" t="str">
        <f aca="false">IF(F1007=G1007,"-",G1007)</f>
        <v>-</v>
      </c>
      <c r="J1007" s="10" t="str">
        <f aca="false">IF(G1007=L1007,"-","YES")</f>
        <v>-</v>
      </c>
      <c r="K1007" s="13" t="s">
        <v>26</v>
      </c>
      <c r="L1007" s="13" t="s">
        <v>18</v>
      </c>
      <c r="M1007" s="14" t="n">
        <v>1</v>
      </c>
      <c r="N1007" s="10" t="str">
        <f aca="false">IF(L1007=K1007,"-",L1007)</f>
        <v>-</v>
      </c>
    </row>
    <row r="1008" customFormat="false" ht="15.6" hidden="false" customHeight="false" outlineLevel="0" collapsed="false">
      <c r="A1008" s="15"/>
      <c r="B1008" s="10" t="n">
        <v>1004</v>
      </c>
      <c r="C1008" s="10" t="s">
        <v>69</v>
      </c>
      <c r="D1008" s="10" t="n">
        <v>26854744</v>
      </c>
      <c r="E1008" s="10" t="s">
        <v>25</v>
      </c>
      <c r="F1008" s="11" t="s">
        <v>18</v>
      </c>
      <c r="G1008" s="11" t="s">
        <v>18</v>
      </c>
      <c r="H1008" s="12" t="n">
        <v>1</v>
      </c>
      <c r="I1008" s="10" t="str">
        <f aca="false">IF(F1008=G1008,"-",G1008)</f>
        <v>-</v>
      </c>
      <c r="J1008" s="10" t="str">
        <f aca="false">IF(G1008=L1008,"-","YES")</f>
        <v>-</v>
      </c>
      <c r="K1008" s="13" t="s">
        <v>18</v>
      </c>
      <c r="L1008" s="13" t="s">
        <v>18</v>
      </c>
      <c r="M1008" s="14" t="n">
        <v>1</v>
      </c>
      <c r="N1008" s="10" t="str">
        <f aca="false">IF(L1008=K1008,"-",L1008)</f>
        <v>-</v>
      </c>
    </row>
    <row r="1009" customFormat="false" ht="15.6" hidden="false" customHeight="false" outlineLevel="0" collapsed="false">
      <c r="A1009" s="15"/>
      <c r="B1009" s="10" t="n">
        <v>1005</v>
      </c>
      <c r="C1009" s="10" t="s">
        <v>69</v>
      </c>
      <c r="D1009" s="10" t="n">
        <v>26854745</v>
      </c>
      <c r="E1009" s="10" t="s">
        <v>25</v>
      </c>
      <c r="F1009" s="11" t="s">
        <v>18</v>
      </c>
      <c r="G1009" s="11" t="s">
        <v>18</v>
      </c>
      <c r="H1009" s="12" t="n">
        <v>1</v>
      </c>
      <c r="I1009" s="10" t="str">
        <f aca="false">IF(F1009=G1009,"-",G1009)</f>
        <v>-</v>
      </c>
      <c r="J1009" s="10" t="str">
        <f aca="false">IF(G1009=L1009,"-","YES")</f>
        <v>-</v>
      </c>
      <c r="K1009" s="13" t="s">
        <v>18</v>
      </c>
      <c r="L1009" s="13" t="s">
        <v>18</v>
      </c>
      <c r="M1009" s="14" t="n">
        <v>1</v>
      </c>
      <c r="N1009" s="10" t="str">
        <f aca="false">IF(L1009=K1009,"-",L1009)</f>
        <v>-</v>
      </c>
    </row>
    <row r="1010" customFormat="false" ht="15.6" hidden="false" customHeight="false" outlineLevel="0" collapsed="false">
      <c r="A1010" s="15"/>
      <c r="B1010" s="10" t="n">
        <v>1006</v>
      </c>
      <c r="C1010" s="10" t="s">
        <v>69</v>
      </c>
      <c r="D1010" s="10" t="n">
        <v>26854746</v>
      </c>
      <c r="E1010" s="10" t="s">
        <v>25</v>
      </c>
      <c r="F1010" s="11" t="s">
        <v>21</v>
      </c>
      <c r="G1010" s="11" t="s">
        <v>21</v>
      </c>
      <c r="H1010" s="12" t="n">
        <v>1</v>
      </c>
      <c r="I1010" s="10" t="str">
        <f aca="false">IF(F1010=G1010,"-",G1010)</f>
        <v>-</v>
      </c>
      <c r="J1010" s="10" t="str">
        <f aca="false">IF(G1010=L1010,"-","YES")</f>
        <v>-</v>
      </c>
      <c r="K1010" s="13" t="s">
        <v>21</v>
      </c>
      <c r="L1010" s="13" t="s">
        <v>21</v>
      </c>
      <c r="M1010" s="14" t="n">
        <v>1</v>
      </c>
      <c r="N1010" s="10" t="str">
        <f aca="false">IF(L1010=K1010,"-",L1010)</f>
        <v>-</v>
      </c>
    </row>
    <row r="1011" customFormat="false" ht="15.6" hidden="false" customHeight="false" outlineLevel="0" collapsed="false">
      <c r="A1011" s="15"/>
      <c r="B1011" s="10" t="n">
        <v>1007</v>
      </c>
      <c r="C1011" s="10" t="s">
        <v>69</v>
      </c>
      <c r="D1011" s="10" t="n">
        <v>26854747</v>
      </c>
      <c r="E1011" s="10" t="s">
        <v>25</v>
      </c>
      <c r="F1011" s="11" t="s">
        <v>27</v>
      </c>
      <c r="G1011" s="11" t="s">
        <v>21</v>
      </c>
      <c r="H1011" s="12" t="n">
        <v>1</v>
      </c>
      <c r="I1011" s="10" t="str">
        <f aca="false">IF(F1011=G1011,"-",G1011)</f>
        <v>-</v>
      </c>
      <c r="J1011" s="10" t="str">
        <f aca="false">IF(G1011=L1011,"-","YES")</f>
        <v>-</v>
      </c>
      <c r="K1011" s="13" t="s">
        <v>27</v>
      </c>
      <c r="L1011" s="13" t="s">
        <v>21</v>
      </c>
      <c r="M1011" s="14" t="n">
        <v>1</v>
      </c>
      <c r="N1011" s="10" t="str">
        <f aca="false">IF(L1011=K1011,"-",L1011)</f>
        <v>-</v>
      </c>
    </row>
    <row r="1012" customFormat="false" ht="15.6" hidden="false" customHeight="false" outlineLevel="0" collapsed="false">
      <c r="A1012" s="15"/>
      <c r="B1012" s="10" t="n">
        <v>1008</v>
      </c>
      <c r="C1012" s="10" t="s">
        <v>69</v>
      </c>
      <c r="D1012" s="10" t="n">
        <v>26854748</v>
      </c>
      <c r="E1012" s="10" t="s">
        <v>25</v>
      </c>
      <c r="F1012" s="11" t="s">
        <v>18</v>
      </c>
      <c r="G1012" s="11" t="s">
        <v>18</v>
      </c>
      <c r="H1012" s="12" t="n">
        <v>1</v>
      </c>
      <c r="I1012" s="10" t="str">
        <f aca="false">IF(F1012=G1012,"-",G1012)</f>
        <v>-</v>
      </c>
      <c r="J1012" s="10" t="str">
        <f aca="false">IF(G1012=L1012,"-","YES")</f>
        <v>-</v>
      </c>
      <c r="K1012" s="13" t="s">
        <v>18</v>
      </c>
      <c r="L1012" s="13" t="s">
        <v>18</v>
      </c>
      <c r="M1012" s="14" t="n">
        <v>1</v>
      </c>
      <c r="N1012" s="10" t="str">
        <f aca="false">IF(L1012=K1012,"-",L1012)</f>
        <v>-</v>
      </c>
    </row>
    <row r="1013" customFormat="false" ht="15.6" hidden="false" customHeight="false" outlineLevel="0" collapsed="false">
      <c r="A1013" s="15"/>
      <c r="B1013" s="10" t="n">
        <v>1009</v>
      </c>
      <c r="C1013" s="10" t="s">
        <v>69</v>
      </c>
      <c r="D1013" s="10" t="n">
        <v>26854749</v>
      </c>
      <c r="E1013" s="10" t="s">
        <v>25</v>
      </c>
      <c r="F1013" s="11" t="s">
        <v>19</v>
      </c>
      <c r="G1013" s="11" t="s">
        <v>19</v>
      </c>
      <c r="H1013" s="12" t="n">
        <v>1</v>
      </c>
      <c r="I1013" s="10" t="str">
        <f aca="false">IF(F1013=G1013,"-",G1013)</f>
        <v>-</v>
      </c>
      <c r="J1013" s="10" t="str">
        <f aca="false">IF(G1013=L1013,"-","YES")</f>
        <v>-</v>
      </c>
      <c r="K1013" s="13" t="s">
        <v>19</v>
      </c>
      <c r="L1013" s="13" t="s">
        <v>19</v>
      </c>
      <c r="M1013" s="14" t="n">
        <v>1</v>
      </c>
      <c r="N1013" s="10" t="str">
        <f aca="false">IF(L1013=K1013,"-",L1013)</f>
        <v>-</v>
      </c>
    </row>
    <row r="1014" customFormat="false" ht="15.6" hidden="false" customHeight="false" outlineLevel="0" collapsed="false">
      <c r="A1014" s="15"/>
      <c r="B1014" s="10" t="n">
        <v>1010</v>
      </c>
      <c r="C1014" s="10" t="s">
        <v>69</v>
      </c>
      <c r="D1014" s="10" t="n">
        <v>26854750</v>
      </c>
      <c r="E1014" s="10" t="s">
        <v>25</v>
      </c>
      <c r="F1014" s="11" t="s">
        <v>19</v>
      </c>
      <c r="G1014" s="11" t="s">
        <v>19</v>
      </c>
      <c r="H1014" s="12" t="n">
        <v>0.962</v>
      </c>
      <c r="I1014" s="10" t="str">
        <f aca="false">IF(F1014=G1014,"-",G1014)</f>
        <v>-</v>
      </c>
      <c r="J1014" s="10" t="str">
        <f aca="false">IF(G1014=L1014,"-","YES")</f>
        <v>-</v>
      </c>
      <c r="K1014" s="13" t="s">
        <v>19</v>
      </c>
      <c r="L1014" s="13" t="s">
        <v>19</v>
      </c>
      <c r="M1014" s="14" t="n">
        <v>0.962</v>
      </c>
      <c r="N1014" s="10" t="str">
        <f aca="false">IF(L1014=K1014,"-",L1014)</f>
        <v>-</v>
      </c>
    </row>
    <row r="1015" customFormat="false" ht="15.6" hidden="false" customHeight="false" outlineLevel="0" collapsed="false">
      <c r="A1015" s="15"/>
      <c r="B1015" s="10" t="n">
        <v>1011</v>
      </c>
      <c r="C1015" s="10" t="s">
        <v>69</v>
      </c>
      <c r="D1015" s="10" t="n">
        <v>26854751</v>
      </c>
      <c r="E1015" s="10" t="s">
        <v>25</v>
      </c>
      <c r="F1015" s="11" t="s">
        <v>21</v>
      </c>
      <c r="G1015" s="11" t="s">
        <v>21</v>
      </c>
      <c r="H1015" s="12" t="n">
        <v>1</v>
      </c>
      <c r="I1015" s="10" t="str">
        <f aca="false">IF(F1015=G1015,"-",G1015)</f>
        <v>-</v>
      </c>
      <c r="J1015" s="10" t="str">
        <f aca="false">IF(G1015=L1015,"-","YES")</f>
        <v>-</v>
      </c>
      <c r="K1015" s="13" t="s">
        <v>21</v>
      </c>
      <c r="L1015" s="13" t="s">
        <v>21</v>
      </c>
      <c r="M1015" s="14" t="n">
        <v>1</v>
      </c>
      <c r="N1015" s="10" t="str">
        <f aca="false">IF(L1015=K1015,"-",L1015)</f>
        <v>-</v>
      </c>
    </row>
    <row r="1016" customFormat="false" ht="15.6" hidden="false" customHeight="false" outlineLevel="0" collapsed="false">
      <c r="A1016" s="15"/>
      <c r="B1016" s="10" t="n">
        <v>1012</v>
      </c>
      <c r="C1016" s="10" t="s">
        <v>69</v>
      </c>
      <c r="D1016" s="10" t="n">
        <v>26854752</v>
      </c>
      <c r="E1016" s="10" t="s">
        <v>25</v>
      </c>
      <c r="F1016" s="11" t="s">
        <v>21</v>
      </c>
      <c r="G1016" s="11" t="s">
        <v>21</v>
      </c>
      <c r="H1016" s="12" t="n">
        <v>1</v>
      </c>
      <c r="I1016" s="10" t="str">
        <f aca="false">IF(F1016=G1016,"-",G1016)</f>
        <v>-</v>
      </c>
      <c r="J1016" s="10" t="str">
        <f aca="false">IF(G1016=L1016,"-","YES")</f>
        <v>-</v>
      </c>
      <c r="K1016" s="13" t="s">
        <v>21</v>
      </c>
      <c r="L1016" s="13" t="s">
        <v>21</v>
      </c>
      <c r="M1016" s="14" t="n">
        <v>1</v>
      </c>
      <c r="N1016" s="10" t="str">
        <f aca="false">IF(L1016=K1016,"-",L1016)</f>
        <v>-</v>
      </c>
    </row>
    <row r="1017" customFormat="false" ht="15.6" hidden="false" customHeight="false" outlineLevel="0" collapsed="false">
      <c r="A1017" s="15" t="s">
        <v>24</v>
      </c>
      <c r="B1017" s="10" t="n">
        <v>1013</v>
      </c>
      <c r="C1017" s="10" t="s">
        <v>69</v>
      </c>
      <c r="D1017" s="10" t="n">
        <v>26880953</v>
      </c>
      <c r="E1017" s="10" t="s">
        <v>25</v>
      </c>
      <c r="F1017" s="11" t="s">
        <v>21</v>
      </c>
      <c r="G1017" s="11" t="s">
        <v>21</v>
      </c>
      <c r="H1017" s="12" t="n">
        <v>1</v>
      </c>
      <c r="I1017" s="10" t="str">
        <f aca="false">IF(F1017=G1017,"-",G1017)</f>
        <v>-</v>
      </c>
      <c r="J1017" s="10" t="str">
        <f aca="false">IF(G1017=L1017,"-","YES")</f>
        <v>-</v>
      </c>
      <c r="K1017" s="13" t="s">
        <v>21</v>
      </c>
      <c r="L1017" s="13" t="s">
        <v>21</v>
      </c>
      <c r="M1017" s="14" t="n">
        <v>1</v>
      </c>
      <c r="N1017" s="10" t="str">
        <f aca="false">IF(L1017=K1017,"-",L1017)</f>
        <v>-</v>
      </c>
    </row>
    <row r="1018" customFormat="false" ht="15.6" hidden="false" customHeight="false" outlineLevel="0" collapsed="false">
      <c r="A1018" s="15"/>
      <c r="B1018" s="10" t="n">
        <v>1014</v>
      </c>
      <c r="C1018" s="10" t="s">
        <v>69</v>
      </c>
      <c r="D1018" s="10" t="n">
        <v>26880954</v>
      </c>
      <c r="E1018" s="10" t="s">
        <v>25</v>
      </c>
      <c r="F1018" s="11" t="s">
        <v>19</v>
      </c>
      <c r="G1018" s="11" t="s">
        <v>19</v>
      </c>
      <c r="H1018" s="12" t="n">
        <v>1</v>
      </c>
      <c r="I1018" s="10" t="str">
        <f aca="false">IF(F1018=G1018,"-",G1018)</f>
        <v>-</v>
      </c>
      <c r="J1018" s="10" t="str">
        <f aca="false">IF(G1018=L1018,"-","YES")</f>
        <v>-</v>
      </c>
      <c r="K1018" s="13" t="s">
        <v>19</v>
      </c>
      <c r="L1018" s="13" t="s">
        <v>19</v>
      </c>
      <c r="M1018" s="14" t="n">
        <v>1</v>
      </c>
      <c r="N1018" s="10" t="str">
        <f aca="false">IF(L1018=K1018,"-",L1018)</f>
        <v>-</v>
      </c>
    </row>
    <row r="1019" customFormat="false" ht="15.6" hidden="false" customHeight="false" outlineLevel="0" collapsed="false">
      <c r="A1019" s="15"/>
      <c r="B1019" s="10" t="n">
        <v>1015</v>
      </c>
      <c r="C1019" s="10" t="s">
        <v>69</v>
      </c>
      <c r="D1019" s="10" t="n">
        <v>26880955</v>
      </c>
      <c r="E1019" s="10" t="s">
        <v>25</v>
      </c>
      <c r="F1019" s="11" t="s">
        <v>18</v>
      </c>
      <c r="G1019" s="11" t="s">
        <v>18</v>
      </c>
      <c r="H1019" s="12" t="n">
        <v>1</v>
      </c>
      <c r="I1019" s="10" t="str">
        <f aca="false">IF(F1019=G1019,"-",G1019)</f>
        <v>-</v>
      </c>
      <c r="J1019" s="10" t="str">
        <f aca="false">IF(G1019=L1019,"-","YES")</f>
        <v>-</v>
      </c>
      <c r="K1019" s="13" t="s">
        <v>18</v>
      </c>
      <c r="L1019" s="13" t="s">
        <v>18</v>
      </c>
      <c r="M1019" s="14" t="n">
        <v>1</v>
      </c>
      <c r="N1019" s="10" t="str">
        <f aca="false">IF(L1019=K1019,"-",L1019)</f>
        <v>-</v>
      </c>
    </row>
    <row r="1020" customFormat="false" ht="15.6" hidden="false" customHeight="false" outlineLevel="0" collapsed="false">
      <c r="A1020" s="15"/>
      <c r="B1020" s="10" t="n">
        <v>1016</v>
      </c>
      <c r="C1020" s="10" t="s">
        <v>69</v>
      </c>
      <c r="D1020" s="10" t="n">
        <v>26880956</v>
      </c>
      <c r="E1020" s="10" t="s">
        <v>25</v>
      </c>
      <c r="F1020" s="11" t="s">
        <v>17</v>
      </c>
      <c r="G1020" s="11" t="s">
        <v>17</v>
      </c>
      <c r="H1020" s="12" t="n">
        <v>1</v>
      </c>
      <c r="I1020" s="10" t="str">
        <f aca="false">IF(F1020=G1020,"-",G1020)</f>
        <v>-</v>
      </c>
      <c r="J1020" s="10" t="str">
        <f aca="false">IF(G1020=L1020,"-","YES")</f>
        <v>-</v>
      </c>
      <c r="K1020" s="13" t="s">
        <v>17</v>
      </c>
      <c r="L1020" s="13" t="s">
        <v>17</v>
      </c>
      <c r="M1020" s="14" t="n">
        <v>1</v>
      </c>
      <c r="N1020" s="10" t="str">
        <f aca="false">IF(L1020=K1020,"-",L1020)</f>
        <v>-</v>
      </c>
    </row>
    <row r="1021" customFormat="false" ht="15.6" hidden="false" customHeight="false" outlineLevel="0" collapsed="false">
      <c r="A1021" s="15"/>
      <c r="B1021" s="10" t="n">
        <v>1017</v>
      </c>
      <c r="C1021" s="10" t="s">
        <v>69</v>
      </c>
      <c r="D1021" s="10" t="n">
        <v>26880957</v>
      </c>
      <c r="E1021" s="10" t="s">
        <v>25</v>
      </c>
      <c r="F1021" s="11" t="s">
        <v>18</v>
      </c>
      <c r="G1021" s="11" t="s">
        <v>18</v>
      </c>
      <c r="H1021" s="12" t="n">
        <v>1</v>
      </c>
      <c r="I1021" s="10" t="str">
        <f aca="false">IF(F1021=G1021,"-",G1021)</f>
        <v>-</v>
      </c>
      <c r="J1021" s="10" t="str">
        <f aca="false">IF(G1021=L1021,"-","YES")</f>
        <v>-</v>
      </c>
      <c r="K1021" s="13" t="s">
        <v>18</v>
      </c>
      <c r="L1021" s="13" t="s">
        <v>18</v>
      </c>
      <c r="M1021" s="14" t="n">
        <v>1</v>
      </c>
      <c r="N1021" s="10" t="str">
        <f aca="false">IF(L1021=K1021,"-",L1021)</f>
        <v>-</v>
      </c>
    </row>
    <row r="1022" customFormat="false" ht="15.6" hidden="false" customHeight="false" outlineLevel="0" collapsed="false">
      <c r="A1022" s="15"/>
      <c r="B1022" s="10" t="n">
        <v>1018</v>
      </c>
      <c r="C1022" s="10" t="s">
        <v>69</v>
      </c>
      <c r="D1022" s="10" t="n">
        <v>26880958</v>
      </c>
      <c r="E1022" s="10" t="s">
        <v>25</v>
      </c>
      <c r="F1022" s="11" t="s">
        <v>18</v>
      </c>
      <c r="G1022" s="11" t="s">
        <v>18</v>
      </c>
      <c r="H1022" s="12" t="n">
        <v>1</v>
      </c>
      <c r="I1022" s="10" t="str">
        <f aca="false">IF(F1022=G1022,"-",G1022)</f>
        <v>-</v>
      </c>
      <c r="J1022" s="10" t="str">
        <f aca="false">IF(G1022=L1022,"-","YES")</f>
        <v>-</v>
      </c>
      <c r="K1022" s="13" t="s">
        <v>18</v>
      </c>
      <c r="L1022" s="13" t="s">
        <v>18</v>
      </c>
      <c r="M1022" s="14" t="n">
        <v>1</v>
      </c>
      <c r="N1022" s="10" t="str">
        <f aca="false">IF(L1022=K1022,"-",L1022)</f>
        <v>-</v>
      </c>
    </row>
    <row r="1023" customFormat="false" ht="15.6" hidden="false" customHeight="false" outlineLevel="0" collapsed="false">
      <c r="A1023" s="15"/>
      <c r="B1023" s="10" t="n">
        <v>1019</v>
      </c>
      <c r="C1023" s="10" t="s">
        <v>69</v>
      </c>
      <c r="D1023" s="10" t="n">
        <v>26880959</v>
      </c>
      <c r="E1023" s="10" t="s">
        <v>25</v>
      </c>
      <c r="F1023" s="11" t="s">
        <v>18</v>
      </c>
      <c r="G1023" s="11" t="s">
        <v>18</v>
      </c>
      <c r="H1023" s="12" t="n">
        <v>1</v>
      </c>
      <c r="I1023" s="10" t="str">
        <f aca="false">IF(F1023=G1023,"-",G1023)</f>
        <v>-</v>
      </c>
      <c r="J1023" s="10" t="str">
        <f aca="false">IF(G1023=L1023,"-","YES")</f>
        <v>-</v>
      </c>
      <c r="K1023" s="13" t="s">
        <v>18</v>
      </c>
      <c r="L1023" s="13" t="s">
        <v>18</v>
      </c>
      <c r="M1023" s="14" t="n">
        <v>1</v>
      </c>
      <c r="N1023" s="10" t="str">
        <f aca="false">IF(L1023=K1023,"-",L1023)</f>
        <v>-</v>
      </c>
    </row>
    <row r="1024" customFormat="false" ht="15.6" hidden="false" customHeight="false" outlineLevel="0" collapsed="false">
      <c r="A1024" s="15"/>
      <c r="B1024" s="10" t="n">
        <v>1020</v>
      </c>
      <c r="C1024" s="10" t="s">
        <v>69</v>
      </c>
      <c r="D1024" s="10" t="n">
        <v>26880960</v>
      </c>
      <c r="E1024" s="10" t="s">
        <v>25</v>
      </c>
      <c r="F1024" s="11" t="s">
        <v>26</v>
      </c>
      <c r="G1024" s="11" t="s">
        <v>18</v>
      </c>
      <c r="H1024" s="12" t="n">
        <v>0.988</v>
      </c>
      <c r="I1024" s="10" t="str">
        <f aca="false">IF(F1024=G1024,"-",G1024)</f>
        <v>-</v>
      </c>
      <c r="J1024" s="10" t="str">
        <f aca="false">IF(G1024=L1024,"-","YES")</f>
        <v>-</v>
      </c>
      <c r="K1024" s="13" t="s">
        <v>26</v>
      </c>
      <c r="L1024" s="13" t="s">
        <v>18</v>
      </c>
      <c r="M1024" s="14" t="n">
        <v>1</v>
      </c>
      <c r="N1024" s="10" t="str">
        <f aca="false">IF(L1024=K1024,"-",L1024)</f>
        <v>-</v>
      </c>
    </row>
    <row r="1025" customFormat="false" ht="15.6" hidden="false" customHeight="false" outlineLevel="0" collapsed="false">
      <c r="A1025" s="15"/>
      <c r="B1025" s="10" t="n">
        <v>1021</v>
      </c>
      <c r="C1025" s="10" t="s">
        <v>69</v>
      </c>
      <c r="D1025" s="10" t="n">
        <v>26880961</v>
      </c>
      <c r="E1025" s="10" t="s">
        <v>25</v>
      </c>
      <c r="F1025" s="11" t="s">
        <v>26</v>
      </c>
      <c r="G1025" s="11" t="s">
        <v>18</v>
      </c>
      <c r="H1025" s="12" t="n">
        <v>0.988</v>
      </c>
      <c r="I1025" s="10" t="str">
        <f aca="false">IF(F1025=G1025,"-",G1025)</f>
        <v>-</v>
      </c>
      <c r="J1025" s="10" t="str">
        <f aca="false">IF(G1025=L1025,"-","YES")</f>
        <v>-</v>
      </c>
      <c r="K1025" s="13" t="s">
        <v>26</v>
      </c>
      <c r="L1025" s="13" t="s">
        <v>18</v>
      </c>
      <c r="M1025" s="14" t="n">
        <v>1</v>
      </c>
      <c r="N1025" s="10" t="str">
        <f aca="false">IF(L1025=K1025,"-",L1025)</f>
        <v>-</v>
      </c>
    </row>
    <row r="1026" customFormat="false" ht="15.6" hidden="false" customHeight="false" outlineLevel="0" collapsed="false">
      <c r="A1026" s="15"/>
      <c r="B1026" s="10" t="n">
        <v>1022</v>
      </c>
      <c r="C1026" s="10" t="s">
        <v>69</v>
      </c>
      <c r="D1026" s="10" t="n">
        <v>26880962</v>
      </c>
      <c r="E1026" s="10" t="s">
        <v>25</v>
      </c>
      <c r="F1026" s="11" t="s">
        <v>19</v>
      </c>
      <c r="G1026" s="11" t="s">
        <v>19</v>
      </c>
      <c r="H1026" s="12" t="n">
        <v>1</v>
      </c>
      <c r="I1026" s="10" t="str">
        <f aca="false">IF(F1026=G1026,"-",G1026)</f>
        <v>-</v>
      </c>
      <c r="J1026" s="10" t="str">
        <f aca="false">IF(G1026=L1026,"-","YES")</f>
        <v>-</v>
      </c>
      <c r="K1026" s="13" t="s">
        <v>19</v>
      </c>
      <c r="L1026" s="13" t="s">
        <v>19</v>
      </c>
      <c r="M1026" s="14" t="n">
        <v>1</v>
      </c>
      <c r="N1026" s="10" t="str">
        <f aca="false">IF(L1026=K1026,"-",L1026)</f>
        <v>-</v>
      </c>
    </row>
    <row r="1027" customFormat="false" ht="15.6" hidden="false" customHeight="false" outlineLevel="0" collapsed="false">
      <c r="A1027" s="15"/>
      <c r="B1027" s="10" t="n">
        <v>1023</v>
      </c>
      <c r="C1027" s="10" t="s">
        <v>69</v>
      </c>
      <c r="D1027" s="10" t="n">
        <v>26880963</v>
      </c>
      <c r="E1027" s="10" t="s">
        <v>25</v>
      </c>
      <c r="F1027" s="11" t="s">
        <v>18</v>
      </c>
      <c r="G1027" s="11" t="s">
        <v>18</v>
      </c>
      <c r="H1027" s="12" t="n">
        <v>1</v>
      </c>
      <c r="I1027" s="10" t="str">
        <f aca="false">IF(F1027=G1027,"-",G1027)</f>
        <v>-</v>
      </c>
      <c r="J1027" s="10" t="str">
        <f aca="false">IF(G1027=L1027,"-","YES")</f>
        <v>-</v>
      </c>
      <c r="K1027" s="13" t="s">
        <v>18</v>
      </c>
      <c r="L1027" s="13" t="s">
        <v>18</v>
      </c>
      <c r="M1027" s="14" t="n">
        <v>1</v>
      </c>
      <c r="N1027" s="10" t="str">
        <f aca="false">IF(L1027=K1027,"-",L1027)</f>
        <v>-</v>
      </c>
    </row>
    <row r="1028" customFormat="false" ht="15.6" hidden="false" customHeight="false" outlineLevel="0" collapsed="false">
      <c r="A1028" s="15"/>
      <c r="B1028" s="10" t="n">
        <v>1024</v>
      </c>
      <c r="C1028" s="10" t="s">
        <v>69</v>
      </c>
      <c r="D1028" s="10" t="n">
        <v>26880964</v>
      </c>
      <c r="E1028" s="10" t="s">
        <v>25</v>
      </c>
      <c r="F1028" s="11" t="s">
        <v>18</v>
      </c>
      <c r="G1028" s="11" t="s">
        <v>18</v>
      </c>
      <c r="H1028" s="12" t="n">
        <v>1</v>
      </c>
      <c r="I1028" s="10" t="str">
        <f aca="false">IF(F1028=G1028,"-",G1028)</f>
        <v>-</v>
      </c>
      <c r="J1028" s="10" t="str">
        <f aca="false">IF(G1028=L1028,"-","YES")</f>
        <v>-</v>
      </c>
      <c r="K1028" s="13" t="s">
        <v>18</v>
      </c>
      <c r="L1028" s="13" t="s">
        <v>18</v>
      </c>
      <c r="M1028" s="14" t="n">
        <v>1</v>
      </c>
      <c r="N1028" s="10" t="str">
        <f aca="false">IF(L1028=K1028,"-",L1028)</f>
        <v>-</v>
      </c>
    </row>
    <row r="1029" customFormat="false" ht="15.6" hidden="false" customHeight="false" outlineLevel="0" collapsed="false">
      <c r="A1029" s="15"/>
      <c r="B1029" s="10" t="n">
        <v>1025</v>
      </c>
      <c r="C1029" s="10" t="s">
        <v>69</v>
      </c>
      <c r="D1029" s="10" t="n">
        <v>26880965</v>
      </c>
      <c r="E1029" s="10" t="s">
        <v>25</v>
      </c>
      <c r="F1029" s="11" t="s">
        <v>19</v>
      </c>
      <c r="G1029" s="11" t="s">
        <v>19</v>
      </c>
      <c r="H1029" s="12" t="n">
        <v>1</v>
      </c>
      <c r="I1029" s="10" t="str">
        <f aca="false">IF(F1029=G1029,"-",G1029)</f>
        <v>-</v>
      </c>
      <c r="J1029" s="10" t="str">
        <f aca="false">IF(G1029=L1029,"-","YES")</f>
        <v>-</v>
      </c>
      <c r="K1029" s="13" t="s">
        <v>19</v>
      </c>
      <c r="L1029" s="13" t="s">
        <v>19</v>
      </c>
      <c r="M1029" s="14" t="n">
        <v>1</v>
      </c>
      <c r="N1029" s="10" t="str">
        <f aca="false">IF(L1029=K1029,"-",L1029)</f>
        <v>-</v>
      </c>
    </row>
    <row r="1030" customFormat="false" ht="15.6" hidden="false" customHeight="false" outlineLevel="0" collapsed="false">
      <c r="A1030" s="15"/>
      <c r="B1030" s="10" t="n">
        <v>1026</v>
      </c>
      <c r="C1030" s="10" t="s">
        <v>69</v>
      </c>
      <c r="D1030" s="10" t="n">
        <v>26880966</v>
      </c>
      <c r="E1030" s="10" t="s">
        <v>25</v>
      </c>
      <c r="F1030" s="11" t="s">
        <v>26</v>
      </c>
      <c r="G1030" s="11" t="s">
        <v>18</v>
      </c>
      <c r="H1030" s="12" t="n">
        <v>1</v>
      </c>
      <c r="I1030" s="10" t="str">
        <f aca="false">IF(F1030=G1030,"-",G1030)</f>
        <v>-</v>
      </c>
      <c r="J1030" s="10" t="str">
        <f aca="false">IF(G1030=L1030,"-","YES")</f>
        <v>-</v>
      </c>
      <c r="K1030" s="13" t="s">
        <v>26</v>
      </c>
      <c r="L1030" s="13" t="s">
        <v>18</v>
      </c>
      <c r="M1030" s="14" t="n">
        <v>1</v>
      </c>
      <c r="N1030" s="10" t="str">
        <f aca="false">IF(L1030=K1030,"-",L1030)</f>
        <v>-</v>
      </c>
    </row>
    <row r="1031" customFormat="false" ht="15.6" hidden="false" customHeight="false" outlineLevel="0" collapsed="false">
      <c r="A1031" s="15"/>
      <c r="B1031" s="10" t="n">
        <v>1027</v>
      </c>
      <c r="C1031" s="10" t="s">
        <v>69</v>
      </c>
      <c r="D1031" s="10" t="n">
        <v>26880967</v>
      </c>
      <c r="E1031" s="10" t="s">
        <v>25</v>
      </c>
      <c r="F1031" s="11" t="s">
        <v>18</v>
      </c>
      <c r="G1031" s="11" t="s">
        <v>18</v>
      </c>
      <c r="H1031" s="12" t="n">
        <v>1</v>
      </c>
      <c r="I1031" s="10" t="str">
        <f aca="false">IF(F1031=G1031,"-",G1031)</f>
        <v>-</v>
      </c>
      <c r="J1031" s="10" t="str">
        <f aca="false">IF(G1031=L1031,"-","YES")</f>
        <v>-</v>
      </c>
      <c r="K1031" s="13" t="s">
        <v>18</v>
      </c>
      <c r="L1031" s="13" t="s">
        <v>18</v>
      </c>
      <c r="M1031" s="14" t="n">
        <v>1</v>
      </c>
      <c r="N1031" s="10" t="str">
        <f aca="false">IF(L1031=K1031,"-",L1031)</f>
        <v>-</v>
      </c>
    </row>
    <row r="1032" customFormat="false" ht="15.6" hidden="false" customHeight="false" outlineLevel="0" collapsed="false">
      <c r="A1032" s="15"/>
      <c r="B1032" s="10" t="n">
        <v>1028</v>
      </c>
      <c r="C1032" s="10" t="s">
        <v>69</v>
      </c>
      <c r="D1032" s="10" t="n">
        <v>26880968</v>
      </c>
      <c r="E1032" s="10" t="s">
        <v>25</v>
      </c>
      <c r="F1032" s="11" t="s">
        <v>18</v>
      </c>
      <c r="G1032" s="11" t="s">
        <v>18</v>
      </c>
      <c r="H1032" s="12" t="n">
        <v>1</v>
      </c>
      <c r="I1032" s="10" t="str">
        <f aca="false">IF(F1032=G1032,"-",G1032)</f>
        <v>-</v>
      </c>
      <c r="J1032" s="10" t="str">
        <f aca="false">IF(G1032=L1032,"-","YES")</f>
        <v>-</v>
      </c>
      <c r="K1032" s="13" t="s">
        <v>18</v>
      </c>
      <c r="L1032" s="13" t="s">
        <v>18</v>
      </c>
      <c r="M1032" s="14" t="n">
        <v>1</v>
      </c>
      <c r="N1032" s="10" t="str">
        <f aca="false">IF(L1032=K1032,"-",L1032)</f>
        <v>-</v>
      </c>
    </row>
    <row r="1033" customFormat="false" ht="15.6" hidden="false" customHeight="false" outlineLevel="0" collapsed="false">
      <c r="A1033" s="15"/>
      <c r="B1033" s="10" t="n">
        <v>1029</v>
      </c>
      <c r="C1033" s="10" t="s">
        <v>69</v>
      </c>
      <c r="D1033" s="10" t="n">
        <v>26880969</v>
      </c>
      <c r="E1033" s="10" t="s">
        <v>25</v>
      </c>
      <c r="F1033" s="11" t="s">
        <v>21</v>
      </c>
      <c r="G1033" s="11" t="s">
        <v>21</v>
      </c>
      <c r="H1033" s="12" t="n">
        <v>1</v>
      </c>
      <c r="I1033" s="10" t="str">
        <f aca="false">IF(F1033=G1033,"-",G1033)</f>
        <v>-</v>
      </c>
      <c r="J1033" s="10" t="str">
        <f aca="false">IF(G1033=L1033,"-","YES")</f>
        <v>-</v>
      </c>
      <c r="K1033" s="13" t="s">
        <v>21</v>
      </c>
      <c r="L1033" s="13" t="s">
        <v>21</v>
      </c>
      <c r="M1033" s="14" t="n">
        <v>1</v>
      </c>
      <c r="N1033" s="10" t="str">
        <f aca="false">IF(L1033=K1033,"-",L1033)</f>
        <v>-</v>
      </c>
    </row>
    <row r="1034" customFormat="false" ht="15.6" hidden="false" customHeight="false" outlineLevel="0" collapsed="false">
      <c r="A1034" s="15"/>
      <c r="B1034" s="10" t="n">
        <v>1030</v>
      </c>
      <c r="C1034" s="10" t="s">
        <v>69</v>
      </c>
      <c r="D1034" s="10" t="n">
        <v>26880970</v>
      </c>
      <c r="E1034" s="10" t="s">
        <v>25</v>
      </c>
      <c r="F1034" s="11" t="s">
        <v>27</v>
      </c>
      <c r="G1034" s="11" t="s">
        <v>21</v>
      </c>
      <c r="H1034" s="12" t="n">
        <v>0.965</v>
      </c>
      <c r="I1034" s="10" t="str">
        <f aca="false">IF(F1034=G1034,"-",G1034)</f>
        <v>-</v>
      </c>
      <c r="J1034" s="10" t="str">
        <f aca="false">IF(G1034=L1034,"-","YES")</f>
        <v>-</v>
      </c>
      <c r="K1034" s="13" t="s">
        <v>27</v>
      </c>
      <c r="L1034" s="13" t="s">
        <v>21</v>
      </c>
      <c r="M1034" s="14" t="n">
        <v>0.965</v>
      </c>
      <c r="N1034" s="10" t="str">
        <f aca="false">IF(L1034=K1034,"-",L1034)</f>
        <v>-</v>
      </c>
    </row>
    <row r="1035" customFormat="false" ht="15.6" hidden="false" customHeight="false" outlineLevel="0" collapsed="false">
      <c r="A1035" s="15"/>
      <c r="B1035" s="10" t="n">
        <v>1031</v>
      </c>
      <c r="C1035" s="10" t="s">
        <v>69</v>
      </c>
      <c r="D1035" s="10" t="n">
        <v>26880971</v>
      </c>
      <c r="E1035" s="10" t="s">
        <v>25</v>
      </c>
      <c r="F1035" s="11" t="s">
        <v>18</v>
      </c>
      <c r="G1035" s="11" t="s">
        <v>18</v>
      </c>
      <c r="H1035" s="12" t="n">
        <v>1</v>
      </c>
      <c r="I1035" s="10" t="str">
        <f aca="false">IF(F1035=G1035,"-",G1035)</f>
        <v>-</v>
      </c>
      <c r="J1035" s="10" t="str">
        <f aca="false">IF(G1035=L1035,"-","YES")</f>
        <v>-</v>
      </c>
      <c r="K1035" s="13" t="s">
        <v>18</v>
      </c>
      <c r="L1035" s="13" t="s">
        <v>18</v>
      </c>
      <c r="M1035" s="14" t="n">
        <v>1</v>
      </c>
      <c r="N1035" s="10" t="str">
        <f aca="false">IF(L1035=K1035,"-",L1035)</f>
        <v>-</v>
      </c>
    </row>
    <row r="1036" customFormat="false" ht="15.6" hidden="false" customHeight="false" outlineLevel="0" collapsed="false">
      <c r="A1036" s="15"/>
      <c r="B1036" s="10" t="n">
        <v>1032</v>
      </c>
      <c r="C1036" s="10" t="s">
        <v>69</v>
      </c>
      <c r="D1036" s="10" t="n">
        <v>26880972</v>
      </c>
      <c r="E1036" s="10" t="s">
        <v>25</v>
      </c>
      <c r="F1036" s="11" t="s">
        <v>19</v>
      </c>
      <c r="G1036" s="11" t="s">
        <v>19</v>
      </c>
      <c r="H1036" s="12" t="n">
        <v>0.965</v>
      </c>
      <c r="I1036" s="10" t="str">
        <f aca="false">IF(F1036=G1036,"-",G1036)</f>
        <v>-</v>
      </c>
      <c r="J1036" s="10" t="str">
        <f aca="false">IF(G1036=L1036,"-","YES")</f>
        <v>-</v>
      </c>
      <c r="K1036" s="13" t="s">
        <v>19</v>
      </c>
      <c r="L1036" s="13" t="s">
        <v>19</v>
      </c>
      <c r="M1036" s="14" t="n">
        <v>0.989</v>
      </c>
      <c r="N1036" s="10" t="str">
        <f aca="false">IF(L1036=K1036,"-",L1036)</f>
        <v>-</v>
      </c>
    </row>
    <row r="1037" customFormat="false" ht="15.6" hidden="false" customHeight="false" outlineLevel="0" collapsed="false">
      <c r="A1037" s="15"/>
      <c r="B1037" s="10" t="n">
        <v>1033</v>
      </c>
      <c r="C1037" s="10" t="s">
        <v>69</v>
      </c>
      <c r="D1037" s="10" t="n">
        <v>26880973</v>
      </c>
      <c r="E1037" s="10" t="s">
        <v>25</v>
      </c>
      <c r="F1037" s="11" t="s">
        <v>19</v>
      </c>
      <c r="G1037" s="11" t="s">
        <v>19</v>
      </c>
      <c r="H1037" s="12" t="n">
        <v>0.965</v>
      </c>
      <c r="I1037" s="10" t="str">
        <f aca="false">IF(F1037=G1037,"-",G1037)</f>
        <v>-</v>
      </c>
      <c r="J1037" s="10" t="str">
        <f aca="false">IF(G1037=L1037,"-","YES")</f>
        <v>-</v>
      </c>
      <c r="K1037" s="13" t="s">
        <v>19</v>
      </c>
      <c r="L1037" s="13" t="s">
        <v>19</v>
      </c>
      <c r="M1037" s="14" t="n">
        <v>1</v>
      </c>
      <c r="N1037" s="10" t="str">
        <f aca="false">IF(L1037=K1037,"-",L1037)</f>
        <v>-</v>
      </c>
    </row>
    <row r="1038" customFormat="false" ht="15.6" hidden="false" customHeight="false" outlineLevel="0" collapsed="false">
      <c r="A1038" s="15"/>
      <c r="B1038" s="10" t="n">
        <v>1034</v>
      </c>
      <c r="C1038" s="10" t="s">
        <v>69</v>
      </c>
      <c r="D1038" s="10" t="n">
        <v>26880974</v>
      </c>
      <c r="E1038" s="10" t="s">
        <v>25</v>
      </c>
      <c r="F1038" s="11" t="s">
        <v>21</v>
      </c>
      <c r="G1038" s="11" t="s">
        <v>21</v>
      </c>
      <c r="H1038" s="12" t="n">
        <v>1</v>
      </c>
      <c r="I1038" s="10" t="str">
        <f aca="false">IF(F1038=G1038,"-",G1038)</f>
        <v>-</v>
      </c>
      <c r="J1038" s="10" t="str">
        <f aca="false">IF(G1038=L1038,"-","YES")</f>
        <v>-</v>
      </c>
      <c r="K1038" s="13" t="s">
        <v>21</v>
      </c>
      <c r="L1038" s="13" t="s">
        <v>21</v>
      </c>
      <c r="M1038" s="14" t="n">
        <v>0.989</v>
      </c>
      <c r="N1038" s="10" t="str">
        <f aca="false">IF(L1038=K1038,"-",L1038)</f>
        <v>-</v>
      </c>
    </row>
    <row r="1039" customFormat="false" ht="15.6" hidden="false" customHeight="false" outlineLevel="0" collapsed="false">
      <c r="A1039" s="15"/>
      <c r="B1039" s="10" t="n">
        <v>1035</v>
      </c>
      <c r="C1039" s="10" t="s">
        <v>69</v>
      </c>
      <c r="D1039" s="10" t="n">
        <v>26880975</v>
      </c>
      <c r="E1039" s="10" t="s">
        <v>25</v>
      </c>
      <c r="F1039" s="11" t="s">
        <v>21</v>
      </c>
      <c r="G1039" s="11" t="s">
        <v>21</v>
      </c>
      <c r="H1039" s="12" t="n">
        <v>1</v>
      </c>
      <c r="I1039" s="10" t="str">
        <f aca="false">IF(F1039=G1039,"-",G1039)</f>
        <v>-</v>
      </c>
      <c r="J1039" s="10" t="str">
        <f aca="false">IF(G1039=L1039,"-","YES")</f>
        <v>-</v>
      </c>
      <c r="K1039" s="13" t="s">
        <v>21</v>
      </c>
      <c r="L1039" s="13" t="s">
        <v>21</v>
      </c>
      <c r="M1039" s="14" t="n">
        <v>1</v>
      </c>
      <c r="N1039" s="10" t="str">
        <f aca="false">IF(L1039=K1039,"-",L1039)</f>
        <v>-</v>
      </c>
    </row>
    <row r="1040" customFormat="false" ht="15.6" hidden="false" customHeight="false" outlineLevel="0" collapsed="false">
      <c r="A1040" s="9" t="s">
        <v>14</v>
      </c>
      <c r="B1040" s="10" t="n">
        <v>1036</v>
      </c>
      <c r="C1040" s="10" t="s">
        <v>69</v>
      </c>
      <c r="D1040" s="10" t="n">
        <v>29640955</v>
      </c>
      <c r="E1040" s="10" t="s">
        <v>73</v>
      </c>
      <c r="F1040" s="11" t="s">
        <v>17</v>
      </c>
      <c r="G1040" s="11" t="s">
        <v>17</v>
      </c>
      <c r="H1040" s="12" t="n">
        <v>1</v>
      </c>
      <c r="I1040" s="10" t="str">
        <f aca="false">IF(F1040=G1040,"-",G1040)</f>
        <v>-</v>
      </c>
      <c r="J1040" s="10" t="str">
        <f aca="false">IF(G1040=L1040,"-","YES")</f>
        <v>-</v>
      </c>
      <c r="K1040" s="13" t="s">
        <v>17</v>
      </c>
      <c r="L1040" s="13" t="s">
        <v>17</v>
      </c>
      <c r="M1040" s="14" t="n">
        <v>1</v>
      </c>
      <c r="N1040" s="10" t="str">
        <f aca="false">IF(L1040=K1040,"-",L1040)</f>
        <v>-</v>
      </c>
    </row>
    <row r="1041" customFormat="false" ht="15.6" hidden="false" customHeight="false" outlineLevel="0" collapsed="false">
      <c r="A1041" s="15"/>
      <c r="B1041" s="10" t="n">
        <v>1037</v>
      </c>
      <c r="C1041" s="10" t="s">
        <v>69</v>
      </c>
      <c r="D1041" s="10" t="n">
        <v>29640956</v>
      </c>
      <c r="E1041" s="10" t="s">
        <v>73</v>
      </c>
      <c r="F1041" s="11" t="s">
        <v>17</v>
      </c>
      <c r="G1041" s="11" t="s">
        <v>17</v>
      </c>
      <c r="H1041" s="12" t="n">
        <v>1</v>
      </c>
      <c r="I1041" s="10" t="str">
        <f aca="false">IF(F1041=G1041,"-",G1041)</f>
        <v>-</v>
      </c>
      <c r="J1041" s="10" t="str">
        <f aca="false">IF(G1041=L1041,"-","YES")</f>
        <v>-</v>
      </c>
      <c r="K1041" s="13" t="s">
        <v>17</v>
      </c>
      <c r="L1041" s="13" t="s">
        <v>17</v>
      </c>
      <c r="M1041" s="14" t="n">
        <v>0.967</v>
      </c>
      <c r="N1041" s="10" t="str">
        <f aca="false">IF(L1041=K1041,"-",L1041)</f>
        <v>-</v>
      </c>
    </row>
    <row r="1042" customFormat="false" ht="15.6" hidden="false" customHeight="false" outlineLevel="0" collapsed="false">
      <c r="A1042" s="15"/>
      <c r="B1042" s="10" t="n">
        <v>1038</v>
      </c>
      <c r="C1042" s="10" t="s">
        <v>69</v>
      </c>
      <c r="D1042" s="10" t="n">
        <v>29640957</v>
      </c>
      <c r="E1042" s="10" t="s">
        <v>73</v>
      </c>
      <c r="F1042" s="11" t="s">
        <v>18</v>
      </c>
      <c r="G1042" s="11" t="s">
        <v>18</v>
      </c>
      <c r="H1042" s="12" t="n">
        <v>1</v>
      </c>
      <c r="I1042" s="10" t="str">
        <f aca="false">IF(F1042=G1042,"-",G1042)</f>
        <v>-</v>
      </c>
      <c r="J1042" s="10" t="str">
        <f aca="false">IF(G1042=L1042,"-","YES")</f>
        <v>-</v>
      </c>
      <c r="K1042" s="13" t="s">
        <v>18</v>
      </c>
      <c r="L1042" s="13" t="s">
        <v>18</v>
      </c>
      <c r="M1042" s="14" t="n">
        <v>1</v>
      </c>
      <c r="N1042" s="10" t="str">
        <f aca="false">IF(L1042=K1042,"-",L1042)</f>
        <v>-</v>
      </c>
    </row>
    <row r="1043" customFormat="false" ht="15.6" hidden="false" customHeight="false" outlineLevel="0" collapsed="false">
      <c r="A1043" s="15"/>
      <c r="B1043" s="10" t="n">
        <v>1039</v>
      </c>
      <c r="C1043" s="10" t="s">
        <v>69</v>
      </c>
      <c r="D1043" s="10" t="n">
        <v>29640958</v>
      </c>
      <c r="E1043" s="10" t="s">
        <v>73</v>
      </c>
      <c r="F1043" s="11" t="s">
        <v>18</v>
      </c>
      <c r="G1043" s="11" t="s">
        <v>18</v>
      </c>
      <c r="H1043" s="12" t="n">
        <v>1</v>
      </c>
      <c r="I1043" s="10" t="str">
        <f aca="false">IF(F1043=G1043,"-",G1043)</f>
        <v>-</v>
      </c>
      <c r="J1043" s="10" t="str">
        <f aca="false">IF(G1043=L1043,"-","YES")</f>
        <v>-</v>
      </c>
      <c r="K1043" s="13" t="s">
        <v>18</v>
      </c>
      <c r="L1043" s="13" t="s">
        <v>18</v>
      </c>
      <c r="M1043" s="14" t="n">
        <v>1</v>
      </c>
      <c r="N1043" s="10" t="str">
        <f aca="false">IF(L1043=K1043,"-",L1043)</f>
        <v>-</v>
      </c>
    </row>
    <row r="1044" customFormat="false" ht="15.6" hidden="false" customHeight="false" outlineLevel="0" collapsed="false">
      <c r="A1044" s="15"/>
      <c r="B1044" s="10" t="n">
        <v>1040</v>
      </c>
      <c r="C1044" s="10" t="s">
        <v>69</v>
      </c>
      <c r="D1044" s="10" t="n">
        <v>29640959</v>
      </c>
      <c r="E1044" s="10" t="s">
        <v>73</v>
      </c>
      <c r="F1044" s="11" t="s">
        <v>19</v>
      </c>
      <c r="G1044" s="11" t="s">
        <v>19</v>
      </c>
      <c r="H1044" s="12" t="n">
        <v>1</v>
      </c>
      <c r="I1044" s="10" t="str">
        <f aca="false">IF(F1044=G1044,"-",G1044)</f>
        <v>-</v>
      </c>
      <c r="J1044" s="10" t="str">
        <f aca="false">IF(G1044=L1044,"-","YES")</f>
        <v>-</v>
      </c>
      <c r="K1044" s="13" t="s">
        <v>19</v>
      </c>
      <c r="L1044" s="13" t="s">
        <v>19</v>
      </c>
      <c r="M1044" s="14" t="n">
        <v>1</v>
      </c>
      <c r="N1044" s="10" t="str">
        <f aca="false">IF(L1044=K1044,"-",L1044)</f>
        <v>-</v>
      </c>
    </row>
    <row r="1045" customFormat="false" ht="15.6" hidden="false" customHeight="false" outlineLevel="0" collapsed="false">
      <c r="A1045" s="15"/>
      <c r="B1045" s="10" t="n">
        <v>1041</v>
      </c>
      <c r="C1045" s="10" t="s">
        <v>69</v>
      </c>
      <c r="D1045" s="10" t="n">
        <v>29640960</v>
      </c>
      <c r="E1045" s="10" t="s">
        <v>73</v>
      </c>
      <c r="F1045" s="11" t="s">
        <v>19</v>
      </c>
      <c r="G1045" s="11" t="s">
        <v>19</v>
      </c>
      <c r="H1045" s="12" t="n">
        <v>1</v>
      </c>
      <c r="I1045" s="10" t="str">
        <f aca="false">IF(F1045=G1045,"-",G1045)</f>
        <v>-</v>
      </c>
      <c r="J1045" s="10" t="str">
        <f aca="false">IF(G1045=L1045,"-","YES")</f>
        <v>-</v>
      </c>
      <c r="K1045" s="13" t="s">
        <v>19</v>
      </c>
      <c r="L1045" s="13" t="s">
        <v>19</v>
      </c>
      <c r="M1045" s="14" t="n">
        <v>1</v>
      </c>
      <c r="N1045" s="10" t="str">
        <f aca="false">IF(L1045=K1045,"-",L1045)</f>
        <v>-</v>
      </c>
    </row>
    <row r="1046" customFormat="false" ht="15.6" hidden="false" customHeight="false" outlineLevel="0" collapsed="false">
      <c r="A1046" s="15"/>
      <c r="B1046" s="10" t="n">
        <v>1042</v>
      </c>
      <c r="C1046" s="10" t="s">
        <v>69</v>
      </c>
      <c r="D1046" s="10" t="n">
        <v>29640961</v>
      </c>
      <c r="E1046" s="10" t="s">
        <v>73</v>
      </c>
      <c r="F1046" s="11" t="s">
        <v>17</v>
      </c>
      <c r="G1046" s="11" t="s">
        <v>17</v>
      </c>
      <c r="H1046" s="12" t="n">
        <v>1</v>
      </c>
      <c r="I1046" s="10" t="str">
        <f aca="false">IF(F1046=G1046,"-",G1046)</f>
        <v>-</v>
      </c>
      <c r="J1046" s="10" t="str">
        <f aca="false">IF(G1046=L1046,"-","YES")</f>
        <v>-</v>
      </c>
      <c r="K1046" s="13" t="s">
        <v>17</v>
      </c>
      <c r="L1046" s="13" t="s">
        <v>17</v>
      </c>
      <c r="M1046" s="14" t="n">
        <v>1</v>
      </c>
      <c r="N1046" s="10" t="str">
        <f aca="false">IF(L1046=K1046,"-",L1046)</f>
        <v>-</v>
      </c>
    </row>
    <row r="1047" customFormat="false" ht="15.6" hidden="false" customHeight="false" outlineLevel="0" collapsed="false">
      <c r="A1047" s="15"/>
      <c r="B1047" s="10" t="n">
        <v>1043</v>
      </c>
      <c r="C1047" s="10" t="s">
        <v>69</v>
      </c>
      <c r="D1047" s="10" t="n">
        <v>29640962</v>
      </c>
      <c r="E1047" s="10" t="s">
        <v>73</v>
      </c>
      <c r="F1047" s="11" t="s">
        <v>19</v>
      </c>
      <c r="G1047" s="11" t="s">
        <v>19</v>
      </c>
      <c r="H1047" s="12" t="n">
        <v>1</v>
      </c>
      <c r="I1047" s="10" t="str">
        <f aca="false">IF(F1047=G1047,"-",G1047)</f>
        <v>-</v>
      </c>
      <c r="J1047" s="10" t="str">
        <f aca="false">IF(G1047=L1047,"-","YES")</f>
        <v>-</v>
      </c>
      <c r="K1047" s="13" t="s">
        <v>19</v>
      </c>
      <c r="L1047" s="13" t="s">
        <v>19</v>
      </c>
      <c r="M1047" s="14" t="n">
        <v>1</v>
      </c>
      <c r="N1047" s="10" t="str">
        <f aca="false">IF(L1047=K1047,"-",L1047)</f>
        <v>-</v>
      </c>
    </row>
    <row r="1048" customFormat="false" ht="15.6" hidden="false" customHeight="false" outlineLevel="0" collapsed="false">
      <c r="A1048" s="15"/>
      <c r="B1048" s="10" t="n">
        <v>1044</v>
      </c>
      <c r="C1048" s="10" t="s">
        <v>69</v>
      </c>
      <c r="D1048" s="10" t="n">
        <v>29640963</v>
      </c>
      <c r="E1048" s="10" t="s">
        <v>73</v>
      </c>
      <c r="F1048" s="11" t="s">
        <v>19</v>
      </c>
      <c r="G1048" s="11" t="s">
        <v>19</v>
      </c>
      <c r="H1048" s="12" t="n">
        <v>1</v>
      </c>
      <c r="I1048" s="10" t="str">
        <f aca="false">IF(F1048=G1048,"-",G1048)</f>
        <v>-</v>
      </c>
      <c r="J1048" s="10" t="str">
        <f aca="false">IF(G1048=L1048,"-","YES")</f>
        <v>-</v>
      </c>
      <c r="K1048" s="13" t="s">
        <v>19</v>
      </c>
      <c r="L1048" s="13" t="s">
        <v>19</v>
      </c>
      <c r="M1048" s="14" t="n">
        <v>1</v>
      </c>
      <c r="N1048" s="10" t="str">
        <f aca="false">IF(L1048=K1048,"-",L1048)</f>
        <v>-</v>
      </c>
    </row>
    <row r="1049" customFormat="false" ht="15.6" hidden="false" customHeight="false" outlineLevel="0" collapsed="false">
      <c r="A1049" s="15"/>
      <c r="B1049" s="10" t="n">
        <v>1045</v>
      </c>
      <c r="C1049" s="10" t="s">
        <v>69</v>
      </c>
      <c r="D1049" s="10" t="n">
        <v>29640964</v>
      </c>
      <c r="E1049" s="10" t="s">
        <v>73</v>
      </c>
      <c r="F1049" s="11" t="s">
        <v>23</v>
      </c>
      <c r="G1049" s="11" t="s">
        <v>17</v>
      </c>
      <c r="H1049" s="12" t="n">
        <v>1</v>
      </c>
      <c r="I1049" s="10" t="str">
        <f aca="false">IF(F1049=G1049,"-",G1049)</f>
        <v>-</v>
      </c>
      <c r="J1049" s="10" t="str">
        <f aca="false">IF(G1049=L1049,"-","YES")</f>
        <v>-</v>
      </c>
      <c r="K1049" s="13" t="s">
        <v>23</v>
      </c>
      <c r="L1049" s="13" t="s">
        <v>17</v>
      </c>
      <c r="M1049" s="14" t="n">
        <v>1</v>
      </c>
      <c r="N1049" s="10" t="str">
        <f aca="false">IF(L1049=K1049,"-",L1049)</f>
        <v>-</v>
      </c>
    </row>
    <row r="1050" customFormat="false" ht="15.6" hidden="false" customHeight="false" outlineLevel="0" collapsed="false">
      <c r="A1050" s="15"/>
      <c r="B1050" s="10" t="n">
        <v>1046</v>
      </c>
      <c r="C1050" s="10" t="s">
        <v>69</v>
      </c>
      <c r="D1050" s="10" t="n">
        <v>29640965</v>
      </c>
      <c r="E1050" s="10" t="s">
        <v>73</v>
      </c>
      <c r="F1050" s="11" t="s">
        <v>18</v>
      </c>
      <c r="G1050" s="11" t="s">
        <v>18</v>
      </c>
      <c r="H1050" s="12" t="n">
        <v>1</v>
      </c>
      <c r="I1050" s="10" t="str">
        <f aca="false">IF(F1050=G1050,"-",G1050)</f>
        <v>-</v>
      </c>
      <c r="J1050" s="10" t="str">
        <f aca="false">IF(G1050=L1050,"-","YES")</f>
        <v>-</v>
      </c>
      <c r="K1050" s="13" t="s">
        <v>18</v>
      </c>
      <c r="L1050" s="13" t="s">
        <v>18</v>
      </c>
      <c r="M1050" s="14" t="n">
        <v>1</v>
      </c>
      <c r="N1050" s="10" t="str">
        <f aca="false">IF(L1050=K1050,"-",L1050)</f>
        <v>-</v>
      </c>
    </row>
    <row r="1051" customFormat="false" ht="15.6" hidden="false" customHeight="false" outlineLevel="0" collapsed="false">
      <c r="A1051" s="15"/>
      <c r="B1051" s="10" t="n">
        <v>1047</v>
      </c>
      <c r="C1051" s="10" t="s">
        <v>69</v>
      </c>
      <c r="D1051" s="10" t="n">
        <v>29640966</v>
      </c>
      <c r="E1051" s="10" t="s">
        <v>73</v>
      </c>
      <c r="F1051" s="11" t="s">
        <v>19</v>
      </c>
      <c r="G1051" s="11" t="s">
        <v>19</v>
      </c>
      <c r="H1051" s="12" t="n">
        <v>1</v>
      </c>
      <c r="I1051" s="10" t="str">
        <f aca="false">IF(F1051=G1051,"-",G1051)</f>
        <v>-</v>
      </c>
      <c r="J1051" s="10" t="str">
        <f aca="false">IF(G1051=L1051,"-","YES")</f>
        <v>-</v>
      </c>
      <c r="K1051" s="13" t="s">
        <v>19</v>
      </c>
      <c r="L1051" s="13" t="s">
        <v>19</v>
      </c>
      <c r="M1051" s="14" t="n">
        <v>1</v>
      </c>
      <c r="N1051" s="10" t="str">
        <f aca="false">IF(L1051=K1051,"-",L1051)</f>
        <v>-</v>
      </c>
    </row>
    <row r="1052" customFormat="false" ht="15.6" hidden="false" customHeight="false" outlineLevel="0" collapsed="false">
      <c r="A1052" s="15"/>
      <c r="B1052" s="10" t="n">
        <v>1048</v>
      </c>
      <c r="C1052" s="10" t="s">
        <v>69</v>
      </c>
      <c r="D1052" s="10" t="n">
        <v>29640967</v>
      </c>
      <c r="E1052" s="10" t="s">
        <v>73</v>
      </c>
      <c r="F1052" s="11" t="s">
        <v>23</v>
      </c>
      <c r="G1052" s="11" t="s">
        <v>17</v>
      </c>
      <c r="H1052" s="12" t="n">
        <v>0.981</v>
      </c>
      <c r="I1052" s="10" t="str">
        <f aca="false">IF(F1052=G1052,"-",G1052)</f>
        <v>-</v>
      </c>
      <c r="J1052" s="10" t="str">
        <f aca="false">IF(G1052=L1052,"-","YES")</f>
        <v>-</v>
      </c>
      <c r="K1052" s="13" t="s">
        <v>23</v>
      </c>
      <c r="L1052" s="13" t="s">
        <v>17</v>
      </c>
      <c r="M1052" s="14" t="n">
        <v>1</v>
      </c>
      <c r="N1052" s="10" t="str">
        <f aca="false">IF(L1052=K1052,"-",L1052)</f>
        <v>-</v>
      </c>
    </row>
    <row r="1053" customFormat="false" ht="15.6" hidden="false" customHeight="false" outlineLevel="0" collapsed="false">
      <c r="A1053" s="15"/>
      <c r="B1053" s="10" t="n">
        <v>1049</v>
      </c>
      <c r="C1053" s="10" t="s">
        <v>69</v>
      </c>
      <c r="D1053" s="10" t="n">
        <v>29640968</v>
      </c>
      <c r="E1053" s="10" t="s">
        <v>73</v>
      </c>
      <c r="F1053" s="11" t="s">
        <v>18</v>
      </c>
      <c r="G1053" s="11" t="s">
        <v>18</v>
      </c>
      <c r="H1053" s="12" t="n">
        <v>1</v>
      </c>
      <c r="I1053" s="10" t="str">
        <f aca="false">IF(F1053=G1053,"-",G1053)</f>
        <v>-</v>
      </c>
      <c r="J1053" s="10" t="str">
        <f aca="false">IF(G1053=L1053,"-","YES")</f>
        <v>-</v>
      </c>
      <c r="K1053" s="13" t="s">
        <v>18</v>
      </c>
      <c r="L1053" s="13" t="s">
        <v>18</v>
      </c>
      <c r="M1053" s="14" t="n">
        <v>1</v>
      </c>
      <c r="N1053" s="10" t="str">
        <f aca="false">IF(L1053=K1053,"-",L1053)</f>
        <v>-</v>
      </c>
    </row>
    <row r="1054" customFormat="false" ht="15.6" hidden="false" customHeight="false" outlineLevel="0" collapsed="false">
      <c r="A1054" s="15"/>
      <c r="B1054" s="10" t="n">
        <v>1050</v>
      </c>
      <c r="C1054" s="10" t="s">
        <v>69</v>
      </c>
      <c r="D1054" s="10" t="n">
        <v>29640969</v>
      </c>
      <c r="E1054" s="10" t="s">
        <v>73</v>
      </c>
      <c r="F1054" s="11" t="s">
        <v>18</v>
      </c>
      <c r="G1054" s="11" t="s">
        <v>18</v>
      </c>
      <c r="H1054" s="12" t="n">
        <v>1</v>
      </c>
      <c r="I1054" s="10" t="str">
        <f aca="false">IF(F1054=G1054,"-",G1054)</f>
        <v>-</v>
      </c>
      <c r="J1054" s="10" t="str">
        <f aca="false">IF(G1054=L1054,"-","YES")</f>
        <v>-</v>
      </c>
      <c r="K1054" s="13" t="s">
        <v>18</v>
      </c>
      <c r="L1054" s="13" t="s">
        <v>18</v>
      </c>
      <c r="M1054" s="14" t="n">
        <v>1</v>
      </c>
      <c r="N1054" s="10" t="str">
        <f aca="false">IF(L1054=K1054,"-",L1054)</f>
        <v>-</v>
      </c>
    </row>
    <row r="1055" customFormat="false" ht="15.6" hidden="false" customHeight="false" outlineLevel="0" collapsed="false">
      <c r="A1055" s="15"/>
      <c r="B1055" s="10" t="n">
        <v>1051</v>
      </c>
      <c r="C1055" s="10" t="s">
        <v>69</v>
      </c>
      <c r="D1055" s="10" t="n">
        <v>29640970</v>
      </c>
      <c r="E1055" s="10" t="s">
        <v>73</v>
      </c>
      <c r="F1055" s="11" t="s">
        <v>26</v>
      </c>
      <c r="G1055" s="11" t="s">
        <v>18</v>
      </c>
      <c r="H1055" s="12" t="n">
        <v>1</v>
      </c>
      <c r="I1055" s="10" t="str">
        <f aca="false">IF(F1055=G1055,"-",G1055)</f>
        <v>-</v>
      </c>
      <c r="J1055" s="10" t="str">
        <f aca="false">IF(G1055=L1055,"-","YES")</f>
        <v>-</v>
      </c>
      <c r="K1055" s="13" t="s">
        <v>26</v>
      </c>
      <c r="L1055" s="13" t="s">
        <v>18</v>
      </c>
      <c r="M1055" s="14" t="n">
        <v>1</v>
      </c>
      <c r="N1055" s="10" t="str">
        <f aca="false">IF(L1055=K1055,"-",L1055)</f>
        <v>-</v>
      </c>
    </row>
    <row r="1056" customFormat="false" ht="15.6" hidden="false" customHeight="false" outlineLevel="0" collapsed="false">
      <c r="A1056" s="15"/>
      <c r="B1056" s="10" t="n">
        <v>1052</v>
      </c>
      <c r="C1056" s="10" t="s">
        <v>69</v>
      </c>
      <c r="D1056" s="10" t="n">
        <v>29640971</v>
      </c>
      <c r="E1056" s="10" t="s">
        <v>73</v>
      </c>
      <c r="F1056" s="11" t="s">
        <v>19</v>
      </c>
      <c r="G1056" s="11" t="s">
        <v>19</v>
      </c>
      <c r="H1056" s="12" t="n">
        <v>1</v>
      </c>
      <c r="I1056" s="10" t="str">
        <f aca="false">IF(F1056=G1056,"-",G1056)</f>
        <v>-</v>
      </c>
      <c r="J1056" s="10" t="str">
        <f aca="false">IF(G1056=L1056,"-","YES")</f>
        <v>-</v>
      </c>
      <c r="K1056" s="13" t="s">
        <v>19</v>
      </c>
      <c r="L1056" s="13" t="s">
        <v>19</v>
      </c>
      <c r="M1056" s="14" t="n">
        <v>0.968</v>
      </c>
      <c r="N1056" s="10" t="str">
        <f aca="false">IF(L1056=K1056,"-",L1056)</f>
        <v>-</v>
      </c>
    </row>
    <row r="1057" customFormat="false" ht="15.6" hidden="false" customHeight="false" outlineLevel="0" collapsed="false">
      <c r="A1057" s="15"/>
      <c r="B1057" s="10" t="n">
        <v>1053</v>
      </c>
      <c r="C1057" s="10" t="s">
        <v>69</v>
      </c>
      <c r="D1057" s="10" t="n">
        <v>29640972</v>
      </c>
      <c r="E1057" s="10" t="s">
        <v>73</v>
      </c>
      <c r="F1057" s="11" t="s">
        <v>19</v>
      </c>
      <c r="G1057" s="11" t="s">
        <v>19</v>
      </c>
      <c r="H1057" s="12" t="n">
        <v>0.981</v>
      </c>
      <c r="I1057" s="10" t="str">
        <f aca="false">IF(F1057=G1057,"-",G1057)</f>
        <v>-</v>
      </c>
      <c r="J1057" s="10" t="str">
        <f aca="false">IF(G1057=L1057,"-","YES")</f>
        <v>-</v>
      </c>
      <c r="K1057" s="13" t="s">
        <v>19</v>
      </c>
      <c r="L1057" s="13" t="s">
        <v>19</v>
      </c>
      <c r="M1057" s="14" t="n">
        <v>1</v>
      </c>
      <c r="N1057" s="10" t="str">
        <f aca="false">IF(L1057=K1057,"-",L1057)</f>
        <v>-</v>
      </c>
    </row>
    <row r="1058" customFormat="false" ht="15.6" hidden="false" customHeight="false" outlineLevel="0" collapsed="false">
      <c r="A1058" s="15"/>
      <c r="B1058" s="10" t="n">
        <v>1054</v>
      </c>
      <c r="C1058" s="10" t="s">
        <v>69</v>
      </c>
      <c r="D1058" s="10" t="n">
        <v>29640973</v>
      </c>
      <c r="E1058" s="10" t="s">
        <v>73</v>
      </c>
      <c r="F1058" s="11" t="s">
        <v>23</v>
      </c>
      <c r="G1058" s="11" t="s">
        <v>17</v>
      </c>
      <c r="H1058" s="12" t="n">
        <v>1</v>
      </c>
      <c r="I1058" s="10" t="str">
        <f aca="false">IF(F1058=G1058,"-",G1058)</f>
        <v>-</v>
      </c>
      <c r="J1058" s="10" t="str">
        <f aca="false">IF(G1058=L1058,"-","YES")</f>
        <v>-</v>
      </c>
      <c r="K1058" s="13" t="s">
        <v>23</v>
      </c>
      <c r="L1058" s="13" t="s">
        <v>17</v>
      </c>
      <c r="M1058" s="14" t="n">
        <v>1</v>
      </c>
      <c r="N1058" s="10" t="str">
        <f aca="false">IF(L1058=K1058,"-",L1058)</f>
        <v>-</v>
      </c>
    </row>
    <row r="1059" customFormat="false" ht="15.6" hidden="false" customHeight="false" outlineLevel="0" collapsed="false">
      <c r="A1059" s="15"/>
      <c r="B1059" s="10" t="n">
        <v>1055</v>
      </c>
      <c r="C1059" s="10" t="s">
        <v>69</v>
      </c>
      <c r="D1059" s="10" t="n">
        <v>29640974</v>
      </c>
      <c r="E1059" s="10" t="s">
        <v>73</v>
      </c>
      <c r="F1059" s="11" t="s">
        <v>21</v>
      </c>
      <c r="G1059" s="11" t="s">
        <v>21</v>
      </c>
      <c r="H1059" s="12" t="n">
        <v>1</v>
      </c>
      <c r="I1059" s="10" t="str">
        <f aca="false">IF(F1059=G1059,"-",G1059)</f>
        <v>-</v>
      </c>
      <c r="J1059" s="10" t="str">
        <f aca="false">IF(G1059=L1059,"-","YES")</f>
        <v>-</v>
      </c>
      <c r="K1059" s="13" t="s">
        <v>21</v>
      </c>
      <c r="L1059" s="13" t="s">
        <v>21</v>
      </c>
      <c r="M1059" s="14" t="n">
        <v>1</v>
      </c>
      <c r="N1059" s="10" t="str">
        <f aca="false">IF(L1059=K1059,"-",L1059)</f>
        <v>-</v>
      </c>
    </row>
    <row r="1060" customFormat="false" ht="15.6" hidden="false" customHeight="false" outlineLevel="0" collapsed="false">
      <c r="A1060" s="15"/>
      <c r="B1060" s="10" t="n">
        <v>1056</v>
      </c>
      <c r="C1060" s="10" t="s">
        <v>69</v>
      </c>
      <c r="D1060" s="10" t="n">
        <v>29640975</v>
      </c>
      <c r="E1060" s="10" t="s">
        <v>73</v>
      </c>
      <c r="F1060" s="11" t="s">
        <v>19</v>
      </c>
      <c r="G1060" s="11" t="s">
        <v>19</v>
      </c>
      <c r="H1060" s="12" t="n">
        <v>1</v>
      </c>
      <c r="I1060" s="10" t="str">
        <f aca="false">IF(F1060=G1060,"-",G1060)</f>
        <v>-</v>
      </c>
      <c r="J1060" s="10" t="str">
        <f aca="false">IF(G1060=L1060,"-","YES")</f>
        <v>-</v>
      </c>
      <c r="K1060" s="13" t="s">
        <v>19</v>
      </c>
      <c r="L1060" s="13" t="s">
        <v>19</v>
      </c>
      <c r="M1060" s="14" t="n">
        <v>1</v>
      </c>
      <c r="N1060" s="10" t="str">
        <f aca="false">IF(L1060=K1060,"-",L1060)</f>
        <v>-</v>
      </c>
    </row>
    <row r="1061" customFormat="false" ht="15.6" hidden="false" customHeight="false" outlineLevel="0" collapsed="false">
      <c r="A1061" s="15"/>
      <c r="B1061" s="10" t="n">
        <v>1057</v>
      </c>
      <c r="C1061" s="10" t="s">
        <v>69</v>
      </c>
      <c r="D1061" s="10" t="n">
        <v>29640976</v>
      </c>
      <c r="E1061" s="10" t="s">
        <v>73</v>
      </c>
      <c r="F1061" s="11" t="s">
        <v>18</v>
      </c>
      <c r="G1061" s="11" t="s">
        <v>18</v>
      </c>
      <c r="H1061" s="12" t="n">
        <v>1</v>
      </c>
      <c r="I1061" s="10" t="str">
        <f aca="false">IF(F1061=G1061,"-",G1061)</f>
        <v>-</v>
      </c>
      <c r="J1061" s="10" t="str">
        <f aca="false">IF(G1061=L1061,"-","YES")</f>
        <v>-</v>
      </c>
      <c r="K1061" s="13" t="s">
        <v>18</v>
      </c>
      <c r="L1061" s="13" t="s">
        <v>18</v>
      </c>
      <c r="M1061" s="14" t="n">
        <v>1</v>
      </c>
      <c r="N1061" s="10" t="str">
        <f aca="false">IF(L1061=K1061,"-",L1061)</f>
        <v>-</v>
      </c>
    </row>
    <row r="1062" customFormat="false" ht="15.6" hidden="false" customHeight="false" outlineLevel="0" collapsed="false">
      <c r="A1062" s="15"/>
      <c r="B1062" s="10" t="n">
        <v>1058</v>
      </c>
      <c r="C1062" s="10" t="s">
        <v>69</v>
      </c>
      <c r="D1062" s="10" t="n">
        <v>29640977</v>
      </c>
      <c r="E1062" s="10" t="s">
        <v>73</v>
      </c>
      <c r="F1062" s="11" t="s">
        <v>17</v>
      </c>
      <c r="G1062" s="11" t="s">
        <v>17</v>
      </c>
      <c r="H1062" s="12" t="n">
        <v>1</v>
      </c>
      <c r="I1062" s="10" t="str">
        <f aca="false">IF(F1062=G1062,"-",G1062)</f>
        <v>-</v>
      </c>
      <c r="J1062" s="10" t="str">
        <f aca="false">IF(G1062=L1062,"-","YES")</f>
        <v>-</v>
      </c>
      <c r="K1062" s="13" t="s">
        <v>17</v>
      </c>
      <c r="L1062" s="13" t="s">
        <v>17</v>
      </c>
      <c r="M1062" s="14" t="n">
        <v>1</v>
      </c>
      <c r="N1062" s="10" t="str">
        <f aca="false">IF(L1062=K1062,"-",L1062)</f>
        <v>-</v>
      </c>
    </row>
    <row r="1063" customFormat="false" ht="15.6" hidden="false" customHeight="false" outlineLevel="0" collapsed="false">
      <c r="A1063" s="9" t="s">
        <v>14</v>
      </c>
      <c r="B1063" s="10" t="n">
        <v>1059</v>
      </c>
      <c r="C1063" s="10" t="s">
        <v>69</v>
      </c>
      <c r="D1063" s="10" t="n">
        <v>32602688</v>
      </c>
      <c r="E1063" s="10" t="s">
        <v>74</v>
      </c>
      <c r="F1063" s="11" t="s">
        <v>17</v>
      </c>
      <c r="G1063" s="11" t="s">
        <v>17</v>
      </c>
      <c r="H1063" s="12" t="n">
        <v>1</v>
      </c>
      <c r="I1063" s="10" t="str">
        <f aca="false">IF(F1063=G1063,"-",G1063)</f>
        <v>-</v>
      </c>
      <c r="J1063" s="10" t="str">
        <f aca="false">IF(G1063=L1063,"-","YES")</f>
        <v>-</v>
      </c>
      <c r="K1063" s="13" t="s">
        <v>17</v>
      </c>
      <c r="L1063" s="13" t="s">
        <v>17</v>
      </c>
      <c r="M1063" s="14" t="n">
        <v>1</v>
      </c>
      <c r="N1063" s="10" t="str">
        <f aca="false">IF(L1063=K1063,"-",L1063)</f>
        <v>-</v>
      </c>
    </row>
    <row r="1064" customFormat="false" ht="15.6" hidden="false" customHeight="false" outlineLevel="0" collapsed="false">
      <c r="A1064" s="15"/>
      <c r="B1064" s="10" t="n">
        <v>1060</v>
      </c>
      <c r="C1064" s="10" t="s">
        <v>69</v>
      </c>
      <c r="D1064" s="10" t="n">
        <v>32602689</v>
      </c>
      <c r="E1064" s="10" t="s">
        <v>74</v>
      </c>
      <c r="F1064" s="11" t="s">
        <v>17</v>
      </c>
      <c r="G1064" s="11" t="s">
        <v>17</v>
      </c>
      <c r="H1064" s="12" t="n">
        <v>1</v>
      </c>
      <c r="I1064" s="10" t="str">
        <f aca="false">IF(F1064=G1064,"-",G1064)</f>
        <v>-</v>
      </c>
      <c r="J1064" s="10" t="str">
        <f aca="false">IF(G1064=L1064,"-","YES")</f>
        <v>-</v>
      </c>
      <c r="K1064" s="13" t="s">
        <v>17</v>
      </c>
      <c r="L1064" s="13" t="s">
        <v>17</v>
      </c>
      <c r="M1064" s="14" t="n">
        <v>1</v>
      </c>
      <c r="N1064" s="10" t="str">
        <f aca="false">IF(L1064=K1064,"-",L1064)</f>
        <v>-</v>
      </c>
    </row>
    <row r="1065" customFormat="false" ht="15.6" hidden="false" customHeight="false" outlineLevel="0" collapsed="false">
      <c r="A1065" s="15"/>
      <c r="B1065" s="10" t="n">
        <v>1061</v>
      </c>
      <c r="C1065" s="10" t="s">
        <v>69</v>
      </c>
      <c r="D1065" s="10" t="n">
        <v>32602690</v>
      </c>
      <c r="E1065" s="10" t="s">
        <v>74</v>
      </c>
      <c r="F1065" s="11" t="s">
        <v>21</v>
      </c>
      <c r="G1065" s="11" t="s">
        <v>21</v>
      </c>
      <c r="H1065" s="12" t="n">
        <v>1</v>
      </c>
      <c r="I1065" s="10" t="str">
        <f aca="false">IF(F1065=G1065,"-",G1065)</f>
        <v>-</v>
      </c>
      <c r="J1065" s="10" t="str">
        <f aca="false">IF(G1065=L1065,"-","YES")</f>
        <v>-</v>
      </c>
      <c r="K1065" s="13" t="s">
        <v>21</v>
      </c>
      <c r="L1065" s="13" t="s">
        <v>21</v>
      </c>
      <c r="M1065" s="14" t="n">
        <v>1</v>
      </c>
      <c r="N1065" s="10" t="str">
        <f aca="false">IF(L1065=K1065,"-",L1065)</f>
        <v>-</v>
      </c>
    </row>
    <row r="1066" customFormat="false" ht="15.6" hidden="false" customHeight="false" outlineLevel="0" collapsed="false">
      <c r="A1066" s="15"/>
      <c r="B1066" s="10" t="n">
        <v>1062</v>
      </c>
      <c r="C1066" s="10" t="s">
        <v>69</v>
      </c>
      <c r="D1066" s="10" t="n">
        <v>32602691</v>
      </c>
      <c r="E1066" s="10" t="s">
        <v>74</v>
      </c>
      <c r="F1066" s="11" t="s">
        <v>18</v>
      </c>
      <c r="G1066" s="11" t="s">
        <v>18</v>
      </c>
      <c r="H1066" s="12" t="n">
        <v>1</v>
      </c>
      <c r="I1066" s="10" t="str">
        <f aca="false">IF(F1066=G1066,"-",G1066)</f>
        <v>-</v>
      </c>
      <c r="J1066" s="10" t="str">
        <f aca="false">IF(G1066=L1066,"-","YES")</f>
        <v>-</v>
      </c>
      <c r="K1066" s="13" t="s">
        <v>18</v>
      </c>
      <c r="L1066" s="13" t="s">
        <v>18</v>
      </c>
      <c r="M1066" s="14" t="n">
        <v>1</v>
      </c>
      <c r="N1066" s="10" t="str">
        <f aca="false">IF(L1066=K1066,"-",L1066)</f>
        <v>-</v>
      </c>
    </row>
    <row r="1067" customFormat="false" ht="15.6" hidden="false" customHeight="false" outlineLevel="0" collapsed="false">
      <c r="A1067" s="15"/>
      <c r="B1067" s="10" t="n">
        <v>1063</v>
      </c>
      <c r="C1067" s="10" t="s">
        <v>69</v>
      </c>
      <c r="D1067" s="10" t="n">
        <v>32602692</v>
      </c>
      <c r="E1067" s="10" t="s">
        <v>74</v>
      </c>
      <c r="F1067" s="11" t="s">
        <v>27</v>
      </c>
      <c r="G1067" s="11" t="s">
        <v>21</v>
      </c>
      <c r="H1067" s="12" t="n">
        <v>1</v>
      </c>
      <c r="I1067" s="10" t="str">
        <f aca="false">IF(F1067=G1067,"-",G1067)</f>
        <v>-</v>
      </c>
      <c r="J1067" s="10" t="str">
        <f aca="false">IF(G1067=L1067,"-","YES")</f>
        <v>-</v>
      </c>
      <c r="K1067" s="13" t="s">
        <v>27</v>
      </c>
      <c r="L1067" s="13" t="s">
        <v>21</v>
      </c>
      <c r="M1067" s="14" t="n">
        <v>1</v>
      </c>
      <c r="N1067" s="10" t="str">
        <f aca="false">IF(L1067=K1067,"-",L1067)</f>
        <v>-</v>
      </c>
    </row>
    <row r="1068" customFormat="false" ht="15.6" hidden="false" customHeight="false" outlineLevel="0" collapsed="false">
      <c r="A1068" s="15"/>
      <c r="B1068" s="10" t="n">
        <v>1064</v>
      </c>
      <c r="C1068" s="10" t="s">
        <v>69</v>
      </c>
      <c r="D1068" s="10" t="n">
        <v>32602693</v>
      </c>
      <c r="E1068" s="10" t="s">
        <v>74</v>
      </c>
      <c r="F1068" s="11" t="s">
        <v>19</v>
      </c>
      <c r="G1068" s="11" t="s">
        <v>19</v>
      </c>
      <c r="H1068" s="12" t="n">
        <v>0.98</v>
      </c>
      <c r="I1068" s="10" t="str">
        <f aca="false">IF(F1068=G1068,"-",G1068)</f>
        <v>-</v>
      </c>
      <c r="J1068" s="10" t="str">
        <f aca="false">IF(G1068=L1068,"-","YES")</f>
        <v>-</v>
      </c>
      <c r="K1068" s="13" t="s">
        <v>19</v>
      </c>
      <c r="L1068" s="13" t="s">
        <v>19</v>
      </c>
      <c r="M1068" s="14" t="n">
        <v>0.974</v>
      </c>
      <c r="N1068" s="10" t="str">
        <f aca="false">IF(L1068=K1068,"-",L1068)</f>
        <v>-</v>
      </c>
    </row>
    <row r="1069" customFormat="false" ht="15.6" hidden="false" customHeight="false" outlineLevel="0" collapsed="false">
      <c r="A1069" s="15"/>
      <c r="B1069" s="10" t="n">
        <v>1065</v>
      </c>
      <c r="C1069" s="10" t="s">
        <v>69</v>
      </c>
      <c r="D1069" s="10" t="n">
        <v>32602694</v>
      </c>
      <c r="E1069" s="10" t="s">
        <v>74</v>
      </c>
      <c r="F1069" s="11" t="s">
        <v>17</v>
      </c>
      <c r="G1069" s="11" t="s">
        <v>17</v>
      </c>
      <c r="H1069" s="12" t="n">
        <v>0.98</v>
      </c>
      <c r="I1069" s="10" t="str">
        <f aca="false">IF(F1069=G1069,"-",G1069)</f>
        <v>-</v>
      </c>
      <c r="J1069" s="10" t="str">
        <f aca="false">IF(G1069=L1069,"-","YES")</f>
        <v>-</v>
      </c>
      <c r="K1069" s="13" t="s">
        <v>17</v>
      </c>
      <c r="L1069" s="13" t="s">
        <v>17</v>
      </c>
      <c r="M1069" s="14" t="n">
        <v>1</v>
      </c>
      <c r="N1069" s="10" t="str">
        <f aca="false">IF(L1069=K1069,"-",L1069)</f>
        <v>-</v>
      </c>
    </row>
    <row r="1070" customFormat="false" ht="15.6" hidden="false" customHeight="false" outlineLevel="0" collapsed="false">
      <c r="A1070" s="15"/>
      <c r="B1070" s="10" t="n">
        <v>1066</v>
      </c>
      <c r="C1070" s="10" t="s">
        <v>69</v>
      </c>
      <c r="D1070" s="10" t="n">
        <v>32602695</v>
      </c>
      <c r="E1070" s="10" t="s">
        <v>74</v>
      </c>
      <c r="F1070" s="11" t="s">
        <v>27</v>
      </c>
      <c r="G1070" s="11" t="s">
        <v>21</v>
      </c>
      <c r="H1070" s="12" t="n">
        <v>1</v>
      </c>
      <c r="I1070" s="10" t="str">
        <f aca="false">IF(F1070=G1070,"-",G1070)</f>
        <v>-</v>
      </c>
      <c r="J1070" s="10" t="str">
        <f aca="false">IF(G1070=L1070,"-","YES")</f>
        <v>-</v>
      </c>
      <c r="K1070" s="13" t="s">
        <v>27</v>
      </c>
      <c r="L1070" s="13" t="s">
        <v>21</v>
      </c>
      <c r="M1070" s="14" t="n">
        <v>1</v>
      </c>
      <c r="N1070" s="10" t="str">
        <f aca="false">IF(L1070=K1070,"-",L1070)</f>
        <v>-</v>
      </c>
    </row>
    <row r="1071" customFormat="false" ht="15.6" hidden="false" customHeight="false" outlineLevel="0" collapsed="false">
      <c r="A1071" s="15"/>
      <c r="B1071" s="10" t="n">
        <v>1067</v>
      </c>
      <c r="C1071" s="10" t="s">
        <v>69</v>
      </c>
      <c r="D1071" s="10" t="n">
        <v>32602696</v>
      </c>
      <c r="E1071" s="10" t="s">
        <v>74</v>
      </c>
      <c r="F1071" s="11" t="s">
        <v>19</v>
      </c>
      <c r="G1071" s="11" t="s">
        <v>19</v>
      </c>
      <c r="H1071" s="12" t="n">
        <v>1</v>
      </c>
      <c r="I1071" s="10" t="str">
        <f aca="false">IF(F1071=G1071,"-",G1071)</f>
        <v>-</v>
      </c>
      <c r="J1071" s="10" t="str">
        <f aca="false">IF(G1071=L1071,"-","YES")</f>
        <v>-</v>
      </c>
      <c r="K1071" s="13" t="s">
        <v>19</v>
      </c>
      <c r="L1071" s="13" t="s">
        <v>19</v>
      </c>
      <c r="M1071" s="14" t="n">
        <v>1</v>
      </c>
      <c r="N1071" s="10" t="str">
        <f aca="false">IF(L1071=K1071,"-",L1071)</f>
        <v>-</v>
      </c>
    </row>
    <row r="1072" customFormat="false" ht="15.6" hidden="false" customHeight="false" outlineLevel="0" collapsed="false">
      <c r="A1072" s="15"/>
      <c r="B1072" s="10" t="n">
        <v>1068</v>
      </c>
      <c r="C1072" s="10" t="s">
        <v>69</v>
      </c>
      <c r="D1072" s="10" t="n">
        <v>32602697</v>
      </c>
      <c r="E1072" s="10" t="s">
        <v>74</v>
      </c>
      <c r="F1072" s="11" t="s">
        <v>21</v>
      </c>
      <c r="G1072" s="11" t="s">
        <v>21</v>
      </c>
      <c r="H1072" s="12" t="n">
        <v>1</v>
      </c>
      <c r="I1072" s="10" t="str">
        <f aca="false">IF(F1072=G1072,"-",G1072)</f>
        <v>-</v>
      </c>
      <c r="J1072" s="10" t="str">
        <f aca="false">IF(G1072=L1072,"-","YES")</f>
        <v>-</v>
      </c>
      <c r="K1072" s="13" t="s">
        <v>21</v>
      </c>
      <c r="L1072" s="13" t="s">
        <v>21</v>
      </c>
      <c r="M1072" s="14" t="n">
        <v>1</v>
      </c>
      <c r="N1072" s="10" t="str">
        <f aca="false">IF(L1072=K1072,"-",L1072)</f>
        <v>-</v>
      </c>
    </row>
    <row r="1073" customFormat="false" ht="15.6" hidden="false" customHeight="false" outlineLevel="0" collapsed="false">
      <c r="A1073" s="15"/>
      <c r="B1073" s="10" t="n">
        <v>1069</v>
      </c>
      <c r="C1073" s="10" t="s">
        <v>69</v>
      </c>
      <c r="D1073" s="10" t="n">
        <v>32602698</v>
      </c>
      <c r="E1073" s="10" t="s">
        <v>74</v>
      </c>
      <c r="F1073" s="11" t="s">
        <v>18</v>
      </c>
      <c r="G1073" s="11" t="s">
        <v>18</v>
      </c>
      <c r="H1073" s="12" t="n">
        <v>1</v>
      </c>
      <c r="I1073" s="10" t="str">
        <f aca="false">IF(F1073=G1073,"-",G1073)</f>
        <v>-</v>
      </c>
      <c r="J1073" s="10" t="str">
        <f aca="false">IF(G1073=L1073,"-","YES")</f>
        <v>-</v>
      </c>
      <c r="K1073" s="13" t="s">
        <v>18</v>
      </c>
      <c r="L1073" s="13" t="s">
        <v>18</v>
      </c>
      <c r="M1073" s="14" t="n">
        <v>1</v>
      </c>
      <c r="N1073" s="10" t="str">
        <f aca="false">IF(L1073=K1073,"-",L1073)</f>
        <v>-</v>
      </c>
    </row>
    <row r="1074" customFormat="false" ht="15.6" hidden="false" customHeight="false" outlineLevel="0" collapsed="false">
      <c r="A1074" s="15"/>
      <c r="B1074" s="10" t="n">
        <v>1070</v>
      </c>
      <c r="C1074" s="10" t="s">
        <v>69</v>
      </c>
      <c r="D1074" s="10" t="n">
        <v>32602699</v>
      </c>
      <c r="E1074" s="10" t="s">
        <v>74</v>
      </c>
      <c r="F1074" s="11" t="s">
        <v>23</v>
      </c>
      <c r="G1074" s="11" t="s">
        <v>17</v>
      </c>
      <c r="H1074" s="12" t="n">
        <v>1</v>
      </c>
      <c r="I1074" s="10" t="str">
        <f aca="false">IF(F1074=G1074,"-",G1074)</f>
        <v>-</v>
      </c>
      <c r="J1074" s="10" t="str">
        <f aca="false">IF(G1074=L1074,"-","YES")</f>
        <v>-</v>
      </c>
      <c r="K1074" s="13" t="s">
        <v>23</v>
      </c>
      <c r="L1074" s="13" t="s">
        <v>17</v>
      </c>
      <c r="M1074" s="14" t="n">
        <v>1</v>
      </c>
      <c r="N1074" s="10" t="str">
        <f aca="false">IF(L1074=K1074,"-",L1074)</f>
        <v>-</v>
      </c>
    </row>
    <row r="1075" customFormat="false" ht="15.6" hidden="false" customHeight="false" outlineLevel="0" collapsed="false">
      <c r="A1075" s="15"/>
      <c r="B1075" s="10" t="n">
        <v>1071</v>
      </c>
      <c r="C1075" s="10" t="s">
        <v>69</v>
      </c>
      <c r="D1075" s="10" t="n">
        <v>32602700</v>
      </c>
      <c r="E1075" s="10" t="s">
        <v>74</v>
      </c>
      <c r="F1075" s="11" t="s">
        <v>19</v>
      </c>
      <c r="G1075" s="11" t="s">
        <v>19</v>
      </c>
      <c r="H1075" s="12" t="n">
        <v>1</v>
      </c>
      <c r="I1075" s="10" t="str">
        <f aca="false">IF(F1075=G1075,"-",G1075)</f>
        <v>-</v>
      </c>
      <c r="J1075" s="10" t="str">
        <f aca="false">IF(G1075=L1075,"-","YES")</f>
        <v>-</v>
      </c>
      <c r="K1075" s="13" t="s">
        <v>19</v>
      </c>
      <c r="L1075" s="13" t="s">
        <v>19</v>
      </c>
      <c r="M1075" s="14" t="n">
        <v>1</v>
      </c>
      <c r="N1075" s="10" t="str">
        <f aca="false">IF(L1075=K1075,"-",L1075)</f>
        <v>-</v>
      </c>
    </row>
    <row r="1076" customFormat="false" ht="15.6" hidden="false" customHeight="false" outlineLevel="0" collapsed="false">
      <c r="A1076" s="15"/>
      <c r="B1076" s="10" t="n">
        <v>1072</v>
      </c>
      <c r="C1076" s="10" t="s">
        <v>69</v>
      </c>
      <c r="D1076" s="10" t="n">
        <v>32602701</v>
      </c>
      <c r="E1076" s="10" t="s">
        <v>74</v>
      </c>
      <c r="F1076" s="11" t="s">
        <v>18</v>
      </c>
      <c r="G1076" s="11" t="s">
        <v>18</v>
      </c>
      <c r="H1076" s="12" t="n">
        <v>1</v>
      </c>
      <c r="I1076" s="10" t="str">
        <f aca="false">IF(F1076=G1076,"-",G1076)</f>
        <v>-</v>
      </c>
      <c r="J1076" s="10" t="str">
        <f aca="false">IF(G1076=L1076,"-","YES")</f>
        <v>-</v>
      </c>
      <c r="K1076" s="13" t="s">
        <v>18</v>
      </c>
      <c r="L1076" s="13" t="s">
        <v>18</v>
      </c>
      <c r="M1076" s="14" t="n">
        <v>0.973</v>
      </c>
      <c r="N1076" s="10" t="str">
        <f aca="false">IF(L1076=K1076,"-",L1076)</f>
        <v>-</v>
      </c>
    </row>
    <row r="1077" customFormat="false" ht="15.6" hidden="false" customHeight="false" outlineLevel="0" collapsed="false">
      <c r="A1077" s="15"/>
      <c r="B1077" s="10" t="n">
        <v>1073</v>
      </c>
      <c r="C1077" s="10" t="s">
        <v>69</v>
      </c>
      <c r="D1077" s="10" t="n">
        <v>32602702</v>
      </c>
      <c r="E1077" s="10" t="s">
        <v>74</v>
      </c>
      <c r="F1077" s="11" t="s">
        <v>18</v>
      </c>
      <c r="G1077" s="11" t="s">
        <v>18</v>
      </c>
      <c r="H1077" s="12" t="n">
        <v>1</v>
      </c>
      <c r="I1077" s="10" t="str">
        <f aca="false">IF(F1077=G1077,"-",G1077)</f>
        <v>-</v>
      </c>
      <c r="J1077" s="10" t="str">
        <f aca="false">IF(G1077=L1077,"-","YES")</f>
        <v>-</v>
      </c>
      <c r="K1077" s="13" t="s">
        <v>18</v>
      </c>
      <c r="L1077" s="13" t="s">
        <v>18</v>
      </c>
      <c r="M1077" s="14" t="n">
        <v>1</v>
      </c>
      <c r="N1077" s="10" t="str">
        <f aca="false">IF(L1077=K1077,"-",L1077)</f>
        <v>-</v>
      </c>
    </row>
    <row r="1078" customFormat="false" ht="15.6" hidden="false" customHeight="false" outlineLevel="0" collapsed="false">
      <c r="A1078" s="15"/>
      <c r="B1078" s="10" t="n">
        <v>1074</v>
      </c>
      <c r="C1078" s="10" t="s">
        <v>69</v>
      </c>
      <c r="D1078" s="10" t="n">
        <v>32602703</v>
      </c>
      <c r="E1078" s="10" t="s">
        <v>74</v>
      </c>
      <c r="F1078" s="11" t="s">
        <v>17</v>
      </c>
      <c r="G1078" s="11" t="s">
        <v>17</v>
      </c>
      <c r="H1078" s="12" t="n">
        <v>1</v>
      </c>
      <c r="I1078" s="10" t="str">
        <f aca="false">IF(F1078=G1078,"-",G1078)</f>
        <v>-</v>
      </c>
      <c r="J1078" s="10" t="str">
        <f aca="false">IF(G1078=L1078,"-","YES")</f>
        <v>-</v>
      </c>
      <c r="K1078" s="13" t="s">
        <v>17</v>
      </c>
      <c r="L1078" s="13" t="s">
        <v>17</v>
      </c>
      <c r="M1078" s="14" t="n">
        <v>1</v>
      </c>
      <c r="N1078" s="10" t="str">
        <f aca="false">IF(L1078=K1078,"-",L1078)</f>
        <v>-</v>
      </c>
    </row>
    <row r="1079" customFormat="false" ht="15.6" hidden="false" customHeight="false" outlineLevel="0" collapsed="false">
      <c r="A1079" s="15"/>
      <c r="B1079" s="10" t="n">
        <v>1075</v>
      </c>
      <c r="C1079" s="10" t="s">
        <v>69</v>
      </c>
      <c r="D1079" s="10" t="n">
        <v>32602704</v>
      </c>
      <c r="E1079" s="10" t="s">
        <v>74</v>
      </c>
      <c r="F1079" s="11" t="s">
        <v>19</v>
      </c>
      <c r="G1079" s="11" t="s">
        <v>19</v>
      </c>
      <c r="H1079" s="12" t="n">
        <v>1</v>
      </c>
      <c r="I1079" s="10" t="str">
        <f aca="false">IF(F1079=G1079,"-",G1079)</f>
        <v>-</v>
      </c>
      <c r="J1079" s="10" t="str">
        <f aca="false">IF(G1079=L1079,"-","YES")</f>
        <v>-</v>
      </c>
      <c r="K1079" s="13" t="s">
        <v>19</v>
      </c>
      <c r="L1079" s="13" t="s">
        <v>19</v>
      </c>
      <c r="M1079" s="14" t="n">
        <v>1</v>
      </c>
      <c r="N1079" s="10" t="str">
        <f aca="false">IF(L1079=K1079,"-",L1079)</f>
        <v>-</v>
      </c>
    </row>
    <row r="1080" customFormat="false" ht="15.6" hidden="false" customHeight="false" outlineLevel="0" collapsed="false">
      <c r="A1080" s="15"/>
      <c r="B1080" s="10" t="n">
        <v>1076</v>
      </c>
      <c r="C1080" s="10" t="s">
        <v>69</v>
      </c>
      <c r="D1080" s="10" t="n">
        <v>32602705</v>
      </c>
      <c r="E1080" s="10" t="s">
        <v>74</v>
      </c>
      <c r="F1080" s="11" t="s">
        <v>19</v>
      </c>
      <c r="G1080" s="11" t="s">
        <v>19</v>
      </c>
      <c r="H1080" s="12" t="n">
        <v>1</v>
      </c>
      <c r="I1080" s="10" t="str">
        <f aca="false">IF(F1080=G1080,"-",G1080)</f>
        <v>-</v>
      </c>
      <c r="J1080" s="10" t="str">
        <f aca="false">IF(G1080=L1080,"-","YES")</f>
        <v>-</v>
      </c>
      <c r="K1080" s="13" t="s">
        <v>19</v>
      </c>
      <c r="L1080" s="13" t="s">
        <v>19</v>
      </c>
      <c r="M1080" s="14" t="n">
        <v>1</v>
      </c>
      <c r="N1080" s="10" t="str">
        <f aca="false">IF(L1080=K1080,"-",L1080)</f>
        <v>-</v>
      </c>
    </row>
    <row r="1081" customFormat="false" ht="15.6" hidden="false" customHeight="false" outlineLevel="0" collapsed="false">
      <c r="A1081" s="15"/>
      <c r="B1081" s="10" t="n">
        <v>1077</v>
      </c>
      <c r="C1081" s="10" t="s">
        <v>69</v>
      </c>
      <c r="D1081" s="10" t="n">
        <v>32602706</v>
      </c>
      <c r="E1081" s="10" t="s">
        <v>74</v>
      </c>
      <c r="F1081" s="11" t="s">
        <v>19</v>
      </c>
      <c r="G1081" s="11" t="s">
        <v>19</v>
      </c>
      <c r="H1081" s="12" t="n">
        <v>0.981</v>
      </c>
      <c r="I1081" s="10" t="str">
        <f aca="false">IF(F1081=G1081,"-",G1081)</f>
        <v>-</v>
      </c>
      <c r="J1081" s="10" t="str">
        <f aca="false">IF(G1081=L1081,"-","YES")</f>
        <v>-</v>
      </c>
      <c r="K1081" s="13" t="s">
        <v>19</v>
      </c>
      <c r="L1081" s="13" t="s">
        <v>19</v>
      </c>
      <c r="M1081" s="14" t="n">
        <v>1</v>
      </c>
      <c r="N1081" s="10" t="str">
        <f aca="false">IF(L1081=K1081,"-",L1081)</f>
        <v>-</v>
      </c>
    </row>
    <row r="1082" customFormat="false" ht="15.6" hidden="false" customHeight="false" outlineLevel="0" collapsed="false">
      <c r="A1082" s="15"/>
      <c r="B1082" s="10" t="n">
        <v>1078</v>
      </c>
      <c r="C1082" s="10" t="s">
        <v>69</v>
      </c>
      <c r="D1082" s="10" t="n">
        <v>32602707</v>
      </c>
      <c r="E1082" s="10" t="s">
        <v>74</v>
      </c>
      <c r="F1082" s="11" t="s">
        <v>21</v>
      </c>
      <c r="G1082" s="11" t="s">
        <v>21</v>
      </c>
      <c r="H1082" s="12" t="n">
        <v>1</v>
      </c>
      <c r="I1082" s="10" t="str">
        <f aca="false">IF(F1082=G1082,"-",G1082)</f>
        <v>-</v>
      </c>
      <c r="J1082" s="10" t="str">
        <f aca="false">IF(G1082=L1082,"-","YES")</f>
        <v>-</v>
      </c>
      <c r="K1082" s="13" t="s">
        <v>21</v>
      </c>
      <c r="L1082" s="13" t="s">
        <v>21</v>
      </c>
      <c r="M1082" s="14" t="n">
        <v>1</v>
      </c>
      <c r="N1082" s="10" t="str">
        <f aca="false">IF(L1082=K1082,"-",L1082)</f>
        <v>-</v>
      </c>
    </row>
    <row r="1083" customFormat="false" ht="15.6" hidden="false" customHeight="false" outlineLevel="0" collapsed="false">
      <c r="A1083" s="15"/>
      <c r="B1083" s="10" t="n">
        <v>1079</v>
      </c>
      <c r="C1083" s="10" t="s">
        <v>69</v>
      </c>
      <c r="D1083" s="10" t="n">
        <v>32602708</v>
      </c>
      <c r="E1083" s="10" t="s">
        <v>74</v>
      </c>
      <c r="F1083" s="11" t="s">
        <v>19</v>
      </c>
      <c r="G1083" s="11" t="s">
        <v>19</v>
      </c>
      <c r="H1083" s="12" t="n">
        <v>1</v>
      </c>
      <c r="I1083" s="10" t="str">
        <f aca="false">IF(F1083=G1083,"-",G1083)</f>
        <v>-</v>
      </c>
      <c r="J1083" s="10" t="str">
        <f aca="false">IF(G1083=L1083,"-","YES")</f>
        <v>-</v>
      </c>
      <c r="K1083" s="13" t="s">
        <v>19</v>
      </c>
      <c r="L1083" s="13" t="s">
        <v>19</v>
      </c>
      <c r="M1083" s="14" t="n">
        <v>1</v>
      </c>
      <c r="N1083" s="10" t="str">
        <f aca="false">IF(L1083=K1083,"-",L1083)</f>
        <v>-</v>
      </c>
    </row>
    <row r="1084" customFormat="false" ht="15.6" hidden="false" customHeight="false" outlineLevel="0" collapsed="false">
      <c r="A1084" s="15"/>
      <c r="B1084" s="10" t="n">
        <v>1080</v>
      </c>
      <c r="C1084" s="10" t="s">
        <v>69</v>
      </c>
      <c r="D1084" s="10" t="n">
        <v>32602709</v>
      </c>
      <c r="E1084" s="10" t="s">
        <v>74</v>
      </c>
      <c r="F1084" s="11" t="s">
        <v>18</v>
      </c>
      <c r="G1084" s="11" t="s">
        <v>18</v>
      </c>
      <c r="H1084" s="12" t="n">
        <v>1</v>
      </c>
      <c r="I1084" s="10" t="str">
        <f aca="false">IF(F1084=G1084,"-",G1084)</f>
        <v>-</v>
      </c>
      <c r="J1084" s="10" t="str">
        <f aca="false">IF(G1084=L1084,"-","YES")</f>
        <v>-</v>
      </c>
      <c r="K1084" s="13" t="s">
        <v>18</v>
      </c>
      <c r="L1084" s="13" t="s">
        <v>18</v>
      </c>
      <c r="M1084" s="14" t="n">
        <v>1</v>
      </c>
      <c r="N1084" s="10" t="str">
        <f aca="false">IF(L1084=K1084,"-",L1084)</f>
        <v>-</v>
      </c>
    </row>
    <row r="1085" customFormat="false" ht="15.6" hidden="false" customHeight="false" outlineLevel="0" collapsed="false">
      <c r="A1085" s="15"/>
      <c r="B1085" s="10" t="n">
        <v>1081</v>
      </c>
      <c r="C1085" s="10" t="s">
        <v>69</v>
      </c>
      <c r="D1085" s="10" t="n">
        <v>32602710</v>
      </c>
      <c r="E1085" s="10" t="s">
        <v>74</v>
      </c>
      <c r="F1085" s="11" t="s">
        <v>20</v>
      </c>
      <c r="G1085" s="11" t="s">
        <v>19</v>
      </c>
      <c r="H1085" s="12" t="n">
        <v>1</v>
      </c>
      <c r="I1085" s="10" t="str">
        <f aca="false">IF(F1085=G1085,"-",G1085)</f>
        <v>-</v>
      </c>
      <c r="J1085" s="10" t="str">
        <f aca="false">IF(G1085=L1085,"-","YES")</f>
        <v>-</v>
      </c>
      <c r="K1085" s="13" t="s">
        <v>20</v>
      </c>
      <c r="L1085" s="13" t="s">
        <v>19</v>
      </c>
      <c r="M1085" s="14" t="n">
        <v>1</v>
      </c>
      <c r="N1085" s="10" t="str">
        <f aca="false">IF(L1085=K1085,"-",L1085)</f>
        <v>-</v>
      </c>
    </row>
    <row r="1086" customFormat="false" ht="15.6" hidden="false" customHeight="false" outlineLevel="0" collapsed="false">
      <c r="A1086" s="9" t="s">
        <v>14</v>
      </c>
      <c r="B1086" s="10" t="n">
        <v>1082</v>
      </c>
      <c r="C1086" s="10" t="s">
        <v>69</v>
      </c>
      <c r="D1086" s="10" t="n">
        <v>37883331</v>
      </c>
      <c r="E1086" s="10" t="s">
        <v>22</v>
      </c>
      <c r="F1086" s="11" t="s">
        <v>17</v>
      </c>
      <c r="G1086" s="11" t="s">
        <v>17</v>
      </c>
      <c r="H1086" s="12" t="n">
        <v>0.996</v>
      </c>
      <c r="I1086" s="10" t="str">
        <f aca="false">IF(F1086=G1086,"-",G1086)</f>
        <v>-</v>
      </c>
      <c r="J1086" s="10" t="str">
        <f aca="false">IF(G1086=L1086,"-","YES")</f>
        <v>-</v>
      </c>
      <c r="K1086" s="13" t="s">
        <v>17</v>
      </c>
      <c r="L1086" s="13" t="s">
        <v>17</v>
      </c>
      <c r="M1086" s="14" t="n">
        <v>1</v>
      </c>
      <c r="N1086" s="10" t="str">
        <f aca="false">IF(L1086=K1086,"-",L1086)</f>
        <v>-</v>
      </c>
    </row>
    <row r="1087" customFormat="false" ht="15.6" hidden="false" customHeight="false" outlineLevel="0" collapsed="false">
      <c r="A1087" s="15"/>
      <c r="B1087" s="10" t="n">
        <v>1083</v>
      </c>
      <c r="C1087" s="10" t="s">
        <v>69</v>
      </c>
      <c r="D1087" s="10" t="n">
        <v>37883332</v>
      </c>
      <c r="E1087" s="10" t="s">
        <v>22</v>
      </c>
      <c r="F1087" s="11" t="s">
        <v>17</v>
      </c>
      <c r="G1087" s="11" t="s">
        <v>17</v>
      </c>
      <c r="H1087" s="12" t="n">
        <v>0.989</v>
      </c>
      <c r="I1087" s="10" t="str">
        <f aca="false">IF(F1087=G1087,"-",G1087)</f>
        <v>-</v>
      </c>
      <c r="J1087" s="10" t="str">
        <f aca="false">IF(G1087=L1087,"-","YES")</f>
        <v>-</v>
      </c>
      <c r="K1087" s="13" t="s">
        <v>17</v>
      </c>
      <c r="L1087" s="13" t="s">
        <v>17</v>
      </c>
      <c r="M1087" s="14" t="n">
        <v>0.994</v>
      </c>
      <c r="N1087" s="10" t="str">
        <f aca="false">IF(L1087=K1087,"-",L1087)</f>
        <v>-</v>
      </c>
    </row>
    <row r="1088" customFormat="false" ht="15.6" hidden="false" customHeight="false" outlineLevel="0" collapsed="false">
      <c r="A1088" s="15"/>
      <c r="B1088" s="10" t="n">
        <v>1084</v>
      </c>
      <c r="C1088" s="10" t="s">
        <v>69</v>
      </c>
      <c r="D1088" s="10" t="n">
        <v>37883333</v>
      </c>
      <c r="E1088" s="10" t="s">
        <v>22</v>
      </c>
      <c r="F1088" s="11" t="s">
        <v>18</v>
      </c>
      <c r="G1088" s="11" t="s">
        <v>18</v>
      </c>
      <c r="H1088" s="12" t="n">
        <v>0.996</v>
      </c>
      <c r="I1088" s="10" t="str">
        <f aca="false">IF(F1088=G1088,"-",G1088)</f>
        <v>-</v>
      </c>
      <c r="J1088" s="10" t="str">
        <f aca="false">IF(G1088=L1088,"-","YES")</f>
        <v>-</v>
      </c>
      <c r="K1088" s="13" t="s">
        <v>18</v>
      </c>
      <c r="L1088" s="13" t="s">
        <v>18</v>
      </c>
      <c r="M1088" s="14" t="n">
        <v>0.982</v>
      </c>
      <c r="N1088" s="10" t="str">
        <f aca="false">IF(L1088=K1088,"-",L1088)</f>
        <v>-</v>
      </c>
    </row>
    <row r="1089" customFormat="false" ht="15.6" hidden="false" customHeight="false" outlineLevel="0" collapsed="false">
      <c r="A1089" s="15"/>
      <c r="B1089" s="10" t="n">
        <v>1085</v>
      </c>
      <c r="C1089" s="10" t="s">
        <v>69</v>
      </c>
      <c r="D1089" s="10" t="n">
        <v>37883334</v>
      </c>
      <c r="E1089" s="10" t="s">
        <v>22</v>
      </c>
      <c r="F1089" s="11" t="s">
        <v>18</v>
      </c>
      <c r="G1089" s="11" t="s">
        <v>18</v>
      </c>
      <c r="H1089" s="12" t="n">
        <v>1</v>
      </c>
      <c r="I1089" s="10" t="str">
        <f aca="false">IF(F1089=G1089,"-",G1089)</f>
        <v>-</v>
      </c>
      <c r="J1089" s="10" t="str">
        <f aca="false">IF(G1089=L1089,"-","YES")</f>
        <v>-</v>
      </c>
      <c r="K1089" s="13" t="s">
        <v>18</v>
      </c>
      <c r="L1089" s="13" t="s">
        <v>18</v>
      </c>
      <c r="M1089" s="14" t="n">
        <v>0.988</v>
      </c>
      <c r="N1089" s="10" t="str">
        <f aca="false">IF(L1089=K1089,"-",L1089)</f>
        <v>-</v>
      </c>
    </row>
    <row r="1090" customFormat="false" ht="15.6" hidden="false" customHeight="false" outlineLevel="0" collapsed="false">
      <c r="A1090" s="15"/>
      <c r="B1090" s="10" t="n">
        <v>1086</v>
      </c>
      <c r="C1090" s="10" t="s">
        <v>69</v>
      </c>
      <c r="D1090" s="10" t="n">
        <v>37883335</v>
      </c>
      <c r="E1090" s="10" t="s">
        <v>22</v>
      </c>
      <c r="F1090" s="11" t="s">
        <v>19</v>
      </c>
      <c r="G1090" s="11" t="s">
        <v>19</v>
      </c>
      <c r="H1090" s="12" t="n">
        <v>0.996</v>
      </c>
      <c r="I1090" s="10" t="str">
        <f aca="false">IF(F1090=G1090,"-",G1090)</f>
        <v>-</v>
      </c>
      <c r="J1090" s="10" t="str">
        <f aca="false">IF(G1090=L1090,"-","YES")</f>
        <v>-</v>
      </c>
      <c r="K1090" s="13" t="s">
        <v>19</v>
      </c>
      <c r="L1090" s="13" t="s">
        <v>19</v>
      </c>
      <c r="M1090" s="14" t="n">
        <v>1</v>
      </c>
      <c r="N1090" s="10" t="str">
        <f aca="false">IF(L1090=K1090,"-",L1090)</f>
        <v>-</v>
      </c>
    </row>
    <row r="1091" customFormat="false" ht="15.6" hidden="false" customHeight="false" outlineLevel="0" collapsed="false">
      <c r="A1091" s="15"/>
      <c r="B1091" s="10" t="n">
        <v>1087</v>
      </c>
      <c r="C1091" s="10" t="s">
        <v>69</v>
      </c>
      <c r="D1091" s="10" t="n">
        <v>37883336</v>
      </c>
      <c r="E1091" s="10" t="s">
        <v>22</v>
      </c>
      <c r="F1091" s="11" t="s">
        <v>23</v>
      </c>
      <c r="G1091" s="11" t="s">
        <v>17</v>
      </c>
      <c r="H1091" s="12" t="n">
        <v>0.996</v>
      </c>
      <c r="I1091" s="10" t="str">
        <f aca="false">IF(F1091=G1091,"-",G1091)</f>
        <v>-</v>
      </c>
      <c r="J1091" s="10" t="str">
        <f aca="false">IF(G1091=L1091,"-","YES")</f>
        <v>-</v>
      </c>
      <c r="K1091" s="13" t="s">
        <v>23</v>
      </c>
      <c r="L1091" s="13" t="s">
        <v>17</v>
      </c>
      <c r="M1091" s="14" t="n">
        <v>0.994</v>
      </c>
      <c r="N1091" s="10" t="str">
        <f aca="false">IF(L1091=K1091,"-",L1091)</f>
        <v>-</v>
      </c>
    </row>
    <row r="1092" customFormat="false" ht="15.6" hidden="false" customHeight="false" outlineLevel="0" collapsed="false">
      <c r="A1092" s="15"/>
      <c r="B1092" s="10" t="n">
        <v>1088</v>
      </c>
      <c r="C1092" s="10" t="s">
        <v>69</v>
      </c>
      <c r="D1092" s="10" t="n">
        <v>37883337</v>
      </c>
      <c r="E1092" s="10" t="s">
        <v>22</v>
      </c>
      <c r="F1092" s="11" t="s">
        <v>17</v>
      </c>
      <c r="G1092" s="11" t="s">
        <v>17</v>
      </c>
      <c r="H1092" s="12" t="n">
        <v>0.887</v>
      </c>
      <c r="I1092" s="10" t="str">
        <f aca="false">IF(F1092=G1092,"-",G1092)</f>
        <v>-</v>
      </c>
      <c r="J1092" s="10" t="str">
        <f aca="false">IF(G1092=L1092,"-","YES")</f>
        <v>-</v>
      </c>
      <c r="K1092" s="13" t="s">
        <v>17</v>
      </c>
      <c r="L1092" s="13" t="s">
        <v>17</v>
      </c>
      <c r="M1092" s="14" t="n">
        <v>0.931</v>
      </c>
      <c r="N1092" s="10" t="str">
        <f aca="false">IF(L1092=K1092,"-",L1092)</f>
        <v>-</v>
      </c>
    </row>
    <row r="1093" customFormat="false" ht="15.6" hidden="false" customHeight="false" outlineLevel="0" collapsed="false">
      <c r="A1093" s="15"/>
      <c r="B1093" s="10" t="n">
        <v>1089</v>
      </c>
      <c r="C1093" s="10" t="s">
        <v>69</v>
      </c>
      <c r="D1093" s="10" t="n">
        <v>37883338</v>
      </c>
      <c r="E1093" s="10" t="s">
        <v>22</v>
      </c>
      <c r="F1093" s="11" t="s">
        <v>19</v>
      </c>
      <c r="G1093" s="11" t="s">
        <v>19</v>
      </c>
      <c r="H1093" s="12" t="n">
        <v>1</v>
      </c>
      <c r="I1093" s="10" t="str">
        <f aca="false">IF(F1093=G1093,"-",G1093)</f>
        <v>-</v>
      </c>
      <c r="J1093" s="10" t="str">
        <f aca="false">IF(G1093=L1093,"-","YES")</f>
        <v>-</v>
      </c>
      <c r="K1093" s="13" t="s">
        <v>19</v>
      </c>
      <c r="L1093" s="13" t="s">
        <v>19</v>
      </c>
      <c r="M1093" s="14" t="n">
        <v>1</v>
      </c>
      <c r="N1093" s="10" t="str">
        <f aca="false">IF(L1093=K1093,"-",L1093)</f>
        <v>-</v>
      </c>
    </row>
    <row r="1094" customFormat="false" ht="15.6" hidden="false" customHeight="false" outlineLevel="0" collapsed="false">
      <c r="A1094" s="15"/>
      <c r="B1094" s="10" t="n">
        <v>1090</v>
      </c>
      <c r="C1094" s="10" t="s">
        <v>69</v>
      </c>
      <c r="D1094" s="10" t="n">
        <v>37883339</v>
      </c>
      <c r="E1094" s="10" t="s">
        <v>22</v>
      </c>
      <c r="F1094" s="11" t="s">
        <v>19</v>
      </c>
      <c r="G1094" s="11" t="s">
        <v>19</v>
      </c>
      <c r="H1094" s="12" t="n">
        <v>1</v>
      </c>
      <c r="I1094" s="10" t="str">
        <f aca="false">IF(F1094=G1094,"-",G1094)</f>
        <v>-</v>
      </c>
      <c r="J1094" s="10" t="str">
        <f aca="false">IF(G1094=L1094,"-","YES")</f>
        <v>-</v>
      </c>
      <c r="K1094" s="13" t="s">
        <v>19</v>
      </c>
      <c r="L1094" s="13" t="s">
        <v>19</v>
      </c>
      <c r="M1094" s="14" t="n">
        <v>1</v>
      </c>
      <c r="N1094" s="10" t="str">
        <f aca="false">IF(L1094=K1094,"-",L1094)</f>
        <v>-</v>
      </c>
    </row>
    <row r="1095" customFormat="false" ht="15.6" hidden="false" customHeight="false" outlineLevel="0" collapsed="false">
      <c r="A1095" s="15"/>
      <c r="B1095" s="10" t="n">
        <v>1091</v>
      </c>
      <c r="C1095" s="10" t="s">
        <v>69</v>
      </c>
      <c r="D1095" s="10" t="n">
        <v>37883340</v>
      </c>
      <c r="E1095" s="10" t="s">
        <v>22</v>
      </c>
      <c r="F1095" s="11" t="s">
        <v>20</v>
      </c>
      <c r="G1095" s="11" t="s">
        <v>19</v>
      </c>
      <c r="H1095" s="12" t="n">
        <v>1</v>
      </c>
      <c r="I1095" s="10" t="str">
        <f aca="false">IF(F1095=G1095,"-",G1095)</f>
        <v>-</v>
      </c>
      <c r="J1095" s="10" t="str">
        <f aca="false">IF(G1095=L1095,"-","YES")</f>
        <v>-</v>
      </c>
      <c r="K1095" s="13" t="s">
        <v>20</v>
      </c>
      <c r="L1095" s="13" t="s">
        <v>19</v>
      </c>
      <c r="M1095" s="14" t="n">
        <v>1</v>
      </c>
      <c r="N1095" s="10" t="str">
        <f aca="false">IF(L1095=K1095,"-",L1095)</f>
        <v>-</v>
      </c>
    </row>
    <row r="1096" customFormat="false" ht="15.6" hidden="false" customHeight="false" outlineLevel="0" collapsed="false">
      <c r="A1096" s="15"/>
      <c r="B1096" s="10" t="n">
        <v>1092</v>
      </c>
      <c r="C1096" s="10" t="s">
        <v>69</v>
      </c>
      <c r="D1096" s="10" t="n">
        <v>37883341</v>
      </c>
      <c r="E1096" s="10" t="s">
        <v>22</v>
      </c>
      <c r="F1096" s="11" t="s">
        <v>18</v>
      </c>
      <c r="G1096" s="11" t="s">
        <v>18</v>
      </c>
      <c r="H1096" s="12" t="n">
        <v>0.988</v>
      </c>
      <c r="I1096" s="10" t="str">
        <f aca="false">IF(F1096=G1096,"-",G1096)</f>
        <v>-</v>
      </c>
      <c r="J1096" s="10" t="str">
        <f aca="false">IF(G1096=L1096,"-","YES")</f>
        <v>-</v>
      </c>
      <c r="K1096" s="13" t="s">
        <v>18</v>
      </c>
      <c r="L1096" s="13" t="s">
        <v>18</v>
      </c>
      <c r="M1096" s="14" t="n">
        <v>1</v>
      </c>
      <c r="N1096" s="10" t="str">
        <f aca="false">IF(L1096=K1096,"-",L1096)</f>
        <v>-</v>
      </c>
    </row>
    <row r="1097" customFormat="false" ht="15.6" hidden="false" customHeight="false" outlineLevel="0" collapsed="false">
      <c r="A1097" s="15"/>
      <c r="B1097" s="10" t="n">
        <v>1093</v>
      </c>
      <c r="C1097" s="10" t="s">
        <v>69</v>
      </c>
      <c r="D1097" s="10" t="n">
        <v>37883342</v>
      </c>
      <c r="E1097" s="10" t="s">
        <v>22</v>
      </c>
      <c r="F1097" s="11" t="s">
        <v>19</v>
      </c>
      <c r="G1097" s="11" t="s">
        <v>19</v>
      </c>
      <c r="H1097" s="12" t="n">
        <v>1</v>
      </c>
      <c r="I1097" s="10" t="str">
        <f aca="false">IF(F1097=G1097,"-",G1097)</f>
        <v>-</v>
      </c>
      <c r="J1097" s="10" t="str">
        <f aca="false">IF(G1097=L1097,"-","YES")</f>
        <v>-</v>
      </c>
      <c r="K1097" s="13" t="s">
        <v>19</v>
      </c>
      <c r="L1097" s="13" t="s">
        <v>19</v>
      </c>
      <c r="M1097" s="14" t="n">
        <v>1</v>
      </c>
      <c r="N1097" s="10" t="str">
        <f aca="false">IF(L1097=K1097,"-",L1097)</f>
        <v>-</v>
      </c>
    </row>
    <row r="1098" customFormat="false" ht="15.6" hidden="false" customHeight="false" outlineLevel="0" collapsed="false">
      <c r="A1098" s="15"/>
      <c r="B1098" s="10" t="n">
        <v>1094</v>
      </c>
      <c r="C1098" s="10" t="s">
        <v>69</v>
      </c>
      <c r="D1098" s="10" t="n">
        <v>37883343</v>
      </c>
      <c r="E1098" s="10" t="s">
        <v>22</v>
      </c>
      <c r="F1098" s="11" t="s">
        <v>19</v>
      </c>
      <c r="G1098" s="11" t="s">
        <v>19</v>
      </c>
      <c r="H1098" s="12" t="n">
        <v>1</v>
      </c>
      <c r="I1098" s="10" t="str">
        <f aca="false">IF(F1098=G1098,"-",G1098)</f>
        <v>-</v>
      </c>
      <c r="J1098" s="10" t="str">
        <f aca="false">IF(G1098=L1098,"-","YES")</f>
        <v>-</v>
      </c>
      <c r="K1098" s="13" t="s">
        <v>19</v>
      </c>
      <c r="L1098" s="13" t="s">
        <v>19</v>
      </c>
      <c r="M1098" s="14" t="n">
        <v>1</v>
      </c>
      <c r="N1098" s="10" t="str">
        <f aca="false">IF(L1098=K1098,"-",L1098)</f>
        <v>-</v>
      </c>
    </row>
    <row r="1099" customFormat="false" ht="15.6" hidden="false" customHeight="false" outlineLevel="0" collapsed="false">
      <c r="A1099" s="15"/>
      <c r="B1099" s="10" t="n">
        <v>1095</v>
      </c>
      <c r="C1099" s="10" t="s">
        <v>69</v>
      </c>
      <c r="D1099" s="10" t="n">
        <v>37883344</v>
      </c>
      <c r="E1099" s="10" t="s">
        <v>22</v>
      </c>
      <c r="F1099" s="11" t="s">
        <v>18</v>
      </c>
      <c r="G1099" s="11" t="s">
        <v>18</v>
      </c>
      <c r="H1099" s="12" t="n">
        <v>0.984</v>
      </c>
      <c r="I1099" s="10" t="str">
        <f aca="false">IF(F1099=G1099,"-",G1099)</f>
        <v>-</v>
      </c>
      <c r="J1099" s="10" t="str">
        <f aca="false">IF(G1099=L1099,"-","YES")</f>
        <v>-</v>
      </c>
      <c r="K1099" s="13" t="s">
        <v>18</v>
      </c>
      <c r="L1099" s="13" t="s">
        <v>18</v>
      </c>
      <c r="M1099" s="14" t="n">
        <v>1</v>
      </c>
      <c r="N1099" s="10" t="str">
        <f aca="false">IF(L1099=K1099,"-",L1099)</f>
        <v>-</v>
      </c>
    </row>
    <row r="1100" customFormat="false" ht="15.6" hidden="false" customHeight="false" outlineLevel="0" collapsed="false">
      <c r="A1100" s="15"/>
      <c r="B1100" s="10" t="n">
        <v>1096</v>
      </c>
      <c r="C1100" s="10" t="s">
        <v>69</v>
      </c>
      <c r="D1100" s="10" t="n">
        <v>37883345</v>
      </c>
      <c r="E1100" s="10" t="s">
        <v>22</v>
      </c>
      <c r="F1100" s="11" t="s">
        <v>20</v>
      </c>
      <c r="G1100" s="11" t="s">
        <v>19</v>
      </c>
      <c r="H1100" s="12" t="n">
        <v>1</v>
      </c>
      <c r="I1100" s="10" t="str">
        <f aca="false">IF(F1100=G1100,"-",G1100)</f>
        <v>-</v>
      </c>
      <c r="J1100" s="10" t="str">
        <f aca="false">IF(G1100=L1100,"-","YES")</f>
        <v>-</v>
      </c>
      <c r="K1100" s="13" t="s">
        <v>20</v>
      </c>
      <c r="L1100" s="13" t="s">
        <v>19</v>
      </c>
      <c r="M1100" s="14" t="n">
        <v>1</v>
      </c>
      <c r="N1100" s="10" t="str">
        <f aca="false">IF(L1100=K1100,"-",L1100)</f>
        <v>-</v>
      </c>
    </row>
    <row r="1101" customFormat="false" ht="15.6" hidden="false" customHeight="false" outlineLevel="0" collapsed="false">
      <c r="A1101" s="15"/>
      <c r="B1101" s="10" t="n">
        <v>1097</v>
      </c>
      <c r="C1101" s="10" t="s">
        <v>69</v>
      </c>
      <c r="D1101" s="10" t="n">
        <v>37883346</v>
      </c>
      <c r="E1101" s="10" t="s">
        <v>22</v>
      </c>
      <c r="F1101" s="11" t="s">
        <v>20</v>
      </c>
      <c r="G1101" s="11" t="s">
        <v>19</v>
      </c>
      <c r="H1101" s="12" t="n">
        <v>0.996</v>
      </c>
      <c r="I1101" s="10" t="str">
        <f aca="false">IF(F1101=G1101,"-",G1101)</f>
        <v>-</v>
      </c>
      <c r="J1101" s="10" t="str">
        <f aca="false">IF(G1101=L1101,"-","YES")</f>
        <v>-</v>
      </c>
      <c r="K1101" s="13" t="s">
        <v>20</v>
      </c>
      <c r="L1101" s="13" t="s">
        <v>19</v>
      </c>
      <c r="M1101" s="14" t="n">
        <v>1</v>
      </c>
      <c r="N1101" s="10" t="str">
        <f aca="false">IF(L1101=K1101,"-",L1101)</f>
        <v>-</v>
      </c>
    </row>
    <row r="1102" customFormat="false" ht="15.6" hidden="false" customHeight="false" outlineLevel="0" collapsed="false">
      <c r="A1102" s="15"/>
      <c r="B1102" s="10" t="n">
        <v>1098</v>
      </c>
      <c r="C1102" s="10" t="s">
        <v>69</v>
      </c>
      <c r="D1102" s="10" t="n">
        <v>37883347</v>
      </c>
      <c r="E1102" s="10" t="s">
        <v>22</v>
      </c>
      <c r="F1102" s="11" t="s">
        <v>19</v>
      </c>
      <c r="G1102" s="11" t="s">
        <v>19</v>
      </c>
      <c r="H1102" s="12" t="n">
        <v>1</v>
      </c>
      <c r="I1102" s="10" t="str">
        <f aca="false">IF(F1102=G1102,"-",G1102)</f>
        <v>-</v>
      </c>
      <c r="J1102" s="10" t="str">
        <f aca="false">IF(G1102=L1102,"-","YES")</f>
        <v>-</v>
      </c>
      <c r="K1102" s="13" t="s">
        <v>19</v>
      </c>
      <c r="L1102" s="13" t="s">
        <v>19</v>
      </c>
      <c r="M1102" s="14" t="n">
        <v>1</v>
      </c>
      <c r="N1102" s="10" t="str">
        <f aca="false">IF(L1102=K1102,"-",L1102)</f>
        <v>-</v>
      </c>
    </row>
    <row r="1103" customFormat="false" ht="15.6" hidden="false" customHeight="false" outlineLevel="0" collapsed="false">
      <c r="A1103" s="15"/>
      <c r="B1103" s="10" t="n">
        <v>1099</v>
      </c>
      <c r="C1103" s="10" t="s">
        <v>69</v>
      </c>
      <c r="D1103" s="10" t="n">
        <v>37883348</v>
      </c>
      <c r="E1103" s="10" t="s">
        <v>22</v>
      </c>
      <c r="F1103" s="11" t="s">
        <v>19</v>
      </c>
      <c r="G1103" s="11" t="s">
        <v>19</v>
      </c>
      <c r="H1103" s="12" t="n">
        <v>1</v>
      </c>
      <c r="I1103" s="10" t="str">
        <f aca="false">IF(F1103=G1103,"-",G1103)</f>
        <v>-</v>
      </c>
      <c r="J1103" s="10" t="str">
        <f aca="false">IF(G1103=L1103,"-","YES")</f>
        <v>-</v>
      </c>
      <c r="K1103" s="13" t="s">
        <v>19</v>
      </c>
      <c r="L1103" s="13" t="s">
        <v>19</v>
      </c>
      <c r="M1103" s="14" t="n">
        <v>1</v>
      </c>
      <c r="N1103" s="10" t="str">
        <f aca="false">IF(L1103=K1103,"-",L1103)</f>
        <v>-</v>
      </c>
    </row>
    <row r="1104" customFormat="false" ht="15.6" hidden="false" customHeight="false" outlineLevel="0" collapsed="false">
      <c r="A1104" s="15"/>
      <c r="B1104" s="10" t="n">
        <v>1100</v>
      </c>
      <c r="C1104" s="10" t="s">
        <v>69</v>
      </c>
      <c r="D1104" s="10" t="n">
        <v>37883349</v>
      </c>
      <c r="E1104" s="10" t="s">
        <v>22</v>
      </c>
      <c r="F1104" s="11" t="s">
        <v>19</v>
      </c>
      <c r="G1104" s="11" t="s">
        <v>19</v>
      </c>
      <c r="H1104" s="12" t="n">
        <v>0.936</v>
      </c>
      <c r="I1104" s="10" t="str">
        <f aca="false">IF(F1104=G1104,"-",G1104)</f>
        <v>-</v>
      </c>
      <c r="J1104" s="10" t="str">
        <f aca="false">IF(G1104=L1104,"-","YES")</f>
        <v>-</v>
      </c>
      <c r="K1104" s="13" t="s">
        <v>19</v>
      </c>
      <c r="L1104" s="13" t="s">
        <v>19</v>
      </c>
      <c r="M1104" s="14" t="n">
        <v>0.986</v>
      </c>
      <c r="N1104" s="10" t="str">
        <f aca="false">IF(L1104=K1104,"-",L1104)</f>
        <v>-</v>
      </c>
    </row>
    <row r="1105" customFormat="false" ht="15.6" hidden="false" customHeight="false" outlineLevel="0" collapsed="false">
      <c r="A1105" s="15"/>
      <c r="B1105" s="10" t="n">
        <v>1101</v>
      </c>
      <c r="C1105" s="10" t="s">
        <v>69</v>
      </c>
      <c r="D1105" s="10" t="n">
        <v>37883350</v>
      </c>
      <c r="E1105" s="10" t="s">
        <v>22</v>
      </c>
      <c r="F1105" s="11" t="s">
        <v>21</v>
      </c>
      <c r="G1105" s="11" t="s">
        <v>21</v>
      </c>
      <c r="H1105" s="12" t="n">
        <v>0.996</v>
      </c>
      <c r="I1105" s="10" t="str">
        <f aca="false">IF(F1105=G1105,"-",G1105)</f>
        <v>-</v>
      </c>
      <c r="J1105" s="10" t="str">
        <f aca="false">IF(G1105=L1105,"-","YES")</f>
        <v>-</v>
      </c>
      <c r="K1105" s="13" t="s">
        <v>21</v>
      </c>
      <c r="L1105" s="13" t="s">
        <v>21</v>
      </c>
      <c r="M1105" s="14" t="n">
        <v>0.993</v>
      </c>
      <c r="N1105" s="10" t="str">
        <f aca="false">IF(L1105=K1105,"-",L1105)</f>
        <v>-</v>
      </c>
    </row>
    <row r="1106" customFormat="false" ht="15.6" hidden="false" customHeight="false" outlineLevel="0" collapsed="false">
      <c r="A1106" s="15"/>
      <c r="B1106" s="10" t="n">
        <v>1102</v>
      </c>
      <c r="C1106" s="10" t="s">
        <v>69</v>
      </c>
      <c r="D1106" s="10" t="n">
        <v>37883351</v>
      </c>
      <c r="E1106" s="10" t="s">
        <v>22</v>
      </c>
      <c r="F1106" s="11" t="s">
        <v>19</v>
      </c>
      <c r="G1106" s="11" t="s">
        <v>19</v>
      </c>
      <c r="H1106" s="12" t="n">
        <v>1</v>
      </c>
      <c r="I1106" s="10" t="str">
        <f aca="false">IF(F1106=G1106,"-",G1106)</f>
        <v>-</v>
      </c>
      <c r="J1106" s="10" t="str">
        <f aca="false">IF(G1106=L1106,"-","YES")</f>
        <v>-</v>
      </c>
      <c r="K1106" s="13" t="s">
        <v>19</v>
      </c>
      <c r="L1106" s="13" t="s">
        <v>19</v>
      </c>
      <c r="M1106" s="14" t="n">
        <v>1</v>
      </c>
      <c r="N1106" s="10" t="str">
        <f aca="false">IF(L1106=K1106,"-",L1106)</f>
        <v>-</v>
      </c>
    </row>
    <row r="1107" customFormat="false" ht="15.6" hidden="false" customHeight="false" outlineLevel="0" collapsed="false">
      <c r="A1107" s="15"/>
      <c r="B1107" s="10" t="n">
        <v>1103</v>
      </c>
      <c r="C1107" s="10" t="s">
        <v>69</v>
      </c>
      <c r="D1107" s="10" t="n">
        <v>37883352</v>
      </c>
      <c r="E1107" s="10" t="s">
        <v>22</v>
      </c>
      <c r="F1107" s="11" t="s">
        <v>18</v>
      </c>
      <c r="G1107" s="11" t="s">
        <v>18</v>
      </c>
      <c r="H1107" s="12" t="n">
        <v>0.903</v>
      </c>
      <c r="I1107" s="10" t="str">
        <f aca="false">IF(F1107=G1107,"-",G1107)</f>
        <v>-</v>
      </c>
      <c r="J1107" s="10" t="str">
        <f aca="false">IF(G1107=L1107,"-","YES")</f>
        <v>-</v>
      </c>
      <c r="K1107" s="13" t="s">
        <v>18</v>
      </c>
      <c r="L1107" s="13" t="s">
        <v>18</v>
      </c>
      <c r="M1107" s="14" t="n">
        <v>0.986</v>
      </c>
      <c r="N1107" s="10" t="str">
        <f aca="false">IF(L1107=K1107,"-",L1107)</f>
        <v>-</v>
      </c>
    </row>
    <row r="1108" customFormat="false" ht="15.6" hidden="false" customHeight="false" outlineLevel="0" collapsed="false">
      <c r="A1108" s="15"/>
      <c r="B1108" s="10" t="n">
        <v>1104</v>
      </c>
      <c r="C1108" s="10" t="s">
        <v>69</v>
      </c>
      <c r="D1108" s="10" t="n">
        <v>37883353</v>
      </c>
      <c r="E1108" s="10" t="s">
        <v>22</v>
      </c>
      <c r="F1108" s="11" t="s">
        <v>17</v>
      </c>
      <c r="G1108" s="11" t="s">
        <v>17</v>
      </c>
      <c r="H1108" s="12" t="n">
        <v>0.986</v>
      </c>
      <c r="I1108" s="10" t="str">
        <f aca="false">IF(F1108=G1108,"-",G1108)</f>
        <v>-</v>
      </c>
      <c r="J1108" s="10" t="str">
        <f aca="false">IF(G1108=L1108,"-","YES")</f>
        <v>-</v>
      </c>
      <c r="K1108" s="13" t="s">
        <v>17</v>
      </c>
      <c r="L1108" s="13" t="s">
        <v>17</v>
      </c>
      <c r="M1108" s="14" t="n">
        <v>0.993</v>
      </c>
      <c r="N1108" s="10" t="str">
        <f aca="false">IF(L1108=K1108,"-",L1108)</f>
        <v>-</v>
      </c>
    </row>
    <row r="1109" customFormat="false" ht="15.6" hidden="false" customHeight="false" outlineLevel="0" collapsed="false">
      <c r="A1109" s="15" t="s">
        <v>24</v>
      </c>
      <c r="B1109" s="17" t="n">
        <v>1105</v>
      </c>
      <c r="C1109" s="17" t="s">
        <v>69</v>
      </c>
      <c r="D1109" s="17" t="n">
        <v>38701686</v>
      </c>
      <c r="E1109" s="17" t="s">
        <v>75</v>
      </c>
      <c r="F1109" s="18" t="s">
        <v>21</v>
      </c>
      <c r="G1109" s="18" t="s">
        <v>21</v>
      </c>
      <c r="H1109" s="19" t="n">
        <v>1</v>
      </c>
      <c r="I1109" s="17" t="str">
        <f aca="false">IF(F1109=G1109,"-",G1109)</f>
        <v>-</v>
      </c>
      <c r="J1109" s="10" t="str">
        <f aca="false">IF(G1109=L1109,"-","YES")</f>
        <v>-</v>
      </c>
      <c r="K1109" s="17" t="s">
        <v>21</v>
      </c>
      <c r="L1109" s="17" t="s">
        <v>21</v>
      </c>
      <c r="M1109" s="19" t="n">
        <v>1</v>
      </c>
      <c r="N1109" s="17" t="str">
        <f aca="false">IF(L1109=K1109,"-",L1109)</f>
        <v>-</v>
      </c>
      <c r="O1109" s="20" t="s">
        <v>76</v>
      </c>
    </row>
    <row r="1110" customFormat="false" ht="15.6" hidden="false" customHeight="false" outlineLevel="0" collapsed="false">
      <c r="A1110" s="15" t="s">
        <v>77</v>
      </c>
      <c r="B1110" s="17" t="n">
        <v>1106</v>
      </c>
      <c r="C1110" s="17" t="s">
        <v>69</v>
      </c>
      <c r="D1110" s="17" t="n">
        <v>38701687</v>
      </c>
      <c r="E1110" s="17" t="s">
        <v>75</v>
      </c>
      <c r="F1110" s="18" t="s">
        <v>19</v>
      </c>
      <c r="G1110" s="18" t="s">
        <v>19</v>
      </c>
      <c r="H1110" s="19" t="n">
        <v>1</v>
      </c>
      <c r="I1110" s="17" t="str">
        <f aca="false">IF(F1110=G1110,"-",G1110)</f>
        <v>-</v>
      </c>
      <c r="J1110" s="10" t="str">
        <f aca="false">IF(G1110=L1110,"-","YES")</f>
        <v>-</v>
      </c>
      <c r="K1110" s="17" t="s">
        <v>19</v>
      </c>
      <c r="L1110" s="17" t="s">
        <v>19</v>
      </c>
      <c r="M1110" s="19" t="n">
        <v>1</v>
      </c>
      <c r="N1110" s="17" t="str">
        <f aca="false">IF(L1110=K1110,"-",L1110)</f>
        <v>-</v>
      </c>
      <c r="O1110" s="20"/>
    </row>
    <row r="1111" customFormat="false" ht="15.6" hidden="false" customHeight="false" outlineLevel="0" collapsed="false">
      <c r="A1111" s="15"/>
      <c r="B1111" s="17" t="n">
        <v>1107</v>
      </c>
      <c r="C1111" s="17" t="s">
        <v>69</v>
      </c>
      <c r="D1111" s="17" t="n">
        <v>38701688</v>
      </c>
      <c r="E1111" s="17" t="s">
        <v>75</v>
      </c>
      <c r="F1111" s="18" t="s">
        <v>18</v>
      </c>
      <c r="G1111" s="18" t="s">
        <v>18</v>
      </c>
      <c r="H1111" s="19" t="n">
        <v>1</v>
      </c>
      <c r="I1111" s="17" t="str">
        <f aca="false">IF(F1111=G1111,"-",G1111)</f>
        <v>-</v>
      </c>
      <c r="J1111" s="10" t="str">
        <f aca="false">IF(G1111=L1111,"-","YES")</f>
        <v>-</v>
      </c>
      <c r="K1111" s="17" t="s">
        <v>18</v>
      </c>
      <c r="L1111" s="17" t="s">
        <v>18</v>
      </c>
      <c r="M1111" s="19" t="n">
        <v>1</v>
      </c>
      <c r="N1111" s="17" t="str">
        <f aca="false">IF(L1111=K1111,"-",L1111)</f>
        <v>-</v>
      </c>
      <c r="O1111" s="20"/>
    </row>
    <row r="1112" customFormat="false" ht="15.6" hidden="false" customHeight="false" outlineLevel="0" collapsed="false">
      <c r="A1112" s="15"/>
      <c r="B1112" s="17" t="n">
        <v>1108</v>
      </c>
      <c r="C1112" s="17" t="s">
        <v>69</v>
      </c>
      <c r="D1112" s="17" t="n">
        <v>38701689</v>
      </c>
      <c r="E1112" s="17" t="s">
        <v>75</v>
      </c>
      <c r="F1112" s="18" t="s">
        <v>17</v>
      </c>
      <c r="G1112" s="18" t="s">
        <v>17</v>
      </c>
      <c r="H1112" s="19" t="n">
        <v>1</v>
      </c>
      <c r="I1112" s="17" t="str">
        <f aca="false">IF(F1112=G1112,"-",G1112)</f>
        <v>-</v>
      </c>
      <c r="J1112" s="10" t="str">
        <f aca="false">IF(G1112=L1112,"-","YES")</f>
        <v>-</v>
      </c>
      <c r="K1112" s="17" t="s">
        <v>17</v>
      </c>
      <c r="L1112" s="17" t="s">
        <v>17</v>
      </c>
      <c r="M1112" s="19" t="n">
        <v>1</v>
      </c>
      <c r="N1112" s="17" t="str">
        <f aca="false">IF(L1112=K1112,"-",L1112)</f>
        <v>-</v>
      </c>
      <c r="O1112" s="20"/>
    </row>
    <row r="1113" customFormat="false" ht="15.6" hidden="false" customHeight="false" outlineLevel="0" collapsed="false">
      <c r="A1113" s="15"/>
      <c r="B1113" s="17" t="n">
        <v>1109</v>
      </c>
      <c r="C1113" s="17" t="s">
        <v>69</v>
      </c>
      <c r="D1113" s="17" t="n">
        <v>38701690</v>
      </c>
      <c r="E1113" s="17" t="s">
        <v>75</v>
      </c>
      <c r="F1113" s="18" t="s">
        <v>18</v>
      </c>
      <c r="G1113" s="18" t="s">
        <v>18</v>
      </c>
      <c r="H1113" s="19" t="n">
        <v>1</v>
      </c>
      <c r="I1113" s="17" t="str">
        <f aca="false">IF(F1113=G1113,"-",G1113)</f>
        <v>-</v>
      </c>
      <c r="J1113" s="10" t="str">
        <f aca="false">IF(G1113=L1113,"-","YES")</f>
        <v>-</v>
      </c>
      <c r="K1113" s="17" t="s">
        <v>18</v>
      </c>
      <c r="L1113" s="17" t="s">
        <v>18</v>
      </c>
      <c r="M1113" s="19" t="n">
        <v>1</v>
      </c>
      <c r="N1113" s="17" t="str">
        <f aca="false">IF(L1113=K1113,"-",L1113)</f>
        <v>-</v>
      </c>
      <c r="O1113" s="20"/>
    </row>
    <row r="1114" customFormat="false" ht="15.6" hidden="false" customHeight="false" outlineLevel="0" collapsed="false">
      <c r="A1114" s="15"/>
      <c r="B1114" s="17" t="n">
        <v>1110</v>
      </c>
      <c r="C1114" s="17" t="s">
        <v>69</v>
      </c>
      <c r="D1114" s="17" t="n">
        <v>38701691</v>
      </c>
      <c r="E1114" s="17" t="s">
        <v>75</v>
      </c>
      <c r="F1114" s="18" t="s">
        <v>18</v>
      </c>
      <c r="G1114" s="18" t="s">
        <v>18</v>
      </c>
      <c r="H1114" s="19" t="n">
        <v>1</v>
      </c>
      <c r="I1114" s="17" t="str">
        <f aca="false">IF(F1114=G1114,"-",G1114)</f>
        <v>-</v>
      </c>
      <c r="J1114" s="10" t="str">
        <f aca="false">IF(G1114=L1114,"-","YES")</f>
        <v>-</v>
      </c>
      <c r="K1114" s="17" t="s">
        <v>18</v>
      </c>
      <c r="L1114" s="17" t="s">
        <v>18</v>
      </c>
      <c r="M1114" s="19" t="n">
        <v>1</v>
      </c>
      <c r="N1114" s="17" t="str">
        <f aca="false">IF(L1114=K1114,"-",L1114)</f>
        <v>-</v>
      </c>
      <c r="O1114" s="20"/>
    </row>
    <row r="1115" customFormat="false" ht="15.6" hidden="false" customHeight="false" outlineLevel="0" collapsed="false">
      <c r="A1115" s="15"/>
      <c r="B1115" s="17" t="n">
        <v>1111</v>
      </c>
      <c r="C1115" s="17" t="s">
        <v>69</v>
      </c>
      <c r="D1115" s="17" t="n">
        <v>38701692</v>
      </c>
      <c r="E1115" s="17" t="s">
        <v>75</v>
      </c>
      <c r="F1115" s="18" t="s">
        <v>18</v>
      </c>
      <c r="G1115" s="18" t="s">
        <v>18</v>
      </c>
      <c r="H1115" s="19" t="n">
        <v>1</v>
      </c>
      <c r="I1115" s="17" t="str">
        <f aca="false">IF(F1115=G1115,"-",G1115)</f>
        <v>-</v>
      </c>
      <c r="J1115" s="10" t="str">
        <f aca="false">IF(G1115=L1115,"-","YES")</f>
        <v>-</v>
      </c>
      <c r="K1115" s="17" t="s">
        <v>18</v>
      </c>
      <c r="L1115" s="17" t="s">
        <v>18</v>
      </c>
      <c r="M1115" s="19" t="n">
        <v>1</v>
      </c>
      <c r="N1115" s="17" t="str">
        <f aca="false">IF(L1115=K1115,"-",L1115)</f>
        <v>-</v>
      </c>
      <c r="O1115" s="20"/>
    </row>
    <row r="1116" customFormat="false" ht="15.6" hidden="false" customHeight="false" outlineLevel="0" collapsed="false">
      <c r="A1116" s="15"/>
      <c r="B1116" s="17" t="n">
        <v>1112</v>
      </c>
      <c r="C1116" s="17" t="s">
        <v>69</v>
      </c>
      <c r="D1116" s="17" t="n">
        <v>38701693</v>
      </c>
      <c r="E1116" s="17" t="s">
        <v>75</v>
      </c>
      <c r="F1116" s="18" t="s">
        <v>21</v>
      </c>
      <c r="G1116" s="18" t="s">
        <v>21</v>
      </c>
      <c r="H1116" s="19" t="n">
        <v>1</v>
      </c>
      <c r="I1116" s="17" t="str">
        <f aca="false">IF(F1116=G1116,"-",G1116)</f>
        <v>-</v>
      </c>
      <c r="J1116" s="10" t="str">
        <f aca="false">IF(G1116=L1116,"-","YES")</f>
        <v>-</v>
      </c>
      <c r="K1116" s="17" t="s">
        <v>21</v>
      </c>
      <c r="L1116" s="17" t="s">
        <v>21</v>
      </c>
      <c r="M1116" s="19" t="n">
        <v>1</v>
      </c>
      <c r="N1116" s="17" t="str">
        <f aca="false">IF(L1116=K1116,"-",L1116)</f>
        <v>-</v>
      </c>
      <c r="O1116" s="20"/>
    </row>
    <row r="1117" customFormat="false" ht="15.6" hidden="false" customHeight="false" outlineLevel="0" collapsed="false">
      <c r="A1117" s="15"/>
      <c r="B1117" s="17" t="n">
        <v>1113</v>
      </c>
      <c r="C1117" s="17" t="s">
        <v>69</v>
      </c>
      <c r="D1117" s="17" t="n">
        <v>38701694</v>
      </c>
      <c r="E1117" s="17" t="s">
        <v>75</v>
      </c>
      <c r="F1117" s="18" t="s">
        <v>19</v>
      </c>
      <c r="G1117" s="18" t="s">
        <v>19</v>
      </c>
      <c r="H1117" s="19" t="n">
        <v>1</v>
      </c>
      <c r="I1117" s="17" t="str">
        <f aca="false">IF(F1117=G1117,"-",G1117)</f>
        <v>-</v>
      </c>
      <c r="J1117" s="10" t="str">
        <f aca="false">IF(G1117=L1117,"-","YES")</f>
        <v>-</v>
      </c>
      <c r="K1117" s="17" t="s">
        <v>19</v>
      </c>
      <c r="L1117" s="17" t="s">
        <v>19</v>
      </c>
      <c r="M1117" s="19" t="n">
        <v>1</v>
      </c>
      <c r="N1117" s="17" t="str">
        <f aca="false">IF(L1117=K1117,"-",L1117)</f>
        <v>-</v>
      </c>
      <c r="O1117" s="20"/>
    </row>
    <row r="1118" customFormat="false" ht="15.6" hidden="false" customHeight="false" outlineLevel="0" collapsed="false">
      <c r="A1118" s="15"/>
      <c r="B1118" s="17" t="n">
        <v>1114</v>
      </c>
      <c r="C1118" s="17" t="s">
        <v>69</v>
      </c>
      <c r="D1118" s="17" t="n">
        <v>38701695</v>
      </c>
      <c r="E1118" s="17" t="s">
        <v>75</v>
      </c>
      <c r="F1118" s="18" t="s">
        <v>19</v>
      </c>
      <c r="G1118" s="18" t="s">
        <v>19</v>
      </c>
      <c r="H1118" s="19" t="n">
        <v>1</v>
      </c>
      <c r="I1118" s="17" t="str">
        <f aca="false">IF(F1118=G1118,"-",G1118)</f>
        <v>-</v>
      </c>
      <c r="J1118" s="10" t="str">
        <f aca="false">IF(G1118=L1118,"-","YES")</f>
        <v>-</v>
      </c>
      <c r="K1118" s="17" t="s">
        <v>19</v>
      </c>
      <c r="L1118" s="17" t="s">
        <v>19</v>
      </c>
      <c r="M1118" s="19" t="n">
        <v>1</v>
      </c>
      <c r="N1118" s="17" t="str">
        <f aca="false">IF(L1118=K1118,"-",L1118)</f>
        <v>-</v>
      </c>
      <c r="O1118" s="20"/>
    </row>
    <row r="1119" customFormat="false" ht="15.6" hidden="false" customHeight="false" outlineLevel="0" collapsed="false">
      <c r="A1119" s="15"/>
      <c r="B1119" s="17" t="n">
        <v>1115</v>
      </c>
      <c r="C1119" s="17" t="s">
        <v>69</v>
      </c>
      <c r="D1119" s="17" t="n">
        <v>38701696</v>
      </c>
      <c r="E1119" s="17" t="s">
        <v>75</v>
      </c>
      <c r="F1119" s="18" t="s">
        <v>18</v>
      </c>
      <c r="G1119" s="18" t="s">
        <v>18</v>
      </c>
      <c r="H1119" s="19" t="n">
        <v>1</v>
      </c>
      <c r="I1119" s="17" t="str">
        <f aca="false">IF(F1119=G1119,"-",G1119)</f>
        <v>-</v>
      </c>
      <c r="J1119" s="10" t="str">
        <f aca="false">IF(G1119=L1119,"-","YES")</f>
        <v>-</v>
      </c>
      <c r="K1119" s="17" t="s">
        <v>18</v>
      </c>
      <c r="L1119" s="17" t="s">
        <v>18</v>
      </c>
      <c r="M1119" s="19" t="n">
        <v>1</v>
      </c>
      <c r="N1119" s="17" t="str">
        <f aca="false">IF(L1119=K1119,"-",L1119)</f>
        <v>-</v>
      </c>
      <c r="O1119" s="20"/>
    </row>
    <row r="1120" customFormat="false" ht="15.6" hidden="false" customHeight="false" outlineLevel="0" collapsed="false">
      <c r="A1120" s="15"/>
      <c r="B1120" s="17" t="n">
        <v>1116</v>
      </c>
      <c r="C1120" s="17" t="s">
        <v>69</v>
      </c>
      <c r="D1120" s="17" t="n">
        <v>38701697</v>
      </c>
      <c r="E1120" s="17" t="s">
        <v>75</v>
      </c>
      <c r="F1120" s="18" t="s">
        <v>18</v>
      </c>
      <c r="G1120" s="18" t="s">
        <v>18</v>
      </c>
      <c r="H1120" s="19" t="n">
        <v>1</v>
      </c>
      <c r="I1120" s="17" t="str">
        <f aca="false">IF(F1120=G1120,"-",G1120)</f>
        <v>-</v>
      </c>
      <c r="J1120" s="10" t="str">
        <f aca="false">IF(G1120=L1120,"-","YES")</f>
        <v>-</v>
      </c>
      <c r="K1120" s="17" t="s">
        <v>18</v>
      </c>
      <c r="L1120" s="17" t="s">
        <v>18</v>
      </c>
      <c r="M1120" s="19" t="n">
        <v>1</v>
      </c>
      <c r="N1120" s="17" t="str">
        <f aca="false">IF(L1120=K1120,"-",L1120)</f>
        <v>-</v>
      </c>
      <c r="O1120" s="20"/>
    </row>
    <row r="1121" customFormat="false" ht="15.6" hidden="false" customHeight="false" outlineLevel="0" collapsed="false">
      <c r="A1121" s="15"/>
      <c r="B1121" s="17" t="n">
        <v>1117</v>
      </c>
      <c r="C1121" s="17" t="s">
        <v>69</v>
      </c>
      <c r="D1121" s="17" t="n">
        <v>38701698</v>
      </c>
      <c r="E1121" s="17" t="s">
        <v>75</v>
      </c>
      <c r="F1121" s="18" t="s">
        <v>19</v>
      </c>
      <c r="G1121" s="18" t="s">
        <v>19</v>
      </c>
      <c r="H1121" s="19" t="n">
        <v>1</v>
      </c>
      <c r="I1121" s="17" t="str">
        <f aca="false">IF(F1121=G1121,"-",G1121)</f>
        <v>-</v>
      </c>
      <c r="J1121" s="10" t="str">
        <f aca="false">IF(G1121=L1121,"-","YES")</f>
        <v>-</v>
      </c>
      <c r="K1121" s="17" t="s">
        <v>19</v>
      </c>
      <c r="L1121" s="17" t="s">
        <v>19</v>
      </c>
      <c r="M1121" s="19" t="n">
        <v>1</v>
      </c>
      <c r="N1121" s="17" t="str">
        <f aca="false">IF(L1121=K1121,"-",L1121)</f>
        <v>-</v>
      </c>
      <c r="O1121" s="20"/>
    </row>
    <row r="1122" customFormat="false" ht="15.6" hidden="false" customHeight="false" outlineLevel="0" collapsed="false">
      <c r="A1122" s="15"/>
      <c r="B1122" s="17" t="n">
        <v>1118</v>
      </c>
      <c r="C1122" s="17" t="s">
        <v>69</v>
      </c>
      <c r="D1122" s="17" t="n">
        <v>38701699</v>
      </c>
      <c r="E1122" s="17" t="s">
        <v>75</v>
      </c>
      <c r="F1122" s="18" t="s">
        <v>17</v>
      </c>
      <c r="G1122" s="18" t="s">
        <v>17</v>
      </c>
      <c r="H1122" s="19" t="n">
        <v>1</v>
      </c>
      <c r="I1122" s="17" t="str">
        <f aca="false">IF(F1122=G1122,"-",G1122)</f>
        <v>-</v>
      </c>
      <c r="J1122" s="10" t="str">
        <f aca="false">IF(G1122=L1122,"-","YES")</f>
        <v>-</v>
      </c>
      <c r="K1122" s="17" t="s">
        <v>17</v>
      </c>
      <c r="L1122" s="17" t="s">
        <v>17</v>
      </c>
      <c r="M1122" s="19" t="n">
        <v>1</v>
      </c>
      <c r="N1122" s="17" t="str">
        <f aca="false">IF(L1122=K1122,"-",L1122)</f>
        <v>-</v>
      </c>
      <c r="O1122" s="20"/>
    </row>
    <row r="1123" customFormat="false" ht="15.6" hidden="false" customHeight="false" outlineLevel="0" collapsed="false">
      <c r="A1123" s="15"/>
      <c r="B1123" s="17" t="n">
        <v>1119</v>
      </c>
      <c r="C1123" s="17" t="s">
        <v>69</v>
      </c>
      <c r="D1123" s="17" t="n">
        <v>38701700</v>
      </c>
      <c r="E1123" s="17" t="s">
        <v>75</v>
      </c>
      <c r="F1123" s="18" t="s">
        <v>18</v>
      </c>
      <c r="G1123" s="18" t="s">
        <v>18</v>
      </c>
      <c r="H1123" s="19" t="n">
        <v>1</v>
      </c>
      <c r="I1123" s="17" t="str">
        <f aca="false">IF(F1123=G1123,"-",G1123)</f>
        <v>-</v>
      </c>
      <c r="J1123" s="10" t="str">
        <f aca="false">IF(G1123=L1123,"-","YES")</f>
        <v>-</v>
      </c>
      <c r="K1123" s="17" t="s">
        <v>18</v>
      </c>
      <c r="L1123" s="17" t="s">
        <v>18</v>
      </c>
      <c r="M1123" s="19" t="n">
        <v>1</v>
      </c>
      <c r="N1123" s="17" t="str">
        <f aca="false">IF(L1123=K1123,"-",L1123)</f>
        <v>-</v>
      </c>
      <c r="O1123" s="20"/>
    </row>
    <row r="1124" customFormat="false" ht="15.6" hidden="false" customHeight="false" outlineLevel="0" collapsed="false">
      <c r="A1124" s="15"/>
      <c r="B1124" s="17" t="n">
        <v>1120</v>
      </c>
      <c r="C1124" s="17" t="s">
        <v>69</v>
      </c>
      <c r="D1124" s="17" t="n">
        <v>38701701</v>
      </c>
      <c r="E1124" s="17" t="s">
        <v>75</v>
      </c>
      <c r="F1124" s="18" t="s">
        <v>18</v>
      </c>
      <c r="G1124" s="18" t="s">
        <v>18</v>
      </c>
      <c r="H1124" s="19" t="n">
        <v>1</v>
      </c>
      <c r="I1124" s="17" t="str">
        <f aca="false">IF(F1124=G1124,"-",G1124)</f>
        <v>-</v>
      </c>
      <c r="J1124" s="10" t="str">
        <f aca="false">IF(G1124=L1124,"-","YES")</f>
        <v>-</v>
      </c>
      <c r="K1124" s="17" t="s">
        <v>18</v>
      </c>
      <c r="L1124" s="17" t="s">
        <v>18</v>
      </c>
      <c r="M1124" s="19" t="n">
        <v>1</v>
      </c>
      <c r="N1124" s="17" t="str">
        <f aca="false">IF(L1124=K1124,"-",L1124)</f>
        <v>-</v>
      </c>
      <c r="O1124" s="20"/>
    </row>
    <row r="1125" customFormat="false" ht="15.6" hidden="false" customHeight="false" outlineLevel="0" collapsed="false">
      <c r="A1125" s="15"/>
      <c r="B1125" s="17" t="n">
        <v>1121</v>
      </c>
      <c r="C1125" s="17" t="s">
        <v>69</v>
      </c>
      <c r="D1125" s="17" t="n">
        <v>38701702</v>
      </c>
      <c r="E1125" s="17" t="s">
        <v>75</v>
      </c>
      <c r="F1125" s="18" t="s">
        <v>21</v>
      </c>
      <c r="G1125" s="18" t="s">
        <v>21</v>
      </c>
      <c r="H1125" s="19" t="n">
        <v>1</v>
      </c>
      <c r="I1125" s="17" t="str">
        <f aca="false">IF(F1125=G1125,"-",G1125)</f>
        <v>-</v>
      </c>
      <c r="J1125" s="10" t="str">
        <f aca="false">IF(G1125=L1125,"-","YES")</f>
        <v>-</v>
      </c>
      <c r="K1125" s="17" t="s">
        <v>21</v>
      </c>
      <c r="L1125" s="17" t="s">
        <v>21</v>
      </c>
      <c r="M1125" s="19" t="n">
        <v>1</v>
      </c>
      <c r="N1125" s="17" t="str">
        <f aca="false">IF(L1125=K1125,"-",L1125)</f>
        <v>-</v>
      </c>
      <c r="O1125" s="20"/>
    </row>
    <row r="1126" customFormat="false" ht="15.6" hidden="false" customHeight="false" outlineLevel="0" collapsed="false">
      <c r="A1126" s="15"/>
      <c r="B1126" s="17" t="n">
        <v>1122</v>
      </c>
      <c r="C1126" s="17" t="s">
        <v>69</v>
      </c>
      <c r="D1126" s="17" t="n">
        <v>38701703</v>
      </c>
      <c r="E1126" s="17" t="s">
        <v>75</v>
      </c>
      <c r="F1126" s="18" t="s">
        <v>18</v>
      </c>
      <c r="G1126" s="18" t="s">
        <v>19</v>
      </c>
      <c r="H1126" s="19" t="n">
        <v>1</v>
      </c>
      <c r="I1126" s="17" t="str">
        <f aca="false">IF(F1126=G1126,"-",G1126)</f>
        <v>T</v>
      </c>
      <c r="J1126" s="16" t="str">
        <f aca="false">IF(G1126=L1126,"-","YES")</f>
        <v>YES</v>
      </c>
      <c r="K1126" s="17" t="s">
        <v>18</v>
      </c>
      <c r="L1126" s="17" t="s">
        <v>18</v>
      </c>
      <c r="M1126" s="19" t="n">
        <v>1</v>
      </c>
      <c r="N1126" s="17" t="str">
        <f aca="false">IF(L1126=K1126,"-",L1126)</f>
        <v>-</v>
      </c>
      <c r="O1126" s="20"/>
    </row>
    <row r="1127" customFormat="false" ht="15.6" hidden="false" customHeight="false" outlineLevel="0" collapsed="false">
      <c r="A1127" s="15"/>
      <c r="B1127" s="17" t="n">
        <v>1123</v>
      </c>
      <c r="C1127" s="17" t="s">
        <v>69</v>
      </c>
      <c r="D1127" s="17" t="n">
        <v>38701704</v>
      </c>
      <c r="E1127" s="17" t="s">
        <v>75</v>
      </c>
      <c r="F1127" s="18" t="s">
        <v>18</v>
      </c>
      <c r="G1127" s="18" t="s">
        <v>78</v>
      </c>
      <c r="H1127" s="19" t="s">
        <v>78</v>
      </c>
      <c r="I1127" s="17" t="str">
        <f aca="false">IF(F1127=G1127,"-",G1127)</f>
        <v>N.D.</v>
      </c>
      <c r="J1127" s="16" t="str">
        <f aca="false">IF(G1127=L1127,"-","YES")</f>
        <v>YES</v>
      </c>
      <c r="K1127" s="17" t="s">
        <v>18</v>
      </c>
      <c r="L1127" s="17" t="s">
        <v>18</v>
      </c>
      <c r="M1127" s="19" t="n">
        <v>1</v>
      </c>
      <c r="N1127" s="17" t="str">
        <f aca="false">IF(L1127=K1127,"-",L1127)</f>
        <v>-</v>
      </c>
      <c r="O1127" s="20"/>
    </row>
    <row r="1128" customFormat="false" ht="15.6" hidden="false" customHeight="false" outlineLevel="0" collapsed="false">
      <c r="A1128" s="15"/>
      <c r="B1128" s="17" t="n">
        <v>1124</v>
      </c>
      <c r="C1128" s="17" t="s">
        <v>69</v>
      </c>
      <c r="D1128" s="17" t="n">
        <v>38701705</v>
      </c>
      <c r="E1128" s="17" t="s">
        <v>75</v>
      </c>
      <c r="F1128" s="18" t="s">
        <v>19</v>
      </c>
      <c r="G1128" s="18" t="s">
        <v>78</v>
      </c>
      <c r="H1128" s="19" t="s">
        <v>78</v>
      </c>
      <c r="I1128" s="17" t="str">
        <f aca="false">IF(F1128=G1128,"-",G1128)</f>
        <v>N.D.</v>
      </c>
      <c r="J1128" s="16" t="str">
        <f aca="false">IF(G1128=L1128,"-","YES")</f>
        <v>YES</v>
      </c>
      <c r="K1128" s="17" t="s">
        <v>19</v>
      </c>
      <c r="L1128" s="17" t="s">
        <v>19</v>
      </c>
      <c r="M1128" s="19" t="n">
        <v>1</v>
      </c>
      <c r="N1128" s="17" t="str">
        <f aca="false">IF(L1128=K1128,"-",L1128)</f>
        <v>-</v>
      </c>
      <c r="O1128" s="20"/>
    </row>
    <row r="1129" customFormat="false" ht="15.6" hidden="false" customHeight="false" outlineLevel="0" collapsed="false">
      <c r="A1129" s="15"/>
      <c r="B1129" s="17" t="n">
        <v>1125</v>
      </c>
      <c r="C1129" s="17" t="s">
        <v>69</v>
      </c>
      <c r="D1129" s="17" t="n">
        <v>38701706</v>
      </c>
      <c r="E1129" s="17" t="s">
        <v>75</v>
      </c>
      <c r="F1129" s="18" t="s">
        <v>18</v>
      </c>
      <c r="G1129" s="18" t="s">
        <v>78</v>
      </c>
      <c r="H1129" s="19" t="s">
        <v>78</v>
      </c>
      <c r="I1129" s="17" t="str">
        <f aca="false">IF(F1129=G1129,"-",G1129)</f>
        <v>N.D.</v>
      </c>
      <c r="J1129" s="16" t="str">
        <f aca="false">IF(G1129=L1129,"-","YES")</f>
        <v>YES</v>
      </c>
      <c r="K1129" s="17" t="s">
        <v>18</v>
      </c>
      <c r="L1129" s="17" t="s">
        <v>18</v>
      </c>
      <c r="M1129" s="19" t="n">
        <v>1</v>
      </c>
      <c r="N1129" s="17" t="str">
        <f aca="false">IF(L1129=K1129,"-",L1129)</f>
        <v>-</v>
      </c>
      <c r="O1129" s="20"/>
    </row>
    <row r="1130" customFormat="false" ht="15.6" hidden="false" customHeight="false" outlineLevel="0" collapsed="false">
      <c r="A1130" s="15"/>
      <c r="B1130" s="17" t="n">
        <v>1126</v>
      </c>
      <c r="C1130" s="17" t="s">
        <v>69</v>
      </c>
      <c r="D1130" s="17" t="n">
        <v>38701707</v>
      </c>
      <c r="E1130" s="17" t="s">
        <v>75</v>
      </c>
      <c r="F1130" s="18" t="s">
        <v>21</v>
      </c>
      <c r="G1130" s="18" t="s">
        <v>78</v>
      </c>
      <c r="H1130" s="19" t="s">
        <v>78</v>
      </c>
      <c r="I1130" s="17" t="str">
        <f aca="false">IF(F1130=G1130,"-",G1130)</f>
        <v>N.D.</v>
      </c>
      <c r="J1130" s="16" t="str">
        <f aca="false">IF(G1130=L1130,"-","YES")</f>
        <v>YES</v>
      </c>
      <c r="K1130" s="17" t="s">
        <v>21</v>
      </c>
      <c r="L1130" s="17" t="s">
        <v>21</v>
      </c>
      <c r="M1130" s="19" t="n">
        <v>1</v>
      </c>
      <c r="N1130" s="17" t="str">
        <f aca="false">IF(L1130=K1130,"-",L1130)</f>
        <v>-</v>
      </c>
      <c r="O1130" s="20"/>
    </row>
    <row r="1131" customFormat="false" ht="15.6" hidden="false" customHeight="false" outlineLevel="0" collapsed="false">
      <c r="A1131" s="15"/>
      <c r="B1131" s="17" t="n">
        <v>1127</v>
      </c>
      <c r="C1131" s="17" t="s">
        <v>69</v>
      </c>
      <c r="D1131" s="17" t="n">
        <v>38701708</v>
      </c>
      <c r="E1131" s="17" t="s">
        <v>75</v>
      </c>
      <c r="F1131" s="18" t="s">
        <v>21</v>
      </c>
      <c r="G1131" s="18" t="s">
        <v>78</v>
      </c>
      <c r="H1131" s="19" t="s">
        <v>78</v>
      </c>
      <c r="I1131" s="17" t="str">
        <f aca="false">IF(F1131=G1131,"-",G1131)</f>
        <v>N.D.</v>
      </c>
      <c r="J1131" s="16" t="str">
        <f aca="false">IF(G1131=L1131,"-","YES")</f>
        <v>YES</v>
      </c>
      <c r="K1131" s="17" t="s">
        <v>21</v>
      </c>
      <c r="L1131" s="17" t="s">
        <v>21</v>
      </c>
      <c r="M1131" s="19" t="n">
        <v>1</v>
      </c>
      <c r="N1131" s="17" t="str">
        <f aca="false">IF(L1131=K1131,"-",L1131)</f>
        <v>-</v>
      </c>
      <c r="O1131" s="20"/>
    </row>
    <row r="1132" customFormat="false" ht="15.6" hidden="false" customHeight="false" outlineLevel="0" collapsed="false">
      <c r="A1132" s="9" t="s">
        <v>44</v>
      </c>
      <c r="B1132" s="17" t="n">
        <v>1128</v>
      </c>
      <c r="C1132" s="17" t="s">
        <v>69</v>
      </c>
      <c r="D1132" s="17" t="n">
        <v>38701745</v>
      </c>
      <c r="E1132" s="17" t="s">
        <v>79</v>
      </c>
      <c r="F1132" s="18" t="s">
        <v>17</v>
      </c>
      <c r="G1132" s="18" t="s">
        <v>78</v>
      </c>
      <c r="H1132" s="19" t="s">
        <v>78</v>
      </c>
      <c r="I1132" s="17" t="str">
        <f aca="false">IF(F1132=G1132,"-",G1132)</f>
        <v>N.D.</v>
      </c>
      <c r="J1132" s="16" t="str">
        <f aca="false">IF(G1132=L1132,"-","YES")</f>
        <v>YES</v>
      </c>
      <c r="K1132" s="17" t="s">
        <v>17</v>
      </c>
      <c r="L1132" s="17" t="s">
        <v>17</v>
      </c>
      <c r="M1132" s="19" t="n">
        <v>1</v>
      </c>
      <c r="N1132" s="17" t="str">
        <f aca="false">IF(L1132=K1132,"-",L1132)</f>
        <v>-</v>
      </c>
      <c r="O1132" s="20"/>
    </row>
    <row r="1133" customFormat="false" ht="15.6" hidden="false" customHeight="false" outlineLevel="0" collapsed="false">
      <c r="A1133" s="15" t="s">
        <v>80</v>
      </c>
      <c r="B1133" s="17" t="n">
        <v>1129</v>
      </c>
      <c r="C1133" s="17" t="s">
        <v>69</v>
      </c>
      <c r="D1133" s="17" t="n">
        <v>38701746</v>
      </c>
      <c r="E1133" s="17" t="s">
        <v>79</v>
      </c>
      <c r="F1133" s="18" t="s">
        <v>17</v>
      </c>
      <c r="G1133" s="18" t="s">
        <v>78</v>
      </c>
      <c r="H1133" s="19" t="s">
        <v>78</v>
      </c>
      <c r="I1133" s="17" t="str">
        <f aca="false">IF(F1133=G1133,"-",G1133)</f>
        <v>N.D.</v>
      </c>
      <c r="J1133" s="16" t="str">
        <f aca="false">IF(G1133=L1133,"-","YES")</f>
        <v>YES</v>
      </c>
      <c r="K1133" s="17" t="s">
        <v>17</v>
      </c>
      <c r="L1133" s="17" t="s">
        <v>17</v>
      </c>
      <c r="M1133" s="19" t="n">
        <v>1</v>
      </c>
      <c r="N1133" s="17" t="str">
        <f aca="false">IF(L1133=K1133,"-",L1133)</f>
        <v>-</v>
      </c>
      <c r="O1133" s="20"/>
    </row>
    <row r="1134" customFormat="false" ht="15.6" hidden="false" customHeight="false" outlineLevel="0" collapsed="false">
      <c r="A1134" s="15"/>
      <c r="B1134" s="17" t="n">
        <v>1130</v>
      </c>
      <c r="C1134" s="17" t="s">
        <v>69</v>
      </c>
      <c r="D1134" s="17" t="n">
        <v>38701747</v>
      </c>
      <c r="E1134" s="17" t="s">
        <v>79</v>
      </c>
      <c r="F1134" s="18" t="s">
        <v>18</v>
      </c>
      <c r="G1134" s="18" t="s">
        <v>78</v>
      </c>
      <c r="H1134" s="19" t="s">
        <v>78</v>
      </c>
      <c r="I1134" s="17" t="str">
        <f aca="false">IF(F1134=G1134,"-",G1134)</f>
        <v>N.D.</v>
      </c>
      <c r="J1134" s="16" t="str">
        <f aca="false">IF(G1134=L1134,"-","YES")</f>
        <v>YES</v>
      </c>
      <c r="K1134" s="17" t="s">
        <v>18</v>
      </c>
      <c r="L1134" s="17" t="s">
        <v>18</v>
      </c>
      <c r="M1134" s="19" t="n">
        <v>1</v>
      </c>
      <c r="N1134" s="17" t="str">
        <f aca="false">IF(L1134=K1134,"-",L1134)</f>
        <v>-</v>
      </c>
      <c r="O1134" s="20"/>
    </row>
    <row r="1135" customFormat="false" ht="15.6" hidden="false" customHeight="false" outlineLevel="0" collapsed="false">
      <c r="A1135" s="15"/>
      <c r="B1135" s="17" t="n">
        <v>1131</v>
      </c>
      <c r="C1135" s="17" t="s">
        <v>69</v>
      </c>
      <c r="D1135" s="17" t="n">
        <v>38701748</v>
      </c>
      <c r="E1135" s="17" t="s">
        <v>79</v>
      </c>
      <c r="F1135" s="18" t="s">
        <v>21</v>
      </c>
      <c r="G1135" s="18" t="s">
        <v>78</v>
      </c>
      <c r="H1135" s="19" t="s">
        <v>78</v>
      </c>
      <c r="I1135" s="17" t="str">
        <f aca="false">IF(F1135=G1135,"-",G1135)</f>
        <v>N.D.</v>
      </c>
      <c r="J1135" s="16" t="str">
        <f aca="false">IF(G1135=L1135,"-","YES")</f>
        <v>YES</v>
      </c>
      <c r="K1135" s="17" t="s">
        <v>21</v>
      </c>
      <c r="L1135" s="17" t="s">
        <v>21</v>
      </c>
      <c r="M1135" s="19" t="n">
        <v>1</v>
      </c>
      <c r="N1135" s="17" t="str">
        <f aca="false">IF(L1135=K1135,"-",L1135)</f>
        <v>-</v>
      </c>
      <c r="O1135" s="20"/>
    </row>
    <row r="1136" customFormat="false" ht="15.6" hidden="false" customHeight="false" outlineLevel="0" collapsed="false">
      <c r="A1136" s="15"/>
      <c r="B1136" s="17" t="n">
        <v>1132</v>
      </c>
      <c r="C1136" s="17" t="s">
        <v>69</v>
      </c>
      <c r="D1136" s="17" t="n">
        <v>38701749</v>
      </c>
      <c r="E1136" s="17" t="s">
        <v>79</v>
      </c>
      <c r="F1136" s="18" t="s">
        <v>19</v>
      </c>
      <c r="G1136" s="18" t="s">
        <v>78</v>
      </c>
      <c r="H1136" s="19" t="s">
        <v>78</v>
      </c>
      <c r="I1136" s="17" t="str">
        <f aca="false">IF(F1136=G1136,"-",G1136)</f>
        <v>N.D.</v>
      </c>
      <c r="J1136" s="16" t="str">
        <f aca="false">IF(G1136=L1136,"-","YES")</f>
        <v>YES</v>
      </c>
      <c r="K1136" s="17" t="s">
        <v>19</v>
      </c>
      <c r="L1136" s="17" t="s">
        <v>19</v>
      </c>
      <c r="M1136" s="19" t="n">
        <v>1</v>
      </c>
      <c r="N1136" s="17" t="str">
        <f aca="false">IF(L1136=K1136,"-",L1136)</f>
        <v>-</v>
      </c>
      <c r="O1136" s="20"/>
    </row>
    <row r="1137" customFormat="false" ht="15.6" hidden="false" customHeight="false" outlineLevel="0" collapsed="false">
      <c r="A1137" s="15"/>
      <c r="B1137" s="17" t="n">
        <v>1133</v>
      </c>
      <c r="C1137" s="17" t="s">
        <v>69</v>
      </c>
      <c r="D1137" s="17" t="n">
        <v>38701750</v>
      </c>
      <c r="E1137" s="17" t="s">
        <v>79</v>
      </c>
      <c r="F1137" s="18" t="s">
        <v>17</v>
      </c>
      <c r="G1137" s="18" t="s">
        <v>21</v>
      </c>
      <c r="H1137" s="19" t="n">
        <v>1</v>
      </c>
      <c r="I1137" s="17" t="str">
        <f aca="false">IF(F1137=G1137,"-",G1137)</f>
        <v>G</v>
      </c>
      <c r="J1137" s="16" t="str">
        <f aca="false">IF(G1137=L1137,"-","YES")</f>
        <v>YES</v>
      </c>
      <c r="K1137" s="17" t="s">
        <v>17</v>
      </c>
      <c r="L1137" s="17" t="s">
        <v>17</v>
      </c>
      <c r="M1137" s="19" t="n">
        <v>1</v>
      </c>
      <c r="N1137" s="17" t="str">
        <f aca="false">IF(L1137=K1137,"-",L1137)</f>
        <v>-</v>
      </c>
      <c r="O1137" s="20"/>
    </row>
    <row r="1138" customFormat="false" ht="15.6" hidden="false" customHeight="false" outlineLevel="0" collapsed="false">
      <c r="A1138" s="15"/>
      <c r="B1138" s="17" t="n">
        <v>1134</v>
      </c>
      <c r="C1138" s="17" t="s">
        <v>69</v>
      </c>
      <c r="D1138" s="17" t="n">
        <v>38701751</v>
      </c>
      <c r="E1138" s="17" t="s">
        <v>79</v>
      </c>
      <c r="F1138" s="18" t="s">
        <v>19</v>
      </c>
      <c r="G1138" s="18" t="s">
        <v>19</v>
      </c>
      <c r="H1138" s="19" t="n">
        <v>1</v>
      </c>
      <c r="I1138" s="17" t="str">
        <f aca="false">IF(F1138=G1138,"-",G1138)</f>
        <v>-</v>
      </c>
      <c r="J1138" s="10" t="str">
        <f aca="false">IF(G1138=L1138,"-","YES")</f>
        <v>-</v>
      </c>
      <c r="K1138" s="17" t="s">
        <v>19</v>
      </c>
      <c r="L1138" s="17" t="s">
        <v>19</v>
      </c>
      <c r="M1138" s="19" t="n">
        <v>1</v>
      </c>
      <c r="N1138" s="17" t="str">
        <f aca="false">IF(L1138=K1138,"-",L1138)</f>
        <v>-</v>
      </c>
      <c r="O1138" s="20"/>
    </row>
    <row r="1139" customFormat="false" ht="15.6" hidden="false" customHeight="false" outlineLevel="0" collapsed="false">
      <c r="A1139" s="15"/>
      <c r="B1139" s="17" t="n">
        <v>1135</v>
      </c>
      <c r="C1139" s="17" t="s">
        <v>69</v>
      </c>
      <c r="D1139" s="17" t="n">
        <v>38701752</v>
      </c>
      <c r="E1139" s="17" t="s">
        <v>79</v>
      </c>
      <c r="F1139" s="18" t="s">
        <v>17</v>
      </c>
      <c r="G1139" s="18" t="s">
        <v>17</v>
      </c>
      <c r="H1139" s="19" t="n">
        <v>1</v>
      </c>
      <c r="I1139" s="17" t="str">
        <f aca="false">IF(F1139=G1139,"-",G1139)</f>
        <v>-</v>
      </c>
      <c r="J1139" s="10" t="str">
        <f aca="false">IF(G1139=L1139,"-","YES")</f>
        <v>-</v>
      </c>
      <c r="K1139" s="17" t="s">
        <v>17</v>
      </c>
      <c r="L1139" s="17" t="s">
        <v>17</v>
      </c>
      <c r="M1139" s="19" t="n">
        <v>1</v>
      </c>
      <c r="N1139" s="17" t="str">
        <f aca="false">IF(L1139=K1139,"-",L1139)</f>
        <v>-</v>
      </c>
      <c r="O1139" s="20"/>
    </row>
    <row r="1140" customFormat="false" ht="15.6" hidden="false" customHeight="false" outlineLevel="0" collapsed="false">
      <c r="A1140" s="15"/>
      <c r="B1140" s="17" t="n">
        <v>1136</v>
      </c>
      <c r="C1140" s="17" t="s">
        <v>69</v>
      </c>
      <c r="D1140" s="17" t="n">
        <v>38701753</v>
      </c>
      <c r="E1140" s="17" t="s">
        <v>79</v>
      </c>
      <c r="F1140" s="18" t="s">
        <v>17</v>
      </c>
      <c r="G1140" s="18" t="s">
        <v>17</v>
      </c>
      <c r="H1140" s="19" t="n">
        <v>1</v>
      </c>
      <c r="I1140" s="17" t="str">
        <f aca="false">IF(F1140=G1140,"-",G1140)</f>
        <v>-</v>
      </c>
      <c r="J1140" s="10" t="str">
        <f aca="false">IF(G1140=L1140,"-","YES")</f>
        <v>-</v>
      </c>
      <c r="K1140" s="17" t="s">
        <v>17</v>
      </c>
      <c r="L1140" s="17" t="s">
        <v>17</v>
      </c>
      <c r="M1140" s="19" t="n">
        <v>1</v>
      </c>
      <c r="N1140" s="17" t="str">
        <f aca="false">IF(L1140=K1140,"-",L1140)</f>
        <v>-</v>
      </c>
      <c r="O1140" s="20"/>
    </row>
    <row r="1141" customFormat="false" ht="15.6" hidden="false" customHeight="false" outlineLevel="0" collapsed="false">
      <c r="A1141" s="15"/>
      <c r="B1141" s="17" t="n">
        <v>1137</v>
      </c>
      <c r="C1141" s="17" t="s">
        <v>69</v>
      </c>
      <c r="D1141" s="17" t="n">
        <v>38701754</v>
      </c>
      <c r="E1141" s="17" t="s">
        <v>79</v>
      </c>
      <c r="F1141" s="18" t="s">
        <v>18</v>
      </c>
      <c r="G1141" s="18" t="s">
        <v>18</v>
      </c>
      <c r="H1141" s="19" t="n">
        <v>1</v>
      </c>
      <c r="I1141" s="17" t="str">
        <f aca="false">IF(F1141=G1141,"-",G1141)</f>
        <v>-</v>
      </c>
      <c r="J1141" s="10" t="str">
        <f aca="false">IF(G1141=L1141,"-","YES")</f>
        <v>-</v>
      </c>
      <c r="K1141" s="17" t="s">
        <v>18</v>
      </c>
      <c r="L1141" s="17" t="s">
        <v>18</v>
      </c>
      <c r="M1141" s="19" t="n">
        <v>1</v>
      </c>
      <c r="N1141" s="17" t="str">
        <f aca="false">IF(L1141=K1141,"-",L1141)</f>
        <v>-</v>
      </c>
      <c r="O1141" s="20"/>
    </row>
    <row r="1142" customFormat="false" ht="15.6" hidden="false" customHeight="false" outlineLevel="0" collapsed="false">
      <c r="A1142" s="15"/>
      <c r="B1142" s="17" t="n">
        <v>1138</v>
      </c>
      <c r="C1142" s="17" t="s">
        <v>69</v>
      </c>
      <c r="D1142" s="17" t="n">
        <v>38701755</v>
      </c>
      <c r="E1142" s="17" t="s">
        <v>79</v>
      </c>
      <c r="F1142" s="18" t="s">
        <v>17</v>
      </c>
      <c r="G1142" s="18" t="s">
        <v>17</v>
      </c>
      <c r="H1142" s="19" t="n">
        <v>1</v>
      </c>
      <c r="I1142" s="17" t="str">
        <f aca="false">IF(F1142=G1142,"-",G1142)</f>
        <v>-</v>
      </c>
      <c r="J1142" s="10" t="str">
        <f aca="false">IF(G1142=L1142,"-","YES")</f>
        <v>-</v>
      </c>
      <c r="K1142" s="17" t="s">
        <v>17</v>
      </c>
      <c r="L1142" s="17" t="s">
        <v>17</v>
      </c>
      <c r="M1142" s="19" t="n">
        <v>1</v>
      </c>
      <c r="N1142" s="17" t="str">
        <f aca="false">IF(L1142=K1142,"-",L1142)</f>
        <v>-</v>
      </c>
      <c r="O1142" s="20"/>
    </row>
    <row r="1143" customFormat="false" ht="15.6" hidden="false" customHeight="false" outlineLevel="0" collapsed="false">
      <c r="A1143" s="15"/>
      <c r="B1143" s="17" t="n">
        <v>1139</v>
      </c>
      <c r="C1143" s="17" t="s">
        <v>69</v>
      </c>
      <c r="D1143" s="17" t="n">
        <v>38701756</v>
      </c>
      <c r="E1143" s="17" t="s">
        <v>79</v>
      </c>
      <c r="F1143" s="18" t="s">
        <v>17</v>
      </c>
      <c r="G1143" s="18" t="s">
        <v>17</v>
      </c>
      <c r="H1143" s="19" t="n">
        <v>1</v>
      </c>
      <c r="I1143" s="17" t="str">
        <f aca="false">IF(F1143=G1143,"-",G1143)</f>
        <v>-</v>
      </c>
      <c r="J1143" s="10" t="str">
        <f aca="false">IF(G1143=L1143,"-","YES")</f>
        <v>-</v>
      </c>
      <c r="K1143" s="17" t="s">
        <v>17</v>
      </c>
      <c r="L1143" s="17" t="s">
        <v>17</v>
      </c>
      <c r="M1143" s="19" t="n">
        <v>1</v>
      </c>
      <c r="N1143" s="17" t="str">
        <f aca="false">IF(L1143=K1143,"-",L1143)</f>
        <v>-</v>
      </c>
      <c r="O1143" s="20"/>
    </row>
    <row r="1144" customFormat="false" ht="15.6" hidden="false" customHeight="false" outlineLevel="0" collapsed="false">
      <c r="A1144" s="15"/>
      <c r="B1144" s="17" t="n">
        <v>1140</v>
      </c>
      <c r="C1144" s="17" t="s">
        <v>69</v>
      </c>
      <c r="D1144" s="17" t="n">
        <v>38701757</v>
      </c>
      <c r="E1144" s="17" t="s">
        <v>79</v>
      </c>
      <c r="F1144" s="18" t="s">
        <v>18</v>
      </c>
      <c r="G1144" s="18" t="s">
        <v>18</v>
      </c>
      <c r="H1144" s="19" t="n">
        <v>1</v>
      </c>
      <c r="I1144" s="17" t="str">
        <f aca="false">IF(F1144=G1144,"-",G1144)</f>
        <v>-</v>
      </c>
      <c r="J1144" s="10" t="str">
        <f aca="false">IF(G1144=L1144,"-","YES")</f>
        <v>-</v>
      </c>
      <c r="K1144" s="17" t="s">
        <v>18</v>
      </c>
      <c r="L1144" s="17" t="s">
        <v>18</v>
      </c>
      <c r="M1144" s="19" t="n">
        <v>0.947</v>
      </c>
      <c r="N1144" s="17" t="str">
        <f aca="false">IF(L1144=K1144,"-",L1144)</f>
        <v>-</v>
      </c>
      <c r="O1144" s="20"/>
    </row>
    <row r="1145" customFormat="false" ht="15.6" hidden="false" customHeight="false" outlineLevel="0" collapsed="false">
      <c r="A1145" s="15"/>
      <c r="B1145" s="17" t="n">
        <v>1141</v>
      </c>
      <c r="C1145" s="17" t="s">
        <v>69</v>
      </c>
      <c r="D1145" s="17" t="n">
        <v>38701758</v>
      </c>
      <c r="E1145" s="17" t="s">
        <v>79</v>
      </c>
      <c r="F1145" s="18" t="s">
        <v>17</v>
      </c>
      <c r="G1145" s="18" t="s">
        <v>17</v>
      </c>
      <c r="H1145" s="19" t="n">
        <v>1</v>
      </c>
      <c r="I1145" s="17" t="str">
        <f aca="false">IF(F1145=G1145,"-",G1145)</f>
        <v>-</v>
      </c>
      <c r="J1145" s="10" t="str">
        <f aca="false">IF(G1145=L1145,"-","YES")</f>
        <v>-</v>
      </c>
      <c r="K1145" s="17" t="s">
        <v>17</v>
      </c>
      <c r="L1145" s="17" t="s">
        <v>17</v>
      </c>
      <c r="M1145" s="19" t="n">
        <v>1</v>
      </c>
      <c r="N1145" s="17" t="str">
        <f aca="false">IF(L1145=K1145,"-",L1145)</f>
        <v>-</v>
      </c>
      <c r="O1145" s="20"/>
    </row>
    <row r="1146" customFormat="false" ht="15.6" hidden="false" customHeight="false" outlineLevel="0" collapsed="false">
      <c r="A1146" s="15"/>
      <c r="B1146" s="17" t="n">
        <v>1142</v>
      </c>
      <c r="C1146" s="17" t="s">
        <v>69</v>
      </c>
      <c r="D1146" s="17" t="n">
        <v>38701759</v>
      </c>
      <c r="E1146" s="17" t="s">
        <v>79</v>
      </c>
      <c r="F1146" s="18" t="s">
        <v>18</v>
      </c>
      <c r="G1146" s="18" t="s">
        <v>18</v>
      </c>
      <c r="H1146" s="19" t="n">
        <v>1</v>
      </c>
      <c r="I1146" s="17" t="str">
        <f aca="false">IF(F1146=G1146,"-",G1146)</f>
        <v>-</v>
      </c>
      <c r="J1146" s="10" t="str">
        <f aca="false">IF(G1146=L1146,"-","YES")</f>
        <v>-</v>
      </c>
      <c r="K1146" s="17" t="s">
        <v>18</v>
      </c>
      <c r="L1146" s="17" t="s">
        <v>18</v>
      </c>
      <c r="M1146" s="19" t="n">
        <v>1</v>
      </c>
      <c r="N1146" s="17" t="str">
        <f aca="false">IF(L1146=K1146,"-",L1146)</f>
        <v>-</v>
      </c>
      <c r="O1146" s="20"/>
    </row>
    <row r="1147" customFormat="false" ht="15.6" hidden="false" customHeight="false" outlineLevel="0" collapsed="false">
      <c r="A1147" s="15"/>
      <c r="B1147" s="17" t="n">
        <v>1143</v>
      </c>
      <c r="C1147" s="17" t="s">
        <v>69</v>
      </c>
      <c r="D1147" s="17" t="n">
        <v>38701760</v>
      </c>
      <c r="E1147" s="17" t="s">
        <v>79</v>
      </c>
      <c r="F1147" s="18" t="s">
        <v>21</v>
      </c>
      <c r="G1147" s="18" t="s">
        <v>21</v>
      </c>
      <c r="H1147" s="19" t="n">
        <v>1</v>
      </c>
      <c r="I1147" s="17" t="str">
        <f aca="false">IF(F1147=G1147,"-",G1147)</f>
        <v>-</v>
      </c>
      <c r="J1147" s="10" t="str">
        <f aca="false">IF(G1147=L1147,"-","YES")</f>
        <v>-</v>
      </c>
      <c r="K1147" s="17" t="s">
        <v>21</v>
      </c>
      <c r="L1147" s="17" t="s">
        <v>21</v>
      </c>
      <c r="M1147" s="19" t="n">
        <v>1</v>
      </c>
      <c r="N1147" s="17" t="str">
        <f aca="false">IF(L1147=K1147,"-",L1147)</f>
        <v>-</v>
      </c>
      <c r="O1147" s="20"/>
    </row>
    <row r="1148" customFormat="false" ht="15.6" hidden="false" customHeight="false" outlineLevel="0" collapsed="false">
      <c r="A1148" s="15"/>
      <c r="B1148" s="17" t="n">
        <v>1144</v>
      </c>
      <c r="C1148" s="17" t="s">
        <v>69</v>
      </c>
      <c r="D1148" s="17" t="n">
        <v>38701761</v>
      </c>
      <c r="E1148" s="17" t="s">
        <v>79</v>
      </c>
      <c r="F1148" s="18" t="s">
        <v>21</v>
      </c>
      <c r="G1148" s="18" t="s">
        <v>21</v>
      </c>
      <c r="H1148" s="19" t="n">
        <v>1</v>
      </c>
      <c r="I1148" s="17" t="str">
        <f aca="false">IF(F1148=G1148,"-",G1148)</f>
        <v>-</v>
      </c>
      <c r="J1148" s="10" t="str">
        <f aca="false">IF(G1148=L1148,"-","YES")</f>
        <v>-</v>
      </c>
      <c r="K1148" s="17" t="s">
        <v>21</v>
      </c>
      <c r="L1148" s="17" t="s">
        <v>21</v>
      </c>
      <c r="M1148" s="19" t="n">
        <v>1</v>
      </c>
      <c r="N1148" s="17" t="str">
        <f aca="false">IF(L1148=K1148,"-",L1148)</f>
        <v>-</v>
      </c>
      <c r="O1148" s="20"/>
    </row>
    <row r="1149" customFormat="false" ht="15.6" hidden="false" customHeight="false" outlineLevel="0" collapsed="false">
      <c r="A1149" s="15"/>
      <c r="B1149" s="17" t="n">
        <v>1145</v>
      </c>
      <c r="C1149" s="17" t="s">
        <v>69</v>
      </c>
      <c r="D1149" s="17" t="n">
        <v>38701762</v>
      </c>
      <c r="E1149" s="17" t="s">
        <v>79</v>
      </c>
      <c r="F1149" s="18" t="s">
        <v>19</v>
      </c>
      <c r="G1149" s="18" t="s">
        <v>19</v>
      </c>
      <c r="H1149" s="19" t="n">
        <v>1</v>
      </c>
      <c r="I1149" s="17" t="str">
        <f aca="false">IF(F1149=G1149,"-",G1149)</f>
        <v>-</v>
      </c>
      <c r="J1149" s="10" t="str">
        <f aca="false">IF(G1149=L1149,"-","YES")</f>
        <v>-</v>
      </c>
      <c r="K1149" s="17" t="s">
        <v>19</v>
      </c>
      <c r="L1149" s="17" t="s">
        <v>19</v>
      </c>
      <c r="M1149" s="19" t="n">
        <v>1</v>
      </c>
      <c r="N1149" s="17" t="str">
        <f aca="false">IF(L1149=K1149,"-",L1149)</f>
        <v>-</v>
      </c>
      <c r="O1149" s="20"/>
    </row>
    <row r="1150" customFormat="false" ht="15.6" hidden="false" customHeight="false" outlineLevel="0" collapsed="false">
      <c r="A1150" s="15"/>
      <c r="B1150" s="17" t="n">
        <v>1146</v>
      </c>
      <c r="C1150" s="17" t="s">
        <v>69</v>
      </c>
      <c r="D1150" s="17" t="n">
        <v>38701763</v>
      </c>
      <c r="E1150" s="17" t="s">
        <v>79</v>
      </c>
      <c r="F1150" s="18" t="s">
        <v>18</v>
      </c>
      <c r="G1150" s="18" t="s">
        <v>18</v>
      </c>
      <c r="H1150" s="19" t="n">
        <v>1</v>
      </c>
      <c r="I1150" s="17" t="str">
        <f aca="false">IF(F1150=G1150,"-",G1150)</f>
        <v>-</v>
      </c>
      <c r="J1150" s="10" t="str">
        <f aca="false">IF(G1150=L1150,"-","YES")</f>
        <v>-</v>
      </c>
      <c r="K1150" s="17" t="s">
        <v>18</v>
      </c>
      <c r="L1150" s="17" t="s">
        <v>18</v>
      </c>
      <c r="M1150" s="19" t="n">
        <v>1</v>
      </c>
      <c r="N1150" s="17" t="str">
        <f aca="false">IF(L1150=K1150,"-",L1150)</f>
        <v>-</v>
      </c>
      <c r="O1150" s="20"/>
    </row>
    <row r="1151" customFormat="false" ht="15.6" hidden="false" customHeight="false" outlineLevel="0" collapsed="false">
      <c r="A1151" s="15"/>
      <c r="B1151" s="17" t="n">
        <v>1147</v>
      </c>
      <c r="C1151" s="17" t="s">
        <v>69</v>
      </c>
      <c r="D1151" s="17" t="n">
        <v>38701764</v>
      </c>
      <c r="E1151" s="17" t="s">
        <v>79</v>
      </c>
      <c r="F1151" s="18" t="s">
        <v>17</v>
      </c>
      <c r="G1151" s="18" t="s">
        <v>17</v>
      </c>
      <c r="H1151" s="19" t="n">
        <v>1</v>
      </c>
      <c r="I1151" s="17" t="str">
        <f aca="false">IF(F1151=G1151,"-",G1151)</f>
        <v>-</v>
      </c>
      <c r="J1151" s="10" t="str">
        <f aca="false">IF(G1151=L1151,"-","YES")</f>
        <v>-</v>
      </c>
      <c r="K1151" s="17" t="s">
        <v>17</v>
      </c>
      <c r="L1151" s="17" t="s">
        <v>17</v>
      </c>
      <c r="M1151" s="19" t="n">
        <v>1</v>
      </c>
      <c r="N1151" s="17" t="str">
        <f aca="false">IF(L1151=K1151,"-",L1151)</f>
        <v>-</v>
      </c>
      <c r="O1151" s="20"/>
    </row>
    <row r="1152" customFormat="false" ht="15.6" hidden="false" customHeight="false" outlineLevel="0" collapsed="false">
      <c r="A1152" s="15"/>
      <c r="B1152" s="17" t="n">
        <v>1148</v>
      </c>
      <c r="C1152" s="17" t="s">
        <v>69</v>
      </c>
      <c r="D1152" s="17" t="n">
        <v>38701765</v>
      </c>
      <c r="E1152" s="17" t="s">
        <v>79</v>
      </c>
      <c r="F1152" s="18" t="s">
        <v>18</v>
      </c>
      <c r="G1152" s="18" t="s">
        <v>18</v>
      </c>
      <c r="H1152" s="19" t="n">
        <v>1</v>
      </c>
      <c r="I1152" s="17" t="str">
        <f aca="false">IF(F1152=G1152,"-",G1152)</f>
        <v>-</v>
      </c>
      <c r="J1152" s="10" t="str">
        <f aca="false">IF(G1152=L1152,"-","YES")</f>
        <v>-</v>
      </c>
      <c r="K1152" s="17" t="s">
        <v>18</v>
      </c>
      <c r="L1152" s="17" t="s">
        <v>18</v>
      </c>
      <c r="M1152" s="19" t="n">
        <v>1</v>
      </c>
      <c r="N1152" s="17" t="str">
        <f aca="false">IF(L1152=K1152,"-",L1152)</f>
        <v>-</v>
      </c>
      <c r="O1152" s="20"/>
    </row>
    <row r="1153" customFormat="false" ht="15.6" hidden="false" customHeight="false" outlineLevel="0" collapsed="false">
      <c r="A1153" s="15"/>
      <c r="B1153" s="17" t="n">
        <v>1149</v>
      </c>
      <c r="C1153" s="17" t="s">
        <v>69</v>
      </c>
      <c r="D1153" s="17" t="n">
        <v>38701766</v>
      </c>
      <c r="E1153" s="17" t="s">
        <v>79</v>
      </c>
      <c r="F1153" s="18" t="s">
        <v>17</v>
      </c>
      <c r="G1153" s="18" t="s">
        <v>17</v>
      </c>
      <c r="H1153" s="19" t="n">
        <v>1</v>
      </c>
      <c r="I1153" s="17" t="str">
        <f aca="false">IF(F1153=G1153,"-",G1153)</f>
        <v>-</v>
      </c>
      <c r="J1153" s="10" t="str">
        <f aca="false">IF(G1153=L1153,"-","YES")</f>
        <v>-</v>
      </c>
      <c r="K1153" s="17" t="s">
        <v>17</v>
      </c>
      <c r="L1153" s="17" t="s">
        <v>17</v>
      </c>
      <c r="M1153" s="19" t="n">
        <v>1</v>
      </c>
      <c r="N1153" s="17" t="str">
        <f aca="false">IF(L1153=K1153,"-",L1153)</f>
        <v>-</v>
      </c>
      <c r="O1153" s="20"/>
    </row>
    <row r="1154" customFormat="false" ht="15.6" hidden="false" customHeight="false" outlineLevel="0" collapsed="false">
      <c r="A1154" s="15"/>
      <c r="B1154" s="17" t="n">
        <v>1150</v>
      </c>
      <c r="C1154" s="17" t="s">
        <v>69</v>
      </c>
      <c r="D1154" s="17" t="n">
        <v>38701767</v>
      </c>
      <c r="E1154" s="17" t="s">
        <v>79</v>
      </c>
      <c r="F1154" s="18" t="s">
        <v>17</v>
      </c>
      <c r="G1154" s="18" t="s">
        <v>17</v>
      </c>
      <c r="H1154" s="19" t="n">
        <v>1</v>
      </c>
      <c r="I1154" s="17" t="str">
        <f aca="false">IF(F1154=G1154,"-",G1154)</f>
        <v>-</v>
      </c>
      <c r="J1154" s="10" t="str">
        <f aca="false">IF(G1154=L1154,"-","YES")</f>
        <v>-</v>
      </c>
      <c r="K1154" s="17" t="s">
        <v>17</v>
      </c>
      <c r="L1154" s="17" t="s">
        <v>17</v>
      </c>
      <c r="M1154" s="19" t="n">
        <v>1</v>
      </c>
      <c r="N1154" s="17" t="str">
        <f aca="false">IF(L1154=K1154,"-",L1154)</f>
        <v>-</v>
      </c>
      <c r="O1154" s="20"/>
    </row>
    <row r="1155" customFormat="false" ht="15.6" hidden="false" customHeight="false" outlineLevel="0" collapsed="false">
      <c r="A1155" s="15" t="s">
        <v>24</v>
      </c>
      <c r="B1155" s="10" t="n">
        <v>1151</v>
      </c>
      <c r="C1155" s="10" t="s">
        <v>69</v>
      </c>
      <c r="D1155" s="10" t="n">
        <v>44455156</v>
      </c>
      <c r="E1155" s="10" t="s">
        <v>81</v>
      </c>
      <c r="F1155" s="11" t="s">
        <v>21</v>
      </c>
      <c r="G1155" s="11" t="s">
        <v>21</v>
      </c>
      <c r="H1155" s="12" t="n">
        <v>1</v>
      </c>
      <c r="I1155" s="10" t="str">
        <f aca="false">IF(F1155=G1155,"-",G1155)</f>
        <v>-</v>
      </c>
      <c r="J1155" s="10" t="str">
        <f aca="false">IF(G1155=L1155,"-","YES")</f>
        <v>-</v>
      </c>
      <c r="K1155" s="13" t="s">
        <v>21</v>
      </c>
      <c r="L1155" s="13" t="s">
        <v>21</v>
      </c>
      <c r="M1155" s="14" t="n">
        <v>1</v>
      </c>
      <c r="N1155" s="10" t="str">
        <f aca="false">IF(L1155=K1155,"-",L1155)</f>
        <v>-</v>
      </c>
    </row>
    <row r="1156" customFormat="false" ht="15.6" hidden="false" customHeight="false" outlineLevel="0" collapsed="false">
      <c r="A1156" s="15"/>
      <c r="B1156" s="10" t="n">
        <v>1152</v>
      </c>
      <c r="C1156" s="10" t="s">
        <v>69</v>
      </c>
      <c r="D1156" s="10" t="n">
        <v>44455157</v>
      </c>
      <c r="E1156" s="10" t="s">
        <v>81</v>
      </c>
      <c r="F1156" s="11" t="s">
        <v>26</v>
      </c>
      <c r="G1156" s="11" t="s">
        <v>18</v>
      </c>
      <c r="H1156" s="12" t="n">
        <v>1</v>
      </c>
      <c r="I1156" s="10" t="str">
        <f aca="false">IF(F1156=G1156,"-",G1156)</f>
        <v>-</v>
      </c>
      <c r="J1156" s="10" t="str">
        <f aca="false">IF(G1156=L1156,"-","YES")</f>
        <v>-</v>
      </c>
      <c r="K1156" s="13" t="s">
        <v>26</v>
      </c>
      <c r="L1156" s="13" t="s">
        <v>18</v>
      </c>
      <c r="M1156" s="14" t="n">
        <v>1</v>
      </c>
      <c r="N1156" s="10" t="str">
        <f aca="false">IF(L1156=K1156,"-",L1156)</f>
        <v>-</v>
      </c>
    </row>
    <row r="1157" customFormat="false" ht="15.6" hidden="false" customHeight="false" outlineLevel="0" collapsed="false">
      <c r="A1157" s="15"/>
      <c r="B1157" s="10" t="n">
        <v>1153</v>
      </c>
      <c r="C1157" s="10" t="s">
        <v>69</v>
      </c>
      <c r="D1157" s="10" t="n">
        <v>44455158</v>
      </c>
      <c r="E1157" s="10" t="s">
        <v>81</v>
      </c>
      <c r="F1157" s="11" t="s">
        <v>18</v>
      </c>
      <c r="G1157" s="11" t="s">
        <v>18</v>
      </c>
      <c r="H1157" s="12" t="n">
        <v>1</v>
      </c>
      <c r="I1157" s="10" t="str">
        <f aca="false">IF(F1157=G1157,"-",G1157)</f>
        <v>-</v>
      </c>
      <c r="J1157" s="10" t="str">
        <f aca="false">IF(G1157=L1157,"-","YES")</f>
        <v>-</v>
      </c>
      <c r="K1157" s="13" t="s">
        <v>18</v>
      </c>
      <c r="L1157" s="13" t="s">
        <v>18</v>
      </c>
      <c r="M1157" s="14" t="n">
        <v>1</v>
      </c>
      <c r="N1157" s="10" t="str">
        <f aca="false">IF(L1157=K1157,"-",L1157)</f>
        <v>-</v>
      </c>
    </row>
    <row r="1158" customFormat="false" ht="15.6" hidden="false" customHeight="false" outlineLevel="0" collapsed="false">
      <c r="A1158" s="15"/>
      <c r="B1158" s="10" t="n">
        <v>1154</v>
      </c>
      <c r="C1158" s="10" t="s">
        <v>69</v>
      </c>
      <c r="D1158" s="10" t="n">
        <v>44455159</v>
      </c>
      <c r="E1158" s="10" t="s">
        <v>81</v>
      </c>
      <c r="F1158" s="11" t="s">
        <v>27</v>
      </c>
      <c r="G1158" s="11" t="s">
        <v>21</v>
      </c>
      <c r="H1158" s="12" t="n">
        <v>1</v>
      </c>
      <c r="I1158" s="10" t="str">
        <f aca="false">IF(F1158=G1158,"-",G1158)</f>
        <v>-</v>
      </c>
      <c r="J1158" s="10" t="str">
        <f aca="false">IF(G1158=L1158,"-","YES")</f>
        <v>-</v>
      </c>
      <c r="K1158" s="13" t="s">
        <v>27</v>
      </c>
      <c r="L1158" s="13" t="s">
        <v>21</v>
      </c>
      <c r="M1158" s="14" t="n">
        <v>1</v>
      </c>
      <c r="N1158" s="10" t="str">
        <f aca="false">IF(L1158=K1158,"-",L1158)</f>
        <v>-</v>
      </c>
    </row>
    <row r="1159" customFormat="false" ht="15.6" hidden="false" customHeight="false" outlineLevel="0" collapsed="false">
      <c r="A1159" s="15"/>
      <c r="B1159" s="10" t="n">
        <v>1155</v>
      </c>
      <c r="C1159" s="10" t="s">
        <v>69</v>
      </c>
      <c r="D1159" s="10" t="n">
        <v>44455160</v>
      </c>
      <c r="E1159" s="10" t="s">
        <v>81</v>
      </c>
      <c r="F1159" s="11" t="s">
        <v>18</v>
      </c>
      <c r="G1159" s="11" t="s">
        <v>18</v>
      </c>
      <c r="H1159" s="12" t="n">
        <v>1</v>
      </c>
      <c r="I1159" s="10" t="str">
        <f aca="false">IF(F1159=G1159,"-",G1159)</f>
        <v>-</v>
      </c>
      <c r="J1159" s="10" t="str">
        <f aca="false">IF(G1159=L1159,"-","YES")</f>
        <v>-</v>
      </c>
      <c r="K1159" s="13" t="s">
        <v>18</v>
      </c>
      <c r="L1159" s="13" t="s">
        <v>18</v>
      </c>
      <c r="M1159" s="14" t="n">
        <v>1</v>
      </c>
      <c r="N1159" s="10" t="str">
        <f aca="false">IF(L1159=K1159,"-",L1159)</f>
        <v>-</v>
      </c>
    </row>
    <row r="1160" customFormat="false" ht="15.6" hidden="false" customHeight="false" outlineLevel="0" collapsed="false">
      <c r="A1160" s="15"/>
      <c r="B1160" s="10" t="n">
        <v>1156</v>
      </c>
      <c r="C1160" s="10" t="s">
        <v>69</v>
      </c>
      <c r="D1160" s="10" t="n">
        <v>44455161</v>
      </c>
      <c r="E1160" s="10" t="s">
        <v>81</v>
      </c>
      <c r="F1160" s="11" t="s">
        <v>18</v>
      </c>
      <c r="G1160" s="11" t="s">
        <v>18</v>
      </c>
      <c r="H1160" s="12" t="n">
        <v>1</v>
      </c>
      <c r="I1160" s="10" t="str">
        <f aca="false">IF(F1160=G1160,"-",G1160)</f>
        <v>-</v>
      </c>
      <c r="J1160" s="10" t="str">
        <f aca="false">IF(G1160=L1160,"-","YES")</f>
        <v>-</v>
      </c>
      <c r="K1160" s="13" t="s">
        <v>18</v>
      </c>
      <c r="L1160" s="13" t="s">
        <v>18</v>
      </c>
      <c r="M1160" s="14" t="n">
        <v>1</v>
      </c>
      <c r="N1160" s="10" t="str">
        <f aca="false">IF(L1160=K1160,"-",L1160)</f>
        <v>-</v>
      </c>
    </row>
    <row r="1161" customFormat="false" ht="15.6" hidden="false" customHeight="false" outlineLevel="0" collapsed="false">
      <c r="A1161" s="15"/>
      <c r="B1161" s="10" t="n">
        <v>1157</v>
      </c>
      <c r="C1161" s="10" t="s">
        <v>69</v>
      </c>
      <c r="D1161" s="10" t="n">
        <v>44455162</v>
      </c>
      <c r="E1161" s="10" t="s">
        <v>81</v>
      </c>
      <c r="F1161" s="11" t="s">
        <v>18</v>
      </c>
      <c r="G1161" s="11" t="s">
        <v>18</v>
      </c>
      <c r="H1161" s="12" t="n">
        <v>1</v>
      </c>
      <c r="I1161" s="10" t="str">
        <f aca="false">IF(F1161=G1161,"-",G1161)</f>
        <v>-</v>
      </c>
      <c r="J1161" s="10" t="str">
        <f aca="false">IF(G1161=L1161,"-","YES")</f>
        <v>-</v>
      </c>
      <c r="K1161" s="13" t="s">
        <v>18</v>
      </c>
      <c r="L1161" s="13" t="s">
        <v>18</v>
      </c>
      <c r="M1161" s="14" t="n">
        <v>0.978</v>
      </c>
      <c r="N1161" s="10" t="str">
        <f aca="false">IF(L1161=K1161,"-",L1161)</f>
        <v>-</v>
      </c>
    </row>
    <row r="1162" customFormat="false" ht="15.6" hidden="false" customHeight="false" outlineLevel="0" collapsed="false">
      <c r="A1162" s="15"/>
      <c r="B1162" s="10" t="n">
        <v>1158</v>
      </c>
      <c r="C1162" s="10" t="s">
        <v>69</v>
      </c>
      <c r="D1162" s="10" t="n">
        <v>44455163</v>
      </c>
      <c r="E1162" s="10" t="s">
        <v>81</v>
      </c>
      <c r="F1162" s="11" t="s">
        <v>21</v>
      </c>
      <c r="G1162" s="11" t="s">
        <v>21</v>
      </c>
      <c r="H1162" s="12" t="n">
        <v>1</v>
      </c>
      <c r="I1162" s="10" t="str">
        <f aca="false">IF(F1162=G1162,"-",G1162)</f>
        <v>-</v>
      </c>
      <c r="J1162" s="10" t="str">
        <f aca="false">IF(G1162=L1162,"-","YES")</f>
        <v>-</v>
      </c>
      <c r="K1162" s="13" t="s">
        <v>21</v>
      </c>
      <c r="L1162" s="13" t="s">
        <v>21</v>
      </c>
      <c r="M1162" s="14" t="n">
        <v>1</v>
      </c>
      <c r="N1162" s="10" t="str">
        <f aca="false">IF(L1162=K1162,"-",L1162)</f>
        <v>-</v>
      </c>
    </row>
    <row r="1163" customFormat="false" ht="15.6" hidden="false" customHeight="false" outlineLevel="0" collapsed="false">
      <c r="A1163" s="15"/>
      <c r="B1163" s="10" t="n">
        <v>1159</v>
      </c>
      <c r="C1163" s="10" t="s">
        <v>69</v>
      </c>
      <c r="D1163" s="10" t="n">
        <v>44455164</v>
      </c>
      <c r="E1163" s="10" t="s">
        <v>81</v>
      </c>
      <c r="F1163" s="11" t="s">
        <v>19</v>
      </c>
      <c r="G1163" s="11" t="s">
        <v>19</v>
      </c>
      <c r="H1163" s="12" t="n">
        <v>1</v>
      </c>
      <c r="I1163" s="10" t="str">
        <f aca="false">IF(F1163=G1163,"-",G1163)</f>
        <v>-</v>
      </c>
      <c r="J1163" s="10" t="str">
        <f aca="false">IF(G1163=L1163,"-","YES")</f>
        <v>-</v>
      </c>
      <c r="K1163" s="13" t="s">
        <v>19</v>
      </c>
      <c r="L1163" s="13" t="s">
        <v>19</v>
      </c>
      <c r="M1163" s="14" t="n">
        <v>0.977</v>
      </c>
      <c r="N1163" s="10" t="str">
        <f aca="false">IF(L1163=K1163,"-",L1163)</f>
        <v>-</v>
      </c>
    </row>
    <row r="1164" customFormat="false" ht="15.6" hidden="false" customHeight="false" outlineLevel="0" collapsed="false">
      <c r="A1164" s="15"/>
      <c r="B1164" s="10" t="n">
        <v>1160</v>
      </c>
      <c r="C1164" s="10" t="s">
        <v>69</v>
      </c>
      <c r="D1164" s="10" t="n">
        <v>44455165</v>
      </c>
      <c r="E1164" s="10" t="s">
        <v>81</v>
      </c>
      <c r="F1164" s="11" t="s">
        <v>19</v>
      </c>
      <c r="G1164" s="11" t="s">
        <v>19</v>
      </c>
      <c r="H1164" s="12" t="n">
        <v>1</v>
      </c>
      <c r="I1164" s="10" t="str">
        <f aca="false">IF(F1164=G1164,"-",G1164)</f>
        <v>-</v>
      </c>
      <c r="J1164" s="10" t="str">
        <f aca="false">IF(G1164=L1164,"-","YES")</f>
        <v>-</v>
      </c>
      <c r="K1164" s="13" t="s">
        <v>19</v>
      </c>
      <c r="L1164" s="13" t="s">
        <v>19</v>
      </c>
      <c r="M1164" s="14" t="n">
        <v>0.978</v>
      </c>
      <c r="N1164" s="10" t="str">
        <f aca="false">IF(L1164=K1164,"-",L1164)</f>
        <v>-</v>
      </c>
    </row>
    <row r="1165" customFormat="false" ht="15.6" hidden="false" customHeight="false" outlineLevel="0" collapsed="false">
      <c r="A1165" s="15"/>
      <c r="B1165" s="10" t="n">
        <v>1161</v>
      </c>
      <c r="C1165" s="10" t="s">
        <v>69</v>
      </c>
      <c r="D1165" s="10" t="n">
        <v>44455166</v>
      </c>
      <c r="E1165" s="10" t="s">
        <v>81</v>
      </c>
      <c r="F1165" s="11" t="s">
        <v>18</v>
      </c>
      <c r="G1165" s="11" t="s">
        <v>18</v>
      </c>
      <c r="H1165" s="12" t="n">
        <v>1</v>
      </c>
      <c r="I1165" s="10" t="str">
        <f aca="false">IF(F1165=G1165,"-",G1165)</f>
        <v>-</v>
      </c>
      <c r="J1165" s="10" t="str">
        <f aca="false">IF(G1165=L1165,"-","YES")</f>
        <v>-</v>
      </c>
      <c r="K1165" s="13" t="s">
        <v>18</v>
      </c>
      <c r="L1165" s="13" t="s">
        <v>18</v>
      </c>
      <c r="M1165" s="14" t="n">
        <v>1</v>
      </c>
      <c r="N1165" s="10" t="str">
        <f aca="false">IF(L1165=K1165,"-",L1165)</f>
        <v>-</v>
      </c>
    </row>
    <row r="1166" customFormat="false" ht="15.6" hidden="false" customHeight="false" outlineLevel="0" collapsed="false">
      <c r="A1166" s="15"/>
      <c r="B1166" s="10" t="n">
        <v>1162</v>
      </c>
      <c r="C1166" s="10" t="s">
        <v>69</v>
      </c>
      <c r="D1166" s="10" t="n">
        <v>44455167</v>
      </c>
      <c r="E1166" s="10" t="s">
        <v>81</v>
      </c>
      <c r="F1166" s="11" t="s">
        <v>18</v>
      </c>
      <c r="G1166" s="11" t="s">
        <v>18</v>
      </c>
      <c r="H1166" s="12" t="n">
        <v>1</v>
      </c>
      <c r="I1166" s="10" t="str">
        <f aca="false">IF(F1166=G1166,"-",G1166)</f>
        <v>-</v>
      </c>
      <c r="J1166" s="10" t="str">
        <f aca="false">IF(G1166=L1166,"-","YES")</f>
        <v>-</v>
      </c>
      <c r="K1166" s="13" t="s">
        <v>18</v>
      </c>
      <c r="L1166" s="13" t="s">
        <v>18</v>
      </c>
      <c r="M1166" s="14" t="n">
        <v>1</v>
      </c>
      <c r="N1166" s="10" t="str">
        <f aca="false">IF(L1166=K1166,"-",L1166)</f>
        <v>-</v>
      </c>
    </row>
    <row r="1167" customFormat="false" ht="15.6" hidden="false" customHeight="false" outlineLevel="0" collapsed="false">
      <c r="A1167" s="15"/>
      <c r="B1167" s="10" t="n">
        <v>1163</v>
      </c>
      <c r="C1167" s="10" t="s">
        <v>69</v>
      </c>
      <c r="D1167" s="10" t="n">
        <v>44455168</v>
      </c>
      <c r="E1167" s="10" t="s">
        <v>81</v>
      </c>
      <c r="F1167" s="11" t="s">
        <v>26</v>
      </c>
      <c r="G1167" s="11" t="s">
        <v>18</v>
      </c>
      <c r="H1167" s="12" t="n">
        <v>1</v>
      </c>
      <c r="I1167" s="10" t="str">
        <f aca="false">IF(F1167=G1167,"-",G1167)</f>
        <v>-</v>
      </c>
      <c r="J1167" s="10" t="str">
        <f aca="false">IF(G1167=L1167,"-","YES")</f>
        <v>-</v>
      </c>
      <c r="K1167" s="13" t="s">
        <v>26</v>
      </c>
      <c r="L1167" s="13" t="s">
        <v>18</v>
      </c>
      <c r="M1167" s="14" t="n">
        <v>1</v>
      </c>
      <c r="N1167" s="10" t="str">
        <f aca="false">IF(L1167=K1167,"-",L1167)</f>
        <v>-</v>
      </c>
    </row>
    <row r="1168" customFormat="false" ht="15.6" hidden="false" customHeight="false" outlineLevel="0" collapsed="false">
      <c r="A1168" s="15"/>
      <c r="B1168" s="10" t="n">
        <v>1164</v>
      </c>
      <c r="C1168" s="10" t="s">
        <v>69</v>
      </c>
      <c r="D1168" s="10" t="n">
        <v>44455169</v>
      </c>
      <c r="E1168" s="10" t="s">
        <v>81</v>
      </c>
      <c r="F1168" s="11" t="s">
        <v>17</v>
      </c>
      <c r="G1168" s="11" t="s">
        <v>17</v>
      </c>
      <c r="H1168" s="12" t="n">
        <v>1</v>
      </c>
      <c r="I1168" s="10" t="str">
        <f aca="false">IF(F1168=G1168,"-",G1168)</f>
        <v>-</v>
      </c>
      <c r="J1168" s="10" t="str">
        <f aca="false">IF(G1168=L1168,"-","YES")</f>
        <v>-</v>
      </c>
      <c r="K1168" s="13" t="s">
        <v>17</v>
      </c>
      <c r="L1168" s="13" t="s">
        <v>17</v>
      </c>
      <c r="M1168" s="14" t="n">
        <v>1</v>
      </c>
      <c r="N1168" s="10" t="str">
        <f aca="false">IF(L1168=K1168,"-",L1168)</f>
        <v>-</v>
      </c>
    </row>
    <row r="1169" customFormat="false" ht="15.6" hidden="false" customHeight="false" outlineLevel="0" collapsed="false">
      <c r="A1169" s="15"/>
      <c r="B1169" s="10" t="n">
        <v>1165</v>
      </c>
      <c r="C1169" s="10" t="s">
        <v>69</v>
      </c>
      <c r="D1169" s="10" t="n">
        <v>44455170</v>
      </c>
      <c r="E1169" s="10" t="s">
        <v>81</v>
      </c>
      <c r="F1169" s="11" t="s">
        <v>18</v>
      </c>
      <c r="G1169" s="11" t="s">
        <v>18</v>
      </c>
      <c r="H1169" s="12" t="n">
        <v>1</v>
      </c>
      <c r="I1169" s="10" t="str">
        <f aca="false">IF(F1169=G1169,"-",G1169)</f>
        <v>-</v>
      </c>
      <c r="J1169" s="10" t="str">
        <f aca="false">IF(G1169=L1169,"-","YES")</f>
        <v>-</v>
      </c>
      <c r="K1169" s="13" t="s">
        <v>18</v>
      </c>
      <c r="L1169" s="13" t="s">
        <v>18</v>
      </c>
      <c r="M1169" s="14" t="n">
        <v>1</v>
      </c>
      <c r="N1169" s="10" t="str">
        <f aca="false">IF(L1169=K1169,"-",L1169)</f>
        <v>-</v>
      </c>
    </row>
    <row r="1170" customFormat="false" ht="15.6" hidden="false" customHeight="false" outlineLevel="0" collapsed="false">
      <c r="A1170" s="15"/>
      <c r="B1170" s="10" t="n">
        <v>1166</v>
      </c>
      <c r="C1170" s="10" t="s">
        <v>69</v>
      </c>
      <c r="D1170" s="10" t="n">
        <v>44455171</v>
      </c>
      <c r="E1170" s="10" t="s">
        <v>81</v>
      </c>
      <c r="F1170" s="11" t="s">
        <v>18</v>
      </c>
      <c r="G1170" s="11" t="s">
        <v>18</v>
      </c>
      <c r="H1170" s="12" t="n">
        <v>1</v>
      </c>
      <c r="I1170" s="10" t="str">
        <f aca="false">IF(F1170=G1170,"-",G1170)</f>
        <v>-</v>
      </c>
      <c r="J1170" s="10" t="str">
        <f aca="false">IF(G1170=L1170,"-","YES")</f>
        <v>-</v>
      </c>
      <c r="K1170" s="13" t="s">
        <v>18</v>
      </c>
      <c r="L1170" s="13" t="s">
        <v>18</v>
      </c>
      <c r="M1170" s="14" t="n">
        <v>1</v>
      </c>
      <c r="N1170" s="10" t="str">
        <f aca="false">IF(L1170=K1170,"-",L1170)</f>
        <v>-</v>
      </c>
    </row>
    <row r="1171" customFormat="false" ht="15.6" hidden="false" customHeight="false" outlineLevel="0" collapsed="false">
      <c r="A1171" s="15"/>
      <c r="B1171" s="10" t="n">
        <v>1167</v>
      </c>
      <c r="C1171" s="10" t="s">
        <v>69</v>
      </c>
      <c r="D1171" s="10" t="n">
        <v>44455172</v>
      </c>
      <c r="E1171" s="10" t="s">
        <v>81</v>
      </c>
      <c r="F1171" s="11" t="s">
        <v>26</v>
      </c>
      <c r="G1171" s="11" t="s">
        <v>18</v>
      </c>
      <c r="H1171" s="12" t="n">
        <v>1</v>
      </c>
      <c r="I1171" s="10" t="str">
        <f aca="false">IF(F1171=G1171,"-",G1171)</f>
        <v>-</v>
      </c>
      <c r="J1171" s="10" t="str">
        <f aca="false">IF(G1171=L1171,"-","YES")</f>
        <v>-</v>
      </c>
      <c r="K1171" s="13" t="s">
        <v>26</v>
      </c>
      <c r="L1171" s="13" t="s">
        <v>18</v>
      </c>
      <c r="M1171" s="14" t="n">
        <v>1</v>
      </c>
      <c r="N1171" s="10" t="str">
        <f aca="false">IF(L1171=K1171,"-",L1171)</f>
        <v>-</v>
      </c>
    </row>
    <row r="1172" customFormat="false" ht="15.6" hidden="false" customHeight="false" outlineLevel="0" collapsed="false">
      <c r="A1172" s="15"/>
      <c r="B1172" s="10" t="n">
        <v>1168</v>
      </c>
      <c r="C1172" s="10" t="s">
        <v>69</v>
      </c>
      <c r="D1172" s="10" t="n">
        <v>44455173</v>
      </c>
      <c r="E1172" s="10" t="s">
        <v>81</v>
      </c>
      <c r="F1172" s="11" t="s">
        <v>18</v>
      </c>
      <c r="G1172" s="11" t="s">
        <v>18</v>
      </c>
      <c r="H1172" s="12" t="n">
        <v>1</v>
      </c>
      <c r="I1172" s="10" t="str">
        <f aca="false">IF(F1172=G1172,"-",G1172)</f>
        <v>-</v>
      </c>
      <c r="J1172" s="10" t="str">
        <f aca="false">IF(G1172=L1172,"-","YES")</f>
        <v>-</v>
      </c>
      <c r="K1172" s="13" t="s">
        <v>18</v>
      </c>
      <c r="L1172" s="13" t="s">
        <v>18</v>
      </c>
      <c r="M1172" s="14" t="n">
        <v>1</v>
      </c>
      <c r="N1172" s="10" t="str">
        <f aca="false">IF(L1172=K1172,"-",L1172)</f>
        <v>-</v>
      </c>
    </row>
    <row r="1173" customFormat="false" ht="15.6" hidden="false" customHeight="false" outlineLevel="0" collapsed="false">
      <c r="A1173" s="15"/>
      <c r="B1173" s="10" t="n">
        <v>1169</v>
      </c>
      <c r="C1173" s="10" t="s">
        <v>69</v>
      </c>
      <c r="D1173" s="10" t="n">
        <v>44455174</v>
      </c>
      <c r="E1173" s="10" t="s">
        <v>81</v>
      </c>
      <c r="F1173" s="11" t="s">
        <v>18</v>
      </c>
      <c r="G1173" s="11" t="s">
        <v>18</v>
      </c>
      <c r="H1173" s="12" t="n">
        <v>1</v>
      </c>
      <c r="I1173" s="10" t="str">
        <f aca="false">IF(F1173=G1173,"-",G1173)</f>
        <v>-</v>
      </c>
      <c r="J1173" s="10" t="str">
        <f aca="false">IF(G1173=L1173,"-","YES")</f>
        <v>-</v>
      </c>
      <c r="K1173" s="13" t="s">
        <v>18</v>
      </c>
      <c r="L1173" s="13" t="s">
        <v>18</v>
      </c>
      <c r="M1173" s="14" t="n">
        <v>1</v>
      </c>
      <c r="N1173" s="10" t="str">
        <f aca="false">IF(L1173=K1173,"-",L1173)</f>
        <v>-</v>
      </c>
    </row>
    <row r="1174" customFormat="false" ht="15.6" hidden="false" customHeight="false" outlineLevel="0" collapsed="false">
      <c r="A1174" s="15"/>
      <c r="B1174" s="10" t="n">
        <v>1170</v>
      </c>
      <c r="C1174" s="10" t="s">
        <v>69</v>
      </c>
      <c r="D1174" s="10" t="n">
        <v>44455175</v>
      </c>
      <c r="E1174" s="10" t="s">
        <v>81</v>
      </c>
      <c r="F1174" s="11" t="s">
        <v>19</v>
      </c>
      <c r="G1174" s="11" t="s">
        <v>19</v>
      </c>
      <c r="H1174" s="12" t="n">
        <v>1</v>
      </c>
      <c r="I1174" s="10" t="str">
        <f aca="false">IF(F1174=G1174,"-",G1174)</f>
        <v>-</v>
      </c>
      <c r="J1174" s="10" t="str">
        <f aca="false">IF(G1174=L1174,"-","YES")</f>
        <v>-</v>
      </c>
      <c r="K1174" s="13" t="s">
        <v>19</v>
      </c>
      <c r="L1174" s="13" t="s">
        <v>19</v>
      </c>
      <c r="M1174" s="14" t="n">
        <v>1</v>
      </c>
      <c r="N1174" s="10" t="str">
        <f aca="false">IF(L1174=K1174,"-",L1174)</f>
        <v>-</v>
      </c>
    </row>
    <row r="1175" customFormat="false" ht="15.6" hidden="false" customHeight="false" outlineLevel="0" collapsed="false">
      <c r="A1175" s="15"/>
      <c r="B1175" s="10" t="n">
        <v>1171</v>
      </c>
      <c r="C1175" s="10" t="s">
        <v>69</v>
      </c>
      <c r="D1175" s="10" t="n">
        <v>44455176</v>
      </c>
      <c r="E1175" s="10" t="s">
        <v>81</v>
      </c>
      <c r="F1175" s="11" t="s">
        <v>18</v>
      </c>
      <c r="G1175" s="11" t="s">
        <v>18</v>
      </c>
      <c r="H1175" s="12" t="n">
        <v>1</v>
      </c>
      <c r="I1175" s="10" t="str">
        <f aca="false">IF(F1175=G1175,"-",G1175)</f>
        <v>-</v>
      </c>
      <c r="J1175" s="10" t="str">
        <f aca="false">IF(G1175=L1175,"-","YES")</f>
        <v>-</v>
      </c>
      <c r="K1175" s="13" t="s">
        <v>18</v>
      </c>
      <c r="L1175" s="13" t="s">
        <v>18</v>
      </c>
      <c r="M1175" s="14" t="n">
        <v>1</v>
      </c>
      <c r="N1175" s="10" t="str">
        <f aca="false">IF(L1175=K1175,"-",L1175)</f>
        <v>-</v>
      </c>
    </row>
    <row r="1176" customFormat="false" ht="15.6" hidden="false" customHeight="false" outlineLevel="0" collapsed="false">
      <c r="A1176" s="15"/>
      <c r="B1176" s="10" t="n">
        <v>1172</v>
      </c>
      <c r="C1176" s="10" t="s">
        <v>69</v>
      </c>
      <c r="D1176" s="10" t="n">
        <v>44455177</v>
      </c>
      <c r="E1176" s="10" t="s">
        <v>81</v>
      </c>
      <c r="F1176" s="11" t="s">
        <v>21</v>
      </c>
      <c r="G1176" s="11" t="s">
        <v>21</v>
      </c>
      <c r="H1176" s="12" t="n">
        <v>1</v>
      </c>
      <c r="I1176" s="10" t="str">
        <f aca="false">IF(F1176=G1176,"-",G1176)</f>
        <v>-</v>
      </c>
      <c r="J1176" s="10" t="str">
        <f aca="false">IF(G1176=L1176,"-","YES")</f>
        <v>-</v>
      </c>
      <c r="K1176" s="13" t="s">
        <v>21</v>
      </c>
      <c r="L1176" s="13" t="s">
        <v>21</v>
      </c>
      <c r="M1176" s="14" t="n">
        <v>1</v>
      </c>
      <c r="N1176" s="10" t="str">
        <f aca="false">IF(L1176=K1176,"-",L1176)</f>
        <v>-</v>
      </c>
    </row>
    <row r="1177" customFormat="false" ht="15.6" hidden="false" customHeight="false" outlineLevel="0" collapsed="false">
      <c r="A1177" s="15"/>
      <c r="B1177" s="10" t="n">
        <v>1173</v>
      </c>
      <c r="C1177" s="10" t="s">
        <v>69</v>
      </c>
      <c r="D1177" s="10" t="n">
        <v>44455178</v>
      </c>
      <c r="E1177" s="10" t="s">
        <v>81</v>
      </c>
      <c r="F1177" s="11" t="s">
        <v>21</v>
      </c>
      <c r="G1177" s="11" t="s">
        <v>21</v>
      </c>
      <c r="H1177" s="12" t="n">
        <v>1</v>
      </c>
      <c r="I1177" s="10" t="str">
        <f aca="false">IF(F1177=G1177,"-",G1177)</f>
        <v>-</v>
      </c>
      <c r="J1177" s="10" t="str">
        <f aca="false">IF(G1177=L1177,"-","YES")</f>
        <v>-</v>
      </c>
      <c r="K1177" s="13" t="s">
        <v>21</v>
      </c>
      <c r="L1177" s="13" t="s">
        <v>21</v>
      </c>
      <c r="M1177" s="14" t="n">
        <v>1</v>
      </c>
      <c r="N1177" s="10" t="str">
        <f aca="false">IF(L1177=K1177,"-",L1177)</f>
        <v>-</v>
      </c>
    </row>
    <row r="1178" customFormat="false" ht="15.6" hidden="false" customHeight="false" outlineLevel="0" collapsed="false">
      <c r="A1178" s="9" t="s">
        <v>44</v>
      </c>
      <c r="B1178" s="10" t="n">
        <v>1174</v>
      </c>
      <c r="C1178" s="10" t="s">
        <v>69</v>
      </c>
      <c r="D1178" s="10" t="n">
        <v>45593949</v>
      </c>
      <c r="E1178" s="10" t="s">
        <v>82</v>
      </c>
      <c r="F1178" s="11" t="s">
        <v>17</v>
      </c>
      <c r="G1178" s="11" t="s">
        <v>17</v>
      </c>
      <c r="H1178" s="12" t="n">
        <v>1</v>
      </c>
      <c r="I1178" s="10" t="str">
        <f aca="false">IF(F1178=G1178,"-",G1178)</f>
        <v>-</v>
      </c>
      <c r="J1178" s="10" t="str">
        <f aca="false">IF(G1178=L1178,"-","YES")</f>
        <v>-</v>
      </c>
      <c r="K1178" s="13" t="s">
        <v>17</v>
      </c>
      <c r="L1178" s="13" t="s">
        <v>17</v>
      </c>
      <c r="M1178" s="14" t="n">
        <v>1</v>
      </c>
      <c r="N1178" s="10" t="str">
        <f aca="false">IF(L1178=K1178,"-",L1178)</f>
        <v>-</v>
      </c>
    </row>
    <row r="1179" customFormat="false" ht="15.6" hidden="false" customHeight="false" outlineLevel="0" collapsed="false">
      <c r="A1179" s="15"/>
      <c r="B1179" s="10" t="n">
        <v>1175</v>
      </c>
      <c r="C1179" s="10" t="s">
        <v>69</v>
      </c>
      <c r="D1179" s="10" t="n">
        <v>45593950</v>
      </c>
      <c r="E1179" s="10" t="s">
        <v>82</v>
      </c>
      <c r="F1179" s="11" t="s">
        <v>17</v>
      </c>
      <c r="G1179" s="11" t="s">
        <v>17</v>
      </c>
      <c r="H1179" s="12" t="n">
        <v>1</v>
      </c>
      <c r="I1179" s="10" t="str">
        <f aca="false">IF(F1179=G1179,"-",G1179)</f>
        <v>-</v>
      </c>
      <c r="J1179" s="10" t="str">
        <f aca="false">IF(G1179=L1179,"-","YES")</f>
        <v>-</v>
      </c>
      <c r="K1179" s="13" t="s">
        <v>17</v>
      </c>
      <c r="L1179" s="13" t="s">
        <v>17</v>
      </c>
      <c r="M1179" s="14" t="n">
        <v>1</v>
      </c>
      <c r="N1179" s="10" t="str">
        <f aca="false">IF(L1179=K1179,"-",L1179)</f>
        <v>-</v>
      </c>
    </row>
    <row r="1180" customFormat="false" ht="15.6" hidden="false" customHeight="false" outlineLevel="0" collapsed="false">
      <c r="A1180" s="15"/>
      <c r="B1180" s="10" t="n">
        <v>1176</v>
      </c>
      <c r="C1180" s="10" t="s">
        <v>69</v>
      </c>
      <c r="D1180" s="10" t="n">
        <v>45593951</v>
      </c>
      <c r="E1180" s="10" t="s">
        <v>82</v>
      </c>
      <c r="F1180" s="11" t="s">
        <v>19</v>
      </c>
      <c r="G1180" s="11" t="s">
        <v>19</v>
      </c>
      <c r="H1180" s="12" t="n">
        <v>1</v>
      </c>
      <c r="I1180" s="10" t="str">
        <f aca="false">IF(F1180=G1180,"-",G1180)</f>
        <v>-</v>
      </c>
      <c r="J1180" s="10" t="str">
        <f aca="false">IF(G1180=L1180,"-","YES")</f>
        <v>-</v>
      </c>
      <c r="K1180" s="13" t="s">
        <v>19</v>
      </c>
      <c r="L1180" s="13" t="s">
        <v>19</v>
      </c>
      <c r="M1180" s="14" t="n">
        <v>1</v>
      </c>
      <c r="N1180" s="10" t="str">
        <f aca="false">IF(L1180=K1180,"-",L1180)</f>
        <v>-</v>
      </c>
    </row>
    <row r="1181" customFormat="false" ht="15.6" hidden="false" customHeight="false" outlineLevel="0" collapsed="false">
      <c r="A1181" s="15"/>
      <c r="B1181" s="10" t="n">
        <v>1177</v>
      </c>
      <c r="C1181" s="10" t="s">
        <v>69</v>
      </c>
      <c r="D1181" s="10" t="n">
        <v>45593952</v>
      </c>
      <c r="E1181" s="10" t="s">
        <v>82</v>
      </c>
      <c r="F1181" s="11" t="s">
        <v>23</v>
      </c>
      <c r="G1181" s="11" t="s">
        <v>17</v>
      </c>
      <c r="H1181" s="12" t="n">
        <v>1</v>
      </c>
      <c r="I1181" s="10" t="str">
        <f aca="false">IF(F1181=G1181,"-",G1181)</f>
        <v>-</v>
      </c>
      <c r="J1181" s="10" t="str">
        <f aca="false">IF(G1181=L1181,"-","YES")</f>
        <v>-</v>
      </c>
      <c r="K1181" s="13" t="s">
        <v>23</v>
      </c>
      <c r="L1181" s="13" t="s">
        <v>17</v>
      </c>
      <c r="M1181" s="14" t="n">
        <v>1</v>
      </c>
      <c r="N1181" s="10" t="str">
        <f aca="false">IF(L1181=K1181,"-",L1181)</f>
        <v>-</v>
      </c>
    </row>
    <row r="1182" customFormat="false" ht="15.6" hidden="false" customHeight="false" outlineLevel="0" collapsed="false">
      <c r="A1182" s="15"/>
      <c r="B1182" s="10" t="n">
        <v>1178</v>
      </c>
      <c r="C1182" s="10" t="s">
        <v>69</v>
      </c>
      <c r="D1182" s="10" t="n">
        <v>45593953</v>
      </c>
      <c r="E1182" s="10" t="s">
        <v>82</v>
      </c>
      <c r="F1182" s="11" t="s">
        <v>27</v>
      </c>
      <c r="G1182" s="11" t="s">
        <v>21</v>
      </c>
      <c r="H1182" s="12" t="n">
        <v>1</v>
      </c>
      <c r="I1182" s="10" t="str">
        <f aca="false">IF(F1182=G1182,"-",G1182)</f>
        <v>-</v>
      </c>
      <c r="J1182" s="10" t="str">
        <f aca="false">IF(G1182=L1182,"-","YES")</f>
        <v>-</v>
      </c>
      <c r="K1182" s="13" t="s">
        <v>27</v>
      </c>
      <c r="L1182" s="13" t="s">
        <v>21</v>
      </c>
      <c r="M1182" s="14" t="n">
        <v>1</v>
      </c>
      <c r="N1182" s="10" t="str">
        <f aca="false">IF(L1182=K1182,"-",L1182)</f>
        <v>-</v>
      </c>
    </row>
    <row r="1183" customFormat="false" ht="15.6" hidden="false" customHeight="false" outlineLevel="0" collapsed="false">
      <c r="A1183" s="15"/>
      <c r="B1183" s="10" t="n">
        <v>1179</v>
      </c>
      <c r="C1183" s="10" t="s">
        <v>69</v>
      </c>
      <c r="D1183" s="10" t="n">
        <v>45593954</v>
      </c>
      <c r="E1183" s="10" t="s">
        <v>82</v>
      </c>
      <c r="F1183" s="11" t="s">
        <v>17</v>
      </c>
      <c r="G1183" s="11" t="s">
        <v>17</v>
      </c>
      <c r="H1183" s="12" t="n">
        <v>1</v>
      </c>
      <c r="I1183" s="10" t="str">
        <f aca="false">IF(F1183=G1183,"-",G1183)</f>
        <v>-</v>
      </c>
      <c r="J1183" s="10" t="str">
        <f aca="false">IF(G1183=L1183,"-","YES")</f>
        <v>-</v>
      </c>
      <c r="K1183" s="13" t="s">
        <v>17</v>
      </c>
      <c r="L1183" s="13" t="s">
        <v>17</v>
      </c>
      <c r="M1183" s="14" t="n">
        <v>1</v>
      </c>
      <c r="N1183" s="10" t="str">
        <f aca="false">IF(L1183=K1183,"-",L1183)</f>
        <v>-</v>
      </c>
    </row>
    <row r="1184" customFormat="false" ht="15.6" hidden="false" customHeight="false" outlineLevel="0" collapsed="false">
      <c r="A1184" s="15"/>
      <c r="B1184" s="10" t="n">
        <v>1180</v>
      </c>
      <c r="C1184" s="10" t="s">
        <v>69</v>
      </c>
      <c r="D1184" s="10" t="n">
        <v>45593955</v>
      </c>
      <c r="E1184" s="10" t="s">
        <v>82</v>
      </c>
      <c r="F1184" s="11" t="s">
        <v>19</v>
      </c>
      <c r="G1184" s="11" t="s">
        <v>19</v>
      </c>
      <c r="H1184" s="12" t="n">
        <v>1</v>
      </c>
      <c r="I1184" s="10" t="str">
        <f aca="false">IF(F1184=G1184,"-",G1184)</f>
        <v>-</v>
      </c>
      <c r="J1184" s="10" t="str">
        <f aca="false">IF(G1184=L1184,"-","YES")</f>
        <v>-</v>
      </c>
      <c r="K1184" s="13" t="s">
        <v>19</v>
      </c>
      <c r="L1184" s="13" t="s">
        <v>19</v>
      </c>
      <c r="M1184" s="14" t="n">
        <v>1</v>
      </c>
      <c r="N1184" s="10" t="str">
        <f aca="false">IF(L1184=K1184,"-",L1184)</f>
        <v>-</v>
      </c>
    </row>
    <row r="1185" customFormat="false" ht="15.6" hidden="false" customHeight="false" outlineLevel="0" collapsed="false">
      <c r="A1185" s="15"/>
      <c r="B1185" s="10" t="n">
        <v>1181</v>
      </c>
      <c r="C1185" s="10" t="s">
        <v>69</v>
      </c>
      <c r="D1185" s="10" t="n">
        <v>45593956</v>
      </c>
      <c r="E1185" s="10" t="s">
        <v>82</v>
      </c>
      <c r="F1185" s="11" t="s">
        <v>17</v>
      </c>
      <c r="G1185" s="11" t="s">
        <v>17</v>
      </c>
      <c r="H1185" s="12" t="n">
        <v>1</v>
      </c>
      <c r="I1185" s="10" t="str">
        <f aca="false">IF(F1185=G1185,"-",G1185)</f>
        <v>-</v>
      </c>
      <c r="J1185" s="10" t="str">
        <f aca="false">IF(G1185=L1185,"-","YES")</f>
        <v>-</v>
      </c>
      <c r="K1185" s="13" t="s">
        <v>17</v>
      </c>
      <c r="L1185" s="13" t="s">
        <v>17</v>
      </c>
      <c r="M1185" s="14" t="n">
        <v>1</v>
      </c>
      <c r="N1185" s="10" t="str">
        <f aca="false">IF(L1185=K1185,"-",L1185)</f>
        <v>-</v>
      </c>
    </row>
    <row r="1186" customFormat="false" ht="15.6" hidden="false" customHeight="false" outlineLevel="0" collapsed="false">
      <c r="A1186" s="15"/>
      <c r="B1186" s="10" t="n">
        <v>1182</v>
      </c>
      <c r="C1186" s="10" t="s">
        <v>69</v>
      </c>
      <c r="D1186" s="10" t="n">
        <v>45593957</v>
      </c>
      <c r="E1186" s="10" t="s">
        <v>82</v>
      </c>
      <c r="F1186" s="11" t="s">
        <v>17</v>
      </c>
      <c r="G1186" s="11" t="s">
        <v>17</v>
      </c>
      <c r="H1186" s="12" t="n">
        <v>1</v>
      </c>
      <c r="I1186" s="10" t="str">
        <f aca="false">IF(F1186=G1186,"-",G1186)</f>
        <v>-</v>
      </c>
      <c r="J1186" s="10" t="str">
        <f aca="false">IF(G1186=L1186,"-","YES")</f>
        <v>-</v>
      </c>
      <c r="K1186" s="13" t="s">
        <v>17</v>
      </c>
      <c r="L1186" s="13" t="s">
        <v>17</v>
      </c>
      <c r="M1186" s="14" t="n">
        <v>1</v>
      </c>
      <c r="N1186" s="10" t="str">
        <f aca="false">IF(L1186=K1186,"-",L1186)</f>
        <v>-</v>
      </c>
    </row>
    <row r="1187" customFormat="false" ht="15.6" hidden="false" customHeight="false" outlineLevel="0" collapsed="false">
      <c r="A1187" s="15"/>
      <c r="B1187" s="10" t="n">
        <v>1183</v>
      </c>
      <c r="C1187" s="10" t="s">
        <v>69</v>
      </c>
      <c r="D1187" s="10" t="n">
        <v>45593958</v>
      </c>
      <c r="E1187" s="10" t="s">
        <v>82</v>
      </c>
      <c r="F1187" s="11" t="s">
        <v>18</v>
      </c>
      <c r="G1187" s="11" t="s">
        <v>18</v>
      </c>
      <c r="H1187" s="12" t="n">
        <v>1</v>
      </c>
      <c r="I1187" s="10" t="str">
        <f aca="false">IF(F1187=G1187,"-",G1187)</f>
        <v>-</v>
      </c>
      <c r="J1187" s="10" t="str">
        <f aca="false">IF(G1187=L1187,"-","YES")</f>
        <v>-</v>
      </c>
      <c r="K1187" s="13" t="s">
        <v>18</v>
      </c>
      <c r="L1187" s="13" t="s">
        <v>18</v>
      </c>
      <c r="M1187" s="14" t="n">
        <v>1</v>
      </c>
      <c r="N1187" s="10" t="str">
        <f aca="false">IF(L1187=K1187,"-",L1187)</f>
        <v>-</v>
      </c>
    </row>
    <row r="1188" customFormat="false" ht="15.6" hidden="false" customHeight="false" outlineLevel="0" collapsed="false">
      <c r="A1188" s="15"/>
      <c r="B1188" s="10" t="n">
        <v>1184</v>
      </c>
      <c r="C1188" s="10" t="s">
        <v>69</v>
      </c>
      <c r="D1188" s="10" t="n">
        <v>45593959</v>
      </c>
      <c r="E1188" s="10" t="s">
        <v>82</v>
      </c>
      <c r="F1188" s="11" t="s">
        <v>17</v>
      </c>
      <c r="G1188" s="11" t="s">
        <v>17</v>
      </c>
      <c r="H1188" s="12" t="n">
        <v>1</v>
      </c>
      <c r="I1188" s="10" t="str">
        <f aca="false">IF(F1188=G1188,"-",G1188)</f>
        <v>-</v>
      </c>
      <c r="J1188" s="10" t="str">
        <f aca="false">IF(G1188=L1188,"-","YES")</f>
        <v>-</v>
      </c>
      <c r="K1188" s="13" t="s">
        <v>17</v>
      </c>
      <c r="L1188" s="13" t="s">
        <v>17</v>
      </c>
      <c r="M1188" s="14" t="n">
        <v>1</v>
      </c>
      <c r="N1188" s="10" t="str">
        <f aca="false">IF(L1188=K1188,"-",L1188)</f>
        <v>-</v>
      </c>
    </row>
    <row r="1189" customFormat="false" ht="15.6" hidden="false" customHeight="false" outlineLevel="0" collapsed="false">
      <c r="A1189" s="15"/>
      <c r="B1189" s="10" t="n">
        <v>1185</v>
      </c>
      <c r="C1189" s="10" t="s">
        <v>69</v>
      </c>
      <c r="D1189" s="10" t="n">
        <v>45593960</v>
      </c>
      <c r="E1189" s="10" t="s">
        <v>82</v>
      </c>
      <c r="F1189" s="11" t="s">
        <v>17</v>
      </c>
      <c r="G1189" s="11" t="s">
        <v>17</v>
      </c>
      <c r="H1189" s="12" t="n">
        <v>0.978</v>
      </c>
      <c r="I1189" s="10" t="str">
        <f aca="false">IF(F1189=G1189,"-",G1189)</f>
        <v>-</v>
      </c>
      <c r="J1189" s="10" t="str">
        <f aca="false">IF(G1189=L1189,"-","YES")</f>
        <v>-</v>
      </c>
      <c r="K1189" s="13" t="s">
        <v>17</v>
      </c>
      <c r="L1189" s="13" t="s">
        <v>17</v>
      </c>
      <c r="M1189" s="14" t="n">
        <v>1</v>
      </c>
      <c r="N1189" s="10" t="str">
        <f aca="false">IF(L1189=K1189,"-",L1189)</f>
        <v>-</v>
      </c>
    </row>
    <row r="1190" customFormat="false" ht="15.6" hidden="false" customHeight="false" outlineLevel="0" collapsed="false">
      <c r="A1190" s="15"/>
      <c r="B1190" s="10" t="n">
        <v>1186</v>
      </c>
      <c r="C1190" s="10" t="s">
        <v>69</v>
      </c>
      <c r="D1190" s="10" t="n">
        <v>45593961</v>
      </c>
      <c r="E1190" s="10" t="s">
        <v>82</v>
      </c>
      <c r="F1190" s="11" t="s">
        <v>18</v>
      </c>
      <c r="G1190" s="11" t="s">
        <v>18</v>
      </c>
      <c r="H1190" s="12" t="n">
        <v>0.979</v>
      </c>
      <c r="I1190" s="10" t="str">
        <f aca="false">IF(F1190=G1190,"-",G1190)</f>
        <v>-</v>
      </c>
      <c r="J1190" s="10" t="str">
        <f aca="false">IF(G1190=L1190,"-","YES")</f>
        <v>-</v>
      </c>
      <c r="K1190" s="13" t="s">
        <v>18</v>
      </c>
      <c r="L1190" s="13" t="s">
        <v>18</v>
      </c>
      <c r="M1190" s="14" t="n">
        <v>1</v>
      </c>
      <c r="N1190" s="10" t="str">
        <f aca="false">IF(L1190=K1190,"-",L1190)</f>
        <v>-</v>
      </c>
    </row>
    <row r="1191" customFormat="false" ht="15.6" hidden="false" customHeight="false" outlineLevel="0" collapsed="false">
      <c r="A1191" s="15"/>
      <c r="B1191" s="10" t="n">
        <v>1187</v>
      </c>
      <c r="C1191" s="10" t="s">
        <v>69</v>
      </c>
      <c r="D1191" s="10" t="n">
        <v>45593962</v>
      </c>
      <c r="E1191" s="10" t="s">
        <v>82</v>
      </c>
      <c r="F1191" s="11" t="s">
        <v>20</v>
      </c>
      <c r="G1191" s="11" t="s">
        <v>19</v>
      </c>
      <c r="H1191" s="12" t="n">
        <v>1</v>
      </c>
      <c r="I1191" s="10" t="str">
        <f aca="false">IF(F1191=G1191,"-",G1191)</f>
        <v>-</v>
      </c>
      <c r="J1191" s="10" t="str">
        <f aca="false">IF(G1191=L1191,"-","YES")</f>
        <v>-</v>
      </c>
      <c r="K1191" s="13" t="s">
        <v>20</v>
      </c>
      <c r="L1191" s="13" t="s">
        <v>19</v>
      </c>
      <c r="M1191" s="14" t="n">
        <v>1</v>
      </c>
      <c r="N1191" s="10" t="str">
        <f aca="false">IF(L1191=K1191,"-",L1191)</f>
        <v>-</v>
      </c>
    </row>
    <row r="1192" customFormat="false" ht="15.6" hidden="false" customHeight="false" outlineLevel="0" collapsed="false">
      <c r="A1192" s="15"/>
      <c r="B1192" s="10" t="n">
        <v>1188</v>
      </c>
      <c r="C1192" s="10" t="s">
        <v>69</v>
      </c>
      <c r="D1192" s="10" t="n">
        <v>45593963</v>
      </c>
      <c r="E1192" s="10" t="s">
        <v>82</v>
      </c>
      <c r="F1192" s="11" t="s">
        <v>18</v>
      </c>
      <c r="G1192" s="11" t="s">
        <v>18</v>
      </c>
      <c r="H1192" s="12" t="n">
        <v>1</v>
      </c>
      <c r="I1192" s="10" t="str">
        <f aca="false">IF(F1192=G1192,"-",G1192)</f>
        <v>-</v>
      </c>
      <c r="J1192" s="10" t="str">
        <f aca="false">IF(G1192=L1192,"-","YES")</f>
        <v>-</v>
      </c>
      <c r="K1192" s="13" t="s">
        <v>18</v>
      </c>
      <c r="L1192" s="13" t="s">
        <v>18</v>
      </c>
      <c r="M1192" s="14" t="n">
        <v>1</v>
      </c>
      <c r="N1192" s="10" t="str">
        <f aca="false">IF(L1192=K1192,"-",L1192)</f>
        <v>-</v>
      </c>
    </row>
    <row r="1193" customFormat="false" ht="15.6" hidden="false" customHeight="false" outlineLevel="0" collapsed="false">
      <c r="A1193" s="15"/>
      <c r="B1193" s="10" t="n">
        <v>1189</v>
      </c>
      <c r="C1193" s="10" t="s">
        <v>69</v>
      </c>
      <c r="D1193" s="10" t="n">
        <v>45593964</v>
      </c>
      <c r="E1193" s="10" t="s">
        <v>82</v>
      </c>
      <c r="F1193" s="11" t="s">
        <v>21</v>
      </c>
      <c r="G1193" s="11" t="s">
        <v>21</v>
      </c>
      <c r="H1193" s="12" t="n">
        <v>1</v>
      </c>
      <c r="I1193" s="10" t="str">
        <f aca="false">IF(F1193=G1193,"-",G1193)</f>
        <v>-</v>
      </c>
      <c r="J1193" s="10" t="str">
        <f aca="false">IF(G1193=L1193,"-","YES")</f>
        <v>-</v>
      </c>
      <c r="K1193" s="13" t="s">
        <v>21</v>
      </c>
      <c r="L1193" s="13" t="s">
        <v>21</v>
      </c>
      <c r="M1193" s="14" t="n">
        <v>1</v>
      </c>
      <c r="N1193" s="10" t="str">
        <f aca="false">IF(L1193=K1193,"-",L1193)</f>
        <v>-</v>
      </c>
    </row>
    <row r="1194" customFormat="false" ht="15.6" hidden="false" customHeight="false" outlineLevel="0" collapsed="false">
      <c r="A1194" s="15"/>
      <c r="B1194" s="10" t="n">
        <v>1190</v>
      </c>
      <c r="C1194" s="10" t="s">
        <v>69</v>
      </c>
      <c r="D1194" s="10" t="n">
        <v>45593965</v>
      </c>
      <c r="E1194" s="10" t="s">
        <v>82</v>
      </c>
      <c r="F1194" s="11" t="s">
        <v>21</v>
      </c>
      <c r="G1194" s="11" t="s">
        <v>21</v>
      </c>
      <c r="H1194" s="12" t="n">
        <v>1</v>
      </c>
      <c r="I1194" s="10" t="str">
        <f aca="false">IF(F1194=G1194,"-",G1194)</f>
        <v>-</v>
      </c>
      <c r="J1194" s="10" t="str">
        <f aca="false">IF(G1194=L1194,"-","YES")</f>
        <v>-</v>
      </c>
      <c r="K1194" s="13" t="s">
        <v>21</v>
      </c>
      <c r="L1194" s="13" t="s">
        <v>21</v>
      </c>
      <c r="M1194" s="14" t="n">
        <v>1</v>
      </c>
      <c r="N1194" s="10" t="str">
        <f aca="false">IF(L1194=K1194,"-",L1194)</f>
        <v>-</v>
      </c>
    </row>
    <row r="1195" customFormat="false" ht="15.6" hidden="false" customHeight="false" outlineLevel="0" collapsed="false">
      <c r="A1195" s="15"/>
      <c r="B1195" s="10" t="n">
        <v>1191</v>
      </c>
      <c r="C1195" s="10" t="s">
        <v>69</v>
      </c>
      <c r="D1195" s="10" t="n">
        <v>45593966</v>
      </c>
      <c r="E1195" s="10" t="s">
        <v>82</v>
      </c>
      <c r="F1195" s="11" t="s">
        <v>19</v>
      </c>
      <c r="G1195" s="11" t="s">
        <v>19</v>
      </c>
      <c r="H1195" s="12" t="n">
        <v>1</v>
      </c>
      <c r="I1195" s="10" t="str">
        <f aca="false">IF(F1195=G1195,"-",G1195)</f>
        <v>-</v>
      </c>
      <c r="J1195" s="10" t="str">
        <f aca="false">IF(G1195=L1195,"-","YES")</f>
        <v>-</v>
      </c>
      <c r="K1195" s="13" t="s">
        <v>19</v>
      </c>
      <c r="L1195" s="13" t="s">
        <v>19</v>
      </c>
      <c r="M1195" s="14" t="n">
        <v>1</v>
      </c>
      <c r="N1195" s="10" t="str">
        <f aca="false">IF(L1195=K1195,"-",L1195)</f>
        <v>-</v>
      </c>
    </row>
    <row r="1196" customFormat="false" ht="15.6" hidden="false" customHeight="false" outlineLevel="0" collapsed="false">
      <c r="A1196" s="15"/>
      <c r="B1196" s="10" t="n">
        <v>1192</v>
      </c>
      <c r="C1196" s="10" t="s">
        <v>69</v>
      </c>
      <c r="D1196" s="10" t="n">
        <v>45593967</v>
      </c>
      <c r="E1196" s="10" t="s">
        <v>82</v>
      </c>
      <c r="F1196" s="11" t="s">
        <v>20</v>
      </c>
      <c r="G1196" s="11" t="s">
        <v>19</v>
      </c>
      <c r="H1196" s="12" t="n">
        <v>1</v>
      </c>
      <c r="I1196" s="10" t="str">
        <f aca="false">IF(F1196=G1196,"-",G1196)</f>
        <v>-</v>
      </c>
      <c r="J1196" s="10" t="str">
        <f aca="false">IF(G1196=L1196,"-","YES")</f>
        <v>-</v>
      </c>
      <c r="K1196" s="13" t="s">
        <v>20</v>
      </c>
      <c r="L1196" s="13" t="s">
        <v>19</v>
      </c>
      <c r="M1196" s="14" t="n">
        <v>1</v>
      </c>
      <c r="N1196" s="10" t="str">
        <f aca="false">IF(L1196=K1196,"-",L1196)</f>
        <v>-</v>
      </c>
    </row>
    <row r="1197" customFormat="false" ht="15.6" hidden="false" customHeight="false" outlineLevel="0" collapsed="false">
      <c r="A1197" s="15"/>
      <c r="B1197" s="10" t="n">
        <v>1193</v>
      </c>
      <c r="C1197" s="10" t="s">
        <v>69</v>
      </c>
      <c r="D1197" s="10" t="n">
        <v>45593968</v>
      </c>
      <c r="E1197" s="10" t="s">
        <v>82</v>
      </c>
      <c r="F1197" s="11" t="s">
        <v>17</v>
      </c>
      <c r="G1197" s="11" t="s">
        <v>17</v>
      </c>
      <c r="H1197" s="12" t="n">
        <v>1</v>
      </c>
      <c r="I1197" s="10" t="str">
        <f aca="false">IF(F1197=G1197,"-",G1197)</f>
        <v>-</v>
      </c>
      <c r="J1197" s="10" t="str">
        <f aca="false">IF(G1197=L1197,"-","YES")</f>
        <v>-</v>
      </c>
      <c r="K1197" s="13" t="s">
        <v>17</v>
      </c>
      <c r="L1197" s="13" t="s">
        <v>17</v>
      </c>
      <c r="M1197" s="14" t="n">
        <v>1</v>
      </c>
      <c r="N1197" s="10" t="str">
        <f aca="false">IF(L1197=K1197,"-",L1197)</f>
        <v>-</v>
      </c>
    </row>
    <row r="1198" customFormat="false" ht="15.6" hidden="false" customHeight="false" outlineLevel="0" collapsed="false">
      <c r="A1198" s="15"/>
      <c r="B1198" s="10" t="n">
        <v>1194</v>
      </c>
      <c r="C1198" s="10" t="s">
        <v>69</v>
      </c>
      <c r="D1198" s="10" t="n">
        <v>45593969</v>
      </c>
      <c r="E1198" s="10" t="s">
        <v>82</v>
      </c>
      <c r="F1198" s="11" t="s">
        <v>18</v>
      </c>
      <c r="G1198" s="11" t="s">
        <v>18</v>
      </c>
      <c r="H1198" s="12" t="n">
        <v>1</v>
      </c>
      <c r="I1198" s="10" t="str">
        <f aca="false">IF(F1198=G1198,"-",G1198)</f>
        <v>-</v>
      </c>
      <c r="J1198" s="10" t="str">
        <f aca="false">IF(G1198=L1198,"-","YES")</f>
        <v>-</v>
      </c>
      <c r="K1198" s="13" t="s">
        <v>18</v>
      </c>
      <c r="L1198" s="13" t="s">
        <v>18</v>
      </c>
      <c r="M1198" s="14" t="n">
        <v>1</v>
      </c>
      <c r="N1198" s="10" t="str">
        <f aca="false">IF(L1198=K1198,"-",L1198)</f>
        <v>-</v>
      </c>
    </row>
    <row r="1199" customFormat="false" ht="15.6" hidden="false" customHeight="false" outlineLevel="0" collapsed="false">
      <c r="A1199" s="15"/>
      <c r="B1199" s="10" t="n">
        <v>1195</v>
      </c>
      <c r="C1199" s="10" t="s">
        <v>69</v>
      </c>
      <c r="D1199" s="10" t="n">
        <v>45593970</v>
      </c>
      <c r="E1199" s="10" t="s">
        <v>82</v>
      </c>
      <c r="F1199" s="11" t="s">
        <v>17</v>
      </c>
      <c r="G1199" s="11" t="s">
        <v>17</v>
      </c>
      <c r="H1199" s="12" t="n">
        <v>1</v>
      </c>
      <c r="I1199" s="10" t="str">
        <f aca="false">IF(F1199=G1199,"-",G1199)</f>
        <v>-</v>
      </c>
      <c r="J1199" s="10" t="str">
        <f aca="false">IF(G1199=L1199,"-","YES")</f>
        <v>-</v>
      </c>
      <c r="K1199" s="13" t="s">
        <v>17</v>
      </c>
      <c r="L1199" s="13" t="s">
        <v>17</v>
      </c>
      <c r="M1199" s="14" t="n">
        <v>1</v>
      </c>
      <c r="N1199" s="10" t="str">
        <f aca="false">IF(L1199=K1199,"-",L1199)</f>
        <v>-</v>
      </c>
    </row>
    <row r="1200" customFormat="false" ht="15.6" hidden="false" customHeight="false" outlineLevel="0" collapsed="false">
      <c r="A1200" s="15"/>
      <c r="B1200" s="10" t="n">
        <v>1196</v>
      </c>
      <c r="C1200" s="10" t="s">
        <v>69</v>
      </c>
      <c r="D1200" s="10" t="n">
        <v>45593971</v>
      </c>
      <c r="E1200" s="10" t="s">
        <v>82</v>
      </c>
      <c r="F1200" s="11" t="s">
        <v>17</v>
      </c>
      <c r="G1200" s="11" t="s">
        <v>17</v>
      </c>
      <c r="H1200" s="12" t="n">
        <v>1</v>
      </c>
      <c r="I1200" s="10" t="str">
        <f aca="false">IF(F1200=G1200,"-",G1200)</f>
        <v>-</v>
      </c>
      <c r="J1200" s="10" t="str">
        <f aca="false">IF(G1200=L1200,"-","YES")</f>
        <v>-</v>
      </c>
      <c r="K1200" s="13" t="s">
        <v>17</v>
      </c>
      <c r="L1200" s="13" t="s">
        <v>17</v>
      </c>
      <c r="M1200" s="14" t="n">
        <v>1</v>
      </c>
      <c r="N1200" s="10" t="str">
        <f aca="false">IF(L1200=K1200,"-",L1200)</f>
        <v>-</v>
      </c>
    </row>
    <row r="1201" customFormat="false" ht="15.6" hidden="false" customHeight="false" outlineLevel="0" collapsed="false">
      <c r="A1201" s="9" t="s">
        <v>44</v>
      </c>
      <c r="B1201" s="10" t="n">
        <v>1197</v>
      </c>
      <c r="C1201" s="10" t="s">
        <v>69</v>
      </c>
      <c r="D1201" s="10" t="n">
        <v>50256701</v>
      </c>
      <c r="E1201" s="10" t="s">
        <v>83</v>
      </c>
      <c r="F1201" s="11" t="s">
        <v>17</v>
      </c>
      <c r="G1201" s="11" t="s">
        <v>17</v>
      </c>
      <c r="H1201" s="12" t="n">
        <v>1</v>
      </c>
      <c r="I1201" s="10" t="str">
        <f aca="false">IF(F1201=G1201,"-",G1201)</f>
        <v>-</v>
      </c>
      <c r="J1201" s="10" t="str">
        <f aca="false">IF(G1201=L1201,"-","YES")</f>
        <v>-</v>
      </c>
      <c r="K1201" s="13" t="s">
        <v>17</v>
      </c>
      <c r="L1201" s="13" t="s">
        <v>17</v>
      </c>
      <c r="M1201" s="14" t="n">
        <v>1</v>
      </c>
      <c r="N1201" s="10" t="str">
        <f aca="false">IF(L1201=K1201,"-",L1201)</f>
        <v>-</v>
      </c>
    </row>
    <row r="1202" customFormat="false" ht="15.6" hidden="false" customHeight="false" outlineLevel="0" collapsed="false">
      <c r="A1202" s="15"/>
      <c r="B1202" s="10" t="n">
        <v>1198</v>
      </c>
      <c r="C1202" s="10" t="s">
        <v>69</v>
      </c>
      <c r="D1202" s="10" t="n">
        <v>50256702</v>
      </c>
      <c r="E1202" s="10" t="s">
        <v>83</v>
      </c>
      <c r="F1202" s="11" t="s">
        <v>17</v>
      </c>
      <c r="G1202" s="11" t="s">
        <v>17</v>
      </c>
      <c r="H1202" s="12" t="n">
        <v>1</v>
      </c>
      <c r="I1202" s="10" t="str">
        <f aca="false">IF(F1202=G1202,"-",G1202)</f>
        <v>-</v>
      </c>
      <c r="J1202" s="10" t="str">
        <f aca="false">IF(G1202=L1202,"-","YES")</f>
        <v>-</v>
      </c>
      <c r="K1202" s="13" t="s">
        <v>17</v>
      </c>
      <c r="L1202" s="13" t="s">
        <v>17</v>
      </c>
      <c r="M1202" s="14" t="n">
        <v>1</v>
      </c>
      <c r="N1202" s="10" t="str">
        <f aca="false">IF(L1202=K1202,"-",L1202)</f>
        <v>-</v>
      </c>
    </row>
    <row r="1203" customFormat="false" ht="15.6" hidden="false" customHeight="false" outlineLevel="0" collapsed="false">
      <c r="A1203" s="15"/>
      <c r="B1203" s="10" t="n">
        <v>1199</v>
      </c>
      <c r="C1203" s="10" t="s">
        <v>69</v>
      </c>
      <c r="D1203" s="10" t="n">
        <v>50256703</v>
      </c>
      <c r="E1203" s="10" t="s">
        <v>83</v>
      </c>
      <c r="F1203" s="11" t="s">
        <v>18</v>
      </c>
      <c r="G1203" s="11" t="s">
        <v>18</v>
      </c>
      <c r="H1203" s="12" t="n">
        <v>1</v>
      </c>
      <c r="I1203" s="10" t="str">
        <f aca="false">IF(F1203=G1203,"-",G1203)</f>
        <v>-</v>
      </c>
      <c r="J1203" s="10" t="str">
        <f aca="false">IF(G1203=L1203,"-","YES")</f>
        <v>-</v>
      </c>
      <c r="K1203" s="13" t="s">
        <v>18</v>
      </c>
      <c r="L1203" s="13" t="s">
        <v>18</v>
      </c>
      <c r="M1203" s="14" t="n">
        <v>1</v>
      </c>
      <c r="N1203" s="10" t="str">
        <f aca="false">IF(L1203=K1203,"-",L1203)</f>
        <v>-</v>
      </c>
    </row>
    <row r="1204" customFormat="false" ht="15.6" hidden="false" customHeight="false" outlineLevel="0" collapsed="false">
      <c r="A1204" s="15"/>
      <c r="B1204" s="10" t="n">
        <v>1200</v>
      </c>
      <c r="C1204" s="10" t="s">
        <v>69</v>
      </c>
      <c r="D1204" s="10" t="n">
        <v>50256704</v>
      </c>
      <c r="E1204" s="10" t="s">
        <v>83</v>
      </c>
      <c r="F1204" s="11" t="s">
        <v>21</v>
      </c>
      <c r="G1204" s="11" t="s">
        <v>21</v>
      </c>
      <c r="H1204" s="12" t="n">
        <v>1</v>
      </c>
      <c r="I1204" s="10" t="str">
        <f aca="false">IF(F1204=G1204,"-",G1204)</f>
        <v>-</v>
      </c>
      <c r="J1204" s="10" t="str">
        <f aca="false">IF(G1204=L1204,"-","YES")</f>
        <v>-</v>
      </c>
      <c r="K1204" s="13" t="s">
        <v>21</v>
      </c>
      <c r="L1204" s="13" t="s">
        <v>21</v>
      </c>
      <c r="M1204" s="14" t="n">
        <v>1</v>
      </c>
      <c r="N1204" s="10" t="str">
        <f aca="false">IF(L1204=K1204,"-",L1204)</f>
        <v>-</v>
      </c>
    </row>
    <row r="1205" customFormat="false" ht="15.6" hidden="false" customHeight="false" outlineLevel="0" collapsed="false">
      <c r="A1205" s="15"/>
      <c r="B1205" s="10" t="n">
        <v>1201</v>
      </c>
      <c r="C1205" s="10" t="s">
        <v>69</v>
      </c>
      <c r="D1205" s="10" t="n">
        <v>50256705</v>
      </c>
      <c r="E1205" s="10" t="s">
        <v>83</v>
      </c>
      <c r="F1205" s="11" t="s">
        <v>19</v>
      </c>
      <c r="G1205" s="11" t="s">
        <v>19</v>
      </c>
      <c r="H1205" s="12" t="n">
        <v>1</v>
      </c>
      <c r="I1205" s="10" t="str">
        <f aca="false">IF(F1205=G1205,"-",G1205)</f>
        <v>-</v>
      </c>
      <c r="J1205" s="10" t="str">
        <f aca="false">IF(G1205=L1205,"-","YES")</f>
        <v>-</v>
      </c>
      <c r="K1205" s="13" t="s">
        <v>19</v>
      </c>
      <c r="L1205" s="13" t="s">
        <v>19</v>
      </c>
      <c r="M1205" s="14" t="n">
        <v>1</v>
      </c>
      <c r="N1205" s="10" t="str">
        <f aca="false">IF(L1205=K1205,"-",L1205)</f>
        <v>-</v>
      </c>
    </row>
    <row r="1206" customFormat="false" ht="15.6" hidden="false" customHeight="false" outlineLevel="0" collapsed="false">
      <c r="A1206" s="15"/>
      <c r="B1206" s="10" t="n">
        <v>1202</v>
      </c>
      <c r="C1206" s="10" t="s">
        <v>69</v>
      </c>
      <c r="D1206" s="10" t="n">
        <v>50256706</v>
      </c>
      <c r="E1206" s="10" t="s">
        <v>83</v>
      </c>
      <c r="F1206" s="11" t="s">
        <v>26</v>
      </c>
      <c r="G1206" s="11" t="s">
        <v>18</v>
      </c>
      <c r="H1206" s="12" t="n">
        <v>1</v>
      </c>
      <c r="I1206" s="10" t="str">
        <f aca="false">IF(F1206=G1206,"-",G1206)</f>
        <v>-</v>
      </c>
      <c r="J1206" s="10" t="str">
        <f aca="false">IF(G1206=L1206,"-","YES")</f>
        <v>-</v>
      </c>
      <c r="K1206" s="13" t="s">
        <v>26</v>
      </c>
      <c r="L1206" s="13" t="s">
        <v>18</v>
      </c>
      <c r="M1206" s="14" t="n">
        <v>1</v>
      </c>
      <c r="N1206" s="10" t="str">
        <f aca="false">IF(L1206=K1206,"-",L1206)</f>
        <v>-</v>
      </c>
    </row>
    <row r="1207" customFormat="false" ht="15.6" hidden="false" customHeight="false" outlineLevel="0" collapsed="false">
      <c r="A1207" s="15"/>
      <c r="B1207" s="10" t="n">
        <v>1203</v>
      </c>
      <c r="C1207" s="10" t="s">
        <v>69</v>
      </c>
      <c r="D1207" s="10" t="n">
        <v>50256707</v>
      </c>
      <c r="E1207" s="10" t="s">
        <v>83</v>
      </c>
      <c r="F1207" s="11" t="s">
        <v>19</v>
      </c>
      <c r="G1207" s="11" t="s">
        <v>19</v>
      </c>
      <c r="H1207" s="12" t="n">
        <v>1</v>
      </c>
      <c r="I1207" s="10" t="str">
        <f aca="false">IF(F1207=G1207,"-",G1207)</f>
        <v>-</v>
      </c>
      <c r="J1207" s="10" t="str">
        <f aca="false">IF(G1207=L1207,"-","YES")</f>
        <v>-</v>
      </c>
      <c r="K1207" s="13" t="s">
        <v>19</v>
      </c>
      <c r="L1207" s="13" t="s">
        <v>19</v>
      </c>
      <c r="M1207" s="14" t="n">
        <v>1</v>
      </c>
      <c r="N1207" s="10" t="str">
        <f aca="false">IF(L1207=K1207,"-",L1207)</f>
        <v>-</v>
      </c>
    </row>
    <row r="1208" customFormat="false" ht="15.6" hidden="false" customHeight="false" outlineLevel="0" collapsed="false">
      <c r="A1208" s="15"/>
      <c r="B1208" s="10" t="n">
        <v>1204</v>
      </c>
      <c r="C1208" s="10" t="s">
        <v>69</v>
      </c>
      <c r="D1208" s="10" t="n">
        <v>50256708</v>
      </c>
      <c r="E1208" s="10" t="s">
        <v>83</v>
      </c>
      <c r="F1208" s="11" t="s">
        <v>17</v>
      </c>
      <c r="G1208" s="11" t="s">
        <v>17</v>
      </c>
      <c r="H1208" s="12" t="n">
        <v>1</v>
      </c>
      <c r="I1208" s="10" t="str">
        <f aca="false">IF(F1208=G1208,"-",G1208)</f>
        <v>-</v>
      </c>
      <c r="J1208" s="10" t="str">
        <f aca="false">IF(G1208=L1208,"-","YES")</f>
        <v>-</v>
      </c>
      <c r="K1208" s="13" t="s">
        <v>17</v>
      </c>
      <c r="L1208" s="13" t="s">
        <v>17</v>
      </c>
      <c r="M1208" s="14" t="n">
        <v>0.982</v>
      </c>
      <c r="N1208" s="10" t="str">
        <f aca="false">IF(L1208=K1208,"-",L1208)</f>
        <v>-</v>
      </c>
    </row>
    <row r="1209" customFormat="false" ht="15.6" hidden="false" customHeight="false" outlineLevel="0" collapsed="false">
      <c r="A1209" s="15"/>
      <c r="B1209" s="10" t="n">
        <v>1205</v>
      </c>
      <c r="C1209" s="10" t="s">
        <v>69</v>
      </c>
      <c r="D1209" s="10" t="n">
        <v>50256709</v>
      </c>
      <c r="E1209" s="10" t="s">
        <v>83</v>
      </c>
      <c r="F1209" s="11" t="s">
        <v>26</v>
      </c>
      <c r="G1209" s="11" t="s">
        <v>18</v>
      </c>
      <c r="H1209" s="12" t="n">
        <v>1</v>
      </c>
      <c r="I1209" s="10" t="str">
        <f aca="false">IF(F1209=G1209,"-",G1209)</f>
        <v>-</v>
      </c>
      <c r="J1209" s="10" t="str">
        <f aca="false">IF(G1209=L1209,"-","YES")</f>
        <v>-</v>
      </c>
      <c r="K1209" s="13" t="s">
        <v>26</v>
      </c>
      <c r="L1209" s="13" t="s">
        <v>18</v>
      </c>
      <c r="M1209" s="14" t="n">
        <v>1</v>
      </c>
      <c r="N1209" s="10" t="str">
        <f aca="false">IF(L1209=K1209,"-",L1209)</f>
        <v>-</v>
      </c>
    </row>
    <row r="1210" customFormat="false" ht="15.6" hidden="false" customHeight="false" outlineLevel="0" collapsed="false">
      <c r="A1210" s="15"/>
      <c r="B1210" s="10" t="n">
        <v>1206</v>
      </c>
      <c r="C1210" s="10" t="s">
        <v>69</v>
      </c>
      <c r="D1210" s="10" t="n">
        <v>50256710</v>
      </c>
      <c r="E1210" s="10" t="s">
        <v>83</v>
      </c>
      <c r="F1210" s="11" t="s">
        <v>18</v>
      </c>
      <c r="G1210" s="11" t="s">
        <v>18</v>
      </c>
      <c r="H1210" s="12" t="n">
        <v>1</v>
      </c>
      <c r="I1210" s="10" t="str">
        <f aca="false">IF(F1210=G1210,"-",G1210)</f>
        <v>-</v>
      </c>
      <c r="J1210" s="10" t="str">
        <f aca="false">IF(G1210=L1210,"-","YES")</f>
        <v>-</v>
      </c>
      <c r="K1210" s="13" t="s">
        <v>18</v>
      </c>
      <c r="L1210" s="13" t="s">
        <v>18</v>
      </c>
      <c r="M1210" s="14" t="n">
        <v>1</v>
      </c>
      <c r="N1210" s="10" t="str">
        <f aca="false">IF(L1210=K1210,"-",L1210)</f>
        <v>-</v>
      </c>
    </row>
    <row r="1211" customFormat="false" ht="15.6" hidden="false" customHeight="false" outlineLevel="0" collapsed="false">
      <c r="A1211" s="15"/>
      <c r="B1211" s="10" t="n">
        <v>1207</v>
      </c>
      <c r="C1211" s="10" t="s">
        <v>69</v>
      </c>
      <c r="D1211" s="10" t="n">
        <v>50256711</v>
      </c>
      <c r="E1211" s="10" t="s">
        <v>83</v>
      </c>
      <c r="F1211" s="11" t="s">
        <v>17</v>
      </c>
      <c r="G1211" s="11" t="s">
        <v>17</v>
      </c>
      <c r="H1211" s="12" t="n">
        <v>1</v>
      </c>
      <c r="I1211" s="10" t="str">
        <f aca="false">IF(F1211=G1211,"-",G1211)</f>
        <v>-</v>
      </c>
      <c r="J1211" s="10" t="str">
        <f aca="false">IF(G1211=L1211,"-","YES")</f>
        <v>-</v>
      </c>
      <c r="K1211" s="13" t="s">
        <v>17</v>
      </c>
      <c r="L1211" s="13" t="s">
        <v>17</v>
      </c>
      <c r="M1211" s="14" t="n">
        <v>0.982</v>
      </c>
      <c r="N1211" s="10" t="str">
        <f aca="false">IF(L1211=K1211,"-",L1211)</f>
        <v>-</v>
      </c>
    </row>
    <row r="1212" customFormat="false" ht="15.6" hidden="false" customHeight="false" outlineLevel="0" collapsed="false">
      <c r="A1212" s="15"/>
      <c r="B1212" s="10" t="n">
        <v>1208</v>
      </c>
      <c r="C1212" s="10" t="s">
        <v>69</v>
      </c>
      <c r="D1212" s="10" t="n">
        <v>50256712</v>
      </c>
      <c r="E1212" s="10" t="s">
        <v>83</v>
      </c>
      <c r="F1212" s="11" t="s">
        <v>26</v>
      </c>
      <c r="G1212" s="11" t="s">
        <v>18</v>
      </c>
      <c r="H1212" s="12" t="n">
        <v>1</v>
      </c>
      <c r="I1212" s="10" t="str">
        <f aca="false">IF(F1212=G1212,"-",G1212)</f>
        <v>-</v>
      </c>
      <c r="J1212" s="10" t="str">
        <f aca="false">IF(G1212=L1212,"-","YES")</f>
        <v>-</v>
      </c>
      <c r="K1212" s="13" t="s">
        <v>26</v>
      </c>
      <c r="L1212" s="13" t="s">
        <v>18</v>
      </c>
      <c r="M1212" s="14" t="n">
        <v>1</v>
      </c>
      <c r="N1212" s="10" t="str">
        <f aca="false">IF(L1212=K1212,"-",L1212)</f>
        <v>-</v>
      </c>
    </row>
    <row r="1213" customFormat="false" ht="15.6" hidden="false" customHeight="false" outlineLevel="0" collapsed="false">
      <c r="A1213" s="15"/>
      <c r="B1213" s="10" t="n">
        <v>1209</v>
      </c>
      <c r="C1213" s="10" t="s">
        <v>69</v>
      </c>
      <c r="D1213" s="10" t="n">
        <v>50256713</v>
      </c>
      <c r="E1213" s="10" t="s">
        <v>83</v>
      </c>
      <c r="F1213" s="11" t="s">
        <v>18</v>
      </c>
      <c r="G1213" s="11" t="s">
        <v>18</v>
      </c>
      <c r="H1213" s="12" t="n">
        <v>1</v>
      </c>
      <c r="I1213" s="10" t="str">
        <f aca="false">IF(F1213=G1213,"-",G1213)</f>
        <v>-</v>
      </c>
      <c r="J1213" s="10" t="str">
        <f aca="false">IF(G1213=L1213,"-","YES")</f>
        <v>-</v>
      </c>
      <c r="K1213" s="13" t="s">
        <v>18</v>
      </c>
      <c r="L1213" s="13" t="s">
        <v>18</v>
      </c>
      <c r="M1213" s="14" t="n">
        <v>0.982</v>
      </c>
      <c r="N1213" s="10" t="str">
        <f aca="false">IF(L1213=K1213,"-",L1213)</f>
        <v>-</v>
      </c>
    </row>
    <row r="1214" customFormat="false" ht="15.6" hidden="false" customHeight="false" outlineLevel="0" collapsed="false">
      <c r="A1214" s="15"/>
      <c r="B1214" s="10" t="n">
        <v>1210</v>
      </c>
      <c r="C1214" s="10" t="s">
        <v>69</v>
      </c>
      <c r="D1214" s="10" t="n">
        <v>50256714</v>
      </c>
      <c r="E1214" s="10" t="s">
        <v>83</v>
      </c>
      <c r="F1214" s="11" t="s">
        <v>17</v>
      </c>
      <c r="G1214" s="11" t="s">
        <v>17</v>
      </c>
      <c r="H1214" s="12" t="n">
        <v>1</v>
      </c>
      <c r="I1214" s="10" t="str">
        <f aca="false">IF(F1214=G1214,"-",G1214)</f>
        <v>-</v>
      </c>
      <c r="J1214" s="10" t="str">
        <f aca="false">IF(G1214=L1214,"-","YES")</f>
        <v>-</v>
      </c>
      <c r="K1214" s="13" t="s">
        <v>17</v>
      </c>
      <c r="L1214" s="13" t="s">
        <v>17</v>
      </c>
      <c r="M1214" s="14" t="n">
        <v>0.982</v>
      </c>
      <c r="N1214" s="10" t="str">
        <f aca="false">IF(L1214=K1214,"-",L1214)</f>
        <v>-</v>
      </c>
    </row>
    <row r="1215" customFormat="false" ht="15.6" hidden="false" customHeight="false" outlineLevel="0" collapsed="false">
      <c r="A1215" s="15"/>
      <c r="B1215" s="10" t="n">
        <v>1211</v>
      </c>
      <c r="C1215" s="10" t="s">
        <v>69</v>
      </c>
      <c r="D1215" s="10" t="n">
        <v>50256715</v>
      </c>
      <c r="E1215" s="10" t="s">
        <v>83</v>
      </c>
      <c r="F1215" s="11" t="s">
        <v>18</v>
      </c>
      <c r="G1215" s="11" t="s">
        <v>18</v>
      </c>
      <c r="H1215" s="12" t="n">
        <v>1</v>
      </c>
      <c r="I1215" s="10" t="str">
        <f aca="false">IF(F1215=G1215,"-",G1215)</f>
        <v>-</v>
      </c>
      <c r="J1215" s="10" t="str">
        <f aca="false">IF(G1215=L1215,"-","YES")</f>
        <v>-</v>
      </c>
      <c r="K1215" s="13" t="s">
        <v>18</v>
      </c>
      <c r="L1215" s="13" t="s">
        <v>18</v>
      </c>
      <c r="M1215" s="14" t="n">
        <v>1</v>
      </c>
      <c r="N1215" s="10" t="str">
        <f aca="false">IF(L1215=K1215,"-",L1215)</f>
        <v>-</v>
      </c>
    </row>
    <row r="1216" customFormat="false" ht="15.6" hidden="false" customHeight="false" outlineLevel="0" collapsed="false">
      <c r="A1216" s="15"/>
      <c r="B1216" s="10" t="n">
        <v>1212</v>
      </c>
      <c r="C1216" s="10" t="s">
        <v>69</v>
      </c>
      <c r="D1216" s="10" t="n">
        <v>50256716</v>
      </c>
      <c r="E1216" s="10" t="s">
        <v>83</v>
      </c>
      <c r="F1216" s="11" t="s">
        <v>26</v>
      </c>
      <c r="G1216" s="11" t="s">
        <v>18</v>
      </c>
      <c r="H1216" s="12" t="n">
        <v>0.961</v>
      </c>
      <c r="I1216" s="10" t="str">
        <f aca="false">IF(F1216=G1216,"-",G1216)</f>
        <v>-</v>
      </c>
      <c r="J1216" s="10" t="str">
        <f aca="false">IF(G1216=L1216,"-","YES")</f>
        <v>-</v>
      </c>
      <c r="K1216" s="13" t="s">
        <v>26</v>
      </c>
      <c r="L1216" s="13" t="s">
        <v>18</v>
      </c>
      <c r="M1216" s="14" t="n">
        <v>0.982</v>
      </c>
      <c r="N1216" s="10" t="str">
        <f aca="false">IF(L1216=K1216,"-",L1216)</f>
        <v>-</v>
      </c>
    </row>
    <row r="1217" customFormat="false" ht="15.6" hidden="false" customHeight="false" outlineLevel="0" collapsed="false">
      <c r="A1217" s="15"/>
      <c r="B1217" s="10" t="n">
        <v>1213</v>
      </c>
      <c r="C1217" s="10" t="s">
        <v>69</v>
      </c>
      <c r="D1217" s="10" t="n">
        <v>50256717</v>
      </c>
      <c r="E1217" s="10" t="s">
        <v>83</v>
      </c>
      <c r="F1217" s="11" t="s">
        <v>21</v>
      </c>
      <c r="G1217" s="11" t="s">
        <v>21</v>
      </c>
      <c r="H1217" s="12" t="n">
        <v>1</v>
      </c>
      <c r="I1217" s="10" t="str">
        <f aca="false">IF(F1217=G1217,"-",G1217)</f>
        <v>-</v>
      </c>
      <c r="J1217" s="10" t="str">
        <f aca="false">IF(G1217=L1217,"-","YES")</f>
        <v>-</v>
      </c>
      <c r="K1217" s="13" t="s">
        <v>21</v>
      </c>
      <c r="L1217" s="13" t="s">
        <v>21</v>
      </c>
      <c r="M1217" s="14" t="n">
        <v>1</v>
      </c>
      <c r="N1217" s="10" t="str">
        <f aca="false">IF(L1217=K1217,"-",L1217)</f>
        <v>-</v>
      </c>
    </row>
    <row r="1218" customFormat="false" ht="15.6" hidden="false" customHeight="false" outlineLevel="0" collapsed="false">
      <c r="A1218" s="15"/>
      <c r="B1218" s="10" t="n">
        <v>1214</v>
      </c>
      <c r="C1218" s="10" t="s">
        <v>69</v>
      </c>
      <c r="D1218" s="10" t="n">
        <v>50256718</v>
      </c>
      <c r="E1218" s="10" t="s">
        <v>83</v>
      </c>
      <c r="F1218" s="11" t="s">
        <v>19</v>
      </c>
      <c r="G1218" s="11" t="s">
        <v>19</v>
      </c>
      <c r="H1218" s="12" t="n">
        <v>1</v>
      </c>
      <c r="I1218" s="10" t="str">
        <f aca="false">IF(F1218=G1218,"-",G1218)</f>
        <v>-</v>
      </c>
      <c r="J1218" s="10" t="str">
        <f aca="false">IF(G1218=L1218,"-","YES")</f>
        <v>-</v>
      </c>
      <c r="K1218" s="13" t="s">
        <v>19</v>
      </c>
      <c r="L1218" s="13" t="s">
        <v>19</v>
      </c>
      <c r="M1218" s="14" t="n">
        <v>0.982</v>
      </c>
      <c r="N1218" s="10" t="str">
        <f aca="false">IF(L1218=K1218,"-",L1218)</f>
        <v>-</v>
      </c>
    </row>
    <row r="1219" customFormat="false" ht="15.6" hidden="false" customHeight="false" outlineLevel="0" collapsed="false">
      <c r="A1219" s="15"/>
      <c r="B1219" s="10" t="n">
        <v>1215</v>
      </c>
      <c r="C1219" s="10" t="s">
        <v>69</v>
      </c>
      <c r="D1219" s="10" t="n">
        <v>50256719</v>
      </c>
      <c r="E1219" s="10" t="s">
        <v>83</v>
      </c>
      <c r="F1219" s="11" t="s">
        <v>18</v>
      </c>
      <c r="G1219" s="11" t="s">
        <v>18</v>
      </c>
      <c r="H1219" s="12" t="n">
        <v>1</v>
      </c>
      <c r="I1219" s="10" t="str">
        <f aca="false">IF(F1219=G1219,"-",G1219)</f>
        <v>-</v>
      </c>
      <c r="J1219" s="10" t="str">
        <f aca="false">IF(G1219=L1219,"-","YES")</f>
        <v>-</v>
      </c>
      <c r="K1219" s="13" t="s">
        <v>18</v>
      </c>
      <c r="L1219" s="13" t="s">
        <v>18</v>
      </c>
      <c r="M1219" s="14" t="n">
        <v>1</v>
      </c>
      <c r="N1219" s="10" t="str">
        <f aca="false">IF(L1219=K1219,"-",L1219)</f>
        <v>-</v>
      </c>
    </row>
    <row r="1220" customFormat="false" ht="15.6" hidden="false" customHeight="false" outlineLevel="0" collapsed="false">
      <c r="A1220" s="15"/>
      <c r="B1220" s="10" t="n">
        <v>1216</v>
      </c>
      <c r="C1220" s="10" t="s">
        <v>69</v>
      </c>
      <c r="D1220" s="10" t="n">
        <v>50256720</v>
      </c>
      <c r="E1220" s="10" t="s">
        <v>83</v>
      </c>
      <c r="F1220" s="11" t="s">
        <v>17</v>
      </c>
      <c r="G1220" s="11" t="s">
        <v>17</v>
      </c>
      <c r="H1220" s="12" t="n">
        <v>1</v>
      </c>
      <c r="I1220" s="10" t="str">
        <f aca="false">IF(F1220=G1220,"-",G1220)</f>
        <v>-</v>
      </c>
      <c r="J1220" s="10" t="str">
        <f aca="false">IF(G1220=L1220,"-","YES")</f>
        <v>-</v>
      </c>
      <c r="K1220" s="13" t="s">
        <v>17</v>
      </c>
      <c r="L1220" s="13" t="s">
        <v>17</v>
      </c>
      <c r="M1220" s="14" t="n">
        <v>1</v>
      </c>
      <c r="N1220" s="10" t="str">
        <f aca="false">IF(L1220=K1220,"-",L1220)</f>
        <v>-</v>
      </c>
    </row>
    <row r="1221" customFormat="false" ht="15.6" hidden="false" customHeight="false" outlineLevel="0" collapsed="false">
      <c r="A1221" s="15"/>
      <c r="B1221" s="10" t="n">
        <v>1217</v>
      </c>
      <c r="C1221" s="10" t="s">
        <v>69</v>
      </c>
      <c r="D1221" s="10" t="n">
        <v>50256721</v>
      </c>
      <c r="E1221" s="10" t="s">
        <v>83</v>
      </c>
      <c r="F1221" s="11" t="s">
        <v>18</v>
      </c>
      <c r="G1221" s="11" t="s">
        <v>18</v>
      </c>
      <c r="H1221" s="12" t="n">
        <v>1</v>
      </c>
      <c r="I1221" s="10" t="str">
        <f aca="false">IF(F1221=G1221,"-",G1221)</f>
        <v>-</v>
      </c>
      <c r="J1221" s="10" t="str">
        <f aca="false">IF(G1221=L1221,"-","YES")</f>
        <v>-</v>
      </c>
      <c r="K1221" s="13" t="s">
        <v>18</v>
      </c>
      <c r="L1221" s="13" t="s">
        <v>18</v>
      </c>
      <c r="M1221" s="14" t="n">
        <v>0.982</v>
      </c>
      <c r="N1221" s="10" t="str">
        <f aca="false">IF(L1221=K1221,"-",L1221)</f>
        <v>-</v>
      </c>
    </row>
    <row r="1222" customFormat="false" ht="15.6" hidden="false" customHeight="false" outlineLevel="0" collapsed="false">
      <c r="A1222" s="15"/>
      <c r="B1222" s="10" t="n">
        <v>1218</v>
      </c>
      <c r="C1222" s="10" t="s">
        <v>69</v>
      </c>
      <c r="D1222" s="10" t="n">
        <v>50256722</v>
      </c>
      <c r="E1222" s="10" t="s">
        <v>83</v>
      </c>
      <c r="F1222" s="11" t="s">
        <v>17</v>
      </c>
      <c r="G1222" s="11" t="s">
        <v>17</v>
      </c>
      <c r="H1222" s="12" t="n">
        <v>1</v>
      </c>
      <c r="I1222" s="10" t="str">
        <f aca="false">IF(F1222=G1222,"-",G1222)</f>
        <v>-</v>
      </c>
      <c r="J1222" s="10" t="str">
        <f aca="false">IF(G1222=L1222,"-","YES")</f>
        <v>-</v>
      </c>
      <c r="K1222" s="13" t="s">
        <v>17</v>
      </c>
      <c r="L1222" s="13" t="s">
        <v>17</v>
      </c>
      <c r="M1222" s="14" t="n">
        <v>1</v>
      </c>
      <c r="N1222" s="10" t="str">
        <f aca="false">IF(L1222=K1222,"-",L1222)</f>
        <v>-</v>
      </c>
    </row>
    <row r="1223" customFormat="false" ht="15.6" hidden="false" customHeight="false" outlineLevel="0" collapsed="false">
      <c r="A1223" s="15"/>
      <c r="B1223" s="10" t="n">
        <v>1219</v>
      </c>
      <c r="C1223" s="10" t="s">
        <v>69</v>
      </c>
      <c r="D1223" s="10" t="n">
        <v>50256723</v>
      </c>
      <c r="E1223" s="10" t="s">
        <v>83</v>
      </c>
      <c r="F1223" s="11" t="s">
        <v>17</v>
      </c>
      <c r="G1223" s="11" t="s">
        <v>17</v>
      </c>
      <c r="H1223" s="12" t="n">
        <v>1</v>
      </c>
      <c r="I1223" s="10" t="str">
        <f aca="false">IF(F1223=G1223,"-",G1223)</f>
        <v>-</v>
      </c>
      <c r="J1223" s="10" t="str">
        <f aca="false">IF(G1223=L1223,"-","YES")</f>
        <v>-</v>
      </c>
      <c r="K1223" s="13" t="s">
        <v>17</v>
      </c>
      <c r="L1223" s="13" t="s">
        <v>17</v>
      </c>
      <c r="M1223" s="14" t="n">
        <v>1</v>
      </c>
      <c r="N1223" s="10" t="str">
        <f aca="false">IF(L1223=K1223,"-",L1223)</f>
        <v>-</v>
      </c>
    </row>
    <row r="1224" customFormat="false" ht="15.6" hidden="false" customHeight="false" outlineLevel="0" collapsed="false">
      <c r="A1224" s="9" t="s">
        <v>14</v>
      </c>
      <c r="B1224" s="10" t="n">
        <v>1220</v>
      </c>
      <c r="C1224" s="10" t="s">
        <v>69</v>
      </c>
      <c r="D1224" s="10" t="n">
        <v>53251136</v>
      </c>
      <c r="E1224" s="10" t="s">
        <v>84</v>
      </c>
      <c r="F1224" s="11" t="s">
        <v>17</v>
      </c>
      <c r="G1224" s="11" t="s">
        <v>17</v>
      </c>
      <c r="H1224" s="12" t="n">
        <v>1</v>
      </c>
      <c r="I1224" s="10" t="str">
        <f aca="false">IF(F1224=G1224,"-",G1224)</f>
        <v>-</v>
      </c>
      <c r="J1224" s="10" t="str">
        <f aca="false">IF(G1224=L1224,"-","YES")</f>
        <v>-</v>
      </c>
      <c r="K1224" s="13" t="s">
        <v>17</v>
      </c>
      <c r="L1224" s="13" t="s">
        <v>17</v>
      </c>
      <c r="M1224" s="14" t="n">
        <v>1</v>
      </c>
      <c r="N1224" s="10" t="str">
        <f aca="false">IF(L1224=K1224,"-",L1224)</f>
        <v>-</v>
      </c>
    </row>
    <row r="1225" customFormat="false" ht="15.6" hidden="false" customHeight="false" outlineLevel="0" collapsed="false">
      <c r="A1225" s="15"/>
      <c r="B1225" s="10" t="n">
        <v>1221</v>
      </c>
      <c r="C1225" s="10" t="s">
        <v>69</v>
      </c>
      <c r="D1225" s="10" t="n">
        <v>53251137</v>
      </c>
      <c r="E1225" s="10" t="s">
        <v>84</v>
      </c>
      <c r="F1225" s="11" t="s">
        <v>17</v>
      </c>
      <c r="G1225" s="11" t="s">
        <v>17</v>
      </c>
      <c r="H1225" s="12" t="n">
        <v>1</v>
      </c>
      <c r="I1225" s="10" t="str">
        <f aca="false">IF(F1225=G1225,"-",G1225)</f>
        <v>-</v>
      </c>
      <c r="J1225" s="10" t="str">
        <f aca="false">IF(G1225=L1225,"-","YES")</f>
        <v>-</v>
      </c>
      <c r="K1225" s="13" t="s">
        <v>17</v>
      </c>
      <c r="L1225" s="13" t="s">
        <v>17</v>
      </c>
      <c r="M1225" s="14" t="n">
        <v>1</v>
      </c>
      <c r="N1225" s="10" t="str">
        <f aca="false">IF(L1225=K1225,"-",L1225)</f>
        <v>-</v>
      </c>
    </row>
    <row r="1226" customFormat="false" ht="15.6" hidden="false" customHeight="false" outlineLevel="0" collapsed="false">
      <c r="A1226" s="15"/>
      <c r="B1226" s="10" t="n">
        <v>1222</v>
      </c>
      <c r="C1226" s="10" t="s">
        <v>69</v>
      </c>
      <c r="D1226" s="10" t="n">
        <v>53251138</v>
      </c>
      <c r="E1226" s="10" t="s">
        <v>84</v>
      </c>
      <c r="F1226" s="11" t="s">
        <v>18</v>
      </c>
      <c r="G1226" s="11" t="s">
        <v>18</v>
      </c>
      <c r="H1226" s="12" t="n">
        <v>1</v>
      </c>
      <c r="I1226" s="10" t="str">
        <f aca="false">IF(F1226=G1226,"-",G1226)</f>
        <v>-</v>
      </c>
      <c r="J1226" s="10" t="str">
        <f aca="false">IF(G1226=L1226,"-","YES")</f>
        <v>-</v>
      </c>
      <c r="K1226" s="13" t="s">
        <v>18</v>
      </c>
      <c r="L1226" s="13" t="s">
        <v>18</v>
      </c>
      <c r="M1226" s="14" t="n">
        <v>0.987</v>
      </c>
      <c r="N1226" s="10" t="str">
        <f aca="false">IF(L1226=K1226,"-",L1226)</f>
        <v>-</v>
      </c>
    </row>
    <row r="1227" customFormat="false" ht="15.6" hidden="false" customHeight="false" outlineLevel="0" collapsed="false">
      <c r="A1227" s="15"/>
      <c r="B1227" s="10" t="n">
        <v>1223</v>
      </c>
      <c r="C1227" s="10" t="s">
        <v>69</v>
      </c>
      <c r="D1227" s="10" t="n">
        <v>53251139</v>
      </c>
      <c r="E1227" s="10" t="s">
        <v>84</v>
      </c>
      <c r="F1227" s="11" t="s">
        <v>18</v>
      </c>
      <c r="G1227" s="11" t="s">
        <v>18</v>
      </c>
      <c r="H1227" s="12" t="n">
        <v>1</v>
      </c>
      <c r="I1227" s="10" t="str">
        <f aca="false">IF(F1227=G1227,"-",G1227)</f>
        <v>-</v>
      </c>
      <c r="J1227" s="10" t="str">
        <f aca="false">IF(G1227=L1227,"-","YES")</f>
        <v>-</v>
      </c>
      <c r="K1227" s="13" t="s">
        <v>18</v>
      </c>
      <c r="L1227" s="13" t="s">
        <v>18</v>
      </c>
      <c r="M1227" s="14" t="n">
        <v>1</v>
      </c>
      <c r="N1227" s="10" t="str">
        <f aca="false">IF(L1227=K1227,"-",L1227)</f>
        <v>-</v>
      </c>
    </row>
    <row r="1228" customFormat="false" ht="15.6" hidden="false" customHeight="false" outlineLevel="0" collapsed="false">
      <c r="A1228" s="15"/>
      <c r="B1228" s="10" t="n">
        <v>1224</v>
      </c>
      <c r="C1228" s="10" t="s">
        <v>69</v>
      </c>
      <c r="D1228" s="10" t="n">
        <v>53251140</v>
      </c>
      <c r="E1228" s="10" t="s">
        <v>84</v>
      </c>
      <c r="F1228" s="11" t="s">
        <v>27</v>
      </c>
      <c r="G1228" s="11" t="s">
        <v>21</v>
      </c>
      <c r="H1228" s="12" t="n">
        <v>1</v>
      </c>
      <c r="I1228" s="10" t="str">
        <f aca="false">IF(F1228=G1228,"-",G1228)</f>
        <v>-</v>
      </c>
      <c r="J1228" s="10" t="str">
        <f aca="false">IF(G1228=L1228,"-","YES")</f>
        <v>-</v>
      </c>
      <c r="K1228" s="13" t="s">
        <v>27</v>
      </c>
      <c r="L1228" s="13" t="s">
        <v>21</v>
      </c>
      <c r="M1228" s="14" t="n">
        <v>1</v>
      </c>
      <c r="N1228" s="10" t="str">
        <f aca="false">IF(L1228=K1228,"-",L1228)</f>
        <v>-</v>
      </c>
    </row>
    <row r="1229" customFormat="false" ht="15.6" hidden="false" customHeight="false" outlineLevel="0" collapsed="false">
      <c r="A1229" s="15"/>
      <c r="B1229" s="10" t="n">
        <v>1225</v>
      </c>
      <c r="C1229" s="10" t="s">
        <v>69</v>
      </c>
      <c r="D1229" s="10" t="n">
        <v>53251141</v>
      </c>
      <c r="E1229" s="10" t="s">
        <v>84</v>
      </c>
      <c r="F1229" s="11" t="s">
        <v>23</v>
      </c>
      <c r="G1229" s="11" t="s">
        <v>17</v>
      </c>
      <c r="H1229" s="12" t="n">
        <v>1</v>
      </c>
      <c r="I1229" s="10" t="str">
        <f aca="false">IF(F1229=G1229,"-",G1229)</f>
        <v>-</v>
      </c>
      <c r="J1229" s="10" t="str">
        <f aca="false">IF(G1229=L1229,"-","YES")</f>
        <v>-</v>
      </c>
      <c r="K1229" s="13" t="s">
        <v>23</v>
      </c>
      <c r="L1229" s="13" t="s">
        <v>17</v>
      </c>
      <c r="M1229" s="14" t="n">
        <v>1</v>
      </c>
      <c r="N1229" s="10" t="str">
        <f aca="false">IF(L1229=K1229,"-",L1229)</f>
        <v>-</v>
      </c>
    </row>
    <row r="1230" customFormat="false" ht="15.6" hidden="false" customHeight="false" outlineLevel="0" collapsed="false">
      <c r="A1230" s="15"/>
      <c r="B1230" s="10" t="n">
        <v>1226</v>
      </c>
      <c r="C1230" s="10" t="s">
        <v>69</v>
      </c>
      <c r="D1230" s="10" t="n">
        <v>53251142</v>
      </c>
      <c r="E1230" s="10" t="s">
        <v>84</v>
      </c>
      <c r="F1230" s="11" t="s">
        <v>17</v>
      </c>
      <c r="G1230" s="11" t="s">
        <v>17</v>
      </c>
      <c r="H1230" s="12" t="n">
        <v>1</v>
      </c>
      <c r="I1230" s="10" t="str">
        <f aca="false">IF(F1230=G1230,"-",G1230)</f>
        <v>-</v>
      </c>
      <c r="J1230" s="10" t="str">
        <f aca="false">IF(G1230=L1230,"-","YES")</f>
        <v>-</v>
      </c>
      <c r="K1230" s="13" t="s">
        <v>17</v>
      </c>
      <c r="L1230" s="13" t="s">
        <v>17</v>
      </c>
      <c r="M1230" s="14" t="n">
        <v>1</v>
      </c>
      <c r="N1230" s="10" t="str">
        <f aca="false">IF(L1230=K1230,"-",L1230)</f>
        <v>-</v>
      </c>
    </row>
    <row r="1231" customFormat="false" ht="15.6" hidden="false" customHeight="false" outlineLevel="0" collapsed="false">
      <c r="A1231" s="15"/>
      <c r="B1231" s="10" t="n">
        <v>1227</v>
      </c>
      <c r="C1231" s="10" t="s">
        <v>69</v>
      </c>
      <c r="D1231" s="10" t="n">
        <v>53251143</v>
      </c>
      <c r="E1231" s="10" t="s">
        <v>84</v>
      </c>
      <c r="F1231" s="11" t="s">
        <v>19</v>
      </c>
      <c r="G1231" s="11" t="s">
        <v>19</v>
      </c>
      <c r="H1231" s="12" t="n">
        <v>1</v>
      </c>
      <c r="I1231" s="10" t="str">
        <f aca="false">IF(F1231=G1231,"-",G1231)</f>
        <v>-</v>
      </c>
      <c r="J1231" s="10" t="str">
        <f aca="false">IF(G1231=L1231,"-","YES")</f>
        <v>-</v>
      </c>
      <c r="K1231" s="13" t="s">
        <v>19</v>
      </c>
      <c r="L1231" s="13" t="s">
        <v>19</v>
      </c>
      <c r="M1231" s="14" t="n">
        <v>1</v>
      </c>
      <c r="N1231" s="10" t="str">
        <f aca="false">IF(L1231=K1231,"-",L1231)</f>
        <v>-</v>
      </c>
    </row>
    <row r="1232" customFormat="false" ht="15.6" hidden="false" customHeight="false" outlineLevel="0" collapsed="false">
      <c r="A1232" s="15"/>
      <c r="B1232" s="10" t="n">
        <v>1228</v>
      </c>
      <c r="C1232" s="10" t="s">
        <v>69</v>
      </c>
      <c r="D1232" s="10" t="n">
        <v>53251144</v>
      </c>
      <c r="E1232" s="10" t="s">
        <v>84</v>
      </c>
      <c r="F1232" s="11" t="s">
        <v>19</v>
      </c>
      <c r="G1232" s="11" t="s">
        <v>19</v>
      </c>
      <c r="H1232" s="12" t="n">
        <v>1</v>
      </c>
      <c r="I1232" s="10" t="str">
        <f aca="false">IF(F1232=G1232,"-",G1232)</f>
        <v>-</v>
      </c>
      <c r="J1232" s="10" t="str">
        <f aca="false">IF(G1232=L1232,"-","YES")</f>
        <v>-</v>
      </c>
      <c r="K1232" s="13" t="s">
        <v>19</v>
      </c>
      <c r="L1232" s="13" t="s">
        <v>19</v>
      </c>
      <c r="M1232" s="14" t="n">
        <v>1</v>
      </c>
      <c r="N1232" s="10" t="str">
        <f aca="false">IF(L1232=K1232,"-",L1232)</f>
        <v>-</v>
      </c>
    </row>
    <row r="1233" customFormat="false" ht="15.6" hidden="false" customHeight="false" outlineLevel="0" collapsed="false">
      <c r="A1233" s="15"/>
      <c r="B1233" s="10" t="n">
        <v>1229</v>
      </c>
      <c r="C1233" s="10" t="s">
        <v>69</v>
      </c>
      <c r="D1233" s="10" t="n">
        <v>53251145</v>
      </c>
      <c r="E1233" s="10" t="s">
        <v>84</v>
      </c>
      <c r="F1233" s="11" t="s">
        <v>21</v>
      </c>
      <c r="G1233" s="11" t="s">
        <v>21</v>
      </c>
      <c r="H1233" s="12" t="n">
        <v>1</v>
      </c>
      <c r="I1233" s="10" t="str">
        <f aca="false">IF(F1233=G1233,"-",G1233)</f>
        <v>-</v>
      </c>
      <c r="J1233" s="10" t="str">
        <f aca="false">IF(G1233=L1233,"-","YES")</f>
        <v>-</v>
      </c>
      <c r="K1233" s="13" t="s">
        <v>21</v>
      </c>
      <c r="L1233" s="13" t="s">
        <v>21</v>
      </c>
      <c r="M1233" s="14" t="n">
        <v>0.988</v>
      </c>
      <c r="N1233" s="10" t="str">
        <f aca="false">IF(L1233=K1233,"-",L1233)</f>
        <v>-</v>
      </c>
    </row>
    <row r="1234" customFormat="false" ht="15.6" hidden="false" customHeight="false" outlineLevel="0" collapsed="false">
      <c r="A1234" s="15"/>
      <c r="B1234" s="10" t="n">
        <v>1230</v>
      </c>
      <c r="C1234" s="10" t="s">
        <v>69</v>
      </c>
      <c r="D1234" s="10" t="n">
        <v>53251146</v>
      </c>
      <c r="E1234" s="10" t="s">
        <v>84</v>
      </c>
      <c r="F1234" s="11" t="s">
        <v>18</v>
      </c>
      <c r="G1234" s="11" t="s">
        <v>18</v>
      </c>
      <c r="H1234" s="12" t="n">
        <v>1</v>
      </c>
      <c r="I1234" s="10" t="str">
        <f aca="false">IF(F1234=G1234,"-",G1234)</f>
        <v>-</v>
      </c>
      <c r="J1234" s="10" t="str">
        <f aca="false">IF(G1234=L1234,"-","YES")</f>
        <v>-</v>
      </c>
      <c r="K1234" s="13" t="s">
        <v>18</v>
      </c>
      <c r="L1234" s="13" t="s">
        <v>18</v>
      </c>
      <c r="M1234" s="14" t="n">
        <v>1</v>
      </c>
      <c r="N1234" s="10" t="str">
        <f aca="false">IF(L1234=K1234,"-",L1234)</f>
        <v>-</v>
      </c>
    </row>
    <row r="1235" customFormat="false" ht="15.6" hidden="false" customHeight="false" outlineLevel="0" collapsed="false">
      <c r="A1235" s="15"/>
      <c r="B1235" s="10" t="n">
        <v>1231</v>
      </c>
      <c r="C1235" s="10" t="s">
        <v>69</v>
      </c>
      <c r="D1235" s="10" t="n">
        <v>53251147</v>
      </c>
      <c r="E1235" s="10" t="s">
        <v>84</v>
      </c>
      <c r="F1235" s="11" t="s">
        <v>19</v>
      </c>
      <c r="G1235" s="11" t="s">
        <v>19</v>
      </c>
      <c r="H1235" s="12" t="n">
        <v>1</v>
      </c>
      <c r="I1235" s="10" t="str">
        <f aca="false">IF(F1235=G1235,"-",G1235)</f>
        <v>-</v>
      </c>
      <c r="J1235" s="10" t="str">
        <f aca="false">IF(G1235=L1235,"-","YES")</f>
        <v>-</v>
      </c>
      <c r="K1235" s="13" t="s">
        <v>19</v>
      </c>
      <c r="L1235" s="13" t="s">
        <v>19</v>
      </c>
      <c r="M1235" s="14" t="n">
        <v>0.988</v>
      </c>
      <c r="N1235" s="10" t="str">
        <f aca="false">IF(L1235=K1235,"-",L1235)</f>
        <v>-</v>
      </c>
    </row>
    <row r="1236" customFormat="false" ht="15.6" hidden="false" customHeight="false" outlineLevel="0" collapsed="false">
      <c r="A1236" s="15"/>
      <c r="B1236" s="10" t="n">
        <v>1232</v>
      </c>
      <c r="C1236" s="10" t="s">
        <v>69</v>
      </c>
      <c r="D1236" s="10" t="n">
        <v>53251148</v>
      </c>
      <c r="E1236" s="10" t="s">
        <v>84</v>
      </c>
      <c r="F1236" s="11" t="s">
        <v>19</v>
      </c>
      <c r="G1236" s="11" t="s">
        <v>19</v>
      </c>
      <c r="H1236" s="12" t="n">
        <v>0.993</v>
      </c>
      <c r="I1236" s="10" t="str">
        <f aca="false">IF(F1236=G1236,"-",G1236)</f>
        <v>-</v>
      </c>
      <c r="J1236" s="10" t="str">
        <f aca="false">IF(G1236=L1236,"-","YES")</f>
        <v>-</v>
      </c>
      <c r="K1236" s="13" t="s">
        <v>19</v>
      </c>
      <c r="L1236" s="13" t="s">
        <v>19</v>
      </c>
      <c r="M1236" s="14" t="n">
        <v>0.988</v>
      </c>
      <c r="N1236" s="10" t="str">
        <f aca="false">IF(L1236=K1236,"-",L1236)</f>
        <v>-</v>
      </c>
    </row>
    <row r="1237" customFormat="false" ht="15.6" hidden="false" customHeight="false" outlineLevel="0" collapsed="false">
      <c r="A1237" s="15"/>
      <c r="B1237" s="10" t="n">
        <v>1233</v>
      </c>
      <c r="C1237" s="10" t="s">
        <v>69</v>
      </c>
      <c r="D1237" s="10" t="n">
        <v>53251149</v>
      </c>
      <c r="E1237" s="10" t="s">
        <v>84</v>
      </c>
      <c r="F1237" s="11" t="s">
        <v>18</v>
      </c>
      <c r="G1237" s="11" t="s">
        <v>18</v>
      </c>
      <c r="H1237" s="12" t="n">
        <v>1</v>
      </c>
      <c r="I1237" s="10" t="str">
        <f aca="false">IF(F1237=G1237,"-",G1237)</f>
        <v>-</v>
      </c>
      <c r="J1237" s="10" t="str">
        <f aca="false">IF(G1237=L1237,"-","YES")</f>
        <v>-</v>
      </c>
      <c r="K1237" s="13" t="s">
        <v>18</v>
      </c>
      <c r="L1237" s="13" t="s">
        <v>18</v>
      </c>
      <c r="M1237" s="14" t="n">
        <v>1</v>
      </c>
      <c r="N1237" s="10" t="str">
        <f aca="false">IF(L1237=K1237,"-",L1237)</f>
        <v>-</v>
      </c>
    </row>
    <row r="1238" customFormat="false" ht="15.6" hidden="false" customHeight="false" outlineLevel="0" collapsed="false">
      <c r="A1238" s="15"/>
      <c r="B1238" s="10" t="n">
        <v>1234</v>
      </c>
      <c r="C1238" s="10" t="s">
        <v>69</v>
      </c>
      <c r="D1238" s="10" t="n">
        <v>53251150</v>
      </c>
      <c r="E1238" s="10" t="s">
        <v>84</v>
      </c>
      <c r="F1238" s="11" t="s">
        <v>18</v>
      </c>
      <c r="G1238" s="11" t="s">
        <v>18</v>
      </c>
      <c r="H1238" s="12" t="n">
        <v>1</v>
      </c>
      <c r="I1238" s="10" t="str">
        <f aca="false">IF(F1238=G1238,"-",G1238)</f>
        <v>-</v>
      </c>
      <c r="J1238" s="10" t="str">
        <f aca="false">IF(G1238=L1238,"-","YES")</f>
        <v>-</v>
      </c>
      <c r="K1238" s="13" t="s">
        <v>18</v>
      </c>
      <c r="L1238" s="13" t="s">
        <v>18</v>
      </c>
      <c r="M1238" s="14" t="n">
        <v>0.988</v>
      </c>
      <c r="N1238" s="10" t="str">
        <f aca="false">IF(L1238=K1238,"-",L1238)</f>
        <v>-</v>
      </c>
    </row>
    <row r="1239" customFormat="false" ht="15.6" hidden="false" customHeight="false" outlineLevel="0" collapsed="false">
      <c r="A1239" s="15"/>
      <c r="B1239" s="10" t="n">
        <v>1235</v>
      </c>
      <c r="C1239" s="10" t="s">
        <v>69</v>
      </c>
      <c r="D1239" s="10" t="n">
        <v>53251151</v>
      </c>
      <c r="E1239" s="10" t="s">
        <v>84</v>
      </c>
      <c r="F1239" s="11" t="s">
        <v>26</v>
      </c>
      <c r="G1239" s="11" t="s">
        <v>18</v>
      </c>
      <c r="H1239" s="12" t="n">
        <v>0.993</v>
      </c>
      <c r="I1239" s="10" t="str">
        <f aca="false">IF(F1239=G1239,"-",G1239)</f>
        <v>-</v>
      </c>
      <c r="J1239" s="10" t="str">
        <f aca="false">IF(G1239=L1239,"-","YES")</f>
        <v>-</v>
      </c>
      <c r="K1239" s="13" t="s">
        <v>26</v>
      </c>
      <c r="L1239" s="13" t="s">
        <v>18</v>
      </c>
      <c r="M1239" s="14" t="n">
        <v>1</v>
      </c>
      <c r="N1239" s="10" t="str">
        <f aca="false">IF(L1239=K1239,"-",L1239)</f>
        <v>-</v>
      </c>
    </row>
    <row r="1240" customFormat="false" ht="15.6" hidden="false" customHeight="false" outlineLevel="0" collapsed="false">
      <c r="A1240" s="15"/>
      <c r="B1240" s="10" t="n">
        <v>1236</v>
      </c>
      <c r="C1240" s="10" t="s">
        <v>69</v>
      </c>
      <c r="D1240" s="10" t="n">
        <v>53251152</v>
      </c>
      <c r="E1240" s="10" t="s">
        <v>84</v>
      </c>
      <c r="F1240" s="11" t="s">
        <v>19</v>
      </c>
      <c r="G1240" s="11" t="s">
        <v>19</v>
      </c>
      <c r="H1240" s="12" t="n">
        <v>1</v>
      </c>
      <c r="I1240" s="10" t="str">
        <f aca="false">IF(F1240=G1240,"-",G1240)</f>
        <v>-</v>
      </c>
      <c r="J1240" s="10" t="str">
        <f aca="false">IF(G1240=L1240,"-","YES")</f>
        <v>-</v>
      </c>
      <c r="K1240" s="13" t="s">
        <v>19</v>
      </c>
      <c r="L1240" s="13" t="s">
        <v>19</v>
      </c>
      <c r="M1240" s="14" t="n">
        <v>1</v>
      </c>
      <c r="N1240" s="10" t="str">
        <f aca="false">IF(L1240=K1240,"-",L1240)</f>
        <v>-</v>
      </c>
    </row>
    <row r="1241" customFormat="false" ht="15.6" hidden="false" customHeight="false" outlineLevel="0" collapsed="false">
      <c r="A1241" s="15"/>
      <c r="B1241" s="10" t="n">
        <v>1237</v>
      </c>
      <c r="C1241" s="10" t="s">
        <v>69</v>
      </c>
      <c r="D1241" s="10" t="n">
        <v>53251153</v>
      </c>
      <c r="E1241" s="10" t="s">
        <v>84</v>
      </c>
      <c r="F1241" s="11" t="s">
        <v>19</v>
      </c>
      <c r="G1241" s="11" t="s">
        <v>19</v>
      </c>
      <c r="H1241" s="12" t="n">
        <v>0.986</v>
      </c>
      <c r="I1241" s="10" t="str">
        <f aca="false">IF(F1241=G1241,"-",G1241)</f>
        <v>-</v>
      </c>
      <c r="J1241" s="10" t="str">
        <f aca="false">IF(G1241=L1241,"-","YES")</f>
        <v>-</v>
      </c>
      <c r="K1241" s="13" t="s">
        <v>19</v>
      </c>
      <c r="L1241" s="13" t="s">
        <v>19</v>
      </c>
      <c r="M1241" s="14" t="n">
        <v>0.988</v>
      </c>
      <c r="N1241" s="10" t="str">
        <f aca="false">IF(L1241=K1241,"-",L1241)</f>
        <v>-</v>
      </c>
    </row>
    <row r="1242" customFormat="false" ht="15.6" hidden="false" customHeight="false" outlineLevel="0" collapsed="false">
      <c r="A1242" s="15"/>
      <c r="B1242" s="10" t="n">
        <v>1238</v>
      </c>
      <c r="C1242" s="10" t="s">
        <v>69</v>
      </c>
      <c r="D1242" s="10" t="n">
        <v>53251154</v>
      </c>
      <c r="E1242" s="10" t="s">
        <v>84</v>
      </c>
      <c r="F1242" s="11" t="s">
        <v>19</v>
      </c>
      <c r="G1242" s="11" t="s">
        <v>19</v>
      </c>
      <c r="H1242" s="12" t="n">
        <v>1</v>
      </c>
      <c r="I1242" s="10" t="str">
        <f aca="false">IF(F1242=G1242,"-",G1242)</f>
        <v>-</v>
      </c>
      <c r="J1242" s="10" t="str">
        <f aca="false">IF(G1242=L1242,"-","YES")</f>
        <v>-</v>
      </c>
      <c r="K1242" s="13" t="s">
        <v>19</v>
      </c>
      <c r="L1242" s="13" t="s">
        <v>19</v>
      </c>
      <c r="M1242" s="14" t="n">
        <v>1</v>
      </c>
      <c r="N1242" s="10" t="str">
        <f aca="false">IF(L1242=K1242,"-",L1242)</f>
        <v>-</v>
      </c>
    </row>
    <row r="1243" customFormat="false" ht="15.6" hidden="false" customHeight="false" outlineLevel="0" collapsed="false">
      <c r="A1243" s="15"/>
      <c r="B1243" s="10" t="n">
        <v>1239</v>
      </c>
      <c r="C1243" s="10" t="s">
        <v>69</v>
      </c>
      <c r="D1243" s="10" t="n">
        <v>53251155</v>
      </c>
      <c r="E1243" s="10" t="s">
        <v>84</v>
      </c>
      <c r="F1243" s="11" t="s">
        <v>21</v>
      </c>
      <c r="G1243" s="11" t="s">
        <v>21</v>
      </c>
      <c r="H1243" s="12" t="n">
        <v>1</v>
      </c>
      <c r="I1243" s="10" t="str">
        <f aca="false">IF(F1243=G1243,"-",G1243)</f>
        <v>-</v>
      </c>
      <c r="J1243" s="10" t="str">
        <f aca="false">IF(G1243=L1243,"-","YES")</f>
        <v>-</v>
      </c>
      <c r="K1243" s="13" t="s">
        <v>21</v>
      </c>
      <c r="L1243" s="13" t="s">
        <v>21</v>
      </c>
      <c r="M1243" s="14" t="n">
        <v>1</v>
      </c>
      <c r="N1243" s="10" t="str">
        <f aca="false">IF(L1243=K1243,"-",L1243)</f>
        <v>-</v>
      </c>
    </row>
    <row r="1244" customFormat="false" ht="15.6" hidden="false" customHeight="false" outlineLevel="0" collapsed="false">
      <c r="A1244" s="15"/>
      <c r="B1244" s="10" t="n">
        <v>1240</v>
      </c>
      <c r="C1244" s="10" t="s">
        <v>69</v>
      </c>
      <c r="D1244" s="10" t="n">
        <v>53251156</v>
      </c>
      <c r="E1244" s="10" t="s">
        <v>84</v>
      </c>
      <c r="F1244" s="11" t="s">
        <v>19</v>
      </c>
      <c r="G1244" s="11" t="s">
        <v>19</v>
      </c>
      <c r="H1244" s="12" t="n">
        <v>1</v>
      </c>
      <c r="I1244" s="10" t="str">
        <f aca="false">IF(F1244=G1244,"-",G1244)</f>
        <v>-</v>
      </c>
      <c r="J1244" s="10" t="str">
        <f aca="false">IF(G1244=L1244,"-","YES")</f>
        <v>-</v>
      </c>
      <c r="K1244" s="13" t="s">
        <v>19</v>
      </c>
      <c r="L1244" s="13" t="s">
        <v>19</v>
      </c>
      <c r="M1244" s="14" t="n">
        <v>1</v>
      </c>
      <c r="N1244" s="10" t="str">
        <f aca="false">IF(L1244=K1244,"-",L1244)</f>
        <v>-</v>
      </c>
    </row>
    <row r="1245" customFormat="false" ht="15.6" hidden="false" customHeight="false" outlineLevel="0" collapsed="false">
      <c r="A1245" s="15"/>
      <c r="B1245" s="10" t="n">
        <v>1241</v>
      </c>
      <c r="C1245" s="10" t="s">
        <v>69</v>
      </c>
      <c r="D1245" s="10" t="n">
        <v>53251157</v>
      </c>
      <c r="E1245" s="10" t="s">
        <v>84</v>
      </c>
      <c r="F1245" s="11" t="s">
        <v>18</v>
      </c>
      <c r="G1245" s="11" t="s">
        <v>18</v>
      </c>
      <c r="H1245" s="12" t="n">
        <v>0.993</v>
      </c>
      <c r="I1245" s="10" t="str">
        <f aca="false">IF(F1245=G1245,"-",G1245)</f>
        <v>-</v>
      </c>
      <c r="J1245" s="10" t="str">
        <f aca="false">IF(G1245=L1245,"-","YES")</f>
        <v>-</v>
      </c>
      <c r="K1245" s="13" t="s">
        <v>18</v>
      </c>
      <c r="L1245" s="13" t="s">
        <v>18</v>
      </c>
      <c r="M1245" s="14" t="n">
        <v>1</v>
      </c>
      <c r="N1245" s="10" t="str">
        <f aca="false">IF(L1245=K1245,"-",L1245)</f>
        <v>-</v>
      </c>
    </row>
    <row r="1246" customFormat="false" ht="15.6" hidden="false" customHeight="false" outlineLevel="0" collapsed="false">
      <c r="A1246" s="15"/>
      <c r="B1246" s="10" t="n">
        <v>1242</v>
      </c>
      <c r="C1246" s="10" t="s">
        <v>69</v>
      </c>
      <c r="D1246" s="10" t="n">
        <v>53251158</v>
      </c>
      <c r="E1246" s="10" t="s">
        <v>84</v>
      </c>
      <c r="F1246" s="11" t="s">
        <v>20</v>
      </c>
      <c r="G1246" s="11" t="s">
        <v>19</v>
      </c>
      <c r="H1246" s="12" t="n">
        <v>1</v>
      </c>
      <c r="I1246" s="10" t="str">
        <f aca="false">IF(F1246=G1246,"-",G1246)</f>
        <v>-</v>
      </c>
      <c r="J1246" s="10" t="str">
        <f aca="false">IF(G1246=L1246,"-","YES")</f>
        <v>-</v>
      </c>
      <c r="K1246" s="13" t="s">
        <v>20</v>
      </c>
      <c r="L1246" s="13" t="s">
        <v>19</v>
      </c>
      <c r="M1246" s="14" t="n">
        <v>1</v>
      </c>
      <c r="N1246" s="10" t="str">
        <f aca="false">IF(L1246=K1246,"-",L1246)</f>
        <v>-</v>
      </c>
    </row>
    <row r="1247" customFormat="false" ht="15.6" hidden="false" customHeight="false" outlineLevel="0" collapsed="false">
      <c r="A1247" s="15" t="s">
        <v>24</v>
      </c>
      <c r="B1247" s="10" t="n">
        <v>1243</v>
      </c>
      <c r="C1247" s="10" t="s">
        <v>69</v>
      </c>
      <c r="D1247" s="10" t="n">
        <v>56782961</v>
      </c>
      <c r="E1247" s="10" t="s">
        <v>85</v>
      </c>
      <c r="F1247" s="11" t="s">
        <v>21</v>
      </c>
      <c r="G1247" s="11" t="s">
        <v>21</v>
      </c>
      <c r="H1247" s="12" t="n">
        <v>1</v>
      </c>
      <c r="I1247" s="10" t="str">
        <f aca="false">IF(F1247=G1247,"-",G1247)</f>
        <v>-</v>
      </c>
      <c r="J1247" s="10" t="str">
        <f aca="false">IF(G1247=L1247,"-","YES")</f>
        <v>-</v>
      </c>
      <c r="K1247" s="13" t="s">
        <v>21</v>
      </c>
      <c r="L1247" s="13" t="s">
        <v>21</v>
      </c>
      <c r="M1247" s="14" t="n">
        <v>1</v>
      </c>
      <c r="N1247" s="10" t="str">
        <f aca="false">IF(L1247=K1247,"-",L1247)</f>
        <v>-</v>
      </c>
    </row>
    <row r="1248" customFormat="false" ht="15.6" hidden="false" customHeight="false" outlineLevel="0" collapsed="false">
      <c r="A1248" s="15"/>
      <c r="B1248" s="10" t="n">
        <v>1244</v>
      </c>
      <c r="C1248" s="10" t="s">
        <v>69</v>
      </c>
      <c r="D1248" s="10" t="n">
        <v>56782962</v>
      </c>
      <c r="E1248" s="10" t="s">
        <v>85</v>
      </c>
      <c r="F1248" s="11" t="s">
        <v>19</v>
      </c>
      <c r="G1248" s="11" t="s">
        <v>19</v>
      </c>
      <c r="H1248" s="12" t="n">
        <v>1</v>
      </c>
      <c r="I1248" s="10" t="str">
        <f aca="false">IF(F1248=G1248,"-",G1248)</f>
        <v>-</v>
      </c>
      <c r="J1248" s="10" t="str">
        <f aca="false">IF(G1248=L1248,"-","YES")</f>
        <v>-</v>
      </c>
      <c r="K1248" s="13" t="s">
        <v>19</v>
      </c>
      <c r="L1248" s="13" t="s">
        <v>19</v>
      </c>
      <c r="M1248" s="14" t="n">
        <v>1</v>
      </c>
      <c r="N1248" s="10" t="str">
        <f aca="false">IF(L1248=K1248,"-",L1248)</f>
        <v>-</v>
      </c>
    </row>
    <row r="1249" customFormat="false" ht="15.6" hidden="false" customHeight="false" outlineLevel="0" collapsed="false">
      <c r="A1249" s="15"/>
      <c r="B1249" s="10" t="n">
        <v>1245</v>
      </c>
      <c r="C1249" s="10" t="s">
        <v>69</v>
      </c>
      <c r="D1249" s="10" t="n">
        <v>56782963</v>
      </c>
      <c r="E1249" s="10" t="s">
        <v>85</v>
      </c>
      <c r="F1249" s="11" t="s">
        <v>20</v>
      </c>
      <c r="G1249" s="11" t="s">
        <v>19</v>
      </c>
      <c r="H1249" s="12" t="n">
        <v>1</v>
      </c>
      <c r="I1249" s="10" t="str">
        <f aca="false">IF(F1249=G1249,"-",G1249)</f>
        <v>-</v>
      </c>
      <c r="J1249" s="10" t="str">
        <f aca="false">IF(G1249=L1249,"-","YES")</f>
        <v>-</v>
      </c>
      <c r="K1249" s="13" t="s">
        <v>20</v>
      </c>
      <c r="L1249" s="13" t="s">
        <v>19</v>
      </c>
      <c r="M1249" s="14" t="n">
        <v>1</v>
      </c>
      <c r="N1249" s="10" t="str">
        <f aca="false">IF(L1249=K1249,"-",L1249)</f>
        <v>-</v>
      </c>
    </row>
    <row r="1250" customFormat="false" ht="15.6" hidden="false" customHeight="false" outlineLevel="0" collapsed="false">
      <c r="A1250" s="15"/>
      <c r="B1250" s="10" t="n">
        <v>1246</v>
      </c>
      <c r="C1250" s="10" t="s">
        <v>69</v>
      </c>
      <c r="D1250" s="10" t="n">
        <v>56782964</v>
      </c>
      <c r="E1250" s="10" t="s">
        <v>85</v>
      </c>
      <c r="F1250" s="11" t="s">
        <v>17</v>
      </c>
      <c r="G1250" s="11" t="s">
        <v>17</v>
      </c>
      <c r="H1250" s="12" t="n">
        <v>1</v>
      </c>
      <c r="I1250" s="10" t="str">
        <f aca="false">IF(F1250=G1250,"-",G1250)</f>
        <v>-</v>
      </c>
      <c r="J1250" s="10" t="str">
        <f aca="false">IF(G1250=L1250,"-","YES")</f>
        <v>-</v>
      </c>
      <c r="K1250" s="13" t="s">
        <v>17</v>
      </c>
      <c r="L1250" s="13" t="s">
        <v>17</v>
      </c>
      <c r="M1250" s="14" t="n">
        <v>1</v>
      </c>
      <c r="N1250" s="10" t="str">
        <f aca="false">IF(L1250=K1250,"-",L1250)</f>
        <v>-</v>
      </c>
    </row>
    <row r="1251" customFormat="false" ht="15.6" hidden="false" customHeight="false" outlineLevel="0" collapsed="false">
      <c r="A1251" s="15"/>
      <c r="B1251" s="10" t="n">
        <v>1247</v>
      </c>
      <c r="C1251" s="10" t="s">
        <v>69</v>
      </c>
      <c r="D1251" s="10" t="n">
        <v>56782965</v>
      </c>
      <c r="E1251" s="10" t="s">
        <v>85</v>
      </c>
      <c r="F1251" s="11" t="s">
        <v>20</v>
      </c>
      <c r="G1251" s="11" t="s">
        <v>19</v>
      </c>
      <c r="H1251" s="12" t="n">
        <v>1</v>
      </c>
      <c r="I1251" s="10" t="str">
        <f aca="false">IF(F1251=G1251,"-",G1251)</f>
        <v>-</v>
      </c>
      <c r="J1251" s="10" t="str">
        <f aca="false">IF(G1251=L1251,"-","YES")</f>
        <v>-</v>
      </c>
      <c r="K1251" s="13" t="s">
        <v>20</v>
      </c>
      <c r="L1251" s="13" t="s">
        <v>19</v>
      </c>
      <c r="M1251" s="14" t="n">
        <v>1</v>
      </c>
      <c r="N1251" s="10" t="str">
        <f aca="false">IF(L1251=K1251,"-",L1251)</f>
        <v>-</v>
      </c>
    </row>
    <row r="1252" customFormat="false" ht="15.6" hidden="false" customHeight="false" outlineLevel="0" collapsed="false">
      <c r="A1252" s="15"/>
      <c r="B1252" s="10" t="n">
        <v>1248</v>
      </c>
      <c r="C1252" s="10" t="s">
        <v>69</v>
      </c>
      <c r="D1252" s="10" t="n">
        <v>56782966</v>
      </c>
      <c r="E1252" s="10" t="s">
        <v>85</v>
      </c>
      <c r="F1252" s="11" t="s">
        <v>18</v>
      </c>
      <c r="G1252" s="11" t="s">
        <v>18</v>
      </c>
      <c r="H1252" s="12" t="n">
        <v>1</v>
      </c>
      <c r="I1252" s="10" t="str">
        <f aca="false">IF(F1252=G1252,"-",G1252)</f>
        <v>-</v>
      </c>
      <c r="J1252" s="10" t="str">
        <f aca="false">IF(G1252=L1252,"-","YES")</f>
        <v>-</v>
      </c>
      <c r="K1252" s="13" t="s">
        <v>18</v>
      </c>
      <c r="L1252" s="13" t="s">
        <v>18</v>
      </c>
      <c r="M1252" s="14" t="n">
        <v>1</v>
      </c>
      <c r="N1252" s="10" t="str">
        <f aca="false">IF(L1252=K1252,"-",L1252)</f>
        <v>-</v>
      </c>
    </row>
    <row r="1253" customFormat="false" ht="15.6" hidden="false" customHeight="false" outlineLevel="0" collapsed="false">
      <c r="A1253" s="15"/>
      <c r="B1253" s="10" t="n">
        <v>1249</v>
      </c>
      <c r="C1253" s="10" t="s">
        <v>69</v>
      </c>
      <c r="D1253" s="10" t="n">
        <v>56782967</v>
      </c>
      <c r="E1253" s="10" t="s">
        <v>85</v>
      </c>
      <c r="F1253" s="11" t="s">
        <v>18</v>
      </c>
      <c r="G1253" s="11" t="s">
        <v>18</v>
      </c>
      <c r="H1253" s="12" t="n">
        <v>1</v>
      </c>
      <c r="I1253" s="10" t="str">
        <f aca="false">IF(F1253=G1253,"-",G1253)</f>
        <v>-</v>
      </c>
      <c r="J1253" s="10" t="str">
        <f aca="false">IF(G1253=L1253,"-","YES")</f>
        <v>-</v>
      </c>
      <c r="K1253" s="13" t="s">
        <v>18</v>
      </c>
      <c r="L1253" s="13" t="s">
        <v>18</v>
      </c>
      <c r="M1253" s="14" t="n">
        <v>1</v>
      </c>
      <c r="N1253" s="10" t="str">
        <f aca="false">IF(L1253=K1253,"-",L1253)</f>
        <v>-</v>
      </c>
    </row>
    <row r="1254" customFormat="false" ht="15.6" hidden="false" customHeight="false" outlineLevel="0" collapsed="false">
      <c r="A1254" s="15"/>
      <c r="B1254" s="10" t="n">
        <v>1250</v>
      </c>
      <c r="C1254" s="10" t="s">
        <v>69</v>
      </c>
      <c r="D1254" s="10" t="n">
        <v>56782968</v>
      </c>
      <c r="E1254" s="10" t="s">
        <v>85</v>
      </c>
      <c r="F1254" s="11" t="s">
        <v>21</v>
      </c>
      <c r="G1254" s="11" t="s">
        <v>21</v>
      </c>
      <c r="H1254" s="12" t="n">
        <v>1</v>
      </c>
      <c r="I1254" s="10" t="str">
        <f aca="false">IF(F1254=G1254,"-",G1254)</f>
        <v>-</v>
      </c>
      <c r="J1254" s="10" t="str">
        <f aca="false">IF(G1254=L1254,"-","YES")</f>
        <v>-</v>
      </c>
      <c r="K1254" s="13" t="s">
        <v>21</v>
      </c>
      <c r="L1254" s="13" t="s">
        <v>21</v>
      </c>
      <c r="M1254" s="14" t="n">
        <v>1</v>
      </c>
      <c r="N1254" s="10" t="str">
        <f aca="false">IF(L1254=K1254,"-",L1254)</f>
        <v>-</v>
      </c>
    </row>
    <row r="1255" customFormat="false" ht="15.6" hidden="false" customHeight="false" outlineLevel="0" collapsed="false">
      <c r="A1255" s="15"/>
      <c r="B1255" s="10" t="n">
        <v>1251</v>
      </c>
      <c r="C1255" s="10" t="s">
        <v>69</v>
      </c>
      <c r="D1255" s="10" t="n">
        <v>56782969</v>
      </c>
      <c r="E1255" s="10" t="s">
        <v>85</v>
      </c>
      <c r="F1255" s="11" t="s">
        <v>19</v>
      </c>
      <c r="G1255" s="11" t="s">
        <v>19</v>
      </c>
      <c r="H1255" s="12" t="n">
        <v>1</v>
      </c>
      <c r="I1255" s="10" t="str">
        <f aca="false">IF(F1255=G1255,"-",G1255)</f>
        <v>-</v>
      </c>
      <c r="J1255" s="10" t="str">
        <f aca="false">IF(G1255=L1255,"-","YES")</f>
        <v>-</v>
      </c>
      <c r="K1255" s="13" t="s">
        <v>19</v>
      </c>
      <c r="L1255" s="13" t="s">
        <v>19</v>
      </c>
      <c r="M1255" s="14" t="n">
        <v>1</v>
      </c>
      <c r="N1255" s="10" t="str">
        <f aca="false">IF(L1255=K1255,"-",L1255)</f>
        <v>-</v>
      </c>
    </row>
    <row r="1256" customFormat="false" ht="15.6" hidden="false" customHeight="false" outlineLevel="0" collapsed="false">
      <c r="A1256" s="15"/>
      <c r="B1256" s="10" t="n">
        <v>1252</v>
      </c>
      <c r="C1256" s="10" t="s">
        <v>69</v>
      </c>
      <c r="D1256" s="10" t="n">
        <v>56782970</v>
      </c>
      <c r="E1256" s="10" t="s">
        <v>85</v>
      </c>
      <c r="F1256" s="11" t="s">
        <v>19</v>
      </c>
      <c r="G1256" s="11" t="s">
        <v>19</v>
      </c>
      <c r="H1256" s="12" t="n">
        <v>1</v>
      </c>
      <c r="I1256" s="10" t="str">
        <f aca="false">IF(F1256=G1256,"-",G1256)</f>
        <v>-</v>
      </c>
      <c r="J1256" s="10" t="str">
        <f aca="false">IF(G1256=L1256,"-","YES")</f>
        <v>-</v>
      </c>
      <c r="K1256" s="13" t="s">
        <v>19</v>
      </c>
      <c r="L1256" s="13" t="s">
        <v>19</v>
      </c>
      <c r="M1256" s="14" t="n">
        <v>0.96</v>
      </c>
      <c r="N1256" s="10" t="str">
        <f aca="false">IF(L1256=K1256,"-",L1256)</f>
        <v>-</v>
      </c>
    </row>
    <row r="1257" customFormat="false" ht="15.6" hidden="false" customHeight="false" outlineLevel="0" collapsed="false">
      <c r="A1257" s="15"/>
      <c r="B1257" s="10" t="n">
        <v>1253</v>
      </c>
      <c r="C1257" s="10" t="s">
        <v>69</v>
      </c>
      <c r="D1257" s="10" t="n">
        <v>56782971</v>
      </c>
      <c r="E1257" s="10" t="s">
        <v>85</v>
      </c>
      <c r="F1257" s="11" t="s">
        <v>18</v>
      </c>
      <c r="G1257" s="11" t="s">
        <v>18</v>
      </c>
      <c r="H1257" s="12" t="n">
        <v>1</v>
      </c>
      <c r="I1257" s="10" t="str">
        <f aca="false">IF(F1257=G1257,"-",G1257)</f>
        <v>-</v>
      </c>
      <c r="J1257" s="10" t="str">
        <f aca="false">IF(G1257=L1257,"-","YES")</f>
        <v>-</v>
      </c>
      <c r="K1257" s="13" t="s">
        <v>18</v>
      </c>
      <c r="L1257" s="13" t="s">
        <v>18</v>
      </c>
      <c r="M1257" s="14" t="n">
        <v>1</v>
      </c>
      <c r="N1257" s="10" t="str">
        <f aca="false">IF(L1257=K1257,"-",L1257)</f>
        <v>-</v>
      </c>
    </row>
    <row r="1258" customFormat="false" ht="15.6" hidden="false" customHeight="false" outlineLevel="0" collapsed="false">
      <c r="A1258" s="15"/>
      <c r="B1258" s="10" t="n">
        <v>1254</v>
      </c>
      <c r="C1258" s="10" t="s">
        <v>69</v>
      </c>
      <c r="D1258" s="10" t="n">
        <v>56782972</v>
      </c>
      <c r="E1258" s="10" t="s">
        <v>85</v>
      </c>
      <c r="F1258" s="11" t="s">
        <v>18</v>
      </c>
      <c r="G1258" s="11" t="s">
        <v>18</v>
      </c>
      <c r="H1258" s="12" t="n">
        <v>1</v>
      </c>
      <c r="I1258" s="10" t="str">
        <f aca="false">IF(F1258=G1258,"-",G1258)</f>
        <v>-</v>
      </c>
      <c r="J1258" s="10" t="str">
        <f aca="false">IF(G1258=L1258,"-","YES")</f>
        <v>-</v>
      </c>
      <c r="K1258" s="13" t="s">
        <v>18</v>
      </c>
      <c r="L1258" s="13" t="s">
        <v>18</v>
      </c>
      <c r="M1258" s="14" t="n">
        <v>1</v>
      </c>
      <c r="N1258" s="10" t="str">
        <f aca="false">IF(L1258=K1258,"-",L1258)</f>
        <v>-</v>
      </c>
    </row>
    <row r="1259" customFormat="false" ht="15.6" hidden="false" customHeight="false" outlineLevel="0" collapsed="false">
      <c r="A1259" s="15"/>
      <c r="B1259" s="10" t="n">
        <v>1255</v>
      </c>
      <c r="C1259" s="10" t="s">
        <v>69</v>
      </c>
      <c r="D1259" s="10" t="n">
        <v>56782973</v>
      </c>
      <c r="E1259" s="10" t="s">
        <v>85</v>
      </c>
      <c r="F1259" s="11" t="s">
        <v>19</v>
      </c>
      <c r="G1259" s="11" t="s">
        <v>19</v>
      </c>
      <c r="H1259" s="12" t="n">
        <v>1</v>
      </c>
      <c r="I1259" s="10" t="str">
        <f aca="false">IF(F1259=G1259,"-",G1259)</f>
        <v>-</v>
      </c>
      <c r="J1259" s="10" t="str">
        <f aca="false">IF(G1259=L1259,"-","YES")</f>
        <v>-</v>
      </c>
      <c r="K1259" s="13" t="s">
        <v>19</v>
      </c>
      <c r="L1259" s="13" t="s">
        <v>19</v>
      </c>
      <c r="M1259" s="14" t="n">
        <v>1</v>
      </c>
      <c r="N1259" s="10" t="str">
        <f aca="false">IF(L1259=K1259,"-",L1259)</f>
        <v>-</v>
      </c>
    </row>
    <row r="1260" customFormat="false" ht="15.6" hidden="false" customHeight="false" outlineLevel="0" collapsed="false">
      <c r="A1260" s="15"/>
      <c r="B1260" s="10" t="n">
        <v>1256</v>
      </c>
      <c r="C1260" s="10" t="s">
        <v>69</v>
      </c>
      <c r="D1260" s="10" t="n">
        <v>56782974</v>
      </c>
      <c r="E1260" s="10" t="s">
        <v>85</v>
      </c>
      <c r="F1260" s="11" t="s">
        <v>27</v>
      </c>
      <c r="G1260" s="11" t="s">
        <v>21</v>
      </c>
      <c r="H1260" s="12" t="n">
        <v>1</v>
      </c>
      <c r="I1260" s="10" t="str">
        <f aca="false">IF(F1260=G1260,"-",G1260)</f>
        <v>-</v>
      </c>
      <c r="J1260" s="10" t="str">
        <f aca="false">IF(G1260=L1260,"-","YES")</f>
        <v>-</v>
      </c>
      <c r="K1260" s="13" t="s">
        <v>27</v>
      </c>
      <c r="L1260" s="13" t="s">
        <v>21</v>
      </c>
      <c r="M1260" s="14" t="n">
        <v>1</v>
      </c>
      <c r="N1260" s="10" t="str">
        <f aca="false">IF(L1260=K1260,"-",L1260)</f>
        <v>-</v>
      </c>
    </row>
    <row r="1261" customFormat="false" ht="15.6" hidden="false" customHeight="false" outlineLevel="0" collapsed="false">
      <c r="A1261" s="15"/>
      <c r="B1261" s="10" t="n">
        <v>1257</v>
      </c>
      <c r="C1261" s="10" t="s">
        <v>69</v>
      </c>
      <c r="D1261" s="10" t="n">
        <v>56782975</v>
      </c>
      <c r="E1261" s="10" t="s">
        <v>85</v>
      </c>
      <c r="F1261" s="11" t="s">
        <v>23</v>
      </c>
      <c r="G1261" s="11" t="s">
        <v>17</v>
      </c>
      <c r="H1261" s="12" t="n">
        <v>1</v>
      </c>
      <c r="I1261" s="10" t="str">
        <f aca="false">IF(F1261=G1261,"-",G1261)</f>
        <v>-</v>
      </c>
      <c r="J1261" s="10" t="str">
        <f aca="false">IF(G1261=L1261,"-","YES")</f>
        <v>-</v>
      </c>
      <c r="K1261" s="13" t="s">
        <v>23</v>
      </c>
      <c r="L1261" s="13" t="s">
        <v>17</v>
      </c>
      <c r="M1261" s="14" t="n">
        <v>1</v>
      </c>
      <c r="N1261" s="10" t="str">
        <f aca="false">IF(L1261=K1261,"-",L1261)</f>
        <v>-</v>
      </c>
    </row>
    <row r="1262" customFormat="false" ht="15.6" hidden="false" customHeight="false" outlineLevel="0" collapsed="false">
      <c r="A1262" s="15"/>
      <c r="B1262" s="10" t="n">
        <v>1258</v>
      </c>
      <c r="C1262" s="10" t="s">
        <v>69</v>
      </c>
      <c r="D1262" s="10" t="n">
        <v>56782976</v>
      </c>
      <c r="E1262" s="10" t="s">
        <v>85</v>
      </c>
      <c r="F1262" s="11" t="s">
        <v>18</v>
      </c>
      <c r="G1262" s="11" t="s">
        <v>18</v>
      </c>
      <c r="H1262" s="12" t="n">
        <v>1</v>
      </c>
      <c r="I1262" s="10" t="str">
        <f aca="false">IF(F1262=G1262,"-",G1262)</f>
        <v>-</v>
      </c>
      <c r="J1262" s="10" t="str">
        <f aca="false">IF(G1262=L1262,"-","YES")</f>
        <v>-</v>
      </c>
      <c r="K1262" s="13" t="s">
        <v>18</v>
      </c>
      <c r="L1262" s="13" t="s">
        <v>18</v>
      </c>
      <c r="M1262" s="14" t="n">
        <v>1</v>
      </c>
      <c r="N1262" s="10" t="str">
        <f aca="false">IF(L1262=K1262,"-",L1262)</f>
        <v>-</v>
      </c>
    </row>
    <row r="1263" customFormat="false" ht="15.6" hidden="false" customHeight="false" outlineLevel="0" collapsed="false">
      <c r="A1263" s="15"/>
      <c r="B1263" s="10" t="n">
        <v>1259</v>
      </c>
      <c r="C1263" s="10" t="s">
        <v>69</v>
      </c>
      <c r="D1263" s="10" t="n">
        <v>56782977</v>
      </c>
      <c r="E1263" s="10" t="s">
        <v>85</v>
      </c>
      <c r="F1263" s="11" t="s">
        <v>21</v>
      </c>
      <c r="G1263" s="11" t="s">
        <v>21</v>
      </c>
      <c r="H1263" s="12" t="n">
        <v>1</v>
      </c>
      <c r="I1263" s="10" t="str">
        <f aca="false">IF(F1263=G1263,"-",G1263)</f>
        <v>-</v>
      </c>
      <c r="J1263" s="10" t="str">
        <f aca="false">IF(G1263=L1263,"-","YES")</f>
        <v>-</v>
      </c>
      <c r="K1263" s="13" t="s">
        <v>21</v>
      </c>
      <c r="L1263" s="13" t="s">
        <v>21</v>
      </c>
      <c r="M1263" s="14" t="n">
        <v>1</v>
      </c>
      <c r="N1263" s="10" t="str">
        <f aca="false">IF(L1263=K1263,"-",L1263)</f>
        <v>-</v>
      </c>
    </row>
    <row r="1264" customFormat="false" ht="15.6" hidden="false" customHeight="false" outlineLevel="0" collapsed="false">
      <c r="A1264" s="15"/>
      <c r="B1264" s="10" t="n">
        <v>1260</v>
      </c>
      <c r="C1264" s="10" t="s">
        <v>69</v>
      </c>
      <c r="D1264" s="10" t="n">
        <v>56782978</v>
      </c>
      <c r="E1264" s="10" t="s">
        <v>85</v>
      </c>
      <c r="F1264" s="11" t="s">
        <v>18</v>
      </c>
      <c r="G1264" s="11" t="s">
        <v>18</v>
      </c>
      <c r="H1264" s="12" t="n">
        <v>1</v>
      </c>
      <c r="I1264" s="10" t="str">
        <f aca="false">IF(F1264=G1264,"-",G1264)</f>
        <v>-</v>
      </c>
      <c r="J1264" s="10" t="str">
        <f aca="false">IF(G1264=L1264,"-","YES")</f>
        <v>-</v>
      </c>
      <c r="K1264" s="13" t="s">
        <v>18</v>
      </c>
      <c r="L1264" s="13" t="s">
        <v>18</v>
      </c>
      <c r="M1264" s="14" t="n">
        <v>1</v>
      </c>
      <c r="N1264" s="10" t="str">
        <f aca="false">IF(L1264=K1264,"-",L1264)</f>
        <v>-</v>
      </c>
    </row>
    <row r="1265" customFormat="false" ht="15.6" hidden="false" customHeight="false" outlineLevel="0" collapsed="false">
      <c r="A1265" s="15"/>
      <c r="B1265" s="10" t="n">
        <v>1261</v>
      </c>
      <c r="C1265" s="10" t="s">
        <v>69</v>
      </c>
      <c r="D1265" s="10" t="n">
        <v>56782979</v>
      </c>
      <c r="E1265" s="10" t="s">
        <v>85</v>
      </c>
      <c r="F1265" s="11" t="s">
        <v>18</v>
      </c>
      <c r="G1265" s="11" t="s">
        <v>18</v>
      </c>
      <c r="H1265" s="12" t="n">
        <v>1</v>
      </c>
      <c r="I1265" s="10" t="str">
        <f aca="false">IF(F1265=G1265,"-",G1265)</f>
        <v>-</v>
      </c>
      <c r="J1265" s="10" t="str">
        <f aca="false">IF(G1265=L1265,"-","YES")</f>
        <v>-</v>
      </c>
      <c r="K1265" s="13" t="s">
        <v>18</v>
      </c>
      <c r="L1265" s="13" t="s">
        <v>18</v>
      </c>
      <c r="M1265" s="14" t="n">
        <v>1</v>
      </c>
      <c r="N1265" s="10" t="str">
        <f aca="false">IF(L1265=K1265,"-",L1265)</f>
        <v>-</v>
      </c>
    </row>
    <row r="1266" customFormat="false" ht="15.6" hidden="false" customHeight="false" outlineLevel="0" collapsed="false">
      <c r="A1266" s="15"/>
      <c r="B1266" s="10" t="n">
        <v>1262</v>
      </c>
      <c r="C1266" s="10" t="s">
        <v>69</v>
      </c>
      <c r="D1266" s="10" t="n">
        <v>56782980</v>
      </c>
      <c r="E1266" s="10" t="s">
        <v>85</v>
      </c>
      <c r="F1266" s="11" t="s">
        <v>19</v>
      </c>
      <c r="G1266" s="11" t="s">
        <v>19</v>
      </c>
      <c r="H1266" s="12" t="n">
        <v>1</v>
      </c>
      <c r="I1266" s="10" t="str">
        <f aca="false">IF(F1266=G1266,"-",G1266)</f>
        <v>-</v>
      </c>
      <c r="J1266" s="10" t="str">
        <f aca="false">IF(G1266=L1266,"-","YES")</f>
        <v>-</v>
      </c>
      <c r="K1266" s="13" t="s">
        <v>19</v>
      </c>
      <c r="L1266" s="13" t="s">
        <v>19</v>
      </c>
      <c r="M1266" s="14" t="n">
        <v>1</v>
      </c>
      <c r="N1266" s="10" t="str">
        <f aca="false">IF(L1266=K1266,"-",L1266)</f>
        <v>-</v>
      </c>
    </row>
    <row r="1267" customFormat="false" ht="15.6" hidden="false" customHeight="false" outlineLevel="0" collapsed="false">
      <c r="A1267" s="15"/>
      <c r="B1267" s="10" t="n">
        <v>1263</v>
      </c>
      <c r="C1267" s="10" t="s">
        <v>69</v>
      </c>
      <c r="D1267" s="10" t="n">
        <v>56782981</v>
      </c>
      <c r="E1267" s="10" t="s">
        <v>85</v>
      </c>
      <c r="F1267" s="11" t="s">
        <v>21</v>
      </c>
      <c r="G1267" s="11" t="s">
        <v>21</v>
      </c>
      <c r="H1267" s="12" t="n">
        <v>1</v>
      </c>
      <c r="I1267" s="10" t="str">
        <f aca="false">IF(F1267=G1267,"-",G1267)</f>
        <v>-</v>
      </c>
      <c r="J1267" s="10" t="str">
        <f aca="false">IF(G1267=L1267,"-","YES")</f>
        <v>-</v>
      </c>
      <c r="K1267" s="13" t="s">
        <v>21</v>
      </c>
      <c r="L1267" s="13" t="s">
        <v>21</v>
      </c>
      <c r="M1267" s="14" t="n">
        <v>1</v>
      </c>
      <c r="N1267" s="10" t="str">
        <f aca="false">IF(L1267=K1267,"-",L1267)</f>
        <v>-</v>
      </c>
    </row>
    <row r="1268" customFormat="false" ht="15.6" hidden="false" customHeight="false" outlineLevel="0" collapsed="false">
      <c r="A1268" s="15"/>
      <c r="B1268" s="10" t="n">
        <v>1264</v>
      </c>
      <c r="C1268" s="10" t="s">
        <v>69</v>
      </c>
      <c r="D1268" s="10" t="n">
        <v>56782982</v>
      </c>
      <c r="E1268" s="10" t="s">
        <v>85</v>
      </c>
      <c r="F1268" s="11" t="s">
        <v>21</v>
      </c>
      <c r="G1268" s="11" t="s">
        <v>21</v>
      </c>
      <c r="H1268" s="12" t="n">
        <v>1</v>
      </c>
      <c r="I1268" s="10" t="str">
        <f aca="false">IF(F1268=G1268,"-",G1268)</f>
        <v>-</v>
      </c>
      <c r="J1268" s="10" t="str">
        <f aca="false">IF(G1268=L1268,"-","YES")</f>
        <v>-</v>
      </c>
      <c r="K1268" s="13" t="s">
        <v>21</v>
      </c>
      <c r="L1268" s="13" t="s">
        <v>21</v>
      </c>
      <c r="M1268" s="14" t="n">
        <v>1</v>
      </c>
      <c r="N1268" s="10" t="str">
        <f aca="false">IF(L1268=K1268,"-",L1268)</f>
        <v>-</v>
      </c>
    </row>
    <row r="1269" customFormat="false" ht="15.6" hidden="false" customHeight="false" outlineLevel="0" collapsed="false">
      <c r="A1269" s="15"/>
      <c r="B1269" s="10" t="n">
        <v>1265</v>
      </c>
      <c r="C1269" s="10" t="s">
        <v>69</v>
      </c>
      <c r="D1269" s="10" t="n">
        <v>56782983</v>
      </c>
      <c r="E1269" s="10" t="s">
        <v>85</v>
      </c>
      <c r="F1269" s="11" t="s">
        <v>21</v>
      </c>
      <c r="G1269" s="11" t="s">
        <v>21</v>
      </c>
      <c r="H1269" s="12" t="n">
        <v>1</v>
      </c>
      <c r="I1269" s="10" t="str">
        <f aca="false">IF(F1269=G1269,"-",G1269)</f>
        <v>-</v>
      </c>
      <c r="J1269" s="10" t="str">
        <f aca="false">IF(G1269=L1269,"-","YES")</f>
        <v>-</v>
      </c>
      <c r="K1269" s="13" t="s">
        <v>21</v>
      </c>
      <c r="L1269" s="13" t="s">
        <v>21</v>
      </c>
      <c r="M1269" s="14" t="n">
        <v>1</v>
      </c>
      <c r="N1269" s="10" t="str">
        <f aca="false">IF(L1269=K1269,"-",L1269)</f>
        <v>-</v>
      </c>
    </row>
    <row r="1270" customFormat="false" ht="15.6" hidden="false" customHeight="false" outlineLevel="0" collapsed="false">
      <c r="A1270" s="9" t="s">
        <v>14</v>
      </c>
      <c r="B1270" s="10" t="n">
        <v>1266</v>
      </c>
      <c r="C1270" s="10" t="s">
        <v>69</v>
      </c>
      <c r="D1270" s="10" t="n">
        <v>60579501</v>
      </c>
      <c r="E1270" s="10" t="s">
        <v>86</v>
      </c>
      <c r="F1270" s="11" t="s">
        <v>17</v>
      </c>
      <c r="G1270" s="11" t="s">
        <v>17</v>
      </c>
      <c r="H1270" s="12" t="n">
        <v>1</v>
      </c>
      <c r="I1270" s="10" t="str">
        <f aca="false">IF(F1270=G1270,"-",G1270)</f>
        <v>-</v>
      </c>
      <c r="J1270" s="10" t="str">
        <f aca="false">IF(G1270=L1270,"-","YES")</f>
        <v>-</v>
      </c>
      <c r="K1270" s="13" t="s">
        <v>17</v>
      </c>
      <c r="L1270" s="13" t="s">
        <v>17</v>
      </c>
      <c r="M1270" s="14" t="n">
        <v>1</v>
      </c>
      <c r="N1270" s="10" t="str">
        <f aca="false">IF(L1270=K1270,"-",L1270)</f>
        <v>-</v>
      </c>
    </row>
    <row r="1271" customFormat="false" ht="15.6" hidden="false" customHeight="false" outlineLevel="0" collapsed="false">
      <c r="A1271" s="15"/>
      <c r="B1271" s="10" t="n">
        <v>1267</v>
      </c>
      <c r="C1271" s="10" t="s">
        <v>69</v>
      </c>
      <c r="D1271" s="10" t="n">
        <v>60579502</v>
      </c>
      <c r="E1271" s="10" t="s">
        <v>86</v>
      </c>
      <c r="F1271" s="11" t="s">
        <v>17</v>
      </c>
      <c r="G1271" s="11" t="s">
        <v>17</v>
      </c>
      <c r="H1271" s="12" t="n">
        <v>1</v>
      </c>
      <c r="I1271" s="10" t="str">
        <f aca="false">IF(F1271=G1271,"-",G1271)</f>
        <v>-</v>
      </c>
      <c r="J1271" s="10" t="str">
        <f aca="false">IF(G1271=L1271,"-","YES")</f>
        <v>-</v>
      </c>
      <c r="K1271" s="13" t="s">
        <v>17</v>
      </c>
      <c r="L1271" s="13" t="s">
        <v>17</v>
      </c>
      <c r="M1271" s="14" t="n">
        <v>1</v>
      </c>
      <c r="N1271" s="10" t="str">
        <f aca="false">IF(L1271=K1271,"-",L1271)</f>
        <v>-</v>
      </c>
    </row>
    <row r="1272" customFormat="false" ht="15.6" hidden="false" customHeight="false" outlineLevel="0" collapsed="false">
      <c r="A1272" s="15"/>
      <c r="B1272" s="10" t="n">
        <v>1268</v>
      </c>
      <c r="C1272" s="10" t="s">
        <v>69</v>
      </c>
      <c r="D1272" s="10" t="n">
        <v>60579503</v>
      </c>
      <c r="E1272" s="10" t="s">
        <v>86</v>
      </c>
      <c r="F1272" s="11" t="s">
        <v>19</v>
      </c>
      <c r="G1272" s="11" t="s">
        <v>19</v>
      </c>
      <c r="H1272" s="12" t="n">
        <v>1</v>
      </c>
      <c r="I1272" s="10" t="str">
        <f aca="false">IF(F1272=G1272,"-",G1272)</f>
        <v>-</v>
      </c>
      <c r="J1272" s="10" t="str">
        <f aca="false">IF(G1272=L1272,"-","YES")</f>
        <v>-</v>
      </c>
      <c r="K1272" s="13" t="s">
        <v>19</v>
      </c>
      <c r="L1272" s="13" t="s">
        <v>19</v>
      </c>
      <c r="M1272" s="14" t="n">
        <v>1</v>
      </c>
      <c r="N1272" s="10" t="str">
        <f aca="false">IF(L1272=K1272,"-",L1272)</f>
        <v>-</v>
      </c>
    </row>
    <row r="1273" customFormat="false" ht="15.6" hidden="false" customHeight="false" outlineLevel="0" collapsed="false">
      <c r="A1273" s="15"/>
      <c r="B1273" s="10" t="n">
        <v>1269</v>
      </c>
      <c r="C1273" s="10" t="s">
        <v>69</v>
      </c>
      <c r="D1273" s="10" t="n">
        <v>60579504</v>
      </c>
      <c r="E1273" s="10" t="s">
        <v>86</v>
      </c>
      <c r="F1273" s="11" t="s">
        <v>27</v>
      </c>
      <c r="G1273" s="11" t="s">
        <v>21</v>
      </c>
      <c r="H1273" s="12" t="n">
        <v>1</v>
      </c>
      <c r="I1273" s="10" t="str">
        <f aca="false">IF(F1273=G1273,"-",G1273)</f>
        <v>-</v>
      </c>
      <c r="J1273" s="10" t="str">
        <f aca="false">IF(G1273=L1273,"-","YES")</f>
        <v>-</v>
      </c>
      <c r="K1273" s="13" t="s">
        <v>27</v>
      </c>
      <c r="L1273" s="13" t="s">
        <v>21</v>
      </c>
      <c r="M1273" s="14" t="n">
        <v>1</v>
      </c>
      <c r="N1273" s="10" t="str">
        <f aca="false">IF(L1273=K1273,"-",L1273)</f>
        <v>-</v>
      </c>
    </row>
    <row r="1274" customFormat="false" ht="15.6" hidden="false" customHeight="false" outlineLevel="0" collapsed="false">
      <c r="A1274" s="15"/>
      <c r="B1274" s="10" t="n">
        <v>1270</v>
      </c>
      <c r="C1274" s="10" t="s">
        <v>69</v>
      </c>
      <c r="D1274" s="10" t="n">
        <v>60579505</v>
      </c>
      <c r="E1274" s="10" t="s">
        <v>86</v>
      </c>
      <c r="F1274" s="11" t="s">
        <v>19</v>
      </c>
      <c r="G1274" s="11" t="s">
        <v>19</v>
      </c>
      <c r="H1274" s="12" t="n">
        <v>1</v>
      </c>
      <c r="I1274" s="10" t="str">
        <f aca="false">IF(F1274=G1274,"-",G1274)</f>
        <v>-</v>
      </c>
      <c r="J1274" s="10" t="str">
        <f aca="false">IF(G1274=L1274,"-","YES")</f>
        <v>-</v>
      </c>
      <c r="K1274" s="13" t="s">
        <v>19</v>
      </c>
      <c r="L1274" s="13" t="s">
        <v>19</v>
      </c>
      <c r="M1274" s="14" t="n">
        <v>1</v>
      </c>
      <c r="N1274" s="10" t="str">
        <f aca="false">IF(L1274=K1274,"-",L1274)</f>
        <v>-</v>
      </c>
    </row>
    <row r="1275" customFormat="false" ht="15.6" hidden="false" customHeight="false" outlineLevel="0" collapsed="false">
      <c r="A1275" s="15"/>
      <c r="B1275" s="10" t="n">
        <v>1271</v>
      </c>
      <c r="C1275" s="10" t="s">
        <v>69</v>
      </c>
      <c r="D1275" s="10" t="n">
        <v>60579506</v>
      </c>
      <c r="E1275" s="10" t="s">
        <v>86</v>
      </c>
      <c r="F1275" s="11" t="s">
        <v>19</v>
      </c>
      <c r="G1275" s="11" t="s">
        <v>19</v>
      </c>
      <c r="H1275" s="12" t="n">
        <v>1</v>
      </c>
      <c r="I1275" s="10" t="str">
        <f aca="false">IF(F1275=G1275,"-",G1275)</f>
        <v>-</v>
      </c>
      <c r="J1275" s="10" t="str">
        <f aca="false">IF(G1275=L1275,"-","YES")</f>
        <v>-</v>
      </c>
      <c r="K1275" s="13" t="s">
        <v>19</v>
      </c>
      <c r="L1275" s="13" t="s">
        <v>19</v>
      </c>
      <c r="M1275" s="14" t="n">
        <v>1</v>
      </c>
      <c r="N1275" s="10" t="str">
        <f aca="false">IF(L1275=K1275,"-",L1275)</f>
        <v>-</v>
      </c>
    </row>
    <row r="1276" customFormat="false" ht="15.6" hidden="false" customHeight="false" outlineLevel="0" collapsed="false">
      <c r="A1276" s="15"/>
      <c r="B1276" s="10" t="n">
        <v>1272</v>
      </c>
      <c r="C1276" s="10" t="s">
        <v>69</v>
      </c>
      <c r="D1276" s="10" t="n">
        <v>60579507</v>
      </c>
      <c r="E1276" s="10" t="s">
        <v>86</v>
      </c>
      <c r="F1276" s="11" t="s">
        <v>17</v>
      </c>
      <c r="G1276" s="11" t="s">
        <v>17</v>
      </c>
      <c r="H1276" s="12" t="n">
        <v>1</v>
      </c>
      <c r="I1276" s="10" t="str">
        <f aca="false">IF(F1276=G1276,"-",G1276)</f>
        <v>-</v>
      </c>
      <c r="J1276" s="10" t="str">
        <f aca="false">IF(G1276=L1276,"-","YES")</f>
        <v>-</v>
      </c>
      <c r="K1276" s="13" t="s">
        <v>17</v>
      </c>
      <c r="L1276" s="13" t="s">
        <v>17</v>
      </c>
      <c r="M1276" s="14" t="n">
        <v>1</v>
      </c>
      <c r="N1276" s="10" t="str">
        <f aca="false">IF(L1276=K1276,"-",L1276)</f>
        <v>-</v>
      </c>
    </row>
    <row r="1277" customFormat="false" ht="15.6" hidden="false" customHeight="false" outlineLevel="0" collapsed="false">
      <c r="A1277" s="15"/>
      <c r="B1277" s="10" t="n">
        <v>1273</v>
      </c>
      <c r="C1277" s="10" t="s">
        <v>69</v>
      </c>
      <c r="D1277" s="10" t="n">
        <v>60579508</v>
      </c>
      <c r="E1277" s="10" t="s">
        <v>86</v>
      </c>
      <c r="F1277" s="11" t="s">
        <v>19</v>
      </c>
      <c r="G1277" s="11" t="s">
        <v>19</v>
      </c>
      <c r="H1277" s="12" t="n">
        <v>1</v>
      </c>
      <c r="I1277" s="10" t="str">
        <f aca="false">IF(F1277=G1277,"-",G1277)</f>
        <v>-</v>
      </c>
      <c r="J1277" s="10" t="str">
        <f aca="false">IF(G1277=L1277,"-","YES")</f>
        <v>-</v>
      </c>
      <c r="K1277" s="13" t="s">
        <v>19</v>
      </c>
      <c r="L1277" s="13" t="s">
        <v>19</v>
      </c>
      <c r="M1277" s="14" t="n">
        <v>1</v>
      </c>
      <c r="N1277" s="10" t="str">
        <f aca="false">IF(L1277=K1277,"-",L1277)</f>
        <v>-</v>
      </c>
    </row>
    <row r="1278" customFormat="false" ht="15.6" hidden="false" customHeight="false" outlineLevel="0" collapsed="false">
      <c r="A1278" s="15"/>
      <c r="B1278" s="10" t="n">
        <v>1274</v>
      </c>
      <c r="C1278" s="10" t="s">
        <v>69</v>
      </c>
      <c r="D1278" s="10" t="n">
        <v>60579509</v>
      </c>
      <c r="E1278" s="10" t="s">
        <v>86</v>
      </c>
      <c r="F1278" s="11" t="s">
        <v>19</v>
      </c>
      <c r="G1278" s="11" t="s">
        <v>19</v>
      </c>
      <c r="H1278" s="12" t="n">
        <v>1</v>
      </c>
      <c r="I1278" s="10" t="str">
        <f aca="false">IF(F1278=G1278,"-",G1278)</f>
        <v>-</v>
      </c>
      <c r="J1278" s="10" t="str">
        <f aca="false">IF(G1278=L1278,"-","YES")</f>
        <v>-</v>
      </c>
      <c r="K1278" s="13" t="s">
        <v>19</v>
      </c>
      <c r="L1278" s="13" t="s">
        <v>19</v>
      </c>
      <c r="M1278" s="14" t="n">
        <v>1</v>
      </c>
      <c r="N1278" s="10" t="str">
        <f aca="false">IF(L1278=K1278,"-",L1278)</f>
        <v>-</v>
      </c>
    </row>
    <row r="1279" customFormat="false" ht="15.6" hidden="false" customHeight="false" outlineLevel="0" collapsed="false">
      <c r="A1279" s="15"/>
      <c r="B1279" s="10" t="n">
        <v>1275</v>
      </c>
      <c r="C1279" s="10" t="s">
        <v>69</v>
      </c>
      <c r="D1279" s="10" t="n">
        <v>60579510</v>
      </c>
      <c r="E1279" s="10" t="s">
        <v>86</v>
      </c>
      <c r="F1279" s="11" t="s">
        <v>20</v>
      </c>
      <c r="G1279" s="11" t="s">
        <v>19</v>
      </c>
      <c r="H1279" s="12" t="n">
        <v>1</v>
      </c>
      <c r="I1279" s="10" t="str">
        <f aca="false">IF(F1279=G1279,"-",G1279)</f>
        <v>-</v>
      </c>
      <c r="J1279" s="10" t="str">
        <f aca="false">IF(G1279=L1279,"-","YES")</f>
        <v>-</v>
      </c>
      <c r="K1279" s="13" t="s">
        <v>20</v>
      </c>
      <c r="L1279" s="13" t="s">
        <v>19</v>
      </c>
      <c r="M1279" s="14" t="n">
        <v>1</v>
      </c>
      <c r="N1279" s="10" t="str">
        <f aca="false">IF(L1279=K1279,"-",L1279)</f>
        <v>-</v>
      </c>
    </row>
    <row r="1280" customFormat="false" ht="15.6" hidden="false" customHeight="false" outlineLevel="0" collapsed="false">
      <c r="A1280" s="15"/>
      <c r="B1280" s="10" t="n">
        <v>1276</v>
      </c>
      <c r="C1280" s="10" t="s">
        <v>69</v>
      </c>
      <c r="D1280" s="10" t="n">
        <v>60579511</v>
      </c>
      <c r="E1280" s="10" t="s">
        <v>86</v>
      </c>
      <c r="F1280" s="11" t="s">
        <v>18</v>
      </c>
      <c r="G1280" s="11" t="s">
        <v>18</v>
      </c>
      <c r="H1280" s="12" t="n">
        <v>1</v>
      </c>
      <c r="I1280" s="10" t="str">
        <f aca="false">IF(F1280=G1280,"-",G1280)</f>
        <v>-</v>
      </c>
      <c r="J1280" s="10" t="str">
        <f aca="false">IF(G1280=L1280,"-","YES")</f>
        <v>-</v>
      </c>
      <c r="K1280" s="13" t="s">
        <v>18</v>
      </c>
      <c r="L1280" s="13" t="s">
        <v>18</v>
      </c>
      <c r="M1280" s="14" t="n">
        <v>1</v>
      </c>
      <c r="N1280" s="10" t="str">
        <f aca="false">IF(L1280=K1280,"-",L1280)</f>
        <v>-</v>
      </c>
    </row>
    <row r="1281" customFormat="false" ht="15.6" hidden="false" customHeight="false" outlineLevel="0" collapsed="false">
      <c r="A1281" s="15"/>
      <c r="B1281" s="10" t="n">
        <v>1277</v>
      </c>
      <c r="C1281" s="10" t="s">
        <v>69</v>
      </c>
      <c r="D1281" s="10" t="n">
        <v>60579512</v>
      </c>
      <c r="E1281" s="10" t="s">
        <v>86</v>
      </c>
      <c r="F1281" s="11" t="s">
        <v>19</v>
      </c>
      <c r="G1281" s="11" t="s">
        <v>19</v>
      </c>
      <c r="H1281" s="12" t="n">
        <v>1</v>
      </c>
      <c r="I1281" s="10" t="str">
        <f aca="false">IF(F1281=G1281,"-",G1281)</f>
        <v>-</v>
      </c>
      <c r="J1281" s="10" t="str">
        <f aca="false">IF(G1281=L1281,"-","YES")</f>
        <v>-</v>
      </c>
      <c r="K1281" s="13" t="s">
        <v>19</v>
      </c>
      <c r="L1281" s="13" t="s">
        <v>19</v>
      </c>
      <c r="M1281" s="14" t="n">
        <v>1</v>
      </c>
      <c r="N1281" s="10" t="str">
        <f aca="false">IF(L1281=K1281,"-",L1281)</f>
        <v>-</v>
      </c>
    </row>
    <row r="1282" customFormat="false" ht="15.6" hidden="false" customHeight="false" outlineLevel="0" collapsed="false">
      <c r="A1282" s="15"/>
      <c r="B1282" s="10" t="n">
        <v>1278</v>
      </c>
      <c r="C1282" s="10" t="s">
        <v>69</v>
      </c>
      <c r="D1282" s="10" t="n">
        <v>60579513</v>
      </c>
      <c r="E1282" s="10" t="s">
        <v>86</v>
      </c>
      <c r="F1282" s="11" t="s">
        <v>19</v>
      </c>
      <c r="G1282" s="11" t="s">
        <v>19</v>
      </c>
      <c r="H1282" s="12" t="n">
        <v>1</v>
      </c>
      <c r="I1282" s="10" t="str">
        <f aca="false">IF(F1282=G1282,"-",G1282)</f>
        <v>-</v>
      </c>
      <c r="J1282" s="10" t="str">
        <f aca="false">IF(G1282=L1282,"-","YES")</f>
        <v>-</v>
      </c>
      <c r="K1282" s="13" t="s">
        <v>19</v>
      </c>
      <c r="L1282" s="13" t="s">
        <v>19</v>
      </c>
      <c r="M1282" s="14" t="n">
        <v>1</v>
      </c>
      <c r="N1282" s="10" t="str">
        <f aca="false">IF(L1282=K1282,"-",L1282)</f>
        <v>-</v>
      </c>
    </row>
    <row r="1283" customFormat="false" ht="15.6" hidden="false" customHeight="false" outlineLevel="0" collapsed="false">
      <c r="A1283" s="15"/>
      <c r="B1283" s="10" t="n">
        <v>1279</v>
      </c>
      <c r="C1283" s="10" t="s">
        <v>69</v>
      </c>
      <c r="D1283" s="10" t="n">
        <v>60579514</v>
      </c>
      <c r="E1283" s="10" t="s">
        <v>86</v>
      </c>
      <c r="F1283" s="11" t="s">
        <v>18</v>
      </c>
      <c r="G1283" s="11" t="s">
        <v>18</v>
      </c>
      <c r="H1283" s="12" t="n">
        <v>0.962</v>
      </c>
      <c r="I1283" s="10" t="str">
        <f aca="false">IF(F1283=G1283,"-",G1283)</f>
        <v>-</v>
      </c>
      <c r="J1283" s="10" t="str">
        <f aca="false">IF(G1283=L1283,"-","YES")</f>
        <v>-</v>
      </c>
      <c r="K1283" s="13" t="s">
        <v>18</v>
      </c>
      <c r="L1283" s="13" t="s">
        <v>18</v>
      </c>
      <c r="M1283" s="14" t="n">
        <v>1</v>
      </c>
      <c r="N1283" s="10" t="str">
        <f aca="false">IF(L1283=K1283,"-",L1283)</f>
        <v>-</v>
      </c>
    </row>
    <row r="1284" customFormat="false" ht="15.6" hidden="false" customHeight="false" outlineLevel="0" collapsed="false">
      <c r="A1284" s="15"/>
      <c r="B1284" s="10" t="n">
        <v>1280</v>
      </c>
      <c r="C1284" s="10" t="s">
        <v>69</v>
      </c>
      <c r="D1284" s="10" t="n">
        <v>60579515</v>
      </c>
      <c r="E1284" s="10" t="s">
        <v>86</v>
      </c>
      <c r="F1284" s="11" t="s">
        <v>23</v>
      </c>
      <c r="G1284" s="11" t="s">
        <v>17</v>
      </c>
      <c r="H1284" s="12" t="n">
        <v>1</v>
      </c>
      <c r="I1284" s="10" t="str">
        <f aca="false">IF(F1284=G1284,"-",G1284)</f>
        <v>-</v>
      </c>
      <c r="J1284" s="10" t="str">
        <f aca="false">IF(G1284=L1284,"-","YES")</f>
        <v>-</v>
      </c>
      <c r="K1284" s="13" t="s">
        <v>23</v>
      </c>
      <c r="L1284" s="13" t="s">
        <v>17</v>
      </c>
      <c r="M1284" s="14" t="n">
        <v>1</v>
      </c>
      <c r="N1284" s="10" t="str">
        <f aca="false">IF(L1284=K1284,"-",L1284)</f>
        <v>-</v>
      </c>
    </row>
    <row r="1285" customFormat="false" ht="15.6" hidden="false" customHeight="false" outlineLevel="0" collapsed="false">
      <c r="A1285" s="15"/>
      <c r="B1285" s="10" t="n">
        <v>1281</v>
      </c>
      <c r="C1285" s="10" t="s">
        <v>69</v>
      </c>
      <c r="D1285" s="10" t="n">
        <v>60579516</v>
      </c>
      <c r="E1285" s="10" t="s">
        <v>86</v>
      </c>
      <c r="F1285" s="11" t="s">
        <v>17</v>
      </c>
      <c r="G1285" s="11" t="s">
        <v>17</v>
      </c>
      <c r="H1285" s="12" t="n">
        <v>1</v>
      </c>
      <c r="I1285" s="10" t="str">
        <f aca="false">IF(F1285=G1285,"-",G1285)</f>
        <v>-</v>
      </c>
      <c r="J1285" s="10" t="str">
        <f aca="false">IF(G1285=L1285,"-","YES")</f>
        <v>-</v>
      </c>
      <c r="K1285" s="13" t="s">
        <v>17</v>
      </c>
      <c r="L1285" s="13" t="s">
        <v>17</v>
      </c>
      <c r="M1285" s="14" t="n">
        <v>1</v>
      </c>
      <c r="N1285" s="10" t="str">
        <f aca="false">IF(L1285=K1285,"-",L1285)</f>
        <v>-</v>
      </c>
    </row>
    <row r="1286" customFormat="false" ht="15.6" hidden="false" customHeight="false" outlineLevel="0" collapsed="false">
      <c r="A1286" s="15"/>
      <c r="B1286" s="10" t="n">
        <v>1282</v>
      </c>
      <c r="C1286" s="10" t="s">
        <v>69</v>
      </c>
      <c r="D1286" s="10" t="n">
        <v>60579517</v>
      </c>
      <c r="E1286" s="10" t="s">
        <v>86</v>
      </c>
      <c r="F1286" s="11" t="s">
        <v>19</v>
      </c>
      <c r="G1286" s="11" t="s">
        <v>19</v>
      </c>
      <c r="H1286" s="12" t="n">
        <v>1</v>
      </c>
      <c r="I1286" s="10" t="str">
        <f aca="false">IF(F1286=G1286,"-",G1286)</f>
        <v>-</v>
      </c>
      <c r="J1286" s="10" t="str">
        <f aca="false">IF(G1286=L1286,"-","YES")</f>
        <v>-</v>
      </c>
      <c r="K1286" s="13" t="s">
        <v>19</v>
      </c>
      <c r="L1286" s="13" t="s">
        <v>19</v>
      </c>
      <c r="M1286" s="14" t="n">
        <v>1</v>
      </c>
      <c r="N1286" s="10" t="str">
        <f aca="false">IF(L1286=K1286,"-",L1286)</f>
        <v>-</v>
      </c>
    </row>
    <row r="1287" customFormat="false" ht="15.6" hidden="false" customHeight="false" outlineLevel="0" collapsed="false">
      <c r="A1287" s="15"/>
      <c r="B1287" s="10" t="n">
        <v>1283</v>
      </c>
      <c r="C1287" s="10" t="s">
        <v>69</v>
      </c>
      <c r="D1287" s="10" t="n">
        <v>60579518</v>
      </c>
      <c r="E1287" s="10" t="s">
        <v>86</v>
      </c>
      <c r="F1287" s="11" t="s">
        <v>19</v>
      </c>
      <c r="G1287" s="11" t="s">
        <v>19</v>
      </c>
      <c r="H1287" s="12" t="n">
        <v>1</v>
      </c>
      <c r="I1287" s="10" t="str">
        <f aca="false">IF(F1287=G1287,"-",G1287)</f>
        <v>-</v>
      </c>
      <c r="J1287" s="10" t="str">
        <f aca="false">IF(G1287=L1287,"-","YES")</f>
        <v>-</v>
      </c>
      <c r="K1287" s="13" t="s">
        <v>19</v>
      </c>
      <c r="L1287" s="13" t="s">
        <v>19</v>
      </c>
      <c r="M1287" s="14" t="n">
        <v>1</v>
      </c>
      <c r="N1287" s="10" t="str">
        <f aca="false">IF(L1287=K1287,"-",L1287)</f>
        <v>-</v>
      </c>
    </row>
    <row r="1288" customFormat="false" ht="15.6" hidden="false" customHeight="false" outlineLevel="0" collapsed="false">
      <c r="A1288" s="15"/>
      <c r="B1288" s="10" t="n">
        <v>1284</v>
      </c>
      <c r="C1288" s="10" t="s">
        <v>69</v>
      </c>
      <c r="D1288" s="10" t="n">
        <v>60579519</v>
      </c>
      <c r="E1288" s="10" t="s">
        <v>86</v>
      </c>
      <c r="F1288" s="11" t="s">
        <v>19</v>
      </c>
      <c r="G1288" s="11" t="s">
        <v>19</v>
      </c>
      <c r="H1288" s="12" t="n">
        <v>1</v>
      </c>
      <c r="I1288" s="10" t="str">
        <f aca="false">IF(F1288=G1288,"-",G1288)</f>
        <v>-</v>
      </c>
      <c r="J1288" s="10" t="str">
        <f aca="false">IF(G1288=L1288,"-","YES")</f>
        <v>-</v>
      </c>
      <c r="K1288" s="13" t="s">
        <v>19</v>
      </c>
      <c r="L1288" s="13" t="s">
        <v>19</v>
      </c>
      <c r="M1288" s="14" t="n">
        <v>1</v>
      </c>
      <c r="N1288" s="10" t="str">
        <f aca="false">IF(L1288=K1288,"-",L1288)</f>
        <v>-</v>
      </c>
    </row>
    <row r="1289" customFormat="false" ht="15.6" hidden="false" customHeight="false" outlineLevel="0" collapsed="false">
      <c r="A1289" s="15"/>
      <c r="B1289" s="10" t="n">
        <v>1285</v>
      </c>
      <c r="C1289" s="10" t="s">
        <v>69</v>
      </c>
      <c r="D1289" s="10" t="n">
        <v>60579520</v>
      </c>
      <c r="E1289" s="10" t="s">
        <v>86</v>
      </c>
      <c r="F1289" s="11" t="s">
        <v>21</v>
      </c>
      <c r="G1289" s="11" t="s">
        <v>21</v>
      </c>
      <c r="H1289" s="12" t="n">
        <v>1</v>
      </c>
      <c r="I1289" s="10" t="str">
        <f aca="false">IF(F1289=G1289,"-",G1289)</f>
        <v>-</v>
      </c>
      <c r="J1289" s="10" t="str">
        <f aca="false">IF(G1289=L1289,"-","YES")</f>
        <v>-</v>
      </c>
      <c r="K1289" s="13" t="s">
        <v>21</v>
      </c>
      <c r="L1289" s="13" t="s">
        <v>21</v>
      </c>
      <c r="M1289" s="14" t="n">
        <v>1</v>
      </c>
      <c r="N1289" s="10" t="str">
        <f aca="false">IF(L1289=K1289,"-",L1289)</f>
        <v>-</v>
      </c>
    </row>
    <row r="1290" customFormat="false" ht="15.6" hidden="false" customHeight="false" outlineLevel="0" collapsed="false">
      <c r="A1290" s="15"/>
      <c r="B1290" s="10" t="n">
        <v>1286</v>
      </c>
      <c r="C1290" s="10" t="s">
        <v>69</v>
      </c>
      <c r="D1290" s="10" t="n">
        <v>60579521</v>
      </c>
      <c r="E1290" s="10" t="s">
        <v>86</v>
      </c>
      <c r="F1290" s="11" t="s">
        <v>19</v>
      </c>
      <c r="G1290" s="11" t="s">
        <v>19</v>
      </c>
      <c r="H1290" s="12" t="n">
        <v>1</v>
      </c>
      <c r="I1290" s="10" t="str">
        <f aca="false">IF(F1290=G1290,"-",G1290)</f>
        <v>-</v>
      </c>
      <c r="J1290" s="10" t="str">
        <f aca="false">IF(G1290=L1290,"-","YES")</f>
        <v>-</v>
      </c>
      <c r="K1290" s="13" t="s">
        <v>19</v>
      </c>
      <c r="L1290" s="13" t="s">
        <v>19</v>
      </c>
      <c r="M1290" s="14" t="n">
        <v>1</v>
      </c>
      <c r="N1290" s="10" t="str">
        <f aca="false">IF(L1290=K1290,"-",L1290)</f>
        <v>-</v>
      </c>
    </row>
    <row r="1291" customFormat="false" ht="15.6" hidden="false" customHeight="false" outlineLevel="0" collapsed="false">
      <c r="A1291" s="15"/>
      <c r="B1291" s="10" t="n">
        <v>1287</v>
      </c>
      <c r="C1291" s="10" t="s">
        <v>69</v>
      </c>
      <c r="D1291" s="10" t="n">
        <v>60579522</v>
      </c>
      <c r="E1291" s="10" t="s">
        <v>86</v>
      </c>
      <c r="F1291" s="11" t="s">
        <v>18</v>
      </c>
      <c r="G1291" s="11" t="s">
        <v>18</v>
      </c>
      <c r="H1291" s="12" t="n">
        <v>1</v>
      </c>
      <c r="I1291" s="10" t="str">
        <f aca="false">IF(F1291=G1291,"-",G1291)</f>
        <v>-</v>
      </c>
      <c r="J1291" s="10" t="str">
        <f aca="false">IF(G1291=L1291,"-","YES")</f>
        <v>-</v>
      </c>
      <c r="K1291" s="13" t="s">
        <v>18</v>
      </c>
      <c r="L1291" s="13" t="s">
        <v>18</v>
      </c>
      <c r="M1291" s="14" t="n">
        <v>1</v>
      </c>
      <c r="N1291" s="10" t="str">
        <f aca="false">IF(L1291=K1291,"-",L1291)</f>
        <v>-</v>
      </c>
    </row>
    <row r="1292" customFormat="false" ht="15.6" hidden="false" customHeight="false" outlineLevel="0" collapsed="false">
      <c r="A1292" s="15"/>
      <c r="B1292" s="10" t="n">
        <v>1288</v>
      </c>
      <c r="C1292" s="10" t="s">
        <v>69</v>
      </c>
      <c r="D1292" s="10" t="n">
        <v>60579523</v>
      </c>
      <c r="E1292" s="10" t="s">
        <v>86</v>
      </c>
      <c r="F1292" s="11" t="s">
        <v>27</v>
      </c>
      <c r="G1292" s="11" t="s">
        <v>21</v>
      </c>
      <c r="H1292" s="12" t="n">
        <v>1</v>
      </c>
      <c r="I1292" s="10" t="str">
        <f aca="false">IF(F1292=G1292,"-",G1292)</f>
        <v>-</v>
      </c>
      <c r="J1292" s="10" t="str">
        <f aca="false">IF(G1292=L1292,"-","YES")</f>
        <v>-</v>
      </c>
      <c r="K1292" s="13" t="s">
        <v>27</v>
      </c>
      <c r="L1292" s="13" t="s">
        <v>21</v>
      </c>
      <c r="M1292" s="14" t="n">
        <v>1</v>
      </c>
      <c r="N1292" s="10" t="str">
        <f aca="false">IF(L1292=K1292,"-",L1292)</f>
        <v>-</v>
      </c>
    </row>
    <row r="1293" customFormat="false" ht="15.6" hidden="false" customHeight="false" outlineLevel="0" collapsed="false">
      <c r="A1293" s="15" t="s">
        <v>24</v>
      </c>
      <c r="B1293" s="10" t="n">
        <v>1289</v>
      </c>
      <c r="C1293" s="10" t="s">
        <v>87</v>
      </c>
      <c r="D1293" s="10" t="n">
        <v>25708727</v>
      </c>
      <c r="E1293" s="10" t="s">
        <v>88</v>
      </c>
      <c r="F1293" s="11" t="s">
        <v>21</v>
      </c>
      <c r="G1293" s="11" t="s">
        <v>21</v>
      </c>
      <c r="H1293" s="12" t="n">
        <v>0.991</v>
      </c>
      <c r="I1293" s="10" t="str">
        <f aca="false">IF(F1293=G1293,"-",G1293)</f>
        <v>-</v>
      </c>
      <c r="J1293" s="10" t="str">
        <f aca="false">IF(G1293=L1293,"-","YES")</f>
        <v>-</v>
      </c>
      <c r="K1293" s="13" t="s">
        <v>21</v>
      </c>
      <c r="L1293" s="13" t="s">
        <v>21</v>
      </c>
      <c r="M1293" s="14" t="n">
        <v>0.994</v>
      </c>
      <c r="N1293" s="10" t="str">
        <f aca="false">IF(L1293=K1293,"-",L1293)</f>
        <v>-</v>
      </c>
    </row>
    <row r="1294" customFormat="false" ht="15.6" hidden="false" customHeight="false" outlineLevel="0" collapsed="false">
      <c r="A1294" s="15"/>
      <c r="B1294" s="10" t="n">
        <v>1290</v>
      </c>
      <c r="C1294" s="10" t="s">
        <v>87</v>
      </c>
      <c r="D1294" s="10" t="n">
        <v>25708728</v>
      </c>
      <c r="E1294" s="10" t="s">
        <v>88</v>
      </c>
      <c r="F1294" s="11" t="s">
        <v>19</v>
      </c>
      <c r="G1294" s="11" t="s">
        <v>19</v>
      </c>
      <c r="H1294" s="12" t="n">
        <v>0.965</v>
      </c>
      <c r="I1294" s="10" t="str">
        <f aca="false">IF(F1294=G1294,"-",G1294)</f>
        <v>-</v>
      </c>
      <c r="J1294" s="10" t="str">
        <f aca="false">IF(G1294=L1294,"-","YES")</f>
        <v>-</v>
      </c>
      <c r="K1294" s="13" t="s">
        <v>19</v>
      </c>
      <c r="L1294" s="13" t="s">
        <v>19</v>
      </c>
      <c r="M1294" s="14" t="n">
        <v>0.949</v>
      </c>
      <c r="N1294" s="10" t="str">
        <f aca="false">IF(L1294=K1294,"-",L1294)</f>
        <v>-</v>
      </c>
    </row>
    <row r="1295" customFormat="false" ht="15.6" hidden="false" customHeight="false" outlineLevel="0" collapsed="false">
      <c r="A1295" s="15"/>
      <c r="B1295" s="10" t="n">
        <v>1291</v>
      </c>
      <c r="C1295" s="10" t="s">
        <v>87</v>
      </c>
      <c r="D1295" s="10" t="n">
        <v>25708729</v>
      </c>
      <c r="E1295" s="10" t="s">
        <v>88</v>
      </c>
      <c r="F1295" s="11" t="s">
        <v>18</v>
      </c>
      <c r="G1295" s="11" t="s">
        <v>18</v>
      </c>
      <c r="H1295" s="12" t="n">
        <v>1</v>
      </c>
      <c r="I1295" s="10" t="str">
        <f aca="false">IF(F1295=G1295,"-",G1295)</f>
        <v>-</v>
      </c>
      <c r="J1295" s="10" t="str">
        <f aca="false">IF(G1295=L1295,"-","YES")</f>
        <v>-</v>
      </c>
      <c r="K1295" s="13" t="s">
        <v>18</v>
      </c>
      <c r="L1295" s="13" t="s">
        <v>18</v>
      </c>
      <c r="M1295" s="14" t="n">
        <v>0.998</v>
      </c>
      <c r="N1295" s="10" t="str">
        <f aca="false">IF(L1295=K1295,"-",L1295)</f>
        <v>-</v>
      </c>
    </row>
    <row r="1296" customFormat="false" ht="15.6" hidden="false" customHeight="false" outlineLevel="0" collapsed="false">
      <c r="A1296" s="15"/>
      <c r="B1296" s="10" t="n">
        <v>1292</v>
      </c>
      <c r="C1296" s="10" t="s">
        <v>87</v>
      </c>
      <c r="D1296" s="10" t="n">
        <v>25708730</v>
      </c>
      <c r="E1296" s="10" t="s">
        <v>88</v>
      </c>
      <c r="F1296" s="11" t="s">
        <v>17</v>
      </c>
      <c r="G1296" s="11" t="s">
        <v>17</v>
      </c>
      <c r="H1296" s="12" t="n">
        <v>0.994</v>
      </c>
      <c r="I1296" s="10" t="str">
        <f aca="false">IF(F1296=G1296,"-",G1296)</f>
        <v>-</v>
      </c>
      <c r="J1296" s="10" t="str">
        <f aca="false">IF(G1296=L1296,"-","YES")</f>
        <v>-</v>
      </c>
      <c r="K1296" s="13" t="s">
        <v>17</v>
      </c>
      <c r="L1296" s="13" t="s">
        <v>17</v>
      </c>
      <c r="M1296" s="14" t="n">
        <v>0.998</v>
      </c>
      <c r="N1296" s="10" t="str">
        <f aca="false">IF(L1296=K1296,"-",L1296)</f>
        <v>-</v>
      </c>
    </row>
    <row r="1297" customFormat="false" ht="15.6" hidden="false" customHeight="false" outlineLevel="0" collapsed="false">
      <c r="A1297" s="15"/>
      <c r="B1297" s="10" t="n">
        <v>1293</v>
      </c>
      <c r="C1297" s="10" t="s">
        <v>87</v>
      </c>
      <c r="D1297" s="10" t="n">
        <v>25708731</v>
      </c>
      <c r="E1297" s="10" t="s">
        <v>88</v>
      </c>
      <c r="F1297" s="11" t="s">
        <v>18</v>
      </c>
      <c r="G1297" s="11" t="s">
        <v>18</v>
      </c>
      <c r="H1297" s="12" t="n">
        <v>1</v>
      </c>
      <c r="I1297" s="10" t="str">
        <f aca="false">IF(F1297=G1297,"-",G1297)</f>
        <v>-</v>
      </c>
      <c r="J1297" s="10" t="str">
        <f aca="false">IF(G1297=L1297,"-","YES")</f>
        <v>-</v>
      </c>
      <c r="K1297" s="13" t="s">
        <v>18</v>
      </c>
      <c r="L1297" s="13" t="s">
        <v>18</v>
      </c>
      <c r="M1297" s="14" t="n">
        <v>1</v>
      </c>
      <c r="N1297" s="10" t="str">
        <f aca="false">IF(L1297=K1297,"-",L1297)</f>
        <v>-</v>
      </c>
    </row>
    <row r="1298" customFormat="false" ht="15.6" hidden="false" customHeight="false" outlineLevel="0" collapsed="false">
      <c r="A1298" s="15"/>
      <c r="B1298" s="10" t="n">
        <v>1294</v>
      </c>
      <c r="C1298" s="10" t="s">
        <v>87</v>
      </c>
      <c r="D1298" s="10" t="n">
        <v>25708732</v>
      </c>
      <c r="E1298" s="10" t="s">
        <v>88</v>
      </c>
      <c r="F1298" s="11" t="s">
        <v>18</v>
      </c>
      <c r="G1298" s="11" t="s">
        <v>18</v>
      </c>
      <c r="H1298" s="12" t="n">
        <v>0.994</v>
      </c>
      <c r="I1298" s="10" t="str">
        <f aca="false">IF(F1298=G1298,"-",G1298)</f>
        <v>-</v>
      </c>
      <c r="J1298" s="10" t="str">
        <f aca="false">IF(G1298=L1298,"-","YES")</f>
        <v>-</v>
      </c>
      <c r="K1298" s="13" t="s">
        <v>18</v>
      </c>
      <c r="L1298" s="13" t="s">
        <v>18</v>
      </c>
      <c r="M1298" s="14" t="n">
        <v>0.996</v>
      </c>
      <c r="N1298" s="10" t="str">
        <f aca="false">IF(L1298=K1298,"-",L1298)</f>
        <v>-</v>
      </c>
    </row>
    <row r="1299" customFormat="false" ht="15.6" hidden="false" customHeight="false" outlineLevel="0" collapsed="false">
      <c r="A1299" s="15"/>
      <c r="B1299" s="10" t="n">
        <v>1295</v>
      </c>
      <c r="C1299" s="10" t="s">
        <v>87</v>
      </c>
      <c r="D1299" s="10" t="n">
        <v>25708733</v>
      </c>
      <c r="E1299" s="10" t="s">
        <v>88</v>
      </c>
      <c r="F1299" s="11" t="s">
        <v>18</v>
      </c>
      <c r="G1299" s="11" t="s">
        <v>18</v>
      </c>
      <c r="H1299" s="12" t="n">
        <v>0.999</v>
      </c>
      <c r="I1299" s="10" t="str">
        <f aca="false">IF(F1299=G1299,"-",G1299)</f>
        <v>-</v>
      </c>
      <c r="J1299" s="10" t="str">
        <f aca="false">IF(G1299=L1299,"-","YES")</f>
        <v>-</v>
      </c>
      <c r="K1299" s="13" t="s">
        <v>18</v>
      </c>
      <c r="L1299" s="13" t="s">
        <v>18</v>
      </c>
      <c r="M1299" s="14" t="n">
        <v>1</v>
      </c>
      <c r="N1299" s="10" t="str">
        <f aca="false">IF(L1299=K1299,"-",L1299)</f>
        <v>-</v>
      </c>
    </row>
    <row r="1300" customFormat="false" ht="15.6" hidden="false" customHeight="false" outlineLevel="0" collapsed="false">
      <c r="A1300" s="15"/>
      <c r="B1300" s="10" t="n">
        <v>1296</v>
      </c>
      <c r="C1300" s="10" t="s">
        <v>87</v>
      </c>
      <c r="D1300" s="10" t="n">
        <v>25708734</v>
      </c>
      <c r="E1300" s="10" t="s">
        <v>88</v>
      </c>
      <c r="F1300" s="11" t="s">
        <v>23</v>
      </c>
      <c r="G1300" s="11" t="s">
        <v>17</v>
      </c>
      <c r="H1300" s="12" t="n">
        <v>0.886</v>
      </c>
      <c r="I1300" s="10" t="str">
        <f aca="false">IF(F1300=G1300,"-",G1300)</f>
        <v>-</v>
      </c>
      <c r="J1300" s="10" t="str">
        <f aca="false">IF(G1300=L1300,"-","YES")</f>
        <v>-</v>
      </c>
      <c r="K1300" s="13" t="s">
        <v>23</v>
      </c>
      <c r="L1300" s="13" t="s">
        <v>17</v>
      </c>
      <c r="M1300" s="14" t="n">
        <v>0.863</v>
      </c>
      <c r="N1300" s="10" t="str">
        <f aca="false">IF(L1300=K1300,"-",L1300)</f>
        <v>-</v>
      </c>
    </row>
    <row r="1301" customFormat="false" ht="15.6" hidden="false" customHeight="false" outlineLevel="0" collapsed="false">
      <c r="A1301" s="15"/>
      <c r="B1301" s="10" t="n">
        <v>1297</v>
      </c>
      <c r="C1301" s="10" t="s">
        <v>87</v>
      </c>
      <c r="D1301" s="10" t="n">
        <v>25708735</v>
      </c>
      <c r="E1301" s="10" t="s">
        <v>88</v>
      </c>
      <c r="F1301" s="11" t="s">
        <v>27</v>
      </c>
      <c r="G1301" s="11" t="s">
        <v>21</v>
      </c>
      <c r="H1301" s="12" t="n">
        <v>0.975</v>
      </c>
      <c r="I1301" s="10" t="str">
        <f aca="false">IF(F1301=G1301,"-",G1301)</f>
        <v>-</v>
      </c>
      <c r="J1301" s="10" t="str">
        <f aca="false">IF(G1301=L1301,"-","YES")</f>
        <v>-</v>
      </c>
      <c r="K1301" s="13" t="s">
        <v>27</v>
      </c>
      <c r="L1301" s="13" t="s">
        <v>21</v>
      </c>
      <c r="M1301" s="14" t="n">
        <v>0.965</v>
      </c>
      <c r="N1301" s="10" t="str">
        <f aca="false">IF(L1301=K1301,"-",L1301)</f>
        <v>-</v>
      </c>
    </row>
    <row r="1302" customFormat="false" ht="15.6" hidden="false" customHeight="false" outlineLevel="0" collapsed="false">
      <c r="A1302" s="15"/>
      <c r="B1302" s="10" t="n">
        <v>1298</v>
      </c>
      <c r="C1302" s="10" t="s">
        <v>87</v>
      </c>
      <c r="D1302" s="10" t="n">
        <v>25708736</v>
      </c>
      <c r="E1302" s="10" t="s">
        <v>88</v>
      </c>
      <c r="F1302" s="11" t="s">
        <v>19</v>
      </c>
      <c r="G1302" s="11" t="s">
        <v>19</v>
      </c>
      <c r="H1302" s="12" t="n">
        <v>0.996</v>
      </c>
      <c r="I1302" s="10" t="str">
        <f aca="false">IF(F1302=G1302,"-",G1302)</f>
        <v>-</v>
      </c>
      <c r="J1302" s="10" t="str">
        <f aca="false">IF(G1302=L1302,"-","YES")</f>
        <v>-</v>
      </c>
      <c r="K1302" s="13" t="s">
        <v>19</v>
      </c>
      <c r="L1302" s="13" t="s">
        <v>19</v>
      </c>
      <c r="M1302" s="14" t="n">
        <v>0.992</v>
      </c>
      <c r="N1302" s="10" t="str">
        <f aca="false">IF(L1302=K1302,"-",L1302)</f>
        <v>-</v>
      </c>
    </row>
    <row r="1303" customFormat="false" ht="15.6" hidden="false" customHeight="false" outlineLevel="0" collapsed="false">
      <c r="A1303" s="15"/>
      <c r="B1303" s="10" t="n">
        <v>1299</v>
      </c>
      <c r="C1303" s="10" t="s">
        <v>87</v>
      </c>
      <c r="D1303" s="10" t="n">
        <v>25708737</v>
      </c>
      <c r="E1303" s="10" t="s">
        <v>88</v>
      </c>
      <c r="F1303" s="11" t="s">
        <v>18</v>
      </c>
      <c r="G1303" s="11" t="s">
        <v>18</v>
      </c>
      <c r="H1303" s="12" t="n">
        <v>0.979</v>
      </c>
      <c r="I1303" s="10" t="str">
        <f aca="false">IF(F1303=G1303,"-",G1303)</f>
        <v>-</v>
      </c>
      <c r="J1303" s="10" t="str">
        <f aca="false">IF(G1303=L1303,"-","YES")</f>
        <v>-</v>
      </c>
      <c r="K1303" s="13" t="s">
        <v>18</v>
      </c>
      <c r="L1303" s="13" t="s">
        <v>18</v>
      </c>
      <c r="M1303" s="14" t="n">
        <v>0.97</v>
      </c>
      <c r="N1303" s="10" t="str">
        <f aca="false">IF(L1303=K1303,"-",L1303)</f>
        <v>-</v>
      </c>
    </row>
    <row r="1304" customFormat="false" ht="15.6" hidden="false" customHeight="false" outlineLevel="0" collapsed="false">
      <c r="A1304" s="15"/>
      <c r="B1304" s="10" t="n">
        <v>1300</v>
      </c>
      <c r="C1304" s="10" t="s">
        <v>87</v>
      </c>
      <c r="D1304" s="10" t="n">
        <v>25708738</v>
      </c>
      <c r="E1304" s="10" t="s">
        <v>88</v>
      </c>
      <c r="F1304" s="11" t="s">
        <v>18</v>
      </c>
      <c r="G1304" s="11" t="s">
        <v>18</v>
      </c>
      <c r="H1304" s="12" t="n">
        <v>0.999</v>
      </c>
      <c r="I1304" s="10" t="str">
        <f aca="false">IF(F1304=G1304,"-",G1304)</f>
        <v>-</v>
      </c>
      <c r="J1304" s="10" t="str">
        <f aca="false">IF(G1304=L1304,"-","YES")</f>
        <v>-</v>
      </c>
      <c r="K1304" s="13" t="s">
        <v>18</v>
      </c>
      <c r="L1304" s="13" t="s">
        <v>18</v>
      </c>
      <c r="M1304" s="14" t="n">
        <v>1</v>
      </c>
      <c r="N1304" s="10" t="str">
        <f aca="false">IF(L1304=K1304,"-",L1304)</f>
        <v>-</v>
      </c>
    </row>
    <row r="1305" customFormat="false" ht="15.6" hidden="false" customHeight="false" outlineLevel="0" collapsed="false">
      <c r="A1305" s="15"/>
      <c r="B1305" s="10" t="n">
        <v>1301</v>
      </c>
      <c r="C1305" s="10" t="s">
        <v>87</v>
      </c>
      <c r="D1305" s="10" t="n">
        <v>25708739</v>
      </c>
      <c r="E1305" s="10" t="s">
        <v>88</v>
      </c>
      <c r="F1305" s="11" t="s">
        <v>19</v>
      </c>
      <c r="G1305" s="11" t="s">
        <v>19</v>
      </c>
      <c r="H1305" s="12" t="n">
        <v>0.994</v>
      </c>
      <c r="I1305" s="10" t="str">
        <f aca="false">IF(F1305=G1305,"-",G1305)</f>
        <v>-</v>
      </c>
      <c r="J1305" s="10" t="str">
        <f aca="false">IF(G1305=L1305,"-","YES")</f>
        <v>-</v>
      </c>
      <c r="K1305" s="13" t="s">
        <v>19</v>
      </c>
      <c r="L1305" s="13" t="s">
        <v>19</v>
      </c>
      <c r="M1305" s="14" t="n">
        <v>0.992</v>
      </c>
      <c r="N1305" s="10" t="str">
        <f aca="false">IF(L1305=K1305,"-",L1305)</f>
        <v>-</v>
      </c>
    </row>
    <row r="1306" customFormat="false" ht="15.6" hidden="false" customHeight="false" outlineLevel="0" collapsed="false">
      <c r="A1306" s="15"/>
      <c r="B1306" s="10" t="n">
        <v>1302</v>
      </c>
      <c r="C1306" s="10" t="s">
        <v>87</v>
      </c>
      <c r="D1306" s="10" t="n">
        <v>25708740</v>
      </c>
      <c r="E1306" s="10" t="s">
        <v>88</v>
      </c>
      <c r="F1306" s="11" t="s">
        <v>26</v>
      </c>
      <c r="G1306" s="11" t="s">
        <v>18</v>
      </c>
      <c r="H1306" s="12" t="n">
        <v>1</v>
      </c>
      <c r="I1306" s="10" t="str">
        <f aca="false">IF(F1306=G1306,"-",G1306)</f>
        <v>-</v>
      </c>
      <c r="J1306" s="10" t="str">
        <f aca="false">IF(G1306=L1306,"-","YES")</f>
        <v>-</v>
      </c>
      <c r="K1306" s="13" t="s">
        <v>26</v>
      </c>
      <c r="L1306" s="13" t="s">
        <v>18</v>
      </c>
      <c r="M1306" s="14" t="n">
        <v>0.997</v>
      </c>
      <c r="N1306" s="10" t="str">
        <f aca="false">IF(L1306=K1306,"-",L1306)</f>
        <v>-</v>
      </c>
    </row>
    <row r="1307" customFormat="false" ht="15.6" hidden="false" customHeight="false" outlineLevel="0" collapsed="false">
      <c r="A1307" s="15"/>
      <c r="B1307" s="10" t="n">
        <v>1303</v>
      </c>
      <c r="C1307" s="10" t="s">
        <v>87</v>
      </c>
      <c r="D1307" s="10" t="n">
        <v>25708741</v>
      </c>
      <c r="E1307" s="10" t="s">
        <v>88</v>
      </c>
      <c r="F1307" s="11" t="s">
        <v>18</v>
      </c>
      <c r="G1307" s="11" t="s">
        <v>18</v>
      </c>
      <c r="H1307" s="12" t="n">
        <v>0.999</v>
      </c>
      <c r="I1307" s="10" t="str">
        <f aca="false">IF(F1307=G1307,"-",G1307)</f>
        <v>-</v>
      </c>
      <c r="J1307" s="10" t="str">
        <f aca="false">IF(G1307=L1307,"-","YES")</f>
        <v>-</v>
      </c>
      <c r="K1307" s="13" t="s">
        <v>18</v>
      </c>
      <c r="L1307" s="13" t="s">
        <v>18</v>
      </c>
      <c r="M1307" s="14" t="n">
        <v>1</v>
      </c>
      <c r="N1307" s="10" t="str">
        <f aca="false">IF(L1307=K1307,"-",L1307)</f>
        <v>-</v>
      </c>
    </row>
    <row r="1308" customFormat="false" ht="15.6" hidden="false" customHeight="false" outlineLevel="0" collapsed="false">
      <c r="A1308" s="15"/>
      <c r="B1308" s="10" t="n">
        <v>1304</v>
      </c>
      <c r="C1308" s="10" t="s">
        <v>87</v>
      </c>
      <c r="D1308" s="10" t="n">
        <v>25708742</v>
      </c>
      <c r="E1308" s="10" t="s">
        <v>88</v>
      </c>
      <c r="F1308" s="11" t="s">
        <v>18</v>
      </c>
      <c r="G1308" s="11" t="s">
        <v>18</v>
      </c>
      <c r="H1308" s="12" t="n">
        <v>0.985</v>
      </c>
      <c r="I1308" s="10" t="str">
        <f aca="false">IF(F1308=G1308,"-",G1308)</f>
        <v>-</v>
      </c>
      <c r="J1308" s="10" t="str">
        <f aca="false">IF(G1308=L1308,"-","YES")</f>
        <v>-</v>
      </c>
      <c r="K1308" s="13" t="s">
        <v>18</v>
      </c>
      <c r="L1308" s="13" t="s">
        <v>18</v>
      </c>
      <c r="M1308" s="14" t="n">
        <v>0.993</v>
      </c>
      <c r="N1308" s="10" t="str">
        <f aca="false">IF(L1308=K1308,"-",L1308)</f>
        <v>-</v>
      </c>
    </row>
    <row r="1309" customFormat="false" ht="15.6" hidden="false" customHeight="false" outlineLevel="0" collapsed="false">
      <c r="A1309" s="15"/>
      <c r="B1309" s="10" t="n">
        <v>1305</v>
      </c>
      <c r="C1309" s="10" t="s">
        <v>87</v>
      </c>
      <c r="D1309" s="10" t="n">
        <v>25708743</v>
      </c>
      <c r="E1309" s="10" t="s">
        <v>88</v>
      </c>
      <c r="F1309" s="11" t="s">
        <v>21</v>
      </c>
      <c r="G1309" s="11" t="s">
        <v>21</v>
      </c>
      <c r="H1309" s="12" t="n">
        <v>0.895</v>
      </c>
      <c r="I1309" s="10" t="str">
        <f aca="false">IF(F1309=G1309,"-",G1309)</f>
        <v>-</v>
      </c>
      <c r="J1309" s="10" t="str">
        <f aca="false">IF(G1309=L1309,"-","YES")</f>
        <v>-</v>
      </c>
      <c r="K1309" s="13" t="s">
        <v>21</v>
      </c>
      <c r="L1309" s="13" t="s">
        <v>21</v>
      </c>
      <c r="M1309" s="14" t="n">
        <v>0.872</v>
      </c>
      <c r="N1309" s="10" t="str">
        <f aca="false">IF(L1309=K1309,"-",L1309)</f>
        <v>-</v>
      </c>
    </row>
    <row r="1310" customFormat="false" ht="15.6" hidden="false" customHeight="false" outlineLevel="0" collapsed="false">
      <c r="A1310" s="15"/>
      <c r="B1310" s="10" t="n">
        <v>1306</v>
      </c>
      <c r="C1310" s="10" t="s">
        <v>87</v>
      </c>
      <c r="D1310" s="10" t="n">
        <v>25708744</v>
      </c>
      <c r="E1310" s="10" t="s">
        <v>88</v>
      </c>
      <c r="F1310" s="11" t="s">
        <v>27</v>
      </c>
      <c r="G1310" s="11" t="s">
        <v>21</v>
      </c>
      <c r="H1310" s="12" t="n">
        <v>0.992</v>
      </c>
      <c r="I1310" s="10" t="str">
        <f aca="false">IF(F1310=G1310,"-",G1310)</f>
        <v>-</v>
      </c>
      <c r="J1310" s="10" t="str">
        <f aca="false">IF(G1310=L1310,"-","YES")</f>
        <v>-</v>
      </c>
      <c r="K1310" s="13" t="s">
        <v>27</v>
      </c>
      <c r="L1310" s="13" t="s">
        <v>21</v>
      </c>
      <c r="M1310" s="14" t="n">
        <v>0.981</v>
      </c>
      <c r="N1310" s="10" t="str">
        <f aca="false">IF(L1310=K1310,"-",L1310)</f>
        <v>-</v>
      </c>
    </row>
    <row r="1311" customFormat="false" ht="15.6" hidden="false" customHeight="false" outlineLevel="0" collapsed="false">
      <c r="A1311" s="15"/>
      <c r="B1311" s="10" t="n">
        <v>1307</v>
      </c>
      <c r="C1311" s="10" t="s">
        <v>87</v>
      </c>
      <c r="D1311" s="10" t="n">
        <v>25708745</v>
      </c>
      <c r="E1311" s="10" t="s">
        <v>88</v>
      </c>
      <c r="F1311" s="11" t="s">
        <v>18</v>
      </c>
      <c r="G1311" s="11" t="s">
        <v>18</v>
      </c>
      <c r="H1311" s="12" t="n">
        <v>1</v>
      </c>
      <c r="I1311" s="10" t="str">
        <f aca="false">IF(F1311=G1311,"-",G1311)</f>
        <v>-</v>
      </c>
      <c r="J1311" s="10" t="str">
        <f aca="false">IF(G1311=L1311,"-","YES")</f>
        <v>-</v>
      </c>
      <c r="K1311" s="13" t="s">
        <v>18</v>
      </c>
      <c r="L1311" s="13" t="s">
        <v>18</v>
      </c>
      <c r="M1311" s="14" t="n">
        <v>0.999</v>
      </c>
      <c r="N1311" s="10" t="str">
        <f aca="false">IF(L1311=K1311,"-",L1311)</f>
        <v>-</v>
      </c>
    </row>
    <row r="1312" customFormat="false" ht="15.6" hidden="false" customHeight="false" outlineLevel="0" collapsed="false">
      <c r="A1312" s="15"/>
      <c r="B1312" s="10" t="n">
        <v>1308</v>
      </c>
      <c r="C1312" s="10" t="s">
        <v>87</v>
      </c>
      <c r="D1312" s="10" t="n">
        <v>25708746</v>
      </c>
      <c r="E1312" s="10" t="s">
        <v>88</v>
      </c>
      <c r="F1312" s="11" t="s">
        <v>19</v>
      </c>
      <c r="G1312" s="11" t="s">
        <v>19</v>
      </c>
      <c r="H1312" s="12" t="n">
        <v>0.989</v>
      </c>
      <c r="I1312" s="10" t="str">
        <f aca="false">IF(F1312=G1312,"-",G1312)</f>
        <v>-</v>
      </c>
      <c r="J1312" s="10" t="str">
        <f aca="false">IF(G1312=L1312,"-","YES")</f>
        <v>-</v>
      </c>
      <c r="K1312" s="13" t="s">
        <v>19</v>
      </c>
      <c r="L1312" s="13" t="s">
        <v>19</v>
      </c>
      <c r="M1312" s="14" t="n">
        <v>0.991</v>
      </c>
      <c r="N1312" s="10" t="str">
        <f aca="false">IF(L1312=K1312,"-",L1312)</f>
        <v>-</v>
      </c>
    </row>
    <row r="1313" customFormat="false" ht="15.6" hidden="false" customHeight="false" outlineLevel="0" collapsed="false">
      <c r="A1313" s="15"/>
      <c r="B1313" s="10" t="n">
        <v>1309</v>
      </c>
      <c r="C1313" s="10" t="s">
        <v>87</v>
      </c>
      <c r="D1313" s="10" t="n">
        <v>25708747</v>
      </c>
      <c r="E1313" s="10" t="s">
        <v>88</v>
      </c>
      <c r="F1313" s="11" t="s">
        <v>19</v>
      </c>
      <c r="G1313" s="11" t="s">
        <v>19</v>
      </c>
      <c r="H1313" s="12" t="n">
        <v>0.994</v>
      </c>
      <c r="I1313" s="10" t="str">
        <f aca="false">IF(F1313=G1313,"-",G1313)</f>
        <v>-</v>
      </c>
      <c r="J1313" s="10" t="str">
        <f aca="false">IF(G1313=L1313,"-","YES")</f>
        <v>-</v>
      </c>
      <c r="K1313" s="13" t="s">
        <v>19</v>
      </c>
      <c r="L1313" s="13" t="s">
        <v>19</v>
      </c>
      <c r="M1313" s="14" t="n">
        <v>0.992</v>
      </c>
      <c r="N1313" s="10" t="str">
        <f aca="false">IF(L1313=K1313,"-",L1313)</f>
        <v>-</v>
      </c>
    </row>
    <row r="1314" customFormat="false" ht="15.6" hidden="false" customHeight="false" outlineLevel="0" collapsed="false">
      <c r="A1314" s="15"/>
      <c r="B1314" s="10" t="n">
        <v>1310</v>
      </c>
      <c r="C1314" s="10" t="s">
        <v>87</v>
      </c>
      <c r="D1314" s="10" t="n">
        <v>25708748</v>
      </c>
      <c r="E1314" s="10" t="s">
        <v>88</v>
      </c>
      <c r="F1314" s="11" t="s">
        <v>21</v>
      </c>
      <c r="G1314" s="11" t="s">
        <v>21</v>
      </c>
      <c r="H1314" s="12" t="n">
        <v>0.981</v>
      </c>
      <c r="I1314" s="10" t="str">
        <f aca="false">IF(F1314=G1314,"-",G1314)</f>
        <v>-</v>
      </c>
      <c r="J1314" s="10" t="str">
        <f aca="false">IF(G1314=L1314,"-","YES")</f>
        <v>-</v>
      </c>
      <c r="K1314" s="13" t="s">
        <v>21</v>
      </c>
      <c r="L1314" s="13" t="s">
        <v>21</v>
      </c>
      <c r="M1314" s="14" t="n">
        <v>0.985</v>
      </c>
      <c r="N1314" s="10" t="str">
        <f aca="false">IF(L1314=K1314,"-",L1314)</f>
        <v>-</v>
      </c>
    </row>
    <row r="1315" customFormat="false" ht="15.6" hidden="false" customHeight="false" outlineLevel="0" collapsed="false">
      <c r="A1315" s="15"/>
      <c r="B1315" s="10" t="n">
        <v>1311</v>
      </c>
      <c r="C1315" s="10" t="s">
        <v>87</v>
      </c>
      <c r="D1315" s="10" t="n">
        <v>25708749</v>
      </c>
      <c r="E1315" s="10" t="s">
        <v>88</v>
      </c>
      <c r="F1315" s="11" t="s">
        <v>21</v>
      </c>
      <c r="G1315" s="11" t="s">
        <v>21</v>
      </c>
      <c r="H1315" s="12" t="n">
        <v>0.989</v>
      </c>
      <c r="I1315" s="10" t="str">
        <f aca="false">IF(F1315=G1315,"-",G1315)</f>
        <v>-</v>
      </c>
      <c r="J1315" s="10" t="str">
        <f aca="false">IF(G1315=L1315,"-","YES")</f>
        <v>-</v>
      </c>
      <c r="K1315" s="13" t="s">
        <v>21</v>
      </c>
      <c r="L1315" s="13" t="s">
        <v>21</v>
      </c>
      <c r="M1315" s="14" t="n">
        <v>0.986</v>
      </c>
      <c r="N1315" s="10" t="str">
        <f aca="false">IF(L1315=K1315,"-",L1315)</f>
        <v>-</v>
      </c>
    </row>
    <row r="1316" customFormat="false" ht="15.6" hidden="false" customHeight="false" outlineLevel="0" collapsed="false">
      <c r="A1316" s="9" t="s">
        <v>14</v>
      </c>
      <c r="B1316" s="10" t="n">
        <v>1312</v>
      </c>
      <c r="C1316" s="10" t="s">
        <v>87</v>
      </c>
      <c r="D1316" s="10" t="n">
        <v>32642236</v>
      </c>
      <c r="E1316" s="10" t="s">
        <v>89</v>
      </c>
      <c r="F1316" s="11" t="s">
        <v>17</v>
      </c>
      <c r="G1316" s="11" t="s">
        <v>17</v>
      </c>
      <c r="H1316" s="12" t="n">
        <v>1</v>
      </c>
      <c r="I1316" s="10" t="str">
        <f aca="false">IF(F1316=G1316,"-",G1316)</f>
        <v>-</v>
      </c>
      <c r="J1316" s="10" t="str">
        <f aca="false">IF(G1316=L1316,"-","YES")</f>
        <v>-</v>
      </c>
      <c r="K1316" s="13" t="s">
        <v>17</v>
      </c>
      <c r="L1316" s="13" t="s">
        <v>17</v>
      </c>
      <c r="M1316" s="14" t="n">
        <v>1</v>
      </c>
      <c r="N1316" s="10" t="str">
        <f aca="false">IF(L1316=K1316,"-",L1316)</f>
        <v>-</v>
      </c>
    </row>
    <row r="1317" customFormat="false" ht="15.6" hidden="false" customHeight="false" outlineLevel="0" collapsed="false">
      <c r="A1317" s="15"/>
      <c r="B1317" s="10" t="n">
        <v>1313</v>
      </c>
      <c r="C1317" s="10" t="s">
        <v>87</v>
      </c>
      <c r="D1317" s="10" t="n">
        <v>32642237</v>
      </c>
      <c r="E1317" s="10" t="s">
        <v>89</v>
      </c>
      <c r="F1317" s="11" t="s">
        <v>17</v>
      </c>
      <c r="G1317" s="11" t="s">
        <v>17</v>
      </c>
      <c r="H1317" s="12" t="n">
        <v>1</v>
      </c>
      <c r="I1317" s="10" t="str">
        <f aca="false">IF(F1317=G1317,"-",G1317)</f>
        <v>-</v>
      </c>
      <c r="J1317" s="10" t="str">
        <f aca="false">IF(G1317=L1317,"-","YES")</f>
        <v>-</v>
      </c>
      <c r="K1317" s="13" t="s">
        <v>17</v>
      </c>
      <c r="L1317" s="13" t="s">
        <v>17</v>
      </c>
      <c r="M1317" s="14" t="n">
        <v>1</v>
      </c>
      <c r="N1317" s="10" t="str">
        <f aca="false">IF(L1317=K1317,"-",L1317)</f>
        <v>-</v>
      </c>
    </row>
    <row r="1318" customFormat="false" ht="15.6" hidden="false" customHeight="false" outlineLevel="0" collapsed="false">
      <c r="A1318" s="15"/>
      <c r="B1318" s="10" t="n">
        <v>1314</v>
      </c>
      <c r="C1318" s="10" t="s">
        <v>87</v>
      </c>
      <c r="D1318" s="10" t="n">
        <v>32642238</v>
      </c>
      <c r="E1318" s="10" t="s">
        <v>89</v>
      </c>
      <c r="F1318" s="11" t="s">
        <v>19</v>
      </c>
      <c r="G1318" s="11" t="s">
        <v>19</v>
      </c>
      <c r="H1318" s="12" t="n">
        <v>1</v>
      </c>
      <c r="I1318" s="10" t="str">
        <f aca="false">IF(F1318=G1318,"-",G1318)</f>
        <v>-</v>
      </c>
      <c r="J1318" s="10" t="str">
        <f aca="false">IF(G1318=L1318,"-","YES")</f>
        <v>-</v>
      </c>
      <c r="K1318" s="13" t="s">
        <v>19</v>
      </c>
      <c r="L1318" s="13" t="s">
        <v>19</v>
      </c>
      <c r="M1318" s="14" t="n">
        <v>1</v>
      </c>
      <c r="N1318" s="10" t="str">
        <f aca="false">IF(L1318=K1318,"-",L1318)</f>
        <v>-</v>
      </c>
    </row>
    <row r="1319" customFormat="false" ht="15.6" hidden="false" customHeight="false" outlineLevel="0" collapsed="false">
      <c r="A1319" s="15"/>
      <c r="B1319" s="10" t="n">
        <v>1315</v>
      </c>
      <c r="C1319" s="10" t="s">
        <v>87</v>
      </c>
      <c r="D1319" s="10" t="n">
        <v>32642239</v>
      </c>
      <c r="E1319" s="10" t="s">
        <v>89</v>
      </c>
      <c r="F1319" s="11" t="s">
        <v>20</v>
      </c>
      <c r="G1319" s="11" t="s">
        <v>19</v>
      </c>
      <c r="H1319" s="12" t="n">
        <v>1</v>
      </c>
      <c r="I1319" s="10" t="str">
        <f aca="false">IF(F1319=G1319,"-",G1319)</f>
        <v>-</v>
      </c>
      <c r="J1319" s="10" t="str">
        <f aca="false">IF(G1319=L1319,"-","YES")</f>
        <v>-</v>
      </c>
      <c r="K1319" s="13" t="s">
        <v>20</v>
      </c>
      <c r="L1319" s="13" t="s">
        <v>19</v>
      </c>
      <c r="M1319" s="14" t="n">
        <v>1</v>
      </c>
      <c r="N1319" s="10" t="str">
        <f aca="false">IF(L1319=K1319,"-",L1319)</f>
        <v>-</v>
      </c>
    </row>
    <row r="1320" customFormat="false" ht="15.6" hidden="false" customHeight="false" outlineLevel="0" collapsed="false">
      <c r="A1320" s="15"/>
      <c r="B1320" s="10" t="n">
        <v>1316</v>
      </c>
      <c r="C1320" s="10" t="s">
        <v>87</v>
      </c>
      <c r="D1320" s="10" t="n">
        <v>32642240</v>
      </c>
      <c r="E1320" s="10" t="s">
        <v>89</v>
      </c>
      <c r="F1320" s="11" t="s">
        <v>19</v>
      </c>
      <c r="G1320" s="11" t="s">
        <v>19</v>
      </c>
      <c r="H1320" s="12" t="n">
        <v>1</v>
      </c>
      <c r="I1320" s="10" t="str">
        <f aca="false">IF(F1320=G1320,"-",G1320)</f>
        <v>-</v>
      </c>
      <c r="J1320" s="10" t="str">
        <f aca="false">IF(G1320=L1320,"-","YES")</f>
        <v>-</v>
      </c>
      <c r="K1320" s="13" t="s">
        <v>19</v>
      </c>
      <c r="L1320" s="13" t="s">
        <v>19</v>
      </c>
      <c r="M1320" s="14" t="n">
        <v>1</v>
      </c>
      <c r="N1320" s="10" t="str">
        <f aca="false">IF(L1320=K1320,"-",L1320)</f>
        <v>-</v>
      </c>
    </row>
    <row r="1321" customFormat="false" ht="15.6" hidden="false" customHeight="false" outlineLevel="0" collapsed="false">
      <c r="A1321" s="15"/>
      <c r="B1321" s="10" t="n">
        <v>1317</v>
      </c>
      <c r="C1321" s="10" t="s">
        <v>87</v>
      </c>
      <c r="D1321" s="10" t="n">
        <v>32642241</v>
      </c>
      <c r="E1321" s="10" t="s">
        <v>89</v>
      </c>
      <c r="F1321" s="11" t="s">
        <v>23</v>
      </c>
      <c r="G1321" s="11" t="s">
        <v>17</v>
      </c>
      <c r="H1321" s="12" t="n">
        <v>0.981</v>
      </c>
      <c r="I1321" s="10" t="str">
        <f aca="false">IF(F1321=G1321,"-",G1321)</f>
        <v>-</v>
      </c>
      <c r="J1321" s="10" t="str">
        <f aca="false">IF(G1321=L1321,"-","YES")</f>
        <v>-</v>
      </c>
      <c r="K1321" s="13" t="s">
        <v>23</v>
      </c>
      <c r="L1321" s="13" t="s">
        <v>17</v>
      </c>
      <c r="M1321" s="14" t="n">
        <v>1</v>
      </c>
      <c r="N1321" s="10" t="str">
        <f aca="false">IF(L1321=K1321,"-",L1321)</f>
        <v>-</v>
      </c>
    </row>
    <row r="1322" customFormat="false" ht="15.6" hidden="false" customHeight="false" outlineLevel="0" collapsed="false">
      <c r="A1322" s="15"/>
      <c r="B1322" s="10" t="n">
        <v>1318</v>
      </c>
      <c r="C1322" s="10" t="s">
        <v>87</v>
      </c>
      <c r="D1322" s="10" t="n">
        <v>32642242</v>
      </c>
      <c r="E1322" s="10" t="s">
        <v>89</v>
      </c>
      <c r="F1322" s="11" t="s">
        <v>17</v>
      </c>
      <c r="G1322" s="11" t="s">
        <v>17</v>
      </c>
      <c r="H1322" s="12" t="n">
        <v>1</v>
      </c>
      <c r="I1322" s="10" t="str">
        <f aca="false">IF(F1322=G1322,"-",G1322)</f>
        <v>-</v>
      </c>
      <c r="J1322" s="10" t="str">
        <f aca="false">IF(G1322=L1322,"-","YES")</f>
        <v>-</v>
      </c>
      <c r="K1322" s="13" t="s">
        <v>17</v>
      </c>
      <c r="L1322" s="13" t="s">
        <v>17</v>
      </c>
      <c r="M1322" s="14" t="n">
        <v>1</v>
      </c>
      <c r="N1322" s="10" t="str">
        <f aca="false">IF(L1322=K1322,"-",L1322)</f>
        <v>-</v>
      </c>
    </row>
    <row r="1323" customFormat="false" ht="15.6" hidden="false" customHeight="false" outlineLevel="0" collapsed="false">
      <c r="A1323" s="15"/>
      <c r="B1323" s="10" t="n">
        <v>1319</v>
      </c>
      <c r="C1323" s="10" t="s">
        <v>87</v>
      </c>
      <c r="D1323" s="10" t="n">
        <v>32642243</v>
      </c>
      <c r="E1323" s="10" t="s">
        <v>89</v>
      </c>
      <c r="F1323" s="11" t="s">
        <v>19</v>
      </c>
      <c r="G1323" s="11" t="s">
        <v>19</v>
      </c>
      <c r="H1323" s="12" t="n">
        <v>1</v>
      </c>
      <c r="I1323" s="10" t="str">
        <f aca="false">IF(F1323=G1323,"-",G1323)</f>
        <v>-</v>
      </c>
      <c r="J1323" s="10" t="str">
        <f aca="false">IF(G1323=L1323,"-","YES")</f>
        <v>-</v>
      </c>
      <c r="K1323" s="13" t="s">
        <v>19</v>
      </c>
      <c r="L1323" s="13" t="s">
        <v>19</v>
      </c>
      <c r="M1323" s="14" t="n">
        <v>1</v>
      </c>
      <c r="N1323" s="10" t="str">
        <f aca="false">IF(L1323=K1323,"-",L1323)</f>
        <v>-</v>
      </c>
    </row>
    <row r="1324" customFormat="false" ht="15.6" hidden="false" customHeight="false" outlineLevel="0" collapsed="false">
      <c r="A1324" s="15"/>
      <c r="B1324" s="10" t="n">
        <v>1320</v>
      </c>
      <c r="C1324" s="10" t="s">
        <v>87</v>
      </c>
      <c r="D1324" s="10" t="n">
        <v>32642244</v>
      </c>
      <c r="E1324" s="10" t="s">
        <v>89</v>
      </c>
      <c r="F1324" s="11" t="s">
        <v>19</v>
      </c>
      <c r="G1324" s="11" t="s">
        <v>19</v>
      </c>
      <c r="H1324" s="12" t="n">
        <v>1</v>
      </c>
      <c r="I1324" s="10" t="str">
        <f aca="false">IF(F1324=G1324,"-",G1324)</f>
        <v>-</v>
      </c>
      <c r="J1324" s="10" t="str">
        <f aca="false">IF(G1324=L1324,"-","YES")</f>
        <v>-</v>
      </c>
      <c r="K1324" s="13" t="s">
        <v>19</v>
      </c>
      <c r="L1324" s="13" t="s">
        <v>19</v>
      </c>
      <c r="M1324" s="14" t="n">
        <v>1</v>
      </c>
      <c r="N1324" s="10" t="str">
        <f aca="false">IF(L1324=K1324,"-",L1324)</f>
        <v>-</v>
      </c>
    </row>
    <row r="1325" customFormat="false" ht="15.6" hidden="false" customHeight="false" outlineLevel="0" collapsed="false">
      <c r="A1325" s="15"/>
      <c r="B1325" s="10" t="n">
        <v>1321</v>
      </c>
      <c r="C1325" s="10" t="s">
        <v>87</v>
      </c>
      <c r="D1325" s="10" t="n">
        <v>32642245</v>
      </c>
      <c r="E1325" s="10" t="s">
        <v>89</v>
      </c>
      <c r="F1325" s="11" t="s">
        <v>21</v>
      </c>
      <c r="G1325" s="11" t="s">
        <v>21</v>
      </c>
      <c r="H1325" s="12" t="n">
        <v>1</v>
      </c>
      <c r="I1325" s="10" t="str">
        <f aca="false">IF(F1325=G1325,"-",G1325)</f>
        <v>-</v>
      </c>
      <c r="J1325" s="10" t="str">
        <f aca="false">IF(G1325=L1325,"-","YES")</f>
        <v>-</v>
      </c>
      <c r="K1325" s="13" t="s">
        <v>21</v>
      </c>
      <c r="L1325" s="13" t="s">
        <v>21</v>
      </c>
      <c r="M1325" s="14" t="n">
        <v>1</v>
      </c>
      <c r="N1325" s="10" t="str">
        <f aca="false">IF(L1325=K1325,"-",L1325)</f>
        <v>-</v>
      </c>
    </row>
    <row r="1326" customFormat="false" ht="15.6" hidden="false" customHeight="false" outlineLevel="0" collapsed="false">
      <c r="A1326" s="15"/>
      <c r="B1326" s="10" t="n">
        <v>1322</v>
      </c>
      <c r="C1326" s="10" t="s">
        <v>87</v>
      </c>
      <c r="D1326" s="10" t="n">
        <v>32642246</v>
      </c>
      <c r="E1326" s="10" t="s">
        <v>89</v>
      </c>
      <c r="F1326" s="11" t="s">
        <v>18</v>
      </c>
      <c r="G1326" s="11" t="s">
        <v>18</v>
      </c>
      <c r="H1326" s="12" t="n">
        <v>1</v>
      </c>
      <c r="I1326" s="10" t="str">
        <f aca="false">IF(F1326=G1326,"-",G1326)</f>
        <v>-</v>
      </c>
      <c r="J1326" s="10" t="str">
        <f aca="false">IF(G1326=L1326,"-","YES")</f>
        <v>-</v>
      </c>
      <c r="K1326" s="13" t="s">
        <v>18</v>
      </c>
      <c r="L1326" s="13" t="s">
        <v>18</v>
      </c>
      <c r="M1326" s="14" t="n">
        <v>1</v>
      </c>
      <c r="N1326" s="10" t="str">
        <f aca="false">IF(L1326=K1326,"-",L1326)</f>
        <v>-</v>
      </c>
    </row>
    <row r="1327" customFormat="false" ht="15.6" hidden="false" customHeight="false" outlineLevel="0" collapsed="false">
      <c r="A1327" s="15"/>
      <c r="B1327" s="10" t="n">
        <v>1323</v>
      </c>
      <c r="C1327" s="10" t="s">
        <v>87</v>
      </c>
      <c r="D1327" s="10" t="n">
        <v>32642247</v>
      </c>
      <c r="E1327" s="10" t="s">
        <v>89</v>
      </c>
      <c r="F1327" s="11" t="s">
        <v>19</v>
      </c>
      <c r="G1327" s="11" t="s">
        <v>19</v>
      </c>
      <c r="H1327" s="12" t="n">
        <v>1</v>
      </c>
      <c r="I1327" s="10" t="str">
        <f aca="false">IF(F1327=G1327,"-",G1327)</f>
        <v>-</v>
      </c>
      <c r="J1327" s="10" t="str">
        <f aca="false">IF(G1327=L1327,"-","YES")</f>
        <v>-</v>
      </c>
      <c r="K1327" s="13" t="s">
        <v>19</v>
      </c>
      <c r="L1327" s="13" t="s">
        <v>19</v>
      </c>
      <c r="M1327" s="14" t="n">
        <v>1</v>
      </c>
      <c r="N1327" s="10" t="str">
        <f aca="false">IF(L1327=K1327,"-",L1327)</f>
        <v>-</v>
      </c>
    </row>
    <row r="1328" customFormat="false" ht="15.6" hidden="false" customHeight="false" outlineLevel="0" collapsed="false">
      <c r="A1328" s="15"/>
      <c r="B1328" s="10" t="n">
        <v>1324</v>
      </c>
      <c r="C1328" s="10" t="s">
        <v>87</v>
      </c>
      <c r="D1328" s="10" t="n">
        <v>32642248</v>
      </c>
      <c r="E1328" s="10" t="s">
        <v>89</v>
      </c>
      <c r="F1328" s="11" t="s">
        <v>23</v>
      </c>
      <c r="G1328" s="11" t="s">
        <v>17</v>
      </c>
      <c r="H1328" s="12" t="n">
        <v>1</v>
      </c>
      <c r="I1328" s="10" t="str">
        <f aca="false">IF(F1328=G1328,"-",G1328)</f>
        <v>-</v>
      </c>
      <c r="J1328" s="10" t="str">
        <f aca="false">IF(G1328=L1328,"-","YES")</f>
        <v>-</v>
      </c>
      <c r="K1328" s="13" t="s">
        <v>23</v>
      </c>
      <c r="L1328" s="13" t="s">
        <v>17</v>
      </c>
      <c r="M1328" s="14" t="n">
        <v>1</v>
      </c>
      <c r="N1328" s="10" t="str">
        <f aca="false">IF(L1328=K1328,"-",L1328)</f>
        <v>-</v>
      </c>
    </row>
    <row r="1329" customFormat="false" ht="15.6" hidden="false" customHeight="false" outlineLevel="0" collapsed="false">
      <c r="A1329" s="15"/>
      <c r="B1329" s="10" t="n">
        <v>1325</v>
      </c>
      <c r="C1329" s="10" t="s">
        <v>87</v>
      </c>
      <c r="D1329" s="10" t="n">
        <v>32642249</v>
      </c>
      <c r="E1329" s="10" t="s">
        <v>89</v>
      </c>
      <c r="F1329" s="11" t="s">
        <v>20</v>
      </c>
      <c r="G1329" s="11" t="s">
        <v>19</v>
      </c>
      <c r="H1329" s="12" t="n">
        <v>1</v>
      </c>
      <c r="I1329" s="10" t="str">
        <f aca="false">IF(F1329=G1329,"-",G1329)</f>
        <v>-</v>
      </c>
      <c r="J1329" s="10" t="str">
        <f aca="false">IF(G1329=L1329,"-","YES")</f>
        <v>-</v>
      </c>
      <c r="K1329" s="13" t="s">
        <v>20</v>
      </c>
      <c r="L1329" s="13" t="s">
        <v>19</v>
      </c>
      <c r="M1329" s="14" t="n">
        <v>1</v>
      </c>
      <c r="N1329" s="10" t="str">
        <f aca="false">IF(L1329=K1329,"-",L1329)</f>
        <v>-</v>
      </c>
    </row>
    <row r="1330" customFormat="false" ht="15.6" hidden="false" customHeight="false" outlineLevel="0" collapsed="false">
      <c r="A1330" s="15"/>
      <c r="B1330" s="10" t="n">
        <v>1326</v>
      </c>
      <c r="C1330" s="10" t="s">
        <v>87</v>
      </c>
      <c r="D1330" s="10" t="n">
        <v>32642250</v>
      </c>
      <c r="E1330" s="10" t="s">
        <v>89</v>
      </c>
      <c r="F1330" s="11" t="s">
        <v>18</v>
      </c>
      <c r="G1330" s="11" t="s">
        <v>18</v>
      </c>
      <c r="H1330" s="12" t="n">
        <v>1</v>
      </c>
      <c r="I1330" s="10" t="str">
        <f aca="false">IF(F1330=G1330,"-",G1330)</f>
        <v>-</v>
      </c>
      <c r="J1330" s="10" t="str">
        <f aca="false">IF(G1330=L1330,"-","YES")</f>
        <v>-</v>
      </c>
      <c r="K1330" s="13" t="s">
        <v>18</v>
      </c>
      <c r="L1330" s="13" t="s">
        <v>18</v>
      </c>
      <c r="M1330" s="14" t="n">
        <v>1</v>
      </c>
      <c r="N1330" s="10" t="str">
        <f aca="false">IF(L1330=K1330,"-",L1330)</f>
        <v>-</v>
      </c>
    </row>
    <row r="1331" customFormat="false" ht="15.6" hidden="false" customHeight="false" outlineLevel="0" collapsed="false">
      <c r="A1331" s="15"/>
      <c r="B1331" s="10" t="n">
        <v>1327</v>
      </c>
      <c r="C1331" s="10" t="s">
        <v>87</v>
      </c>
      <c r="D1331" s="10" t="n">
        <v>32642251</v>
      </c>
      <c r="E1331" s="10" t="s">
        <v>89</v>
      </c>
      <c r="F1331" s="11" t="s">
        <v>17</v>
      </c>
      <c r="G1331" s="11" t="s">
        <v>17</v>
      </c>
      <c r="H1331" s="12" t="n">
        <v>1</v>
      </c>
      <c r="I1331" s="10" t="str">
        <f aca="false">IF(F1331=G1331,"-",G1331)</f>
        <v>-</v>
      </c>
      <c r="J1331" s="10" t="str">
        <f aca="false">IF(G1331=L1331,"-","YES")</f>
        <v>-</v>
      </c>
      <c r="K1331" s="13" t="s">
        <v>17</v>
      </c>
      <c r="L1331" s="13" t="s">
        <v>17</v>
      </c>
      <c r="M1331" s="14" t="n">
        <v>1</v>
      </c>
      <c r="N1331" s="10" t="str">
        <f aca="false">IF(L1331=K1331,"-",L1331)</f>
        <v>-</v>
      </c>
    </row>
    <row r="1332" customFormat="false" ht="15.6" hidden="false" customHeight="false" outlineLevel="0" collapsed="false">
      <c r="A1332" s="15"/>
      <c r="B1332" s="10" t="n">
        <v>1328</v>
      </c>
      <c r="C1332" s="10" t="s">
        <v>87</v>
      </c>
      <c r="D1332" s="10" t="n">
        <v>32642252</v>
      </c>
      <c r="E1332" s="10" t="s">
        <v>89</v>
      </c>
      <c r="F1332" s="11" t="s">
        <v>19</v>
      </c>
      <c r="G1332" s="11" t="s">
        <v>19</v>
      </c>
      <c r="H1332" s="12" t="n">
        <v>1</v>
      </c>
      <c r="I1332" s="10" t="str">
        <f aca="false">IF(F1332=G1332,"-",G1332)</f>
        <v>-</v>
      </c>
      <c r="J1332" s="10" t="str">
        <f aca="false">IF(G1332=L1332,"-","YES")</f>
        <v>-</v>
      </c>
      <c r="K1332" s="13" t="s">
        <v>19</v>
      </c>
      <c r="L1332" s="13" t="s">
        <v>19</v>
      </c>
      <c r="M1332" s="14" t="n">
        <v>1</v>
      </c>
      <c r="N1332" s="10" t="str">
        <f aca="false">IF(L1332=K1332,"-",L1332)</f>
        <v>-</v>
      </c>
    </row>
    <row r="1333" customFormat="false" ht="15.6" hidden="false" customHeight="false" outlineLevel="0" collapsed="false">
      <c r="A1333" s="15"/>
      <c r="B1333" s="10" t="n">
        <v>1329</v>
      </c>
      <c r="C1333" s="10" t="s">
        <v>87</v>
      </c>
      <c r="D1333" s="10" t="n">
        <v>32642253</v>
      </c>
      <c r="E1333" s="10" t="s">
        <v>89</v>
      </c>
      <c r="F1333" s="11" t="s">
        <v>19</v>
      </c>
      <c r="G1333" s="11" t="s">
        <v>19</v>
      </c>
      <c r="H1333" s="12" t="n">
        <v>1</v>
      </c>
      <c r="I1333" s="10" t="str">
        <f aca="false">IF(F1333=G1333,"-",G1333)</f>
        <v>-</v>
      </c>
      <c r="J1333" s="10" t="str">
        <f aca="false">IF(G1333=L1333,"-","YES")</f>
        <v>-</v>
      </c>
      <c r="K1333" s="13" t="s">
        <v>19</v>
      </c>
      <c r="L1333" s="13" t="s">
        <v>19</v>
      </c>
      <c r="M1333" s="14" t="n">
        <v>1</v>
      </c>
      <c r="N1333" s="10" t="str">
        <f aca="false">IF(L1333=K1333,"-",L1333)</f>
        <v>-</v>
      </c>
    </row>
    <row r="1334" customFormat="false" ht="15.6" hidden="false" customHeight="false" outlineLevel="0" collapsed="false">
      <c r="A1334" s="15"/>
      <c r="B1334" s="10" t="n">
        <v>1330</v>
      </c>
      <c r="C1334" s="10" t="s">
        <v>87</v>
      </c>
      <c r="D1334" s="10" t="n">
        <v>32642254</v>
      </c>
      <c r="E1334" s="10" t="s">
        <v>89</v>
      </c>
      <c r="F1334" s="11" t="s">
        <v>19</v>
      </c>
      <c r="G1334" s="11" t="s">
        <v>19</v>
      </c>
      <c r="H1334" s="12" t="n">
        <v>1</v>
      </c>
      <c r="I1334" s="10" t="str">
        <f aca="false">IF(F1334=G1334,"-",G1334)</f>
        <v>-</v>
      </c>
      <c r="J1334" s="10" t="str">
        <f aca="false">IF(G1334=L1334,"-","YES")</f>
        <v>-</v>
      </c>
      <c r="K1334" s="13" t="s">
        <v>19</v>
      </c>
      <c r="L1334" s="13" t="s">
        <v>19</v>
      </c>
      <c r="M1334" s="14" t="n">
        <v>1</v>
      </c>
      <c r="N1334" s="10" t="str">
        <f aca="false">IF(L1334=K1334,"-",L1334)</f>
        <v>-</v>
      </c>
    </row>
    <row r="1335" customFormat="false" ht="15.6" hidden="false" customHeight="false" outlineLevel="0" collapsed="false">
      <c r="A1335" s="15"/>
      <c r="B1335" s="10" t="n">
        <v>1331</v>
      </c>
      <c r="C1335" s="10" t="s">
        <v>87</v>
      </c>
      <c r="D1335" s="10" t="n">
        <v>32642255</v>
      </c>
      <c r="E1335" s="10" t="s">
        <v>89</v>
      </c>
      <c r="F1335" s="11" t="s">
        <v>21</v>
      </c>
      <c r="G1335" s="11" t="s">
        <v>21</v>
      </c>
      <c r="H1335" s="12" t="n">
        <v>1</v>
      </c>
      <c r="I1335" s="10" t="str">
        <f aca="false">IF(F1335=G1335,"-",G1335)</f>
        <v>-</v>
      </c>
      <c r="J1335" s="10" t="str">
        <f aca="false">IF(G1335=L1335,"-","YES")</f>
        <v>-</v>
      </c>
      <c r="K1335" s="13" t="s">
        <v>21</v>
      </c>
      <c r="L1335" s="13" t="s">
        <v>21</v>
      </c>
      <c r="M1335" s="14" t="n">
        <v>1</v>
      </c>
      <c r="N1335" s="10" t="str">
        <f aca="false">IF(L1335=K1335,"-",L1335)</f>
        <v>-</v>
      </c>
    </row>
    <row r="1336" customFormat="false" ht="15.6" hidden="false" customHeight="false" outlineLevel="0" collapsed="false">
      <c r="A1336" s="15"/>
      <c r="B1336" s="10" t="n">
        <v>1332</v>
      </c>
      <c r="C1336" s="10" t="s">
        <v>87</v>
      </c>
      <c r="D1336" s="10" t="n">
        <v>32642256</v>
      </c>
      <c r="E1336" s="10" t="s">
        <v>89</v>
      </c>
      <c r="F1336" s="11" t="s">
        <v>19</v>
      </c>
      <c r="G1336" s="11" t="s">
        <v>19</v>
      </c>
      <c r="H1336" s="12" t="n">
        <v>1</v>
      </c>
      <c r="I1336" s="10" t="str">
        <f aca="false">IF(F1336=G1336,"-",G1336)</f>
        <v>-</v>
      </c>
      <c r="J1336" s="10" t="str">
        <f aca="false">IF(G1336=L1336,"-","YES")</f>
        <v>-</v>
      </c>
      <c r="K1336" s="13" t="s">
        <v>19</v>
      </c>
      <c r="L1336" s="13" t="s">
        <v>19</v>
      </c>
      <c r="M1336" s="14" t="n">
        <v>1</v>
      </c>
      <c r="N1336" s="10" t="str">
        <f aca="false">IF(L1336=K1336,"-",L1336)</f>
        <v>-</v>
      </c>
    </row>
    <row r="1337" customFormat="false" ht="15.6" hidden="false" customHeight="false" outlineLevel="0" collapsed="false">
      <c r="A1337" s="15"/>
      <c r="B1337" s="10" t="n">
        <v>1333</v>
      </c>
      <c r="C1337" s="10" t="s">
        <v>87</v>
      </c>
      <c r="D1337" s="10" t="n">
        <v>32642257</v>
      </c>
      <c r="E1337" s="10" t="s">
        <v>89</v>
      </c>
      <c r="F1337" s="11" t="s">
        <v>18</v>
      </c>
      <c r="G1337" s="11" t="s">
        <v>18</v>
      </c>
      <c r="H1337" s="12" t="n">
        <v>1</v>
      </c>
      <c r="I1337" s="10" t="str">
        <f aca="false">IF(F1337=G1337,"-",G1337)</f>
        <v>-</v>
      </c>
      <c r="J1337" s="10" t="str">
        <f aca="false">IF(G1337=L1337,"-","YES")</f>
        <v>-</v>
      </c>
      <c r="K1337" s="13" t="s">
        <v>18</v>
      </c>
      <c r="L1337" s="13" t="s">
        <v>18</v>
      </c>
      <c r="M1337" s="14" t="n">
        <v>1</v>
      </c>
      <c r="N1337" s="10" t="str">
        <f aca="false">IF(L1337=K1337,"-",L1337)</f>
        <v>-</v>
      </c>
    </row>
    <row r="1338" customFormat="false" ht="15.6" hidden="false" customHeight="false" outlineLevel="0" collapsed="false">
      <c r="A1338" s="15"/>
      <c r="B1338" s="10" t="n">
        <v>1334</v>
      </c>
      <c r="C1338" s="10" t="s">
        <v>87</v>
      </c>
      <c r="D1338" s="10" t="n">
        <v>32642258</v>
      </c>
      <c r="E1338" s="10" t="s">
        <v>89</v>
      </c>
      <c r="F1338" s="11" t="s">
        <v>17</v>
      </c>
      <c r="G1338" s="11" t="s">
        <v>17</v>
      </c>
      <c r="H1338" s="12" t="n">
        <v>1</v>
      </c>
      <c r="I1338" s="10" t="str">
        <f aca="false">IF(F1338=G1338,"-",G1338)</f>
        <v>-</v>
      </c>
      <c r="J1338" s="10" t="str">
        <f aca="false">IF(G1338=L1338,"-","YES")</f>
        <v>-</v>
      </c>
      <c r="K1338" s="13" t="s">
        <v>17</v>
      </c>
      <c r="L1338" s="13" t="s">
        <v>17</v>
      </c>
      <c r="M1338" s="14" t="n">
        <v>1</v>
      </c>
      <c r="N1338" s="10" t="str">
        <f aca="false">IF(L1338=K1338,"-",L1338)</f>
        <v>-</v>
      </c>
    </row>
    <row r="1339" customFormat="false" ht="15.6" hidden="false" customHeight="false" outlineLevel="0" collapsed="false">
      <c r="A1339" s="9" t="s">
        <v>14</v>
      </c>
      <c r="B1339" s="10" t="n">
        <v>1335</v>
      </c>
      <c r="C1339" s="10" t="s">
        <v>87</v>
      </c>
      <c r="D1339" s="10" t="n">
        <v>37923694</v>
      </c>
      <c r="E1339" s="10" t="s">
        <v>22</v>
      </c>
      <c r="F1339" s="11" t="s">
        <v>17</v>
      </c>
      <c r="G1339" s="11" t="s">
        <v>17</v>
      </c>
      <c r="H1339" s="12" t="n">
        <v>1</v>
      </c>
      <c r="I1339" s="10" t="str">
        <f aca="false">IF(F1339=G1339,"-",G1339)</f>
        <v>-</v>
      </c>
      <c r="J1339" s="10" t="str">
        <f aca="false">IF(G1339=L1339,"-","YES")</f>
        <v>-</v>
      </c>
      <c r="K1339" s="13" t="s">
        <v>17</v>
      </c>
      <c r="L1339" s="13" t="s">
        <v>17</v>
      </c>
      <c r="M1339" s="14" t="n">
        <v>1</v>
      </c>
      <c r="N1339" s="10" t="str">
        <f aca="false">IF(L1339=K1339,"-",L1339)</f>
        <v>-</v>
      </c>
    </row>
    <row r="1340" customFormat="false" ht="15.6" hidden="false" customHeight="false" outlineLevel="0" collapsed="false">
      <c r="A1340" s="15"/>
      <c r="B1340" s="10" t="n">
        <v>1336</v>
      </c>
      <c r="C1340" s="10" t="s">
        <v>87</v>
      </c>
      <c r="D1340" s="10" t="n">
        <v>37923695</v>
      </c>
      <c r="E1340" s="10" t="s">
        <v>22</v>
      </c>
      <c r="F1340" s="11" t="s">
        <v>17</v>
      </c>
      <c r="G1340" s="11" t="s">
        <v>17</v>
      </c>
      <c r="H1340" s="12" t="n">
        <v>1</v>
      </c>
      <c r="I1340" s="10" t="str">
        <f aca="false">IF(F1340=G1340,"-",G1340)</f>
        <v>-</v>
      </c>
      <c r="J1340" s="10" t="str">
        <f aca="false">IF(G1340=L1340,"-","YES")</f>
        <v>-</v>
      </c>
      <c r="K1340" s="13" t="s">
        <v>17</v>
      </c>
      <c r="L1340" s="13" t="s">
        <v>17</v>
      </c>
      <c r="M1340" s="14" t="n">
        <v>1</v>
      </c>
      <c r="N1340" s="10" t="str">
        <f aca="false">IF(L1340=K1340,"-",L1340)</f>
        <v>-</v>
      </c>
    </row>
    <row r="1341" customFormat="false" ht="15.6" hidden="false" customHeight="false" outlineLevel="0" collapsed="false">
      <c r="A1341" s="15"/>
      <c r="B1341" s="10" t="n">
        <v>1337</v>
      </c>
      <c r="C1341" s="10" t="s">
        <v>87</v>
      </c>
      <c r="D1341" s="10" t="n">
        <v>37923696</v>
      </c>
      <c r="E1341" s="10" t="s">
        <v>22</v>
      </c>
      <c r="F1341" s="11" t="s">
        <v>18</v>
      </c>
      <c r="G1341" s="11" t="s">
        <v>18</v>
      </c>
      <c r="H1341" s="12" t="n">
        <v>0.971</v>
      </c>
      <c r="I1341" s="10" t="str">
        <f aca="false">IF(F1341=G1341,"-",G1341)</f>
        <v>-</v>
      </c>
      <c r="J1341" s="10" t="str">
        <f aca="false">IF(G1341=L1341,"-","YES")</f>
        <v>-</v>
      </c>
      <c r="K1341" s="13" t="s">
        <v>18</v>
      </c>
      <c r="L1341" s="13" t="s">
        <v>18</v>
      </c>
      <c r="M1341" s="14" t="n">
        <v>0.993</v>
      </c>
      <c r="N1341" s="10" t="str">
        <f aca="false">IF(L1341=K1341,"-",L1341)</f>
        <v>-</v>
      </c>
    </row>
    <row r="1342" customFormat="false" ht="15.6" hidden="false" customHeight="false" outlineLevel="0" collapsed="false">
      <c r="A1342" s="15"/>
      <c r="B1342" s="10" t="n">
        <v>1338</v>
      </c>
      <c r="C1342" s="10" t="s">
        <v>87</v>
      </c>
      <c r="D1342" s="10" t="n">
        <v>37923697</v>
      </c>
      <c r="E1342" s="10" t="s">
        <v>22</v>
      </c>
      <c r="F1342" s="11" t="s">
        <v>18</v>
      </c>
      <c r="G1342" s="11" t="s">
        <v>18</v>
      </c>
      <c r="H1342" s="12" t="n">
        <v>0.982</v>
      </c>
      <c r="I1342" s="10" t="str">
        <f aca="false">IF(F1342=G1342,"-",G1342)</f>
        <v>-</v>
      </c>
      <c r="J1342" s="10" t="str">
        <f aca="false">IF(G1342=L1342,"-","YES")</f>
        <v>-</v>
      </c>
      <c r="K1342" s="13" t="s">
        <v>18</v>
      </c>
      <c r="L1342" s="13" t="s">
        <v>18</v>
      </c>
      <c r="M1342" s="14" t="n">
        <v>1</v>
      </c>
      <c r="N1342" s="10" t="str">
        <f aca="false">IF(L1342=K1342,"-",L1342)</f>
        <v>-</v>
      </c>
    </row>
    <row r="1343" customFormat="false" ht="15.6" hidden="false" customHeight="false" outlineLevel="0" collapsed="false">
      <c r="A1343" s="15"/>
      <c r="B1343" s="10" t="n">
        <v>1339</v>
      </c>
      <c r="C1343" s="10" t="s">
        <v>87</v>
      </c>
      <c r="D1343" s="10" t="n">
        <v>37923698</v>
      </c>
      <c r="E1343" s="10" t="s">
        <v>22</v>
      </c>
      <c r="F1343" s="11" t="s">
        <v>19</v>
      </c>
      <c r="G1343" s="11" t="s">
        <v>19</v>
      </c>
      <c r="H1343" s="12" t="n">
        <v>1</v>
      </c>
      <c r="I1343" s="10" t="str">
        <f aca="false">IF(F1343=G1343,"-",G1343)</f>
        <v>-</v>
      </c>
      <c r="J1343" s="10" t="str">
        <f aca="false">IF(G1343=L1343,"-","YES")</f>
        <v>-</v>
      </c>
      <c r="K1343" s="13" t="s">
        <v>19</v>
      </c>
      <c r="L1343" s="13" t="s">
        <v>19</v>
      </c>
      <c r="M1343" s="14" t="n">
        <v>1</v>
      </c>
      <c r="N1343" s="10" t="str">
        <f aca="false">IF(L1343=K1343,"-",L1343)</f>
        <v>-</v>
      </c>
    </row>
    <row r="1344" customFormat="false" ht="15.6" hidden="false" customHeight="false" outlineLevel="0" collapsed="false">
      <c r="A1344" s="15"/>
      <c r="B1344" s="10" t="n">
        <v>1340</v>
      </c>
      <c r="C1344" s="10" t="s">
        <v>87</v>
      </c>
      <c r="D1344" s="10" t="n">
        <v>37923699</v>
      </c>
      <c r="E1344" s="10" t="s">
        <v>22</v>
      </c>
      <c r="F1344" s="11" t="s">
        <v>23</v>
      </c>
      <c r="G1344" s="11" t="s">
        <v>17</v>
      </c>
      <c r="H1344" s="12" t="n">
        <v>1</v>
      </c>
      <c r="I1344" s="10" t="str">
        <f aca="false">IF(F1344=G1344,"-",G1344)</f>
        <v>-</v>
      </c>
      <c r="J1344" s="10" t="str">
        <f aca="false">IF(G1344=L1344,"-","YES")</f>
        <v>-</v>
      </c>
      <c r="K1344" s="13" t="s">
        <v>23</v>
      </c>
      <c r="L1344" s="13" t="s">
        <v>17</v>
      </c>
      <c r="M1344" s="14" t="n">
        <v>1</v>
      </c>
      <c r="N1344" s="10" t="str">
        <f aca="false">IF(L1344=K1344,"-",L1344)</f>
        <v>-</v>
      </c>
    </row>
    <row r="1345" customFormat="false" ht="15.6" hidden="false" customHeight="false" outlineLevel="0" collapsed="false">
      <c r="A1345" s="15"/>
      <c r="B1345" s="10" t="n">
        <v>1341</v>
      </c>
      <c r="C1345" s="10" t="s">
        <v>87</v>
      </c>
      <c r="D1345" s="10" t="n">
        <v>37923700</v>
      </c>
      <c r="E1345" s="10" t="s">
        <v>22</v>
      </c>
      <c r="F1345" s="11" t="s">
        <v>17</v>
      </c>
      <c r="G1345" s="11" t="s">
        <v>17</v>
      </c>
      <c r="H1345" s="12" t="n">
        <v>0.948</v>
      </c>
      <c r="I1345" s="10" t="str">
        <f aca="false">IF(F1345=G1345,"-",G1345)</f>
        <v>-</v>
      </c>
      <c r="J1345" s="10" t="str">
        <f aca="false">IF(G1345=L1345,"-","YES")</f>
        <v>-</v>
      </c>
      <c r="K1345" s="13" t="s">
        <v>17</v>
      </c>
      <c r="L1345" s="13" t="s">
        <v>17</v>
      </c>
      <c r="M1345" s="14" t="n">
        <v>0.978</v>
      </c>
      <c r="N1345" s="10" t="str">
        <f aca="false">IF(L1345=K1345,"-",L1345)</f>
        <v>-</v>
      </c>
    </row>
    <row r="1346" customFormat="false" ht="15.6" hidden="false" customHeight="false" outlineLevel="0" collapsed="false">
      <c r="A1346" s="15"/>
      <c r="B1346" s="10" t="n">
        <v>1342</v>
      </c>
      <c r="C1346" s="10" t="s">
        <v>87</v>
      </c>
      <c r="D1346" s="10" t="n">
        <v>37923701</v>
      </c>
      <c r="E1346" s="10" t="s">
        <v>22</v>
      </c>
      <c r="F1346" s="11" t="s">
        <v>19</v>
      </c>
      <c r="G1346" s="11" t="s">
        <v>19</v>
      </c>
      <c r="H1346" s="12" t="n">
        <v>1</v>
      </c>
      <c r="I1346" s="10" t="str">
        <f aca="false">IF(F1346=G1346,"-",G1346)</f>
        <v>-</v>
      </c>
      <c r="J1346" s="10" t="str">
        <f aca="false">IF(G1346=L1346,"-","YES")</f>
        <v>-</v>
      </c>
      <c r="K1346" s="13" t="s">
        <v>19</v>
      </c>
      <c r="L1346" s="13" t="s">
        <v>19</v>
      </c>
      <c r="M1346" s="14" t="n">
        <v>1</v>
      </c>
      <c r="N1346" s="10" t="str">
        <f aca="false">IF(L1346=K1346,"-",L1346)</f>
        <v>-</v>
      </c>
    </row>
    <row r="1347" customFormat="false" ht="15.6" hidden="false" customHeight="false" outlineLevel="0" collapsed="false">
      <c r="A1347" s="15"/>
      <c r="B1347" s="10" t="n">
        <v>1343</v>
      </c>
      <c r="C1347" s="10" t="s">
        <v>87</v>
      </c>
      <c r="D1347" s="10" t="n">
        <v>37923702</v>
      </c>
      <c r="E1347" s="10" t="s">
        <v>22</v>
      </c>
      <c r="F1347" s="11" t="s">
        <v>19</v>
      </c>
      <c r="G1347" s="11" t="s">
        <v>19</v>
      </c>
      <c r="H1347" s="12" t="n">
        <v>1</v>
      </c>
      <c r="I1347" s="10" t="str">
        <f aca="false">IF(F1347=G1347,"-",G1347)</f>
        <v>-</v>
      </c>
      <c r="J1347" s="10" t="str">
        <f aca="false">IF(G1347=L1347,"-","YES")</f>
        <v>-</v>
      </c>
      <c r="K1347" s="13" t="s">
        <v>19</v>
      </c>
      <c r="L1347" s="13" t="s">
        <v>19</v>
      </c>
      <c r="M1347" s="14" t="n">
        <v>0.992</v>
      </c>
      <c r="N1347" s="10" t="str">
        <f aca="false">IF(L1347=K1347,"-",L1347)</f>
        <v>-</v>
      </c>
    </row>
    <row r="1348" customFormat="false" ht="15.6" hidden="false" customHeight="false" outlineLevel="0" collapsed="false">
      <c r="A1348" s="15"/>
      <c r="B1348" s="10" t="n">
        <v>1344</v>
      </c>
      <c r="C1348" s="10" t="s">
        <v>87</v>
      </c>
      <c r="D1348" s="10" t="n">
        <v>37923703</v>
      </c>
      <c r="E1348" s="10" t="s">
        <v>22</v>
      </c>
      <c r="F1348" s="11" t="s">
        <v>20</v>
      </c>
      <c r="G1348" s="11" t="s">
        <v>19</v>
      </c>
      <c r="H1348" s="12" t="n">
        <v>1</v>
      </c>
      <c r="I1348" s="10" t="str">
        <f aca="false">IF(F1348=G1348,"-",G1348)</f>
        <v>-</v>
      </c>
      <c r="J1348" s="10" t="str">
        <f aca="false">IF(G1348=L1348,"-","YES")</f>
        <v>-</v>
      </c>
      <c r="K1348" s="13" t="s">
        <v>20</v>
      </c>
      <c r="L1348" s="13" t="s">
        <v>19</v>
      </c>
      <c r="M1348" s="14" t="n">
        <v>1</v>
      </c>
      <c r="N1348" s="10" t="str">
        <f aca="false">IF(L1348=K1348,"-",L1348)</f>
        <v>-</v>
      </c>
    </row>
    <row r="1349" customFormat="false" ht="15.6" hidden="false" customHeight="false" outlineLevel="0" collapsed="false">
      <c r="A1349" s="15"/>
      <c r="B1349" s="10" t="n">
        <v>1345</v>
      </c>
      <c r="C1349" s="10" t="s">
        <v>87</v>
      </c>
      <c r="D1349" s="10" t="n">
        <v>37923704</v>
      </c>
      <c r="E1349" s="10" t="s">
        <v>22</v>
      </c>
      <c r="F1349" s="11" t="s">
        <v>18</v>
      </c>
      <c r="G1349" s="11" t="s">
        <v>18</v>
      </c>
      <c r="H1349" s="12" t="n">
        <v>0.994</v>
      </c>
      <c r="I1349" s="10" t="str">
        <f aca="false">IF(F1349=G1349,"-",G1349)</f>
        <v>-</v>
      </c>
      <c r="J1349" s="10" t="str">
        <f aca="false">IF(G1349=L1349,"-","YES")</f>
        <v>-</v>
      </c>
      <c r="K1349" s="13" t="s">
        <v>18</v>
      </c>
      <c r="L1349" s="13" t="s">
        <v>18</v>
      </c>
      <c r="M1349" s="14" t="n">
        <v>0.993</v>
      </c>
      <c r="N1349" s="10" t="str">
        <f aca="false">IF(L1349=K1349,"-",L1349)</f>
        <v>-</v>
      </c>
    </row>
    <row r="1350" customFormat="false" ht="15.6" hidden="false" customHeight="false" outlineLevel="0" collapsed="false">
      <c r="A1350" s="15"/>
      <c r="B1350" s="10" t="n">
        <v>1346</v>
      </c>
      <c r="C1350" s="10" t="s">
        <v>87</v>
      </c>
      <c r="D1350" s="10" t="n">
        <v>37923705</v>
      </c>
      <c r="E1350" s="10" t="s">
        <v>22</v>
      </c>
      <c r="F1350" s="11" t="s">
        <v>19</v>
      </c>
      <c r="G1350" s="11" t="s">
        <v>19</v>
      </c>
      <c r="H1350" s="12" t="n">
        <v>1</v>
      </c>
      <c r="I1350" s="10" t="str">
        <f aca="false">IF(F1350=G1350,"-",G1350)</f>
        <v>-</v>
      </c>
      <c r="J1350" s="10" t="str">
        <f aca="false">IF(G1350=L1350,"-","YES")</f>
        <v>-</v>
      </c>
      <c r="K1350" s="13" t="s">
        <v>19</v>
      </c>
      <c r="L1350" s="13" t="s">
        <v>19</v>
      </c>
      <c r="M1350" s="14" t="n">
        <v>1</v>
      </c>
      <c r="N1350" s="10" t="str">
        <f aca="false">IF(L1350=K1350,"-",L1350)</f>
        <v>-</v>
      </c>
    </row>
    <row r="1351" customFormat="false" ht="15.6" hidden="false" customHeight="false" outlineLevel="0" collapsed="false">
      <c r="A1351" s="15"/>
      <c r="B1351" s="10" t="n">
        <v>1347</v>
      </c>
      <c r="C1351" s="10" t="s">
        <v>87</v>
      </c>
      <c r="D1351" s="10" t="n">
        <v>37923706</v>
      </c>
      <c r="E1351" s="10" t="s">
        <v>22</v>
      </c>
      <c r="F1351" s="11" t="s">
        <v>19</v>
      </c>
      <c r="G1351" s="11" t="s">
        <v>19</v>
      </c>
      <c r="H1351" s="12" t="n">
        <v>1</v>
      </c>
      <c r="I1351" s="10" t="str">
        <f aca="false">IF(F1351=G1351,"-",G1351)</f>
        <v>-</v>
      </c>
      <c r="J1351" s="10" t="str">
        <f aca="false">IF(G1351=L1351,"-","YES")</f>
        <v>-</v>
      </c>
      <c r="K1351" s="13" t="s">
        <v>19</v>
      </c>
      <c r="L1351" s="13" t="s">
        <v>19</v>
      </c>
      <c r="M1351" s="14" t="n">
        <v>1</v>
      </c>
      <c r="N1351" s="10" t="str">
        <f aca="false">IF(L1351=K1351,"-",L1351)</f>
        <v>-</v>
      </c>
    </row>
    <row r="1352" customFormat="false" ht="15.6" hidden="false" customHeight="false" outlineLevel="0" collapsed="false">
      <c r="A1352" s="15"/>
      <c r="B1352" s="10" t="n">
        <v>1348</v>
      </c>
      <c r="C1352" s="10" t="s">
        <v>87</v>
      </c>
      <c r="D1352" s="10" t="n">
        <v>37923707</v>
      </c>
      <c r="E1352" s="10" t="s">
        <v>22</v>
      </c>
      <c r="F1352" s="11" t="s">
        <v>18</v>
      </c>
      <c r="G1352" s="11" t="s">
        <v>18</v>
      </c>
      <c r="H1352" s="12" t="n">
        <v>1</v>
      </c>
      <c r="I1352" s="10" t="str">
        <f aca="false">IF(F1352=G1352,"-",G1352)</f>
        <v>-</v>
      </c>
      <c r="J1352" s="10" t="str">
        <f aca="false">IF(G1352=L1352,"-","YES")</f>
        <v>-</v>
      </c>
      <c r="K1352" s="13" t="s">
        <v>18</v>
      </c>
      <c r="L1352" s="13" t="s">
        <v>18</v>
      </c>
      <c r="M1352" s="14" t="n">
        <v>0.993</v>
      </c>
      <c r="N1352" s="10" t="str">
        <f aca="false">IF(L1352=K1352,"-",L1352)</f>
        <v>-</v>
      </c>
    </row>
    <row r="1353" customFormat="false" ht="15.6" hidden="false" customHeight="false" outlineLevel="0" collapsed="false">
      <c r="A1353" s="15"/>
      <c r="B1353" s="10" t="n">
        <v>1349</v>
      </c>
      <c r="C1353" s="10" t="s">
        <v>87</v>
      </c>
      <c r="D1353" s="10" t="n">
        <v>37923708</v>
      </c>
      <c r="E1353" s="10" t="s">
        <v>22</v>
      </c>
      <c r="F1353" s="11" t="s">
        <v>20</v>
      </c>
      <c r="G1353" s="11" t="s">
        <v>19</v>
      </c>
      <c r="H1353" s="12" t="n">
        <v>0.994</v>
      </c>
      <c r="I1353" s="10" t="str">
        <f aca="false">IF(F1353=G1353,"-",G1353)</f>
        <v>-</v>
      </c>
      <c r="J1353" s="10" t="str">
        <f aca="false">IF(G1353=L1353,"-","YES")</f>
        <v>-</v>
      </c>
      <c r="K1353" s="13" t="s">
        <v>20</v>
      </c>
      <c r="L1353" s="13" t="s">
        <v>19</v>
      </c>
      <c r="M1353" s="14" t="n">
        <v>1</v>
      </c>
      <c r="N1353" s="10" t="str">
        <f aca="false">IF(L1353=K1353,"-",L1353)</f>
        <v>-</v>
      </c>
    </row>
    <row r="1354" customFormat="false" ht="15.6" hidden="false" customHeight="false" outlineLevel="0" collapsed="false">
      <c r="A1354" s="15"/>
      <c r="B1354" s="10" t="n">
        <v>1350</v>
      </c>
      <c r="C1354" s="10" t="s">
        <v>87</v>
      </c>
      <c r="D1354" s="10" t="n">
        <v>37923709</v>
      </c>
      <c r="E1354" s="10" t="s">
        <v>22</v>
      </c>
      <c r="F1354" s="11" t="s">
        <v>20</v>
      </c>
      <c r="G1354" s="11" t="s">
        <v>19</v>
      </c>
      <c r="H1354" s="12" t="n">
        <v>1</v>
      </c>
      <c r="I1354" s="10" t="str">
        <f aca="false">IF(F1354=G1354,"-",G1354)</f>
        <v>-</v>
      </c>
      <c r="J1354" s="10" t="str">
        <f aca="false">IF(G1354=L1354,"-","YES")</f>
        <v>-</v>
      </c>
      <c r="K1354" s="13" t="s">
        <v>20</v>
      </c>
      <c r="L1354" s="13" t="s">
        <v>19</v>
      </c>
      <c r="M1354" s="14" t="n">
        <v>1</v>
      </c>
      <c r="N1354" s="10" t="str">
        <f aca="false">IF(L1354=K1354,"-",L1354)</f>
        <v>-</v>
      </c>
    </row>
    <row r="1355" customFormat="false" ht="15.6" hidden="false" customHeight="false" outlineLevel="0" collapsed="false">
      <c r="A1355" s="15"/>
      <c r="B1355" s="10" t="n">
        <v>1351</v>
      </c>
      <c r="C1355" s="10" t="s">
        <v>87</v>
      </c>
      <c r="D1355" s="10" t="n">
        <v>37923710</v>
      </c>
      <c r="E1355" s="10" t="s">
        <v>22</v>
      </c>
      <c r="F1355" s="11" t="s">
        <v>19</v>
      </c>
      <c r="G1355" s="11" t="s">
        <v>19</v>
      </c>
      <c r="H1355" s="12" t="n">
        <v>1</v>
      </c>
      <c r="I1355" s="10" t="str">
        <f aca="false">IF(F1355=G1355,"-",G1355)</f>
        <v>-</v>
      </c>
      <c r="J1355" s="10" t="str">
        <f aca="false">IF(G1355=L1355,"-","YES")</f>
        <v>-</v>
      </c>
      <c r="K1355" s="13" t="s">
        <v>19</v>
      </c>
      <c r="L1355" s="13" t="s">
        <v>19</v>
      </c>
      <c r="M1355" s="14" t="n">
        <v>1</v>
      </c>
      <c r="N1355" s="10" t="str">
        <f aca="false">IF(L1355=K1355,"-",L1355)</f>
        <v>-</v>
      </c>
    </row>
    <row r="1356" customFormat="false" ht="15.6" hidden="false" customHeight="false" outlineLevel="0" collapsed="false">
      <c r="A1356" s="15"/>
      <c r="B1356" s="10" t="n">
        <v>1352</v>
      </c>
      <c r="C1356" s="10" t="s">
        <v>87</v>
      </c>
      <c r="D1356" s="10" t="n">
        <v>37923711</v>
      </c>
      <c r="E1356" s="10" t="s">
        <v>22</v>
      </c>
      <c r="F1356" s="11" t="s">
        <v>19</v>
      </c>
      <c r="G1356" s="11" t="s">
        <v>19</v>
      </c>
      <c r="H1356" s="12" t="n">
        <v>1</v>
      </c>
      <c r="I1356" s="10" t="str">
        <f aca="false">IF(F1356=G1356,"-",G1356)</f>
        <v>-</v>
      </c>
      <c r="J1356" s="10" t="str">
        <f aca="false">IF(G1356=L1356,"-","YES")</f>
        <v>-</v>
      </c>
      <c r="K1356" s="13" t="s">
        <v>19</v>
      </c>
      <c r="L1356" s="13" t="s">
        <v>19</v>
      </c>
      <c r="M1356" s="14" t="n">
        <v>1</v>
      </c>
      <c r="N1356" s="10" t="str">
        <f aca="false">IF(L1356=K1356,"-",L1356)</f>
        <v>-</v>
      </c>
    </row>
    <row r="1357" customFormat="false" ht="15.6" hidden="false" customHeight="false" outlineLevel="0" collapsed="false">
      <c r="A1357" s="15"/>
      <c r="B1357" s="10" t="n">
        <v>1353</v>
      </c>
      <c r="C1357" s="10" t="s">
        <v>87</v>
      </c>
      <c r="D1357" s="10" t="n">
        <v>37923712</v>
      </c>
      <c r="E1357" s="10" t="s">
        <v>22</v>
      </c>
      <c r="F1357" s="11" t="s">
        <v>19</v>
      </c>
      <c r="G1357" s="11" t="s">
        <v>19</v>
      </c>
      <c r="H1357" s="12" t="n">
        <v>1</v>
      </c>
      <c r="I1357" s="10" t="str">
        <f aca="false">IF(F1357=G1357,"-",G1357)</f>
        <v>-</v>
      </c>
      <c r="J1357" s="10" t="str">
        <f aca="false">IF(G1357=L1357,"-","YES")</f>
        <v>-</v>
      </c>
      <c r="K1357" s="13" t="s">
        <v>19</v>
      </c>
      <c r="L1357" s="13" t="s">
        <v>19</v>
      </c>
      <c r="M1357" s="14" t="n">
        <v>0.993</v>
      </c>
      <c r="N1357" s="10" t="str">
        <f aca="false">IF(L1357=K1357,"-",L1357)</f>
        <v>-</v>
      </c>
    </row>
    <row r="1358" customFormat="false" ht="15.6" hidden="false" customHeight="false" outlineLevel="0" collapsed="false">
      <c r="A1358" s="15"/>
      <c r="B1358" s="10" t="n">
        <v>1354</v>
      </c>
      <c r="C1358" s="10" t="s">
        <v>87</v>
      </c>
      <c r="D1358" s="10" t="n">
        <v>37923713</v>
      </c>
      <c r="E1358" s="10" t="s">
        <v>22</v>
      </c>
      <c r="F1358" s="11" t="s">
        <v>21</v>
      </c>
      <c r="G1358" s="11" t="s">
        <v>21</v>
      </c>
      <c r="H1358" s="12" t="n">
        <v>0.994</v>
      </c>
      <c r="I1358" s="10" t="str">
        <f aca="false">IF(F1358=G1358,"-",G1358)</f>
        <v>-</v>
      </c>
      <c r="J1358" s="10" t="str">
        <f aca="false">IF(G1358=L1358,"-","YES")</f>
        <v>-</v>
      </c>
      <c r="K1358" s="13" t="s">
        <v>21</v>
      </c>
      <c r="L1358" s="13" t="s">
        <v>21</v>
      </c>
      <c r="M1358" s="14" t="n">
        <v>1</v>
      </c>
      <c r="N1358" s="10" t="str">
        <f aca="false">IF(L1358=K1358,"-",L1358)</f>
        <v>-</v>
      </c>
    </row>
    <row r="1359" customFormat="false" ht="15.6" hidden="false" customHeight="false" outlineLevel="0" collapsed="false">
      <c r="A1359" s="15"/>
      <c r="B1359" s="10" t="n">
        <v>1355</v>
      </c>
      <c r="C1359" s="10" t="s">
        <v>87</v>
      </c>
      <c r="D1359" s="10" t="n">
        <v>37923714</v>
      </c>
      <c r="E1359" s="10" t="s">
        <v>22</v>
      </c>
      <c r="F1359" s="11" t="s">
        <v>19</v>
      </c>
      <c r="G1359" s="11" t="s">
        <v>19</v>
      </c>
      <c r="H1359" s="12" t="n">
        <v>1</v>
      </c>
      <c r="I1359" s="10" t="str">
        <f aca="false">IF(F1359=G1359,"-",G1359)</f>
        <v>-</v>
      </c>
      <c r="J1359" s="10" t="str">
        <f aca="false">IF(G1359=L1359,"-","YES")</f>
        <v>-</v>
      </c>
      <c r="K1359" s="13" t="s">
        <v>19</v>
      </c>
      <c r="L1359" s="13" t="s">
        <v>19</v>
      </c>
      <c r="M1359" s="14" t="n">
        <v>0.985</v>
      </c>
      <c r="N1359" s="10" t="str">
        <f aca="false">IF(L1359=K1359,"-",L1359)</f>
        <v>-</v>
      </c>
    </row>
    <row r="1360" customFormat="false" ht="15.6" hidden="false" customHeight="false" outlineLevel="0" collapsed="false">
      <c r="A1360" s="15"/>
      <c r="B1360" s="10" t="n">
        <v>1356</v>
      </c>
      <c r="C1360" s="10" t="s">
        <v>87</v>
      </c>
      <c r="D1360" s="10" t="n">
        <v>37923715</v>
      </c>
      <c r="E1360" s="10" t="s">
        <v>22</v>
      </c>
      <c r="F1360" s="11" t="s">
        <v>18</v>
      </c>
      <c r="G1360" s="11" t="s">
        <v>18</v>
      </c>
      <c r="H1360" s="12" t="n">
        <v>0.97</v>
      </c>
      <c r="I1360" s="10" t="str">
        <f aca="false">IF(F1360=G1360,"-",G1360)</f>
        <v>-</v>
      </c>
      <c r="J1360" s="10" t="str">
        <f aca="false">IF(G1360=L1360,"-","YES")</f>
        <v>-</v>
      </c>
      <c r="K1360" s="13" t="s">
        <v>18</v>
      </c>
      <c r="L1360" s="13" t="s">
        <v>18</v>
      </c>
      <c r="M1360" s="14" t="n">
        <v>0.938</v>
      </c>
      <c r="N1360" s="10" t="str">
        <f aca="false">IF(L1360=K1360,"-",L1360)</f>
        <v>-</v>
      </c>
    </row>
    <row r="1361" customFormat="false" ht="15.6" hidden="false" customHeight="false" outlineLevel="0" collapsed="false">
      <c r="A1361" s="15"/>
      <c r="B1361" s="10" t="n">
        <v>1357</v>
      </c>
      <c r="C1361" s="10" t="s">
        <v>87</v>
      </c>
      <c r="D1361" s="10" t="n">
        <v>37923716</v>
      </c>
      <c r="E1361" s="10" t="s">
        <v>22</v>
      </c>
      <c r="F1361" s="11" t="s">
        <v>17</v>
      </c>
      <c r="G1361" s="11" t="s">
        <v>17</v>
      </c>
      <c r="H1361" s="12" t="n">
        <v>1</v>
      </c>
      <c r="I1361" s="10" t="str">
        <f aca="false">IF(F1361=G1361,"-",G1361)</f>
        <v>-</v>
      </c>
      <c r="J1361" s="10" t="str">
        <f aca="false">IF(G1361=L1361,"-","YES")</f>
        <v>-</v>
      </c>
      <c r="K1361" s="13" t="s">
        <v>17</v>
      </c>
      <c r="L1361" s="13" t="s">
        <v>17</v>
      </c>
      <c r="M1361" s="14" t="n">
        <v>1</v>
      </c>
      <c r="N1361" s="10" t="str">
        <f aca="false">IF(L1361=K1361,"-",L1361)</f>
        <v>-</v>
      </c>
    </row>
    <row r="1362" customFormat="false" ht="15.6" hidden="false" customHeight="false" outlineLevel="0" collapsed="false">
      <c r="A1362" s="15" t="s">
        <v>24</v>
      </c>
      <c r="B1362" s="10" t="n">
        <v>1358</v>
      </c>
      <c r="C1362" s="10" t="s">
        <v>87</v>
      </c>
      <c r="D1362" s="10" t="n">
        <v>47715112</v>
      </c>
      <c r="E1362" s="10" t="s">
        <v>25</v>
      </c>
      <c r="F1362" s="11" t="s">
        <v>21</v>
      </c>
      <c r="G1362" s="11" t="s">
        <v>21</v>
      </c>
      <c r="H1362" s="12" t="n">
        <v>0.994</v>
      </c>
      <c r="I1362" s="10" t="str">
        <f aca="false">IF(F1362=G1362,"-",G1362)</f>
        <v>-</v>
      </c>
      <c r="J1362" s="10" t="str">
        <f aca="false">IF(G1362=L1362,"-","YES")</f>
        <v>-</v>
      </c>
      <c r="K1362" s="13" t="s">
        <v>21</v>
      </c>
      <c r="L1362" s="13" t="s">
        <v>21</v>
      </c>
      <c r="M1362" s="14" t="n">
        <v>1</v>
      </c>
      <c r="N1362" s="10" t="str">
        <f aca="false">IF(L1362=K1362,"-",L1362)</f>
        <v>-</v>
      </c>
    </row>
    <row r="1363" customFormat="false" ht="15.6" hidden="false" customHeight="false" outlineLevel="0" collapsed="false">
      <c r="A1363" s="15"/>
      <c r="B1363" s="10" t="n">
        <v>1359</v>
      </c>
      <c r="C1363" s="10" t="s">
        <v>87</v>
      </c>
      <c r="D1363" s="10" t="n">
        <v>47715113</v>
      </c>
      <c r="E1363" s="10" t="s">
        <v>25</v>
      </c>
      <c r="F1363" s="11" t="s">
        <v>19</v>
      </c>
      <c r="G1363" s="11" t="s">
        <v>19</v>
      </c>
      <c r="H1363" s="12" t="n">
        <v>1</v>
      </c>
      <c r="I1363" s="10" t="str">
        <f aca="false">IF(F1363=G1363,"-",G1363)</f>
        <v>-</v>
      </c>
      <c r="J1363" s="10" t="str">
        <f aca="false">IF(G1363=L1363,"-","YES")</f>
        <v>-</v>
      </c>
      <c r="K1363" s="13" t="s">
        <v>19</v>
      </c>
      <c r="L1363" s="13" t="s">
        <v>19</v>
      </c>
      <c r="M1363" s="14" t="n">
        <v>1</v>
      </c>
      <c r="N1363" s="10" t="str">
        <f aca="false">IF(L1363=K1363,"-",L1363)</f>
        <v>-</v>
      </c>
    </row>
    <row r="1364" customFormat="false" ht="15.6" hidden="false" customHeight="false" outlineLevel="0" collapsed="false">
      <c r="A1364" s="15"/>
      <c r="B1364" s="10" t="n">
        <v>1360</v>
      </c>
      <c r="C1364" s="10" t="s">
        <v>87</v>
      </c>
      <c r="D1364" s="10" t="n">
        <v>47715114</v>
      </c>
      <c r="E1364" s="10" t="s">
        <v>25</v>
      </c>
      <c r="F1364" s="11" t="s">
        <v>18</v>
      </c>
      <c r="G1364" s="11" t="s">
        <v>18</v>
      </c>
      <c r="H1364" s="12" t="n">
        <v>1</v>
      </c>
      <c r="I1364" s="10" t="str">
        <f aca="false">IF(F1364=G1364,"-",G1364)</f>
        <v>-</v>
      </c>
      <c r="J1364" s="10" t="str">
        <f aca="false">IF(G1364=L1364,"-","YES")</f>
        <v>-</v>
      </c>
      <c r="K1364" s="13" t="s">
        <v>18</v>
      </c>
      <c r="L1364" s="13" t="s">
        <v>18</v>
      </c>
      <c r="M1364" s="14" t="n">
        <v>1</v>
      </c>
      <c r="N1364" s="10" t="str">
        <f aca="false">IF(L1364=K1364,"-",L1364)</f>
        <v>-</v>
      </c>
    </row>
    <row r="1365" customFormat="false" ht="15.6" hidden="false" customHeight="false" outlineLevel="0" collapsed="false">
      <c r="A1365" s="15"/>
      <c r="B1365" s="10" t="n">
        <v>1361</v>
      </c>
      <c r="C1365" s="10" t="s">
        <v>87</v>
      </c>
      <c r="D1365" s="10" t="n">
        <v>47715115</v>
      </c>
      <c r="E1365" s="10" t="s">
        <v>25</v>
      </c>
      <c r="F1365" s="11" t="s">
        <v>17</v>
      </c>
      <c r="G1365" s="11" t="s">
        <v>17</v>
      </c>
      <c r="H1365" s="12" t="n">
        <v>0.994</v>
      </c>
      <c r="I1365" s="10" t="str">
        <f aca="false">IF(F1365=G1365,"-",G1365)</f>
        <v>-</v>
      </c>
      <c r="J1365" s="10" t="str">
        <f aca="false">IF(G1365=L1365,"-","YES")</f>
        <v>-</v>
      </c>
      <c r="K1365" s="13" t="s">
        <v>17</v>
      </c>
      <c r="L1365" s="13" t="s">
        <v>17</v>
      </c>
      <c r="M1365" s="14" t="n">
        <v>1</v>
      </c>
      <c r="N1365" s="10" t="str">
        <f aca="false">IF(L1365=K1365,"-",L1365)</f>
        <v>-</v>
      </c>
    </row>
    <row r="1366" customFormat="false" ht="15.6" hidden="false" customHeight="false" outlineLevel="0" collapsed="false">
      <c r="A1366" s="15"/>
      <c r="B1366" s="10" t="n">
        <v>1362</v>
      </c>
      <c r="C1366" s="10" t="s">
        <v>87</v>
      </c>
      <c r="D1366" s="10" t="n">
        <v>47715116</v>
      </c>
      <c r="E1366" s="10" t="s">
        <v>25</v>
      </c>
      <c r="F1366" s="11" t="s">
        <v>18</v>
      </c>
      <c r="G1366" s="11" t="s">
        <v>18</v>
      </c>
      <c r="H1366" s="12" t="n">
        <v>1</v>
      </c>
      <c r="I1366" s="10" t="str">
        <f aca="false">IF(F1366=G1366,"-",G1366)</f>
        <v>-</v>
      </c>
      <c r="J1366" s="10" t="str">
        <f aca="false">IF(G1366=L1366,"-","YES")</f>
        <v>-</v>
      </c>
      <c r="K1366" s="13" t="s">
        <v>18</v>
      </c>
      <c r="L1366" s="13" t="s">
        <v>18</v>
      </c>
      <c r="M1366" s="14" t="n">
        <v>1</v>
      </c>
      <c r="N1366" s="10" t="str">
        <f aca="false">IF(L1366=K1366,"-",L1366)</f>
        <v>-</v>
      </c>
    </row>
    <row r="1367" customFormat="false" ht="15.6" hidden="false" customHeight="false" outlineLevel="0" collapsed="false">
      <c r="A1367" s="15"/>
      <c r="B1367" s="10" t="n">
        <v>1363</v>
      </c>
      <c r="C1367" s="10" t="s">
        <v>87</v>
      </c>
      <c r="D1367" s="10" t="n">
        <v>47715117</v>
      </c>
      <c r="E1367" s="10" t="s">
        <v>25</v>
      </c>
      <c r="F1367" s="11" t="s">
        <v>18</v>
      </c>
      <c r="G1367" s="11" t="s">
        <v>18</v>
      </c>
      <c r="H1367" s="12" t="n">
        <v>1</v>
      </c>
      <c r="I1367" s="10" t="str">
        <f aca="false">IF(F1367=G1367,"-",G1367)</f>
        <v>-</v>
      </c>
      <c r="J1367" s="10" t="str">
        <f aca="false">IF(G1367=L1367,"-","YES")</f>
        <v>-</v>
      </c>
      <c r="K1367" s="13" t="s">
        <v>18</v>
      </c>
      <c r="L1367" s="13" t="s">
        <v>18</v>
      </c>
      <c r="M1367" s="14" t="n">
        <v>1</v>
      </c>
      <c r="N1367" s="10" t="str">
        <f aca="false">IF(L1367=K1367,"-",L1367)</f>
        <v>-</v>
      </c>
    </row>
    <row r="1368" customFormat="false" ht="15.6" hidden="false" customHeight="false" outlineLevel="0" collapsed="false">
      <c r="A1368" s="15"/>
      <c r="B1368" s="10" t="n">
        <v>1364</v>
      </c>
      <c r="C1368" s="10" t="s">
        <v>87</v>
      </c>
      <c r="D1368" s="10" t="n">
        <v>47715118</v>
      </c>
      <c r="E1368" s="10" t="s">
        <v>25</v>
      </c>
      <c r="F1368" s="11" t="s">
        <v>18</v>
      </c>
      <c r="G1368" s="11" t="s">
        <v>18</v>
      </c>
      <c r="H1368" s="12" t="n">
        <v>1</v>
      </c>
      <c r="I1368" s="10" t="str">
        <f aca="false">IF(F1368=G1368,"-",G1368)</f>
        <v>-</v>
      </c>
      <c r="J1368" s="10" t="str">
        <f aca="false">IF(G1368=L1368,"-","YES")</f>
        <v>-</v>
      </c>
      <c r="K1368" s="13" t="s">
        <v>18</v>
      </c>
      <c r="L1368" s="13" t="s">
        <v>18</v>
      </c>
      <c r="M1368" s="14" t="n">
        <v>1</v>
      </c>
      <c r="N1368" s="10" t="str">
        <f aca="false">IF(L1368=K1368,"-",L1368)</f>
        <v>-</v>
      </c>
    </row>
    <row r="1369" customFormat="false" ht="15.6" hidden="false" customHeight="false" outlineLevel="0" collapsed="false">
      <c r="A1369" s="15"/>
      <c r="B1369" s="10" t="n">
        <v>1365</v>
      </c>
      <c r="C1369" s="10" t="s">
        <v>87</v>
      </c>
      <c r="D1369" s="10" t="n">
        <v>47715119</v>
      </c>
      <c r="E1369" s="10" t="s">
        <v>25</v>
      </c>
      <c r="F1369" s="11" t="s">
        <v>26</v>
      </c>
      <c r="G1369" s="11" t="s">
        <v>18</v>
      </c>
      <c r="H1369" s="12" t="n">
        <v>1</v>
      </c>
      <c r="I1369" s="10" t="str">
        <f aca="false">IF(F1369=G1369,"-",G1369)</f>
        <v>-</v>
      </c>
      <c r="J1369" s="10" t="str">
        <f aca="false">IF(G1369=L1369,"-","YES")</f>
        <v>-</v>
      </c>
      <c r="K1369" s="13" t="s">
        <v>26</v>
      </c>
      <c r="L1369" s="13" t="s">
        <v>18</v>
      </c>
      <c r="M1369" s="14" t="n">
        <v>1</v>
      </c>
      <c r="N1369" s="10" t="str">
        <f aca="false">IF(L1369=K1369,"-",L1369)</f>
        <v>-</v>
      </c>
    </row>
    <row r="1370" customFormat="false" ht="15.6" hidden="false" customHeight="false" outlineLevel="0" collapsed="false">
      <c r="A1370" s="15"/>
      <c r="B1370" s="10" t="n">
        <v>1366</v>
      </c>
      <c r="C1370" s="10" t="s">
        <v>87</v>
      </c>
      <c r="D1370" s="10" t="n">
        <v>47715120</v>
      </c>
      <c r="E1370" s="10" t="s">
        <v>25</v>
      </c>
      <c r="F1370" s="11" t="s">
        <v>26</v>
      </c>
      <c r="G1370" s="11" t="s">
        <v>18</v>
      </c>
      <c r="H1370" s="12" t="n">
        <v>1</v>
      </c>
      <c r="I1370" s="10" t="str">
        <f aca="false">IF(F1370=G1370,"-",G1370)</f>
        <v>-</v>
      </c>
      <c r="J1370" s="10" t="str">
        <f aca="false">IF(G1370=L1370,"-","YES")</f>
        <v>-</v>
      </c>
      <c r="K1370" s="13" t="s">
        <v>26</v>
      </c>
      <c r="L1370" s="13" t="s">
        <v>18</v>
      </c>
      <c r="M1370" s="14" t="n">
        <v>0.981</v>
      </c>
      <c r="N1370" s="10" t="str">
        <f aca="false">IF(L1370=K1370,"-",L1370)</f>
        <v>-</v>
      </c>
    </row>
    <row r="1371" customFormat="false" ht="15.6" hidden="false" customHeight="false" outlineLevel="0" collapsed="false">
      <c r="A1371" s="15"/>
      <c r="B1371" s="10" t="n">
        <v>1367</v>
      </c>
      <c r="C1371" s="10" t="s">
        <v>87</v>
      </c>
      <c r="D1371" s="10" t="n">
        <v>47715121</v>
      </c>
      <c r="E1371" s="10" t="s">
        <v>25</v>
      </c>
      <c r="F1371" s="11" t="s">
        <v>19</v>
      </c>
      <c r="G1371" s="11" t="s">
        <v>19</v>
      </c>
      <c r="H1371" s="12" t="n">
        <v>0.987</v>
      </c>
      <c r="I1371" s="10" t="str">
        <f aca="false">IF(F1371=G1371,"-",G1371)</f>
        <v>-</v>
      </c>
      <c r="J1371" s="10" t="str">
        <f aca="false">IF(G1371=L1371,"-","YES")</f>
        <v>-</v>
      </c>
      <c r="K1371" s="13" t="s">
        <v>19</v>
      </c>
      <c r="L1371" s="13" t="s">
        <v>19</v>
      </c>
      <c r="M1371" s="14" t="n">
        <v>1</v>
      </c>
      <c r="N1371" s="10" t="str">
        <f aca="false">IF(L1371=K1371,"-",L1371)</f>
        <v>-</v>
      </c>
    </row>
    <row r="1372" customFormat="false" ht="15.6" hidden="false" customHeight="false" outlineLevel="0" collapsed="false">
      <c r="A1372" s="15"/>
      <c r="B1372" s="10" t="n">
        <v>1368</v>
      </c>
      <c r="C1372" s="10" t="s">
        <v>87</v>
      </c>
      <c r="D1372" s="10" t="n">
        <v>47715122</v>
      </c>
      <c r="E1372" s="10" t="s">
        <v>25</v>
      </c>
      <c r="F1372" s="11" t="s">
        <v>18</v>
      </c>
      <c r="G1372" s="11" t="s">
        <v>18</v>
      </c>
      <c r="H1372" s="12" t="n">
        <v>1</v>
      </c>
      <c r="I1372" s="10" t="str">
        <f aca="false">IF(F1372=G1372,"-",G1372)</f>
        <v>-</v>
      </c>
      <c r="J1372" s="10" t="str">
        <f aca="false">IF(G1372=L1372,"-","YES")</f>
        <v>-</v>
      </c>
      <c r="K1372" s="13" t="s">
        <v>18</v>
      </c>
      <c r="L1372" s="13" t="s">
        <v>18</v>
      </c>
      <c r="M1372" s="14" t="n">
        <v>1</v>
      </c>
      <c r="N1372" s="10" t="str">
        <f aca="false">IF(L1372=K1372,"-",L1372)</f>
        <v>-</v>
      </c>
    </row>
    <row r="1373" customFormat="false" ht="15.6" hidden="false" customHeight="false" outlineLevel="0" collapsed="false">
      <c r="A1373" s="15"/>
      <c r="B1373" s="10" t="n">
        <v>1369</v>
      </c>
      <c r="C1373" s="10" t="s">
        <v>87</v>
      </c>
      <c r="D1373" s="10" t="n">
        <v>47715123</v>
      </c>
      <c r="E1373" s="10" t="s">
        <v>25</v>
      </c>
      <c r="F1373" s="11" t="s">
        <v>18</v>
      </c>
      <c r="G1373" s="11" t="s">
        <v>18</v>
      </c>
      <c r="H1373" s="12" t="n">
        <v>1</v>
      </c>
      <c r="I1373" s="10" t="str">
        <f aca="false">IF(F1373=G1373,"-",G1373)</f>
        <v>-</v>
      </c>
      <c r="J1373" s="10" t="str">
        <f aca="false">IF(G1373=L1373,"-","YES")</f>
        <v>-</v>
      </c>
      <c r="K1373" s="13" t="s">
        <v>18</v>
      </c>
      <c r="L1373" s="13" t="s">
        <v>18</v>
      </c>
      <c r="M1373" s="14" t="n">
        <v>1</v>
      </c>
      <c r="N1373" s="10" t="str">
        <f aca="false">IF(L1373=K1373,"-",L1373)</f>
        <v>-</v>
      </c>
    </row>
    <row r="1374" customFormat="false" ht="15.6" hidden="false" customHeight="false" outlineLevel="0" collapsed="false">
      <c r="A1374" s="15"/>
      <c r="B1374" s="10" t="n">
        <v>1370</v>
      </c>
      <c r="C1374" s="10" t="s">
        <v>87</v>
      </c>
      <c r="D1374" s="10" t="n">
        <v>47715124</v>
      </c>
      <c r="E1374" s="10" t="s">
        <v>25</v>
      </c>
      <c r="F1374" s="11" t="s">
        <v>19</v>
      </c>
      <c r="G1374" s="11" t="s">
        <v>19</v>
      </c>
      <c r="H1374" s="12" t="n">
        <v>0.987</v>
      </c>
      <c r="I1374" s="10" t="str">
        <f aca="false">IF(F1374=G1374,"-",G1374)</f>
        <v>-</v>
      </c>
      <c r="J1374" s="10" t="str">
        <f aca="false">IF(G1374=L1374,"-","YES")</f>
        <v>-</v>
      </c>
      <c r="K1374" s="13" t="s">
        <v>19</v>
      </c>
      <c r="L1374" s="13" t="s">
        <v>19</v>
      </c>
      <c r="M1374" s="14" t="n">
        <v>1</v>
      </c>
      <c r="N1374" s="10" t="str">
        <f aca="false">IF(L1374=K1374,"-",L1374)</f>
        <v>-</v>
      </c>
    </row>
    <row r="1375" customFormat="false" ht="15.6" hidden="false" customHeight="false" outlineLevel="0" collapsed="false">
      <c r="A1375" s="15"/>
      <c r="B1375" s="10" t="n">
        <v>1371</v>
      </c>
      <c r="C1375" s="10" t="s">
        <v>87</v>
      </c>
      <c r="D1375" s="10" t="n">
        <v>47715125</v>
      </c>
      <c r="E1375" s="10" t="s">
        <v>25</v>
      </c>
      <c r="F1375" s="11" t="s">
        <v>26</v>
      </c>
      <c r="G1375" s="11" t="s">
        <v>18</v>
      </c>
      <c r="H1375" s="12" t="n">
        <v>1</v>
      </c>
      <c r="I1375" s="10" t="str">
        <f aca="false">IF(F1375=G1375,"-",G1375)</f>
        <v>-</v>
      </c>
      <c r="J1375" s="10" t="str">
        <f aca="false">IF(G1375=L1375,"-","YES")</f>
        <v>-</v>
      </c>
      <c r="K1375" s="13" t="s">
        <v>26</v>
      </c>
      <c r="L1375" s="13" t="s">
        <v>18</v>
      </c>
      <c r="M1375" s="14" t="n">
        <v>1</v>
      </c>
      <c r="N1375" s="10" t="str">
        <f aca="false">IF(L1375=K1375,"-",L1375)</f>
        <v>-</v>
      </c>
    </row>
    <row r="1376" customFormat="false" ht="15.6" hidden="false" customHeight="false" outlineLevel="0" collapsed="false">
      <c r="A1376" s="15"/>
      <c r="B1376" s="10" t="n">
        <v>1372</v>
      </c>
      <c r="C1376" s="10" t="s">
        <v>87</v>
      </c>
      <c r="D1376" s="10" t="n">
        <v>47715126</v>
      </c>
      <c r="E1376" s="10" t="s">
        <v>25</v>
      </c>
      <c r="F1376" s="11" t="s">
        <v>18</v>
      </c>
      <c r="G1376" s="11" t="s">
        <v>18</v>
      </c>
      <c r="H1376" s="12" t="n">
        <v>1</v>
      </c>
      <c r="I1376" s="10" t="str">
        <f aca="false">IF(F1376=G1376,"-",G1376)</f>
        <v>-</v>
      </c>
      <c r="J1376" s="10" t="str">
        <f aca="false">IF(G1376=L1376,"-","YES")</f>
        <v>-</v>
      </c>
      <c r="K1376" s="13" t="s">
        <v>18</v>
      </c>
      <c r="L1376" s="13" t="s">
        <v>18</v>
      </c>
      <c r="M1376" s="14" t="n">
        <v>1</v>
      </c>
      <c r="N1376" s="10" t="str">
        <f aca="false">IF(L1376=K1376,"-",L1376)</f>
        <v>-</v>
      </c>
    </row>
    <row r="1377" customFormat="false" ht="15.6" hidden="false" customHeight="false" outlineLevel="0" collapsed="false">
      <c r="A1377" s="15"/>
      <c r="B1377" s="10" t="n">
        <v>1373</v>
      </c>
      <c r="C1377" s="10" t="s">
        <v>87</v>
      </c>
      <c r="D1377" s="10" t="n">
        <v>47715127</v>
      </c>
      <c r="E1377" s="10" t="s">
        <v>25</v>
      </c>
      <c r="F1377" s="11" t="s">
        <v>18</v>
      </c>
      <c r="G1377" s="11" t="s">
        <v>18</v>
      </c>
      <c r="H1377" s="12" t="n">
        <v>1</v>
      </c>
      <c r="I1377" s="10" t="str">
        <f aca="false">IF(F1377=G1377,"-",G1377)</f>
        <v>-</v>
      </c>
      <c r="J1377" s="10" t="str">
        <f aca="false">IF(G1377=L1377,"-","YES")</f>
        <v>-</v>
      </c>
      <c r="K1377" s="13" t="s">
        <v>18</v>
      </c>
      <c r="L1377" s="13" t="s">
        <v>18</v>
      </c>
      <c r="M1377" s="14" t="n">
        <v>1</v>
      </c>
      <c r="N1377" s="10" t="str">
        <f aca="false">IF(L1377=K1377,"-",L1377)</f>
        <v>-</v>
      </c>
    </row>
    <row r="1378" customFormat="false" ht="15.6" hidden="false" customHeight="false" outlineLevel="0" collapsed="false">
      <c r="A1378" s="15"/>
      <c r="B1378" s="10" t="n">
        <v>1374</v>
      </c>
      <c r="C1378" s="10" t="s">
        <v>87</v>
      </c>
      <c r="D1378" s="10" t="n">
        <v>47715128</v>
      </c>
      <c r="E1378" s="10" t="s">
        <v>25</v>
      </c>
      <c r="F1378" s="11" t="s">
        <v>21</v>
      </c>
      <c r="G1378" s="11" t="s">
        <v>21</v>
      </c>
      <c r="H1378" s="12" t="n">
        <v>0.994</v>
      </c>
      <c r="I1378" s="10" t="str">
        <f aca="false">IF(F1378=G1378,"-",G1378)</f>
        <v>-</v>
      </c>
      <c r="J1378" s="10" t="str">
        <f aca="false">IF(G1378=L1378,"-","YES")</f>
        <v>-</v>
      </c>
      <c r="K1378" s="13" t="s">
        <v>21</v>
      </c>
      <c r="L1378" s="13" t="s">
        <v>21</v>
      </c>
      <c r="M1378" s="14" t="n">
        <v>0.991</v>
      </c>
      <c r="N1378" s="10" t="str">
        <f aca="false">IF(L1378=K1378,"-",L1378)</f>
        <v>-</v>
      </c>
    </row>
    <row r="1379" customFormat="false" ht="15.6" hidden="false" customHeight="false" outlineLevel="0" collapsed="false">
      <c r="A1379" s="15"/>
      <c r="B1379" s="10" t="n">
        <v>1375</v>
      </c>
      <c r="C1379" s="10" t="s">
        <v>87</v>
      </c>
      <c r="D1379" s="10" t="n">
        <v>47715129</v>
      </c>
      <c r="E1379" s="10" t="s">
        <v>25</v>
      </c>
      <c r="F1379" s="11" t="s">
        <v>27</v>
      </c>
      <c r="G1379" s="11" t="s">
        <v>21</v>
      </c>
      <c r="H1379" s="12" t="n">
        <v>0.994</v>
      </c>
      <c r="I1379" s="10" t="str">
        <f aca="false">IF(F1379=G1379,"-",G1379)</f>
        <v>-</v>
      </c>
      <c r="J1379" s="10" t="str">
        <f aca="false">IF(G1379=L1379,"-","YES")</f>
        <v>-</v>
      </c>
      <c r="K1379" s="13" t="s">
        <v>27</v>
      </c>
      <c r="L1379" s="13" t="s">
        <v>21</v>
      </c>
      <c r="M1379" s="14" t="n">
        <v>1</v>
      </c>
      <c r="N1379" s="10" t="str">
        <f aca="false">IF(L1379=K1379,"-",L1379)</f>
        <v>-</v>
      </c>
    </row>
    <row r="1380" customFormat="false" ht="15.6" hidden="false" customHeight="false" outlineLevel="0" collapsed="false">
      <c r="A1380" s="15"/>
      <c r="B1380" s="10" t="n">
        <v>1376</v>
      </c>
      <c r="C1380" s="10" t="s">
        <v>87</v>
      </c>
      <c r="D1380" s="10" t="n">
        <v>47715130</v>
      </c>
      <c r="E1380" s="10" t="s">
        <v>25</v>
      </c>
      <c r="F1380" s="11" t="s">
        <v>18</v>
      </c>
      <c r="G1380" s="11" t="s">
        <v>18</v>
      </c>
      <c r="H1380" s="12" t="n">
        <v>1</v>
      </c>
      <c r="I1380" s="10" t="str">
        <f aca="false">IF(F1380=G1380,"-",G1380)</f>
        <v>-</v>
      </c>
      <c r="J1380" s="10" t="str">
        <f aca="false">IF(G1380=L1380,"-","YES")</f>
        <v>-</v>
      </c>
      <c r="K1380" s="13" t="s">
        <v>18</v>
      </c>
      <c r="L1380" s="13" t="s">
        <v>18</v>
      </c>
      <c r="M1380" s="14" t="n">
        <v>0.991</v>
      </c>
      <c r="N1380" s="10" t="str">
        <f aca="false">IF(L1380=K1380,"-",L1380)</f>
        <v>-</v>
      </c>
    </row>
    <row r="1381" customFormat="false" ht="15.6" hidden="false" customHeight="false" outlineLevel="0" collapsed="false">
      <c r="A1381" s="15"/>
      <c r="B1381" s="10" t="n">
        <v>1377</v>
      </c>
      <c r="C1381" s="10" t="s">
        <v>87</v>
      </c>
      <c r="D1381" s="10" t="n">
        <v>47715131</v>
      </c>
      <c r="E1381" s="10" t="s">
        <v>25</v>
      </c>
      <c r="F1381" s="11" t="s">
        <v>19</v>
      </c>
      <c r="G1381" s="11" t="s">
        <v>19</v>
      </c>
      <c r="H1381" s="12" t="n">
        <v>0.981</v>
      </c>
      <c r="I1381" s="10" t="str">
        <f aca="false">IF(F1381=G1381,"-",G1381)</f>
        <v>-</v>
      </c>
      <c r="J1381" s="10" t="str">
        <f aca="false">IF(G1381=L1381,"-","YES")</f>
        <v>-</v>
      </c>
      <c r="K1381" s="13" t="s">
        <v>19</v>
      </c>
      <c r="L1381" s="13" t="s">
        <v>19</v>
      </c>
      <c r="M1381" s="14" t="n">
        <v>0.99</v>
      </c>
      <c r="N1381" s="10" t="str">
        <f aca="false">IF(L1381=K1381,"-",L1381)</f>
        <v>-</v>
      </c>
    </row>
    <row r="1382" customFormat="false" ht="15.6" hidden="false" customHeight="false" outlineLevel="0" collapsed="false">
      <c r="A1382" s="15"/>
      <c r="B1382" s="10" t="n">
        <v>1378</v>
      </c>
      <c r="C1382" s="10" t="s">
        <v>87</v>
      </c>
      <c r="D1382" s="10" t="n">
        <v>47715132</v>
      </c>
      <c r="E1382" s="10" t="s">
        <v>25</v>
      </c>
      <c r="F1382" s="11" t="s">
        <v>19</v>
      </c>
      <c r="G1382" s="11" t="s">
        <v>19</v>
      </c>
      <c r="H1382" s="12" t="n">
        <v>0.987</v>
      </c>
      <c r="I1382" s="10" t="str">
        <f aca="false">IF(F1382=G1382,"-",G1382)</f>
        <v>-</v>
      </c>
      <c r="J1382" s="10" t="str">
        <f aca="false">IF(G1382=L1382,"-","YES")</f>
        <v>-</v>
      </c>
      <c r="K1382" s="13" t="s">
        <v>19</v>
      </c>
      <c r="L1382" s="13" t="s">
        <v>19</v>
      </c>
      <c r="M1382" s="14" t="n">
        <v>0.99</v>
      </c>
      <c r="N1382" s="10" t="str">
        <f aca="false">IF(L1382=K1382,"-",L1382)</f>
        <v>-</v>
      </c>
    </row>
    <row r="1383" customFormat="false" ht="15.6" hidden="false" customHeight="false" outlineLevel="0" collapsed="false">
      <c r="A1383" s="15"/>
      <c r="B1383" s="10" t="n">
        <v>1379</v>
      </c>
      <c r="C1383" s="10" t="s">
        <v>87</v>
      </c>
      <c r="D1383" s="10" t="n">
        <v>47715133</v>
      </c>
      <c r="E1383" s="10" t="s">
        <v>25</v>
      </c>
      <c r="F1383" s="11" t="s">
        <v>21</v>
      </c>
      <c r="G1383" s="11" t="s">
        <v>21</v>
      </c>
      <c r="H1383" s="12" t="n">
        <v>1</v>
      </c>
      <c r="I1383" s="10" t="str">
        <f aca="false">IF(F1383=G1383,"-",G1383)</f>
        <v>-</v>
      </c>
      <c r="J1383" s="10" t="str">
        <f aca="false">IF(G1383=L1383,"-","YES")</f>
        <v>-</v>
      </c>
      <c r="K1383" s="13" t="s">
        <v>21</v>
      </c>
      <c r="L1383" s="13" t="s">
        <v>21</v>
      </c>
      <c r="M1383" s="14" t="n">
        <v>1</v>
      </c>
      <c r="N1383" s="10" t="str">
        <f aca="false">IF(L1383=K1383,"-",L1383)</f>
        <v>-</v>
      </c>
    </row>
    <row r="1384" customFormat="false" ht="15.6" hidden="false" customHeight="false" outlineLevel="0" collapsed="false">
      <c r="A1384" s="15"/>
      <c r="B1384" s="10" t="n">
        <v>1380</v>
      </c>
      <c r="C1384" s="10" t="s">
        <v>87</v>
      </c>
      <c r="D1384" s="10" t="n">
        <v>47715134</v>
      </c>
      <c r="E1384" s="10" t="s">
        <v>25</v>
      </c>
      <c r="F1384" s="11" t="s">
        <v>21</v>
      </c>
      <c r="G1384" s="11" t="s">
        <v>21</v>
      </c>
      <c r="H1384" s="12" t="n">
        <v>0.994</v>
      </c>
      <c r="I1384" s="10" t="str">
        <f aca="false">IF(F1384=G1384,"-",G1384)</f>
        <v>-</v>
      </c>
      <c r="J1384" s="10" t="str">
        <f aca="false">IF(G1384=L1384,"-","YES")</f>
        <v>-</v>
      </c>
      <c r="K1384" s="13" t="s">
        <v>21</v>
      </c>
      <c r="L1384" s="13" t="s">
        <v>21</v>
      </c>
      <c r="M1384" s="14" t="n">
        <v>0.99</v>
      </c>
      <c r="N1384" s="10" t="str">
        <f aca="false">IF(L1384=K1384,"-",L1384)</f>
        <v>-</v>
      </c>
    </row>
    <row r="1385" customFormat="false" ht="15.6" hidden="false" customHeight="false" outlineLevel="0" collapsed="false">
      <c r="A1385" s="15" t="s">
        <v>24</v>
      </c>
      <c r="B1385" s="10" t="n">
        <v>1381</v>
      </c>
      <c r="C1385" s="10" t="s">
        <v>87</v>
      </c>
      <c r="D1385" s="10" t="n">
        <v>54920596</v>
      </c>
      <c r="E1385" s="10" t="s">
        <v>90</v>
      </c>
      <c r="F1385" s="11" t="s">
        <v>21</v>
      </c>
      <c r="G1385" s="11" t="s">
        <v>21</v>
      </c>
      <c r="H1385" s="12" t="n">
        <v>0.987</v>
      </c>
      <c r="I1385" s="10" t="str">
        <f aca="false">IF(F1385=G1385,"-",G1385)</f>
        <v>-</v>
      </c>
      <c r="J1385" s="10" t="str">
        <f aca="false">IF(G1385=L1385,"-","YES")</f>
        <v>-</v>
      </c>
      <c r="K1385" s="13" t="s">
        <v>21</v>
      </c>
      <c r="L1385" s="13" t="s">
        <v>21</v>
      </c>
      <c r="M1385" s="14" t="n">
        <v>1</v>
      </c>
      <c r="N1385" s="10" t="str">
        <f aca="false">IF(L1385=K1385,"-",L1385)</f>
        <v>-</v>
      </c>
    </row>
    <row r="1386" customFormat="false" ht="15.6" hidden="false" customHeight="false" outlineLevel="0" collapsed="false">
      <c r="A1386" s="15"/>
      <c r="B1386" s="10" t="n">
        <v>1382</v>
      </c>
      <c r="C1386" s="10" t="s">
        <v>87</v>
      </c>
      <c r="D1386" s="10" t="n">
        <v>54920597</v>
      </c>
      <c r="E1386" s="10" t="s">
        <v>90</v>
      </c>
      <c r="F1386" s="11" t="s">
        <v>19</v>
      </c>
      <c r="G1386" s="11" t="s">
        <v>19</v>
      </c>
      <c r="H1386" s="12" t="n">
        <v>1</v>
      </c>
      <c r="I1386" s="10" t="str">
        <f aca="false">IF(F1386=G1386,"-",G1386)</f>
        <v>-</v>
      </c>
      <c r="J1386" s="10" t="str">
        <f aca="false">IF(G1386=L1386,"-","YES")</f>
        <v>-</v>
      </c>
      <c r="K1386" s="13" t="s">
        <v>19</v>
      </c>
      <c r="L1386" s="13" t="s">
        <v>19</v>
      </c>
      <c r="M1386" s="14" t="n">
        <v>1</v>
      </c>
      <c r="N1386" s="10" t="str">
        <f aca="false">IF(L1386=K1386,"-",L1386)</f>
        <v>-</v>
      </c>
    </row>
    <row r="1387" customFormat="false" ht="15.6" hidden="false" customHeight="false" outlineLevel="0" collapsed="false">
      <c r="A1387" s="15"/>
      <c r="B1387" s="10" t="n">
        <v>1383</v>
      </c>
      <c r="C1387" s="10" t="s">
        <v>87</v>
      </c>
      <c r="D1387" s="10" t="n">
        <v>54920598</v>
      </c>
      <c r="E1387" s="10" t="s">
        <v>90</v>
      </c>
      <c r="F1387" s="11" t="s">
        <v>18</v>
      </c>
      <c r="G1387" s="11" t="s">
        <v>18</v>
      </c>
      <c r="H1387" s="12" t="n">
        <v>1</v>
      </c>
      <c r="I1387" s="10" t="str">
        <f aca="false">IF(F1387=G1387,"-",G1387)</f>
        <v>-</v>
      </c>
      <c r="J1387" s="10" t="str">
        <f aca="false">IF(G1387=L1387,"-","YES")</f>
        <v>-</v>
      </c>
      <c r="K1387" s="13" t="s">
        <v>18</v>
      </c>
      <c r="L1387" s="13" t="s">
        <v>18</v>
      </c>
      <c r="M1387" s="14" t="n">
        <v>1</v>
      </c>
      <c r="N1387" s="10" t="str">
        <f aca="false">IF(L1387=K1387,"-",L1387)</f>
        <v>-</v>
      </c>
    </row>
    <row r="1388" customFormat="false" ht="15.6" hidden="false" customHeight="false" outlineLevel="0" collapsed="false">
      <c r="A1388" s="15"/>
      <c r="B1388" s="10" t="n">
        <v>1384</v>
      </c>
      <c r="C1388" s="10" t="s">
        <v>87</v>
      </c>
      <c r="D1388" s="10" t="n">
        <v>54920599</v>
      </c>
      <c r="E1388" s="10" t="s">
        <v>90</v>
      </c>
      <c r="F1388" s="11" t="s">
        <v>17</v>
      </c>
      <c r="G1388" s="11" t="s">
        <v>17</v>
      </c>
      <c r="H1388" s="12" t="n">
        <v>1</v>
      </c>
      <c r="I1388" s="10" t="str">
        <f aca="false">IF(F1388=G1388,"-",G1388)</f>
        <v>-</v>
      </c>
      <c r="J1388" s="10" t="str">
        <f aca="false">IF(G1388=L1388,"-","YES")</f>
        <v>-</v>
      </c>
      <c r="K1388" s="13" t="s">
        <v>17</v>
      </c>
      <c r="L1388" s="13" t="s">
        <v>17</v>
      </c>
      <c r="M1388" s="14" t="n">
        <v>1</v>
      </c>
      <c r="N1388" s="10" t="str">
        <f aca="false">IF(L1388=K1388,"-",L1388)</f>
        <v>-</v>
      </c>
    </row>
    <row r="1389" customFormat="false" ht="15.6" hidden="false" customHeight="false" outlineLevel="0" collapsed="false">
      <c r="A1389" s="15"/>
      <c r="B1389" s="10" t="n">
        <v>1385</v>
      </c>
      <c r="C1389" s="10" t="s">
        <v>87</v>
      </c>
      <c r="D1389" s="10" t="n">
        <v>54920600</v>
      </c>
      <c r="E1389" s="10" t="s">
        <v>90</v>
      </c>
      <c r="F1389" s="11" t="s">
        <v>23</v>
      </c>
      <c r="G1389" s="11" t="s">
        <v>17</v>
      </c>
      <c r="H1389" s="12" t="n">
        <v>0.987</v>
      </c>
      <c r="I1389" s="10" t="str">
        <f aca="false">IF(F1389=G1389,"-",G1389)</f>
        <v>-</v>
      </c>
      <c r="J1389" s="10" t="str">
        <f aca="false">IF(G1389=L1389,"-","YES")</f>
        <v>-</v>
      </c>
      <c r="K1389" s="13" t="s">
        <v>23</v>
      </c>
      <c r="L1389" s="13" t="s">
        <v>17</v>
      </c>
      <c r="M1389" s="14" t="n">
        <v>1</v>
      </c>
      <c r="N1389" s="10" t="str">
        <f aca="false">IF(L1389=K1389,"-",L1389)</f>
        <v>-</v>
      </c>
    </row>
    <row r="1390" customFormat="false" ht="15.6" hidden="false" customHeight="false" outlineLevel="0" collapsed="false">
      <c r="A1390" s="15"/>
      <c r="B1390" s="10" t="n">
        <v>1386</v>
      </c>
      <c r="C1390" s="10" t="s">
        <v>87</v>
      </c>
      <c r="D1390" s="10" t="n">
        <v>54920601</v>
      </c>
      <c r="E1390" s="10" t="s">
        <v>90</v>
      </c>
      <c r="F1390" s="11" t="s">
        <v>18</v>
      </c>
      <c r="G1390" s="11" t="s">
        <v>18</v>
      </c>
      <c r="H1390" s="12" t="n">
        <v>1</v>
      </c>
      <c r="I1390" s="10" t="str">
        <f aca="false">IF(F1390=G1390,"-",G1390)</f>
        <v>-</v>
      </c>
      <c r="J1390" s="10" t="str">
        <f aca="false">IF(G1390=L1390,"-","YES")</f>
        <v>-</v>
      </c>
      <c r="K1390" s="13" t="s">
        <v>18</v>
      </c>
      <c r="L1390" s="13" t="s">
        <v>18</v>
      </c>
      <c r="M1390" s="14" t="n">
        <v>1</v>
      </c>
      <c r="N1390" s="10" t="str">
        <f aca="false">IF(L1390=K1390,"-",L1390)</f>
        <v>-</v>
      </c>
    </row>
    <row r="1391" customFormat="false" ht="15.6" hidden="false" customHeight="false" outlineLevel="0" collapsed="false">
      <c r="A1391" s="15"/>
      <c r="B1391" s="10" t="n">
        <v>1387</v>
      </c>
      <c r="C1391" s="10" t="s">
        <v>87</v>
      </c>
      <c r="D1391" s="10" t="n">
        <v>54920602</v>
      </c>
      <c r="E1391" s="10" t="s">
        <v>90</v>
      </c>
      <c r="F1391" s="11" t="s">
        <v>18</v>
      </c>
      <c r="G1391" s="11" t="s">
        <v>18</v>
      </c>
      <c r="H1391" s="12" t="n">
        <v>1</v>
      </c>
      <c r="I1391" s="10" t="str">
        <f aca="false">IF(F1391=G1391,"-",G1391)</f>
        <v>-</v>
      </c>
      <c r="J1391" s="10" t="str">
        <f aca="false">IF(G1391=L1391,"-","YES")</f>
        <v>-</v>
      </c>
      <c r="K1391" s="13" t="s">
        <v>18</v>
      </c>
      <c r="L1391" s="13" t="s">
        <v>18</v>
      </c>
      <c r="M1391" s="14" t="n">
        <v>1</v>
      </c>
      <c r="N1391" s="10" t="str">
        <f aca="false">IF(L1391=K1391,"-",L1391)</f>
        <v>-</v>
      </c>
    </row>
    <row r="1392" customFormat="false" ht="15.6" hidden="false" customHeight="false" outlineLevel="0" collapsed="false">
      <c r="A1392" s="15"/>
      <c r="B1392" s="10" t="n">
        <v>1388</v>
      </c>
      <c r="C1392" s="10" t="s">
        <v>87</v>
      </c>
      <c r="D1392" s="10" t="n">
        <v>54920603</v>
      </c>
      <c r="E1392" s="10" t="s">
        <v>90</v>
      </c>
      <c r="F1392" s="11" t="s">
        <v>21</v>
      </c>
      <c r="G1392" s="11" t="s">
        <v>21</v>
      </c>
      <c r="H1392" s="12" t="n">
        <v>1</v>
      </c>
      <c r="I1392" s="10" t="str">
        <f aca="false">IF(F1392=G1392,"-",G1392)</f>
        <v>-</v>
      </c>
      <c r="J1392" s="10" t="str">
        <f aca="false">IF(G1392=L1392,"-","YES")</f>
        <v>-</v>
      </c>
      <c r="K1392" s="13" t="s">
        <v>21</v>
      </c>
      <c r="L1392" s="13" t="s">
        <v>21</v>
      </c>
      <c r="M1392" s="14" t="n">
        <v>1</v>
      </c>
      <c r="N1392" s="10" t="str">
        <f aca="false">IF(L1392=K1392,"-",L1392)</f>
        <v>-</v>
      </c>
    </row>
    <row r="1393" customFormat="false" ht="15.6" hidden="false" customHeight="false" outlineLevel="0" collapsed="false">
      <c r="A1393" s="15"/>
      <c r="B1393" s="10" t="n">
        <v>1389</v>
      </c>
      <c r="C1393" s="10" t="s">
        <v>87</v>
      </c>
      <c r="D1393" s="10" t="n">
        <v>54920604</v>
      </c>
      <c r="E1393" s="10" t="s">
        <v>90</v>
      </c>
      <c r="F1393" s="11" t="s">
        <v>19</v>
      </c>
      <c r="G1393" s="11" t="s">
        <v>19</v>
      </c>
      <c r="H1393" s="12" t="n">
        <v>0.987</v>
      </c>
      <c r="I1393" s="10" t="str">
        <f aca="false">IF(F1393=G1393,"-",G1393)</f>
        <v>-</v>
      </c>
      <c r="J1393" s="10" t="str">
        <f aca="false">IF(G1393=L1393,"-","YES")</f>
        <v>-</v>
      </c>
      <c r="K1393" s="13" t="s">
        <v>19</v>
      </c>
      <c r="L1393" s="13" t="s">
        <v>19</v>
      </c>
      <c r="M1393" s="14" t="n">
        <v>1</v>
      </c>
      <c r="N1393" s="10" t="str">
        <f aca="false">IF(L1393=K1393,"-",L1393)</f>
        <v>-</v>
      </c>
    </row>
    <row r="1394" customFormat="false" ht="15.6" hidden="false" customHeight="false" outlineLevel="0" collapsed="false">
      <c r="A1394" s="15"/>
      <c r="B1394" s="10" t="n">
        <v>1390</v>
      </c>
      <c r="C1394" s="10" t="s">
        <v>87</v>
      </c>
      <c r="D1394" s="10" t="n">
        <v>54920605</v>
      </c>
      <c r="E1394" s="10" t="s">
        <v>90</v>
      </c>
      <c r="F1394" s="11" t="s">
        <v>19</v>
      </c>
      <c r="G1394" s="11" t="s">
        <v>19</v>
      </c>
      <c r="H1394" s="12" t="n">
        <v>1</v>
      </c>
      <c r="I1394" s="10" t="str">
        <f aca="false">IF(F1394=G1394,"-",G1394)</f>
        <v>-</v>
      </c>
      <c r="J1394" s="10" t="str">
        <f aca="false">IF(G1394=L1394,"-","YES")</f>
        <v>-</v>
      </c>
      <c r="K1394" s="13" t="s">
        <v>19</v>
      </c>
      <c r="L1394" s="13" t="s">
        <v>19</v>
      </c>
      <c r="M1394" s="14" t="n">
        <v>1</v>
      </c>
      <c r="N1394" s="10" t="str">
        <f aca="false">IF(L1394=K1394,"-",L1394)</f>
        <v>-</v>
      </c>
    </row>
    <row r="1395" customFormat="false" ht="15.6" hidden="false" customHeight="false" outlineLevel="0" collapsed="false">
      <c r="A1395" s="15"/>
      <c r="B1395" s="10" t="n">
        <v>1391</v>
      </c>
      <c r="C1395" s="10" t="s">
        <v>87</v>
      </c>
      <c r="D1395" s="10" t="n">
        <v>54920606</v>
      </c>
      <c r="E1395" s="10" t="s">
        <v>90</v>
      </c>
      <c r="F1395" s="11" t="s">
        <v>18</v>
      </c>
      <c r="G1395" s="11" t="s">
        <v>18</v>
      </c>
      <c r="H1395" s="12" t="n">
        <v>0.987</v>
      </c>
      <c r="I1395" s="10" t="str">
        <f aca="false">IF(F1395=G1395,"-",G1395)</f>
        <v>-</v>
      </c>
      <c r="J1395" s="10" t="str">
        <f aca="false">IF(G1395=L1395,"-","YES")</f>
        <v>-</v>
      </c>
      <c r="K1395" s="13" t="s">
        <v>18</v>
      </c>
      <c r="L1395" s="13" t="s">
        <v>18</v>
      </c>
      <c r="M1395" s="14" t="n">
        <v>1</v>
      </c>
      <c r="N1395" s="10" t="str">
        <f aca="false">IF(L1395=K1395,"-",L1395)</f>
        <v>-</v>
      </c>
    </row>
    <row r="1396" customFormat="false" ht="15.6" hidden="false" customHeight="false" outlineLevel="0" collapsed="false">
      <c r="A1396" s="15"/>
      <c r="B1396" s="10" t="n">
        <v>1392</v>
      </c>
      <c r="C1396" s="10" t="s">
        <v>87</v>
      </c>
      <c r="D1396" s="10" t="n">
        <v>54920607</v>
      </c>
      <c r="E1396" s="10" t="s">
        <v>90</v>
      </c>
      <c r="F1396" s="11" t="s">
        <v>27</v>
      </c>
      <c r="G1396" s="11" t="s">
        <v>21</v>
      </c>
      <c r="H1396" s="12" t="n">
        <v>1</v>
      </c>
      <c r="I1396" s="10" t="str">
        <f aca="false">IF(F1396=G1396,"-",G1396)</f>
        <v>-</v>
      </c>
      <c r="J1396" s="10" t="str">
        <f aca="false">IF(G1396=L1396,"-","YES")</f>
        <v>-</v>
      </c>
      <c r="K1396" s="13" t="s">
        <v>27</v>
      </c>
      <c r="L1396" s="13" t="s">
        <v>21</v>
      </c>
      <c r="M1396" s="14" t="n">
        <v>1</v>
      </c>
      <c r="N1396" s="10" t="str">
        <f aca="false">IF(L1396=K1396,"-",L1396)</f>
        <v>-</v>
      </c>
    </row>
    <row r="1397" customFormat="false" ht="15.6" hidden="false" customHeight="false" outlineLevel="0" collapsed="false">
      <c r="A1397" s="15"/>
      <c r="B1397" s="10" t="n">
        <v>1393</v>
      </c>
      <c r="C1397" s="10" t="s">
        <v>87</v>
      </c>
      <c r="D1397" s="10" t="n">
        <v>54920608</v>
      </c>
      <c r="E1397" s="10" t="s">
        <v>90</v>
      </c>
      <c r="F1397" s="11" t="s">
        <v>19</v>
      </c>
      <c r="G1397" s="11" t="s">
        <v>19</v>
      </c>
      <c r="H1397" s="12" t="n">
        <v>0.987</v>
      </c>
      <c r="I1397" s="10" t="str">
        <f aca="false">IF(F1397=G1397,"-",G1397)</f>
        <v>-</v>
      </c>
      <c r="J1397" s="10" t="str">
        <f aca="false">IF(G1397=L1397,"-","YES")</f>
        <v>-</v>
      </c>
      <c r="K1397" s="13" t="s">
        <v>19</v>
      </c>
      <c r="L1397" s="13" t="s">
        <v>19</v>
      </c>
      <c r="M1397" s="14" t="n">
        <v>1</v>
      </c>
      <c r="N1397" s="10" t="str">
        <f aca="false">IF(L1397=K1397,"-",L1397)</f>
        <v>-</v>
      </c>
    </row>
    <row r="1398" customFormat="false" ht="15.6" hidden="false" customHeight="false" outlineLevel="0" collapsed="false">
      <c r="A1398" s="15"/>
      <c r="B1398" s="10" t="n">
        <v>1394</v>
      </c>
      <c r="C1398" s="10" t="s">
        <v>87</v>
      </c>
      <c r="D1398" s="10" t="n">
        <v>54920609</v>
      </c>
      <c r="E1398" s="10" t="s">
        <v>90</v>
      </c>
      <c r="F1398" s="11" t="s">
        <v>27</v>
      </c>
      <c r="G1398" s="11" t="s">
        <v>21</v>
      </c>
      <c r="H1398" s="12" t="n">
        <v>1</v>
      </c>
      <c r="I1398" s="10" t="str">
        <f aca="false">IF(F1398=G1398,"-",G1398)</f>
        <v>-</v>
      </c>
      <c r="J1398" s="10" t="str">
        <f aca="false">IF(G1398=L1398,"-","YES")</f>
        <v>-</v>
      </c>
      <c r="K1398" s="13" t="s">
        <v>27</v>
      </c>
      <c r="L1398" s="13" t="s">
        <v>21</v>
      </c>
      <c r="M1398" s="14" t="n">
        <v>1</v>
      </c>
      <c r="N1398" s="10" t="str">
        <f aca="false">IF(L1398=K1398,"-",L1398)</f>
        <v>-</v>
      </c>
    </row>
    <row r="1399" customFormat="false" ht="15.6" hidden="false" customHeight="false" outlineLevel="0" collapsed="false">
      <c r="A1399" s="15"/>
      <c r="B1399" s="10" t="n">
        <v>1395</v>
      </c>
      <c r="C1399" s="10" t="s">
        <v>87</v>
      </c>
      <c r="D1399" s="10" t="n">
        <v>54920610</v>
      </c>
      <c r="E1399" s="10" t="s">
        <v>90</v>
      </c>
      <c r="F1399" s="11" t="s">
        <v>18</v>
      </c>
      <c r="G1399" s="11" t="s">
        <v>18</v>
      </c>
      <c r="H1399" s="12" t="n">
        <v>1</v>
      </c>
      <c r="I1399" s="10" t="str">
        <f aca="false">IF(F1399=G1399,"-",G1399)</f>
        <v>-</v>
      </c>
      <c r="J1399" s="10" t="str">
        <f aca="false">IF(G1399=L1399,"-","YES")</f>
        <v>-</v>
      </c>
      <c r="K1399" s="13" t="s">
        <v>18</v>
      </c>
      <c r="L1399" s="13" t="s">
        <v>18</v>
      </c>
      <c r="M1399" s="14" t="n">
        <v>1</v>
      </c>
      <c r="N1399" s="10" t="str">
        <f aca="false">IF(L1399=K1399,"-",L1399)</f>
        <v>-</v>
      </c>
    </row>
    <row r="1400" customFormat="false" ht="15.6" hidden="false" customHeight="false" outlineLevel="0" collapsed="false">
      <c r="A1400" s="15"/>
      <c r="B1400" s="10" t="n">
        <v>1396</v>
      </c>
      <c r="C1400" s="10" t="s">
        <v>87</v>
      </c>
      <c r="D1400" s="10" t="n">
        <v>54920611</v>
      </c>
      <c r="E1400" s="10" t="s">
        <v>90</v>
      </c>
      <c r="F1400" s="11" t="s">
        <v>18</v>
      </c>
      <c r="G1400" s="11" t="s">
        <v>18</v>
      </c>
      <c r="H1400" s="12" t="n">
        <v>1</v>
      </c>
      <c r="I1400" s="10" t="str">
        <f aca="false">IF(F1400=G1400,"-",G1400)</f>
        <v>-</v>
      </c>
      <c r="J1400" s="10" t="str">
        <f aca="false">IF(G1400=L1400,"-","YES")</f>
        <v>-</v>
      </c>
      <c r="K1400" s="13" t="s">
        <v>18</v>
      </c>
      <c r="L1400" s="13" t="s">
        <v>18</v>
      </c>
      <c r="M1400" s="14" t="n">
        <v>1</v>
      </c>
      <c r="N1400" s="10" t="str">
        <f aca="false">IF(L1400=K1400,"-",L1400)</f>
        <v>-</v>
      </c>
    </row>
    <row r="1401" customFormat="false" ht="15.6" hidden="false" customHeight="false" outlineLevel="0" collapsed="false">
      <c r="A1401" s="15"/>
      <c r="B1401" s="10" t="n">
        <v>1397</v>
      </c>
      <c r="C1401" s="10" t="s">
        <v>87</v>
      </c>
      <c r="D1401" s="10" t="n">
        <v>54920612</v>
      </c>
      <c r="E1401" s="10" t="s">
        <v>90</v>
      </c>
      <c r="F1401" s="11" t="s">
        <v>21</v>
      </c>
      <c r="G1401" s="11" t="s">
        <v>21</v>
      </c>
      <c r="H1401" s="12" t="n">
        <v>1</v>
      </c>
      <c r="I1401" s="10" t="str">
        <f aca="false">IF(F1401=G1401,"-",G1401)</f>
        <v>-</v>
      </c>
      <c r="J1401" s="10" t="str">
        <f aca="false">IF(G1401=L1401,"-","YES")</f>
        <v>-</v>
      </c>
      <c r="K1401" s="13" t="s">
        <v>21</v>
      </c>
      <c r="L1401" s="13" t="s">
        <v>21</v>
      </c>
      <c r="M1401" s="14" t="n">
        <v>1</v>
      </c>
      <c r="N1401" s="10" t="str">
        <f aca="false">IF(L1401=K1401,"-",L1401)</f>
        <v>-</v>
      </c>
    </row>
    <row r="1402" customFormat="false" ht="15.6" hidden="false" customHeight="false" outlineLevel="0" collapsed="false">
      <c r="A1402" s="15"/>
      <c r="B1402" s="10" t="n">
        <v>1398</v>
      </c>
      <c r="C1402" s="10" t="s">
        <v>87</v>
      </c>
      <c r="D1402" s="10" t="n">
        <v>54920613</v>
      </c>
      <c r="E1402" s="10" t="s">
        <v>90</v>
      </c>
      <c r="F1402" s="11" t="s">
        <v>18</v>
      </c>
      <c r="G1402" s="11" t="s">
        <v>18</v>
      </c>
      <c r="H1402" s="12" t="n">
        <v>1</v>
      </c>
      <c r="I1402" s="10" t="str">
        <f aca="false">IF(F1402=G1402,"-",G1402)</f>
        <v>-</v>
      </c>
      <c r="J1402" s="10" t="str">
        <f aca="false">IF(G1402=L1402,"-","YES")</f>
        <v>-</v>
      </c>
      <c r="K1402" s="13" t="s">
        <v>18</v>
      </c>
      <c r="L1402" s="13" t="s">
        <v>18</v>
      </c>
      <c r="M1402" s="14" t="n">
        <v>1</v>
      </c>
      <c r="N1402" s="10" t="str">
        <f aca="false">IF(L1402=K1402,"-",L1402)</f>
        <v>-</v>
      </c>
    </row>
    <row r="1403" customFormat="false" ht="15.6" hidden="false" customHeight="false" outlineLevel="0" collapsed="false">
      <c r="A1403" s="15"/>
      <c r="B1403" s="10" t="n">
        <v>1399</v>
      </c>
      <c r="C1403" s="10" t="s">
        <v>87</v>
      </c>
      <c r="D1403" s="10" t="n">
        <v>54920614</v>
      </c>
      <c r="E1403" s="10" t="s">
        <v>90</v>
      </c>
      <c r="F1403" s="11" t="s">
        <v>18</v>
      </c>
      <c r="G1403" s="11" t="s">
        <v>18</v>
      </c>
      <c r="H1403" s="12" t="n">
        <v>1</v>
      </c>
      <c r="I1403" s="10" t="str">
        <f aca="false">IF(F1403=G1403,"-",G1403)</f>
        <v>-</v>
      </c>
      <c r="J1403" s="10" t="str">
        <f aca="false">IF(G1403=L1403,"-","YES")</f>
        <v>-</v>
      </c>
      <c r="K1403" s="13" t="s">
        <v>18</v>
      </c>
      <c r="L1403" s="13" t="s">
        <v>18</v>
      </c>
      <c r="M1403" s="14" t="n">
        <v>1</v>
      </c>
      <c r="N1403" s="10" t="str">
        <f aca="false">IF(L1403=K1403,"-",L1403)</f>
        <v>-</v>
      </c>
    </row>
    <row r="1404" customFormat="false" ht="15.6" hidden="false" customHeight="false" outlineLevel="0" collapsed="false">
      <c r="A1404" s="15"/>
      <c r="B1404" s="10" t="n">
        <v>1400</v>
      </c>
      <c r="C1404" s="10" t="s">
        <v>87</v>
      </c>
      <c r="D1404" s="10" t="n">
        <v>54920615</v>
      </c>
      <c r="E1404" s="10" t="s">
        <v>90</v>
      </c>
      <c r="F1404" s="11" t="s">
        <v>19</v>
      </c>
      <c r="G1404" s="11" t="s">
        <v>19</v>
      </c>
      <c r="H1404" s="12" t="n">
        <v>1</v>
      </c>
      <c r="I1404" s="10" t="str">
        <f aca="false">IF(F1404=G1404,"-",G1404)</f>
        <v>-</v>
      </c>
      <c r="J1404" s="10" t="str">
        <f aca="false">IF(G1404=L1404,"-","YES")</f>
        <v>-</v>
      </c>
      <c r="K1404" s="13" t="s">
        <v>19</v>
      </c>
      <c r="L1404" s="13" t="s">
        <v>19</v>
      </c>
      <c r="M1404" s="14" t="n">
        <v>0.98</v>
      </c>
      <c r="N1404" s="10" t="str">
        <f aca="false">IF(L1404=K1404,"-",L1404)</f>
        <v>-</v>
      </c>
    </row>
    <row r="1405" customFormat="false" ht="15.6" hidden="false" customHeight="false" outlineLevel="0" collapsed="false">
      <c r="A1405" s="15"/>
      <c r="B1405" s="10" t="n">
        <v>1401</v>
      </c>
      <c r="C1405" s="10" t="s">
        <v>87</v>
      </c>
      <c r="D1405" s="10" t="n">
        <v>54920616</v>
      </c>
      <c r="E1405" s="10" t="s">
        <v>90</v>
      </c>
      <c r="F1405" s="11" t="s">
        <v>19</v>
      </c>
      <c r="G1405" s="11" t="s">
        <v>19</v>
      </c>
      <c r="H1405" s="12" t="n">
        <v>1</v>
      </c>
      <c r="I1405" s="10" t="str">
        <f aca="false">IF(F1405=G1405,"-",G1405)</f>
        <v>-</v>
      </c>
      <c r="J1405" s="10" t="str">
        <f aca="false">IF(G1405=L1405,"-","YES")</f>
        <v>-</v>
      </c>
      <c r="K1405" s="13" t="s">
        <v>19</v>
      </c>
      <c r="L1405" s="13" t="s">
        <v>19</v>
      </c>
      <c r="M1405" s="14" t="n">
        <v>1</v>
      </c>
      <c r="N1405" s="10" t="str">
        <f aca="false">IF(L1405=K1405,"-",L1405)</f>
        <v>-</v>
      </c>
    </row>
    <row r="1406" customFormat="false" ht="15.6" hidden="false" customHeight="false" outlineLevel="0" collapsed="false">
      <c r="A1406" s="15"/>
      <c r="B1406" s="10" t="n">
        <v>1402</v>
      </c>
      <c r="C1406" s="10" t="s">
        <v>87</v>
      </c>
      <c r="D1406" s="10" t="n">
        <v>54920617</v>
      </c>
      <c r="E1406" s="10" t="s">
        <v>90</v>
      </c>
      <c r="F1406" s="11" t="s">
        <v>21</v>
      </c>
      <c r="G1406" s="11" t="s">
        <v>21</v>
      </c>
      <c r="H1406" s="12" t="n">
        <v>1</v>
      </c>
      <c r="I1406" s="10" t="str">
        <f aca="false">IF(F1406=G1406,"-",G1406)</f>
        <v>-</v>
      </c>
      <c r="J1406" s="10" t="str">
        <f aca="false">IF(G1406=L1406,"-","YES")</f>
        <v>-</v>
      </c>
      <c r="K1406" s="13" t="s">
        <v>21</v>
      </c>
      <c r="L1406" s="13" t="s">
        <v>21</v>
      </c>
      <c r="M1406" s="14" t="n">
        <v>1</v>
      </c>
      <c r="N1406" s="10" t="str">
        <f aca="false">IF(L1406=K1406,"-",L1406)</f>
        <v>-</v>
      </c>
    </row>
    <row r="1407" customFormat="false" ht="15.6" hidden="false" customHeight="false" outlineLevel="0" collapsed="false">
      <c r="A1407" s="15"/>
      <c r="B1407" s="10" t="n">
        <v>1403</v>
      </c>
      <c r="C1407" s="10" t="s">
        <v>87</v>
      </c>
      <c r="D1407" s="10" t="n">
        <v>54920618</v>
      </c>
      <c r="E1407" s="10" t="s">
        <v>90</v>
      </c>
      <c r="F1407" s="11" t="s">
        <v>21</v>
      </c>
      <c r="G1407" s="11" t="s">
        <v>21</v>
      </c>
      <c r="H1407" s="12" t="n">
        <v>1</v>
      </c>
      <c r="I1407" s="10" t="str">
        <f aca="false">IF(F1407=G1407,"-",G1407)</f>
        <v>-</v>
      </c>
      <c r="J1407" s="10" t="str">
        <f aca="false">IF(G1407=L1407,"-","YES")</f>
        <v>-</v>
      </c>
      <c r="K1407" s="13" t="s">
        <v>21</v>
      </c>
      <c r="L1407" s="13" t="s">
        <v>21</v>
      </c>
      <c r="M1407" s="14" t="n">
        <v>1</v>
      </c>
      <c r="N1407" s="10" t="str">
        <f aca="false">IF(L1407=K1407,"-",L1407)</f>
        <v>-</v>
      </c>
    </row>
    <row r="1408" customFormat="false" ht="15.6" hidden="false" customHeight="false" outlineLevel="0" collapsed="false">
      <c r="A1408" s="15" t="s">
        <v>24</v>
      </c>
      <c r="B1408" s="10" t="n">
        <v>1404</v>
      </c>
      <c r="C1408" s="10" t="s">
        <v>87</v>
      </c>
      <c r="D1408" s="10" t="n">
        <v>56661186</v>
      </c>
      <c r="E1408" s="10" t="s">
        <v>91</v>
      </c>
      <c r="F1408" s="11" t="s">
        <v>23</v>
      </c>
      <c r="G1408" s="11" t="s">
        <v>17</v>
      </c>
      <c r="H1408" s="12" t="n">
        <v>0.947</v>
      </c>
      <c r="I1408" s="10" t="str">
        <f aca="false">IF(F1408=G1408,"-",G1408)</f>
        <v>-</v>
      </c>
      <c r="J1408" s="10" t="str">
        <f aca="false">IF(G1408=L1408,"-","YES")</f>
        <v>-</v>
      </c>
      <c r="K1408" s="13" t="s">
        <v>23</v>
      </c>
      <c r="L1408" s="13" t="s">
        <v>17</v>
      </c>
      <c r="M1408" s="14" t="n">
        <v>1</v>
      </c>
      <c r="N1408" s="10" t="str">
        <f aca="false">IF(L1408=K1408,"-",L1408)</f>
        <v>-</v>
      </c>
    </row>
    <row r="1409" customFormat="false" ht="15.6" hidden="false" customHeight="false" outlineLevel="0" collapsed="false">
      <c r="A1409" s="15"/>
      <c r="B1409" s="10" t="n">
        <v>1405</v>
      </c>
      <c r="C1409" s="10" t="s">
        <v>87</v>
      </c>
      <c r="D1409" s="10" t="n">
        <v>56661187</v>
      </c>
      <c r="E1409" s="10" t="s">
        <v>91</v>
      </c>
      <c r="F1409" s="11" t="s">
        <v>19</v>
      </c>
      <c r="G1409" s="11" t="s">
        <v>19</v>
      </c>
      <c r="H1409" s="12" t="n">
        <v>1</v>
      </c>
      <c r="I1409" s="10" t="str">
        <f aca="false">IF(F1409=G1409,"-",G1409)</f>
        <v>-</v>
      </c>
      <c r="J1409" s="10" t="str">
        <f aca="false">IF(G1409=L1409,"-","YES")</f>
        <v>-</v>
      </c>
      <c r="K1409" s="13" t="s">
        <v>19</v>
      </c>
      <c r="L1409" s="13" t="s">
        <v>19</v>
      </c>
      <c r="M1409" s="14" t="n">
        <v>1</v>
      </c>
      <c r="N1409" s="10" t="str">
        <f aca="false">IF(L1409=K1409,"-",L1409)</f>
        <v>-</v>
      </c>
    </row>
    <row r="1410" customFormat="false" ht="15.6" hidden="false" customHeight="false" outlineLevel="0" collapsed="false">
      <c r="A1410" s="15"/>
      <c r="B1410" s="10" t="n">
        <v>1406</v>
      </c>
      <c r="C1410" s="10" t="s">
        <v>87</v>
      </c>
      <c r="D1410" s="10" t="n">
        <v>56661188</v>
      </c>
      <c r="E1410" s="10" t="s">
        <v>91</v>
      </c>
      <c r="F1410" s="11" t="s">
        <v>18</v>
      </c>
      <c r="G1410" s="11" t="s">
        <v>18</v>
      </c>
      <c r="H1410" s="12" t="n">
        <v>0.947</v>
      </c>
      <c r="I1410" s="10" t="str">
        <f aca="false">IF(F1410=G1410,"-",G1410)</f>
        <v>-</v>
      </c>
      <c r="J1410" s="10" t="str">
        <f aca="false">IF(G1410=L1410,"-","YES")</f>
        <v>-</v>
      </c>
      <c r="K1410" s="13" t="s">
        <v>18</v>
      </c>
      <c r="L1410" s="13" t="s">
        <v>18</v>
      </c>
      <c r="M1410" s="14" t="n">
        <v>1</v>
      </c>
      <c r="N1410" s="10" t="str">
        <f aca="false">IF(L1410=K1410,"-",L1410)</f>
        <v>-</v>
      </c>
    </row>
    <row r="1411" customFormat="false" ht="15.6" hidden="false" customHeight="false" outlineLevel="0" collapsed="false">
      <c r="A1411" s="15"/>
      <c r="B1411" s="10" t="n">
        <v>1407</v>
      </c>
      <c r="C1411" s="10" t="s">
        <v>87</v>
      </c>
      <c r="D1411" s="10" t="n">
        <v>56661189</v>
      </c>
      <c r="E1411" s="10" t="s">
        <v>91</v>
      </c>
      <c r="F1411" s="11" t="s">
        <v>17</v>
      </c>
      <c r="G1411" s="11" t="s">
        <v>17</v>
      </c>
      <c r="H1411" s="12" t="n">
        <v>1</v>
      </c>
      <c r="I1411" s="10" t="str">
        <f aca="false">IF(F1411=G1411,"-",G1411)</f>
        <v>-</v>
      </c>
      <c r="J1411" s="10" t="str">
        <f aca="false">IF(G1411=L1411,"-","YES")</f>
        <v>-</v>
      </c>
      <c r="K1411" s="13" t="s">
        <v>17</v>
      </c>
      <c r="L1411" s="13" t="s">
        <v>17</v>
      </c>
      <c r="M1411" s="14" t="n">
        <v>1</v>
      </c>
      <c r="N1411" s="10" t="str">
        <f aca="false">IF(L1411=K1411,"-",L1411)</f>
        <v>-</v>
      </c>
    </row>
    <row r="1412" customFormat="false" ht="15.6" hidden="false" customHeight="false" outlineLevel="0" collapsed="false">
      <c r="A1412" s="15"/>
      <c r="B1412" s="10" t="n">
        <v>1408</v>
      </c>
      <c r="C1412" s="10" t="s">
        <v>87</v>
      </c>
      <c r="D1412" s="10" t="n">
        <v>56661190</v>
      </c>
      <c r="E1412" s="10" t="s">
        <v>91</v>
      </c>
      <c r="F1412" s="11" t="s">
        <v>18</v>
      </c>
      <c r="G1412" s="11" t="s">
        <v>18</v>
      </c>
      <c r="H1412" s="12" t="n">
        <v>1</v>
      </c>
      <c r="I1412" s="10" t="str">
        <f aca="false">IF(F1412=G1412,"-",G1412)</f>
        <v>-</v>
      </c>
      <c r="J1412" s="10" t="str">
        <f aca="false">IF(G1412=L1412,"-","YES")</f>
        <v>-</v>
      </c>
      <c r="K1412" s="13" t="s">
        <v>18</v>
      </c>
      <c r="L1412" s="13" t="s">
        <v>18</v>
      </c>
      <c r="M1412" s="14" t="n">
        <v>1</v>
      </c>
      <c r="N1412" s="10" t="str">
        <f aca="false">IF(L1412=K1412,"-",L1412)</f>
        <v>-</v>
      </c>
    </row>
    <row r="1413" customFormat="false" ht="15.6" hidden="false" customHeight="false" outlineLevel="0" collapsed="false">
      <c r="A1413" s="15"/>
      <c r="B1413" s="10" t="n">
        <v>1409</v>
      </c>
      <c r="C1413" s="10" t="s">
        <v>87</v>
      </c>
      <c r="D1413" s="10" t="n">
        <v>56661191</v>
      </c>
      <c r="E1413" s="10" t="s">
        <v>91</v>
      </c>
      <c r="F1413" s="11" t="s">
        <v>18</v>
      </c>
      <c r="G1413" s="11" t="s">
        <v>18</v>
      </c>
      <c r="H1413" s="12" t="n">
        <v>1</v>
      </c>
      <c r="I1413" s="10" t="str">
        <f aca="false">IF(F1413=G1413,"-",G1413)</f>
        <v>-</v>
      </c>
      <c r="J1413" s="10" t="str">
        <f aca="false">IF(G1413=L1413,"-","YES")</f>
        <v>-</v>
      </c>
      <c r="K1413" s="13" t="s">
        <v>18</v>
      </c>
      <c r="L1413" s="13" t="s">
        <v>18</v>
      </c>
      <c r="M1413" s="14" t="n">
        <v>1</v>
      </c>
      <c r="N1413" s="10" t="str">
        <f aca="false">IF(L1413=K1413,"-",L1413)</f>
        <v>-</v>
      </c>
    </row>
    <row r="1414" customFormat="false" ht="15.6" hidden="false" customHeight="false" outlineLevel="0" collapsed="false">
      <c r="A1414" s="15"/>
      <c r="B1414" s="10" t="n">
        <v>1410</v>
      </c>
      <c r="C1414" s="10" t="s">
        <v>87</v>
      </c>
      <c r="D1414" s="10" t="n">
        <v>56661192</v>
      </c>
      <c r="E1414" s="10" t="s">
        <v>91</v>
      </c>
      <c r="F1414" s="11" t="s">
        <v>18</v>
      </c>
      <c r="G1414" s="11" t="s">
        <v>18</v>
      </c>
      <c r="H1414" s="12" t="n">
        <v>1</v>
      </c>
      <c r="I1414" s="10" t="str">
        <f aca="false">IF(F1414=G1414,"-",G1414)</f>
        <v>-</v>
      </c>
      <c r="J1414" s="10" t="str">
        <f aca="false">IF(G1414=L1414,"-","YES")</f>
        <v>-</v>
      </c>
      <c r="K1414" s="13" t="s">
        <v>18</v>
      </c>
      <c r="L1414" s="13" t="s">
        <v>18</v>
      </c>
      <c r="M1414" s="14" t="n">
        <v>1</v>
      </c>
      <c r="N1414" s="10" t="str">
        <f aca="false">IF(L1414=K1414,"-",L1414)</f>
        <v>-</v>
      </c>
    </row>
    <row r="1415" customFormat="false" ht="15.6" hidden="false" customHeight="false" outlineLevel="0" collapsed="false">
      <c r="A1415" s="15"/>
      <c r="B1415" s="10" t="n">
        <v>1411</v>
      </c>
      <c r="C1415" s="10" t="s">
        <v>87</v>
      </c>
      <c r="D1415" s="10" t="n">
        <v>56661193</v>
      </c>
      <c r="E1415" s="10" t="s">
        <v>91</v>
      </c>
      <c r="F1415" s="11" t="s">
        <v>26</v>
      </c>
      <c r="G1415" s="11" t="s">
        <v>18</v>
      </c>
      <c r="H1415" s="12" t="n">
        <v>1</v>
      </c>
      <c r="I1415" s="10" t="str">
        <f aca="false">IF(F1415=G1415,"-",G1415)</f>
        <v>-</v>
      </c>
      <c r="J1415" s="10" t="str">
        <f aca="false">IF(G1415=L1415,"-","YES")</f>
        <v>-</v>
      </c>
      <c r="K1415" s="13" t="s">
        <v>26</v>
      </c>
      <c r="L1415" s="13" t="s">
        <v>18</v>
      </c>
      <c r="M1415" s="14" t="n">
        <v>1</v>
      </c>
      <c r="N1415" s="10" t="str">
        <f aca="false">IF(L1415=K1415,"-",L1415)</f>
        <v>-</v>
      </c>
    </row>
    <row r="1416" customFormat="false" ht="15.6" hidden="false" customHeight="false" outlineLevel="0" collapsed="false">
      <c r="A1416" s="15"/>
      <c r="B1416" s="10" t="n">
        <v>1412</v>
      </c>
      <c r="C1416" s="10" t="s">
        <v>87</v>
      </c>
      <c r="D1416" s="10" t="n">
        <v>56661194</v>
      </c>
      <c r="E1416" s="10" t="s">
        <v>91</v>
      </c>
      <c r="F1416" s="11" t="s">
        <v>19</v>
      </c>
      <c r="G1416" s="11" t="s">
        <v>19</v>
      </c>
      <c r="H1416" s="12" t="n">
        <v>1</v>
      </c>
      <c r="I1416" s="10" t="str">
        <f aca="false">IF(F1416=G1416,"-",G1416)</f>
        <v>-</v>
      </c>
      <c r="J1416" s="10" t="str">
        <f aca="false">IF(G1416=L1416,"-","YES")</f>
        <v>-</v>
      </c>
      <c r="K1416" s="13" t="s">
        <v>19</v>
      </c>
      <c r="L1416" s="13" t="s">
        <v>19</v>
      </c>
      <c r="M1416" s="14" t="n">
        <v>1</v>
      </c>
      <c r="N1416" s="10" t="str">
        <f aca="false">IF(L1416=K1416,"-",L1416)</f>
        <v>-</v>
      </c>
    </row>
    <row r="1417" customFormat="false" ht="15.6" hidden="false" customHeight="false" outlineLevel="0" collapsed="false">
      <c r="A1417" s="15"/>
      <c r="B1417" s="10" t="n">
        <v>1413</v>
      </c>
      <c r="C1417" s="10" t="s">
        <v>87</v>
      </c>
      <c r="D1417" s="10" t="n">
        <v>56661195</v>
      </c>
      <c r="E1417" s="10" t="s">
        <v>91</v>
      </c>
      <c r="F1417" s="11" t="s">
        <v>19</v>
      </c>
      <c r="G1417" s="11" t="s">
        <v>19</v>
      </c>
      <c r="H1417" s="12" t="n">
        <v>1</v>
      </c>
      <c r="I1417" s="10" t="str">
        <f aca="false">IF(F1417=G1417,"-",G1417)</f>
        <v>-</v>
      </c>
      <c r="J1417" s="10" t="str">
        <f aca="false">IF(G1417=L1417,"-","YES")</f>
        <v>-</v>
      </c>
      <c r="K1417" s="13" t="s">
        <v>19</v>
      </c>
      <c r="L1417" s="13" t="s">
        <v>19</v>
      </c>
      <c r="M1417" s="14" t="n">
        <v>1</v>
      </c>
      <c r="N1417" s="10" t="str">
        <f aca="false">IF(L1417=K1417,"-",L1417)</f>
        <v>-</v>
      </c>
    </row>
    <row r="1418" customFormat="false" ht="15.6" hidden="false" customHeight="false" outlineLevel="0" collapsed="false">
      <c r="A1418" s="15"/>
      <c r="B1418" s="10" t="n">
        <v>1414</v>
      </c>
      <c r="C1418" s="10" t="s">
        <v>87</v>
      </c>
      <c r="D1418" s="10" t="n">
        <v>56661196</v>
      </c>
      <c r="E1418" s="10" t="s">
        <v>91</v>
      </c>
      <c r="F1418" s="11" t="s">
        <v>18</v>
      </c>
      <c r="G1418" s="11" t="s">
        <v>18</v>
      </c>
      <c r="H1418" s="12" t="n">
        <v>1</v>
      </c>
      <c r="I1418" s="10" t="str">
        <f aca="false">IF(F1418=G1418,"-",G1418)</f>
        <v>-</v>
      </c>
      <c r="J1418" s="10" t="str">
        <f aca="false">IF(G1418=L1418,"-","YES")</f>
        <v>-</v>
      </c>
      <c r="K1418" s="13" t="s">
        <v>18</v>
      </c>
      <c r="L1418" s="13" t="s">
        <v>18</v>
      </c>
      <c r="M1418" s="14" t="n">
        <v>1</v>
      </c>
      <c r="N1418" s="10" t="str">
        <f aca="false">IF(L1418=K1418,"-",L1418)</f>
        <v>-</v>
      </c>
    </row>
    <row r="1419" customFormat="false" ht="15.6" hidden="false" customHeight="false" outlineLevel="0" collapsed="false">
      <c r="A1419" s="15"/>
      <c r="B1419" s="10" t="n">
        <v>1415</v>
      </c>
      <c r="C1419" s="10" t="s">
        <v>87</v>
      </c>
      <c r="D1419" s="10" t="n">
        <v>56661197</v>
      </c>
      <c r="E1419" s="10" t="s">
        <v>91</v>
      </c>
      <c r="F1419" s="11" t="s">
        <v>18</v>
      </c>
      <c r="G1419" s="11" t="s">
        <v>18</v>
      </c>
      <c r="H1419" s="12" t="n">
        <v>1</v>
      </c>
      <c r="I1419" s="10" t="str">
        <f aca="false">IF(F1419=G1419,"-",G1419)</f>
        <v>-</v>
      </c>
      <c r="J1419" s="10" t="str">
        <f aca="false">IF(G1419=L1419,"-","YES")</f>
        <v>-</v>
      </c>
      <c r="K1419" s="13" t="s">
        <v>18</v>
      </c>
      <c r="L1419" s="13" t="s">
        <v>18</v>
      </c>
      <c r="M1419" s="14" t="n">
        <v>1</v>
      </c>
      <c r="N1419" s="10" t="str">
        <f aca="false">IF(L1419=K1419,"-",L1419)</f>
        <v>-</v>
      </c>
    </row>
    <row r="1420" customFormat="false" ht="15.6" hidden="false" customHeight="false" outlineLevel="0" collapsed="false">
      <c r="A1420" s="15"/>
      <c r="B1420" s="10" t="n">
        <v>1416</v>
      </c>
      <c r="C1420" s="10" t="s">
        <v>87</v>
      </c>
      <c r="D1420" s="10" t="n">
        <v>56661198</v>
      </c>
      <c r="E1420" s="10" t="s">
        <v>91</v>
      </c>
      <c r="F1420" s="11" t="s">
        <v>19</v>
      </c>
      <c r="G1420" s="11" t="s">
        <v>19</v>
      </c>
      <c r="H1420" s="12" t="n">
        <v>1</v>
      </c>
      <c r="I1420" s="10" t="str">
        <f aca="false">IF(F1420=G1420,"-",G1420)</f>
        <v>-</v>
      </c>
      <c r="J1420" s="10" t="str">
        <f aca="false">IF(G1420=L1420,"-","YES")</f>
        <v>-</v>
      </c>
      <c r="K1420" s="13" t="s">
        <v>19</v>
      </c>
      <c r="L1420" s="13" t="s">
        <v>19</v>
      </c>
      <c r="M1420" s="14" t="n">
        <v>1</v>
      </c>
      <c r="N1420" s="10" t="str">
        <f aca="false">IF(L1420=K1420,"-",L1420)</f>
        <v>-</v>
      </c>
    </row>
    <row r="1421" customFormat="false" ht="15.6" hidden="false" customHeight="false" outlineLevel="0" collapsed="false">
      <c r="A1421" s="15"/>
      <c r="B1421" s="10" t="n">
        <v>1417</v>
      </c>
      <c r="C1421" s="10" t="s">
        <v>87</v>
      </c>
      <c r="D1421" s="10" t="n">
        <v>56661199</v>
      </c>
      <c r="E1421" s="10" t="s">
        <v>91</v>
      </c>
      <c r="F1421" s="11" t="s">
        <v>26</v>
      </c>
      <c r="G1421" s="11" t="s">
        <v>18</v>
      </c>
      <c r="H1421" s="12" t="n">
        <v>1</v>
      </c>
      <c r="I1421" s="10" t="str">
        <f aca="false">IF(F1421=G1421,"-",G1421)</f>
        <v>-</v>
      </c>
      <c r="J1421" s="10" t="str">
        <f aca="false">IF(G1421=L1421,"-","YES")</f>
        <v>-</v>
      </c>
      <c r="K1421" s="13" t="s">
        <v>26</v>
      </c>
      <c r="L1421" s="13" t="s">
        <v>18</v>
      </c>
      <c r="M1421" s="14" t="n">
        <v>1</v>
      </c>
      <c r="N1421" s="10" t="str">
        <f aca="false">IF(L1421=K1421,"-",L1421)</f>
        <v>-</v>
      </c>
    </row>
    <row r="1422" customFormat="false" ht="15.6" hidden="false" customHeight="false" outlineLevel="0" collapsed="false">
      <c r="A1422" s="15"/>
      <c r="B1422" s="10" t="n">
        <v>1418</v>
      </c>
      <c r="C1422" s="10" t="s">
        <v>87</v>
      </c>
      <c r="D1422" s="10" t="n">
        <v>56661200</v>
      </c>
      <c r="E1422" s="10" t="s">
        <v>91</v>
      </c>
      <c r="F1422" s="11" t="s">
        <v>18</v>
      </c>
      <c r="G1422" s="11" t="s">
        <v>18</v>
      </c>
      <c r="H1422" s="12" t="n">
        <v>1</v>
      </c>
      <c r="I1422" s="10" t="str">
        <f aca="false">IF(F1422=G1422,"-",G1422)</f>
        <v>-</v>
      </c>
      <c r="J1422" s="10" t="str">
        <f aca="false">IF(G1422=L1422,"-","YES")</f>
        <v>-</v>
      </c>
      <c r="K1422" s="13" t="s">
        <v>18</v>
      </c>
      <c r="L1422" s="13" t="s">
        <v>18</v>
      </c>
      <c r="M1422" s="14" t="n">
        <v>1</v>
      </c>
      <c r="N1422" s="10" t="str">
        <f aca="false">IF(L1422=K1422,"-",L1422)</f>
        <v>-</v>
      </c>
    </row>
    <row r="1423" customFormat="false" ht="15.6" hidden="false" customHeight="false" outlineLevel="0" collapsed="false">
      <c r="A1423" s="15"/>
      <c r="B1423" s="10" t="n">
        <v>1419</v>
      </c>
      <c r="C1423" s="10" t="s">
        <v>87</v>
      </c>
      <c r="D1423" s="10" t="n">
        <v>56661201</v>
      </c>
      <c r="E1423" s="10" t="s">
        <v>91</v>
      </c>
      <c r="F1423" s="11" t="s">
        <v>18</v>
      </c>
      <c r="G1423" s="11" t="s">
        <v>18</v>
      </c>
      <c r="H1423" s="12" t="n">
        <v>1</v>
      </c>
      <c r="I1423" s="10" t="str">
        <f aca="false">IF(F1423=G1423,"-",G1423)</f>
        <v>-</v>
      </c>
      <c r="J1423" s="10" t="str">
        <f aca="false">IF(G1423=L1423,"-","YES")</f>
        <v>-</v>
      </c>
      <c r="K1423" s="13" t="s">
        <v>18</v>
      </c>
      <c r="L1423" s="13" t="s">
        <v>18</v>
      </c>
      <c r="M1423" s="14" t="n">
        <v>1</v>
      </c>
      <c r="N1423" s="10" t="str">
        <f aca="false">IF(L1423=K1423,"-",L1423)</f>
        <v>-</v>
      </c>
    </row>
    <row r="1424" customFormat="false" ht="15.6" hidden="false" customHeight="false" outlineLevel="0" collapsed="false">
      <c r="A1424" s="15"/>
      <c r="B1424" s="10" t="n">
        <v>1420</v>
      </c>
      <c r="C1424" s="10" t="s">
        <v>87</v>
      </c>
      <c r="D1424" s="10" t="n">
        <v>56661202</v>
      </c>
      <c r="E1424" s="10" t="s">
        <v>91</v>
      </c>
      <c r="F1424" s="11" t="s">
        <v>21</v>
      </c>
      <c r="G1424" s="11" t="s">
        <v>21</v>
      </c>
      <c r="H1424" s="12" t="n">
        <v>1</v>
      </c>
      <c r="I1424" s="10" t="str">
        <f aca="false">IF(F1424=G1424,"-",G1424)</f>
        <v>-</v>
      </c>
      <c r="J1424" s="10" t="str">
        <f aca="false">IF(G1424=L1424,"-","YES")</f>
        <v>-</v>
      </c>
      <c r="K1424" s="13" t="s">
        <v>21</v>
      </c>
      <c r="L1424" s="13" t="s">
        <v>21</v>
      </c>
      <c r="M1424" s="14" t="n">
        <v>1</v>
      </c>
      <c r="N1424" s="10" t="str">
        <f aca="false">IF(L1424=K1424,"-",L1424)</f>
        <v>-</v>
      </c>
    </row>
    <row r="1425" customFormat="false" ht="15.6" hidden="false" customHeight="false" outlineLevel="0" collapsed="false">
      <c r="A1425" s="15"/>
      <c r="B1425" s="10" t="n">
        <v>1421</v>
      </c>
      <c r="C1425" s="10" t="s">
        <v>87</v>
      </c>
      <c r="D1425" s="10" t="n">
        <v>56661203</v>
      </c>
      <c r="E1425" s="10" t="s">
        <v>91</v>
      </c>
      <c r="F1425" s="11" t="s">
        <v>20</v>
      </c>
      <c r="G1425" s="11" t="s">
        <v>19</v>
      </c>
      <c r="H1425" s="12" t="n">
        <v>1</v>
      </c>
      <c r="I1425" s="10" t="str">
        <f aca="false">IF(F1425=G1425,"-",G1425)</f>
        <v>-</v>
      </c>
      <c r="J1425" s="10" t="str">
        <f aca="false">IF(G1425=L1425,"-","YES")</f>
        <v>-</v>
      </c>
      <c r="K1425" s="13" t="s">
        <v>20</v>
      </c>
      <c r="L1425" s="13" t="s">
        <v>19</v>
      </c>
      <c r="M1425" s="14" t="n">
        <v>1</v>
      </c>
      <c r="N1425" s="10" t="str">
        <f aca="false">IF(L1425=K1425,"-",L1425)</f>
        <v>-</v>
      </c>
    </row>
    <row r="1426" customFormat="false" ht="15.6" hidden="false" customHeight="false" outlineLevel="0" collapsed="false">
      <c r="A1426" s="15"/>
      <c r="B1426" s="10" t="n">
        <v>1422</v>
      </c>
      <c r="C1426" s="10" t="s">
        <v>87</v>
      </c>
      <c r="D1426" s="10" t="n">
        <v>56661204</v>
      </c>
      <c r="E1426" s="10" t="s">
        <v>91</v>
      </c>
      <c r="F1426" s="11" t="s">
        <v>18</v>
      </c>
      <c r="G1426" s="11" t="s">
        <v>18</v>
      </c>
      <c r="H1426" s="12" t="n">
        <v>1</v>
      </c>
      <c r="I1426" s="10" t="str">
        <f aca="false">IF(F1426=G1426,"-",G1426)</f>
        <v>-</v>
      </c>
      <c r="J1426" s="10" t="str">
        <f aca="false">IF(G1426=L1426,"-","YES")</f>
        <v>-</v>
      </c>
      <c r="K1426" s="13" t="s">
        <v>18</v>
      </c>
      <c r="L1426" s="13" t="s">
        <v>18</v>
      </c>
      <c r="M1426" s="14" t="n">
        <v>0.967</v>
      </c>
      <c r="N1426" s="10" t="str">
        <f aca="false">IF(L1426=K1426,"-",L1426)</f>
        <v>-</v>
      </c>
    </row>
    <row r="1427" customFormat="false" ht="15.6" hidden="false" customHeight="false" outlineLevel="0" collapsed="false">
      <c r="A1427" s="15"/>
      <c r="B1427" s="10" t="n">
        <v>1423</v>
      </c>
      <c r="C1427" s="10" t="s">
        <v>87</v>
      </c>
      <c r="D1427" s="10" t="n">
        <v>56661205</v>
      </c>
      <c r="E1427" s="10" t="s">
        <v>91</v>
      </c>
      <c r="F1427" s="11" t="s">
        <v>19</v>
      </c>
      <c r="G1427" s="11" t="s">
        <v>19</v>
      </c>
      <c r="H1427" s="12" t="n">
        <v>1</v>
      </c>
      <c r="I1427" s="10" t="str">
        <f aca="false">IF(F1427=G1427,"-",G1427)</f>
        <v>-</v>
      </c>
      <c r="J1427" s="10" t="str">
        <f aca="false">IF(G1427=L1427,"-","YES")</f>
        <v>-</v>
      </c>
      <c r="K1427" s="13" t="s">
        <v>19</v>
      </c>
      <c r="L1427" s="13" t="s">
        <v>19</v>
      </c>
      <c r="M1427" s="14" t="n">
        <v>0.966</v>
      </c>
      <c r="N1427" s="10" t="str">
        <f aca="false">IF(L1427=K1427,"-",L1427)</f>
        <v>-</v>
      </c>
    </row>
    <row r="1428" customFormat="false" ht="15.6" hidden="false" customHeight="false" outlineLevel="0" collapsed="false">
      <c r="A1428" s="15"/>
      <c r="B1428" s="10" t="n">
        <v>1424</v>
      </c>
      <c r="C1428" s="10" t="s">
        <v>87</v>
      </c>
      <c r="D1428" s="10" t="n">
        <v>56661206</v>
      </c>
      <c r="E1428" s="10" t="s">
        <v>91</v>
      </c>
      <c r="F1428" s="11" t="s">
        <v>21</v>
      </c>
      <c r="G1428" s="11" t="s">
        <v>21</v>
      </c>
      <c r="H1428" s="12" t="n">
        <v>1</v>
      </c>
      <c r="I1428" s="10" t="str">
        <f aca="false">IF(F1428=G1428,"-",G1428)</f>
        <v>-</v>
      </c>
      <c r="J1428" s="10" t="str">
        <f aca="false">IF(G1428=L1428,"-","YES")</f>
        <v>-</v>
      </c>
      <c r="K1428" s="13" t="s">
        <v>21</v>
      </c>
      <c r="L1428" s="13" t="s">
        <v>21</v>
      </c>
      <c r="M1428" s="14" t="n">
        <v>1</v>
      </c>
      <c r="N1428" s="10" t="str">
        <f aca="false">IF(L1428=K1428,"-",L1428)</f>
        <v>-</v>
      </c>
    </row>
    <row r="1429" customFormat="false" ht="15.6" hidden="false" customHeight="false" outlineLevel="0" collapsed="false">
      <c r="A1429" s="15"/>
      <c r="B1429" s="10" t="n">
        <v>1425</v>
      </c>
      <c r="C1429" s="10" t="s">
        <v>87</v>
      </c>
      <c r="D1429" s="10" t="n">
        <v>56661207</v>
      </c>
      <c r="E1429" s="10" t="s">
        <v>91</v>
      </c>
      <c r="F1429" s="11" t="s">
        <v>21</v>
      </c>
      <c r="G1429" s="11" t="s">
        <v>21</v>
      </c>
      <c r="H1429" s="12" t="n">
        <v>1</v>
      </c>
      <c r="I1429" s="10" t="str">
        <f aca="false">IF(F1429=G1429,"-",G1429)</f>
        <v>-</v>
      </c>
      <c r="J1429" s="10" t="str">
        <f aca="false">IF(G1429=L1429,"-","YES")</f>
        <v>-</v>
      </c>
      <c r="K1429" s="13" t="s">
        <v>21</v>
      </c>
      <c r="L1429" s="13" t="s">
        <v>21</v>
      </c>
      <c r="M1429" s="14" t="n">
        <v>1</v>
      </c>
      <c r="N1429" s="10" t="str">
        <f aca="false">IF(L1429=K1429,"-",L1429)</f>
        <v>-</v>
      </c>
    </row>
    <row r="1430" customFormat="false" ht="15.6" hidden="false" customHeight="false" outlineLevel="0" collapsed="false">
      <c r="A1430" s="15"/>
      <c r="B1430" s="10" t="n">
        <v>1426</v>
      </c>
      <c r="C1430" s="10" t="s">
        <v>87</v>
      </c>
      <c r="D1430" s="10" t="n">
        <v>56661208</v>
      </c>
      <c r="E1430" s="10" t="s">
        <v>91</v>
      </c>
      <c r="F1430" s="11" t="s">
        <v>21</v>
      </c>
      <c r="G1430" s="11" t="s">
        <v>21</v>
      </c>
      <c r="H1430" s="12" t="n">
        <v>1</v>
      </c>
      <c r="I1430" s="10" t="str">
        <f aca="false">IF(F1430=G1430,"-",G1430)</f>
        <v>-</v>
      </c>
      <c r="J1430" s="10" t="str">
        <f aca="false">IF(G1430=L1430,"-","YES")</f>
        <v>-</v>
      </c>
      <c r="K1430" s="13" t="s">
        <v>21</v>
      </c>
      <c r="L1430" s="13" t="s">
        <v>21</v>
      </c>
      <c r="M1430" s="14" t="n">
        <v>1</v>
      </c>
      <c r="N1430" s="10" t="str">
        <f aca="false">IF(L1430=K1430,"-",L1430)</f>
        <v>-</v>
      </c>
    </row>
    <row r="1431" customFormat="false" ht="15.6" hidden="false" customHeight="false" outlineLevel="0" collapsed="false">
      <c r="A1431" s="15" t="s">
        <v>24</v>
      </c>
      <c r="B1431" s="10" t="n">
        <v>1427</v>
      </c>
      <c r="C1431" s="10" t="s">
        <v>87</v>
      </c>
      <c r="D1431" s="10" t="n">
        <v>60558403</v>
      </c>
      <c r="E1431" s="10" t="s">
        <v>92</v>
      </c>
      <c r="F1431" s="11" t="s">
        <v>21</v>
      </c>
      <c r="G1431" s="11" t="s">
        <v>21</v>
      </c>
      <c r="H1431" s="12" t="n">
        <v>1</v>
      </c>
      <c r="I1431" s="10" t="str">
        <f aca="false">IF(F1431=G1431,"-",G1431)</f>
        <v>-</v>
      </c>
      <c r="J1431" s="10" t="str">
        <f aca="false">IF(G1431=L1431,"-","YES")</f>
        <v>-</v>
      </c>
      <c r="K1431" s="13" t="s">
        <v>21</v>
      </c>
      <c r="L1431" s="13" t="s">
        <v>21</v>
      </c>
      <c r="M1431" s="14" t="n">
        <v>1</v>
      </c>
      <c r="N1431" s="10" t="str">
        <f aca="false">IF(L1431=K1431,"-",L1431)</f>
        <v>-</v>
      </c>
    </row>
    <row r="1432" customFormat="false" ht="15.6" hidden="false" customHeight="false" outlineLevel="0" collapsed="false">
      <c r="A1432" s="15"/>
      <c r="B1432" s="10" t="n">
        <v>1428</v>
      </c>
      <c r="C1432" s="10" t="s">
        <v>87</v>
      </c>
      <c r="D1432" s="10" t="n">
        <v>60558404</v>
      </c>
      <c r="E1432" s="10" t="s">
        <v>92</v>
      </c>
      <c r="F1432" s="11" t="s">
        <v>27</v>
      </c>
      <c r="G1432" s="11" t="s">
        <v>21</v>
      </c>
      <c r="H1432" s="12" t="n">
        <v>1</v>
      </c>
      <c r="I1432" s="10" t="str">
        <f aca="false">IF(F1432=G1432,"-",G1432)</f>
        <v>-</v>
      </c>
      <c r="J1432" s="10" t="str">
        <f aca="false">IF(G1432=L1432,"-","YES")</f>
        <v>-</v>
      </c>
      <c r="K1432" s="13" t="s">
        <v>27</v>
      </c>
      <c r="L1432" s="13" t="s">
        <v>21</v>
      </c>
      <c r="M1432" s="14" t="n">
        <v>0.986</v>
      </c>
      <c r="N1432" s="10" t="str">
        <f aca="false">IF(L1432=K1432,"-",L1432)</f>
        <v>-</v>
      </c>
    </row>
    <row r="1433" customFormat="false" ht="15.6" hidden="false" customHeight="false" outlineLevel="0" collapsed="false">
      <c r="A1433" s="15"/>
      <c r="B1433" s="10" t="n">
        <v>1429</v>
      </c>
      <c r="C1433" s="10" t="s">
        <v>87</v>
      </c>
      <c r="D1433" s="10" t="n">
        <v>60558405</v>
      </c>
      <c r="E1433" s="10" t="s">
        <v>92</v>
      </c>
      <c r="F1433" s="11" t="s">
        <v>18</v>
      </c>
      <c r="G1433" s="11" t="s">
        <v>18</v>
      </c>
      <c r="H1433" s="12" t="n">
        <v>0.982</v>
      </c>
      <c r="I1433" s="10" t="str">
        <f aca="false">IF(F1433=G1433,"-",G1433)</f>
        <v>-</v>
      </c>
      <c r="J1433" s="10" t="str">
        <f aca="false">IF(G1433=L1433,"-","YES")</f>
        <v>-</v>
      </c>
      <c r="K1433" s="13" t="s">
        <v>18</v>
      </c>
      <c r="L1433" s="13" t="s">
        <v>18</v>
      </c>
      <c r="M1433" s="14" t="n">
        <v>1</v>
      </c>
      <c r="N1433" s="10" t="str">
        <f aca="false">IF(L1433=K1433,"-",L1433)</f>
        <v>-</v>
      </c>
    </row>
    <row r="1434" customFormat="false" ht="15.6" hidden="false" customHeight="false" outlineLevel="0" collapsed="false">
      <c r="A1434" s="15"/>
      <c r="B1434" s="10" t="n">
        <v>1430</v>
      </c>
      <c r="C1434" s="10" t="s">
        <v>87</v>
      </c>
      <c r="D1434" s="10" t="n">
        <v>60558406</v>
      </c>
      <c r="E1434" s="10" t="s">
        <v>92</v>
      </c>
      <c r="F1434" s="11" t="s">
        <v>17</v>
      </c>
      <c r="G1434" s="11" t="s">
        <v>17</v>
      </c>
      <c r="H1434" s="12" t="n">
        <v>1</v>
      </c>
      <c r="I1434" s="10" t="str">
        <f aca="false">IF(F1434=G1434,"-",G1434)</f>
        <v>-</v>
      </c>
      <c r="J1434" s="10" t="str">
        <f aca="false">IF(G1434=L1434,"-","YES")</f>
        <v>-</v>
      </c>
      <c r="K1434" s="13" t="s">
        <v>17</v>
      </c>
      <c r="L1434" s="13" t="s">
        <v>17</v>
      </c>
      <c r="M1434" s="14" t="n">
        <v>1</v>
      </c>
      <c r="N1434" s="10" t="str">
        <f aca="false">IF(L1434=K1434,"-",L1434)</f>
        <v>-</v>
      </c>
    </row>
    <row r="1435" customFormat="false" ht="15.6" hidden="false" customHeight="false" outlineLevel="0" collapsed="false">
      <c r="A1435" s="15"/>
      <c r="B1435" s="10" t="n">
        <v>1431</v>
      </c>
      <c r="C1435" s="10" t="s">
        <v>87</v>
      </c>
      <c r="D1435" s="10" t="n">
        <v>60558407</v>
      </c>
      <c r="E1435" s="10" t="s">
        <v>92</v>
      </c>
      <c r="F1435" s="11" t="s">
        <v>18</v>
      </c>
      <c r="G1435" s="11" t="s">
        <v>18</v>
      </c>
      <c r="H1435" s="12" t="n">
        <v>1</v>
      </c>
      <c r="I1435" s="10" t="str">
        <f aca="false">IF(F1435=G1435,"-",G1435)</f>
        <v>-</v>
      </c>
      <c r="J1435" s="10" t="str">
        <f aca="false">IF(G1435=L1435,"-","YES")</f>
        <v>-</v>
      </c>
      <c r="K1435" s="13" t="s">
        <v>18</v>
      </c>
      <c r="L1435" s="13" t="s">
        <v>18</v>
      </c>
      <c r="M1435" s="14" t="n">
        <v>1</v>
      </c>
      <c r="N1435" s="10" t="str">
        <f aca="false">IF(L1435=K1435,"-",L1435)</f>
        <v>-</v>
      </c>
    </row>
    <row r="1436" customFormat="false" ht="15.6" hidden="false" customHeight="false" outlineLevel="0" collapsed="false">
      <c r="A1436" s="15"/>
      <c r="B1436" s="10" t="n">
        <v>1432</v>
      </c>
      <c r="C1436" s="10" t="s">
        <v>87</v>
      </c>
      <c r="D1436" s="10" t="n">
        <v>60558408</v>
      </c>
      <c r="E1436" s="10" t="s">
        <v>92</v>
      </c>
      <c r="F1436" s="11" t="s">
        <v>18</v>
      </c>
      <c r="G1436" s="11" t="s">
        <v>18</v>
      </c>
      <c r="H1436" s="12" t="n">
        <v>0.991</v>
      </c>
      <c r="I1436" s="10" t="str">
        <f aca="false">IF(F1436=G1436,"-",G1436)</f>
        <v>-</v>
      </c>
      <c r="J1436" s="10" t="str">
        <f aca="false">IF(G1436=L1436,"-","YES")</f>
        <v>-</v>
      </c>
      <c r="K1436" s="13" t="s">
        <v>18</v>
      </c>
      <c r="L1436" s="13" t="s">
        <v>18</v>
      </c>
      <c r="M1436" s="14" t="n">
        <v>1</v>
      </c>
      <c r="N1436" s="10" t="str">
        <f aca="false">IF(L1436=K1436,"-",L1436)</f>
        <v>-</v>
      </c>
    </row>
    <row r="1437" customFormat="false" ht="15.6" hidden="false" customHeight="false" outlineLevel="0" collapsed="false">
      <c r="A1437" s="15"/>
      <c r="B1437" s="10" t="n">
        <v>1433</v>
      </c>
      <c r="C1437" s="10" t="s">
        <v>87</v>
      </c>
      <c r="D1437" s="10" t="n">
        <v>60558409</v>
      </c>
      <c r="E1437" s="10" t="s">
        <v>92</v>
      </c>
      <c r="F1437" s="11" t="s">
        <v>18</v>
      </c>
      <c r="G1437" s="11" t="s">
        <v>18</v>
      </c>
      <c r="H1437" s="12" t="n">
        <v>1</v>
      </c>
      <c r="I1437" s="10" t="str">
        <f aca="false">IF(F1437=G1437,"-",G1437)</f>
        <v>-</v>
      </c>
      <c r="J1437" s="10" t="str">
        <f aca="false">IF(G1437=L1437,"-","YES")</f>
        <v>-</v>
      </c>
      <c r="K1437" s="13" t="s">
        <v>18</v>
      </c>
      <c r="L1437" s="13" t="s">
        <v>18</v>
      </c>
      <c r="M1437" s="14" t="n">
        <v>1</v>
      </c>
      <c r="N1437" s="10" t="str">
        <f aca="false">IF(L1437=K1437,"-",L1437)</f>
        <v>-</v>
      </c>
    </row>
    <row r="1438" customFormat="false" ht="15.6" hidden="false" customHeight="false" outlineLevel="0" collapsed="false">
      <c r="A1438" s="15"/>
      <c r="B1438" s="10" t="n">
        <v>1434</v>
      </c>
      <c r="C1438" s="10" t="s">
        <v>87</v>
      </c>
      <c r="D1438" s="10" t="n">
        <v>60558410</v>
      </c>
      <c r="E1438" s="10" t="s">
        <v>92</v>
      </c>
      <c r="F1438" s="11" t="s">
        <v>20</v>
      </c>
      <c r="G1438" s="11" t="s">
        <v>19</v>
      </c>
      <c r="H1438" s="12" t="n">
        <v>0.991</v>
      </c>
      <c r="I1438" s="10" t="str">
        <f aca="false">IF(F1438=G1438,"-",G1438)</f>
        <v>-</v>
      </c>
      <c r="J1438" s="10" t="str">
        <f aca="false">IF(G1438=L1438,"-","YES")</f>
        <v>-</v>
      </c>
      <c r="K1438" s="13" t="s">
        <v>20</v>
      </c>
      <c r="L1438" s="13" t="s">
        <v>19</v>
      </c>
      <c r="M1438" s="14" t="n">
        <v>1</v>
      </c>
      <c r="N1438" s="10" t="str">
        <f aca="false">IF(L1438=K1438,"-",L1438)</f>
        <v>-</v>
      </c>
    </row>
    <row r="1439" customFormat="false" ht="15.6" hidden="false" customHeight="false" outlineLevel="0" collapsed="false">
      <c r="A1439" s="15"/>
      <c r="B1439" s="10" t="n">
        <v>1435</v>
      </c>
      <c r="C1439" s="10" t="s">
        <v>87</v>
      </c>
      <c r="D1439" s="10" t="n">
        <v>60558411</v>
      </c>
      <c r="E1439" s="10" t="s">
        <v>92</v>
      </c>
      <c r="F1439" s="11" t="s">
        <v>19</v>
      </c>
      <c r="G1439" s="11" t="s">
        <v>19</v>
      </c>
      <c r="H1439" s="12" t="n">
        <v>0.981</v>
      </c>
      <c r="I1439" s="10" t="str">
        <f aca="false">IF(F1439=G1439,"-",G1439)</f>
        <v>-</v>
      </c>
      <c r="J1439" s="10" t="str">
        <f aca="false">IF(G1439=L1439,"-","YES")</f>
        <v>-</v>
      </c>
      <c r="K1439" s="13" t="s">
        <v>19</v>
      </c>
      <c r="L1439" s="13" t="s">
        <v>19</v>
      </c>
      <c r="M1439" s="14" t="n">
        <v>0.986</v>
      </c>
      <c r="N1439" s="10" t="str">
        <f aca="false">IF(L1439=K1439,"-",L1439)</f>
        <v>-</v>
      </c>
    </row>
    <row r="1440" customFormat="false" ht="15.6" hidden="false" customHeight="false" outlineLevel="0" collapsed="false">
      <c r="A1440" s="15"/>
      <c r="B1440" s="10" t="n">
        <v>1436</v>
      </c>
      <c r="C1440" s="10" t="s">
        <v>87</v>
      </c>
      <c r="D1440" s="10" t="n">
        <v>60558412</v>
      </c>
      <c r="E1440" s="10" t="s">
        <v>92</v>
      </c>
      <c r="F1440" s="11" t="s">
        <v>27</v>
      </c>
      <c r="G1440" s="11" t="s">
        <v>21</v>
      </c>
      <c r="H1440" s="12" t="n">
        <v>1</v>
      </c>
      <c r="I1440" s="10" t="str">
        <f aca="false">IF(F1440=G1440,"-",G1440)</f>
        <v>-</v>
      </c>
      <c r="J1440" s="10" t="str">
        <f aca="false">IF(G1440=L1440,"-","YES")</f>
        <v>-</v>
      </c>
      <c r="K1440" s="13" t="s">
        <v>27</v>
      </c>
      <c r="L1440" s="13" t="s">
        <v>21</v>
      </c>
      <c r="M1440" s="14" t="n">
        <v>1</v>
      </c>
      <c r="N1440" s="10" t="str">
        <f aca="false">IF(L1440=K1440,"-",L1440)</f>
        <v>-</v>
      </c>
    </row>
    <row r="1441" customFormat="false" ht="15.6" hidden="false" customHeight="false" outlineLevel="0" collapsed="false">
      <c r="A1441" s="15"/>
      <c r="B1441" s="10" t="n">
        <v>1437</v>
      </c>
      <c r="C1441" s="10" t="s">
        <v>87</v>
      </c>
      <c r="D1441" s="10" t="n">
        <v>60558413</v>
      </c>
      <c r="E1441" s="10" t="s">
        <v>92</v>
      </c>
      <c r="F1441" s="11" t="s">
        <v>18</v>
      </c>
      <c r="G1441" s="11" t="s">
        <v>18</v>
      </c>
      <c r="H1441" s="12" t="n">
        <v>1</v>
      </c>
      <c r="I1441" s="10" t="str">
        <f aca="false">IF(F1441=G1441,"-",G1441)</f>
        <v>-</v>
      </c>
      <c r="J1441" s="10" t="str">
        <f aca="false">IF(G1441=L1441,"-","YES")</f>
        <v>-</v>
      </c>
      <c r="K1441" s="13" t="s">
        <v>18</v>
      </c>
      <c r="L1441" s="13" t="s">
        <v>18</v>
      </c>
      <c r="M1441" s="14" t="n">
        <v>1</v>
      </c>
      <c r="N1441" s="10" t="str">
        <f aca="false">IF(L1441=K1441,"-",L1441)</f>
        <v>-</v>
      </c>
    </row>
    <row r="1442" customFormat="false" ht="15.6" hidden="false" customHeight="false" outlineLevel="0" collapsed="false">
      <c r="A1442" s="15"/>
      <c r="B1442" s="10" t="n">
        <v>1438</v>
      </c>
      <c r="C1442" s="10" t="s">
        <v>87</v>
      </c>
      <c r="D1442" s="10" t="n">
        <v>60558414</v>
      </c>
      <c r="E1442" s="10" t="s">
        <v>92</v>
      </c>
      <c r="F1442" s="11" t="s">
        <v>18</v>
      </c>
      <c r="G1442" s="11" t="s">
        <v>18</v>
      </c>
      <c r="H1442" s="12" t="n">
        <v>1</v>
      </c>
      <c r="I1442" s="10" t="str">
        <f aca="false">IF(F1442=G1442,"-",G1442)</f>
        <v>-</v>
      </c>
      <c r="J1442" s="10" t="str">
        <f aca="false">IF(G1442=L1442,"-","YES")</f>
        <v>-</v>
      </c>
      <c r="K1442" s="13" t="s">
        <v>18</v>
      </c>
      <c r="L1442" s="13" t="s">
        <v>18</v>
      </c>
      <c r="M1442" s="14" t="n">
        <v>1</v>
      </c>
      <c r="N1442" s="10" t="str">
        <f aca="false">IF(L1442=K1442,"-",L1442)</f>
        <v>-</v>
      </c>
    </row>
    <row r="1443" customFormat="false" ht="15.6" hidden="false" customHeight="false" outlineLevel="0" collapsed="false">
      <c r="A1443" s="15"/>
      <c r="B1443" s="10" t="n">
        <v>1439</v>
      </c>
      <c r="C1443" s="10" t="s">
        <v>87</v>
      </c>
      <c r="D1443" s="10" t="n">
        <v>60558415</v>
      </c>
      <c r="E1443" s="10" t="s">
        <v>92</v>
      </c>
      <c r="F1443" s="11" t="s">
        <v>26</v>
      </c>
      <c r="G1443" s="11" t="s">
        <v>18</v>
      </c>
      <c r="H1443" s="12" t="n">
        <v>1</v>
      </c>
      <c r="I1443" s="10" t="str">
        <f aca="false">IF(F1443=G1443,"-",G1443)</f>
        <v>-</v>
      </c>
      <c r="J1443" s="10" t="str">
        <f aca="false">IF(G1443=L1443,"-","YES")</f>
        <v>-</v>
      </c>
      <c r="K1443" s="13" t="s">
        <v>26</v>
      </c>
      <c r="L1443" s="13" t="s">
        <v>18</v>
      </c>
      <c r="M1443" s="14" t="n">
        <v>1</v>
      </c>
      <c r="N1443" s="10" t="str">
        <f aca="false">IF(L1443=K1443,"-",L1443)</f>
        <v>-</v>
      </c>
    </row>
    <row r="1444" customFormat="false" ht="15.6" hidden="false" customHeight="false" outlineLevel="0" collapsed="false">
      <c r="A1444" s="15"/>
      <c r="B1444" s="10" t="n">
        <v>1440</v>
      </c>
      <c r="C1444" s="10" t="s">
        <v>87</v>
      </c>
      <c r="D1444" s="10" t="n">
        <v>60558416</v>
      </c>
      <c r="E1444" s="10" t="s">
        <v>92</v>
      </c>
      <c r="F1444" s="11" t="s">
        <v>17</v>
      </c>
      <c r="G1444" s="11" t="s">
        <v>17</v>
      </c>
      <c r="H1444" s="12" t="n">
        <v>1</v>
      </c>
      <c r="I1444" s="10" t="str">
        <f aca="false">IF(F1444=G1444,"-",G1444)</f>
        <v>-</v>
      </c>
      <c r="J1444" s="10" t="str">
        <f aca="false">IF(G1444=L1444,"-","YES")</f>
        <v>-</v>
      </c>
      <c r="K1444" s="13" t="s">
        <v>17</v>
      </c>
      <c r="L1444" s="13" t="s">
        <v>17</v>
      </c>
      <c r="M1444" s="14" t="n">
        <v>1</v>
      </c>
      <c r="N1444" s="10" t="str">
        <f aca="false">IF(L1444=K1444,"-",L1444)</f>
        <v>-</v>
      </c>
    </row>
    <row r="1445" customFormat="false" ht="15.6" hidden="false" customHeight="false" outlineLevel="0" collapsed="false">
      <c r="A1445" s="15"/>
      <c r="B1445" s="10" t="n">
        <v>1441</v>
      </c>
      <c r="C1445" s="10" t="s">
        <v>87</v>
      </c>
      <c r="D1445" s="10" t="n">
        <v>60558417</v>
      </c>
      <c r="E1445" s="10" t="s">
        <v>92</v>
      </c>
      <c r="F1445" s="11" t="s">
        <v>18</v>
      </c>
      <c r="G1445" s="11" t="s">
        <v>18</v>
      </c>
      <c r="H1445" s="12" t="n">
        <v>1</v>
      </c>
      <c r="I1445" s="10" t="str">
        <f aca="false">IF(F1445=G1445,"-",G1445)</f>
        <v>-</v>
      </c>
      <c r="J1445" s="10" t="str">
        <f aca="false">IF(G1445=L1445,"-","YES")</f>
        <v>-</v>
      </c>
      <c r="K1445" s="13" t="s">
        <v>18</v>
      </c>
      <c r="L1445" s="13" t="s">
        <v>18</v>
      </c>
      <c r="M1445" s="14" t="n">
        <v>1</v>
      </c>
      <c r="N1445" s="10" t="str">
        <f aca="false">IF(L1445=K1445,"-",L1445)</f>
        <v>-</v>
      </c>
    </row>
    <row r="1446" customFormat="false" ht="15.6" hidden="false" customHeight="false" outlineLevel="0" collapsed="false">
      <c r="A1446" s="15"/>
      <c r="B1446" s="10" t="n">
        <v>1442</v>
      </c>
      <c r="C1446" s="10" t="s">
        <v>87</v>
      </c>
      <c r="D1446" s="10" t="n">
        <v>60558418</v>
      </c>
      <c r="E1446" s="10" t="s">
        <v>92</v>
      </c>
      <c r="F1446" s="11" t="s">
        <v>18</v>
      </c>
      <c r="G1446" s="11" t="s">
        <v>18</v>
      </c>
      <c r="H1446" s="12" t="n">
        <v>1</v>
      </c>
      <c r="I1446" s="10" t="str">
        <f aca="false">IF(F1446=G1446,"-",G1446)</f>
        <v>-</v>
      </c>
      <c r="J1446" s="10" t="str">
        <f aca="false">IF(G1446=L1446,"-","YES")</f>
        <v>-</v>
      </c>
      <c r="K1446" s="13" t="s">
        <v>18</v>
      </c>
      <c r="L1446" s="13" t="s">
        <v>18</v>
      </c>
      <c r="M1446" s="14" t="n">
        <v>0.985</v>
      </c>
      <c r="N1446" s="10" t="str">
        <f aca="false">IF(L1446=K1446,"-",L1446)</f>
        <v>-</v>
      </c>
    </row>
    <row r="1447" customFormat="false" ht="15.6" hidden="false" customHeight="false" outlineLevel="0" collapsed="false">
      <c r="A1447" s="15"/>
      <c r="B1447" s="10" t="n">
        <v>1443</v>
      </c>
      <c r="C1447" s="10" t="s">
        <v>87</v>
      </c>
      <c r="D1447" s="10" t="n">
        <v>60558419</v>
      </c>
      <c r="E1447" s="10" t="s">
        <v>92</v>
      </c>
      <c r="F1447" s="11" t="s">
        <v>21</v>
      </c>
      <c r="G1447" s="11" t="s">
        <v>21</v>
      </c>
      <c r="H1447" s="12" t="n">
        <v>1</v>
      </c>
      <c r="I1447" s="10" t="str">
        <f aca="false">IF(F1447=G1447,"-",G1447)</f>
        <v>-</v>
      </c>
      <c r="J1447" s="10" t="str">
        <f aca="false">IF(G1447=L1447,"-","YES")</f>
        <v>-</v>
      </c>
      <c r="K1447" s="13" t="s">
        <v>21</v>
      </c>
      <c r="L1447" s="13" t="s">
        <v>21</v>
      </c>
      <c r="M1447" s="14" t="n">
        <v>1</v>
      </c>
      <c r="N1447" s="10" t="str">
        <f aca="false">IF(L1447=K1447,"-",L1447)</f>
        <v>-</v>
      </c>
    </row>
    <row r="1448" customFormat="false" ht="15.6" hidden="false" customHeight="false" outlineLevel="0" collapsed="false">
      <c r="A1448" s="15"/>
      <c r="B1448" s="10" t="n">
        <v>1444</v>
      </c>
      <c r="C1448" s="10" t="s">
        <v>87</v>
      </c>
      <c r="D1448" s="10" t="n">
        <v>60558420</v>
      </c>
      <c r="E1448" s="10" t="s">
        <v>92</v>
      </c>
      <c r="F1448" s="11" t="s">
        <v>18</v>
      </c>
      <c r="G1448" s="11" t="s">
        <v>18</v>
      </c>
      <c r="H1448" s="12" t="n">
        <v>0.979</v>
      </c>
      <c r="I1448" s="10" t="str">
        <f aca="false">IF(F1448=G1448,"-",G1448)</f>
        <v>-</v>
      </c>
      <c r="J1448" s="10" t="str">
        <f aca="false">IF(G1448=L1448,"-","YES")</f>
        <v>-</v>
      </c>
      <c r="K1448" s="13" t="s">
        <v>18</v>
      </c>
      <c r="L1448" s="13" t="s">
        <v>18</v>
      </c>
      <c r="M1448" s="14" t="n">
        <v>0.986</v>
      </c>
      <c r="N1448" s="10" t="str">
        <f aca="false">IF(L1448=K1448,"-",L1448)</f>
        <v>-</v>
      </c>
    </row>
    <row r="1449" customFormat="false" ht="15.6" hidden="false" customHeight="false" outlineLevel="0" collapsed="false">
      <c r="A1449" s="15"/>
      <c r="B1449" s="10" t="n">
        <v>1445</v>
      </c>
      <c r="C1449" s="10" t="s">
        <v>87</v>
      </c>
      <c r="D1449" s="10" t="n">
        <v>60558421</v>
      </c>
      <c r="E1449" s="10" t="s">
        <v>92</v>
      </c>
      <c r="F1449" s="11" t="s">
        <v>18</v>
      </c>
      <c r="G1449" s="11" t="s">
        <v>18</v>
      </c>
      <c r="H1449" s="12" t="n">
        <v>1</v>
      </c>
      <c r="I1449" s="10" t="str">
        <f aca="false">IF(F1449=G1449,"-",G1449)</f>
        <v>-</v>
      </c>
      <c r="J1449" s="10" t="str">
        <f aca="false">IF(G1449=L1449,"-","YES")</f>
        <v>-</v>
      </c>
      <c r="K1449" s="13" t="s">
        <v>18</v>
      </c>
      <c r="L1449" s="13" t="s">
        <v>18</v>
      </c>
      <c r="M1449" s="14" t="n">
        <v>1</v>
      </c>
      <c r="N1449" s="10" t="str">
        <f aca="false">IF(L1449=K1449,"-",L1449)</f>
        <v>-</v>
      </c>
    </row>
    <row r="1450" customFormat="false" ht="15.6" hidden="false" customHeight="false" outlineLevel="0" collapsed="false">
      <c r="A1450" s="15"/>
      <c r="B1450" s="10" t="n">
        <v>1446</v>
      </c>
      <c r="C1450" s="10" t="s">
        <v>87</v>
      </c>
      <c r="D1450" s="10" t="n">
        <v>60558422</v>
      </c>
      <c r="E1450" s="10" t="s">
        <v>92</v>
      </c>
      <c r="F1450" s="11" t="s">
        <v>19</v>
      </c>
      <c r="G1450" s="11" t="s">
        <v>19</v>
      </c>
      <c r="H1450" s="12" t="n">
        <v>1</v>
      </c>
      <c r="I1450" s="10" t="str">
        <f aca="false">IF(F1450=G1450,"-",G1450)</f>
        <v>-</v>
      </c>
      <c r="J1450" s="10" t="str">
        <f aca="false">IF(G1450=L1450,"-","YES")</f>
        <v>-</v>
      </c>
      <c r="K1450" s="13" t="s">
        <v>19</v>
      </c>
      <c r="L1450" s="13" t="s">
        <v>19</v>
      </c>
      <c r="M1450" s="14" t="n">
        <v>0.986</v>
      </c>
      <c r="N1450" s="10" t="str">
        <f aca="false">IF(L1450=K1450,"-",L1450)</f>
        <v>-</v>
      </c>
    </row>
    <row r="1451" customFormat="false" ht="15.6" hidden="false" customHeight="false" outlineLevel="0" collapsed="false">
      <c r="A1451" s="15"/>
      <c r="B1451" s="10" t="n">
        <v>1447</v>
      </c>
      <c r="C1451" s="10" t="s">
        <v>87</v>
      </c>
      <c r="D1451" s="10" t="n">
        <v>60558423</v>
      </c>
      <c r="E1451" s="10" t="s">
        <v>92</v>
      </c>
      <c r="F1451" s="11" t="s">
        <v>19</v>
      </c>
      <c r="G1451" s="11" t="s">
        <v>19</v>
      </c>
      <c r="H1451" s="12" t="n">
        <v>1</v>
      </c>
      <c r="I1451" s="10" t="str">
        <f aca="false">IF(F1451=G1451,"-",G1451)</f>
        <v>-</v>
      </c>
      <c r="J1451" s="10" t="str">
        <f aca="false">IF(G1451=L1451,"-","YES")</f>
        <v>-</v>
      </c>
      <c r="K1451" s="13" t="s">
        <v>19</v>
      </c>
      <c r="L1451" s="13" t="s">
        <v>19</v>
      </c>
      <c r="M1451" s="14" t="n">
        <v>1</v>
      </c>
      <c r="N1451" s="10" t="str">
        <f aca="false">IF(L1451=K1451,"-",L1451)</f>
        <v>-</v>
      </c>
    </row>
    <row r="1452" customFormat="false" ht="15.6" hidden="false" customHeight="false" outlineLevel="0" collapsed="false">
      <c r="A1452" s="15"/>
      <c r="B1452" s="10" t="n">
        <v>1448</v>
      </c>
      <c r="C1452" s="10" t="s">
        <v>87</v>
      </c>
      <c r="D1452" s="10" t="n">
        <v>60558424</v>
      </c>
      <c r="E1452" s="10" t="s">
        <v>92</v>
      </c>
      <c r="F1452" s="11" t="s">
        <v>21</v>
      </c>
      <c r="G1452" s="11" t="s">
        <v>21</v>
      </c>
      <c r="H1452" s="12" t="n">
        <v>1</v>
      </c>
      <c r="I1452" s="10" t="str">
        <f aca="false">IF(F1452=G1452,"-",G1452)</f>
        <v>-</v>
      </c>
      <c r="J1452" s="10" t="str">
        <f aca="false">IF(G1452=L1452,"-","YES")</f>
        <v>-</v>
      </c>
      <c r="K1452" s="13" t="s">
        <v>21</v>
      </c>
      <c r="L1452" s="13" t="s">
        <v>21</v>
      </c>
      <c r="M1452" s="14" t="n">
        <v>1</v>
      </c>
      <c r="N1452" s="10" t="str">
        <f aca="false">IF(L1452=K1452,"-",L1452)</f>
        <v>-</v>
      </c>
    </row>
    <row r="1453" customFormat="false" ht="15.6" hidden="false" customHeight="false" outlineLevel="0" collapsed="false">
      <c r="A1453" s="15"/>
      <c r="B1453" s="10" t="n">
        <v>1449</v>
      </c>
      <c r="C1453" s="10" t="s">
        <v>87</v>
      </c>
      <c r="D1453" s="10" t="n">
        <v>60558425</v>
      </c>
      <c r="E1453" s="10" t="s">
        <v>92</v>
      </c>
      <c r="F1453" s="11" t="s">
        <v>21</v>
      </c>
      <c r="G1453" s="11" t="s">
        <v>21</v>
      </c>
      <c r="H1453" s="12" t="n">
        <v>1</v>
      </c>
      <c r="I1453" s="10" t="str">
        <f aca="false">IF(F1453=G1453,"-",G1453)</f>
        <v>-</v>
      </c>
      <c r="J1453" s="10" t="str">
        <f aca="false">IF(G1453=L1453,"-","YES")</f>
        <v>-</v>
      </c>
      <c r="K1453" s="13" t="s">
        <v>21</v>
      </c>
      <c r="L1453" s="13" t="s">
        <v>21</v>
      </c>
      <c r="M1453" s="14" t="n">
        <v>1</v>
      </c>
      <c r="N1453" s="10" t="str">
        <f aca="false">IF(L1453=K1453,"-",L1453)</f>
        <v>-</v>
      </c>
    </row>
    <row r="1454" customFormat="false" ht="15.6" hidden="false" customHeight="false" outlineLevel="0" collapsed="false">
      <c r="A1454" s="15" t="s">
        <v>93</v>
      </c>
      <c r="B1454" s="10" t="n">
        <v>1450</v>
      </c>
      <c r="C1454" s="10" t="s">
        <v>94</v>
      </c>
      <c r="D1454" s="10" t="n">
        <v>4791128</v>
      </c>
      <c r="E1454" s="10" t="s">
        <v>95</v>
      </c>
      <c r="F1454" s="11" t="s">
        <v>21</v>
      </c>
      <c r="G1454" s="11" t="s">
        <v>21</v>
      </c>
      <c r="H1454" s="12" t="n">
        <v>1</v>
      </c>
      <c r="I1454" s="10" t="str">
        <f aca="false">IF(F1454=G1454,"-",G1454)</f>
        <v>-</v>
      </c>
      <c r="J1454" s="10" t="str">
        <f aca="false">IF(G1454=L1454,"-","YES")</f>
        <v>-</v>
      </c>
      <c r="K1454" s="13" t="s">
        <v>21</v>
      </c>
      <c r="L1454" s="13" t="s">
        <v>21</v>
      </c>
      <c r="M1454" s="14" t="n">
        <v>1</v>
      </c>
      <c r="N1454" s="10" t="str">
        <f aca="false">IF(L1454=K1454,"-",L1454)</f>
        <v>-</v>
      </c>
    </row>
    <row r="1455" customFormat="false" ht="15.6" hidden="false" customHeight="false" outlineLevel="0" collapsed="false">
      <c r="A1455" s="15"/>
      <c r="B1455" s="10" t="n">
        <v>1451</v>
      </c>
      <c r="C1455" s="10" t="s">
        <v>94</v>
      </c>
      <c r="D1455" s="10" t="n">
        <v>4791129</v>
      </c>
      <c r="E1455" s="10" t="s">
        <v>95</v>
      </c>
      <c r="F1455" s="11" t="s">
        <v>21</v>
      </c>
      <c r="G1455" s="11" t="s">
        <v>21</v>
      </c>
      <c r="H1455" s="12" t="n">
        <v>1</v>
      </c>
      <c r="I1455" s="10" t="str">
        <f aca="false">IF(F1455=G1455,"-",G1455)</f>
        <v>-</v>
      </c>
      <c r="J1455" s="10" t="str">
        <f aca="false">IF(G1455=L1455,"-","YES")</f>
        <v>-</v>
      </c>
      <c r="K1455" s="13" t="s">
        <v>21</v>
      </c>
      <c r="L1455" s="13" t="s">
        <v>21</v>
      </c>
      <c r="M1455" s="14" t="n">
        <v>1</v>
      </c>
      <c r="N1455" s="10" t="str">
        <f aca="false">IF(L1455=K1455,"-",L1455)</f>
        <v>-</v>
      </c>
    </row>
    <row r="1456" customFormat="false" ht="15.6" hidden="false" customHeight="false" outlineLevel="0" collapsed="false">
      <c r="A1456" s="15"/>
      <c r="B1456" s="10" t="n">
        <v>1452</v>
      </c>
      <c r="C1456" s="10" t="s">
        <v>94</v>
      </c>
      <c r="D1456" s="10" t="n">
        <v>4791130</v>
      </c>
      <c r="E1456" s="10" t="s">
        <v>95</v>
      </c>
      <c r="F1456" s="11" t="s">
        <v>27</v>
      </c>
      <c r="G1456" s="11" t="s">
        <v>21</v>
      </c>
      <c r="H1456" s="12" t="n">
        <v>1</v>
      </c>
      <c r="I1456" s="10" t="str">
        <f aca="false">IF(F1456=G1456,"-",G1456)</f>
        <v>-</v>
      </c>
      <c r="J1456" s="10" t="str">
        <f aca="false">IF(G1456=L1456,"-","YES")</f>
        <v>-</v>
      </c>
      <c r="K1456" s="13" t="s">
        <v>27</v>
      </c>
      <c r="L1456" s="13" t="s">
        <v>21</v>
      </c>
      <c r="M1456" s="14" t="n">
        <v>1</v>
      </c>
      <c r="N1456" s="10" t="str">
        <f aca="false">IF(L1456=K1456,"-",L1456)</f>
        <v>-</v>
      </c>
    </row>
    <row r="1457" customFormat="false" ht="15.6" hidden="false" customHeight="false" outlineLevel="0" collapsed="false">
      <c r="A1457" s="15"/>
      <c r="B1457" s="10" t="n">
        <v>1453</v>
      </c>
      <c r="C1457" s="10" t="s">
        <v>94</v>
      </c>
      <c r="D1457" s="10" t="n">
        <v>4791131</v>
      </c>
      <c r="E1457" s="10" t="s">
        <v>95</v>
      </c>
      <c r="F1457" s="11" t="s">
        <v>21</v>
      </c>
      <c r="G1457" s="11" t="s">
        <v>21</v>
      </c>
      <c r="H1457" s="12" t="n">
        <v>1</v>
      </c>
      <c r="I1457" s="10" t="str">
        <f aca="false">IF(F1457=G1457,"-",G1457)</f>
        <v>-</v>
      </c>
      <c r="J1457" s="10" t="str">
        <f aca="false">IF(G1457=L1457,"-","YES")</f>
        <v>-</v>
      </c>
      <c r="K1457" s="13" t="s">
        <v>21</v>
      </c>
      <c r="L1457" s="13" t="s">
        <v>21</v>
      </c>
      <c r="M1457" s="14" t="n">
        <v>1</v>
      </c>
      <c r="N1457" s="10" t="str">
        <f aca="false">IF(L1457=K1457,"-",L1457)</f>
        <v>-</v>
      </c>
    </row>
    <row r="1458" customFormat="false" ht="15.6" hidden="false" customHeight="false" outlineLevel="0" collapsed="false">
      <c r="A1458" s="15"/>
      <c r="B1458" s="10" t="n">
        <v>1454</v>
      </c>
      <c r="C1458" s="10" t="s">
        <v>94</v>
      </c>
      <c r="D1458" s="10" t="n">
        <v>4791132</v>
      </c>
      <c r="E1458" s="10" t="s">
        <v>95</v>
      </c>
      <c r="F1458" s="11" t="s">
        <v>19</v>
      </c>
      <c r="G1458" s="11" t="s">
        <v>19</v>
      </c>
      <c r="H1458" s="12" t="n">
        <v>1</v>
      </c>
      <c r="I1458" s="10" t="str">
        <f aca="false">IF(F1458=G1458,"-",G1458)</f>
        <v>-</v>
      </c>
      <c r="J1458" s="10" t="str">
        <f aca="false">IF(G1458=L1458,"-","YES")</f>
        <v>-</v>
      </c>
      <c r="K1458" s="13" t="s">
        <v>19</v>
      </c>
      <c r="L1458" s="13" t="s">
        <v>19</v>
      </c>
      <c r="M1458" s="14" t="n">
        <v>1</v>
      </c>
      <c r="N1458" s="10" t="str">
        <f aca="false">IF(L1458=K1458,"-",L1458)</f>
        <v>-</v>
      </c>
    </row>
    <row r="1459" customFormat="false" ht="15.6" hidden="false" customHeight="false" outlineLevel="0" collapsed="false">
      <c r="A1459" s="15"/>
      <c r="B1459" s="10" t="n">
        <v>1455</v>
      </c>
      <c r="C1459" s="10" t="s">
        <v>94</v>
      </c>
      <c r="D1459" s="10" t="n">
        <v>4791133</v>
      </c>
      <c r="E1459" s="10" t="s">
        <v>95</v>
      </c>
      <c r="F1459" s="11" t="s">
        <v>18</v>
      </c>
      <c r="G1459" s="11" t="s">
        <v>18</v>
      </c>
      <c r="H1459" s="12" t="n">
        <v>1</v>
      </c>
      <c r="I1459" s="10" t="str">
        <f aca="false">IF(F1459=G1459,"-",G1459)</f>
        <v>-</v>
      </c>
      <c r="J1459" s="10" t="str">
        <f aca="false">IF(G1459=L1459,"-","YES")</f>
        <v>-</v>
      </c>
      <c r="K1459" s="13" t="s">
        <v>18</v>
      </c>
      <c r="L1459" s="13" t="s">
        <v>18</v>
      </c>
      <c r="M1459" s="14" t="n">
        <v>1</v>
      </c>
      <c r="N1459" s="10" t="str">
        <f aca="false">IF(L1459=K1459,"-",L1459)</f>
        <v>-</v>
      </c>
    </row>
    <row r="1460" customFormat="false" ht="15.6" hidden="false" customHeight="false" outlineLevel="0" collapsed="false">
      <c r="A1460" s="15"/>
      <c r="B1460" s="10" t="n">
        <v>1456</v>
      </c>
      <c r="C1460" s="10" t="s">
        <v>94</v>
      </c>
      <c r="D1460" s="10" t="n">
        <v>4791134</v>
      </c>
      <c r="E1460" s="10" t="s">
        <v>95</v>
      </c>
      <c r="F1460" s="11" t="s">
        <v>17</v>
      </c>
      <c r="G1460" s="11" t="s">
        <v>17</v>
      </c>
      <c r="H1460" s="12" t="n">
        <v>1</v>
      </c>
      <c r="I1460" s="10" t="str">
        <f aca="false">IF(F1460=G1460,"-",G1460)</f>
        <v>-</v>
      </c>
      <c r="J1460" s="10" t="str">
        <f aca="false">IF(G1460=L1460,"-","YES")</f>
        <v>-</v>
      </c>
      <c r="K1460" s="13" t="s">
        <v>17</v>
      </c>
      <c r="L1460" s="13" t="s">
        <v>17</v>
      </c>
      <c r="M1460" s="14" t="n">
        <v>1</v>
      </c>
      <c r="N1460" s="10" t="str">
        <f aca="false">IF(L1460=K1460,"-",L1460)</f>
        <v>-</v>
      </c>
    </row>
    <row r="1461" customFormat="false" ht="15.6" hidden="false" customHeight="false" outlineLevel="0" collapsed="false">
      <c r="A1461" s="15"/>
      <c r="B1461" s="10" t="n">
        <v>1457</v>
      </c>
      <c r="C1461" s="10" t="s">
        <v>94</v>
      </c>
      <c r="D1461" s="10" t="n">
        <v>4791135</v>
      </c>
      <c r="E1461" s="10" t="s">
        <v>95</v>
      </c>
      <c r="F1461" s="11" t="s">
        <v>17</v>
      </c>
      <c r="G1461" s="11" t="s">
        <v>17</v>
      </c>
      <c r="H1461" s="12" t="n">
        <v>1</v>
      </c>
      <c r="I1461" s="10" t="str">
        <f aca="false">IF(F1461=G1461,"-",G1461)</f>
        <v>-</v>
      </c>
      <c r="J1461" s="10" t="str">
        <f aca="false">IF(G1461=L1461,"-","YES")</f>
        <v>-</v>
      </c>
      <c r="K1461" s="13" t="s">
        <v>17</v>
      </c>
      <c r="L1461" s="13" t="s">
        <v>17</v>
      </c>
      <c r="M1461" s="14" t="n">
        <v>1</v>
      </c>
      <c r="N1461" s="10" t="str">
        <f aca="false">IF(L1461=K1461,"-",L1461)</f>
        <v>-</v>
      </c>
    </row>
    <row r="1462" customFormat="false" ht="15.6" hidden="false" customHeight="false" outlineLevel="0" collapsed="false">
      <c r="A1462" s="15"/>
      <c r="B1462" s="10" t="n">
        <v>1458</v>
      </c>
      <c r="C1462" s="10" t="s">
        <v>94</v>
      </c>
      <c r="D1462" s="10" t="n">
        <v>4791136</v>
      </c>
      <c r="E1462" s="10" t="s">
        <v>95</v>
      </c>
      <c r="F1462" s="11" t="s">
        <v>19</v>
      </c>
      <c r="G1462" s="11" t="s">
        <v>19</v>
      </c>
      <c r="H1462" s="12" t="n">
        <v>1</v>
      </c>
      <c r="I1462" s="10" t="str">
        <f aca="false">IF(F1462=G1462,"-",G1462)</f>
        <v>-</v>
      </c>
      <c r="J1462" s="10" t="str">
        <f aca="false">IF(G1462=L1462,"-","YES")</f>
        <v>-</v>
      </c>
      <c r="K1462" s="13" t="s">
        <v>19</v>
      </c>
      <c r="L1462" s="13" t="s">
        <v>19</v>
      </c>
      <c r="M1462" s="14" t="n">
        <v>1</v>
      </c>
      <c r="N1462" s="10" t="str">
        <f aca="false">IF(L1462=K1462,"-",L1462)</f>
        <v>-</v>
      </c>
    </row>
    <row r="1463" customFormat="false" ht="15.6" hidden="false" customHeight="false" outlineLevel="0" collapsed="false">
      <c r="A1463" s="15"/>
      <c r="B1463" s="10" t="n">
        <v>1459</v>
      </c>
      <c r="C1463" s="10" t="s">
        <v>94</v>
      </c>
      <c r="D1463" s="10" t="n">
        <v>4791137</v>
      </c>
      <c r="E1463" s="10" t="s">
        <v>95</v>
      </c>
      <c r="F1463" s="11" t="s">
        <v>21</v>
      </c>
      <c r="G1463" s="11" t="s">
        <v>21</v>
      </c>
      <c r="H1463" s="12" t="n">
        <v>1</v>
      </c>
      <c r="I1463" s="10" t="str">
        <f aca="false">IF(F1463=G1463,"-",G1463)</f>
        <v>-</v>
      </c>
      <c r="J1463" s="10" t="str">
        <f aca="false">IF(G1463=L1463,"-","YES")</f>
        <v>-</v>
      </c>
      <c r="K1463" s="13" t="s">
        <v>21</v>
      </c>
      <c r="L1463" s="13" t="s">
        <v>21</v>
      </c>
      <c r="M1463" s="14" t="n">
        <v>1</v>
      </c>
      <c r="N1463" s="10" t="str">
        <f aca="false">IF(L1463=K1463,"-",L1463)</f>
        <v>-</v>
      </c>
    </row>
    <row r="1464" customFormat="false" ht="15.6" hidden="false" customHeight="false" outlineLevel="0" collapsed="false">
      <c r="A1464" s="15"/>
      <c r="B1464" s="10" t="n">
        <v>1460</v>
      </c>
      <c r="C1464" s="10" t="s">
        <v>94</v>
      </c>
      <c r="D1464" s="10" t="n">
        <v>4791138</v>
      </c>
      <c r="E1464" s="10" t="s">
        <v>95</v>
      </c>
      <c r="F1464" s="11" t="s">
        <v>19</v>
      </c>
      <c r="G1464" s="11" t="s">
        <v>19</v>
      </c>
      <c r="H1464" s="12" t="n">
        <v>1</v>
      </c>
      <c r="I1464" s="10" t="str">
        <f aca="false">IF(F1464=G1464,"-",G1464)</f>
        <v>-</v>
      </c>
      <c r="J1464" s="10" t="str">
        <f aca="false">IF(G1464=L1464,"-","YES")</f>
        <v>-</v>
      </c>
      <c r="K1464" s="13" t="s">
        <v>19</v>
      </c>
      <c r="L1464" s="13" t="s">
        <v>19</v>
      </c>
      <c r="M1464" s="14" t="n">
        <v>1</v>
      </c>
      <c r="N1464" s="10" t="str">
        <f aca="false">IF(L1464=K1464,"-",L1464)</f>
        <v>-</v>
      </c>
    </row>
    <row r="1465" customFormat="false" ht="15.6" hidden="false" customHeight="false" outlineLevel="0" collapsed="false">
      <c r="A1465" s="15"/>
      <c r="B1465" s="10" t="n">
        <v>1461</v>
      </c>
      <c r="C1465" s="10" t="s">
        <v>94</v>
      </c>
      <c r="D1465" s="10" t="n">
        <v>4791139</v>
      </c>
      <c r="E1465" s="10" t="s">
        <v>95</v>
      </c>
      <c r="F1465" s="11" t="s">
        <v>21</v>
      </c>
      <c r="G1465" s="11" t="s">
        <v>21</v>
      </c>
      <c r="H1465" s="12" t="n">
        <v>1</v>
      </c>
      <c r="I1465" s="10" t="str">
        <f aca="false">IF(F1465=G1465,"-",G1465)</f>
        <v>-</v>
      </c>
      <c r="J1465" s="10" t="str">
        <f aca="false">IF(G1465=L1465,"-","YES")</f>
        <v>-</v>
      </c>
      <c r="K1465" s="13" t="s">
        <v>21</v>
      </c>
      <c r="L1465" s="13" t="s">
        <v>21</v>
      </c>
      <c r="M1465" s="14" t="n">
        <v>1</v>
      </c>
      <c r="N1465" s="10" t="str">
        <f aca="false">IF(L1465=K1465,"-",L1465)</f>
        <v>-</v>
      </c>
    </row>
    <row r="1466" customFormat="false" ht="15.6" hidden="false" customHeight="false" outlineLevel="0" collapsed="false">
      <c r="A1466" s="15"/>
      <c r="B1466" s="10" t="n">
        <v>1462</v>
      </c>
      <c r="C1466" s="10" t="s">
        <v>94</v>
      </c>
      <c r="D1466" s="10" t="n">
        <v>4791140</v>
      </c>
      <c r="E1466" s="10" t="s">
        <v>95</v>
      </c>
      <c r="F1466" s="11" t="s">
        <v>21</v>
      </c>
      <c r="G1466" s="11" t="s">
        <v>21</v>
      </c>
      <c r="H1466" s="12" t="n">
        <v>1</v>
      </c>
      <c r="I1466" s="10" t="str">
        <f aca="false">IF(F1466=G1466,"-",G1466)</f>
        <v>-</v>
      </c>
      <c r="J1466" s="10" t="str">
        <f aca="false">IF(G1466=L1466,"-","YES")</f>
        <v>-</v>
      </c>
      <c r="K1466" s="13" t="s">
        <v>21</v>
      </c>
      <c r="L1466" s="13" t="s">
        <v>21</v>
      </c>
      <c r="M1466" s="14" t="n">
        <v>1</v>
      </c>
      <c r="N1466" s="10" t="str">
        <f aca="false">IF(L1466=K1466,"-",L1466)</f>
        <v>-</v>
      </c>
    </row>
    <row r="1467" customFormat="false" ht="15.6" hidden="false" customHeight="false" outlineLevel="0" collapsed="false">
      <c r="A1467" s="15"/>
      <c r="B1467" s="10" t="n">
        <v>1463</v>
      </c>
      <c r="C1467" s="10" t="s">
        <v>94</v>
      </c>
      <c r="D1467" s="10" t="n">
        <v>4791141</v>
      </c>
      <c r="E1467" s="10" t="s">
        <v>95</v>
      </c>
      <c r="F1467" s="11" t="s">
        <v>19</v>
      </c>
      <c r="G1467" s="11" t="s">
        <v>19</v>
      </c>
      <c r="H1467" s="12" t="n">
        <v>1</v>
      </c>
      <c r="I1467" s="10" t="str">
        <f aca="false">IF(F1467=G1467,"-",G1467)</f>
        <v>-</v>
      </c>
      <c r="J1467" s="10" t="str">
        <f aca="false">IF(G1467=L1467,"-","YES")</f>
        <v>-</v>
      </c>
      <c r="K1467" s="13" t="s">
        <v>19</v>
      </c>
      <c r="L1467" s="13" t="s">
        <v>19</v>
      </c>
      <c r="M1467" s="14" t="n">
        <v>1</v>
      </c>
      <c r="N1467" s="10" t="str">
        <f aca="false">IF(L1467=K1467,"-",L1467)</f>
        <v>-</v>
      </c>
    </row>
    <row r="1468" customFormat="false" ht="15.6" hidden="false" customHeight="false" outlineLevel="0" collapsed="false">
      <c r="A1468" s="15"/>
      <c r="B1468" s="10" t="n">
        <v>1464</v>
      </c>
      <c r="C1468" s="10" t="s">
        <v>94</v>
      </c>
      <c r="D1468" s="10" t="n">
        <v>4791142</v>
      </c>
      <c r="E1468" s="10" t="s">
        <v>95</v>
      </c>
      <c r="F1468" s="11" t="s">
        <v>20</v>
      </c>
      <c r="G1468" s="11" t="s">
        <v>19</v>
      </c>
      <c r="H1468" s="12" t="n">
        <v>1</v>
      </c>
      <c r="I1468" s="10" t="str">
        <f aca="false">IF(F1468=G1468,"-",G1468)</f>
        <v>-</v>
      </c>
      <c r="J1468" s="10" t="str">
        <f aca="false">IF(G1468=L1468,"-","YES")</f>
        <v>-</v>
      </c>
      <c r="K1468" s="13" t="s">
        <v>20</v>
      </c>
      <c r="L1468" s="13" t="s">
        <v>19</v>
      </c>
      <c r="M1468" s="14" t="n">
        <v>1</v>
      </c>
      <c r="N1468" s="10" t="str">
        <f aca="false">IF(L1468=K1468,"-",L1468)</f>
        <v>-</v>
      </c>
    </row>
    <row r="1469" customFormat="false" ht="15.6" hidden="false" customHeight="false" outlineLevel="0" collapsed="false">
      <c r="A1469" s="15"/>
      <c r="B1469" s="10" t="n">
        <v>1465</v>
      </c>
      <c r="C1469" s="10" t="s">
        <v>94</v>
      </c>
      <c r="D1469" s="10" t="n">
        <v>4791143</v>
      </c>
      <c r="E1469" s="10" t="s">
        <v>95</v>
      </c>
      <c r="F1469" s="11" t="s">
        <v>23</v>
      </c>
      <c r="G1469" s="11" t="s">
        <v>17</v>
      </c>
      <c r="H1469" s="12" t="n">
        <v>1</v>
      </c>
      <c r="I1469" s="10" t="str">
        <f aca="false">IF(F1469=G1469,"-",G1469)</f>
        <v>-</v>
      </c>
      <c r="J1469" s="10" t="str">
        <f aca="false">IF(G1469=L1469,"-","YES")</f>
        <v>-</v>
      </c>
      <c r="K1469" s="13" t="s">
        <v>23</v>
      </c>
      <c r="L1469" s="13" t="s">
        <v>17</v>
      </c>
      <c r="M1469" s="14" t="n">
        <v>1</v>
      </c>
      <c r="N1469" s="10" t="str">
        <f aca="false">IF(L1469=K1469,"-",L1469)</f>
        <v>-</v>
      </c>
    </row>
    <row r="1470" customFormat="false" ht="15.6" hidden="false" customHeight="false" outlineLevel="0" collapsed="false">
      <c r="A1470" s="15"/>
      <c r="B1470" s="10" t="n">
        <v>1466</v>
      </c>
      <c r="C1470" s="10" t="s">
        <v>94</v>
      </c>
      <c r="D1470" s="10" t="n">
        <v>4791144</v>
      </c>
      <c r="E1470" s="10" t="s">
        <v>95</v>
      </c>
      <c r="F1470" s="11" t="s">
        <v>18</v>
      </c>
      <c r="G1470" s="11" t="s">
        <v>18</v>
      </c>
      <c r="H1470" s="12" t="n">
        <v>1</v>
      </c>
      <c r="I1470" s="10" t="str">
        <f aca="false">IF(F1470=G1470,"-",G1470)</f>
        <v>-</v>
      </c>
      <c r="J1470" s="10" t="str">
        <f aca="false">IF(G1470=L1470,"-","YES")</f>
        <v>-</v>
      </c>
      <c r="K1470" s="13" t="s">
        <v>18</v>
      </c>
      <c r="L1470" s="13" t="s">
        <v>18</v>
      </c>
      <c r="M1470" s="14" t="n">
        <v>1</v>
      </c>
      <c r="N1470" s="10" t="str">
        <f aca="false">IF(L1470=K1470,"-",L1470)</f>
        <v>-</v>
      </c>
    </row>
    <row r="1471" customFormat="false" ht="15.6" hidden="false" customHeight="false" outlineLevel="0" collapsed="false">
      <c r="A1471" s="15"/>
      <c r="B1471" s="10" t="n">
        <v>1467</v>
      </c>
      <c r="C1471" s="10" t="s">
        <v>94</v>
      </c>
      <c r="D1471" s="10" t="n">
        <v>4791145</v>
      </c>
      <c r="E1471" s="10" t="s">
        <v>95</v>
      </c>
      <c r="F1471" s="11" t="s">
        <v>21</v>
      </c>
      <c r="G1471" s="11" t="s">
        <v>21</v>
      </c>
      <c r="H1471" s="12" t="n">
        <v>1</v>
      </c>
      <c r="I1471" s="10" t="str">
        <f aca="false">IF(F1471=G1471,"-",G1471)</f>
        <v>-</v>
      </c>
      <c r="J1471" s="10" t="str">
        <f aca="false">IF(G1471=L1471,"-","YES")</f>
        <v>-</v>
      </c>
      <c r="K1471" s="13" t="s">
        <v>21</v>
      </c>
      <c r="L1471" s="13" t="s">
        <v>21</v>
      </c>
      <c r="M1471" s="14" t="n">
        <v>1</v>
      </c>
      <c r="N1471" s="10" t="str">
        <f aca="false">IF(L1471=K1471,"-",L1471)</f>
        <v>-</v>
      </c>
    </row>
    <row r="1472" customFormat="false" ht="15.6" hidden="false" customHeight="false" outlineLevel="0" collapsed="false">
      <c r="A1472" s="15"/>
      <c r="B1472" s="10" t="n">
        <v>1468</v>
      </c>
      <c r="C1472" s="10" t="s">
        <v>94</v>
      </c>
      <c r="D1472" s="10" t="n">
        <v>4791146</v>
      </c>
      <c r="E1472" s="10" t="s">
        <v>95</v>
      </c>
      <c r="F1472" s="11" t="s">
        <v>23</v>
      </c>
      <c r="G1472" s="11" t="s">
        <v>17</v>
      </c>
      <c r="H1472" s="12" t="n">
        <v>1</v>
      </c>
      <c r="I1472" s="10" t="str">
        <f aca="false">IF(F1472=G1472,"-",G1472)</f>
        <v>-</v>
      </c>
      <c r="J1472" s="10" t="str">
        <f aca="false">IF(G1472=L1472,"-","YES")</f>
        <v>-</v>
      </c>
      <c r="K1472" s="13" t="s">
        <v>23</v>
      </c>
      <c r="L1472" s="13" t="s">
        <v>17</v>
      </c>
      <c r="M1472" s="14" t="n">
        <v>1</v>
      </c>
      <c r="N1472" s="10" t="str">
        <f aca="false">IF(L1472=K1472,"-",L1472)</f>
        <v>-</v>
      </c>
    </row>
    <row r="1473" customFormat="false" ht="15.6" hidden="false" customHeight="false" outlineLevel="0" collapsed="false">
      <c r="A1473" s="15"/>
      <c r="B1473" s="10" t="n">
        <v>1469</v>
      </c>
      <c r="C1473" s="10" t="s">
        <v>94</v>
      </c>
      <c r="D1473" s="10" t="n">
        <v>4791147</v>
      </c>
      <c r="E1473" s="10" t="s">
        <v>95</v>
      </c>
      <c r="F1473" s="11" t="s">
        <v>17</v>
      </c>
      <c r="G1473" s="11" t="s">
        <v>17</v>
      </c>
      <c r="H1473" s="12" t="n">
        <v>1</v>
      </c>
      <c r="I1473" s="10" t="str">
        <f aca="false">IF(F1473=G1473,"-",G1473)</f>
        <v>-</v>
      </c>
      <c r="J1473" s="10" t="str">
        <f aca="false">IF(G1473=L1473,"-","YES")</f>
        <v>-</v>
      </c>
      <c r="K1473" s="13" t="s">
        <v>17</v>
      </c>
      <c r="L1473" s="13" t="s">
        <v>17</v>
      </c>
      <c r="M1473" s="14" t="n">
        <v>1</v>
      </c>
      <c r="N1473" s="10" t="str">
        <f aca="false">IF(L1473=K1473,"-",L1473)</f>
        <v>-</v>
      </c>
    </row>
    <row r="1474" customFormat="false" ht="15.6" hidden="false" customHeight="false" outlineLevel="0" collapsed="false">
      <c r="A1474" s="15"/>
      <c r="B1474" s="10" t="n">
        <v>1470</v>
      </c>
      <c r="C1474" s="10" t="s">
        <v>94</v>
      </c>
      <c r="D1474" s="10" t="n">
        <v>4791148</v>
      </c>
      <c r="E1474" s="10" t="s">
        <v>95</v>
      </c>
      <c r="F1474" s="11" t="s">
        <v>18</v>
      </c>
      <c r="G1474" s="11" t="s">
        <v>18</v>
      </c>
      <c r="H1474" s="12" t="n">
        <v>1</v>
      </c>
      <c r="I1474" s="10" t="str">
        <f aca="false">IF(F1474=G1474,"-",G1474)</f>
        <v>-</v>
      </c>
      <c r="J1474" s="10" t="str">
        <f aca="false">IF(G1474=L1474,"-","YES")</f>
        <v>-</v>
      </c>
      <c r="K1474" s="13" t="s">
        <v>18</v>
      </c>
      <c r="L1474" s="13" t="s">
        <v>18</v>
      </c>
      <c r="M1474" s="14" t="n">
        <v>1</v>
      </c>
      <c r="N1474" s="10" t="str">
        <f aca="false">IF(L1474=K1474,"-",L1474)</f>
        <v>-</v>
      </c>
    </row>
    <row r="1475" customFormat="false" ht="15.6" hidden="false" customHeight="false" outlineLevel="0" collapsed="false">
      <c r="A1475" s="15"/>
      <c r="B1475" s="10" t="n">
        <v>1471</v>
      </c>
      <c r="C1475" s="10" t="s">
        <v>94</v>
      </c>
      <c r="D1475" s="10" t="n">
        <v>4791149</v>
      </c>
      <c r="E1475" s="10" t="s">
        <v>95</v>
      </c>
      <c r="F1475" s="11" t="s">
        <v>21</v>
      </c>
      <c r="G1475" s="11" t="s">
        <v>21</v>
      </c>
      <c r="H1475" s="12" t="n">
        <v>1</v>
      </c>
      <c r="I1475" s="10" t="str">
        <f aca="false">IF(F1475=G1475,"-",G1475)</f>
        <v>-</v>
      </c>
      <c r="J1475" s="10" t="str">
        <f aca="false">IF(G1475=L1475,"-","YES")</f>
        <v>-</v>
      </c>
      <c r="K1475" s="13" t="s">
        <v>21</v>
      </c>
      <c r="L1475" s="13" t="s">
        <v>21</v>
      </c>
      <c r="M1475" s="14" t="n">
        <v>1</v>
      </c>
      <c r="N1475" s="10" t="str">
        <f aca="false">IF(L1475=K1475,"-",L1475)</f>
        <v>-</v>
      </c>
    </row>
    <row r="1476" customFormat="false" ht="15.6" hidden="false" customHeight="false" outlineLevel="0" collapsed="false">
      <c r="A1476" s="15"/>
      <c r="B1476" s="10" t="n">
        <v>1472</v>
      </c>
      <c r="C1476" s="10" t="s">
        <v>94</v>
      </c>
      <c r="D1476" s="10" t="n">
        <v>4791150</v>
      </c>
      <c r="E1476" s="10" t="s">
        <v>95</v>
      </c>
      <c r="F1476" s="11" t="s">
        <v>21</v>
      </c>
      <c r="G1476" s="11" t="s">
        <v>21</v>
      </c>
      <c r="H1476" s="12" t="n">
        <v>1</v>
      </c>
      <c r="I1476" s="10" t="str">
        <f aca="false">IF(F1476=G1476,"-",G1476)</f>
        <v>-</v>
      </c>
      <c r="J1476" s="10" t="str">
        <f aca="false">IF(G1476=L1476,"-","YES")</f>
        <v>-</v>
      </c>
      <c r="K1476" s="13" t="s">
        <v>21</v>
      </c>
      <c r="L1476" s="13" t="s">
        <v>21</v>
      </c>
      <c r="M1476" s="14" t="n">
        <v>1</v>
      </c>
      <c r="N1476" s="10" t="str">
        <f aca="false">IF(L1476=K1476,"-",L1476)</f>
        <v>-</v>
      </c>
    </row>
    <row r="1477" customFormat="false" ht="15.6" hidden="false" customHeight="false" outlineLevel="0" collapsed="false">
      <c r="A1477" s="15" t="s">
        <v>24</v>
      </c>
      <c r="B1477" s="10" t="n">
        <v>1473</v>
      </c>
      <c r="C1477" s="10" t="s">
        <v>94</v>
      </c>
      <c r="D1477" s="10" t="n">
        <v>10002900</v>
      </c>
      <c r="E1477" s="10" t="s">
        <v>96</v>
      </c>
      <c r="F1477" s="11" t="s">
        <v>21</v>
      </c>
      <c r="G1477" s="11" t="s">
        <v>21</v>
      </c>
      <c r="H1477" s="12" t="n">
        <v>1</v>
      </c>
      <c r="I1477" s="10" t="str">
        <f aca="false">IF(F1477=G1477,"-",G1477)</f>
        <v>-</v>
      </c>
      <c r="J1477" s="10" t="str">
        <f aca="false">IF(G1477=L1477,"-","YES")</f>
        <v>-</v>
      </c>
      <c r="K1477" s="13" t="s">
        <v>21</v>
      </c>
      <c r="L1477" s="13" t="s">
        <v>21</v>
      </c>
      <c r="M1477" s="14" t="n">
        <v>1</v>
      </c>
      <c r="N1477" s="10" t="str">
        <f aca="false">IF(L1477=K1477,"-",L1477)</f>
        <v>-</v>
      </c>
    </row>
    <row r="1478" customFormat="false" ht="15.6" hidden="false" customHeight="false" outlineLevel="0" collapsed="false">
      <c r="A1478" s="15"/>
      <c r="B1478" s="10" t="n">
        <v>1474</v>
      </c>
      <c r="C1478" s="10" t="s">
        <v>94</v>
      </c>
      <c r="D1478" s="10" t="n">
        <v>10002901</v>
      </c>
      <c r="E1478" s="10" t="s">
        <v>96</v>
      </c>
      <c r="F1478" s="11" t="s">
        <v>19</v>
      </c>
      <c r="G1478" s="11" t="s">
        <v>19</v>
      </c>
      <c r="H1478" s="12" t="n">
        <v>1</v>
      </c>
      <c r="I1478" s="10" t="str">
        <f aca="false">IF(F1478=G1478,"-",G1478)</f>
        <v>-</v>
      </c>
      <c r="J1478" s="10" t="str">
        <f aca="false">IF(G1478=L1478,"-","YES")</f>
        <v>-</v>
      </c>
      <c r="K1478" s="13" t="s">
        <v>19</v>
      </c>
      <c r="L1478" s="13" t="s">
        <v>19</v>
      </c>
      <c r="M1478" s="14" t="n">
        <v>1</v>
      </c>
      <c r="N1478" s="10" t="str">
        <f aca="false">IF(L1478=K1478,"-",L1478)</f>
        <v>-</v>
      </c>
    </row>
    <row r="1479" customFormat="false" ht="15.6" hidden="false" customHeight="false" outlineLevel="0" collapsed="false">
      <c r="A1479" s="15"/>
      <c r="B1479" s="10" t="n">
        <v>1475</v>
      </c>
      <c r="C1479" s="10" t="s">
        <v>94</v>
      </c>
      <c r="D1479" s="10" t="n">
        <v>10002902</v>
      </c>
      <c r="E1479" s="10" t="s">
        <v>96</v>
      </c>
      <c r="F1479" s="11" t="s">
        <v>18</v>
      </c>
      <c r="G1479" s="11" t="s">
        <v>18</v>
      </c>
      <c r="H1479" s="12" t="n">
        <v>1</v>
      </c>
      <c r="I1479" s="10" t="str">
        <f aca="false">IF(F1479=G1479,"-",G1479)</f>
        <v>-</v>
      </c>
      <c r="J1479" s="10" t="str">
        <f aca="false">IF(G1479=L1479,"-","YES")</f>
        <v>-</v>
      </c>
      <c r="K1479" s="13" t="s">
        <v>18</v>
      </c>
      <c r="L1479" s="13" t="s">
        <v>18</v>
      </c>
      <c r="M1479" s="14" t="n">
        <v>1</v>
      </c>
      <c r="N1479" s="10" t="str">
        <f aca="false">IF(L1479=K1479,"-",L1479)</f>
        <v>-</v>
      </c>
    </row>
    <row r="1480" customFormat="false" ht="15.6" hidden="false" customHeight="false" outlineLevel="0" collapsed="false">
      <c r="A1480" s="15"/>
      <c r="B1480" s="10" t="n">
        <v>1476</v>
      </c>
      <c r="C1480" s="10" t="s">
        <v>94</v>
      </c>
      <c r="D1480" s="10" t="n">
        <v>10002903</v>
      </c>
      <c r="E1480" s="10" t="s">
        <v>96</v>
      </c>
      <c r="F1480" s="11" t="s">
        <v>20</v>
      </c>
      <c r="G1480" s="11" t="s">
        <v>19</v>
      </c>
      <c r="H1480" s="12" t="n">
        <v>1</v>
      </c>
      <c r="I1480" s="10" t="str">
        <f aca="false">IF(F1480=G1480,"-",G1480)</f>
        <v>-</v>
      </c>
      <c r="J1480" s="10" t="str">
        <f aca="false">IF(G1480=L1480,"-","YES")</f>
        <v>-</v>
      </c>
      <c r="K1480" s="13" t="s">
        <v>20</v>
      </c>
      <c r="L1480" s="13" t="s">
        <v>19</v>
      </c>
      <c r="M1480" s="14" t="n">
        <v>0.978</v>
      </c>
      <c r="N1480" s="10" t="str">
        <f aca="false">IF(L1480=K1480,"-",L1480)</f>
        <v>-</v>
      </c>
    </row>
    <row r="1481" customFormat="false" ht="15.6" hidden="false" customHeight="false" outlineLevel="0" collapsed="false">
      <c r="A1481" s="15"/>
      <c r="B1481" s="10" t="n">
        <v>1477</v>
      </c>
      <c r="C1481" s="10" t="s">
        <v>94</v>
      </c>
      <c r="D1481" s="10" t="n">
        <v>10002904</v>
      </c>
      <c r="E1481" s="10" t="s">
        <v>96</v>
      </c>
      <c r="F1481" s="11" t="s">
        <v>27</v>
      </c>
      <c r="G1481" s="11" t="s">
        <v>21</v>
      </c>
      <c r="H1481" s="12" t="n">
        <v>0.983</v>
      </c>
      <c r="I1481" s="10" t="str">
        <f aca="false">IF(F1481=G1481,"-",G1481)</f>
        <v>-</v>
      </c>
      <c r="J1481" s="10" t="str">
        <f aca="false">IF(G1481=L1481,"-","YES")</f>
        <v>-</v>
      </c>
      <c r="K1481" s="13" t="s">
        <v>27</v>
      </c>
      <c r="L1481" s="13" t="s">
        <v>21</v>
      </c>
      <c r="M1481" s="14" t="n">
        <v>0.978</v>
      </c>
      <c r="N1481" s="10" t="str">
        <f aca="false">IF(L1481=K1481,"-",L1481)</f>
        <v>-</v>
      </c>
    </row>
    <row r="1482" customFormat="false" ht="15.6" hidden="false" customHeight="false" outlineLevel="0" collapsed="false">
      <c r="A1482" s="15"/>
      <c r="B1482" s="10" t="n">
        <v>1478</v>
      </c>
      <c r="C1482" s="10" t="s">
        <v>94</v>
      </c>
      <c r="D1482" s="10" t="n">
        <v>10002905</v>
      </c>
      <c r="E1482" s="10" t="s">
        <v>96</v>
      </c>
      <c r="F1482" s="11" t="s">
        <v>18</v>
      </c>
      <c r="G1482" s="11" t="s">
        <v>18</v>
      </c>
      <c r="H1482" s="12" t="n">
        <v>1</v>
      </c>
      <c r="I1482" s="10" t="str">
        <f aca="false">IF(F1482=G1482,"-",G1482)</f>
        <v>-</v>
      </c>
      <c r="J1482" s="10" t="str">
        <f aca="false">IF(G1482=L1482,"-","YES")</f>
        <v>-</v>
      </c>
      <c r="K1482" s="13" t="s">
        <v>18</v>
      </c>
      <c r="L1482" s="13" t="s">
        <v>18</v>
      </c>
      <c r="M1482" s="14" t="n">
        <v>1</v>
      </c>
      <c r="N1482" s="10" t="str">
        <f aca="false">IF(L1482=K1482,"-",L1482)</f>
        <v>-</v>
      </c>
    </row>
    <row r="1483" customFormat="false" ht="15.6" hidden="false" customHeight="false" outlineLevel="0" collapsed="false">
      <c r="A1483" s="15"/>
      <c r="B1483" s="10" t="n">
        <v>1479</v>
      </c>
      <c r="C1483" s="10" t="s">
        <v>94</v>
      </c>
      <c r="D1483" s="10" t="n">
        <v>10002906</v>
      </c>
      <c r="E1483" s="10" t="s">
        <v>96</v>
      </c>
      <c r="F1483" s="11" t="s">
        <v>18</v>
      </c>
      <c r="G1483" s="11" t="s">
        <v>18</v>
      </c>
      <c r="H1483" s="12" t="n">
        <v>1</v>
      </c>
      <c r="I1483" s="10" t="str">
        <f aca="false">IF(F1483=G1483,"-",G1483)</f>
        <v>-</v>
      </c>
      <c r="J1483" s="10" t="str">
        <f aca="false">IF(G1483=L1483,"-","YES")</f>
        <v>-</v>
      </c>
      <c r="K1483" s="13" t="s">
        <v>18</v>
      </c>
      <c r="L1483" s="13" t="s">
        <v>18</v>
      </c>
      <c r="M1483" s="14" t="n">
        <v>1</v>
      </c>
      <c r="N1483" s="10" t="str">
        <f aca="false">IF(L1483=K1483,"-",L1483)</f>
        <v>-</v>
      </c>
    </row>
    <row r="1484" customFormat="false" ht="15.6" hidden="false" customHeight="false" outlineLevel="0" collapsed="false">
      <c r="A1484" s="15"/>
      <c r="B1484" s="10" t="n">
        <v>1480</v>
      </c>
      <c r="C1484" s="10" t="s">
        <v>94</v>
      </c>
      <c r="D1484" s="10" t="n">
        <v>10002907</v>
      </c>
      <c r="E1484" s="10" t="s">
        <v>96</v>
      </c>
      <c r="F1484" s="11" t="s">
        <v>26</v>
      </c>
      <c r="G1484" s="11" t="s">
        <v>18</v>
      </c>
      <c r="H1484" s="12" t="n">
        <v>1</v>
      </c>
      <c r="I1484" s="10" t="str">
        <f aca="false">IF(F1484=G1484,"-",G1484)</f>
        <v>-</v>
      </c>
      <c r="J1484" s="10" t="str">
        <f aca="false">IF(G1484=L1484,"-","YES")</f>
        <v>-</v>
      </c>
      <c r="K1484" s="13" t="s">
        <v>26</v>
      </c>
      <c r="L1484" s="13" t="s">
        <v>18</v>
      </c>
      <c r="M1484" s="14" t="n">
        <v>1</v>
      </c>
      <c r="N1484" s="10" t="str">
        <f aca="false">IF(L1484=K1484,"-",L1484)</f>
        <v>-</v>
      </c>
    </row>
    <row r="1485" customFormat="false" ht="15.6" hidden="false" customHeight="false" outlineLevel="0" collapsed="false">
      <c r="A1485" s="15"/>
      <c r="B1485" s="10" t="n">
        <v>1481</v>
      </c>
      <c r="C1485" s="10" t="s">
        <v>94</v>
      </c>
      <c r="D1485" s="10" t="n">
        <v>10002908</v>
      </c>
      <c r="E1485" s="10" t="s">
        <v>96</v>
      </c>
      <c r="F1485" s="11" t="s">
        <v>19</v>
      </c>
      <c r="G1485" s="11" t="s">
        <v>19</v>
      </c>
      <c r="H1485" s="12" t="n">
        <v>1</v>
      </c>
      <c r="I1485" s="10" t="str">
        <f aca="false">IF(F1485=G1485,"-",G1485)</f>
        <v>-</v>
      </c>
      <c r="J1485" s="10" t="str">
        <f aca="false">IF(G1485=L1485,"-","YES")</f>
        <v>-</v>
      </c>
      <c r="K1485" s="13" t="s">
        <v>19</v>
      </c>
      <c r="L1485" s="13" t="s">
        <v>19</v>
      </c>
      <c r="M1485" s="14" t="n">
        <v>1</v>
      </c>
      <c r="N1485" s="10" t="str">
        <f aca="false">IF(L1485=K1485,"-",L1485)</f>
        <v>-</v>
      </c>
    </row>
    <row r="1486" customFormat="false" ht="15.6" hidden="false" customHeight="false" outlineLevel="0" collapsed="false">
      <c r="A1486" s="15"/>
      <c r="B1486" s="10" t="n">
        <v>1482</v>
      </c>
      <c r="C1486" s="10" t="s">
        <v>94</v>
      </c>
      <c r="D1486" s="10" t="n">
        <v>10002909</v>
      </c>
      <c r="E1486" s="10" t="s">
        <v>96</v>
      </c>
      <c r="F1486" s="11" t="s">
        <v>19</v>
      </c>
      <c r="G1486" s="11" t="s">
        <v>19</v>
      </c>
      <c r="H1486" s="12" t="n">
        <v>0.98</v>
      </c>
      <c r="I1486" s="10" t="str">
        <f aca="false">IF(F1486=G1486,"-",G1486)</f>
        <v>-</v>
      </c>
      <c r="J1486" s="10" t="str">
        <f aca="false">IF(G1486=L1486,"-","YES")</f>
        <v>-</v>
      </c>
      <c r="K1486" s="13" t="s">
        <v>19</v>
      </c>
      <c r="L1486" s="13" t="s">
        <v>19</v>
      </c>
      <c r="M1486" s="14" t="n">
        <v>1</v>
      </c>
      <c r="N1486" s="10" t="str">
        <f aca="false">IF(L1486=K1486,"-",L1486)</f>
        <v>-</v>
      </c>
    </row>
    <row r="1487" customFormat="false" ht="15.6" hidden="false" customHeight="false" outlineLevel="0" collapsed="false">
      <c r="A1487" s="15"/>
      <c r="B1487" s="10" t="n">
        <v>1483</v>
      </c>
      <c r="C1487" s="10" t="s">
        <v>94</v>
      </c>
      <c r="D1487" s="10" t="n">
        <v>10002910</v>
      </c>
      <c r="E1487" s="10" t="s">
        <v>96</v>
      </c>
      <c r="F1487" s="11" t="s">
        <v>18</v>
      </c>
      <c r="G1487" s="11" t="s">
        <v>18</v>
      </c>
      <c r="H1487" s="12" t="n">
        <v>1</v>
      </c>
      <c r="I1487" s="10" t="str">
        <f aca="false">IF(F1487=G1487,"-",G1487)</f>
        <v>-</v>
      </c>
      <c r="J1487" s="10" t="str">
        <f aca="false">IF(G1487=L1487,"-","YES")</f>
        <v>-</v>
      </c>
      <c r="K1487" s="13" t="s">
        <v>18</v>
      </c>
      <c r="L1487" s="13" t="s">
        <v>18</v>
      </c>
      <c r="M1487" s="14" t="n">
        <v>1</v>
      </c>
      <c r="N1487" s="10" t="str">
        <f aca="false">IF(L1487=K1487,"-",L1487)</f>
        <v>-</v>
      </c>
    </row>
    <row r="1488" customFormat="false" ht="15.6" hidden="false" customHeight="false" outlineLevel="0" collapsed="false">
      <c r="A1488" s="15"/>
      <c r="B1488" s="10" t="n">
        <v>1484</v>
      </c>
      <c r="C1488" s="10" t="s">
        <v>94</v>
      </c>
      <c r="D1488" s="10" t="n">
        <v>10002911</v>
      </c>
      <c r="E1488" s="10" t="s">
        <v>96</v>
      </c>
      <c r="F1488" s="11" t="s">
        <v>18</v>
      </c>
      <c r="G1488" s="11" t="s">
        <v>18</v>
      </c>
      <c r="H1488" s="12" t="n">
        <v>1</v>
      </c>
      <c r="I1488" s="10" t="str">
        <f aca="false">IF(F1488=G1488,"-",G1488)</f>
        <v>-</v>
      </c>
      <c r="J1488" s="10" t="str">
        <f aca="false">IF(G1488=L1488,"-","YES")</f>
        <v>-</v>
      </c>
      <c r="K1488" s="13" t="s">
        <v>18</v>
      </c>
      <c r="L1488" s="13" t="s">
        <v>18</v>
      </c>
      <c r="M1488" s="14" t="n">
        <v>1</v>
      </c>
      <c r="N1488" s="10" t="str">
        <f aca="false">IF(L1488=K1488,"-",L1488)</f>
        <v>-</v>
      </c>
    </row>
    <row r="1489" customFormat="false" ht="15.6" hidden="false" customHeight="false" outlineLevel="0" collapsed="false">
      <c r="A1489" s="15"/>
      <c r="B1489" s="10" t="n">
        <v>1485</v>
      </c>
      <c r="C1489" s="10" t="s">
        <v>94</v>
      </c>
      <c r="D1489" s="10" t="n">
        <v>10002912</v>
      </c>
      <c r="E1489" s="10" t="s">
        <v>96</v>
      </c>
      <c r="F1489" s="11" t="s">
        <v>19</v>
      </c>
      <c r="G1489" s="11" t="s">
        <v>19</v>
      </c>
      <c r="H1489" s="12" t="n">
        <v>0.978</v>
      </c>
      <c r="I1489" s="10" t="str">
        <f aca="false">IF(F1489=G1489,"-",G1489)</f>
        <v>-</v>
      </c>
      <c r="J1489" s="10" t="str">
        <f aca="false">IF(G1489=L1489,"-","YES")</f>
        <v>-</v>
      </c>
      <c r="K1489" s="13" t="s">
        <v>19</v>
      </c>
      <c r="L1489" s="13" t="s">
        <v>19</v>
      </c>
      <c r="M1489" s="14" t="n">
        <v>1</v>
      </c>
      <c r="N1489" s="10" t="str">
        <f aca="false">IF(L1489=K1489,"-",L1489)</f>
        <v>-</v>
      </c>
    </row>
    <row r="1490" customFormat="false" ht="15.6" hidden="false" customHeight="false" outlineLevel="0" collapsed="false">
      <c r="A1490" s="15"/>
      <c r="B1490" s="10" t="n">
        <v>1486</v>
      </c>
      <c r="C1490" s="10" t="s">
        <v>94</v>
      </c>
      <c r="D1490" s="10" t="n">
        <v>10002913</v>
      </c>
      <c r="E1490" s="10" t="s">
        <v>96</v>
      </c>
      <c r="F1490" s="11" t="s">
        <v>17</v>
      </c>
      <c r="G1490" s="11" t="s">
        <v>17</v>
      </c>
      <c r="H1490" s="12" t="n">
        <v>0.978</v>
      </c>
      <c r="I1490" s="10" t="str">
        <f aca="false">IF(F1490=G1490,"-",G1490)</f>
        <v>-</v>
      </c>
      <c r="J1490" s="10" t="str">
        <f aca="false">IF(G1490=L1490,"-","YES")</f>
        <v>-</v>
      </c>
      <c r="K1490" s="13" t="s">
        <v>17</v>
      </c>
      <c r="L1490" s="13" t="s">
        <v>17</v>
      </c>
      <c r="M1490" s="14" t="n">
        <v>0.976</v>
      </c>
      <c r="N1490" s="10" t="str">
        <f aca="false">IF(L1490=K1490,"-",L1490)</f>
        <v>-</v>
      </c>
    </row>
    <row r="1491" customFormat="false" ht="15.6" hidden="false" customHeight="false" outlineLevel="0" collapsed="false">
      <c r="A1491" s="15"/>
      <c r="B1491" s="10" t="n">
        <v>1487</v>
      </c>
      <c r="C1491" s="10" t="s">
        <v>94</v>
      </c>
      <c r="D1491" s="10" t="n">
        <v>10002914</v>
      </c>
      <c r="E1491" s="10" t="s">
        <v>96</v>
      </c>
      <c r="F1491" s="11" t="s">
        <v>20</v>
      </c>
      <c r="G1491" s="11" t="s">
        <v>19</v>
      </c>
      <c r="H1491" s="12" t="n">
        <v>1</v>
      </c>
      <c r="I1491" s="10" t="str">
        <f aca="false">IF(F1491=G1491,"-",G1491)</f>
        <v>-</v>
      </c>
      <c r="J1491" s="10" t="str">
        <f aca="false">IF(G1491=L1491,"-","YES")</f>
        <v>-</v>
      </c>
      <c r="K1491" s="13" t="s">
        <v>20</v>
      </c>
      <c r="L1491" s="13" t="s">
        <v>19</v>
      </c>
      <c r="M1491" s="14" t="n">
        <v>1</v>
      </c>
      <c r="N1491" s="10" t="str">
        <f aca="false">IF(L1491=K1491,"-",L1491)</f>
        <v>-</v>
      </c>
    </row>
    <row r="1492" customFormat="false" ht="15.6" hidden="false" customHeight="false" outlineLevel="0" collapsed="false">
      <c r="A1492" s="15"/>
      <c r="B1492" s="10" t="n">
        <v>1488</v>
      </c>
      <c r="C1492" s="10" t="s">
        <v>94</v>
      </c>
      <c r="D1492" s="10" t="n">
        <v>10002915</v>
      </c>
      <c r="E1492" s="10" t="s">
        <v>96</v>
      </c>
      <c r="F1492" s="11" t="s">
        <v>18</v>
      </c>
      <c r="G1492" s="11" t="s">
        <v>18</v>
      </c>
      <c r="H1492" s="12" t="n">
        <v>1</v>
      </c>
      <c r="I1492" s="10" t="str">
        <f aca="false">IF(F1492=G1492,"-",G1492)</f>
        <v>-</v>
      </c>
      <c r="J1492" s="10" t="str">
        <f aca="false">IF(G1492=L1492,"-","YES")</f>
        <v>-</v>
      </c>
      <c r="K1492" s="13" t="s">
        <v>18</v>
      </c>
      <c r="L1492" s="13" t="s">
        <v>18</v>
      </c>
      <c r="M1492" s="14" t="n">
        <v>1</v>
      </c>
      <c r="N1492" s="10" t="str">
        <f aca="false">IF(L1492=K1492,"-",L1492)</f>
        <v>-</v>
      </c>
    </row>
    <row r="1493" customFormat="false" ht="15.6" hidden="false" customHeight="false" outlineLevel="0" collapsed="false">
      <c r="A1493" s="15"/>
      <c r="B1493" s="10" t="n">
        <v>1489</v>
      </c>
      <c r="C1493" s="10" t="s">
        <v>94</v>
      </c>
      <c r="D1493" s="10" t="n">
        <v>10002916</v>
      </c>
      <c r="E1493" s="10" t="s">
        <v>96</v>
      </c>
      <c r="F1493" s="11" t="s">
        <v>21</v>
      </c>
      <c r="G1493" s="11" t="s">
        <v>21</v>
      </c>
      <c r="H1493" s="12" t="n">
        <v>1</v>
      </c>
      <c r="I1493" s="10" t="str">
        <f aca="false">IF(F1493=G1493,"-",G1493)</f>
        <v>-</v>
      </c>
      <c r="J1493" s="10" t="str">
        <f aca="false">IF(G1493=L1493,"-","YES")</f>
        <v>-</v>
      </c>
      <c r="K1493" s="13" t="s">
        <v>21</v>
      </c>
      <c r="L1493" s="13" t="s">
        <v>21</v>
      </c>
      <c r="M1493" s="14" t="n">
        <v>1</v>
      </c>
      <c r="N1493" s="10" t="str">
        <f aca="false">IF(L1493=K1493,"-",L1493)</f>
        <v>-</v>
      </c>
    </row>
    <row r="1494" customFormat="false" ht="15.6" hidden="false" customHeight="false" outlineLevel="0" collapsed="false">
      <c r="A1494" s="15"/>
      <c r="B1494" s="10" t="n">
        <v>1490</v>
      </c>
      <c r="C1494" s="10" t="s">
        <v>94</v>
      </c>
      <c r="D1494" s="10" t="n">
        <v>10002917</v>
      </c>
      <c r="E1494" s="10" t="s">
        <v>96</v>
      </c>
      <c r="F1494" s="11" t="s">
        <v>18</v>
      </c>
      <c r="G1494" s="11" t="s">
        <v>18</v>
      </c>
      <c r="H1494" s="12" t="n">
        <v>1</v>
      </c>
      <c r="I1494" s="10" t="str">
        <f aca="false">IF(F1494=G1494,"-",G1494)</f>
        <v>-</v>
      </c>
      <c r="J1494" s="10" t="str">
        <f aca="false">IF(G1494=L1494,"-","YES")</f>
        <v>-</v>
      </c>
      <c r="K1494" s="13" t="s">
        <v>18</v>
      </c>
      <c r="L1494" s="13" t="s">
        <v>18</v>
      </c>
      <c r="M1494" s="14" t="n">
        <v>1</v>
      </c>
      <c r="N1494" s="10" t="str">
        <f aca="false">IF(L1494=K1494,"-",L1494)</f>
        <v>-</v>
      </c>
    </row>
    <row r="1495" customFormat="false" ht="15.6" hidden="false" customHeight="false" outlineLevel="0" collapsed="false">
      <c r="A1495" s="15"/>
      <c r="B1495" s="10" t="n">
        <v>1491</v>
      </c>
      <c r="C1495" s="10" t="s">
        <v>94</v>
      </c>
      <c r="D1495" s="10" t="n">
        <v>10002918</v>
      </c>
      <c r="E1495" s="10" t="s">
        <v>96</v>
      </c>
      <c r="F1495" s="11" t="s">
        <v>18</v>
      </c>
      <c r="G1495" s="11" t="s">
        <v>18</v>
      </c>
      <c r="H1495" s="12" t="n">
        <v>1</v>
      </c>
      <c r="I1495" s="10" t="str">
        <f aca="false">IF(F1495=G1495,"-",G1495)</f>
        <v>-</v>
      </c>
      <c r="J1495" s="10" t="str">
        <f aca="false">IF(G1495=L1495,"-","YES")</f>
        <v>-</v>
      </c>
      <c r="K1495" s="13" t="s">
        <v>18</v>
      </c>
      <c r="L1495" s="13" t="s">
        <v>18</v>
      </c>
      <c r="M1495" s="14" t="n">
        <v>1</v>
      </c>
      <c r="N1495" s="10" t="str">
        <f aca="false">IF(L1495=K1495,"-",L1495)</f>
        <v>-</v>
      </c>
    </row>
    <row r="1496" customFormat="false" ht="15.6" hidden="false" customHeight="false" outlineLevel="0" collapsed="false">
      <c r="A1496" s="15"/>
      <c r="B1496" s="10" t="n">
        <v>1492</v>
      </c>
      <c r="C1496" s="10" t="s">
        <v>94</v>
      </c>
      <c r="D1496" s="10" t="n">
        <v>10002919</v>
      </c>
      <c r="E1496" s="10" t="s">
        <v>96</v>
      </c>
      <c r="F1496" s="11" t="s">
        <v>19</v>
      </c>
      <c r="G1496" s="11" t="s">
        <v>19</v>
      </c>
      <c r="H1496" s="12" t="n">
        <v>1</v>
      </c>
      <c r="I1496" s="10" t="str">
        <f aca="false">IF(F1496=G1496,"-",G1496)</f>
        <v>-</v>
      </c>
      <c r="J1496" s="10" t="str">
        <f aca="false">IF(G1496=L1496,"-","YES")</f>
        <v>-</v>
      </c>
      <c r="K1496" s="13" t="s">
        <v>19</v>
      </c>
      <c r="L1496" s="13" t="s">
        <v>19</v>
      </c>
      <c r="M1496" s="14" t="n">
        <v>1</v>
      </c>
      <c r="N1496" s="10" t="str">
        <f aca="false">IF(L1496=K1496,"-",L1496)</f>
        <v>-</v>
      </c>
    </row>
    <row r="1497" customFormat="false" ht="15.6" hidden="false" customHeight="false" outlineLevel="0" collapsed="false">
      <c r="A1497" s="15"/>
      <c r="B1497" s="10" t="n">
        <v>1493</v>
      </c>
      <c r="C1497" s="10" t="s">
        <v>94</v>
      </c>
      <c r="D1497" s="10" t="n">
        <v>10002920</v>
      </c>
      <c r="E1497" s="10" t="s">
        <v>96</v>
      </c>
      <c r="F1497" s="11" t="s">
        <v>21</v>
      </c>
      <c r="G1497" s="11" t="s">
        <v>21</v>
      </c>
      <c r="H1497" s="12" t="n">
        <v>1</v>
      </c>
      <c r="I1497" s="10" t="str">
        <f aca="false">IF(F1497=G1497,"-",G1497)</f>
        <v>-</v>
      </c>
      <c r="J1497" s="10" t="str">
        <f aca="false">IF(G1497=L1497,"-","YES")</f>
        <v>-</v>
      </c>
      <c r="K1497" s="13" t="s">
        <v>21</v>
      </c>
      <c r="L1497" s="13" t="s">
        <v>21</v>
      </c>
      <c r="M1497" s="14" t="n">
        <v>1</v>
      </c>
      <c r="N1497" s="10" t="str">
        <f aca="false">IF(L1497=K1497,"-",L1497)</f>
        <v>-</v>
      </c>
    </row>
    <row r="1498" customFormat="false" ht="15.6" hidden="false" customHeight="false" outlineLevel="0" collapsed="false">
      <c r="A1498" s="15"/>
      <c r="B1498" s="10" t="n">
        <v>1494</v>
      </c>
      <c r="C1498" s="10" t="s">
        <v>94</v>
      </c>
      <c r="D1498" s="10" t="n">
        <v>10002921</v>
      </c>
      <c r="E1498" s="10" t="s">
        <v>96</v>
      </c>
      <c r="F1498" s="11" t="s">
        <v>21</v>
      </c>
      <c r="G1498" s="11" t="s">
        <v>21</v>
      </c>
      <c r="H1498" s="12" t="n">
        <v>1</v>
      </c>
      <c r="I1498" s="10" t="str">
        <f aca="false">IF(F1498=G1498,"-",G1498)</f>
        <v>-</v>
      </c>
      <c r="J1498" s="10" t="str">
        <f aca="false">IF(G1498=L1498,"-","YES")</f>
        <v>-</v>
      </c>
      <c r="K1498" s="13" t="s">
        <v>21</v>
      </c>
      <c r="L1498" s="13" t="s">
        <v>21</v>
      </c>
      <c r="M1498" s="14" t="n">
        <v>1</v>
      </c>
      <c r="N1498" s="10" t="str">
        <f aca="false">IF(L1498=K1498,"-",L1498)</f>
        <v>-</v>
      </c>
    </row>
    <row r="1499" customFormat="false" ht="15.6" hidden="false" customHeight="false" outlineLevel="0" collapsed="false">
      <c r="A1499" s="15"/>
      <c r="B1499" s="10" t="n">
        <v>1495</v>
      </c>
      <c r="C1499" s="10" t="s">
        <v>94</v>
      </c>
      <c r="D1499" s="10" t="n">
        <v>10002922</v>
      </c>
      <c r="E1499" s="10" t="s">
        <v>96</v>
      </c>
      <c r="F1499" s="11" t="s">
        <v>21</v>
      </c>
      <c r="G1499" s="11" t="s">
        <v>21</v>
      </c>
      <c r="H1499" s="12" t="n">
        <v>1</v>
      </c>
      <c r="I1499" s="10" t="str">
        <f aca="false">IF(F1499=G1499,"-",G1499)</f>
        <v>-</v>
      </c>
      <c r="J1499" s="10" t="str">
        <f aca="false">IF(G1499=L1499,"-","YES")</f>
        <v>-</v>
      </c>
      <c r="K1499" s="13" t="s">
        <v>21</v>
      </c>
      <c r="L1499" s="13" t="s">
        <v>21</v>
      </c>
      <c r="M1499" s="14" t="n">
        <v>1</v>
      </c>
      <c r="N1499" s="10" t="str">
        <f aca="false">IF(L1499=K1499,"-",L1499)</f>
        <v>-</v>
      </c>
    </row>
    <row r="1500" customFormat="false" ht="15.6" hidden="false" customHeight="false" outlineLevel="0" collapsed="false">
      <c r="A1500" s="9" t="s">
        <v>14</v>
      </c>
      <c r="B1500" s="10" t="n">
        <v>1496</v>
      </c>
      <c r="C1500" s="10" t="s">
        <v>94</v>
      </c>
      <c r="D1500" s="10" t="n">
        <v>11503353</v>
      </c>
      <c r="E1500" s="10" t="s">
        <v>97</v>
      </c>
      <c r="F1500" s="11" t="s">
        <v>17</v>
      </c>
      <c r="G1500" s="11" t="s">
        <v>17</v>
      </c>
      <c r="H1500" s="12" t="n">
        <v>1</v>
      </c>
      <c r="I1500" s="10" t="str">
        <f aca="false">IF(F1500=G1500,"-",G1500)</f>
        <v>-</v>
      </c>
      <c r="J1500" s="10" t="str">
        <f aca="false">IF(G1500=L1500,"-","YES")</f>
        <v>-</v>
      </c>
      <c r="K1500" s="13" t="s">
        <v>17</v>
      </c>
      <c r="L1500" s="13" t="s">
        <v>17</v>
      </c>
      <c r="M1500" s="14" t="n">
        <v>1</v>
      </c>
      <c r="N1500" s="10" t="str">
        <f aca="false">IF(L1500=K1500,"-",L1500)</f>
        <v>-</v>
      </c>
    </row>
    <row r="1501" customFormat="false" ht="15.6" hidden="false" customHeight="false" outlineLevel="0" collapsed="false">
      <c r="A1501" s="15"/>
      <c r="B1501" s="10" t="n">
        <v>1497</v>
      </c>
      <c r="C1501" s="10" t="s">
        <v>94</v>
      </c>
      <c r="D1501" s="10" t="n">
        <v>11503354</v>
      </c>
      <c r="E1501" s="10" t="s">
        <v>97</v>
      </c>
      <c r="F1501" s="11" t="s">
        <v>17</v>
      </c>
      <c r="G1501" s="11" t="s">
        <v>17</v>
      </c>
      <c r="H1501" s="12" t="n">
        <v>0.977</v>
      </c>
      <c r="I1501" s="10" t="str">
        <f aca="false">IF(F1501=G1501,"-",G1501)</f>
        <v>-</v>
      </c>
      <c r="J1501" s="10" t="str">
        <f aca="false">IF(G1501=L1501,"-","YES")</f>
        <v>-</v>
      </c>
      <c r="K1501" s="13" t="s">
        <v>17</v>
      </c>
      <c r="L1501" s="13" t="s">
        <v>17</v>
      </c>
      <c r="M1501" s="14" t="n">
        <v>1</v>
      </c>
      <c r="N1501" s="10" t="str">
        <f aca="false">IF(L1501=K1501,"-",L1501)</f>
        <v>-</v>
      </c>
    </row>
    <row r="1502" customFormat="false" ht="15.6" hidden="false" customHeight="false" outlineLevel="0" collapsed="false">
      <c r="A1502" s="15"/>
      <c r="B1502" s="10" t="n">
        <v>1498</v>
      </c>
      <c r="C1502" s="10" t="s">
        <v>94</v>
      </c>
      <c r="D1502" s="10" t="n">
        <v>11503355</v>
      </c>
      <c r="E1502" s="10" t="s">
        <v>97</v>
      </c>
      <c r="F1502" s="11" t="s">
        <v>19</v>
      </c>
      <c r="G1502" s="11" t="s">
        <v>19</v>
      </c>
      <c r="H1502" s="12" t="n">
        <v>1</v>
      </c>
      <c r="I1502" s="10" t="str">
        <f aca="false">IF(F1502=G1502,"-",G1502)</f>
        <v>-</v>
      </c>
      <c r="J1502" s="10" t="str">
        <f aca="false">IF(G1502=L1502,"-","YES")</f>
        <v>-</v>
      </c>
      <c r="K1502" s="13" t="s">
        <v>19</v>
      </c>
      <c r="L1502" s="13" t="s">
        <v>19</v>
      </c>
      <c r="M1502" s="14" t="n">
        <v>0.963</v>
      </c>
      <c r="N1502" s="10" t="str">
        <f aca="false">IF(L1502=K1502,"-",L1502)</f>
        <v>-</v>
      </c>
    </row>
    <row r="1503" customFormat="false" ht="15.6" hidden="false" customHeight="false" outlineLevel="0" collapsed="false">
      <c r="A1503" s="15"/>
      <c r="B1503" s="10" t="n">
        <v>1499</v>
      </c>
      <c r="C1503" s="10" t="s">
        <v>94</v>
      </c>
      <c r="D1503" s="10" t="n">
        <v>11503356</v>
      </c>
      <c r="E1503" s="10" t="s">
        <v>97</v>
      </c>
      <c r="F1503" s="11" t="s">
        <v>18</v>
      </c>
      <c r="G1503" s="11" t="s">
        <v>18</v>
      </c>
      <c r="H1503" s="12" t="n">
        <v>1</v>
      </c>
      <c r="I1503" s="10" t="str">
        <f aca="false">IF(F1503=G1503,"-",G1503)</f>
        <v>-</v>
      </c>
      <c r="J1503" s="10" t="str">
        <f aca="false">IF(G1503=L1503,"-","YES")</f>
        <v>-</v>
      </c>
      <c r="K1503" s="13" t="s">
        <v>18</v>
      </c>
      <c r="L1503" s="13" t="s">
        <v>18</v>
      </c>
      <c r="M1503" s="14" t="n">
        <v>1</v>
      </c>
      <c r="N1503" s="10" t="str">
        <f aca="false">IF(L1503=K1503,"-",L1503)</f>
        <v>-</v>
      </c>
    </row>
    <row r="1504" customFormat="false" ht="15.6" hidden="false" customHeight="false" outlineLevel="0" collapsed="false">
      <c r="A1504" s="15"/>
      <c r="B1504" s="10" t="n">
        <v>1500</v>
      </c>
      <c r="C1504" s="10" t="s">
        <v>94</v>
      </c>
      <c r="D1504" s="10" t="n">
        <v>11503357</v>
      </c>
      <c r="E1504" s="10" t="s">
        <v>97</v>
      </c>
      <c r="F1504" s="11" t="s">
        <v>19</v>
      </c>
      <c r="G1504" s="11" t="s">
        <v>19</v>
      </c>
      <c r="H1504" s="12" t="n">
        <v>0.977</v>
      </c>
      <c r="I1504" s="10" t="str">
        <f aca="false">IF(F1504=G1504,"-",G1504)</f>
        <v>-</v>
      </c>
      <c r="J1504" s="10" t="str">
        <f aca="false">IF(G1504=L1504,"-","YES")</f>
        <v>-</v>
      </c>
      <c r="K1504" s="13" t="s">
        <v>19</v>
      </c>
      <c r="L1504" s="13" t="s">
        <v>19</v>
      </c>
      <c r="M1504" s="14" t="n">
        <v>1</v>
      </c>
      <c r="N1504" s="10" t="str">
        <f aca="false">IF(L1504=K1504,"-",L1504)</f>
        <v>-</v>
      </c>
    </row>
    <row r="1505" customFormat="false" ht="15.6" hidden="false" customHeight="false" outlineLevel="0" collapsed="false">
      <c r="A1505" s="15"/>
      <c r="B1505" s="10" t="n">
        <v>1501</v>
      </c>
      <c r="C1505" s="10" t="s">
        <v>94</v>
      </c>
      <c r="D1505" s="10" t="n">
        <v>11503358</v>
      </c>
      <c r="E1505" s="10" t="s">
        <v>97</v>
      </c>
      <c r="F1505" s="11" t="s">
        <v>19</v>
      </c>
      <c r="G1505" s="11" t="s">
        <v>19</v>
      </c>
      <c r="H1505" s="12" t="n">
        <v>1</v>
      </c>
      <c r="I1505" s="10" t="str">
        <f aca="false">IF(F1505=G1505,"-",G1505)</f>
        <v>-</v>
      </c>
      <c r="J1505" s="10" t="str">
        <f aca="false">IF(G1505=L1505,"-","YES")</f>
        <v>-</v>
      </c>
      <c r="K1505" s="13" t="s">
        <v>19</v>
      </c>
      <c r="L1505" s="13" t="s">
        <v>19</v>
      </c>
      <c r="M1505" s="14" t="n">
        <v>1</v>
      </c>
      <c r="N1505" s="10" t="str">
        <f aca="false">IF(L1505=K1505,"-",L1505)</f>
        <v>-</v>
      </c>
    </row>
    <row r="1506" customFormat="false" ht="15.6" hidden="false" customHeight="false" outlineLevel="0" collapsed="false">
      <c r="A1506" s="15"/>
      <c r="B1506" s="10" t="n">
        <v>1502</v>
      </c>
      <c r="C1506" s="10" t="s">
        <v>94</v>
      </c>
      <c r="D1506" s="10" t="n">
        <v>11503359</v>
      </c>
      <c r="E1506" s="10" t="s">
        <v>97</v>
      </c>
      <c r="F1506" s="11" t="s">
        <v>17</v>
      </c>
      <c r="G1506" s="11" t="s">
        <v>17</v>
      </c>
      <c r="H1506" s="12" t="n">
        <v>1</v>
      </c>
      <c r="I1506" s="10" t="str">
        <f aca="false">IF(F1506=G1506,"-",G1506)</f>
        <v>-</v>
      </c>
      <c r="J1506" s="10" t="str">
        <f aca="false">IF(G1506=L1506,"-","YES")</f>
        <v>-</v>
      </c>
      <c r="K1506" s="13" t="s">
        <v>17</v>
      </c>
      <c r="L1506" s="13" t="s">
        <v>17</v>
      </c>
      <c r="M1506" s="14" t="n">
        <v>1</v>
      </c>
      <c r="N1506" s="10" t="str">
        <f aca="false">IF(L1506=K1506,"-",L1506)</f>
        <v>-</v>
      </c>
    </row>
    <row r="1507" customFormat="false" ht="15.6" hidden="false" customHeight="false" outlineLevel="0" collapsed="false">
      <c r="A1507" s="15"/>
      <c r="B1507" s="10" t="n">
        <v>1503</v>
      </c>
      <c r="C1507" s="10" t="s">
        <v>94</v>
      </c>
      <c r="D1507" s="10" t="n">
        <v>11503360</v>
      </c>
      <c r="E1507" s="10" t="s">
        <v>97</v>
      </c>
      <c r="F1507" s="11" t="s">
        <v>19</v>
      </c>
      <c r="G1507" s="11" t="s">
        <v>19</v>
      </c>
      <c r="H1507" s="12" t="n">
        <v>1</v>
      </c>
      <c r="I1507" s="10" t="str">
        <f aca="false">IF(F1507=G1507,"-",G1507)</f>
        <v>-</v>
      </c>
      <c r="J1507" s="10" t="str">
        <f aca="false">IF(G1507=L1507,"-","YES")</f>
        <v>-</v>
      </c>
      <c r="K1507" s="13" t="s">
        <v>19</v>
      </c>
      <c r="L1507" s="13" t="s">
        <v>19</v>
      </c>
      <c r="M1507" s="14" t="n">
        <v>1</v>
      </c>
      <c r="N1507" s="10" t="str">
        <f aca="false">IF(L1507=K1507,"-",L1507)</f>
        <v>-</v>
      </c>
    </row>
    <row r="1508" customFormat="false" ht="15.6" hidden="false" customHeight="false" outlineLevel="0" collapsed="false">
      <c r="A1508" s="15"/>
      <c r="B1508" s="10" t="n">
        <v>1504</v>
      </c>
      <c r="C1508" s="10" t="s">
        <v>94</v>
      </c>
      <c r="D1508" s="10" t="n">
        <v>11503361</v>
      </c>
      <c r="E1508" s="10" t="s">
        <v>97</v>
      </c>
      <c r="F1508" s="11" t="s">
        <v>26</v>
      </c>
      <c r="G1508" s="11" t="s">
        <v>18</v>
      </c>
      <c r="H1508" s="12" t="n">
        <v>1</v>
      </c>
      <c r="I1508" s="10" t="str">
        <f aca="false">IF(F1508=G1508,"-",G1508)</f>
        <v>-</v>
      </c>
      <c r="J1508" s="10" t="str">
        <f aca="false">IF(G1508=L1508,"-","YES")</f>
        <v>-</v>
      </c>
      <c r="K1508" s="13" t="s">
        <v>26</v>
      </c>
      <c r="L1508" s="13" t="s">
        <v>18</v>
      </c>
      <c r="M1508" s="14" t="n">
        <v>1</v>
      </c>
      <c r="N1508" s="10" t="str">
        <f aca="false">IF(L1508=K1508,"-",L1508)</f>
        <v>-</v>
      </c>
    </row>
    <row r="1509" customFormat="false" ht="15.6" hidden="false" customHeight="false" outlineLevel="0" collapsed="false">
      <c r="A1509" s="15"/>
      <c r="B1509" s="10" t="n">
        <v>1505</v>
      </c>
      <c r="C1509" s="10" t="s">
        <v>94</v>
      </c>
      <c r="D1509" s="10" t="n">
        <v>11503362</v>
      </c>
      <c r="E1509" s="10" t="s">
        <v>97</v>
      </c>
      <c r="F1509" s="11" t="s">
        <v>23</v>
      </c>
      <c r="G1509" s="11" t="s">
        <v>17</v>
      </c>
      <c r="H1509" s="12" t="n">
        <v>1</v>
      </c>
      <c r="I1509" s="10" t="str">
        <f aca="false">IF(F1509=G1509,"-",G1509)</f>
        <v>-</v>
      </c>
      <c r="J1509" s="10" t="str">
        <f aca="false">IF(G1509=L1509,"-","YES")</f>
        <v>-</v>
      </c>
      <c r="K1509" s="13" t="s">
        <v>23</v>
      </c>
      <c r="L1509" s="13" t="s">
        <v>17</v>
      </c>
      <c r="M1509" s="14" t="n">
        <v>1</v>
      </c>
      <c r="N1509" s="10" t="str">
        <f aca="false">IF(L1509=K1509,"-",L1509)</f>
        <v>-</v>
      </c>
    </row>
    <row r="1510" customFormat="false" ht="15.6" hidden="false" customHeight="false" outlineLevel="0" collapsed="false">
      <c r="A1510" s="15"/>
      <c r="B1510" s="10" t="n">
        <v>1506</v>
      </c>
      <c r="C1510" s="10" t="s">
        <v>94</v>
      </c>
      <c r="D1510" s="10" t="n">
        <v>11503363</v>
      </c>
      <c r="E1510" s="10" t="s">
        <v>97</v>
      </c>
      <c r="F1510" s="11" t="s">
        <v>18</v>
      </c>
      <c r="G1510" s="11" t="s">
        <v>18</v>
      </c>
      <c r="H1510" s="12" t="n">
        <v>1</v>
      </c>
      <c r="I1510" s="10" t="str">
        <f aca="false">IF(F1510=G1510,"-",G1510)</f>
        <v>-</v>
      </c>
      <c r="J1510" s="10" t="str">
        <f aca="false">IF(G1510=L1510,"-","YES")</f>
        <v>-</v>
      </c>
      <c r="K1510" s="13" t="s">
        <v>18</v>
      </c>
      <c r="L1510" s="13" t="s">
        <v>18</v>
      </c>
      <c r="M1510" s="14" t="n">
        <v>1</v>
      </c>
      <c r="N1510" s="10" t="str">
        <f aca="false">IF(L1510=K1510,"-",L1510)</f>
        <v>-</v>
      </c>
    </row>
    <row r="1511" customFormat="false" ht="15.6" hidden="false" customHeight="false" outlineLevel="0" collapsed="false">
      <c r="A1511" s="15"/>
      <c r="B1511" s="10" t="n">
        <v>1507</v>
      </c>
      <c r="C1511" s="10" t="s">
        <v>94</v>
      </c>
      <c r="D1511" s="10" t="n">
        <v>11503364</v>
      </c>
      <c r="E1511" s="10" t="s">
        <v>97</v>
      </c>
      <c r="F1511" s="11" t="s">
        <v>19</v>
      </c>
      <c r="G1511" s="11" t="s">
        <v>19</v>
      </c>
      <c r="H1511" s="12" t="n">
        <v>1</v>
      </c>
      <c r="I1511" s="10" t="str">
        <f aca="false">IF(F1511=G1511,"-",G1511)</f>
        <v>-</v>
      </c>
      <c r="J1511" s="10" t="str">
        <f aca="false">IF(G1511=L1511,"-","YES")</f>
        <v>-</v>
      </c>
      <c r="K1511" s="13" t="s">
        <v>19</v>
      </c>
      <c r="L1511" s="13" t="s">
        <v>19</v>
      </c>
      <c r="M1511" s="14" t="n">
        <v>1</v>
      </c>
      <c r="N1511" s="10" t="str">
        <f aca="false">IF(L1511=K1511,"-",L1511)</f>
        <v>-</v>
      </c>
    </row>
    <row r="1512" customFormat="false" ht="15.6" hidden="false" customHeight="false" outlineLevel="0" collapsed="false">
      <c r="A1512" s="15"/>
      <c r="B1512" s="10" t="n">
        <v>1508</v>
      </c>
      <c r="C1512" s="10" t="s">
        <v>94</v>
      </c>
      <c r="D1512" s="10" t="n">
        <v>11503365</v>
      </c>
      <c r="E1512" s="10" t="s">
        <v>97</v>
      </c>
      <c r="F1512" s="11" t="s">
        <v>19</v>
      </c>
      <c r="G1512" s="11" t="s">
        <v>19</v>
      </c>
      <c r="H1512" s="12" t="n">
        <v>1</v>
      </c>
      <c r="I1512" s="10" t="str">
        <f aca="false">IF(F1512=G1512,"-",G1512)</f>
        <v>-</v>
      </c>
      <c r="J1512" s="10" t="str">
        <f aca="false">IF(G1512=L1512,"-","YES")</f>
        <v>-</v>
      </c>
      <c r="K1512" s="13" t="s">
        <v>19</v>
      </c>
      <c r="L1512" s="13" t="s">
        <v>19</v>
      </c>
      <c r="M1512" s="14" t="n">
        <v>1</v>
      </c>
      <c r="N1512" s="10" t="str">
        <f aca="false">IF(L1512=K1512,"-",L1512)</f>
        <v>-</v>
      </c>
    </row>
    <row r="1513" customFormat="false" ht="15.6" hidden="false" customHeight="false" outlineLevel="0" collapsed="false">
      <c r="A1513" s="15"/>
      <c r="B1513" s="10" t="n">
        <v>1509</v>
      </c>
      <c r="C1513" s="10" t="s">
        <v>94</v>
      </c>
      <c r="D1513" s="10" t="n">
        <v>11503366</v>
      </c>
      <c r="E1513" s="10" t="s">
        <v>97</v>
      </c>
      <c r="F1513" s="11" t="s">
        <v>18</v>
      </c>
      <c r="G1513" s="11" t="s">
        <v>18</v>
      </c>
      <c r="H1513" s="12" t="n">
        <v>1</v>
      </c>
      <c r="I1513" s="10" t="str">
        <f aca="false">IF(F1513=G1513,"-",G1513)</f>
        <v>-</v>
      </c>
      <c r="J1513" s="10" t="str">
        <f aca="false">IF(G1513=L1513,"-","YES")</f>
        <v>-</v>
      </c>
      <c r="K1513" s="13" t="s">
        <v>18</v>
      </c>
      <c r="L1513" s="13" t="s">
        <v>18</v>
      </c>
      <c r="M1513" s="14" t="n">
        <v>1</v>
      </c>
      <c r="N1513" s="10" t="str">
        <f aca="false">IF(L1513=K1513,"-",L1513)</f>
        <v>-</v>
      </c>
    </row>
    <row r="1514" customFormat="false" ht="15.6" hidden="false" customHeight="false" outlineLevel="0" collapsed="false">
      <c r="A1514" s="15"/>
      <c r="B1514" s="10" t="n">
        <v>1510</v>
      </c>
      <c r="C1514" s="10" t="s">
        <v>94</v>
      </c>
      <c r="D1514" s="10" t="n">
        <v>11503367</v>
      </c>
      <c r="E1514" s="10" t="s">
        <v>97</v>
      </c>
      <c r="F1514" s="11" t="s">
        <v>18</v>
      </c>
      <c r="G1514" s="11" t="s">
        <v>18</v>
      </c>
      <c r="H1514" s="12" t="n">
        <v>1</v>
      </c>
      <c r="I1514" s="10" t="str">
        <f aca="false">IF(F1514=G1514,"-",G1514)</f>
        <v>-</v>
      </c>
      <c r="J1514" s="10" t="str">
        <f aca="false">IF(G1514=L1514,"-","YES")</f>
        <v>-</v>
      </c>
      <c r="K1514" s="13" t="s">
        <v>18</v>
      </c>
      <c r="L1514" s="13" t="s">
        <v>18</v>
      </c>
      <c r="M1514" s="14" t="n">
        <v>1</v>
      </c>
      <c r="N1514" s="10" t="str">
        <f aca="false">IF(L1514=K1514,"-",L1514)</f>
        <v>-</v>
      </c>
    </row>
    <row r="1515" customFormat="false" ht="15.6" hidden="false" customHeight="false" outlineLevel="0" collapsed="false">
      <c r="A1515" s="15"/>
      <c r="B1515" s="10" t="n">
        <v>1511</v>
      </c>
      <c r="C1515" s="10" t="s">
        <v>94</v>
      </c>
      <c r="D1515" s="10" t="n">
        <v>11503368</v>
      </c>
      <c r="E1515" s="10" t="s">
        <v>97</v>
      </c>
      <c r="F1515" s="11" t="s">
        <v>26</v>
      </c>
      <c r="G1515" s="11" t="s">
        <v>18</v>
      </c>
      <c r="H1515" s="12" t="n">
        <v>1</v>
      </c>
      <c r="I1515" s="10" t="str">
        <f aca="false">IF(F1515=G1515,"-",G1515)</f>
        <v>-</v>
      </c>
      <c r="J1515" s="10" t="str">
        <f aca="false">IF(G1515=L1515,"-","YES")</f>
        <v>-</v>
      </c>
      <c r="K1515" s="13" t="s">
        <v>26</v>
      </c>
      <c r="L1515" s="13" t="s">
        <v>18</v>
      </c>
      <c r="M1515" s="14" t="n">
        <v>1</v>
      </c>
      <c r="N1515" s="10" t="str">
        <f aca="false">IF(L1515=K1515,"-",L1515)</f>
        <v>-</v>
      </c>
    </row>
    <row r="1516" customFormat="false" ht="15.6" hidden="false" customHeight="false" outlineLevel="0" collapsed="false">
      <c r="A1516" s="15"/>
      <c r="B1516" s="10" t="n">
        <v>1512</v>
      </c>
      <c r="C1516" s="10" t="s">
        <v>94</v>
      </c>
      <c r="D1516" s="10" t="n">
        <v>11503369</v>
      </c>
      <c r="E1516" s="10" t="s">
        <v>97</v>
      </c>
      <c r="F1516" s="11" t="s">
        <v>26</v>
      </c>
      <c r="G1516" s="11" t="s">
        <v>18</v>
      </c>
      <c r="H1516" s="12" t="n">
        <v>1</v>
      </c>
      <c r="I1516" s="10" t="str">
        <f aca="false">IF(F1516=G1516,"-",G1516)</f>
        <v>-</v>
      </c>
      <c r="J1516" s="10" t="str">
        <f aca="false">IF(G1516=L1516,"-","YES")</f>
        <v>-</v>
      </c>
      <c r="K1516" s="13" t="s">
        <v>26</v>
      </c>
      <c r="L1516" s="13" t="s">
        <v>18</v>
      </c>
      <c r="M1516" s="14" t="n">
        <v>1</v>
      </c>
      <c r="N1516" s="10" t="str">
        <f aca="false">IF(L1516=K1516,"-",L1516)</f>
        <v>-</v>
      </c>
    </row>
    <row r="1517" customFormat="false" ht="15.6" hidden="false" customHeight="false" outlineLevel="0" collapsed="false">
      <c r="A1517" s="15"/>
      <c r="B1517" s="10" t="n">
        <v>1513</v>
      </c>
      <c r="C1517" s="10" t="s">
        <v>94</v>
      </c>
      <c r="D1517" s="10" t="n">
        <v>11503370</v>
      </c>
      <c r="E1517" s="10" t="s">
        <v>97</v>
      </c>
      <c r="F1517" s="11" t="s">
        <v>19</v>
      </c>
      <c r="G1517" s="11" t="s">
        <v>19</v>
      </c>
      <c r="H1517" s="12" t="n">
        <v>1</v>
      </c>
      <c r="I1517" s="10" t="str">
        <f aca="false">IF(F1517=G1517,"-",G1517)</f>
        <v>-</v>
      </c>
      <c r="J1517" s="10" t="str">
        <f aca="false">IF(G1517=L1517,"-","YES")</f>
        <v>-</v>
      </c>
      <c r="K1517" s="13" t="s">
        <v>19</v>
      </c>
      <c r="L1517" s="13" t="s">
        <v>19</v>
      </c>
      <c r="M1517" s="14" t="n">
        <v>1</v>
      </c>
      <c r="N1517" s="10" t="str">
        <f aca="false">IF(L1517=K1517,"-",L1517)</f>
        <v>-</v>
      </c>
    </row>
    <row r="1518" customFormat="false" ht="15.6" hidden="false" customHeight="false" outlineLevel="0" collapsed="false">
      <c r="A1518" s="15"/>
      <c r="B1518" s="10" t="n">
        <v>1514</v>
      </c>
      <c r="C1518" s="10" t="s">
        <v>94</v>
      </c>
      <c r="D1518" s="10" t="n">
        <v>11503371</v>
      </c>
      <c r="E1518" s="10" t="s">
        <v>97</v>
      </c>
      <c r="F1518" s="11" t="s">
        <v>19</v>
      </c>
      <c r="G1518" s="11" t="s">
        <v>19</v>
      </c>
      <c r="H1518" s="12" t="n">
        <v>1</v>
      </c>
      <c r="I1518" s="10" t="str">
        <f aca="false">IF(F1518=G1518,"-",G1518)</f>
        <v>-</v>
      </c>
      <c r="J1518" s="10" t="str">
        <f aca="false">IF(G1518=L1518,"-","YES")</f>
        <v>-</v>
      </c>
      <c r="K1518" s="13" t="s">
        <v>19</v>
      </c>
      <c r="L1518" s="13" t="s">
        <v>19</v>
      </c>
      <c r="M1518" s="14" t="n">
        <v>1</v>
      </c>
      <c r="N1518" s="10" t="str">
        <f aca="false">IF(L1518=K1518,"-",L1518)</f>
        <v>-</v>
      </c>
    </row>
    <row r="1519" customFormat="false" ht="15.6" hidden="false" customHeight="false" outlineLevel="0" collapsed="false">
      <c r="A1519" s="15"/>
      <c r="B1519" s="10" t="n">
        <v>1515</v>
      </c>
      <c r="C1519" s="10" t="s">
        <v>94</v>
      </c>
      <c r="D1519" s="10" t="n">
        <v>11503372</v>
      </c>
      <c r="E1519" s="10" t="s">
        <v>97</v>
      </c>
      <c r="F1519" s="11" t="s">
        <v>21</v>
      </c>
      <c r="G1519" s="11" t="s">
        <v>21</v>
      </c>
      <c r="H1519" s="12" t="n">
        <v>1</v>
      </c>
      <c r="I1519" s="10" t="str">
        <f aca="false">IF(F1519=G1519,"-",G1519)</f>
        <v>-</v>
      </c>
      <c r="J1519" s="10" t="str">
        <f aca="false">IF(G1519=L1519,"-","YES")</f>
        <v>-</v>
      </c>
      <c r="K1519" s="13" t="s">
        <v>21</v>
      </c>
      <c r="L1519" s="13" t="s">
        <v>21</v>
      </c>
      <c r="M1519" s="14" t="n">
        <v>1</v>
      </c>
      <c r="N1519" s="10" t="str">
        <f aca="false">IF(L1519=K1519,"-",L1519)</f>
        <v>-</v>
      </c>
    </row>
    <row r="1520" customFormat="false" ht="15.6" hidden="false" customHeight="false" outlineLevel="0" collapsed="false">
      <c r="A1520" s="15"/>
      <c r="B1520" s="10" t="n">
        <v>1516</v>
      </c>
      <c r="C1520" s="10" t="s">
        <v>94</v>
      </c>
      <c r="D1520" s="10" t="n">
        <v>11503373</v>
      </c>
      <c r="E1520" s="10" t="s">
        <v>97</v>
      </c>
      <c r="F1520" s="11" t="s">
        <v>19</v>
      </c>
      <c r="G1520" s="11" t="s">
        <v>19</v>
      </c>
      <c r="H1520" s="12" t="n">
        <v>1</v>
      </c>
      <c r="I1520" s="10" t="str">
        <f aca="false">IF(F1520=G1520,"-",G1520)</f>
        <v>-</v>
      </c>
      <c r="J1520" s="10" t="str">
        <f aca="false">IF(G1520=L1520,"-","YES")</f>
        <v>-</v>
      </c>
      <c r="K1520" s="13" t="s">
        <v>19</v>
      </c>
      <c r="L1520" s="13" t="s">
        <v>19</v>
      </c>
      <c r="M1520" s="14" t="n">
        <v>1</v>
      </c>
      <c r="N1520" s="10" t="str">
        <f aca="false">IF(L1520=K1520,"-",L1520)</f>
        <v>-</v>
      </c>
    </row>
    <row r="1521" customFormat="false" ht="15.6" hidden="false" customHeight="false" outlineLevel="0" collapsed="false">
      <c r="A1521" s="15"/>
      <c r="B1521" s="10" t="n">
        <v>1517</v>
      </c>
      <c r="C1521" s="10" t="s">
        <v>94</v>
      </c>
      <c r="D1521" s="10" t="n">
        <v>11503374</v>
      </c>
      <c r="E1521" s="10" t="s">
        <v>97</v>
      </c>
      <c r="F1521" s="11" t="s">
        <v>18</v>
      </c>
      <c r="G1521" s="11" t="s">
        <v>18</v>
      </c>
      <c r="H1521" s="12" t="n">
        <v>1</v>
      </c>
      <c r="I1521" s="10" t="str">
        <f aca="false">IF(F1521=G1521,"-",G1521)</f>
        <v>-</v>
      </c>
      <c r="J1521" s="10" t="str">
        <f aca="false">IF(G1521=L1521,"-","YES")</f>
        <v>-</v>
      </c>
      <c r="K1521" s="13" t="s">
        <v>18</v>
      </c>
      <c r="L1521" s="13" t="s">
        <v>18</v>
      </c>
      <c r="M1521" s="14" t="n">
        <v>1</v>
      </c>
      <c r="N1521" s="10" t="str">
        <f aca="false">IF(L1521=K1521,"-",L1521)</f>
        <v>-</v>
      </c>
    </row>
    <row r="1522" customFormat="false" ht="15.6" hidden="false" customHeight="false" outlineLevel="0" collapsed="false">
      <c r="A1522" s="15"/>
      <c r="B1522" s="10" t="n">
        <v>1518</v>
      </c>
      <c r="C1522" s="10" t="s">
        <v>94</v>
      </c>
      <c r="D1522" s="10" t="n">
        <v>11503375</v>
      </c>
      <c r="E1522" s="10" t="s">
        <v>97</v>
      </c>
      <c r="F1522" s="11" t="s">
        <v>17</v>
      </c>
      <c r="G1522" s="11" t="s">
        <v>17</v>
      </c>
      <c r="H1522" s="12" t="n">
        <v>1</v>
      </c>
      <c r="I1522" s="10" t="str">
        <f aca="false">IF(F1522=G1522,"-",G1522)</f>
        <v>-</v>
      </c>
      <c r="J1522" s="10" t="str">
        <f aca="false">IF(G1522=L1522,"-","YES")</f>
        <v>-</v>
      </c>
      <c r="K1522" s="13" t="s">
        <v>17</v>
      </c>
      <c r="L1522" s="13" t="s">
        <v>17</v>
      </c>
      <c r="M1522" s="14" t="n">
        <v>1</v>
      </c>
      <c r="N1522" s="10" t="str">
        <f aca="false">IF(L1522=K1522,"-",L1522)</f>
        <v>-</v>
      </c>
    </row>
    <row r="1523" customFormat="false" ht="15.6" hidden="false" customHeight="false" outlineLevel="0" collapsed="false">
      <c r="A1523" s="15" t="s">
        <v>24</v>
      </c>
      <c r="B1523" s="10" t="n">
        <v>1519</v>
      </c>
      <c r="C1523" s="10" t="s">
        <v>94</v>
      </c>
      <c r="D1523" s="10" t="n">
        <v>17642812</v>
      </c>
      <c r="E1523" s="10" t="s">
        <v>25</v>
      </c>
      <c r="F1523" s="11" t="s">
        <v>21</v>
      </c>
      <c r="G1523" s="11" t="s">
        <v>21</v>
      </c>
      <c r="H1523" s="12" t="n">
        <v>0.974</v>
      </c>
      <c r="I1523" s="10" t="str">
        <f aca="false">IF(F1523=G1523,"-",G1523)</f>
        <v>-</v>
      </c>
      <c r="J1523" s="10" t="str">
        <f aca="false">IF(G1523=L1523,"-","YES")</f>
        <v>-</v>
      </c>
      <c r="K1523" s="13" t="s">
        <v>21</v>
      </c>
      <c r="L1523" s="13" t="s">
        <v>21</v>
      </c>
      <c r="M1523" s="14" t="n">
        <v>1</v>
      </c>
      <c r="N1523" s="10" t="str">
        <f aca="false">IF(L1523=K1523,"-",L1523)</f>
        <v>-</v>
      </c>
    </row>
    <row r="1524" customFormat="false" ht="15.6" hidden="false" customHeight="false" outlineLevel="0" collapsed="false">
      <c r="A1524" s="15"/>
      <c r="B1524" s="10" t="n">
        <v>1520</v>
      </c>
      <c r="C1524" s="10" t="s">
        <v>94</v>
      </c>
      <c r="D1524" s="10" t="n">
        <v>17642813</v>
      </c>
      <c r="E1524" s="10" t="s">
        <v>25</v>
      </c>
      <c r="F1524" s="11" t="s">
        <v>19</v>
      </c>
      <c r="G1524" s="11" t="s">
        <v>19</v>
      </c>
      <c r="H1524" s="12" t="n">
        <v>0.919</v>
      </c>
      <c r="I1524" s="10" t="str">
        <f aca="false">IF(F1524=G1524,"-",G1524)</f>
        <v>-</v>
      </c>
      <c r="J1524" s="10" t="str">
        <f aca="false">IF(G1524=L1524,"-","YES")</f>
        <v>-</v>
      </c>
      <c r="K1524" s="13" t="s">
        <v>19</v>
      </c>
      <c r="L1524" s="13" t="s">
        <v>19</v>
      </c>
      <c r="M1524" s="14" t="n">
        <v>0.964</v>
      </c>
      <c r="N1524" s="10" t="str">
        <f aca="false">IF(L1524=K1524,"-",L1524)</f>
        <v>-</v>
      </c>
    </row>
    <row r="1525" customFormat="false" ht="15.6" hidden="false" customHeight="false" outlineLevel="0" collapsed="false">
      <c r="A1525" s="15"/>
      <c r="B1525" s="10" t="n">
        <v>1521</v>
      </c>
      <c r="C1525" s="10" t="s">
        <v>94</v>
      </c>
      <c r="D1525" s="10" t="n">
        <v>17642814</v>
      </c>
      <c r="E1525" s="10" t="s">
        <v>25</v>
      </c>
      <c r="F1525" s="11" t="s">
        <v>18</v>
      </c>
      <c r="G1525" s="11" t="s">
        <v>18</v>
      </c>
      <c r="H1525" s="12" t="n">
        <v>1</v>
      </c>
      <c r="I1525" s="10" t="str">
        <f aca="false">IF(F1525=G1525,"-",G1525)</f>
        <v>-</v>
      </c>
      <c r="J1525" s="10" t="str">
        <f aca="false">IF(G1525=L1525,"-","YES")</f>
        <v>-</v>
      </c>
      <c r="K1525" s="13" t="s">
        <v>18</v>
      </c>
      <c r="L1525" s="13" t="s">
        <v>18</v>
      </c>
      <c r="M1525" s="14" t="n">
        <v>1</v>
      </c>
      <c r="N1525" s="10" t="str">
        <f aca="false">IF(L1525=K1525,"-",L1525)</f>
        <v>-</v>
      </c>
    </row>
    <row r="1526" customFormat="false" ht="15.6" hidden="false" customHeight="false" outlineLevel="0" collapsed="false">
      <c r="A1526" s="15"/>
      <c r="B1526" s="10" t="n">
        <v>1522</v>
      </c>
      <c r="C1526" s="10" t="s">
        <v>94</v>
      </c>
      <c r="D1526" s="10" t="n">
        <v>17642815</v>
      </c>
      <c r="E1526" s="10" t="s">
        <v>25</v>
      </c>
      <c r="F1526" s="11" t="s">
        <v>17</v>
      </c>
      <c r="G1526" s="11" t="s">
        <v>17</v>
      </c>
      <c r="H1526" s="12" t="n">
        <v>0.994</v>
      </c>
      <c r="I1526" s="10" t="str">
        <f aca="false">IF(F1526=G1526,"-",G1526)</f>
        <v>-</v>
      </c>
      <c r="J1526" s="10" t="str">
        <f aca="false">IF(G1526=L1526,"-","YES")</f>
        <v>-</v>
      </c>
      <c r="K1526" s="13" t="s">
        <v>17</v>
      </c>
      <c r="L1526" s="13" t="s">
        <v>17</v>
      </c>
      <c r="M1526" s="14" t="n">
        <v>0.963</v>
      </c>
      <c r="N1526" s="10" t="str">
        <f aca="false">IF(L1526=K1526,"-",L1526)</f>
        <v>-</v>
      </c>
    </row>
    <row r="1527" customFormat="false" ht="15.6" hidden="false" customHeight="false" outlineLevel="0" collapsed="false">
      <c r="A1527" s="15"/>
      <c r="B1527" s="10" t="n">
        <v>1523</v>
      </c>
      <c r="C1527" s="10" t="s">
        <v>94</v>
      </c>
      <c r="D1527" s="10" t="n">
        <v>17642816</v>
      </c>
      <c r="E1527" s="10" t="s">
        <v>25</v>
      </c>
      <c r="F1527" s="11" t="s">
        <v>18</v>
      </c>
      <c r="G1527" s="11" t="s">
        <v>18</v>
      </c>
      <c r="H1527" s="12" t="n">
        <v>0.994</v>
      </c>
      <c r="I1527" s="10" t="str">
        <f aca="false">IF(F1527=G1527,"-",G1527)</f>
        <v>-</v>
      </c>
      <c r="J1527" s="10" t="str">
        <f aca="false">IF(G1527=L1527,"-","YES")</f>
        <v>-</v>
      </c>
      <c r="K1527" s="13" t="s">
        <v>18</v>
      </c>
      <c r="L1527" s="13" t="s">
        <v>18</v>
      </c>
      <c r="M1527" s="14" t="n">
        <v>1</v>
      </c>
      <c r="N1527" s="10" t="str">
        <f aca="false">IF(L1527=K1527,"-",L1527)</f>
        <v>-</v>
      </c>
    </row>
    <row r="1528" customFormat="false" ht="15.6" hidden="false" customHeight="false" outlineLevel="0" collapsed="false">
      <c r="A1528" s="15"/>
      <c r="B1528" s="10" t="n">
        <v>1524</v>
      </c>
      <c r="C1528" s="10" t="s">
        <v>94</v>
      </c>
      <c r="D1528" s="10" t="n">
        <v>17642817</v>
      </c>
      <c r="E1528" s="10" t="s">
        <v>25</v>
      </c>
      <c r="F1528" s="11" t="s">
        <v>18</v>
      </c>
      <c r="G1528" s="11" t="s">
        <v>18</v>
      </c>
      <c r="H1528" s="12" t="n">
        <v>1</v>
      </c>
      <c r="I1528" s="10" t="str">
        <f aca="false">IF(F1528=G1528,"-",G1528)</f>
        <v>-</v>
      </c>
      <c r="J1528" s="10" t="str">
        <f aca="false">IF(G1528=L1528,"-","YES")</f>
        <v>-</v>
      </c>
      <c r="K1528" s="13" t="s">
        <v>18</v>
      </c>
      <c r="L1528" s="13" t="s">
        <v>18</v>
      </c>
      <c r="M1528" s="14" t="n">
        <v>1</v>
      </c>
      <c r="N1528" s="10" t="str">
        <f aca="false">IF(L1528=K1528,"-",L1528)</f>
        <v>-</v>
      </c>
    </row>
    <row r="1529" customFormat="false" ht="15.6" hidden="false" customHeight="false" outlineLevel="0" collapsed="false">
      <c r="A1529" s="15"/>
      <c r="B1529" s="10" t="n">
        <v>1525</v>
      </c>
      <c r="C1529" s="10" t="s">
        <v>94</v>
      </c>
      <c r="D1529" s="10" t="n">
        <v>17642818</v>
      </c>
      <c r="E1529" s="10" t="s">
        <v>25</v>
      </c>
      <c r="F1529" s="11" t="s">
        <v>18</v>
      </c>
      <c r="G1529" s="11" t="s">
        <v>18</v>
      </c>
      <c r="H1529" s="12" t="n">
        <v>1</v>
      </c>
      <c r="I1529" s="10" t="str">
        <f aca="false">IF(F1529=G1529,"-",G1529)</f>
        <v>-</v>
      </c>
      <c r="J1529" s="10" t="str">
        <f aca="false">IF(G1529=L1529,"-","YES")</f>
        <v>-</v>
      </c>
      <c r="K1529" s="13" t="s">
        <v>18</v>
      </c>
      <c r="L1529" s="13" t="s">
        <v>18</v>
      </c>
      <c r="M1529" s="14" t="n">
        <v>0.992</v>
      </c>
      <c r="N1529" s="10" t="str">
        <f aca="false">IF(L1529=K1529,"-",L1529)</f>
        <v>-</v>
      </c>
    </row>
    <row r="1530" customFormat="false" ht="15.6" hidden="false" customHeight="false" outlineLevel="0" collapsed="false">
      <c r="A1530" s="15"/>
      <c r="B1530" s="10" t="n">
        <v>1526</v>
      </c>
      <c r="C1530" s="10" t="s">
        <v>94</v>
      </c>
      <c r="D1530" s="10" t="n">
        <v>17642819</v>
      </c>
      <c r="E1530" s="10" t="s">
        <v>25</v>
      </c>
      <c r="F1530" s="11" t="s">
        <v>26</v>
      </c>
      <c r="G1530" s="11" t="s">
        <v>18</v>
      </c>
      <c r="H1530" s="12" t="n">
        <v>1</v>
      </c>
      <c r="I1530" s="10" t="str">
        <f aca="false">IF(F1530=G1530,"-",G1530)</f>
        <v>-</v>
      </c>
      <c r="J1530" s="10" t="str">
        <f aca="false">IF(G1530=L1530,"-","YES")</f>
        <v>-</v>
      </c>
      <c r="K1530" s="13" t="s">
        <v>26</v>
      </c>
      <c r="L1530" s="13" t="s">
        <v>18</v>
      </c>
      <c r="M1530" s="14" t="n">
        <v>1</v>
      </c>
      <c r="N1530" s="10" t="str">
        <f aca="false">IF(L1530=K1530,"-",L1530)</f>
        <v>-</v>
      </c>
    </row>
    <row r="1531" customFormat="false" ht="15.6" hidden="false" customHeight="false" outlineLevel="0" collapsed="false">
      <c r="A1531" s="15"/>
      <c r="B1531" s="10" t="n">
        <v>1527</v>
      </c>
      <c r="C1531" s="10" t="s">
        <v>94</v>
      </c>
      <c r="D1531" s="10" t="n">
        <v>17642820</v>
      </c>
      <c r="E1531" s="10" t="s">
        <v>25</v>
      </c>
      <c r="F1531" s="11" t="s">
        <v>26</v>
      </c>
      <c r="G1531" s="11" t="s">
        <v>18</v>
      </c>
      <c r="H1531" s="12" t="n">
        <v>0.988</v>
      </c>
      <c r="I1531" s="10" t="str">
        <f aca="false">IF(F1531=G1531,"-",G1531)</f>
        <v>-</v>
      </c>
      <c r="J1531" s="10" t="str">
        <f aca="false">IF(G1531=L1531,"-","YES")</f>
        <v>-</v>
      </c>
      <c r="K1531" s="13" t="s">
        <v>26</v>
      </c>
      <c r="L1531" s="13" t="s">
        <v>18</v>
      </c>
      <c r="M1531" s="14" t="n">
        <v>1</v>
      </c>
      <c r="N1531" s="10" t="str">
        <f aca="false">IF(L1531=K1531,"-",L1531)</f>
        <v>-</v>
      </c>
    </row>
    <row r="1532" customFormat="false" ht="15.6" hidden="false" customHeight="false" outlineLevel="0" collapsed="false">
      <c r="A1532" s="15"/>
      <c r="B1532" s="10" t="n">
        <v>1528</v>
      </c>
      <c r="C1532" s="10" t="s">
        <v>94</v>
      </c>
      <c r="D1532" s="10" t="n">
        <v>17642821</v>
      </c>
      <c r="E1532" s="10" t="s">
        <v>25</v>
      </c>
      <c r="F1532" s="11" t="s">
        <v>19</v>
      </c>
      <c r="G1532" s="11" t="s">
        <v>19</v>
      </c>
      <c r="H1532" s="12" t="n">
        <v>0.994</v>
      </c>
      <c r="I1532" s="10" t="str">
        <f aca="false">IF(F1532=G1532,"-",G1532)</f>
        <v>-</v>
      </c>
      <c r="J1532" s="10" t="str">
        <f aca="false">IF(G1532=L1532,"-","YES")</f>
        <v>-</v>
      </c>
      <c r="K1532" s="13" t="s">
        <v>19</v>
      </c>
      <c r="L1532" s="13" t="s">
        <v>19</v>
      </c>
      <c r="M1532" s="14" t="n">
        <v>0.992</v>
      </c>
      <c r="N1532" s="10" t="str">
        <f aca="false">IF(L1532=K1532,"-",L1532)</f>
        <v>-</v>
      </c>
    </row>
    <row r="1533" customFormat="false" ht="15.6" hidden="false" customHeight="false" outlineLevel="0" collapsed="false">
      <c r="A1533" s="15"/>
      <c r="B1533" s="10" t="n">
        <v>1529</v>
      </c>
      <c r="C1533" s="10" t="s">
        <v>94</v>
      </c>
      <c r="D1533" s="10" t="n">
        <v>17642822</v>
      </c>
      <c r="E1533" s="10" t="s">
        <v>25</v>
      </c>
      <c r="F1533" s="11" t="s">
        <v>18</v>
      </c>
      <c r="G1533" s="11" t="s">
        <v>18</v>
      </c>
      <c r="H1533" s="12" t="n">
        <v>1</v>
      </c>
      <c r="I1533" s="10" t="str">
        <f aca="false">IF(F1533=G1533,"-",G1533)</f>
        <v>-</v>
      </c>
      <c r="J1533" s="10" t="str">
        <f aca="false">IF(G1533=L1533,"-","YES")</f>
        <v>-</v>
      </c>
      <c r="K1533" s="13" t="s">
        <v>18</v>
      </c>
      <c r="L1533" s="13" t="s">
        <v>18</v>
      </c>
      <c r="M1533" s="14" t="n">
        <v>1</v>
      </c>
      <c r="N1533" s="10" t="str">
        <f aca="false">IF(L1533=K1533,"-",L1533)</f>
        <v>-</v>
      </c>
    </row>
    <row r="1534" customFormat="false" ht="15.6" hidden="false" customHeight="false" outlineLevel="0" collapsed="false">
      <c r="A1534" s="15"/>
      <c r="B1534" s="10" t="n">
        <v>1530</v>
      </c>
      <c r="C1534" s="10" t="s">
        <v>94</v>
      </c>
      <c r="D1534" s="10" t="n">
        <v>17642823</v>
      </c>
      <c r="E1534" s="10" t="s">
        <v>25</v>
      </c>
      <c r="F1534" s="11" t="s">
        <v>18</v>
      </c>
      <c r="G1534" s="11" t="s">
        <v>18</v>
      </c>
      <c r="H1534" s="12" t="n">
        <v>0.994</v>
      </c>
      <c r="I1534" s="10" t="str">
        <f aca="false">IF(F1534=G1534,"-",G1534)</f>
        <v>-</v>
      </c>
      <c r="J1534" s="10" t="str">
        <f aca="false">IF(G1534=L1534,"-","YES")</f>
        <v>-</v>
      </c>
      <c r="K1534" s="13" t="s">
        <v>18</v>
      </c>
      <c r="L1534" s="13" t="s">
        <v>18</v>
      </c>
      <c r="M1534" s="14" t="n">
        <v>1</v>
      </c>
      <c r="N1534" s="10" t="str">
        <f aca="false">IF(L1534=K1534,"-",L1534)</f>
        <v>-</v>
      </c>
    </row>
    <row r="1535" customFormat="false" ht="15.6" hidden="false" customHeight="false" outlineLevel="0" collapsed="false">
      <c r="A1535" s="15"/>
      <c r="B1535" s="10" t="n">
        <v>1531</v>
      </c>
      <c r="C1535" s="10" t="s">
        <v>94</v>
      </c>
      <c r="D1535" s="10" t="n">
        <v>17642824</v>
      </c>
      <c r="E1535" s="10" t="s">
        <v>25</v>
      </c>
      <c r="F1535" s="11" t="s">
        <v>19</v>
      </c>
      <c r="G1535" s="11" t="s">
        <v>19</v>
      </c>
      <c r="H1535" s="12" t="n">
        <v>0.994</v>
      </c>
      <c r="I1535" s="10" t="str">
        <f aca="false">IF(F1535=G1535,"-",G1535)</f>
        <v>-</v>
      </c>
      <c r="J1535" s="10" t="str">
        <f aca="false">IF(G1535=L1535,"-","YES")</f>
        <v>-</v>
      </c>
      <c r="K1535" s="13" t="s">
        <v>19</v>
      </c>
      <c r="L1535" s="13" t="s">
        <v>19</v>
      </c>
      <c r="M1535" s="14" t="n">
        <v>0.992</v>
      </c>
      <c r="N1535" s="10" t="str">
        <f aca="false">IF(L1535=K1535,"-",L1535)</f>
        <v>-</v>
      </c>
    </row>
    <row r="1536" customFormat="false" ht="15.6" hidden="false" customHeight="false" outlineLevel="0" collapsed="false">
      <c r="A1536" s="15"/>
      <c r="B1536" s="10" t="n">
        <v>1532</v>
      </c>
      <c r="C1536" s="10" t="s">
        <v>94</v>
      </c>
      <c r="D1536" s="10" t="n">
        <v>17642825</v>
      </c>
      <c r="E1536" s="10" t="s">
        <v>25</v>
      </c>
      <c r="F1536" s="11" t="s">
        <v>26</v>
      </c>
      <c r="G1536" s="11" t="s">
        <v>18</v>
      </c>
      <c r="H1536" s="12" t="n">
        <v>1</v>
      </c>
      <c r="I1536" s="10" t="str">
        <f aca="false">IF(F1536=G1536,"-",G1536)</f>
        <v>-</v>
      </c>
      <c r="J1536" s="10" t="str">
        <f aca="false">IF(G1536=L1536,"-","YES")</f>
        <v>-</v>
      </c>
      <c r="K1536" s="13" t="s">
        <v>26</v>
      </c>
      <c r="L1536" s="13" t="s">
        <v>18</v>
      </c>
      <c r="M1536" s="14" t="n">
        <v>0.992</v>
      </c>
      <c r="N1536" s="10" t="str">
        <f aca="false">IF(L1536=K1536,"-",L1536)</f>
        <v>-</v>
      </c>
    </row>
    <row r="1537" customFormat="false" ht="15.6" hidden="false" customHeight="false" outlineLevel="0" collapsed="false">
      <c r="A1537" s="15"/>
      <c r="B1537" s="10" t="n">
        <v>1533</v>
      </c>
      <c r="C1537" s="10" t="s">
        <v>94</v>
      </c>
      <c r="D1537" s="10" t="n">
        <v>17642826</v>
      </c>
      <c r="E1537" s="10" t="s">
        <v>25</v>
      </c>
      <c r="F1537" s="11" t="s">
        <v>18</v>
      </c>
      <c r="G1537" s="11" t="s">
        <v>18</v>
      </c>
      <c r="H1537" s="12" t="n">
        <v>1</v>
      </c>
      <c r="I1537" s="10" t="str">
        <f aca="false">IF(F1537=G1537,"-",G1537)</f>
        <v>-</v>
      </c>
      <c r="J1537" s="10" t="str">
        <f aca="false">IF(G1537=L1537,"-","YES")</f>
        <v>-</v>
      </c>
      <c r="K1537" s="13" t="s">
        <v>18</v>
      </c>
      <c r="L1537" s="13" t="s">
        <v>18</v>
      </c>
      <c r="M1537" s="14" t="n">
        <v>0.992</v>
      </c>
      <c r="N1537" s="10" t="str">
        <f aca="false">IF(L1537=K1537,"-",L1537)</f>
        <v>-</v>
      </c>
    </row>
    <row r="1538" customFormat="false" ht="15.6" hidden="false" customHeight="false" outlineLevel="0" collapsed="false">
      <c r="A1538" s="15"/>
      <c r="B1538" s="10" t="n">
        <v>1534</v>
      </c>
      <c r="C1538" s="10" t="s">
        <v>94</v>
      </c>
      <c r="D1538" s="10" t="n">
        <v>17642827</v>
      </c>
      <c r="E1538" s="10" t="s">
        <v>25</v>
      </c>
      <c r="F1538" s="11" t="s">
        <v>18</v>
      </c>
      <c r="G1538" s="11" t="s">
        <v>18</v>
      </c>
      <c r="H1538" s="12" t="n">
        <v>1</v>
      </c>
      <c r="I1538" s="10" t="str">
        <f aca="false">IF(F1538=G1538,"-",G1538)</f>
        <v>-</v>
      </c>
      <c r="J1538" s="10" t="str">
        <f aca="false">IF(G1538=L1538,"-","YES")</f>
        <v>-</v>
      </c>
      <c r="K1538" s="13" t="s">
        <v>18</v>
      </c>
      <c r="L1538" s="13" t="s">
        <v>18</v>
      </c>
      <c r="M1538" s="14" t="n">
        <v>1</v>
      </c>
      <c r="N1538" s="10" t="str">
        <f aca="false">IF(L1538=K1538,"-",L1538)</f>
        <v>-</v>
      </c>
    </row>
    <row r="1539" customFormat="false" ht="15.6" hidden="false" customHeight="false" outlineLevel="0" collapsed="false">
      <c r="A1539" s="15"/>
      <c r="B1539" s="10" t="n">
        <v>1535</v>
      </c>
      <c r="C1539" s="10" t="s">
        <v>94</v>
      </c>
      <c r="D1539" s="10" t="n">
        <v>17642828</v>
      </c>
      <c r="E1539" s="10" t="s">
        <v>25</v>
      </c>
      <c r="F1539" s="11" t="s">
        <v>21</v>
      </c>
      <c r="G1539" s="11" t="s">
        <v>21</v>
      </c>
      <c r="H1539" s="12" t="n">
        <v>0.994</v>
      </c>
      <c r="I1539" s="10" t="str">
        <f aca="false">IF(F1539=G1539,"-",G1539)</f>
        <v>-</v>
      </c>
      <c r="J1539" s="10" t="str">
        <f aca="false">IF(G1539=L1539,"-","YES")</f>
        <v>-</v>
      </c>
      <c r="K1539" s="13" t="s">
        <v>21</v>
      </c>
      <c r="L1539" s="13" t="s">
        <v>21</v>
      </c>
      <c r="M1539" s="14" t="n">
        <v>1</v>
      </c>
      <c r="N1539" s="10" t="str">
        <f aca="false">IF(L1539=K1539,"-",L1539)</f>
        <v>-</v>
      </c>
    </row>
    <row r="1540" customFormat="false" ht="15.6" hidden="false" customHeight="false" outlineLevel="0" collapsed="false">
      <c r="A1540" s="15"/>
      <c r="B1540" s="10" t="n">
        <v>1536</v>
      </c>
      <c r="C1540" s="10" t="s">
        <v>94</v>
      </c>
      <c r="D1540" s="10" t="n">
        <v>17642829</v>
      </c>
      <c r="E1540" s="10" t="s">
        <v>25</v>
      </c>
      <c r="F1540" s="11" t="s">
        <v>27</v>
      </c>
      <c r="G1540" s="11" t="s">
        <v>21</v>
      </c>
      <c r="H1540" s="12" t="n">
        <v>0.986</v>
      </c>
      <c r="I1540" s="10" t="str">
        <f aca="false">IF(F1540=G1540,"-",G1540)</f>
        <v>-</v>
      </c>
      <c r="J1540" s="10" t="str">
        <f aca="false">IF(G1540=L1540,"-","YES")</f>
        <v>-</v>
      </c>
      <c r="K1540" s="13" t="s">
        <v>27</v>
      </c>
      <c r="L1540" s="13" t="s">
        <v>21</v>
      </c>
      <c r="M1540" s="14" t="n">
        <v>1</v>
      </c>
      <c r="N1540" s="10" t="str">
        <f aca="false">IF(L1540=K1540,"-",L1540)</f>
        <v>-</v>
      </c>
    </row>
    <row r="1541" customFormat="false" ht="15.6" hidden="false" customHeight="false" outlineLevel="0" collapsed="false">
      <c r="A1541" s="15"/>
      <c r="B1541" s="10" t="n">
        <v>1537</v>
      </c>
      <c r="C1541" s="10" t="s">
        <v>94</v>
      </c>
      <c r="D1541" s="10" t="n">
        <v>17642830</v>
      </c>
      <c r="E1541" s="10" t="s">
        <v>25</v>
      </c>
      <c r="F1541" s="11" t="s">
        <v>18</v>
      </c>
      <c r="G1541" s="11" t="s">
        <v>18</v>
      </c>
      <c r="H1541" s="12" t="n">
        <v>1</v>
      </c>
      <c r="I1541" s="10" t="str">
        <f aca="false">IF(F1541=G1541,"-",G1541)</f>
        <v>-</v>
      </c>
      <c r="J1541" s="10" t="str">
        <f aca="false">IF(G1541=L1541,"-","YES")</f>
        <v>-</v>
      </c>
      <c r="K1541" s="13" t="s">
        <v>18</v>
      </c>
      <c r="L1541" s="13" t="s">
        <v>18</v>
      </c>
      <c r="M1541" s="14" t="n">
        <v>1</v>
      </c>
      <c r="N1541" s="10" t="str">
        <f aca="false">IF(L1541=K1541,"-",L1541)</f>
        <v>-</v>
      </c>
    </row>
    <row r="1542" customFormat="false" ht="15.6" hidden="false" customHeight="false" outlineLevel="0" collapsed="false">
      <c r="A1542" s="15"/>
      <c r="B1542" s="10" t="n">
        <v>1538</v>
      </c>
      <c r="C1542" s="10" t="s">
        <v>94</v>
      </c>
      <c r="D1542" s="10" t="n">
        <v>17642831</v>
      </c>
      <c r="E1542" s="10" t="s">
        <v>25</v>
      </c>
      <c r="F1542" s="11" t="s">
        <v>19</v>
      </c>
      <c r="G1542" s="11" t="s">
        <v>19</v>
      </c>
      <c r="H1542" s="12" t="n">
        <v>0.986</v>
      </c>
      <c r="I1542" s="10" t="str">
        <f aca="false">IF(F1542=G1542,"-",G1542)</f>
        <v>-</v>
      </c>
      <c r="J1542" s="10" t="str">
        <f aca="false">IF(G1542=L1542,"-","YES")</f>
        <v>-</v>
      </c>
      <c r="K1542" s="13" t="s">
        <v>19</v>
      </c>
      <c r="L1542" s="13" t="s">
        <v>19</v>
      </c>
      <c r="M1542" s="14" t="n">
        <v>0.99</v>
      </c>
      <c r="N1542" s="10" t="str">
        <f aca="false">IF(L1542=K1542,"-",L1542)</f>
        <v>-</v>
      </c>
    </row>
    <row r="1543" customFormat="false" ht="15.6" hidden="false" customHeight="false" outlineLevel="0" collapsed="false">
      <c r="A1543" s="15"/>
      <c r="B1543" s="10" t="n">
        <v>1539</v>
      </c>
      <c r="C1543" s="10" t="s">
        <v>94</v>
      </c>
      <c r="D1543" s="10" t="n">
        <v>17642832</v>
      </c>
      <c r="E1543" s="10" t="s">
        <v>25</v>
      </c>
      <c r="F1543" s="11" t="s">
        <v>19</v>
      </c>
      <c r="G1543" s="11" t="s">
        <v>19</v>
      </c>
      <c r="H1543" s="12" t="n">
        <v>0.965</v>
      </c>
      <c r="I1543" s="10" t="str">
        <f aca="false">IF(F1543=G1543,"-",G1543)</f>
        <v>-</v>
      </c>
      <c r="J1543" s="10" t="str">
        <f aca="false">IF(G1543=L1543,"-","YES")</f>
        <v>-</v>
      </c>
      <c r="K1543" s="13" t="s">
        <v>19</v>
      </c>
      <c r="L1543" s="13" t="s">
        <v>19</v>
      </c>
      <c r="M1543" s="14" t="n">
        <v>0.99</v>
      </c>
      <c r="N1543" s="10" t="str">
        <f aca="false">IF(L1543=K1543,"-",L1543)</f>
        <v>-</v>
      </c>
    </row>
    <row r="1544" customFormat="false" ht="15.6" hidden="false" customHeight="false" outlineLevel="0" collapsed="false">
      <c r="A1544" s="15"/>
      <c r="B1544" s="10" t="n">
        <v>1540</v>
      </c>
      <c r="C1544" s="10" t="s">
        <v>94</v>
      </c>
      <c r="D1544" s="10" t="n">
        <v>17642833</v>
      </c>
      <c r="E1544" s="10" t="s">
        <v>25</v>
      </c>
      <c r="F1544" s="11" t="s">
        <v>21</v>
      </c>
      <c r="G1544" s="11" t="s">
        <v>21</v>
      </c>
      <c r="H1544" s="12" t="n">
        <v>0.993</v>
      </c>
      <c r="I1544" s="10" t="str">
        <f aca="false">IF(F1544=G1544,"-",G1544)</f>
        <v>-</v>
      </c>
      <c r="J1544" s="10" t="str">
        <f aca="false">IF(G1544=L1544,"-","YES")</f>
        <v>-</v>
      </c>
      <c r="K1544" s="13" t="s">
        <v>21</v>
      </c>
      <c r="L1544" s="13" t="s">
        <v>21</v>
      </c>
      <c r="M1544" s="14" t="n">
        <v>1</v>
      </c>
      <c r="N1544" s="10" t="str">
        <f aca="false">IF(L1544=K1544,"-",L1544)</f>
        <v>-</v>
      </c>
    </row>
    <row r="1545" customFormat="false" ht="15.6" hidden="false" customHeight="false" outlineLevel="0" collapsed="false">
      <c r="A1545" s="15"/>
      <c r="B1545" s="10" t="n">
        <v>1541</v>
      </c>
      <c r="C1545" s="10" t="s">
        <v>94</v>
      </c>
      <c r="D1545" s="10" t="n">
        <v>17642834</v>
      </c>
      <c r="E1545" s="10" t="s">
        <v>25</v>
      </c>
      <c r="F1545" s="11" t="s">
        <v>21</v>
      </c>
      <c r="G1545" s="11" t="s">
        <v>21</v>
      </c>
      <c r="H1545" s="12" t="n">
        <v>1</v>
      </c>
      <c r="I1545" s="10" t="str">
        <f aca="false">IF(F1545=G1545,"-",G1545)</f>
        <v>-</v>
      </c>
      <c r="J1545" s="10" t="str">
        <f aca="false">IF(G1545=L1545,"-","YES")</f>
        <v>-</v>
      </c>
      <c r="K1545" s="13" t="s">
        <v>21</v>
      </c>
      <c r="L1545" s="13" t="s">
        <v>21</v>
      </c>
      <c r="M1545" s="14" t="n">
        <v>1</v>
      </c>
      <c r="N1545" s="10" t="str">
        <f aca="false">IF(L1545=K1545,"-",L1545)</f>
        <v>-</v>
      </c>
    </row>
    <row r="1546" customFormat="false" ht="15.6" hidden="false" customHeight="false" outlineLevel="0" collapsed="false">
      <c r="A1546" s="15" t="s">
        <v>24</v>
      </c>
      <c r="B1546" s="10" t="n">
        <v>1542</v>
      </c>
      <c r="C1546" s="10" t="s">
        <v>94</v>
      </c>
      <c r="D1546" s="10" t="n">
        <v>18561908</v>
      </c>
      <c r="E1546" s="10" t="s">
        <v>25</v>
      </c>
      <c r="F1546" s="11" t="s">
        <v>21</v>
      </c>
      <c r="G1546" s="11" t="s">
        <v>21</v>
      </c>
      <c r="H1546" s="12" t="n">
        <v>0.995</v>
      </c>
      <c r="I1546" s="10" t="str">
        <f aca="false">IF(F1546=G1546,"-",G1546)</f>
        <v>-</v>
      </c>
      <c r="J1546" s="10" t="str">
        <f aca="false">IF(G1546=L1546,"-","YES")</f>
        <v>-</v>
      </c>
      <c r="K1546" s="13" t="s">
        <v>21</v>
      </c>
      <c r="L1546" s="13" t="s">
        <v>21</v>
      </c>
      <c r="M1546" s="14" t="n">
        <v>0.993</v>
      </c>
      <c r="N1546" s="10" t="str">
        <f aca="false">IF(L1546=K1546,"-",L1546)</f>
        <v>-</v>
      </c>
    </row>
    <row r="1547" customFormat="false" ht="15.6" hidden="false" customHeight="false" outlineLevel="0" collapsed="false">
      <c r="A1547" s="15"/>
      <c r="B1547" s="10" t="n">
        <v>1543</v>
      </c>
      <c r="C1547" s="10" t="s">
        <v>94</v>
      </c>
      <c r="D1547" s="10" t="n">
        <v>18561909</v>
      </c>
      <c r="E1547" s="10" t="s">
        <v>25</v>
      </c>
      <c r="F1547" s="11" t="s">
        <v>19</v>
      </c>
      <c r="G1547" s="11" t="s">
        <v>19</v>
      </c>
      <c r="H1547" s="12" t="n">
        <v>0.985</v>
      </c>
      <c r="I1547" s="10" t="str">
        <f aca="false">IF(F1547=G1547,"-",G1547)</f>
        <v>-</v>
      </c>
      <c r="J1547" s="10" t="str">
        <f aca="false">IF(G1547=L1547,"-","YES")</f>
        <v>-</v>
      </c>
      <c r="K1547" s="13" t="s">
        <v>19</v>
      </c>
      <c r="L1547" s="13" t="s">
        <v>19</v>
      </c>
      <c r="M1547" s="14" t="n">
        <v>0.986</v>
      </c>
      <c r="N1547" s="10" t="str">
        <f aca="false">IF(L1547=K1547,"-",L1547)</f>
        <v>-</v>
      </c>
    </row>
    <row r="1548" customFormat="false" ht="15.6" hidden="false" customHeight="false" outlineLevel="0" collapsed="false">
      <c r="A1548" s="15"/>
      <c r="B1548" s="10" t="n">
        <v>1544</v>
      </c>
      <c r="C1548" s="10" t="s">
        <v>94</v>
      </c>
      <c r="D1548" s="10" t="n">
        <v>18561910</v>
      </c>
      <c r="E1548" s="10" t="s">
        <v>25</v>
      </c>
      <c r="F1548" s="11" t="s">
        <v>18</v>
      </c>
      <c r="G1548" s="11" t="s">
        <v>18</v>
      </c>
      <c r="H1548" s="12" t="n">
        <v>0.995</v>
      </c>
      <c r="I1548" s="10" t="str">
        <f aca="false">IF(F1548=G1548,"-",G1548)</f>
        <v>-</v>
      </c>
      <c r="J1548" s="10" t="str">
        <f aca="false">IF(G1548=L1548,"-","YES")</f>
        <v>-</v>
      </c>
      <c r="K1548" s="13" t="s">
        <v>18</v>
      </c>
      <c r="L1548" s="13" t="s">
        <v>18</v>
      </c>
      <c r="M1548" s="14" t="n">
        <v>0.993</v>
      </c>
      <c r="N1548" s="10" t="str">
        <f aca="false">IF(L1548=K1548,"-",L1548)</f>
        <v>-</v>
      </c>
    </row>
    <row r="1549" customFormat="false" ht="15.6" hidden="false" customHeight="false" outlineLevel="0" collapsed="false">
      <c r="A1549" s="15"/>
      <c r="B1549" s="10" t="n">
        <v>1545</v>
      </c>
      <c r="C1549" s="10" t="s">
        <v>94</v>
      </c>
      <c r="D1549" s="10" t="n">
        <v>18561911</v>
      </c>
      <c r="E1549" s="10" t="s">
        <v>25</v>
      </c>
      <c r="F1549" s="11" t="s">
        <v>17</v>
      </c>
      <c r="G1549" s="11" t="s">
        <v>17</v>
      </c>
      <c r="H1549" s="12" t="n">
        <v>0.99</v>
      </c>
      <c r="I1549" s="10" t="str">
        <f aca="false">IF(F1549=G1549,"-",G1549)</f>
        <v>-</v>
      </c>
      <c r="J1549" s="10" t="str">
        <f aca="false">IF(G1549=L1549,"-","YES")</f>
        <v>-</v>
      </c>
      <c r="K1549" s="13" t="s">
        <v>17</v>
      </c>
      <c r="L1549" s="13" t="s">
        <v>17</v>
      </c>
      <c r="M1549" s="14" t="n">
        <v>1</v>
      </c>
      <c r="N1549" s="10" t="str">
        <f aca="false">IF(L1549=K1549,"-",L1549)</f>
        <v>-</v>
      </c>
    </row>
    <row r="1550" customFormat="false" ht="15.6" hidden="false" customHeight="false" outlineLevel="0" collapsed="false">
      <c r="A1550" s="15"/>
      <c r="B1550" s="10" t="n">
        <v>1546</v>
      </c>
      <c r="C1550" s="10" t="s">
        <v>94</v>
      </c>
      <c r="D1550" s="10" t="n">
        <v>18561912</v>
      </c>
      <c r="E1550" s="10" t="s">
        <v>25</v>
      </c>
      <c r="F1550" s="11" t="s">
        <v>18</v>
      </c>
      <c r="G1550" s="11" t="s">
        <v>18</v>
      </c>
      <c r="H1550" s="12" t="n">
        <v>0.995</v>
      </c>
      <c r="I1550" s="10" t="str">
        <f aca="false">IF(F1550=G1550,"-",G1550)</f>
        <v>-</v>
      </c>
      <c r="J1550" s="10" t="str">
        <f aca="false">IF(G1550=L1550,"-","YES")</f>
        <v>-</v>
      </c>
      <c r="K1550" s="13" t="s">
        <v>18</v>
      </c>
      <c r="L1550" s="13" t="s">
        <v>18</v>
      </c>
      <c r="M1550" s="14" t="n">
        <v>0.993</v>
      </c>
      <c r="N1550" s="10" t="str">
        <f aca="false">IF(L1550=K1550,"-",L1550)</f>
        <v>-</v>
      </c>
    </row>
    <row r="1551" customFormat="false" ht="15.6" hidden="false" customHeight="false" outlineLevel="0" collapsed="false">
      <c r="A1551" s="15"/>
      <c r="B1551" s="10" t="n">
        <v>1547</v>
      </c>
      <c r="C1551" s="10" t="s">
        <v>94</v>
      </c>
      <c r="D1551" s="10" t="n">
        <v>18561913</v>
      </c>
      <c r="E1551" s="10" t="s">
        <v>25</v>
      </c>
      <c r="F1551" s="11" t="s">
        <v>18</v>
      </c>
      <c r="G1551" s="11" t="s">
        <v>18</v>
      </c>
      <c r="H1551" s="12" t="n">
        <v>1</v>
      </c>
      <c r="I1551" s="10" t="str">
        <f aca="false">IF(F1551=G1551,"-",G1551)</f>
        <v>-</v>
      </c>
      <c r="J1551" s="10" t="str">
        <f aca="false">IF(G1551=L1551,"-","YES")</f>
        <v>-</v>
      </c>
      <c r="K1551" s="13" t="s">
        <v>18</v>
      </c>
      <c r="L1551" s="13" t="s">
        <v>18</v>
      </c>
      <c r="M1551" s="14" t="n">
        <v>1</v>
      </c>
      <c r="N1551" s="10" t="str">
        <f aca="false">IF(L1551=K1551,"-",L1551)</f>
        <v>-</v>
      </c>
    </row>
    <row r="1552" customFormat="false" ht="15.6" hidden="false" customHeight="false" outlineLevel="0" collapsed="false">
      <c r="A1552" s="15"/>
      <c r="B1552" s="10" t="n">
        <v>1548</v>
      </c>
      <c r="C1552" s="10" t="s">
        <v>94</v>
      </c>
      <c r="D1552" s="10" t="n">
        <v>18561914</v>
      </c>
      <c r="E1552" s="10" t="s">
        <v>25</v>
      </c>
      <c r="F1552" s="11" t="s">
        <v>18</v>
      </c>
      <c r="G1552" s="11" t="s">
        <v>18</v>
      </c>
      <c r="H1552" s="12" t="n">
        <v>1</v>
      </c>
      <c r="I1552" s="10" t="str">
        <f aca="false">IF(F1552=G1552,"-",G1552)</f>
        <v>-</v>
      </c>
      <c r="J1552" s="10" t="str">
        <f aca="false">IF(G1552=L1552,"-","YES")</f>
        <v>-</v>
      </c>
      <c r="K1552" s="13" t="s">
        <v>18</v>
      </c>
      <c r="L1552" s="13" t="s">
        <v>18</v>
      </c>
      <c r="M1552" s="14" t="n">
        <v>0.992</v>
      </c>
      <c r="N1552" s="10" t="str">
        <f aca="false">IF(L1552=K1552,"-",L1552)</f>
        <v>-</v>
      </c>
    </row>
    <row r="1553" customFormat="false" ht="15.6" hidden="false" customHeight="false" outlineLevel="0" collapsed="false">
      <c r="A1553" s="15"/>
      <c r="B1553" s="10" t="n">
        <v>1549</v>
      </c>
      <c r="C1553" s="10" t="s">
        <v>94</v>
      </c>
      <c r="D1553" s="10" t="n">
        <v>18561915</v>
      </c>
      <c r="E1553" s="10" t="s">
        <v>25</v>
      </c>
      <c r="F1553" s="11" t="s">
        <v>26</v>
      </c>
      <c r="G1553" s="11" t="s">
        <v>18</v>
      </c>
      <c r="H1553" s="12" t="n">
        <v>1</v>
      </c>
      <c r="I1553" s="10" t="str">
        <f aca="false">IF(F1553=G1553,"-",G1553)</f>
        <v>-</v>
      </c>
      <c r="J1553" s="10" t="str">
        <f aca="false">IF(G1553=L1553,"-","YES")</f>
        <v>-</v>
      </c>
      <c r="K1553" s="13" t="s">
        <v>26</v>
      </c>
      <c r="L1553" s="13" t="s">
        <v>18</v>
      </c>
      <c r="M1553" s="14" t="n">
        <v>1</v>
      </c>
      <c r="N1553" s="10" t="str">
        <f aca="false">IF(L1553=K1553,"-",L1553)</f>
        <v>-</v>
      </c>
    </row>
    <row r="1554" customFormat="false" ht="15.6" hidden="false" customHeight="false" outlineLevel="0" collapsed="false">
      <c r="A1554" s="15"/>
      <c r="B1554" s="10" t="n">
        <v>1550</v>
      </c>
      <c r="C1554" s="10" t="s">
        <v>94</v>
      </c>
      <c r="D1554" s="10" t="n">
        <v>18561916</v>
      </c>
      <c r="E1554" s="10" t="s">
        <v>25</v>
      </c>
      <c r="F1554" s="11" t="s">
        <v>26</v>
      </c>
      <c r="G1554" s="11" t="s">
        <v>18</v>
      </c>
      <c r="H1554" s="12" t="n">
        <v>1</v>
      </c>
      <c r="I1554" s="10" t="str">
        <f aca="false">IF(F1554=G1554,"-",G1554)</f>
        <v>-</v>
      </c>
      <c r="J1554" s="10" t="str">
        <f aca="false">IF(G1554=L1554,"-","YES")</f>
        <v>-</v>
      </c>
      <c r="K1554" s="13" t="s">
        <v>26</v>
      </c>
      <c r="L1554" s="13" t="s">
        <v>18</v>
      </c>
      <c r="M1554" s="14" t="n">
        <v>1</v>
      </c>
      <c r="N1554" s="10" t="str">
        <f aca="false">IF(L1554=K1554,"-",L1554)</f>
        <v>-</v>
      </c>
    </row>
    <row r="1555" customFormat="false" ht="15.6" hidden="false" customHeight="false" outlineLevel="0" collapsed="false">
      <c r="A1555" s="15"/>
      <c r="B1555" s="10" t="n">
        <v>1551</v>
      </c>
      <c r="C1555" s="10" t="s">
        <v>94</v>
      </c>
      <c r="D1555" s="10" t="n">
        <v>18561917</v>
      </c>
      <c r="E1555" s="10" t="s">
        <v>25</v>
      </c>
      <c r="F1555" s="11" t="s">
        <v>19</v>
      </c>
      <c r="G1555" s="11" t="s">
        <v>19</v>
      </c>
      <c r="H1555" s="12" t="n">
        <v>0.989</v>
      </c>
      <c r="I1555" s="10" t="str">
        <f aca="false">IF(F1555=G1555,"-",G1555)</f>
        <v>-</v>
      </c>
      <c r="J1555" s="10" t="str">
        <f aca="false">IF(G1555=L1555,"-","YES")</f>
        <v>-</v>
      </c>
      <c r="K1555" s="13" t="s">
        <v>19</v>
      </c>
      <c r="L1555" s="13" t="s">
        <v>19</v>
      </c>
      <c r="M1555" s="14" t="n">
        <v>0.993</v>
      </c>
      <c r="N1555" s="10" t="str">
        <f aca="false">IF(L1555=K1555,"-",L1555)</f>
        <v>-</v>
      </c>
    </row>
    <row r="1556" customFormat="false" ht="15.6" hidden="false" customHeight="false" outlineLevel="0" collapsed="false">
      <c r="A1556" s="15"/>
      <c r="B1556" s="10" t="n">
        <v>1552</v>
      </c>
      <c r="C1556" s="10" t="s">
        <v>94</v>
      </c>
      <c r="D1556" s="10" t="n">
        <v>18561918</v>
      </c>
      <c r="E1556" s="10" t="s">
        <v>25</v>
      </c>
      <c r="F1556" s="11" t="s">
        <v>18</v>
      </c>
      <c r="G1556" s="11" t="s">
        <v>18</v>
      </c>
      <c r="H1556" s="12" t="n">
        <v>1</v>
      </c>
      <c r="I1556" s="10" t="str">
        <f aca="false">IF(F1556=G1556,"-",G1556)</f>
        <v>-</v>
      </c>
      <c r="J1556" s="10" t="str">
        <f aca="false">IF(G1556=L1556,"-","YES")</f>
        <v>-</v>
      </c>
      <c r="K1556" s="13" t="s">
        <v>18</v>
      </c>
      <c r="L1556" s="13" t="s">
        <v>18</v>
      </c>
      <c r="M1556" s="14" t="n">
        <v>1</v>
      </c>
      <c r="N1556" s="10" t="str">
        <f aca="false">IF(L1556=K1556,"-",L1556)</f>
        <v>-</v>
      </c>
    </row>
    <row r="1557" customFormat="false" ht="15.6" hidden="false" customHeight="false" outlineLevel="0" collapsed="false">
      <c r="A1557" s="15"/>
      <c r="B1557" s="10" t="n">
        <v>1553</v>
      </c>
      <c r="C1557" s="10" t="s">
        <v>94</v>
      </c>
      <c r="D1557" s="10" t="n">
        <v>18561919</v>
      </c>
      <c r="E1557" s="10" t="s">
        <v>25</v>
      </c>
      <c r="F1557" s="11" t="s">
        <v>18</v>
      </c>
      <c r="G1557" s="11" t="s">
        <v>18</v>
      </c>
      <c r="H1557" s="12" t="n">
        <v>0.995</v>
      </c>
      <c r="I1557" s="10" t="str">
        <f aca="false">IF(F1557=G1557,"-",G1557)</f>
        <v>-</v>
      </c>
      <c r="J1557" s="10" t="str">
        <f aca="false">IF(G1557=L1557,"-","YES")</f>
        <v>-</v>
      </c>
      <c r="K1557" s="13" t="s">
        <v>18</v>
      </c>
      <c r="L1557" s="13" t="s">
        <v>18</v>
      </c>
      <c r="M1557" s="14" t="n">
        <v>1</v>
      </c>
      <c r="N1557" s="10" t="str">
        <f aca="false">IF(L1557=K1557,"-",L1557)</f>
        <v>-</v>
      </c>
    </row>
    <row r="1558" customFormat="false" ht="15.6" hidden="false" customHeight="false" outlineLevel="0" collapsed="false">
      <c r="A1558" s="15"/>
      <c r="B1558" s="10" t="n">
        <v>1554</v>
      </c>
      <c r="C1558" s="10" t="s">
        <v>94</v>
      </c>
      <c r="D1558" s="10" t="n">
        <v>18561920</v>
      </c>
      <c r="E1558" s="10" t="s">
        <v>25</v>
      </c>
      <c r="F1558" s="11" t="s">
        <v>19</v>
      </c>
      <c r="G1558" s="11" t="s">
        <v>19</v>
      </c>
      <c r="H1558" s="12" t="n">
        <v>0.984</v>
      </c>
      <c r="I1558" s="10" t="str">
        <f aca="false">IF(F1558=G1558,"-",G1558)</f>
        <v>-</v>
      </c>
      <c r="J1558" s="10" t="str">
        <f aca="false">IF(G1558=L1558,"-","YES")</f>
        <v>-</v>
      </c>
      <c r="K1558" s="13" t="s">
        <v>19</v>
      </c>
      <c r="L1558" s="13" t="s">
        <v>19</v>
      </c>
      <c r="M1558" s="14" t="n">
        <v>0.992</v>
      </c>
      <c r="N1558" s="10" t="str">
        <f aca="false">IF(L1558=K1558,"-",L1558)</f>
        <v>-</v>
      </c>
    </row>
    <row r="1559" customFormat="false" ht="15.6" hidden="false" customHeight="false" outlineLevel="0" collapsed="false">
      <c r="A1559" s="15"/>
      <c r="B1559" s="10" t="n">
        <v>1555</v>
      </c>
      <c r="C1559" s="10" t="s">
        <v>94</v>
      </c>
      <c r="D1559" s="10" t="n">
        <v>18561921</v>
      </c>
      <c r="E1559" s="10" t="s">
        <v>25</v>
      </c>
      <c r="F1559" s="11" t="s">
        <v>26</v>
      </c>
      <c r="G1559" s="11" t="s">
        <v>18</v>
      </c>
      <c r="H1559" s="12" t="n">
        <v>1</v>
      </c>
      <c r="I1559" s="10" t="str">
        <f aca="false">IF(F1559=G1559,"-",G1559)</f>
        <v>-</v>
      </c>
      <c r="J1559" s="10" t="str">
        <f aca="false">IF(G1559=L1559,"-","YES")</f>
        <v>-</v>
      </c>
      <c r="K1559" s="13" t="s">
        <v>26</v>
      </c>
      <c r="L1559" s="13" t="s">
        <v>18</v>
      </c>
      <c r="M1559" s="14" t="n">
        <v>1</v>
      </c>
      <c r="N1559" s="10" t="str">
        <f aca="false">IF(L1559=K1559,"-",L1559)</f>
        <v>-</v>
      </c>
    </row>
    <row r="1560" customFormat="false" ht="15.6" hidden="false" customHeight="false" outlineLevel="0" collapsed="false">
      <c r="A1560" s="15"/>
      <c r="B1560" s="10" t="n">
        <v>1556</v>
      </c>
      <c r="C1560" s="10" t="s">
        <v>94</v>
      </c>
      <c r="D1560" s="10" t="n">
        <v>18561922</v>
      </c>
      <c r="E1560" s="10" t="s">
        <v>25</v>
      </c>
      <c r="F1560" s="11" t="s">
        <v>18</v>
      </c>
      <c r="G1560" s="11" t="s">
        <v>18</v>
      </c>
      <c r="H1560" s="12" t="n">
        <v>0.995</v>
      </c>
      <c r="I1560" s="10" t="str">
        <f aca="false">IF(F1560=G1560,"-",G1560)</f>
        <v>-</v>
      </c>
      <c r="J1560" s="10" t="str">
        <f aca="false">IF(G1560=L1560,"-","YES")</f>
        <v>-</v>
      </c>
      <c r="K1560" s="13" t="s">
        <v>18</v>
      </c>
      <c r="L1560" s="13" t="s">
        <v>18</v>
      </c>
      <c r="M1560" s="14" t="n">
        <v>1</v>
      </c>
      <c r="N1560" s="10" t="str">
        <f aca="false">IF(L1560=K1560,"-",L1560)</f>
        <v>-</v>
      </c>
    </row>
    <row r="1561" customFormat="false" ht="15.6" hidden="false" customHeight="false" outlineLevel="0" collapsed="false">
      <c r="A1561" s="15"/>
      <c r="B1561" s="10" t="n">
        <v>1557</v>
      </c>
      <c r="C1561" s="10" t="s">
        <v>94</v>
      </c>
      <c r="D1561" s="10" t="n">
        <v>18561923</v>
      </c>
      <c r="E1561" s="10" t="s">
        <v>25</v>
      </c>
      <c r="F1561" s="11" t="s">
        <v>18</v>
      </c>
      <c r="G1561" s="11" t="s">
        <v>18</v>
      </c>
      <c r="H1561" s="12" t="n">
        <v>1</v>
      </c>
      <c r="I1561" s="10" t="str">
        <f aca="false">IF(F1561=G1561,"-",G1561)</f>
        <v>-</v>
      </c>
      <c r="J1561" s="10" t="str">
        <f aca="false">IF(G1561=L1561,"-","YES")</f>
        <v>-</v>
      </c>
      <c r="K1561" s="13" t="s">
        <v>18</v>
      </c>
      <c r="L1561" s="13" t="s">
        <v>18</v>
      </c>
      <c r="M1561" s="14" t="n">
        <v>1</v>
      </c>
      <c r="N1561" s="10" t="str">
        <f aca="false">IF(L1561=K1561,"-",L1561)</f>
        <v>-</v>
      </c>
    </row>
    <row r="1562" customFormat="false" ht="15.6" hidden="false" customHeight="false" outlineLevel="0" collapsed="false">
      <c r="A1562" s="15"/>
      <c r="B1562" s="10" t="n">
        <v>1558</v>
      </c>
      <c r="C1562" s="10" t="s">
        <v>94</v>
      </c>
      <c r="D1562" s="10" t="n">
        <v>18561924</v>
      </c>
      <c r="E1562" s="10" t="s">
        <v>25</v>
      </c>
      <c r="F1562" s="11" t="s">
        <v>21</v>
      </c>
      <c r="G1562" s="11" t="s">
        <v>21</v>
      </c>
      <c r="H1562" s="12" t="n">
        <v>0.983</v>
      </c>
      <c r="I1562" s="10" t="str">
        <f aca="false">IF(F1562=G1562,"-",G1562)</f>
        <v>-</v>
      </c>
      <c r="J1562" s="10" t="str">
        <f aca="false">IF(G1562=L1562,"-","YES")</f>
        <v>-</v>
      </c>
      <c r="K1562" s="13" t="s">
        <v>21</v>
      </c>
      <c r="L1562" s="13" t="s">
        <v>21</v>
      </c>
      <c r="M1562" s="14" t="n">
        <v>0.951</v>
      </c>
      <c r="N1562" s="10" t="str">
        <f aca="false">IF(L1562=K1562,"-",L1562)</f>
        <v>-</v>
      </c>
    </row>
    <row r="1563" customFormat="false" ht="15.6" hidden="false" customHeight="false" outlineLevel="0" collapsed="false">
      <c r="A1563" s="15"/>
      <c r="B1563" s="10" t="n">
        <v>1559</v>
      </c>
      <c r="C1563" s="10" t="s">
        <v>94</v>
      </c>
      <c r="D1563" s="10" t="n">
        <v>18561925</v>
      </c>
      <c r="E1563" s="10" t="s">
        <v>25</v>
      </c>
      <c r="F1563" s="11" t="s">
        <v>27</v>
      </c>
      <c r="G1563" s="11" t="s">
        <v>21</v>
      </c>
      <c r="H1563" s="12" t="n">
        <v>0.989</v>
      </c>
      <c r="I1563" s="10" t="str">
        <f aca="false">IF(F1563=G1563,"-",G1563)</f>
        <v>-</v>
      </c>
      <c r="J1563" s="10" t="str">
        <f aca="false">IF(G1563=L1563,"-","YES")</f>
        <v>-</v>
      </c>
      <c r="K1563" s="13" t="s">
        <v>27</v>
      </c>
      <c r="L1563" s="13" t="s">
        <v>21</v>
      </c>
      <c r="M1563" s="14" t="n">
        <v>1</v>
      </c>
      <c r="N1563" s="10" t="str">
        <f aca="false">IF(L1563=K1563,"-",L1563)</f>
        <v>-</v>
      </c>
    </row>
    <row r="1564" customFormat="false" ht="15.6" hidden="false" customHeight="false" outlineLevel="0" collapsed="false">
      <c r="A1564" s="15"/>
      <c r="B1564" s="10" t="n">
        <v>1560</v>
      </c>
      <c r="C1564" s="10" t="s">
        <v>94</v>
      </c>
      <c r="D1564" s="10" t="n">
        <v>18561926</v>
      </c>
      <c r="E1564" s="10" t="s">
        <v>25</v>
      </c>
      <c r="F1564" s="11" t="s">
        <v>18</v>
      </c>
      <c r="G1564" s="11" t="s">
        <v>18</v>
      </c>
      <c r="H1564" s="12" t="n">
        <v>1</v>
      </c>
      <c r="I1564" s="10" t="str">
        <f aca="false">IF(F1564=G1564,"-",G1564)</f>
        <v>-</v>
      </c>
      <c r="J1564" s="10" t="str">
        <f aca="false">IF(G1564=L1564,"-","YES")</f>
        <v>-</v>
      </c>
      <c r="K1564" s="13" t="s">
        <v>18</v>
      </c>
      <c r="L1564" s="13" t="s">
        <v>18</v>
      </c>
      <c r="M1564" s="14" t="n">
        <v>1</v>
      </c>
      <c r="N1564" s="10" t="str">
        <f aca="false">IF(L1564=K1564,"-",L1564)</f>
        <v>-</v>
      </c>
    </row>
    <row r="1565" customFormat="false" ht="15.6" hidden="false" customHeight="false" outlineLevel="0" collapsed="false">
      <c r="A1565" s="15"/>
      <c r="B1565" s="10" t="n">
        <v>1561</v>
      </c>
      <c r="C1565" s="10" t="s">
        <v>94</v>
      </c>
      <c r="D1565" s="10" t="n">
        <v>18561927</v>
      </c>
      <c r="E1565" s="10" t="s">
        <v>25</v>
      </c>
      <c r="F1565" s="11" t="s">
        <v>19</v>
      </c>
      <c r="G1565" s="11" t="s">
        <v>19</v>
      </c>
      <c r="H1565" s="12" t="n">
        <v>0.983</v>
      </c>
      <c r="I1565" s="10" t="str">
        <f aca="false">IF(F1565=G1565,"-",G1565)</f>
        <v>-</v>
      </c>
      <c r="J1565" s="10" t="str">
        <f aca="false">IF(G1565=L1565,"-","YES")</f>
        <v>-</v>
      </c>
      <c r="K1565" s="13" t="s">
        <v>19</v>
      </c>
      <c r="L1565" s="13" t="s">
        <v>19</v>
      </c>
      <c r="M1565" s="14" t="n">
        <v>0.992</v>
      </c>
      <c r="N1565" s="10" t="str">
        <f aca="false">IF(L1565=K1565,"-",L1565)</f>
        <v>-</v>
      </c>
    </row>
    <row r="1566" customFormat="false" ht="15.6" hidden="false" customHeight="false" outlineLevel="0" collapsed="false">
      <c r="A1566" s="15"/>
      <c r="B1566" s="10" t="n">
        <v>1562</v>
      </c>
      <c r="C1566" s="10" t="s">
        <v>94</v>
      </c>
      <c r="D1566" s="10" t="n">
        <v>18561928</v>
      </c>
      <c r="E1566" s="10" t="s">
        <v>25</v>
      </c>
      <c r="F1566" s="11" t="s">
        <v>19</v>
      </c>
      <c r="G1566" s="11" t="s">
        <v>19</v>
      </c>
      <c r="H1566" s="12" t="n">
        <v>0.994</v>
      </c>
      <c r="I1566" s="10" t="str">
        <f aca="false">IF(F1566=G1566,"-",G1566)</f>
        <v>-</v>
      </c>
      <c r="J1566" s="10" t="str">
        <f aca="false">IF(G1566=L1566,"-","YES")</f>
        <v>-</v>
      </c>
      <c r="K1566" s="13" t="s">
        <v>19</v>
      </c>
      <c r="L1566" s="13" t="s">
        <v>19</v>
      </c>
      <c r="M1566" s="14" t="n">
        <v>0.992</v>
      </c>
      <c r="N1566" s="10" t="str">
        <f aca="false">IF(L1566=K1566,"-",L1566)</f>
        <v>-</v>
      </c>
    </row>
    <row r="1567" customFormat="false" ht="15.6" hidden="false" customHeight="false" outlineLevel="0" collapsed="false">
      <c r="A1567" s="15"/>
      <c r="B1567" s="10" t="n">
        <v>1563</v>
      </c>
      <c r="C1567" s="10" t="s">
        <v>94</v>
      </c>
      <c r="D1567" s="10" t="n">
        <v>18561929</v>
      </c>
      <c r="E1567" s="10" t="s">
        <v>25</v>
      </c>
      <c r="F1567" s="11" t="s">
        <v>21</v>
      </c>
      <c r="G1567" s="11" t="s">
        <v>21</v>
      </c>
      <c r="H1567" s="12" t="n">
        <v>1</v>
      </c>
      <c r="I1567" s="10" t="str">
        <f aca="false">IF(F1567=G1567,"-",G1567)</f>
        <v>-</v>
      </c>
      <c r="J1567" s="10" t="str">
        <f aca="false">IF(G1567=L1567,"-","YES")</f>
        <v>-</v>
      </c>
      <c r="K1567" s="13" t="s">
        <v>21</v>
      </c>
      <c r="L1567" s="13" t="s">
        <v>21</v>
      </c>
      <c r="M1567" s="14" t="n">
        <v>0.991</v>
      </c>
      <c r="N1567" s="10" t="str">
        <f aca="false">IF(L1567=K1567,"-",L1567)</f>
        <v>-</v>
      </c>
    </row>
    <row r="1568" customFormat="false" ht="15.6" hidden="false" customHeight="false" outlineLevel="0" collapsed="false">
      <c r="A1568" s="15"/>
      <c r="B1568" s="10" t="n">
        <v>1564</v>
      </c>
      <c r="C1568" s="10" t="s">
        <v>94</v>
      </c>
      <c r="D1568" s="10" t="n">
        <v>18561930</v>
      </c>
      <c r="E1568" s="10" t="s">
        <v>25</v>
      </c>
      <c r="F1568" s="11" t="s">
        <v>21</v>
      </c>
      <c r="G1568" s="11" t="s">
        <v>21</v>
      </c>
      <c r="H1568" s="12" t="n">
        <v>1</v>
      </c>
      <c r="I1568" s="10" t="str">
        <f aca="false">IF(F1568=G1568,"-",G1568)</f>
        <v>-</v>
      </c>
      <c r="J1568" s="10" t="str">
        <f aca="false">IF(G1568=L1568,"-","YES")</f>
        <v>-</v>
      </c>
      <c r="K1568" s="13" t="s">
        <v>21</v>
      </c>
      <c r="L1568" s="13" t="s">
        <v>21</v>
      </c>
      <c r="M1568" s="14" t="n">
        <v>0.992</v>
      </c>
      <c r="N1568" s="10" t="str">
        <f aca="false">IF(L1568=K1568,"-",L1568)</f>
        <v>-</v>
      </c>
    </row>
    <row r="1569" customFormat="false" ht="15.6" hidden="false" customHeight="false" outlineLevel="0" collapsed="false">
      <c r="A1569" s="9" t="s">
        <v>14</v>
      </c>
      <c r="B1569" s="10" t="n">
        <v>1565</v>
      </c>
      <c r="C1569" s="10" t="s">
        <v>94</v>
      </c>
      <c r="D1569" s="10" t="n">
        <v>23537287</v>
      </c>
      <c r="E1569" s="10" t="s">
        <v>98</v>
      </c>
      <c r="F1569" s="11" t="s">
        <v>17</v>
      </c>
      <c r="G1569" s="11" t="s">
        <v>17</v>
      </c>
      <c r="H1569" s="12" t="n">
        <v>1</v>
      </c>
      <c r="I1569" s="10" t="str">
        <f aca="false">IF(F1569=G1569,"-",G1569)</f>
        <v>-</v>
      </c>
      <c r="J1569" s="10" t="str">
        <f aca="false">IF(G1569=L1569,"-","YES")</f>
        <v>-</v>
      </c>
      <c r="K1569" s="13" t="s">
        <v>17</v>
      </c>
      <c r="L1569" s="13" t="s">
        <v>17</v>
      </c>
      <c r="M1569" s="14" t="n">
        <v>1</v>
      </c>
      <c r="N1569" s="10" t="str">
        <f aca="false">IF(L1569=K1569,"-",L1569)</f>
        <v>-</v>
      </c>
    </row>
    <row r="1570" customFormat="false" ht="15.6" hidden="false" customHeight="false" outlineLevel="0" collapsed="false">
      <c r="A1570" s="15"/>
      <c r="B1570" s="10" t="n">
        <v>1566</v>
      </c>
      <c r="C1570" s="10" t="s">
        <v>94</v>
      </c>
      <c r="D1570" s="10" t="n">
        <v>23537288</v>
      </c>
      <c r="E1570" s="10" t="s">
        <v>98</v>
      </c>
      <c r="F1570" s="11" t="s">
        <v>17</v>
      </c>
      <c r="G1570" s="11" t="s">
        <v>17</v>
      </c>
      <c r="H1570" s="12" t="n">
        <v>1</v>
      </c>
      <c r="I1570" s="10" t="str">
        <f aca="false">IF(F1570=G1570,"-",G1570)</f>
        <v>-</v>
      </c>
      <c r="J1570" s="10" t="str">
        <f aca="false">IF(G1570=L1570,"-","YES")</f>
        <v>-</v>
      </c>
      <c r="K1570" s="13" t="s">
        <v>17</v>
      </c>
      <c r="L1570" s="13" t="s">
        <v>17</v>
      </c>
      <c r="M1570" s="14" t="n">
        <v>1</v>
      </c>
      <c r="N1570" s="10" t="str">
        <f aca="false">IF(L1570=K1570,"-",L1570)</f>
        <v>-</v>
      </c>
    </row>
    <row r="1571" customFormat="false" ht="15.6" hidden="false" customHeight="false" outlineLevel="0" collapsed="false">
      <c r="A1571" s="15"/>
      <c r="B1571" s="10" t="n">
        <v>1567</v>
      </c>
      <c r="C1571" s="10" t="s">
        <v>94</v>
      </c>
      <c r="D1571" s="10" t="n">
        <v>23537289</v>
      </c>
      <c r="E1571" s="10" t="s">
        <v>98</v>
      </c>
      <c r="F1571" s="11" t="s">
        <v>17</v>
      </c>
      <c r="G1571" s="11" t="s">
        <v>17</v>
      </c>
      <c r="H1571" s="12" t="n">
        <v>1</v>
      </c>
      <c r="I1571" s="10" t="str">
        <f aca="false">IF(F1571=G1571,"-",G1571)</f>
        <v>-</v>
      </c>
      <c r="J1571" s="10" t="str">
        <f aca="false">IF(G1571=L1571,"-","YES")</f>
        <v>-</v>
      </c>
      <c r="K1571" s="13" t="s">
        <v>17</v>
      </c>
      <c r="L1571" s="13" t="s">
        <v>17</v>
      </c>
      <c r="M1571" s="14" t="n">
        <v>1</v>
      </c>
      <c r="N1571" s="10" t="str">
        <f aca="false">IF(L1571=K1571,"-",L1571)</f>
        <v>-</v>
      </c>
    </row>
    <row r="1572" customFormat="false" ht="15.6" hidden="false" customHeight="false" outlineLevel="0" collapsed="false">
      <c r="A1572" s="15"/>
      <c r="B1572" s="10" t="n">
        <v>1568</v>
      </c>
      <c r="C1572" s="10" t="s">
        <v>94</v>
      </c>
      <c r="D1572" s="10" t="n">
        <v>23537290</v>
      </c>
      <c r="E1572" s="10" t="s">
        <v>98</v>
      </c>
      <c r="F1572" s="11" t="s">
        <v>18</v>
      </c>
      <c r="G1572" s="11" t="s">
        <v>18</v>
      </c>
      <c r="H1572" s="12" t="n">
        <v>0.985</v>
      </c>
      <c r="I1572" s="10" t="str">
        <f aca="false">IF(F1572=G1572,"-",G1572)</f>
        <v>-</v>
      </c>
      <c r="J1572" s="10" t="str">
        <f aca="false">IF(G1572=L1572,"-","YES")</f>
        <v>-</v>
      </c>
      <c r="K1572" s="13" t="s">
        <v>18</v>
      </c>
      <c r="L1572" s="13" t="s">
        <v>18</v>
      </c>
      <c r="M1572" s="14" t="n">
        <v>1</v>
      </c>
      <c r="N1572" s="10" t="str">
        <f aca="false">IF(L1572=K1572,"-",L1572)</f>
        <v>-</v>
      </c>
    </row>
    <row r="1573" customFormat="false" ht="15.6" hidden="false" customHeight="false" outlineLevel="0" collapsed="false">
      <c r="A1573" s="15"/>
      <c r="B1573" s="10" t="n">
        <v>1569</v>
      </c>
      <c r="C1573" s="10" t="s">
        <v>94</v>
      </c>
      <c r="D1573" s="10" t="n">
        <v>23537291</v>
      </c>
      <c r="E1573" s="10" t="s">
        <v>98</v>
      </c>
      <c r="F1573" s="11" t="s">
        <v>19</v>
      </c>
      <c r="G1573" s="11" t="s">
        <v>19</v>
      </c>
      <c r="H1573" s="12" t="n">
        <v>1</v>
      </c>
      <c r="I1573" s="10" t="str">
        <f aca="false">IF(F1573=G1573,"-",G1573)</f>
        <v>-</v>
      </c>
      <c r="J1573" s="10" t="str">
        <f aca="false">IF(G1573=L1573,"-","YES")</f>
        <v>-</v>
      </c>
      <c r="K1573" s="13" t="s">
        <v>19</v>
      </c>
      <c r="L1573" s="13" t="s">
        <v>19</v>
      </c>
      <c r="M1573" s="14" t="n">
        <v>1</v>
      </c>
      <c r="N1573" s="10" t="str">
        <f aca="false">IF(L1573=K1573,"-",L1573)</f>
        <v>-</v>
      </c>
    </row>
    <row r="1574" customFormat="false" ht="15.6" hidden="false" customHeight="false" outlineLevel="0" collapsed="false">
      <c r="A1574" s="15"/>
      <c r="B1574" s="10" t="n">
        <v>1570</v>
      </c>
      <c r="C1574" s="10" t="s">
        <v>94</v>
      </c>
      <c r="D1574" s="10" t="n">
        <v>23537292</v>
      </c>
      <c r="E1574" s="10" t="s">
        <v>98</v>
      </c>
      <c r="F1574" s="11" t="s">
        <v>26</v>
      </c>
      <c r="G1574" s="11" t="s">
        <v>18</v>
      </c>
      <c r="H1574" s="12" t="n">
        <v>0.986</v>
      </c>
      <c r="I1574" s="10" t="str">
        <f aca="false">IF(F1574=G1574,"-",G1574)</f>
        <v>-</v>
      </c>
      <c r="J1574" s="10" t="str">
        <f aca="false">IF(G1574=L1574,"-","YES")</f>
        <v>-</v>
      </c>
      <c r="K1574" s="13" t="s">
        <v>26</v>
      </c>
      <c r="L1574" s="13" t="s">
        <v>18</v>
      </c>
      <c r="M1574" s="14" t="n">
        <v>0.978</v>
      </c>
      <c r="N1574" s="10" t="str">
        <f aca="false">IF(L1574=K1574,"-",L1574)</f>
        <v>-</v>
      </c>
    </row>
    <row r="1575" customFormat="false" ht="15.6" hidden="false" customHeight="false" outlineLevel="0" collapsed="false">
      <c r="A1575" s="15"/>
      <c r="B1575" s="10" t="n">
        <v>1571</v>
      </c>
      <c r="C1575" s="10" t="s">
        <v>94</v>
      </c>
      <c r="D1575" s="10" t="n">
        <v>23537293</v>
      </c>
      <c r="E1575" s="10" t="s">
        <v>98</v>
      </c>
      <c r="F1575" s="11" t="s">
        <v>17</v>
      </c>
      <c r="G1575" s="11" t="s">
        <v>17</v>
      </c>
      <c r="H1575" s="12" t="n">
        <v>1</v>
      </c>
      <c r="I1575" s="10" t="str">
        <f aca="false">IF(F1575=G1575,"-",G1575)</f>
        <v>-</v>
      </c>
      <c r="J1575" s="10" t="str">
        <f aca="false">IF(G1575=L1575,"-","YES")</f>
        <v>-</v>
      </c>
      <c r="K1575" s="13" t="s">
        <v>17</v>
      </c>
      <c r="L1575" s="13" t="s">
        <v>17</v>
      </c>
      <c r="M1575" s="14" t="n">
        <v>1</v>
      </c>
      <c r="N1575" s="10" t="str">
        <f aca="false">IF(L1575=K1575,"-",L1575)</f>
        <v>-</v>
      </c>
    </row>
    <row r="1576" customFormat="false" ht="15.6" hidden="false" customHeight="false" outlineLevel="0" collapsed="false">
      <c r="A1576" s="15"/>
      <c r="B1576" s="10" t="n">
        <v>1572</v>
      </c>
      <c r="C1576" s="10" t="s">
        <v>94</v>
      </c>
      <c r="D1576" s="10" t="n">
        <v>23537294</v>
      </c>
      <c r="E1576" s="10" t="s">
        <v>98</v>
      </c>
      <c r="F1576" s="11" t="s">
        <v>19</v>
      </c>
      <c r="G1576" s="11" t="s">
        <v>19</v>
      </c>
      <c r="H1576" s="12" t="n">
        <v>0.985</v>
      </c>
      <c r="I1576" s="10" t="str">
        <f aca="false">IF(F1576=G1576,"-",G1576)</f>
        <v>-</v>
      </c>
      <c r="J1576" s="10" t="str">
        <f aca="false">IF(G1576=L1576,"-","YES")</f>
        <v>-</v>
      </c>
      <c r="K1576" s="13" t="s">
        <v>19</v>
      </c>
      <c r="L1576" s="13" t="s">
        <v>19</v>
      </c>
      <c r="M1576" s="14" t="n">
        <v>0.974</v>
      </c>
      <c r="N1576" s="10" t="str">
        <f aca="false">IF(L1576=K1576,"-",L1576)</f>
        <v>-</v>
      </c>
    </row>
    <row r="1577" customFormat="false" ht="15.6" hidden="false" customHeight="false" outlineLevel="0" collapsed="false">
      <c r="A1577" s="15"/>
      <c r="B1577" s="10" t="n">
        <v>1573</v>
      </c>
      <c r="C1577" s="10" t="s">
        <v>94</v>
      </c>
      <c r="D1577" s="10" t="n">
        <v>23537295</v>
      </c>
      <c r="E1577" s="10" t="s">
        <v>98</v>
      </c>
      <c r="F1577" s="11" t="s">
        <v>19</v>
      </c>
      <c r="G1577" s="11" t="s">
        <v>19</v>
      </c>
      <c r="H1577" s="12" t="n">
        <v>1</v>
      </c>
      <c r="I1577" s="10" t="str">
        <f aca="false">IF(F1577=G1577,"-",G1577)</f>
        <v>-</v>
      </c>
      <c r="J1577" s="10" t="str">
        <f aca="false">IF(G1577=L1577,"-","YES")</f>
        <v>-</v>
      </c>
      <c r="K1577" s="13" t="s">
        <v>19</v>
      </c>
      <c r="L1577" s="13" t="s">
        <v>19</v>
      </c>
      <c r="M1577" s="14" t="n">
        <v>1</v>
      </c>
      <c r="N1577" s="10" t="str">
        <f aca="false">IF(L1577=K1577,"-",L1577)</f>
        <v>-</v>
      </c>
    </row>
    <row r="1578" customFormat="false" ht="15.6" hidden="false" customHeight="false" outlineLevel="0" collapsed="false">
      <c r="A1578" s="15"/>
      <c r="B1578" s="10" t="n">
        <v>1574</v>
      </c>
      <c r="C1578" s="10" t="s">
        <v>94</v>
      </c>
      <c r="D1578" s="10" t="n">
        <v>23537296</v>
      </c>
      <c r="E1578" s="10" t="s">
        <v>98</v>
      </c>
      <c r="F1578" s="11" t="s">
        <v>21</v>
      </c>
      <c r="G1578" s="11" t="s">
        <v>21</v>
      </c>
      <c r="H1578" s="12" t="n">
        <v>1</v>
      </c>
      <c r="I1578" s="10" t="str">
        <f aca="false">IF(F1578=G1578,"-",G1578)</f>
        <v>-</v>
      </c>
      <c r="J1578" s="10" t="str">
        <f aca="false">IF(G1578=L1578,"-","YES")</f>
        <v>-</v>
      </c>
      <c r="K1578" s="13" t="s">
        <v>21</v>
      </c>
      <c r="L1578" s="13" t="s">
        <v>21</v>
      </c>
      <c r="M1578" s="14" t="n">
        <v>1</v>
      </c>
      <c r="N1578" s="10" t="str">
        <f aca="false">IF(L1578=K1578,"-",L1578)</f>
        <v>-</v>
      </c>
    </row>
    <row r="1579" customFormat="false" ht="15.6" hidden="false" customHeight="false" outlineLevel="0" collapsed="false">
      <c r="A1579" s="15"/>
      <c r="B1579" s="10" t="n">
        <v>1575</v>
      </c>
      <c r="C1579" s="10" t="s">
        <v>94</v>
      </c>
      <c r="D1579" s="10" t="n">
        <v>23537297</v>
      </c>
      <c r="E1579" s="10" t="s">
        <v>98</v>
      </c>
      <c r="F1579" s="11" t="s">
        <v>18</v>
      </c>
      <c r="G1579" s="11" t="s">
        <v>18</v>
      </c>
      <c r="H1579" s="12" t="n">
        <v>1</v>
      </c>
      <c r="I1579" s="10" t="str">
        <f aca="false">IF(F1579=G1579,"-",G1579)</f>
        <v>-</v>
      </c>
      <c r="J1579" s="10" t="str">
        <f aca="false">IF(G1579=L1579,"-","YES")</f>
        <v>-</v>
      </c>
      <c r="K1579" s="13" t="s">
        <v>18</v>
      </c>
      <c r="L1579" s="13" t="s">
        <v>18</v>
      </c>
      <c r="M1579" s="14" t="n">
        <v>1</v>
      </c>
      <c r="N1579" s="10" t="str">
        <f aca="false">IF(L1579=K1579,"-",L1579)</f>
        <v>-</v>
      </c>
    </row>
    <row r="1580" customFormat="false" ht="15.6" hidden="false" customHeight="false" outlineLevel="0" collapsed="false">
      <c r="A1580" s="15"/>
      <c r="B1580" s="10" t="n">
        <v>1576</v>
      </c>
      <c r="C1580" s="10" t="s">
        <v>94</v>
      </c>
      <c r="D1580" s="10" t="n">
        <v>23537298</v>
      </c>
      <c r="E1580" s="10" t="s">
        <v>98</v>
      </c>
      <c r="F1580" s="11" t="s">
        <v>19</v>
      </c>
      <c r="G1580" s="11" t="s">
        <v>19</v>
      </c>
      <c r="H1580" s="12" t="n">
        <v>1</v>
      </c>
      <c r="I1580" s="10" t="str">
        <f aca="false">IF(F1580=G1580,"-",G1580)</f>
        <v>-</v>
      </c>
      <c r="J1580" s="10" t="str">
        <f aca="false">IF(G1580=L1580,"-","YES")</f>
        <v>-</v>
      </c>
      <c r="K1580" s="13" t="s">
        <v>19</v>
      </c>
      <c r="L1580" s="13" t="s">
        <v>19</v>
      </c>
      <c r="M1580" s="14" t="n">
        <v>1</v>
      </c>
      <c r="N1580" s="10" t="str">
        <f aca="false">IF(L1580=K1580,"-",L1580)</f>
        <v>-</v>
      </c>
    </row>
    <row r="1581" customFormat="false" ht="15.6" hidden="false" customHeight="false" outlineLevel="0" collapsed="false">
      <c r="A1581" s="15"/>
      <c r="B1581" s="10" t="n">
        <v>1577</v>
      </c>
      <c r="C1581" s="10" t="s">
        <v>94</v>
      </c>
      <c r="D1581" s="10" t="n">
        <v>23537299</v>
      </c>
      <c r="E1581" s="10" t="s">
        <v>98</v>
      </c>
      <c r="F1581" s="11" t="s">
        <v>19</v>
      </c>
      <c r="G1581" s="11" t="s">
        <v>19</v>
      </c>
      <c r="H1581" s="12" t="n">
        <v>0.984</v>
      </c>
      <c r="I1581" s="10" t="str">
        <f aca="false">IF(F1581=G1581,"-",G1581)</f>
        <v>-</v>
      </c>
      <c r="J1581" s="10" t="str">
        <f aca="false">IF(G1581=L1581,"-","YES")</f>
        <v>-</v>
      </c>
      <c r="K1581" s="13" t="s">
        <v>19</v>
      </c>
      <c r="L1581" s="13" t="s">
        <v>19</v>
      </c>
      <c r="M1581" s="14" t="n">
        <v>1</v>
      </c>
      <c r="N1581" s="10" t="str">
        <f aca="false">IF(L1581=K1581,"-",L1581)</f>
        <v>-</v>
      </c>
    </row>
    <row r="1582" customFormat="false" ht="15.6" hidden="false" customHeight="false" outlineLevel="0" collapsed="false">
      <c r="A1582" s="15"/>
      <c r="B1582" s="10" t="n">
        <v>1578</v>
      </c>
      <c r="C1582" s="10" t="s">
        <v>94</v>
      </c>
      <c r="D1582" s="10" t="n">
        <v>23537300</v>
      </c>
      <c r="E1582" s="10" t="s">
        <v>98</v>
      </c>
      <c r="F1582" s="11" t="s">
        <v>20</v>
      </c>
      <c r="G1582" s="11" t="s">
        <v>19</v>
      </c>
      <c r="H1582" s="12" t="n">
        <v>1</v>
      </c>
      <c r="I1582" s="10" t="str">
        <f aca="false">IF(F1582=G1582,"-",G1582)</f>
        <v>-</v>
      </c>
      <c r="J1582" s="10" t="str">
        <f aca="false">IF(G1582=L1582,"-","YES")</f>
        <v>-</v>
      </c>
      <c r="K1582" s="13" t="s">
        <v>20</v>
      </c>
      <c r="L1582" s="13" t="s">
        <v>19</v>
      </c>
      <c r="M1582" s="14" t="n">
        <v>1</v>
      </c>
      <c r="N1582" s="10" t="str">
        <f aca="false">IF(L1582=K1582,"-",L1582)</f>
        <v>-</v>
      </c>
    </row>
    <row r="1583" customFormat="false" ht="15.6" hidden="false" customHeight="false" outlineLevel="0" collapsed="false">
      <c r="A1583" s="15"/>
      <c r="B1583" s="10" t="n">
        <v>1579</v>
      </c>
      <c r="C1583" s="10" t="s">
        <v>94</v>
      </c>
      <c r="D1583" s="10" t="n">
        <v>23537301</v>
      </c>
      <c r="E1583" s="10" t="s">
        <v>98</v>
      </c>
      <c r="F1583" s="11" t="s">
        <v>20</v>
      </c>
      <c r="G1583" s="11" t="s">
        <v>19</v>
      </c>
      <c r="H1583" s="12" t="n">
        <v>1</v>
      </c>
      <c r="I1583" s="10" t="str">
        <f aca="false">IF(F1583=G1583,"-",G1583)</f>
        <v>-</v>
      </c>
      <c r="J1583" s="10" t="str">
        <f aca="false">IF(G1583=L1583,"-","YES")</f>
        <v>-</v>
      </c>
      <c r="K1583" s="13" t="s">
        <v>20</v>
      </c>
      <c r="L1583" s="13" t="s">
        <v>19</v>
      </c>
      <c r="M1583" s="14" t="n">
        <v>1</v>
      </c>
      <c r="N1583" s="10" t="str">
        <f aca="false">IF(L1583=K1583,"-",L1583)</f>
        <v>-</v>
      </c>
    </row>
    <row r="1584" customFormat="false" ht="15.6" hidden="false" customHeight="false" outlineLevel="0" collapsed="false">
      <c r="A1584" s="15"/>
      <c r="B1584" s="10" t="n">
        <v>1580</v>
      </c>
      <c r="C1584" s="10" t="s">
        <v>94</v>
      </c>
      <c r="D1584" s="10" t="n">
        <v>23537302</v>
      </c>
      <c r="E1584" s="10" t="s">
        <v>98</v>
      </c>
      <c r="F1584" s="11" t="s">
        <v>17</v>
      </c>
      <c r="G1584" s="11" t="s">
        <v>17</v>
      </c>
      <c r="H1584" s="12" t="n">
        <v>1</v>
      </c>
      <c r="I1584" s="10" t="str">
        <f aca="false">IF(F1584=G1584,"-",G1584)</f>
        <v>-</v>
      </c>
      <c r="J1584" s="10" t="str">
        <f aca="false">IF(G1584=L1584,"-","YES")</f>
        <v>-</v>
      </c>
      <c r="K1584" s="13" t="s">
        <v>17</v>
      </c>
      <c r="L1584" s="13" t="s">
        <v>17</v>
      </c>
      <c r="M1584" s="14" t="n">
        <v>1</v>
      </c>
      <c r="N1584" s="10" t="str">
        <f aca="false">IF(L1584=K1584,"-",L1584)</f>
        <v>-</v>
      </c>
    </row>
    <row r="1585" customFormat="false" ht="15.6" hidden="false" customHeight="false" outlineLevel="0" collapsed="false">
      <c r="A1585" s="15"/>
      <c r="B1585" s="10" t="n">
        <v>1581</v>
      </c>
      <c r="C1585" s="10" t="s">
        <v>94</v>
      </c>
      <c r="D1585" s="10" t="n">
        <v>23537303</v>
      </c>
      <c r="E1585" s="10" t="s">
        <v>98</v>
      </c>
      <c r="F1585" s="11" t="s">
        <v>19</v>
      </c>
      <c r="G1585" s="11" t="s">
        <v>19</v>
      </c>
      <c r="H1585" s="12" t="n">
        <v>1</v>
      </c>
      <c r="I1585" s="10" t="str">
        <f aca="false">IF(F1585=G1585,"-",G1585)</f>
        <v>-</v>
      </c>
      <c r="J1585" s="10" t="str">
        <f aca="false">IF(G1585=L1585,"-","YES")</f>
        <v>-</v>
      </c>
      <c r="K1585" s="13" t="s">
        <v>19</v>
      </c>
      <c r="L1585" s="13" t="s">
        <v>19</v>
      </c>
      <c r="M1585" s="14" t="n">
        <v>1</v>
      </c>
      <c r="N1585" s="10" t="str">
        <f aca="false">IF(L1585=K1585,"-",L1585)</f>
        <v>-</v>
      </c>
    </row>
    <row r="1586" customFormat="false" ht="15.6" hidden="false" customHeight="false" outlineLevel="0" collapsed="false">
      <c r="A1586" s="15"/>
      <c r="B1586" s="10" t="n">
        <v>1582</v>
      </c>
      <c r="C1586" s="10" t="s">
        <v>94</v>
      </c>
      <c r="D1586" s="10" t="n">
        <v>23537304</v>
      </c>
      <c r="E1586" s="10" t="s">
        <v>98</v>
      </c>
      <c r="F1586" s="11" t="s">
        <v>19</v>
      </c>
      <c r="G1586" s="11" t="s">
        <v>19</v>
      </c>
      <c r="H1586" s="12" t="n">
        <v>1</v>
      </c>
      <c r="I1586" s="10" t="str">
        <f aca="false">IF(F1586=G1586,"-",G1586)</f>
        <v>-</v>
      </c>
      <c r="J1586" s="10" t="str">
        <f aca="false">IF(G1586=L1586,"-","YES")</f>
        <v>-</v>
      </c>
      <c r="K1586" s="13" t="s">
        <v>19</v>
      </c>
      <c r="L1586" s="13" t="s">
        <v>19</v>
      </c>
      <c r="M1586" s="14" t="n">
        <v>1</v>
      </c>
      <c r="N1586" s="10" t="str">
        <f aca="false">IF(L1586=K1586,"-",L1586)</f>
        <v>-</v>
      </c>
    </row>
    <row r="1587" customFormat="false" ht="15.6" hidden="false" customHeight="false" outlineLevel="0" collapsed="false">
      <c r="A1587" s="15"/>
      <c r="B1587" s="10" t="n">
        <v>1583</v>
      </c>
      <c r="C1587" s="10" t="s">
        <v>94</v>
      </c>
      <c r="D1587" s="10" t="n">
        <v>23537305</v>
      </c>
      <c r="E1587" s="10" t="s">
        <v>98</v>
      </c>
      <c r="F1587" s="11" t="s">
        <v>19</v>
      </c>
      <c r="G1587" s="11" t="s">
        <v>19</v>
      </c>
      <c r="H1587" s="12" t="n">
        <v>1</v>
      </c>
      <c r="I1587" s="10" t="str">
        <f aca="false">IF(F1587=G1587,"-",G1587)</f>
        <v>-</v>
      </c>
      <c r="J1587" s="10" t="str">
        <f aca="false">IF(G1587=L1587,"-","YES")</f>
        <v>-</v>
      </c>
      <c r="K1587" s="13" t="s">
        <v>19</v>
      </c>
      <c r="L1587" s="13" t="s">
        <v>19</v>
      </c>
      <c r="M1587" s="14" t="n">
        <v>1</v>
      </c>
      <c r="N1587" s="10" t="str">
        <f aca="false">IF(L1587=K1587,"-",L1587)</f>
        <v>-</v>
      </c>
    </row>
    <row r="1588" customFormat="false" ht="15.6" hidden="false" customHeight="false" outlineLevel="0" collapsed="false">
      <c r="A1588" s="15"/>
      <c r="B1588" s="10" t="n">
        <v>1584</v>
      </c>
      <c r="C1588" s="10" t="s">
        <v>94</v>
      </c>
      <c r="D1588" s="10" t="n">
        <v>23537306</v>
      </c>
      <c r="E1588" s="10" t="s">
        <v>98</v>
      </c>
      <c r="F1588" s="11" t="s">
        <v>21</v>
      </c>
      <c r="G1588" s="11" t="s">
        <v>21</v>
      </c>
      <c r="H1588" s="12" t="n">
        <v>1</v>
      </c>
      <c r="I1588" s="10" t="str">
        <f aca="false">IF(F1588=G1588,"-",G1588)</f>
        <v>-</v>
      </c>
      <c r="J1588" s="10" t="str">
        <f aca="false">IF(G1588=L1588,"-","YES")</f>
        <v>-</v>
      </c>
      <c r="K1588" s="13" t="s">
        <v>21</v>
      </c>
      <c r="L1588" s="13" t="s">
        <v>21</v>
      </c>
      <c r="M1588" s="14" t="n">
        <v>1</v>
      </c>
      <c r="N1588" s="10" t="str">
        <f aca="false">IF(L1588=K1588,"-",L1588)</f>
        <v>-</v>
      </c>
    </row>
    <row r="1589" customFormat="false" ht="15.6" hidden="false" customHeight="false" outlineLevel="0" collapsed="false">
      <c r="A1589" s="15"/>
      <c r="B1589" s="10" t="n">
        <v>1585</v>
      </c>
      <c r="C1589" s="10" t="s">
        <v>94</v>
      </c>
      <c r="D1589" s="10" t="n">
        <v>23537307</v>
      </c>
      <c r="E1589" s="10" t="s">
        <v>98</v>
      </c>
      <c r="F1589" s="11" t="s">
        <v>19</v>
      </c>
      <c r="G1589" s="11" t="s">
        <v>19</v>
      </c>
      <c r="H1589" s="12" t="n">
        <v>1</v>
      </c>
      <c r="I1589" s="10" t="str">
        <f aca="false">IF(F1589=G1589,"-",G1589)</f>
        <v>-</v>
      </c>
      <c r="J1589" s="10" t="str">
        <f aca="false">IF(G1589=L1589,"-","YES")</f>
        <v>-</v>
      </c>
      <c r="K1589" s="13" t="s">
        <v>19</v>
      </c>
      <c r="L1589" s="13" t="s">
        <v>19</v>
      </c>
      <c r="M1589" s="14" t="n">
        <v>1</v>
      </c>
      <c r="N1589" s="10" t="str">
        <f aca="false">IF(L1589=K1589,"-",L1589)</f>
        <v>-</v>
      </c>
    </row>
    <row r="1590" customFormat="false" ht="15.6" hidden="false" customHeight="false" outlineLevel="0" collapsed="false">
      <c r="A1590" s="15"/>
      <c r="B1590" s="10" t="n">
        <v>1586</v>
      </c>
      <c r="C1590" s="10" t="s">
        <v>94</v>
      </c>
      <c r="D1590" s="10" t="n">
        <v>23537308</v>
      </c>
      <c r="E1590" s="10" t="s">
        <v>98</v>
      </c>
      <c r="F1590" s="11" t="s">
        <v>18</v>
      </c>
      <c r="G1590" s="11" t="s">
        <v>18</v>
      </c>
      <c r="H1590" s="12" t="n">
        <v>1</v>
      </c>
      <c r="I1590" s="10" t="str">
        <f aca="false">IF(F1590=G1590,"-",G1590)</f>
        <v>-</v>
      </c>
      <c r="J1590" s="10" t="str">
        <f aca="false">IF(G1590=L1590,"-","YES")</f>
        <v>-</v>
      </c>
      <c r="K1590" s="13" t="s">
        <v>18</v>
      </c>
      <c r="L1590" s="13" t="s">
        <v>18</v>
      </c>
      <c r="M1590" s="14" t="n">
        <v>1</v>
      </c>
      <c r="N1590" s="10" t="str">
        <f aca="false">IF(L1590=K1590,"-",L1590)</f>
        <v>-</v>
      </c>
    </row>
    <row r="1591" customFormat="false" ht="15.6" hidden="false" customHeight="false" outlineLevel="0" collapsed="false">
      <c r="A1591" s="15"/>
      <c r="B1591" s="10" t="n">
        <v>1587</v>
      </c>
      <c r="C1591" s="10" t="s">
        <v>94</v>
      </c>
      <c r="D1591" s="10" t="n">
        <v>23537309</v>
      </c>
      <c r="E1591" s="10" t="s">
        <v>98</v>
      </c>
      <c r="F1591" s="11" t="s">
        <v>20</v>
      </c>
      <c r="G1591" s="11" t="s">
        <v>19</v>
      </c>
      <c r="H1591" s="12" t="n">
        <v>1</v>
      </c>
      <c r="I1591" s="10" t="str">
        <f aca="false">IF(F1591=G1591,"-",G1591)</f>
        <v>-</v>
      </c>
      <c r="J1591" s="10" t="str">
        <f aca="false">IF(G1591=L1591,"-","YES")</f>
        <v>-</v>
      </c>
      <c r="K1591" s="13" t="s">
        <v>20</v>
      </c>
      <c r="L1591" s="13" t="s">
        <v>19</v>
      </c>
      <c r="M1591" s="14" t="n">
        <v>1</v>
      </c>
      <c r="N1591" s="10" t="str">
        <f aca="false">IF(L1591=K1591,"-",L1591)</f>
        <v>-</v>
      </c>
    </row>
    <row r="1592" customFormat="false" ht="15.6" hidden="false" customHeight="false" outlineLevel="0" collapsed="false">
      <c r="A1592" s="15" t="s">
        <v>24</v>
      </c>
      <c r="B1592" s="10" t="n">
        <v>1588</v>
      </c>
      <c r="C1592" s="10" t="s">
        <v>94</v>
      </c>
      <c r="D1592" s="10" t="n">
        <v>24425175</v>
      </c>
      <c r="E1592" s="10" t="s">
        <v>56</v>
      </c>
      <c r="F1592" s="11" t="s">
        <v>21</v>
      </c>
      <c r="G1592" s="11" t="s">
        <v>18</v>
      </c>
      <c r="H1592" s="12" t="n">
        <v>1</v>
      </c>
      <c r="I1592" s="10" t="str">
        <f aca="false">IF(F1592=G1592,"-",G1592)</f>
        <v>A</v>
      </c>
      <c r="J1592" s="10" t="str">
        <f aca="false">IF(G1592=L1592,"-","YES")</f>
        <v>-</v>
      </c>
      <c r="K1592" s="13" t="s">
        <v>21</v>
      </c>
      <c r="L1592" s="13" t="s">
        <v>18</v>
      </c>
      <c r="M1592" s="14" t="n">
        <v>0.952</v>
      </c>
      <c r="N1592" s="10" t="str">
        <f aca="false">IF(L1592=K1592,"-",L1592)</f>
        <v>A</v>
      </c>
    </row>
    <row r="1593" customFormat="false" ht="15.6" hidden="false" customHeight="false" outlineLevel="0" collapsed="false">
      <c r="A1593" s="15"/>
      <c r="B1593" s="10" t="n">
        <v>1589</v>
      </c>
      <c r="C1593" s="10" t="s">
        <v>94</v>
      </c>
      <c r="D1593" s="10" t="n">
        <v>24425176</v>
      </c>
      <c r="E1593" s="10" t="s">
        <v>56</v>
      </c>
      <c r="F1593" s="11" t="s">
        <v>26</v>
      </c>
      <c r="G1593" s="11" t="s">
        <v>18</v>
      </c>
      <c r="H1593" s="12" t="n">
        <v>1</v>
      </c>
      <c r="I1593" s="10" t="str">
        <f aca="false">IF(F1593=G1593,"-",G1593)</f>
        <v>-</v>
      </c>
      <c r="J1593" s="10" t="str">
        <f aca="false">IF(G1593=L1593,"-","YES")</f>
        <v>-</v>
      </c>
      <c r="K1593" s="13" t="s">
        <v>26</v>
      </c>
      <c r="L1593" s="13" t="s">
        <v>18</v>
      </c>
      <c r="M1593" s="14" t="n">
        <v>1</v>
      </c>
      <c r="N1593" s="10" t="str">
        <f aca="false">IF(L1593=K1593,"-",L1593)</f>
        <v>-</v>
      </c>
    </row>
    <row r="1594" customFormat="false" ht="15.6" hidden="false" customHeight="false" outlineLevel="0" collapsed="false">
      <c r="A1594" s="15"/>
      <c r="B1594" s="10" t="n">
        <v>1590</v>
      </c>
      <c r="C1594" s="10" t="s">
        <v>94</v>
      </c>
      <c r="D1594" s="10" t="n">
        <v>24425177</v>
      </c>
      <c r="E1594" s="10" t="s">
        <v>56</v>
      </c>
      <c r="F1594" s="11" t="s">
        <v>18</v>
      </c>
      <c r="G1594" s="11" t="s">
        <v>18</v>
      </c>
      <c r="H1594" s="12" t="n">
        <v>0.991</v>
      </c>
      <c r="I1594" s="10" t="str">
        <f aca="false">IF(F1594=G1594,"-",G1594)</f>
        <v>-</v>
      </c>
      <c r="J1594" s="10" t="str">
        <f aca="false">IF(G1594=L1594,"-","YES")</f>
        <v>-</v>
      </c>
      <c r="K1594" s="13" t="s">
        <v>18</v>
      </c>
      <c r="L1594" s="13" t="s">
        <v>18</v>
      </c>
      <c r="M1594" s="14" t="n">
        <v>0.968</v>
      </c>
      <c r="N1594" s="10" t="str">
        <f aca="false">IF(L1594=K1594,"-",L1594)</f>
        <v>-</v>
      </c>
    </row>
    <row r="1595" customFormat="false" ht="15.6" hidden="false" customHeight="false" outlineLevel="0" collapsed="false">
      <c r="A1595" s="15"/>
      <c r="B1595" s="10" t="n">
        <v>1591</v>
      </c>
      <c r="C1595" s="10" t="s">
        <v>94</v>
      </c>
      <c r="D1595" s="10" t="n">
        <v>24425178</v>
      </c>
      <c r="E1595" s="10" t="s">
        <v>56</v>
      </c>
      <c r="F1595" s="11" t="s">
        <v>27</v>
      </c>
      <c r="G1595" s="11" t="s">
        <v>21</v>
      </c>
      <c r="H1595" s="12" t="n">
        <v>1</v>
      </c>
      <c r="I1595" s="10" t="str">
        <f aca="false">IF(F1595=G1595,"-",G1595)</f>
        <v>-</v>
      </c>
      <c r="J1595" s="10" t="str">
        <f aca="false">IF(G1595=L1595,"-","YES")</f>
        <v>-</v>
      </c>
      <c r="K1595" s="13" t="s">
        <v>27</v>
      </c>
      <c r="L1595" s="13" t="s">
        <v>21</v>
      </c>
      <c r="M1595" s="14" t="n">
        <v>0.984</v>
      </c>
      <c r="N1595" s="10" t="str">
        <f aca="false">IF(L1595=K1595,"-",L1595)</f>
        <v>-</v>
      </c>
    </row>
    <row r="1596" customFormat="false" ht="15.6" hidden="false" customHeight="false" outlineLevel="0" collapsed="false">
      <c r="A1596" s="15"/>
      <c r="B1596" s="10" t="n">
        <v>1592</v>
      </c>
      <c r="C1596" s="10" t="s">
        <v>94</v>
      </c>
      <c r="D1596" s="10" t="n">
        <v>24425179</v>
      </c>
      <c r="E1596" s="10" t="s">
        <v>56</v>
      </c>
      <c r="F1596" s="11" t="s">
        <v>18</v>
      </c>
      <c r="G1596" s="11" t="s">
        <v>18</v>
      </c>
      <c r="H1596" s="12" t="n">
        <v>0.992</v>
      </c>
      <c r="I1596" s="10" t="str">
        <f aca="false">IF(F1596=G1596,"-",G1596)</f>
        <v>-</v>
      </c>
      <c r="J1596" s="10" t="str">
        <f aca="false">IF(G1596=L1596,"-","YES")</f>
        <v>-</v>
      </c>
      <c r="K1596" s="13" t="s">
        <v>18</v>
      </c>
      <c r="L1596" s="13" t="s">
        <v>18</v>
      </c>
      <c r="M1596" s="14" t="n">
        <v>1</v>
      </c>
      <c r="N1596" s="10" t="str">
        <f aca="false">IF(L1596=K1596,"-",L1596)</f>
        <v>-</v>
      </c>
    </row>
    <row r="1597" customFormat="false" ht="15.6" hidden="false" customHeight="false" outlineLevel="0" collapsed="false">
      <c r="A1597" s="15"/>
      <c r="B1597" s="10" t="n">
        <v>1593</v>
      </c>
      <c r="C1597" s="10" t="s">
        <v>94</v>
      </c>
      <c r="D1597" s="10" t="n">
        <v>24425180</v>
      </c>
      <c r="E1597" s="10" t="s">
        <v>56</v>
      </c>
      <c r="F1597" s="11" t="s">
        <v>18</v>
      </c>
      <c r="G1597" s="11" t="s">
        <v>18</v>
      </c>
      <c r="H1597" s="12" t="n">
        <v>1</v>
      </c>
      <c r="I1597" s="10" t="str">
        <f aca="false">IF(F1597=G1597,"-",G1597)</f>
        <v>-</v>
      </c>
      <c r="J1597" s="10" t="str">
        <f aca="false">IF(G1597=L1597,"-","YES")</f>
        <v>-</v>
      </c>
      <c r="K1597" s="13" t="s">
        <v>18</v>
      </c>
      <c r="L1597" s="13" t="s">
        <v>18</v>
      </c>
      <c r="M1597" s="14" t="n">
        <v>1</v>
      </c>
      <c r="N1597" s="10" t="str">
        <f aca="false">IF(L1597=K1597,"-",L1597)</f>
        <v>-</v>
      </c>
    </row>
    <row r="1598" customFormat="false" ht="15.6" hidden="false" customHeight="false" outlineLevel="0" collapsed="false">
      <c r="A1598" s="15"/>
      <c r="B1598" s="10" t="n">
        <v>1594</v>
      </c>
      <c r="C1598" s="10" t="s">
        <v>94</v>
      </c>
      <c r="D1598" s="10" t="n">
        <v>24425181</v>
      </c>
      <c r="E1598" s="10" t="s">
        <v>56</v>
      </c>
      <c r="F1598" s="11" t="s">
        <v>18</v>
      </c>
      <c r="G1598" s="11" t="s">
        <v>18</v>
      </c>
      <c r="H1598" s="12" t="n">
        <v>1</v>
      </c>
      <c r="I1598" s="10" t="str">
        <f aca="false">IF(F1598=G1598,"-",G1598)</f>
        <v>-</v>
      </c>
      <c r="J1598" s="10" t="str">
        <f aca="false">IF(G1598=L1598,"-","YES")</f>
        <v>-</v>
      </c>
      <c r="K1598" s="13" t="s">
        <v>18</v>
      </c>
      <c r="L1598" s="13" t="s">
        <v>18</v>
      </c>
      <c r="M1598" s="14" t="n">
        <v>1</v>
      </c>
      <c r="N1598" s="10" t="str">
        <f aca="false">IF(L1598=K1598,"-",L1598)</f>
        <v>-</v>
      </c>
    </row>
    <row r="1599" customFormat="false" ht="15.6" hidden="false" customHeight="false" outlineLevel="0" collapsed="false">
      <c r="A1599" s="15"/>
      <c r="B1599" s="10" t="n">
        <v>1595</v>
      </c>
      <c r="C1599" s="10" t="s">
        <v>94</v>
      </c>
      <c r="D1599" s="10" t="n">
        <v>24425182</v>
      </c>
      <c r="E1599" s="10" t="s">
        <v>56</v>
      </c>
      <c r="F1599" s="11" t="s">
        <v>20</v>
      </c>
      <c r="G1599" s="11" t="s">
        <v>19</v>
      </c>
      <c r="H1599" s="12" t="n">
        <v>1</v>
      </c>
      <c r="I1599" s="10" t="str">
        <f aca="false">IF(F1599=G1599,"-",G1599)</f>
        <v>-</v>
      </c>
      <c r="J1599" s="10" t="str">
        <f aca="false">IF(G1599=L1599,"-","YES")</f>
        <v>-</v>
      </c>
      <c r="K1599" s="13" t="s">
        <v>20</v>
      </c>
      <c r="L1599" s="13" t="s">
        <v>19</v>
      </c>
      <c r="M1599" s="14" t="n">
        <v>0.968</v>
      </c>
      <c r="N1599" s="10" t="str">
        <f aca="false">IF(L1599=K1599,"-",L1599)</f>
        <v>-</v>
      </c>
    </row>
    <row r="1600" customFormat="false" ht="15.6" hidden="false" customHeight="false" outlineLevel="0" collapsed="false">
      <c r="A1600" s="15"/>
      <c r="B1600" s="10" t="n">
        <v>1596</v>
      </c>
      <c r="C1600" s="10" t="s">
        <v>94</v>
      </c>
      <c r="D1600" s="10" t="n">
        <v>24425183</v>
      </c>
      <c r="E1600" s="10" t="s">
        <v>56</v>
      </c>
      <c r="F1600" s="11" t="s">
        <v>19</v>
      </c>
      <c r="G1600" s="11" t="s">
        <v>19</v>
      </c>
      <c r="H1600" s="12" t="n">
        <v>1</v>
      </c>
      <c r="I1600" s="10" t="str">
        <f aca="false">IF(F1600=G1600,"-",G1600)</f>
        <v>-</v>
      </c>
      <c r="J1600" s="10" t="str">
        <f aca="false">IF(G1600=L1600,"-","YES")</f>
        <v>-</v>
      </c>
      <c r="K1600" s="13" t="s">
        <v>19</v>
      </c>
      <c r="L1600" s="13" t="s">
        <v>19</v>
      </c>
      <c r="M1600" s="14" t="n">
        <v>1</v>
      </c>
      <c r="N1600" s="10" t="str">
        <f aca="false">IF(L1600=K1600,"-",L1600)</f>
        <v>-</v>
      </c>
    </row>
    <row r="1601" customFormat="false" ht="15.6" hidden="false" customHeight="false" outlineLevel="0" collapsed="false">
      <c r="A1601" s="15"/>
      <c r="B1601" s="10" t="n">
        <v>1597</v>
      </c>
      <c r="C1601" s="10" t="s">
        <v>94</v>
      </c>
      <c r="D1601" s="10" t="n">
        <v>24425184</v>
      </c>
      <c r="E1601" s="10" t="s">
        <v>56</v>
      </c>
      <c r="F1601" s="11" t="s">
        <v>19</v>
      </c>
      <c r="G1601" s="11" t="s">
        <v>19</v>
      </c>
      <c r="H1601" s="12" t="n">
        <v>1</v>
      </c>
      <c r="I1601" s="10" t="str">
        <f aca="false">IF(F1601=G1601,"-",G1601)</f>
        <v>-</v>
      </c>
      <c r="J1601" s="10" t="str">
        <f aca="false">IF(G1601=L1601,"-","YES")</f>
        <v>-</v>
      </c>
      <c r="K1601" s="13" t="s">
        <v>19</v>
      </c>
      <c r="L1601" s="13" t="s">
        <v>19</v>
      </c>
      <c r="M1601" s="14" t="n">
        <v>1</v>
      </c>
      <c r="N1601" s="10" t="str">
        <f aca="false">IF(L1601=K1601,"-",L1601)</f>
        <v>-</v>
      </c>
    </row>
    <row r="1602" customFormat="false" ht="15.6" hidden="false" customHeight="false" outlineLevel="0" collapsed="false">
      <c r="A1602" s="15"/>
      <c r="B1602" s="10" t="n">
        <v>1598</v>
      </c>
      <c r="C1602" s="10" t="s">
        <v>94</v>
      </c>
      <c r="D1602" s="10" t="n">
        <v>24425185</v>
      </c>
      <c r="E1602" s="10" t="s">
        <v>56</v>
      </c>
      <c r="F1602" s="11" t="s">
        <v>18</v>
      </c>
      <c r="G1602" s="11" t="s">
        <v>18</v>
      </c>
      <c r="H1602" s="12" t="n">
        <v>1</v>
      </c>
      <c r="I1602" s="10" t="str">
        <f aca="false">IF(F1602=G1602,"-",G1602)</f>
        <v>-</v>
      </c>
      <c r="J1602" s="10" t="str">
        <f aca="false">IF(G1602=L1602,"-","YES")</f>
        <v>-</v>
      </c>
      <c r="K1602" s="13" t="s">
        <v>18</v>
      </c>
      <c r="L1602" s="13" t="s">
        <v>18</v>
      </c>
      <c r="M1602" s="14" t="n">
        <v>1</v>
      </c>
      <c r="N1602" s="10" t="str">
        <f aca="false">IF(L1602=K1602,"-",L1602)</f>
        <v>-</v>
      </c>
    </row>
    <row r="1603" customFormat="false" ht="15.6" hidden="false" customHeight="false" outlineLevel="0" collapsed="false">
      <c r="A1603" s="15"/>
      <c r="B1603" s="10" t="n">
        <v>1599</v>
      </c>
      <c r="C1603" s="10" t="s">
        <v>94</v>
      </c>
      <c r="D1603" s="10" t="n">
        <v>24425186</v>
      </c>
      <c r="E1603" s="10" t="s">
        <v>56</v>
      </c>
      <c r="F1603" s="11" t="s">
        <v>18</v>
      </c>
      <c r="G1603" s="11" t="s">
        <v>18</v>
      </c>
      <c r="H1603" s="12" t="n">
        <v>0.984</v>
      </c>
      <c r="I1603" s="10" t="str">
        <f aca="false">IF(F1603=G1603,"-",G1603)</f>
        <v>-</v>
      </c>
      <c r="J1603" s="10" t="str">
        <f aca="false">IF(G1603=L1603,"-","YES")</f>
        <v>-</v>
      </c>
      <c r="K1603" s="13" t="s">
        <v>18</v>
      </c>
      <c r="L1603" s="13" t="s">
        <v>18</v>
      </c>
      <c r="M1603" s="14" t="n">
        <v>1</v>
      </c>
      <c r="N1603" s="10" t="str">
        <f aca="false">IF(L1603=K1603,"-",L1603)</f>
        <v>-</v>
      </c>
    </row>
    <row r="1604" customFormat="false" ht="15.6" hidden="false" customHeight="false" outlineLevel="0" collapsed="false">
      <c r="A1604" s="15"/>
      <c r="B1604" s="10" t="n">
        <v>1600</v>
      </c>
      <c r="C1604" s="10" t="s">
        <v>94</v>
      </c>
      <c r="D1604" s="10" t="n">
        <v>24425187</v>
      </c>
      <c r="E1604" s="10" t="s">
        <v>56</v>
      </c>
      <c r="F1604" s="11" t="s">
        <v>19</v>
      </c>
      <c r="G1604" s="11" t="s">
        <v>19</v>
      </c>
      <c r="H1604" s="12" t="n">
        <v>1</v>
      </c>
      <c r="I1604" s="10" t="str">
        <f aca="false">IF(F1604=G1604,"-",G1604)</f>
        <v>-</v>
      </c>
      <c r="J1604" s="10" t="str">
        <f aca="false">IF(G1604=L1604,"-","YES")</f>
        <v>-</v>
      </c>
      <c r="K1604" s="13" t="s">
        <v>19</v>
      </c>
      <c r="L1604" s="13" t="s">
        <v>19</v>
      </c>
      <c r="M1604" s="14" t="n">
        <v>0.984</v>
      </c>
      <c r="N1604" s="10" t="str">
        <f aca="false">IF(L1604=K1604,"-",L1604)</f>
        <v>-</v>
      </c>
    </row>
    <row r="1605" customFormat="false" ht="15.6" hidden="false" customHeight="false" outlineLevel="0" collapsed="false">
      <c r="A1605" s="15"/>
      <c r="B1605" s="10" t="n">
        <v>1601</v>
      </c>
      <c r="C1605" s="10" t="s">
        <v>94</v>
      </c>
      <c r="D1605" s="10" t="n">
        <v>24425188</v>
      </c>
      <c r="E1605" s="10" t="s">
        <v>56</v>
      </c>
      <c r="F1605" s="11" t="s">
        <v>17</v>
      </c>
      <c r="G1605" s="11" t="s">
        <v>17</v>
      </c>
      <c r="H1605" s="12" t="n">
        <v>1</v>
      </c>
      <c r="I1605" s="10" t="str">
        <f aca="false">IF(F1605=G1605,"-",G1605)</f>
        <v>-</v>
      </c>
      <c r="J1605" s="10" t="str">
        <f aca="false">IF(G1605=L1605,"-","YES")</f>
        <v>-</v>
      </c>
      <c r="K1605" s="13" t="s">
        <v>17</v>
      </c>
      <c r="L1605" s="13" t="s">
        <v>17</v>
      </c>
      <c r="M1605" s="14" t="n">
        <v>1</v>
      </c>
      <c r="N1605" s="10" t="str">
        <f aca="false">IF(L1605=K1605,"-",L1605)</f>
        <v>-</v>
      </c>
    </row>
    <row r="1606" customFormat="false" ht="15.6" hidden="false" customHeight="false" outlineLevel="0" collapsed="false">
      <c r="A1606" s="15"/>
      <c r="B1606" s="10" t="n">
        <v>1602</v>
      </c>
      <c r="C1606" s="10" t="s">
        <v>94</v>
      </c>
      <c r="D1606" s="10" t="n">
        <v>24425189</v>
      </c>
      <c r="E1606" s="10" t="s">
        <v>56</v>
      </c>
      <c r="F1606" s="11" t="s">
        <v>18</v>
      </c>
      <c r="G1606" s="11" t="s">
        <v>18</v>
      </c>
      <c r="H1606" s="12" t="n">
        <v>0.984</v>
      </c>
      <c r="I1606" s="10" t="str">
        <f aca="false">IF(F1606=G1606,"-",G1606)</f>
        <v>-</v>
      </c>
      <c r="J1606" s="10" t="str">
        <f aca="false">IF(G1606=L1606,"-","YES")</f>
        <v>-</v>
      </c>
      <c r="K1606" s="13" t="s">
        <v>18</v>
      </c>
      <c r="L1606" s="13" t="s">
        <v>18</v>
      </c>
      <c r="M1606" s="14" t="n">
        <v>1</v>
      </c>
      <c r="N1606" s="10" t="str">
        <f aca="false">IF(L1606=K1606,"-",L1606)</f>
        <v>-</v>
      </c>
    </row>
    <row r="1607" customFormat="false" ht="15.6" hidden="false" customHeight="false" outlineLevel="0" collapsed="false">
      <c r="A1607" s="15"/>
      <c r="B1607" s="10" t="n">
        <v>1603</v>
      </c>
      <c r="C1607" s="10" t="s">
        <v>94</v>
      </c>
      <c r="D1607" s="10" t="n">
        <v>24425190</v>
      </c>
      <c r="E1607" s="10" t="s">
        <v>56</v>
      </c>
      <c r="F1607" s="11" t="s">
        <v>18</v>
      </c>
      <c r="G1607" s="11" t="s">
        <v>18</v>
      </c>
      <c r="H1607" s="12" t="n">
        <v>0.992</v>
      </c>
      <c r="I1607" s="10" t="str">
        <f aca="false">IF(F1607=G1607,"-",G1607)</f>
        <v>-</v>
      </c>
      <c r="J1607" s="10" t="str">
        <f aca="false">IF(G1607=L1607,"-","YES")</f>
        <v>-</v>
      </c>
      <c r="K1607" s="13" t="s">
        <v>18</v>
      </c>
      <c r="L1607" s="13" t="s">
        <v>18</v>
      </c>
      <c r="M1607" s="14" t="n">
        <v>0.984</v>
      </c>
      <c r="N1607" s="10" t="str">
        <f aca="false">IF(L1607=K1607,"-",L1607)</f>
        <v>-</v>
      </c>
    </row>
    <row r="1608" customFormat="false" ht="15.6" hidden="false" customHeight="false" outlineLevel="0" collapsed="false">
      <c r="A1608" s="15"/>
      <c r="B1608" s="10" t="n">
        <v>1604</v>
      </c>
      <c r="C1608" s="10" t="s">
        <v>94</v>
      </c>
      <c r="D1608" s="10" t="n">
        <v>24425191</v>
      </c>
      <c r="E1608" s="10" t="s">
        <v>56</v>
      </c>
      <c r="F1608" s="11" t="s">
        <v>21</v>
      </c>
      <c r="G1608" s="11" t="s">
        <v>21</v>
      </c>
      <c r="H1608" s="12" t="n">
        <v>1</v>
      </c>
      <c r="I1608" s="10" t="str">
        <f aca="false">IF(F1608=G1608,"-",G1608)</f>
        <v>-</v>
      </c>
      <c r="J1608" s="10" t="str">
        <f aca="false">IF(G1608=L1608,"-","YES")</f>
        <v>-</v>
      </c>
      <c r="K1608" s="13" t="s">
        <v>21</v>
      </c>
      <c r="L1608" s="13" t="s">
        <v>21</v>
      </c>
      <c r="M1608" s="14" t="n">
        <v>0.984</v>
      </c>
      <c r="N1608" s="10" t="str">
        <f aca="false">IF(L1608=K1608,"-",L1608)</f>
        <v>-</v>
      </c>
    </row>
    <row r="1609" customFormat="false" ht="15.6" hidden="false" customHeight="false" outlineLevel="0" collapsed="false">
      <c r="A1609" s="15"/>
      <c r="B1609" s="10" t="n">
        <v>1605</v>
      </c>
      <c r="C1609" s="10" t="s">
        <v>94</v>
      </c>
      <c r="D1609" s="10" t="n">
        <v>24425192</v>
      </c>
      <c r="E1609" s="10" t="s">
        <v>56</v>
      </c>
      <c r="F1609" s="11" t="s">
        <v>20</v>
      </c>
      <c r="G1609" s="11" t="s">
        <v>19</v>
      </c>
      <c r="H1609" s="12" t="n">
        <v>0.992</v>
      </c>
      <c r="I1609" s="10" t="str">
        <f aca="false">IF(F1609=G1609,"-",G1609)</f>
        <v>-</v>
      </c>
      <c r="J1609" s="10" t="str">
        <f aca="false">IF(G1609=L1609,"-","YES")</f>
        <v>-</v>
      </c>
      <c r="K1609" s="13" t="s">
        <v>20</v>
      </c>
      <c r="L1609" s="13" t="s">
        <v>19</v>
      </c>
      <c r="M1609" s="14" t="n">
        <v>0.984</v>
      </c>
      <c r="N1609" s="10" t="str">
        <f aca="false">IF(L1609=K1609,"-",L1609)</f>
        <v>-</v>
      </c>
    </row>
    <row r="1610" customFormat="false" ht="15.6" hidden="false" customHeight="false" outlineLevel="0" collapsed="false">
      <c r="A1610" s="15"/>
      <c r="B1610" s="10" t="n">
        <v>1606</v>
      </c>
      <c r="C1610" s="10" t="s">
        <v>94</v>
      </c>
      <c r="D1610" s="10" t="n">
        <v>24425193</v>
      </c>
      <c r="E1610" s="10" t="s">
        <v>56</v>
      </c>
      <c r="F1610" s="11" t="s">
        <v>18</v>
      </c>
      <c r="G1610" s="11" t="s">
        <v>18</v>
      </c>
      <c r="H1610" s="12" t="n">
        <v>0.983</v>
      </c>
      <c r="I1610" s="10" t="str">
        <f aca="false">IF(F1610=G1610,"-",G1610)</f>
        <v>-</v>
      </c>
      <c r="J1610" s="10" t="str">
        <f aca="false">IF(G1610=L1610,"-","YES")</f>
        <v>-</v>
      </c>
      <c r="K1610" s="13" t="s">
        <v>18</v>
      </c>
      <c r="L1610" s="13" t="s">
        <v>18</v>
      </c>
      <c r="M1610" s="14" t="n">
        <v>0.969</v>
      </c>
      <c r="N1610" s="10" t="str">
        <f aca="false">IF(L1610=K1610,"-",L1610)</f>
        <v>-</v>
      </c>
    </row>
    <row r="1611" customFormat="false" ht="15.6" hidden="false" customHeight="false" outlineLevel="0" collapsed="false">
      <c r="A1611" s="15"/>
      <c r="B1611" s="10" t="n">
        <v>1607</v>
      </c>
      <c r="C1611" s="10" t="s">
        <v>94</v>
      </c>
      <c r="D1611" s="10" t="n">
        <v>24425194</v>
      </c>
      <c r="E1611" s="10" t="s">
        <v>56</v>
      </c>
      <c r="F1611" s="11" t="s">
        <v>19</v>
      </c>
      <c r="G1611" s="11" t="s">
        <v>19</v>
      </c>
      <c r="H1611" s="12" t="n">
        <v>0.992</v>
      </c>
      <c r="I1611" s="10" t="str">
        <f aca="false">IF(F1611=G1611,"-",G1611)</f>
        <v>-</v>
      </c>
      <c r="J1611" s="10" t="str">
        <f aca="false">IF(G1611=L1611,"-","YES")</f>
        <v>-</v>
      </c>
      <c r="K1611" s="13" t="s">
        <v>19</v>
      </c>
      <c r="L1611" s="13" t="s">
        <v>19</v>
      </c>
      <c r="M1611" s="14" t="n">
        <v>0.985</v>
      </c>
      <c r="N1611" s="10" t="str">
        <f aca="false">IF(L1611=K1611,"-",L1611)</f>
        <v>-</v>
      </c>
    </row>
    <row r="1612" customFormat="false" ht="15.6" hidden="false" customHeight="false" outlineLevel="0" collapsed="false">
      <c r="A1612" s="15"/>
      <c r="B1612" s="10" t="n">
        <v>1608</v>
      </c>
      <c r="C1612" s="10" t="s">
        <v>94</v>
      </c>
      <c r="D1612" s="10" t="n">
        <v>24425195</v>
      </c>
      <c r="E1612" s="10" t="s">
        <v>56</v>
      </c>
      <c r="F1612" s="11" t="s">
        <v>21</v>
      </c>
      <c r="G1612" s="11" t="s">
        <v>21</v>
      </c>
      <c r="H1612" s="12" t="n">
        <v>1</v>
      </c>
      <c r="I1612" s="10" t="str">
        <f aca="false">IF(F1612=G1612,"-",G1612)</f>
        <v>-</v>
      </c>
      <c r="J1612" s="10" t="str">
        <f aca="false">IF(G1612=L1612,"-","YES")</f>
        <v>-</v>
      </c>
      <c r="K1612" s="13" t="s">
        <v>21</v>
      </c>
      <c r="L1612" s="13" t="s">
        <v>21</v>
      </c>
      <c r="M1612" s="14" t="n">
        <v>0.985</v>
      </c>
      <c r="N1612" s="10" t="str">
        <f aca="false">IF(L1612=K1612,"-",L1612)</f>
        <v>-</v>
      </c>
    </row>
    <row r="1613" customFormat="false" ht="15.6" hidden="false" customHeight="false" outlineLevel="0" collapsed="false">
      <c r="A1613" s="15"/>
      <c r="B1613" s="10" t="n">
        <v>1609</v>
      </c>
      <c r="C1613" s="10" t="s">
        <v>94</v>
      </c>
      <c r="D1613" s="10" t="n">
        <v>24425196</v>
      </c>
      <c r="E1613" s="10" t="s">
        <v>56</v>
      </c>
      <c r="F1613" s="11" t="s">
        <v>21</v>
      </c>
      <c r="G1613" s="11" t="s">
        <v>21</v>
      </c>
      <c r="H1613" s="12" t="n">
        <v>0.992</v>
      </c>
      <c r="I1613" s="10" t="str">
        <f aca="false">IF(F1613=G1613,"-",G1613)</f>
        <v>-</v>
      </c>
      <c r="J1613" s="10" t="str">
        <f aca="false">IF(G1613=L1613,"-","YES")</f>
        <v>-</v>
      </c>
      <c r="K1613" s="13" t="s">
        <v>21</v>
      </c>
      <c r="L1613" s="13" t="s">
        <v>21</v>
      </c>
      <c r="M1613" s="14" t="n">
        <v>1</v>
      </c>
      <c r="N1613" s="10" t="str">
        <f aca="false">IF(L1613=K1613,"-",L1613)</f>
        <v>-</v>
      </c>
    </row>
    <row r="1614" customFormat="false" ht="15.6" hidden="false" customHeight="false" outlineLevel="0" collapsed="false">
      <c r="A1614" s="15"/>
      <c r="B1614" s="10" t="n">
        <v>1610</v>
      </c>
      <c r="C1614" s="10" t="s">
        <v>94</v>
      </c>
      <c r="D1614" s="10" t="n">
        <v>24425197</v>
      </c>
      <c r="E1614" s="10" t="s">
        <v>56</v>
      </c>
      <c r="F1614" s="11" t="s">
        <v>21</v>
      </c>
      <c r="G1614" s="11" t="s">
        <v>21</v>
      </c>
      <c r="H1614" s="12" t="n">
        <v>1</v>
      </c>
      <c r="I1614" s="10" t="str">
        <f aca="false">IF(F1614=G1614,"-",G1614)</f>
        <v>-</v>
      </c>
      <c r="J1614" s="10" t="str">
        <f aca="false">IF(G1614=L1614,"-","YES")</f>
        <v>-</v>
      </c>
      <c r="K1614" s="13" t="s">
        <v>21</v>
      </c>
      <c r="L1614" s="13" t="s">
        <v>21</v>
      </c>
      <c r="M1614" s="14" t="n">
        <v>1</v>
      </c>
      <c r="N1614" s="10" t="str">
        <f aca="false">IF(L1614=K1614,"-",L1614)</f>
        <v>-</v>
      </c>
    </row>
    <row r="1615" customFormat="false" ht="15.6" hidden="false" customHeight="false" outlineLevel="0" collapsed="false">
      <c r="A1615" s="9" t="s">
        <v>14</v>
      </c>
      <c r="B1615" s="10" t="n">
        <v>1611</v>
      </c>
      <c r="C1615" s="10" t="s">
        <v>94</v>
      </c>
      <c r="D1615" s="10" t="n">
        <v>26195313</v>
      </c>
      <c r="E1615" s="10" t="s">
        <v>99</v>
      </c>
      <c r="F1615" s="11" t="s">
        <v>17</v>
      </c>
      <c r="G1615" s="11" t="s">
        <v>17</v>
      </c>
      <c r="H1615" s="12" t="n">
        <v>1</v>
      </c>
      <c r="I1615" s="10" t="str">
        <f aca="false">IF(F1615=G1615,"-",G1615)</f>
        <v>-</v>
      </c>
      <c r="J1615" s="10" t="str">
        <f aca="false">IF(G1615=L1615,"-","YES")</f>
        <v>-</v>
      </c>
      <c r="K1615" s="13" t="s">
        <v>17</v>
      </c>
      <c r="L1615" s="13" t="s">
        <v>17</v>
      </c>
      <c r="M1615" s="14" t="n">
        <v>1</v>
      </c>
      <c r="N1615" s="10" t="str">
        <f aca="false">IF(L1615=K1615,"-",L1615)</f>
        <v>-</v>
      </c>
    </row>
    <row r="1616" customFormat="false" ht="15.6" hidden="false" customHeight="false" outlineLevel="0" collapsed="false">
      <c r="A1616" s="15"/>
      <c r="B1616" s="10" t="n">
        <v>1612</v>
      </c>
      <c r="C1616" s="10" t="s">
        <v>94</v>
      </c>
      <c r="D1616" s="10" t="n">
        <v>26195314</v>
      </c>
      <c r="E1616" s="10" t="s">
        <v>99</v>
      </c>
      <c r="F1616" s="11" t="s">
        <v>17</v>
      </c>
      <c r="G1616" s="11" t="s">
        <v>17</v>
      </c>
      <c r="H1616" s="12" t="n">
        <v>1</v>
      </c>
      <c r="I1616" s="10" t="str">
        <f aca="false">IF(F1616=G1616,"-",G1616)</f>
        <v>-</v>
      </c>
      <c r="J1616" s="10" t="str">
        <f aca="false">IF(G1616=L1616,"-","YES")</f>
        <v>-</v>
      </c>
      <c r="K1616" s="13" t="s">
        <v>17</v>
      </c>
      <c r="L1616" s="13" t="s">
        <v>17</v>
      </c>
      <c r="M1616" s="14" t="n">
        <v>1</v>
      </c>
      <c r="N1616" s="10" t="str">
        <f aca="false">IF(L1616=K1616,"-",L1616)</f>
        <v>-</v>
      </c>
    </row>
    <row r="1617" customFormat="false" ht="15.6" hidden="false" customHeight="false" outlineLevel="0" collapsed="false">
      <c r="A1617" s="15"/>
      <c r="B1617" s="10" t="n">
        <v>1613</v>
      </c>
      <c r="C1617" s="10" t="s">
        <v>94</v>
      </c>
      <c r="D1617" s="10" t="n">
        <v>26195315</v>
      </c>
      <c r="E1617" s="10" t="s">
        <v>99</v>
      </c>
      <c r="F1617" s="11" t="s">
        <v>17</v>
      </c>
      <c r="G1617" s="11" t="s">
        <v>17</v>
      </c>
      <c r="H1617" s="12" t="n">
        <v>1</v>
      </c>
      <c r="I1617" s="10" t="str">
        <f aca="false">IF(F1617=G1617,"-",G1617)</f>
        <v>-</v>
      </c>
      <c r="J1617" s="10" t="str">
        <f aca="false">IF(G1617=L1617,"-","YES")</f>
        <v>-</v>
      </c>
      <c r="K1617" s="13" t="s">
        <v>17</v>
      </c>
      <c r="L1617" s="13" t="s">
        <v>17</v>
      </c>
      <c r="M1617" s="14" t="n">
        <v>1</v>
      </c>
      <c r="N1617" s="10" t="str">
        <f aca="false">IF(L1617=K1617,"-",L1617)</f>
        <v>-</v>
      </c>
    </row>
    <row r="1618" customFormat="false" ht="15.6" hidden="false" customHeight="false" outlineLevel="0" collapsed="false">
      <c r="A1618" s="15"/>
      <c r="B1618" s="10" t="n">
        <v>1614</v>
      </c>
      <c r="C1618" s="10" t="s">
        <v>94</v>
      </c>
      <c r="D1618" s="10" t="n">
        <v>26195316</v>
      </c>
      <c r="E1618" s="10" t="s">
        <v>99</v>
      </c>
      <c r="F1618" s="11" t="s">
        <v>18</v>
      </c>
      <c r="G1618" s="11" t="s">
        <v>18</v>
      </c>
      <c r="H1618" s="12" t="n">
        <v>0.99</v>
      </c>
      <c r="I1618" s="10" t="str">
        <f aca="false">IF(F1618=G1618,"-",G1618)</f>
        <v>-</v>
      </c>
      <c r="J1618" s="10" t="str">
        <f aca="false">IF(G1618=L1618,"-","YES")</f>
        <v>-</v>
      </c>
      <c r="K1618" s="13" t="s">
        <v>18</v>
      </c>
      <c r="L1618" s="13" t="s">
        <v>18</v>
      </c>
      <c r="M1618" s="14" t="n">
        <v>1</v>
      </c>
      <c r="N1618" s="10" t="str">
        <f aca="false">IF(L1618=K1618,"-",L1618)</f>
        <v>-</v>
      </c>
    </row>
    <row r="1619" customFormat="false" ht="15.6" hidden="false" customHeight="false" outlineLevel="0" collapsed="false">
      <c r="A1619" s="15"/>
      <c r="B1619" s="10" t="n">
        <v>1615</v>
      </c>
      <c r="C1619" s="10" t="s">
        <v>94</v>
      </c>
      <c r="D1619" s="10" t="n">
        <v>26195317</v>
      </c>
      <c r="E1619" s="10" t="s">
        <v>99</v>
      </c>
      <c r="F1619" s="11" t="s">
        <v>19</v>
      </c>
      <c r="G1619" s="11" t="s">
        <v>19</v>
      </c>
      <c r="H1619" s="12" t="n">
        <v>0.99</v>
      </c>
      <c r="I1619" s="10" t="str">
        <f aca="false">IF(F1619=G1619,"-",G1619)</f>
        <v>-</v>
      </c>
      <c r="J1619" s="10" t="str">
        <f aca="false">IF(G1619=L1619,"-","YES")</f>
        <v>-</v>
      </c>
      <c r="K1619" s="13" t="s">
        <v>19</v>
      </c>
      <c r="L1619" s="13" t="s">
        <v>19</v>
      </c>
      <c r="M1619" s="14" t="n">
        <v>0.962</v>
      </c>
      <c r="N1619" s="10" t="str">
        <f aca="false">IF(L1619=K1619,"-",L1619)</f>
        <v>-</v>
      </c>
    </row>
    <row r="1620" customFormat="false" ht="15.6" hidden="false" customHeight="false" outlineLevel="0" collapsed="false">
      <c r="A1620" s="15"/>
      <c r="B1620" s="10" t="n">
        <v>1616</v>
      </c>
      <c r="C1620" s="10" t="s">
        <v>94</v>
      </c>
      <c r="D1620" s="10" t="n">
        <v>26195318</v>
      </c>
      <c r="E1620" s="10" t="s">
        <v>99</v>
      </c>
      <c r="F1620" s="11" t="s">
        <v>26</v>
      </c>
      <c r="G1620" s="11" t="s">
        <v>18</v>
      </c>
      <c r="H1620" s="12" t="n">
        <v>0.99</v>
      </c>
      <c r="I1620" s="10" t="str">
        <f aca="false">IF(F1620=G1620,"-",G1620)</f>
        <v>-</v>
      </c>
      <c r="J1620" s="10" t="str">
        <f aca="false">IF(G1620=L1620,"-","YES")</f>
        <v>-</v>
      </c>
      <c r="K1620" s="13" t="s">
        <v>26</v>
      </c>
      <c r="L1620" s="13" t="s">
        <v>18</v>
      </c>
      <c r="M1620" s="14" t="n">
        <v>0.975</v>
      </c>
      <c r="N1620" s="10" t="str">
        <f aca="false">IF(L1620=K1620,"-",L1620)</f>
        <v>-</v>
      </c>
    </row>
    <row r="1621" customFormat="false" ht="15.6" hidden="false" customHeight="false" outlineLevel="0" collapsed="false">
      <c r="A1621" s="15"/>
      <c r="B1621" s="10" t="n">
        <v>1617</v>
      </c>
      <c r="C1621" s="10" t="s">
        <v>94</v>
      </c>
      <c r="D1621" s="10" t="n">
        <v>26195319</v>
      </c>
      <c r="E1621" s="10" t="s">
        <v>99</v>
      </c>
      <c r="F1621" s="11" t="s">
        <v>17</v>
      </c>
      <c r="G1621" s="11" t="s">
        <v>17</v>
      </c>
      <c r="H1621" s="12" t="n">
        <v>1</v>
      </c>
      <c r="I1621" s="10" t="str">
        <f aca="false">IF(F1621=G1621,"-",G1621)</f>
        <v>-</v>
      </c>
      <c r="J1621" s="10" t="str">
        <f aca="false">IF(G1621=L1621,"-","YES")</f>
        <v>-</v>
      </c>
      <c r="K1621" s="13" t="s">
        <v>17</v>
      </c>
      <c r="L1621" s="13" t="s">
        <v>17</v>
      </c>
      <c r="M1621" s="14" t="n">
        <v>0.987</v>
      </c>
      <c r="N1621" s="10" t="str">
        <f aca="false">IF(L1621=K1621,"-",L1621)</f>
        <v>-</v>
      </c>
    </row>
    <row r="1622" customFormat="false" ht="15.6" hidden="false" customHeight="false" outlineLevel="0" collapsed="false">
      <c r="A1622" s="15"/>
      <c r="B1622" s="10" t="n">
        <v>1618</v>
      </c>
      <c r="C1622" s="10" t="s">
        <v>94</v>
      </c>
      <c r="D1622" s="10" t="n">
        <v>26195320</v>
      </c>
      <c r="E1622" s="10" t="s">
        <v>99</v>
      </c>
      <c r="F1622" s="11" t="s">
        <v>19</v>
      </c>
      <c r="G1622" s="11" t="s">
        <v>19</v>
      </c>
      <c r="H1622" s="12" t="n">
        <v>0.981</v>
      </c>
      <c r="I1622" s="10" t="str">
        <f aca="false">IF(F1622=G1622,"-",G1622)</f>
        <v>-</v>
      </c>
      <c r="J1622" s="10" t="str">
        <f aca="false">IF(G1622=L1622,"-","YES")</f>
        <v>-</v>
      </c>
      <c r="K1622" s="13" t="s">
        <v>19</v>
      </c>
      <c r="L1622" s="13" t="s">
        <v>19</v>
      </c>
      <c r="M1622" s="14" t="n">
        <v>1</v>
      </c>
      <c r="N1622" s="10" t="str">
        <f aca="false">IF(L1622=K1622,"-",L1622)</f>
        <v>-</v>
      </c>
    </row>
    <row r="1623" customFormat="false" ht="15.6" hidden="false" customHeight="false" outlineLevel="0" collapsed="false">
      <c r="A1623" s="15"/>
      <c r="B1623" s="10" t="n">
        <v>1619</v>
      </c>
      <c r="C1623" s="10" t="s">
        <v>94</v>
      </c>
      <c r="D1623" s="10" t="n">
        <v>26195321</v>
      </c>
      <c r="E1623" s="10" t="s">
        <v>99</v>
      </c>
      <c r="F1623" s="11" t="s">
        <v>19</v>
      </c>
      <c r="G1623" s="11" t="s">
        <v>19</v>
      </c>
      <c r="H1623" s="12" t="n">
        <v>1</v>
      </c>
      <c r="I1623" s="10" t="str">
        <f aca="false">IF(F1623=G1623,"-",G1623)</f>
        <v>-</v>
      </c>
      <c r="J1623" s="10" t="str">
        <f aca="false">IF(G1623=L1623,"-","YES")</f>
        <v>-</v>
      </c>
      <c r="K1623" s="13" t="s">
        <v>19</v>
      </c>
      <c r="L1623" s="13" t="s">
        <v>19</v>
      </c>
      <c r="M1623" s="14" t="n">
        <v>0.987</v>
      </c>
      <c r="N1623" s="10" t="str">
        <f aca="false">IF(L1623=K1623,"-",L1623)</f>
        <v>-</v>
      </c>
    </row>
    <row r="1624" customFormat="false" ht="15.6" hidden="false" customHeight="false" outlineLevel="0" collapsed="false">
      <c r="A1624" s="15"/>
      <c r="B1624" s="10" t="n">
        <v>1620</v>
      </c>
      <c r="C1624" s="10" t="s">
        <v>94</v>
      </c>
      <c r="D1624" s="10" t="n">
        <v>26195322</v>
      </c>
      <c r="E1624" s="10" t="s">
        <v>99</v>
      </c>
      <c r="F1624" s="11" t="s">
        <v>21</v>
      </c>
      <c r="G1624" s="11" t="s">
        <v>21</v>
      </c>
      <c r="H1624" s="12" t="n">
        <v>1</v>
      </c>
      <c r="I1624" s="10" t="str">
        <f aca="false">IF(F1624=G1624,"-",G1624)</f>
        <v>-</v>
      </c>
      <c r="J1624" s="10" t="str">
        <f aca="false">IF(G1624=L1624,"-","YES")</f>
        <v>-</v>
      </c>
      <c r="K1624" s="13" t="s">
        <v>21</v>
      </c>
      <c r="L1624" s="13" t="s">
        <v>21</v>
      </c>
      <c r="M1624" s="14" t="n">
        <v>1</v>
      </c>
      <c r="N1624" s="10" t="str">
        <f aca="false">IF(L1624=K1624,"-",L1624)</f>
        <v>-</v>
      </c>
    </row>
    <row r="1625" customFormat="false" ht="15.6" hidden="false" customHeight="false" outlineLevel="0" collapsed="false">
      <c r="A1625" s="15"/>
      <c r="B1625" s="10" t="n">
        <v>1621</v>
      </c>
      <c r="C1625" s="10" t="s">
        <v>94</v>
      </c>
      <c r="D1625" s="10" t="n">
        <v>26195323</v>
      </c>
      <c r="E1625" s="10" t="s">
        <v>99</v>
      </c>
      <c r="F1625" s="11" t="s">
        <v>18</v>
      </c>
      <c r="G1625" s="11" t="s">
        <v>18</v>
      </c>
      <c r="H1625" s="12" t="n">
        <v>0.981</v>
      </c>
      <c r="I1625" s="10" t="str">
        <f aca="false">IF(F1625=G1625,"-",G1625)</f>
        <v>-</v>
      </c>
      <c r="J1625" s="10" t="str">
        <f aca="false">IF(G1625=L1625,"-","YES")</f>
        <v>-</v>
      </c>
      <c r="K1625" s="13" t="s">
        <v>18</v>
      </c>
      <c r="L1625" s="13" t="s">
        <v>18</v>
      </c>
      <c r="M1625" s="14" t="n">
        <v>1</v>
      </c>
      <c r="N1625" s="10" t="str">
        <f aca="false">IF(L1625=K1625,"-",L1625)</f>
        <v>-</v>
      </c>
    </row>
    <row r="1626" customFormat="false" ht="15.6" hidden="false" customHeight="false" outlineLevel="0" collapsed="false">
      <c r="A1626" s="15"/>
      <c r="B1626" s="10" t="n">
        <v>1622</v>
      </c>
      <c r="C1626" s="10" t="s">
        <v>94</v>
      </c>
      <c r="D1626" s="10" t="n">
        <v>26195324</v>
      </c>
      <c r="E1626" s="10" t="s">
        <v>99</v>
      </c>
      <c r="F1626" s="11" t="s">
        <v>19</v>
      </c>
      <c r="G1626" s="11" t="s">
        <v>19</v>
      </c>
      <c r="H1626" s="12" t="n">
        <v>1</v>
      </c>
      <c r="I1626" s="10" t="str">
        <f aca="false">IF(F1626=G1626,"-",G1626)</f>
        <v>-</v>
      </c>
      <c r="J1626" s="10" t="str">
        <f aca="false">IF(G1626=L1626,"-","YES")</f>
        <v>-</v>
      </c>
      <c r="K1626" s="13" t="s">
        <v>19</v>
      </c>
      <c r="L1626" s="13" t="s">
        <v>19</v>
      </c>
      <c r="M1626" s="14" t="n">
        <v>0.987</v>
      </c>
      <c r="N1626" s="10" t="str">
        <f aca="false">IF(L1626=K1626,"-",L1626)</f>
        <v>-</v>
      </c>
    </row>
    <row r="1627" customFormat="false" ht="15.6" hidden="false" customHeight="false" outlineLevel="0" collapsed="false">
      <c r="A1627" s="15"/>
      <c r="B1627" s="10" t="n">
        <v>1623</v>
      </c>
      <c r="C1627" s="10" t="s">
        <v>94</v>
      </c>
      <c r="D1627" s="10" t="n">
        <v>26195325</v>
      </c>
      <c r="E1627" s="10" t="s">
        <v>99</v>
      </c>
      <c r="F1627" s="11" t="s">
        <v>27</v>
      </c>
      <c r="G1627" s="11" t="s">
        <v>21</v>
      </c>
      <c r="H1627" s="12" t="n">
        <v>0.991</v>
      </c>
      <c r="I1627" s="10" t="str">
        <f aca="false">IF(F1627=G1627,"-",G1627)</f>
        <v>-</v>
      </c>
      <c r="J1627" s="10" t="str">
        <f aca="false">IF(G1627=L1627,"-","YES")</f>
        <v>-</v>
      </c>
      <c r="K1627" s="13" t="s">
        <v>27</v>
      </c>
      <c r="L1627" s="13" t="s">
        <v>21</v>
      </c>
      <c r="M1627" s="14" t="n">
        <v>0.987</v>
      </c>
      <c r="N1627" s="10" t="str">
        <f aca="false">IF(L1627=K1627,"-",L1627)</f>
        <v>-</v>
      </c>
    </row>
    <row r="1628" customFormat="false" ht="15.6" hidden="false" customHeight="false" outlineLevel="0" collapsed="false">
      <c r="A1628" s="15"/>
      <c r="B1628" s="10" t="n">
        <v>1624</v>
      </c>
      <c r="C1628" s="10" t="s">
        <v>94</v>
      </c>
      <c r="D1628" s="10" t="n">
        <v>26195326</v>
      </c>
      <c r="E1628" s="10" t="s">
        <v>99</v>
      </c>
      <c r="F1628" s="11" t="s">
        <v>18</v>
      </c>
      <c r="G1628" s="11" t="s">
        <v>18</v>
      </c>
      <c r="H1628" s="12" t="n">
        <v>0.981</v>
      </c>
      <c r="I1628" s="10" t="str">
        <f aca="false">IF(F1628=G1628,"-",G1628)</f>
        <v>-</v>
      </c>
      <c r="J1628" s="10" t="str">
        <f aca="false">IF(G1628=L1628,"-","YES")</f>
        <v>-</v>
      </c>
      <c r="K1628" s="13" t="s">
        <v>18</v>
      </c>
      <c r="L1628" s="13" t="s">
        <v>18</v>
      </c>
      <c r="M1628" s="14" t="n">
        <v>0.986</v>
      </c>
      <c r="N1628" s="10" t="str">
        <f aca="false">IF(L1628=K1628,"-",L1628)</f>
        <v>-</v>
      </c>
    </row>
    <row r="1629" customFormat="false" ht="15.6" hidden="false" customHeight="false" outlineLevel="0" collapsed="false">
      <c r="A1629" s="15"/>
      <c r="B1629" s="10" t="n">
        <v>1625</v>
      </c>
      <c r="C1629" s="10" t="s">
        <v>94</v>
      </c>
      <c r="D1629" s="10" t="n">
        <v>26195327</v>
      </c>
      <c r="E1629" s="10" t="s">
        <v>99</v>
      </c>
      <c r="F1629" s="11" t="s">
        <v>18</v>
      </c>
      <c r="G1629" s="11" t="s">
        <v>18</v>
      </c>
      <c r="H1629" s="12" t="n">
        <v>0.991</v>
      </c>
      <c r="I1629" s="10" t="str">
        <f aca="false">IF(F1629=G1629,"-",G1629)</f>
        <v>-</v>
      </c>
      <c r="J1629" s="10" t="str">
        <f aca="false">IF(G1629=L1629,"-","YES")</f>
        <v>-</v>
      </c>
      <c r="K1629" s="13" t="s">
        <v>18</v>
      </c>
      <c r="L1629" s="13" t="s">
        <v>18</v>
      </c>
      <c r="M1629" s="14" t="n">
        <v>1</v>
      </c>
      <c r="N1629" s="10" t="str">
        <f aca="false">IF(L1629=K1629,"-",L1629)</f>
        <v>-</v>
      </c>
    </row>
    <row r="1630" customFormat="false" ht="15.6" hidden="false" customHeight="false" outlineLevel="0" collapsed="false">
      <c r="A1630" s="15"/>
      <c r="B1630" s="10" t="n">
        <v>1626</v>
      </c>
      <c r="C1630" s="10" t="s">
        <v>94</v>
      </c>
      <c r="D1630" s="10" t="n">
        <v>26195328</v>
      </c>
      <c r="E1630" s="10" t="s">
        <v>99</v>
      </c>
      <c r="F1630" s="11" t="s">
        <v>26</v>
      </c>
      <c r="G1630" s="11" t="s">
        <v>18</v>
      </c>
      <c r="H1630" s="12" t="n">
        <v>0.981</v>
      </c>
      <c r="I1630" s="10" t="str">
        <f aca="false">IF(F1630=G1630,"-",G1630)</f>
        <v>-</v>
      </c>
      <c r="J1630" s="10" t="str">
        <f aca="false">IF(G1630=L1630,"-","YES")</f>
        <v>-</v>
      </c>
      <c r="K1630" s="13" t="s">
        <v>26</v>
      </c>
      <c r="L1630" s="13" t="s">
        <v>18</v>
      </c>
      <c r="M1630" s="14" t="n">
        <v>1</v>
      </c>
      <c r="N1630" s="10" t="str">
        <f aca="false">IF(L1630=K1630,"-",L1630)</f>
        <v>-</v>
      </c>
    </row>
    <row r="1631" customFormat="false" ht="15.6" hidden="false" customHeight="false" outlineLevel="0" collapsed="false">
      <c r="A1631" s="15"/>
      <c r="B1631" s="10" t="n">
        <v>1627</v>
      </c>
      <c r="C1631" s="10" t="s">
        <v>94</v>
      </c>
      <c r="D1631" s="10" t="n">
        <v>26195329</v>
      </c>
      <c r="E1631" s="10" t="s">
        <v>99</v>
      </c>
      <c r="F1631" s="11" t="s">
        <v>19</v>
      </c>
      <c r="G1631" s="11" t="s">
        <v>19</v>
      </c>
      <c r="H1631" s="12" t="n">
        <v>0.972</v>
      </c>
      <c r="I1631" s="10" t="str">
        <f aca="false">IF(F1631=G1631,"-",G1631)</f>
        <v>-</v>
      </c>
      <c r="J1631" s="10" t="str">
        <f aca="false">IF(G1631=L1631,"-","YES")</f>
        <v>-</v>
      </c>
      <c r="K1631" s="13" t="s">
        <v>19</v>
      </c>
      <c r="L1631" s="13" t="s">
        <v>19</v>
      </c>
      <c r="M1631" s="14" t="n">
        <v>0.986</v>
      </c>
      <c r="N1631" s="10" t="str">
        <f aca="false">IF(L1631=K1631,"-",L1631)</f>
        <v>-</v>
      </c>
    </row>
    <row r="1632" customFormat="false" ht="15.6" hidden="false" customHeight="false" outlineLevel="0" collapsed="false">
      <c r="A1632" s="15"/>
      <c r="B1632" s="10" t="n">
        <v>1628</v>
      </c>
      <c r="C1632" s="10" t="s">
        <v>94</v>
      </c>
      <c r="D1632" s="10" t="n">
        <v>26195330</v>
      </c>
      <c r="E1632" s="10" t="s">
        <v>99</v>
      </c>
      <c r="F1632" s="11" t="s">
        <v>19</v>
      </c>
      <c r="G1632" s="11" t="s">
        <v>19</v>
      </c>
      <c r="H1632" s="12" t="n">
        <v>1</v>
      </c>
      <c r="I1632" s="10" t="str">
        <f aca="false">IF(F1632=G1632,"-",G1632)</f>
        <v>-</v>
      </c>
      <c r="J1632" s="10" t="str">
        <f aca="false">IF(G1632=L1632,"-","YES")</f>
        <v>-</v>
      </c>
      <c r="K1632" s="13" t="s">
        <v>19</v>
      </c>
      <c r="L1632" s="13" t="s">
        <v>19</v>
      </c>
      <c r="M1632" s="14" t="n">
        <v>1</v>
      </c>
      <c r="N1632" s="10" t="str">
        <f aca="false">IF(L1632=K1632,"-",L1632)</f>
        <v>-</v>
      </c>
    </row>
    <row r="1633" customFormat="false" ht="15.6" hidden="false" customHeight="false" outlineLevel="0" collapsed="false">
      <c r="A1633" s="15"/>
      <c r="B1633" s="10" t="n">
        <v>1629</v>
      </c>
      <c r="C1633" s="10" t="s">
        <v>94</v>
      </c>
      <c r="D1633" s="10" t="n">
        <v>26195331</v>
      </c>
      <c r="E1633" s="10" t="s">
        <v>99</v>
      </c>
      <c r="F1633" s="11" t="s">
        <v>19</v>
      </c>
      <c r="G1633" s="11" t="s">
        <v>19</v>
      </c>
      <c r="H1633" s="12" t="n">
        <v>0.991</v>
      </c>
      <c r="I1633" s="10" t="str">
        <f aca="false">IF(F1633=G1633,"-",G1633)</f>
        <v>-</v>
      </c>
      <c r="J1633" s="10" t="str">
        <f aca="false">IF(G1633=L1633,"-","YES")</f>
        <v>-</v>
      </c>
      <c r="K1633" s="13" t="s">
        <v>19</v>
      </c>
      <c r="L1633" s="13" t="s">
        <v>19</v>
      </c>
      <c r="M1633" s="14" t="n">
        <v>1</v>
      </c>
      <c r="N1633" s="10" t="str">
        <f aca="false">IF(L1633=K1633,"-",L1633)</f>
        <v>-</v>
      </c>
    </row>
    <row r="1634" customFormat="false" ht="15.6" hidden="false" customHeight="false" outlineLevel="0" collapsed="false">
      <c r="A1634" s="15"/>
      <c r="B1634" s="10" t="n">
        <v>1630</v>
      </c>
      <c r="C1634" s="10" t="s">
        <v>94</v>
      </c>
      <c r="D1634" s="10" t="n">
        <v>26195332</v>
      </c>
      <c r="E1634" s="10" t="s">
        <v>99</v>
      </c>
      <c r="F1634" s="11" t="s">
        <v>21</v>
      </c>
      <c r="G1634" s="11" t="s">
        <v>21</v>
      </c>
      <c r="H1634" s="12" t="n">
        <v>1</v>
      </c>
      <c r="I1634" s="10" t="str">
        <f aca="false">IF(F1634=G1634,"-",G1634)</f>
        <v>-</v>
      </c>
      <c r="J1634" s="10" t="str">
        <f aca="false">IF(G1634=L1634,"-","YES")</f>
        <v>-</v>
      </c>
      <c r="K1634" s="13" t="s">
        <v>21</v>
      </c>
      <c r="L1634" s="13" t="s">
        <v>21</v>
      </c>
      <c r="M1634" s="14" t="n">
        <v>1</v>
      </c>
      <c r="N1634" s="10" t="str">
        <f aca="false">IF(L1634=K1634,"-",L1634)</f>
        <v>-</v>
      </c>
    </row>
    <row r="1635" customFormat="false" ht="15.6" hidden="false" customHeight="false" outlineLevel="0" collapsed="false">
      <c r="A1635" s="15"/>
      <c r="B1635" s="10" t="n">
        <v>1631</v>
      </c>
      <c r="C1635" s="10" t="s">
        <v>94</v>
      </c>
      <c r="D1635" s="10" t="n">
        <v>26195333</v>
      </c>
      <c r="E1635" s="10" t="s">
        <v>99</v>
      </c>
      <c r="F1635" s="11" t="s">
        <v>19</v>
      </c>
      <c r="G1635" s="11" t="s">
        <v>19</v>
      </c>
      <c r="H1635" s="12" t="n">
        <v>0.99</v>
      </c>
      <c r="I1635" s="10" t="str">
        <f aca="false">IF(F1635=G1635,"-",G1635)</f>
        <v>-</v>
      </c>
      <c r="J1635" s="10" t="str">
        <f aca="false">IF(G1635=L1635,"-","YES")</f>
        <v>-</v>
      </c>
      <c r="K1635" s="13" t="s">
        <v>19</v>
      </c>
      <c r="L1635" s="13" t="s">
        <v>19</v>
      </c>
      <c r="M1635" s="14" t="n">
        <v>1</v>
      </c>
      <c r="N1635" s="10" t="str">
        <f aca="false">IF(L1635=K1635,"-",L1635)</f>
        <v>-</v>
      </c>
    </row>
    <row r="1636" customFormat="false" ht="15.6" hidden="false" customHeight="false" outlineLevel="0" collapsed="false">
      <c r="A1636" s="15"/>
      <c r="B1636" s="10" t="n">
        <v>1632</v>
      </c>
      <c r="C1636" s="10" t="s">
        <v>94</v>
      </c>
      <c r="D1636" s="10" t="n">
        <v>26195334</v>
      </c>
      <c r="E1636" s="10" t="s">
        <v>99</v>
      </c>
      <c r="F1636" s="11" t="s">
        <v>20</v>
      </c>
      <c r="G1636" s="11" t="s">
        <v>19</v>
      </c>
      <c r="H1636" s="12" t="n">
        <v>0.99</v>
      </c>
      <c r="I1636" s="10" t="str">
        <f aca="false">IF(F1636=G1636,"-",G1636)</f>
        <v>-</v>
      </c>
      <c r="J1636" s="10" t="str">
        <f aca="false">IF(G1636=L1636,"-","YES")</f>
        <v>-</v>
      </c>
      <c r="K1636" s="13" t="s">
        <v>20</v>
      </c>
      <c r="L1636" s="13" t="s">
        <v>19</v>
      </c>
      <c r="M1636" s="14" t="n">
        <v>1</v>
      </c>
      <c r="N1636" s="10" t="str">
        <f aca="false">IF(L1636=K1636,"-",L1636)</f>
        <v>-</v>
      </c>
    </row>
    <row r="1637" customFormat="false" ht="15.6" hidden="false" customHeight="false" outlineLevel="0" collapsed="false">
      <c r="A1637" s="15"/>
      <c r="B1637" s="10" t="n">
        <v>1633</v>
      </c>
      <c r="C1637" s="10" t="s">
        <v>94</v>
      </c>
      <c r="D1637" s="10" t="n">
        <v>26195335</v>
      </c>
      <c r="E1637" s="10" t="s">
        <v>99</v>
      </c>
      <c r="F1637" s="11" t="s">
        <v>17</v>
      </c>
      <c r="G1637" s="11" t="s">
        <v>17</v>
      </c>
      <c r="H1637" s="12" t="n">
        <v>1</v>
      </c>
      <c r="I1637" s="10" t="str">
        <f aca="false">IF(F1637=G1637,"-",G1637)</f>
        <v>-</v>
      </c>
      <c r="J1637" s="10" t="str">
        <f aca="false">IF(G1637=L1637,"-","YES")</f>
        <v>-</v>
      </c>
      <c r="K1637" s="13" t="s">
        <v>17</v>
      </c>
      <c r="L1637" s="13" t="s">
        <v>17</v>
      </c>
      <c r="M1637" s="14" t="n">
        <v>1</v>
      </c>
      <c r="N1637" s="10" t="str">
        <f aca="false">IF(L1637=K1637,"-",L1637)</f>
        <v>-</v>
      </c>
    </row>
    <row r="1638" customFormat="false" ht="15.6" hidden="false" customHeight="false" outlineLevel="0" collapsed="false">
      <c r="A1638" s="9" t="s">
        <v>14</v>
      </c>
      <c r="B1638" s="10" t="n">
        <v>1634</v>
      </c>
      <c r="C1638" s="10" t="s">
        <v>94</v>
      </c>
      <c r="D1638" s="10" t="n">
        <v>45252070</v>
      </c>
      <c r="E1638" s="10" t="s">
        <v>100</v>
      </c>
      <c r="F1638" s="11" t="s">
        <v>17</v>
      </c>
      <c r="G1638" s="11" t="s">
        <v>17</v>
      </c>
      <c r="H1638" s="12" t="n">
        <v>1</v>
      </c>
      <c r="I1638" s="10" t="str">
        <f aca="false">IF(F1638=G1638,"-",G1638)</f>
        <v>-</v>
      </c>
      <c r="J1638" s="10" t="str">
        <f aca="false">IF(G1638=L1638,"-","YES")</f>
        <v>-</v>
      </c>
      <c r="K1638" s="13" t="s">
        <v>17</v>
      </c>
      <c r="L1638" s="13" t="s">
        <v>17</v>
      </c>
      <c r="M1638" s="14" t="n">
        <v>1</v>
      </c>
      <c r="N1638" s="10" t="str">
        <f aca="false">IF(L1638=K1638,"-",L1638)</f>
        <v>-</v>
      </c>
    </row>
    <row r="1639" customFormat="false" ht="15.6" hidden="false" customHeight="false" outlineLevel="0" collapsed="false">
      <c r="A1639" s="15"/>
      <c r="B1639" s="10" t="n">
        <v>1635</v>
      </c>
      <c r="C1639" s="10" t="s">
        <v>94</v>
      </c>
      <c r="D1639" s="10" t="n">
        <v>45252071</v>
      </c>
      <c r="E1639" s="10" t="s">
        <v>100</v>
      </c>
      <c r="F1639" s="11" t="s">
        <v>17</v>
      </c>
      <c r="G1639" s="11" t="s">
        <v>17</v>
      </c>
      <c r="H1639" s="12" t="n">
        <v>1</v>
      </c>
      <c r="I1639" s="10" t="str">
        <f aca="false">IF(F1639=G1639,"-",G1639)</f>
        <v>-</v>
      </c>
      <c r="J1639" s="10" t="str">
        <f aca="false">IF(G1639=L1639,"-","YES")</f>
        <v>-</v>
      </c>
      <c r="K1639" s="13" t="s">
        <v>17</v>
      </c>
      <c r="L1639" s="13" t="s">
        <v>17</v>
      </c>
      <c r="M1639" s="14" t="n">
        <v>1</v>
      </c>
      <c r="N1639" s="10" t="str">
        <f aca="false">IF(L1639=K1639,"-",L1639)</f>
        <v>-</v>
      </c>
    </row>
    <row r="1640" customFormat="false" ht="15.6" hidden="false" customHeight="false" outlineLevel="0" collapsed="false">
      <c r="A1640" s="15"/>
      <c r="B1640" s="10" t="n">
        <v>1636</v>
      </c>
      <c r="C1640" s="10" t="s">
        <v>94</v>
      </c>
      <c r="D1640" s="10" t="n">
        <v>45252072</v>
      </c>
      <c r="E1640" s="10" t="s">
        <v>100</v>
      </c>
      <c r="F1640" s="11" t="s">
        <v>18</v>
      </c>
      <c r="G1640" s="11" t="s">
        <v>18</v>
      </c>
      <c r="H1640" s="12" t="n">
        <v>1</v>
      </c>
      <c r="I1640" s="10" t="str">
        <f aca="false">IF(F1640=G1640,"-",G1640)</f>
        <v>-</v>
      </c>
      <c r="J1640" s="10" t="str">
        <f aca="false">IF(G1640=L1640,"-","YES")</f>
        <v>-</v>
      </c>
      <c r="K1640" s="13" t="s">
        <v>18</v>
      </c>
      <c r="L1640" s="13" t="s">
        <v>18</v>
      </c>
      <c r="M1640" s="14" t="n">
        <v>1</v>
      </c>
      <c r="N1640" s="10" t="str">
        <f aca="false">IF(L1640=K1640,"-",L1640)</f>
        <v>-</v>
      </c>
    </row>
    <row r="1641" customFormat="false" ht="15.6" hidden="false" customHeight="false" outlineLevel="0" collapsed="false">
      <c r="A1641" s="15"/>
      <c r="B1641" s="10" t="n">
        <v>1637</v>
      </c>
      <c r="C1641" s="10" t="s">
        <v>94</v>
      </c>
      <c r="D1641" s="10" t="n">
        <v>45252073</v>
      </c>
      <c r="E1641" s="10" t="s">
        <v>100</v>
      </c>
      <c r="F1641" s="11" t="s">
        <v>18</v>
      </c>
      <c r="G1641" s="11" t="s">
        <v>18</v>
      </c>
      <c r="H1641" s="12" t="n">
        <v>1</v>
      </c>
      <c r="I1641" s="10" t="str">
        <f aca="false">IF(F1641=G1641,"-",G1641)</f>
        <v>-</v>
      </c>
      <c r="J1641" s="10" t="str">
        <f aca="false">IF(G1641=L1641,"-","YES")</f>
        <v>-</v>
      </c>
      <c r="K1641" s="13" t="s">
        <v>18</v>
      </c>
      <c r="L1641" s="13" t="s">
        <v>18</v>
      </c>
      <c r="M1641" s="14" t="n">
        <v>1</v>
      </c>
      <c r="N1641" s="10" t="str">
        <f aca="false">IF(L1641=K1641,"-",L1641)</f>
        <v>-</v>
      </c>
    </row>
    <row r="1642" customFormat="false" ht="15.6" hidden="false" customHeight="false" outlineLevel="0" collapsed="false">
      <c r="A1642" s="15"/>
      <c r="B1642" s="10" t="n">
        <v>1638</v>
      </c>
      <c r="C1642" s="10" t="s">
        <v>94</v>
      </c>
      <c r="D1642" s="10" t="n">
        <v>45252074</v>
      </c>
      <c r="E1642" s="10" t="s">
        <v>100</v>
      </c>
      <c r="F1642" s="11" t="s">
        <v>19</v>
      </c>
      <c r="G1642" s="11" t="s">
        <v>19</v>
      </c>
      <c r="H1642" s="12" t="n">
        <v>1</v>
      </c>
      <c r="I1642" s="10" t="str">
        <f aca="false">IF(F1642=G1642,"-",G1642)</f>
        <v>-</v>
      </c>
      <c r="J1642" s="10" t="str">
        <f aca="false">IF(G1642=L1642,"-","YES")</f>
        <v>-</v>
      </c>
      <c r="K1642" s="13" t="s">
        <v>19</v>
      </c>
      <c r="L1642" s="13" t="s">
        <v>19</v>
      </c>
      <c r="M1642" s="14" t="n">
        <v>1</v>
      </c>
      <c r="N1642" s="10" t="str">
        <f aca="false">IF(L1642=K1642,"-",L1642)</f>
        <v>-</v>
      </c>
    </row>
    <row r="1643" customFormat="false" ht="15.6" hidden="false" customHeight="false" outlineLevel="0" collapsed="false">
      <c r="A1643" s="15"/>
      <c r="B1643" s="10" t="n">
        <v>1639</v>
      </c>
      <c r="C1643" s="10" t="s">
        <v>94</v>
      </c>
      <c r="D1643" s="10" t="n">
        <v>45252075</v>
      </c>
      <c r="E1643" s="10" t="s">
        <v>100</v>
      </c>
      <c r="F1643" s="11" t="s">
        <v>19</v>
      </c>
      <c r="G1643" s="11" t="s">
        <v>19</v>
      </c>
      <c r="H1643" s="12" t="n">
        <v>1</v>
      </c>
      <c r="I1643" s="10" t="str">
        <f aca="false">IF(F1643=G1643,"-",G1643)</f>
        <v>-</v>
      </c>
      <c r="J1643" s="10" t="str">
        <f aca="false">IF(G1643=L1643,"-","YES")</f>
        <v>-</v>
      </c>
      <c r="K1643" s="13" t="s">
        <v>19</v>
      </c>
      <c r="L1643" s="13" t="s">
        <v>19</v>
      </c>
      <c r="M1643" s="14" t="n">
        <v>1</v>
      </c>
      <c r="N1643" s="10" t="str">
        <f aca="false">IF(L1643=K1643,"-",L1643)</f>
        <v>-</v>
      </c>
    </row>
    <row r="1644" customFormat="false" ht="15.6" hidden="false" customHeight="false" outlineLevel="0" collapsed="false">
      <c r="A1644" s="15"/>
      <c r="B1644" s="10" t="n">
        <v>1640</v>
      </c>
      <c r="C1644" s="10" t="s">
        <v>94</v>
      </c>
      <c r="D1644" s="10" t="n">
        <v>45252076</v>
      </c>
      <c r="E1644" s="10" t="s">
        <v>100</v>
      </c>
      <c r="F1644" s="11" t="s">
        <v>27</v>
      </c>
      <c r="G1644" s="11" t="s">
        <v>21</v>
      </c>
      <c r="H1644" s="12" t="n">
        <v>1</v>
      </c>
      <c r="I1644" s="10" t="str">
        <f aca="false">IF(F1644=G1644,"-",G1644)</f>
        <v>-</v>
      </c>
      <c r="J1644" s="10" t="str">
        <f aca="false">IF(G1644=L1644,"-","YES")</f>
        <v>-</v>
      </c>
      <c r="K1644" s="13" t="s">
        <v>27</v>
      </c>
      <c r="L1644" s="13" t="s">
        <v>21</v>
      </c>
      <c r="M1644" s="14" t="n">
        <v>1</v>
      </c>
      <c r="N1644" s="10" t="str">
        <f aca="false">IF(L1644=K1644,"-",L1644)</f>
        <v>-</v>
      </c>
    </row>
    <row r="1645" customFormat="false" ht="15.6" hidden="false" customHeight="false" outlineLevel="0" collapsed="false">
      <c r="A1645" s="15"/>
      <c r="B1645" s="10" t="n">
        <v>1641</v>
      </c>
      <c r="C1645" s="10" t="s">
        <v>94</v>
      </c>
      <c r="D1645" s="10" t="n">
        <v>45252077</v>
      </c>
      <c r="E1645" s="10" t="s">
        <v>100</v>
      </c>
      <c r="F1645" s="11" t="s">
        <v>19</v>
      </c>
      <c r="G1645" s="11" t="s">
        <v>19</v>
      </c>
      <c r="H1645" s="12" t="n">
        <v>1</v>
      </c>
      <c r="I1645" s="10" t="str">
        <f aca="false">IF(F1645=G1645,"-",G1645)</f>
        <v>-</v>
      </c>
      <c r="J1645" s="10" t="str">
        <f aca="false">IF(G1645=L1645,"-","YES")</f>
        <v>-</v>
      </c>
      <c r="K1645" s="13" t="s">
        <v>19</v>
      </c>
      <c r="L1645" s="13" t="s">
        <v>19</v>
      </c>
      <c r="M1645" s="14" t="n">
        <v>1</v>
      </c>
      <c r="N1645" s="10" t="str">
        <f aca="false">IF(L1645=K1645,"-",L1645)</f>
        <v>-</v>
      </c>
    </row>
    <row r="1646" customFormat="false" ht="15.6" hidden="false" customHeight="false" outlineLevel="0" collapsed="false">
      <c r="A1646" s="15"/>
      <c r="B1646" s="10" t="n">
        <v>1642</v>
      </c>
      <c r="C1646" s="10" t="s">
        <v>94</v>
      </c>
      <c r="D1646" s="10" t="n">
        <v>45252078</v>
      </c>
      <c r="E1646" s="10" t="s">
        <v>100</v>
      </c>
      <c r="F1646" s="11" t="s">
        <v>19</v>
      </c>
      <c r="G1646" s="11" t="s">
        <v>19</v>
      </c>
      <c r="H1646" s="12" t="n">
        <v>1</v>
      </c>
      <c r="I1646" s="10" t="str">
        <f aca="false">IF(F1646=G1646,"-",G1646)</f>
        <v>-</v>
      </c>
      <c r="J1646" s="10" t="str">
        <f aca="false">IF(G1646=L1646,"-","YES")</f>
        <v>-</v>
      </c>
      <c r="K1646" s="13" t="s">
        <v>19</v>
      </c>
      <c r="L1646" s="13" t="s">
        <v>19</v>
      </c>
      <c r="M1646" s="14" t="n">
        <v>0.963</v>
      </c>
      <c r="N1646" s="10" t="str">
        <f aca="false">IF(L1646=K1646,"-",L1646)</f>
        <v>-</v>
      </c>
    </row>
    <row r="1647" customFormat="false" ht="15.6" hidden="false" customHeight="false" outlineLevel="0" collapsed="false">
      <c r="A1647" s="15"/>
      <c r="B1647" s="10" t="n">
        <v>1643</v>
      </c>
      <c r="C1647" s="10" t="s">
        <v>94</v>
      </c>
      <c r="D1647" s="10" t="n">
        <v>45252079</v>
      </c>
      <c r="E1647" s="10" t="s">
        <v>100</v>
      </c>
      <c r="F1647" s="11" t="s">
        <v>20</v>
      </c>
      <c r="G1647" s="11" t="s">
        <v>19</v>
      </c>
      <c r="H1647" s="12" t="n">
        <v>1</v>
      </c>
      <c r="I1647" s="10" t="str">
        <f aca="false">IF(F1647=G1647,"-",G1647)</f>
        <v>-</v>
      </c>
      <c r="J1647" s="10" t="str">
        <f aca="false">IF(G1647=L1647,"-","YES")</f>
        <v>-</v>
      </c>
      <c r="K1647" s="13" t="s">
        <v>20</v>
      </c>
      <c r="L1647" s="13" t="s">
        <v>19</v>
      </c>
      <c r="M1647" s="14" t="n">
        <v>1</v>
      </c>
      <c r="N1647" s="10" t="str">
        <f aca="false">IF(L1647=K1647,"-",L1647)</f>
        <v>-</v>
      </c>
    </row>
    <row r="1648" customFormat="false" ht="15.6" hidden="false" customHeight="false" outlineLevel="0" collapsed="false">
      <c r="A1648" s="15"/>
      <c r="B1648" s="10" t="n">
        <v>1644</v>
      </c>
      <c r="C1648" s="10" t="s">
        <v>94</v>
      </c>
      <c r="D1648" s="10" t="n">
        <v>45252080</v>
      </c>
      <c r="E1648" s="10" t="s">
        <v>100</v>
      </c>
      <c r="F1648" s="11" t="s">
        <v>18</v>
      </c>
      <c r="G1648" s="11" t="s">
        <v>18</v>
      </c>
      <c r="H1648" s="12" t="n">
        <v>1</v>
      </c>
      <c r="I1648" s="10" t="str">
        <f aca="false">IF(F1648=G1648,"-",G1648)</f>
        <v>-</v>
      </c>
      <c r="J1648" s="10" t="str">
        <f aca="false">IF(G1648=L1648,"-","YES")</f>
        <v>-</v>
      </c>
      <c r="K1648" s="13" t="s">
        <v>18</v>
      </c>
      <c r="L1648" s="13" t="s">
        <v>18</v>
      </c>
      <c r="M1648" s="14" t="n">
        <v>1</v>
      </c>
      <c r="N1648" s="10" t="str">
        <f aca="false">IF(L1648=K1648,"-",L1648)</f>
        <v>-</v>
      </c>
    </row>
    <row r="1649" customFormat="false" ht="15.6" hidden="false" customHeight="false" outlineLevel="0" collapsed="false">
      <c r="A1649" s="15"/>
      <c r="B1649" s="10" t="n">
        <v>1645</v>
      </c>
      <c r="C1649" s="10" t="s">
        <v>94</v>
      </c>
      <c r="D1649" s="10" t="n">
        <v>45252081</v>
      </c>
      <c r="E1649" s="10" t="s">
        <v>100</v>
      </c>
      <c r="F1649" s="11" t="s">
        <v>19</v>
      </c>
      <c r="G1649" s="11" t="s">
        <v>19</v>
      </c>
      <c r="H1649" s="12" t="n">
        <v>1</v>
      </c>
      <c r="I1649" s="10" t="str">
        <f aca="false">IF(F1649=G1649,"-",G1649)</f>
        <v>-</v>
      </c>
      <c r="J1649" s="10" t="str">
        <f aca="false">IF(G1649=L1649,"-","YES")</f>
        <v>-</v>
      </c>
      <c r="K1649" s="13" t="s">
        <v>19</v>
      </c>
      <c r="L1649" s="13" t="s">
        <v>19</v>
      </c>
      <c r="M1649" s="14" t="n">
        <v>1</v>
      </c>
      <c r="N1649" s="10" t="str">
        <f aca="false">IF(L1649=K1649,"-",L1649)</f>
        <v>-</v>
      </c>
    </row>
    <row r="1650" customFormat="false" ht="15.6" hidden="false" customHeight="false" outlineLevel="0" collapsed="false">
      <c r="A1650" s="15"/>
      <c r="B1650" s="10" t="n">
        <v>1646</v>
      </c>
      <c r="C1650" s="10" t="s">
        <v>94</v>
      </c>
      <c r="D1650" s="10" t="n">
        <v>45252082</v>
      </c>
      <c r="E1650" s="10" t="s">
        <v>100</v>
      </c>
      <c r="F1650" s="11" t="s">
        <v>19</v>
      </c>
      <c r="G1650" s="11" t="s">
        <v>19</v>
      </c>
      <c r="H1650" s="12" t="n">
        <v>1</v>
      </c>
      <c r="I1650" s="10" t="str">
        <f aca="false">IF(F1650=G1650,"-",G1650)</f>
        <v>-</v>
      </c>
      <c r="J1650" s="10" t="str">
        <f aca="false">IF(G1650=L1650,"-","YES")</f>
        <v>-</v>
      </c>
      <c r="K1650" s="13" t="s">
        <v>19</v>
      </c>
      <c r="L1650" s="13" t="s">
        <v>19</v>
      </c>
      <c r="M1650" s="14" t="n">
        <v>1</v>
      </c>
      <c r="N1650" s="10" t="str">
        <f aca="false">IF(L1650=K1650,"-",L1650)</f>
        <v>-</v>
      </c>
    </row>
    <row r="1651" customFormat="false" ht="15.6" hidden="false" customHeight="false" outlineLevel="0" collapsed="false">
      <c r="A1651" s="15"/>
      <c r="B1651" s="10" t="n">
        <v>1647</v>
      </c>
      <c r="C1651" s="10" t="s">
        <v>94</v>
      </c>
      <c r="D1651" s="10" t="n">
        <v>45252083</v>
      </c>
      <c r="E1651" s="10" t="s">
        <v>100</v>
      </c>
      <c r="F1651" s="11" t="s">
        <v>18</v>
      </c>
      <c r="G1651" s="11" t="s">
        <v>18</v>
      </c>
      <c r="H1651" s="12" t="n">
        <v>1</v>
      </c>
      <c r="I1651" s="10" t="str">
        <f aca="false">IF(F1651=G1651,"-",G1651)</f>
        <v>-</v>
      </c>
      <c r="J1651" s="10" t="str">
        <f aca="false">IF(G1651=L1651,"-","YES")</f>
        <v>-</v>
      </c>
      <c r="K1651" s="13" t="s">
        <v>18</v>
      </c>
      <c r="L1651" s="13" t="s">
        <v>18</v>
      </c>
      <c r="M1651" s="14" t="n">
        <v>1</v>
      </c>
      <c r="N1651" s="10" t="str">
        <f aca="false">IF(L1651=K1651,"-",L1651)</f>
        <v>-</v>
      </c>
    </row>
    <row r="1652" customFormat="false" ht="15.6" hidden="false" customHeight="false" outlineLevel="0" collapsed="false">
      <c r="A1652" s="15"/>
      <c r="B1652" s="10" t="n">
        <v>1648</v>
      </c>
      <c r="C1652" s="10" t="s">
        <v>94</v>
      </c>
      <c r="D1652" s="10" t="n">
        <v>45252084</v>
      </c>
      <c r="E1652" s="10" t="s">
        <v>100</v>
      </c>
      <c r="F1652" s="11" t="s">
        <v>20</v>
      </c>
      <c r="G1652" s="11" t="s">
        <v>19</v>
      </c>
      <c r="H1652" s="12" t="n">
        <v>1</v>
      </c>
      <c r="I1652" s="10" t="str">
        <f aca="false">IF(F1652=G1652,"-",G1652)</f>
        <v>-</v>
      </c>
      <c r="J1652" s="10" t="str">
        <f aca="false">IF(G1652=L1652,"-","YES")</f>
        <v>-</v>
      </c>
      <c r="K1652" s="13" t="s">
        <v>20</v>
      </c>
      <c r="L1652" s="13" t="s">
        <v>19</v>
      </c>
      <c r="M1652" s="14" t="n">
        <v>1</v>
      </c>
      <c r="N1652" s="10" t="str">
        <f aca="false">IF(L1652=K1652,"-",L1652)</f>
        <v>-</v>
      </c>
    </row>
    <row r="1653" customFormat="false" ht="15.6" hidden="false" customHeight="false" outlineLevel="0" collapsed="false">
      <c r="A1653" s="15"/>
      <c r="B1653" s="10" t="n">
        <v>1649</v>
      </c>
      <c r="C1653" s="10" t="s">
        <v>94</v>
      </c>
      <c r="D1653" s="10" t="n">
        <v>45252085</v>
      </c>
      <c r="E1653" s="10" t="s">
        <v>100</v>
      </c>
      <c r="F1653" s="11" t="s">
        <v>17</v>
      </c>
      <c r="G1653" s="11" t="s">
        <v>17</v>
      </c>
      <c r="H1653" s="12" t="n">
        <v>1</v>
      </c>
      <c r="I1653" s="10" t="str">
        <f aca="false">IF(F1653=G1653,"-",G1653)</f>
        <v>-</v>
      </c>
      <c r="J1653" s="10" t="str">
        <f aca="false">IF(G1653=L1653,"-","YES")</f>
        <v>-</v>
      </c>
      <c r="K1653" s="13" t="s">
        <v>17</v>
      </c>
      <c r="L1653" s="13" t="s">
        <v>17</v>
      </c>
      <c r="M1653" s="14" t="n">
        <v>1</v>
      </c>
      <c r="N1653" s="10" t="str">
        <f aca="false">IF(L1653=K1653,"-",L1653)</f>
        <v>-</v>
      </c>
    </row>
    <row r="1654" customFormat="false" ht="15.6" hidden="false" customHeight="false" outlineLevel="0" collapsed="false">
      <c r="A1654" s="15"/>
      <c r="B1654" s="10" t="n">
        <v>1650</v>
      </c>
      <c r="C1654" s="10" t="s">
        <v>94</v>
      </c>
      <c r="D1654" s="10" t="n">
        <v>45252086</v>
      </c>
      <c r="E1654" s="10" t="s">
        <v>100</v>
      </c>
      <c r="F1654" s="11" t="s">
        <v>19</v>
      </c>
      <c r="G1654" s="11" t="s">
        <v>19</v>
      </c>
      <c r="H1654" s="12" t="n">
        <v>1</v>
      </c>
      <c r="I1654" s="10" t="str">
        <f aca="false">IF(F1654=G1654,"-",G1654)</f>
        <v>-</v>
      </c>
      <c r="J1654" s="10" t="str">
        <f aca="false">IF(G1654=L1654,"-","YES")</f>
        <v>-</v>
      </c>
      <c r="K1654" s="13" t="s">
        <v>19</v>
      </c>
      <c r="L1654" s="13" t="s">
        <v>19</v>
      </c>
      <c r="M1654" s="14" t="n">
        <v>1</v>
      </c>
      <c r="N1654" s="10" t="str">
        <f aca="false">IF(L1654=K1654,"-",L1654)</f>
        <v>-</v>
      </c>
    </row>
    <row r="1655" customFormat="false" ht="15.6" hidden="false" customHeight="false" outlineLevel="0" collapsed="false">
      <c r="A1655" s="15"/>
      <c r="B1655" s="10" t="n">
        <v>1651</v>
      </c>
      <c r="C1655" s="10" t="s">
        <v>94</v>
      </c>
      <c r="D1655" s="10" t="n">
        <v>45252087</v>
      </c>
      <c r="E1655" s="10" t="s">
        <v>100</v>
      </c>
      <c r="F1655" s="11" t="s">
        <v>27</v>
      </c>
      <c r="G1655" s="11" t="s">
        <v>21</v>
      </c>
      <c r="H1655" s="12" t="n">
        <v>1</v>
      </c>
      <c r="I1655" s="10" t="str">
        <f aca="false">IF(F1655=G1655,"-",G1655)</f>
        <v>-</v>
      </c>
      <c r="J1655" s="10" t="str">
        <f aca="false">IF(G1655=L1655,"-","YES")</f>
        <v>-</v>
      </c>
      <c r="K1655" s="13" t="s">
        <v>27</v>
      </c>
      <c r="L1655" s="13" t="s">
        <v>21</v>
      </c>
      <c r="M1655" s="14" t="n">
        <v>1</v>
      </c>
      <c r="N1655" s="10" t="str">
        <f aca="false">IF(L1655=K1655,"-",L1655)</f>
        <v>-</v>
      </c>
    </row>
    <row r="1656" customFormat="false" ht="15.6" hidden="false" customHeight="false" outlineLevel="0" collapsed="false">
      <c r="A1656" s="15"/>
      <c r="B1656" s="10" t="n">
        <v>1652</v>
      </c>
      <c r="C1656" s="10" t="s">
        <v>94</v>
      </c>
      <c r="D1656" s="10" t="n">
        <v>45252088</v>
      </c>
      <c r="E1656" s="10" t="s">
        <v>100</v>
      </c>
      <c r="F1656" s="11" t="s">
        <v>19</v>
      </c>
      <c r="G1656" s="11" t="s">
        <v>19</v>
      </c>
      <c r="H1656" s="12" t="n">
        <v>1</v>
      </c>
      <c r="I1656" s="10" t="str">
        <f aca="false">IF(F1656=G1656,"-",G1656)</f>
        <v>-</v>
      </c>
      <c r="J1656" s="10" t="str">
        <f aca="false">IF(G1656=L1656,"-","YES")</f>
        <v>-</v>
      </c>
      <c r="K1656" s="13" t="s">
        <v>19</v>
      </c>
      <c r="L1656" s="13" t="s">
        <v>19</v>
      </c>
      <c r="M1656" s="14" t="n">
        <v>1</v>
      </c>
      <c r="N1656" s="10" t="str">
        <f aca="false">IF(L1656=K1656,"-",L1656)</f>
        <v>-</v>
      </c>
    </row>
    <row r="1657" customFormat="false" ht="15.6" hidden="false" customHeight="false" outlineLevel="0" collapsed="false">
      <c r="A1657" s="15"/>
      <c r="B1657" s="10" t="n">
        <v>1653</v>
      </c>
      <c r="C1657" s="10" t="s">
        <v>94</v>
      </c>
      <c r="D1657" s="10" t="n">
        <v>45252089</v>
      </c>
      <c r="E1657" s="10" t="s">
        <v>100</v>
      </c>
      <c r="F1657" s="11" t="s">
        <v>21</v>
      </c>
      <c r="G1657" s="11" t="s">
        <v>21</v>
      </c>
      <c r="H1657" s="12" t="n">
        <v>1</v>
      </c>
      <c r="I1657" s="10" t="str">
        <f aca="false">IF(F1657=G1657,"-",G1657)</f>
        <v>-</v>
      </c>
      <c r="J1657" s="10" t="str">
        <f aca="false">IF(G1657=L1657,"-","YES")</f>
        <v>-</v>
      </c>
      <c r="K1657" s="13" t="s">
        <v>21</v>
      </c>
      <c r="L1657" s="13" t="s">
        <v>21</v>
      </c>
      <c r="M1657" s="14" t="n">
        <v>1</v>
      </c>
      <c r="N1657" s="10" t="str">
        <f aca="false">IF(L1657=K1657,"-",L1657)</f>
        <v>-</v>
      </c>
    </row>
    <row r="1658" customFormat="false" ht="15.6" hidden="false" customHeight="false" outlineLevel="0" collapsed="false">
      <c r="A1658" s="15"/>
      <c r="B1658" s="10" t="n">
        <v>1654</v>
      </c>
      <c r="C1658" s="10" t="s">
        <v>94</v>
      </c>
      <c r="D1658" s="10" t="n">
        <v>45252090</v>
      </c>
      <c r="E1658" s="10" t="s">
        <v>100</v>
      </c>
      <c r="F1658" s="11" t="s">
        <v>19</v>
      </c>
      <c r="G1658" s="11" t="s">
        <v>19</v>
      </c>
      <c r="H1658" s="12" t="n">
        <v>1</v>
      </c>
      <c r="I1658" s="10" t="str">
        <f aca="false">IF(F1658=G1658,"-",G1658)</f>
        <v>-</v>
      </c>
      <c r="J1658" s="10" t="str">
        <f aca="false">IF(G1658=L1658,"-","YES")</f>
        <v>-</v>
      </c>
      <c r="K1658" s="13" t="s">
        <v>19</v>
      </c>
      <c r="L1658" s="13" t="s">
        <v>19</v>
      </c>
      <c r="M1658" s="14" t="n">
        <v>1</v>
      </c>
      <c r="N1658" s="10" t="str">
        <f aca="false">IF(L1658=K1658,"-",L1658)</f>
        <v>-</v>
      </c>
    </row>
    <row r="1659" customFormat="false" ht="15.6" hidden="false" customHeight="false" outlineLevel="0" collapsed="false">
      <c r="A1659" s="15"/>
      <c r="B1659" s="10" t="n">
        <v>1655</v>
      </c>
      <c r="C1659" s="10" t="s">
        <v>94</v>
      </c>
      <c r="D1659" s="10" t="n">
        <v>45252091</v>
      </c>
      <c r="E1659" s="10" t="s">
        <v>100</v>
      </c>
      <c r="F1659" s="11" t="s">
        <v>18</v>
      </c>
      <c r="G1659" s="11" t="s">
        <v>18</v>
      </c>
      <c r="H1659" s="12" t="n">
        <v>1</v>
      </c>
      <c r="I1659" s="10" t="str">
        <f aca="false">IF(F1659=G1659,"-",G1659)</f>
        <v>-</v>
      </c>
      <c r="J1659" s="10" t="str">
        <f aca="false">IF(G1659=L1659,"-","YES")</f>
        <v>-</v>
      </c>
      <c r="K1659" s="13" t="s">
        <v>18</v>
      </c>
      <c r="L1659" s="13" t="s">
        <v>18</v>
      </c>
      <c r="M1659" s="14" t="n">
        <v>1</v>
      </c>
      <c r="N1659" s="10" t="str">
        <f aca="false">IF(L1659=K1659,"-",L1659)</f>
        <v>-</v>
      </c>
    </row>
    <row r="1660" customFormat="false" ht="15.6" hidden="false" customHeight="false" outlineLevel="0" collapsed="false">
      <c r="A1660" s="15"/>
      <c r="B1660" s="10" t="n">
        <v>1656</v>
      </c>
      <c r="C1660" s="10" t="s">
        <v>94</v>
      </c>
      <c r="D1660" s="10" t="n">
        <v>45252092</v>
      </c>
      <c r="E1660" s="10" t="s">
        <v>100</v>
      </c>
      <c r="F1660" s="11" t="s">
        <v>17</v>
      </c>
      <c r="G1660" s="11" t="s">
        <v>17</v>
      </c>
      <c r="H1660" s="12" t="n">
        <v>1</v>
      </c>
      <c r="I1660" s="10" t="str">
        <f aca="false">IF(F1660=G1660,"-",G1660)</f>
        <v>-</v>
      </c>
      <c r="J1660" s="10" t="str">
        <f aca="false">IF(G1660=L1660,"-","YES")</f>
        <v>-</v>
      </c>
      <c r="K1660" s="13" t="s">
        <v>17</v>
      </c>
      <c r="L1660" s="13" t="s">
        <v>17</v>
      </c>
      <c r="M1660" s="14" t="n">
        <v>1</v>
      </c>
      <c r="N1660" s="10" t="str">
        <f aca="false">IF(L1660=K1660,"-",L1660)</f>
        <v>-</v>
      </c>
    </row>
    <row r="1661" customFormat="false" ht="15.6" hidden="false" customHeight="false" outlineLevel="0" collapsed="false">
      <c r="A1661" s="9" t="s">
        <v>14</v>
      </c>
      <c r="B1661" s="10" t="n">
        <v>1657</v>
      </c>
      <c r="C1661" s="10" t="s">
        <v>101</v>
      </c>
      <c r="D1661" s="10" t="n">
        <v>1824502</v>
      </c>
      <c r="E1661" s="10" t="s">
        <v>102</v>
      </c>
      <c r="F1661" s="11" t="s">
        <v>17</v>
      </c>
      <c r="G1661" s="11" t="s">
        <v>17</v>
      </c>
      <c r="H1661" s="12" t="n">
        <v>1</v>
      </c>
      <c r="I1661" s="10" t="str">
        <f aca="false">IF(F1661=G1661,"-",G1661)</f>
        <v>-</v>
      </c>
      <c r="J1661" s="10" t="str">
        <f aca="false">IF(G1661=L1661,"-","YES")</f>
        <v>-</v>
      </c>
      <c r="K1661" s="13" t="s">
        <v>17</v>
      </c>
      <c r="L1661" s="13" t="s">
        <v>17</v>
      </c>
      <c r="M1661" s="14" t="n">
        <v>1</v>
      </c>
      <c r="N1661" s="10" t="str">
        <f aca="false">IF(L1661=K1661,"-",L1661)</f>
        <v>-</v>
      </c>
    </row>
    <row r="1662" customFormat="false" ht="15.6" hidden="false" customHeight="false" outlineLevel="0" collapsed="false">
      <c r="A1662" s="15"/>
      <c r="B1662" s="10" t="n">
        <v>1658</v>
      </c>
      <c r="C1662" s="10" t="s">
        <v>101</v>
      </c>
      <c r="D1662" s="10" t="n">
        <v>1824503</v>
      </c>
      <c r="E1662" s="10" t="s">
        <v>102</v>
      </c>
      <c r="F1662" s="11" t="s">
        <v>17</v>
      </c>
      <c r="G1662" s="11" t="s">
        <v>17</v>
      </c>
      <c r="H1662" s="12" t="n">
        <v>1</v>
      </c>
      <c r="I1662" s="10" t="str">
        <f aca="false">IF(F1662=G1662,"-",G1662)</f>
        <v>-</v>
      </c>
      <c r="J1662" s="10" t="str">
        <f aca="false">IF(G1662=L1662,"-","YES")</f>
        <v>-</v>
      </c>
      <c r="K1662" s="13" t="s">
        <v>17</v>
      </c>
      <c r="L1662" s="13" t="s">
        <v>17</v>
      </c>
      <c r="M1662" s="14" t="n">
        <v>1</v>
      </c>
      <c r="N1662" s="10" t="str">
        <f aca="false">IF(L1662=K1662,"-",L1662)</f>
        <v>-</v>
      </c>
    </row>
    <row r="1663" customFormat="false" ht="15.6" hidden="false" customHeight="false" outlineLevel="0" collapsed="false">
      <c r="A1663" s="15"/>
      <c r="B1663" s="10" t="n">
        <v>1659</v>
      </c>
      <c r="C1663" s="10" t="s">
        <v>101</v>
      </c>
      <c r="D1663" s="10" t="n">
        <v>1824504</v>
      </c>
      <c r="E1663" s="10" t="s">
        <v>102</v>
      </c>
      <c r="F1663" s="11" t="s">
        <v>19</v>
      </c>
      <c r="G1663" s="11" t="s">
        <v>19</v>
      </c>
      <c r="H1663" s="12" t="n">
        <v>1</v>
      </c>
      <c r="I1663" s="10" t="str">
        <f aca="false">IF(F1663=G1663,"-",G1663)</f>
        <v>-</v>
      </c>
      <c r="J1663" s="10" t="str">
        <f aca="false">IF(G1663=L1663,"-","YES")</f>
        <v>-</v>
      </c>
      <c r="K1663" s="13" t="s">
        <v>19</v>
      </c>
      <c r="L1663" s="13" t="s">
        <v>19</v>
      </c>
      <c r="M1663" s="14" t="n">
        <v>1</v>
      </c>
      <c r="N1663" s="10" t="str">
        <f aca="false">IF(L1663=K1663,"-",L1663)</f>
        <v>-</v>
      </c>
    </row>
    <row r="1664" customFormat="false" ht="15.6" hidden="false" customHeight="false" outlineLevel="0" collapsed="false">
      <c r="A1664" s="15"/>
      <c r="B1664" s="10" t="n">
        <v>1660</v>
      </c>
      <c r="C1664" s="10" t="s">
        <v>101</v>
      </c>
      <c r="D1664" s="10" t="n">
        <v>1824505</v>
      </c>
      <c r="E1664" s="10" t="s">
        <v>102</v>
      </c>
      <c r="F1664" s="11" t="s">
        <v>20</v>
      </c>
      <c r="G1664" s="11" t="s">
        <v>19</v>
      </c>
      <c r="H1664" s="12" t="n">
        <v>1</v>
      </c>
      <c r="I1664" s="10" t="str">
        <f aca="false">IF(F1664=G1664,"-",G1664)</f>
        <v>-</v>
      </c>
      <c r="J1664" s="10" t="str">
        <f aca="false">IF(G1664=L1664,"-","YES")</f>
        <v>-</v>
      </c>
      <c r="K1664" s="13" t="s">
        <v>20</v>
      </c>
      <c r="L1664" s="13" t="s">
        <v>19</v>
      </c>
      <c r="M1664" s="14" t="n">
        <v>1</v>
      </c>
      <c r="N1664" s="10" t="str">
        <f aca="false">IF(L1664=K1664,"-",L1664)</f>
        <v>-</v>
      </c>
    </row>
    <row r="1665" customFormat="false" ht="15.6" hidden="false" customHeight="false" outlineLevel="0" collapsed="false">
      <c r="A1665" s="15"/>
      <c r="B1665" s="10" t="n">
        <v>1661</v>
      </c>
      <c r="C1665" s="10" t="s">
        <v>101</v>
      </c>
      <c r="D1665" s="10" t="n">
        <v>1824506</v>
      </c>
      <c r="E1665" s="10" t="s">
        <v>102</v>
      </c>
      <c r="F1665" s="11" t="s">
        <v>19</v>
      </c>
      <c r="G1665" s="11" t="s">
        <v>19</v>
      </c>
      <c r="H1665" s="12" t="n">
        <v>1</v>
      </c>
      <c r="I1665" s="10" t="str">
        <f aca="false">IF(F1665=G1665,"-",G1665)</f>
        <v>-</v>
      </c>
      <c r="J1665" s="10" t="str">
        <f aca="false">IF(G1665=L1665,"-","YES")</f>
        <v>-</v>
      </c>
      <c r="K1665" s="13" t="s">
        <v>19</v>
      </c>
      <c r="L1665" s="13" t="s">
        <v>19</v>
      </c>
      <c r="M1665" s="14" t="n">
        <v>1</v>
      </c>
      <c r="N1665" s="10" t="str">
        <f aca="false">IF(L1665=K1665,"-",L1665)</f>
        <v>-</v>
      </c>
    </row>
    <row r="1666" customFormat="false" ht="15.6" hidden="false" customHeight="false" outlineLevel="0" collapsed="false">
      <c r="A1666" s="15"/>
      <c r="B1666" s="10" t="n">
        <v>1662</v>
      </c>
      <c r="C1666" s="10" t="s">
        <v>101</v>
      </c>
      <c r="D1666" s="10" t="n">
        <v>1824507</v>
      </c>
      <c r="E1666" s="10" t="s">
        <v>102</v>
      </c>
      <c r="F1666" s="11" t="s">
        <v>19</v>
      </c>
      <c r="G1666" s="11" t="s">
        <v>19</v>
      </c>
      <c r="H1666" s="12" t="n">
        <v>1</v>
      </c>
      <c r="I1666" s="10" t="str">
        <f aca="false">IF(F1666=G1666,"-",G1666)</f>
        <v>-</v>
      </c>
      <c r="J1666" s="10" t="str">
        <f aca="false">IF(G1666=L1666,"-","YES")</f>
        <v>-</v>
      </c>
      <c r="K1666" s="13" t="s">
        <v>19</v>
      </c>
      <c r="L1666" s="13" t="s">
        <v>19</v>
      </c>
      <c r="M1666" s="14" t="n">
        <v>1</v>
      </c>
      <c r="N1666" s="10" t="str">
        <f aca="false">IF(L1666=K1666,"-",L1666)</f>
        <v>-</v>
      </c>
    </row>
    <row r="1667" customFormat="false" ht="15.6" hidden="false" customHeight="false" outlineLevel="0" collapsed="false">
      <c r="A1667" s="15"/>
      <c r="B1667" s="10" t="n">
        <v>1663</v>
      </c>
      <c r="C1667" s="10" t="s">
        <v>101</v>
      </c>
      <c r="D1667" s="10" t="n">
        <v>1824508</v>
      </c>
      <c r="E1667" s="10" t="s">
        <v>102</v>
      </c>
      <c r="F1667" s="11" t="s">
        <v>17</v>
      </c>
      <c r="G1667" s="11" t="s">
        <v>17</v>
      </c>
      <c r="H1667" s="12" t="n">
        <v>1</v>
      </c>
      <c r="I1667" s="10" t="str">
        <f aca="false">IF(F1667=G1667,"-",G1667)</f>
        <v>-</v>
      </c>
      <c r="J1667" s="10" t="str">
        <f aca="false">IF(G1667=L1667,"-","YES")</f>
        <v>-</v>
      </c>
      <c r="K1667" s="13" t="s">
        <v>17</v>
      </c>
      <c r="L1667" s="13" t="s">
        <v>17</v>
      </c>
      <c r="M1667" s="14" t="n">
        <v>1</v>
      </c>
      <c r="N1667" s="10" t="str">
        <f aca="false">IF(L1667=K1667,"-",L1667)</f>
        <v>-</v>
      </c>
    </row>
    <row r="1668" customFormat="false" ht="15.6" hidden="false" customHeight="false" outlineLevel="0" collapsed="false">
      <c r="A1668" s="15"/>
      <c r="B1668" s="10" t="n">
        <v>1664</v>
      </c>
      <c r="C1668" s="10" t="s">
        <v>101</v>
      </c>
      <c r="D1668" s="10" t="n">
        <v>1824509</v>
      </c>
      <c r="E1668" s="10" t="s">
        <v>102</v>
      </c>
      <c r="F1668" s="11" t="s">
        <v>19</v>
      </c>
      <c r="G1668" s="11" t="s">
        <v>19</v>
      </c>
      <c r="H1668" s="12" t="n">
        <v>1</v>
      </c>
      <c r="I1668" s="10" t="str">
        <f aca="false">IF(F1668=G1668,"-",G1668)</f>
        <v>-</v>
      </c>
      <c r="J1668" s="10" t="str">
        <f aca="false">IF(G1668=L1668,"-","YES")</f>
        <v>-</v>
      </c>
      <c r="K1668" s="13" t="s">
        <v>19</v>
      </c>
      <c r="L1668" s="13" t="s">
        <v>19</v>
      </c>
      <c r="M1668" s="14" t="n">
        <v>1</v>
      </c>
      <c r="N1668" s="10" t="str">
        <f aca="false">IF(L1668=K1668,"-",L1668)</f>
        <v>-</v>
      </c>
    </row>
    <row r="1669" customFormat="false" ht="15.6" hidden="false" customHeight="false" outlineLevel="0" collapsed="false">
      <c r="A1669" s="15"/>
      <c r="B1669" s="10" t="n">
        <v>1665</v>
      </c>
      <c r="C1669" s="10" t="s">
        <v>101</v>
      </c>
      <c r="D1669" s="10" t="n">
        <v>1824510</v>
      </c>
      <c r="E1669" s="10" t="s">
        <v>102</v>
      </c>
      <c r="F1669" s="11" t="s">
        <v>19</v>
      </c>
      <c r="G1669" s="11" t="s">
        <v>19</v>
      </c>
      <c r="H1669" s="12" t="n">
        <v>1</v>
      </c>
      <c r="I1669" s="10" t="str">
        <f aca="false">IF(F1669=G1669,"-",G1669)</f>
        <v>-</v>
      </c>
      <c r="J1669" s="10" t="str">
        <f aca="false">IF(G1669=L1669,"-","YES")</f>
        <v>-</v>
      </c>
      <c r="K1669" s="13" t="s">
        <v>19</v>
      </c>
      <c r="L1669" s="13" t="s">
        <v>19</v>
      </c>
      <c r="M1669" s="14" t="n">
        <v>1</v>
      </c>
      <c r="N1669" s="10" t="str">
        <f aca="false">IF(L1669=K1669,"-",L1669)</f>
        <v>-</v>
      </c>
    </row>
    <row r="1670" customFormat="false" ht="15.6" hidden="false" customHeight="false" outlineLevel="0" collapsed="false">
      <c r="A1670" s="15"/>
      <c r="B1670" s="10" t="n">
        <v>1666</v>
      </c>
      <c r="C1670" s="10" t="s">
        <v>101</v>
      </c>
      <c r="D1670" s="10" t="n">
        <v>1824511</v>
      </c>
      <c r="E1670" s="10" t="s">
        <v>102</v>
      </c>
      <c r="F1670" s="11" t="s">
        <v>21</v>
      </c>
      <c r="G1670" s="11" t="s">
        <v>21</v>
      </c>
      <c r="H1670" s="12" t="n">
        <v>1</v>
      </c>
      <c r="I1670" s="10" t="str">
        <f aca="false">IF(F1670=G1670,"-",G1670)</f>
        <v>-</v>
      </c>
      <c r="J1670" s="10" t="str">
        <f aca="false">IF(G1670=L1670,"-","YES")</f>
        <v>-</v>
      </c>
      <c r="K1670" s="13" t="s">
        <v>21</v>
      </c>
      <c r="L1670" s="13" t="s">
        <v>21</v>
      </c>
      <c r="M1670" s="14" t="n">
        <v>1</v>
      </c>
      <c r="N1670" s="10" t="str">
        <f aca="false">IF(L1670=K1670,"-",L1670)</f>
        <v>-</v>
      </c>
    </row>
    <row r="1671" customFormat="false" ht="15.6" hidden="false" customHeight="false" outlineLevel="0" collapsed="false">
      <c r="A1671" s="15"/>
      <c r="B1671" s="10" t="n">
        <v>1667</v>
      </c>
      <c r="C1671" s="10" t="s">
        <v>101</v>
      </c>
      <c r="D1671" s="10" t="n">
        <v>1824512</v>
      </c>
      <c r="E1671" s="10" t="s">
        <v>102</v>
      </c>
      <c r="F1671" s="11" t="s">
        <v>18</v>
      </c>
      <c r="G1671" s="11" t="s">
        <v>18</v>
      </c>
      <c r="H1671" s="12" t="n">
        <v>1</v>
      </c>
      <c r="I1671" s="10" t="str">
        <f aca="false">IF(F1671=G1671,"-",G1671)</f>
        <v>-</v>
      </c>
      <c r="J1671" s="10" t="str">
        <f aca="false">IF(G1671=L1671,"-","YES")</f>
        <v>-</v>
      </c>
      <c r="K1671" s="13" t="s">
        <v>18</v>
      </c>
      <c r="L1671" s="13" t="s">
        <v>18</v>
      </c>
      <c r="M1671" s="14" t="n">
        <v>1</v>
      </c>
      <c r="N1671" s="10" t="str">
        <f aca="false">IF(L1671=K1671,"-",L1671)</f>
        <v>-</v>
      </c>
    </row>
    <row r="1672" customFormat="false" ht="15.6" hidden="false" customHeight="false" outlineLevel="0" collapsed="false">
      <c r="A1672" s="15"/>
      <c r="B1672" s="10" t="n">
        <v>1668</v>
      </c>
      <c r="C1672" s="10" t="s">
        <v>101</v>
      </c>
      <c r="D1672" s="10" t="n">
        <v>1824513</v>
      </c>
      <c r="E1672" s="10" t="s">
        <v>102</v>
      </c>
      <c r="F1672" s="11" t="s">
        <v>19</v>
      </c>
      <c r="G1672" s="11" t="s">
        <v>19</v>
      </c>
      <c r="H1672" s="12" t="n">
        <v>1</v>
      </c>
      <c r="I1672" s="10" t="str">
        <f aca="false">IF(F1672=G1672,"-",G1672)</f>
        <v>-</v>
      </c>
      <c r="J1672" s="10" t="str">
        <f aca="false">IF(G1672=L1672,"-","YES")</f>
        <v>-</v>
      </c>
      <c r="K1672" s="13" t="s">
        <v>19</v>
      </c>
      <c r="L1672" s="13" t="s">
        <v>19</v>
      </c>
      <c r="M1672" s="14" t="n">
        <v>1</v>
      </c>
      <c r="N1672" s="10" t="str">
        <f aca="false">IF(L1672=K1672,"-",L1672)</f>
        <v>-</v>
      </c>
    </row>
    <row r="1673" customFormat="false" ht="15.6" hidden="false" customHeight="false" outlineLevel="0" collapsed="false">
      <c r="A1673" s="15"/>
      <c r="B1673" s="10" t="n">
        <v>1669</v>
      </c>
      <c r="C1673" s="10" t="s">
        <v>101</v>
      </c>
      <c r="D1673" s="10" t="n">
        <v>1824514</v>
      </c>
      <c r="E1673" s="10" t="s">
        <v>102</v>
      </c>
      <c r="F1673" s="11" t="s">
        <v>19</v>
      </c>
      <c r="G1673" s="11" t="s">
        <v>19</v>
      </c>
      <c r="H1673" s="12" t="n">
        <v>1</v>
      </c>
      <c r="I1673" s="10" t="str">
        <f aca="false">IF(F1673=G1673,"-",G1673)</f>
        <v>-</v>
      </c>
      <c r="J1673" s="10" t="str">
        <f aca="false">IF(G1673=L1673,"-","YES")</f>
        <v>-</v>
      </c>
      <c r="K1673" s="13" t="s">
        <v>19</v>
      </c>
      <c r="L1673" s="13" t="s">
        <v>19</v>
      </c>
      <c r="M1673" s="14" t="n">
        <v>1</v>
      </c>
      <c r="N1673" s="10" t="str">
        <f aca="false">IF(L1673=K1673,"-",L1673)</f>
        <v>-</v>
      </c>
    </row>
    <row r="1674" customFormat="false" ht="15.6" hidden="false" customHeight="false" outlineLevel="0" collapsed="false">
      <c r="A1674" s="15"/>
      <c r="B1674" s="10" t="n">
        <v>1670</v>
      </c>
      <c r="C1674" s="10" t="s">
        <v>101</v>
      </c>
      <c r="D1674" s="10" t="n">
        <v>1824515</v>
      </c>
      <c r="E1674" s="10" t="s">
        <v>102</v>
      </c>
      <c r="F1674" s="11" t="s">
        <v>18</v>
      </c>
      <c r="G1674" s="11" t="s">
        <v>18</v>
      </c>
      <c r="H1674" s="12" t="n">
        <v>1</v>
      </c>
      <c r="I1674" s="10" t="str">
        <f aca="false">IF(F1674=G1674,"-",G1674)</f>
        <v>-</v>
      </c>
      <c r="J1674" s="10" t="str">
        <f aca="false">IF(G1674=L1674,"-","YES")</f>
        <v>-</v>
      </c>
      <c r="K1674" s="13" t="s">
        <v>18</v>
      </c>
      <c r="L1674" s="13" t="s">
        <v>18</v>
      </c>
      <c r="M1674" s="14" t="n">
        <v>1</v>
      </c>
      <c r="N1674" s="10" t="str">
        <f aca="false">IF(L1674=K1674,"-",L1674)</f>
        <v>-</v>
      </c>
    </row>
    <row r="1675" customFormat="false" ht="15.6" hidden="false" customHeight="false" outlineLevel="0" collapsed="false">
      <c r="A1675" s="15"/>
      <c r="B1675" s="10" t="n">
        <v>1671</v>
      </c>
      <c r="C1675" s="10" t="s">
        <v>101</v>
      </c>
      <c r="D1675" s="10" t="n">
        <v>1824516</v>
      </c>
      <c r="E1675" s="10" t="s">
        <v>102</v>
      </c>
      <c r="F1675" s="11" t="s">
        <v>18</v>
      </c>
      <c r="G1675" s="11" t="s">
        <v>18</v>
      </c>
      <c r="H1675" s="12" t="n">
        <v>1</v>
      </c>
      <c r="I1675" s="10" t="str">
        <f aca="false">IF(F1675=G1675,"-",G1675)</f>
        <v>-</v>
      </c>
      <c r="J1675" s="10" t="str">
        <f aca="false">IF(G1675=L1675,"-","YES")</f>
        <v>-</v>
      </c>
      <c r="K1675" s="13" t="s">
        <v>18</v>
      </c>
      <c r="L1675" s="13" t="s">
        <v>18</v>
      </c>
      <c r="M1675" s="14" t="n">
        <v>1</v>
      </c>
      <c r="N1675" s="10" t="str">
        <f aca="false">IF(L1675=K1675,"-",L1675)</f>
        <v>-</v>
      </c>
    </row>
    <row r="1676" customFormat="false" ht="15.6" hidden="false" customHeight="false" outlineLevel="0" collapsed="false">
      <c r="A1676" s="15"/>
      <c r="B1676" s="10" t="n">
        <v>1672</v>
      </c>
      <c r="C1676" s="10" t="s">
        <v>101</v>
      </c>
      <c r="D1676" s="10" t="n">
        <v>1824517</v>
      </c>
      <c r="E1676" s="10" t="s">
        <v>102</v>
      </c>
      <c r="F1676" s="11" t="s">
        <v>17</v>
      </c>
      <c r="G1676" s="11" t="s">
        <v>17</v>
      </c>
      <c r="H1676" s="12" t="n">
        <v>1</v>
      </c>
      <c r="I1676" s="10" t="str">
        <f aca="false">IF(F1676=G1676,"-",G1676)</f>
        <v>-</v>
      </c>
      <c r="J1676" s="10" t="str">
        <f aca="false">IF(G1676=L1676,"-","YES")</f>
        <v>-</v>
      </c>
      <c r="K1676" s="13" t="s">
        <v>17</v>
      </c>
      <c r="L1676" s="13" t="s">
        <v>17</v>
      </c>
      <c r="M1676" s="14" t="n">
        <v>1</v>
      </c>
      <c r="N1676" s="10" t="str">
        <f aca="false">IF(L1676=K1676,"-",L1676)</f>
        <v>-</v>
      </c>
    </row>
    <row r="1677" customFormat="false" ht="15.6" hidden="false" customHeight="false" outlineLevel="0" collapsed="false">
      <c r="A1677" s="15"/>
      <c r="B1677" s="10" t="n">
        <v>1673</v>
      </c>
      <c r="C1677" s="10" t="s">
        <v>101</v>
      </c>
      <c r="D1677" s="10" t="n">
        <v>1824518</v>
      </c>
      <c r="E1677" s="10" t="s">
        <v>102</v>
      </c>
      <c r="F1677" s="11" t="s">
        <v>23</v>
      </c>
      <c r="G1677" s="11" t="s">
        <v>17</v>
      </c>
      <c r="H1677" s="12" t="n">
        <v>1</v>
      </c>
      <c r="I1677" s="10" t="str">
        <f aca="false">IF(F1677=G1677,"-",G1677)</f>
        <v>-</v>
      </c>
      <c r="J1677" s="10" t="str">
        <f aca="false">IF(G1677=L1677,"-","YES")</f>
        <v>-</v>
      </c>
      <c r="K1677" s="13" t="s">
        <v>23</v>
      </c>
      <c r="L1677" s="13" t="s">
        <v>17</v>
      </c>
      <c r="M1677" s="14" t="n">
        <v>1</v>
      </c>
      <c r="N1677" s="10" t="str">
        <f aca="false">IF(L1677=K1677,"-",L1677)</f>
        <v>-</v>
      </c>
    </row>
    <row r="1678" customFormat="false" ht="15.6" hidden="false" customHeight="false" outlineLevel="0" collapsed="false">
      <c r="A1678" s="15"/>
      <c r="B1678" s="10" t="n">
        <v>1674</v>
      </c>
      <c r="C1678" s="10" t="s">
        <v>101</v>
      </c>
      <c r="D1678" s="10" t="n">
        <v>1824519</v>
      </c>
      <c r="E1678" s="10" t="s">
        <v>102</v>
      </c>
      <c r="F1678" s="11" t="s">
        <v>19</v>
      </c>
      <c r="G1678" s="11" t="s">
        <v>19</v>
      </c>
      <c r="H1678" s="12" t="n">
        <v>1</v>
      </c>
      <c r="I1678" s="10" t="str">
        <f aca="false">IF(F1678=G1678,"-",G1678)</f>
        <v>-</v>
      </c>
      <c r="J1678" s="10" t="str">
        <f aca="false">IF(G1678=L1678,"-","YES")</f>
        <v>-</v>
      </c>
      <c r="K1678" s="13" t="s">
        <v>19</v>
      </c>
      <c r="L1678" s="13" t="s">
        <v>19</v>
      </c>
      <c r="M1678" s="14" t="n">
        <v>1</v>
      </c>
      <c r="N1678" s="10" t="str">
        <f aca="false">IF(L1678=K1678,"-",L1678)</f>
        <v>-</v>
      </c>
    </row>
    <row r="1679" customFormat="false" ht="15.6" hidden="false" customHeight="false" outlineLevel="0" collapsed="false">
      <c r="A1679" s="15"/>
      <c r="B1679" s="10" t="n">
        <v>1675</v>
      </c>
      <c r="C1679" s="10" t="s">
        <v>101</v>
      </c>
      <c r="D1679" s="10" t="n">
        <v>1824520</v>
      </c>
      <c r="E1679" s="10" t="s">
        <v>102</v>
      </c>
      <c r="F1679" s="11" t="s">
        <v>19</v>
      </c>
      <c r="G1679" s="11" t="s">
        <v>19</v>
      </c>
      <c r="H1679" s="12" t="n">
        <v>1</v>
      </c>
      <c r="I1679" s="10" t="str">
        <f aca="false">IF(F1679=G1679,"-",G1679)</f>
        <v>-</v>
      </c>
      <c r="J1679" s="10" t="str">
        <f aca="false">IF(G1679=L1679,"-","YES")</f>
        <v>-</v>
      </c>
      <c r="K1679" s="13" t="s">
        <v>19</v>
      </c>
      <c r="L1679" s="13" t="s">
        <v>19</v>
      </c>
      <c r="M1679" s="14" t="n">
        <v>1</v>
      </c>
      <c r="N1679" s="10" t="str">
        <f aca="false">IF(L1679=K1679,"-",L1679)</f>
        <v>-</v>
      </c>
    </row>
    <row r="1680" customFormat="false" ht="15.6" hidden="false" customHeight="false" outlineLevel="0" collapsed="false">
      <c r="A1680" s="15"/>
      <c r="B1680" s="10" t="n">
        <v>1676</v>
      </c>
      <c r="C1680" s="10" t="s">
        <v>101</v>
      </c>
      <c r="D1680" s="10" t="n">
        <v>1824521</v>
      </c>
      <c r="E1680" s="10" t="s">
        <v>102</v>
      </c>
      <c r="F1680" s="11" t="s">
        <v>20</v>
      </c>
      <c r="G1680" s="11" t="s">
        <v>19</v>
      </c>
      <c r="H1680" s="12" t="n">
        <v>1</v>
      </c>
      <c r="I1680" s="10" t="str">
        <f aca="false">IF(F1680=G1680,"-",G1680)</f>
        <v>-</v>
      </c>
      <c r="J1680" s="10" t="str">
        <f aca="false">IF(G1680=L1680,"-","YES")</f>
        <v>-</v>
      </c>
      <c r="K1680" s="13" t="s">
        <v>20</v>
      </c>
      <c r="L1680" s="13" t="s">
        <v>19</v>
      </c>
      <c r="M1680" s="14" t="n">
        <v>1</v>
      </c>
      <c r="N1680" s="10" t="str">
        <f aca="false">IF(L1680=K1680,"-",L1680)</f>
        <v>-</v>
      </c>
    </row>
    <row r="1681" customFormat="false" ht="15.6" hidden="false" customHeight="false" outlineLevel="0" collapsed="false">
      <c r="A1681" s="15"/>
      <c r="B1681" s="10" t="n">
        <v>1677</v>
      </c>
      <c r="C1681" s="10" t="s">
        <v>101</v>
      </c>
      <c r="D1681" s="10" t="n">
        <v>1824522</v>
      </c>
      <c r="E1681" s="10" t="s">
        <v>102</v>
      </c>
      <c r="F1681" s="11" t="s">
        <v>19</v>
      </c>
      <c r="G1681" s="11" t="s">
        <v>19</v>
      </c>
      <c r="H1681" s="12" t="n">
        <v>1</v>
      </c>
      <c r="I1681" s="10" t="str">
        <f aca="false">IF(F1681=G1681,"-",G1681)</f>
        <v>-</v>
      </c>
      <c r="J1681" s="10" t="str">
        <f aca="false">IF(G1681=L1681,"-","YES")</f>
        <v>-</v>
      </c>
      <c r="K1681" s="13" t="s">
        <v>19</v>
      </c>
      <c r="L1681" s="13" t="s">
        <v>19</v>
      </c>
      <c r="M1681" s="14" t="n">
        <v>1</v>
      </c>
      <c r="N1681" s="10" t="str">
        <f aca="false">IF(L1681=K1681,"-",L1681)</f>
        <v>-</v>
      </c>
    </row>
    <row r="1682" customFormat="false" ht="15.6" hidden="false" customHeight="false" outlineLevel="0" collapsed="false">
      <c r="A1682" s="15"/>
      <c r="B1682" s="10" t="n">
        <v>1678</v>
      </c>
      <c r="C1682" s="10" t="s">
        <v>101</v>
      </c>
      <c r="D1682" s="10" t="n">
        <v>1824523</v>
      </c>
      <c r="E1682" s="10" t="s">
        <v>102</v>
      </c>
      <c r="F1682" s="11" t="s">
        <v>20</v>
      </c>
      <c r="G1682" s="11" t="s">
        <v>19</v>
      </c>
      <c r="H1682" s="12" t="n">
        <v>1</v>
      </c>
      <c r="I1682" s="10" t="str">
        <f aca="false">IF(F1682=G1682,"-",G1682)</f>
        <v>-</v>
      </c>
      <c r="J1682" s="10" t="str">
        <f aca="false">IF(G1682=L1682,"-","YES")</f>
        <v>-</v>
      </c>
      <c r="K1682" s="13" t="s">
        <v>20</v>
      </c>
      <c r="L1682" s="13" t="s">
        <v>19</v>
      </c>
      <c r="M1682" s="14" t="n">
        <v>1</v>
      </c>
      <c r="N1682" s="10" t="str">
        <f aca="false">IF(L1682=K1682,"-",L1682)</f>
        <v>-</v>
      </c>
    </row>
    <row r="1683" customFormat="false" ht="15.6" hidden="false" customHeight="false" outlineLevel="0" collapsed="false">
      <c r="A1683" s="15"/>
      <c r="B1683" s="10" t="n">
        <v>1679</v>
      </c>
      <c r="C1683" s="10" t="s">
        <v>101</v>
      </c>
      <c r="D1683" s="10" t="n">
        <v>1824524</v>
      </c>
      <c r="E1683" s="10" t="s">
        <v>102</v>
      </c>
      <c r="F1683" s="11" t="s">
        <v>17</v>
      </c>
      <c r="G1683" s="11" t="s">
        <v>17</v>
      </c>
      <c r="H1683" s="12" t="n">
        <v>1</v>
      </c>
      <c r="I1683" s="10" t="str">
        <f aca="false">IF(F1683=G1683,"-",G1683)</f>
        <v>-</v>
      </c>
      <c r="J1683" s="10" t="str">
        <f aca="false">IF(G1683=L1683,"-","YES")</f>
        <v>-</v>
      </c>
      <c r="K1683" s="13" t="s">
        <v>17</v>
      </c>
      <c r="L1683" s="13" t="s">
        <v>17</v>
      </c>
      <c r="M1683" s="14" t="n">
        <v>1</v>
      </c>
      <c r="N1683" s="10" t="str">
        <f aca="false">IF(L1683=K1683,"-",L1683)</f>
        <v>-</v>
      </c>
    </row>
    <row r="1684" customFormat="false" ht="15.6" hidden="false" customHeight="false" outlineLevel="0" collapsed="false">
      <c r="A1684" s="9" t="s">
        <v>14</v>
      </c>
      <c r="B1684" s="10" t="n">
        <v>1680</v>
      </c>
      <c r="C1684" s="10" t="s">
        <v>101</v>
      </c>
      <c r="D1684" s="10" t="n">
        <v>8803288</v>
      </c>
      <c r="E1684" s="10" t="s">
        <v>22</v>
      </c>
      <c r="F1684" s="11" t="s">
        <v>17</v>
      </c>
      <c r="G1684" s="11" t="s">
        <v>17</v>
      </c>
      <c r="H1684" s="12" t="n">
        <v>1</v>
      </c>
      <c r="I1684" s="10" t="str">
        <f aca="false">IF(F1684=G1684,"-",G1684)</f>
        <v>-</v>
      </c>
      <c r="J1684" s="10" t="str">
        <f aca="false">IF(G1684=L1684,"-","YES")</f>
        <v>-</v>
      </c>
      <c r="K1684" s="13" t="s">
        <v>17</v>
      </c>
      <c r="L1684" s="13" t="s">
        <v>17</v>
      </c>
      <c r="M1684" s="14" t="n">
        <v>0.988</v>
      </c>
      <c r="N1684" s="10" t="str">
        <f aca="false">IF(L1684=K1684,"-",L1684)</f>
        <v>-</v>
      </c>
    </row>
    <row r="1685" customFormat="false" ht="15.6" hidden="false" customHeight="false" outlineLevel="0" collapsed="false">
      <c r="A1685" s="15"/>
      <c r="B1685" s="10" t="n">
        <v>1681</v>
      </c>
      <c r="C1685" s="10" t="s">
        <v>101</v>
      </c>
      <c r="D1685" s="10" t="n">
        <v>8803289</v>
      </c>
      <c r="E1685" s="10" t="s">
        <v>22</v>
      </c>
      <c r="F1685" s="11" t="s">
        <v>17</v>
      </c>
      <c r="G1685" s="11" t="s">
        <v>17</v>
      </c>
      <c r="H1685" s="12" t="n">
        <v>1</v>
      </c>
      <c r="I1685" s="10" t="str">
        <f aca="false">IF(F1685=G1685,"-",G1685)</f>
        <v>-</v>
      </c>
      <c r="J1685" s="10" t="str">
        <f aca="false">IF(G1685=L1685,"-","YES")</f>
        <v>-</v>
      </c>
      <c r="K1685" s="13" t="s">
        <v>17</v>
      </c>
      <c r="L1685" s="13" t="s">
        <v>17</v>
      </c>
      <c r="M1685" s="14" t="n">
        <v>1</v>
      </c>
      <c r="N1685" s="10" t="str">
        <f aca="false">IF(L1685=K1685,"-",L1685)</f>
        <v>-</v>
      </c>
    </row>
    <row r="1686" customFormat="false" ht="15.6" hidden="false" customHeight="false" outlineLevel="0" collapsed="false">
      <c r="A1686" s="15"/>
      <c r="B1686" s="10" t="n">
        <v>1682</v>
      </c>
      <c r="C1686" s="10" t="s">
        <v>101</v>
      </c>
      <c r="D1686" s="10" t="n">
        <v>8803290</v>
      </c>
      <c r="E1686" s="10" t="s">
        <v>22</v>
      </c>
      <c r="F1686" s="11" t="s">
        <v>18</v>
      </c>
      <c r="G1686" s="11" t="s">
        <v>18</v>
      </c>
      <c r="H1686" s="12" t="n">
        <v>0.989</v>
      </c>
      <c r="I1686" s="10" t="str">
        <f aca="false">IF(F1686=G1686,"-",G1686)</f>
        <v>-</v>
      </c>
      <c r="J1686" s="10" t="str">
        <f aca="false">IF(G1686=L1686,"-","YES")</f>
        <v>-</v>
      </c>
      <c r="K1686" s="13" t="s">
        <v>18</v>
      </c>
      <c r="L1686" s="13" t="s">
        <v>18</v>
      </c>
      <c r="M1686" s="14" t="n">
        <v>1</v>
      </c>
      <c r="N1686" s="10" t="str">
        <f aca="false">IF(L1686=K1686,"-",L1686)</f>
        <v>-</v>
      </c>
    </row>
    <row r="1687" customFormat="false" ht="15.6" hidden="false" customHeight="false" outlineLevel="0" collapsed="false">
      <c r="A1687" s="15"/>
      <c r="B1687" s="10" t="n">
        <v>1683</v>
      </c>
      <c r="C1687" s="10" t="s">
        <v>101</v>
      </c>
      <c r="D1687" s="10" t="n">
        <v>8803291</v>
      </c>
      <c r="E1687" s="10" t="s">
        <v>22</v>
      </c>
      <c r="F1687" s="11" t="s">
        <v>18</v>
      </c>
      <c r="G1687" s="11" t="s">
        <v>18</v>
      </c>
      <c r="H1687" s="12" t="n">
        <v>1</v>
      </c>
      <c r="I1687" s="10" t="str">
        <f aca="false">IF(F1687=G1687,"-",G1687)</f>
        <v>-</v>
      </c>
      <c r="J1687" s="10" t="str">
        <f aca="false">IF(G1687=L1687,"-","YES")</f>
        <v>-</v>
      </c>
      <c r="K1687" s="13" t="s">
        <v>18</v>
      </c>
      <c r="L1687" s="13" t="s">
        <v>18</v>
      </c>
      <c r="M1687" s="14" t="n">
        <v>1</v>
      </c>
      <c r="N1687" s="10" t="str">
        <f aca="false">IF(L1687=K1687,"-",L1687)</f>
        <v>-</v>
      </c>
    </row>
    <row r="1688" customFormat="false" ht="15.6" hidden="false" customHeight="false" outlineLevel="0" collapsed="false">
      <c r="A1688" s="15"/>
      <c r="B1688" s="10" t="n">
        <v>1684</v>
      </c>
      <c r="C1688" s="10" t="s">
        <v>101</v>
      </c>
      <c r="D1688" s="10" t="n">
        <v>8803292</v>
      </c>
      <c r="E1688" s="10" t="s">
        <v>22</v>
      </c>
      <c r="F1688" s="11" t="s">
        <v>19</v>
      </c>
      <c r="G1688" s="11" t="s">
        <v>19</v>
      </c>
      <c r="H1688" s="12" t="n">
        <v>1</v>
      </c>
      <c r="I1688" s="10" t="str">
        <f aca="false">IF(F1688=G1688,"-",G1688)</f>
        <v>-</v>
      </c>
      <c r="J1688" s="10" t="str">
        <f aca="false">IF(G1688=L1688,"-","YES")</f>
        <v>-</v>
      </c>
      <c r="K1688" s="13" t="s">
        <v>19</v>
      </c>
      <c r="L1688" s="13" t="s">
        <v>19</v>
      </c>
      <c r="M1688" s="14" t="n">
        <v>1</v>
      </c>
      <c r="N1688" s="10" t="str">
        <f aca="false">IF(L1688=K1688,"-",L1688)</f>
        <v>-</v>
      </c>
    </row>
    <row r="1689" customFormat="false" ht="15.6" hidden="false" customHeight="false" outlineLevel="0" collapsed="false">
      <c r="A1689" s="15"/>
      <c r="B1689" s="10" t="n">
        <v>1685</v>
      </c>
      <c r="C1689" s="10" t="s">
        <v>101</v>
      </c>
      <c r="D1689" s="10" t="n">
        <v>8803293</v>
      </c>
      <c r="E1689" s="10" t="s">
        <v>22</v>
      </c>
      <c r="F1689" s="11" t="s">
        <v>23</v>
      </c>
      <c r="G1689" s="11" t="s">
        <v>17</v>
      </c>
      <c r="H1689" s="12" t="n">
        <v>1</v>
      </c>
      <c r="I1689" s="10" t="str">
        <f aca="false">IF(F1689=G1689,"-",G1689)</f>
        <v>-</v>
      </c>
      <c r="J1689" s="10" t="str">
        <f aca="false">IF(G1689=L1689,"-","YES")</f>
        <v>-</v>
      </c>
      <c r="K1689" s="13" t="s">
        <v>23</v>
      </c>
      <c r="L1689" s="13" t="s">
        <v>17</v>
      </c>
      <c r="M1689" s="14" t="n">
        <v>0.987</v>
      </c>
      <c r="N1689" s="10" t="str">
        <f aca="false">IF(L1689=K1689,"-",L1689)</f>
        <v>-</v>
      </c>
    </row>
    <row r="1690" customFormat="false" ht="15.6" hidden="false" customHeight="false" outlineLevel="0" collapsed="false">
      <c r="A1690" s="15"/>
      <c r="B1690" s="10" t="n">
        <v>1686</v>
      </c>
      <c r="C1690" s="10" t="s">
        <v>101</v>
      </c>
      <c r="D1690" s="10" t="n">
        <v>8803294</v>
      </c>
      <c r="E1690" s="10" t="s">
        <v>22</v>
      </c>
      <c r="F1690" s="11" t="s">
        <v>17</v>
      </c>
      <c r="G1690" s="11" t="s">
        <v>17</v>
      </c>
      <c r="H1690" s="12" t="n">
        <v>1</v>
      </c>
      <c r="I1690" s="10" t="str">
        <f aca="false">IF(F1690=G1690,"-",G1690)</f>
        <v>-</v>
      </c>
      <c r="J1690" s="10" t="str">
        <f aca="false">IF(G1690=L1690,"-","YES")</f>
        <v>-</v>
      </c>
      <c r="K1690" s="13" t="s">
        <v>17</v>
      </c>
      <c r="L1690" s="13" t="s">
        <v>17</v>
      </c>
      <c r="M1690" s="14" t="n">
        <v>1</v>
      </c>
      <c r="N1690" s="10" t="str">
        <f aca="false">IF(L1690=K1690,"-",L1690)</f>
        <v>-</v>
      </c>
    </row>
    <row r="1691" customFormat="false" ht="15.6" hidden="false" customHeight="false" outlineLevel="0" collapsed="false">
      <c r="A1691" s="15"/>
      <c r="B1691" s="10" t="n">
        <v>1687</v>
      </c>
      <c r="C1691" s="10" t="s">
        <v>101</v>
      </c>
      <c r="D1691" s="10" t="n">
        <v>8803295</v>
      </c>
      <c r="E1691" s="10" t="s">
        <v>22</v>
      </c>
      <c r="F1691" s="11" t="s">
        <v>19</v>
      </c>
      <c r="G1691" s="11" t="s">
        <v>19</v>
      </c>
      <c r="H1691" s="12" t="n">
        <v>1</v>
      </c>
      <c r="I1691" s="10" t="str">
        <f aca="false">IF(F1691=G1691,"-",G1691)</f>
        <v>-</v>
      </c>
      <c r="J1691" s="10" t="str">
        <f aca="false">IF(G1691=L1691,"-","YES")</f>
        <v>-</v>
      </c>
      <c r="K1691" s="13" t="s">
        <v>19</v>
      </c>
      <c r="L1691" s="13" t="s">
        <v>19</v>
      </c>
      <c r="M1691" s="14" t="n">
        <v>0.987</v>
      </c>
      <c r="N1691" s="10" t="str">
        <f aca="false">IF(L1691=K1691,"-",L1691)</f>
        <v>-</v>
      </c>
    </row>
    <row r="1692" customFormat="false" ht="15.6" hidden="false" customHeight="false" outlineLevel="0" collapsed="false">
      <c r="A1692" s="15"/>
      <c r="B1692" s="10" t="n">
        <v>1688</v>
      </c>
      <c r="C1692" s="10" t="s">
        <v>101</v>
      </c>
      <c r="D1692" s="10" t="n">
        <v>8803296</v>
      </c>
      <c r="E1692" s="10" t="s">
        <v>22</v>
      </c>
      <c r="F1692" s="11" t="s">
        <v>19</v>
      </c>
      <c r="G1692" s="11" t="s">
        <v>19</v>
      </c>
      <c r="H1692" s="12" t="n">
        <v>0.989</v>
      </c>
      <c r="I1692" s="10" t="str">
        <f aca="false">IF(F1692=G1692,"-",G1692)</f>
        <v>-</v>
      </c>
      <c r="J1692" s="10" t="str">
        <f aca="false">IF(G1692=L1692,"-","YES")</f>
        <v>-</v>
      </c>
      <c r="K1692" s="13" t="s">
        <v>19</v>
      </c>
      <c r="L1692" s="13" t="s">
        <v>19</v>
      </c>
      <c r="M1692" s="14" t="n">
        <v>1</v>
      </c>
      <c r="N1692" s="10" t="str">
        <f aca="false">IF(L1692=K1692,"-",L1692)</f>
        <v>-</v>
      </c>
    </row>
    <row r="1693" customFormat="false" ht="15.6" hidden="false" customHeight="false" outlineLevel="0" collapsed="false">
      <c r="A1693" s="15"/>
      <c r="B1693" s="10" t="n">
        <v>1689</v>
      </c>
      <c r="C1693" s="10" t="s">
        <v>101</v>
      </c>
      <c r="D1693" s="10" t="n">
        <v>8803297</v>
      </c>
      <c r="E1693" s="10" t="s">
        <v>22</v>
      </c>
      <c r="F1693" s="11" t="s">
        <v>20</v>
      </c>
      <c r="G1693" s="11" t="s">
        <v>19</v>
      </c>
      <c r="H1693" s="12" t="n">
        <v>1</v>
      </c>
      <c r="I1693" s="10" t="str">
        <f aca="false">IF(F1693=G1693,"-",G1693)</f>
        <v>-</v>
      </c>
      <c r="J1693" s="10" t="str">
        <f aca="false">IF(G1693=L1693,"-","YES")</f>
        <v>-</v>
      </c>
      <c r="K1693" s="13" t="s">
        <v>20</v>
      </c>
      <c r="L1693" s="13" t="s">
        <v>19</v>
      </c>
      <c r="M1693" s="14" t="n">
        <v>1</v>
      </c>
      <c r="N1693" s="10" t="str">
        <f aca="false">IF(L1693=K1693,"-",L1693)</f>
        <v>-</v>
      </c>
    </row>
    <row r="1694" customFormat="false" ht="15.6" hidden="false" customHeight="false" outlineLevel="0" collapsed="false">
      <c r="A1694" s="15"/>
      <c r="B1694" s="10" t="n">
        <v>1690</v>
      </c>
      <c r="C1694" s="10" t="s">
        <v>101</v>
      </c>
      <c r="D1694" s="10" t="n">
        <v>8803298</v>
      </c>
      <c r="E1694" s="10" t="s">
        <v>22</v>
      </c>
      <c r="F1694" s="11" t="s">
        <v>18</v>
      </c>
      <c r="G1694" s="11" t="s">
        <v>18</v>
      </c>
      <c r="H1694" s="12" t="n">
        <v>0.989</v>
      </c>
      <c r="I1694" s="10" t="str">
        <f aca="false">IF(F1694=G1694,"-",G1694)</f>
        <v>-</v>
      </c>
      <c r="J1694" s="10" t="str">
        <f aca="false">IF(G1694=L1694,"-","YES")</f>
        <v>-</v>
      </c>
      <c r="K1694" s="13" t="s">
        <v>18</v>
      </c>
      <c r="L1694" s="13" t="s">
        <v>18</v>
      </c>
      <c r="M1694" s="14" t="n">
        <v>1</v>
      </c>
      <c r="N1694" s="10" t="str">
        <f aca="false">IF(L1694=K1694,"-",L1694)</f>
        <v>-</v>
      </c>
    </row>
    <row r="1695" customFormat="false" ht="15.6" hidden="false" customHeight="false" outlineLevel="0" collapsed="false">
      <c r="A1695" s="15"/>
      <c r="B1695" s="10" t="n">
        <v>1691</v>
      </c>
      <c r="C1695" s="10" t="s">
        <v>101</v>
      </c>
      <c r="D1695" s="10" t="n">
        <v>8803299</v>
      </c>
      <c r="E1695" s="10" t="s">
        <v>22</v>
      </c>
      <c r="F1695" s="11" t="s">
        <v>19</v>
      </c>
      <c r="G1695" s="11" t="s">
        <v>19</v>
      </c>
      <c r="H1695" s="12" t="n">
        <v>1</v>
      </c>
      <c r="I1695" s="10" t="str">
        <f aca="false">IF(F1695=G1695,"-",G1695)</f>
        <v>-</v>
      </c>
      <c r="J1695" s="10" t="str">
        <f aca="false">IF(G1695=L1695,"-","YES")</f>
        <v>-</v>
      </c>
      <c r="K1695" s="13" t="s">
        <v>19</v>
      </c>
      <c r="L1695" s="13" t="s">
        <v>19</v>
      </c>
      <c r="M1695" s="14" t="n">
        <v>1</v>
      </c>
      <c r="N1695" s="10" t="str">
        <f aca="false">IF(L1695=K1695,"-",L1695)</f>
        <v>-</v>
      </c>
    </row>
    <row r="1696" customFormat="false" ht="15.6" hidden="false" customHeight="false" outlineLevel="0" collapsed="false">
      <c r="A1696" s="15"/>
      <c r="B1696" s="10" t="n">
        <v>1692</v>
      </c>
      <c r="C1696" s="10" t="s">
        <v>101</v>
      </c>
      <c r="D1696" s="10" t="n">
        <v>8803300</v>
      </c>
      <c r="E1696" s="10" t="s">
        <v>22</v>
      </c>
      <c r="F1696" s="11" t="s">
        <v>19</v>
      </c>
      <c r="G1696" s="11" t="s">
        <v>19</v>
      </c>
      <c r="H1696" s="12" t="n">
        <v>1</v>
      </c>
      <c r="I1696" s="10" t="str">
        <f aca="false">IF(F1696=G1696,"-",G1696)</f>
        <v>-</v>
      </c>
      <c r="J1696" s="10" t="str">
        <f aca="false">IF(G1696=L1696,"-","YES")</f>
        <v>-</v>
      </c>
      <c r="K1696" s="13" t="s">
        <v>19</v>
      </c>
      <c r="L1696" s="13" t="s">
        <v>19</v>
      </c>
      <c r="M1696" s="14" t="n">
        <v>1</v>
      </c>
      <c r="N1696" s="10" t="str">
        <f aca="false">IF(L1696=K1696,"-",L1696)</f>
        <v>-</v>
      </c>
    </row>
    <row r="1697" customFormat="false" ht="15.6" hidden="false" customHeight="false" outlineLevel="0" collapsed="false">
      <c r="A1697" s="15"/>
      <c r="B1697" s="10" t="n">
        <v>1693</v>
      </c>
      <c r="C1697" s="10" t="s">
        <v>101</v>
      </c>
      <c r="D1697" s="10" t="n">
        <v>8803301</v>
      </c>
      <c r="E1697" s="10" t="s">
        <v>22</v>
      </c>
      <c r="F1697" s="11" t="s">
        <v>18</v>
      </c>
      <c r="G1697" s="11" t="s">
        <v>18</v>
      </c>
      <c r="H1697" s="12" t="n">
        <v>0.989</v>
      </c>
      <c r="I1697" s="10" t="str">
        <f aca="false">IF(F1697=G1697,"-",G1697)</f>
        <v>-</v>
      </c>
      <c r="J1697" s="10" t="str">
        <f aca="false">IF(G1697=L1697,"-","YES")</f>
        <v>-</v>
      </c>
      <c r="K1697" s="13" t="s">
        <v>18</v>
      </c>
      <c r="L1697" s="13" t="s">
        <v>18</v>
      </c>
      <c r="M1697" s="14" t="n">
        <v>1</v>
      </c>
      <c r="N1697" s="10" t="str">
        <f aca="false">IF(L1697=K1697,"-",L1697)</f>
        <v>-</v>
      </c>
    </row>
    <row r="1698" customFormat="false" ht="15.6" hidden="false" customHeight="false" outlineLevel="0" collapsed="false">
      <c r="A1698" s="15"/>
      <c r="B1698" s="10" t="n">
        <v>1694</v>
      </c>
      <c r="C1698" s="10" t="s">
        <v>101</v>
      </c>
      <c r="D1698" s="10" t="n">
        <v>8803302</v>
      </c>
      <c r="E1698" s="10" t="s">
        <v>22</v>
      </c>
      <c r="F1698" s="11" t="s">
        <v>20</v>
      </c>
      <c r="G1698" s="11" t="s">
        <v>19</v>
      </c>
      <c r="H1698" s="12" t="n">
        <v>1</v>
      </c>
      <c r="I1698" s="10" t="str">
        <f aca="false">IF(F1698=G1698,"-",G1698)</f>
        <v>-</v>
      </c>
      <c r="J1698" s="10" t="str">
        <f aca="false">IF(G1698=L1698,"-","YES")</f>
        <v>-</v>
      </c>
      <c r="K1698" s="13" t="s">
        <v>20</v>
      </c>
      <c r="L1698" s="13" t="s">
        <v>19</v>
      </c>
      <c r="M1698" s="14" t="n">
        <v>1</v>
      </c>
      <c r="N1698" s="10" t="str">
        <f aca="false">IF(L1698=K1698,"-",L1698)</f>
        <v>-</v>
      </c>
    </row>
    <row r="1699" customFormat="false" ht="15.6" hidden="false" customHeight="false" outlineLevel="0" collapsed="false">
      <c r="A1699" s="15"/>
      <c r="B1699" s="10" t="n">
        <v>1695</v>
      </c>
      <c r="C1699" s="10" t="s">
        <v>101</v>
      </c>
      <c r="D1699" s="10" t="n">
        <v>8803303</v>
      </c>
      <c r="E1699" s="10" t="s">
        <v>22</v>
      </c>
      <c r="F1699" s="11" t="s">
        <v>20</v>
      </c>
      <c r="G1699" s="11" t="s">
        <v>19</v>
      </c>
      <c r="H1699" s="12" t="n">
        <v>1</v>
      </c>
      <c r="I1699" s="10" t="str">
        <f aca="false">IF(F1699=G1699,"-",G1699)</f>
        <v>-</v>
      </c>
      <c r="J1699" s="10" t="str">
        <f aca="false">IF(G1699=L1699,"-","YES")</f>
        <v>-</v>
      </c>
      <c r="K1699" s="13" t="s">
        <v>20</v>
      </c>
      <c r="L1699" s="13" t="s">
        <v>19</v>
      </c>
      <c r="M1699" s="14" t="n">
        <v>1</v>
      </c>
      <c r="N1699" s="10" t="str">
        <f aca="false">IF(L1699=K1699,"-",L1699)</f>
        <v>-</v>
      </c>
    </row>
    <row r="1700" customFormat="false" ht="15.6" hidden="false" customHeight="false" outlineLevel="0" collapsed="false">
      <c r="A1700" s="15"/>
      <c r="B1700" s="10" t="n">
        <v>1696</v>
      </c>
      <c r="C1700" s="10" t="s">
        <v>101</v>
      </c>
      <c r="D1700" s="10" t="n">
        <v>8803304</v>
      </c>
      <c r="E1700" s="10" t="s">
        <v>22</v>
      </c>
      <c r="F1700" s="11" t="s">
        <v>19</v>
      </c>
      <c r="G1700" s="11" t="s">
        <v>19</v>
      </c>
      <c r="H1700" s="12" t="n">
        <v>0.989</v>
      </c>
      <c r="I1700" s="10" t="str">
        <f aca="false">IF(F1700=G1700,"-",G1700)</f>
        <v>-</v>
      </c>
      <c r="J1700" s="10" t="str">
        <f aca="false">IF(G1700=L1700,"-","YES")</f>
        <v>-</v>
      </c>
      <c r="K1700" s="13" t="s">
        <v>19</v>
      </c>
      <c r="L1700" s="13" t="s">
        <v>19</v>
      </c>
      <c r="M1700" s="14" t="n">
        <v>1</v>
      </c>
      <c r="N1700" s="10" t="str">
        <f aca="false">IF(L1700=K1700,"-",L1700)</f>
        <v>-</v>
      </c>
    </row>
    <row r="1701" customFormat="false" ht="15.6" hidden="false" customHeight="false" outlineLevel="0" collapsed="false">
      <c r="A1701" s="15"/>
      <c r="B1701" s="10" t="n">
        <v>1697</v>
      </c>
      <c r="C1701" s="10" t="s">
        <v>101</v>
      </c>
      <c r="D1701" s="10" t="n">
        <v>8803305</v>
      </c>
      <c r="E1701" s="10" t="s">
        <v>22</v>
      </c>
      <c r="F1701" s="11" t="s">
        <v>19</v>
      </c>
      <c r="G1701" s="11" t="s">
        <v>19</v>
      </c>
      <c r="H1701" s="12" t="n">
        <v>1</v>
      </c>
      <c r="I1701" s="10" t="str">
        <f aca="false">IF(F1701=G1701,"-",G1701)</f>
        <v>-</v>
      </c>
      <c r="J1701" s="10" t="str">
        <f aca="false">IF(G1701=L1701,"-","YES")</f>
        <v>-</v>
      </c>
      <c r="K1701" s="13" t="s">
        <v>19</v>
      </c>
      <c r="L1701" s="13" t="s">
        <v>19</v>
      </c>
      <c r="M1701" s="14" t="n">
        <v>1</v>
      </c>
      <c r="N1701" s="10" t="str">
        <f aca="false">IF(L1701=K1701,"-",L1701)</f>
        <v>-</v>
      </c>
    </row>
    <row r="1702" customFormat="false" ht="15.6" hidden="false" customHeight="false" outlineLevel="0" collapsed="false">
      <c r="A1702" s="15"/>
      <c r="B1702" s="10" t="n">
        <v>1698</v>
      </c>
      <c r="C1702" s="10" t="s">
        <v>101</v>
      </c>
      <c r="D1702" s="10" t="n">
        <v>8803306</v>
      </c>
      <c r="E1702" s="10" t="s">
        <v>22</v>
      </c>
      <c r="F1702" s="11" t="s">
        <v>19</v>
      </c>
      <c r="G1702" s="11" t="s">
        <v>19</v>
      </c>
      <c r="H1702" s="12" t="n">
        <v>0.989</v>
      </c>
      <c r="I1702" s="10" t="str">
        <f aca="false">IF(F1702=G1702,"-",G1702)</f>
        <v>-</v>
      </c>
      <c r="J1702" s="10" t="str">
        <f aca="false">IF(G1702=L1702,"-","YES")</f>
        <v>-</v>
      </c>
      <c r="K1702" s="13" t="s">
        <v>19</v>
      </c>
      <c r="L1702" s="13" t="s">
        <v>19</v>
      </c>
      <c r="M1702" s="14" t="n">
        <v>1</v>
      </c>
      <c r="N1702" s="10" t="str">
        <f aca="false">IF(L1702=K1702,"-",L1702)</f>
        <v>-</v>
      </c>
    </row>
    <row r="1703" customFormat="false" ht="15.6" hidden="false" customHeight="false" outlineLevel="0" collapsed="false">
      <c r="A1703" s="15"/>
      <c r="B1703" s="10" t="n">
        <v>1699</v>
      </c>
      <c r="C1703" s="10" t="s">
        <v>101</v>
      </c>
      <c r="D1703" s="10" t="n">
        <v>8803307</v>
      </c>
      <c r="E1703" s="10" t="s">
        <v>22</v>
      </c>
      <c r="F1703" s="11" t="s">
        <v>21</v>
      </c>
      <c r="G1703" s="11" t="s">
        <v>21</v>
      </c>
      <c r="H1703" s="12" t="n">
        <v>1</v>
      </c>
      <c r="I1703" s="10" t="str">
        <f aca="false">IF(F1703=G1703,"-",G1703)</f>
        <v>-</v>
      </c>
      <c r="J1703" s="10" t="str">
        <f aca="false">IF(G1703=L1703,"-","YES")</f>
        <v>-</v>
      </c>
      <c r="K1703" s="13" t="s">
        <v>21</v>
      </c>
      <c r="L1703" s="13" t="s">
        <v>21</v>
      </c>
      <c r="M1703" s="14" t="n">
        <v>1</v>
      </c>
      <c r="N1703" s="10" t="str">
        <f aca="false">IF(L1703=K1703,"-",L1703)</f>
        <v>-</v>
      </c>
    </row>
    <row r="1704" customFormat="false" ht="15.6" hidden="false" customHeight="false" outlineLevel="0" collapsed="false">
      <c r="A1704" s="15"/>
      <c r="B1704" s="10" t="n">
        <v>1700</v>
      </c>
      <c r="C1704" s="10" t="s">
        <v>101</v>
      </c>
      <c r="D1704" s="10" t="n">
        <v>8803308</v>
      </c>
      <c r="E1704" s="10" t="s">
        <v>22</v>
      </c>
      <c r="F1704" s="11" t="s">
        <v>19</v>
      </c>
      <c r="G1704" s="11" t="s">
        <v>19</v>
      </c>
      <c r="H1704" s="12" t="n">
        <v>1</v>
      </c>
      <c r="I1704" s="10" t="str">
        <f aca="false">IF(F1704=G1704,"-",G1704)</f>
        <v>-</v>
      </c>
      <c r="J1704" s="10" t="str">
        <f aca="false">IF(G1704=L1704,"-","YES")</f>
        <v>-</v>
      </c>
      <c r="K1704" s="13" t="s">
        <v>19</v>
      </c>
      <c r="L1704" s="13" t="s">
        <v>19</v>
      </c>
      <c r="M1704" s="14" t="n">
        <v>1</v>
      </c>
      <c r="N1704" s="10" t="str">
        <f aca="false">IF(L1704=K1704,"-",L1704)</f>
        <v>-</v>
      </c>
    </row>
    <row r="1705" customFormat="false" ht="15.6" hidden="false" customHeight="false" outlineLevel="0" collapsed="false">
      <c r="A1705" s="15"/>
      <c r="B1705" s="10" t="n">
        <v>1701</v>
      </c>
      <c r="C1705" s="10" t="s">
        <v>101</v>
      </c>
      <c r="D1705" s="10" t="n">
        <v>8803309</v>
      </c>
      <c r="E1705" s="10" t="s">
        <v>22</v>
      </c>
      <c r="F1705" s="11" t="s">
        <v>18</v>
      </c>
      <c r="G1705" s="11" t="s">
        <v>18</v>
      </c>
      <c r="H1705" s="12" t="n">
        <v>1</v>
      </c>
      <c r="I1705" s="10" t="str">
        <f aca="false">IF(F1705=G1705,"-",G1705)</f>
        <v>-</v>
      </c>
      <c r="J1705" s="10" t="str">
        <f aca="false">IF(G1705=L1705,"-","YES")</f>
        <v>-</v>
      </c>
      <c r="K1705" s="13" t="s">
        <v>18</v>
      </c>
      <c r="L1705" s="13" t="s">
        <v>18</v>
      </c>
      <c r="M1705" s="14" t="n">
        <v>1</v>
      </c>
      <c r="N1705" s="10" t="str">
        <f aca="false">IF(L1705=K1705,"-",L1705)</f>
        <v>-</v>
      </c>
    </row>
    <row r="1706" customFormat="false" ht="15.6" hidden="false" customHeight="false" outlineLevel="0" collapsed="false">
      <c r="A1706" s="15"/>
      <c r="B1706" s="10" t="n">
        <v>1702</v>
      </c>
      <c r="C1706" s="10" t="s">
        <v>101</v>
      </c>
      <c r="D1706" s="10" t="n">
        <v>8803310</v>
      </c>
      <c r="E1706" s="10" t="s">
        <v>22</v>
      </c>
      <c r="F1706" s="11" t="s">
        <v>17</v>
      </c>
      <c r="G1706" s="11" t="s">
        <v>17</v>
      </c>
      <c r="H1706" s="12" t="n">
        <v>0.989</v>
      </c>
      <c r="I1706" s="10" t="str">
        <f aca="false">IF(F1706=G1706,"-",G1706)</f>
        <v>-</v>
      </c>
      <c r="J1706" s="10" t="str">
        <f aca="false">IF(G1706=L1706,"-","YES")</f>
        <v>-</v>
      </c>
      <c r="K1706" s="13" t="s">
        <v>17</v>
      </c>
      <c r="L1706" s="13" t="s">
        <v>17</v>
      </c>
      <c r="M1706" s="14" t="n">
        <v>0.987</v>
      </c>
      <c r="N1706" s="10" t="str">
        <f aca="false">IF(L1706=K1706,"-",L1706)</f>
        <v>-</v>
      </c>
    </row>
    <row r="1707" customFormat="false" ht="15.6" hidden="false" customHeight="false" outlineLevel="0" collapsed="false">
      <c r="A1707" s="9" t="s">
        <v>44</v>
      </c>
      <c r="B1707" s="10" t="n">
        <v>1703</v>
      </c>
      <c r="C1707" s="10" t="s">
        <v>101</v>
      </c>
      <c r="D1707" s="10" t="n">
        <v>9426627</v>
      </c>
      <c r="E1707" s="10" t="s">
        <v>103</v>
      </c>
      <c r="F1707" s="11" t="s">
        <v>17</v>
      </c>
      <c r="G1707" s="11" t="s">
        <v>17</v>
      </c>
      <c r="H1707" s="12" t="n">
        <v>1</v>
      </c>
      <c r="I1707" s="10" t="str">
        <f aca="false">IF(F1707=G1707,"-",G1707)</f>
        <v>-</v>
      </c>
      <c r="J1707" s="10" t="str">
        <f aca="false">IF(G1707=L1707,"-","YES")</f>
        <v>-</v>
      </c>
      <c r="K1707" s="13" t="s">
        <v>17</v>
      </c>
      <c r="L1707" s="13" t="s">
        <v>17</v>
      </c>
      <c r="M1707" s="14" t="n">
        <v>1</v>
      </c>
      <c r="N1707" s="10" t="str">
        <f aca="false">IF(L1707=K1707,"-",L1707)</f>
        <v>-</v>
      </c>
    </row>
    <row r="1708" customFormat="false" ht="15.6" hidden="false" customHeight="false" outlineLevel="0" collapsed="false">
      <c r="A1708" s="15"/>
      <c r="B1708" s="10" t="n">
        <v>1704</v>
      </c>
      <c r="C1708" s="10" t="s">
        <v>101</v>
      </c>
      <c r="D1708" s="10" t="n">
        <v>9426628</v>
      </c>
      <c r="E1708" s="10" t="s">
        <v>103</v>
      </c>
      <c r="F1708" s="11" t="s">
        <v>17</v>
      </c>
      <c r="G1708" s="11" t="s">
        <v>17</v>
      </c>
      <c r="H1708" s="12" t="n">
        <v>1</v>
      </c>
      <c r="I1708" s="10" t="str">
        <f aca="false">IF(F1708=G1708,"-",G1708)</f>
        <v>-</v>
      </c>
      <c r="J1708" s="10" t="str">
        <f aca="false">IF(G1708=L1708,"-","YES")</f>
        <v>-</v>
      </c>
      <c r="K1708" s="13" t="s">
        <v>17</v>
      </c>
      <c r="L1708" s="13" t="s">
        <v>17</v>
      </c>
      <c r="M1708" s="14" t="n">
        <v>1</v>
      </c>
      <c r="N1708" s="10" t="str">
        <f aca="false">IF(L1708=K1708,"-",L1708)</f>
        <v>-</v>
      </c>
    </row>
    <row r="1709" customFormat="false" ht="15.6" hidden="false" customHeight="false" outlineLevel="0" collapsed="false">
      <c r="A1709" s="15"/>
      <c r="B1709" s="10" t="n">
        <v>1705</v>
      </c>
      <c r="C1709" s="10" t="s">
        <v>101</v>
      </c>
      <c r="D1709" s="10" t="n">
        <v>9426629</v>
      </c>
      <c r="E1709" s="10" t="s">
        <v>103</v>
      </c>
      <c r="F1709" s="11" t="s">
        <v>19</v>
      </c>
      <c r="G1709" s="11" t="s">
        <v>19</v>
      </c>
      <c r="H1709" s="12" t="n">
        <v>1</v>
      </c>
      <c r="I1709" s="10" t="str">
        <f aca="false">IF(F1709=G1709,"-",G1709)</f>
        <v>-</v>
      </c>
      <c r="J1709" s="10" t="str">
        <f aca="false">IF(G1709=L1709,"-","YES")</f>
        <v>-</v>
      </c>
      <c r="K1709" s="13" t="s">
        <v>19</v>
      </c>
      <c r="L1709" s="13" t="s">
        <v>19</v>
      </c>
      <c r="M1709" s="14" t="n">
        <v>1</v>
      </c>
      <c r="N1709" s="10" t="str">
        <f aca="false">IF(L1709=K1709,"-",L1709)</f>
        <v>-</v>
      </c>
    </row>
    <row r="1710" customFormat="false" ht="15.6" hidden="false" customHeight="false" outlineLevel="0" collapsed="false">
      <c r="A1710" s="15"/>
      <c r="B1710" s="10" t="n">
        <v>1706</v>
      </c>
      <c r="C1710" s="10" t="s">
        <v>101</v>
      </c>
      <c r="D1710" s="10" t="n">
        <v>9426630</v>
      </c>
      <c r="E1710" s="10" t="s">
        <v>103</v>
      </c>
      <c r="F1710" s="11" t="s">
        <v>21</v>
      </c>
      <c r="G1710" s="11" t="s">
        <v>21</v>
      </c>
      <c r="H1710" s="12" t="n">
        <v>1</v>
      </c>
      <c r="I1710" s="10" t="str">
        <f aca="false">IF(F1710=G1710,"-",G1710)</f>
        <v>-</v>
      </c>
      <c r="J1710" s="10" t="str">
        <f aca="false">IF(G1710=L1710,"-","YES")</f>
        <v>-</v>
      </c>
      <c r="K1710" s="13" t="s">
        <v>21</v>
      </c>
      <c r="L1710" s="13" t="s">
        <v>21</v>
      </c>
      <c r="M1710" s="14" t="n">
        <v>1</v>
      </c>
      <c r="N1710" s="10" t="str">
        <f aca="false">IF(L1710=K1710,"-",L1710)</f>
        <v>-</v>
      </c>
    </row>
    <row r="1711" customFormat="false" ht="15.6" hidden="false" customHeight="false" outlineLevel="0" collapsed="false">
      <c r="A1711" s="15"/>
      <c r="B1711" s="10" t="n">
        <v>1707</v>
      </c>
      <c r="C1711" s="10" t="s">
        <v>101</v>
      </c>
      <c r="D1711" s="10" t="n">
        <v>9426631</v>
      </c>
      <c r="E1711" s="10" t="s">
        <v>103</v>
      </c>
      <c r="F1711" s="11" t="s">
        <v>23</v>
      </c>
      <c r="G1711" s="11" t="s">
        <v>17</v>
      </c>
      <c r="H1711" s="12" t="n">
        <v>1</v>
      </c>
      <c r="I1711" s="10" t="str">
        <f aca="false">IF(F1711=G1711,"-",G1711)</f>
        <v>-</v>
      </c>
      <c r="J1711" s="10" t="str">
        <f aca="false">IF(G1711=L1711,"-","YES")</f>
        <v>-</v>
      </c>
      <c r="K1711" s="13" t="s">
        <v>23</v>
      </c>
      <c r="L1711" s="13" t="s">
        <v>17</v>
      </c>
      <c r="M1711" s="14" t="n">
        <v>1</v>
      </c>
      <c r="N1711" s="10" t="str">
        <f aca="false">IF(L1711=K1711,"-",L1711)</f>
        <v>-</v>
      </c>
    </row>
    <row r="1712" customFormat="false" ht="15.6" hidden="false" customHeight="false" outlineLevel="0" collapsed="false">
      <c r="A1712" s="15"/>
      <c r="B1712" s="10" t="n">
        <v>1708</v>
      </c>
      <c r="C1712" s="10" t="s">
        <v>101</v>
      </c>
      <c r="D1712" s="10" t="n">
        <v>9426632</v>
      </c>
      <c r="E1712" s="10" t="s">
        <v>103</v>
      </c>
      <c r="F1712" s="11" t="s">
        <v>17</v>
      </c>
      <c r="G1712" s="11" t="s">
        <v>17</v>
      </c>
      <c r="H1712" s="12" t="n">
        <v>1</v>
      </c>
      <c r="I1712" s="10" t="str">
        <f aca="false">IF(F1712=G1712,"-",G1712)</f>
        <v>-</v>
      </c>
      <c r="J1712" s="10" t="str">
        <f aca="false">IF(G1712=L1712,"-","YES")</f>
        <v>-</v>
      </c>
      <c r="K1712" s="13" t="s">
        <v>17</v>
      </c>
      <c r="L1712" s="13" t="s">
        <v>17</v>
      </c>
      <c r="M1712" s="14" t="n">
        <v>1</v>
      </c>
      <c r="N1712" s="10" t="str">
        <f aca="false">IF(L1712=K1712,"-",L1712)</f>
        <v>-</v>
      </c>
    </row>
    <row r="1713" customFormat="false" ht="15.6" hidden="false" customHeight="false" outlineLevel="0" collapsed="false">
      <c r="A1713" s="15"/>
      <c r="B1713" s="10" t="n">
        <v>1709</v>
      </c>
      <c r="C1713" s="10" t="s">
        <v>101</v>
      </c>
      <c r="D1713" s="10" t="n">
        <v>9426633</v>
      </c>
      <c r="E1713" s="10" t="s">
        <v>103</v>
      </c>
      <c r="F1713" s="11" t="s">
        <v>23</v>
      </c>
      <c r="G1713" s="11" t="s">
        <v>17</v>
      </c>
      <c r="H1713" s="12" t="n">
        <v>1</v>
      </c>
      <c r="I1713" s="10" t="str">
        <f aca="false">IF(F1713=G1713,"-",G1713)</f>
        <v>-</v>
      </c>
      <c r="J1713" s="10" t="str">
        <f aca="false">IF(G1713=L1713,"-","YES")</f>
        <v>-</v>
      </c>
      <c r="K1713" s="13" t="s">
        <v>23</v>
      </c>
      <c r="L1713" s="13" t="s">
        <v>17</v>
      </c>
      <c r="M1713" s="14" t="n">
        <v>1</v>
      </c>
      <c r="N1713" s="10" t="str">
        <f aca="false">IF(L1713=K1713,"-",L1713)</f>
        <v>-</v>
      </c>
    </row>
    <row r="1714" customFormat="false" ht="15.6" hidden="false" customHeight="false" outlineLevel="0" collapsed="false">
      <c r="A1714" s="15"/>
      <c r="B1714" s="10" t="n">
        <v>1710</v>
      </c>
      <c r="C1714" s="10" t="s">
        <v>101</v>
      </c>
      <c r="D1714" s="10" t="n">
        <v>9426634</v>
      </c>
      <c r="E1714" s="10" t="s">
        <v>103</v>
      </c>
      <c r="F1714" s="11" t="s">
        <v>17</v>
      </c>
      <c r="G1714" s="11" t="s">
        <v>17</v>
      </c>
      <c r="H1714" s="12" t="n">
        <v>1</v>
      </c>
      <c r="I1714" s="10" t="str">
        <f aca="false">IF(F1714=G1714,"-",G1714)</f>
        <v>-</v>
      </c>
      <c r="J1714" s="10" t="str">
        <f aca="false">IF(G1714=L1714,"-","YES")</f>
        <v>-</v>
      </c>
      <c r="K1714" s="13" t="s">
        <v>17</v>
      </c>
      <c r="L1714" s="13" t="s">
        <v>17</v>
      </c>
      <c r="M1714" s="14" t="n">
        <v>1</v>
      </c>
      <c r="N1714" s="10" t="str">
        <f aca="false">IF(L1714=K1714,"-",L1714)</f>
        <v>-</v>
      </c>
    </row>
    <row r="1715" customFormat="false" ht="15.6" hidden="false" customHeight="false" outlineLevel="0" collapsed="false">
      <c r="A1715" s="15"/>
      <c r="B1715" s="10" t="n">
        <v>1711</v>
      </c>
      <c r="C1715" s="10" t="s">
        <v>101</v>
      </c>
      <c r="D1715" s="10" t="n">
        <v>9426635</v>
      </c>
      <c r="E1715" s="10" t="s">
        <v>103</v>
      </c>
      <c r="F1715" s="11" t="s">
        <v>20</v>
      </c>
      <c r="G1715" s="11" t="s">
        <v>19</v>
      </c>
      <c r="H1715" s="12" t="n">
        <v>1</v>
      </c>
      <c r="I1715" s="10" t="str">
        <f aca="false">IF(F1715=G1715,"-",G1715)</f>
        <v>-</v>
      </c>
      <c r="J1715" s="10" t="str">
        <f aca="false">IF(G1715=L1715,"-","YES")</f>
        <v>-</v>
      </c>
      <c r="K1715" s="13" t="s">
        <v>20</v>
      </c>
      <c r="L1715" s="13" t="s">
        <v>19</v>
      </c>
      <c r="M1715" s="14" t="n">
        <v>1</v>
      </c>
      <c r="N1715" s="10" t="str">
        <f aca="false">IF(L1715=K1715,"-",L1715)</f>
        <v>-</v>
      </c>
    </row>
    <row r="1716" customFormat="false" ht="15.6" hidden="false" customHeight="false" outlineLevel="0" collapsed="false">
      <c r="A1716" s="15"/>
      <c r="B1716" s="10" t="n">
        <v>1712</v>
      </c>
      <c r="C1716" s="10" t="s">
        <v>101</v>
      </c>
      <c r="D1716" s="10" t="n">
        <v>9426636</v>
      </c>
      <c r="E1716" s="10" t="s">
        <v>103</v>
      </c>
      <c r="F1716" s="11" t="s">
        <v>18</v>
      </c>
      <c r="G1716" s="11" t="s">
        <v>18</v>
      </c>
      <c r="H1716" s="12" t="n">
        <v>1</v>
      </c>
      <c r="I1716" s="10" t="str">
        <f aca="false">IF(F1716=G1716,"-",G1716)</f>
        <v>-</v>
      </c>
      <c r="J1716" s="10" t="str">
        <f aca="false">IF(G1716=L1716,"-","YES")</f>
        <v>-</v>
      </c>
      <c r="K1716" s="13" t="s">
        <v>18</v>
      </c>
      <c r="L1716" s="13" t="s">
        <v>18</v>
      </c>
      <c r="M1716" s="14" t="n">
        <v>1</v>
      </c>
      <c r="N1716" s="10" t="str">
        <f aca="false">IF(L1716=K1716,"-",L1716)</f>
        <v>-</v>
      </c>
    </row>
    <row r="1717" customFormat="false" ht="15.6" hidden="false" customHeight="false" outlineLevel="0" collapsed="false">
      <c r="A1717" s="15"/>
      <c r="B1717" s="10" t="n">
        <v>1713</v>
      </c>
      <c r="C1717" s="10" t="s">
        <v>101</v>
      </c>
      <c r="D1717" s="10" t="n">
        <v>9426637</v>
      </c>
      <c r="E1717" s="10" t="s">
        <v>103</v>
      </c>
      <c r="F1717" s="11" t="s">
        <v>26</v>
      </c>
      <c r="G1717" s="11" t="s">
        <v>18</v>
      </c>
      <c r="H1717" s="12" t="n">
        <v>1</v>
      </c>
      <c r="I1717" s="10" t="str">
        <f aca="false">IF(F1717=G1717,"-",G1717)</f>
        <v>-</v>
      </c>
      <c r="J1717" s="10" t="str">
        <f aca="false">IF(G1717=L1717,"-","YES")</f>
        <v>-</v>
      </c>
      <c r="K1717" s="13" t="s">
        <v>26</v>
      </c>
      <c r="L1717" s="13" t="s">
        <v>18</v>
      </c>
      <c r="M1717" s="14" t="n">
        <v>1</v>
      </c>
      <c r="N1717" s="10" t="str">
        <f aca="false">IF(L1717=K1717,"-",L1717)</f>
        <v>-</v>
      </c>
    </row>
    <row r="1718" customFormat="false" ht="15.6" hidden="false" customHeight="false" outlineLevel="0" collapsed="false">
      <c r="A1718" s="15"/>
      <c r="B1718" s="10" t="n">
        <v>1714</v>
      </c>
      <c r="C1718" s="10" t="s">
        <v>101</v>
      </c>
      <c r="D1718" s="10" t="n">
        <v>9426638</v>
      </c>
      <c r="E1718" s="10" t="s">
        <v>103</v>
      </c>
      <c r="F1718" s="11" t="s">
        <v>17</v>
      </c>
      <c r="G1718" s="11" t="s">
        <v>17</v>
      </c>
      <c r="H1718" s="12" t="n">
        <v>1</v>
      </c>
      <c r="I1718" s="10" t="str">
        <f aca="false">IF(F1718=G1718,"-",G1718)</f>
        <v>-</v>
      </c>
      <c r="J1718" s="10" t="str">
        <f aca="false">IF(G1718=L1718,"-","YES")</f>
        <v>-</v>
      </c>
      <c r="K1718" s="13" t="s">
        <v>17</v>
      </c>
      <c r="L1718" s="13" t="s">
        <v>17</v>
      </c>
      <c r="M1718" s="14" t="n">
        <v>1</v>
      </c>
      <c r="N1718" s="10" t="str">
        <f aca="false">IF(L1718=K1718,"-",L1718)</f>
        <v>-</v>
      </c>
    </row>
    <row r="1719" customFormat="false" ht="15.6" hidden="false" customHeight="false" outlineLevel="0" collapsed="false">
      <c r="A1719" s="15"/>
      <c r="B1719" s="10" t="n">
        <v>1715</v>
      </c>
      <c r="C1719" s="10" t="s">
        <v>101</v>
      </c>
      <c r="D1719" s="10" t="n">
        <v>9426639</v>
      </c>
      <c r="E1719" s="10" t="s">
        <v>103</v>
      </c>
      <c r="F1719" s="11" t="s">
        <v>18</v>
      </c>
      <c r="G1719" s="11" t="s">
        <v>18</v>
      </c>
      <c r="H1719" s="12" t="n">
        <v>1</v>
      </c>
      <c r="I1719" s="10" t="str">
        <f aca="false">IF(F1719=G1719,"-",G1719)</f>
        <v>-</v>
      </c>
      <c r="J1719" s="10" t="str">
        <f aca="false">IF(G1719=L1719,"-","YES")</f>
        <v>-</v>
      </c>
      <c r="K1719" s="13" t="s">
        <v>18</v>
      </c>
      <c r="L1719" s="13" t="s">
        <v>18</v>
      </c>
      <c r="M1719" s="14" t="n">
        <v>1</v>
      </c>
      <c r="N1719" s="10" t="str">
        <f aca="false">IF(L1719=K1719,"-",L1719)</f>
        <v>-</v>
      </c>
    </row>
    <row r="1720" customFormat="false" ht="15.6" hidden="false" customHeight="false" outlineLevel="0" collapsed="false">
      <c r="A1720" s="15"/>
      <c r="B1720" s="10" t="n">
        <v>1716</v>
      </c>
      <c r="C1720" s="10" t="s">
        <v>101</v>
      </c>
      <c r="D1720" s="10" t="n">
        <v>9426640</v>
      </c>
      <c r="E1720" s="10" t="s">
        <v>103</v>
      </c>
      <c r="F1720" s="11" t="s">
        <v>17</v>
      </c>
      <c r="G1720" s="11" t="s">
        <v>17</v>
      </c>
      <c r="H1720" s="12" t="n">
        <v>1</v>
      </c>
      <c r="I1720" s="10" t="str">
        <f aca="false">IF(F1720=G1720,"-",G1720)</f>
        <v>-</v>
      </c>
      <c r="J1720" s="10" t="str">
        <f aca="false">IF(G1720=L1720,"-","YES")</f>
        <v>-</v>
      </c>
      <c r="K1720" s="13" t="s">
        <v>17</v>
      </c>
      <c r="L1720" s="13" t="s">
        <v>17</v>
      </c>
      <c r="M1720" s="14" t="n">
        <v>1</v>
      </c>
      <c r="N1720" s="10" t="str">
        <f aca="false">IF(L1720=K1720,"-",L1720)</f>
        <v>-</v>
      </c>
    </row>
    <row r="1721" customFormat="false" ht="15.6" hidden="false" customHeight="false" outlineLevel="0" collapsed="false">
      <c r="A1721" s="15"/>
      <c r="B1721" s="10" t="n">
        <v>1717</v>
      </c>
      <c r="C1721" s="10" t="s">
        <v>101</v>
      </c>
      <c r="D1721" s="10" t="n">
        <v>9426641</v>
      </c>
      <c r="E1721" s="10" t="s">
        <v>103</v>
      </c>
      <c r="F1721" s="11" t="s">
        <v>18</v>
      </c>
      <c r="G1721" s="11" t="s">
        <v>18</v>
      </c>
      <c r="H1721" s="12" t="n">
        <v>1</v>
      </c>
      <c r="I1721" s="10" t="str">
        <f aca="false">IF(F1721=G1721,"-",G1721)</f>
        <v>-</v>
      </c>
      <c r="J1721" s="10" t="str">
        <f aca="false">IF(G1721=L1721,"-","YES")</f>
        <v>-</v>
      </c>
      <c r="K1721" s="13" t="s">
        <v>18</v>
      </c>
      <c r="L1721" s="13" t="s">
        <v>18</v>
      </c>
      <c r="M1721" s="14" t="n">
        <v>1</v>
      </c>
      <c r="N1721" s="10" t="str">
        <f aca="false">IF(L1721=K1721,"-",L1721)</f>
        <v>-</v>
      </c>
    </row>
    <row r="1722" customFormat="false" ht="15.6" hidden="false" customHeight="false" outlineLevel="0" collapsed="false">
      <c r="A1722" s="15"/>
      <c r="B1722" s="10" t="n">
        <v>1718</v>
      </c>
      <c r="C1722" s="10" t="s">
        <v>101</v>
      </c>
      <c r="D1722" s="10" t="n">
        <v>9426642</v>
      </c>
      <c r="E1722" s="10" t="s">
        <v>103</v>
      </c>
      <c r="F1722" s="11" t="s">
        <v>21</v>
      </c>
      <c r="G1722" s="11" t="s">
        <v>21</v>
      </c>
      <c r="H1722" s="12" t="n">
        <v>1</v>
      </c>
      <c r="I1722" s="10" t="str">
        <f aca="false">IF(F1722=G1722,"-",G1722)</f>
        <v>-</v>
      </c>
      <c r="J1722" s="10" t="str">
        <f aca="false">IF(G1722=L1722,"-","YES")</f>
        <v>-</v>
      </c>
      <c r="K1722" s="13" t="s">
        <v>21</v>
      </c>
      <c r="L1722" s="13" t="s">
        <v>21</v>
      </c>
      <c r="M1722" s="14" t="n">
        <v>1</v>
      </c>
      <c r="N1722" s="10" t="str">
        <f aca="false">IF(L1722=K1722,"-",L1722)</f>
        <v>-</v>
      </c>
    </row>
    <row r="1723" customFormat="false" ht="15.6" hidden="false" customHeight="false" outlineLevel="0" collapsed="false">
      <c r="A1723" s="15"/>
      <c r="B1723" s="10" t="n">
        <v>1719</v>
      </c>
      <c r="C1723" s="10" t="s">
        <v>101</v>
      </c>
      <c r="D1723" s="10" t="n">
        <v>9426643</v>
      </c>
      <c r="E1723" s="10" t="s">
        <v>103</v>
      </c>
      <c r="F1723" s="11" t="s">
        <v>21</v>
      </c>
      <c r="G1723" s="11" t="s">
        <v>21</v>
      </c>
      <c r="H1723" s="12" t="n">
        <v>1</v>
      </c>
      <c r="I1723" s="10" t="str">
        <f aca="false">IF(F1723=G1723,"-",G1723)</f>
        <v>-</v>
      </c>
      <c r="J1723" s="10" t="str">
        <f aca="false">IF(G1723=L1723,"-","YES")</f>
        <v>-</v>
      </c>
      <c r="K1723" s="13" t="s">
        <v>21</v>
      </c>
      <c r="L1723" s="13" t="s">
        <v>21</v>
      </c>
      <c r="M1723" s="14" t="n">
        <v>1</v>
      </c>
      <c r="N1723" s="10" t="str">
        <f aca="false">IF(L1723=K1723,"-",L1723)</f>
        <v>-</v>
      </c>
    </row>
    <row r="1724" customFormat="false" ht="15.6" hidden="false" customHeight="false" outlineLevel="0" collapsed="false">
      <c r="A1724" s="15"/>
      <c r="B1724" s="10" t="n">
        <v>1720</v>
      </c>
      <c r="C1724" s="10" t="s">
        <v>101</v>
      </c>
      <c r="D1724" s="10" t="n">
        <v>9426644</v>
      </c>
      <c r="E1724" s="10" t="s">
        <v>103</v>
      </c>
      <c r="F1724" s="11" t="s">
        <v>19</v>
      </c>
      <c r="G1724" s="11" t="s">
        <v>19</v>
      </c>
      <c r="H1724" s="12" t="n">
        <v>1</v>
      </c>
      <c r="I1724" s="10" t="str">
        <f aca="false">IF(F1724=G1724,"-",G1724)</f>
        <v>-</v>
      </c>
      <c r="J1724" s="10" t="str">
        <f aca="false">IF(G1724=L1724,"-","YES")</f>
        <v>-</v>
      </c>
      <c r="K1724" s="13" t="s">
        <v>19</v>
      </c>
      <c r="L1724" s="13" t="s">
        <v>19</v>
      </c>
      <c r="M1724" s="14" t="n">
        <v>0.969</v>
      </c>
      <c r="N1724" s="10" t="str">
        <f aca="false">IF(L1724=K1724,"-",L1724)</f>
        <v>-</v>
      </c>
    </row>
    <row r="1725" customFormat="false" ht="15.6" hidden="false" customHeight="false" outlineLevel="0" collapsed="false">
      <c r="A1725" s="15"/>
      <c r="B1725" s="10" t="n">
        <v>1721</v>
      </c>
      <c r="C1725" s="10" t="s">
        <v>101</v>
      </c>
      <c r="D1725" s="10" t="n">
        <v>9426645</v>
      </c>
      <c r="E1725" s="10" t="s">
        <v>103</v>
      </c>
      <c r="F1725" s="11" t="s">
        <v>18</v>
      </c>
      <c r="G1725" s="11" t="s">
        <v>18</v>
      </c>
      <c r="H1725" s="12" t="n">
        <v>0.969</v>
      </c>
      <c r="I1725" s="10" t="str">
        <f aca="false">IF(F1725=G1725,"-",G1725)</f>
        <v>-</v>
      </c>
      <c r="J1725" s="10" t="str">
        <f aca="false">IF(G1725=L1725,"-","YES")</f>
        <v>-</v>
      </c>
      <c r="K1725" s="13" t="s">
        <v>18</v>
      </c>
      <c r="L1725" s="13" t="s">
        <v>18</v>
      </c>
      <c r="M1725" s="14" t="n">
        <v>1</v>
      </c>
      <c r="N1725" s="10" t="str">
        <f aca="false">IF(L1725=K1725,"-",L1725)</f>
        <v>-</v>
      </c>
    </row>
    <row r="1726" customFormat="false" ht="15.6" hidden="false" customHeight="false" outlineLevel="0" collapsed="false">
      <c r="A1726" s="15"/>
      <c r="B1726" s="10" t="n">
        <v>1722</v>
      </c>
      <c r="C1726" s="10" t="s">
        <v>101</v>
      </c>
      <c r="D1726" s="10" t="n">
        <v>9426646</v>
      </c>
      <c r="E1726" s="10" t="s">
        <v>103</v>
      </c>
      <c r="F1726" s="11" t="s">
        <v>17</v>
      </c>
      <c r="G1726" s="11" t="s">
        <v>17</v>
      </c>
      <c r="H1726" s="12" t="n">
        <v>1</v>
      </c>
      <c r="I1726" s="10" t="str">
        <f aca="false">IF(F1726=G1726,"-",G1726)</f>
        <v>-</v>
      </c>
      <c r="J1726" s="10" t="str">
        <f aca="false">IF(G1726=L1726,"-","YES")</f>
        <v>-</v>
      </c>
      <c r="K1726" s="13" t="s">
        <v>17</v>
      </c>
      <c r="L1726" s="13" t="s">
        <v>17</v>
      </c>
      <c r="M1726" s="14" t="n">
        <v>1</v>
      </c>
      <c r="N1726" s="10" t="str">
        <f aca="false">IF(L1726=K1726,"-",L1726)</f>
        <v>-</v>
      </c>
    </row>
    <row r="1727" customFormat="false" ht="15.6" hidden="false" customHeight="false" outlineLevel="0" collapsed="false">
      <c r="A1727" s="15"/>
      <c r="B1727" s="10" t="n">
        <v>1723</v>
      </c>
      <c r="C1727" s="10" t="s">
        <v>101</v>
      </c>
      <c r="D1727" s="10" t="n">
        <v>9426647</v>
      </c>
      <c r="E1727" s="10" t="s">
        <v>103</v>
      </c>
      <c r="F1727" s="11" t="s">
        <v>18</v>
      </c>
      <c r="G1727" s="11" t="s">
        <v>18</v>
      </c>
      <c r="H1727" s="12" t="n">
        <v>1</v>
      </c>
      <c r="I1727" s="10" t="str">
        <f aca="false">IF(F1727=G1727,"-",G1727)</f>
        <v>-</v>
      </c>
      <c r="J1727" s="10" t="str">
        <f aca="false">IF(G1727=L1727,"-","YES")</f>
        <v>-</v>
      </c>
      <c r="K1727" s="13" t="s">
        <v>18</v>
      </c>
      <c r="L1727" s="13" t="s">
        <v>18</v>
      </c>
      <c r="M1727" s="14" t="n">
        <v>1</v>
      </c>
      <c r="N1727" s="10" t="str">
        <f aca="false">IF(L1727=K1727,"-",L1727)</f>
        <v>-</v>
      </c>
    </row>
    <row r="1728" customFormat="false" ht="15.6" hidden="false" customHeight="false" outlineLevel="0" collapsed="false">
      <c r="A1728" s="15"/>
      <c r="B1728" s="10" t="n">
        <v>1724</v>
      </c>
      <c r="C1728" s="10" t="s">
        <v>101</v>
      </c>
      <c r="D1728" s="10" t="n">
        <v>9426648</v>
      </c>
      <c r="E1728" s="10" t="s">
        <v>103</v>
      </c>
      <c r="F1728" s="11" t="s">
        <v>17</v>
      </c>
      <c r="G1728" s="11" t="s">
        <v>17</v>
      </c>
      <c r="H1728" s="12" t="n">
        <v>1</v>
      </c>
      <c r="I1728" s="10" t="str">
        <f aca="false">IF(F1728=G1728,"-",G1728)</f>
        <v>-</v>
      </c>
      <c r="J1728" s="10" t="str">
        <f aca="false">IF(G1728=L1728,"-","YES")</f>
        <v>-</v>
      </c>
      <c r="K1728" s="13" t="s">
        <v>17</v>
      </c>
      <c r="L1728" s="13" t="s">
        <v>17</v>
      </c>
      <c r="M1728" s="14" t="n">
        <v>1</v>
      </c>
      <c r="N1728" s="10" t="str">
        <f aca="false">IF(L1728=K1728,"-",L1728)</f>
        <v>-</v>
      </c>
    </row>
    <row r="1729" customFormat="false" ht="15.6" hidden="false" customHeight="false" outlineLevel="0" collapsed="false">
      <c r="A1729" s="15"/>
      <c r="B1729" s="10" t="n">
        <v>1725</v>
      </c>
      <c r="C1729" s="10" t="s">
        <v>101</v>
      </c>
      <c r="D1729" s="10" t="n">
        <v>9426649</v>
      </c>
      <c r="E1729" s="10" t="s">
        <v>103</v>
      </c>
      <c r="F1729" s="11" t="s">
        <v>17</v>
      </c>
      <c r="G1729" s="11" t="s">
        <v>17</v>
      </c>
      <c r="H1729" s="12" t="n">
        <v>1</v>
      </c>
      <c r="I1729" s="10" t="str">
        <f aca="false">IF(F1729=G1729,"-",G1729)</f>
        <v>-</v>
      </c>
      <c r="J1729" s="10" t="str">
        <f aca="false">IF(G1729=L1729,"-","YES")</f>
        <v>-</v>
      </c>
      <c r="K1729" s="13" t="s">
        <v>17</v>
      </c>
      <c r="L1729" s="13" t="s">
        <v>17</v>
      </c>
      <c r="M1729" s="14" t="n">
        <v>1</v>
      </c>
      <c r="N1729" s="10" t="str">
        <f aca="false">IF(L1729=K1729,"-",L1729)</f>
        <v>-</v>
      </c>
    </row>
    <row r="1730" customFormat="false" ht="15.6" hidden="false" customHeight="false" outlineLevel="0" collapsed="false">
      <c r="A1730" s="9" t="s">
        <v>14</v>
      </c>
      <c r="B1730" s="10" t="n">
        <v>1726</v>
      </c>
      <c r="C1730" s="10" t="s">
        <v>101</v>
      </c>
      <c r="D1730" s="10" t="n">
        <v>9559548</v>
      </c>
      <c r="E1730" s="10" t="s">
        <v>104</v>
      </c>
      <c r="F1730" s="11" t="s">
        <v>17</v>
      </c>
      <c r="G1730" s="11" t="s">
        <v>17</v>
      </c>
      <c r="H1730" s="12" t="n">
        <v>1</v>
      </c>
      <c r="I1730" s="10" t="str">
        <f aca="false">IF(F1730=G1730,"-",G1730)</f>
        <v>-</v>
      </c>
      <c r="J1730" s="10" t="str">
        <f aca="false">IF(G1730=L1730,"-","YES")</f>
        <v>-</v>
      </c>
      <c r="K1730" s="13" t="s">
        <v>17</v>
      </c>
      <c r="L1730" s="13" t="s">
        <v>17</v>
      </c>
      <c r="M1730" s="14" t="n">
        <v>1</v>
      </c>
      <c r="N1730" s="10" t="str">
        <f aca="false">IF(L1730=K1730,"-",L1730)</f>
        <v>-</v>
      </c>
    </row>
    <row r="1731" customFormat="false" ht="15.6" hidden="false" customHeight="false" outlineLevel="0" collapsed="false">
      <c r="A1731" s="15"/>
      <c r="B1731" s="10" t="n">
        <v>1727</v>
      </c>
      <c r="C1731" s="10" t="s">
        <v>101</v>
      </c>
      <c r="D1731" s="10" t="n">
        <v>9559549</v>
      </c>
      <c r="E1731" s="10" t="s">
        <v>104</v>
      </c>
      <c r="F1731" s="11" t="s">
        <v>17</v>
      </c>
      <c r="G1731" s="11" t="s">
        <v>17</v>
      </c>
      <c r="H1731" s="12" t="n">
        <v>1</v>
      </c>
      <c r="I1731" s="10" t="str">
        <f aca="false">IF(F1731=G1731,"-",G1731)</f>
        <v>-</v>
      </c>
      <c r="J1731" s="10" t="str">
        <f aca="false">IF(G1731=L1731,"-","YES")</f>
        <v>-</v>
      </c>
      <c r="K1731" s="13" t="s">
        <v>17</v>
      </c>
      <c r="L1731" s="13" t="s">
        <v>17</v>
      </c>
      <c r="M1731" s="14" t="n">
        <v>1</v>
      </c>
      <c r="N1731" s="10" t="str">
        <f aca="false">IF(L1731=K1731,"-",L1731)</f>
        <v>-</v>
      </c>
    </row>
    <row r="1732" customFormat="false" ht="15.6" hidden="false" customHeight="false" outlineLevel="0" collapsed="false">
      <c r="A1732" s="15"/>
      <c r="B1732" s="10" t="n">
        <v>1728</v>
      </c>
      <c r="C1732" s="10" t="s">
        <v>101</v>
      </c>
      <c r="D1732" s="10" t="n">
        <v>9559550</v>
      </c>
      <c r="E1732" s="10" t="s">
        <v>104</v>
      </c>
      <c r="F1732" s="11" t="s">
        <v>17</v>
      </c>
      <c r="G1732" s="11" t="s">
        <v>17</v>
      </c>
      <c r="H1732" s="12" t="n">
        <v>0.99</v>
      </c>
      <c r="I1732" s="10" t="str">
        <f aca="false">IF(F1732=G1732,"-",G1732)</f>
        <v>-</v>
      </c>
      <c r="J1732" s="10" t="str">
        <f aca="false">IF(G1732=L1732,"-","YES")</f>
        <v>-</v>
      </c>
      <c r="K1732" s="13" t="s">
        <v>17</v>
      </c>
      <c r="L1732" s="13" t="s">
        <v>17</v>
      </c>
      <c r="M1732" s="14" t="n">
        <v>1</v>
      </c>
      <c r="N1732" s="10" t="str">
        <f aca="false">IF(L1732=K1732,"-",L1732)</f>
        <v>-</v>
      </c>
    </row>
    <row r="1733" customFormat="false" ht="15.6" hidden="false" customHeight="false" outlineLevel="0" collapsed="false">
      <c r="A1733" s="15"/>
      <c r="B1733" s="10" t="n">
        <v>1729</v>
      </c>
      <c r="C1733" s="10" t="s">
        <v>101</v>
      </c>
      <c r="D1733" s="10" t="n">
        <v>9559551</v>
      </c>
      <c r="E1733" s="10" t="s">
        <v>104</v>
      </c>
      <c r="F1733" s="11" t="s">
        <v>18</v>
      </c>
      <c r="G1733" s="11" t="s">
        <v>18</v>
      </c>
      <c r="H1733" s="12" t="n">
        <v>1</v>
      </c>
      <c r="I1733" s="10" t="str">
        <f aca="false">IF(F1733=G1733,"-",G1733)</f>
        <v>-</v>
      </c>
      <c r="J1733" s="10" t="str">
        <f aca="false">IF(G1733=L1733,"-","YES")</f>
        <v>-</v>
      </c>
      <c r="K1733" s="13" t="s">
        <v>18</v>
      </c>
      <c r="L1733" s="13" t="s">
        <v>18</v>
      </c>
      <c r="M1733" s="14" t="n">
        <v>0.945</v>
      </c>
      <c r="N1733" s="10" t="str">
        <f aca="false">IF(L1733=K1733,"-",L1733)</f>
        <v>-</v>
      </c>
    </row>
    <row r="1734" customFormat="false" ht="15.6" hidden="false" customHeight="false" outlineLevel="0" collapsed="false">
      <c r="A1734" s="15"/>
      <c r="B1734" s="10" t="n">
        <v>1730</v>
      </c>
      <c r="C1734" s="10" t="s">
        <v>101</v>
      </c>
      <c r="D1734" s="10" t="n">
        <v>9559552</v>
      </c>
      <c r="E1734" s="10" t="s">
        <v>104</v>
      </c>
      <c r="F1734" s="11" t="s">
        <v>19</v>
      </c>
      <c r="G1734" s="11" t="s">
        <v>19</v>
      </c>
      <c r="H1734" s="12" t="n">
        <v>1</v>
      </c>
      <c r="I1734" s="10" t="str">
        <f aca="false">IF(F1734=G1734,"-",G1734)</f>
        <v>-</v>
      </c>
      <c r="J1734" s="10" t="str">
        <f aca="false">IF(G1734=L1734,"-","YES")</f>
        <v>-</v>
      </c>
      <c r="K1734" s="13" t="s">
        <v>19</v>
      </c>
      <c r="L1734" s="13" t="s">
        <v>19</v>
      </c>
      <c r="M1734" s="14" t="n">
        <v>1</v>
      </c>
      <c r="N1734" s="10" t="str">
        <f aca="false">IF(L1734=K1734,"-",L1734)</f>
        <v>-</v>
      </c>
    </row>
    <row r="1735" customFormat="false" ht="15.6" hidden="false" customHeight="false" outlineLevel="0" collapsed="false">
      <c r="A1735" s="15"/>
      <c r="B1735" s="10" t="n">
        <v>1731</v>
      </c>
      <c r="C1735" s="10" t="s">
        <v>101</v>
      </c>
      <c r="D1735" s="10" t="n">
        <v>9559553</v>
      </c>
      <c r="E1735" s="10" t="s">
        <v>104</v>
      </c>
      <c r="F1735" s="11" t="s">
        <v>19</v>
      </c>
      <c r="G1735" s="11" t="s">
        <v>19</v>
      </c>
      <c r="H1735" s="12" t="n">
        <v>1</v>
      </c>
      <c r="I1735" s="10" t="str">
        <f aca="false">IF(F1735=G1735,"-",G1735)</f>
        <v>-</v>
      </c>
      <c r="J1735" s="10" t="str">
        <f aca="false">IF(G1735=L1735,"-","YES")</f>
        <v>-</v>
      </c>
      <c r="K1735" s="13" t="s">
        <v>19</v>
      </c>
      <c r="L1735" s="13" t="s">
        <v>19</v>
      </c>
      <c r="M1735" s="14" t="n">
        <v>0.964</v>
      </c>
      <c r="N1735" s="10" t="str">
        <f aca="false">IF(L1735=K1735,"-",L1735)</f>
        <v>-</v>
      </c>
    </row>
    <row r="1736" customFormat="false" ht="15.6" hidden="false" customHeight="false" outlineLevel="0" collapsed="false">
      <c r="A1736" s="15"/>
      <c r="B1736" s="10" t="n">
        <v>1732</v>
      </c>
      <c r="C1736" s="10" t="s">
        <v>101</v>
      </c>
      <c r="D1736" s="10" t="n">
        <v>9559554</v>
      </c>
      <c r="E1736" s="10" t="s">
        <v>104</v>
      </c>
      <c r="F1736" s="11" t="s">
        <v>17</v>
      </c>
      <c r="G1736" s="11" t="s">
        <v>17</v>
      </c>
      <c r="H1736" s="12" t="n">
        <v>1</v>
      </c>
      <c r="I1736" s="10" t="str">
        <f aca="false">IF(F1736=G1736,"-",G1736)</f>
        <v>-</v>
      </c>
      <c r="J1736" s="10" t="str">
        <f aca="false">IF(G1736=L1736,"-","YES")</f>
        <v>-</v>
      </c>
      <c r="K1736" s="13" t="s">
        <v>17</v>
      </c>
      <c r="L1736" s="13" t="s">
        <v>17</v>
      </c>
      <c r="M1736" s="14" t="n">
        <v>1</v>
      </c>
      <c r="N1736" s="10" t="str">
        <f aca="false">IF(L1736=K1736,"-",L1736)</f>
        <v>-</v>
      </c>
    </row>
    <row r="1737" customFormat="false" ht="15.6" hidden="false" customHeight="false" outlineLevel="0" collapsed="false">
      <c r="A1737" s="15"/>
      <c r="B1737" s="10" t="n">
        <v>1733</v>
      </c>
      <c r="C1737" s="10" t="s">
        <v>101</v>
      </c>
      <c r="D1737" s="10" t="n">
        <v>9559555</v>
      </c>
      <c r="E1737" s="10" t="s">
        <v>104</v>
      </c>
      <c r="F1737" s="11" t="s">
        <v>19</v>
      </c>
      <c r="G1737" s="11" t="s">
        <v>19</v>
      </c>
      <c r="H1737" s="12" t="n">
        <v>0.99</v>
      </c>
      <c r="I1737" s="10" t="str">
        <f aca="false">IF(F1737=G1737,"-",G1737)</f>
        <v>-</v>
      </c>
      <c r="J1737" s="10" t="str">
        <f aca="false">IF(G1737=L1737,"-","YES")</f>
        <v>-</v>
      </c>
      <c r="K1737" s="13" t="s">
        <v>19</v>
      </c>
      <c r="L1737" s="13" t="s">
        <v>19</v>
      </c>
      <c r="M1737" s="14" t="n">
        <v>1</v>
      </c>
      <c r="N1737" s="10" t="str">
        <f aca="false">IF(L1737=K1737,"-",L1737)</f>
        <v>-</v>
      </c>
    </row>
    <row r="1738" customFormat="false" ht="15.6" hidden="false" customHeight="false" outlineLevel="0" collapsed="false">
      <c r="A1738" s="15"/>
      <c r="B1738" s="10" t="n">
        <v>1734</v>
      </c>
      <c r="C1738" s="10" t="s">
        <v>101</v>
      </c>
      <c r="D1738" s="10" t="n">
        <v>9559556</v>
      </c>
      <c r="E1738" s="10" t="s">
        <v>104</v>
      </c>
      <c r="F1738" s="11" t="s">
        <v>19</v>
      </c>
      <c r="G1738" s="11" t="s">
        <v>19</v>
      </c>
      <c r="H1738" s="12" t="n">
        <v>0.99</v>
      </c>
      <c r="I1738" s="10" t="str">
        <f aca="false">IF(F1738=G1738,"-",G1738)</f>
        <v>-</v>
      </c>
      <c r="J1738" s="10" t="str">
        <f aca="false">IF(G1738=L1738,"-","YES")</f>
        <v>-</v>
      </c>
      <c r="K1738" s="13" t="s">
        <v>19</v>
      </c>
      <c r="L1738" s="13" t="s">
        <v>19</v>
      </c>
      <c r="M1738" s="14" t="n">
        <v>1</v>
      </c>
      <c r="N1738" s="10" t="str">
        <f aca="false">IF(L1738=K1738,"-",L1738)</f>
        <v>-</v>
      </c>
    </row>
    <row r="1739" customFormat="false" ht="15.6" hidden="false" customHeight="false" outlineLevel="0" collapsed="false">
      <c r="A1739" s="15"/>
      <c r="B1739" s="10" t="n">
        <v>1735</v>
      </c>
      <c r="C1739" s="10" t="s">
        <v>101</v>
      </c>
      <c r="D1739" s="10" t="n">
        <v>9559557</v>
      </c>
      <c r="E1739" s="10" t="s">
        <v>104</v>
      </c>
      <c r="F1739" s="11" t="s">
        <v>21</v>
      </c>
      <c r="G1739" s="11" t="s">
        <v>21</v>
      </c>
      <c r="H1739" s="12" t="n">
        <v>0.979</v>
      </c>
      <c r="I1739" s="10" t="str">
        <f aca="false">IF(F1739=G1739,"-",G1739)</f>
        <v>-</v>
      </c>
      <c r="J1739" s="10" t="str">
        <f aca="false">IF(G1739=L1739,"-","YES")</f>
        <v>-</v>
      </c>
      <c r="K1739" s="13" t="s">
        <v>21</v>
      </c>
      <c r="L1739" s="13" t="s">
        <v>21</v>
      </c>
      <c r="M1739" s="14" t="n">
        <v>0.982</v>
      </c>
      <c r="N1739" s="10" t="str">
        <f aca="false">IF(L1739=K1739,"-",L1739)</f>
        <v>-</v>
      </c>
    </row>
    <row r="1740" customFormat="false" ht="15.6" hidden="false" customHeight="false" outlineLevel="0" collapsed="false">
      <c r="A1740" s="15"/>
      <c r="B1740" s="10" t="n">
        <v>1736</v>
      </c>
      <c r="C1740" s="10" t="s">
        <v>101</v>
      </c>
      <c r="D1740" s="10" t="n">
        <v>9559558</v>
      </c>
      <c r="E1740" s="10" t="s">
        <v>104</v>
      </c>
      <c r="F1740" s="11" t="s">
        <v>18</v>
      </c>
      <c r="G1740" s="11" t="s">
        <v>18</v>
      </c>
      <c r="H1740" s="12" t="n">
        <v>0.989</v>
      </c>
      <c r="I1740" s="10" t="str">
        <f aca="false">IF(F1740=G1740,"-",G1740)</f>
        <v>-</v>
      </c>
      <c r="J1740" s="10" t="str">
        <f aca="false">IF(G1740=L1740,"-","YES")</f>
        <v>-</v>
      </c>
      <c r="K1740" s="13" t="s">
        <v>18</v>
      </c>
      <c r="L1740" s="13" t="s">
        <v>18</v>
      </c>
      <c r="M1740" s="14" t="n">
        <v>0.981</v>
      </c>
      <c r="N1740" s="10" t="str">
        <f aca="false">IF(L1740=K1740,"-",L1740)</f>
        <v>-</v>
      </c>
    </row>
    <row r="1741" customFormat="false" ht="15.6" hidden="false" customHeight="false" outlineLevel="0" collapsed="false">
      <c r="A1741" s="15"/>
      <c r="B1741" s="10" t="n">
        <v>1737</v>
      </c>
      <c r="C1741" s="10" t="s">
        <v>101</v>
      </c>
      <c r="D1741" s="10" t="n">
        <v>9559559</v>
      </c>
      <c r="E1741" s="10" t="s">
        <v>104</v>
      </c>
      <c r="F1741" s="11" t="s">
        <v>19</v>
      </c>
      <c r="G1741" s="11" t="s">
        <v>19</v>
      </c>
      <c r="H1741" s="12" t="n">
        <v>1</v>
      </c>
      <c r="I1741" s="10" t="str">
        <f aca="false">IF(F1741=G1741,"-",G1741)</f>
        <v>-</v>
      </c>
      <c r="J1741" s="10" t="str">
        <f aca="false">IF(G1741=L1741,"-","YES")</f>
        <v>-</v>
      </c>
      <c r="K1741" s="13" t="s">
        <v>19</v>
      </c>
      <c r="L1741" s="13" t="s">
        <v>19</v>
      </c>
      <c r="M1741" s="14" t="n">
        <v>1</v>
      </c>
      <c r="N1741" s="10" t="str">
        <f aca="false">IF(L1741=K1741,"-",L1741)</f>
        <v>-</v>
      </c>
    </row>
    <row r="1742" customFormat="false" ht="15.6" hidden="false" customHeight="false" outlineLevel="0" collapsed="false">
      <c r="A1742" s="15"/>
      <c r="B1742" s="10" t="n">
        <v>1738</v>
      </c>
      <c r="C1742" s="10" t="s">
        <v>101</v>
      </c>
      <c r="D1742" s="10" t="n">
        <v>9559560</v>
      </c>
      <c r="E1742" s="10" t="s">
        <v>104</v>
      </c>
      <c r="F1742" s="11" t="s">
        <v>27</v>
      </c>
      <c r="G1742" s="11" t="s">
        <v>21</v>
      </c>
      <c r="H1742" s="12" t="n">
        <v>1</v>
      </c>
      <c r="I1742" s="10" t="str">
        <f aca="false">IF(F1742=G1742,"-",G1742)</f>
        <v>-</v>
      </c>
      <c r="J1742" s="10" t="str">
        <f aca="false">IF(G1742=L1742,"-","YES")</f>
        <v>-</v>
      </c>
      <c r="K1742" s="13" t="s">
        <v>27</v>
      </c>
      <c r="L1742" s="13" t="s">
        <v>21</v>
      </c>
      <c r="M1742" s="14" t="n">
        <v>1</v>
      </c>
      <c r="N1742" s="10" t="str">
        <f aca="false">IF(L1742=K1742,"-",L1742)</f>
        <v>-</v>
      </c>
    </row>
    <row r="1743" customFormat="false" ht="15.6" hidden="false" customHeight="false" outlineLevel="0" collapsed="false">
      <c r="A1743" s="15"/>
      <c r="B1743" s="10" t="n">
        <v>1739</v>
      </c>
      <c r="C1743" s="10" t="s">
        <v>101</v>
      </c>
      <c r="D1743" s="10" t="n">
        <v>9559561</v>
      </c>
      <c r="E1743" s="10" t="s">
        <v>104</v>
      </c>
      <c r="F1743" s="11" t="s">
        <v>18</v>
      </c>
      <c r="G1743" s="11" t="s">
        <v>18</v>
      </c>
      <c r="H1743" s="12" t="n">
        <v>0.989</v>
      </c>
      <c r="I1743" s="10" t="str">
        <f aca="false">IF(F1743=G1743,"-",G1743)</f>
        <v>-</v>
      </c>
      <c r="J1743" s="10" t="str">
        <f aca="false">IF(G1743=L1743,"-","YES")</f>
        <v>-</v>
      </c>
      <c r="K1743" s="13" t="s">
        <v>18</v>
      </c>
      <c r="L1743" s="13" t="s">
        <v>18</v>
      </c>
      <c r="M1743" s="14" t="n">
        <v>1</v>
      </c>
      <c r="N1743" s="10" t="str">
        <f aca="false">IF(L1743=K1743,"-",L1743)</f>
        <v>-</v>
      </c>
    </row>
    <row r="1744" customFormat="false" ht="15.6" hidden="false" customHeight="false" outlineLevel="0" collapsed="false">
      <c r="A1744" s="15"/>
      <c r="B1744" s="10" t="n">
        <v>1740</v>
      </c>
      <c r="C1744" s="10" t="s">
        <v>101</v>
      </c>
      <c r="D1744" s="10" t="n">
        <v>9559562</v>
      </c>
      <c r="E1744" s="10" t="s">
        <v>104</v>
      </c>
      <c r="F1744" s="11" t="s">
        <v>18</v>
      </c>
      <c r="G1744" s="11" t="s">
        <v>18</v>
      </c>
      <c r="H1744" s="12" t="n">
        <v>1</v>
      </c>
      <c r="I1744" s="10" t="str">
        <f aca="false">IF(F1744=G1744,"-",G1744)</f>
        <v>-</v>
      </c>
      <c r="J1744" s="10" t="str">
        <f aca="false">IF(G1744=L1744,"-","YES")</f>
        <v>-</v>
      </c>
      <c r="K1744" s="13" t="s">
        <v>18</v>
      </c>
      <c r="L1744" s="13" t="s">
        <v>18</v>
      </c>
      <c r="M1744" s="14" t="n">
        <v>0.982</v>
      </c>
      <c r="N1744" s="10" t="str">
        <f aca="false">IF(L1744=K1744,"-",L1744)</f>
        <v>-</v>
      </c>
    </row>
    <row r="1745" customFormat="false" ht="15.6" hidden="false" customHeight="false" outlineLevel="0" collapsed="false">
      <c r="A1745" s="15"/>
      <c r="B1745" s="10" t="n">
        <v>1741</v>
      </c>
      <c r="C1745" s="10" t="s">
        <v>101</v>
      </c>
      <c r="D1745" s="10" t="n">
        <v>9559563</v>
      </c>
      <c r="E1745" s="10" t="s">
        <v>104</v>
      </c>
      <c r="F1745" s="11" t="s">
        <v>26</v>
      </c>
      <c r="G1745" s="11" t="s">
        <v>18</v>
      </c>
      <c r="H1745" s="12" t="n">
        <v>0.977</v>
      </c>
      <c r="I1745" s="10" t="str">
        <f aca="false">IF(F1745=G1745,"-",G1745)</f>
        <v>-</v>
      </c>
      <c r="J1745" s="10" t="str">
        <f aca="false">IF(G1745=L1745,"-","YES")</f>
        <v>-</v>
      </c>
      <c r="K1745" s="13" t="s">
        <v>26</v>
      </c>
      <c r="L1745" s="13" t="s">
        <v>18</v>
      </c>
      <c r="M1745" s="14" t="n">
        <v>1</v>
      </c>
      <c r="N1745" s="10" t="str">
        <f aca="false">IF(L1745=K1745,"-",L1745)</f>
        <v>-</v>
      </c>
    </row>
    <row r="1746" customFormat="false" ht="15.6" hidden="false" customHeight="false" outlineLevel="0" collapsed="false">
      <c r="A1746" s="15"/>
      <c r="B1746" s="10" t="n">
        <v>1742</v>
      </c>
      <c r="C1746" s="10" t="s">
        <v>101</v>
      </c>
      <c r="D1746" s="10" t="n">
        <v>9559564</v>
      </c>
      <c r="E1746" s="10" t="s">
        <v>104</v>
      </c>
      <c r="F1746" s="11" t="s">
        <v>19</v>
      </c>
      <c r="G1746" s="11" t="s">
        <v>19</v>
      </c>
      <c r="H1746" s="12" t="n">
        <v>1</v>
      </c>
      <c r="I1746" s="10" t="str">
        <f aca="false">IF(F1746=G1746,"-",G1746)</f>
        <v>-</v>
      </c>
      <c r="J1746" s="10" t="str">
        <f aca="false">IF(G1746=L1746,"-","YES")</f>
        <v>-</v>
      </c>
      <c r="K1746" s="13" t="s">
        <v>19</v>
      </c>
      <c r="L1746" s="13" t="s">
        <v>19</v>
      </c>
      <c r="M1746" s="14" t="n">
        <v>1</v>
      </c>
      <c r="N1746" s="10" t="str">
        <f aca="false">IF(L1746=K1746,"-",L1746)</f>
        <v>-</v>
      </c>
    </row>
    <row r="1747" customFormat="false" ht="15.6" hidden="false" customHeight="false" outlineLevel="0" collapsed="false">
      <c r="A1747" s="15"/>
      <c r="B1747" s="10" t="n">
        <v>1743</v>
      </c>
      <c r="C1747" s="10" t="s">
        <v>101</v>
      </c>
      <c r="D1747" s="10" t="n">
        <v>9559565</v>
      </c>
      <c r="E1747" s="10" t="s">
        <v>104</v>
      </c>
      <c r="F1747" s="11" t="s">
        <v>19</v>
      </c>
      <c r="G1747" s="11" t="s">
        <v>19</v>
      </c>
      <c r="H1747" s="12" t="n">
        <v>0.989</v>
      </c>
      <c r="I1747" s="10" t="str">
        <f aca="false">IF(F1747=G1747,"-",G1747)</f>
        <v>-</v>
      </c>
      <c r="J1747" s="10" t="str">
        <f aca="false">IF(G1747=L1747,"-","YES")</f>
        <v>-</v>
      </c>
      <c r="K1747" s="13" t="s">
        <v>19</v>
      </c>
      <c r="L1747" s="13" t="s">
        <v>19</v>
      </c>
      <c r="M1747" s="14" t="n">
        <v>0.981</v>
      </c>
      <c r="N1747" s="10" t="str">
        <f aca="false">IF(L1747=K1747,"-",L1747)</f>
        <v>-</v>
      </c>
    </row>
    <row r="1748" customFormat="false" ht="15.6" hidden="false" customHeight="false" outlineLevel="0" collapsed="false">
      <c r="A1748" s="15"/>
      <c r="B1748" s="10" t="n">
        <v>1744</v>
      </c>
      <c r="C1748" s="10" t="s">
        <v>101</v>
      </c>
      <c r="D1748" s="10" t="n">
        <v>9559566</v>
      </c>
      <c r="E1748" s="10" t="s">
        <v>104</v>
      </c>
      <c r="F1748" s="11" t="s">
        <v>19</v>
      </c>
      <c r="G1748" s="11" t="s">
        <v>19</v>
      </c>
      <c r="H1748" s="12" t="n">
        <v>1</v>
      </c>
      <c r="I1748" s="10" t="str">
        <f aca="false">IF(F1748=G1748,"-",G1748)</f>
        <v>-</v>
      </c>
      <c r="J1748" s="10" t="str">
        <f aca="false">IF(G1748=L1748,"-","YES")</f>
        <v>-</v>
      </c>
      <c r="K1748" s="13" t="s">
        <v>19</v>
      </c>
      <c r="L1748" s="13" t="s">
        <v>19</v>
      </c>
      <c r="M1748" s="14" t="n">
        <v>1</v>
      </c>
      <c r="N1748" s="10" t="str">
        <f aca="false">IF(L1748=K1748,"-",L1748)</f>
        <v>-</v>
      </c>
    </row>
    <row r="1749" customFormat="false" ht="15.6" hidden="false" customHeight="false" outlineLevel="0" collapsed="false">
      <c r="A1749" s="15"/>
      <c r="B1749" s="10" t="n">
        <v>1745</v>
      </c>
      <c r="C1749" s="10" t="s">
        <v>101</v>
      </c>
      <c r="D1749" s="10" t="n">
        <v>9559567</v>
      </c>
      <c r="E1749" s="10" t="s">
        <v>104</v>
      </c>
      <c r="F1749" s="11" t="s">
        <v>23</v>
      </c>
      <c r="G1749" s="11" t="s">
        <v>17</v>
      </c>
      <c r="H1749" s="12" t="n">
        <v>1</v>
      </c>
      <c r="I1749" s="10" t="str">
        <f aca="false">IF(F1749=G1749,"-",G1749)</f>
        <v>-</v>
      </c>
      <c r="J1749" s="10" t="str">
        <f aca="false">IF(G1749=L1749,"-","YES")</f>
        <v>-</v>
      </c>
      <c r="K1749" s="13" t="s">
        <v>23</v>
      </c>
      <c r="L1749" s="13" t="s">
        <v>17</v>
      </c>
      <c r="M1749" s="14" t="n">
        <v>0.981</v>
      </c>
      <c r="N1749" s="10" t="str">
        <f aca="false">IF(L1749=K1749,"-",L1749)</f>
        <v>-</v>
      </c>
    </row>
    <row r="1750" customFormat="false" ht="15.6" hidden="false" customHeight="false" outlineLevel="0" collapsed="false">
      <c r="A1750" s="15"/>
      <c r="B1750" s="10" t="n">
        <v>1746</v>
      </c>
      <c r="C1750" s="10" t="s">
        <v>101</v>
      </c>
      <c r="D1750" s="10" t="n">
        <v>9559568</v>
      </c>
      <c r="E1750" s="10" t="s">
        <v>104</v>
      </c>
      <c r="F1750" s="11" t="s">
        <v>19</v>
      </c>
      <c r="G1750" s="11" t="s">
        <v>19</v>
      </c>
      <c r="H1750" s="12" t="n">
        <v>0.989</v>
      </c>
      <c r="I1750" s="10" t="str">
        <f aca="false">IF(F1750=G1750,"-",G1750)</f>
        <v>-</v>
      </c>
      <c r="J1750" s="10" t="str">
        <f aca="false">IF(G1750=L1750,"-","YES")</f>
        <v>-</v>
      </c>
      <c r="K1750" s="13" t="s">
        <v>19</v>
      </c>
      <c r="L1750" s="13" t="s">
        <v>19</v>
      </c>
      <c r="M1750" s="14" t="n">
        <v>0.981</v>
      </c>
      <c r="N1750" s="10" t="str">
        <f aca="false">IF(L1750=K1750,"-",L1750)</f>
        <v>-</v>
      </c>
    </row>
    <row r="1751" customFormat="false" ht="15.6" hidden="false" customHeight="false" outlineLevel="0" collapsed="false">
      <c r="A1751" s="15"/>
      <c r="B1751" s="10" t="n">
        <v>1747</v>
      </c>
      <c r="C1751" s="10" t="s">
        <v>101</v>
      </c>
      <c r="D1751" s="10" t="n">
        <v>9559569</v>
      </c>
      <c r="E1751" s="10" t="s">
        <v>104</v>
      </c>
      <c r="F1751" s="11" t="s">
        <v>20</v>
      </c>
      <c r="G1751" s="11" t="s">
        <v>19</v>
      </c>
      <c r="H1751" s="12" t="n">
        <v>1</v>
      </c>
      <c r="I1751" s="10" t="str">
        <f aca="false">IF(F1751=G1751,"-",G1751)</f>
        <v>-</v>
      </c>
      <c r="J1751" s="10" t="str">
        <f aca="false">IF(G1751=L1751,"-","YES")</f>
        <v>-</v>
      </c>
      <c r="K1751" s="13" t="s">
        <v>20</v>
      </c>
      <c r="L1751" s="13" t="s">
        <v>19</v>
      </c>
      <c r="M1751" s="14" t="n">
        <v>0.98</v>
      </c>
      <c r="N1751" s="10" t="str">
        <f aca="false">IF(L1751=K1751,"-",L1751)</f>
        <v>-</v>
      </c>
    </row>
    <row r="1752" customFormat="false" ht="15.6" hidden="false" customHeight="false" outlineLevel="0" collapsed="false">
      <c r="A1752" s="15"/>
      <c r="B1752" s="10" t="n">
        <v>1748</v>
      </c>
      <c r="C1752" s="10" t="s">
        <v>101</v>
      </c>
      <c r="D1752" s="10" t="n">
        <v>9559570</v>
      </c>
      <c r="E1752" s="10" t="s">
        <v>104</v>
      </c>
      <c r="F1752" s="11" t="s">
        <v>17</v>
      </c>
      <c r="G1752" s="11" t="s">
        <v>17</v>
      </c>
      <c r="H1752" s="12" t="n">
        <v>0.989</v>
      </c>
      <c r="I1752" s="10" t="str">
        <f aca="false">IF(F1752=G1752,"-",G1752)</f>
        <v>-</v>
      </c>
      <c r="J1752" s="10" t="str">
        <f aca="false">IF(G1752=L1752,"-","YES")</f>
        <v>-</v>
      </c>
      <c r="K1752" s="13" t="s">
        <v>17</v>
      </c>
      <c r="L1752" s="13" t="s">
        <v>17</v>
      </c>
      <c r="M1752" s="14" t="n">
        <v>0.98</v>
      </c>
      <c r="N1752" s="10" t="str">
        <f aca="false">IF(L1752=K1752,"-",L1752)</f>
        <v>-</v>
      </c>
    </row>
    <row r="1753" customFormat="false" ht="15.6" hidden="false" customHeight="false" outlineLevel="0" collapsed="false">
      <c r="A1753" s="9" t="s">
        <v>14</v>
      </c>
      <c r="B1753" s="10" t="n">
        <v>1749</v>
      </c>
      <c r="C1753" s="10" t="s">
        <v>101</v>
      </c>
      <c r="D1753" s="10" t="n">
        <v>20009780</v>
      </c>
      <c r="E1753" s="10" t="s">
        <v>105</v>
      </c>
      <c r="F1753" s="11" t="s">
        <v>17</v>
      </c>
      <c r="G1753" s="11" t="s">
        <v>17</v>
      </c>
      <c r="H1753" s="12" t="n">
        <v>1</v>
      </c>
      <c r="I1753" s="10" t="str">
        <f aca="false">IF(F1753=G1753,"-",G1753)</f>
        <v>-</v>
      </c>
      <c r="J1753" s="10" t="str">
        <f aca="false">IF(G1753=L1753,"-","YES")</f>
        <v>-</v>
      </c>
      <c r="K1753" s="13" t="s">
        <v>17</v>
      </c>
      <c r="L1753" s="13" t="s">
        <v>17</v>
      </c>
      <c r="M1753" s="14" t="n">
        <v>1</v>
      </c>
      <c r="N1753" s="10" t="str">
        <f aca="false">IF(L1753=K1753,"-",L1753)</f>
        <v>-</v>
      </c>
    </row>
    <row r="1754" customFormat="false" ht="15.6" hidden="false" customHeight="false" outlineLevel="0" collapsed="false">
      <c r="A1754" s="15"/>
      <c r="B1754" s="10" t="n">
        <v>1750</v>
      </c>
      <c r="C1754" s="10" t="s">
        <v>101</v>
      </c>
      <c r="D1754" s="10" t="n">
        <v>20009781</v>
      </c>
      <c r="E1754" s="10" t="s">
        <v>105</v>
      </c>
      <c r="F1754" s="11" t="s">
        <v>17</v>
      </c>
      <c r="G1754" s="11" t="s">
        <v>17</v>
      </c>
      <c r="H1754" s="12" t="n">
        <v>1</v>
      </c>
      <c r="I1754" s="10" t="str">
        <f aca="false">IF(F1754=G1754,"-",G1754)</f>
        <v>-</v>
      </c>
      <c r="J1754" s="10" t="str">
        <f aca="false">IF(G1754=L1754,"-","YES")</f>
        <v>-</v>
      </c>
      <c r="K1754" s="13" t="s">
        <v>17</v>
      </c>
      <c r="L1754" s="13" t="s">
        <v>17</v>
      </c>
      <c r="M1754" s="14" t="n">
        <v>0.971</v>
      </c>
      <c r="N1754" s="10" t="str">
        <f aca="false">IF(L1754=K1754,"-",L1754)</f>
        <v>-</v>
      </c>
    </row>
    <row r="1755" customFormat="false" ht="15.6" hidden="false" customHeight="false" outlineLevel="0" collapsed="false">
      <c r="A1755" s="15"/>
      <c r="B1755" s="10" t="n">
        <v>1751</v>
      </c>
      <c r="C1755" s="10" t="s">
        <v>101</v>
      </c>
      <c r="D1755" s="10" t="n">
        <v>20009782</v>
      </c>
      <c r="E1755" s="10" t="s">
        <v>105</v>
      </c>
      <c r="F1755" s="11" t="s">
        <v>17</v>
      </c>
      <c r="G1755" s="11" t="s">
        <v>17</v>
      </c>
      <c r="H1755" s="12" t="n">
        <v>1</v>
      </c>
      <c r="I1755" s="10" t="str">
        <f aca="false">IF(F1755=G1755,"-",G1755)</f>
        <v>-</v>
      </c>
      <c r="J1755" s="10" t="str">
        <f aca="false">IF(G1755=L1755,"-","YES")</f>
        <v>-</v>
      </c>
      <c r="K1755" s="13" t="s">
        <v>17</v>
      </c>
      <c r="L1755" s="13" t="s">
        <v>17</v>
      </c>
      <c r="M1755" s="14" t="n">
        <v>1</v>
      </c>
      <c r="N1755" s="10" t="str">
        <f aca="false">IF(L1755=K1755,"-",L1755)</f>
        <v>-</v>
      </c>
    </row>
    <row r="1756" customFormat="false" ht="15.6" hidden="false" customHeight="false" outlineLevel="0" collapsed="false">
      <c r="A1756" s="15"/>
      <c r="B1756" s="10" t="n">
        <v>1752</v>
      </c>
      <c r="C1756" s="10" t="s">
        <v>101</v>
      </c>
      <c r="D1756" s="10" t="n">
        <v>20009783</v>
      </c>
      <c r="E1756" s="10" t="s">
        <v>105</v>
      </c>
      <c r="F1756" s="11" t="s">
        <v>18</v>
      </c>
      <c r="G1756" s="11" t="s">
        <v>18</v>
      </c>
      <c r="H1756" s="12" t="n">
        <v>1</v>
      </c>
      <c r="I1756" s="10" t="str">
        <f aca="false">IF(F1756=G1756,"-",G1756)</f>
        <v>-</v>
      </c>
      <c r="J1756" s="10" t="str">
        <f aca="false">IF(G1756=L1756,"-","YES")</f>
        <v>-</v>
      </c>
      <c r="K1756" s="13" t="s">
        <v>18</v>
      </c>
      <c r="L1756" s="13" t="s">
        <v>18</v>
      </c>
      <c r="M1756" s="14" t="n">
        <v>1</v>
      </c>
      <c r="N1756" s="10" t="str">
        <f aca="false">IF(L1756=K1756,"-",L1756)</f>
        <v>-</v>
      </c>
    </row>
    <row r="1757" customFormat="false" ht="15.6" hidden="false" customHeight="false" outlineLevel="0" collapsed="false">
      <c r="A1757" s="15"/>
      <c r="B1757" s="10" t="n">
        <v>1753</v>
      </c>
      <c r="C1757" s="10" t="s">
        <v>101</v>
      </c>
      <c r="D1757" s="10" t="n">
        <v>20009784</v>
      </c>
      <c r="E1757" s="10" t="s">
        <v>105</v>
      </c>
      <c r="F1757" s="11" t="s">
        <v>19</v>
      </c>
      <c r="G1757" s="11" t="s">
        <v>19</v>
      </c>
      <c r="H1757" s="12" t="n">
        <v>1</v>
      </c>
      <c r="I1757" s="10" t="str">
        <f aca="false">IF(F1757=G1757,"-",G1757)</f>
        <v>-</v>
      </c>
      <c r="J1757" s="10" t="str">
        <f aca="false">IF(G1757=L1757,"-","YES")</f>
        <v>-</v>
      </c>
      <c r="K1757" s="13" t="s">
        <v>19</v>
      </c>
      <c r="L1757" s="13" t="s">
        <v>19</v>
      </c>
      <c r="M1757" s="14" t="n">
        <v>1</v>
      </c>
      <c r="N1757" s="10" t="str">
        <f aca="false">IF(L1757=K1757,"-",L1757)</f>
        <v>-</v>
      </c>
    </row>
    <row r="1758" customFormat="false" ht="15.6" hidden="false" customHeight="false" outlineLevel="0" collapsed="false">
      <c r="A1758" s="15"/>
      <c r="B1758" s="10" t="n">
        <v>1754</v>
      </c>
      <c r="C1758" s="10" t="s">
        <v>101</v>
      </c>
      <c r="D1758" s="10" t="n">
        <v>20009785</v>
      </c>
      <c r="E1758" s="10" t="s">
        <v>105</v>
      </c>
      <c r="F1758" s="11" t="s">
        <v>19</v>
      </c>
      <c r="G1758" s="11" t="s">
        <v>19</v>
      </c>
      <c r="H1758" s="12" t="n">
        <v>0.989</v>
      </c>
      <c r="I1758" s="10" t="str">
        <f aca="false">IF(F1758=G1758,"-",G1758)</f>
        <v>-</v>
      </c>
      <c r="J1758" s="10" t="str">
        <f aca="false">IF(G1758=L1758,"-","YES")</f>
        <v>-</v>
      </c>
      <c r="K1758" s="13" t="s">
        <v>19</v>
      </c>
      <c r="L1758" s="13" t="s">
        <v>19</v>
      </c>
      <c r="M1758" s="14" t="n">
        <v>0.986</v>
      </c>
      <c r="N1758" s="10" t="str">
        <f aca="false">IF(L1758=K1758,"-",L1758)</f>
        <v>-</v>
      </c>
    </row>
    <row r="1759" customFormat="false" ht="15.6" hidden="false" customHeight="false" outlineLevel="0" collapsed="false">
      <c r="A1759" s="15"/>
      <c r="B1759" s="10" t="n">
        <v>1755</v>
      </c>
      <c r="C1759" s="10" t="s">
        <v>101</v>
      </c>
      <c r="D1759" s="10" t="n">
        <v>20009786</v>
      </c>
      <c r="E1759" s="10" t="s">
        <v>105</v>
      </c>
      <c r="F1759" s="11" t="s">
        <v>17</v>
      </c>
      <c r="G1759" s="11" t="s">
        <v>17</v>
      </c>
      <c r="H1759" s="12" t="n">
        <v>0.989</v>
      </c>
      <c r="I1759" s="10" t="str">
        <f aca="false">IF(F1759=G1759,"-",G1759)</f>
        <v>-</v>
      </c>
      <c r="J1759" s="10" t="str">
        <f aca="false">IF(G1759=L1759,"-","YES")</f>
        <v>-</v>
      </c>
      <c r="K1759" s="13" t="s">
        <v>17</v>
      </c>
      <c r="L1759" s="13" t="s">
        <v>17</v>
      </c>
      <c r="M1759" s="14" t="n">
        <v>1</v>
      </c>
      <c r="N1759" s="10" t="str">
        <f aca="false">IF(L1759=K1759,"-",L1759)</f>
        <v>-</v>
      </c>
    </row>
    <row r="1760" customFormat="false" ht="15.6" hidden="false" customHeight="false" outlineLevel="0" collapsed="false">
      <c r="A1760" s="15"/>
      <c r="B1760" s="10" t="n">
        <v>1756</v>
      </c>
      <c r="C1760" s="10" t="s">
        <v>101</v>
      </c>
      <c r="D1760" s="10" t="n">
        <v>20009787</v>
      </c>
      <c r="E1760" s="10" t="s">
        <v>105</v>
      </c>
      <c r="F1760" s="11" t="s">
        <v>19</v>
      </c>
      <c r="G1760" s="11" t="s">
        <v>19</v>
      </c>
      <c r="H1760" s="12" t="n">
        <v>1</v>
      </c>
      <c r="I1760" s="10" t="str">
        <f aca="false">IF(F1760=G1760,"-",G1760)</f>
        <v>-</v>
      </c>
      <c r="J1760" s="10" t="str">
        <f aca="false">IF(G1760=L1760,"-","YES")</f>
        <v>-</v>
      </c>
      <c r="K1760" s="13" t="s">
        <v>19</v>
      </c>
      <c r="L1760" s="13" t="s">
        <v>19</v>
      </c>
      <c r="M1760" s="14" t="n">
        <v>1</v>
      </c>
      <c r="N1760" s="10" t="str">
        <f aca="false">IF(L1760=K1760,"-",L1760)</f>
        <v>-</v>
      </c>
    </row>
    <row r="1761" customFormat="false" ht="15.6" hidden="false" customHeight="false" outlineLevel="0" collapsed="false">
      <c r="A1761" s="15"/>
      <c r="B1761" s="10" t="n">
        <v>1757</v>
      </c>
      <c r="C1761" s="10" t="s">
        <v>101</v>
      </c>
      <c r="D1761" s="10" t="n">
        <v>20009788</v>
      </c>
      <c r="E1761" s="10" t="s">
        <v>105</v>
      </c>
      <c r="F1761" s="11" t="s">
        <v>19</v>
      </c>
      <c r="G1761" s="11" t="s">
        <v>19</v>
      </c>
      <c r="H1761" s="12" t="n">
        <v>1</v>
      </c>
      <c r="I1761" s="10" t="str">
        <f aca="false">IF(F1761=G1761,"-",G1761)</f>
        <v>-</v>
      </c>
      <c r="J1761" s="10" t="str">
        <f aca="false">IF(G1761=L1761,"-","YES")</f>
        <v>-</v>
      </c>
      <c r="K1761" s="13" t="s">
        <v>19</v>
      </c>
      <c r="L1761" s="13" t="s">
        <v>19</v>
      </c>
      <c r="M1761" s="14" t="n">
        <v>1</v>
      </c>
      <c r="N1761" s="10" t="str">
        <f aca="false">IF(L1761=K1761,"-",L1761)</f>
        <v>-</v>
      </c>
    </row>
    <row r="1762" customFormat="false" ht="15.6" hidden="false" customHeight="false" outlineLevel="0" collapsed="false">
      <c r="A1762" s="15"/>
      <c r="B1762" s="10" t="n">
        <v>1758</v>
      </c>
      <c r="C1762" s="10" t="s">
        <v>101</v>
      </c>
      <c r="D1762" s="10" t="n">
        <v>20009789</v>
      </c>
      <c r="E1762" s="10" t="s">
        <v>105</v>
      </c>
      <c r="F1762" s="11" t="s">
        <v>21</v>
      </c>
      <c r="G1762" s="11" t="s">
        <v>21</v>
      </c>
      <c r="H1762" s="12" t="n">
        <v>1</v>
      </c>
      <c r="I1762" s="10" t="str">
        <f aca="false">IF(F1762=G1762,"-",G1762)</f>
        <v>-</v>
      </c>
      <c r="J1762" s="10" t="str">
        <f aca="false">IF(G1762=L1762,"-","YES")</f>
        <v>-</v>
      </c>
      <c r="K1762" s="13" t="s">
        <v>21</v>
      </c>
      <c r="L1762" s="13" t="s">
        <v>21</v>
      </c>
      <c r="M1762" s="14" t="n">
        <v>0.985</v>
      </c>
      <c r="N1762" s="10" t="str">
        <f aca="false">IF(L1762=K1762,"-",L1762)</f>
        <v>-</v>
      </c>
    </row>
    <row r="1763" customFormat="false" ht="15.6" hidden="false" customHeight="false" outlineLevel="0" collapsed="false">
      <c r="A1763" s="15"/>
      <c r="B1763" s="10" t="n">
        <v>1759</v>
      </c>
      <c r="C1763" s="10" t="s">
        <v>101</v>
      </c>
      <c r="D1763" s="10" t="n">
        <v>20009790</v>
      </c>
      <c r="E1763" s="10" t="s">
        <v>105</v>
      </c>
      <c r="F1763" s="11" t="s">
        <v>18</v>
      </c>
      <c r="G1763" s="11" t="s">
        <v>18</v>
      </c>
      <c r="H1763" s="12" t="n">
        <v>0.99</v>
      </c>
      <c r="I1763" s="10" t="str">
        <f aca="false">IF(F1763=G1763,"-",G1763)</f>
        <v>-</v>
      </c>
      <c r="J1763" s="10" t="str">
        <f aca="false">IF(G1763=L1763,"-","YES")</f>
        <v>-</v>
      </c>
      <c r="K1763" s="13" t="s">
        <v>18</v>
      </c>
      <c r="L1763" s="13" t="s">
        <v>18</v>
      </c>
      <c r="M1763" s="14" t="n">
        <v>1</v>
      </c>
      <c r="N1763" s="10" t="str">
        <f aca="false">IF(L1763=K1763,"-",L1763)</f>
        <v>-</v>
      </c>
    </row>
    <row r="1764" customFormat="false" ht="15.6" hidden="false" customHeight="false" outlineLevel="0" collapsed="false">
      <c r="A1764" s="15"/>
      <c r="B1764" s="10" t="n">
        <v>1760</v>
      </c>
      <c r="C1764" s="10" t="s">
        <v>101</v>
      </c>
      <c r="D1764" s="10" t="n">
        <v>20009791</v>
      </c>
      <c r="E1764" s="10" t="s">
        <v>105</v>
      </c>
      <c r="F1764" s="11" t="s">
        <v>26</v>
      </c>
      <c r="G1764" s="11" t="s">
        <v>18</v>
      </c>
      <c r="H1764" s="12" t="n">
        <v>1</v>
      </c>
      <c r="I1764" s="10" t="str">
        <f aca="false">IF(F1764=G1764,"-",G1764)</f>
        <v>-</v>
      </c>
      <c r="J1764" s="10" t="str">
        <f aca="false">IF(G1764=L1764,"-","YES")</f>
        <v>-</v>
      </c>
      <c r="K1764" s="13" t="s">
        <v>26</v>
      </c>
      <c r="L1764" s="13" t="s">
        <v>18</v>
      </c>
      <c r="M1764" s="14" t="n">
        <v>1</v>
      </c>
      <c r="N1764" s="10" t="str">
        <f aca="false">IF(L1764=K1764,"-",L1764)</f>
        <v>-</v>
      </c>
    </row>
    <row r="1765" customFormat="false" ht="15.6" hidden="false" customHeight="false" outlineLevel="0" collapsed="false">
      <c r="A1765" s="15"/>
      <c r="B1765" s="10" t="n">
        <v>1761</v>
      </c>
      <c r="C1765" s="10" t="s">
        <v>101</v>
      </c>
      <c r="D1765" s="10" t="n">
        <v>20009792</v>
      </c>
      <c r="E1765" s="10" t="s">
        <v>105</v>
      </c>
      <c r="F1765" s="11" t="s">
        <v>19</v>
      </c>
      <c r="G1765" s="11" t="s">
        <v>19</v>
      </c>
      <c r="H1765" s="12" t="n">
        <v>1</v>
      </c>
      <c r="I1765" s="10" t="str">
        <f aca="false">IF(F1765=G1765,"-",G1765)</f>
        <v>-</v>
      </c>
      <c r="J1765" s="10" t="str">
        <f aca="false">IF(G1765=L1765,"-","YES")</f>
        <v>-</v>
      </c>
      <c r="K1765" s="13" t="s">
        <v>19</v>
      </c>
      <c r="L1765" s="13" t="s">
        <v>19</v>
      </c>
      <c r="M1765" s="14" t="n">
        <v>1</v>
      </c>
      <c r="N1765" s="10" t="str">
        <f aca="false">IF(L1765=K1765,"-",L1765)</f>
        <v>-</v>
      </c>
    </row>
    <row r="1766" customFormat="false" ht="15.6" hidden="false" customHeight="false" outlineLevel="0" collapsed="false">
      <c r="A1766" s="15"/>
      <c r="B1766" s="10" t="n">
        <v>1762</v>
      </c>
      <c r="C1766" s="10" t="s">
        <v>101</v>
      </c>
      <c r="D1766" s="10" t="n">
        <v>20009793</v>
      </c>
      <c r="E1766" s="10" t="s">
        <v>105</v>
      </c>
      <c r="F1766" s="11" t="s">
        <v>18</v>
      </c>
      <c r="G1766" s="11" t="s">
        <v>18</v>
      </c>
      <c r="H1766" s="12" t="n">
        <v>1</v>
      </c>
      <c r="I1766" s="10" t="str">
        <f aca="false">IF(F1766=G1766,"-",G1766)</f>
        <v>-</v>
      </c>
      <c r="J1766" s="10" t="str">
        <f aca="false">IF(G1766=L1766,"-","YES")</f>
        <v>-</v>
      </c>
      <c r="K1766" s="13" t="s">
        <v>18</v>
      </c>
      <c r="L1766" s="13" t="s">
        <v>18</v>
      </c>
      <c r="M1766" s="14" t="n">
        <v>1</v>
      </c>
      <c r="N1766" s="10" t="str">
        <f aca="false">IF(L1766=K1766,"-",L1766)</f>
        <v>-</v>
      </c>
    </row>
    <row r="1767" customFormat="false" ht="15.6" hidden="false" customHeight="false" outlineLevel="0" collapsed="false">
      <c r="A1767" s="15"/>
      <c r="B1767" s="10" t="n">
        <v>1763</v>
      </c>
      <c r="C1767" s="10" t="s">
        <v>101</v>
      </c>
      <c r="D1767" s="10" t="n">
        <v>20009794</v>
      </c>
      <c r="E1767" s="10" t="s">
        <v>105</v>
      </c>
      <c r="F1767" s="11" t="s">
        <v>18</v>
      </c>
      <c r="G1767" s="11" t="s">
        <v>18</v>
      </c>
      <c r="H1767" s="12" t="n">
        <v>1</v>
      </c>
      <c r="I1767" s="10" t="str">
        <f aca="false">IF(F1767=G1767,"-",G1767)</f>
        <v>-</v>
      </c>
      <c r="J1767" s="10" t="str">
        <f aca="false">IF(G1767=L1767,"-","YES")</f>
        <v>-</v>
      </c>
      <c r="K1767" s="13" t="s">
        <v>18</v>
      </c>
      <c r="L1767" s="13" t="s">
        <v>18</v>
      </c>
      <c r="M1767" s="14" t="n">
        <v>1</v>
      </c>
      <c r="N1767" s="10" t="str">
        <f aca="false">IF(L1767=K1767,"-",L1767)</f>
        <v>-</v>
      </c>
    </row>
    <row r="1768" customFormat="false" ht="15.6" hidden="false" customHeight="false" outlineLevel="0" collapsed="false">
      <c r="A1768" s="15"/>
      <c r="B1768" s="10" t="n">
        <v>1764</v>
      </c>
      <c r="C1768" s="10" t="s">
        <v>101</v>
      </c>
      <c r="D1768" s="10" t="n">
        <v>20009795</v>
      </c>
      <c r="E1768" s="10" t="s">
        <v>105</v>
      </c>
      <c r="F1768" s="11" t="s">
        <v>17</v>
      </c>
      <c r="G1768" s="11" t="s">
        <v>17</v>
      </c>
      <c r="H1768" s="12" t="n">
        <v>1</v>
      </c>
      <c r="I1768" s="10" t="str">
        <f aca="false">IF(F1768=G1768,"-",G1768)</f>
        <v>-</v>
      </c>
      <c r="J1768" s="10" t="str">
        <f aca="false">IF(G1768=L1768,"-","YES")</f>
        <v>-</v>
      </c>
      <c r="K1768" s="13" t="s">
        <v>17</v>
      </c>
      <c r="L1768" s="13" t="s">
        <v>17</v>
      </c>
      <c r="M1768" s="14" t="n">
        <v>1</v>
      </c>
      <c r="N1768" s="10" t="str">
        <f aca="false">IF(L1768=K1768,"-",L1768)</f>
        <v>-</v>
      </c>
    </row>
    <row r="1769" customFormat="false" ht="15.6" hidden="false" customHeight="false" outlineLevel="0" collapsed="false">
      <c r="A1769" s="15"/>
      <c r="B1769" s="10" t="n">
        <v>1765</v>
      </c>
      <c r="C1769" s="10" t="s">
        <v>101</v>
      </c>
      <c r="D1769" s="10" t="n">
        <v>20009796</v>
      </c>
      <c r="E1769" s="10" t="s">
        <v>105</v>
      </c>
      <c r="F1769" s="11" t="s">
        <v>19</v>
      </c>
      <c r="G1769" s="11" t="s">
        <v>19</v>
      </c>
      <c r="H1769" s="12" t="n">
        <v>1</v>
      </c>
      <c r="I1769" s="10" t="str">
        <f aca="false">IF(F1769=G1769,"-",G1769)</f>
        <v>-</v>
      </c>
      <c r="J1769" s="10" t="str">
        <f aca="false">IF(G1769=L1769,"-","YES")</f>
        <v>-</v>
      </c>
      <c r="K1769" s="13" t="s">
        <v>19</v>
      </c>
      <c r="L1769" s="13" t="s">
        <v>19</v>
      </c>
      <c r="M1769" s="14" t="n">
        <v>1</v>
      </c>
      <c r="N1769" s="10" t="str">
        <f aca="false">IF(L1769=K1769,"-",L1769)</f>
        <v>-</v>
      </c>
    </row>
    <row r="1770" customFormat="false" ht="15.6" hidden="false" customHeight="false" outlineLevel="0" collapsed="false">
      <c r="A1770" s="15"/>
      <c r="B1770" s="10" t="n">
        <v>1766</v>
      </c>
      <c r="C1770" s="10" t="s">
        <v>101</v>
      </c>
      <c r="D1770" s="10" t="n">
        <v>20009797</v>
      </c>
      <c r="E1770" s="10" t="s">
        <v>105</v>
      </c>
      <c r="F1770" s="11" t="s">
        <v>19</v>
      </c>
      <c r="G1770" s="11" t="s">
        <v>19</v>
      </c>
      <c r="H1770" s="12" t="n">
        <v>1</v>
      </c>
      <c r="I1770" s="10" t="str">
        <f aca="false">IF(F1770=G1770,"-",G1770)</f>
        <v>-</v>
      </c>
      <c r="J1770" s="10" t="str">
        <f aca="false">IF(G1770=L1770,"-","YES")</f>
        <v>-</v>
      </c>
      <c r="K1770" s="13" t="s">
        <v>19</v>
      </c>
      <c r="L1770" s="13" t="s">
        <v>19</v>
      </c>
      <c r="M1770" s="14" t="n">
        <v>1</v>
      </c>
      <c r="N1770" s="10" t="str">
        <f aca="false">IF(L1770=K1770,"-",L1770)</f>
        <v>-</v>
      </c>
    </row>
    <row r="1771" customFormat="false" ht="15.6" hidden="false" customHeight="false" outlineLevel="0" collapsed="false">
      <c r="A1771" s="15"/>
      <c r="B1771" s="10" t="n">
        <v>1767</v>
      </c>
      <c r="C1771" s="10" t="s">
        <v>101</v>
      </c>
      <c r="D1771" s="10" t="n">
        <v>20009798</v>
      </c>
      <c r="E1771" s="10" t="s">
        <v>105</v>
      </c>
      <c r="F1771" s="11" t="s">
        <v>19</v>
      </c>
      <c r="G1771" s="11" t="s">
        <v>19</v>
      </c>
      <c r="H1771" s="12" t="n">
        <v>1</v>
      </c>
      <c r="I1771" s="10" t="str">
        <f aca="false">IF(F1771=G1771,"-",G1771)</f>
        <v>-</v>
      </c>
      <c r="J1771" s="10" t="str">
        <f aca="false">IF(G1771=L1771,"-","YES")</f>
        <v>-</v>
      </c>
      <c r="K1771" s="13" t="s">
        <v>19</v>
      </c>
      <c r="L1771" s="13" t="s">
        <v>19</v>
      </c>
      <c r="M1771" s="14" t="n">
        <v>1</v>
      </c>
      <c r="N1771" s="10" t="str">
        <f aca="false">IF(L1771=K1771,"-",L1771)</f>
        <v>-</v>
      </c>
    </row>
    <row r="1772" customFormat="false" ht="15.6" hidden="false" customHeight="false" outlineLevel="0" collapsed="false">
      <c r="A1772" s="15"/>
      <c r="B1772" s="10" t="n">
        <v>1768</v>
      </c>
      <c r="C1772" s="10" t="s">
        <v>101</v>
      </c>
      <c r="D1772" s="10" t="n">
        <v>20009799</v>
      </c>
      <c r="E1772" s="10" t="s">
        <v>105</v>
      </c>
      <c r="F1772" s="11" t="s">
        <v>20</v>
      </c>
      <c r="G1772" s="11" t="s">
        <v>19</v>
      </c>
      <c r="H1772" s="12" t="n">
        <v>1</v>
      </c>
      <c r="I1772" s="10" t="str">
        <f aca="false">IF(F1772=G1772,"-",G1772)</f>
        <v>-</v>
      </c>
      <c r="J1772" s="10" t="str">
        <f aca="false">IF(G1772=L1772,"-","YES")</f>
        <v>-</v>
      </c>
      <c r="K1772" s="13" t="s">
        <v>20</v>
      </c>
      <c r="L1772" s="13" t="s">
        <v>19</v>
      </c>
      <c r="M1772" s="14" t="n">
        <v>1</v>
      </c>
      <c r="N1772" s="10" t="str">
        <f aca="false">IF(L1772=K1772,"-",L1772)</f>
        <v>-</v>
      </c>
    </row>
    <row r="1773" customFormat="false" ht="15.6" hidden="false" customHeight="false" outlineLevel="0" collapsed="false">
      <c r="A1773" s="15"/>
      <c r="B1773" s="10" t="n">
        <v>1769</v>
      </c>
      <c r="C1773" s="10" t="s">
        <v>101</v>
      </c>
      <c r="D1773" s="10" t="n">
        <v>20009800</v>
      </c>
      <c r="E1773" s="10" t="s">
        <v>105</v>
      </c>
      <c r="F1773" s="11" t="s">
        <v>26</v>
      </c>
      <c r="G1773" s="11" t="s">
        <v>18</v>
      </c>
      <c r="H1773" s="12" t="n">
        <v>1</v>
      </c>
      <c r="I1773" s="10" t="str">
        <f aca="false">IF(F1773=G1773,"-",G1773)</f>
        <v>-</v>
      </c>
      <c r="J1773" s="10" t="str">
        <f aca="false">IF(G1773=L1773,"-","YES")</f>
        <v>-</v>
      </c>
      <c r="K1773" s="13" t="s">
        <v>26</v>
      </c>
      <c r="L1773" s="13" t="s">
        <v>18</v>
      </c>
      <c r="M1773" s="14" t="n">
        <v>1</v>
      </c>
      <c r="N1773" s="10" t="str">
        <f aca="false">IF(L1773=K1773,"-",L1773)</f>
        <v>-</v>
      </c>
    </row>
    <row r="1774" customFormat="false" ht="15.6" hidden="false" customHeight="false" outlineLevel="0" collapsed="false">
      <c r="A1774" s="15"/>
      <c r="B1774" s="10" t="n">
        <v>1770</v>
      </c>
      <c r="C1774" s="10" t="s">
        <v>101</v>
      </c>
      <c r="D1774" s="10" t="n">
        <v>20009801</v>
      </c>
      <c r="E1774" s="10" t="s">
        <v>105</v>
      </c>
      <c r="F1774" s="11" t="s">
        <v>18</v>
      </c>
      <c r="G1774" s="11" t="s">
        <v>18</v>
      </c>
      <c r="H1774" s="12" t="n">
        <v>1</v>
      </c>
      <c r="I1774" s="10" t="str">
        <f aca="false">IF(F1774=G1774,"-",G1774)</f>
        <v>-</v>
      </c>
      <c r="J1774" s="10" t="str">
        <f aca="false">IF(G1774=L1774,"-","YES")</f>
        <v>-</v>
      </c>
      <c r="K1774" s="13" t="s">
        <v>18</v>
      </c>
      <c r="L1774" s="13" t="s">
        <v>18</v>
      </c>
      <c r="M1774" s="14" t="n">
        <v>1</v>
      </c>
      <c r="N1774" s="10" t="str">
        <f aca="false">IF(L1774=K1774,"-",L1774)</f>
        <v>-</v>
      </c>
    </row>
    <row r="1775" customFormat="false" ht="15.6" hidden="false" customHeight="false" outlineLevel="0" collapsed="false">
      <c r="A1775" s="15"/>
      <c r="B1775" s="10" t="n">
        <v>1771</v>
      </c>
      <c r="C1775" s="10" t="s">
        <v>101</v>
      </c>
      <c r="D1775" s="10" t="n">
        <v>20009802</v>
      </c>
      <c r="E1775" s="10" t="s">
        <v>105</v>
      </c>
      <c r="F1775" s="11" t="s">
        <v>27</v>
      </c>
      <c r="G1775" s="11" t="s">
        <v>21</v>
      </c>
      <c r="H1775" s="12" t="n">
        <v>1</v>
      </c>
      <c r="I1775" s="10" t="str">
        <f aca="false">IF(F1775=G1775,"-",G1775)</f>
        <v>-</v>
      </c>
      <c r="J1775" s="10" t="str">
        <f aca="false">IF(G1775=L1775,"-","YES")</f>
        <v>-</v>
      </c>
      <c r="K1775" s="13" t="s">
        <v>27</v>
      </c>
      <c r="L1775" s="13" t="s">
        <v>21</v>
      </c>
      <c r="M1775" s="14" t="n">
        <v>1</v>
      </c>
      <c r="N1775" s="10" t="str">
        <f aca="false">IF(L1775=K1775,"-",L1775)</f>
        <v>-</v>
      </c>
    </row>
    <row r="1776" customFormat="false" ht="15.6" hidden="false" customHeight="false" outlineLevel="0" collapsed="false">
      <c r="A1776" s="9" t="s">
        <v>14</v>
      </c>
      <c r="B1776" s="10" t="n">
        <v>1772</v>
      </c>
      <c r="C1776" s="10" t="s">
        <v>101</v>
      </c>
      <c r="D1776" s="10" t="n">
        <v>30193820</v>
      </c>
      <c r="E1776" s="10" t="s">
        <v>106</v>
      </c>
      <c r="F1776" s="11" t="s">
        <v>17</v>
      </c>
      <c r="G1776" s="11" t="s">
        <v>17</v>
      </c>
      <c r="H1776" s="12" t="n">
        <v>1</v>
      </c>
      <c r="I1776" s="10" t="str">
        <f aca="false">IF(F1776=G1776,"-",G1776)</f>
        <v>-</v>
      </c>
      <c r="J1776" s="10" t="str">
        <f aca="false">IF(G1776=L1776,"-","YES")</f>
        <v>-</v>
      </c>
      <c r="K1776" s="13" t="s">
        <v>17</v>
      </c>
      <c r="L1776" s="13" t="s">
        <v>17</v>
      </c>
      <c r="M1776" s="14" t="n">
        <v>1</v>
      </c>
      <c r="N1776" s="10" t="str">
        <f aca="false">IF(L1776=K1776,"-",L1776)</f>
        <v>-</v>
      </c>
    </row>
    <row r="1777" customFormat="false" ht="15.6" hidden="false" customHeight="false" outlineLevel="0" collapsed="false">
      <c r="A1777" s="15"/>
      <c r="B1777" s="10" t="n">
        <v>1773</v>
      </c>
      <c r="C1777" s="10" t="s">
        <v>101</v>
      </c>
      <c r="D1777" s="10" t="n">
        <v>30193821</v>
      </c>
      <c r="E1777" s="10" t="s">
        <v>106</v>
      </c>
      <c r="F1777" s="11" t="s">
        <v>17</v>
      </c>
      <c r="G1777" s="11" t="s">
        <v>17</v>
      </c>
      <c r="H1777" s="12" t="n">
        <v>1</v>
      </c>
      <c r="I1777" s="10" t="str">
        <f aca="false">IF(F1777=G1777,"-",G1777)</f>
        <v>-</v>
      </c>
      <c r="J1777" s="10" t="str">
        <f aca="false">IF(G1777=L1777,"-","YES")</f>
        <v>-</v>
      </c>
      <c r="K1777" s="13" t="s">
        <v>17</v>
      </c>
      <c r="L1777" s="13" t="s">
        <v>17</v>
      </c>
      <c r="M1777" s="14" t="n">
        <v>1</v>
      </c>
      <c r="N1777" s="10" t="str">
        <f aca="false">IF(L1777=K1777,"-",L1777)</f>
        <v>-</v>
      </c>
    </row>
    <row r="1778" customFormat="false" ht="15.6" hidden="false" customHeight="false" outlineLevel="0" collapsed="false">
      <c r="A1778" s="15"/>
      <c r="B1778" s="10" t="n">
        <v>1774</v>
      </c>
      <c r="C1778" s="10" t="s">
        <v>101</v>
      </c>
      <c r="D1778" s="10" t="n">
        <v>30193822</v>
      </c>
      <c r="E1778" s="10" t="s">
        <v>106</v>
      </c>
      <c r="F1778" s="11" t="s">
        <v>17</v>
      </c>
      <c r="G1778" s="11" t="s">
        <v>17</v>
      </c>
      <c r="H1778" s="12" t="n">
        <v>1</v>
      </c>
      <c r="I1778" s="10" t="str">
        <f aca="false">IF(F1778=G1778,"-",G1778)</f>
        <v>-</v>
      </c>
      <c r="J1778" s="10" t="str">
        <f aca="false">IF(G1778=L1778,"-","YES")</f>
        <v>-</v>
      </c>
      <c r="K1778" s="13" t="s">
        <v>17</v>
      </c>
      <c r="L1778" s="13" t="s">
        <v>17</v>
      </c>
      <c r="M1778" s="14" t="n">
        <v>0.985</v>
      </c>
      <c r="N1778" s="10" t="str">
        <f aca="false">IF(L1778=K1778,"-",L1778)</f>
        <v>-</v>
      </c>
    </row>
    <row r="1779" customFormat="false" ht="15.6" hidden="false" customHeight="false" outlineLevel="0" collapsed="false">
      <c r="A1779" s="15"/>
      <c r="B1779" s="10" t="n">
        <v>1775</v>
      </c>
      <c r="C1779" s="10" t="s">
        <v>101</v>
      </c>
      <c r="D1779" s="10" t="n">
        <v>30193823</v>
      </c>
      <c r="E1779" s="10" t="s">
        <v>106</v>
      </c>
      <c r="F1779" s="11" t="s">
        <v>18</v>
      </c>
      <c r="G1779" s="11" t="s">
        <v>18</v>
      </c>
      <c r="H1779" s="12" t="n">
        <v>0.985</v>
      </c>
      <c r="I1779" s="10" t="str">
        <f aca="false">IF(F1779=G1779,"-",G1779)</f>
        <v>-</v>
      </c>
      <c r="J1779" s="10" t="str">
        <f aca="false">IF(G1779=L1779,"-","YES")</f>
        <v>-</v>
      </c>
      <c r="K1779" s="13" t="s">
        <v>18</v>
      </c>
      <c r="L1779" s="13" t="s">
        <v>18</v>
      </c>
      <c r="M1779" s="14" t="n">
        <v>1</v>
      </c>
      <c r="N1779" s="10" t="str">
        <f aca="false">IF(L1779=K1779,"-",L1779)</f>
        <v>-</v>
      </c>
    </row>
    <row r="1780" customFormat="false" ht="15.6" hidden="false" customHeight="false" outlineLevel="0" collapsed="false">
      <c r="A1780" s="15"/>
      <c r="B1780" s="10" t="n">
        <v>1776</v>
      </c>
      <c r="C1780" s="10" t="s">
        <v>101</v>
      </c>
      <c r="D1780" s="10" t="n">
        <v>30193824</v>
      </c>
      <c r="E1780" s="10" t="s">
        <v>106</v>
      </c>
      <c r="F1780" s="11" t="s">
        <v>19</v>
      </c>
      <c r="G1780" s="11" t="s">
        <v>19</v>
      </c>
      <c r="H1780" s="12" t="n">
        <v>1</v>
      </c>
      <c r="I1780" s="10" t="str">
        <f aca="false">IF(F1780=G1780,"-",G1780)</f>
        <v>-</v>
      </c>
      <c r="J1780" s="10" t="str">
        <f aca="false">IF(G1780=L1780,"-","YES")</f>
        <v>-</v>
      </c>
      <c r="K1780" s="13" t="s">
        <v>19</v>
      </c>
      <c r="L1780" s="13" t="s">
        <v>19</v>
      </c>
      <c r="M1780" s="14" t="n">
        <v>0.984</v>
      </c>
      <c r="N1780" s="10" t="str">
        <f aca="false">IF(L1780=K1780,"-",L1780)</f>
        <v>-</v>
      </c>
    </row>
    <row r="1781" customFormat="false" ht="15.6" hidden="false" customHeight="false" outlineLevel="0" collapsed="false">
      <c r="A1781" s="15"/>
      <c r="B1781" s="10" t="n">
        <v>1777</v>
      </c>
      <c r="C1781" s="10" t="s">
        <v>101</v>
      </c>
      <c r="D1781" s="10" t="n">
        <v>30193825</v>
      </c>
      <c r="E1781" s="10" t="s">
        <v>106</v>
      </c>
      <c r="F1781" s="11" t="s">
        <v>19</v>
      </c>
      <c r="G1781" s="11" t="s">
        <v>19</v>
      </c>
      <c r="H1781" s="12" t="n">
        <v>0.971</v>
      </c>
      <c r="I1781" s="10" t="str">
        <f aca="false">IF(F1781=G1781,"-",G1781)</f>
        <v>-</v>
      </c>
      <c r="J1781" s="10" t="str">
        <f aca="false">IF(G1781=L1781,"-","YES")</f>
        <v>-</v>
      </c>
      <c r="K1781" s="13" t="s">
        <v>19</v>
      </c>
      <c r="L1781" s="13" t="s">
        <v>19</v>
      </c>
      <c r="M1781" s="14" t="n">
        <v>0.984</v>
      </c>
      <c r="N1781" s="10" t="str">
        <f aca="false">IF(L1781=K1781,"-",L1781)</f>
        <v>-</v>
      </c>
    </row>
    <row r="1782" customFormat="false" ht="15.6" hidden="false" customHeight="false" outlineLevel="0" collapsed="false">
      <c r="A1782" s="15"/>
      <c r="B1782" s="10" t="n">
        <v>1778</v>
      </c>
      <c r="C1782" s="10" t="s">
        <v>101</v>
      </c>
      <c r="D1782" s="10" t="n">
        <v>30193826</v>
      </c>
      <c r="E1782" s="10" t="s">
        <v>106</v>
      </c>
      <c r="F1782" s="11" t="s">
        <v>17</v>
      </c>
      <c r="G1782" s="11" t="s">
        <v>17</v>
      </c>
      <c r="H1782" s="12" t="n">
        <v>1</v>
      </c>
      <c r="I1782" s="10" t="str">
        <f aca="false">IF(F1782=G1782,"-",G1782)</f>
        <v>-</v>
      </c>
      <c r="J1782" s="10" t="str">
        <f aca="false">IF(G1782=L1782,"-","YES")</f>
        <v>-</v>
      </c>
      <c r="K1782" s="13" t="s">
        <v>17</v>
      </c>
      <c r="L1782" s="13" t="s">
        <v>17</v>
      </c>
      <c r="M1782" s="14" t="n">
        <v>1</v>
      </c>
      <c r="N1782" s="10" t="str">
        <f aca="false">IF(L1782=K1782,"-",L1782)</f>
        <v>-</v>
      </c>
    </row>
    <row r="1783" customFormat="false" ht="15.6" hidden="false" customHeight="false" outlineLevel="0" collapsed="false">
      <c r="A1783" s="15"/>
      <c r="B1783" s="10" t="n">
        <v>1779</v>
      </c>
      <c r="C1783" s="10" t="s">
        <v>101</v>
      </c>
      <c r="D1783" s="10" t="n">
        <v>30193827</v>
      </c>
      <c r="E1783" s="10" t="s">
        <v>106</v>
      </c>
      <c r="F1783" s="11" t="s">
        <v>19</v>
      </c>
      <c r="G1783" s="11" t="s">
        <v>19</v>
      </c>
      <c r="H1783" s="12" t="n">
        <v>1</v>
      </c>
      <c r="I1783" s="10" t="str">
        <f aca="false">IF(F1783=G1783,"-",G1783)</f>
        <v>-</v>
      </c>
      <c r="J1783" s="10" t="str">
        <f aca="false">IF(G1783=L1783,"-","YES")</f>
        <v>-</v>
      </c>
      <c r="K1783" s="13" t="s">
        <v>19</v>
      </c>
      <c r="L1783" s="13" t="s">
        <v>19</v>
      </c>
      <c r="M1783" s="14" t="n">
        <v>0.984</v>
      </c>
      <c r="N1783" s="10" t="str">
        <f aca="false">IF(L1783=K1783,"-",L1783)</f>
        <v>-</v>
      </c>
    </row>
    <row r="1784" customFormat="false" ht="15.6" hidden="false" customHeight="false" outlineLevel="0" collapsed="false">
      <c r="A1784" s="15"/>
      <c r="B1784" s="10" t="n">
        <v>1780</v>
      </c>
      <c r="C1784" s="10" t="s">
        <v>101</v>
      </c>
      <c r="D1784" s="10" t="n">
        <v>30193828</v>
      </c>
      <c r="E1784" s="10" t="s">
        <v>106</v>
      </c>
      <c r="F1784" s="11" t="s">
        <v>19</v>
      </c>
      <c r="G1784" s="11" t="s">
        <v>19</v>
      </c>
      <c r="H1784" s="12" t="n">
        <v>1</v>
      </c>
      <c r="I1784" s="10" t="str">
        <f aca="false">IF(F1784=G1784,"-",G1784)</f>
        <v>-</v>
      </c>
      <c r="J1784" s="10" t="str">
        <f aca="false">IF(G1784=L1784,"-","YES")</f>
        <v>-</v>
      </c>
      <c r="K1784" s="13" t="s">
        <v>19</v>
      </c>
      <c r="L1784" s="13" t="s">
        <v>19</v>
      </c>
      <c r="M1784" s="14" t="n">
        <v>1</v>
      </c>
      <c r="N1784" s="10" t="str">
        <f aca="false">IF(L1784=K1784,"-",L1784)</f>
        <v>-</v>
      </c>
    </row>
    <row r="1785" customFormat="false" ht="15.6" hidden="false" customHeight="false" outlineLevel="0" collapsed="false">
      <c r="A1785" s="15"/>
      <c r="B1785" s="10" t="n">
        <v>1781</v>
      </c>
      <c r="C1785" s="10" t="s">
        <v>101</v>
      </c>
      <c r="D1785" s="10" t="n">
        <v>30193829</v>
      </c>
      <c r="E1785" s="10" t="s">
        <v>106</v>
      </c>
      <c r="F1785" s="11" t="s">
        <v>21</v>
      </c>
      <c r="G1785" s="11" t="s">
        <v>21</v>
      </c>
      <c r="H1785" s="12" t="n">
        <v>1</v>
      </c>
      <c r="I1785" s="10" t="str">
        <f aca="false">IF(F1785=G1785,"-",G1785)</f>
        <v>-</v>
      </c>
      <c r="J1785" s="10" t="str">
        <f aca="false">IF(G1785=L1785,"-","YES")</f>
        <v>-</v>
      </c>
      <c r="K1785" s="13" t="s">
        <v>21</v>
      </c>
      <c r="L1785" s="13" t="s">
        <v>21</v>
      </c>
      <c r="M1785" s="14" t="n">
        <v>1</v>
      </c>
      <c r="N1785" s="10" t="str">
        <f aca="false">IF(L1785=K1785,"-",L1785)</f>
        <v>-</v>
      </c>
    </row>
    <row r="1786" customFormat="false" ht="15.6" hidden="false" customHeight="false" outlineLevel="0" collapsed="false">
      <c r="A1786" s="15"/>
      <c r="B1786" s="10" t="n">
        <v>1782</v>
      </c>
      <c r="C1786" s="10" t="s">
        <v>101</v>
      </c>
      <c r="D1786" s="10" t="n">
        <v>30193830</v>
      </c>
      <c r="E1786" s="10" t="s">
        <v>106</v>
      </c>
      <c r="F1786" s="11" t="s">
        <v>20</v>
      </c>
      <c r="G1786" s="11" t="s">
        <v>19</v>
      </c>
      <c r="H1786" s="12" t="n">
        <v>0.961</v>
      </c>
      <c r="I1786" s="10" t="str">
        <f aca="false">IF(F1786=G1786,"-",G1786)</f>
        <v>-</v>
      </c>
      <c r="J1786" s="10" t="str">
        <f aca="false">IF(G1786=L1786,"-","YES")</f>
        <v>-</v>
      </c>
      <c r="K1786" s="13" t="s">
        <v>20</v>
      </c>
      <c r="L1786" s="13" t="s">
        <v>19</v>
      </c>
      <c r="M1786" s="14" t="n">
        <v>0.971</v>
      </c>
      <c r="N1786" s="10" t="str">
        <f aca="false">IF(L1786=K1786,"-",L1786)</f>
        <v>-</v>
      </c>
    </row>
    <row r="1787" customFormat="false" ht="15.6" hidden="false" customHeight="false" outlineLevel="0" collapsed="false">
      <c r="A1787" s="15"/>
      <c r="B1787" s="10" t="n">
        <v>1783</v>
      </c>
      <c r="C1787" s="10" t="s">
        <v>101</v>
      </c>
      <c r="D1787" s="10" t="n">
        <v>30193831</v>
      </c>
      <c r="E1787" s="10" t="s">
        <v>106</v>
      </c>
      <c r="F1787" s="11" t="s">
        <v>19</v>
      </c>
      <c r="G1787" s="11" t="s">
        <v>19</v>
      </c>
      <c r="H1787" s="12" t="n">
        <v>1</v>
      </c>
      <c r="I1787" s="10" t="str">
        <f aca="false">IF(F1787=G1787,"-",G1787)</f>
        <v>-</v>
      </c>
      <c r="J1787" s="10" t="str">
        <f aca="false">IF(G1787=L1787,"-","YES")</f>
        <v>-</v>
      </c>
      <c r="K1787" s="13" t="s">
        <v>19</v>
      </c>
      <c r="L1787" s="13" t="s">
        <v>19</v>
      </c>
      <c r="M1787" s="14" t="n">
        <v>0.986</v>
      </c>
      <c r="N1787" s="10" t="str">
        <f aca="false">IF(L1787=K1787,"-",L1787)</f>
        <v>-</v>
      </c>
    </row>
    <row r="1788" customFormat="false" ht="15.6" hidden="false" customHeight="false" outlineLevel="0" collapsed="false">
      <c r="A1788" s="15"/>
      <c r="B1788" s="10" t="n">
        <v>1784</v>
      </c>
      <c r="C1788" s="10" t="s">
        <v>101</v>
      </c>
      <c r="D1788" s="10" t="n">
        <v>30193832</v>
      </c>
      <c r="E1788" s="10" t="s">
        <v>106</v>
      </c>
      <c r="F1788" s="11" t="s">
        <v>19</v>
      </c>
      <c r="G1788" s="11" t="s">
        <v>19</v>
      </c>
      <c r="H1788" s="12" t="n">
        <v>1</v>
      </c>
      <c r="I1788" s="10" t="str">
        <f aca="false">IF(F1788=G1788,"-",G1788)</f>
        <v>-</v>
      </c>
      <c r="J1788" s="10" t="str">
        <f aca="false">IF(G1788=L1788,"-","YES")</f>
        <v>-</v>
      </c>
      <c r="K1788" s="13" t="s">
        <v>19</v>
      </c>
      <c r="L1788" s="13" t="s">
        <v>19</v>
      </c>
      <c r="M1788" s="14" t="n">
        <v>1</v>
      </c>
      <c r="N1788" s="10" t="str">
        <f aca="false">IF(L1788=K1788,"-",L1788)</f>
        <v>-</v>
      </c>
    </row>
    <row r="1789" customFormat="false" ht="15.6" hidden="false" customHeight="false" outlineLevel="0" collapsed="false">
      <c r="A1789" s="15"/>
      <c r="B1789" s="10" t="n">
        <v>1785</v>
      </c>
      <c r="C1789" s="10" t="s">
        <v>101</v>
      </c>
      <c r="D1789" s="10" t="n">
        <v>30193833</v>
      </c>
      <c r="E1789" s="10" t="s">
        <v>106</v>
      </c>
      <c r="F1789" s="11" t="s">
        <v>18</v>
      </c>
      <c r="G1789" s="11" t="s">
        <v>18</v>
      </c>
      <c r="H1789" s="12" t="n">
        <v>1</v>
      </c>
      <c r="I1789" s="10" t="str">
        <f aca="false">IF(F1789=G1789,"-",G1789)</f>
        <v>-</v>
      </c>
      <c r="J1789" s="10" t="str">
        <f aca="false">IF(G1789=L1789,"-","YES")</f>
        <v>-</v>
      </c>
      <c r="K1789" s="13" t="s">
        <v>18</v>
      </c>
      <c r="L1789" s="13" t="s">
        <v>18</v>
      </c>
      <c r="M1789" s="14" t="n">
        <v>0.986</v>
      </c>
      <c r="N1789" s="10" t="str">
        <f aca="false">IF(L1789=K1789,"-",L1789)</f>
        <v>-</v>
      </c>
    </row>
    <row r="1790" customFormat="false" ht="15.6" hidden="false" customHeight="false" outlineLevel="0" collapsed="false">
      <c r="A1790" s="15"/>
      <c r="B1790" s="10" t="n">
        <v>1786</v>
      </c>
      <c r="C1790" s="10" t="s">
        <v>101</v>
      </c>
      <c r="D1790" s="10" t="n">
        <v>30193834</v>
      </c>
      <c r="E1790" s="10" t="s">
        <v>106</v>
      </c>
      <c r="F1790" s="11" t="s">
        <v>20</v>
      </c>
      <c r="G1790" s="11" t="s">
        <v>19</v>
      </c>
      <c r="H1790" s="12" t="n">
        <v>1</v>
      </c>
      <c r="I1790" s="10" t="str">
        <f aca="false">IF(F1790=G1790,"-",G1790)</f>
        <v>-</v>
      </c>
      <c r="J1790" s="10" t="str">
        <f aca="false">IF(G1790=L1790,"-","YES")</f>
        <v>-</v>
      </c>
      <c r="K1790" s="13" t="s">
        <v>20</v>
      </c>
      <c r="L1790" s="13" t="s">
        <v>19</v>
      </c>
      <c r="M1790" s="14" t="n">
        <v>1</v>
      </c>
      <c r="N1790" s="10" t="str">
        <f aca="false">IF(L1790=K1790,"-",L1790)</f>
        <v>-</v>
      </c>
    </row>
    <row r="1791" customFormat="false" ht="15.6" hidden="false" customHeight="false" outlineLevel="0" collapsed="false">
      <c r="A1791" s="15"/>
      <c r="B1791" s="10" t="n">
        <v>1787</v>
      </c>
      <c r="C1791" s="10" t="s">
        <v>101</v>
      </c>
      <c r="D1791" s="10" t="n">
        <v>30193835</v>
      </c>
      <c r="E1791" s="10" t="s">
        <v>106</v>
      </c>
      <c r="F1791" s="11" t="s">
        <v>17</v>
      </c>
      <c r="G1791" s="11" t="s">
        <v>17</v>
      </c>
      <c r="H1791" s="12" t="n">
        <v>1</v>
      </c>
      <c r="I1791" s="10" t="str">
        <f aca="false">IF(F1791=G1791,"-",G1791)</f>
        <v>-</v>
      </c>
      <c r="J1791" s="10" t="str">
        <f aca="false">IF(G1791=L1791,"-","YES")</f>
        <v>-</v>
      </c>
      <c r="K1791" s="13" t="s">
        <v>17</v>
      </c>
      <c r="L1791" s="13" t="s">
        <v>17</v>
      </c>
      <c r="M1791" s="14" t="n">
        <v>0.986</v>
      </c>
      <c r="N1791" s="10" t="str">
        <f aca="false">IF(L1791=K1791,"-",L1791)</f>
        <v>-</v>
      </c>
    </row>
    <row r="1792" customFormat="false" ht="15.6" hidden="false" customHeight="false" outlineLevel="0" collapsed="false">
      <c r="A1792" s="15"/>
      <c r="B1792" s="10" t="n">
        <v>1788</v>
      </c>
      <c r="C1792" s="10" t="s">
        <v>101</v>
      </c>
      <c r="D1792" s="10" t="n">
        <v>30193836</v>
      </c>
      <c r="E1792" s="10" t="s">
        <v>106</v>
      </c>
      <c r="F1792" s="11" t="s">
        <v>19</v>
      </c>
      <c r="G1792" s="11" t="s">
        <v>19</v>
      </c>
      <c r="H1792" s="12" t="n">
        <v>1</v>
      </c>
      <c r="I1792" s="10" t="str">
        <f aca="false">IF(F1792=G1792,"-",G1792)</f>
        <v>-</v>
      </c>
      <c r="J1792" s="10" t="str">
        <f aca="false">IF(G1792=L1792,"-","YES")</f>
        <v>-</v>
      </c>
      <c r="K1792" s="13" t="s">
        <v>19</v>
      </c>
      <c r="L1792" s="13" t="s">
        <v>19</v>
      </c>
      <c r="M1792" s="14" t="n">
        <v>1</v>
      </c>
      <c r="N1792" s="10" t="str">
        <f aca="false">IF(L1792=K1792,"-",L1792)</f>
        <v>-</v>
      </c>
    </row>
    <row r="1793" customFormat="false" ht="15.6" hidden="false" customHeight="false" outlineLevel="0" collapsed="false">
      <c r="A1793" s="15"/>
      <c r="B1793" s="10" t="n">
        <v>1789</v>
      </c>
      <c r="C1793" s="10" t="s">
        <v>101</v>
      </c>
      <c r="D1793" s="10" t="n">
        <v>30193837</v>
      </c>
      <c r="E1793" s="10" t="s">
        <v>106</v>
      </c>
      <c r="F1793" s="11" t="s">
        <v>19</v>
      </c>
      <c r="G1793" s="11" t="s">
        <v>19</v>
      </c>
      <c r="H1793" s="12" t="n">
        <v>1</v>
      </c>
      <c r="I1793" s="10" t="str">
        <f aca="false">IF(F1793=G1793,"-",G1793)</f>
        <v>-</v>
      </c>
      <c r="J1793" s="10" t="str">
        <f aca="false">IF(G1793=L1793,"-","YES")</f>
        <v>-</v>
      </c>
      <c r="K1793" s="13" t="s">
        <v>19</v>
      </c>
      <c r="L1793" s="13" t="s">
        <v>19</v>
      </c>
      <c r="M1793" s="14" t="n">
        <v>1</v>
      </c>
      <c r="N1793" s="10" t="str">
        <f aca="false">IF(L1793=K1793,"-",L1793)</f>
        <v>-</v>
      </c>
    </row>
    <row r="1794" customFormat="false" ht="15.6" hidden="false" customHeight="false" outlineLevel="0" collapsed="false">
      <c r="A1794" s="15"/>
      <c r="B1794" s="10" t="n">
        <v>1790</v>
      </c>
      <c r="C1794" s="10" t="s">
        <v>101</v>
      </c>
      <c r="D1794" s="10" t="n">
        <v>30193838</v>
      </c>
      <c r="E1794" s="10" t="s">
        <v>106</v>
      </c>
      <c r="F1794" s="11" t="s">
        <v>27</v>
      </c>
      <c r="G1794" s="11" t="s">
        <v>21</v>
      </c>
      <c r="H1794" s="12" t="n">
        <v>0.986</v>
      </c>
      <c r="I1794" s="10" t="str">
        <f aca="false">IF(F1794=G1794,"-",G1794)</f>
        <v>-</v>
      </c>
      <c r="J1794" s="10" t="str">
        <f aca="false">IF(G1794=L1794,"-","YES")</f>
        <v>-</v>
      </c>
      <c r="K1794" s="13" t="s">
        <v>27</v>
      </c>
      <c r="L1794" s="13" t="s">
        <v>21</v>
      </c>
      <c r="M1794" s="14" t="n">
        <v>0.987</v>
      </c>
      <c r="N1794" s="10" t="str">
        <f aca="false">IF(L1794=K1794,"-",L1794)</f>
        <v>-</v>
      </c>
    </row>
    <row r="1795" customFormat="false" ht="15.6" hidden="false" customHeight="false" outlineLevel="0" collapsed="false">
      <c r="A1795" s="15"/>
      <c r="B1795" s="10" t="n">
        <v>1791</v>
      </c>
      <c r="C1795" s="10" t="s">
        <v>101</v>
      </c>
      <c r="D1795" s="10" t="n">
        <v>30193839</v>
      </c>
      <c r="E1795" s="10" t="s">
        <v>106</v>
      </c>
      <c r="F1795" s="11" t="s">
        <v>21</v>
      </c>
      <c r="G1795" s="11" t="s">
        <v>21</v>
      </c>
      <c r="H1795" s="12" t="n">
        <v>1</v>
      </c>
      <c r="I1795" s="10" t="str">
        <f aca="false">IF(F1795=G1795,"-",G1795)</f>
        <v>-</v>
      </c>
      <c r="J1795" s="10" t="str">
        <f aca="false">IF(G1795=L1795,"-","YES")</f>
        <v>-</v>
      </c>
      <c r="K1795" s="13" t="s">
        <v>21</v>
      </c>
      <c r="L1795" s="13" t="s">
        <v>21</v>
      </c>
      <c r="M1795" s="14" t="n">
        <v>0.974</v>
      </c>
      <c r="N1795" s="10" t="str">
        <f aca="false">IF(L1795=K1795,"-",L1795)</f>
        <v>-</v>
      </c>
    </row>
    <row r="1796" customFormat="false" ht="15.6" hidden="false" customHeight="false" outlineLevel="0" collapsed="false">
      <c r="A1796" s="15"/>
      <c r="B1796" s="10" t="n">
        <v>1792</v>
      </c>
      <c r="C1796" s="10" t="s">
        <v>101</v>
      </c>
      <c r="D1796" s="10" t="n">
        <v>30193840</v>
      </c>
      <c r="E1796" s="10" t="s">
        <v>106</v>
      </c>
      <c r="F1796" s="11" t="s">
        <v>19</v>
      </c>
      <c r="G1796" s="11" t="s">
        <v>19</v>
      </c>
      <c r="H1796" s="12" t="n">
        <v>1</v>
      </c>
      <c r="I1796" s="10" t="str">
        <f aca="false">IF(F1796=G1796,"-",G1796)</f>
        <v>-</v>
      </c>
      <c r="J1796" s="10" t="str">
        <f aca="false">IF(G1796=L1796,"-","YES")</f>
        <v>-</v>
      </c>
      <c r="K1796" s="13" t="s">
        <v>19</v>
      </c>
      <c r="L1796" s="13" t="s">
        <v>19</v>
      </c>
      <c r="M1796" s="14" t="n">
        <v>1</v>
      </c>
      <c r="N1796" s="10" t="str">
        <f aca="false">IF(L1796=K1796,"-",L1796)</f>
        <v>-</v>
      </c>
    </row>
    <row r="1797" customFormat="false" ht="15.6" hidden="false" customHeight="false" outlineLevel="0" collapsed="false">
      <c r="A1797" s="15"/>
      <c r="B1797" s="10" t="n">
        <v>1793</v>
      </c>
      <c r="C1797" s="10" t="s">
        <v>101</v>
      </c>
      <c r="D1797" s="10" t="n">
        <v>30193841</v>
      </c>
      <c r="E1797" s="10" t="s">
        <v>106</v>
      </c>
      <c r="F1797" s="11" t="s">
        <v>18</v>
      </c>
      <c r="G1797" s="11" t="s">
        <v>18</v>
      </c>
      <c r="H1797" s="12" t="n">
        <v>1</v>
      </c>
      <c r="I1797" s="10" t="str">
        <f aca="false">IF(F1797=G1797,"-",G1797)</f>
        <v>-</v>
      </c>
      <c r="J1797" s="10" t="str">
        <f aca="false">IF(G1797=L1797,"-","YES")</f>
        <v>-</v>
      </c>
      <c r="K1797" s="13" t="s">
        <v>18</v>
      </c>
      <c r="L1797" s="13" t="s">
        <v>18</v>
      </c>
      <c r="M1797" s="14" t="n">
        <v>1</v>
      </c>
      <c r="N1797" s="10" t="str">
        <f aca="false">IF(L1797=K1797,"-",L1797)</f>
        <v>-</v>
      </c>
    </row>
    <row r="1798" customFormat="false" ht="15.6" hidden="false" customHeight="false" outlineLevel="0" collapsed="false">
      <c r="A1798" s="15"/>
      <c r="B1798" s="10" t="n">
        <v>1794</v>
      </c>
      <c r="C1798" s="10" t="s">
        <v>101</v>
      </c>
      <c r="D1798" s="10" t="n">
        <v>30193842</v>
      </c>
      <c r="E1798" s="10" t="s">
        <v>106</v>
      </c>
      <c r="F1798" s="11" t="s">
        <v>26</v>
      </c>
      <c r="G1798" s="11" t="s">
        <v>18</v>
      </c>
      <c r="H1798" s="12" t="n">
        <v>0.988</v>
      </c>
      <c r="I1798" s="10" t="str">
        <f aca="false">IF(F1798=G1798,"-",G1798)</f>
        <v>-</v>
      </c>
      <c r="J1798" s="10" t="str">
        <f aca="false">IF(G1798=L1798,"-","YES")</f>
        <v>-</v>
      </c>
      <c r="K1798" s="13" t="s">
        <v>26</v>
      </c>
      <c r="L1798" s="13" t="s">
        <v>18</v>
      </c>
      <c r="M1798" s="14" t="n">
        <v>1</v>
      </c>
      <c r="N1798" s="10" t="str">
        <f aca="false">IF(L1798=K1798,"-",L1798)</f>
        <v>-</v>
      </c>
    </row>
    <row r="1799" customFormat="false" ht="15.6" hidden="false" customHeight="false" outlineLevel="0" collapsed="false">
      <c r="A1799" s="15" t="s">
        <v>93</v>
      </c>
      <c r="B1799" s="10" t="n">
        <v>1795</v>
      </c>
      <c r="C1799" s="10" t="s">
        <v>101</v>
      </c>
      <c r="D1799" s="10" t="n">
        <v>30645422</v>
      </c>
      <c r="E1799" s="10" t="s">
        <v>107</v>
      </c>
      <c r="F1799" s="11" t="s">
        <v>21</v>
      </c>
      <c r="G1799" s="11" t="s">
        <v>21</v>
      </c>
      <c r="H1799" s="12" t="n">
        <v>1</v>
      </c>
      <c r="I1799" s="10" t="str">
        <f aca="false">IF(F1799=G1799,"-",G1799)</f>
        <v>-</v>
      </c>
      <c r="J1799" s="10" t="str">
        <f aca="false">IF(G1799=L1799,"-","YES")</f>
        <v>-</v>
      </c>
      <c r="K1799" s="13" t="s">
        <v>21</v>
      </c>
      <c r="L1799" s="13" t="s">
        <v>21</v>
      </c>
      <c r="M1799" s="14" t="n">
        <v>1</v>
      </c>
      <c r="N1799" s="10" t="str">
        <f aca="false">IF(L1799=K1799,"-",L1799)</f>
        <v>-</v>
      </c>
    </row>
    <row r="1800" customFormat="false" ht="15.6" hidden="false" customHeight="false" outlineLevel="0" collapsed="false">
      <c r="A1800" s="15"/>
      <c r="B1800" s="10" t="n">
        <v>1796</v>
      </c>
      <c r="C1800" s="10" t="s">
        <v>101</v>
      </c>
      <c r="D1800" s="10" t="n">
        <v>30645423</v>
      </c>
      <c r="E1800" s="10" t="s">
        <v>107</v>
      </c>
      <c r="F1800" s="11" t="s">
        <v>21</v>
      </c>
      <c r="G1800" s="11" t="s">
        <v>21</v>
      </c>
      <c r="H1800" s="12" t="n">
        <v>1</v>
      </c>
      <c r="I1800" s="10" t="str">
        <f aca="false">IF(F1800=G1800,"-",G1800)</f>
        <v>-</v>
      </c>
      <c r="J1800" s="10" t="str">
        <f aca="false">IF(G1800=L1800,"-","YES")</f>
        <v>-</v>
      </c>
      <c r="K1800" s="13" t="s">
        <v>21</v>
      </c>
      <c r="L1800" s="13" t="s">
        <v>21</v>
      </c>
      <c r="M1800" s="14" t="n">
        <v>1</v>
      </c>
      <c r="N1800" s="10" t="str">
        <f aca="false">IF(L1800=K1800,"-",L1800)</f>
        <v>-</v>
      </c>
    </row>
    <row r="1801" customFormat="false" ht="15.6" hidden="false" customHeight="false" outlineLevel="0" collapsed="false">
      <c r="A1801" s="15"/>
      <c r="B1801" s="10" t="n">
        <v>1797</v>
      </c>
      <c r="C1801" s="10" t="s">
        <v>101</v>
      </c>
      <c r="D1801" s="10" t="n">
        <v>30645424</v>
      </c>
      <c r="E1801" s="10" t="s">
        <v>107</v>
      </c>
      <c r="F1801" s="11" t="s">
        <v>19</v>
      </c>
      <c r="G1801" s="11" t="s">
        <v>19</v>
      </c>
      <c r="H1801" s="12" t="n">
        <v>1</v>
      </c>
      <c r="I1801" s="10" t="str">
        <f aca="false">IF(F1801=G1801,"-",G1801)</f>
        <v>-</v>
      </c>
      <c r="J1801" s="10" t="str">
        <f aca="false">IF(G1801=L1801,"-","YES")</f>
        <v>-</v>
      </c>
      <c r="K1801" s="13" t="s">
        <v>19</v>
      </c>
      <c r="L1801" s="13" t="s">
        <v>19</v>
      </c>
      <c r="M1801" s="14" t="n">
        <v>1</v>
      </c>
      <c r="N1801" s="10" t="str">
        <f aca="false">IF(L1801=K1801,"-",L1801)</f>
        <v>-</v>
      </c>
    </row>
    <row r="1802" customFormat="false" ht="15.6" hidden="false" customHeight="false" outlineLevel="0" collapsed="false">
      <c r="A1802" s="15"/>
      <c r="B1802" s="10" t="n">
        <v>1798</v>
      </c>
      <c r="C1802" s="10" t="s">
        <v>101</v>
      </c>
      <c r="D1802" s="10" t="n">
        <v>30645425</v>
      </c>
      <c r="E1802" s="10" t="s">
        <v>107</v>
      </c>
      <c r="F1802" s="11" t="s">
        <v>21</v>
      </c>
      <c r="G1802" s="11" t="s">
        <v>21</v>
      </c>
      <c r="H1802" s="12" t="n">
        <v>1</v>
      </c>
      <c r="I1802" s="10" t="str">
        <f aca="false">IF(F1802=G1802,"-",G1802)</f>
        <v>-</v>
      </c>
      <c r="J1802" s="10" t="str">
        <f aca="false">IF(G1802=L1802,"-","YES")</f>
        <v>-</v>
      </c>
      <c r="K1802" s="13" t="s">
        <v>21</v>
      </c>
      <c r="L1802" s="13" t="s">
        <v>21</v>
      </c>
      <c r="M1802" s="14" t="n">
        <v>1</v>
      </c>
      <c r="N1802" s="10" t="str">
        <f aca="false">IF(L1802=K1802,"-",L1802)</f>
        <v>-</v>
      </c>
    </row>
    <row r="1803" customFormat="false" ht="15.6" hidden="false" customHeight="false" outlineLevel="0" collapsed="false">
      <c r="A1803" s="15"/>
      <c r="B1803" s="10" t="n">
        <v>1799</v>
      </c>
      <c r="C1803" s="10" t="s">
        <v>101</v>
      </c>
      <c r="D1803" s="10" t="n">
        <v>30645426</v>
      </c>
      <c r="E1803" s="10" t="s">
        <v>107</v>
      </c>
      <c r="F1803" s="11" t="s">
        <v>26</v>
      </c>
      <c r="G1803" s="11" t="s">
        <v>18</v>
      </c>
      <c r="H1803" s="12" t="n">
        <v>1</v>
      </c>
      <c r="I1803" s="10" t="str">
        <f aca="false">IF(F1803=G1803,"-",G1803)</f>
        <v>-</v>
      </c>
      <c r="J1803" s="10" t="str">
        <f aca="false">IF(G1803=L1803,"-","YES")</f>
        <v>-</v>
      </c>
      <c r="K1803" s="13" t="s">
        <v>26</v>
      </c>
      <c r="L1803" s="13" t="s">
        <v>18</v>
      </c>
      <c r="M1803" s="14" t="n">
        <v>1</v>
      </c>
      <c r="N1803" s="10" t="str">
        <f aca="false">IF(L1803=K1803,"-",L1803)</f>
        <v>-</v>
      </c>
    </row>
    <row r="1804" customFormat="false" ht="15.6" hidden="false" customHeight="false" outlineLevel="0" collapsed="false">
      <c r="A1804" s="15"/>
      <c r="B1804" s="10" t="n">
        <v>1800</v>
      </c>
      <c r="C1804" s="10" t="s">
        <v>101</v>
      </c>
      <c r="D1804" s="10" t="n">
        <v>30645427</v>
      </c>
      <c r="E1804" s="10" t="s">
        <v>107</v>
      </c>
      <c r="F1804" s="11" t="s">
        <v>18</v>
      </c>
      <c r="G1804" s="11" t="s">
        <v>18</v>
      </c>
      <c r="H1804" s="12" t="n">
        <v>1</v>
      </c>
      <c r="I1804" s="10" t="str">
        <f aca="false">IF(F1804=G1804,"-",G1804)</f>
        <v>-</v>
      </c>
      <c r="J1804" s="10" t="str">
        <f aca="false">IF(G1804=L1804,"-","YES")</f>
        <v>-</v>
      </c>
      <c r="K1804" s="13" t="s">
        <v>18</v>
      </c>
      <c r="L1804" s="13" t="s">
        <v>18</v>
      </c>
      <c r="M1804" s="14" t="n">
        <v>1</v>
      </c>
      <c r="N1804" s="10" t="str">
        <f aca="false">IF(L1804=K1804,"-",L1804)</f>
        <v>-</v>
      </c>
    </row>
    <row r="1805" customFormat="false" ht="15.6" hidden="false" customHeight="false" outlineLevel="0" collapsed="false">
      <c r="A1805" s="15"/>
      <c r="B1805" s="10" t="n">
        <v>1801</v>
      </c>
      <c r="C1805" s="10" t="s">
        <v>101</v>
      </c>
      <c r="D1805" s="10" t="n">
        <v>30645428</v>
      </c>
      <c r="E1805" s="10" t="s">
        <v>107</v>
      </c>
      <c r="F1805" s="11" t="s">
        <v>17</v>
      </c>
      <c r="G1805" s="11" t="s">
        <v>17</v>
      </c>
      <c r="H1805" s="12" t="n">
        <v>1</v>
      </c>
      <c r="I1805" s="10" t="str">
        <f aca="false">IF(F1805=G1805,"-",G1805)</f>
        <v>-</v>
      </c>
      <c r="J1805" s="10" t="str">
        <f aca="false">IF(G1805=L1805,"-","YES")</f>
        <v>-</v>
      </c>
      <c r="K1805" s="13" t="s">
        <v>17</v>
      </c>
      <c r="L1805" s="13" t="s">
        <v>17</v>
      </c>
      <c r="M1805" s="14" t="n">
        <v>1</v>
      </c>
      <c r="N1805" s="10" t="str">
        <f aca="false">IF(L1805=K1805,"-",L1805)</f>
        <v>-</v>
      </c>
    </row>
    <row r="1806" customFormat="false" ht="15.6" hidden="false" customHeight="false" outlineLevel="0" collapsed="false">
      <c r="A1806" s="15"/>
      <c r="B1806" s="10" t="n">
        <v>1802</v>
      </c>
      <c r="C1806" s="10" t="s">
        <v>101</v>
      </c>
      <c r="D1806" s="10" t="n">
        <v>30645429</v>
      </c>
      <c r="E1806" s="10" t="s">
        <v>107</v>
      </c>
      <c r="F1806" s="11" t="s">
        <v>17</v>
      </c>
      <c r="G1806" s="11" t="s">
        <v>17</v>
      </c>
      <c r="H1806" s="12" t="n">
        <v>1</v>
      </c>
      <c r="I1806" s="10" t="str">
        <f aca="false">IF(F1806=G1806,"-",G1806)</f>
        <v>-</v>
      </c>
      <c r="J1806" s="10" t="str">
        <f aca="false">IF(G1806=L1806,"-","YES")</f>
        <v>-</v>
      </c>
      <c r="K1806" s="13" t="s">
        <v>17</v>
      </c>
      <c r="L1806" s="13" t="s">
        <v>17</v>
      </c>
      <c r="M1806" s="14" t="n">
        <v>1</v>
      </c>
      <c r="N1806" s="10" t="str">
        <f aca="false">IF(L1806=K1806,"-",L1806)</f>
        <v>-</v>
      </c>
    </row>
    <row r="1807" customFormat="false" ht="15.6" hidden="false" customHeight="false" outlineLevel="0" collapsed="false">
      <c r="A1807" s="15"/>
      <c r="B1807" s="10" t="n">
        <v>1803</v>
      </c>
      <c r="C1807" s="10" t="s">
        <v>101</v>
      </c>
      <c r="D1807" s="10" t="n">
        <v>30645430</v>
      </c>
      <c r="E1807" s="10" t="s">
        <v>107</v>
      </c>
      <c r="F1807" s="11" t="s">
        <v>19</v>
      </c>
      <c r="G1807" s="11" t="s">
        <v>19</v>
      </c>
      <c r="H1807" s="12" t="n">
        <v>1</v>
      </c>
      <c r="I1807" s="10" t="str">
        <f aca="false">IF(F1807=G1807,"-",G1807)</f>
        <v>-</v>
      </c>
      <c r="J1807" s="10" t="str">
        <f aca="false">IF(G1807=L1807,"-","YES")</f>
        <v>-</v>
      </c>
      <c r="K1807" s="13" t="s">
        <v>19</v>
      </c>
      <c r="L1807" s="13" t="s">
        <v>19</v>
      </c>
      <c r="M1807" s="14" t="n">
        <v>1</v>
      </c>
      <c r="N1807" s="10" t="str">
        <f aca="false">IF(L1807=K1807,"-",L1807)</f>
        <v>-</v>
      </c>
    </row>
    <row r="1808" customFormat="false" ht="15.6" hidden="false" customHeight="false" outlineLevel="0" collapsed="false">
      <c r="A1808" s="15"/>
      <c r="B1808" s="10" t="n">
        <v>1804</v>
      </c>
      <c r="C1808" s="10" t="s">
        <v>101</v>
      </c>
      <c r="D1808" s="10" t="n">
        <v>30645431</v>
      </c>
      <c r="E1808" s="10" t="s">
        <v>107</v>
      </c>
      <c r="F1808" s="11" t="s">
        <v>20</v>
      </c>
      <c r="G1808" s="11" t="s">
        <v>19</v>
      </c>
      <c r="H1808" s="12" t="n">
        <v>1</v>
      </c>
      <c r="I1808" s="10" t="str">
        <f aca="false">IF(F1808=G1808,"-",G1808)</f>
        <v>-</v>
      </c>
      <c r="J1808" s="10" t="str">
        <f aca="false">IF(G1808=L1808,"-","YES")</f>
        <v>-</v>
      </c>
      <c r="K1808" s="13" t="s">
        <v>20</v>
      </c>
      <c r="L1808" s="13" t="s">
        <v>19</v>
      </c>
      <c r="M1808" s="14" t="n">
        <v>1</v>
      </c>
      <c r="N1808" s="10" t="str">
        <f aca="false">IF(L1808=K1808,"-",L1808)</f>
        <v>-</v>
      </c>
    </row>
    <row r="1809" customFormat="false" ht="15.6" hidden="false" customHeight="false" outlineLevel="0" collapsed="false">
      <c r="A1809" s="15"/>
      <c r="B1809" s="10" t="n">
        <v>1805</v>
      </c>
      <c r="C1809" s="10" t="s">
        <v>101</v>
      </c>
      <c r="D1809" s="10" t="n">
        <v>30645432</v>
      </c>
      <c r="E1809" s="10" t="s">
        <v>107</v>
      </c>
      <c r="F1809" s="11" t="s">
        <v>19</v>
      </c>
      <c r="G1809" s="11" t="s">
        <v>19</v>
      </c>
      <c r="H1809" s="12" t="n">
        <v>1</v>
      </c>
      <c r="I1809" s="10" t="str">
        <f aca="false">IF(F1809=G1809,"-",G1809)</f>
        <v>-</v>
      </c>
      <c r="J1809" s="10" t="str">
        <f aca="false">IF(G1809=L1809,"-","YES")</f>
        <v>-</v>
      </c>
      <c r="K1809" s="13" t="s">
        <v>19</v>
      </c>
      <c r="L1809" s="13" t="s">
        <v>19</v>
      </c>
      <c r="M1809" s="14" t="n">
        <v>1</v>
      </c>
      <c r="N1809" s="10" t="str">
        <f aca="false">IF(L1809=K1809,"-",L1809)</f>
        <v>-</v>
      </c>
    </row>
    <row r="1810" customFormat="false" ht="15.6" hidden="false" customHeight="false" outlineLevel="0" collapsed="false">
      <c r="A1810" s="15"/>
      <c r="B1810" s="10" t="n">
        <v>1806</v>
      </c>
      <c r="C1810" s="10" t="s">
        <v>101</v>
      </c>
      <c r="D1810" s="10" t="n">
        <v>30645433</v>
      </c>
      <c r="E1810" s="10" t="s">
        <v>107</v>
      </c>
      <c r="F1810" s="11" t="s">
        <v>21</v>
      </c>
      <c r="G1810" s="11" t="s">
        <v>21</v>
      </c>
      <c r="H1810" s="12" t="n">
        <v>1</v>
      </c>
      <c r="I1810" s="10" t="str">
        <f aca="false">IF(F1810=G1810,"-",G1810)</f>
        <v>-</v>
      </c>
      <c r="J1810" s="10" t="str">
        <f aca="false">IF(G1810=L1810,"-","YES")</f>
        <v>-</v>
      </c>
      <c r="K1810" s="13" t="s">
        <v>21</v>
      </c>
      <c r="L1810" s="13" t="s">
        <v>21</v>
      </c>
      <c r="M1810" s="14" t="n">
        <v>1</v>
      </c>
      <c r="N1810" s="10" t="str">
        <f aca="false">IF(L1810=K1810,"-",L1810)</f>
        <v>-</v>
      </c>
    </row>
    <row r="1811" customFormat="false" ht="15.6" hidden="false" customHeight="false" outlineLevel="0" collapsed="false">
      <c r="A1811" s="15"/>
      <c r="B1811" s="10" t="n">
        <v>1807</v>
      </c>
      <c r="C1811" s="10" t="s">
        <v>101</v>
      </c>
      <c r="D1811" s="10" t="n">
        <v>30645434</v>
      </c>
      <c r="E1811" s="10" t="s">
        <v>107</v>
      </c>
      <c r="F1811" s="11" t="s">
        <v>21</v>
      </c>
      <c r="G1811" s="11" t="s">
        <v>21</v>
      </c>
      <c r="H1811" s="12" t="n">
        <v>1</v>
      </c>
      <c r="I1811" s="10" t="str">
        <f aca="false">IF(F1811=G1811,"-",G1811)</f>
        <v>-</v>
      </c>
      <c r="J1811" s="10" t="str">
        <f aca="false">IF(G1811=L1811,"-","YES")</f>
        <v>-</v>
      </c>
      <c r="K1811" s="13" t="s">
        <v>21</v>
      </c>
      <c r="L1811" s="13" t="s">
        <v>21</v>
      </c>
      <c r="M1811" s="14" t="n">
        <v>1</v>
      </c>
      <c r="N1811" s="10" t="str">
        <f aca="false">IF(L1811=K1811,"-",L1811)</f>
        <v>-</v>
      </c>
    </row>
    <row r="1812" customFormat="false" ht="15.6" hidden="false" customHeight="false" outlineLevel="0" collapsed="false">
      <c r="A1812" s="15"/>
      <c r="B1812" s="10" t="n">
        <v>1808</v>
      </c>
      <c r="C1812" s="10" t="s">
        <v>101</v>
      </c>
      <c r="D1812" s="10" t="n">
        <v>30645435</v>
      </c>
      <c r="E1812" s="10" t="s">
        <v>107</v>
      </c>
      <c r="F1812" s="11" t="s">
        <v>19</v>
      </c>
      <c r="G1812" s="11" t="s">
        <v>19</v>
      </c>
      <c r="H1812" s="12" t="n">
        <v>1</v>
      </c>
      <c r="I1812" s="10" t="str">
        <f aca="false">IF(F1812=G1812,"-",G1812)</f>
        <v>-</v>
      </c>
      <c r="J1812" s="10" t="str">
        <f aca="false">IF(G1812=L1812,"-","YES")</f>
        <v>-</v>
      </c>
      <c r="K1812" s="13" t="s">
        <v>19</v>
      </c>
      <c r="L1812" s="13" t="s">
        <v>19</v>
      </c>
      <c r="M1812" s="14" t="n">
        <v>1</v>
      </c>
      <c r="N1812" s="10" t="str">
        <f aca="false">IF(L1812=K1812,"-",L1812)</f>
        <v>-</v>
      </c>
    </row>
    <row r="1813" customFormat="false" ht="15.6" hidden="false" customHeight="false" outlineLevel="0" collapsed="false">
      <c r="A1813" s="15"/>
      <c r="B1813" s="10" t="n">
        <v>1809</v>
      </c>
      <c r="C1813" s="10" t="s">
        <v>101</v>
      </c>
      <c r="D1813" s="10" t="n">
        <v>30645436</v>
      </c>
      <c r="E1813" s="10" t="s">
        <v>107</v>
      </c>
      <c r="F1813" s="11" t="s">
        <v>21</v>
      </c>
      <c r="G1813" s="11" t="s">
        <v>21</v>
      </c>
      <c r="H1813" s="12" t="n">
        <v>1</v>
      </c>
      <c r="I1813" s="10" t="str">
        <f aca="false">IF(F1813=G1813,"-",G1813)</f>
        <v>-</v>
      </c>
      <c r="J1813" s="10" t="str">
        <f aca="false">IF(G1813=L1813,"-","YES")</f>
        <v>-</v>
      </c>
      <c r="K1813" s="13" t="s">
        <v>21</v>
      </c>
      <c r="L1813" s="13" t="s">
        <v>21</v>
      </c>
      <c r="M1813" s="14" t="n">
        <v>1</v>
      </c>
      <c r="N1813" s="10" t="str">
        <f aca="false">IF(L1813=K1813,"-",L1813)</f>
        <v>-</v>
      </c>
    </row>
    <row r="1814" customFormat="false" ht="15.6" hidden="false" customHeight="false" outlineLevel="0" collapsed="false">
      <c r="A1814" s="15"/>
      <c r="B1814" s="10" t="n">
        <v>1810</v>
      </c>
      <c r="C1814" s="10" t="s">
        <v>101</v>
      </c>
      <c r="D1814" s="10" t="n">
        <v>30645437</v>
      </c>
      <c r="E1814" s="10" t="s">
        <v>107</v>
      </c>
      <c r="F1814" s="11" t="s">
        <v>21</v>
      </c>
      <c r="G1814" s="11" t="s">
        <v>21</v>
      </c>
      <c r="H1814" s="12" t="n">
        <v>1</v>
      </c>
      <c r="I1814" s="10" t="str">
        <f aca="false">IF(F1814=G1814,"-",G1814)</f>
        <v>-</v>
      </c>
      <c r="J1814" s="10" t="str">
        <f aca="false">IF(G1814=L1814,"-","YES")</f>
        <v>-</v>
      </c>
      <c r="K1814" s="13" t="s">
        <v>21</v>
      </c>
      <c r="L1814" s="13" t="s">
        <v>21</v>
      </c>
      <c r="M1814" s="14" t="n">
        <v>1</v>
      </c>
      <c r="N1814" s="10" t="str">
        <f aca="false">IF(L1814=K1814,"-",L1814)</f>
        <v>-</v>
      </c>
    </row>
    <row r="1815" customFormat="false" ht="15.6" hidden="false" customHeight="false" outlineLevel="0" collapsed="false">
      <c r="A1815" s="15"/>
      <c r="B1815" s="10" t="n">
        <v>1811</v>
      </c>
      <c r="C1815" s="10" t="s">
        <v>101</v>
      </c>
      <c r="D1815" s="10" t="n">
        <v>30645438</v>
      </c>
      <c r="E1815" s="10" t="s">
        <v>107</v>
      </c>
      <c r="F1815" s="11" t="s">
        <v>27</v>
      </c>
      <c r="G1815" s="11" t="s">
        <v>21</v>
      </c>
      <c r="H1815" s="12" t="n">
        <v>1</v>
      </c>
      <c r="I1815" s="10" t="str">
        <f aca="false">IF(F1815=G1815,"-",G1815)</f>
        <v>-</v>
      </c>
      <c r="J1815" s="10" t="str">
        <f aca="false">IF(G1815=L1815,"-","YES")</f>
        <v>-</v>
      </c>
      <c r="K1815" s="13" t="s">
        <v>27</v>
      </c>
      <c r="L1815" s="13" t="s">
        <v>21</v>
      </c>
      <c r="M1815" s="14" t="n">
        <v>1</v>
      </c>
      <c r="N1815" s="10" t="str">
        <f aca="false">IF(L1815=K1815,"-",L1815)</f>
        <v>-</v>
      </c>
    </row>
    <row r="1816" customFormat="false" ht="15.6" hidden="false" customHeight="false" outlineLevel="0" collapsed="false">
      <c r="A1816" s="15"/>
      <c r="B1816" s="10" t="n">
        <v>1812</v>
      </c>
      <c r="C1816" s="10" t="s">
        <v>101</v>
      </c>
      <c r="D1816" s="10" t="n">
        <v>30645439</v>
      </c>
      <c r="E1816" s="10" t="s">
        <v>107</v>
      </c>
      <c r="F1816" s="11" t="s">
        <v>26</v>
      </c>
      <c r="G1816" s="11" t="s">
        <v>18</v>
      </c>
      <c r="H1816" s="12" t="n">
        <v>1</v>
      </c>
      <c r="I1816" s="10" t="str">
        <f aca="false">IF(F1816=G1816,"-",G1816)</f>
        <v>-</v>
      </c>
      <c r="J1816" s="10" t="str">
        <f aca="false">IF(G1816=L1816,"-","YES")</f>
        <v>-</v>
      </c>
      <c r="K1816" s="13" t="s">
        <v>26</v>
      </c>
      <c r="L1816" s="13" t="s">
        <v>18</v>
      </c>
      <c r="M1816" s="14" t="n">
        <v>1</v>
      </c>
      <c r="N1816" s="10" t="str">
        <f aca="false">IF(L1816=K1816,"-",L1816)</f>
        <v>-</v>
      </c>
    </row>
    <row r="1817" customFormat="false" ht="15.6" hidden="false" customHeight="false" outlineLevel="0" collapsed="false">
      <c r="A1817" s="15"/>
      <c r="B1817" s="10" t="n">
        <v>1813</v>
      </c>
      <c r="C1817" s="10" t="s">
        <v>101</v>
      </c>
      <c r="D1817" s="10" t="n">
        <v>30645440</v>
      </c>
      <c r="E1817" s="10" t="s">
        <v>107</v>
      </c>
      <c r="F1817" s="11" t="s">
        <v>18</v>
      </c>
      <c r="G1817" s="11" t="s">
        <v>18</v>
      </c>
      <c r="H1817" s="12" t="n">
        <v>1</v>
      </c>
      <c r="I1817" s="10" t="str">
        <f aca="false">IF(F1817=G1817,"-",G1817)</f>
        <v>-</v>
      </c>
      <c r="J1817" s="10" t="str">
        <f aca="false">IF(G1817=L1817,"-","YES")</f>
        <v>-</v>
      </c>
      <c r="K1817" s="13" t="s">
        <v>18</v>
      </c>
      <c r="L1817" s="13" t="s">
        <v>18</v>
      </c>
      <c r="M1817" s="14" t="n">
        <v>1</v>
      </c>
      <c r="N1817" s="10" t="str">
        <f aca="false">IF(L1817=K1817,"-",L1817)</f>
        <v>-</v>
      </c>
    </row>
    <row r="1818" customFormat="false" ht="15.6" hidden="false" customHeight="false" outlineLevel="0" collapsed="false">
      <c r="A1818" s="15"/>
      <c r="B1818" s="10" t="n">
        <v>1814</v>
      </c>
      <c r="C1818" s="10" t="s">
        <v>101</v>
      </c>
      <c r="D1818" s="10" t="n">
        <v>30645441</v>
      </c>
      <c r="E1818" s="10" t="s">
        <v>107</v>
      </c>
      <c r="F1818" s="11" t="s">
        <v>17</v>
      </c>
      <c r="G1818" s="11" t="s">
        <v>17</v>
      </c>
      <c r="H1818" s="12" t="n">
        <v>1</v>
      </c>
      <c r="I1818" s="10" t="str">
        <f aca="false">IF(F1818=G1818,"-",G1818)</f>
        <v>-</v>
      </c>
      <c r="J1818" s="10" t="str">
        <f aca="false">IF(G1818=L1818,"-","YES")</f>
        <v>-</v>
      </c>
      <c r="K1818" s="13" t="s">
        <v>17</v>
      </c>
      <c r="L1818" s="13" t="s">
        <v>17</v>
      </c>
      <c r="M1818" s="14" t="n">
        <v>1</v>
      </c>
      <c r="N1818" s="10" t="str">
        <f aca="false">IF(L1818=K1818,"-",L1818)</f>
        <v>-</v>
      </c>
    </row>
    <row r="1819" customFormat="false" ht="15.6" hidden="false" customHeight="false" outlineLevel="0" collapsed="false">
      <c r="A1819" s="15"/>
      <c r="B1819" s="10" t="n">
        <v>1815</v>
      </c>
      <c r="C1819" s="10" t="s">
        <v>101</v>
      </c>
      <c r="D1819" s="10" t="n">
        <v>30645442</v>
      </c>
      <c r="E1819" s="10" t="s">
        <v>107</v>
      </c>
      <c r="F1819" s="11" t="s">
        <v>19</v>
      </c>
      <c r="G1819" s="11" t="s">
        <v>19</v>
      </c>
      <c r="H1819" s="12" t="n">
        <v>1</v>
      </c>
      <c r="I1819" s="10" t="str">
        <f aca="false">IF(F1819=G1819,"-",G1819)</f>
        <v>-</v>
      </c>
      <c r="J1819" s="10" t="str">
        <f aca="false">IF(G1819=L1819,"-","YES")</f>
        <v>-</v>
      </c>
      <c r="K1819" s="13" t="s">
        <v>19</v>
      </c>
      <c r="L1819" s="13" t="s">
        <v>19</v>
      </c>
      <c r="M1819" s="14" t="n">
        <v>1</v>
      </c>
      <c r="N1819" s="10" t="str">
        <f aca="false">IF(L1819=K1819,"-",L1819)</f>
        <v>-</v>
      </c>
    </row>
    <row r="1820" customFormat="false" ht="15.6" hidden="false" customHeight="false" outlineLevel="0" collapsed="false">
      <c r="A1820" s="15"/>
      <c r="B1820" s="10" t="n">
        <v>1816</v>
      </c>
      <c r="C1820" s="10" t="s">
        <v>101</v>
      </c>
      <c r="D1820" s="10" t="n">
        <v>30645443</v>
      </c>
      <c r="E1820" s="10" t="s">
        <v>107</v>
      </c>
      <c r="F1820" s="11" t="s">
        <v>21</v>
      </c>
      <c r="G1820" s="11" t="s">
        <v>21</v>
      </c>
      <c r="H1820" s="12" t="n">
        <v>1</v>
      </c>
      <c r="I1820" s="10" t="str">
        <f aca="false">IF(F1820=G1820,"-",G1820)</f>
        <v>-</v>
      </c>
      <c r="J1820" s="10" t="str">
        <f aca="false">IF(G1820=L1820,"-","YES")</f>
        <v>-</v>
      </c>
      <c r="K1820" s="13" t="s">
        <v>21</v>
      </c>
      <c r="L1820" s="13" t="s">
        <v>21</v>
      </c>
      <c r="M1820" s="14" t="n">
        <v>1</v>
      </c>
      <c r="N1820" s="10" t="str">
        <f aca="false">IF(L1820=K1820,"-",L1820)</f>
        <v>-</v>
      </c>
    </row>
    <row r="1821" customFormat="false" ht="15.6" hidden="false" customHeight="false" outlineLevel="0" collapsed="false">
      <c r="A1821" s="15"/>
      <c r="B1821" s="10" t="n">
        <v>1817</v>
      </c>
      <c r="C1821" s="10" t="s">
        <v>101</v>
      </c>
      <c r="D1821" s="10" t="n">
        <v>30645444</v>
      </c>
      <c r="E1821" s="10" t="s">
        <v>107</v>
      </c>
      <c r="F1821" s="11" t="s">
        <v>21</v>
      </c>
      <c r="G1821" s="11" t="s">
        <v>21</v>
      </c>
      <c r="H1821" s="12" t="n">
        <v>1</v>
      </c>
      <c r="I1821" s="10" t="str">
        <f aca="false">IF(F1821=G1821,"-",G1821)</f>
        <v>-</v>
      </c>
      <c r="J1821" s="10" t="str">
        <f aca="false">IF(G1821=L1821,"-","YES")</f>
        <v>-</v>
      </c>
      <c r="K1821" s="13" t="s">
        <v>21</v>
      </c>
      <c r="L1821" s="13" t="s">
        <v>21</v>
      </c>
      <c r="M1821" s="14" t="n">
        <v>1</v>
      </c>
      <c r="N1821" s="10" t="str">
        <f aca="false">IF(L1821=K1821,"-",L1821)</f>
        <v>-</v>
      </c>
    </row>
    <row r="1822" customFormat="false" ht="15.6" hidden="false" customHeight="false" outlineLevel="0" collapsed="false">
      <c r="A1822" s="15" t="s">
        <v>24</v>
      </c>
      <c r="B1822" s="10" t="n">
        <v>1818</v>
      </c>
      <c r="C1822" s="10" t="s">
        <v>101</v>
      </c>
      <c r="D1822" s="10" t="n">
        <v>31702474</v>
      </c>
      <c r="E1822" s="10" t="s">
        <v>108</v>
      </c>
      <c r="F1822" s="11" t="s">
        <v>21</v>
      </c>
      <c r="G1822" s="11" t="s">
        <v>21</v>
      </c>
      <c r="H1822" s="12" t="n">
        <v>1</v>
      </c>
      <c r="I1822" s="10" t="str">
        <f aca="false">IF(F1822=G1822,"-",G1822)</f>
        <v>-</v>
      </c>
      <c r="J1822" s="10" t="str">
        <f aca="false">IF(G1822=L1822,"-","YES")</f>
        <v>-</v>
      </c>
      <c r="K1822" s="13" t="s">
        <v>21</v>
      </c>
      <c r="L1822" s="13" t="s">
        <v>21</v>
      </c>
      <c r="M1822" s="14" t="n">
        <v>1</v>
      </c>
      <c r="N1822" s="10" t="str">
        <f aca="false">IF(L1822=K1822,"-",L1822)</f>
        <v>-</v>
      </c>
    </row>
    <row r="1823" customFormat="false" ht="15.6" hidden="false" customHeight="false" outlineLevel="0" collapsed="false">
      <c r="A1823" s="15"/>
      <c r="B1823" s="10" t="n">
        <v>1819</v>
      </c>
      <c r="C1823" s="10" t="s">
        <v>101</v>
      </c>
      <c r="D1823" s="10" t="n">
        <v>31702475</v>
      </c>
      <c r="E1823" s="10" t="s">
        <v>108</v>
      </c>
      <c r="F1823" s="11" t="s">
        <v>19</v>
      </c>
      <c r="G1823" s="11" t="s">
        <v>19</v>
      </c>
      <c r="H1823" s="12" t="n">
        <v>1</v>
      </c>
      <c r="I1823" s="10" t="str">
        <f aca="false">IF(F1823=G1823,"-",G1823)</f>
        <v>-</v>
      </c>
      <c r="J1823" s="10" t="str">
        <f aca="false">IF(G1823=L1823,"-","YES")</f>
        <v>-</v>
      </c>
      <c r="K1823" s="13" t="s">
        <v>19</v>
      </c>
      <c r="L1823" s="13" t="s">
        <v>19</v>
      </c>
      <c r="M1823" s="14" t="n">
        <v>1</v>
      </c>
      <c r="N1823" s="10" t="str">
        <f aca="false">IF(L1823=K1823,"-",L1823)</f>
        <v>-</v>
      </c>
    </row>
    <row r="1824" customFormat="false" ht="15.6" hidden="false" customHeight="false" outlineLevel="0" collapsed="false">
      <c r="A1824" s="15"/>
      <c r="B1824" s="10" t="n">
        <v>1820</v>
      </c>
      <c r="C1824" s="10" t="s">
        <v>101</v>
      </c>
      <c r="D1824" s="10" t="n">
        <v>31702476</v>
      </c>
      <c r="E1824" s="10" t="s">
        <v>108</v>
      </c>
      <c r="F1824" s="11" t="s">
        <v>18</v>
      </c>
      <c r="G1824" s="11" t="s">
        <v>18</v>
      </c>
      <c r="H1824" s="12" t="n">
        <v>1</v>
      </c>
      <c r="I1824" s="10" t="str">
        <f aca="false">IF(F1824=G1824,"-",G1824)</f>
        <v>-</v>
      </c>
      <c r="J1824" s="10" t="str">
        <f aca="false">IF(G1824=L1824,"-","YES")</f>
        <v>-</v>
      </c>
      <c r="K1824" s="13" t="s">
        <v>18</v>
      </c>
      <c r="L1824" s="13" t="s">
        <v>18</v>
      </c>
      <c r="M1824" s="14" t="n">
        <v>1</v>
      </c>
      <c r="N1824" s="10" t="str">
        <f aca="false">IF(L1824=K1824,"-",L1824)</f>
        <v>-</v>
      </c>
    </row>
    <row r="1825" customFormat="false" ht="15.6" hidden="false" customHeight="false" outlineLevel="0" collapsed="false">
      <c r="A1825" s="15"/>
      <c r="B1825" s="10" t="n">
        <v>1821</v>
      </c>
      <c r="C1825" s="10" t="s">
        <v>101</v>
      </c>
      <c r="D1825" s="10" t="n">
        <v>31702477</v>
      </c>
      <c r="E1825" s="10" t="s">
        <v>108</v>
      </c>
      <c r="F1825" s="11" t="s">
        <v>17</v>
      </c>
      <c r="G1825" s="11" t="s">
        <v>17</v>
      </c>
      <c r="H1825" s="12" t="n">
        <v>1</v>
      </c>
      <c r="I1825" s="10" t="str">
        <f aca="false">IF(F1825=G1825,"-",G1825)</f>
        <v>-</v>
      </c>
      <c r="J1825" s="10" t="str">
        <f aca="false">IF(G1825=L1825,"-","YES")</f>
        <v>-</v>
      </c>
      <c r="K1825" s="13" t="s">
        <v>17</v>
      </c>
      <c r="L1825" s="13" t="s">
        <v>17</v>
      </c>
      <c r="M1825" s="14" t="n">
        <v>1</v>
      </c>
      <c r="N1825" s="10" t="str">
        <f aca="false">IF(L1825=K1825,"-",L1825)</f>
        <v>-</v>
      </c>
    </row>
    <row r="1826" customFormat="false" ht="15.6" hidden="false" customHeight="false" outlineLevel="0" collapsed="false">
      <c r="A1826" s="15"/>
      <c r="B1826" s="10" t="n">
        <v>1822</v>
      </c>
      <c r="C1826" s="10" t="s">
        <v>101</v>
      </c>
      <c r="D1826" s="10" t="n">
        <v>31702478</v>
      </c>
      <c r="E1826" s="10" t="s">
        <v>108</v>
      </c>
      <c r="F1826" s="11" t="s">
        <v>18</v>
      </c>
      <c r="G1826" s="11" t="s">
        <v>18</v>
      </c>
      <c r="H1826" s="12" t="n">
        <v>1</v>
      </c>
      <c r="I1826" s="10" t="str">
        <f aca="false">IF(F1826=G1826,"-",G1826)</f>
        <v>-</v>
      </c>
      <c r="J1826" s="10" t="str">
        <f aca="false">IF(G1826=L1826,"-","YES")</f>
        <v>-</v>
      </c>
      <c r="K1826" s="13" t="s">
        <v>18</v>
      </c>
      <c r="L1826" s="13" t="s">
        <v>18</v>
      </c>
      <c r="M1826" s="14" t="n">
        <v>1</v>
      </c>
      <c r="N1826" s="10" t="str">
        <f aca="false">IF(L1826=K1826,"-",L1826)</f>
        <v>-</v>
      </c>
    </row>
    <row r="1827" customFormat="false" ht="15.6" hidden="false" customHeight="false" outlineLevel="0" collapsed="false">
      <c r="A1827" s="15"/>
      <c r="B1827" s="10" t="n">
        <v>1823</v>
      </c>
      <c r="C1827" s="10" t="s">
        <v>101</v>
      </c>
      <c r="D1827" s="10" t="n">
        <v>31702479</v>
      </c>
      <c r="E1827" s="10" t="s">
        <v>108</v>
      </c>
      <c r="F1827" s="11" t="s">
        <v>18</v>
      </c>
      <c r="G1827" s="11" t="s">
        <v>18</v>
      </c>
      <c r="H1827" s="12" t="n">
        <v>0.978</v>
      </c>
      <c r="I1827" s="10" t="str">
        <f aca="false">IF(F1827=G1827,"-",G1827)</f>
        <v>-</v>
      </c>
      <c r="J1827" s="10" t="str">
        <f aca="false">IF(G1827=L1827,"-","YES")</f>
        <v>-</v>
      </c>
      <c r="K1827" s="13" t="s">
        <v>18</v>
      </c>
      <c r="L1827" s="13" t="s">
        <v>18</v>
      </c>
      <c r="M1827" s="14" t="n">
        <v>1</v>
      </c>
      <c r="N1827" s="10" t="str">
        <f aca="false">IF(L1827=K1827,"-",L1827)</f>
        <v>-</v>
      </c>
    </row>
    <row r="1828" customFormat="false" ht="15.6" hidden="false" customHeight="false" outlineLevel="0" collapsed="false">
      <c r="A1828" s="15"/>
      <c r="B1828" s="10" t="n">
        <v>1824</v>
      </c>
      <c r="C1828" s="10" t="s">
        <v>101</v>
      </c>
      <c r="D1828" s="10" t="n">
        <v>31702480</v>
      </c>
      <c r="E1828" s="10" t="s">
        <v>108</v>
      </c>
      <c r="F1828" s="11" t="s">
        <v>18</v>
      </c>
      <c r="G1828" s="11" t="s">
        <v>18</v>
      </c>
      <c r="H1828" s="12" t="n">
        <v>1</v>
      </c>
      <c r="I1828" s="10" t="str">
        <f aca="false">IF(F1828=G1828,"-",G1828)</f>
        <v>-</v>
      </c>
      <c r="J1828" s="10" t="str">
        <f aca="false">IF(G1828=L1828,"-","YES")</f>
        <v>-</v>
      </c>
      <c r="K1828" s="13" t="s">
        <v>18</v>
      </c>
      <c r="L1828" s="13" t="s">
        <v>18</v>
      </c>
      <c r="M1828" s="14" t="n">
        <v>1</v>
      </c>
      <c r="N1828" s="10" t="str">
        <f aca="false">IF(L1828=K1828,"-",L1828)</f>
        <v>-</v>
      </c>
    </row>
    <row r="1829" customFormat="false" ht="15.6" hidden="false" customHeight="false" outlineLevel="0" collapsed="false">
      <c r="A1829" s="15"/>
      <c r="B1829" s="10" t="n">
        <v>1825</v>
      </c>
      <c r="C1829" s="10" t="s">
        <v>101</v>
      </c>
      <c r="D1829" s="10" t="n">
        <v>31702481</v>
      </c>
      <c r="E1829" s="10" t="s">
        <v>108</v>
      </c>
      <c r="F1829" s="11" t="s">
        <v>21</v>
      </c>
      <c r="G1829" s="11" t="s">
        <v>21</v>
      </c>
      <c r="H1829" s="12" t="n">
        <v>1</v>
      </c>
      <c r="I1829" s="10" t="str">
        <f aca="false">IF(F1829=G1829,"-",G1829)</f>
        <v>-</v>
      </c>
      <c r="J1829" s="10" t="str">
        <f aca="false">IF(G1829=L1829,"-","YES")</f>
        <v>-</v>
      </c>
      <c r="K1829" s="13" t="s">
        <v>21</v>
      </c>
      <c r="L1829" s="13" t="s">
        <v>21</v>
      </c>
      <c r="M1829" s="14" t="n">
        <v>1</v>
      </c>
      <c r="N1829" s="10" t="str">
        <f aca="false">IF(L1829=K1829,"-",L1829)</f>
        <v>-</v>
      </c>
    </row>
    <row r="1830" customFormat="false" ht="15.6" hidden="false" customHeight="false" outlineLevel="0" collapsed="false">
      <c r="A1830" s="15"/>
      <c r="B1830" s="10" t="n">
        <v>1826</v>
      </c>
      <c r="C1830" s="10" t="s">
        <v>101</v>
      </c>
      <c r="D1830" s="10" t="n">
        <v>31702482</v>
      </c>
      <c r="E1830" s="10" t="s">
        <v>108</v>
      </c>
      <c r="F1830" s="11" t="s">
        <v>19</v>
      </c>
      <c r="G1830" s="11" t="s">
        <v>19</v>
      </c>
      <c r="H1830" s="12" t="n">
        <v>0.977</v>
      </c>
      <c r="I1830" s="10" t="str">
        <f aca="false">IF(F1830=G1830,"-",G1830)</f>
        <v>-</v>
      </c>
      <c r="J1830" s="10" t="str">
        <f aca="false">IF(G1830=L1830,"-","YES")</f>
        <v>-</v>
      </c>
      <c r="K1830" s="13" t="s">
        <v>19</v>
      </c>
      <c r="L1830" s="13" t="s">
        <v>19</v>
      </c>
      <c r="M1830" s="14" t="n">
        <v>1</v>
      </c>
      <c r="N1830" s="10" t="str">
        <f aca="false">IF(L1830=K1830,"-",L1830)</f>
        <v>-</v>
      </c>
    </row>
    <row r="1831" customFormat="false" ht="15.6" hidden="false" customHeight="false" outlineLevel="0" collapsed="false">
      <c r="A1831" s="15"/>
      <c r="B1831" s="10" t="n">
        <v>1827</v>
      </c>
      <c r="C1831" s="10" t="s">
        <v>101</v>
      </c>
      <c r="D1831" s="10" t="n">
        <v>31702483</v>
      </c>
      <c r="E1831" s="10" t="s">
        <v>108</v>
      </c>
      <c r="F1831" s="11" t="s">
        <v>19</v>
      </c>
      <c r="G1831" s="11" t="s">
        <v>19</v>
      </c>
      <c r="H1831" s="12" t="n">
        <v>1</v>
      </c>
      <c r="I1831" s="10" t="str">
        <f aca="false">IF(F1831=G1831,"-",G1831)</f>
        <v>-</v>
      </c>
      <c r="J1831" s="10" t="str">
        <f aca="false">IF(G1831=L1831,"-","YES")</f>
        <v>-</v>
      </c>
      <c r="K1831" s="13" t="s">
        <v>19</v>
      </c>
      <c r="L1831" s="13" t="s">
        <v>19</v>
      </c>
      <c r="M1831" s="14" t="n">
        <v>1</v>
      </c>
      <c r="N1831" s="10" t="str">
        <f aca="false">IF(L1831=K1831,"-",L1831)</f>
        <v>-</v>
      </c>
    </row>
    <row r="1832" customFormat="false" ht="15.6" hidden="false" customHeight="false" outlineLevel="0" collapsed="false">
      <c r="A1832" s="15"/>
      <c r="B1832" s="10" t="n">
        <v>1828</v>
      </c>
      <c r="C1832" s="10" t="s">
        <v>101</v>
      </c>
      <c r="D1832" s="10" t="n">
        <v>31702484</v>
      </c>
      <c r="E1832" s="10" t="s">
        <v>108</v>
      </c>
      <c r="F1832" s="11" t="s">
        <v>18</v>
      </c>
      <c r="G1832" s="11" t="s">
        <v>18</v>
      </c>
      <c r="H1832" s="12" t="n">
        <v>1</v>
      </c>
      <c r="I1832" s="10" t="str">
        <f aca="false">IF(F1832=G1832,"-",G1832)</f>
        <v>-</v>
      </c>
      <c r="J1832" s="10" t="str">
        <f aca="false">IF(G1832=L1832,"-","YES")</f>
        <v>-</v>
      </c>
      <c r="K1832" s="13" t="s">
        <v>18</v>
      </c>
      <c r="L1832" s="13" t="s">
        <v>18</v>
      </c>
      <c r="M1832" s="14" t="n">
        <v>1</v>
      </c>
      <c r="N1832" s="10" t="str">
        <f aca="false">IF(L1832=K1832,"-",L1832)</f>
        <v>-</v>
      </c>
    </row>
    <row r="1833" customFormat="false" ht="15.6" hidden="false" customHeight="false" outlineLevel="0" collapsed="false">
      <c r="A1833" s="15"/>
      <c r="B1833" s="10" t="n">
        <v>1829</v>
      </c>
      <c r="C1833" s="10" t="s">
        <v>101</v>
      </c>
      <c r="D1833" s="10" t="n">
        <v>31702485</v>
      </c>
      <c r="E1833" s="10" t="s">
        <v>108</v>
      </c>
      <c r="F1833" s="11" t="s">
        <v>23</v>
      </c>
      <c r="G1833" s="11" t="s">
        <v>17</v>
      </c>
      <c r="H1833" s="12" t="n">
        <v>1</v>
      </c>
      <c r="I1833" s="10" t="str">
        <f aca="false">IF(F1833=G1833,"-",G1833)</f>
        <v>-</v>
      </c>
      <c r="J1833" s="10" t="str">
        <f aca="false">IF(G1833=L1833,"-","YES")</f>
        <v>-</v>
      </c>
      <c r="K1833" s="13" t="s">
        <v>23</v>
      </c>
      <c r="L1833" s="13" t="s">
        <v>17</v>
      </c>
      <c r="M1833" s="14" t="n">
        <v>1</v>
      </c>
      <c r="N1833" s="10" t="str">
        <f aca="false">IF(L1833=K1833,"-",L1833)</f>
        <v>-</v>
      </c>
    </row>
    <row r="1834" customFormat="false" ht="15.6" hidden="false" customHeight="false" outlineLevel="0" collapsed="false">
      <c r="A1834" s="15"/>
      <c r="B1834" s="10" t="n">
        <v>1830</v>
      </c>
      <c r="C1834" s="10" t="s">
        <v>101</v>
      </c>
      <c r="D1834" s="10" t="n">
        <v>31702486</v>
      </c>
      <c r="E1834" s="10" t="s">
        <v>108</v>
      </c>
      <c r="F1834" s="11" t="s">
        <v>19</v>
      </c>
      <c r="G1834" s="11" t="s">
        <v>19</v>
      </c>
      <c r="H1834" s="12" t="n">
        <v>0.951</v>
      </c>
      <c r="I1834" s="10" t="str">
        <f aca="false">IF(F1834=G1834,"-",G1834)</f>
        <v>-</v>
      </c>
      <c r="J1834" s="10" t="str">
        <f aca="false">IF(G1834=L1834,"-","YES")</f>
        <v>-</v>
      </c>
      <c r="K1834" s="13" t="s">
        <v>19</v>
      </c>
      <c r="L1834" s="13" t="s">
        <v>19</v>
      </c>
      <c r="M1834" s="14" t="n">
        <v>1</v>
      </c>
      <c r="N1834" s="10" t="str">
        <f aca="false">IF(L1834=K1834,"-",L1834)</f>
        <v>-</v>
      </c>
    </row>
    <row r="1835" customFormat="false" ht="15.6" hidden="false" customHeight="false" outlineLevel="0" collapsed="false">
      <c r="A1835" s="15"/>
      <c r="B1835" s="10" t="n">
        <v>1831</v>
      </c>
      <c r="C1835" s="10" t="s">
        <v>101</v>
      </c>
      <c r="D1835" s="10" t="n">
        <v>31702487</v>
      </c>
      <c r="E1835" s="10" t="s">
        <v>108</v>
      </c>
      <c r="F1835" s="11" t="s">
        <v>17</v>
      </c>
      <c r="G1835" s="11" t="s">
        <v>17</v>
      </c>
      <c r="H1835" s="12" t="n">
        <v>1</v>
      </c>
      <c r="I1835" s="10" t="str">
        <f aca="false">IF(F1835=G1835,"-",G1835)</f>
        <v>-</v>
      </c>
      <c r="J1835" s="10" t="str">
        <f aca="false">IF(G1835=L1835,"-","YES")</f>
        <v>-</v>
      </c>
      <c r="K1835" s="13" t="s">
        <v>17</v>
      </c>
      <c r="L1835" s="13" t="s">
        <v>17</v>
      </c>
      <c r="M1835" s="14" t="n">
        <v>1</v>
      </c>
      <c r="N1835" s="10" t="str">
        <f aca="false">IF(L1835=K1835,"-",L1835)</f>
        <v>-</v>
      </c>
    </row>
    <row r="1836" customFormat="false" ht="15.6" hidden="false" customHeight="false" outlineLevel="0" collapsed="false">
      <c r="A1836" s="15"/>
      <c r="B1836" s="10" t="n">
        <v>1832</v>
      </c>
      <c r="C1836" s="10" t="s">
        <v>101</v>
      </c>
      <c r="D1836" s="10" t="n">
        <v>31702488</v>
      </c>
      <c r="E1836" s="10" t="s">
        <v>108</v>
      </c>
      <c r="F1836" s="11" t="s">
        <v>18</v>
      </c>
      <c r="G1836" s="11" t="s">
        <v>18</v>
      </c>
      <c r="H1836" s="12" t="n">
        <v>0.976</v>
      </c>
      <c r="I1836" s="10" t="str">
        <f aca="false">IF(F1836=G1836,"-",G1836)</f>
        <v>-</v>
      </c>
      <c r="J1836" s="10" t="str">
        <f aca="false">IF(G1836=L1836,"-","YES")</f>
        <v>-</v>
      </c>
      <c r="K1836" s="13" t="s">
        <v>18</v>
      </c>
      <c r="L1836" s="13" t="s">
        <v>18</v>
      </c>
      <c r="M1836" s="14" t="n">
        <v>1</v>
      </c>
      <c r="N1836" s="10" t="str">
        <f aca="false">IF(L1836=K1836,"-",L1836)</f>
        <v>-</v>
      </c>
    </row>
    <row r="1837" customFormat="false" ht="15.6" hidden="false" customHeight="false" outlineLevel="0" collapsed="false">
      <c r="A1837" s="15"/>
      <c r="B1837" s="10" t="n">
        <v>1833</v>
      </c>
      <c r="C1837" s="10" t="s">
        <v>101</v>
      </c>
      <c r="D1837" s="10" t="n">
        <v>31702489</v>
      </c>
      <c r="E1837" s="10" t="s">
        <v>108</v>
      </c>
      <c r="F1837" s="11" t="s">
        <v>18</v>
      </c>
      <c r="G1837" s="11" t="s">
        <v>18</v>
      </c>
      <c r="H1837" s="12" t="n">
        <v>1</v>
      </c>
      <c r="I1837" s="10" t="str">
        <f aca="false">IF(F1837=G1837,"-",G1837)</f>
        <v>-</v>
      </c>
      <c r="J1837" s="10" t="str">
        <f aca="false">IF(G1837=L1837,"-","YES")</f>
        <v>-</v>
      </c>
      <c r="K1837" s="13" t="s">
        <v>18</v>
      </c>
      <c r="L1837" s="13" t="s">
        <v>18</v>
      </c>
      <c r="M1837" s="14" t="n">
        <v>1</v>
      </c>
      <c r="N1837" s="10" t="str">
        <f aca="false">IF(L1837=K1837,"-",L1837)</f>
        <v>-</v>
      </c>
    </row>
    <row r="1838" customFormat="false" ht="15.6" hidden="false" customHeight="false" outlineLevel="0" collapsed="false">
      <c r="A1838" s="15"/>
      <c r="B1838" s="10" t="n">
        <v>1834</v>
      </c>
      <c r="C1838" s="10" t="s">
        <v>101</v>
      </c>
      <c r="D1838" s="10" t="n">
        <v>31702490</v>
      </c>
      <c r="E1838" s="10" t="s">
        <v>108</v>
      </c>
      <c r="F1838" s="11" t="s">
        <v>26</v>
      </c>
      <c r="G1838" s="11" t="s">
        <v>18</v>
      </c>
      <c r="H1838" s="12" t="n">
        <v>1</v>
      </c>
      <c r="I1838" s="10" t="str">
        <f aca="false">IF(F1838=G1838,"-",G1838)</f>
        <v>-</v>
      </c>
      <c r="J1838" s="10" t="str">
        <f aca="false">IF(G1838=L1838,"-","YES")</f>
        <v>-</v>
      </c>
      <c r="K1838" s="13" t="s">
        <v>26</v>
      </c>
      <c r="L1838" s="13" t="s">
        <v>18</v>
      </c>
      <c r="M1838" s="14" t="n">
        <v>1</v>
      </c>
      <c r="N1838" s="10" t="str">
        <f aca="false">IF(L1838=K1838,"-",L1838)</f>
        <v>-</v>
      </c>
    </row>
    <row r="1839" customFormat="false" ht="15.6" hidden="false" customHeight="false" outlineLevel="0" collapsed="false">
      <c r="A1839" s="15"/>
      <c r="B1839" s="10" t="n">
        <v>1835</v>
      </c>
      <c r="C1839" s="10" t="s">
        <v>101</v>
      </c>
      <c r="D1839" s="10" t="n">
        <v>31702491</v>
      </c>
      <c r="E1839" s="10" t="s">
        <v>108</v>
      </c>
      <c r="F1839" s="11" t="s">
        <v>20</v>
      </c>
      <c r="G1839" s="11" t="s">
        <v>19</v>
      </c>
      <c r="H1839" s="12" t="n">
        <v>1</v>
      </c>
      <c r="I1839" s="10" t="str">
        <f aca="false">IF(F1839=G1839,"-",G1839)</f>
        <v>-</v>
      </c>
      <c r="J1839" s="10" t="str">
        <f aca="false">IF(G1839=L1839,"-","YES")</f>
        <v>-</v>
      </c>
      <c r="K1839" s="13" t="s">
        <v>20</v>
      </c>
      <c r="L1839" s="13" t="s">
        <v>19</v>
      </c>
      <c r="M1839" s="14" t="n">
        <v>1</v>
      </c>
      <c r="N1839" s="10" t="str">
        <f aca="false">IF(L1839=K1839,"-",L1839)</f>
        <v>-</v>
      </c>
    </row>
    <row r="1840" customFormat="false" ht="15.6" hidden="false" customHeight="false" outlineLevel="0" collapsed="false">
      <c r="A1840" s="15"/>
      <c r="B1840" s="10" t="n">
        <v>1836</v>
      </c>
      <c r="C1840" s="10" t="s">
        <v>101</v>
      </c>
      <c r="D1840" s="10" t="n">
        <v>31702492</v>
      </c>
      <c r="E1840" s="10" t="s">
        <v>108</v>
      </c>
      <c r="F1840" s="11" t="s">
        <v>27</v>
      </c>
      <c r="G1840" s="11" t="s">
        <v>21</v>
      </c>
      <c r="H1840" s="12" t="n">
        <v>1</v>
      </c>
      <c r="I1840" s="10" t="str">
        <f aca="false">IF(F1840=G1840,"-",G1840)</f>
        <v>-</v>
      </c>
      <c r="J1840" s="10" t="str">
        <f aca="false">IF(G1840=L1840,"-","YES")</f>
        <v>-</v>
      </c>
      <c r="K1840" s="13" t="s">
        <v>27</v>
      </c>
      <c r="L1840" s="13" t="s">
        <v>21</v>
      </c>
      <c r="M1840" s="14" t="n">
        <v>1</v>
      </c>
      <c r="N1840" s="10" t="str">
        <f aca="false">IF(L1840=K1840,"-",L1840)</f>
        <v>-</v>
      </c>
    </row>
    <row r="1841" customFormat="false" ht="15.6" hidden="false" customHeight="false" outlineLevel="0" collapsed="false">
      <c r="A1841" s="15"/>
      <c r="B1841" s="10" t="n">
        <v>1837</v>
      </c>
      <c r="C1841" s="10" t="s">
        <v>101</v>
      </c>
      <c r="D1841" s="10" t="n">
        <v>31702493</v>
      </c>
      <c r="E1841" s="10" t="s">
        <v>108</v>
      </c>
      <c r="F1841" s="11" t="s">
        <v>19</v>
      </c>
      <c r="G1841" s="11" t="s">
        <v>19</v>
      </c>
      <c r="H1841" s="12" t="n">
        <v>0.95</v>
      </c>
      <c r="I1841" s="10" t="str">
        <f aca="false">IF(F1841=G1841,"-",G1841)</f>
        <v>-</v>
      </c>
      <c r="J1841" s="10" t="str">
        <f aca="false">IF(G1841=L1841,"-","YES")</f>
        <v>-</v>
      </c>
      <c r="K1841" s="13" t="s">
        <v>19</v>
      </c>
      <c r="L1841" s="13" t="s">
        <v>19</v>
      </c>
      <c r="M1841" s="14" t="n">
        <v>1</v>
      </c>
      <c r="N1841" s="10" t="str">
        <f aca="false">IF(L1841=K1841,"-",L1841)</f>
        <v>-</v>
      </c>
    </row>
    <row r="1842" customFormat="false" ht="15.6" hidden="false" customHeight="false" outlineLevel="0" collapsed="false">
      <c r="A1842" s="15"/>
      <c r="B1842" s="10" t="n">
        <v>1838</v>
      </c>
      <c r="C1842" s="10" t="s">
        <v>101</v>
      </c>
      <c r="D1842" s="10" t="n">
        <v>31702494</v>
      </c>
      <c r="E1842" s="10" t="s">
        <v>108</v>
      </c>
      <c r="F1842" s="11" t="s">
        <v>19</v>
      </c>
      <c r="G1842" s="11" t="s">
        <v>19</v>
      </c>
      <c r="H1842" s="12" t="n">
        <v>1</v>
      </c>
      <c r="I1842" s="10" t="str">
        <f aca="false">IF(F1842=G1842,"-",G1842)</f>
        <v>-</v>
      </c>
      <c r="J1842" s="10" t="str">
        <f aca="false">IF(G1842=L1842,"-","YES")</f>
        <v>-</v>
      </c>
      <c r="K1842" s="13" t="s">
        <v>19</v>
      </c>
      <c r="L1842" s="13" t="s">
        <v>19</v>
      </c>
      <c r="M1842" s="14" t="n">
        <v>1</v>
      </c>
      <c r="N1842" s="10" t="str">
        <f aca="false">IF(L1842=K1842,"-",L1842)</f>
        <v>-</v>
      </c>
    </row>
    <row r="1843" customFormat="false" ht="15.6" hidden="false" customHeight="false" outlineLevel="0" collapsed="false">
      <c r="A1843" s="15"/>
      <c r="B1843" s="10" t="n">
        <v>1839</v>
      </c>
      <c r="C1843" s="10" t="s">
        <v>101</v>
      </c>
      <c r="D1843" s="10" t="n">
        <v>31702495</v>
      </c>
      <c r="E1843" s="10" t="s">
        <v>108</v>
      </c>
      <c r="F1843" s="11" t="s">
        <v>21</v>
      </c>
      <c r="G1843" s="11" t="s">
        <v>21</v>
      </c>
      <c r="H1843" s="12" t="n">
        <v>1</v>
      </c>
      <c r="I1843" s="10" t="str">
        <f aca="false">IF(F1843=G1843,"-",G1843)</f>
        <v>-</v>
      </c>
      <c r="J1843" s="10" t="str">
        <f aca="false">IF(G1843=L1843,"-","YES")</f>
        <v>-</v>
      </c>
      <c r="K1843" s="13" t="s">
        <v>21</v>
      </c>
      <c r="L1843" s="13" t="s">
        <v>21</v>
      </c>
      <c r="M1843" s="14" t="n">
        <v>1</v>
      </c>
      <c r="N1843" s="10" t="str">
        <f aca="false">IF(L1843=K1843,"-",L1843)</f>
        <v>-</v>
      </c>
    </row>
    <row r="1844" customFormat="false" ht="15.6" hidden="false" customHeight="false" outlineLevel="0" collapsed="false">
      <c r="A1844" s="15"/>
      <c r="B1844" s="10" t="n">
        <v>1840</v>
      </c>
      <c r="C1844" s="10" t="s">
        <v>101</v>
      </c>
      <c r="D1844" s="10" t="n">
        <v>31702496</v>
      </c>
      <c r="E1844" s="10" t="s">
        <v>108</v>
      </c>
      <c r="F1844" s="11" t="s">
        <v>21</v>
      </c>
      <c r="G1844" s="11" t="s">
        <v>21</v>
      </c>
      <c r="H1844" s="12" t="n">
        <v>1</v>
      </c>
      <c r="I1844" s="10" t="str">
        <f aca="false">IF(F1844=G1844,"-",G1844)</f>
        <v>-</v>
      </c>
      <c r="J1844" s="10" t="str">
        <f aca="false">IF(G1844=L1844,"-","YES")</f>
        <v>-</v>
      </c>
      <c r="K1844" s="13" t="s">
        <v>21</v>
      </c>
      <c r="L1844" s="13" t="s">
        <v>21</v>
      </c>
      <c r="M1844" s="14" t="n">
        <v>1</v>
      </c>
      <c r="N1844" s="10" t="str">
        <f aca="false">IF(L1844=K1844,"-",L1844)</f>
        <v>-</v>
      </c>
    </row>
    <row r="1845" customFormat="false" ht="15.6" hidden="false" customHeight="false" outlineLevel="0" collapsed="false">
      <c r="A1845" s="15" t="s">
        <v>24</v>
      </c>
      <c r="B1845" s="10" t="n">
        <v>1841</v>
      </c>
      <c r="C1845" s="10" t="s">
        <v>101</v>
      </c>
      <c r="D1845" s="10" t="n">
        <v>35936654</v>
      </c>
      <c r="E1845" s="10" t="s">
        <v>109</v>
      </c>
      <c r="F1845" s="11" t="s">
        <v>21</v>
      </c>
      <c r="G1845" s="11" t="s">
        <v>21</v>
      </c>
      <c r="H1845" s="12" t="n">
        <v>1</v>
      </c>
      <c r="I1845" s="10" t="str">
        <f aca="false">IF(F1845=G1845,"-",G1845)</f>
        <v>-</v>
      </c>
      <c r="J1845" s="10" t="str">
        <f aca="false">IF(G1845=L1845,"-","YES")</f>
        <v>-</v>
      </c>
      <c r="K1845" s="13" t="s">
        <v>21</v>
      </c>
      <c r="L1845" s="13" t="s">
        <v>21</v>
      </c>
      <c r="M1845" s="14" t="n">
        <v>1</v>
      </c>
      <c r="N1845" s="10" t="str">
        <f aca="false">IF(L1845=K1845,"-",L1845)</f>
        <v>-</v>
      </c>
    </row>
    <row r="1846" customFormat="false" ht="15.6" hidden="false" customHeight="false" outlineLevel="0" collapsed="false">
      <c r="A1846" s="15"/>
      <c r="B1846" s="10" t="n">
        <v>1842</v>
      </c>
      <c r="C1846" s="10" t="s">
        <v>101</v>
      </c>
      <c r="D1846" s="10" t="n">
        <v>35936655</v>
      </c>
      <c r="E1846" s="10" t="s">
        <v>109</v>
      </c>
      <c r="F1846" s="11" t="s">
        <v>19</v>
      </c>
      <c r="G1846" s="11" t="s">
        <v>19</v>
      </c>
      <c r="H1846" s="12" t="n">
        <v>1</v>
      </c>
      <c r="I1846" s="10" t="str">
        <f aca="false">IF(F1846=G1846,"-",G1846)</f>
        <v>-</v>
      </c>
      <c r="J1846" s="10" t="str">
        <f aca="false">IF(G1846=L1846,"-","YES")</f>
        <v>-</v>
      </c>
      <c r="K1846" s="13" t="s">
        <v>19</v>
      </c>
      <c r="L1846" s="13" t="s">
        <v>19</v>
      </c>
      <c r="M1846" s="14" t="n">
        <v>1</v>
      </c>
      <c r="N1846" s="10" t="str">
        <f aca="false">IF(L1846=K1846,"-",L1846)</f>
        <v>-</v>
      </c>
    </row>
    <row r="1847" customFormat="false" ht="15.6" hidden="false" customHeight="false" outlineLevel="0" collapsed="false">
      <c r="A1847" s="15"/>
      <c r="B1847" s="10" t="n">
        <v>1843</v>
      </c>
      <c r="C1847" s="10" t="s">
        <v>101</v>
      </c>
      <c r="D1847" s="10" t="n">
        <v>35936656</v>
      </c>
      <c r="E1847" s="10" t="s">
        <v>109</v>
      </c>
      <c r="F1847" s="11" t="s">
        <v>18</v>
      </c>
      <c r="G1847" s="11" t="s">
        <v>18</v>
      </c>
      <c r="H1847" s="12" t="n">
        <v>1</v>
      </c>
      <c r="I1847" s="10" t="str">
        <f aca="false">IF(F1847=G1847,"-",G1847)</f>
        <v>-</v>
      </c>
      <c r="J1847" s="10" t="str">
        <f aca="false">IF(G1847=L1847,"-","YES")</f>
        <v>-</v>
      </c>
      <c r="K1847" s="13" t="s">
        <v>18</v>
      </c>
      <c r="L1847" s="13" t="s">
        <v>18</v>
      </c>
      <c r="M1847" s="14" t="n">
        <v>1</v>
      </c>
      <c r="N1847" s="10" t="str">
        <f aca="false">IF(L1847=K1847,"-",L1847)</f>
        <v>-</v>
      </c>
    </row>
    <row r="1848" customFormat="false" ht="15.6" hidden="false" customHeight="false" outlineLevel="0" collapsed="false">
      <c r="A1848" s="15"/>
      <c r="B1848" s="10" t="n">
        <v>1844</v>
      </c>
      <c r="C1848" s="10" t="s">
        <v>101</v>
      </c>
      <c r="D1848" s="10" t="n">
        <v>35936657</v>
      </c>
      <c r="E1848" s="10" t="s">
        <v>109</v>
      </c>
      <c r="F1848" s="11" t="s">
        <v>17</v>
      </c>
      <c r="G1848" s="11" t="s">
        <v>17</v>
      </c>
      <c r="H1848" s="12" t="n">
        <v>1</v>
      </c>
      <c r="I1848" s="10" t="str">
        <f aca="false">IF(F1848=G1848,"-",G1848)</f>
        <v>-</v>
      </c>
      <c r="J1848" s="10" t="str">
        <f aca="false">IF(G1848=L1848,"-","YES")</f>
        <v>-</v>
      </c>
      <c r="K1848" s="13" t="s">
        <v>17</v>
      </c>
      <c r="L1848" s="13" t="s">
        <v>17</v>
      </c>
      <c r="M1848" s="14" t="n">
        <v>0.988</v>
      </c>
      <c r="N1848" s="10" t="str">
        <f aca="false">IF(L1848=K1848,"-",L1848)</f>
        <v>-</v>
      </c>
    </row>
    <row r="1849" customFormat="false" ht="15.6" hidden="false" customHeight="false" outlineLevel="0" collapsed="false">
      <c r="A1849" s="15"/>
      <c r="B1849" s="10" t="n">
        <v>1845</v>
      </c>
      <c r="C1849" s="10" t="s">
        <v>101</v>
      </c>
      <c r="D1849" s="10" t="n">
        <v>35936658</v>
      </c>
      <c r="E1849" s="10" t="s">
        <v>109</v>
      </c>
      <c r="F1849" s="11" t="s">
        <v>18</v>
      </c>
      <c r="G1849" s="11" t="s">
        <v>18</v>
      </c>
      <c r="H1849" s="12" t="n">
        <v>1</v>
      </c>
      <c r="I1849" s="10" t="str">
        <f aca="false">IF(F1849=G1849,"-",G1849)</f>
        <v>-</v>
      </c>
      <c r="J1849" s="10" t="str">
        <f aca="false">IF(G1849=L1849,"-","YES")</f>
        <v>-</v>
      </c>
      <c r="K1849" s="13" t="s">
        <v>18</v>
      </c>
      <c r="L1849" s="13" t="s">
        <v>18</v>
      </c>
      <c r="M1849" s="14" t="n">
        <v>1</v>
      </c>
      <c r="N1849" s="10" t="str">
        <f aca="false">IF(L1849=K1849,"-",L1849)</f>
        <v>-</v>
      </c>
    </row>
    <row r="1850" customFormat="false" ht="15.6" hidden="false" customHeight="false" outlineLevel="0" collapsed="false">
      <c r="A1850" s="15"/>
      <c r="B1850" s="10" t="n">
        <v>1846</v>
      </c>
      <c r="C1850" s="10" t="s">
        <v>101</v>
      </c>
      <c r="D1850" s="10" t="n">
        <v>35936659</v>
      </c>
      <c r="E1850" s="10" t="s">
        <v>109</v>
      </c>
      <c r="F1850" s="11" t="s">
        <v>18</v>
      </c>
      <c r="G1850" s="11" t="s">
        <v>18</v>
      </c>
      <c r="H1850" s="12" t="n">
        <v>1</v>
      </c>
      <c r="I1850" s="10" t="str">
        <f aca="false">IF(F1850=G1850,"-",G1850)</f>
        <v>-</v>
      </c>
      <c r="J1850" s="10" t="str">
        <f aca="false">IF(G1850=L1850,"-","YES")</f>
        <v>-</v>
      </c>
      <c r="K1850" s="13" t="s">
        <v>18</v>
      </c>
      <c r="L1850" s="13" t="s">
        <v>18</v>
      </c>
      <c r="M1850" s="14" t="n">
        <v>1</v>
      </c>
      <c r="N1850" s="10" t="str">
        <f aca="false">IF(L1850=K1850,"-",L1850)</f>
        <v>-</v>
      </c>
    </row>
    <row r="1851" customFormat="false" ht="15.6" hidden="false" customHeight="false" outlineLevel="0" collapsed="false">
      <c r="A1851" s="15"/>
      <c r="B1851" s="10" t="n">
        <v>1847</v>
      </c>
      <c r="C1851" s="10" t="s">
        <v>101</v>
      </c>
      <c r="D1851" s="10" t="n">
        <v>35936660</v>
      </c>
      <c r="E1851" s="10" t="s">
        <v>109</v>
      </c>
      <c r="F1851" s="11" t="s">
        <v>18</v>
      </c>
      <c r="G1851" s="11" t="s">
        <v>18</v>
      </c>
      <c r="H1851" s="12" t="n">
        <v>0.993</v>
      </c>
      <c r="I1851" s="10" t="str">
        <f aca="false">IF(F1851=G1851,"-",G1851)</f>
        <v>-</v>
      </c>
      <c r="J1851" s="10" t="str">
        <f aca="false">IF(G1851=L1851,"-","YES")</f>
        <v>-</v>
      </c>
      <c r="K1851" s="13" t="s">
        <v>18</v>
      </c>
      <c r="L1851" s="13" t="s">
        <v>18</v>
      </c>
      <c r="M1851" s="14" t="n">
        <v>1</v>
      </c>
      <c r="N1851" s="10" t="str">
        <f aca="false">IF(L1851=K1851,"-",L1851)</f>
        <v>-</v>
      </c>
    </row>
    <row r="1852" customFormat="false" ht="15.6" hidden="false" customHeight="false" outlineLevel="0" collapsed="false">
      <c r="A1852" s="15"/>
      <c r="B1852" s="10" t="n">
        <v>1848</v>
      </c>
      <c r="C1852" s="10" t="s">
        <v>101</v>
      </c>
      <c r="D1852" s="10" t="n">
        <v>35936661</v>
      </c>
      <c r="E1852" s="10" t="s">
        <v>109</v>
      </c>
      <c r="F1852" s="11" t="s">
        <v>26</v>
      </c>
      <c r="G1852" s="11" t="s">
        <v>18</v>
      </c>
      <c r="H1852" s="12" t="n">
        <v>1</v>
      </c>
      <c r="I1852" s="10" t="str">
        <f aca="false">IF(F1852=G1852,"-",G1852)</f>
        <v>-</v>
      </c>
      <c r="J1852" s="10" t="str">
        <f aca="false">IF(G1852=L1852,"-","YES")</f>
        <v>-</v>
      </c>
      <c r="K1852" s="13" t="s">
        <v>26</v>
      </c>
      <c r="L1852" s="13" t="s">
        <v>18</v>
      </c>
      <c r="M1852" s="14" t="n">
        <v>1</v>
      </c>
      <c r="N1852" s="10" t="str">
        <f aca="false">IF(L1852=K1852,"-",L1852)</f>
        <v>-</v>
      </c>
    </row>
    <row r="1853" customFormat="false" ht="15.6" hidden="false" customHeight="false" outlineLevel="0" collapsed="false">
      <c r="A1853" s="15"/>
      <c r="B1853" s="10" t="n">
        <v>1849</v>
      </c>
      <c r="C1853" s="10" t="s">
        <v>101</v>
      </c>
      <c r="D1853" s="10" t="n">
        <v>35936662</v>
      </c>
      <c r="E1853" s="10" t="s">
        <v>109</v>
      </c>
      <c r="F1853" s="11" t="s">
        <v>23</v>
      </c>
      <c r="G1853" s="11" t="s">
        <v>17</v>
      </c>
      <c r="H1853" s="12" t="n">
        <v>1</v>
      </c>
      <c r="I1853" s="10" t="str">
        <f aca="false">IF(F1853=G1853,"-",G1853)</f>
        <v>-</v>
      </c>
      <c r="J1853" s="10" t="str">
        <f aca="false">IF(G1853=L1853,"-","YES")</f>
        <v>-</v>
      </c>
      <c r="K1853" s="13" t="s">
        <v>23</v>
      </c>
      <c r="L1853" s="13" t="s">
        <v>17</v>
      </c>
      <c r="M1853" s="14" t="n">
        <v>1</v>
      </c>
      <c r="N1853" s="10" t="str">
        <f aca="false">IF(L1853=K1853,"-",L1853)</f>
        <v>-</v>
      </c>
    </row>
    <row r="1854" customFormat="false" ht="15.6" hidden="false" customHeight="false" outlineLevel="0" collapsed="false">
      <c r="A1854" s="15"/>
      <c r="B1854" s="10" t="n">
        <v>1850</v>
      </c>
      <c r="C1854" s="10" t="s">
        <v>101</v>
      </c>
      <c r="D1854" s="10" t="n">
        <v>35936663</v>
      </c>
      <c r="E1854" s="10" t="s">
        <v>109</v>
      </c>
      <c r="F1854" s="11" t="s">
        <v>19</v>
      </c>
      <c r="G1854" s="11" t="s">
        <v>19</v>
      </c>
      <c r="H1854" s="12" t="n">
        <v>0.993</v>
      </c>
      <c r="I1854" s="10" t="str">
        <f aca="false">IF(F1854=G1854,"-",G1854)</f>
        <v>-</v>
      </c>
      <c r="J1854" s="10" t="str">
        <f aca="false">IF(G1854=L1854,"-","YES")</f>
        <v>-</v>
      </c>
      <c r="K1854" s="13" t="s">
        <v>19</v>
      </c>
      <c r="L1854" s="13" t="s">
        <v>19</v>
      </c>
      <c r="M1854" s="14" t="n">
        <v>0.989</v>
      </c>
      <c r="N1854" s="10" t="str">
        <f aca="false">IF(L1854=K1854,"-",L1854)</f>
        <v>-</v>
      </c>
    </row>
    <row r="1855" customFormat="false" ht="15.6" hidden="false" customHeight="false" outlineLevel="0" collapsed="false">
      <c r="A1855" s="15"/>
      <c r="B1855" s="10" t="n">
        <v>1851</v>
      </c>
      <c r="C1855" s="10" t="s">
        <v>101</v>
      </c>
      <c r="D1855" s="10" t="n">
        <v>35936664</v>
      </c>
      <c r="E1855" s="10" t="s">
        <v>109</v>
      </c>
      <c r="F1855" s="11" t="s">
        <v>18</v>
      </c>
      <c r="G1855" s="11" t="s">
        <v>18</v>
      </c>
      <c r="H1855" s="12" t="n">
        <v>1</v>
      </c>
      <c r="I1855" s="10" t="str">
        <f aca="false">IF(F1855=G1855,"-",G1855)</f>
        <v>-</v>
      </c>
      <c r="J1855" s="10" t="str">
        <f aca="false">IF(G1855=L1855,"-","YES")</f>
        <v>-</v>
      </c>
      <c r="K1855" s="13" t="s">
        <v>18</v>
      </c>
      <c r="L1855" s="13" t="s">
        <v>18</v>
      </c>
      <c r="M1855" s="14" t="n">
        <v>1</v>
      </c>
      <c r="N1855" s="10" t="str">
        <f aca="false">IF(L1855=K1855,"-",L1855)</f>
        <v>-</v>
      </c>
    </row>
    <row r="1856" customFormat="false" ht="15.6" hidden="false" customHeight="false" outlineLevel="0" collapsed="false">
      <c r="A1856" s="15"/>
      <c r="B1856" s="10" t="n">
        <v>1852</v>
      </c>
      <c r="C1856" s="10" t="s">
        <v>101</v>
      </c>
      <c r="D1856" s="10" t="n">
        <v>35936665</v>
      </c>
      <c r="E1856" s="10" t="s">
        <v>109</v>
      </c>
      <c r="F1856" s="11" t="s">
        <v>18</v>
      </c>
      <c r="G1856" s="11" t="s">
        <v>18</v>
      </c>
      <c r="H1856" s="12" t="n">
        <v>1</v>
      </c>
      <c r="I1856" s="10" t="str">
        <f aca="false">IF(F1856=G1856,"-",G1856)</f>
        <v>-</v>
      </c>
      <c r="J1856" s="10" t="str">
        <f aca="false">IF(G1856=L1856,"-","YES")</f>
        <v>-</v>
      </c>
      <c r="K1856" s="13" t="s">
        <v>18</v>
      </c>
      <c r="L1856" s="13" t="s">
        <v>18</v>
      </c>
      <c r="M1856" s="14" t="n">
        <v>1</v>
      </c>
      <c r="N1856" s="10" t="str">
        <f aca="false">IF(L1856=K1856,"-",L1856)</f>
        <v>-</v>
      </c>
    </row>
    <row r="1857" customFormat="false" ht="15.6" hidden="false" customHeight="false" outlineLevel="0" collapsed="false">
      <c r="A1857" s="15"/>
      <c r="B1857" s="10" t="n">
        <v>1853</v>
      </c>
      <c r="C1857" s="10" t="s">
        <v>101</v>
      </c>
      <c r="D1857" s="10" t="n">
        <v>35936666</v>
      </c>
      <c r="E1857" s="10" t="s">
        <v>109</v>
      </c>
      <c r="F1857" s="11" t="s">
        <v>19</v>
      </c>
      <c r="G1857" s="11" t="s">
        <v>19</v>
      </c>
      <c r="H1857" s="12" t="n">
        <v>0.992</v>
      </c>
      <c r="I1857" s="10" t="str">
        <f aca="false">IF(F1857=G1857,"-",G1857)</f>
        <v>-</v>
      </c>
      <c r="J1857" s="10" t="str">
        <f aca="false">IF(G1857=L1857,"-","YES")</f>
        <v>-</v>
      </c>
      <c r="K1857" s="13" t="s">
        <v>19</v>
      </c>
      <c r="L1857" s="13" t="s">
        <v>19</v>
      </c>
      <c r="M1857" s="14" t="n">
        <v>1</v>
      </c>
      <c r="N1857" s="10" t="str">
        <f aca="false">IF(L1857=K1857,"-",L1857)</f>
        <v>-</v>
      </c>
    </row>
    <row r="1858" customFormat="false" ht="15.6" hidden="false" customHeight="false" outlineLevel="0" collapsed="false">
      <c r="A1858" s="15"/>
      <c r="B1858" s="10" t="n">
        <v>1854</v>
      </c>
      <c r="C1858" s="10" t="s">
        <v>101</v>
      </c>
      <c r="D1858" s="10" t="n">
        <v>35936667</v>
      </c>
      <c r="E1858" s="10" t="s">
        <v>109</v>
      </c>
      <c r="F1858" s="11" t="s">
        <v>26</v>
      </c>
      <c r="G1858" s="11" t="s">
        <v>18</v>
      </c>
      <c r="H1858" s="12" t="n">
        <v>1</v>
      </c>
      <c r="I1858" s="10" t="str">
        <f aca="false">IF(F1858=G1858,"-",G1858)</f>
        <v>-</v>
      </c>
      <c r="J1858" s="10" t="str">
        <f aca="false">IF(G1858=L1858,"-","YES")</f>
        <v>-</v>
      </c>
      <c r="K1858" s="13" t="s">
        <v>26</v>
      </c>
      <c r="L1858" s="13" t="s">
        <v>18</v>
      </c>
      <c r="M1858" s="14" t="n">
        <v>1</v>
      </c>
      <c r="N1858" s="10" t="str">
        <f aca="false">IF(L1858=K1858,"-",L1858)</f>
        <v>-</v>
      </c>
    </row>
    <row r="1859" customFormat="false" ht="15.6" hidden="false" customHeight="false" outlineLevel="0" collapsed="false">
      <c r="A1859" s="15"/>
      <c r="B1859" s="10" t="n">
        <v>1855</v>
      </c>
      <c r="C1859" s="10" t="s">
        <v>101</v>
      </c>
      <c r="D1859" s="10" t="n">
        <v>35936668</v>
      </c>
      <c r="E1859" s="10" t="s">
        <v>109</v>
      </c>
      <c r="F1859" s="11" t="s">
        <v>18</v>
      </c>
      <c r="G1859" s="11" t="s">
        <v>18</v>
      </c>
      <c r="H1859" s="12" t="n">
        <v>1</v>
      </c>
      <c r="I1859" s="10" t="str">
        <f aca="false">IF(F1859=G1859,"-",G1859)</f>
        <v>-</v>
      </c>
      <c r="J1859" s="10" t="str">
        <f aca="false">IF(G1859=L1859,"-","YES")</f>
        <v>-</v>
      </c>
      <c r="K1859" s="13" t="s">
        <v>18</v>
      </c>
      <c r="L1859" s="13" t="s">
        <v>18</v>
      </c>
      <c r="M1859" s="14" t="n">
        <v>1</v>
      </c>
      <c r="N1859" s="10" t="str">
        <f aca="false">IF(L1859=K1859,"-",L1859)</f>
        <v>-</v>
      </c>
    </row>
    <row r="1860" customFormat="false" ht="15.6" hidden="false" customHeight="false" outlineLevel="0" collapsed="false">
      <c r="A1860" s="15"/>
      <c r="B1860" s="10" t="n">
        <v>1856</v>
      </c>
      <c r="C1860" s="10" t="s">
        <v>101</v>
      </c>
      <c r="D1860" s="10" t="n">
        <v>35936669</v>
      </c>
      <c r="E1860" s="10" t="s">
        <v>109</v>
      </c>
      <c r="F1860" s="11" t="s">
        <v>18</v>
      </c>
      <c r="G1860" s="11" t="s">
        <v>18</v>
      </c>
      <c r="H1860" s="12" t="n">
        <v>1</v>
      </c>
      <c r="I1860" s="10" t="str">
        <f aca="false">IF(F1860=G1860,"-",G1860)</f>
        <v>-</v>
      </c>
      <c r="J1860" s="10" t="str">
        <f aca="false">IF(G1860=L1860,"-","YES")</f>
        <v>-</v>
      </c>
      <c r="K1860" s="13" t="s">
        <v>18</v>
      </c>
      <c r="L1860" s="13" t="s">
        <v>18</v>
      </c>
      <c r="M1860" s="14" t="n">
        <v>1</v>
      </c>
      <c r="N1860" s="10" t="str">
        <f aca="false">IF(L1860=K1860,"-",L1860)</f>
        <v>-</v>
      </c>
    </row>
    <row r="1861" customFormat="false" ht="15.6" hidden="false" customHeight="false" outlineLevel="0" collapsed="false">
      <c r="A1861" s="15"/>
      <c r="B1861" s="10" t="n">
        <v>1857</v>
      </c>
      <c r="C1861" s="10" t="s">
        <v>101</v>
      </c>
      <c r="D1861" s="10" t="n">
        <v>35936670</v>
      </c>
      <c r="E1861" s="10" t="s">
        <v>109</v>
      </c>
      <c r="F1861" s="11" t="s">
        <v>21</v>
      </c>
      <c r="G1861" s="11" t="s">
        <v>21</v>
      </c>
      <c r="H1861" s="12" t="n">
        <v>1</v>
      </c>
      <c r="I1861" s="10" t="str">
        <f aca="false">IF(F1861=G1861,"-",G1861)</f>
        <v>-</v>
      </c>
      <c r="J1861" s="10" t="str">
        <f aca="false">IF(G1861=L1861,"-","YES")</f>
        <v>-</v>
      </c>
      <c r="K1861" s="13" t="s">
        <v>21</v>
      </c>
      <c r="L1861" s="13" t="s">
        <v>21</v>
      </c>
      <c r="M1861" s="14" t="n">
        <v>0.989</v>
      </c>
      <c r="N1861" s="10" t="str">
        <f aca="false">IF(L1861=K1861,"-",L1861)</f>
        <v>-</v>
      </c>
    </row>
    <row r="1862" customFormat="false" ht="15.6" hidden="false" customHeight="false" outlineLevel="0" collapsed="false">
      <c r="A1862" s="15"/>
      <c r="B1862" s="10" t="n">
        <v>1858</v>
      </c>
      <c r="C1862" s="10" t="s">
        <v>101</v>
      </c>
      <c r="D1862" s="10" t="n">
        <v>35936671</v>
      </c>
      <c r="E1862" s="10" t="s">
        <v>109</v>
      </c>
      <c r="F1862" s="11" t="s">
        <v>27</v>
      </c>
      <c r="G1862" s="11" t="s">
        <v>21</v>
      </c>
      <c r="H1862" s="12" t="n">
        <v>1</v>
      </c>
      <c r="I1862" s="10" t="str">
        <f aca="false">IF(F1862=G1862,"-",G1862)</f>
        <v>-</v>
      </c>
      <c r="J1862" s="10" t="str">
        <f aca="false">IF(G1862=L1862,"-","YES")</f>
        <v>-</v>
      </c>
      <c r="K1862" s="13" t="s">
        <v>27</v>
      </c>
      <c r="L1862" s="13" t="s">
        <v>21</v>
      </c>
      <c r="M1862" s="14" t="n">
        <v>1</v>
      </c>
      <c r="N1862" s="10" t="str">
        <f aca="false">IF(L1862=K1862,"-",L1862)</f>
        <v>-</v>
      </c>
    </row>
    <row r="1863" customFormat="false" ht="15.6" hidden="false" customHeight="false" outlineLevel="0" collapsed="false">
      <c r="A1863" s="15"/>
      <c r="B1863" s="10" t="n">
        <v>1859</v>
      </c>
      <c r="C1863" s="10" t="s">
        <v>101</v>
      </c>
      <c r="D1863" s="10" t="n">
        <v>35936672</v>
      </c>
      <c r="E1863" s="10" t="s">
        <v>109</v>
      </c>
      <c r="F1863" s="11" t="s">
        <v>18</v>
      </c>
      <c r="G1863" s="11" t="s">
        <v>18</v>
      </c>
      <c r="H1863" s="12" t="n">
        <v>1</v>
      </c>
      <c r="I1863" s="10" t="str">
        <f aca="false">IF(F1863=G1863,"-",G1863)</f>
        <v>-</v>
      </c>
      <c r="J1863" s="10" t="str">
        <f aca="false">IF(G1863=L1863,"-","YES")</f>
        <v>-</v>
      </c>
      <c r="K1863" s="13" t="s">
        <v>18</v>
      </c>
      <c r="L1863" s="13" t="s">
        <v>18</v>
      </c>
      <c r="M1863" s="14" t="n">
        <v>0.989</v>
      </c>
      <c r="N1863" s="10" t="str">
        <f aca="false">IF(L1863=K1863,"-",L1863)</f>
        <v>-</v>
      </c>
    </row>
    <row r="1864" customFormat="false" ht="15.6" hidden="false" customHeight="false" outlineLevel="0" collapsed="false">
      <c r="A1864" s="15"/>
      <c r="B1864" s="10" t="n">
        <v>1860</v>
      </c>
      <c r="C1864" s="10" t="s">
        <v>101</v>
      </c>
      <c r="D1864" s="10" t="n">
        <v>35936673</v>
      </c>
      <c r="E1864" s="10" t="s">
        <v>109</v>
      </c>
      <c r="F1864" s="11" t="s">
        <v>19</v>
      </c>
      <c r="G1864" s="11" t="s">
        <v>19</v>
      </c>
      <c r="H1864" s="12" t="n">
        <v>0.975</v>
      </c>
      <c r="I1864" s="10" t="str">
        <f aca="false">IF(F1864=G1864,"-",G1864)</f>
        <v>-</v>
      </c>
      <c r="J1864" s="10" t="str">
        <f aca="false">IF(G1864=L1864,"-","YES")</f>
        <v>-</v>
      </c>
      <c r="K1864" s="13" t="s">
        <v>19</v>
      </c>
      <c r="L1864" s="13" t="s">
        <v>19</v>
      </c>
      <c r="M1864" s="14" t="n">
        <v>1</v>
      </c>
      <c r="N1864" s="10" t="str">
        <f aca="false">IF(L1864=K1864,"-",L1864)</f>
        <v>-</v>
      </c>
    </row>
    <row r="1865" customFormat="false" ht="15.6" hidden="false" customHeight="false" outlineLevel="0" collapsed="false">
      <c r="A1865" s="15"/>
      <c r="B1865" s="10" t="n">
        <v>1861</v>
      </c>
      <c r="C1865" s="10" t="s">
        <v>101</v>
      </c>
      <c r="D1865" s="10" t="n">
        <v>35936674</v>
      </c>
      <c r="E1865" s="10" t="s">
        <v>109</v>
      </c>
      <c r="F1865" s="11" t="s">
        <v>19</v>
      </c>
      <c r="G1865" s="11" t="s">
        <v>19</v>
      </c>
      <c r="H1865" s="12" t="n">
        <v>0.992</v>
      </c>
      <c r="I1865" s="10" t="str">
        <f aca="false">IF(F1865=G1865,"-",G1865)</f>
        <v>-</v>
      </c>
      <c r="J1865" s="10" t="str">
        <f aca="false">IF(G1865=L1865,"-","YES")</f>
        <v>-</v>
      </c>
      <c r="K1865" s="13" t="s">
        <v>19</v>
      </c>
      <c r="L1865" s="13" t="s">
        <v>19</v>
      </c>
      <c r="M1865" s="14" t="n">
        <v>1</v>
      </c>
      <c r="N1865" s="10" t="str">
        <f aca="false">IF(L1865=K1865,"-",L1865)</f>
        <v>-</v>
      </c>
    </row>
    <row r="1866" customFormat="false" ht="15.6" hidden="false" customHeight="false" outlineLevel="0" collapsed="false">
      <c r="A1866" s="15"/>
      <c r="B1866" s="10" t="n">
        <v>1862</v>
      </c>
      <c r="C1866" s="10" t="s">
        <v>101</v>
      </c>
      <c r="D1866" s="10" t="n">
        <v>35936675</v>
      </c>
      <c r="E1866" s="10" t="s">
        <v>109</v>
      </c>
      <c r="F1866" s="11" t="s">
        <v>21</v>
      </c>
      <c r="G1866" s="11" t="s">
        <v>21</v>
      </c>
      <c r="H1866" s="12" t="n">
        <v>0.992</v>
      </c>
      <c r="I1866" s="10" t="str">
        <f aca="false">IF(F1866=G1866,"-",G1866)</f>
        <v>-</v>
      </c>
      <c r="J1866" s="10" t="str">
        <f aca="false">IF(G1866=L1866,"-","YES")</f>
        <v>-</v>
      </c>
      <c r="K1866" s="13" t="s">
        <v>21</v>
      </c>
      <c r="L1866" s="13" t="s">
        <v>21</v>
      </c>
      <c r="M1866" s="14" t="n">
        <v>1</v>
      </c>
      <c r="N1866" s="10" t="str">
        <f aca="false">IF(L1866=K1866,"-",L1866)</f>
        <v>-</v>
      </c>
    </row>
    <row r="1867" customFormat="false" ht="15.6" hidden="false" customHeight="false" outlineLevel="0" collapsed="false">
      <c r="A1867" s="15"/>
      <c r="B1867" s="10" t="n">
        <v>1863</v>
      </c>
      <c r="C1867" s="10" t="s">
        <v>101</v>
      </c>
      <c r="D1867" s="10" t="n">
        <v>35936676</v>
      </c>
      <c r="E1867" s="10" t="s">
        <v>109</v>
      </c>
      <c r="F1867" s="11" t="s">
        <v>21</v>
      </c>
      <c r="G1867" s="11" t="s">
        <v>21</v>
      </c>
      <c r="H1867" s="12" t="n">
        <v>1</v>
      </c>
      <c r="I1867" s="10" t="str">
        <f aca="false">IF(F1867=G1867,"-",G1867)</f>
        <v>-</v>
      </c>
      <c r="J1867" s="10" t="str">
        <f aca="false">IF(G1867=L1867,"-","YES")</f>
        <v>-</v>
      </c>
      <c r="K1867" s="13" t="s">
        <v>21</v>
      </c>
      <c r="L1867" s="13" t="s">
        <v>21</v>
      </c>
      <c r="M1867" s="14" t="n">
        <v>1</v>
      </c>
      <c r="N1867" s="10" t="str">
        <f aca="false">IF(L1867=K1867,"-",L1867)</f>
        <v>-</v>
      </c>
    </row>
    <row r="1868" customFormat="false" ht="15.6" hidden="false" customHeight="false" outlineLevel="0" collapsed="false">
      <c r="A1868" s="9" t="s">
        <v>14</v>
      </c>
      <c r="B1868" s="10" t="n">
        <v>1864</v>
      </c>
      <c r="C1868" s="10" t="s">
        <v>101</v>
      </c>
      <c r="D1868" s="10" t="n">
        <v>40148613</v>
      </c>
      <c r="E1868" s="10" t="s">
        <v>110</v>
      </c>
      <c r="F1868" s="11" t="s">
        <v>17</v>
      </c>
      <c r="G1868" s="11" t="s">
        <v>17</v>
      </c>
      <c r="H1868" s="12" t="n">
        <v>1</v>
      </c>
      <c r="I1868" s="10" t="str">
        <f aca="false">IF(F1868=G1868,"-",G1868)</f>
        <v>-</v>
      </c>
      <c r="J1868" s="10" t="str">
        <f aca="false">IF(G1868=L1868,"-","YES")</f>
        <v>-</v>
      </c>
      <c r="K1868" s="13" t="s">
        <v>17</v>
      </c>
      <c r="L1868" s="13" t="s">
        <v>17</v>
      </c>
      <c r="M1868" s="14" t="n">
        <v>1</v>
      </c>
      <c r="N1868" s="10" t="str">
        <f aca="false">IF(L1868=K1868,"-",L1868)</f>
        <v>-</v>
      </c>
    </row>
    <row r="1869" customFormat="false" ht="15.6" hidden="false" customHeight="false" outlineLevel="0" collapsed="false">
      <c r="A1869" s="15"/>
      <c r="B1869" s="10" t="n">
        <v>1865</v>
      </c>
      <c r="C1869" s="10" t="s">
        <v>101</v>
      </c>
      <c r="D1869" s="10" t="n">
        <v>40148614</v>
      </c>
      <c r="E1869" s="10" t="s">
        <v>110</v>
      </c>
      <c r="F1869" s="11" t="s">
        <v>17</v>
      </c>
      <c r="G1869" s="11" t="s">
        <v>17</v>
      </c>
      <c r="H1869" s="12" t="n">
        <v>1</v>
      </c>
      <c r="I1869" s="10" t="str">
        <f aca="false">IF(F1869=G1869,"-",G1869)</f>
        <v>-</v>
      </c>
      <c r="J1869" s="10" t="str">
        <f aca="false">IF(G1869=L1869,"-","YES")</f>
        <v>-</v>
      </c>
      <c r="K1869" s="13" t="s">
        <v>17</v>
      </c>
      <c r="L1869" s="13" t="s">
        <v>17</v>
      </c>
      <c r="M1869" s="14" t="n">
        <v>1</v>
      </c>
      <c r="N1869" s="10" t="str">
        <f aca="false">IF(L1869=K1869,"-",L1869)</f>
        <v>-</v>
      </c>
    </row>
    <row r="1870" customFormat="false" ht="15.6" hidden="false" customHeight="false" outlineLevel="0" collapsed="false">
      <c r="A1870" s="15"/>
      <c r="B1870" s="10" t="n">
        <v>1866</v>
      </c>
      <c r="C1870" s="10" t="s">
        <v>101</v>
      </c>
      <c r="D1870" s="10" t="n">
        <v>40148615</v>
      </c>
      <c r="E1870" s="10" t="s">
        <v>110</v>
      </c>
      <c r="F1870" s="11" t="s">
        <v>18</v>
      </c>
      <c r="G1870" s="11" t="s">
        <v>18</v>
      </c>
      <c r="H1870" s="12" t="n">
        <v>0.992</v>
      </c>
      <c r="I1870" s="10" t="str">
        <f aca="false">IF(F1870=G1870,"-",G1870)</f>
        <v>-</v>
      </c>
      <c r="J1870" s="10" t="str">
        <f aca="false">IF(G1870=L1870,"-","YES")</f>
        <v>-</v>
      </c>
      <c r="K1870" s="13" t="s">
        <v>18</v>
      </c>
      <c r="L1870" s="13" t="s">
        <v>18</v>
      </c>
      <c r="M1870" s="14" t="n">
        <v>1</v>
      </c>
      <c r="N1870" s="10" t="str">
        <f aca="false">IF(L1870=K1870,"-",L1870)</f>
        <v>-</v>
      </c>
    </row>
    <row r="1871" customFormat="false" ht="15.6" hidden="false" customHeight="false" outlineLevel="0" collapsed="false">
      <c r="A1871" s="15"/>
      <c r="B1871" s="10" t="n">
        <v>1867</v>
      </c>
      <c r="C1871" s="10" t="s">
        <v>101</v>
      </c>
      <c r="D1871" s="10" t="n">
        <v>40148616</v>
      </c>
      <c r="E1871" s="10" t="s">
        <v>110</v>
      </c>
      <c r="F1871" s="11" t="s">
        <v>18</v>
      </c>
      <c r="G1871" s="11" t="s">
        <v>18</v>
      </c>
      <c r="H1871" s="12" t="n">
        <v>1</v>
      </c>
      <c r="I1871" s="10" t="str">
        <f aca="false">IF(F1871=G1871,"-",G1871)</f>
        <v>-</v>
      </c>
      <c r="J1871" s="10" t="str">
        <f aca="false">IF(G1871=L1871,"-","YES")</f>
        <v>-</v>
      </c>
      <c r="K1871" s="13" t="s">
        <v>18</v>
      </c>
      <c r="L1871" s="13" t="s">
        <v>18</v>
      </c>
      <c r="M1871" s="14" t="n">
        <v>0.986</v>
      </c>
      <c r="N1871" s="10" t="str">
        <f aca="false">IF(L1871=K1871,"-",L1871)</f>
        <v>-</v>
      </c>
    </row>
    <row r="1872" customFormat="false" ht="15.6" hidden="false" customHeight="false" outlineLevel="0" collapsed="false">
      <c r="A1872" s="15"/>
      <c r="B1872" s="10" t="n">
        <v>1868</v>
      </c>
      <c r="C1872" s="10" t="s">
        <v>101</v>
      </c>
      <c r="D1872" s="10" t="n">
        <v>40148617</v>
      </c>
      <c r="E1872" s="10" t="s">
        <v>110</v>
      </c>
      <c r="F1872" s="11" t="s">
        <v>19</v>
      </c>
      <c r="G1872" s="11" t="s">
        <v>19</v>
      </c>
      <c r="H1872" s="12" t="n">
        <v>0.992</v>
      </c>
      <c r="I1872" s="10" t="str">
        <f aca="false">IF(F1872=G1872,"-",G1872)</f>
        <v>-</v>
      </c>
      <c r="J1872" s="10" t="str">
        <f aca="false">IF(G1872=L1872,"-","YES")</f>
        <v>-</v>
      </c>
      <c r="K1872" s="13" t="s">
        <v>19</v>
      </c>
      <c r="L1872" s="13" t="s">
        <v>19</v>
      </c>
      <c r="M1872" s="14" t="n">
        <v>1</v>
      </c>
      <c r="N1872" s="10" t="str">
        <f aca="false">IF(L1872=K1872,"-",L1872)</f>
        <v>-</v>
      </c>
    </row>
    <row r="1873" customFormat="false" ht="15.6" hidden="false" customHeight="false" outlineLevel="0" collapsed="false">
      <c r="A1873" s="15"/>
      <c r="B1873" s="10" t="n">
        <v>1869</v>
      </c>
      <c r="C1873" s="10" t="s">
        <v>101</v>
      </c>
      <c r="D1873" s="10" t="n">
        <v>40148618</v>
      </c>
      <c r="E1873" s="10" t="s">
        <v>110</v>
      </c>
      <c r="F1873" s="11" t="s">
        <v>19</v>
      </c>
      <c r="G1873" s="11" t="s">
        <v>19</v>
      </c>
      <c r="H1873" s="12" t="n">
        <v>1</v>
      </c>
      <c r="I1873" s="10" t="str">
        <f aca="false">IF(F1873=G1873,"-",G1873)</f>
        <v>-</v>
      </c>
      <c r="J1873" s="10" t="str">
        <f aca="false">IF(G1873=L1873,"-","YES")</f>
        <v>-</v>
      </c>
      <c r="K1873" s="13" t="s">
        <v>19</v>
      </c>
      <c r="L1873" s="13" t="s">
        <v>19</v>
      </c>
      <c r="M1873" s="14" t="n">
        <v>1</v>
      </c>
      <c r="N1873" s="10" t="str">
        <f aca="false">IF(L1873=K1873,"-",L1873)</f>
        <v>-</v>
      </c>
    </row>
    <row r="1874" customFormat="false" ht="15.6" hidden="false" customHeight="false" outlineLevel="0" collapsed="false">
      <c r="A1874" s="15"/>
      <c r="B1874" s="10" t="n">
        <v>1870</v>
      </c>
      <c r="C1874" s="10" t="s">
        <v>101</v>
      </c>
      <c r="D1874" s="10" t="n">
        <v>40148619</v>
      </c>
      <c r="E1874" s="10" t="s">
        <v>110</v>
      </c>
      <c r="F1874" s="11" t="s">
        <v>17</v>
      </c>
      <c r="G1874" s="11" t="s">
        <v>17</v>
      </c>
      <c r="H1874" s="12" t="n">
        <v>1</v>
      </c>
      <c r="I1874" s="10" t="str">
        <f aca="false">IF(F1874=G1874,"-",G1874)</f>
        <v>-</v>
      </c>
      <c r="J1874" s="10" t="str">
        <f aca="false">IF(G1874=L1874,"-","YES")</f>
        <v>-</v>
      </c>
      <c r="K1874" s="13" t="s">
        <v>17</v>
      </c>
      <c r="L1874" s="13" t="s">
        <v>17</v>
      </c>
      <c r="M1874" s="14" t="n">
        <v>1</v>
      </c>
      <c r="N1874" s="10" t="str">
        <f aca="false">IF(L1874=K1874,"-",L1874)</f>
        <v>-</v>
      </c>
    </row>
    <row r="1875" customFormat="false" ht="15.6" hidden="false" customHeight="false" outlineLevel="0" collapsed="false">
      <c r="A1875" s="15"/>
      <c r="B1875" s="10" t="n">
        <v>1871</v>
      </c>
      <c r="C1875" s="10" t="s">
        <v>101</v>
      </c>
      <c r="D1875" s="10" t="n">
        <v>40148620</v>
      </c>
      <c r="E1875" s="10" t="s">
        <v>110</v>
      </c>
      <c r="F1875" s="11" t="s">
        <v>19</v>
      </c>
      <c r="G1875" s="11" t="s">
        <v>19</v>
      </c>
      <c r="H1875" s="12" t="n">
        <v>1</v>
      </c>
      <c r="I1875" s="10" t="str">
        <f aca="false">IF(F1875=G1875,"-",G1875)</f>
        <v>-</v>
      </c>
      <c r="J1875" s="10" t="str">
        <f aca="false">IF(G1875=L1875,"-","YES")</f>
        <v>-</v>
      </c>
      <c r="K1875" s="13" t="s">
        <v>19</v>
      </c>
      <c r="L1875" s="13" t="s">
        <v>19</v>
      </c>
      <c r="M1875" s="14" t="n">
        <v>1</v>
      </c>
      <c r="N1875" s="10" t="str">
        <f aca="false">IF(L1875=K1875,"-",L1875)</f>
        <v>-</v>
      </c>
    </row>
    <row r="1876" customFormat="false" ht="15.6" hidden="false" customHeight="false" outlineLevel="0" collapsed="false">
      <c r="A1876" s="15"/>
      <c r="B1876" s="10" t="n">
        <v>1872</v>
      </c>
      <c r="C1876" s="10" t="s">
        <v>101</v>
      </c>
      <c r="D1876" s="10" t="n">
        <v>40148621</v>
      </c>
      <c r="E1876" s="10" t="s">
        <v>110</v>
      </c>
      <c r="F1876" s="11" t="s">
        <v>19</v>
      </c>
      <c r="G1876" s="11" t="s">
        <v>19</v>
      </c>
      <c r="H1876" s="12" t="n">
        <v>1</v>
      </c>
      <c r="I1876" s="10" t="str">
        <f aca="false">IF(F1876=G1876,"-",G1876)</f>
        <v>-</v>
      </c>
      <c r="J1876" s="10" t="str">
        <f aca="false">IF(G1876=L1876,"-","YES")</f>
        <v>-</v>
      </c>
      <c r="K1876" s="13" t="s">
        <v>19</v>
      </c>
      <c r="L1876" s="13" t="s">
        <v>19</v>
      </c>
      <c r="M1876" s="14" t="n">
        <v>1</v>
      </c>
      <c r="N1876" s="10" t="str">
        <f aca="false">IF(L1876=K1876,"-",L1876)</f>
        <v>-</v>
      </c>
    </row>
    <row r="1877" customFormat="false" ht="15.6" hidden="false" customHeight="false" outlineLevel="0" collapsed="false">
      <c r="A1877" s="15"/>
      <c r="B1877" s="10" t="n">
        <v>1873</v>
      </c>
      <c r="C1877" s="10" t="s">
        <v>101</v>
      </c>
      <c r="D1877" s="10" t="n">
        <v>40148622</v>
      </c>
      <c r="E1877" s="10" t="s">
        <v>110</v>
      </c>
      <c r="F1877" s="11" t="s">
        <v>21</v>
      </c>
      <c r="G1877" s="11" t="s">
        <v>21</v>
      </c>
      <c r="H1877" s="12" t="n">
        <v>1</v>
      </c>
      <c r="I1877" s="10" t="str">
        <f aca="false">IF(F1877=G1877,"-",G1877)</f>
        <v>-</v>
      </c>
      <c r="J1877" s="10" t="str">
        <f aca="false">IF(G1877=L1877,"-","YES")</f>
        <v>-</v>
      </c>
      <c r="K1877" s="13" t="s">
        <v>21</v>
      </c>
      <c r="L1877" s="13" t="s">
        <v>21</v>
      </c>
      <c r="M1877" s="14" t="n">
        <v>1</v>
      </c>
      <c r="N1877" s="10" t="str">
        <f aca="false">IF(L1877=K1877,"-",L1877)</f>
        <v>-</v>
      </c>
    </row>
    <row r="1878" customFormat="false" ht="15.6" hidden="false" customHeight="false" outlineLevel="0" collapsed="false">
      <c r="A1878" s="15"/>
      <c r="B1878" s="10" t="n">
        <v>1874</v>
      </c>
      <c r="C1878" s="10" t="s">
        <v>101</v>
      </c>
      <c r="D1878" s="10" t="n">
        <v>40148623</v>
      </c>
      <c r="E1878" s="10" t="s">
        <v>110</v>
      </c>
      <c r="F1878" s="11" t="s">
        <v>18</v>
      </c>
      <c r="G1878" s="11" t="s">
        <v>18</v>
      </c>
      <c r="H1878" s="12" t="n">
        <v>1</v>
      </c>
      <c r="I1878" s="10" t="str">
        <f aca="false">IF(F1878=G1878,"-",G1878)</f>
        <v>-</v>
      </c>
      <c r="J1878" s="10" t="str">
        <f aca="false">IF(G1878=L1878,"-","YES")</f>
        <v>-</v>
      </c>
      <c r="K1878" s="13" t="s">
        <v>18</v>
      </c>
      <c r="L1878" s="13" t="s">
        <v>18</v>
      </c>
      <c r="M1878" s="14" t="n">
        <v>1</v>
      </c>
      <c r="N1878" s="10" t="str">
        <f aca="false">IF(L1878=K1878,"-",L1878)</f>
        <v>-</v>
      </c>
    </row>
    <row r="1879" customFormat="false" ht="15.6" hidden="false" customHeight="false" outlineLevel="0" collapsed="false">
      <c r="A1879" s="15"/>
      <c r="B1879" s="10" t="n">
        <v>1875</v>
      </c>
      <c r="C1879" s="10" t="s">
        <v>101</v>
      </c>
      <c r="D1879" s="10" t="n">
        <v>40148624</v>
      </c>
      <c r="E1879" s="10" t="s">
        <v>110</v>
      </c>
      <c r="F1879" s="11" t="s">
        <v>19</v>
      </c>
      <c r="G1879" s="11" t="s">
        <v>19</v>
      </c>
      <c r="H1879" s="12" t="n">
        <v>1</v>
      </c>
      <c r="I1879" s="10" t="str">
        <f aca="false">IF(F1879=G1879,"-",G1879)</f>
        <v>-</v>
      </c>
      <c r="J1879" s="10" t="str">
        <f aca="false">IF(G1879=L1879,"-","YES")</f>
        <v>-</v>
      </c>
      <c r="K1879" s="13" t="s">
        <v>19</v>
      </c>
      <c r="L1879" s="13" t="s">
        <v>19</v>
      </c>
      <c r="M1879" s="14" t="n">
        <v>1</v>
      </c>
      <c r="N1879" s="10" t="str">
        <f aca="false">IF(L1879=K1879,"-",L1879)</f>
        <v>-</v>
      </c>
    </row>
    <row r="1880" customFormat="false" ht="15.6" hidden="false" customHeight="false" outlineLevel="0" collapsed="false">
      <c r="A1880" s="15"/>
      <c r="B1880" s="10" t="n">
        <v>1876</v>
      </c>
      <c r="C1880" s="10" t="s">
        <v>101</v>
      </c>
      <c r="D1880" s="10" t="n">
        <v>40148625</v>
      </c>
      <c r="E1880" s="10" t="s">
        <v>110</v>
      </c>
      <c r="F1880" s="11" t="s">
        <v>26</v>
      </c>
      <c r="G1880" s="11" t="s">
        <v>18</v>
      </c>
      <c r="H1880" s="12" t="n">
        <v>1</v>
      </c>
      <c r="I1880" s="10" t="str">
        <f aca="false">IF(F1880=G1880,"-",G1880)</f>
        <v>-</v>
      </c>
      <c r="J1880" s="10" t="str">
        <f aca="false">IF(G1880=L1880,"-","YES")</f>
        <v>-</v>
      </c>
      <c r="K1880" s="13" t="s">
        <v>26</v>
      </c>
      <c r="L1880" s="13" t="s">
        <v>18</v>
      </c>
      <c r="M1880" s="14" t="n">
        <v>1</v>
      </c>
      <c r="N1880" s="10" t="str">
        <f aca="false">IF(L1880=K1880,"-",L1880)</f>
        <v>-</v>
      </c>
    </row>
    <row r="1881" customFormat="false" ht="15.6" hidden="false" customHeight="false" outlineLevel="0" collapsed="false">
      <c r="A1881" s="15"/>
      <c r="B1881" s="10" t="n">
        <v>1877</v>
      </c>
      <c r="C1881" s="10" t="s">
        <v>101</v>
      </c>
      <c r="D1881" s="10" t="n">
        <v>40148626</v>
      </c>
      <c r="E1881" s="10" t="s">
        <v>110</v>
      </c>
      <c r="F1881" s="11" t="s">
        <v>20</v>
      </c>
      <c r="G1881" s="11" t="s">
        <v>19</v>
      </c>
      <c r="H1881" s="12" t="n">
        <v>1</v>
      </c>
      <c r="I1881" s="10" t="str">
        <f aca="false">IF(F1881=G1881,"-",G1881)</f>
        <v>-</v>
      </c>
      <c r="J1881" s="10" t="str">
        <f aca="false">IF(G1881=L1881,"-","YES")</f>
        <v>-</v>
      </c>
      <c r="K1881" s="13" t="s">
        <v>20</v>
      </c>
      <c r="L1881" s="13" t="s">
        <v>19</v>
      </c>
      <c r="M1881" s="14" t="n">
        <v>1</v>
      </c>
      <c r="N1881" s="10" t="str">
        <f aca="false">IF(L1881=K1881,"-",L1881)</f>
        <v>-</v>
      </c>
    </row>
    <row r="1882" customFormat="false" ht="15.6" hidden="false" customHeight="false" outlineLevel="0" collapsed="false">
      <c r="A1882" s="15"/>
      <c r="B1882" s="10" t="n">
        <v>1878</v>
      </c>
      <c r="C1882" s="10" t="s">
        <v>101</v>
      </c>
      <c r="D1882" s="10" t="n">
        <v>40148627</v>
      </c>
      <c r="E1882" s="10" t="s">
        <v>110</v>
      </c>
      <c r="F1882" s="11" t="s">
        <v>18</v>
      </c>
      <c r="G1882" s="11" t="s">
        <v>18</v>
      </c>
      <c r="H1882" s="12" t="n">
        <v>1</v>
      </c>
      <c r="I1882" s="10" t="str">
        <f aca="false">IF(F1882=G1882,"-",G1882)</f>
        <v>-</v>
      </c>
      <c r="J1882" s="10" t="str">
        <f aca="false">IF(G1882=L1882,"-","YES")</f>
        <v>-</v>
      </c>
      <c r="K1882" s="13" t="s">
        <v>18</v>
      </c>
      <c r="L1882" s="13" t="s">
        <v>18</v>
      </c>
      <c r="M1882" s="14" t="n">
        <v>1</v>
      </c>
      <c r="N1882" s="10" t="str">
        <f aca="false">IF(L1882=K1882,"-",L1882)</f>
        <v>-</v>
      </c>
    </row>
    <row r="1883" customFormat="false" ht="15.6" hidden="false" customHeight="false" outlineLevel="0" collapsed="false">
      <c r="A1883" s="15"/>
      <c r="B1883" s="10" t="n">
        <v>1879</v>
      </c>
      <c r="C1883" s="10" t="s">
        <v>101</v>
      </c>
      <c r="D1883" s="10" t="n">
        <v>40148628</v>
      </c>
      <c r="E1883" s="10" t="s">
        <v>110</v>
      </c>
      <c r="F1883" s="11" t="s">
        <v>26</v>
      </c>
      <c r="G1883" s="11" t="s">
        <v>18</v>
      </c>
      <c r="H1883" s="12" t="n">
        <v>1</v>
      </c>
      <c r="I1883" s="10" t="str">
        <f aca="false">IF(F1883=G1883,"-",G1883)</f>
        <v>-</v>
      </c>
      <c r="J1883" s="10" t="str">
        <f aca="false">IF(G1883=L1883,"-","YES")</f>
        <v>-</v>
      </c>
      <c r="K1883" s="13" t="s">
        <v>26</v>
      </c>
      <c r="L1883" s="13" t="s">
        <v>18</v>
      </c>
      <c r="M1883" s="14" t="n">
        <v>0.986</v>
      </c>
      <c r="N1883" s="10" t="str">
        <f aca="false">IF(L1883=K1883,"-",L1883)</f>
        <v>-</v>
      </c>
    </row>
    <row r="1884" customFormat="false" ht="15.6" hidden="false" customHeight="false" outlineLevel="0" collapsed="false">
      <c r="A1884" s="15"/>
      <c r="B1884" s="10" t="n">
        <v>1880</v>
      </c>
      <c r="C1884" s="10" t="s">
        <v>101</v>
      </c>
      <c r="D1884" s="10" t="n">
        <v>40148629</v>
      </c>
      <c r="E1884" s="10" t="s">
        <v>110</v>
      </c>
      <c r="F1884" s="11" t="s">
        <v>19</v>
      </c>
      <c r="G1884" s="11" t="s">
        <v>19</v>
      </c>
      <c r="H1884" s="12" t="n">
        <v>1</v>
      </c>
      <c r="I1884" s="10" t="str">
        <f aca="false">IF(F1884=G1884,"-",G1884)</f>
        <v>-</v>
      </c>
      <c r="J1884" s="10" t="str">
        <f aca="false">IF(G1884=L1884,"-","YES")</f>
        <v>-</v>
      </c>
      <c r="K1884" s="13" t="s">
        <v>19</v>
      </c>
      <c r="L1884" s="13" t="s">
        <v>19</v>
      </c>
      <c r="M1884" s="14" t="n">
        <v>1</v>
      </c>
      <c r="N1884" s="10" t="str">
        <f aca="false">IF(L1884=K1884,"-",L1884)</f>
        <v>-</v>
      </c>
    </row>
    <row r="1885" customFormat="false" ht="15.6" hidden="false" customHeight="false" outlineLevel="0" collapsed="false">
      <c r="A1885" s="15"/>
      <c r="B1885" s="10" t="n">
        <v>1881</v>
      </c>
      <c r="C1885" s="10" t="s">
        <v>101</v>
      </c>
      <c r="D1885" s="10" t="n">
        <v>40148630</v>
      </c>
      <c r="E1885" s="10" t="s">
        <v>110</v>
      </c>
      <c r="F1885" s="11" t="s">
        <v>19</v>
      </c>
      <c r="G1885" s="11" t="s">
        <v>19</v>
      </c>
      <c r="H1885" s="12" t="n">
        <v>1</v>
      </c>
      <c r="I1885" s="10" t="str">
        <f aca="false">IF(F1885=G1885,"-",G1885)</f>
        <v>-</v>
      </c>
      <c r="J1885" s="10" t="str">
        <f aca="false">IF(G1885=L1885,"-","YES")</f>
        <v>-</v>
      </c>
      <c r="K1885" s="13" t="s">
        <v>19</v>
      </c>
      <c r="L1885" s="13" t="s">
        <v>19</v>
      </c>
      <c r="M1885" s="14" t="n">
        <v>1</v>
      </c>
      <c r="N1885" s="10" t="str">
        <f aca="false">IF(L1885=K1885,"-",L1885)</f>
        <v>-</v>
      </c>
    </row>
    <row r="1886" customFormat="false" ht="15.6" hidden="false" customHeight="false" outlineLevel="0" collapsed="false">
      <c r="A1886" s="15"/>
      <c r="B1886" s="10" t="n">
        <v>1882</v>
      </c>
      <c r="C1886" s="10" t="s">
        <v>101</v>
      </c>
      <c r="D1886" s="10" t="n">
        <v>40148631</v>
      </c>
      <c r="E1886" s="10" t="s">
        <v>110</v>
      </c>
      <c r="F1886" s="11" t="s">
        <v>19</v>
      </c>
      <c r="G1886" s="11" t="s">
        <v>19</v>
      </c>
      <c r="H1886" s="12" t="n">
        <v>1</v>
      </c>
      <c r="I1886" s="10" t="str">
        <f aca="false">IF(F1886=G1886,"-",G1886)</f>
        <v>-</v>
      </c>
      <c r="J1886" s="10" t="str">
        <f aca="false">IF(G1886=L1886,"-","YES")</f>
        <v>-</v>
      </c>
      <c r="K1886" s="13" t="s">
        <v>19</v>
      </c>
      <c r="L1886" s="13" t="s">
        <v>19</v>
      </c>
      <c r="M1886" s="14" t="n">
        <v>1</v>
      </c>
      <c r="N1886" s="10" t="str">
        <f aca="false">IF(L1886=K1886,"-",L1886)</f>
        <v>-</v>
      </c>
    </row>
    <row r="1887" customFormat="false" ht="15.6" hidden="false" customHeight="false" outlineLevel="0" collapsed="false">
      <c r="A1887" s="15"/>
      <c r="B1887" s="10" t="n">
        <v>1883</v>
      </c>
      <c r="C1887" s="10" t="s">
        <v>101</v>
      </c>
      <c r="D1887" s="10" t="n">
        <v>40148632</v>
      </c>
      <c r="E1887" s="10" t="s">
        <v>110</v>
      </c>
      <c r="F1887" s="11" t="s">
        <v>21</v>
      </c>
      <c r="G1887" s="11" t="s">
        <v>21</v>
      </c>
      <c r="H1887" s="12" t="n">
        <v>0.983</v>
      </c>
      <c r="I1887" s="10" t="str">
        <f aca="false">IF(F1887=G1887,"-",G1887)</f>
        <v>-</v>
      </c>
      <c r="J1887" s="10" t="str">
        <f aca="false">IF(G1887=L1887,"-","YES")</f>
        <v>-</v>
      </c>
      <c r="K1887" s="13" t="s">
        <v>21</v>
      </c>
      <c r="L1887" s="13" t="s">
        <v>21</v>
      </c>
      <c r="M1887" s="14" t="n">
        <v>1</v>
      </c>
      <c r="N1887" s="10" t="str">
        <f aca="false">IF(L1887=K1887,"-",L1887)</f>
        <v>-</v>
      </c>
    </row>
    <row r="1888" customFormat="false" ht="15.6" hidden="false" customHeight="false" outlineLevel="0" collapsed="false">
      <c r="A1888" s="15"/>
      <c r="B1888" s="10" t="n">
        <v>1884</v>
      </c>
      <c r="C1888" s="10" t="s">
        <v>101</v>
      </c>
      <c r="D1888" s="10" t="n">
        <v>40148633</v>
      </c>
      <c r="E1888" s="10" t="s">
        <v>110</v>
      </c>
      <c r="F1888" s="11" t="s">
        <v>19</v>
      </c>
      <c r="G1888" s="11" t="s">
        <v>19</v>
      </c>
      <c r="H1888" s="12" t="n">
        <v>1</v>
      </c>
      <c r="I1888" s="10" t="str">
        <f aca="false">IF(F1888=G1888,"-",G1888)</f>
        <v>-</v>
      </c>
      <c r="J1888" s="10" t="str">
        <f aca="false">IF(G1888=L1888,"-","YES")</f>
        <v>-</v>
      </c>
      <c r="K1888" s="13" t="s">
        <v>19</v>
      </c>
      <c r="L1888" s="13" t="s">
        <v>19</v>
      </c>
      <c r="M1888" s="14" t="n">
        <v>1</v>
      </c>
      <c r="N1888" s="10" t="str">
        <f aca="false">IF(L1888=K1888,"-",L1888)</f>
        <v>-</v>
      </c>
    </row>
    <row r="1889" customFormat="false" ht="15.6" hidden="false" customHeight="false" outlineLevel="0" collapsed="false">
      <c r="A1889" s="15"/>
      <c r="B1889" s="10" t="n">
        <v>1885</v>
      </c>
      <c r="C1889" s="10" t="s">
        <v>101</v>
      </c>
      <c r="D1889" s="10" t="n">
        <v>40148634</v>
      </c>
      <c r="E1889" s="10" t="s">
        <v>110</v>
      </c>
      <c r="F1889" s="11" t="s">
        <v>18</v>
      </c>
      <c r="G1889" s="11" t="s">
        <v>18</v>
      </c>
      <c r="H1889" s="12" t="n">
        <v>0.992</v>
      </c>
      <c r="I1889" s="10" t="str">
        <f aca="false">IF(F1889=G1889,"-",G1889)</f>
        <v>-</v>
      </c>
      <c r="J1889" s="10" t="str">
        <f aca="false">IF(G1889=L1889,"-","YES")</f>
        <v>-</v>
      </c>
      <c r="K1889" s="13" t="s">
        <v>18</v>
      </c>
      <c r="L1889" s="13" t="s">
        <v>18</v>
      </c>
      <c r="M1889" s="14" t="n">
        <v>1</v>
      </c>
      <c r="N1889" s="10" t="str">
        <f aca="false">IF(L1889=K1889,"-",L1889)</f>
        <v>-</v>
      </c>
    </row>
    <row r="1890" customFormat="false" ht="15.6" hidden="false" customHeight="false" outlineLevel="0" collapsed="false">
      <c r="A1890" s="15"/>
      <c r="B1890" s="10" t="n">
        <v>1886</v>
      </c>
      <c r="C1890" s="10" t="s">
        <v>101</v>
      </c>
      <c r="D1890" s="10" t="n">
        <v>40148635</v>
      </c>
      <c r="E1890" s="10" t="s">
        <v>110</v>
      </c>
      <c r="F1890" s="11" t="s">
        <v>20</v>
      </c>
      <c r="G1890" s="11" t="s">
        <v>19</v>
      </c>
      <c r="H1890" s="12" t="n">
        <v>1</v>
      </c>
      <c r="I1890" s="10" t="str">
        <f aca="false">IF(F1890=G1890,"-",G1890)</f>
        <v>-</v>
      </c>
      <c r="J1890" s="10" t="str">
        <f aca="false">IF(G1890=L1890,"-","YES")</f>
        <v>-</v>
      </c>
      <c r="K1890" s="13" t="s">
        <v>20</v>
      </c>
      <c r="L1890" s="13" t="s">
        <v>19</v>
      </c>
      <c r="M1890" s="14" t="n">
        <v>1</v>
      </c>
      <c r="N1890" s="10" t="str">
        <f aca="false">IF(L1890=K1890,"-",L1890)</f>
        <v>-</v>
      </c>
    </row>
    <row r="1891" customFormat="false" ht="15.6" hidden="false" customHeight="false" outlineLevel="0" collapsed="false">
      <c r="A1891" s="9" t="s">
        <v>14</v>
      </c>
      <c r="B1891" s="10" t="n">
        <v>1887</v>
      </c>
      <c r="C1891" s="10" t="s">
        <v>101</v>
      </c>
      <c r="D1891" s="10" t="n">
        <v>43946521</v>
      </c>
      <c r="E1891" s="10" t="s">
        <v>111</v>
      </c>
      <c r="F1891" s="11" t="s">
        <v>17</v>
      </c>
      <c r="G1891" s="11" t="s">
        <v>17</v>
      </c>
      <c r="H1891" s="12" t="n">
        <v>1</v>
      </c>
      <c r="I1891" s="10" t="str">
        <f aca="false">IF(F1891=G1891,"-",G1891)</f>
        <v>-</v>
      </c>
      <c r="J1891" s="10" t="str">
        <f aca="false">IF(G1891=L1891,"-","YES")</f>
        <v>-</v>
      </c>
      <c r="K1891" s="13" t="s">
        <v>17</v>
      </c>
      <c r="L1891" s="13" t="s">
        <v>17</v>
      </c>
      <c r="M1891" s="14" t="n">
        <v>1</v>
      </c>
      <c r="N1891" s="10" t="str">
        <f aca="false">IF(L1891=K1891,"-",L1891)</f>
        <v>-</v>
      </c>
    </row>
    <row r="1892" customFormat="false" ht="15.6" hidden="false" customHeight="false" outlineLevel="0" collapsed="false">
      <c r="A1892" s="15"/>
      <c r="B1892" s="10" t="n">
        <v>1888</v>
      </c>
      <c r="C1892" s="10" t="s">
        <v>101</v>
      </c>
      <c r="D1892" s="10" t="n">
        <v>43946522</v>
      </c>
      <c r="E1892" s="10" t="s">
        <v>111</v>
      </c>
      <c r="F1892" s="11" t="s">
        <v>17</v>
      </c>
      <c r="G1892" s="11" t="s">
        <v>17</v>
      </c>
      <c r="H1892" s="12" t="n">
        <v>1</v>
      </c>
      <c r="I1892" s="10" t="str">
        <f aca="false">IF(F1892=G1892,"-",G1892)</f>
        <v>-</v>
      </c>
      <c r="J1892" s="10" t="str">
        <f aca="false">IF(G1892=L1892,"-","YES")</f>
        <v>-</v>
      </c>
      <c r="K1892" s="13" t="s">
        <v>17</v>
      </c>
      <c r="L1892" s="13" t="s">
        <v>17</v>
      </c>
      <c r="M1892" s="14" t="n">
        <v>1</v>
      </c>
      <c r="N1892" s="10" t="str">
        <f aca="false">IF(L1892=K1892,"-",L1892)</f>
        <v>-</v>
      </c>
    </row>
    <row r="1893" customFormat="false" ht="15.6" hidden="false" customHeight="false" outlineLevel="0" collapsed="false">
      <c r="A1893" s="15"/>
      <c r="B1893" s="10" t="n">
        <v>1889</v>
      </c>
      <c r="C1893" s="10" t="s">
        <v>101</v>
      </c>
      <c r="D1893" s="10" t="n">
        <v>43946523</v>
      </c>
      <c r="E1893" s="10" t="s">
        <v>111</v>
      </c>
      <c r="F1893" s="11" t="s">
        <v>19</v>
      </c>
      <c r="G1893" s="11" t="s">
        <v>19</v>
      </c>
      <c r="H1893" s="12" t="n">
        <v>1</v>
      </c>
      <c r="I1893" s="10" t="str">
        <f aca="false">IF(F1893=G1893,"-",G1893)</f>
        <v>-</v>
      </c>
      <c r="J1893" s="10" t="str">
        <f aca="false">IF(G1893=L1893,"-","YES")</f>
        <v>-</v>
      </c>
      <c r="K1893" s="13" t="s">
        <v>19</v>
      </c>
      <c r="L1893" s="13" t="s">
        <v>19</v>
      </c>
      <c r="M1893" s="14" t="n">
        <v>1</v>
      </c>
      <c r="N1893" s="10" t="str">
        <f aca="false">IF(L1893=K1893,"-",L1893)</f>
        <v>-</v>
      </c>
    </row>
    <row r="1894" customFormat="false" ht="15.6" hidden="false" customHeight="false" outlineLevel="0" collapsed="false">
      <c r="A1894" s="15"/>
      <c r="B1894" s="10" t="n">
        <v>1890</v>
      </c>
      <c r="C1894" s="10" t="s">
        <v>101</v>
      </c>
      <c r="D1894" s="10" t="n">
        <v>43946524</v>
      </c>
      <c r="E1894" s="10" t="s">
        <v>111</v>
      </c>
      <c r="F1894" s="11" t="s">
        <v>20</v>
      </c>
      <c r="G1894" s="11" t="s">
        <v>19</v>
      </c>
      <c r="H1894" s="12" t="n">
        <v>1</v>
      </c>
      <c r="I1894" s="10" t="str">
        <f aca="false">IF(F1894=G1894,"-",G1894)</f>
        <v>-</v>
      </c>
      <c r="J1894" s="10" t="str">
        <f aca="false">IF(G1894=L1894,"-","YES")</f>
        <v>-</v>
      </c>
      <c r="K1894" s="13" t="s">
        <v>20</v>
      </c>
      <c r="L1894" s="13" t="s">
        <v>19</v>
      </c>
      <c r="M1894" s="14" t="n">
        <v>1</v>
      </c>
      <c r="N1894" s="10" t="str">
        <f aca="false">IF(L1894=K1894,"-",L1894)</f>
        <v>-</v>
      </c>
    </row>
    <row r="1895" customFormat="false" ht="15.6" hidden="false" customHeight="false" outlineLevel="0" collapsed="false">
      <c r="A1895" s="15"/>
      <c r="B1895" s="10" t="n">
        <v>1891</v>
      </c>
      <c r="C1895" s="10" t="s">
        <v>101</v>
      </c>
      <c r="D1895" s="10" t="n">
        <v>43946525</v>
      </c>
      <c r="E1895" s="10" t="s">
        <v>111</v>
      </c>
      <c r="F1895" s="11" t="s">
        <v>19</v>
      </c>
      <c r="G1895" s="11" t="s">
        <v>19</v>
      </c>
      <c r="H1895" s="12" t="n">
        <v>1</v>
      </c>
      <c r="I1895" s="10" t="str">
        <f aca="false">IF(F1895=G1895,"-",G1895)</f>
        <v>-</v>
      </c>
      <c r="J1895" s="10" t="str">
        <f aca="false">IF(G1895=L1895,"-","YES")</f>
        <v>-</v>
      </c>
      <c r="K1895" s="13" t="s">
        <v>19</v>
      </c>
      <c r="L1895" s="13" t="s">
        <v>19</v>
      </c>
      <c r="M1895" s="14" t="n">
        <v>1</v>
      </c>
      <c r="N1895" s="10" t="str">
        <f aca="false">IF(L1895=K1895,"-",L1895)</f>
        <v>-</v>
      </c>
    </row>
    <row r="1896" customFormat="false" ht="15.6" hidden="false" customHeight="false" outlineLevel="0" collapsed="false">
      <c r="A1896" s="15"/>
      <c r="B1896" s="10" t="n">
        <v>1892</v>
      </c>
      <c r="C1896" s="10" t="s">
        <v>101</v>
      </c>
      <c r="D1896" s="10" t="n">
        <v>43946526</v>
      </c>
      <c r="E1896" s="10" t="s">
        <v>111</v>
      </c>
      <c r="F1896" s="11" t="s">
        <v>19</v>
      </c>
      <c r="G1896" s="11" t="s">
        <v>19</v>
      </c>
      <c r="H1896" s="12" t="n">
        <v>1</v>
      </c>
      <c r="I1896" s="10" t="str">
        <f aca="false">IF(F1896=G1896,"-",G1896)</f>
        <v>-</v>
      </c>
      <c r="J1896" s="10" t="str">
        <f aca="false">IF(G1896=L1896,"-","YES")</f>
        <v>-</v>
      </c>
      <c r="K1896" s="13" t="s">
        <v>19</v>
      </c>
      <c r="L1896" s="13" t="s">
        <v>19</v>
      </c>
      <c r="M1896" s="14" t="n">
        <v>0.972</v>
      </c>
      <c r="N1896" s="10" t="str">
        <f aca="false">IF(L1896=K1896,"-",L1896)</f>
        <v>-</v>
      </c>
    </row>
    <row r="1897" customFormat="false" ht="15.6" hidden="false" customHeight="false" outlineLevel="0" collapsed="false">
      <c r="A1897" s="15"/>
      <c r="B1897" s="10" t="n">
        <v>1893</v>
      </c>
      <c r="C1897" s="10" t="s">
        <v>101</v>
      </c>
      <c r="D1897" s="10" t="n">
        <v>43946527</v>
      </c>
      <c r="E1897" s="10" t="s">
        <v>111</v>
      </c>
      <c r="F1897" s="11" t="s">
        <v>27</v>
      </c>
      <c r="G1897" s="11" t="s">
        <v>21</v>
      </c>
      <c r="H1897" s="12" t="n">
        <v>1</v>
      </c>
      <c r="I1897" s="10" t="str">
        <f aca="false">IF(F1897=G1897,"-",G1897)</f>
        <v>-</v>
      </c>
      <c r="J1897" s="10" t="str">
        <f aca="false">IF(G1897=L1897,"-","YES")</f>
        <v>-</v>
      </c>
      <c r="K1897" s="13" t="s">
        <v>27</v>
      </c>
      <c r="L1897" s="13" t="s">
        <v>21</v>
      </c>
      <c r="M1897" s="14" t="n">
        <v>1</v>
      </c>
      <c r="N1897" s="10" t="str">
        <f aca="false">IF(L1897=K1897,"-",L1897)</f>
        <v>-</v>
      </c>
    </row>
    <row r="1898" customFormat="false" ht="15.6" hidden="false" customHeight="false" outlineLevel="0" collapsed="false">
      <c r="A1898" s="15"/>
      <c r="B1898" s="10" t="n">
        <v>1894</v>
      </c>
      <c r="C1898" s="10" t="s">
        <v>101</v>
      </c>
      <c r="D1898" s="10" t="n">
        <v>43946528</v>
      </c>
      <c r="E1898" s="10" t="s">
        <v>111</v>
      </c>
      <c r="F1898" s="11" t="s">
        <v>19</v>
      </c>
      <c r="G1898" s="11" t="s">
        <v>19</v>
      </c>
      <c r="H1898" s="12" t="n">
        <v>1</v>
      </c>
      <c r="I1898" s="10" t="str">
        <f aca="false">IF(F1898=G1898,"-",G1898)</f>
        <v>-</v>
      </c>
      <c r="J1898" s="10" t="str">
        <f aca="false">IF(G1898=L1898,"-","YES")</f>
        <v>-</v>
      </c>
      <c r="K1898" s="13" t="s">
        <v>19</v>
      </c>
      <c r="L1898" s="13" t="s">
        <v>19</v>
      </c>
      <c r="M1898" s="14" t="n">
        <v>1</v>
      </c>
      <c r="N1898" s="10" t="str">
        <f aca="false">IF(L1898=K1898,"-",L1898)</f>
        <v>-</v>
      </c>
    </row>
    <row r="1899" customFormat="false" ht="15.6" hidden="false" customHeight="false" outlineLevel="0" collapsed="false">
      <c r="A1899" s="15"/>
      <c r="B1899" s="10" t="n">
        <v>1895</v>
      </c>
      <c r="C1899" s="10" t="s">
        <v>101</v>
      </c>
      <c r="D1899" s="10" t="n">
        <v>43946529</v>
      </c>
      <c r="E1899" s="10" t="s">
        <v>111</v>
      </c>
      <c r="F1899" s="11" t="s">
        <v>19</v>
      </c>
      <c r="G1899" s="11" t="s">
        <v>19</v>
      </c>
      <c r="H1899" s="12" t="n">
        <v>1</v>
      </c>
      <c r="I1899" s="10" t="str">
        <f aca="false">IF(F1899=G1899,"-",G1899)</f>
        <v>-</v>
      </c>
      <c r="J1899" s="10" t="str">
        <f aca="false">IF(G1899=L1899,"-","YES")</f>
        <v>-</v>
      </c>
      <c r="K1899" s="13" t="s">
        <v>19</v>
      </c>
      <c r="L1899" s="13" t="s">
        <v>19</v>
      </c>
      <c r="M1899" s="14" t="n">
        <v>1</v>
      </c>
      <c r="N1899" s="10" t="str">
        <f aca="false">IF(L1899=K1899,"-",L1899)</f>
        <v>-</v>
      </c>
    </row>
    <row r="1900" customFormat="false" ht="15.6" hidden="false" customHeight="false" outlineLevel="0" collapsed="false">
      <c r="A1900" s="15"/>
      <c r="B1900" s="10" t="n">
        <v>1896</v>
      </c>
      <c r="C1900" s="10" t="s">
        <v>101</v>
      </c>
      <c r="D1900" s="10" t="n">
        <v>43946530</v>
      </c>
      <c r="E1900" s="10" t="s">
        <v>111</v>
      </c>
      <c r="F1900" s="11" t="s">
        <v>21</v>
      </c>
      <c r="G1900" s="11" t="s">
        <v>21</v>
      </c>
      <c r="H1900" s="12" t="n">
        <v>1</v>
      </c>
      <c r="I1900" s="10" t="str">
        <f aca="false">IF(F1900=G1900,"-",G1900)</f>
        <v>-</v>
      </c>
      <c r="J1900" s="10" t="str">
        <f aca="false">IF(G1900=L1900,"-","YES")</f>
        <v>-</v>
      </c>
      <c r="K1900" s="13" t="s">
        <v>21</v>
      </c>
      <c r="L1900" s="13" t="s">
        <v>21</v>
      </c>
      <c r="M1900" s="14" t="n">
        <v>0.973</v>
      </c>
      <c r="N1900" s="10" t="str">
        <f aca="false">IF(L1900=K1900,"-",L1900)</f>
        <v>-</v>
      </c>
    </row>
    <row r="1901" customFormat="false" ht="15.6" hidden="false" customHeight="false" outlineLevel="0" collapsed="false">
      <c r="A1901" s="15"/>
      <c r="B1901" s="10" t="n">
        <v>1897</v>
      </c>
      <c r="C1901" s="10" t="s">
        <v>101</v>
      </c>
      <c r="D1901" s="10" t="n">
        <v>43946531</v>
      </c>
      <c r="E1901" s="10" t="s">
        <v>111</v>
      </c>
      <c r="F1901" s="11" t="s">
        <v>18</v>
      </c>
      <c r="G1901" s="11" t="s">
        <v>18</v>
      </c>
      <c r="H1901" s="12" t="n">
        <v>1</v>
      </c>
      <c r="I1901" s="10" t="str">
        <f aca="false">IF(F1901=G1901,"-",G1901)</f>
        <v>-</v>
      </c>
      <c r="J1901" s="10" t="str">
        <f aca="false">IF(G1901=L1901,"-","YES")</f>
        <v>-</v>
      </c>
      <c r="K1901" s="13" t="s">
        <v>18</v>
      </c>
      <c r="L1901" s="13" t="s">
        <v>18</v>
      </c>
      <c r="M1901" s="14" t="n">
        <v>1</v>
      </c>
      <c r="N1901" s="10" t="str">
        <f aca="false">IF(L1901=K1901,"-",L1901)</f>
        <v>-</v>
      </c>
    </row>
    <row r="1902" customFormat="false" ht="15.6" hidden="false" customHeight="false" outlineLevel="0" collapsed="false">
      <c r="A1902" s="15"/>
      <c r="B1902" s="10" t="n">
        <v>1898</v>
      </c>
      <c r="C1902" s="10" t="s">
        <v>101</v>
      </c>
      <c r="D1902" s="10" t="n">
        <v>43946532</v>
      </c>
      <c r="E1902" s="10" t="s">
        <v>111</v>
      </c>
      <c r="F1902" s="11" t="s">
        <v>19</v>
      </c>
      <c r="G1902" s="11" t="s">
        <v>19</v>
      </c>
      <c r="H1902" s="12" t="n">
        <v>1</v>
      </c>
      <c r="I1902" s="10" t="str">
        <f aca="false">IF(F1902=G1902,"-",G1902)</f>
        <v>-</v>
      </c>
      <c r="J1902" s="10" t="str">
        <f aca="false">IF(G1902=L1902,"-","YES")</f>
        <v>-</v>
      </c>
      <c r="K1902" s="13" t="s">
        <v>19</v>
      </c>
      <c r="L1902" s="13" t="s">
        <v>19</v>
      </c>
      <c r="M1902" s="14" t="n">
        <v>1</v>
      </c>
      <c r="N1902" s="10" t="str">
        <f aca="false">IF(L1902=K1902,"-",L1902)</f>
        <v>-</v>
      </c>
    </row>
    <row r="1903" customFormat="false" ht="15.6" hidden="false" customHeight="false" outlineLevel="0" collapsed="false">
      <c r="A1903" s="15"/>
      <c r="B1903" s="10" t="n">
        <v>1899</v>
      </c>
      <c r="C1903" s="10" t="s">
        <v>101</v>
      </c>
      <c r="D1903" s="10" t="n">
        <v>43946533</v>
      </c>
      <c r="E1903" s="10" t="s">
        <v>111</v>
      </c>
      <c r="F1903" s="11" t="s">
        <v>19</v>
      </c>
      <c r="G1903" s="11" t="s">
        <v>19</v>
      </c>
      <c r="H1903" s="12" t="n">
        <v>1</v>
      </c>
      <c r="I1903" s="10" t="str">
        <f aca="false">IF(F1903=G1903,"-",G1903)</f>
        <v>-</v>
      </c>
      <c r="J1903" s="10" t="str">
        <f aca="false">IF(G1903=L1903,"-","YES")</f>
        <v>-</v>
      </c>
      <c r="K1903" s="13" t="s">
        <v>19</v>
      </c>
      <c r="L1903" s="13" t="s">
        <v>19</v>
      </c>
      <c r="M1903" s="14" t="n">
        <v>1</v>
      </c>
      <c r="N1903" s="10" t="str">
        <f aca="false">IF(L1903=K1903,"-",L1903)</f>
        <v>-</v>
      </c>
    </row>
    <row r="1904" customFormat="false" ht="15.6" hidden="false" customHeight="false" outlineLevel="0" collapsed="false">
      <c r="A1904" s="15"/>
      <c r="B1904" s="10" t="n">
        <v>1900</v>
      </c>
      <c r="C1904" s="10" t="s">
        <v>101</v>
      </c>
      <c r="D1904" s="10" t="n">
        <v>43946534</v>
      </c>
      <c r="E1904" s="10" t="s">
        <v>111</v>
      </c>
      <c r="F1904" s="11" t="s">
        <v>23</v>
      </c>
      <c r="G1904" s="11" t="s">
        <v>17</v>
      </c>
      <c r="H1904" s="12" t="n">
        <v>1</v>
      </c>
      <c r="I1904" s="10" t="str">
        <f aca="false">IF(F1904=G1904,"-",G1904)</f>
        <v>-</v>
      </c>
      <c r="J1904" s="10" t="str">
        <f aca="false">IF(G1904=L1904,"-","YES")</f>
        <v>-</v>
      </c>
      <c r="K1904" s="13" t="s">
        <v>23</v>
      </c>
      <c r="L1904" s="13" t="s">
        <v>17</v>
      </c>
      <c r="M1904" s="14" t="n">
        <v>1</v>
      </c>
      <c r="N1904" s="10" t="str">
        <f aca="false">IF(L1904=K1904,"-",L1904)</f>
        <v>-</v>
      </c>
    </row>
    <row r="1905" customFormat="false" ht="15.6" hidden="false" customHeight="false" outlineLevel="0" collapsed="false">
      <c r="A1905" s="15"/>
      <c r="B1905" s="10" t="n">
        <v>1901</v>
      </c>
      <c r="C1905" s="10" t="s">
        <v>101</v>
      </c>
      <c r="D1905" s="10" t="n">
        <v>43946535</v>
      </c>
      <c r="E1905" s="10" t="s">
        <v>111</v>
      </c>
      <c r="F1905" s="11" t="s">
        <v>18</v>
      </c>
      <c r="G1905" s="11" t="s">
        <v>18</v>
      </c>
      <c r="H1905" s="12" t="n">
        <v>0.971</v>
      </c>
      <c r="I1905" s="10" t="str">
        <f aca="false">IF(F1905=G1905,"-",G1905)</f>
        <v>-</v>
      </c>
      <c r="J1905" s="10" t="str">
        <f aca="false">IF(G1905=L1905,"-","YES")</f>
        <v>-</v>
      </c>
      <c r="K1905" s="13" t="s">
        <v>18</v>
      </c>
      <c r="L1905" s="13" t="s">
        <v>18</v>
      </c>
      <c r="M1905" s="14" t="n">
        <v>1</v>
      </c>
      <c r="N1905" s="10" t="str">
        <f aca="false">IF(L1905=K1905,"-",L1905)</f>
        <v>-</v>
      </c>
    </row>
    <row r="1906" customFormat="false" ht="15.6" hidden="false" customHeight="false" outlineLevel="0" collapsed="false">
      <c r="A1906" s="15"/>
      <c r="B1906" s="10" t="n">
        <v>1902</v>
      </c>
      <c r="C1906" s="10" t="s">
        <v>101</v>
      </c>
      <c r="D1906" s="10" t="n">
        <v>43946536</v>
      </c>
      <c r="E1906" s="10" t="s">
        <v>111</v>
      </c>
      <c r="F1906" s="11" t="s">
        <v>17</v>
      </c>
      <c r="G1906" s="11" t="s">
        <v>17</v>
      </c>
      <c r="H1906" s="12" t="n">
        <v>1</v>
      </c>
      <c r="I1906" s="10" t="str">
        <f aca="false">IF(F1906=G1906,"-",G1906)</f>
        <v>-</v>
      </c>
      <c r="J1906" s="10" t="str">
        <f aca="false">IF(G1906=L1906,"-","YES")</f>
        <v>-</v>
      </c>
      <c r="K1906" s="13" t="s">
        <v>17</v>
      </c>
      <c r="L1906" s="13" t="s">
        <v>17</v>
      </c>
      <c r="M1906" s="14" t="n">
        <v>1</v>
      </c>
      <c r="N1906" s="10" t="str">
        <f aca="false">IF(L1906=K1906,"-",L1906)</f>
        <v>-</v>
      </c>
    </row>
    <row r="1907" customFormat="false" ht="15.6" hidden="false" customHeight="false" outlineLevel="0" collapsed="false">
      <c r="A1907" s="15"/>
      <c r="B1907" s="10" t="n">
        <v>1903</v>
      </c>
      <c r="C1907" s="10" t="s">
        <v>101</v>
      </c>
      <c r="D1907" s="10" t="n">
        <v>43946537</v>
      </c>
      <c r="E1907" s="10" t="s">
        <v>111</v>
      </c>
      <c r="F1907" s="11" t="s">
        <v>19</v>
      </c>
      <c r="G1907" s="11" t="s">
        <v>19</v>
      </c>
      <c r="H1907" s="12" t="n">
        <v>1</v>
      </c>
      <c r="I1907" s="10" t="str">
        <f aca="false">IF(F1907=G1907,"-",G1907)</f>
        <v>-</v>
      </c>
      <c r="J1907" s="10" t="str">
        <f aca="false">IF(G1907=L1907,"-","YES")</f>
        <v>-</v>
      </c>
      <c r="K1907" s="13" t="s">
        <v>19</v>
      </c>
      <c r="L1907" s="13" t="s">
        <v>19</v>
      </c>
      <c r="M1907" s="14" t="n">
        <v>1</v>
      </c>
      <c r="N1907" s="10" t="str">
        <f aca="false">IF(L1907=K1907,"-",L1907)</f>
        <v>-</v>
      </c>
    </row>
    <row r="1908" customFormat="false" ht="15.6" hidden="false" customHeight="false" outlineLevel="0" collapsed="false">
      <c r="A1908" s="15"/>
      <c r="B1908" s="10" t="n">
        <v>1904</v>
      </c>
      <c r="C1908" s="10" t="s">
        <v>101</v>
      </c>
      <c r="D1908" s="10" t="n">
        <v>43946538</v>
      </c>
      <c r="E1908" s="10" t="s">
        <v>111</v>
      </c>
      <c r="F1908" s="11" t="s">
        <v>19</v>
      </c>
      <c r="G1908" s="11" t="s">
        <v>19</v>
      </c>
      <c r="H1908" s="12" t="n">
        <v>1</v>
      </c>
      <c r="I1908" s="10" t="str">
        <f aca="false">IF(F1908=G1908,"-",G1908)</f>
        <v>-</v>
      </c>
      <c r="J1908" s="10" t="str">
        <f aca="false">IF(G1908=L1908,"-","YES")</f>
        <v>-</v>
      </c>
      <c r="K1908" s="13" t="s">
        <v>19</v>
      </c>
      <c r="L1908" s="13" t="s">
        <v>19</v>
      </c>
      <c r="M1908" s="14" t="n">
        <v>0.973</v>
      </c>
      <c r="N1908" s="10" t="str">
        <f aca="false">IF(L1908=K1908,"-",L1908)</f>
        <v>-</v>
      </c>
    </row>
    <row r="1909" customFormat="false" ht="15.6" hidden="false" customHeight="false" outlineLevel="0" collapsed="false">
      <c r="A1909" s="15"/>
      <c r="B1909" s="10" t="n">
        <v>1905</v>
      </c>
      <c r="C1909" s="10" t="s">
        <v>101</v>
      </c>
      <c r="D1909" s="10" t="n">
        <v>43946539</v>
      </c>
      <c r="E1909" s="10" t="s">
        <v>111</v>
      </c>
      <c r="F1909" s="11" t="s">
        <v>19</v>
      </c>
      <c r="G1909" s="11" t="s">
        <v>19</v>
      </c>
      <c r="H1909" s="12" t="n">
        <v>1</v>
      </c>
      <c r="I1909" s="10" t="str">
        <f aca="false">IF(F1909=G1909,"-",G1909)</f>
        <v>-</v>
      </c>
      <c r="J1909" s="10" t="str">
        <f aca="false">IF(G1909=L1909,"-","YES")</f>
        <v>-</v>
      </c>
      <c r="K1909" s="13" t="s">
        <v>19</v>
      </c>
      <c r="L1909" s="13" t="s">
        <v>19</v>
      </c>
      <c r="M1909" s="14" t="n">
        <v>1</v>
      </c>
      <c r="N1909" s="10" t="str">
        <f aca="false">IF(L1909=K1909,"-",L1909)</f>
        <v>-</v>
      </c>
    </row>
    <row r="1910" customFormat="false" ht="15.6" hidden="false" customHeight="false" outlineLevel="0" collapsed="false">
      <c r="A1910" s="15"/>
      <c r="B1910" s="10" t="n">
        <v>1906</v>
      </c>
      <c r="C1910" s="10" t="s">
        <v>101</v>
      </c>
      <c r="D1910" s="10" t="n">
        <v>43946540</v>
      </c>
      <c r="E1910" s="10" t="s">
        <v>111</v>
      </c>
      <c r="F1910" s="11" t="s">
        <v>21</v>
      </c>
      <c r="G1910" s="11" t="s">
        <v>21</v>
      </c>
      <c r="H1910" s="12" t="n">
        <v>1</v>
      </c>
      <c r="I1910" s="10" t="str">
        <f aca="false">IF(F1910=G1910,"-",G1910)</f>
        <v>-</v>
      </c>
      <c r="J1910" s="10" t="str">
        <f aca="false">IF(G1910=L1910,"-","YES")</f>
        <v>-</v>
      </c>
      <c r="K1910" s="13" t="s">
        <v>21</v>
      </c>
      <c r="L1910" s="13" t="s">
        <v>21</v>
      </c>
      <c r="M1910" s="14" t="n">
        <v>1</v>
      </c>
      <c r="N1910" s="10" t="str">
        <f aca="false">IF(L1910=K1910,"-",L1910)</f>
        <v>-</v>
      </c>
    </row>
    <row r="1911" customFormat="false" ht="15.6" hidden="false" customHeight="false" outlineLevel="0" collapsed="false">
      <c r="A1911" s="15"/>
      <c r="B1911" s="10" t="n">
        <v>1907</v>
      </c>
      <c r="C1911" s="10" t="s">
        <v>101</v>
      </c>
      <c r="D1911" s="10" t="n">
        <v>43946541</v>
      </c>
      <c r="E1911" s="10" t="s">
        <v>111</v>
      </c>
      <c r="F1911" s="11" t="s">
        <v>26</v>
      </c>
      <c r="G1911" s="11" t="s">
        <v>18</v>
      </c>
      <c r="H1911" s="12" t="n">
        <v>1</v>
      </c>
      <c r="I1911" s="10" t="str">
        <f aca="false">IF(F1911=G1911,"-",G1911)</f>
        <v>-</v>
      </c>
      <c r="J1911" s="10" t="str">
        <f aca="false">IF(G1911=L1911,"-","YES")</f>
        <v>-</v>
      </c>
      <c r="K1911" s="13" t="s">
        <v>26</v>
      </c>
      <c r="L1911" s="13" t="s">
        <v>18</v>
      </c>
      <c r="M1911" s="14" t="n">
        <v>1</v>
      </c>
      <c r="N1911" s="10" t="str">
        <f aca="false">IF(L1911=K1911,"-",L1911)</f>
        <v>-</v>
      </c>
    </row>
    <row r="1912" customFormat="false" ht="15.6" hidden="false" customHeight="false" outlineLevel="0" collapsed="false">
      <c r="A1912" s="15"/>
      <c r="B1912" s="10" t="n">
        <v>1908</v>
      </c>
      <c r="C1912" s="10" t="s">
        <v>101</v>
      </c>
      <c r="D1912" s="10" t="n">
        <v>43946542</v>
      </c>
      <c r="E1912" s="10" t="s">
        <v>111</v>
      </c>
      <c r="F1912" s="11" t="s">
        <v>18</v>
      </c>
      <c r="G1912" s="11" t="s">
        <v>18</v>
      </c>
      <c r="H1912" s="12" t="n">
        <v>1</v>
      </c>
      <c r="I1912" s="10" t="str">
        <f aca="false">IF(F1912=G1912,"-",G1912)</f>
        <v>-</v>
      </c>
      <c r="J1912" s="10" t="str">
        <f aca="false">IF(G1912=L1912,"-","YES")</f>
        <v>-</v>
      </c>
      <c r="K1912" s="13" t="s">
        <v>18</v>
      </c>
      <c r="L1912" s="13" t="s">
        <v>18</v>
      </c>
      <c r="M1912" s="14" t="n">
        <v>1</v>
      </c>
      <c r="N1912" s="10" t="str">
        <f aca="false">IF(L1912=K1912,"-",L1912)</f>
        <v>-</v>
      </c>
    </row>
    <row r="1913" customFormat="false" ht="15.6" hidden="false" customHeight="false" outlineLevel="0" collapsed="false">
      <c r="A1913" s="15"/>
      <c r="B1913" s="10" t="n">
        <v>1909</v>
      </c>
      <c r="C1913" s="10" t="s">
        <v>101</v>
      </c>
      <c r="D1913" s="10" t="n">
        <v>43946543</v>
      </c>
      <c r="E1913" s="10" t="s">
        <v>111</v>
      </c>
      <c r="F1913" s="11" t="s">
        <v>17</v>
      </c>
      <c r="G1913" s="11" t="s">
        <v>17</v>
      </c>
      <c r="H1913" s="12" t="n">
        <v>1</v>
      </c>
      <c r="I1913" s="10" t="str">
        <f aca="false">IF(F1913=G1913,"-",G1913)</f>
        <v>-</v>
      </c>
      <c r="J1913" s="10" t="str">
        <f aca="false">IF(G1913=L1913,"-","YES")</f>
        <v>-</v>
      </c>
      <c r="K1913" s="13" t="s">
        <v>17</v>
      </c>
      <c r="L1913" s="13" t="s">
        <v>17</v>
      </c>
      <c r="M1913" s="14" t="n">
        <v>1</v>
      </c>
      <c r="N1913" s="10" t="str">
        <f aca="false">IF(L1913=K1913,"-",L1913)</f>
        <v>-</v>
      </c>
    </row>
    <row r="1914" customFormat="false" ht="15.6" hidden="false" customHeight="false" outlineLevel="0" collapsed="false">
      <c r="A1914" s="9" t="s">
        <v>14</v>
      </c>
      <c r="B1914" s="10" t="n">
        <v>1910</v>
      </c>
      <c r="C1914" s="10" t="s">
        <v>101</v>
      </c>
      <c r="D1914" s="10" t="n">
        <v>45894038</v>
      </c>
      <c r="E1914" s="10" t="s">
        <v>112</v>
      </c>
      <c r="F1914" s="11" t="s">
        <v>17</v>
      </c>
      <c r="G1914" s="11" t="s">
        <v>17</v>
      </c>
      <c r="H1914" s="12" t="n">
        <v>1</v>
      </c>
      <c r="I1914" s="10" t="str">
        <f aca="false">IF(F1914=G1914,"-",G1914)</f>
        <v>-</v>
      </c>
      <c r="J1914" s="10" t="str">
        <f aca="false">IF(G1914=L1914,"-","YES")</f>
        <v>-</v>
      </c>
      <c r="K1914" s="13" t="s">
        <v>17</v>
      </c>
      <c r="L1914" s="13" t="s">
        <v>17</v>
      </c>
      <c r="M1914" s="14" t="n">
        <v>1</v>
      </c>
      <c r="N1914" s="10" t="str">
        <f aca="false">IF(L1914=K1914,"-",L1914)</f>
        <v>-</v>
      </c>
    </row>
    <row r="1915" customFormat="false" ht="15.6" hidden="false" customHeight="false" outlineLevel="0" collapsed="false">
      <c r="A1915" s="15"/>
      <c r="B1915" s="10" t="n">
        <v>1911</v>
      </c>
      <c r="C1915" s="10" t="s">
        <v>101</v>
      </c>
      <c r="D1915" s="10" t="n">
        <v>45894039</v>
      </c>
      <c r="E1915" s="10" t="s">
        <v>112</v>
      </c>
      <c r="F1915" s="11" t="s">
        <v>17</v>
      </c>
      <c r="G1915" s="11" t="s">
        <v>17</v>
      </c>
      <c r="H1915" s="12" t="n">
        <v>1</v>
      </c>
      <c r="I1915" s="10" t="str">
        <f aca="false">IF(F1915=G1915,"-",G1915)</f>
        <v>-</v>
      </c>
      <c r="J1915" s="10" t="str">
        <f aca="false">IF(G1915=L1915,"-","YES")</f>
        <v>-</v>
      </c>
      <c r="K1915" s="13" t="s">
        <v>17</v>
      </c>
      <c r="L1915" s="13" t="s">
        <v>17</v>
      </c>
      <c r="M1915" s="14" t="n">
        <v>1</v>
      </c>
      <c r="N1915" s="10" t="str">
        <f aca="false">IF(L1915=K1915,"-",L1915)</f>
        <v>-</v>
      </c>
    </row>
    <row r="1916" customFormat="false" ht="15.6" hidden="false" customHeight="false" outlineLevel="0" collapsed="false">
      <c r="A1916" s="15"/>
      <c r="B1916" s="10" t="n">
        <v>1912</v>
      </c>
      <c r="C1916" s="10" t="s">
        <v>101</v>
      </c>
      <c r="D1916" s="10" t="n">
        <v>45894040</v>
      </c>
      <c r="E1916" s="10" t="s">
        <v>112</v>
      </c>
      <c r="F1916" s="11" t="s">
        <v>18</v>
      </c>
      <c r="G1916" s="11" t="s">
        <v>18</v>
      </c>
      <c r="H1916" s="12" t="n">
        <v>1</v>
      </c>
      <c r="I1916" s="10" t="str">
        <f aca="false">IF(F1916=G1916,"-",G1916)</f>
        <v>-</v>
      </c>
      <c r="J1916" s="10" t="str">
        <f aca="false">IF(G1916=L1916,"-","YES")</f>
        <v>-</v>
      </c>
      <c r="K1916" s="13" t="s">
        <v>18</v>
      </c>
      <c r="L1916" s="13" t="s">
        <v>18</v>
      </c>
      <c r="M1916" s="14" t="n">
        <v>0.971</v>
      </c>
      <c r="N1916" s="10" t="str">
        <f aca="false">IF(L1916=K1916,"-",L1916)</f>
        <v>-</v>
      </c>
    </row>
    <row r="1917" customFormat="false" ht="15.6" hidden="false" customHeight="false" outlineLevel="0" collapsed="false">
      <c r="A1917" s="15"/>
      <c r="B1917" s="10" t="n">
        <v>1913</v>
      </c>
      <c r="C1917" s="10" t="s">
        <v>101</v>
      </c>
      <c r="D1917" s="10" t="n">
        <v>45894041</v>
      </c>
      <c r="E1917" s="10" t="s">
        <v>112</v>
      </c>
      <c r="F1917" s="11" t="s">
        <v>18</v>
      </c>
      <c r="G1917" s="11" t="s">
        <v>18</v>
      </c>
      <c r="H1917" s="12" t="n">
        <v>1</v>
      </c>
      <c r="I1917" s="10" t="str">
        <f aca="false">IF(F1917=G1917,"-",G1917)</f>
        <v>-</v>
      </c>
      <c r="J1917" s="10" t="str">
        <f aca="false">IF(G1917=L1917,"-","YES")</f>
        <v>-</v>
      </c>
      <c r="K1917" s="13" t="s">
        <v>18</v>
      </c>
      <c r="L1917" s="13" t="s">
        <v>18</v>
      </c>
      <c r="M1917" s="14" t="n">
        <v>1</v>
      </c>
      <c r="N1917" s="10" t="str">
        <f aca="false">IF(L1917=K1917,"-",L1917)</f>
        <v>-</v>
      </c>
    </row>
    <row r="1918" customFormat="false" ht="15.6" hidden="false" customHeight="false" outlineLevel="0" collapsed="false">
      <c r="A1918" s="15"/>
      <c r="B1918" s="10" t="n">
        <v>1914</v>
      </c>
      <c r="C1918" s="10" t="s">
        <v>101</v>
      </c>
      <c r="D1918" s="10" t="n">
        <v>45894042</v>
      </c>
      <c r="E1918" s="10" t="s">
        <v>112</v>
      </c>
      <c r="F1918" s="11" t="s">
        <v>27</v>
      </c>
      <c r="G1918" s="11" t="s">
        <v>21</v>
      </c>
      <c r="H1918" s="12" t="n">
        <v>1</v>
      </c>
      <c r="I1918" s="10" t="str">
        <f aca="false">IF(F1918=G1918,"-",G1918)</f>
        <v>-</v>
      </c>
      <c r="J1918" s="10" t="str">
        <f aca="false">IF(G1918=L1918,"-","YES")</f>
        <v>-</v>
      </c>
      <c r="K1918" s="13" t="s">
        <v>27</v>
      </c>
      <c r="L1918" s="13" t="s">
        <v>21</v>
      </c>
      <c r="M1918" s="14" t="n">
        <v>1</v>
      </c>
      <c r="N1918" s="10" t="str">
        <f aca="false">IF(L1918=K1918,"-",L1918)</f>
        <v>-</v>
      </c>
    </row>
    <row r="1919" customFormat="false" ht="15.6" hidden="false" customHeight="false" outlineLevel="0" collapsed="false">
      <c r="A1919" s="15"/>
      <c r="B1919" s="10" t="n">
        <v>1915</v>
      </c>
      <c r="C1919" s="10" t="s">
        <v>101</v>
      </c>
      <c r="D1919" s="10" t="n">
        <v>45894043</v>
      </c>
      <c r="E1919" s="10" t="s">
        <v>112</v>
      </c>
      <c r="F1919" s="11" t="s">
        <v>23</v>
      </c>
      <c r="G1919" s="11" t="s">
        <v>17</v>
      </c>
      <c r="H1919" s="12" t="n">
        <v>1</v>
      </c>
      <c r="I1919" s="10" t="str">
        <f aca="false">IF(F1919=G1919,"-",G1919)</f>
        <v>-</v>
      </c>
      <c r="J1919" s="10" t="str">
        <f aca="false">IF(G1919=L1919,"-","YES")</f>
        <v>-</v>
      </c>
      <c r="K1919" s="13" t="s">
        <v>23</v>
      </c>
      <c r="L1919" s="13" t="s">
        <v>17</v>
      </c>
      <c r="M1919" s="14" t="n">
        <v>0.986</v>
      </c>
      <c r="N1919" s="10" t="str">
        <f aca="false">IF(L1919=K1919,"-",L1919)</f>
        <v>-</v>
      </c>
    </row>
    <row r="1920" customFormat="false" ht="15.6" hidden="false" customHeight="false" outlineLevel="0" collapsed="false">
      <c r="A1920" s="15"/>
      <c r="B1920" s="10" t="n">
        <v>1916</v>
      </c>
      <c r="C1920" s="10" t="s">
        <v>101</v>
      </c>
      <c r="D1920" s="10" t="n">
        <v>45894044</v>
      </c>
      <c r="E1920" s="10" t="s">
        <v>112</v>
      </c>
      <c r="F1920" s="11" t="s">
        <v>17</v>
      </c>
      <c r="G1920" s="11" t="s">
        <v>17</v>
      </c>
      <c r="H1920" s="12" t="n">
        <v>1</v>
      </c>
      <c r="I1920" s="10" t="str">
        <f aca="false">IF(F1920=G1920,"-",G1920)</f>
        <v>-</v>
      </c>
      <c r="J1920" s="10" t="str">
        <f aca="false">IF(G1920=L1920,"-","YES")</f>
        <v>-</v>
      </c>
      <c r="K1920" s="13" t="s">
        <v>17</v>
      </c>
      <c r="L1920" s="13" t="s">
        <v>17</v>
      </c>
      <c r="M1920" s="14" t="n">
        <v>1</v>
      </c>
      <c r="N1920" s="10" t="str">
        <f aca="false">IF(L1920=K1920,"-",L1920)</f>
        <v>-</v>
      </c>
    </row>
    <row r="1921" customFormat="false" ht="15.6" hidden="false" customHeight="false" outlineLevel="0" collapsed="false">
      <c r="A1921" s="15"/>
      <c r="B1921" s="10" t="n">
        <v>1917</v>
      </c>
      <c r="C1921" s="10" t="s">
        <v>101</v>
      </c>
      <c r="D1921" s="10" t="n">
        <v>45894045</v>
      </c>
      <c r="E1921" s="10" t="s">
        <v>112</v>
      </c>
      <c r="F1921" s="11" t="s">
        <v>19</v>
      </c>
      <c r="G1921" s="11" t="s">
        <v>19</v>
      </c>
      <c r="H1921" s="12" t="n">
        <v>1</v>
      </c>
      <c r="I1921" s="10" t="str">
        <f aca="false">IF(F1921=G1921,"-",G1921)</f>
        <v>-</v>
      </c>
      <c r="J1921" s="10" t="str">
        <f aca="false">IF(G1921=L1921,"-","YES")</f>
        <v>-</v>
      </c>
      <c r="K1921" s="13" t="s">
        <v>19</v>
      </c>
      <c r="L1921" s="13" t="s">
        <v>19</v>
      </c>
      <c r="M1921" s="14" t="n">
        <v>1</v>
      </c>
      <c r="N1921" s="10" t="str">
        <f aca="false">IF(L1921=K1921,"-",L1921)</f>
        <v>-</v>
      </c>
    </row>
    <row r="1922" customFormat="false" ht="15.6" hidden="false" customHeight="false" outlineLevel="0" collapsed="false">
      <c r="A1922" s="15"/>
      <c r="B1922" s="10" t="n">
        <v>1918</v>
      </c>
      <c r="C1922" s="10" t="s">
        <v>101</v>
      </c>
      <c r="D1922" s="10" t="n">
        <v>45894046</v>
      </c>
      <c r="E1922" s="10" t="s">
        <v>112</v>
      </c>
      <c r="F1922" s="11" t="s">
        <v>19</v>
      </c>
      <c r="G1922" s="11" t="s">
        <v>19</v>
      </c>
      <c r="H1922" s="12" t="n">
        <v>0.989</v>
      </c>
      <c r="I1922" s="10" t="str">
        <f aca="false">IF(F1922=G1922,"-",G1922)</f>
        <v>-</v>
      </c>
      <c r="J1922" s="10" t="str">
        <f aca="false">IF(G1922=L1922,"-","YES")</f>
        <v>-</v>
      </c>
      <c r="K1922" s="13" t="s">
        <v>19</v>
      </c>
      <c r="L1922" s="13" t="s">
        <v>19</v>
      </c>
      <c r="M1922" s="14" t="n">
        <v>1</v>
      </c>
      <c r="N1922" s="10" t="str">
        <f aca="false">IF(L1922=K1922,"-",L1922)</f>
        <v>-</v>
      </c>
    </row>
    <row r="1923" customFormat="false" ht="15.6" hidden="false" customHeight="false" outlineLevel="0" collapsed="false">
      <c r="A1923" s="15"/>
      <c r="B1923" s="10" t="n">
        <v>1919</v>
      </c>
      <c r="C1923" s="10" t="s">
        <v>101</v>
      </c>
      <c r="D1923" s="10" t="n">
        <v>45894047</v>
      </c>
      <c r="E1923" s="10" t="s">
        <v>112</v>
      </c>
      <c r="F1923" s="11" t="s">
        <v>21</v>
      </c>
      <c r="G1923" s="11" t="s">
        <v>21</v>
      </c>
      <c r="H1923" s="12" t="n">
        <v>1</v>
      </c>
      <c r="I1923" s="10" t="str">
        <f aca="false">IF(F1923=G1923,"-",G1923)</f>
        <v>-</v>
      </c>
      <c r="J1923" s="10" t="str">
        <f aca="false">IF(G1923=L1923,"-","YES")</f>
        <v>-</v>
      </c>
      <c r="K1923" s="13" t="s">
        <v>21</v>
      </c>
      <c r="L1923" s="13" t="s">
        <v>21</v>
      </c>
      <c r="M1923" s="14" t="n">
        <v>0.986</v>
      </c>
      <c r="N1923" s="10" t="str">
        <f aca="false">IF(L1923=K1923,"-",L1923)</f>
        <v>-</v>
      </c>
    </row>
    <row r="1924" customFormat="false" ht="15.6" hidden="false" customHeight="false" outlineLevel="0" collapsed="false">
      <c r="A1924" s="15"/>
      <c r="B1924" s="10" t="n">
        <v>1920</v>
      </c>
      <c r="C1924" s="10" t="s">
        <v>101</v>
      </c>
      <c r="D1924" s="10" t="n">
        <v>45894048</v>
      </c>
      <c r="E1924" s="10" t="s">
        <v>112</v>
      </c>
      <c r="F1924" s="11" t="s">
        <v>18</v>
      </c>
      <c r="G1924" s="11" t="s">
        <v>18</v>
      </c>
      <c r="H1924" s="12" t="n">
        <v>1</v>
      </c>
      <c r="I1924" s="10" t="str">
        <f aca="false">IF(F1924=G1924,"-",G1924)</f>
        <v>-</v>
      </c>
      <c r="J1924" s="10" t="str">
        <f aca="false">IF(G1924=L1924,"-","YES")</f>
        <v>-</v>
      </c>
      <c r="K1924" s="13" t="s">
        <v>18</v>
      </c>
      <c r="L1924" s="13" t="s">
        <v>18</v>
      </c>
      <c r="M1924" s="14" t="n">
        <v>1</v>
      </c>
      <c r="N1924" s="10" t="str">
        <f aca="false">IF(L1924=K1924,"-",L1924)</f>
        <v>-</v>
      </c>
    </row>
    <row r="1925" customFormat="false" ht="15.6" hidden="false" customHeight="false" outlineLevel="0" collapsed="false">
      <c r="A1925" s="15"/>
      <c r="B1925" s="10" t="n">
        <v>1921</v>
      </c>
      <c r="C1925" s="10" t="s">
        <v>101</v>
      </c>
      <c r="D1925" s="10" t="n">
        <v>45894049</v>
      </c>
      <c r="E1925" s="10" t="s">
        <v>112</v>
      </c>
      <c r="F1925" s="11" t="s">
        <v>19</v>
      </c>
      <c r="G1925" s="11" t="s">
        <v>19</v>
      </c>
      <c r="H1925" s="12" t="n">
        <v>1</v>
      </c>
      <c r="I1925" s="10" t="str">
        <f aca="false">IF(F1925=G1925,"-",G1925)</f>
        <v>-</v>
      </c>
      <c r="J1925" s="10" t="str">
        <f aca="false">IF(G1925=L1925,"-","YES")</f>
        <v>-</v>
      </c>
      <c r="K1925" s="13" t="s">
        <v>19</v>
      </c>
      <c r="L1925" s="13" t="s">
        <v>19</v>
      </c>
      <c r="M1925" s="14" t="n">
        <v>1</v>
      </c>
      <c r="N1925" s="10" t="str">
        <f aca="false">IF(L1925=K1925,"-",L1925)</f>
        <v>-</v>
      </c>
    </row>
    <row r="1926" customFormat="false" ht="15.6" hidden="false" customHeight="false" outlineLevel="0" collapsed="false">
      <c r="A1926" s="15"/>
      <c r="B1926" s="10" t="n">
        <v>1922</v>
      </c>
      <c r="C1926" s="10" t="s">
        <v>101</v>
      </c>
      <c r="D1926" s="10" t="n">
        <v>45894050</v>
      </c>
      <c r="E1926" s="10" t="s">
        <v>112</v>
      </c>
      <c r="F1926" s="11" t="s">
        <v>26</v>
      </c>
      <c r="G1926" s="11" t="s">
        <v>18</v>
      </c>
      <c r="H1926" s="12" t="n">
        <v>1</v>
      </c>
      <c r="I1926" s="10" t="str">
        <f aca="false">IF(F1926=G1926,"-",G1926)</f>
        <v>-</v>
      </c>
      <c r="J1926" s="10" t="str">
        <f aca="false">IF(G1926=L1926,"-","YES")</f>
        <v>-</v>
      </c>
      <c r="K1926" s="13" t="s">
        <v>26</v>
      </c>
      <c r="L1926" s="13" t="s">
        <v>18</v>
      </c>
      <c r="M1926" s="14" t="n">
        <v>1</v>
      </c>
      <c r="N1926" s="10" t="str">
        <f aca="false">IF(L1926=K1926,"-",L1926)</f>
        <v>-</v>
      </c>
    </row>
    <row r="1927" customFormat="false" ht="15.6" hidden="false" customHeight="false" outlineLevel="0" collapsed="false">
      <c r="A1927" s="15"/>
      <c r="B1927" s="10" t="n">
        <v>1923</v>
      </c>
      <c r="C1927" s="10" t="s">
        <v>101</v>
      </c>
      <c r="D1927" s="10" t="n">
        <v>45894051</v>
      </c>
      <c r="E1927" s="10" t="s">
        <v>112</v>
      </c>
      <c r="F1927" s="11" t="s">
        <v>18</v>
      </c>
      <c r="G1927" s="11" t="s">
        <v>18</v>
      </c>
      <c r="H1927" s="12" t="n">
        <v>1</v>
      </c>
      <c r="I1927" s="10" t="str">
        <f aca="false">IF(F1927=G1927,"-",G1927)</f>
        <v>-</v>
      </c>
      <c r="J1927" s="10" t="str">
        <f aca="false">IF(G1927=L1927,"-","YES")</f>
        <v>-</v>
      </c>
      <c r="K1927" s="13" t="s">
        <v>18</v>
      </c>
      <c r="L1927" s="13" t="s">
        <v>18</v>
      </c>
      <c r="M1927" s="14" t="n">
        <v>0.971</v>
      </c>
      <c r="N1927" s="10" t="str">
        <f aca="false">IF(L1927=K1927,"-",L1927)</f>
        <v>-</v>
      </c>
    </row>
    <row r="1928" customFormat="false" ht="15.6" hidden="false" customHeight="false" outlineLevel="0" collapsed="false">
      <c r="A1928" s="15"/>
      <c r="B1928" s="10" t="n">
        <v>1924</v>
      </c>
      <c r="C1928" s="10" t="s">
        <v>101</v>
      </c>
      <c r="D1928" s="10" t="n">
        <v>45894052</v>
      </c>
      <c r="E1928" s="10" t="s">
        <v>112</v>
      </c>
      <c r="F1928" s="11" t="s">
        <v>18</v>
      </c>
      <c r="G1928" s="11" t="s">
        <v>18</v>
      </c>
      <c r="H1928" s="12" t="n">
        <v>1</v>
      </c>
      <c r="I1928" s="10" t="str">
        <f aca="false">IF(F1928=G1928,"-",G1928)</f>
        <v>-</v>
      </c>
      <c r="J1928" s="10" t="str">
        <f aca="false">IF(G1928=L1928,"-","YES")</f>
        <v>-</v>
      </c>
      <c r="K1928" s="13" t="s">
        <v>18</v>
      </c>
      <c r="L1928" s="13" t="s">
        <v>18</v>
      </c>
      <c r="M1928" s="14" t="n">
        <v>0.986</v>
      </c>
      <c r="N1928" s="10" t="str">
        <f aca="false">IF(L1928=K1928,"-",L1928)</f>
        <v>-</v>
      </c>
    </row>
    <row r="1929" customFormat="false" ht="15.6" hidden="false" customHeight="false" outlineLevel="0" collapsed="false">
      <c r="A1929" s="15"/>
      <c r="B1929" s="10" t="n">
        <v>1925</v>
      </c>
      <c r="C1929" s="10" t="s">
        <v>101</v>
      </c>
      <c r="D1929" s="10" t="n">
        <v>45894053</v>
      </c>
      <c r="E1929" s="10" t="s">
        <v>112</v>
      </c>
      <c r="F1929" s="11" t="s">
        <v>26</v>
      </c>
      <c r="G1929" s="11" t="s">
        <v>18</v>
      </c>
      <c r="H1929" s="12" t="n">
        <v>1</v>
      </c>
      <c r="I1929" s="10" t="str">
        <f aca="false">IF(F1929=G1929,"-",G1929)</f>
        <v>-</v>
      </c>
      <c r="J1929" s="10" t="str">
        <f aca="false">IF(G1929=L1929,"-","YES")</f>
        <v>-</v>
      </c>
      <c r="K1929" s="13" t="s">
        <v>26</v>
      </c>
      <c r="L1929" s="13" t="s">
        <v>18</v>
      </c>
      <c r="M1929" s="14" t="n">
        <v>1</v>
      </c>
      <c r="N1929" s="10" t="str">
        <f aca="false">IF(L1929=K1929,"-",L1929)</f>
        <v>-</v>
      </c>
    </row>
    <row r="1930" customFormat="false" ht="15.6" hidden="false" customHeight="false" outlineLevel="0" collapsed="false">
      <c r="A1930" s="15"/>
      <c r="B1930" s="10" t="n">
        <v>1926</v>
      </c>
      <c r="C1930" s="10" t="s">
        <v>101</v>
      </c>
      <c r="D1930" s="10" t="n">
        <v>45894054</v>
      </c>
      <c r="E1930" s="10" t="s">
        <v>112</v>
      </c>
      <c r="F1930" s="11" t="s">
        <v>19</v>
      </c>
      <c r="G1930" s="11" t="s">
        <v>19</v>
      </c>
      <c r="H1930" s="12" t="n">
        <v>1</v>
      </c>
      <c r="I1930" s="10" t="str">
        <f aca="false">IF(F1930=G1930,"-",G1930)</f>
        <v>-</v>
      </c>
      <c r="J1930" s="10" t="str">
        <f aca="false">IF(G1930=L1930,"-","YES")</f>
        <v>-</v>
      </c>
      <c r="K1930" s="13" t="s">
        <v>19</v>
      </c>
      <c r="L1930" s="13" t="s">
        <v>19</v>
      </c>
      <c r="M1930" s="14" t="n">
        <v>1</v>
      </c>
      <c r="N1930" s="10" t="str">
        <f aca="false">IF(L1930=K1930,"-",L1930)</f>
        <v>-</v>
      </c>
    </row>
    <row r="1931" customFormat="false" ht="15.6" hidden="false" customHeight="false" outlineLevel="0" collapsed="false">
      <c r="A1931" s="15"/>
      <c r="B1931" s="10" t="n">
        <v>1927</v>
      </c>
      <c r="C1931" s="10" t="s">
        <v>101</v>
      </c>
      <c r="D1931" s="10" t="n">
        <v>45894055</v>
      </c>
      <c r="E1931" s="10" t="s">
        <v>112</v>
      </c>
      <c r="F1931" s="11" t="s">
        <v>19</v>
      </c>
      <c r="G1931" s="11" t="s">
        <v>19</v>
      </c>
      <c r="H1931" s="12" t="n">
        <v>1</v>
      </c>
      <c r="I1931" s="10" t="str">
        <f aca="false">IF(F1931=G1931,"-",G1931)</f>
        <v>-</v>
      </c>
      <c r="J1931" s="10" t="str">
        <f aca="false">IF(G1931=L1931,"-","YES")</f>
        <v>-</v>
      </c>
      <c r="K1931" s="13" t="s">
        <v>19</v>
      </c>
      <c r="L1931" s="13" t="s">
        <v>19</v>
      </c>
      <c r="M1931" s="14" t="n">
        <v>1</v>
      </c>
      <c r="N1931" s="10" t="str">
        <f aca="false">IF(L1931=K1931,"-",L1931)</f>
        <v>-</v>
      </c>
    </row>
    <row r="1932" customFormat="false" ht="15.6" hidden="false" customHeight="false" outlineLevel="0" collapsed="false">
      <c r="A1932" s="15"/>
      <c r="B1932" s="10" t="n">
        <v>1928</v>
      </c>
      <c r="C1932" s="10" t="s">
        <v>101</v>
      </c>
      <c r="D1932" s="10" t="n">
        <v>45894056</v>
      </c>
      <c r="E1932" s="10" t="s">
        <v>112</v>
      </c>
      <c r="F1932" s="11" t="s">
        <v>19</v>
      </c>
      <c r="G1932" s="11" t="s">
        <v>19</v>
      </c>
      <c r="H1932" s="12" t="n">
        <v>1</v>
      </c>
      <c r="I1932" s="10" t="str">
        <f aca="false">IF(F1932=G1932,"-",G1932)</f>
        <v>-</v>
      </c>
      <c r="J1932" s="10" t="str">
        <f aca="false">IF(G1932=L1932,"-","YES")</f>
        <v>-</v>
      </c>
      <c r="K1932" s="13" t="s">
        <v>19</v>
      </c>
      <c r="L1932" s="13" t="s">
        <v>19</v>
      </c>
      <c r="M1932" s="14" t="n">
        <v>1</v>
      </c>
      <c r="N1932" s="10" t="str">
        <f aca="false">IF(L1932=K1932,"-",L1932)</f>
        <v>-</v>
      </c>
    </row>
    <row r="1933" customFormat="false" ht="15.6" hidden="false" customHeight="false" outlineLevel="0" collapsed="false">
      <c r="A1933" s="15"/>
      <c r="B1933" s="10" t="n">
        <v>1929</v>
      </c>
      <c r="C1933" s="10" t="s">
        <v>101</v>
      </c>
      <c r="D1933" s="10" t="n">
        <v>45894057</v>
      </c>
      <c r="E1933" s="10" t="s">
        <v>112</v>
      </c>
      <c r="F1933" s="11" t="s">
        <v>21</v>
      </c>
      <c r="G1933" s="11" t="s">
        <v>21</v>
      </c>
      <c r="H1933" s="12" t="n">
        <v>1</v>
      </c>
      <c r="I1933" s="10" t="str">
        <f aca="false">IF(F1933=G1933,"-",G1933)</f>
        <v>-</v>
      </c>
      <c r="J1933" s="10" t="str">
        <f aca="false">IF(G1933=L1933,"-","YES")</f>
        <v>-</v>
      </c>
      <c r="K1933" s="13" t="s">
        <v>21</v>
      </c>
      <c r="L1933" s="13" t="s">
        <v>21</v>
      </c>
      <c r="M1933" s="14" t="n">
        <v>1</v>
      </c>
      <c r="N1933" s="10" t="str">
        <f aca="false">IF(L1933=K1933,"-",L1933)</f>
        <v>-</v>
      </c>
    </row>
    <row r="1934" customFormat="false" ht="15.6" hidden="false" customHeight="false" outlineLevel="0" collapsed="false">
      <c r="A1934" s="15"/>
      <c r="B1934" s="10" t="n">
        <v>1930</v>
      </c>
      <c r="C1934" s="10" t="s">
        <v>101</v>
      </c>
      <c r="D1934" s="10" t="n">
        <v>45894058</v>
      </c>
      <c r="E1934" s="10" t="s">
        <v>112</v>
      </c>
      <c r="F1934" s="11" t="s">
        <v>19</v>
      </c>
      <c r="G1934" s="11" t="s">
        <v>19</v>
      </c>
      <c r="H1934" s="12" t="n">
        <v>1</v>
      </c>
      <c r="I1934" s="10" t="str">
        <f aca="false">IF(F1934=G1934,"-",G1934)</f>
        <v>-</v>
      </c>
      <c r="J1934" s="10" t="str">
        <f aca="false">IF(G1934=L1934,"-","YES")</f>
        <v>-</v>
      </c>
      <c r="K1934" s="13" t="s">
        <v>19</v>
      </c>
      <c r="L1934" s="13" t="s">
        <v>19</v>
      </c>
      <c r="M1934" s="14" t="n">
        <v>1</v>
      </c>
      <c r="N1934" s="10" t="str">
        <f aca="false">IF(L1934=K1934,"-",L1934)</f>
        <v>-</v>
      </c>
    </row>
    <row r="1935" customFormat="false" ht="15.6" hidden="false" customHeight="false" outlineLevel="0" collapsed="false">
      <c r="A1935" s="15"/>
      <c r="B1935" s="10" t="n">
        <v>1931</v>
      </c>
      <c r="C1935" s="10" t="s">
        <v>101</v>
      </c>
      <c r="D1935" s="10" t="n">
        <v>45894059</v>
      </c>
      <c r="E1935" s="10" t="s">
        <v>112</v>
      </c>
      <c r="F1935" s="11" t="s">
        <v>18</v>
      </c>
      <c r="G1935" s="11" t="s">
        <v>18</v>
      </c>
      <c r="H1935" s="12" t="n">
        <v>1</v>
      </c>
      <c r="I1935" s="10" t="str">
        <f aca="false">IF(F1935=G1935,"-",G1935)</f>
        <v>-</v>
      </c>
      <c r="J1935" s="10" t="str">
        <f aca="false">IF(G1935=L1935,"-","YES")</f>
        <v>-</v>
      </c>
      <c r="K1935" s="13" t="s">
        <v>18</v>
      </c>
      <c r="L1935" s="13" t="s">
        <v>18</v>
      </c>
      <c r="M1935" s="14" t="n">
        <v>1</v>
      </c>
      <c r="N1935" s="10" t="str">
        <f aca="false">IF(L1935=K1935,"-",L1935)</f>
        <v>-</v>
      </c>
    </row>
    <row r="1936" customFormat="false" ht="15.6" hidden="false" customHeight="false" outlineLevel="0" collapsed="false">
      <c r="A1936" s="15"/>
      <c r="B1936" s="10" t="n">
        <v>1932</v>
      </c>
      <c r="C1936" s="10" t="s">
        <v>101</v>
      </c>
      <c r="D1936" s="10" t="n">
        <v>45894060</v>
      </c>
      <c r="E1936" s="10" t="s">
        <v>112</v>
      </c>
      <c r="F1936" s="11" t="s">
        <v>17</v>
      </c>
      <c r="G1936" s="11" t="s">
        <v>17</v>
      </c>
      <c r="H1936" s="12" t="n">
        <v>1</v>
      </c>
      <c r="I1936" s="10" t="str">
        <f aca="false">IF(F1936=G1936,"-",G1936)</f>
        <v>-</v>
      </c>
      <c r="J1936" s="10" t="str">
        <f aca="false">IF(G1936=L1936,"-","YES")</f>
        <v>-</v>
      </c>
      <c r="K1936" s="13" t="s">
        <v>17</v>
      </c>
      <c r="L1936" s="13" t="s">
        <v>17</v>
      </c>
      <c r="M1936" s="14" t="n">
        <v>1</v>
      </c>
      <c r="N1936" s="10" t="str">
        <f aca="false">IF(L1936=K1936,"-",L1936)</f>
        <v>-</v>
      </c>
    </row>
    <row r="1937" customFormat="false" ht="15.6" hidden="false" customHeight="false" outlineLevel="0" collapsed="false">
      <c r="A1937" s="15" t="s">
        <v>24</v>
      </c>
      <c r="B1937" s="10" t="n">
        <v>1933</v>
      </c>
      <c r="C1937" s="10" t="s">
        <v>101</v>
      </c>
      <c r="D1937" s="10" t="n">
        <v>53674884</v>
      </c>
      <c r="E1937" s="10" t="s">
        <v>113</v>
      </c>
      <c r="F1937" s="11" t="s">
        <v>20</v>
      </c>
      <c r="G1937" s="11" t="s">
        <v>19</v>
      </c>
      <c r="H1937" s="12" t="n">
        <v>1</v>
      </c>
      <c r="I1937" s="10" t="str">
        <f aca="false">IF(F1937=G1937,"-",G1937)</f>
        <v>-</v>
      </c>
      <c r="J1937" s="10" t="str">
        <f aca="false">IF(G1937=L1937,"-","YES")</f>
        <v>-</v>
      </c>
      <c r="K1937" s="13" t="s">
        <v>20</v>
      </c>
      <c r="L1937" s="13" t="s">
        <v>19</v>
      </c>
      <c r="M1937" s="14" t="n">
        <v>1</v>
      </c>
      <c r="N1937" s="10" t="str">
        <f aca="false">IF(L1937=K1937,"-",L1937)</f>
        <v>-</v>
      </c>
    </row>
    <row r="1938" customFormat="false" ht="15.6" hidden="false" customHeight="false" outlineLevel="0" collapsed="false">
      <c r="A1938" s="15"/>
      <c r="B1938" s="10" t="n">
        <v>1934</v>
      </c>
      <c r="C1938" s="10" t="s">
        <v>101</v>
      </c>
      <c r="D1938" s="10" t="n">
        <v>53674885</v>
      </c>
      <c r="E1938" s="10" t="s">
        <v>113</v>
      </c>
      <c r="F1938" s="11" t="s">
        <v>19</v>
      </c>
      <c r="G1938" s="11" t="s">
        <v>19</v>
      </c>
      <c r="H1938" s="12" t="n">
        <v>1</v>
      </c>
      <c r="I1938" s="10" t="str">
        <f aca="false">IF(F1938=G1938,"-",G1938)</f>
        <v>-</v>
      </c>
      <c r="J1938" s="10" t="str">
        <f aca="false">IF(G1938=L1938,"-","YES")</f>
        <v>-</v>
      </c>
      <c r="K1938" s="13" t="s">
        <v>19</v>
      </c>
      <c r="L1938" s="13" t="s">
        <v>19</v>
      </c>
      <c r="M1938" s="14" t="n">
        <v>1</v>
      </c>
      <c r="N1938" s="10" t="str">
        <f aca="false">IF(L1938=K1938,"-",L1938)</f>
        <v>-</v>
      </c>
    </row>
    <row r="1939" customFormat="false" ht="15.6" hidden="false" customHeight="false" outlineLevel="0" collapsed="false">
      <c r="A1939" s="15"/>
      <c r="B1939" s="10" t="n">
        <v>1935</v>
      </c>
      <c r="C1939" s="10" t="s">
        <v>101</v>
      </c>
      <c r="D1939" s="10" t="n">
        <v>53674886</v>
      </c>
      <c r="E1939" s="10" t="s">
        <v>113</v>
      </c>
      <c r="F1939" s="11" t="s">
        <v>23</v>
      </c>
      <c r="G1939" s="11" t="s">
        <v>17</v>
      </c>
      <c r="H1939" s="12" t="n">
        <v>1</v>
      </c>
      <c r="I1939" s="10" t="str">
        <f aca="false">IF(F1939=G1939,"-",G1939)</f>
        <v>-</v>
      </c>
      <c r="J1939" s="10" t="str">
        <f aca="false">IF(G1939=L1939,"-","YES")</f>
        <v>-</v>
      </c>
      <c r="K1939" s="13" t="s">
        <v>23</v>
      </c>
      <c r="L1939" s="13" t="s">
        <v>17</v>
      </c>
      <c r="M1939" s="14" t="n">
        <v>1</v>
      </c>
      <c r="N1939" s="10" t="str">
        <f aca="false">IF(L1939=K1939,"-",L1939)</f>
        <v>-</v>
      </c>
    </row>
    <row r="1940" customFormat="false" ht="15.6" hidden="false" customHeight="false" outlineLevel="0" collapsed="false">
      <c r="A1940" s="15"/>
      <c r="B1940" s="10" t="n">
        <v>1936</v>
      </c>
      <c r="C1940" s="10" t="s">
        <v>101</v>
      </c>
      <c r="D1940" s="10" t="n">
        <v>53674887</v>
      </c>
      <c r="E1940" s="10" t="s">
        <v>113</v>
      </c>
      <c r="F1940" s="11" t="s">
        <v>17</v>
      </c>
      <c r="G1940" s="11" t="s">
        <v>17</v>
      </c>
      <c r="H1940" s="12" t="n">
        <v>1</v>
      </c>
      <c r="I1940" s="10" t="str">
        <f aca="false">IF(F1940=G1940,"-",G1940)</f>
        <v>-</v>
      </c>
      <c r="J1940" s="10" t="str">
        <f aca="false">IF(G1940=L1940,"-","YES")</f>
        <v>-</v>
      </c>
      <c r="K1940" s="13" t="s">
        <v>17</v>
      </c>
      <c r="L1940" s="13" t="s">
        <v>17</v>
      </c>
      <c r="M1940" s="14" t="n">
        <v>1</v>
      </c>
      <c r="N1940" s="10" t="str">
        <f aca="false">IF(L1940=K1940,"-",L1940)</f>
        <v>-</v>
      </c>
    </row>
    <row r="1941" customFormat="false" ht="15.6" hidden="false" customHeight="false" outlineLevel="0" collapsed="false">
      <c r="A1941" s="15"/>
      <c r="B1941" s="10" t="n">
        <v>1937</v>
      </c>
      <c r="C1941" s="10" t="s">
        <v>101</v>
      </c>
      <c r="D1941" s="10" t="n">
        <v>53674888</v>
      </c>
      <c r="E1941" s="10" t="s">
        <v>113</v>
      </c>
      <c r="F1941" s="11" t="s">
        <v>18</v>
      </c>
      <c r="G1941" s="11" t="s">
        <v>18</v>
      </c>
      <c r="H1941" s="12" t="n">
        <v>0.96</v>
      </c>
      <c r="I1941" s="10" t="str">
        <f aca="false">IF(F1941=G1941,"-",G1941)</f>
        <v>-</v>
      </c>
      <c r="J1941" s="10" t="str">
        <f aca="false">IF(G1941=L1941,"-","YES")</f>
        <v>-</v>
      </c>
      <c r="K1941" s="13" t="s">
        <v>18</v>
      </c>
      <c r="L1941" s="13" t="s">
        <v>18</v>
      </c>
      <c r="M1941" s="14" t="n">
        <v>1</v>
      </c>
      <c r="N1941" s="10" t="str">
        <f aca="false">IF(L1941=K1941,"-",L1941)</f>
        <v>-</v>
      </c>
    </row>
    <row r="1942" customFormat="false" ht="15.6" hidden="false" customHeight="false" outlineLevel="0" collapsed="false">
      <c r="A1942" s="15"/>
      <c r="B1942" s="10" t="n">
        <v>1938</v>
      </c>
      <c r="C1942" s="10" t="s">
        <v>101</v>
      </c>
      <c r="D1942" s="10" t="n">
        <v>53674889</v>
      </c>
      <c r="E1942" s="10" t="s">
        <v>113</v>
      </c>
      <c r="F1942" s="11" t="s">
        <v>18</v>
      </c>
      <c r="G1942" s="11" t="s">
        <v>18</v>
      </c>
      <c r="H1942" s="12" t="n">
        <v>0.963</v>
      </c>
      <c r="I1942" s="10" t="str">
        <f aca="false">IF(F1942=G1942,"-",G1942)</f>
        <v>-</v>
      </c>
      <c r="J1942" s="10" t="str">
        <f aca="false">IF(G1942=L1942,"-","YES")</f>
        <v>-</v>
      </c>
      <c r="K1942" s="13" t="s">
        <v>18</v>
      </c>
      <c r="L1942" s="13" t="s">
        <v>18</v>
      </c>
      <c r="M1942" s="14" t="n">
        <v>1</v>
      </c>
      <c r="N1942" s="10" t="str">
        <f aca="false">IF(L1942=K1942,"-",L1942)</f>
        <v>-</v>
      </c>
    </row>
    <row r="1943" customFormat="false" ht="15.6" hidden="false" customHeight="false" outlineLevel="0" collapsed="false">
      <c r="A1943" s="15"/>
      <c r="B1943" s="10" t="n">
        <v>1939</v>
      </c>
      <c r="C1943" s="10" t="s">
        <v>101</v>
      </c>
      <c r="D1943" s="10" t="n">
        <v>53674890</v>
      </c>
      <c r="E1943" s="10" t="s">
        <v>113</v>
      </c>
      <c r="F1943" s="11" t="s">
        <v>18</v>
      </c>
      <c r="G1943" s="11" t="s">
        <v>18</v>
      </c>
      <c r="H1943" s="12" t="n">
        <v>1</v>
      </c>
      <c r="I1943" s="10" t="str">
        <f aca="false">IF(F1943=G1943,"-",G1943)</f>
        <v>-</v>
      </c>
      <c r="J1943" s="10" t="str">
        <f aca="false">IF(G1943=L1943,"-","YES")</f>
        <v>-</v>
      </c>
      <c r="K1943" s="13" t="s">
        <v>18</v>
      </c>
      <c r="L1943" s="13" t="s">
        <v>18</v>
      </c>
      <c r="M1943" s="14" t="n">
        <v>1</v>
      </c>
      <c r="N1943" s="10" t="str">
        <f aca="false">IF(L1943=K1943,"-",L1943)</f>
        <v>-</v>
      </c>
    </row>
    <row r="1944" customFormat="false" ht="15.6" hidden="false" customHeight="false" outlineLevel="0" collapsed="false">
      <c r="A1944" s="15"/>
      <c r="B1944" s="10" t="n">
        <v>1940</v>
      </c>
      <c r="C1944" s="10" t="s">
        <v>101</v>
      </c>
      <c r="D1944" s="10" t="n">
        <v>53674891</v>
      </c>
      <c r="E1944" s="10" t="s">
        <v>113</v>
      </c>
      <c r="F1944" s="11" t="s">
        <v>21</v>
      </c>
      <c r="G1944" s="11" t="s">
        <v>21</v>
      </c>
      <c r="H1944" s="12" t="n">
        <v>1</v>
      </c>
      <c r="I1944" s="10" t="str">
        <f aca="false">IF(F1944=G1944,"-",G1944)</f>
        <v>-</v>
      </c>
      <c r="J1944" s="10" t="str">
        <f aca="false">IF(G1944=L1944,"-","YES")</f>
        <v>-</v>
      </c>
      <c r="K1944" s="13" t="s">
        <v>21</v>
      </c>
      <c r="L1944" s="13" t="s">
        <v>21</v>
      </c>
      <c r="M1944" s="14" t="n">
        <v>1</v>
      </c>
      <c r="N1944" s="10" t="str">
        <f aca="false">IF(L1944=K1944,"-",L1944)</f>
        <v>-</v>
      </c>
    </row>
    <row r="1945" customFormat="false" ht="15.6" hidden="false" customHeight="false" outlineLevel="0" collapsed="false">
      <c r="A1945" s="15"/>
      <c r="B1945" s="10" t="n">
        <v>1941</v>
      </c>
      <c r="C1945" s="10" t="s">
        <v>101</v>
      </c>
      <c r="D1945" s="10" t="n">
        <v>53674892</v>
      </c>
      <c r="E1945" s="10" t="s">
        <v>113</v>
      </c>
      <c r="F1945" s="11" t="s">
        <v>23</v>
      </c>
      <c r="G1945" s="11" t="s">
        <v>17</v>
      </c>
      <c r="H1945" s="12" t="n">
        <v>1</v>
      </c>
      <c r="I1945" s="10" t="str">
        <f aca="false">IF(F1945=G1945,"-",G1945)</f>
        <v>-</v>
      </c>
      <c r="J1945" s="10" t="str">
        <f aca="false">IF(G1945=L1945,"-","YES")</f>
        <v>-</v>
      </c>
      <c r="K1945" s="13" t="s">
        <v>23</v>
      </c>
      <c r="L1945" s="13" t="s">
        <v>17</v>
      </c>
      <c r="M1945" s="14" t="n">
        <v>1</v>
      </c>
      <c r="N1945" s="10" t="str">
        <f aca="false">IF(L1945=K1945,"-",L1945)</f>
        <v>-</v>
      </c>
    </row>
    <row r="1946" customFormat="false" ht="15.6" hidden="false" customHeight="false" outlineLevel="0" collapsed="false">
      <c r="A1946" s="15"/>
      <c r="B1946" s="10" t="n">
        <v>1942</v>
      </c>
      <c r="C1946" s="10" t="s">
        <v>101</v>
      </c>
      <c r="D1946" s="10" t="n">
        <v>53674893</v>
      </c>
      <c r="E1946" s="10" t="s">
        <v>113</v>
      </c>
      <c r="F1946" s="11" t="s">
        <v>19</v>
      </c>
      <c r="G1946" s="11" t="s">
        <v>19</v>
      </c>
      <c r="H1946" s="12" t="n">
        <v>1</v>
      </c>
      <c r="I1946" s="10" t="str">
        <f aca="false">IF(F1946=G1946,"-",G1946)</f>
        <v>-</v>
      </c>
      <c r="J1946" s="10" t="str">
        <f aca="false">IF(G1946=L1946,"-","YES")</f>
        <v>-</v>
      </c>
      <c r="K1946" s="13" t="s">
        <v>19</v>
      </c>
      <c r="L1946" s="13" t="s">
        <v>19</v>
      </c>
      <c r="M1946" s="14" t="n">
        <v>1</v>
      </c>
      <c r="N1946" s="10" t="str">
        <f aca="false">IF(L1946=K1946,"-",L1946)</f>
        <v>-</v>
      </c>
    </row>
    <row r="1947" customFormat="false" ht="15.6" hidden="false" customHeight="false" outlineLevel="0" collapsed="false">
      <c r="A1947" s="15"/>
      <c r="B1947" s="10" t="n">
        <v>1943</v>
      </c>
      <c r="C1947" s="10" t="s">
        <v>101</v>
      </c>
      <c r="D1947" s="10" t="n">
        <v>53674894</v>
      </c>
      <c r="E1947" s="10" t="s">
        <v>113</v>
      </c>
      <c r="F1947" s="11" t="s">
        <v>18</v>
      </c>
      <c r="G1947" s="11" t="s">
        <v>18</v>
      </c>
      <c r="H1947" s="12" t="n">
        <v>1</v>
      </c>
      <c r="I1947" s="10" t="str">
        <f aca="false">IF(F1947=G1947,"-",G1947)</f>
        <v>-</v>
      </c>
      <c r="J1947" s="10" t="str">
        <f aca="false">IF(G1947=L1947,"-","YES")</f>
        <v>-</v>
      </c>
      <c r="K1947" s="13" t="s">
        <v>18</v>
      </c>
      <c r="L1947" s="13" t="s">
        <v>18</v>
      </c>
      <c r="M1947" s="14" t="n">
        <v>1</v>
      </c>
      <c r="N1947" s="10" t="str">
        <f aca="false">IF(L1947=K1947,"-",L1947)</f>
        <v>-</v>
      </c>
    </row>
    <row r="1948" customFormat="false" ht="15.6" hidden="false" customHeight="false" outlineLevel="0" collapsed="false">
      <c r="A1948" s="15"/>
      <c r="B1948" s="10" t="n">
        <v>1944</v>
      </c>
      <c r="C1948" s="10" t="s">
        <v>101</v>
      </c>
      <c r="D1948" s="10" t="n">
        <v>53674895</v>
      </c>
      <c r="E1948" s="10" t="s">
        <v>113</v>
      </c>
      <c r="F1948" s="11" t="s">
        <v>18</v>
      </c>
      <c r="G1948" s="11" t="s">
        <v>18</v>
      </c>
      <c r="H1948" s="12" t="n">
        <v>1</v>
      </c>
      <c r="I1948" s="10" t="str">
        <f aca="false">IF(F1948=G1948,"-",G1948)</f>
        <v>-</v>
      </c>
      <c r="J1948" s="10" t="str">
        <f aca="false">IF(G1948=L1948,"-","YES")</f>
        <v>-</v>
      </c>
      <c r="K1948" s="13" t="s">
        <v>18</v>
      </c>
      <c r="L1948" s="13" t="s">
        <v>18</v>
      </c>
      <c r="M1948" s="14" t="n">
        <v>1</v>
      </c>
      <c r="N1948" s="10" t="str">
        <f aca="false">IF(L1948=K1948,"-",L1948)</f>
        <v>-</v>
      </c>
    </row>
    <row r="1949" customFormat="false" ht="15.6" hidden="false" customHeight="false" outlineLevel="0" collapsed="false">
      <c r="A1949" s="15"/>
      <c r="B1949" s="10" t="n">
        <v>1945</v>
      </c>
      <c r="C1949" s="10" t="s">
        <v>101</v>
      </c>
      <c r="D1949" s="10" t="n">
        <v>53674896</v>
      </c>
      <c r="E1949" s="10" t="s">
        <v>113</v>
      </c>
      <c r="F1949" s="11" t="s">
        <v>19</v>
      </c>
      <c r="G1949" s="11" t="s">
        <v>19</v>
      </c>
      <c r="H1949" s="12" t="n">
        <v>1</v>
      </c>
      <c r="I1949" s="10" t="str">
        <f aca="false">IF(F1949=G1949,"-",G1949)</f>
        <v>-</v>
      </c>
      <c r="J1949" s="10" t="str">
        <f aca="false">IF(G1949=L1949,"-","YES")</f>
        <v>-</v>
      </c>
      <c r="K1949" s="13" t="s">
        <v>19</v>
      </c>
      <c r="L1949" s="13" t="s">
        <v>19</v>
      </c>
      <c r="M1949" s="14" t="n">
        <v>1</v>
      </c>
      <c r="N1949" s="10" t="str">
        <f aca="false">IF(L1949=K1949,"-",L1949)</f>
        <v>-</v>
      </c>
    </row>
    <row r="1950" customFormat="false" ht="15.6" hidden="false" customHeight="false" outlineLevel="0" collapsed="false">
      <c r="A1950" s="15"/>
      <c r="B1950" s="10" t="n">
        <v>1946</v>
      </c>
      <c r="C1950" s="10" t="s">
        <v>101</v>
      </c>
      <c r="D1950" s="10" t="n">
        <v>53674897</v>
      </c>
      <c r="E1950" s="10" t="s">
        <v>113</v>
      </c>
      <c r="F1950" s="11" t="s">
        <v>17</v>
      </c>
      <c r="G1950" s="11" t="s">
        <v>17</v>
      </c>
      <c r="H1950" s="12" t="n">
        <v>1</v>
      </c>
      <c r="I1950" s="10" t="str">
        <f aca="false">IF(F1950=G1950,"-",G1950)</f>
        <v>-</v>
      </c>
      <c r="J1950" s="10" t="str">
        <f aca="false">IF(G1950=L1950,"-","YES")</f>
        <v>-</v>
      </c>
      <c r="K1950" s="13" t="s">
        <v>17</v>
      </c>
      <c r="L1950" s="13" t="s">
        <v>17</v>
      </c>
      <c r="M1950" s="14" t="n">
        <v>1</v>
      </c>
      <c r="N1950" s="10" t="str">
        <f aca="false">IF(L1950=K1950,"-",L1950)</f>
        <v>-</v>
      </c>
    </row>
    <row r="1951" customFormat="false" ht="15.6" hidden="false" customHeight="false" outlineLevel="0" collapsed="false">
      <c r="A1951" s="15"/>
      <c r="B1951" s="10" t="n">
        <v>1947</v>
      </c>
      <c r="C1951" s="10" t="s">
        <v>101</v>
      </c>
      <c r="D1951" s="10" t="n">
        <v>53674898</v>
      </c>
      <c r="E1951" s="10" t="s">
        <v>113</v>
      </c>
      <c r="F1951" s="11" t="s">
        <v>23</v>
      </c>
      <c r="G1951" s="11" t="s">
        <v>17</v>
      </c>
      <c r="H1951" s="12" t="n">
        <v>1</v>
      </c>
      <c r="I1951" s="10" t="str">
        <f aca="false">IF(F1951=G1951,"-",G1951)</f>
        <v>-</v>
      </c>
      <c r="J1951" s="10" t="str">
        <f aca="false">IF(G1951=L1951,"-","YES")</f>
        <v>-</v>
      </c>
      <c r="K1951" s="13" t="s">
        <v>23</v>
      </c>
      <c r="L1951" s="13" t="s">
        <v>17</v>
      </c>
      <c r="M1951" s="14" t="n">
        <v>1</v>
      </c>
      <c r="N1951" s="10" t="str">
        <f aca="false">IF(L1951=K1951,"-",L1951)</f>
        <v>-</v>
      </c>
    </row>
    <row r="1952" customFormat="false" ht="15.6" hidden="false" customHeight="false" outlineLevel="0" collapsed="false">
      <c r="A1952" s="15"/>
      <c r="B1952" s="10" t="n">
        <v>1948</v>
      </c>
      <c r="C1952" s="10" t="s">
        <v>101</v>
      </c>
      <c r="D1952" s="10" t="n">
        <v>53674899</v>
      </c>
      <c r="E1952" s="10" t="s">
        <v>113</v>
      </c>
      <c r="F1952" s="11" t="s">
        <v>18</v>
      </c>
      <c r="G1952" s="11" t="s">
        <v>18</v>
      </c>
      <c r="H1952" s="12" t="n">
        <v>1</v>
      </c>
      <c r="I1952" s="10" t="str">
        <f aca="false">IF(F1952=G1952,"-",G1952)</f>
        <v>-</v>
      </c>
      <c r="J1952" s="10" t="str">
        <f aca="false">IF(G1952=L1952,"-","YES")</f>
        <v>-</v>
      </c>
      <c r="K1952" s="13" t="s">
        <v>18</v>
      </c>
      <c r="L1952" s="13" t="s">
        <v>18</v>
      </c>
      <c r="M1952" s="14" t="n">
        <v>1</v>
      </c>
      <c r="N1952" s="10" t="str">
        <f aca="false">IF(L1952=K1952,"-",L1952)</f>
        <v>-</v>
      </c>
    </row>
    <row r="1953" customFormat="false" ht="15.6" hidden="false" customHeight="false" outlineLevel="0" collapsed="false">
      <c r="A1953" s="15"/>
      <c r="B1953" s="10" t="n">
        <v>1949</v>
      </c>
      <c r="C1953" s="10" t="s">
        <v>101</v>
      </c>
      <c r="D1953" s="10" t="n">
        <v>53674900</v>
      </c>
      <c r="E1953" s="10" t="s">
        <v>113</v>
      </c>
      <c r="F1953" s="11" t="s">
        <v>21</v>
      </c>
      <c r="G1953" s="11" t="s">
        <v>21</v>
      </c>
      <c r="H1953" s="12" t="n">
        <v>1</v>
      </c>
      <c r="I1953" s="10" t="str">
        <f aca="false">IF(F1953=G1953,"-",G1953)</f>
        <v>-</v>
      </c>
      <c r="J1953" s="10" t="str">
        <f aca="false">IF(G1953=L1953,"-","YES")</f>
        <v>-</v>
      </c>
      <c r="K1953" s="13" t="s">
        <v>21</v>
      </c>
      <c r="L1953" s="13" t="s">
        <v>21</v>
      </c>
      <c r="M1953" s="14" t="n">
        <v>1</v>
      </c>
      <c r="N1953" s="10" t="str">
        <f aca="false">IF(L1953=K1953,"-",L1953)</f>
        <v>-</v>
      </c>
    </row>
    <row r="1954" customFormat="false" ht="15.6" hidden="false" customHeight="false" outlineLevel="0" collapsed="false">
      <c r="A1954" s="15"/>
      <c r="B1954" s="10" t="n">
        <v>1950</v>
      </c>
      <c r="C1954" s="10" t="s">
        <v>101</v>
      </c>
      <c r="D1954" s="10" t="n">
        <v>53674901</v>
      </c>
      <c r="E1954" s="10" t="s">
        <v>113</v>
      </c>
      <c r="F1954" s="11" t="s">
        <v>18</v>
      </c>
      <c r="G1954" s="11" t="s">
        <v>18</v>
      </c>
      <c r="H1954" s="12" t="n">
        <v>0.963</v>
      </c>
      <c r="I1954" s="10" t="str">
        <f aca="false">IF(F1954=G1954,"-",G1954)</f>
        <v>-</v>
      </c>
      <c r="J1954" s="10" t="str">
        <f aca="false">IF(G1954=L1954,"-","YES")</f>
        <v>-</v>
      </c>
      <c r="K1954" s="13" t="s">
        <v>18</v>
      </c>
      <c r="L1954" s="13" t="s">
        <v>18</v>
      </c>
      <c r="M1954" s="14" t="n">
        <v>1</v>
      </c>
      <c r="N1954" s="10" t="str">
        <f aca="false">IF(L1954=K1954,"-",L1954)</f>
        <v>-</v>
      </c>
    </row>
    <row r="1955" customFormat="false" ht="15.6" hidden="false" customHeight="false" outlineLevel="0" collapsed="false">
      <c r="A1955" s="15"/>
      <c r="B1955" s="10" t="n">
        <v>1951</v>
      </c>
      <c r="C1955" s="10" t="s">
        <v>101</v>
      </c>
      <c r="D1955" s="10" t="n">
        <v>53674902</v>
      </c>
      <c r="E1955" s="10" t="s">
        <v>113</v>
      </c>
      <c r="F1955" s="11" t="s">
        <v>18</v>
      </c>
      <c r="G1955" s="11" t="s">
        <v>18</v>
      </c>
      <c r="H1955" s="12" t="n">
        <v>1</v>
      </c>
      <c r="I1955" s="10" t="str">
        <f aca="false">IF(F1955=G1955,"-",G1955)</f>
        <v>-</v>
      </c>
      <c r="J1955" s="10" t="str">
        <f aca="false">IF(G1955=L1955,"-","YES")</f>
        <v>-</v>
      </c>
      <c r="K1955" s="13" t="s">
        <v>18</v>
      </c>
      <c r="L1955" s="13" t="s">
        <v>18</v>
      </c>
      <c r="M1955" s="14" t="n">
        <v>1</v>
      </c>
      <c r="N1955" s="10" t="str">
        <f aca="false">IF(L1955=K1955,"-",L1955)</f>
        <v>-</v>
      </c>
    </row>
    <row r="1956" customFormat="false" ht="15.6" hidden="false" customHeight="false" outlineLevel="0" collapsed="false">
      <c r="A1956" s="15"/>
      <c r="B1956" s="10" t="n">
        <v>1952</v>
      </c>
      <c r="C1956" s="10" t="s">
        <v>101</v>
      </c>
      <c r="D1956" s="10" t="n">
        <v>53674903</v>
      </c>
      <c r="E1956" s="10" t="s">
        <v>113</v>
      </c>
      <c r="F1956" s="11" t="s">
        <v>19</v>
      </c>
      <c r="G1956" s="11" t="s">
        <v>19</v>
      </c>
      <c r="H1956" s="12" t="n">
        <v>1</v>
      </c>
      <c r="I1956" s="10" t="str">
        <f aca="false">IF(F1956=G1956,"-",G1956)</f>
        <v>-</v>
      </c>
      <c r="J1956" s="10" t="str">
        <f aca="false">IF(G1956=L1956,"-","YES")</f>
        <v>-</v>
      </c>
      <c r="K1956" s="13" t="s">
        <v>19</v>
      </c>
      <c r="L1956" s="13" t="s">
        <v>19</v>
      </c>
      <c r="M1956" s="14" t="n">
        <v>1</v>
      </c>
      <c r="N1956" s="10" t="str">
        <f aca="false">IF(L1956=K1956,"-",L1956)</f>
        <v>-</v>
      </c>
    </row>
    <row r="1957" customFormat="false" ht="15.6" hidden="false" customHeight="false" outlineLevel="0" collapsed="false">
      <c r="A1957" s="15"/>
      <c r="B1957" s="10" t="n">
        <v>1953</v>
      </c>
      <c r="C1957" s="10" t="s">
        <v>101</v>
      </c>
      <c r="D1957" s="10" t="n">
        <v>53674904</v>
      </c>
      <c r="E1957" s="10" t="s">
        <v>113</v>
      </c>
      <c r="F1957" s="11" t="s">
        <v>18</v>
      </c>
      <c r="G1957" s="11" t="s">
        <v>18</v>
      </c>
      <c r="H1957" s="12" t="n">
        <v>1</v>
      </c>
      <c r="I1957" s="10" t="str">
        <f aca="false">IF(F1957=G1957,"-",G1957)</f>
        <v>-</v>
      </c>
      <c r="J1957" s="10" t="str">
        <f aca="false">IF(G1957=L1957,"-","YES")</f>
        <v>-</v>
      </c>
      <c r="K1957" s="13" t="s">
        <v>18</v>
      </c>
      <c r="L1957" s="13" t="s">
        <v>18</v>
      </c>
      <c r="M1957" s="14" t="n">
        <v>1</v>
      </c>
      <c r="N1957" s="10" t="str">
        <f aca="false">IF(L1957=K1957,"-",L1957)</f>
        <v>-</v>
      </c>
    </row>
    <row r="1958" customFormat="false" ht="15.6" hidden="false" customHeight="false" outlineLevel="0" collapsed="false">
      <c r="A1958" s="15"/>
      <c r="B1958" s="10" t="n">
        <v>1954</v>
      </c>
      <c r="C1958" s="10" t="s">
        <v>101</v>
      </c>
      <c r="D1958" s="10" t="n">
        <v>53674905</v>
      </c>
      <c r="E1958" s="10" t="s">
        <v>113</v>
      </c>
      <c r="F1958" s="11" t="s">
        <v>21</v>
      </c>
      <c r="G1958" s="11" t="s">
        <v>21</v>
      </c>
      <c r="H1958" s="12" t="n">
        <v>1</v>
      </c>
      <c r="I1958" s="10" t="str">
        <f aca="false">IF(F1958=G1958,"-",G1958)</f>
        <v>-</v>
      </c>
      <c r="J1958" s="10" t="str">
        <f aca="false">IF(G1958=L1958,"-","YES")</f>
        <v>-</v>
      </c>
      <c r="K1958" s="13" t="s">
        <v>21</v>
      </c>
      <c r="L1958" s="13" t="s">
        <v>21</v>
      </c>
      <c r="M1958" s="14" t="n">
        <v>1</v>
      </c>
      <c r="N1958" s="10" t="str">
        <f aca="false">IF(L1958=K1958,"-",L1958)</f>
        <v>-</v>
      </c>
    </row>
    <row r="1959" customFormat="false" ht="15.6" hidden="false" customHeight="false" outlineLevel="0" collapsed="false">
      <c r="A1959" s="15"/>
      <c r="B1959" s="10" t="n">
        <v>1955</v>
      </c>
      <c r="C1959" s="10" t="s">
        <v>101</v>
      </c>
      <c r="D1959" s="10" t="n">
        <v>53674906</v>
      </c>
      <c r="E1959" s="10" t="s">
        <v>113</v>
      </c>
      <c r="F1959" s="11" t="s">
        <v>21</v>
      </c>
      <c r="G1959" s="11" t="s">
        <v>21</v>
      </c>
      <c r="H1959" s="12" t="n">
        <v>1</v>
      </c>
      <c r="I1959" s="10" t="str">
        <f aca="false">IF(F1959=G1959,"-",G1959)</f>
        <v>-</v>
      </c>
      <c r="J1959" s="10" t="str">
        <f aca="false">IF(G1959=L1959,"-","YES")</f>
        <v>-</v>
      </c>
      <c r="K1959" s="13" t="s">
        <v>21</v>
      </c>
      <c r="L1959" s="13" t="s">
        <v>21</v>
      </c>
      <c r="M1959" s="14" t="n">
        <v>1</v>
      </c>
      <c r="N1959" s="10" t="str">
        <f aca="false">IF(L1959=K1959,"-",L1959)</f>
        <v>-</v>
      </c>
    </row>
    <row r="1960" customFormat="false" ht="15.6" hidden="false" customHeight="false" outlineLevel="0" collapsed="false">
      <c r="A1960" s="9" t="s">
        <v>14</v>
      </c>
      <c r="B1960" s="10" t="n">
        <v>1956</v>
      </c>
      <c r="C1960" s="10" t="s">
        <v>101</v>
      </c>
      <c r="D1960" s="10" t="n">
        <v>57197737</v>
      </c>
      <c r="E1960" s="10" t="s">
        <v>114</v>
      </c>
      <c r="F1960" s="11" t="s">
        <v>17</v>
      </c>
      <c r="G1960" s="11" t="s">
        <v>17</v>
      </c>
      <c r="H1960" s="12" t="n">
        <v>1</v>
      </c>
      <c r="I1960" s="10" t="str">
        <f aca="false">IF(F1960=G1960,"-",G1960)</f>
        <v>-</v>
      </c>
      <c r="J1960" s="10" t="str">
        <f aca="false">IF(G1960=L1960,"-","YES")</f>
        <v>-</v>
      </c>
      <c r="K1960" s="13" t="s">
        <v>17</v>
      </c>
      <c r="L1960" s="13" t="s">
        <v>17</v>
      </c>
      <c r="M1960" s="14" t="n">
        <v>1</v>
      </c>
      <c r="N1960" s="10" t="str">
        <f aca="false">IF(L1960=K1960,"-",L1960)</f>
        <v>-</v>
      </c>
    </row>
    <row r="1961" customFormat="false" ht="15.6" hidden="false" customHeight="false" outlineLevel="0" collapsed="false">
      <c r="A1961" s="15"/>
      <c r="B1961" s="10" t="n">
        <v>1957</v>
      </c>
      <c r="C1961" s="10" t="s">
        <v>101</v>
      </c>
      <c r="D1961" s="10" t="n">
        <v>57197738</v>
      </c>
      <c r="E1961" s="10" t="s">
        <v>114</v>
      </c>
      <c r="F1961" s="11" t="s">
        <v>17</v>
      </c>
      <c r="G1961" s="11" t="s">
        <v>17</v>
      </c>
      <c r="H1961" s="12" t="n">
        <v>1</v>
      </c>
      <c r="I1961" s="10" t="str">
        <f aca="false">IF(F1961=G1961,"-",G1961)</f>
        <v>-</v>
      </c>
      <c r="J1961" s="10" t="str">
        <f aca="false">IF(G1961=L1961,"-","YES")</f>
        <v>-</v>
      </c>
      <c r="K1961" s="13" t="s">
        <v>17</v>
      </c>
      <c r="L1961" s="13" t="s">
        <v>17</v>
      </c>
      <c r="M1961" s="14" t="n">
        <v>1</v>
      </c>
      <c r="N1961" s="10" t="str">
        <f aca="false">IF(L1961=K1961,"-",L1961)</f>
        <v>-</v>
      </c>
    </row>
    <row r="1962" customFormat="false" ht="15.6" hidden="false" customHeight="false" outlineLevel="0" collapsed="false">
      <c r="A1962" s="15"/>
      <c r="B1962" s="10" t="n">
        <v>1958</v>
      </c>
      <c r="C1962" s="10" t="s">
        <v>101</v>
      </c>
      <c r="D1962" s="10" t="n">
        <v>57197739</v>
      </c>
      <c r="E1962" s="10" t="s">
        <v>114</v>
      </c>
      <c r="F1962" s="11" t="s">
        <v>21</v>
      </c>
      <c r="G1962" s="11" t="s">
        <v>21</v>
      </c>
      <c r="H1962" s="12" t="n">
        <v>1</v>
      </c>
      <c r="I1962" s="10" t="str">
        <f aca="false">IF(F1962=G1962,"-",G1962)</f>
        <v>-</v>
      </c>
      <c r="J1962" s="10" t="str">
        <f aca="false">IF(G1962=L1962,"-","YES")</f>
        <v>-</v>
      </c>
      <c r="K1962" s="13" t="s">
        <v>21</v>
      </c>
      <c r="L1962" s="13" t="s">
        <v>21</v>
      </c>
      <c r="M1962" s="14" t="n">
        <v>1</v>
      </c>
      <c r="N1962" s="10" t="str">
        <f aca="false">IF(L1962=K1962,"-",L1962)</f>
        <v>-</v>
      </c>
    </row>
    <row r="1963" customFormat="false" ht="15.6" hidden="false" customHeight="false" outlineLevel="0" collapsed="false">
      <c r="A1963" s="15"/>
      <c r="B1963" s="10" t="n">
        <v>1959</v>
      </c>
      <c r="C1963" s="10" t="s">
        <v>101</v>
      </c>
      <c r="D1963" s="10" t="n">
        <v>57197740</v>
      </c>
      <c r="E1963" s="10" t="s">
        <v>114</v>
      </c>
      <c r="F1963" s="11" t="s">
        <v>18</v>
      </c>
      <c r="G1963" s="11" t="s">
        <v>18</v>
      </c>
      <c r="H1963" s="12" t="n">
        <v>0.974</v>
      </c>
      <c r="I1963" s="10" t="str">
        <f aca="false">IF(F1963=G1963,"-",G1963)</f>
        <v>-</v>
      </c>
      <c r="J1963" s="10" t="str">
        <f aca="false">IF(G1963=L1963,"-","YES")</f>
        <v>-</v>
      </c>
      <c r="K1963" s="13" t="s">
        <v>18</v>
      </c>
      <c r="L1963" s="13" t="s">
        <v>18</v>
      </c>
      <c r="M1963" s="14" t="n">
        <v>0.955</v>
      </c>
      <c r="N1963" s="10" t="str">
        <f aca="false">IF(L1963=K1963,"-",L1963)</f>
        <v>-</v>
      </c>
    </row>
    <row r="1964" customFormat="false" ht="15.6" hidden="false" customHeight="false" outlineLevel="0" collapsed="false">
      <c r="A1964" s="15"/>
      <c r="B1964" s="10" t="n">
        <v>1960</v>
      </c>
      <c r="C1964" s="10" t="s">
        <v>101</v>
      </c>
      <c r="D1964" s="10" t="n">
        <v>57197741</v>
      </c>
      <c r="E1964" s="10" t="s">
        <v>114</v>
      </c>
      <c r="F1964" s="11" t="s">
        <v>19</v>
      </c>
      <c r="G1964" s="11" t="s">
        <v>19</v>
      </c>
      <c r="H1964" s="12" t="n">
        <v>0.974</v>
      </c>
      <c r="I1964" s="10" t="str">
        <f aca="false">IF(F1964=G1964,"-",G1964)</f>
        <v>-</v>
      </c>
      <c r="J1964" s="10" t="str">
        <f aca="false">IF(G1964=L1964,"-","YES")</f>
        <v>-</v>
      </c>
      <c r="K1964" s="13" t="s">
        <v>19</v>
      </c>
      <c r="L1964" s="13" t="s">
        <v>19</v>
      </c>
      <c r="M1964" s="14" t="n">
        <v>1</v>
      </c>
      <c r="N1964" s="10" t="str">
        <f aca="false">IF(L1964=K1964,"-",L1964)</f>
        <v>-</v>
      </c>
    </row>
    <row r="1965" customFormat="false" ht="15.6" hidden="false" customHeight="false" outlineLevel="0" collapsed="false">
      <c r="A1965" s="15"/>
      <c r="B1965" s="10" t="n">
        <v>1961</v>
      </c>
      <c r="C1965" s="10" t="s">
        <v>101</v>
      </c>
      <c r="D1965" s="10" t="n">
        <v>57197742</v>
      </c>
      <c r="E1965" s="10" t="s">
        <v>114</v>
      </c>
      <c r="F1965" s="11" t="s">
        <v>19</v>
      </c>
      <c r="G1965" s="11" t="s">
        <v>19</v>
      </c>
      <c r="H1965" s="12" t="n">
        <v>1</v>
      </c>
      <c r="I1965" s="10" t="str">
        <f aca="false">IF(F1965=G1965,"-",G1965)</f>
        <v>-</v>
      </c>
      <c r="J1965" s="10" t="str">
        <f aca="false">IF(G1965=L1965,"-","YES")</f>
        <v>-</v>
      </c>
      <c r="K1965" s="13" t="s">
        <v>19</v>
      </c>
      <c r="L1965" s="13" t="s">
        <v>19</v>
      </c>
      <c r="M1965" s="14" t="n">
        <v>1</v>
      </c>
      <c r="N1965" s="10" t="str">
        <f aca="false">IF(L1965=K1965,"-",L1965)</f>
        <v>-</v>
      </c>
    </row>
    <row r="1966" customFormat="false" ht="15.6" hidden="false" customHeight="false" outlineLevel="0" collapsed="false">
      <c r="A1966" s="15"/>
      <c r="B1966" s="10" t="n">
        <v>1962</v>
      </c>
      <c r="C1966" s="10" t="s">
        <v>101</v>
      </c>
      <c r="D1966" s="10" t="n">
        <v>57197743</v>
      </c>
      <c r="E1966" s="10" t="s">
        <v>114</v>
      </c>
      <c r="F1966" s="11" t="s">
        <v>17</v>
      </c>
      <c r="G1966" s="11" t="s">
        <v>17</v>
      </c>
      <c r="H1966" s="12" t="n">
        <v>0.973</v>
      </c>
      <c r="I1966" s="10" t="str">
        <f aca="false">IF(F1966=G1966,"-",G1966)</f>
        <v>-</v>
      </c>
      <c r="J1966" s="10" t="str">
        <f aca="false">IF(G1966=L1966,"-","YES")</f>
        <v>-</v>
      </c>
      <c r="K1966" s="13" t="s">
        <v>17</v>
      </c>
      <c r="L1966" s="13" t="s">
        <v>17</v>
      </c>
      <c r="M1966" s="14" t="n">
        <v>1</v>
      </c>
      <c r="N1966" s="10" t="str">
        <f aca="false">IF(L1966=K1966,"-",L1966)</f>
        <v>-</v>
      </c>
    </row>
    <row r="1967" customFormat="false" ht="15.6" hidden="false" customHeight="false" outlineLevel="0" collapsed="false">
      <c r="A1967" s="15"/>
      <c r="B1967" s="10" t="n">
        <v>1963</v>
      </c>
      <c r="C1967" s="10" t="s">
        <v>101</v>
      </c>
      <c r="D1967" s="10" t="n">
        <v>57197744</v>
      </c>
      <c r="E1967" s="10" t="s">
        <v>114</v>
      </c>
      <c r="F1967" s="11" t="s">
        <v>23</v>
      </c>
      <c r="G1967" s="11" t="s">
        <v>17</v>
      </c>
      <c r="H1967" s="12" t="n">
        <v>1</v>
      </c>
      <c r="I1967" s="10" t="str">
        <f aca="false">IF(F1967=G1967,"-",G1967)</f>
        <v>-</v>
      </c>
      <c r="J1967" s="10" t="str">
        <f aca="false">IF(G1967=L1967,"-","YES")</f>
        <v>-</v>
      </c>
      <c r="K1967" s="13" t="s">
        <v>23</v>
      </c>
      <c r="L1967" s="13" t="s">
        <v>17</v>
      </c>
      <c r="M1967" s="14" t="n">
        <v>1</v>
      </c>
      <c r="N1967" s="10" t="str">
        <f aca="false">IF(L1967=K1967,"-",L1967)</f>
        <v>-</v>
      </c>
    </row>
    <row r="1968" customFormat="false" ht="15.6" hidden="false" customHeight="false" outlineLevel="0" collapsed="false">
      <c r="A1968" s="15"/>
      <c r="B1968" s="10" t="n">
        <v>1964</v>
      </c>
      <c r="C1968" s="10" t="s">
        <v>101</v>
      </c>
      <c r="D1968" s="10" t="n">
        <v>57197745</v>
      </c>
      <c r="E1968" s="10" t="s">
        <v>114</v>
      </c>
      <c r="F1968" s="11" t="s">
        <v>23</v>
      </c>
      <c r="G1968" s="11" t="s">
        <v>17</v>
      </c>
      <c r="H1968" s="12" t="n">
        <v>1</v>
      </c>
      <c r="I1968" s="10" t="str">
        <f aca="false">IF(F1968=G1968,"-",G1968)</f>
        <v>-</v>
      </c>
      <c r="J1968" s="10" t="str">
        <f aca="false">IF(G1968=L1968,"-","YES")</f>
        <v>-</v>
      </c>
      <c r="K1968" s="13" t="s">
        <v>23</v>
      </c>
      <c r="L1968" s="13" t="s">
        <v>17</v>
      </c>
      <c r="M1968" s="14" t="n">
        <v>1</v>
      </c>
      <c r="N1968" s="10" t="str">
        <f aca="false">IF(L1968=K1968,"-",L1968)</f>
        <v>-</v>
      </c>
    </row>
    <row r="1969" customFormat="false" ht="15.6" hidden="false" customHeight="false" outlineLevel="0" collapsed="false">
      <c r="A1969" s="15"/>
      <c r="B1969" s="10" t="n">
        <v>1965</v>
      </c>
      <c r="C1969" s="10" t="s">
        <v>101</v>
      </c>
      <c r="D1969" s="10" t="n">
        <v>57197746</v>
      </c>
      <c r="E1969" s="10" t="s">
        <v>114</v>
      </c>
      <c r="F1969" s="11" t="s">
        <v>21</v>
      </c>
      <c r="G1969" s="11" t="s">
        <v>21</v>
      </c>
      <c r="H1969" s="12" t="n">
        <v>1</v>
      </c>
      <c r="I1969" s="10" t="str">
        <f aca="false">IF(F1969=G1969,"-",G1969)</f>
        <v>-</v>
      </c>
      <c r="J1969" s="10" t="str">
        <f aca="false">IF(G1969=L1969,"-","YES")</f>
        <v>-</v>
      </c>
      <c r="K1969" s="13" t="s">
        <v>21</v>
      </c>
      <c r="L1969" s="13" t="s">
        <v>21</v>
      </c>
      <c r="M1969" s="14" t="n">
        <v>1</v>
      </c>
      <c r="N1969" s="10" t="str">
        <f aca="false">IF(L1969=K1969,"-",L1969)</f>
        <v>-</v>
      </c>
    </row>
    <row r="1970" customFormat="false" ht="15.6" hidden="false" customHeight="false" outlineLevel="0" collapsed="false">
      <c r="A1970" s="15"/>
      <c r="B1970" s="10" t="n">
        <v>1966</v>
      </c>
      <c r="C1970" s="10" t="s">
        <v>101</v>
      </c>
      <c r="D1970" s="10" t="n">
        <v>57197747</v>
      </c>
      <c r="E1970" s="10" t="s">
        <v>114</v>
      </c>
      <c r="F1970" s="11" t="s">
        <v>18</v>
      </c>
      <c r="G1970" s="11" t="s">
        <v>18</v>
      </c>
      <c r="H1970" s="12" t="n">
        <v>1</v>
      </c>
      <c r="I1970" s="10" t="str">
        <f aca="false">IF(F1970=G1970,"-",G1970)</f>
        <v>-</v>
      </c>
      <c r="J1970" s="10" t="str">
        <f aca="false">IF(G1970=L1970,"-","YES")</f>
        <v>-</v>
      </c>
      <c r="K1970" s="13" t="s">
        <v>18</v>
      </c>
      <c r="L1970" s="13" t="s">
        <v>18</v>
      </c>
      <c r="M1970" s="14" t="n">
        <v>0.958</v>
      </c>
      <c r="N1970" s="10" t="str">
        <f aca="false">IF(L1970=K1970,"-",L1970)</f>
        <v>-</v>
      </c>
    </row>
    <row r="1971" customFormat="false" ht="15.6" hidden="false" customHeight="false" outlineLevel="0" collapsed="false">
      <c r="A1971" s="15"/>
      <c r="B1971" s="10" t="n">
        <v>1967</v>
      </c>
      <c r="C1971" s="10" t="s">
        <v>101</v>
      </c>
      <c r="D1971" s="10" t="n">
        <v>57197748</v>
      </c>
      <c r="E1971" s="10" t="s">
        <v>114</v>
      </c>
      <c r="F1971" s="11" t="s">
        <v>19</v>
      </c>
      <c r="G1971" s="11" t="s">
        <v>19</v>
      </c>
      <c r="H1971" s="12" t="n">
        <v>1</v>
      </c>
      <c r="I1971" s="10" t="str">
        <f aca="false">IF(F1971=G1971,"-",G1971)</f>
        <v>-</v>
      </c>
      <c r="J1971" s="10" t="str">
        <f aca="false">IF(G1971=L1971,"-","YES")</f>
        <v>-</v>
      </c>
      <c r="K1971" s="13" t="s">
        <v>19</v>
      </c>
      <c r="L1971" s="13" t="s">
        <v>19</v>
      </c>
      <c r="M1971" s="14" t="n">
        <v>1</v>
      </c>
      <c r="N1971" s="10" t="str">
        <f aca="false">IF(L1971=K1971,"-",L1971)</f>
        <v>-</v>
      </c>
    </row>
    <row r="1972" customFormat="false" ht="15.6" hidden="false" customHeight="false" outlineLevel="0" collapsed="false">
      <c r="A1972" s="15"/>
      <c r="B1972" s="10" t="n">
        <v>1968</v>
      </c>
      <c r="C1972" s="10" t="s">
        <v>101</v>
      </c>
      <c r="D1972" s="10" t="n">
        <v>57197749</v>
      </c>
      <c r="E1972" s="10" t="s">
        <v>114</v>
      </c>
      <c r="F1972" s="11" t="s">
        <v>19</v>
      </c>
      <c r="G1972" s="11" t="s">
        <v>19</v>
      </c>
      <c r="H1972" s="12" t="n">
        <v>1</v>
      </c>
      <c r="I1972" s="10" t="str">
        <f aca="false">IF(F1972=G1972,"-",G1972)</f>
        <v>-</v>
      </c>
      <c r="J1972" s="10" t="str">
        <f aca="false">IF(G1972=L1972,"-","YES")</f>
        <v>-</v>
      </c>
      <c r="K1972" s="13" t="s">
        <v>19</v>
      </c>
      <c r="L1972" s="13" t="s">
        <v>19</v>
      </c>
      <c r="M1972" s="14" t="n">
        <v>1</v>
      </c>
      <c r="N1972" s="10" t="str">
        <f aca="false">IF(L1972=K1972,"-",L1972)</f>
        <v>-</v>
      </c>
    </row>
    <row r="1973" customFormat="false" ht="15.6" hidden="false" customHeight="false" outlineLevel="0" collapsed="false">
      <c r="A1973" s="15"/>
      <c r="B1973" s="10" t="n">
        <v>1969</v>
      </c>
      <c r="C1973" s="10" t="s">
        <v>101</v>
      </c>
      <c r="D1973" s="10" t="n">
        <v>57197750</v>
      </c>
      <c r="E1973" s="10" t="s">
        <v>114</v>
      </c>
      <c r="F1973" s="11" t="s">
        <v>18</v>
      </c>
      <c r="G1973" s="11" t="s">
        <v>18</v>
      </c>
      <c r="H1973" s="12" t="n">
        <v>1</v>
      </c>
      <c r="I1973" s="10" t="str">
        <f aca="false">IF(F1973=G1973,"-",G1973)</f>
        <v>-</v>
      </c>
      <c r="J1973" s="10" t="str">
        <f aca="false">IF(G1973=L1973,"-","YES")</f>
        <v>-</v>
      </c>
      <c r="K1973" s="13" t="s">
        <v>18</v>
      </c>
      <c r="L1973" s="13" t="s">
        <v>18</v>
      </c>
      <c r="M1973" s="14" t="n">
        <v>0.957</v>
      </c>
      <c r="N1973" s="10" t="str">
        <f aca="false">IF(L1973=K1973,"-",L1973)</f>
        <v>-</v>
      </c>
    </row>
    <row r="1974" customFormat="false" ht="15.6" hidden="false" customHeight="false" outlineLevel="0" collapsed="false">
      <c r="A1974" s="15"/>
      <c r="B1974" s="10" t="n">
        <v>1970</v>
      </c>
      <c r="C1974" s="10" t="s">
        <v>101</v>
      </c>
      <c r="D1974" s="10" t="n">
        <v>57197751</v>
      </c>
      <c r="E1974" s="10" t="s">
        <v>114</v>
      </c>
      <c r="F1974" s="11" t="s">
        <v>18</v>
      </c>
      <c r="G1974" s="11" t="s">
        <v>18</v>
      </c>
      <c r="H1974" s="12" t="n">
        <v>0.981</v>
      </c>
      <c r="I1974" s="10" t="str">
        <f aca="false">IF(F1974=G1974,"-",G1974)</f>
        <v>-</v>
      </c>
      <c r="J1974" s="10" t="str">
        <f aca="false">IF(G1974=L1974,"-","YES")</f>
        <v>-</v>
      </c>
      <c r="K1974" s="13" t="s">
        <v>18</v>
      </c>
      <c r="L1974" s="13" t="s">
        <v>18</v>
      </c>
      <c r="M1974" s="14" t="n">
        <v>0.958</v>
      </c>
      <c r="N1974" s="10" t="str">
        <f aca="false">IF(L1974=K1974,"-",L1974)</f>
        <v>-</v>
      </c>
    </row>
    <row r="1975" customFormat="false" ht="15.6" hidden="false" customHeight="false" outlineLevel="0" collapsed="false">
      <c r="A1975" s="15"/>
      <c r="B1975" s="10" t="n">
        <v>1971</v>
      </c>
      <c r="C1975" s="10" t="s">
        <v>101</v>
      </c>
      <c r="D1975" s="10" t="n">
        <v>57197752</v>
      </c>
      <c r="E1975" s="10" t="s">
        <v>114</v>
      </c>
      <c r="F1975" s="11" t="s">
        <v>20</v>
      </c>
      <c r="G1975" s="11" t="s">
        <v>19</v>
      </c>
      <c r="H1975" s="12" t="n">
        <v>1</v>
      </c>
      <c r="I1975" s="10" t="str">
        <f aca="false">IF(F1975=G1975,"-",G1975)</f>
        <v>-</v>
      </c>
      <c r="J1975" s="10" t="str">
        <f aca="false">IF(G1975=L1975,"-","YES")</f>
        <v>-</v>
      </c>
      <c r="K1975" s="13" t="s">
        <v>20</v>
      </c>
      <c r="L1975" s="13" t="s">
        <v>19</v>
      </c>
      <c r="M1975" s="14" t="n">
        <v>1</v>
      </c>
      <c r="N1975" s="10" t="str">
        <f aca="false">IF(L1975=K1975,"-",L1975)</f>
        <v>-</v>
      </c>
    </row>
    <row r="1976" customFormat="false" ht="15.6" hidden="false" customHeight="false" outlineLevel="0" collapsed="false">
      <c r="A1976" s="15"/>
      <c r="B1976" s="10" t="n">
        <v>1972</v>
      </c>
      <c r="C1976" s="10" t="s">
        <v>101</v>
      </c>
      <c r="D1976" s="10" t="n">
        <v>57197753</v>
      </c>
      <c r="E1976" s="10" t="s">
        <v>114</v>
      </c>
      <c r="F1976" s="11" t="s">
        <v>19</v>
      </c>
      <c r="G1976" s="11" t="s">
        <v>19</v>
      </c>
      <c r="H1976" s="12" t="n">
        <v>1</v>
      </c>
      <c r="I1976" s="10" t="str">
        <f aca="false">IF(F1976=G1976,"-",G1976)</f>
        <v>-</v>
      </c>
      <c r="J1976" s="10" t="str">
        <f aca="false">IF(G1976=L1976,"-","YES")</f>
        <v>-</v>
      </c>
      <c r="K1976" s="13" t="s">
        <v>19</v>
      </c>
      <c r="L1976" s="13" t="s">
        <v>19</v>
      </c>
      <c r="M1976" s="14" t="n">
        <v>1</v>
      </c>
      <c r="N1976" s="10" t="str">
        <f aca="false">IF(L1976=K1976,"-",L1976)</f>
        <v>-</v>
      </c>
    </row>
    <row r="1977" customFormat="false" ht="15.6" hidden="false" customHeight="false" outlineLevel="0" collapsed="false">
      <c r="A1977" s="15"/>
      <c r="B1977" s="10" t="n">
        <v>1973</v>
      </c>
      <c r="C1977" s="10" t="s">
        <v>101</v>
      </c>
      <c r="D1977" s="10" t="n">
        <v>57197754</v>
      </c>
      <c r="E1977" s="10" t="s">
        <v>114</v>
      </c>
      <c r="F1977" s="11" t="s">
        <v>19</v>
      </c>
      <c r="G1977" s="11" t="s">
        <v>19</v>
      </c>
      <c r="H1977" s="12" t="n">
        <v>1</v>
      </c>
      <c r="I1977" s="10" t="str">
        <f aca="false">IF(F1977=G1977,"-",G1977)</f>
        <v>-</v>
      </c>
      <c r="J1977" s="10" t="str">
        <f aca="false">IF(G1977=L1977,"-","YES")</f>
        <v>-</v>
      </c>
      <c r="K1977" s="13" t="s">
        <v>19</v>
      </c>
      <c r="L1977" s="13" t="s">
        <v>19</v>
      </c>
      <c r="M1977" s="14" t="n">
        <v>1</v>
      </c>
      <c r="N1977" s="10" t="str">
        <f aca="false">IF(L1977=K1977,"-",L1977)</f>
        <v>-</v>
      </c>
    </row>
    <row r="1978" customFormat="false" ht="15.6" hidden="false" customHeight="false" outlineLevel="0" collapsed="false">
      <c r="A1978" s="15"/>
      <c r="B1978" s="10" t="n">
        <v>1974</v>
      </c>
      <c r="C1978" s="10" t="s">
        <v>101</v>
      </c>
      <c r="D1978" s="10" t="n">
        <v>57197755</v>
      </c>
      <c r="E1978" s="10" t="s">
        <v>114</v>
      </c>
      <c r="F1978" s="11" t="s">
        <v>19</v>
      </c>
      <c r="G1978" s="11" t="s">
        <v>19</v>
      </c>
      <c r="H1978" s="12" t="n">
        <v>1</v>
      </c>
      <c r="I1978" s="10" t="str">
        <f aca="false">IF(F1978=G1978,"-",G1978)</f>
        <v>-</v>
      </c>
      <c r="J1978" s="10" t="str">
        <f aca="false">IF(G1978=L1978,"-","YES")</f>
        <v>-</v>
      </c>
      <c r="K1978" s="13" t="s">
        <v>19</v>
      </c>
      <c r="L1978" s="13" t="s">
        <v>19</v>
      </c>
      <c r="M1978" s="14" t="n">
        <v>1</v>
      </c>
      <c r="N1978" s="10" t="str">
        <f aca="false">IF(L1978=K1978,"-",L1978)</f>
        <v>-</v>
      </c>
    </row>
    <row r="1979" customFormat="false" ht="15.6" hidden="false" customHeight="false" outlineLevel="0" collapsed="false">
      <c r="A1979" s="15"/>
      <c r="B1979" s="10" t="n">
        <v>1975</v>
      </c>
      <c r="C1979" s="10" t="s">
        <v>101</v>
      </c>
      <c r="D1979" s="10" t="n">
        <v>57197756</v>
      </c>
      <c r="E1979" s="10" t="s">
        <v>114</v>
      </c>
      <c r="F1979" s="11" t="s">
        <v>21</v>
      </c>
      <c r="G1979" s="11" t="s">
        <v>21</v>
      </c>
      <c r="H1979" s="12" t="n">
        <v>1</v>
      </c>
      <c r="I1979" s="10" t="str">
        <f aca="false">IF(F1979=G1979,"-",G1979)</f>
        <v>-</v>
      </c>
      <c r="J1979" s="10" t="str">
        <f aca="false">IF(G1979=L1979,"-","YES")</f>
        <v>-</v>
      </c>
      <c r="K1979" s="13" t="s">
        <v>21</v>
      </c>
      <c r="L1979" s="13" t="s">
        <v>21</v>
      </c>
      <c r="M1979" s="14" t="n">
        <v>1</v>
      </c>
      <c r="N1979" s="10" t="str">
        <f aca="false">IF(L1979=K1979,"-",L1979)</f>
        <v>-</v>
      </c>
    </row>
    <row r="1980" customFormat="false" ht="15.6" hidden="false" customHeight="false" outlineLevel="0" collapsed="false">
      <c r="A1980" s="15"/>
      <c r="B1980" s="10" t="n">
        <v>1976</v>
      </c>
      <c r="C1980" s="10" t="s">
        <v>101</v>
      </c>
      <c r="D1980" s="10" t="n">
        <v>57197757</v>
      </c>
      <c r="E1980" s="10" t="s">
        <v>114</v>
      </c>
      <c r="F1980" s="11" t="s">
        <v>19</v>
      </c>
      <c r="G1980" s="11" t="s">
        <v>19</v>
      </c>
      <c r="H1980" s="12" t="n">
        <v>0.962</v>
      </c>
      <c r="I1980" s="10" t="str">
        <f aca="false">IF(F1980=G1980,"-",G1980)</f>
        <v>-</v>
      </c>
      <c r="J1980" s="10" t="str">
        <f aca="false">IF(G1980=L1980,"-","YES")</f>
        <v>-</v>
      </c>
      <c r="K1980" s="13" t="s">
        <v>19</v>
      </c>
      <c r="L1980" s="13" t="s">
        <v>19</v>
      </c>
      <c r="M1980" s="14" t="n">
        <v>1</v>
      </c>
      <c r="N1980" s="10" t="str">
        <f aca="false">IF(L1980=K1980,"-",L1980)</f>
        <v>-</v>
      </c>
    </row>
    <row r="1981" customFormat="false" ht="15.6" hidden="false" customHeight="false" outlineLevel="0" collapsed="false">
      <c r="A1981" s="15"/>
      <c r="B1981" s="10" t="n">
        <v>1977</v>
      </c>
      <c r="C1981" s="10" t="s">
        <v>101</v>
      </c>
      <c r="D1981" s="10" t="n">
        <v>57197758</v>
      </c>
      <c r="E1981" s="10" t="s">
        <v>114</v>
      </c>
      <c r="F1981" s="11" t="s">
        <v>18</v>
      </c>
      <c r="G1981" s="11" t="s">
        <v>18</v>
      </c>
      <c r="H1981" s="12" t="n">
        <v>1</v>
      </c>
      <c r="I1981" s="10" t="str">
        <f aca="false">IF(F1981=G1981,"-",G1981)</f>
        <v>-</v>
      </c>
      <c r="J1981" s="10" t="str">
        <f aca="false">IF(G1981=L1981,"-","YES")</f>
        <v>-</v>
      </c>
      <c r="K1981" s="13" t="s">
        <v>18</v>
      </c>
      <c r="L1981" s="13" t="s">
        <v>18</v>
      </c>
      <c r="M1981" s="14" t="n">
        <v>0.958</v>
      </c>
      <c r="N1981" s="10" t="str">
        <f aca="false">IF(L1981=K1981,"-",L1981)</f>
        <v>-</v>
      </c>
    </row>
    <row r="1982" customFormat="false" ht="15.6" hidden="false" customHeight="false" outlineLevel="0" collapsed="false">
      <c r="A1982" s="15"/>
      <c r="B1982" s="10" t="n">
        <v>1978</v>
      </c>
      <c r="C1982" s="10" t="s">
        <v>101</v>
      </c>
      <c r="D1982" s="10" t="n">
        <v>57197759</v>
      </c>
      <c r="E1982" s="10" t="s">
        <v>114</v>
      </c>
      <c r="F1982" s="11" t="s">
        <v>27</v>
      </c>
      <c r="G1982" s="11" t="s">
        <v>21</v>
      </c>
      <c r="H1982" s="12" t="n">
        <v>1</v>
      </c>
      <c r="I1982" s="10" t="str">
        <f aca="false">IF(F1982=G1982,"-",G1982)</f>
        <v>-</v>
      </c>
      <c r="J1982" s="10" t="str">
        <f aca="false">IF(G1982=L1982,"-","YES")</f>
        <v>-</v>
      </c>
      <c r="K1982" s="13" t="s">
        <v>27</v>
      </c>
      <c r="L1982" s="13" t="s">
        <v>21</v>
      </c>
      <c r="M1982" s="14" t="n">
        <v>1</v>
      </c>
      <c r="N1982" s="10" t="str">
        <f aca="false">IF(L1982=K1982,"-",L1982)</f>
        <v>-</v>
      </c>
    </row>
    <row r="1983" customFormat="false" ht="15.6" hidden="false" customHeight="false" outlineLevel="0" collapsed="false">
      <c r="A1983" s="9" t="s">
        <v>14</v>
      </c>
      <c r="B1983" s="10" t="n">
        <v>1979</v>
      </c>
      <c r="C1983" s="10" t="s">
        <v>115</v>
      </c>
      <c r="D1983" s="10" t="n">
        <v>6474915</v>
      </c>
      <c r="E1983" s="10" t="s">
        <v>50</v>
      </c>
      <c r="F1983" s="11" t="s">
        <v>17</v>
      </c>
      <c r="G1983" s="11" t="s">
        <v>17</v>
      </c>
      <c r="H1983" s="12" t="n">
        <v>1</v>
      </c>
      <c r="I1983" s="10" t="str">
        <f aca="false">IF(F1983=G1983,"-",G1983)</f>
        <v>-</v>
      </c>
      <c r="J1983" s="10" t="str">
        <f aca="false">IF(G1983=L1983,"-","YES")</f>
        <v>-</v>
      </c>
      <c r="K1983" s="13" t="s">
        <v>17</v>
      </c>
      <c r="L1983" s="13" t="s">
        <v>17</v>
      </c>
      <c r="M1983" s="14" t="n">
        <v>1</v>
      </c>
      <c r="N1983" s="10" t="str">
        <f aca="false">IF(L1983=K1983,"-",L1983)</f>
        <v>-</v>
      </c>
    </row>
    <row r="1984" customFormat="false" ht="15.6" hidden="false" customHeight="false" outlineLevel="0" collapsed="false">
      <c r="A1984" s="15"/>
      <c r="B1984" s="10" t="n">
        <v>1980</v>
      </c>
      <c r="C1984" s="10" t="s">
        <v>115</v>
      </c>
      <c r="D1984" s="10" t="n">
        <v>6474916</v>
      </c>
      <c r="E1984" s="10" t="s">
        <v>50</v>
      </c>
      <c r="F1984" s="11" t="s">
        <v>17</v>
      </c>
      <c r="G1984" s="11" t="s">
        <v>17</v>
      </c>
      <c r="H1984" s="12" t="n">
        <v>1</v>
      </c>
      <c r="I1984" s="10" t="str">
        <f aca="false">IF(F1984=G1984,"-",G1984)</f>
        <v>-</v>
      </c>
      <c r="J1984" s="10" t="str">
        <f aca="false">IF(G1984=L1984,"-","YES")</f>
        <v>-</v>
      </c>
      <c r="K1984" s="13" t="s">
        <v>17</v>
      </c>
      <c r="L1984" s="13" t="s">
        <v>17</v>
      </c>
      <c r="M1984" s="14" t="n">
        <v>1</v>
      </c>
      <c r="N1984" s="10" t="str">
        <f aca="false">IF(L1984=K1984,"-",L1984)</f>
        <v>-</v>
      </c>
    </row>
    <row r="1985" customFormat="false" ht="15.6" hidden="false" customHeight="false" outlineLevel="0" collapsed="false">
      <c r="A1985" s="15"/>
      <c r="B1985" s="10" t="n">
        <v>1981</v>
      </c>
      <c r="C1985" s="10" t="s">
        <v>115</v>
      </c>
      <c r="D1985" s="10" t="n">
        <v>6474917</v>
      </c>
      <c r="E1985" s="10" t="s">
        <v>50</v>
      </c>
      <c r="F1985" s="11" t="s">
        <v>18</v>
      </c>
      <c r="G1985" s="11" t="s">
        <v>18</v>
      </c>
      <c r="H1985" s="12" t="n">
        <v>1</v>
      </c>
      <c r="I1985" s="10" t="str">
        <f aca="false">IF(F1985=G1985,"-",G1985)</f>
        <v>-</v>
      </c>
      <c r="J1985" s="10" t="str">
        <f aca="false">IF(G1985=L1985,"-","YES")</f>
        <v>-</v>
      </c>
      <c r="K1985" s="13" t="s">
        <v>18</v>
      </c>
      <c r="L1985" s="13" t="s">
        <v>18</v>
      </c>
      <c r="M1985" s="14" t="n">
        <v>1</v>
      </c>
      <c r="N1985" s="10" t="str">
        <f aca="false">IF(L1985=K1985,"-",L1985)</f>
        <v>-</v>
      </c>
    </row>
    <row r="1986" customFormat="false" ht="15.6" hidden="false" customHeight="false" outlineLevel="0" collapsed="false">
      <c r="A1986" s="15"/>
      <c r="B1986" s="10" t="n">
        <v>1982</v>
      </c>
      <c r="C1986" s="10" t="s">
        <v>115</v>
      </c>
      <c r="D1986" s="10" t="n">
        <v>6474918</v>
      </c>
      <c r="E1986" s="10" t="s">
        <v>50</v>
      </c>
      <c r="F1986" s="11" t="s">
        <v>18</v>
      </c>
      <c r="G1986" s="11" t="s">
        <v>18</v>
      </c>
      <c r="H1986" s="12" t="n">
        <v>0.98</v>
      </c>
      <c r="I1986" s="10" t="str">
        <f aca="false">IF(F1986=G1986,"-",G1986)</f>
        <v>-</v>
      </c>
      <c r="J1986" s="10" t="str">
        <f aca="false">IF(G1986=L1986,"-","YES")</f>
        <v>-</v>
      </c>
      <c r="K1986" s="13" t="s">
        <v>18</v>
      </c>
      <c r="L1986" s="13" t="s">
        <v>18</v>
      </c>
      <c r="M1986" s="14" t="n">
        <v>1</v>
      </c>
      <c r="N1986" s="10" t="str">
        <f aca="false">IF(L1986=K1986,"-",L1986)</f>
        <v>-</v>
      </c>
    </row>
    <row r="1987" customFormat="false" ht="15.6" hidden="false" customHeight="false" outlineLevel="0" collapsed="false">
      <c r="A1987" s="15"/>
      <c r="B1987" s="10" t="n">
        <v>1983</v>
      </c>
      <c r="C1987" s="10" t="s">
        <v>115</v>
      </c>
      <c r="D1987" s="10" t="n">
        <v>6474919</v>
      </c>
      <c r="E1987" s="10" t="s">
        <v>50</v>
      </c>
      <c r="F1987" s="11" t="s">
        <v>19</v>
      </c>
      <c r="G1987" s="11" t="s">
        <v>19</v>
      </c>
      <c r="H1987" s="12" t="n">
        <v>1</v>
      </c>
      <c r="I1987" s="10" t="str">
        <f aca="false">IF(F1987=G1987,"-",G1987)</f>
        <v>-</v>
      </c>
      <c r="J1987" s="10" t="str">
        <f aca="false">IF(G1987=L1987,"-","YES")</f>
        <v>-</v>
      </c>
      <c r="K1987" s="13" t="s">
        <v>19</v>
      </c>
      <c r="L1987" s="13" t="s">
        <v>19</v>
      </c>
      <c r="M1987" s="14" t="n">
        <v>0.987</v>
      </c>
      <c r="N1987" s="10" t="str">
        <f aca="false">IF(L1987=K1987,"-",L1987)</f>
        <v>-</v>
      </c>
    </row>
    <row r="1988" customFormat="false" ht="15.6" hidden="false" customHeight="false" outlineLevel="0" collapsed="false">
      <c r="A1988" s="15"/>
      <c r="B1988" s="10" t="n">
        <v>1984</v>
      </c>
      <c r="C1988" s="10" t="s">
        <v>115</v>
      </c>
      <c r="D1988" s="10" t="n">
        <v>6474920</v>
      </c>
      <c r="E1988" s="10" t="s">
        <v>50</v>
      </c>
      <c r="F1988" s="11" t="s">
        <v>23</v>
      </c>
      <c r="G1988" s="11" t="s">
        <v>17</v>
      </c>
      <c r="H1988" s="12" t="n">
        <v>1</v>
      </c>
      <c r="I1988" s="10" t="str">
        <f aca="false">IF(F1988=G1988,"-",G1988)</f>
        <v>-</v>
      </c>
      <c r="J1988" s="10" t="str">
        <f aca="false">IF(G1988=L1988,"-","YES")</f>
        <v>-</v>
      </c>
      <c r="K1988" s="13" t="s">
        <v>23</v>
      </c>
      <c r="L1988" s="13" t="s">
        <v>17</v>
      </c>
      <c r="M1988" s="14" t="n">
        <v>1</v>
      </c>
      <c r="N1988" s="10" t="str">
        <f aca="false">IF(L1988=K1988,"-",L1988)</f>
        <v>-</v>
      </c>
    </row>
    <row r="1989" customFormat="false" ht="15.6" hidden="false" customHeight="false" outlineLevel="0" collapsed="false">
      <c r="A1989" s="15"/>
      <c r="B1989" s="10" t="n">
        <v>1985</v>
      </c>
      <c r="C1989" s="10" t="s">
        <v>115</v>
      </c>
      <c r="D1989" s="10" t="n">
        <v>6474921</v>
      </c>
      <c r="E1989" s="10" t="s">
        <v>50</v>
      </c>
      <c r="F1989" s="11" t="s">
        <v>17</v>
      </c>
      <c r="G1989" s="11" t="s">
        <v>17</v>
      </c>
      <c r="H1989" s="12" t="n">
        <v>1</v>
      </c>
      <c r="I1989" s="10" t="str">
        <f aca="false">IF(F1989=G1989,"-",G1989)</f>
        <v>-</v>
      </c>
      <c r="J1989" s="10" t="str">
        <f aca="false">IF(G1989=L1989,"-","YES")</f>
        <v>-</v>
      </c>
      <c r="K1989" s="13" t="s">
        <v>17</v>
      </c>
      <c r="L1989" s="13" t="s">
        <v>17</v>
      </c>
      <c r="M1989" s="14" t="n">
        <v>0.987</v>
      </c>
      <c r="N1989" s="10" t="str">
        <f aca="false">IF(L1989=K1989,"-",L1989)</f>
        <v>-</v>
      </c>
    </row>
    <row r="1990" customFormat="false" ht="15.6" hidden="false" customHeight="false" outlineLevel="0" collapsed="false">
      <c r="A1990" s="15"/>
      <c r="B1990" s="10" t="n">
        <v>1986</v>
      </c>
      <c r="C1990" s="10" t="s">
        <v>115</v>
      </c>
      <c r="D1990" s="10" t="n">
        <v>6474922</v>
      </c>
      <c r="E1990" s="10" t="s">
        <v>50</v>
      </c>
      <c r="F1990" s="11" t="s">
        <v>19</v>
      </c>
      <c r="G1990" s="11" t="s">
        <v>19</v>
      </c>
      <c r="H1990" s="12" t="n">
        <v>1</v>
      </c>
      <c r="I1990" s="10" t="str">
        <f aca="false">IF(F1990=G1990,"-",G1990)</f>
        <v>-</v>
      </c>
      <c r="J1990" s="10" t="str">
        <f aca="false">IF(G1990=L1990,"-","YES")</f>
        <v>-</v>
      </c>
      <c r="K1990" s="13" t="s">
        <v>19</v>
      </c>
      <c r="L1990" s="13" t="s">
        <v>19</v>
      </c>
      <c r="M1990" s="14" t="n">
        <v>0.987</v>
      </c>
      <c r="N1990" s="10" t="str">
        <f aca="false">IF(L1990=K1990,"-",L1990)</f>
        <v>-</v>
      </c>
    </row>
    <row r="1991" customFormat="false" ht="15.6" hidden="false" customHeight="false" outlineLevel="0" collapsed="false">
      <c r="A1991" s="15"/>
      <c r="B1991" s="10" t="n">
        <v>1987</v>
      </c>
      <c r="C1991" s="10" t="s">
        <v>115</v>
      </c>
      <c r="D1991" s="10" t="n">
        <v>6474923</v>
      </c>
      <c r="E1991" s="10" t="s">
        <v>50</v>
      </c>
      <c r="F1991" s="11" t="s">
        <v>19</v>
      </c>
      <c r="G1991" s="11" t="s">
        <v>19</v>
      </c>
      <c r="H1991" s="12" t="n">
        <v>0.99</v>
      </c>
      <c r="I1991" s="10" t="str">
        <f aca="false">IF(F1991=G1991,"-",G1991)</f>
        <v>-</v>
      </c>
      <c r="J1991" s="10" t="str">
        <f aca="false">IF(G1991=L1991,"-","YES")</f>
        <v>-</v>
      </c>
      <c r="K1991" s="13" t="s">
        <v>19</v>
      </c>
      <c r="L1991" s="13" t="s">
        <v>19</v>
      </c>
      <c r="M1991" s="14" t="n">
        <v>1</v>
      </c>
      <c r="N1991" s="10" t="str">
        <f aca="false">IF(L1991=K1991,"-",L1991)</f>
        <v>-</v>
      </c>
    </row>
    <row r="1992" customFormat="false" ht="15.6" hidden="false" customHeight="false" outlineLevel="0" collapsed="false">
      <c r="A1992" s="15"/>
      <c r="B1992" s="10" t="n">
        <v>1988</v>
      </c>
      <c r="C1992" s="10" t="s">
        <v>115</v>
      </c>
      <c r="D1992" s="10" t="n">
        <v>6474924</v>
      </c>
      <c r="E1992" s="10" t="s">
        <v>50</v>
      </c>
      <c r="F1992" s="11" t="s">
        <v>20</v>
      </c>
      <c r="G1992" s="11" t="s">
        <v>19</v>
      </c>
      <c r="H1992" s="12" t="n">
        <v>0.99</v>
      </c>
      <c r="I1992" s="10" t="str">
        <f aca="false">IF(F1992=G1992,"-",G1992)</f>
        <v>-</v>
      </c>
      <c r="J1992" s="10" t="str">
        <f aca="false">IF(G1992=L1992,"-","YES")</f>
        <v>-</v>
      </c>
      <c r="K1992" s="13" t="s">
        <v>20</v>
      </c>
      <c r="L1992" s="13" t="s">
        <v>19</v>
      </c>
      <c r="M1992" s="14" t="n">
        <v>0.987</v>
      </c>
      <c r="N1992" s="10" t="str">
        <f aca="false">IF(L1992=K1992,"-",L1992)</f>
        <v>-</v>
      </c>
    </row>
    <row r="1993" customFormat="false" ht="15.6" hidden="false" customHeight="false" outlineLevel="0" collapsed="false">
      <c r="A1993" s="15"/>
      <c r="B1993" s="10" t="n">
        <v>1989</v>
      </c>
      <c r="C1993" s="10" t="s">
        <v>115</v>
      </c>
      <c r="D1993" s="10" t="n">
        <v>6474925</v>
      </c>
      <c r="E1993" s="10" t="s">
        <v>50</v>
      </c>
      <c r="F1993" s="11" t="s">
        <v>18</v>
      </c>
      <c r="G1993" s="11" t="s">
        <v>18</v>
      </c>
      <c r="H1993" s="12" t="n">
        <v>1</v>
      </c>
      <c r="I1993" s="10" t="str">
        <f aca="false">IF(F1993=G1993,"-",G1993)</f>
        <v>-</v>
      </c>
      <c r="J1993" s="10" t="str">
        <f aca="false">IF(G1993=L1993,"-","YES")</f>
        <v>-</v>
      </c>
      <c r="K1993" s="13" t="s">
        <v>18</v>
      </c>
      <c r="L1993" s="13" t="s">
        <v>18</v>
      </c>
      <c r="M1993" s="14" t="n">
        <v>1</v>
      </c>
      <c r="N1993" s="10" t="str">
        <f aca="false">IF(L1993=K1993,"-",L1993)</f>
        <v>-</v>
      </c>
    </row>
    <row r="1994" customFormat="false" ht="15.6" hidden="false" customHeight="false" outlineLevel="0" collapsed="false">
      <c r="A1994" s="15"/>
      <c r="B1994" s="10" t="n">
        <v>1990</v>
      </c>
      <c r="C1994" s="10" t="s">
        <v>115</v>
      </c>
      <c r="D1994" s="10" t="n">
        <v>6474926</v>
      </c>
      <c r="E1994" s="10" t="s">
        <v>50</v>
      </c>
      <c r="F1994" s="11" t="s">
        <v>19</v>
      </c>
      <c r="G1994" s="11" t="s">
        <v>19</v>
      </c>
      <c r="H1994" s="12" t="n">
        <v>0.99</v>
      </c>
      <c r="I1994" s="10" t="str">
        <f aca="false">IF(F1994=G1994,"-",G1994)</f>
        <v>-</v>
      </c>
      <c r="J1994" s="10" t="str">
        <f aca="false">IF(G1994=L1994,"-","YES")</f>
        <v>-</v>
      </c>
      <c r="K1994" s="13" t="s">
        <v>19</v>
      </c>
      <c r="L1994" s="13" t="s">
        <v>19</v>
      </c>
      <c r="M1994" s="14" t="n">
        <v>1</v>
      </c>
      <c r="N1994" s="10" t="str">
        <f aca="false">IF(L1994=K1994,"-",L1994)</f>
        <v>-</v>
      </c>
    </row>
    <row r="1995" customFormat="false" ht="15.6" hidden="false" customHeight="false" outlineLevel="0" collapsed="false">
      <c r="A1995" s="15"/>
      <c r="B1995" s="10" t="n">
        <v>1991</v>
      </c>
      <c r="C1995" s="10" t="s">
        <v>115</v>
      </c>
      <c r="D1995" s="10" t="n">
        <v>6474927</v>
      </c>
      <c r="E1995" s="10" t="s">
        <v>50</v>
      </c>
      <c r="F1995" s="11" t="s">
        <v>19</v>
      </c>
      <c r="G1995" s="11" t="s">
        <v>19</v>
      </c>
      <c r="H1995" s="12" t="n">
        <v>0.99</v>
      </c>
      <c r="I1995" s="10" t="str">
        <f aca="false">IF(F1995=G1995,"-",G1995)</f>
        <v>-</v>
      </c>
      <c r="J1995" s="10" t="str">
        <f aca="false">IF(G1995=L1995,"-","YES")</f>
        <v>-</v>
      </c>
      <c r="K1995" s="13" t="s">
        <v>19</v>
      </c>
      <c r="L1995" s="13" t="s">
        <v>19</v>
      </c>
      <c r="M1995" s="14" t="n">
        <v>1</v>
      </c>
      <c r="N1995" s="10" t="str">
        <f aca="false">IF(L1995=K1995,"-",L1995)</f>
        <v>-</v>
      </c>
    </row>
    <row r="1996" customFormat="false" ht="15.6" hidden="false" customHeight="false" outlineLevel="0" collapsed="false">
      <c r="A1996" s="15"/>
      <c r="B1996" s="10" t="n">
        <v>1992</v>
      </c>
      <c r="C1996" s="10" t="s">
        <v>115</v>
      </c>
      <c r="D1996" s="10" t="n">
        <v>6474928</v>
      </c>
      <c r="E1996" s="10" t="s">
        <v>50</v>
      </c>
      <c r="F1996" s="11" t="s">
        <v>18</v>
      </c>
      <c r="G1996" s="11" t="s">
        <v>18</v>
      </c>
      <c r="H1996" s="12" t="n">
        <v>0.99</v>
      </c>
      <c r="I1996" s="10" t="str">
        <f aca="false">IF(F1996=G1996,"-",G1996)</f>
        <v>-</v>
      </c>
      <c r="J1996" s="10" t="str">
        <f aca="false">IF(G1996=L1996,"-","YES")</f>
        <v>-</v>
      </c>
      <c r="K1996" s="13" t="s">
        <v>18</v>
      </c>
      <c r="L1996" s="13" t="s">
        <v>18</v>
      </c>
      <c r="M1996" s="14" t="n">
        <v>1</v>
      </c>
      <c r="N1996" s="10" t="str">
        <f aca="false">IF(L1996=K1996,"-",L1996)</f>
        <v>-</v>
      </c>
    </row>
    <row r="1997" customFormat="false" ht="15.6" hidden="false" customHeight="false" outlineLevel="0" collapsed="false">
      <c r="A1997" s="15"/>
      <c r="B1997" s="10" t="n">
        <v>1993</v>
      </c>
      <c r="C1997" s="10" t="s">
        <v>115</v>
      </c>
      <c r="D1997" s="10" t="n">
        <v>6474929</v>
      </c>
      <c r="E1997" s="10" t="s">
        <v>50</v>
      </c>
      <c r="F1997" s="11" t="s">
        <v>23</v>
      </c>
      <c r="G1997" s="11" t="s">
        <v>17</v>
      </c>
      <c r="H1997" s="12" t="n">
        <v>0.99</v>
      </c>
      <c r="I1997" s="10" t="str">
        <f aca="false">IF(F1997=G1997,"-",G1997)</f>
        <v>-</v>
      </c>
      <c r="J1997" s="10" t="str">
        <f aca="false">IF(G1997=L1997,"-","YES")</f>
        <v>-</v>
      </c>
      <c r="K1997" s="13" t="s">
        <v>23</v>
      </c>
      <c r="L1997" s="13" t="s">
        <v>17</v>
      </c>
      <c r="M1997" s="14" t="n">
        <v>1</v>
      </c>
      <c r="N1997" s="10" t="str">
        <f aca="false">IF(L1997=K1997,"-",L1997)</f>
        <v>-</v>
      </c>
    </row>
    <row r="1998" customFormat="false" ht="15.6" hidden="false" customHeight="false" outlineLevel="0" collapsed="false">
      <c r="A1998" s="15"/>
      <c r="B1998" s="10" t="n">
        <v>1994</v>
      </c>
      <c r="C1998" s="10" t="s">
        <v>115</v>
      </c>
      <c r="D1998" s="10" t="n">
        <v>6474930</v>
      </c>
      <c r="E1998" s="10" t="s">
        <v>50</v>
      </c>
      <c r="F1998" s="11" t="s">
        <v>27</v>
      </c>
      <c r="G1998" s="11" t="s">
        <v>21</v>
      </c>
      <c r="H1998" s="12" t="n">
        <v>1</v>
      </c>
      <c r="I1998" s="10" t="str">
        <f aca="false">IF(F1998=G1998,"-",G1998)</f>
        <v>-</v>
      </c>
      <c r="J1998" s="10" t="str">
        <f aca="false">IF(G1998=L1998,"-","YES")</f>
        <v>-</v>
      </c>
      <c r="K1998" s="13" t="s">
        <v>27</v>
      </c>
      <c r="L1998" s="13" t="s">
        <v>21</v>
      </c>
      <c r="M1998" s="14" t="n">
        <v>1</v>
      </c>
      <c r="N1998" s="10" t="str">
        <f aca="false">IF(L1998=K1998,"-",L1998)</f>
        <v>-</v>
      </c>
    </row>
    <row r="1999" customFormat="false" ht="15.6" hidden="false" customHeight="false" outlineLevel="0" collapsed="false">
      <c r="A1999" s="15"/>
      <c r="B1999" s="10" t="n">
        <v>1995</v>
      </c>
      <c r="C1999" s="10" t="s">
        <v>115</v>
      </c>
      <c r="D1999" s="10" t="n">
        <v>6474931</v>
      </c>
      <c r="E1999" s="10" t="s">
        <v>50</v>
      </c>
      <c r="F1999" s="11" t="s">
        <v>19</v>
      </c>
      <c r="G1999" s="11" t="s">
        <v>19</v>
      </c>
      <c r="H1999" s="12" t="n">
        <v>1</v>
      </c>
      <c r="I1999" s="10" t="str">
        <f aca="false">IF(F1999=G1999,"-",G1999)</f>
        <v>-</v>
      </c>
      <c r="J1999" s="10" t="str">
        <f aca="false">IF(G1999=L1999,"-","YES")</f>
        <v>-</v>
      </c>
      <c r="K1999" s="13" t="s">
        <v>19</v>
      </c>
      <c r="L1999" s="13" t="s">
        <v>19</v>
      </c>
      <c r="M1999" s="14" t="n">
        <v>1</v>
      </c>
      <c r="N1999" s="10" t="str">
        <f aca="false">IF(L1999=K1999,"-",L1999)</f>
        <v>-</v>
      </c>
    </row>
    <row r="2000" customFormat="false" ht="15.6" hidden="false" customHeight="false" outlineLevel="0" collapsed="false">
      <c r="A2000" s="15"/>
      <c r="B2000" s="10" t="n">
        <v>1996</v>
      </c>
      <c r="C2000" s="10" t="s">
        <v>115</v>
      </c>
      <c r="D2000" s="10" t="n">
        <v>6474932</v>
      </c>
      <c r="E2000" s="10" t="s">
        <v>50</v>
      </c>
      <c r="F2000" s="11" t="s">
        <v>19</v>
      </c>
      <c r="G2000" s="11" t="s">
        <v>19</v>
      </c>
      <c r="H2000" s="12" t="n">
        <v>1</v>
      </c>
      <c r="I2000" s="10" t="str">
        <f aca="false">IF(F2000=G2000,"-",G2000)</f>
        <v>-</v>
      </c>
      <c r="J2000" s="10" t="str">
        <f aca="false">IF(G2000=L2000,"-","YES")</f>
        <v>-</v>
      </c>
      <c r="K2000" s="13" t="s">
        <v>19</v>
      </c>
      <c r="L2000" s="13" t="s">
        <v>19</v>
      </c>
      <c r="M2000" s="14" t="n">
        <v>1</v>
      </c>
      <c r="N2000" s="10" t="str">
        <f aca="false">IF(L2000=K2000,"-",L2000)</f>
        <v>-</v>
      </c>
    </row>
    <row r="2001" customFormat="false" ht="15.6" hidden="false" customHeight="false" outlineLevel="0" collapsed="false">
      <c r="A2001" s="15"/>
      <c r="B2001" s="10" t="n">
        <v>1997</v>
      </c>
      <c r="C2001" s="10" t="s">
        <v>115</v>
      </c>
      <c r="D2001" s="10" t="n">
        <v>6474933</v>
      </c>
      <c r="E2001" s="10" t="s">
        <v>50</v>
      </c>
      <c r="F2001" s="11" t="s">
        <v>19</v>
      </c>
      <c r="G2001" s="11" t="s">
        <v>19</v>
      </c>
      <c r="H2001" s="12" t="n">
        <v>1</v>
      </c>
      <c r="I2001" s="10" t="str">
        <f aca="false">IF(F2001=G2001,"-",G2001)</f>
        <v>-</v>
      </c>
      <c r="J2001" s="10" t="str">
        <f aca="false">IF(G2001=L2001,"-","YES")</f>
        <v>-</v>
      </c>
      <c r="K2001" s="13" t="s">
        <v>19</v>
      </c>
      <c r="L2001" s="13" t="s">
        <v>19</v>
      </c>
      <c r="M2001" s="14" t="n">
        <v>1</v>
      </c>
      <c r="N2001" s="10" t="str">
        <f aca="false">IF(L2001=K2001,"-",L2001)</f>
        <v>-</v>
      </c>
    </row>
    <row r="2002" customFormat="false" ht="15.6" hidden="false" customHeight="false" outlineLevel="0" collapsed="false">
      <c r="A2002" s="15"/>
      <c r="B2002" s="10" t="n">
        <v>1998</v>
      </c>
      <c r="C2002" s="10" t="s">
        <v>115</v>
      </c>
      <c r="D2002" s="10" t="n">
        <v>6474934</v>
      </c>
      <c r="E2002" s="10" t="s">
        <v>50</v>
      </c>
      <c r="F2002" s="11" t="s">
        <v>21</v>
      </c>
      <c r="G2002" s="11" t="s">
        <v>21</v>
      </c>
      <c r="H2002" s="12" t="n">
        <v>1</v>
      </c>
      <c r="I2002" s="10" t="str">
        <f aca="false">IF(F2002=G2002,"-",G2002)</f>
        <v>-</v>
      </c>
      <c r="J2002" s="10" t="str">
        <f aca="false">IF(G2002=L2002,"-","YES")</f>
        <v>-</v>
      </c>
      <c r="K2002" s="13" t="s">
        <v>21</v>
      </c>
      <c r="L2002" s="13" t="s">
        <v>21</v>
      </c>
      <c r="M2002" s="14" t="n">
        <v>1</v>
      </c>
      <c r="N2002" s="10" t="str">
        <f aca="false">IF(L2002=K2002,"-",L2002)</f>
        <v>-</v>
      </c>
    </row>
    <row r="2003" customFormat="false" ht="15.6" hidden="false" customHeight="false" outlineLevel="0" collapsed="false">
      <c r="A2003" s="15"/>
      <c r="B2003" s="10" t="n">
        <v>1999</v>
      </c>
      <c r="C2003" s="10" t="s">
        <v>115</v>
      </c>
      <c r="D2003" s="10" t="n">
        <v>6474935</v>
      </c>
      <c r="E2003" s="10" t="s">
        <v>50</v>
      </c>
      <c r="F2003" s="11" t="s">
        <v>19</v>
      </c>
      <c r="G2003" s="11" t="s">
        <v>19</v>
      </c>
      <c r="H2003" s="12" t="n">
        <v>1</v>
      </c>
      <c r="I2003" s="10" t="str">
        <f aca="false">IF(F2003=G2003,"-",G2003)</f>
        <v>-</v>
      </c>
      <c r="J2003" s="10" t="str">
        <f aca="false">IF(G2003=L2003,"-","YES")</f>
        <v>-</v>
      </c>
      <c r="K2003" s="13" t="s">
        <v>19</v>
      </c>
      <c r="L2003" s="13" t="s">
        <v>19</v>
      </c>
      <c r="M2003" s="14" t="n">
        <v>1</v>
      </c>
      <c r="N2003" s="10" t="str">
        <f aca="false">IF(L2003=K2003,"-",L2003)</f>
        <v>-</v>
      </c>
    </row>
    <row r="2004" customFormat="false" ht="15.6" hidden="false" customHeight="false" outlineLevel="0" collapsed="false">
      <c r="A2004" s="15"/>
      <c r="B2004" s="10" t="n">
        <v>2000</v>
      </c>
      <c r="C2004" s="10" t="s">
        <v>115</v>
      </c>
      <c r="D2004" s="10" t="n">
        <v>6474936</v>
      </c>
      <c r="E2004" s="10" t="s">
        <v>50</v>
      </c>
      <c r="F2004" s="11" t="s">
        <v>18</v>
      </c>
      <c r="G2004" s="11" t="s">
        <v>18</v>
      </c>
      <c r="H2004" s="12" t="n">
        <v>1</v>
      </c>
      <c r="I2004" s="10" t="str">
        <f aca="false">IF(F2004=G2004,"-",G2004)</f>
        <v>-</v>
      </c>
      <c r="J2004" s="10" t="str">
        <f aca="false">IF(G2004=L2004,"-","YES")</f>
        <v>-</v>
      </c>
      <c r="K2004" s="13" t="s">
        <v>18</v>
      </c>
      <c r="L2004" s="13" t="s">
        <v>18</v>
      </c>
      <c r="M2004" s="14" t="n">
        <v>1</v>
      </c>
      <c r="N2004" s="10" t="str">
        <f aca="false">IF(L2004=K2004,"-",L2004)</f>
        <v>-</v>
      </c>
    </row>
    <row r="2005" customFormat="false" ht="15.6" hidden="false" customHeight="false" outlineLevel="0" collapsed="false">
      <c r="A2005" s="15"/>
      <c r="B2005" s="10" t="n">
        <v>2001</v>
      </c>
      <c r="C2005" s="10" t="s">
        <v>115</v>
      </c>
      <c r="D2005" s="10" t="n">
        <v>6474937</v>
      </c>
      <c r="E2005" s="10" t="s">
        <v>50</v>
      </c>
      <c r="F2005" s="11" t="s">
        <v>17</v>
      </c>
      <c r="G2005" s="11" t="s">
        <v>17</v>
      </c>
      <c r="H2005" s="12" t="n">
        <v>1</v>
      </c>
      <c r="I2005" s="10" t="str">
        <f aca="false">IF(F2005=G2005,"-",G2005)</f>
        <v>-</v>
      </c>
      <c r="J2005" s="10" t="str">
        <f aca="false">IF(G2005=L2005,"-","YES")</f>
        <v>-</v>
      </c>
      <c r="K2005" s="13" t="s">
        <v>17</v>
      </c>
      <c r="L2005" s="13" t="s">
        <v>17</v>
      </c>
      <c r="M2005" s="14" t="n">
        <v>1</v>
      </c>
      <c r="N2005" s="10" t="str">
        <f aca="false">IF(L2005=K2005,"-",L2005)</f>
        <v>-</v>
      </c>
    </row>
    <row r="2006" customFormat="false" ht="15.6" hidden="false" customHeight="false" outlineLevel="0" collapsed="false">
      <c r="A2006" s="9" t="s">
        <v>14</v>
      </c>
      <c r="B2006" s="10" t="n">
        <v>2002</v>
      </c>
      <c r="C2006" s="10" t="s">
        <v>115</v>
      </c>
      <c r="D2006" s="10" t="n">
        <v>11119897</v>
      </c>
      <c r="E2006" s="10" t="s">
        <v>22</v>
      </c>
      <c r="F2006" s="11" t="s">
        <v>17</v>
      </c>
      <c r="G2006" s="11" t="s">
        <v>17</v>
      </c>
      <c r="H2006" s="12" t="n">
        <v>1</v>
      </c>
      <c r="I2006" s="10" t="str">
        <f aca="false">IF(F2006=G2006,"-",G2006)</f>
        <v>-</v>
      </c>
      <c r="J2006" s="10" t="str">
        <f aca="false">IF(G2006=L2006,"-","YES")</f>
        <v>-</v>
      </c>
      <c r="K2006" s="13" t="s">
        <v>17</v>
      </c>
      <c r="L2006" s="13" t="s">
        <v>17</v>
      </c>
      <c r="M2006" s="14" t="n">
        <v>1</v>
      </c>
      <c r="N2006" s="10" t="str">
        <f aca="false">IF(L2006=K2006,"-",L2006)</f>
        <v>-</v>
      </c>
    </row>
    <row r="2007" customFormat="false" ht="15.6" hidden="false" customHeight="false" outlineLevel="0" collapsed="false">
      <c r="A2007" s="15"/>
      <c r="B2007" s="10" t="n">
        <v>2003</v>
      </c>
      <c r="C2007" s="10" t="s">
        <v>115</v>
      </c>
      <c r="D2007" s="10" t="n">
        <v>11119898</v>
      </c>
      <c r="E2007" s="10" t="s">
        <v>22</v>
      </c>
      <c r="F2007" s="11" t="s">
        <v>17</v>
      </c>
      <c r="G2007" s="11" t="s">
        <v>17</v>
      </c>
      <c r="H2007" s="12" t="n">
        <v>0.994</v>
      </c>
      <c r="I2007" s="10" t="str">
        <f aca="false">IF(F2007=G2007,"-",G2007)</f>
        <v>-</v>
      </c>
      <c r="J2007" s="10" t="str">
        <f aca="false">IF(G2007=L2007,"-","YES")</f>
        <v>-</v>
      </c>
      <c r="K2007" s="13" t="s">
        <v>17</v>
      </c>
      <c r="L2007" s="13" t="s">
        <v>17</v>
      </c>
      <c r="M2007" s="14" t="n">
        <v>1</v>
      </c>
      <c r="N2007" s="10" t="str">
        <f aca="false">IF(L2007=K2007,"-",L2007)</f>
        <v>-</v>
      </c>
    </row>
    <row r="2008" customFormat="false" ht="15.6" hidden="false" customHeight="false" outlineLevel="0" collapsed="false">
      <c r="A2008" s="15"/>
      <c r="B2008" s="10" t="n">
        <v>2004</v>
      </c>
      <c r="C2008" s="10" t="s">
        <v>115</v>
      </c>
      <c r="D2008" s="10" t="n">
        <v>11119899</v>
      </c>
      <c r="E2008" s="10" t="s">
        <v>22</v>
      </c>
      <c r="F2008" s="11" t="s">
        <v>18</v>
      </c>
      <c r="G2008" s="11" t="s">
        <v>18</v>
      </c>
      <c r="H2008" s="12" t="n">
        <v>0.993</v>
      </c>
      <c r="I2008" s="10" t="str">
        <f aca="false">IF(F2008=G2008,"-",G2008)</f>
        <v>-</v>
      </c>
      <c r="J2008" s="10" t="str">
        <f aca="false">IF(G2008=L2008,"-","YES")</f>
        <v>-</v>
      </c>
      <c r="K2008" s="13" t="s">
        <v>18</v>
      </c>
      <c r="L2008" s="13" t="s">
        <v>18</v>
      </c>
      <c r="M2008" s="14" t="n">
        <v>1</v>
      </c>
      <c r="N2008" s="10" t="str">
        <f aca="false">IF(L2008=K2008,"-",L2008)</f>
        <v>-</v>
      </c>
    </row>
    <row r="2009" customFormat="false" ht="15.6" hidden="false" customHeight="false" outlineLevel="0" collapsed="false">
      <c r="A2009" s="15"/>
      <c r="B2009" s="10" t="n">
        <v>2005</v>
      </c>
      <c r="C2009" s="10" t="s">
        <v>115</v>
      </c>
      <c r="D2009" s="10" t="n">
        <v>11119900</v>
      </c>
      <c r="E2009" s="10" t="s">
        <v>22</v>
      </c>
      <c r="F2009" s="11" t="s">
        <v>18</v>
      </c>
      <c r="G2009" s="11" t="s">
        <v>18</v>
      </c>
      <c r="H2009" s="12" t="n">
        <v>1</v>
      </c>
      <c r="I2009" s="10" t="str">
        <f aca="false">IF(F2009=G2009,"-",G2009)</f>
        <v>-</v>
      </c>
      <c r="J2009" s="10" t="str">
        <f aca="false">IF(G2009=L2009,"-","YES")</f>
        <v>-</v>
      </c>
      <c r="K2009" s="13" t="s">
        <v>18</v>
      </c>
      <c r="L2009" s="13" t="s">
        <v>18</v>
      </c>
      <c r="M2009" s="14" t="n">
        <v>1</v>
      </c>
      <c r="N2009" s="10" t="str">
        <f aca="false">IF(L2009=K2009,"-",L2009)</f>
        <v>-</v>
      </c>
    </row>
    <row r="2010" customFormat="false" ht="15.6" hidden="false" customHeight="false" outlineLevel="0" collapsed="false">
      <c r="A2010" s="15"/>
      <c r="B2010" s="10" t="n">
        <v>2006</v>
      </c>
      <c r="C2010" s="10" t="s">
        <v>115</v>
      </c>
      <c r="D2010" s="10" t="n">
        <v>11119901</v>
      </c>
      <c r="E2010" s="10" t="s">
        <v>22</v>
      </c>
      <c r="F2010" s="11" t="s">
        <v>19</v>
      </c>
      <c r="G2010" s="11" t="s">
        <v>19</v>
      </c>
      <c r="H2010" s="12" t="n">
        <v>1</v>
      </c>
      <c r="I2010" s="10" t="str">
        <f aca="false">IF(F2010=G2010,"-",G2010)</f>
        <v>-</v>
      </c>
      <c r="J2010" s="10" t="str">
        <f aca="false">IF(G2010=L2010,"-","YES")</f>
        <v>-</v>
      </c>
      <c r="K2010" s="13" t="s">
        <v>19</v>
      </c>
      <c r="L2010" s="13" t="s">
        <v>19</v>
      </c>
      <c r="M2010" s="14" t="n">
        <v>1</v>
      </c>
      <c r="N2010" s="10" t="str">
        <f aca="false">IF(L2010=K2010,"-",L2010)</f>
        <v>-</v>
      </c>
    </row>
    <row r="2011" customFormat="false" ht="15.6" hidden="false" customHeight="false" outlineLevel="0" collapsed="false">
      <c r="A2011" s="15"/>
      <c r="B2011" s="10" t="n">
        <v>2007</v>
      </c>
      <c r="C2011" s="10" t="s">
        <v>115</v>
      </c>
      <c r="D2011" s="10" t="n">
        <v>11119902</v>
      </c>
      <c r="E2011" s="10" t="s">
        <v>22</v>
      </c>
      <c r="F2011" s="11" t="s">
        <v>23</v>
      </c>
      <c r="G2011" s="11" t="s">
        <v>17</v>
      </c>
      <c r="H2011" s="12" t="n">
        <v>1</v>
      </c>
      <c r="I2011" s="10" t="str">
        <f aca="false">IF(F2011=G2011,"-",G2011)</f>
        <v>-</v>
      </c>
      <c r="J2011" s="10" t="str">
        <f aca="false">IF(G2011=L2011,"-","YES")</f>
        <v>-</v>
      </c>
      <c r="K2011" s="13" t="s">
        <v>23</v>
      </c>
      <c r="L2011" s="13" t="s">
        <v>17</v>
      </c>
      <c r="M2011" s="14" t="n">
        <v>1</v>
      </c>
      <c r="N2011" s="10" t="str">
        <f aca="false">IF(L2011=K2011,"-",L2011)</f>
        <v>-</v>
      </c>
    </row>
    <row r="2012" customFormat="false" ht="15.6" hidden="false" customHeight="false" outlineLevel="0" collapsed="false">
      <c r="A2012" s="15"/>
      <c r="B2012" s="10" t="n">
        <v>2008</v>
      </c>
      <c r="C2012" s="10" t="s">
        <v>115</v>
      </c>
      <c r="D2012" s="10" t="n">
        <v>11119903</v>
      </c>
      <c r="E2012" s="10" t="s">
        <v>22</v>
      </c>
      <c r="F2012" s="11" t="s">
        <v>17</v>
      </c>
      <c r="G2012" s="11" t="s">
        <v>17</v>
      </c>
      <c r="H2012" s="12" t="n">
        <v>0.993</v>
      </c>
      <c r="I2012" s="10" t="str">
        <f aca="false">IF(F2012=G2012,"-",G2012)</f>
        <v>-</v>
      </c>
      <c r="J2012" s="10" t="str">
        <f aca="false">IF(G2012=L2012,"-","YES")</f>
        <v>-</v>
      </c>
      <c r="K2012" s="13" t="s">
        <v>17</v>
      </c>
      <c r="L2012" s="13" t="s">
        <v>17</v>
      </c>
      <c r="M2012" s="14" t="n">
        <v>1</v>
      </c>
      <c r="N2012" s="10" t="str">
        <f aca="false">IF(L2012=K2012,"-",L2012)</f>
        <v>-</v>
      </c>
    </row>
    <row r="2013" customFormat="false" ht="15.6" hidden="false" customHeight="false" outlineLevel="0" collapsed="false">
      <c r="A2013" s="15"/>
      <c r="B2013" s="10" t="n">
        <v>2009</v>
      </c>
      <c r="C2013" s="10" t="s">
        <v>115</v>
      </c>
      <c r="D2013" s="10" t="n">
        <v>11119904</v>
      </c>
      <c r="E2013" s="10" t="s">
        <v>22</v>
      </c>
      <c r="F2013" s="11" t="s">
        <v>19</v>
      </c>
      <c r="G2013" s="11" t="s">
        <v>19</v>
      </c>
      <c r="H2013" s="12" t="n">
        <v>0.993</v>
      </c>
      <c r="I2013" s="10" t="str">
        <f aca="false">IF(F2013=G2013,"-",G2013)</f>
        <v>-</v>
      </c>
      <c r="J2013" s="10" t="str">
        <f aca="false">IF(G2013=L2013,"-","YES")</f>
        <v>-</v>
      </c>
      <c r="K2013" s="13" t="s">
        <v>19</v>
      </c>
      <c r="L2013" s="13" t="s">
        <v>19</v>
      </c>
      <c r="M2013" s="14" t="n">
        <v>0.99</v>
      </c>
      <c r="N2013" s="10" t="str">
        <f aca="false">IF(L2013=K2013,"-",L2013)</f>
        <v>-</v>
      </c>
    </row>
    <row r="2014" customFormat="false" ht="15.6" hidden="false" customHeight="false" outlineLevel="0" collapsed="false">
      <c r="A2014" s="15"/>
      <c r="B2014" s="10" t="n">
        <v>2010</v>
      </c>
      <c r="C2014" s="10" t="s">
        <v>115</v>
      </c>
      <c r="D2014" s="10" t="n">
        <v>11119905</v>
      </c>
      <c r="E2014" s="10" t="s">
        <v>22</v>
      </c>
      <c r="F2014" s="11" t="s">
        <v>19</v>
      </c>
      <c r="G2014" s="11" t="s">
        <v>19</v>
      </c>
      <c r="H2014" s="12" t="n">
        <v>1</v>
      </c>
      <c r="I2014" s="10" t="str">
        <f aca="false">IF(F2014=G2014,"-",G2014)</f>
        <v>-</v>
      </c>
      <c r="J2014" s="10" t="str">
        <f aca="false">IF(G2014=L2014,"-","YES")</f>
        <v>-</v>
      </c>
      <c r="K2014" s="13" t="s">
        <v>19</v>
      </c>
      <c r="L2014" s="13" t="s">
        <v>19</v>
      </c>
      <c r="M2014" s="14" t="n">
        <v>1</v>
      </c>
      <c r="N2014" s="10" t="str">
        <f aca="false">IF(L2014=K2014,"-",L2014)</f>
        <v>-</v>
      </c>
    </row>
    <row r="2015" customFormat="false" ht="15.6" hidden="false" customHeight="false" outlineLevel="0" collapsed="false">
      <c r="A2015" s="15"/>
      <c r="B2015" s="10" t="n">
        <v>2011</v>
      </c>
      <c r="C2015" s="10" t="s">
        <v>115</v>
      </c>
      <c r="D2015" s="10" t="n">
        <v>11119906</v>
      </c>
      <c r="E2015" s="10" t="s">
        <v>22</v>
      </c>
      <c r="F2015" s="11" t="s">
        <v>20</v>
      </c>
      <c r="G2015" s="11" t="s">
        <v>19</v>
      </c>
      <c r="H2015" s="12" t="n">
        <v>1</v>
      </c>
      <c r="I2015" s="10" t="str">
        <f aca="false">IF(F2015=G2015,"-",G2015)</f>
        <v>-</v>
      </c>
      <c r="J2015" s="10" t="str">
        <f aca="false">IF(G2015=L2015,"-","YES")</f>
        <v>-</v>
      </c>
      <c r="K2015" s="13" t="s">
        <v>20</v>
      </c>
      <c r="L2015" s="13" t="s">
        <v>19</v>
      </c>
      <c r="M2015" s="14" t="n">
        <v>1</v>
      </c>
      <c r="N2015" s="10" t="str">
        <f aca="false">IF(L2015=K2015,"-",L2015)</f>
        <v>-</v>
      </c>
    </row>
    <row r="2016" customFormat="false" ht="15.6" hidden="false" customHeight="false" outlineLevel="0" collapsed="false">
      <c r="A2016" s="15"/>
      <c r="B2016" s="10" t="n">
        <v>2012</v>
      </c>
      <c r="C2016" s="10" t="s">
        <v>115</v>
      </c>
      <c r="D2016" s="10" t="n">
        <v>11119907</v>
      </c>
      <c r="E2016" s="10" t="s">
        <v>22</v>
      </c>
      <c r="F2016" s="11" t="s">
        <v>18</v>
      </c>
      <c r="G2016" s="11" t="s">
        <v>18</v>
      </c>
      <c r="H2016" s="12" t="n">
        <v>0.993</v>
      </c>
      <c r="I2016" s="10" t="str">
        <f aca="false">IF(F2016=G2016,"-",G2016)</f>
        <v>-</v>
      </c>
      <c r="J2016" s="10" t="str">
        <f aca="false">IF(G2016=L2016,"-","YES")</f>
        <v>-</v>
      </c>
      <c r="K2016" s="13" t="s">
        <v>18</v>
      </c>
      <c r="L2016" s="13" t="s">
        <v>18</v>
      </c>
      <c r="M2016" s="14" t="n">
        <v>1</v>
      </c>
      <c r="N2016" s="10" t="str">
        <f aca="false">IF(L2016=K2016,"-",L2016)</f>
        <v>-</v>
      </c>
    </row>
    <row r="2017" customFormat="false" ht="15.6" hidden="false" customHeight="false" outlineLevel="0" collapsed="false">
      <c r="A2017" s="15"/>
      <c r="B2017" s="10" t="n">
        <v>2013</v>
      </c>
      <c r="C2017" s="10" t="s">
        <v>115</v>
      </c>
      <c r="D2017" s="10" t="n">
        <v>11119908</v>
      </c>
      <c r="E2017" s="10" t="s">
        <v>22</v>
      </c>
      <c r="F2017" s="11" t="s">
        <v>19</v>
      </c>
      <c r="G2017" s="11" t="s">
        <v>19</v>
      </c>
      <c r="H2017" s="12" t="n">
        <v>1</v>
      </c>
      <c r="I2017" s="10" t="str">
        <f aca="false">IF(F2017=G2017,"-",G2017)</f>
        <v>-</v>
      </c>
      <c r="J2017" s="10" t="str">
        <f aca="false">IF(G2017=L2017,"-","YES")</f>
        <v>-</v>
      </c>
      <c r="K2017" s="13" t="s">
        <v>19</v>
      </c>
      <c r="L2017" s="13" t="s">
        <v>19</v>
      </c>
      <c r="M2017" s="14" t="n">
        <v>1</v>
      </c>
      <c r="N2017" s="10" t="str">
        <f aca="false">IF(L2017=K2017,"-",L2017)</f>
        <v>-</v>
      </c>
    </row>
    <row r="2018" customFormat="false" ht="15.6" hidden="false" customHeight="false" outlineLevel="0" collapsed="false">
      <c r="A2018" s="15"/>
      <c r="B2018" s="10" t="n">
        <v>2014</v>
      </c>
      <c r="C2018" s="10" t="s">
        <v>115</v>
      </c>
      <c r="D2018" s="10" t="n">
        <v>11119909</v>
      </c>
      <c r="E2018" s="10" t="s">
        <v>22</v>
      </c>
      <c r="F2018" s="11" t="s">
        <v>19</v>
      </c>
      <c r="G2018" s="11" t="s">
        <v>19</v>
      </c>
      <c r="H2018" s="12" t="n">
        <v>1</v>
      </c>
      <c r="I2018" s="10" t="str">
        <f aca="false">IF(F2018=G2018,"-",G2018)</f>
        <v>-</v>
      </c>
      <c r="J2018" s="10" t="str">
        <f aca="false">IF(G2018=L2018,"-","YES")</f>
        <v>-</v>
      </c>
      <c r="K2018" s="13" t="s">
        <v>19</v>
      </c>
      <c r="L2018" s="13" t="s">
        <v>19</v>
      </c>
      <c r="M2018" s="14" t="n">
        <v>0.98</v>
      </c>
      <c r="N2018" s="10" t="str">
        <f aca="false">IF(L2018=K2018,"-",L2018)</f>
        <v>-</v>
      </c>
    </row>
    <row r="2019" customFormat="false" ht="15.6" hidden="false" customHeight="false" outlineLevel="0" collapsed="false">
      <c r="A2019" s="15"/>
      <c r="B2019" s="10" t="n">
        <v>2015</v>
      </c>
      <c r="C2019" s="10" t="s">
        <v>115</v>
      </c>
      <c r="D2019" s="10" t="n">
        <v>11119910</v>
      </c>
      <c r="E2019" s="10" t="s">
        <v>22</v>
      </c>
      <c r="F2019" s="11" t="s">
        <v>18</v>
      </c>
      <c r="G2019" s="11" t="s">
        <v>18</v>
      </c>
      <c r="H2019" s="12" t="n">
        <v>0.993</v>
      </c>
      <c r="I2019" s="10" t="str">
        <f aca="false">IF(F2019=G2019,"-",G2019)</f>
        <v>-</v>
      </c>
      <c r="J2019" s="10" t="str">
        <f aca="false">IF(G2019=L2019,"-","YES")</f>
        <v>-</v>
      </c>
      <c r="K2019" s="13" t="s">
        <v>18</v>
      </c>
      <c r="L2019" s="13" t="s">
        <v>18</v>
      </c>
      <c r="M2019" s="14" t="n">
        <v>1</v>
      </c>
      <c r="N2019" s="10" t="str">
        <f aca="false">IF(L2019=K2019,"-",L2019)</f>
        <v>-</v>
      </c>
    </row>
    <row r="2020" customFormat="false" ht="15.6" hidden="false" customHeight="false" outlineLevel="0" collapsed="false">
      <c r="A2020" s="15"/>
      <c r="B2020" s="10" t="n">
        <v>2016</v>
      </c>
      <c r="C2020" s="10" t="s">
        <v>115</v>
      </c>
      <c r="D2020" s="10" t="n">
        <v>11119911</v>
      </c>
      <c r="E2020" s="10" t="s">
        <v>22</v>
      </c>
      <c r="F2020" s="11" t="s">
        <v>20</v>
      </c>
      <c r="G2020" s="11" t="s">
        <v>19</v>
      </c>
      <c r="H2020" s="12" t="n">
        <v>0.987</v>
      </c>
      <c r="I2020" s="10" t="str">
        <f aca="false">IF(F2020=G2020,"-",G2020)</f>
        <v>-</v>
      </c>
      <c r="J2020" s="10" t="str">
        <f aca="false">IF(G2020=L2020,"-","YES")</f>
        <v>-</v>
      </c>
      <c r="K2020" s="13" t="s">
        <v>20</v>
      </c>
      <c r="L2020" s="13" t="s">
        <v>19</v>
      </c>
      <c r="M2020" s="14" t="n">
        <v>1</v>
      </c>
      <c r="N2020" s="10" t="str">
        <f aca="false">IF(L2020=K2020,"-",L2020)</f>
        <v>-</v>
      </c>
    </row>
    <row r="2021" customFormat="false" ht="15.6" hidden="false" customHeight="false" outlineLevel="0" collapsed="false">
      <c r="A2021" s="15"/>
      <c r="B2021" s="10" t="n">
        <v>2017</v>
      </c>
      <c r="C2021" s="10" t="s">
        <v>115</v>
      </c>
      <c r="D2021" s="10" t="n">
        <v>11119912</v>
      </c>
      <c r="E2021" s="10" t="s">
        <v>22</v>
      </c>
      <c r="F2021" s="11" t="s">
        <v>20</v>
      </c>
      <c r="G2021" s="11" t="s">
        <v>19</v>
      </c>
      <c r="H2021" s="12" t="n">
        <v>0.993</v>
      </c>
      <c r="I2021" s="10" t="str">
        <f aca="false">IF(F2021=G2021,"-",G2021)</f>
        <v>-</v>
      </c>
      <c r="J2021" s="10" t="str">
        <f aca="false">IF(G2021=L2021,"-","YES")</f>
        <v>-</v>
      </c>
      <c r="K2021" s="13" t="s">
        <v>20</v>
      </c>
      <c r="L2021" s="13" t="s">
        <v>19</v>
      </c>
      <c r="M2021" s="14" t="n">
        <v>1</v>
      </c>
      <c r="N2021" s="10" t="str">
        <f aca="false">IF(L2021=K2021,"-",L2021)</f>
        <v>-</v>
      </c>
    </row>
    <row r="2022" customFormat="false" ht="15.6" hidden="false" customHeight="false" outlineLevel="0" collapsed="false">
      <c r="A2022" s="15"/>
      <c r="B2022" s="10" t="n">
        <v>2018</v>
      </c>
      <c r="C2022" s="10" t="s">
        <v>115</v>
      </c>
      <c r="D2022" s="10" t="n">
        <v>11119913</v>
      </c>
      <c r="E2022" s="10" t="s">
        <v>22</v>
      </c>
      <c r="F2022" s="11" t="s">
        <v>19</v>
      </c>
      <c r="G2022" s="11" t="s">
        <v>19</v>
      </c>
      <c r="H2022" s="12" t="n">
        <v>0.993</v>
      </c>
      <c r="I2022" s="10" t="str">
        <f aca="false">IF(F2022=G2022,"-",G2022)</f>
        <v>-</v>
      </c>
      <c r="J2022" s="10" t="str">
        <f aca="false">IF(G2022=L2022,"-","YES")</f>
        <v>-</v>
      </c>
      <c r="K2022" s="13" t="s">
        <v>19</v>
      </c>
      <c r="L2022" s="13" t="s">
        <v>19</v>
      </c>
      <c r="M2022" s="14" t="n">
        <v>1</v>
      </c>
      <c r="N2022" s="10" t="str">
        <f aca="false">IF(L2022=K2022,"-",L2022)</f>
        <v>-</v>
      </c>
    </row>
    <row r="2023" customFormat="false" ht="15.6" hidden="false" customHeight="false" outlineLevel="0" collapsed="false">
      <c r="A2023" s="15"/>
      <c r="B2023" s="10" t="n">
        <v>2019</v>
      </c>
      <c r="C2023" s="10" t="s">
        <v>115</v>
      </c>
      <c r="D2023" s="10" t="n">
        <v>11119914</v>
      </c>
      <c r="E2023" s="10" t="s">
        <v>22</v>
      </c>
      <c r="F2023" s="11" t="s">
        <v>19</v>
      </c>
      <c r="G2023" s="11" t="s">
        <v>19</v>
      </c>
      <c r="H2023" s="12" t="n">
        <v>0.993</v>
      </c>
      <c r="I2023" s="10" t="str">
        <f aca="false">IF(F2023=G2023,"-",G2023)</f>
        <v>-</v>
      </c>
      <c r="J2023" s="10" t="str">
        <f aca="false">IF(G2023=L2023,"-","YES")</f>
        <v>-</v>
      </c>
      <c r="K2023" s="13" t="s">
        <v>19</v>
      </c>
      <c r="L2023" s="13" t="s">
        <v>19</v>
      </c>
      <c r="M2023" s="14" t="n">
        <v>1</v>
      </c>
      <c r="N2023" s="10" t="str">
        <f aca="false">IF(L2023=K2023,"-",L2023)</f>
        <v>-</v>
      </c>
    </row>
    <row r="2024" customFormat="false" ht="15.6" hidden="false" customHeight="false" outlineLevel="0" collapsed="false">
      <c r="A2024" s="15"/>
      <c r="B2024" s="10" t="n">
        <v>2020</v>
      </c>
      <c r="C2024" s="10" t="s">
        <v>115</v>
      </c>
      <c r="D2024" s="10" t="n">
        <v>11119915</v>
      </c>
      <c r="E2024" s="10" t="s">
        <v>22</v>
      </c>
      <c r="F2024" s="11" t="s">
        <v>19</v>
      </c>
      <c r="G2024" s="11" t="s">
        <v>19</v>
      </c>
      <c r="H2024" s="12" t="n">
        <v>1</v>
      </c>
      <c r="I2024" s="10" t="str">
        <f aca="false">IF(F2024=G2024,"-",G2024)</f>
        <v>-</v>
      </c>
      <c r="J2024" s="10" t="str">
        <f aca="false">IF(G2024=L2024,"-","YES")</f>
        <v>-</v>
      </c>
      <c r="K2024" s="13" t="s">
        <v>19</v>
      </c>
      <c r="L2024" s="13" t="s">
        <v>19</v>
      </c>
      <c r="M2024" s="14" t="n">
        <v>1</v>
      </c>
      <c r="N2024" s="10" t="str">
        <f aca="false">IF(L2024=K2024,"-",L2024)</f>
        <v>-</v>
      </c>
    </row>
    <row r="2025" customFormat="false" ht="15.6" hidden="false" customHeight="false" outlineLevel="0" collapsed="false">
      <c r="A2025" s="15"/>
      <c r="B2025" s="10" t="n">
        <v>2021</v>
      </c>
      <c r="C2025" s="10" t="s">
        <v>115</v>
      </c>
      <c r="D2025" s="10" t="n">
        <v>11119916</v>
      </c>
      <c r="E2025" s="10" t="s">
        <v>22</v>
      </c>
      <c r="F2025" s="11" t="s">
        <v>21</v>
      </c>
      <c r="G2025" s="11" t="s">
        <v>21</v>
      </c>
      <c r="H2025" s="12" t="n">
        <v>1</v>
      </c>
      <c r="I2025" s="10" t="str">
        <f aca="false">IF(F2025=G2025,"-",G2025)</f>
        <v>-</v>
      </c>
      <c r="J2025" s="10" t="str">
        <f aca="false">IF(G2025=L2025,"-","YES")</f>
        <v>-</v>
      </c>
      <c r="K2025" s="13" t="s">
        <v>21</v>
      </c>
      <c r="L2025" s="13" t="s">
        <v>21</v>
      </c>
      <c r="M2025" s="14" t="n">
        <v>0.989</v>
      </c>
      <c r="N2025" s="10" t="str">
        <f aca="false">IF(L2025=K2025,"-",L2025)</f>
        <v>-</v>
      </c>
    </row>
    <row r="2026" customFormat="false" ht="15.6" hidden="false" customHeight="false" outlineLevel="0" collapsed="false">
      <c r="A2026" s="15"/>
      <c r="B2026" s="10" t="n">
        <v>2022</v>
      </c>
      <c r="C2026" s="10" t="s">
        <v>115</v>
      </c>
      <c r="D2026" s="10" t="n">
        <v>11119917</v>
      </c>
      <c r="E2026" s="10" t="s">
        <v>22</v>
      </c>
      <c r="F2026" s="11" t="s">
        <v>19</v>
      </c>
      <c r="G2026" s="11" t="s">
        <v>19</v>
      </c>
      <c r="H2026" s="12" t="n">
        <v>1</v>
      </c>
      <c r="I2026" s="10" t="str">
        <f aca="false">IF(F2026=G2026,"-",G2026)</f>
        <v>-</v>
      </c>
      <c r="J2026" s="10" t="str">
        <f aca="false">IF(G2026=L2026,"-","YES")</f>
        <v>-</v>
      </c>
      <c r="K2026" s="13" t="s">
        <v>19</v>
      </c>
      <c r="L2026" s="13" t="s">
        <v>19</v>
      </c>
      <c r="M2026" s="14" t="n">
        <v>1</v>
      </c>
      <c r="N2026" s="10" t="str">
        <f aca="false">IF(L2026=K2026,"-",L2026)</f>
        <v>-</v>
      </c>
    </row>
    <row r="2027" customFormat="false" ht="15.6" hidden="false" customHeight="false" outlineLevel="0" collapsed="false">
      <c r="A2027" s="15"/>
      <c r="B2027" s="10" t="n">
        <v>2023</v>
      </c>
      <c r="C2027" s="10" t="s">
        <v>115</v>
      </c>
      <c r="D2027" s="10" t="n">
        <v>11119918</v>
      </c>
      <c r="E2027" s="10" t="s">
        <v>22</v>
      </c>
      <c r="F2027" s="11" t="s">
        <v>18</v>
      </c>
      <c r="G2027" s="11" t="s">
        <v>18</v>
      </c>
      <c r="H2027" s="12" t="n">
        <v>0.986</v>
      </c>
      <c r="I2027" s="10" t="str">
        <f aca="false">IF(F2027=G2027,"-",G2027)</f>
        <v>-</v>
      </c>
      <c r="J2027" s="10" t="str">
        <f aca="false">IF(G2027=L2027,"-","YES")</f>
        <v>-</v>
      </c>
      <c r="K2027" s="13" t="s">
        <v>18</v>
      </c>
      <c r="L2027" s="13" t="s">
        <v>18</v>
      </c>
      <c r="M2027" s="14" t="n">
        <v>1</v>
      </c>
      <c r="N2027" s="10" t="str">
        <f aca="false">IF(L2027=K2027,"-",L2027)</f>
        <v>-</v>
      </c>
    </row>
    <row r="2028" customFormat="false" ht="15.6" hidden="false" customHeight="false" outlineLevel="0" collapsed="false">
      <c r="A2028" s="15"/>
      <c r="B2028" s="10" t="n">
        <v>2024</v>
      </c>
      <c r="C2028" s="10" t="s">
        <v>115</v>
      </c>
      <c r="D2028" s="10" t="n">
        <v>11119919</v>
      </c>
      <c r="E2028" s="10" t="s">
        <v>22</v>
      </c>
      <c r="F2028" s="11" t="s">
        <v>17</v>
      </c>
      <c r="G2028" s="11" t="s">
        <v>17</v>
      </c>
      <c r="H2028" s="12" t="n">
        <v>0.993</v>
      </c>
      <c r="I2028" s="10" t="str">
        <f aca="false">IF(F2028=G2028,"-",G2028)</f>
        <v>-</v>
      </c>
      <c r="J2028" s="10" t="str">
        <f aca="false">IF(G2028=L2028,"-","YES")</f>
        <v>-</v>
      </c>
      <c r="K2028" s="13" t="s">
        <v>17</v>
      </c>
      <c r="L2028" s="13" t="s">
        <v>17</v>
      </c>
      <c r="M2028" s="14" t="n">
        <v>1</v>
      </c>
      <c r="N2028" s="10" t="str">
        <f aca="false">IF(L2028=K2028,"-",L2028)</f>
        <v>-</v>
      </c>
    </row>
    <row r="2029" customFormat="false" ht="15.6" hidden="false" customHeight="false" outlineLevel="0" collapsed="false">
      <c r="A2029" s="9" t="s">
        <v>14</v>
      </c>
      <c r="B2029" s="10" t="n">
        <v>2025</v>
      </c>
      <c r="C2029" s="10" t="s">
        <v>115</v>
      </c>
      <c r="D2029" s="10" t="n">
        <v>11147927</v>
      </c>
      <c r="E2029" s="10" t="s">
        <v>22</v>
      </c>
      <c r="F2029" s="11" t="s">
        <v>17</v>
      </c>
      <c r="G2029" s="11" t="s">
        <v>17</v>
      </c>
      <c r="H2029" s="12" t="n">
        <v>1</v>
      </c>
      <c r="I2029" s="10" t="str">
        <f aca="false">IF(F2029=G2029,"-",G2029)</f>
        <v>-</v>
      </c>
      <c r="J2029" s="10" t="str">
        <f aca="false">IF(G2029=L2029,"-","YES")</f>
        <v>-</v>
      </c>
      <c r="K2029" s="13" t="s">
        <v>17</v>
      </c>
      <c r="L2029" s="13" t="s">
        <v>17</v>
      </c>
      <c r="M2029" s="14" t="n">
        <v>0.988</v>
      </c>
      <c r="N2029" s="10" t="str">
        <f aca="false">IF(L2029=K2029,"-",L2029)</f>
        <v>-</v>
      </c>
    </row>
    <row r="2030" customFormat="false" ht="15.6" hidden="false" customHeight="false" outlineLevel="0" collapsed="false">
      <c r="A2030" s="15"/>
      <c r="B2030" s="10" t="n">
        <v>2026</v>
      </c>
      <c r="C2030" s="10" t="s">
        <v>115</v>
      </c>
      <c r="D2030" s="10" t="n">
        <v>11147928</v>
      </c>
      <c r="E2030" s="10" t="s">
        <v>22</v>
      </c>
      <c r="F2030" s="11" t="s">
        <v>17</v>
      </c>
      <c r="G2030" s="11" t="s">
        <v>17</v>
      </c>
      <c r="H2030" s="12" t="n">
        <v>1</v>
      </c>
      <c r="I2030" s="10" t="str">
        <f aca="false">IF(F2030=G2030,"-",G2030)</f>
        <v>-</v>
      </c>
      <c r="J2030" s="10" t="str">
        <f aca="false">IF(G2030=L2030,"-","YES")</f>
        <v>-</v>
      </c>
      <c r="K2030" s="13" t="s">
        <v>17</v>
      </c>
      <c r="L2030" s="13" t="s">
        <v>17</v>
      </c>
      <c r="M2030" s="14" t="n">
        <v>1</v>
      </c>
      <c r="N2030" s="10" t="str">
        <f aca="false">IF(L2030=K2030,"-",L2030)</f>
        <v>-</v>
      </c>
    </row>
    <row r="2031" customFormat="false" ht="15.6" hidden="false" customHeight="false" outlineLevel="0" collapsed="false">
      <c r="A2031" s="15"/>
      <c r="B2031" s="10" t="n">
        <v>2027</v>
      </c>
      <c r="C2031" s="10" t="s">
        <v>115</v>
      </c>
      <c r="D2031" s="10" t="n">
        <v>11147929</v>
      </c>
      <c r="E2031" s="10" t="s">
        <v>22</v>
      </c>
      <c r="F2031" s="11" t="s">
        <v>18</v>
      </c>
      <c r="G2031" s="11" t="s">
        <v>18</v>
      </c>
      <c r="H2031" s="12" t="n">
        <v>0.985</v>
      </c>
      <c r="I2031" s="10" t="str">
        <f aca="false">IF(F2031=G2031,"-",G2031)</f>
        <v>-</v>
      </c>
      <c r="J2031" s="10" t="str">
        <f aca="false">IF(G2031=L2031,"-","YES")</f>
        <v>-</v>
      </c>
      <c r="K2031" s="13" t="s">
        <v>18</v>
      </c>
      <c r="L2031" s="13" t="s">
        <v>18</v>
      </c>
      <c r="M2031" s="14" t="n">
        <v>1</v>
      </c>
      <c r="N2031" s="10" t="str">
        <f aca="false">IF(L2031=K2031,"-",L2031)</f>
        <v>-</v>
      </c>
    </row>
    <row r="2032" customFormat="false" ht="15.6" hidden="false" customHeight="false" outlineLevel="0" collapsed="false">
      <c r="A2032" s="15"/>
      <c r="B2032" s="10" t="n">
        <v>2028</v>
      </c>
      <c r="C2032" s="10" t="s">
        <v>115</v>
      </c>
      <c r="D2032" s="10" t="n">
        <v>11147930</v>
      </c>
      <c r="E2032" s="10" t="s">
        <v>22</v>
      </c>
      <c r="F2032" s="11" t="s">
        <v>18</v>
      </c>
      <c r="G2032" s="11" t="s">
        <v>18</v>
      </c>
      <c r="H2032" s="12" t="n">
        <v>0.992</v>
      </c>
      <c r="I2032" s="10" t="str">
        <f aca="false">IF(F2032=G2032,"-",G2032)</f>
        <v>-</v>
      </c>
      <c r="J2032" s="10" t="str">
        <f aca="false">IF(G2032=L2032,"-","YES")</f>
        <v>-</v>
      </c>
      <c r="K2032" s="13" t="s">
        <v>18</v>
      </c>
      <c r="L2032" s="13" t="s">
        <v>18</v>
      </c>
      <c r="M2032" s="14" t="n">
        <v>0.989</v>
      </c>
      <c r="N2032" s="10" t="str">
        <f aca="false">IF(L2032=K2032,"-",L2032)</f>
        <v>-</v>
      </c>
    </row>
    <row r="2033" customFormat="false" ht="15.6" hidden="false" customHeight="false" outlineLevel="0" collapsed="false">
      <c r="A2033" s="15"/>
      <c r="B2033" s="10" t="n">
        <v>2029</v>
      </c>
      <c r="C2033" s="10" t="s">
        <v>115</v>
      </c>
      <c r="D2033" s="10" t="n">
        <v>11147931</v>
      </c>
      <c r="E2033" s="10" t="s">
        <v>22</v>
      </c>
      <c r="F2033" s="11" t="s">
        <v>19</v>
      </c>
      <c r="G2033" s="11" t="s">
        <v>19</v>
      </c>
      <c r="H2033" s="12" t="n">
        <v>1</v>
      </c>
      <c r="I2033" s="10" t="str">
        <f aca="false">IF(F2033=G2033,"-",G2033)</f>
        <v>-</v>
      </c>
      <c r="J2033" s="10" t="str">
        <f aca="false">IF(G2033=L2033,"-","YES")</f>
        <v>-</v>
      </c>
      <c r="K2033" s="13" t="s">
        <v>19</v>
      </c>
      <c r="L2033" s="13" t="s">
        <v>19</v>
      </c>
      <c r="M2033" s="14" t="n">
        <v>1</v>
      </c>
      <c r="N2033" s="10" t="str">
        <f aca="false">IF(L2033=K2033,"-",L2033)</f>
        <v>-</v>
      </c>
    </row>
    <row r="2034" customFormat="false" ht="15.6" hidden="false" customHeight="false" outlineLevel="0" collapsed="false">
      <c r="A2034" s="15"/>
      <c r="B2034" s="10" t="n">
        <v>2030</v>
      </c>
      <c r="C2034" s="10" t="s">
        <v>115</v>
      </c>
      <c r="D2034" s="10" t="n">
        <v>11147932</v>
      </c>
      <c r="E2034" s="10" t="s">
        <v>22</v>
      </c>
      <c r="F2034" s="11" t="s">
        <v>23</v>
      </c>
      <c r="G2034" s="11" t="s">
        <v>17</v>
      </c>
      <c r="H2034" s="12" t="n">
        <v>0.985</v>
      </c>
      <c r="I2034" s="10" t="str">
        <f aca="false">IF(F2034=G2034,"-",G2034)</f>
        <v>-</v>
      </c>
      <c r="J2034" s="10" t="str">
        <f aca="false">IF(G2034=L2034,"-","YES")</f>
        <v>-</v>
      </c>
      <c r="K2034" s="13" t="s">
        <v>23</v>
      </c>
      <c r="L2034" s="13" t="s">
        <v>17</v>
      </c>
      <c r="M2034" s="14" t="n">
        <v>1</v>
      </c>
      <c r="N2034" s="10" t="str">
        <f aca="false">IF(L2034=K2034,"-",L2034)</f>
        <v>-</v>
      </c>
    </row>
    <row r="2035" customFormat="false" ht="15.6" hidden="false" customHeight="false" outlineLevel="0" collapsed="false">
      <c r="A2035" s="15"/>
      <c r="B2035" s="10" t="n">
        <v>2031</v>
      </c>
      <c r="C2035" s="10" t="s">
        <v>115</v>
      </c>
      <c r="D2035" s="10" t="n">
        <v>11147933</v>
      </c>
      <c r="E2035" s="10" t="s">
        <v>22</v>
      </c>
      <c r="F2035" s="11" t="s">
        <v>17</v>
      </c>
      <c r="G2035" s="11" t="s">
        <v>17</v>
      </c>
      <c r="H2035" s="12" t="n">
        <v>0.992</v>
      </c>
      <c r="I2035" s="10" t="str">
        <f aca="false">IF(F2035=G2035,"-",G2035)</f>
        <v>-</v>
      </c>
      <c r="J2035" s="10" t="str">
        <f aca="false">IF(G2035=L2035,"-","YES")</f>
        <v>-</v>
      </c>
      <c r="K2035" s="13" t="s">
        <v>17</v>
      </c>
      <c r="L2035" s="13" t="s">
        <v>17</v>
      </c>
      <c r="M2035" s="14" t="n">
        <v>0.989</v>
      </c>
      <c r="N2035" s="10" t="str">
        <f aca="false">IF(L2035=K2035,"-",L2035)</f>
        <v>-</v>
      </c>
    </row>
    <row r="2036" customFormat="false" ht="15.6" hidden="false" customHeight="false" outlineLevel="0" collapsed="false">
      <c r="A2036" s="15"/>
      <c r="B2036" s="10" t="n">
        <v>2032</v>
      </c>
      <c r="C2036" s="10" t="s">
        <v>115</v>
      </c>
      <c r="D2036" s="10" t="n">
        <v>11147934</v>
      </c>
      <c r="E2036" s="10" t="s">
        <v>22</v>
      </c>
      <c r="F2036" s="11" t="s">
        <v>19</v>
      </c>
      <c r="G2036" s="11" t="s">
        <v>19</v>
      </c>
      <c r="H2036" s="12" t="n">
        <v>1</v>
      </c>
      <c r="I2036" s="10" t="str">
        <f aca="false">IF(F2036=G2036,"-",G2036)</f>
        <v>-</v>
      </c>
      <c r="J2036" s="10" t="str">
        <f aca="false">IF(G2036=L2036,"-","YES")</f>
        <v>-</v>
      </c>
      <c r="K2036" s="13" t="s">
        <v>19</v>
      </c>
      <c r="L2036" s="13" t="s">
        <v>19</v>
      </c>
      <c r="M2036" s="14" t="n">
        <v>1</v>
      </c>
      <c r="N2036" s="10" t="str">
        <f aca="false">IF(L2036=K2036,"-",L2036)</f>
        <v>-</v>
      </c>
    </row>
    <row r="2037" customFormat="false" ht="15.6" hidden="false" customHeight="false" outlineLevel="0" collapsed="false">
      <c r="A2037" s="15"/>
      <c r="B2037" s="10" t="n">
        <v>2033</v>
      </c>
      <c r="C2037" s="10" t="s">
        <v>115</v>
      </c>
      <c r="D2037" s="10" t="n">
        <v>11147935</v>
      </c>
      <c r="E2037" s="10" t="s">
        <v>22</v>
      </c>
      <c r="F2037" s="11" t="s">
        <v>19</v>
      </c>
      <c r="G2037" s="11" t="s">
        <v>19</v>
      </c>
      <c r="H2037" s="12" t="n">
        <v>1</v>
      </c>
      <c r="I2037" s="10" t="str">
        <f aca="false">IF(F2037=G2037,"-",G2037)</f>
        <v>-</v>
      </c>
      <c r="J2037" s="10" t="str">
        <f aca="false">IF(G2037=L2037,"-","YES")</f>
        <v>-</v>
      </c>
      <c r="K2037" s="13" t="s">
        <v>19</v>
      </c>
      <c r="L2037" s="13" t="s">
        <v>19</v>
      </c>
      <c r="M2037" s="14" t="n">
        <v>1</v>
      </c>
      <c r="N2037" s="10" t="str">
        <f aca="false">IF(L2037=K2037,"-",L2037)</f>
        <v>-</v>
      </c>
    </row>
    <row r="2038" customFormat="false" ht="15.6" hidden="false" customHeight="false" outlineLevel="0" collapsed="false">
      <c r="A2038" s="15"/>
      <c r="B2038" s="10" t="n">
        <v>2034</v>
      </c>
      <c r="C2038" s="10" t="s">
        <v>115</v>
      </c>
      <c r="D2038" s="10" t="n">
        <v>11147936</v>
      </c>
      <c r="E2038" s="10" t="s">
        <v>22</v>
      </c>
      <c r="F2038" s="11" t="s">
        <v>20</v>
      </c>
      <c r="G2038" s="11" t="s">
        <v>19</v>
      </c>
      <c r="H2038" s="12" t="n">
        <v>1</v>
      </c>
      <c r="I2038" s="10" t="str">
        <f aca="false">IF(F2038=G2038,"-",G2038)</f>
        <v>-</v>
      </c>
      <c r="J2038" s="10" t="str">
        <f aca="false">IF(G2038=L2038,"-","YES")</f>
        <v>-</v>
      </c>
      <c r="K2038" s="13" t="s">
        <v>20</v>
      </c>
      <c r="L2038" s="13" t="s">
        <v>19</v>
      </c>
      <c r="M2038" s="14" t="n">
        <v>1</v>
      </c>
      <c r="N2038" s="10" t="str">
        <f aca="false">IF(L2038=K2038,"-",L2038)</f>
        <v>-</v>
      </c>
    </row>
    <row r="2039" customFormat="false" ht="15.6" hidden="false" customHeight="false" outlineLevel="0" collapsed="false">
      <c r="A2039" s="15"/>
      <c r="B2039" s="10" t="n">
        <v>2035</v>
      </c>
      <c r="C2039" s="10" t="s">
        <v>115</v>
      </c>
      <c r="D2039" s="10" t="n">
        <v>11147937</v>
      </c>
      <c r="E2039" s="10" t="s">
        <v>22</v>
      </c>
      <c r="F2039" s="11" t="s">
        <v>18</v>
      </c>
      <c r="G2039" s="11" t="s">
        <v>18</v>
      </c>
      <c r="H2039" s="12" t="n">
        <v>1</v>
      </c>
      <c r="I2039" s="10" t="str">
        <f aca="false">IF(F2039=G2039,"-",G2039)</f>
        <v>-</v>
      </c>
      <c r="J2039" s="10" t="str">
        <f aca="false">IF(G2039=L2039,"-","YES")</f>
        <v>-</v>
      </c>
      <c r="K2039" s="13" t="s">
        <v>18</v>
      </c>
      <c r="L2039" s="13" t="s">
        <v>18</v>
      </c>
      <c r="M2039" s="14" t="n">
        <v>1</v>
      </c>
      <c r="N2039" s="10" t="str">
        <f aca="false">IF(L2039=K2039,"-",L2039)</f>
        <v>-</v>
      </c>
    </row>
    <row r="2040" customFormat="false" ht="15.6" hidden="false" customHeight="false" outlineLevel="0" collapsed="false">
      <c r="A2040" s="15"/>
      <c r="B2040" s="10" t="n">
        <v>2036</v>
      </c>
      <c r="C2040" s="10" t="s">
        <v>115</v>
      </c>
      <c r="D2040" s="10" t="n">
        <v>11147938</v>
      </c>
      <c r="E2040" s="10" t="s">
        <v>22</v>
      </c>
      <c r="F2040" s="11" t="s">
        <v>19</v>
      </c>
      <c r="G2040" s="11" t="s">
        <v>19</v>
      </c>
      <c r="H2040" s="12" t="n">
        <v>1</v>
      </c>
      <c r="I2040" s="10" t="str">
        <f aca="false">IF(F2040=G2040,"-",G2040)</f>
        <v>-</v>
      </c>
      <c r="J2040" s="10" t="str">
        <f aca="false">IF(G2040=L2040,"-","YES")</f>
        <v>-</v>
      </c>
      <c r="K2040" s="13" t="s">
        <v>19</v>
      </c>
      <c r="L2040" s="13" t="s">
        <v>19</v>
      </c>
      <c r="M2040" s="14" t="n">
        <v>0.978</v>
      </c>
      <c r="N2040" s="10" t="str">
        <f aca="false">IF(L2040=K2040,"-",L2040)</f>
        <v>-</v>
      </c>
    </row>
    <row r="2041" customFormat="false" ht="15.6" hidden="false" customHeight="false" outlineLevel="0" collapsed="false">
      <c r="A2041" s="15"/>
      <c r="B2041" s="10" t="n">
        <v>2037</v>
      </c>
      <c r="C2041" s="10" t="s">
        <v>115</v>
      </c>
      <c r="D2041" s="10" t="n">
        <v>11147939</v>
      </c>
      <c r="E2041" s="10" t="s">
        <v>22</v>
      </c>
      <c r="F2041" s="11" t="s">
        <v>19</v>
      </c>
      <c r="G2041" s="11" t="s">
        <v>19</v>
      </c>
      <c r="H2041" s="12" t="n">
        <v>1</v>
      </c>
      <c r="I2041" s="10" t="str">
        <f aca="false">IF(F2041=G2041,"-",G2041)</f>
        <v>-</v>
      </c>
      <c r="J2041" s="10" t="str">
        <f aca="false">IF(G2041=L2041,"-","YES")</f>
        <v>-</v>
      </c>
      <c r="K2041" s="13" t="s">
        <v>19</v>
      </c>
      <c r="L2041" s="13" t="s">
        <v>19</v>
      </c>
      <c r="M2041" s="14" t="n">
        <v>0.989</v>
      </c>
      <c r="N2041" s="10" t="str">
        <f aca="false">IF(L2041=K2041,"-",L2041)</f>
        <v>-</v>
      </c>
    </row>
    <row r="2042" customFormat="false" ht="15.6" hidden="false" customHeight="false" outlineLevel="0" collapsed="false">
      <c r="A2042" s="15"/>
      <c r="B2042" s="10" t="n">
        <v>2038</v>
      </c>
      <c r="C2042" s="10" t="s">
        <v>115</v>
      </c>
      <c r="D2042" s="10" t="n">
        <v>11147940</v>
      </c>
      <c r="E2042" s="10" t="s">
        <v>22</v>
      </c>
      <c r="F2042" s="11" t="s">
        <v>18</v>
      </c>
      <c r="G2042" s="11" t="s">
        <v>18</v>
      </c>
      <c r="H2042" s="12" t="n">
        <v>1</v>
      </c>
      <c r="I2042" s="10" t="str">
        <f aca="false">IF(F2042=G2042,"-",G2042)</f>
        <v>-</v>
      </c>
      <c r="J2042" s="10" t="str">
        <f aca="false">IF(G2042=L2042,"-","YES")</f>
        <v>-</v>
      </c>
      <c r="K2042" s="13" t="s">
        <v>18</v>
      </c>
      <c r="L2042" s="13" t="s">
        <v>18</v>
      </c>
      <c r="M2042" s="14" t="n">
        <v>1</v>
      </c>
      <c r="N2042" s="10" t="str">
        <f aca="false">IF(L2042=K2042,"-",L2042)</f>
        <v>-</v>
      </c>
    </row>
    <row r="2043" customFormat="false" ht="15.6" hidden="false" customHeight="false" outlineLevel="0" collapsed="false">
      <c r="A2043" s="15"/>
      <c r="B2043" s="10" t="n">
        <v>2039</v>
      </c>
      <c r="C2043" s="10" t="s">
        <v>115</v>
      </c>
      <c r="D2043" s="10" t="n">
        <v>11147941</v>
      </c>
      <c r="E2043" s="10" t="s">
        <v>22</v>
      </c>
      <c r="F2043" s="11" t="s">
        <v>20</v>
      </c>
      <c r="G2043" s="11" t="s">
        <v>19</v>
      </c>
      <c r="H2043" s="12" t="n">
        <v>1</v>
      </c>
      <c r="I2043" s="10" t="str">
        <f aca="false">IF(F2043=G2043,"-",G2043)</f>
        <v>-</v>
      </c>
      <c r="J2043" s="10" t="str">
        <f aca="false">IF(G2043=L2043,"-","YES")</f>
        <v>-</v>
      </c>
      <c r="K2043" s="13" t="s">
        <v>20</v>
      </c>
      <c r="L2043" s="13" t="s">
        <v>19</v>
      </c>
      <c r="M2043" s="14" t="n">
        <v>1</v>
      </c>
      <c r="N2043" s="10" t="str">
        <f aca="false">IF(L2043=K2043,"-",L2043)</f>
        <v>-</v>
      </c>
    </row>
    <row r="2044" customFormat="false" ht="15.6" hidden="false" customHeight="false" outlineLevel="0" collapsed="false">
      <c r="A2044" s="15"/>
      <c r="B2044" s="10" t="n">
        <v>2040</v>
      </c>
      <c r="C2044" s="10" t="s">
        <v>115</v>
      </c>
      <c r="D2044" s="10" t="n">
        <v>11147942</v>
      </c>
      <c r="E2044" s="10" t="s">
        <v>22</v>
      </c>
      <c r="F2044" s="11" t="s">
        <v>20</v>
      </c>
      <c r="G2044" s="11" t="s">
        <v>19</v>
      </c>
      <c r="H2044" s="12" t="n">
        <v>1</v>
      </c>
      <c r="I2044" s="10" t="str">
        <f aca="false">IF(F2044=G2044,"-",G2044)</f>
        <v>-</v>
      </c>
      <c r="J2044" s="10" t="str">
        <f aca="false">IF(G2044=L2044,"-","YES")</f>
        <v>-</v>
      </c>
      <c r="K2044" s="13" t="s">
        <v>20</v>
      </c>
      <c r="L2044" s="13" t="s">
        <v>19</v>
      </c>
      <c r="M2044" s="14" t="n">
        <v>1</v>
      </c>
      <c r="N2044" s="10" t="str">
        <f aca="false">IF(L2044=K2044,"-",L2044)</f>
        <v>-</v>
      </c>
    </row>
    <row r="2045" customFormat="false" ht="15.6" hidden="false" customHeight="false" outlineLevel="0" collapsed="false">
      <c r="A2045" s="15"/>
      <c r="B2045" s="10" t="n">
        <v>2041</v>
      </c>
      <c r="C2045" s="10" t="s">
        <v>115</v>
      </c>
      <c r="D2045" s="10" t="n">
        <v>11147943</v>
      </c>
      <c r="E2045" s="10" t="s">
        <v>22</v>
      </c>
      <c r="F2045" s="11" t="s">
        <v>19</v>
      </c>
      <c r="G2045" s="11" t="s">
        <v>19</v>
      </c>
      <c r="H2045" s="12" t="n">
        <v>0.987</v>
      </c>
      <c r="I2045" s="10" t="str">
        <f aca="false">IF(F2045=G2045,"-",G2045)</f>
        <v>-</v>
      </c>
      <c r="J2045" s="10" t="str">
        <f aca="false">IF(G2045=L2045,"-","YES")</f>
        <v>-</v>
      </c>
      <c r="K2045" s="13" t="s">
        <v>19</v>
      </c>
      <c r="L2045" s="13" t="s">
        <v>19</v>
      </c>
      <c r="M2045" s="14" t="n">
        <v>1</v>
      </c>
      <c r="N2045" s="10" t="str">
        <f aca="false">IF(L2045=K2045,"-",L2045)</f>
        <v>-</v>
      </c>
    </row>
    <row r="2046" customFormat="false" ht="15.6" hidden="false" customHeight="false" outlineLevel="0" collapsed="false">
      <c r="A2046" s="15"/>
      <c r="B2046" s="10" t="n">
        <v>2042</v>
      </c>
      <c r="C2046" s="10" t="s">
        <v>115</v>
      </c>
      <c r="D2046" s="10" t="n">
        <v>11147944</v>
      </c>
      <c r="E2046" s="10" t="s">
        <v>22</v>
      </c>
      <c r="F2046" s="11" t="s">
        <v>19</v>
      </c>
      <c r="G2046" s="11" t="s">
        <v>19</v>
      </c>
      <c r="H2046" s="12" t="n">
        <v>1</v>
      </c>
      <c r="I2046" s="10" t="str">
        <f aca="false">IF(F2046=G2046,"-",G2046)</f>
        <v>-</v>
      </c>
      <c r="J2046" s="10" t="str">
        <f aca="false">IF(G2046=L2046,"-","YES")</f>
        <v>-</v>
      </c>
      <c r="K2046" s="13" t="s">
        <v>19</v>
      </c>
      <c r="L2046" s="13" t="s">
        <v>19</v>
      </c>
      <c r="M2046" s="14" t="n">
        <v>1</v>
      </c>
      <c r="N2046" s="10" t="str">
        <f aca="false">IF(L2046=K2046,"-",L2046)</f>
        <v>-</v>
      </c>
    </row>
    <row r="2047" customFormat="false" ht="15.6" hidden="false" customHeight="false" outlineLevel="0" collapsed="false">
      <c r="A2047" s="15"/>
      <c r="B2047" s="10" t="n">
        <v>2043</v>
      </c>
      <c r="C2047" s="10" t="s">
        <v>115</v>
      </c>
      <c r="D2047" s="10" t="n">
        <v>11147945</v>
      </c>
      <c r="E2047" s="10" t="s">
        <v>22</v>
      </c>
      <c r="F2047" s="11" t="s">
        <v>19</v>
      </c>
      <c r="G2047" s="11" t="s">
        <v>19</v>
      </c>
      <c r="H2047" s="12" t="n">
        <v>1</v>
      </c>
      <c r="I2047" s="10" t="str">
        <f aca="false">IF(F2047=G2047,"-",G2047)</f>
        <v>-</v>
      </c>
      <c r="J2047" s="10" t="str">
        <f aca="false">IF(G2047=L2047,"-","YES")</f>
        <v>-</v>
      </c>
      <c r="K2047" s="13" t="s">
        <v>19</v>
      </c>
      <c r="L2047" s="13" t="s">
        <v>19</v>
      </c>
      <c r="M2047" s="14" t="n">
        <v>1</v>
      </c>
      <c r="N2047" s="10" t="str">
        <f aca="false">IF(L2047=K2047,"-",L2047)</f>
        <v>-</v>
      </c>
    </row>
    <row r="2048" customFormat="false" ht="15.6" hidden="false" customHeight="false" outlineLevel="0" collapsed="false">
      <c r="A2048" s="15"/>
      <c r="B2048" s="10" t="n">
        <v>2044</v>
      </c>
      <c r="C2048" s="10" t="s">
        <v>115</v>
      </c>
      <c r="D2048" s="10" t="n">
        <v>11147946</v>
      </c>
      <c r="E2048" s="10" t="s">
        <v>22</v>
      </c>
      <c r="F2048" s="11" t="s">
        <v>21</v>
      </c>
      <c r="G2048" s="11" t="s">
        <v>21</v>
      </c>
      <c r="H2048" s="12" t="n">
        <v>0.973</v>
      </c>
      <c r="I2048" s="10" t="str">
        <f aca="false">IF(F2048=G2048,"-",G2048)</f>
        <v>-</v>
      </c>
      <c r="J2048" s="10" t="str">
        <f aca="false">IF(G2048=L2048,"-","YES")</f>
        <v>-</v>
      </c>
      <c r="K2048" s="13" t="s">
        <v>21</v>
      </c>
      <c r="L2048" s="13" t="s">
        <v>21</v>
      </c>
      <c r="M2048" s="14" t="n">
        <v>1</v>
      </c>
      <c r="N2048" s="10" t="str">
        <f aca="false">IF(L2048=K2048,"-",L2048)</f>
        <v>-</v>
      </c>
    </row>
    <row r="2049" customFormat="false" ht="15.6" hidden="false" customHeight="false" outlineLevel="0" collapsed="false">
      <c r="A2049" s="15"/>
      <c r="B2049" s="10" t="n">
        <v>2045</v>
      </c>
      <c r="C2049" s="10" t="s">
        <v>115</v>
      </c>
      <c r="D2049" s="10" t="n">
        <v>11147947</v>
      </c>
      <c r="E2049" s="10" t="s">
        <v>22</v>
      </c>
      <c r="F2049" s="11" t="s">
        <v>19</v>
      </c>
      <c r="G2049" s="11" t="s">
        <v>19</v>
      </c>
      <c r="H2049" s="12" t="n">
        <v>1</v>
      </c>
      <c r="I2049" s="10" t="str">
        <f aca="false">IF(F2049=G2049,"-",G2049)</f>
        <v>-</v>
      </c>
      <c r="J2049" s="10" t="str">
        <f aca="false">IF(G2049=L2049,"-","YES")</f>
        <v>-</v>
      </c>
      <c r="K2049" s="13" t="s">
        <v>19</v>
      </c>
      <c r="L2049" s="13" t="s">
        <v>19</v>
      </c>
      <c r="M2049" s="14" t="n">
        <v>1</v>
      </c>
      <c r="N2049" s="10" t="str">
        <f aca="false">IF(L2049=K2049,"-",L2049)</f>
        <v>-</v>
      </c>
    </row>
    <row r="2050" customFormat="false" ht="15.6" hidden="false" customHeight="false" outlineLevel="0" collapsed="false">
      <c r="A2050" s="15"/>
      <c r="B2050" s="10" t="n">
        <v>2046</v>
      </c>
      <c r="C2050" s="10" t="s">
        <v>115</v>
      </c>
      <c r="D2050" s="10" t="n">
        <v>11147948</v>
      </c>
      <c r="E2050" s="10" t="s">
        <v>22</v>
      </c>
      <c r="F2050" s="11" t="s">
        <v>18</v>
      </c>
      <c r="G2050" s="11" t="s">
        <v>18</v>
      </c>
      <c r="H2050" s="12" t="n">
        <v>0.973</v>
      </c>
      <c r="I2050" s="10" t="str">
        <f aca="false">IF(F2050=G2050,"-",G2050)</f>
        <v>-</v>
      </c>
      <c r="J2050" s="10" t="str">
        <f aca="false">IF(G2050=L2050,"-","YES")</f>
        <v>-</v>
      </c>
      <c r="K2050" s="13" t="s">
        <v>18</v>
      </c>
      <c r="L2050" s="13" t="s">
        <v>18</v>
      </c>
      <c r="M2050" s="14" t="n">
        <v>1</v>
      </c>
      <c r="N2050" s="10" t="str">
        <f aca="false">IF(L2050=K2050,"-",L2050)</f>
        <v>-</v>
      </c>
    </row>
    <row r="2051" customFormat="false" ht="15.6" hidden="false" customHeight="false" outlineLevel="0" collapsed="false">
      <c r="A2051" s="15"/>
      <c r="B2051" s="10" t="n">
        <v>2047</v>
      </c>
      <c r="C2051" s="10" t="s">
        <v>115</v>
      </c>
      <c r="D2051" s="10" t="n">
        <v>11147949</v>
      </c>
      <c r="E2051" s="10" t="s">
        <v>22</v>
      </c>
      <c r="F2051" s="11" t="s">
        <v>17</v>
      </c>
      <c r="G2051" s="11" t="s">
        <v>17</v>
      </c>
      <c r="H2051" s="12" t="n">
        <v>1</v>
      </c>
      <c r="I2051" s="10" t="str">
        <f aca="false">IF(F2051=G2051,"-",G2051)</f>
        <v>-</v>
      </c>
      <c r="J2051" s="10" t="str">
        <f aca="false">IF(G2051=L2051,"-","YES")</f>
        <v>-</v>
      </c>
      <c r="K2051" s="13" t="s">
        <v>17</v>
      </c>
      <c r="L2051" s="13" t="s">
        <v>17</v>
      </c>
      <c r="M2051" s="14" t="n">
        <v>1</v>
      </c>
      <c r="N2051" s="10" t="str">
        <f aca="false">IF(L2051=K2051,"-",L2051)</f>
        <v>-</v>
      </c>
    </row>
    <row r="2052" customFormat="false" ht="15.6" hidden="false" customHeight="false" outlineLevel="0" collapsed="false">
      <c r="A2052" s="9" t="s">
        <v>14</v>
      </c>
      <c r="B2052" s="10" t="n">
        <v>2048</v>
      </c>
      <c r="C2052" s="10" t="s">
        <v>115</v>
      </c>
      <c r="D2052" s="10" t="n">
        <v>13429428</v>
      </c>
      <c r="E2052" s="10" t="s">
        <v>116</v>
      </c>
      <c r="F2052" s="11" t="s">
        <v>17</v>
      </c>
      <c r="G2052" s="11" t="s">
        <v>17</v>
      </c>
      <c r="H2052" s="12" t="n">
        <v>1</v>
      </c>
      <c r="I2052" s="10" t="str">
        <f aca="false">IF(F2052=G2052,"-",G2052)</f>
        <v>-</v>
      </c>
      <c r="J2052" s="10" t="str">
        <f aca="false">IF(G2052=L2052,"-","YES")</f>
        <v>-</v>
      </c>
      <c r="K2052" s="13" t="s">
        <v>17</v>
      </c>
      <c r="L2052" s="13" t="s">
        <v>17</v>
      </c>
      <c r="M2052" s="14" t="n">
        <v>1</v>
      </c>
      <c r="N2052" s="10" t="str">
        <f aca="false">IF(L2052=K2052,"-",L2052)</f>
        <v>-</v>
      </c>
    </row>
    <row r="2053" customFormat="false" ht="15.6" hidden="false" customHeight="false" outlineLevel="0" collapsed="false">
      <c r="A2053" s="15"/>
      <c r="B2053" s="10" t="n">
        <v>2049</v>
      </c>
      <c r="C2053" s="10" t="s">
        <v>115</v>
      </c>
      <c r="D2053" s="10" t="n">
        <v>13429429</v>
      </c>
      <c r="E2053" s="10" t="s">
        <v>116</v>
      </c>
      <c r="F2053" s="11" t="s">
        <v>17</v>
      </c>
      <c r="G2053" s="11" t="s">
        <v>17</v>
      </c>
      <c r="H2053" s="12" t="n">
        <v>1</v>
      </c>
      <c r="I2053" s="10" t="str">
        <f aca="false">IF(F2053=G2053,"-",G2053)</f>
        <v>-</v>
      </c>
      <c r="J2053" s="10" t="str">
        <f aca="false">IF(G2053=L2053,"-","YES")</f>
        <v>-</v>
      </c>
      <c r="K2053" s="13" t="s">
        <v>17</v>
      </c>
      <c r="L2053" s="13" t="s">
        <v>17</v>
      </c>
      <c r="M2053" s="14" t="n">
        <v>0.988</v>
      </c>
      <c r="N2053" s="10" t="str">
        <f aca="false">IF(L2053=K2053,"-",L2053)</f>
        <v>-</v>
      </c>
    </row>
    <row r="2054" customFormat="false" ht="15.6" hidden="false" customHeight="false" outlineLevel="0" collapsed="false">
      <c r="A2054" s="15"/>
      <c r="B2054" s="10" t="n">
        <v>2050</v>
      </c>
      <c r="C2054" s="10" t="s">
        <v>115</v>
      </c>
      <c r="D2054" s="10" t="n">
        <v>13429430</v>
      </c>
      <c r="E2054" s="10" t="s">
        <v>116</v>
      </c>
      <c r="F2054" s="11" t="s">
        <v>17</v>
      </c>
      <c r="G2054" s="11" t="s">
        <v>17</v>
      </c>
      <c r="H2054" s="12" t="n">
        <v>1</v>
      </c>
      <c r="I2054" s="10" t="str">
        <f aca="false">IF(F2054=G2054,"-",G2054)</f>
        <v>-</v>
      </c>
      <c r="J2054" s="10" t="str">
        <f aca="false">IF(G2054=L2054,"-","YES")</f>
        <v>-</v>
      </c>
      <c r="K2054" s="13" t="s">
        <v>17</v>
      </c>
      <c r="L2054" s="13" t="s">
        <v>17</v>
      </c>
      <c r="M2054" s="14" t="n">
        <v>1</v>
      </c>
      <c r="N2054" s="10" t="str">
        <f aca="false">IF(L2054=K2054,"-",L2054)</f>
        <v>-</v>
      </c>
    </row>
    <row r="2055" customFormat="false" ht="15.6" hidden="false" customHeight="false" outlineLevel="0" collapsed="false">
      <c r="A2055" s="15"/>
      <c r="B2055" s="10" t="n">
        <v>2051</v>
      </c>
      <c r="C2055" s="10" t="s">
        <v>115</v>
      </c>
      <c r="D2055" s="10" t="n">
        <v>13429431</v>
      </c>
      <c r="E2055" s="10" t="s">
        <v>116</v>
      </c>
      <c r="F2055" s="11" t="s">
        <v>18</v>
      </c>
      <c r="G2055" s="11" t="s">
        <v>18</v>
      </c>
      <c r="H2055" s="12" t="n">
        <v>1</v>
      </c>
      <c r="I2055" s="10" t="str">
        <f aca="false">IF(F2055=G2055,"-",G2055)</f>
        <v>-</v>
      </c>
      <c r="J2055" s="10" t="str">
        <f aca="false">IF(G2055=L2055,"-","YES")</f>
        <v>-</v>
      </c>
      <c r="K2055" s="13" t="s">
        <v>18</v>
      </c>
      <c r="L2055" s="13" t="s">
        <v>18</v>
      </c>
      <c r="M2055" s="14" t="n">
        <v>1</v>
      </c>
      <c r="N2055" s="10" t="str">
        <f aca="false">IF(L2055=K2055,"-",L2055)</f>
        <v>-</v>
      </c>
    </row>
    <row r="2056" customFormat="false" ht="15.6" hidden="false" customHeight="false" outlineLevel="0" collapsed="false">
      <c r="A2056" s="15"/>
      <c r="B2056" s="10" t="n">
        <v>2052</v>
      </c>
      <c r="C2056" s="10" t="s">
        <v>115</v>
      </c>
      <c r="D2056" s="10" t="n">
        <v>13429432</v>
      </c>
      <c r="E2056" s="10" t="s">
        <v>116</v>
      </c>
      <c r="F2056" s="11" t="s">
        <v>19</v>
      </c>
      <c r="G2056" s="11" t="s">
        <v>19</v>
      </c>
      <c r="H2056" s="12" t="n">
        <v>1</v>
      </c>
      <c r="I2056" s="10" t="str">
        <f aca="false">IF(F2056=G2056,"-",G2056)</f>
        <v>-</v>
      </c>
      <c r="J2056" s="10" t="str">
        <f aca="false">IF(G2056=L2056,"-","YES")</f>
        <v>-</v>
      </c>
      <c r="K2056" s="13" t="s">
        <v>19</v>
      </c>
      <c r="L2056" s="13" t="s">
        <v>19</v>
      </c>
      <c r="M2056" s="14" t="n">
        <v>1</v>
      </c>
      <c r="N2056" s="10" t="str">
        <f aca="false">IF(L2056=K2056,"-",L2056)</f>
        <v>-</v>
      </c>
    </row>
    <row r="2057" customFormat="false" ht="15.6" hidden="false" customHeight="false" outlineLevel="0" collapsed="false">
      <c r="A2057" s="15"/>
      <c r="B2057" s="10" t="n">
        <v>2053</v>
      </c>
      <c r="C2057" s="10" t="s">
        <v>115</v>
      </c>
      <c r="D2057" s="10" t="n">
        <v>13429433</v>
      </c>
      <c r="E2057" s="10" t="s">
        <v>116</v>
      </c>
      <c r="F2057" s="11" t="s">
        <v>19</v>
      </c>
      <c r="G2057" s="11" t="s">
        <v>19</v>
      </c>
      <c r="H2057" s="12" t="n">
        <v>1</v>
      </c>
      <c r="I2057" s="10" t="str">
        <f aca="false">IF(F2057=G2057,"-",G2057)</f>
        <v>-</v>
      </c>
      <c r="J2057" s="10" t="str">
        <f aca="false">IF(G2057=L2057,"-","YES")</f>
        <v>-</v>
      </c>
      <c r="K2057" s="13" t="s">
        <v>19</v>
      </c>
      <c r="L2057" s="13" t="s">
        <v>19</v>
      </c>
      <c r="M2057" s="14" t="n">
        <v>1</v>
      </c>
      <c r="N2057" s="10" t="str">
        <f aca="false">IF(L2057=K2057,"-",L2057)</f>
        <v>-</v>
      </c>
    </row>
    <row r="2058" customFormat="false" ht="15.6" hidden="false" customHeight="false" outlineLevel="0" collapsed="false">
      <c r="A2058" s="15"/>
      <c r="B2058" s="10" t="n">
        <v>2054</v>
      </c>
      <c r="C2058" s="10" t="s">
        <v>115</v>
      </c>
      <c r="D2058" s="10" t="n">
        <v>13429434</v>
      </c>
      <c r="E2058" s="10" t="s">
        <v>116</v>
      </c>
      <c r="F2058" s="11" t="s">
        <v>26</v>
      </c>
      <c r="G2058" s="11" t="s">
        <v>18</v>
      </c>
      <c r="H2058" s="12" t="n">
        <v>0.991</v>
      </c>
      <c r="I2058" s="10" t="str">
        <f aca="false">IF(F2058=G2058,"-",G2058)</f>
        <v>-</v>
      </c>
      <c r="J2058" s="10" t="str">
        <f aca="false">IF(G2058=L2058,"-","YES")</f>
        <v>-</v>
      </c>
      <c r="K2058" s="13" t="s">
        <v>26</v>
      </c>
      <c r="L2058" s="13" t="s">
        <v>18</v>
      </c>
      <c r="M2058" s="14" t="n">
        <v>1</v>
      </c>
      <c r="N2058" s="10" t="str">
        <f aca="false">IF(L2058=K2058,"-",L2058)</f>
        <v>-</v>
      </c>
    </row>
    <row r="2059" customFormat="false" ht="15.6" hidden="false" customHeight="false" outlineLevel="0" collapsed="false">
      <c r="A2059" s="15"/>
      <c r="B2059" s="10" t="n">
        <v>2055</v>
      </c>
      <c r="C2059" s="10" t="s">
        <v>115</v>
      </c>
      <c r="D2059" s="10" t="n">
        <v>13429435</v>
      </c>
      <c r="E2059" s="10" t="s">
        <v>116</v>
      </c>
      <c r="F2059" s="11" t="s">
        <v>19</v>
      </c>
      <c r="G2059" s="11" t="s">
        <v>19</v>
      </c>
      <c r="H2059" s="12" t="n">
        <v>1</v>
      </c>
      <c r="I2059" s="10" t="str">
        <f aca="false">IF(F2059=G2059,"-",G2059)</f>
        <v>-</v>
      </c>
      <c r="J2059" s="10" t="str">
        <f aca="false">IF(G2059=L2059,"-","YES")</f>
        <v>-</v>
      </c>
      <c r="K2059" s="13" t="s">
        <v>19</v>
      </c>
      <c r="L2059" s="13" t="s">
        <v>19</v>
      </c>
      <c r="M2059" s="14" t="n">
        <v>1</v>
      </c>
      <c r="N2059" s="10" t="str">
        <f aca="false">IF(L2059=K2059,"-",L2059)</f>
        <v>-</v>
      </c>
    </row>
    <row r="2060" customFormat="false" ht="15.6" hidden="false" customHeight="false" outlineLevel="0" collapsed="false">
      <c r="A2060" s="15"/>
      <c r="B2060" s="10" t="n">
        <v>2056</v>
      </c>
      <c r="C2060" s="10" t="s">
        <v>115</v>
      </c>
      <c r="D2060" s="10" t="n">
        <v>13429436</v>
      </c>
      <c r="E2060" s="10" t="s">
        <v>116</v>
      </c>
      <c r="F2060" s="11" t="s">
        <v>19</v>
      </c>
      <c r="G2060" s="11" t="s">
        <v>19</v>
      </c>
      <c r="H2060" s="12" t="n">
        <v>0.99</v>
      </c>
      <c r="I2060" s="10" t="str">
        <f aca="false">IF(F2060=G2060,"-",G2060)</f>
        <v>-</v>
      </c>
      <c r="J2060" s="10" t="str">
        <f aca="false">IF(G2060=L2060,"-","YES")</f>
        <v>-</v>
      </c>
      <c r="K2060" s="13" t="s">
        <v>19</v>
      </c>
      <c r="L2060" s="13" t="s">
        <v>19</v>
      </c>
      <c r="M2060" s="14" t="n">
        <v>1</v>
      </c>
      <c r="N2060" s="10" t="str">
        <f aca="false">IF(L2060=K2060,"-",L2060)</f>
        <v>-</v>
      </c>
    </row>
    <row r="2061" customFormat="false" ht="15.6" hidden="false" customHeight="false" outlineLevel="0" collapsed="false">
      <c r="A2061" s="15"/>
      <c r="B2061" s="10" t="n">
        <v>2057</v>
      </c>
      <c r="C2061" s="10" t="s">
        <v>115</v>
      </c>
      <c r="D2061" s="10" t="n">
        <v>13429437</v>
      </c>
      <c r="E2061" s="10" t="s">
        <v>116</v>
      </c>
      <c r="F2061" s="11" t="s">
        <v>21</v>
      </c>
      <c r="G2061" s="11" t="s">
        <v>21</v>
      </c>
      <c r="H2061" s="12" t="n">
        <v>1</v>
      </c>
      <c r="I2061" s="10" t="str">
        <f aca="false">IF(F2061=G2061,"-",G2061)</f>
        <v>-</v>
      </c>
      <c r="J2061" s="10" t="str">
        <f aca="false">IF(G2061=L2061,"-","YES")</f>
        <v>-</v>
      </c>
      <c r="K2061" s="13" t="s">
        <v>21</v>
      </c>
      <c r="L2061" s="13" t="s">
        <v>21</v>
      </c>
      <c r="M2061" s="14" t="n">
        <v>1</v>
      </c>
      <c r="N2061" s="10" t="str">
        <f aca="false">IF(L2061=K2061,"-",L2061)</f>
        <v>-</v>
      </c>
    </row>
    <row r="2062" customFormat="false" ht="15.6" hidden="false" customHeight="false" outlineLevel="0" collapsed="false">
      <c r="A2062" s="15"/>
      <c r="B2062" s="10" t="n">
        <v>2058</v>
      </c>
      <c r="C2062" s="10" t="s">
        <v>115</v>
      </c>
      <c r="D2062" s="10" t="n">
        <v>13429438</v>
      </c>
      <c r="E2062" s="10" t="s">
        <v>116</v>
      </c>
      <c r="F2062" s="11" t="s">
        <v>18</v>
      </c>
      <c r="G2062" s="11" t="s">
        <v>18</v>
      </c>
      <c r="H2062" s="12" t="n">
        <v>1</v>
      </c>
      <c r="I2062" s="10" t="str">
        <f aca="false">IF(F2062=G2062,"-",G2062)</f>
        <v>-</v>
      </c>
      <c r="J2062" s="10" t="str">
        <f aca="false">IF(G2062=L2062,"-","YES")</f>
        <v>-</v>
      </c>
      <c r="K2062" s="13" t="s">
        <v>18</v>
      </c>
      <c r="L2062" s="13" t="s">
        <v>18</v>
      </c>
      <c r="M2062" s="14" t="n">
        <v>1</v>
      </c>
      <c r="N2062" s="10" t="str">
        <f aca="false">IF(L2062=K2062,"-",L2062)</f>
        <v>-</v>
      </c>
    </row>
    <row r="2063" customFormat="false" ht="15.6" hidden="false" customHeight="false" outlineLevel="0" collapsed="false">
      <c r="A2063" s="15"/>
      <c r="B2063" s="10" t="n">
        <v>2059</v>
      </c>
      <c r="C2063" s="10" t="s">
        <v>115</v>
      </c>
      <c r="D2063" s="10" t="n">
        <v>13429439</v>
      </c>
      <c r="E2063" s="10" t="s">
        <v>116</v>
      </c>
      <c r="F2063" s="11" t="s">
        <v>19</v>
      </c>
      <c r="G2063" s="11" t="s">
        <v>19</v>
      </c>
      <c r="H2063" s="12" t="n">
        <v>0.99</v>
      </c>
      <c r="I2063" s="10" t="str">
        <f aca="false">IF(F2063=G2063,"-",G2063)</f>
        <v>-</v>
      </c>
      <c r="J2063" s="10" t="str">
        <f aca="false">IF(G2063=L2063,"-","YES")</f>
        <v>-</v>
      </c>
      <c r="K2063" s="13" t="s">
        <v>19</v>
      </c>
      <c r="L2063" s="13" t="s">
        <v>19</v>
      </c>
      <c r="M2063" s="14" t="n">
        <v>0.973</v>
      </c>
      <c r="N2063" s="10" t="str">
        <f aca="false">IF(L2063=K2063,"-",L2063)</f>
        <v>-</v>
      </c>
    </row>
    <row r="2064" customFormat="false" ht="15.6" hidden="false" customHeight="false" outlineLevel="0" collapsed="false">
      <c r="A2064" s="15"/>
      <c r="B2064" s="10" t="n">
        <v>2060</v>
      </c>
      <c r="C2064" s="10" t="s">
        <v>115</v>
      </c>
      <c r="D2064" s="10" t="n">
        <v>13429440</v>
      </c>
      <c r="E2064" s="10" t="s">
        <v>116</v>
      </c>
      <c r="F2064" s="11" t="s">
        <v>19</v>
      </c>
      <c r="G2064" s="11" t="s">
        <v>19</v>
      </c>
      <c r="H2064" s="12" t="n">
        <v>1</v>
      </c>
      <c r="I2064" s="10" t="str">
        <f aca="false">IF(F2064=G2064,"-",G2064)</f>
        <v>-</v>
      </c>
      <c r="J2064" s="10" t="str">
        <f aca="false">IF(G2064=L2064,"-","YES")</f>
        <v>-</v>
      </c>
      <c r="K2064" s="13" t="s">
        <v>19</v>
      </c>
      <c r="L2064" s="13" t="s">
        <v>19</v>
      </c>
      <c r="M2064" s="14" t="n">
        <v>0.987</v>
      </c>
      <c r="N2064" s="10" t="str">
        <f aca="false">IF(L2064=K2064,"-",L2064)</f>
        <v>-</v>
      </c>
    </row>
    <row r="2065" customFormat="false" ht="15.6" hidden="false" customHeight="false" outlineLevel="0" collapsed="false">
      <c r="A2065" s="15"/>
      <c r="B2065" s="10" t="n">
        <v>2061</v>
      </c>
      <c r="C2065" s="10" t="s">
        <v>115</v>
      </c>
      <c r="D2065" s="10" t="n">
        <v>13429441</v>
      </c>
      <c r="E2065" s="10" t="s">
        <v>116</v>
      </c>
      <c r="F2065" s="11" t="s">
        <v>18</v>
      </c>
      <c r="G2065" s="11" t="s">
        <v>18</v>
      </c>
      <c r="H2065" s="12" t="n">
        <v>0.991</v>
      </c>
      <c r="I2065" s="10" t="str">
        <f aca="false">IF(F2065=G2065,"-",G2065)</f>
        <v>-</v>
      </c>
      <c r="J2065" s="10" t="str">
        <f aca="false">IF(G2065=L2065,"-","YES")</f>
        <v>-</v>
      </c>
      <c r="K2065" s="13" t="s">
        <v>18</v>
      </c>
      <c r="L2065" s="13" t="s">
        <v>18</v>
      </c>
      <c r="M2065" s="14" t="n">
        <v>1</v>
      </c>
      <c r="N2065" s="10" t="str">
        <f aca="false">IF(L2065=K2065,"-",L2065)</f>
        <v>-</v>
      </c>
    </row>
    <row r="2066" customFormat="false" ht="15.6" hidden="false" customHeight="false" outlineLevel="0" collapsed="false">
      <c r="A2066" s="15"/>
      <c r="B2066" s="10" t="n">
        <v>2062</v>
      </c>
      <c r="C2066" s="10" t="s">
        <v>115</v>
      </c>
      <c r="D2066" s="10" t="n">
        <v>13429442</v>
      </c>
      <c r="E2066" s="10" t="s">
        <v>116</v>
      </c>
      <c r="F2066" s="11" t="s">
        <v>18</v>
      </c>
      <c r="G2066" s="11" t="s">
        <v>18</v>
      </c>
      <c r="H2066" s="12" t="n">
        <v>1</v>
      </c>
      <c r="I2066" s="10" t="str">
        <f aca="false">IF(F2066=G2066,"-",G2066)</f>
        <v>-</v>
      </c>
      <c r="J2066" s="10" t="str">
        <f aca="false">IF(G2066=L2066,"-","YES")</f>
        <v>-</v>
      </c>
      <c r="K2066" s="13" t="s">
        <v>18</v>
      </c>
      <c r="L2066" s="13" t="s">
        <v>18</v>
      </c>
      <c r="M2066" s="14" t="n">
        <v>1</v>
      </c>
      <c r="N2066" s="10" t="str">
        <f aca="false">IF(L2066=K2066,"-",L2066)</f>
        <v>-</v>
      </c>
    </row>
    <row r="2067" customFormat="false" ht="15.6" hidden="false" customHeight="false" outlineLevel="0" collapsed="false">
      <c r="A2067" s="15"/>
      <c r="B2067" s="10" t="n">
        <v>2063</v>
      </c>
      <c r="C2067" s="10" t="s">
        <v>115</v>
      </c>
      <c r="D2067" s="10" t="n">
        <v>13429443</v>
      </c>
      <c r="E2067" s="10" t="s">
        <v>116</v>
      </c>
      <c r="F2067" s="11" t="s">
        <v>20</v>
      </c>
      <c r="G2067" s="11" t="s">
        <v>19</v>
      </c>
      <c r="H2067" s="12" t="n">
        <v>1</v>
      </c>
      <c r="I2067" s="10" t="str">
        <f aca="false">IF(F2067=G2067,"-",G2067)</f>
        <v>-</v>
      </c>
      <c r="J2067" s="10" t="str">
        <f aca="false">IF(G2067=L2067,"-","YES")</f>
        <v>-</v>
      </c>
      <c r="K2067" s="13" t="s">
        <v>20</v>
      </c>
      <c r="L2067" s="13" t="s">
        <v>19</v>
      </c>
      <c r="M2067" s="14" t="n">
        <v>1</v>
      </c>
      <c r="N2067" s="10" t="str">
        <f aca="false">IF(L2067=K2067,"-",L2067)</f>
        <v>-</v>
      </c>
    </row>
    <row r="2068" customFormat="false" ht="15.6" hidden="false" customHeight="false" outlineLevel="0" collapsed="false">
      <c r="A2068" s="15"/>
      <c r="B2068" s="10" t="n">
        <v>2064</v>
      </c>
      <c r="C2068" s="10" t="s">
        <v>115</v>
      </c>
      <c r="D2068" s="10" t="n">
        <v>13429444</v>
      </c>
      <c r="E2068" s="10" t="s">
        <v>116</v>
      </c>
      <c r="F2068" s="11" t="s">
        <v>19</v>
      </c>
      <c r="G2068" s="11" t="s">
        <v>19</v>
      </c>
      <c r="H2068" s="12" t="n">
        <v>0.981</v>
      </c>
      <c r="I2068" s="10" t="str">
        <f aca="false">IF(F2068=G2068,"-",G2068)</f>
        <v>-</v>
      </c>
      <c r="J2068" s="10" t="str">
        <f aca="false">IF(G2068=L2068,"-","YES")</f>
        <v>-</v>
      </c>
      <c r="K2068" s="13" t="s">
        <v>19</v>
      </c>
      <c r="L2068" s="13" t="s">
        <v>19</v>
      </c>
      <c r="M2068" s="14" t="n">
        <v>0.973</v>
      </c>
      <c r="N2068" s="10" t="str">
        <f aca="false">IF(L2068=K2068,"-",L2068)</f>
        <v>-</v>
      </c>
    </row>
    <row r="2069" customFormat="false" ht="15.6" hidden="false" customHeight="false" outlineLevel="0" collapsed="false">
      <c r="A2069" s="15"/>
      <c r="B2069" s="10" t="n">
        <v>2065</v>
      </c>
      <c r="C2069" s="10" t="s">
        <v>115</v>
      </c>
      <c r="D2069" s="10" t="n">
        <v>13429445</v>
      </c>
      <c r="E2069" s="10" t="s">
        <v>116</v>
      </c>
      <c r="F2069" s="11" t="s">
        <v>19</v>
      </c>
      <c r="G2069" s="11" t="s">
        <v>19</v>
      </c>
      <c r="H2069" s="12" t="n">
        <v>0.99</v>
      </c>
      <c r="I2069" s="10" t="str">
        <f aca="false">IF(F2069=G2069,"-",G2069)</f>
        <v>-</v>
      </c>
      <c r="J2069" s="10" t="str">
        <f aca="false">IF(G2069=L2069,"-","YES")</f>
        <v>-</v>
      </c>
      <c r="K2069" s="13" t="s">
        <v>19</v>
      </c>
      <c r="L2069" s="13" t="s">
        <v>19</v>
      </c>
      <c r="M2069" s="14" t="n">
        <v>0.973</v>
      </c>
      <c r="N2069" s="10" t="str">
        <f aca="false">IF(L2069=K2069,"-",L2069)</f>
        <v>-</v>
      </c>
    </row>
    <row r="2070" customFormat="false" ht="15.6" hidden="false" customHeight="false" outlineLevel="0" collapsed="false">
      <c r="A2070" s="15"/>
      <c r="B2070" s="10" t="n">
        <v>2066</v>
      </c>
      <c r="C2070" s="10" t="s">
        <v>115</v>
      </c>
      <c r="D2070" s="10" t="n">
        <v>13429446</v>
      </c>
      <c r="E2070" s="10" t="s">
        <v>116</v>
      </c>
      <c r="F2070" s="11" t="s">
        <v>19</v>
      </c>
      <c r="G2070" s="11" t="s">
        <v>19</v>
      </c>
      <c r="H2070" s="12" t="n">
        <v>0.991</v>
      </c>
      <c r="I2070" s="10" t="str">
        <f aca="false">IF(F2070=G2070,"-",G2070)</f>
        <v>-</v>
      </c>
      <c r="J2070" s="10" t="str">
        <f aca="false">IF(G2070=L2070,"-","YES")</f>
        <v>-</v>
      </c>
      <c r="K2070" s="13" t="s">
        <v>19</v>
      </c>
      <c r="L2070" s="13" t="s">
        <v>19</v>
      </c>
      <c r="M2070" s="14" t="n">
        <v>1</v>
      </c>
      <c r="N2070" s="10" t="str">
        <f aca="false">IF(L2070=K2070,"-",L2070)</f>
        <v>-</v>
      </c>
    </row>
    <row r="2071" customFormat="false" ht="15.6" hidden="false" customHeight="false" outlineLevel="0" collapsed="false">
      <c r="A2071" s="15"/>
      <c r="B2071" s="10" t="n">
        <v>2067</v>
      </c>
      <c r="C2071" s="10" t="s">
        <v>115</v>
      </c>
      <c r="D2071" s="10" t="n">
        <v>13429447</v>
      </c>
      <c r="E2071" s="10" t="s">
        <v>116</v>
      </c>
      <c r="F2071" s="11" t="s">
        <v>21</v>
      </c>
      <c r="G2071" s="11" t="s">
        <v>21</v>
      </c>
      <c r="H2071" s="12" t="n">
        <v>1</v>
      </c>
      <c r="I2071" s="10" t="str">
        <f aca="false">IF(F2071=G2071,"-",G2071)</f>
        <v>-</v>
      </c>
      <c r="J2071" s="10" t="str">
        <f aca="false">IF(G2071=L2071,"-","YES")</f>
        <v>-</v>
      </c>
      <c r="K2071" s="13" t="s">
        <v>21</v>
      </c>
      <c r="L2071" s="13" t="s">
        <v>21</v>
      </c>
      <c r="M2071" s="14" t="n">
        <v>1</v>
      </c>
      <c r="N2071" s="10" t="str">
        <f aca="false">IF(L2071=K2071,"-",L2071)</f>
        <v>-</v>
      </c>
    </row>
    <row r="2072" customFormat="false" ht="15.6" hidden="false" customHeight="false" outlineLevel="0" collapsed="false">
      <c r="A2072" s="15"/>
      <c r="B2072" s="10" t="n">
        <v>2068</v>
      </c>
      <c r="C2072" s="10" t="s">
        <v>115</v>
      </c>
      <c r="D2072" s="10" t="n">
        <v>13429448</v>
      </c>
      <c r="E2072" s="10" t="s">
        <v>116</v>
      </c>
      <c r="F2072" s="11" t="s">
        <v>27</v>
      </c>
      <c r="G2072" s="11" t="s">
        <v>21</v>
      </c>
      <c r="H2072" s="12" t="n">
        <v>0.981</v>
      </c>
      <c r="I2072" s="10" t="str">
        <f aca="false">IF(F2072=G2072,"-",G2072)</f>
        <v>-</v>
      </c>
      <c r="J2072" s="10" t="str">
        <f aca="false">IF(G2072=L2072,"-","YES")</f>
        <v>-</v>
      </c>
      <c r="K2072" s="13" t="s">
        <v>27</v>
      </c>
      <c r="L2072" s="13" t="s">
        <v>21</v>
      </c>
      <c r="M2072" s="14" t="n">
        <v>0.986</v>
      </c>
      <c r="N2072" s="10" t="str">
        <f aca="false">IF(L2072=K2072,"-",L2072)</f>
        <v>-</v>
      </c>
    </row>
    <row r="2073" customFormat="false" ht="15.6" hidden="false" customHeight="false" outlineLevel="0" collapsed="false">
      <c r="A2073" s="15"/>
      <c r="B2073" s="10" t="n">
        <v>2069</v>
      </c>
      <c r="C2073" s="10" t="s">
        <v>115</v>
      </c>
      <c r="D2073" s="10" t="n">
        <v>13429449</v>
      </c>
      <c r="E2073" s="10" t="s">
        <v>116</v>
      </c>
      <c r="F2073" s="11" t="s">
        <v>27</v>
      </c>
      <c r="G2073" s="11" t="s">
        <v>21</v>
      </c>
      <c r="H2073" s="12" t="n">
        <v>1</v>
      </c>
      <c r="I2073" s="10" t="str">
        <f aca="false">IF(F2073=G2073,"-",G2073)</f>
        <v>-</v>
      </c>
      <c r="J2073" s="10" t="str">
        <f aca="false">IF(G2073=L2073,"-","YES")</f>
        <v>-</v>
      </c>
      <c r="K2073" s="13" t="s">
        <v>27</v>
      </c>
      <c r="L2073" s="13" t="s">
        <v>21</v>
      </c>
      <c r="M2073" s="14" t="n">
        <v>1</v>
      </c>
      <c r="N2073" s="10" t="str">
        <f aca="false">IF(L2073=K2073,"-",L2073)</f>
        <v>-</v>
      </c>
    </row>
    <row r="2074" customFormat="false" ht="15.6" hidden="false" customHeight="false" outlineLevel="0" collapsed="false">
      <c r="A2074" s="15"/>
      <c r="B2074" s="10" t="n">
        <v>2070</v>
      </c>
      <c r="C2074" s="10" t="s">
        <v>115</v>
      </c>
      <c r="D2074" s="10" t="n">
        <v>13429450</v>
      </c>
      <c r="E2074" s="10" t="s">
        <v>116</v>
      </c>
      <c r="F2074" s="11" t="s">
        <v>17</v>
      </c>
      <c r="G2074" s="11" t="s">
        <v>17</v>
      </c>
      <c r="H2074" s="12" t="n">
        <v>1</v>
      </c>
      <c r="I2074" s="10" t="str">
        <f aca="false">IF(F2074=G2074,"-",G2074)</f>
        <v>-</v>
      </c>
      <c r="J2074" s="10" t="str">
        <f aca="false">IF(G2074=L2074,"-","YES")</f>
        <v>-</v>
      </c>
      <c r="K2074" s="13" t="s">
        <v>17</v>
      </c>
      <c r="L2074" s="13" t="s">
        <v>17</v>
      </c>
      <c r="M2074" s="14" t="n">
        <v>1</v>
      </c>
      <c r="N2074" s="10" t="str">
        <f aca="false">IF(L2074=K2074,"-",L2074)</f>
        <v>-</v>
      </c>
    </row>
    <row r="2075" customFormat="false" ht="15.6" hidden="false" customHeight="false" outlineLevel="0" collapsed="false">
      <c r="A2075" s="15" t="s">
        <v>24</v>
      </c>
      <c r="B2075" s="10" t="n">
        <v>2071</v>
      </c>
      <c r="C2075" s="10" t="s">
        <v>115</v>
      </c>
      <c r="D2075" s="10" t="n">
        <v>19886315</v>
      </c>
      <c r="E2075" s="10" t="s">
        <v>117</v>
      </c>
      <c r="F2075" s="11" t="s">
        <v>21</v>
      </c>
      <c r="G2075" s="11" t="s">
        <v>21</v>
      </c>
      <c r="H2075" s="12" t="n">
        <v>1</v>
      </c>
      <c r="I2075" s="10" t="str">
        <f aca="false">IF(F2075=G2075,"-",G2075)</f>
        <v>-</v>
      </c>
      <c r="J2075" s="10" t="str">
        <f aca="false">IF(G2075=L2075,"-","YES")</f>
        <v>-</v>
      </c>
      <c r="K2075" s="13" t="s">
        <v>21</v>
      </c>
      <c r="L2075" s="13" t="s">
        <v>21</v>
      </c>
      <c r="M2075" s="14" t="n">
        <v>1</v>
      </c>
      <c r="N2075" s="10" t="str">
        <f aca="false">IF(L2075=K2075,"-",L2075)</f>
        <v>-</v>
      </c>
    </row>
    <row r="2076" customFormat="false" ht="15.6" hidden="false" customHeight="false" outlineLevel="0" collapsed="false">
      <c r="A2076" s="15"/>
      <c r="B2076" s="10" t="n">
        <v>2072</v>
      </c>
      <c r="C2076" s="10" t="s">
        <v>115</v>
      </c>
      <c r="D2076" s="10" t="n">
        <v>19886316</v>
      </c>
      <c r="E2076" s="10" t="s">
        <v>117</v>
      </c>
      <c r="F2076" s="11" t="s">
        <v>19</v>
      </c>
      <c r="G2076" s="11" t="s">
        <v>19</v>
      </c>
      <c r="H2076" s="12" t="n">
        <v>1</v>
      </c>
      <c r="I2076" s="10" t="str">
        <f aca="false">IF(F2076=G2076,"-",G2076)</f>
        <v>-</v>
      </c>
      <c r="J2076" s="10" t="str">
        <f aca="false">IF(G2076=L2076,"-","YES")</f>
        <v>-</v>
      </c>
      <c r="K2076" s="13" t="s">
        <v>19</v>
      </c>
      <c r="L2076" s="13" t="s">
        <v>19</v>
      </c>
      <c r="M2076" s="14" t="n">
        <v>1</v>
      </c>
      <c r="N2076" s="10" t="str">
        <f aca="false">IF(L2076=K2076,"-",L2076)</f>
        <v>-</v>
      </c>
    </row>
    <row r="2077" customFormat="false" ht="15.6" hidden="false" customHeight="false" outlineLevel="0" collapsed="false">
      <c r="A2077" s="15"/>
      <c r="B2077" s="10" t="n">
        <v>2073</v>
      </c>
      <c r="C2077" s="10" t="s">
        <v>115</v>
      </c>
      <c r="D2077" s="10" t="n">
        <v>19886317</v>
      </c>
      <c r="E2077" s="10" t="s">
        <v>117</v>
      </c>
      <c r="F2077" s="11" t="s">
        <v>18</v>
      </c>
      <c r="G2077" s="11" t="s">
        <v>18</v>
      </c>
      <c r="H2077" s="12" t="n">
        <v>1</v>
      </c>
      <c r="I2077" s="10" t="str">
        <f aca="false">IF(F2077=G2077,"-",G2077)</f>
        <v>-</v>
      </c>
      <c r="J2077" s="10" t="str">
        <f aca="false">IF(G2077=L2077,"-","YES")</f>
        <v>-</v>
      </c>
      <c r="K2077" s="13" t="s">
        <v>18</v>
      </c>
      <c r="L2077" s="13" t="s">
        <v>18</v>
      </c>
      <c r="M2077" s="14" t="n">
        <v>1</v>
      </c>
      <c r="N2077" s="10" t="str">
        <f aca="false">IF(L2077=K2077,"-",L2077)</f>
        <v>-</v>
      </c>
    </row>
    <row r="2078" customFormat="false" ht="15.6" hidden="false" customHeight="false" outlineLevel="0" collapsed="false">
      <c r="A2078" s="15"/>
      <c r="B2078" s="10" t="n">
        <v>2074</v>
      </c>
      <c r="C2078" s="10" t="s">
        <v>115</v>
      </c>
      <c r="D2078" s="10" t="n">
        <v>19886318</v>
      </c>
      <c r="E2078" s="10" t="s">
        <v>117</v>
      </c>
      <c r="F2078" s="11" t="s">
        <v>26</v>
      </c>
      <c r="G2078" s="11" t="s">
        <v>18</v>
      </c>
      <c r="H2078" s="12" t="n">
        <v>1</v>
      </c>
      <c r="I2078" s="10" t="str">
        <f aca="false">IF(F2078=G2078,"-",G2078)</f>
        <v>-</v>
      </c>
      <c r="J2078" s="10" t="str">
        <f aca="false">IF(G2078=L2078,"-","YES")</f>
        <v>-</v>
      </c>
      <c r="K2078" s="13" t="s">
        <v>26</v>
      </c>
      <c r="L2078" s="13" t="s">
        <v>18</v>
      </c>
      <c r="M2078" s="14" t="n">
        <v>1</v>
      </c>
      <c r="N2078" s="10" t="str">
        <f aca="false">IF(L2078=K2078,"-",L2078)</f>
        <v>-</v>
      </c>
    </row>
    <row r="2079" customFormat="false" ht="15.6" hidden="false" customHeight="false" outlineLevel="0" collapsed="false">
      <c r="A2079" s="15"/>
      <c r="B2079" s="10" t="n">
        <v>2075</v>
      </c>
      <c r="C2079" s="10" t="s">
        <v>115</v>
      </c>
      <c r="D2079" s="10" t="n">
        <v>19886319</v>
      </c>
      <c r="E2079" s="10" t="s">
        <v>117</v>
      </c>
      <c r="F2079" s="11" t="s">
        <v>18</v>
      </c>
      <c r="G2079" s="11" t="s">
        <v>18</v>
      </c>
      <c r="H2079" s="12" t="n">
        <v>1</v>
      </c>
      <c r="I2079" s="10" t="str">
        <f aca="false">IF(F2079=G2079,"-",G2079)</f>
        <v>-</v>
      </c>
      <c r="J2079" s="10" t="str">
        <f aca="false">IF(G2079=L2079,"-","YES")</f>
        <v>-</v>
      </c>
      <c r="K2079" s="13" t="s">
        <v>18</v>
      </c>
      <c r="L2079" s="13" t="s">
        <v>18</v>
      </c>
      <c r="M2079" s="14" t="n">
        <v>1</v>
      </c>
      <c r="N2079" s="10" t="str">
        <f aca="false">IF(L2079=K2079,"-",L2079)</f>
        <v>-</v>
      </c>
    </row>
    <row r="2080" customFormat="false" ht="15.6" hidden="false" customHeight="false" outlineLevel="0" collapsed="false">
      <c r="A2080" s="15"/>
      <c r="B2080" s="10" t="n">
        <v>2076</v>
      </c>
      <c r="C2080" s="10" t="s">
        <v>115</v>
      </c>
      <c r="D2080" s="10" t="n">
        <v>19886320</v>
      </c>
      <c r="E2080" s="10" t="s">
        <v>117</v>
      </c>
      <c r="F2080" s="11" t="s">
        <v>18</v>
      </c>
      <c r="G2080" s="11" t="s">
        <v>18</v>
      </c>
      <c r="H2080" s="12" t="n">
        <v>1</v>
      </c>
      <c r="I2080" s="10" t="str">
        <f aca="false">IF(F2080=G2080,"-",G2080)</f>
        <v>-</v>
      </c>
      <c r="J2080" s="10" t="str">
        <f aca="false">IF(G2080=L2080,"-","YES")</f>
        <v>-</v>
      </c>
      <c r="K2080" s="13" t="s">
        <v>18</v>
      </c>
      <c r="L2080" s="13" t="s">
        <v>18</v>
      </c>
      <c r="M2080" s="14" t="n">
        <v>1</v>
      </c>
      <c r="N2080" s="10" t="str">
        <f aca="false">IF(L2080=K2080,"-",L2080)</f>
        <v>-</v>
      </c>
    </row>
    <row r="2081" customFormat="false" ht="15.6" hidden="false" customHeight="false" outlineLevel="0" collapsed="false">
      <c r="A2081" s="15"/>
      <c r="B2081" s="10" t="n">
        <v>2077</v>
      </c>
      <c r="C2081" s="10" t="s">
        <v>115</v>
      </c>
      <c r="D2081" s="10" t="n">
        <v>19886321</v>
      </c>
      <c r="E2081" s="10" t="s">
        <v>117</v>
      </c>
      <c r="F2081" s="11" t="s">
        <v>18</v>
      </c>
      <c r="G2081" s="11" t="s">
        <v>18</v>
      </c>
      <c r="H2081" s="12" t="n">
        <v>1</v>
      </c>
      <c r="I2081" s="10" t="str">
        <f aca="false">IF(F2081=G2081,"-",G2081)</f>
        <v>-</v>
      </c>
      <c r="J2081" s="10" t="str">
        <f aca="false">IF(G2081=L2081,"-","YES")</f>
        <v>-</v>
      </c>
      <c r="K2081" s="13" t="s">
        <v>18</v>
      </c>
      <c r="L2081" s="13" t="s">
        <v>18</v>
      </c>
      <c r="M2081" s="14" t="n">
        <v>1</v>
      </c>
      <c r="N2081" s="10" t="str">
        <f aca="false">IF(L2081=K2081,"-",L2081)</f>
        <v>-</v>
      </c>
    </row>
    <row r="2082" customFormat="false" ht="15.6" hidden="false" customHeight="false" outlineLevel="0" collapsed="false">
      <c r="A2082" s="15"/>
      <c r="B2082" s="10" t="n">
        <v>2078</v>
      </c>
      <c r="C2082" s="10" t="s">
        <v>115</v>
      </c>
      <c r="D2082" s="10" t="n">
        <v>19886322</v>
      </c>
      <c r="E2082" s="10" t="s">
        <v>117</v>
      </c>
      <c r="F2082" s="11" t="s">
        <v>21</v>
      </c>
      <c r="G2082" s="11" t="s">
        <v>21</v>
      </c>
      <c r="H2082" s="12" t="n">
        <v>0.978</v>
      </c>
      <c r="I2082" s="10" t="str">
        <f aca="false">IF(F2082=G2082,"-",G2082)</f>
        <v>-</v>
      </c>
      <c r="J2082" s="10" t="str">
        <f aca="false">IF(G2082=L2082,"-","YES")</f>
        <v>-</v>
      </c>
      <c r="K2082" s="13" t="s">
        <v>21</v>
      </c>
      <c r="L2082" s="13" t="s">
        <v>21</v>
      </c>
      <c r="M2082" s="14" t="n">
        <v>1</v>
      </c>
      <c r="N2082" s="10" t="str">
        <f aca="false">IF(L2082=K2082,"-",L2082)</f>
        <v>-</v>
      </c>
    </row>
    <row r="2083" customFormat="false" ht="15.6" hidden="false" customHeight="false" outlineLevel="0" collapsed="false">
      <c r="A2083" s="15"/>
      <c r="B2083" s="10" t="n">
        <v>2079</v>
      </c>
      <c r="C2083" s="10" t="s">
        <v>115</v>
      </c>
      <c r="D2083" s="10" t="n">
        <v>19886323</v>
      </c>
      <c r="E2083" s="10" t="s">
        <v>117</v>
      </c>
      <c r="F2083" s="11" t="s">
        <v>19</v>
      </c>
      <c r="G2083" s="11" t="s">
        <v>19</v>
      </c>
      <c r="H2083" s="12" t="n">
        <v>0.957</v>
      </c>
      <c r="I2083" s="10" t="str">
        <f aca="false">IF(F2083=G2083,"-",G2083)</f>
        <v>-</v>
      </c>
      <c r="J2083" s="10" t="str">
        <f aca="false">IF(G2083=L2083,"-","YES")</f>
        <v>-</v>
      </c>
      <c r="K2083" s="13" t="s">
        <v>19</v>
      </c>
      <c r="L2083" s="13" t="s">
        <v>19</v>
      </c>
      <c r="M2083" s="14" t="n">
        <v>1</v>
      </c>
      <c r="N2083" s="10" t="str">
        <f aca="false">IF(L2083=K2083,"-",L2083)</f>
        <v>-</v>
      </c>
    </row>
    <row r="2084" customFormat="false" ht="15.6" hidden="false" customHeight="false" outlineLevel="0" collapsed="false">
      <c r="A2084" s="15"/>
      <c r="B2084" s="10" t="n">
        <v>2080</v>
      </c>
      <c r="C2084" s="10" t="s">
        <v>115</v>
      </c>
      <c r="D2084" s="10" t="n">
        <v>19886324</v>
      </c>
      <c r="E2084" s="10" t="s">
        <v>117</v>
      </c>
      <c r="F2084" s="11" t="s">
        <v>26</v>
      </c>
      <c r="G2084" s="11" t="s">
        <v>18</v>
      </c>
      <c r="H2084" s="12" t="n">
        <v>1</v>
      </c>
      <c r="I2084" s="10" t="str">
        <f aca="false">IF(F2084=G2084,"-",G2084)</f>
        <v>-</v>
      </c>
      <c r="J2084" s="10" t="str">
        <f aca="false">IF(G2084=L2084,"-","YES")</f>
        <v>-</v>
      </c>
      <c r="K2084" s="13" t="s">
        <v>26</v>
      </c>
      <c r="L2084" s="13" t="s">
        <v>18</v>
      </c>
      <c r="M2084" s="14" t="n">
        <v>1</v>
      </c>
      <c r="N2084" s="10" t="str">
        <f aca="false">IF(L2084=K2084,"-",L2084)</f>
        <v>-</v>
      </c>
    </row>
    <row r="2085" customFormat="false" ht="15.6" hidden="false" customHeight="false" outlineLevel="0" collapsed="false">
      <c r="A2085" s="15"/>
      <c r="B2085" s="10" t="n">
        <v>2081</v>
      </c>
      <c r="C2085" s="10" t="s">
        <v>115</v>
      </c>
      <c r="D2085" s="10" t="n">
        <v>19886325</v>
      </c>
      <c r="E2085" s="10" t="s">
        <v>117</v>
      </c>
      <c r="F2085" s="11" t="s">
        <v>18</v>
      </c>
      <c r="G2085" s="11" t="s">
        <v>18</v>
      </c>
      <c r="H2085" s="12" t="n">
        <v>1</v>
      </c>
      <c r="I2085" s="10" t="str">
        <f aca="false">IF(F2085=G2085,"-",G2085)</f>
        <v>-</v>
      </c>
      <c r="J2085" s="10" t="str">
        <f aca="false">IF(G2085=L2085,"-","YES")</f>
        <v>-</v>
      </c>
      <c r="K2085" s="13" t="s">
        <v>18</v>
      </c>
      <c r="L2085" s="13" t="s">
        <v>18</v>
      </c>
      <c r="M2085" s="14" t="n">
        <v>1</v>
      </c>
      <c r="N2085" s="10" t="str">
        <f aca="false">IF(L2085=K2085,"-",L2085)</f>
        <v>-</v>
      </c>
    </row>
    <row r="2086" customFormat="false" ht="15.6" hidden="false" customHeight="false" outlineLevel="0" collapsed="false">
      <c r="A2086" s="15"/>
      <c r="B2086" s="10" t="n">
        <v>2082</v>
      </c>
      <c r="C2086" s="10" t="s">
        <v>115</v>
      </c>
      <c r="D2086" s="10" t="n">
        <v>19886326</v>
      </c>
      <c r="E2086" s="10" t="s">
        <v>117</v>
      </c>
      <c r="F2086" s="11" t="s">
        <v>18</v>
      </c>
      <c r="G2086" s="11" t="s">
        <v>18</v>
      </c>
      <c r="H2086" s="12" t="n">
        <v>1</v>
      </c>
      <c r="I2086" s="10" t="str">
        <f aca="false">IF(F2086=G2086,"-",G2086)</f>
        <v>-</v>
      </c>
      <c r="J2086" s="10" t="str">
        <f aca="false">IF(G2086=L2086,"-","YES")</f>
        <v>-</v>
      </c>
      <c r="K2086" s="13" t="s">
        <v>18</v>
      </c>
      <c r="L2086" s="13" t="s">
        <v>18</v>
      </c>
      <c r="M2086" s="14" t="n">
        <v>1</v>
      </c>
      <c r="N2086" s="10" t="str">
        <f aca="false">IF(L2086=K2086,"-",L2086)</f>
        <v>-</v>
      </c>
    </row>
    <row r="2087" customFormat="false" ht="15.6" hidden="false" customHeight="false" outlineLevel="0" collapsed="false">
      <c r="A2087" s="15"/>
      <c r="B2087" s="10" t="n">
        <v>2083</v>
      </c>
      <c r="C2087" s="10" t="s">
        <v>115</v>
      </c>
      <c r="D2087" s="10" t="n">
        <v>19886327</v>
      </c>
      <c r="E2087" s="10" t="s">
        <v>117</v>
      </c>
      <c r="F2087" s="11" t="s">
        <v>26</v>
      </c>
      <c r="G2087" s="11" t="s">
        <v>18</v>
      </c>
      <c r="H2087" s="12" t="n">
        <v>1</v>
      </c>
      <c r="I2087" s="10" t="str">
        <f aca="false">IF(F2087=G2087,"-",G2087)</f>
        <v>-</v>
      </c>
      <c r="J2087" s="10" t="str">
        <f aca="false">IF(G2087=L2087,"-","YES")</f>
        <v>-</v>
      </c>
      <c r="K2087" s="13" t="s">
        <v>26</v>
      </c>
      <c r="L2087" s="13" t="s">
        <v>18</v>
      </c>
      <c r="M2087" s="14" t="n">
        <v>1</v>
      </c>
      <c r="N2087" s="10" t="str">
        <f aca="false">IF(L2087=K2087,"-",L2087)</f>
        <v>-</v>
      </c>
    </row>
    <row r="2088" customFormat="false" ht="15.6" hidden="false" customHeight="false" outlineLevel="0" collapsed="false">
      <c r="A2088" s="15"/>
      <c r="B2088" s="10" t="n">
        <v>2084</v>
      </c>
      <c r="C2088" s="10" t="s">
        <v>115</v>
      </c>
      <c r="D2088" s="10" t="n">
        <v>19886328</v>
      </c>
      <c r="E2088" s="10" t="s">
        <v>117</v>
      </c>
      <c r="F2088" s="11" t="s">
        <v>26</v>
      </c>
      <c r="G2088" s="11" t="s">
        <v>18</v>
      </c>
      <c r="H2088" s="12" t="n">
        <v>1</v>
      </c>
      <c r="I2088" s="10" t="str">
        <f aca="false">IF(F2088=G2088,"-",G2088)</f>
        <v>-</v>
      </c>
      <c r="J2088" s="10" t="str">
        <f aca="false">IF(G2088=L2088,"-","YES")</f>
        <v>-</v>
      </c>
      <c r="K2088" s="13" t="s">
        <v>26</v>
      </c>
      <c r="L2088" s="13" t="s">
        <v>18</v>
      </c>
      <c r="M2088" s="14" t="n">
        <v>1</v>
      </c>
      <c r="N2088" s="10" t="str">
        <f aca="false">IF(L2088=K2088,"-",L2088)</f>
        <v>-</v>
      </c>
    </row>
    <row r="2089" customFormat="false" ht="15.6" hidden="false" customHeight="false" outlineLevel="0" collapsed="false">
      <c r="A2089" s="15"/>
      <c r="B2089" s="10" t="n">
        <v>2085</v>
      </c>
      <c r="C2089" s="10" t="s">
        <v>115</v>
      </c>
      <c r="D2089" s="10" t="n">
        <v>19886329</v>
      </c>
      <c r="E2089" s="10" t="s">
        <v>117</v>
      </c>
      <c r="F2089" s="11" t="s">
        <v>18</v>
      </c>
      <c r="G2089" s="11" t="s">
        <v>18</v>
      </c>
      <c r="H2089" s="12" t="n">
        <v>1</v>
      </c>
      <c r="I2089" s="10" t="str">
        <f aca="false">IF(F2089=G2089,"-",G2089)</f>
        <v>-</v>
      </c>
      <c r="J2089" s="10" t="str">
        <f aca="false">IF(G2089=L2089,"-","YES")</f>
        <v>-</v>
      </c>
      <c r="K2089" s="13" t="s">
        <v>18</v>
      </c>
      <c r="L2089" s="13" t="s">
        <v>18</v>
      </c>
      <c r="M2089" s="14" t="n">
        <v>1</v>
      </c>
      <c r="N2089" s="10" t="str">
        <f aca="false">IF(L2089=K2089,"-",L2089)</f>
        <v>-</v>
      </c>
    </row>
    <row r="2090" customFormat="false" ht="15.6" hidden="false" customHeight="false" outlineLevel="0" collapsed="false">
      <c r="A2090" s="15"/>
      <c r="B2090" s="10" t="n">
        <v>2086</v>
      </c>
      <c r="C2090" s="10" t="s">
        <v>115</v>
      </c>
      <c r="D2090" s="10" t="n">
        <v>19886330</v>
      </c>
      <c r="E2090" s="10" t="s">
        <v>117</v>
      </c>
      <c r="F2090" s="11" t="s">
        <v>18</v>
      </c>
      <c r="G2090" s="11" t="s">
        <v>18</v>
      </c>
      <c r="H2090" s="12" t="n">
        <v>1</v>
      </c>
      <c r="I2090" s="10" t="str">
        <f aca="false">IF(F2090=G2090,"-",G2090)</f>
        <v>-</v>
      </c>
      <c r="J2090" s="10" t="str">
        <f aca="false">IF(G2090=L2090,"-","YES")</f>
        <v>-</v>
      </c>
      <c r="K2090" s="13" t="s">
        <v>18</v>
      </c>
      <c r="L2090" s="13" t="s">
        <v>18</v>
      </c>
      <c r="M2090" s="14" t="n">
        <v>1</v>
      </c>
      <c r="N2090" s="10" t="str">
        <f aca="false">IF(L2090=K2090,"-",L2090)</f>
        <v>-</v>
      </c>
    </row>
    <row r="2091" customFormat="false" ht="15.6" hidden="false" customHeight="false" outlineLevel="0" collapsed="false">
      <c r="A2091" s="15"/>
      <c r="B2091" s="10" t="n">
        <v>2087</v>
      </c>
      <c r="C2091" s="10" t="s">
        <v>115</v>
      </c>
      <c r="D2091" s="10" t="n">
        <v>19886331</v>
      </c>
      <c r="E2091" s="10" t="s">
        <v>117</v>
      </c>
      <c r="F2091" s="11" t="s">
        <v>21</v>
      </c>
      <c r="G2091" s="11" t="s">
        <v>21</v>
      </c>
      <c r="H2091" s="12" t="n">
        <v>1</v>
      </c>
      <c r="I2091" s="10" t="str">
        <f aca="false">IF(F2091=G2091,"-",G2091)</f>
        <v>-</v>
      </c>
      <c r="J2091" s="10" t="str">
        <f aca="false">IF(G2091=L2091,"-","YES")</f>
        <v>-</v>
      </c>
      <c r="K2091" s="13" t="s">
        <v>21</v>
      </c>
      <c r="L2091" s="13" t="s">
        <v>21</v>
      </c>
      <c r="M2091" s="14" t="n">
        <v>1</v>
      </c>
      <c r="N2091" s="10" t="str">
        <f aca="false">IF(L2091=K2091,"-",L2091)</f>
        <v>-</v>
      </c>
    </row>
    <row r="2092" customFormat="false" ht="15.6" hidden="false" customHeight="false" outlineLevel="0" collapsed="false">
      <c r="A2092" s="15"/>
      <c r="B2092" s="10" t="n">
        <v>2088</v>
      </c>
      <c r="C2092" s="10" t="s">
        <v>115</v>
      </c>
      <c r="D2092" s="10" t="n">
        <v>19886332</v>
      </c>
      <c r="E2092" s="10" t="s">
        <v>117</v>
      </c>
      <c r="F2092" s="11" t="s">
        <v>18</v>
      </c>
      <c r="G2092" s="11" t="s">
        <v>18</v>
      </c>
      <c r="H2092" s="12" t="n">
        <v>1</v>
      </c>
      <c r="I2092" s="10" t="str">
        <f aca="false">IF(F2092=G2092,"-",G2092)</f>
        <v>-</v>
      </c>
      <c r="J2092" s="10" t="str">
        <f aca="false">IF(G2092=L2092,"-","YES")</f>
        <v>-</v>
      </c>
      <c r="K2092" s="13" t="s">
        <v>18</v>
      </c>
      <c r="L2092" s="13" t="s">
        <v>18</v>
      </c>
      <c r="M2092" s="14" t="n">
        <v>1</v>
      </c>
      <c r="N2092" s="10" t="str">
        <f aca="false">IF(L2092=K2092,"-",L2092)</f>
        <v>-</v>
      </c>
    </row>
    <row r="2093" customFormat="false" ht="15.6" hidden="false" customHeight="false" outlineLevel="0" collapsed="false">
      <c r="A2093" s="15"/>
      <c r="B2093" s="10" t="n">
        <v>2089</v>
      </c>
      <c r="C2093" s="10" t="s">
        <v>115</v>
      </c>
      <c r="D2093" s="10" t="n">
        <v>19886333</v>
      </c>
      <c r="E2093" s="10" t="s">
        <v>117</v>
      </c>
      <c r="F2093" s="11" t="s">
        <v>18</v>
      </c>
      <c r="G2093" s="11" t="s">
        <v>18</v>
      </c>
      <c r="H2093" s="12" t="n">
        <v>1</v>
      </c>
      <c r="I2093" s="10" t="str">
        <f aca="false">IF(F2093=G2093,"-",G2093)</f>
        <v>-</v>
      </c>
      <c r="J2093" s="10" t="str">
        <f aca="false">IF(G2093=L2093,"-","YES")</f>
        <v>-</v>
      </c>
      <c r="K2093" s="13" t="s">
        <v>18</v>
      </c>
      <c r="L2093" s="13" t="s">
        <v>18</v>
      </c>
      <c r="M2093" s="14" t="n">
        <v>1</v>
      </c>
      <c r="N2093" s="10" t="str">
        <f aca="false">IF(L2093=K2093,"-",L2093)</f>
        <v>-</v>
      </c>
    </row>
    <row r="2094" customFormat="false" ht="15.6" hidden="false" customHeight="false" outlineLevel="0" collapsed="false">
      <c r="A2094" s="15"/>
      <c r="B2094" s="10" t="n">
        <v>2090</v>
      </c>
      <c r="C2094" s="10" t="s">
        <v>115</v>
      </c>
      <c r="D2094" s="10" t="n">
        <v>19886334</v>
      </c>
      <c r="E2094" s="10" t="s">
        <v>117</v>
      </c>
      <c r="F2094" s="11" t="s">
        <v>19</v>
      </c>
      <c r="G2094" s="11" t="s">
        <v>19</v>
      </c>
      <c r="H2094" s="12" t="n">
        <v>1</v>
      </c>
      <c r="I2094" s="10" t="str">
        <f aca="false">IF(F2094=G2094,"-",G2094)</f>
        <v>-</v>
      </c>
      <c r="J2094" s="10" t="str">
        <f aca="false">IF(G2094=L2094,"-","YES")</f>
        <v>-</v>
      </c>
      <c r="K2094" s="13" t="s">
        <v>19</v>
      </c>
      <c r="L2094" s="13" t="s">
        <v>19</v>
      </c>
      <c r="M2094" s="14" t="n">
        <v>1</v>
      </c>
      <c r="N2094" s="10" t="str">
        <f aca="false">IF(L2094=K2094,"-",L2094)</f>
        <v>-</v>
      </c>
    </row>
    <row r="2095" customFormat="false" ht="15.6" hidden="false" customHeight="false" outlineLevel="0" collapsed="false">
      <c r="A2095" s="15"/>
      <c r="B2095" s="10" t="n">
        <v>2091</v>
      </c>
      <c r="C2095" s="10" t="s">
        <v>115</v>
      </c>
      <c r="D2095" s="10" t="n">
        <v>19886335</v>
      </c>
      <c r="E2095" s="10" t="s">
        <v>117</v>
      </c>
      <c r="F2095" s="11" t="s">
        <v>21</v>
      </c>
      <c r="G2095" s="11" t="s">
        <v>21</v>
      </c>
      <c r="H2095" s="12" t="n">
        <v>1</v>
      </c>
      <c r="I2095" s="10" t="str">
        <f aca="false">IF(F2095=G2095,"-",G2095)</f>
        <v>-</v>
      </c>
      <c r="J2095" s="10" t="str">
        <f aca="false">IF(G2095=L2095,"-","YES")</f>
        <v>-</v>
      </c>
      <c r="K2095" s="13" t="s">
        <v>21</v>
      </c>
      <c r="L2095" s="13" t="s">
        <v>21</v>
      </c>
      <c r="M2095" s="14" t="n">
        <v>1</v>
      </c>
      <c r="N2095" s="10" t="str">
        <f aca="false">IF(L2095=K2095,"-",L2095)</f>
        <v>-</v>
      </c>
    </row>
    <row r="2096" customFormat="false" ht="15.6" hidden="false" customHeight="false" outlineLevel="0" collapsed="false">
      <c r="A2096" s="15"/>
      <c r="B2096" s="10" t="n">
        <v>2092</v>
      </c>
      <c r="C2096" s="10" t="s">
        <v>115</v>
      </c>
      <c r="D2096" s="10" t="n">
        <v>19886336</v>
      </c>
      <c r="E2096" s="10" t="s">
        <v>117</v>
      </c>
      <c r="F2096" s="11" t="s">
        <v>21</v>
      </c>
      <c r="G2096" s="11" t="s">
        <v>21</v>
      </c>
      <c r="H2096" s="12" t="n">
        <v>1</v>
      </c>
      <c r="I2096" s="10" t="str">
        <f aca="false">IF(F2096=G2096,"-",G2096)</f>
        <v>-</v>
      </c>
      <c r="J2096" s="10" t="str">
        <f aca="false">IF(G2096=L2096,"-","YES")</f>
        <v>-</v>
      </c>
      <c r="K2096" s="13" t="s">
        <v>21</v>
      </c>
      <c r="L2096" s="13" t="s">
        <v>21</v>
      </c>
      <c r="M2096" s="14" t="n">
        <v>1</v>
      </c>
      <c r="N2096" s="10" t="str">
        <f aca="false">IF(L2096=K2096,"-",L2096)</f>
        <v>-</v>
      </c>
    </row>
    <row r="2097" customFormat="false" ht="15.6" hidden="false" customHeight="false" outlineLevel="0" collapsed="false">
      <c r="A2097" s="15"/>
      <c r="B2097" s="10" t="n">
        <v>2093</v>
      </c>
      <c r="C2097" s="10" t="s">
        <v>115</v>
      </c>
      <c r="D2097" s="10" t="n">
        <v>19886337</v>
      </c>
      <c r="E2097" s="10" t="s">
        <v>117</v>
      </c>
      <c r="F2097" s="11" t="s">
        <v>21</v>
      </c>
      <c r="G2097" s="11" t="s">
        <v>21</v>
      </c>
      <c r="H2097" s="12" t="n">
        <v>1</v>
      </c>
      <c r="I2097" s="10" t="str">
        <f aca="false">IF(F2097=G2097,"-",G2097)</f>
        <v>-</v>
      </c>
      <c r="J2097" s="10" t="str">
        <f aca="false">IF(G2097=L2097,"-","YES")</f>
        <v>-</v>
      </c>
      <c r="K2097" s="13" t="s">
        <v>21</v>
      </c>
      <c r="L2097" s="13" t="s">
        <v>21</v>
      </c>
      <c r="M2097" s="14" t="n">
        <v>1</v>
      </c>
      <c r="N2097" s="10" t="str">
        <f aca="false">IF(L2097=K2097,"-",L2097)</f>
        <v>-</v>
      </c>
    </row>
    <row r="2098" customFormat="false" ht="15.6" hidden="false" customHeight="false" outlineLevel="0" collapsed="false">
      <c r="A2098" s="15" t="s">
        <v>24</v>
      </c>
      <c r="B2098" s="10" t="n">
        <v>2094</v>
      </c>
      <c r="C2098" s="10" t="s">
        <v>115</v>
      </c>
      <c r="D2098" s="10" t="n">
        <v>21452900</v>
      </c>
      <c r="E2098" s="10" t="s">
        <v>25</v>
      </c>
      <c r="F2098" s="11" t="s">
        <v>21</v>
      </c>
      <c r="G2098" s="11" t="s">
        <v>21</v>
      </c>
      <c r="H2098" s="12" t="n">
        <v>1</v>
      </c>
      <c r="I2098" s="10" t="str">
        <f aca="false">IF(F2098=G2098,"-",G2098)</f>
        <v>-</v>
      </c>
      <c r="J2098" s="10" t="str">
        <f aca="false">IF(G2098=L2098,"-","YES")</f>
        <v>-</v>
      </c>
      <c r="K2098" s="13" t="s">
        <v>21</v>
      </c>
      <c r="L2098" s="13" t="s">
        <v>21</v>
      </c>
      <c r="M2098" s="14" t="n">
        <v>0.98</v>
      </c>
      <c r="N2098" s="10" t="str">
        <f aca="false">IF(L2098=K2098,"-",L2098)</f>
        <v>-</v>
      </c>
    </row>
    <row r="2099" customFormat="false" ht="15.6" hidden="false" customHeight="false" outlineLevel="0" collapsed="false">
      <c r="A2099" s="15"/>
      <c r="B2099" s="10" t="n">
        <v>2095</v>
      </c>
      <c r="C2099" s="10" t="s">
        <v>115</v>
      </c>
      <c r="D2099" s="10" t="n">
        <v>21452901</v>
      </c>
      <c r="E2099" s="10" t="s">
        <v>25</v>
      </c>
      <c r="F2099" s="11" t="s">
        <v>19</v>
      </c>
      <c r="G2099" s="11" t="s">
        <v>34</v>
      </c>
      <c r="H2099" s="12" t="s">
        <v>118</v>
      </c>
      <c r="I2099" s="10" t="str">
        <f aca="false">IF(F2099=G2099,"-",G2099)</f>
        <v>T/C</v>
      </c>
      <c r="J2099" s="16" t="str">
        <f aca="false">IF(G2099=L2099,"-","YES")</f>
        <v>YES</v>
      </c>
      <c r="K2099" s="13" t="s">
        <v>19</v>
      </c>
      <c r="L2099" s="13" t="s">
        <v>19</v>
      </c>
      <c r="M2099" s="14" t="n">
        <v>0.83</v>
      </c>
      <c r="N2099" s="10" t="str">
        <f aca="false">IF(L2099=K2099,"-",L2099)</f>
        <v>-</v>
      </c>
    </row>
    <row r="2100" customFormat="false" ht="15.6" hidden="false" customHeight="false" outlineLevel="0" collapsed="false">
      <c r="A2100" s="15"/>
      <c r="B2100" s="10" t="n">
        <v>2096</v>
      </c>
      <c r="C2100" s="10" t="s">
        <v>115</v>
      </c>
      <c r="D2100" s="10" t="n">
        <v>21452902</v>
      </c>
      <c r="E2100" s="10" t="s">
        <v>25</v>
      </c>
      <c r="F2100" s="11" t="s">
        <v>18</v>
      </c>
      <c r="G2100" s="11" t="s">
        <v>18</v>
      </c>
      <c r="H2100" s="12" t="n">
        <v>1</v>
      </c>
      <c r="I2100" s="10" t="str">
        <f aca="false">IF(F2100=G2100,"-",G2100)</f>
        <v>-</v>
      </c>
      <c r="J2100" s="10" t="str">
        <f aca="false">IF(G2100=L2100,"-","YES")</f>
        <v>-</v>
      </c>
      <c r="K2100" s="13" t="s">
        <v>18</v>
      </c>
      <c r="L2100" s="13" t="s">
        <v>18</v>
      </c>
      <c r="M2100" s="14" t="n">
        <v>1</v>
      </c>
      <c r="N2100" s="10" t="str">
        <f aca="false">IF(L2100=K2100,"-",L2100)</f>
        <v>-</v>
      </c>
    </row>
    <row r="2101" customFormat="false" ht="15.6" hidden="false" customHeight="false" outlineLevel="0" collapsed="false">
      <c r="A2101" s="15"/>
      <c r="B2101" s="10" t="n">
        <v>2097</v>
      </c>
      <c r="C2101" s="10" t="s">
        <v>115</v>
      </c>
      <c r="D2101" s="10" t="n">
        <v>21452903</v>
      </c>
      <c r="E2101" s="10" t="s">
        <v>25</v>
      </c>
      <c r="F2101" s="11" t="s">
        <v>17</v>
      </c>
      <c r="G2101" s="11" t="s">
        <v>17</v>
      </c>
      <c r="H2101" s="12" t="n">
        <v>1</v>
      </c>
      <c r="I2101" s="10" t="str">
        <f aca="false">IF(F2101=G2101,"-",G2101)</f>
        <v>-</v>
      </c>
      <c r="J2101" s="10" t="str">
        <f aca="false">IF(G2101=L2101,"-","YES")</f>
        <v>-</v>
      </c>
      <c r="K2101" s="13" t="s">
        <v>17</v>
      </c>
      <c r="L2101" s="13" t="s">
        <v>17</v>
      </c>
      <c r="M2101" s="14" t="n">
        <v>0.99</v>
      </c>
      <c r="N2101" s="10" t="str">
        <f aca="false">IF(L2101=K2101,"-",L2101)</f>
        <v>-</v>
      </c>
    </row>
    <row r="2102" customFormat="false" ht="15.6" hidden="false" customHeight="false" outlineLevel="0" collapsed="false">
      <c r="A2102" s="15"/>
      <c r="B2102" s="10" t="n">
        <v>2098</v>
      </c>
      <c r="C2102" s="10" t="s">
        <v>115</v>
      </c>
      <c r="D2102" s="10" t="n">
        <v>21452904</v>
      </c>
      <c r="E2102" s="10" t="s">
        <v>25</v>
      </c>
      <c r="F2102" s="11" t="s">
        <v>18</v>
      </c>
      <c r="G2102" s="11" t="s">
        <v>18</v>
      </c>
      <c r="H2102" s="12" t="n">
        <v>0.995</v>
      </c>
      <c r="I2102" s="10" t="str">
        <f aca="false">IF(F2102=G2102,"-",G2102)</f>
        <v>-</v>
      </c>
      <c r="J2102" s="10" t="str">
        <f aca="false">IF(G2102=L2102,"-","YES")</f>
        <v>-</v>
      </c>
      <c r="K2102" s="13" t="s">
        <v>18</v>
      </c>
      <c r="L2102" s="13" t="s">
        <v>18</v>
      </c>
      <c r="M2102" s="14" t="n">
        <v>1</v>
      </c>
      <c r="N2102" s="10" t="str">
        <f aca="false">IF(L2102=K2102,"-",L2102)</f>
        <v>-</v>
      </c>
    </row>
    <row r="2103" customFormat="false" ht="15.6" hidden="false" customHeight="false" outlineLevel="0" collapsed="false">
      <c r="A2103" s="15"/>
      <c r="B2103" s="10" t="n">
        <v>2099</v>
      </c>
      <c r="C2103" s="10" t="s">
        <v>115</v>
      </c>
      <c r="D2103" s="10" t="n">
        <v>21452905</v>
      </c>
      <c r="E2103" s="10" t="s">
        <v>25</v>
      </c>
      <c r="F2103" s="11" t="s">
        <v>18</v>
      </c>
      <c r="G2103" s="11" t="s">
        <v>18</v>
      </c>
      <c r="H2103" s="12" t="n">
        <v>1</v>
      </c>
      <c r="I2103" s="10" t="str">
        <f aca="false">IF(F2103=G2103,"-",G2103)</f>
        <v>-</v>
      </c>
      <c r="J2103" s="10" t="str">
        <f aca="false">IF(G2103=L2103,"-","YES")</f>
        <v>-</v>
      </c>
      <c r="K2103" s="13" t="s">
        <v>18</v>
      </c>
      <c r="L2103" s="13" t="s">
        <v>18</v>
      </c>
      <c r="M2103" s="14" t="n">
        <v>1</v>
      </c>
      <c r="N2103" s="10" t="str">
        <f aca="false">IF(L2103=K2103,"-",L2103)</f>
        <v>-</v>
      </c>
    </row>
    <row r="2104" customFormat="false" ht="15.6" hidden="false" customHeight="false" outlineLevel="0" collapsed="false">
      <c r="A2104" s="15"/>
      <c r="B2104" s="10" t="n">
        <v>2100</v>
      </c>
      <c r="C2104" s="10" t="s">
        <v>115</v>
      </c>
      <c r="D2104" s="10" t="n">
        <v>21452906</v>
      </c>
      <c r="E2104" s="10" t="s">
        <v>25</v>
      </c>
      <c r="F2104" s="11" t="s">
        <v>18</v>
      </c>
      <c r="G2104" s="11" t="s">
        <v>18</v>
      </c>
      <c r="H2104" s="12" t="n">
        <v>1</v>
      </c>
      <c r="I2104" s="10" t="str">
        <f aca="false">IF(F2104=G2104,"-",G2104)</f>
        <v>-</v>
      </c>
      <c r="J2104" s="10" t="str">
        <f aca="false">IF(G2104=L2104,"-","YES")</f>
        <v>-</v>
      </c>
      <c r="K2104" s="13" t="s">
        <v>18</v>
      </c>
      <c r="L2104" s="13" t="s">
        <v>18</v>
      </c>
      <c r="M2104" s="14" t="n">
        <v>1</v>
      </c>
      <c r="N2104" s="10" t="str">
        <f aca="false">IF(L2104=K2104,"-",L2104)</f>
        <v>-</v>
      </c>
    </row>
    <row r="2105" customFormat="false" ht="15.6" hidden="false" customHeight="false" outlineLevel="0" collapsed="false">
      <c r="A2105" s="15"/>
      <c r="B2105" s="10" t="n">
        <v>2101</v>
      </c>
      <c r="C2105" s="10" t="s">
        <v>115</v>
      </c>
      <c r="D2105" s="10" t="n">
        <v>21452907</v>
      </c>
      <c r="E2105" s="10" t="s">
        <v>25</v>
      </c>
      <c r="F2105" s="11" t="s">
        <v>26</v>
      </c>
      <c r="G2105" s="11" t="s">
        <v>18</v>
      </c>
      <c r="H2105" s="12" t="n">
        <v>1</v>
      </c>
      <c r="I2105" s="10" t="str">
        <f aca="false">IF(F2105=G2105,"-",G2105)</f>
        <v>-</v>
      </c>
      <c r="J2105" s="10" t="str">
        <f aca="false">IF(G2105=L2105,"-","YES")</f>
        <v>-</v>
      </c>
      <c r="K2105" s="13" t="s">
        <v>26</v>
      </c>
      <c r="L2105" s="13" t="s">
        <v>18</v>
      </c>
      <c r="M2105" s="14" t="n">
        <v>1</v>
      </c>
      <c r="N2105" s="10" t="str">
        <f aca="false">IF(L2105=K2105,"-",L2105)</f>
        <v>-</v>
      </c>
    </row>
    <row r="2106" customFormat="false" ht="15.6" hidden="false" customHeight="false" outlineLevel="0" collapsed="false">
      <c r="A2106" s="15"/>
      <c r="B2106" s="10" t="n">
        <v>2102</v>
      </c>
      <c r="C2106" s="10" t="s">
        <v>115</v>
      </c>
      <c r="D2106" s="10" t="n">
        <v>21452908</v>
      </c>
      <c r="E2106" s="10" t="s">
        <v>25</v>
      </c>
      <c r="F2106" s="11" t="s">
        <v>26</v>
      </c>
      <c r="G2106" s="11" t="s">
        <v>36</v>
      </c>
      <c r="H2106" s="12" t="s">
        <v>119</v>
      </c>
      <c r="I2106" s="10" t="str">
        <f aca="false">IF(F2106=G2106,"-",G2106)</f>
        <v>A/G</v>
      </c>
      <c r="J2106" s="16" t="str">
        <f aca="false">IF(G2106=L2106,"-","YES")</f>
        <v>YES</v>
      </c>
      <c r="K2106" s="13" t="s">
        <v>26</v>
      </c>
      <c r="L2106" s="13" t="s">
        <v>18</v>
      </c>
      <c r="M2106" s="14" t="n">
        <v>0.841</v>
      </c>
      <c r="N2106" s="10" t="str">
        <f aca="false">IF(L2106=K2106,"-",L2106)</f>
        <v>-</v>
      </c>
    </row>
    <row r="2107" customFormat="false" ht="15.6" hidden="false" customHeight="false" outlineLevel="0" collapsed="false">
      <c r="A2107" s="15"/>
      <c r="B2107" s="10" t="n">
        <v>2103</v>
      </c>
      <c r="C2107" s="10" t="s">
        <v>115</v>
      </c>
      <c r="D2107" s="10" t="n">
        <v>21452909</v>
      </c>
      <c r="E2107" s="10" t="s">
        <v>25</v>
      </c>
      <c r="F2107" s="11" t="s">
        <v>19</v>
      </c>
      <c r="G2107" s="11" t="s">
        <v>19</v>
      </c>
      <c r="H2107" s="12" t="n">
        <v>1</v>
      </c>
      <c r="I2107" s="10" t="str">
        <f aca="false">IF(F2107=G2107,"-",G2107)</f>
        <v>-</v>
      </c>
      <c r="J2107" s="10" t="str">
        <f aca="false">IF(G2107=L2107,"-","YES")</f>
        <v>-</v>
      </c>
      <c r="K2107" s="13" t="s">
        <v>19</v>
      </c>
      <c r="L2107" s="13" t="s">
        <v>19</v>
      </c>
      <c r="M2107" s="14" t="n">
        <v>0.991</v>
      </c>
      <c r="N2107" s="10" t="str">
        <f aca="false">IF(L2107=K2107,"-",L2107)</f>
        <v>-</v>
      </c>
    </row>
    <row r="2108" customFormat="false" ht="15.6" hidden="false" customHeight="false" outlineLevel="0" collapsed="false">
      <c r="A2108" s="15"/>
      <c r="B2108" s="10" t="n">
        <v>2104</v>
      </c>
      <c r="C2108" s="10" t="s">
        <v>115</v>
      </c>
      <c r="D2108" s="10" t="n">
        <v>21452910</v>
      </c>
      <c r="E2108" s="10" t="s">
        <v>25</v>
      </c>
      <c r="F2108" s="11" t="s">
        <v>18</v>
      </c>
      <c r="G2108" s="11" t="s">
        <v>18</v>
      </c>
      <c r="H2108" s="12" t="n">
        <v>0.995</v>
      </c>
      <c r="I2108" s="10" t="str">
        <f aca="false">IF(F2108=G2108,"-",G2108)</f>
        <v>-</v>
      </c>
      <c r="J2108" s="10" t="str">
        <f aca="false">IF(G2108=L2108,"-","YES")</f>
        <v>-</v>
      </c>
      <c r="K2108" s="13" t="s">
        <v>18</v>
      </c>
      <c r="L2108" s="13" t="s">
        <v>18</v>
      </c>
      <c r="M2108" s="14" t="n">
        <v>1</v>
      </c>
      <c r="N2108" s="10" t="str">
        <f aca="false">IF(L2108=K2108,"-",L2108)</f>
        <v>-</v>
      </c>
    </row>
    <row r="2109" customFormat="false" ht="15.6" hidden="false" customHeight="false" outlineLevel="0" collapsed="false">
      <c r="A2109" s="15"/>
      <c r="B2109" s="10" t="n">
        <v>2105</v>
      </c>
      <c r="C2109" s="10" t="s">
        <v>115</v>
      </c>
      <c r="D2109" s="10" t="n">
        <v>21452911</v>
      </c>
      <c r="E2109" s="10" t="s">
        <v>25</v>
      </c>
      <c r="F2109" s="11" t="s">
        <v>18</v>
      </c>
      <c r="G2109" s="11" t="s">
        <v>18</v>
      </c>
      <c r="H2109" s="12" t="n">
        <v>1</v>
      </c>
      <c r="I2109" s="10" t="str">
        <f aca="false">IF(F2109=G2109,"-",G2109)</f>
        <v>-</v>
      </c>
      <c r="J2109" s="10" t="str">
        <f aca="false">IF(G2109=L2109,"-","YES")</f>
        <v>-</v>
      </c>
      <c r="K2109" s="13" t="s">
        <v>18</v>
      </c>
      <c r="L2109" s="13" t="s">
        <v>18</v>
      </c>
      <c r="M2109" s="14" t="n">
        <v>1</v>
      </c>
      <c r="N2109" s="10" t="str">
        <f aca="false">IF(L2109=K2109,"-",L2109)</f>
        <v>-</v>
      </c>
    </row>
    <row r="2110" customFormat="false" ht="15.6" hidden="false" customHeight="false" outlineLevel="0" collapsed="false">
      <c r="A2110" s="15"/>
      <c r="B2110" s="10" t="n">
        <v>2106</v>
      </c>
      <c r="C2110" s="10" t="s">
        <v>115</v>
      </c>
      <c r="D2110" s="10" t="n">
        <v>21452912</v>
      </c>
      <c r="E2110" s="10" t="s">
        <v>25</v>
      </c>
      <c r="F2110" s="11" t="s">
        <v>19</v>
      </c>
      <c r="G2110" s="11" t="s">
        <v>19</v>
      </c>
      <c r="H2110" s="12" t="n">
        <v>1</v>
      </c>
      <c r="I2110" s="10" t="str">
        <f aca="false">IF(F2110=G2110,"-",G2110)</f>
        <v>-</v>
      </c>
      <c r="J2110" s="10" t="str">
        <f aca="false">IF(G2110=L2110,"-","YES")</f>
        <v>-</v>
      </c>
      <c r="K2110" s="13" t="s">
        <v>19</v>
      </c>
      <c r="L2110" s="13" t="s">
        <v>19</v>
      </c>
      <c r="M2110" s="14" t="n">
        <v>0.991</v>
      </c>
      <c r="N2110" s="10" t="str">
        <f aca="false">IF(L2110=K2110,"-",L2110)</f>
        <v>-</v>
      </c>
    </row>
    <row r="2111" customFormat="false" ht="15.6" hidden="false" customHeight="false" outlineLevel="0" collapsed="false">
      <c r="A2111" s="15"/>
      <c r="B2111" s="10" t="n">
        <v>2107</v>
      </c>
      <c r="C2111" s="10" t="s">
        <v>115</v>
      </c>
      <c r="D2111" s="10" t="n">
        <v>21452913</v>
      </c>
      <c r="E2111" s="10" t="s">
        <v>25</v>
      </c>
      <c r="F2111" s="11" t="s">
        <v>26</v>
      </c>
      <c r="G2111" s="11" t="s">
        <v>18</v>
      </c>
      <c r="H2111" s="12" t="n">
        <v>1</v>
      </c>
      <c r="I2111" s="10" t="str">
        <f aca="false">IF(F2111=G2111,"-",G2111)</f>
        <v>-</v>
      </c>
      <c r="J2111" s="10" t="str">
        <f aca="false">IF(G2111=L2111,"-","YES")</f>
        <v>-</v>
      </c>
      <c r="K2111" s="13" t="s">
        <v>26</v>
      </c>
      <c r="L2111" s="13" t="s">
        <v>18</v>
      </c>
      <c r="M2111" s="14" t="n">
        <v>1</v>
      </c>
      <c r="N2111" s="10" t="str">
        <f aca="false">IF(L2111=K2111,"-",L2111)</f>
        <v>-</v>
      </c>
    </row>
    <row r="2112" customFormat="false" ht="15.6" hidden="false" customHeight="false" outlineLevel="0" collapsed="false">
      <c r="A2112" s="15"/>
      <c r="B2112" s="10" t="n">
        <v>2108</v>
      </c>
      <c r="C2112" s="10" t="s">
        <v>115</v>
      </c>
      <c r="D2112" s="10" t="n">
        <v>21452914</v>
      </c>
      <c r="E2112" s="10" t="s">
        <v>25</v>
      </c>
      <c r="F2112" s="11" t="s">
        <v>18</v>
      </c>
      <c r="G2112" s="11" t="s">
        <v>18</v>
      </c>
      <c r="H2112" s="12" t="n">
        <v>1</v>
      </c>
      <c r="I2112" s="10" t="str">
        <f aca="false">IF(F2112=G2112,"-",G2112)</f>
        <v>-</v>
      </c>
      <c r="J2112" s="10" t="str">
        <f aca="false">IF(G2112=L2112,"-","YES")</f>
        <v>-</v>
      </c>
      <c r="K2112" s="13" t="s">
        <v>18</v>
      </c>
      <c r="L2112" s="13" t="s">
        <v>18</v>
      </c>
      <c r="M2112" s="14" t="n">
        <v>1</v>
      </c>
      <c r="N2112" s="10" t="str">
        <f aca="false">IF(L2112=K2112,"-",L2112)</f>
        <v>-</v>
      </c>
    </row>
    <row r="2113" customFormat="false" ht="15.6" hidden="false" customHeight="false" outlineLevel="0" collapsed="false">
      <c r="A2113" s="15"/>
      <c r="B2113" s="10" t="n">
        <v>2109</v>
      </c>
      <c r="C2113" s="10" t="s">
        <v>115</v>
      </c>
      <c r="D2113" s="10" t="n">
        <v>21452915</v>
      </c>
      <c r="E2113" s="10" t="s">
        <v>25</v>
      </c>
      <c r="F2113" s="11" t="s">
        <v>18</v>
      </c>
      <c r="G2113" s="11" t="s">
        <v>18</v>
      </c>
      <c r="H2113" s="12" t="n">
        <v>0.995</v>
      </c>
      <c r="I2113" s="10" t="str">
        <f aca="false">IF(F2113=G2113,"-",G2113)</f>
        <v>-</v>
      </c>
      <c r="J2113" s="10" t="str">
        <f aca="false">IF(G2113=L2113,"-","YES")</f>
        <v>-</v>
      </c>
      <c r="K2113" s="13" t="s">
        <v>18</v>
      </c>
      <c r="L2113" s="13" t="s">
        <v>18</v>
      </c>
      <c r="M2113" s="14" t="n">
        <v>1</v>
      </c>
      <c r="N2113" s="10" t="str">
        <f aca="false">IF(L2113=K2113,"-",L2113)</f>
        <v>-</v>
      </c>
    </row>
    <row r="2114" customFormat="false" ht="15.6" hidden="false" customHeight="false" outlineLevel="0" collapsed="false">
      <c r="A2114" s="15"/>
      <c r="B2114" s="10" t="n">
        <v>2110</v>
      </c>
      <c r="C2114" s="10" t="s">
        <v>115</v>
      </c>
      <c r="D2114" s="10" t="n">
        <v>21452916</v>
      </c>
      <c r="E2114" s="10" t="s">
        <v>25</v>
      </c>
      <c r="F2114" s="11" t="s">
        <v>21</v>
      </c>
      <c r="G2114" s="11" t="s">
        <v>21</v>
      </c>
      <c r="H2114" s="12" t="n">
        <v>0.966</v>
      </c>
      <c r="I2114" s="10" t="str">
        <f aca="false">IF(F2114=G2114,"-",G2114)</f>
        <v>-</v>
      </c>
      <c r="J2114" s="10" t="str">
        <f aca="false">IF(G2114=L2114,"-","YES")</f>
        <v>-</v>
      </c>
      <c r="K2114" s="13" t="s">
        <v>21</v>
      </c>
      <c r="L2114" s="13" t="s">
        <v>21</v>
      </c>
      <c r="M2114" s="14" t="n">
        <v>0.946</v>
      </c>
      <c r="N2114" s="10" t="str">
        <f aca="false">IF(L2114=K2114,"-",L2114)</f>
        <v>-</v>
      </c>
    </row>
    <row r="2115" customFormat="false" ht="15.6" hidden="false" customHeight="false" outlineLevel="0" collapsed="false">
      <c r="A2115" s="15"/>
      <c r="B2115" s="10" t="n">
        <v>2111</v>
      </c>
      <c r="C2115" s="10" t="s">
        <v>115</v>
      </c>
      <c r="D2115" s="10" t="n">
        <v>21452917</v>
      </c>
      <c r="E2115" s="10" t="s">
        <v>25</v>
      </c>
      <c r="F2115" s="11" t="s">
        <v>27</v>
      </c>
      <c r="G2115" s="11" t="s">
        <v>21</v>
      </c>
      <c r="H2115" s="12" t="n">
        <v>1</v>
      </c>
      <c r="I2115" s="10" t="str">
        <f aca="false">IF(F2115=G2115,"-",G2115)</f>
        <v>-</v>
      </c>
      <c r="J2115" s="10" t="str">
        <f aca="false">IF(G2115=L2115,"-","YES")</f>
        <v>-</v>
      </c>
      <c r="K2115" s="13" t="s">
        <v>27</v>
      </c>
      <c r="L2115" s="13" t="s">
        <v>21</v>
      </c>
      <c r="M2115" s="14" t="n">
        <v>1</v>
      </c>
      <c r="N2115" s="10" t="str">
        <f aca="false">IF(L2115=K2115,"-",L2115)</f>
        <v>-</v>
      </c>
    </row>
    <row r="2116" customFormat="false" ht="15.6" hidden="false" customHeight="false" outlineLevel="0" collapsed="false">
      <c r="A2116" s="15"/>
      <c r="B2116" s="10" t="n">
        <v>2112</v>
      </c>
      <c r="C2116" s="10" t="s">
        <v>115</v>
      </c>
      <c r="D2116" s="10" t="n">
        <v>21452918</v>
      </c>
      <c r="E2116" s="10" t="s">
        <v>25</v>
      </c>
      <c r="F2116" s="11" t="s">
        <v>18</v>
      </c>
      <c r="G2116" s="11" t="s">
        <v>18</v>
      </c>
      <c r="H2116" s="12" t="n">
        <v>1</v>
      </c>
      <c r="I2116" s="10" t="str">
        <f aca="false">IF(F2116=G2116,"-",G2116)</f>
        <v>-</v>
      </c>
      <c r="J2116" s="10" t="str">
        <f aca="false">IF(G2116=L2116,"-","YES")</f>
        <v>-</v>
      </c>
      <c r="K2116" s="13" t="s">
        <v>18</v>
      </c>
      <c r="L2116" s="13" t="s">
        <v>18</v>
      </c>
      <c r="M2116" s="14" t="n">
        <v>1</v>
      </c>
      <c r="N2116" s="10" t="str">
        <f aca="false">IF(L2116=K2116,"-",L2116)</f>
        <v>-</v>
      </c>
    </row>
    <row r="2117" customFormat="false" ht="15.6" hidden="false" customHeight="false" outlineLevel="0" collapsed="false">
      <c r="A2117" s="15"/>
      <c r="B2117" s="10" t="n">
        <v>2113</v>
      </c>
      <c r="C2117" s="10" t="s">
        <v>115</v>
      </c>
      <c r="D2117" s="10" t="n">
        <v>21452919</v>
      </c>
      <c r="E2117" s="10" t="s">
        <v>25</v>
      </c>
      <c r="F2117" s="11" t="s">
        <v>19</v>
      </c>
      <c r="G2117" s="11" t="s">
        <v>19</v>
      </c>
      <c r="H2117" s="12" t="n">
        <v>0.995</v>
      </c>
      <c r="I2117" s="10" t="str">
        <f aca="false">IF(F2117=G2117,"-",G2117)</f>
        <v>-</v>
      </c>
      <c r="J2117" s="10" t="str">
        <f aca="false">IF(G2117=L2117,"-","YES")</f>
        <v>-</v>
      </c>
      <c r="K2117" s="13" t="s">
        <v>19</v>
      </c>
      <c r="L2117" s="13" t="s">
        <v>19</v>
      </c>
      <c r="M2117" s="14" t="n">
        <v>1</v>
      </c>
      <c r="N2117" s="10" t="str">
        <f aca="false">IF(L2117=K2117,"-",L2117)</f>
        <v>-</v>
      </c>
    </row>
    <row r="2118" customFormat="false" ht="15.6" hidden="false" customHeight="false" outlineLevel="0" collapsed="false">
      <c r="A2118" s="15"/>
      <c r="B2118" s="10" t="n">
        <v>2114</v>
      </c>
      <c r="C2118" s="10" t="s">
        <v>115</v>
      </c>
      <c r="D2118" s="10" t="n">
        <v>21452920</v>
      </c>
      <c r="E2118" s="10" t="s">
        <v>25</v>
      </c>
      <c r="F2118" s="11" t="s">
        <v>19</v>
      </c>
      <c r="G2118" s="11" t="s">
        <v>19</v>
      </c>
      <c r="H2118" s="12" t="n">
        <v>0.87</v>
      </c>
      <c r="I2118" s="10" t="str">
        <f aca="false">IF(F2118=G2118,"-",G2118)</f>
        <v>-</v>
      </c>
      <c r="J2118" s="10" t="str">
        <f aca="false">IF(G2118=L2118,"-","YES")</f>
        <v>-</v>
      </c>
      <c r="K2118" s="13" t="s">
        <v>19</v>
      </c>
      <c r="L2118" s="13" t="s">
        <v>19</v>
      </c>
      <c r="M2118" s="14" t="n">
        <v>0.948</v>
      </c>
      <c r="N2118" s="10" t="str">
        <f aca="false">IF(L2118=K2118,"-",L2118)</f>
        <v>-</v>
      </c>
    </row>
    <row r="2119" customFormat="false" ht="15.6" hidden="false" customHeight="false" outlineLevel="0" collapsed="false">
      <c r="A2119" s="15"/>
      <c r="B2119" s="10" t="n">
        <v>2115</v>
      </c>
      <c r="C2119" s="10" t="s">
        <v>115</v>
      </c>
      <c r="D2119" s="10" t="n">
        <v>21452921</v>
      </c>
      <c r="E2119" s="10" t="s">
        <v>25</v>
      </c>
      <c r="F2119" s="11" t="s">
        <v>21</v>
      </c>
      <c r="G2119" s="11" t="s">
        <v>21</v>
      </c>
      <c r="H2119" s="12" t="n">
        <v>1</v>
      </c>
      <c r="I2119" s="10" t="str">
        <f aca="false">IF(F2119=G2119,"-",G2119)</f>
        <v>-</v>
      </c>
      <c r="J2119" s="10" t="str">
        <f aca="false">IF(G2119=L2119,"-","YES")</f>
        <v>-</v>
      </c>
      <c r="K2119" s="13" t="s">
        <v>21</v>
      </c>
      <c r="L2119" s="13" t="s">
        <v>21</v>
      </c>
      <c r="M2119" s="14" t="n">
        <v>1</v>
      </c>
      <c r="N2119" s="10" t="str">
        <f aca="false">IF(L2119=K2119,"-",L2119)</f>
        <v>-</v>
      </c>
    </row>
    <row r="2120" customFormat="false" ht="15.6" hidden="false" customHeight="false" outlineLevel="0" collapsed="false">
      <c r="A2120" s="15"/>
      <c r="B2120" s="10" t="n">
        <v>2116</v>
      </c>
      <c r="C2120" s="10" t="s">
        <v>115</v>
      </c>
      <c r="D2120" s="10" t="n">
        <v>21452922</v>
      </c>
      <c r="E2120" s="10" t="s">
        <v>25</v>
      </c>
      <c r="F2120" s="11" t="s">
        <v>21</v>
      </c>
      <c r="G2120" s="11" t="s">
        <v>21</v>
      </c>
      <c r="H2120" s="12" t="n">
        <v>0.986</v>
      </c>
      <c r="I2120" s="10" t="str">
        <f aca="false">IF(F2120=G2120,"-",G2120)</f>
        <v>-</v>
      </c>
      <c r="J2120" s="10" t="str">
        <f aca="false">IF(G2120=L2120,"-","YES")</f>
        <v>-</v>
      </c>
      <c r="K2120" s="13" t="s">
        <v>21</v>
      </c>
      <c r="L2120" s="13" t="s">
        <v>21</v>
      </c>
      <c r="M2120" s="14" t="n">
        <v>1</v>
      </c>
      <c r="N2120" s="10" t="str">
        <f aca="false">IF(L2120=K2120,"-",L2120)</f>
        <v>-</v>
      </c>
    </row>
    <row r="2121" customFormat="false" ht="15.6" hidden="false" customHeight="false" outlineLevel="0" collapsed="false">
      <c r="A2121" s="9" t="s">
        <v>14</v>
      </c>
      <c r="B2121" s="10" t="n">
        <v>2117</v>
      </c>
      <c r="C2121" s="10" t="s">
        <v>115</v>
      </c>
      <c r="D2121" s="10" t="n">
        <v>24852433</v>
      </c>
      <c r="E2121" s="10" t="s">
        <v>50</v>
      </c>
      <c r="F2121" s="11" t="s">
        <v>17</v>
      </c>
      <c r="G2121" s="11" t="s">
        <v>17</v>
      </c>
      <c r="H2121" s="12" t="n">
        <v>0.946</v>
      </c>
      <c r="I2121" s="10" t="str">
        <f aca="false">IF(F2121=G2121,"-",G2121)</f>
        <v>-</v>
      </c>
      <c r="J2121" s="10" t="str">
        <f aca="false">IF(G2121=L2121,"-","YES")</f>
        <v>-</v>
      </c>
      <c r="K2121" s="13" t="s">
        <v>17</v>
      </c>
      <c r="L2121" s="13" t="s">
        <v>17</v>
      </c>
      <c r="M2121" s="14" t="n">
        <v>0.942</v>
      </c>
      <c r="N2121" s="10" t="str">
        <f aca="false">IF(L2121=K2121,"-",L2121)</f>
        <v>-</v>
      </c>
    </row>
    <row r="2122" customFormat="false" ht="15.6" hidden="false" customHeight="false" outlineLevel="0" collapsed="false">
      <c r="A2122" s="15"/>
      <c r="B2122" s="10" t="n">
        <v>2118</v>
      </c>
      <c r="C2122" s="10" t="s">
        <v>115</v>
      </c>
      <c r="D2122" s="10" t="n">
        <v>24852434</v>
      </c>
      <c r="E2122" s="10" t="s">
        <v>50</v>
      </c>
      <c r="F2122" s="11" t="s">
        <v>17</v>
      </c>
      <c r="G2122" s="11" t="s">
        <v>17</v>
      </c>
      <c r="H2122" s="12" t="n">
        <v>0.94</v>
      </c>
      <c r="I2122" s="10" t="str">
        <f aca="false">IF(F2122=G2122,"-",G2122)</f>
        <v>-</v>
      </c>
      <c r="J2122" s="10" t="str">
        <f aca="false">IF(G2122=L2122,"-","YES")</f>
        <v>-</v>
      </c>
      <c r="K2122" s="13" t="s">
        <v>17</v>
      </c>
      <c r="L2122" s="13" t="s">
        <v>17</v>
      </c>
      <c r="M2122" s="14" t="n">
        <v>0.932</v>
      </c>
      <c r="N2122" s="10" t="str">
        <f aca="false">IF(L2122=K2122,"-",L2122)</f>
        <v>-</v>
      </c>
    </row>
    <row r="2123" customFormat="false" ht="15.6" hidden="false" customHeight="false" outlineLevel="0" collapsed="false">
      <c r="A2123" s="15"/>
      <c r="B2123" s="10" t="n">
        <v>2119</v>
      </c>
      <c r="C2123" s="10" t="s">
        <v>115</v>
      </c>
      <c r="D2123" s="10" t="n">
        <v>24852435</v>
      </c>
      <c r="E2123" s="10" t="s">
        <v>50</v>
      </c>
      <c r="F2123" s="11" t="s">
        <v>18</v>
      </c>
      <c r="G2123" s="11" t="s">
        <v>18</v>
      </c>
      <c r="H2123" s="12" t="n">
        <v>0.993</v>
      </c>
      <c r="I2123" s="10" t="str">
        <f aca="false">IF(F2123=G2123,"-",G2123)</f>
        <v>-</v>
      </c>
      <c r="J2123" s="10" t="str">
        <f aca="false">IF(G2123=L2123,"-","YES")</f>
        <v>-</v>
      </c>
      <c r="K2123" s="13" t="s">
        <v>18</v>
      </c>
      <c r="L2123" s="13" t="s">
        <v>18</v>
      </c>
      <c r="M2123" s="14" t="n">
        <v>0.995</v>
      </c>
      <c r="N2123" s="10" t="str">
        <f aca="false">IF(L2123=K2123,"-",L2123)</f>
        <v>-</v>
      </c>
    </row>
    <row r="2124" customFormat="false" ht="15.6" hidden="false" customHeight="false" outlineLevel="0" collapsed="false">
      <c r="A2124" s="15"/>
      <c r="B2124" s="10" t="n">
        <v>2120</v>
      </c>
      <c r="C2124" s="10" t="s">
        <v>115</v>
      </c>
      <c r="D2124" s="10" t="n">
        <v>24852436</v>
      </c>
      <c r="E2124" s="10" t="s">
        <v>50</v>
      </c>
      <c r="F2124" s="11" t="s">
        <v>18</v>
      </c>
      <c r="G2124" s="11" t="s">
        <v>18</v>
      </c>
      <c r="H2124" s="12" t="n">
        <v>0.993</v>
      </c>
      <c r="I2124" s="10" t="str">
        <f aca="false">IF(F2124=G2124,"-",G2124)</f>
        <v>-</v>
      </c>
      <c r="J2124" s="10" t="str">
        <f aca="false">IF(G2124=L2124,"-","YES")</f>
        <v>-</v>
      </c>
      <c r="K2124" s="13" t="s">
        <v>18</v>
      </c>
      <c r="L2124" s="13" t="s">
        <v>18</v>
      </c>
      <c r="M2124" s="14" t="n">
        <v>0.979</v>
      </c>
      <c r="N2124" s="10" t="str">
        <f aca="false">IF(L2124=K2124,"-",L2124)</f>
        <v>-</v>
      </c>
    </row>
    <row r="2125" customFormat="false" ht="15.6" hidden="false" customHeight="false" outlineLevel="0" collapsed="false">
      <c r="A2125" s="15"/>
      <c r="B2125" s="10" t="n">
        <v>2121</v>
      </c>
      <c r="C2125" s="10" t="s">
        <v>115</v>
      </c>
      <c r="D2125" s="10" t="n">
        <v>24852437</v>
      </c>
      <c r="E2125" s="10" t="s">
        <v>50</v>
      </c>
      <c r="F2125" s="11" t="s">
        <v>19</v>
      </c>
      <c r="G2125" s="11" t="s">
        <v>19</v>
      </c>
      <c r="H2125" s="12" t="n">
        <v>0.993</v>
      </c>
      <c r="I2125" s="10" t="str">
        <f aca="false">IF(F2125=G2125,"-",G2125)</f>
        <v>-</v>
      </c>
      <c r="J2125" s="10" t="str">
        <f aca="false">IF(G2125=L2125,"-","YES")</f>
        <v>-</v>
      </c>
      <c r="K2125" s="13" t="s">
        <v>19</v>
      </c>
      <c r="L2125" s="13" t="s">
        <v>19</v>
      </c>
      <c r="M2125" s="14" t="n">
        <v>1</v>
      </c>
      <c r="N2125" s="10" t="str">
        <f aca="false">IF(L2125=K2125,"-",L2125)</f>
        <v>-</v>
      </c>
    </row>
    <row r="2126" customFormat="false" ht="15.6" hidden="false" customHeight="false" outlineLevel="0" collapsed="false">
      <c r="A2126" s="15"/>
      <c r="B2126" s="10" t="n">
        <v>2122</v>
      </c>
      <c r="C2126" s="10" t="s">
        <v>115</v>
      </c>
      <c r="D2126" s="10" t="n">
        <v>24852438</v>
      </c>
      <c r="E2126" s="10" t="s">
        <v>50</v>
      </c>
      <c r="F2126" s="11" t="s">
        <v>23</v>
      </c>
      <c r="G2126" s="11" t="s">
        <v>17</v>
      </c>
      <c r="H2126" s="12" t="n">
        <v>0.987</v>
      </c>
      <c r="I2126" s="10" t="str">
        <f aca="false">IF(F2126=G2126,"-",G2126)</f>
        <v>-</v>
      </c>
      <c r="J2126" s="10" t="str">
        <f aca="false">IF(G2126=L2126,"-","YES")</f>
        <v>-</v>
      </c>
      <c r="K2126" s="13" t="s">
        <v>23</v>
      </c>
      <c r="L2126" s="13" t="s">
        <v>17</v>
      </c>
      <c r="M2126" s="14" t="n">
        <v>0.979</v>
      </c>
      <c r="N2126" s="10" t="str">
        <f aca="false">IF(L2126=K2126,"-",L2126)</f>
        <v>-</v>
      </c>
    </row>
    <row r="2127" customFormat="false" ht="15.6" hidden="false" customHeight="false" outlineLevel="0" collapsed="false">
      <c r="A2127" s="15"/>
      <c r="B2127" s="10" t="n">
        <v>2123</v>
      </c>
      <c r="C2127" s="10" t="s">
        <v>115</v>
      </c>
      <c r="D2127" s="10" t="n">
        <v>24852439</v>
      </c>
      <c r="E2127" s="10" t="s">
        <v>50</v>
      </c>
      <c r="F2127" s="11" t="s">
        <v>17</v>
      </c>
      <c r="G2127" s="11" t="s">
        <v>17</v>
      </c>
      <c r="H2127" s="12" t="n">
        <v>1</v>
      </c>
      <c r="I2127" s="10" t="str">
        <f aca="false">IF(F2127=G2127,"-",G2127)</f>
        <v>-</v>
      </c>
      <c r="J2127" s="10" t="str">
        <f aca="false">IF(G2127=L2127,"-","YES")</f>
        <v>-</v>
      </c>
      <c r="K2127" s="13" t="s">
        <v>17</v>
      </c>
      <c r="L2127" s="13" t="s">
        <v>17</v>
      </c>
      <c r="M2127" s="14" t="n">
        <v>1</v>
      </c>
      <c r="N2127" s="10" t="str">
        <f aca="false">IF(L2127=K2127,"-",L2127)</f>
        <v>-</v>
      </c>
    </row>
    <row r="2128" customFormat="false" ht="15.6" hidden="false" customHeight="false" outlineLevel="0" collapsed="false">
      <c r="A2128" s="15"/>
      <c r="B2128" s="10" t="n">
        <v>2124</v>
      </c>
      <c r="C2128" s="10" t="s">
        <v>115</v>
      </c>
      <c r="D2128" s="10" t="n">
        <v>24852440</v>
      </c>
      <c r="E2128" s="10" t="s">
        <v>50</v>
      </c>
      <c r="F2128" s="11" t="s">
        <v>19</v>
      </c>
      <c r="G2128" s="11" t="s">
        <v>19</v>
      </c>
      <c r="H2128" s="12" t="n">
        <v>0.987</v>
      </c>
      <c r="I2128" s="10" t="str">
        <f aca="false">IF(F2128=G2128,"-",G2128)</f>
        <v>-</v>
      </c>
      <c r="J2128" s="10" t="str">
        <f aca="false">IF(G2128=L2128,"-","YES")</f>
        <v>-</v>
      </c>
      <c r="K2128" s="13" t="s">
        <v>19</v>
      </c>
      <c r="L2128" s="13" t="s">
        <v>19</v>
      </c>
      <c r="M2128" s="14" t="n">
        <v>0.985</v>
      </c>
      <c r="N2128" s="10" t="str">
        <f aca="false">IF(L2128=K2128,"-",L2128)</f>
        <v>-</v>
      </c>
    </row>
    <row r="2129" customFormat="false" ht="15.6" hidden="false" customHeight="false" outlineLevel="0" collapsed="false">
      <c r="A2129" s="15"/>
      <c r="B2129" s="10" t="n">
        <v>2125</v>
      </c>
      <c r="C2129" s="10" t="s">
        <v>115</v>
      </c>
      <c r="D2129" s="10" t="n">
        <v>24852441</v>
      </c>
      <c r="E2129" s="10" t="s">
        <v>50</v>
      </c>
      <c r="F2129" s="11" t="s">
        <v>19</v>
      </c>
      <c r="G2129" s="11" t="s">
        <v>19</v>
      </c>
      <c r="H2129" s="12" t="n">
        <v>0.98</v>
      </c>
      <c r="I2129" s="10" t="str">
        <f aca="false">IF(F2129=G2129,"-",G2129)</f>
        <v>-</v>
      </c>
      <c r="J2129" s="10" t="str">
        <f aca="false">IF(G2129=L2129,"-","YES")</f>
        <v>-</v>
      </c>
      <c r="K2129" s="13" t="s">
        <v>19</v>
      </c>
      <c r="L2129" s="13" t="s">
        <v>19</v>
      </c>
      <c r="M2129" s="14" t="n">
        <v>0.995</v>
      </c>
      <c r="N2129" s="10" t="str">
        <f aca="false">IF(L2129=K2129,"-",L2129)</f>
        <v>-</v>
      </c>
    </row>
    <row r="2130" customFormat="false" ht="15.6" hidden="false" customHeight="false" outlineLevel="0" collapsed="false">
      <c r="A2130" s="15"/>
      <c r="B2130" s="10" t="n">
        <v>2126</v>
      </c>
      <c r="C2130" s="10" t="s">
        <v>115</v>
      </c>
      <c r="D2130" s="10" t="n">
        <v>24852442</v>
      </c>
      <c r="E2130" s="10" t="s">
        <v>50</v>
      </c>
      <c r="F2130" s="11" t="s">
        <v>20</v>
      </c>
      <c r="G2130" s="11" t="s">
        <v>19</v>
      </c>
      <c r="H2130" s="12" t="n">
        <v>0.993</v>
      </c>
      <c r="I2130" s="10" t="str">
        <f aca="false">IF(F2130=G2130,"-",G2130)</f>
        <v>-</v>
      </c>
      <c r="J2130" s="10" t="str">
        <f aca="false">IF(G2130=L2130,"-","YES")</f>
        <v>-</v>
      </c>
      <c r="K2130" s="13" t="s">
        <v>20</v>
      </c>
      <c r="L2130" s="13" t="s">
        <v>19</v>
      </c>
      <c r="M2130" s="14" t="n">
        <v>1</v>
      </c>
      <c r="N2130" s="10" t="str">
        <f aca="false">IF(L2130=K2130,"-",L2130)</f>
        <v>-</v>
      </c>
    </row>
    <row r="2131" customFormat="false" ht="15.6" hidden="false" customHeight="false" outlineLevel="0" collapsed="false">
      <c r="A2131" s="15"/>
      <c r="B2131" s="10" t="n">
        <v>2127</v>
      </c>
      <c r="C2131" s="10" t="s">
        <v>115</v>
      </c>
      <c r="D2131" s="10" t="n">
        <v>24852443</v>
      </c>
      <c r="E2131" s="10" t="s">
        <v>50</v>
      </c>
      <c r="F2131" s="11" t="s">
        <v>18</v>
      </c>
      <c r="G2131" s="11" t="s">
        <v>18</v>
      </c>
      <c r="H2131" s="12" t="n">
        <v>0.993</v>
      </c>
      <c r="I2131" s="10" t="str">
        <f aca="false">IF(F2131=G2131,"-",G2131)</f>
        <v>-</v>
      </c>
      <c r="J2131" s="10" t="str">
        <f aca="false">IF(G2131=L2131,"-","YES")</f>
        <v>-</v>
      </c>
      <c r="K2131" s="13" t="s">
        <v>18</v>
      </c>
      <c r="L2131" s="13" t="s">
        <v>18</v>
      </c>
      <c r="M2131" s="14" t="n">
        <v>1</v>
      </c>
      <c r="N2131" s="10" t="str">
        <f aca="false">IF(L2131=K2131,"-",L2131)</f>
        <v>-</v>
      </c>
    </row>
    <row r="2132" customFormat="false" ht="15.6" hidden="false" customHeight="false" outlineLevel="0" collapsed="false">
      <c r="A2132" s="15"/>
      <c r="B2132" s="10" t="n">
        <v>2128</v>
      </c>
      <c r="C2132" s="10" t="s">
        <v>115</v>
      </c>
      <c r="D2132" s="10" t="n">
        <v>24852444</v>
      </c>
      <c r="E2132" s="10" t="s">
        <v>50</v>
      </c>
      <c r="F2132" s="11" t="s">
        <v>19</v>
      </c>
      <c r="G2132" s="11" t="s">
        <v>19</v>
      </c>
      <c r="H2132" s="12" t="n">
        <v>1</v>
      </c>
      <c r="I2132" s="10" t="str">
        <f aca="false">IF(F2132=G2132,"-",G2132)</f>
        <v>-</v>
      </c>
      <c r="J2132" s="10" t="str">
        <f aca="false">IF(G2132=L2132,"-","YES")</f>
        <v>-</v>
      </c>
      <c r="K2132" s="13" t="s">
        <v>19</v>
      </c>
      <c r="L2132" s="13" t="s">
        <v>19</v>
      </c>
      <c r="M2132" s="14" t="n">
        <v>1</v>
      </c>
      <c r="N2132" s="10" t="str">
        <f aca="false">IF(L2132=K2132,"-",L2132)</f>
        <v>-</v>
      </c>
    </row>
    <row r="2133" customFormat="false" ht="15.6" hidden="false" customHeight="false" outlineLevel="0" collapsed="false">
      <c r="A2133" s="15"/>
      <c r="B2133" s="10" t="n">
        <v>2129</v>
      </c>
      <c r="C2133" s="10" t="s">
        <v>115</v>
      </c>
      <c r="D2133" s="10" t="n">
        <v>24852445</v>
      </c>
      <c r="E2133" s="10" t="s">
        <v>50</v>
      </c>
      <c r="F2133" s="11" t="s">
        <v>19</v>
      </c>
      <c r="G2133" s="11" t="s">
        <v>19</v>
      </c>
      <c r="H2133" s="12" t="n">
        <v>0.948</v>
      </c>
      <c r="I2133" s="10" t="str">
        <f aca="false">IF(F2133=G2133,"-",G2133)</f>
        <v>-</v>
      </c>
      <c r="J2133" s="10" t="str">
        <f aca="false">IF(G2133=L2133,"-","YES")</f>
        <v>-</v>
      </c>
      <c r="K2133" s="13" t="s">
        <v>19</v>
      </c>
      <c r="L2133" s="13" t="s">
        <v>19</v>
      </c>
      <c r="M2133" s="14" t="n">
        <v>0.923</v>
      </c>
      <c r="N2133" s="10" t="str">
        <f aca="false">IF(L2133=K2133,"-",L2133)</f>
        <v>-</v>
      </c>
    </row>
    <row r="2134" customFormat="false" ht="15.6" hidden="false" customHeight="false" outlineLevel="0" collapsed="false">
      <c r="A2134" s="15"/>
      <c r="B2134" s="10" t="n">
        <v>2130</v>
      </c>
      <c r="C2134" s="10" t="s">
        <v>115</v>
      </c>
      <c r="D2134" s="10" t="n">
        <v>24852446</v>
      </c>
      <c r="E2134" s="10" t="s">
        <v>50</v>
      </c>
      <c r="F2134" s="11" t="s">
        <v>18</v>
      </c>
      <c r="G2134" s="11" t="s">
        <v>18</v>
      </c>
      <c r="H2134" s="12" t="n">
        <v>1</v>
      </c>
      <c r="I2134" s="10" t="str">
        <f aca="false">IF(F2134=G2134,"-",G2134)</f>
        <v>-</v>
      </c>
      <c r="J2134" s="10" t="str">
        <f aca="false">IF(G2134=L2134,"-","YES")</f>
        <v>-</v>
      </c>
      <c r="K2134" s="13" t="s">
        <v>18</v>
      </c>
      <c r="L2134" s="13" t="s">
        <v>18</v>
      </c>
      <c r="M2134" s="14" t="n">
        <v>0.995</v>
      </c>
      <c r="N2134" s="10" t="str">
        <f aca="false">IF(L2134=K2134,"-",L2134)</f>
        <v>-</v>
      </c>
    </row>
    <row r="2135" customFormat="false" ht="15.6" hidden="false" customHeight="false" outlineLevel="0" collapsed="false">
      <c r="A2135" s="15"/>
      <c r="B2135" s="10" t="n">
        <v>2131</v>
      </c>
      <c r="C2135" s="10" t="s">
        <v>115</v>
      </c>
      <c r="D2135" s="10" t="n">
        <v>24852447</v>
      </c>
      <c r="E2135" s="10" t="s">
        <v>50</v>
      </c>
      <c r="F2135" s="11" t="s">
        <v>23</v>
      </c>
      <c r="G2135" s="11" t="s">
        <v>17</v>
      </c>
      <c r="H2135" s="12" t="n">
        <v>0.981</v>
      </c>
      <c r="I2135" s="10" t="str">
        <f aca="false">IF(F2135=G2135,"-",G2135)</f>
        <v>-</v>
      </c>
      <c r="J2135" s="10" t="str">
        <f aca="false">IF(G2135=L2135,"-","YES")</f>
        <v>-</v>
      </c>
      <c r="K2135" s="13" t="s">
        <v>23</v>
      </c>
      <c r="L2135" s="13" t="s">
        <v>17</v>
      </c>
      <c r="M2135" s="14" t="n">
        <v>0.964</v>
      </c>
      <c r="N2135" s="10" t="str">
        <f aca="false">IF(L2135=K2135,"-",L2135)</f>
        <v>-</v>
      </c>
    </row>
    <row r="2136" customFormat="false" ht="15.6" hidden="false" customHeight="false" outlineLevel="0" collapsed="false">
      <c r="A2136" s="15"/>
      <c r="B2136" s="10" t="n">
        <v>2132</v>
      </c>
      <c r="C2136" s="10" t="s">
        <v>115</v>
      </c>
      <c r="D2136" s="10" t="n">
        <v>24852448</v>
      </c>
      <c r="E2136" s="10" t="s">
        <v>50</v>
      </c>
      <c r="F2136" s="11" t="s">
        <v>27</v>
      </c>
      <c r="G2136" s="11" t="s">
        <v>21</v>
      </c>
      <c r="H2136" s="12" t="n">
        <v>0.897</v>
      </c>
      <c r="I2136" s="10" t="str">
        <f aca="false">IF(F2136=G2136,"-",G2136)</f>
        <v>-</v>
      </c>
      <c r="J2136" s="10" t="str">
        <f aca="false">IF(G2136=L2136,"-","YES")</f>
        <v>-</v>
      </c>
      <c r="K2136" s="13" t="s">
        <v>27</v>
      </c>
      <c r="L2136" s="13" t="s">
        <v>21</v>
      </c>
      <c r="M2136" s="14" t="n">
        <v>0.904</v>
      </c>
      <c r="N2136" s="10" t="str">
        <f aca="false">IF(L2136=K2136,"-",L2136)</f>
        <v>-</v>
      </c>
    </row>
    <row r="2137" customFormat="false" ht="15.6" hidden="false" customHeight="false" outlineLevel="0" collapsed="false">
      <c r="A2137" s="15"/>
      <c r="B2137" s="10" t="n">
        <v>2133</v>
      </c>
      <c r="C2137" s="10" t="s">
        <v>115</v>
      </c>
      <c r="D2137" s="10" t="n">
        <v>24852449</v>
      </c>
      <c r="E2137" s="10" t="s">
        <v>50</v>
      </c>
      <c r="F2137" s="11" t="s">
        <v>19</v>
      </c>
      <c r="G2137" s="11" t="s">
        <v>19</v>
      </c>
      <c r="H2137" s="12" t="n">
        <v>1</v>
      </c>
      <c r="I2137" s="10" t="str">
        <f aca="false">IF(F2137=G2137,"-",G2137)</f>
        <v>-</v>
      </c>
      <c r="J2137" s="10" t="str">
        <f aca="false">IF(G2137=L2137,"-","YES")</f>
        <v>-</v>
      </c>
      <c r="K2137" s="13" t="s">
        <v>19</v>
      </c>
      <c r="L2137" s="13" t="s">
        <v>19</v>
      </c>
      <c r="M2137" s="14" t="n">
        <v>1</v>
      </c>
      <c r="N2137" s="10" t="str">
        <f aca="false">IF(L2137=K2137,"-",L2137)</f>
        <v>-</v>
      </c>
    </row>
    <row r="2138" customFormat="false" ht="15.6" hidden="false" customHeight="false" outlineLevel="0" collapsed="false">
      <c r="A2138" s="15"/>
      <c r="B2138" s="10" t="n">
        <v>2134</v>
      </c>
      <c r="C2138" s="10" t="s">
        <v>115</v>
      </c>
      <c r="D2138" s="10" t="n">
        <v>24852450</v>
      </c>
      <c r="E2138" s="10" t="s">
        <v>50</v>
      </c>
      <c r="F2138" s="11" t="s">
        <v>19</v>
      </c>
      <c r="G2138" s="11" t="s">
        <v>19</v>
      </c>
      <c r="H2138" s="12" t="n">
        <v>0.994</v>
      </c>
      <c r="I2138" s="10" t="str">
        <f aca="false">IF(F2138=G2138,"-",G2138)</f>
        <v>-</v>
      </c>
      <c r="J2138" s="10" t="str">
        <f aca="false">IF(G2138=L2138,"-","YES")</f>
        <v>-</v>
      </c>
      <c r="K2138" s="13" t="s">
        <v>19</v>
      </c>
      <c r="L2138" s="13" t="s">
        <v>19</v>
      </c>
      <c r="M2138" s="14" t="n">
        <v>0.99</v>
      </c>
      <c r="N2138" s="10" t="str">
        <f aca="false">IF(L2138=K2138,"-",L2138)</f>
        <v>-</v>
      </c>
    </row>
    <row r="2139" customFormat="false" ht="15.6" hidden="false" customHeight="false" outlineLevel="0" collapsed="false">
      <c r="A2139" s="15"/>
      <c r="B2139" s="10" t="n">
        <v>2135</v>
      </c>
      <c r="C2139" s="10" t="s">
        <v>115</v>
      </c>
      <c r="D2139" s="10" t="n">
        <v>24852451</v>
      </c>
      <c r="E2139" s="10" t="s">
        <v>50</v>
      </c>
      <c r="F2139" s="11" t="s">
        <v>19</v>
      </c>
      <c r="G2139" s="11" t="s">
        <v>19</v>
      </c>
      <c r="H2139" s="12" t="n">
        <v>1</v>
      </c>
      <c r="I2139" s="10" t="str">
        <f aca="false">IF(F2139=G2139,"-",G2139)</f>
        <v>-</v>
      </c>
      <c r="J2139" s="10" t="str">
        <f aca="false">IF(G2139=L2139,"-","YES")</f>
        <v>-</v>
      </c>
      <c r="K2139" s="13" t="s">
        <v>19</v>
      </c>
      <c r="L2139" s="13" t="s">
        <v>19</v>
      </c>
      <c r="M2139" s="14" t="n">
        <v>1</v>
      </c>
      <c r="N2139" s="10" t="str">
        <f aca="false">IF(L2139=K2139,"-",L2139)</f>
        <v>-</v>
      </c>
    </row>
    <row r="2140" customFormat="false" ht="15.6" hidden="false" customHeight="false" outlineLevel="0" collapsed="false">
      <c r="A2140" s="15"/>
      <c r="B2140" s="10" t="n">
        <v>2136</v>
      </c>
      <c r="C2140" s="10" t="s">
        <v>115</v>
      </c>
      <c r="D2140" s="10" t="n">
        <v>24852452</v>
      </c>
      <c r="E2140" s="10" t="s">
        <v>50</v>
      </c>
      <c r="F2140" s="11" t="s">
        <v>21</v>
      </c>
      <c r="G2140" s="11" t="s">
        <v>21</v>
      </c>
      <c r="H2140" s="12" t="n">
        <v>1</v>
      </c>
      <c r="I2140" s="10" t="str">
        <f aca="false">IF(F2140=G2140,"-",G2140)</f>
        <v>-</v>
      </c>
      <c r="J2140" s="10" t="str">
        <f aca="false">IF(G2140=L2140,"-","YES")</f>
        <v>-</v>
      </c>
      <c r="K2140" s="13" t="s">
        <v>21</v>
      </c>
      <c r="L2140" s="13" t="s">
        <v>21</v>
      </c>
      <c r="M2140" s="14" t="n">
        <v>1</v>
      </c>
      <c r="N2140" s="10" t="str">
        <f aca="false">IF(L2140=K2140,"-",L2140)</f>
        <v>-</v>
      </c>
    </row>
    <row r="2141" customFormat="false" ht="15.6" hidden="false" customHeight="false" outlineLevel="0" collapsed="false">
      <c r="A2141" s="15"/>
      <c r="B2141" s="10" t="n">
        <v>2137</v>
      </c>
      <c r="C2141" s="10" t="s">
        <v>115</v>
      </c>
      <c r="D2141" s="10" t="n">
        <v>24852453</v>
      </c>
      <c r="E2141" s="10" t="s">
        <v>50</v>
      </c>
      <c r="F2141" s="11" t="s">
        <v>19</v>
      </c>
      <c r="G2141" s="11" t="s">
        <v>19</v>
      </c>
      <c r="H2141" s="12" t="n">
        <v>1</v>
      </c>
      <c r="I2141" s="10" t="str">
        <f aca="false">IF(F2141=G2141,"-",G2141)</f>
        <v>-</v>
      </c>
      <c r="J2141" s="10" t="str">
        <f aca="false">IF(G2141=L2141,"-","YES")</f>
        <v>-</v>
      </c>
      <c r="K2141" s="13" t="s">
        <v>19</v>
      </c>
      <c r="L2141" s="13" t="s">
        <v>19</v>
      </c>
      <c r="M2141" s="14" t="n">
        <v>1</v>
      </c>
      <c r="N2141" s="10" t="str">
        <f aca="false">IF(L2141=K2141,"-",L2141)</f>
        <v>-</v>
      </c>
    </row>
    <row r="2142" customFormat="false" ht="15.6" hidden="false" customHeight="false" outlineLevel="0" collapsed="false">
      <c r="A2142" s="15"/>
      <c r="B2142" s="10" t="n">
        <v>2138</v>
      </c>
      <c r="C2142" s="10" t="s">
        <v>115</v>
      </c>
      <c r="D2142" s="10" t="n">
        <v>24852454</v>
      </c>
      <c r="E2142" s="10" t="s">
        <v>50</v>
      </c>
      <c r="F2142" s="11" t="s">
        <v>18</v>
      </c>
      <c r="G2142" s="11" t="s">
        <v>18</v>
      </c>
      <c r="H2142" s="12" t="n">
        <v>0.936</v>
      </c>
      <c r="I2142" s="10" t="str">
        <f aca="false">IF(F2142=G2142,"-",G2142)</f>
        <v>-</v>
      </c>
      <c r="J2142" s="10" t="str">
        <f aca="false">IF(G2142=L2142,"-","YES")</f>
        <v>-</v>
      </c>
      <c r="K2142" s="13" t="s">
        <v>18</v>
      </c>
      <c r="L2142" s="13" t="s">
        <v>18</v>
      </c>
      <c r="M2142" s="14" t="n">
        <v>0.985</v>
      </c>
      <c r="N2142" s="10" t="str">
        <f aca="false">IF(L2142=K2142,"-",L2142)</f>
        <v>-</v>
      </c>
    </row>
    <row r="2143" customFormat="false" ht="15.6" hidden="false" customHeight="false" outlineLevel="0" collapsed="false">
      <c r="A2143" s="15"/>
      <c r="B2143" s="10" t="n">
        <v>2139</v>
      </c>
      <c r="C2143" s="10" t="s">
        <v>115</v>
      </c>
      <c r="D2143" s="10" t="n">
        <v>24852455</v>
      </c>
      <c r="E2143" s="10" t="s">
        <v>50</v>
      </c>
      <c r="F2143" s="11" t="s">
        <v>17</v>
      </c>
      <c r="G2143" s="11" t="s">
        <v>17</v>
      </c>
      <c r="H2143" s="12" t="n">
        <v>0.994</v>
      </c>
      <c r="I2143" s="10" t="str">
        <f aca="false">IF(F2143=G2143,"-",G2143)</f>
        <v>-</v>
      </c>
      <c r="J2143" s="10" t="str">
        <f aca="false">IF(G2143=L2143,"-","YES")</f>
        <v>-</v>
      </c>
      <c r="K2143" s="13" t="s">
        <v>17</v>
      </c>
      <c r="L2143" s="13" t="s">
        <v>17</v>
      </c>
      <c r="M2143" s="14" t="n">
        <v>0.99</v>
      </c>
      <c r="N2143" s="10" t="str">
        <f aca="false">IF(L2143=K2143,"-",L2143)</f>
        <v>-</v>
      </c>
    </row>
    <row r="2144" customFormat="false" ht="15.6" hidden="false" customHeight="false" outlineLevel="0" collapsed="false">
      <c r="A2144" s="15" t="s">
        <v>24</v>
      </c>
      <c r="B2144" s="10" t="n">
        <v>2140</v>
      </c>
      <c r="C2144" s="10" t="s">
        <v>115</v>
      </c>
      <c r="D2144" s="10" t="n">
        <v>28103800</v>
      </c>
      <c r="E2144" s="10" t="s">
        <v>120</v>
      </c>
      <c r="F2144" s="11" t="s">
        <v>20</v>
      </c>
      <c r="G2144" s="11" t="s">
        <v>19</v>
      </c>
      <c r="H2144" s="12" t="n">
        <v>1</v>
      </c>
      <c r="I2144" s="10" t="str">
        <f aca="false">IF(F2144=G2144,"-",G2144)</f>
        <v>-</v>
      </c>
      <c r="J2144" s="10" t="str">
        <f aca="false">IF(G2144=L2144,"-","YES")</f>
        <v>-</v>
      </c>
      <c r="K2144" s="13" t="s">
        <v>20</v>
      </c>
      <c r="L2144" s="13" t="s">
        <v>19</v>
      </c>
      <c r="M2144" s="14" t="n">
        <v>1</v>
      </c>
      <c r="N2144" s="10" t="str">
        <f aca="false">IF(L2144=K2144,"-",L2144)</f>
        <v>-</v>
      </c>
    </row>
    <row r="2145" customFormat="false" ht="15.6" hidden="false" customHeight="false" outlineLevel="0" collapsed="false">
      <c r="A2145" s="15"/>
      <c r="B2145" s="10" t="n">
        <v>2141</v>
      </c>
      <c r="C2145" s="10" t="s">
        <v>115</v>
      </c>
      <c r="D2145" s="10" t="n">
        <v>28103801</v>
      </c>
      <c r="E2145" s="10" t="s">
        <v>120</v>
      </c>
      <c r="F2145" s="11" t="s">
        <v>19</v>
      </c>
      <c r="G2145" s="11" t="s">
        <v>19</v>
      </c>
      <c r="H2145" s="12" t="n">
        <v>1</v>
      </c>
      <c r="I2145" s="10" t="str">
        <f aca="false">IF(F2145=G2145,"-",G2145)</f>
        <v>-</v>
      </c>
      <c r="J2145" s="10" t="str">
        <f aca="false">IF(G2145=L2145,"-","YES")</f>
        <v>-</v>
      </c>
      <c r="K2145" s="13" t="s">
        <v>19</v>
      </c>
      <c r="L2145" s="13" t="s">
        <v>19</v>
      </c>
      <c r="M2145" s="14" t="n">
        <v>1</v>
      </c>
      <c r="N2145" s="10" t="str">
        <f aca="false">IF(L2145=K2145,"-",L2145)</f>
        <v>-</v>
      </c>
    </row>
    <row r="2146" customFormat="false" ht="15.6" hidden="false" customHeight="false" outlineLevel="0" collapsed="false">
      <c r="A2146" s="15"/>
      <c r="B2146" s="10" t="n">
        <v>2142</v>
      </c>
      <c r="C2146" s="10" t="s">
        <v>115</v>
      </c>
      <c r="D2146" s="10" t="n">
        <v>28103802</v>
      </c>
      <c r="E2146" s="10" t="s">
        <v>120</v>
      </c>
      <c r="F2146" s="11" t="s">
        <v>18</v>
      </c>
      <c r="G2146" s="11" t="s">
        <v>18</v>
      </c>
      <c r="H2146" s="12" t="n">
        <v>1</v>
      </c>
      <c r="I2146" s="10" t="str">
        <f aca="false">IF(F2146=G2146,"-",G2146)</f>
        <v>-</v>
      </c>
      <c r="J2146" s="10" t="str">
        <f aca="false">IF(G2146=L2146,"-","YES")</f>
        <v>-</v>
      </c>
      <c r="K2146" s="13" t="s">
        <v>18</v>
      </c>
      <c r="L2146" s="13" t="s">
        <v>18</v>
      </c>
      <c r="M2146" s="14" t="n">
        <v>1</v>
      </c>
      <c r="N2146" s="10" t="str">
        <f aca="false">IF(L2146=K2146,"-",L2146)</f>
        <v>-</v>
      </c>
    </row>
    <row r="2147" customFormat="false" ht="15.6" hidden="false" customHeight="false" outlineLevel="0" collapsed="false">
      <c r="A2147" s="15"/>
      <c r="B2147" s="10" t="n">
        <v>2143</v>
      </c>
      <c r="C2147" s="10" t="s">
        <v>115</v>
      </c>
      <c r="D2147" s="10" t="n">
        <v>28103803</v>
      </c>
      <c r="E2147" s="10" t="s">
        <v>120</v>
      </c>
      <c r="F2147" s="11" t="s">
        <v>17</v>
      </c>
      <c r="G2147" s="11" t="s">
        <v>17</v>
      </c>
      <c r="H2147" s="12" t="n">
        <v>1</v>
      </c>
      <c r="I2147" s="10" t="str">
        <f aca="false">IF(F2147=G2147,"-",G2147)</f>
        <v>-</v>
      </c>
      <c r="J2147" s="10" t="str">
        <f aca="false">IF(G2147=L2147,"-","YES")</f>
        <v>-</v>
      </c>
      <c r="K2147" s="13" t="s">
        <v>17</v>
      </c>
      <c r="L2147" s="13" t="s">
        <v>17</v>
      </c>
      <c r="M2147" s="14" t="n">
        <v>1</v>
      </c>
      <c r="N2147" s="10" t="str">
        <f aca="false">IF(L2147=K2147,"-",L2147)</f>
        <v>-</v>
      </c>
    </row>
    <row r="2148" customFormat="false" ht="15.6" hidden="false" customHeight="false" outlineLevel="0" collapsed="false">
      <c r="A2148" s="15"/>
      <c r="B2148" s="10" t="n">
        <v>2144</v>
      </c>
      <c r="C2148" s="10" t="s">
        <v>115</v>
      </c>
      <c r="D2148" s="10" t="n">
        <v>28103804</v>
      </c>
      <c r="E2148" s="10" t="s">
        <v>120</v>
      </c>
      <c r="F2148" s="11" t="s">
        <v>18</v>
      </c>
      <c r="G2148" s="11" t="s">
        <v>18</v>
      </c>
      <c r="H2148" s="12" t="n">
        <v>1</v>
      </c>
      <c r="I2148" s="10" t="str">
        <f aca="false">IF(F2148=G2148,"-",G2148)</f>
        <v>-</v>
      </c>
      <c r="J2148" s="10" t="str">
        <f aca="false">IF(G2148=L2148,"-","YES")</f>
        <v>-</v>
      </c>
      <c r="K2148" s="13" t="s">
        <v>18</v>
      </c>
      <c r="L2148" s="13" t="s">
        <v>18</v>
      </c>
      <c r="M2148" s="14" t="n">
        <v>1</v>
      </c>
      <c r="N2148" s="10" t="str">
        <f aca="false">IF(L2148=K2148,"-",L2148)</f>
        <v>-</v>
      </c>
    </row>
    <row r="2149" customFormat="false" ht="15.6" hidden="false" customHeight="false" outlineLevel="0" collapsed="false">
      <c r="A2149" s="15"/>
      <c r="B2149" s="10" t="n">
        <v>2145</v>
      </c>
      <c r="C2149" s="10" t="s">
        <v>115</v>
      </c>
      <c r="D2149" s="10" t="n">
        <v>28103805</v>
      </c>
      <c r="E2149" s="10" t="s">
        <v>120</v>
      </c>
      <c r="F2149" s="11" t="s">
        <v>18</v>
      </c>
      <c r="G2149" s="11" t="s">
        <v>18</v>
      </c>
      <c r="H2149" s="12" t="n">
        <v>1</v>
      </c>
      <c r="I2149" s="10" t="str">
        <f aca="false">IF(F2149=G2149,"-",G2149)</f>
        <v>-</v>
      </c>
      <c r="J2149" s="10" t="str">
        <f aca="false">IF(G2149=L2149,"-","YES")</f>
        <v>-</v>
      </c>
      <c r="K2149" s="13" t="s">
        <v>18</v>
      </c>
      <c r="L2149" s="13" t="s">
        <v>18</v>
      </c>
      <c r="M2149" s="14" t="n">
        <v>1</v>
      </c>
      <c r="N2149" s="10" t="str">
        <f aca="false">IF(L2149=K2149,"-",L2149)</f>
        <v>-</v>
      </c>
    </row>
    <row r="2150" customFormat="false" ht="15.6" hidden="false" customHeight="false" outlineLevel="0" collapsed="false">
      <c r="A2150" s="15"/>
      <c r="B2150" s="10" t="n">
        <v>2146</v>
      </c>
      <c r="C2150" s="10" t="s">
        <v>115</v>
      </c>
      <c r="D2150" s="10" t="n">
        <v>28103806</v>
      </c>
      <c r="E2150" s="10" t="s">
        <v>120</v>
      </c>
      <c r="F2150" s="11" t="s">
        <v>18</v>
      </c>
      <c r="G2150" s="11" t="s">
        <v>18</v>
      </c>
      <c r="H2150" s="12" t="n">
        <v>1</v>
      </c>
      <c r="I2150" s="10" t="str">
        <f aca="false">IF(F2150=G2150,"-",G2150)</f>
        <v>-</v>
      </c>
      <c r="J2150" s="10" t="str">
        <f aca="false">IF(G2150=L2150,"-","YES")</f>
        <v>-</v>
      </c>
      <c r="K2150" s="13" t="s">
        <v>18</v>
      </c>
      <c r="L2150" s="13" t="s">
        <v>18</v>
      </c>
      <c r="M2150" s="14" t="n">
        <v>1</v>
      </c>
      <c r="N2150" s="10" t="str">
        <f aca="false">IF(L2150=K2150,"-",L2150)</f>
        <v>-</v>
      </c>
    </row>
    <row r="2151" customFormat="false" ht="15.6" hidden="false" customHeight="false" outlineLevel="0" collapsed="false">
      <c r="A2151" s="15"/>
      <c r="B2151" s="10" t="n">
        <v>2147</v>
      </c>
      <c r="C2151" s="10" t="s">
        <v>115</v>
      </c>
      <c r="D2151" s="10" t="n">
        <v>28103807</v>
      </c>
      <c r="E2151" s="10" t="s">
        <v>120</v>
      </c>
      <c r="F2151" s="11" t="s">
        <v>21</v>
      </c>
      <c r="G2151" s="11" t="s">
        <v>21</v>
      </c>
      <c r="H2151" s="12" t="n">
        <v>1</v>
      </c>
      <c r="I2151" s="10" t="str">
        <f aca="false">IF(F2151=G2151,"-",G2151)</f>
        <v>-</v>
      </c>
      <c r="J2151" s="10" t="str">
        <f aca="false">IF(G2151=L2151,"-","YES")</f>
        <v>-</v>
      </c>
      <c r="K2151" s="13" t="s">
        <v>21</v>
      </c>
      <c r="L2151" s="13" t="s">
        <v>21</v>
      </c>
      <c r="M2151" s="14" t="n">
        <v>1</v>
      </c>
      <c r="N2151" s="10" t="str">
        <f aca="false">IF(L2151=K2151,"-",L2151)</f>
        <v>-</v>
      </c>
    </row>
    <row r="2152" customFormat="false" ht="15.6" hidden="false" customHeight="false" outlineLevel="0" collapsed="false">
      <c r="A2152" s="15"/>
      <c r="B2152" s="10" t="n">
        <v>2148</v>
      </c>
      <c r="C2152" s="10" t="s">
        <v>115</v>
      </c>
      <c r="D2152" s="10" t="n">
        <v>28103808</v>
      </c>
      <c r="E2152" s="10" t="s">
        <v>120</v>
      </c>
      <c r="F2152" s="11" t="s">
        <v>26</v>
      </c>
      <c r="G2152" s="11" t="s">
        <v>18</v>
      </c>
      <c r="H2152" s="12" t="n">
        <v>1</v>
      </c>
      <c r="I2152" s="10" t="str">
        <f aca="false">IF(F2152=G2152,"-",G2152)</f>
        <v>-</v>
      </c>
      <c r="J2152" s="10" t="str">
        <f aca="false">IF(G2152=L2152,"-","YES")</f>
        <v>-</v>
      </c>
      <c r="K2152" s="13" t="s">
        <v>26</v>
      </c>
      <c r="L2152" s="13" t="s">
        <v>18</v>
      </c>
      <c r="M2152" s="14" t="n">
        <v>1</v>
      </c>
      <c r="N2152" s="10" t="str">
        <f aca="false">IF(L2152=K2152,"-",L2152)</f>
        <v>-</v>
      </c>
    </row>
    <row r="2153" customFormat="false" ht="15.6" hidden="false" customHeight="false" outlineLevel="0" collapsed="false">
      <c r="A2153" s="15"/>
      <c r="B2153" s="10" t="n">
        <v>2149</v>
      </c>
      <c r="C2153" s="10" t="s">
        <v>115</v>
      </c>
      <c r="D2153" s="10" t="n">
        <v>28103809</v>
      </c>
      <c r="E2153" s="10" t="s">
        <v>120</v>
      </c>
      <c r="F2153" s="11" t="s">
        <v>19</v>
      </c>
      <c r="G2153" s="11" t="s">
        <v>19</v>
      </c>
      <c r="H2153" s="12" t="n">
        <v>1</v>
      </c>
      <c r="I2153" s="10" t="str">
        <f aca="false">IF(F2153=G2153,"-",G2153)</f>
        <v>-</v>
      </c>
      <c r="J2153" s="10" t="str">
        <f aca="false">IF(G2153=L2153,"-","YES")</f>
        <v>-</v>
      </c>
      <c r="K2153" s="13" t="s">
        <v>19</v>
      </c>
      <c r="L2153" s="13" t="s">
        <v>19</v>
      </c>
      <c r="M2153" s="14" t="n">
        <v>1</v>
      </c>
      <c r="N2153" s="10" t="str">
        <f aca="false">IF(L2153=K2153,"-",L2153)</f>
        <v>-</v>
      </c>
    </row>
    <row r="2154" customFormat="false" ht="15.6" hidden="false" customHeight="false" outlineLevel="0" collapsed="false">
      <c r="A2154" s="15"/>
      <c r="B2154" s="10" t="n">
        <v>2150</v>
      </c>
      <c r="C2154" s="10" t="s">
        <v>115</v>
      </c>
      <c r="D2154" s="10" t="n">
        <v>28103810</v>
      </c>
      <c r="E2154" s="10" t="s">
        <v>120</v>
      </c>
      <c r="F2154" s="11" t="s">
        <v>20</v>
      </c>
      <c r="G2154" s="11" t="s">
        <v>19</v>
      </c>
      <c r="H2154" s="12" t="n">
        <v>1</v>
      </c>
      <c r="I2154" s="10" t="str">
        <f aca="false">IF(F2154=G2154,"-",G2154)</f>
        <v>-</v>
      </c>
      <c r="J2154" s="10" t="str">
        <f aca="false">IF(G2154=L2154,"-","YES")</f>
        <v>-</v>
      </c>
      <c r="K2154" s="13" t="s">
        <v>20</v>
      </c>
      <c r="L2154" s="13" t="s">
        <v>19</v>
      </c>
      <c r="M2154" s="14" t="n">
        <v>1</v>
      </c>
      <c r="N2154" s="10" t="str">
        <f aca="false">IF(L2154=K2154,"-",L2154)</f>
        <v>-</v>
      </c>
    </row>
    <row r="2155" customFormat="false" ht="15.6" hidden="false" customHeight="false" outlineLevel="0" collapsed="false">
      <c r="A2155" s="15"/>
      <c r="B2155" s="10" t="n">
        <v>2151</v>
      </c>
      <c r="C2155" s="10" t="s">
        <v>115</v>
      </c>
      <c r="D2155" s="10" t="n">
        <v>28103811</v>
      </c>
      <c r="E2155" s="10" t="s">
        <v>120</v>
      </c>
      <c r="F2155" s="11" t="s">
        <v>18</v>
      </c>
      <c r="G2155" s="11" t="s">
        <v>18</v>
      </c>
      <c r="H2155" s="12" t="n">
        <v>1</v>
      </c>
      <c r="I2155" s="10" t="str">
        <f aca="false">IF(F2155=G2155,"-",G2155)</f>
        <v>-</v>
      </c>
      <c r="J2155" s="10" t="str">
        <f aca="false">IF(G2155=L2155,"-","YES")</f>
        <v>-</v>
      </c>
      <c r="K2155" s="13" t="s">
        <v>18</v>
      </c>
      <c r="L2155" s="13" t="s">
        <v>18</v>
      </c>
      <c r="M2155" s="14" t="n">
        <v>1</v>
      </c>
      <c r="N2155" s="10" t="str">
        <f aca="false">IF(L2155=K2155,"-",L2155)</f>
        <v>-</v>
      </c>
    </row>
    <row r="2156" customFormat="false" ht="15.6" hidden="false" customHeight="false" outlineLevel="0" collapsed="false">
      <c r="A2156" s="15"/>
      <c r="B2156" s="10" t="n">
        <v>2152</v>
      </c>
      <c r="C2156" s="10" t="s">
        <v>115</v>
      </c>
      <c r="D2156" s="10" t="n">
        <v>28103812</v>
      </c>
      <c r="E2156" s="10" t="s">
        <v>120</v>
      </c>
      <c r="F2156" s="11" t="s">
        <v>19</v>
      </c>
      <c r="G2156" s="11" t="s">
        <v>19</v>
      </c>
      <c r="H2156" s="12" t="n">
        <v>1</v>
      </c>
      <c r="I2156" s="10" t="str">
        <f aca="false">IF(F2156=G2156,"-",G2156)</f>
        <v>-</v>
      </c>
      <c r="J2156" s="10" t="str">
        <f aca="false">IF(G2156=L2156,"-","YES")</f>
        <v>-</v>
      </c>
      <c r="K2156" s="13" t="s">
        <v>19</v>
      </c>
      <c r="L2156" s="13" t="s">
        <v>19</v>
      </c>
      <c r="M2156" s="14" t="n">
        <v>1</v>
      </c>
      <c r="N2156" s="10" t="str">
        <f aca="false">IF(L2156=K2156,"-",L2156)</f>
        <v>-</v>
      </c>
    </row>
    <row r="2157" customFormat="false" ht="15.6" hidden="false" customHeight="false" outlineLevel="0" collapsed="false">
      <c r="A2157" s="15"/>
      <c r="B2157" s="10" t="n">
        <v>2153</v>
      </c>
      <c r="C2157" s="10" t="s">
        <v>115</v>
      </c>
      <c r="D2157" s="10" t="n">
        <v>28103813</v>
      </c>
      <c r="E2157" s="10" t="s">
        <v>120</v>
      </c>
      <c r="F2157" s="11" t="s">
        <v>17</v>
      </c>
      <c r="G2157" s="11" t="s">
        <v>17</v>
      </c>
      <c r="H2157" s="12" t="n">
        <v>1</v>
      </c>
      <c r="I2157" s="10" t="str">
        <f aca="false">IF(F2157=G2157,"-",G2157)</f>
        <v>-</v>
      </c>
      <c r="J2157" s="10" t="str">
        <f aca="false">IF(G2157=L2157,"-","YES")</f>
        <v>-</v>
      </c>
      <c r="K2157" s="13" t="s">
        <v>17</v>
      </c>
      <c r="L2157" s="13" t="s">
        <v>17</v>
      </c>
      <c r="M2157" s="14" t="n">
        <v>1</v>
      </c>
      <c r="N2157" s="10" t="str">
        <f aca="false">IF(L2157=K2157,"-",L2157)</f>
        <v>-</v>
      </c>
    </row>
    <row r="2158" customFormat="false" ht="15.6" hidden="false" customHeight="false" outlineLevel="0" collapsed="false">
      <c r="A2158" s="15"/>
      <c r="B2158" s="10" t="n">
        <v>2154</v>
      </c>
      <c r="C2158" s="10" t="s">
        <v>115</v>
      </c>
      <c r="D2158" s="10" t="n">
        <v>28103814</v>
      </c>
      <c r="E2158" s="10" t="s">
        <v>120</v>
      </c>
      <c r="F2158" s="11" t="s">
        <v>18</v>
      </c>
      <c r="G2158" s="11" t="s">
        <v>18</v>
      </c>
      <c r="H2158" s="12" t="n">
        <v>1</v>
      </c>
      <c r="I2158" s="10" t="str">
        <f aca="false">IF(F2158=G2158,"-",G2158)</f>
        <v>-</v>
      </c>
      <c r="J2158" s="10" t="str">
        <f aca="false">IF(G2158=L2158,"-","YES")</f>
        <v>-</v>
      </c>
      <c r="K2158" s="13" t="s">
        <v>18</v>
      </c>
      <c r="L2158" s="13" t="s">
        <v>18</v>
      </c>
      <c r="M2158" s="14" t="n">
        <v>1</v>
      </c>
      <c r="N2158" s="10" t="str">
        <f aca="false">IF(L2158=K2158,"-",L2158)</f>
        <v>-</v>
      </c>
    </row>
    <row r="2159" customFormat="false" ht="15.6" hidden="false" customHeight="false" outlineLevel="0" collapsed="false">
      <c r="A2159" s="15"/>
      <c r="B2159" s="10" t="n">
        <v>2155</v>
      </c>
      <c r="C2159" s="10" t="s">
        <v>115</v>
      </c>
      <c r="D2159" s="10" t="n">
        <v>28103815</v>
      </c>
      <c r="E2159" s="10" t="s">
        <v>120</v>
      </c>
      <c r="F2159" s="11" t="s">
        <v>18</v>
      </c>
      <c r="G2159" s="11" t="s">
        <v>18</v>
      </c>
      <c r="H2159" s="12" t="n">
        <v>1</v>
      </c>
      <c r="I2159" s="10" t="str">
        <f aca="false">IF(F2159=G2159,"-",G2159)</f>
        <v>-</v>
      </c>
      <c r="J2159" s="10" t="str">
        <f aca="false">IF(G2159=L2159,"-","YES")</f>
        <v>-</v>
      </c>
      <c r="K2159" s="13" t="s">
        <v>18</v>
      </c>
      <c r="L2159" s="13" t="s">
        <v>18</v>
      </c>
      <c r="M2159" s="14" t="n">
        <v>1</v>
      </c>
      <c r="N2159" s="10" t="str">
        <f aca="false">IF(L2159=K2159,"-",L2159)</f>
        <v>-</v>
      </c>
    </row>
    <row r="2160" customFormat="false" ht="15.6" hidden="false" customHeight="false" outlineLevel="0" collapsed="false">
      <c r="A2160" s="15"/>
      <c r="B2160" s="10" t="n">
        <v>2156</v>
      </c>
      <c r="C2160" s="10" t="s">
        <v>115</v>
      </c>
      <c r="D2160" s="10" t="n">
        <v>28103816</v>
      </c>
      <c r="E2160" s="10" t="s">
        <v>120</v>
      </c>
      <c r="F2160" s="11" t="s">
        <v>21</v>
      </c>
      <c r="G2160" s="11" t="s">
        <v>21</v>
      </c>
      <c r="H2160" s="12" t="n">
        <v>1</v>
      </c>
      <c r="I2160" s="10" t="str">
        <f aca="false">IF(F2160=G2160,"-",G2160)</f>
        <v>-</v>
      </c>
      <c r="J2160" s="10" t="str">
        <f aca="false">IF(G2160=L2160,"-","YES")</f>
        <v>-</v>
      </c>
      <c r="K2160" s="13" t="s">
        <v>21</v>
      </c>
      <c r="L2160" s="13" t="s">
        <v>21</v>
      </c>
      <c r="M2160" s="14" t="n">
        <v>1</v>
      </c>
      <c r="N2160" s="10" t="str">
        <f aca="false">IF(L2160=K2160,"-",L2160)</f>
        <v>-</v>
      </c>
    </row>
    <row r="2161" customFormat="false" ht="15.6" hidden="false" customHeight="false" outlineLevel="0" collapsed="false">
      <c r="A2161" s="15"/>
      <c r="B2161" s="10" t="n">
        <v>2157</v>
      </c>
      <c r="C2161" s="10" t="s">
        <v>115</v>
      </c>
      <c r="D2161" s="10" t="n">
        <v>28103817</v>
      </c>
      <c r="E2161" s="10" t="s">
        <v>120</v>
      </c>
      <c r="F2161" s="11" t="s">
        <v>18</v>
      </c>
      <c r="G2161" s="11" t="s">
        <v>18</v>
      </c>
      <c r="H2161" s="12" t="n">
        <v>1</v>
      </c>
      <c r="I2161" s="10" t="str">
        <f aca="false">IF(F2161=G2161,"-",G2161)</f>
        <v>-</v>
      </c>
      <c r="J2161" s="10" t="str">
        <f aca="false">IF(G2161=L2161,"-","YES")</f>
        <v>-</v>
      </c>
      <c r="K2161" s="13" t="s">
        <v>18</v>
      </c>
      <c r="L2161" s="13" t="s">
        <v>18</v>
      </c>
      <c r="M2161" s="14" t="n">
        <v>1</v>
      </c>
      <c r="N2161" s="10" t="str">
        <f aca="false">IF(L2161=K2161,"-",L2161)</f>
        <v>-</v>
      </c>
    </row>
    <row r="2162" customFormat="false" ht="15.6" hidden="false" customHeight="false" outlineLevel="0" collapsed="false">
      <c r="A2162" s="15"/>
      <c r="B2162" s="10" t="n">
        <v>2158</v>
      </c>
      <c r="C2162" s="10" t="s">
        <v>115</v>
      </c>
      <c r="D2162" s="10" t="n">
        <v>28103818</v>
      </c>
      <c r="E2162" s="10" t="s">
        <v>120</v>
      </c>
      <c r="F2162" s="11" t="s">
        <v>20</v>
      </c>
      <c r="G2162" s="11" t="s">
        <v>19</v>
      </c>
      <c r="H2162" s="12" t="n">
        <v>1</v>
      </c>
      <c r="I2162" s="10" t="str">
        <f aca="false">IF(F2162=G2162,"-",G2162)</f>
        <v>-</v>
      </c>
      <c r="J2162" s="10" t="str">
        <f aca="false">IF(G2162=L2162,"-","YES")</f>
        <v>-</v>
      </c>
      <c r="K2162" s="13" t="s">
        <v>20</v>
      </c>
      <c r="L2162" s="13" t="s">
        <v>19</v>
      </c>
      <c r="M2162" s="14" t="n">
        <v>1</v>
      </c>
      <c r="N2162" s="10" t="str">
        <f aca="false">IF(L2162=K2162,"-",L2162)</f>
        <v>-</v>
      </c>
    </row>
    <row r="2163" customFormat="false" ht="15.6" hidden="false" customHeight="false" outlineLevel="0" collapsed="false">
      <c r="A2163" s="15"/>
      <c r="B2163" s="10" t="n">
        <v>2159</v>
      </c>
      <c r="C2163" s="10" t="s">
        <v>115</v>
      </c>
      <c r="D2163" s="10" t="n">
        <v>28103819</v>
      </c>
      <c r="E2163" s="10" t="s">
        <v>120</v>
      </c>
      <c r="F2163" s="11" t="s">
        <v>19</v>
      </c>
      <c r="G2163" s="11" t="s">
        <v>19</v>
      </c>
      <c r="H2163" s="12" t="n">
        <v>1</v>
      </c>
      <c r="I2163" s="10" t="str">
        <f aca="false">IF(F2163=G2163,"-",G2163)</f>
        <v>-</v>
      </c>
      <c r="J2163" s="10" t="str">
        <f aca="false">IF(G2163=L2163,"-","YES")</f>
        <v>-</v>
      </c>
      <c r="K2163" s="13" t="s">
        <v>19</v>
      </c>
      <c r="L2163" s="13" t="s">
        <v>19</v>
      </c>
      <c r="M2163" s="14" t="n">
        <v>1</v>
      </c>
      <c r="N2163" s="10" t="str">
        <f aca="false">IF(L2163=K2163,"-",L2163)</f>
        <v>-</v>
      </c>
    </row>
    <row r="2164" customFormat="false" ht="15.6" hidden="false" customHeight="false" outlineLevel="0" collapsed="false">
      <c r="A2164" s="15"/>
      <c r="B2164" s="10" t="n">
        <v>2160</v>
      </c>
      <c r="C2164" s="10" t="s">
        <v>115</v>
      </c>
      <c r="D2164" s="10" t="n">
        <v>28103820</v>
      </c>
      <c r="E2164" s="10" t="s">
        <v>120</v>
      </c>
      <c r="F2164" s="11" t="s">
        <v>18</v>
      </c>
      <c r="G2164" s="11" t="s">
        <v>18</v>
      </c>
      <c r="H2164" s="12" t="n">
        <v>1</v>
      </c>
      <c r="I2164" s="10" t="str">
        <f aca="false">IF(F2164=G2164,"-",G2164)</f>
        <v>-</v>
      </c>
      <c r="J2164" s="10" t="str">
        <f aca="false">IF(G2164=L2164,"-","YES")</f>
        <v>-</v>
      </c>
      <c r="K2164" s="13" t="s">
        <v>18</v>
      </c>
      <c r="L2164" s="13" t="s">
        <v>18</v>
      </c>
      <c r="M2164" s="14" t="n">
        <v>1</v>
      </c>
      <c r="N2164" s="10" t="str">
        <f aca="false">IF(L2164=K2164,"-",L2164)</f>
        <v>-</v>
      </c>
    </row>
    <row r="2165" customFormat="false" ht="15.6" hidden="false" customHeight="false" outlineLevel="0" collapsed="false">
      <c r="A2165" s="15"/>
      <c r="B2165" s="10" t="n">
        <v>2161</v>
      </c>
      <c r="C2165" s="10" t="s">
        <v>115</v>
      </c>
      <c r="D2165" s="10" t="n">
        <v>28103821</v>
      </c>
      <c r="E2165" s="10" t="s">
        <v>120</v>
      </c>
      <c r="F2165" s="11" t="s">
        <v>21</v>
      </c>
      <c r="G2165" s="11" t="s">
        <v>21</v>
      </c>
      <c r="H2165" s="12" t="n">
        <v>1</v>
      </c>
      <c r="I2165" s="10" t="str">
        <f aca="false">IF(F2165=G2165,"-",G2165)</f>
        <v>-</v>
      </c>
      <c r="J2165" s="10" t="str">
        <f aca="false">IF(G2165=L2165,"-","YES")</f>
        <v>-</v>
      </c>
      <c r="K2165" s="13" t="s">
        <v>21</v>
      </c>
      <c r="L2165" s="13" t="s">
        <v>21</v>
      </c>
      <c r="M2165" s="14" t="n">
        <v>1</v>
      </c>
      <c r="N2165" s="10" t="str">
        <f aca="false">IF(L2165=K2165,"-",L2165)</f>
        <v>-</v>
      </c>
    </row>
    <row r="2166" customFormat="false" ht="15.6" hidden="false" customHeight="false" outlineLevel="0" collapsed="false">
      <c r="A2166" s="15"/>
      <c r="B2166" s="10" t="n">
        <v>2162</v>
      </c>
      <c r="C2166" s="10" t="s">
        <v>115</v>
      </c>
      <c r="D2166" s="10" t="n">
        <v>28103822</v>
      </c>
      <c r="E2166" s="10" t="s">
        <v>120</v>
      </c>
      <c r="F2166" s="11" t="s">
        <v>21</v>
      </c>
      <c r="G2166" s="11" t="s">
        <v>21</v>
      </c>
      <c r="H2166" s="12" t="n">
        <v>1</v>
      </c>
      <c r="I2166" s="10" t="str">
        <f aca="false">IF(F2166=G2166,"-",G2166)</f>
        <v>-</v>
      </c>
      <c r="J2166" s="10" t="str">
        <f aca="false">IF(G2166=L2166,"-","YES")</f>
        <v>-</v>
      </c>
      <c r="K2166" s="13" t="s">
        <v>21</v>
      </c>
      <c r="L2166" s="13" t="s">
        <v>21</v>
      </c>
      <c r="M2166" s="14" t="n">
        <v>1</v>
      </c>
      <c r="N2166" s="10" t="str">
        <f aca="false">IF(L2166=K2166,"-",L2166)</f>
        <v>-</v>
      </c>
    </row>
    <row r="2167" customFormat="false" ht="15.6" hidden="false" customHeight="false" outlineLevel="0" collapsed="false">
      <c r="A2167" s="9" t="s">
        <v>14</v>
      </c>
      <c r="B2167" s="10" t="n">
        <v>2163</v>
      </c>
      <c r="C2167" s="10" t="s">
        <v>115</v>
      </c>
      <c r="D2167" s="10" t="n">
        <v>28897392</v>
      </c>
      <c r="E2167" s="10" t="s">
        <v>121</v>
      </c>
      <c r="F2167" s="11" t="s">
        <v>17</v>
      </c>
      <c r="G2167" s="11" t="s">
        <v>17</v>
      </c>
      <c r="H2167" s="12" t="n">
        <v>1</v>
      </c>
      <c r="I2167" s="10" t="str">
        <f aca="false">IF(F2167=G2167,"-",G2167)</f>
        <v>-</v>
      </c>
      <c r="J2167" s="10" t="str">
        <f aca="false">IF(G2167=L2167,"-","YES")</f>
        <v>-</v>
      </c>
      <c r="K2167" s="13" t="s">
        <v>17</v>
      </c>
      <c r="L2167" s="13" t="s">
        <v>17</v>
      </c>
      <c r="M2167" s="14" t="n">
        <v>1</v>
      </c>
      <c r="N2167" s="10" t="str">
        <f aca="false">IF(L2167=K2167,"-",L2167)</f>
        <v>-</v>
      </c>
    </row>
    <row r="2168" customFormat="false" ht="15.6" hidden="false" customHeight="false" outlineLevel="0" collapsed="false">
      <c r="A2168" s="15"/>
      <c r="B2168" s="10" t="n">
        <v>2164</v>
      </c>
      <c r="C2168" s="10" t="s">
        <v>115</v>
      </c>
      <c r="D2168" s="10" t="n">
        <v>28897393</v>
      </c>
      <c r="E2168" s="10" t="s">
        <v>121</v>
      </c>
      <c r="F2168" s="11" t="s">
        <v>17</v>
      </c>
      <c r="G2168" s="11" t="s">
        <v>17</v>
      </c>
      <c r="H2168" s="12" t="n">
        <v>0.988</v>
      </c>
      <c r="I2168" s="10" t="str">
        <f aca="false">IF(F2168=G2168,"-",G2168)</f>
        <v>-</v>
      </c>
      <c r="J2168" s="10" t="str">
        <f aca="false">IF(G2168=L2168,"-","YES")</f>
        <v>-</v>
      </c>
      <c r="K2168" s="13" t="s">
        <v>17</v>
      </c>
      <c r="L2168" s="13" t="s">
        <v>17</v>
      </c>
      <c r="M2168" s="14" t="n">
        <v>1</v>
      </c>
      <c r="N2168" s="10" t="str">
        <f aca="false">IF(L2168=K2168,"-",L2168)</f>
        <v>-</v>
      </c>
    </row>
    <row r="2169" customFormat="false" ht="15.6" hidden="false" customHeight="false" outlineLevel="0" collapsed="false">
      <c r="A2169" s="15"/>
      <c r="B2169" s="10" t="n">
        <v>2165</v>
      </c>
      <c r="C2169" s="10" t="s">
        <v>115</v>
      </c>
      <c r="D2169" s="10" t="n">
        <v>28897394</v>
      </c>
      <c r="E2169" s="10" t="s">
        <v>121</v>
      </c>
      <c r="F2169" s="11" t="s">
        <v>17</v>
      </c>
      <c r="G2169" s="11" t="s">
        <v>17</v>
      </c>
      <c r="H2169" s="12" t="n">
        <v>1</v>
      </c>
      <c r="I2169" s="10" t="str">
        <f aca="false">IF(F2169=G2169,"-",G2169)</f>
        <v>-</v>
      </c>
      <c r="J2169" s="10" t="str">
        <f aca="false">IF(G2169=L2169,"-","YES")</f>
        <v>-</v>
      </c>
      <c r="K2169" s="13" t="s">
        <v>17</v>
      </c>
      <c r="L2169" s="13" t="s">
        <v>17</v>
      </c>
      <c r="M2169" s="14" t="n">
        <v>1</v>
      </c>
      <c r="N2169" s="10" t="str">
        <f aca="false">IF(L2169=K2169,"-",L2169)</f>
        <v>-</v>
      </c>
    </row>
    <row r="2170" customFormat="false" ht="15.6" hidden="false" customHeight="false" outlineLevel="0" collapsed="false">
      <c r="A2170" s="15"/>
      <c r="B2170" s="10" t="n">
        <v>2166</v>
      </c>
      <c r="C2170" s="10" t="s">
        <v>115</v>
      </c>
      <c r="D2170" s="10" t="n">
        <v>28897395</v>
      </c>
      <c r="E2170" s="10" t="s">
        <v>121</v>
      </c>
      <c r="F2170" s="11" t="s">
        <v>27</v>
      </c>
      <c r="G2170" s="11" t="s">
        <v>21</v>
      </c>
      <c r="H2170" s="12" t="n">
        <v>1</v>
      </c>
      <c r="I2170" s="10" t="str">
        <f aca="false">IF(F2170=G2170,"-",G2170)</f>
        <v>-</v>
      </c>
      <c r="J2170" s="10" t="str">
        <f aca="false">IF(G2170=L2170,"-","YES")</f>
        <v>-</v>
      </c>
      <c r="K2170" s="13" t="s">
        <v>27</v>
      </c>
      <c r="L2170" s="13" t="s">
        <v>21</v>
      </c>
      <c r="M2170" s="14" t="n">
        <v>1</v>
      </c>
      <c r="N2170" s="10" t="str">
        <f aca="false">IF(L2170=K2170,"-",L2170)</f>
        <v>-</v>
      </c>
    </row>
    <row r="2171" customFormat="false" ht="15.6" hidden="false" customHeight="false" outlineLevel="0" collapsed="false">
      <c r="A2171" s="15"/>
      <c r="B2171" s="10" t="n">
        <v>2167</v>
      </c>
      <c r="C2171" s="10" t="s">
        <v>115</v>
      </c>
      <c r="D2171" s="10" t="n">
        <v>28897396</v>
      </c>
      <c r="E2171" s="10" t="s">
        <v>121</v>
      </c>
      <c r="F2171" s="11" t="s">
        <v>19</v>
      </c>
      <c r="G2171" s="11" t="s">
        <v>19</v>
      </c>
      <c r="H2171" s="12" t="n">
        <v>1</v>
      </c>
      <c r="I2171" s="10" t="str">
        <f aca="false">IF(F2171=G2171,"-",G2171)</f>
        <v>-</v>
      </c>
      <c r="J2171" s="10" t="str">
        <f aca="false">IF(G2171=L2171,"-","YES")</f>
        <v>-</v>
      </c>
      <c r="K2171" s="13" t="s">
        <v>19</v>
      </c>
      <c r="L2171" s="13" t="s">
        <v>19</v>
      </c>
      <c r="M2171" s="14" t="n">
        <v>1</v>
      </c>
      <c r="N2171" s="10" t="str">
        <f aca="false">IF(L2171=K2171,"-",L2171)</f>
        <v>-</v>
      </c>
    </row>
    <row r="2172" customFormat="false" ht="15.6" hidden="false" customHeight="false" outlineLevel="0" collapsed="false">
      <c r="A2172" s="15"/>
      <c r="B2172" s="10" t="n">
        <v>2168</v>
      </c>
      <c r="C2172" s="10" t="s">
        <v>115</v>
      </c>
      <c r="D2172" s="10" t="n">
        <v>28897397</v>
      </c>
      <c r="E2172" s="10" t="s">
        <v>121</v>
      </c>
      <c r="F2172" s="11" t="s">
        <v>19</v>
      </c>
      <c r="G2172" s="11" t="s">
        <v>19</v>
      </c>
      <c r="H2172" s="12" t="n">
        <v>1</v>
      </c>
      <c r="I2172" s="10" t="str">
        <f aca="false">IF(F2172=G2172,"-",G2172)</f>
        <v>-</v>
      </c>
      <c r="J2172" s="10" t="str">
        <f aca="false">IF(G2172=L2172,"-","YES")</f>
        <v>-</v>
      </c>
      <c r="K2172" s="13" t="s">
        <v>19</v>
      </c>
      <c r="L2172" s="13" t="s">
        <v>19</v>
      </c>
      <c r="M2172" s="14" t="n">
        <v>1</v>
      </c>
      <c r="N2172" s="10" t="str">
        <f aca="false">IF(L2172=K2172,"-",L2172)</f>
        <v>-</v>
      </c>
    </row>
    <row r="2173" customFormat="false" ht="15.6" hidden="false" customHeight="false" outlineLevel="0" collapsed="false">
      <c r="A2173" s="15"/>
      <c r="B2173" s="10" t="n">
        <v>2169</v>
      </c>
      <c r="C2173" s="10" t="s">
        <v>115</v>
      </c>
      <c r="D2173" s="10" t="n">
        <v>28897398</v>
      </c>
      <c r="E2173" s="10" t="s">
        <v>121</v>
      </c>
      <c r="F2173" s="11" t="s">
        <v>17</v>
      </c>
      <c r="G2173" s="11" t="s">
        <v>17</v>
      </c>
      <c r="H2173" s="12" t="n">
        <v>1</v>
      </c>
      <c r="I2173" s="10" t="str">
        <f aca="false">IF(F2173=G2173,"-",G2173)</f>
        <v>-</v>
      </c>
      <c r="J2173" s="10" t="str">
        <f aca="false">IF(G2173=L2173,"-","YES")</f>
        <v>-</v>
      </c>
      <c r="K2173" s="13" t="s">
        <v>17</v>
      </c>
      <c r="L2173" s="13" t="s">
        <v>17</v>
      </c>
      <c r="M2173" s="14" t="n">
        <v>1</v>
      </c>
      <c r="N2173" s="10" t="str">
        <f aca="false">IF(L2173=K2173,"-",L2173)</f>
        <v>-</v>
      </c>
    </row>
    <row r="2174" customFormat="false" ht="15.6" hidden="false" customHeight="false" outlineLevel="0" collapsed="false">
      <c r="A2174" s="15"/>
      <c r="B2174" s="10" t="n">
        <v>2170</v>
      </c>
      <c r="C2174" s="10" t="s">
        <v>115</v>
      </c>
      <c r="D2174" s="10" t="n">
        <v>28897399</v>
      </c>
      <c r="E2174" s="10" t="s">
        <v>121</v>
      </c>
      <c r="F2174" s="11" t="s">
        <v>26</v>
      </c>
      <c r="G2174" s="11" t="s">
        <v>18</v>
      </c>
      <c r="H2174" s="12" t="n">
        <v>1</v>
      </c>
      <c r="I2174" s="10" t="str">
        <f aca="false">IF(F2174=G2174,"-",G2174)</f>
        <v>-</v>
      </c>
      <c r="J2174" s="10" t="str">
        <f aca="false">IF(G2174=L2174,"-","YES")</f>
        <v>-</v>
      </c>
      <c r="K2174" s="13" t="s">
        <v>26</v>
      </c>
      <c r="L2174" s="13" t="s">
        <v>18</v>
      </c>
      <c r="M2174" s="14" t="n">
        <v>1</v>
      </c>
      <c r="N2174" s="10" t="str">
        <f aca="false">IF(L2174=K2174,"-",L2174)</f>
        <v>-</v>
      </c>
    </row>
    <row r="2175" customFormat="false" ht="15.6" hidden="false" customHeight="false" outlineLevel="0" collapsed="false">
      <c r="A2175" s="15"/>
      <c r="B2175" s="10" t="n">
        <v>2171</v>
      </c>
      <c r="C2175" s="10" t="s">
        <v>115</v>
      </c>
      <c r="D2175" s="10" t="n">
        <v>28897400</v>
      </c>
      <c r="E2175" s="10" t="s">
        <v>121</v>
      </c>
      <c r="F2175" s="11" t="s">
        <v>19</v>
      </c>
      <c r="G2175" s="11" t="s">
        <v>19</v>
      </c>
      <c r="H2175" s="12" t="n">
        <v>1</v>
      </c>
      <c r="I2175" s="10" t="str">
        <f aca="false">IF(F2175=G2175,"-",G2175)</f>
        <v>-</v>
      </c>
      <c r="J2175" s="10" t="str">
        <f aca="false">IF(G2175=L2175,"-","YES")</f>
        <v>-</v>
      </c>
      <c r="K2175" s="13" t="s">
        <v>19</v>
      </c>
      <c r="L2175" s="13" t="s">
        <v>19</v>
      </c>
      <c r="M2175" s="14" t="n">
        <v>1</v>
      </c>
      <c r="N2175" s="10" t="str">
        <f aca="false">IF(L2175=K2175,"-",L2175)</f>
        <v>-</v>
      </c>
    </row>
    <row r="2176" customFormat="false" ht="15.6" hidden="false" customHeight="false" outlineLevel="0" collapsed="false">
      <c r="A2176" s="15"/>
      <c r="B2176" s="10" t="n">
        <v>2172</v>
      </c>
      <c r="C2176" s="10" t="s">
        <v>115</v>
      </c>
      <c r="D2176" s="10" t="n">
        <v>28897401</v>
      </c>
      <c r="E2176" s="10" t="s">
        <v>121</v>
      </c>
      <c r="F2176" s="11" t="s">
        <v>21</v>
      </c>
      <c r="G2176" s="11" t="s">
        <v>21</v>
      </c>
      <c r="H2176" s="12" t="n">
        <v>1</v>
      </c>
      <c r="I2176" s="10" t="str">
        <f aca="false">IF(F2176=G2176,"-",G2176)</f>
        <v>-</v>
      </c>
      <c r="J2176" s="10" t="str">
        <f aca="false">IF(G2176=L2176,"-","YES")</f>
        <v>-</v>
      </c>
      <c r="K2176" s="13" t="s">
        <v>21</v>
      </c>
      <c r="L2176" s="13" t="s">
        <v>21</v>
      </c>
      <c r="M2176" s="14" t="n">
        <v>1</v>
      </c>
      <c r="N2176" s="10" t="str">
        <f aca="false">IF(L2176=K2176,"-",L2176)</f>
        <v>-</v>
      </c>
    </row>
    <row r="2177" customFormat="false" ht="15.6" hidden="false" customHeight="false" outlineLevel="0" collapsed="false">
      <c r="A2177" s="15"/>
      <c r="B2177" s="10" t="n">
        <v>2173</v>
      </c>
      <c r="C2177" s="10" t="s">
        <v>115</v>
      </c>
      <c r="D2177" s="10" t="n">
        <v>28897402</v>
      </c>
      <c r="E2177" s="10" t="s">
        <v>121</v>
      </c>
      <c r="F2177" s="11" t="s">
        <v>18</v>
      </c>
      <c r="G2177" s="11" t="s">
        <v>18</v>
      </c>
      <c r="H2177" s="12" t="n">
        <v>1</v>
      </c>
      <c r="I2177" s="10" t="str">
        <f aca="false">IF(F2177=G2177,"-",G2177)</f>
        <v>-</v>
      </c>
      <c r="J2177" s="10" t="str">
        <f aca="false">IF(G2177=L2177,"-","YES")</f>
        <v>-</v>
      </c>
      <c r="K2177" s="13" t="s">
        <v>18</v>
      </c>
      <c r="L2177" s="13" t="s">
        <v>18</v>
      </c>
      <c r="M2177" s="14" t="n">
        <v>1</v>
      </c>
      <c r="N2177" s="10" t="str">
        <f aca="false">IF(L2177=K2177,"-",L2177)</f>
        <v>-</v>
      </c>
    </row>
    <row r="2178" customFormat="false" ht="15.6" hidden="false" customHeight="false" outlineLevel="0" collapsed="false">
      <c r="A2178" s="15"/>
      <c r="B2178" s="10" t="n">
        <v>2174</v>
      </c>
      <c r="C2178" s="10" t="s">
        <v>115</v>
      </c>
      <c r="D2178" s="10" t="n">
        <v>28897403</v>
      </c>
      <c r="E2178" s="10" t="s">
        <v>121</v>
      </c>
      <c r="F2178" s="11" t="s">
        <v>23</v>
      </c>
      <c r="G2178" s="11" t="s">
        <v>17</v>
      </c>
      <c r="H2178" s="12" t="n">
        <v>1</v>
      </c>
      <c r="I2178" s="10" t="str">
        <f aca="false">IF(F2178=G2178,"-",G2178)</f>
        <v>-</v>
      </c>
      <c r="J2178" s="10" t="str">
        <f aca="false">IF(G2178=L2178,"-","YES")</f>
        <v>-</v>
      </c>
      <c r="K2178" s="13" t="s">
        <v>23</v>
      </c>
      <c r="L2178" s="13" t="s">
        <v>17</v>
      </c>
      <c r="M2178" s="14" t="n">
        <v>1</v>
      </c>
      <c r="N2178" s="10" t="str">
        <f aca="false">IF(L2178=K2178,"-",L2178)</f>
        <v>-</v>
      </c>
    </row>
    <row r="2179" customFormat="false" ht="15.6" hidden="false" customHeight="false" outlineLevel="0" collapsed="false">
      <c r="A2179" s="15"/>
      <c r="B2179" s="10" t="n">
        <v>2175</v>
      </c>
      <c r="C2179" s="10" t="s">
        <v>115</v>
      </c>
      <c r="D2179" s="10" t="n">
        <v>28897404</v>
      </c>
      <c r="E2179" s="10" t="s">
        <v>121</v>
      </c>
      <c r="F2179" s="11" t="s">
        <v>26</v>
      </c>
      <c r="G2179" s="11" t="s">
        <v>18</v>
      </c>
      <c r="H2179" s="12" t="n">
        <v>0.988</v>
      </c>
      <c r="I2179" s="10" t="str">
        <f aca="false">IF(F2179=G2179,"-",G2179)</f>
        <v>-</v>
      </c>
      <c r="J2179" s="10" t="str">
        <f aca="false">IF(G2179=L2179,"-","YES")</f>
        <v>-</v>
      </c>
      <c r="K2179" s="13" t="s">
        <v>26</v>
      </c>
      <c r="L2179" s="13" t="s">
        <v>18</v>
      </c>
      <c r="M2179" s="14" t="n">
        <v>1</v>
      </c>
      <c r="N2179" s="10" t="str">
        <f aca="false">IF(L2179=K2179,"-",L2179)</f>
        <v>-</v>
      </c>
    </row>
    <row r="2180" customFormat="false" ht="15.6" hidden="false" customHeight="false" outlineLevel="0" collapsed="false">
      <c r="A2180" s="15"/>
      <c r="B2180" s="10" t="n">
        <v>2176</v>
      </c>
      <c r="C2180" s="10" t="s">
        <v>115</v>
      </c>
      <c r="D2180" s="10" t="n">
        <v>28897405</v>
      </c>
      <c r="E2180" s="10" t="s">
        <v>121</v>
      </c>
      <c r="F2180" s="11" t="s">
        <v>18</v>
      </c>
      <c r="G2180" s="11" t="s">
        <v>18</v>
      </c>
      <c r="H2180" s="12" t="n">
        <v>1</v>
      </c>
      <c r="I2180" s="10" t="str">
        <f aca="false">IF(F2180=G2180,"-",G2180)</f>
        <v>-</v>
      </c>
      <c r="J2180" s="10" t="str">
        <f aca="false">IF(G2180=L2180,"-","YES")</f>
        <v>-</v>
      </c>
      <c r="K2180" s="13" t="s">
        <v>18</v>
      </c>
      <c r="L2180" s="13" t="s">
        <v>18</v>
      </c>
      <c r="M2180" s="14" t="n">
        <v>1</v>
      </c>
      <c r="N2180" s="10" t="str">
        <f aca="false">IF(L2180=K2180,"-",L2180)</f>
        <v>-</v>
      </c>
    </row>
    <row r="2181" customFormat="false" ht="15.6" hidden="false" customHeight="false" outlineLevel="0" collapsed="false">
      <c r="A2181" s="15"/>
      <c r="B2181" s="10" t="n">
        <v>2177</v>
      </c>
      <c r="C2181" s="10" t="s">
        <v>115</v>
      </c>
      <c r="D2181" s="10" t="n">
        <v>28897406</v>
      </c>
      <c r="E2181" s="10" t="s">
        <v>121</v>
      </c>
      <c r="F2181" s="11" t="s">
        <v>18</v>
      </c>
      <c r="G2181" s="11" t="s">
        <v>18</v>
      </c>
      <c r="H2181" s="12" t="n">
        <v>1</v>
      </c>
      <c r="I2181" s="10" t="str">
        <f aca="false">IF(F2181=G2181,"-",G2181)</f>
        <v>-</v>
      </c>
      <c r="J2181" s="10" t="str">
        <f aca="false">IF(G2181=L2181,"-","YES")</f>
        <v>-</v>
      </c>
      <c r="K2181" s="13" t="s">
        <v>18</v>
      </c>
      <c r="L2181" s="13" t="s">
        <v>18</v>
      </c>
      <c r="M2181" s="14" t="n">
        <v>1</v>
      </c>
      <c r="N2181" s="10" t="str">
        <f aca="false">IF(L2181=K2181,"-",L2181)</f>
        <v>-</v>
      </c>
    </row>
    <row r="2182" customFormat="false" ht="15.6" hidden="false" customHeight="false" outlineLevel="0" collapsed="false">
      <c r="A2182" s="15"/>
      <c r="B2182" s="10" t="n">
        <v>2178</v>
      </c>
      <c r="C2182" s="10" t="s">
        <v>115</v>
      </c>
      <c r="D2182" s="10" t="n">
        <v>28897407</v>
      </c>
      <c r="E2182" s="10" t="s">
        <v>121</v>
      </c>
      <c r="F2182" s="11" t="s">
        <v>17</v>
      </c>
      <c r="G2182" s="11" t="s">
        <v>17</v>
      </c>
      <c r="H2182" s="12" t="n">
        <v>0.988</v>
      </c>
      <c r="I2182" s="10" t="str">
        <f aca="false">IF(F2182=G2182,"-",G2182)</f>
        <v>-</v>
      </c>
      <c r="J2182" s="10" t="str">
        <f aca="false">IF(G2182=L2182,"-","YES")</f>
        <v>-</v>
      </c>
      <c r="K2182" s="13" t="s">
        <v>17</v>
      </c>
      <c r="L2182" s="13" t="s">
        <v>17</v>
      </c>
      <c r="M2182" s="14" t="n">
        <v>1</v>
      </c>
      <c r="N2182" s="10" t="str">
        <f aca="false">IF(L2182=K2182,"-",L2182)</f>
        <v>-</v>
      </c>
    </row>
    <row r="2183" customFormat="false" ht="15.6" hidden="false" customHeight="false" outlineLevel="0" collapsed="false">
      <c r="A2183" s="15"/>
      <c r="B2183" s="10" t="n">
        <v>2179</v>
      </c>
      <c r="C2183" s="10" t="s">
        <v>115</v>
      </c>
      <c r="D2183" s="10" t="n">
        <v>28897408</v>
      </c>
      <c r="E2183" s="10" t="s">
        <v>121</v>
      </c>
      <c r="F2183" s="11" t="s">
        <v>19</v>
      </c>
      <c r="G2183" s="11" t="s">
        <v>19</v>
      </c>
      <c r="H2183" s="12" t="n">
        <v>1</v>
      </c>
      <c r="I2183" s="10" t="str">
        <f aca="false">IF(F2183=G2183,"-",G2183)</f>
        <v>-</v>
      </c>
      <c r="J2183" s="10" t="str">
        <f aca="false">IF(G2183=L2183,"-","YES")</f>
        <v>-</v>
      </c>
      <c r="K2183" s="13" t="s">
        <v>19</v>
      </c>
      <c r="L2183" s="13" t="s">
        <v>19</v>
      </c>
      <c r="M2183" s="14" t="n">
        <v>1</v>
      </c>
      <c r="N2183" s="10" t="str">
        <f aca="false">IF(L2183=K2183,"-",L2183)</f>
        <v>-</v>
      </c>
    </row>
    <row r="2184" customFormat="false" ht="15.6" hidden="false" customHeight="false" outlineLevel="0" collapsed="false">
      <c r="A2184" s="15"/>
      <c r="B2184" s="10" t="n">
        <v>2180</v>
      </c>
      <c r="C2184" s="10" t="s">
        <v>115</v>
      </c>
      <c r="D2184" s="10" t="n">
        <v>28897409</v>
      </c>
      <c r="E2184" s="10" t="s">
        <v>121</v>
      </c>
      <c r="F2184" s="11" t="s">
        <v>19</v>
      </c>
      <c r="G2184" s="11" t="s">
        <v>19</v>
      </c>
      <c r="H2184" s="12" t="n">
        <v>1</v>
      </c>
      <c r="I2184" s="10" t="str">
        <f aca="false">IF(F2184=G2184,"-",G2184)</f>
        <v>-</v>
      </c>
      <c r="J2184" s="10" t="str">
        <f aca="false">IF(G2184=L2184,"-","YES")</f>
        <v>-</v>
      </c>
      <c r="K2184" s="13" t="s">
        <v>19</v>
      </c>
      <c r="L2184" s="13" t="s">
        <v>19</v>
      </c>
      <c r="M2184" s="14" t="n">
        <v>1</v>
      </c>
      <c r="N2184" s="10" t="str">
        <f aca="false">IF(L2184=K2184,"-",L2184)</f>
        <v>-</v>
      </c>
    </row>
    <row r="2185" customFormat="false" ht="15.6" hidden="false" customHeight="false" outlineLevel="0" collapsed="false">
      <c r="A2185" s="15"/>
      <c r="B2185" s="10" t="n">
        <v>2181</v>
      </c>
      <c r="C2185" s="10" t="s">
        <v>115</v>
      </c>
      <c r="D2185" s="10" t="n">
        <v>28897410</v>
      </c>
      <c r="E2185" s="10" t="s">
        <v>121</v>
      </c>
      <c r="F2185" s="11" t="s">
        <v>19</v>
      </c>
      <c r="G2185" s="11" t="s">
        <v>19</v>
      </c>
      <c r="H2185" s="12" t="n">
        <v>1</v>
      </c>
      <c r="I2185" s="10" t="str">
        <f aca="false">IF(F2185=G2185,"-",G2185)</f>
        <v>-</v>
      </c>
      <c r="J2185" s="10" t="str">
        <f aca="false">IF(G2185=L2185,"-","YES")</f>
        <v>-</v>
      </c>
      <c r="K2185" s="13" t="s">
        <v>19</v>
      </c>
      <c r="L2185" s="13" t="s">
        <v>19</v>
      </c>
      <c r="M2185" s="14" t="n">
        <v>1</v>
      </c>
      <c r="N2185" s="10" t="str">
        <f aca="false">IF(L2185=K2185,"-",L2185)</f>
        <v>-</v>
      </c>
    </row>
    <row r="2186" customFormat="false" ht="15.6" hidden="false" customHeight="false" outlineLevel="0" collapsed="false">
      <c r="A2186" s="15"/>
      <c r="B2186" s="10" t="n">
        <v>2182</v>
      </c>
      <c r="C2186" s="10" t="s">
        <v>115</v>
      </c>
      <c r="D2186" s="10" t="n">
        <v>28897411</v>
      </c>
      <c r="E2186" s="10" t="s">
        <v>121</v>
      </c>
      <c r="F2186" s="11" t="s">
        <v>21</v>
      </c>
      <c r="G2186" s="11" t="s">
        <v>21</v>
      </c>
      <c r="H2186" s="12" t="n">
        <v>1</v>
      </c>
      <c r="I2186" s="10" t="str">
        <f aca="false">IF(F2186=G2186,"-",G2186)</f>
        <v>-</v>
      </c>
      <c r="J2186" s="10" t="str">
        <f aca="false">IF(G2186=L2186,"-","YES")</f>
        <v>-</v>
      </c>
      <c r="K2186" s="13" t="s">
        <v>21</v>
      </c>
      <c r="L2186" s="13" t="s">
        <v>21</v>
      </c>
      <c r="M2186" s="14" t="n">
        <v>1</v>
      </c>
      <c r="N2186" s="10" t="str">
        <f aca="false">IF(L2186=K2186,"-",L2186)</f>
        <v>-</v>
      </c>
    </row>
    <row r="2187" customFormat="false" ht="15.6" hidden="false" customHeight="false" outlineLevel="0" collapsed="false">
      <c r="A2187" s="15"/>
      <c r="B2187" s="10" t="n">
        <v>2183</v>
      </c>
      <c r="C2187" s="10" t="s">
        <v>115</v>
      </c>
      <c r="D2187" s="10" t="n">
        <v>28897412</v>
      </c>
      <c r="E2187" s="10" t="s">
        <v>121</v>
      </c>
      <c r="F2187" s="11" t="s">
        <v>19</v>
      </c>
      <c r="G2187" s="11" t="s">
        <v>19</v>
      </c>
      <c r="H2187" s="12" t="n">
        <v>1</v>
      </c>
      <c r="I2187" s="10" t="str">
        <f aca="false">IF(F2187=G2187,"-",G2187)</f>
        <v>-</v>
      </c>
      <c r="J2187" s="10" t="str">
        <f aca="false">IF(G2187=L2187,"-","YES")</f>
        <v>-</v>
      </c>
      <c r="K2187" s="13" t="s">
        <v>19</v>
      </c>
      <c r="L2187" s="13" t="s">
        <v>19</v>
      </c>
      <c r="M2187" s="14" t="n">
        <v>0.98</v>
      </c>
      <c r="N2187" s="10" t="str">
        <f aca="false">IF(L2187=K2187,"-",L2187)</f>
        <v>-</v>
      </c>
    </row>
    <row r="2188" customFormat="false" ht="15.6" hidden="false" customHeight="false" outlineLevel="0" collapsed="false">
      <c r="A2188" s="15"/>
      <c r="B2188" s="10" t="n">
        <v>2184</v>
      </c>
      <c r="C2188" s="10" t="s">
        <v>115</v>
      </c>
      <c r="D2188" s="10" t="n">
        <v>28897413</v>
      </c>
      <c r="E2188" s="10" t="s">
        <v>121</v>
      </c>
      <c r="F2188" s="11" t="s">
        <v>18</v>
      </c>
      <c r="G2188" s="11" t="s">
        <v>18</v>
      </c>
      <c r="H2188" s="12" t="n">
        <v>1</v>
      </c>
      <c r="I2188" s="10" t="str">
        <f aca="false">IF(F2188=G2188,"-",G2188)</f>
        <v>-</v>
      </c>
      <c r="J2188" s="10" t="str">
        <f aca="false">IF(G2188=L2188,"-","YES")</f>
        <v>-</v>
      </c>
      <c r="K2188" s="13" t="s">
        <v>18</v>
      </c>
      <c r="L2188" s="13" t="s">
        <v>18</v>
      </c>
      <c r="M2188" s="14" t="n">
        <v>1</v>
      </c>
      <c r="N2188" s="10" t="str">
        <f aca="false">IF(L2188=K2188,"-",L2188)</f>
        <v>-</v>
      </c>
    </row>
    <row r="2189" customFormat="false" ht="15.6" hidden="false" customHeight="false" outlineLevel="0" collapsed="false">
      <c r="A2189" s="15"/>
      <c r="B2189" s="10" t="n">
        <v>2185</v>
      </c>
      <c r="C2189" s="10" t="s">
        <v>115</v>
      </c>
      <c r="D2189" s="10" t="n">
        <v>28897414</v>
      </c>
      <c r="E2189" s="10" t="s">
        <v>121</v>
      </c>
      <c r="F2189" s="11" t="s">
        <v>17</v>
      </c>
      <c r="G2189" s="11" t="s">
        <v>17</v>
      </c>
      <c r="H2189" s="12" t="n">
        <v>0.987</v>
      </c>
      <c r="I2189" s="10" t="str">
        <f aca="false">IF(F2189=G2189,"-",G2189)</f>
        <v>-</v>
      </c>
      <c r="J2189" s="10" t="str">
        <f aca="false">IF(G2189=L2189,"-","YES")</f>
        <v>-</v>
      </c>
      <c r="K2189" s="13" t="s">
        <v>17</v>
      </c>
      <c r="L2189" s="13" t="s">
        <v>17</v>
      </c>
      <c r="M2189" s="14" t="n">
        <v>0.98</v>
      </c>
      <c r="N2189" s="10" t="str">
        <f aca="false">IF(L2189=K2189,"-",L2189)</f>
        <v>-</v>
      </c>
    </row>
    <row r="2190" customFormat="false" ht="15.6" hidden="false" customHeight="false" outlineLevel="0" collapsed="false">
      <c r="A2190" s="9" t="s">
        <v>44</v>
      </c>
      <c r="B2190" s="10" t="n">
        <v>2186</v>
      </c>
      <c r="C2190" s="10" t="s">
        <v>115</v>
      </c>
      <c r="D2190" s="10" t="n">
        <v>29319874</v>
      </c>
      <c r="E2190" s="10" t="s">
        <v>122</v>
      </c>
      <c r="F2190" s="11" t="s">
        <v>17</v>
      </c>
      <c r="G2190" s="11" t="s">
        <v>17</v>
      </c>
      <c r="H2190" s="12" t="n">
        <v>1</v>
      </c>
      <c r="I2190" s="10" t="str">
        <f aca="false">IF(F2190=G2190,"-",G2190)</f>
        <v>-</v>
      </c>
      <c r="J2190" s="10" t="str">
        <f aca="false">IF(G2190=L2190,"-","YES")</f>
        <v>-</v>
      </c>
      <c r="K2190" s="13" t="s">
        <v>17</v>
      </c>
      <c r="L2190" s="13" t="s">
        <v>17</v>
      </c>
      <c r="M2190" s="14" t="n">
        <v>1</v>
      </c>
      <c r="N2190" s="10" t="str">
        <f aca="false">IF(L2190=K2190,"-",L2190)</f>
        <v>-</v>
      </c>
    </row>
    <row r="2191" customFormat="false" ht="15.6" hidden="false" customHeight="false" outlineLevel="0" collapsed="false">
      <c r="A2191" s="15"/>
      <c r="B2191" s="10" t="n">
        <v>2187</v>
      </c>
      <c r="C2191" s="10" t="s">
        <v>115</v>
      </c>
      <c r="D2191" s="10" t="n">
        <v>29319875</v>
      </c>
      <c r="E2191" s="10" t="s">
        <v>122</v>
      </c>
      <c r="F2191" s="11" t="s">
        <v>17</v>
      </c>
      <c r="G2191" s="11" t="s">
        <v>17</v>
      </c>
      <c r="H2191" s="12" t="n">
        <v>0.986</v>
      </c>
      <c r="I2191" s="10" t="str">
        <f aca="false">IF(F2191=G2191,"-",G2191)</f>
        <v>-</v>
      </c>
      <c r="J2191" s="10" t="str">
        <f aca="false">IF(G2191=L2191,"-","YES")</f>
        <v>-</v>
      </c>
      <c r="K2191" s="13" t="s">
        <v>17</v>
      </c>
      <c r="L2191" s="13" t="s">
        <v>17</v>
      </c>
      <c r="M2191" s="14" t="n">
        <v>1</v>
      </c>
      <c r="N2191" s="10" t="str">
        <f aca="false">IF(L2191=K2191,"-",L2191)</f>
        <v>-</v>
      </c>
    </row>
    <row r="2192" customFormat="false" ht="15.6" hidden="false" customHeight="false" outlineLevel="0" collapsed="false">
      <c r="A2192" s="15"/>
      <c r="B2192" s="10" t="n">
        <v>2188</v>
      </c>
      <c r="C2192" s="10" t="s">
        <v>115</v>
      </c>
      <c r="D2192" s="10" t="n">
        <v>29319876</v>
      </c>
      <c r="E2192" s="10" t="s">
        <v>122</v>
      </c>
      <c r="F2192" s="11" t="s">
        <v>19</v>
      </c>
      <c r="G2192" s="11" t="s">
        <v>19</v>
      </c>
      <c r="H2192" s="12" t="n">
        <v>0.986</v>
      </c>
      <c r="I2192" s="10" t="str">
        <f aca="false">IF(F2192=G2192,"-",G2192)</f>
        <v>-</v>
      </c>
      <c r="J2192" s="10" t="str">
        <f aca="false">IF(G2192=L2192,"-","YES")</f>
        <v>-</v>
      </c>
      <c r="K2192" s="13" t="s">
        <v>19</v>
      </c>
      <c r="L2192" s="13" t="s">
        <v>19</v>
      </c>
      <c r="M2192" s="14" t="n">
        <v>0.97</v>
      </c>
      <c r="N2192" s="10" t="str">
        <f aca="false">IF(L2192=K2192,"-",L2192)</f>
        <v>-</v>
      </c>
    </row>
    <row r="2193" customFormat="false" ht="15.6" hidden="false" customHeight="false" outlineLevel="0" collapsed="false">
      <c r="A2193" s="15"/>
      <c r="B2193" s="10" t="n">
        <v>2189</v>
      </c>
      <c r="C2193" s="10" t="s">
        <v>115</v>
      </c>
      <c r="D2193" s="10" t="n">
        <v>29319877</v>
      </c>
      <c r="E2193" s="10" t="s">
        <v>122</v>
      </c>
      <c r="F2193" s="11" t="s">
        <v>21</v>
      </c>
      <c r="G2193" s="11" t="s">
        <v>21</v>
      </c>
      <c r="H2193" s="12" t="n">
        <v>1</v>
      </c>
      <c r="I2193" s="10" t="str">
        <f aca="false">IF(F2193=G2193,"-",G2193)</f>
        <v>-</v>
      </c>
      <c r="J2193" s="10" t="str">
        <f aca="false">IF(G2193=L2193,"-","YES")</f>
        <v>-</v>
      </c>
      <c r="K2193" s="13" t="s">
        <v>21</v>
      </c>
      <c r="L2193" s="13" t="s">
        <v>21</v>
      </c>
      <c r="M2193" s="14" t="n">
        <v>1</v>
      </c>
      <c r="N2193" s="10" t="str">
        <f aca="false">IF(L2193=K2193,"-",L2193)</f>
        <v>-</v>
      </c>
    </row>
    <row r="2194" customFormat="false" ht="15.6" hidden="false" customHeight="false" outlineLevel="0" collapsed="false">
      <c r="A2194" s="15"/>
      <c r="B2194" s="10" t="n">
        <v>2190</v>
      </c>
      <c r="C2194" s="10" t="s">
        <v>115</v>
      </c>
      <c r="D2194" s="10" t="n">
        <v>29319878</v>
      </c>
      <c r="E2194" s="10" t="s">
        <v>122</v>
      </c>
      <c r="F2194" s="11" t="s">
        <v>23</v>
      </c>
      <c r="G2194" s="11" t="s">
        <v>17</v>
      </c>
      <c r="H2194" s="12" t="n">
        <v>1</v>
      </c>
      <c r="I2194" s="10" t="str">
        <f aca="false">IF(F2194=G2194,"-",G2194)</f>
        <v>-</v>
      </c>
      <c r="J2194" s="10" t="str">
        <f aca="false">IF(G2194=L2194,"-","YES")</f>
        <v>-</v>
      </c>
      <c r="K2194" s="13" t="s">
        <v>23</v>
      </c>
      <c r="L2194" s="13" t="s">
        <v>17</v>
      </c>
      <c r="M2194" s="14" t="n">
        <v>1</v>
      </c>
      <c r="N2194" s="10" t="str">
        <f aca="false">IF(L2194=K2194,"-",L2194)</f>
        <v>-</v>
      </c>
    </row>
    <row r="2195" customFormat="false" ht="15.6" hidden="false" customHeight="false" outlineLevel="0" collapsed="false">
      <c r="A2195" s="15"/>
      <c r="B2195" s="10" t="n">
        <v>2191</v>
      </c>
      <c r="C2195" s="10" t="s">
        <v>115</v>
      </c>
      <c r="D2195" s="10" t="n">
        <v>29319879</v>
      </c>
      <c r="E2195" s="10" t="s">
        <v>122</v>
      </c>
      <c r="F2195" s="11" t="s">
        <v>26</v>
      </c>
      <c r="G2195" s="11" t="s">
        <v>18</v>
      </c>
      <c r="H2195" s="12" t="n">
        <v>1</v>
      </c>
      <c r="I2195" s="10" t="str">
        <f aca="false">IF(F2195=G2195,"-",G2195)</f>
        <v>-</v>
      </c>
      <c r="J2195" s="10" t="str">
        <f aca="false">IF(G2195=L2195,"-","YES")</f>
        <v>-</v>
      </c>
      <c r="K2195" s="13" t="s">
        <v>26</v>
      </c>
      <c r="L2195" s="13" t="s">
        <v>18</v>
      </c>
      <c r="M2195" s="14" t="n">
        <v>0.97</v>
      </c>
      <c r="N2195" s="10" t="str">
        <f aca="false">IF(L2195=K2195,"-",L2195)</f>
        <v>-</v>
      </c>
    </row>
    <row r="2196" customFormat="false" ht="15.6" hidden="false" customHeight="false" outlineLevel="0" collapsed="false">
      <c r="A2196" s="15"/>
      <c r="B2196" s="10" t="n">
        <v>2192</v>
      </c>
      <c r="C2196" s="10" t="s">
        <v>115</v>
      </c>
      <c r="D2196" s="10" t="n">
        <v>29319880</v>
      </c>
      <c r="E2196" s="10" t="s">
        <v>122</v>
      </c>
      <c r="F2196" s="11" t="s">
        <v>19</v>
      </c>
      <c r="G2196" s="11" t="s">
        <v>19</v>
      </c>
      <c r="H2196" s="12" t="n">
        <v>1</v>
      </c>
      <c r="I2196" s="10" t="str">
        <f aca="false">IF(F2196=G2196,"-",G2196)</f>
        <v>-</v>
      </c>
      <c r="J2196" s="10" t="str">
        <f aca="false">IF(G2196=L2196,"-","YES")</f>
        <v>-</v>
      </c>
      <c r="K2196" s="13" t="s">
        <v>19</v>
      </c>
      <c r="L2196" s="13" t="s">
        <v>19</v>
      </c>
      <c r="M2196" s="14" t="n">
        <v>0.97</v>
      </c>
      <c r="N2196" s="10" t="str">
        <f aca="false">IF(L2196=K2196,"-",L2196)</f>
        <v>-</v>
      </c>
    </row>
    <row r="2197" customFormat="false" ht="15.6" hidden="false" customHeight="false" outlineLevel="0" collapsed="false">
      <c r="A2197" s="15"/>
      <c r="B2197" s="10" t="n">
        <v>2193</v>
      </c>
      <c r="C2197" s="10" t="s">
        <v>115</v>
      </c>
      <c r="D2197" s="10" t="n">
        <v>29319881</v>
      </c>
      <c r="E2197" s="10" t="s">
        <v>122</v>
      </c>
      <c r="F2197" s="11" t="s">
        <v>17</v>
      </c>
      <c r="G2197" s="11" t="s">
        <v>17</v>
      </c>
      <c r="H2197" s="12" t="n">
        <v>1</v>
      </c>
      <c r="I2197" s="10" t="str">
        <f aca="false">IF(F2197=G2197,"-",G2197)</f>
        <v>-</v>
      </c>
      <c r="J2197" s="10" t="str">
        <f aca="false">IF(G2197=L2197,"-","YES")</f>
        <v>-</v>
      </c>
      <c r="K2197" s="13" t="s">
        <v>17</v>
      </c>
      <c r="L2197" s="13" t="s">
        <v>17</v>
      </c>
      <c r="M2197" s="14" t="n">
        <v>1</v>
      </c>
      <c r="N2197" s="10" t="str">
        <f aca="false">IF(L2197=K2197,"-",L2197)</f>
        <v>-</v>
      </c>
    </row>
    <row r="2198" customFormat="false" ht="15.6" hidden="false" customHeight="false" outlineLevel="0" collapsed="false">
      <c r="A2198" s="15"/>
      <c r="B2198" s="10" t="n">
        <v>2194</v>
      </c>
      <c r="C2198" s="10" t="s">
        <v>115</v>
      </c>
      <c r="D2198" s="10" t="n">
        <v>29319882</v>
      </c>
      <c r="E2198" s="10" t="s">
        <v>122</v>
      </c>
      <c r="F2198" s="11" t="s">
        <v>17</v>
      </c>
      <c r="G2198" s="11" t="s">
        <v>17</v>
      </c>
      <c r="H2198" s="12" t="n">
        <v>1</v>
      </c>
      <c r="I2198" s="10" t="str">
        <f aca="false">IF(F2198=G2198,"-",G2198)</f>
        <v>-</v>
      </c>
      <c r="J2198" s="10" t="str">
        <f aca="false">IF(G2198=L2198,"-","YES")</f>
        <v>-</v>
      </c>
      <c r="K2198" s="13" t="s">
        <v>17</v>
      </c>
      <c r="L2198" s="13" t="s">
        <v>17</v>
      </c>
      <c r="M2198" s="14" t="n">
        <v>1</v>
      </c>
      <c r="N2198" s="10" t="str">
        <f aca="false">IF(L2198=K2198,"-",L2198)</f>
        <v>-</v>
      </c>
    </row>
    <row r="2199" customFormat="false" ht="15.6" hidden="false" customHeight="false" outlineLevel="0" collapsed="false">
      <c r="A2199" s="15"/>
      <c r="B2199" s="10" t="n">
        <v>2195</v>
      </c>
      <c r="C2199" s="10" t="s">
        <v>115</v>
      </c>
      <c r="D2199" s="10" t="n">
        <v>29319883</v>
      </c>
      <c r="E2199" s="10" t="s">
        <v>122</v>
      </c>
      <c r="F2199" s="11" t="s">
        <v>18</v>
      </c>
      <c r="G2199" s="11" t="s">
        <v>18</v>
      </c>
      <c r="H2199" s="12" t="n">
        <v>0.972</v>
      </c>
      <c r="I2199" s="10" t="str">
        <f aca="false">IF(F2199=G2199,"-",G2199)</f>
        <v>-</v>
      </c>
      <c r="J2199" s="10" t="str">
        <f aca="false">IF(G2199=L2199,"-","YES")</f>
        <v>-</v>
      </c>
      <c r="K2199" s="13" t="s">
        <v>18</v>
      </c>
      <c r="L2199" s="13" t="s">
        <v>18</v>
      </c>
      <c r="M2199" s="14" t="n">
        <v>1</v>
      </c>
      <c r="N2199" s="10" t="str">
        <f aca="false">IF(L2199=K2199,"-",L2199)</f>
        <v>-</v>
      </c>
    </row>
    <row r="2200" customFormat="false" ht="15.6" hidden="false" customHeight="false" outlineLevel="0" collapsed="false">
      <c r="A2200" s="15"/>
      <c r="B2200" s="10" t="n">
        <v>2196</v>
      </c>
      <c r="C2200" s="10" t="s">
        <v>115</v>
      </c>
      <c r="D2200" s="10" t="n">
        <v>29319884</v>
      </c>
      <c r="E2200" s="10" t="s">
        <v>122</v>
      </c>
      <c r="F2200" s="11" t="s">
        <v>17</v>
      </c>
      <c r="G2200" s="11" t="s">
        <v>17</v>
      </c>
      <c r="H2200" s="12" t="n">
        <v>1</v>
      </c>
      <c r="I2200" s="10" t="str">
        <f aca="false">IF(F2200=G2200,"-",G2200)</f>
        <v>-</v>
      </c>
      <c r="J2200" s="10" t="str">
        <f aca="false">IF(G2200=L2200,"-","YES")</f>
        <v>-</v>
      </c>
      <c r="K2200" s="13" t="s">
        <v>17</v>
      </c>
      <c r="L2200" s="13" t="s">
        <v>17</v>
      </c>
      <c r="M2200" s="14" t="n">
        <v>1</v>
      </c>
      <c r="N2200" s="10" t="str">
        <f aca="false">IF(L2200=K2200,"-",L2200)</f>
        <v>-</v>
      </c>
    </row>
    <row r="2201" customFormat="false" ht="15.6" hidden="false" customHeight="false" outlineLevel="0" collapsed="false">
      <c r="A2201" s="15"/>
      <c r="B2201" s="10" t="n">
        <v>2197</v>
      </c>
      <c r="C2201" s="10" t="s">
        <v>115</v>
      </c>
      <c r="D2201" s="10" t="n">
        <v>29319885</v>
      </c>
      <c r="E2201" s="10" t="s">
        <v>122</v>
      </c>
      <c r="F2201" s="11" t="s">
        <v>17</v>
      </c>
      <c r="G2201" s="11" t="s">
        <v>17</v>
      </c>
      <c r="H2201" s="12" t="n">
        <v>1</v>
      </c>
      <c r="I2201" s="10" t="str">
        <f aca="false">IF(F2201=G2201,"-",G2201)</f>
        <v>-</v>
      </c>
      <c r="J2201" s="10" t="str">
        <f aca="false">IF(G2201=L2201,"-","YES")</f>
        <v>-</v>
      </c>
      <c r="K2201" s="13" t="s">
        <v>17</v>
      </c>
      <c r="L2201" s="13" t="s">
        <v>17</v>
      </c>
      <c r="M2201" s="14" t="n">
        <v>1</v>
      </c>
      <c r="N2201" s="10" t="str">
        <f aca="false">IF(L2201=K2201,"-",L2201)</f>
        <v>-</v>
      </c>
    </row>
    <row r="2202" customFormat="false" ht="15.6" hidden="false" customHeight="false" outlineLevel="0" collapsed="false">
      <c r="A2202" s="15"/>
      <c r="B2202" s="10" t="n">
        <v>2198</v>
      </c>
      <c r="C2202" s="10" t="s">
        <v>115</v>
      </c>
      <c r="D2202" s="10" t="n">
        <v>29319886</v>
      </c>
      <c r="E2202" s="10" t="s">
        <v>122</v>
      </c>
      <c r="F2202" s="11" t="s">
        <v>18</v>
      </c>
      <c r="G2202" s="11" t="s">
        <v>18</v>
      </c>
      <c r="H2202" s="12" t="n">
        <v>0.985</v>
      </c>
      <c r="I2202" s="10" t="str">
        <f aca="false">IF(F2202=G2202,"-",G2202)</f>
        <v>-</v>
      </c>
      <c r="J2202" s="10" t="str">
        <f aca="false">IF(G2202=L2202,"-","YES")</f>
        <v>-</v>
      </c>
      <c r="K2202" s="13" t="s">
        <v>18</v>
      </c>
      <c r="L2202" s="13" t="s">
        <v>18</v>
      </c>
      <c r="M2202" s="14" t="n">
        <v>1</v>
      </c>
      <c r="N2202" s="10" t="str">
        <f aca="false">IF(L2202=K2202,"-",L2202)</f>
        <v>-</v>
      </c>
    </row>
    <row r="2203" customFormat="false" ht="15.6" hidden="false" customHeight="false" outlineLevel="0" collapsed="false">
      <c r="A2203" s="15"/>
      <c r="B2203" s="10" t="n">
        <v>2199</v>
      </c>
      <c r="C2203" s="10" t="s">
        <v>115</v>
      </c>
      <c r="D2203" s="10" t="n">
        <v>29319887</v>
      </c>
      <c r="E2203" s="10" t="s">
        <v>122</v>
      </c>
      <c r="F2203" s="11" t="s">
        <v>17</v>
      </c>
      <c r="G2203" s="11" t="s">
        <v>17</v>
      </c>
      <c r="H2203" s="12" t="n">
        <v>1</v>
      </c>
      <c r="I2203" s="10" t="str">
        <f aca="false">IF(F2203=G2203,"-",G2203)</f>
        <v>-</v>
      </c>
      <c r="J2203" s="10" t="str">
        <f aca="false">IF(G2203=L2203,"-","YES")</f>
        <v>-</v>
      </c>
      <c r="K2203" s="13" t="s">
        <v>17</v>
      </c>
      <c r="L2203" s="13" t="s">
        <v>17</v>
      </c>
      <c r="M2203" s="14" t="n">
        <v>1</v>
      </c>
      <c r="N2203" s="10" t="str">
        <f aca="false">IF(L2203=K2203,"-",L2203)</f>
        <v>-</v>
      </c>
    </row>
    <row r="2204" customFormat="false" ht="15.6" hidden="false" customHeight="false" outlineLevel="0" collapsed="false">
      <c r="A2204" s="15"/>
      <c r="B2204" s="10" t="n">
        <v>2200</v>
      </c>
      <c r="C2204" s="10" t="s">
        <v>115</v>
      </c>
      <c r="D2204" s="10" t="n">
        <v>29319888</v>
      </c>
      <c r="E2204" s="10" t="s">
        <v>122</v>
      </c>
      <c r="F2204" s="11" t="s">
        <v>18</v>
      </c>
      <c r="G2204" s="11" t="s">
        <v>18</v>
      </c>
      <c r="H2204" s="12" t="n">
        <v>1</v>
      </c>
      <c r="I2204" s="10" t="str">
        <f aca="false">IF(F2204=G2204,"-",G2204)</f>
        <v>-</v>
      </c>
      <c r="J2204" s="10" t="str">
        <f aca="false">IF(G2204=L2204,"-","YES")</f>
        <v>-</v>
      </c>
      <c r="K2204" s="13" t="s">
        <v>18</v>
      </c>
      <c r="L2204" s="13" t="s">
        <v>18</v>
      </c>
      <c r="M2204" s="14" t="n">
        <v>1</v>
      </c>
      <c r="N2204" s="10" t="str">
        <f aca="false">IF(L2204=K2204,"-",L2204)</f>
        <v>-</v>
      </c>
    </row>
    <row r="2205" customFormat="false" ht="15.6" hidden="false" customHeight="false" outlineLevel="0" collapsed="false">
      <c r="A2205" s="15"/>
      <c r="B2205" s="10" t="n">
        <v>2201</v>
      </c>
      <c r="C2205" s="10" t="s">
        <v>115</v>
      </c>
      <c r="D2205" s="10" t="n">
        <v>29319889</v>
      </c>
      <c r="E2205" s="10" t="s">
        <v>122</v>
      </c>
      <c r="F2205" s="11" t="s">
        <v>21</v>
      </c>
      <c r="G2205" s="11" t="s">
        <v>21</v>
      </c>
      <c r="H2205" s="12" t="n">
        <v>1</v>
      </c>
      <c r="I2205" s="10" t="str">
        <f aca="false">IF(F2205=G2205,"-",G2205)</f>
        <v>-</v>
      </c>
      <c r="J2205" s="10" t="str">
        <f aca="false">IF(G2205=L2205,"-","YES")</f>
        <v>-</v>
      </c>
      <c r="K2205" s="13" t="s">
        <v>21</v>
      </c>
      <c r="L2205" s="13" t="s">
        <v>21</v>
      </c>
      <c r="M2205" s="14" t="n">
        <v>1</v>
      </c>
      <c r="N2205" s="10" t="str">
        <f aca="false">IF(L2205=K2205,"-",L2205)</f>
        <v>-</v>
      </c>
    </row>
    <row r="2206" customFormat="false" ht="15.6" hidden="false" customHeight="false" outlineLevel="0" collapsed="false">
      <c r="A2206" s="15"/>
      <c r="B2206" s="10" t="n">
        <v>2202</v>
      </c>
      <c r="C2206" s="10" t="s">
        <v>115</v>
      </c>
      <c r="D2206" s="10" t="n">
        <v>29319890</v>
      </c>
      <c r="E2206" s="10" t="s">
        <v>122</v>
      </c>
      <c r="F2206" s="11" t="s">
        <v>23</v>
      </c>
      <c r="G2206" s="11" t="s">
        <v>17</v>
      </c>
      <c r="H2206" s="12" t="n">
        <v>1</v>
      </c>
      <c r="I2206" s="10" t="str">
        <f aca="false">IF(F2206=G2206,"-",G2206)</f>
        <v>-</v>
      </c>
      <c r="J2206" s="10" t="str">
        <f aca="false">IF(G2206=L2206,"-","YES")</f>
        <v>-</v>
      </c>
      <c r="K2206" s="13" t="s">
        <v>23</v>
      </c>
      <c r="L2206" s="13" t="s">
        <v>17</v>
      </c>
      <c r="M2206" s="14" t="n">
        <v>1</v>
      </c>
      <c r="N2206" s="10" t="str">
        <f aca="false">IF(L2206=K2206,"-",L2206)</f>
        <v>-</v>
      </c>
    </row>
    <row r="2207" customFormat="false" ht="15.6" hidden="false" customHeight="false" outlineLevel="0" collapsed="false">
      <c r="A2207" s="15"/>
      <c r="B2207" s="10" t="n">
        <v>2203</v>
      </c>
      <c r="C2207" s="10" t="s">
        <v>115</v>
      </c>
      <c r="D2207" s="10" t="n">
        <v>29319891</v>
      </c>
      <c r="E2207" s="10" t="s">
        <v>122</v>
      </c>
      <c r="F2207" s="11" t="s">
        <v>19</v>
      </c>
      <c r="G2207" s="11" t="s">
        <v>19</v>
      </c>
      <c r="H2207" s="12" t="n">
        <v>0.984</v>
      </c>
      <c r="I2207" s="10" t="str">
        <f aca="false">IF(F2207=G2207,"-",G2207)</f>
        <v>-</v>
      </c>
      <c r="J2207" s="10" t="str">
        <f aca="false">IF(G2207=L2207,"-","YES")</f>
        <v>-</v>
      </c>
      <c r="K2207" s="13" t="s">
        <v>19</v>
      </c>
      <c r="L2207" s="13" t="s">
        <v>19</v>
      </c>
      <c r="M2207" s="14" t="n">
        <v>1</v>
      </c>
      <c r="N2207" s="10" t="str">
        <f aca="false">IF(L2207=K2207,"-",L2207)</f>
        <v>-</v>
      </c>
    </row>
    <row r="2208" customFormat="false" ht="15.6" hidden="false" customHeight="false" outlineLevel="0" collapsed="false">
      <c r="A2208" s="15"/>
      <c r="B2208" s="10" t="n">
        <v>2204</v>
      </c>
      <c r="C2208" s="10" t="s">
        <v>115</v>
      </c>
      <c r="D2208" s="10" t="n">
        <v>29319892</v>
      </c>
      <c r="E2208" s="10" t="s">
        <v>122</v>
      </c>
      <c r="F2208" s="11" t="s">
        <v>18</v>
      </c>
      <c r="G2208" s="11" t="s">
        <v>18</v>
      </c>
      <c r="H2208" s="12" t="n">
        <v>1</v>
      </c>
      <c r="I2208" s="10" t="str">
        <f aca="false">IF(F2208=G2208,"-",G2208)</f>
        <v>-</v>
      </c>
      <c r="J2208" s="10" t="str">
        <f aca="false">IF(G2208=L2208,"-","YES")</f>
        <v>-</v>
      </c>
      <c r="K2208" s="13" t="s">
        <v>18</v>
      </c>
      <c r="L2208" s="13" t="s">
        <v>18</v>
      </c>
      <c r="M2208" s="14" t="n">
        <v>1</v>
      </c>
      <c r="N2208" s="10" t="str">
        <f aca="false">IF(L2208=K2208,"-",L2208)</f>
        <v>-</v>
      </c>
    </row>
    <row r="2209" customFormat="false" ht="15.6" hidden="false" customHeight="false" outlineLevel="0" collapsed="false">
      <c r="A2209" s="15"/>
      <c r="B2209" s="10" t="n">
        <v>2205</v>
      </c>
      <c r="C2209" s="10" t="s">
        <v>115</v>
      </c>
      <c r="D2209" s="10" t="n">
        <v>29319893</v>
      </c>
      <c r="E2209" s="10" t="s">
        <v>122</v>
      </c>
      <c r="F2209" s="11" t="s">
        <v>17</v>
      </c>
      <c r="G2209" s="11" t="s">
        <v>17</v>
      </c>
      <c r="H2209" s="12" t="n">
        <v>1</v>
      </c>
      <c r="I2209" s="10" t="str">
        <f aca="false">IF(F2209=G2209,"-",G2209)</f>
        <v>-</v>
      </c>
      <c r="J2209" s="10" t="str">
        <f aca="false">IF(G2209=L2209,"-","YES")</f>
        <v>-</v>
      </c>
      <c r="K2209" s="13" t="s">
        <v>17</v>
      </c>
      <c r="L2209" s="13" t="s">
        <v>17</v>
      </c>
      <c r="M2209" s="14" t="n">
        <v>1</v>
      </c>
      <c r="N2209" s="10" t="str">
        <f aca="false">IF(L2209=K2209,"-",L2209)</f>
        <v>-</v>
      </c>
    </row>
    <row r="2210" customFormat="false" ht="15.6" hidden="false" customHeight="false" outlineLevel="0" collapsed="false">
      <c r="A2210" s="15"/>
      <c r="B2210" s="10" t="n">
        <v>2206</v>
      </c>
      <c r="C2210" s="10" t="s">
        <v>115</v>
      </c>
      <c r="D2210" s="10" t="n">
        <v>29319894</v>
      </c>
      <c r="E2210" s="10" t="s">
        <v>122</v>
      </c>
      <c r="F2210" s="11" t="s">
        <v>18</v>
      </c>
      <c r="G2210" s="11" t="s">
        <v>18</v>
      </c>
      <c r="H2210" s="12" t="n">
        <v>1</v>
      </c>
      <c r="I2210" s="10" t="str">
        <f aca="false">IF(F2210=G2210,"-",G2210)</f>
        <v>-</v>
      </c>
      <c r="J2210" s="10" t="str">
        <f aca="false">IF(G2210=L2210,"-","YES")</f>
        <v>-</v>
      </c>
      <c r="K2210" s="13" t="s">
        <v>18</v>
      </c>
      <c r="L2210" s="13" t="s">
        <v>18</v>
      </c>
      <c r="M2210" s="14" t="n">
        <v>1</v>
      </c>
      <c r="N2210" s="10" t="str">
        <f aca="false">IF(L2210=K2210,"-",L2210)</f>
        <v>-</v>
      </c>
    </row>
    <row r="2211" customFormat="false" ht="15.6" hidden="false" customHeight="false" outlineLevel="0" collapsed="false">
      <c r="A2211" s="15"/>
      <c r="B2211" s="10" t="n">
        <v>2207</v>
      </c>
      <c r="C2211" s="10" t="s">
        <v>115</v>
      </c>
      <c r="D2211" s="10" t="n">
        <v>29319895</v>
      </c>
      <c r="E2211" s="10" t="s">
        <v>122</v>
      </c>
      <c r="F2211" s="11" t="s">
        <v>17</v>
      </c>
      <c r="G2211" s="11" t="s">
        <v>17</v>
      </c>
      <c r="H2211" s="12" t="n">
        <v>1</v>
      </c>
      <c r="I2211" s="10" t="str">
        <f aca="false">IF(F2211=G2211,"-",G2211)</f>
        <v>-</v>
      </c>
      <c r="J2211" s="10" t="str">
        <f aca="false">IF(G2211=L2211,"-","YES")</f>
        <v>-</v>
      </c>
      <c r="K2211" s="13" t="s">
        <v>17</v>
      </c>
      <c r="L2211" s="13" t="s">
        <v>17</v>
      </c>
      <c r="M2211" s="14" t="n">
        <v>1</v>
      </c>
      <c r="N2211" s="10" t="str">
        <f aca="false">IF(L2211=K2211,"-",L2211)</f>
        <v>-</v>
      </c>
    </row>
    <row r="2212" customFormat="false" ht="15.6" hidden="false" customHeight="false" outlineLevel="0" collapsed="false">
      <c r="A2212" s="15"/>
      <c r="B2212" s="10" t="n">
        <v>2208</v>
      </c>
      <c r="C2212" s="10" t="s">
        <v>115</v>
      </c>
      <c r="D2212" s="10" t="n">
        <v>29319896</v>
      </c>
      <c r="E2212" s="10" t="s">
        <v>122</v>
      </c>
      <c r="F2212" s="11" t="s">
        <v>26</v>
      </c>
      <c r="G2212" s="11" t="s">
        <v>18</v>
      </c>
      <c r="H2212" s="12" t="n">
        <v>1</v>
      </c>
      <c r="I2212" s="10" t="str">
        <f aca="false">IF(F2212=G2212,"-",G2212)</f>
        <v>-</v>
      </c>
      <c r="J2212" s="10" t="str">
        <f aca="false">IF(G2212=L2212,"-","YES")</f>
        <v>-</v>
      </c>
      <c r="K2212" s="13" t="s">
        <v>26</v>
      </c>
      <c r="L2212" s="13" t="s">
        <v>18</v>
      </c>
      <c r="M2212" s="14" t="n">
        <v>1</v>
      </c>
      <c r="N2212" s="10" t="str">
        <f aca="false">IF(L2212=K2212,"-",L2212)</f>
        <v>-</v>
      </c>
    </row>
    <row r="2213" customFormat="false" ht="15.6" hidden="false" customHeight="false" outlineLevel="0" collapsed="false">
      <c r="A2213" s="15" t="s">
        <v>24</v>
      </c>
      <c r="B2213" s="10" t="n">
        <v>2209</v>
      </c>
      <c r="C2213" s="10" t="s">
        <v>115</v>
      </c>
      <c r="D2213" s="10" t="n">
        <v>29700405</v>
      </c>
      <c r="E2213" s="10" t="s">
        <v>123</v>
      </c>
      <c r="F2213" s="11" t="s">
        <v>21</v>
      </c>
      <c r="G2213" s="11" t="s">
        <v>21</v>
      </c>
      <c r="H2213" s="12" t="n">
        <v>1</v>
      </c>
      <c r="I2213" s="10" t="str">
        <f aca="false">IF(F2213=G2213,"-",G2213)</f>
        <v>-</v>
      </c>
      <c r="J2213" s="10" t="str">
        <f aca="false">IF(G2213=L2213,"-","YES")</f>
        <v>-</v>
      </c>
      <c r="K2213" s="13" t="s">
        <v>21</v>
      </c>
      <c r="L2213" s="13" t="s">
        <v>21</v>
      </c>
      <c r="M2213" s="14" t="n">
        <v>1</v>
      </c>
      <c r="N2213" s="10" t="str">
        <f aca="false">IF(L2213=K2213,"-",L2213)</f>
        <v>-</v>
      </c>
    </row>
    <row r="2214" customFormat="false" ht="15.6" hidden="false" customHeight="false" outlineLevel="0" collapsed="false">
      <c r="A2214" s="15"/>
      <c r="B2214" s="10" t="n">
        <v>2210</v>
      </c>
      <c r="C2214" s="10" t="s">
        <v>115</v>
      </c>
      <c r="D2214" s="10" t="n">
        <v>29700406</v>
      </c>
      <c r="E2214" s="10" t="s">
        <v>123</v>
      </c>
      <c r="F2214" s="11" t="s">
        <v>26</v>
      </c>
      <c r="G2214" s="11" t="s">
        <v>18</v>
      </c>
      <c r="H2214" s="12" t="n">
        <v>1</v>
      </c>
      <c r="I2214" s="10" t="str">
        <f aca="false">IF(F2214=G2214,"-",G2214)</f>
        <v>-</v>
      </c>
      <c r="J2214" s="10" t="str">
        <f aca="false">IF(G2214=L2214,"-","YES")</f>
        <v>-</v>
      </c>
      <c r="K2214" s="13" t="s">
        <v>26</v>
      </c>
      <c r="L2214" s="13" t="s">
        <v>18</v>
      </c>
      <c r="M2214" s="14" t="n">
        <v>1</v>
      </c>
      <c r="N2214" s="10" t="str">
        <f aca="false">IF(L2214=K2214,"-",L2214)</f>
        <v>-</v>
      </c>
    </row>
    <row r="2215" customFormat="false" ht="15.6" hidden="false" customHeight="false" outlineLevel="0" collapsed="false">
      <c r="A2215" s="15"/>
      <c r="B2215" s="10" t="n">
        <v>2211</v>
      </c>
      <c r="C2215" s="10" t="s">
        <v>115</v>
      </c>
      <c r="D2215" s="10" t="n">
        <v>29700407</v>
      </c>
      <c r="E2215" s="10" t="s">
        <v>123</v>
      </c>
      <c r="F2215" s="11" t="s">
        <v>18</v>
      </c>
      <c r="G2215" s="11" t="s">
        <v>18</v>
      </c>
      <c r="H2215" s="12" t="n">
        <v>1</v>
      </c>
      <c r="I2215" s="10" t="str">
        <f aca="false">IF(F2215=G2215,"-",G2215)</f>
        <v>-</v>
      </c>
      <c r="J2215" s="10" t="str">
        <f aca="false">IF(G2215=L2215,"-","YES")</f>
        <v>-</v>
      </c>
      <c r="K2215" s="13" t="s">
        <v>18</v>
      </c>
      <c r="L2215" s="13" t="s">
        <v>18</v>
      </c>
      <c r="M2215" s="14" t="n">
        <v>0.962</v>
      </c>
      <c r="N2215" s="10" t="str">
        <f aca="false">IF(L2215=K2215,"-",L2215)</f>
        <v>-</v>
      </c>
    </row>
    <row r="2216" customFormat="false" ht="15.6" hidden="false" customHeight="false" outlineLevel="0" collapsed="false">
      <c r="A2216" s="15"/>
      <c r="B2216" s="10" t="n">
        <v>2212</v>
      </c>
      <c r="C2216" s="10" t="s">
        <v>115</v>
      </c>
      <c r="D2216" s="10" t="n">
        <v>29700408</v>
      </c>
      <c r="E2216" s="10" t="s">
        <v>123</v>
      </c>
      <c r="F2216" s="11" t="s">
        <v>17</v>
      </c>
      <c r="G2216" s="11" t="s">
        <v>17</v>
      </c>
      <c r="H2216" s="12" t="n">
        <v>1</v>
      </c>
      <c r="I2216" s="10" t="str">
        <f aca="false">IF(F2216=G2216,"-",G2216)</f>
        <v>-</v>
      </c>
      <c r="J2216" s="10" t="str">
        <f aca="false">IF(G2216=L2216,"-","YES")</f>
        <v>-</v>
      </c>
      <c r="K2216" s="13" t="s">
        <v>17</v>
      </c>
      <c r="L2216" s="13" t="s">
        <v>17</v>
      </c>
      <c r="M2216" s="14" t="n">
        <v>1</v>
      </c>
      <c r="N2216" s="10" t="str">
        <f aca="false">IF(L2216=K2216,"-",L2216)</f>
        <v>-</v>
      </c>
    </row>
    <row r="2217" customFormat="false" ht="15.6" hidden="false" customHeight="false" outlineLevel="0" collapsed="false">
      <c r="A2217" s="15"/>
      <c r="B2217" s="10" t="n">
        <v>2213</v>
      </c>
      <c r="C2217" s="10" t="s">
        <v>115</v>
      </c>
      <c r="D2217" s="10" t="n">
        <v>29700409</v>
      </c>
      <c r="E2217" s="10" t="s">
        <v>123</v>
      </c>
      <c r="F2217" s="11" t="s">
        <v>18</v>
      </c>
      <c r="G2217" s="11" t="s">
        <v>18</v>
      </c>
      <c r="H2217" s="12" t="n">
        <v>1</v>
      </c>
      <c r="I2217" s="10" t="str">
        <f aca="false">IF(F2217=G2217,"-",G2217)</f>
        <v>-</v>
      </c>
      <c r="J2217" s="10" t="str">
        <f aca="false">IF(G2217=L2217,"-","YES")</f>
        <v>-</v>
      </c>
      <c r="K2217" s="13" t="s">
        <v>18</v>
      </c>
      <c r="L2217" s="13" t="s">
        <v>18</v>
      </c>
      <c r="M2217" s="14" t="n">
        <v>1</v>
      </c>
      <c r="N2217" s="10" t="str">
        <f aca="false">IF(L2217=K2217,"-",L2217)</f>
        <v>-</v>
      </c>
    </row>
    <row r="2218" customFormat="false" ht="15.6" hidden="false" customHeight="false" outlineLevel="0" collapsed="false">
      <c r="A2218" s="15"/>
      <c r="B2218" s="10" t="n">
        <v>2214</v>
      </c>
      <c r="C2218" s="10" t="s">
        <v>115</v>
      </c>
      <c r="D2218" s="10" t="n">
        <v>29700410</v>
      </c>
      <c r="E2218" s="10" t="s">
        <v>123</v>
      </c>
      <c r="F2218" s="11" t="s">
        <v>18</v>
      </c>
      <c r="G2218" s="11" t="s">
        <v>18</v>
      </c>
      <c r="H2218" s="12" t="n">
        <v>1</v>
      </c>
      <c r="I2218" s="10" t="str">
        <f aca="false">IF(F2218=G2218,"-",G2218)</f>
        <v>-</v>
      </c>
      <c r="J2218" s="10" t="str">
        <f aca="false">IF(G2218=L2218,"-","YES")</f>
        <v>-</v>
      </c>
      <c r="K2218" s="13" t="s">
        <v>18</v>
      </c>
      <c r="L2218" s="13" t="s">
        <v>18</v>
      </c>
      <c r="M2218" s="14" t="n">
        <v>1</v>
      </c>
      <c r="N2218" s="10" t="str">
        <f aca="false">IF(L2218=K2218,"-",L2218)</f>
        <v>-</v>
      </c>
    </row>
    <row r="2219" customFormat="false" ht="15.6" hidden="false" customHeight="false" outlineLevel="0" collapsed="false">
      <c r="A2219" s="15"/>
      <c r="B2219" s="10" t="n">
        <v>2215</v>
      </c>
      <c r="C2219" s="10" t="s">
        <v>115</v>
      </c>
      <c r="D2219" s="10" t="n">
        <v>29700411</v>
      </c>
      <c r="E2219" s="10" t="s">
        <v>123</v>
      </c>
      <c r="F2219" s="11" t="s">
        <v>18</v>
      </c>
      <c r="G2219" s="11" t="s">
        <v>18</v>
      </c>
      <c r="H2219" s="12" t="n">
        <v>1</v>
      </c>
      <c r="I2219" s="10" t="str">
        <f aca="false">IF(F2219=G2219,"-",G2219)</f>
        <v>-</v>
      </c>
      <c r="J2219" s="10" t="str">
        <f aca="false">IF(G2219=L2219,"-","YES")</f>
        <v>-</v>
      </c>
      <c r="K2219" s="13" t="s">
        <v>18</v>
      </c>
      <c r="L2219" s="13" t="s">
        <v>18</v>
      </c>
      <c r="M2219" s="14" t="n">
        <v>1</v>
      </c>
      <c r="N2219" s="10" t="str">
        <f aca="false">IF(L2219=K2219,"-",L2219)</f>
        <v>-</v>
      </c>
    </row>
    <row r="2220" customFormat="false" ht="15.6" hidden="false" customHeight="false" outlineLevel="0" collapsed="false">
      <c r="A2220" s="15"/>
      <c r="B2220" s="10" t="n">
        <v>2216</v>
      </c>
      <c r="C2220" s="10" t="s">
        <v>115</v>
      </c>
      <c r="D2220" s="10" t="n">
        <v>29700412</v>
      </c>
      <c r="E2220" s="10" t="s">
        <v>123</v>
      </c>
      <c r="F2220" s="11" t="s">
        <v>26</v>
      </c>
      <c r="G2220" s="11" t="s">
        <v>18</v>
      </c>
      <c r="H2220" s="12" t="n">
        <v>1</v>
      </c>
      <c r="I2220" s="10" t="str">
        <f aca="false">IF(F2220=G2220,"-",G2220)</f>
        <v>-</v>
      </c>
      <c r="J2220" s="10" t="str">
        <f aca="false">IF(G2220=L2220,"-","YES")</f>
        <v>-</v>
      </c>
      <c r="K2220" s="13" t="s">
        <v>26</v>
      </c>
      <c r="L2220" s="13" t="s">
        <v>18</v>
      </c>
      <c r="M2220" s="14" t="n">
        <v>1</v>
      </c>
      <c r="N2220" s="10" t="str">
        <f aca="false">IF(L2220=K2220,"-",L2220)</f>
        <v>-</v>
      </c>
    </row>
    <row r="2221" customFormat="false" ht="15.6" hidden="false" customHeight="false" outlineLevel="0" collapsed="false">
      <c r="A2221" s="15"/>
      <c r="B2221" s="10" t="n">
        <v>2217</v>
      </c>
      <c r="C2221" s="10" t="s">
        <v>115</v>
      </c>
      <c r="D2221" s="10" t="n">
        <v>29700413</v>
      </c>
      <c r="E2221" s="10" t="s">
        <v>123</v>
      </c>
      <c r="F2221" s="11" t="s">
        <v>19</v>
      </c>
      <c r="G2221" s="11" t="s">
        <v>19</v>
      </c>
      <c r="H2221" s="12" t="n">
        <v>1</v>
      </c>
      <c r="I2221" s="10" t="str">
        <f aca="false">IF(F2221=G2221,"-",G2221)</f>
        <v>-</v>
      </c>
      <c r="J2221" s="10" t="str">
        <f aca="false">IF(G2221=L2221,"-","YES")</f>
        <v>-</v>
      </c>
      <c r="K2221" s="13" t="s">
        <v>19</v>
      </c>
      <c r="L2221" s="13" t="s">
        <v>19</v>
      </c>
      <c r="M2221" s="14" t="n">
        <v>1</v>
      </c>
      <c r="N2221" s="10" t="str">
        <f aca="false">IF(L2221=K2221,"-",L2221)</f>
        <v>-</v>
      </c>
    </row>
    <row r="2222" customFormat="false" ht="15.6" hidden="false" customHeight="false" outlineLevel="0" collapsed="false">
      <c r="A2222" s="15"/>
      <c r="B2222" s="10" t="n">
        <v>2218</v>
      </c>
      <c r="C2222" s="10" t="s">
        <v>115</v>
      </c>
      <c r="D2222" s="10" t="n">
        <v>29700414</v>
      </c>
      <c r="E2222" s="10" t="s">
        <v>123</v>
      </c>
      <c r="F2222" s="11" t="s">
        <v>19</v>
      </c>
      <c r="G2222" s="11" t="s">
        <v>19</v>
      </c>
      <c r="H2222" s="12" t="n">
        <v>1</v>
      </c>
      <c r="I2222" s="10" t="str">
        <f aca="false">IF(F2222=G2222,"-",G2222)</f>
        <v>-</v>
      </c>
      <c r="J2222" s="10" t="str">
        <f aca="false">IF(G2222=L2222,"-","YES")</f>
        <v>-</v>
      </c>
      <c r="K2222" s="13" t="s">
        <v>19</v>
      </c>
      <c r="L2222" s="13" t="s">
        <v>19</v>
      </c>
      <c r="M2222" s="14" t="n">
        <v>1</v>
      </c>
      <c r="N2222" s="10" t="str">
        <f aca="false">IF(L2222=K2222,"-",L2222)</f>
        <v>-</v>
      </c>
    </row>
    <row r="2223" customFormat="false" ht="15.6" hidden="false" customHeight="false" outlineLevel="0" collapsed="false">
      <c r="A2223" s="15"/>
      <c r="B2223" s="10" t="n">
        <v>2219</v>
      </c>
      <c r="C2223" s="10" t="s">
        <v>115</v>
      </c>
      <c r="D2223" s="10" t="n">
        <v>29700415</v>
      </c>
      <c r="E2223" s="10" t="s">
        <v>123</v>
      </c>
      <c r="F2223" s="11" t="s">
        <v>18</v>
      </c>
      <c r="G2223" s="11" t="s">
        <v>18</v>
      </c>
      <c r="H2223" s="12" t="n">
        <v>1</v>
      </c>
      <c r="I2223" s="10" t="str">
        <f aca="false">IF(F2223=G2223,"-",G2223)</f>
        <v>-</v>
      </c>
      <c r="J2223" s="10" t="str">
        <f aca="false">IF(G2223=L2223,"-","YES")</f>
        <v>-</v>
      </c>
      <c r="K2223" s="13" t="s">
        <v>18</v>
      </c>
      <c r="L2223" s="13" t="s">
        <v>18</v>
      </c>
      <c r="M2223" s="14" t="n">
        <v>1</v>
      </c>
      <c r="N2223" s="10" t="str">
        <f aca="false">IF(L2223=K2223,"-",L2223)</f>
        <v>-</v>
      </c>
    </row>
    <row r="2224" customFormat="false" ht="15.6" hidden="false" customHeight="false" outlineLevel="0" collapsed="false">
      <c r="A2224" s="15"/>
      <c r="B2224" s="10" t="n">
        <v>2220</v>
      </c>
      <c r="C2224" s="10" t="s">
        <v>115</v>
      </c>
      <c r="D2224" s="10" t="n">
        <v>29700416</v>
      </c>
      <c r="E2224" s="10" t="s">
        <v>123</v>
      </c>
      <c r="F2224" s="11" t="s">
        <v>18</v>
      </c>
      <c r="G2224" s="11" t="s">
        <v>18</v>
      </c>
      <c r="H2224" s="12" t="n">
        <v>1</v>
      </c>
      <c r="I2224" s="10" t="str">
        <f aca="false">IF(F2224=G2224,"-",G2224)</f>
        <v>-</v>
      </c>
      <c r="J2224" s="10" t="str">
        <f aca="false">IF(G2224=L2224,"-","YES")</f>
        <v>-</v>
      </c>
      <c r="K2224" s="13" t="s">
        <v>18</v>
      </c>
      <c r="L2224" s="13" t="s">
        <v>18</v>
      </c>
      <c r="M2224" s="14" t="n">
        <v>1</v>
      </c>
      <c r="N2224" s="10" t="str">
        <f aca="false">IF(L2224=K2224,"-",L2224)</f>
        <v>-</v>
      </c>
    </row>
    <row r="2225" customFormat="false" ht="15.6" hidden="false" customHeight="false" outlineLevel="0" collapsed="false">
      <c r="A2225" s="15"/>
      <c r="B2225" s="10" t="n">
        <v>2221</v>
      </c>
      <c r="C2225" s="10" t="s">
        <v>115</v>
      </c>
      <c r="D2225" s="10" t="n">
        <v>29700417</v>
      </c>
      <c r="E2225" s="10" t="s">
        <v>123</v>
      </c>
      <c r="F2225" s="11" t="s">
        <v>19</v>
      </c>
      <c r="G2225" s="11" t="s">
        <v>19</v>
      </c>
      <c r="H2225" s="12" t="n">
        <v>1</v>
      </c>
      <c r="I2225" s="10" t="str">
        <f aca="false">IF(F2225=G2225,"-",G2225)</f>
        <v>-</v>
      </c>
      <c r="J2225" s="10" t="str">
        <f aca="false">IF(G2225=L2225,"-","YES")</f>
        <v>-</v>
      </c>
      <c r="K2225" s="13" t="s">
        <v>19</v>
      </c>
      <c r="L2225" s="13" t="s">
        <v>19</v>
      </c>
      <c r="M2225" s="14" t="n">
        <v>1</v>
      </c>
      <c r="N2225" s="10" t="str">
        <f aca="false">IF(L2225=K2225,"-",L2225)</f>
        <v>-</v>
      </c>
    </row>
    <row r="2226" customFormat="false" ht="15.6" hidden="false" customHeight="false" outlineLevel="0" collapsed="false">
      <c r="A2226" s="15"/>
      <c r="B2226" s="10" t="n">
        <v>2222</v>
      </c>
      <c r="C2226" s="10" t="s">
        <v>115</v>
      </c>
      <c r="D2226" s="10" t="n">
        <v>29700418</v>
      </c>
      <c r="E2226" s="10" t="s">
        <v>123</v>
      </c>
      <c r="F2226" s="11" t="s">
        <v>17</v>
      </c>
      <c r="G2226" s="11" t="s">
        <v>17</v>
      </c>
      <c r="H2226" s="12" t="n">
        <v>1</v>
      </c>
      <c r="I2226" s="10" t="str">
        <f aca="false">IF(F2226=G2226,"-",G2226)</f>
        <v>-</v>
      </c>
      <c r="J2226" s="10" t="str">
        <f aca="false">IF(G2226=L2226,"-","YES")</f>
        <v>-</v>
      </c>
      <c r="K2226" s="13" t="s">
        <v>17</v>
      </c>
      <c r="L2226" s="13" t="s">
        <v>17</v>
      </c>
      <c r="M2226" s="14" t="n">
        <v>1</v>
      </c>
      <c r="N2226" s="10" t="str">
        <f aca="false">IF(L2226=K2226,"-",L2226)</f>
        <v>-</v>
      </c>
    </row>
    <row r="2227" customFormat="false" ht="15.6" hidden="false" customHeight="false" outlineLevel="0" collapsed="false">
      <c r="A2227" s="15"/>
      <c r="B2227" s="10" t="n">
        <v>2223</v>
      </c>
      <c r="C2227" s="10" t="s">
        <v>115</v>
      </c>
      <c r="D2227" s="10" t="n">
        <v>29700419</v>
      </c>
      <c r="E2227" s="10" t="s">
        <v>123</v>
      </c>
      <c r="F2227" s="11" t="s">
        <v>18</v>
      </c>
      <c r="G2227" s="11" t="s">
        <v>18</v>
      </c>
      <c r="H2227" s="12" t="n">
        <v>1</v>
      </c>
      <c r="I2227" s="10" t="str">
        <f aca="false">IF(F2227=G2227,"-",G2227)</f>
        <v>-</v>
      </c>
      <c r="J2227" s="10" t="str">
        <f aca="false">IF(G2227=L2227,"-","YES")</f>
        <v>-</v>
      </c>
      <c r="K2227" s="13" t="s">
        <v>18</v>
      </c>
      <c r="L2227" s="13" t="s">
        <v>18</v>
      </c>
      <c r="M2227" s="14" t="n">
        <v>1</v>
      </c>
      <c r="N2227" s="10" t="str">
        <f aca="false">IF(L2227=K2227,"-",L2227)</f>
        <v>-</v>
      </c>
    </row>
    <row r="2228" customFormat="false" ht="15.6" hidden="false" customHeight="false" outlineLevel="0" collapsed="false">
      <c r="A2228" s="15"/>
      <c r="B2228" s="10" t="n">
        <v>2224</v>
      </c>
      <c r="C2228" s="10" t="s">
        <v>115</v>
      </c>
      <c r="D2228" s="10" t="n">
        <v>29700420</v>
      </c>
      <c r="E2228" s="10" t="s">
        <v>123</v>
      </c>
      <c r="F2228" s="11" t="s">
        <v>18</v>
      </c>
      <c r="G2228" s="11" t="s">
        <v>18</v>
      </c>
      <c r="H2228" s="12" t="n">
        <v>1</v>
      </c>
      <c r="I2228" s="10" t="str">
        <f aca="false">IF(F2228=G2228,"-",G2228)</f>
        <v>-</v>
      </c>
      <c r="J2228" s="10" t="str">
        <f aca="false">IF(G2228=L2228,"-","YES")</f>
        <v>-</v>
      </c>
      <c r="K2228" s="13" t="s">
        <v>18</v>
      </c>
      <c r="L2228" s="13" t="s">
        <v>18</v>
      </c>
      <c r="M2228" s="14" t="n">
        <v>1</v>
      </c>
      <c r="N2228" s="10" t="str">
        <f aca="false">IF(L2228=K2228,"-",L2228)</f>
        <v>-</v>
      </c>
    </row>
    <row r="2229" customFormat="false" ht="15.6" hidden="false" customHeight="false" outlineLevel="0" collapsed="false">
      <c r="A2229" s="15"/>
      <c r="B2229" s="10" t="n">
        <v>2225</v>
      </c>
      <c r="C2229" s="10" t="s">
        <v>115</v>
      </c>
      <c r="D2229" s="10" t="n">
        <v>29700421</v>
      </c>
      <c r="E2229" s="10" t="s">
        <v>123</v>
      </c>
      <c r="F2229" s="11" t="s">
        <v>26</v>
      </c>
      <c r="G2229" s="11" t="s">
        <v>18</v>
      </c>
      <c r="H2229" s="12" t="n">
        <v>1</v>
      </c>
      <c r="I2229" s="10" t="str">
        <f aca="false">IF(F2229=G2229,"-",G2229)</f>
        <v>-</v>
      </c>
      <c r="J2229" s="10" t="str">
        <f aca="false">IF(G2229=L2229,"-","YES")</f>
        <v>-</v>
      </c>
      <c r="K2229" s="13" t="s">
        <v>26</v>
      </c>
      <c r="L2229" s="13" t="s">
        <v>18</v>
      </c>
      <c r="M2229" s="14" t="n">
        <v>1</v>
      </c>
      <c r="N2229" s="10" t="str">
        <f aca="false">IF(L2229=K2229,"-",L2229)</f>
        <v>-</v>
      </c>
    </row>
    <row r="2230" customFormat="false" ht="15.6" hidden="false" customHeight="false" outlineLevel="0" collapsed="false">
      <c r="A2230" s="15"/>
      <c r="B2230" s="10" t="n">
        <v>2226</v>
      </c>
      <c r="C2230" s="10" t="s">
        <v>115</v>
      </c>
      <c r="D2230" s="10" t="n">
        <v>29700422</v>
      </c>
      <c r="E2230" s="10" t="s">
        <v>123</v>
      </c>
      <c r="F2230" s="11" t="s">
        <v>20</v>
      </c>
      <c r="G2230" s="11" t="s">
        <v>19</v>
      </c>
      <c r="H2230" s="12" t="n">
        <v>1</v>
      </c>
      <c r="I2230" s="10" t="str">
        <f aca="false">IF(F2230=G2230,"-",G2230)</f>
        <v>-</v>
      </c>
      <c r="J2230" s="10" t="str">
        <f aca="false">IF(G2230=L2230,"-","YES")</f>
        <v>-</v>
      </c>
      <c r="K2230" s="13" t="s">
        <v>20</v>
      </c>
      <c r="L2230" s="13" t="s">
        <v>19</v>
      </c>
      <c r="M2230" s="14" t="n">
        <v>1</v>
      </c>
      <c r="N2230" s="10" t="str">
        <f aca="false">IF(L2230=K2230,"-",L2230)</f>
        <v>-</v>
      </c>
    </row>
    <row r="2231" customFormat="false" ht="15.6" hidden="false" customHeight="false" outlineLevel="0" collapsed="false">
      <c r="A2231" s="15"/>
      <c r="B2231" s="10" t="n">
        <v>2227</v>
      </c>
      <c r="C2231" s="10" t="s">
        <v>115</v>
      </c>
      <c r="D2231" s="10" t="n">
        <v>29700423</v>
      </c>
      <c r="E2231" s="10" t="s">
        <v>123</v>
      </c>
      <c r="F2231" s="11" t="s">
        <v>18</v>
      </c>
      <c r="G2231" s="11" t="s">
        <v>18</v>
      </c>
      <c r="H2231" s="12" t="n">
        <v>1</v>
      </c>
      <c r="I2231" s="10" t="str">
        <f aca="false">IF(F2231=G2231,"-",G2231)</f>
        <v>-</v>
      </c>
      <c r="J2231" s="10" t="str">
        <f aca="false">IF(G2231=L2231,"-","YES")</f>
        <v>-</v>
      </c>
      <c r="K2231" s="13" t="s">
        <v>18</v>
      </c>
      <c r="L2231" s="13" t="s">
        <v>18</v>
      </c>
      <c r="M2231" s="14" t="n">
        <v>1</v>
      </c>
      <c r="N2231" s="10" t="str">
        <f aca="false">IF(L2231=K2231,"-",L2231)</f>
        <v>-</v>
      </c>
    </row>
    <row r="2232" customFormat="false" ht="15.6" hidden="false" customHeight="false" outlineLevel="0" collapsed="false">
      <c r="A2232" s="15"/>
      <c r="B2232" s="10" t="n">
        <v>2228</v>
      </c>
      <c r="C2232" s="10" t="s">
        <v>115</v>
      </c>
      <c r="D2232" s="10" t="n">
        <v>29700424</v>
      </c>
      <c r="E2232" s="10" t="s">
        <v>123</v>
      </c>
      <c r="F2232" s="11" t="s">
        <v>19</v>
      </c>
      <c r="G2232" s="11" t="s">
        <v>19</v>
      </c>
      <c r="H2232" s="12" t="n">
        <v>1</v>
      </c>
      <c r="I2232" s="10" t="str">
        <f aca="false">IF(F2232=G2232,"-",G2232)</f>
        <v>-</v>
      </c>
      <c r="J2232" s="10" t="str">
        <f aca="false">IF(G2232=L2232,"-","YES")</f>
        <v>-</v>
      </c>
      <c r="K2232" s="13" t="s">
        <v>19</v>
      </c>
      <c r="L2232" s="13" t="s">
        <v>19</v>
      </c>
      <c r="M2232" s="14" t="n">
        <v>1</v>
      </c>
      <c r="N2232" s="10" t="str">
        <f aca="false">IF(L2232=K2232,"-",L2232)</f>
        <v>-</v>
      </c>
    </row>
    <row r="2233" customFormat="false" ht="15.6" hidden="false" customHeight="false" outlineLevel="0" collapsed="false">
      <c r="A2233" s="15"/>
      <c r="B2233" s="10" t="n">
        <v>2229</v>
      </c>
      <c r="C2233" s="10" t="s">
        <v>115</v>
      </c>
      <c r="D2233" s="10" t="n">
        <v>29700425</v>
      </c>
      <c r="E2233" s="10" t="s">
        <v>123</v>
      </c>
      <c r="F2233" s="11" t="s">
        <v>21</v>
      </c>
      <c r="G2233" s="11" t="s">
        <v>21</v>
      </c>
      <c r="H2233" s="12" t="n">
        <v>1</v>
      </c>
      <c r="I2233" s="10" t="str">
        <f aca="false">IF(F2233=G2233,"-",G2233)</f>
        <v>-</v>
      </c>
      <c r="J2233" s="10" t="str">
        <f aca="false">IF(G2233=L2233,"-","YES")</f>
        <v>-</v>
      </c>
      <c r="K2233" s="13" t="s">
        <v>21</v>
      </c>
      <c r="L2233" s="13" t="s">
        <v>21</v>
      </c>
      <c r="M2233" s="14" t="n">
        <v>1</v>
      </c>
      <c r="N2233" s="10" t="str">
        <f aca="false">IF(L2233=K2233,"-",L2233)</f>
        <v>-</v>
      </c>
    </row>
    <row r="2234" customFormat="false" ht="15.6" hidden="false" customHeight="false" outlineLevel="0" collapsed="false">
      <c r="A2234" s="15"/>
      <c r="B2234" s="10" t="n">
        <v>2230</v>
      </c>
      <c r="C2234" s="10" t="s">
        <v>115</v>
      </c>
      <c r="D2234" s="10" t="n">
        <v>29700426</v>
      </c>
      <c r="E2234" s="10" t="s">
        <v>123</v>
      </c>
      <c r="F2234" s="11" t="s">
        <v>21</v>
      </c>
      <c r="G2234" s="11" t="s">
        <v>21</v>
      </c>
      <c r="H2234" s="12" t="n">
        <v>1</v>
      </c>
      <c r="I2234" s="10" t="str">
        <f aca="false">IF(F2234=G2234,"-",G2234)</f>
        <v>-</v>
      </c>
      <c r="J2234" s="10" t="str">
        <f aca="false">IF(G2234=L2234,"-","YES")</f>
        <v>-</v>
      </c>
      <c r="K2234" s="13" t="s">
        <v>21</v>
      </c>
      <c r="L2234" s="13" t="s">
        <v>21</v>
      </c>
      <c r="M2234" s="14" t="n">
        <v>1</v>
      </c>
      <c r="N2234" s="10" t="str">
        <f aca="false">IF(L2234=K2234,"-",L2234)</f>
        <v>-</v>
      </c>
    </row>
    <row r="2235" customFormat="false" ht="15.6" hidden="false" customHeight="false" outlineLevel="0" collapsed="false">
      <c r="A2235" s="15"/>
      <c r="B2235" s="10" t="n">
        <v>2231</v>
      </c>
      <c r="C2235" s="10" t="s">
        <v>115</v>
      </c>
      <c r="D2235" s="10" t="n">
        <v>29700427</v>
      </c>
      <c r="E2235" s="10" t="s">
        <v>123</v>
      </c>
      <c r="F2235" s="11" t="s">
        <v>21</v>
      </c>
      <c r="G2235" s="11" t="s">
        <v>21</v>
      </c>
      <c r="H2235" s="12" t="n">
        <v>1</v>
      </c>
      <c r="I2235" s="10" t="str">
        <f aca="false">IF(F2235=G2235,"-",G2235)</f>
        <v>-</v>
      </c>
      <c r="J2235" s="10" t="str">
        <f aca="false">IF(G2235=L2235,"-","YES")</f>
        <v>-</v>
      </c>
      <c r="K2235" s="13" t="s">
        <v>21</v>
      </c>
      <c r="L2235" s="13" t="s">
        <v>21</v>
      </c>
      <c r="M2235" s="14" t="n">
        <v>1</v>
      </c>
      <c r="N2235" s="10" t="str">
        <f aca="false">IF(L2235=K2235,"-",L2235)</f>
        <v>-</v>
      </c>
    </row>
    <row r="2236" customFormat="false" ht="15.6" hidden="false" customHeight="false" outlineLevel="0" collapsed="false">
      <c r="A2236" s="15" t="s">
        <v>24</v>
      </c>
      <c r="B2236" s="10" t="n">
        <v>2232</v>
      </c>
      <c r="C2236" s="10" t="s">
        <v>115</v>
      </c>
      <c r="D2236" s="10" t="n">
        <v>34181142</v>
      </c>
      <c r="E2236" s="10" t="s">
        <v>124</v>
      </c>
      <c r="F2236" s="11" t="s">
        <v>20</v>
      </c>
      <c r="G2236" s="11" t="s">
        <v>19</v>
      </c>
      <c r="H2236" s="12" t="n">
        <v>1</v>
      </c>
      <c r="I2236" s="10" t="str">
        <f aca="false">IF(F2236=G2236,"-",G2236)</f>
        <v>-</v>
      </c>
      <c r="J2236" s="10" t="str">
        <f aca="false">IF(G2236=L2236,"-","YES")</f>
        <v>-</v>
      </c>
      <c r="K2236" s="13" t="s">
        <v>20</v>
      </c>
      <c r="L2236" s="13" t="s">
        <v>19</v>
      </c>
      <c r="M2236" s="14" t="n">
        <v>1</v>
      </c>
      <c r="N2236" s="10" t="str">
        <f aca="false">IF(L2236=K2236,"-",L2236)</f>
        <v>-</v>
      </c>
    </row>
    <row r="2237" customFormat="false" ht="15.6" hidden="false" customHeight="false" outlineLevel="0" collapsed="false">
      <c r="A2237" s="15"/>
      <c r="B2237" s="10" t="n">
        <v>2233</v>
      </c>
      <c r="C2237" s="10" t="s">
        <v>115</v>
      </c>
      <c r="D2237" s="10" t="n">
        <v>34181143</v>
      </c>
      <c r="E2237" s="10" t="s">
        <v>124</v>
      </c>
      <c r="F2237" s="11" t="s">
        <v>19</v>
      </c>
      <c r="G2237" s="11" t="s">
        <v>19</v>
      </c>
      <c r="H2237" s="12" t="n">
        <v>1</v>
      </c>
      <c r="I2237" s="10" t="str">
        <f aca="false">IF(F2237=G2237,"-",G2237)</f>
        <v>-</v>
      </c>
      <c r="J2237" s="10" t="str">
        <f aca="false">IF(G2237=L2237,"-","YES")</f>
        <v>-</v>
      </c>
      <c r="K2237" s="13" t="s">
        <v>19</v>
      </c>
      <c r="L2237" s="13" t="s">
        <v>19</v>
      </c>
      <c r="M2237" s="14" t="n">
        <v>1</v>
      </c>
      <c r="N2237" s="10" t="str">
        <f aca="false">IF(L2237=K2237,"-",L2237)</f>
        <v>-</v>
      </c>
    </row>
    <row r="2238" customFormat="false" ht="15.6" hidden="false" customHeight="false" outlineLevel="0" collapsed="false">
      <c r="A2238" s="15"/>
      <c r="B2238" s="10" t="n">
        <v>2234</v>
      </c>
      <c r="C2238" s="10" t="s">
        <v>115</v>
      </c>
      <c r="D2238" s="10" t="n">
        <v>34181144</v>
      </c>
      <c r="E2238" s="10" t="s">
        <v>124</v>
      </c>
      <c r="F2238" s="11" t="s">
        <v>18</v>
      </c>
      <c r="G2238" s="11" t="s">
        <v>18</v>
      </c>
      <c r="H2238" s="12" t="n">
        <v>1</v>
      </c>
      <c r="I2238" s="10" t="str">
        <f aca="false">IF(F2238=G2238,"-",G2238)</f>
        <v>-</v>
      </c>
      <c r="J2238" s="10" t="str">
        <f aca="false">IF(G2238=L2238,"-","YES")</f>
        <v>-</v>
      </c>
      <c r="K2238" s="13" t="s">
        <v>18</v>
      </c>
      <c r="L2238" s="13" t="s">
        <v>18</v>
      </c>
      <c r="M2238" s="14" t="n">
        <v>1</v>
      </c>
      <c r="N2238" s="10" t="str">
        <f aca="false">IF(L2238=K2238,"-",L2238)</f>
        <v>-</v>
      </c>
    </row>
    <row r="2239" customFormat="false" ht="15.6" hidden="false" customHeight="false" outlineLevel="0" collapsed="false">
      <c r="A2239" s="15"/>
      <c r="B2239" s="10" t="n">
        <v>2235</v>
      </c>
      <c r="C2239" s="10" t="s">
        <v>115</v>
      </c>
      <c r="D2239" s="10" t="n">
        <v>34181145</v>
      </c>
      <c r="E2239" s="10" t="s">
        <v>124</v>
      </c>
      <c r="F2239" s="11" t="s">
        <v>17</v>
      </c>
      <c r="G2239" s="11" t="s">
        <v>17</v>
      </c>
      <c r="H2239" s="12" t="n">
        <v>1</v>
      </c>
      <c r="I2239" s="10" t="str">
        <f aca="false">IF(F2239=G2239,"-",G2239)</f>
        <v>-</v>
      </c>
      <c r="J2239" s="10" t="str">
        <f aca="false">IF(G2239=L2239,"-","YES")</f>
        <v>-</v>
      </c>
      <c r="K2239" s="13" t="s">
        <v>17</v>
      </c>
      <c r="L2239" s="13" t="s">
        <v>17</v>
      </c>
      <c r="M2239" s="14" t="n">
        <v>1</v>
      </c>
      <c r="N2239" s="10" t="str">
        <f aca="false">IF(L2239=K2239,"-",L2239)</f>
        <v>-</v>
      </c>
    </row>
    <row r="2240" customFormat="false" ht="15.6" hidden="false" customHeight="false" outlineLevel="0" collapsed="false">
      <c r="A2240" s="15"/>
      <c r="B2240" s="10" t="n">
        <v>2236</v>
      </c>
      <c r="C2240" s="10" t="s">
        <v>115</v>
      </c>
      <c r="D2240" s="10" t="n">
        <v>34181146</v>
      </c>
      <c r="E2240" s="10" t="s">
        <v>124</v>
      </c>
      <c r="F2240" s="11" t="s">
        <v>18</v>
      </c>
      <c r="G2240" s="11" t="s">
        <v>18</v>
      </c>
      <c r="H2240" s="12" t="n">
        <v>1</v>
      </c>
      <c r="I2240" s="10" t="str">
        <f aca="false">IF(F2240=G2240,"-",G2240)</f>
        <v>-</v>
      </c>
      <c r="J2240" s="10" t="str">
        <f aca="false">IF(G2240=L2240,"-","YES")</f>
        <v>-</v>
      </c>
      <c r="K2240" s="13" t="s">
        <v>18</v>
      </c>
      <c r="L2240" s="13" t="s">
        <v>18</v>
      </c>
      <c r="M2240" s="14" t="n">
        <v>1</v>
      </c>
      <c r="N2240" s="10" t="str">
        <f aca="false">IF(L2240=K2240,"-",L2240)</f>
        <v>-</v>
      </c>
    </row>
    <row r="2241" customFormat="false" ht="15.6" hidden="false" customHeight="false" outlineLevel="0" collapsed="false">
      <c r="A2241" s="15"/>
      <c r="B2241" s="10" t="n">
        <v>2237</v>
      </c>
      <c r="C2241" s="10" t="s">
        <v>115</v>
      </c>
      <c r="D2241" s="10" t="n">
        <v>34181147</v>
      </c>
      <c r="E2241" s="10" t="s">
        <v>124</v>
      </c>
      <c r="F2241" s="11" t="s">
        <v>18</v>
      </c>
      <c r="G2241" s="11" t="s">
        <v>18</v>
      </c>
      <c r="H2241" s="12" t="n">
        <v>1</v>
      </c>
      <c r="I2241" s="10" t="str">
        <f aca="false">IF(F2241=G2241,"-",G2241)</f>
        <v>-</v>
      </c>
      <c r="J2241" s="10" t="str">
        <f aca="false">IF(G2241=L2241,"-","YES")</f>
        <v>-</v>
      </c>
      <c r="K2241" s="13" t="s">
        <v>18</v>
      </c>
      <c r="L2241" s="13" t="s">
        <v>18</v>
      </c>
      <c r="M2241" s="14" t="n">
        <v>0.977</v>
      </c>
      <c r="N2241" s="10" t="str">
        <f aca="false">IF(L2241=K2241,"-",L2241)</f>
        <v>-</v>
      </c>
    </row>
    <row r="2242" customFormat="false" ht="15.6" hidden="false" customHeight="false" outlineLevel="0" collapsed="false">
      <c r="A2242" s="15"/>
      <c r="B2242" s="10" t="n">
        <v>2238</v>
      </c>
      <c r="C2242" s="10" t="s">
        <v>115</v>
      </c>
      <c r="D2242" s="10" t="n">
        <v>34181148</v>
      </c>
      <c r="E2242" s="10" t="s">
        <v>124</v>
      </c>
      <c r="F2242" s="11" t="s">
        <v>23</v>
      </c>
      <c r="G2242" s="11" t="s">
        <v>17</v>
      </c>
      <c r="H2242" s="12" t="n">
        <v>1</v>
      </c>
      <c r="I2242" s="10" t="str">
        <f aca="false">IF(F2242=G2242,"-",G2242)</f>
        <v>-</v>
      </c>
      <c r="J2242" s="10" t="str">
        <f aca="false">IF(G2242=L2242,"-","YES")</f>
        <v>-</v>
      </c>
      <c r="K2242" s="13" t="s">
        <v>23</v>
      </c>
      <c r="L2242" s="13" t="s">
        <v>17</v>
      </c>
      <c r="M2242" s="14" t="n">
        <v>1</v>
      </c>
      <c r="N2242" s="10" t="str">
        <f aca="false">IF(L2242=K2242,"-",L2242)</f>
        <v>-</v>
      </c>
    </row>
    <row r="2243" customFormat="false" ht="15.6" hidden="false" customHeight="false" outlineLevel="0" collapsed="false">
      <c r="A2243" s="15"/>
      <c r="B2243" s="10" t="n">
        <v>2239</v>
      </c>
      <c r="C2243" s="10" t="s">
        <v>115</v>
      </c>
      <c r="D2243" s="10" t="n">
        <v>34181149</v>
      </c>
      <c r="E2243" s="10" t="s">
        <v>124</v>
      </c>
      <c r="F2243" s="11" t="s">
        <v>21</v>
      </c>
      <c r="G2243" s="11" t="s">
        <v>21</v>
      </c>
      <c r="H2243" s="12" t="n">
        <v>1</v>
      </c>
      <c r="I2243" s="10" t="str">
        <f aca="false">IF(F2243=G2243,"-",G2243)</f>
        <v>-</v>
      </c>
      <c r="J2243" s="10" t="str">
        <f aca="false">IF(G2243=L2243,"-","YES")</f>
        <v>-</v>
      </c>
      <c r="K2243" s="13" t="s">
        <v>21</v>
      </c>
      <c r="L2243" s="13" t="s">
        <v>21</v>
      </c>
      <c r="M2243" s="14" t="n">
        <v>1</v>
      </c>
      <c r="N2243" s="10" t="str">
        <f aca="false">IF(L2243=K2243,"-",L2243)</f>
        <v>-</v>
      </c>
    </row>
    <row r="2244" customFormat="false" ht="15.6" hidden="false" customHeight="false" outlineLevel="0" collapsed="false">
      <c r="A2244" s="15"/>
      <c r="B2244" s="10" t="n">
        <v>2240</v>
      </c>
      <c r="C2244" s="10" t="s">
        <v>115</v>
      </c>
      <c r="D2244" s="10" t="n">
        <v>34181150</v>
      </c>
      <c r="E2244" s="10" t="s">
        <v>124</v>
      </c>
      <c r="F2244" s="11" t="s">
        <v>19</v>
      </c>
      <c r="G2244" s="11" t="s">
        <v>19</v>
      </c>
      <c r="H2244" s="12" t="n">
        <v>0.983</v>
      </c>
      <c r="I2244" s="10" t="str">
        <f aca="false">IF(F2244=G2244,"-",G2244)</f>
        <v>-</v>
      </c>
      <c r="J2244" s="10" t="str">
        <f aca="false">IF(G2244=L2244,"-","YES")</f>
        <v>-</v>
      </c>
      <c r="K2244" s="13" t="s">
        <v>19</v>
      </c>
      <c r="L2244" s="13" t="s">
        <v>19</v>
      </c>
      <c r="M2244" s="14" t="n">
        <v>1</v>
      </c>
      <c r="N2244" s="10" t="str">
        <f aca="false">IF(L2244=K2244,"-",L2244)</f>
        <v>-</v>
      </c>
    </row>
    <row r="2245" customFormat="false" ht="15.6" hidden="false" customHeight="false" outlineLevel="0" collapsed="false">
      <c r="A2245" s="15"/>
      <c r="B2245" s="10" t="n">
        <v>2241</v>
      </c>
      <c r="C2245" s="10" t="s">
        <v>115</v>
      </c>
      <c r="D2245" s="10" t="n">
        <v>34181151</v>
      </c>
      <c r="E2245" s="10" t="s">
        <v>124</v>
      </c>
      <c r="F2245" s="11" t="s">
        <v>27</v>
      </c>
      <c r="G2245" s="11" t="s">
        <v>21</v>
      </c>
      <c r="H2245" s="12" t="n">
        <v>1</v>
      </c>
      <c r="I2245" s="10" t="str">
        <f aca="false">IF(F2245=G2245,"-",G2245)</f>
        <v>-</v>
      </c>
      <c r="J2245" s="10" t="str">
        <f aca="false">IF(G2245=L2245,"-","YES")</f>
        <v>-</v>
      </c>
      <c r="K2245" s="13" t="s">
        <v>27</v>
      </c>
      <c r="L2245" s="13" t="s">
        <v>21</v>
      </c>
      <c r="M2245" s="14" t="n">
        <v>1</v>
      </c>
      <c r="N2245" s="10" t="str">
        <f aca="false">IF(L2245=K2245,"-",L2245)</f>
        <v>-</v>
      </c>
    </row>
    <row r="2246" customFormat="false" ht="15.6" hidden="false" customHeight="false" outlineLevel="0" collapsed="false">
      <c r="A2246" s="15"/>
      <c r="B2246" s="10" t="n">
        <v>2242</v>
      </c>
      <c r="C2246" s="10" t="s">
        <v>115</v>
      </c>
      <c r="D2246" s="10" t="n">
        <v>34181152</v>
      </c>
      <c r="E2246" s="10" t="s">
        <v>124</v>
      </c>
      <c r="F2246" s="11" t="s">
        <v>18</v>
      </c>
      <c r="G2246" s="11" t="s">
        <v>18</v>
      </c>
      <c r="H2246" s="12" t="n">
        <v>1</v>
      </c>
      <c r="I2246" s="10" t="str">
        <f aca="false">IF(F2246=G2246,"-",G2246)</f>
        <v>-</v>
      </c>
      <c r="J2246" s="10" t="str">
        <f aca="false">IF(G2246=L2246,"-","YES")</f>
        <v>-</v>
      </c>
      <c r="K2246" s="13" t="s">
        <v>18</v>
      </c>
      <c r="L2246" s="13" t="s">
        <v>18</v>
      </c>
      <c r="M2246" s="14" t="n">
        <v>1</v>
      </c>
      <c r="N2246" s="10" t="str">
        <f aca="false">IF(L2246=K2246,"-",L2246)</f>
        <v>-</v>
      </c>
    </row>
    <row r="2247" customFormat="false" ht="15.6" hidden="false" customHeight="false" outlineLevel="0" collapsed="false">
      <c r="A2247" s="15"/>
      <c r="B2247" s="10" t="n">
        <v>2243</v>
      </c>
      <c r="C2247" s="10" t="s">
        <v>115</v>
      </c>
      <c r="D2247" s="10" t="n">
        <v>34181153</v>
      </c>
      <c r="E2247" s="10" t="s">
        <v>124</v>
      </c>
      <c r="F2247" s="11" t="s">
        <v>18</v>
      </c>
      <c r="G2247" s="11" t="s">
        <v>18</v>
      </c>
      <c r="H2247" s="12" t="n">
        <v>1</v>
      </c>
      <c r="I2247" s="10" t="str">
        <f aca="false">IF(F2247=G2247,"-",G2247)</f>
        <v>-</v>
      </c>
      <c r="J2247" s="10" t="str">
        <f aca="false">IF(G2247=L2247,"-","YES")</f>
        <v>-</v>
      </c>
      <c r="K2247" s="13" t="s">
        <v>18</v>
      </c>
      <c r="L2247" s="13" t="s">
        <v>18</v>
      </c>
      <c r="M2247" s="14" t="n">
        <v>1</v>
      </c>
      <c r="N2247" s="10" t="str">
        <f aca="false">IF(L2247=K2247,"-",L2247)</f>
        <v>-</v>
      </c>
    </row>
    <row r="2248" customFormat="false" ht="15.6" hidden="false" customHeight="false" outlineLevel="0" collapsed="false">
      <c r="A2248" s="15"/>
      <c r="B2248" s="10" t="n">
        <v>2244</v>
      </c>
      <c r="C2248" s="10" t="s">
        <v>115</v>
      </c>
      <c r="D2248" s="10" t="n">
        <v>34181154</v>
      </c>
      <c r="E2248" s="10" t="s">
        <v>124</v>
      </c>
      <c r="F2248" s="11" t="s">
        <v>19</v>
      </c>
      <c r="G2248" s="11" t="s">
        <v>19</v>
      </c>
      <c r="H2248" s="12" t="n">
        <v>1</v>
      </c>
      <c r="I2248" s="10" t="str">
        <f aca="false">IF(F2248=G2248,"-",G2248)</f>
        <v>-</v>
      </c>
      <c r="J2248" s="10" t="str">
        <f aca="false">IF(G2248=L2248,"-","YES")</f>
        <v>-</v>
      </c>
      <c r="K2248" s="13" t="s">
        <v>19</v>
      </c>
      <c r="L2248" s="13" t="s">
        <v>19</v>
      </c>
      <c r="M2248" s="14" t="n">
        <v>1</v>
      </c>
      <c r="N2248" s="10" t="str">
        <f aca="false">IF(L2248=K2248,"-",L2248)</f>
        <v>-</v>
      </c>
    </row>
    <row r="2249" customFormat="false" ht="15.6" hidden="false" customHeight="false" outlineLevel="0" collapsed="false">
      <c r="A2249" s="15"/>
      <c r="B2249" s="10" t="n">
        <v>2245</v>
      </c>
      <c r="C2249" s="10" t="s">
        <v>115</v>
      </c>
      <c r="D2249" s="10" t="n">
        <v>34181155</v>
      </c>
      <c r="E2249" s="10" t="s">
        <v>124</v>
      </c>
      <c r="F2249" s="11" t="s">
        <v>20</v>
      </c>
      <c r="G2249" s="11" t="s">
        <v>19</v>
      </c>
      <c r="H2249" s="12" t="n">
        <v>0.932</v>
      </c>
      <c r="I2249" s="10" t="str">
        <f aca="false">IF(F2249=G2249,"-",G2249)</f>
        <v>-</v>
      </c>
      <c r="J2249" s="10" t="str">
        <f aca="false">IF(G2249=L2249,"-","YES")</f>
        <v>-</v>
      </c>
      <c r="K2249" s="13" t="s">
        <v>20</v>
      </c>
      <c r="L2249" s="13" t="s">
        <v>19</v>
      </c>
      <c r="M2249" s="14" t="n">
        <v>1</v>
      </c>
      <c r="N2249" s="10" t="str">
        <f aca="false">IF(L2249=K2249,"-",L2249)</f>
        <v>-</v>
      </c>
    </row>
    <row r="2250" customFormat="false" ht="15.6" hidden="false" customHeight="false" outlineLevel="0" collapsed="false">
      <c r="A2250" s="15"/>
      <c r="B2250" s="10" t="n">
        <v>2246</v>
      </c>
      <c r="C2250" s="10" t="s">
        <v>115</v>
      </c>
      <c r="D2250" s="10" t="n">
        <v>34181156</v>
      </c>
      <c r="E2250" s="10" t="s">
        <v>124</v>
      </c>
      <c r="F2250" s="11" t="s">
        <v>18</v>
      </c>
      <c r="G2250" s="11" t="s">
        <v>18</v>
      </c>
      <c r="H2250" s="12" t="n">
        <v>1</v>
      </c>
      <c r="I2250" s="10" t="str">
        <f aca="false">IF(F2250=G2250,"-",G2250)</f>
        <v>-</v>
      </c>
      <c r="J2250" s="10" t="str">
        <f aca="false">IF(G2250=L2250,"-","YES")</f>
        <v>-</v>
      </c>
      <c r="K2250" s="13" t="s">
        <v>18</v>
      </c>
      <c r="L2250" s="13" t="s">
        <v>18</v>
      </c>
      <c r="M2250" s="14" t="n">
        <v>1</v>
      </c>
      <c r="N2250" s="10" t="str">
        <f aca="false">IF(L2250=K2250,"-",L2250)</f>
        <v>-</v>
      </c>
    </row>
    <row r="2251" customFormat="false" ht="15.6" hidden="false" customHeight="false" outlineLevel="0" collapsed="false">
      <c r="A2251" s="15"/>
      <c r="B2251" s="10" t="n">
        <v>2247</v>
      </c>
      <c r="C2251" s="10" t="s">
        <v>115</v>
      </c>
      <c r="D2251" s="10" t="n">
        <v>34181157</v>
      </c>
      <c r="E2251" s="10" t="s">
        <v>124</v>
      </c>
      <c r="F2251" s="11" t="s">
        <v>18</v>
      </c>
      <c r="G2251" s="11" t="s">
        <v>18</v>
      </c>
      <c r="H2251" s="12" t="n">
        <v>1</v>
      </c>
      <c r="I2251" s="10" t="str">
        <f aca="false">IF(F2251=G2251,"-",G2251)</f>
        <v>-</v>
      </c>
      <c r="J2251" s="10" t="str">
        <f aca="false">IF(G2251=L2251,"-","YES")</f>
        <v>-</v>
      </c>
      <c r="K2251" s="13" t="s">
        <v>18</v>
      </c>
      <c r="L2251" s="13" t="s">
        <v>18</v>
      </c>
      <c r="M2251" s="14" t="n">
        <v>1</v>
      </c>
      <c r="N2251" s="10" t="str">
        <f aca="false">IF(L2251=K2251,"-",L2251)</f>
        <v>-</v>
      </c>
    </row>
    <row r="2252" customFormat="false" ht="15.6" hidden="false" customHeight="false" outlineLevel="0" collapsed="false">
      <c r="A2252" s="15"/>
      <c r="B2252" s="10" t="n">
        <v>2248</v>
      </c>
      <c r="C2252" s="10" t="s">
        <v>115</v>
      </c>
      <c r="D2252" s="10" t="n">
        <v>34181158</v>
      </c>
      <c r="E2252" s="10" t="s">
        <v>124</v>
      </c>
      <c r="F2252" s="11" t="s">
        <v>21</v>
      </c>
      <c r="G2252" s="11" t="s">
        <v>21</v>
      </c>
      <c r="H2252" s="12" t="n">
        <v>1</v>
      </c>
      <c r="I2252" s="10" t="str">
        <f aca="false">IF(F2252=G2252,"-",G2252)</f>
        <v>-</v>
      </c>
      <c r="J2252" s="10" t="str">
        <f aca="false">IF(G2252=L2252,"-","YES")</f>
        <v>-</v>
      </c>
      <c r="K2252" s="13" t="s">
        <v>21</v>
      </c>
      <c r="L2252" s="13" t="s">
        <v>21</v>
      </c>
      <c r="M2252" s="14" t="n">
        <v>1</v>
      </c>
      <c r="N2252" s="10" t="str">
        <f aca="false">IF(L2252=K2252,"-",L2252)</f>
        <v>-</v>
      </c>
    </row>
    <row r="2253" customFormat="false" ht="15.6" hidden="false" customHeight="false" outlineLevel="0" collapsed="false">
      <c r="A2253" s="15"/>
      <c r="B2253" s="10" t="n">
        <v>2249</v>
      </c>
      <c r="C2253" s="10" t="s">
        <v>115</v>
      </c>
      <c r="D2253" s="10" t="n">
        <v>34181159</v>
      </c>
      <c r="E2253" s="10" t="s">
        <v>124</v>
      </c>
      <c r="F2253" s="11" t="s">
        <v>18</v>
      </c>
      <c r="G2253" s="11" t="s">
        <v>18</v>
      </c>
      <c r="H2253" s="12" t="n">
        <v>1</v>
      </c>
      <c r="I2253" s="10" t="str">
        <f aca="false">IF(F2253=G2253,"-",G2253)</f>
        <v>-</v>
      </c>
      <c r="J2253" s="10" t="str">
        <f aca="false">IF(G2253=L2253,"-","YES")</f>
        <v>-</v>
      </c>
      <c r="K2253" s="13" t="s">
        <v>18</v>
      </c>
      <c r="L2253" s="13" t="s">
        <v>18</v>
      </c>
      <c r="M2253" s="14" t="n">
        <v>1</v>
      </c>
      <c r="N2253" s="10" t="str">
        <f aca="false">IF(L2253=K2253,"-",L2253)</f>
        <v>-</v>
      </c>
    </row>
    <row r="2254" customFormat="false" ht="15.6" hidden="false" customHeight="false" outlineLevel="0" collapsed="false">
      <c r="A2254" s="15"/>
      <c r="B2254" s="10" t="n">
        <v>2250</v>
      </c>
      <c r="C2254" s="10" t="s">
        <v>115</v>
      </c>
      <c r="D2254" s="10" t="n">
        <v>34181160</v>
      </c>
      <c r="E2254" s="10" t="s">
        <v>124</v>
      </c>
      <c r="F2254" s="11" t="s">
        <v>18</v>
      </c>
      <c r="G2254" s="11" t="s">
        <v>18</v>
      </c>
      <c r="H2254" s="12" t="n">
        <v>1</v>
      </c>
      <c r="I2254" s="10" t="str">
        <f aca="false">IF(F2254=G2254,"-",G2254)</f>
        <v>-</v>
      </c>
      <c r="J2254" s="10" t="str">
        <f aca="false">IF(G2254=L2254,"-","YES")</f>
        <v>-</v>
      </c>
      <c r="K2254" s="13" t="s">
        <v>18</v>
      </c>
      <c r="L2254" s="13" t="s">
        <v>18</v>
      </c>
      <c r="M2254" s="14" t="n">
        <v>1</v>
      </c>
      <c r="N2254" s="10" t="str">
        <f aca="false">IF(L2254=K2254,"-",L2254)</f>
        <v>-</v>
      </c>
    </row>
    <row r="2255" customFormat="false" ht="15.6" hidden="false" customHeight="false" outlineLevel="0" collapsed="false">
      <c r="A2255" s="15"/>
      <c r="B2255" s="10" t="n">
        <v>2251</v>
      </c>
      <c r="C2255" s="10" t="s">
        <v>115</v>
      </c>
      <c r="D2255" s="10" t="n">
        <v>34181161</v>
      </c>
      <c r="E2255" s="10" t="s">
        <v>124</v>
      </c>
      <c r="F2255" s="11" t="s">
        <v>19</v>
      </c>
      <c r="G2255" s="11" t="s">
        <v>19</v>
      </c>
      <c r="H2255" s="12" t="n">
        <v>1</v>
      </c>
      <c r="I2255" s="10" t="str">
        <f aca="false">IF(F2255=G2255,"-",G2255)</f>
        <v>-</v>
      </c>
      <c r="J2255" s="10" t="str">
        <f aca="false">IF(G2255=L2255,"-","YES")</f>
        <v>-</v>
      </c>
      <c r="K2255" s="13" t="s">
        <v>19</v>
      </c>
      <c r="L2255" s="13" t="s">
        <v>19</v>
      </c>
      <c r="M2255" s="14" t="n">
        <v>1</v>
      </c>
      <c r="N2255" s="10" t="str">
        <f aca="false">IF(L2255=K2255,"-",L2255)</f>
        <v>-</v>
      </c>
    </row>
    <row r="2256" customFormat="false" ht="15.6" hidden="false" customHeight="false" outlineLevel="0" collapsed="false">
      <c r="A2256" s="15"/>
      <c r="B2256" s="10" t="n">
        <v>2252</v>
      </c>
      <c r="C2256" s="10" t="s">
        <v>115</v>
      </c>
      <c r="D2256" s="10" t="n">
        <v>34181162</v>
      </c>
      <c r="E2256" s="10" t="s">
        <v>124</v>
      </c>
      <c r="F2256" s="11" t="s">
        <v>17</v>
      </c>
      <c r="G2256" s="11" t="s">
        <v>17</v>
      </c>
      <c r="H2256" s="12" t="n">
        <v>1</v>
      </c>
      <c r="I2256" s="10" t="str">
        <f aca="false">IF(F2256=G2256,"-",G2256)</f>
        <v>-</v>
      </c>
      <c r="J2256" s="10" t="str">
        <f aca="false">IF(G2256=L2256,"-","YES")</f>
        <v>-</v>
      </c>
      <c r="K2256" s="13" t="s">
        <v>17</v>
      </c>
      <c r="L2256" s="13" t="s">
        <v>17</v>
      </c>
      <c r="M2256" s="14" t="n">
        <v>1</v>
      </c>
      <c r="N2256" s="10" t="str">
        <f aca="false">IF(L2256=K2256,"-",L2256)</f>
        <v>-</v>
      </c>
    </row>
    <row r="2257" customFormat="false" ht="15.6" hidden="false" customHeight="false" outlineLevel="0" collapsed="false">
      <c r="A2257" s="15"/>
      <c r="B2257" s="10" t="n">
        <v>2253</v>
      </c>
      <c r="C2257" s="10" t="s">
        <v>115</v>
      </c>
      <c r="D2257" s="10" t="n">
        <v>34181163</v>
      </c>
      <c r="E2257" s="10" t="s">
        <v>124</v>
      </c>
      <c r="F2257" s="11" t="s">
        <v>21</v>
      </c>
      <c r="G2257" s="11" t="s">
        <v>21</v>
      </c>
      <c r="H2257" s="12" t="n">
        <v>1</v>
      </c>
      <c r="I2257" s="10" t="str">
        <f aca="false">IF(F2257=G2257,"-",G2257)</f>
        <v>-</v>
      </c>
      <c r="J2257" s="10" t="str">
        <f aca="false">IF(G2257=L2257,"-","YES")</f>
        <v>-</v>
      </c>
      <c r="K2257" s="13" t="s">
        <v>21</v>
      </c>
      <c r="L2257" s="13" t="s">
        <v>21</v>
      </c>
      <c r="M2257" s="14" t="n">
        <v>1</v>
      </c>
      <c r="N2257" s="10" t="str">
        <f aca="false">IF(L2257=K2257,"-",L2257)</f>
        <v>-</v>
      </c>
    </row>
    <row r="2258" customFormat="false" ht="15.6" hidden="false" customHeight="false" outlineLevel="0" collapsed="false">
      <c r="A2258" s="15"/>
      <c r="B2258" s="10" t="n">
        <v>2254</v>
      </c>
      <c r="C2258" s="10" t="s">
        <v>115</v>
      </c>
      <c r="D2258" s="10" t="n">
        <v>34181164</v>
      </c>
      <c r="E2258" s="10" t="s">
        <v>124</v>
      </c>
      <c r="F2258" s="11" t="s">
        <v>21</v>
      </c>
      <c r="G2258" s="11" t="s">
        <v>21</v>
      </c>
      <c r="H2258" s="12" t="n">
        <v>1</v>
      </c>
      <c r="I2258" s="10" t="str">
        <f aca="false">IF(F2258=G2258,"-",G2258)</f>
        <v>-</v>
      </c>
      <c r="J2258" s="10" t="str">
        <f aca="false">IF(G2258=L2258,"-","YES")</f>
        <v>-</v>
      </c>
      <c r="K2258" s="13" t="s">
        <v>21</v>
      </c>
      <c r="L2258" s="13" t="s">
        <v>21</v>
      </c>
      <c r="M2258" s="14" t="n">
        <v>1</v>
      </c>
      <c r="N2258" s="10" t="str">
        <f aca="false">IF(L2258=K2258,"-",L2258)</f>
        <v>-</v>
      </c>
    </row>
    <row r="2259" customFormat="false" ht="15.6" hidden="false" customHeight="false" outlineLevel="0" collapsed="false">
      <c r="A2259" s="9" t="s">
        <v>14</v>
      </c>
      <c r="B2259" s="10" t="n">
        <v>2255</v>
      </c>
      <c r="C2259" s="10" t="s">
        <v>115</v>
      </c>
      <c r="D2259" s="10" t="n">
        <v>48446287</v>
      </c>
      <c r="E2259" s="10" t="s">
        <v>125</v>
      </c>
      <c r="F2259" s="11" t="s">
        <v>17</v>
      </c>
      <c r="G2259" s="11" t="s">
        <v>17</v>
      </c>
      <c r="H2259" s="12" t="n">
        <v>1</v>
      </c>
      <c r="I2259" s="10" t="str">
        <f aca="false">IF(F2259=G2259,"-",G2259)</f>
        <v>-</v>
      </c>
      <c r="J2259" s="10" t="str">
        <f aca="false">IF(G2259=L2259,"-","YES")</f>
        <v>-</v>
      </c>
      <c r="K2259" s="13" t="s">
        <v>17</v>
      </c>
      <c r="L2259" s="13" t="s">
        <v>17</v>
      </c>
      <c r="M2259" s="14" t="n">
        <v>1</v>
      </c>
      <c r="N2259" s="10" t="str">
        <f aca="false">IF(L2259=K2259,"-",L2259)</f>
        <v>-</v>
      </c>
    </row>
    <row r="2260" customFormat="false" ht="15.6" hidden="false" customHeight="false" outlineLevel="0" collapsed="false">
      <c r="A2260" s="15"/>
      <c r="B2260" s="10" t="n">
        <v>2256</v>
      </c>
      <c r="C2260" s="10" t="s">
        <v>115</v>
      </c>
      <c r="D2260" s="10" t="n">
        <v>48446288</v>
      </c>
      <c r="E2260" s="10" t="s">
        <v>125</v>
      </c>
      <c r="F2260" s="11" t="s">
        <v>17</v>
      </c>
      <c r="G2260" s="11" t="s">
        <v>17</v>
      </c>
      <c r="H2260" s="12" t="n">
        <v>0.989</v>
      </c>
      <c r="I2260" s="10" t="str">
        <f aca="false">IF(F2260=G2260,"-",G2260)</f>
        <v>-</v>
      </c>
      <c r="J2260" s="10" t="str">
        <f aca="false">IF(G2260=L2260,"-","YES")</f>
        <v>-</v>
      </c>
      <c r="K2260" s="13" t="s">
        <v>17</v>
      </c>
      <c r="L2260" s="13" t="s">
        <v>17</v>
      </c>
      <c r="M2260" s="14" t="n">
        <v>1</v>
      </c>
      <c r="N2260" s="10" t="str">
        <f aca="false">IF(L2260=K2260,"-",L2260)</f>
        <v>-</v>
      </c>
    </row>
    <row r="2261" customFormat="false" ht="15.6" hidden="false" customHeight="false" outlineLevel="0" collapsed="false">
      <c r="A2261" s="15"/>
      <c r="B2261" s="10" t="n">
        <v>2257</v>
      </c>
      <c r="C2261" s="10" t="s">
        <v>115</v>
      </c>
      <c r="D2261" s="10" t="n">
        <v>48446289</v>
      </c>
      <c r="E2261" s="10" t="s">
        <v>125</v>
      </c>
      <c r="F2261" s="11" t="s">
        <v>17</v>
      </c>
      <c r="G2261" s="11" t="s">
        <v>17</v>
      </c>
      <c r="H2261" s="12" t="n">
        <v>1</v>
      </c>
      <c r="I2261" s="10" t="str">
        <f aca="false">IF(F2261=G2261,"-",G2261)</f>
        <v>-</v>
      </c>
      <c r="J2261" s="10" t="str">
        <f aca="false">IF(G2261=L2261,"-","YES")</f>
        <v>-</v>
      </c>
      <c r="K2261" s="13" t="s">
        <v>17</v>
      </c>
      <c r="L2261" s="13" t="s">
        <v>17</v>
      </c>
      <c r="M2261" s="14" t="n">
        <v>1</v>
      </c>
      <c r="N2261" s="10" t="str">
        <f aca="false">IF(L2261=K2261,"-",L2261)</f>
        <v>-</v>
      </c>
    </row>
    <row r="2262" customFormat="false" ht="15.6" hidden="false" customHeight="false" outlineLevel="0" collapsed="false">
      <c r="A2262" s="15"/>
      <c r="B2262" s="10" t="n">
        <v>2258</v>
      </c>
      <c r="C2262" s="10" t="s">
        <v>115</v>
      </c>
      <c r="D2262" s="10" t="n">
        <v>48446290</v>
      </c>
      <c r="E2262" s="10" t="s">
        <v>125</v>
      </c>
      <c r="F2262" s="11" t="s">
        <v>18</v>
      </c>
      <c r="G2262" s="11" t="s">
        <v>18</v>
      </c>
      <c r="H2262" s="12" t="n">
        <v>0.978</v>
      </c>
      <c r="I2262" s="10" t="str">
        <f aca="false">IF(F2262=G2262,"-",G2262)</f>
        <v>-</v>
      </c>
      <c r="J2262" s="10" t="str">
        <f aca="false">IF(G2262=L2262,"-","YES")</f>
        <v>-</v>
      </c>
      <c r="K2262" s="13" t="s">
        <v>18</v>
      </c>
      <c r="L2262" s="13" t="s">
        <v>18</v>
      </c>
      <c r="M2262" s="14" t="n">
        <v>0.982</v>
      </c>
      <c r="N2262" s="10" t="str">
        <f aca="false">IF(L2262=K2262,"-",L2262)</f>
        <v>-</v>
      </c>
    </row>
    <row r="2263" customFormat="false" ht="15.6" hidden="false" customHeight="false" outlineLevel="0" collapsed="false">
      <c r="A2263" s="15"/>
      <c r="B2263" s="10" t="n">
        <v>2259</v>
      </c>
      <c r="C2263" s="10" t="s">
        <v>115</v>
      </c>
      <c r="D2263" s="10" t="n">
        <v>48446291</v>
      </c>
      <c r="E2263" s="10" t="s">
        <v>125</v>
      </c>
      <c r="F2263" s="11" t="s">
        <v>19</v>
      </c>
      <c r="G2263" s="11" t="s">
        <v>19</v>
      </c>
      <c r="H2263" s="12" t="n">
        <v>0.989</v>
      </c>
      <c r="I2263" s="10" t="str">
        <f aca="false">IF(F2263=G2263,"-",G2263)</f>
        <v>-</v>
      </c>
      <c r="J2263" s="10" t="str">
        <f aca="false">IF(G2263=L2263,"-","YES")</f>
        <v>-</v>
      </c>
      <c r="K2263" s="13" t="s">
        <v>19</v>
      </c>
      <c r="L2263" s="13" t="s">
        <v>19</v>
      </c>
      <c r="M2263" s="14" t="n">
        <v>0.982</v>
      </c>
      <c r="N2263" s="10" t="str">
        <f aca="false">IF(L2263=K2263,"-",L2263)</f>
        <v>-</v>
      </c>
    </row>
    <row r="2264" customFormat="false" ht="15.6" hidden="false" customHeight="false" outlineLevel="0" collapsed="false">
      <c r="A2264" s="15"/>
      <c r="B2264" s="10" t="n">
        <v>2260</v>
      </c>
      <c r="C2264" s="10" t="s">
        <v>115</v>
      </c>
      <c r="D2264" s="10" t="n">
        <v>48446292</v>
      </c>
      <c r="E2264" s="10" t="s">
        <v>125</v>
      </c>
      <c r="F2264" s="11" t="s">
        <v>26</v>
      </c>
      <c r="G2264" s="11" t="s">
        <v>18</v>
      </c>
      <c r="H2264" s="12" t="n">
        <v>0.989</v>
      </c>
      <c r="I2264" s="10" t="str">
        <f aca="false">IF(F2264=G2264,"-",G2264)</f>
        <v>-</v>
      </c>
      <c r="J2264" s="10" t="str">
        <f aca="false">IF(G2264=L2264,"-","YES")</f>
        <v>-</v>
      </c>
      <c r="K2264" s="13" t="s">
        <v>26</v>
      </c>
      <c r="L2264" s="13" t="s">
        <v>18</v>
      </c>
      <c r="M2264" s="14" t="n">
        <v>0.964</v>
      </c>
      <c r="N2264" s="10" t="str">
        <f aca="false">IF(L2264=K2264,"-",L2264)</f>
        <v>-</v>
      </c>
    </row>
    <row r="2265" customFormat="false" ht="15.6" hidden="false" customHeight="false" outlineLevel="0" collapsed="false">
      <c r="A2265" s="15"/>
      <c r="B2265" s="10" t="n">
        <v>2261</v>
      </c>
      <c r="C2265" s="10" t="s">
        <v>115</v>
      </c>
      <c r="D2265" s="10" t="n">
        <v>48446293</v>
      </c>
      <c r="E2265" s="10" t="s">
        <v>125</v>
      </c>
      <c r="F2265" s="11" t="s">
        <v>17</v>
      </c>
      <c r="G2265" s="11" t="s">
        <v>17</v>
      </c>
      <c r="H2265" s="12" t="n">
        <v>1</v>
      </c>
      <c r="I2265" s="10" t="str">
        <f aca="false">IF(F2265=G2265,"-",G2265)</f>
        <v>-</v>
      </c>
      <c r="J2265" s="10" t="str">
        <f aca="false">IF(G2265=L2265,"-","YES")</f>
        <v>-</v>
      </c>
      <c r="K2265" s="13" t="s">
        <v>17</v>
      </c>
      <c r="L2265" s="13" t="s">
        <v>17</v>
      </c>
      <c r="M2265" s="14" t="n">
        <v>1</v>
      </c>
      <c r="N2265" s="10" t="str">
        <f aca="false">IF(L2265=K2265,"-",L2265)</f>
        <v>-</v>
      </c>
    </row>
    <row r="2266" customFormat="false" ht="15.6" hidden="false" customHeight="false" outlineLevel="0" collapsed="false">
      <c r="A2266" s="15"/>
      <c r="B2266" s="10" t="n">
        <v>2262</v>
      </c>
      <c r="C2266" s="10" t="s">
        <v>115</v>
      </c>
      <c r="D2266" s="10" t="n">
        <v>48446294</v>
      </c>
      <c r="E2266" s="10" t="s">
        <v>125</v>
      </c>
      <c r="F2266" s="11" t="s">
        <v>19</v>
      </c>
      <c r="G2266" s="11" t="s">
        <v>19</v>
      </c>
      <c r="H2266" s="12" t="n">
        <v>0.968</v>
      </c>
      <c r="I2266" s="10" t="str">
        <f aca="false">IF(F2266=G2266,"-",G2266)</f>
        <v>-</v>
      </c>
      <c r="J2266" s="10" t="str">
        <f aca="false">IF(G2266=L2266,"-","YES")</f>
        <v>-</v>
      </c>
      <c r="K2266" s="13" t="s">
        <v>19</v>
      </c>
      <c r="L2266" s="13" t="s">
        <v>19</v>
      </c>
      <c r="M2266" s="14" t="n">
        <v>1</v>
      </c>
      <c r="N2266" s="10" t="str">
        <f aca="false">IF(L2266=K2266,"-",L2266)</f>
        <v>-</v>
      </c>
    </row>
    <row r="2267" customFormat="false" ht="15.6" hidden="false" customHeight="false" outlineLevel="0" collapsed="false">
      <c r="A2267" s="15"/>
      <c r="B2267" s="10" t="n">
        <v>2263</v>
      </c>
      <c r="C2267" s="10" t="s">
        <v>115</v>
      </c>
      <c r="D2267" s="10" t="n">
        <v>48446295</v>
      </c>
      <c r="E2267" s="10" t="s">
        <v>125</v>
      </c>
      <c r="F2267" s="11" t="s">
        <v>19</v>
      </c>
      <c r="G2267" s="11" t="s">
        <v>19</v>
      </c>
      <c r="H2267" s="12" t="n">
        <v>0.956</v>
      </c>
      <c r="I2267" s="10" t="str">
        <f aca="false">IF(F2267=G2267,"-",G2267)</f>
        <v>-</v>
      </c>
      <c r="J2267" s="10" t="str">
        <f aca="false">IF(G2267=L2267,"-","YES")</f>
        <v>-</v>
      </c>
      <c r="K2267" s="13" t="s">
        <v>19</v>
      </c>
      <c r="L2267" s="13" t="s">
        <v>19</v>
      </c>
      <c r="M2267" s="14" t="n">
        <v>0.982</v>
      </c>
      <c r="N2267" s="10" t="str">
        <f aca="false">IF(L2267=K2267,"-",L2267)</f>
        <v>-</v>
      </c>
    </row>
    <row r="2268" customFormat="false" ht="15.6" hidden="false" customHeight="false" outlineLevel="0" collapsed="false">
      <c r="A2268" s="15"/>
      <c r="B2268" s="10" t="n">
        <v>2264</v>
      </c>
      <c r="C2268" s="10" t="s">
        <v>115</v>
      </c>
      <c r="D2268" s="10" t="n">
        <v>48446296</v>
      </c>
      <c r="E2268" s="10" t="s">
        <v>125</v>
      </c>
      <c r="F2268" s="11" t="s">
        <v>21</v>
      </c>
      <c r="G2268" s="11" t="s">
        <v>21</v>
      </c>
      <c r="H2268" s="12" t="n">
        <v>0.989</v>
      </c>
      <c r="I2268" s="10" t="str">
        <f aca="false">IF(F2268=G2268,"-",G2268)</f>
        <v>-</v>
      </c>
      <c r="J2268" s="10" t="str">
        <f aca="false">IF(G2268=L2268,"-","YES")</f>
        <v>-</v>
      </c>
      <c r="K2268" s="13" t="s">
        <v>21</v>
      </c>
      <c r="L2268" s="13" t="s">
        <v>21</v>
      </c>
      <c r="M2268" s="14" t="n">
        <v>1</v>
      </c>
      <c r="N2268" s="10" t="str">
        <f aca="false">IF(L2268=K2268,"-",L2268)</f>
        <v>-</v>
      </c>
    </row>
    <row r="2269" customFormat="false" ht="15.6" hidden="false" customHeight="false" outlineLevel="0" collapsed="false">
      <c r="A2269" s="15"/>
      <c r="B2269" s="10" t="n">
        <v>2265</v>
      </c>
      <c r="C2269" s="10" t="s">
        <v>115</v>
      </c>
      <c r="D2269" s="10" t="n">
        <v>48446297</v>
      </c>
      <c r="E2269" s="10" t="s">
        <v>125</v>
      </c>
      <c r="F2269" s="11" t="s">
        <v>18</v>
      </c>
      <c r="G2269" s="11" t="s">
        <v>18</v>
      </c>
      <c r="H2269" s="12" t="n">
        <v>1</v>
      </c>
      <c r="I2269" s="10" t="str">
        <f aca="false">IF(F2269=G2269,"-",G2269)</f>
        <v>-</v>
      </c>
      <c r="J2269" s="10" t="str">
        <f aca="false">IF(G2269=L2269,"-","YES")</f>
        <v>-</v>
      </c>
      <c r="K2269" s="13" t="s">
        <v>18</v>
      </c>
      <c r="L2269" s="13" t="s">
        <v>18</v>
      </c>
      <c r="M2269" s="14" t="n">
        <v>0.981</v>
      </c>
      <c r="N2269" s="10" t="str">
        <f aca="false">IF(L2269=K2269,"-",L2269)</f>
        <v>-</v>
      </c>
    </row>
    <row r="2270" customFormat="false" ht="15.6" hidden="false" customHeight="false" outlineLevel="0" collapsed="false">
      <c r="A2270" s="15"/>
      <c r="B2270" s="10" t="n">
        <v>2266</v>
      </c>
      <c r="C2270" s="10" t="s">
        <v>115</v>
      </c>
      <c r="D2270" s="10" t="n">
        <v>48446298</v>
      </c>
      <c r="E2270" s="10" t="s">
        <v>125</v>
      </c>
      <c r="F2270" s="11" t="s">
        <v>19</v>
      </c>
      <c r="G2270" s="11" t="s">
        <v>19</v>
      </c>
      <c r="H2270" s="12" t="n">
        <v>0.989</v>
      </c>
      <c r="I2270" s="10" t="str">
        <f aca="false">IF(F2270=G2270,"-",G2270)</f>
        <v>-</v>
      </c>
      <c r="J2270" s="10" t="str">
        <f aca="false">IF(G2270=L2270,"-","YES")</f>
        <v>-</v>
      </c>
      <c r="K2270" s="13" t="s">
        <v>19</v>
      </c>
      <c r="L2270" s="13" t="s">
        <v>19</v>
      </c>
      <c r="M2270" s="14" t="n">
        <v>1</v>
      </c>
      <c r="N2270" s="10" t="str">
        <f aca="false">IF(L2270=K2270,"-",L2270)</f>
        <v>-</v>
      </c>
    </row>
    <row r="2271" customFormat="false" ht="15.6" hidden="false" customHeight="false" outlineLevel="0" collapsed="false">
      <c r="A2271" s="15"/>
      <c r="B2271" s="10" t="n">
        <v>2267</v>
      </c>
      <c r="C2271" s="10" t="s">
        <v>115</v>
      </c>
      <c r="D2271" s="10" t="n">
        <v>48446299</v>
      </c>
      <c r="E2271" s="10" t="s">
        <v>125</v>
      </c>
      <c r="F2271" s="11" t="s">
        <v>19</v>
      </c>
      <c r="G2271" s="11" t="s">
        <v>19</v>
      </c>
      <c r="H2271" s="12" t="n">
        <v>1</v>
      </c>
      <c r="I2271" s="10" t="str">
        <f aca="false">IF(F2271=G2271,"-",G2271)</f>
        <v>-</v>
      </c>
      <c r="J2271" s="10" t="str">
        <f aca="false">IF(G2271=L2271,"-","YES")</f>
        <v>-</v>
      </c>
      <c r="K2271" s="13" t="s">
        <v>19</v>
      </c>
      <c r="L2271" s="13" t="s">
        <v>19</v>
      </c>
      <c r="M2271" s="14" t="n">
        <v>1</v>
      </c>
      <c r="N2271" s="10" t="str">
        <f aca="false">IF(L2271=K2271,"-",L2271)</f>
        <v>-</v>
      </c>
    </row>
    <row r="2272" customFormat="false" ht="15.6" hidden="false" customHeight="false" outlineLevel="0" collapsed="false">
      <c r="A2272" s="15"/>
      <c r="B2272" s="10" t="n">
        <v>2268</v>
      </c>
      <c r="C2272" s="10" t="s">
        <v>115</v>
      </c>
      <c r="D2272" s="10" t="n">
        <v>48446300</v>
      </c>
      <c r="E2272" s="10" t="s">
        <v>125</v>
      </c>
      <c r="F2272" s="11" t="s">
        <v>18</v>
      </c>
      <c r="G2272" s="11" t="s">
        <v>18</v>
      </c>
      <c r="H2272" s="12" t="n">
        <v>0.978</v>
      </c>
      <c r="I2272" s="10" t="str">
        <f aca="false">IF(F2272=G2272,"-",G2272)</f>
        <v>-</v>
      </c>
      <c r="J2272" s="10" t="str">
        <f aca="false">IF(G2272=L2272,"-","YES")</f>
        <v>-</v>
      </c>
      <c r="K2272" s="13" t="s">
        <v>18</v>
      </c>
      <c r="L2272" s="13" t="s">
        <v>18</v>
      </c>
      <c r="M2272" s="14" t="n">
        <v>0.98</v>
      </c>
      <c r="N2272" s="10" t="str">
        <f aca="false">IF(L2272=K2272,"-",L2272)</f>
        <v>-</v>
      </c>
    </row>
    <row r="2273" customFormat="false" ht="15.6" hidden="false" customHeight="false" outlineLevel="0" collapsed="false">
      <c r="A2273" s="15"/>
      <c r="B2273" s="10" t="n">
        <v>2269</v>
      </c>
      <c r="C2273" s="10" t="s">
        <v>115</v>
      </c>
      <c r="D2273" s="10" t="n">
        <v>48446301</v>
      </c>
      <c r="E2273" s="10" t="s">
        <v>125</v>
      </c>
      <c r="F2273" s="11" t="s">
        <v>18</v>
      </c>
      <c r="G2273" s="11" t="s">
        <v>18</v>
      </c>
      <c r="H2273" s="12" t="n">
        <v>1</v>
      </c>
      <c r="I2273" s="10" t="str">
        <f aca="false">IF(F2273=G2273,"-",G2273)</f>
        <v>-</v>
      </c>
      <c r="J2273" s="10" t="str">
        <f aca="false">IF(G2273=L2273,"-","YES")</f>
        <v>-</v>
      </c>
      <c r="K2273" s="13" t="s">
        <v>18</v>
      </c>
      <c r="L2273" s="13" t="s">
        <v>18</v>
      </c>
      <c r="M2273" s="14" t="n">
        <v>0.979</v>
      </c>
      <c r="N2273" s="10" t="str">
        <f aca="false">IF(L2273=K2273,"-",L2273)</f>
        <v>-</v>
      </c>
    </row>
    <row r="2274" customFormat="false" ht="15.6" hidden="false" customHeight="false" outlineLevel="0" collapsed="false">
      <c r="A2274" s="15"/>
      <c r="B2274" s="10" t="n">
        <v>2270</v>
      </c>
      <c r="C2274" s="10" t="s">
        <v>115</v>
      </c>
      <c r="D2274" s="10" t="n">
        <v>48446302</v>
      </c>
      <c r="E2274" s="10" t="s">
        <v>125</v>
      </c>
      <c r="F2274" s="11" t="s">
        <v>26</v>
      </c>
      <c r="G2274" s="11" t="s">
        <v>18</v>
      </c>
      <c r="H2274" s="12" t="n">
        <v>0.989</v>
      </c>
      <c r="I2274" s="10" t="str">
        <f aca="false">IF(F2274=G2274,"-",G2274)</f>
        <v>-</v>
      </c>
      <c r="J2274" s="10" t="str">
        <f aca="false">IF(G2274=L2274,"-","YES")</f>
        <v>-</v>
      </c>
      <c r="K2274" s="13" t="s">
        <v>26</v>
      </c>
      <c r="L2274" s="13" t="s">
        <v>18</v>
      </c>
      <c r="M2274" s="14" t="n">
        <v>1</v>
      </c>
      <c r="N2274" s="10" t="str">
        <f aca="false">IF(L2274=K2274,"-",L2274)</f>
        <v>-</v>
      </c>
    </row>
    <row r="2275" customFormat="false" ht="15.6" hidden="false" customHeight="false" outlineLevel="0" collapsed="false">
      <c r="A2275" s="15"/>
      <c r="B2275" s="10" t="n">
        <v>2271</v>
      </c>
      <c r="C2275" s="10" t="s">
        <v>115</v>
      </c>
      <c r="D2275" s="10" t="n">
        <v>48446303</v>
      </c>
      <c r="E2275" s="10" t="s">
        <v>125</v>
      </c>
      <c r="F2275" s="11" t="s">
        <v>19</v>
      </c>
      <c r="G2275" s="11" t="s">
        <v>19</v>
      </c>
      <c r="H2275" s="12" t="n">
        <v>0.989</v>
      </c>
      <c r="I2275" s="10" t="str">
        <f aca="false">IF(F2275=G2275,"-",G2275)</f>
        <v>-</v>
      </c>
      <c r="J2275" s="10" t="str">
        <f aca="false">IF(G2275=L2275,"-","YES")</f>
        <v>-</v>
      </c>
      <c r="K2275" s="13" t="s">
        <v>19</v>
      </c>
      <c r="L2275" s="13" t="s">
        <v>19</v>
      </c>
      <c r="M2275" s="14" t="n">
        <v>0.98</v>
      </c>
      <c r="N2275" s="10" t="str">
        <f aca="false">IF(L2275=K2275,"-",L2275)</f>
        <v>-</v>
      </c>
    </row>
    <row r="2276" customFormat="false" ht="15.6" hidden="false" customHeight="false" outlineLevel="0" collapsed="false">
      <c r="A2276" s="15"/>
      <c r="B2276" s="10" t="n">
        <v>2272</v>
      </c>
      <c r="C2276" s="10" t="s">
        <v>115</v>
      </c>
      <c r="D2276" s="10" t="n">
        <v>48446304</v>
      </c>
      <c r="E2276" s="10" t="s">
        <v>125</v>
      </c>
      <c r="F2276" s="11" t="s">
        <v>19</v>
      </c>
      <c r="G2276" s="11" t="s">
        <v>19</v>
      </c>
      <c r="H2276" s="12" t="n">
        <v>0.989</v>
      </c>
      <c r="I2276" s="10" t="str">
        <f aca="false">IF(F2276=G2276,"-",G2276)</f>
        <v>-</v>
      </c>
      <c r="J2276" s="10" t="str">
        <f aca="false">IF(G2276=L2276,"-","YES")</f>
        <v>-</v>
      </c>
      <c r="K2276" s="13" t="s">
        <v>19</v>
      </c>
      <c r="L2276" s="13" t="s">
        <v>19</v>
      </c>
      <c r="M2276" s="14" t="n">
        <v>0.959</v>
      </c>
      <c r="N2276" s="10" t="str">
        <f aca="false">IF(L2276=K2276,"-",L2276)</f>
        <v>-</v>
      </c>
    </row>
    <row r="2277" customFormat="false" ht="15.6" hidden="false" customHeight="false" outlineLevel="0" collapsed="false">
      <c r="A2277" s="15"/>
      <c r="B2277" s="10" t="n">
        <v>2273</v>
      </c>
      <c r="C2277" s="10" t="s">
        <v>115</v>
      </c>
      <c r="D2277" s="10" t="n">
        <v>48446305</v>
      </c>
      <c r="E2277" s="10" t="s">
        <v>125</v>
      </c>
      <c r="F2277" s="11" t="s">
        <v>19</v>
      </c>
      <c r="G2277" s="11" t="s">
        <v>19</v>
      </c>
      <c r="H2277" s="12" t="n">
        <v>0.966</v>
      </c>
      <c r="I2277" s="10" t="str">
        <f aca="false">IF(F2277=G2277,"-",G2277)</f>
        <v>-</v>
      </c>
      <c r="J2277" s="10" t="str">
        <f aca="false">IF(G2277=L2277,"-","YES")</f>
        <v>-</v>
      </c>
      <c r="K2277" s="13" t="s">
        <v>19</v>
      </c>
      <c r="L2277" s="13" t="s">
        <v>19</v>
      </c>
      <c r="M2277" s="14" t="n">
        <v>1</v>
      </c>
      <c r="N2277" s="10" t="str">
        <f aca="false">IF(L2277=K2277,"-",L2277)</f>
        <v>-</v>
      </c>
    </row>
    <row r="2278" customFormat="false" ht="15.6" hidden="false" customHeight="false" outlineLevel="0" collapsed="false">
      <c r="A2278" s="15"/>
      <c r="B2278" s="10" t="n">
        <v>2274</v>
      </c>
      <c r="C2278" s="10" t="s">
        <v>115</v>
      </c>
      <c r="D2278" s="10" t="n">
        <v>48446306</v>
      </c>
      <c r="E2278" s="10" t="s">
        <v>125</v>
      </c>
      <c r="F2278" s="11" t="s">
        <v>23</v>
      </c>
      <c r="G2278" s="11" t="s">
        <v>17</v>
      </c>
      <c r="H2278" s="12" t="n">
        <v>1</v>
      </c>
      <c r="I2278" s="10" t="str">
        <f aca="false">IF(F2278=G2278,"-",G2278)</f>
        <v>-</v>
      </c>
      <c r="J2278" s="10" t="str">
        <f aca="false">IF(G2278=L2278,"-","YES")</f>
        <v>-</v>
      </c>
      <c r="K2278" s="13" t="s">
        <v>23</v>
      </c>
      <c r="L2278" s="13" t="s">
        <v>17</v>
      </c>
      <c r="M2278" s="14" t="n">
        <v>1</v>
      </c>
      <c r="N2278" s="10" t="str">
        <f aca="false">IF(L2278=K2278,"-",L2278)</f>
        <v>-</v>
      </c>
    </row>
    <row r="2279" customFormat="false" ht="15.6" hidden="false" customHeight="false" outlineLevel="0" collapsed="false">
      <c r="A2279" s="15"/>
      <c r="B2279" s="10" t="n">
        <v>2275</v>
      </c>
      <c r="C2279" s="10" t="s">
        <v>115</v>
      </c>
      <c r="D2279" s="10" t="n">
        <v>48446307</v>
      </c>
      <c r="E2279" s="10" t="s">
        <v>125</v>
      </c>
      <c r="F2279" s="11" t="s">
        <v>19</v>
      </c>
      <c r="G2279" s="11" t="s">
        <v>19</v>
      </c>
      <c r="H2279" s="12" t="n">
        <v>1</v>
      </c>
      <c r="I2279" s="10" t="str">
        <f aca="false">IF(F2279=G2279,"-",G2279)</f>
        <v>-</v>
      </c>
      <c r="J2279" s="10" t="str">
        <f aca="false">IF(G2279=L2279,"-","YES")</f>
        <v>-</v>
      </c>
      <c r="K2279" s="13" t="s">
        <v>19</v>
      </c>
      <c r="L2279" s="13" t="s">
        <v>19</v>
      </c>
      <c r="M2279" s="14" t="n">
        <v>1</v>
      </c>
      <c r="N2279" s="10" t="str">
        <f aca="false">IF(L2279=K2279,"-",L2279)</f>
        <v>-</v>
      </c>
    </row>
    <row r="2280" customFormat="false" ht="15.6" hidden="false" customHeight="false" outlineLevel="0" collapsed="false">
      <c r="A2280" s="15"/>
      <c r="B2280" s="10" t="n">
        <v>2276</v>
      </c>
      <c r="C2280" s="10" t="s">
        <v>115</v>
      </c>
      <c r="D2280" s="10" t="n">
        <v>48446308</v>
      </c>
      <c r="E2280" s="10" t="s">
        <v>125</v>
      </c>
      <c r="F2280" s="11" t="s">
        <v>20</v>
      </c>
      <c r="G2280" s="11" t="s">
        <v>19</v>
      </c>
      <c r="H2280" s="12" t="n">
        <v>0.989</v>
      </c>
      <c r="I2280" s="10" t="str">
        <f aca="false">IF(F2280=G2280,"-",G2280)</f>
        <v>-</v>
      </c>
      <c r="J2280" s="10" t="str">
        <f aca="false">IF(G2280=L2280,"-","YES")</f>
        <v>-</v>
      </c>
      <c r="K2280" s="13" t="s">
        <v>20</v>
      </c>
      <c r="L2280" s="13" t="s">
        <v>19</v>
      </c>
      <c r="M2280" s="14" t="n">
        <v>1</v>
      </c>
      <c r="N2280" s="10" t="str">
        <f aca="false">IF(L2280=K2280,"-",L2280)</f>
        <v>-</v>
      </c>
    </row>
    <row r="2281" customFormat="false" ht="15.6" hidden="false" customHeight="false" outlineLevel="0" collapsed="false">
      <c r="A2281" s="15"/>
      <c r="B2281" s="10" t="n">
        <v>2277</v>
      </c>
      <c r="C2281" s="10" t="s">
        <v>115</v>
      </c>
      <c r="D2281" s="10" t="n">
        <v>48446309</v>
      </c>
      <c r="E2281" s="10" t="s">
        <v>125</v>
      </c>
      <c r="F2281" s="11" t="s">
        <v>17</v>
      </c>
      <c r="G2281" s="11" t="s">
        <v>17</v>
      </c>
      <c r="H2281" s="12" t="n">
        <v>0.989</v>
      </c>
      <c r="I2281" s="10" t="str">
        <f aca="false">IF(F2281=G2281,"-",G2281)</f>
        <v>-</v>
      </c>
      <c r="J2281" s="10" t="str">
        <f aca="false">IF(G2281=L2281,"-","YES")</f>
        <v>-</v>
      </c>
      <c r="K2281" s="13" t="s">
        <v>17</v>
      </c>
      <c r="L2281" s="13" t="s">
        <v>17</v>
      </c>
      <c r="M2281" s="14" t="n">
        <v>1</v>
      </c>
      <c r="N2281" s="10" t="str">
        <f aca="false">IF(L2281=K2281,"-",L2281)</f>
        <v>-</v>
      </c>
    </row>
    <row r="2282" customFormat="false" ht="15.6" hidden="false" customHeight="false" outlineLevel="0" collapsed="false">
      <c r="A2282" s="15" t="s">
        <v>24</v>
      </c>
      <c r="B2282" s="10" t="n">
        <v>2278</v>
      </c>
      <c r="C2282" s="10" t="s">
        <v>115</v>
      </c>
      <c r="D2282" s="10" t="n">
        <v>52283798</v>
      </c>
      <c r="E2282" s="10" t="s">
        <v>126</v>
      </c>
      <c r="F2282" s="11" t="s">
        <v>21</v>
      </c>
      <c r="G2282" s="11" t="s">
        <v>21</v>
      </c>
      <c r="H2282" s="12" t="n">
        <v>1</v>
      </c>
      <c r="I2282" s="10" t="str">
        <f aca="false">IF(F2282=G2282,"-",G2282)</f>
        <v>-</v>
      </c>
      <c r="J2282" s="10" t="str">
        <f aca="false">IF(G2282=L2282,"-","YES")</f>
        <v>-</v>
      </c>
      <c r="K2282" s="13" t="s">
        <v>21</v>
      </c>
      <c r="L2282" s="13" t="s">
        <v>21</v>
      </c>
      <c r="M2282" s="14" t="n">
        <v>1</v>
      </c>
      <c r="N2282" s="10" t="str">
        <f aca="false">IF(L2282=K2282,"-",L2282)</f>
        <v>-</v>
      </c>
    </row>
    <row r="2283" customFormat="false" ht="15.6" hidden="false" customHeight="false" outlineLevel="0" collapsed="false">
      <c r="A2283" s="15"/>
      <c r="B2283" s="10" t="n">
        <v>2279</v>
      </c>
      <c r="C2283" s="10" t="s">
        <v>115</v>
      </c>
      <c r="D2283" s="10" t="n">
        <v>52283799</v>
      </c>
      <c r="E2283" s="10" t="s">
        <v>126</v>
      </c>
      <c r="F2283" s="11" t="s">
        <v>19</v>
      </c>
      <c r="G2283" s="11" t="s">
        <v>19</v>
      </c>
      <c r="H2283" s="12" t="n">
        <v>1</v>
      </c>
      <c r="I2283" s="10" t="str">
        <f aca="false">IF(F2283=G2283,"-",G2283)</f>
        <v>-</v>
      </c>
      <c r="J2283" s="10" t="str">
        <f aca="false">IF(G2283=L2283,"-","YES")</f>
        <v>-</v>
      </c>
      <c r="K2283" s="13" t="s">
        <v>19</v>
      </c>
      <c r="L2283" s="13" t="s">
        <v>19</v>
      </c>
      <c r="M2283" s="14" t="n">
        <v>1</v>
      </c>
      <c r="N2283" s="10" t="str">
        <f aca="false">IF(L2283=K2283,"-",L2283)</f>
        <v>-</v>
      </c>
    </row>
    <row r="2284" customFormat="false" ht="15.6" hidden="false" customHeight="false" outlineLevel="0" collapsed="false">
      <c r="A2284" s="15"/>
      <c r="B2284" s="10" t="n">
        <v>2280</v>
      </c>
      <c r="C2284" s="10" t="s">
        <v>115</v>
      </c>
      <c r="D2284" s="10" t="n">
        <v>52283800</v>
      </c>
      <c r="E2284" s="10" t="s">
        <v>126</v>
      </c>
      <c r="F2284" s="11" t="s">
        <v>18</v>
      </c>
      <c r="G2284" s="11" t="s">
        <v>18</v>
      </c>
      <c r="H2284" s="12" t="n">
        <v>0.977</v>
      </c>
      <c r="I2284" s="10" t="str">
        <f aca="false">IF(F2284=G2284,"-",G2284)</f>
        <v>-</v>
      </c>
      <c r="J2284" s="10" t="str">
        <f aca="false">IF(G2284=L2284,"-","YES")</f>
        <v>-</v>
      </c>
      <c r="K2284" s="13" t="s">
        <v>18</v>
      </c>
      <c r="L2284" s="13" t="s">
        <v>18</v>
      </c>
      <c r="M2284" s="14" t="n">
        <v>1</v>
      </c>
      <c r="N2284" s="10" t="str">
        <f aca="false">IF(L2284=K2284,"-",L2284)</f>
        <v>-</v>
      </c>
    </row>
    <row r="2285" customFormat="false" ht="15.6" hidden="false" customHeight="false" outlineLevel="0" collapsed="false">
      <c r="A2285" s="15"/>
      <c r="B2285" s="10" t="n">
        <v>2281</v>
      </c>
      <c r="C2285" s="10" t="s">
        <v>115</v>
      </c>
      <c r="D2285" s="10" t="n">
        <v>52283801</v>
      </c>
      <c r="E2285" s="10" t="s">
        <v>126</v>
      </c>
      <c r="F2285" s="11" t="s">
        <v>20</v>
      </c>
      <c r="G2285" s="11" t="s">
        <v>19</v>
      </c>
      <c r="H2285" s="12" t="n">
        <v>1</v>
      </c>
      <c r="I2285" s="10" t="str">
        <f aca="false">IF(F2285=G2285,"-",G2285)</f>
        <v>-</v>
      </c>
      <c r="J2285" s="10" t="str">
        <f aca="false">IF(G2285=L2285,"-","YES")</f>
        <v>-</v>
      </c>
      <c r="K2285" s="13" t="s">
        <v>20</v>
      </c>
      <c r="L2285" s="13" t="s">
        <v>19</v>
      </c>
      <c r="M2285" s="14" t="n">
        <v>1</v>
      </c>
      <c r="N2285" s="10" t="str">
        <f aca="false">IF(L2285=K2285,"-",L2285)</f>
        <v>-</v>
      </c>
    </row>
    <row r="2286" customFormat="false" ht="15.6" hidden="false" customHeight="false" outlineLevel="0" collapsed="false">
      <c r="A2286" s="15"/>
      <c r="B2286" s="10" t="n">
        <v>2282</v>
      </c>
      <c r="C2286" s="10" t="s">
        <v>115</v>
      </c>
      <c r="D2286" s="10" t="n">
        <v>52283802</v>
      </c>
      <c r="E2286" s="10" t="s">
        <v>126</v>
      </c>
      <c r="F2286" s="11" t="s">
        <v>18</v>
      </c>
      <c r="G2286" s="11" t="s">
        <v>18</v>
      </c>
      <c r="H2286" s="12" t="n">
        <v>1</v>
      </c>
      <c r="I2286" s="10" t="str">
        <f aca="false">IF(F2286=G2286,"-",G2286)</f>
        <v>-</v>
      </c>
      <c r="J2286" s="10" t="str">
        <f aca="false">IF(G2286=L2286,"-","YES")</f>
        <v>-</v>
      </c>
      <c r="K2286" s="13" t="s">
        <v>18</v>
      </c>
      <c r="L2286" s="13" t="s">
        <v>18</v>
      </c>
      <c r="M2286" s="14" t="n">
        <v>1</v>
      </c>
      <c r="N2286" s="10" t="str">
        <f aca="false">IF(L2286=K2286,"-",L2286)</f>
        <v>-</v>
      </c>
    </row>
    <row r="2287" customFormat="false" ht="15.6" hidden="false" customHeight="false" outlineLevel="0" collapsed="false">
      <c r="A2287" s="15"/>
      <c r="B2287" s="10" t="n">
        <v>2283</v>
      </c>
      <c r="C2287" s="10" t="s">
        <v>115</v>
      </c>
      <c r="D2287" s="10" t="n">
        <v>52283803</v>
      </c>
      <c r="E2287" s="10" t="s">
        <v>126</v>
      </c>
      <c r="F2287" s="11" t="s">
        <v>18</v>
      </c>
      <c r="G2287" s="11" t="s">
        <v>18</v>
      </c>
      <c r="H2287" s="12" t="n">
        <v>0.981</v>
      </c>
      <c r="I2287" s="10" t="str">
        <f aca="false">IF(F2287=G2287,"-",G2287)</f>
        <v>-</v>
      </c>
      <c r="J2287" s="10" t="str">
        <f aca="false">IF(G2287=L2287,"-","YES")</f>
        <v>-</v>
      </c>
      <c r="K2287" s="13" t="s">
        <v>18</v>
      </c>
      <c r="L2287" s="13" t="s">
        <v>18</v>
      </c>
      <c r="M2287" s="14" t="n">
        <v>1</v>
      </c>
      <c r="N2287" s="10" t="str">
        <f aca="false">IF(L2287=K2287,"-",L2287)</f>
        <v>-</v>
      </c>
    </row>
    <row r="2288" customFormat="false" ht="15.6" hidden="false" customHeight="false" outlineLevel="0" collapsed="false">
      <c r="A2288" s="15"/>
      <c r="B2288" s="10" t="n">
        <v>2284</v>
      </c>
      <c r="C2288" s="10" t="s">
        <v>115</v>
      </c>
      <c r="D2288" s="10" t="n">
        <v>52283804</v>
      </c>
      <c r="E2288" s="10" t="s">
        <v>126</v>
      </c>
      <c r="F2288" s="11" t="s">
        <v>18</v>
      </c>
      <c r="G2288" s="11" t="s">
        <v>18</v>
      </c>
      <c r="H2288" s="12" t="n">
        <v>1</v>
      </c>
      <c r="I2288" s="10" t="str">
        <f aca="false">IF(F2288=G2288,"-",G2288)</f>
        <v>-</v>
      </c>
      <c r="J2288" s="10" t="str">
        <f aca="false">IF(G2288=L2288,"-","YES")</f>
        <v>-</v>
      </c>
      <c r="K2288" s="13" t="s">
        <v>18</v>
      </c>
      <c r="L2288" s="13" t="s">
        <v>18</v>
      </c>
      <c r="M2288" s="14" t="n">
        <v>1</v>
      </c>
      <c r="N2288" s="10" t="str">
        <f aca="false">IF(L2288=K2288,"-",L2288)</f>
        <v>-</v>
      </c>
    </row>
    <row r="2289" customFormat="false" ht="15.6" hidden="false" customHeight="false" outlineLevel="0" collapsed="false">
      <c r="A2289" s="15"/>
      <c r="B2289" s="10" t="n">
        <v>2285</v>
      </c>
      <c r="C2289" s="10" t="s">
        <v>115</v>
      </c>
      <c r="D2289" s="10" t="n">
        <v>52283805</v>
      </c>
      <c r="E2289" s="10" t="s">
        <v>126</v>
      </c>
      <c r="F2289" s="11" t="s">
        <v>21</v>
      </c>
      <c r="G2289" s="11" t="s">
        <v>21</v>
      </c>
      <c r="H2289" s="12" t="n">
        <v>1</v>
      </c>
      <c r="I2289" s="10" t="str">
        <f aca="false">IF(F2289=G2289,"-",G2289)</f>
        <v>-</v>
      </c>
      <c r="J2289" s="10" t="str">
        <f aca="false">IF(G2289=L2289,"-","YES")</f>
        <v>-</v>
      </c>
      <c r="K2289" s="13" t="s">
        <v>21</v>
      </c>
      <c r="L2289" s="13" t="s">
        <v>21</v>
      </c>
      <c r="M2289" s="14" t="n">
        <v>1</v>
      </c>
      <c r="N2289" s="10" t="str">
        <f aca="false">IF(L2289=K2289,"-",L2289)</f>
        <v>-</v>
      </c>
    </row>
    <row r="2290" customFormat="false" ht="15.6" hidden="false" customHeight="false" outlineLevel="0" collapsed="false">
      <c r="A2290" s="15"/>
      <c r="B2290" s="10" t="n">
        <v>2286</v>
      </c>
      <c r="C2290" s="10" t="s">
        <v>115</v>
      </c>
      <c r="D2290" s="10" t="n">
        <v>52283806</v>
      </c>
      <c r="E2290" s="10" t="s">
        <v>126</v>
      </c>
      <c r="F2290" s="11" t="s">
        <v>19</v>
      </c>
      <c r="G2290" s="11" t="s">
        <v>19</v>
      </c>
      <c r="H2290" s="12" t="n">
        <v>1</v>
      </c>
      <c r="I2290" s="10" t="str">
        <f aca="false">IF(F2290=G2290,"-",G2290)</f>
        <v>-</v>
      </c>
      <c r="J2290" s="10" t="str">
        <f aca="false">IF(G2290=L2290,"-","YES")</f>
        <v>-</v>
      </c>
      <c r="K2290" s="13" t="s">
        <v>19</v>
      </c>
      <c r="L2290" s="13" t="s">
        <v>19</v>
      </c>
      <c r="M2290" s="14" t="n">
        <v>1</v>
      </c>
      <c r="N2290" s="10" t="str">
        <f aca="false">IF(L2290=K2290,"-",L2290)</f>
        <v>-</v>
      </c>
    </row>
    <row r="2291" customFormat="false" ht="15.6" hidden="false" customHeight="false" outlineLevel="0" collapsed="false">
      <c r="A2291" s="15"/>
      <c r="B2291" s="10" t="n">
        <v>2287</v>
      </c>
      <c r="C2291" s="10" t="s">
        <v>115</v>
      </c>
      <c r="D2291" s="10" t="n">
        <v>52283807</v>
      </c>
      <c r="E2291" s="10" t="s">
        <v>126</v>
      </c>
      <c r="F2291" s="11" t="s">
        <v>23</v>
      </c>
      <c r="G2291" s="11" t="s">
        <v>17</v>
      </c>
      <c r="H2291" s="12" t="n">
        <v>1</v>
      </c>
      <c r="I2291" s="10" t="str">
        <f aca="false">IF(F2291=G2291,"-",G2291)</f>
        <v>-</v>
      </c>
      <c r="J2291" s="10" t="str">
        <f aca="false">IF(G2291=L2291,"-","YES")</f>
        <v>-</v>
      </c>
      <c r="K2291" s="13" t="s">
        <v>23</v>
      </c>
      <c r="L2291" s="13" t="s">
        <v>17</v>
      </c>
      <c r="M2291" s="14" t="n">
        <v>1</v>
      </c>
      <c r="N2291" s="10" t="str">
        <f aca="false">IF(L2291=K2291,"-",L2291)</f>
        <v>-</v>
      </c>
    </row>
    <row r="2292" customFormat="false" ht="15.6" hidden="false" customHeight="false" outlineLevel="0" collapsed="false">
      <c r="A2292" s="15"/>
      <c r="B2292" s="10" t="n">
        <v>2288</v>
      </c>
      <c r="C2292" s="10" t="s">
        <v>115</v>
      </c>
      <c r="D2292" s="10" t="n">
        <v>52283808</v>
      </c>
      <c r="E2292" s="10" t="s">
        <v>126</v>
      </c>
      <c r="F2292" s="11" t="s">
        <v>18</v>
      </c>
      <c r="G2292" s="11" t="s">
        <v>18</v>
      </c>
      <c r="H2292" s="12" t="n">
        <v>1</v>
      </c>
      <c r="I2292" s="10" t="str">
        <f aca="false">IF(F2292=G2292,"-",G2292)</f>
        <v>-</v>
      </c>
      <c r="J2292" s="10" t="str">
        <f aca="false">IF(G2292=L2292,"-","YES")</f>
        <v>-</v>
      </c>
      <c r="K2292" s="13" t="s">
        <v>18</v>
      </c>
      <c r="L2292" s="13" t="s">
        <v>18</v>
      </c>
      <c r="M2292" s="14" t="n">
        <v>1</v>
      </c>
      <c r="N2292" s="10" t="str">
        <f aca="false">IF(L2292=K2292,"-",L2292)</f>
        <v>-</v>
      </c>
    </row>
    <row r="2293" customFormat="false" ht="15.6" hidden="false" customHeight="false" outlineLevel="0" collapsed="false">
      <c r="A2293" s="15"/>
      <c r="B2293" s="10" t="n">
        <v>2289</v>
      </c>
      <c r="C2293" s="10" t="s">
        <v>115</v>
      </c>
      <c r="D2293" s="10" t="n">
        <v>52283809</v>
      </c>
      <c r="E2293" s="10" t="s">
        <v>126</v>
      </c>
      <c r="F2293" s="11" t="s">
        <v>18</v>
      </c>
      <c r="G2293" s="11" t="s">
        <v>18</v>
      </c>
      <c r="H2293" s="12" t="n">
        <v>0.981</v>
      </c>
      <c r="I2293" s="10" t="str">
        <f aca="false">IF(F2293=G2293,"-",G2293)</f>
        <v>-</v>
      </c>
      <c r="J2293" s="10" t="str">
        <f aca="false">IF(G2293=L2293,"-","YES")</f>
        <v>-</v>
      </c>
      <c r="K2293" s="13" t="s">
        <v>18</v>
      </c>
      <c r="L2293" s="13" t="s">
        <v>18</v>
      </c>
      <c r="M2293" s="14" t="n">
        <v>1</v>
      </c>
      <c r="N2293" s="10" t="str">
        <f aca="false">IF(L2293=K2293,"-",L2293)</f>
        <v>-</v>
      </c>
    </row>
    <row r="2294" customFormat="false" ht="15.6" hidden="false" customHeight="false" outlineLevel="0" collapsed="false">
      <c r="A2294" s="15"/>
      <c r="B2294" s="10" t="n">
        <v>2290</v>
      </c>
      <c r="C2294" s="10" t="s">
        <v>115</v>
      </c>
      <c r="D2294" s="10" t="n">
        <v>52283810</v>
      </c>
      <c r="E2294" s="10" t="s">
        <v>126</v>
      </c>
      <c r="F2294" s="11" t="s">
        <v>19</v>
      </c>
      <c r="G2294" s="11" t="s">
        <v>19</v>
      </c>
      <c r="H2294" s="12" t="n">
        <v>1</v>
      </c>
      <c r="I2294" s="10" t="str">
        <f aca="false">IF(F2294=G2294,"-",G2294)</f>
        <v>-</v>
      </c>
      <c r="J2294" s="10" t="str">
        <f aca="false">IF(G2294=L2294,"-","YES")</f>
        <v>-</v>
      </c>
      <c r="K2294" s="13" t="s">
        <v>19</v>
      </c>
      <c r="L2294" s="13" t="s">
        <v>19</v>
      </c>
      <c r="M2294" s="14" t="n">
        <v>1</v>
      </c>
      <c r="N2294" s="10" t="str">
        <f aca="false">IF(L2294=K2294,"-",L2294)</f>
        <v>-</v>
      </c>
    </row>
    <row r="2295" customFormat="false" ht="15.6" hidden="false" customHeight="false" outlineLevel="0" collapsed="false">
      <c r="A2295" s="15"/>
      <c r="B2295" s="10" t="n">
        <v>2291</v>
      </c>
      <c r="C2295" s="10" t="s">
        <v>115</v>
      </c>
      <c r="D2295" s="10" t="n">
        <v>52283811</v>
      </c>
      <c r="E2295" s="10" t="s">
        <v>126</v>
      </c>
      <c r="F2295" s="11" t="s">
        <v>26</v>
      </c>
      <c r="G2295" s="11" t="s">
        <v>18</v>
      </c>
      <c r="H2295" s="12" t="n">
        <v>1</v>
      </c>
      <c r="I2295" s="10" t="str">
        <f aca="false">IF(F2295=G2295,"-",G2295)</f>
        <v>-</v>
      </c>
      <c r="J2295" s="10" t="str">
        <f aca="false">IF(G2295=L2295,"-","YES")</f>
        <v>-</v>
      </c>
      <c r="K2295" s="13" t="s">
        <v>26</v>
      </c>
      <c r="L2295" s="13" t="s">
        <v>18</v>
      </c>
      <c r="M2295" s="14" t="n">
        <v>1</v>
      </c>
      <c r="N2295" s="10" t="str">
        <f aca="false">IF(L2295=K2295,"-",L2295)</f>
        <v>-</v>
      </c>
    </row>
    <row r="2296" customFormat="false" ht="15.6" hidden="false" customHeight="false" outlineLevel="0" collapsed="false">
      <c r="A2296" s="15"/>
      <c r="B2296" s="10" t="n">
        <v>2292</v>
      </c>
      <c r="C2296" s="10" t="s">
        <v>115</v>
      </c>
      <c r="D2296" s="10" t="n">
        <v>52283812</v>
      </c>
      <c r="E2296" s="10" t="s">
        <v>126</v>
      </c>
      <c r="F2296" s="11" t="s">
        <v>18</v>
      </c>
      <c r="G2296" s="11" t="s">
        <v>18</v>
      </c>
      <c r="H2296" s="12" t="n">
        <v>1</v>
      </c>
      <c r="I2296" s="10" t="str">
        <f aca="false">IF(F2296=G2296,"-",G2296)</f>
        <v>-</v>
      </c>
      <c r="J2296" s="10" t="str">
        <f aca="false">IF(G2296=L2296,"-","YES")</f>
        <v>-</v>
      </c>
      <c r="K2296" s="13" t="s">
        <v>18</v>
      </c>
      <c r="L2296" s="13" t="s">
        <v>18</v>
      </c>
      <c r="M2296" s="14" t="n">
        <v>0.967</v>
      </c>
      <c r="N2296" s="10" t="str">
        <f aca="false">IF(L2296=K2296,"-",L2296)</f>
        <v>-</v>
      </c>
    </row>
    <row r="2297" customFormat="false" ht="15.6" hidden="false" customHeight="false" outlineLevel="0" collapsed="false">
      <c r="A2297" s="15"/>
      <c r="B2297" s="10" t="n">
        <v>2293</v>
      </c>
      <c r="C2297" s="10" t="s">
        <v>115</v>
      </c>
      <c r="D2297" s="10" t="n">
        <v>52283813</v>
      </c>
      <c r="E2297" s="10" t="s">
        <v>126</v>
      </c>
      <c r="F2297" s="11" t="s">
        <v>20</v>
      </c>
      <c r="G2297" s="11" t="s">
        <v>19</v>
      </c>
      <c r="H2297" s="12" t="n">
        <v>1</v>
      </c>
      <c r="I2297" s="10" t="str">
        <f aca="false">IF(F2297=G2297,"-",G2297)</f>
        <v>-</v>
      </c>
      <c r="J2297" s="10" t="str">
        <f aca="false">IF(G2297=L2297,"-","YES")</f>
        <v>-</v>
      </c>
      <c r="K2297" s="13" t="s">
        <v>20</v>
      </c>
      <c r="L2297" s="13" t="s">
        <v>19</v>
      </c>
      <c r="M2297" s="14" t="n">
        <v>1</v>
      </c>
      <c r="N2297" s="10" t="str">
        <f aca="false">IF(L2297=K2297,"-",L2297)</f>
        <v>-</v>
      </c>
    </row>
    <row r="2298" customFormat="false" ht="15.6" hidden="false" customHeight="false" outlineLevel="0" collapsed="false">
      <c r="A2298" s="15"/>
      <c r="B2298" s="10" t="n">
        <v>2294</v>
      </c>
      <c r="C2298" s="10" t="s">
        <v>115</v>
      </c>
      <c r="D2298" s="10" t="n">
        <v>52283814</v>
      </c>
      <c r="E2298" s="10" t="s">
        <v>126</v>
      </c>
      <c r="F2298" s="11" t="s">
        <v>21</v>
      </c>
      <c r="G2298" s="11" t="s">
        <v>21</v>
      </c>
      <c r="H2298" s="12" t="n">
        <v>1</v>
      </c>
      <c r="I2298" s="10" t="str">
        <f aca="false">IF(F2298=G2298,"-",G2298)</f>
        <v>-</v>
      </c>
      <c r="J2298" s="10" t="str">
        <f aca="false">IF(G2298=L2298,"-","YES")</f>
        <v>-</v>
      </c>
      <c r="K2298" s="13" t="s">
        <v>21</v>
      </c>
      <c r="L2298" s="13" t="s">
        <v>21</v>
      </c>
      <c r="M2298" s="14" t="n">
        <v>1</v>
      </c>
      <c r="N2298" s="10" t="str">
        <f aca="false">IF(L2298=K2298,"-",L2298)</f>
        <v>-</v>
      </c>
    </row>
    <row r="2299" customFormat="false" ht="15.6" hidden="false" customHeight="false" outlineLevel="0" collapsed="false">
      <c r="A2299" s="15"/>
      <c r="B2299" s="10" t="n">
        <v>2295</v>
      </c>
      <c r="C2299" s="10" t="s">
        <v>115</v>
      </c>
      <c r="D2299" s="10" t="n">
        <v>52283815</v>
      </c>
      <c r="E2299" s="10" t="s">
        <v>126</v>
      </c>
      <c r="F2299" s="11" t="s">
        <v>18</v>
      </c>
      <c r="G2299" s="11" t="s">
        <v>18</v>
      </c>
      <c r="H2299" s="12" t="n">
        <v>1</v>
      </c>
      <c r="I2299" s="10" t="str">
        <f aca="false">IF(F2299=G2299,"-",G2299)</f>
        <v>-</v>
      </c>
      <c r="J2299" s="10" t="str">
        <f aca="false">IF(G2299=L2299,"-","YES")</f>
        <v>-</v>
      </c>
      <c r="K2299" s="13" t="s">
        <v>18</v>
      </c>
      <c r="L2299" s="13" t="s">
        <v>18</v>
      </c>
      <c r="M2299" s="14" t="n">
        <v>1</v>
      </c>
      <c r="N2299" s="10" t="str">
        <f aca="false">IF(L2299=K2299,"-",L2299)</f>
        <v>-</v>
      </c>
    </row>
    <row r="2300" customFormat="false" ht="15.6" hidden="false" customHeight="false" outlineLevel="0" collapsed="false">
      <c r="A2300" s="15"/>
      <c r="B2300" s="10" t="n">
        <v>2296</v>
      </c>
      <c r="C2300" s="10" t="s">
        <v>115</v>
      </c>
      <c r="D2300" s="10" t="n">
        <v>52283816</v>
      </c>
      <c r="E2300" s="10" t="s">
        <v>126</v>
      </c>
      <c r="F2300" s="11" t="s">
        <v>18</v>
      </c>
      <c r="G2300" s="11" t="s">
        <v>18</v>
      </c>
      <c r="H2300" s="12" t="n">
        <v>1</v>
      </c>
      <c r="I2300" s="10" t="str">
        <f aca="false">IF(F2300=G2300,"-",G2300)</f>
        <v>-</v>
      </c>
      <c r="J2300" s="10" t="str">
        <f aca="false">IF(G2300=L2300,"-","YES")</f>
        <v>-</v>
      </c>
      <c r="K2300" s="13" t="s">
        <v>18</v>
      </c>
      <c r="L2300" s="13" t="s">
        <v>18</v>
      </c>
      <c r="M2300" s="14" t="n">
        <v>1</v>
      </c>
      <c r="N2300" s="10" t="str">
        <f aca="false">IF(L2300=K2300,"-",L2300)</f>
        <v>-</v>
      </c>
    </row>
    <row r="2301" customFormat="false" ht="15.6" hidden="false" customHeight="false" outlineLevel="0" collapsed="false">
      <c r="A2301" s="15"/>
      <c r="B2301" s="10" t="n">
        <v>2297</v>
      </c>
      <c r="C2301" s="10" t="s">
        <v>115</v>
      </c>
      <c r="D2301" s="10" t="n">
        <v>52283817</v>
      </c>
      <c r="E2301" s="10" t="s">
        <v>126</v>
      </c>
      <c r="F2301" s="11" t="s">
        <v>19</v>
      </c>
      <c r="G2301" s="11" t="s">
        <v>19</v>
      </c>
      <c r="H2301" s="12" t="n">
        <v>1</v>
      </c>
      <c r="I2301" s="10" t="str">
        <f aca="false">IF(F2301=G2301,"-",G2301)</f>
        <v>-</v>
      </c>
      <c r="J2301" s="10" t="str">
        <f aca="false">IF(G2301=L2301,"-","YES")</f>
        <v>-</v>
      </c>
      <c r="K2301" s="13" t="s">
        <v>19</v>
      </c>
      <c r="L2301" s="13" t="s">
        <v>19</v>
      </c>
      <c r="M2301" s="14" t="n">
        <v>1</v>
      </c>
      <c r="N2301" s="10" t="str">
        <f aca="false">IF(L2301=K2301,"-",L2301)</f>
        <v>-</v>
      </c>
    </row>
    <row r="2302" customFormat="false" ht="15.6" hidden="false" customHeight="false" outlineLevel="0" collapsed="false">
      <c r="A2302" s="15"/>
      <c r="B2302" s="10" t="n">
        <v>2298</v>
      </c>
      <c r="C2302" s="10" t="s">
        <v>115</v>
      </c>
      <c r="D2302" s="10" t="n">
        <v>52283818</v>
      </c>
      <c r="E2302" s="10" t="s">
        <v>126</v>
      </c>
      <c r="F2302" s="11" t="s">
        <v>18</v>
      </c>
      <c r="G2302" s="11" t="s">
        <v>18</v>
      </c>
      <c r="H2302" s="12" t="n">
        <v>1</v>
      </c>
      <c r="I2302" s="10" t="str">
        <f aca="false">IF(F2302=G2302,"-",G2302)</f>
        <v>-</v>
      </c>
      <c r="J2302" s="10" t="str">
        <f aca="false">IF(G2302=L2302,"-","YES")</f>
        <v>-</v>
      </c>
      <c r="K2302" s="13" t="s">
        <v>18</v>
      </c>
      <c r="L2302" s="13" t="s">
        <v>18</v>
      </c>
      <c r="M2302" s="14" t="n">
        <v>1</v>
      </c>
      <c r="N2302" s="10" t="str">
        <f aca="false">IF(L2302=K2302,"-",L2302)</f>
        <v>-</v>
      </c>
    </row>
    <row r="2303" customFormat="false" ht="15.6" hidden="false" customHeight="false" outlineLevel="0" collapsed="false">
      <c r="A2303" s="15"/>
      <c r="B2303" s="10" t="n">
        <v>2299</v>
      </c>
      <c r="C2303" s="10" t="s">
        <v>115</v>
      </c>
      <c r="D2303" s="10" t="n">
        <v>52283819</v>
      </c>
      <c r="E2303" s="10" t="s">
        <v>126</v>
      </c>
      <c r="F2303" s="11" t="s">
        <v>21</v>
      </c>
      <c r="G2303" s="11" t="s">
        <v>21</v>
      </c>
      <c r="H2303" s="12" t="n">
        <v>1</v>
      </c>
      <c r="I2303" s="10" t="str">
        <f aca="false">IF(F2303=G2303,"-",G2303)</f>
        <v>-</v>
      </c>
      <c r="J2303" s="10" t="str">
        <f aca="false">IF(G2303=L2303,"-","YES")</f>
        <v>-</v>
      </c>
      <c r="K2303" s="13" t="s">
        <v>21</v>
      </c>
      <c r="L2303" s="13" t="s">
        <v>21</v>
      </c>
      <c r="M2303" s="14" t="n">
        <v>1</v>
      </c>
      <c r="N2303" s="10" t="str">
        <f aca="false">IF(L2303=K2303,"-",L2303)</f>
        <v>-</v>
      </c>
    </row>
    <row r="2304" customFormat="false" ht="15.6" hidden="false" customHeight="false" outlineLevel="0" collapsed="false">
      <c r="A2304" s="15"/>
      <c r="B2304" s="10" t="n">
        <v>2300</v>
      </c>
      <c r="C2304" s="10" t="s">
        <v>115</v>
      </c>
      <c r="D2304" s="10" t="n">
        <v>52283820</v>
      </c>
      <c r="E2304" s="10" t="s">
        <v>126</v>
      </c>
      <c r="F2304" s="11" t="s">
        <v>21</v>
      </c>
      <c r="G2304" s="11" t="s">
        <v>21</v>
      </c>
      <c r="H2304" s="12" t="n">
        <v>1</v>
      </c>
      <c r="I2304" s="10" t="str">
        <f aca="false">IF(F2304=G2304,"-",G2304)</f>
        <v>-</v>
      </c>
      <c r="J2304" s="10" t="str">
        <f aca="false">IF(G2304=L2304,"-","YES")</f>
        <v>-</v>
      </c>
      <c r="K2304" s="13" t="s">
        <v>21</v>
      </c>
      <c r="L2304" s="13" t="s">
        <v>21</v>
      </c>
      <c r="M2304" s="14" t="n">
        <v>1</v>
      </c>
      <c r="N2304" s="10" t="str">
        <f aca="false">IF(L2304=K2304,"-",L2304)</f>
        <v>-</v>
      </c>
    </row>
    <row r="2305" customFormat="false" ht="15.6" hidden="false" customHeight="false" outlineLevel="0" collapsed="false">
      <c r="A2305" s="9" t="s">
        <v>14</v>
      </c>
      <c r="B2305" s="10" t="n">
        <v>2301</v>
      </c>
      <c r="C2305" s="10" t="s">
        <v>127</v>
      </c>
      <c r="D2305" s="10" t="n">
        <v>13529331</v>
      </c>
      <c r="E2305" s="10" t="s">
        <v>128</v>
      </c>
      <c r="F2305" s="11" t="s">
        <v>17</v>
      </c>
      <c r="G2305" s="11" t="s">
        <v>17</v>
      </c>
      <c r="H2305" s="12" t="n">
        <v>1</v>
      </c>
      <c r="I2305" s="10" t="str">
        <f aca="false">IF(F2305=G2305,"-",G2305)</f>
        <v>-</v>
      </c>
      <c r="J2305" s="10" t="str">
        <f aca="false">IF(G2305=L2305,"-","YES")</f>
        <v>-</v>
      </c>
      <c r="K2305" s="13" t="s">
        <v>17</v>
      </c>
      <c r="L2305" s="13" t="s">
        <v>17</v>
      </c>
      <c r="M2305" s="14" t="n">
        <v>1</v>
      </c>
      <c r="N2305" s="10" t="str">
        <f aca="false">IF(L2305=K2305,"-",L2305)</f>
        <v>-</v>
      </c>
    </row>
    <row r="2306" customFormat="false" ht="15.6" hidden="false" customHeight="false" outlineLevel="0" collapsed="false">
      <c r="A2306" s="15"/>
      <c r="B2306" s="10" t="n">
        <v>2302</v>
      </c>
      <c r="C2306" s="10" t="s">
        <v>127</v>
      </c>
      <c r="D2306" s="10" t="n">
        <v>13529332</v>
      </c>
      <c r="E2306" s="10" t="s">
        <v>128</v>
      </c>
      <c r="F2306" s="11" t="s">
        <v>17</v>
      </c>
      <c r="G2306" s="11" t="s">
        <v>17</v>
      </c>
      <c r="H2306" s="12" t="n">
        <v>1</v>
      </c>
      <c r="I2306" s="10" t="str">
        <f aca="false">IF(F2306=G2306,"-",G2306)</f>
        <v>-</v>
      </c>
      <c r="J2306" s="10" t="str">
        <f aca="false">IF(G2306=L2306,"-","YES")</f>
        <v>-</v>
      </c>
      <c r="K2306" s="13" t="s">
        <v>17</v>
      </c>
      <c r="L2306" s="13" t="s">
        <v>17</v>
      </c>
      <c r="M2306" s="14" t="n">
        <v>1</v>
      </c>
      <c r="N2306" s="10" t="str">
        <f aca="false">IF(L2306=K2306,"-",L2306)</f>
        <v>-</v>
      </c>
    </row>
    <row r="2307" customFormat="false" ht="15.6" hidden="false" customHeight="false" outlineLevel="0" collapsed="false">
      <c r="A2307" s="15"/>
      <c r="B2307" s="10" t="n">
        <v>2303</v>
      </c>
      <c r="C2307" s="10" t="s">
        <v>127</v>
      </c>
      <c r="D2307" s="10" t="n">
        <v>13529333</v>
      </c>
      <c r="E2307" s="10" t="s">
        <v>128</v>
      </c>
      <c r="F2307" s="11" t="s">
        <v>17</v>
      </c>
      <c r="G2307" s="11" t="s">
        <v>17</v>
      </c>
      <c r="H2307" s="12" t="n">
        <v>1</v>
      </c>
      <c r="I2307" s="10" t="str">
        <f aca="false">IF(F2307=G2307,"-",G2307)</f>
        <v>-</v>
      </c>
      <c r="J2307" s="10" t="str">
        <f aca="false">IF(G2307=L2307,"-","YES")</f>
        <v>-</v>
      </c>
      <c r="K2307" s="13" t="s">
        <v>17</v>
      </c>
      <c r="L2307" s="13" t="s">
        <v>17</v>
      </c>
      <c r="M2307" s="14" t="n">
        <v>1</v>
      </c>
      <c r="N2307" s="10" t="str">
        <f aca="false">IF(L2307=K2307,"-",L2307)</f>
        <v>-</v>
      </c>
    </row>
    <row r="2308" customFormat="false" ht="15.6" hidden="false" customHeight="false" outlineLevel="0" collapsed="false">
      <c r="A2308" s="15"/>
      <c r="B2308" s="10" t="n">
        <v>2304</v>
      </c>
      <c r="C2308" s="10" t="s">
        <v>127</v>
      </c>
      <c r="D2308" s="10" t="n">
        <v>13529334</v>
      </c>
      <c r="E2308" s="10" t="s">
        <v>128</v>
      </c>
      <c r="F2308" s="11" t="s">
        <v>18</v>
      </c>
      <c r="G2308" s="11" t="s">
        <v>18</v>
      </c>
      <c r="H2308" s="12" t="n">
        <v>1</v>
      </c>
      <c r="I2308" s="10" t="str">
        <f aca="false">IF(F2308=G2308,"-",G2308)</f>
        <v>-</v>
      </c>
      <c r="J2308" s="10" t="str">
        <f aca="false">IF(G2308=L2308,"-","YES")</f>
        <v>-</v>
      </c>
      <c r="K2308" s="13" t="s">
        <v>18</v>
      </c>
      <c r="L2308" s="13" t="s">
        <v>18</v>
      </c>
      <c r="M2308" s="14" t="n">
        <v>1</v>
      </c>
      <c r="N2308" s="10" t="str">
        <f aca="false">IF(L2308=K2308,"-",L2308)</f>
        <v>-</v>
      </c>
    </row>
    <row r="2309" customFormat="false" ht="15.6" hidden="false" customHeight="false" outlineLevel="0" collapsed="false">
      <c r="A2309" s="15"/>
      <c r="B2309" s="10" t="n">
        <v>2305</v>
      </c>
      <c r="C2309" s="10" t="s">
        <v>127</v>
      </c>
      <c r="D2309" s="10" t="n">
        <v>13529335</v>
      </c>
      <c r="E2309" s="10" t="s">
        <v>128</v>
      </c>
      <c r="F2309" s="11" t="s">
        <v>19</v>
      </c>
      <c r="G2309" s="11" t="s">
        <v>19</v>
      </c>
      <c r="H2309" s="12" t="n">
        <v>1</v>
      </c>
      <c r="I2309" s="10" t="str">
        <f aca="false">IF(F2309=G2309,"-",G2309)</f>
        <v>-</v>
      </c>
      <c r="J2309" s="10" t="str">
        <f aca="false">IF(G2309=L2309,"-","YES")</f>
        <v>-</v>
      </c>
      <c r="K2309" s="13" t="s">
        <v>19</v>
      </c>
      <c r="L2309" s="13" t="s">
        <v>19</v>
      </c>
      <c r="M2309" s="14" t="n">
        <v>1</v>
      </c>
      <c r="N2309" s="10" t="str">
        <f aca="false">IF(L2309=K2309,"-",L2309)</f>
        <v>-</v>
      </c>
    </row>
    <row r="2310" customFormat="false" ht="15.6" hidden="false" customHeight="false" outlineLevel="0" collapsed="false">
      <c r="A2310" s="15"/>
      <c r="B2310" s="10" t="n">
        <v>2306</v>
      </c>
      <c r="C2310" s="10" t="s">
        <v>127</v>
      </c>
      <c r="D2310" s="10" t="n">
        <v>13529336</v>
      </c>
      <c r="E2310" s="10" t="s">
        <v>128</v>
      </c>
      <c r="F2310" s="11" t="s">
        <v>27</v>
      </c>
      <c r="G2310" s="11" t="s">
        <v>21</v>
      </c>
      <c r="H2310" s="12" t="n">
        <v>1</v>
      </c>
      <c r="I2310" s="10" t="str">
        <f aca="false">IF(F2310=G2310,"-",G2310)</f>
        <v>-</v>
      </c>
      <c r="J2310" s="10" t="str">
        <f aca="false">IF(G2310=L2310,"-","YES")</f>
        <v>-</v>
      </c>
      <c r="K2310" s="13" t="s">
        <v>27</v>
      </c>
      <c r="L2310" s="13" t="s">
        <v>21</v>
      </c>
      <c r="M2310" s="14" t="n">
        <v>1</v>
      </c>
      <c r="N2310" s="10" t="str">
        <f aca="false">IF(L2310=K2310,"-",L2310)</f>
        <v>-</v>
      </c>
    </row>
    <row r="2311" customFormat="false" ht="15.6" hidden="false" customHeight="false" outlineLevel="0" collapsed="false">
      <c r="A2311" s="15"/>
      <c r="B2311" s="10" t="n">
        <v>2307</v>
      </c>
      <c r="C2311" s="10" t="s">
        <v>127</v>
      </c>
      <c r="D2311" s="10" t="n">
        <v>13529337</v>
      </c>
      <c r="E2311" s="10" t="s">
        <v>128</v>
      </c>
      <c r="F2311" s="11" t="s">
        <v>17</v>
      </c>
      <c r="G2311" s="11" t="s">
        <v>17</v>
      </c>
      <c r="H2311" s="12" t="n">
        <v>1</v>
      </c>
      <c r="I2311" s="10" t="str">
        <f aca="false">IF(F2311=G2311,"-",G2311)</f>
        <v>-</v>
      </c>
      <c r="J2311" s="10" t="str">
        <f aca="false">IF(G2311=L2311,"-","YES")</f>
        <v>-</v>
      </c>
      <c r="K2311" s="13" t="s">
        <v>17</v>
      </c>
      <c r="L2311" s="13" t="s">
        <v>17</v>
      </c>
      <c r="M2311" s="14" t="n">
        <v>1</v>
      </c>
      <c r="N2311" s="10" t="str">
        <f aca="false">IF(L2311=K2311,"-",L2311)</f>
        <v>-</v>
      </c>
    </row>
    <row r="2312" customFormat="false" ht="15.6" hidden="false" customHeight="false" outlineLevel="0" collapsed="false">
      <c r="A2312" s="15"/>
      <c r="B2312" s="10" t="n">
        <v>2308</v>
      </c>
      <c r="C2312" s="10" t="s">
        <v>127</v>
      </c>
      <c r="D2312" s="10" t="n">
        <v>13529338</v>
      </c>
      <c r="E2312" s="10" t="s">
        <v>128</v>
      </c>
      <c r="F2312" s="11" t="s">
        <v>19</v>
      </c>
      <c r="G2312" s="11" t="s">
        <v>19</v>
      </c>
      <c r="H2312" s="12" t="n">
        <v>1</v>
      </c>
      <c r="I2312" s="10" t="str">
        <f aca="false">IF(F2312=G2312,"-",G2312)</f>
        <v>-</v>
      </c>
      <c r="J2312" s="10" t="str">
        <f aca="false">IF(G2312=L2312,"-","YES")</f>
        <v>-</v>
      </c>
      <c r="K2312" s="13" t="s">
        <v>19</v>
      </c>
      <c r="L2312" s="13" t="s">
        <v>19</v>
      </c>
      <c r="M2312" s="14" t="n">
        <v>1</v>
      </c>
      <c r="N2312" s="10" t="str">
        <f aca="false">IF(L2312=K2312,"-",L2312)</f>
        <v>-</v>
      </c>
    </row>
    <row r="2313" customFormat="false" ht="15.6" hidden="false" customHeight="false" outlineLevel="0" collapsed="false">
      <c r="A2313" s="15"/>
      <c r="B2313" s="10" t="n">
        <v>2309</v>
      </c>
      <c r="C2313" s="10" t="s">
        <v>127</v>
      </c>
      <c r="D2313" s="10" t="n">
        <v>13529339</v>
      </c>
      <c r="E2313" s="10" t="s">
        <v>128</v>
      </c>
      <c r="F2313" s="11" t="s">
        <v>19</v>
      </c>
      <c r="G2313" s="11" t="s">
        <v>19</v>
      </c>
      <c r="H2313" s="12" t="n">
        <v>1</v>
      </c>
      <c r="I2313" s="10" t="str">
        <f aca="false">IF(F2313=G2313,"-",G2313)</f>
        <v>-</v>
      </c>
      <c r="J2313" s="10" t="str">
        <f aca="false">IF(G2313=L2313,"-","YES")</f>
        <v>-</v>
      </c>
      <c r="K2313" s="13" t="s">
        <v>19</v>
      </c>
      <c r="L2313" s="13" t="s">
        <v>19</v>
      </c>
      <c r="M2313" s="14" t="n">
        <v>1</v>
      </c>
      <c r="N2313" s="10" t="str">
        <f aca="false">IF(L2313=K2313,"-",L2313)</f>
        <v>-</v>
      </c>
    </row>
    <row r="2314" customFormat="false" ht="15.6" hidden="false" customHeight="false" outlineLevel="0" collapsed="false">
      <c r="A2314" s="15"/>
      <c r="B2314" s="10" t="n">
        <v>2310</v>
      </c>
      <c r="C2314" s="10" t="s">
        <v>127</v>
      </c>
      <c r="D2314" s="10" t="n">
        <v>13529340</v>
      </c>
      <c r="E2314" s="10" t="s">
        <v>128</v>
      </c>
      <c r="F2314" s="11" t="s">
        <v>21</v>
      </c>
      <c r="G2314" s="11" t="s">
        <v>21</v>
      </c>
      <c r="H2314" s="12" t="n">
        <v>1</v>
      </c>
      <c r="I2314" s="10" t="str">
        <f aca="false">IF(F2314=G2314,"-",G2314)</f>
        <v>-</v>
      </c>
      <c r="J2314" s="10" t="str">
        <f aca="false">IF(G2314=L2314,"-","YES")</f>
        <v>-</v>
      </c>
      <c r="K2314" s="13" t="s">
        <v>21</v>
      </c>
      <c r="L2314" s="13" t="s">
        <v>21</v>
      </c>
      <c r="M2314" s="14" t="n">
        <v>1</v>
      </c>
      <c r="N2314" s="10" t="str">
        <f aca="false">IF(L2314=K2314,"-",L2314)</f>
        <v>-</v>
      </c>
    </row>
    <row r="2315" customFormat="false" ht="15.6" hidden="false" customHeight="false" outlineLevel="0" collapsed="false">
      <c r="A2315" s="15"/>
      <c r="B2315" s="10" t="n">
        <v>2311</v>
      </c>
      <c r="C2315" s="10" t="s">
        <v>127</v>
      </c>
      <c r="D2315" s="10" t="n">
        <v>13529341</v>
      </c>
      <c r="E2315" s="10" t="s">
        <v>128</v>
      </c>
      <c r="F2315" s="11" t="s">
        <v>18</v>
      </c>
      <c r="G2315" s="11" t="s">
        <v>18</v>
      </c>
      <c r="H2315" s="12" t="n">
        <v>1</v>
      </c>
      <c r="I2315" s="10" t="str">
        <f aca="false">IF(F2315=G2315,"-",G2315)</f>
        <v>-</v>
      </c>
      <c r="J2315" s="10" t="str">
        <f aca="false">IF(G2315=L2315,"-","YES")</f>
        <v>-</v>
      </c>
      <c r="K2315" s="13" t="s">
        <v>18</v>
      </c>
      <c r="L2315" s="13" t="s">
        <v>18</v>
      </c>
      <c r="M2315" s="14" t="n">
        <v>1</v>
      </c>
      <c r="N2315" s="10" t="str">
        <f aca="false">IF(L2315=K2315,"-",L2315)</f>
        <v>-</v>
      </c>
    </row>
    <row r="2316" customFormat="false" ht="15.6" hidden="false" customHeight="false" outlineLevel="0" collapsed="false">
      <c r="A2316" s="15"/>
      <c r="B2316" s="10" t="n">
        <v>2312</v>
      </c>
      <c r="C2316" s="10" t="s">
        <v>127</v>
      </c>
      <c r="D2316" s="10" t="n">
        <v>13529342</v>
      </c>
      <c r="E2316" s="10" t="s">
        <v>128</v>
      </c>
      <c r="F2316" s="11" t="s">
        <v>19</v>
      </c>
      <c r="G2316" s="11" t="s">
        <v>19</v>
      </c>
      <c r="H2316" s="12" t="n">
        <v>1</v>
      </c>
      <c r="I2316" s="10" t="str">
        <f aca="false">IF(F2316=G2316,"-",G2316)</f>
        <v>-</v>
      </c>
      <c r="J2316" s="10" t="str">
        <f aca="false">IF(G2316=L2316,"-","YES")</f>
        <v>-</v>
      </c>
      <c r="K2316" s="13" t="s">
        <v>19</v>
      </c>
      <c r="L2316" s="13" t="s">
        <v>19</v>
      </c>
      <c r="M2316" s="14" t="n">
        <v>1</v>
      </c>
      <c r="N2316" s="10" t="str">
        <f aca="false">IF(L2316=K2316,"-",L2316)</f>
        <v>-</v>
      </c>
    </row>
    <row r="2317" customFormat="false" ht="15.6" hidden="false" customHeight="false" outlineLevel="0" collapsed="false">
      <c r="A2317" s="15"/>
      <c r="B2317" s="10" t="n">
        <v>2313</v>
      </c>
      <c r="C2317" s="10" t="s">
        <v>127</v>
      </c>
      <c r="D2317" s="10" t="n">
        <v>13529343</v>
      </c>
      <c r="E2317" s="10" t="s">
        <v>128</v>
      </c>
      <c r="F2317" s="11" t="s">
        <v>19</v>
      </c>
      <c r="G2317" s="11" t="s">
        <v>19</v>
      </c>
      <c r="H2317" s="12" t="n">
        <v>1</v>
      </c>
      <c r="I2317" s="10" t="str">
        <f aca="false">IF(F2317=G2317,"-",G2317)</f>
        <v>-</v>
      </c>
      <c r="J2317" s="10" t="str">
        <f aca="false">IF(G2317=L2317,"-","YES")</f>
        <v>-</v>
      </c>
      <c r="K2317" s="13" t="s">
        <v>19</v>
      </c>
      <c r="L2317" s="13" t="s">
        <v>19</v>
      </c>
      <c r="M2317" s="14" t="n">
        <v>1</v>
      </c>
      <c r="N2317" s="10" t="str">
        <f aca="false">IF(L2317=K2317,"-",L2317)</f>
        <v>-</v>
      </c>
    </row>
    <row r="2318" customFormat="false" ht="15.6" hidden="false" customHeight="false" outlineLevel="0" collapsed="false">
      <c r="A2318" s="15"/>
      <c r="B2318" s="10" t="n">
        <v>2314</v>
      </c>
      <c r="C2318" s="10" t="s">
        <v>127</v>
      </c>
      <c r="D2318" s="10" t="n">
        <v>13529344</v>
      </c>
      <c r="E2318" s="10" t="s">
        <v>128</v>
      </c>
      <c r="F2318" s="11" t="s">
        <v>23</v>
      </c>
      <c r="G2318" s="11" t="s">
        <v>17</v>
      </c>
      <c r="H2318" s="12" t="n">
        <v>1</v>
      </c>
      <c r="I2318" s="10" t="str">
        <f aca="false">IF(F2318=G2318,"-",G2318)</f>
        <v>-</v>
      </c>
      <c r="J2318" s="10" t="str">
        <f aca="false">IF(G2318=L2318,"-","YES")</f>
        <v>-</v>
      </c>
      <c r="K2318" s="13" t="s">
        <v>23</v>
      </c>
      <c r="L2318" s="13" t="s">
        <v>17</v>
      </c>
      <c r="M2318" s="14" t="n">
        <v>1</v>
      </c>
      <c r="N2318" s="10" t="str">
        <f aca="false">IF(L2318=K2318,"-",L2318)</f>
        <v>-</v>
      </c>
    </row>
    <row r="2319" customFormat="false" ht="15.6" hidden="false" customHeight="false" outlineLevel="0" collapsed="false">
      <c r="A2319" s="15"/>
      <c r="B2319" s="10" t="n">
        <v>2315</v>
      </c>
      <c r="C2319" s="10" t="s">
        <v>127</v>
      </c>
      <c r="D2319" s="10" t="n">
        <v>13529345</v>
      </c>
      <c r="E2319" s="10" t="s">
        <v>128</v>
      </c>
      <c r="F2319" s="11" t="s">
        <v>20</v>
      </c>
      <c r="G2319" s="11" t="s">
        <v>19</v>
      </c>
      <c r="H2319" s="12" t="n">
        <v>0.97</v>
      </c>
      <c r="I2319" s="10" t="str">
        <f aca="false">IF(F2319=G2319,"-",G2319)</f>
        <v>-</v>
      </c>
      <c r="J2319" s="10" t="str">
        <f aca="false">IF(G2319=L2319,"-","YES")</f>
        <v>-</v>
      </c>
      <c r="K2319" s="13" t="s">
        <v>20</v>
      </c>
      <c r="L2319" s="13" t="s">
        <v>19</v>
      </c>
      <c r="M2319" s="14" t="n">
        <v>1</v>
      </c>
      <c r="N2319" s="10" t="str">
        <f aca="false">IF(L2319=K2319,"-",L2319)</f>
        <v>-</v>
      </c>
    </row>
    <row r="2320" customFormat="false" ht="15.6" hidden="false" customHeight="false" outlineLevel="0" collapsed="false">
      <c r="A2320" s="15"/>
      <c r="B2320" s="10" t="n">
        <v>2316</v>
      </c>
      <c r="C2320" s="10" t="s">
        <v>127</v>
      </c>
      <c r="D2320" s="10" t="n">
        <v>13529346</v>
      </c>
      <c r="E2320" s="10" t="s">
        <v>128</v>
      </c>
      <c r="F2320" s="11" t="s">
        <v>17</v>
      </c>
      <c r="G2320" s="11" t="s">
        <v>17</v>
      </c>
      <c r="H2320" s="12" t="n">
        <v>1</v>
      </c>
      <c r="I2320" s="10" t="str">
        <f aca="false">IF(F2320=G2320,"-",G2320)</f>
        <v>-</v>
      </c>
      <c r="J2320" s="10" t="str">
        <f aca="false">IF(G2320=L2320,"-","YES")</f>
        <v>-</v>
      </c>
      <c r="K2320" s="13" t="s">
        <v>17</v>
      </c>
      <c r="L2320" s="13" t="s">
        <v>17</v>
      </c>
      <c r="M2320" s="14" t="n">
        <v>1</v>
      </c>
      <c r="N2320" s="10" t="str">
        <f aca="false">IF(L2320=K2320,"-",L2320)</f>
        <v>-</v>
      </c>
    </row>
    <row r="2321" customFormat="false" ht="15.6" hidden="false" customHeight="false" outlineLevel="0" collapsed="false">
      <c r="A2321" s="15"/>
      <c r="B2321" s="10" t="n">
        <v>2317</v>
      </c>
      <c r="C2321" s="10" t="s">
        <v>127</v>
      </c>
      <c r="D2321" s="10" t="n">
        <v>13529347</v>
      </c>
      <c r="E2321" s="10" t="s">
        <v>128</v>
      </c>
      <c r="F2321" s="11" t="s">
        <v>19</v>
      </c>
      <c r="G2321" s="11" t="s">
        <v>19</v>
      </c>
      <c r="H2321" s="12" t="n">
        <v>1</v>
      </c>
      <c r="I2321" s="10" t="str">
        <f aca="false">IF(F2321=G2321,"-",G2321)</f>
        <v>-</v>
      </c>
      <c r="J2321" s="10" t="str">
        <f aca="false">IF(G2321=L2321,"-","YES")</f>
        <v>-</v>
      </c>
      <c r="K2321" s="13" t="s">
        <v>19</v>
      </c>
      <c r="L2321" s="13" t="s">
        <v>19</v>
      </c>
      <c r="M2321" s="14" t="n">
        <v>1</v>
      </c>
      <c r="N2321" s="10" t="str">
        <f aca="false">IF(L2321=K2321,"-",L2321)</f>
        <v>-</v>
      </c>
    </row>
    <row r="2322" customFormat="false" ht="15.6" hidden="false" customHeight="false" outlineLevel="0" collapsed="false">
      <c r="A2322" s="15"/>
      <c r="B2322" s="10" t="n">
        <v>2318</v>
      </c>
      <c r="C2322" s="10" t="s">
        <v>127</v>
      </c>
      <c r="D2322" s="10" t="n">
        <v>13529348</v>
      </c>
      <c r="E2322" s="10" t="s">
        <v>128</v>
      </c>
      <c r="F2322" s="11" t="s">
        <v>19</v>
      </c>
      <c r="G2322" s="11" t="s">
        <v>19</v>
      </c>
      <c r="H2322" s="12" t="n">
        <v>1</v>
      </c>
      <c r="I2322" s="10" t="str">
        <f aca="false">IF(F2322=G2322,"-",G2322)</f>
        <v>-</v>
      </c>
      <c r="J2322" s="10" t="str">
        <f aca="false">IF(G2322=L2322,"-","YES")</f>
        <v>-</v>
      </c>
      <c r="K2322" s="13" t="s">
        <v>19</v>
      </c>
      <c r="L2322" s="13" t="s">
        <v>19</v>
      </c>
      <c r="M2322" s="14" t="n">
        <v>1</v>
      </c>
      <c r="N2322" s="10" t="str">
        <f aca="false">IF(L2322=K2322,"-",L2322)</f>
        <v>-</v>
      </c>
    </row>
    <row r="2323" customFormat="false" ht="15.6" hidden="false" customHeight="false" outlineLevel="0" collapsed="false">
      <c r="A2323" s="15"/>
      <c r="B2323" s="10" t="n">
        <v>2319</v>
      </c>
      <c r="C2323" s="10" t="s">
        <v>127</v>
      </c>
      <c r="D2323" s="10" t="n">
        <v>13529349</v>
      </c>
      <c r="E2323" s="10" t="s">
        <v>128</v>
      </c>
      <c r="F2323" s="11" t="s">
        <v>26</v>
      </c>
      <c r="G2323" s="11" t="s">
        <v>18</v>
      </c>
      <c r="H2323" s="12" t="n">
        <v>1</v>
      </c>
      <c r="I2323" s="10" t="str">
        <f aca="false">IF(F2323=G2323,"-",G2323)</f>
        <v>-</v>
      </c>
      <c r="J2323" s="10" t="str">
        <f aca="false">IF(G2323=L2323,"-","YES")</f>
        <v>-</v>
      </c>
      <c r="K2323" s="13" t="s">
        <v>26</v>
      </c>
      <c r="L2323" s="13" t="s">
        <v>18</v>
      </c>
      <c r="M2323" s="14" t="n">
        <v>1</v>
      </c>
      <c r="N2323" s="10" t="str">
        <f aca="false">IF(L2323=K2323,"-",L2323)</f>
        <v>-</v>
      </c>
    </row>
    <row r="2324" customFormat="false" ht="15.6" hidden="false" customHeight="false" outlineLevel="0" collapsed="false">
      <c r="A2324" s="15"/>
      <c r="B2324" s="10" t="n">
        <v>2320</v>
      </c>
      <c r="C2324" s="10" t="s">
        <v>127</v>
      </c>
      <c r="D2324" s="10" t="n">
        <v>13529350</v>
      </c>
      <c r="E2324" s="10" t="s">
        <v>128</v>
      </c>
      <c r="F2324" s="11" t="s">
        <v>21</v>
      </c>
      <c r="G2324" s="11" t="s">
        <v>21</v>
      </c>
      <c r="H2324" s="12" t="n">
        <v>1</v>
      </c>
      <c r="I2324" s="10" t="str">
        <f aca="false">IF(F2324=G2324,"-",G2324)</f>
        <v>-</v>
      </c>
      <c r="J2324" s="10" t="str">
        <f aca="false">IF(G2324=L2324,"-","YES")</f>
        <v>-</v>
      </c>
      <c r="K2324" s="13" t="s">
        <v>21</v>
      </c>
      <c r="L2324" s="13" t="s">
        <v>21</v>
      </c>
      <c r="M2324" s="14" t="n">
        <v>1</v>
      </c>
      <c r="N2324" s="10" t="str">
        <f aca="false">IF(L2324=K2324,"-",L2324)</f>
        <v>-</v>
      </c>
    </row>
    <row r="2325" customFormat="false" ht="15.6" hidden="false" customHeight="false" outlineLevel="0" collapsed="false">
      <c r="A2325" s="15"/>
      <c r="B2325" s="10" t="n">
        <v>2321</v>
      </c>
      <c r="C2325" s="10" t="s">
        <v>127</v>
      </c>
      <c r="D2325" s="10" t="n">
        <v>13529351</v>
      </c>
      <c r="E2325" s="10" t="s">
        <v>128</v>
      </c>
      <c r="F2325" s="11" t="s">
        <v>19</v>
      </c>
      <c r="G2325" s="11" t="s">
        <v>19</v>
      </c>
      <c r="H2325" s="12" t="n">
        <v>1</v>
      </c>
      <c r="I2325" s="10" t="str">
        <f aca="false">IF(F2325=G2325,"-",G2325)</f>
        <v>-</v>
      </c>
      <c r="J2325" s="10" t="str">
        <f aca="false">IF(G2325=L2325,"-","YES")</f>
        <v>-</v>
      </c>
      <c r="K2325" s="13" t="s">
        <v>19</v>
      </c>
      <c r="L2325" s="13" t="s">
        <v>19</v>
      </c>
      <c r="M2325" s="14" t="n">
        <v>1</v>
      </c>
      <c r="N2325" s="10" t="str">
        <f aca="false">IF(L2325=K2325,"-",L2325)</f>
        <v>-</v>
      </c>
    </row>
    <row r="2326" customFormat="false" ht="15.6" hidden="false" customHeight="false" outlineLevel="0" collapsed="false">
      <c r="A2326" s="15"/>
      <c r="B2326" s="10" t="n">
        <v>2322</v>
      </c>
      <c r="C2326" s="10" t="s">
        <v>127</v>
      </c>
      <c r="D2326" s="10" t="n">
        <v>13529352</v>
      </c>
      <c r="E2326" s="10" t="s">
        <v>128</v>
      </c>
      <c r="F2326" s="11" t="s">
        <v>18</v>
      </c>
      <c r="G2326" s="11" t="s">
        <v>18</v>
      </c>
      <c r="H2326" s="12" t="n">
        <v>1</v>
      </c>
      <c r="I2326" s="10" t="str">
        <f aca="false">IF(F2326=G2326,"-",G2326)</f>
        <v>-</v>
      </c>
      <c r="J2326" s="10" t="str">
        <f aca="false">IF(G2326=L2326,"-","YES")</f>
        <v>-</v>
      </c>
      <c r="K2326" s="13" t="s">
        <v>18</v>
      </c>
      <c r="L2326" s="13" t="s">
        <v>18</v>
      </c>
      <c r="M2326" s="14" t="n">
        <v>1</v>
      </c>
      <c r="N2326" s="10" t="str">
        <f aca="false">IF(L2326=K2326,"-",L2326)</f>
        <v>-</v>
      </c>
    </row>
    <row r="2327" customFormat="false" ht="15.6" hidden="false" customHeight="false" outlineLevel="0" collapsed="false">
      <c r="A2327" s="15"/>
      <c r="B2327" s="10" t="n">
        <v>2323</v>
      </c>
      <c r="C2327" s="10" t="s">
        <v>127</v>
      </c>
      <c r="D2327" s="10" t="n">
        <v>13529353</v>
      </c>
      <c r="E2327" s="10" t="s">
        <v>128</v>
      </c>
      <c r="F2327" s="11" t="s">
        <v>17</v>
      </c>
      <c r="G2327" s="11" t="s">
        <v>17</v>
      </c>
      <c r="H2327" s="12" t="n">
        <v>1</v>
      </c>
      <c r="I2327" s="10" t="str">
        <f aca="false">IF(F2327=G2327,"-",G2327)</f>
        <v>-</v>
      </c>
      <c r="J2327" s="10" t="str">
        <f aca="false">IF(G2327=L2327,"-","YES")</f>
        <v>-</v>
      </c>
      <c r="K2327" s="13" t="s">
        <v>17</v>
      </c>
      <c r="L2327" s="13" t="s">
        <v>17</v>
      </c>
      <c r="M2327" s="14" t="n">
        <v>1</v>
      </c>
      <c r="N2327" s="10" t="str">
        <f aca="false">IF(L2327=K2327,"-",L2327)</f>
        <v>-</v>
      </c>
    </row>
    <row r="2328" customFormat="false" ht="15.6" hidden="false" customHeight="false" outlineLevel="0" collapsed="false">
      <c r="A2328" s="15" t="s">
        <v>24</v>
      </c>
      <c r="B2328" s="10" t="n">
        <v>2324</v>
      </c>
      <c r="C2328" s="10" t="s">
        <v>127</v>
      </c>
      <c r="D2328" s="10" t="n">
        <v>22277439</v>
      </c>
      <c r="E2328" s="10" t="s">
        <v>25</v>
      </c>
      <c r="F2328" s="11" t="s">
        <v>21</v>
      </c>
      <c r="G2328" s="11" t="s">
        <v>21</v>
      </c>
      <c r="H2328" s="12" t="n">
        <v>1</v>
      </c>
      <c r="I2328" s="10" t="str">
        <f aca="false">IF(F2328=G2328,"-",G2328)</f>
        <v>-</v>
      </c>
      <c r="J2328" s="10" t="str">
        <f aca="false">IF(G2328=L2328,"-","YES")</f>
        <v>-</v>
      </c>
      <c r="K2328" s="13" t="s">
        <v>21</v>
      </c>
      <c r="L2328" s="13" t="s">
        <v>21</v>
      </c>
      <c r="M2328" s="14" t="n">
        <v>0.9</v>
      </c>
      <c r="N2328" s="10" t="str">
        <f aca="false">IF(L2328=K2328,"-",L2328)</f>
        <v>-</v>
      </c>
    </row>
    <row r="2329" customFormat="false" ht="15.6" hidden="false" customHeight="false" outlineLevel="0" collapsed="false">
      <c r="A2329" s="15"/>
      <c r="B2329" s="10" t="n">
        <v>2325</v>
      </c>
      <c r="C2329" s="10" t="s">
        <v>127</v>
      </c>
      <c r="D2329" s="10" t="n">
        <v>22277440</v>
      </c>
      <c r="E2329" s="10" t="s">
        <v>25</v>
      </c>
      <c r="F2329" s="11" t="s">
        <v>19</v>
      </c>
      <c r="G2329" s="11" t="s">
        <v>129</v>
      </c>
      <c r="H2329" s="12" t="s">
        <v>130</v>
      </c>
      <c r="I2329" s="10" t="str">
        <f aca="false">IF(F2329=G2329,"-",G2329)</f>
        <v>C/T</v>
      </c>
      <c r="J2329" s="10" t="str">
        <f aca="false">IF(G2329=L2329,"-","YES")</f>
        <v>-</v>
      </c>
      <c r="K2329" s="13" t="s">
        <v>19</v>
      </c>
      <c r="L2329" s="13" t="s">
        <v>129</v>
      </c>
      <c r="M2329" s="14" t="s">
        <v>131</v>
      </c>
      <c r="N2329" s="10" t="str">
        <f aca="false">IF(L2329=K2329,"-",L2329)</f>
        <v>C/T</v>
      </c>
    </row>
    <row r="2330" customFormat="false" ht="15.6" hidden="false" customHeight="false" outlineLevel="0" collapsed="false">
      <c r="A2330" s="15"/>
      <c r="B2330" s="10" t="n">
        <v>2326</v>
      </c>
      <c r="C2330" s="10" t="s">
        <v>127</v>
      </c>
      <c r="D2330" s="10" t="n">
        <v>22277441</v>
      </c>
      <c r="E2330" s="10" t="s">
        <v>25</v>
      </c>
      <c r="F2330" s="11" t="s">
        <v>18</v>
      </c>
      <c r="G2330" s="11" t="s">
        <v>18</v>
      </c>
      <c r="H2330" s="12" t="n">
        <v>1</v>
      </c>
      <c r="I2330" s="10" t="str">
        <f aca="false">IF(F2330=G2330,"-",G2330)</f>
        <v>-</v>
      </c>
      <c r="J2330" s="10" t="str">
        <f aca="false">IF(G2330=L2330,"-","YES")</f>
        <v>-</v>
      </c>
      <c r="K2330" s="13" t="s">
        <v>18</v>
      </c>
      <c r="L2330" s="13" t="s">
        <v>18</v>
      </c>
      <c r="M2330" s="14" t="n">
        <v>1</v>
      </c>
      <c r="N2330" s="10" t="str">
        <f aca="false">IF(L2330=K2330,"-",L2330)</f>
        <v>-</v>
      </c>
    </row>
    <row r="2331" customFormat="false" ht="15.6" hidden="false" customHeight="false" outlineLevel="0" collapsed="false">
      <c r="A2331" s="15"/>
      <c r="B2331" s="10" t="n">
        <v>2327</v>
      </c>
      <c r="C2331" s="10" t="s">
        <v>127</v>
      </c>
      <c r="D2331" s="10" t="n">
        <v>22277442</v>
      </c>
      <c r="E2331" s="10" t="s">
        <v>25</v>
      </c>
      <c r="F2331" s="11" t="s">
        <v>17</v>
      </c>
      <c r="G2331" s="11" t="s">
        <v>17</v>
      </c>
      <c r="H2331" s="12" t="n">
        <v>1</v>
      </c>
      <c r="I2331" s="10" t="str">
        <f aca="false">IF(F2331=G2331,"-",G2331)</f>
        <v>-</v>
      </c>
      <c r="J2331" s="10" t="str">
        <f aca="false">IF(G2331=L2331,"-","YES")</f>
        <v>-</v>
      </c>
      <c r="K2331" s="13" t="s">
        <v>17</v>
      </c>
      <c r="L2331" s="13" t="s">
        <v>17</v>
      </c>
      <c r="M2331" s="14" t="n">
        <v>1</v>
      </c>
      <c r="N2331" s="10" t="str">
        <f aca="false">IF(L2331=K2331,"-",L2331)</f>
        <v>-</v>
      </c>
    </row>
    <row r="2332" customFormat="false" ht="15.6" hidden="false" customHeight="false" outlineLevel="0" collapsed="false">
      <c r="A2332" s="15"/>
      <c r="B2332" s="10" t="n">
        <v>2328</v>
      </c>
      <c r="C2332" s="10" t="s">
        <v>127</v>
      </c>
      <c r="D2332" s="10" t="n">
        <v>22277443</v>
      </c>
      <c r="E2332" s="10" t="s">
        <v>25</v>
      </c>
      <c r="F2332" s="11" t="s">
        <v>18</v>
      </c>
      <c r="G2332" s="11" t="s">
        <v>51</v>
      </c>
      <c r="H2332" s="12" t="s">
        <v>130</v>
      </c>
      <c r="I2332" s="10" t="str">
        <f aca="false">IF(F2332=G2332,"-",G2332)</f>
        <v>T/A</v>
      </c>
      <c r="J2332" s="10" t="str">
        <f aca="false">IF(G2332=L2332,"-","YES")</f>
        <v>-</v>
      </c>
      <c r="K2332" s="13" t="s">
        <v>18</v>
      </c>
      <c r="L2332" s="13" t="s">
        <v>51</v>
      </c>
      <c r="M2332" s="14" t="s">
        <v>132</v>
      </c>
      <c r="N2332" s="10" t="str">
        <f aca="false">IF(L2332=K2332,"-",L2332)</f>
        <v>T/A</v>
      </c>
    </row>
    <row r="2333" customFormat="false" ht="15.6" hidden="false" customHeight="false" outlineLevel="0" collapsed="false">
      <c r="A2333" s="15"/>
      <c r="B2333" s="10" t="n">
        <v>2329</v>
      </c>
      <c r="C2333" s="10" t="s">
        <v>127</v>
      </c>
      <c r="D2333" s="10" t="n">
        <v>22277444</v>
      </c>
      <c r="E2333" s="10" t="s">
        <v>25</v>
      </c>
      <c r="F2333" s="11" t="s">
        <v>18</v>
      </c>
      <c r="G2333" s="11" t="s">
        <v>18</v>
      </c>
      <c r="H2333" s="12" t="n">
        <v>1</v>
      </c>
      <c r="I2333" s="10" t="str">
        <f aca="false">IF(F2333=G2333,"-",G2333)</f>
        <v>-</v>
      </c>
      <c r="J2333" s="10" t="str">
        <f aca="false">IF(G2333=L2333,"-","YES")</f>
        <v>-</v>
      </c>
      <c r="K2333" s="13" t="s">
        <v>18</v>
      </c>
      <c r="L2333" s="13" t="s">
        <v>18</v>
      </c>
      <c r="M2333" s="14" t="n">
        <v>1</v>
      </c>
      <c r="N2333" s="10" t="str">
        <f aca="false">IF(L2333=K2333,"-",L2333)</f>
        <v>-</v>
      </c>
    </row>
    <row r="2334" customFormat="false" ht="15.6" hidden="false" customHeight="false" outlineLevel="0" collapsed="false">
      <c r="A2334" s="15"/>
      <c r="B2334" s="10" t="n">
        <v>2330</v>
      </c>
      <c r="C2334" s="10" t="s">
        <v>127</v>
      </c>
      <c r="D2334" s="10" t="n">
        <v>22277445</v>
      </c>
      <c r="E2334" s="10" t="s">
        <v>25</v>
      </c>
      <c r="F2334" s="11" t="s">
        <v>18</v>
      </c>
      <c r="G2334" s="11" t="s">
        <v>18</v>
      </c>
      <c r="H2334" s="12" t="n">
        <v>1</v>
      </c>
      <c r="I2334" s="10" t="str">
        <f aca="false">IF(F2334=G2334,"-",G2334)</f>
        <v>-</v>
      </c>
      <c r="J2334" s="10" t="str">
        <f aca="false">IF(G2334=L2334,"-","YES")</f>
        <v>-</v>
      </c>
      <c r="K2334" s="13" t="s">
        <v>18</v>
      </c>
      <c r="L2334" s="13" t="s">
        <v>18</v>
      </c>
      <c r="M2334" s="14" t="n">
        <v>1</v>
      </c>
      <c r="N2334" s="10" t="str">
        <f aca="false">IF(L2334=K2334,"-",L2334)</f>
        <v>-</v>
      </c>
    </row>
    <row r="2335" customFormat="false" ht="15.6" hidden="false" customHeight="false" outlineLevel="0" collapsed="false">
      <c r="A2335" s="15"/>
      <c r="B2335" s="10" t="n">
        <v>2331</v>
      </c>
      <c r="C2335" s="10" t="s">
        <v>127</v>
      </c>
      <c r="D2335" s="10" t="n">
        <v>22277446</v>
      </c>
      <c r="E2335" s="10" t="s">
        <v>25</v>
      </c>
      <c r="F2335" s="11" t="s">
        <v>26</v>
      </c>
      <c r="G2335" s="11" t="s">
        <v>18</v>
      </c>
      <c r="H2335" s="12" t="n">
        <v>1</v>
      </c>
      <c r="I2335" s="10" t="str">
        <f aca="false">IF(F2335=G2335,"-",G2335)</f>
        <v>-</v>
      </c>
      <c r="J2335" s="10" t="str">
        <f aca="false">IF(G2335=L2335,"-","YES")</f>
        <v>-</v>
      </c>
      <c r="K2335" s="13" t="s">
        <v>26</v>
      </c>
      <c r="L2335" s="13" t="s">
        <v>18</v>
      </c>
      <c r="M2335" s="14" t="n">
        <v>1</v>
      </c>
      <c r="N2335" s="10" t="str">
        <f aca="false">IF(L2335=K2335,"-",L2335)</f>
        <v>-</v>
      </c>
    </row>
    <row r="2336" customFormat="false" ht="15.6" hidden="false" customHeight="false" outlineLevel="0" collapsed="false">
      <c r="A2336" s="15"/>
      <c r="B2336" s="10" t="n">
        <v>2332</v>
      </c>
      <c r="C2336" s="10" t="s">
        <v>127</v>
      </c>
      <c r="D2336" s="10" t="n">
        <v>22277447</v>
      </c>
      <c r="E2336" s="10" t="s">
        <v>25</v>
      </c>
      <c r="F2336" s="11" t="s">
        <v>26</v>
      </c>
      <c r="G2336" s="11" t="s">
        <v>18</v>
      </c>
      <c r="H2336" s="12" t="n">
        <v>1</v>
      </c>
      <c r="I2336" s="10" t="str">
        <f aca="false">IF(F2336=G2336,"-",G2336)</f>
        <v>-</v>
      </c>
      <c r="J2336" s="10" t="str">
        <f aca="false">IF(G2336=L2336,"-","YES")</f>
        <v>-</v>
      </c>
      <c r="K2336" s="13" t="s">
        <v>26</v>
      </c>
      <c r="L2336" s="13" t="s">
        <v>18</v>
      </c>
      <c r="M2336" s="14" t="n">
        <v>1</v>
      </c>
      <c r="N2336" s="10" t="str">
        <f aca="false">IF(L2336=K2336,"-",L2336)</f>
        <v>-</v>
      </c>
    </row>
    <row r="2337" customFormat="false" ht="15.6" hidden="false" customHeight="false" outlineLevel="0" collapsed="false">
      <c r="A2337" s="15"/>
      <c r="B2337" s="10" t="n">
        <v>2333</v>
      </c>
      <c r="C2337" s="10" t="s">
        <v>127</v>
      </c>
      <c r="D2337" s="10" t="n">
        <v>22277448</v>
      </c>
      <c r="E2337" s="10" t="s">
        <v>25</v>
      </c>
      <c r="F2337" s="11" t="s">
        <v>19</v>
      </c>
      <c r="G2337" s="11" t="s">
        <v>19</v>
      </c>
      <c r="H2337" s="12" t="n">
        <v>1</v>
      </c>
      <c r="I2337" s="10" t="str">
        <f aca="false">IF(F2337=G2337,"-",G2337)</f>
        <v>-</v>
      </c>
      <c r="J2337" s="10" t="str">
        <f aca="false">IF(G2337=L2337,"-","YES")</f>
        <v>-</v>
      </c>
      <c r="K2337" s="13" t="s">
        <v>19</v>
      </c>
      <c r="L2337" s="13" t="s">
        <v>19</v>
      </c>
      <c r="M2337" s="14" t="n">
        <v>1</v>
      </c>
      <c r="N2337" s="10" t="str">
        <f aca="false">IF(L2337=K2337,"-",L2337)</f>
        <v>-</v>
      </c>
    </row>
    <row r="2338" customFormat="false" ht="15.6" hidden="false" customHeight="false" outlineLevel="0" collapsed="false">
      <c r="A2338" s="15"/>
      <c r="B2338" s="10" t="n">
        <v>2334</v>
      </c>
      <c r="C2338" s="10" t="s">
        <v>127</v>
      </c>
      <c r="D2338" s="10" t="n">
        <v>22277449</v>
      </c>
      <c r="E2338" s="10" t="s">
        <v>25</v>
      </c>
      <c r="F2338" s="11" t="s">
        <v>18</v>
      </c>
      <c r="G2338" s="11" t="s">
        <v>18</v>
      </c>
      <c r="H2338" s="12" t="n">
        <v>1</v>
      </c>
      <c r="I2338" s="10" t="str">
        <f aca="false">IF(F2338=G2338,"-",G2338)</f>
        <v>-</v>
      </c>
      <c r="J2338" s="10" t="str">
        <f aca="false">IF(G2338=L2338,"-","YES")</f>
        <v>-</v>
      </c>
      <c r="K2338" s="13" t="s">
        <v>18</v>
      </c>
      <c r="L2338" s="13" t="s">
        <v>18</v>
      </c>
      <c r="M2338" s="14" t="n">
        <v>1</v>
      </c>
      <c r="N2338" s="10" t="str">
        <f aca="false">IF(L2338=K2338,"-",L2338)</f>
        <v>-</v>
      </c>
    </row>
    <row r="2339" customFormat="false" ht="15.6" hidden="false" customHeight="false" outlineLevel="0" collapsed="false">
      <c r="A2339" s="15"/>
      <c r="B2339" s="10" t="n">
        <v>2335</v>
      </c>
      <c r="C2339" s="10" t="s">
        <v>127</v>
      </c>
      <c r="D2339" s="10" t="n">
        <v>22277450</v>
      </c>
      <c r="E2339" s="10" t="s">
        <v>25</v>
      </c>
      <c r="F2339" s="11" t="s">
        <v>18</v>
      </c>
      <c r="G2339" s="11" t="s">
        <v>18</v>
      </c>
      <c r="H2339" s="12" t="n">
        <v>1</v>
      </c>
      <c r="I2339" s="10" t="str">
        <f aca="false">IF(F2339=G2339,"-",G2339)</f>
        <v>-</v>
      </c>
      <c r="J2339" s="10" t="str">
        <f aca="false">IF(G2339=L2339,"-","YES")</f>
        <v>-</v>
      </c>
      <c r="K2339" s="13" t="s">
        <v>18</v>
      </c>
      <c r="L2339" s="13" t="s">
        <v>18</v>
      </c>
      <c r="M2339" s="14" t="n">
        <v>1</v>
      </c>
      <c r="N2339" s="10" t="str">
        <f aca="false">IF(L2339=K2339,"-",L2339)</f>
        <v>-</v>
      </c>
    </row>
    <row r="2340" customFormat="false" ht="15.6" hidden="false" customHeight="false" outlineLevel="0" collapsed="false">
      <c r="A2340" s="15"/>
      <c r="B2340" s="10" t="n">
        <v>2336</v>
      </c>
      <c r="C2340" s="10" t="s">
        <v>127</v>
      </c>
      <c r="D2340" s="10" t="n">
        <v>22277451</v>
      </c>
      <c r="E2340" s="10" t="s">
        <v>25</v>
      </c>
      <c r="F2340" s="11" t="s">
        <v>19</v>
      </c>
      <c r="G2340" s="11" t="s">
        <v>19</v>
      </c>
      <c r="H2340" s="12" t="n">
        <v>1</v>
      </c>
      <c r="I2340" s="10" t="str">
        <f aca="false">IF(F2340=G2340,"-",G2340)</f>
        <v>-</v>
      </c>
      <c r="J2340" s="10" t="str">
        <f aca="false">IF(G2340=L2340,"-","YES")</f>
        <v>-</v>
      </c>
      <c r="K2340" s="13" t="s">
        <v>19</v>
      </c>
      <c r="L2340" s="13" t="s">
        <v>19</v>
      </c>
      <c r="M2340" s="14" t="n">
        <v>1</v>
      </c>
      <c r="N2340" s="10" t="str">
        <f aca="false">IF(L2340=K2340,"-",L2340)</f>
        <v>-</v>
      </c>
    </row>
    <row r="2341" customFormat="false" ht="15.6" hidden="false" customHeight="false" outlineLevel="0" collapsed="false">
      <c r="A2341" s="15"/>
      <c r="B2341" s="10" t="n">
        <v>2337</v>
      </c>
      <c r="C2341" s="10" t="s">
        <v>127</v>
      </c>
      <c r="D2341" s="10" t="n">
        <v>22277452</v>
      </c>
      <c r="E2341" s="10" t="s">
        <v>25</v>
      </c>
      <c r="F2341" s="11" t="s">
        <v>26</v>
      </c>
      <c r="G2341" s="11" t="s">
        <v>18</v>
      </c>
      <c r="H2341" s="12" t="n">
        <v>1</v>
      </c>
      <c r="I2341" s="10" t="str">
        <f aca="false">IF(F2341=G2341,"-",G2341)</f>
        <v>-</v>
      </c>
      <c r="J2341" s="10" t="str">
        <f aca="false">IF(G2341=L2341,"-","YES")</f>
        <v>-</v>
      </c>
      <c r="K2341" s="13" t="s">
        <v>26</v>
      </c>
      <c r="L2341" s="13" t="s">
        <v>18</v>
      </c>
      <c r="M2341" s="14" t="n">
        <v>1</v>
      </c>
      <c r="N2341" s="10" t="str">
        <f aca="false">IF(L2341=K2341,"-",L2341)</f>
        <v>-</v>
      </c>
    </row>
    <row r="2342" customFormat="false" ht="15.6" hidden="false" customHeight="false" outlineLevel="0" collapsed="false">
      <c r="A2342" s="15"/>
      <c r="B2342" s="10" t="n">
        <v>2338</v>
      </c>
      <c r="C2342" s="10" t="s">
        <v>127</v>
      </c>
      <c r="D2342" s="10" t="n">
        <v>22277453</v>
      </c>
      <c r="E2342" s="10" t="s">
        <v>25</v>
      </c>
      <c r="F2342" s="11" t="s">
        <v>18</v>
      </c>
      <c r="G2342" s="11" t="s">
        <v>18</v>
      </c>
      <c r="H2342" s="12" t="n">
        <v>1</v>
      </c>
      <c r="I2342" s="10" t="str">
        <f aca="false">IF(F2342=G2342,"-",G2342)</f>
        <v>-</v>
      </c>
      <c r="J2342" s="10" t="str">
        <f aca="false">IF(G2342=L2342,"-","YES")</f>
        <v>-</v>
      </c>
      <c r="K2342" s="13" t="s">
        <v>18</v>
      </c>
      <c r="L2342" s="13" t="s">
        <v>18</v>
      </c>
      <c r="M2342" s="14" t="n">
        <v>1</v>
      </c>
      <c r="N2342" s="10" t="str">
        <f aca="false">IF(L2342=K2342,"-",L2342)</f>
        <v>-</v>
      </c>
    </row>
    <row r="2343" customFormat="false" ht="15.6" hidden="false" customHeight="false" outlineLevel="0" collapsed="false">
      <c r="A2343" s="15"/>
      <c r="B2343" s="10" t="n">
        <v>2339</v>
      </c>
      <c r="C2343" s="10" t="s">
        <v>127</v>
      </c>
      <c r="D2343" s="10" t="n">
        <v>22277454</v>
      </c>
      <c r="E2343" s="10" t="s">
        <v>25</v>
      </c>
      <c r="F2343" s="11" t="s">
        <v>18</v>
      </c>
      <c r="G2343" s="11" t="s">
        <v>18</v>
      </c>
      <c r="H2343" s="12" t="n">
        <v>1</v>
      </c>
      <c r="I2343" s="10" t="str">
        <f aca="false">IF(F2343=G2343,"-",G2343)</f>
        <v>-</v>
      </c>
      <c r="J2343" s="10" t="str">
        <f aca="false">IF(G2343=L2343,"-","YES")</f>
        <v>-</v>
      </c>
      <c r="K2343" s="13" t="s">
        <v>18</v>
      </c>
      <c r="L2343" s="13" t="s">
        <v>18</v>
      </c>
      <c r="M2343" s="14" t="n">
        <v>1</v>
      </c>
      <c r="N2343" s="10" t="str">
        <f aca="false">IF(L2343=K2343,"-",L2343)</f>
        <v>-</v>
      </c>
    </row>
    <row r="2344" customFormat="false" ht="15.6" hidden="false" customHeight="false" outlineLevel="0" collapsed="false">
      <c r="A2344" s="15"/>
      <c r="B2344" s="10" t="n">
        <v>2340</v>
      </c>
      <c r="C2344" s="10" t="s">
        <v>127</v>
      </c>
      <c r="D2344" s="10" t="n">
        <v>22277455</v>
      </c>
      <c r="E2344" s="10" t="s">
        <v>25</v>
      </c>
      <c r="F2344" s="11" t="s">
        <v>21</v>
      </c>
      <c r="G2344" s="11" t="s">
        <v>21</v>
      </c>
      <c r="H2344" s="12" t="n">
        <v>0.833</v>
      </c>
      <c r="I2344" s="10" t="str">
        <f aca="false">IF(F2344=G2344,"-",G2344)</f>
        <v>-</v>
      </c>
      <c r="J2344" s="10" t="str">
        <f aca="false">IF(G2344=L2344,"-","YES")</f>
        <v>-</v>
      </c>
      <c r="K2344" s="13" t="s">
        <v>21</v>
      </c>
      <c r="L2344" s="13" t="s">
        <v>21</v>
      </c>
      <c r="M2344" s="14" t="n">
        <v>1</v>
      </c>
      <c r="N2344" s="10" t="str">
        <f aca="false">IF(L2344=K2344,"-",L2344)</f>
        <v>-</v>
      </c>
    </row>
    <row r="2345" customFormat="false" ht="15.6" hidden="false" customHeight="false" outlineLevel="0" collapsed="false">
      <c r="A2345" s="15"/>
      <c r="B2345" s="10" t="n">
        <v>2341</v>
      </c>
      <c r="C2345" s="10" t="s">
        <v>127</v>
      </c>
      <c r="D2345" s="10" t="n">
        <v>22277456</v>
      </c>
      <c r="E2345" s="10" t="s">
        <v>25</v>
      </c>
      <c r="F2345" s="11" t="s">
        <v>27</v>
      </c>
      <c r="G2345" s="11" t="s">
        <v>21</v>
      </c>
      <c r="H2345" s="12" t="n">
        <v>1</v>
      </c>
      <c r="I2345" s="10" t="str">
        <f aca="false">IF(F2345=G2345,"-",G2345)</f>
        <v>-</v>
      </c>
      <c r="J2345" s="10" t="str">
        <f aca="false">IF(G2345=L2345,"-","YES")</f>
        <v>-</v>
      </c>
      <c r="K2345" s="13" t="s">
        <v>27</v>
      </c>
      <c r="L2345" s="13" t="s">
        <v>21</v>
      </c>
      <c r="M2345" s="14" t="n">
        <v>0.917</v>
      </c>
      <c r="N2345" s="10" t="str">
        <f aca="false">IF(L2345=K2345,"-",L2345)</f>
        <v>-</v>
      </c>
    </row>
    <row r="2346" customFormat="false" ht="15.6" hidden="false" customHeight="false" outlineLevel="0" collapsed="false">
      <c r="A2346" s="15"/>
      <c r="B2346" s="10" t="n">
        <v>2342</v>
      </c>
      <c r="C2346" s="10" t="s">
        <v>127</v>
      </c>
      <c r="D2346" s="10" t="n">
        <v>22277457</v>
      </c>
      <c r="E2346" s="10" t="s">
        <v>25</v>
      </c>
      <c r="F2346" s="11" t="s">
        <v>18</v>
      </c>
      <c r="G2346" s="11" t="s">
        <v>18</v>
      </c>
      <c r="H2346" s="12" t="n">
        <v>1</v>
      </c>
      <c r="I2346" s="10" t="str">
        <f aca="false">IF(F2346=G2346,"-",G2346)</f>
        <v>-</v>
      </c>
      <c r="J2346" s="10" t="str">
        <f aca="false">IF(G2346=L2346,"-","YES")</f>
        <v>-</v>
      </c>
      <c r="K2346" s="13" t="s">
        <v>18</v>
      </c>
      <c r="L2346" s="13" t="s">
        <v>18</v>
      </c>
      <c r="M2346" s="14" t="n">
        <v>1</v>
      </c>
      <c r="N2346" s="10" t="str">
        <f aca="false">IF(L2346=K2346,"-",L2346)</f>
        <v>-</v>
      </c>
    </row>
    <row r="2347" customFormat="false" ht="15.6" hidden="false" customHeight="false" outlineLevel="0" collapsed="false">
      <c r="A2347" s="15"/>
      <c r="B2347" s="10" t="n">
        <v>2343</v>
      </c>
      <c r="C2347" s="10" t="s">
        <v>127</v>
      </c>
      <c r="D2347" s="10" t="n">
        <v>22277458</v>
      </c>
      <c r="E2347" s="10" t="s">
        <v>25</v>
      </c>
      <c r="F2347" s="11" t="s">
        <v>19</v>
      </c>
      <c r="G2347" s="11" t="s">
        <v>19</v>
      </c>
      <c r="H2347" s="12" t="n">
        <v>1</v>
      </c>
      <c r="I2347" s="10" t="str">
        <f aca="false">IF(F2347=G2347,"-",G2347)</f>
        <v>-</v>
      </c>
      <c r="J2347" s="10" t="str">
        <f aca="false">IF(G2347=L2347,"-","YES")</f>
        <v>-</v>
      </c>
      <c r="K2347" s="13" t="s">
        <v>19</v>
      </c>
      <c r="L2347" s="13" t="s">
        <v>19</v>
      </c>
      <c r="M2347" s="14" t="n">
        <v>1</v>
      </c>
      <c r="N2347" s="10" t="str">
        <f aca="false">IF(L2347=K2347,"-",L2347)</f>
        <v>-</v>
      </c>
    </row>
    <row r="2348" customFormat="false" ht="15.6" hidden="false" customHeight="false" outlineLevel="0" collapsed="false">
      <c r="A2348" s="15"/>
      <c r="B2348" s="10" t="n">
        <v>2344</v>
      </c>
      <c r="C2348" s="10" t="s">
        <v>127</v>
      </c>
      <c r="D2348" s="10" t="n">
        <v>22277459</v>
      </c>
      <c r="E2348" s="10" t="s">
        <v>25</v>
      </c>
      <c r="F2348" s="11" t="s">
        <v>19</v>
      </c>
      <c r="G2348" s="11" t="s">
        <v>19</v>
      </c>
      <c r="H2348" s="12" t="n">
        <v>1</v>
      </c>
      <c r="I2348" s="10" t="str">
        <f aca="false">IF(F2348=G2348,"-",G2348)</f>
        <v>-</v>
      </c>
      <c r="J2348" s="10" t="str">
        <f aca="false">IF(G2348=L2348,"-","YES")</f>
        <v>-</v>
      </c>
      <c r="K2348" s="13" t="s">
        <v>19</v>
      </c>
      <c r="L2348" s="13" t="s">
        <v>19</v>
      </c>
      <c r="M2348" s="14" t="n">
        <v>1</v>
      </c>
      <c r="N2348" s="10" t="str">
        <f aca="false">IF(L2348=K2348,"-",L2348)</f>
        <v>-</v>
      </c>
    </row>
    <row r="2349" customFormat="false" ht="15.6" hidden="false" customHeight="false" outlineLevel="0" collapsed="false">
      <c r="A2349" s="15"/>
      <c r="B2349" s="10" t="n">
        <v>2345</v>
      </c>
      <c r="C2349" s="10" t="s">
        <v>127</v>
      </c>
      <c r="D2349" s="10" t="n">
        <v>22277460</v>
      </c>
      <c r="E2349" s="10" t="s">
        <v>25</v>
      </c>
      <c r="F2349" s="11" t="s">
        <v>21</v>
      </c>
      <c r="G2349" s="11" t="s">
        <v>21</v>
      </c>
      <c r="H2349" s="12" t="n">
        <v>1</v>
      </c>
      <c r="I2349" s="10" t="str">
        <f aca="false">IF(F2349=G2349,"-",G2349)</f>
        <v>-</v>
      </c>
      <c r="J2349" s="10" t="str">
        <f aca="false">IF(G2349=L2349,"-","YES")</f>
        <v>-</v>
      </c>
      <c r="K2349" s="13" t="s">
        <v>21</v>
      </c>
      <c r="L2349" s="13" t="s">
        <v>21</v>
      </c>
      <c r="M2349" s="14" t="n">
        <v>1</v>
      </c>
      <c r="N2349" s="10" t="str">
        <f aca="false">IF(L2349=K2349,"-",L2349)</f>
        <v>-</v>
      </c>
    </row>
    <row r="2350" customFormat="false" ht="15.6" hidden="false" customHeight="false" outlineLevel="0" collapsed="false">
      <c r="A2350" s="15"/>
      <c r="B2350" s="10" t="n">
        <v>2346</v>
      </c>
      <c r="C2350" s="10" t="s">
        <v>127</v>
      </c>
      <c r="D2350" s="10" t="n">
        <v>22277461</v>
      </c>
      <c r="E2350" s="10" t="s">
        <v>25</v>
      </c>
      <c r="F2350" s="11" t="s">
        <v>21</v>
      </c>
      <c r="G2350" s="11" t="s">
        <v>21</v>
      </c>
      <c r="H2350" s="12" t="n">
        <v>1</v>
      </c>
      <c r="I2350" s="10" t="str">
        <f aca="false">IF(F2350=G2350,"-",G2350)</f>
        <v>-</v>
      </c>
      <c r="J2350" s="10" t="str">
        <f aca="false">IF(G2350=L2350,"-","YES")</f>
        <v>-</v>
      </c>
      <c r="K2350" s="13" t="s">
        <v>21</v>
      </c>
      <c r="L2350" s="13" t="s">
        <v>21</v>
      </c>
      <c r="M2350" s="14" t="n">
        <v>1</v>
      </c>
      <c r="N2350" s="10" t="str">
        <f aca="false">IF(L2350=K2350,"-",L2350)</f>
        <v>-</v>
      </c>
    </row>
    <row r="2351" customFormat="false" ht="15.6" hidden="false" customHeight="false" outlineLevel="0" collapsed="false">
      <c r="A2351" s="15" t="s">
        <v>133</v>
      </c>
      <c r="B2351" s="10" t="n">
        <v>2347</v>
      </c>
      <c r="C2351" s="10" t="s">
        <v>127</v>
      </c>
      <c r="D2351" s="10" t="n">
        <v>38542554</v>
      </c>
      <c r="E2351" s="10" t="s">
        <v>134</v>
      </c>
      <c r="F2351" s="11" t="s">
        <v>78</v>
      </c>
      <c r="G2351" s="11" t="s">
        <v>78</v>
      </c>
      <c r="H2351" s="12" t="s">
        <v>78</v>
      </c>
      <c r="I2351" s="10" t="str">
        <f aca="false">IF(F2351=G2351,"-",G2351)</f>
        <v>-</v>
      </c>
      <c r="J2351" s="16" t="str">
        <f aca="false">IF(G2351=L2351,"-","YES")</f>
        <v>YES</v>
      </c>
      <c r="K2351" s="13" t="s">
        <v>21</v>
      </c>
      <c r="L2351" s="13" t="s">
        <v>21</v>
      </c>
      <c r="M2351" s="14" t="n">
        <v>1</v>
      </c>
      <c r="N2351" s="10" t="str">
        <f aca="false">IF(L2351=K2351,"-",L2351)</f>
        <v>-</v>
      </c>
    </row>
    <row r="2352" customFormat="false" ht="15.6" hidden="false" customHeight="false" outlineLevel="0" collapsed="false">
      <c r="A2352" s="15"/>
      <c r="B2352" s="10" t="n">
        <v>2348</v>
      </c>
      <c r="C2352" s="10" t="s">
        <v>127</v>
      </c>
      <c r="D2352" s="10" t="n">
        <v>38542555</v>
      </c>
      <c r="E2352" s="10" t="s">
        <v>134</v>
      </c>
      <c r="F2352" s="11" t="s">
        <v>78</v>
      </c>
      <c r="G2352" s="11" t="s">
        <v>78</v>
      </c>
      <c r="H2352" s="12" t="s">
        <v>78</v>
      </c>
      <c r="I2352" s="10" t="str">
        <f aca="false">IF(F2352=G2352,"-",G2352)</f>
        <v>-</v>
      </c>
      <c r="J2352" s="16" t="str">
        <f aca="false">IF(G2352=L2352,"-","YES")</f>
        <v>YES</v>
      </c>
      <c r="K2352" s="13" t="s">
        <v>19</v>
      </c>
      <c r="L2352" s="13" t="s">
        <v>19</v>
      </c>
      <c r="M2352" s="14" t="n">
        <v>1</v>
      </c>
      <c r="N2352" s="10" t="str">
        <f aca="false">IF(L2352=K2352,"-",L2352)</f>
        <v>-</v>
      </c>
    </row>
    <row r="2353" customFormat="false" ht="15.6" hidden="false" customHeight="false" outlineLevel="0" collapsed="false">
      <c r="A2353" s="15"/>
      <c r="B2353" s="10" t="n">
        <v>2349</v>
      </c>
      <c r="C2353" s="10" t="s">
        <v>127</v>
      </c>
      <c r="D2353" s="10" t="n">
        <v>38542556</v>
      </c>
      <c r="E2353" s="10" t="s">
        <v>134</v>
      </c>
      <c r="F2353" s="11" t="s">
        <v>78</v>
      </c>
      <c r="G2353" s="11" t="s">
        <v>78</v>
      </c>
      <c r="H2353" s="12" t="s">
        <v>78</v>
      </c>
      <c r="I2353" s="10" t="str">
        <f aca="false">IF(F2353=G2353,"-",G2353)</f>
        <v>-</v>
      </c>
      <c r="J2353" s="16" t="str">
        <f aca="false">IF(G2353=L2353,"-","YES")</f>
        <v>YES</v>
      </c>
      <c r="K2353" s="13" t="s">
        <v>18</v>
      </c>
      <c r="L2353" s="13" t="s">
        <v>18</v>
      </c>
      <c r="M2353" s="14" t="n">
        <v>1</v>
      </c>
      <c r="N2353" s="10" t="str">
        <f aca="false">IF(L2353=K2353,"-",L2353)</f>
        <v>-</v>
      </c>
    </row>
    <row r="2354" customFormat="false" ht="15.6" hidden="false" customHeight="false" outlineLevel="0" collapsed="false">
      <c r="A2354" s="15"/>
      <c r="B2354" s="10" t="n">
        <v>2350</v>
      </c>
      <c r="C2354" s="10" t="s">
        <v>127</v>
      </c>
      <c r="D2354" s="10" t="n">
        <v>38542557</v>
      </c>
      <c r="E2354" s="10" t="s">
        <v>134</v>
      </c>
      <c r="F2354" s="11" t="s">
        <v>78</v>
      </c>
      <c r="G2354" s="11" t="s">
        <v>78</v>
      </c>
      <c r="H2354" s="12" t="s">
        <v>78</v>
      </c>
      <c r="I2354" s="10" t="str">
        <f aca="false">IF(F2354=G2354,"-",G2354)</f>
        <v>-</v>
      </c>
      <c r="J2354" s="16" t="str">
        <f aca="false">IF(G2354=L2354,"-","YES")</f>
        <v>YES</v>
      </c>
      <c r="K2354" s="13" t="s">
        <v>17</v>
      </c>
      <c r="L2354" s="13" t="s">
        <v>17</v>
      </c>
      <c r="M2354" s="14" t="n">
        <v>1</v>
      </c>
      <c r="N2354" s="10" t="str">
        <f aca="false">IF(L2354=K2354,"-",L2354)</f>
        <v>-</v>
      </c>
    </row>
    <row r="2355" customFormat="false" ht="15.6" hidden="false" customHeight="false" outlineLevel="0" collapsed="false">
      <c r="A2355" s="15"/>
      <c r="B2355" s="10" t="n">
        <v>2351</v>
      </c>
      <c r="C2355" s="10" t="s">
        <v>127</v>
      </c>
      <c r="D2355" s="10" t="n">
        <v>38542558</v>
      </c>
      <c r="E2355" s="10" t="s">
        <v>134</v>
      </c>
      <c r="F2355" s="11" t="s">
        <v>78</v>
      </c>
      <c r="G2355" s="11" t="s">
        <v>78</v>
      </c>
      <c r="H2355" s="12" t="s">
        <v>78</v>
      </c>
      <c r="I2355" s="10" t="str">
        <f aca="false">IF(F2355=G2355,"-",G2355)</f>
        <v>-</v>
      </c>
      <c r="J2355" s="16" t="str">
        <f aca="false">IF(G2355=L2355,"-","YES")</f>
        <v>YES</v>
      </c>
      <c r="K2355" s="13" t="s">
        <v>18</v>
      </c>
      <c r="L2355" s="13" t="s">
        <v>18</v>
      </c>
      <c r="M2355" s="14" t="n">
        <v>1</v>
      </c>
      <c r="N2355" s="10" t="str">
        <f aca="false">IF(L2355=K2355,"-",L2355)</f>
        <v>-</v>
      </c>
    </row>
    <row r="2356" customFormat="false" ht="15.6" hidden="false" customHeight="false" outlineLevel="0" collapsed="false">
      <c r="A2356" s="15"/>
      <c r="B2356" s="10" t="n">
        <v>2352</v>
      </c>
      <c r="C2356" s="10" t="s">
        <v>127</v>
      </c>
      <c r="D2356" s="10" t="n">
        <v>38542559</v>
      </c>
      <c r="E2356" s="10" t="s">
        <v>134</v>
      </c>
      <c r="F2356" s="11" t="s">
        <v>78</v>
      </c>
      <c r="G2356" s="11" t="s">
        <v>78</v>
      </c>
      <c r="H2356" s="12" t="s">
        <v>78</v>
      </c>
      <c r="I2356" s="10" t="str">
        <f aca="false">IF(F2356=G2356,"-",G2356)</f>
        <v>-</v>
      </c>
      <c r="J2356" s="16" t="str">
        <f aca="false">IF(G2356=L2356,"-","YES")</f>
        <v>YES</v>
      </c>
      <c r="K2356" s="13" t="s">
        <v>18</v>
      </c>
      <c r="L2356" s="13" t="s">
        <v>18</v>
      </c>
      <c r="M2356" s="14" t="n">
        <v>1</v>
      </c>
      <c r="N2356" s="10" t="str">
        <f aca="false">IF(L2356=K2356,"-",L2356)</f>
        <v>-</v>
      </c>
    </row>
    <row r="2357" customFormat="false" ht="15.6" hidden="false" customHeight="false" outlineLevel="0" collapsed="false">
      <c r="A2357" s="15"/>
      <c r="B2357" s="10" t="n">
        <v>2353</v>
      </c>
      <c r="C2357" s="10" t="s">
        <v>127</v>
      </c>
      <c r="D2357" s="10" t="n">
        <v>38542560</v>
      </c>
      <c r="E2357" s="10" t="s">
        <v>134</v>
      </c>
      <c r="F2357" s="11" t="s">
        <v>78</v>
      </c>
      <c r="G2357" s="11" t="s">
        <v>78</v>
      </c>
      <c r="H2357" s="12" t="s">
        <v>78</v>
      </c>
      <c r="I2357" s="10" t="str">
        <f aca="false">IF(F2357=G2357,"-",G2357)</f>
        <v>-</v>
      </c>
      <c r="J2357" s="16" t="str">
        <f aca="false">IF(G2357=L2357,"-","YES")</f>
        <v>YES</v>
      </c>
      <c r="K2357" s="13" t="s">
        <v>18</v>
      </c>
      <c r="L2357" s="13" t="s">
        <v>21</v>
      </c>
      <c r="M2357" s="14" t="n">
        <v>1</v>
      </c>
      <c r="N2357" s="10" t="str">
        <f aca="false">IF(L2357=K2357,"-",L2357)</f>
        <v>G</v>
      </c>
    </row>
    <row r="2358" customFormat="false" ht="15.6" hidden="false" customHeight="false" outlineLevel="0" collapsed="false">
      <c r="A2358" s="15"/>
      <c r="B2358" s="10" t="n">
        <v>2354</v>
      </c>
      <c r="C2358" s="10" t="s">
        <v>127</v>
      </c>
      <c r="D2358" s="10" t="n">
        <v>38542561</v>
      </c>
      <c r="E2358" s="10" t="s">
        <v>134</v>
      </c>
      <c r="F2358" s="11" t="s">
        <v>78</v>
      </c>
      <c r="G2358" s="11" t="s">
        <v>78</v>
      </c>
      <c r="H2358" s="12" t="s">
        <v>78</v>
      </c>
      <c r="I2358" s="10" t="str">
        <f aca="false">IF(F2358=G2358,"-",G2358)</f>
        <v>-</v>
      </c>
      <c r="J2358" s="16" t="str">
        <f aca="false">IF(G2358=L2358,"-","YES")</f>
        <v>YES</v>
      </c>
      <c r="K2358" s="13" t="s">
        <v>20</v>
      </c>
      <c r="L2358" s="13" t="s">
        <v>21</v>
      </c>
      <c r="M2358" s="14" t="n">
        <v>1</v>
      </c>
      <c r="N2358" s="10" t="str">
        <f aca="false">IF(L2358=K2358,"-",L2358)</f>
        <v>G</v>
      </c>
    </row>
    <row r="2359" customFormat="false" ht="15.6" hidden="false" customHeight="false" outlineLevel="0" collapsed="false">
      <c r="A2359" s="15"/>
      <c r="B2359" s="10" t="n">
        <v>2355</v>
      </c>
      <c r="C2359" s="10" t="s">
        <v>127</v>
      </c>
      <c r="D2359" s="10" t="n">
        <v>38542562</v>
      </c>
      <c r="E2359" s="10" t="s">
        <v>134</v>
      </c>
      <c r="F2359" s="11" t="s">
        <v>78</v>
      </c>
      <c r="G2359" s="11" t="s">
        <v>78</v>
      </c>
      <c r="H2359" s="12" t="s">
        <v>78</v>
      </c>
      <c r="I2359" s="10" t="str">
        <f aca="false">IF(F2359=G2359,"-",G2359)</f>
        <v>-</v>
      </c>
      <c r="J2359" s="16" t="str">
        <f aca="false">IF(G2359=L2359,"-","YES")</f>
        <v>YES</v>
      </c>
      <c r="K2359" s="13" t="s">
        <v>26</v>
      </c>
      <c r="L2359" s="13" t="s">
        <v>18</v>
      </c>
      <c r="M2359" s="14" t="n">
        <v>1</v>
      </c>
      <c r="N2359" s="10" t="str">
        <f aca="false">IF(L2359=K2359,"-",L2359)</f>
        <v>-</v>
      </c>
    </row>
    <row r="2360" customFormat="false" ht="15.6" hidden="false" customHeight="false" outlineLevel="0" collapsed="false">
      <c r="A2360" s="15"/>
      <c r="B2360" s="10" t="n">
        <v>2356</v>
      </c>
      <c r="C2360" s="10" t="s">
        <v>127</v>
      </c>
      <c r="D2360" s="10" t="n">
        <v>38542563</v>
      </c>
      <c r="E2360" s="10" t="s">
        <v>134</v>
      </c>
      <c r="F2360" s="11" t="s">
        <v>78</v>
      </c>
      <c r="G2360" s="11" t="s">
        <v>78</v>
      </c>
      <c r="H2360" s="12" t="s">
        <v>78</v>
      </c>
      <c r="I2360" s="10" t="str">
        <f aca="false">IF(F2360=G2360,"-",G2360)</f>
        <v>-</v>
      </c>
      <c r="J2360" s="16" t="str">
        <f aca="false">IF(G2360=L2360,"-","YES")</f>
        <v>YES</v>
      </c>
      <c r="K2360" s="13" t="s">
        <v>19</v>
      </c>
      <c r="L2360" s="13" t="s">
        <v>19</v>
      </c>
      <c r="M2360" s="14" t="n">
        <v>1</v>
      </c>
      <c r="N2360" s="10" t="str">
        <f aca="false">IF(L2360=K2360,"-",L2360)</f>
        <v>-</v>
      </c>
    </row>
    <row r="2361" customFormat="false" ht="15.6" hidden="false" customHeight="false" outlineLevel="0" collapsed="false">
      <c r="A2361" s="15"/>
      <c r="B2361" s="10" t="n">
        <v>2357</v>
      </c>
      <c r="C2361" s="10" t="s">
        <v>127</v>
      </c>
      <c r="D2361" s="10" t="n">
        <v>38542564</v>
      </c>
      <c r="E2361" s="10" t="s">
        <v>134</v>
      </c>
      <c r="F2361" s="11" t="s">
        <v>78</v>
      </c>
      <c r="G2361" s="11" t="s">
        <v>78</v>
      </c>
      <c r="H2361" s="12" t="s">
        <v>78</v>
      </c>
      <c r="I2361" s="10" t="str">
        <f aca="false">IF(F2361=G2361,"-",G2361)</f>
        <v>-</v>
      </c>
      <c r="J2361" s="16" t="str">
        <f aca="false">IF(G2361=L2361,"-","YES")</f>
        <v>YES</v>
      </c>
      <c r="K2361" s="13" t="s">
        <v>18</v>
      </c>
      <c r="L2361" s="13" t="s">
        <v>18</v>
      </c>
      <c r="M2361" s="14" t="n">
        <v>1</v>
      </c>
      <c r="N2361" s="10" t="str">
        <f aca="false">IF(L2361=K2361,"-",L2361)</f>
        <v>-</v>
      </c>
    </row>
    <row r="2362" customFormat="false" ht="15.6" hidden="false" customHeight="false" outlineLevel="0" collapsed="false">
      <c r="A2362" s="15"/>
      <c r="B2362" s="10" t="n">
        <v>2358</v>
      </c>
      <c r="C2362" s="10" t="s">
        <v>127</v>
      </c>
      <c r="D2362" s="10" t="n">
        <v>38542565</v>
      </c>
      <c r="E2362" s="10" t="s">
        <v>134</v>
      </c>
      <c r="F2362" s="11" t="s">
        <v>78</v>
      </c>
      <c r="G2362" s="11" t="s">
        <v>78</v>
      </c>
      <c r="H2362" s="12" t="s">
        <v>78</v>
      </c>
      <c r="I2362" s="10" t="str">
        <f aca="false">IF(F2362=G2362,"-",G2362)</f>
        <v>-</v>
      </c>
      <c r="J2362" s="16" t="str">
        <f aca="false">IF(G2362=L2362,"-","YES")</f>
        <v>YES</v>
      </c>
      <c r="K2362" s="13" t="s">
        <v>18</v>
      </c>
      <c r="L2362" s="13" t="s">
        <v>18</v>
      </c>
      <c r="M2362" s="14" t="n">
        <v>1</v>
      </c>
      <c r="N2362" s="10" t="str">
        <f aca="false">IF(L2362=K2362,"-",L2362)</f>
        <v>-</v>
      </c>
    </row>
    <row r="2363" customFormat="false" ht="15.6" hidden="false" customHeight="false" outlineLevel="0" collapsed="false">
      <c r="A2363" s="15"/>
      <c r="B2363" s="10" t="n">
        <v>2359</v>
      </c>
      <c r="C2363" s="10" t="s">
        <v>127</v>
      </c>
      <c r="D2363" s="10" t="n">
        <v>38542566</v>
      </c>
      <c r="E2363" s="10" t="s">
        <v>134</v>
      </c>
      <c r="F2363" s="11" t="s">
        <v>78</v>
      </c>
      <c r="G2363" s="11" t="s">
        <v>78</v>
      </c>
      <c r="H2363" s="12" t="s">
        <v>78</v>
      </c>
      <c r="I2363" s="10" t="str">
        <f aca="false">IF(F2363=G2363,"-",G2363)</f>
        <v>-</v>
      </c>
      <c r="J2363" s="16" t="str">
        <f aca="false">IF(G2363=L2363,"-","YES")</f>
        <v>YES</v>
      </c>
      <c r="K2363" s="13" t="s">
        <v>19</v>
      </c>
      <c r="L2363" s="13" t="s">
        <v>19</v>
      </c>
      <c r="M2363" s="14" t="n">
        <v>1</v>
      </c>
      <c r="N2363" s="10" t="str">
        <f aca="false">IF(L2363=K2363,"-",L2363)</f>
        <v>-</v>
      </c>
    </row>
    <row r="2364" customFormat="false" ht="15.6" hidden="false" customHeight="false" outlineLevel="0" collapsed="false">
      <c r="A2364" s="15"/>
      <c r="B2364" s="10" t="n">
        <v>2360</v>
      </c>
      <c r="C2364" s="10" t="s">
        <v>127</v>
      </c>
      <c r="D2364" s="10" t="n">
        <v>38542567</v>
      </c>
      <c r="E2364" s="10" t="s">
        <v>134</v>
      </c>
      <c r="F2364" s="11" t="s">
        <v>78</v>
      </c>
      <c r="G2364" s="11" t="s">
        <v>78</v>
      </c>
      <c r="H2364" s="12" t="s">
        <v>78</v>
      </c>
      <c r="I2364" s="10" t="str">
        <f aca="false">IF(F2364=G2364,"-",G2364)</f>
        <v>-</v>
      </c>
      <c r="J2364" s="16" t="str">
        <f aca="false">IF(G2364=L2364,"-","YES")</f>
        <v>YES</v>
      </c>
      <c r="K2364" s="13" t="s">
        <v>26</v>
      </c>
      <c r="L2364" s="13" t="s">
        <v>18</v>
      </c>
      <c r="M2364" s="14" t="n">
        <v>1</v>
      </c>
      <c r="N2364" s="10" t="str">
        <f aca="false">IF(L2364=K2364,"-",L2364)</f>
        <v>-</v>
      </c>
    </row>
    <row r="2365" customFormat="false" ht="15.6" hidden="false" customHeight="false" outlineLevel="0" collapsed="false">
      <c r="A2365" s="15"/>
      <c r="B2365" s="10" t="n">
        <v>2361</v>
      </c>
      <c r="C2365" s="10" t="s">
        <v>127</v>
      </c>
      <c r="D2365" s="10" t="n">
        <v>38542568</v>
      </c>
      <c r="E2365" s="10" t="s">
        <v>134</v>
      </c>
      <c r="F2365" s="11" t="s">
        <v>78</v>
      </c>
      <c r="G2365" s="11" t="s">
        <v>78</v>
      </c>
      <c r="H2365" s="12" t="s">
        <v>78</v>
      </c>
      <c r="I2365" s="10" t="str">
        <f aca="false">IF(F2365=G2365,"-",G2365)</f>
        <v>-</v>
      </c>
      <c r="J2365" s="16" t="str">
        <f aca="false">IF(G2365=L2365,"-","YES")</f>
        <v>YES</v>
      </c>
      <c r="K2365" s="13" t="s">
        <v>18</v>
      </c>
      <c r="L2365" s="13" t="s">
        <v>18</v>
      </c>
      <c r="M2365" s="14" t="n">
        <v>1</v>
      </c>
      <c r="N2365" s="10" t="str">
        <f aca="false">IF(L2365=K2365,"-",L2365)</f>
        <v>-</v>
      </c>
    </row>
    <row r="2366" customFormat="false" ht="15.6" hidden="false" customHeight="false" outlineLevel="0" collapsed="false">
      <c r="A2366" s="15"/>
      <c r="B2366" s="10" t="n">
        <v>2362</v>
      </c>
      <c r="C2366" s="10" t="s">
        <v>127</v>
      </c>
      <c r="D2366" s="10" t="n">
        <v>38542569</v>
      </c>
      <c r="E2366" s="10" t="s">
        <v>134</v>
      </c>
      <c r="F2366" s="11" t="s">
        <v>78</v>
      </c>
      <c r="G2366" s="11" t="s">
        <v>78</v>
      </c>
      <c r="H2366" s="12" t="s">
        <v>78</v>
      </c>
      <c r="I2366" s="10" t="str">
        <f aca="false">IF(F2366=G2366,"-",G2366)</f>
        <v>-</v>
      </c>
      <c r="J2366" s="16" t="str">
        <f aca="false">IF(G2366=L2366,"-","YES")</f>
        <v>YES</v>
      </c>
      <c r="K2366" s="13" t="s">
        <v>18</v>
      </c>
      <c r="L2366" s="13" t="s">
        <v>18</v>
      </c>
      <c r="M2366" s="14" t="n">
        <v>1</v>
      </c>
      <c r="N2366" s="10" t="str">
        <f aca="false">IF(L2366=K2366,"-",L2366)</f>
        <v>-</v>
      </c>
    </row>
    <row r="2367" customFormat="false" ht="15.6" hidden="false" customHeight="false" outlineLevel="0" collapsed="false">
      <c r="A2367" s="15"/>
      <c r="B2367" s="10" t="n">
        <v>2363</v>
      </c>
      <c r="C2367" s="10" t="s">
        <v>127</v>
      </c>
      <c r="D2367" s="10" t="n">
        <v>38542570</v>
      </c>
      <c r="E2367" s="10" t="s">
        <v>134</v>
      </c>
      <c r="F2367" s="11" t="s">
        <v>78</v>
      </c>
      <c r="G2367" s="11" t="s">
        <v>78</v>
      </c>
      <c r="H2367" s="12" t="s">
        <v>78</v>
      </c>
      <c r="I2367" s="10" t="str">
        <f aca="false">IF(F2367=G2367,"-",G2367)</f>
        <v>-</v>
      </c>
      <c r="J2367" s="16" t="str">
        <f aca="false">IF(G2367=L2367,"-","YES")</f>
        <v>YES</v>
      </c>
      <c r="K2367" s="13" t="s">
        <v>21</v>
      </c>
      <c r="L2367" s="13" t="s">
        <v>21</v>
      </c>
      <c r="M2367" s="14" t="n">
        <v>1</v>
      </c>
      <c r="N2367" s="10" t="str">
        <f aca="false">IF(L2367=K2367,"-",L2367)</f>
        <v>-</v>
      </c>
    </row>
    <row r="2368" customFormat="false" ht="15.6" hidden="false" customHeight="false" outlineLevel="0" collapsed="false">
      <c r="A2368" s="15"/>
      <c r="B2368" s="10" t="n">
        <v>2364</v>
      </c>
      <c r="C2368" s="10" t="s">
        <v>127</v>
      </c>
      <c r="D2368" s="10" t="n">
        <v>38542571</v>
      </c>
      <c r="E2368" s="10" t="s">
        <v>134</v>
      </c>
      <c r="F2368" s="11" t="s">
        <v>78</v>
      </c>
      <c r="G2368" s="11" t="s">
        <v>78</v>
      </c>
      <c r="H2368" s="12" t="s">
        <v>78</v>
      </c>
      <c r="I2368" s="10" t="str">
        <f aca="false">IF(F2368=G2368,"-",G2368)</f>
        <v>-</v>
      </c>
      <c r="J2368" s="16" t="str">
        <f aca="false">IF(G2368=L2368,"-","YES")</f>
        <v>YES</v>
      </c>
      <c r="K2368" s="13" t="s">
        <v>27</v>
      </c>
      <c r="L2368" s="13" t="s">
        <v>21</v>
      </c>
      <c r="M2368" s="14" t="n">
        <v>1</v>
      </c>
      <c r="N2368" s="10" t="str">
        <f aca="false">IF(L2368=K2368,"-",L2368)</f>
        <v>-</v>
      </c>
    </row>
    <row r="2369" customFormat="false" ht="15.6" hidden="false" customHeight="false" outlineLevel="0" collapsed="false">
      <c r="A2369" s="15"/>
      <c r="B2369" s="10" t="n">
        <v>2365</v>
      </c>
      <c r="C2369" s="10" t="s">
        <v>127</v>
      </c>
      <c r="D2369" s="10" t="n">
        <v>38542572</v>
      </c>
      <c r="E2369" s="10" t="s">
        <v>134</v>
      </c>
      <c r="F2369" s="11" t="s">
        <v>78</v>
      </c>
      <c r="G2369" s="11" t="s">
        <v>78</v>
      </c>
      <c r="H2369" s="12" t="s">
        <v>78</v>
      </c>
      <c r="I2369" s="10" t="str">
        <f aca="false">IF(F2369=G2369,"-",G2369)</f>
        <v>-</v>
      </c>
      <c r="J2369" s="16" t="str">
        <f aca="false">IF(G2369=L2369,"-","YES")</f>
        <v>YES</v>
      </c>
      <c r="K2369" s="13" t="s">
        <v>18</v>
      </c>
      <c r="L2369" s="13" t="s">
        <v>18</v>
      </c>
      <c r="M2369" s="14" t="n">
        <v>1</v>
      </c>
      <c r="N2369" s="10" t="str">
        <f aca="false">IF(L2369=K2369,"-",L2369)</f>
        <v>-</v>
      </c>
    </row>
    <row r="2370" customFormat="false" ht="15.6" hidden="false" customHeight="false" outlineLevel="0" collapsed="false">
      <c r="A2370" s="15"/>
      <c r="B2370" s="10" t="n">
        <v>2366</v>
      </c>
      <c r="C2370" s="10" t="s">
        <v>127</v>
      </c>
      <c r="D2370" s="10" t="n">
        <v>38542573</v>
      </c>
      <c r="E2370" s="10" t="s">
        <v>134</v>
      </c>
      <c r="F2370" s="11" t="s">
        <v>78</v>
      </c>
      <c r="G2370" s="11" t="s">
        <v>78</v>
      </c>
      <c r="H2370" s="12" t="s">
        <v>78</v>
      </c>
      <c r="I2370" s="10" t="str">
        <f aca="false">IF(F2370=G2370,"-",G2370)</f>
        <v>-</v>
      </c>
      <c r="J2370" s="16" t="str">
        <f aca="false">IF(G2370=L2370,"-","YES")</f>
        <v>YES</v>
      </c>
      <c r="K2370" s="13" t="s">
        <v>19</v>
      </c>
      <c r="L2370" s="13" t="s">
        <v>19</v>
      </c>
      <c r="M2370" s="14" t="n">
        <v>1</v>
      </c>
      <c r="N2370" s="10" t="str">
        <f aca="false">IF(L2370=K2370,"-",L2370)</f>
        <v>-</v>
      </c>
    </row>
    <row r="2371" customFormat="false" ht="15.6" hidden="false" customHeight="false" outlineLevel="0" collapsed="false">
      <c r="A2371" s="15"/>
      <c r="B2371" s="10" t="n">
        <v>2367</v>
      </c>
      <c r="C2371" s="10" t="s">
        <v>127</v>
      </c>
      <c r="D2371" s="10" t="n">
        <v>38542574</v>
      </c>
      <c r="E2371" s="10" t="s">
        <v>134</v>
      </c>
      <c r="F2371" s="11" t="s">
        <v>78</v>
      </c>
      <c r="G2371" s="11" t="s">
        <v>78</v>
      </c>
      <c r="H2371" s="12" t="s">
        <v>78</v>
      </c>
      <c r="I2371" s="10" t="str">
        <f aca="false">IF(F2371=G2371,"-",G2371)</f>
        <v>-</v>
      </c>
      <c r="J2371" s="16" t="str">
        <f aca="false">IF(G2371=L2371,"-","YES")</f>
        <v>YES</v>
      </c>
      <c r="K2371" s="13" t="s">
        <v>19</v>
      </c>
      <c r="L2371" s="13" t="s">
        <v>19</v>
      </c>
      <c r="M2371" s="14" t="n">
        <v>1</v>
      </c>
      <c r="N2371" s="10" t="str">
        <f aca="false">IF(L2371=K2371,"-",L2371)</f>
        <v>-</v>
      </c>
    </row>
    <row r="2372" customFormat="false" ht="15.6" hidden="false" customHeight="false" outlineLevel="0" collapsed="false">
      <c r="A2372" s="15"/>
      <c r="B2372" s="10" t="n">
        <v>2368</v>
      </c>
      <c r="C2372" s="10" t="s">
        <v>127</v>
      </c>
      <c r="D2372" s="10" t="n">
        <v>38542575</v>
      </c>
      <c r="E2372" s="10" t="s">
        <v>134</v>
      </c>
      <c r="F2372" s="11" t="s">
        <v>78</v>
      </c>
      <c r="G2372" s="11" t="s">
        <v>78</v>
      </c>
      <c r="H2372" s="12" t="s">
        <v>78</v>
      </c>
      <c r="I2372" s="10" t="str">
        <f aca="false">IF(F2372=G2372,"-",G2372)</f>
        <v>-</v>
      </c>
      <c r="J2372" s="16" t="str">
        <f aca="false">IF(G2372=L2372,"-","YES")</f>
        <v>YES</v>
      </c>
      <c r="K2372" s="13" t="s">
        <v>21</v>
      </c>
      <c r="L2372" s="13" t="s">
        <v>21</v>
      </c>
      <c r="M2372" s="14" t="n">
        <v>1</v>
      </c>
      <c r="N2372" s="10" t="str">
        <f aca="false">IF(L2372=K2372,"-",L2372)</f>
        <v>-</v>
      </c>
    </row>
    <row r="2373" customFormat="false" ht="15.6" hidden="false" customHeight="false" outlineLevel="0" collapsed="false">
      <c r="A2373" s="15"/>
      <c r="B2373" s="10" t="n">
        <v>2369</v>
      </c>
      <c r="C2373" s="10" t="s">
        <v>127</v>
      </c>
      <c r="D2373" s="10" t="n">
        <v>38542576</v>
      </c>
      <c r="E2373" s="10" t="s">
        <v>134</v>
      </c>
      <c r="F2373" s="11" t="s">
        <v>78</v>
      </c>
      <c r="G2373" s="11" t="s">
        <v>78</v>
      </c>
      <c r="H2373" s="12" t="s">
        <v>78</v>
      </c>
      <c r="I2373" s="10" t="str">
        <f aca="false">IF(F2373=G2373,"-",G2373)</f>
        <v>-</v>
      </c>
      <c r="J2373" s="16" t="str">
        <f aca="false">IF(G2373=L2373,"-","YES")</f>
        <v>YES</v>
      </c>
      <c r="K2373" s="13" t="s">
        <v>21</v>
      </c>
      <c r="L2373" s="13" t="s">
        <v>21</v>
      </c>
      <c r="M2373" s="14" t="n">
        <v>1</v>
      </c>
      <c r="N2373" s="10" t="str">
        <f aca="false">IF(L2373=K2373,"-",L2373)</f>
        <v>-</v>
      </c>
    </row>
    <row r="2374" customFormat="false" ht="15.6" hidden="false" customHeight="false" outlineLevel="0" collapsed="false">
      <c r="A2374" s="15" t="s">
        <v>24</v>
      </c>
      <c r="B2374" s="10" t="n">
        <v>2370</v>
      </c>
      <c r="C2374" s="10" t="s">
        <v>127</v>
      </c>
      <c r="D2374" s="10" t="n">
        <v>54097395</v>
      </c>
      <c r="E2374" s="10" t="s">
        <v>135</v>
      </c>
      <c r="F2374" s="11" t="s">
        <v>21</v>
      </c>
      <c r="G2374" s="11" t="s">
        <v>21</v>
      </c>
      <c r="H2374" s="12" t="n">
        <v>1</v>
      </c>
      <c r="I2374" s="10" t="str">
        <f aca="false">IF(F2374=G2374,"-",G2374)</f>
        <v>-</v>
      </c>
      <c r="J2374" s="10" t="str">
        <f aca="false">IF(G2374=L2374,"-","YES")</f>
        <v>-</v>
      </c>
      <c r="K2374" s="13" t="s">
        <v>21</v>
      </c>
      <c r="L2374" s="13" t="s">
        <v>21</v>
      </c>
      <c r="M2374" s="14" t="n">
        <v>1</v>
      </c>
      <c r="N2374" s="10" t="str">
        <f aca="false">IF(L2374=K2374,"-",L2374)</f>
        <v>-</v>
      </c>
    </row>
    <row r="2375" customFormat="false" ht="15.6" hidden="false" customHeight="false" outlineLevel="0" collapsed="false">
      <c r="A2375" s="15"/>
      <c r="B2375" s="10" t="n">
        <v>2371</v>
      </c>
      <c r="C2375" s="10" t="s">
        <v>127</v>
      </c>
      <c r="D2375" s="10" t="n">
        <v>54097396</v>
      </c>
      <c r="E2375" s="10" t="s">
        <v>135</v>
      </c>
      <c r="F2375" s="11" t="s">
        <v>19</v>
      </c>
      <c r="G2375" s="11" t="s">
        <v>19</v>
      </c>
      <c r="H2375" s="12" t="n">
        <v>1</v>
      </c>
      <c r="I2375" s="10" t="str">
        <f aca="false">IF(F2375=G2375,"-",G2375)</f>
        <v>-</v>
      </c>
      <c r="J2375" s="10" t="str">
        <f aca="false">IF(G2375=L2375,"-","YES")</f>
        <v>-</v>
      </c>
      <c r="K2375" s="13" t="s">
        <v>19</v>
      </c>
      <c r="L2375" s="13" t="s">
        <v>19</v>
      </c>
      <c r="M2375" s="14" t="n">
        <v>1</v>
      </c>
      <c r="N2375" s="10" t="str">
        <f aca="false">IF(L2375=K2375,"-",L2375)</f>
        <v>-</v>
      </c>
    </row>
    <row r="2376" customFormat="false" ht="15.6" hidden="false" customHeight="false" outlineLevel="0" collapsed="false">
      <c r="A2376" s="15"/>
      <c r="B2376" s="10" t="n">
        <v>2372</v>
      </c>
      <c r="C2376" s="10" t="s">
        <v>127</v>
      </c>
      <c r="D2376" s="10" t="n">
        <v>54097397</v>
      </c>
      <c r="E2376" s="10" t="s">
        <v>135</v>
      </c>
      <c r="F2376" s="11" t="s">
        <v>18</v>
      </c>
      <c r="G2376" s="11" t="s">
        <v>17</v>
      </c>
      <c r="H2376" s="12" t="n">
        <v>1</v>
      </c>
      <c r="I2376" s="10" t="str">
        <f aca="false">IF(F2376=G2376,"-",G2376)</f>
        <v>C</v>
      </c>
      <c r="J2376" s="10" t="str">
        <f aca="false">IF(G2376=L2376,"-","YES")</f>
        <v>-</v>
      </c>
      <c r="K2376" s="13" t="s">
        <v>18</v>
      </c>
      <c r="L2376" s="13" t="s">
        <v>17</v>
      </c>
      <c r="M2376" s="14" t="n">
        <v>1</v>
      </c>
      <c r="N2376" s="10" t="str">
        <f aca="false">IF(L2376=K2376,"-",L2376)</f>
        <v>C</v>
      </c>
    </row>
    <row r="2377" customFormat="false" ht="15.6" hidden="false" customHeight="false" outlineLevel="0" collapsed="false">
      <c r="A2377" s="15"/>
      <c r="B2377" s="10" t="n">
        <v>2373</v>
      </c>
      <c r="C2377" s="10" t="s">
        <v>127</v>
      </c>
      <c r="D2377" s="10" t="n">
        <v>54097398</v>
      </c>
      <c r="E2377" s="10" t="s">
        <v>135</v>
      </c>
      <c r="F2377" s="11" t="s">
        <v>26</v>
      </c>
      <c r="G2377" s="11" t="s">
        <v>18</v>
      </c>
      <c r="H2377" s="12" t="n">
        <v>1</v>
      </c>
      <c r="I2377" s="10" t="str">
        <f aca="false">IF(F2377=G2377,"-",G2377)</f>
        <v>-</v>
      </c>
      <c r="J2377" s="10" t="str">
        <f aca="false">IF(G2377=L2377,"-","YES")</f>
        <v>-</v>
      </c>
      <c r="K2377" s="13" t="s">
        <v>26</v>
      </c>
      <c r="L2377" s="13" t="s">
        <v>18</v>
      </c>
      <c r="M2377" s="14" t="n">
        <v>1</v>
      </c>
      <c r="N2377" s="10" t="str">
        <f aca="false">IF(L2377=K2377,"-",L2377)</f>
        <v>-</v>
      </c>
    </row>
    <row r="2378" customFormat="false" ht="15.6" hidden="false" customHeight="false" outlineLevel="0" collapsed="false">
      <c r="A2378" s="15"/>
      <c r="B2378" s="10" t="n">
        <v>2374</v>
      </c>
      <c r="C2378" s="10" t="s">
        <v>127</v>
      </c>
      <c r="D2378" s="10" t="n">
        <v>54097399</v>
      </c>
      <c r="E2378" s="10" t="s">
        <v>135</v>
      </c>
      <c r="F2378" s="11" t="s">
        <v>18</v>
      </c>
      <c r="G2378" s="11" t="s">
        <v>18</v>
      </c>
      <c r="H2378" s="12" t="n">
        <v>1</v>
      </c>
      <c r="I2378" s="10" t="str">
        <f aca="false">IF(F2378=G2378,"-",G2378)</f>
        <v>-</v>
      </c>
      <c r="J2378" s="10" t="str">
        <f aca="false">IF(G2378=L2378,"-","YES")</f>
        <v>-</v>
      </c>
      <c r="K2378" s="13" t="s">
        <v>18</v>
      </c>
      <c r="L2378" s="13" t="s">
        <v>18</v>
      </c>
      <c r="M2378" s="14" t="n">
        <v>1</v>
      </c>
      <c r="N2378" s="10" t="str">
        <f aca="false">IF(L2378=K2378,"-",L2378)</f>
        <v>-</v>
      </c>
    </row>
    <row r="2379" customFormat="false" ht="15.6" hidden="false" customHeight="false" outlineLevel="0" collapsed="false">
      <c r="A2379" s="15"/>
      <c r="B2379" s="10" t="n">
        <v>2375</v>
      </c>
      <c r="C2379" s="10" t="s">
        <v>127</v>
      </c>
      <c r="D2379" s="10" t="n">
        <v>54097400</v>
      </c>
      <c r="E2379" s="10" t="s">
        <v>135</v>
      </c>
      <c r="F2379" s="11" t="s">
        <v>18</v>
      </c>
      <c r="G2379" s="11" t="s">
        <v>18</v>
      </c>
      <c r="H2379" s="12" t="n">
        <v>1</v>
      </c>
      <c r="I2379" s="10" t="str">
        <f aca="false">IF(F2379=G2379,"-",G2379)</f>
        <v>-</v>
      </c>
      <c r="J2379" s="10" t="str">
        <f aca="false">IF(G2379=L2379,"-","YES")</f>
        <v>-</v>
      </c>
      <c r="K2379" s="13" t="s">
        <v>18</v>
      </c>
      <c r="L2379" s="13" t="s">
        <v>18</v>
      </c>
      <c r="M2379" s="14" t="n">
        <v>1</v>
      </c>
      <c r="N2379" s="10" t="str">
        <f aca="false">IF(L2379=K2379,"-",L2379)</f>
        <v>-</v>
      </c>
    </row>
    <row r="2380" customFormat="false" ht="15.6" hidden="false" customHeight="false" outlineLevel="0" collapsed="false">
      <c r="A2380" s="15"/>
      <c r="B2380" s="10" t="n">
        <v>2376</v>
      </c>
      <c r="C2380" s="10" t="s">
        <v>127</v>
      </c>
      <c r="D2380" s="10" t="n">
        <v>54097401</v>
      </c>
      <c r="E2380" s="10" t="s">
        <v>135</v>
      </c>
      <c r="F2380" s="11" t="s">
        <v>18</v>
      </c>
      <c r="G2380" s="11" t="s">
        <v>18</v>
      </c>
      <c r="H2380" s="12" t="n">
        <v>1</v>
      </c>
      <c r="I2380" s="10" t="str">
        <f aca="false">IF(F2380=G2380,"-",G2380)</f>
        <v>-</v>
      </c>
      <c r="J2380" s="10" t="str">
        <f aca="false">IF(G2380=L2380,"-","YES")</f>
        <v>-</v>
      </c>
      <c r="K2380" s="13" t="s">
        <v>18</v>
      </c>
      <c r="L2380" s="13" t="s">
        <v>18</v>
      </c>
      <c r="M2380" s="14" t="n">
        <v>1</v>
      </c>
      <c r="N2380" s="10" t="str">
        <f aca="false">IF(L2380=K2380,"-",L2380)</f>
        <v>-</v>
      </c>
    </row>
    <row r="2381" customFormat="false" ht="15.6" hidden="false" customHeight="false" outlineLevel="0" collapsed="false">
      <c r="A2381" s="15"/>
      <c r="B2381" s="10" t="n">
        <v>2377</v>
      </c>
      <c r="C2381" s="10" t="s">
        <v>127</v>
      </c>
      <c r="D2381" s="10" t="n">
        <v>54097402</v>
      </c>
      <c r="E2381" s="10" t="s">
        <v>135</v>
      </c>
      <c r="F2381" s="11" t="s">
        <v>21</v>
      </c>
      <c r="G2381" s="11" t="s">
        <v>21</v>
      </c>
      <c r="H2381" s="12" t="n">
        <v>1</v>
      </c>
      <c r="I2381" s="10" t="str">
        <f aca="false">IF(F2381=G2381,"-",G2381)</f>
        <v>-</v>
      </c>
      <c r="J2381" s="10" t="str">
        <f aca="false">IF(G2381=L2381,"-","YES")</f>
        <v>-</v>
      </c>
      <c r="K2381" s="13" t="s">
        <v>21</v>
      </c>
      <c r="L2381" s="13" t="s">
        <v>21</v>
      </c>
      <c r="M2381" s="14" t="n">
        <v>1</v>
      </c>
      <c r="N2381" s="10" t="str">
        <f aca="false">IF(L2381=K2381,"-",L2381)</f>
        <v>-</v>
      </c>
    </row>
    <row r="2382" customFormat="false" ht="15.6" hidden="false" customHeight="false" outlineLevel="0" collapsed="false">
      <c r="A2382" s="15"/>
      <c r="B2382" s="10" t="n">
        <v>2378</v>
      </c>
      <c r="C2382" s="10" t="s">
        <v>127</v>
      </c>
      <c r="D2382" s="10" t="n">
        <v>54097403</v>
      </c>
      <c r="E2382" s="10" t="s">
        <v>135</v>
      </c>
      <c r="F2382" s="11" t="s">
        <v>19</v>
      </c>
      <c r="G2382" s="11" t="s">
        <v>19</v>
      </c>
      <c r="H2382" s="12" t="n">
        <v>1</v>
      </c>
      <c r="I2382" s="10" t="str">
        <f aca="false">IF(F2382=G2382,"-",G2382)</f>
        <v>-</v>
      </c>
      <c r="J2382" s="10" t="str">
        <f aca="false">IF(G2382=L2382,"-","YES")</f>
        <v>-</v>
      </c>
      <c r="K2382" s="13" t="s">
        <v>19</v>
      </c>
      <c r="L2382" s="13" t="s">
        <v>19</v>
      </c>
      <c r="M2382" s="14" t="n">
        <v>1</v>
      </c>
      <c r="N2382" s="10" t="str">
        <f aca="false">IF(L2382=K2382,"-",L2382)</f>
        <v>-</v>
      </c>
    </row>
    <row r="2383" customFormat="false" ht="15.6" hidden="false" customHeight="false" outlineLevel="0" collapsed="false">
      <c r="A2383" s="15"/>
      <c r="B2383" s="10" t="n">
        <v>2379</v>
      </c>
      <c r="C2383" s="10" t="s">
        <v>127</v>
      </c>
      <c r="D2383" s="10" t="n">
        <v>54097404</v>
      </c>
      <c r="E2383" s="10" t="s">
        <v>135</v>
      </c>
      <c r="F2383" s="11" t="s">
        <v>19</v>
      </c>
      <c r="G2383" s="11" t="s">
        <v>19</v>
      </c>
      <c r="H2383" s="12" t="n">
        <v>1</v>
      </c>
      <c r="I2383" s="10" t="str">
        <f aca="false">IF(F2383=G2383,"-",G2383)</f>
        <v>-</v>
      </c>
      <c r="J2383" s="10" t="str">
        <f aca="false">IF(G2383=L2383,"-","YES")</f>
        <v>-</v>
      </c>
      <c r="K2383" s="13" t="s">
        <v>19</v>
      </c>
      <c r="L2383" s="13" t="s">
        <v>19</v>
      </c>
      <c r="M2383" s="14" t="n">
        <v>1</v>
      </c>
      <c r="N2383" s="10" t="str">
        <f aca="false">IF(L2383=K2383,"-",L2383)</f>
        <v>-</v>
      </c>
    </row>
    <row r="2384" customFormat="false" ht="15.6" hidden="false" customHeight="false" outlineLevel="0" collapsed="false">
      <c r="A2384" s="15"/>
      <c r="B2384" s="10" t="n">
        <v>2380</v>
      </c>
      <c r="C2384" s="10" t="s">
        <v>127</v>
      </c>
      <c r="D2384" s="10" t="n">
        <v>54097405</v>
      </c>
      <c r="E2384" s="10" t="s">
        <v>135</v>
      </c>
      <c r="F2384" s="11" t="s">
        <v>18</v>
      </c>
      <c r="G2384" s="11" t="s">
        <v>18</v>
      </c>
      <c r="H2384" s="12" t="n">
        <v>1</v>
      </c>
      <c r="I2384" s="10" t="str">
        <f aca="false">IF(F2384=G2384,"-",G2384)</f>
        <v>-</v>
      </c>
      <c r="J2384" s="10" t="str">
        <f aca="false">IF(G2384=L2384,"-","YES")</f>
        <v>-</v>
      </c>
      <c r="K2384" s="13" t="s">
        <v>18</v>
      </c>
      <c r="L2384" s="13" t="s">
        <v>18</v>
      </c>
      <c r="M2384" s="14" t="n">
        <v>1</v>
      </c>
      <c r="N2384" s="10" t="str">
        <f aca="false">IF(L2384=K2384,"-",L2384)</f>
        <v>-</v>
      </c>
    </row>
    <row r="2385" customFormat="false" ht="15.6" hidden="false" customHeight="false" outlineLevel="0" collapsed="false">
      <c r="A2385" s="15"/>
      <c r="B2385" s="10" t="n">
        <v>2381</v>
      </c>
      <c r="C2385" s="10" t="s">
        <v>127</v>
      </c>
      <c r="D2385" s="10" t="n">
        <v>54097406</v>
      </c>
      <c r="E2385" s="10" t="s">
        <v>135</v>
      </c>
      <c r="F2385" s="11" t="s">
        <v>27</v>
      </c>
      <c r="G2385" s="11" t="s">
        <v>21</v>
      </c>
      <c r="H2385" s="12" t="n">
        <v>1</v>
      </c>
      <c r="I2385" s="10" t="str">
        <f aca="false">IF(F2385=G2385,"-",G2385)</f>
        <v>-</v>
      </c>
      <c r="J2385" s="10" t="str">
        <f aca="false">IF(G2385=L2385,"-","YES")</f>
        <v>-</v>
      </c>
      <c r="K2385" s="13" t="s">
        <v>27</v>
      </c>
      <c r="L2385" s="13" t="s">
        <v>21</v>
      </c>
      <c r="M2385" s="14" t="n">
        <v>1</v>
      </c>
      <c r="N2385" s="10" t="str">
        <f aca="false">IF(L2385=K2385,"-",L2385)</f>
        <v>-</v>
      </c>
    </row>
    <row r="2386" customFormat="false" ht="15.6" hidden="false" customHeight="false" outlineLevel="0" collapsed="false">
      <c r="A2386" s="15"/>
      <c r="B2386" s="10" t="n">
        <v>2382</v>
      </c>
      <c r="C2386" s="10" t="s">
        <v>127</v>
      </c>
      <c r="D2386" s="10" t="n">
        <v>54097407</v>
      </c>
      <c r="E2386" s="10" t="s">
        <v>135</v>
      </c>
      <c r="F2386" s="11" t="s">
        <v>19</v>
      </c>
      <c r="G2386" s="11" t="s">
        <v>19</v>
      </c>
      <c r="H2386" s="12" t="n">
        <v>1</v>
      </c>
      <c r="I2386" s="10" t="str">
        <f aca="false">IF(F2386=G2386,"-",G2386)</f>
        <v>-</v>
      </c>
      <c r="J2386" s="10" t="str">
        <f aca="false">IF(G2386=L2386,"-","YES")</f>
        <v>-</v>
      </c>
      <c r="K2386" s="13" t="s">
        <v>19</v>
      </c>
      <c r="L2386" s="13" t="s">
        <v>19</v>
      </c>
      <c r="M2386" s="14" t="n">
        <v>1</v>
      </c>
      <c r="N2386" s="10" t="str">
        <f aca="false">IF(L2386=K2386,"-",L2386)</f>
        <v>-</v>
      </c>
    </row>
    <row r="2387" customFormat="false" ht="15.6" hidden="false" customHeight="false" outlineLevel="0" collapsed="false">
      <c r="A2387" s="15"/>
      <c r="B2387" s="10" t="n">
        <v>2383</v>
      </c>
      <c r="C2387" s="10" t="s">
        <v>127</v>
      </c>
      <c r="D2387" s="10" t="n">
        <v>54097408</v>
      </c>
      <c r="E2387" s="10" t="s">
        <v>135</v>
      </c>
      <c r="F2387" s="11" t="s">
        <v>20</v>
      </c>
      <c r="G2387" s="11" t="s">
        <v>19</v>
      </c>
      <c r="H2387" s="12" t="n">
        <v>1</v>
      </c>
      <c r="I2387" s="10" t="str">
        <f aca="false">IF(F2387=G2387,"-",G2387)</f>
        <v>-</v>
      </c>
      <c r="J2387" s="10" t="str">
        <f aca="false">IF(G2387=L2387,"-","YES")</f>
        <v>-</v>
      </c>
      <c r="K2387" s="13" t="s">
        <v>20</v>
      </c>
      <c r="L2387" s="13" t="s">
        <v>19</v>
      </c>
      <c r="M2387" s="14" t="n">
        <v>1</v>
      </c>
      <c r="N2387" s="10" t="str">
        <f aca="false">IF(L2387=K2387,"-",L2387)</f>
        <v>-</v>
      </c>
    </row>
    <row r="2388" customFormat="false" ht="15.6" hidden="false" customHeight="false" outlineLevel="0" collapsed="false">
      <c r="A2388" s="15"/>
      <c r="B2388" s="10" t="n">
        <v>2384</v>
      </c>
      <c r="C2388" s="10" t="s">
        <v>127</v>
      </c>
      <c r="D2388" s="10" t="n">
        <v>54097409</v>
      </c>
      <c r="E2388" s="10" t="s">
        <v>135</v>
      </c>
      <c r="F2388" s="11" t="s">
        <v>18</v>
      </c>
      <c r="G2388" s="11" t="s">
        <v>18</v>
      </c>
      <c r="H2388" s="12" t="n">
        <v>1</v>
      </c>
      <c r="I2388" s="10" t="str">
        <f aca="false">IF(F2388=G2388,"-",G2388)</f>
        <v>-</v>
      </c>
      <c r="J2388" s="10" t="str">
        <f aca="false">IF(G2388=L2388,"-","YES")</f>
        <v>-</v>
      </c>
      <c r="K2388" s="13" t="s">
        <v>18</v>
      </c>
      <c r="L2388" s="13" t="s">
        <v>18</v>
      </c>
      <c r="M2388" s="14" t="n">
        <v>1</v>
      </c>
      <c r="N2388" s="10" t="str">
        <f aca="false">IF(L2388=K2388,"-",L2388)</f>
        <v>-</v>
      </c>
    </row>
    <row r="2389" customFormat="false" ht="15.6" hidden="false" customHeight="false" outlineLevel="0" collapsed="false">
      <c r="A2389" s="15"/>
      <c r="B2389" s="10" t="n">
        <v>2385</v>
      </c>
      <c r="C2389" s="10" t="s">
        <v>127</v>
      </c>
      <c r="D2389" s="10" t="n">
        <v>54097410</v>
      </c>
      <c r="E2389" s="10" t="s">
        <v>135</v>
      </c>
      <c r="F2389" s="11" t="s">
        <v>18</v>
      </c>
      <c r="G2389" s="11" t="s">
        <v>18</v>
      </c>
      <c r="H2389" s="12" t="n">
        <v>1</v>
      </c>
      <c r="I2389" s="10" t="str">
        <f aca="false">IF(F2389=G2389,"-",G2389)</f>
        <v>-</v>
      </c>
      <c r="J2389" s="10" t="str">
        <f aca="false">IF(G2389=L2389,"-","YES")</f>
        <v>-</v>
      </c>
      <c r="K2389" s="13" t="s">
        <v>18</v>
      </c>
      <c r="L2389" s="13" t="s">
        <v>18</v>
      </c>
      <c r="M2389" s="14" t="n">
        <v>1</v>
      </c>
      <c r="N2389" s="10" t="str">
        <f aca="false">IF(L2389=K2389,"-",L2389)</f>
        <v>-</v>
      </c>
    </row>
    <row r="2390" customFormat="false" ht="15.6" hidden="false" customHeight="false" outlineLevel="0" collapsed="false">
      <c r="A2390" s="15"/>
      <c r="B2390" s="10" t="n">
        <v>2386</v>
      </c>
      <c r="C2390" s="10" t="s">
        <v>127</v>
      </c>
      <c r="D2390" s="10" t="n">
        <v>54097411</v>
      </c>
      <c r="E2390" s="10" t="s">
        <v>135</v>
      </c>
      <c r="F2390" s="11" t="s">
        <v>21</v>
      </c>
      <c r="G2390" s="11" t="s">
        <v>21</v>
      </c>
      <c r="H2390" s="12" t="n">
        <v>1</v>
      </c>
      <c r="I2390" s="10" t="str">
        <f aca="false">IF(F2390=G2390,"-",G2390)</f>
        <v>-</v>
      </c>
      <c r="J2390" s="10" t="str">
        <f aca="false">IF(G2390=L2390,"-","YES")</f>
        <v>-</v>
      </c>
      <c r="K2390" s="13" t="s">
        <v>21</v>
      </c>
      <c r="L2390" s="13" t="s">
        <v>21</v>
      </c>
      <c r="M2390" s="14" t="n">
        <v>1</v>
      </c>
      <c r="N2390" s="10" t="str">
        <f aca="false">IF(L2390=K2390,"-",L2390)</f>
        <v>-</v>
      </c>
    </row>
    <row r="2391" customFormat="false" ht="15.6" hidden="false" customHeight="false" outlineLevel="0" collapsed="false">
      <c r="A2391" s="15"/>
      <c r="B2391" s="10" t="n">
        <v>2387</v>
      </c>
      <c r="C2391" s="10" t="s">
        <v>127</v>
      </c>
      <c r="D2391" s="10" t="n">
        <v>54097412</v>
      </c>
      <c r="E2391" s="10" t="s">
        <v>135</v>
      </c>
      <c r="F2391" s="11" t="s">
        <v>18</v>
      </c>
      <c r="G2391" s="11" t="s">
        <v>18</v>
      </c>
      <c r="H2391" s="12" t="n">
        <v>1</v>
      </c>
      <c r="I2391" s="10" t="str">
        <f aca="false">IF(F2391=G2391,"-",G2391)</f>
        <v>-</v>
      </c>
      <c r="J2391" s="10" t="str">
        <f aca="false">IF(G2391=L2391,"-","YES")</f>
        <v>-</v>
      </c>
      <c r="K2391" s="13" t="s">
        <v>18</v>
      </c>
      <c r="L2391" s="13" t="s">
        <v>18</v>
      </c>
      <c r="M2391" s="14" t="n">
        <v>1</v>
      </c>
      <c r="N2391" s="10" t="str">
        <f aca="false">IF(L2391=K2391,"-",L2391)</f>
        <v>-</v>
      </c>
    </row>
    <row r="2392" customFormat="false" ht="15.6" hidden="false" customHeight="false" outlineLevel="0" collapsed="false">
      <c r="A2392" s="15"/>
      <c r="B2392" s="10" t="n">
        <v>2388</v>
      </c>
      <c r="C2392" s="10" t="s">
        <v>127</v>
      </c>
      <c r="D2392" s="10" t="n">
        <v>54097413</v>
      </c>
      <c r="E2392" s="10" t="s">
        <v>135</v>
      </c>
      <c r="F2392" s="11" t="s">
        <v>18</v>
      </c>
      <c r="G2392" s="11" t="s">
        <v>18</v>
      </c>
      <c r="H2392" s="12" t="n">
        <v>1</v>
      </c>
      <c r="I2392" s="10" t="str">
        <f aca="false">IF(F2392=G2392,"-",G2392)</f>
        <v>-</v>
      </c>
      <c r="J2392" s="10" t="str">
        <f aca="false">IF(G2392=L2392,"-","YES")</f>
        <v>-</v>
      </c>
      <c r="K2392" s="13" t="s">
        <v>18</v>
      </c>
      <c r="L2392" s="13" t="s">
        <v>18</v>
      </c>
      <c r="M2392" s="14" t="n">
        <v>1</v>
      </c>
      <c r="N2392" s="10" t="str">
        <f aca="false">IF(L2392=K2392,"-",L2392)</f>
        <v>-</v>
      </c>
    </row>
    <row r="2393" customFormat="false" ht="15.6" hidden="false" customHeight="false" outlineLevel="0" collapsed="false">
      <c r="A2393" s="15"/>
      <c r="B2393" s="10" t="n">
        <v>2389</v>
      </c>
      <c r="C2393" s="10" t="s">
        <v>127</v>
      </c>
      <c r="D2393" s="10" t="n">
        <v>54097414</v>
      </c>
      <c r="E2393" s="10" t="s">
        <v>135</v>
      </c>
      <c r="F2393" s="11" t="s">
        <v>27</v>
      </c>
      <c r="G2393" s="11" t="s">
        <v>21</v>
      </c>
      <c r="H2393" s="12" t="n">
        <v>1</v>
      </c>
      <c r="I2393" s="10" t="str">
        <f aca="false">IF(F2393=G2393,"-",G2393)</f>
        <v>-</v>
      </c>
      <c r="J2393" s="10" t="str">
        <f aca="false">IF(G2393=L2393,"-","YES")</f>
        <v>-</v>
      </c>
      <c r="K2393" s="13" t="s">
        <v>27</v>
      </c>
      <c r="L2393" s="13" t="s">
        <v>21</v>
      </c>
      <c r="M2393" s="14" t="n">
        <v>1</v>
      </c>
      <c r="N2393" s="10" t="str">
        <f aca="false">IF(L2393=K2393,"-",L2393)</f>
        <v>-</v>
      </c>
    </row>
    <row r="2394" customFormat="false" ht="15.6" hidden="false" customHeight="false" outlineLevel="0" collapsed="false">
      <c r="A2394" s="15"/>
      <c r="B2394" s="10" t="n">
        <v>2390</v>
      </c>
      <c r="C2394" s="10" t="s">
        <v>127</v>
      </c>
      <c r="D2394" s="10" t="n">
        <v>54097415</v>
      </c>
      <c r="E2394" s="10" t="s">
        <v>135</v>
      </c>
      <c r="F2394" s="11" t="s">
        <v>19</v>
      </c>
      <c r="G2394" s="11" t="s">
        <v>19</v>
      </c>
      <c r="H2394" s="12" t="n">
        <v>1</v>
      </c>
      <c r="I2394" s="10" t="str">
        <f aca="false">IF(F2394=G2394,"-",G2394)</f>
        <v>-</v>
      </c>
      <c r="J2394" s="10" t="str">
        <f aca="false">IF(G2394=L2394,"-","YES")</f>
        <v>-</v>
      </c>
      <c r="K2394" s="13" t="s">
        <v>19</v>
      </c>
      <c r="L2394" s="13" t="s">
        <v>19</v>
      </c>
      <c r="M2394" s="14" t="n">
        <v>1</v>
      </c>
      <c r="N2394" s="10" t="str">
        <f aca="false">IF(L2394=K2394,"-",L2394)</f>
        <v>-</v>
      </c>
    </row>
    <row r="2395" customFormat="false" ht="15.6" hidden="false" customHeight="false" outlineLevel="0" collapsed="false">
      <c r="A2395" s="15"/>
      <c r="B2395" s="10" t="n">
        <v>2391</v>
      </c>
      <c r="C2395" s="10" t="s">
        <v>127</v>
      </c>
      <c r="D2395" s="10" t="n">
        <v>54097416</v>
      </c>
      <c r="E2395" s="10" t="s">
        <v>135</v>
      </c>
      <c r="F2395" s="11" t="s">
        <v>21</v>
      </c>
      <c r="G2395" s="11" t="s">
        <v>21</v>
      </c>
      <c r="H2395" s="12" t="n">
        <v>1</v>
      </c>
      <c r="I2395" s="10" t="str">
        <f aca="false">IF(F2395=G2395,"-",G2395)</f>
        <v>-</v>
      </c>
      <c r="J2395" s="10" t="str">
        <f aca="false">IF(G2395=L2395,"-","YES")</f>
        <v>-</v>
      </c>
      <c r="K2395" s="13" t="s">
        <v>21</v>
      </c>
      <c r="L2395" s="13" t="s">
        <v>21</v>
      </c>
      <c r="M2395" s="14" t="n">
        <v>1</v>
      </c>
      <c r="N2395" s="10" t="str">
        <f aca="false">IF(L2395=K2395,"-",L2395)</f>
        <v>-</v>
      </c>
    </row>
    <row r="2396" customFormat="false" ht="15.6" hidden="false" customHeight="false" outlineLevel="0" collapsed="false">
      <c r="A2396" s="15"/>
      <c r="B2396" s="10" t="n">
        <v>2392</v>
      </c>
      <c r="C2396" s="10" t="s">
        <v>127</v>
      </c>
      <c r="D2396" s="10" t="n">
        <v>54097417</v>
      </c>
      <c r="E2396" s="10" t="s">
        <v>135</v>
      </c>
      <c r="F2396" s="11" t="s">
        <v>21</v>
      </c>
      <c r="G2396" s="11" t="s">
        <v>21</v>
      </c>
      <c r="H2396" s="12" t="n">
        <v>1</v>
      </c>
      <c r="I2396" s="10" t="str">
        <f aca="false">IF(F2396=G2396,"-",G2396)</f>
        <v>-</v>
      </c>
      <c r="J2396" s="10" t="str">
        <f aca="false">IF(G2396=L2396,"-","YES")</f>
        <v>-</v>
      </c>
      <c r="K2396" s="13" t="s">
        <v>21</v>
      </c>
      <c r="L2396" s="13" t="s">
        <v>21</v>
      </c>
      <c r="M2396" s="14" t="n">
        <v>1</v>
      </c>
      <c r="N2396" s="10" t="str">
        <f aca="false">IF(L2396=K2396,"-",L2396)</f>
        <v>-</v>
      </c>
    </row>
    <row r="2397" customFormat="false" ht="15.6" hidden="false" customHeight="false" outlineLevel="0" collapsed="false">
      <c r="A2397" s="9" t="s">
        <v>14</v>
      </c>
      <c r="B2397" s="10" t="n">
        <v>2393</v>
      </c>
      <c r="C2397" s="10" t="s">
        <v>127</v>
      </c>
      <c r="D2397" s="10" t="n">
        <v>64360507</v>
      </c>
      <c r="E2397" s="10" t="s">
        <v>136</v>
      </c>
      <c r="F2397" s="11" t="s">
        <v>17</v>
      </c>
      <c r="G2397" s="11" t="s">
        <v>17</v>
      </c>
      <c r="H2397" s="12" t="n">
        <v>1</v>
      </c>
      <c r="I2397" s="10" t="str">
        <f aca="false">IF(F2397=G2397,"-",G2397)</f>
        <v>-</v>
      </c>
      <c r="J2397" s="10" t="str">
        <f aca="false">IF(G2397=L2397,"-","YES")</f>
        <v>-</v>
      </c>
      <c r="K2397" s="13" t="s">
        <v>17</v>
      </c>
      <c r="L2397" s="13" t="s">
        <v>17</v>
      </c>
      <c r="M2397" s="14" t="n">
        <v>1</v>
      </c>
      <c r="N2397" s="10" t="str">
        <f aca="false">IF(L2397=K2397,"-",L2397)</f>
        <v>-</v>
      </c>
    </row>
    <row r="2398" customFormat="false" ht="15.6" hidden="false" customHeight="false" outlineLevel="0" collapsed="false">
      <c r="A2398" s="15"/>
      <c r="B2398" s="10" t="n">
        <v>2394</v>
      </c>
      <c r="C2398" s="10" t="s">
        <v>127</v>
      </c>
      <c r="D2398" s="10" t="n">
        <v>64360508</v>
      </c>
      <c r="E2398" s="10" t="s">
        <v>136</v>
      </c>
      <c r="F2398" s="11" t="s">
        <v>17</v>
      </c>
      <c r="G2398" s="11" t="s">
        <v>17</v>
      </c>
      <c r="H2398" s="12" t="n">
        <v>1</v>
      </c>
      <c r="I2398" s="10" t="str">
        <f aca="false">IF(F2398=G2398,"-",G2398)</f>
        <v>-</v>
      </c>
      <c r="J2398" s="10" t="str">
        <f aca="false">IF(G2398=L2398,"-","YES")</f>
        <v>-</v>
      </c>
      <c r="K2398" s="13" t="s">
        <v>17</v>
      </c>
      <c r="L2398" s="13" t="s">
        <v>17</v>
      </c>
      <c r="M2398" s="14" t="n">
        <v>1</v>
      </c>
      <c r="N2398" s="10" t="str">
        <f aca="false">IF(L2398=K2398,"-",L2398)</f>
        <v>-</v>
      </c>
    </row>
    <row r="2399" customFormat="false" ht="15.6" hidden="false" customHeight="false" outlineLevel="0" collapsed="false">
      <c r="A2399" s="15"/>
      <c r="B2399" s="10" t="n">
        <v>2395</v>
      </c>
      <c r="C2399" s="10" t="s">
        <v>127</v>
      </c>
      <c r="D2399" s="10" t="n">
        <v>64360509</v>
      </c>
      <c r="E2399" s="10" t="s">
        <v>136</v>
      </c>
      <c r="F2399" s="11" t="s">
        <v>19</v>
      </c>
      <c r="G2399" s="11" t="s">
        <v>19</v>
      </c>
      <c r="H2399" s="12" t="n">
        <v>1</v>
      </c>
      <c r="I2399" s="10" t="str">
        <f aca="false">IF(F2399=G2399,"-",G2399)</f>
        <v>-</v>
      </c>
      <c r="J2399" s="10" t="str">
        <f aca="false">IF(G2399=L2399,"-","YES")</f>
        <v>-</v>
      </c>
      <c r="K2399" s="13" t="s">
        <v>19</v>
      </c>
      <c r="L2399" s="13" t="s">
        <v>19</v>
      </c>
      <c r="M2399" s="14" t="n">
        <v>1</v>
      </c>
      <c r="N2399" s="10" t="str">
        <f aca="false">IF(L2399=K2399,"-",L2399)</f>
        <v>-</v>
      </c>
    </row>
    <row r="2400" customFormat="false" ht="15.6" hidden="false" customHeight="false" outlineLevel="0" collapsed="false">
      <c r="A2400" s="15"/>
      <c r="B2400" s="10" t="n">
        <v>2396</v>
      </c>
      <c r="C2400" s="10" t="s">
        <v>127</v>
      </c>
      <c r="D2400" s="10" t="n">
        <v>64360510</v>
      </c>
      <c r="E2400" s="10" t="s">
        <v>136</v>
      </c>
      <c r="F2400" s="11" t="s">
        <v>23</v>
      </c>
      <c r="G2400" s="11" t="s">
        <v>17</v>
      </c>
      <c r="H2400" s="12" t="n">
        <v>1</v>
      </c>
      <c r="I2400" s="10" t="str">
        <f aca="false">IF(F2400=G2400,"-",G2400)</f>
        <v>-</v>
      </c>
      <c r="J2400" s="10" t="str">
        <f aca="false">IF(G2400=L2400,"-","YES")</f>
        <v>-</v>
      </c>
      <c r="K2400" s="13" t="s">
        <v>23</v>
      </c>
      <c r="L2400" s="13" t="s">
        <v>17</v>
      </c>
      <c r="M2400" s="14" t="n">
        <v>1</v>
      </c>
      <c r="N2400" s="10" t="str">
        <f aca="false">IF(L2400=K2400,"-",L2400)</f>
        <v>-</v>
      </c>
    </row>
    <row r="2401" customFormat="false" ht="15.6" hidden="false" customHeight="false" outlineLevel="0" collapsed="false">
      <c r="A2401" s="15"/>
      <c r="B2401" s="10" t="n">
        <v>2397</v>
      </c>
      <c r="C2401" s="10" t="s">
        <v>127</v>
      </c>
      <c r="D2401" s="10" t="n">
        <v>64360511</v>
      </c>
      <c r="E2401" s="10" t="s">
        <v>136</v>
      </c>
      <c r="F2401" s="11" t="s">
        <v>19</v>
      </c>
      <c r="G2401" s="11" t="s">
        <v>19</v>
      </c>
      <c r="H2401" s="12" t="n">
        <v>1</v>
      </c>
      <c r="I2401" s="10" t="str">
        <f aca="false">IF(F2401=G2401,"-",G2401)</f>
        <v>-</v>
      </c>
      <c r="J2401" s="10" t="str">
        <f aca="false">IF(G2401=L2401,"-","YES")</f>
        <v>-</v>
      </c>
      <c r="K2401" s="13" t="s">
        <v>19</v>
      </c>
      <c r="L2401" s="13" t="s">
        <v>19</v>
      </c>
      <c r="M2401" s="14" t="n">
        <v>1</v>
      </c>
      <c r="N2401" s="10" t="str">
        <f aca="false">IF(L2401=K2401,"-",L2401)</f>
        <v>-</v>
      </c>
    </row>
    <row r="2402" customFormat="false" ht="15.6" hidden="false" customHeight="false" outlineLevel="0" collapsed="false">
      <c r="A2402" s="15"/>
      <c r="B2402" s="10" t="n">
        <v>2398</v>
      </c>
      <c r="C2402" s="10" t="s">
        <v>127</v>
      </c>
      <c r="D2402" s="10" t="n">
        <v>64360512</v>
      </c>
      <c r="E2402" s="10" t="s">
        <v>136</v>
      </c>
      <c r="F2402" s="11" t="s">
        <v>26</v>
      </c>
      <c r="G2402" s="11" t="s">
        <v>18</v>
      </c>
      <c r="H2402" s="12" t="n">
        <v>1</v>
      </c>
      <c r="I2402" s="10" t="str">
        <f aca="false">IF(F2402=G2402,"-",G2402)</f>
        <v>-</v>
      </c>
      <c r="J2402" s="10" t="str">
        <f aca="false">IF(G2402=L2402,"-","YES")</f>
        <v>-</v>
      </c>
      <c r="K2402" s="13" t="s">
        <v>26</v>
      </c>
      <c r="L2402" s="13" t="s">
        <v>18</v>
      </c>
      <c r="M2402" s="14" t="n">
        <v>1</v>
      </c>
      <c r="N2402" s="10" t="str">
        <f aca="false">IF(L2402=K2402,"-",L2402)</f>
        <v>-</v>
      </c>
    </row>
    <row r="2403" customFormat="false" ht="15.6" hidden="false" customHeight="false" outlineLevel="0" collapsed="false">
      <c r="A2403" s="15"/>
      <c r="B2403" s="10" t="n">
        <v>2399</v>
      </c>
      <c r="C2403" s="10" t="s">
        <v>127</v>
      </c>
      <c r="D2403" s="10" t="n">
        <v>64360513</v>
      </c>
      <c r="E2403" s="10" t="s">
        <v>136</v>
      </c>
      <c r="F2403" s="11" t="s">
        <v>17</v>
      </c>
      <c r="G2403" s="11" t="s">
        <v>17</v>
      </c>
      <c r="H2403" s="12" t="n">
        <v>1</v>
      </c>
      <c r="I2403" s="10" t="str">
        <f aca="false">IF(F2403=G2403,"-",G2403)</f>
        <v>-</v>
      </c>
      <c r="J2403" s="10" t="str">
        <f aca="false">IF(G2403=L2403,"-","YES")</f>
        <v>-</v>
      </c>
      <c r="K2403" s="13" t="s">
        <v>17</v>
      </c>
      <c r="L2403" s="13" t="s">
        <v>17</v>
      </c>
      <c r="M2403" s="14" t="n">
        <v>1</v>
      </c>
      <c r="N2403" s="10" t="str">
        <f aca="false">IF(L2403=K2403,"-",L2403)</f>
        <v>-</v>
      </c>
    </row>
    <row r="2404" customFormat="false" ht="15.6" hidden="false" customHeight="false" outlineLevel="0" collapsed="false">
      <c r="A2404" s="15"/>
      <c r="B2404" s="10" t="n">
        <v>2400</v>
      </c>
      <c r="C2404" s="10" t="s">
        <v>127</v>
      </c>
      <c r="D2404" s="10" t="n">
        <v>64360514</v>
      </c>
      <c r="E2404" s="10" t="s">
        <v>136</v>
      </c>
      <c r="F2404" s="11" t="s">
        <v>19</v>
      </c>
      <c r="G2404" s="11" t="s">
        <v>19</v>
      </c>
      <c r="H2404" s="12" t="n">
        <v>1</v>
      </c>
      <c r="I2404" s="10" t="str">
        <f aca="false">IF(F2404=G2404,"-",G2404)</f>
        <v>-</v>
      </c>
      <c r="J2404" s="10" t="str">
        <f aca="false">IF(G2404=L2404,"-","YES")</f>
        <v>-</v>
      </c>
      <c r="K2404" s="13" t="s">
        <v>19</v>
      </c>
      <c r="L2404" s="13" t="s">
        <v>19</v>
      </c>
      <c r="M2404" s="14" t="n">
        <v>1</v>
      </c>
      <c r="N2404" s="10" t="str">
        <f aca="false">IF(L2404=K2404,"-",L2404)</f>
        <v>-</v>
      </c>
    </row>
    <row r="2405" customFormat="false" ht="15.6" hidden="false" customHeight="false" outlineLevel="0" collapsed="false">
      <c r="A2405" s="15"/>
      <c r="B2405" s="10" t="n">
        <v>2401</v>
      </c>
      <c r="C2405" s="10" t="s">
        <v>127</v>
      </c>
      <c r="D2405" s="10" t="n">
        <v>64360515</v>
      </c>
      <c r="E2405" s="10" t="s">
        <v>136</v>
      </c>
      <c r="F2405" s="11" t="s">
        <v>19</v>
      </c>
      <c r="G2405" s="11" t="s">
        <v>19</v>
      </c>
      <c r="H2405" s="12" t="n">
        <v>1</v>
      </c>
      <c r="I2405" s="10" t="str">
        <f aca="false">IF(F2405=G2405,"-",G2405)</f>
        <v>-</v>
      </c>
      <c r="J2405" s="10" t="str">
        <f aca="false">IF(G2405=L2405,"-","YES")</f>
        <v>-</v>
      </c>
      <c r="K2405" s="13" t="s">
        <v>19</v>
      </c>
      <c r="L2405" s="13" t="s">
        <v>19</v>
      </c>
      <c r="M2405" s="14" t="n">
        <v>1</v>
      </c>
      <c r="N2405" s="10" t="str">
        <f aca="false">IF(L2405=K2405,"-",L2405)</f>
        <v>-</v>
      </c>
    </row>
    <row r="2406" customFormat="false" ht="15.6" hidden="false" customHeight="false" outlineLevel="0" collapsed="false">
      <c r="A2406" s="15"/>
      <c r="B2406" s="10" t="n">
        <v>2402</v>
      </c>
      <c r="C2406" s="10" t="s">
        <v>127</v>
      </c>
      <c r="D2406" s="10" t="n">
        <v>64360516</v>
      </c>
      <c r="E2406" s="10" t="s">
        <v>136</v>
      </c>
      <c r="F2406" s="11" t="s">
        <v>23</v>
      </c>
      <c r="G2406" s="11" t="s">
        <v>17</v>
      </c>
      <c r="H2406" s="12" t="n">
        <v>1</v>
      </c>
      <c r="I2406" s="10" t="str">
        <f aca="false">IF(F2406=G2406,"-",G2406)</f>
        <v>-</v>
      </c>
      <c r="J2406" s="10" t="str">
        <f aca="false">IF(G2406=L2406,"-","YES")</f>
        <v>-</v>
      </c>
      <c r="K2406" s="13" t="s">
        <v>23</v>
      </c>
      <c r="L2406" s="13" t="s">
        <v>17</v>
      </c>
      <c r="M2406" s="14" t="n">
        <v>1</v>
      </c>
      <c r="N2406" s="10" t="str">
        <f aca="false">IF(L2406=K2406,"-",L2406)</f>
        <v>-</v>
      </c>
    </row>
    <row r="2407" customFormat="false" ht="15.6" hidden="false" customHeight="false" outlineLevel="0" collapsed="false">
      <c r="A2407" s="15"/>
      <c r="B2407" s="10" t="n">
        <v>2403</v>
      </c>
      <c r="C2407" s="10" t="s">
        <v>127</v>
      </c>
      <c r="D2407" s="10" t="n">
        <v>64360517</v>
      </c>
      <c r="E2407" s="10" t="s">
        <v>136</v>
      </c>
      <c r="F2407" s="11" t="s">
        <v>18</v>
      </c>
      <c r="G2407" s="11" t="s">
        <v>18</v>
      </c>
      <c r="H2407" s="12" t="n">
        <v>1</v>
      </c>
      <c r="I2407" s="10" t="str">
        <f aca="false">IF(F2407=G2407,"-",G2407)</f>
        <v>-</v>
      </c>
      <c r="J2407" s="10" t="str">
        <f aca="false">IF(G2407=L2407,"-","YES")</f>
        <v>-</v>
      </c>
      <c r="K2407" s="13" t="s">
        <v>18</v>
      </c>
      <c r="L2407" s="13" t="s">
        <v>18</v>
      </c>
      <c r="M2407" s="14" t="n">
        <v>1</v>
      </c>
      <c r="N2407" s="10" t="str">
        <f aca="false">IF(L2407=K2407,"-",L2407)</f>
        <v>-</v>
      </c>
    </row>
    <row r="2408" customFormat="false" ht="15.6" hidden="false" customHeight="false" outlineLevel="0" collapsed="false">
      <c r="A2408" s="15"/>
      <c r="B2408" s="10" t="n">
        <v>2404</v>
      </c>
      <c r="C2408" s="10" t="s">
        <v>127</v>
      </c>
      <c r="D2408" s="10" t="n">
        <v>64360518</v>
      </c>
      <c r="E2408" s="10" t="s">
        <v>136</v>
      </c>
      <c r="F2408" s="11" t="s">
        <v>19</v>
      </c>
      <c r="G2408" s="11" t="s">
        <v>19</v>
      </c>
      <c r="H2408" s="12" t="n">
        <v>1</v>
      </c>
      <c r="I2408" s="10" t="str">
        <f aca="false">IF(F2408=G2408,"-",G2408)</f>
        <v>-</v>
      </c>
      <c r="J2408" s="10" t="str">
        <f aca="false">IF(G2408=L2408,"-","YES")</f>
        <v>-</v>
      </c>
      <c r="K2408" s="13" t="s">
        <v>19</v>
      </c>
      <c r="L2408" s="13" t="s">
        <v>19</v>
      </c>
      <c r="M2408" s="14" t="n">
        <v>1</v>
      </c>
      <c r="N2408" s="10" t="str">
        <f aca="false">IF(L2408=K2408,"-",L2408)</f>
        <v>-</v>
      </c>
    </row>
    <row r="2409" customFormat="false" ht="15.6" hidden="false" customHeight="false" outlineLevel="0" collapsed="false">
      <c r="A2409" s="15"/>
      <c r="B2409" s="10" t="n">
        <v>2405</v>
      </c>
      <c r="C2409" s="10" t="s">
        <v>127</v>
      </c>
      <c r="D2409" s="10" t="n">
        <v>64360519</v>
      </c>
      <c r="E2409" s="10" t="s">
        <v>136</v>
      </c>
      <c r="F2409" s="11" t="s">
        <v>19</v>
      </c>
      <c r="G2409" s="11" t="s">
        <v>19</v>
      </c>
      <c r="H2409" s="12" t="n">
        <v>1</v>
      </c>
      <c r="I2409" s="10" t="str">
        <f aca="false">IF(F2409=G2409,"-",G2409)</f>
        <v>-</v>
      </c>
      <c r="J2409" s="10" t="str">
        <f aca="false">IF(G2409=L2409,"-","YES")</f>
        <v>-</v>
      </c>
      <c r="K2409" s="13" t="s">
        <v>19</v>
      </c>
      <c r="L2409" s="13" t="s">
        <v>19</v>
      </c>
      <c r="M2409" s="14" t="n">
        <v>1</v>
      </c>
      <c r="N2409" s="10" t="str">
        <f aca="false">IF(L2409=K2409,"-",L2409)</f>
        <v>-</v>
      </c>
    </row>
    <row r="2410" customFormat="false" ht="15.6" hidden="false" customHeight="false" outlineLevel="0" collapsed="false">
      <c r="A2410" s="15"/>
      <c r="B2410" s="10" t="n">
        <v>2406</v>
      </c>
      <c r="C2410" s="10" t="s">
        <v>127</v>
      </c>
      <c r="D2410" s="10" t="n">
        <v>64360520</v>
      </c>
      <c r="E2410" s="10" t="s">
        <v>136</v>
      </c>
      <c r="F2410" s="11" t="s">
        <v>18</v>
      </c>
      <c r="G2410" s="11" t="s">
        <v>18</v>
      </c>
      <c r="H2410" s="12" t="n">
        <v>1</v>
      </c>
      <c r="I2410" s="10" t="str">
        <f aca="false">IF(F2410=G2410,"-",G2410)</f>
        <v>-</v>
      </c>
      <c r="J2410" s="10" t="str">
        <f aca="false">IF(G2410=L2410,"-","YES")</f>
        <v>-</v>
      </c>
      <c r="K2410" s="13" t="s">
        <v>18</v>
      </c>
      <c r="L2410" s="13" t="s">
        <v>18</v>
      </c>
      <c r="M2410" s="14" t="n">
        <v>0.96</v>
      </c>
      <c r="N2410" s="10" t="str">
        <f aca="false">IF(L2410=K2410,"-",L2410)</f>
        <v>-</v>
      </c>
    </row>
    <row r="2411" customFormat="false" ht="15.6" hidden="false" customHeight="false" outlineLevel="0" collapsed="false">
      <c r="A2411" s="15"/>
      <c r="B2411" s="10" t="n">
        <v>2407</v>
      </c>
      <c r="C2411" s="10" t="s">
        <v>127</v>
      </c>
      <c r="D2411" s="10" t="n">
        <v>64360521</v>
      </c>
      <c r="E2411" s="10" t="s">
        <v>136</v>
      </c>
      <c r="F2411" s="11" t="s">
        <v>18</v>
      </c>
      <c r="G2411" s="11" t="s">
        <v>18</v>
      </c>
      <c r="H2411" s="12" t="n">
        <v>1</v>
      </c>
      <c r="I2411" s="10" t="str">
        <f aca="false">IF(F2411=G2411,"-",G2411)</f>
        <v>-</v>
      </c>
      <c r="J2411" s="10" t="str">
        <f aca="false">IF(G2411=L2411,"-","YES")</f>
        <v>-</v>
      </c>
      <c r="K2411" s="13" t="s">
        <v>18</v>
      </c>
      <c r="L2411" s="13" t="s">
        <v>18</v>
      </c>
      <c r="M2411" s="14" t="n">
        <v>1</v>
      </c>
      <c r="N2411" s="10" t="str">
        <f aca="false">IF(L2411=K2411,"-",L2411)</f>
        <v>-</v>
      </c>
    </row>
    <row r="2412" customFormat="false" ht="15.6" hidden="false" customHeight="false" outlineLevel="0" collapsed="false">
      <c r="A2412" s="15"/>
      <c r="B2412" s="10" t="n">
        <v>2408</v>
      </c>
      <c r="C2412" s="10" t="s">
        <v>127</v>
      </c>
      <c r="D2412" s="10" t="n">
        <v>64360522</v>
      </c>
      <c r="E2412" s="10" t="s">
        <v>136</v>
      </c>
      <c r="F2412" s="11" t="s">
        <v>17</v>
      </c>
      <c r="G2412" s="11" t="s">
        <v>17</v>
      </c>
      <c r="H2412" s="12" t="n">
        <v>1</v>
      </c>
      <c r="I2412" s="10" t="str">
        <f aca="false">IF(F2412=G2412,"-",G2412)</f>
        <v>-</v>
      </c>
      <c r="J2412" s="10" t="str">
        <f aca="false">IF(G2412=L2412,"-","YES")</f>
        <v>-</v>
      </c>
      <c r="K2412" s="13" t="s">
        <v>17</v>
      </c>
      <c r="L2412" s="13" t="s">
        <v>17</v>
      </c>
      <c r="M2412" s="14" t="n">
        <v>1</v>
      </c>
      <c r="N2412" s="10" t="str">
        <f aca="false">IF(L2412=K2412,"-",L2412)</f>
        <v>-</v>
      </c>
    </row>
    <row r="2413" customFormat="false" ht="15.6" hidden="false" customHeight="false" outlineLevel="0" collapsed="false">
      <c r="A2413" s="15"/>
      <c r="B2413" s="10" t="n">
        <v>2409</v>
      </c>
      <c r="C2413" s="10" t="s">
        <v>127</v>
      </c>
      <c r="D2413" s="10" t="n">
        <v>64360523</v>
      </c>
      <c r="E2413" s="10" t="s">
        <v>136</v>
      </c>
      <c r="F2413" s="11" t="s">
        <v>26</v>
      </c>
      <c r="G2413" s="11" t="s">
        <v>18</v>
      </c>
      <c r="H2413" s="12" t="n">
        <v>0.909</v>
      </c>
      <c r="I2413" s="10" t="str">
        <f aca="false">IF(F2413=G2413,"-",G2413)</f>
        <v>-</v>
      </c>
      <c r="J2413" s="10" t="str">
        <f aca="false">IF(G2413=L2413,"-","YES")</f>
        <v>-</v>
      </c>
      <c r="K2413" s="13" t="s">
        <v>26</v>
      </c>
      <c r="L2413" s="13" t="s">
        <v>18</v>
      </c>
      <c r="M2413" s="14" t="n">
        <v>1</v>
      </c>
      <c r="N2413" s="10" t="str">
        <f aca="false">IF(L2413=K2413,"-",L2413)</f>
        <v>-</v>
      </c>
    </row>
    <row r="2414" customFormat="false" ht="15.6" hidden="false" customHeight="false" outlineLevel="0" collapsed="false">
      <c r="A2414" s="15"/>
      <c r="B2414" s="10" t="n">
        <v>2410</v>
      </c>
      <c r="C2414" s="10" t="s">
        <v>127</v>
      </c>
      <c r="D2414" s="10" t="n">
        <v>64360524</v>
      </c>
      <c r="E2414" s="10" t="s">
        <v>136</v>
      </c>
      <c r="F2414" s="11" t="s">
        <v>19</v>
      </c>
      <c r="G2414" s="11" t="s">
        <v>19</v>
      </c>
      <c r="H2414" s="12" t="n">
        <v>1</v>
      </c>
      <c r="I2414" s="10" t="str">
        <f aca="false">IF(F2414=G2414,"-",G2414)</f>
        <v>-</v>
      </c>
      <c r="J2414" s="10" t="str">
        <f aca="false">IF(G2414=L2414,"-","YES")</f>
        <v>-</v>
      </c>
      <c r="K2414" s="13" t="s">
        <v>19</v>
      </c>
      <c r="L2414" s="13" t="s">
        <v>19</v>
      </c>
      <c r="M2414" s="14" t="n">
        <v>1</v>
      </c>
      <c r="N2414" s="10" t="str">
        <f aca="false">IF(L2414=K2414,"-",L2414)</f>
        <v>-</v>
      </c>
    </row>
    <row r="2415" customFormat="false" ht="15.6" hidden="false" customHeight="false" outlineLevel="0" collapsed="false">
      <c r="A2415" s="15"/>
      <c r="B2415" s="10" t="n">
        <v>2411</v>
      </c>
      <c r="C2415" s="10" t="s">
        <v>127</v>
      </c>
      <c r="D2415" s="10" t="n">
        <v>64360525</v>
      </c>
      <c r="E2415" s="10" t="s">
        <v>136</v>
      </c>
      <c r="F2415" s="11" t="s">
        <v>19</v>
      </c>
      <c r="G2415" s="11" t="s">
        <v>19</v>
      </c>
      <c r="H2415" s="12" t="n">
        <v>1</v>
      </c>
      <c r="I2415" s="10" t="str">
        <f aca="false">IF(F2415=G2415,"-",G2415)</f>
        <v>-</v>
      </c>
      <c r="J2415" s="10" t="str">
        <f aca="false">IF(G2415=L2415,"-","YES")</f>
        <v>-</v>
      </c>
      <c r="K2415" s="13" t="s">
        <v>19</v>
      </c>
      <c r="L2415" s="13" t="s">
        <v>19</v>
      </c>
      <c r="M2415" s="14" t="n">
        <v>1</v>
      </c>
      <c r="N2415" s="10" t="str">
        <f aca="false">IF(L2415=K2415,"-",L2415)</f>
        <v>-</v>
      </c>
    </row>
    <row r="2416" customFormat="false" ht="15.6" hidden="false" customHeight="false" outlineLevel="0" collapsed="false">
      <c r="A2416" s="15"/>
      <c r="B2416" s="10" t="n">
        <v>2412</v>
      </c>
      <c r="C2416" s="10" t="s">
        <v>127</v>
      </c>
      <c r="D2416" s="10" t="n">
        <v>64360526</v>
      </c>
      <c r="E2416" s="10" t="s">
        <v>136</v>
      </c>
      <c r="F2416" s="11" t="s">
        <v>21</v>
      </c>
      <c r="G2416" s="11" t="s">
        <v>21</v>
      </c>
      <c r="H2416" s="12" t="n">
        <v>1</v>
      </c>
      <c r="I2416" s="10" t="str">
        <f aca="false">IF(F2416=G2416,"-",G2416)</f>
        <v>-</v>
      </c>
      <c r="J2416" s="10" t="str">
        <f aca="false">IF(G2416=L2416,"-","YES")</f>
        <v>-</v>
      </c>
      <c r="K2416" s="13" t="s">
        <v>21</v>
      </c>
      <c r="L2416" s="13" t="s">
        <v>21</v>
      </c>
      <c r="M2416" s="14" t="n">
        <v>1</v>
      </c>
      <c r="N2416" s="10" t="str">
        <f aca="false">IF(L2416=K2416,"-",L2416)</f>
        <v>-</v>
      </c>
    </row>
    <row r="2417" customFormat="false" ht="15.6" hidden="false" customHeight="false" outlineLevel="0" collapsed="false">
      <c r="A2417" s="15"/>
      <c r="B2417" s="10" t="n">
        <v>2413</v>
      </c>
      <c r="C2417" s="10" t="s">
        <v>127</v>
      </c>
      <c r="D2417" s="10" t="n">
        <v>64360527</v>
      </c>
      <c r="E2417" s="10" t="s">
        <v>136</v>
      </c>
      <c r="F2417" s="11" t="s">
        <v>19</v>
      </c>
      <c r="G2417" s="11" t="s">
        <v>19</v>
      </c>
      <c r="H2417" s="12" t="n">
        <v>1</v>
      </c>
      <c r="I2417" s="10" t="str">
        <f aca="false">IF(F2417=G2417,"-",G2417)</f>
        <v>-</v>
      </c>
      <c r="J2417" s="10" t="str">
        <f aca="false">IF(G2417=L2417,"-","YES")</f>
        <v>-</v>
      </c>
      <c r="K2417" s="13" t="s">
        <v>19</v>
      </c>
      <c r="L2417" s="13" t="s">
        <v>19</v>
      </c>
      <c r="M2417" s="14" t="n">
        <v>1</v>
      </c>
      <c r="N2417" s="10" t="str">
        <f aca="false">IF(L2417=K2417,"-",L2417)</f>
        <v>-</v>
      </c>
    </row>
    <row r="2418" customFormat="false" ht="15.6" hidden="false" customHeight="false" outlineLevel="0" collapsed="false">
      <c r="A2418" s="15"/>
      <c r="B2418" s="10" t="n">
        <v>2414</v>
      </c>
      <c r="C2418" s="10" t="s">
        <v>127</v>
      </c>
      <c r="D2418" s="10" t="n">
        <v>64360528</v>
      </c>
      <c r="E2418" s="10" t="s">
        <v>136</v>
      </c>
      <c r="F2418" s="11" t="s">
        <v>18</v>
      </c>
      <c r="G2418" s="11" t="s">
        <v>18</v>
      </c>
      <c r="H2418" s="12" t="n">
        <v>1</v>
      </c>
      <c r="I2418" s="10" t="str">
        <f aca="false">IF(F2418=G2418,"-",G2418)</f>
        <v>-</v>
      </c>
      <c r="J2418" s="10" t="str">
        <f aca="false">IF(G2418=L2418,"-","YES")</f>
        <v>-</v>
      </c>
      <c r="K2418" s="13" t="s">
        <v>18</v>
      </c>
      <c r="L2418" s="13" t="s">
        <v>18</v>
      </c>
      <c r="M2418" s="14" t="n">
        <v>1</v>
      </c>
      <c r="N2418" s="10" t="str">
        <f aca="false">IF(L2418=K2418,"-",L2418)</f>
        <v>-</v>
      </c>
    </row>
    <row r="2419" customFormat="false" ht="15.6" hidden="false" customHeight="false" outlineLevel="0" collapsed="false">
      <c r="A2419" s="15"/>
      <c r="B2419" s="10" t="n">
        <v>2415</v>
      </c>
      <c r="C2419" s="10" t="s">
        <v>127</v>
      </c>
      <c r="D2419" s="10" t="n">
        <v>64360529</v>
      </c>
      <c r="E2419" s="10" t="s">
        <v>136</v>
      </c>
      <c r="F2419" s="11" t="s">
        <v>17</v>
      </c>
      <c r="G2419" s="11" t="s">
        <v>17</v>
      </c>
      <c r="H2419" s="12" t="n">
        <v>1</v>
      </c>
      <c r="I2419" s="10" t="str">
        <f aca="false">IF(F2419=G2419,"-",G2419)</f>
        <v>-</v>
      </c>
      <c r="J2419" s="10" t="str">
        <f aca="false">IF(G2419=L2419,"-","YES")</f>
        <v>-</v>
      </c>
      <c r="K2419" s="13" t="s">
        <v>17</v>
      </c>
      <c r="L2419" s="13" t="s">
        <v>17</v>
      </c>
      <c r="M2419" s="14" t="n">
        <v>1</v>
      </c>
      <c r="N2419" s="10" t="str">
        <f aca="false">IF(L2419=K2419,"-",L2419)</f>
        <v>-</v>
      </c>
    </row>
    <row r="2420" customFormat="false" ht="15.6" hidden="false" customHeight="false" outlineLevel="0" collapsed="false">
      <c r="A2420" s="15" t="s">
        <v>24</v>
      </c>
      <c r="B2420" s="10" t="n">
        <v>2416</v>
      </c>
      <c r="C2420" s="10" t="s">
        <v>127</v>
      </c>
      <c r="D2420" s="10" t="n">
        <v>65044552</v>
      </c>
      <c r="E2420" s="10" t="s">
        <v>137</v>
      </c>
      <c r="F2420" s="11" t="s">
        <v>21</v>
      </c>
      <c r="G2420" s="11" t="s">
        <v>21</v>
      </c>
      <c r="H2420" s="12" t="n">
        <v>1</v>
      </c>
      <c r="I2420" s="10" t="str">
        <f aca="false">IF(F2420=G2420,"-",G2420)</f>
        <v>-</v>
      </c>
      <c r="J2420" s="10" t="str">
        <f aca="false">IF(G2420=L2420,"-","YES")</f>
        <v>-</v>
      </c>
      <c r="K2420" s="13" t="s">
        <v>21</v>
      </c>
      <c r="L2420" s="13" t="s">
        <v>21</v>
      </c>
      <c r="M2420" s="14" t="n">
        <v>1</v>
      </c>
      <c r="N2420" s="10" t="str">
        <f aca="false">IF(L2420=K2420,"-",L2420)</f>
        <v>-</v>
      </c>
    </row>
    <row r="2421" customFormat="false" ht="15.6" hidden="false" customHeight="false" outlineLevel="0" collapsed="false">
      <c r="A2421" s="15"/>
      <c r="B2421" s="10" t="n">
        <v>2417</v>
      </c>
      <c r="C2421" s="10" t="s">
        <v>127</v>
      </c>
      <c r="D2421" s="10" t="n">
        <v>65044553</v>
      </c>
      <c r="E2421" s="10" t="s">
        <v>137</v>
      </c>
      <c r="F2421" s="11" t="s">
        <v>19</v>
      </c>
      <c r="G2421" s="11" t="s">
        <v>19</v>
      </c>
      <c r="H2421" s="12" t="n">
        <v>1</v>
      </c>
      <c r="I2421" s="10" t="str">
        <f aca="false">IF(F2421=G2421,"-",G2421)</f>
        <v>-</v>
      </c>
      <c r="J2421" s="10" t="str">
        <f aca="false">IF(G2421=L2421,"-","YES")</f>
        <v>-</v>
      </c>
      <c r="K2421" s="13" t="s">
        <v>19</v>
      </c>
      <c r="L2421" s="13" t="s">
        <v>19</v>
      </c>
      <c r="M2421" s="14" t="n">
        <v>1</v>
      </c>
      <c r="N2421" s="10" t="str">
        <f aca="false">IF(L2421=K2421,"-",L2421)</f>
        <v>-</v>
      </c>
    </row>
    <row r="2422" customFormat="false" ht="15.6" hidden="false" customHeight="false" outlineLevel="0" collapsed="false">
      <c r="A2422" s="15"/>
      <c r="B2422" s="10" t="n">
        <v>2418</v>
      </c>
      <c r="C2422" s="10" t="s">
        <v>127</v>
      </c>
      <c r="D2422" s="10" t="n">
        <v>65044554</v>
      </c>
      <c r="E2422" s="10" t="s">
        <v>137</v>
      </c>
      <c r="F2422" s="11" t="s">
        <v>18</v>
      </c>
      <c r="G2422" s="11" t="s">
        <v>18</v>
      </c>
      <c r="H2422" s="12" t="n">
        <v>1</v>
      </c>
      <c r="I2422" s="10" t="str">
        <f aca="false">IF(F2422=G2422,"-",G2422)</f>
        <v>-</v>
      </c>
      <c r="J2422" s="10" t="str">
        <f aca="false">IF(G2422=L2422,"-","YES")</f>
        <v>-</v>
      </c>
      <c r="K2422" s="13" t="s">
        <v>18</v>
      </c>
      <c r="L2422" s="13" t="s">
        <v>18</v>
      </c>
      <c r="M2422" s="14" t="n">
        <v>1</v>
      </c>
      <c r="N2422" s="10" t="str">
        <f aca="false">IF(L2422=K2422,"-",L2422)</f>
        <v>-</v>
      </c>
    </row>
    <row r="2423" customFormat="false" ht="15.6" hidden="false" customHeight="false" outlineLevel="0" collapsed="false">
      <c r="A2423" s="15"/>
      <c r="B2423" s="10" t="n">
        <v>2419</v>
      </c>
      <c r="C2423" s="10" t="s">
        <v>127</v>
      </c>
      <c r="D2423" s="10" t="n">
        <v>65044555</v>
      </c>
      <c r="E2423" s="10" t="s">
        <v>137</v>
      </c>
      <c r="F2423" s="11" t="s">
        <v>17</v>
      </c>
      <c r="G2423" s="11" t="s">
        <v>17</v>
      </c>
      <c r="H2423" s="12" t="n">
        <v>1</v>
      </c>
      <c r="I2423" s="10" t="str">
        <f aca="false">IF(F2423=G2423,"-",G2423)</f>
        <v>-</v>
      </c>
      <c r="J2423" s="10" t="str">
        <f aca="false">IF(G2423=L2423,"-","YES")</f>
        <v>-</v>
      </c>
      <c r="K2423" s="13" t="s">
        <v>17</v>
      </c>
      <c r="L2423" s="13" t="s">
        <v>17</v>
      </c>
      <c r="M2423" s="14" t="n">
        <v>1</v>
      </c>
      <c r="N2423" s="10" t="str">
        <f aca="false">IF(L2423=K2423,"-",L2423)</f>
        <v>-</v>
      </c>
    </row>
    <row r="2424" customFormat="false" ht="15.6" hidden="false" customHeight="false" outlineLevel="0" collapsed="false">
      <c r="A2424" s="15"/>
      <c r="B2424" s="10" t="n">
        <v>2420</v>
      </c>
      <c r="C2424" s="10" t="s">
        <v>127</v>
      </c>
      <c r="D2424" s="10" t="n">
        <v>65044556</v>
      </c>
      <c r="E2424" s="10" t="s">
        <v>137</v>
      </c>
      <c r="F2424" s="11" t="s">
        <v>18</v>
      </c>
      <c r="G2424" s="11" t="s">
        <v>18</v>
      </c>
      <c r="H2424" s="12" t="n">
        <v>1</v>
      </c>
      <c r="I2424" s="10" t="str">
        <f aca="false">IF(F2424=G2424,"-",G2424)</f>
        <v>-</v>
      </c>
      <c r="J2424" s="10" t="str">
        <f aca="false">IF(G2424=L2424,"-","YES")</f>
        <v>-</v>
      </c>
      <c r="K2424" s="13" t="s">
        <v>18</v>
      </c>
      <c r="L2424" s="13" t="s">
        <v>18</v>
      </c>
      <c r="M2424" s="14" t="n">
        <v>1</v>
      </c>
      <c r="N2424" s="10" t="str">
        <f aca="false">IF(L2424=K2424,"-",L2424)</f>
        <v>-</v>
      </c>
    </row>
    <row r="2425" customFormat="false" ht="15.6" hidden="false" customHeight="false" outlineLevel="0" collapsed="false">
      <c r="A2425" s="15"/>
      <c r="B2425" s="10" t="n">
        <v>2421</v>
      </c>
      <c r="C2425" s="10" t="s">
        <v>127</v>
      </c>
      <c r="D2425" s="10" t="n">
        <v>65044557</v>
      </c>
      <c r="E2425" s="10" t="s">
        <v>137</v>
      </c>
      <c r="F2425" s="11" t="s">
        <v>18</v>
      </c>
      <c r="G2425" s="11" t="s">
        <v>18</v>
      </c>
      <c r="H2425" s="12" t="n">
        <v>1</v>
      </c>
      <c r="I2425" s="10" t="str">
        <f aca="false">IF(F2425=G2425,"-",G2425)</f>
        <v>-</v>
      </c>
      <c r="J2425" s="10" t="str">
        <f aca="false">IF(G2425=L2425,"-","YES")</f>
        <v>-</v>
      </c>
      <c r="K2425" s="13" t="s">
        <v>18</v>
      </c>
      <c r="L2425" s="13" t="s">
        <v>18</v>
      </c>
      <c r="M2425" s="14" t="n">
        <v>1</v>
      </c>
      <c r="N2425" s="10" t="str">
        <f aca="false">IF(L2425=K2425,"-",L2425)</f>
        <v>-</v>
      </c>
    </row>
    <row r="2426" customFormat="false" ht="15.6" hidden="false" customHeight="false" outlineLevel="0" collapsed="false">
      <c r="A2426" s="15"/>
      <c r="B2426" s="10" t="n">
        <v>2422</v>
      </c>
      <c r="C2426" s="10" t="s">
        <v>127</v>
      </c>
      <c r="D2426" s="10" t="n">
        <v>65044558</v>
      </c>
      <c r="E2426" s="10" t="s">
        <v>137</v>
      </c>
      <c r="F2426" s="11" t="s">
        <v>18</v>
      </c>
      <c r="G2426" s="11" t="s">
        <v>18</v>
      </c>
      <c r="H2426" s="12" t="n">
        <v>1</v>
      </c>
      <c r="I2426" s="10" t="str">
        <f aca="false">IF(F2426=G2426,"-",G2426)</f>
        <v>-</v>
      </c>
      <c r="J2426" s="10" t="str">
        <f aca="false">IF(G2426=L2426,"-","YES")</f>
        <v>-</v>
      </c>
      <c r="K2426" s="13" t="s">
        <v>18</v>
      </c>
      <c r="L2426" s="13" t="s">
        <v>18</v>
      </c>
      <c r="M2426" s="14" t="n">
        <v>1</v>
      </c>
      <c r="N2426" s="10" t="str">
        <f aca="false">IF(L2426=K2426,"-",L2426)</f>
        <v>-</v>
      </c>
    </row>
    <row r="2427" customFormat="false" ht="15.6" hidden="false" customHeight="false" outlineLevel="0" collapsed="false">
      <c r="A2427" s="15"/>
      <c r="B2427" s="10" t="n">
        <v>2423</v>
      </c>
      <c r="C2427" s="10" t="s">
        <v>127</v>
      </c>
      <c r="D2427" s="10" t="n">
        <v>65044559</v>
      </c>
      <c r="E2427" s="10" t="s">
        <v>137</v>
      </c>
      <c r="F2427" s="11" t="s">
        <v>26</v>
      </c>
      <c r="G2427" s="11" t="s">
        <v>18</v>
      </c>
      <c r="H2427" s="12" t="n">
        <v>1</v>
      </c>
      <c r="I2427" s="10" t="str">
        <f aca="false">IF(F2427=G2427,"-",G2427)</f>
        <v>-</v>
      </c>
      <c r="J2427" s="10" t="str">
        <f aca="false">IF(G2427=L2427,"-","YES")</f>
        <v>-</v>
      </c>
      <c r="K2427" s="13" t="s">
        <v>26</v>
      </c>
      <c r="L2427" s="13" t="s">
        <v>18</v>
      </c>
      <c r="M2427" s="14" t="n">
        <v>1</v>
      </c>
      <c r="N2427" s="10" t="str">
        <f aca="false">IF(L2427=K2427,"-",L2427)</f>
        <v>-</v>
      </c>
    </row>
    <row r="2428" customFormat="false" ht="15.6" hidden="false" customHeight="false" outlineLevel="0" collapsed="false">
      <c r="A2428" s="15"/>
      <c r="B2428" s="10" t="n">
        <v>2424</v>
      </c>
      <c r="C2428" s="10" t="s">
        <v>127</v>
      </c>
      <c r="D2428" s="10" t="n">
        <v>65044560</v>
      </c>
      <c r="E2428" s="10" t="s">
        <v>137</v>
      </c>
      <c r="F2428" s="11" t="s">
        <v>19</v>
      </c>
      <c r="G2428" s="11" t="s">
        <v>19</v>
      </c>
      <c r="H2428" s="12" t="n">
        <v>1</v>
      </c>
      <c r="I2428" s="10" t="str">
        <f aca="false">IF(F2428=G2428,"-",G2428)</f>
        <v>-</v>
      </c>
      <c r="J2428" s="10" t="str">
        <f aca="false">IF(G2428=L2428,"-","YES")</f>
        <v>-</v>
      </c>
      <c r="K2428" s="13" t="s">
        <v>19</v>
      </c>
      <c r="L2428" s="13" t="s">
        <v>19</v>
      </c>
      <c r="M2428" s="14" t="n">
        <v>1</v>
      </c>
      <c r="N2428" s="10" t="str">
        <f aca="false">IF(L2428=K2428,"-",L2428)</f>
        <v>-</v>
      </c>
    </row>
    <row r="2429" customFormat="false" ht="15.6" hidden="false" customHeight="false" outlineLevel="0" collapsed="false">
      <c r="A2429" s="15"/>
      <c r="B2429" s="10" t="n">
        <v>2425</v>
      </c>
      <c r="C2429" s="10" t="s">
        <v>127</v>
      </c>
      <c r="D2429" s="10" t="n">
        <v>65044561</v>
      </c>
      <c r="E2429" s="10" t="s">
        <v>137</v>
      </c>
      <c r="F2429" s="11" t="s">
        <v>19</v>
      </c>
      <c r="G2429" s="11" t="s">
        <v>19</v>
      </c>
      <c r="H2429" s="12" t="n">
        <v>1</v>
      </c>
      <c r="I2429" s="10" t="str">
        <f aca="false">IF(F2429=G2429,"-",G2429)</f>
        <v>-</v>
      </c>
      <c r="J2429" s="10" t="str">
        <f aca="false">IF(G2429=L2429,"-","YES")</f>
        <v>-</v>
      </c>
      <c r="K2429" s="13" t="s">
        <v>19</v>
      </c>
      <c r="L2429" s="13" t="s">
        <v>19</v>
      </c>
      <c r="M2429" s="14" t="n">
        <v>0.95</v>
      </c>
      <c r="N2429" s="10" t="str">
        <f aca="false">IF(L2429=K2429,"-",L2429)</f>
        <v>-</v>
      </c>
    </row>
    <row r="2430" customFormat="false" ht="15.6" hidden="false" customHeight="false" outlineLevel="0" collapsed="false">
      <c r="A2430" s="15"/>
      <c r="B2430" s="10" t="n">
        <v>2426</v>
      </c>
      <c r="C2430" s="10" t="s">
        <v>127</v>
      </c>
      <c r="D2430" s="10" t="n">
        <v>65044562</v>
      </c>
      <c r="E2430" s="10" t="s">
        <v>137</v>
      </c>
      <c r="F2430" s="11" t="s">
        <v>18</v>
      </c>
      <c r="G2430" s="11" t="s">
        <v>18</v>
      </c>
      <c r="H2430" s="12" t="n">
        <v>1</v>
      </c>
      <c r="I2430" s="10" t="str">
        <f aca="false">IF(F2430=G2430,"-",G2430)</f>
        <v>-</v>
      </c>
      <c r="J2430" s="10" t="str">
        <f aca="false">IF(G2430=L2430,"-","YES")</f>
        <v>-</v>
      </c>
      <c r="K2430" s="13" t="s">
        <v>18</v>
      </c>
      <c r="L2430" s="13" t="s">
        <v>18</v>
      </c>
      <c r="M2430" s="14" t="n">
        <v>1</v>
      </c>
      <c r="N2430" s="10" t="str">
        <f aca="false">IF(L2430=K2430,"-",L2430)</f>
        <v>-</v>
      </c>
    </row>
    <row r="2431" customFormat="false" ht="15.6" hidden="false" customHeight="false" outlineLevel="0" collapsed="false">
      <c r="A2431" s="15"/>
      <c r="B2431" s="10" t="n">
        <v>2427</v>
      </c>
      <c r="C2431" s="10" t="s">
        <v>127</v>
      </c>
      <c r="D2431" s="10" t="n">
        <v>65044563</v>
      </c>
      <c r="E2431" s="10" t="s">
        <v>137</v>
      </c>
      <c r="F2431" s="11" t="s">
        <v>23</v>
      </c>
      <c r="G2431" s="11" t="s">
        <v>17</v>
      </c>
      <c r="H2431" s="12" t="n">
        <v>1</v>
      </c>
      <c r="I2431" s="10" t="str">
        <f aca="false">IF(F2431=G2431,"-",G2431)</f>
        <v>-</v>
      </c>
      <c r="J2431" s="10" t="str">
        <f aca="false">IF(G2431=L2431,"-","YES")</f>
        <v>-</v>
      </c>
      <c r="K2431" s="13" t="s">
        <v>23</v>
      </c>
      <c r="L2431" s="13" t="s">
        <v>17</v>
      </c>
      <c r="M2431" s="14" t="n">
        <v>1</v>
      </c>
      <c r="N2431" s="10" t="str">
        <f aca="false">IF(L2431=K2431,"-",L2431)</f>
        <v>-</v>
      </c>
    </row>
    <row r="2432" customFormat="false" ht="15.6" hidden="false" customHeight="false" outlineLevel="0" collapsed="false">
      <c r="A2432" s="15"/>
      <c r="B2432" s="10" t="n">
        <v>2428</v>
      </c>
      <c r="C2432" s="10" t="s">
        <v>127</v>
      </c>
      <c r="D2432" s="10" t="n">
        <v>65044564</v>
      </c>
      <c r="E2432" s="10" t="s">
        <v>137</v>
      </c>
      <c r="F2432" s="11" t="s">
        <v>26</v>
      </c>
      <c r="G2432" s="11" t="s">
        <v>18</v>
      </c>
      <c r="H2432" s="12" t="n">
        <v>1</v>
      </c>
      <c r="I2432" s="10" t="str">
        <f aca="false">IF(F2432=G2432,"-",G2432)</f>
        <v>-</v>
      </c>
      <c r="J2432" s="10" t="str">
        <f aca="false">IF(G2432=L2432,"-","YES")</f>
        <v>-</v>
      </c>
      <c r="K2432" s="13" t="s">
        <v>26</v>
      </c>
      <c r="L2432" s="13" t="s">
        <v>18</v>
      </c>
      <c r="M2432" s="14" t="n">
        <v>1</v>
      </c>
      <c r="N2432" s="10" t="str">
        <f aca="false">IF(L2432=K2432,"-",L2432)</f>
        <v>-</v>
      </c>
    </row>
    <row r="2433" customFormat="false" ht="15.6" hidden="false" customHeight="false" outlineLevel="0" collapsed="false">
      <c r="A2433" s="15"/>
      <c r="B2433" s="10" t="n">
        <v>2429</v>
      </c>
      <c r="C2433" s="10" t="s">
        <v>127</v>
      </c>
      <c r="D2433" s="10" t="n">
        <v>65044565</v>
      </c>
      <c r="E2433" s="10" t="s">
        <v>137</v>
      </c>
      <c r="F2433" s="11" t="s">
        <v>26</v>
      </c>
      <c r="G2433" s="11" t="s">
        <v>18</v>
      </c>
      <c r="H2433" s="12" t="n">
        <v>1</v>
      </c>
      <c r="I2433" s="10" t="str">
        <f aca="false">IF(F2433=G2433,"-",G2433)</f>
        <v>-</v>
      </c>
      <c r="J2433" s="10" t="str">
        <f aca="false">IF(G2433=L2433,"-","YES")</f>
        <v>-</v>
      </c>
      <c r="K2433" s="13" t="s">
        <v>26</v>
      </c>
      <c r="L2433" s="13" t="s">
        <v>18</v>
      </c>
      <c r="M2433" s="14" t="n">
        <v>1</v>
      </c>
      <c r="N2433" s="10" t="str">
        <f aca="false">IF(L2433=K2433,"-",L2433)</f>
        <v>-</v>
      </c>
    </row>
    <row r="2434" customFormat="false" ht="15.6" hidden="false" customHeight="false" outlineLevel="0" collapsed="false">
      <c r="A2434" s="15"/>
      <c r="B2434" s="10" t="n">
        <v>2430</v>
      </c>
      <c r="C2434" s="10" t="s">
        <v>127</v>
      </c>
      <c r="D2434" s="10" t="n">
        <v>65044566</v>
      </c>
      <c r="E2434" s="10" t="s">
        <v>137</v>
      </c>
      <c r="F2434" s="11" t="s">
        <v>18</v>
      </c>
      <c r="G2434" s="11" t="s">
        <v>18</v>
      </c>
      <c r="H2434" s="12" t="n">
        <v>1</v>
      </c>
      <c r="I2434" s="10" t="str">
        <f aca="false">IF(F2434=G2434,"-",G2434)</f>
        <v>-</v>
      </c>
      <c r="J2434" s="10" t="str">
        <f aca="false">IF(G2434=L2434,"-","YES")</f>
        <v>-</v>
      </c>
      <c r="K2434" s="13" t="s">
        <v>18</v>
      </c>
      <c r="L2434" s="13" t="s">
        <v>18</v>
      </c>
      <c r="M2434" s="14" t="n">
        <v>1</v>
      </c>
      <c r="N2434" s="10" t="str">
        <f aca="false">IF(L2434=K2434,"-",L2434)</f>
        <v>-</v>
      </c>
    </row>
    <row r="2435" customFormat="false" ht="15.6" hidden="false" customHeight="false" outlineLevel="0" collapsed="false">
      <c r="A2435" s="15"/>
      <c r="B2435" s="10" t="n">
        <v>2431</v>
      </c>
      <c r="C2435" s="10" t="s">
        <v>127</v>
      </c>
      <c r="D2435" s="10" t="n">
        <v>65044567</v>
      </c>
      <c r="E2435" s="10" t="s">
        <v>137</v>
      </c>
      <c r="F2435" s="11" t="s">
        <v>18</v>
      </c>
      <c r="G2435" s="11" t="s">
        <v>18</v>
      </c>
      <c r="H2435" s="12" t="n">
        <v>1</v>
      </c>
      <c r="I2435" s="10" t="str">
        <f aca="false">IF(F2435=G2435,"-",G2435)</f>
        <v>-</v>
      </c>
      <c r="J2435" s="10" t="str">
        <f aca="false">IF(G2435=L2435,"-","YES")</f>
        <v>-</v>
      </c>
      <c r="K2435" s="13" t="s">
        <v>18</v>
      </c>
      <c r="L2435" s="13" t="s">
        <v>18</v>
      </c>
      <c r="M2435" s="14" t="n">
        <v>1</v>
      </c>
      <c r="N2435" s="10" t="str">
        <f aca="false">IF(L2435=K2435,"-",L2435)</f>
        <v>-</v>
      </c>
    </row>
    <row r="2436" customFormat="false" ht="15.6" hidden="false" customHeight="false" outlineLevel="0" collapsed="false">
      <c r="A2436" s="15"/>
      <c r="B2436" s="10" t="n">
        <v>2432</v>
      </c>
      <c r="C2436" s="10" t="s">
        <v>127</v>
      </c>
      <c r="D2436" s="10" t="n">
        <v>65044568</v>
      </c>
      <c r="E2436" s="10" t="s">
        <v>137</v>
      </c>
      <c r="F2436" s="11" t="s">
        <v>21</v>
      </c>
      <c r="G2436" s="11" t="s">
        <v>21</v>
      </c>
      <c r="H2436" s="12" t="n">
        <v>0.968</v>
      </c>
      <c r="I2436" s="10" t="str">
        <f aca="false">IF(F2436=G2436,"-",G2436)</f>
        <v>-</v>
      </c>
      <c r="J2436" s="10" t="str">
        <f aca="false">IF(G2436=L2436,"-","YES")</f>
        <v>-</v>
      </c>
      <c r="K2436" s="13" t="s">
        <v>21</v>
      </c>
      <c r="L2436" s="13" t="s">
        <v>21</v>
      </c>
      <c r="M2436" s="14" t="n">
        <v>1</v>
      </c>
      <c r="N2436" s="10" t="str">
        <f aca="false">IF(L2436=K2436,"-",L2436)</f>
        <v>-</v>
      </c>
    </row>
    <row r="2437" customFormat="false" ht="15.6" hidden="false" customHeight="false" outlineLevel="0" collapsed="false">
      <c r="A2437" s="15"/>
      <c r="B2437" s="10" t="n">
        <v>2433</v>
      </c>
      <c r="C2437" s="10" t="s">
        <v>127</v>
      </c>
      <c r="D2437" s="10" t="n">
        <v>65044569</v>
      </c>
      <c r="E2437" s="10" t="s">
        <v>137</v>
      </c>
      <c r="F2437" s="11" t="s">
        <v>18</v>
      </c>
      <c r="G2437" s="11" t="s">
        <v>18</v>
      </c>
      <c r="H2437" s="12" t="n">
        <v>1</v>
      </c>
      <c r="I2437" s="10" t="str">
        <f aca="false">IF(F2437=G2437,"-",G2437)</f>
        <v>-</v>
      </c>
      <c r="J2437" s="10" t="str">
        <f aca="false">IF(G2437=L2437,"-","YES")</f>
        <v>-</v>
      </c>
      <c r="K2437" s="13" t="s">
        <v>18</v>
      </c>
      <c r="L2437" s="13" t="s">
        <v>18</v>
      </c>
      <c r="M2437" s="14" t="n">
        <v>1</v>
      </c>
      <c r="N2437" s="10" t="str">
        <f aca="false">IF(L2437=K2437,"-",L2437)</f>
        <v>-</v>
      </c>
    </row>
    <row r="2438" customFormat="false" ht="15.6" hidden="false" customHeight="false" outlineLevel="0" collapsed="false">
      <c r="A2438" s="15"/>
      <c r="B2438" s="10" t="n">
        <v>2434</v>
      </c>
      <c r="C2438" s="10" t="s">
        <v>127</v>
      </c>
      <c r="D2438" s="10" t="n">
        <v>65044570</v>
      </c>
      <c r="E2438" s="10" t="s">
        <v>137</v>
      </c>
      <c r="F2438" s="11" t="s">
        <v>18</v>
      </c>
      <c r="G2438" s="11" t="s">
        <v>18</v>
      </c>
      <c r="H2438" s="12" t="n">
        <v>1</v>
      </c>
      <c r="I2438" s="10" t="str">
        <f aca="false">IF(F2438=G2438,"-",G2438)</f>
        <v>-</v>
      </c>
      <c r="J2438" s="10" t="str">
        <f aca="false">IF(G2438=L2438,"-","YES")</f>
        <v>-</v>
      </c>
      <c r="K2438" s="13" t="s">
        <v>18</v>
      </c>
      <c r="L2438" s="13" t="s">
        <v>18</v>
      </c>
      <c r="M2438" s="14" t="n">
        <v>1</v>
      </c>
      <c r="N2438" s="10" t="str">
        <f aca="false">IF(L2438=K2438,"-",L2438)</f>
        <v>-</v>
      </c>
    </row>
    <row r="2439" customFormat="false" ht="15.6" hidden="false" customHeight="false" outlineLevel="0" collapsed="false">
      <c r="A2439" s="15"/>
      <c r="B2439" s="10" t="n">
        <v>2435</v>
      </c>
      <c r="C2439" s="10" t="s">
        <v>127</v>
      </c>
      <c r="D2439" s="10" t="n">
        <v>65044571</v>
      </c>
      <c r="E2439" s="10" t="s">
        <v>137</v>
      </c>
      <c r="F2439" s="11" t="s">
        <v>19</v>
      </c>
      <c r="G2439" s="11" t="s">
        <v>19</v>
      </c>
      <c r="H2439" s="12" t="n">
        <v>1</v>
      </c>
      <c r="I2439" s="10" t="str">
        <f aca="false">IF(F2439=G2439,"-",G2439)</f>
        <v>-</v>
      </c>
      <c r="J2439" s="10" t="str">
        <f aca="false">IF(G2439=L2439,"-","YES")</f>
        <v>-</v>
      </c>
      <c r="K2439" s="13" t="s">
        <v>19</v>
      </c>
      <c r="L2439" s="13" t="s">
        <v>19</v>
      </c>
      <c r="M2439" s="14" t="n">
        <v>1</v>
      </c>
      <c r="N2439" s="10" t="str">
        <f aca="false">IF(L2439=K2439,"-",L2439)</f>
        <v>-</v>
      </c>
    </row>
    <row r="2440" customFormat="false" ht="15.6" hidden="false" customHeight="false" outlineLevel="0" collapsed="false">
      <c r="A2440" s="15"/>
      <c r="B2440" s="10" t="n">
        <v>2436</v>
      </c>
      <c r="C2440" s="10" t="s">
        <v>127</v>
      </c>
      <c r="D2440" s="10" t="n">
        <v>65044572</v>
      </c>
      <c r="E2440" s="10" t="s">
        <v>137</v>
      </c>
      <c r="F2440" s="11" t="s">
        <v>18</v>
      </c>
      <c r="G2440" s="11" t="s">
        <v>18</v>
      </c>
      <c r="H2440" s="12" t="n">
        <v>1</v>
      </c>
      <c r="I2440" s="10" t="str">
        <f aca="false">IF(F2440=G2440,"-",G2440)</f>
        <v>-</v>
      </c>
      <c r="J2440" s="10" t="str">
        <f aca="false">IF(G2440=L2440,"-","YES")</f>
        <v>-</v>
      </c>
      <c r="K2440" s="13" t="s">
        <v>18</v>
      </c>
      <c r="L2440" s="13" t="s">
        <v>18</v>
      </c>
      <c r="M2440" s="14" t="n">
        <v>1</v>
      </c>
      <c r="N2440" s="10" t="str">
        <f aca="false">IF(L2440=K2440,"-",L2440)</f>
        <v>-</v>
      </c>
    </row>
    <row r="2441" customFormat="false" ht="15.6" hidden="false" customHeight="false" outlineLevel="0" collapsed="false">
      <c r="A2441" s="15"/>
      <c r="B2441" s="10" t="n">
        <v>2437</v>
      </c>
      <c r="C2441" s="10" t="s">
        <v>127</v>
      </c>
      <c r="D2441" s="10" t="n">
        <v>65044573</v>
      </c>
      <c r="E2441" s="10" t="s">
        <v>137</v>
      </c>
      <c r="F2441" s="11" t="s">
        <v>21</v>
      </c>
      <c r="G2441" s="11" t="s">
        <v>21</v>
      </c>
      <c r="H2441" s="12" t="n">
        <v>1</v>
      </c>
      <c r="I2441" s="10" t="str">
        <f aca="false">IF(F2441=G2441,"-",G2441)</f>
        <v>-</v>
      </c>
      <c r="J2441" s="10" t="str">
        <f aca="false">IF(G2441=L2441,"-","YES")</f>
        <v>-</v>
      </c>
      <c r="K2441" s="13" t="s">
        <v>21</v>
      </c>
      <c r="L2441" s="13" t="s">
        <v>21</v>
      </c>
      <c r="M2441" s="14" t="n">
        <v>1</v>
      </c>
      <c r="N2441" s="10" t="str">
        <f aca="false">IF(L2441=K2441,"-",L2441)</f>
        <v>-</v>
      </c>
    </row>
    <row r="2442" customFormat="false" ht="15.6" hidden="false" customHeight="false" outlineLevel="0" collapsed="false">
      <c r="A2442" s="15"/>
      <c r="B2442" s="10" t="n">
        <v>2438</v>
      </c>
      <c r="C2442" s="10" t="s">
        <v>127</v>
      </c>
      <c r="D2442" s="10" t="n">
        <v>65044574</v>
      </c>
      <c r="E2442" s="10" t="s">
        <v>137</v>
      </c>
      <c r="F2442" s="11" t="s">
        <v>21</v>
      </c>
      <c r="G2442" s="11" t="s">
        <v>21</v>
      </c>
      <c r="H2442" s="12" t="n">
        <v>1</v>
      </c>
      <c r="I2442" s="10" t="str">
        <f aca="false">IF(F2442=G2442,"-",G2442)</f>
        <v>-</v>
      </c>
      <c r="J2442" s="10" t="str">
        <f aca="false">IF(G2442=L2442,"-","YES")</f>
        <v>-</v>
      </c>
      <c r="K2442" s="13" t="s">
        <v>21</v>
      </c>
      <c r="L2442" s="13" t="s">
        <v>21</v>
      </c>
      <c r="M2442" s="14" t="n">
        <v>1</v>
      </c>
      <c r="N2442" s="10" t="str">
        <f aca="false">IF(L2442=K2442,"-",L2442)</f>
        <v>-</v>
      </c>
    </row>
    <row r="2443" customFormat="false" ht="15.6" hidden="false" customHeight="false" outlineLevel="0" collapsed="false">
      <c r="A2443" s="15" t="s">
        <v>24</v>
      </c>
      <c r="B2443" s="10" t="n">
        <v>2439</v>
      </c>
      <c r="C2443" s="10" t="s">
        <v>138</v>
      </c>
      <c r="D2443" s="10" t="n">
        <v>10360198</v>
      </c>
      <c r="E2443" s="10" t="s">
        <v>139</v>
      </c>
      <c r="F2443" s="11" t="s">
        <v>26</v>
      </c>
      <c r="G2443" s="11" t="s">
        <v>18</v>
      </c>
      <c r="H2443" s="12" t="n">
        <v>1</v>
      </c>
      <c r="I2443" s="10" t="str">
        <f aca="false">IF(F2443=G2443,"-",G2443)</f>
        <v>-</v>
      </c>
      <c r="J2443" s="10" t="str">
        <f aca="false">IF(G2443=L2443,"-","YES")</f>
        <v>-</v>
      </c>
      <c r="K2443" s="13" t="s">
        <v>26</v>
      </c>
      <c r="L2443" s="13" t="s">
        <v>18</v>
      </c>
      <c r="M2443" s="14" t="n">
        <v>1</v>
      </c>
      <c r="N2443" s="10" t="str">
        <f aca="false">IF(L2443=K2443,"-",L2443)</f>
        <v>-</v>
      </c>
    </row>
    <row r="2444" customFormat="false" ht="15.6" hidden="false" customHeight="false" outlineLevel="0" collapsed="false">
      <c r="A2444" s="15"/>
      <c r="B2444" s="10" t="n">
        <v>2440</v>
      </c>
      <c r="C2444" s="10" t="s">
        <v>138</v>
      </c>
      <c r="D2444" s="10" t="n">
        <v>10360199</v>
      </c>
      <c r="E2444" s="10" t="s">
        <v>139</v>
      </c>
      <c r="F2444" s="11" t="s">
        <v>19</v>
      </c>
      <c r="G2444" s="11" t="s">
        <v>19</v>
      </c>
      <c r="H2444" s="12" t="n">
        <v>1</v>
      </c>
      <c r="I2444" s="10" t="str">
        <f aca="false">IF(F2444=G2444,"-",G2444)</f>
        <v>-</v>
      </c>
      <c r="J2444" s="10" t="str">
        <f aca="false">IF(G2444=L2444,"-","YES")</f>
        <v>-</v>
      </c>
      <c r="K2444" s="13" t="s">
        <v>19</v>
      </c>
      <c r="L2444" s="13" t="s">
        <v>19</v>
      </c>
      <c r="M2444" s="14" t="n">
        <v>0.96</v>
      </c>
      <c r="N2444" s="10" t="str">
        <f aca="false">IF(L2444=K2444,"-",L2444)</f>
        <v>-</v>
      </c>
    </row>
    <row r="2445" customFormat="false" ht="15.6" hidden="false" customHeight="false" outlineLevel="0" collapsed="false">
      <c r="A2445" s="15"/>
      <c r="B2445" s="10" t="n">
        <v>2441</v>
      </c>
      <c r="C2445" s="10" t="s">
        <v>138</v>
      </c>
      <c r="D2445" s="10" t="n">
        <v>10360200</v>
      </c>
      <c r="E2445" s="10" t="s">
        <v>139</v>
      </c>
      <c r="F2445" s="11" t="s">
        <v>18</v>
      </c>
      <c r="G2445" s="11" t="s">
        <v>18</v>
      </c>
      <c r="H2445" s="12" t="n">
        <v>1</v>
      </c>
      <c r="I2445" s="10" t="str">
        <f aca="false">IF(F2445=G2445,"-",G2445)</f>
        <v>-</v>
      </c>
      <c r="J2445" s="10" t="str">
        <f aca="false">IF(G2445=L2445,"-","YES")</f>
        <v>-</v>
      </c>
      <c r="K2445" s="13" t="s">
        <v>18</v>
      </c>
      <c r="L2445" s="13" t="s">
        <v>18</v>
      </c>
      <c r="M2445" s="14" t="n">
        <v>1</v>
      </c>
      <c r="N2445" s="10" t="str">
        <f aca="false">IF(L2445=K2445,"-",L2445)</f>
        <v>-</v>
      </c>
    </row>
    <row r="2446" customFormat="false" ht="15.6" hidden="false" customHeight="false" outlineLevel="0" collapsed="false">
      <c r="A2446" s="15"/>
      <c r="B2446" s="10" t="n">
        <v>2442</v>
      </c>
      <c r="C2446" s="10" t="s">
        <v>138</v>
      </c>
      <c r="D2446" s="10" t="n">
        <v>10360201</v>
      </c>
      <c r="E2446" s="10" t="s">
        <v>139</v>
      </c>
      <c r="F2446" s="11" t="s">
        <v>17</v>
      </c>
      <c r="G2446" s="11" t="s">
        <v>17</v>
      </c>
      <c r="H2446" s="12" t="n">
        <v>1</v>
      </c>
      <c r="I2446" s="10" t="str">
        <f aca="false">IF(F2446=G2446,"-",G2446)</f>
        <v>-</v>
      </c>
      <c r="J2446" s="10" t="str">
        <f aca="false">IF(G2446=L2446,"-","YES")</f>
        <v>-</v>
      </c>
      <c r="K2446" s="13" t="s">
        <v>17</v>
      </c>
      <c r="L2446" s="13" t="s">
        <v>17</v>
      </c>
      <c r="M2446" s="14" t="n">
        <v>1</v>
      </c>
      <c r="N2446" s="10" t="str">
        <f aca="false">IF(L2446=K2446,"-",L2446)</f>
        <v>-</v>
      </c>
    </row>
    <row r="2447" customFormat="false" ht="15.6" hidden="false" customHeight="false" outlineLevel="0" collapsed="false">
      <c r="A2447" s="15"/>
      <c r="B2447" s="10" t="n">
        <v>2443</v>
      </c>
      <c r="C2447" s="10" t="s">
        <v>138</v>
      </c>
      <c r="D2447" s="10" t="n">
        <v>10360202</v>
      </c>
      <c r="E2447" s="10" t="s">
        <v>139</v>
      </c>
      <c r="F2447" s="11" t="s">
        <v>18</v>
      </c>
      <c r="G2447" s="11" t="s">
        <v>18</v>
      </c>
      <c r="H2447" s="12" t="n">
        <v>1</v>
      </c>
      <c r="I2447" s="10" t="str">
        <f aca="false">IF(F2447=G2447,"-",G2447)</f>
        <v>-</v>
      </c>
      <c r="J2447" s="10" t="str">
        <f aca="false">IF(G2447=L2447,"-","YES")</f>
        <v>-</v>
      </c>
      <c r="K2447" s="13" t="s">
        <v>18</v>
      </c>
      <c r="L2447" s="13" t="s">
        <v>18</v>
      </c>
      <c r="M2447" s="14" t="n">
        <v>1</v>
      </c>
      <c r="N2447" s="10" t="str">
        <f aca="false">IF(L2447=K2447,"-",L2447)</f>
        <v>-</v>
      </c>
    </row>
    <row r="2448" customFormat="false" ht="15.6" hidden="false" customHeight="false" outlineLevel="0" collapsed="false">
      <c r="A2448" s="15"/>
      <c r="B2448" s="10" t="n">
        <v>2444</v>
      </c>
      <c r="C2448" s="10" t="s">
        <v>138</v>
      </c>
      <c r="D2448" s="10" t="n">
        <v>10360203</v>
      </c>
      <c r="E2448" s="10" t="s">
        <v>139</v>
      </c>
      <c r="F2448" s="11" t="s">
        <v>18</v>
      </c>
      <c r="G2448" s="11" t="s">
        <v>18</v>
      </c>
      <c r="H2448" s="12" t="n">
        <v>1</v>
      </c>
      <c r="I2448" s="10" t="str">
        <f aca="false">IF(F2448=G2448,"-",G2448)</f>
        <v>-</v>
      </c>
      <c r="J2448" s="10" t="str">
        <f aca="false">IF(G2448=L2448,"-","YES")</f>
        <v>-</v>
      </c>
      <c r="K2448" s="13" t="s">
        <v>18</v>
      </c>
      <c r="L2448" s="13" t="s">
        <v>18</v>
      </c>
      <c r="M2448" s="14" t="n">
        <v>1</v>
      </c>
      <c r="N2448" s="10" t="str">
        <f aca="false">IF(L2448=K2448,"-",L2448)</f>
        <v>-</v>
      </c>
    </row>
    <row r="2449" customFormat="false" ht="15.6" hidden="false" customHeight="false" outlineLevel="0" collapsed="false">
      <c r="A2449" s="15"/>
      <c r="B2449" s="10" t="n">
        <v>2445</v>
      </c>
      <c r="C2449" s="10" t="s">
        <v>138</v>
      </c>
      <c r="D2449" s="10" t="n">
        <v>10360204</v>
      </c>
      <c r="E2449" s="10" t="s">
        <v>139</v>
      </c>
      <c r="F2449" s="11" t="s">
        <v>18</v>
      </c>
      <c r="G2449" s="11" t="s">
        <v>18</v>
      </c>
      <c r="H2449" s="12" t="n">
        <v>1</v>
      </c>
      <c r="I2449" s="10" t="str">
        <f aca="false">IF(F2449=G2449,"-",G2449)</f>
        <v>-</v>
      </c>
      <c r="J2449" s="10" t="str">
        <f aca="false">IF(G2449=L2449,"-","YES")</f>
        <v>-</v>
      </c>
      <c r="K2449" s="13" t="s">
        <v>18</v>
      </c>
      <c r="L2449" s="13" t="s">
        <v>18</v>
      </c>
      <c r="M2449" s="14" t="n">
        <v>1</v>
      </c>
      <c r="N2449" s="10" t="str">
        <f aca="false">IF(L2449=K2449,"-",L2449)</f>
        <v>-</v>
      </c>
    </row>
    <row r="2450" customFormat="false" ht="15.6" hidden="false" customHeight="false" outlineLevel="0" collapsed="false">
      <c r="A2450" s="15"/>
      <c r="B2450" s="10" t="n">
        <v>2446</v>
      </c>
      <c r="C2450" s="10" t="s">
        <v>138</v>
      </c>
      <c r="D2450" s="10" t="n">
        <v>10360205</v>
      </c>
      <c r="E2450" s="10" t="s">
        <v>139</v>
      </c>
      <c r="F2450" s="11" t="s">
        <v>21</v>
      </c>
      <c r="G2450" s="11" t="s">
        <v>21</v>
      </c>
      <c r="H2450" s="12" t="n">
        <v>1</v>
      </c>
      <c r="I2450" s="10" t="str">
        <f aca="false">IF(F2450=G2450,"-",G2450)</f>
        <v>-</v>
      </c>
      <c r="J2450" s="10" t="str">
        <f aca="false">IF(G2450=L2450,"-","YES")</f>
        <v>-</v>
      </c>
      <c r="K2450" s="13" t="s">
        <v>21</v>
      </c>
      <c r="L2450" s="13" t="s">
        <v>21</v>
      </c>
      <c r="M2450" s="14" t="n">
        <v>1</v>
      </c>
      <c r="N2450" s="10" t="str">
        <f aca="false">IF(L2450=K2450,"-",L2450)</f>
        <v>-</v>
      </c>
    </row>
    <row r="2451" customFormat="false" ht="15.6" hidden="false" customHeight="false" outlineLevel="0" collapsed="false">
      <c r="A2451" s="15"/>
      <c r="B2451" s="10" t="n">
        <v>2447</v>
      </c>
      <c r="C2451" s="10" t="s">
        <v>138</v>
      </c>
      <c r="D2451" s="10" t="n">
        <v>10360206</v>
      </c>
      <c r="E2451" s="10" t="s">
        <v>139</v>
      </c>
      <c r="F2451" s="11" t="s">
        <v>26</v>
      </c>
      <c r="G2451" s="11" t="s">
        <v>18</v>
      </c>
      <c r="H2451" s="12" t="n">
        <v>1</v>
      </c>
      <c r="I2451" s="10" t="str">
        <f aca="false">IF(F2451=G2451,"-",G2451)</f>
        <v>-</v>
      </c>
      <c r="J2451" s="10" t="str">
        <f aca="false">IF(G2451=L2451,"-","YES")</f>
        <v>-</v>
      </c>
      <c r="K2451" s="13" t="s">
        <v>26</v>
      </c>
      <c r="L2451" s="13" t="s">
        <v>18</v>
      </c>
      <c r="M2451" s="14" t="n">
        <v>1</v>
      </c>
      <c r="N2451" s="10" t="str">
        <f aca="false">IF(L2451=K2451,"-",L2451)</f>
        <v>-</v>
      </c>
    </row>
    <row r="2452" customFormat="false" ht="15.6" hidden="false" customHeight="false" outlineLevel="0" collapsed="false">
      <c r="A2452" s="15"/>
      <c r="B2452" s="10" t="n">
        <v>2448</v>
      </c>
      <c r="C2452" s="10" t="s">
        <v>138</v>
      </c>
      <c r="D2452" s="10" t="n">
        <v>10360207</v>
      </c>
      <c r="E2452" s="10" t="s">
        <v>139</v>
      </c>
      <c r="F2452" s="11" t="s">
        <v>26</v>
      </c>
      <c r="G2452" s="11" t="s">
        <v>18</v>
      </c>
      <c r="H2452" s="12" t="n">
        <v>1</v>
      </c>
      <c r="I2452" s="10" t="str">
        <f aca="false">IF(F2452=G2452,"-",G2452)</f>
        <v>-</v>
      </c>
      <c r="J2452" s="10" t="str">
        <f aca="false">IF(G2452=L2452,"-","YES")</f>
        <v>-</v>
      </c>
      <c r="K2452" s="13" t="s">
        <v>26</v>
      </c>
      <c r="L2452" s="13" t="s">
        <v>18</v>
      </c>
      <c r="M2452" s="14" t="n">
        <v>1</v>
      </c>
      <c r="N2452" s="10" t="str">
        <f aca="false">IF(L2452=K2452,"-",L2452)</f>
        <v>-</v>
      </c>
    </row>
    <row r="2453" customFormat="false" ht="15.6" hidden="false" customHeight="false" outlineLevel="0" collapsed="false">
      <c r="A2453" s="15"/>
      <c r="B2453" s="10" t="n">
        <v>2449</v>
      </c>
      <c r="C2453" s="10" t="s">
        <v>138</v>
      </c>
      <c r="D2453" s="10" t="n">
        <v>10360208</v>
      </c>
      <c r="E2453" s="10" t="s">
        <v>139</v>
      </c>
      <c r="F2453" s="11" t="s">
        <v>18</v>
      </c>
      <c r="G2453" s="11" t="s">
        <v>18</v>
      </c>
      <c r="H2453" s="12" t="n">
        <v>1</v>
      </c>
      <c r="I2453" s="10" t="str">
        <f aca="false">IF(F2453=G2453,"-",G2453)</f>
        <v>-</v>
      </c>
      <c r="J2453" s="10" t="str">
        <f aca="false">IF(G2453=L2453,"-","YES")</f>
        <v>-</v>
      </c>
      <c r="K2453" s="13" t="s">
        <v>18</v>
      </c>
      <c r="L2453" s="13" t="s">
        <v>18</v>
      </c>
      <c r="M2453" s="14" t="n">
        <v>1</v>
      </c>
      <c r="N2453" s="10" t="str">
        <f aca="false">IF(L2453=K2453,"-",L2453)</f>
        <v>-</v>
      </c>
    </row>
    <row r="2454" customFormat="false" ht="15.6" hidden="false" customHeight="false" outlineLevel="0" collapsed="false">
      <c r="A2454" s="15"/>
      <c r="B2454" s="10" t="n">
        <v>2450</v>
      </c>
      <c r="C2454" s="10" t="s">
        <v>138</v>
      </c>
      <c r="D2454" s="10" t="n">
        <v>10360209</v>
      </c>
      <c r="E2454" s="10" t="s">
        <v>139</v>
      </c>
      <c r="F2454" s="11" t="s">
        <v>18</v>
      </c>
      <c r="G2454" s="11" t="s">
        <v>18</v>
      </c>
      <c r="H2454" s="12" t="n">
        <v>1</v>
      </c>
      <c r="I2454" s="10" t="str">
        <f aca="false">IF(F2454=G2454,"-",G2454)</f>
        <v>-</v>
      </c>
      <c r="J2454" s="10" t="str">
        <f aca="false">IF(G2454=L2454,"-","YES")</f>
        <v>-</v>
      </c>
      <c r="K2454" s="13" t="s">
        <v>18</v>
      </c>
      <c r="L2454" s="13" t="s">
        <v>18</v>
      </c>
      <c r="M2454" s="14" t="n">
        <v>1</v>
      </c>
      <c r="N2454" s="10" t="str">
        <f aca="false">IF(L2454=K2454,"-",L2454)</f>
        <v>-</v>
      </c>
    </row>
    <row r="2455" customFormat="false" ht="15.6" hidden="false" customHeight="false" outlineLevel="0" collapsed="false">
      <c r="A2455" s="15"/>
      <c r="B2455" s="10" t="n">
        <v>2451</v>
      </c>
      <c r="C2455" s="10" t="s">
        <v>138</v>
      </c>
      <c r="D2455" s="10" t="n">
        <v>10360210</v>
      </c>
      <c r="E2455" s="10" t="s">
        <v>139</v>
      </c>
      <c r="F2455" s="11" t="s">
        <v>19</v>
      </c>
      <c r="G2455" s="11" t="s">
        <v>19</v>
      </c>
      <c r="H2455" s="12" t="n">
        <v>1</v>
      </c>
      <c r="I2455" s="10" t="str">
        <f aca="false">IF(F2455=G2455,"-",G2455)</f>
        <v>-</v>
      </c>
      <c r="J2455" s="10" t="str">
        <f aca="false">IF(G2455=L2455,"-","YES")</f>
        <v>-</v>
      </c>
      <c r="K2455" s="13" t="s">
        <v>19</v>
      </c>
      <c r="L2455" s="13" t="s">
        <v>19</v>
      </c>
      <c r="M2455" s="14" t="n">
        <v>1</v>
      </c>
      <c r="N2455" s="10" t="str">
        <f aca="false">IF(L2455=K2455,"-",L2455)</f>
        <v>-</v>
      </c>
    </row>
    <row r="2456" customFormat="false" ht="15.6" hidden="false" customHeight="false" outlineLevel="0" collapsed="false">
      <c r="A2456" s="15"/>
      <c r="B2456" s="10" t="n">
        <v>2452</v>
      </c>
      <c r="C2456" s="10" t="s">
        <v>138</v>
      </c>
      <c r="D2456" s="10" t="n">
        <v>10360211</v>
      </c>
      <c r="E2456" s="10" t="s">
        <v>139</v>
      </c>
      <c r="F2456" s="11" t="s">
        <v>17</v>
      </c>
      <c r="G2456" s="11" t="s">
        <v>17</v>
      </c>
      <c r="H2456" s="12" t="n">
        <v>1</v>
      </c>
      <c r="I2456" s="10" t="str">
        <f aca="false">IF(F2456=G2456,"-",G2456)</f>
        <v>-</v>
      </c>
      <c r="J2456" s="10" t="str">
        <f aca="false">IF(G2456=L2456,"-","YES")</f>
        <v>-</v>
      </c>
      <c r="K2456" s="13" t="s">
        <v>17</v>
      </c>
      <c r="L2456" s="13" t="s">
        <v>17</v>
      </c>
      <c r="M2456" s="14" t="n">
        <v>1</v>
      </c>
      <c r="N2456" s="10" t="str">
        <f aca="false">IF(L2456=K2456,"-",L2456)</f>
        <v>-</v>
      </c>
    </row>
    <row r="2457" customFormat="false" ht="15.6" hidden="false" customHeight="false" outlineLevel="0" collapsed="false">
      <c r="A2457" s="15"/>
      <c r="B2457" s="10" t="n">
        <v>2453</v>
      </c>
      <c r="C2457" s="10" t="s">
        <v>138</v>
      </c>
      <c r="D2457" s="10" t="n">
        <v>10360212</v>
      </c>
      <c r="E2457" s="10" t="s">
        <v>139</v>
      </c>
      <c r="F2457" s="11" t="s">
        <v>18</v>
      </c>
      <c r="G2457" s="11" t="s">
        <v>18</v>
      </c>
      <c r="H2457" s="12" t="n">
        <v>1</v>
      </c>
      <c r="I2457" s="10" t="str">
        <f aca="false">IF(F2457=G2457,"-",G2457)</f>
        <v>-</v>
      </c>
      <c r="J2457" s="10" t="str">
        <f aca="false">IF(G2457=L2457,"-","YES")</f>
        <v>-</v>
      </c>
      <c r="K2457" s="13" t="s">
        <v>18</v>
      </c>
      <c r="L2457" s="13" t="s">
        <v>18</v>
      </c>
      <c r="M2457" s="14" t="n">
        <v>1</v>
      </c>
      <c r="N2457" s="10" t="str">
        <f aca="false">IF(L2457=K2457,"-",L2457)</f>
        <v>-</v>
      </c>
    </row>
    <row r="2458" customFormat="false" ht="15.6" hidden="false" customHeight="false" outlineLevel="0" collapsed="false">
      <c r="A2458" s="15"/>
      <c r="B2458" s="10" t="n">
        <v>2454</v>
      </c>
      <c r="C2458" s="10" t="s">
        <v>138</v>
      </c>
      <c r="D2458" s="10" t="n">
        <v>10360213</v>
      </c>
      <c r="E2458" s="10" t="s">
        <v>139</v>
      </c>
      <c r="F2458" s="11" t="s">
        <v>18</v>
      </c>
      <c r="G2458" s="11" t="s">
        <v>18</v>
      </c>
      <c r="H2458" s="12" t="n">
        <v>1</v>
      </c>
      <c r="I2458" s="10" t="str">
        <f aca="false">IF(F2458=G2458,"-",G2458)</f>
        <v>-</v>
      </c>
      <c r="J2458" s="10" t="str">
        <f aca="false">IF(G2458=L2458,"-","YES")</f>
        <v>-</v>
      </c>
      <c r="K2458" s="13" t="s">
        <v>18</v>
      </c>
      <c r="L2458" s="13" t="s">
        <v>18</v>
      </c>
      <c r="M2458" s="14" t="n">
        <v>1</v>
      </c>
      <c r="N2458" s="10" t="str">
        <f aca="false">IF(L2458=K2458,"-",L2458)</f>
        <v>-</v>
      </c>
    </row>
    <row r="2459" customFormat="false" ht="15.6" hidden="false" customHeight="false" outlineLevel="0" collapsed="false">
      <c r="A2459" s="15"/>
      <c r="B2459" s="10" t="n">
        <v>2455</v>
      </c>
      <c r="C2459" s="10" t="s">
        <v>138</v>
      </c>
      <c r="D2459" s="10" t="n">
        <v>10360214</v>
      </c>
      <c r="E2459" s="10" t="s">
        <v>139</v>
      </c>
      <c r="F2459" s="11" t="s">
        <v>21</v>
      </c>
      <c r="G2459" s="11" t="s">
        <v>21</v>
      </c>
      <c r="H2459" s="12" t="n">
        <v>1</v>
      </c>
      <c r="I2459" s="10" t="str">
        <f aca="false">IF(F2459=G2459,"-",G2459)</f>
        <v>-</v>
      </c>
      <c r="J2459" s="10" t="str">
        <f aca="false">IF(G2459=L2459,"-","YES")</f>
        <v>-</v>
      </c>
      <c r="K2459" s="13" t="s">
        <v>21</v>
      </c>
      <c r="L2459" s="13" t="s">
        <v>21</v>
      </c>
      <c r="M2459" s="14" t="n">
        <v>1</v>
      </c>
      <c r="N2459" s="10" t="str">
        <f aca="false">IF(L2459=K2459,"-",L2459)</f>
        <v>-</v>
      </c>
    </row>
    <row r="2460" customFormat="false" ht="15.6" hidden="false" customHeight="false" outlineLevel="0" collapsed="false">
      <c r="A2460" s="15"/>
      <c r="B2460" s="10" t="n">
        <v>2456</v>
      </c>
      <c r="C2460" s="10" t="s">
        <v>138</v>
      </c>
      <c r="D2460" s="10" t="n">
        <v>10360215</v>
      </c>
      <c r="E2460" s="10" t="s">
        <v>139</v>
      </c>
      <c r="F2460" s="11" t="s">
        <v>20</v>
      </c>
      <c r="G2460" s="11" t="s">
        <v>19</v>
      </c>
      <c r="H2460" s="12" t="n">
        <v>1</v>
      </c>
      <c r="I2460" s="10" t="str">
        <f aca="false">IF(F2460=G2460,"-",G2460)</f>
        <v>-</v>
      </c>
      <c r="J2460" s="10" t="str">
        <f aca="false">IF(G2460=L2460,"-","YES")</f>
        <v>-</v>
      </c>
      <c r="K2460" s="13" t="s">
        <v>20</v>
      </c>
      <c r="L2460" s="13" t="s">
        <v>19</v>
      </c>
      <c r="M2460" s="14" t="n">
        <v>0.96</v>
      </c>
      <c r="N2460" s="10" t="str">
        <f aca="false">IF(L2460=K2460,"-",L2460)</f>
        <v>-</v>
      </c>
    </row>
    <row r="2461" customFormat="false" ht="15.6" hidden="false" customHeight="false" outlineLevel="0" collapsed="false">
      <c r="A2461" s="15"/>
      <c r="B2461" s="10" t="n">
        <v>2457</v>
      </c>
      <c r="C2461" s="10" t="s">
        <v>138</v>
      </c>
      <c r="D2461" s="10" t="n">
        <v>10360216</v>
      </c>
      <c r="E2461" s="10" t="s">
        <v>139</v>
      </c>
      <c r="F2461" s="11" t="s">
        <v>18</v>
      </c>
      <c r="G2461" s="11" t="s">
        <v>18</v>
      </c>
      <c r="H2461" s="12" t="n">
        <v>1</v>
      </c>
      <c r="I2461" s="10" t="str">
        <f aca="false">IF(F2461=G2461,"-",G2461)</f>
        <v>-</v>
      </c>
      <c r="J2461" s="10" t="str">
        <f aca="false">IF(G2461=L2461,"-","YES")</f>
        <v>-</v>
      </c>
      <c r="K2461" s="13" t="s">
        <v>18</v>
      </c>
      <c r="L2461" s="13" t="s">
        <v>18</v>
      </c>
      <c r="M2461" s="14" t="n">
        <v>1</v>
      </c>
      <c r="N2461" s="10" t="str">
        <f aca="false">IF(L2461=K2461,"-",L2461)</f>
        <v>-</v>
      </c>
    </row>
    <row r="2462" customFormat="false" ht="15.6" hidden="false" customHeight="false" outlineLevel="0" collapsed="false">
      <c r="A2462" s="15"/>
      <c r="B2462" s="10" t="n">
        <v>2458</v>
      </c>
      <c r="C2462" s="10" t="s">
        <v>138</v>
      </c>
      <c r="D2462" s="10" t="n">
        <v>10360217</v>
      </c>
      <c r="E2462" s="10" t="s">
        <v>139</v>
      </c>
      <c r="F2462" s="11" t="s">
        <v>19</v>
      </c>
      <c r="G2462" s="11" t="s">
        <v>19</v>
      </c>
      <c r="H2462" s="12" t="n">
        <v>1</v>
      </c>
      <c r="I2462" s="10" t="str">
        <f aca="false">IF(F2462=G2462,"-",G2462)</f>
        <v>-</v>
      </c>
      <c r="J2462" s="10" t="str">
        <f aca="false">IF(G2462=L2462,"-","YES")</f>
        <v>-</v>
      </c>
      <c r="K2462" s="13" t="s">
        <v>19</v>
      </c>
      <c r="L2462" s="13" t="s">
        <v>19</v>
      </c>
      <c r="M2462" s="14" t="n">
        <v>1</v>
      </c>
      <c r="N2462" s="10" t="str">
        <f aca="false">IF(L2462=K2462,"-",L2462)</f>
        <v>-</v>
      </c>
    </row>
    <row r="2463" customFormat="false" ht="15.6" hidden="false" customHeight="false" outlineLevel="0" collapsed="false">
      <c r="A2463" s="15"/>
      <c r="B2463" s="10" t="n">
        <v>2459</v>
      </c>
      <c r="C2463" s="10" t="s">
        <v>138</v>
      </c>
      <c r="D2463" s="10" t="n">
        <v>10360218</v>
      </c>
      <c r="E2463" s="10" t="s">
        <v>139</v>
      </c>
      <c r="F2463" s="11" t="s">
        <v>21</v>
      </c>
      <c r="G2463" s="11" t="s">
        <v>21</v>
      </c>
      <c r="H2463" s="12" t="n">
        <v>1</v>
      </c>
      <c r="I2463" s="10" t="str">
        <f aca="false">IF(F2463=G2463,"-",G2463)</f>
        <v>-</v>
      </c>
      <c r="J2463" s="10" t="str">
        <f aca="false">IF(G2463=L2463,"-","YES")</f>
        <v>-</v>
      </c>
      <c r="K2463" s="13" t="s">
        <v>21</v>
      </c>
      <c r="L2463" s="13" t="s">
        <v>21</v>
      </c>
      <c r="M2463" s="14" t="n">
        <v>1</v>
      </c>
      <c r="N2463" s="10" t="str">
        <f aca="false">IF(L2463=K2463,"-",L2463)</f>
        <v>-</v>
      </c>
    </row>
    <row r="2464" customFormat="false" ht="15.6" hidden="false" customHeight="false" outlineLevel="0" collapsed="false">
      <c r="A2464" s="15"/>
      <c r="B2464" s="10" t="n">
        <v>2460</v>
      </c>
      <c r="C2464" s="10" t="s">
        <v>138</v>
      </c>
      <c r="D2464" s="10" t="n">
        <v>10360219</v>
      </c>
      <c r="E2464" s="10" t="s">
        <v>139</v>
      </c>
      <c r="F2464" s="11" t="s">
        <v>21</v>
      </c>
      <c r="G2464" s="11" t="s">
        <v>21</v>
      </c>
      <c r="H2464" s="12" t="n">
        <v>1</v>
      </c>
      <c r="I2464" s="10" t="str">
        <f aca="false">IF(F2464=G2464,"-",G2464)</f>
        <v>-</v>
      </c>
      <c r="J2464" s="10" t="str">
        <f aca="false">IF(G2464=L2464,"-","YES")</f>
        <v>-</v>
      </c>
      <c r="K2464" s="13" t="s">
        <v>21</v>
      </c>
      <c r="L2464" s="13" t="s">
        <v>21</v>
      </c>
      <c r="M2464" s="14" t="n">
        <v>1</v>
      </c>
      <c r="N2464" s="10" t="str">
        <f aca="false">IF(L2464=K2464,"-",L2464)</f>
        <v>-</v>
      </c>
    </row>
    <row r="2465" customFormat="false" ht="15.6" hidden="false" customHeight="false" outlineLevel="0" collapsed="false">
      <c r="A2465" s="15"/>
      <c r="B2465" s="10" t="n">
        <v>2461</v>
      </c>
      <c r="C2465" s="10" t="s">
        <v>138</v>
      </c>
      <c r="D2465" s="10" t="n">
        <v>10360220</v>
      </c>
      <c r="E2465" s="10" t="s">
        <v>139</v>
      </c>
      <c r="F2465" s="11" t="s">
        <v>21</v>
      </c>
      <c r="G2465" s="11" t="s">
        <v>21</v>
      </c>
      <c r="H2465" s="12" t="n">
        <v>1</v>
      </c>
      <c r="I2465" s="10" t="str">
        <f aca="false">IF(F2465=G2465,"-",G2465)</f>
        <v>-</v>
      </c>
      <c r="J2465" s="10" t="str">
        <f aca="false">IF(G2465=L2465,"-","YES")</f>
        <v>-</v>
      </c>
      <c r="K2465" s="13" t="s">
        <v>21</v>
      </c>
      <c r="L2465" s="13" t="s">
        <v>21</v>
      </c>
      <c r="M2465" s="14" t="n">
        <v>1</v>
      </c>
      <c r="N2465" s="10" t="str">
        <f aca="false">IF(L2465=K2465,"-",L2465)</f>
        <v>-</v>
      </c>
    </row>
    <row r="2466" customFormat="false" ht="15.6" hidden="false" customHeight="false" outlineLevel="0" collapsed="false">
      <c r="A2466" s="9" t="s">
        <v>14</v>
      </c>
      <c r="B2466" s="10" t="n">
        <v>2462</v>
      </c>
      <c r="C2466" s="10" t="s">
        <v>138</v>
      </c>
      <c r="D2466" s="10" t="n">
        <v>15674168</v>
      </c>
      <c r="E2466" s="10" t="s">
        <v>50</v>
      </c>
      <c r="F2466" s="11" t="s">
        <v>17</v>
      </c>
      <c r="G2466" s="11" t="s">
        <v>17</v>
      </c>
      <c r="H2466" s="12" t="n">
        <v>0.968</v>
      </c>
      <c r="I2466" s="10" t="str">
        <f aca="false">IF(F2466=G2466,"-",G2466)</f>
        <v>-</v>
      </c>
      <c r="J2466" s="10" t="str">
        <f aca="false">IF(G2466=L2466,"-","YES")</f>
        <v>-</v>
      </c>
      <c r="K2466" s="13" t="s">
        <v>17</v>
      </c>
      <c r="L2466" s="13" t="s">
        <v>17</v>
      </c>
      <c r="M2466" s="14" t="n">
        <v>0.981</v>
      </c>
      <c r="N2466" s="10" t="str">
        <f aca="false">IF(L2466=K2466,"-",L2466)</f>
        <v>-</v>
      </c>
    </row>
    <row r="2467" customFormat="false" ht="15.6" hidden="false" customHeight="false" outlineLevel="0" collapsed="false">
      <c r="A2467" s="15"/>
      <c r="B2467" s="10" t="n">
        <v>2463</v>
      </c>
      <c r="C2467" s="10" t="s">
        <v>138</v>
      </c>
      <c r="D2467" s="10" t="n">
        <v>15674169</v>
      </c>
      <c r="E2467" s="10" t="s">
        <v>50</v>
      </c>
      <c r="F2467" s="11" t="s">
        <v>17</v>
      </c>
      <c r="G2467" s="11" t="s">
        <v>17</v>
      </c>
      <c r="H2467" s="12" t="n">
        <v>0.994</v>
      </c>
      <c r="I2467" s="10" t="str">
        <f aca="false">IF(F2467=G2467,"-",G2467)</f>
        <v>-</v>
      </c>
      <c r="J2467" s="10" t="str">
        <f aca="false">IF(G2467=L2467,"-","YES")</f>
        <v>-</v>
      </c>
      <c r="K2467" s="13" t="s">
        <v>17</v>
      </c>
      <c r="L2467" s="13" t="s">
        <v>17</v>
      </c>
      <c r="M2467" s="14" t="n">
        <v>0.991</v>
      </c>
      <c r="N2467" s="10" t="str">
        <f aca="false">IF(L2467=K2467,"-",L2467)</f>
        <v>-</v>
      </c>
    </row>
    <row r="2468" customFormat="false" ht="15.6" hidden="false" customHeight="false" outlineLevel="0" collapsed="false">
      <c r="A2468" s="15"/>
      <c r="B2468" s="10" t="n">
        <v>2464</v>
      </c>
      <c r="C2468" s="10" t="s">
        <v>138</v>
      </c>
      <c r="D2468" s="10" t="n">
        <v>15674170</v>
      </c>
      <c r="E2468" s="10" t="s">
        <v>50</v>
      </c>
      <c r="F2468" s="11" t="s">
        <v>18</v>
      </c>
      <c r="G2468" s="11" t="s">
        <v>18</v>
      </c>
      <c r="H2468" s="12" t="n">
        <v>1</v>
      </c>
      <c r="I2468" s="10" t="str">
        <f aca="false">IF(F2468=G2468,"-",G2468)</f>
        <v>-</v>
      </c>
      <c r="J2468" s="10" t="str">
        <f aca="false">IF(G2468=L2468,"-","YES")</f>
        <v>-</v>
      </c>
      <c r="K2468" s="13" t="s">
        <v>18</v>
      </c>
      <c r="L2468" s="13" t="s">
        <v>18</v>
      </c>
      <c r="M2468" s="14" t="n">
        <v>0.991</v>
      </c>
      <c r="N2468" s="10" t="str">
        <f aca="false">IF(L2468=K2468,"-",L2468)</f>
        <v>-</v>
      </c>
    </row>
    <row r="2469" customFormat="false" ht="15.6" hidden="false" customHeight="false" outlineLevel="0" collapsed="false">
      <c r="A2469" s="15"/>
      <c r="B2469" s="10" t="n">
        <v>2465</v>
      </c>
      <c r="C2469" s="10" t="s">
        <v>138</v>
      </c>
      <c r="D2469" s="10" t="n">
        <v>15674171</v>
      </c>
      <c r="E2469" s="10" t="s">
        <v>50</v>
      </c>
      <c r="F2469" s="11" t="s">
        <v>18</v>
      </c>
      <c r="G2469" s="11" t="s">
        <v>18</v>
      </c>
      <c r="H2469" s="12" t="n">
        <v>0.987</v>
      </c>
      <c r="I2469" s="10" t="str">
        <f aca="false">IF(F2469=G2469,"-",G2469)</f>
        <v>-</v>
      </c>
      <c r="J2469" s="10" t="str">
        <f aca="false">IF(G2469=L2469,"-","YES")</f>
        <v>-</v>
      </c>
      <c r="K2469" s="13" t="s">
        <v>18</v>
      </c>
      <c r="L2469" s="13" t="s">
        <v>18</v>
      </c>
      <c r="M2469" s="14" t="n">
        <v>0.991</v>
      </c>
      <c r="N2469" s="10" t="str">
        <f aca="false">IF(L2469=K2469,"-",L2469)</f>
        <v>-</v>
      </c>
    </row>
    <row r="2470" customFormat="false" ht="15.6" hidden="false" customHeight="false" outlineLevel="0" collapsed="false">
      <c r="A2470" s="15"/>
      <c r="B2470" s="10" t="n">
        <v>2466</v>
      </c>
      <c r="C2470" s="10" t="s">
        <v>138</v>
      </c>
      <c r="D2470" s="10" t="n">
        <v>15674172</v>
      </c>
      <c r="E2470" s="10" t="s">
        <v>50</v>
      </c>
      <c r="F2470" s="11" t="s">
        <v>19</v>
      </c>
      <c r="G2470" s="11" t="s">
        <v>19</v>
      </c>
      <c r="H2470" s="12" t="n">
        <v>1</v>
      </c>
      <c r="I2470" s="10" t="str">
        <f aca="false">IF(F2470=G2470,"-",G2470)</f>
        <v>-</v>
      </c>
      <c r="J2470" s="10" t="str">
        <f aca="false">IF(G2470=L2470,"-","YES")</f>
        <v>-</v>
      </c>
      <c r="K2470" s="13" t="s">
        <v>19</v>
      </c>
      <c r="L2470" s="13" t="s">
        <v>19</v>
      </c>
      <c r="M2470" s="14" t="n">
        <v>1</v>
      </c>
      <c r="N2470" s="10" t="str">
        <f aca="false">IF(L2470=K2470,"-",L2470)</f>
        <v>-</v>
      </c>
    </row>
    <row r="2471" customFormat="false" ht="15.6" hidden="false" customHeight="false" outlineLevel="0" collapsed="false">
      <c r="A2471" s="15"/>
      <c r="B2471" s="10" t="n">
        <v>2467</v>
      </c>
      <c r="C2471" s="10" t="s">
        <v>138</v>
      </c>
      <c r="D2471" s="10" t="n">
        <v>15674173</v>
      </c>
      <c r="E2471" s="10" t="s">
        <v>50</v>
      </c>
      <c r="F2471" s="11" t="s">
        <v>23</v>
      </c>
      <c r="G2471" s="11" t="s">
        <v>17</v>
      </c>
      <c r="H2471" s="12" t="n">
        <v>1</v>
      </c>
      <c r="I2471" s="10" t="str">
        <f aca="false">IF(F2471=G2471,"-",G2471)</f>
        <v>-</v>
      </c>
      <c r="J2471" s="10" t="str">
        <f aca="false">IF(G2471=L2471,"-","YES")</f>
        <v>-</v>
      </c>
      <c r="K2471" s="13" t="s">
        <v>23</v>
      </c>
      <c r="L2471" s="13" t="s">
        <v>17</v>
      </c>
      <c r="M2471" s="14" t="n">
        <v>1</v>
      </c>
      <c r="N2471" s="10" t="str">
        <f aca="false">IF(L2471=K2471,"-",L2471)</f>
        <v>-</v>
      </c>
    </row>
    <row r="2472" customFormat="false" ht="15.6" hidden="false" customHeight="false" outlineLevel="0" collapsed="false">
      <c r="A2472" s="15"/>
      <c r="B2472" s="10" t="n">
        <v>2468</v>
      </c>
      <c r="C2472" s="10" t="s">
        <v>138</v>
      </c>
      <c r="D2472" s="10" t="n">
        <v>15674174</v>
      </c>
      <c r="E2472" s="10" t="s">
        <v>50</v>
      </c>
      <c r="F2472" s="11" t="s">
        <v>17</v>
      </c>
      <c r="G2472" s="11" t="s">
        <v>17</v>
      </c>
      <c r="H2472" s="12" t="n">
        <v>0.987</v>
      </c>
      <c r="I2472" s="10" t="str">
        <f aca="false">IF(F2472=G2472,"-",G2472)</f>
        <v>-</v>
      </c>
      <c r="J2472" s="10" t="str">
        <f aca="false">IF(G2472=L2472,"-","YES")</f>
        <v>-</v>
      </c>
      <c r="K2472" s="13" t="s">
        <v>17</v>
      </c>
      <c r="L2472" s="13" t="s">
        <v>17</v>
      </c>
      <c r="M2472" s="14" t="n">
        <v>0.99</v>
      </c>
      <c r="N2472" s="10" t="str">
        <f aca="false">IF(L2472=K2472,"-",L2472)</f>
        <v>-</v>
      </c>
    </row>
    <row r="2473" customFormat="false" ht="15.6" hidden="false" customHeight="false" outlineLevel="0" collapsed="false">
      <c r="A2473" s="15"/>
      <c r="B2473" s="10" t="n">
        <v>2469</v>
      </c>
      <c r="C2473" s="10" t="s">
        <v>138</v>
      </c>
      <c r="D2473" s="10" t="n">
        <v>15674175</v>
      </c>
      <c r="E2473" s="10" t="s">
        <v>50</v>
      </c>
      <c r="F2473" s="11" t="s">
        <v>19</v>
      </c>
      <c r="G2473" s="11" t="s">
        <v>19</v>
      </c>
      <c r="H2473" s="12" t="n">
        <v>1</v>
      </c>
      <c r="I2473" s="10" t="str">
        <f aca="false">IF(F2473=G2473,"-",G2473)</f>
        <v>-</v>
      </c>
      <c r="J2473" s="10" t="str">
        <f aca="false">IF(G2473=L2473,"-","YES")</f>
        <v>-</v>
      </c>
      <c r="K2473" s="13" t="s">
        <v>19</v>
      </c>
      <c r="L2473" s="13" t="s">
        <v>19</v>
      </c>
      <c r="M2473" s="14" t="n">
        <v>0.99</v>
      </c>
      <c r="N2473" s="10" t="str">
        <f aca="false">IF(L2473=K2473,"-",L2473)</f>
        <v>-</v>
      </c>
    </row>
    <row r="2474" customFormat="false" ht="15.6" hidden="false" customHeight="false" outlineLevel="0" collapsed="false">
      <c r="A2474" s="15"/>
      <c r="B2474" s="10" t="n">
        <v>2470</v>
      </c>
      <c r="C2474" s="10" t="s">
        <v>138</v>
      </c>
      <c r="D2474" s="10" t="n">
        <v>15674176</v>
      </c>
      <c r="E2474" s="10" t="s">
        <v>50</v>
      </c>
      <c r="F2474" s="11" t="s">
        <v>19</v>
      </c>
      <c r="G2474" s="11" t="s">
        <v>19</v>
      </c>
      <c r="H2474" s="12" t="n">
        <v>1</v>
      </c>
      <c r="I2474" s="10" t="str">
        <f aca="false">IF(F2474=G2474,"-",G2474)</f>
        <v>-</v>
      </c>
      <c r="J2474" s="10" t="str">
        <f aca="false">IF(G2474=L2474,"-","YES")</f>
        <v>-</v>
      </c>
      <c r="K2474" s="13" t="s">
        <v>19</v>
      </c>
      <c r="L2474" s="13" t="s">
        <v>19</v>
      </c>
      <c r="M2474" s="14" t="n">
        <v>1</v>
      </c>
      <c r="N2474" s="10" t="str">
        <f aca="false">IF(L2474=K2474,"-",L2474)</f>
        <v>-</v>
      </c>
    </row>
    <row r="2475" customFormat="false" ht="15.6" hidden="false" customHeight="false" outlineLevel="0" collapsed="false">
      <c r="A2475" s="15"/>
      <c r="B2475" s="10" t="n">
        <v>2471</v>
      </c>
      <c r="C2475" s="10" t="s">
        <v>138</v>
      </c>
      <c r="D2475" s="10" t="n">
        <v>15674177</v>
      </c>
      <c r="E2475" s="10" t="s">
        <v>50</v>
      </c>
      <c r="F2475" s="11" t="s">
        <v>20</v>
      </c>
      <c r="G2475" s="11" t="s">
        <v>19</v>
      </c>
      <c r="H2475" s="12" t="n">
        <v>1</v>
      </c>
      <c r="I2475" s="10" t="str">
        <f aca="false">IF(F2475=G2475,"-",G2475)</f>
        <v>-</v>
      </c>
      <c r="J2475" s="10" t="str">
        <f aca="false">IF(G2475=L2475,"-","YES")</f>
        <v>-</v>
      </c>
      <c r="K2475" s="13" t="s">
        <v>20</v>
      </c>
      <c r="L2475" s="13" t="s">
        <v>19</v>
      </c>
      <c r="M2475" s="14" t="n">
        <v>0.99</v>
      </c>
      <c r="N2475" s="10" t="str">
        <f aca="false">IF(L2475=K2475,"-",L2475)</f>
        <v>-</v>
      </c>
    </row>
    <row r="2476" customFormat="false" ht="15.6" hidden="false" customHeight="false" outlineLevel="0" collapsed="false">
      <c r="A2476" s="15"/>
      <c r="B2476" s="10" t="n">
        <v>2472</v>
      </c>
      <c r="C2476" s="10" t="s">
        <v>138</v>
      </c>
      <c r="D2476" s="10" t="n">
        <v>15674178</v>
      </c>
      <c r="E2476" s="10" t="s">
        <v>50</v>
      </c>
      <c r="F2476" s="11" t="s">
        <v>18</v>
      </c>
      <c r="G2476" s="11" t="s">
        <v>18</v>
      </c>
      <c r="H2476" s="12" t="n">
        <v>0.993</v>
      </c>
      <c r="I2476" s="10" t="str">
        <f aca="false">IF(F2476=G2476,"-",G2476)</f>
        <v>-</v>
      </c>
      <c r="J2476" s="10" t="str">
        <f aca="false">IF(G2476=L2476,"-","YES")</f>
        <v>-</v>
      </c>
      <c r="K2476" s="13" t="s">
        <v>18</v>
      </c>
      <c r="L2476" s="13" t="s">
        <v>18</v>
      </c>
      <c r="M2476" s="14" t="n">
        <v>0.99</v>
      </c>
      <c r="N2476" s="10" t="str">
        <f aca="false">IF(L2476=K2476,"-",L2476)</f>
        <v>-</v>
      </c>
    </row>
    <row r="2477" customFormat="false" ht="15.6" hidden="false" customHeight="false" outlineLevel="0" collapsed="false">
      <c r="A2477" s="15"/>
      <c r="B2477" s="10" t="n">
        <v>2473</v>
      </c>
      <c r="C2477" s="10" t="s">
        <v>138</v>
      </c>
      <c r="D2477" s="10" t="n">
        <v>15674179</v>
      </c>
      <c r="E2477" s="10" t="s">
        <v>50</v>
      </c>
      <c r="F2477" s="11" t="s">
        <v>19</v>
      </c>
      <c r="G2477" s="11" t="s">
        <v>19</v>
      </c>
      <c r="H2477" s="12" t="n">
        <v>1</v>
      </c>
      <c r="I2477" s="10" t="str">
        <f aca="false">IF(F2477=G2477,"-",G2477)</f>
        <v>-</v>
      </c>
      <c r="J2477" s="10" t="str">
        <f aca="false">IF(G2477=L2477,"-","YES")</f>
        <v>-</v>
      </c>
      <c r="K2477" s="13" t="s">
        <v>19</v>
      </c>
      <c r="L2477" s="13" t="s">
        <v>19</v>
      </c>
      <c r="M2477" s="14" t="n">
        <v>1</v>
      </c>
      <c r="N2477" s="10" t="str">
        <f aca="false">IF(L2477=K2477,"-",L2477)</f>
        <v>-</v>
      </c>
    </row>
    <row r="2478" customFormat="false" ht="15.6" hidden="false" customHeight="false" outlineLevel="0" collapsed="false">
      <c r="A2478" s="15"/>
      <c r="B2478" s="10" t="n">
        <v>2474</v>
      </c>
      <c r="C2478" s="10" t="s">
        <v>138</v>
      </c>
      <c r="D2478" s="10" t="n">
        <v>15674180</v>
      </c>
      <c r="E2478" s="10" t="s">
        <v>50</v>
      </c>
      <c r="F2478" s="11" t="s">
        <v>19</v>
      </c>
      <c r="G2478" s="11" t="s">
        <v>19</v>
      </c>
      <c r="H2478" s="12" t="n">
        <v>1</v>
      </c>
      <c r="I2478" s="10" t="str">
        <f aca="false">IF(F2478=G2478,"-",G2478)</f>
        <v>-</v>
      </c>
      <c r="J2478" s="10" t="str">
        <f aca="false">IF(G2478=L2478,"-","YES")</f>
        <v>-</v>
      </c>
      <c r="K2478" s="13" t="s">
        <v>19</v>
      </c>
      <c r="L2478" s="13" t="s">
        <v>19</v>
      </c>
      <c r="M2478" s="14" t="n">
        <v>1</v>
      </c>
      <c r="N2478" s="10" t="str">
        <f aca="false">IF(L2478=K2478,"-",L2478)</f>
        <v>-</v>
      </c>
    </row>
    <row r="2479" customFormat="false" ht="15.6" hidden="false" customHeight="false" outlineLevel="0" collapsed="false">
      <c r="A2479" s="15"/>
      <c r="B2479" s="10" t="n">
        <v>2475</v>
      </c>
      <c r="C2479" s="10" t="s">
        <v>138</v>
      </c>
      <c r="D2479" s="10" t="n">
        <v>15674181</v>
      </c>
      <c r="E2479" s="10" t="s">
        <v>50</v>
      </c>
      <c r="F2479" s="11" t="s">
        <v>18</v>
      </c>
      <c r="G2479" s="11" t="s">
        <v>18</v>
      </c>
      <c r="H2479" s="12" t="n">
        <v>1</v>
      </c>
      <c r="I2479" s="10" t="str">
        <f aca="false">IF(F2479=G2479,"-",G2479)</f>
        <v>-</v>
      </c>
      <c r="J2479" s="10" t="str">
        <f aca="false">IF(G2479=L2479,"-","YES")</f>
        <v>-</v>
      </c>
      <c r="K2479" s="13" t="s">
        <v>18</v>
      </c>
      <c r="L2479" s="13" t="s">
        <v>18</v>
      </c>
      <c r="M2479" s="14" t="n">
        <v>0.99</v>
      </c>
      <c r="N2479" s="10" t="str">
        <f aca="false">IF(L2479=K2479,"-",L2479)</f>
        <v>-</v>
      </c>
    </row>
    <row r="2480" customFormat="false" ht="15.6" hidden="false" customHeight="false" outlineLevel="0" collapsed="false">
      <c r="A2480" s="15"/>
      <c r="B2480" s="10" t="n">
        <v>2476</v>
      </c>
      <c r="C2480" s="10" t="s">
        <v>138</v>
      </c>
      <c r="D2480" s="10" t="n">
        <v>15674182</v>
      </c>
      <c r="E2480" s="10" t="s">
        <v>50</v>
      </c>
      <c r="F2480" s="11" t="s">
        <v>23</v>
      </c>
      <c r="G2480" s="11" t="s">
        <v>17</v>
      </c>
      <c r="H2480" s="12" t="n">
        <v>1</v>
      </c>
      <c r="I2480" s="10" t="str">
        <f aca="false">IF(F2480=G2480,"-",G2480)</f>
        <v>-</v>
      </c>
      <c r="J2480" s="10" t="str">
        <f aca="false">IF(G2480=L2480,"-","YES")</f>
        <v>-</v>
      </c>
      <c r="K2480" s="13" t="s">
        <v>23</v>
      </c>
      <c r="L2480" s="13" t="s">
        <v>17</v>
      </c>
      <c r="M2480" s="14" t="n">
        <v>0.969</v>
      </c>
      <c r="N2480" s="10" t="str">
        <f aca="false">IF(L2480=K2480,"-",L2480)</f>
        <v>-</v>
      </c>
    </row>
    <row r="2481" customFormat="false" ht="15.6" hidden="false" customHeight="false" outlineLevel="0" collapsed="false">
      <c r="A2481" s="15"/>
      <c r="B2481" s="10" t="n">
        <v>2477</v>
      </c>
      <c r="C2481" s="10" t="s">
        <v>138</v>
      </c>
      <c r="D2481" s="10" t="n">
        <v>15674183</v>
      </c>
      <c r="E2481" s="10" t="s">
        <v>50</v>
      </c>
      <c r="F2481" s="11" t="s">
        <v>27</v>
      </c>
      <c r="G2481" s="11" t="s">
        <v>21</v>
      </c>
      <c r="H2481" s="12" t="n">
        <v>0.993</v>
      </c>
      <c r="I2481" s="10" t="str">
        <f aca="false">IF(F2481=G2481,"-",G2481)</f>
        <v>-</v>
      </c>
      <c r="J2481" s="10" t="str">
        <f aca="false">IF(G2481=L2481,"-","YES")</f>
        <v>-</v>
      </c>
      <c r="K2481" s="13" t="s">
        <v>27</v>
      </c>
      <c r="L2481" s="13" t="s">
        <v>21</v>
      </c>
      <c r="M2481" s="14" t="n">
        <v>1</v>
      </c>
      <c r="N2481" s="10" t="str">
        <f aca="false">IF(L2481=K2481,"-",L2481)</f>
        <v>-</v>
      </c>
    </row>
    <row r="2482" customFormat="false" ht="15.6" hidden="false" customHeight="false" outlineLevel="0" collapsed="false">
      <c r="A2482" s="15"/>
      <c r="B2482" s="10" t="n">
        <v>2478</v>
      </c>
      <c r="C2482" s="10" t="s">
        <v>138</v>
      </c>
      <c r="D2482" s="10" t="n">
        <v>15674184</v>
      </c>
      <c r="E2482" s="10" t="s">
        <v>50</v>
      </c>
      <c r="F2482" s="11" t="s">
        <v>19</v>
      </c>
      <c r="G2482" s="11" t="s">
        <v>19</v>
      </c>
      <c r="H2482" s="12" t="n">
        <v>0.993</v>
      </c>
      <c r="I2482" s="10" t="str">
        <f aca="false">IF(F2482=G2482,"-",G2482)</f>
        <v>-</v>
      </c>
      <c r="J2482" s="10" t="str">
        <f aca="false">IF(G2482=L2482,"-","YES")</f>
        <v>-</v>
      </c>
      <c r="K2482" s="13" t="s">
        <v>19</v>
      </c>
      <c r="L2482" s="13" t="s">
        <v>19</v>
      </c>
      <c r="M2482" s="14" t="n">
        <v>1</v>
      </c>
      <c r="N2482" s="10" t="str">
        <f aca="false">IF(L2482=K2482,"-",L2482)</f>
        <v>-</v>
      </c>
    </row>
    <row r="2483" customFormat="false" ht="15.6" hidden="false" customHeight="false" outlineLevel="0" collapsed="false">
      <c r="A2483" s="15"/>
      <c r="B2483" s="10" t="n">
        <v>2479</v>
      </c>
      <c r="C2483" s="10" t="s">
        <v>138</v>
      </c>
      <c r="D2483" s="10" t="n">
        <v>15674185</v>
      </c>
      <c r="E2483" s="10" t="s">
        <v>50</v>
      </c>
      <c r="F2483" s="11" t="s">
        <v>19</v>
      </c>
      <c r="G2483" s="11" t="s">
        <v>19</v>
      </c>
      <c r="H2483" s="12" t="n">
        <v>1</v>
      </c>
      <c r="I2483" s="10" t="str">
        <f aca="false">IF(F2483=G2483,"-",G2483)</f>
        <v>-</v>
      </c>
      <c r="J2483" s="10" t="str">
        <f aca="false">IF(G2483=L2483,"-","YES")</f>
        <v>-</v>
      </c>
      <c r="K2483" s="13" t="s">
        <v>19</v>
      </c>
      <c r="L2483" s="13" t="s">
        <v>19</v>
      </c>
      <c r="M2483" s="14" t="n">
        <v>1</v>
      </c>
      <c r="N2483" s="10" t="str">
        <f aca="false">IF(L2483=K2483,"-",L2483)</f>
        <v>-</v>
      </c>
    </row>
    <row r="2484" customFormat="false" ht="15.6" hidden="false" customHeight="false" outlineLevel="0" collapsed="false">
      <c r="A2484" s="15"/>
      <c r="B2484" s="10" t="n">
        <v>2480</v>
      </c>
      <c r="C2484" s="10" t="s">
        <v>138</v>
      </c>
      <c r="D2484" s="10" t="n">
        <v>15674186</v>
      </c>
      <c r="E2484" s="10" t="s">
        <v>50</v>
      </c>
      <c r="F2484" s="11" t="s">
        <v>19</v>
      </c>
      <c r="G2484" s="11" t="s">
        <v>19</v>
      </c>
      <c r="H2484" s="12" t="n">
        <v>1</v>
      </c>
      <c r="I2484" s="10" t="str">
        <f aca="false">IF(F2484=G2484,"-",G2484)</f>
        <v>-</v>
      </c>
      <c r="J2484" s="10" t="str">
        <f aca="false">IF(G2484=L2484,"-","YES")</f>
        <v>-</v>
      </c>
      <c r="K2484" s="13" t="s">
        <v>19</v>
      </c>
      <c r="L2484" s="13" t="s">
        <v>19</v>
      </c>
      <c r="M2484" s="14" t="n">
        <v>1</v>
      </c>
      <c r="N2484" s="10" t="str">
        <f aca="false">IF(L2484=K2484,"-",L2484)</f>
        <v>-</v>
      </c>
    </row>
    <row r="2485" customFormat="false" ht="15.6" hidden="false" customHeight="false" outlineLevel="0" collapsed="false">
      <c r="A2485" s="15"/>
      <c r="B2485" s="10" t="n">
        <v>2481</v>
      </c>
      <c r="C2485" s="10" t="s">
        <v>138</v>
      </c>
      <c r="D2485" s="10" t="n">
        <v>15674187</v>
      </c>
      <c r="E2485" s="10" t="s">
        <v>50</v>
      </c>
      <c r="F2485" s="11" t="s">
        <v>21</v>
      </c>
      <c r="G2485" s="11" t="s">
        <v>21</v>
      </c>
      <c r="H2485" s="12" t="n">
        <v>1</v>
      </c>
      <c r="I2485" s="10" t="str">
        <f aca="false">IF(F2485=G2485,"-",G2485)</f>
        <v>-</v>
      </c>
      <c r="J2485" s="10" t="str">
        <f aca="false">IF(G2485=L2485,"-","YES")</f>
        <v>-</v>
      </c>
      <c r="K2485" s="13" t="s">
        <v>21</v>
      </c>
      <c r="L2485" s="13" t="s">
        <v>21</v>
      </c>
      <c r="M2485" s="14" t="n">
        <v>1</v>
      </c>
      <c r="N2485" s="10" t="str">
        <f aca="false">IF(L2485=K2485,"-",L2485)</f>
        <v>-</v>
      </c>
    </row>
    <row r="2486" customFormat="false" ht="15.6" hidden="false" customHeight="false" outlineLevel="0" collapsed="false">
      <c r="A2486" s="15"/>
      <c r="B2486" s="10" t="n">
        <v>2482</v>
      </c>
      <c r="C2486" s="10" t="s">
        <v>138</v>
      </c>
      <c r="D2486" s="10" t="n">
        <v>15674188</v>
      </c>
      <c r="E2486" s="10" t="s">
        <v>50</v>
      </c>
      <c r="F2486" s="11" t="s">
        <v>19</v>
      </c>
      <c r="G2486" s="11" t="s">
        <v>19</v>
      </c>
      <c r="H2486" s="12" t="n">
        <v>1</v>
      </c>
      <c r="I2486" s="10" t="str">
        <f aca="false">IF(F2486=G2486,"-",G2486)</f>
        <v>-</v>
      </c>
      <c r="J2486" s="10" t="str">
        <f aca="false">IF(G2486=L2486,"-","YES")</f>
        <v>-</v>
      </c>
      <c r="K2486" s="13" t="s">
        <v>19</v>
      </c>
      <c r="L2486" s="13" t="s">
        <v>19</v>
      </c>
      <c r="M2486" s="14" t="n">
        <v>1</v>
      </c>
      <c r="N2486" s="10" t="str">
        <f aca="false">IF(L2486=K2486,"-",L2486)</f>
        <v>-</v>
      </c>
    </row>
    <row r="2487" customFormat="false" ht="15.6" hidden="false" customHeight="false" outlineLevel="0" collapsed="false">
      <c r="A2487" s="15"/>
      <c r="B2487" s="10" t="n">
        <v>2483</v>
      </c>
      <c r="C2487" s="10" t="s">
        <v>138</v>
      </c>
      <c r="D2487" s="10" t="n">
        <v>15674189</v>
      </c>
      <c r="E2487" s="10" t="s">
        <v>50</v>
      </c>
      <c r="F2487" s="11" t="s">
        <v>18</v>
      </c>
      <c r="G2487" s="11" t="s">
        <v>18</v>
      </c>
      <c r="H2487" s="12" t="n">
        <v>0.986</v>
      </c>
      <c r="I2487" s="10" t="str">
        <f aca="false">IF(F2487=G2487,"-",G2487)</f>
        <v>-</v>
      </c>
      <c r="J2487" s="10" t="str">
        <f aca="false">IF(G2487=L2487,"-","YES")</f>
        <v>-</v>
      </c>
      <c r="K2487" s="13" t="s">
        <v>18</v>
      </c>
      <c r="L2487" s="13" t="s">
        <v>18</v>
      </c>
      <c r="M2487" s="14" t="n">
        <v>1</v>
      </c>
      <c r="N2487" s="10" t="str">
        <f aca="false">IF(L2487=K2487,"-",L2487)</f>
        <v>-</v>
      </c>
    </row>
    <row r="2488" customFormat="false" ht="15.6" hidden="false" customHeight="false" outlineLevel="0" collapsed="false">
      <c r="A2488" s="15"/>
      <c r="B2488" s="10" t="n">
        <v>2484</v>
      </c>
      <c r="C2488" s="10" t="s">
        <v>138</v>
      </c>
      <c r="D2488" s="10" t="n">
        <v>15674190</v>
      </c>
      <c r="E2488" s="10" t="s">
        <v>50</v>
      </c>
      <c r="F2488" s="11" t="s">
        <v>17</v>
      </c>
      <c r="G2488" s="11" t="s">
        <v>17</v>
      </c>
      <c r="H2488" s="12" t="n">
        <v>1</v>
      </c>
      <c r="I2488" s="10" t="str">
        <f aca="false">IF(F2488=G2488,"-",G2488)</f>
        <v>-</v>
      </c>
      <c r="J2488" s="10" t="str">
        <f aca="false">IF(G2488=L2488,"-","YES")</f>
        <v>-</v>
      </c>
      <c r="K2488" s="13" t="s">
        <v>17</v>
      </c>
      <c r="L2488" s="13" t="s">
        <v>17</v>
      </c>
      <c r="M2488" s="14" t="n">
        <v>1</v>
      </c>
      <c r="N2488" s="10" t="str">
        <f aca="false">IF(L2488=K2488,"-",L2488)</f>
        <v>-</v>
      </c>
    </row>
    <row r="2489" customFormat="false" ht="15.6" hidden="false" customHeight="false" outlineLevel="0" collapsed="false">
      <c r="A2489" s="9" t="s">
        <v>14</v>
      </c>
      <c r="B2489" s="10" t="n">
        <v>2485</v>
      </c>
      <c r="C2489" s="10" t="s">
        <v>138</v>
      </c>
      <c r="D2489" s="10" t="n">
        <v>18322755</v>
      </c>
      <c r="E2489" s="10" t="s">
        <v>50</v>
      </c>
      <c r="F2489" s="11" t="s">
        <v>17</v>
      </c>
      <c r="G2489" s="11" t="s">
        <v>17</v>
      </c>
      <c r="H2489" s="12" t="n">
        <v>0.982</v>
      </c>
      <c r="I2489" s="10" t="str">
        <f aca="false">IF(F2489=G2489,"-",G2489)</f>
        <v>-</v>
      </c>
      <c r="J2489" s="10" t="str">
        <f aca="false">IF(G2489=L2489,"-","YES")</f>
        <v>-</v>
      </c>
      <c r="K2489" s="13" t="s">
        <v>17</v>
      </c>
      <c r="L2489" s="13" t="s">
        <v>17</v>
      </c>
      <c r="M2489" s="14" t="n">
        <v>0.983</v>
      </c>
      <c r="N2489" s="10" t="str">
        <f aca="false">IF(L2489=K2489,"-",L2489)</f>
        <v>-</v>
      </c>
    </row>
    <row r="2490" customFormat="false" ht="15.6" hidden="false" customHeight="false" outlineLevel="0" collapsed="false">
      <c r="A2490" s="15"/>
      <c r="B2490" s="10" t="n">
        <v>2486</v>
      </c>
      <c r="C2490" s="10" t="s">
        <v>138</v>
      </c>
      <c r="D2490" s="10" t="n">
        <v>18322756</v>
      </c>
      <c r="E2490" s="10" t="s">
        <v>50</v>
      </c>
      <c r="F2490" s="11" t="s">
        <v>17</v>
      </c>
      <c r="G2490" s="11" t="s">
        <v>17</v>
      </c>
      <c r="H2490" s="12" t="n">
        <v>0.986</v>
      </c>
      <c r="I2490" s="10" t="str">
        <f aca="false">IF(F2490=G2490,"-",G2490)</f>
        <v>-</v>
      </c>
      <c r="J2490" s="10" t="str">
        <f aca="false">IF(G2490=L2490,"-","YES")</f>
        <v>-</v>
      </c>
      <c r="K2490" s="13" t="s">
        <v>17</v>
      </c>
      <c r="L2490" s="13" t="s">
        <v>17</v>
      </c>
      <c r="M2490" s="14" t="n">
        <v>0.99</v>
      </c>
      <c r="N2490" s="10" t="str">
        <f aca="false">IF(L2490=K2490,"-",L2490)</f>
        <v>-</v>
      </c>
    </row>
    <row r="2491" customFormat="false" ht="15.6" hidden="false" customHeight="false" outlineLevel="0" collapsed="false">
      <c r="A2491" s="15"/>
      <c r="B2491" s="10" t="n">
        <v>2487</v>
      </c>
      <c r="C2491" s="10" t="s">
        <v>138</v>
      </c>
      <c r="D2491" s="10" t="n">
        <v>18322757</v>
      </c>
      <c r="E2491" s="10" t="s">
        <v>50</v>
      </c>
      <c r="F2491" s="11" t="s">
        <v>18</v>
      </c>
      <c r="G2491" s="11" t="s">
        <v>18</v>
      </c>
      <c r="H2491" s="12" t="n">
        <v>0.995</v>
      </c>
      <c r="I2491" s="10" t="str">
        <f aca="false">IF(F2491=G2491,"-",G2491)</f>
        <v>-</v>
      </c>
      <c r="J2491" s="10" t="str">
        <f aca="false">IF(G2491=L2491,"-","YES")</f>
        <v>-</v>
      </c>
      <c r="K2491" s="13" t="s">
        <v>18</v>
      </c>
      <c r="L2491" s="13" t="s">
        <v>18</v>
      </c>
      <c r="M2491" s="14" t="n">
        <v>0.99</v>
      </c>
      <c r="N2491" s="10" t="str">
        <f aca="false">IF(L2491=K2491,"-",L2491)</f>
        <v>-</v>
      </c>
    </row>
    <row r="2492" customFormat="false" ht="15.6" hidden="false" customHeight="false" outlineLevel="0" collapsed="false">
      <c r="A2492" s="15"/>
      <c r="B2492" s="10" t="n">
        <v>2488</v>
      </c>
      <c r="C2492" s="10" t="s">
        <v>138</v>
      </c>
      <c r="D2492" s="10" t="n">
        <v>18322758</v>
      </c>
      <c r="E2492" s="10" t="s">
        <v>50</v>
      </c>
      <c r="F2492" s="11" t="s">
        <v>18</v>
      </c>
      <c r="G2492" s="11" t="s">
        <v>18</v>
      </c>
      <c r="H2492" s="12" t="n">
        <v>0.994</v>
      </c>
      <c r="I2492" s="10" t="str">
        <f aca="false">IF(F2492=G2492,"-",G2492)</f>
        <v>-</v>
      </c>
      <c r="J2492" s="10" t="str">
        <f aca="false">IF(G2492=L2492,"-","YES")</f>
        <v>-</v>
      </c>
      <c r="K2492" s="13" t="s">
        <v>18</v>
      </c>
      <c r="L2492" s="13" t="s">
        <v>18</v>
      </c>
      <c r="M2492" s="14" t="n">
        <v>0.991</v>
      </c>
      <c r="N2492" s="10" t="str">
        <f aca="false">IF(L2492=K2492,"-",L2492)</f>
        <v>-</v>
      </c>
    </row>
    <row r="2493" customFormat="false" ht="15.6" hidden="false" customHeight="false" outlineLevel="0" collapsed="false">
      <c r="A2493" s="15"/>
      <c r="B2493" s="10" t="n">
        <v>2489</v>
      </c>
      <c r="C2493" s="10" t="s">
        <v>138</v>
      </c>
      <c r="D2493" s="10" t="n">
        <v>18322759</v>
      </c>
      <c r="E2493" s="10" t="s">
        <v>50</v>
      </c>
      <c r="F2493" s="11" t="s">
        <v>19</v>
      </c>
      <c r="G2493" s="11" t="s">
        <v>19</v>
      </c>
      <c r="H2493" s="12" t="n">
        <v>1</v>
      </c>
      <c r="I2493" s="10" t="str">
        <f aca="false">IF(F2493=G2493,"-",G2493)</f>
        <v>-</v>
      </c>
      <c r="J2493" s="10" t="str">
        <f aca="false">IF(G2493=L2493,"-","YES")</f>
        <v>-</v>
      </c>
      <c r="K2493" s="13" t="s">
        <v>19</v>
      </c>
      <c r="L2493" s="13" t="s">
        <v>19</v>
      </c>
      <c r="M2493" s="14" t="n">
        <v>0.998</v>
      </c>
      <c r="N2493" s="10" t="str">
        <f aca="false">IF(L2493=K2493,"-",L2493)</f>
        <v>-</v>
      </c>
    </row>
    <row r="2494" customFormat="false" ht="15.6" hidden="false" customHeight="false" outlineLevel="0" collapsed="false">
      <c r="A2494" s="15"/>
      <c r="B2494" s="10" t="n">
        <v>2490</v>
      </c>
      <c r="C2494" s="10" t="s">
        <v>138</v>
      </c>
      <c r="D2494" s="10" t="n">
        <v>18322760</v>
      </c>
      <c r="E2494" s="10" t="s">
        <v>50</v>
      </c>
      <c r="F2494" s="11" t="s">
        <v>23</v>
      </c>
      <c r="G2494" s="11" t="s">
        <v>17</v>
      </c>
      <c r="H2494" s="12" t="n">
        <v>0.983</v>
      </c>
      <c r="I2494" s="10" t="str">
        <f aca="false">IF(F2494=G2494,"-",G2494)</f>
        <v>-</v>
      </c>
      <c r="J2494" s="10" t="str">
        <f aca="false">IF(G2494=L2494,"-","YES")</f>
        <v>-</v>
      </c>
      <c r="K2494" s="13" t="s">
        <v>23</v>
      </c>
      <c r="L2494" s="13" t="s">
        <v>17</v>
      </c>
      <c r="M2494" s="14" t="n">
        <v>0.988</v>
      </c>
      <c r="N2494" s="10" t="str">
        <f aca="false">IF(L2494=K2494,"-",L2494)</f>
        <v>-</v>
      </c>
    </row>
    <row r="2495" customFormat="false" ht="15.6" hidden="false" customHeight="false" outlineLevel="0" collapsed="false">
      <c r="A2495" s="15"/>
      <c r="B2495" s="10" t="n">
        <v>2491</v>
      </c>
      <c r="C2495" s="10" t="s">
        <v>138</v>
      </c>
      <c r="D2495" s="10" t="n">
        <v>18322761</v>
      </c>
      <c r="E2495" s="10" t="s">
        <v>50</v>
      </c>
      <c r="F2495" s="11" t="s">
        <v>17</v>
      </c>
      <c r="G2495" s="11" t="s">
        <v>17</v>
      </c>
      <c r="H2495" s="12" t="n">
        <v>0.963</v>
      </c>
      <c r="I2495" s="10" t="str">
        <f aca="false">IF(F2495=G2495,"-",G2495)</f>
        <v>-</v>
      </c>
      <c r="J2495" s="10" t="str">
        <f aca="false">IF(G2495=L2495,"-","YES")</f>
        <v>-</v>
      </c>
      <c r="K2495" s="13" t="s">
        <v>17</v>
      </c>
      <c r="L2495" s="13" t="s">
        <v>17</v>
      </c>
      <c r="M2495" s="14" t="n">
        <v>0.961</v>
      </c>
      <c r="N2495" s="10" t="str">
        <f aca="false">IF(L2495=K2495,"-",L2495)</f>
        <v>-</v>
      </c>
    </row>
    <row r="2496" customFormat="false" ht="15.6" hidden="false" customHeight="false" outlineLevel="0" collapsed="false">
      <c r="A2496" s="15"/>
      <c r="B2496" s="10" t="n">
        <v>2492</v>
      </c>
      <c r="C2496" s="10" t="s">
        <v>138</v>
      </c>
      <c r="D2496" s="10" t="n">
        <v>18322762</v>
      </c>
      <c r="E2496" s="10" t="s">
        <v>50</v>
      </c>
      <c r="F2496" s="11" t="s">
        <v>19</v>
      </c>
      <c r="G2496" s="11" t="s">
        <v>19</v>
      </c>
      <c r="H2496" s="12" t="n">
        <v>0.992</v>
      </c>
      <c r="I2496" s="10" t="str">
        <f aca="false">IF(F2496=G2496,"-",G2496)</f>
        <v>-</v>
      </c>
      <c r="J2496" s="10" t="str">
        <f aca="false">IF(G2496=L2496,"-","YES")</f>
        <v>-</v>
      </c>
      <c r="K2496" s="13" t="s">
        <v>19</v>
      </c>
      <c r="L2496" s="13" t="s">
        <v>19</v>
      </c>
      <c r="M2496" s="14" t="n">
        <v>0.993</v>
      </c>
      <c r="N2496" s="10" t="str">
        <f aca="false">IF(L2496=K2496,"-",L2496)</f>
        <v>-</v>
      </c>
    </row>
    <row r="2497" customFormat="false" ht="15.6" hidden="false" customHeight="false" outlineLevel="0" collapsed="false">
      <c r="A2497" s="15"/>
      <c r="B2497" s="10" t="n">
        <v>2493</v>
      </c>
      <c r="C2497" s="10" t="s">
        <v>138</v>
      </c>
      <c r="D2497" s="10" t="n">
        <v>18322763</v>
      </c>
      <c r="E2497" s="10" t="s">
        <v>50</v>
      </c>
      <c r="F2497" s="11" t="s">
        <v>19</v>
      </c>
      <c r="G2497" s="11" t="s">
        <v>19</v>
      </c>
      <c r="H2497" s="12" t="n">
        <v>0.999</v>
      </c>
      <c r="I2497" s="10" t="str">
        <f aca="false">IF(F2497=G2497,"-",G2497)</f>
        <v>-</v>
      </c>
      <c r="J2497" s="10" t="str">
        <f aca="false">IF(G2497=L2497,"-","YES")</f>
        <v>-</v>
      </c>
      <c r="K2497" s="13" t="s">
        <v>19</v>
      </c>
      <c r="L2497" s="13" t="s">
        <v>19</v>
      </c>
      <c r="M2497" s="14" t="n">
        <v>1</v>
      </c>
      <c r="N2497" s="10" t="str">
        <f aca="false">IF(L2497=K2497,"-",L2497)</f>
        <v>-</v>
      </c>
    </row>
    <row r="2498" customFormat="false" ht="15.6" hidden="false" customHeight="false" outlineLevel="0" collapsed="false">
      <c r="A2498" s="15"/>
      <c r="B2498" s="10" t="n">
        <v>2494</v>
      </c>
      <c r="C2498" s="10" t="s">
        <v>138</v>
      </c>
      <c r="D2498" s="10" t="n">
        <v>18322764</v>
      </c>
      <c r="E2498" s="10" t="s">
        <v>50</v>
      </c>
      <c r="F2498" s="11" t="s">
        <v>20</v>
      </c>
      <c r="G2498" s="11" t="s">
        <v>19</v>
      </c>
      <c r="H2498" s="12" t="n">
        <v>1</v>
      </c>
      <c r="I2498" s="10" t="str">
        <f aca="false">IF(F2498=G2498,"-",G2498)</f>
        <v>-</v>
      </c>
      <c r="J2498" s="10" t="str">
        <f aca="false">IF(G2498=L2498,"-","YES")</f>
        <v>-</v>
      </c>
      <c r="K2498" s="13" t="s">
        <v>20</v>
      </c>
      <c r="L2498" s="13" t="s">
        <v>19</v>
      </c>
      <c r="M2498" s="14" t="n">
        <v>1</v>
      </c>
      <c r="N2498" s="10" t="str">
        <f aca="false">IF(L2498=K2498,"-",L2498)</f>
        <v>-</v>
      </c>
    </row>
    <row r="2499" customFormat="false" ht="15.6" hidden="false" customHeight="false" outlineLevel="0" collapsed="false">
      <c r="A2499" s="15"/>
      <c r="B2499" s="10" t="n">
        <v>2495</v>
      </c>
      <c r="C2499" s="10" t="s">
        <v>138</v>
      </c>
      <c r="D2499" s="10" t="n">
        <v>18322765</v>
      </c>
      <c r="E2499" s="10" t="s">
        <v>50</v>
      </c>
      <c r="F2499" s="11" t="s">
        <v>18</v>
      </c>
      <c r="G2499" s="11" t="s">
        <v>18</v>
      </c>
      <c r="H2499" s="12" t="n">
        <v>0.995</v>
      </c>
      <c r="I2499" s="10" t="str">
        <f aca="false">IF(F2499=G2499,"-",G2499)</f>
        <v>-</v>
      </c>
      <c r="J2499" s="10" t="str">
        <f aca="false">IF(G2499=L2499,"-","YES")</f>
        <v>-</v>
      </c>
      <c r="K2499" s="13" t="s">
        <v>18</v>
      </c>
      <c r="L2499" s="13" t="s">
        <v>18</v>
      </c>
      <c r="M2499" s="14" t="n">
        <v>0.999</v>
      </c>
      <c r="N2499" s="10" t="str">
        <f aca="false">IF(L2499=K2499,"-",L2499)</f>
        <v>-</v>
      </c>
    </row>
    <row r="2500" customFormat="false" ht="15.6" hidden="false" customHeight="false" outlineLevel="0" collapsed="false">
      <c r="A2500" s="15"/>
      <c r="B2500" s="10" t="n">
        <v>2496</v>
      </c>
      <c r="C2500" s="10" t="s">
        <v>138</v>
      </c>
      <c r="D2500" s="10" t="n">
        <v>18322766</v>
      </c>
      <c r="E2500" s="10" t="s">
        <v>50</v>
      </c>
      <c r="F2500" s="11" t="s">
        <v>19</v>
      </c>
      <c r="G2500" s="11" t="s">
        <v>19</v>
      </c>
      <c r="H2500" s="12" t="n">
        <v>0.999</v>
      </c>
      <c r="I2500" s="10" t="str">
        <f aca="false">IF(F2500=G2500,"-",G2500)</f>
        <v>-</v>
      </c>
      <c r="J2500" s="10" t="str">
        <f aca="false">IF(G2500=L2500,"-","YES")</f>
        <v>-</v>
      </c>
      <c r="K2500" s="13" t="s">
        <v>19</v>
      </c>
      <c r="L2500" s="13" t="s">
        <v>19</v>
      </c>
      <c r="M2500" s="14" t="n">
        <v>1</v>
      </c>
      <c r="N2500" s="10" t="str">
        <f aca="false">IF(L2500=K2500,"-",L2500)</f>
        <v>-</v>
      </c>
    </row>
    <row r="2501" customFormat="false" ht="15.6" hidden="false" customHeight="false" outlineLevel="0" collapsed="false">
      <c r="A2501" s="15"/>
      <c r="B2501" s="10" t="n">
        <v>2497</v>
      </c>
      <c r="C2501" s="10" t="s">
        <v>138</v>
      </c>
      <c r="D2501" s="10" t="n">
        <v>18322767</v>
      </c>
      <c r="E2501" s="10" t="s">
        <v>50</v>
      </c>
      <c r="F2501" s="11" t="s">
        <v>19</v>
      </c>
      <c r="G2501" s="11" t="s">
        <v>19</v>
      </c>
      <c r="H2501" s="12" t="n">
        <v>0.986</v>
      </c>
      <c r="I2501" s="10" t="str">
        <f aca="false">IF(F2501=G2501,"-",G2501)</f>
        <v>-</v>
      </c>
      <c r="J2501" s="10" t="str">
        <f aca="false">IF(G2501=L2501,"-","YES")</f>
        <v>-</v>
      </c>
      <c r="K2501" s="13" t="s">
        <v>19</v>
      </c>
      <c r="L2501" s="13" t="s">
        <v>19</v>
      </c>
      <c r="M2501" s="14" t="n">
        <v>0.989</v>
      </c>
      <c r="N2501" s="10" t="str">
        <f aca="false">IF(L2501=K2501,"-",L2501)</f>
        <v>-</v>
      </c>
    </row>
    <row r="2502" customFormat="false" ht="15.6" hidden="false" customHeight="false" outlineLevel="0" collapsed="false">
      <c r="A2502" s="15"/>
      <c r="B2502" s="10" t="n">
        <v>2498</v>
      </c>
      <c r="C2502" s="10" t="s">
        <v>138</v>
      </c>
      <c r="D2502" s="10" t="n">
        <v>18322768</v>
      </c>
      <c r="E2502" s="10" t="s">
        <v>50</v>
      </c>
      <c r="F2502" s="11" t="s">
        <v>18</v>
      </c>
      <c r="G2502" s="11" t="s">
        <v>18</v>
      </c>
      <c r="H2502" s="12" t="n">
        <v>0.954</v>
      </c>
      <c r="I2502" s="10" t="str">
        <f aca="false">IF(F2502=G2502,"-",G2502)</f>
        <v>-</v>
      </c>
      <c r="J2502" s="10" t="str">
        <f aca="false">IF(G2502=L2502,"-","YES")</f>
        <v>-</v>
      </c>
      <c r="K2502" s="13" t="s">
        <v>18</v>
      </c>
      <c r="L2502" s="13" t="s">
        <v>18</v>
      </c>
      <c r="M2502" s="14" t="n">
        <v>0.961</v>
      </c>
      <c r="N2502" s="10" t="str">
        <f aca="false">IF(L2502=K2502,"-",L2502)</f>
        <v>-</v>
      </c>
    </row>
    <row r="2503" customFormat="false" ht="15.6" hidden="false" customHeight="false" outlineLevel="0" collapsed="false">
      <c r="A2503" s="15"/>
      <c r="B2503" s="10" t="n">
        <v>2499</v>
      </c>
      <c r="C2503" s="10" t="s">
        <v>138</v>
      </c>
      <c r="D2503" s="10" t="n">
        <v>18322769</v>
      </c>
      <c r="E2503" s="10" t="s">
        <v>50</v>
      </c>
      <c r="F2503" s="11" t="s">
        <v>23</v>
      </c>
      <c r="G2503" s="11" t="s">
        <v>17</v>
      </c>
      <c r="H2503" s="12" t="n">
        <v>0.987</v>
      </c>
      <c r="I2503" s="10" t="str">
        <f aca="false">IF(F2503=G2503,"-",G2503)</f>
        <v>-</v>
      </c>
      <c r="J2503" s="10" t="str">
        <f aca="false">IF(G2503=L2503,"-","YES")</f>
        <v>-</v>
      </c>
      <c r="K2503" s="13" t="s">
        <v>23</v>
      </c>
      <c r="L2503" s="13" t="s">
        <v>17</v>
      </c>
      <c r="M2503" s="14" t="n">
        <v>0.978</v>
      </c>
      <c r="N2503" s="10" t="str">
        <f aca="false">IF(L2503=K2503,"-",L2503)</f>
        <v>-</v>
      </c>
    </row>
    <row r="2504" customFormat="false" ht="15.6" hidden="false" customHeight="false" outlineLevel="0" collapsed="false">
      <c r="A2504" s="15"/>
      <c r="B2504" s="10" t="n">
        <v>2500</v>
      </c>
      <c r="C2504" s="10" t="s">
        <v>138</v>
      </c>
      <c r="D2504" s="10" t="n">
        <v>18322770</v>
      </c>
      <c r="E2504" s="10" t="s">
        <v>50</v>
      </c>
      <c r="F2504" s="11" t="s">
        <v>27</v>
      </c>
      <c r="G2504" s="11" t="s">
        <v>21</v>
      </c>
      <c r="H2504" s="12" t="n">
        <v>0.977</v>
      </c>
      <c r="I2504" s="10" t="str">
        <f aca="false">IF(F2504=G2504,"-",G2504)</f>
        <v>-</v>
      </c>
      <c r="J2504" s="10" t="str">
        <f aca="false">IF(G2504=L2504,"-","YES")</f>
        <v>-</v>
      </c>
      <c r="K2504" s="13" t="s">
        <v>27</v>
      </c>
      <c r="L2504" s="13" t="s">
        <v>21</v>
      </c>
      <c r="M2504" s="14" t="n">
        <v>0.983</v>
      </c>
      <c r="N2504" s="10" t="str">
        <f aca="false">IF(L2504=K2504,"-",L2504)</f>
        <v>-</v>
      </c>
    </row>
    <row r="2505" customFormat="false" ht="15.6" hidden="false" customHeight="false" outlineLevel="0" collapsed="false">
      <c r="A2505" s="15"/>
      <c r="B2505" s="10" t="n">
        <v>2501</v>
      </c>
      <c r="C2505" s="10" t="s">
        <v>138</v>
      </c>
      <c r="D2505" s="10" t="n">
        <v>18322771</v>
      </c>
      <c r="E2505" s="10" t="s">
        <v>50</v>
      </c>
      <c r="F2505" s="11" t="s">
        <v>19</v>
      </c>
      <c r="G2505" s="11" t="s">
        <v>19</v>
      </c>
      <c r="H2505" s="12" t="n">
        <v>0.998</v>
      </c>
      <c r="I2505" s="10" t="str">
        <f aca="false">IF(F2505=G2505,"-",G2505)</f>
        <v>-</v>
      </c>
      <c r="J2505" s="10" t="str">
        <f aca="false">IF(G2505=L2505,"-","YES")</f>
        <v>-</v>
      </c>
      <c r="K2505" s="13" t="s">
        <v>19</v>
      </c>
      <c r="L2505" s="13" t="s">
        <v>19</v>
      </c>
      <c r="M2505" s="14" t="n">
        <v>0.999</v>
      </c>
      <c r="N2505" s="10" t="str">
        <f aca="false">IF(L2505=K2505,"-",L2505)</f>
        <v>-</v>
      </c>
    </row>
    <row r="2506" customFormat="false" ht="15.6" hidden="false" customHeight="false" outlineLevel="0" collapsed="false">
      <c r="A2506" s="15"/>
      <c r="B2506" s="10" t="n">
        <v>2502</v>
      </c>
      <c r="C2506" s="10" t="s">
        <v>138</v>
      </c>
      <c r="D2506" s="10" t="n">
        <v>18322772</v>
      </c>
      <c r="E2506" s="10" t="s">
        <v>50</v>
      </c>
      <c r="F2506" s="11" t="s">
        <v>19</v>
      </c>
      <c r="G2506" s="11" t="s">
        <v>19</v>
      </c>
      <c r="H2506" s="12" t="n">
        <v>1</v>
      </c>
      <c r="I2506" s="10" t="str">
        <f aca="false">IF(F2506=G2506,"-",G2506)</f>
        <v>-</v>
      </c>
      <c r="J2506" s="10" t="str">
        <f aca="false">IF(G2506=L2506,"-","YES")</f>
        <v>-</v>
      </c>
      <c r="K2506" s="13" t="s">
        <v>19</v>
      </c>
      <c r="L2506" s="13" t="s">
        <v>19</v>
      </c>
      <c r="M2506" s="14" t="n">
        <v>0.996</v>
      </c>
      <c r="N2506" s="10" t="str">
        <f aca="false">IF(L2506=K2506,"-",L2506)</f>
        <v>-</v>
      </c>
    </row>
    <row r="2507" customFormat="false" ht="15.6" hidden="false" customHeight="false" outlineLevel="0" collapsed="false">
      <c r="A2507" s="15"/>
      <c r="B2507" s="10" t="n">
        <v>2503</v>
      </c>
      <c r="C2507" s="10" t="s">
        <v>138</v>
      </c>
      <c r="D2507" s="10" t="n">
        <v>18322773</v>
      </c>
      <c r="E2507" s="10" t="s">
        <v>50</v>
      </c>
      <c r="F2507" s="11" t="s">
        <v>19</v>
      </c>
      <c r="G2507" s="11" t="s">
        <v>19</v>
      </c>
      <c r="H2507" s="12" t="n">
        <v>1</v>
      </c>
      <c r="I2507" s="10" t="str">
        <f aca="false">IF(F2507=G2507,"-",G2507)</f>
        <v>-</v>
      </c>
      <c r="J2507" s="10" t="str">
        <f aca="false">IF(G2507=L2507,"-","YES")</f>
        <v>-</v>
      </c>
      <c r="K2507" s="13" t="s">
        <v>19</v>
      </c>
      <c r="L2507" s="13" t="s">
        <v>19</v>
      </c>
      <c r="M2507" s="14" t="n">
        <v>0.999</v>
      </c>
      <c r="N2507" s="10" t="str">
        <f aca="false">IF(L2507=K2507,"-",L2507)</f>
        <v>-</v>
      </c>
    </row>
    <row r="2508" customFormat="false" ht="15.6" hidden="false" customHeight="false" outlineLevel="0" collapsed="false">
      <c r="A2508" s="15"/>
      <c r="B2508" s="10" t="n">
        <v>2504</v>
      </c>
      <c r="C2508" s="10" t="s">
        <v>138</v>
      </c>
      <c r="D2508" s="10" t="n">
        <v>18322774</v>
      </c>
      <c r="E2508" s="10" t="s">
        <v>50</v>
      </c>
      <c r="F2508" s="11" t="s">
        <v>21</v>
      </c>
      <c r="G2508" s="11" t="s">
        <v>21</v>
      </c>
      <c r="H2508" s="12" t="n">
        <v>0.994</v>
      </c>
      <c r="I2508" s="10" t="str">
        <f aca="false">IF(F2508=G2508,"-",G2508)</f>
        <v>-</v>
      </c>
      <c r="J2508" s="10" t="str">
        <f aca="false">IF(G2508=L2508,"-","YES")</f>
        <v>-</v>
      </c>
      <c r="K2508" s="13" t="s">
        <v>21</v>
      </c>
      <c r="L2508" s="13" t="s">
        <v>21</v>
      </c>
      <c r="M2508" s="14" t="n">
        <v>0.996</v>
      </c>
      <c r="N2508" s="10" t="str">
        <f aca="false">IF(L2508=K2508,"-",L2508)</f>
        <v>-</v>
      </c>
    </row>
    <row r="2509" customFormat="false" ht="15.6" hidden="false" customHeight="false" outlineLevel="0" collapsed="false">
      <c r="A2509" s="15"/>
      <c r="B2509" s="10" t="n">
        <v>2505</v>
      </c>
      <c r="C2509" s="10" t="s">
        <v>138</v>
      </c>
      <c r="D2509" s="10" t="n">
        <v>18322775</v>
      </c>
      <c r="E2509" s="10" t="s">
        <v>50</v>
      </c>
      <c r="F2509" s="11" t="s">
        <v>19</v>
      </c>
      <c r="G2509" s="11" t="s">
        <v>19</v>
      </c>
      <c r="H2509" s="12" t="n">
        <v>0.984</v>
      </c>
      <c r="I2509" s="10" t="str">
        <f aca="false">IF(F2509=G2509,"-",G2509)</f>
        <v>-</v>
      </c>
      <c r="J2509" s="10" t="str">
        <f aca="false">IF(G2509=L2509,"-","YES")</f>
        <v>-</v>
      </c>
      <c r="K2509" s="13" t="s">
        <v>19</v>
      </c>
      <c r="L2509" s="13" t="s">
        <v>19</v>
      </c>
      <c r="M2509" s="14" t="n">
        <v>0.976</v>
      </c>
      <c r="N2509" s="10" t="str">
        <f aca="false">IF(L2509=K2509,"-",L2509)</f>
        <v>-</v>
      </c>
    </row>
    <row r="2510" customFormat="false" ht="15.6" hidden="false" customHeight="false" outlineLevel="0" collapsed="false">
      <c r="A2510" s="15"/>
      <c r="B2510" s="10" t="n">
        <v>2506</v>
      </c>
      <c r="C2510" s="10" t="s">
        <v>138</v>
      </c>
      <c r="D2510" s="10" t="n">
        <v>18322776</v>
      </c>
      <c r="E2510" s="10" t="s">
        <v>50</v>
      </c>
      <c r="F2510" s="11" t="s">
        <v>18</v>
      </c>
      <c r="G2510" s="11" t="s">
        <v>18</v>
      </c>
      <c r="H2510" s="12" t="n">
        <v>0.993</v>
      </c>
      <c r="I2510" s="10" t="str">
        <f aca="false">IF(F2510=G2510,"-",G2510)</f>
        <v>-</v>
      </c>
      <c r="J2510" s="10" t="str">
        <f aca="false">IF(G2510=L2510,"-","YES")</f>
        <v>-</v>
      </c>
      <c r="K2510" s="13" t="s">
        <v>18</v>
      </c>
      <c r="L2510" s="13" t="s">
        <v>18</v>
      </c>
      <c r="M2510" s="14" t="n">
        <v>0.992</v>
      </c>
      <c r="N2510" s="10" t="str">
        <f aca="false">IF(L2510=K2510,"-",L2510)</f>
        <v>-</v>
      </c>
    </row>
    <row r="2511" customFormat="false" ht="15.6" hidden="false" customHeight="false" outlineLevel="0" collapsed="false">
      <c r="A2511" s="15"/>
      <c r="B2511" s="10" t="n">
        <v>2507</v>
      </c>
      <c r="C2511" s="10" t="s">
        <v>138</v>
      </c>
      <c r="D2511" s="10" t="n">
        <v>18322777</v>
      </c>
      <c r="E2511" s="10" t="s">
        <v>50</v>
      </c>
      <c r="F2511" s="11" t="s">
        <v>17</v>
      </c>
      <c r="G2511" s="11" t="s">
        <v>17</v>
      </c>
      <c r="H2511" s="12" t="n">
        <v>0.995</v>
      </c>
      <c r="I2511" s="10" t="str">
        <f aca="false">IF(F2511=G2511,"-",G2511)</f>
        <v>-</v>
      </c>
      <c r="J2511" s="10" t="str">
        <f aca="false">IF(G2511=L2511,"-","YES")</f>
        <v>-</v>
      </c>
      <c r="K2511" s="13" t="s">
        <v>17</v>
      </c>
      <c r="L2511" s="13" t="s">
        <v>17</v>
      </c>
      <c r="M2511" s="14" t="n">
        <v>0.996</v>
      </c>
      <c r="N2511" s="10" t="str">
        <f aca="false">IF(L2511=K2511,"-",L2511)</f>
        <v>-</v>
      </c>
    </row>
    <row r="2512" customFormat="false" ht="15.6" hidden="false" customHeight="false" outlineLevel="0" collapsed="false">
      <c r="A2512" s="15" t="s">
        <v>24</v>
      </c>
      <c r="B2512" s="10" t="n">
        <v>2508</v>
      </c>
      <c r="C2512" s="10" t="s">
        <v>138</v>
      </c>
      <c r="D2512" s="10" t="n">
        <v>20780469</v>
      </c>
      <c r="E2512" s="10" t="s">
        <v>140</v>
      </c>
      <c r="F2512" s="11" t="s">
        <v>21</v>
      </c>
      <c r="G2512" s="11" t="s">
        <v>21</v>
      </c>
      <c r="H2512" s="12" t="n">
        <v>1</v>
      </c>
      <c r="I2512" s="10" t="str">
        <f aca="false">IF(F2512=G2512,"-",G2512)</f>
        <v>-</v>
      </c>
      <c r="J2512" s="10" t="str">
        <f aca="false">IF(G2512=L2512,"-","YES")</f>
        <v>-</v>
      </c>
      <c r="K2512" s="13" t="s">
        <v>21</v>
      </c>
      <c r="L2512" s="13" t="s">
        <v>21</v>
      </c>
      <c r="M2512" s="14" t="n">
        <v>1</v>
      </c>
      <c r="N2512" s="10" t="str">
        <f aca="false">IF(L2512=K2512,"-",L2512)</f>
        <v>-</v>
      </c>
    </row>
    <row r="2513" customFormat="false" ht="15.6" hidden="false" customHeight="false" outlineLevel="0" collapsed="false">
      <c r="A2513" s="15"/>
      <c r="B2513" s="10" t="n">
        <v>2509</v>
      </c>
      <c r="C2513" s="10" t="s">
        <v>138</v>
      </c>
      <c r="D2513" s="10" t="n">
        <v>20780470</v>
      </c>
      <c r="E2513" s="10" t="s">
        <v>140</v>
      </c>
      <c r="F2513" s="11" t="s">
        <v>26</v>
      </c>
      <c r="G2513" s="11" t="s">
        <v>18</v>
      </c>
      <c r="H2513" s="12" t="n">
        <v>1</v>
      </c>
      <c r="I2513" s="10" t="str">
        <f aca="false">IF(F2513=G2513,"-",G2513)</f>
        <v>-</v>
      </c>
      <c r="J2513" s="10" t="str">
        <f aca="false">IF(G2513=L2513,"-","YES")</f>
        <v>-</v>
      </c>
      <c r="K2513" s="13" t="s">
        <v>26</v>
      </c>
      <c r="L2513" s="13" t="s">
        <v>18</v>
      </c>
      <c r="M2513" s="14" t="n">
        <v>0.969</v>
      </c>
      <c r="N2513" s="10" t="str">
        <f aca="false">IF(L2513=K2513,"-",L2513)</f>
        <v>-</v>
      </c>
    </row>
    <row r="2514" customFormat="false" ht="15.6" hidden="false" customHeight="false" outlineLevel="0" collapsed="false">
      <c r="A2514" s="15"/>
      <c r="B2514" s="10" t="n">
        <v>2510</v>
      </c>
      <c r="C2514" s="10" t="s">
        <v>138</v>
      </c>
      <c r="D2514" s="10" t="n">
        <v>20780471</v>
      </c>
      <c r="E2514" s="10" t="s">
        <v>140</v>
      </c>
      <c r="F2514" s="11" t="s">
        <v>18</v>
      </c>
      <c r="G2514" s="11" t="s">
        <v>18</v>
      </c>
      <c r="H2514" s="12" t="n">
        <v>1</v>
      </c>
      <c r="I2514" s="10" t="str">
        <f aca="false">IF(F2514=G2514,"-",G2514)</f>
        <v>-</v>
      </c>
      <c r="J2514" s="10" t="str">
        <f aca="false">IF(G2514=L2514,"-","YES")</f>
        <v>-</v>
      </c>
      <c r="K2514" s="13" t="s">
        <v>18</v>
      </c>
      <c r="L2514" s="13" t="s">
        <v>18</v>
      </c>
      <c r="M2514" s="14" t="n">
        <v>1</v>
      </c>
      <c r="N2514" s="10" t="str">
        <f aca="false">IF(L2514=K2514,"-",L2514)</f>
        <v>-</v>
      </c>
    </row>
    <row r="2515" customFormat="false" ht="15.6" hidden="false" customHeight="false" outlineLevel="0" collapsed="false">
      <c r="A2515" s="15"/>
      <c r="B2515" s="10" t="n">
        <v>2511</v>
      </c>
      <c r="C2515" s="10" t="s">
        <v>138</v>
      </c>
      <c r="D2515" s="10" t="n">
        <v>20780472</v>
      </c>
      <c r="E2515" s="10" t="s">
        <v>140</v>
      </c>
      <c r="F2515" s="11" t="s">
        <v>17</v>
      </c>
      <c r="G2515" s="11" t="s">
        <v>17</v>
      </c>
      <c r="H2515" s="12" t="n">
        <v>1</v>
      </c>
      <c r="I2515" s="10" t="str">
        <f aca="false">IF(F2515=G2515,"-",G2515)</f>
        <v>-</v>
      </c>
      <c r="J2515" s="10" t="str">
        <f aca="false">IF(G2515=L2515,"-","YES")</f>
        <v>-</v>
      </c>
      <c r="K2515" s="13" t="s">
        <v>17</v>
      </c>
      <c r="L2515" s="13" t="s">
        <v>17</v>
      </c>
      <c r="M2515" s="14" t="n">
        <v>1</v>
      </c>
      <c r="N2515" s="10" t="str">
        <f aca="false">IF(L2515=K2515,"-",L2515)</f>
        <v>-</v>
      </c>
    </row>
    <row r="2516" customFormat="false" ht="15.6" hidden="false" customHeight="false" outlineLevel="0" collapsed="false">
      <c r="A2516" s="15"/>
      <c r="B2516" s="10" t="n">
        <v>2512</v>
      </c>
      <c r="C2516" s="10" t="s">
        <v>138</v>
      </c>
      <c r="D2516" s="10" t="n">
        <v>20780473</v>
      </c>
      <c r="E2516" s="10" t="s">
        <v>140</v>
      </c>
      <c r="F2516" s="11" t="s">
        <v>18</v>
      </c>
      <c r="G2516" s="11" t="s">
        <v>18</v>
      </c>
      <c r="H2516" s="12" t="n">
        <v>1</v>
      </c>
      <c r="I2516" s="10" t="str">
        <f aca="false">IF(F2516=G2516,"-",G2516)</f>
        <v>-</v>
      </c>
      <c r="J2516" s="10" t="str">
        <f aca="false">IF(G2516=L2516,"-","YES")</f>
        <v>-</v>
      </c>
      <c r="K2516" s="13" t="s">
        <v>18</v>
      </c>
      <c r="L2516" s="13" t="s">
        <v>18</v>
      </c>
      <c r="M2516" s="14" t="n">
        <v>1</v>
      </c>
      <c r="N2516" s="10" t="str">
        <f aca="false">IF(L2516=K2516,"-",L2516)</f>
        <v>-</v>
      </c>
    </row>
    <row r="2517" customFormat="false" ht="15.6" hidden="false" customHeight="false" outlineLevel="0" collapsed="false">
      <c r="A2517" s="15"/>
      <c r="B2517" s="10" t="n">
        <v>2513</v>
      </c>
      <c r="C2517" s="10" t="s">
        <v>138</v>
      </c>
      <c r="D2517" s="10" t="n">
        <v>20780474</v>
      </c>
      <c r="E2517" s="10" t="s">
        <v>140</v>
      </c>
      <c r="F2517" s="11" t="s">
        <v>18</v>
      </c>
      <c r="G2517" s="11" t="s">
        <v>18</v>
      </c>
      <c r="H2517" s="12" t="n">
        <v>1</v>
      </c>
      <c r="I2517" s="10" t="str">
        <f aca="false">IF(F2517=G2517,"-",G2517)</f>
        <v>-</v>
      </c>
      <c r="J2517" s="10" t="str">
        <f aca="false">IF(G2517=L2517,"-","YES")</f>
        <v>-</v>
      </c>
      <c r="K2517" s="13" t="s">
        <v>18</v>
      </c>
      <c r="L2517" s="13" t="s">
        <v>18</v>
      </c>
      <c r="M2517" s="14" t="n">
        <v>1</v>
      </c>
      <c r="N2517" s="10" t="str">
        <f aca="false">IF(L2517=K2517,"-",L2517)</f>
        <v>-</v>
      </c>
    </row>
    <row r="2518" customFormat="false" ht="15.6" hidden="false" customHeight="false" outlineLevel="0" collapsed="false">
      <c r="A2518" s="15"/>
      <c r="B2518" s="10" t="n">
        <v>2514</v>
      </c>
      <c r="C2518" s="10" t="s">
        <v>138</v>
      </c>
      <c r="D2518" s="10" t="n">
        <v>20780475</v>
      </c>
      <c r="E2518" s="10" t="s">
        <v>140</v>
      </c>
      <c r="F2518" s="11" t="s">
        <v>18</v>
      </c>
      <c r="G2518" s="11" t="s">
        <v>18</v>
      </c>
      <c r="H2518" s="12" t="n">
        <v>1</v>
      </c>
      <c r="I2518" s="10" t="str">
        <f aca="false">IF(F2518=G2518,"-",G2518)</f>
        <v>-</v>
      </c>
      <c r="J2518" s="10" t="str">
        <f aca="false">IF(G2518=L2518,"-","YES")</f>
        <v>-</v>
      </c>
      <c r="K2518" s="13" t="s">
        <v>18</v>
      </c>
      <c r="L2518" s="13" t="s">
        <v>18</v>
      </c>
      <c r="M2518" s="14" t="n">
        <v>1</v>
      </c>
      <c r="N2518" s="10" t="str">
        <f aca="false">IF(L2518=K2518,"-",L2518)</f>
        <v>-</v>
      </c>
    </row>
    <row r="2519" customFormat="false" ht="15.6" hidden="false" customHeight="false" outlineLevel="0" collapsed="false">
      <c r="A2519" s="15"/>
      <c r="B2519" s="10" t="n">
        <v>2515</v>
      </c>
      <c r="C2519" s="10" t="s">
        <v>138</v>
      </c>
      <c r="D2519" s="10" t="n">
        <v>20780476</v>
      </c>
      <c r="E2519" s="10" t="s">
        <v>140</v>
      </c>
      <c r="F2519" s="11" t="s">
        <v>21</v>
      </c>
      <c r="G2519" s="11" t="s">
        <v>21</v>
      </c>
      <c r="H2519" s="12" t="n">
        <v>1</v>
      </c>
      <c r="I2519" s="10" t="str">
        <f aca="false">IF(F2519=G2519,"-",G2519)</f>
        <v>-</v>
      </c>
      <c r="J2519" s="10" t="str">
        <f aca="false">IF(G2519=L2519,"-","YES")</f>
        <v>-</v>
      </c>
      <c r="K2519" s="13" t="s">
        <v>21</v>
      </c>
      <c r="L2519" s="13" t="s">
        <v>21</v>
      </c>
      <c r="M2519" s="14" t="n">
        <v>1</v>
      </c>
      <c r="N2519" s="10" t="str">
        <f aca="false">IF(L2519=K2519,"-",L2519)</f>
        <v>-</v>
      </c>
    </row>
    <row r="2520" customFormat="false" ht="15.6" hidden="false" customHeight="false" outlineLevel="0" collapsed="false">
      <c r="A2520" s="15"/>
      <c r="B2520" s="10" t="n">
        <v>2516</v>
      </c>
      <c r="C2520" s="10" t="s">
        <v>138</v>
      </c>
      <c r="D2520" s="10" t="n">
        <v>20780477</v>
      </c>
      <c r="E2520" s="10" t="s">
        <v>140</v>
      </c>
      <c r="F2520" s="11" t="s">
        <v>19</v>
      </c>
      <c r="G2520" s="11" t="s">
        <v>19</v>
      </c>
      <c r="H2520" s="12" t="n">
        <v>1</v>
      </c>
      <c r="I2520" s="10" t="str">
        <f aca="false">IF(F2520=G2520,"-",G2520)</f>
        <v>-</v>
      </c>
      <c r="J2520" s="10" t="str">
        <f aca="false">IF(G2520=L2520,"-","YES")</f>
        <v>-</v>
      </c>
      <c r="K2520" s="13" t="s">
        <v>19</v>
      </c>
      <c r="L2520" s="13" t="s">
        <v>19</v>
      </c>
      <c r="M2520" s="14" t="n">
        <v>1</v>
      </c>
      <c r="N2520" s="10" t="str">
        <f aca="false">IF(L2520=K2520,"-",L2520)</f>
        <v>-</v>
      </c>
    </row>
    <row r="2521" customFormat="false" ht="15.6" hidden="false" customHeight="false" outlineLevel="0" collapsed="false">
      <c r="A2521" s="15"/>
      <c r="B2521" s="10" t="n">
        <v>2517</v>
      </c>
      <c r="C2521" s="10" t="s">
        <v>138</v>
      </c>
      <c r="D2521" s="10" t="n">
        <v>20780478</v>
      </c>
      <c r="E2521" s="10" t="s">
        <v>140</v>
      </c>
      <c r="F2521" s="11" t="s">
        <v>19</v>
      </c>
      <c r="G2521" s="11" t="s">
        <v>19</v>
      </c>
      <c r="H2521" s="12" t="n">
        <v>1</v>
      </c>
      <c r="I2521" s="10" t="str">
        <f aca="false">IF(F2521=G2521,"-",G2521)</f>
        <v>-</v>
      </c>
      <c r="J2521" s="10" t="str">
        <f aca="false">IF(G2521=L2521,"-","YES")</f>
        <v>-</v>
      </c>
      <c r="K2521" s="13" t="s">
        <v>19</v>
      </c>
      <c r="L2521" s="13" t="s">
        <v>19</v>
      </c>
      <c r="M2521" s="14" t="n">
        <v>1</v>
      </c>
      <c r="N2521" s="10" t="str">
        <f aca="false">IF(L2521=K2521,"-",L2521)</f>
        <v>-</v>
      </c>
    </row>
    <row r="2522" customFormat="false" ht="15.6" hidden="false" customHeight="false" outlineLevel="0" collapsed="false">
      <c r="A2522" s="15"/>
      <c r="B2522" s="10" t="n">
        <v>2518</v>
      </c>
      <c r="C2522" s="10" t="s">
        <v>138</v>
      </c>
      <c r="D2522" s="10" t="n">
        <v>20780479</v>
      </c>
      <c r="E2522" s="10" t="s">
        <v>140</v>
      </c>
      <c r="F2522" s="11" t="s">
        <v>18</v>
      </c>
      <c r="G2522" s="11" t="s">
        <v>18</v>
      </c>
      <c r="H2522" s="12" t="n">
        <v>1</v>
      </c>
      <c r="I2522" s="10" t="str">
        <f aca="false">IF(F2522=G2522,"-",G2522)</f>
        <v>-</v>
      </c>
      <c r="J2522" s="10" t="str">
        <f aca="false">IF(G2522=L2522,"-","YES")</f>
        <v>-</v>
      </c>
      <c r="K2522" s="13" t="s">
        <v>18</v>
      </c>
      <c r="L2522" s="13" t="s">
        <v>18</v>
      </c>
      <c r="M2522" s="14" t="n">
        <v>1</v>
      </c>
      <c r="N2522" s="10" t="str">
        <f aca="false">IF(L2522=K2522,"-",L2522)</f>
        <v>-</v>
      </c>
    </row>
    <row r="2523" customFormat="false" ht="15.6" hidden="false" customHeight="false" outlineLevel="0" collapsed="false">
      <c r="A2523" s="15"/>
      <c r="B2523" s="10" t="n">
        <v>2519</v>
      </c>
      <c r="C2523" s="10" t="s">
        <v>138</v>
      </c>
      <c r="D2523" s="10" t="n">
        <v>20780480</v>
      </c>
      <c r="E2523" s="10" t="s">
        <v>140</v>
      </c>
      <c r="F2523" s="11" t="s">
        <v>20</v>
      </c>
      <c r="G2523" s="11" t="s">
        <v>19</v>
      </c>
      <c r="H2523" s="12" t="n">
        <v>1</v>
      </c>
      <c r="I2523" s="10" t="str">
        <f aca="false">IF(F2523=G2523,"-",G2523)</f>
        <v>-</v>
      </c>
      <c r="J2523" s="10" t="str">
        <f aca="false">IF(G2523=L2523,"-","YES")</f>
        <v>-</v>
      </c>
      <c r="K2523" s="13" t="s">
        <v>20</v>
      </c>
      <c r="L2523" s="13" t="s">
        <v>19</v>
      </c>
      <c r="M2523" s="14" t="n">
        <v>1</v>
      </c>
      <c r="N2523" s="10" t="str">
        <f aca="false">IF(L2523=K2523,"-",L2523)</f>
        <v>-</v>
      </c>
    </row>
    <row r="2524" customFormat="false" ht="15.6" hidden="false" customHeight="false" outlineLevel="0" collapsed="false">
      <c r="A2524" s="15"/>
      <c r="B2524" s="10" t="n">
        <v>2520</v>
      </c>
      <c r="C2524" s="10" t="s">
        <v>138</v>
      </c>
      <c r="D2524" s="10" t="n">
        <v>20780481</v>
      </c>
      <c r="E2524" s="10" t="s">
        <v>140</v>
      </c>
      <c r="F2524" s="11" t="s">
        <v>26</v>
      </c>
      <c r="G2524" s="11" t="s">
        <v>18</v>
      </c>
      <c r="H2524" s="12" t="n">
        <v>1</v>
      </c>
      <c r="I2524" s="10" t="str">
        <f aca="false">IF(F2524=G2524,"-",G2524)</f>
        <v>-</v>
      </c>
      <c r="J2524" s="10" t="str">
        <f aca="false">IF(G2524=L2524,"-","YES")</f>
        <v>-</v>
      </c>
      <c r="K2524" s="13" t="s">
        <v>26</v>
      </c>
      <c r="L2524" s="13" t="s">
        <v>18</v>
      </c>
      <c r="M2524" s="14" t="n">
        <v>1</v>
      </c>
      <c r="N2524" s="10" t="str">
        <f aca="false">IF(L2524=K2524,"-",L2524)</f>
        <v>-</v>
      </c>
    </row>
    <row r="2525" customFormat="false" ht="15.6" hidden="false" customHeight="false" outlineLevel="0" collapsed="false">
      <c r="A2525" s="15"/>
      <c r="B2525" s="10" t="n">
        <v>2521</v>
      </c>
      <c r="C2525" s="10" t="s">
        <v>138</v>
      </c>
      <c r="D2525" s="10" t="n">
        <v>20780482</v>
      </c>
      <c r="E2525" s="10" t="s">
        <v>140</v>
      </c>
      <c r="F2525" s="11" t="s">
        <v>17</v>
      </c>
      <c r="G2525" s="11" t="s">
        <v>17</v>
      </c>
      <c r="H2525" s="12" t="n">
        <v>1</v>
      </c>
      <c r="I2525" s="10" t="str">
        <f aca="false">IF(F2525=G2525,"-",G2525)</f>
        <v>-</v>
      </c>
      <c r="J2525" s="10" t="str">
        <f aca="false">IF(G2525=L2525,"-","YES")</f>
        <v>-</v>
      </c>
      <c r="K2525" s="13" t="s">
        <v>17</v>
      </c>
      <c r="L2525" s="13" t="s">
        <v>17</v>
      </c>
      <c r="M2525" s="14" t="n">
        <v>1</v>
      </c>
      <c r="N2525" s="10" t="str">
        <f aca="false">IF(L2525=K2525,"-",L2525)</f>
        <v>-</v>
      </c>
    </row>
    <row r="2526" customFormat="false" ht="15.6" hidden="false" customHeight="false" outlineLevel="0" collapsed="false">
      <c r="A2526" s="15"/>
      <c r="B2526" s="10" t="n">
        <v>2522</v>
      </c>
      <c r="C2526" s="10" t="s">
        <v>138</v>
      </c>
      <c r="D2526" s="10" t="n">
        <v>20780483</v>
      </c>
      <c r="E2526" s="10" t="s">
        <v>140</v>
      </c>
      <c r="F2526" s="11" t="s">
        <v>27</v>
      </c>
      <c r="G2526" s="11" t="s">
        <v>21</v>
      </c>
      <c r="H2526" s="12" t="n">
        <v>1</v>
      </c>
      <c r="I2526" s="10" t="str">
        <f aca="false">IF(F2526=G2526,"-",G2526)</f>
        <v>-</v>
      </c>
      <c r="J2526" s="10" t="str">
        <f aca="false">IF(G2526=L2526,"-","YES")</f>
        <v>-</v>
      </c>
      <c r="K2526" s="13" t="s">
        <v>27</v>
      </c>
      <c r="L2526" s="13" t="s">
        <v>21</v>
      </c>
      <c r="M2526" s="14" t="n">
        <v>1</v>
      </c>
      <c r="N2526" s="10" t="str">
        <f aca="false">IF(L2526=K2526,"-",L2526)</f>
        <v>-</v>
      </c>
    </row>
    <row r="2527" customFormat="false" ht="15.6" hidden="false" customHeight="false" outlineLevel="0" collapsed="false">
      <c r="A2527" s="15"/>
      <c r="B2527" s="10" t="n">
        <v>2523</v>
      </c>
      <c r="C2527" s="10" t="s">
        <v>138</v>
      </c>
      <c r="D2527" s="10" t="n">
        <v>20780484</v>
      </c>
      <c r="E2527" s="10" t="s">
        <v>140</v>
      </c>
      <c r="F2527" s="11" t="s">
        <v>18</v>
      </c>
      <c r="G2527" s="11" t="s">
        <v>18</v>
      </c>
      <c r="H2527" s="12" t="n">
        <v>1</v>
      </c>
      <c r="I2527" s="10" t="str">
        <f aca="false">IF(F2527=G2527,"-",G2527)</f>
        <v>-</v>
      </c>
      <c r="J2527" s="10" t="str">
        <f aca="false">IF(G2527=L2527,"-","YES")</f>
        <v>-</v>
      </c>
      <c r="K2527" s="13" t="s">
        <v>18</v>
      </c>
      <c r="L2527" s="13" t="s">
        <v>18</v>
      </c>
      <c r="M2527" s="14" t="n">
        <v>1</v>
      </c>
      <c r="N2527" s="10" t="str">
        <f aca="false">IF(L2527=K2527,"-",L2527)</f>
        <v>-</v>
      </c>
    </row>
    <row r="2528" customFormat="false" ht="15.6" hidden="false" customHeight="false" outlineLevel="0" collapsed="false">
      <c r="A2528" s="15"/>
      <c r="B2528" s="10" t="n">
        <v>2524</v>
      </c>
      <c r="C2528" s="10" t="s">
        <v>138</v>
      </c>
      <c r="D2528" s="10" t="n">
        <v>20780485</v>
      </c>
      <c r="E2528" s="10" t="s">
        <v>140</v>
      </c>
      <c r="F2528" s="11" t="s">
        <v>21</v>
      </c>
      <c r="G2528" s="11" t="s">
        <v>21</v>
      </c>
      <c r="H2528" s="12" t="n">
        <v>1</v>
      </c>
      <c r="I2528" s="10" t="str">
        <f aca="false">IF(F2528=G2528,"-",G2528)</f>
        <v>-</v>
      </c>
      <c r="J2528" s="10" t="str">
        <f aca="false">IF(G2528=L2528,"-","YES")</f>
        <v>-</v>
      </c>
      <c r="K2528" s="13" t="s">
        <v>21</v>
      </c>
      <c r="L2528" s="13" t="s">
        <v>21</v>
      </c>
      <c r="M2528" s="14" t="n">
        <v>1</v>
      </c>
      <c r="N2528" s="10" t="str">
        <f aca="false">IF(L2528=K2528,"-",L2528)</f>
        <v>-</v>
      </c>
    </row>
    <row r="2529" customFormat="false" ht="15.6" hidden="false" customHeight="false" outlineLevel="0" collapsed="false">
      <c r="A2529" s="15"/>
      <c r="B2529" s="10" t="n">
        <v>2525</v>
      </c>
      <c r="C2529" s="10" t="s">
        <v>138</v>
      </c>
      <c r="D2529" s="10" t="n">
        <v>20780486</v>
      </c>
      <c r="E2529" s="10" t="s">
        <v>140</v>
      </c>
      <c r="F2529" s="11" t="s">
        <v>18</v>
      </c>
      <c r="G2529" s="11" t="s">
        <v>18</v>
      </c>
      <c r="H2529" s="12" t="n">
        <v>1</v>
      </c>
      <c r="I2529" s="10" t="str">
        <f aca="false">IF(F2529=G2529,"-",G2529)</f>
        <v>-</v>
      </c>
      <c r="J2529" s="10" t="str">
        <f aca="false">IF(G2529=L2529,"-","YES")</f>
        <v>-</v>
      </c>
      <c r="K2529" s="13" t="s">
        <v>18</v>
      </c>
      <c r="L2529" s="13" t="s">
        <v>18</v>
      </c>
      <c r="M2529" s="14" t="n">
        <v>1</v>
      </c>
      <c r="N2529" s="10" t="str">
        <f aca="false">IF(L2529=K2529,"-",L2529)</f>
        <v>-</v>
      </c>
    </row>
    <row r="2530" customFormat="false" ht="15.6" hidden="false" customHeight="false" outlineLevel="0" collapsed="false">
      <c r="A2530" s="15"/>
      <c r="B2530" s="10" t="n">
        <v>2526</v>
      </c>
      <c r="C2530" s="10" t="s">
        <v>138</v>
      </c>
      <c r="D2530" s="10" t="n">
        <v>20780487</v>
      </c>
      <c r="E2530" s="10" t="s">
        <v>140</v>
      </c>
      <c r="F2530" s="11" t="s">
        <v>18</v>
      </c>
      <c r="G2530" s="11" t="s">
        <v>18</v>
      </c>
      <c r="H2530" s="12" t="n">
        <v>1</v>
      </c>
      <c r="I2530" s="10" t="str">
        <f aca="false">IF(F2530=G2530,"-",G2530)</f>
        <v>-</v>
      </c>
      <c r="J2530" s="10" t="str">
        <f aca="false">IF(G2530=L2530,"-","YES")</f>
        <v>-</v>
      </c>
      <c r="K2530" s="13" t="s">
        <v>18</v>
      </c>
      <c r="L2530" s="13" t="s">
        <v>18</v>
      </c>
      <c r="M2530" s="14" t="n">
        <v>1</v>
      </c>
      <c r="N2530" s="10" t="str">
        <f aca="false">IF(L2530=K2530,"-",L2530)</f>
        <v>-</v>
      </c>
    </row>
    <row r="2531" customFormat="false" ht="15.6" hidden="false" customHeight="false" outlineLevel="0" collapsed="false">
      <c r="A2531" s="15"/>
      <c r="B2531" s="10" t="n">
        <v>2527</v>
      </c>
      <c r="C2531" s="10" t="s">
        <v>138</v>
      </c>
      <c r="D2531" s="10" t="n">
        <v>20780488</v>
      </c>
      <c r="E2531" s="10" t="s">
        <v>140</v>
      </c>
      <c r="F2531" s="11" t="s">
        <v>19</v>
      </c>
      <c r="G2531" s="11" t="s">
        <v>19</v>
      </c>
      <c r="H2531" s="12" t="n">
        <v>1</v>
      </c>
      <c r="I2531" s="10" t="str">
        <f aca="false">IF(F2531=G2531,"-",G2531)</f>
        <v>-</v>
      </c>
      <c r="J2531" s="10" t="str">
        <f aca="false">IF(G2531=L2531,"-","YES")</f>
        <v>-</v>
      </c>
      <c r="K2531" s="13" t="s">
        <v>19</v>
      </c>
      <c r="L2531" s="13" t="s">
        <v>19</v>
      </c>
      <c r="M2531" s="14" t="n">
        <v>1</v>
      </c>
      <c r="N2531" s="10" t="str">
        <f aca="false">IF(L2531=K2531,"-",L2531)</f>
        <v>-</v>
      </c>
    </row>
    <row r="2532" customFormat="false" ht="15.6" hidden="false" customHeight="false" outlineLevel="0" collapsed="false">
      <c r="A2532" s="15"/>
      <c r="B2532" s="10" t="n">
        <v>2528</v>
      </c>
      <c r="C2532" s="10" t="s">
        <v>138</v>
      </c>
      <c r="D2532" s="10" t="n">
        <v>20780489</v>
      </c>
      <c r="E2532" s="10" t="s">
        <v>140</v>
      </c>
      <c r="F2532" s="11" t="s">
        <v>18</v>
      </c>
      <c r="G2532" s="11" t="s">
        <v>18</v>
      </c>
      <c r="H2532" s="12" t="n">
        <v>1</v>
      </c>
      <c r="I2532" s="10" t="str">
        <f aca="false">IF(F2532=G2532,"-",G2532)</f>
        <v>-</v>
      </c>
      <c r="J2532" s="10" t="str">
        <f aca="false">IF(G2532=L2532,"-","YES")</f>
        <v>-</v>
      </c>
      <c r="K2532" s="13" t="s">
        <v>18</v>
      </c>
      <c r="L2532" s="13" t="s">
        <v>18</v>
      </c>
      <c r="M2532" s="14" t="n">
        <v>1</v>
      </c>
      <c r="N2532" s="10" t="str">
        <f aca="false">IF(L2532=K2532,"-",L2532)</f>
        <v>-</v>
      </c>
    </row>
    <row r="2533" customFormat="false" ht="15.6" hidden="false" customHeight="false" outlineLevel="0" collapsed="false">
      <c r="A2533" s="15"/>
      <c r="B2533" s="10" t="n">
        <v>2529</v>
      </c>
      <c r="C2533" s="10" t="s">
        <v>138</v>
      </c>
      <c r="D2533" s="10" t="n">
        <v>20780490</v>
      </c>
      <c r="E2533" s="10" t="s">
        <v>140</v>
      </c>
      <c r="F2533" s="11" t="s">
        <v>21</v>
      </c>
      <c r="G2533" s="11" t="s">
        <v>21</v>
      </c>
      <c r="H2533" s="12" t="n">
        <v>1</v>
      </c>
      <c r="I2533" s="10" t="str">
        <f aca="false">IF(F2533=G2533,"-",G2533)</f>
        <v>-</v>
      </c>
      <c r="J2533" s="10" t="str">
        <f aca="false">IF(G2533=L2533,"-","YES")</f>
        <v>-</v>
      </c>
      <c r="K2533" s="13" t="s">
        <v>21</v>
      </c>
      <c r="L2533" s="13" t="s">
        <v>21</v>
      </c>
      <c r="M2533" s="14" t="n">
        <v>1</v>
      </c>
      <c r="N2533" s="10" t="str">
        <f aca="false">IF(L2533=K2533,"-",L2533)</f>
        <v>-</v>
      </c>
    </row>
    <row r="2534" customFormat="false" ht="15.6" hidden="false" customHeight="false" outlineLevel="0" collapsed="false">
      <c r="A2534" s="15"/>
      <c r="B2534" s="10" t="n">
        <v>2530</v>
      </c>
      <c r="C2534" s="10" t="s">
        <v>138</v>
      </c>
      <c r="D2534" s="10" t="n">
        <v>20780491</v>
      </c>
      <c r="E2534" s="10" t="s">
        <v>140</v>
      </c>
      <c r="F2534" s="11" t="s">
        <v>21</v>
      </c>
      <c r="G2534" s="11" t="s">
        <v>21</v>
      </c>
      <c r="H2534" s="12" t="n">
        <v>1</v>
      </c>
      <c r="I2534" s="10" t="str">
        <f aca="false">IF(F2534=G2534,"-",G2534)</f>
        <v>-</v>
      </c>
      <c r="J2534" s="10" t="str">
        <f aca="false">IF(G2534=L2534,"-","YES")</f>
        <v>-</v>
      </c>
      <c r="K2534" s="13" t="s">
        <v>21</v>
      </c>
      <c r="L2534" s="13" t="s">
        <v>21</v>
      </c>
      <c r="M2534" s="14" t="n">
        <v>1</v>
      </c>
      <c r="N2534" s="10" t="str">
        <f aca="false">IF(L2534=K2534,"-",L2534)</f>
        <v>-</v>
      </c>
    </row>
    <row r="2535" customFormat="false" ht="15.6" hidden="false" customHeight="false" outlineLevel="0" collapsed="false">
      <c r="A2535" s="15" t="s">
        <v>24</v>
      </c>
      <c r="B2535" s="10" t="n">
        <v>2531</v>
      </c>
      <c r="C2535" s="10" t="s">
        <v>138</v>
      </c>
      <c r="D2535" s="10" t="n">
        <v>27093282</v>
      </c>
      <c r="E2535" s="10" t="s">
        <v>141</v>
      </c>
      <c r="F2535" s="11" t="s">
        <v>21</v>
      </c>
      <c r="G2535" s="11" t="s">
        <v>21</v>
      </c>
      <c r="H2535" s="12" t="n">
        <v>1</v>
      </c>
      <c r="I2535" s="10" t="str">
        <f aca="false">IF(F2535=G2535,"-",G2535)</f>
        <v>-</v>
      </c>
      <c r="J2535" s="10" t="str">
        <f aca="false">IF(G2535=L2535,"-","YES")</f>
        <v>-</v>
      </c>
      <c r="K2535" s="13" t="s">
        <v>21</v>
      </c>
      <c r="L2535" s="13" t="s">
        <v>21</v>
      </c>
      <c r="M2535" s="14" t="n">
        <v>1</v>
      </c>
      <c r="N2535" s="10" t="str">
        <f aca="false">IF(L2535=K2535,"-",L2535)</f>
        <v>-</v>
      </c>
    </row>
    <row r="2536" customFormat="false" ht="15.6" hidden="false" customHeight="false" outlineLevel="0" collapsed="false">
      <c r="A2536" s="15"/>
      <c r="B2536" s="10" t="n">
        <v>2532</v>
      </c>
      <c r="C2536" s="10" t="s">
        <v>138</v>
      </c>
      <c r="D2536" s="10" t="n">
        <v>27093283</v>
      </c>
      <c r="E2536" s="10" t="s">
        <v>141</v>
      </c>
      <c r="F2536" s="11" t="s">
        <v>19</v>
      </c>
      <c r="G2536" s="11" t="s">
        <v>19</v>
      </c>
      <c r="H2536" s="12" t="n">
        <v>1</v>
      </c>
      <c r="I2536" s="10" t="str">
        <f aca="false">IF(F2536=G2536,"-",G2536)</f>
        <v>-</v>
      </c>
      <c r="J2536" s="10" t="str">
        <f aca="false">IF(G2536=L2536,"-","YES")</f>
        <v>-</v>
      </c>
      <c r="K2536" s="13" t="s">
        <v>19</v>
      </c>
      <c r="L2536" s="13" t="s">
        <v>19</v>
      </c>
      <c r="M2536" s="14" t="n">
        <v>1</v>
      </c>
      <c r="N2536" s="10" t="str">
        <f aca="false">IF(L2536=K2536,"-",L2536)</f>
        <v>-</v>
      </c>
    </row>
    <row r="2537" customFormat="false" ht="15.6" hidden="false" customHeight="false" outlineLevel="0" collapsed="false">
      <c r="A2537" s="15"/>
      <c r="B2537" s="10" t="n">
        <v>2533</v>
      </c>
      <c r="C2537" s="10" t="s">
        <v>138</v>
      </c>
      <c r="D2537" s="10" t="n">
        <v>27093284</v>
      </c>
      <c r="E2537" s="10" t="s">
        <v>141</v>
      </c>
      <c r="F2537" s="11" t="s">
        <v>18</v>
      </c>
      <c r="G2537" s="11" t="s">
        <v>18</v>
      </c>
      <c r="H2537" s="12" t="n">
        <v>1</v>
      </c>
      <c r="I2537" s="10" t="str">
        <f aca="false">IF(F2537=G2537,"-",G2537)</f>
        <v>-</v>
      </c>
      <c r="J2537" s="10" t="str">
        <f aca="false">IF(G2537=L2537,"-","YES")</f>
        <v>-</v>
      </c>
      <c r="K2537" s="13" t="s">
        <v>18</v>
      </c>
      <c r="L2537" s="13" t="s">
        <v>18</v>
      </c>
      <c r="M2537" s="14" t="n">
        <v>1</v>
      </c>
      <c r="N2537" s="10" t="str">
        <f aca="false">IF(L2537=K2537,"-",L2537)</f>
        <v>-</v>
      </c>
    </row>
    <row r="2538" customFormat="false" ht="15.6" hidden="false" customHeight="false" outlineLevel="0" collapsed="false">
      <c r="A2538" s="15"/>
      <c r="B2538" s="10" t="n">
        <v>2534</v>
      </c>
      <c r="C2538" s="10" t="s">
        <v>138</v>
      </c>
      <c r="D2538" s="10" t="n">
        <v>27093285</v>
      </c>
      <c r="E2538" s="10" t="s">
        <v>141</v>
      </c>
      <c r="F2538" s="11" t="s">
        <v>17</v>
      </c>
      <c r="G2538" s="11" t="s">
        <v>17</v>
      </c>
      <c r="H2538" s="12" t="n">
        <v>1</v>
      </c>
      <c r="I2538" s="10" t="str">
        <f aca="false">IF(F2538=G2538,"-",G2538)</f>
        <v>-</v>
      </c>
      <c r="J2538" s="10" t="str">
        <f aca="false">IF(G2538=L2538,"-","YES")</f>
        <v>-</v>
      </c>
      <c r="K2538" s="13" t="s">
        <v>17</v>
      </c>
      <c r="L2538" s="13" t="s">
        <v>17</v>
      </c>
      <c r="M2538" s="14" t="n">
        <v>1</v>
      </c>
      <c r="N2538" s="10" t="str">
        <f aca="false">IF(L2538=K2538,"-",L2538)</f>
        <v>-</v>
      </c>
    </row>
    <row r="2539" customFormat="false" ht="15.6" hidden="false" customHeight="false" outlineLevel="0" collapsed="false">
      <c r="A2539" s="15"/>
      <c r="B2539" s="10" t="n">
        <v>2535</v>
      </c>
      <c r="C2539" s="10" t="s">
        <v>138</v>
      </c>
      <c r="D2539" s="10" t="n">
        <v>27093286</v>
      </c>
      <c r="E2539" s="10" t="s">
        <v>141</v>
      </c>
      <c r="F2539" s="11" t="s">
        <v>27</v>
      </c>
      <c r="G2539" s="11" t="s">
        <v>21</v>
      </c>
      <c r="H2539" s="12" t="n">
        <v>1</v>
      </c>
      <c r="I2539" s="10" t="str">
        <f aca="false">IF(F2539=G2539,"-",G2539)</f>
        <v>-</v>
      </c>
      <c r="J2539" s="10" t="str">
        <f aca="false">IF(G2539=L2539,"-","YES")</f>
        <v>-</v>
      </c>
      <c r="K2539" s="13" t="s">
        <v>27</v>
      </c>
      <c r="L2539" s="13" t="s">
        <v>21</v>
      </c>
      <c r="M2539" s="14" t="n">
        <v>1</v>
      </c>
      <c r="N2539" s="10" t="str">
        <f aca="false">IF(L2539=K2539,"-",L2539)</f>
        <v>-</v>
      </c>
    </row>
    <row r="2540" customFormat="false" ht="15.6" hidden="false" customHeight="false" outlineLevel="0" collapsed="false">
      <c r="A2540" s="15"/>
      <c r="B2540" s="10" t="n">
        <v>2536</v>
      </c>
      <c r="C2540" s="10" t="s">
        <v>138</v>
      </c>
      <c r="D2540" s="10" t="n">
        <v>27093287</v>
      </c>
      <c r="E2540" s="10" t="s">
        <v>141</v>
      </c>
      <c r="F2540" s="11" t="s">
        <v>18</v>
      </c>
      <c r="G2540" s="11" t="s">
        <v>18</v>
      </c>
      <c r="H2540" s="12" t="n">
        <v>1</v>
      </c>
      <c r="I2540" s="10" t="str">
        <f aca="false">IF(F2540=G2540,"-",G2540)</f>
        <v>-</v>
      </c>
      <c r="J2540" s="10" t="str">
        <f aca="false">IF(G2540=L2540,"-","YES")</f>
        <v>-</v>
      </c>
      <c r="K2540" s="13" t="s">
        <v>18</v>
      </c>
      <c r="L2540" s="13" t="s">
        <v>18</v>
      </c>
      <c r="M2540" s="14" t="n">
        <v>1</v>
      </c>
      <c r="N2540" s="10" t="str">
        <f aca="false">IF(L2540=K2540,"-",L2540)</f>
        <v>-</v>
      </c>
    </row>
    <row r="2541" customFormat="false" ht="15.6" hidden="false" customHeight="false" outlineLevel="0" collapsed="false">
      <c r="A2541" s="15"/>
      <c r="B2541" s="10" t="n">
        <v>2537</v>
      </c>
      <c r="C2541" s="10" t="s">
        <v>138</v>
      </c>
      <c r="D2541" s="10" t="n">
        <v>27093288</v>
      </c>
      <c r="E2541" s="10" t="s">
        <v>141</v>
      </c>
      <c r="F2541" s="11" t="s">
        <v>18</v>
      </c>
      <c r="G2541" s="11" t="s">
        <v>18</v>
      </c>
      <c r="H2541" s="12" t="n">
        <v>1</v>
      </c>
      <c r="I2541" s="10" t="str">
        <f aca="false">IF(F2541=G2541,"-",G2541)</f>
        <v>-</v>
      </c>
      <c r="J2541" s="10" t="str">
        <f aca="false">IF(G2541=L2541,"-","YES")</f>
        <v>-</v>
      </c>
      <c r="K2541" s="13" t="s">
        <v>18</v>
      </c>
      <c r="L2541" s="13" t="s">
        <v>18</v>
      </c>
      <c r="M2541" s="14" t="n">
        <v>1</v>
      </c>
      <c r="N2541" s="10" t="str">
        <f aca="false">IF(L2541=K2541,"-",L2541)</f>
        <v>-</v>
      </c>
    </row>
    <row r="2542" customFormat="false" ht="15.6" hidden="false" customHeight="false" outlineLevel="0" collapsed="false">
      <c r="A2542" s="15"/>
      <c r="B2542" s="10" t="n">
        <v>2538</v>
      </c>
      <c r="C2542" s="10" t="s">
        <v>138</v>
      </c>
      <c r="D2542" s="10" t="n">
        <v>27093289</v>
      </c>
      <c r="E2542" s="10" t="s">
        <v>141</v>
      </c>
      <c r="F2542" s="11" t="s">
        <v>21</v>
      </c>
      <c r="G2542" s="11" t="s">
        <v>21</v>
      </c>
      <c r="H2542" s="12" t="n">
        <v>1</v>
      </c>
      <c r="I2542" s="10" t="str">
        <f aca="false">IF(F2542=G2542,"-",G2542)</f>
        <v>-</v>
      </c>
      <c r="J2542" s="10" t="str">
        <f aca="false">IF(G2542=L2542,"-","YES")</f>
        <v>-</v>
      </c>
      <c r="K2542" s="13" t="s">
        <v>21</v>
      </c>
      <c r="L2542" s="13" t="s">
        <v>21</v>
      </c>
      <c r="M2542" s="14" t="n">
        <v>1</v>
      </c>
      <c r="N2542" s="10" t="str">
        <f aca="false">IF(L2542=K2542,"-",L2542)</f>
        <v>-</v>
      </c>
    </row>
    <row r="2543" customFormat="false" ht="15.6" hidden="false" customHeight="false" outlineLevel="0" collapsed="false">
      <c r="A2543" s="15"/>
      <c r="B2543" s="10" t="n">
        <v>2539</v>
      </c>
      <c r="C2543" s="10" t="s">
        <v>138</v>
      </c>
      <c r="D2543" s="10" t="n">
        <v>27093290</v>
      </c>
      <c r="E2543" s="10" t="s">
        <v>141</v>
      </c>
      <c r="F2543" s="11" t="s">
        <v>19</v>
      </c>
      <c r="G2543" s="11" t="s">
        <v>19</v>
      </c>
      <c r="H2543" s="12" t="n">
        <v>1</v>
      </c>
      <c r="I2543" s="10" t="str">
        <f aca="false">IF(F2543=G2543,"-",G2543)</f>
        <v>-</v>
      </c>
      <c r="J2543" s="10" t="str">
        <f aca="false">IF(G2543=L2543,"-","YES")</f>
        <v>-</v>
      </c>
      <c r="K2543" s="13" t="s">
        <v>19</v>
      </c>
      <c r="L2543" s="13" t="s">
        <v>19</v>
      </c>
      <c r="M2543" s="14" t="n">
        <v>1</v>
      </c>
      <c r="N2543" s="10" t="str">
        <f aca="false">IF(L2543=K2543,"-",L2543)</f>
        <v>-</v>
      </c>
    </row>
    <row r="2544" customFormat="false" ht="15.6" hidden="false" customHeight="false" outlineLevel="0" collapsed="false">
      <c r="A2544" s="15"/>
      <c r="B2544" s="10" t="n">
        <v>2540</v>
      </c>
      <c r="C2544" s="10" t="s">
        <v>138</v>
      </c>
      <c r="D2544" s="10" t="n">
        <v>27093291</v>
      </c>
      <c r="E2544" s="10" t="s">
        <v>141</v>
      </c>
      <c r="F2544" s="11" t="s">
        <v>26</v>
      </c>
      <c r="G2544" s="11" t="s">
        <v>18</v>
      </c>
      <c r="H2544" s="12" t="n">
        <v>1</v>
      </c>
      <c r="I2544" s="10" t="str">
        <f aca="false">IF(F2544=G2544,"-",G2544)</f>
        <v>-</v>
      </c>
      <c r="J2544" s="10" t="str">
        <f aca="false">IF(G2544=L2544,"-","YES")</f>
        <v>-</v>
      </c>
      <c r="K2544" s="13" t="s">
        <v>26</v>
      </c>
      <c r="L2544" s="13" t="s">
        <v>18</v>
      </c>
      <c r="M2544" s="14" t="n">
        <v>1</v>
      </c>
      <c r="N2544" s="10" t="str">
        <f aca="false">IF(L2544=K2544,"-",L2544)</f>
        <v>-</v>
      </c>
    </row>
    <row r="2545" customFormat="false" ht="15.6" hidden="false" customHeight="false" outlineLevel="0" collapsed="false">
      <c r="A2545" s="15"/>
      <c r="B2545" s="10" t="n">
        <v>2541</v>
      </c>
      <c r="C2545" s="10" t="s">
        <v>138</v>
      </c>
      <c r="D2545" s="10" t="n">
        <v>27093292</v>
      </c>
      <c r="E2545" s="10" t="s">
        <v>141</v>
      </c>
      <c r="F2545" s="11" t="s">
        <v>18</v>
      </c>
      <c r="G2545" s="11" t="s">
        <v>18</v>
      </c>
      <c r="H2545" s="12" t="n">
        <v>1</v>
      </c>
      <c r="I2545" s="10" t="str">
        <f aca="false">IF(F2545=G2545,"-",G2545)</f>
        <v>-</v>
      </c>
      <c r="J2545" s="10" t="str">
        <f aca="false">IF(G2545=L2545,"-","YES")</f>
        <v>-</v>
      </c>
      <c r="K2545" s="13" t="s">
        <v>18</v>
      </c>
      <c r="L2545" s="13" t="s">
        <v>18</v>
      </c>
      <c r="M2545" s="14" t="n">
        <v>1</v>
      </c>
      <c r="N2545" s="10" t="str">
        <f aca="false">IF(L2545=K2545,"-",L2545)</f>
        <v>-</v>
      </c>
    </row>
    <row r="2546" customFormat="false" ht="15.6" hidden="false" customHeight="false" outlineLevel="0" collapsed="false">
      <c r="A2546" s="15"/>
      <c r="B2546" s="10" t="n">
        <v>2542</v>
      </c>
      <c r="C2546" s="10" t="s">
        <v>138</v>
      </c>
      <c r="D2546" s="10" t="n">
        <v>27093293</v>
      </c>
      <c r="E2546" s="10" t="s">
        <v>141</v>
      </c>
      <c r="F2546" s="11" t="s">
        <v>20</v>
      </c>
      <c r="G2546" s="11" t="s">
        <v>19</v>
      </c>
      <c r="H2546" s="12" t="n">
        <v>1</v>
      </c>
      <c r="I2546" s="10" t="str">
        <f aca="false">IF(F2546=G2546,"-",G2546)</f>
        <v>-</v>
      </c>
      <c r="J2546" s="10" t="str">
        <f aca="false">IF(G2546=L2546,"-","YES")</f>
        <v>-</v>
      </c>
      <c r="K2546" s="13" t="s">
        <v>20</v>
      </c>
      <c r="L2546" s="13" t="s">
        <v>19</v>
      </c>
      <c r="M2546" s="14" t="n">
        <v>1</v>
      </c>
      <c r="N2546" s="10" t="str">
        <f aca="false">IF(L2546=K2546,"-",L2546)</f>
        <v>-</v>
      </c>
    </row>
    <row r="2547" customFormat="false" ht="15.6" hidden="false" customHeight="false" outlineLevel="0" collapsed="false">
      <c r="A2547" s="15"/>
      <c r="B2547" s="10" t="n">
        <v>2543</v>
      </c>
      <c r="C2547" s="10" t="s">
        <v>138</v>
      </c>
      <c r="D2547" s="10" t="n">
        <v>27093294</v>
      </c>
      <c r="E2547" s="10" t="s">
        <v>141</v>
      </c>
      <c r="F2547" s="11" t="s">
        <v>19</v>
      </c>
      <c r="G2547" s="11" t="s">
        <v>19</v>
      </c>
      <c r="H2547" s="12" t="n">
        <v>1</v>
      </c>
      <c r="I2547" s="10" t="str">
        <f aca="false">IF(F2547=G2547,"-",G2547)</f>
        <v>-</v>
      </c>
      <c r="J2547" s="10" t="str">
        <f aca="false">IF(G2547=L2547,"-","YES")</f>
        <v>-</v>
      </c>
      <c r="K2547" s="13" t="s">
        <v>19</v>
      </c>
      <c r="L2547" s="13" t="s">
        <v>19</v>
      </c>
      <c r="M2547" s="14" t="n">
        <v>1</v>
      </c>
      <c r="N2547" s="10" t="str">
        <f aca="false">IF(L2547=K2547,"-",L2547)</f>
        <v>-</v>
      </c>
    </row>
    <row r="2548" customFormat="false" ht="15.6" hidden="false" customHeight="false" outlineLevel="0" collapsed="false">
      <c r="A2548" s="15"/>
      <c r="B2548" s="10" t="n">
        <v>2544</v>
      </c>
      <c r="C2548" s="10" t="s">
        <v>138</v>
      </c>
      <c r="D2548" s="10" t="n">
        <v>27093295</v>
      </c>
      <c r="E2548" s="10" t="s">
        <v>141</v>
      </c>
      <c r="F2548" s="11" t="s">
        <v>17</v>
      </c>
      <c r="G2548" s="11" t="s">
        <v>17</v>
      </c>
      <c r="H2548" s="12" t="n">
        <v>1</v>
      </c>
      <c r="I2548" s="10" t="str">
        <f aca="false">IF(F2548=G2548,"-",G2548)</f>
        <v>-</v>
      </c>
      <c r="J2548" s="10" t="str">
        <f aca="false">IF(G2548=L2548,"-","YES")</f>
        <v>-</v>
      </c>
      <c r="K2548" s="13" t="s">
        <v>17</v>
      </c>
      <c r="L2548" s="13" t="s">
        <v>17</v>
      </c>
      <c r="M2548" s="14" t="n">
        <v>1</v>
      </c>
      <c r="N2548" s="10" t="str">
        <f aca="false">IF(L2548=K2548,"-",L2548)</f>
        <v>-</v>
      </c>
    </row>
    <row r="2549" customFormat="false" ht="15.6" hidden="false" customHeight="false" outlineLevel="0" collapsed="false">
      <c r="A2549" s="15"/>
      <c r="B2549" s="10" t="n">
        <v>2545</v>
      </c>
      <c r="C2549" s="10" t="s">
        <v>138</v>
      </c>
      <c r="D2549" s="10" t="n">
        <v>27093296</v>
      </c>
      <c r="E2549" s="10" t="s">
        <v>141</v>
      </c>
      <c r="F2549" s="11" t="s">
        <v>18</v>
      </c>
      <c r="G2549" s="11" t="s">
        <v>18</v>
      </c>
      <c r="H2549" s="12" t="n">
        <v>1</v>
      </c>
      <c r="I2549" s="10" t="str">
        <f aca="false">IF(F2549=G2549,"-",G2549)</f>
        <v>-</v>
      </c>
      <c r="J2549" s="10" t="str">
        <f aca="false">IF(G2549=L2549,"-","YES")</f>
        <v>-</v>
      </c>
      <c r="K2549" s="13" t="s">
        <v>18</v>
      </c>
      <c r="L2549" s="13" t="s">
        <v>18</v>
      </c>
      <c r="M2549" s="14" t="n">
        <v>1</v>
      </c>
      <c r="N2549" s="10" t="str">
        <f aca="false">IF(L2549=K2549,"-",L2549)</f>
        <v>-</v>
      </c>
    </row>
    <row r="2550" customFormat="false" ht="15.6" hidden="false" customHeight="false" outlineLevel="0" collapsed="false">
      <c r="A2550" s="15"/>
      <c r="B2550" s="10" t="n">
        <v>2546</v>
      </c>
      <c r="C2550" s="10" t="s">
        <v>138</v>
      </c>
      <c r="D2550" s="10" t="n">
        <v>27093297</v>
      </c>
      <c r="E2550" s="10" t="s">
        <v>141</v>
      </c>
      <c r="F2550" s="11" t="s">
        <v>18</v>
      </c>
      <c r="G2550" s="11" t="s">
        <v>18</v>
      </c>
      <c r="H2550" s="12" t="n">
        <v>1</v>
      </c>
      <c r="I2550" s="10" t="str">
        <f aca="false">IF(F2550=G2550,"-",G2550)</f>
        <v>-</v>
      </c>
      <c r="J2550" s="10" t="str">
        <f aca="false">IF(G2550=L2550,"-","YES")</f>
        <v>-</v>
      </c>
      <c r="K2550" s="13" t="s">
        <v>18</v>
      </c>
      <c r="L2550" s="13" t="s">
        <v>18</v>
      </c>
      <c r="M2550" s="14" t="n">
        <v>1</v>
      </c>
      <c r="N2550" s="10" t="str">
        <f aca="false">IF(L2550=K2550,"-",L2550)</f>
        <v>-</v>
      </c>
    </row>
    <row r="2551" customFormat="false" ht="15.6" hidden="false" customHeight="false" outlineLevel="0" collapsed="false">
      <c r="A2551" s="15"/>
      <c r="B2551" s="10" t="n">
        <v>2547</v>
      </c>
      <c r="C2551" s="10" t="s">
        <v>138</v>
      </c>
      <c r="D2551" s="10" t="n">
        <v>27093298</v>
      </c>
      <c r="E2551" s="10" t="s">
        <v>141</v>
      </c>
      <c r="F2551" s="11" t="s">
        <v>21</v>
      </c>
      <c r="G2551" s="11" t="s">
        <v>21</v>
      </c>
      <c r="H2551" s="12" t="n">
        <v>1</v>
      </c>
      <c r="I2551" s="10" t="str">
        <f aca="false">IF(F2551=G2551,"-",G2551)</f>
        <v>-</v>
      </c>
      <c r="J2551" s="10" t="str">
        <f aca="false">IF(G2551=L2551,"-","YES")</f>
        <v>-</v>
      </c>
      <c r="K2551" s="13" t="s">
        <v>21</v>
      </c>
      <c r="L2551" s="13" t="s">
        <v>21</v>
      </c>
      <c r="M2551" s="14" t="n">
        <v>1</v>
      </c>
      <c r="N2551" s="10" t="str">
        <f aca="false">IF(L2551=K2551,"-",L2551)</f>
        <v>-</v>
      </c>
    </row>
    <row r="2552" customFormat="false" ht="15.6" hidden="false" customHeight="false" outlineLevel="0" collapsed="false">
      <c r="A2552" s="15"/>
      <c r="B2552" s="10" t="n">
        <v>2548</v>
      </c>
      <c r="C2552" s="10" t="s">
        <v>138</v>
      </c>
      <c r="D2552" s="10" t="n">
        <v>27093299</v>
      </c>
      <c r="E2552" s="10" t="s">
        <v>141</v>
      </c>
      <c r="F2552" s="11" t="s">
        <v>18</v>
      </c>
      <c r="G2552" s="11" t="s">
        <v>18</v>
      </c>
      <c r="H2552" s="12" t="n">
        <v>1</v>
      </c>
      <c r="I2552" s="10" t="str">
        <f aca="false">IF(F2552=G2552,"-",G2552)</f>
        <v>-</v>
      </c>
      <c r="J2552" s="10" t="str">
        <f aca="false">IF(G2552=L2552,"-","YES")</f>
        <v>-</v>
      </c>
      <c r="K2552" s="13" t="s">
        <v>18</v>
      </c>
      <c r="L2552" s="13" t="s">
        <v>18</v>
      </c>
      <c r="M2552" s="14" t="n">
        <v>1</v>
      </c>
      <c r="N2552" s="10" t="str">
        <f aca="false">IF(L2552=K2552,"-",L2552)</f>
        <v>-</v>
      </c>
    </row>
    <row r="2553" customFormat="false" ht="15.6" hidden="false" customHeight="false" outlineLevel="0" collapsed="false">
      <c r="A2553" s="15"/>
      <c r="B2553" s="10" t="n">
        <v>2549</v>
      </c>
      <c r="C2553" s="10" t="s">
        <v>138</v>
      </c>
      <c r="D2553" s="10" t="n">
        <v>27093300</v>
      </c>
      <c r="E2553" s="10" t="s">
        <v>141</v>
      </c>
      <c r="F2553" s="11" t="s">
        <v>27</v>
      </c>
      <c r="G2553" s="11" t="s">
        <v>21</v>
      </c>
      <c r="H2553" s="12" t="n">
        <v>1</v>
      </c>
      <c r="I2553" s="10" t="str">
        <f aca="false">IF(F2553=G2553,"-",G2553)</f>
        <v>-</v>
      </c>
      <c r="J2553" s="10" t="str">
        <f aca="false">IF(G2553=L2553,"-","YES")</f>
        <v>-</v>
      </c>
      <c r="K2553" s="13" t="s">
        <v>27</v>
      </c>
      <c r="L2553" s="13" t="s">
        <v>21</v>
      </c>
      <c r="M2553" s="14" t="n">
        <v>1</v>
      </c>
      <c r="N2553" s="10" t="str">
        <f aca="false">IF(L2553=K2553,"-",L2553)</f>
        <v>-</v>
      </c>
    </row>
    <row r="2554" customFormat="false" ht="15.6" hidden="false" customHeight="false" outlineLevel="0" collapsed="false">
      <c r="A2554" s="15"/>
      <c r="B2554" s="10" t="n">
        <v>2550</v>
      </c>
      <c r="C2554" s="10" t="s">
        <v>138</v>
      </c>
      <c r="D2554" s="10" t="n">
        <v>27093301</v>
      </c>
      <c r="E2554" s="10" t="s">
        <v>141</v>
      </c>
      <c r="F2554" s="11" t="s">
        <v>19</v>
      </c>
      <c r="G2554" s="11" t="s">
        <v>19</v>
      </c>
      <c r="H2554" s="12" t="n">
        <v>1</v>
      </c>
      <c r="I2554" s="10" t="str">
        <f aca="false">IF(F2554=G2554,"-",G2554)</f>
        <v>-</v>
      </c>
      <c r="J2554" s="10" t="str">
        <f aca="false">IF(G2554=L2554,"-","YES")</f>
        <v>-</v>
      </c>
      <c r="K2554" s="13" t="s">
        <v>19</v>
      </c>
      <c r="L2554" s="13" t="s">
        <v>19</v>
      </c>
      <c r="M2554" s="14" t="n">
        <v>1</v>
      </c>
      <c r="N2554" s="10" t="str">
        <f aca="false">IF(L2554=K2554,"-",L2554)</f>
        <v>-</v>
      </c>
    </row>
    <row r="2555" customFormat="false" ht="15.6" hidden="false" customHeight="false" outlineLevel="0" collapsed="false">
      <c r="A2555" s="15"/>
      <c r="B2555" s="10" t="n">
        <v>2551</v>
      </c>
      <c r="C2555" s="10" t="s">
        <v>138</v>
      </c>
      <c r="D2555" s="10" t="n">
        <v>27093302</v>
      </c>
      <c r="E2555" s="10" t="s">
        <v>141</v>
      </c>
      <c r="F2555" s="11" t="s">
        <v>19</v>
      </c>
      <c r="G2555" s="11" t="s">
        <v>19</v>
      </c>
      <c r="H2555" s="12" t="n">
        <v>1</v>
      </c>
      <c r="I2555" s="10" t="str">
        <f aca="false">IF(F2555=G2555,"-",G2555)</f>
        <v>-</v>
      </c>
      <c r="J2555" s="10" t="str">
        <f aca="false">IF(G2555=L2555,"-","YES")</f>
        <v>-</v>
      </c>
      <c r="K2555" s="13" t="s">
        <v>19</v>
      </c>
      <c r="L2555" s="13" t="s">
        <v>19</v>
      </c>
      <c r="M2555" s="14" t="n">
        <v>0.941</v>
      </c>
      <c r="N2555" s="10" t="str">
        <f aca="false">IF(L2555=K2555,"-",L2555)</f>
        <v>-</v>
      </c>
    </row>
    <row r="2556" customFormat="false" ht="15.6" hidden="false" customHeight="false" outlineLevel="0" collapsed="false">
      <c r="A2556" s="15"/>
      <c r="B2556" s="10" t="n">
        <v>2552</v>
      </c>
      <c r="C2556" s="10" t="s">
        <v>138</v>
      </c>
      <c r="D2556" s="10" t="n">
        <v>27093303</v>
      </c>
      <c r="E2556" s="10" t="s">
        <v>141</v>
      </c>
      <c r="F2556" s="11" t="s">
        <v>21</v>
      </c>
      <c r="G2556" s="11" t="s">
        <v>21</v>
      </c>
      <c r="H2556" s="12" t="n">
        <v>1</v>
      </c>
      <c r="I2556" s="10" t="str">
        <f aca="false">IF(F2556=G2556,"-",G2556)</f>
        <v>-</v>
      </c>
      <c r="J2556" s="10" t="str">
        <f aca="false">IF(G2556=L2556,"-","YES")</f>
        <v>-</v>
      </c>
      <c r="K2556" s="13" t="s">
        <v>21</v>
      </c>
      <c r="L2556" s="13" t="s">
        <v>21</v>
      </c>
      <c r="M2556" s="14" t="n">
        <v>1</v>
      </c>
      <c r="N2556" s="10" t="str">
        <f aca="false">IF(L2556=K2556,"-",L2556)</f>
        <v>-</v>
      </c>
    </row>
    <row r="2557" customFormat="false" ht="15.6" hidden="false" customHeight="false" outlineLevel="0" collapsed="false">
      <c r="A2557" s="15"/>
      <c r="B2557" s="10" t="n">
        <v>2553</v>
      </c>
      <c r="C2557" s="10" t="s">
        <v>138</v>
      </c>
      <c r="D2557" s="10" t="n">
        <v>27093304</v>
      </c>
      <c r="E2557" s="10" t="s">
        <v>141</v>
      </c>
      <c r="F2557" s="11" t="s">
        <v>21</v>
      </c>
      <c r="G2557" s="11" t="s">
        <v>21</v>
      </c>
      <c r="H2557" s="12" t="n">
        <v>1</v>
      </c>
      <c r="I2557" s="10" t="str">
        <f aca="false">IF(F2557=G2557,"-",G2557)</f>
        <v>-</v>
      </c>
      <c r="J2557" s="10" t="str">
        <f aca="false">IF(G2557=L2557,"-","YES")</f>
        <v>-</v>
      </c>
      <c r="K2557" s="13" t="s">
        <v>21</v>
      </c>
      <c r="L2557" s="13" t="s">
        <v>21</v>
      </c>
      <c r="M2557" s="14" t="n">
        <v>1</v>
      </c>
      <c r="N2557" s="10" t="str">
        <f aca="false">IF(L2557=K2557,"-",L2557)</f>
        <v>-</v>
      </c>
    </row>
    <row r="2558" customFormat="false" ht="15.6" hidden="false" customHeight="false" outlineLevel="0" collapsed="false">
      <c r="A2558" s="9" t="s">
        <v>14</v>
      </c>
      <c r="B2558" s="10" t="n">
        <v>2554</v>
      </c>
      <c r="C2558" s="10" t="s">
        <v>138</v>
      </c>
      <c r="D2558" s="10" t="n">
        <v>29367991</v>
      </c>
      <c r="E2558" s="10" t="s">
        <v>142</v>
      </c>
      <c r="F2558" s="11" t="s">
        <v>17</v>
      </c>
      <c r="G2558" s="11" t="s">
        <v>17</v>
      </c>
      <c r="H2558" s="12" t="n">
        <v>1</v>
      </c>
      <c r="I2558" s="10" t="str">
        <f aca="false">IF(F2558=G2558,"-",G2558)</f>
        <v>-</v>
      </c>
      <c r="J2558" s="10" t="str">
        <f aca="false">IF(G2558=L2558,"-","YES")</f>
        <v>-</v>
      </c>
      <c r="K2558" s="13" t="s">
        <v>17</v>
      </c>
      <c r="L2558" s="13" t="s">
        <v>17</v>
      </c>
      <c r="M2558" s="14" t="n">
        <v>1</v>
      </c>
      <c r="N2558" s="10" t="str">
        <f aca="false">IF(L2558=K2558,"-",L2558)</f>
        <v>-</v>
      </c>
    </row>
    <row r="2559" customFormat="false" ht="15.6" hidden="false" customHeight="false" outlineLevel="0" collapsed="false">
      <c r="A2559" s="15"/>
      <c r="B2559" s="10" t="n">
        <v>2555</v>
      </c>
      <c r="C2559" s="10" t="s">
        <v>138</v>
      </c>
      <c r="D2559" s="10" t="n">
        <v>29367992</v>
      </c>
      <c r="E2559" s="10" t="s">
        <v>142</v>
      </c>
      <c r="F2559" s="11" t="s">
        <v>17</v>
      </c>
      <c r="G2559" s="11" t="s">
        <v>17</v>
      </c>
      <c r="H2559" s="12" t="n">
        <v>1</v>
      </c>
      <c r="I2559" s="10" t="str">
        <f aca="false">IF(F2559=G2559,"-",G2559)</f>
        <v>-</v>
      </c>
      <c r="J2559" s="10" t="str">
        <f aca="false">IF(G2559=L2559,"-","YES")</f>
        <v>-</v>
      </c>
      <c r="K2559" s="13" t="s">
        <v>17</v>
      </c>
      <c r="L2559" s="13" t="s">
        <v>17</v>
      </c>
      <c r="M2559" s="14" t="n">
        <v>1</v>
      </c>
      <c r="N2559" s="10" t="str">
        <f aca="false">IF(L2559=K2559,"-",L2559)</f>
        <v>-</v>
      </c>
    </row>
    <row r="2560" customFormat="false" ht="15.6" hidden="false" customHeight="false" outlineLevel="0" collapsed="false">
      <c r="A2560" s="15"/>
      <c r="B2560" s="10" t="n">
        <v>2556</v>
      </c>
      <c r="C2560" s="10" t="s">
        <v>138</v>
      </c>
      <c r="D2560" s="10" t="n">
        <v>29367993</v>
      </c>
      <c r="E2560" s="10" t="s">
        <v>142</v>
      </c>
      <c r="F2560" s="11" t="s">
        <v>21</v>
      </c>
      <c r="G2560" s="11" t="s">
        <v>21</v>
      </c>
      <c r="H2560" s="12" t="n">
        <v>1</v>
      </c>
      <c r="I2560" s="10" t="str">
        <f aca="false">IF(F2560=G2560,"-",G2560)</f>
        <v>-</v>
      </c>
      <c r="J2560" s="10" t="str">
        <f aca="false">IF(G2560=L2560,"-","YES")</f>
        <v>-</v>
      </c>
      <c r="K2560" s="13" t="s">
        <v>21</v>
      </c>
      <c r="L2560" s="13" t="s">
        <v>21</v>
      </c>
      <c r="M2560" s="14" t="n">
        <v>1</v>
      </c>
      <c r="N2560" s="10" t="str">
        <f aca="false">IF(L2560=K2560,"-",L2560)</f>
        <v>-</v>
      </c>
    </row>
    <row r="2561" customFormat="false" ht="15.6" hidden="false" customHeight="false" outlineLevel="0" collapsed="false">
      <c r="A2561" s="15"/>
      <c r="B2561" s="10" t="n">
        <v>2557</v>
      </c>
      <c r="C2561" s="10" t="s">
        <v>138</v>
      </c>
      <c r="D2561" s="10" t="n">
        <v>29367994</v>
      </c>
      <c r="E2561" s="10" t="s">
        <v>142</v>
      </c>
      <c r="F2561" s="11" t="s">
        <v>18</v>
      </c>
      <c r="G2561" s="11" t="s">
        <v>18</v>
      </c>
      <c r="H2561" s="12" t="n">
        <v>0.985</v>
      </c>
      <c r="I2561" s="10" t="str">
        <f aca="false">IF(F2561=G2561,"-",G2561)</f>
        <v>-</v>
      </c>
      <c r="J2561" s="10" t="str">
        <f aca="false">IF(G2561=L2561,"-","YES")</f>
        <v>-</v>
      </c>
      <c r="K2561" s="13" t="s">
        <v>18</v>
      </c>
      <c r="L2561" s="13" t="s">
        <v>18</v>
      </c>
      <c r="M2561" s="14" t="n">
        <v>1</v>
      </c>
      <c r="N2561" s="10" t="str">
        <f aca="false">IF(L2561=K2561,"-",L2561)</f>
        <v>-</v>
      </c>
    </row>
    <row r="2562" customFormat="false" ht="15.6" hidden="false" customHeight="false" outlineLevel="0" collapsed="false">
      <c r="A2562" s="15"/>
      <c r="B2562" s="10" t="n">
        <v>2558</v>
      </c>
      <c r="C2562" s="10" t="s">
        <v>138</v>
      </c>
      <c r="D2562" s="10" t="n">
        <v>29367995</v>
      </c>
      <c r="E2562" s="10" t="s">
        <v>142</v>
      </c>
      <c r="F2562" s="11" t="s">
        <v>26</v>
      </c>
      <c r="G2562" s="11" t="s">
        <v>18</v>
      </c>
      <c r="H2562" s="12" t="n">
        <v>1</v>
      </c>
      <c r="I2562" s="10" t="str">
        <f aca="false">IF(F2562=G2562,"-",G2562)</f>
        <v>-</v>
      </c>
      <c r="J2562" s="10" t="str">
        <f aca="false">IF(G2562=L2562,"-","YES")</f>
        <v>-</v>
      </c>
      <c r="K2562" s="13" t="s">
        <v>26</v>
      </c>
      <c r="L2562" s="13" t="s">
        <v>18</v>
      </c>
      <c r="M2562" s="14" t="n">
        <v>1</v>
      </c>
      <c r="N2562" s="10" t="str">
        <f aca="false">IF(L2562=K2562,"-",L2562)</f>
        <v>-</v>
      </c>
    </row>
    <row r="2563" customFormat="false" ht="15.6" hidden="false" customHeight="false" outlineLevel="0" collapsed="false">
      <c r="A2563" s="15"/>
      <c r="B2563" s="10" t="n">
        <v>2559</v>
      </c>
      <c r="C2563" s="10" t="s">
        <v>138</v>
      </c>
      <c r="D2563" s="10" t="n">
        <v>29367996</v>
      </c>
      <c r="E2563" s="10" t="s">
        <v>142</v>
      </c>
      <c r="F2563" s="11" t="s">
        <v>19</v>
      </c>
      <c r="G2563" s="11" t="s">
        <v>19</v>
      </c>
      <c r="H2563" s="12" t="n">
        <v>1</v>
      </c>
      <c r="I2563" s="10" t="str">
        <f aca="false">IF(F2563=G2563,"-",G2563)</f>
        <v>-</v>
      </c>
      <c r="J2563" s="10" t="str">
        <f aca="false">IF(G2563=L2563,"-","YES")</f>
        <v>-</v>
      </c>
      <c r="K2563" s="13" t="s">
        <v>19</v>
      </c>
      <c r="L2563" s="13" t="s">
        <v>19</v>
      </c>
      <c r="M2563" s="14" t="n">
        <v>1</v>
      </c>
      <c r="N2563" s="10" t="str">
        <f aca="false">IF(L2563=K2563,"-",L2563)</f>
        <v>-</v>
      </c>
    </row>
    <row r="2564" customFormat="false" ht="15.6" hidden="false" customHeight="false" outlineLevel="0" collapsed="false">
      <c r="A2564" s="15"/>
      <c r="B2564" s="10" t="n">
        <v>2560</v>
      </c>
      <c r="C2564" s="10" t="s">
        <v>138</v>
      </c>
      <c r="D2564" s="10" t="n">
        <v>29367997</v>
      </c>
      <c r="E2564" s="10" t="s">
        <v>142</v>
      </c>
      <c r="F2564" s="11" t="s">
        <v>17</v>
      </c>
      <c r="G2564" s="11" t="s">
        <v>17</v>
      </c>
      <c r="H2564" s="12" t="n">
        <v>1</v>
      </c>
      <c r="I2564" s="10" t="str">
        <f aca="false">IF(F2564=G2564,"-",G2564)</f>
        <v>-</v>
      </c>
      <c r="J2564" s="10" t="str">
        <f aca="false">IF(G2564=L2564,"-","YES")</f>
        <v>-</v>
      </c>
      <c r="K2564" s="13" t="s">
        <v>17</v>
      </c>
      <c r="L2564" s="13" t="s">
        <v>17</v>
      </c>
      <c r="M2564" s="14" t="n">
        <v>1</v>
      </c>
      <c r="N2564" s="10" t="str">
        <f aca="false">IF(L2564=K2564,"-",L2564)</f>
        <v>-</v>
      </c>
    </row>
    <row r="2565" customFormat="false" ht="15.6" hidden="false" customHeight="false" outlineLevel="0" collapsed="false">
      <c r="A2565" s="15"/>
      <c r="B2565" s="10" t="n">
        <v>2561</v>
      </c>
      <c r="C2565" s="10" t="s">
        <v>138</v>
      </c>
      <c r="D2565" s="10" t="n">
        <v>29367998</v>
      </c>
      <c r="E2565" s="10" t="s">
        <v>142</v>
      </c>
      <c r="F2565" s="11" t="s">
        <v>19</v>
      </c>
      <c r="G2565" s="11" t="s">
        <v>19</v>
      </c>
      <c r="H2565" s="12" t="n">
        <v>1</v>
      </c>
      <c r="I2565" s="10" t="str">
        <f aca="false">IF(F2565=G2565,"-",G2565)</f>
        <v>-</v>
      </c>
      <c r="J2565" s="10" t="str">
        <f aca="false">IF(G2565=L2565,"-","YES")</f>
        <v>-</v>
      </c>
      <c r="K2565" s="13" t="s">
        <v>19</v>
      </c>
      <c r="L2565" s="13" t="s">
        <v>19</v>
      </c>
      <c r="M2565" s="14" t="n">
        <v>1</v>
      </c>
      <c r="N2565" s="10" t="str">
        <f aca="false">IF(L2565=K2565,"-",L2565)</f>
        <v>-</v>
      </c>
    </row>
    <row r="2566" customFormat="false" ht="15.6" hidden="false" customHeight="false" outlineLevel="0" collapsed="false">
      <c r="A2566" s="15"/>
      <c r="B2566" s="10" t="n">
        <v>2562</v>
      </c>
      <c r="C2566" s="10" t="s">
        <v>138</v>
      </c>
      <c r="D2566" s="10" t="n">
        <v>29367999</v>
      </c>
      <c r="E2566" s="10" t="s">
        <v>142</v>
      </c>
      <c r="F2566" s="11" t="s">
        <v>19</v>
      </c>
      <c r="G2566" s="11" t="s">
        <v>19</v>
      </c>
      <c r="H2566" s="12" t="n">
        <v>1</v>
      </c>
      <c r="I2566" s="10" t="str">
        <f aca="false">IF(F2566=G2566,"-",G2566)</f>
        <v>-</v>
      </c>
      <c r="J2566" s="10" t="str">
        <f aca="false">IF(G2566=L2566,"-","YES")</f>
        <v>-</v>
      </c>
      <c r="K2566" s="13" t="s">
        <v>19</v>
      </c>
      <c r="L2566" s="13" t="s">
        <v>19</v>
      </c>
      <c r="M2566" s="14" t="n">
        <v>1</v>
      </c>
      <c r="N2566" s="10" t="str">
        <f aca="false">IF(L2566=K2566,"-",L2566)</f>
        <v>-</v>
      </c>
    </row>
    <row r="2567" customFormat="false" ht="15.6" hidden="false" customHeight="false" outlineLevel="0" collapsed="false">
      <c r="A2567" s="15"/>
      <c r="B2567" s="10" t="n">
        <v>2563</v>
      </c>
      <c r="C2567" s="10" t="s">
        <v>138</v>
      </c>
      <c r="D2567" s="10" t="n">
        <v>29368000</v>
      </c>
      <c r="E2567" s="10" t="s">
        <v>142</v>
      </c>
      <c r="F2567" s="11" t="s">
        <v>21</v>
      </c>
      <c r="G2567" s="11" t="s">
        <v>21</v>
      </c>
      <c r="H2567" s="12" t="n">
        <v>1</v>
      </c>
      <c r="I2567" s="10" t="str">
        <f aca="false">IF(F2567=G2567,"-",G2567)</f>
        <v>-</v>
      </c>
      <c r="J2567" s="10" t="str">
        <f aca="false">IF(G2567=L2567,"-","YES")</f>
        <v>-</v>
      </c>
      <c r="K2567" s="13" t="s">
        <v>21</v>
      </c>
      <c r="L2567" s="13" t="s">
        <v>21</v>
      </c>
      <c r="M2567" s="14" t="n">
        <v>1</v>
      </c>
      <c r="N2567" s="10" t="str">
        <f aca="false">IF(L2567=K2567,"-",L2567)</f>
        <v>-</v>
      </c>
    </row>
    <row r="2568" customFormat="false" ht="15.6" hidden="false" customHeight="false" outlineLevel="0" collapsed="false">
      <c r="A2568" s="15"/>
      <c r="B2568" s="10" t="n">
        <v>2564</v>
      </c>
      <c r="C2568" s="10" t="s">
        <v>138</v>
      </c>
      <c r="D2568" s="10" t="n">
        <v>29368001</v>
      </c>
      <c r="E2568" s="10" t="s">
        <v>142</v>
      </c>
      <c r="F2568" s="11" t="s">
        <v>18</v>
      </c>
      <c r="G2568" s="11" t="s">
        <v>18</v>
      </c>
      <c r="H2568" s="12" t="n">
        <v>1</v>
      </c>
      <c r="I2568" s="10" t="str">
        <f aca="false">IF(F2568=G2568,"-",G2568)</f>
        <v>-</v>
      </c>
      <c r="J2568" s="10" t="str">
        <f aca="false">IF(G2568=L2568,"-","YES")</f>
        <v>-</v>
      </c>
      <c r="K2568" s="13" t="s">
        <v>18</v>
      </c>
      <c r="L2568" s="13" t="s">
        <v>18</v>
      </c>
      <c r="M2568" s="14" t="n">
        <v>1</v>
      </c>
      <c r="N2568" s="10" t="str">
        <f aca="false">IF(L2568=K2568,"-",L2568)</f>
        <v>-</v>
      </c>
    </row>
    <row r="2569" customFormat="false" ht="15.6" hidden="false" customHeight="false" outlineLevel="0" collapsed="false">
      <c r="A2569" s="15"/>
      <c r="B2569" s="10" t="n">
        <v>2565</v>
      </c>
      <c r="C2569" s="10" t="s">
        <v>138</v>
      </c>
      <c r="D2569" s="10" t="n">
        <v>29368002</v>
      </c>
      <c r="E2569" s="10" t="s">
        <v>142</v>
      </c>
      <c r="F2569" s="11" t="s">
        <v>19</v>
      </c>
      <c r="G2569" s="11" t="s">
        <v>19</v>
      </c>
      <c r="H2569" s="12" t="n">
        <v>1</v>
      </c>
      <c r="I2569" s="10" t="str">
        <f aca="false">IF(F2569=G2569,"-",G2569)</f>
        <v>-</v>
      </c>
      <c r="J2569" s="10" t="str">
        <f aca="false">IF(G2569=L2569,"-","YES")</f>
        <v>-</v>
      </c>
      <c r="K2569" s="13" t="s">
        <v>19</v>
      </c>
      <c r="L2569" s="13" t="s">
        <v>19</v>
      </c>
      <c r="M2569" s="14" t="n">
        <v>1</v>
      </c>
      <c r="N2569" s="10" t="str">
        <f aca="false">IF(L2569=K2569,"-",L2569)</f>
        <v>-</v>
      </c>
    </row>
    <row r="2570" customFormat="false" ht="15.6" hidden="false" customHeight="false" outlineLevel="0" collapsed="false">
      <c r="A2570" s="15"/>
      <c r="B2570" s="10" t="n">
        <v>2566</v>
      </c>
      <c r="C2570" s="10" t="s">
        <v>138</v>
      </c>
      <c r="D2570" s="10" t="n">
        <v>29368003</v>
      </c>
      <c r="E2570" s="10" t="s">
        <v>142</v>
      </c>
      <c r="F2570" s="11" t="s">
        <v>26</v>
      </c>
      <c r="G2570" s="11" t="s">
        <v>18</v>
      </c>
      <c r="H2570" s="12" t="n">
        <v>1</v>
      </c>
      <c r="I2570" s="10" t="str">
        <f aca="false">IF(F2570=G2570,"-",G2570)</f>
        <v>-</v>
      </c>
      <c r="J2570" s="10" t="str">
        <f aca="false">IF(G2570=L2570,"-","YES")</f>
        <v>-</v>
      </c>
      <c r="K2570" s="13" t="s">
        <v>26</v>
      </c>
      <c r="L2570" s="13" t="s">
        <v>18</v>
      </c>
      <c r="M2570" s="14" t="n">
        <v>1</v>
      </c>
      <c r="N2570" s="10" t="str">
        <f aca="false">IF(L2570=K2570,"-",L2570)</f>
        <v>-</v>
      </c>
    </row>
    <row r="2571" customFormat="false" ht="15.6" hidden="false" customHeight="false" outlineLevel="0" collapsed="false">
      <c r="A2571" s="15"/>
      <c r="B2571" s="10" t="n">
        <v>2567</v>
      </c>
      <c r="C2571" s="10" t="s">
        <v>138</v>
      </c>
      <c r="D2571" s="10" t="n">
        <v>29368004</v>
      </c>
      <c r="E2571" s="10" t="s">
        <v>142</v>
      </c>
      <c r="F2571" s="11" t="s">
        <v>18</v>
      </c>
      <c r="G2571" s="11" t="s">
        <v>18</v>
      </c>
      <c r="H2571" s="12" t="n">
        <v>1</v>
      </c>
      <c r="I2571" s="10" t="str">
        <f aca="false">IF(F2571=G2571,"-",G2571)</f>
        <v>-</v>
      </c>
      <c r="J2571" s="10" t="str">
        <f aca="false">IF(G2571=L2571,"-","YES")</f>
        <v>-</v>
      </c>
      <c r="K2571" s="13" t="s">
        <v>18</v>
      </c>
      <c r="L2571" s="13" t="s">
        <v>18</v>
      </c>
      <c r="M2571" s="14" t="n">
        <v>1</v>
      </c>
      <c r="N2571" s="10" t="str">
        <f aca="false">IF(L2571=K2571,"-",L2571)</f>
        <v>-</v>
      </c>
    </row>
    <row r="2572" customFormat="false" ht="15.6" hidden="false" customHeight="false" outlineLevel="0" collapsed="false">
      <c r="A2572" s="15"/>
      <c r="B2572" s="10" t="n">
        <v>2568</v>
      </c>
      <c r="C2572" s="10" t="s">
        <v>138</v>
      </c>
      <c r="D2572" s="10" t="n">
        <v>29368005</v>
      </c>
      <c r="E2572" s="10" t="s">
        <v>142</v>
      </c>
      <c r="F2572" s="11" t="s">
        <v>18</v>
      </c>
      <c r="G2572" s="11" t="s">
        <v>18</v>
      </c>
      <c r="H2572" s="12" t="n">
        <v>0.985</v>
      </c>
      <c r="I2572" s="10" t="str">
        <f aca="false">IF(F2572=G2572,"-",G2572)</f>
        <v>-</v>
      </c>
      <c r="J2572" s="10" t="str">
        <f aca="false">IF(G2572=L2572,"-","YES")</f>
        <v>-</v>
      </c>
      <c r="K2572" s="13" t="s">
        <v>18</v>
      </c>
      <c r="L2572" s="13" t="s">
        <v>18</v>
      </c>
      <c r="M2572" s="14" t="n">
        <v>1</v>
      </c>
      <c r="N2572" s="10" t="str">
        <f aca="false">IF(L2572=K2572,"-",L2572)</f>
        <v>-</v>
      </c>
    </row>
    <row r="2573" customFormat="false" ht="15.6" hidden="false" customHeight="false" outlineLevel="0" collapsed="false">
      <c r="A2573" s="15"/>
      <c r="B2573" s="10" t="n">
        <v>2569</v>
      </c>
      <c r="C2573" s="10" t="s">
        <v>138</v>
      </c>
      <c r="D2573" s="10" t="n">
        <v>29368006</v>
      </c>
      <c r="E2573" s="10" t="s">
        <v>142</v>
      </c>
      <c r="F2573" s="11" t="s">
        <v>26</v>
      </c>
      <c r="G2573" s="11" t="s">
        <v>18</v>
      </c>
      <c r="H2573" s="12" t="n">
        <v>1</v>
      </c>
      <c r="I2573" s="10" t="str">
        <f aca="false">IF(F2573=G2573,"-",G2573)</f>
        <v>-</v>
      </c>
      <c r="J2573" s="10" t="str">
        <f aca="false">IF(G2573=L2573,"-","YES")</f>
        <v>-</v>
      </c>
      <c r="K2573" s="13" t="s">
        <v>26</v>
      </c>
      <c r="L2573" s="13" t="s">
        <v>18</v>
      </c>
      <c r="M2573" s="14" t="n">
        <v>1</v>
      </c>
      <c r="N2573" s="10" t="str">
        <f aca="false">IF(L2573=K2573,"-",L2573)</f>
        <v>-</v>
      </c>
    </row>
    <row r="2574" customFormat="false" ht="15.6" hidden="false" customHeight="false" outlineLevel="0" collapsed="false">
      <c r="A2574" s="15"/>
      <c r="B2574" s="10" t="n">
        <v>2570</v>
      </c>
      <c r="C2574" s="10" t="s">
        <v>138</v>
      </c>
      <c r="D2574" s="10" t="n">
        <v>29368007</v>
      </c>
      <c r="E2574" s="10" t="s">
        <v>142</v>
      </c>
      <c r="F2574" s="11" t="s">
        <v>19</v>
      </c>
      <c r="G2574" s="11" t="s">
        <v>19</v>
      </c>
      <c r="H2574" s="12" t="n">
        <v>1</v>
      </c>
      <c r="I2574" s="10" t="str">
        <f aca="false">IF(F2574=G2574,"-",G2574)</f>
        <v>-</v>
      </c>
      <c r="J2574" s="10" t="str">
        <f aca="false">IF(G2574=L2574,"-","YES")</f>
        <v>-</v>
      </c>
      <c r="K2574" s="13" t="s">
        <v>19</v>
      </c>
      <c r="L2574" s="13" t="s">
        <v>19</v>
      </c>
      <c r="M2574" s="14" t="n">
        <v>1</v>
      </c>
      <c r="N2574" s="10" t="str">
        <f aca="false">IF(L2574=K2574,"-",L2574)</f>
        <v>-</v>
      </c>
    </row>
    <row r="2575" customFormat="false" ht="15.6" hidden="false" customHeight="false" outlineLevel="0" collapsed="false">
      <c r="A2575" s="15"/>
      <c r="B2575" s="10" t="n">
        <v>2571</v>
      </c>
      <c r="C2575" s="10" t="s">
        <v>138</v>
      </c>
      <c r="D2575" s="10" t="n">
        <v>29368008</v>
      </c>
      <c r="E2575" s="10" t="s">
        <v>142</v>
      </c>
      <c r="F2575" s="11" t="s">
        <v>19</v>
      </c>
      <c r="G2575" s="11" t="s">
        <v>19</v>
      </c>
      <c r="H2575" s="12" t="n">
        <v>1</v>
      </c>
      <c r="I2575" s="10" t="str">
        <f aca="false">IF(F2575=G2575,"-",G2575)</f>
        <v>-</v>
      </c>
      <c r="J2575" s="10" t="str">
        <f aca="false">IF(G2575=L2575,"-","YES")</f>
        <v>-</v>
      </c>
      <c r="K2575" s="13" t="s">
        <v>19</v>
      </c>
      <c r="L2575" s="13" t="s">
        <v>19</v>
      </c>
      <c r="M2575" s="14" t="n">
        <v>1</v>
      </c>
      <c r="N2575" s="10" t="str">
        <f aca="false">IF(L2575=K2575,"-",L2575)</f>
        <v>-</v>
      </c>
    </row>
    <row r="2576" customFormat="false" ht="15.6" hidden="false" customHeight="false" outlineLevel="0" collapsed="false">
      <c r="A2576" s="15"/>
      <c r="B2576" s="10" t="n">
        <v>2572</v>
      </c>
      <c r="C2576" s="10" t="s">
        <v>138</v>
      </c>
      <c r="D2576" s="10" t="n">
        <v>29368009</v>
      </c>
      <c r="E2576" s="10" t="s">
        <v>142</v>
      </c>
      <c r="F2576" s="11" t="s">
        <v>19</v>
      </c>
      <c r="G2576" s="11" t="s">
        <v>19</v>
      </c>
      <c r="H2576" s="12" t="n">
        <v>1</v>
      </c>
      <c r="I2576" s="10" t="str">
        <f aca="false">IF(F2576=G2576,"-",G2576)</f>
        <v>-</v>
      </c>
      <c r="J2576" s="10" t="str">
        <f aca="false">IF(G2576=L2576,"-","YES")</f>
        <v>-</v>
      </c>
      <c r="K2576" s="13" t="s">
        <v>19</v>
      </c>
      <c r="L2576" s="13" t="s">
        <v>19</v>
      </c>
      <c r="M2576" s="14" t="n">
        <v>1</v>
      </c>
      <c r="N2576" s="10" t="str">
        <f aca="false">IF(L2576=K2576,"-",L2576)</f>
        <v>-</v>
      </c>
    </row>
    <row r="2577" customFormat="false" ht="15.6" hidden="false" customHeight="false" outlineLevel="0" collapsed="false">
      <c r="A2577" s="15"/>
      <c r="B2577" s="10" t="n">
        <v>2573</v>
      </c>
      <c r="C2577" s="10" t="s">
        <v>138</v>
      </c>
      <c r="D2577" s="10" t="n">
        <v>29368010</v>
      </c>
      <c r="E2577" s="10" t="s">
        <v>142</v>
      </c>
      <c r="F2577" s="11" t="s">
        <v>21</v>
      </c>
      <c r="G2577" s="11" t="s">
        <v>21</v>
      </c>
      <c r="H2577" s="12" t="n">
        <v>1</v>
      </c>
      <c r="I2577" s="10" t="str">
        <f aca="false">IF(F2577=G2577,"-",G2577)</f>
        <v>-</v>
      </c>
      <c r="J2577" s="10" t="str">
        <f aca="false">IF(G2577=L2577,"-","YES")</f>
        <v>-</v>
      </c>
      <c r="K2577" s="13" t="s">
        <v>21</v>
      </c>
      <c r="L2577" s="13" t="s">
        <v>21</v>
      </c>
      <c r="M2577" s="14" t="n">
        <v>1</v>
      </c>
      <c r="N2577" s="10" t="str">
        <f aca="false">IF(L2577=K2577,"-",L2577)</f>
        <v>-</v>
      </c>
    </row>
    <row r="2578" customFormat="false" ht="15.6" hidden="false" customHeight="false" outlineLevel="0" collapsed="false">
      <c r="A2578" s="15"/>
      <c r="B2578" s="10" t="n">
        <v>2574</v>
      </c>
      <c r="C2578" s="10" t="s">
        <v>138</v>
      </c>
      <c r="D2578" s="10" t="n">
        <v>29368011</v>
      </c>
      <c r="E2578" s="10" t="s">
        <v>142</v>
      </c>
      <c r="F2578" s="11" t="s">
        <v>19</v>
      </c>
      <c r="G2578" s="11" t="s">
        <v>19</v>
      </c>
      <c r="H2578" s="12" t="n">
        <v>1</v>
      </c>
      <c r="I2578" s="10" t="str">
        <f aca="false">IF(F2578=G2578,"-",G2578)</f>
        <v>-</v>
      </c>
      <c r="J2578" s="10" t="str">
        <f aca="false">IF(G2578=L2578,"-","YES")</f>
        <v>-</v>
      </c>
      <c r="K2578" s="13" t="s">
        <v>19</v>
      </c>
      <c r="L2578" s="13" t="s">
        <v>19</v>
      </c>
      <c r="M2578" s="14" t="n">
        <v>1</v>
      </c>
      <c r="N2578" s="10" t="str">
        <f aca="false">IF(L2578=K2578,"-",L2578)</f>
        <v>-</v>
      </c>
    </row>
    <row r="2579" customFormat="false" ht="15.6" hidden="false" customHeight="false" outlineLevel="0" collapsed="false">
      <c r="A2579" s="15"/>
      <c r="B2579" s="10" t="n">
        <v>2575</v>
      </c>
      <c r="C2579" s="10" t="s">
        <v>138</v>
      </c>
      <c r="D2579" s="10" t="n">
        <v>29368012</v>
      </c>
      <c r="E2579" s="10" t="s">
        <v>142</v>
      </c>
      <c r="F2579" s="11" t="s">
        <v>18</v>
      </c>
      <c r="G2579" s="11" t="s">
        <v>18</v>
      </c>
      <c r="H2579" s="12" t="n">
        <v>1</v>
      </c>
      <c r="I2579" s="10" t="str">
        <f aca="false">IF(F2579=G2579,"-",G2579)</f>
        <v>-</v>
      </c>
      <c r="J2579" s="10" t="str">
        <f aca="false">IF(G2579=L2579,"-","YES")</f>
        <v>-</v>
      </c>
      <c r="K2579" s="13" t="s">
        <v>18</v>
      </c>
      <c r="L2579" s="13" t="s">
        <v>18</v>
      </c>
      <c r="M2579" s="14" t="n">
        <v>1</v>
      </c>
      <c r="N2579" s="10" t="str">
        <f aca="false">IF(L2579=K2579,"-",L2579)</f>
        <v>-</v>
      </c>
    </row>
    <row r="2580" customFormat="false" ht="15.6" hidden="false" customHeight="false" outlineLevel="0" collapsed="false">
      <c r="A2580" s="15"/>
      <c r="B2580" s="10" t="n">
        <v>2576</v>
      </c>
      <c r="C2580" s="10" t="s">
        <v>138</v>
      </c>
      <c r="D2580" s="10" t="n">
        <v>29368013</v>
      </c>
      <c r="E2580" s="10" t="s">
        <v>142</v>
      </c>
      <c r="F2580" s="11" t="s">
        <v>20</v>
      </c>
      <c r="G2580" s="11" t="s">
        <v>19</v>
      </c>
      <c r="H2580" s="12" t="n">
        <v>0.983</v>
      </c>
      <c r="I2580" s="10" t="str">
        <f aca="false">IF(F2580=G2580,"-",G2580)</f>
        <v>-</v>
      </c>
      <c r="J2580" s="10" t="str">
        <f aca="false">IF(G2580=L2580,"-","YES")</f>
        <v>-</v>
      </c>
      <c r="K2580" s="13" t="s">
        <v>20</v>
      </c>
      <c r="L2580" s="13" t="s">
        <v>19</v>
      </c>
      <c r="M2580" s="14" t="n">
        <v>1</v>
      </c>
      <c r="N2580" s="10" t="str">
        <f aca="false">IF(L2580=K2580,"-",L2580)</f>
        <v>-</v>
      </c>
    </row>
    <row r="2581" customFormat="false" ht="15.6" hidden="false" customHeight="false" outlineLevel="0" collapsed="false">
      <c r="A2581" s="15" t="s">
        <v>24</v>
      </c>
      <c r="B2581" s="10" t="n">
        <v>2577</v>
      </c>
      <c r="C2581" s="10" t="s">
        <v>138</v>
      </c>
      <c r="D2581" s="10" t="n">
        <v>30760574</v>
      </c>
      <c r="E2581" s="10" t="s">
        <v>25</v>
      </c>
      <c r="F2581" s="11" t="s">
        <v>21</v>
      </c>
      <c r="G2581" s="11" t="s">
        <v>21</v>
      </c>
      <c r="H2581" s="12" t="n">
        <v>0.993</v>
      </c>
      <c r="I2581" s="10" t="str">
        <f aca="false">IF(F2581=G2581,"-",G2581)</f>
        <v>-</v>
      </c>
      <c r="J2581" s="10" t="str">
        <f aca="false">IF(G2581=L2581,"-","YES")</f>
        <v>-</v>
      </c>
      <c r="K2581" s="13" t="s">
        <v>21</v>
      </c>
      <c r="L2581" s="13" t="s">
        <v>21</v>
      </c>
      <c r="M2581" s="14" t="n">
        <v>1</v>
      </c>
      <c r="N2581" s="10" t="str">
        <f aca="false">IF(L2581=K2581,"-",L2581)</f>
        <v>-</v>
      </c>
    </row>
    <row r="2582" customFormat="false" ht="15.6" hidden="false" customHeight="false" outlineLevel="0" collapsed="false">
      <c r="A2582" s="15"/>
      <c r="B2582" s="10" t="n">
        <v>2578</v>
      </c>
      <c r="C2582" s="10" t="s">
        <v>138</v>
      </c>
      <c r="D2582" s="10" t="n">
        <v>30760575</v>
      </c>
      <c r="E2582" s="10" t="s">
        <v>25</v>
      </c>
      <c r="F2582" s="11" t="s">
        <v>19</v>
      </c>
      <c r="G2582" s="11" t="s">
        <v>19</v>
      </c>
      <c r="H2582" s="12" t="n">
        <v>0.993</v>
      </c>
      <c r="I2582" s="10" t="str">
        <f aca="false">IF(F2582=G2582,"-",G2582)</f>
        <v>-</v>
      </c>
      <c r="J2582" s="10" t="str">
        <f aca="false">IF(G2582=L2582,"-","YES")</f>
        <v>-</v>
      </c>
      <c r="K2582" s="13" t="s">
        <v>19</v>
      </c>
      <c r="L2582" s="13" t="s">
        <v>19</v>
      </c>
      <c r="M2582" s="14" t="n">
        <v>0.982</v>
      </c>
      <c r="N2582" s="10" t="str">
        <f aca="false">IF(L2582=K2582,"-",L2582)</f>
        <v>-</v>
      </c>
    </row>
    <row r="2583" customFormat="false" ht="15.6" hidden="false" customHeight="false" outlineLevel="0" collapsed="false">
      <c r="A2583" s="15"/>
      <c r="B2583" s="10" t="n">
        <v>2579</v>
      </c>
      <c r="C2583" s="10" t="s">
        <v>138</v>
      </c>
      <c r="D2583" s="10" t="n">
        <v>30760576</v>
      </c>
      <c r="E2583" s="10" t="s">
        <v>25</v>
      </c>
      <c r="F2583" s="11" t="s">
        <v>18</v>
      </c>
      <c r="G2583" s="11" t="s">
        <v>18</v>
      </c>
      <c r="H2583" s="12" t="n">
        <v>1</v>
      </c>
      <c r="I2583" s="10" t="str">
        <f aca="false">IF(F2583=G2583,"-",G2583)</f>
        <v>-</v>
      </c>
      <c r="J2583" s="10" t="str">
        <f aca="false">IF(G2583=L2583,"-","YES")</f>
        <v>-</v>
      </c>
      <c r="K2583" s="13" t="s">
        <v>18</v>
      </c>
      <c r="L2583" s="13" t="s">
        <v>18</v>
      </c>
      <c r="M2583" s="14" t="n">
        <v>1</v>
      </c>
      <c r="N2583" s="10" t="str">
        <f aca="false">IF(L2583=K2583,"-",L2583)</f>
        <v>-</v>
      </c>
    </row>
    <row r="2584" customFormat="false" ht="15.6" hidden="false" customHeight="false" outlineLevel="0" collapsed="false">
      <c r="A2584" s="15"/>
      <c r="B2584" s="10" t="n">
        <v>2580</v>
      </c>
      <c r="C2584" s="10" t="s">
        <v>138</v>
      </c>
      <c r="D2584" s="10" t="n">
        <v>30760577</v>
      </c>
      <c r="E2584" s="10" t="s">
        <v>25</v>
      </c>
      <c r="F2584" s="11" t="s">
        <v>17</v>
      </c>
      <c r="G2584" s="11" t="s">
        <v>17</v>
      </c>
      <c r="H2584" s="12" t="n">
        <v>0.993</v>
      </c>
      <c r="I2584" s="10" t="str">
        <f aca="false">IF(F2584=G2584,"-",G2584)</f>
        <v>-</v>
      </c>
      <c r="J2584" s="10" t="str">
        <f aca="false">IF(G2584=L2584,"-","YES")</f>
        <v>-</v>
      </c>
      <c r="K2584" s="13" t="s">
        <v>17</v>
      </c>
      <c r="L2584" s="13" t="s">
        <v>17</v>
      </c>
      <c r="M2584" s="14" t="n">
        <v>0.981</v>
      </c>
      <c r="N2584" s="10" t="str">
        <f aca="false">IF(L2584=K2584,"-",L2584)</f>
        <v>-</v>
      </c>
    </row>
    <row r="2585" customFormat="false" ht="15.6" hidden="false" customHeight="false" outlineLevel="0" collapsed="false">
      <c r="A2585" s="15"/>
      <c r="B2585" s="10" t="n">
        <v>2581</v>
      </c>
      <c r="C2585" s="10" t="s">
        <v>138</v>
      </c>
      <c r="D2585" s="10" t="n">
        <v>30760578</v>
      </c>
      <c r="E2585" s="10" t="s">
        <v>25</v>
      </c>
      <c r="F2585" s="11" t="s">
        <v>18</v>
      </c>
      <c r="G2585" s="11" t="s">
        <v>18</v>
      </c>
      <c r="H2585" s="12" t="n">
        <v>1</v>
      </c>
      <c r="I2585" s="10" t="str">
        <f aca="false">IF(F2585=G2585,"-",G2585)</f>
        <v>-</v>
      </c>
      <c r="J2585" s="10" t="str">
        <f aca="false">IF(G2585=L2585,"-","YES")</f>
        <v>-</v>
      </c>
      <c r="K2585" s="13" t="s">
        <v>18</v>
      </c>
      <c r="L2585" s="13" t="s">
        <v>18</v>
      </c>
      <c r="M2585" s="14" t="n">
        <v>0.991</v>
      </c>
      <c r="N2585" s="10" t="str">
        <f aca="false">IF(L2585=K2585,"-",L2585)</f>
        <v>-</v>
      </c>
    </row>
    <row r="2586" customFormat="false" ht="15.6" hidden="false" customHeight="false" outlineLevel="0" collapsed="false">
      <c r="A2586" s="15"/>
      <c r="B2586" s="10" t="n">
        <v>2582</v>
      </c>
      <c r="C2586" s="10" t="s">
        <v>138</v>
      </c>
      <c r="D2586" s="10" t="n">
        <v>30760579</v>
      </c>
      <c r="E2586" s="10" t="s">
        <v>25</v>
      </c>
      <c r="F2586" s="11" t="s">
        <v>18</v>
      </c>
      <c r="G2586" s="11" t="s">
        <v>18</v>
      </c>
      <c r="H2586" s="12" t="n">
        <v>1</v>
      </c>
      <c r="I2586" s="10" t="str">
        <f aca="false">IF(F2586=G2586,"-",G2586)</f>
        <v>-</v>
      </c>
      <c r="J2586" s="10" t="str">
        <f aca="false">IF(G2586=L2586,"-","YES")</f>
        <v>-</v>
      </c>
      <c r="K2586" s="13" t="s">
        <v>18</v>
      </c>
      <c r="L2586" s="13" t="s">
        <v>18</v>
      </c>
      <c r="M2586" s="14" t="n">
        <v>0.991</v>
      </c>
      <c r="N2586" s="10" t="str">
        <f aca="false">IF(L2586=K2586,"-",L2586)</f>
        <v>-</v>
      </c>
    </row>
    <row r="2587" customFormat="false" ht="15.6" hidden="false" customHeight="false" outlineLevel="0" collapsed="false">
      <c r="A2587" s="15"/>
      <c r="B2587" s="10" t="n">
        <v>2583</v>
      </c>
      <c r="C2587" s="10" t="s">
        <v>138</v>
      </c>
      <c r="D2587" s="10" t="n">
        <v>30760580</v>
      </c>
      <c r="E2587" s="10" t="s">
        <v>25</v>
      </c>
      <c r="F2587" s="11" t="s">
        <v>18</v>
      </c>
      <c r="G2587" s="11" t="s">
        <v>18</v>
      </c>
      <c r="H2587" s="12" t="n">
        <v>1</v>
      </c>
      <c r="I2587" s="10" t="str">
        <f aca="false">IF(F2587=G2587,"-",G2587)</f>
        <v>-</v>
      </c>
      <c r="J2587" s="10" t="str">
        <f aca="false">IF(G2587=L2587,"-","YES")</f>
        <v>-</v>
      </c>
      <c r="K2587" s="13" t="s">
        <v>18</v>
      </c>
      <c r="L2587" s="13" t="s">
        <v>18</v>
      </c>
      <c r="M2587" s="14" t="n">
        <v>1</v>
      </c>
      <c r="N2587" s="10" t="str">
        <f aca="false">IF(L2587=K2587,"-",L2587)</f>
        <v>-</v>
      </c>
    </row>
    <row r="2588" customFormat="false" ht="15.6" hidden="false" customHeight="false" outlineLevel="0" collapsed="false">
      <c r="A2588" s="15"/>
      <c r="B2588" s="10" t="n">
        <v>2584</v>
      </c>
      <c r="C2588" s="10" t="s">
        <v>138</v>
      </c>
      <c r="D2588" s="10" t="n">
        <v>30760581</v>
      </c>
      <c r="E2588" s="10" t="s">
        <v>25</v>
      </c>
      <c r="F2588" s="11" t="s">
        <v>26</v>
      </c>
      <c r="G2588" s="11" t="s">
        <v>18</v>
      </c>
      <c r="H2588" s="12" t="n">
        <v>1</v>
      </c>
      <c r="I2588" s="10" t="str">
        <f aca="false">IF(F2588=G2588,"-",G2588)</f>
        <v>-</v>
      </c>
      <c r="J2588" s="10" t="str">
        <f aca="false">IF(G2588=L2588,"-","YES")</f>
        <v>-</v>
      </c>
      <c r="K2588" s="13" t="s">
        <v>26</v>
      </c>
      <c r="L2588" s="13" t="s">
        <v>18</v>
      </c>
      <c r="M2588" s="14" t="n">
        <v>1</v>
      </c>
      <c r="N2588" s="10" t="str">
        <f aca="false">IF(L2588=K2588,"-",L2588)</f>
        <v>-</v>
      </c>
    </row>
    <row r="2589" customFormat="false" ht="15.6" hidden="false" customHeight="false" outlineLevel="0" collapsed="false">
      <c r="A2589" s="15"/>
      <c r="B2589" s="10" t="n">
        <v>2585</v>
      </c>
      <c r="C2589" s="10" t="s">
        <v>138</v>
      </c>
      <c r="D2589" s="10" t="n">
        <v>30760582</v>
      </c>
      <c r="E2589" s="10" t="s">
        <v>25</v>
      </c>
      <c r="F2589" s="11" t="s">
        <v>26</v>
      </c>
      <c r="G2589" s="11" t="s">
        <v>18</v>
      </c>
      <c r="H2589" s="12" t="n">
        <v>0.993</v>
      </c>
      <c r="I2589" s="10" t="str">
        <f aca="false">IF(F2589=G2589,"-",G2589)</f>
        <v>-</v>
      </c>
      <c r="J2589" s="10" t="str">
        <f aca="false">IF(G2589=L2589,"-","YES")</f>
        <v>-</v>
      </c>
      <c r="K2589" s="13" t="s">
        <v>26</v>
      </c>
      <c r="L2589" s="13" t="s">
        <v>18</v>
      </c>
      <c r="M2589" s="14" t="n">
        <v>1</v>
      </c>
      <c r="N2589" s="10" t="str">
        <f aca="false">IF(L2589=K2589,"-",L2589)</f>
        <v>-</v>
      </c>
    </row>
    <row r="2590" customFormat="false" ht="15.6" hidden="false" customHeight="false" outlineLevel="0" collapsed="false">
      <c r="A2590" s="15"/>
      <c r="B2590" s="10" t="n">
        <v>2586</v>
      </c>
      <c r="C2590" s="10" t="s">
        <v>138</v>
      </c>
      <c r="D2590" s="10" t="n">
        <v>30760583</v>
      </c>
      <c r="E2590" s="10" t="s">
        <v>25</v>
      </c>
      <c r="F2590" s="11" t="s">
        <v>19</v>
      </c>
      <c r="G2590" s="11" t="s">
        <v>19</v>
      </c>
      <c r="H2590" s="12" t="n">
        <v>0.993</v>
      </c>
      <c r="I2590" s="10" t="str">
        <f aca="false">IF(F2590=G2590,"-",G2590)</f>
        <v>-</v>
      </c>
      <c r="J2590" s="10" t="str">
        <f aca="false">IF(G2590=L2590,"-","YES")</f>
        <v>-</v>
      </c>
      <c r="K2590" s="13" t="s">
        <v>19</v>
      </c>
      <c r="L2590" s="13" t="s">
        <v>19</v>
      </c>
      <c r="M2590" s="14" t="n">
        <v>1</v>
      </c>
      <c r="N2590" s="10" t="str">
        <f aca="false">IF(L2590=K2590,"-",L2590)</f>
        <v>-</v>
      </c>
    </row>
    <row r="2591" customFormat="false" ht="15.6" hidden="false" customHeight="false" outlineLevel="0" collapsed="false">
      <c r="A2591" s="15"/>
      <c r="B2591" s="10" t="n">
        <v>2587</v>
      </c>
      <c r="C2591" s="10" t="s">
        <v>138</v>
      </c>
      <c r="D2591" s="10" t="n">
        <v>30760584</v>
      </c>
      <c r="E2591" s="10" t="s">
        <v>25</v>
      </c>
      <c r="F2591" s="11" t="s">
        <v>18</v>
      </c>
      <c r="G2591" s="11" t="s">
        <v>18</v>
      </c>
      <c r="H2591" s="12" t="n">
        <v>1</v>
      </c>
      <c r="I2591" s="10" t="str">
        <f aca="false">IF(F2591=G2591,"-",G2591)</f>
        <v>-</v>
      </c>
      <c r="J2591" s="10" t="str">
        <f aca="false">IF(G2591=L2591,"-","YES")</f>
        <v>-</v>
      </c>
      <c r="K2591" s="13" t="s">
        <v>18</v>
      </c>
      <c r="L2591" s="13" t="s">
        <v>18</v>
      </c>
      <c r="M2591" s="14" t="n">
        <v>0.991</v>
      </c>
      <c r="N2591" s="10" t="str">
        <f aca="false">IF(L2591=K2591,"-",L2591)</f>
        <v>-</v>
      </c>
    </row>
    <row r="2592" customFormat="false" ht="15.6" hidden="false" customHeight="false" outlineLevel="0" collapsed="false">
      <c r="A2592" s="15"/>
      <c r="B2592" s="10" t="n">
        <v>2588</v>
      </c>
      <c r="C2592" s="10" t="s">
        <v>138</v>
      </c>
      <c r="D2592" s="10" t="n">
        <v>30760585</v>
      </c>
      <c r="E2592" s="10" t="s">
        <v>25</v>
      </c>
      <c r="F2592" s="11" t="s">
        <v>18</v>
      </c>
      <c r="G2592" s="11" t="s">
        <v>18</v>
      </c>
      <c r="H2592" s="12" t="n">
        <v>0.993</v>
      </c>
      <c r="I2592" s="10" t="str">
        <f aca="false">IF(F2592=G2592,"-",G2592)</f>
        <v>-</v>
      </c>
      <c r="J2592" s="10" t="str">
        <f aca="false">IF(G2592=L2592,"-","YES")</f>
        <v>-</v>
      </c>
      <c r="K2592" s="13" t="s">
        <v>18</v>
      </c>
      <c r="L2592" s="13" t="s">
        <v>18</v>
      </c>
      <c r="M2592" s="14" t="n">
        <v>1</v>
      </c>
      <c r="N2592" s="10" t="str">
        <f aca="false">IF(L2592=K2592,"-",L2592)</f>
        <v>-</v>
      </c>
    </row>
    <row r="2593" customFormat="false" ht="15.6" hidden="false" customHeight="false" outlineLevel="0" collapsed="false">
      <c r="A2593" s="15"/>
      <c r="B2593" s="10" t="n">
        <v>2589</v>
      </c>
      <c r="C2593" s="10" t="s">
        <v>138</v>
      </c>
      <c r="D2593" s="10" t="n">
        <v>30760586</v>
      </c>
      <c r="E2593" s="10" t="s">
        <v>25</v>
      </c>
      <c r="F2593" s="11" t="s">
        <v>19</v>
      </c>
      <c r="G2593" s="11" t="s">
        <v>19</v>
      </c>
      <c r="H2593" s="12" t="n">
        <v>0.993</v>
      </c>
      <c r="I2593" s="10" t="str">
        <f aca="false">IF(F2593=G2593,"-",G2593)</f>
        <v>-</v>
      </c>
      <c r="J2593" s="10" t="str">
        <f aca="false">IF(G2593=L2593,"-","YES")</f>
        <v>-</v>
      </c>
      <c r="K2593" s="13" t="s">
        <v>19</v>
      </c>
      <c r="L2593" s="13" t="s">
        <v>19</v>
      </c>
      <c r="M2593" s="14" t="n">
        <v>1</v>
      </c>
      <c r="N2593" s="10" t="str">
        <f aca="false">IF(L2593=K2593,"-",L2593)</f>
        <v>-</v>
      </c>
    </row>
    <row r="2594" customFormat="false" ht="15.6" hidden="false" customHeight="false" outlineLevel="0" collapsed="false">
      <c r="A2594" s="15"/>
      <c r="B2594" s="10" t="n">
        <v>2590</v>
      </c>
      <c r="C2594" s="10" t="s">
        <v>138</v>
      </c>
      <c r="D2594" s="10" t="n">
        <v>30760587</v>
      </c>
      <c r="E2594" s="10" t="s">
        <v>25</v>
      </c>
      <c r="F2594" s="11" t="s">
        <v>26</v>
      </c>
      <c r="G2594" s="11" t="s">
        <v>18</v>
      </c>
      <c r="H2594" s="12" t="n">
        <v>1</v>
      </c>
      <c r="I2594" s="10" t="str">
        <f aca="false">IF(F2594=G2594,"-",G2594)</f>
        <v>-</v>
      </c>
      <c r="J2594" s="10" t="str">
        <f aca="false">IF(G2594=L2594,"-","YES")</f>
        <v>-</v>
      </c>
      <c r="K2594" s="13" t="s">
        <v>26</v>
      </c>
      <c r="L2594" s="13" t="s">
        <v>18</v>
      </c>
      <c r="M2594" s="14" t="n">
        <v>1</v>
      </c>
      <c r="N2594" s="10" t="str">
        <f aca="false">IF(L2594=K2594,"-",L2594)</f>
        <v>-</v>
      </c>
    </row>
    <row r="2595" customFormat="false" ht="15.6" hidden="false" customHeight="false" outlineLevel="0" collapsed="false">
      <c r="A2595" s="15"/>
      <c r="B2595" s="10" t="n">
        <v>2591</v>
      </c>
      <c r="C2595" s="10" t="s">
        <v>138</v>
      </c>
      <c r="D2595" s="10" t="n">
        <v>30760588</v>
      </c>
      <c r="E2595" s="10" t="s">
        <v>25</v>
      </c>
      <c r="F2595" s="11" t="s">
        <v>18</v>
      </c>
      <c r="G2595" s="11" t="s">
        <v>18</v>
      </c>
      <c r="H2595" s="12" t="n">
        <v>1</v>
      </c>
      <c r="I2595" s="10" t="str">
        <f aca="false">IF(F2595=G2595,"-",G2595)</f>
        <v>-</v>
      </c>
      <c r="J2595" s="10" t="str">
        <f aca="false">IF(G2595=L2595,"-","YES")</f>
        <v>-</v>
      </c>
      <c r="K2595" s="13" t="s">
        <v>18</v>
      </c>
      <c r="L2595" s="13" t="s">
        <v>18</v>
      </c>
      <c r="M2595" s="14" t="n">
        <v>1</v>
      </c>
      <c r="N2595" s="10" t="str">
        <f aca="false">IF(L2595=K2595,"-",L2595)</f>
        <v>-</v>
      </c>
    </row>
    <row r="2596" customFormat="false" ht="15.6" hidden="false" customHeight="false" outlineLevel="0" collapsed="false">
      <c r="A2596" s="15"/>
      <c r="B2596" s="10" t="n">
        <v>2592</v>
      </c>
      <c r="C2596" s="10" t="s">
        <v>138</v>
      </c>
      <c r="D2596" s="10" t="n">
        <v>30760589</v>
      </c>
      <c r="E2596" s="10" t="s">
        <v>25</v>
      </c>
      <c r="F2596" s="11" t="s">
        <v>18</v>
      </c>
      <c r="G2596" s="11" t="s">
        <v>18</v>
      </c>
      <c r="H2596" s="12" t="n">
        <v>1</v>
      </c>
      <c r="I2596" s="10" t="str">
        <f aca="false">IF(F2596=G2596,"-",G2596)</f>
        <v>-</v>
      </c>
      <c r="J2596" s="10" t="str">
        <f aca="false">IF(G2596=L2596,"-","YES")</f>
        <v>-</v>
      </c>
      <c r="K2596" s="13" t="s">
        <v>18</v>
      </c>
      <c r="L2596" s="13" t="s">
        <v>18</v>
      </c>
      <c r="M2596" s="14" t="n">
        <v>1</v>
      </c>
      <c r="N2596" s="10" t="str">
        <f aca="false">IF(L2596=K2596,"-",L2596)</f>
        <v>-</v>
      </c>
    </row>
    <row r="2597" customFormat="false" ht="15.6" hidden="false" customHeight="false" outlineLevel="0" collapsed="false">
      <c r="A2597" s="15"/>
      <c r="B2597" s="10" t="n">
        <v>2593</v>
      </c>
      <c r="C2597" s="10" t="s">
        <v>138</v>
      </c>
      <c r="D2597" s="10" t="n">
        <v>30760590</v>
      </c>
      <c r="E2597" s="10" t="s">
        <v>25</v>
      </c>
      <c r="F2597" s="11" t="s">
        <v>21</v>
      </c>
      <c r="G2597" s="11" t="s">
        <v>21</v>
      </c>
      <c r="H2597" s="12" t="n">
        <v>0.985</v>
      </c>
      <c r="I2597" s="10" t="str">
        <f aca="false">IF(F2597=G2597,"-",G2597)</f>
        <v>-</v>
      </c>
      <c r="J2597" s="10" t="str">
        <f aca="false">IF(G2597=L2597,"-","YES")</f>
        <v>-</v>
      </c>
      <c r="K2597" s="13" t="s">
        <v>21</v>
      </c>
      <c r="L2597" s="13" t="s">
        <v>21</v>
      </c>
      <c r="M2597" s="14" t="n">
        <v>1</v>
      </c>
      <c r="N2597" s="10" t="str">
        <f aca="false">IF(L2597=K2597,"-",L2597)</f>
        <v>-</v>
      </c>
    </row>
    <row r="2598" customFormat="false" ht="15.6" hidden="false" customHeight="false" outlineLevel="0" collapsed="false">
      <c r="A2598" s="15"/>
      <c r="B2598" s="10" t="n">
        <v>2594</v>
      </c>
      <c r="C2598" s="10" t="s">
        <v>138</v>
      </c>
      <c r="D2598" s="10" t="n">
        <v>30760591</v>
      </c>
      <c r="E2598" s="10" t="s">
        <v>25</v>
      </c>
      <c r="F2598" s="11" t="s">
        <v>27</v>
      </c>
      <c r="G2598" s="11" t="s">
        <v>21</v>
      </c>
      <c r="H2598" s="12" t="n">
        <v>0.993</v>
      </c>
      <c r="I2598" s="10" t="str">
        <f aca="false">IF(F2598=G2598,"-",G2598)</f>
        <v>-</v>
      </c>
      <c r="J2598" s="10" t="str">
        <f aca="false">IF(G2598=L2598,"-","YES")</f>
        <v>-</v>
      </c>
      <c r="K2598" s="13" t="s">
        <v>27</v>
      </c>
      <c r="L2598" s="13" t="s">
        <v>21</v>
      </c>
      <c r="M2598" s="14" t="n">
        <v>1</v>
      </c>
      <c r="N2598" s="10" t="str">
        <f aca="false">IF(L2598=K2598,"-",L2598)</f>
        <v>-</v>
      </c>
    </row>
    <row r="2599" customFormat="false" ht="15.6" hidden="false" customHeight="false" outlineLevel="0" collapsed="false">
      <c r="A2599" s="15"/>
      <c r="B2599" s="10" t="n">
        <v>2595</v>
      </c>
      <c r="C2599" s="10" t="s">
        <v>138</v>
      </c>
      <c r="D2599" s="10" t="n">
        <v>30760592</v>
      </c>
      <c r="E2599" s="10" t="s">
        <v>25</v>
      </c>
      <c r="F2599" s="11" t="s">
        <v>18</v>
      </c>
      <c r="G2599" s="11" t="s">
        <v>18</v>
      </c>
      <c r="H2599" s="12" t="n">
        <v>1</v>
      </c>
      <c r="I2599" s="10" t="str">
        <f aca="false">IF(F2599=G2599,"-",G2599)</f>
        <v>-</v>
      </c>
      <c r="J2599" s="10" t="str">
        <f aca="false">IF(G2599=L2599,"-","YES")</f>
        <v>-</v>
      </c>
      <c r="K2599" s="13" t="s">
        <v>18</v>
      </c>
      <c r="L2599" s="13" t="s">
        <v>18</v>
      </c>
      <c r="M2599" s="14" t="n">
        <v>0.991</v>
      </c>
      <c r="N2599" s="10" t="str">
        <f aca="false">IF(L2599=K2599,"-",L2599)</f>
        <v>-</v>
      </c>
    </row>
    <row r="2600" customFormat="false" ht="15.6" hidden="false" customHeight="false" outlineLevel="0" collapsed="false">
      <c r="A2600" s="15"/>
      <c r="B2600" s="10" t="n">
        <v>2596</v>
      </c>
      <c r="C2600" s="10" t="s">
        <v>138</v>
      </c>
      <c r="D2600" s="10" t="n">
        <v>30760593</v>
      </c>
      <c r="E2600" s="10" t="s">
        <v>25</v>
      </c>
      <c r="F2600" s="11" t="s">
        <v>19</v>
      </c>
      <c r="G2600" s="11" t="s">
        <v>19</v>
      </c>
      <c r="H2600" s="12" t="n">
        <v>1</v>
      </c>
      <c r="I2600" s="10" t="str">
        <f aca="false">IF(F2600=G2600,"-",G2600)</f>
        <v>-</v>
      </c>
      <c r="J2600" s="10" t="str">
        <f aca="false">IF(G2600=L2600,"-","YES")</f>
        <v>-</v>
      </c>
      <c r="K2600" s="13" t="s">
        <v>19</v>
      </c>
      <c r="L2600" s="13" t="s">
        <v>19</v>
      </c>
      <c r="M2600" s="14" t="n">
        <v>0.991</v>
      </c>
      <c r="N2600" s="10" t="str">
        <f aca="false">IF(L2600=K2600,"-",L2600)</f>
        <v>-</v>
      </c>
    </row>
    <row r="2601" customFormat="false" ht="15.6" hidden="false" customHeight="false" outlineLevel="0" collapsed="false">
      <c r="A2601" s="15"/>
      <c r="B2601" s="10" t="n">
        <v>2597</v>
      </c>
      <c r="C2601" s="10" t="s">
        <v>138</v>
      </c>
      <c r="D2601" s="10" t="n">
        <v>30760594</v>
      </c>
      <c r="E2601" s="10" t="s">
        <v>25</v>
      </c>
      <c r="F2601" s="11" t="s">
        <v>19</v>
      </c>
      <c r="G2601" s="11" t="s">
        <v>19</v>
      </c>
      <c r="H2601" s="12" t="n">
        <v>1</v>
      </c>
      <c r="I2601" s="10" t="str">
        <f aca="false">IF(F2601=G2601,"-",G2601)</f>
        <v>-</v>
      </c>
      <c r="J2601" s="10" t="str">
        <f aca="false">IF(G2601=L2601,"-","YES")</f>
        <v>-</v>
      </c>
      <c r="K2601" s="13" t="s">
        <v>19</v>
      </c>
      <c r="L2601" s="13" t="s">
        <v>19</v>
      </c>
      <c r="M2601" s="14" t="n">
        <v>1</v>
      </c>
      <c r="N2601" s="10" t="str">
        <f aca="false">IF(L2601=K2601,"-",L2601)</f>
        <v>-</v>
      </c>
    </row>
    <row r="2602" customFormat="false" ht="15.6" hidden="false" customHeight="false" outlineLevel="0" collapsed="false">
      <c r="A2602" s="15"/>
      <c r="B2602" s="10" t="n">
        <v>2598</v>
      </c>
      <c r="C2602" s="10" t="s">
        <v>138</v>
      </c>
      <c r="D2602" s="10" t="n">
        <v>30760595</v>
      </c>
      <c r="E2602" s="10" t="s">
        <v>25</v>
      </c>
      <c r="F2602" s="11" t="s">
        <v>21</v>
      </c>
      <c r="G2602" s="11" t="s">
        <v>21</v>
      </c>
      <c r="H2602" s="12" t="n">
        <v>0.993</v>
      </c>
      <c r="I2602" s="10" t="str">
        <f aca="false">IF(F2602=G2602,"-",G2602)</f>
        <v>-</v>
      </c>
      <c r="J2602" s="10" t="str">
        <f aca="false">IF(G2602=L2602,"-","YES")</f>
        <v>-</v>
      </c>
      <c r="K2602" s="13" t="s">
        <v>21</v>
      </c>
      <c r="L2602" s="13" t="s">
        <v>21</v>
      </c>
      <c r="M2602" s="14" t="n">
        <v>1</v>
      </c>
      <c r="N2602" s="10" t="str">
        <f aca="false">IF(L2602=K2602,"-",L2602)</f>
        <v>-</v>
      </c>
    </row>
    <row r="2603" customFormat="false" ht="15.6" hidden="false" customHeight="false" outlineLevel="0" collapsed="false">
      <c r="A2603" s="15"/>
      <c r="B2603" s="10" t="n">
        <v>2599</v>
      </c>
      <c r="C2603" s="10" t="s">
        <v>138</v>
      </c>
      <c r="D2603" s="10" t="n">
        <v>30760596</v>
      </c>
      <c r="E2603" s="10" t="s">
        <v>25</v>
      </c>
      <c r="F2603" s="11" t="s">
        <v>21</v>
      </c>
      <c r="G2603" s="11" t="s">
        <v>21</v>
      </c>
      <c r="H2603" s="12" t="n">
        <v>0.986</v>
      </c>
      <c r="I2603" s="10" t="str">
        <f aca="false">IF(F2603=G2603,"-",G2603)</f>
        <v>-</v>
      </c>
      <c r="J2603" s="10" t="str">
        <f aca="false">IF(G2603=L2603,"-","YES")</f>
        <v>-</v>
      </c>
      <c r="K2603" s="13" t="s">
        <v>21</v>
      </c>
      <c r="L2603" s="13" t="s">
        <v>21</v>
      </c>
      <c r="M2603" s="14" t="n">
        <v>0.991</v>
      </c>
      <c r="N2603" s="10" t="str">
        <f aca="false">IF(L2603=K2603,"-",L2603)</f>
        <v>-</v>
      </c>
    </row>
    <row r="2604" customFormat="false" ht="15.6" hidden="false" customHeight="false" outlineLevel="0" collapsed="false">
      <c r="A2604" s="15" t="s">
        <v>24</v>
      </c>
      <c r="B2604" s="10" t="n">
        <v>2600</v>
      </c>
      <c r="C2604" s="10" t="s">
        <v>138</v>
      </c>
      <c r="D2604" s="10" t="n">
        <v>30761606</v>
      </c>
      <c r="E2604" s="10" t="s">
        <v>25</v>
      </c>
      <c r="F2604" s="11" t="s">
        <v>21</v>
      </c>
      <c r="G2604" s="11" t="s">
        <v>21</v>
      </c>
      <c r="H2604" s="12" t="n">
        <v>0.991</v>
      </c>
      <c r="I2604" s="10" t="str">
        <f aca="false">IF(F2604=G2604,"-",G2604)</f>
        <v>-</v>
      </c>
      <c r="J2604" s="10" t="str">
        <f aca="false">IF(G2604=L2604,"-","YES")</f>
        <v>-</v>
      </c>
      <c r="K2604" s="13" t="s">
        <v>21</v>
      </c>
      <c r="L2604" s="13" t="s">
        <v>21</v>
      </c>
      <c r="M2604" s="14" t="n">
        <v>1</v>
      </c>
      <c r="N2604" s="10" t="str">
        <f aca="false">IF(L2604=K2604,"-",L2604)</f>
        <v>-</v>
      </c>
    </row>
    <row r="2605" customFormat="false" ht="15.6" hidden="false" customHeight="false" outlineLevel="0" collapsed="false">
      <c r="A2605" s="15"/>
      <c r="B2605" s="10" t="n">
        <v>2601</v>
      </c>
      <c r="C2605" s="10" t="s">
        <v>138</v>
      </c>
      <c r="D2605" s="10" t="n">
        <v>30761607</v>
      </c>
      <c r="E2605" s="10" t="s">
        <v>25</v>
      </c>
      <c r="F2605" s="11" t="s">
        <v>19</v>
      </c>
      <c r="G2605" s="11" t="s">
        <v>19</v>
      </c>
      <c r="H2605" s="12" t="n">
        <v>1</v>
      </c>
      <c r="I2605" s="10" t="str">
        <f aca="false">IF(F2605=G2605,"-",G2605)</f>
        <v>-</v>
      </c>
      <c r="J2605" s="10" t="str">
        <f aca="false">IF(G2605=L2605,"-","YES")</f>
        <v>-</v>
      </c>
      <c r="K2605" s="13" t="s">
        <v>19</v>
      </c>
      <c r="L2605" s="13" t="s">
        <v>19</v>
      </c>
      <c r="M2605" s="14" t="n">
        <v>1</v>
      </c>
      <c r="N2605" s="10" t="str">
        <f aca="false">IF(L2605=K2605,"-",L2605)</f>
        <v>-</v>
      </c>
    </row>
    <row r="2606" customFormat="false" ht="15.6" hidden="false" customHeight="false" outlineLevel="0" collapsed="false">
      <c r="A2606" s="15"/>
      <c r="B2606" s="10" t="n">
        <v>2602</v>
      </c>
      <c r="C2606" s="10" t="s">
        <v>138</v>
      </c>
      <c r="D2606" s="10" t="n">
        <v>30761608</v>
      </c>
      <c r="E2606" s="10" t="s">
        <v>25</v>
      </c>
      <c r="F2606" s="11" t="s">
        <v>18</v>
      </c>
      <c r="G2606" s="11" t="s">
        <v>18</v>
      </c>
      <c r="H2606" s="12" t="n">
        <v>1</v>
      </c>
      <c r="I2606" s="10" t="str">
        <f aca="false">IF(F2606=G2606,"-",G2606)</f>
        <v>-</v>
      </c>
      <c r="J2606" s="10" t="str">
        <f aca="false">IF(G2606=L2606,"-","YES")</f>
        <v>-</v>
      </c>
      <c r="K2606" s="13" t="s">
        <v>18</v>
      </c>
      <c r="L2606" s="13" t="s">
        <v>18</v>
      </c>
      <c r="M2606" s="14" t="n">
        <v>1</v>
      </c>
      <c r="N2606" s="10" t="str">
        <f aca="false">IF(L2606=K2606,"-",L2606)</f>
        <v>-</v>
      </c>
    </row>
    <row r="2607" customFormat="false" ht="15.6" hidden="false" customHeight="false" outlineLevel="0" collapsed="false">
      <c r="A2607" s="15"/>
      <c r="B2607" s="10" t="n">
        <v>2603</v>
      </c>
      <c r="C2607" s="10" t="s">
        <v>138</v>
      </c>
      <c r="D2607" s="10" t="n">
        <v>30761609</v>
      </c>
      <c r="E2607" s="10" t="s">
        <v>25</v>
      </c>
      <c r="F2607" s="11" t="s">
        <v>17</v>
      </c>
      <c r="G2607" s="11" t="s">
        <v>17</v>
      </c>
      <c r="H2607" s="12" t="n">
        <v>0.991</v>
      </c>
      <c r="I2607" s="10" t="str">
        <f aca="false">IF(F2607=G2607,"-",G2607)</f>
        <v>-</v>
      </c>
      <c r="J2607" s="10" t="str">
        <f aca="false">IF(G2607=L2607,"-","YES")</f>
        <v>-</v>
      </c>
      <c r="K2607" s="13" t="s">
        <v>17</v>
      </c>
      <c r="L2607" s="13" t="s">
        <v>17</v>
      </c>
      <c r="M2607" s="14" t="n">
        <v>1</v>
      </c>
      <c r="N2607" s="10" t="str">
        <f aca="false">IF(L2607=K2607,"-",L2607)</f>
        <v>-</v>
      </c>
    </row>
    <row r="2608" customFormat="false" ht="15.6" hidden="false" customHeight="false" outlineLevel="0" collapsed="false">
      <c r="A2608" s="15"/>
      <c r="B2608" s="10" t="n">
        <v>2604</v>
      </c>
      <c r="C2608" s="10" t="s">
        <v>138</v>
      </c>
      <c r="D2608" s="10" t="n">
        <v>30761610</v>
      </c>
      <c r="E2608" s="10" t="s">
        <v>25</v>
      </c>
      <c r="F2608" s="11" t="s">
        <v>18</v>
      </c>
      <c r="G2608" s="11" t="s">
        <v>18</v>
      </c>
      <c r="H2608" s="12" t="n">
        <v>1</v>
      </c>
      <c r="I2608" s="10" t="str">
        <f aca="false">IF(F2608=G2608,"-",G2608)</f>
        <v>-</v>
      </c>
      <c r="J2608" s="10" t="str">
        <f aca="false">IF(G2608=L2608,"-","YES")</f>
        <v>-</v>
      </c>
      <c r="K2608" s="13" t="s">
        <v>18</v>
      </c>
      <c r="L2608" s="13" t="s">
        <v>18</v>
      </c>
      <c r="M2608" s="14" t="n">
        <v>1</v>
      </c>
      <c r="N2608" s="10" t="str">
        <f aca="false">IF(L2608=K2608,"-",L2608)</f>
        <v>-</v>
      </c>
    </row>
    <row r="2609" customFormat="false" ht="15.6" hidden="false" customHeight="false" outlineLevel="0" collapsed="false">
      <c r="A2609" s="15"/>
      <c r="B2609" s="10" t="n">
        <v>2605</v>
      </c>
      <c r="C2609" s="10" t="s">
        <v>138</v>
      </c>
      <c r="D2609" s="10" t="n">
        <v>30761611</v>
      </c>
      <c r="E2609" s="10" t="s">
        <v>25</v>
      </c>
      <c r="F2609" s="11" t="s">
        <v>18</v>
      </c>
      <c r="G2609" s="11" t="s">
        <v>18</v>
      </c>
      <c r="H2609" s="12" t="n">
        <v>1</v>
      </c>
      <c r="I2609" s="10" t="str">
        <f aca="false">IF(F2609=G2609,"-",G2609)</f>
        <v>-</v>
      </c>
      <c r="J2609" s="10" t="str">
        <f aca="false">IF(G2609=L2609,"-","YES")</f>
        <v>-</v>
      </c>
      <c r="K2609" s="13" t="s">
        <v>18</v>
      </c>
      <c r="L2609" s="13" t="s">
        <v>18</v>
      </c>
      <c r="M2609" s="14" t="n">
        <v>1</v>
      </c>
      <c r="N2609" s="10" t="str">
        <f aca="false">IF(L2609=K2609,"-",L2609)</f>
        <v>-</v>
      </c>
    </row>
    <row r="2610" customFormat="false" ht="15.6" hidden="false" customHeight="false" outlineLevel="0" collapsed="false">
      <c r="A2610" s="15"/>
      <c r="B2610" s="10" t="n">
        <v>2606</v>
      </c>
      <c r="C2610" s="10" t="s">
        <v>138</v>
      </c>
      <c r="D2610" s="10" t="n">
        <v>30761612</v>
      </c>
      <c r="E2610" s="10" t="s">
        <v>25</v>
      </c>
      <c r="F2610" s="11" t="s">
        <v>18</v>
      </c>
      <c r="G2610" s="11" t="s">
        <v>18</v>
      </c>
      <c r="H2610" s="12" t="n">
        <v>1</v>
      </c>
      <c r="I2610" s="10" t="str">
        <f aca="false">IF(F2610=G2610,"-",G2610)</f>
        <v>-</v>
      </c>
      <c r="J2610" s="10" t="str">
        <f aca="false">IF(G2610=L2610,"-","YES")</f>
        <v>-</v>
      </c>
      <c r="K2610" s="13" t="s">
        <v>18</v>
      </c>
      <c r="L2610" s="13" t="s">
        <v>18</v>
      </c>
      <c r="M2610" s="14" t="n">
        <v>1</v>
      </c>
      <c r="N2610" s="10" t="str">
        <f aca="false">IF(L2610=K2610,"-",L2610)</f>
        <v>-</v>
      </c>
    </row>
    <row r="2611" customFormat="false" ht="15.6" hidden="false" customHeight="false" outlineLevel="0" collapsed="false">
      <c r="A2611" s="15"/>
      <c r="B2611" s="10" t="n">
        <v>2607</v>
      </c>
      <c r="C2611" s="10" t="s">
        <v>138</v>
      </c>
      <c r="D2611" s="10" t="n">
        <v>30761613</v>
      </c>
      <c r="E2611" s="10" t="s">
        <v>25</v>
      </c>
      <c r="F2611" s="11" t="s">
        <v>26</v>
      </c>
      <c r="G2611" s="11" t="s">
        <v>18</v>
      </c>
      <c r="H2611" s="12" t="n">
        <v>0.991</v>
      </c>
      <c r="I2611" s="10" t="str">
        <f aca="false">IF(F2611=G2611,"-",G2611)</f>
        <v>-</v>
      </c>
      <c r="J2611" s="10" t="str">
        <f aca="false">IF(G2611=L2611,"-","YES")</f>
        <v>-</v>
      </c>
      <c r="K2611" s="13" t="s">
        <v>26</v>
      </c>
      <c r="L2611" s="13" t="s">
        <v>18</v>
      </c>
      <c r="M2611" s="14" t="n">
        <v>1</v>
      </c>
      <c r="N2611" s="10" t="str">
        <f aca="false">IF(L2611=K2611,"-",L2611)</f>
        <v>-</v>
      </c>
    </row>
    <row r="2612" customFormat="false" ht="15.6" hidden="false" customHeight="false" outlineLevel="0" collapsed="false">
      <c r="A2612" s="15"/>
      <c r="B2612" s="10" t="n">
        <v>2608</v>
      </c>
      <c r="C2612" s="10" t="s">
        <v>138</v>
      </c>
      <c r="D2612" s="10" t="n">
        <v>30761614</v>
      </c>
      <c r="E2612" s="10" t="s">
        <v>25</v>
      </c>
      <c r="F2612" s="11" t="s">
        <v>26</v>
      </c>
      <c r="G2612" s="11" t="s">
        <v>18</v>
      </c>
      <c r="H2612" s="12" t="n">
        <v>1</v>
      </c>
      <c r="I2612" s="10" t="str">
        <f aca="false">IF(F2612=G2612,"-",G2612)</f>
        <v>-</v>
      </c>
      <c r="J2612" s="10" t="str">
        <f aca="false">IF(G2612=L2612,"-","YES")</f>
        <v>-</v>
      </c>
      <c r="K2612" s="13" t="s">
        <v>26</v>
      </c>
      <c r="L2612" s="13" t="s">
        <v>18</v>
      </c>
      <c r="M2612" s="14" t="n">
        <v>1</v>
      </c>
      <c r="N2612" s="10" t="str">
        <f aca="false">IF(L2612=K2612,"-",L2612)</f>
        <v>-</v>
      </c>
    </row>
    <row r="2613" customFormat="false" ht="15.6" hidden="false" customHeight="false" outlineLevel="0" collapsed="false">
      <c r="A2613" s="15"/>
      <c r="B2613" s="10" t="n">
        <v>2609</v>
      </c>
      <c r="C2613" s="10" t="s">
        <v>138</v>
      </c>
      <c r="D2613" s="10" t="n">
        <v>30761615</v>
      </c>
      <c r="E2613" s="10" t="s">
        <v>25</v>
      </c>
      <c r="F2613" s="11" t="s">
        <v>19</v>
      </c>
      <c r="G2613" s="11" t="s">
        <v>19</v>
      </c>
      <c r="H2613" s="12" t="n">
        <v>1</v>
      </c>
      <c r="I2613" s="10" t="str">
        <f aca="false">IF(F2613=G2613,"-",G2613)</f>
        <v>-</v>
      </c>
      <c r="J2613" s="10" t="str">
        <f aca="false">IF(G2613=L2613,"-","YES")</f>
        <v>-</v>
      </c>
      <c r="K2613" s="13" t="s">
        <v>19</v>
      </c>
      <c r="L2613" s="13" t="s">
        <v>19</v>
      </c>
      <c r="M2613" s="14" t="n">
        <v>1</v>
      </c>
      <c r="N2613" s="10" t="str">
        <f aca="false">IF(L2613=K2613,"-",L2613)</f>
        <v>-</v>
      </c>
    </row>
    <row r="2614" customFormat="false" ht="15.6" hidden="false" customHeight="false" outlineLevel="0" collapsed="false">
      <c r="A2614" s="15"/>
      <c r="B2614" s="10" t="n">
        <v>2610</v>
      </c>
      <c r="C2614" s="10" t="s">
        <v>138</v>
      </c>
      <c r="D2614" s="10" t="n">
        <v>30761616</v>
      </c>
      <c r="E2614" s="10" t="s">
        <v>25</v>
      </c>
      <c r="F2614" s="11" t="s">
        <v>18</v>
      </c>
      <c r="G2614" s="11" t="s">
        <v>18</v>
      </c>
      <c r="H2614" s="12" t="n">
        <v>1</v>
      </c>
      <c r="I2614" s="10" t="str">
        <f aca="false">IF(F2614=G2614,"-",G2614)</f>
        <v>-</v>
      </c>
      <c r="J2614" s="10" t="str">
        <f aca="false">IF(G2614=L2614,"-","YES")</f>
        <v>-</v>
      </c>
      <c r="K2614" s="13" t="s">
        <v>18</v>
      </c>
      <c r="L2614" s="13" t="s">
        <v>18</v>
      </c>
      <c r="M2614" s="14" t="n">
        <v>1</v>
      </c>
      <c r="N2614" s="10" t="str">
        <f aca="false">IF(L2614=K2614,"-",L2614)</f>
        <v>-</v>
      </c>
    </row>
    <row r="2615" customFormat="false" ht="15.6" hidden="false" customHeight="false" outlineLevel="0" collapsed="false">
      <c r="A2615" s="15"/>
      <c r="B2615" s="10" t="n">
        <v>2611</v>
      </c>
      <c r="C2615" s="10" t="s">
        <v>138</v>
      </c>
      <c r="D2615" s="10" t="n">
        <v>30761617</v>
      </c>
      <c r="E2615" s="10" t="s">
        <v>25</v>
      </c>
      <c r="F2615" s="11" t="s">
        <v>18</v>
      </c>
      <c r="G2615" s="11" t="s">
        <v>18</v>
      </c>
      <c r="H2615" s="12" t="n">
        <v>1</v>
      </c>
      <c r="I2615" s="10" t="str">
        <f aca="false">IF(F2615=G2615,"-",G2615)</f>
        <v>-</v>
      </c>
      <c r="J2615" s="10" t="str">
        <f aca="false">IF(G2615=L2615,"-","YES")</f>
        <v>-</v>
      </c>
      <c r="K2615" s="13" t="s">
        <v>18</v>
      </c>
      <c r="L2615" s="13" t="s">
        <v>18</v>
      </c>
      <c r="M2615" s="14" t="n">
        <v>1</v>
      </c>
      <c r="N2615" s="10" t="str">
        <f aca="false">IF(L2615=K2615,"-",L2615)</f>
        <v>-</v>
      </c>
    </row>
    <row r="2616" customFormat="false" ht="15.6" hidden="false" customHeight="false" outlineLevel="0" collapsed="false">
      <c r="A2616" s="15"/>
      <c r="B2616" s="10" t="n">
        <v>2612</v>
      </c>
      <c r="C2616" s="10" t="s">
        <v>138</v>
      </c>
      <c r="D2616" s="10" t="n">
        <v>30761618</v>
      </c>
      <c r="E2616" s="10" t="s">
        <v>25</v>
      </c>
      <c r="F2616" s="11" t="s">
        <v>19</v>
      </c>
      <c r="G2616" s="11" t="s">
        <v>19</v>
      </c>
      <c r="H2616" s="12" t="n">
        <v>1</v>
      </c>
      <c r="I2616" s="10" t="str">
        <f aca="false">IF(F2616=G2616,"-",G2616)</f>
        <v>-</v>
      </c>
      <c r="J2616" s="10" t="str">
        <f aca="false">IF(G2616=L2616,"-","YES")</f>
        <v>-</v>
      </c>
      <c r="K2616" s="13" t="s">
        <v>19</v>
      </c>
      <c r="L2616" s="13" t="s">
        <v>19</v>
      </c>
      <c r="M2616" s="14" t="n">
        <v>0.987</v>
      </c>
      <c r="N2616" s="10" t="str">
        <f aca="false">IF(L2616=K2616,"-",L2616)</f>
        <v>-</v>
      </c>
    </row>
    <row r="2617" customFormat="false" ht="15.6" hidden="false" customHeight="false" outlineLevel="0" collapsed="false">
      <c r="A2617" s="15"/>
      <c r="B2617" s="10" t="n">
        <v>2613</v>
      </c>
      <c r="C2617" s="10" t="s">
        <v>138</v>
      </c>
      <c r="D2617" s="10" t="n">
        <v>30761619</v>
      </c>
      <c r="E2617" s="10" t="s">
        <v>25</v>
      </c>
      <c r="F2617" s="11" t="s">
        <v>26</v>
      </c>
      <c r="G2617" s="11" t="s">
        <v>18</v>
      </c>
      <c r="H2617" s="12" t="n">
        <v>1</v>
      </c>
      <c r="I2617" s="10" t="str">
        <f aca="false">IF(F2617=G2617,"-",G2617)</f>
        <v>-</v>
      </c>
      <c r="J2617" s="10" t="str">
        <f aca="false">IF(G2617=L2617,"-","YES")</f>
        <v>-</v>
      </c>
      <c r="K2617" s="13" t="s">
        <v>26</v>
      </c>
      <c r="L2617" s="13" t="s">
        <v>18</v>
      </c>
      <c r="M2617" s="14" t="n">
        <v>1</v>
      </c>
      <c r="N2617" s="10" t="str">
        <f aca="false">IF(L2617=K2617,"-",L2617)</f>
        <v>-</v>
      </c>
    </row>
    <row r="2618" customFormat="false" ht="15.6" hidden="false" customHeight="false" outlineLevel="0" collapsed="false">
      <c r="A2618" s="15"/>
      <c r="B2618" s="10" t="n">
        <v>2614</v>
      </c>
      <c r="C2618" s="10" t="s">
        <v>138</v>
      </c>
      <c r="D2618" s="10" t="n">
        <v>30761620</v>
      </c>
      <c r="E2618" s="10" t="s">
        <v>25</v>
      </c>
      <c r="F2618" s="11" t="s">
        <v>18</v>
      </c>
      <c r="G2618" s="11" t="s">
        <v>18</v>
      </c>
      <c r="H2618" s="12" t="n">
        <v>1</v>
      </c>
      <c r="I2618" s="10" t="str">
        <f aca="false">IF(F2618=G2618,"-",G2618)</f>
        <v>-</v>
      </c>
      <c r="J2618" s="10" t="str">
        <f aca="false">IF(G2618=L2618,"-","YES")</f>
        <v>-</v>
      </c>
      <c r="K2618" s="13" t="s">
        <v>18</v>
      </c>
      <c r="L2618" s="13" t="s">
        <v>18</v>
      </c>
      <c r="M2618" s="14" t="n">
        <v>1</v>
      </c>
      <c r="N2618" s="10" t="str">
        <f aca="false">IF(L2618=K2618,"-",L2618)</f>
        <v>-</v>
      </c>
    </row>
    <row r="2619" customFormat="false" ht="15.6" hidden="false" customHeight="false" outlineLevel="0" collapsed="false">
      <c r="A2619" s="15"/>
      <c r="B2619" s="10" t="n">
        <v>2615</v>
      </c>
      <c r="C2619" s="10" t="s">
        <v>138</v>
      </c>
      <c r="D2619" s="10" t="n">
        <v>30761621</v>
      </c>
      <c r="E2619" s="10" t="s">
        <v>25</v>
      </c>
      <c r="F2619" s="11" t="s">
        <v>18</v>
      </c>
      <c r="G2619" s="11" t="s">
        <v>18</v>
      </c>
      <c r="H2619" s="12" t="n">
        <v>0.991</v>
      </c>
      <c r="I2619" s="10" t="str">
        <f aca="false">IF(F2619=G2619,"-",G2619)</f>
        <v>-</v>
      </c>
      <c r="J2619" s="10" t="str">
        <f aca="false">IF(G2619=L2619,"-","YES")</f>
        <v>-</v>
      </c>
      <c r="K2619" s="13" t="s">
        <v>18</v>
      </c>
      <c r="L2619" s="13" t="s">
        <v>18</v>
      </c>
      <c r="M2619" s="14" t="n">
        <v>1</v>
      </c>
      <c r="N2619" s="10" t="str">
        <f aca="false">IF(L2619=K2619,"-",L2619)</f>
        <v>-</v>
      </c>
    </row>
    <row r="2620" customFormat="false" ht="15.6" hidden="false" customHeight="false" outlineLevel="0" collapsed="false">
      <c r="A2620" s="15"/>
      <c r="B2620" s="10" t="n">
        <v>2616</v>
      </c>
      <c r="C2620" s="10" t="s">
        <v>138</v>
      </c>
      <c r="D2620" s="10" t="n">
        <v>30761622</v>
      </c>
      <c r="E2620" s="10" t="s">
        <v>25</v>
      </c>
      <c r="F2620" s="11" t="s">
        <v>21</v>
      </c>
      <c r="G2620" s="11" t="s">
        <v>21</v>
      </c>
      <c r="H2620" s="12" t="n">
        <v>0.991</v>
      </c>
      <c r="I2620" s="10" t="str">
        <f aca="false">IF(F2620=G2620,"-",G2620)</f>
        <v>-</v>
      </c>
      <c r="J2620" s="10" t="str">
        <f aca="false">IF(G2620=L2620,"-","YES")</f>
        <v>-</v>
      </c>
      <c r="K2620" s="13" t="s">
        <v>21</v>
      </c>
      <c r="L2620" s="13" t="s">
        <v>21</v>
      </c>
      <c r="M2620" s="14" t="n">
        <v>1</v>
      </c>
      <c r="N2620" s="10" t="str">
        <f aca="false">IF(L2620=K2620,"-",L2620)</f>
        <v>-</v>
      </c>
    </row>
    <row r="2621" customFormat="false" ht="15.6" hidden="false" customHeight="false" outlineLevel="0" collapsed="false">
      <c r="A2621" s="15"/>
      <c r="B2621" s="10" t="n">
        <v>2617</v>
      </c>
      <c r="C2621" s="10" t="s">
        <v>138</v>
      </c>
      <c r="D2621" s="10" t="n">
        <v>30761623</v>
      </c>
      <c r="E2621" s="10" t="s">
        <v>25</v>
      </c>
      <c r="F2621" s="11" t="s">
        <v>27</v>
      </c>
      <c r="G2621" s="11" t="s">
        <v>21</v>
      </c>
      <c r="H2621" s="12" t="n">
        <v>1</v>
      </c>
      <c r="I2621" s="10" t="str">
        <f aca="false">IF(F2621=G2621,"-",G2621)</f>
        <v>-</v>
      </c>
      <c r="J2621" s="10" t="str">
        <f aca="false">IF(G2621=L2621,"-","YES")</f>
        <v>-</v>
      </c>
      <c r="K2621" s="13" t="s">
        <v>27</v>
      </c>
      <c r="L2621" s="13" t="s">
        <v>21</v>
      </c>
      <c r="M2621" s="14" t="n">
        <v>0.986</v>
      </c>
      <c r="N2621" s="10" t="str">
        <f aca="false">IF(L2621=K2621,"-",L2621)</f>
        <v>-</v>
      </c>
    </row>
    <row r="2622" customFormat="false" ht="15.6" hidden="false" customHeight="false" outlineLevel="0" collapsed="false">
      <c r="A2622" s="15"/>
      <c r="B2622" s="10" t="n">
        <v>2618</v>
      </c>
      <c r="C2622" s="10" t="s">
        <v>138</v>
      </c>
      <c r="D2622" s="10" t="n">
        <v>30761624</v>
      </c>
      <c r="E2622" s="10" t="s">
        <v>25</v>
      </c>
      <c r="F2622" s="11" t="s">
        <v>18</v>
      </c>
      <c r="G2622" s="11" t="s">
        <v>18</v>
      </c>
      <c r="H2622" s="12" t="n">
        <v>0.981</v>
      </c>
      <c r="I2622" s="10" t="str">
        <f aca="false">IF(F2622=G2622,"-",G2622)</f>
        <v>-</v>
      </c>
      <c r="J2622" s="10" t="str">
        <f aca="false">IF(G2622=L2622,"-","YES")</f>
        <v>-</v>
      </c>
      <c r="K2622" s="13" t="s">
        <v>18</v>
      </c>
      <c r="L2622" s="13" t="s">
        <v>18</v>
      </c>
      <c r="M2622" s="14" t="n">
        <v>0.986</v>
      </c>
      <c r="N2622" s="10" t="str">
        <f aca="false">IF(L2622=K2622,"-",L2622)</f>
        <v>-</v>
      </c>
    </row>
    <row r="2623" customFormat="false" ht="15.6" hidden="false" customHeight="false" outlineLevel="0" collapsed="false">
      <c r="A2623" s="15"/>
      <c r="B2623" s="10" t="n">
        <v>2619</v>
      </c>
      <c r="C2623" s="10" t="s">
        <v>138</v>
      </c>
      <c r="D2623" s="10" t="n">
        <v>30761625</v>
      </c>
      <c r="E2623" s="10" t="s">
        <v>25</v>
      </c>
      <c r="F2623" s="11" t="s">
        <v>19</v>
      </c>
      <c r="G2623" s="11" t="s">
        <v>19</v>
      </c>
      <c r="H2623" s="12" t="n">
        <v>0.99</v>
      </c>
      <c r="I2623" s="10" t="str">
        <f aca="false">IF(F2623=G2623,"-",G2623)</f>
        <v>-</v>
      </c>
      <c r="J2623" s="10" t="str">
        <f aca="false">IF(G2623=L2623,"-","YES")</f>
        <v>-</v>
      </c>
      <c r="K2623" s="13" t="s">
        <v>19</v>
      </c>
      <c r="L2623" s="13" t="s">
        <v>19</v>
      </c>
      <c r="M2623" s="14" t="n">
        <v>1</v>
      </c>
      <c r="N2623" s="10" t="str">
        <f aca="false">IF(L2623=K2623,"-",L2623)</f>
        <v>-</v>
      </c>
    </row>
    <row r="2624" customFormat="false" ht="15.6" hidden="false" customHeight="false" outlineLevel="0" collapsed="false">
      <c r="A2624" s="15"/>
      <c r="B2624" s="10" t="n">
        <v>2620</v>
      </c>
      <c r="C2624" s="10" t="s">
        <v>138</v>
      </c>
      <c r="D2624" s="10" t="n">
        <v>30761626</v>
      </c>
      <c r="E2624" s="10" t="s">
        <v>25</v>
      </c>
      <c r="F2624" s="11" t="s">
        <v>19</v>
      </c>
      <c r="G2624" s="11" t="s">
        <v>19</v>
      </c>
      <c r="H2624" s="12" t="n">
        <v>0.991</v>
      </c>
      <c r="I2624" s="10" t="str">
        <f aca="false">IF(F2624=G2624,"-",G2624)</f>
        <v>-</v>
      </c>
      <c r="J2624" s="10" t="str">
        <f aca="false">IF(G2624=L2624,"-","YES")</f>
        <v>-</v>
      </c>
      <c r="K2624" s="13" t="s">
        <v>19</v>
      </c>
      <c r="L2624" s="13" t="s">
        <v>19</v>
      </c>
      <c r="M2624" s="14" t="n">
        <v>1</v>
      </c>
      <c r="N2624" s="10" t="str">
        <f aca="false">IF(L2624=K2624,"-",L2624)</f>
        <v>-</v>
      </c>
    </row>
    <row r="2625" customFormat="false" ht="15.6" hidden="false" customHeight="false" outlineLevel="0" collapsed="false">
      <c r="A2625" s="15"/>
      <c r="B2625" s="10" t="n">
        <v>2621</v>
      </c>
      <c r="C2625" s="10" t="s">
        <v>138</v>
      </c>
      <c r="D2625" s="10" t="n">
        <v>30761627</v>
      </c>
      <c r="E2625" s="10" t="s">
        <v>25</v>
      </c>
      <c r="F2625" s="11" t="s">
        <v>21</v>
      </c>
      <c r="G2625" s="11" t="s">
        <v>21</v>
      </c>
      <c r="H2625" s="12" t="n">
        <v>1</v>
      </c>
      <c r="I2625" s="10" t="str">
        <f aca="false">IF(F2625=G2625,"-",G2625)</f>
        <v>-</v>
      </c>
      <c r="J2625" s="10" t="str">
        <f aca="false">IF(G2625=L2625,"-","YES")</f>
        <v>-</v>
      </c>
      <c r="K2625" s="13" t="s">
        <v>21</v>
      </c>
      <c r="L2625" s="13" t="s">
        <v>21</v>
      </c>
      <c r="M2625" s="14" t="n">
        <v>0.986</v>
      </c>
      <c r="N2625" s="10" t="str">
        <f aca="false">IF(L2625=K2625,"-",L2625)</f>
        <v>-</v>
      </c>
    </row>
    <row r="2626" customFormat="false" ht="15.6" hidden="false" customHeight="false" outlineLevel="0" collapsed="false">
      <c r="A2626" s="15"/>
      <c r="B2626" s="10" t="n">
        <v>2622</v>
      </c>
      <c r="C2626" s="10" t="s">
        <v>138</v>
      </c>
      <c r="D2626" s="10" t="n">
        <v>30761628</v>
      </c>
      <c r="E2626" s="10" t="s">
        <v>25</v>
      </c>
      <c r="F2626" s="11" t="s">
        <v>21</v>
      </c>
      <c r="G2626" s="11" t="s">
        <v>21</v>
      </c>
      <c r="H2626" s="12" t="n">
        <v>1</v>
      </c>
      <c r="I2626" s="10" t="str">
        <f aca="false">IF(F2626=G2626,"-",G2626)</f>
        <v>-</v>
      </c>
      <c r="J2626" s="10" t="str">
        <f aca="false">IF(G2626=L2626,"-","YES")</f>
        <v>-</v>
      </c>
      <c r="K2626" s="13" t="s">
        <v>21</v>
      </c>
      <c r="L2626" s="13" t="s">
        <v>21</v>
      </c>
      <c r="M2626" s="14" t="n">
        <v>1</v>
      </c>
      <c r="N2626" s="10" t="str">
        <f aca="false">IF(L2626=K2626,"-",L2626)</f>
        <v>-</v>
      </c>
    </row>
    <row r="2627" customFormat="false" ht="15.6" hidden="false" customHeight="false" outlineLevel="0" collapsed="false">
      <c r="A2627" s="15" t="s">
        <v>24</v>
      </c>
      <c r="B2627" s="10" t="n">
        <v>2623</v>
      </c>
      <c r="C2627" s="10" t="s">
        <v>138</v>
      </c>
      <c r="D2627" s="10" t="n">
        <v>30767885</v>
      </c>
      <c r="E2627" s="10" t="s">
        <v>25</v>
      </c>
      <c r="F2627" s="11" t="s">
        <v>21</v>
      </c>
      <c r="G2627" s="11" t="s">
        <v>21</v>
      </c>
      <c r="H2627" s="12" t="n">
        <v>1</v>
      </c>
      <c r="I2627" s="10" t="str">
        <f aca="false">IF(F2627=G2627,"-",G2627)</f>
        <v>-</v>
      </c>
      <c r="J2627" s="10" t="str">
        <f aca="false">IF(G2627=L2627,"-","YES")</f>
        <v>-</v>
      </c>
      <c r="K2627" s="13" t="s">
        <v>21</v>
      </c>
      <c r="L2627" s="13" t="s">
        <v>21</v>
      </c>
      <c r="M2627" s="14" t="n">
        <v>0.991</v>
      </c>
      <c r="N2627" s="10" t="str">
        <f aca="false">IF(L2627=K2627,"-",L2627)</f>
        <v>-</v>
      </c>
    </row>
    <row r="2628" customFormat="false" ht="15.6" hidden="false" customHeight="false" outlineLevel="0" collapsed="false">
      <c r="A2628" s="15"/>
      <c r="B2628" s="10" t="n">
        <v>2624</v>
      </c>
      <c r="C2628" s="10" t="s">
        <v>138</v>
      </c>
      <c r="D2628" s="10" t="n">
        <v>30767886</v>
      </c>
      <c r="E2628" s="10" t="s">
        <v>25</v>
      </c>
      <c r="F2628" s="11" t="s">
        <v>19</v>
      </c>
      <c r="G2628" s="11" t="s">
        <v>19</v>
      </c>
      <c r="H2628" s="12" t="n">
        <v>0.984</v>
      </c>
      <c r="I2628" s="10" t="str">
        <f aca="false">IF(F2628=G2628,"-",G2628)</f>
        <v>-</v>
      </c>
      <c r="J2628" s="10" t="str">
        <f aca="false">IF(G2628=L2628,"-","YES")</f>
        <v>-</v>
      </c>
      <c r="K2628" s="13" t="s">
        <v>19</v>
      </c>
      <c r="L2628" s="13" t="s">
        <v>19</v>
      </c>
      <c r="M2628" s="14" t="n">
        <v>0.991</v>
      </c>
      <c r="N2628" s="10" t="str">
        <f aca="false">IF(L2628=K2628,"-",L2628)</f>
        <v>-</v>
      </c>
    </row>
    <row r="2629" customFormat="false" ht="15.6" hidden="false" customHeight="false" outlineLevel="0" collapsed="false">
      <c r="A2629" s="15"/>
      <c r="B2629" s="10" t="n">
        <v>2625</v>
      </c>
      <c r="C2629" s="10" t="s">
        <v>138</v>
      </c>
      <c r="D2629" s="10" t="n">
        <v>30767887</v>
      </c>
      <c r="E2629" s="10" t="s">
        <v>25</v>
      </c>
      <c r="F2629" s="11" t="s">
        <v>18</v>
      </c>
      <c r="G2629" s="11" t="s">
        <v>18</v>
      </c>
      <c r="H2629" s="12" t="n">
        <v>1</v>
      </c>
      <c r="I2629" s="10" t="str">
        <f aca="false">IF(F2629=G2629,"-",G2629)</f>
        <v>-</v>
      </c>
      <c r="J2629" s="10" t="str">
        <f aca="false">IF(G2629=L2629,"-","YES")</f>
        <v>-</v>
      </c>
      <c r="K2629" s="13" t="s">
        <v>18</v>
      </c>
      <c r="L2629" s="13" t="s">
        <v>18</v>
      </c>
      <c r="M2629" s="14" t="n">
        <v>1</v>
      </c>
      <c r="N2629" s="10" t="str">
        <f aca="false">IF(L2629=K2629,"-",L2629)</f>
        <v>-</v>
      </c>
    </row>
    <row r="2630" customFormat="false" ht="15.6" hidden="false" customHeight="false" outlineLevel="0" collapsed="false">
      <c r="A2630" s="15"/>
      <c r="B2630" s="10" t="n">
        <v>2626</v>
      </c>
      <c r="C2630" s="10" t="s">
        <v>138</v>
      </c>
      <c r="D2630" s="10" t="n">
        <v>30767888</v>
      </c>
      <c r="E2630" s="10" t="s">
        <v>25</v>
      </c>
      <c r="F2630" s="11" t="s">
        <v>17</v>
      </c>
      <c r="G2630" s="11" t="s">
        <v>17</v>
      </c>
      <c r="H2630" s="12" t="n">
        <v>1</v>
      </c>
      <c r="I2630" s="10" t="str">
        <f aca="false">IF(F2630=G2630,"-",G2630)</f>
        <v>-</v>
      </c>
      <c r="J2630" s="10" t="str">
        <f aca="false">IF(G2630=L2630,"-","YES")</f>
        <v>-</v>
      </c>
      <c r="K2630" s="13" t="s">
        <v>17</v>
      </c>
      <c r="L2630" s="13" t="s">
        <v>17</v>
      </c>
      <c r="M2630" s="14" t="n">
        <v>1</v>
      </c>
      <c r="N2630" s="10" t="str">
        <f aca="false">IF(L2630=K2630,"-",L2630)</f>
        <v>-</v>
      </c>
    </row>
    <row r="2631" customFormat="false" ht="15.6" hidden="false" customHeight="false" outlineLevel="0" collapsed="false">
      <c r="A2631" s="15"/>
      <c r="B2631" s="10" t="n">
        <v>2627</v>
      </c>
      <c r="C2631" s="10" t="s">
        <v>138</v>
      </c>
      <c r="D2631" s="10" t="n">
        <v>30767889</v>
      </c>
      <c r="E2631" s="10" t="s">
        <v>25</v>
      </c>
      <c r="F2631" s="11" t="s">
        <v>18</v>
      </c>
      <c r="G2631" s="11" t="s">
        <v>18</v>
      </c>
      <c r="H2631" s="12" t="n">
        <v>0.989</v>
      </c>
      <c r="I2631" s="10" t="str">
        <f aca="false">IF(F2631=G2631,"-",G2631)</f>
        <v>-</v>
      </c>
      <c r="J2631" s="10" t="str">
        <f aca="false">IF(G2631=L2631,"-","YES")</f>
        <v>-</v>
      </c>
      <c r="K2631" s="13" t="s">
        <v>18</v>
      </c>
      <c r="L2631" s="13" t="s">
        <v>18</v>
      </c>
      <c r="M2631" s="14" t="n">
        <v>1</v>
      </c>
      <c r="N2631" s="10" t="str">
        <f aca="false">IF(L2631=K2631,"-",L2631)</f>
        <v>-</v>
      </c>
    </row>
    <row r="2632" customFormat="false" ht="15.6" hidden="false" customHeight="false" outlineLevel="0" collapsed="false">
      <c r="A2632" s="15"/>
      <c r="B2632" s="10" t="n">
        <v>2628</v>
      </c>
      <c r="C2632" s="10" t="s">
        <v>138</v>
      </c>
      <c r="D2632" s="10" t="n">
        <v>30767890</v>
      </c>
      <c r="E2632" s="10" t="s">
        <v>25</v>
      </c>
      <c r="F2632" s="11" t="s">
        <v>18</v>
      </c>
      <c r="G2632" s="11" t="s">
        <v>18</v>
      </c>
      <c r="H2632" s="12" t="n">
        <v>1</v>
      </c>
      <c r="I2632" s="10" t="str">
        <f aca="false">IF(F2632=G2632,"-",G2632)</f>
        <v>-</v>
      </c>
      <c r="J2632" s="10" t="str">
        <f aca="false">IF(G2632=L2632,"-","YES")</f>
        <v>-</v>
      </c>
      <c r="K2632" s="13" t="s">
        <v>18</v>
      </c>
      <c r="L2632" s="13" t="s">
        <v>18</v>
      </c>
      <c r="M2632" s="14" t="n">
        <v>1</v>
      </c>
      <c r="N2632" s="10" t="str">
        <f aca="false">IF(L2632=K2632,"-",L2632)</f>
        <v>-</v>
      </c>
    </row>
    <row r="2633" customFormat="false" ht="15.6" hidden="false" customHeight="false" outlineLevel="0" collapsed="false">
      <c r="A2633" s="15"/>
      <c r="B2633" s="10" t="n">
        <v>2629</v>
      </c>
      <c r="C2633" s="10" t="s">
        <v>138</v>
      </c>
      <c r="D2633" s="10" t="n">
        <v>30767891</v>
      </c>
      <c r="E2633" s="10" t="s">
        <v>25</v>
      </c>
      <c r="F2633" s="11" t="s">
        <v>18</v>
      </c>
      <c r="G2633" s="11" t="s">
        <v>18</v>
      </c>
      <c r="H2633" s="12" t="n">
        <v>1</v>
      </c>
      <c r="I2633" s="10" t="str">
        <f aca="false">IF(F2633=G2633,"-",G2633)</f>
        <v>-</v>
      </c>
      <c r="J2633" s="10" t="str">
        <f aca="false">IF(G2633=L2633,"-","YES")</f>
        <v>-</v>
      </c>
      <c r="K2633" s="13" t="s">
        <v>18</v>
      </c>
      <c r="L2633" s="13" t="s">
        <v>18</v>
      </c>
      <c r="M2633" s="14" t="n">
        <v>0.991</v>
      </c>
      <c r="N2633" s="10" t="str">
        <f aca="false">IF(L2633=K2633,"-",L2633)</f>
        <v>-</v>
      </c>
    </row>
    <row r="2634" customFormat="false" ht="15.6" hidden="false" customHeight="false" outlineLevel="0" collapsed="false">
      <c r="A2634" s="15"/>
      <c r="B2634" s="10" t="n">
        <v>2630</v>
      </c>
      <c r="C2634" s="10" t="s">
        <v>138</v>
      </c>
      <c r="D2634" s="10" t="n">
        <v>30767892</v>
      </c>
      <c r="E2634" s="10" t="s">
        <v>25</v>
      </c>
      <c r="F2634" s="11" t="s">
        <v>26</v>
      </c>
      <c r="G2634" s="11" t="s">
        <v>18</v>
      </c>
      <c r="H2634" s="12" t="n">
        <v>1</v>
      </c>
      <c r="I2634" s="10" t="str">
        <f aca="false">IF(F2634=G2634,"-",G2634)</f>
        <v>-</v>
      </c>
      <c r="J2634" s="10" t="str">
        <f aca="false">IF(G2634=L2634,"-","YES")</f>
        <v>-</v>
      </c>
      <c r="K2634" s="13" t="s">
        <v>26</v>
      </c>
      <c r="L2634" s="13" t="s">
        <v>18</v>
      </c>
      <c r="M2634" s="14" t="n">
        <v>1</v>
      </c>
      <c r="N2634" s="10" t="str">
        <f aca="false">IF(L2634=K2634,"-",L2634)</f>
        <v>-</v>
      </c>
    </row>
    <row r="2635" customFormat="false" ht="15.6" hidden="false" customHeight="false" outlineLevel="0" collapsed="false">
      <c r="A2635" s="15"/>
      <c r="B2635" s="10" t="n">
        <v>2631</v>
      </c>
      <c r="C2635" s="10" t="s">
        <v>138</v>
      </c>
      <c r="D2635" s="10" t="n">
        <v>30767893</v>
      </c>
      <c r="E2635" s="10" t="s">
        <v>25</v>
      </c>
      <c r="F2635" s="11" t="s">
        <v>26</v>
      </c>
      <c r="G2635" s="11" t="s">
        <v>18</v>
      </c>
      <c r="H2635" s="12" t="n">
        <v>0.995</v>
      </c>
      <c r="I2635" s="10" t="str">
        <f aca="false">IF(F2635=G2635,"-",G2635)</f>
        <v>-</v>
      </c>
      <c r="J2635" s="10" t="str">
        <f aca="false">IF(G2635=L2635,"-","YES")</f>
        <v>-</v>
      </c>
      <c r="K2635" s="13" t="s">
        <v>26</v>
      </c>
      <c r="L2635" s="13" t="s">
        <v>18</v>
      </c>
      <c r="M2635" s="14" t="n">
        <v>1</v>
      </c>
      <c r="N2635" s="10" t="str">
        <f aca="false">IF(L2635=K2635,"-",L2635)</f>
        <v>-</v>
      </c>
    </row>
    <row r="2636" customFormat="false" ht="15.6" hidden="false" customHeight="false" outlineLevel="0" collapsed="false">
      <c r="A2636" s="15"/>
      <c r="B2636" s="10" t="n">
        <v>2632</v>
      </c>
      <c r="C2636" s="10" t="s">
        <v>138</v>
      </c>
      <c r="D2636" s="10" t="n">
        <v>30767894</v>
      </c>
      <c r="E2636" s="10" t="s">
        <v>25</v>
      </c>
      <c r="F2636" s="11" t="s">
        <v>19</v>
      </c>
      <c r="G2636" s="11" t="s">
        <v>19</v>
      </c>
      <c r="H2636" s="12" t="n">
        <v>0.989</v>
      </c>
      <c r="I2636" s="10" t="str">
        <f aca="false">IF(F2636=G2636,"-",G2636)</f>
        <v>-</v>
      </c>
      <c r="J2636" s="10" t="str">
        <f aca="false">IF(G2636=L2636,"-","YES")</f>
        <v>-</v>
      </c>
      <c r="K2636" s="13" t="s">
        <v>19</v>
      </c>
      <c r="L2636" s="13" t="s">
        <v>19</v>
      </c>
      <c r="M2636" s="14" t="n">
        <v>0.991</v>
      </c>
      <c r="N2636" s="10" t="str">
        <f aca="false">IF(L2636=K2636,"-",L2636)</f>
        <v>-</v>
      </c>
    </row>
    <row r="2637" customFormat="false" ht="15.6" hidden="false" customHeight="false" outlineLevel="0" collapsed="false">
      <c r="A2637" s="15"/>
      <c r="B2637" s="10" t="n">
        <v>2633</v>
      </c>
      <c r="C2637" s="10" t="s">
        <v>138</v>
      </c>
      <c r="D2637" s="10" t="n">
        <v>30767895</v>
      </c>
      <c r="E2637" s="10" t="s">
        <v>25</v>
      </c>
      <c r="F2637" s="11" t="s">
        <v>18</v>
      </c>
      <c r="G2637" s="11" t="s">
        <v>18</v>
      </c>
      <c r="H2637" s="12" t="n">
        <v>1</v>
      </c>
      <c r="I2637" s="10" t="str">
        <f aca="false">IF(F2637=G2637,"-",G2637)</f>
        <v>-</v>
      </c>
      <c r="J2637" s="10" t="str">
        <f aca="false">IF(G2637=L2637,"-","YES")</f>
        <v>-</v>
      </c>
      <c r="K2637" s="13" t="s">
        <v>18</v>
      </c>
      <c r="L2637" s="13" t="s">
        <v>18</v>
      </c>
      <c r="M2637" s="14" t="n">
        <v>1</v>
      </c>
      <c r="N2637" s="10" t="str">
        <f aca="false">IF(L2637=K2637,"-",L2637)</f>
        <v>-</v>
      </c>
    </row>
    <row r="2638" customFormat="false" ht="15.6" hidden="false" customHeight="false" outlineLevel="0" collapsed="false">
      <c r="A2638" s="15"/>
      <c r="B2638" s="10" t="n">
        <v>2634</v>
      </c>
      <c r="C2638" s="10" t="s">
        <v>138</v>
      </c>
      <c r="D2638" s="10" t="n">
        <v>30767896</v>
      </c>
      <c r="E2638" s="10" t="s">
        <v>25</v>
      </c>
      <c r="F2638" s="11" t="s">
        <v>18</v>
      </c>
      <c r="G2638" s="11" t="s">
        <v>18</v>
      </c>
      <c r="H2638" s="12" t="n">
        <v>1</v>
      </c>
      <c r="I2638" s="10" t="str">
        <f aca="false">IF(F2638=G2638,"-",G2638)</f>
        <v>-</v>
      </c>
      <c r="J2638" s="10" t="str">
        <f aca="false">IF(G2638=L2638,"-","YES")</f>
        <v>-</v>
      </c>
      <c r="K2638" s="13" t="s">
        <v>18</v>
      </c>
      <c r="L2638" s="13" t="s">
        <v>18</v>
      </c>
      <c r="M2638" s="14" t="n">
        <v>0.992</v>
      </c>
      <c r="N2638" s="10" t="str">
        <f aca="false">IF(L2638=K2638,"-",L2638)</f>
        <v>-</v>
      </c>
    </row>
    <row r="2639" customFormat="false" ht="15.6" hidden="false" customHeight="false" outlineLevel="0" collapsed="false">
      <c r="A2639" s="15"/>
      <c r="B2639" s="10" t="n">
        <v>2635</v>
      </c>
      <c r="C2639" s="10" t="s">
        <v>138</v>
      </c>
      <c r="D2639" s="10" t="n">
        <v>30767897</v>
      </c>
      <c r="E2639" s="10" t="s">
        <v>25</v>
      </c>
      <c r="F2639" s="11" t="s">
        <v>19</v>
      </c>
      <c r="G2639" s="11" t="s">
        <v>19</v>
      </c>
      <c r="H2639" s="12" t="n">
        <v>0.984</v>
      </c>
      <c r="I2639" s="10" t="str">
        <f aca="false">IF(F2639=G2639,"-",G2639)</f>
        <v>-</v>
      </c>
      <c r="J2639" s="10" t="str">
        <f aca="false">IF(G2639=L2639,"-","YES")</f>
        <v>-</v>
      </c>
      <c r="K2639" s="13" t="s">
        <v>19</v>
      </c>
      <c r="L2639" s="13" t="s">
        <v>19</v>
      </c>
      <c r="M2639" s="14" t="n">
        <v>0.992</v>
      </c>
      <c r="N2639" s="10" t="str">
        <f aca="false">IF(L2639=K2639,"-",L2639)</f>
        <v>-</v>
      </c>
    </row>
    <row r="2640" customFormat="false" ht="15.6" hidden="false" customHeight="false" outlineLevel="0" collapsed="false">
      <c r="A2640" s="15"/>
      <c r="B2640" s="10" t="n">
        <v>2636</v>
      </c>
      <c r="C2640" s="10" t="s">
        <v>138</v>
      </c>
      <c r="D2640" s="10" t="n">
        <v>30767898</v>
      </c>
      <c r="E2640" s="10" t="s">
        <v>25</v>
      </c>
      <c r="F2640" s="11" t="s">
        <v>26</v>
      </c>
      <c r="G2640" s="11" t="s">
        <v>18</v>
      </c>
      <c r="H2640" s="12" t="n">
        <v>1</v>
      </c>
      <c r="I2640" s="10" t="str">
        <f aca="false">IF(F2640=G2640,"-",G2640)</f>
        <v>-</v>
      </c>
      <c r="J2640" s="10" t="str">
        <f aca="false">IF(G2640=L2640,"-","YES")</f>
        <v>-</v>
      </c>
      <c r="K2640" s="13" t="s">
        <v>26</v>
      </c>
      <c r="L2640" s="13" t="s">
        <v>18</v>
      </c>
      <c r="M2640" s="14" t="n">
        <v>1</v>
      </c>
      <c r="N2640" s="10" t="str">
        <f aca="false">IF(L2640=K2640,"-",L2640)</f>
        <v>-</v>
      </c>
    </row>
    <row r="2641" customFormat="false" ht="15.6" hidden="false" customHeight="false" outlineLevel="0" collapsed="false">
      <c r="A2641" s="15"/>
      <c r="B2641" s="10" t="n">
        <v>2637</v>
      </c>
      <c r="C2641" s="10" t="s">
        <v>138</v>
      </c>
      <c r="D2641" s="10" t="n">
        <v>30767899</v>
      </c>
      <c r="E2641" s="10" t="s">
        <v>25</v>
      </c>
      <c r="F2641" s="11" t="s">
        <v>18</v>
      </c>
      <c r="G2641" s="11" t="s">
        <v>18</v>
      </c>
      <c r="H2641" s="12" t="n">
        <v>1</v>
      </c>
      <c r="I2641" s="10" t="str">
        <f aca="false">IF(F2641=G2641,"-",G2641)</f>
        <v>-</v>
      </c>
      <c r="J2641" s="10" t="str">
        <f aca="false">IF(G2641=L2641,"-","YES")</f>
        <v>-</v>
      </c>
      <c r="K2641" s="13" t="s">
        <v>18</v>
      </c>
      <c r="L2641" s="13" t="s">
        <v>18</v>
      </c>
      <c r="M2641" s="14" t="n">
        <v>1</v>
      </c>
      <c r="N2641" s="10" t="str">
        <f aca="false">IF(L2641=K2641,"-",L2641)</f>
        <v>-</v>
      </c>
    </row>
    <row r="2642" customFormat="false" ht="15.6" hidden="false" customHeight="false" outlineLevel="0" collapsed="false">
      <c r="A2642" s="15"/>
      <c r="B2642" s="10" t="n">
        <v>2638</v>
      </c>
      <c r="C2642" s="10" t="s">
        <v>138</v>
      </c>
      <c r="D2642" s="10" t="n">
        <v>30767900</v>
      </c>
      <c r="E2642" s="10" t="s">
        <v>25</v>
      </c>
      <c r="F2642" s="11" t="s">
        <v>18</v>
      </c>
      <c r="G2642" s="11" t="s">
        <v>18</v>
      </c>
      <c r="H2642" s="12" t="n">
        <v>0.995</v>
      </c>
      <c r="I2642" s="10" t="str">
        <f aca="false">IF(F2642=G2642,"-",G2642)</f>
        <v>-</v>
      </c>
      <c r="J2642" s="10" t="str">
        <f aca="false">IF(G2642=L2642,"-","YES")</f>
        <v>-</v>
      </c>
      <c r="K2642" s="13" t="s">
        <v>18</v>
      </c>
      <c r="L2642" s="13" t="s">
        <v>18</v>
      </c>
      <c r="M2642" s="14" t="n">
        <v>1</v>
      </c>
      <c r="N2642" s="10" t="str">
        <f aca="false">IF(L2642=K2642,"-",L2642)</f>
        <v>-</v>
      </c>
    </row>
    <row r="2643" customFormat="false" ht="15.6" hidden="false" customHeight="false" outlineLevel="0" collapsed="false">
      <c r="A2643" s="15"/>
      <c r="B2643" s="10" t="n">
        <v>2639</v>
      </c>
      <c r="C2643" s="10" t="s">
        <v>138</v>
      </c>
      <c r="D2643" s="10" t="n">
        <v>30767901</v>
      </c>
      <c r="E2643" s="10" t="s">
        <v>25</v>
      </c>
      <c r="F2643" s="11" t="s">
        <v>21</v>
      </c>
      <c r="G2643" s="11" t="s">
        <v>21</v>
      </c>
      <c r="H2643" s="12" t="n">
        <v>0.989</v>
      </c>
      <c r="I2643" s="10" t="str">
        <f aca="false">IF(F2643=G2643,"-",G2643)</f>
        <v>-</v>
      </c>
      <c r="J2643" s="10" t="str">
        <f aca="false">IF(G2643=L2643,"-","YES")</f>
        <v>-</v>
      </c>
      <c r="K2643" s="13" t="s">
        <v>21</v>
      </c>
      <c r="L2643" s="13" t="s">
        <v>21</v>
      </c>
      <c r="M2643" s="14" t="n">
        <v>0.984</v>
      </c>
      <c r="N2643" s="10" t="str">
        <f aca="false">IF(L2643=K2643,"-",L2643)</f>
        <v>-</v>
      </c>
    </row>
    <row r="2644" customFormat="false" ht="15.6" hidden="false" customHeight="false" outlineLevel="0" collapsed="false">
      <c r="A2644" s="15"/>
      <c r="B2644" s="10" t="n">
        <v>2640</v>
      </c>
      <c r="C2644" s="10" t="s">
        <v>138</v>
      </c>
      <c r="D2644" s="10" t="n">
        <v>30767902</v>
      </c>
      <c r="E2644" s="10" t="s">
        <v>25</v>
      </c>
      <c r="F2644" s="11" t="s">
        <v>27</v>
      </c>
      <c r="G2644" s="11" t="s">
        <v>21</v>
      </c>
      <c r="H2644" s="12" t="n">
        <v>0.995</v>
      </c>
      <c r="I2644" s="10" t="str">
        <f aca="false">IF(F2644=G2644,"-",G2644)</f>
        <v>-</v>
      </c>
      <c r="J2644" s="10" t="str">
        <f aca="false">IF(G2644=L2644,"-","YES")</f>
        <v>-</v>
      </c>
      <c r="K2644" s="13" t="s">
        <v>27</v>
      </c>
      <c r="L2644" s="13" t="s">
        <v>21</v>
      </c>
      <c r="M2644" s="14" t="n">
        <v>1</v>
      </c>
      <c r="N2644" s="10" t="str">
        <f aca="false">IF(L2644=K2644,"-",L2644)</f>
        <v>-</v>
      </c>
    </row>
    <row r="2645" customFormat="false" ht="15.6" hidden="false" customHeight="false" outlineLevel="0" collapsed="false">
      <c r="A2645" s="15"/>
      <c r="B2645" s="10" t="n">
        <v>2641</v>
      </c>
      <c r="C2645" s="10" t="s">
        <v>138</v>
      </c>
      <c r="D2645" s="10" t="n">
        <v>30767903</v>
      </c>
      <c r="E2645" s="10" t="s">
        <v>25</v>
      </c>
      <c r="F2645" s="11" t="s">
        <v>18</v>
      </c>
      <c r="G2645" s="11" t="s">
        <v>18</v>
      </c>
      <c r="H2645" s="12" t="n">
        <v>1</v>
      </c>
      <c r="I2645" s="10" t="str">
        <f aca="false">IF(F2645=G2645,"-",G2645)</f>
        <v>-</v>
      </c>
      <c r="J2645" s="10" t="str">
        <f aca="false">IF(G2645=L2645,"-","YES")</f>
        <v>-</v>
      </c>
      <c r="K2645" s="13" t="s">
        <v>18</v>
      </c>
      <c r="L2645" s="13" t="s">
        <v>18</v>
      </c>
      <c r="M2645" s="14" t="n">
        <v>1</v>
      </c>
      <c r="N2645" s="10" t="str">
        <f aca="false">IF(L2645=K2645,"-",L2645)</f>
        <v>-</v>
      </c>
    </row>
    <row r="2646" customFormat="false" ht="15.6" hidden="false" customHeight="false" outlineLevel="0" collapsed="false">
      <c r="A2646" s="15"/>
      <c r="B2646" s="10" t="n">
        <v>2642</v>
      </c>
      <c r="C2646" s="10" t="s">
        <v>138</v>
      </c>
      <c r="D2646" s="10" t="n">
        <v>30767904</v>
      </c>
      <c r="E2646" s="10" t="s">
        <v>25</v>
      </c>
      <c r="F2646" s="11" t="s">
        <v>19</v>
      </c>
      <c r="G2646" s="11" t="s">
        <v>19</v>
      </c>
      <c r="H2646" s="12" t="n">
        <v>0.968</v>
      </c>
      <c r="I2646" s="10" t="str">
        <f aca="false">IF(F2646=G2646,"-",G2646)</f>
        <v>-</v>
      </c>
      <c r="J2646" s="10" t="str">
        <f aca="false">IF(G2646=L2646,"-","YES")</f>
        <v>-</v>
      </c>
      <c r="K2646" s="13" t="s">
        <v>19</v>
      </c>
      <c r="L2646" s="13" t="s">
        <v>19</v>
      </c>
      <c r="M2646" s="14" t="n">
        <v>1</v>
      </c>
      <c r="N2646" s="10" t="str">
        <f aca="false">IF(L2646=K2646,"-",L2646)</f>
        <v>-</v>
      </c>
    </row>
    <row r="2647" customFormat="false" ht="15.6" hidden="false" customHeight="false" outlineLevel="0" collapsed="false">
      <c r="A2647" s="15"/>
      <c r="B2647" s="10" t="n">
        <v>2643</v>
      </c>
      <c r="C2647" s="10" t="s">
        <v>138</v>
      </c>
      <c r="D2647" s="10" t="n">
        <v>30767905</v>
      </c>
      <c r="E2647" s="10" t="s">
        <v>25</v>
      </c>
      <c r="F2647" s="11" t="s">
        <v>19</v>
      </c>
      <c r="G2647" s="11" t="s">
        <v>19</v>
      </c>
      <c r="H2647" s="12" t="n">
        <v>0.995</v>
      </c>
      <c r="I2647" s="10" t="str">
        <f aca="false">IF(F2647=G2647,"-",G2647)</f>
        <v>-</v>
      </c>
      <c r="J2647" s="10" t="str">
        <f aca="false">IF(G2647=L2647,"-","YES")</f>
        <v>-</v>
      </c>
      <c r="K2647" s="13" t="s">
        <v>19</v>
      </c>
      <c r="L2647" s="13" t="s">
        <v>19</v>
      </c>
      <c r="M2647" s="14" t="n">
        <v>0.976</v>
      </c>
      <c r="N2647" s="10" t="str">
        <f aca="false">IF(L2647=K2647,"-",L2647)</f>
        <v>-</v>
      </c>
    </row>
    <row r="2648" customFormat="false" ht="15.6" hidden="false" customHeight="false" outlineLevel="0" collapsed="false">
      <c r="A2648" s="15"/>
      <c r="B2648" s="10" t="n">
        <v>2644</v>
      </c>
      <c r="C2648" s="10" t="s">
        <v>138</v>
      </c>
      <c r="D2648" s="10" t="n">
        <v>30767906</v>
      </c>
      <c r="E2648" s="10" t="s">
        <v>25</v>
      </c>
      <c r="F2648" s="11" t="s">
        <v>21</v>
      </c>
      <c r="G2648" s="11" t="s">
        <v>21</v>
      </c>
      <c r="H2648" s="12" t="n">
        <v>0.989</v>
      </c>
      <c r="I2648" s="10" t="str">
        <f aca="false">IF(F2648=G2648,"-",G2648)</f>
        <v>-</v>
      </c>
      <c r="J2648" s="10" t="str">
        <f aca="false">IF(G2648=L2648,"-","YES")</f>
        <v>-</v>
      </c>
      <c r="K2648" s="13" t="s">
        <v>21</v>
      </c>
      <c r="L2648" s="13" t="s">
        <v>21</v>
      </c>
      <c r="M2648" s="14" t="n">
        <v>1</v>
      </c>
      <c r="N2648" s="10" t="str">
        <f aca="false">IF(L2648=K2648,"-",L2648)</f>
        <v>-</v>
      </c>
    </row>
    <row r="2649" customFormat="false" ht="15.6" hidden="false" customHeight="false" outlineLevel="0" collapsed="false">
      <c r="A2649" s="15"/>
      <c r="B2649" s="10" t="n">
        <v>2645</v>
      </c>
      <c r="C2649" s="10" t="s">
        <v>138</v>
      </c>
      <c r="D2649" s="10" t="n">
        <v>30767907</v>
      </c>
      <c r="E2649" s="10" t="s">
        <v>25</v>
      </c>
      <c r="F2649" s="11" t="s">
        <v>21</v>
      </c>
      <c r="G2649" s="11" t="s">
        <v>21</v>
      </c>
      <c r="H2649" s="12" t="n">
        <v>1</v>
      </c>
      <c r="I2649" s="10" t="str">
        <f aca="false">IF(F2649=G2649,"-",G2649)</f>
        <v>-</v>
      </c>
      <c r="J2649" s="10" t="str">
        <f aca="false">IF(G2649=L2649,"-","YES")</f>
        <v>-</v>
      </c>
      <c r="K2649" s="13" t="s">
        <v>21</v>
      </c>
      <c r="L2649" s="13" t="s">
        <v>21</v>
      </c>
      <c r="M2649" s="14" t="n">
        <v>1</v>
      </c>
      <c r="N2649" s="10" t="str">
        <f aca="false">IF(L2649=K2649,"-",L2649)</f>
        <v>-</v>
      </c>
    </row>
    <row r="2650" customFormat="false" ht="15.6" hidden="false" customHeight="false" outlineLevel="0" collapsed="false">
      <c r="A2650" s="9" t="s">
        <v>14</v>
      </c>
      <c r="B2650" s="10" t="n">
        <v>2646</v>
      </c>
      <c r="C2650" s="10" t="s">
        <v>138</v>
      </c>
      <c r="D2650" s="10" t="n">
        <v>30920779</v>
      </c>
      <c r="E2650" s="10" t="s">
        <v>22</v>
      </c>
      <c r="F2650" s="11" t="s">
        <v>17</v>
      </c>
      <c r="G2650" s="11" t="s">
        <v>17</v>
      </c>
      <c r="H2650" s="12" t="n">
        <v>1</v>
      </c>
      <c r="I2650" s="10" t="str">
        <f aca="false">IF(F2650=G2650,"-",G2650)</f>
        <v>-</v>
      </c>
      <c r="J2650" s="10" t="str">
        <f aca="false">IF(G2650=L2650,"-","YES")</f>
        <v>-</v>
      </c>
      <c r="K2650" s="13" t="s">
        <v>17</v>
      </c>
      <c r="L2650" s="13" t="s">
        <v>17</v>
      </c>
      <c r="M2650" s="14" t="n">
        <v>1</v>
      </c>
      <c r="N2650" s="10" t="str">
        <f aca="false">IF(L2650=K2650,"-",L2650)</f>
        <v>-</v>
      </c>
    </row>
    <row r="2651" customFormat="false" ht="15.6" hidden="false" customHeight="false" outlineLevel="0" collapsed="false">
      <c r="A2651" s="15"/>
      <c r="B2651" s="10" t="n">
        <v>2647</v>
      </c>
      <c r="C2651" s="10" t="s">
        <v>138</v>
      </c>
      <c r="D2651" s="10" t="n">
        <v>30920780</v>
      </c>
      <c r="E2651" s="10" t="s">
        <v>22</v>
      </c>
      <c r="F2651" s="11" t="s">
        <v>17</v>
      </c>
      <c r="G2651" s="11" t="s">
        <v>17</v>
      </c>
      <c r="H2651" s="12" t="n">
        <v>0.992</v>
      </c>
      <c r="I2651" s="10" t="str">
        <f aca="false">IF(F2651=G2651,"-",G2651)</f>
        <v>-</v>
      </c>
      <c r="J2651" s="10" t="str">
        <f aca="false">IF(G2651=L2651,"-","YES")</f>
        <v>-</v>
      </c>
      <c r="K2651" s="13" t="s">
        <v>17</v>
      </c>
      <c r="L2651" s="13" t="s">
        <v>17</v>
      </c>
      <c r="M2651" s="14" t="n">
        <v>1</v>
      </c>
      <c r="N2651" s="10" t="str">
        <f aca="false">IF(L2651=K2651,"-",L2651)</f>
        <v>-</v>
      </c>
    </row>
    <row r="2652" customFormat="false" ht="15.6" hidden="false" customHeight="false" outlineLevel="0" collapsed="false">
      <c r="A2652" s="15"/>
      <c r="B2652" s="10" t="n">
        <v>2648</v>
      </c>
      <c r="C2652" s="10" t="s">
        <v>138</v>
      </c>
      <c r="D2652" s="10" t="n">
        <v>30920781</v>
      </c>
      <c r="E2652" s="10" t="s">
        <v>22</v>
      </c>
      <c r="F2652" s="11" t="s">
        <v>18</v>
      </c>
      <c r="G2652" s="11" t="s">
        <v>18</v>
      </c>
      <c r="H2652" s="12" t="n">
        <v>0.992</v>
      </c>
      <c r="I2652" s="10" t="str">
        <f aca="false">IF(F2652=G2652,"-",G2652)</f>
        <v>-</v>
      </c>
      <c r="J2652" s="10" t="str">
        <f aca="false">IF(G2652=L2652,"-","YES")</f>
        <v>-</v>
      </c>
      <c r="K2652" s="13" t="s">
        <v>18</v>
      </c>
      <c r="L2652" s="13" t="s">
        <v>18</v>
      </c>
      <c r="M2652" s="14" t="n">
        <v>1</v>
      </c>
      <c r="N2652" s="10" t="str">
        <f aca="false">IF(L2652=K2652,"-",L2652)</f>
        <v>-</v>
      </c>
    </row>
    <row r="2653" customFormat="false" ht="15.6" hidden="false" customHeight="false" outlineLevel="0" collapsed="false">
      <c r="A2653" s="15"/>
      <c r="B2653" s="10" t="n">
        <v>2649</v>
      </c>
      <c r="C2653" s="10" t="s">
        <v>138</v>
      </c>
      <c r="D2653" s="10" t="n">
        <v>30920782</v>
      </c>
      <c r="E2653" s="10" t="s">
        <v>22</v>
      </c>
      <c r="F2653" s="11" t="s">
        <v>18</v>
      </c>
      <c r="G2653" s="11" t="s">
        <v>18</v>
      </c>
      <c r="H2653" s="12" t="n">
        <v>0.984</v>
      </c>
      <c r="I2653" s="10" t="str">
        <f aca="false">IF(F2653=G2653,"-",G2653)</f>
        <v>-</v>
      </c>
      <c r="J2653" s="10" t="str">
        <f aca="false">IF(G2653=L2653,"-","YES")</f>
        <v>-</v>
      </c>
      <c r="K2653" s="13" t="s">
        <v>18</v>
      </c>
      <c r="L2653" s="13" t="s">
        <v>18</v>
      </c>
      <c r="M2653" s="14" t="n">
        <v>1</v>
      </c>
      <c r="N2653" s="10" t="str">
        <f aca="false">IF(L2653=K2653,"-",L2653)</f>
        <v>-</v>
      </c>
    </row>
    <row r="2654" customFormat="false" ht="15.6" hidden="false" customHeight="false" outlineLevel="0" collapsed="false">
      <c r="A2654" s="15"/>
      <c r="B2654" s="10" t="n">
        <v>2650</v>
      </c>
      <c r="C2654" s="10" t="s">
        <v>138</v>
      </c>
      <c r="D2654" s="10" t="n">
        <v>30920783</v>
      </c>
      <c r="E2654" s="10" t="s">
        <v>22</v>
      </c>
      <c r="F2654" s="11" t="s">
        <v>19</v>
      </c>
      <c r="G2654" s="11" t="s">
        <v>19</v>
      </c>
      <c r="H2654" s="12" t="n">
        <v>1</v>
      </c>
      <c r="I2654" s="10" t="str">
        <f aca="false">IF(F2654=G2654,"-",G2654)</f>
        <v>-</v>
      </c>
      <c r="J2654" s="10" t="str">
        <f aca="false">IF(G2654=L2654,"-","YES")</f>
        <v>-</v>
      </c>
      <c r="K2654" s="13" t="s">
        <v>19</v>
      </c>
      <c r="L2654" s="13" t="s">
        <v>19</v>
      </c>
      <c r="M2654" s="14" t="n">
        <v>1</v>
      </c>
      <c r="N2654" s="10" t="str">
        <f aca="false">IF(L2654=K2654,"-",L2654)</f>
        <v>-</v>
      </c>
    </row>
    <row r="2655" customFormat="false" ht="15.6" hidden="false" customHeight="false" outlineLevel="0" collapsed="false">
      <c r="A2655" s="15"/>
      <c r="B2655" s="10" t="n">
        <v>2651</v>
      </c>
      <c r="C2655" s="10" t="s">
        <v>138</v>
      </c>
      <c r="D2655" s="10" t="n">
        <v>30920784</v>
      </c>
      <c r="E2655" s="10" t="s">
        <v>22</v>
      </c>
      <c r="F2655" s="11" t="s">
        <v>23</v>
      </c>
      <c r="G2655" s="11" t="s">
        <v>17</v>
      </c>
      <c r="H2655" s="12" t="n">
        <v>0.984</v>
      </c>
      <c r="I2655" s="10" t="str">
        <f aca="false">IF(F2655=G2655,"-",G2655)</f>
        <v>-</v>
      </c>
      <c r="J2655" s="10" t="str">
        <f aca="false">IF(G2655=L2655,"-","YES")</f>
        <v>-</v>
      </c>
      <c r="K2655" s="13" t="s">
        <v>23</v>
      </c>
      <c r="L2655" s="13" t="s">
        <v>17</v>
      </c>
      <c r="M2655" s="14" t="n">
        <v>1</v>
      </c>
      <c r="N2655" s="10" t="str">
        <f aca="false">IF(L2655=K2655,"-",L2655)</f>
        <v>-</v>
      </c>
    </row>
    <row r="2656" customFormat="false" ht="15.6" hidden="false" customHeight="false" outlineLevel="0" collapsed="false">
      <c r="A2656" s="15"/>
      <c r="B2656" s="10" t="n">
        <v>2652</v>
      </c>
      <c r="C2656" s="10" t="s">
        <v>138</v>
      </c>
      <c r="D2656" s="10" t="n">
        <v>30920785</v>
      </c>
      <c r="E2656" s="10" t="s">
        <v>22</v>
      </c>
      <c r="F2656" s="11" t="s">
        <v>17</v>
      </c>
      <c r="G2656" s="11" t="s">
        <v>17</v>
      </c>
      <c r="H2656" s="12" t="n">
        <v>1</v>
      </c>
      <c r="I2656" s="10" t="str">
        <f aca="false">IF(F2656=G2656,"-",G2656)</f>
        <v>-</v>
      </c>
      <c r="J2656" s="10" t="str">
        <f aca="false">IF(G2656=L2656,"-","YES")</f>
        <v>-</v>
      </c>
      <c r="K2656" s="13" t="s">
        <v>17</v>
      </c>
      <c r="L2656" s="13" t="s">
        <v>17</v>
      </c>
      <c r="M2656" s="14" t="n">
        <v>1</v>
      </c>
      <c r="N2656" s="10" t="str">
        <f aca="false">IF(L2656=K2656,"-",L2656)</f>
        <v>-</v>
      </c>
    </row>
    <row r="2657" customFormat="false" ht="15.6" hidden="false" customHeight="false" outlineLevel="0" collapsed="false">
      <c r="A2657" s="15"/>
      <c r="B2657" s="10" t="n">
        <v>2653</v>
      </c>
      <c r="C2657" s="10" t="s">
        <v>138</v>
      </c>
      <c r="D2657" s="10" t="n">
        <v>30920786</v>
      </c>
      <c r="E2657" s="10" t="s">
        <v>22</v>
      </c>
      <c r="F2657" s="11" t="s">
        <v>19</v>
      </c>
      <c r="G2657" s="11" t="s">
        <v>19</v>
      </c>
      <c r="H2657" s="12" t="n">
        <v>1</v>
      </c>
      <c r="I2657" s="10" t="str">
        <f aca="false">IF(F2657=G2657,"-",G2657)</f>
        <v>-</v>
      </c>
      <c r="J2657" s="10" t="str">
        <f aca="false">IF(G2657=L2657,"-","YES")</f>
        <v>-</v>
      </c>
      <c r="K2657" s="13" t="s">
        <v>19</v>
      </c>
      <c r="L2657" s="13" t="s">
        <v>19</v>
      </c>
      <c r="M2657" s="14" t="n">
        <v>1</v>
      </c>
      <c r="N2657" s="10" t="str">
        <f aca="false">IF(L2657=K2657,"-",L2657)</f>
        <v>-</v>
      </c>
    </row>
    <row r="2658" customFormat="false" ht="15.6" hidden="false" customHeight="false" outlineLevel="0" collapsed="false">
      <c r="A2658" s="15"/>
      <c r="B2658" s="10" t="n">
        <v>2654</v>
      </c>
      <c r="C2658" s="10" t="s">
        <v>138</v>
      </c>
      <c r="D2658" s="10" t="n">
        <v>30920787</v>
      </c>
      <c r="E2658" s="10" t="s">
        <v>22</v>
      </c>
      <c r="F2658" s="11" t="s">
        <v>19</v>
      </c>
      <c r="G2658" s="11" t="s">
        <v>19</v>
      </c>
      <c r="H2658" s="12" t="n">
        <v>0.992</v>
      </c>
      <c r="I2658" s="10" t="str">
        <f aca="false">IF(F2658=G2658,"-",G2658)</f>
        <v>-</v>
      </c>
      <c r="J2658" s="10" t="str">
        <f aca="false">IF(G2658=L2658,"-","YES")</f>
        <v>-</v>
      </c>
      <c r="K2658" s="13" t="s">
        <v>19</v>
      </c>
      <c r="L2658" s="13" t="s">
        <v>19</v>
      </c>
      <c r="M2658" s="14" t="n">
        <v>0.987</v>
      </c>
      <c r="N2658" s="10" t="str">
        <f aca="false">IF(L2658=K2658,"-",L2658)</f>
        <v>-</v>
      </c>
    </row>
    <row r="2659" customFormat="false" ht="15.6" hidden="false" customHeight="false" outlineLevel="0" collapsed="false">
      <c r="A2659" s="15"/>
      <c r="B2659" s="10" t="n">
        <v>2655</v>
      </c>
      <c r="C2659" s="10" t="s">
        <v>138</v>
      </c>
      <c r="D2659" s="10" t="n">
        <v>30920788</v>
      </c>
      <c r="E2659" s="10" t="s">
        <v>22</v>
      </c>
      <c r="F2659" s="11" t="s">
        <v>20</v>
      </c>
      <c r="G2659" s="11" t="s">
        <v>19</v>
      </c>
      <c r="H2659" s="12" t="n">
        <v>1</v>
      </c>
      <c r="I2659" s="10" t="str">
        <f aca="false">IF(F2659=G2659,"-",G2659)</f>
        <v>-</v>
      </c>
      <c r="J2659" s="10" t="str">
        <f aca="false">IF(G2659=L2659,"-","YES")</f>
        <v>-</v>
      </c>
      <c r="K2659" s="13" t="s">
        <v>20</v>
      </c>
      <c r="L2659" s="13" t="s">
        <v>19</v>
      </c>
      <c r="M2659" s="14" t="n">
        <v>0.987</v>
      </c>
      <c r="N2659" s="10" t="str">
        <f aca="false">IF(L2659=K2659,"-",L2659)</f>
        <v>-</v>
      </c>
    </row>
    <row r="2660" customFormat="false" ht="15.6" hidden="false" customHeight="false" outlineLevel="0" collapsed="false">
      <c r="A2660" s="15"/>
      <c r="B2660" s="10" t="n">
        <v>2656</v>
      </c>
      <c r="C2660" s="10" t="s">
        <v>138</v>
      </c>
      <c r="D2660" s="10" t="n">
        <v>30920789</v>
      </c>
      <c r="E2660" s="10" t="s">
        <v>22</v>
      </c>
      <c r="F2660" s="11" t="s">
        <v>18</v>
      </c>
      <c r="G2660" s="11" t="s">
        <v>18</v>
      </c>
      <c r="H2660" s="12" t="n">
        <v>0.992</v>
      </c>
      <c r="I2660" s="10" t="str">
        <f aca="false">IF(F2660=G2660,"-",G2660)</f>
        <v>-</v>
      </c>
      <c r="J2660" s="10" t="str">
        <f aca="false">IF(G2660=L2660,"-","YES")</f>
        <v>-</v>
      </c>
      <c r="K2660" s="13" t="s">
        <v>18</v>
      </c>
      <c r="L2660" s="13" t="s">
        <v>18</v>
      </c>
      <c r="M2660" s="14" t="n">
        <v>1</v>
      </c>
      <c r="N2660" s="10" t="str">
        <f aca="false">IF(L2660=K2660,"-",L2660)</f>
        <v>-</v>
      </c>
    </row>
    <row r="2661" customFormat="false" ht="15.6" hidden="false" customHeight="false" outlineLevel="0" collapsed="false">
      <c r="A2661" s="15"/>
      <c r="B2661" s="10" t="n">
        <v>2657</v>
      </c>
      <c r="C2661" s="10" t="s">
        <v>138</v>
      </c>
      <c r="D2661" s="10" t="n">
        <v>30920790</v>
      </c>
      <c r="E2661" s="10" t="s">
        <v>22</v>
      </c>
      <c r="F2661" s="11" t="s">
        <v>19</v>
      </c>
      <c r="G2661" s="11" t="s">
        <v>19</v>
      </c>
      <c r="H2661" s="12" t="n">
        <v>1</v>
      </c>
      <c r="I2661" s="10" t="str">
        <f aca="false">IF(F2661=G2661,"-",G2661)</f>
        <v>-</v>
      </c>
      <c r="J2661" s="10" t="str">
        <f aca="false">IF(G2661=L2661,"-","YES")</f>
        <v>-</v>
      </c>
      <c r="K2661" s="13" t="s">
        <v>19</v>
      </c>
      <c r="L2661" s="13" t="s">
        <v>19</v>
      </c>
      <c r="M2661" s="14" t="n">
        <v>0.987</v>
      </c>
      <c r="N2661" s="10" t="str">
        <f aca="false">IF(L2661=K2661,"-",L2661)</f>
        <v>-</v>
      </c>
    </row>
    <row r="2662" customFormat="false" ht="15.6" hidden="false" customHeight="false" outlineLevel="0" collapsed="false">
      <c r="A2662" s="15"/>
      <c r="B2662" s="10" t="n">
        <v>2658</v>
      </c>
      <c r="C2662" s="10" t="s">
        <v>138</v>
      </c>
      <c r="D2662" s="10" t="n">
        <v>30920791</v>
      </c>
      <c r="E2662" s="10" t="s">
        <v>22</v>
      </c>
      <c r="F2662" s="11" t="s">
        <v>19</v>
      </c>
      <c r="G2662" s="11" t="s">
        <v>19</v>
      </c>
      <c r="H2662" s="12" t="n">
        <v>1</v>
      </c>
      <c r="I2662" s="10" t="str">
        <f aca="false">IF(F2662=G2662,"-",G2662)</f>
        <v>-</v>
      </c>
      <c r="J2662" s="10" t="str">
        <f aca="false">IF(G2662=L2662,"-","YES")</f>
        <v>-</v>
      </c>
      <c r="K2662" s="13" t="s">
        <v>19</v>
      </c>
      <c r="L2662" s="13" t="s">
        <v>19</v>
      </c>
      <c r="M2662" s="14" t="n">
        <v>0.974</v>
      </c>
      <c r="N2662" s="10" t="str">
        <f aca="false">IF(L2662=K2662,"-",L2662)</f>
        <v>-</v>
      </c>
    </row>
    <row r="2663" customFormat="false" ht="15.6" hidden="false" customHeight="false" outlineLevel="0" collapsed="false">
      <c r="A2663" s="15"/>
      <c r="B2663" s="10" t="n">
        <v>2659</v>
      </c>
      <c r="C2663" s="10" t="s">
        <v>138</v>
      </c>
      <c r="D2663" s="10" t="n">
        <v>30920792</v>
      </c>
      <c r="E2663" s="10" t="s">
        <v>22</v>
      </c>
      <c r="F2663" s="11" t="s">
        <v>18</v>
      </c>
      <c r="G2663" s="11" t="s">
        <v>18</v>
      </c>
      <c r="H2663" s="12" t="n">
        <v>1</v>
      </c>
      <c r="I2663" s="10" t="str">
        <f aca="false">IF(F2663=G2663,"-",G2663)</f>
        <v>-</v>
      </c>
      <c r="J2663" s="10" t="str">
        <f aca="false">IF(G2663=L2663,"-","YES")</f>
        <v>-</v>
      </c>
      <c r="K2663" s="13" t="s">
        <v>18</v>
      </c>
      <c r="L2663" s="13" t="s">
        <v>18</v>
      </c>
      <c r="M2663" s="14" t="n">
        <v>0.973</v>
      </c>
      <c r="N2663" s="10" t="str">
        <f aca="false">IF(L2663=K2663,"-",L2663)</f>
        <v>-</v>
      </c>
    </row>
    <row r="2664" customFormat="false" ht="15.6" hidden="false" customHeight="false" outlineLevel="0" collapsed="false">
      <c r="A2664" s="15"/>
      <c r="B2664" s="10" t="n">
        <v>2660</v>
      </c>
      <c r="C2664" s="10" t="s">
        <v>138</v>
      </c>
      <c r="D2664" s="10" t="n">
        <v>30920793</v>
      </c>
      <c r="E2664" s="10" t="s">
        <v>22</v>
      </c>
      <c r="F2664" s="11" t="s">
        <v>20</v>
      </c>
      <c r="G2664" s="11" t="s">
        <v>19</v>
      </c>
      <c r="H2664" s="12" t="n">
        <v>1</v>
      </c>
      <c r="I2664" s="10" t="str">
        <f aca="false">IF(F2664=G2664,"-",G2664)</f>
        <v>-</v>
      </c>
      <c r="J2664" s="10" t="str">
        <f aca="false">IF(G2664=L2664,"-","YES")</f>
        <v>-</v>
      </c>
      <c r="K2664" s="13" t="s">
        <v>20</v>
      </c>
      <c r="L2664" s="13" t="s">
        <v>19</v>
      </c>
      <c r="M2664" s="14" t="n">
        <v>0.974</v>
      </c>
      <c r="N2664" s="10" t="str">
        <f aca="false">IF(L2664=K2664,"-",L2664)</f>
        <v>-</v>
      </c>
    </row>
    <row r="2665" customFormat="false" ht="15.6" hidden="false" customHeight="false" outlineLevel="0" collapsed="false">
      <c r="A2665" s="15"/>
      <c r="B2665" s="10" t="n">
        <v>2661</v>
      </c>
      <c r="C2665" s="10" t="s">
        <v>138</v>
      </c>
      <c r="D2665" s="10" t="n">
        <v>30920794</v>
      </c>
      <c r="E2665" s="10" t="s">
        <v>22</v>
      </c>
      <c r="F2665" s="11" t="s">
        <v>20</v>
      </c>
      <c r="G2665" s="11" t="s">
        <v>19</v>
      </c>
      <c r="H2665" s="12" t="n">
        <v>0.992</v>
      </c>
      <c r="I2665" s="10" t="str">
        <f aca="false">IF(F2665=G2665,"-",G2665)</f>
        <v>-</v>
      </c>
      <c r="J2665" s="10" t="str">
        <f aca="false">IF(G2665=L2665,"-","YES")</f>
        <v>-</v>
      </c>
      <c r="K2665" s="13" t="s">
        <v>20</v>
      </c>
      <c r="L2665" s="13" t="s">
        <v>19</v>
      </c>
      <c r="M2665" s="14" t="n">
        <v>1</v>
      </c>
      <c r="N2665" s="10" t="str">
        <f aca="false">IF(L2665=K2665,"-",L2665)</f>
        <v>-</v>
      </c>
    </row>
    <row r="2666" customFormat="false" ht="15.6" hidden="false" customHeight="false" outlineLevel="0" collapsed="false">
      <c r="A2666" s="15"/>
      <c r="B2666" s="10" t="n">
        <v>2662</v>
      </c>
      <c r="C2666" s="10" t="s">
        <v>138</v>
      </c>
      <c r="D2666" s="10" t="n">
        <v>30920795</v>
      </c>
      <c r="E2666" s="10" t="s">
        <v>22</v>
      </c>
      <c r="F2666" s="11" t="s">
        <v>19</v>
      </c>
      <c r="G2666" s="11" t="s">
        <v>19</v>
      </c>
      <c r="H2666" s="12" t="n">
        <v>1</v>
      </c>
      <c r="I2666" s="10" t="str">
        <f aca="false">IF(F2666=G2666,"-",G2666)</f>
        <v>-</v>
      </c>
      <c r="J2666" s="10" t="str">
        <f aca="false">IF(G2666=L2666,"-","YES")</f>
        <v>-</v>
      </c>
      <c r="K2666" s="13" t="s">
        <v>19</v>
      </c>
      <c r="L2666" s="13" t="s">
        <v>19</v>
      </c>
      <c r="M2666" s="14" t="n">
        <v>0.974</v>
      </c>
      <c r="N2666" s="10" t="str">
        <f aca="false">IF(L2666=K2666,"-",L2666)</f>
        <v>-</v>
      </c>
    </row>
    <row r="2667" customFormat="false" ht="15.6" hidden="false" customHeight="false" outlineLevel="0" collapsed="false">
      <c r="A2667" s="15"/>
      <c r="B2667" s="10" t="n">
        <v>2663</v>
      </c>
      <c r="C2667" s="10" t="s">
        <v>138</v>
      </c>
      <c r="D2667" s="10" t="n">
        <v>30920796</v>
      </c>
      <c r="E2667" s="10" t="s">
        <v>22</v>
      </c>
      <c r="F2667" s="11" t="s">
        <v>19</v>
      </c>
      <c r="G2667" s="11" t="s">
        <v>19</v>
      </c>
      <c r="H2667" s="12" t="n">
        <v>0.992</v>
      </c>
      <c r="I2667" s="10" t="str">
        <f aca="false">IF(F2667=G2667,"-",G2667)</f>
        <v>-</v>
      </c>
      <c r="J2667" s="10" t="str">
        <f aca="false">IF(G2667=L2667,"-","YES")</f>
        <v>-</v>
      </c>
      <c r="K2667" s="13" t="s">
        <v>19</v>
      </c>
      <c r="L2667" s="13" t="s">
        <v>19</v>
      </c>
      <c r="M2667" s="14" t="n">
        <v>1</v>
      </c>
      <c r="N2667" s="10" t="str">
        <f aca="false">IF(L2667=K2667,"-",L2667)</f>
        <v>-</v>
      </c>
    </row>
    <row r="2668" customFormat="false" ht="15.6" hidden="false" customHeight="false" outlineLevel="0" collapsed="false">
      <c r="A2668" s="15"/>
      <c r="B2668" s="10" t="n">
        <v>2664</v>
      </c>
      <c r="C2668" s="10" t="s">
        <v>138</v>
      </c>
      <c r="D2668" s="10" t="n">
        <v>30920797</v>
      </c>
      <c r="E2668" s="10" t="s">
        <v>22</v>
      </c>
      <c r="F2668" s="11" t="s">
        <v>19</v>
      </c>
      <c r="G2668" s="11" t="s">
        <v>19</v>
      </c>
      <c r="H2668" s="12" t="n">
        <v>1</v>
      </c>
      <c r="I2668" s="10" t="str">
        <f aca="false">IF(F2668=G2668,"-",G2668)</f>
        <v>-</v>
      </c>
      <c r="J2668" s="10" t="str">
        <f aca="false">IF(G2668=L2668,"-","YES")</f>
        <v>-</v>
      </c>
      <c r="K2668" s="13" t="s">
        <v>19</v>
      </c>
      <c r="L2668" s="13" t="s">
        <v>19</v>
      </c>
      <c r="M2668" s="14" t="n">
        <v>1</v>
      </c>
      <c r="N2668" s="10" t="str">
        <f aca="false">IF(L2668=K2668,"-",L2668)</f>
        <v>-</v>
      </c>
    </row>
    <row r="2669" customFormat="false" ht="15.6" hidden="false" customHeight="false" outlineLevel="0" collapsed="false">
      <c r="A2669" s="15"/>
      <c r="B2669" s="10" t="n">
        <v>2665</v>
      </c>
      <c r="C2669" s="10" t="s">
        <v>138</v>
      </c>
      <c r="D2669" s="10" t="n">
        <v>30920798</v>
      </c>
      <c r="E2669" s="10" t="s">
        <v>22</v>
      </c>
      <c r="F2669" s="11" t="s">
        <v>21</v>
      </c>
      <c r="G2669" s="11" t="s">
        <v>21</v>
      </c>
      <c r="H2669" s="12" t="n">
        <v>0.992</v>
      </c>
      <c r="I2669" s="10" t="str">
        <f aca="false">IF(F2669=G2669,"-",G2669)</f>
        <v>-</v>
      </c>
      <c r="J2669" s="10" t="str">
        <f aca="false">IF(G2669=L2669,"-","YES")</f>
        <v>-</v>
      </c>
      <c r="K2669" s="13" t="s">
        <v>21</v>
      </c>
      <c r="L2669" s="13" t="s">
        <v>21</v>
      </c>
      <c r="M2669" s="14" t="n">
        <v>1</v>
      </c>
      <c r="N2669" s="10" t="str">
        <f aca="false">IF(L2669=K2669,"-",L2669)</f>
        <v>-</v>
      </c>
    </row>
    <row r="2670" customFormat="false" ht="15.6" hidden="false" customHeight="false" outlineLevel="0" collapsed="false">
      <c r="A2670" s="15"/>
      <c r="B2670" s="10" t="n">
        <v>2666</v>
      </c>
      <c r="C2670" s="10" t="s">
        <v>138</v>
      </c>
      <c r="D2670" s="10" t="n">
        <v>30920799</v>
      </c>
      <c r="E2670" s="10" t="s">
        <v>22</v>
      </c>
      <c r="F2670" s="11" t="s">
        <v>19</v>
      </c>
      <c r="G2670" s="11" t="s">
        <v>19</v>
      </c>
      <c r="H2670" s="12" t="n">
        <v>0.992</v>
      </c>
      <c r="I2670" s="10" t="str">
        <f aca="false">IF(F2670=G2670,"-",G2670)</f>
        <v>-</v>
      </c>
      <c r="J2670" s="10" t="str">
        <f aca="false">IF(G2670=L2670,"-","YES")</f>
        <v>-</v>
      </c>
      <c r="K2670" s="13" t="s">
        <v>19</v>
      </c>
      <c r="L2670" s="13" t="s">
        <v>19</v>
      </c>
      <c r="M2670" s="14" t="n">
        <v>1</v>
      </c>
      <c r="N2670" s="10" t="str">
        <f aca="false">IF(L2670=K2670,"-",L2670)</f>
        <v>-</v>
      </c>
    </row>
    <row r="2671" customFormat="false" ht="15.6" hidden="false" customHeight="false" outlineLevel="0" collapsed="false">
      <c r="A2671" s="15"/>
      <c r="B2671" s="10" t="n">
        <v>2667</v>
      </c>
      <c r="C2671" s="10" t="s">
        <v>138</v>
      </c>
      <c r="D2671" s="10" t="n">
        <v>30920800</v>
      </c>
      <c r="E2671" s="10" t="s">
        <v>22</v>
      </c>
      <c r="F2671" s="11" t="s">
        <v>18</v>
      </c>
      <c r="G2671" s="11" t="s">
        <v>18</v>
      </c>
      <c r="H2671" s="12" t="n">
        <v>0.992</v>
      </c>
      <c r="I2671" s="10" t="str">
        <f aca="false">IF(F2671=G2671,"-",G2671)</f>
        <v>-</v>
      </c>
      <c r="J2671" s="10" t="str">
        <f aca="false">IF(G2671=L2671,"-","YES")</f>
        <v>-</v>
      </c>
      <c r="K2671" s="13" t="s">
        <v>18</v>
      </c>
      <c r="L2671" s="13" t="s">
        <v>18</v>
      </c>
      <c r="M2671" s="14" t="n">
        <v>0.973</v>
      </c>
      <c r="N2671" s="10" t="str">
        <f aca="false">IF(L2671=K2671,"-",L2671)</f>
        <v>-</v>
      </c>
    </row>
    <row r="2672" customFormat="false" ht="15.6" hidden="false" customHeight="false" outlineLevel="0" collapsed="false">
      <c r="A2672" s="15"/>
      <c r="B2672" s="10" t="n">
        <v>2668</v>
      </c>
      <c r="C2672" s="10" t="s">
        <v>138</v>
      </c>
      <c r="D2672" s="10" t="n">
        <v>30920801</v>
      </c>
      <c r="E2672" s="10" t="s">
        <v>22</v>
      </c>
      <c r="F2672" s="11" t="s">
        <v>17</v>
      </c>
      <c r="G2672" s="11" t="s">
        <v>17</v>
      </c>
      <c r="H2672" s="12" t="n">
        <v>1</v>
      </c>
      <c r="I2672" s="10" t="str">
        <f aca="false">IF(F2672=G2672,"-",G2672)</f>
        <v>-</v>
      </c>
      <c r="J2672" s="10" t="str">
        <f aca="false">IF(G2672=L2672,"-","YES")</f>
        <v>-</v>
      </c>
      <c r="K2672" s="13" t="s">
        <v>17</v>
      </c>
      <c r="L2672" s="13" t="s">
        <v>17</v>
      </c>
      <c r="M2672" s="14" t="n">
        <v>1</v>
      </c>
      <c r="N2672" s="10" t="str">
        <f aca="false">IF(L2672=K2672,"-",L2672)</f>
        <v>-</v>
      </c>
    </row>
    <row r="2673" customFormat="false" ht="15.6" hidden="false" customHeight="false" outlineLevel="0" collapsed="false">
      <c r="A2673" s="15" t="s">
        <v>93</v>
      </c>
      <c r="B2673" s="10" t="n">
        <v>2669</v>
      </c>
      <c r="C2673" s="10" t="s">
        <v>138</v>
      </c>
      <c r="D2673" s="10" t="n">
        <v>48873298</v>
      </c>
      <c r="E2673" s="10" t="s">
        <v>143</v>
      </c>
      <c r="F2673" s="11" t="s">
        <v>21</v>
      </c>
      <c r="G2673" s="11" t="s">
        <v>21</v>
      </c>
      <c r="H2673" s="12" t="n">
        <v>1</v>
      </c>
      <c r="I2673" s="10" t="str">
        <f aca="false">IF(F2673=G2673,"-",G2673)</f>
        <v>-</v>
      </c>
      <c r="J2673" s="10" t="str">
        <f aca="false">IF(G2673=L2673,"-","YES")</f>
        <v>-</v>
      </c>
      <c r="K2673" s="13" t="s">
        <v>21</v>
      </c>
      <c r="L2673" s="13" t="s">
        <v>21</v>
      </c>
      <c r="M2673" s="14" t="n">
        <v>1</v>
      </c>
      <c r="N2673" s="10" t="str">
        <f aca="false">IF(L2673=K2673,"-",L2673)</f>
        <v>-</v>
      </c>
    </row>
    <row r="2674" customFormat="false" ht="15.6" hidden="false" customHeight="false" outlineLevel="0" collapsed="false">
      <c r="A2674" s="15"/>
      <c r="B2674" s="10" t="n">
        <v>2670</v>
      </c>
      <c r="C2674" s="10" t="s">
        <v>138</v>
      </c>
      <c r="D2674" s="10" t="n">
        <v>48873299</v>
      </c>
      <c r="E2674" s="10" t="s">
        <v>143</v>
      </c>
      <c r="F2674" s="11" t="s">
        <v>21</v>
      </c>
      <c r="G2674" s="11" t="s">
        <v>21</v>
      </c>
      <c r="H2674" s="12" t="n">
        <v>1</v>
      </c>
      <c r="I2674" s="10" t="str">
        <f aca="false">IF(F2674=G2674,"-",G2674)</f>
        <v>-</v>
      </c>
      <c r="J2674" s="10" t="str">
        <f aca="false">IF(G2674=L2674,"-","YES")</f>
        <v>-</v>
      </c>
      <c r="K2674" s="13" t="s">
        <v>21</v>
      </c>
      <c r="L2674" s="13" t="s">
        <v>21</v>
      </c>
      <c r="M2674" s="14" t="n">
        <v>1</v>
      </c>
      <c r="N2674" s="10" t="str">
        <f aca="false">IF(L2674=K2674,"-",L2674)</f>
        <v>-</v>
      </c>
    </row>
    <row r="2675" customFormat="false" ht="15.6" hidden="false" customHeight="false" outlineLevel="0" collapsed="false">
      <c r="A2675" s="15"/>
      <c r="B2675" s="10" t="n">
        <v>2671</v>
      </c>
      <c r="C2675" s="10" t="s">
        <v>138</v>
      </c>
      <c r="D2675" s="10" t="n">
        <v>48873300</v>
      </c>
      <c r="E2675" s="10" t="s">
        <v>143</v>
      </c>
      <c r="F2675" s="11" t="s">
        <v>19</v>
      </c>
      <c r="G2675" s="11" t="s">
        <v>19</v>
      </c>
      <c r="H2675" s="12" t="n">
        <v>1</v>
      </c>
      <c r="I2675" s="10" t="str">
        <f aca="false">IF(F2675=G2675,"-",G2675)</f>
        <v>-</v>
      </c>
      <c r="J2675" s="10" t="str">
        <f aca="false">IF(G2675=L2675,"-","YES")</f>
        <v>-</v>
      </c>
      <c r="K2675" s="13" t="s">
        <v>19</v>
      </c>
      <c r="L2675" s="13" t="s">
        <v>19</v>
      </c>
      <c r="M2675" s="14" t="n">
        <v>1</v>
      </c>
      <c r="N2675" s="10" t="str">
        <f aca="false">IF(L2675=K2675,"-",L2675)</f>
        <v>-</v>
      </c>
    </row>
    <row r="2676" customFormat="false" ht="15.6" hidden="false" customHeight="false" outlineLevel="0" collapsed="false">
      <c r="A2676" s="15"/>
      <c r="B2676" s="10" t="n">
        <v>2672</v>
      </c>
      <c r="C2676" s="10" t="s">
        <v>138</v>
      </c>
      <c r="D2676" s="10" t="n">
        <v>48873301</v>
      </c>
      <c r="E2676" s="10" t="s">
        <v>143</v>
      </c>
      <c r="F2676" s="11" t="s">
        <v>21</v>
      </c>
      <c r="G2676" s="11" t="s">
        <v>21</v>
      </c>
      <c r="H2676" s="12" t="n">
        <v>1</v>
      </c>
      <c r="I2676" s="10" t="str">
        <f aca="false">IF(F2676=G2676,"-",G2676)</f>
        <v>-</v>
      </c>
      <c r="J2676" s="10" t="str">
        <f aca="false">IF(G2676=L2676,"-","YES")</f>
        <v>-</v>
      </c>
      <c r="K2676" s="13" t="s">
        <v>21</v>
      </c>
      <c r="L2676" s="13" t="s">
        <v>21</v>
      </c>
      <c r="M2676" s="14" t="n">
        <v>1</v>
      </c>
      <c r="N2676" s="10" t="str">
        <f aca="false">IF(L2676=K2676,"-",L2676)</f>
        <v>-</v>
      </c>
    </row>
    <row r="2677" customFormat="false" ht="15.6" hidden="false" customHeight="false" outlineLevel="0" collapsed="false">
      <c r="A2677" s="15"/>
      <c r="B2677" s="10" t="n">
        <v>2673</v>
      </c>
      <c r="C2677" s="10" t="s">
        <v>138</v>
      </c>
      <c r="D2677" s="10" t="n">
        <v>48873302</v>
      </c>
      <c r="E2677" s="10" t="s">
        <v>143</v>
      </c>
      <c r="F2677" s="11" t="s">
        <v>26</v>
      </c>
      <c r="G2677" s="11" t="s">
        <v>18</v>
      </c>
      <c r="H2677" s="12" t="n">
        <v>1</v>
      </c>
      <c r="I2677" s="10" t="str">
        <f aca="false">IF(F2677=G2677,"-",G2677)</f>
        <v>-</v>
      </c>
      <c r="J2677" s="10" t="str">
        <f aca="false">IF(G2677=L2677,"-","YES")</f>
        <v>-</v>
      </c>
      <c r="K2677" s="13" t="s">
        <v>26</v>
      </c>
      <c r="L2677" s="13" t="s">
        <v>18</v>
      </c>
      <c r="M2677" s="14" t="n">
        <v>1</v>
      </c>
      <c r="N2677" s="10" t="str">
        <f aca="false">IF(L2677=K2677,"-",L2677)</f>
        <v>-</v>
      </c>
    </row>
    <row r="2678" customFormat="false" ht="15.6" hidden="false" customHeight="false" outlineLevel="0" collapsed="false">
      <c r="A2678" s="15"/>
      <c r="B2678" s="10" t="n">
        <v>2674</v>
      </c>
      <c r="C2678" s="10" t="s">
        <v>138</v>
      </c>
      <c r="D2678" s="10" t="n">
        <v>48873303</v>
      </c>
      <c r="E2678" s="10" t="s">
        <v>143</v>
      </c>
      <c r="F2678" s="11" t="s">
        <v>18</v>
      </c>
      <c r="G2678" s="11" t="s">
        <v>18</v>
      </c>
      <c r="H2678" s="12" t="n">
        <v>1</v>
      </c>
      <c r="I2678" s="10" t="str">
        <f aca="false">IF(F2678=G2678,"-",G2678)</f>
        <v>-</v>
      </c>
      <c r="J2678" s="10" t="str">
        <f aca="false">IF(G2678=L2678,"-","YES")</f>
        <v>-</v>
      </c>
      <c r="K2678" s="13" t="s">
        <v>18</v>
      </c>
      <c r="L2678" s="13" t="s">
        <v>18</v>
      </c>
      <c r="M2678" s="14" t="n">
        <v>1</v>
      </c>
      <c r="N2678" s="10" t="str">
        <f aca="false">IF(L2678=K2678,"-",L2678)</f>
        <v>-</v>
      </c>
    </row>
    <row r="2679" customFormat="false" ht="15.6" hidden="false" customHeight="false" outlineLevel="0" collapsed="false">
      <c r="A2679" s="15"/>
      <c r="B2679" s="10" t="n">
        <v>2675</v>
      </c>
      <c r="C2679" s="10" t="s">
        <v>138</v>
      </c>
      <c r="D2679" s="10" t="n">
        <v>48873304</v>
      </c>
      <c r="E2679" s="10" t="s">
        <v>143</v>
      </c>
      <c r="F2679" s="11" t="s">
        <v>17</v>
      </c>
      <c r="G2679" s="11" t="s">
        <v>17</v>
      </c>
      <c r="H2679" s="12" t="n">
        <v>1</v>
      </c>
      <c r="I2679" s="10" t="str">
        <f aca="false">IF(F2679=G2679,"-",G2679)</f>
        <v>-</v>
      </c>
      <c r="J2679" s="10" t="str">
        <f aca="false">IF(G2679=L2679,"-","YES")</f>
        <v>-</v>
      </c>
      <c r="K2679" s="13" t="s">
        <v>17</v>
      </c>
      <c r="L2679" s="13" t="s">
        <v>17</v>
      </c>
      <c r="M2679" s="14" t="n">
        <v>1</v>
      </c>
      <c r="N2679" s="10" t="str">
        <f aca="false">IF(L2679=K2679,"-",L2679)</f>
        <v>-</v>
      </c>
    </row>
    <row r="2680" customFormat="false" ht="15.6" hidden="false" customHeight="false" outlineLevel="0" collapsed="false">
      <c r="A2680" s="15"/>
      <c r="B2680" s="10" t="n">
        <v>2676</v>
      </c>
      <c r="C2680" s="10" t="s">
        <v>138</v>
      </c>
      <c r="D2680" s="10" t="n">
        <v>48873305</v>
      </c>
      <c r="E2680" s="10" t="s">
        <v>143</v>
      </c>
      <c r="F2680" s="11" t="s">
        <v>17</v>
      </c>
      <c r="G2680" s="11" t="s">
        <v>17</v>
      </c>
      <c r="H2680" s="12" t="n">
        <v>1</v>
      </c>
      <c r="I2680" s="10" t="str">
        <f aca="false">IF(F2680=G2680,"-",G2680)</f>
        <v>-</v>
      </c>
      <c r="J2680" s="10" t="str">
        <f aca="false">IF(G2680=L2680,"-","YES")</f>
        <v>-</v>
      </c>
      <c r="K2680" s="13" t="s">
        <v>17</v>
      </c>
      <c r="L2680" s="13" t="s">
        <v>17</v>
      </c>
      <c r="M2680" s="14" t="n">
        <v>1</v>
      </c>
      <c r="N2680" s="10" t="str">
        <f aca="false">IF(L2680=K2680,"-",L2680)</f>
        <v>-</v>
      </c>
    </row>
    <row r="2681" customFormat="false" ht="15.6" hidden="false" customHeight="false" outlineLevel="0" collapsed="false">
      <c r="A2681" s="15"/>
      <c r="B2681" s="10" t="n">
        <v>2677</v>
      </c>
      <c r="C2681" s="10" t="s">
        <v>138</v>
      </c>
      <c r="D2681" s="10" t="n">
        <v>48873306</v>
      </c>
      <c r="E2681" s="10" t="s">
        <v>143</v>
      </c>
      <c r="F2681" s="11" t="s">
        <v>19</v>
      </c>
      <c r="G2681" s="11" t="s">
        <v>19</v>
      </c>
      <c r="H2681" s="12" t="n">
        <v>1</v>
      </c>
      <c r="I2681" s="10" t="str">
        <f aca="false">IF(F2681=G2681,"-",G2681)</f>
        <v>-</v>
      </c>
      <c r="J2681" s="10" t="str">
        <f aca="false">IF(G2681=L2681,"-","YES")</f>
        <v>-</v>
      </c>
      <c r="K2681" s="13" t="s">
        <v>19</v>
      </c>
      <c r="L2681" s="13" t="s">
        <v>19</v>
      </c>
      <c r="M2681" s="14" t="n">
        <v>1</v>
      </c>
      <c r="N2681" s="10" t="str">
        <f aca="false">IF(L2681=K2681,"-",L2681)</f>
        <v>-</v>
      </c>
    </row>
    <row r="2682" customFormat="false" ht="15.6" hidden="false" customHeight="false" outlineLevel="0" collapsed="false">
      <c r="A2682" s="15"/>
      <c r="B2682" s="10" t="n">
        <v>2678</v>
      </c>
      <c r="C2682" s="10" t="s">
        <v>138</v>
      </c>
      <c r="D2682" s="10" t="n">
        <v>48873307</v>
      </c>
      <c r="E2682" s="10" t="s">
        <v>143</v>
      </c>
      <c r="F2682" s="11" t="s">
        <v>21</v>
      </c>
      <c r="G2682" s="11" t="s">
        <v>21</v>
      </c>
      <c r="H2682" s="12" t="n">
        <v>1</v>
      </c>
      <c r="I2682" s="10" t="str">
        <f aca="false">IF(F2682=G2682,"-",G2682)</f>
        <v>-</v>
      </c>
      <c r="J2682" s="10" t="str">
        <f aca="false">IF(G2682=L2682,"-","YES")</f>
        <v>-</v>
      </c>
      <c r="K2682" s="13" t="s">
        <v>21</v>
      </c>
      <c r="L2682" s="13" t="s">
        <v>21</v>
      </c>
      <c r="M2682" s="14" t="n">
        <v>1</v>
      </c>
      <c r="N2682" s="10" t="str">
        <f aca="false">IF(L2682=K2682,"-",L2682)</f>
        <v>-</v>
      </c>
    </row>
    <row r="2683" customFormat="false" ht="15.6" hidden="false" customHeight="false" outlineLevel="0" collapsed="false">
      <c r="A2683" s="15"/>
      <c r="B2683" s="10" t="n">
        <v>2679</v>
      </c>
      <c r="C2683" s="10" t="s">
        <v>138</v>
      </c>
      <c r="D2683" s="10" t="n">
        <v>48873308</v>
      </c>
      <c r="E2683" s="10" t="s">
        <v>143</v>
      </c>
      <c r="F2683" s="11" t="s">
        <v>19</v>
      </c>
      <c r="G2683" s="11" t="s">
        <v>19</v>
      </c>
      <c r="H2683" s="12" t="n">
        <v>1</v>
      </c>
      <c r="I2683" s="10" t="str">
        <f aca="false">IF(F2683=G2683,"-",G2683)</f>
        <v>-</v>
      </c>
      <c r="J2683" s="10" t="str">
        <f aca="false">IF(G2683=L2683,"-","YES")</f>
        <v>-</v>
      </c>
      <c r="K2683" s="13" t="s">
        <v>19</v>
      </c>
      <c r="L2683" s="13" t="s">
        <v>19</v>
      </c>
      <c r="M2683" s="14" t="n">
        <v>1</v>
      </c>
      <c r="N2683" s="10" t="str">
        <f aca="false">IF(L2683=K2683,"-",L2683)</f>
        <v>-</v>
      </c>
    </row>
    <row r="2684" customFormat="false" ht="15.6" hidden="false" customHeight="false" outlineLevel="0" collapsed="false">
      <c r="A2684" s="15"/>
      <c r="B2684" s="10" t="n">
        <v>2680</v>
      </c>
      <c r="C2684" s="10" t="s">
        <v>138</v>
      </c>
      <c r="D2684" s="10" t="n">
        <v>48873309</v>
      </c>
      <c r="E2684" s="10" t="s">
        <v>143</v>
      </c>
      <c r="F2684" s="11" t="s">
        <v>26</v>
      </c>
      <c r="G2684" s="11" t="s">
        <v>18</v>
      </c>
      <c r="H2684" s="12" t="n">
        <v>1</v>
      </c>
      <c r="I2684" s="10" t="str">
        <f aca="false">IF(F2684=G2684,"-",G2684)</f>
        <v>-</v>
      </c>
      <c r="J2684" s="10" t="str">
        <f aca="false">IF(G2684=L2684,"-","YES")</f>
        <v>-</v>
      </c>
      <c r="K2684" s="13" t="s">
        <v>26</v>
      </c>
      <c r="L2684" s="13" t="s">
        <v>18</v>
      </c>
      <c r="M2684" s="14" t="n">
        <v>1</v>
      </c>
      <c r="N2684" s="10" t="str">
        <f aca="false">IF(L2684=K2684,"-",L2684)</f>
        <v>-</v>
      </c>
    </row>
    <row r="2685" customFormat="false" ht="15.6" hidden="false" customHeight="false" outlineLevel="0" collapsed="false">
      <c r="A2685" s="15"/>
      <c r="B2685" s="10" t="n">
        <v>2681</v>
      </c>
      <c r="C2685" s="10" t="s">
        <v>138</v>
      </c>
      <c r="D2685" s="10" t="n">
        <v>48873310</v>
      </c>
      <c r="E2685" s="10" t="s">
        <v>143</v>
      </c>
      <c r="F2685" s="11" t="s">
        <v>21</v>
      </c>
      <c r="G2685" s="11" t="s">
        <v>21</v>
      </c>
      <c r="H2685" s="12" t="n">
        <v>1</v>
      </c>
      <c r="I2685" s="10" t="str">
        <f aca="false">IF(F2685=G2685,"-",G2685)</f>
        <v>-</v>
      </c>
      <c r="J2685" s="10" t="str">
        <f aca="false">IF(G2685=L2685,"-","YES")</f>
        <v>-</v>
      </c>
      <c r="K2685" s="13" t="s">
        <v>21</v>
      </c>
      <c r="L2685" s="13" t="s">
        <v>21</v>
      </c>
      <c r="M2685" s="14" t="n">
        <v>1</v>
      </c>
      <c r="N2685" s="10" t="str">
        <f aca="false">IF(L2685=K2685,"-",L2685)</f>
        <v>-</v>
      </c>
    </row>
    <row r="2686" customFormat="false" ht="15.6" hidden="false" customHeight="false" outlineLevel="0" collapsed="false">
      <c r="A2686" s="15"/>
      <c r="B2686" s="10" t="n">
        <v>2682</v>
      </c>
      <c r="C2686" s="10" t="s">
        <v>138</v>
      </c>
      <c r="D2686" s="10" t="n">
        <v>48873311</v>
      </c>
      <c r="E2686" s="10" t="s">
        <v>143</v>
      </c>
      <c r="F2686" s="11" t="s">
        <v>19</v>
      </c>
      <c r="G2686" s="11" t="s">
        <v>19</v>
      </c>
      <c r="H2686" s="12" t="n">
        <v>1</v>
      </c>
      <c r="I2686" s="10" t="str">
        <f aca="false">IF(F2686=G2686,"-",G2686)</f>
        <v>-</v>
      </c>
      <c r="J2686" s="10" t="str">
        <f aca="false">IF(G2686=L2686,"-","YES")</f>
        <v>-</v>
      </c>
      <c r="K2686" s="13" t="s">
        <v>19</v>
      </c>
      <c r="L2686" s="13" t="s">
        <v>19</v>
      </c>
      <c r="M2686" s="14" t="n">
        <v>1</v>
      </c>
      <c r="N2686" s="10" t="str">
        <f aca="false">IF(L2686=K2686,"-",L2686)</f>
        <v>-</v>
      </c>
    </row>
    <row r="2687" customFormat="false" ht="15.6" hidden="false" customHeight="false" outlineLevel="0" collapsed="false">
      <c r="A2687" s="15"/>
      <c r="B2687" s="10" t="n">
        <v>2683</v>
      </c>
      <c r="C2687" s="10" t="s">
        <v>138</v>
      </c>
      <c r="D2687" s="10" t="n">
        <v>48873312</v>
      </c>
      <c r="E2687" s="10" t="s">
        <v>143</v>
      </c>
      <c r="F2687" s="11" t="s">
        <v>20</v>
      </c>
      <c r="G2687" s="11" t="s">
        <v>19</v>
      </c>
      <c r="H2687" s="12" t="n">
        <v>1</v>
      </c>
      <c r="I2687" s="10" t="str">
        <f aca="false">IF(F2687=G2687,"-",G2687)</f>
        <v>-</v>
      </c>
      <c r="J2687" s="10" t="str">
        <f aca="false">IF(G2687=L2687,"-","YES")</f>
        <v>-</v>
      </c>
      <c r="K2687" s="13" t="s">
        <v>20</v>
      </c>
      <c r="L2687" s="13" t="s">
        <v>19</v>
      </c>
      <c r="M2687" s="14" t="n">
        <v>1</v>
      </c>
      <c r="N2687" s="10" t="str">
        <f aca="false">IF(L2687=K2687,"-",L2687)</f>
        <v>-</v>
      </c>
    </row>
    <row r="2688" customFormat="false" ht="15.6" hidden="false" customHeight="false" outlineLevel="0" collapsed="false">
      <c r="A2688" s="15"/>
      <c r="B2688" s="10" t="n">
        <v>2684</v>
      </c>
      <c r="C2688" s="10" t="s">
        <v>138</v>
      </c>
      <c r="D2688" s="10" t="n">
        <v>48873313</v>
      </c>
      <c r="E2688" s="10" t="s">
        <v>143</v>
      </c>
      <c r="F2688" s="11" t="s">
        <v>21</v>
      </c>
      <c r="G2688" s="11" t="s">
        <v>21</v>
      </c>
      <c r="H2688" s="12" t="n">
        <v>1</v>
      </c>
      <c r="I2688" s="10" t="str">
        <f aca="false">IF(F2688=G2688,"-",G2688)</f>
        <v>-</v>
      </c>
      <c r="J2688" s="10" t="str">
        <f aca="false">IF(G2688=L2688,"-","YES")</f>
        <v>-</v>
      </c>
      <c r="K2688" s="13" t="s">
        <v>21</v>
      </c>
      <c r="L2688" s="13" t="s">
        <v>21</v>
      </c>
      <c r="M2688" s="14" t="n">
        <v>1</v>
      </c>
      <c r="N2688" s="10" t="str">
        <f aca="false">IF(L2688=K2688,"-",L2688)</f>
        <v>-</v>
      </c>
    </row>
    <row r="2689" customFormat="false" ht="15.6" hidden="false" customHeight="false" outlineLevel="0" collapsed="false">
      <c r="A2689" s="15"/>
      <c r="B2689" s="10" t="n">
        <v>2685</v>
      </c>
      <c r="C2689" s="10" t="s">
        <v>138</v>
      </c>
      <c r="D2689" s="10" t="n">
        <v>48873314</v>
      </c>
      <c r="E2689" s="10" t="s">
        <v>143</v>
      </c>
      <c r="F2689" s="11" t="s">
        <v>18</v>
      </c>
      <c r="G2689" s="11" t="s">
        <v>18</v>
      </c>
      <c r="H2689" s="12" t="n">
        <v>1</v>
      </c>
      <c r="I2689" s="10" t="str">
        <f aca="false">IF(F2689=G2689,"-",G2689)</f>
        <v>-</v>
      </c>
      <c r="J2689" s="10" t="str">
        <f aca="false">IF(G2689=L2689,"-","YES")</f>
        <v>-</v>
      </c>
      <c r="K2689" s="13" t="s">
        <v>18</v>
      </c>
      <c r="L2689" s="13" t="s">
        <v>18</v>
      </c>
      <c r="M2689" s="14" t="n">
        <v>0.968</v>
      </c>
      <c r="N2689" s="10" t="str">
        <f aca="false">IF(L2689=K2689,"-",L2689)</f>
        <v>-</v>
      </c>
    </row>
    <row r="2690" customFormat="false" ht="15.6" hidden="false" customHeight="false" outlineLevel="0" collapsed="false">
      <c r="A2690" s="15"/>
      <c r="B2690" s="10" t="n">
        <v>2686</v>
      </c>
      <c r="C2690" s="10" t="s">
        <v>138</v>
      </c>
      <c r="D2690" s="10" t="n">
        <v>48873315</v>
      </c>
      <c r="E2690" s="10" t="s">
        <v>143</v>
      </c>
      <c r="F2690" s="11" t="s">
        <v>21</v>
      </c>
      <c r="G2690" s="11" t="s">
        <v>21</v>
      </c>
      <c r="H2690" s="12" t="n">
        <v>1</v>
      </c>
      <c r="I2690" s="10" t="str">
        <f aca="false">IF(F2690=G2690,"-",G2690)</f>
        <v>-</v>
      </c>
      <c r="J2690" s="10" t="str">
        <f aca="false">IF(G2690=L2690,"-","YES")</f>
        <v>-</v>
      </c>
      <c r="K2690" s="13" t="s">
        <v>21</v>
      </c>
      <c r="L2690" s="13" t="s">
        <v>21</v>
      </c>
      <c r="M2690" s="14" t="n">
        <v>1</v>
      </c>
      <c r="N2690" s="10" t="str">
        <f aca="false">IF(L2690=K2690,"-",L2690)</f>
        <v>-</v>
      </c>
    </row>
    <row r="2691" customFormat="false" ht="15.6" hidden="false" customHeight="false" outlineLevel="0" collapsed="false">
      <c r="A2691" s="15"/>
      <c r="B2691" s="10" t="n">
        <v>2687</v>
      </c>
      <c r="C2691" s="10" t="s">
        <v>138</v>
      </c>
      <c r="D2691" s="10" t="n">
        <v>48873316</v>
      </c>
      <c r="E2691" s="10" t="s">
        <v>143</v>
      </c>
      <c r="F2691" s="11" t="s">
        <v>18</v>
      </c>
      <c r="G2691" s="11" t="s">
        <v>18</v>
      </c>
      <c r="H2691" s="12" t="n">
        <v>1</v>
      </c>
      <c r="I2691" s="10" t="str">
        <f aca="false">IF(F2691=G2691,"-",G2691)</f>
        <v>-</v>
      </c>
      <c r="J2691" s="10" t="str">
        <f aca="false">IF(G2691=L2691,"-","YES")</f>
        <v>-</v>
      </c>
      <c r="K2691" s="13" t="s">
        <v>18</v>
      </c>
      <c r="L2691" s="13" t="s">
        <v>18</v>
      </c>
      <c r="M2691" s="14" t="n">
        <v>1</v>
      </c>
      <c r="N2691" s="10" t="str">
        <f aca="false">IF(L2691=K2691,"-",L2691)</f>
        <v>-</v>
      </c>
    </row>
    <row r="2692" customFormat="false" ht="15.6" hidden="false" customHeight="false" outlineLevel="0" collapsed="false">
      <c r="A2692" s="15"/>
      <c r="B2692" s="10" t="n">
        <v>2688</v>
      </c>
      <c r="C2692" s="10" t="s">
        <v>138</v>
      </c>
      <c r="D2692" s="10" t="n">
        <v>48873317</v>
      </c>
      <c r="E2692" s="10" t="s">
        <v>143</v>
      </c>
      <c r="F2692" s="11" t="s">
        <v>20</v>
      </c>
      <c r="G2692" s="11" t="s">
        <v>19</v>
      </c>
      <c r="H2692" s="12" t="n">
        <v>1</v>
      </c>
      <c r="I2692" s="10" t="str">
        <f aca="false">IF(F2692=G2692,"-",G2692)</f>
        <v>-</v>
      </c>
      <c r="J2692" s="10" t="str">
        <f aca="false">IF(G2692=L2692,"-","YES")</f>
        <v>-</v>
      </c>
      <c r="K2692" s="13" t="s">
        <v>20</v>
      </c>
      <c r="L2692" s="13" t="s">
        <v>19</v>
      </c>
      <c r="M2692" s="14" t="n">
        <v>1</v>
      </c>
      <c r="N2692" s="10" t="str">
        <f aca="false">IF(L2692=K2692,"-",L2692)</f>
        <v>-</v>
      </c>
    </row>
    <row r="2693" customFormat="false" ht="15.6" hidden="false" customHeight="false" outlineLevel="0" collapsed="false">
      <c r="A2693" s="15"/>
      <c r="B2693" s="10" t="n">
        <v>2689</v>
      </c>
      <c r="C2693" s="10" t="s">
        <v>138</v>
      </c>
      <c r="D2693" s="10" t="n">
        <v>48873318</v>
      </c>
      <c r="E2693" s="10" t="s">
        <v>143</v>
      </c>
      <c r="F2693" s="11" t="s">
        <v>18</v>
      </c>
      <c r="G2693" s="11" t="s">
        <v>18</v>
      </c>
      <c r="H2693" s="12" t="n">
        <v>1</v>
      </c>
      <c r="I2693" s="10" t="str">
        <f aca="false">IF(F2693=G2693,"-",G2693)</f>
        <v>-</v>
      </c>
      <c r="J2693" s="10" t="str">
        <f aca="false">IF(G2693=L2693,"-","YES")</f>
        <v>-</v>
      </c>
      <c r="K2693" s="13" t="s">
        <v>18</v>
      </c>
      <c r="L2693" s="13" t="s">
        <v>18</v>
      </c>
      <c r="M2693" s="14" t="n">
        <v>1</v>
      </c>
      <c r="N2693" s="10" t="str">
        <f aca="false">IF(L2693=K2693,"-",L2693)</f>
        <v>-</v>
      </c>
    </row>
    <row r="2694" customFormat="false" ht="15.6" hidden="false" customHeight="false" outlineLevel="0" collapsed="false">
      <c r="A2694" s="15"/>
      <c r="B2694" s="10" t="n">
        <v>2690</v>
      </c>
      <c r="C2694" s="10" t="s">
        <v>138</v>
      </c>
      <c r="D2694" s="10" t="n">
        <v>48873319</v>
      </c>
      <c r="E2694" s="10" t="s">
        <v>143</v>
      </c>
      <c r="F2694" s="11" t="s">
        <v>21</v>
      </c>
      <c r="G2694" s="11" t="s">
        <v>21</v>
      </c>
      <c r="H2694" s="12" t="n">
        <v>1</v>
      </c>
      <c r="I2694" s="10" t="str">
        <f aca="false">IF(F2694=G2694,"-",G2694)</f>
        <v>-</v>
      </c>
      <c r="J2694" s="10" t="str">
        <f aca="false">IF(G2694=L2694,"-","YES")</f>
        <v>-</v>
      </c>
      <c r="K2694" s="13" t="s">
        <v>21</v>
      </c>
      <c r="L2694" s="13" t="s">
        <v>21</v>
      </c>
      <c r="M2694" s="14" t="n">
        <v>0.941</v>
      </c>
      <c r="N2694" s="10" t="str">
        <f aca="false">IF(L2694=K2694,"-",L2694)</f>
        <v>-</v>
      </c>
    </row>
    <row r="2695" customFormat="false" ht="15.6" hidden="false" customHeight="false" outlineLevel="0" collapsed="false">
      <c r="A2695" s="15"/>
      <c r="B2695" s="10" t="n">
        <v>2691</v>
      </c>
      <c r="C2695" s="10" t="s">
        <v>138</v>
      </c>
      <c r="D2695" s="10" t="n">
        <v>48873320</v>
      </c>
      <c r="E2695" s="10" t="s">
        <v>143</v>
      </c>
      <c r="F2695" s="11" t="s">
        <v>21</v>
      </c>
      <c r="G2695" s="11" t="s">
        <v>21</v>
      </c>
      <c r="H2695" s="12" t="n">
        <v>1</v>
      </c>
      <c r="I2695" s="10" t="str">
        <f aca="false">IF(F2695=G2695,"-",G2695)</f>
        <v>-</v>
      </c>
      <c r="J2695" s="10" t="str">
        <f aca="false">IF(G2695=L2695,"-","YES")</f>
        <v>-</v>
      </c>
      <c r="K2695" s="13" t="s">
        <v>21</v>
      </c>
      <c r="L2695" s="13" t="s">
        <v>21</v>
      </c>
      <c r="M2695" s="14" t="n">
        <v>1</v>
      </c>
      <c r="N2695" s="10" t="str">
        <f aca="false">IF(L2695=K2695,"-",L2695)</f>
        <v>-</v>
      </c>
    </row>
    <row r="2696" customFormat="false" ht="15.6" hidden="false" customHeight="false" outlineLevel="0" collapsed="false">
      <c r="A2696" s="15" t="s">
        <v>24</v>
      </c>
      <c r="B2696" s="10" t="n">
        <v>2692</v>
      </c>
      <c r="C2696" s="10" t="s">
        <v>138</v>
      </c>
      <c r="D2696" s="10" t="n">
        <v>50593433</v>
      </c>
      <c r="E2696" s="10" t="s">
        <v>144</v>
      </c>
      <c r="F2696" s="11" t="s">
        <v>21</v>
      </c>
      <c r="G2696" s="11" t="s">
        <v>21</v>
      </c>
      <c r="H2696" s="12" t="n">
        <v>1</v>
      </c>
      <c r="I2696" s="10" t="str">
        <f aca="false">IF(F2696=G2696,"-",G2696)</f>
        <v>-</v>
      </c>
      <c r="J2696" s="10" t="str">
        <f aca="false">IF(G2696=L2696,"-","YES")</f>
        <v>-</v>
      </c>
      <c r="K2696" s="13" t="s">
        <v>21</v>
      </c>
      <c r="L2696" s="13" t="s">
        <v>21</v>
      </c>
      <c r="M2696" s="14" t="n">
        <v>1</v>
      </c>
      <c r="N2696" s="10" t="str">
        <f aca="false">IF(L2696=K2696,"-",L2696)</f>
        <v>-</v>
      </c>
    </row>
    <row r="2697" customFormat="false" ht="15.6" hidden="false" customHeight="false" outlineLevel="0" collapsed="false">
      <c r="A2697" s="15"/>
      <c r="B2697" s="10" t="n">
        <v>2693</v>
      </c>
      <c r="C2697" s="10" t="s">
        <v>138</v>
      </c>
      <c r="D2697" s="10" t="n">
        <v>50593434</v>
      </c>
      <c r="E2697" s="10" t="s">
        <v>144</v>
      </c>
      <c r="F2697" s="11" t="s">
        <v>19</v>
      </c>
      <c r="G2697" s="11" t="s">
        <v>19</v>
      </c>
      <c r="H2697" s="12" t="n">
        <v>1</v>
      </c>
      <c r="I2697" s="10" t="str">
        <f aca="false">IF(F2697=G2697,"-",G2697)</f>
        <v>-</v>
      </c>
      <c r="J2697" s="10" t="str">
        <f aca="false">IF(G2697=L2697,"-","YES")</f>
        <v>-</v>
      </c>
      <c r="K2697" s="13" t="s">
        <v>19</v>
      </c>
      <c r="L2697" s="13" t="s">
        <v>19</v>
      </c>
      <c r="M2697" s="14" t="n">
        <v>1</v>
      </c>
      <c r="N2697" s="10" t="str">
        <f aca="false">IF(L2697=K2697,"-",L2697)</f>
        <v>-</v>
      </c>
    </row>
    <row r="2698" customFormat="false" ht="15.6" hidden="false" customHeight="false" outlineLevel="0" collapsed="false">
      <c r="A2698" s="15"/>
      <c r="B2698" s="10" t="n">
        <v>2694</v>
      </c>
      <c r="C2698" s="10" t="s">
        <v>138</v>
      </c>
      <c r="D2698" s="10" t="n">
        <v>50593435</v>
      </c>
      <c r="E2698" s="10" t="s">
        <v>144</v>
      </c>
      <c r="F2698" s="11" t="s">
        <v>18</v>
      </c>
      <c r="G2698" s="11" t="s">
        <v>18</v>
      </c>
      <c r="H2698" s="12" t="n">
        <v>0.992</v>
      </c>
      <c r="I2698" s="10" t="str">
        <f aca="false">IF(F2698=G2698,"-",G2698)</f>
        <v>-</v>
      </c>
      <c r="J2698" s="10" t="str">
        <f aca="false">IF(G2698=L2698,"-","YES")</f>
        <v>-</v>
      </c>
      <c r="K2698" s="13" t="s">
        <v>18</v>
      </c>
      <c r="L2698" s="13" t="s">
        <v>18</v>
      </c>
      <c r="M2698" s="14" t="n">
        <v>1</v>
      </c>
      <c r="N2698" s="10" t="str">
        <f aca="false">IF(L2698=K2698,"-",L2698)</f>
        <v>-</v>
      </c>
    </row>
    <row r="2699" customFormat="false" ht="15.6" hidden="false" customHeight="false" outlineLevel="0" collapsed="false">
      <c r="A2699" s="15"/>
      <c r="B2699" s="10" t="n">
        <v>2695</v>
      </c>
      <c r="C2699" s="10" t="s">
        <v>138</v>
      </c>
      <c r="D2699" s="10" t="n">
        <v>50593436</v>
      </c>
      <c r="E2699" s="10" t="s">
        <v>144</v>
      </c>
      <c r="F2699" s="11" t="s">
        <v>17</v>
      </c>
      <c r="G2699" s="11" t="s">
        <v>17</v>
      </c>
      <c r="H2699" s="12" t="n">
        <v>1</v>
      </c>
      <c r="I2699" s="10" t="str">
        <f aca="false">IF(F2699=G2699,"-",G2699)</f>
        <v>-</v>
      </c>
      <c r="J2699" s="10" t="str">
        <f aca="false">IF(G2699=L2699,"-","YES")</f>
        <v>-</v>
      </c>
      <c r="K2699" s="13" t="s">
        <v>17</v>
      </c>
      <c r="L2699" s="13" t="s">
        <v>17</v>
      </c>
      <c r="M2699" s="14" t="n">
        <v>1</v>
      </c>
      <c r="N2699" s="10" t="str">
        <f aca="false">IF(L2699=K2699,"-",L2699)</f>
        <v>-</v>
      </c>
    </row>
    <row r="2700" customFormat="false" ht="15.6" hidden="false" customHeight="false" outlineLevel="0" collapsed="false">
      <c r="A2700" s="15"/>
      <c r="B2700" s="10" t="n">
        <v>2696</v>
      </c>
      <c r="C2700" s="10" t="s">
        <v>138</v>
      </c>
      <c r="D2700" s="10" t="n">
        <v>50593437</v>
      </c>
      <c r="E2700" s="10" t="s">
        <v>144</v>
      </c>
      <c r="F2700" s="11" t="s">
        <v>18</v>
      </c>
      <c r="G2700" s="11" t="s">
        <v>18</v>
      </c>
      <c r="H2700" s="12" t="n">
        <v>1</v>
      </c>
      <c r="I2700" s="10" t="str">
        <f aca="false">IF(F2700=G2700,"-",G2700)</f>
        <v>-</v>
      </c>
      <c r="J2700" s="10" t="str">
        <f aca="false">IF(G2700=L2700,"-","YES")</f>
        <v>-</v>
      </c>
      <c r="K2700" s="13" t="s">
        <v>18</v>
      </c>
      <c r="L2700" s="13" t="s">
        <v>18</v>
      </c>
      <c r="M2700" s="14" t="n">
        <v>0.989</v>
      </c>
      <c r="N2700" s="10" t="str">
        <f aca="false">IF(L2700=K2700,"-",L2700)</f>
        <v>-</v>
      </c>
    </row>
    <row r="2701" customFormat="false" ht="15.6" hidden="false" customHeight="false" outlineLevel="0" collapsed="false">
      <c r="A2701" s="15"/>
      <c r="B2701" s="10" t="n">
        <v>2697</v>
      </c>
      <c r="C2701" s="10" t="s">
        <v>138</v>
      </c>
      <c r="D2701" s="10" t="n">
        <v>50593438</v>
      </c>
      <c r="E2701" s="10" t="s">
        <v>144</v>
      </c>
      <c r="F2701" s="11" t="s">
        <v>18</v>
      </c>
      <c r="G2701" s="11" t="s">
        <v>18</v>
      </c>
      <c r="H2701" s="12" t="n">
        <v>0.993</v>
      </c>
      <c r="I2701" s="10" t="str">
        <f aca="false">IF(F2701=G2701,"-",G2701)</f>
        <v>-</v>
      </c>
      <c r="J2701" s="10" t="str">
        <f aca="false">IF(G2701=L2701,"-","YES")</f>
        <v>-</v>
      </c>
      <c r="K2701" s="13" t="s">
        <v>18</v>
      </c>
      <c r="L2701" s="13" t="s">
        <v>18</v>
      </c>
      <c r="M2701" s="14" t="n">
        <v>0.989</v>
      </c>
      <c r="N2701" s="10" t="str">
        <f aca="false">IF(L2701=K2701,"-",L2701)</f>
        <v>-</v>
      </c>
    </row>
    <row r="2702" customFormat="false" ht="15.6" hidden="false" customHeight="false" outlineLevel="0" collapsed="false">
      <c r="A2702" s="15"/>
      <c r="B2702" s="10" t="n">
        <v>2698</v>
      </c>
      <c r="C2702" s="10" t="s">
        <v>138</v>
      </c>
      <c r="D2702" s="10" t="n">
        <v>50593439</v>
      </c>
      <c r="E2702" s="10" t="s">
        <v>144</v>
      </c>
      <c r="F2702" s="11" t="s">
        <v>18</v>
      </c>
      <c r="G2702" s="11" t="s">
        <v>18</v>
      </c>
      <c r="H2702" s="12" t="n">
        <v>0.992</v>
      </c>
      <c r="I2702" s="10" t="str">
        <f aca="false">IF(F2702=G2702,"-",G2702)</f>
        <v>-</v>
      </c>
      <c r="J2702" s="10" t="str">
        <f aca="false">IF(G2702=L2702,"-","YES")</f>
        <v>-</v>
      </c>
      <c r="K2702" s="13" t="s">
        <v>18</v>
      </c>
      <c r="L2702" s="13" t="s">
        <v>18</v>
      </c>
      <c r="M2702" s="14" t="n">
        <v>1</v>
      </c>
      <c r="N2702" s="10" t="str">
        <f aca="false">IF(L2702=K2702,"-",L2702)</f>
        <v>-</v>
      </c>
    </row>
    <row r="2703" customFormat="false" ht="15.6" hidden="false" customHeight="false" outlineLevel="0" collapsed="false">
      <c r="A2703" s="15"/>
      <c r="B2703" s="10" t="n">
        <v>2699</v>
      </c>
      <c r="C2703" s="10" t="s">
        <v>138</v>
      </c>
      <c r="D2703" s="10" t="n">
        <v>50593440</v>
      </c>
      <c r="E2703" s="10" t="s">
        <v>144</v>
      </c>
      <c r="F2703" s="11" t="s">
        <v>21</v>
      </c>
      <c r="G2703" s="11" t="s">
        <v>21</v>
      </c>
      <c r="H2703" s="12" t="n">
        <v>1</v>
      </c>
      <c r="I2703" s="10" t="str">
        <f aca="false">IF(F2703=G2703,"-",G2703)</f>
        <v>-</v>
      </c>
      <c r="J2703" s="10" t="str">
        <f aca="false">IF(G2703=L2703,"-","YES")</f>
        <v>-</v>
      </c>
      <c r="K2703" s="13" t="s">
        <v>21</v>
      </c>
      <c r="L2703" s="13" t="s">
        <v>21</v>
      </c>
      <c r="M2703" s="14" t="n">
        <v>1</v>
      </c>
      <c r="N2703" s="10" t="str">
        <f aca="false">IF(L2703=K2703,"-",L2703)</f>
        <v>-</v>
      </c>
    </row>
    <row r="2704" customFormat="false" ht="15.6" hidden="false" customHeight="false" outlineLevel="0" collapsed="false">
      <c r="A2704" s="15"/>
      <c r="B2704" s="10" t="n">
        <v>2700</v>
      </c>
      <c r="C2704" s="10" t="s">
        <v>138</v>
      </c>
      <c r="D2704" s="10" t="n">
        <v>50593441</v>
      </c>
      <c r="E2704" s="10" t="s">
        <v>144</v>
      </c>
      <c r="F2704" s="11" t="s">
        <v>27</v>
      </c>
      <c r="G2704" s="11" t="s">
        <v>21</v>
      </c>
      <c r="H2704" s="12" t="n">
        <v>1</v>
      </c>
      <c r="I2704" s="10" t="str">
        <f aca="false">IF(F2704=G2704,"-",G2704)</f>
        <v>-</v>
      </c>
      <c r="J2704" s="10" t="str">
        <f aca="false">IF(G2704=L2704,"-","YES")</f>
        <v>-</v>
      </c>
      <c r="K2704" s="13" t="s">
        <v>27</v>
      </c>
      <c r="L2704" s="13" t="s">
        <v>21</v>
      </c>
      <c r="M2704" s="14" t="n">
        <v>1</v>
      </c>
      <c r="N2704" s="10" t="str">
        <f aca="false">IF(L2704=K2704,"-",L2704)</f>
        <v>-</v>
      </c>
    </row>
    <row r="2705" customFormat="false" ht="15.6" hidden="false" customHeight="false" outlineLevel="0" collapsed="false">
      <c r="A2705" s="15"/>
      <c r="B2705" s="10" t="n">
        <v>2701</v>
      </c>
      <c r="C2705" s="10" t="s">
        <v>138</v>
      </c>
      <c r="D2705" s="10" t="n">
        <v>50593442</v>
      </c>
      <c r="E2705" s="10" t="s">
        <v>144</v>
      </c>
      <c r="F2705" s="11" t="s">
        <v>19</v>
      </c>
      <c r="G2705" s="11" t="s">
        <v>19</v>
      </c>
      <c r="H2705" s="12" t="n">
        <v>0.992</v>
      </c>
      <c r="I2705" s="10" t="str">
        <f aca="false">IF(F2705=G2705,"-",G2705)</f>
        <v>-</v>
      </c>
      <c r="J2705" s="10" t="str">
        <f aca="false">IF(G2705=L2705,"-","YES")</f>
        <v>-</v>
      </c>
      <c r="K2705" s="13" t="s">
        <v>19</v>
      </c>
      <c r="L2705" s="13" t="s">
        <v>19</v>
      </c>
      <c r="M2705" s="14" t="n">
        <v>1</v>
      </c>
      <c r="N2705" s="10" t="str">
        <f aca="false">IF(L2705=K2705,"-",L2705)</f>
        <v>-</v>
      </c>
    </row>
    <row r="2706" customFormat="false" ht="15.6" hidden="false" customHeight="false" outlineLevel="0" collapsed="false">
      <c r="A2706" s="15"/>
      <c r="B2706" s="10" t="n">
        <v>2702</v>
      </c>
      <c r="C2706" s="10" t="s">
        <v>138</v>
      </c>
      <c r="D2706" s="10" t="n">
        <v>50593443</v>
      </c>
      <c r="E2706" s="10" t="s">
        <v>144</v>
      </c>
      <c r="F2706" s="11" t="s">
        <v>18</v>
      </c>
      <c r="G2706" s="11" t="s">
        <v>18</v>
      </c>
      <c r="H2706" s="12" t="n">
        <v>1</v>
      </c>
      <c r="I2706" s="10" t="str">
        <f aca="false">IF(F2706=G2706,"-",G2706)</f>
        <v>-</v>
      </c>
      <c r="J2706" s="10" t="str">
        <f aca="false">IF(G2706=L2706,"-","YES")</f>
        <v>-</v>
      </c>
      <c r="K2706" s="13" t="s">
        <v>18</v>
      </c>
      <c r="L2706" s="13" t="s">
        <v>18</v>
      </c>
      <c r="M2706" s="14" t="n">
        <v>0.989</v>
      </c>
      <c r="N2706" s="10" t="str">
        <f aca="false">IF(L2706=K2706,"-",L2706)</f>
        <v>-</v>
      </c>
    </row>
    <row r="2707" customFormat="false" ht="15.6" hidden="false" customHeight="false" outlineLevel="0" collapsed="false">
      <c r="A2707" s="15"/>
      <c r="B2707" s="10" t="n">
        <v>2703</v>
      </c>
      <c r="C2707" s="10" t="s">
        <v>138</v>
      </c>
      <c r="D2707" s="10" t="n">
        <v>50593444</v>
      </c>
      <c r="E2707" s="10" t="s">
        <v>144</v>
      </c>
      <c r="F2707" s="11" t="s">
        <v>27</v>
      </c>
      <c r="G2707" s="11" t="s">
        <v>21</v>
      </c>
      <c r="H2707" s="12" t="n">
        <v>1</v>
      </c>
      <c r="I2707" s="10" t="str">
        <f aca="false">IF(F2707=G2707,"-",G2707)</f>
        <v>-</v>
      </c>
      <c r="J2707" s="10" t="str">
        <f aca="false">IF(G2707=L2707,"-","YES")</f>
        <v>-</v>
      </c>
      <c r="K2707" s="13" t="s">
        <v>27</v>
      </c>
      <c r="L2707" s="13" t="s">
        <v>21</v>
      </c>
      <c r="M2707" s="14" t="n">
        <v>1</v>
      </c>
      <c r="N2707" s="10" t="str">
        <f aca="false">IF(L2707=K2707,"-",L2707)</f>
        <v>-</v>
      </c>
    </row>
    <row r="2708" customFormat="false" ht="15.6" hidden="false" customHeight="false" outlineLevel="0" collapsed="false">
      <c r="A2708" s="15"/>
      <c r="B2708" s="10" t="n">
        <v>2704</v>
      </c>
      <c r="C2708" s="10" t="s">
        <v>138</v>
      </c>
      <c r="D2708" s="10" t="n">
        <v>50593445</v>
      </c>
      <c r="E2708" s="10" t="s">
        <v>144</v>
      </c>
      <c r="F2708" s="11" t="s">
        <v>19</v>
      </c>
      <c r="G2708" s="11" t="s">
        <v>19</v>
      </c>
      <c r="H2708" s="12" t="n">
        <v>1</v>
      </c>
      <c r="I2708" s="10" t="str">
        <f aca="false">IF(F2708=G2708,"-",G2708)</f>
        <v>-</v>
      </c>
      <c r="J2708" s="10" t="str">
        <f aca="false">IF(G2708=L2708,"-","YES")</f>
        <v>-</v>
      </c>
      <c r="K2708" s="13" t="s">
        <v>19</v>
      </c>
      <c r="L2708" s="13" t="s">
        <v>19</v>
      </c>
      <c r="M2708" s="14" t="n">
        <v>1</v>
      </c>
      <c r="N2708" s="10" t="str">
        <f aca="false">IF(L2708=K2708,"-",L2708)</f>
        <v>-</v>
      </c>
    </row>
    <row r="2709" customFormat="false" ht="15.6" hidden="false" customHeight="false" outlineLevel="0" collapsed="false">
      <c r="A2709" s="15"/>
      <c r="B2709" s="10" t="n">
        <v>2705</v>
      </c>
      <c r="C2709" s="10" t="s">
        <v>138</v>
      </c>
      <c r="D2709" s="10" t="n">
        <v>50593446</v>
      </c>
      <c r="E2709" s="10" t="s">
        <v>144</v>
      </c>
      <c r="F2709" s="11" t="s">
        <v>17</v>
      </c>
      <c r="G2709" s="11" t="s">
        <v>17</v>
      </c>
      <c r="H2709" s="12" t="n">
        <v>1</v>
      </c>
      <c r="I2709" s="10" t="str">
        <f aca="false">IF(F2709=G2709,"-",G2709)</f>
        <v>-</v>
      </c>
      <c r="J2709" s="10" t="str">
        <f aca="false">IF(G2709=L2709,"-","YES")</f>
        <v>-</v>
      </c>
      <c r="K2709" s="13" t="s">
        <v>17</v>
      </c>
      <c r="L2709" s="13" t="s">
        <v>17</v>
      </c>
      <c r="M2709" s="14" t="n">
        <v>1</v>
      </c>
      <c r="N2709" s="10" t="str">
        <f aca="false">IF(L2709=K2709,"-",L2709)</f>
        <v>-</v>
      </c>
    </row>
    <row r="2710" customFormat="false" ht="15.6" hidden="false" customHeight="false" outlineLevel="0" collapsed="false">
      <c r="A2710" s="15"/>
      <c r="B2710" s="10" t="n">
        <v>2706</v>
      </c>
      <c r="C2710" s="10" t="s">
        <v>138</v>
      </c>
      <c r="D2710" s="10" t="n">
        <v>50593447</v>
      </c>
      <c r="E2710" s="10" t="s">
        <v>144</v>
      </c>
      <c r="F2710" s="11" t="s">
        <v>18</v>
      </c>
      <c r="G2710" s="11" t="s">
        <v>18</v>
      </c>
      <c r="H2710" s="12" t="n">
        <v>0.992</v>
      </c>
      <c r="I2710" s="10" t="str">
        <f aca="false">IF(F2710=G2710,"-",G2710)</f>
        <v>-</v>
      </c>
      <c r="J2710" s="10" t="str">
        <f aca="false">IF(G2710=L2710,"-","YES")</f>
        <v>-</v>
      </c>
      <c r="K2710" s="13" t="s">
        <v>18</v>
      </c>
      <c r="L2710" s="13" t="s">
        <v>18</v>
      </c>
      <c r="M2710" s="14" t="n">
        <v>0.989</v>
      </c>
      <c r="N2710" s="10" t="str">
        <f aca="false">IF(L2710=K2710,"-",L2710)</f>
        <v>-</v>
      </c>
    </row>
    <row r="2711" customFormat="false" ht="15.6" hidden="false" customHeight="false" outlineLevel="0" collapsed="false">
      <c r="A2711" s="15"/>
      <c r="B2711" s="10" t="n">
        <v>2707</v>
      </c>
      <c r="C2711" s="10" t="s">
        <v>138</v>
      </c>
      <c r="D2711" s="10" t="n">
        <v>50593448</v>
      </c>
      <c r="E2711" s="10" t="s">
        <v>144</v>
      </c>
      <c r="F2711" s="11" t="s">
        <v>18</v>
      </c>
      <c r="G2711" s="11" t="s">
        <v>18</v>
      </c>
      <c r="H2711" s="12" t="n">
        <v>1</v>
      </c>
      <c r="I2711" s="10" t="str">
        <f aca="false">IF(F2711=G2711,"-",G2711)</f>
        <v>-</v>
      </c>
      <c r="J2711" s="10" t="str">
        <f aca="false">IF(G2711=L2711,"-","YES")</f>
        <v>-</v>
      </c>
      <c r="K2711" s="13" t="s">
        <v>18</v>
      </c>
      <c r="L2711" s="13" t="s">
        <v>18</v>
      </c>
      <c r="M2711" s="14" t="n">
        <v>1</v>
      </c>
      <c r="N2711" s="10" t="str">
        <f aca="false">IF(L2711=K2711,"-",L2711)</f>
        <v>-</v>
      </c>
    </row>
    <row r="2712" customFormat="false" ht="15.6" hidden="false" customHeight="false" outlineLevel="0" collapsed="false">
      <c r="A2712" s="15"/>
      <c r="B2712" s="10" t="n">
        <v>2708</v>
      </c>
      <c r="C2712" s="10" t="s">
        <v>138</v>
      </c>
      <c r="D2712" s="10" t="n">
        <v>50593449</v>
      </c>
      <c r="E2712" s="10" t="s">
        <v>144</v>
      </c>
      <c r="F2712" s="11" t="s">
        <v>21</v>
      </c>
      <c r="G2712" s="11" t="s">
        <v>21</v>
      </c>
      <c r="H2712" s="12" t="n">
        <v>1</v>
      </c>
      <c r="I2712" s="10" t="str">
        <f aca="false">IF(F2712=G2712,"-",G2712)</f>
        <v>-</v>
      </c>
      <c r="J2712" s="10" t="str">
        <f aca="false">IF(G2712=L2712,"-","YES")</f>
        <v>-</v>
      </c>
      <c r="K2712" s="13" t="s">
        <v>21</v>
      </c>
      <c r="L2712" s="13" t="s">
        <v>21</v>
      </c>
      <c r="M2712" s="14" t="n">
        <v>1</v>
      </c>
      <c r="N2712" s="10" t="str">
        <f aca="false">IF(L2712=K2712,"-",L2712)</f>
        <v>-</v>
      </c>
    </row>
    <row r="2713" customFormat="false" ht="15.6" hidden="false" customHeight="false" outlineLevel="0" collapsed="false">
      <c r="A2713" s="15"/>
      <c r="B2713" s="10" t="n">
        <v>2709</v>
      </c>
      <c r="C2713" s="10" t="s">
        <v>138</v>
      </c>
      <c r="D2713" s="10" t="n">
        <v>50593450</v>
      </c>
      <c r="E2713" s="10" t="s">
        <v>144</v>
      </c>
      <c r="F2713" s="11" t="s">
        <v>20</v>
      </c>
      <c r="G2713" s="11" t="s">
        <v>19</v>
      </c>
      <c r="H2713" s="12" t="n">
        <v>1</v>
      </c>
      <c r="I2713" s="10" t="str">
        <f aca="false">IF(F2713=G2713,"-",G2713)</f>
        <v>-</v>
      </c>
      <c r="J2713" s="10" t="str">
        <f aca="false">IF(G2713=L2713,"-","YES")</f>
        <v>-</v>
      </c>
      <c r="K2713" s="13" t="s">
        <v>20</v>
      </c>
      <c r="L2713" s="13" t="s">
        <v>19</v>
      </c>
      <c r="M2713" s="14" t="n">
        <v>0.989</v>
      </c>
      <c r="N2713" s="10" t="str">
        <f aca="false">IF(L2713=K2713,"-",L2713)</f>
        <v>-</v>
      </c>
    </row>
    <row r="2714" customFormat="false" ht="15.6" hidden="false" customHeight="false" outlineLevel="0" collapsed="false">
      <c r="A2714" s="15"/>
      <c r="B2714" s="10" t="n">
        <v>2710</v>
      </c>
      <c r="C2714" s="10" t="s">
        <v>138</v>
      </c>
      <c r="D2714" s="10" t="n">
        <v>50593451</v>
      </c>
      <c r="E2714" s="10" t="s">
        <v>144</v>
      </c>
      <c r="F2714" s="11" t="s">
        <v>18</v>
      </c>
      <c r="G2714" s="11" t="s">
        <v>18</v>
      </c>
      <c r="H2714" s="12" t="n">
        <v>1</v>
      </c>
      <c r="I2714" s="10" t="str">
        <f aca="false">IF(F2714=G2714,"-",G2714)</f>
        <v>-</v>
      </c>
      <c r="J2714" s="10" t="str">
        <f aca="false">IF(G2714=L2714,"-","YES")</f>
        <v>-</v>
      </c>
      <c r="K2714" s="13" t="s">
        <v>18</v>
      </c>
      <c r="L2714" s="13" t="s">
        <v>18</v>
      </c>
      <c r="M2714" s="14" t="n">
        <v>1</v>
      </c>
      <c r="N2714" s="10" t="str">
        <f aca="false">IF(L2714=K2714,"-",L2714)</f>
        <v>-</v>
      </c>
    </row>
    <row r="2715" customFormat="false" ht="15.6" hidden="false" customHeight="false" outlineLevel="0" collapsed="false">
      <c r="A2715" s="15"/>
      <c r="B2715" s="10" t="n">
        <v>2711</v>
      </c>
      <c r="C2715" s="10" t="s">
        <v>138</v>
      </c>
      <c r="D2715" s="10" t="n">
        <v>50593452</v>
      </c>
      <c r="E2715" s="10" t="s">
        <v>144</v>
      </c>
      <c r="F2715" s="11" t="s">
        <v>27</v>
      </c>
      <c r="G2715" s="11" t="s">
        <v>21</v>
      </c>
      <c r="H2715" s="12" t="n">
        <v>1</v>
      </c>
      <c r="I2715" s="10" t="str">
        <f aca="false">IF(F2715=G2715,"-",G2715)</f>
        <v>-</v>
      </c>
      <c r="J2715" s="10" t="str">
        <f aca="false">IF(G2715=L2715,"-","YES")</f>
        <v>-</v>
      </c>
      <c r="K2715" s="13" t="s">
        <v>27</v>
      </c>
      <c r="L2715" s="13" t="s">
        <v>21</v>
      </c>
      <c r="M2715" s="14" t="n">
        <v>1</v>
      </c>
      <c r="N2715" s="10" t="str">
        <f aca="false">IF(L2715=K2715,"-",L2715)</f>
        <v>-</v>
      </c>
    </row>
    <row r="2716" customFormat="false" ht="15.6" hidden="false" customHeight="false" outlineLevel="0" collapsed="false">
      <c r="A2716" s="15"/>
      <c r="B2716" s="10" t="n">
        <v>2712</v>
      </c>
      <c r="C2716" s="10" t="s">
        <v>138</v>
      </c>
      <c r="D2716" s="10" t="n">
        <v>50593453</v>
      </c>
      <c r="E2716" s="10" t="s">
        <v>144</v>
      </c>
      <c r="F2716" s="11" t="s">
        <v>19</v>
      </c>
      <c r="G2716" s="11" t="s">
        <v>19</v>
      </c>
      <c r="H2716" s="12" t="n">
        <v>1</v>
      </c>
      <c r="I2716" s="10" t="str">
        <f aca="false">IF(F2716=G2716,"-",G2716)</f>
        <v>-</v>
      </c>
      <c r="J2716" s="10" t="str">
        <f aca="false">IF(G2716=L2716,"-","YES")</f>
        <v>-</v>
      </c>
      <c r="K2716" s="13" t="s">
        <v>19</v>
      </c>
      <c r="L2716" s="13" t="s">
        <v>19</v>
      </c>
      <c r="M2716" s="14" t="n">
        <v>1</v>
      </c>
      <c r="N2716" s="10" t="str">
        <f aca="false">IF(L2716=K2716,"-",L2716)</f>
        <v>-</v>
      </c>
    </row>
    <row r="2717" customFormat="false" ht="15.6" hidden="false" customHeight="false" outlineLevel="0" collapsed="false">
      <c r="A2717" s="15"/>
      <c r="B2717" s="10" t="n">
        <v>2713</v>
      </c>
      <c r="C2717" s="10" t="s">
        <v>138</v>
      </c>
      <c r="D2717" s="10" t="n">
        <v>50593454</v>
      </c>
      <c r="E2717" s="10" t="s">
        <v>144</v>
      </c>
      <c r="F2717" s="11" t="s">
        <v>21</v>
      </c>
      <c r="G2717" s="11" t="s">
        <v>21</v>
      </c>
      <c r="H2717" s="12" t="n">
        <v>1</v>
      </c>
      <c r="I2717" s="10" t="str">
        <f aca="false">IF(F2717=G2717,"-",G2717)</f>
        <v>-</v>
      </c>
      <c r="J2717" s="10" t="str">
        <f aca="false">IF(G2717=L2717,"-","YES")</f>
        <v>-</v>
      </c>
      <c r="K2717" s="13" t="s">
        <v>21</v>
      </c>
      <c r="L2717" s="13" t="s">
        <v>21</v>
      </c>
      <c r="M2717" s="14" t="n">
        <v>1</v>
      </c>
      <c r="N2717" s="10" t="str">
        <f aca="false">IF(L2717=K2717,"-",L2717)</f>
        <v>-</v>
      </c>
    </row>
    <row r="2718" customFormat="false" ht="15.6" hidden="false" customHeight="false" outlineLevel="0" collapsed="false">
      <c r="A2718" s="15"/>
      <c r="B2718" s="10" t="n">
        <v>2714</v>
      </c>
      <c r="C2718" s="10" t="s">
        <v>138</v>
      </c>
      <c r="D2718" s="10" t="n">
        <v>50593455</v>
      </c>
      <c r="E2718" s="10" t="s">
        <v>144</v>
      </c>
      <c r="F2718" s="11" t="s">
        <v>21</v>
      </c>
      <c r="G2718" s="11" t="s">
        <v>21</v>
      </c>
      <c r="H2718" s="12" t="n">
        <v>1</v>
      </c>
      <c r="I2718" s="10" t="str">
        <f aca="false">IF(F2718=G2718,"-",G2718)</f>
        <v>-</v>
      </c>
      <c r="J2718" s="10" t="str">
        <f aca="false">IF(G2718=L2718,"-","YES")</f>
        <v>-</v>
      </c>
      <c r="K2718" s="13" t="s">
        <v>21</v>
      </c>
      <c r="L2718" s="13" t="s">
        <v>21</v>
      </c>
      <c r="M2718" s="14" t="n">
        <v>1</v>
      </c>
      <c r="N2718" s="10" t="str">
        <f aca="false">IF(L2718=K2718,"-",L2718)</f>
        <v>-</v>
      </c>
    </row>
    <row r="2719" customFormat="false" ht="15.6" hidden="false" customHeight="false" outlineLevel="0" collapsed="false">
      <c r="A2719" s="15" t="s">
        <v>24</v>
      </c>
      <c r="B2719" s="10" t="n">
        <v>2715</v>
      </c>
      <c r="C2719" s="10" t="s">
        <v>138</v>
      </c>
      <c r="D2719" s="10" t="n">
        <v>54769769</v>
      </c>
      <c r="E2719" s="10" t="s">
        <v>88</v>
      </c>
      <c r="F2719" s="11" t="s">
        <v>21</v>
      </c>
      <c r="G2719" s="11" t="s">
        <v>21</v>
      </c>
      <c r="H2719" s="12" t="n">
        <v>1</v>
      </c>
      <c r="I2719" s="10" t="str">
        <f aca="false">IF(F2719=G2719,"-",G2719)</f>
        <v>-</v>
      </c>
      <c r="J2719" s="10" t="str">
        <f aca="false">IF(G2719=L2719,"-","YES")</f>
        <v>-</v>
      </c>
      <c r="K2719" s="13" t="s">
        <v>21</v>
      </c>
      <c r="L2719" s="13" t="s">
        <v>21</v>
      </c>
      <c r="M2719" s="14" t="n">
        <v>1</v>
      </c>
      <c r="N2719" s="10" t="str">
        <f aca="false">IF(L2719=K2719,"-",L2719)</f>
        <v>-</v>
      </c>
    </row>
    <row r="2720" customFormat="false" ht="15.6" hidden="false" customHeight="false" outlineLevel="0" collapsed="false">
      <c r="A2720" s="15"/>
      <c r="B2720" s="10" t="n">
        <v>2716</v>
      </c>
      <c r="C2720" s="10" t="s">
        <v>138</v>
      </c>
      <c r="D2720" s="10" t="n">
        <v>54769770</v>
      </c>
      <c r="E2720" s="10" t="s">
        <v>88</v>
      </c>
      <c r="F2720" s="11" t="s">
        <v>19</v>
      </c>
      <c r="G2720" s="11" t="s">
        <v>19</v>
      </c>
      <c r="H2720" s="12" t="n">
        <v>0.988</v>
      </c>
      <c r="I2720" s="10" t="str">
        <f aca="false">IF(F2720=G2720,"-",G2720)</f>
        <v>-</v>
      </c>
      <c r="J2720" s="10" t="str">
        <f aca="false">IF(G2720=L2720,"-","YES")</f>
        <v>-</v>
      </c>
      <c r="K2720" s="13" t="s">
        <v>19</v>
      </c>
      <c r="L2720" s="13" t="s">
        <v>19</v>
      </c>
      <c r="M2720" s="14" t="n">
        <v>0.979</v>
      </c>
      <c r="N2720" s="10" t="str">
        <f aca="false">IF(L2720=K2720,"-",L2720)</f>
        <v>-</v>
      </c>
    </row>
    <row r="2721" customFormat="false" ht="15.6" hidden="false" customHeight="false" outlineLevel="0" collapsed="false">
      <c r="A2721" s="15"/>
      <c r="B2721" s="10" t="n">
        <v>2717</v>
      </c>
      <c r="C2721" s="10" t="s">
        <v>138</v>
      </c>
      <c r="D2721" s="10" t="n">
        <v>54769771</v>
      </c>
      <c r="E2721" s="10" t="s">
        <v>88</v>
      </c>
      <c r="F2721" s="11" t="s">
        <v>18</v>
      </c>
      <c r="G2721" s="11" t="s">
        <v>18</v>
      </c>
      <c r="H2721" s="12" t="n">
        <v>1</v>
      </c>
      <c r="I2721" s="10" t="str">
        <f aca="false">IF(F2721=G2721,"-",G2721)</f>
        <v>-</v>
      </c>
      <c r="J2721" s="10" t="str">
        <f aca="false">IF(G2721=L2721,"-","YES")</f>
        <v>-</v>
      </c>
      <c r="K2721" s="13" t="s">
        <v>18</v>
      </c>
      <c r="L2721" s="13" t="s">
        <v>18</v>
      </c>
      <c r="M2721" s="14" t="n">
        <v>1</v>
      </c>
      <c r="N2721" s="10" t="str">
        <f aca="false">IF(L2721=K2721,"-",L2721)</f>
        <v>-</v>
      </c>
    </row>
    <row r="2722" customFormat="false" ht="15.6" hidden="false" customHeight="false" outlineLevel="0" collapsed="false">
      <c r="A2722" s="15"/>
      <c r="B2722" s="10" t="n">
        <v>2718</v>
      </c>
      <c r="C2722" s="10" t="s">
        <v>138</v>
      </c>
      <c r="D2722" s="10" t="n">
        <v>54769772</v>
      </c>
      <c r="E2722" s="10" t="s">
        <v>88</v>
      </c>
      <c r="F2722" s="11" t="s">
        <v>17</v>
      </c>
      <c r="G2722" s="11" t="s">
        <v>17</v>
      </c>
      <c r="H2722" s="12" t="n">
        <v>1</v>
      </c>
      <c r="I2722" s="10" t="str">
        <f aca="false">IF(F2722=G2722,"-",G2722)</f>
        <v>-</v>
      </c>
      <c r="J2722" s="10" t="str">
        <f aca="false">IF(G2722=L2722,"-","YES")</f>
        <v>-</v>
      </c>
      <c r="K2722" s="13" t="s">
        <v>17</v>
      </c>
      <c r="L2722" s="13" t="s">
        <v>17</v>
      </c>
      <c r="M2722" s="14" t="n">
        <v>1</v>
      </c>
      <c r="N2722" s="10" t="str">
        <f aca="false">IF(L2722=K2722,"-",L2722)</f>
        <v>-</v>
      </c>
    </row>
    <row r="2723" customFormat="false" ht="15.6" hidden="false" customHeight="false" outlineLevel="0" collapsed="false">
      <c r="A2723" s="15"/>
      <c r="B2723" s="10" t="n">
        <v>2719</v>
      </c>
      <c r="C2723" s="10" t="s">
        <v>138</v>
      </c>
      <c r="D2723" s="10" t="n">
        <v>54769773</v>
      </c>
      <c r="E2723" s="10" t="s">
        <v>88</v>
      </c>
      <c r="F2723" s="11" t="s">
        <v>18</v>
      </c>
      <c r="G2723" s="11" t="s">
        <v>18</v>
      </c>
      <c r="H2723" s="12" t="n">
        <v>0.996</v>
      </c>
      <c r="I2723" s="10" t="str">
        <f aca="false">IF(F2723=G2723,"-",G2723)</f>
        <v>-</v>
      </c>
      <c r="J2723" s="10" t="str">
        <f aca="false">IF(G2723=L2723,"-","YES")</f>
        <v>-</v>
      </c>
      <c r="K2723" s="13" t="s">
        <v>18</v>
      </c>
      <c r="L2723" s="13" t="s">
        <v>18</v>
      </c>
      <c r="M2723" s="14" t="n">
        <v>1</v>
      </c>
      <c r="N2723" s="10" t="str">
        <f aca="false">IF(L2723=K2723,"-",L2723)</f>
        <v>-</v>
      </c>
    </row>
    <row r="2724" customFormat="false" ht="15.6" hidden="false" customHeight="false" outlineLevel="0" collapsed="false">
      <c r="A2724" s="15"/>
      <c r="B2724" s="10" t="n">
        <v>2720</v>
      </c>
      <c r="C2724" s="10" t="s">
        <v>138</v>
      </c>
      <c r="D2724" s="10" t="n">
        <v>54769774</v>
      </c>
      <c r="E2724" s="10" t="s">
        <v>88</v>
      </c>
      <c r="F2724" s="11" t="s">
        <v>18</v>
      </c>
      <c r="G2724" s="11" t="s">
        <v>18</v>
      </c>
      <c r="H2724" s="12" t="n">
        <v>0.992</v>
      </c>
      <c r="I2724" s="10" t="str">
        <f aca="false">IF(F2724=G2724,"-",G2724)</f>
        <v>-</v>
      </c>
      <c r="J2724" s="10" t="str">
        <f aca="false">IF(G2724=L2724,"-","YES")</f>
        <v>-</v>
      </c>
      <c r="K2724" s="13" t="s">
        <v>18</v>
      </c>
      <c r="L2724" s="13" t="s">
        <v>18</v>
      </c>
      <c r="M2724" s="14" t="n">
        <v>0.995</v>
      </c>
      <c r="N2724" s="10" t="str">
        <f aca="false">IF(L2724=K2724,"-",L2724)</f>
        <v>-</v>
      </c>
    </row>
    <row r="2725" customFormat="false" ht="15.6" hidden="false" customHeight="false" outlineLevel="0" collapsed="false">
      <c r="A2725" s="15"/>
      <c r="B2725" s="10" t="n">
        <v>2721</v>
      </c>
      <c r="C2725" s="10" t="s">
        <v>138</v>
      </c>
      <c r="D2725" s="10" t="n">
        <v>54769775</v>
      </c>
      <c r="E2725" s="10" t="s">
        <v>88</v>
      </c>
      <c r="F2725" s="11" t="s">
        <v>18</v>
      </c>
      <c r="G2725" s="11" t="s">
        <v>18</v>
      </c>
      <c r="H2725" s="12" t="n">
        <v>1</v>
      </c>
      <c r="I2725" s="10" t="str">
        <f aca="false">IF(F2725=G2725,"-",G2725)</f>
        <v>-</v>
      </c>
      <c r="J2725" s="10" t="str">
        <f aca="false">IF(G2725=L2725,"-","YES")</f>
        <v>-</v>
      </c>
      <c r="K2725" s="13" t="s">
        <v>18</v>
      </c>
      <c r="L2725" s="13" t="s">
        <v>18</v>
      </c>
      <c r="M2725" s="14" t="n">
        <v>0.995</v>
      </c>
      <c r="N2725" s="10" t="str">
        <f aca="false">IF(L2725=K2725,"-",L2725)</f>
        <v>-</v>
      </c>
    </row>
    <row r="2726" customFormat="false" ht="15.6" hidden="false" customHeight="false" outlineLevel="0" collapsed="false">
      <c r="A2726" s="15"/>
      <c r="B2726" s="10" t="n">
        <v>2722</v>
      </c>
      <c r="C2726" s="10" t="s">
        <v>138</v>
      </c>
      <c r="D2726" s="10" t="n">
        <v>54769776</v>
      </c>
      <c r="E2726" s="10" t="s">
        <v>88</v>
      </c>
      <c r="F2726" s="11" t="s">
        <v>23</v>
      </c>
      <c r="G2726" s="11" t="s">
        <v>17</v>
      </c>
      <c r="H2726" s="12" t="n">
        <v>0.968</v>
      </c>
      <c r="I2726" s="10" t="str">
        <f aca="false">IF(F2726=G2726,"-",G2726)</f>
        <v>-</v>
      </c>
      <c r="J2726" s="10" t="str">
        <f aca="false">IF(G2726=L2726,"-","YES")</f>
        <v>-</v>
      </c>
      <c r="K2726" s="13" t="s">
        <v>23</v>
      </c>
      <c r="L2726" s="13" t="s">
        <v>17</v>
      </c>
      <c r="M2726" s="14" t="n">
        <v>0.914</v>
      </c>
      <c r="N2726" s="10" t="str">
        <f aca="false">IF(L2726=K2726,"-",L2726)</f>
        <v>-</v>
      </c>
    </row>
    <row r="2727" customFormat="false" ht="15.6" hidden="false" customHeight="false" outlineLevel="0" collapsed="false">
      <c r="A2727" s="15"/>
      <c r="B2727" s="10" t="n">
        <v>2723</v>
      </c>
      <c r="C2727" s="10" t="s">
        <v>138</v>
      </c>
      <c r="D2727" s="10" t="n">
        <v>54769777</v>
      </c>
      <c r="E2727" s="10" t="s">
        <v>88</v>
      </c>
      <c r="F2727" s="11" t="s">
        <v>27</v>
      </c>
      <c r="G2727" s="11" t="s">
        <v>21</v>
      </c>
      <c r="H2727" s="12" t="n">
        <v>0.968</v>
      </c>
      <c r="I2727" s="10" t="str">
        <f aca="false">IF(F2727=G2727,"-",G2727)</f>
        <v>-</v>
      </c>
      <c r="J2727" s="10" t="str">
        <f aca="false">IF(G2727=L2727,"-","YES")</f>
        <v>-</v>
      </c>
      <c r="K2727" s="13" t="s">
        <v>27</v>
      </c>
      <c r="L2727" s="13" t="s">
        <v>21</v>
      </c>
      <c r="M2727" s="14" t="n">
        <v>0.985</v>
      </c>
      <c r="N2727" s="10" t="str">
        <f aca="false">IF(L2727=K2727,"-",L2727)</f>
        <v>-</v>
      </c>
    </row>
    <row r="2728" customFormat="false" ht="15.6" hidden="false" customHeight="false" outlineLevel="0" collapsed="false">
      <c r="A2728" s="15"/>
      <c r="B2728" s="10" t="n">
        <v>2724</v>
      </c>
      <c r="C2728" s="10" t="s">
        <v>138</v>
      </c>
      <c r="D2728" s="10" t="n">
        <v>54769778</v>
      </c>
      <c r="E2728" s="10" t="s">
        <v>88</v>
      </c>
      <c r="F2728" s="11" t="s">
        <v>19</v>
      </c>
      <c r="G2728" s="11" t="s">
        <v>19</v>
      </c>
      <c r="H2728" s="12" t="n">
        <v>1</v>
      </c>
      <c r="I2728" s="10" t="str">
        <f aca="false">IF(F2728=G2728,"-",G2728)</f>
        <v>-</v>
      </c>
      <c r="J2728" s="10" t="str">
        <f aca="false">IF(G2728=L2728,"-","YES")</f>
        <v>-</v>
      </c>
      <c r="K2728" s="13" t="s">
        <v>19</v>
      </c>
      <c r="L2728" s="13" t="s">
        <v>19</v>
      </c>
      <c r="M2728" s="14" t="n">
        <v>0.995</v>
      </c>
      <c r="N2728" s="10" t="str">
        <f aca="false">IF(L2728=K2728,"-",L2728)</f>
        <v>-</v>
      </c>
    </row>
    <row r="2729" customFormat="false" ht="15.6" hidden="false" customHeight="false" outlineLevel="0" collapsed="false">
      <c r="A2729" s="15"/>
      <c r="B2729" s="10" t="n">
        <v>2725</v>
      </c>
      <c r="C2729" s="10" t="s">
        <v>138</v>
      </c>
      <c r="D2729" s="10" t="n">
        <v>54769779</v>
      </c>
      <c r="E2729" s="10" t="s">
        <v>88</v>
      </c>
      <c r="F2729" s="11" t="s">
        <v>18</v>
      </c>
      <c r="G2729" s="11" t="s">
        <v>18</v>
      </c>
      <c r="H2729" s="12" t="n">
        <v>0.988</v>
      </c>
      <c r="I2729" s="10" t="str">
        <f aca="false">IF(F2729=G2729,"-",G2729)</f>
        <v>-</v>
      </c>
      <c r="J2729" s="10" t="str">
        <f aca="false">IF(G2729=L2729,"-","YES")</f>
        <v>-</v>
      </c>
      <c r="K2729" s="13" t="s">
        <v>18</v>
      </c>
      <c r="L2729" s="13" t="s">
        <v>18</v>
      </c>
      <c r="M2729" s="14" t="n">
        <v>0.939</v>
      </c>
      <c r="N2729" s="10" t="str">
        <f aca="false">IF(L2729=K2729,"-",L2729)</f>
        <v>-</v>
      </c>
    </row>
    <row r="2730" customFormat="false" ht="15.6" hidden="false" customHeight="false" outlineLevel="0" collapsed="false">
      <c r="A2730" s="15"/>
      <c r="B2730" s="10" t="n">
        <v>2726</v>
      </c>
      <c r="C2730" s="10" t="s">
        <v>138</v>
      </c>
      <c r="D2730" s="10" t="n">
        <v>54769780</v>
      </c>
      <c r="E2730" s="10" t="s">
        <v>88</v>
      </c>
      <c r="F2730" s="11" t="s">
        <v>18</v>
      </c>
      <c r="G2730" s="11" t="s">
        <v>18</v>
      </c>
      <c r="H2730" s="12" t="n">
        <v>1</v>
      </c>
      <c r="I2730" s="10" t="str">
        <f aca="false">IF(F2730=G2730,"-",G2730)</f>
        <v>-</v>
      </c>
      <c r="J2730" s="10" t="str">
        <f aca="false">IF(G2730=L2730,"-","YES")</f>
        <v>-</v>
      </c>
      <c r="K2730" s="13" t="s">
        <v>18</v>
      </c>
      <c r="L2730" s="13" t="s">
        <v>18</v>
      </c>
      <c r="M2730" s="14" t="n">
        <v>1</v>
      </c>
      <c r="N2730" s="10" t="str">
        <f aca="false">IF(L2730=K2730,"-",L2730)</f>
        <v>-</v>
      </c>
    </row>
    <row r="2731" customFormat="false" ht="15.6" hidden="false" customHeight="false" outlineLevel="0" collapsed="false">
      <c r="A2731" s="15"/>
      <c r="B2731" s="10" t="n">
        <v>2727</v>
      </c>
      <c r="C2731" s="10" t="s">
        <v>138</v>
      </c>
      <c r="D2731" s="10" t="n">
        <v>54769781</v>
      </c>
      <c r="E2731" s="10" t="s">
        <v>88</v>
      </c>
      <c r="F2731" s="11" t="s">
        <v>19</v>
      </c>
      <c r="G2731" s="11" t="s">
        <v>19</v>
      </c>
      <c r="H2731" s="12" t="n">
        <v>1</v>
      </c>
      <c r="I2731" s="10" t="str">
        <f aca="false">IF(F2731=G2731,"-",G2731)</f>
        <v>-</v>
      </c>
      <c r="J2731" s="10" t="str">
        <f aca="false">IF(G2731=L2731,"-","YES")</f>
        <v>-</v>
      </c>
      <c r="K2731" s="13" t="s">
        <v>19</v>
      </c>
      <c r="L2731" s="13" t="s">
        <v>19</v>
      </c>
      <c r="M2731" s="14" t="n">
        <v>1</v>
      </c>
      <c r="N2731" s="10" t="str">
        <f aca="false">IF(L2731=K2731,"-",L2731)</f>
        <v>-</v>
      </c>
    </row>
    <row r="2732" customFormat="false" ht="15.6" hidden="false" customHeight="false" outlineLevel="0" collapsed="false">
      <c r="A2732" s="15"/>
      <c r="B2732" s="10" t="n">
        <v>2728</v>
      </c>
      <c r="C2732" s="10" t="s">
        <v>138</v>
      </c>
      <c r="D2732" s="10" t="n">
        <v>54769782</v>
      </c>
      <c r="E2732" s="10" t="s">
        <v>88</v>
      </c>
      <c r="F2732" s="11" t="s">
        <v>26</v>
      </c>
      <c r="G2732" s="11" t="s">
        <v>18</v>
      </c>
      <c r="H2732" s="12" t="n">
        <v>1</v>
      </c>
      <c r="I2732" s="10" t="str">
        <f aca="false">IF(F2732=G2732,"-",G2732)</f>
        <v>-</v>
      </c>
      <c r="J2732" s="10" t="str">
        <f aca="false">IF(G2732=L2732,"-","YES")</f>
        <v>-</v>
      </c>
      <c r="K2732" s="13" t="s">
        <v>26</v>
      </c>
      <c r="L2732" s="13" t="s">
        <v>18</v>
      </c>
      <c r="M2732" s="14" t="n">
        <v>1</v>
      </c>
      <c r="N2732" s="10" t="str">
        <f aca="false">IF(L2732=K2732,"-",L2732)</f>
        <v>-</v>
      </c>
    </row>
    <row r="2733" customFormat="false" ht="15.6" hidden="false" customHeight="false" outlineLevel="0" collapsed="false">
      <c r="A2733" s="15"/>
      <c r="B2733" s="10" t="n">
        <v>2729</v>
      </c>
      <c r="C2733" s="10" t="s">
        <v>138</v>
      </c>
      <c r="D2733" s="10" t="n">
        <v>54769783</v>
      </c>
      <c r="E2733" s="10" t="s">
        <v>88</v>
      </c>
      <c r="F2733" s="11" t="s">
        <v>18</v>
      </c>
      <c r="G2733" s="11" t="s">
        <v>18</v>
      </c>
      <c r="H2733" s="12" t="n">
        <v>1</v>
      </c>
      <c r="I2733" s="10" t="str">
        <f aca="false">IF(F2733=G2733,"-",G2733)</f>
        <v>-</v>
      </c>
      <c r="J2733" s="10" t="str">
        <f aca="false">IF(G2733=L2733,"-","YES")</f>
        <v>-</v>
      </c>
      <c r="K2733" s="13" t="s">
        <v>18</v>
      </c>
      <c r="L2733" s="13" t="s">
        <v>18</v>
      </c>
      <c r="M2733" s="14" t="n">
        <v>1</v>
      </c>
      <c r="N2733" s="10" t="str">
        <f aca="false">IF(L2733=K2733,"-",L2733)</f>
        <v>-</v>
      </c>
    </row>
    <row r="2734" customFormat="false" ht="15.6" hidden="false" customHeight="false" outlineLevel="0" collapsed="false">
      <c r="A2734" s="15"/>
      <c r="B2734" s="10" t="n">
        <v>2730</v>
      </c>
      <c r="C2734" s="10" t="s">
        <v>138</v>
      </c>
      <c r="D2734" s="10" t="n">
        <v>54769784</v>
      </c>
      <c r="E2734" s="10" t="s">
        <v>88</v>
      </c>
      <c r="F2734" s="11" t="s">
        <v>18</v>
      </c>
      <c r="G2734" s="11" t="s">
        <v>18</v>
      </c>
      <c r="H2734" s="12" t="n">
        <v>0.992</v>
      </c>
      <c r="I2734" s="10" t="str">
        <f aca="false">IF(F2734=G2734,"-",G2734)</f>
        <v>-</v>
      </c>
      <c r="J2734" s="10" t="str">
        <f aca="false">IF(G2734=L2734,"-","YES")</f>
        <v>-</v>
      </c>
      <c r="K2734" s="13" t="s">
        <v>18</v>
      </c>
      <c r="L2734" s="13" t="s">
        <v>18</v>
      </c>
      <c r="M2734" s="14" t="n">
        <v>0.99</v>
      </c>
      <c r="N2734" s="10" t="str">
        <f aca="false">IF(L2734=K2734,"-",L2734)</f>
        <v>-</v>
      </c>
    </row>
    <row r="2735" customFormat="false" ht="15.6" hidden="false" customHeight="false" outlineLevel="0" collapsed="false">
      <c r="A2735" s="15"/>
      <c r="B2735" s="10" t="n">
        <v>2731</v>
      </c>
      <c r="C2735" s="10" t="s">
        <v>138</v>
      </c>
      <c r="D2735" s="10" t="n">
        <v>54769785</v>
      </c>
      <c r="E2735" s="10" t="s">
        <v>88</v>
      </c>
      <c r="F2735" s="11" t="s">
        <v>21</v>
      </c>
      <c r="G2735" s="11" t="s">
        <v>21</v>
      </c>
      <c r="H2735" s="12" t="n">
        <v>0.996</v>
      </c>
      <c r="I2735" s="10" t="str">
        <f aca="false">IF(F2735=G2735,"-",G2735)</f>
        <v>-</v>
      </c>
      <c r="J2735" s="10" t="str">
        <f aca="false">IF(G2735=L2735,"-","YES")</f>
        <v>-</v>
      </c>
      <c r="K2735" s="13" t="s">
        <v>21</v>
      </c>
      <c r="L2735" s="13" t="s">
        <v>21</v>
      </c>
      <c r="M2735" s="14" t="n">
        <v>0.995</v>
      </c>
      <c r="N2735" s="10" t="str">
        <f aca="false">IF(L2735=K2735,"-",L2735)</f>
        <v>-</v>
      </c>
    </row>
    <row r="2736" customFormat="false" ht="15.6" hidden="false" customHeight="false" outlineLevel="0" collapsed="false">
      <c r="A2736" s="15"/>
      <c r="B2736" s="10" t="n">
        <v>2732</v>
      </c>
      <c r="C2736" s="10" t="s">
        <v>138</v>
      </c>
      <c r="D2736" s="10" t="n">
        <v>54769786</v>
      </c>
      <c r="E2736" s="10" t="s">
        <v>88</v>
      </c>
      <c r="F2736" s="11" t="s">
        <v>27</v>
      </c>
      <c r="G2736" s="11" t="s">
        <v>21</v>
      </c>
      <c r="H2736" s="12" t="n">
        <v>0.996</v>
      </c>
      <c r="I2736" s="10" t="str">
        <f aca="false">IF(F2736=G2736,"-",G2736)</f>
        <v>-</v>
      </c>
      <c r="J2736" s="10" t="str">
        <f aca="false">IF(G2736=L2736,"-","YES")</f>
        <v>-</v>
      </c>
      <c r="K2736" s="13" t="s">
        <v>27</v>
      </c>
      <c r="L2736" s="13" t="s">
        <v>21</v>
      </c>
      <c r="M2736" s="14" t="n">
        <v>0.995</v>
      </c>
      <c r="N2736" s="10" t="str">
        <f aca="false">IF(L2736=K2736,"-",L2736)</f>
        <v>-</v>
      </c>
    </row>
    <row r="2737" customFormat="false" ht="15.6" hidden="false" customHeight="false" outlineLevel="0" collapsed="false">
      <c r="A2737" s="15"/>
      <c r="B2737" s="10" t="n">
        <v>2733</v>
      </c>
      <c r="C2737" s="10" t="s">
        <v>138</v>
      </c>
      <c r="D2737" s="10" t="n">
        <v>54769787</v>
      </c>
      <c r="E2737" s="10" t="s">
        <v>88</v>
      </c>
      <c r="F2737" s="11" t="s">
        <v>18</v>
      </c>
      <c r="G2737" s="11" t="s">
        <v>18</v>
      </c>
      <c r="H2737" s="12" t="n">
        <v>1</v>
      </c>
      <c r="I2737" s="10" t="str">
        <f aca="false">IF(F2737=G2737,"-",G2737)</f>
        <v>-</v>
      </c>
      <c r="J2737" s="10" t="str">
        <f aca="false">IF(G2737=L2737,"-","YES")</f>
        <v>-</v>
      </c>
      <c r="K2737" s="13" t="s">
        <v>18</v>
      </c>
      <c r="L2737" s="13" t="s">
        <v>18</v>
      </c>
      <c r="M2737" s="14" t="n">
        <v>1</v>
      </c>
      <c r="N2737" s="10" t="str">
        <f aca="false">IF(L2737=K2737,"-",L2737)</f>
        <v>-</v>
      </c>
    </row>
    <row r="2738" customFormat="false" ht="15.6" hidden="false" customHeight="false" outlineLevel="0" collapsed="false">
      <c r="A2738" s="15"/>
      <c r="B2738" s="10" t="n">
        <v>2734</v>
      </c>
      <c r="C2738" s="10" t="s">
        <v>138</v>
      </c>
      <c r="D2738" s="10" t="n">
        <v>54769788</v>
      </c>
      <c r="E2738" s="10" t="s">
        <v>88</v>
      </c>
      <c r="F2738" s="11" t="s">
        <v>19</v>
      </c>
      <c r="G2738" s="11" t="s">
        <v>19</v>
      </c>
      <c r="H2738" s="12" t="n">
        <v>0.992</v>
      </c>
      <c r="I2738" s="10" t="str">
        <f aca="false">IF(F2738=G2738,"-",G2738)</f>
        <v>-</v>
      </c>
      <c r="J2738" s="10" t="str">
        <f aca="false">IF(G2738=L2738,"-","YES")</f>
        <v>-</v>
      </c>
      <c r="K2738" s="13" t="s">
        <v>19</v>
      </c>
      <c r="L2738" s="13" t="s">
        <v>19</v>
      </c>
      <c r="M2738" s="14" t="n">
        <v>0.995</v>
      </c>
      <c r="N2738" s="10" t="str">
        <f aca="false">IF(L2738=K2738,"-",L2738)</f>
        <v>-</v>
      </c>
    </row>
    <row r="2739" customFormat="false" ht="15.6" hidden="false" customHeight="false" outlineLevel="0" collapsed="false">
      <c r="A2739" s="15"/>
      <c r="B2739" s="10" t="n">
        <v>2735</v>
      </c>
      <c r="C2739" s="10" t="s">
        <v>138</v>
      </c>
      <c r="D2739" s="10" t="n">
        <v>54769789</v>
      </c>
      <c r="E2739" s="10" t="s">
        <v>88</v>
      </c>
      <c r="F2739" s="11" t="s">
        <v>19</v>
      </c>
      <c r="G2739" s="11" t="s">
        <v>19</v>
      </c>
      <c r="H2739" s="12" t="n">
        <v>1</v>
      </c>
      <c r="I2739" s="10" t="str">
        <f aca="false">IF(F2739=G2739,"-",G2739)</f>
        <v>-</v>
      </c>
      <c r="J2739" s="10" t="str">
        <f aca="false">IF(G2739=L2739,"-","YES")</f>
        <v>-</v>
      </c>
      <c r="K2739" s="13" t="s">
        <v>19</v>
      </c>
      <c r="L2739" s="13" t="s">
        <v>19</v>
      </c>
      <c r="M2739" s="14" t="n">
        <v>0.995</v>
      </c>
      <c r="N2739" s="10" t="str">
        <f aca="false">IF(L2739=K2739,"-",L2739)</f>
        <v>-</v>
      </c>
    </row>
    <row r="2740" customFormat="false" ht="15.6" hidden="false" customHeight="false" outlineLevel="0" collapsed="false">
      <c r="A2740" s="15"/>
      <c r="B2740" s="10" t="n">
        <v>2736</v>
      </c>
      <c r="C2740" s="10" t="s">
        <v>138</v>
      </c>
      <c r="D2740" s="10" t="n">
        <v>54769790</v>
      </c>
      <c r="E2740" s="10" t="s">
        <v>88</v>
      </c>
      <c r="F2740" s="11" t="s">
        <v>21</v>
      </c>
      <c r="G2740" s="11" t="s">
        <v>21</v>
      </c>
      <c r="H2740" s="12" t="n">
        <v>0.976</v>
      </c>
      <c r="I2740" s="10" t="str">
        <f aca="false">IF(F2740=G2740,"-",G2740)</f>
        <v>-</v>
      </c>
      <c r="J2740" s="10" t="str">
        <f aca="false">IF(G2740=L2740,"-","YES")</f>
        <v>-</v>
      </c>
      <c r="K2740" s="13" t="s">
        <v>21</v>
      </c>
      <c r="L2740" s="13" t="s">
        <v>21</v>
      </c>
      <c r="M2740" s="14" t="n">
        <v>0.99</v>
      </c>
      <c r="N2740" s="10" t="str">
        <f aca="false">IF(L2740=K2740,"-",L2740)</f>
        <v>-</v>
      </c>
    </row>
    <row r="2741" customFormat="false" ht="15.6" hidden="false" customHeight="false" outlineLevel="0" collapsed="false">
      <c r="A2741" s="15"/>
      <c r="B2741" s="10" t="n">
        <v>2737</v>
      </c>
      <c r="C2741" s="10" t="s">
        <v>138</v>
      </c>
      <c r="D2741" s="10" t="n">
        <v>54769791</v>
      </c>
      <c r="E2741" s="10" t="s">
        <v>88</v>
      </c>
      <c r="F2741" s="11" t="s">
        <v>21</v>
      </c>
      <c r="G2741" s="11" t="s">
        <v>21</v>
      </c>
      <c r="H2741" s="12" t="n">
        <v>0.988</v>
      </c>
      <c r="I2741" s="10" t="str">
        <f aca="false">IF(F2741=G2741,"-",G2741)</f>
        <v>-</v>
      </c>
      <c r="J2741" s="10" t="str">
        <f aca="false">IF(G2741=L2741,"-","YES")</f>
        <v>-</v>
      </c>
      <c r="K2741" s="13" t="s">
        <v>21</v>
      </c>
      <c r="L2741" s="13" t="s">
        <v>21</v>
      </c>
      <c r="M2741" s="14" t="n">
        <v>0.995</v>
      </c>
      <c r="N2741" s="10" t="str">
        <f aca="false">IF(L2741=K2741,"-",L2741)</f>
        <v>-</v>
      </c>
    </row>
    <row r="2742" customFormat="false" ht="15.6" hidden="false" customHeight="false" outlineLevel="0" collapsed="false">
      <c r="A2742" s="9" t="s">
        <v>14</v>
      </c>
      <c r="B2742" s="10" t="n">
        <v>2738</v>
      </c>
      <c r="C2742" s="10" t="s">
        <v>138</v>
      </c>
      <c r="D2742" s="10" t="n">
        <v>54774733</v>
      </c>
      <c r="E2742" s="10" t="s">
        <v>50</v>
      </c>
      <c r="F2742" s="11" t="s">
        <v>17</v>
      </c>
      <c r="G2742" s="11" t="s">
        <v>17</v>
      </c>
      <c r="H2742" s="12" t="n">
        <v>0.979</v>
      </c>
      <c r="I2742" s="10" t="str">
        <f aca="false">IF(F2742=G2742,"-",G2742)</f>
        <v>-</v>
      </c>
      <c r="J2742" s="10" t="str">
        <f aca="false">IF(G2742=L2742,"-","YES")</f>
        <v>-</v>
      </c>
      <c r="K2742" s="13" t="s">
        <v>17</v>
      </c>
      <c r="L2742" s="13" t="s">
        <v>17</v>
      </c>
      <c r="M2742" s="14" t="n">
        <v>0.976</v>
      </c>
      <c r="N2742" s="10" t="str">
        <f aca="false">IF(L2742=K2742,"-",L2742)</f>
        <v>-</v>
      </c>
    </row>
    <row r="2743" customFormat="false" ht="15.6" hidden="false" customHeight="false" outlineLevel="0" collapsed="false">
      <c r="A2743" s="15"/>
      <c r="B2743" s="10" t="n">
        <v>2739</v>
      </c>
      <c r="C2743" s="10" t="s">
        <v>138</v>
      </c>
      <c r="D2743" s="10" t="n">
        <v>54774734</v>
      </c>
      <c r="E2743" s="10" t="s">
        <v>50</v>
      </c>
      <c r="F2743" s="11" t="s">
        <v>17</v>
      </c>
      <c r="G2743" s="11" t="s">
        <v>17</v>
      </c>
      <c r="H2743" s="12" t="n">
        <v>0.985</v>
      </c>
      <c r="I2743" s="10" t="str">
        <f aca="false">IF(F2743=G2743,"-",G2743)</f>
        <v>-</v>
      </c>
      <c r="J2743" s="10" t="str">
        <f aca="false">IF(G2743=L2743,"-","YES")</f>
        <v>-</v>
      </c>
      <c r="K2743" s="13" t="s">
        <v>17</v>
      </c>
      <c r="L2743" s="13" t="s">
        <v>17</v>
      </c>
      <c r="M2743" s="14" t="n">
        <v>0.988</v>
      </c>
      <c r="N2743" s="10" t="str">
        <f aca="false">IF(L2743=K2743,"-",L2743)</f>
        <v>-</v>
      </c>
    </row>
    <row r="2744" customFormat="false" ht="15.6" hidden="false" customHeight="false" outlineLevel="0" collapsed="false">
      <c r="A2744" s="15"/>
      <c r="B2744" s="10" t="n">
        <v>2740</v>
      </c>
      <c r="C2744" s="10" t="s">
        <v>138</v>
      </c>
      <c r="D2744" s="10" t="n">
        <v>54774735</v>
      </c>
      <c r="E2744" s="10" t="s">
        <v>50</v>
      </c>
      <c r="F2744" s="11" t="s">
        <v>18</v>
      </c>
      <c r="G2744" s="11" t="s">
        <v>18</v>
      </c>
      <c r="H2744" s="12" t="n">
        <v>0.989</v>
      </c>
      <c r="I2744" s="10" t="str">
        <f aca="false">IF(F2744=G2744,"-",G2744)</f>
        <v>-</v>
      </c>
      <c r="J2744" s="10" t="str">
        <f aca="false">IF(G2744=L2744,"-","YES")</f>
        <v>-</v>
      </c>
      <c r="K2744" s="13" t="s">
        <v>18</v>
      </c>
      <c r="L2744" s="13" t="s">
        <v>18</v>
      </c>
      <c r="M2744" s="14" t="n">
        <v>0.988</v>
      </c>
      <c r="N2744" s="10" t="str">
        <f aca="false">IF(L2744=K2744,"-",L2744)</f>
        <v>-</v>
      </c>
    </row>
    <row r="2745" customFormat="false" ht="15.6" hidden="false" customHeight="false" outlineLevel="0" collapsed="false">
      <c r="A2745" s="15"/>
      <c r="B2745" s="10" t="n">
        <v>2741</v>
      </c>
      <c r="C2745" s="10" t="s">
        <v>138</v>
      </c>
      <c r="D2745" s="10" t="n">
        <v>54774736</v>
      </c>
      <c r="E2745" s="10" t="s">
        <v>50</v>
      </c>
      <c r="F2745" s="11" t="s">
        <v>18</v>
      </c>
      <c r="G2745" s="11" t="s">
        <v>18</v>
      </c>
      <c r="H2745" s="12" t="n">
        <v>0.992</v>
      </c>
      <c r="I2745" s="10" t="str">
        <f aca="false">IF(F2745=G2745,"-",G2745)</f>
        <v>-</v>
      </c>
      <c r="J2745" s="10" t="str">
        <f aca="false">IF(G2745=L2745,"-","YES")</f>
        <v>-</v>
      </c>
      <c r="K2745" s="13" t="s">
        <v>18</v>
      </c>
      <c r="L2745" s="13" t="s">
        <v>18</v>
      </c>
      <c r="M2745" s="14" t="n">
        <v>0.99</v>
      </c>
      <c r="N2745" s="10" t="str">
        <f aca="false">IF(L2745=K2745,"-",L2745)</f>
        <v>-</v>
      </c>
    </row>
    <row r="2746" customFormat="false" ht="15.6" hidden="false" customHeight="false" outlineLevel="0" collapsed="false">
      <c r="A2746" s="15"/>
      <c r="B2746" s="10" t="n">
        <v>2742</v>
      </c>
      <c r="C2746" s="10" t="s">
        <v>138</v>
      </c>
      <c r="D2746" s="10" t="n">
        <v>54774737</v>
      </c>
      <c r="E2746" s="10" t="s">
        <v>50</v>
      </c>
      <c r="F2746" s="11" t="s">
        <v>19</v>
      </c>
      <c r="G2746" s="11" t="s">
        <v>19</v>
      </c>
      <c r="H2746" s="12" t="n">
        <v>0.999</v>
      </c>
      <c r="I2746" s="10" t="str">
        <f aca="false">IF(F2746=G2746,"-",G2746)</f>
        <v>-</v>
      </c>
      <c r="J2746" s="10" t="str">
        <f aca="false">IF(G2746=L2746,"-","YES")</f>
        <v>-</v>
      </c>
      <c r="K2746" s="13" t="s">
        <v>19</v>
      </c>
      <c r="L2746" s="13" t="s">
        <v>19</v>
      </c>
      <c r="M2746" s="14" t="n">
        <v>0.998</v>
      </c>
      <c r="N2746" s="10" t="str">
        <f aca="false">IF(L2746=K2746,"-",L2746)</f>
        <v>-</v>
      </c>
    </row>
    <row r="2747" customFormat="false" ht="15.6" hidden="false" customHeight="false" outlineLevel="0" collapsed="false">
      <c r="A2747" s="15"/>
      <c r="B2747" s="10" t="n">
        <v>2743</v>
      </c>
      <c r="C2747" s="10" t="s">
        <v>138</v>
      </c>
      <c r="D2747" s="10" t="n">
        <v>54774738</v>
      </c>
      <c r="E2747" s="10" t="s">
        <v>50</v>
      </c>
      <c r="F2747" s="11" t="s">
        <v>23</v>
      </c>
      <c r="G2747" s="11" t="s">
        <v>17</v>
      </c>
      <c r="H2747" s="12" t="n">
        <v>0.968</v>
      </c>
      <c r="I2747" s="10" t="str">
        <f aca="false">IF(F2747=G2747,"-",G2747)</f>
        <v>-</v>
      </c>
      <c r="J2747" s="10" t="str">
        <f aca="false">IF(G2747=L2747,"-","YES")</f>
        <v>-</v>
      </c>
      <c r="K2747" s="13" t="s">
        <v>23</v>
      </c>
      <c r="L2747" s="13" t="s">
        <v>17</v>
      </c>
      <c r="M2747" s="14" t="n">
        <v>0.96</v>
      </c>
      <c r="N2747" s="10" t="str">
        <f aca="false">IF(L2747=K2747,"-",L2747)</f>
        <v>-</v>
      </c>
    </row>
    <row r="2748" customFormat="false" ht="15.6" hidden="false" customHeight="false" outlineLevel="0" collapsed="false">
      <c r="A2748" s="15"/>
      <c r="B2748" s="10" t="n">
        <v>2744</v>
      </c>
      <c r="C2748" s="10" t="s">
        <v>138</v>
      </c>
      <c r="D2748" s="10" t="n">
        <v>54774739</v>
      </c>
      <c r="E2748" s="10" t="s">
        <v>50</v>
      </c>
      <c r="F2748" s="11" t="s">
        <v>17</v>
      </c>
      <c r="G2748" s="11" t="s">
        <v>17</v>
      </c>
      <c r="H2748" s="12" t="n">
        <v>0.956</v>
      </c>
      <c r="I2748" s="10" t="str">
        <f aca="false">IF(F2748=G2748,"-",G2748)</f>
        <v>-</v>
      </c>
      <c r="J2748" s="10" t="str">
        <f aca="false">IF(G2748=L2748,"-","YES")</f>
        <v>-</v>
      </c>
      <c r="K2748" s="13" t="s">
        <v>17</v>
      </c>
      <c r="L2748" s="13" t="s">
        <v>17</v>
      </c>
      <c r="M2748" s="14" t="n">
        <v>0.961</v>
      </c>
      <c r="N2748" s="10" t="str">
        <f aca="false">IF(L2748=K2748,"-",L2748)</f>
        <v>-</v>
      </c>
    </row>
    <row r="2749" customFormat="false" ht="15.6" hidden="false" customHeight="false" outlineLevel="0" collapsed="false">
      <c r="A2749" s="15"/>
      <c r="B2749" s="10" t="n">
        <v>2745</v>
      </c>
      <c r="C2749" s="10" t="s">
        <v>138</v>
      </c>
      <c r="D2749" s="10" t="n">
        <v>54774740</v>
      </c>
      <c r="E2749" s="10" t="s">
        <v>50</v>
      </c>
      <c r="F2749" s="11" t="s">
        <v>19</v>
      </c>
      <c r="G2749" s="11" t="s">
        <v>19</v>
      </c>
      <c r="H2749" s="12" t="n">
        <v>0.995</v>
      </c>
      <c r="I2749" s="10" t="str">
        <f aca="false">IF(F2749=G2749,"-",G2749)</f>
        <v>-</v>
      </c>
      <c r="J2749" s="10" t="str">
        <f aca="false">IF(G2749=L2749,"-","YES")</f>
        <v>-</v>
      </c>
      <c r="K2749" s="13" t="s">
        <v>19</v>
      </c>
      <c r="L2749" s="13" t="s">
        <v>19</v>
      </c>
      <c r="M2749" s="14" t="n">
        <v>0.997</v>
      </c>
      <c r="N2749" s="10" t="str">
        <f aca="false">IF(L2749=K2749,"-",L2749)</f>
        <v>-</v>
      </c>
    </row>
    <row r="2750" customFormat="false" ht="15.6" hidden="false" customHeight="false" outlineLevel="0" collapsed="false">
      <c r="A2750" s="15"/>
      <c r="B2750" s="10" t="n">
        <v>2746</v>
      </c>
      <c r="C2750" s="10" t="s">
        <v>138</v>
      </c>
      <c r="D2750" s="10" t="n">
        <v>54774741</v>
      </c>
      <c r="E2750" s="10" t="s">
        <v>50</v>
      </c>
      <c r="F2750" s="11" t="s">
        <v>19</v>
      </c>
      <c r="G2750" s="11" t="s">
        <v>19</v>
      </c>
      <c r="H2750" s="12" t="n">
        <v>0.999</v>
      </c>
      <c r="I2750" s="10" t="str">
        <f aca="false">IF(F2750=G2750,"-",G2750)</f>
        <v>-</v>
      </c>
      <c r="J2750" s="10" t="str">
        <f aca="false">IF(G2750=L2750,"-","YES")</f>
        <v>-</v>
      </c>
      <c r="K2750" s="13" t="s">
        <v>19</v>
      </c>
      <c r="L2750" s="13" t="s">
        <v>19</v>
      </c>
      <c r="M2750" s="14" t="n">
        <v>0.998</v>
      </c>
      <c r="N2750" s="10" t="str">
        <f aca="false">IF(L2750=K2750,"-",L2750)</f>
        <v>-</v>
      </c>
    </row>
    <row r="2751" customFormat="false" ht="15.6" hidden="false" customHeight="false" outlineLevel="0" collapsed="false">
      <c r="A2751" s="15"/>
      <c r="B2751" s="10" t="n">
        <v>2747</v>
      </c>
      <c r="C2751" s="10" t="s">
        <v>138</v>
      </c>
      <c r="D2751" s="10" t="n">
        <v>54774742</v>
      </c>
      <c r="E2751" s="10" t="s">
        <v>50</v>
      </c>
      <c r="F2751" s="11" t="s">
        <v>20</v>
      </c>
      <c r="G2751" s="11" t="s">
        <v>19</v>
      </c>
      <c r="H2751" s="12" t="n">
        <v>0.997</v>
      </c>
      <c r="I2751" s="10" t="str">
        <f aca="false">IF(F2751=G2751,"-",G2751)</f>
        <v>-</v>
      </c>
      <c r="J2751" s="10" t="str">
        <f aca="false">IF(G2751=L2751,"-","YES")</f>
        <v>-</v>
      </c>
      <c r="K2751" s="13" t="s">
        <v>20</v>
      </c>
      <c r="L2751" s="13" t="s">
        <v>19</v>
      </c>
      <c r="M2751" s="14" t="n">
        <v>0.996</v>
      </c>
      <c r="N2751" s="10" t="str">
        <f aca="false">IF(L2751=K2751,"-",L2751)</f>
        <v>-</v>
      </c>
    </row>
    <row r="2752" customFormat="false" ht="15.6" hidden="false" customHeight="false" outlineLevel="0" collapsed="false">
      <c r="A2752" s="15"/>
      <c r="B2752" s="10" t="n">
        <v>2748</v>
      </c>
      <c r="C2752" s="10" t="s">
        <v>138</v>
      </c>
      <c r="D2752" s="10" t="n">
        <v>54774743</v>
      </c>
      <c r="E2752" s="10" t="s">
        <v>50</v>
      </c>
      <c r="F2752" s="11" t="s">
        <v>18</v>
      </c>
      <c r="G2752" s="11" t="s">
        <v>18</v>
      </c>
      <c r="H2752" s="12" t="n">
        <v>0.996</v>
      </c>
      <c r="I2752" s="10" t="str">
        <f aca="false">IF(F2752=G2752,"-",G2752)</f>
        <v>-</v>
      </c>
      <c r="J2752" s="10" t="str">
        <f aca="false">IF(G2752=L2752,"-","YES")</f>
        <v>-</v>
      </c>
      <c r="K2752" s="13" t="s">
        <v>18</v>
      </c>
      <c r="L2752" s="13" t="s">
        <v>18</v>
      </c>
      <c r="M2752" s="14" t="n">
        <v>0.991</v>
      </c>
      <c r="N2752" s="10" t="str">
        <f aca="false">IF(L2752=K2752,"-",L2752)</f>
        <v>-</v>
      </c>
    </row>
    <row r="2753" customFormat="false" ht="15.6" hidden="false" customHeight="false" outlineLevel="0" collapsed="false">
      <c r="A2753" s="15"/>
      <c r="B2753" s="10" t="n">
        <v>2749</v>
      </c>
      <c r="C2753" s="10" t="s">
        <v>138</v>
      </c>
      <c r="D2753" s="10" t="n">
        <v>54774744</v>
      </c>
      <c r="E2753" s="10" t="s">
        <v>50</v>
      </c>
      <c r="F2753" s="11" t="s">
        <v>19</v>
      </c>
      <c r="G2753" s="11" t="s">
        <v>19</v>
      </c>
      <c r="H2753" s="12" t="n">
        <v>0.999</v>
      </c>
      <c r="I2753" s="10" t="str">
        <f aca="false">IF(F2753=G2753,"-",G2753)</f>
        <v>-</v>
      </c>
      <c r="J2753" s="10" t="str">
        <f aca="false">IF(G2753=L2753,"-","YES")</f>
        <v>-</v>
      </c>
      <c r="K2753" s="13" t="s">
        <v>19</v>
      </c>
      <c r="L2753" s="13" t="s">
        <v>19</v>
      </c>
      <c r="M2753" s="14" t="n">
        <v>0.998</v>
      </c>
      <c r="N2753" s="10" t="str">
        <f aca="false">IF(L2753=K2753,"-",L2753)</f>
        <v>-</v>
      </c>
    </row>
    <row r="2754" customFormat="false" ht="15.6" hidden="false" customHeight="false" outlineLevel="0" collapsed="false">
      <c r="A2754" s="15"/>
      <c r="B2754" s="10" t="n">
        <v>2750</v>
      </c>
      <c r="C2754" s="10" t="s">
        <v>138</v>
      </c>
      <c r="D2754" s="10" t="n">
        <v>54774745</v>
      </c>
      <c r="E2754" s="10" t="s">
        <v>50</v>
      </c>
      <c r="F2754" s="11" t="s">
        <v>19</v>
      </c>
      <c r="G2754" s="11" t="s">
        <v>19</v>
      </c>
      <c r="H2754" s="12" t="n">
        <v>0.923</v>
      </c>
      <c r="I2754" s="10" t="str">
        <f aca="false">IF(F2754=G2754,"-",G2754)</f>
        <v>-</v>
      </c>
      <c r="J2754" s="10" t="str">
        <f aca="false">IF(G2754=L2754,"-","YES")</f>
        <v>-</v>
      </c>
      <c r="K2754" s="13" t="s">
        <v>19</v>
      </c>
      <c r="L2754" s="13" t="s">
        <v>19</v>
      </c>
      <c r="M2754" s="14" t="n">
        <v>0.93</v>
      </c>
      <c r="N2754" s="10" t="str">
        <f aca="false">IF(L2754=K2754,"-",L2754)</f>
        <v>-</v>
      </c>
    </row>
    <row r="2755" customFormat="false" ht="15.6" hidden="false" customHeight="false" outlineLevel="0" collapsed="false">
      <c r="A2755" s="15"/>
      <c r="B2755" s="10" t="n">
        <v>2751</v>
      </c>
      <c r="C2755" s="10" t="s">
        <v>138</v>
      </c>
      <c r="D2755" s="10" t="n">
        <v>54774746</v>
      </c>
      <c r="E2755" s="10" t="s">
        <v>50</v>
      </c>
      <c r="F2755" s="11" t="s">
        <v>18</v>
      </c>
      <c r="G2755" s="11" t="s">
        <v>18</v>
      </c>
      <c r="H2755" s="12" t="n">
        <v>0.997</v>
      </c>
      <c r="I2755" s="10" t="str">
        <f aca="false">IF(F2755=G2755,"-",G2755)</f>
        <v>-</v>
      </c>
      <c r="J2755" s="10" t="str">
        <f aca="false">IF(G2755=L2755,"-","YES")</f>
        <v>-</v>
      </c>
      <c r="K2755" s="13" t="s">
        <v>18</v>
      </c>
      <c r="L2755" s="13" t="s">
        <v>18</v>
      </c>
      <c r="M2755" s="14" t="n">
        <v>0.995</v>
      </c>
      <c r="N2755" s="10" t="str">
        <f aca="false">IF(L2755=K2755,"-",L2755)</f>
        <v>-</v>
      </c>
    </row>
    <row r="2756" customFormat="false" ht="15.6" hidden="false" customHeight="false" outlineLevel="0" collapsed="false">
      <c r="A2756" s="15"/>
      <c r="B2756" s="10" t="n">
        <v>2752</v>
      </c>
      <c r="C2756" s="10" t="s">
        <v>138</v>
      </c>
      <c r="D2756" s="10" t="n">
        <v>54774747</v>
      </c>
      <c r="E2756" s="10" t="s">
        <v>50</v>
      </c>
      <c r="F2756" s="11" t="s">
        <v>23</v>
      </c>
      <c r="G2756" s="11" t="s">
        <v>17</v>
      </c>
      <c r="H2756" s="12" t="n">
        <v>0.97</v>
      </c>
      <c r="I2756" s="10" t="str">
        <f aca="false">IF(F2756=G2756,"-",G2756)</f>
        <v>-</v>
      </c>
      <c r="J2756" s="10" t="str">
        <f aca="false">IF(G2756=L2756,"-","YES")</f>
        <v>-</v>
      </c>
      <c r="K2756" s="13" t="s">
        <v>23</v>
      </c>
      <c r="L2756" s="13" t="s">
        <v>17</v>
      </c>
      <c r="M2756" s="14" t="n">
        <v>0.958</v>
      </c>
      <c r="N2756" s="10" t="str">
        <f aca="false">IF(L2756=K2756,"-",L2756)</f>
        <v>-</v>
      </c>
    </row>
    <row r="2757" customFormat="false" ht="15.6" hidden="false" customHeight="false" outlineLevel="0" collapsed="false">
      <c r="A2757" s="15"/>
      <c r="B2757" s="10" t="n">
        <v>2753</v>
      </c>
      <c r="C2757" s="10" t="s">
        <v>138</v>
      </c>
      <c r="D2757" s="10" t="n">
        <v>54774748</v>
      </c>
      <c r="E2757" s="10" t="s">
        <v>50</v>
      </c>
      <c r="F2757" s="11" t="s">
        <v>27</v>
      </c>
      <c r="G2757" s="11" t="s">
        <v>21</v>
      </c>
      <c r="H2757" s="12" t="n">
        <v>0.888</v>
      </c>
      <c r="I2757" s="10" t="str">
        <f aca="false">IF(F2757=G2757,"-",G2757)</f>
        <v>-</v>
      </c>
      <c r="J2757" s="10" t="str">
        <f aca="false">IF(G2757=L2757,"-","YES")</f>
        <v>-</v>
      </c>
      <c r="K2757" s="13" t="s">
        <v>27</v>
      </c>
      <c r="L2757" s="13" t="s">
        <v>21</v>
      </c>
      <c r="M2757" s="14" t="n">
        <v>0.883</v>
      </c>
      <c r="N2757" s="10" t="str">
        <f aca="false">IF(L2757=K2757,"-",L2757)</f>
        <v>-</v>
      </c>
    </row>
    <row r="2758" customFormat="false" ht="15.6" hidden="false" customHeight="false" outlineLevel="0" collapsed="false">
      <c r="A2758" s="15"/>
      <c r="B2758" s="10" t="n">
        <v>2754</v>
      </c>
      <c r="C2758" s="10" t="s">
        <v>138</v>
      </c>
      <c r="D2758" s="10" t="n">
        <v>54774749</v>
      </c>
      <c r="E2758" s="10" t="s">
        <v>50</v>
      </c>
      <c r="F2758" s="11" t="s">
        <v>19</v>
      </c>
      <c r="G2758" s="11" t="s">
        <v>19</v>
      </c>
      <c r="H2758" s="12" t="n">
        <v>1</v>
      </c>
      <c r="I2758" s="10" t="str">
        <f aca="false">IF(F2758=G2758,"-",G2758)</f>
        <v>-</v>
      </c>
      <c r="J2758" s="10" t="str">
        <f aca="false">IF(G2758=L2758,"-","YES")</f>
        <v>-</v>
      </c>
      <c r="K2758" s="13" t="s">
        <v>19</v>
      </c>
      <c r="L2758" s="13" t="s">
        <v>19</v>
      </c>
      <c r="M2758" s="14" t="n">
        <v>0.998</v>
      </c>
      <c r="N2758" s="10" t="str">
        <f aca="false">IF(L2758=K2758,"-",L2758)</f>
        <v>-</v>
      </c>
    </row>
    <row r="2759" customFormat="false" ht="15.6" hidden="false" customHeight="false" outlineLevel="0" collapsed="false">
      <c r="A2759" s="15"/>
      <c r="B2759" s="10" t="n">
        <v>2755</v>
      </c>
      <c r="C2759" s="10" t="s">
        <v>138</v>
      </c>
      <c r="D2759" s="10" t="n">
        <v>54774750</v>
      </c>
      <c r="E2759" s="10" t="s">
        <v>50</v>
      </c>
      <c r="F2759" s="11" t="s">
        <v>19</v>
      </c>
      <c r="G2759" s="11" t="s">
        <v>19</v>
      </c>
      <c r="H2759" s="12" t="n">
        <v>0.977</v>
      </c>
      <c r="I2759" s="10" t="str">
        <f aca="false">IF(F2759=G2759,"-",G2759)</f>
        <v>-</v>
      </c>
      <c r="J2759" s="10" t="str">
        <f aca="false">IF(G2759=L2759,"-","YES")</f>
        <v>-</v>
      </c>
      <c r="K2759" s="13" t="s">
        <v>19</v>
      </c>
      <c r="L2759" s="13" t="s">
        <v>19</v>
      </c>
      <c r="M2759" s="14" t="n">
        <v>0.978</v>
      </c>
      <c r="N2759" s="10" t="str">
        <f aca="false">IF(L2759=K2759,"-",L2759)</f>
        <v>-</v>
      </c>
    </row>
    <row r="2760" customFormat="false" ht="15.6" hidden="false" customHeight="false" outlineLevel="0" collapsed="false">
      <c r="A2760" s="15"/>
      <c r="B2760" s="10" t="n">
        <v>2756</v>
      </c>
      <c r="C2760" s="10" t="s">
        <v>138</v>
      </c>
      <c r="D2760" s="10" t="n">
        <v>54774751</v>
      </c>
      <c r="E2760" s="10" t="s">
        <v>50</v>
      </c>
      <c r="F2760" s="11" t="s">
        <v>19</v>
      </c>
      <c r="G2760" s="11" t="s">
        <v>19</v>
      </c>
      <c r="H2760" s="12" t="n">
        <v>1</v>
      </c>
      <c r="I2760" s="10" t="str">
        <f aca="false">IF(F2760=G2760,"-",G2760)</f>
        <v>-</v>
      </c>
      <c r="J2760" s="10" t="str">
        <f aca="false">IF(G2760=L2760,"-","YES")</f>
        <v>-</v>
      </c>
      <c r="K2760" s="13" t="s">
        <v>19</v>
      </c>
      <c r="L2760" s="13" t="s">
        <v>19</v>
      </c>
      <c r="M2760" s="14" t="n">
        <v>0.998</v>
      </c>
      <c r="N2760" s="10" t="str">
        <f aca="false">IF(L2760=K2760,"-",L2760)</f>
        <v>-</v>
      </c>
    </row>
    <row r="2761" customFormat="false" ht="15.6" hidden="false" customHeight="false" outlineLevel="0" collapsed="false">
      <c r="A2761" s="15"/>
      <c r="B2761" s="10" t="n">
        <v>2757</v>
      </c>
      <c r="C2761" s="10" t="s">
        <v>138</v>
      </c>
      <c r="D2761" s="10" t="n">
        <v>54774752</v>
      </c>
      <c r="E2761" s="10" t="s">
        <v>50</v>
      </c>
      <c r="F2761" s="11" t="s">
        <v>21</v>
      </c>
      <c r="G2761" s="11" t="s">
        <v>21</v>
      </c>
      <c r="H2761" s="12" t="n">
        <v>0.999</v>
      </c>
      <c r="I2761" s="10" t="str">
        <f aca="false">IF(F2761=G2761,"-",G2761)</f>
        <v>-</v>
      </c>
      <c r="J2761" s="10" t="str">
        <f aca="false">IF(G2761=L2761,"-","YES")</f>
        <v>-</v>
      </c>
      <c r="K2761" s="13" t="s">
        <v>21</v>
      </c>
      <c r="L2761" s="13" t="s">
        <v>21</v>
      </c>
      <c r="M2761" s="14" t="n">
        <v>0.998</v>
      </c>
      <c r="N2761" s="10" t="str">
        <f aca="false">IF(L2761=K2761,"-",L2761)</f>
        <v>-</v>
      </c>
    </row>
    <row r="2762" customFormat="false" ht="15.6" hidden="false" customHeight="false" outlineLevel="0" collapsed="false">
      <c r="A2762" s="15"/>
      <c r="B2762" s="10" t="n">
        <v>2758</v>
      </c>
      <c r="C2762" s="10" t="s">
        <v>138</v>
      </c>
      <c r="D2762" s="10" t="n">
        <v>54774753</v>
      </c>
      <c r="E2762" s="10" t="s">
        <v>50</v>
      </c>
      <c r="F2762" s="11" t="s">
        <v>19</v>
      </c>
      <c r="G2762" s="11" t="s">
        <v>19</v>
      </c>
      <c r="H2762" s="12" t="n">
        <v>0.998</v>
      </c>
      <c r="I2762" s="10" t="str">
        <f aca="false">IF(F2762=G2762,"-",G2762)</f>
        <v>-</v>
      </c>
      <c r="J2762" s="10" t="str">
        <f aca="false">IF(G2762=L2762,"-","YES")</f>
        <v>-</v>
      </c>
      <c r="K2762" s="13" t="s">
        <v>19</v>
      </c>
      <c r="L2762" s="13" t="s">
        <v>19</v>
      </c>
      <c r="M2762" s="14" t="n">
        <v>0.996</v>
      </c>
      <c r="N2762" s="10" t="str">
        <f aca="false">IF(L2762=K2762,"-",L2762)</f>
        <v>-</v>
      </c>
    </row>
    <row r="2763" customFormat="false" ht="15.6" hidden="false" customHeight="false" outlineLevel="0" collapsed="false">
      <c r="A2763" s="15"/>
      <c r="B2763" s="10" t="n">
        <v>2759</v>
      </c>
      <c r="C2763" s="10" t="s">
        <v>138</v>
      </c>
      <c r="D2763" s="10" t="n">
        <v>54774754</v>
      </c>
      <c r="E2763" s="10" t="s">
        <v>50</v>
      </c>
      <c r="F2763" s="11" t="s">
        <v>18</v>
      </c>
      <c r="G2763" s="11" t="s">
        <v>18</v>
      </c>
      <c r="H2763" s="12" t="n">
        <v>0.967</v>
      </c>
      <c r="I2763" s="10" t="str">
        <f aca="false">IF(F2763=G2763,"-",G2763)</f>
        <v>-</v>
      </c>
      <c r="J2763" s="10" t="str">
        <f aca="false">IF(G2763=L2763,"-","YES")</f>
        <v>-</v>
      </c>
      <c r="K2763" s="13" t="s">
        <v>18</v>
      </c>
      <c r="L2763" s="13" t="s">
        <v>18</v>
      </c>
      <c r="M2763" s="14" t="n">
        <v>0.956</v>
      </c>
      <c r="N2763" s="10" t="str">
        <f aca="false">IF(L2763=K2763,"-",L2763)</f>
        <v>-</v>
      </c>
    </row>
    <row r="2764" customFormat="false" ht="15.6" hidden="false" customHeight="false" outlineLevel="0" collapsed="false">
      <c r="A2764" s="15"/>
      <c r="B2764" s="10" t="n">
        <v>2760</v>
      </c>
      <c r="C2764" s="10" t="s">
        <v>138</v>
      </c>
      <c r="D2764" s="10" t="n">
        <v>54774755</v>
      </c>
      <c r="E2764" s="10" t="s">
        <v>50</v>
      </c>
      <c r="F2764" s="11" t="s">
        <v>17</v>
      </c>
      <c r="G2764" s="11" t="s">
        <v>17</v>
      </c>
      <c r="H2764" s="12" t="n">
        <v>0.997</v>
      </c>
      <c r="I2764" s="10" t="str">
        <f aca="false">IF(F2764=G2764,"-",G2764)</f>
        <v>-</v>
      </c>
      <c r="J2764" s="10" t="str">
        <f aca="false">IF(G2764=L2764,"-","YES")</f>
        <v>-</v>
      </c>
      <c r="K2764" s="13" t="s">
        <v>17</v>
      </c>
      <c r="L2764" s="13" t="s">
        <v>17</v>
      </c>
      <c r="M2764" s="14" t="n">
        <v>0.995</v>
      </c>
      <c r="N2764" s="10" t="str">
        <f aca="false">IF(L2764=K2764,"-",L2764)</f>
        <v>-</v>
      </c>
    </row>
    <row r="2765" customFormat="false" ht="15.6" hidden="false" customHeight="false" outlineLevel="0" collapsed="false">
      <c r="A2765" s="15" t="s">
        <v>24</v>
      </c>
      <c r="B2765" s="10" t="n">
        <v>2761</v>
      </c>
      <c r="C2765" s="10" t="s">
        <v>138</v>
      </c>
      <c r="D2765" s="10" t="n">
        <v>56351679</v>
      </c>
      <c r="E2765" s="10" t="s">
        <v>88</v>
      </c>
      <c r="F2765" s="11" t="s">
        <v>21</v>
      </c>
      <c r="G2765" s="11" t="s">
        <v>21</v>
      </c>
      <c r="H2765" s="12" t="n">
        <v>1</v>
      </c>
      <c r="I2765" s="10" t="str">
        <f aca="false">IF(F2765=G2765,"-",G2765)</f>
        <v>-</v>
      </c>
      <c r="J2765" s="10" t="str">
        <f aca="false">IF(G2765=L2765,"-","YES")</f>
        <v>-</v>
      </c>
      <c r="K2765" s="13" t="s">
        <v>21</v>
      </c>
      <c r="L2765" s="13" t="s">
        <v>21</v>
      </c>
      <c r="M2765" s="14" t="n">
        <v>1</v>
      </c>
      <c r="N2765" s="10" t="str">
        <f aca="false">IF(L2765=K2765,"-",L2765)</f>
        <v>-</v>
      </c>
    </row>
    <row r="2766" customFormat="false" ht="15.6" hidden="false" customHeight="false" outlineLevel="0" collapsed="false">
      <c r="A2766" s="15"/>
      <c r="B2766" s="10" t="n">
        <v>2762</v>
      </c>
      <c r="C2766" s="10" t="s">
        <v>138</v>
      </c>
      <c r="D2766" s="10" t="n">
        <v>56351680</v>
      </c>
      <c r="E2766" s="10" t="s">
        <v>88</v>
      </c>
      <c r="F2766" s="11" t="s">
        <v>19</v>
      </c>
      <c r="G2766" s="11" t="s">
        <v>19</v>
      </c>
      <c r="H2766" s="12" t="n">
        <v>0.993</v>
      </c>
      <c r="I2766" s="10" t="str">
        <f aca="false">IF(F2766=G2766,"-",G2766)</f>
        <v>-</v>
      </c>
      <c r="J2766" s="10" t="str">
        <f aca="false">IF(G2766=L2766,"-","YES")</f>
        <v>-</v>
      </c>
      <c r="K2766" s="13" t="s">
        <v>19</v>
      </c>
      <c r="L2766" s="13" t="s">
        <v>19</v>
      </c>
      <c r="M2766" s="14" t="n">
        <v>0.994</v>
      </c>
      <c r="N2766" s="10" t="str">
        <f aca="false">IF(L2766=K2766,"-",L2766)</f>
        <v>-</v>
      </c>
    </row>
    <row r="2767" customFormat="false" ht="15.6" hidden="false" customHeight="false" outlineLevel="0" collapsed="false">
      <c r="A2767" s="15"/>
      <c r="B2767" s="10" t="n">
        <v>2763</v>
      </c>
      <c r="C2767" s="10" t="s">
        <v>138</v>
      </c>
      <c r="D2767" s="10" t="n">
        <v>56351681</v>
      </c>
      <c r="E2767" s="10" t="s">
        <v>88</v>
      </c>
      <c r="F2767" s="11" t="s">
        <v>18</v>
      </c>
      <c r="G2767" s="11" t="s">
        <v>18</v>
      </c>
      <c r="H2767" s="12" t="n">
        <v>0.987</v>
      </c>
      <c r="I2767" s="10" t="str">
        <f aca="false">IF(F2767=G2767,"-",G2767)</f>
        <v>-</v>
      </c>
      <c r="J2767" s="10" t="str">
        <f aca="false">IF(G2767=L2767,"-","YES")</f>
        <v>-</v>
      </c>
      <c r="K2767" s="13" t="s">
        <v>18</v>
      </c>
      <c r="L2767" s="13" t="s">
        <v>18</v>
      </c>
      <c r="M2767" s="14" t="n">
        <v>0.991</v>
      </c>
      <c r="N2767" s="10" t="str">
        <f aca="false">IF(L2767=K2767,"-",L2767)</f>
        <v>-</v>
      </c>
    </row>
    <row r="2768" customFormat="false" ht="15.6" hidden="false" customHeight="false" outlineLevel="0" collapsed="false">
      <c r="A2768" s="15"/>
      <c r="B2768" s="10" t="n">
        <v>2764</v>
      </c>
      <c r="C2768" s="10" t="s">
        <v>138</v>
      </c>
      <c r="D2768" s="10" t="n">
        <v>56351682</v>
      </c>
      <c r="E2768" s="10" t="s">
        <v>88</v>
      </c>
      <c r="F2768" s="11" t="s">
        <v>17</v>
      </c>
      <c r="G2768" s="11" t="s">
        <v>17</v>
      </c>
      <c r="H2768" s="12" t="n">
        <v>0.997</v>
      </c>
      <c r="I2768" s="10" t="str">
        <f aca="false">IF(F2768=G2768,"-",G2768)</f>
        <v>-</v>
      </c>
      <c r="J2768" s="10" t="str">
        <f aca="false">IF(G2768=L2768,"-","YES")</f>
        <v>-</v>
      </c>
      <c r="K2768" s="13" t="s">
        <v>17</v>
      </c>
      <c r="L2768" s="13" t="s">
        <v>17</v>
      </c>
      <c r="M2768" s="14" t="n">
        <v>0.998</v>
      </c>
      <c r="N2768" s="10" t="str">
        <f aca="false">IF(L2768=K2768,"-",L2768)</f>
        <v>-</v>
      </c>
    </row>
    <row r="2769" customFormat="false" ht="15.6" hidden="false" customHeight="false" outlineLevel="0" collapsed="false">
      <c r="A2769" s="15"/>
      <c r="B2769" s="10" t="n">
        <v>2765</v>
      </c>
      <c r="C2769" s="10" t="s">
        <v>138</v>
      </c>
      <c r="D2769" s="10" t="n">
        <v>56351683</v>
      </c>
      <c r="E2769" s="10" t="s">
        <v>88</v>
      </c>
      <c r="F2769" s="11" t="s">
        <v>18</v>
      </c>
      <c r="G2769" s="11" t="s">
        <v>18</v>
      </c>
      <c r="H2769" s="12" t="n">
        <v>0.997</v>
      </c>
      <c r="I2769" s="10" t="str">
        <f aca="false">IF(F2769=G2769,"-",G2769)</f>
        <v>-</v>
      </c>
      <c r="J2769" s="10" t="str">
        <f aca="false">IF(G2769=L2769,"-","YES")</f>
        <v>-</v>
      </c>
      <c r="K2769" s="13" t="s">
        <v>18</v>
      </c>
      <c r="L2769" s="13" t="s">
        <v>18</v>
      </c>
      <c r="M2769" s="14" t="n">
        <v>0.998</v>
      </c>
      <c r="N2769" s="10" t="str">
        <f aca="false">IF(L2769=K2769,"-",L2769)</f>
        <v>-</v>
      </c>
    </row>
    <row r="2770" customFormat="false" ht="15.6" hidden="false" customHeight="false" outlineLevel="0" collapsed="false">
      <c r="A2770" s="15"/>
      <c r="B2770" s="10" t="n">
        <v>2766</v>
      </c>
      <c r="C2770" s="10" t="s">
        <v>138</v>
      </c>
      <c r="D2770" s="10" t="n">
        <v>56351684</v>
      </c>
      <c r="E2770" s="10" t="s">
        <v>88</v>
      </c>
      <c r="F2770" s="11" t="s">
        <v>18</v>
      </c>
      <c r="G2770" s="11" t="s">
        <v>18</v>
      </c>
      <c r="H2770" s="12" t="n">
        <v>1</v>
      </c>
      <c r="I2770" s="10" t="str">
        <f aca="false">IF(F2770=G2770,"-",G2770)</f>
        <v>-</v>
      </c>
      <c r="J2770" s="10" t="str">
        <f aca="false">IF(G2770=L2770,"-","YES")</f>
        <v>-</v>
      </c>
      <c r="K2770" s="13" t="s">
        <v>18</v>
      </c>
      <c r="L2770" s="13" t="s">
        <v>18</v>
      </c>
      <c r="M2770" s="14" t="n">
        <v>0.994</v>
      </c>
      <c r="N2770" s="10" t="str">
        <f aca="false">IF(L2770=K2770,"-",L2770)</f>
        <v>-</v>
      </c>
    </row>
    <row r="2771" customFormat="false" ht="15.6" hidden="false" customHeight="false" outlineLevel="0" collapsed="false">
      <c r="A2771" s="15"/>
      <c r="B2771" s="10" t="n">
        <v>2767</v>
      </c>
      <c r="C2771" s="10" t="s">
        <v>138</v>
      </c>
      <c r="D2771" s="10" t="n">
        <v>56351685</v>
      </c>
      <c r="E2771" s="10" t="s">
        <v>88</v>
      </c>
      <c r="F2771" s="11" t="s">
        <v>18</v>
      </c>
      <c r="G2771" s="11" t="s">
        <v>18</v>
      </c>
      <c r="H2771" s="12" t="n">
        <v>0.999</v>
      </c>
      <c r="I2771" s="10" t="str">
        <f aca="false">IF(F2771=G2771,"-",G2771)</f>
        <v>-</v>
      </c>
      <c r="J2771" s="10" t="str">
        <f aca="false">IF(G2771=L2771,"-","YES")</f>
        <v>-</v>
      </c>
      <c r="K2771" s="13" t="s">
        <v>18</v>
      </c>
      <c r="L2771" s="13" t="s">
        <v>18</v>
      </c>
      <c r="M2771" s="14" t="n">
        <v>0.997</v>
      </c>
      <c r="N2771" s="10" t="str">
        <f aca="false">IF(L2771=K2771,"-",L2771)</f>
        <v>-</v>
      </c>
    </row>
    <row r="2772" customFormat="false" ht="15.6" hidden="false" customHeight="false" outlineLevel="0" collapsed="false">
      <c r="A2772" s="15"/>
      <c r="B2772" s="10" t="n">
        <v>2768</v>
      </c>
      <c r="C2772" s="10" t="s">
        <v>138</v>
      </c>
      <c r="D2772" s="10" t="n">
        <v>56351686</v>
      </c>
      <c r="E2772" s="10" t="s">
        <v>88</v>
      </c>
      <c r="F2772" s="11" t="s">
        <v>23</v>
      </c>
      <c r="G2772" s="11" t="s">
        <v>17</v>
      </c>
      <c r="H2772" s="12" t="n">
        <v>0.959</v>
      </c>
      <c r="I2772" s="10" t="str">
        <f aca="false">IF(F2772=G2772,"-",G2772)</f>
        <v>-</v>
      </c>
      <c r="J2772" s="10" t="str">
        <f aca="false">IF(G2772=L2772,"-","YES")</f>
        <v>-</v>
      </c>
      <c r="K2772" s="13" t="s">
        <v>23</v>
      </c>
      <c r="L2772" s="13" t="s">
        <v>17</v>
      </c>
      <c r="M2772" s="14" t="n">
        <v>0.962</v>
      </c>
      <c r="N2772" s="10" t="str">
        <f aca="false">IF(L2772=K2772,"-",L2772)</f>
        <v>-</v>
      </c>
    </row>
    <row r="2773" customFormat="false" ht="15.6" hidden="false" customHeight="false" outlineLevel="0" collapsed="false">
      <c r="A2773" s="15"/>
      <c r="B2773" s="10" t="n">
        <v>2769</v>
      </c>
      <c r="C2773" s="10" t="s">
        <v>138</v>
      </c>
      <c r="D2773" s="10" t="n">
        <v>56351687</v>
      </c>
      <c r="E2773" s="10" t="s">
        <v>88</v>
      </c>
      <c r="F2773" s="11" t="s">
        <v>27</v>
      </c>
      <c r="G2773" s="11" t="s">
        <v>21</v>
      </c>
      <c r="H2773" s="12" t="n">
        <v>0.968</v>
      </c>
      <c r="I2773" s="10" t="str">
        <f aca="false">IF(F2773=G2773,"-",G2773)</f>
        <v>-</v>
      </c>
      <c r="J2773" s="10" t="str">
        <f aca="false">IF(G2773=L2773,"-","YES")</f>
        <v>-</v>
      </c>
      <c r="K2773" s="13" t="s">
        <v>27</v>
      </c>
      <c r="L2773" s="13" t="s">
        <v>21</v>
      </c>
      <c r="M2773" s="14" t="n">
        <v>0.961</v>
      </c>
      <c r="N2773" s="10" t="str">
        <f aca="false">IF(L2773=K2773,"-",L2773)</f>
        <v>-</v>
      </c>
    </row>
    <row r="2774" customFormat="false" ht="15.6" hidden="false" customHeight="false" outlineLevel="0" collapsed="false">
      <c r="A2774" s="15"/>
      <c r="B2774" s="10" t="n">
        <v>2770</v>
      </c>
      <c r="C2774" s="10" t="s">
        <v>138</v>
      </c>
      <c r="D2774" s="10" t="n">
        <v>56351688</v>
      </c>
      <c r="E2774" s="10" t="s">
        <v>88</v>
      </c>
      <c r="F2774" s="11" t="s">
        <v>19</v>
      </c>
      <c r="G2774" s="11" t="s">
        <v>19</v>
      </c>
      <c r="H2774" s="12" t="n">
        <v>0.995</v>
      </c>
      <c r="I2774" s="10" t="str">
        <f aca="false">IF(F2774=G2774,"-",G2774)</f>
        <v>-</v>
      </c>
      <c r="J2774" s="10" t="str">
        <f aca="false">IF(G2774=L2774,"-","YES")</f>
        <v>-</v>
      </c>
      <c r="K2774" s="13" t="s">
        <v>19</v>
      </c>
      <c r="L2774" s="13" t="s">
        <v>19</v>
      </c>
      <c r="M2774" s="14" t="n">
        <v>0.991</v>
      </c>
      <c r="N2774" s="10" t="str">
        <f aca="false">IF(L2774=K2774,"-",L2774)</f>
        <v>-</v>
      </c>
    </row>
    <row r="2775" customFormat="false" ht="15.6" hidden="false" customHeight="false" outlineLevel="0" collapsed="false">
      <c r="A2775" s="15"/>
      <c r="B2775" s="10" t="n">
        <v>2771</v>
      </c>
      <c r="C2775" s="10" t="s">
        <v>138</v>
      </c>
      <c r="D2775" s="10" t="n">
        <v>56351689</v>
      </c>
      <c r="E2775" s="10" t="s">
        <v>88</v>
      </c>
      <c r="F2775" s="11" t="s">
        <v>18</v>
      </c>
      <c r="G2775" s="11" t="s">
        <v>18</v>
      </c>
      <c r="H2775" s="12" t="n">
        <v>0.98</v>
      </c>
      <c r="I2775" s="10" t="str">
        <f aca="false">IF(F2775=G2775,"-",G2775)</f>
        <v>-</v>
      </c>
      <c r="J2775" s="10" t="str">
        <f aca="false">IF(G2775=L2775,"-","YES")</f>
        <v>-</v>
      </c>
      <c r="K2775" s="13" t="s">
        <v>18</v>
      </c>
      <c r="L2775" s="13" t="s">
        <v>18</v>
      </c>
      <c r="M2775" s="14" t="n">
        <v>0.982</v>
      </c>
      <c r="N2775" s="10" t="str">
        <f aca="false">IF(L2775=K2775,"-",L2775)</f>
        <v>-</v>
      </c>
    </row>
    <row r="2776" customFormat="false" ht="15.6" hidden="false" customHeight="false" outlineLevel="0" collapsed="false">
      <c r="A2776" s="15"/>
      <c r="B2776" s="10" t="n">
        <v>2772</v>
      </c>
      <c r="C2776" s="10" t="s">
        <v>138</v>
      </c>
      <c r="D2776" s="10" t="n">
        <v>56351690</v>
      </c>
      <c r="E2776" s="10" t="s">
        <v>88</v>
      </c>
      <c r="F2776" s="11" t="s">
        <v>18</v>
      </c>
      <c r="G2776" s="11" t="s">
        <v>18</v>
      </c>
      <c r="H2776" s="12" t="n">
        <v>1</v>
      </c>
      <c r="I2776" s="10" t="str">
        <f aca="false">IF(F2776=G2776,"-",G2776)</f>
        <v>-</v>
      </c>
      <c r="J2776" s="10" t="str">
        <f aca="false">IF(G2776=L2776,"-","YES")</f>
        <v>-</v>
      </c>
      <c r="K2776" s="13" t="s">
        <v>18</v>
      </c>
      <c r="L2776" s="13" t="s">
        <v>18</v>
      </c>
      <c r="M2776" s="14" t="n">
        <v>0.997</v>
      </c>
      <c r="N2776" s="10" t="str">
        <f aca="false">IF(L2776=K2776,"-",L2776)</f>
        <v>-</v>
      </c>
    </row>
    <row r="2777" customFormat="false" ht="15.6" hidden="false" customHeight="false" outlineLevel="0" collapsed="false">
      <c r="A2777" s="15"/>
      <c r="B2777" s="10" t="n">
        <v>2773</v>
      </c>
      <c r="C2777" s="10" t="s">
        <v>138</v>
      </c>
      <c r="D2777" s="10" t="n">
        <v>56351691</v>
      </c>
      <c r="E2777" s="10" t="s">
        <v>88</v>
      </c>
      <c r="F2777" s="11" t="s">
        <v>19</v>
      </c>
      <c r="G2777" s="11" t="s">
        <v>19</v>
      </c>
      <c r="H2777" s="12" t="n">
        <v>0.997</v>
      </c>
      <c r="I2777" s="10" t="str">
        <f aca="false">IF(F2777=G2777,"-",G2777)</f>
        <v>-</v>
      </c>
      <c r="J2777" s="10" t="str">
        <f aca="false">IF(G2777=L2777,"-","YES")</f>
        <v>-</v>
      </c>
      <c r="K2777" s="13" t="s">
        <v>19</v>
      </c>
      <c r="L2777" s="13" t="s">
        <v>19</v>
      </c>
      <c r="M2777" s="14" t="n">
        <v>0.99</v>
      </c>
      <c r="N2777" s="10" t="str">
        <f aca="false">IF(L2777=K2777,"-",L2777)</f>
        <v>-</v>
      </c>
    </row>
    <row r="2778" customFormat="false" ht="15.6" hidden="false" customHeight="false" outlineLevel="0" collapsed="false">
      <c r="A2778" s="15"/>
      <c r="B2778" s="10" t="n">
        <v>2774</v>
      </c>
      <c r="C2778" s="10" t="s">
        <v>138</v>
      </c>
      <c r="D2778" s="10" t="n">
        <v>56351692</v>
      </c>
      <c r="E2778" s="10" t="s">
        <v>88</v>
      </c>
      <c r="F2778" s="11" t="s">
        <v>26</v>
      </c>
      <c r="G2778" s="11" t="s">
        <v>18</v>
      </c>
      <c r="H2778" s="12" t="n">
        <v>1</v>
      </c>
      <c r="I2778" s="10" t="str">
        <f aca="false">IF(F2778=G2778,"-",G2778)</f>
        <v>-</v>
      </c>
      <c r="J2778" s="10" t="str">
        <f aca="false">IF(G2778=L2778,"-","YES")</f>
        <v>-</v>
      </c>
      <c r="K2778" s="13" t="s">
        <v>26</v>
      </c>
      <c r="L2778" s="13" t="s">
        <v>18</v>
      </c>
      <c r="M2778" s="14" t="n">
        <v>0.997</v>
      </c>
      <c r="N2778" s="10" t="str">
        <f aca="false">IF(L2778=K2778,"-",L2778)</f>
        <v>-</v>
      </c>
    </row>
    <row r="2779" customFormat="false" ht="15.6" hidden="false" customHeight="false" outlineLevel="0" collapsed="false">
      <c r="A2779" s="15"/>
      <c r="B2779" s="10" t="n">
        <v>2775</v>
      </c>
      <c r="C2779" s="10" t="s">
        <v>138</v>
      </c>
      <c r="D2779" s="10" t="n">
        <v>56351693</v>
      </c>
      <c r="E2779" s="10" t="s">
        <v>88</v>
      </c>
      <c r="F2779" s="11" t="s">
        <v>18</v>
      </c>
      <c r="G2779" s="11" t="s">
        <v>18</v>
      </c>
      <c r="H2779" s="12" t="n">
        <v>0.999</v>
      </c>
      <c r="I2779" s="10" t="str">
        <f aca="false">IF(F2779=G2779,"-",G2779)</f>
        <v>-</v>
      </c>
      <c r="J2779" s="10" t="str">
        <f aca="false">IF(G2779=L2779,"-","YES")</f>
        <v>-</v>
      </c>
      <c r="K2779" s="13" t="s">
        <v>18</v>
      </c>
      <c r="L2779" s="13" t="s">
        <v>18</v>
      </c>
      <c r="M2779" s="14" t="n">
        <v>1</v>
      </c>
      <c r="N2779" s="10" t="str">
        <f aca="false">IF(L2779=K2779,"-",L2779)</f>
        <v>-</v>
      </c>
    </row>
    <row r="2780" customFormat="false" ht="15.6" hidden="false" customHeight="false" outlineLevel="0" collapsed="false">
      <c r="A2780" s="15"/>
      <c r="B2780" s="10" t="n">
        <v>2776</v>
      </c>
      <c r="C2780" s="10" t="s">
        <v>138</v>
      </c>
      <c r="D2780" s="10" t="n">
        <v>56351694</v>
      </c>
      <c r="E2780" s="10" t="s">
        <v>88</v>
      </c>
      <c r="F2780" s="11" t="s">
        <v>18</v>
      </c>
      <c r="G2780" s="11" t="s">
        <v>18</v>
      </c>
      <c r="H2780" s="12" t="n">
        <v>0.994</v>
      </c>
      <c r="I2780" s="10" t="str">
        <f aca="false">IF(F2780=G2780,"-",G2780)</f>
        <v>-</v>
      </c>
      <c r="J2780" s="10" t="str">
        <f aca="false">IF(G2780=L2780,"-","YES")</f>
        <v>-</v>
      </c>
      <c r="K2780" s="13" t="s">
        <v>18</v>
      </c>
      <c r="L2780" s="13" t="s">
        <v>18</v>
      </c>
      <c r="M2780" s="14" t="n">
        <v>0.994</v>
      </c>
      <c r="N2780" s="10" t="str">
        <f aca="false">IF(L2780=K2780,"-",L2780)</f>
        <v>-</v>
      </c>
    </row>
    <row r="2781" customFormat="false" ht="15.6" hidden="false" customHeight="false" outlineLevel="0" collapsed="false">
      <c r="A2781" s="15"/>
      <c r="B2781" s="10" t="n">
        <v>2777</v>
      </c>
      <c r="C2781" s="10" t="s">
        <v>138</v>
      </c>
      <c r="D2781" s="10" t="n">
        <v>56351695</v>
      </c>
      <c r="E2781" s="10" t="s">
        <v>88</v>
      </c>
      <c r="F2781" s="11" t="s">
        <v>21</v>
      </c>
      <c r="G2781" s="11" t="s">
        <v>21</v>
      </c>
      <c r="H2781" s="12" t="n">
        <v>0.908</v>
      </c>
      <c r="I2781" s="10" t="str">
        <f aca="false">IF(F2781=G2781,"-",G2781)</f>
        <v>-</v>
      </c>
      <c r="J2781" s="10" t="str">
        <f aca="false">IF(G2781=L2781,"-","YES")</f>
        <v>-</v>
      </c>
      <c r="K2781" s="13" t="s">
        <v>21</v>
      </c>
      <c r="L2781" s="13" t="s">
        <v>21</v>
      </c>
      <c r="M2781" s="14" t="n">
        <v>0.932</v>
      </c>
      <c r="N2781" s="10" t="str">
        <f aca="false">IF(L2781=K2781,"-",L2781)</f>
        <v>-</v>
      </c>
    </row>
    <row r="2782" customFormat="false" ht="15.6" hidden="false" customHeight="false" outlineLevel="0" collapsed="false">
      <c r="A2782" s="15"/>
      <c r="B2782" s="10" t="n">
        <v>2778</v>
      </c>
      <c r="C2782" s="10" t="s">
        <v>138</v>
      </c>
      <c r="D2782" s="10" t="n">
        <v>56351696</v>
      </c>
      <c r="E2782" s="10" t="s">
        <v>88</v>
      </c>
      <c r="F2782" s="11" t="s">
        <v>27</v>
      </c>
      <c r="G2782" s="11" t="s">
        <v>21</v>
      </c>
      <c r="H2782" s="12" t="n">
        <v>0.98</v>
      </c>
      <c r="I2782" s="10" t="str">
        <f aca="false">IF(F2782=G2782,"-",G2782)</f>
        <v>-</v>
      </c>
      <c r="J2782" s="10" t="str">
        <f aca="false">IF(G2782=L2782,"-","YES")</f>
        <v>-</v>
      </c>
      <c r="K2782" s="13" t="s">
        <v>27</v>
      </c>
      <c r="L2782" s="13" t="s">
        <v>21</v>
      </c>
      <c r="M2782" s="14" t="n">
        <v>0.991</v>
      </c>
      <c r="N2782" s="10" t="str">
        <f aca="false">IF(L2782=K2782,"-",L2782)</f>
        <v>-</v>
      </c>
    </row>
    <row r="2783" customFormat="false" ht="15.6" hidden="false" customHeight="false" outlineLevel="0" collapsed="false">
      <c r="A2783" s="15"/>
      <c r="B2783" s="10" t="n">
        <v>2779</v>
      </c>
      <c r="C2783" s="10" t="s">
        <v>138</v>
      </c>
      <c r="D2783" s="10" t="n">
        <v>56351697</v>
      </c>
      <c r="E2783" s="10" t="s">
        <v>88</v>
      </c>
      <c r="F2783" s="11" t="s">
        <v>18</v>
      </c>
      <c r="G2783" s="11" t="s">
        <v>18</v>
      </c>
      <c r="H2783" s="12" t="n">
        <v>0.999</v>
      </c>
      <c r="I2783" s="10" t="str">
        <f aca="false">IF(F2783=G2783,"-",G2783)</f>
        <v>-</v>
      </c>
      <c r="J2783" s="10" t="str">
        <f aca="false">IF(G2783=L2783,"-","YES")</f>
        <v>-</v>
      </c>
      <c r="K2783" s="13" t="s">
        <v>18</v>
      </c>
      <c r="L2783" s="13" t="s">
        <v>18</v>
      </c>
      <c r="M2783" s="14" t="n">
        <v>1</v>
      </c>
      <c r="N2783" s="10" t="str">
        <f aca="false">IF(L2783=K2783,"-",L2783)</f>
        <v>-</v>
      </c>
    </row>
    <row r="2784" customFormat="false" ht="15.6" hidden="false" customHeight="false" outlineLevel="0" collapsed="false">
      <c r="A2784" s="15"/>
      <c r="B2784" s="10" t="n">
        <v>2780</v>
      </c>
      <c r="C2784" s="10" t="s">
        <v>138</v>
      </c>
      <c r="D2784" s="10" t="n">
        <v>56351698</v>
      </c>
      <c r="E2784" s="10" t="s">
        <v>88</v>
      </c>
      <c r="F2784" s="11" t="s">
        <v>19</v>
      </c>
      <c r="G2784" s="11" t="s">
        <v>19</v>
      </c>
      <c r="H2784" s="12" t="n">
        <v>0.992</v>
      </c>
      <c r="I2784" s="10" t="str">
        <f aca="false">IF(F2784=G2784,"-",G2784)</f>
        <v>-</v>
      </c>
      <c r="J2784" s="10" t="str">
        <f aca="false">IF(G2784=L2784,"-","YES")</f>
        <v>-</v>
      </c>
      <c r="K2784" s="13" t="s">
        <v>19</v>
      </c>
      <c r="L2784" s="13" t="s">
        <v>19</v>
      </c>
      <c r="M2784" s="14" t="n">
        <v>0.99</v>
      </c>
      <c r="N2784" s="10" t="str">
        <f aca="false">IF(L2784=K2784,"-",L2784)</f>
        <v>-</v>
      </c>
    </row>
    <row r="2785" customFormat="false" ht="15.6" hidden="false" customHeight="false" outlineLevel="0" collapsed="false">
      <c r="A2785" s="15"/>
      <c r="B2785" s="10" t="n">
        <v>2781</v>
      </c>
      <c r="C2785" s="10" t="s">
        <v>138</v>
      </c>
      <c r="D2785" s="10" t="n">
        <v>56351699</v>
      </c>
      <c r="E2785" s="10" t="s">
        <v>88</v>
      </c>
      <c r="F2785" s="11" t="s">
        <v>19</v>
      </c>
      <c r="G2785" s="11" t="s">
        <v>19</v>
      </c>
      <c r="H2785" s="12" t="n">
        <v>0.992</v>
      </c>
      <c r="I2785" s="10" t="str">
        <f aca="false">IF(F2785=G2785,"-",G2785)</f>
        <v>-</v>
      </c>
      <c r="J2785" s="10" t="str">
        <f aca="false">IF(G2785=L2785,"-","YES")</f>
        <v>-</v>
      </c>
      <c r="K2785" s="13" t="s">
        <v>19</v>
      </c>
      <c r="L2785" s="13" t="s">
        <v>19</v>
      </c>
      <c r="M2785" s="14" t="n">
        <v>0.993</v>
      </c>
      <c r="N2785" s="10" t="str">
        <f aca="false">IF(L2785=K2785,"-",L2785)</f>
        <v>-</v>
      </c>
    </row>
    <row r="2786" customFormat="false" ht="15.6" hidden="false" customHeight="false" outlineLevel="0" collapsed="false">
      <c r="A2786" s="15"/>
      <c r="B2786" s="10" t="n">
        <v>2782</v>
      </c>
      <c r="C2786" s="10" t="s">
        <v>138</v>
      </c>
      <c r="D2786" s="10" t="n">
        <v>56351700</v>
      </c>
      <c r="E2786" s="10" t="s">
        <v>88</v>
      </c>
      <c r="F2786" s="11" t="s">
        <v>21</v>
      </c>
      <c r="G2786" s="11" t="s">
        <v>21</v>
      </c>
      <c r="H2786" s="12" t="n">
        <v>0.981</v>
      </c>
      <c r="I2786" s="10" t="str">
        <f aca="false">IF(F2786=G2786,"-",G2786)</f>
        <v>-</v>
      </c>
      <c r="J2786" s="10" t="str">
        <f aca="false">IF(G2786=L2786,"-","YES")</f>
        <v>-</v>
      </c>
      <c r="K2786" s="13" t="s">
        <v>21</v>
      </c>
      <c r="L2786" s="13" t="s">
        <v>21</v>
      </c>
      <c r="M2786" s="14" t="n">
        <v>0.988</v>
      </c>
      <c r="N2786" s="10" t="str">
        <f aca="false">IF(L2786=K2786,"-",L2786)</f>
        <v>-</v>
      </c>
    </row>
    <row r="2787" customFormat="false" ht="15.6" hidden="false" customHeight="false" outlineLevel="0" collapsed="false">
      <c r="A2787" s="15"/>
      <c r="B2787" s="10" t="n">
        <v>2783</v>
      </c>
      <c r="C2787" s="10" t="s">
        <v>138</v>
      </c>
      <c r="D2787" s="10" t="n">
        <v>56351701</v>
      </c>
      <c r="E2787" s="10" t="s">
        <v>88</v>
      </c>
      <c r="F2787" s="11" t="s">
        <v>21</v>
      </c>
      <c r="G2787" s="11" t="s">
        <v>21</v>
      </c>
      <c r="H2787" s="12" t="n">
        <v>0.98</v>
      </c>
      <c r="I2787" s="10" t="str">
        <f aca="false">IF(F2787=G2787,"-",G2787)</f>
        <v>-</v>
      </c>
      <c r="J2787" s="10" t="str">
        <f aca="false">IF(G2787=L2787,"-","YES")</f>
        <v>-</v>
      </c>
      <c r="K2787" s="13" t="s">
        <v>21</v>
      </c>
      <c r="L2787" s="13" t="s">
        <v>21</v>
      </c>
      <c r="M2787" s="14" t="n">
        <v>0.97</v>
      </c>
      <c r="N2787" s="10" t="str">
        <f aca="false">IF(L2787=K2787,"-",L2787)</f>
        <v>-</v>
      </c>
    </row>
    <row r="2788" customFormat="false" ht="15.6" hidden="false" customHeight="false" outlineLevel="0" collapsed="false">
      <c r="A2788" s="15" t="s">
        <v>24</v>
      </c>
      <c r="B2788" s="10" t="n">
        <v>2784</v>
      </c>
      <c r="C2788" s="10" t="s">
        <v>145</v>
      </c>
      <c r="D2788" s="10" t="n">
        <v>20882382</v>
      </c>
      <c r="E2788" s="10" t="s">
        <v>146</v>
      </c>
      <c r="F2788" s="11" t="s">
        <v>21</v>
      </c>
      <c r="G2788" s="11" t="s">
        <v>21</v>
      </c>
      <c r="H2788" s="12" t="n">
        <v>1</v>
      </c>
      <c r="I2788" s="10" t="str">
        <f aca="false">IF(F2788=G2788,"-",G2788)</f>
        <v>-</v>
      </c>
      <c r="J2788" s="10" t="str">
        <f aca="false">IF(G2788=L2788,"-","YES")</f>
        <v>-</v>
      </c>
      <c r="K2788" s="13" t="s">
        <v>21</v>
      </c>
      <c r="L2788" s="13" t="s">
        <v>21</v>
      </c>
      <c r="M2788" s="14" t="n">
        <v>1</v>
      </c>
      <c r="N2788" s="10" t="str">
        <f aca="false">IF(L2788=K2788,"-",L2788)</f>
        <v>-</v>
      </c>
    </row>
    <row r="2789" customFormat="false" ht="15.6" hidden="false" customHeight="false" outlineLevel="0" collapsed="false">
      <c r="A2789" s="15"/>
      <c r="B2789" s="10" t="n">
        <v>2785</v>
      </c>
      <c r="C2789" s="10" t="s">
        <v>145</v>
      </c>
      <c r="D2789" s="10" t="n">
        <v>20882383</v>
      </c>
      <c r="E2789" s="10" t="s">
        <v>146</v>
      </c>
      <c r="F2789" s="11" t="s">
        <v>27</v>
      </c>
      <c r="G2789" s="11" t="s">
        <v>21</v>
      </c>
      <c r="H2789" s="12" t="n">
        <v>1</v>
      </c>
      <c r="I2789" s="10" t="str">
        <f aca="false">IF(F2789=G2789,"-",G2789)</f>
        <v>-</v>
      </c>
      <c r="J2789" s="10" t="str">
        <f aca="false">IF(G2789=L2789,"-","YES")</f>
        <v>-</v>
      </c>
      <c r="K2789" s="13" t="s">
        <v>27</v>
      </c>
      <c r="L2789" s="13" t="s">
        <v>21</v>
      </c>
      <c r="M2789" s="14" t="n">
        <v>1</v>
      </c>
      <c r="N2789" s="10" t="str">
        <f aca="false">IF(L2789=K2789,"-",L2789)</f>
        <v>-</v>
      </c>
    </row>
    <row r="2790" customFormat="false" ht="15.6" hidden="false" customHeight="false" outlineLevel="0" collapsed="false">
      <c r="A2790" s="15"/>
      <c r="B2790" s="10" t="n">
        <v>2786</v>
      </c>
      <c r="C2790" s="10" t="s">
        <v>145</v>
      </c>
      <c r="D2790" s="10" t="n">
        <v>20882384</v>
      </c>
      <c r="E2790" s="10" t="s">
        <v>146</v>
      </c>
      <c r="F2790" s="11" t="s">
        <v>18</v>
      </c>
      <c r="G2790" s="11" t="s">
        <v>18</v>
      </c>
      <c r="H2790" s="12" t="n">
        <v>1</v>
      </c>
      <c r="I2790" s="10" t="str">
        <f aca="false">IF(F2790=G2790,"-",G2790)</f>
        <v>-</v>
      </c>
      <c r="J2790" s="10" t="str">
        <f aca="false">IF(G2790=L2790,"-","YES")</f>
        <v>-</v>
      </c>
      <c r="K2790" s="13" t="s">
        <v>18</v>
      </c>
      <c r="L2790" s="13" t="s">
        <v>18</v>
      </c>
      <c r="M2790" s="14" t="n">
        <v>1</v>
      </c>
      <c r="N2790" s="10" t="str">
        <f aca="false">IF(L2790=K2790,"-",L2790)</f>
        <v>-</v>
      </c>
    </row>
    <row r="2791" customFormat="false" ht="15.6" hidden="false" customHeight="false" outlineLevel="0" collapsed="false">
      <c r="A2791" s="15"/>
      <c r="B2791" s="10" t="n">
        <v>2787</v>
      </c>
      <c r="C2791" s="10" t="s">
        <v>145</v>
      </c>
      <c r="D2791" s="10" t="n">
        <v>20882385</v>
      </c>
      <c r="E2791" s="10" t="s">
        <v>146</v>
      </c>
      <c r="F2791" s="11" t="s">
        <v>17</v>
      </c>
      <c r="G2791" s="11" t="s">
        <v>17</v>
      </c>
      <c r="H2791" s="12" t="n">
        <v>1</v>
      </c>
      <c r="I2791" s="10" t="str">
        <f aca="false">IF(F2791=G2791,"-",G2791)</f>
        <v>-</v>
      </c>
      <c r="J2791" s="10" t="str">
        <f aca="false">IF(G2791=L2791,"-","YES")</f>
        <v>-</v>
      </c>
      <c r="K2791" s="13" t="s">
        <v>17</v>
      </c>
      <c r="L2791" s="13" t="s">
        <v>17</v>
      </c>
      <c r="M2791" s="14" t="n">
        <v>1</v>
      </c>
      <c r="N2791" s="10" t="str">
        <f aca="false">IF(L2791=K2791,"-",L2791)</f>
        <v>-</v>
      </c>
    </row>
    <row r="2792" customFormat="false" ht="15.6" hidden="false" customHeight="false" outlineLevel="0" collapsed="false">
      <c r="A2792" s="15"/>
      <c r="B2792" s="10" t="n">
        <v>2788</v>
      </c>
      <c r="C2792" s="10" t="s">
        <v>145</v>
      </c>
      <c r="D2792" s="10" t="n">
        <v>20882386</v>
      </c>
      <c r="E2792" s="10" t="s">
        <v>146</v>
      </c>
      <c r="F2792" s="11" t="s">
        <v>18</v>
      </c>
      <c r="G2792" s="11" t="s">
        <v>18</v>
      </c>
      <c r="H2792" s="12" t="n">
        <v>1</v>
      </c>
      <c r="I2792" s="10" t="str">
        <f aca="false">IF(F2792=G2792,"-",G2792)</f>
        <v>-</v>
      </c>
      <c r="J2792" s="10" t="str">
        <f aca="false">IF(G2792=L2792,"-","YES")</f>
        <v>-</v>
      </c>
      <c r="K2792" s="13" t="s">
        <v>18</v>
      </c>
      <c r="L2792" s="13" t="s">
        <v>18</v>
      </c>
      <c r="M2792" s="14" t="n">
        <v>1</v>
      </c>
      <c r="N2792" s="10" t="str">
        <f aca="false">IF(L2792=K2792,"-",L2792)</f>
        <v>-</v>
      </c>
    </row>
    <row r="2793" customFormat="false" ht="15.6" hidden="false" customHeight="false" outlineLevel="0" collapsed="false">
      <c r="A2793" s="15"/>
      <c r="B2793" s="10" t="n">
        <v>2789</v>
      </c>
      <c r="C2793" s="10" t="s">
        <v>145</v>
      </c>
      <c r="D2793" s="10" t="n">
        <v>20882387</v>
      </c>
      <c r="E2793" s="10" t="s">
        <v>146</v>
      </c>
      <c r="F2793" s="11" t="s">
        <v>18</v>
      </c>
      <c r="G2793" s="11" t="s">
        <v>18</v>
      </c>
      <c r="H2793" s="12" t="n">
        <v>1</v>
      </c>
      <c r="I2793" s="10" t="str">
        <f aca="false">IF(F2793=G2793,"-",G2793)</f>
        <v>-</v>
      </c>
      <c r="J2793" s="10" t="str">
        <f aca="false">IF(G2793=L2793,"-","YES")</f>
        <v>-</v>
      </c>
      <c r="K2793" s="13" t="s">
        <v>18</v>
      </c>
      <c r="L2793" s="13" t="s">
        <v>18</v>
      </c>
      <c r="M2793" s="14" t="n">
        <v>1</v>
      </c>
      <c r="N2793" s="10" t="str">
        <f aca="false">IF(L2793=K2793,"-",L2793)</f>
        <v>-</v>
      </c>
    </row>
    <row r="2794" customFormat="false" ht="15.6" hidden="false" customHeight="false" outlineLevel="0" collapsed="false">
      <c r="A2794" s="15"/>
      <c r="B2794" s="10" t="n">
        <v>2790</v>
      </c>
      <c r="C2794" s="10" t="s">
        <v>145</v>
      </c>
      <c r="D2794" s="10" t="n">
        <v>20882388</v>
      </c>
      <c r="E2794" s="10" t="s">
        <v>146</v>
      </c>
      <c r="F2794" s="11" t="s">
        <v>18</v>
      </c>
      <c r="G2794" s="11" t="s">
        <v>18</v>
      </c>
      <c r="H2794" s="12" t="n">
        <v>1</v>
      </c>
      <c r="I2794" s="10" t="str">
        <f aca="false">IF(F2794=G2794,"-",G2794)</f>
        <v>-</v>
      </c>
      <c r="J2794" s="10" t="str">
        <f aca="false">IF(G2794=L2794,"-","YES")</f>
        <v>-</v>
      </c>
      <c r="K2794" s="13" t="s">
        <v>18</v>
      </c>
      <c r="L2794" s="13" t="s">
        <v>18</v>
      </c>
      <c r="M2794" s="14" t="n">
        <v>1</v>
      </c>
      <c r="N2794" s="10" t="str">
        <f aca="false">IF(L2794=K2794,"-",L2794)</f>
        <v>-</v>
      </c>
    </row>
    <row r="2795" customFormat="false" ht="15.6" hidden="false" customHeight="false" outlineLevel="0" collapsed="false">
      <c r="A2795" s="15"/>
      <c r="B2795" s="10" t="n">
        <v>2791</v>
      </c>
      <c r="C2795" s="10" t="s">
        <v>145</v>
      </c>
      <c r="D2795" s="10" t="n">
        <v>20882389</v>
      </c>
      <c r="E2795" s="10" t="s">
        <v>146</v>
      </c>
      <c r="F2795" s="11" t="s">
        <v>26</v>
      </c>
      <c r="G2795" s="11" t="s">
        <v>18</v>
      </c>
      <c r="H2795" s="12" t="n">
        <v>1</v>
      </c>
      <c r="I2795" s="10" t="str">
        <f aca="false">IF(F2795=G2795,"-",G2795)</f>
        <v>-</v>
      </c>
      <c r="J2795" s="10" t="str">
        <f aca="false">IF(G2795=L2795,"-","YES")</f>
        <v>-</v>
      </c>
      <c r="K2795" s="13" t="s">
        <v>26</v>
      </c>
      <c r="L2795" s="13" t="s">
        <v>18</v>
      </c>
      <c r="M2795" s="14" t="n">
        <v>1</v>
      </c>
      <c r="N2795" s="10" t="str">
        <f aca="false">IF(L2795=K2795,"-",L2795)</f>
        <v>-</v>
      </c>
    </row>
    <row r="2796" customFormat="false" ht="15.6" hidden="false" customHeight="false" outlineLevel="0" collapsed="false">
      <c r="A2796" s="15"/>
      <c r="B2796" s="10" t="n">
        <v>2792</v>
      </c>
      <c r="C2796" s="10" t="s">
        <v>145</v>
      </c>
      <c r="D2796" s="10" t="n">
        <v>20882390</v>
      </c>
      <c r="E2796" s="10" t="s">
        <v>146</v>
      </c>
      <c r="F2796" s="11" t="s">
        <v>26</v>
      </c>
      <c r="G2796" s="11" t="s">
        <v>18</v>
      </c>
      <c r="H2796" s="12" t="n">
        <v>0.967</v>
      </c>
      <c r="I2796" s="10" t="str">
        <f aca="false">IF(F2796=G2796,"-",G2796)</f>
        <v>-</v>
      </c>
      <c r="J2796" s="10" t="str">
        <f aca="false">IF(G2796=L2796,"-","YES")</f>
        <v>-</v>
      </c>
      <c r="K2796" s="13" t="s">
        <v>26</v>
      </c>
      <c r="L2796" s="13" t="s">
        <v>18</v>
      </c>
      <c r="M2796" s="14" t="n">
        <v>1</v>
      </c>
      <c r="N2796" s="10" t="str">
        <f aca="false">IF(L2796=K2796,"-",L2796)</f>
        <v>-</v>
      </c>
    </row>
    <row r="2797" customFormat="false" ht="15.6" hidden="false" customHeight="false" outlineLevel="0" collapsed="false">
      <c r="A2797" s="15"/>
      <c r="B2797" s="10" t="n">
        <v>2793</v>
      </c>
      <c r="C2797" s="10" t="s">
        <v>145</v>
      </c>
      <c r="D2797" s="10" t="n">
        <v>20882391</v>
      </c>
      <c r="E2797" s="10" t="s">
        <v>146</v>
      </c>
      <c r="F2797" s="11" t="s">
        <v>19</v>
      </c>
      <c r="G2797" s="11" t="s">
        <v>19</v>
      </c>
      <c r="H2797" s="12" t="n">
        <v>1</v>
      </c>
      <c r="I2797" s="10" t="str">
        <f aca="false">IF(F2797=G2797,"-",G2797)</f>
        <v>-</v>
      </c>
      <c r="J2797" s="10" t="str">
        <f aca="false">IF(G2797=L2797,"-","YES")</f>
        <v>-</v>
      </c>
      <c r="K2797" s="13" t="s">
        <v>19</v>
      </c>
      <c r="L2797" s="13" t="s">
        <v>19</v>
      </c>
      <c r="M2797" s="14" t="n">
        <v>1</v>
      </c>
      <c r="N2797" s="10" t="str">
        <f aca="false">IF(L2797=K2797,"-",L2797)</f>
        <v>-</v>
      </c>
    </row>
    <row r="2798" customFormat="false" ht="15.6" hidden="false" customHeight="false" outlineLevel="0" collapsed="false">
      <c r="A2798" s="15"/>
      <c r="B2798" s="10" t="n">
        <v>2794</v>
      </c>
      <c r="C2798" s="10" t="s">
        <v>145</v>
      </c>
      <c r="D2798" s="10" t="n">
        <v>20882392</v>
      </c>
      <c r="E2798" s="10" t="s">
        <v>146</v>
      </c>
      <c r="F2798" s="11" t="s">
        <v>18</v>
      </c>
      <c r="G2798" s="11" t="s">
        <v>18</v>
      </c>
      <c r="H2798" s="12" t="n">
        <v>1</v>
      </c>
      <c r="I2798" s="10" t="str">
        <f aca="false">IF(F2798=G2798,"-",G2798)</f>
        <v>-</v>
      </c>
      <c r="J2798" s="10" t="str">
        <f aca="false">IF(G2798=L2798,"-","YES")</f>
        <v>-</v>
      </c>
      <c r="K2798" s="13" t="s">
        <v>18</v>
      </c>
      <c r="L2798" s="13" t="s">
        <v>18</v>
      </c>
      <c r="M2798" s="14" t="n">
        <v>1</v>
      </c>
      <c r="N2798" s="10" t="str">
        <f aca="false">IF(L2798=K2798,"-",L2798)</f>
        <v>-</v>
      </c>
    </row>
    <row r="2799" customFormat="false" ht="15.6" hidden="false" customHeight="false" outlineLevel="0" collapsed="false">
      <c r="A2799" s="15"/>
      <c r="B2799" s="10" t="n">
        <v>2795</v>
      </c>
      <c r="C2799" s="10" t="s">
        <v>145</v>
      </c>
      <c r="D2799" s="10" t="n">
        <v>20882393</v>
      </c>
      <c r="E2799" s="10" t="s">
        <v>146</v>
      </c>
      <c r="F2799" s="11" t="s">
        <v>18</v>
      </c>
      <c r="G2799" s="11" t="s">
        <v>18</v>
      </c>
      <c r="H2799" s="12" t="n">
        <v>1</v>
      </c>
      <c r="I2799" s="10" t="str">
        <f aca="false">IF(F2799=G2799,"-",G2799)</f>
        <v>-</v>
      </c>
      <c r="J2799" s="10" t="str">
        <f aca="false">IF(G2799=L2799,"-","YES")</f>
        <v>-</v>
      </c>
      <c r="K2799" s="13" t="s">
        <v>18</v>
      </c>
      <c r="L2799" s="13" t="s">
        <v>18</v>
      </c>
      <c r="M2799" s="14" t="n">
        <v>1</v>
      </c>
      <c r="N2799" s="10" t="str">
        <f aca="false">IF(L2799=K2799,"-",L2799)</f>
        <v>-</v>
      </c>
    </row>
    <row r="2800" customFormat="false" ht="15.6" hidden="false" customHeight="false" outlineLevel="0" collapsed="false">
      <c r="A2800" s="15"/>
      <c r="B2800" s="10" t="n">
        <v>2796</v>
      </c>
      <c r="C2800" s="10" t="s">
        <v>145</v>
      </c>
      <c r="D2800" s="10" t="n">
        <v>20882394</v>
      </c>
      <c r="E2800" s="10" t="s">
        <v>146</v>
      </c>
      <c r="F2800" s="11" t="s">
        <v>19</v>
      </c>
      <c r="G2800" s="11" t="s">
        <v>19</v>
      </c>
      <c r="H2800" s="12" t="n">
        <v>1</v>
      </c>
      <c r="I2800" s="10" t="str">
        <f aca="false">IF(F2800=G2800,"-",G2800)</f>
        <v>-</v>
      </c>
      <c r="J2800" s="10" t="str">
        <f aca="false">IF(G2800=L2800,"-","YES")</f>
        <v>-</v>
      </c>
      <c r="K2800" s="13" t="s">
        <v>19</v>
      </c>
      <c r="L2800" s="13" t="s">
        <v>19</v>
      </c>
      <c r="M2800" s="14" t="n">
        <v>1</v>
      </c>
      <c r="N2800" s="10" t="str">
        <f aca="false">IF(L2800=K2800,"-",L2800)</f>
        <v>-</v>
      </c>
    </row>
    <row r="2801" customFormat="false" ht="15.6" hidden="false" customHeight="false" outlineLevel="0" collapsed="false">
      <c r="A2801" s="15"/>
      <c r="B2801" s="10" t="n">
        <v>2797</v>
      </c>
      <c r="C2801" s="10" t="s">
        <v>145</v>
      </c>
      <c r="D2801" s="10" t="n">
        <v>20882395</v>
      </c>
      <c r="E2801" s="10" t="s">
        <v>146</v>
      </c>
      <c r="F2801" s="11" t="s">
        <v>17</v>
      </c>
      <c r="G2801" s="11" t="s">
        <v>17</v>
      </c>
      <c r="H2801" s="12" t="n">
        <v>1</v>
      </c>
      <c r="I2801" s="10" t="str">
        <f aca="false">IF(F2801=G2801,"-",G2801)</f>
        <v>-</v>
      </c>
      <c r="J2801" s="10" t="str">
        <f aca="false">IF(G2801=L2801,"-","YES")</f>
        <v>-</v>
      </c>
      <c r="K2801" s="13" t="s">
        <v>17</v>
      </c>
      <c r="L2801" s="13" t="s">
        <v>17</v>
      </c>
      <c r="M2801" s="14" t="n">
        <v>1</v>
      </c>
      <c r="N2801" s="10" t="str">
        <f aca="false">IF(L2801=K2801,"-",L2801)</f>
        <v>-</v>
      </c>
    </row>
    <row r="2802" customFormat="false" ht="15.6" hidden="false" customHeight="false" outlineLevel="0" collapsed="false">
      <c r="A2802" s="15"/>
      <c r="B2802" s="10" t="n">
        <v>2798</v>
      </c>
      <c r="C2802" s="10" t="s">
        <v>145</v>
      </c>
      <c r="D2802" s="10" t="n">
        <v>20882396</v>
      </c>
      <c r="E2802" s="10" t="s">
        <v>146</v>
      </c>
      <c r="F2802" s="11" t="s">
        <v>18</v>
      </c>
      <c r="G2802" s="11" t="s">
        <v>18</v>
      </c>
      <c r="H2802" s="12" t="n">
        <v>1</v>
      </c>
      <c r="I2802" s="10" t="str">
        <f aca="false">IF(F2802=G2802,"-",G2802)</f>
        <v>-</v>
      </c>
      <c r="J2802" s="10" t="str">
        <f aca="false">IF(G2802=L2802,"-","YES")</f>
        <v>-</v>
      </c>
      <c r="K2802" s="13" t="s">
        <v>18</v>
      </c>
      <c r="L2802" s="13" t="s">
        <v>18</v>
      </c>
      <c r="M2802" s="14" t="n">
        <v>1</v>
      </c>
      <c r="N2802" s="10" t="str">
        <f aca="false">IF(L2802=K2802,"-",L2802)</f>
        <v>-</v>
      </c>
    </row>
    <row r="2803" customFormat="false" ht="15.6" hidden="false" customHeight="false" outlineLevel="0" collapsed="false">
      <c r="A2803" s="15"/>
      <c r="B2803" s="10" t="n">
        <v>2799</v>
      </c>
      <c r="C2803" s="10" t="s">
        <v>145</v>
      </c>
      <c r="D2803" s="10" t="n">
        <v>20882397</v>
      </c>
      <c r="E2803" s="10" t="s">
        <v>146</v>
      </c>
      <c r="F2803" s="11" t="s">
        <v>18</v>
      </c>
      <c r="G2803" s="11" t="s">
        <v>18</v>
      </c>
      <c r="H2803" s="12" t="n">
        <v>1</v>
      </c>
      <c r="I2803" s="10" t="str">
        <f aca="false">IF(F2803=G2803,"-",G2803)</f>
        <v>-</v>
      </c>
      <c r="J2803" s="10" t="str">
        <f aca="false">IF(G2803=L2803,"-","YES")</f>
        <v>-</v>
      </c>
      <c r="K2803" s="13" t="s">
        <v>18</v>
      </c>
      <c r="L2803" s="13" t="s">
        <v>18</v>
      </c>
      <c r="M2803" s="14" t="n">
        <v>1</v>
      </c>
      <c r="N2803" s="10" t="str">
        <f aca="false">IF(L2803=K2803,"-",L2803)</f>
        <v>-</v>
      </c>
    </row>
    <row r="2804" customFormat="false" ht="15.6" hidden="false" customHeight="false" outlineLevel="0" collapsed="false">
      <c r="A2804" s="15"/>
      <c r="B2804" s="10" t="n">
        <v>2800</v>
      </c>
      <c r="C2804" s="10" t="s">
        <v>145</v>
      </c>
      <c r="D2804" s="10" t="n">
        <v>20882398</v>
      </c>
      <c r="E2804" s="10" t="s">
        <v>146</v>
      </c>
      <c r="F2804" s="11" t="s">
        <v>20</v>
      </c>
      <c r="G2804" s="11" t="s">
        <v>19</v>
      </c>
      <c r="H2804" s="12" t="n">
        <v>1</v>
      </c>
      <c r="I2804" s="10" t="str">
        <f aca="false">IF(F2804=G2804,"-",G2804)</f>
        <v>-</v>
      </c>
      <c r="J2804" s="10" t="str">
        <f aca="false">IF(G2804=L2804,"-","YES")</f>
        <v>-</v>
      </c>
      <c r="K2804" s="13" t="s">
        <v>20</v>
      </c>
      <c r="L2804" s="13" t="s">
        <v>19</v>
      </c>
      <c r="M2804" s="14" t="n">
        <v>1</v>
      </c>
      <c r="N2804" s="10" t="str">
        <f aca="false">IF(L2804=K2804,"-",L2804)</f>
        <v>-</v>
      </c>
    </row>
    <row r="2805" customFormat="false" ht="15.6" hidden="false" customHeight="false" outlineLevel="0" collapsed="false">
      <c r="A2805" s="15"/>
      <c r="B2805" s="10" t="n">
        <v>2801</v>
      </c>
      <c r="C2805" s="10" t="s">
        <v>145</v>
      </c>
      <c r="D2805" s="10" t="n">
        <v>20882399</v>
      </c>
      <c r="E2805" s="10" t="s">
        <v>146</v>
      </c>
      <c r="F2805" s="11" t="s">
        <v>18</v>
      </c>
      <c r="G2805" s="11" t="s">
        <v>18</v>
      </c>
      <c r="H2805" s="12" t="n">
        <v>1</v>
      </c>
      <c r="I2805" s="10" t="str">
        <f aca="false">IF(F2805=G2805,"-",G2805)</f>
        <v>-</v>
      </c>
      <c r="J2805" s="10" t="str">
        <f aca="false">IF(G2805=L2805,"-","YES")</f>
        <v>-</v>
      </c>
      <c r="K2805" s="13" t="s">
        <v>18</v>
      </c>
      <c r="L2805" s="13" t="s">
        <v>18</v>
      </c>
      <c r="M2805" s="14" t="n">
        <v>1</v>
      </c>
      <c r="N2805" s="10" t="str">
        <f aca="false">IF(L2805=K2805,"-",L2805)</f>
        <v>-</v>
      </c>
    </row>
    <row r="2806" customFormat="false" ht="15.6" hidden="false" customHeight="false" outlineLevel="0" collapsed="false">
      <c r="A2806" s="15"/>
      <c r="B2806" s="10" t="n">
        <v>2802</v>
      </c>
      <c r="C2806" s="10" t="s">
        <v>145</v>
      </c>
      <c r="D2806" s="10" t="n">
        <v>20882400</v>
      </c>
      <c r="E2806" s="10" t="s">
        <v>146</v>
      </c>
      <c r="F2806" s="11" t="s">
        <v>18</v>
      </c>
      <c r="G2806" s="11" t="s">
        <v>18</v>
      </c>
      <c r="H2806" s="12" t="n">
        <v>1</v>
      </c>
      <c r="I2806" s="10" t="str">
        <f aca="false">IF(F2806=G2806,"-",G2806)</f>
        <v>-</v>
      </c>
      <c r="J2806" s="10" t="str">
        <f aca="false">IF(G2806=L2806,"-","YES")</f>
        <v>-</v>
      </c>
      <c r="K2806" s="13" t="s">
        <v>18</v>
      </c>
      <c r="L2806" s="13" t="s">
        <v>18</v>
      </c>
      <c r="M2806" s="14" t="n">
        <v>1</v>
      </c>
      <c r="N2806" s="10" t="str">
        <f aca="false">IF(L2806=K2806,"-",L2806)</f>
        <v>-</v>
      </c>
    </row>
    <row r="2807" customFormat="false" ht="15.6" hidden="false" customHeight="false" outlineLevel="0" collapsed="false">
      <c r="A2807" s="15"/>
      <c r="B2807" s="10" t="n">
        <v>2803</v>
      </c>
      <c r="C2807" s="10" t="s">
        <v>145</v>
      </c>
      <c r="D2807" s="10" t="n">
        <v>20882401</v>
      </c>
      <c r="E2807" s="10" t="s">
        <v>146</v>
      </c>
      <c r="F2807" s="11" t="s">
        <v>19</v>
      </c>
      <c r="G2807" s="11" t="s">
        <v>19</v>
      </c>
      <c r="H2807" s="12" t="n">
        <v>1</v>
      </c>
      <c r="I2807" s="10" t="str">
        <f aca="false">IF(F2807=G2807,"-",G2807)</f>
        <v>-</v>
      </c>
      <c r="J2807" s="10" t="str">
        <f aca="false">IF(G2807=L2807,"-","YES")</f>
        <v>-</v>
      </c>
      <c r="K2807" s="13" t="s">
        <v>19</v>
      </c>
      <c r="L2807" s="13" t="s">
        <v>19</v>
      </c>
      <c r="M2807" s="14" t="n">
        <v>1</v>
      </c>
      <c r="N2807" s="10" t="str">
        <f aca="false">IF(L2807=K2807,"-",L2807)</f>
        <v>-</v>
      </c>
    </row>
    <row r="2808" customFormat="false" ht="15.6" hidden="false" customHeight="false" outlineLevel="0" collapsed="false">
      <c r="A2808" s="15"/>
      <c r="B2808" s="10" t="n">
        <v>2804</v>
      </c>
      <c r="C2808" s="10" t="s">
        <v>145</v>
      </c>
      <c r="D2808" s="10" t="n">
        <v>20882402</v>
      </c>
      <c r="E2808" s="10" t="s">
        <v>146</v>
      </c>
      <c r="F2808" s="11" t="s">
        <v>18</v>
      </c>
      <c r="G2808" s="11" t="s">
        <v>18</v>
      </c>
      <c r="H2808" s="12" t="n">
        <v>1</v>
      </c>
      <c r="I2808" s="10" t="str">
        <f aca="false">IF(F2808=G2808,"-",G2808)</f>
        <v>-</v>
      </c>
      <c r="J2808" s="10" t="str">
        <f aca="false">IF(G2808=L2808,"-","YES")</f>
        <v>-</v>
      </c>
      <c r="K2808" s="13" t="s">
        <v>18</v>
      </c>
      <c r="L2808" s="13" t="s">
        <v>18</v>
      </c>
      <c r="M2808" s="14" t="n">
        <v>1</v>
      </c>
      <c r="N2808" s="10" t="str">
        <f aca="false">IF(L2808=K2808,"-",L2808)</f>
        <v>-</v>
      </c>
    </row>
    <row r="2809" customFormat="false" ht="15.6" hidden="false" customHeight="false" outlineLevel="0" collapsed="false">
      <c r="A2809" s="15"/>
      <c r="B2809" s="10" t="n">
        <v>2805</v>
      </c>
      <c r="C2809" s="10" t="s">
        <v>145</v>
      </c>
      <c r="D2809" s="10" t="n">
        <v>20882403</v>
      </c>
      <c r="E2809" s="10" t="s">
        <v>146</v>
      </c>
      <c r="F2809" s="11" t="s">
        <v>21</v>
      </c>
      <c r="G2809" s="11" t="s">
        <v>21</v>
      </c>
      <c r="H2809" s="12" t="n">
        <v>0.978</v>
      </c>
      <c r="I2809" s="10" t="str">
        <f aca="false">IF(F2809=G2809,"-",G2809)</f>
        <v>-</v>
      </c>
      <c r="J2809" s="10" t="str">
        <f aca="false">IF(G2809=L2809,"-","YES")</f>
        <v>-</v>
      </c>
      <c r="K2809" s="13" t="s">
        <v>21</v>
      </c>
      <c r="L2809" s="13" t="s">
        <v>21</v>
      </c>
      <c r="M2809" s="14" t="n">
        <v>1</v>
      </c>
      <c r="N2809" s="10" t="str">
        <f aca="false">IF(L2809=K2809,"-",L2809)</f>
        <v>-</v>
      </c>
    </row>
    <row r="2810" customFormat="false" ht="15.6" hidden="false" customHeight="false" outlineLevel="0" collapsed="false">
      <c r="A2810" s="15"/>
      <c r="B2810" s="10" t="n">
        <v>2806</v>
      </c>
      <c r="C2810" s="10" t="s">
        <v>145</v>
      </c>
      <c r="D2810" s="10" t="n">
        <v>20882404</v>
      </c>
      <c r="E2810" s="10" t="s">
        <v>146</v>
      </c>
      <c r="F2810" s="11" t="s">
        <v>21</v>
      </c>
      <c r="G2810" s="11" t="s">
        <v>21</v>
      </c>
      <c r="H2810" s="12" t="n">
        <v>1</v>
      </c>
      <c r="I2810" s="10" t="str">
        <f aca="false">IF(F2810=G2810,"-",G2810)</f>
        <v>-</v>
      </c>
      <c r="J2810" s="10" t="str">
        <f aca="false">IF(G2810=L2810,"-","YES")</f>
        <v>-</v>
      </c>
      <c r="K2810" s="13" t="s">
        <v>21</v>
      </c>
      <c r="L2810" s="13" t="s">
        <v>21</v>
      </c>
      <c r="M2810" s="14" t="n">
        <v>1</v>
      </c>
      <c r="N2810" s="10" t="str">
        <f aca="false">IF(L2810=K2810,"-",L2810)</f>
        <v>-</v>
      </c>
    </row>
    <row r="2811" customFormat="false" ht="15.6" hidden="false" customHeight="false" outlineLevel="0" collapsed="false">
      <c r="A2811" s="15" t="s">
        <v>24</v>
      </c>
      <c r="B2811" s="10" t="n">
        <v>2807</v>
      </c>
      <c r="C2811" s="10" t="s">
        <v>145</v>
      </c>
      <c r="D2811" s="10" t="n">
        <v>24172211</v>
      </c>
      <c r="E2811" s="10" t="s">
        <v>25</v>
      </c>
      <c r="F2811" s="11" t="s">
        <v>21</v>
      </c>
      <c r="G2811" s="11" t="s">
        <v>21</v>
      </c>
      <c r="H2811" s="12" t="n">
        <v>1</v>
      </c>
      <c r="I2811" s="10" t="str">
        <f aca="false">IF(F2811=G2811,"-",G2811)</f>
        <v>-</v>
      </c>
      <c r="J2811" s="10" t="str">
        <f aca="false">IF(G2811=L2811,"-","YES")</f>
        <v>-</v>
      </c>
      <c r="K2811" s="13" t="s">
        <v>21</v>
      </c>
      <c r="L2811" s="13" t="s">
        <v>21</v>
      </c>
      <c r="M2811" s="14" t="n">
        <v>0.964</v>
      </c>
      <c r="N2811" s="10" t="str">
        <f aca="false">IF(L2811=K2811,"-",L2811)</f>
        <v>-</v>
      </c>
    </row>
    <row r="2812" customFormat="false" ht="15.6" hidden="false" customHeight="false" outlineLevel="0" collapsed="false">
      <c r="A2812" s="15"/>
      <c r="B2812" s="10" t="n">
        <v>2808</v>
      </c>
      <c r="C2812" s="10" t="s">
        <v>145</v>
      </c>
      <c r="D2812" s="10" t="n">
        <v>24172212</v>
      </c>
      <c r="E2812" s="10" t="s">
        <v>25</v>
      </c>
      <c r="F2812" s="11" t="s">
        <v>19</v>
      </c>
      <c r="G2812" s="11" t="s">
        <v>19</v>
      </c>
      <c r="H2812" s="12" t="n">
        <v>0.927</v>
      </c>
      <c r="I2812" s="10" t="str">
        <f aca="false">IF(F2812=G2812,"-",G2812)</f>
        <v>-</v>
      </c>
      <c r="J2812" s="10" t="str">
        <f aca="false">IF(G2812=L2812,"-","YES")</f>
        <v>-</v>
      </c>
      <c r="K2812" s="13" t="s">
        <v>19</v>
      </c>
      <c r="L2812" s="13" t="s">
        <v>19</v>
      </c>
      <c r="M2812" s="14" t="n">
        <v>0.893</v>
      </c>
      <c r="N2812" s="10" t="str">
        <f aca="false">IF(L2812=K2812,"-",L2812)</f>
        <v>-</v>
      </c>
    </row>
    <row r="2813" customFormat="false" ht="15.6" hidden="false" customHeight="false" outlineLevel="0" collapsed="false">
      <c r="A2813" s="15"/>
      <c r="B2813" s="10" t="n">
        <v>2809</v>
      </c>
      <c r="C2813" s="10" t="s">
        <v>145</v>
      </c>
      <c r="D2813" s="10" t="n">
        <v>24172213</v>
      </c>
      <c r="E2813" s="10" t="s">
        <v>25</v>
      </c>
      <c r="F2813" s="11" t="s">
        <v>18</v>
      </c>
      <c r="G2813" s="11" t="s">
        <v>18</v>
      </c>
      <c r="H2813" s="12" t="n">
        <v>1</v>
      </c>
      <c r="I2813" s="10" t="str">
        <f aca="false">IF(F2813=G2813,"-",G2813)</f>
        <v>-</v>
      </c>
      <c r="J2813" s="10" t="str">
        <f aca="false">IF(G2813=L2813,"-","YES")</f>
        <v>-</v>
      </c>
      <c r="K2813" s="13" t="s">
        <v>18</v>
      </c>
      <c r="L2813" s="13" t="s">
        <v>18</v>
      </c>
      <c r="M2813" s="14" t="n">
        <v>1</v>
      </c>
      <c r="N2813" s="10" t="str">
        <f aca="false">IF(L2813=K2813,"-",L2813)</f>
        <v>-</v>
      </c>
    </row>
    <row r="2814" customFormat="false" ht="15.6" hidden="false" customHeight="false" outlineLevel="0" collapsed="false">
      <c r="A2814" s="15"/>
      <c r="B2814" s="10" t="n">
        <v>2810</v>
      </c>
      <c r="C2814" s="10" t="s">
        <v>145</v>
      </c>
      <c r="D2814" s="10" t="n">
        <v>24172214</v>
      </c>
      <c r="E2814" s="10" t="s">
        <v>25</v>
      </c>
      <c r="F2814" s="11" t="s">
        <v>17</v>
      </c>
      <c r="G2814" s="11" t="s">
        <v>17</v>
      </c>
      <c r="H2814" s="12" t="n">
        <v>1</v>
      </c>
      <c r="I2814" s="10" t="str">
        <f aca="false">IF(F2814=G2814,"-",G2814)</f>
        <v>-</v>
      </c>
      <c r="J2814" s="10" t="str">
        <f aca="false">IF(G2814=L2814,"-","YES")</f>
        <v>-</v>
      </c>
      <c r="K2814" s="13" t="s">
        <v>17</v>
      </c>
      <c r="L2814" s="13" t="s">
        <v>17</v>
      </c>
      <c r="M2814" s="14" t="n">
        <v>1</v>
      </c>
      <c r="N2814" s="10" t="str">
        <f aca="false">IF(L2814=K2814,"-",L2814)</f>
        <v>-</v>
      </c>
    </row>
    <row r="2815" customFormat="false" ht="15.6" hidden="false" customHeight="false" outlineLevel="0" collapsed="false">
      <c r="A2815" s="15"/>
      <c r="B2815" s="10" t="n">
        <v>2811</v>
      </c>
      <c r="C2815" s="10" t="s">
        <v>145</v>
      </c>
      <c r="D2815" s="10" t="n">
        <v>24172215</v>
      </c>
      <c r="E2815" s="10" t="s">
        <v>25</v>
      </c>
      <c r="F2815" s="11" t="s">
        <v>18</v>
      </c>
      <c r="G2815" s="11" t="s">
        <v>18</v>
      </c>
      <c r="H2815" s="12" t="n">
        <v>0.935</v>
      </c>
      <c r="I2815" s="10" t="str">
        <f aca="false">IF(F2815=G2815,"-",G2815)</f>
        <v>-</v>
      </c>
      <c r="J2815" s="10" t="str">
        <f aca="false">IF(G2815=L2815,"-","YES")</f>
        <v>-</v>
      </c>
      <c r="K2815" s="13" t="s">
        <v>18</v>
      </c>
      <c r="L2815" s="13" t="s">
        <v>18</v>
      </c>
      <c r="M2815" s="14" t="n">
        <v>0.906</v>
      </c>
      <c r="N2815" s="10" t="str">
        <f aca="false">IF(L2815=K2815,"-",L2815)</f>
        <v>-</v>
      </c>
    </row>
    <row r="2816" customFormat="false" ht="15.6" hidden="false" customHeight="false" outlineLevel="0" collapsed="false">
      <c r="A2816" s="15"/>
      <c r="B2816" s="10" t="n">
        <v>2812</v>
      </c>
      <c r="C2816" s="10" t="s">
        <v>145</v>
      </c>
      <c r="D2816" s="10" t="n">
        <v>24172216</v>
      </c>
      <c r="E2816" s="10" t="s">
        <v>25</v>
      </c>
      <c r="F2816" s="11" t="s">
        <v>18</v>
      </c>
      <c r="G2816" s="11" t="s">
        <v>18</v>
      </c>
      <c r="H2816" s="12" t="n">
        <v>1</v>
      </c>
      <c r="I2816" s="10" t="str">
        <f aca="false">IF(F2816=G2816,"-",G2816)</f>
        <v>-</v>
      </c>
      <c r="J2816" s="10" t="str">
        <f aca="false">IF(G2816=L2816,"-","YES")</f>
        <v>-</v>
      </c>
      <c r="K2816" s="13" t="s">
        <v>18</v>
      </c>
      <c r="L2816" s="13" t="s">
        <v>18</v>
      </c>
      <c r="M2816" s="14" t="n">
        <v>1</v>
      </c>
      <c r="N2816" s="10" t="str">
        <f aca="false">IF(L2816=K2816,"-",L2816)</f>
        <v>-</v>
      </c>
    </row>
    <row r="2817" customFormat="false" ht="15.6" hidden="false" customHeight="false" outlineLevel="0" collapsed="false">
      <c r="A2817" s="15"/>
      <c r="B2817" s="10" t="n">
        <v>2813</v>
      </c>
      <c r="C2817" s="10" t="s">
        <v>145</v>
      </c>
      <c r="D2817" s="10" t="n">
        <v>24172217</v>
      </c>
      <c r="E2817" s="10" t="s">
        <v>25</v>
      </c>
      <c r="F2817" s="11" t="s">
        <v>18</v>
      </c>
      <c r="G2817" s="11" t="s">
        <v>18</v>
      </c>
      <c r="H2817" s="12" t="n">
        <v>1</v>
      </c>
      <c r="I2817" s="10" t="str">
        <f aca="false">IF(F2817=G2817,"-",G2817)</f>
        <v>-</v>
      </c>
      <c r="J2817" s="10" t="str">
        <f aca="false">IF(G2817=L2817,"-","YES")</f>
        <v>-</v>
      </c>
      <c r="K2817" s="13" t="s">
        <v>18</v>
      </c>
      <c r="L2817" s="13" t="s">
        <v>18</v>
      </c>
      <c r="M2817" s="14" t="n">
        <v>1</v>
      </c>
      <c r="N2817" s="10" t="str">
        <f aca="false">IF(L2817=K2817,"-",L2817)</f>
        <v>-</v>
      </c>
    </row>
    <row r="2818" customFormat="false" ht="15.6" hidden="false" customHeight="false" outlineLevel="0" collapsed="false">
      <c r="A2818" s="15"/>
      <c r="B2818" s="10" t="n">
        <v>2814</v>
      </c>
      <c r="C2818" s="10" t="s">
        <v>145</v>
      </c>
      <c r="D2818" s="10" t="n">
        <v>24172218</v>
      </c>
      <c r="E2818" s="10" t="s">
        <v>25</v>
      </c>
      <c r="F2818" s="11" t="s">
        <v>26</v>
      </c>
      <c r="G2818" s="11" t="s">
        <v>18</v>
      </c>
      <c r="H2818" s="12" t="n">
        <v>1</v>
      </c>
      <c r="I2818" s="10" t="str">
        <f aca="false">IF(F2818=G2818,"-",G2818)</f>
        <v>-</v>
      </c>
      <c r="J2818" s="10" t="str">
        <f aca="false">IF(G2818=L2818,"-","YES")</f>
        <v>-</v>
      </c>
      <c r="K2818" s="13" t="s">
        <v>26</v>
      </c>
      <c r="L2818" s="13" t="s">
        <v>18</v>
      </c>
      <c r="M2818" s="14" t="n">
        <v>1</v>
      </c>
      <c r="N2818" s="10" t="str">
        <f aca="false">IF(L2818=K2818,"-",L2818)</f>
        <v>-</v>
      </c>
    </row>
    <row r="2819" customFormat="false" ht="15.6" hidden="false" customHeight="false" outlineLevel="0" collapsed="false">
      <c r="A2819" s="15"/>
      <c r="B2819" s="10" t="n">
        <v>2815</v>
      </c>
      <c r="C2819" s="10" t="s">
        <v>145</v>
      </c>
      <c r="D2819" s="10" t="n">
        <v>24172219</v>
      </c>
      <c r="E2819" s="10" t="s">
        <v>25</v>
      </c>
      <c r="F2819" s="11" t="s">
        <v>26</v>
      </c>
      <c r="G2819" s="11" t="s">
        <v>18</v>
      </c>
      <c r="H2819" s="12" t="n">
        <v>0.896</v>
      </c>
      <c r="I2819" s="10" t="str">
        <f aca="false">IF(F2819=G2819,"-",G2819)</f>
        <v>-</v>
      </c>
      <c r="J2819" s="10" t="str">
        <f aca="false">IF(G2819=L2819,"-","YES")</f>
        <v>-</v>
      </c>
      <c r="K2819" s="13" t="s">
        <v>26</v>
      </c>
      <c r="L2819" s="13" t="s">
        <v>18</v>
      </c>
      <c r="M2819" s="14" t="n">
        <v>0.97</v>
      </c>
      <c r="N2819" s="10" t="str">
        <f aca="false">IF(L2819=K2819,"-",L2819)</f>
        <v>-</v>
      </c>
    </row>
    <row r="2820" customFormat="false" ht="15.6" hidden="false" customHeight="false" outlineLevel="0" collapsed="false">
      <c r="A2820" s="15"/>
      <c r="B2820" s="10" t="n">
        <v>2816</v>
      </c>
      <c r="C2820" s="10" t="s">
        <v>145</v>
      </c>
      <c r="D2820" s="10" t="n">
        <v>24172220</v>
      </c>
      <c r="E2820" s="10" t="s">
        <v>25</v>
      </c>
      <c r="F2820" s="11" t="s">
        <v>19</v>
      </c>
      <c r="G2820" s="11" t="s">
        <v>19</v>
      </c>
      <c r="H2820" s="12" t="n">
        <v>0.979</v>
      </c>
      <c r="I2820" s="10" t="str">
        <f aca="false">IF(F2820=G2820,"-",G2820)</f>
        <v>-</v>
      </c>
      <c r="J2820" s="10" t="str">
        <f aca="false">IF(G2820=L2820,"-","YES")</f>
        <v>-</v>
      </c>
      <c r="K2820" s="13" t="s">
        <v>19</v>
      </c>
      <c r="L2820" s="13" t="s">
        <v>19</v>
      </c>
      <c r="M2820" s="14" t="n">
        <v>0.943</v>
      </c>
      <c r="N2820" s="10" t="str">
        <f aca="false">IF(L2820=K2820,"-",L2820)</f>
        <v>-</v>
      </c>
    </row>
    <row r="2821" customFormat="false" ht="15.6" hidden="false" customHeight="false" outlineLevel="0" collapsed="false">
      <c r="A2821" s="15"/>
      <c r="B2821" s="10" t="n">
        <v>2817</v>
      </c>
      <c r="C2821" s="10" t="s">
        <v>145</v>
      </c>
      <c r="D2821" s="10" t="n">
        <v>24172221</v>
      </c>
      <c r="E2821" s="10" t="s">
        <v>25</v>
      </c>
      <c r="F2821" s="11" t="s">
        <v>18</v>
      </c>
      <c r="G2821" s="11" t="s">
        <v>18</v>
      </c>
      <c r="H2821" s="12" t="n">
        <v>1</v>
      </c>
      <c r="I2821" s="10" t="str">
        <f aca="false">IF(F2821=G2821,"-",G2821)</f>
        <v>-</v>
      </c>
      <c r="J2821" s="10" t="str">
        <f aca="false">IF(G2821=L2821,"-","YES")</f>
        <v>-</v>
      </c>
      <c r="K2821" s="13" t="s">
        <v>18</v>
      </c>
      <c r="L2821" s="13" t="s">
        <v>18</v>
      </c>
      <c r="M2821" s="14" t="n">
        <v>1</v>
      </c>
      <c r="N2821" s="10" t="str">
        <f aca="false">IF(L2821=K2821,"-",L2821)</f>
        <v>-</v>
      </c>
    </row>
    <row r="2822" customFormat="false" ht="15.6" hidden="false" customHeight="false" outlineLevel="0" collapsed="false">
      <c r="A2822" s="15"/>
      <c r="B2822" s="10" t="n">
        <v>2818</v>
      </c>
      <c r="C2822" s="10" t="s">
        <v>145</v>
      </c>
      <c r="D2822" s="10" t="n">
        <v>24172222</v>
      </c>
      <c r="E2822" s="10" t="s">
        <v>25</v>
      </c>
      <c r="F2822" s="11" t="s">
        <v>18</v>
      </c>
      <c r="G2822" s="11" t="s">
        <v>18</v>
      </c>
      <c r="H2822" s="12" t="n">
        <v>1</v>
      </c>
      <c r="I2822" s="10" t="str">
        <f aca="false">IF(F2822=G2822,"-",G2822)</f>
        <v>-</v>
      </c>
      <c r="J2822" s="10" t="str">
        <f aca="false">IF(G2822=L2822,"-","YES")</f>
        <v>-</v>
      </c>
      <c r="K2822" s="13" t="s">
        <v>18</v>
      </c>
      <c r="L2822" s="13" t="s">
        <v>18</v>
      </c>
      <c r="M2822" s="14" t="n">
        <v>1</v>
      </c>
      <c r="N2822" s="10" t="str">
        <f aca="false">IF(L2822=K2822,"-",L2822)</f>
        <v>-</v>
      </c>
    </row>
    <row r="2823" customFormat="false" ht="15.6" hidden="false" customHeight="false" outlineLevel="0" collapsed="false">
      <c r="A2823" s="15"/>
      <c r="B2823" s="10" t="n">
        <v>2819</v>
      </c>
      <c r="C2823" s="10" t="s">
        <v>145</v>
      </c>
      <c r="D2823" s="10" t="n">
        <v>24172223</v>
      </c>
      <c r="E2823" s="10" t="s">
        <v>25</v>
      </c>
      <c r="F2823" s="11" t="s">
        <v>19</v>
      </c>
      <c r="G2823" s="11" t="s">
        <v>19</v>
      </c>
      <c r="H2823" s="12" t="n">
        <v>1</v>
      </c>
      <c r="I2823" s="10" t="str">
        <f aca="false">IF(F2823=G2823,"-",G2823)</f>
        <v>-</v>
      </c>
      <c r="J2823" s="10" t="str">
        <f aca="false">IF(G2823=L2823,"-","YES")</f>
        <v>-</v>
      </c>
      <c r="K2823" s="13" t="s">
        <v>19</v>
      </c>
      <c r="L2823" s="13" t="s">
        <v>19</v>
      </c>
      <c r="M2823" s="14" t="n">
        <v>0.95</v>
      </c>
      <c r="N2823" s="10" t="str">
        <f aca="false">IF(L2823=K2823,"-",L2823)</f>
        <v>-</v>
      </c>
    </row>
    <row r="2824" customFormat="false" ht="15.6" hidden="false" customHeight="false" outlineLevel="0" collapsed="false">
      <c r="A2824" s="15"/>
      <c r="B2824" s="10" t="n">
        <v>2820</v>
      </c>
      <c r="C2824" s="10" t="s">
        <v>145</v>
      </c>
      <c r="D2824" s="10" t="n">
        <v>24172224</v>
      </c>
      <c r="E2824" s="10" t="s">
        <v>25</v>
      </c>
      <c r="F2824" s="11" t="s">
        <v>26</v>
      </c>
      <c r="G2824" s="11" t="s">
        <v>18</v>
      </c>
      <c r="H2824" s="12" t="n">
        <v>1</v>
      </c>
      <c r="I2824" s="10" t="str">
        <f aca="false">IF(F2824=G2824,"-",G2824)</f>
        <v>-</v>
      </c>
      <c r="J2824" s="10" t="str">
        <f aca="false">IF(G2824=L2824,"-","YES")</f>
        <v>-</v>
      </c>
      <c r="K2824" s="13" t="s">
        <v>26</v>
      </c>
      <c r="L2824" s="13" t="s">
        <v>18</v>
      </c>
      <c r="M2824" s="14" t="n">
        <v>1</v>
      </c>
      <c r="N2824" s="10" t="str">
        <f aca="false">IF(L2824=K2824,"-",L2824)</f>
        <v>-</v>
      </c>
    </row>
    <row r="2825" customFormat="false" ht="15.6" hidden="false" customHeight="false" outlineLevel="0" collapsed="false">
      <c r="A2825" s="15"/>
      <c r="B2825" s="10" t="n">
        <v>2821</v>
      </c>
      <c r="C2825" s="10" t="s">
        <v>145</v>
      </c>
      <c r="D2825" s="10" t="n">
        <v>24172225</v>
      </c>
      <c r="E2825" s="10" t="s">
        <v>25</v>
      </c>
      <c r="F2825" s="11" t="s">
        <v>18</v>
      </c>
      <c r="G2825" s="11" t="s">
        <v>18</v>
      </c>
      <c r="H2825" s="12" t="n">
        <v>1</v>
      </c>
      <c r="I2825" s="10" t="str">
        <f aca="false">IF(F2825=G2825,"-",G2825)</f>
        <v>-</v>
      </c>
      <c r="J2825" s="10" t="str">
        <f aca="false">IF(G2825=L2825,"-","YES")</f>
        <v>-</v>
      </c>
      <c r="K2825" s="13" t="s">
        <v>18</v>
      </c>
      <c r="L2825" s="13" t="s">
        <v>18</v>
      </c>
      <c r="M2825" s="14" t="n">
        <v>1</v>
      </c>
      <c r="N2825" s="10" t="str">
        <f aca="false">IF(L2825=K2825,"-",L2825)</f>
        <v>-</v>
      </c>
    </row>
    <row r="2826" customFormat="false" ht="15.6" hidden="false" customHeight="false" outlineLevel="0" collapsed="false">
      <c r="A2826" s="15"/>
      <c r="B2826" s="10" t="n">
        <v>2822</v>
      </c>
      <c r="C2826" s="10" t="s">
        <v>145</v>
      </c>
      <c r="D2826" s="10" t="n">
        <v>24172226</v>
      </c>
      <c r="E2826" s="10" t="s">
        <v>25</v>
      </c>
      <c r="F2826" s="11" t="s">
        <v>18</v>
      </c>
      <c r="G2826" s="11" t="s">
        <v>18</v>
      </c>
      <c r="H2826" s="12" t="n">
        <v>1</v>
      </c>
      <c r="I2826" s="10" t="str">
        <f aca="false">IF(F2826=G2826,"-",G2826)</f>
        <v>-</v>
      </c>
      <c r="J2826" s="10" t="str">
        <f aca="false">IF(G2826=L2826,"-","YES")</f>
        <v>-</v>
      </c>
      <c r="K2826" s="13" t="s">
        <v>18</v>
      </c>
      <c r="L2826" s="13" t="s">
        <v>18</v>
      </c>
      <c r="M2826" s="14" t="n">
        <v>1</v>
      </c>
      <c r="N2826" s="10" t="str">
        <f aca="false">IF(L2826=K2826,"-",L2826)</f>
        <v>-</v>
      </c>
    </row>
    <row r="2827" customFormat="false" ht="15.6" hidden="false" customHeight="false" outlineLevel="0" collapsed="false">
      <c r="A2827" s="15"/>
      <c r="B2827" s="10" t="n">
        <v>2823</v>
      </c>
      <c r="C2827" s="10" t="s">
        <v>145</v>
      </c>
      <c r="D2827" s="10" t="n">
        <v>24172227</v>
      </c>
      <c r="E2827" s="10" t="s">
        <v>25</v>
      </c>
      <c r="F2827" s="11" t="s">
        <v>21</v>
      </c>
      <c r="G2827" s="11" t="s">
        <v>21</v>
      </c>
      <c r="H2827" s="12" t="n">
        <v>0.8</v>
      </c>
      <c r="I2827" s="10" t="str">
        <f aca="false">IF(F2827=G2827,"-",G2827)</f>
        <v>-</v>
      </c>
      <c r="J2827" s="10" t="str">
        <f aca="false">IF(G2827=L2827,"-","YES")</f>
        <v>-</v>
      </c>
      <c r="K2827" s="13" t="s">
        <v>21</v>
      </c>
      <c r="L2827" s="13" t="s">
        <v>21</v>
      </c>
      <c r="M2827" s="14" t="n">
        <v>0.886</v>
      </c>
      <c r="N2827" s="10" t="str">
        <f aca="false">IF(L2827=K2827,"-",L2827)</f>
        <v>-</v>
      </c>
    </row>
    <row r="2828" customFormat="false" ht="15.6" hidden="false" customHeight="false" outlineLevel="0" collapsed="false">
      <c r="A2828" s="15"/>
      <c r="B2828" s="10" t="n">
        <v>2824</v>
      </c>
      <c r="C2828" s="10" t="s">
        <v>145</v>
      </c>
      <c r="D2828" s="10" t="n">
        <v>24172228</v>
      </c>
      <c r="E2828" s="10" t="s">
        <v>25</v>
      </c>
      <c r="F2828" s="11" t="s">
        <v>27</v>
      </c>
      <c r="G2828" s="11" t="s">
        <v>21</v>
      </c>
      <c r="H2828" s="12" t="n">
        <v>1</v>
      </c>
      <c r="I2828" s="10" t="str">
        <f aca="false">IF(F2828=G2828,"-",G2828)</f>
        <v>-</v>
      </c>
      <c r="J2828" s="10" t="str">
        <f aca="false">IF(G2828=L2828,"-","YES")</f>
        <v>-</v>
      </c>
      <c r="K2828" s="13" t="s">
        <v>27</v>
      </c>
      <c r="L2828" s="13" t="s">
        <v>21</v>
      </c>
      <c r="M2828" s="14" t="n">
        <v>1</v>
      </c>
      <c r="N2828" s="10" t="str">
        <f aca="false">IF(L2828=K2828,"-",L2828)</f>
        <v>-</v>
      </c>
    </row>
    <row r="2829" customFormat="false" ht="15.6" hidden="false" customHeight="false" outlineLevel="0" collapsed="false">
      <c r="A2829" s="15"/>
      <c r="B2829" s="10" t="n">
        <v>2825</v>
      </c>
      <c r="C2829" s="10" t="s">
        <v>145</v>
      </c>
      <c r="D2829" s="10" t="n">
        <v>24172229</v>
      </c>
      <c r="E2829" s="10" t="s">
        <v>25</v>
      </c>
      <c r="F2829" s="11" t="s">
        <v>18</v>
      </c>
      <c r="G2829" s="11" t="s">
        <v>18</v>
      </c>
      <c r="H2829" s="12" t="n">
        <v>0.982</v>
      </c>
      <c r="I2829" s="10" t="str">
        <f aca="false">IF(F2829=G2829,"-",G2829)</f>
        <v>-</v>
      </c>
      <c r="J2829" s="10" t="str">
        <f aca="false">IF(G2829=L2829,"-","YES")</f>
        <v>-</v>
      </c>
      <c r="K2829" s="13" t="s">
        <v>18</v>
      </c>
      <c r="L2829" s="13" t="s">
        <v>18</v>
      </c>
      <c r="M2829" s="14" t="n">
        <v>1</v>
      </c>
      <c r="N2829" s="10" t="str">
        <f aca="false">IF(L2829=K2829,"-",L2829)</f>
        <v>-</v>
      </c>
    </row>
    <row r="2830" customFormat="false" ht="15.6" hidden="false" customHeight="false" outlineLevel="0" collapsed="false">
      <c r="A2830" s="15"/>
      <c r="B2830" s="10" t="n">
        <v>2826</v>
      </c>
      <c r="C2830" s="10" t="s">
        <v>145</v>
      </c>
      <c r="D2830" s="10" t="n">
        <v>24172230</v>
      </c>
      <c r="E2830" s="10" t="s">
        <v>25</v>
      </c>
      <c r="F2830" s="11" t="s">
        <v>19</v>
      </c>
      <c r="G2830" s="11" t="s">
        <v>19</v>
      </c>
      <c r="H2830" s="12" t="n">
        <v>0.982</v>
      </c>
      <c r="I2830" s="10" t="str">
        <f aca="false">IF(F2830=G2830,"-",G2830)</f>
        <v>-</v>
      </c>
      <c r="J2830" s="10" t="str">
        <f aca="false">IF(G2830=L2830,"-","YES")</f>
        <v>-</v>
      </c>
      <c r="K2830" s="13" t="s">
        <v>19</v>
      </c>
      <c r="L2830" s="13" t="s">
        <v>19</v>
      </c>
      <c r="M2830" s="14" t="n">
        <v>0.978</v>
      </c>
      <c r="N2830" s="10" t="str">
        <f aca="false">IF(L2830=K2830,"-",L2830)</f>
        <v>-</v>
      </c>
    </row>
    <row r="2831" customFormat="false" ht="15.6" hidden="false" customHeight="false" outlineLevel="0" collapsed="false">
      <c r="A2831" s="15"/>
      <c r="B2831" s="10" t="n">
        <v>2827</v>
      </c>
      <c r="C2831" s="10" t="s">
        <v>145</v>
      </c>
      <c r="D2831" s="10" t="n">
        <v>24172231</v>
      </c>
      <c r="E2831" s="10" t="s">
        <v>25</v>
      </c>
      <c r="F2831" s="11" t="s">
        <v>19</v>
      </c>
      <c r="G2831" s="11" t="s">
        <v>19</v>
      </c>
      <c r="H2831" s="12" t="n">
        <v>0.982</v>
      </c>
      <c r="I2831" s="10" t="str">
        <f aca="false">IF(F2831=G2831,"-",G2831)</f>
        <v>-</v>
      </c>
      <c r="J2831" s="10" t="str">
        <f aca="false">IF(G2831=L2831,"-","YES")</f>
        <v>-</v>
      </c>
      <c r="K2831" s="13" t="s">
        <v>19</v>
      </c>
      <c r="L2831" s="13" t="s">
        <v>19</v>
      </c>
      <c r="M2831" s="14" t="n">
        <v>1</v>
      </c>
      <c r="N2831" s="10" t="str">
        <f aca="false">IF(L2831=K2831,"-",L2831)</f>
        <v>-</v>
      </c>
    </row>
    <row r="2832" customFormat="false" ht="15.6" hidden="false" customHeight="false" outlineLevel="0" collapsed="false">
      <c r="A2832" s="15"/>
      <c r="B2832" s="10" t="n">
        <v>2828</v>
      </c>
      <c r="C2832" s="10" t="s">
        <v>145</v>
      </c>
      <c r="D2832" s="10" t="n">
        <v>24172232</v>
      </c>
      <c r="E2832" s="10" t="s">
        <v>25</v>
      </c>
      <c r="F2832" s="11" t="s">
        <v>21</v>
      </c>
      <c r="G2832" s="11" t="s">
        <v>21</v>
      </c>
      <c r="H2832" s="12" t="n">
        <v>0.983</v>
      </c>
      <c r="I2832" s="10" t="str">
        <f aca="false">IF(F2832=G2832,"-",G2832)</f>
        <v>-</v>
      </c>
      <c r="J2832" s="10" t="str">
        <f aca="false">IF(G2832=L2832,"-","YES")</f>
        <v>-</v>
      </c>
      <c r="K2832" s="13" t="s">
        <v>21</v>
      </c>
      <c r="L2832" s="13" t="s">
        <v>21</v>
      </c>
      <c r="M2832" s="14" t="n">
        <v>0.938</v>
      </c>
      <c r="N2832" s="10" t="str">
        <f aca="false">IF(L2832=K2832,"-",L2832)</f>
        <v>-</v>
      </c>
    </row>
    <row r="2833" customFormat="false" ht="15.6" hidden="false" customHeight="false" outlineLevel="0" collapsed="false">
      <c r="A2833" s="15"/>
      <c r="B2833" s="10" t="n">
        <v>2829</v>
      </c>
      <c r="C2833" s="10" t="s">
        <v>145</v>
      </c>
      <c r="D2833" s="10" t="n">
        <v>24172233</v>
      </c>
      <c r="E2833" s="10" t="s">
        <v>25</v>
      </c>
      <c r="F2833" s="11" t="s">
        <v>21</v>
      </c>
      <c r="G2833" s="11" t="s">
        <v>21</v>
      </c>
      <c r="H2833" s="12" t="n">
        <v>1</v>
      </c>
      <c r="I2833" s="10" t="str">
        <f aca="false">IF(F2833=G2833,"-",G2833)</f>
        <v>-</v>
      </c>
      <c r="J2833" s="10" t="str">
        <f aca="false">IF(G2833=L2833,"-","YES")</f>
        <v>-</v>
      </c>
      <c r="K2833" s="13" t="s">
        <v>21</v>
      </c>
      <c r="L2833" s="13" t="s">
        <v>21</v>
      </c>
      <c r="M2833" s="14" t="n">
        <v>1</v>
      </c>
      <c r="N2833" s="10" t="str">
        <f aca="false">IF(L2833=K2833,"-",L2833)</f>
        <v>-</v>
      </c>
    </row>
    <row r="2834" customFormat="false" ht="15.6" hidden="false" customHeight="false" outlineLevel="0" collapsed="false">
      <c r="A2834" s="15" t="s">
        <v>24</v>
      </c>
      <c r="B2834" s="10" t="n">
        <v>2830</v>
      </c>
      <c r="C2834" s="10" t="s">
        <v>145</v>
      </c>
      <c r="D2834" s="10" t="n">
        <v>31872694</v>
      </c>
      <c r="E2834" s="10" t="s">
        <v>147</v>
      </c>
      <c r="F2834" s="11" t="s">
        <v>20</v>
      </c>
      <c r="G2834" s="11" t="s">
        <v>19</v>
      </c>
      <c r="H2834" s="12" t="n">
        <v>0.986</v>
      </c>
      <c r="I2834" s="10" t="str">
        <f aca="false">IF(F2834=G2834,"-",G2834)</f>
        <v>-</v>
      </c>
      <c r="J2834" s="10" t="str">
        <f aca="false">IF(G2834=L2834,"-","YES")</f>
        <v>-</v>
      </c>
      <c r="K2834" s="13" t="s">
        <v>20</v>
      </c>
      <c r="L2834" s="13" t="s">
        <v>19</v>
      </c>
      <c r="M2834" s="14" t="n">
        <v>1</v>
      </c>
      <c r="N2834" s="10" t="str">
        <f aca="false">IF(L2834=K2834,"-",L2834)</f>
        <v>-</v>
      </c>
    </row>
    <row r="2835" customFormat="false" ht="15.6" hidden="false" customHeight="false" outlineLevel="0" collapsed="false">
      <c r="A2835" s="15"/>
      <c r="B2835" s="10" t="n">
        <v>2831</v>
      </c>
      <c r="C2835" s="10" t="s">
        <v>145</v>
      </c>
      <c r="D2835" s="10" t="n">
        <v>31872695</v>
      </c>
      <c r="E2835" s="10" t="s">
        <v>147</v>
      </c>
      <c r="F2835" s="11" t="s">
        <v>19</v>
      </c>
      <c r="G2835" s="11" t="s">
        <v>19</v>
      </c>
      <c r="H2835" s="12" t="n">
        <v>1</v>
      </c>
      <c r="I2835" s="10" t="str">
        <f aca="false">IF(F2835=G2835,"-",G2835)</f>
        <v>-</v>
      </c>
      <c r="J2835" s="10" t="str">
        <f aca="false">IF(G2835=L2835,"-","YES")</f>
        <v>-</v>
      </c>
      <c r="K2835" s="13" t="s">
        <v>19</v>
      </c>
      <c r="L2835" s="13" t="s">
        <v>19</v>
      </c>
      <c r="M2835" s="14" t="n">
        <v>1</v>
      </c>
      <c r="N2835" s="10" t="str">
        <f aca="false">IF(L2835=K2835,"-",L2835)</f>
        <v>-</v>
      </c>
    </row>
    <row r="2836" customFormat="false" ht="15.6" hidden="false" customHeight="false" outlineLevel="0" collapsed="false">
      <c r="A2836" s="15"/>
      <c r="B2836" s="10" t="n">
        <v>2832</v>
      </c>
      <c r="C2836" s="10" t="s">
        <v>145</v>
      </c>
      <c r="D2836" s="10" t="n">
        <v>31872696</v>
      </c>
      <c r="E2836" s="10" t="s">
        <v>147</v>
      </c>
      <c r="F2836" s="11" t="s">
        <v>18</v>
      </c>
      <c r="G2836" s="11" t="s">
        <v>18</v>
      </c>
      <c r="H2836" s="12" t="n">
        <v>1</v>
      </c>
      <c r="I2836" s="10" t="str">
        <f aca="false">IF(F2836=G2836,"-",G2836)</f>
        <v>-</v>
      </c>
      <c r="J2836" s="10" t="str">
        <f aca="false">IF(G2836=L2836,"-","YES")</f>
        <v>-</v>
      </c>
      <c r="K2836" s="13" t="s">
        <v>18</v>
      </c>
      <c r="L2836" s="13" t="s">
        <v>18</v>
      </c>
      <c r="M2836" s="14" t="n">
        <v>1</v>
      </c>
      <c r="N2836" s="10" t="str">
        <f aca="false">IF(L2836=K2836,"-",L2836)</f>
        <v>-</v>
      </c>
    </row>
    <row r="2837" customFormat="false" ht="15.6" hidden="false" customHeight="false" outlineLevel="0" collapsed="false">
      <c r="A2837" s="15"/>
      <c r="B2837" s="10" t="n">
        <v>2833</v>
      </c>
      <c r="C2837" s="10" t="s">
        <v>145</v>
      </c>
      <c r="D2837" s="10" t="n">
        <v>31872697</v>
      </c>
      <c r="E2837" s="10" t="s">
        <v>147</v>
      </c>
      <c r="F2837" s="11" t="s">
        <v>17</v>
      </c>
      <c r="G2837" s="11" t="s">
        <v>17</v>
      </c>
      <c r="H2837" s="12" t="n">
        <v>1</v>
      </c>
      <c r="I2837" s="10" t="str">
        <f aca="false">IF(F2837=G2837,"-",G2837)</f>
        <v>-</v>
      </c>
      <c r="J2837" s="10" t="str">
        <f aca="false">IF(G2837=L2837,"-","YES")</f>
        <v>-</v>
      </c>
      <c r="K2837" s="13" t="s">
        <v>17</v>
      </c>
      <c r="L2837" s="13" t="s">
        <v>17</v>
      </c>
      <c r="M2837" s="14" t="n">
        <v>1</v>
      </c>
      <c r="N2837" s="10" t="str">
        <f aca="false">IF(L2837=K2837,"-",L2837)</f>
        <v>-</v>
      </c>
    </row>
    <row r="2838" customFormat="false" ht="15.6" hidden="false" customHeight="false" outlineLevel="0" collapsed="false">
      <c r="A2838" s="15"/>
      <c r="B2838" s="10" t="n">
        <v>2834</v>
      </c>
      <c r="C2838" s="10" t="s">
        <v>145</v>
      </c>
      <c r="D2838" s="10" t="n">
        <v>31872698</v>
      </c>
      <c r="E2838" s="10" t="s">
        <v>147</v>
      </c>
      <c r="F2838" s="11" t="s">
        <v>18</v>
      </c>
      <c r="G2838" s="11" t="s">
        <v>18</v>
      </c>
      <c r="H2838" s="12" t="n">
        <v>1</v>
      </c>
      <c r="I2838" s="10" t="str">
        <f aca="false">IF(F2838=G2838,"-",G2838)</f>
        <v>-</v>
      </c>
      <c r="J2838" s="10" t="str">
        <f aca="false">IF(G2838=L2838,"-","YES")</f>
        <v>-</v>
      </c>
      <c r="K2838" s="13" t="s">
        <v>18</v>
      </c>
      <c r="L2838" s="13" t="s">
        <v>18</v>
      </c>
      <c r="M2838" s="14" t="n">
        <v>1</v>
      </c>
      <c r="N2838" s="10" t="str">
        <f aca="false">IF(L2838=K2838,"-",L2838)</f>
        <v>-</v>
      </c>
    </row>
    <row r="2839" customFormat="false" ht="15.6" hidden="false" customHeight="false" outlineLevel="0" collapsed="false">
      <c r="A2839" s="15"/>
      <c r="B2839" s="10" t="n">
        <v>2835</v>
      </c>
      <c r="C2839" s="10" t="s">
        <v>145</v>
      </c>
      <c r="D2839" s="10" t="n">
        <v>31872699</v>
      </c>
      <c r="E2839" s="10" t="s">
        <v>147</v>
      </c>
      <c r="F2839" s="11" t="s">
        <v>18</v>
      </c>
      <c r="G2839" s="11" t="s">
        <v>18</v>
      </c>
      <c r="H2839" s="12" t="n">
        <v>1</v>
      </c>
      <c r="I2839" s="10" t="str">
        <f aca="false">IF(F2839=G2839,"-",G2839)</f>
        <v>-</v>
      </c>
      <c r="J2839" s="10" t="str">
        <f aca="false">IF(G2839=L2839,"-","YES")</f>
        <v>-</v>
      </c>
      <c r="K2839" s="13" t="s">
        <v>18</v>
      </c>
      <c r="L2839" s="13" t="s">
        <v>18</v>
      </c>
      <c r="M2839" s="14" t="n">
        <v>1</v>
      </c>
      <c r="N2839" s="10" t="str">
        <f aca="false">IF(L2839=K2839,"-",L2839)</f>
        <v>-</v>
      </c>
    </row>
    <row r="2840" customFormat="false" ht="15.6" hidden="false" customHeight="false" outlineLevel="0" collapsed="false">
      <c r="A2840" s="15"/>
      <c r="B2840" s="10" t="n">
        <v>2836</v>
      </c>
      <c r="C2840" s="10" t="s">
        <v>145</v>
      </c>
      <c r="D2840" s="10" t="n">
        <v>31872700</v>
      </c>
      <c r="E2840" s="10" t="s">
        <v>147</v>
      </c>
      <c r="F2840" s="11" t="s">
        <v>18</v>
      </c>
      <c r="G2840" s="11" t="s">
        <v>18</v>
      </c>
      <c r="H2840" s="12" t="n">
        <v>1</v>
      </c>
      <c r="I2840" s="10" t="str">
        <f aca="false">IF(F2840=G2840,"-",G2840)</f>
        <v>-</v>
      </c>
      <c r="J2840" s="10" t="str">
        <f aca="false">IF(G2840=L2840,"-","YES")</f>
        <v>-</v>
      </c>
      <c r="K2840" s="13" t="s">
        <v>18</v>
      </c>
      <c r="L2840" s="13" t="s">
        <v>18</v>
      </c>
      <c r="M2840" s="14" t="n">
        <v>1</v>
      </c>
      <c r="N2840" s="10" t="str">
        <f aca="false">IF(L2840=K2840,"-",L2840)</f>
        <v>-</v>
      </c>
    </row>
    <row r="2841" customFormat="false" ht="15.6" hidden="false" customHeight="false" outlineLevel="0" collapsed="false">
      <c r="A2841" s="15"/>
      <c r="B2841" s="10" t="n">
        <v>2837</v>
      </c>
      <c r="C2841" s="10" t="s">
        <v>145</v>
      </c>
      <c r="D2841" s="10" t="n">
        <v>31872701</v>
      </c>
      <c r="E2841" s="10" t="s">
        <v>147</v>
      </c>
      <c r="F2841" s="11" t="s">
        <v>21</v>
      </c>
      <c r="G2841" s="11" t="s">
        <v>21</v>
      </c>
      <c r="H2841" s="12" t="n">
        <v>1</v>
      </c>
      <c r="I2841" s="10" t="str">
        <f aca="false">IF(F2841=G2841,"-",G2841)</f>
        <v>-</v>
      </c>
      <c r="J2841" s="10" t="str">
        <f aca="false">IF(G2841=L2841,"-","YES")</f>
        <v>-</v>
      </c>
      <c r="K2841" s="13" t="s">
        <v>21</v>
      </c>
      <c r="L2841" s="13" t="s">
        <v>21</v>
      </c>
      <c r="M2841" s="14" t="n">
        <v>1</v>
      </c>
      <c r="N2841" s="10" t="str">
        <f aca="false">IF(L2841=K2841,"-",L2841)</f>
        <v>-</v>
      </c>
    </row>
    <row r="2842" customFormat="false" ht="15.6" hidden="false" customHeight="false" outlineLevel="0" collapsed="false">
      <c r="A2842" s="15"/>
      <c r="B2842" s="10" t="n">
        <v>2838</v>
      </c>
      <c r="C2842" s="10" t="s">
        <v>145</v>
      </c>
      <c r="D2842" s="10" t="n">
        <v>31872702</v>
      </c>
      <c r="E2842" s="10" t="s">
        <v>147</v>
      </c>
      <c r="F2842" s="11" t="s">
        <v>19</v>
      </c>
      <c r="G2842" s="11" t="s">
        <v>19</v>
      </c>
      <c r="H2842" s="12" t="n">
        <v>0.986</v>
      </c>
      <c r="I2842" s="10" t="str">
        <f aca="false">IF(F2842=G2842,"-",G2842)</f>
        <v>-</v>
      </c>
      <c r="J2842" s="10" t="str">
        <f aca="false">IF(G2842=L2842,"-","YES")</f>
        <v>-</v>
      </c>
      <c r="K2842" s="13" t="s">
        <v>19</v>
      </c>
      <c r="L2842" s="13" t="s">
        <v>19</v>
      </c>
      <c r="M2842" s="14" t="n">
        <v>1</v>
      </c>
      <c r="N2842" s="10" t="str">
        <f aca="false">IF(L2842=K2842,"-",L2842)</f>
        <v>-</v>
      </c>
    </row>
    <row r="2843" customFormat="false" ht="15.6" hidden="false" customHeight="false" outlineLevel="0" collapsed="false">
      <c r="A2843" s="15"/>
      <c r="B2843" s="10" t="n">
        <v>2839</v>
      </c>
      <c r="C2843" s="10" t="s">
        <v>145</v>
      </c>
      <c r="D2843" s="10" t="n">
        <v>31872703</v>
      </c>
      <c r="E2843" s="10" t="s">
        <v>147</v>
      </c>
      <c r="F2843" s="11" t="s">
        <v>23</v>
      </c>
      <c r="G2843" s="11" t="s">
        <v>17</v>
      </c>
      <c r="H2843" s="12" t="n">
        <v>1</v>
      </c>
      <c r="I2843" s="10" t="str">
        <f aca="false">IF(F2843=G2843,"-",G2843)</f>
        <v>-</v>
      </c>
      <c r="J2843" s="10" t="str">
        <f aca="false">IF(G2843=L2843,"-","YES")</f>
        <v>-</v>
      </c>
      <c r="K2843" s="13" t="s">
        <v>23</v>
      </c>
      <c r="L2843" s="13" t="s">
        <v>17</v>
      </c>
      <c r="M2843" s="14" t="n">
        <v>1</v>
      </c>
      <c r="N2843" s="10" t="str">
        <f aca="false">IF(L2843=K2843,"-",L2843)</f>
        <v>-</v>
      </c>
    </row>
    <row r="2844" customFormat="false" ht="15.6" hidden="false" customHeight="false" outlineLevel="0" collapsed="false">
      <c r="A2844" s="15"/>
      <c r="B2844" s="10" t="n">
        <v>2840</v>
      </c>
      <c r="C2844" s="10" t="s">
        <v>145</v>
      </c>
      <c r="D2844" s="10" t="n">
        <v>31872704</v>
      </c>
      <c r="E2844" s="10" t="s">
        <v>147</v>
      </c>
      <c r="F2844" s="11" t="s">
        <v>18</v>
      </c>
      <c r="G2844" s="11" t="s">
        <v>18</v>
      </c>
      <c r="H2844" s="12" t="n">
        <v>1</v>
      </c>
      <c r="I2844" s="10" t="str">
        <f aca="false">IF(F2844=G2844,"-",G2844)</f>
        <v>-</v>
      </c>
      <c r="J2844" s="10" t="str">
        <f aca="false">IF(G2844=L2844,"-","YES")</f>
        <v>-</v>
      </c>
      <c r="K2844" s="13" t="s">
        <v>18</v>
      </c>
      <c r="L2844" s="13" t="s">
        <v>18</v>
      </c>
      <c r="M2844" s="14" t="n">
        <v>1</v>
      </c>
      <c r="N2844" s="10" t="str">
        <f aca="false">IF(L2844=K2844,"-",L2844)</f>
        <v>-</v>
      </c>
    </row>
    <row r="2845" customFormat="false" ht="15.6" hidden="false" customHeight="false" outlineLevel="0" collapsed="false">
      <c r="A2845" s="15"/>
      <c r="B2845" s="10" t="n">
        <v>2841</v>
      </c>
      <c r="C2845" s="10" t="s">
        <v>145</v>
      </c>
      <c r="D2845" s="10" t="n">
        <v>31872705</v>
      </c>
      <c r="E2845" s="10" t="s">
        <v>147</v>
      </c>
      <c r="F2845" s="11" t="s">
        <v>18</v>
      </c>
      <c r="G2845" s="11" t="s">
        <v>18</v>
      </c>
      <c r="H2845" s="12" t="n">
        <v>1</v>
      </c>
      <c r="I2845" s="10" t="str">
        <f aca="false">IF(F2845=G2845,"-",G2845)</f>
        <v>-</v>
      </c>
      <c r="J2845" s="10" t="str">
        <f aca="false">IF(G2845=L2845,"-","YES")</f>
        <v>-</v>
      </c>
      <c r="K2845" s="13" t="s">
        <v>18</v>
      </c>
      <c r="L2845" s="13" t="s">
        <v>18</v>
      </c>
      <c r="M2845" s="14" t="n">
        <v>1</v>
      </c>
      <c r="N2845" s="10" t="str">
        <f aca="false">IF(L2845=K2845,"-",L2845)</f>
        <v>-</v>
      </c>
    </row>
    <row r="2846" customFormat="false" ht="15.6" hidden="false" customHeight="false" outlineLevel="0" collapsed="false">
      <c r="A2846" s="15"/>
      <c r="B2846" s="10" t="n">
        <v>2842</v>
      </c>
      <c r="C2846" s="10" t="s">
        <v>145</v>
      </c>
      <c r="D2846" s="10" t="n">
        <v>31872706</v>
      </c>
      <c r="E2846" s="10" t="s">
        <v>147</v>
      </c>
      <c r="F2846" s="11" t="s">
        <v>19</v>
      </c>
      <c r="G2846" s="11" t="s">
        <v>19</v>
      </c>
      <c r="H2846" s="12" t="n">
        <v>1</v>
      </c>
      <c r="I2846" s="10" t="str">
        <f aca="false">IF(F2846=G2846,"-",G2846)</f>
        <v>-</v>
      </c>
      <c r="J2846" s="10" t="str">
        <f aca="false">IF(G2846=L2846,"-","YES")</f>
        <v>-</v>
      </c>
      <c r="K2846" s="13" t="s">
        <v>19</v>
      </c>
      <c r="L2846" s="13" t="s">
        <v>19</v>
      </c>
      <c r="M2846" s="14" t="n">
        <v>1</v>
      </c>
      <c r="N2846" s="10" t="str">
        <f aca="false">IF(L2846=K2846,"-",L2846)</f>
        <v>-</v>
      </c>
    </row>
    <row r="2847" customFormat="false" ht="15.6" hidden="false" customHeight="false" outlineLevel="0" collapsed="false">
      <c r="A2847" s="15"/>
      <c r="B2847" s="10" t="n">
        <v>2843</v>
      </c>
      <c r="C2847" s="10" t="s">
        <v>145</v>
      </c>
      <c r="D2847" s="10" t="n">
        <v>31872707</v>
      </c>
      <c r="E2847" s="10" t="s">
        <v>147</v>
      </c>
      <c r="F2847" s="11" t="s">
        <v>17</v>
      </c>
      <c r="G2847" s="11" t="s">
        <v>17</v>
      </c>
      <c r="H2847" s="12" t="n">
        <v>1</v>
      </c>
      <c r="I2847" s="10" t="str">
        <f aca="false">IF(F2847=G2847,"-",G2847)</f>
        <v>-</v>
      </c>
      <c r="J2847" s="10" t="str">
        <f aca="false">IF(G2847=L2847,"-","YES")</f>
        <v>-</v>
      </c>
      <c r="K2847" s="13" t="s">
        <v>17</v>
      </c>
      <c r="L2847" s="13" t="s">
        <v>17</v>
      </c>
      <c r="M2847" s="14" t="n">
        <v>1</v>
      </c>
      <c r="N2847" s="10" t="str">
        <f aca="false">IF(L2847=K2847,"-",L2847)</f>
        <v>-</v>
      </c>
    </row>
    <row r="2848" customFormat="false" ht="15.6" hidden="false" customHeight="false" outlineLevel="0" collapsed="false">
      <c r="A2848" s="15"/>
      <c r="B2848" s="10" t="n">
        <v>2844</v>
      </c>
      <c r="C2848" s="10" t="s">
        <v>145</v>
      </c>
      <c r="D2848" s="10" t="n">
        <v>31872708</v>
      </c>
      <c r="E2848" s="10" t="s">
        <v>147</v>
      </c>
      <c r="F2848" s="11" t="s">
        <v>18</v>
      </c>
      <c r="G2848" s="11" t="s">
        <v>18</v>
      </c>
      <c r="H2848" s="12" t="n">
        <v>1</v>
      </c>
      <c r="I2848" s="10" t="str">
        <f aca="false">IF(F2848=G2848,"-",G2848)</f>
        <v>-</v>
      </c>
      <c r="J2848" s="10" t="str">
        <f aca="false">IF(G2848=L2848,"-","YES")</f>
        <v>-</v>
      </c>
      <c r="K2848" s="13" t="s">
        <v>18</v>
      </c>
      <c r="L2848" s="13" t="s">
        <v>18</v>
      </c>
      <c r="M2848" s="14" t="n">
        <v>1</v>
      </c>
      <c r="N2848" s="10" t="str">
        <f aca="false">IF(L2848=K2848,"-",L2848)</f>
        <v>-</v>
      </c>
    </row>
    <row r="2849" customFormat="false" ht="15.6" hidden="false" customHeight="false" outlineLevel="0" collapsed="false">
      <c r="A2849" s="15"/>
      <c r="B2849" s="10" t="n">
        <v>2845</v>
      </c>
      <c r="C2849" s="10" t="s">
        <v>145</v>
      </c>
      <c r="D2849" s="10" t="n">
        <v>31872709</v>
      </c>
      <c r="E2849" s="10" t="s">
        <v>147</v>
      </c>
      <c r="F2849" s="11" t="s">
        <v>18</v>
      </c>
      <c r="G2849" s="11" t="s">
        <v>18</v>
      </c>
      <c r="H2849" s="12" t="n">
        <v>1</v>
      </c>
      <c r="I2849" s="10" t="str">
        <f aca="false">IF(F2849=G2849,"-",G2849)</f>
        <v>-</v>
      </c>
      <c r="J2849" s="10" t="str">
        <f aca="false">IF(G2849=L2849,"-","YES")</f>
        <v>-</v>
      </c>
      <c r="K2849" s="13" t="s">
        <v>18</v>
      </c>
      <c r="L2849" s="13" t="s">
        <v>18</v>
      </c>
      <c r="M2849" s="14" t="n">
        <v>1</v>
      </c>
      <c r="N2849" s="10" t="str">
        <f aca="false">IF(L2849=K2849,"-",L2849)</f>
        <v>-</v>
      </c>
    </row>
    <row r="2850" customFormat="false" ht="15.6" hidden="false" customHeight="false" outlineLevel="0" collapsed="false">
      <c r="A2850" s="15"/>
      <c r="B2850" s="10" t="n">
        <v>2846</v>
      </c>
      <c r="C2850" s="10" t="s">
        <v>145</v>
      </c>
      <c r="D2850" s="10" t="n">
        <v>31872710</v>
      </c>
      <c r="E2850" s="10" t="s">
        <v>147</v>
      </c>
      <c r="F2850" s="11" t="s">
        <v>23</v>
      </c>
      <c r="G2850" s="11" t="s">
        <v>17</v>
      </c>
      <c r="H2850" s="12" t="n">
        <v>1</v>
      </c>
      <c r="I2850" s="10" t="str">
        <f aca="false">IF(F2850=G2850,"-",G2850)</f>
        <v>-</v>
      </c>
      <c r="J2850" s="10" t="str">
        <f aca="false">IF(G2850=L2850,"-","YES")</f>
        <v>-</v>
      </c>
      <c r="K2850" s="13" t="s">
        <v>23</v>
      </c>
      <c r="L2850" s="13" t="s">
        <v>17</v>
      </c>
      <c r="M2850" s="14" t="n">
        <v>1</v>
      </c>
      <c r="N2850" s="10" t="str">
        <f aca="false">IF(L2850=K2850,"-",L2850)</f>
        <v>-</v>
      </c>
    </row>
    <row r="2851" customFormat="false" ht="15.6" hidden="false" customHeight="false" outlineLevel="0" collapsed="false">
      <c r="A2851" s="15"/>
      <c r="B2851" s="10" t="n">
        <v>2847</v>
      </c>
      <c r="C2851" s="10" t="s">
        <v>145</v>
      </c>
      <c r="D2851" s="10" t="n">
        <v>31872711</v>
      </c>
      <c r="E2851" s="10" t="s">
        <v>147</v>
      </c>
      <c r="F2851" s="11" t="s">
        <v>18</v>
      </c>
      <c r="G2851" s="11" t="s">
        <v>18</v>
      </c>
      <c r="H2851" s="12" t="n">
        <v>1</v>
      </c>
      <c r="I2851" s="10" t="str">
        <f aca="false">IF(F2851=G2851,"-",G2851)</f>
        <v>-</v>
      </c>
      <c r="J2851" s="10" t="str">
        <f aca="false">IF(G2851=L2851,"-","YES")</f>
        <v>-</v>
      </c>
      <c r="K2851" s="13" t="s">
        <v>18</v>
      </c>
      <c r="L2851" s="13" t="s">
        <v>18</v>
      </c>
      <c r="M2851" s="14" t="n">
        <v>1</v>
      </c>
      <c r="N2851" s="10" t="str">
        <f aca="false">IF(L2851=K2851,"-",L2851)</f>
        <v>-</v>
      </c>
    </row>
    <row r="2852" customFormat="false" ht="15.6" hidden="false" customHeight="false" outlineLevel="0" collapsed="false">
      <c r="A2852" s="15"/>
      <c r="B2852" s="10" t="n">
        <v>2848</v>
      </c>
      <c r="C2852" s="10" t="s">
        <v>145</v>
      </c>
      <c r="D2852" s="10" t="n">
        <v>31872712</v>
      </c>
      <c r="E2852" s="10" t="s">
        <v>147</v>
      </c>
      <c r="F2852" s="11" t="s">
        <v>18</v>
      </c>
      <c r="G2852" s="11" t="s">
        <v>18</v>
      </c>
      <c r="H2852" s="12" t="n">
        <v>1</v>
      </c>
      <c r="I2852" s="10" t="str">
        <f aca="false">IF(F2852=G2852,"-",G2852)</f>
        <v>-</v>
      </c>
      <c r="J2852" s="10" t="str">
        <f aca="false">IF(G2852=L2852,"-","YES")</f>
        <v>-</v>
      </c>
      <c r="K2852" s="13" t="s">
        <v>18</v>
      </c>
      <c r="L2852" s="13" t="s">
        <v>18</v>
      </c>
      <c r="M2852" s="14" t="n">
        <v>1</v>
      </c>
      <c r="N2852" s="10" t="str">
        <f aca="false">IF(L2852=K2852,"-",L2852)</f>
        <v>-</v>
      </c>
    </row>
    <row r="2853" customFormat="false" ht="15.6" hidden="false" customHeight="false" outlineLevel="0" collapsed="false">
      <c r="A2853" s="15"/>
      <c r="B2853" s="10" t="n">
        <v>2849</v>
      </c>
      <c r="C2853" s="10" t="s">
        <v>145</v>
      </c>
      <c r="D2853" s="10" t="n">
        <v>31872713</v>
      </c>
      <c r="E2853" s="10" t="s">
        <v>147</v>
      </c>
      <c r="F2853" s="11" t="s">
        <v>26</v>
      </c>
      <c r="G2853" s="11" t="s">
        <v>18</v>
      </c>
      <c r="H2853" s="12" t="n">
        <v>1</v>
      </c>
      <c r="I2853" s="10" t="str">
        <f aca="false">IF(F2853=G2853,"-",G2853)</f>
        <v>-</v>
      </c>
      <c r="J2853" s="10" t="str">
        <f aca="false">IF(G2853=L2853,"-","YES")</f>
        <v>-</v>
      </c>
      <c r="K2853" s="13" t="s">
        <v>26</v>
      </c>
      <c r="L2853" s="13" t="s">
        <v>18</v>
      </c>
      <c r="M2853" s="14" t="n">
        <v>1</v>
      </c>
      <c r="N2853" s="10" t="str">
        <f aca="false">IF(L2853=K2853,"-",L2853)</f>
        <v>-</v>
      </c>
    </row>
    <row r="2854" customFormat="false" ht="15.6" hidden="false" customHeight="false" outlineLevel="0" collapsed="false">
      <c r="A2854" s="15"/>
      <c r="B2854" s="10" t="n">
        <v>2850</v>
      </c>
      <c r="C2854" s="10" t="s">
        <v>145</v>
      </c>
      <c r="D2854" s="10" t="n">
        <v>31872714</v>
      </c>
      <c r="E2854" s="10" t="s">
        <v>147</v>
      </c>
      <c r="F2854" s="11" t="s">
        <v>19</v>
      </c>
      <c r="G2854" s="11" t="s">
        <v>19</v>
      </c>
      <c r="H2854" s="12" t="n">
        <v>1</v>
      </c>
      <c r="I2854" s="10" t="str">
        <f aca="false">IF(F2854=G2854,"-",G2854)</f>
        <v>-</v>
      </c>
      <c r="J2854" s="10" t="str">
        <f aca="false">IF(G2854=L2854,"-","YES")</f>
        <v>-</v>
      </c>
      <c r="K2854" s="13" t="s">
        <v>19</v>
      </c>
      <c r="L2854" s="13" t="s">
        <v>19</v>
      </c>
      <c r="M2854" s="14" t="n">
        <v>1</v>
      </c>
      <c r="N2854" s="10" t="str">
        <f aca="false">IF(L2854=K2854,"-",L2854)</f>
        <v>-</v>
      </c>
    </row>
    <row r="2855" customFormat="false" ht="15.6" hidden="false" customHeight="false" outlineLevel="0" collapsed="false">
      <c r="A2855" s="15"/>
      <c r="B2855" s="10" t="n">
        <v>2851</v>
      </c>
      <c r="C2855" s="10" t="s">
        <v>145</v>
      </c>
      <c r="D2855" s="10" t="n">
        <v>31872715</v>
      </c>
      <c r="E2855" s="10" t="s">
        <v>147</v>
      </c>
      <c r="F2855" s="11" t="s">
        <v>21</v>
      </c>
      <c r="G2855" s="11" t="s">
        <v>21</v>
      </c>
      <c r="H2855" s="12" t="n">
        <v>1</v>
      </c>
      <c r="I2855" s="10" t="str">
        <f aca="false">IF(F2855=G2855,"-",G2855)</f>
        <v>-</v>
      </c>
      <c r="J2855" s="10" t="str">
        <f aca="false">IF(G2855=L2855,"-","YES")</f>
        <v>-</v>
      </c>
      <c r="K2855" s="13" t="s">
        <v>21</v>
      </c>
      <c r="L2855" s="13" t="s">
        <v>21</v>
      </c>
      <c r="M2855" s="14" t="n">
        <v>1</v>
      </c>
      <c r="N2855" s="10" t="str">
        <f aca="false">IF(L2855=K2855,"-",L2855)</f>
        <v>-</v>
      </c>
    </row>
    <row r="2856" customFormat="false" ht="15.6" hidden="false" customHeight="false" outlineLevel="0" collapsed="false">
      <c r="A2856" s="15"/>
      <c r="B2856" s="10" t="n">
        <v>2852</v>
      </c>
      <c r="C2856" s="10" t="s">
        <v>145</v>
      </c>
      <c r="D2856" s="10" t="n">
        <v>31872716</v>
      </c>
      <c r="E2856" s="10" t="s">
        <v>147</v>
      </c>
      <c r="F2856" s="11" t="s">
        <v>21</v>
      </c>
      <c r="G2856" s="11" t="s">
        <v>21</v>
      </c>
      <c r="H2856" s="12" t="n">
        <v>1</v>
      </c>
      <c r="I2856" s="10" t="str">
        <f aca="false">IF(F2856=G2856,"-",G2856)</f>
        <v>-</v>
      </c>
      <c r="J2856" s="10" t="str">
        <f aca="false">IF(G2856=L2856,"-","YES")</f>
        <v>-</v>
      </c>
      <c r="K2856" s="13" t="s">
        <v>21</v>
      </c>
      <c r="L2856" s="13" t="s">
        <v>21</v>
      </c>
      <c r="M2856" s="14" t="n">
        <v>1</v>
      </c>
      <c r="N2856" s="10" t="str">
        <f aca="false">IF(L2856=K2856,"-",L2856)</f>
        <v>-</v>
      </c>
    </row>
    <row r="2857" customFormat="false" ht="15.6" hidden="false" customHeight="false" outlineLevel="0" collapsed="false">
      <c r="A2857" s="9" t="s">
        <v>14</v>
      </c>
      <c r="B2857" s="10" t="n">
        <v>2853</v>
      </c>
      <c r="C2857" s="10" t="s">
        <v>145</v>
      </c>
      <c r="D2857" s="10" t="n">
        <v>36859540</v>
      </c>
      <c r="E2857" s="10" t="s">
        <v>148</v>
      </c>
      <c r="F2857" s="11" t="s">
        <v>17</v>
      </c>
      <c r="G2857" s="11" t="s">
        <v>17</v>
      </c>
      <c r="H2857" s="12" t="n">
        <v>1</v>
      </c>
      <c r="I2857" s="10" t="str">
        <f aca="false">IF(F2857=G2857,"-",G2857)</f>
        <v>-</v>
      </c>
      <c r="J2857" s="10" t="str">
        <f aca="false">IF(G2857=L2857,"-","YES")</f>
        <v>-</v>
      </c>
      <c r="K2857" s="13" t="s">
        <v>17</v>
      </c>
      <c r="L2857" s="13" t="s">
        <v>17</v>
      </c>
      <c r="M2857" s="14" t="n">
        <v>1</v>
      </c>
      <c r="N2857" s="10" t="str">
        <f aca="false">IF(L2857=K2857,"-",L2857)</f>
        <v>-</v>
      </c>
    </row>
    <row r="2858" customFormat="false" ht="15.6" hidden="false" customHeight="false" outlineLevel="0" collapsed="false">
      <c r="A2858" s="15"/>
      <c r="B2858" s="10" t="n">
        <v>2854</v>
      </c>
      <c r="C2858" s="10" t="s">
        <v>145</v>
      </c>
      <c r="D2858" s="10" t="n">
        <v>36859541</v>
      </c>
      <c r="E2858" s="10" t="s">
        <v>148</v>
      </c>
      <c r="F2858" s="11" t="s">
        <v>17</v>
      </c>
      <c r="G2858" s="11" t="s">
        <v>17</v>
      </c>
      <c r="H2858" s="12" t="n">
        <v>1</v>
      </c>
      <c r="I2858" s="10" t="str">
        <f aca="false">IF(F2858=G2858,"-",G2858)</f>
        <v>-</v>
      </c>
      <c r="J2858" s="10" t="str">
        <f aca="false">IF(G2858=L2858,"-","YES")</f>
        <v>-</v>
      </c>
      <c r="K2858" s="13" t="s">
        <v>17</v>
      </c>
      <c r="L2858" s="13" t="s">
        <v>17</v>
      </c>
      <c r="M2858" s="14" t="n">
        <v>1</v>
      </c>
      <c r="N2858" s="10" t="str">
        <f aca="false">IF(L2858=K2858,"-",L2858)</f>
        <v>-</v>
      </c>
    </row>
    <row r="2859" customFormat="false" ht="15.6" hidden="false" customHeight="false" outlineLevel="0" collapsed="false">
      <c r="A2859" s="15"/>
      <c r="B2859" s="10" t="n">
        <v>2855</v>
      </c>
      <c r="C2859" s="10" t="s">
        <v>145</v>
      </c>
      <c r="D2859" s="10" t="n">
        <v>36859542</v>
      </c>
      <c r="E2859" s="10" t="s">
        <v>148</v>
      </c>
      <c r="F2859" s="11" t="s">
        <v>17</v>
      </c>
      <c r="G2859" s="11" t="s">
        <v>17</v>
      </c>
      <c r="H2859" s="12" t="n">
        <v>1</v>
      </c>
      <c r="I2859" s="10" t="str">
        <f aca="false">IF(F2859=G2859,"-",G2859)</f>
        <v>-</v>
      </c>
      <c r="J2859" s="10" t="str">
        <f aca="false">IF(G2859=L2859,"-","YES")</f>
        <v>-</v>
      </c>
      <c r="K2859" s="13" t="s">
        <v>17</v>
      </c>
      <c r="L2859" s="13" t="s">
        <v>17</v>
      </c>
      <c r="M2859" s="14" t="n">
        <v>1</v>
      </c>
      <c r="N2859" s="10" t="str">
        <f aca="false">IF(L2859=K2859,"-",L2859)</f>
        <v>-</v>
      </c>
    </row>
    <row r="2860" customFormat="false" ht="15.6" hidden="false" customHeight="false" outlineLevel="0" collapsed="false">
      <c r="A2860" s="15"/>
      <c r="B2860" s="10" t="n">
        <v>2856</v>
      </c>
      <c r="C2860" s="10" t="s">
        <v>145</v>
      </c>
      <c r="D2860" s="10" t="n">
        <v>36859543</v>
      </c>
      <c r="E2860" s="10" t="s">
        <v>148</v>
      </c>
      <c r="F2860" s="11" t="s">
        <v>23</v>
      </c>
      <c r="G2860" s="11" t="s">
        <v>17</v>
      </c>
      <c r="H2860" s="12" t="n">
        <v>1</v>
      </c>
      <c r="I2860" s="10" t="str">
        <f aca="false">IF(F2860=G2860,"-",G2860)</f>
        <v>-</v>
      </c>
      <c r="J2860" s="10" t="str">
        <f aca="false">IF(G2860=L2860,"-","YES")</f>
        <v>-</v>
      </c>
      <c r="K2860" s="13" t="s">
        <v>23</v>
      </c>
      <c r="L2860" s="13" t="s">
        <v>17</v>
      </c>
      <c r="M2860" s="14" t="n">
        <v>1</v>
      </c>
      <c r="N2860" s="10" t="str">
        <f aca="false">IF(L2860=K2860,"-",L2860)</f>
        <v>-</v>
      </c>
    </row>
    <row r="2861" customFormat="false" ht="15.6" hidden="false" customHeight="false" outlineLevel="0" collapsed="false">
      <c r="A2861" s="15"/>
      <c r="B2861" s="10" t="n">
        <v>2857</v>
      </c>
      <c r="C2861" s="10" t="s">
        <v>145</v>
      </c>
      <c r="D2861" s="10" t="n">
        <v>36859544</v>
      </c>
      <c r="E2861" s="10" t="s">
        <v>148</v>
      </c>
      <c r="F2861" s="11" t="s">
        <v>19</v>
      </c>
      <c r="G2861" s="11" t="s">
        <v>19</v>
      </c>
      <c r="H2861" s="12" t="n">
        <v>1</v>
      </c>
      <c r="I2861" s="10" t="str">
        <f aca="false">IF(F2861=G2861,"-",G2861)</f>
        <v>-</v>
      </c>
      <c r="J2861" s="10" t="str">
        <f aca="false">IF(G2861=L2861,"-","YES")</f>
        <v>-</v>
      </c>
      <c r="K2861" s="13" t="s">
        <v>19</v>
      </c>
      <c r="L2861" s="13" t="s">
        <v>19</v>
      </c>
      <c r="M2861" s="14" t="n">
        <v>1</v>
      </c>
      <c r="N2861" s="10" t="str">
        <f aca="false">IF(L2861=K2861,"-",L2861)</f>
        <v>-</v>
      </c>
    </row>
    <row r="2862" customFormat="false" ht="15.6" hidden="false" customHeight="false" outlineLevel="0" collapsed="false">
      <c r="A2862" s="15"/>
      <c r="B2862" s="10" t="n">
        <v>2858</v>
      </c>
      <c r="C2862" s="10" t="s">
        <v>145</v>
      </c>
      <c r="D2862" s="10" t="n">
        <v>36859545</v>
      </c>
      <c r="E2862" s="10" t="s">
        <v>148</v>
      </c>
      <c r="F2862" s="11" t="s">
        <v>19</v>
      </c>
      <c r="G2862" s="11" t="s">
        <v>19</v>
      </c>
      <c r="H2862" s="12" t="n">
        <v>1</v>
      </c>
      <c r="I2862" s="10" t="str">
        <f aca="false">IF(F2862=G2862,"-",G2862)</f>
        <v>-</v>
      </c>
      <c r="J2862" s="10" t="str">
        <f aca="false">IF(G2862=L2862,"-","YES")</f>
        <v>-</v>
      </c>
      <c r="K2862" s="13" t="s">
        <v>19</v>
      </c>
      <c r="L2862" s="13" t="s">
        <v>19</v>
      </c>
      <c r="M2862" s="14" t="n">
        <v>1</v>
      </c>
      <c r="N2862" s="10" t="str">
        <f aca="false">IF(L2862=K2862,"-",L2862)</f>
        <v>-</v>
      </c>
    </row>
    <row r="2863" customFormat="false" ht="15.6" hidden="false" customHeight="false" outlineLevel="0" collapsed="false">
      <c r="A2863" s="15"/>
      <c r="B2863" s="10" t="n">
        <v>2859</v>
      </c>
      <c r="C2863" s="10" t="s">
        <v>145</v>
      </c>
      <c r="D2863" s="10" t="n">
        <v>36859546</v>
      </c>
      <c r="E2863" s="10" t="s">
        <v>148</v>
      </c>
      <c r="F2863" s="11" t="s">
        <v>17</v>
      </c>
      <c r="G2863" s="11" t="s">
        <v>17</v>
      </c>
      <c r="H2863" s="12" t="n">
        <v>1</v>
      </c>
      <c r="I2863" s="10" t="str">
        <f aca="false">IF(F2863=G2863,"-",G2863)</f>
        <v>-</v>
      </c>
      <c r="J2863" s="10" t="str">
        <f aca="false">IF(G2863=L2863,"-","YES")</f>
        <v>-</v>
      </c>
      <c r="K2863" s="13" t="s">
        <v>17</v>
      </c>
      <c r="L2863" s="13" t="s">
        <v>17</v>
      </c>
      <c r="M2863" s="14" t="n">
        <v>1</v>
      </c>
      <c r="N2863" s="10" t="str">
        <f aca="false">IF(L2863=K2863,"-",L2863)</f>
        <v>-</v>
      </c>
    </row>
    <row r="2864" customFormat="false" ht="15.6" hidden="false" customHeight="false" outlineLevel="0" collapsed="false">
      <c r="A2864" s="15"/>
      <c r="B2864" s="10" t="n">
        <v>2860</v>
      </c>
      <c r="C2864" s="10" t="s">
        <v>145</v>
      </c>
      <c r="D2864" s="10" t="n">
        <v>36859547</v>
      </c>
      <c r="E2864" s="10" t="s">
        <v>148</v>
      </c>
      <c r="F2864" s="11" t="s">
        <v>19</v>
      </c>
      <c r="G2864" s="11" t="s">
        <v>19</v>
      </c>
      <c r="H2864" s="12" t="n">
        <v>1</v>
      </c>
      <c r="I2864" s="10" t="str">
        <f aca="false">IF(F2864=G2864,"-",G2864)</f>
        <v>-</v>
      </c>
      <c r="J2864" s="10" t="str">
        <f aca="false">IF(G2864=L2864,"-","YES")</f>
        <v>-</v>
      </c>
      <c r="K2864" s="13" t="s">
        <v>19</v>
      </c>
      <c r="L2864" s="13" t="s">
        <v>19</v>
      </c>
      <c r="M2864" s="14" t="n">
        <v>1</v>
      </c>
      <c r="N2864" s="10" t="str">
        <f aca="false">IF(L2864=K2864,"-",L2864)</f>
        <v>-</v>
      </c>
    </row>
    <row r="2865" customFormat="false" ht="15.6" hidden="false" customHeight="false" outlineLevel="0" collapsed="false">
      <c r="A2865" s="15"/>
      <c r="B2865" s="10" t="n">
        <v>2861</v>
      </c>
      <c r="C2865" s="10" t="s">
        <v>145</v>
      </c>
      <c r="D2865" s="10" t="n">
        <v>36859548</v>
      </c>
      <c r="E2865" s="10" t="s">
        <v>148</v>
      </c>
      <c r="F2865" s="11" t="s">
        <v>27</v>
      </c>
      <c r="G2865" s="11" t="s">
        <v>21</v>
      </c>
      <c r="H2865" s="12" t="n">
        <v>1</v>
      </c>
      <c r="I2865" s="10" t="str">
        <f aca="false">IF(F2865=G2865,"-",G2865)</f>
        <v>-</v>
      </c>
      <c r="J2865" s="10" t="str">
        <f aca="false">IF(G2865=L2865,"-","YES")</f>
        <v>-</v>
      </c>
      <c r="K2865" s="13" t="s">
        <v>27</v>
      </c>
      <c r="L2865" s="13" t="s">
        <v>21</v>
      </c>
      <c r="M2865" s="14" t="n">
        <v>1</v>
      </c>
      <c r="N2865" s="10" t="str">
        <f aca="false">IF(L2865=K2865,"-",L2865)</f>
        <v>-</v>
      </c>
    </row>
    <row r="2866" customFormat="false" ht="15.6" hidden="false" customHeight="false" outlineLevel="0" collapsed="false">
      <c r="A2866" s="15"/>
      <c r="B2866" s="10" t="n">
        <v>2862</v>
      </c>
      <c r="C2866" s="10" t="s">
        <v>145</v>
      </c>
      <c r="D2866" s="10" t="n">
        <v>36859549</v>
      </c>
      <c r="E2866" s="10" t="s">
        <v>148</v>
      </c>
      <c r="F2866" s="11" t="s">
        <v>21</v>
      </c>
      <c r="G2866" s="11" t="s">
        <v>21</v>
      </c>
      <c r="H2866" s="12" t="n">
        <v>1</v>
      </c>
      <c r="I2866" s="10" t="str">
        <f aca="false">IF(F2866=G2866,"-",G2866)</f>
        <v>-</v>
      </c>
      <c r="J2866" s="10" t="str">
        <f aca="false">IF(G2866=L2866,"-","YES")</f>
        <v>-</v>
      </c>
      <c r="K2866" s="13" t="s">
        <v>21</v>
      </c>
      <c r="L2866" s="13" t="s">
        <v>21</v>
      </c>
      <c r="M2866" s="14" t="n">
        <v>1</v>
      </c>
      <c r="N2866" s="10" t="str">
        <f aca="false">IF(L2866=K2866,"-",L2866)</f>
        <v>-</v>
      </c>
    </row>
    <row r="2867" customFormat="false" ht="15.6" hidden="false" customHeight="false" outlineLevel="0" collapsed="false">
      <c r="A2867" s="15"/>
      <c r="B2867" s="10" t="n">
        <v>2863</v>
      </c>
      <c r="C2867" s="10" t="s">
        <v>145</v>
      </c>
      <c r="D2867" s="10" t="n">
        <v>36859550</v>
      </c>
      <c r="E2867" s="10" t="s">
        <v>148</v>
      </c>
      <c r="F2867" s="11" t="s">
        <v>18</v>
      </c>
      <c r="G2867" s="11" t="s">
        <v>18</v>
      </c>
      <c r="H2867" s="12" t="n">
        <v>0.985</v>
      </c>
      <c r="I2867" s="10" t="str">
        <f aca="false">IF(F2867=G2867,"-",G2867)</f>
        <v>-</v>
      </c>
      <c r="J2867" s="10" t="str">
        <f aca="false">IF(G2867=L2867,"-","YES")</f>
        <v>-</v>
      </c>
      <c r="K2867" s="13" t="s">
        <v>18</v>
      </c>
      <c r="L2867" s="13" t="s">
        <v>18</v>
      </c>
      <c r="M2867" s="14" t="n">
        <v>1</v>
      </c>
      <c r="N2867" s="10" t="str">
        <f aca="false">IF(L2867=K2867,"-",L2867)</f>
        <v>-</v>
      </c>
    </row>
    <row r="2868" customFormat="false" ht="15.6" hidden="false" customHeight="false" outlineLevel="0" collapsed="false">
      <c r="A2868" s="15"/>
      <c r="B2868" s="10" t="n">
        <v>2864</v>
      </c>
      <c r="C2868" s="10" t="s">
        <v>145</v>
      </c>
      <c r="D2868" s="10" t="n">
        <v>36859551</v>
      </c>
      <c r="E2868" s="10" t="s">
        <v>148</v>
      </c>
      <c r="F2868" s="11" t="s">
        <v>27</v>
      </c>
      <c r="G2868" s="11" t="s">
        <v>21</v>
      </c>
      <c r="H2868" s="12" t="n">
        <v>1</v>
      </c>
      <c r="I2868" s="10" t="str">
        <f aca="false">IF(F2868=G2868,"-",G2868)</f>
        <v>-</v>
      </c>
      <c r="J2868" s="10" t="str">
        <f aca="false">IF(G2868=L2868,"-","YES")</f>
        <v>-</v>
      </c>
      <c r="K2868" s="13" t="s">
        <v>27</v>
      </c>
      <c r="L2868" s="13" t="s">
        <v>21</v>
      </c>
      <c r="M2868" s="14" t="n">
        <v>1</v>
      </c>
      <c r="N2868" s="10" t="str">
        <f aca="false">IF(L2868=K2868,"-",L2868)</f>
        <v>-</v>
      </c>
    </row>
    <row r="2869" customFormat="false" ht="15.6" hidden="false" customHeight="false" outlineLevel="0" collapsed="false">
      <c r="A2869" s="15"/>
      <c r="B2869" s="10" t="n">
        <v>2865</v>
      </c>
      <c r="C2869" s="10" t="s">
        <v>145</v>
      </c>
      <c r="D2869" s="10" t="n">
        <v>36859552</v>
      </c>
      <c r="E2869" s="10" t="s">
        <v>148</v>
      </c>
      <c r="F2869" s="11" t="s">
        <v>26</v>
      </c>
      <c r="G2869" s="11" t="s">
        <v>18</v>
      </c>
      <c r="H2869" s="12" t="n">
        <v>1</v>
      </c>
      <c r="I2869" s="10" t="str">
        <f aca="false">IF(F2869=G2869,"-",G2869)</f>
        <v>-</v>
      </c>
      <c r="J2869" s="10" t="str">
        <f aca="false">IF(G2869=L2869,"-","YES")</f>
        <v>-</v>
      </c>
      <c r="K2869" s="13" t="s">
        <v>26</v>
      </c>
      <c r="L2869" s="13" t="s">
        <v>18</v>
      </c>
      <c r="M2869" s="14" t="n">
        <v>1</v>
      </c>
      <c r="N2869" s="10" t="str">
        <f aca="false">IF(L2869=K2869,"-",L2869)</f>
        <v>-</v>
      </c>
    </row>
    <row r="2870" customFormat="false" ht="15.6" hidden="false" customHeight="false" outlineLevel="0" collapsed="false">
      <c r="A2870" s="15"/>
      <c r="B2870" s="10" t="n">
        <v>2866</v>
      </c>
      <c r="C2870" s="10" t="s">
        <v>145</v>
      </c>
      <c r="D2870" s="10" t="n">
        <v>36859553</v>
      </c>
      <c r="E2870" s="10" t="s">
        <v>148</v>
      </c>
      <c r="F2870" s="11" t="s">
        <v>18</v>
      </c>
      <c r="G2870" s="11" t="s">
        <v>18</v>
      </c>
      <c r="H2870" s="12" t="n">
        <v>1</v>
      </c>
      <c r="I2870" s="10" t="str">
        <f aca="false">IF(F2870=G2870,"-",G2870)</f>
        <v>-</v>
      </c>
      <c r="J2870" s="10" t="str">
        <f aca="false">IF(G2870=L2870,"-","YES")</f>
        <v>-</v>
      </c>
      <c r="K2870" s="13" t="s">
        <v>18</v>
      </c>
      <c r="L2870" s="13" t="s">
        <v>18</v>
      </c>
      <c r="M2870" s="14" t="n">
        <v>1</v>
      </c>
      <c r="N2870" s="10" t="str">
        <f aca="false">IF(L2870=K2870,"-",L2870)</f>
        <v>-</v>
      </c>
    </row>
    <row r="2871" customFormat="false" ht="15.6" hidden="false" customHeight="false" outlineLevel="0" collapsed="false">
      <c r="A2871" s="15"/>
      <c r="B2871" s="10" t="n">
        <v>2867</v>
      </c>
      <c r="C2871" s="10" t="s">
        <v>145</v>
      </c>
      <c r="D2871" s="10" t="n">
        <v>36859554</v>
      </c>
      <c r="E2871" s="10" t="s">
        <v>148</v>
      </c>
      <c r="F2871" s="11" t="s">
        <v>18</v>
      </c>
      <c r="G2871" s="11" t="s">
        <v>18</v>
      </c>
      <c r="H2871" s="12" t="n">
        <v>1</v>
      </c>
      <c r="I2871" s="10" t="str">
        <f aca="false">IF(F2871=G2871,"-",G2871)</f>
        <v>-</v>
      </c>
      <c r="J2871" s="10" t="str">
        <f aca="false">IF(G2871=L2871,"-","YES")</f>
        <v>-</v>
      </c>
      <c r="K2871" s="13" t="s">
        <v>18</v>
      </c>
      <c r="L2871" s="13" t="s">
        <v>18</v>
      </c>
      <c r="M2871" s="14" t="n">
        <v>1</v>
      </c>
      <c r="N2871" s="10" t="str">
        <f aca="false">IF(L2871=K2871,"-",L2871)</f>
        <v>-</v>
      </c>
    </row>
    <row r="2872" customFormat="false" ht="15.6" hidden="false" customHeight="false" outlineLevel="0" collapsed="false">
      <c r="A2872" s="15"/>
      <c r="B2872" s="10" t="n">
        <v>2868</v>
      </c>
      <c r="C2872" s="10" t="s">
        <v>145</v>
      </c>
      <c r="D2872" s="10" t="n">
        <v>36859555</v>
      </c>
      <c r="E2872" s="10" t="s">
        <v>148</v>
      </c>
      <c r="F2872" s="11" t="s">
        <v>17</v>
      </c>
      <c r="G2872" s="11" t="s">
        <v>17</v>
      </c>
      <c r="H2872" s="12" t="n">
        <v>1</v>
      </c>
      <c r="I2872" s="10" t="str">
        <f aca="false">IF(F2872=G2872,"-",G2872)</f>
        <v>-</v>
      </c>
      <c r="J2872" s="10" t="str">
        <f aca="false">IF(G2872=L2872,"-","YES")</f>
        <v>-</v>
      </c>
      <c r="K2872" s="13" t="s">
        <v>17</v>
      </c>
      <c r="L2872" s="13" t="s">
        <v>17</v>
      </c>
      <c r="M2872" s="14" t="n">
        <v>1</v>
      </c>
      <c r="N2872" s="10" t="str">
        <f aca="false">IF(L2872=K2872,"-",L2872)</f>
        <v>-</v>
      </c>
    </row>
    <row r="2873" customFormat="false" ht="15.6" hidden="false" customHeight="false" outlineLevel="0" collapsed="false">
      <c r="A2873" s="15"/>
      <c r="B2873" s="10" t="n">
        <v>2869</v>
      </c>
      <c r="C2873" s="10" t="s">
        <v>145</v>
      </c>
      <c r="D2873" s="10" t="n">
        <v>36859556</v>
      </c>
      <c r="E2873" s="10" t="s">
        <v>148</v>
      </c>
      <c r="F2873" s="11" t="s">
        <v>19</v>
      </c>
      <c r="G2873" s="11" t="s">
        <v>19</v>
      </c>
      <c r="H2873" s="12" t="n">
        <v>1</v>
      </c>
      <c r="I2873" s="10" t="str">
        <f aca="false">IF(F2873=G2873,"-",G2873)</f>
        <v>-</v>
      </c>
      <c r="J2873" s="10" t="str">
        <f aca="false">IF(G2873=L2873,"-","YES")</f>
        <v>-</v>
      </c>
      <c r="K2873" s="13" t="s">
        <v>19</v>
      </c>
      <c r="L2873" s="13" t="s">
        <v>19</v>
      </c>
      <c r="M2873" s="14" t="n">
        <v>1</v>
      </c>
      <c r="N2873" s="10" t="str">
        <f aca="false">IF(L2873=K2873,"-",L2873)</f>
        <v>-</v>
      </c>
    </row>
    <row r="2874" customFormat="false" ht="15.6" hidden="false" customHeight="false" outlineLevel="0" collapsed="false">
      <c r="A2874" s="15"/>
      <c r="B2874" s="10" t="n">
        <v>2870</v>
      </c>
      <c r="C2874" s="10" t="s">
        <v>145</v>
      </c>
      <c r="D2874" s="10" t="n">
        <v>36859557</v>
      </c>
      <c r="E2874" s="10" t="s">
        <v>148</v>
      </c>
      <c r="F2874" s="11" t="s">
        <v>19</v>
      </c>
      <c r="G2874" s="11" t="s">
        <v>19</v>
      </c>
      <c r="H2874" s="12" t="n">
        <v>0.985</v>
      </c>
      <c r="I2874" s="10" t="str">
        <f aca="false">IF(F2874=G2874,"-",G2874)</f>
        <v>-</v>
      </c>
      <c r="J2874" s="10" t="str">
        <f aca="false">IF(G2874=L2874,"-","YES")</f>
        <v>-</v>
      </c>
      <c r="K2874" s="13" t="s">
        <v>19</v>
      </c>
      <c r="L2874" s="13" t="s">
        <v>19</v>
      </c>
      <c r="M2874" s="14" t="n">
        <v>1</v>
      </c>
      <c r="N2874" s="10" t="str">
        <f aca="false">IF(L2874=K2874,"-",L2874)</f>
        <v>-</v>
      </c>
    </row>
    <row r="2875" customFormat="false" ht="15.6" hidden="false" customHeight="false" outlineLevel="0" collapsed="false">
      <c r="A2875" s="15"/>
      <c r="B2875" s="10" t="n">
        <v>2871</v>
      </c>
      <c r="C2875" s="10" t="s">
        <v>145</v>
      </c>
      <c r="D2875" s="10" t="n">
        <v>36859558</v>
      </c>
      <c r="E2875" s="10" t="s">
        <v>148</v>
      </c>
      <c r="F2875" s="11" t="s">
        <v>19</v>
      </c>
      <c r="G2875" s="11" t="s">
        <v>19</v>
      </c>
      <c r="H2875" s="12" t="n">
        <v>1</v>
      </c>
      <c r="I2875" s="10" t="str">
        <f aca="false">IF(F2875=G2875,"-",G2875)</f>
        <v>-</v>
      </c>
      <c r="J2875" s="10" t="str">
        <f aca="false">IF(G2875=L2875,"-","YES")</f>
        <v>-</v>
      </c>
      <c r="K2875" s="13" t="s">
        <v>19</v>
      </c>
      <c r="L2875" s="13" t="s">
        <v>19</v>
      </c>
      <c r="M2875" s="14" t="n">
        <v>1</v>
      </c>
      <c r="N2875" s="10" t="str">
        <f aca="false">IF(L2875=K2875,"-",L2875)</f>
        <v>-</v>
      </c>
    </row>
    <row r="2876" customFormat="false" ht="15.6" hidden="false" customHeight="false" outlineLevel="0" collapsed="false">
      <c r="A2876" s="15"/>
      <c r="B2876" s="10" t="n">
        <v>2872</v>
      </c>
      <c r="C2876" s="10" t="s">
        <v>145</v>
      </c>
      <c r="D2876" s="10" t="n">
        <v>36859559</v>
      </c>
      <c r="E2876" s="10" t="s">
        <v>148</v>
      </c>
      <c r="F2876" s="11" t="s">
        <v>21</v>
      </c>
      <c r="G2876" s="11" t="s">
        <v>21</v>
      </c>
      <c r="H2876" s="12" t="n">
        <v>1</v>
      </c>
      <c r="I2876" s="10" t="str">
        <f aca="false">IF(F2876=G2876,"-",G2876)</f>
        <v>-</v>
      </c>
      <c r="J2876" s="10" t="str">
        <f aca="false">IF(G2876=L2876,"-","YES")</f>
        <v>-</v>
      </c>
      <c r="K2876" s="13" t="s">
        <v>21</v>
      </c>
      <c r="L2876" s="13" t="s">
        <v>21</v>
      </c>
      <c r="M2876" s="14" t="n">
        <v>0.98</v>
      </c>
      <c r="N2876" s="10" t="str">
        <f aca="false">IF(L2876=K2876,"-",L2876)</f>
        <v>-</v>
      </c>
    </row>
    <row r="2877" customFormat="false" ht="15.6" hidden="false" customHeight="false" outlineLevel="0" collapsed="false">
      <c r="A2877" s="15"/>
      <c r="B2877" s="10" t="n">
        <v>2873</v>
      </c>
      <c r="C2877" s="10" t="s">
        <v>145</v>
      </c>
      <c r="D2877" s="10" t="n">
        <v>36859560</v>
      </c>
      <c r="E2877" s="10" t="s">
        <v>148</v>
      </c>
      <c r="F2877" s="11" t="s">
        <v>19</v>
      </c>
      <c r="G2877" s="11" t="s">
        <v>19</v>
      </c>
      <c r="H2877" s="12" t="n">
        <v>1</v>
      </c>
      <c r="I2877" s="10" t="str">
        <f aca="false">IF(F2877=G2877,"-",G2877)</f>
        <v>-</v>
      </c>
      <c r="J2877" s="10" t="str">
        <f aca="false">IF(G2877=L2877,"-","YES")</f>
        <v>-</v>
      </c>
      <c r="K2877" s="13" t="s">
        <v>19</v>
      </c>
      <c r="L2877" s="13" t="s">
        <v>19</v>
      </c>
      <c r="M2877" s="14" t="n">
        <v>1</v>
      </c>
      <c r="N2877" s="10" t="str">
        <f aca="false">IF(L2877=K2877,"-",L2877)</f>
        <v>-</v>
      </c>
    </row>
    <row r="2878" customFormat="false" ht="15.6" hidden="false" customHeight="false" outlineLevel="0" collapsed="false">
      <c r="A2878" s="15"/>
      <c r="B2878" s="10" t="n">
        <v>2874</v>
      </c>
      <c r="C2878" s="10" t="s">
        <v>145</v>
      </c>
      <c r="D2878" s="10" t="n">
        <v>36859561</v>
      </c>
      <c r="E2878" s="10" t="s">
        <v>148</v>
      </c>
      <c r="F2878" s="11" t="s">
        <v>18</v>
      </c>
      <c r="G2878" s="11" t="s">
        <v>18</v>
      </c>
      <c r="H2878" s="12" t="n">
        <v>1</v>
      </c>
      <c r="I2878" s="10" t="str">
        <f aca="false">IF(F2878=G2878,"-",G2878)</f>
        <v>-</v>
      </c>
      <c r="J2878" s="10" t="str">
        <f aca="false">IF(G2878=L2878,"-","YES")</f>
        <v>-</v>
      </c>
      <c r="K2878" s="13" t="s">
        <v>18</v>
      </c>
      <c r="L2878" s="13" t="s">
        <v>18</v>
      </c>
      <c r="M2878" s="14" t="n">
        <v>1</v>
      </c>
      <c r="N2878" s="10" t="str">
        <f aca="false">IF(L2878=K2878,"-",L2878)</f>
        <v>-</v>
      </c>
    </row>
    <row r="2879" customFormat="false" ht="15.6" hidden="false" customHeight="false" outlineLevel="0" collapsed="false">
      <c r="A2879" s="15"/>
      <c r="B2879" s="10" t="n">
        <v>2875</v>
      </c>
      <c r="C2879" s="10" t="s">
        <v>145</v>
      </c>
      <c r="D2879" s="10" t="n">
        <v>36859562</v>
      </c>
      <c r="E2879" s="10" t="s">
        <v>148</v>
      </c>
      <c r="F2879" s="11" t="s">
        <v>17</v>
      </c>
      <c r="G2879" s="11" t="s">
        <v>17</v>
      </c>
      <c r="H2879" s="12" t="n">
        <v>1</v>
      </c>
      <c r="I2879" s="10" t="str">
        <f aca="false">IF(F2879=G2879,"-",G2879)</f>
        <v>-</v>
      </c>
      <c r="J2879" s="10" t="str">
        <f aca="false">IF(G2879=L2879,"-","YES")</f>
        <v>-</v>
      </c>
      <c r="K2879" s="13" t="s">
        <v>17</v>
      </c>
      <c r="L2879" s="13" t="s">
        <v>17</v>
      </c>
      <c r="M2879" s="14" t="n">
        <v>1</v>
      </c>
      <c r="N2879" s="10" t="str">
        <f aca="false">IF(L2879=K2879,"-",L2879)</f>
        <v>-</v>
      </c>
    </row>
    <row r="2880" customFormat="false" ht="15.6" hidden="false" customHeight="false" outlineLevel="0" collapsed="false">
      <c r="A2880" s="15" t="s">
        <v>24</v>
      </c>
      <c r="B2880" s="10" t="n">
        <v>2876</v>
      </c>
      <c r="C2880" s="10" t="s">
        <v>145</v>
      </c>
      <c r="D2880" s="10" t="n">
        <v>41319740</v>
      </c>
      <c r="E2880" s="10" t="s">
        <v>149</v>
      </c>
      <c r="F2880" s="11" t="s">
        <v>21</v>
      </c>
      <c r="G2880" s="11" t="s">
        <v>21</v>
      </c>
      <c r="H2880" s="12" t="n">
        <v>1</v>
      </c>
      <c r="I2880" s="10" t="str">
        <f aca="false">IF(F2880=G2880,"-",G2880)</f>
        <v>-</v>
      </c>
      <c r="J2880" s="10" t="str">
        <f aca="false">IF(G2880=L2880,"-","YES")</f>
        <v>-</v>
      </c>
      <c r="K2880" s="13" t="s">
        <v>21</v>
      </c>
      <c r="L2880" s="13" t="s">
        <v>21</v>
      </c>
      <c r="M2880" s="14" t="n">
        <v>1</v>
      </c>
      <c r="N2880" s="10" t="str">
        <f aca="false">IF(L2880=K2880,"-",L2880)</f>
        <v>-</v>
      </c>
    </row>
    <row r="2881" customFormat="false" ht="15.6" hidden="false" customHeight="false" outlineLevel="0" collapsed="false">
      <c r="A2881" s="15"/>
      <c r="B2881" s="10" t="n">
        <v>2877</v>
      </c>
      <c r="C2881" s="10" t="s">
        <v>145</v>
      </c>
      <c r="D2881" s="10" t="n">
        <v>41319741</v>
      </c>
      <c r="E2881" s="10" t="s">
        <v>149</v>
      </c>
      <c r="F2881" s="11" t="s">
        <v>26</v>
      </c>
      <c r="G2881" s="11" t="s">
        <v>18</v>
      </c>
      <c r="H2881" s="12" t="n">
        <v>1</v>
      </c>
      <c r="I2881" s="10" t="str">
        <f aca="false">IF(F2881=G2881,"-",G2881)</f>
        <v>-</v>
      </c>
      <c r="J2881" s="10" t="str">
        <f aca="false">IF(G2881=L2881,"-","YES")</f>
        <v>-</v>
      </c>
      <c r="K2881" s="13" t="s">
        <v>26</v>
      </c>
      <c r="L2881" s="13" t="s">
        <v>18</v>
      </c>
      <c r="M2881" s="14" t="n">
        <v>1</v>
      </c>
      <c r="N2881" s="10" t="str">
        <f aca="false">IF(L2881=K2881,"-",L2881)</f>
        <v>-</v>
      </c>
    </row>
    <row r="2882" customFormat="false" ht="15.6" hidden="false" customHeight="false" outlineLevel="0" collapsed="false">
      <c r="A2882" s="15"/>
      <c r="B2882" s="10" t="n">
        <v>2878</v>
      </c>
      <c r="C2882" s="10" t="s">
        <v>145</v>
      </c>
      <c r="D2882" s="10" t="n">
        <v>41319742</v>
      </c>
      <c r="E2882" s="10" t="s">
        <v>149</v>
      </c>
      <c r="F2882" s="11" t="s">
        <v>18</v>
      </c>
      <c r="G2882" s="11" t="s">
        <v>18</v>
      </c>
      <c r="H2882" s="12" t="n">
        <v>0.981</v>
      </c>
      <c r="I2882" s="10" t="str">
        <f aca="false">IF(F2882=G2882,"-",G2882)</f>
        <v>-</v>
      </c>
      <c r="J2882" s="10" t="str">
        <f aca="false">IF(G2882=L2882,"-","YES")</f>
        <v>-</v>
      </c>
      <c r="K2882" s="13" t="s">
        <v>18</v>
      </c>
      <c r="L2882" s="13" t="s">
        <v>18</v>
      </c>
      <c r="M2882" s="14" t="n">
        <v>1</v>
      </c>
      <c r="N2882" s="10" t="str">
        <f aca="false">IF(L2882=K2882,"-",L2882)</f>
        <v>-</v>
      </c>
    </row>
    <row r="2883" customFormat="false" ht="15.6" hidden="false" customHeight="false" outlineLevel="0" collapsed="false">
      <c r="A2883" s="15"/>
      <c r="B2883" s="10" t="n">
        <v>2879</v>
      </c>
      <c r="C2883" s="10" t="s">
        <v>145</v>
      </c>
      <c r="D2883" s="10" t="n">
        <v>41319743</v>
      </c>
      <c r="E2883" s="10" t="s">
        <v>149</v>
      </c>
      <c r="F2883" s="11" t="s">
        <v>17</v>
      </c>
      <c r="G2883" s="11" t="s">
        <v>17</v>
      </c>
      <c r="H2883" s="12" t="n">
        <v>1</v>
      </c>
      <c r="I2883" s="10" t="str">
        <f aca="false">IF(F2883=G2883,"-",G2883)</f>
        <v>-</v>
      </c>
      <c r="J2883" s="10" t="str">
        <f aca="false">IF(G2883=L2883,"-","YES")</f>
        <v>-</v>
      </c>
      <c r="K2883" s="13" t="s">
        <v>17</v>
      </c>
      <c r="L2883" s="13" t="s">
        <v>17</v>
      </c>
      <c r="M2883" s="14" t="n">
        <v>0.974</v>
      </c>
      <c r="N2883" s="10" t="str">
        <f aca="false">IF(L2883=K2883,"-",L2883)</f>
        <v>-</v>
      </c>
    </row>
    <row r="2884" customFormat="false" ht="15.6" hidden="false" customHeight="false" outlineLevel="0" collapsed="false">
      <c r="A2884" s="15"/>
      <c r="B2884" s="10" t="n">
        <v>2880</v>
      </c>
      <c r="C2884" s="10" t="s">
        <v>145</v>
      </c>
      <c r="D2884" s="10" t="n">
        <v>41319744</v>
      </c>
      <c r="E2884" s="10" t="s">
        <v>149</v>
      </c>
      <c r="F2884" s="11" t="s">
        <v>18</v>
      </c>
      <c r="G2884" s="11" t="s">
        <v>18</v>
      </c>
      <c r="H2884" s="12" t="n">
        <v>1</v>
      </c>
      <c r="I2884" s="10" t="str">
        <f aca="false">IF(F2884=G2884,"-",G2884)</f>
        <v>-</v>
      </c>
      <c r="J2884" s="10" t="str">
        <f aca="false">IF(G2884=L2884,"-","YES")</f>
        <v>-</v>
      </c>
      <c r="K2884" s="13" t="s">
        <v>18</v>
      </c>
      <c r="L2884" s="13" t="s">
        <v>18</v>
      </c>
      <c r="M2884" s="14" t="n">
        <v>1</v>
      </c>
      <c r="N2884" s="10" t="str">
        <f aca="false">IF(L2884=K2884,"-",L2884)</f>
        <v>-</v>
      </c>
    </row>
    <row r="2885" customFormat="false" ht="15.6" hidden="false" customHeight="false" outlineLevel="0" collapsed="false">
      <c r="A2885" s="15"/>
      <c r="B2885" s="10" t="n">
        <v>2881</v>
      </c>
      <c r="C2885" s="10" t="s">
        <v>145</v>
      </c>
      <c r="D2885" s="10" t="n">
        <v>41319745</v>
      </c>
      <c r="E2885" s="10" t="s">
        <v>149</v>
      </c>
      <c r="F2885" s="11" t="s">
        <v>18</v>
      </c>
      <c r="G2885" s="11" t="s">
        <v>18</v>
      </c>
      <c r="H2885" s="12" t="n">
        <v>1</v>
      </c>
      <c r="I2885" s="10" t="str">
        <f aca="false">IF(F2885=G2885,"-",G2885)</f>
        <v>-</v>
      </c>
      <c r="J2885" s="10" t="str">
        <f aca="false">IF(G2885=L2885,"-","YES")</f>
        <v>-</v>
      </c>
      <c r="K2885" s="13" t="s">
        <v>18</v>
      </c>
      <c r="L2885" s="13" t="s">
        <v>18</v>
      </c>
      <c r="M2885" s="14" t="n">
        <v>1</v>
      </c>
      <c r="N2885" s="10" t="str">
        <f aca="false">IF(L2885=K2885,"-",L2885)</f>
        <v>-</v>
      </c>
    </row>
    <row r="2886" customFormat="false" ht="15.6" hidden="false" customHeight="false" outlineLevel="0" collapsed="false">
      <c r="A2886" s="15"/>
      <c r="B2886" s="10" t="n">
        <v>2882</v>
      </c>
      <c r="C2886" s="10" t="s">
        <v>145</v>
      </c>
      <c r="D2886" s="10" t="n">
        <v>41319746</v>
      </c>
      <c r="E2886" s="10" t="s">
        <v>149</v>
      </c>
      <c r="F2886" s="11" t="s">
        <v>18</v>
      </c>
      <c r="G2886" s="11" t="s">
        <v>18</v>
      </c>
      <c r="H2886" s="12" t="n">
        <v>1</v>
      </c>
      <c r="I2886" s="10" t="str">
        <f aca="false">IF(F2886=G2886,"-",G2886)</f>
        <v>-</v>
      </c>
      <c r="J2886" s="10" t="str">
        <f aca="false">IF(G2886=L2886,"-","YES")</f>
        <v>-</v>
      </c>
      <c r="K2886" s="13" t="s">
        <v>18</v>
      </c>
      <c r="L2886" s="13" t="s">
        <v>18</v>
      </c>
      <c r="M2886" s="14" t="n">
        <v>1</v>
      </c>
      <c r="N2886" s="10" t="str">
        <f aca="false">IF(L2886=K2886,"-",L2886)</f>
        <v>-</v>
      </c>
    </row>
    <row r="2887" customFormat="false" ht="15.6" hidden="false" customHeight="false" outlineLevel="0" collapsed="false">
      <c r="A2887" s="15"/>
      <c r="B2887" s="10" t="n">
        <v>2883</v>
      </c>
      <c r="C2887" s="10" t="s">
        <v>145</v>
      </c>
      <c r="D2887" s="10" t="n">
        <v>41319747</v>
      </c>
      <c r="E2887" s="10" t="s">
        <v>149</v>
      </c>
      <c r="F2887" s="11" t="s">
        <v>26</v>
      </c>
      <c r="G2887" s="11" t="s">
        <v>18</v>
      </c>
      <c r="H2887" s="12" t="n">
        <v>1</v>
      </c>
      <c r="I2887" s="10" t="str">
        <f aca="false">IF(F2887=G2887,"-",G2887)</f>
        <v>-</v>
      </c>
      <c r="J2887" s="10" t="str">
        <f aca="false">IF(G2887=L2887,"-","YES")</f>
        <v>-</v>
      </c>
      <c r="K2887" s="13" t="s">
        <v>26</v>
      </c>
      <c r="L2887" s="13" t="s">
        <v>18</v>
      </c>
      <c r="M2887" s="14" t="n">
        <v>1</v>
      </c>
      <c r="N2887" s="10" t="str">
        <f aca="false">IF(L2887=K2887,"-",L2887)</f>
        <v>-</v>
      </c>
    </row>
    <row r="2888" customFormat="false" ht="15.6" hidden="false" customHeight="false" outlineLevel="0" collapsed="false">
      <c r="A2888" s="15"/>
      <c r="B2888" s="10" t="n">
        <v>2884</v>
      </c>
      <c r="C2888" s="10" t="s">
        <v>145</v>
      </c>
      <c r="D2888" s="10" t="n">
        <v>41319748</v>
      </c>
      <c r="E2888" s="10" t="s">
        <v>149</v>
      </c>
      <c r="F2888" s="11" t="s">
        <v>19</v>
      </c>
      <c r="G2888" s="11" t="s">
        <v>19</v>
      </c>
      <c r="H2888" s="12" t="n">
        <v>1</v>
      </c>
      <c r="I2888" s="10" t="str">
        <f aca="false">IF(F2888=G2888,"-",G2888)</f>
        <v>-</v>
      </c>
      <c r="J2888" s="10" t="str">
        <f aca="false">IF(G2888=L2888,"-","YES")</f>
        <v>-</v>
      </c>
      <c r="K2888" s="13" t="s">
        <v>19</v>
      </c>
      <c r="L2888" s="13" t="s">
        <v>19</v>
      </c>
      <c r="M2888" s="14" t="n">
        <v>1</v>
      </c>
      <c r="N2888" s="10" t="str">
        <f aca="false">IF(L2888=K2888,"-",L2888)</f>
        <v>-</v>
      </c>
    </row>
    <row r="2889" customFormat="false" ht="15.6" hidden="false" customHeight="false" outlineLevel="0" collapsed="false">
      <c r="A2889" s="15"/>
      <c r="B2889" s="10" t="n">
        <v>2885</v>
      </c>
      <c r="C2889" s="10" t="s">
        <v>145</v>
      </c>
      <c r="D2889" s="10" t="n">
        <v>41319749</v>
      </c>
      <c r="E2889" s="10" t="s">
        <v>149</v>
      </c>
      <c r="F2889" s="11" t="s">
        <v>19</v>
      </c>
      <c r="G2889" s="11" t="s">
        <v>19</v>
      </c>
      <c r="H2889" s="12" t="n">
        <v>1</v>
      </c>
      <c r="I2889" s="10" t="str">
        <f aca="false">IF(F2889=G2889,"-",G2889)</f>
        <v>-</v>
      </c>
      <c r="J2889" s="10" t="str">
        <f aca="false">IF(G2889=L2889,"-","YES")</f>
        <v>-</v>
      </c>
      <c r="K2889" s="13" t="s">
        <v>19</v>
      </c>
      <c r="L2889" s="13" t="s">
        <v>19</v>
      </c>
      <c r="M2889" s="14" t="n">
        <v>0.974</v>
      </c>
      <c r="N2889" s="10" t="str">
        <f aca="false">IF(L2889=K2889,"-",L2889)</f>
        <v>-</v>
      </c>
    </row>
    <row r="2890" customFormat="false" ht="15.6" hidden="false" customHeight="false" outlineLevel="0" collapsed="false">
      <c r="A2890" s="15"/>
      <c r="B2890" s="10" t="n">
        <v>2886</v>
      </c>
      <c r="C2890" s="10" t="s">
        <v>145</v>
      </c>
      <c r="D2890" s="10" t="n">
        <v>41319750</v>
      </c>
      <c r="E2890" s="10" t="s">
        <v>149</v>
      </c>
      <c r="F2890" s="11" t="s">
        <v>18</v>
      </c>
      <c r="G2890" s="11" t="s">
        <v>18</v>
      </c>
      <c r="H2890" s="12" t="n">
        <v>1</v>
      </c>
      <c r="I2890" s="10" t="str">
        <f aca="false">IF(F2890=G2890,"-",G2890)</f>
        <v>-</v>
      </c>
      <c r="J2890" s="10" t="str">
        <f aca="false">IF(G2890=L2890,"-","YES")</f>
        <v>-</v>
      </c>
      <c r="K2890" s="13" t="s">
        <v>18</v>
      </c>
      <c r="L2890" s="13" t="s">
        <v>18</v>
      </c>
      <c r="M2890" s="14" t="n">
        <v>1</v>
      </c>
      <c r="N2890" s="10" t="str">
        <f aca="false">IF(L2890=K2890,"-",L2890)</f>
        <v>-</v>
      </c>
    </row>
    <row r="2891" customFormat="false" ht="15.6" hidden="false" customHeight="false" outlineLevel="0" collapsed="false">
      <c r="A2891" s="15"/>
      <c r="B2891" s="10" t="n">
        <v>2887</v>
      </c>
      <c r="C2891" s="10" t="s">
        <v>145</v>
      </c>
      <c r="D2891" s="10" t="n">
        <v>41319751</v>
      </c>
      <c r="E2891" s="10" t="s">
        <v>149</v>
      </c>
      <c r="F2891" s="11" t="s">
        <v>18</v>
      </c>
      <c r="G2891" s="11" t="s">
        <v>18</v>
      </c>
      <c r="H2891" s="12" t="n">
        <v>1</v>
      </c>
      <c r="I2891" s="10" t="str">
        <f aca="false">IF(F2891=G2891,"-",G2891)</f>
        <v>-</v>
      </c>
      <c r="J2891" s="10" t="str">
        <f aca="false">IF(G2891=L2891,"-","YES")</f>
        <v>-</v>
      </c>
      <c r="K2891" s="13" t="s">
        <v>18</v>
      </c>
      <c r="L2891" s="13" t="s">
        <v>18</v>
      </c>
      <c r="M2891" s="14" t="n">
        <v>1</v>
      </c>
      <c r="N2891" s="10" t="str">
        <f aca="false">IF(L2891=K2891,"-",L2891)</f>
        <v>-</v>
      </c>
    </row>
    <row r="2892" customFormat="false" ht="15.6" hidden="false" customHeight="false" outlineLevel="0" collapsed="false">
      <c r="A2892" s="15"/>
      <c r="B2892" s="10" t="n">
        <v>2888</v>
      </c>
      <c r="C2892" s="10" t="s">
        <v>145</v>
      </c>
      <c r="D2892" s="10" t="n">
        <v>41319752</v>
      </c>
      <c r="E2892" s="10" t="s">
        <v>149</v>
      </c>
      <c r="F2892" s="11" t="s">
        <v>19</v>
      </c>
      <c r="G2892" s="11" t="s">
        <v>19</v>
      </c>
      <c r="H2892" s="12" t="n">
        <v>1</v>
      </c>
      <c r="I2892" s="10" t="str">
        <f aca="false">IF(F2892=G2892,"-",G2892)</f>
        <v>-</v>
      </c>
      <c r="J2892" s="10" t="str">
        <f aca="false">IF(G2892=L2892,"-","YES")</f>
        <v>-</v>
      </c>
      <c r="K2892" s="13" t="s">
        <v>19</v>
      </c>
      <c r="L2892" s="13" t="s">
        <v>19</v>
      </c>
      <c r="M2892" s="14" t="n">
        <v>1</v>
      </c>
      <c r="N2892" s="10" t="str">
        <f aca="false">IF(L2892=K2892,"-",L2892)</f>
        <v>-</v>
      </c>
    </row>
    <row r="2893" customFormat="false" ht="15.6" hidden="false" customHeight="false" outlineLevel="0" collapsed="false">
      <c r="A2893" s="15"/>
      <c r="B2893" s="10" t="n">
        <v>2889</v>
      </c>
      <c r="C2893" s="10" t="s">
        <v>145</v>
      </c>
      <c r="D2893" s="10" t="n">
        <v>41319753</v>
      </c>
      <c r="E2893" s="10" t="s">
        <v>149</v>
      </c>
      <c r="F2893" s="11" t="s">
        <v>17</v>
      </c>
      <c r="G2893" s="11" t="s">
        <v>17</v>
      </c>
      <c r="H2893" s="12" t="n">
        <v>1</v>
      </c>
      <c r="I2893" s="10" t="str">
        <f aca="false">IF(F2893=G2893,"-",G2893)</f>
        <v>-</v>
      </c>
      <c r="J2893" s="10" t="str">
        <f aca="false">IF(G2893=L2893,"-","YES")</f>
        <v>-</v>
      </c>
      <c r="K2893" s="13" t="s">
        <v>17</v>
      </c>
      <c r="L2893" s="13" t="s">
        <v>17</v>
      </c>
      <c r="M2893" s="14" t="n">
        <v>1</v>
      </c>
      <c r="N2893" s="10" t="str">
        <f aca="false">IF(L2893=K2893,"-",L2893)</f>
        <v>-</v>
      </c>
    </row>
    <row r="2894" customFormat="false" ht="15.6" hidden="false" customHeight="false" outlineLevel="0" collapsed="false">
      <c r="A2894" s="15"/>
      <c r="B2894" s="10" t="n">
        <v>2890</v>
      </c>
      <c r="C2894" s="10" t="s">
        <v>145</v>
      </c>
      <c r="D2894" s="10" t="n">
        <v>41319754</v>
      </c>
      <c r="E2894" s="10" t="s">
        <v>149</v>
      </c>
      <c r="F2894" s="11" t="s">
        <v>18</v>
      </c>
      <c r="G2894" s="11" t="s">
        <v>18</v>
      </c>
      <c r="H2894" s="12" t="n">
        <v>1</v>
      </c>
      <c r="I2894" s="10" t="str">
        <f aca="false">IF(F2894=G2894,"-",G2894)</f>
        <v>-</v>
      </c>
      <c r="J2894" s="10" t="str">
        <f aca="false">IF(G2894=L2894,"-","YES")</f>
        <v>-</v>
      </c>
      <c r="K2894" s="13" t="s">
        <v>18</v>
      </c>
      <c r="L2894" s="13" t="s">
        <v>18</v>
      </c>
      <c r="M2894" s="14" t="n">
        <v>1</v>
      </c>
      <c r="N2894" s="10" t="str">
        <f aca="false">IF(L2894=K2894,"-",L2894)</f>
        <v>-</v>
      </c>
    </row>
    <row r="2895" customFormat="false" ht="15.6" hidden="false" customHeight="false" outlineLevel="0" collapsed="false">
      <c r="A2895" s="15"/>
      <c r="B2895" s="10" t="n">
        <v>2891</v>
      </c>
      <c r="C2895" s="10" t="s">
        <v>145</v>
      </c>
      <c r="D2895" s="10" t="n">
        <v>41319755</v>
      </c>
      <c r="E2895" s="10" t="s">
        <v>149</v>
      </c>
      <c r="F2895" s="11" t="s">
        <v>18</v>
      </c>
      <c r="G2895" s="11" t="s">
        <v>18</v>
      </c>
      <c r="H2895" s="12" t="n">
        <v>0.978</v>
      </c>
      <c r="I2895" s="10" t="str">
        <f aca="false">IF(F2895=G2895,"-",G2895)</f>
        <v>-</v>
      </c>
      <c r="J2895" s="10" t="str">
        <f aca="false">IF(G2895=L2895,"-","YES")</f>
        <v>-</v>
      </c>
      <c r="K2895" s="13" t="s">
        <v>18</v>
      </c>
      <c r="L2895" s="13" t="s">
        <v>18</v>
      </c>
      <c r="M2895" s="14" t="n">
        <v>1</v>
      </c>
      <c r="N2895" s="10" t="str">
        <f aca="false">IF(L2895=K2895,"-",L2895)</f>
        <v>-</v>
      </c>
    </row>
    <row r="2896" customFormat="false" ht="15.6" hidden="false" customHeight="false" outlineLevel="0" collapsed="false">
      <c r="A2896" s="15"/>
      <c r="B2896" s="10" t="n">
        <v>2892</v>
      </c>
      <c r="C2896" s="10" t="s">
        <v>145</v>
      </c>
      <c r="D2896" s="10" t="n">
        <v>41319756</v>
      </c>
      <c r="E2896" s="10" t="s">
        <v>149</v>
      </c>
      <c r="F2896" s="11" t="s">
        <v>26</v>
      </c>
      <c r="G2896" s="11" t="s">
        <v>18</v>
      </c>
      <c r="H2896" s="12" t="n">
        <v>1</v>
      </c>
      <c r="I2896" s="10" t="str">
        <f aca="false">IF(F2896=G2896,"-",G2896)</f>
        <v>-</v>
      </c>
      <c r="J2896" s="10" t="str">
        <f aca="false">IF(G2896=L2896,"-","YES")</f>
        <v>-</v>
      </c>
      <c r="K2896" s="13" t="s">
        <v>26</v>
      </c>
      <c r="L2896" s="13" t="s">
        <v>18</v>
      </c>
      <c r="M2896" s="14" t="n">
        <v>0.972</v>
      </c>
      <c r="N2896" s="10" t="str">
        <f aca="false">IF(L2896=K2896,"-",L2896)</f>
        <v>-</v>
      </c>
    </row>
    <row r="2897" customFormat="false" ht="15.6" hidden="false" customHeight="false" outlineLevel="0" collapsed="false">
      <c r="A2897" s="15"/>
      <c r="B2897" s="10" t="n">
        <v>2893</v>
      </c>
      <c r="C2897" s="10" t="s">
        <v>145</v>
      </c>
      <c r="D2897" s="10" t="n">
        <v>41319757</v>
      </c>
      <c r="E2897" s="10" t="s">
        <v>149</v>
      </c>
      <c r="F2897" s="11" t="s">
        <v>20</v>
      </c>
      <c r="G2897" s="11" t="s">
        <v>19</v>
      </c>
      <c r="H2897" s="12" t="n">
        <v>1</v>
      </c>
      <c r="I2897" s="10" t="str">
        <f aca="false">IF(F2897=G2897,"-",G2897)</f>
        <v>-</v>
      </c>
      <c r="J2897" s="10" t="str">
        <f aca="false">IF(G2897=L2897,"-","YES")</f>
        <v>-</v>
      </c>
      <c r="K2897" s="13" t="s">
        <v>20</v>
      </c>
      <c r="L2897" s="13" t="s">
        <v>19</v>
      </c>
      <c r="M2897" s="14" t="n">
        <v>1</v>
      </c>
      <c r="N2897" s="10" t="str">
        <f aca="false">IF(L2897=K2897,"-",L2897)</f>
        <v>-</v>
      </c>
    </row>
    <row r="2898" customFormat="false" ht="15.6" hidden="false" customHeight="false" outlineLevel="0" collapsed="false">
      <c r="A2898" s="15"/>
      <c r="B2898" s="10" t="n">
        <v>2894</v>
      </c>
      <c r="C2898" s="10" t="s">
        <v>145</v>
      </c>
      <c r="D2898" s="10" t="n">
        <v>41319758</v>
      </c>
      <c r="E2898" s="10" t="s">
        <v>149</v>
      </c>
      <c r="F2898" s="11" t="s">
        <v>18</v>
      </c>
      <c r="G2898" s="11" t="s">
        <v>18</v>
      </c>
      <c r="H2898" s="12" t="n">
        <v>1</v>
      </c>
      <c r="I2898" s="10" t="str">
        <f aca="false">IF(F2898=G2898,"-",G2898)</f>
        <v>-</v>
      </c>
      <c r="J2898" s="10" t="str">
        <f aca="false">IF(G2898=L2898,"-","YES")</f>
        <v>-</v>
      </c>
      <c r="K2898" s="13" t="s">
        <v>18</v>
      </c>
      <c r="L2898" s="13" t="s">
        <v>18</v>
      </c>
      <c r="M2898" s="14" t="n">
        <v>1</v>
      </c>
      <c r="N2898" s="10" t="str">
        <f aca="false">IF(L2898=K2898,"-",L2898)</f>
        <v>-</v>
      </c>
    </row>
    <row r="2899" customFormat="false" ht="15.6" hidden="false" customHeight="false" outlineLevel="0" collapsed="false">
      <c r="A2899" s="15"/>
      <c r="B2899" s="10" t="n">
        <v>2895</v>
      </c>
      <c r="C2899" s="10" t="s">
        <v>145</v>
      </c>
      <c r="D2899" s="10" t="n">
        <v>41319759</v>
      </c>
      <c r="E2899" s="10" t="s">
        <v>149</v>
      </c>
      <c r="F2899" s="11" t="s">
        <v>19</v>
      </c>
      <c r="G2899" s="11" t="s">
        <v>19</v>
      </c>
      <c r="H2899" s="12" t="n">
        <v>1</v>
      </c>
      <c r="I2899" s="10" t="str">
        <f aca="false">IF(F2899=G2899,"-",G2899)</f>
        <v>-</v>
      </c>
      <c r="J2899" s="10" t="str">
        <f aca="false">IF(G2899=L2899,"-","YES")</f>
        <v>-</v>
      </c>
      <c r="K2899" s="13" t="s">
        <v>19</v>
      </c>
      <c r="L2899" s="13" t="s">
        <v>19</v>
      </c>
      <c r="M2899" s="14" t="n">
        <v>1</v>
      </c>
      <c r="N2899" s="10" t="str">
        <f aca="false">IF(L2899=K2899,"-",L2899)</f>
        <v>-</v>
      </c>
    </row>
    <row r="2900" customFormat="false" ht="15.6" hidden="false" customHeight="false" outlineLevel="0" collapsed="false">
      <c r="A2900" s="15"/>
      <c r="B2900" s="10" t="n">
        <v>2896</v>
      </c>
      <c r="C2900" s="10" t="s">
        <v>145</v>
      </c>
      <c r="D2900" s="10" t="n">
        <v>41319760</v>
      </c>
      <c r="E2900" s="10" t="s">
        <v>149</v>
      </c>
      <c r="F2900" s="11" t="s">
        <v>17</v>
      </c>
      <c r="G2900" s="11" t="s">
        <v>17</v>
      </c>
      <c r="H2900" s="12" t="n">
        <v>0.979</v>
      </c>
      <c r="I2900" s="10" t="str">
        <f aca="false">IF(F2900=G2900,"-",G2900)</f>
        <v>-</v>
      </c>
      <c r="J2900" s="10" t="str">
        <f aca="false">IF(G2900=L2900,"-","YES")</f>
        <v>-</v>
      </c>
      <c r="K2900" s="13" t="s">
        <v>17</v>
      </c>
      <c r="L2900" s="13" t="s">
        <v>17</v>
      </c>
      <c r="M2900" s="14" t="n">
        <v>1</v>
      </c>
      <c r="N2900" s="10" t="str">
        <f aca="false">IF(L2900=K2900,"-",L2900)</f>
        <v>-</v>
      </c>
    </row>
    <row r="2901" customFormat="false" ht="15.6" hidden="false" customHeight="false" outlineLevel="0" collapsed="false">
      <c r="A2901" s="15"/>
      <c r="B2901" s="10" t="n">
        <v>2897</v>
      </c>
      <c r="C2901" s="10" t="s">
        <v>145</v>
      </c>
      <c r="D2901" s="10" t="n">
        <v>41319761</v>
      </c>
      <c r="E2901" s="10" t="s">
        <v>149</v>
      </c>
      <c r="F2901" s="11" t="s">
        <v>21</v>
      </c>
      <c r="G2901" s="11" t="s">
        <v>21</v>
      </c>
      <c r="H2901" s="12" t="n">
        <v>1</v>
      </c>
      <c r="I2901" s="10" t="str">
        <f aca="false">IF(F2901=G2901,"-",G2901)</f>
        <v>-</v>
      </c>
      <c r="J2901" s="10" t="str">
        <f aca="false">IF(G2901=L2901,"-","YES")</f>
        <v>-</v>
      </c>
      <c r="K2901" s="13" t="s">
        <v>21</v>
      </c>
      <c r="L2901" s="13" t="s">
        <v>21</v>
      </c>
      <c r="M2901" s="14" t="n">
        <v>1</v>
      </c>
      <c r="N2901" s="10" t="str">
        <f aca="false">IF(L2901=K2901,"-",L2901)</f>
        <v>-</v>
      </c>
    </row>
    <row r="2902" customFormat="false" ht="15.6" hidden="false" customHeight="false" outlineLevel="0" collapsed="false">
      <c r="A2902" s="15"/>
      <c r="B2902" s="10" t="n">
        <v>2898</v>
      </c>
      <c r="C2902" s="10" t="s">
        <v>145</v>
      </c>
      <c r="D2902" s="10" t="n">
        <v>41319762</v>
      </c>
      <c r="E2902" s="10" t="s">
        <v>149</v>
      </c>
      <c r="F2902" s="11" t="s">
        <v>21</v>
      </c>
      <c r="G2902" s="11" t="s">
        <v>21</v>
      </c>
      <c r="H2902" s="12" t="n">
        <v>1</v>
      </c>
      <c r="I2902" s="10" t="str">
        <f aca="false">IF(F2902=G2902,"-",G2902)</f>
        <v>-</v>
      </c>
      <c r="J2902" s="10" t="str">
        <f aca="false">IF(G2902=L2902,"-","YES")</f>
        <v>-</v>
      </c>
      <c r="K2902" s="13" t="s">
        <v>21</v>
      </c>
      <c r="L2902" s="13" t="s">
        <v>21</v>
      </c>
      <c r="M2902" s="14" t="n">
        <v>1</v>
      </c>
      <c r="N2902" s="10" t="str">
        <f aca="false">IF(L2902=K2902,"-",L2902)</f>
        <v>-</v>
      </c>
    </row>
    <row r="2903" customFormat="false" ht="15.6" hidden="false" customHeight="false" outlineLevel="0" collapsed="false">
      <c r="A2903" s="9" t="s">
        <v>14</v>
      </c>
      <c r="B2903" s="10" t="n">
        <v>2899</v>
      </c>
      <c r="C2903" s="10" t="s">
        <v>145</v>
      </c>
      <c r="D2903" s="10" t="n">
        <v>44314160</v>
      </c>
      <c r="E2903" s="10" t="s">
        <v>150</v>
      </c>
      <c r="F2903" s="11" t="s">
        <v>17</v>
      </c>
      <c r="G2903" s="11" t="s">
        <v>17</v>
      </c>
      <c r="H2903" s="12" t="n">
        <v>0.974</v>
      </c>
      <c r="I2903" s="10" t="str">
        <f aca="false">IF(F2903=G2903,"-",G2903)</f>
        <v>-</v>
      </c>
      <c r="J2903" s="10" t="str">
        <f aca="false">IF(G2903=L2903,"-","YES")</f>
        <v>-</v>
      </c>
      <c r="K2903" s="13" t="s">
        <v>17</v>
      </c>
      <c r="L2903" s="13" t="s">
        <v>17</v>
      </c>
      <c r="M2903" s="14" t="n">
        <v>1</v>
      </c>
      <c r="N2903" s="10" t="str">
        <f aca="false">IF(L2903=K2903,"-",L2903)</f>
        <v>-</v>
      </c>
    </row>
    <row r="2904" customFormat="false" ht="15.6" hidden="false" customHeight="false" outlineLevel="0" collapsed="false">
      <c r="A2904" s="15"/>
      <c r="B2904" s="10" t="n">
        <v>2900</v>
      </c>
      <c r="C2904" s="10" t="s">
        <v>145</v>
      </c>
      <c r="D2904" s="10" t="n">
        <v>44314161</v>
      </c>
      <c r="E2904" s="10" t="s">
        <v>150</v>
      </c>
      <c r="F2904" s="11" t="s">
        <v>17</v>
      </c>
      <c r="G2904" s="11" t="s">
        <v>17</v>
      </c>
      <c r="H2904" s="12" t="n">
        <v>1</v>
      </c>
      <c r="I2904" s="10" t="str">
        <f aca="false">IF(F2904=G2904,"-",G2904)</f>
        <v>-</v>
      </c>
      <c r="J2904" s="10" t="str">
        <f aca="false">IF(G2904=L2904,"-","YES")</f>
        <v>-</v>
      </c>
      <c r="K2904" s="13" t="s">
        <v>17</v>
      </c>
      <c r="L2904" s="13" t="s">
        <v>17</v>
      </c>
      <c r="M2904" s="14" t="n">
        <v>1</v>
      </c>
      <c r="N2904" s="10" t="str">
        <f aca="false">IF(L2904=K2904,"-",L2904)</f>
        <v>-</v>
      </c>
    </row>
    <row r="2905" customFormat="false" ht="15.6" hidden="false" customHeight="false" outlineLevel="0" collapsed="false">
      <c r="A2905" s="15"/>
      <c r="B2905" s="10" t="n">
        <v>2901</v>
      </c>
      <c r="C2905" s="10" t="s">
        <v>145</v>
      </c>
      <c r="D2905" s="10" t="n">
        <v>44314162</v>
      </c>
      <c r="E2905" s="10" t="s">
        <v>150</v>
      </c>
      <c r="F2905" s="11" t="s">
        <v>19</v>
      </c>
      <c r="G2905" s="11" t="s">
        <v>19</v>
      </c>
      <c r="H2905" s="12" t="n">
        <v>1</v>
      </c>
      <c r="I2905" s="10" t="str">
        <f aca="false">IF(F2905=G2905,"-",G2905)</f>
        <v>-</v>
      </c>
      <c r="J2905" s="10" t="str">
        <f aca="false">IF(G2905=L2905,"-","YES")</f>
        <v>-</v>
      </c>
      <c r="K2905" s="13" t="s">
        <v>19</v>
      </c>
      <c r="L2905" s="13" t="s">
        <v>19</v>
      </c>
      <c r="M2905" s="14" t="n">
        <v>1</v>
      </c>
      <c r="N2905" s="10" t="str">
        <f aca="false">IF(L2905=K2905,"-",L2905)</f>
        <v>-</v>
      </c>
    </row>
    <row r="2906" customFormat="false" ht="15.6" hidden="false" customHeight="false" outlineLevel="0" collapsed="false">
      <c r="A2906" s="15"/>
      <c r="B2906" s="10" t="n">
        <v>2902</v>
      </c>
      <c r="C2906" s="10" t="s">
        <v>145</v>
      </c>
      <c r="D2906" s="10" t="n">
        <v>44314163</v>
      </c>
      <c r="E2906" s="10" t="s">
        <v>150</v>
      </c>
      <c r="F2906" s="11" t="s">
        <v>18</v>
      </c>
      <c r="G2906" s="11" t="s">
        <v>18</v>
      </c>
      <c r="H2906" s="12" t="n">
        <v>0.971</v>
      </c>
      <c r="I2906" s="10" t="str">
        <f aca="false">IF(F2906=G2906,"-",G2906)</f>
        <v>-</v>
      </c>
      <c r="J2906" s="10" t="str">
        <f aca="false">IF(G2906=L2906,"-","YES")</f>
        <v>-</v>
      </c>
      <c r="K2906" s="13" t="s">
        <v>18</v>
      </c>
      <c r="L2906" s="13" t="s">
        <v>18</v>
      </c>
      <c r="M2906" s="14" t="n">
        <v>1</v>
      </c>
      <c r="N2906" s="10" t="str">
        <f aca="false">IF(L2906=K2906,"-",L2906)</f>
        <v>-</v>
      </c>
    </row>
    <row r="2907" customFormat="false" ht="15.6" hidden="false" customHeight="false" outlineLevel="0" collapsed="false">
      <c r="A2907" s="15"/>
      <c r="B2907" s="10" t="n">
        <v>2903</v>
      </c>
      <c r="C2907" s="10" t="s">
        <v>145</v>
      </c>
      <c r="D2907" s="10" t="n">
        <v>44314164</v>
      </c>
      <c r="E2907" s="10" t="s">
        <v>150</v>
      </c>
      <c r="F2907" s="11" t="s">
        <v>19</v>
      </c>
      <c r="G2907" s="11" t="s">
        <v>19</v>
      </c>
      <c r="H2907" s="12" t="n">
        <v>1</v>
      </c>
      <c r="I2907" s="10" t="str">
        <f aca="false">IF(F2907=G2907,"-",G2907)</f>
        <v>-</v>
      </c>
      <c r="J2907" s="10" t="str">
        <f aca="false">IF(G2907=L2907,"-","YES")</f>
        <v>-</v>
      </c>
      <c r="K2907" s="13" t="s">
        <v>19</v>
      </c>
      <c r="L2907" s="13" t="s">
        <v>19</v>
      </c>
      <c r="M2907" s="14" t="n">
        <v>1</v>
      </c>
      <c r="N2907" s="10" t="str">
        <f aca="false">IF(L2907=K2907,"-",L2907)</f>
        <v>-</v>
      </c>
    </row>
    <row r="2908" customFormat="false" ht="15.6" hidden="false" customHeight="false" outlineLevel="0" collapsed="false">
      <c r="A2908" s="15"/>
      <c r="B2908" s="10" t="n">
        <v>2904</v>
      </c>
      <c r="C2908" s="10" t="s">
        <v>145</v>
      </c>
      <c r="D2908" s="10" t="n">
        <v>44314165</v>
      </c>
      <c r="E2908" s="10" t="s">
        <v>150</v>
      </c>
      <c r="F2908" s="11" t="s">
        <v>26</v>
      </c>
      <c r="G2908" s="11" t="s">
        <v>18</v>
      </c>
      <c r="H2908" s="12" t="n">
        <v>1</v>
      </c>
      <c r="I2908" s="10" t="str">
        <f aca="false">IF(F2908=G2908,"-",G2908)</f>
        <v>-</v>
      </c>
      <c r="J2908" s="10" t="str">
        <f aca="false">IF(G2908=L2908,"-","YES")</f>
        <v>-</v>
      </c>
      <c r="K2908" s="13" t="s">
        <v>26</v>
      </c>
      <c r="L2908" s="13" t="s">
        <v>18</v>
      </c>
      <c r="M2908" s="14" t="n">
        <v>0.971</v>
      </c>
      <c r="N2908" s="10" t="str">
        <f aca="false">IF(L2908=K2908,"-",L2908)</f>
        <v>-</v>
      </c>
    </row>
    <row r="2909" customFormat="false" ht="15.6" hidden="false" customHeight="false" outlineLevel="0" collapsed="false">
      <c r="A2909" s="15"/>
      <c r="B2909" s="10" t="n">
        <v>2905</v>
      </c>
      <c r="C2909" s="10" t="s">
        <v>145</v>
      </c>
      <c r="D2909" s="10" t="n">
        <v>44314166</v>
      </c>
      <c r="E2909" s="10" t="s">
        <v>150</v>
      </c>
      <c r="F2909" s="11" t="s">
        <v>20</v>
      </c>
      <c r="G2909" s="11" t="s">
        <v>19</v>
      </c>
      <c r="H2909" s="12" t="n">
        <v>1</v>
      </c>
      <c r="I2909" s="10" t="str">
        <f aca="false">IF(F2909=G2909,"-",G2909)</f>
        <v>-</v>
      </c>
      <c r="J2909" s="10" t="str">
        <f aca="false">IF(G2909=L2909,"-","YES")</f>
        <v>-</v>
      </c>
      <c r="K2909" s="13" t="s">
        <v>20</v>
      </c>
      <c r="L2909" s="13" t="s">
        <v>19</v>
      </c>
      <c r="M2909" s="14" t="n">
        <v>1</v>
      </c>
      <c r="N2909" s="10" t="str">
        <f aca="false">IF(L2909=K2909,"-",L2909)</f>
        <v>-</v>
      </c>
    </row>
    <row r="2910" customFormat="false" ht="15.6" hidden="false" customHeight="false" outlineLevel="0" collapsed="false">
      <c r="A2910" s="15"/>
      <c r="B2910" s="10" t="n">
        <v>2906</v>
      </c>
      <c r="C2910" s="10" t="s">
        <v>145</v>
      </c>
      <c r="D2910" s="10" t="n">
        <v>44314167</v>
      </c>
      <c r="E2910" s="10" t="s">
        <v>150</v>
      </c>
      <c r="F2910" s="11" t="s">
        <v>19</v>
      </c>
      <c r="G2910" s="11" t="s">
        <v>19</v>
      </c>
      <c r="H2910" s="12" t="n">
        <v>1</v>
      </c>
      <c r="I2910" s="10" t="str">
        <f aca="false">IF(F2910=G2910,"-",G2910)</f>
        <v>-</v>
      </c>
      <c r="J2910" s="10" t="str">
        <f aca="false">IF(G2910=L2910,"-","YES")</f>
        <v>-</v>
      </c>
      <c r="K2910" s="13" t="s">
        <v>19</v>
      </c>
      <c r="L2910" s="13" t="s">
        <v>19</v>
      </c>
      <c r="M2910" s="14" t="n">
        <v>1</v>
      </c>
      <c r="N2910" s="10" t="str">
        <f aca="false">IF(L2910=K2910,"-",L2910)</f>
        <v>-</v>
      </c>
    </row>
    <row r="2911" customFormat="false" ht="15.6" hidden="false" customHeight="false" outlineLevel="0" collapsed="false">
      <c r="A2911" s="15"/>
      <c r="B2911" s="10" t="n">
        <v>2907</v>
      </c>
      <c r="C2911" s="10" t="s">
        <v>145</v>
      </c>
      <c r="D2911" s="10" t="n">
        <v>44314168</v>
      </c>
      <c r="E2911" s="10" t="s">
        <v>150</v>
      </c>
      <c r="F2911" s="11" t="s">
        <v>19</v>
      </c>
      <c r="G2911" s="11" t="s">
        <v>19</v>
      </c>
      <c r="H2911" s="12" t="n">
        <v>1</v>
      </c>
      <c r="I2911" s="10" t="str">
        <f aca="false">IF(F2911=G2911,"-",G2911)</f>
        <v>-</v>
      </c>
      <c r="J2911" s="10" t="str">
        <f aca="false">IF(G2911=L2911,"-","YES")</f>
        <v>-</v>
      </c>
      <c r="K2911" s="13" t="s">
        <v>19</v>
      </c>
      <c r="L2911" s="13" t="s">
        <v>19</v>
      </c>
      <c r="M2911" s="14" t="n">
        <v>1</v>
      </c>
      <c r="N2911" s="10" t="str">
        <f aca="false">IF(L2911=K2911,"-",L2911)</f>
        <v>-</v>
      </c>
    </row>
    <row r="2912" customFormat="false" ht="15.6" hidden="false" customHeight="false" outlineLevel="0" collapsed="false">
      <c r="A2912" s="15"/>
      <c r="B2912" s="10" t="n">
        <v>2908</v>
      </c>
      <c r="C2912" s="10" t="s">
        <v>145</v>
      </c>
      <c r="D2912" s="10" t="n">
        <v>44314169</v>
      </c>
      <c r="E2912" s="10" t="s">
        <v>150</v>
      </c>
      <c r="F2912" s="11" t="s">
        <v>21</v>
      </c>
      <c r="G2912" s="11" t="s">
        <v>21</v>
      </c>
      <c r="H2912" s="12" t="n">
        <v>1</v>
      </c>
      <c r="I2912" s="10" t="str">
        <f aca="false">IF(F2912=G2912,"-",G2912)</f>
        <v>-</v>
      </c>
      <c r="J2912" s="10" t="str">
        <f aca="false">IF(G2912=L2912,"-","YES")</f>
        <v>-</v>
      </c>
      <c r="K2912" s="13" t="s">
        <v>21</v>
      </c>
      <c r="L2912" s="13" t="s">
        <v>21</v>
      </c>
      <c r="M2912" s="14" t="n">
        <v>0.971</v>
      </c>
      <c r="N2912" s="10" t="str">
        <f aca="false">IF(L2912=K2912,"-",L2912)</f>
        <v>-</v>
      </c>
    </row>
    <row r="2913" customFormat="false" ht="15.6" hidden="false" customHeight="false" outlineLevel="0" collapsed="false">
      <c r="A2913" s="15"/>
      <c r="B2913" s="10" t="n">
        <v>2909</v>
      </c>
      <c r="C2913" s="10" t="s">
        <v>145</v>
      </c>
      <c r="D2913" s="10" t="n">
        <v>44314170</v>
      </c>
      <c r="E2913" s="10" t="s">
        <v>150</v>
      </c>
      <c r="F2913" s="11" t="s">
        <v>18</v>
      </c>
      <c r="G2913" s="11" t="s">
        <v>18</v>
      </c>
      <c r="H2913" s="12" t="n">
        <v>1</v>
      </c>
      <c r="I2913" s="10" t="str">
        <f aca="false">IF(F2913=G2913,"-",G2913)</f>
        <v>-</v>
      </c>
      <c r="J2913" s="10" t="str">
        <f aca="false">IF(G2913=L2913,"-","YES")</f>
        <v>-</v>
      </c>
      <c r="K2913" s="13" t="s">
        <v>18</v>
      </c>
      <c r="L2913" s="13" t="s">
        <v>18</v>
      </c>
      <c r="M2913" s="14" t="n">
        <v>1</v>
      </c>
      <c r="N2913" s="10" t="str">
        <f aca="false">IF(L2913=K2913,"-",L2913)</f>
        <v>-</v>
      </c>
    </row>
    <row r="2914" customFormat="false" ht="15.6" hidden="false" customHeight="false" outlineLevel="0" collapsed="false">
      <c r="A2914" s="15"/>
      <c r="B2914" s="10" t="n">
        <v>2910</v>
      </c>
      <c r="C2914" s="10" t="s">
        <v>145</v>
      </c>
      <c r="D2914" s="10" t="n">
        <v>44314171</v>
      </c>
      <c r="E2914" s="10" t="s">
        <v>150</v>
      </c>
      <c r="F2914" s="11" t="s">
        <v>26</v>
      </c>
      <c r="G2914" s="11" t="s">
        <v>18</v>
      </c>
      <c r="H2914" s="12" t="n">
        <v>1</v>
      </c>
      <c r="I2914" s="10" t="str">
        <f aca="false">IF(F2914=G2914,"-",G2914)</f>
        <v>-</v>
      </c>
      <c r="J2914" s="10" t="str">
        <f aca="false">IF(G2914=L2914,"-","YES")</f>
        <v>-</v>
      </c>
      <c r="K2914" s="13" t="s">
        <v>26</v>
      </c>
      <c r="L2914" s="13" t="s">
        <v>18</v>
      </c>
      <c r="M2914" s="14" t="n">
        <v>1</v>
      </c>
      <c r="N2914" s="10" t="str">
        <f aca="false">IF(L2914=K2914,"-",L2914)</f>
        <v>-</v>
      </c>
    </row>
    <row r="2915" customFormat="false" ht="15.6" hidden="false" customHeight="false" outlineLevel="0" collapsed="false">
      <c r="A2915" s="15"/>
      <c r="B2915" s="10" t="n">
        <v>2911</v>
      </c>
      <c r="C2915" s="10" t="s">
        <v>145</v>
      </c>
      <c r="D2915" s="10" t="n">
        <v>44314172</v>
      </c>
      <c r="E2915" s="10" t="s">
        <v>150</v>
      </c>
      <c r="F2915" s="11" t="s">
        <v>19</v>
      </c>
      <c r="G2915" s="11" t="s">
        <v>19</v>
      </c>
      <c r="H2915" s="12" t="n">
        <v>1</v>
      </c>
      <c r="I2915" s="10" t="str">
        <f aca="false">IF(F2915=G2915,"-",G2915)</f>
        <v>-</v>
      </c>
      <c r="J2915" s="10" t="str">
        <f aca="false">IF(G2915=L2915,"-","YES")</f>
        <v>-</v>
      </c>
      <c r="K2915" s="13" t="s">
        <v>19</v>
      </c>
      <c r="L2915" s="13" t="s">
        <v>19</v>
      </c>
      <c r="M2915" s="14" t="n">
        <v>1</v>
      </c>
      <c r="N2915" s="10" t="str">
        <f aca="false">IF(L2915=K2915,"-",L2915)</f>
        <v>-</v>
      </c>
    </row>
    <row r="2916" customFormat="false" ht="15.6" hidden="false" customHeight="false" outlineLevel="0" collapsed="false">
      <c r="A2916" s="15"/>
      <c r="B2916" s="10" t="n">
        <v>2912</v>
      </c>
      <c r="C2916" s="10" t="s">
        <v>145</v>
      </c>
      <c r="D2916" s="10" t="n">
        <v>44314173</v>
      </c>
      <c r="E2916" s="10" t="s">
        <v>150</v>
      </c>
      <c r="F2916" s="11" t="s">
        <v>18</v>
      </c>
      <c r="G2916" s="11" t="s">
        <v>18</v>
      </c>
      <c r="H2916" s="12" t="n">
        <v>1</v>
      </c>
      <c r="I2916" s="10" t="str">
        <f aca="false">IF(F2916=G2916,"-",G2916)</f>
        <v>-</v>
      </c>
      <c r="J2916" s="10" t="str">
        <f aca="false">IF(G2916=L2916,"-","YES")</f>
        <v>-</v>
      </c>
      <c r="K2916" s="13" t="s">
        <v>18</v>
      </c>
      <c r="L2916" s="13" t="s">
        <v>18</v>
      </c>
      <c r="M2916" s="14" t="n">
        <v>1</v>
      </c>
      <c r="N2916" s="10" t="str">
        <f aca="false">IF(L2916=K2916,"-",L2916)</f>
        <v>-</v>
      </c>
    </row>
    <row r="2917" customFormat="false" ht="15.6" hidden="false" customHeight="false" outlineLevel="0" collapsed="false">
      <c r="A2917" s="15"/>
      <c r="B2917" s="10" t="n">
        <v>2913</v>
      </c>
      <c r="C2917" s="10" t="s">
        <v>145</v>
      </c>
      <c r="D2917" s="10" t="n">
        <v>44314174</v>
      </c>
      <c r="E2917" s="10" t="s">
        <v>150</v>
      </c>
      <c r="F2917" s="11" t="s">
        <v>18</v>
      </c>
      <c r="G2917" s="11" t="s">
        <v>18</v>
      </c>
      <c r="H2917" s="12" t="n">
        <v>0.976</v>
      </c>
      <c r="I2917" s="10" t="str">
        <f aca="false">IF(F2917=G2917,"-",G2917)</f>
        <v>-</v>
      </c>
      <c r="J2917" s="10" t="str">
        <f aca="false">IF(G2917=L2917,"-","YES")</f>
        <v>-</v>
      </c>
      <c r="K2917" s="13" t="s">
        <v>18</v>
      </c>
      <c r="L2917" s="13" t="s">
        <v>18</v>
      </c>
      <c r="M2917" s="14" t="n">
        <v>1</v>
      </c>
      <c r="N2917" s="10" t="str">
        <f aca="false">IF(L2917=K2917,"-",L2917)</f>
        <v>-</v>
      </c>
    </row>
    <row r="2918" customFormat="false" ht="15.6" hidden="false" customHeight="false" outlineLevel="0" collapsed="false">
      <c r="A2918" s="15"/>
      <c r="B2918" s="10" t="n">
        <v>2914</v>
      </c>
      <c r="C2918" s="10" t="s">
        <v>145</v>
      </c>
      <c r="D2918" s="10" t="n">
        <v>44314175</v>
      </c>
      <c r="E2918" s="10" t="s">
        <v>150</v>
      </c>
      <c r="F2918" s="11" t="s">
        <v>17</v>
      </c>
      <c r="G2918" s="11" t="s">
        <v>17</v>
      </c>
      <c r="H2918" s="12" t="n">
        <v>1</v>
      </c>
      <c r="I2918" s="10" t="str">
        <f aca="false">IF(F2918=G2918,"-",G2918)</f>
        <v>-</v>
      </c>
      <c r="J2918" s="10" t="str">
        <f aca="false">IF(G2918=L2918,"-","YES")</f>
        <v>-</v>
      </c>
      <c r="K2918" s="13" t="s">
        <v>17</v>
      </c>
      <c r="L2918" s="13" t="s">
        <v>17</v>
      </c>
      <c r="M2918" s="14" t="n">
        <v>1</v>
      </c>
      <c r="N2918" s="10" t="str">
        <f aca="false">IF(L2918=K2918,"-",L2918)</f>
        <v>-</v>
      </c>
    </row>
    <row r="2919" customFormat="false" ht="15.6" hidden="false" customHeight="false" outlineLevel="0" collapsed="false">
      <c r="A2919" s="15"/>
      <c r="B2919" s="10" t="n">
        <v>2915</v>
      </c>
      <c r="C2919" s="10" t="s">
        <v>145</v>
      </c>
      <c r="D2919" s="10" t="n">
        <v>44314176</v>
      </c>
      <c r="E2919" s="10" t="s">
        <v>150</v>
      </c>
      <c r="F2919" s="11" t="s">
        <v>19</v>
      </c>
      <c r="G2919" s="11" t="s">
        <v>19</v>
      </c>
      <c r="H2919" s="12" t="n">
        <v>1</v>
      </c>
      <c r="I2919" s="10" t="str">
        <f aca="false">IF(F2919=G2919,"-",G2919)</f>
        <v>-</v>
      </c>
      <c r="J2919" s="10" t="str">
        <f aca="false">IF(G2919=L2919,"-","YES")</f>
        <v>-</v>
      </c>
      <c r="K2919" s="13" t="s">
        <v>19</v>
      </c>
      <c r="L2919" s="13" t="s">
        <v>19</v>
      </c>
      <c r="M2919" s="14" t="n">
        <v>1</v>
      </c>
      <c r="N2919" s="10" t="str">
        <f aca="false">IF(L2919=K2919,"-",L2919)</f>
        <v>-</v>
      </c>
    </row>
    <row r="2920" customFormat="false" ht="15.6" hidden="false" customHeight="false" outlineLevel="0" collapsed="false">
      <c r="A2920" s="15"/>
      <c r="B2920" s="10" t="n">
        <v>2916</v>
      </c>
      <c r="C2920" s="10" t="s">
        <v>145</v>
      </c>
      <c r="D2920" s="10" t="n">
        <v>44314177</v>
      </c>
      <c r="E2920" s="10" t="s">
        <v>150</v>
      </c>
      <c r="F2920" s="11" t="s">
        <v>19</v>
      </c>
      <c r="G2920" s="11" t="s">
        <v>19</v>
      </c>
      <c r="H2920" s="12" t="n">
        <v>1</v>
      </c>
      <c r="I2920" s="10" t="str">
        <f aca="false">IF(F2920=G2920,"-",G2920)</f>
        <v>-</v>
      </c>
      <c r="J2920" s="10" t="str">
        <f aca="false">IF(G2920=L2920,"-","YES")</f>
        <v>-</v>
      </c>
      <c r="K2920" s="13" t="s">
        <v>19</v>
      </c>
      <c r="L2920" s="13" t="s">
        <v>19</v>
      </c>
      <c r="M2920" s="14" t="n">
        <v>1</v>
      </c>
      <c r="N2920" s="10" t="str">
        <f aca="false">IF(L2920=K2920,"-",L2920)</f>
        <v>-</v>
      </c>
    </row>
    <row r="2921" customFormat="false" ht="15.6" hidden="false" customHeight="false" outlineLevel="0" collapsed="false">
      <c r="A2921" s="15"/>
      <c r="B2921" s="10" t="n">
        <v>2917</v>
      </c>
      <c r="C2921" s="10" t="s">
        <v>145</v>
      </c>
      <c r="D2921" s="10" t="n">
        <v>44314178</v>
      </c>
      <c r="E2921" s="10" t="s">
        <v>150</v>
      </c>
      <c r="F2921" s="11" t="s">
        <v>19</v>
      </c>
      <c r="G2921" s="11" t="s">
        <v>19</v>
      </c>
      <c r="H2921" s="12" t="n">
        <v>1</v>
      </c>
      <c r="I2921" s="10" t="str">
        <f aca="false">IF(F2921=G2921,"-",G2921)</f>
        <v>-</v>
      </c>
      <c r="J2921" s="10" t="str">
        <f aca="false">IF(G2921=L2921,"-","YES")</f>
        <v>-</v>
      </c>
      <c r="K2921" s="13" t="s">
        <v>19</v>
      </c>
      <c r="L2921" s="13" t="s">
        <v>19</v>
      </c>
      <c r="M2921" s="14" t="n">
        <v>1</v>
      </c>
      <c r="N2921" s="10" t="str">
        <f aca="false">IF(L2921=K2921,"-",L2921)</f>
        <v>-</v>
      </c>
    </row>
    <row r="2922" customFormat="false" ht="15.6" hidden="false" customHeight="false" outlineLevel="0" collapsed="false">
      <c r="A2922" s="15"/>
      <c r="B2922" s="10" t="n">
        <v>2918</v>
      </c>
      <c r="C2922" s="10" t="s">
        <v>145</v>
      </c>
      <c r="D2922" s="10" t="n">
        <v>44314179</v>
      </c>
      <c r="E2922" s="10" t="s">
        <v>150</v>
      </c>
      <c r="F2922" s="11" t="s">
        <v>21</v>
      </c>
      <c r="G2922" s="11" t="s">
        <v>21</v>
      </c>
      <c r="H2922" s="12" t="n">
        <v>1</v>
      </c>
      <c r="I2922" s="10" t="str">
        <f aca="false">IF(F2922=G2922,"-",G2922)</f>
        <v>-</v>
      </c>
      <c r="J2922" s="10" t="str">
        <f aca="false">IF(G2922=L2922,"-","YES")</f>
        <v>-</v>
      </c>
      <c r="K2922" s="13" t="s">
        <v>21</v>
      </c>
      <c r="L2922" s="13" t="s">
        <v>21</v>
      </c>
      <c r="M2922" s="14" t="n">
        <v>1</v>
      </c>
      <c r="N2922" s="10" t="str">
        <f aca="false">IF(L2922=K2922,"-",L2922)</f>
        <v>-</v>
      </c>
    </row>
    <row r="2923" customFormat="false" ht="15.6" hidden="false" customHeight="false" outlineLevel="0" collapsed="false">
      <c r="A2923" s="15"/>
      <c r="B2923" s="10" t="n">
        <v>2919</v>
      </c>
      <c r="C2923" s="10" t="s">
        <v>145</v>
      </c>
      <c r="D2923" s="10" t="n">
        <v>44314180</v>
      </c>
      <c r="E2923" s="10" t="s">
        <v>150</v>
      </c>
      <c r="F2923" s="11" t="s">
        <v>19</v>
      </c>
      <c r="G2923" s="11" t="s">
        <v>19</v>
      </c>
      <c r="H2923" s="12" t="n">
        <v>1</v>
      </c>
      <c r="I2923" s="10" t="str">
        <f aca="false">IF(F2923=G2923,"-",G2923)</f>
        <v>-</v>
      </c>
      <c r="J2923" s="10" t="str">
        <f aca="false">IF(G2923=L2923,"-","YES")</f>
        <v>-</v>
      </c>
      <c r="K2923" s="13" t="s">
        <v>19</v>
      </c>
      <c r="L2923" s="13" t="s">
        <v>19</v>
      </c>
      <c r="M2923" s="14" t="n">
        <v>1</v>
      </c>
      <c r="N2923" s="10" t="str">
        <f aca="false">IF(L2923=K2923,"-",L2923)</f>
        <v>-</v>
      </c>
    </row>
    <row r="2924" customFormat="false" ht="15.6" hidden="false" customHeight="false" outlineLevel="0" collapsed="false">
      <c r="A2924" s="15"/>
      <c r="B2924" s="10" t="n">
        <v>2920</v>
      </c>
      <c r="C2924" s="10" t="s">
        <v>145</v>
      </c>
      <c r="D2924" s="10" t="n">
        <v>44314181</v>
      </c>
      <c r="E2924" s="10" t="s">
        <v>150</v>
      </c>
      <c r="F2924" s="11" t="s">
        <v>18</v>
      </c>
      <c r="G2924" s="11" t="s">
        <v>18</v>
      </c>
      <c r="H2924" s="12" t="n">
        <v>1</v>
      </c>
      <c r="I2924" s="10" t="str">
        <f aca="false">IF(F2924=G2924,"-",G2924)</f>
        <v>-</v>
      </c>
      <c r="J2924" s="10" t="str">
        <f aca="false">IF(G2924=L2924,"-","YES")</f>
        <v>-</v>
      </c>
      <c r="K2924" s="13" t="s">
        <v>18</v>
      </c>
      <c r="L2924" s="13" t="s">
        <v>18</v>
      </c>
      <c r="M2924" s="14" t="n">
        <v>1</v>
      </c>
      <c r="N2924" s="10" t="str">
        <f aca="false">IF(L2924=K2924,"-",L2924)</f>
        <v>-</v>
      </c>
    </row>
    <row r="2925" customFormat="false" ht="15.6" hidden="false" customHeight="false" outlineLevel="0" collapsed="false">
      <c r="A2925" s="15"/>
      <c r="B2925" s="10" t="n">
        <v>2921</v>
      </c>
      <c r="C2925" s="10" t="s">
        <v>145</v>
      </c>
      <c r="D2925" s="10" t="n">
        <v>44314182</v>
      </c>
      <c r="E2925" s="10" t="s">
        <v>150</v>
      </c>
      <c r="F2925" s="11" t="s">
        <v>20</v>
      </c>
      <c r="G2925" s="11" t="s">
        <v>19</v>
      </c>
      <c r="H2925" s="12" t="n">
        <v>1</v>
      </c>
      <c r="I2925" s="10" t="str">
        <f aca="false">IF(F2925=G2925,"-",G2925)</f>
        <v>-</v>
      </c>
      <c r="J2925" s="10" t="str">
        <f aca="false">IF(G2925=L2925,"-","YES")</f>
        <v>-</v>
      </c>
      <c r="K2925" s="13" t="s">
        <v>20</v>
      </c>
      <c r="L2925" s="13" t="s">
        <v>19</v>
      </c>
      <c r="M2925" s="14" t="n">
        <v>1</v>
      </c>
      <c r="N2925" s="10" t="str">
        <f aca="false">IF(L2925=K2925,"-",L2925)</f>
        <v>-</v>
      </c>
    </row>
    <row r="2926" customFormat="false" ht="15.6" hidden="false" customHeight="false" outlineLevel="0" collapsed="false">
      <c r="A2926" s="9" t="s">
        <v>14</v>
      </c>
      <c r="B2926" s="10" t="n">
        <v>2922</v>
      </c>
      <c r="C2926" s="10" t="s">
        <v>151</v>
      </c>
      <c r="D2926" s="10" t="n">
        <v>5644221</v>
      </c>
      <c r="E2926" s="10" t="s">
        <v>152</v>
      </c>
      <c r="F2926" s="11" t="s">
        <v>17</v>
      </c>
      <c r="G2926" s="11" t="s">
        <v>17</v>
      </c>
      <c r="H2926" s="12" t="n">
        <v>1</v>
      </c>
      <c r="I2926" s="10" t="str">
        <f aca="false">IF(F2926=G2926,"-",G2926)</f>
        <v>-</v>
      </c>
      <c r="J2926" s="10" t="str">
        <f aca="false">IF(G2926=L2926,"-","YES")</f>
        <v>-</v>
      </c>
      <c r="K2926" s="13" t="s">
        <v>17</v>
      </c>
      <c r="L2926" s="13" t="s">
        <v>17</v>
      </c>
      <c r="M2926" s="14" t="n">
        <v>1</v>
      </c>
      <c r="N2926" s="10" t="str">
        <f aca="false">IF(L2926=K2926,"-",L2926)</f>
        <v>-</v>
      </c>
    </row>
    <row r="2927" customFormat="false" ht="15.6" hidden="false" customHeight="false" outlineLevel="0" collapsed="false">
      <c r="A2927" s="15"/>
      <c r="B2927" s="10" t="n">
        <v>2923</v>
      </c>
      <c r="C2927" s="10" t="s">
        <v>151</v>
      </c>
      <c r="D2927" s="10" t="n">
        <v>5644222</v>
      </c>
      <c r="E2927" s="10" t="s">
        <v>152</v>
      </c>
      <c r="F2927" s="11" t="s">
        <v>17</v>
      </c>
      <c r="G2927" s="11" t="s">
        <v>17</v>
      </c>
      <c r="H2927" s="12" t="n">
        <v>1</v>
      </c>
      <c r="I2927" s="10" t="str">
        <f aca="false">IF(F2927=G2927,"-",G2927)</f>
        <v>-</v>
      </c>
      <c r="J2927" s="10" t="str">
        <f aca="false">IF(G2927=L2927,"-","YES")</f>
        <v>-</v>
      </c>
      <c r="K2927" s="13" t="s">
        <v>17</v>
      </c>
      <c r="L2927" s="13" t="s">
        <v>17</v>
      </c>
      <c r="M2927" s="14" t="n">
        <v>1</v>
      </c>
      <c r="N2927" s="10" t="str">
        <f aca="false">IF(L2927=K2927,"-",L2927)</f>
        <v>-</v>
      </c>
    </row>
    <row r="2928" customFormat="false" ht="15.6" hidden="false" customHeight="false" outlineLevel="0" collapsed="false">
      <c r="A2928" s="15"/>
      <c r="B2928" s="10" t="n">
        <v>2924</v>
      </c>
      <c r="C2928" s="10" t="s">
        <v>151</v>
      </c>
      <c r="D2928" s="10" t="n">
        <v>5644223</v>
      </c>
      <c r="E2928" s="10" t="s">
        <v>152</v>
      </c>
      <c r="F2928" s="11" t="s">
        <v>18</v>
      </c>
      <c r="G2928" s="11" t="s">
        <v>18</v>
      </c>
      <c r="H2928" s="12" t="n">
        <v>1</v>
      </c>
      <c r="I2928" s="10" t="str">
        <f aca="false">IF(F2928=G2928,"-",G2928)</f>
        <v>-</v>
      </c>
      <c r="J2928" s="10" t="str">
        <f aca="false">IF(G2928=L2928,"-","YES")</f>
        <v>-</v>
      </c>
      <c r="K2928" s="13" t="s">
        <v>18</v>
      </c>
      <c r="L2928" s="13" t="s">
        <v>18</v>
      </c>
      <c r="M2928" s="14" t="n">
        <v>1</v>
      </c>
      <c r="N2928" s="10" t="str">
        <f aca="false">IF(L2928=K2928,"-",L2928)</f>
        <v>-</v>
      </c>
    </row>
    <row r="2929" customFormat="false" ht="15.6" hidden="false" customHeight="false" outlineLevel="0" collapsed="false">
      <c r="A2929" s="15"/>
      <c r="B2929" s="10" t="n">
        <v>2925</v>
      </c>
      <c r="C2929" s="10" t="s">
        <v>151</v>
      </c>
      <c r="D2929" s="10" t="n">
        <v>5644224</v>
      </c>
      <c r="E2929" s="10" t="s">
        <v>152</v>
      </c>
      <c r="F2929" s="11" t="s">
        <v>23</v>
      </c>
      <c r="G2929" s="11" t="s">
        <v>17</v>
      </c>
      <c r="H2929" s="12" t="n">
        <v>1</v>
      </c>
      <c r="I2929" s="10" t="str">
        <f aca="false">IF(F2929=G2929,"-",G2929)</f>
        <v>-</v>
      </c>
      <c r="J2929" s="10" t="str">
        <f aca="false">IF(G2929=L2929,"-","YES")</f>
        <v>-</v>
      </c>
      <c r="K2929" s="13" t="s">
        <v>23</v>
      </c>
      <c r="L2929" s="13" t="s">
        <v>17</v>
      </c>
      <c r="M2929" s="14" t="n">
        <v>1</v>
      </c>
      <c r="N2929" s="10" t="str">
        <f aca="false">IF(L2929=K2929,"-",L2929)</f>
        <v>-</v>
      </c>
    </row>
    <row r="2930" customFormat="false" ht="15.6" hidden="false" customHeight="false" outlineLevel="0" collapsed="false">
      <c r="A2930" s="15"/>
      <c r="B2930" s="10" t="n">
        <v>2926</v>
      </c>
      <c r="C2930" s="10" t="s">
        <v>151</v>
      </c>
      <c r="D2930" s="10" t="n">
        <v>5644225</v>
      </c>
      <c r="E2930" s="10" t="s">
        <v>152</v>
      </c>
      <c r="F2930" s="11" t="s">
        <v>19</v>
      </c>
      <c r="G2930" s="11" t="s">
        <v>19</v>
      </c>
      <c r="H2930" s="12" t="n">
        <v>1</v>
      </c>
      <c r="I2930" s="10" t="str">
        <f aca="false">IF(F2930=G2930,"-",G2930)</f>
        <v>-</v>
      </c>
      <c r="J2930" s="10" t="str">
        <f aca="false">IF(G2930=L2930,"-","YES")</f>
        <v>-</v>
      </c>
      <c r="K2930" s="13" t="s">
        <v>19</v>
      </c>
      <c r="L2930" s="13" t="s">
        <v>19</v>
      </c>
      <c r="M2930" s="14" t="n">
        <v>1</v>
      </c>
      <c r="N2930" s="10" t="str">
        <f aca="false">IF(L2930=K2930,"-",L2930)</f>
        <v>-</v>
      </c>
    </row>
    <row r="2931" customFormat="false" ht="15.6" hidden="false" customHeight="false" outlineLevel="0" collapsed="false">
      <c r="A2931" s="15"/>
      <c r="B2931" s="10" t="n">
        <v>2927</v>
      </c>
      <c r="C2931" s="10" t="s">
        <v>151</v>
      </c>
      <c r="D2931" s="10" t="n">
        <v>5644226</v>
      </c>
      <c r="E2931" s="10" t="s">
        <v>152</v>
      </c>
      <c r="F2931" s="11" t="s">
        <v>19</v>
      </c>
      <c r="G2931" s="11" t="s">
        <v>19</v>
      </c>
      <c r="H2931" s="12" t="n">
        <v>1</v>
      </c>
      <c r="I2931" s="10" t="str">
        <f aca="false">IF(F2931=G2931,"-",G2931)</f>
        <v>-</v>
      </c>
      <c r="J2931" s="10" t="str">
        <f aca="false">IF(G2931=L2931,"-","YES")</f>
        <v>-</v>
      </c>
      <c r="K2931" s="13" t="s">
        <v>19</v>
      </c>
      <c r="L2931" s="13" t="s">
        <v>19</v>
      </c>
      <c r="M2931" s="14" t="n">
        <v>0.963</v>
      </c>
      <c r="N2931" s="10" t="str">
        <f aca="false">IF(L2931=K2931,"-",L2931)</f>
        <v>-</v>
      </c>
    </row>
    <row r="2932" customFormat="false" ht="15.6" hidden="false" customHeight="false" outlineLevel="0" collapsed="false">
      <c r="A2932" s="15"/>
      <c r="B2932" s="10" t="n">
        <v>2928</v>
      </c>
      <c r="C2932" s="10" t="s">
        <v>151</v>
      </c>
      <c r="D2932" s="10" t="n">
        <v>5644227</v>
      </c>
      <c r="E2932" s="10" t="s">
        <v>152</v>
      </c>
      <c r="F2932" s="11" t="s">
        <v>17</v>
      </c>
      <c r="G2932" s="11" t="s">
        <v>17</v>
      </c>
      <c r="H2932" s="12" t="n">
        <v>1</v>
      </c>
      <c r="I2932" s="10" t="str">
        <f aca="false">IF(F2932=G2932,"-",G2932)</f>
        <v>-</v>
      </c>
      <c r="J2932" s="10" t="str">
        <f aca="false">IF(G2932=L2932,"-","YES")</f>
        <v>-</v>
      </c>
      <c r="K2932" s="13" t="s">
        <v>17</v>
      </c>
      <c r="L2932" s="13" t="s">
        <v>17</v>
      </c>
      <c r="M2932" s="14" t="n">
        <v>1</v>
      </c>
      <c r="N2932" s="10" t="str">
        <f aca="false">IF(L2932=K2932,"-",L2932)</f>
        <v>-</v>
      </c>
    </row>
    <row r="2933" customFormat="false" ht="15.6" hidden="false" customHeight="false" outlineLevel="0" collapsed="false">
      <c r="A2933" s="15"/>
      <c r="B2933" s="10" t="n">
        <v>2929</v>
      </c>
      <c r="C2933" s="10" t="s">
        <v>151</v>
      </c>
      <c r="D2933" s="10" t="n">
        <v>5644228</v>
      </c>
      <c r="E2933" s="10" t="s">
        <v>152</v>
      </c>
      <c r="F2933" s="11" t="s">
        <v>19</v>
      </c>
      <c r="G2933" s="11" t="s">
        <v>19</v>
      </c>
      <c r="H2933" s="12" t="n">
        <v>1</v>
      </c>
      <c r="I2933" s="10" t="str">
        <f aca="false">IF(F2933=G2933,"-",G2933)</f>
        <v>-</v>
      </c>
      <c r="J2933" s="10" t="str">
        <f aca="false">IF(G2933=L2933,"-","YES")</f>
        <v>-</v>
      </c>
      <c r="K2933" s="13" t="s">
        <v>19</v>
      </c>
      <c r="L2933" s="13" t="s">
        <v>19</v>
      </c>
      <c r="M2933" s="14" t="n">
        <v>1</v>
      </c>
      <c r="N2933" s="10" t="str">
        <f aca="false">IF(L2933=K2933,"-",L2933)</f>
        <v>-</v>
      </c>
    </row>
    <row r="2934" customFormat="false" ht="15.6" hidden="false" customHeight="false" outlineLevel="0" collapsed="false">
      <c r="A2934" s="15"/>
      <c r="B2934" s="10" t="n">
        <v>2930</v>
      </c>
      <c r="C2934" s="10" t="s">
        <v>151</v>
      </c>
      <c r="D2934" s="10" t="n">
        <v>5644229</v>
      </c>
      <c r="E2934" s="10" t="s">
        <v>152</v>
      </c>
      <c r="F2934" s="11" t="s">
        <v>19</v>
      </c>
      <c r="G2934" s="11" t="s">
        <v>19</v>
      </c>
      <c r="H2934" s="12" t="n">
        <v>1</v>
      </c>
      <c r="I2934" s="10" t="str">
        <f aca="false">IF(F2934=G2934,"-",G2934)</f>
        <v>-</v>
      </c>
      <c r="J2934" s="10" t="str">
        <f aca="false">IF(G2934=L2934,"-","YES")</f>
        <v>-</v>
      </c>
      <c r="K2934" s="13" t="s">
        <v>19</v>
      </c>
      <c r="L2934" s="13" t="s">
        <v>19</v>
      </c>
      <c r="M2934" s="14" t="n">
        <v>0.96</v>
      </c>
      <c r="N2934" s="10" t="str">
        <f aca="false">IF(L2934=K2934,"-",L2934)</f>
        <v>-</v>
      </c>
    </row>
    <row r="2935" customFormat="false" ht="15.6" hidden="false" customHeight="false" outlineLevel="0" collapsed="false">
      <c r="A2935" s="15"/>
      <c r="B2935" s="10" t="n">
        <v>2931</v>
      </c>
      <c r="C2935" s="10" t="s">
        <v>151</v>
      </c>
      <c r="D2935" s="10" t="n">
        <v>5644230</v>
      </c>
      <c r="E2935" s="10" t="s">
        <v>152</v>
      </c>
      <c r="F2935" s="11" t="s">
        <v>21</v>
      </c>
      <c r="G2935" s="11" t="s">
        <v>21</v>
      </c>
      <c r="H2935" s="12" t="n">
        <v>1</v>
      </c>
      <c r="I2935" s="10" t="str">
        <f aca="false">IF(F2935=G2935,"-",G2935)</f>
        <v>-</v>
      </c>
      <c r="J2935" s="10" t="str">
        <f aca="false">IF(G2935=L2935,"-","YES")</f>
        <v>-</v>
      </c>
      <c r="K2935" s="13" t="s">
        <v>21</v>
      </c>
      <c r="L2935" s="13" t="s">
        <v>21</v>
      </c>
      <c r="M2935" s="14" t="n">
        <v>1</v>
      </c>
      <c r="N2935" s="10" t="str">
        <f aca="false">IF(L2935=K2935,"-",L2935)</f>
        <v>-</v>
      </c>
    </row>
    <row r="2936" customFormat="false" ht="15.6" hidden="false" customHeight="false" outlineLevel="0" collapsed="false">
      <c r="A2936" s="15"/>
      <c r="B2936" s="10" t="n">
        <v>2932</v>
      </c>
      <c r="C2936" s="10" t="s">
        <v>151</v>
      </c>
      <c r="D2936" s="10" t="n">
        <v>5644231</v>
      </c>
      <c r="E2936" s="10" t="s">
        <v>152</v>
      </c>
      <c r="F2936" s="11" t="s">
        <v>18</v>
      </c>
      <c r="G2936" s="11" t="s">
        <v>18</v>
      </c>
      <c r="H2936" s="12" t="n">
        <v>1</v>
      </c>
      <c r="I2936" s="10" t="str">
        <f aca="false">IF(F2936=G2936,"-",G2936)</f>
        <v>-</v>
      </c>
      <c r="J2936" s="10" t="str">
        <f aca="false">IF(G2936=L2936,"-","YES")</f>
        <v>-</v>
      </c>
      <c r="K2936" s="13" t="s">
        <v>18</v>
      </c>
      <c r="L2936" s="13" t="s">
        <v>18</v>
      </c>
      <c r="M2936" s="14" t="n">
        <v>1</v>
      </c>
      <c r="N2936" s="10" t="str">
        <f aca="false">IF(L2936=K2936,"-",L2936)</f>
        <v>-</v>
      </c>
    </row>
    <row r="2937" customFormat="false" ht="15.6" hidden="false" customHeight="false" outlineLevel="0" collapsed="false">
      <c r="A2937" s="15"/>
      <c r="B2937" s="10" t="n">
        <v>2933</v>
      </c>
      <c r="C2937" s="10" t="s">
        <v>151</v>
      </c>
      <c r="D2937" s="10" t="n">
        <v>5644232</v>
      </c>
      <c r="E2937" s="10" t="s">
        <v>152</v>
      </c>
      <c r="F2937" s="11" t="s">
        <v>19</v>
      </c>
      <c r="G2937" s="11" t="s">
        <v>19</v>
      </c>
      <c r="H2937" s="12" t="n">
        <v>1</v>
      </c>
      <c r="I2937" s="10" t="str">
        <f aca="false">IF(F2937=G2937,"-",G2937)</f>
        <v>-</v>
      </c>
      <c r="J2937" s="10" t="str">
        <f aca="false">IF(G2937=L2937,"-","YES")</f>
        <v>-</v>
      </c>
      <c r="K2937" s="13" t="s">
        <v>19</v>
      </c>
      <c r="L2937" s="13" t="s">
        <v>19</v>
      </c>
      <c r="M2937" s="14" t="n">
        <v>1</v>
      </c>
      <c r="N2937" s="10" t="str">
        <f aca="false">IF(L2937=K2937,"-",L2937)</f>
        <v>-</v>
      </c>
    </row>
    <row r="2938" customFormat="false" ht="15.6" hidden="false" customHeight="false" outlineLevel="0" collapsed="false">
      <c r="A2938" s="15"/>
      <c r="B2938" s="10" t="n">
        <v>2934</v>
      </c>
      <c r="C2938" s="10" t="s">
        <v>151</v>
      </c>
      <c r="D2938" s="10" t="n">
        <v>5644233</v>
      </c>
      <c r="E2938" s="10" t="s">
        <v>152</v>
      </c>
      <c r="F2938" s="11" t="s">
        <v>19</v>
      </c>
      <c r="G2938" s="11" t="s">
        <v>19</v>
      </c>
      <c r="H2938" s="12" t="n">
        <v>1</v>
      </c>
      <c r="I2938" s="10" t="str">
        <f aca="false">IF(F2938=G2938,"-",G2938)</f>
        <v>-</v>
      </c>
      <c r="J2938" s="10" t="str">
        <f aca="false">IF(G2938=L2938,"-","YES")</f>
        <v>-</v>
      </c>
      <c r="K2938" s="13" t="s">
        <v>19</v>
      </c>
      <c r="L2938" s="13" t="s">
        <v>19</v>
      </c>
      <c r="M2938" s="14" t="n">
        <v>1</v>
      </c>
      <c r="N2938" s="10" t="str">
        <f aca="false">IF(L2938=K2938,"-",L2938)</f>
        <v>-</v>
      </c>
    </row>
    <row r="2939" customFormat="false" ht="15.6" hidden="false" customHeight="false" outlineLevel="0" collapsed="false">
      <c r="A2939" s="15"/>
      <c r="B2939" s="10" t="n">
        <v>2935</v>
      </c>
      <c r="C2939" s="10" t="s">
        <v>151</v>
      </c>
      <c r="D2939" s="10" t="n">
        <v>5644234</v>
      </c>
      <c r="E2939" s="10" t="s">
        <v>152</v>
      </c>
      <c r="F2939" s="11" t="s">
        <v>18</v>
      </c>
      <c r="G2939" s="11" t="s">
        <v>18</v>
      </c>
      <c r="H2939" s="12" t="n">
        <v>1</v>
      </c>
      <c r="I2939" s="10" t="str">
        <f aca="false">IF(F2939=G2939,"-",G2939)</f>
        <v>-</v>
      </c>
      <c r="J2939" s="10" t="str">
        <f aca="false">IF(G2939=L2939,"-","YES")</f>
        <v>-</v>
      </c>
      <c r="K2939" s="13" t="s">
        <v>18</v>
      </c>
      <c r="L2939" s="13" t="s">
        <v>18</v>
      </c>
      <c r="M2939" s="14" t="n">
        <v>0.962</v>
      </c>
      <c r="N2939" s="10" t="str">
        <f aca="false">IF(L2939=K2939,"-",L2939)</f>
        <v>-</v>
      </c>
    </row>
    <row r="2940" customFormat="false" ht="15.6" hidden="false" customHeight="false" outlineLevel="0" collapsed="false">
      <c r="A2940" s="15"/>
      <c r="B2940" s="10" t="n">
        <v>2936</v>
      </c>
      <c r="C2940" s="10" t="s">
        <v>151</v>
      </c>
      <c r="D2940" s="10" t="n">
        <v>5644235</v>
      </c>
      <c r="E2940" s="10" t="s">
        <v>152</v>
      </c>
      <c r="F2940" s="11" t="s">
        <v>23</v>
      </c>
      <c r="G2940" s="11" t="s">
        <v>17</v>
      </c>
      <c r="H2940" s="12" t="n">
        <v>1</v>
      </c>
      <c r="I2940" s="10" t="str">
        <f aca="false">IF(F2940=G2940,"-",G2940)</f>
        <v>-</v>
      </c>
      <c r="J2940" s="10" t="str">
        <f aca="false">IF(G2940=L2940,"-","YES")</f>
        <v>-</v>
      </c>
      <c r="K2940" s="13" t="s">
        <v>23</v>
      </c>
      <c r="L2940" s="13" t="s">
        <v>17</v>
      </c>
      <c r="M2940" s="14" t="n">
        <v>1</v>
      </c>
      <c r="N2940" s="10" t="str">
        <f aca="false">IF(L2940=K2940,"-",L2940)</f>
        <v>-</v>
      </c>
    </row>
    <row r="2941" customFormat="false" ht="15.6" hidden="false" customHeight="false" outlineLevel="0" collapsed="false">
      <c r="A2941" s="15"/>
      <c r="B2941" s="10" t="n">
        <v>2937</v>
      </c>
      <c r="C2941" s="10" t="s">
        <v>151</v>
      </c>
      <c r="D2941" s="10" t="n">
        <v>5644236</v>
      </c>
      <c r="E2941" s="10" t="s">
        <v>152</v>
      </c>
      <c r="F2941" s="11" t="s">
        <v>17</v>
      </c>
      <c r="G2941" s="11" t="s">
        <v>17</v>
      </c>
      <c r="H2941" s="12" t="n">
        <v>1</v>
      </c>
      <c r="I2941" s="10" t="str">
        <f aca="false">IF(F2941=G2941,"-",G2941)</f>
        <v>-</v>
      </c>
      <c r="J2941" s="10" t="str">
        <f aca="false">IF(G2941=L2941,"-","YES")</f>
        <v>-</v>
      </c>
      <c r="K2941" s="13" t="s">
        <v>17</v>
      </c>
      <c r="L2941" s="13" t="s">
        <v>17</v>
      </c>
      <c r="M2941" s="14" t="n">
        <v>1</v>
      </c>
      <c r="N2941" s="10" t="str">
        <f aca="false">IF(L2941=K2941,"-",L2941)</f>
        <v>-</v>
      </c>
    </row>
    <row r="2942" customFormat="false" ht="15.6" hidden="false" customHeight="false" outlineLevel="0" collapsed="false">
      <c r="A2942" s="15"/>
      <c r="B2942" s="10" t="n">
        <v>2938</v>
      </c>
      <c r="C2942" s="10" t="s">
        <v>151</v>
      </c>
      <c r="D2942" s="10" t="n">
        <v>5644237</v>
      </c>
      <c r="E2942" s="10" t="s">
        <v>152</v>
      </c>
      <c r="F2942" s="11" t="s">
        <v>19</v>
      </c>
      <c r="G2942" s="11" t="s">
        <v>19</v>
      </c>
      <c r="H2942" s="12" t="n">
        <v>1</v>
      </c>
      <c r="I2942" s="10" t="str">
        <f aca="false">IF(F2942=G2942,"-",G2942)</f>
        <v>-</v>
      </c>
      <c r="J2942" s="10" t="str">
        <f aca="false">IF(G2942=L2942,"-","YES")</f>
        <v>-</v>
      </c>
      <c r="K2942" s="13" t="s">
        <v>19</v>
      </c>
      <c r="L2942" s="13" t="s">
        <v>19</v>
      </c>
      <c r="M2942" s="14" t="n">
        <v>1</v>
      </c>
      <c r="N2942" s="10" t="str">
        <f aca="false">IF(L2942=K2942,"-",L2942)</f>
        <v>-</v>
      </c>
    </row>
    <row r="2943" customFormat="false" ht="15.6" hidden="false" customHeight="false" outlineLevel="0" collapsed="false">
      <c r="A2943" s="15"/>
      <c r="B2943" s="10" t="n">
        <v>2939</v>
      </c>
      <c r="C2943" s="10" t="s">
        <v>151</v>
      </c>
      <c r="D2943" s="10" t="n">
        <v>5644238</v>
      </c>
      <c r="E2943" s="10" t="s">
        <v>152</v>
      </c>
      <c r="F2943" s="11" t="s">
        <v>26</v>
      </c>
      <c r="G2943" s="11" t="s">
        <v>18</v>
      </c>
      <c r="H2943" s="12" t="n">
        <v>1</v>
      </c>
      <c r="I2943" s="10" t="str">
        <f aca="false">IF(F2943=G2943,"-",G2943)</f>
        <v>-</v>
      </c>
      <c r="J2943" s="10" t="str">
        <f aca="false">IF(G2943=L2943,"-","YES")</f>
        <v>-</v>
      </c>
      <c r="K2943" s="13" t="s">
        <v>26</v>
      </c>
      <c r="L2943" s="13" t="s">
        <v>18</v>
      </c>
      <c r="M2943" s="14" t="n">
        <v>1</v>
      </c>
      <c r="N2943" s="10" t="str">
        <f aca="false">IF(L2943=K2943,"-",L2943)</f>
        <v>-</v>
      </c>
    </row>
    <row r="2944" customFormat="false" ht="15.6" hidden="false" customHeight="false" outlineLevel="0" collapsed="false">
      <c r="A2944" s="15"/>
      <c r="B2944" s="10" t="n">
        <v>2940</v>
      </c>
      <c r="C2944" s="10" t="s">
        <v>151</v>
      </c>
      <c r="D2944" s="10" t="n">
        <v>5644239</v>
      </c>
      <c r="E2944" s="10" t="s">
        <v>152</v>
      </c>
      <c r="F2944" s="11" t="s">
        <v>26</v>
      </c>
      <c r="G2944" s="11" t="s">
        <v>18</v>
      </c>
      <c r="H2944" s="12" t="n">
        <v>1</v>
      </c>
      <c r="I2944" s="10" t="str">
        <f aca="false">IF(F2944=G2944,"-",G2944)</f>
        <v>-</v>
      </c>
      <c r="J2944" s="10" t="str">
        <f aca="false">IF(G2944=L2944,"-","YES")</f>
        <v>-</v>
      </c>
      <c r="K2944" s="13" t="s">
        <v>26</v>
      </c>
      <c r="L2944" s="13" t="s">
        <v>18</v>
      </c>
      <c r="M2944" s="14" t="n">
        <v>1</v>
      </c>
      <c r="N2944" s="10" t="str">
        <f aca="false">IF(L2944=K2944,"-",L2944)</f>
        <v>-</v>
      </c>
    </row>
    <row r="2945" customFormat="false" ht="15.6" hidden="false" customHeight="false" outlineLevel="0" collapsed="false">
      <c r="A2945" s="15"/>
      <c r="B2945" s="10" t="n">
        <v>2941</v>
      </c>
      <c r="C2945" s="10" t="s">
        <v>151</v>
      </c>
      <c r="D2945" s="10" t="n">
        <v>5644240</v>
      </c>
      <c r="E2945" s="10" t="s">
        <v>152</v>
      </c>
      <c r="F2945" s="11" t="s">
        <v>21</v>
      </c>
      <c r="G2945" s="11" t="s">
        <v>21</v>
      </c>
      <c r="H2945" s="12" t="n">
        <v>1</v>
      </c>
      <c r="I2945" s="10" t="str">
        <f aca="false">IF(F2945=G2945,"-",G2945)</f>
        <v>-</v>
      </c>
      <c r="J2945" s="10" t="str">
        <f aca="false">IF(G2945=L2945,"-","YES")</f>
        <v>-</v>
      </c>
      <c r="K2945" s="13" t="s">
        <v>21</v>
      </c>
      <c r="L2945" s="13" t="s">
        <v>21</v>
      </c>
      <c r="M2945" s="14" t="n">
        <v>1</v>
      </c>
      <c r="N2945" s="10" t="str">
        <f aca="false">IF(L2945=K2945,"-",L2945)</f>
        <v>-</v>
      </c>
    </row>
    <row r="2946" customFormat="false" ht="15.6" hidden="false" customHeight="false" outlineLevel="0" collapsed="false">
      <c r="A2946" s="15"/>
      <c r="B2946" s="10" t="n">
        <v>2942</v>
      </c>
      <c r="C2946" s="10" t="s">
        <v>151</v>
      </c>
      <c r="D2946" s="10" t="n">
        <v>5644241</v>
      </c>
      <c r="E2946" s="10" t="s">
        <v>152</v>
      </c>
      <c r="F2946" s="11" t="s">
        <v>19</v>
      </c>
      <c r="G2946" s="11" t="s">
        <v>19</v>
      </c>
      <c r="H2946" s="12" t="n">
        <v>1</v>
      </c>
      <c r="I2946" s="10" t="str">
        <f aca="false">IF(F2946=G2946,"-",G2946)</f>
        <v>-</v>
      </c>
      <c r="J2946" s="10" t="str">
        <f aca="false">IF(G2946=L2946,"-","YES")</f>
        <v>-</v>
      </c>
      <c r="K2946" s="13" t="s">
        <v>19</v>
      </c>
      <c r="L2946" s="13" t="s">
        <v>19</v>
      </c>
      <c r="M2946" s="14" t="n">
        <v>1</v>
      </c>
      <c r="N2946" s="10" t="str">
        <f aca="false">IF(L2946=K2946,"-",L2946)</f>
        <v>-</v>
      </c>
    </row>
    <row r="2947" customFormat="false" ht="15.6" hidden="false" customHeight="false" outlineLevel="0" collapsed="false">
      <c r="A2947" s="15"/>
      <c r="B2947" s="10" t="n">
        <v>2943</v>
      </c>
      <c r="C2947" s="10" t="s">
        <v>151</v>
      </c>
      <c r="D2947" s="10" t="n">
        <v>5644242</v>
      </c>
      <c r="E2947" s="10" t="s">
        <v>152</v>
      </c>
      <c r="F2947" s="11" t="s">
        <v>18</v>
      </c>
      <c r="G2947" s="11" t="s">
        <v>18</v>
      </c>
      <c r="H2947" s="12" t="n">
        <v>1</v>
      </c>
      <c r="I2947" s="10" t="str">
        <f aca="false">IF(F2947=G2947,"-",G2947)</f>
        <v>-</v>
      </c>
      <c r="J2947" s="10" t="str">
        <f aca="false">IF(G2947=L2947,"-","YES")</f>
        <v>-</v>
      </c>
      <c r="K2947" s="13" t="s">
        <v>18</v>
      </c>
      <c r="L2947" s="13" t="s">
        <v>18</v>
      </c>
      <c r="M2947" s="14" t="n">
        <v>1</v>
      </c>
      <c r="N2947" s="10" t="str">
        <f aca="false">IF(L2947=K2947,"-",L2947)</f>
        <v>-</v>
      </c>
    </row>
    <row r="2948" customFormat="false" ht="15.6" hidden="false" customHeight="false" outlineLevel="0" collapsed="false">
      <c r="A2948" s="15"/>
      <c r="B2948" s="10" t="n">
        <v>2944</v>
      </c>
      <c r="C2948" s="10" t="s">
        <v>151</v>
      </c>
      <c r="D2948" s="10" t="n">
        <v>5644243</v>
      </c>
      <c r="E2948" s="10" t="s">
        <v>152</v>
      </c>
      <c r="F2948" s="11" t="s">
        <v>17</v>
      </c>
      <c r="G2948" s="11" t="s">
        <v>17</v>
      </c>
      <c r="H2948" s="12" t="n">
        <v>1</v>
      </c>
      <c r="I2948" s="10" t="str">
        <f aca="false">IF(F2948=G2948,"-",G2948)</f>
        <v>-</v>
      </c>
      <c r="J2948" s="10" t="str">
        <f aca="false">IF(G2948=L2948,"-","YES")</f>
        <v>-</v>
      </c>
      <c r="K2948" s="13" t="s">
        <v>17</v>
      </c>
      <c r="L2948" s="13" t="s">
        <v>17</v>
      </c>
      <c r="M2948" s="14" t="n">
        <v>1</v>
      </c>
      <c r="N2948" s="10" t="str">
        <f aca="false">IF(L2948=K2948,"-",L2948)</f>
        <v>-</v>
      </c>
    </row>
    <row r="2949" customFormat="false" ht="15.6" hidden="false" customHeight="false" outlineLevel="0" collapsed="false">
      <c r="A2949" s="15" t="s">
        <v>24</v>
      </c>
      <c r="B2949" s="10" t="n">
        <v>2945</v>
      </c>
      <c r="C2949" s="10" t="s">
        <v>151</v>
      </c>
      <c r="D2949" s="10" t="n">
        <v>15907149</v>
      </c>
      <c r="E2949" s="10" t="s">
        <v>153</v>
      </c>
      <c r="F2949" s="11" t="s">
        <v>21</v>
      </c>
      <c r="G2949" s="11" t="s">
        <v>21</v>
      </c>
      <c r="H2949" s="12" t="n">
        <v>1</v>
      </c>
      <c r="I2949" s="10" t="str">
        <f aca="false">IF(F2949=G2949,"-",G2949)</f>
        <v>-</v>
      </c>
      <c r="J2949" s="10" t="str">
        <f aca="false">IF(G2949=L2949,"-","YES")</f>
        <v>-</v>
      </c>
      <c r="K2949" s="13" t="s">
        <v>21</v>
      </c>
      <c r="L2949" s="13" t="s">
        <v>21</v>
      </c>
      <c r="M2949" s="14" t="n">
        <v>1</v>
      </c>
      <c r="N2949" s="10" t="str">
        <f aca="false">IF(L2949=K2949,"-",L2949)</f>
        <v>-</v>
      </c>
    </row>
    <row r="2950" customFormat="false" ht="15.6" hidden="false" customHeight="false" outlineLevel="0" collapsed="false">
      <c r="A2950" s="15"/>
      <c r="B2950" s="10" t="n">
        <v>2946</v>
      </c>
      <c r="C2950" s="10" t="s">
        <v>151</v>
      </c>
      <c r="D2950" s="10" t="n">
        <v>15907150</v>
      </c>
      <c r="E2950" s="10" t="s">
        <v>153</v>
      </c>
      <c r="F2950" s="11" t="s">
        <v>19</v>
      </c>
      <c r="G2950" s="11" t="s">
        <v>19</v>
      </c>
      <c r="H2950" s="12" t="n">
        <v>1</v>
      </c>
      <c r="I2950" s="10" t="str">
        <f aca="false">IF(F2950=G2950,"-",G2950)</f>
        <v>-</v>
      </c>
      <c r="J2950" s="10" t="str">
        <f aca="false">IF(G2950=L2950,"-","YES")</f>
        <v>-</v>
      </c>
      <c r="K2950" s="13" t="s">
        <v>19</v>
      </c>
      <c r="L2950" s="13" t="s">
        <v>19</v>
      </c>
      <c r="M2950" s="14" t="n">
        <v>1</v>
      </c>
      <c r="N2950" s="10" t="str">
        <f aca="false">IF(L2950=K2950,"-",L2950)</f>
        <v>-</v>
      </c>
    </row>
    <row r="2951" customFormat="false" ht="15.6" hidden="false" customHeight="false" outlineLevel="0" collapsed="false">
      <c r="A2951" s="15"/>
      <c r="B2951" s="10" t="n">
        <v>2947</v>
      </c>
      <c r="C2951" s="10" t="s">
        <v>151</v>
      </c>
      <c r="D2951" s="10" t="n">
        <v>15907151</v>
      </c>
      <c r="E2951" s="10" t="s">
        <v>153</v>
      </c>
      <c r="F2951" s="11" t="s">
        <v>18</v>
      </c>
      <c r="G2951" s="11" t="s">
        <v>18</v>
      </c>
      <c r="H2951" s="12" t="n">
        <v>1</v>
      </c>
      <c r="I2951" s="10" t="str">
        <f aca="false">IF(F2951=G2951,"-",G2951)</f>
        <v>-</v>
      </c>
      <c r="J2951" s="10" t="str">
        <f aca="false">IF(G2951=L2951,"-","YES")</f>
        <v>-</v>
      </c>
      <c r="K2951" s="13" t="s">
        <v>18</v>
      </c>
      <c r="L2951" s="13" t="s">
        <v>18</v>
      </c>
      <c r="M2951" s="14" t="n">
        <v>1</v>
      </c>
      <c r="N2951" s="10" t="str">
        <f aca="false">IF(L2951=K2951,"-",L2951)</f>
        <v>-</v>
      </c>
    </row>
    <row r="2952" customFormat="false" ht="15.6" hidden="false" customHeight="false" outlineLevel="0" collapsed="false">
      <c r="A2952" s="15"/>
      <c r="B2952" s="10" t="n">
        <v>2948</v>
      </c>
      <c r="C2952" s="10" t="s">
        <v>151</v>
      </c>
      <c r="D2952" s="10" t="n">
        <v>15907152</v>
      </c>
      <c r="E2952" s="10" t="s">
        <v>153</v>
      </c>
      <c r="F2952" s="11" t="s">
        <v>26</v>
      </c>
      <c r="G2952" s="11" t="s">
        <v>18</v>
      </c>
      <c r="H2952" s="12" t="n">
        <v>1</v>
      </c>
      <c r="I2952" s="10" t="str">
        <f aca="false">IF(F2952=G2952,"-",G2952)</f>
        <v>-</v>
      </c>
      <c r="J2952" s="10" t="str">
        <f aca="false">IF(G2952=L2952,"-","YES")</f>
        <v>-</v>
      </c>
      <c r="K2952" s="13" t="s">
        <v>26</v>
      </c>
      <c r="L2952" s="13" t="s">
        <v>18</v>
      </c>
      <c r="M2952" s="14" t="n">
        <v>1</v>
      </c>
      <c r="N2952" s="10" t="str">
        <f aca="false">IF(L2952=K2952,"-",L2952)</f>
        <v>-</v>
      </c>
    </row>
    <row r="2953" customFormat="false" ht="15.6" hidden="false" customHeight="false" outlineLevel="0" collapsed="false">
      <c r="A2953" s="15"/>
      <c r="B2953" s="10" t="n">
        <v>2949</v>
      </c>
      <c r="C2953" s="10" t="s">
        <v>151</v>
      </c>
      <c r="D2953" s="10" t="n">
        <v>15907153</v>
      </c>
      <c r="E2953" s="10" t="s">
        <v>153</v>
      </c>
      <c r="F2953" s="11" t="s">
        <v>18</v>
      </c>
      <c r="G2953" s="11" t="s">
        <v>18</v>
      </c>
      <c r="H2953" s="12" t="n">
        <v>1</v>
      </c>
      <c r="I2953" s="10" t="str">
        <f aca="false">IF(F2953=G2953,"-",G2953)</f>
        <v>-</v>
      </c>
      <c r="J2953" s="10" t="str">
        <f aca="false">IF(G2953=L2953,"-","YES")</f>
        <v>-</v>
      </c>
      <c r="K2953" s="13" t="s">
        <v>18</v>
      </c>
      <c r="L2953" s="13" t="s">
        <v>18</v>
      </c>
      <c r="M2953" s="14" t="n">
        <v>1</v>
      </c>
      <c r="N2953" s="10" t="str">
        <f aca="false">IF(L2953=K2953,"-",L2953)</f>
        <v>-</v>
      </c>
    </row>
    <row r="2954" customFormat="false" ht="15.6" hidden="false" customHeight="false" outlineLevel="0" collapsed="false">
      <c r="A2954" s="15"/>
      <c r="B2954" s="10" t="n">
        <v>2950</v>
      </c>
      <c r="C2954" s="10" t="s">
        <v>151</v>
      </c>
      <c r="D2954" s="10" t="n">
        <v>15907154</v>
      </c>
      <c r="E2954" s="10" t="s">
        <v>153</v>
      </c>
      <c r="F2954" s="11" t="s">
        <v>18</v>
      </c>
      <c r="G2954" s="11" t="s">
        <v>18</v>
      </c>
      <c r="H2954" s="12" t="n">
        <v>1</v>
      </c>
      <c r="I2954" s="10" t="str">
        <f aca="false">IF(F2954=G2954,"-",G2954)</f>
        <v>-</v>
      </c>
      <c r="J2954" s="10" t="str">
        <f aca="false">IF(G2954=L2954,"-","YES")</f>
        <v>-</v>
      </c>
      <c r="K2954" s="13" t="s">
        <v>18</v>
      </c>
      <c r="L2954" s="13" t="s">
        <v>18</v>
      </c>
      <c r="M2954" s="14" t="n">
        <v>1</v>
      </c>
      <c r="N2954" s="10" t="str">
        <f aca="false">IF(L2954=K2954,"-",L2954)</f>
        <v>-</v>
      </c>
    </row>
    <row r="2955" customFormat="false" ht="15.6" hidden="false" customHeight="false" outlineLevel="0" collapsed="false">
      <c r="A2955" s="15"/>
      <c r="B2955" s="10" t="n">
        <v>2951</v>
      </c>
      <c r="C2955" s="10" t="s">
        <v>151</v>
      </c>
      <c r="D2955" s="10" t="n">
        <v>15907155</v>
      </c>
      <c r="E2955" s="10" t="s">
        <v>153</v>
      </c>
      <c r="F2955" s="11" t="s">
        <v>18</v>
      </c>
      <c r="G2955" s="11" t="s">
        <v>18</v>
      </c>
      <c r="H2955" s="12" t="n">
        <v>1</v>
      </c>
      <c r="I2955" s="10" t="str">
        <f aca="false">IF(F2955=G2955,"-",G2955)</f>
        <v>-</v>
      </c>
      <c r="J2955" s="10" t="str">
        <f aca="false">IF(G2955=L2955,"-","YES")</f>
        <v>-</v>
      </c>
      <c r="K2955" s="13" t="s">
        <v>18</v>
      </c>
      <c r="L2955" s="13" t="s">
        <v>18</v>
      </c>
      <c r="M2955" s="14" t="n">
        <v>1</v>
      </c>
      <c r="N2955" s="10" t="str">
        <f aca="false">IF(L2955=K2955,"-",L2955)</f>
        <v>-</v>
      </c>
    </row>
    <row r="2956" customFormat="false" ht="15.6" hidden="false" customHeight="false" outlineLevel="0" collapsed="false">
      <c r="A2956" s="15"/>
      <c r="B2956" s="10" t="n">
        <v>2952</v>
      </c>
      <c r="C2956" s="10" t="s">
        <v>151</v>
      </c>
      <c r="D2956" s="10" t="n">
        <v>15907156</v>
      </c>
      <c r="E2956" s="10" t="s">
        <v>153</v>
      </c>
      <c r="F2956" s="11" t="s">
        <v>21</v>
      </c>
      <c r="G2956" s="11" t="s">
        <v>21</v>
      </c>
      <c r="H2956" s="12" t="n">
        <v>1</v>
      </c>
      <c r="I2956" s="10" t="str">
        <f aca="false">IF(F2956=G2956,"-",G2956)</f>
        <v>-</v>
      </c>
      <c r="J2956" s="10" t="str">
        <f aca="false">IF(G2956=L2956,"-","YES")</f>
        <v>-</v>
      </c>
      <c r="K2956" s="13" t="s">
        <v>21</v>
      </c>
      <c r="L2956" s="13" t="s">
        <v>21</v>
      </c>
      <c r="M2956" s="14" t="n">
        <v>1</v>
      </c>
      <c r="N2956" s="10" t="str">
        <f aca="false">IF(L2956=K2956,"-",L2956)</f>
        <v>-</v>
      </c>
    </row>
    <row r="2957" customFormat="false" ht="15.6" hidden="false" customHeight="false" outlineLevel="0" collapsed="false">
      <c r="A2957" s="15"/>
      <c r="B2957" s="10" t="n">
        <v>2953</v>
      </c>
      <c r="C2957" s="10" t="s">
        <v>151</v>
      </c>
      <c r="D2957" s="10" t="n">
        <v>15907157</v>
      </c>
      <c r="E2957" s="10" t="s">
        <v>153</v>
      </c>
      <c r="F2957" s="11" t="s">
        <v>19</v>
      </c>
      <c r="G2957" s="11" t="s">
        <v>19</v>
      </c>
      <c r="H2957" s="12" t="n">
        <v>1</v>
      </c>
      <c r="I2957" s="10" t="str">
        <f aca="false">IF(F2957=G2957,"-",G2957)</f>
        <v>-</v>
      </c>
      <c r="J2957" s="10" t="str">
        <f aca="false">IF(G2957=L2957,"-","YES")</f>
        <v>-</v>
      </c>
      <c r="K2957" s="13" t="s">
        <v>19</v>
      </c>
      <c r="L2957" s="13" t="s">
        <v>19</v>
      </c>
      <c r="M2957" s="14" t="n">
        <v>1</v>
      </c>
      <c r="N2957" s="10" t="str">
        <f aca="false">IF(L2957=K2957,"-",L2957)</f>
        <v>-</v>
      </c>
    </row>
    <row r="2958" customFormat="false" ht="15.6" hidden="false" customHeight="false" outlineLevel="0" collapsed="false">
      <c r="A2958" s="15"/>
      <c r="B2958" s="10" t="n">
        <v>2954</v>
      </c>
      <c r="C2958" s="10" t="s">
        <v>151</v>
      </c>
      <c r="D2958" s="10" t="n">
        <v>15907158</v>
      </c>
      <c r="E2958" s="10" t="s">
        <v>153</v>
      </c>
      <c r="F2958" s="11" t="s">
        <v>19</v>
      </c>
      <c r="G2958" s="11" t="s">
        <v>19</v>
      </c>
      <c r="H2958" s="12" t="n">
        <v>1</v>
      </c>
      <c r="I2958" s="10" t="str">
        <f aca="false">IF(F2958=G2958,"-",G2958)</f>
        <v>-</v>
      </c>
      <c r="J2958" s="10" t="str">
        <f aca="false">IF(G2958=L2958,"-","YES")</f>
        <v>-</v>
      </c>
      <c r="K2958" s="13" t="s">
        <v>19</v>
      </c>
      <c r="L2958" s="13" t="s">
        <v>19</v>
      </c>
      <c r="M2958" s="14" t="n">
        <v>1</v>
      </c>
      <c r="N2958" s="10" t="str">
        <f aca="false">IF(L2958=K2958,"-",L2958)</f>
        <v>-</v>
      </c>
    </row>
    <row r="2959" customFormat="false" ht="15.6" hidden="false" customHeight="false" outlineLevel="0" collapsed="false">
      <c r="A2959" s="15"/>
      <c r="B2959" s="10" t="n">
        <v>2955</v>
      </c>
      <c r="C2959" s="10" t="s">
        <v>151</v>
      </c>
      <c r="D2959" s="10" t="n">
        <v>15907159</v>
      </c>
      <c r="E2959" s="10" t="s">
        <v>153</v>
      </c>
      <c r="F2959" s="11" t="s">
        <v>27</v>
      </c>
      <c r="G2959" s="11" t="s">
        <v>21</v>
      </c>
      <c r="H2959" s="12" t="n">
        <v>1</v>
      </c>
      <c r="I2959" s="10" t="str">
        <f aca="false">IF(F2959=G2959,"-",G2959)</f>
        <v>-</v>
      </c>
      <c r="J2959" s="10" t="str">
        <f aca="false">IF(G2959=L2959,"-","YES")</f>
        <v>-</v>
      </c>
      <c r="K2959" s="13" t="s">
        <v>27</v>
      </c>
      <c r="L2959" s="13" t="s">
        <v>21</v>
      </c>
      <c r="M2959" s="14" t="n">
        <v>1</v>
      </c>
      <c r="N2959" s="10" t="str">
        <f aca="false">IF(L2959=K2959,"-",L2959)</f>
        <v>-</v>
      </c>
    </row>
    <row r="2960" customFormat="false" ht="15.6" hidden="false" customHeight="false" outlineLevel="0" collapsed="false">
      <c r="A2960" s="15"/>
      <c r="B2960" s="10" t="n">
        <v>2956</v>
      </c>
      <c r="C2960" s="10" t="s">
        <v>151</v>
      </c>
      <c r="D2960" s="10" t="n">
        <v>15907160</v>
      </c>
      <c r="E2960" s="10" t="s">
        <v>153</v>
      </c>
      <c r="F2960" s="11" t="s">
        <v>18</v>
      </c>
      <c r="G2960" s="11" t="s">
        <v>18</v>
      </c>
      <c r="H2960" s="12" t="n">
        <v>1</v>
      </c>
      <c r="I2960" s="10" t="str">
        <f aca="false">IF(F2960=G2960,"-",G2960)</f>
        <v>-</v>
      </c>
      <c r="J2960" s="10" t="str">
        <f aca="false">IF(G2960=L2960,"-","YES")</f>
        <v>-</v>
      </c>
      <c r="K2960" s="13" t="s">
        <v>18</v>
      </c>
      <c r="L2960" s="13" t="s">
        <v>18</v>
      </c>
      <c r="M2960" s="14" t="n">
        <v>1</v>
      </c>
      <c r="N2960" s="10" t="str">
        <f aca="false">IF(L2960=K2960,"-",L2960)</f>
        <v>-</v>
      </c>
    </row>
    <row r="2961" customFormat="false" ht="15.6" hidden="false" customHeight="false" outlineLevel="0" collapsed="false">
      <c r="A2961" s="15"/>
      <c r="B2961" s="10" t="n">
        <v>2957</v>
      </c>
      <c r="C2961" s="10" t="s">
        <v>151</v>
      </c>
      <c r="D2961" s="10" t="n">
        <v>15907161</v>
      </c>
      <c r="E2961" s="10" t="s">
        <v>153</v>
      </c>
      <c r="F2961" s="11" t="s">
        <v>19</v>
      </c>
      <c r="G2961" s="11" t="s">
        <v>19</v>
      </c>
      <c r="H2961" s="12" t="n">
        <v>1</v>
      </c>
      <c r="I2961" s="10" t="str">
        <f aca="false">IF(F2961=G2961,"-",G2961)</f>
        <v>-</v>
      </c>
      <c r="J2961" s="10" t="str">
        <f aca="false">IF(G2961=L2961,"-","YES")</f>
        <v>-</v>
      </c>
      <c r="K2961" s="13" t="s">
        <v>19</v>
      </c>
      <c r="L2961" s="13" t="s">
        <v>19</v>
      </c>
      <c r="M2961" s="14" t="n">
        <v>1</v>
      </c>
      <c r="N2961" s="10" t="str">
        <f aca="false">IF(L2961=K2961,"-",L2961)</f>
        <v>-</v>
      </c>
    </row>
    <row r="2962" customFormat="false" ht="15.6" hidden="false" customHeight="false" outlineLevel="0" collapsed="false">
      <c r="A2962" s="15"/>
      <c r="B2962" s="10" t="n">
        <v>2958</v>
      </c>
      <c r="C2962" s="10" t="s">
        <v>151</v>
      </c>
      <c r="D2962" s="10" t="n">
        <v>15907162</v>
      </c>
      <c r="E2962" s="10" t="s">
        <v>153</v>
      </c>
      <c r="F2962" s="11" t="s">
        <v>20</v>
      </c>
      <c r="G2962" s="11" t="s">
        <v>19</v>
      </c>
      <c r="H2962" s="12" t="n">
        <v>1</v>
      </c>
      <c r="I2962" s="10" t="str">
        <f aca="false">IF(F2962=G2962,"-",G2962)</f>
        <v>-</v>
      </c>
      <c r="J2962" s="10" t="str">
        <f aca="false">IF(G2962=L2962,"-","YES")</f>
        <v>-</v>
      </c>
      <c r="K2962" s="13" t="s">
        <v>20</v>
      </c>
      <c r="L2962" s="13" t="s">
        <v>19</v>
      </c>
      <c r="M2962" s="14" t="n">
        <v>1</v>
      </c>
      <c r="N2962" s="10" t="str">
        <f aca="false">IF(L2962=K2962,"-",L2962)</f>
        <v>-</v>
      </c>
    </row>
    <row r="2963" customFormat="false" ht="15.6" hidden="false" customHeight="false" outlineLevel="0" collapsed="false">
      <c r="A2963" s="15"/>
      <c r="B2963" s="10" t="n">
        <v>2959</v>
      </c>
      <c r="C2963" s="10" t="s">
        <v>151</v>
      </c>
      <c r="D2963" s="10" t="n">
        <v>15907163</v>
      </c>
      <c r="E2963" s="10" t="s">
        <v>153</v>
      </c>
      <c r="F2963" s="11" t="s">
        <v>18</v>
      </c>
      <c r="G2963" s="11" t="s">
        <v>18</v>
      </c>
      <c r="H2963" s="12" t="n">
        <v>1</v>
      </c>
      <c r="I2963" s="10" t="str">
        <f aca="false">IF(F2963=G2963,"-",G2963)</f>
        <v>-</v>
      </c>
      <c r="J2963" s="10" t="str">
        <f aca="false">IF(G2963=L2963,"-","YES")</f>
        <v>-</v>
      </c>
      <c r="K2963" s="13" t="s">
        <v>18</v>
      </c>
      <c r="L2963" s="13" t="s">
        <v>18</v>
      </c>
      <c r="M2963" s="14" t="n">
        <v>1</v>
      </c>
      <c r="N2963" s="10" t="str">
        <f aca="false">IF(L2963=K2963,"-",L2963)</f>
        <v>-</v>
      </c>
    </row>
    <row r="2964" customFormat="false" ht="15.6" hidden="false" customHeight="false" outlineLevel="0" collapsed="false">
      <c r="A2964" s="15"/>
      <c r="B2964" s="10" t="n">
        <v>2960</v>
      </c>
      <c r="C2964" s="10" t="s">
        <v>151</v>
      </c>
      <c r="D2964" s="10" t="n">
        <v>15907164</v>
      </c>
      <c r="E2964" s="10" t="s">
        <v>153</v>
      </c>
      <c r="F2964" s="11" t="s">
        <v>18</v>
      </c>
      <c r="G2964" s="11" t="s">
        <v>18</v>
      </c>
      <c r="H2964" s="12" t="n">
        <v>1</v>
      </c>
      <c r="I2964" s="10" t="str">
        <f aca="false">IF(F2964=G2964,"-",G2964)</f>
        <v>-</v>
      </c>
      <c r="J2964" s="10" t="str">
        <f aca="false">IF(G2964=L2964,"-","YES")</f>
        <v>-</v>
      </c>
      <c r="K2964" s="13" t="s">
        <v>18</v>
      </c>
      <c r="L2964" s="13" t="s">
        <v>18</v>
      </c>
      <c r="M2964" s="14" t="n">
        <v>1</v>
      </c>
      <c r="N2964" s="10" t="str">
        <f aca="false">IF(L2964=K2964,"-",L2964)</f>
        <v>-</v>
      </c>
    </row>
    <row r="2965" customFormat="false" ht="15.6" hidden="false" customHeight="false" outlineLevel="0" collapsed="false">
      <c r="A2965" s="15"/>
      <c r="B2965" s="10" t="n">
        <v>2961</v>
      </c>
      <c r="C2965" s="10" t="s">
        <v>151</v>
      </c>
      <c r="D2965" s="10" t="n">
        <v>15907165</v>
      </c>
      <c r="E2965" s="10" t="s">
        <v>153</v>
      </c>
      <c r="F2965" s="11" t="s">
        <v>26</v>
      </c>
      <c r="G2965" s="11" t="s">
        <v>18</v>
      </c>
      <c r="H2965" s="12" t="n">
        <v>1</v>
      </c>
      <c r="I2965" s="10" t="str">
        <f aca="false">IF(F2965=G2965,"-",G2965)</f>
        <v>-</v>
      </c>
      <c r="J2965" s="10" t="str">
        <f aca="false">IF(G2965=L2965,"-","YES")</f>
        <v>-</v>
      </c>
      <c r="K2965" s="13" t="s">
        <v>26</v>
      </c>
      <c r="L2965" s="13" t="s">
        <v>18</v>
      </c>
      <c r="M2965" s="14" t="n">
        <v>1</v>
      </c>
      <c r="N2965" s="10" t="str">
        <f aca="false">IF(L2965=K2965,"-",L2965)</f>
        <v>-</v>
      </c>
    </row>
    <row r="2966" customFormat="false" ht="15.6" hidden="false" customHeight="false" outlineLevel="0" collapsed="false">
      <c r="A2966" s="15"/>
      <c r="B2966" s="10" t="n">
        <v>2962</v>
      </c>
      <c r="C2966" s="10" t="s">
        <v>151</v>
      </c>
      <c r="D2966" s="10" t="n">
        <v>15907166</v>
      </c>
      <c r="E2966" s="10" t="s">
        <v>153</v>
      </c>
      <c r="F2966" s="11" t="s">
        <v>18</v>
      </c>
      <c r="G2966" s="11" t="s">
        <v>18</v>
      </c>
      <c r="H2966" s="12" t="n">
        <v>1</v>
      </c>
      <c r="I2966" s="10" t="str">
        <f aca="false">IF(F2966=G2966,"-",G2966)</f>
        <v>-</v>
      </c>
      <c r="J2966" s="10" t="str">
        <f aca="false">IF(G2966=L2966,"-","YES")</f>
        <v>-</v>
      </c>
      <c r="K2966" s="13" t="s">
        <v>18</v>
      </c>
      <c r="L2966" s="13" t="s">
        <v>18</v>
      </c>
      <c r="M2966" s="14" t="n">
        <v>1</v>
      </c>
      <c r="N2966" s="10" t="str">
        <f aca="false">IF(L2966=K2966,"-",L2966)</f>
        <v>-</v>
      </c>
    </row>
    <row r="2967" customFormat="false" ht="15.6" hidden="false" customHeight="false" outlineLevel="0" collapsed="false">
      <c r="A2967" s="15"/>
      <c r="B2967" s="10" t="n">
        <v>2963</v>
      </c>
      <c r="C2967" s="10" t="s">
        <v>151</v>
      </c>
      <c r="D2967" s="10" t="n">
        <v>15907167</v>
      </c>
      <c r="E2967" s="10" t="s">
        <v>153</v>
      </c>
      <c r="F2967" s="11" t="s">
        <v>18</v>
      </c>
      <c r="G2967" s="11" t="s">
        <v>18</v>
      </c>
      <c r="H2967" s="12" t="n">
        <v>1</v>
      </c>
      <c r="I2967" s="10" t="str">
        <f aca="false">IF(F2967=G2967,"-",G2967)</f>
        <v>-</v>
      </c>
      <c r="J2967" s="10" t="str">
        <f aca="false">IF(G2967=L2967,"-","YES")</f>
        <v>-</v>
      </c>
      <c r="K2967" s="13" t="s">
        <v>18</v>
      </c>
      <c r="L2967" s="13" t="s">
        <v>18</v>
      </c>
      <c r="M2967" s="14" t="n">
        <v>1</v>
      </c>
      <c r="N2967" s="10" t="str">
        <f aca="false">IF(L2967=K2967,"-",L2967)</f>
        <v>-</v>
      </c>
    </row>
    <row r="2968" customFormat="false" ht="15.6" hidden="false" customHeight="false" outlineLevel="0" collapsed="false">
      <c r="A2968" s="15"/>
      <c r="B2968" s="10" t="n">
        <v>2964</v>
      </c>
      <c r="C2968" s="10" t="s">
        <v>151</v>
      </c>
      <c r="D2968" s="10" t="n">
        <v>15907168</v>
      </c>
      <c r="E2968" s="10" t="s">
        <v>153</v>
      </c>
      <c r="F2968" s="11" t="s">
        <v>19</v>
      </c>
      <c r="G2968" s="11" t="s">
        <v>19</v>
      </c>
      <c r="H2968" s="12" t="n">
        <v>1</v>
      </c>
      <c r="I2968" s="10" t="str">
        <f aca="false">IF(F2968=G2968,"-",G2968)</f>
        <v>-</v>
      </c>
      <c r="J2968" s="10" t="str">
        <f aca="false">IF(G2968=L2968,"-","YES")</f>
        <v>-</v>
      </c>
      <c r="K2968" s="13" t="s">
        <v>19</v>
      </c>
      <c r="L2968" s="13" t="s">
        <v>19</v>
      </c>
      <c r="M2968" s="14" t="n">
        <v>1</v>
      </c>
      <c r="N2968" s="10" t="str">
        <f aca="false">IF(L2968=K2968,"-",L2968)</f>
        <v>-</v>
      </c>
    </row>
    <row r="2969" customFormat="false" ht="15.6" hidden="false" customHeight="false" outlineLevel="0" collapsed="false">
      <c r="A2969" s="15"/>
      <c r="B2969" s="10" t="n">
        <v>2965</v>
      </c>
      <c r="C2969" s="10" t="s">
        <v>151</v>
      </c>
      <c r="D2969" s="10" t="n">
        <v>15907169</v>
      </c>
      <c r="E2969" s="10" t="s">
        <v>153</v>
      </c>
      <c r="F2969" s="11" t="s">
        <v>19</v>
      </c>
      <c r="G2969" s="11" t="s">
        <v>19</v>
      </c>
      <c r="H2969" s="12" t="n">
        <v>1</v>
      </c>
      <c r="I2969" s="10" t="str">
        <f aca="false">IF(F2969=G2969,"-",G2969)</f>
        <v>-</v>
      </c>
      <c r="J2969" s="10" t="str">
        <f aca="false">IF(G2969=L2969,"-","YES")</f>
        <v>-</v>
      </c>
      <c r="K2969" s="13" t="s">
        <v>19</v>
      </c>
      <c r="L2969" s="13" t="s">
        <v>19</v>
      </c>
      <c r="M2969" s="14" t="n">
        <v>1</v>
      </c>
      <c r="N2969" s="10" t="str">
        <f aca="false">IF(L2969=K2969,"-",L2969)</f>
        <v>-</v>
      </c>
    </row>
    <row r="2970" customFormat="false" ht="15.6" hidden="false" customHeight="false" outlineLevel="0" collapsed="false">
      <c r="A2970" s="15"/>
      <c r="B2970" s="10" t="n">
        <v>2966</v>
      </c>
      <c r="C2970" s="10" t="s">
        <v>151</v>
      </c>
      <c r="D2970" s="10" t="n">
        <v>15907170</v>
      </c>
      <c r="E2970" s="10" t="s">
        <v>153</v>
      </c>
      <c r="F2970" s="11" t="s">
        <v>21</v>
      </c>
      <c r="G2970" s="11" t="s">
        <v>21</v>
      </c>
      <c r="H2970" s="12" t="n">
        <v>1</v>
      </c>
      <c r="I2970" s="10" t="str">
        <f aca="false">IF(F2970=G2970,"-",G2970)</f>
        <v>-</v>
      </c>
      <c r="J2970" s="10" t="str">
        <f aca="false">IF(G2970=L2970,"-","YES")</f>
        <v>-</v>
      </c>
      <c r="K2970" s="13" t="s">
        <v>21</v>
      </c>
      <c r="L2970" s="13" t="s">
        <v>21</v>
      </c>
      <c r="M2970" s="14" t="n">
        <v>1</v>
      </c>
      <c r="N2970" s="10" t="str">
        <f aca="false">IF(L2970=K2970,"-",L2970)</f>
        <v>-</v>
      </c>
    </row>
    <row r="2971" customFormat="false" ht="15.6" hidden="false" customHeight="false" outlineLevel="0" collapsed="false">
      <c r="A2971" s="15"/>
      <c r="B2971" s="10" t="n">
        <v>2967</v>
      </c>
      <c r="C2971" s="10" t="s">
        <v>151</v>
      </c>
      <c r="D2971" s="10" t="n">
        <v>15907171</v>
      </c>
      <c r="E2971" s="10" t="s">
        <v>153</v>
      </c>
      <c r="F2971" s="11" t="s">
        <v>21</v>
      </c>
      <c r="G2971" s="11" t="s">
        <v>21</v>
      </c>
      <c r="H2971" s="12" t="n">
        <v>0.964</v>
      </c>
      <c r="I2971" s="10" t="str">
        <f aca="false">IF(F2971=G2971,"-",G2971)</f>
        <v>-</v>
      </c>
      <c r="J2971" s="10" t="str">
        <f aca="false">IF(G2971=L2971,"-","YES")</f>
        <v>-</v>
      </c>
      <c r="K2971" s="13" t="s">
        <v>21</v>
      </c>
      <c r="L2971" s="13" t="s">
        <v>21</v>
      </c>
      <c r="M2971" s="14" t="n">
        <v>1</v>
      </c>
      <c r="N2971" s="10" t="str">
        <f aca="false">IF(L2971=K2971,"-",L2971)</f>
        <v>-</v>
      </c>
    </row>
    <row r="2972" customFormat="false" ht="15.6" hidden="false" customHeight="false" outlineLevel="0" collapsed="false">
      <c r="A2972" s="15" t="s">
        <v>24</v>
      </c>
      <c r="B2972" s="10" t="n">
        <v>2968</v>
      </c>
      <c r="C2972" s="10" t="s">
        <v>151</v>
      </c>
      <c r="D2972" s="10" t="n">
        <v>18008940</v>
      </c>
      <c r="E2972" s="10" t="s">
        <v>154</v>
      </c>
      <c r="F2972" s="11" t="s">
        <v>26</v>
      </c>
      <c r="G2972" s="11" t="s">
        <v>18</v>
      </c>
      <c r="H2972" s="12" t="n">
        <v>1</v>
      </c>
      <c r="I2972" s="10" t="str">
        <f aca="false">IF(F2972=G2972,"-",G2972)</f>
        <v>-</v>
      </c>
      <c r="J2972" s="10" t="str">
        <f aca="false">IF(G2972=L2972,"-","YES")</f>
        <v>-</v>
      </c>
      <c r="K2972" s="13" t="s">
        <v>26</v>
      </c>
      <c r="L2972" s="13" t="s">
        <v>18</v>
      </c>
      <c r="M2972" s="14" t="n">
        <v>1</v>
      </c>
      <c r="N2972" s="10" t="str">
        <f aca="false">IF(L2972=K2972,"-",L2972)</f>
        <v>-</v>
      </c>
    </row>
    <row r="2973" customFormat="false" ht="15.6" hidden="false" customHeight="false" outlineLevel="0" collapsed="false">
      <c r="A2973" s="15"/>
      <c r="B2973" s="10" t="n">
        <v>2969</v>
      </c>
      <c r="C2973" s="10" t="s">
        <v>151</v>
      </c>
      <c r="D2973" s="10" t="n">
        <v>18008941</v>
      </c>
      <c r="E2973" s="10" t="s">
        <v>154</v>
      </c>
      <c r="F2973" s="11" t="s">
        <v>19</v>
      </c>
      <c r="G2973" s="11" t="s">
        <v>19</v>
      </c>
      <c r="H2973" s="12" t="n">
        <v>1</v>
      </c>
      <c r="I2973" s="10" t="str">
        <f aca="false">IF(F2973=G2973,"-",G2973)</f>
        <v>-</v>
      </c>
      <c r="J2973" s="10" t="str">
        <f aca="false">IF(G2973=L2973,"-","YES")</f>
        <v>-</v>
      </c>
      <c r="K2973" s="13" t="s">
        <v>19</v>
      </c>
      <c r="L2973" s="13" t="s">
        <v>19</v>
      </c>
      <c r="M2973" s="14" t="n">
        <v>1</v>
      </c>
      <c r="N2973" s="10" t="str">
        <f aca="false">IF(L2973=K2973,"-",L2973)</f>
        <v>-</v>
      </c>
    </row>
    <row r="2974" customFormat="false" ht="15.6" hidden="false" customHeight="false" outlineLevel="0" collapsed="false">
      <c r="A2974" s="15"/>
      <c r="B2974" s="10" t="n">
        <v>2970</v>
      </c>
      <c r="C2974" s="10" t="s">
        <v>151</v>
      </c>
      <c r="D2974" s="10" t="n">
        <v>18008942</v>
      </c>
      <c r="E2974" s="10" t="s">
        <v>154</v>
      </c>
      <c r="F2974" s="11" t="s">
        <v>18</v>
      </c>
      <c r="G2974" s="11" t="s">
        <v>18</v>
      </c>
      <c r="H2974" s="12" t="n">
        <v>1</v>
      </c>
      <c r="I2974" s="10" t="str">
        <f aca="false">IF(F2974=G2974,"-",G2974)</f>
        <v>-</v>
      </c>
      <c r="J2974" s="10" t="str">
        <f aca="false">IF(G2974=L2974,"-","YES")</f>
        <v>-</v>
      </c>
      <c r="K2974" s="13" t="s">
        <v>18</v>
      </c>
      <c r="L2974" s="13" t="s">
        <v>18</v>
      </c>
      <c r="M2974" s="14" t="n">
        <v>1</v>
      </c>
      <c r="N2974" s="10" t="str">
        <f aca="false">IF(L2974=K2974,"-",L2974)</f>
        <v>-</v>
      </c>
    </row>
    <row r="2975" customFormat="false" ht="15.6" hidden="false" customHeight="false" outlineLevel="0" collapsed="false">
      <c r="A2975" s="15"/>
      <c r="B2975" s="10" t="n">
        <v>2971</v>
      </c>
      <c r="C2975" s="10" t="s">
        <v>151</v>
      </c>
      <c r="D2975" s="10" t="n">
        <v>18008943</v>
      </c>
      <c r="E2975" s="10" t="s">
        <v>154</v>
      </c>
      <c r="F2975" s="11" t="s">
        <v>20</v>
      </c>
      <c r="G2975" s="11" t="s">
        <v>19</v>
      </c>
      <c r="H2975" s="12" t="n">
        <v>1</v>
      </c>
      <c r="I2975" s="10" t="str">
        <f aca="false">IF(F2975=G2975,"-",G2975)</f>
        <v>-</v>
      </c>
      <c r="J2975" s="10" t="str">
        <f aca="false">IF(G2975=L2975,"-","YES")</f>
        <v>-</v>
      </c>
      <c r="K2975" s="13" t="s">
        <v>20</v>
      </c>
      <c r="L2975" s="13" t="s">
        <v>19</v>
      </c>
      <c r="M2975" s="14" t="n">
        <v>1</v>
      </c>
      <c r="N2975" s="10" t="str">
        <f aca="false">IF(L2975=K2975,"-",L2975)</f>
        <v>-</v>
      </c>
    </row>
    <row r="2976" customFormat="false" ht="15.6" hidden="false" customHeight="false" outlineLevel="0" collapsed="false">
      <c r="A2976" s="15"/>
      <c r="B2976" s="10" t="n">
        <v>2972</v>
      </c>
      <c r="C2976" s="10" t="s">
        <v>151</v>
      </c>
      <c r="D2976" s="10" t="n">
        <v>18008944</v>
      </c>
      <c r="E2976" s="10" t="s">
        <v>154</v>
      </c>
      <c r="F2976" s="11" t="s">
        <v>18</v>
      </c>
      <c r="G2976" s="11" t="s">
        <v>18</v>
      </c>
      <c r="H2976" s="12" t="n">
        <v>1</v>
      </c>
      <c r="I2976" s="10" t="str">
        <f aca="false">IF(F2976=G2976,"-",G2976)</f>
        <v>-</v>
      </c>
      <c r="J2976" s="10" t="str">
        <f aca="false">IF(G2976=L2976,"-","YES")</f>
        <v>-</v>
      </c>
      <c r="K2976" s="13" t="s">
        <v>18</v>
      </c>
      <c r="L2976" s="13" t="s">
        <v>18</v>
      </c>
      <c r="M2976" s="14" t="n">
        <v>1</v>
      </c>
      <c r="N2976" s="10" t="str">
        <f aca="false">IF(L2976=K2976,"-",L2976)</f>
        <v>-</v>
      </c>
    </row>
    <row r="2977" customFormat="false" ht="15.6" hidden="false" customHeight="false" outlineLevel="0" collapsed="false">
      <c r="A2977" s="15"/>
      <c r="B2977" s="10" t="n">
        <v>2973</v>
      </c>
      <c r="C2977" s="10" t="s">
        <v>151</v>
      </c>
      <c r="D2977" s="10" t="n">
        <v>18008945</v>
      </c>
      <c r="E2977" s="10" t="s">
        <v>154</v>
      </c>
      <c r="F2977" s="11" t="s">
        <v>23</v>
      </c>
      <c r="G2977" s="11" t="s">
        <v>17</v>
      </c>
      <c r="H2977" s="12" t="n">
        <v>1</v>
      </c>
      <c r="I2977" s="10" t="str">
        <f aca="false">IF(F2977=G2977,"-",G2977)</f>
        <v>-</v>
      </c>
      <c r="J2977" s="10" t="str">
        <f aca="false">IF(G2977=L2977,"-","YES")</f>
        <v>-</v>
      </c>
      <c r="K2977" s="13" t="s">
        <v>23</v>
      </c>
      <c r="L2977" s="13" t="s">
        <v>17</v>
      </c>
      <c r="M2977" s="14" t="n">
        <v>1</v>
      </c>
      <c r="N2977" s="10" t="str">
        <f aca="false">IF(L2977=K2977,"-",L2977)</f>
        <v>-</v>
      </c>
    </row>
    <row r="2978" customFormat="false" ht="15.6" hidden="false" customHeight="false" outlineLevel="0" collapsed="false">
      <c r="A2978" s="15"/>
      <c r="B2978" s="10" t="n">
        <v>2974</v>
      </c>
      <c r="C2978" s="10" t="s">
        <v>151</v>
      </c>
      <c r="D2978" s="10" t="n">
        <v>18008946</v>
      </c>
      <c r="E2978" s="10" t="s">
        <v>154</v>
      </c>
      <c r="F2978" s="11" t="s">
        <v>18</v>
      </c>
      <c r="G2978" s="11" t="s">
        <v>18</v>
      </c>
      <c r="H2978" s="12" t="n">
        <v>1</v>
      </c>
      <c r="I2978" s="10" t="str">
        <f aca="false">IF(F2978=G2978,"-",G2978)</f>
        <v>-</v>
      </c>
      <c r="J2978" s="10" t="str">
        <f aca="false">IF(G2978=L2978,"-","YES")</f>
        <v>-</v>
      </c>
      <c r="K2978" s="13" t="s">
        <v>18</v>
      </c>
      <c r="L2978" s="13" t="s">
        <v>18</v>
      </c>
      <c r="M2978" s="14" t="n">
        <v>1</v>
      </c>
      <c r="N2978" s="10" t="str">
        <f aca="false">IF(L2978=K2978,"-",L2978)</f>
        <v>-</v>
      </c>
    </row>
    <row r="2979" customFormat="false" ht="15.6" hidden="false" customHeight="false" outlineLevel="0" collapsed="false">
      <c r="A2979" s="15"/>
      <c r="B2979" s="10" t="n">
        <v>2975</v>
      </c>
      <c r="C2979" s="10" t="s">
        <v>151</v>
      </c>
      <c r="D2979" s="10" t="n">
        <v>18008947</v>
      </c>
      <c r="E2979" s="10" t="s">
        <v>154</v>
      </c>
      <c r="F2979" s="11" t="s">
        <v>21</v>
      </c>
      <c r="G2979" s="11" t="s">
        <v>21</v>
      </c>
      <c r="H2979" s="12" t="n">
        <v>1</v>
      </c>
      <c r="I2979" s="10" t="str">
        <f aca="false">IF(F2979=G2979,"-",G2979)</f>
        <v>-</v>
      </c>
      <c r="J2979" s="10" t="str">
        <f aca="false">IF(G2979=L2979,"-","YES")</f>
        <v>-</v>
      </c>
      <c r="K2979" s="13" t="s">
        <v>21</v>
      </c>
      <c r="L2979" s="13" t="s">
        <v>21</v>
      </c>
      <c r="M2979" s="14" t="n">
        <v>1</v>
      </c>
      <c r="N2979" s="10" t="str">
        <f aca="false">IF(L2979=K2979,"-",L2979)</f>
        <v>-</v>
      </c>
    </row>
    <row r="2980" customFormat="false" ht="15.6" hidden="false" customHeight="false" outlineLevel="0" collapsed="false">
      <c r="A2980" s="15"/>
      <c r="B2980" s="10" t="n">
        <v>2976</v>
      </c>
      <c r="C2980" s="10" t="s">
        <v>151</v>
      </c>
      <c r="D2980" s="10" t="n">
        <v>18008948</v>
      </c>
      <c r="E2980" s="10" t="s">
        <v>154</v>
      </c>
      <c r="F2980" s="11" t="s">
        <v>19</v>
      </c>
      <c r="G2980" s="11" t="s">
        <v>19</v>
      </c>
      <c r="H2980" s="12" t="n">
        <v>1</v>
      </c>
      <c r="I2980" s="10" t="str">
        <f aca="false">IF(F2980=G2980,"-",G2980)</f>
        <v>-</v>
      </c>
      <c r="J2980" s="10" t="str">
        <f aca="false">IF(G2980=L2980,"-","YES")</f>
        <v>-</v>
      </c>
      <c r="K2980" s="13" t="s">
        <v>19</v>
      </c>
      <c r="L2980" s="13" t="s">
        <v>19</v>
      </c>
      <c r="M2980" s="14" t="n">
        <v>1</v>
      </c>
      <c r="N2980" s="10" t="str">
        <f aca="false">IF(L2980=K2980,"-",L2980)</f>
        <v>-</v>
      </c>
    </row>
    <row r="2981" customFormat="false" ht="15.6" hidden="false" customHeight="false" outlineLevel="0" collapsed="false">
      <c r="A2981" s="15"/>
      <c r="B2981" s="10" t="n">
        <v>2977</v>
      </c>
      <c r="C2981" s="10" t="s">
        <v>151</v>
      </c>
      <c r="D2981" s="10" t="n">
        <v>18008949</v>
      </c>
      <c r="E2981" s="10" t="s">
        <v>154</v>
      </c>
      <c r="F2981" s="11" t="s">
        <v>19</v>
      </c>
      <c r="G2981" s="11" t="s">
        <v>19</v>
      </c>
      <c r="H2981" s="12" t="n">
        <v>1</v>
      </c>
      <c r="I2981" s="10" t="str">
        <f aca="false">IF(F2981=G2981,"-",G2981)</f>
        <v>-</v>
      </c>
      <c r="J2981" s="10" t="str">
        <f aca="false">IF(G2981=L2981,"-","YES")</f>
        <v>-</v>
      </c>
      <c r="K2981" s="13" t="s">
        <v>19</v>
      </c>
      <c r="L2981" s="13" t="s">
        <v>19</v>
      </c>
      <c r="M2981" s="14" t="n">
        <v>0.955</v>
      </c>
      <c r="N2981" s="10" t="str">
        <f aca="false">IF(L2981=K2981,"-",L2981)</f>
        <v>-</v>
      </c>
    </row>
    <row r="2982" customFormat="false" ht="15.6" hidden="false" customHeight="false" outlineLevel="0" collapsed="false">
      <c r="A2982" s="15"/>
      <c r="B2982" s="10" t="n">
        <v>2978</v>
      </c>
      <c r="C2982" s="10" t="s">
        <v>151</v>
      </c>
      <c r="D2982" s="10" t="n">
        <v>18008950</v>
      </c>
      <c r="E2982" s="10" t="s">
        <v>154</v>
      </c>
      <c r="F2982" s="11" t="s">
        <v>18</v>
      </c>
      <c r="G2982" s="11" t="s">
        <v>18</v>
      </c>
      <c r="H2982" s="12" t="n">
        <v>1</v>
      </c>
      <c r="I2982" s="10" t="str">
        <f aca="false">IF(F2982=G2982,"-",G2982)</f>
        <v>-</v>
      </c>
      <c r="J2982" s="10" t="str">
        <f aca="false">IF(G2982=L2982,"-","YES")</f>
        <v>-</v>
      </c>
      <c r="K2982" s="13" t="s">
        <v>18</v>
      </c>
      <c r="L2982" s="13" t="s">
        <v>18</v>
      </c>
      <c r="M2982" s="14" t="n">
        <v>1</v>
      </c>
      <c r="N2982" s="10" t="str">
        <f aca="false">IF(L2982=K2982,"-",L2982)</f>
        <v>-</v>
      </c>
    </row>
    <row r="2983" customFormat="false" ht="15.6" hidden="false" customHeight="false" outlineLevel="0" collapsed="false">
      <c r="A2983" s="15"/>
      <c r="B2983" s="10" t="n">
        <v>2979</v>
      </c>
      <c r="C2983" s="10" t="s">
        <v>151</v>
      </c>
      <c r="D2983" s="10" t="n">
        <v>18008951</v>
      </c>
      <c r="E2983" s="10" t="s">
        <v>154</v>
      </c>
      <c r="F2983" s="11" t="s">
        <v>20</v>
      </c>
      <c r="G2983" s="11" t="s">
        <v>19</v>
      </c>
      <c r="H2983" s="12" t="n">
        <v>1</v>
      </c>
      <c r="I2983" s="10" t="str">
        <f aca="false">IF(F2983=G2983,"-",G2983)</f>
        <v>-</v>
      </c>
      <c r="J2983" s="10" t="str">
        <f aca="false">IF(G2983=L2983,"-","YES")</f>
        <v>-</v>
      </c>
      <c r="K2983" s="13" t="s">
        <v>20</v>
      </c>
      <c r="L2983" s="13" t="s">
        <v>19</v>
      </c>
      <c r="M2983" s="14" t="n">
        <v>1</v>
      </c>
      <c r="N2983" s="10" t="str">
        <f aca="false">IF(L2983=K2983,"-",L2983)</f>
        <v>-</v>
      </c>
    </row>
    <row r="2984" customFormat="false" ht="15.6" hidden="false" customHeight="false" outlineLevel="0" collapsed="false">
      <c r="A2984" s="15"/>
      <c r="B2984" s="10" t="n">
        <v>2980</v>
      </c>
      <c r="C2984" s="10" t="s">
        <v>151</v>
      </c>
      <c r="D2984" s="10" t="n">
        <v>18008952</v>
      </c>
      <c r="E2984" s="10" t="s">
        <v>154</v>
      </c>
      <c r="F2984" s="11" t="s">
        <v>19</v>
      </c>
      <c r="G2984" s="11" t="s">
        <v>19</v>
      </c>
      <c r="H2984" s="12" t="n">
        <v>1</v>
      </c>
      <c r="I2984" s="10" t="str">
        <f aca="false">IF(F2984=G2984,"-",G2984)</f>
        <v>-</v>
      </c>
      <c r="J2984" s="10" t="str">
        <f aca="false">IF(G2984=L2984,"-","YES")</f>
        <v>-</v>
      </c>
      <c r="K2984" s="13" t="s">
        <v>19</v>
      </c>
      <c r="L2984" s="13" t="s">
        <v>19</v>
      </c>
      <c r="M2984" s="14" t="n">
        <v>1</v>
      </c>
      <c r="N2984" s="10" t="str">
        <f aca="false">IF(L2984=K2984,"-",L2984)</f>
        <v>-</v>
      </c>
    </row>
    <row r="2985" customFormat="false" ht="15.6" hidden="false" customHeight="false" outlineLevel="0" collapsed="false">
      <c r="A2985" s="15"/>
      <c r="B2985" s="10" t="n">
        <v>2981</v>
      </c>
      <c r="C2985" s="10" t="s">
        <v>151</v>
      </c>
      <c r="D2985" s="10" t="n">
        <v>18008953</v>
      </c>
      <c r="E2985" s="10" t="s">
        <v>154</v>
      </c>
      <c r="F2985" s="11" t="s">
        <v>17</v>
      </c>
      <c r="G2985" s="11" t="s">
        <v>17</v>
      </c>
      <c r="H2985" s="12" t="n">
        <v>1</v>
      </c>
      <c r="I2985" s="10" t="str">
        <f aca="false">IF(F2985=G2985,"-",G2985)</f>
        <v>-</v>
      </c>
      <c r="J2985" s="10" t="str">
        <f aca="false">IF(G2985=L2985,"-","YES")</f>
        <v>-</v>
      </c>
      <c r="K2985" s="13" t="s">
        <v>17</v>
      </c>
      <c r="L2985" s="13" t="s">
        <v>17</v>
      </c>
      <c r="M2985" s="14" t="n">
        <v>1</v>
      </c>
      <c r="N2985" s="10" t="str">
        <f aca="false">IF(L2985=K2985,"-",L2985)</f>
        <v>-</v>
      </c>
    </row>
    <row r="2986" customFormat="false" ht="15.6" hidden="false" customHeight="false" outlineLevel="0" collapsed="false">
      <c r="A2986" s="15"/>
      <c r="B2986" s="10" t="n">
        <v>2982</v>
      </c>
      <c r="C2986" s="10" t="s">
        <v>151</v>
      </c>
      <c r="D2986" s="10" t="n">
        <v>18008954</v>
      </c>
      <c r="E2986" s="10" t="s">
        <v>154</v>
      </c>
      <c r="F2986" s="11" t="s">
        <v>18</v>
      </c>
      <c r="G2986" s="11" t="s">
        <v>18</v>
      </c>
      <c r="H2986" s="12" t="n">
        <v>1</v>
      </c>
      <c r="I2986" s="10" t="str">
        <f aca="false">IF(F2986=G2986,"-",G2986)</f>
        <v>-</v>
      </c>
      <c r="J2986" s="10" t="str">
        <f aca="false">IF(G2986=L2986,"-","YES")</f>
        <v>-</v>
      </c>
      <c r="K2986" s="13" t="s">
        <v>18</v>
      </c>
      <c r="L2986" s="13" t="s">
        <v>18</v>
      </c>
      <c r="M2986" s="14" t="n">
        <v>1</v>
      </c>
      <c r="N2986" s="10" t="str">
        <f aca="false">IF(L2986=K2986,"-",L2986)</f>
        <v>-</v>
      </c>
    </row>
    <row r="2987" customFormat="false" ht="15.6" hidden="false" customHeight="false" outlineLevel="0" collapsed="false">
      <c r="A2987" s="15"/>
      <c r="B2987" s="10" t="n">
        <v>2983</v>
      </c>
      <c r="C2987" s="10" t="s">
        <v>151</v>
      </c>
      <c r="D2987" s="10" t="n">
        <v>18008955</v>
      </c>
      <c r="E2987" s="10" t="s">
        <v>154</v>
      </c>
      <c r="F2987" s="11" t="s">
        <v>18</v>
      </c>
      <c r="G2987" s="11" t="s">
        <v>18</v>
      </c>
      <c r="H2987" s="12" t="n">
        <v>1</v>
      </c>
      <c r="I2987" s="10" t="str">
        <f aca="false">IF(F2987=G2987,"-",G2987)</f>
        <v>-</v>
      </c>
      <c r="J2987" s="10" t="str">
        <f aca="false">IF(G2987=L2987,"-","YES")</f>
        <v>-</v>
      </c>
      <c r="K2987" s="13" t="s">
        <v>18</v>
      </c>
      <c r="L2987" s="13" t="s">
        <v>18</v>
      </c>
      <c r="M2987" s="14" t="n">
        <v>1</v>
      </c>
      <c r="N2987" s="10" t="str">
        <f aca="false">IF(L2987=K2987,"-",L2987)</f>
        <v>-</v>
      </c>
    </row>
    <row r="2988" customFormat="false" ht="15.6" hidden="false" customHeight="false" outlineLevel="0" collapsed="false">
      <c r="A2988" s="15"/>
      <c r="B2988" s="10" t="n">
        <v>2984</v>
      </c>
      <c r="C2988" s="10" t="s">
        <v>151</v>
      </c>
      <c r="D2988" s="10" t="n">
        <v>18008956</v>
      </c>
      <c r="E2988" s="10" t="s">
        <v>154</v>
      </c>
      <c r="F2988" s="11" t="s">
        <v>21</v>
      </c>
      <c r="G2988" s="11" t="s">
        <v>21</v>
      </c>
      <c r="H2988" s="12" t="n">
        <v>0.967</v>
      </c>
      <c r="I2988" s="10" t="str">
        <f aca="false">IF(F2988=G2988,"-",G2988)</f>
        <v>-</v>
      </c>
      <c r="J2988" s="10" t="str">
        <f aca="false">IF(G2988=L2988,"-","YES")</f>
        <v>-</v>
      </c>
      <c r="K2988" s="13" t="s">
        <v>21</v>
      </c>
      <c r="L2988" s="13" t="s">
        <v>21</v>
      </c>
      <c r="M2988" s="14" t="n">
        <v>1</v>
      </c>
      <c r="N2988" s="10" t="str">
        <f aca="false">IF(L2988=K2988,"-",L2988)</f>
        <v>-</v>
      </c>
    </row>
    <row r="2989" customFormat="false" ht="15.6" hidden="false" customHeight="false" outlineLevel="0" collapsed="false">
      <c r="A2989" s="15"/>
      <c r="B2989" s="10" t="n">
        <v>2985</v>
      </c>
      <c r="C2989" s="10" t="s">
        <v>151</v>
      </c>
      <c r="D2989" s="10" t="n">
        <v>18008957</v>
      </c>
      <c r="E2989" s="10" t="s">
        <v>154</v>
      </c>
      <c r="F2989" s="11" t="s">
        <v>18</v>
      </c>
      <c r="G2989" s="11" t="s">
        <v>18</v>
      </c>
      <c r="H2989" s="12" t="n">
        <v>1</v>
      </c>
      <c r="I2989" s="10" t="str">
        <f aca="false">IF(F2989=G2989,"-",G2989)</f>
        <v>-</v>
      </c>
      <c r="J2989" s="10" t="str">
        <f aca="false">IF(G2989=L2989,"-","YES")</f>
        <v>-</v>
      </c>
      <c r="K2989" s="13" t="s">
        <v>18</v>
      </c>
      <c r="L2989" s="13" t="s">
        <v>18</v>
      </c>
      <c r="M2989" s="14" t="n">
        <v>1</v>
      </c>
      <c r="N2989" s="10" t="str">
        <f aca="false">IF(L2989=K2989,"-",L2989)</f>
        <v>-</v>
      </c>
    </row>
    <row r="2990" customFormat="false" ht="15.6" hidden="false" customHeight="false" outlineLevel="0" collapsed="false">
      <c r="A2990" s="15"/>
      <c r="B2990" s="10" t="n">
        <v>2986</v>
      </c>
      <c r="C2990" s="10" t="s">
        <v>151</v>
      </c>
      <c r="D2990" s="10" t="n">
        <v>18008958</v>
      </c>
      <c r="E2990" s="10" t="s">
        <v>154</v>
      </c>
      <c r="F2990" s="11" t="s">
        <v>18</v>
      </c>
      <c r="G2990" s="11" t="s">
        <v>18</v>
      </c>
      <c r="H2990" s="12" t="n">
        <v>1</v>
      </c>
      <c r="I2990" s="10" t="str">
        <f aca="false">IF(F2990=G2990,"-",G2990)</f>
        <v>-</v>
      </c>
      <c r="J2990" s="10" t="str">
        <f aca="false">IF(G2990=L2990,"-","YES")</f>
        <v>-</v>
      </c>
      <c r="K2990" s="13" t="s">
        <v>18</v>
      </c>
      <c r="L2990" s="13" t="s">
        <v>18</v>
      </c>
      <c r="M2990" s="14" t="n">
        <v>1</v>
      </c>
      <c r="N2990" s="10" t="str">
        <f aca="false">IF(L2990=K2990,"-",L2990)</f>
        <v>-</v>
      </c>
    </row>
    <row r="2991" customFormat="false" ht="15.6" hidden="false" customHeight="false" outlineLevel="0" collapsed="false">
      <c r="A2991" s="15"/>
      <c r="B2991" s="10" t="n">
        <v>2987</v>
      </c>
      <c r="C2991" s="10" t="s">
        <v>151</v>
      </c>
      <c r="D2991" s="10" t="n">
        <v>18008959</v>
      </c>
      <c r="E2991" s="10" t="s">
        <v>154</v>
      </c>
      <c r="F2991" s="11" t="s">
        <v>19</v>
      </c>
      <c r="G2991" s="11" t="s">
        <v>19</v>
      </c>
      <c r="H2991" s="12" t="n">
        <v>1</v>
      </c>
      <c r="I2991" s="10" t="str">
        <f aca="false">IF(F2991=G2991,"-",G2991)</f>
        <v>-</v>
      </c>
      <c r="J2991" s="10" t="str">
        <f aca="false">IF(G2991=L2991,"-","YES")</f>
        <v>-</v>
      </c>
      <c r="K2991" s="13" t="s">
        <v>19</v>
      </c>
      <c r="L2991" s="13" t="s">
        <v>19</v>
      </c>
      <c r="M2991" s="14" t="n">
        <v>1</v>
      </c>
      <c r="N2991" s="10" t="str">
        <f aca="false">IF(L2991=K2991,"-",L2991)</f>
        <v>-</v>
      </c>
    </row>
    <row r="2992" customFormat="false" ht="15.6" hidden="false" customHeight="false" outlineLevel="0" collapsed="false">
      <c r="A2992" s="15"/>
      <c r="B2992" s="10" t="n">
        <v>2988</v>
      </c>
      <c r="C2992" s="10" t="s">
        <v>151</v>
      </c>
      <c r="D2992" s="10" t="n">
        <v>18008960</v>
      </c>
      <c r="E2992" s="10" t="s">
        <v>154</v>
      </c>
      <c r="F2992" s="11" t="s">
        <v>21</v>
      </c>
      <c r="G2992" s="11" t="s">
        <v>21</v>
      </c>
      <c r="H2992" s="12" t="n">
        <v>1</v>
      </c>
      <c r="I2992" s="10" t="str">
        <f aca="false">IF(F2992=G2992,"-",G2992)</f>
        <v>-</v>
      </c>
      <c r="J2992" s="10" t="str">
        <f aca="false">IF(G2992=L2992,"-","YES")</f>
        <v>-</v>
      </c>
      <c r="K2992" s="13" t="s">
        <v>21</v>
      </c>
      <c r="L2992" s="13" t="s">
        <v>21</v>
      </c>
      <c r="M2992" s="14" t="n">
        <v>1</v>
      </c>
      <c r="N2992" s="10" t="str">
        <f aca="false">IF(L2992=K2992,"-",L2992)</f>
        <v>-</v>
      </c>
    </row>
    <row r="2993" customFormat="false" ht="15.6" hidden="false" customHeight="false" outlineLevel="0" collapsed="false">
      <c r="A2993" s="15"/>
      <c r="B2993" s="10" t="n">
        <v>2989</v>
      </c>
      <c r="C2993" s="10" t="s">
        <v>151</v>
      </c>
      <c r="D2993" s="10" t="n">
        <v>18008961</v>
      </c>
      <c r="E2993" s="10" t="s">
        <v>154</v>
      </c>
      <c r="F2993" s="11" t="s">
        <v>21</v>
      </c>
      <c r="G2993" s="11" t="s">
        <v>21</v>
      </c>
      <c r="H2993" s="12" t="n">
        <v>1</v>
      </c>
      <c r="I2993" s="10" t="str">
        <f aca="false">IF(F2993=G2993,"-",G2993)</f>
        <v>-</v>
      </c>
      <c r="J2993" s="10" t="str">
        <f aca="false">IF(G2993=L2993,"-","YES")</f>
        <v>-</v>
      </c>
      <c r="K2993" s="13" t="s">
        <v>21</v>
      </c>
      <c r="L2993" s="13" t="s">
        <v>21</v>
      </c>
      <c r="M2993" s="14" t="n">
        <v>1</v>
      </c>
      <c r="N2993" s="10" t="str">
        <f aca="false">IF(L2993=K2993,"-",L2993)</f>
        <v>-</v>
      </c>
    </row>
    <row r="2994" customFormat="false" ht="15.6" hidden="false" customHeight="false" outlineLevel="0" collapsed="false">
      <c r="A2994" s="15"/>
      <c r="B2994" s="10" t="n">
        <v>2990</v>
      </c>
      <c r="C2994" s="10" t="s">
        <v>151</v>
      </c>
      <c r="D2994" s="10" t="n">
        <v>18008962</v>
      </c>
      <c r="E2994" s="10" t="s">
        <v>154</v>
      </c>
      <c r="F2994" s="11" t="s">
        <v>21</v>
      </c>
      <c r="G2994" s="11" t="s">
        <v>21</v>
      </c>
      <c r="H2994" s="12" t="n">
        <v>1</v>
      </c>
      <c r="I2994" s="10" t="str">
        <f aca="false">IF(F2994=G2994,"-",G2994)</f>
        <v>-</v>
      </c>
      <c r="J2994" s="10" t="str">
        <f aca="false">IF(G2994=L2994,"-","YES")</f>
        <v>-</v>
      </c>
      <c r="K2994" s="13" t="s">
        <v>21</v>
      </c>
      <c r="L2994" s="13" t="s">
        <v>21</v>
      </c>
      <c r="M2994" s="14" t="n">
        <v>1</v>
      </c>
      <c r="N2994" s="10" t="str">
        <f aca="false">IF(L2994=K2994,"-",L2994)</f>
        <v>-</v>
      </c>
    </row>
    <row r="2995" customFormat="false" ht="15.6" hidden="false" customHeight="false" outlineLevel="0" collapsed="false">
      <c r="A2995" s="15" t="s">
        <v>24</v>
      </c>
      <c r="B2995" s="10" t="n">
        <v>2991</v>
      </c>
      <c r="C2995" s="10" t="s">
        <v>151</v>
      </c>
      <c r="D2995" s="10" t="n">
        <v>23367109</v>
      </c>
      <c r="E2995" s="10" t="s">
        <v>155</v>
      </c>
      <c r="F2995" s="11" t="s">
        <v>21</v>
      </c>
      <c r="G2995" s="11" t="s">
        <v>21</v>
      </c>
      <c r="H2995" s="12" t="n">
        <v>1</v>
      </c>
      <c r="I2995" s="10" t="str">
        <f aca="false">IF(F2995=G2995,"-",G2995)</f>
        <v>-</v>
      </c>
      <c r="J2995" s="10" t="str">
        <f aca="false">IF(G2995=L2995,"-","YES")</f>
        <v>-</v>
      </c>
      <c r="K2995" s="13" t="s">
        <v>21</v>
      </c>
      <c r="L2995" s="13" t="s">
        <v>21</v>
      </c>
      <c r="M2995" s="14" t="n">
        <v>1</v>
      </c>
      <c r="N2995" s="10" t="str">
        <f aca="false">IF(L2995=K2995,"-",L2995)</f>
        <v>-</v>
      </c>
    </row>
    <row r="2996" customFormat="false" ht="15.6" hidden="false" customHeight="false" outlineLevel="0" collapsed="false">
      <c r="A2996" s="15"/>
      <c r="B2996" s="10" t="n">
        <v>2992</v>
      </c>
      <c r="C2996" s="10" t="s">
        <v>151</v>
      </c>
      <c r="D2996" s="10" t="n">
        <v>23367110</v>
      </c>
      <c r="E2996" s="10" t="s">
        <v>155</v>
      </c>
      <c r="F2996" s="11" t="s">
        <v>19</v>
      </c>
      <c r="G2996" s="11" t="s">
        <v>19</v>
      </c>
      <c r="H2996" s="12" t="n">
        <v>1</v>
      </c>
      <c r="I2996" s="10" t="str">
        <f aca="false">IF(F2996=G2996,"-",G2996)</f>
        <v>-</v>
      </c>
      <c r="J2996" s="10" t="str">
        <f aca="false">IF(G2996=L2996,"-","YES")</f>
        <v>-</v>
      </c>
      <c r="K2996" s="13" t="s">
        <v>19</v>
      </c>
      <c r="L2996" s="13" t="s">
        <v>19</v>
      </c>
      <c r="M2996" s="14" t="n">
        <v>1</v>
      </c>
      <c r="N2996" s="10" t="str">
        <f aca="false">IF(L2996=K2996,"-",L2996)</f>
        <v>-</v>
      </c>
    </row>
    <row r="2997" customFormat="false" ht="15.6" hidden="false" customHeight="false" outlineLevel="0" collapsed="false">
      <c r="A2997" s="15"/>
      <c r="B2997" s="10" t="n">
        <v>2993</v>
      </c>
      <c r="C2997" s="10" t="s">
        <v>151</v>
      </c>
      <c r="D2997" s="10" t="n">
        <v>23367111</v>
      </c>
      <c r="E2997" s="10" t="s">
        <v>155</v>
      </c>
      <c r="F2997" s="11" t="s">
        <v>18</v>
      </c>
      <c r="G2997" s="11" t="s">
        <v>18</v>
      </c>
      <c r="H2997" s="12" t="n">
        <v>1</v>
      </c>
      <c r="I2997" s="10" t="str">
        <f aca="false">IF(F2997=G2997,"-",G2997)</f>
        <v>-</v>
      </c>
      <c r="J2997" s="10" t="str">
        <f aca="false">IF(G2997=L2997,"-","YES")</f>
        <v>-</v>
      </c>
      <c r="K2997" s="13" t="s">
        <v>18</v>
      </c>
      <c r="L2997" s="13" t="s">
        <v>18</v>
      </c>
      <c r="M2997" s="14" t="n">
        <v>1</v>
      </c>
      <c r="N2997" s="10" t="str">
        <f aca="false">IF(L2997=K2997,"-",L2997)</f>
        <v>-</v>
      </c>
    </row>
    <row r="2998" customFormat="false" ht="15.6" hidden="false" customHeight="false" outlineLevel="0" collapsed="false">
      <c r="A2998" s="15"/>
      <c r="B2998" s="10" t="n">
        <v>2994</v>
      </c>
      <c r="C2998" s="10" t="s">
        <v>151</v>
      </c>
      <c r="D2998" s="10" t="n">
        <v>23367112</v>
      </c>
      <c r="E2998" s="10" t="s">
        <v>155</v>
      </c>
      <c r="F2998" s="11" t="s">
        <v>17</v>
      </c>
      <c r="G2998" s="11" t="s">
        <v>17</v>
      </c>
      <c r="H2998" s="12" t="n">
        <v>1</v>
      </c>
      <c r="I2998" s="10" t="str">
        <f aca="false">IF(F2998=G2998,"-",G2998)</f>
        <v>-</v>
      </c>
      <c r="J2998" s="10" t="str">
        <f aca="false">IF(G2998=L2998,"-","YES")</f>
        <v>-</v>
      </c>
      <c r="K2998" s="13" t="s">
        <v>17</v>
      </c>
      <c r="L2998" s="13" t="s">
        <v>17</v>
      </c>
      <c r="M2998" s="14" t="n">
        <v>1</v>
      </c>
      <c r="N2998" s="10" t="str">
        <f aca="false">IF(L2998=K2998,"-",L2998)</f>
        <v>-</v>
      </c>
    </row>
    <row r="2999" customFormat="false" ht="15.6" hidden="false" customHeight="false" outlineLevel="0" collapsed="false">
      <c r="A2999" s="15"/>
      <c r="B2999" s="10" t="n">
        <v>2995</v>
      </c>
      <c r="C2999" s="10" t="s">
        <v>151</v>
      </c>
      <c r="D2999" s="10" t="n">
        <v>23367113</v>
      </c>
      <c r="E2999" s="10" t="s">
        <v>155</v>
      </c>
      <c r="F2999" s="11" t="s">
        <v>18</v>
      </c>
      <c r="G2999" s="11" t="s">
        <v>18</v>
      </c>
      <c r="H2999" s="12" t="n">
        <v>1</v>
      </c>
      <c r="I2999" s="10" t="str">
        <f aca="false">IF(F2999=G2999,"-",G2999)</f>
        <v>-</v>
      </c>
      <c r="J2999" s="10" t="str">
        <f aca="false">IF(G2999=L2999,"-","YES")</f>
        <v>-</v>
      </c>
      <c r="K2999" s="13" t="s">
        <v>18</v>
      </c>
      <c r="L2999" s="13" t="s">
        <v>18</v>
      </c>
      <c r="M2999" s="14" t="n">
        <v>1</v>
      </c>
      <c r="N2999" s="10" t="str">
        <f aca="false">IF(L2999=K2999,"-",L2999)</f>
        <v>-</v>
      </c>
    </row>
    <row r="3000" customFormat="false" ht="15.6" hidden="false" customHeight="false" outlineLevel="0" collapsed="false">
      <c r="A3000" s="15"/>
      <c r="B3000" s="10" t="n">
        <v>2996</v>
      </c>
      <c r="C3000" s="10" t="s">
        <v>151</v>
      </c>
      <c r="D3000" s="10" t="n">
        <v>23367114</v>
      </c>
      <c r="E3000" s="10" t="s">
        <v>155</v>
      </c>
      <c r="F3000" s="11" t="s">
        <v>18</v>
      </c>
      <c r="G3000" s="11" t="s">
        <v>18</v>
      </c>
      <c r="H3000" s="12" t="n">
        <v>1</v>
      </c>
      <c r="I3000" s="10" t="str">
        <f aca="false">IF(F3000=G3000,"-",G3000)</f>
        <v>-</v>
      </c>
      <c r="J3000" s="10" t="str">
        <f aca="false">IF(G3000=L3000,"-","YES")</f>
        <v>-</v>
      </c>
      <c r="K3000" s="13" t="s">
        <v>18</v>
      </c>
      <c r="L3000" s="13" t="s">
        <v>18</v>
      </c>
      <c r="M3000" s="14" t="n">
        <v>1</v>
      </c>
      <c r="N3000" s="10" t="str">
        <f aca="false">IF(L3000=K3000,"-",L3000)</f>
        <v>-</v>
      </c>
    </row>
    <row r="3001" customFormat="false" ht="15.6" hidden="false" customHeight="false" outlineLevel="0" collapsed="false">
      <c r="A3001" s="15"/>
      <c r="B3001" s="10" t="n">
        <v>2997</v>
      </c>
      <c r="C3001" s="10" t="s">
        <v>151</v>
      </c>
      <c r="D3001" s="10" t="n">
        <v>23367115</v>
      </c>
      <c r="E3001" s="10" t="s">
        <v>155</v>
      </c>
      <c r="F3001" s="11" t="s">
        <v>18</v>
      </c>
      <c r="G3001" s="11" t="s">
        <v>18</v>
      </c>
      <c r="H3001" s="12" t="n">
        <v>1</v>
      </c>
      <c r="I3001" s="10" t="str">
        <f aca="false">IF(F3001=G3001,"-",G3001)</f>
        <v>-</v>
      </c>
      <c r="J3001" s="10" t="str">
        <f aca="false">IF(G3001=L3001,"-","YES")</f>
        <v>-</v>
      </c>
      <c r="K3001" s="13" t="s">
        <v>18</v>
      </c>
      <c r="L3001" s="13" t="s">
        <v>18</v>
      </c>
      <c r="M3001" s="14" t="n">
        <v>1</v>
      </c>
      <c r="N3001" s="10" t="str">
        <f aca="false">IF(L3001=K3001,"-",L3001)</f>
        <v>-</v>
      </c>
    </row>
    <row r="3002" customFormat="false" ht="15.6" hidden="false" customHeight="false" outlineLevel="0" collapsed="false">
      <c r="A3002" s="15"/>
      <c r="B3002" s="10" t="n">
        <v>2998</v>
      </c>
      <c r="C3002" s="10" t="s">
        <v>151</v>
      </c>
      <c r="D3002" s="10" t="n">
        <v>23367116</v>
      </c>
      <c r="E3002" s="10" t="s">
        <v>155</v>
      </c>
      <c r="F3002" s="11" t="s">
        <v>26</v>
      </c>
      <c r="G3002" s="11" t="s">
        <v>18</v>
      </c>
      <c r="H3002" s="12" t="n">
        <v>1</v>
      </c>
      <c r="I3002" s="10" t="str">
        <f aca="false">IF(F3002=G3002,"-",G3002)</f>
        <v>-</v>
      </c>
      <c r="J3002" s="10" t="str">
        <f aca="false">IF(G3002=L3002,"-","YES")</f>
        <v>-</v>
      </c>
      <c r="K3002" s="13" t="s">
        <v>26</v>
      </c>
      <c r="L3002" s="13" t="s">
        <v>18</v>
      </c>
      <c r="M3002" s="14" t="n">
        <v>1</v>
      </c>
      <c r="N3002" s="10" t="str">
        <f aca="false">IF(L3002=K3002,"-",L3002)</f>
        <v>-</v>
      </c>
    </row>
    <row r="3003" customFormat="false" ht="15.6" hidden="false" customHeight="false" outlineLevel="0" collapsed="false">
      <c r="A3003" s="15"/>
      <c r="B3003" s="10" t="n">
        <v>2999</v>
      </c>
      <c r="C3003" s="10" t="s">
        <v>151</v>
      </c>
      <c r="D3003" s="10" t="n">
        <v>23367117</v>
      </c>
      <c r="E3003" s="10" t="s">
        <v>155</v>
      </c>
      <c r="F3003" s="11" t="s">
        <v>26</v>
      </c>
      <c r="G3003" s="11" t="s">
        <v>18</v>
      </c>
      <c r="H3003" s="12" t="n">
        <v>1</v>
      </c>
      <c r="I3003" s="10" t="str">
        <f aca="false">IF(F3003=G3003,"-",G3003)</f>
        <v>-</v>
      </c>
      <c r="J3003" s="10" t="str">
        <f aca="false">IF(G3003=L3003,"-","YES")</f>
        <v>-</v>
      </c>
      <c r="K3003" s="13" t="s">
        <v>26</v>
      </c>
      <c r="L3003" s="13" t="s">
        <v>18</v>
      </c>
      <c r="M3003" s="14" t="n">
        <v>1</v>
      </c>
      <c r="N3003" s="10" t="str">
        <f aca="false">IF(L3003=K3003,"-",L3003)</f>
        <v>-</v>
      </c>
    </row>
    <row r="3004" customFormat="false" ht="15.6" hidden="false" customHeight="false" outlineLevel="0" collapsed="false">
      <c r="A3004" s="15"/>
      <c r="B3004" s="10" t="n">
        <v>3000</v>
      </c>
      <c r="C3004" s="10" t="s">
        <v>151</v>
      </c>
      <c r="D3004" s="10" t="n">
        <v>23367118</v>
      </c>
      <c r="E3004" s="10" t="s">
        <v>155</v>
      </c>
      <c r="F3004" s="11" t="s">
        <v>19</v>
      </c>
      <c r="G3004" s="11" t="s">
        <v>19</v>
      </c>
      <c r="H3004" s="12" t="n">
        <v>1</v>
      </c>
      <c r="I3004" s="10" t="str">
        <f aca="false">IF(F3004=G3004,"-",G3004)</f>
        <v>-</v>
      </c>
      <c r="J3004" s="10" t="str">
        <f aca="false">IF(G3004=L3004,"-","YES")</f>
        <v>-</v>
      </c>
      <c r="K3004" s="13" t="s">
        <v>19</v>
      </c>
      <c r="L3004" s="13" t="s">
        <v>19</v>
      </c>
      <c r="M3004" s="14" t="n">
        <v>1</v>
      </c>
      <c r="N3004" s="10" t="str">
        <f aca="false">IF(L3004=K3004,"-",L3004)</f>
        <v>-</v>
      </c>
    </row>
    <row r="3005" customFormat="false" ht="15.6" hidden="false" customHeight="false" outlineLevel="0" collapsed="false">
      <c r="A3005" s="15"/>
      <c r="B3005" s="10" t="n">
        <v>3001</v>
      </c>
      <c r="C3005" s="10" t="s">
        <v>151</v>
      </c>
      <c r="D3005" s="10" t="n">
        <v>23367119</v>
      </c>
      <c r="E3005" s="10" t="s">
        <v>155</v>
      </c>
      <c r="F3005" s="11" t="s">
        <v>18</v>
      </c>
      <c r="G3005" s="11" t="s">
        <v>18</v>
      </c>
      <c r="H3005" s="12" t="n">
        <v>1</v>
      </c>
      <c r="I3005" s="10" t="str">
        <f aca="false">IF(F3005=G3005,"-",G3005)</f>
        <v>-</v>
      </c>
      <c r="J3005" s="10" t="str">
        <f aca="false">IF(G3005=L3005,"-","YES")</f>
        <v>-</v>
      </c>
      <c r="K3005" s="13" t="s">
        <v>18</v>
      </c>
      <c r="L3005" s="13" t="s">
        <v>18</v>
      </c>
      <c r="M3005" s="14" t="n">
        <v>1</v>
      </c>
      <c r="N3005" s="10" t="str">
        <f aca="false">IF(L3005=K3005,"-",L3005)</f>
        <v>-</v>
      </c>
    </row>
    <row r="3006" customFormat="false" ht="15.6" hidden="false" customHeight="false" outlineLevel="0" collapsed="false">
      <c r="A3006" s="15"/>
      <c r="B3006" s="10" t="n">
        <v>3002</v>
      </c>
      <c r="C3006" s="10" t="s">
        <v>151</v>
      </c>
      <c r="D3006" s="10" t="n">
        <v>23367120</v>
      </c>
      <c r="E3006" s="10" t="s">
        <v>155</v>
      </c>
      <c r="F3006" s="11" t="s">
        <v>18</v>
      </c>
      <c r="G3006" s="11" t="s">
        <v>18</v>
      </c>
      <c r="H3006" s="12" t="n">
        <v>1</v>
      </c>
      <c r="I3006" s="10" t="str">
        <f aca="false">IF(F3006=G3006,"-",G3006)</f>
        <v>-</v>
      </c>
      <c r="J3006" s="10" t="str">
        <f aca="false">IF(G3006=L3006,"-","YES")</f>
        <v>-</v>
      </c>
      <c r="K3006" s="13" t="s">
        <v>18</v>
      </c>
      <c r="L3006" s="13" t="s">
        <v>18</v>
      </c>
      <c r="M3006" s="14" t="n">
        <v>1</v>
      </c>
      <c r="N3006" s="10" t="str">
        <f aca="false">IF(L3006=K3006,"-",L3006)</f>
        <v>-</v>
      </c>
    </row>
    <row r="3007" customFormat="false" ht="15.6" hidden="false" customHeight="false" outlineLevel="0" collapsed="false">
      <c r="A3007" s="15"/>
      <c r="B3007" s="10" t="n">
        <v>3003</v>
      </c>
      <c r="C3007" s="10" t="s">
        <v>151</v>
      </c>
      <c r="D3007" s="10" t="n">
        <v>23367121</v>
      </c>
      <c r="E3007" s="10" t="s">
        <v>155</v>
      </c>
      <c r="F3007" s="11" t="s">
        <v>19</v>
      </c>
      <c r="G3007" s="11" t="s">
        <v>19</v>
      </c>
      <c r="H3007" s="12" t="n">
        <v>1</v>
      </c>
      <c r="I3007" s="10" t="str">
        <f aca="false">IF(F3007=G3007,"-",G3007)</f>
        <v>-</v>
      </c>
      <c r="J3007" s="10" t="str">
        <f aca="false">IF(G3007=L3007,"-","YES")</f>
        <v>-</v>
      </c>
      <c r="K3007" s="13" t="s">
        <v>19</v>
      </c>
      <c r="L3007" s="13" t="s">
        <v>19</v>
      </c>
      <c r="M3007" s="14" t="n">
        <v>1</v>
      </c>
      <c r="N3007" s="10" t="str">
        <f aca="false">IF(L3007=K3007,"-",L3007)</f>
        <v>-</v>
      </c>
    </row>
    <row r="3008" customFormat="false" ht="15.6" hidden="false" customHeight="false" outlineLevel="0" collapsed="false">
      <c r="A3008" s="15"/>
      <c r="B3008" s="10" t="n">
        <v>3004</v>
      </c>
      <c r="C3008" s="10" t="s">
        <v>151</v>
      </c>
      <c r="D3008" s="10" t="n">
        <v>23367122</v>
      </c>
      <c r="E3008" s="10" t="s">
        <v>155</v>
      </c>
      <c r="F3008" s="11" t="s">
        <v>17</v>
      </c>
      <c r="G3008" s="11" t="s">
        <v>17</v>
      </c>
      <c r="H3008" s="12" t="n">
        <v>1</v>
      </c>
      <c r="I3008" s="10" t="str">
        <f aca="false">IF(F3008=G3008,"-",G3008)</f>
        <v>-</v>
      </c>
      <c r="J3008" s="10" t="str">
        <f aca="false">IF(G3008=L3008,"-","YES")</f>
        <v>-</v>
      </c>
      <c r="K3008" s="13" t="s">
        <v>17</v>
      </c>
      <c r="L3008" s="13" t="s">
        <v>17</v>
      </c>
      <c r="M3008" s="14" t="n">
        <v>1</v>
      </c>
      <c r="N3008" s="10" t="str">
        <f aca="false">IF(L3008=K3008,"-",L3008)</f>
        <v>-</v>
      </c>
    </row>
    <row r="3009" customFormat="false" ht="15.6" hidden="false" customHeight="false" outlineLevel="0" collapsed="false">
      <c r="A3009" s="15"/>
      <c r="B3009" s="10" t="n">
        <v>3005</v>
      </c>
      <c r="C3009" s="10" t="s">
        <v>151</v>
      </c>
      <c r="D3009" s="10" t="n">
        <v>23367123</v>
      </c>
      <c r="E3009" s="10" t="s">
        <v>155</v>
      </c>
      <c r="F3009" s="11" t="s">
        <v>18</v>
      </c>
      <c r="G3009" s="11" t="s">
        <v>18</v>
      </c>
      <c r="H3009" s="12" t="n">
        <v>1</v>
      </c>
      <c r="I3009" s="10" t="str">
        <f aca="false">IF(F3009=G3009,"-",G3009)</f>
        <v>-</v>
      </c>
      <c r="J3009" s="10" t="str">
        <f aca="false">IF(G3009=L3009,"-","YES")</f>
        <v>-</v>
      </c>
      <c r="K3009" s="13" t="s">
        <v>18</v>
      </c>
      <c r="L3009" s="13" t="s">
        <v>18</v>
      </c>
      <c r="M3009" s="14" t="n">
        <v>1</v>
      </c>
      <c r="N3009" s="10" t="str">
        <f aca="false">IF(L3009=K3009,"-",L3009)</f>
        <v>-</v>
      </c>
    </row>
    <row r="3010" customFormat="false" ht="15.6" hidden="false" customHeight="false" outlineLevel="0" collapsed="false">
      <c r="A3010" s="15"/>
      <c r="B3010" s="10" t="n">
        <v>3006</v>
      </c>
      <c r="C3010" s="10" t="s">
        <v>151</v>
      </c>
      <c r="D3010" s="10" t="n">
        <v>23367124</v>
      </c>
      <c r="E3010" s="10" t="s">
        <v>155</v>
      </c>
      <c r="F3010" s="11" t="s">
        <v>18</v>
      </c>
      <c r="G3010" s="11" t="s">
        <v>18</v>
      </c>
      <c r="H3010" s="12" t="n">
        <v>1</v>
      </c>
      <c r="I3010" s="10" t="str">
        <f aca="false">IF(F3010=G3010,"-",G3010)</f>
        <v>-</v>
      </c>
      <c r="J3010" s="10" t="str">
        <f aca="false">IF(G3010=L3010,"-","YES")</f>
        <v>-</v>
      </c>
      <c r="K3010" s="13" t="s">
        <v>18</v>
      </c>
      <c r="L3010" s="13" t="s">
        <v>18</v>
      </c>
      <c r="M3010" s="14" t="n">
        <v>1</v>
      </c>
      <c r="N3010" s="10" t="str">
        <f aca="false">IF(L3010=K3010,"-",L3010)</f>
        <v>-</v>
      </c>
    </row>
    <row r="3011" customFormat="false" ht="15.6" hidden="false" customHeight="false" outlineLevel="0" collapsed="false">
      <c r="A3011" s="15"/>
      <c r="B3011" s="10" t="n">
        <v>3007</v>
      </c>
      <c r="C3011" s="10" t="s">
        <v>151</v>
      </c>
      <c r="D3011" s="10" t="n">
        <v>23367125</v>
      </c>
      <c r="E3011" s="10" t="s">
        <v>155</v>
      </c>
      <c r="F3011" s="11" t="s">
        <v>20</v>
      </c>
      <c r="G3011" s="11" t="s">
        <v>19</v>
      </c>
      <c r="H3011" s="12" t="n">
        <v>1</v>
      </c>
      <c r="I3011" s="10" t="str">
        <f aca="false">IF(F3011=G3011,"-",G3011)</f>
        <v>-</v>
      </c>
      <c r="J3011" s="10" t="str">
        <f aca="false">IF(G3011=L3011,"-","YES")</f>
        <v>-</v>
      </c>
      <c r="K3011" s="13" t="s">
        <v>20</v>
      </c>
      <c r="L3011" s="13" t="s">
        <v>19</v>
      </c>
      <c r="M3011" s="14" t="n">
        <v>1</v>
      </c>
      <c r="N3011" s="10" t="str">
        <f aca="false">IF(L3011=K3011,"-",L3011)</f>
        <v>-</v>
      </c>
    </row>
    <row r="3012" customFormat="false" ht="15.6" hidden="false" customHeight="false" outlineLevel="0" collapsed="false">
      <c r="A3012" s="15"/>
      <c r="B3012" s="10" t="n">
        <v>3008</v>
      </c>
      <c r="C3012" s="10" t="s">
        <v>151</v>
      </c>
      <c r="D3012" s="10" t="n">
        <v>23367126</v>
      </c>
      <c r="E3012" s="10" t="s">
        <v>155</v>
      </c>
      <c r="F3012" s="11" t="s">
        <v>20</v>
      </c>
      <c r="G3012" s="11" t="s">
        <v>19</v>
      </c>
      <c r="H3012" s="12" t="n">
        <v>1</v>
      </c>
      <c r="I3012" s="10" t="str">
        <f aca="false">IF(F3012=G3012,"-",G3012)</f>
        <v>-</v>
      </c>
      <c r="J3012" s="10" t="str">
        <f aca="false">IF(G3012=L3012,"-","YES")</f>
        <v>-</v>
      </c>
      <c r="K3012" s="13" t="s">
        <v>20</v>
      </c>
      <c r="L3012" s="13" t="s">
        <v>19</v>
      </c>
      <c r="M3012" s="14" t="n">
        <v>1</v>
      </c>
      <c r="N3012" s="10" t="str">
        <f aca="false">IF(L3012=K3012,"-",L3012)</f>
        <v>-</v>
      </c>
    </row>
    <row r="3013" customFormat="false" ht="15.6" hidden="false" customHeight="false" outlineLevel="0" collapsed="false">
      <c r="A3013" s="15"/>
      <c r="B3013" s="10" t="n">
        <v>3009</v>
      </c>
      <c r="C3013" s="10" t="s">
        <v>151</v>
      </c>
      <c r="D3013" s="10" t="n">
        <v>23367127</v>
      </c>
      <c r="E3013" s="10" t="s">
        <v>155</v>
      </c>
      <c r="F3013" s="11" t="s">
        <v>18</v>
      </c>
      <c r="G3013" s="11" t="s">
        <v>18</v>
      </c>
      <c r="H3013" s="12" t="n">
        <v>1</v>
      </c>
      <c r="I3013" s="10" t="str">
        <f aca="false">IF(F3013=G3013,"-",G3013)</f>
        <v>-</v>
      </c>
      <c r="J3013" s="10" t="str">
        <f aca="false">IF(G3013=L3013,"-","YES")</f>
        <v>-</v>
      </c>
      <c r="K3013" s="13" t="s">
        <v>18</v>
      </c>
      <c r="L3013" s="13" t="s">
        <v>18</v>
      </c>
      <c r="M3013" s="14" t="n">
        <v>1</v>
      </c>
      <c r="N3013" s="10" t="str">
        <f aca="false">IF(L3013=K3013,"-",L3013)</f>
        <v>-</v>
      </c>
    </row>
    <row r="3014" customFormat="false" ht="15.6" hidden="false" customHeight="false" outlineLevel="0" collapsed="false">
      <c r="A3014" s="15"/>
      <c r="B3014" s="10" t="n">
        <v>3010</v>
      </c>
      <c r="C3014" s="10" t="s">
        <v>151</v>
      </c>
      <c r="D3014" s="10" t="n">
        <v>23367128</v>
      </c>
      <c r="E3014" s="10" t="s">
        <v>155</v>
      </c>
      <c r="F3014" s="11" t="s">
        <v>19</v>
      </c>
      <c r="G3014" s="11" t="s">
        <v>19</v>
      </c>
      <c r="H3014" s="12" t="n">
        <v>1</v>
      </c>
      <c r="I3014" s="10" t="str">
        <f aca="false">IF(F3014=G3014,"-",G3014)</f>
        <v>-</v>
      </c>
      <c r="J3014" s="10" t="str">
        <f aca="false">IF(G3014=L3014,"-","YES")</f>
        <v>-</v>
      </c>
      <c r="K3014" s="13" t="s">
        <v>19</v>
      </c>
      <c r="L3014" s="13" t="s">
        <v>19</v>
      </c>
      <c r="M3014" s="14" t="n">
        <v>1</v>
      </c>
      <c r="N3014" s="10" t="str">
        <f aca="false">IF(L3014=K3014,"-",L3014)</f>
        <v>-</v>
      </c>
    </row>
    <row r="3015" customFormat="false" ht="15.6" hidden="false" customHeight="false" outlineLevel="0" collapsed="false">
      <c r="A3015" s="15"/>
      <c r="B3015" s="10" t="n">
        <v>3011</v>
      </c>
      <c r="C3015" s="10" t="s">
        <v>151</v>
      </c>
      <c r="D3015" s="10" t="n">
        <v>23367129</v>
      </c>
      <c r="E3015" s="10" t="s">
        <v>155</v>
      </c>
      <c r="F3015" s="11" t="s">
        <v>19</v>
      </c>
      <c r="G3015" s="11" t="s">
        <v>19</v>
      </c>
      <c r="H3015" s="12" t="n">
        <v>1</v>
      </c>
      <c r="I3015" s="10" t="str">
        <f aca="false">IF(F3015=G3015,"-",G3015)</f>
        <v>-</v>
      </c>
      <c r="J3015" s="10" t="str">
        <f aca="false">IF(G3015=L3015,"-","YES")</f>
        <v>-</v>
      </c>
      <c r="K3015" s="13" t="s">
        <v>19</v>
      </c>
      <c r="L3015" s="13" t="s">
        <v>19</v>
      </c>
      <c r="M3015" s="14" t="n">
        <v>1</v>
      </c>
      <c r="N3015" s="10" t="str">
        <f aca="false">IF(L3015=K3015,"-",L3015)</f>
        <v>-</v>
      </c>
    </row>
    <row r="3016" customFormat="false" ht="15.6" hidden="false" customHeight="false" outlineLevel="0" collapsed="false">
      <c r="A3016" s="15"/>
      <c r="B3016" s="10" t="n">
        <v>3012</v>
      </c>
      <c r="C3016" s="10" t="s">
        <v>151</v>
      </c>
      <c r="D3016" s="10" t="n">
        <v>23367130</v>
      </c>
      <c r="E3016" s="10" t="s">
        <v>155</v>
      </c>
      <c r="F3016" s="11" t="s">
        <v>21</v>
      </c>
      <c r="G3016" s="11" t="s">
        <v>21</v>
      </c>
      <c r="H3016" s="12" t="n">
        <v>1</v>
      </c>
      <c r="I3016" s="10" t="str">
        <f aca="false">IF(F3016=G3016,"-",G3016)</f>
        <v>-</v>
      </c>
      <c r="J3016" s="10" t="str">
        <f aca="false">IF(G3016=L3016,"-","YES")</f>
        <v>-</v>
      </c>
      <c r="K3016" s="13" t="s">
        <v>21</v>
      </c>
      <c r="L3016" s="13" t="s">
        <v>21</v>
      </c>
      <c r="M3016" s="14" t="n">
        <v>0.97</v>
      </c>
      <c r="N3016" s="10" t="str">
        <f aca="false">IF(L3016=K3016,"-",L3016)</f>
        <v>-</v>
      </c>
    </row>
    <row r="3017" customFormat="false" ht="15.6" hidden="false" customHeight="false" outlineLevel="0" collapsed="false">
      <c r="A3017" s="15"/>
      <c r="B3017" s="10" t="n">
        <v>3013</v>
      </c>
      <c r="C3017" s="10" t="s">
        <v>151</v>
      </c>
      <c r="D3017" s="10" t="n">
        <v>23367131</v>
      </c>
      <c r="E3017" s="10" t="s">
        <v>155</v>
      </c>
      <c r="F3017" s="11" t="s">
        <v>21</v>
      </c>
      <c r="G3017" s="11" t="s">
        <v>21</v>
      </c>
      <c r="H3017" s="12" t="n">
        <v>1</v>
      </c>
      <c r="I3017" s="10" t="str">
        <f aca="false">IF(F3017=G3017,"-",G3017)</f>
        <v>-</v>
      </c>
      <c r="J3017" s="10" t="str">
        <f aca="false">IF(G3017=L3017,"-","YES")</f>
        <v>-</v>
      </c>
      <c r="K3017" s="13" t="s">
        <v>21</v>
      </c>
      <c r="L3017" s="13" t="s">
        <v>21</v>
      </c>
      <c r="M3017" s="14" t="n">
        <v>1</v>
      </c>
      <c r="N3017" s="10" t="str">
        <f aca="false">IF(L3017=K3017,"-",L3017)</f>
        <v>-</v>
      </c>
    </row>
    <row r="3018" customFormat="false" ht="15.6" hidden="false" customHeight="false" outlineLevel="0" collapsed="false">
      <c r="A3018" s="15" t="s">
        <v>24</v>
      </c>
      <c r="B3018" s="10" t="n">
        <v>3014</v>
      </c>
      <c r="C3018" s="10" t="s">
        <v>151</v>
      </c>
      <c r="D3018" s="10" t="n">
        <v>30999383</v>
      </c>
      <c r="E3018" s="10" t="s">
        <v>156</v>
      </c>
      <c r="F3018" s="11" t="s">
        <v>20</v>
      </c>
      <c r="G3018" s="11" t="s">
        <v>19</v>
      </c>
      <c r="H3018" s="12" t="n">
        <v>1</v>
      </c>
      <c r="I3018" s="10" t="str">
        <f aca="false">IF(F3018=G3018,"-",G3018)</f>
        <v>-</v>
      </c>
      <c r="J3018" s="10" t="str">
        <f aca="false">IF(G3018=L3018,"-","YES")</f>
        <v>-</v>
      </c>
      <c r="K3018" s="13" t="s">
        <v>20</v>
      </c>
      <c r="L3018" s="13" t="s">
        <v>19</v>
      </c>
      <c r="M3018" s="14" t="n">
        <v>1</v>
      </c>
      <c r="N3018" s="10" t="str">
        <f aca="false">IF(L3018=K3018,"-",L3018)</f>
        <v>-</v>
      </c>
    </row>
    <row r="3019" customFormat="false" ht="15.6" hidden="false" customHeight="false" outlineLevel="0" collapsed="false">
      <c r="A3019" s="15"/>
      <c r="B3019" s="10" t="n">
        <v>3015</v>
      </c>
      <c r="C3019" s="10" t="s">
        <v>151</v>
      </c>
      <c r="D3019" s="10" t="n">
        <v>30999384</v>
      </c>
      <c r="E3019" s="10" t="s">
        <v>156</v>
      </c>
      <c r="F3019" s="11" t="s">
        <v>19</v>
      </c>
      <c r="G3019" s="11" t="s">
        <v>19</v>
      </c>
      <c r="H3019" s="12" t="n">
        <v>1</v>
      </c>
      <c r="I3019" s="10" t="str">
        <f aca="false">IF(F3019=G3019,"-",G3019)</f>
        <v>-</v>
      </c>
      <c r="J3019" s="10" t="str">
        <f aca="false">IF(G3019=L3019,"-","YES")</f>
        <v>-</v>
      </c>
      <c r="K3019" s="13" t="s">
        <v>19</v>
      </c>
      <c r="L3019" s="13" t="s">
        <v>19</v>
      </c>
      <c r="M3019" s="14" t="n">
        <v>0.985</v>
      </c>
      <c r="N3019" s="10" t="str">
        <f aca="false">IF(L3019=K3019,"-",L3019)</f>
        <v>-</v>
      </c>
    </row>
    <row r="3020" customFormat="false" ht="15.6" hidden="false" customHeight="false" outlineLevel="0" collapsed="false">
      <c r="A3020" s="15"/>
      <c r="B3020" s="10" t="n">
        <v>3016</v>
      </c>
      <c r="C3020" s="10" t="s">
        <v>151</v>
      </c>
      <c r="D3020" s="10" t="n">
        <v>30999385</v>
      </c>
      <c r="E3020" s="10" t="s">
        <v>156</v>
      </c>
      <c r="F3020" s="11" t="s">
        <v>20</v>
      </c>
      <c r="G3020" s="11" t="s">
        <v>19</v>
      </c>
      <c r="H3020" s="12" t="n">
        <v>1</v>
      </c>
      <c r="I3020" s="10" t="str">
        <f aca="false">IF(F3020=G3020,"-",G3020)</f>
        <v>-</v>
      </c>
      <c r="J3020" s="10" t="str">
        <f aca="false">IF(G3020=L3020,"-","YES")</f>
        <v>-</v>
      </c>
      <c r="K3020" s="13" t="s">
        <v>20</v>
      </c>
      <c r="L3020" s="13" t="s">
        <v>19</v>
      </c>
      <c r="M3020" s="14" t="n">
        <v>1</v>
      </c>
      <c r="N3020" s="10" t="str">
        <f aca="false">IF(L3020=K3020,"-",L3020)</f>
        <v>-</v>
      </c>
    </row>
    <row r="3021" customFormat="false" ht="15.6" hidden="false" customHeight="false" outlineLevel="0" collapsed="false">
      <c r="A3021" s="15"/>
      <c r="B3021" s="10" t="n">
        <v>3017</v>
      </c>
      <c r="C3021" s="10" t="s">
        <v>151</v>
      </c>
      <c r="D3021" s="10" t="n">
        <v>30999386</v>
      </c>
      <c r="E3021" s="10" t="s">
        <v>156</v>
      </c>
      <c r="F3021" s="11" t="s">
        <v>17</v>
      </c>
      <c r="G3021" s="11" t="s">
        <v>17</v>
      </c>
      <c r="H3021" s="12" t="n">
        <v>0.984</v>
      </c>
      <c r="I3021" s="10" t="str">
        <f aca="false">IF(F3021=G3021,"-",G3021)</f>
        <v>-</v>
      </c>
      <c r="J3021" s="10" t="str">
        <f aca="false">IF(G3021=L3021,"-","YES")</f>
        <v>-</v>
      </c>
      <c r="K3021" s="13" t="s">
        <v>17</v>
      </c>
      <c r="L3021" s="13" t="s">
        <v>17</v>
      </c>
      <c r="M3021" s="14" t="n">
        <v>0.986</v>
      </c>
      <c r="N3021" s="10" t="str">
        <f aca="false">IF(L3021=K3021,"-",L3021)</f>
        <v>-</v>
      </c>
    </row>
    <row r="3022" customFormat="false" ht="15.6" hidden="false" customHeight="false" outlineLevel="0" collapsed="false">
      <c r="A3022" s="15"/>
      <c r="B3022" s="10" t="n">
        <v>3018</v>
      </c>
      <c r="C3022" s="10" t="s">
        <v>151</v>
      </c>
      <c r="D3022" s="10" t="n">
        <v>30999387</v>
      </c>
      <c r="E3022" s="10" t="s">
        <v>156</v>
      </c>
      <c r="F3022" s="11" t="s">
        <v>18</v>
      </c>
      <c r="G3022" s="11" t="s">
        <v>18</v>
      </c>
      <c r="H3022" s="12" t="n">
        <v>1</v>
      </c>
      <c r="I3022" s="10" t="str">
        <f aca="false">IF(F3022=G3022,"-",G3022)</f>
        <v>-</v>
      </c>
      <c r="J3022" s="10" t="str">
        <f aca="false">IF(G3022=L3022,"-","YES")</f>
        <v>-</v>
      </c>
      <c r="K3022" s="13" t="s">
        <v>18</v>
      </c>
      <c r="L3022" s="13" t="s">
        <v>18</v>
      </c>
      <c r="M3022" s="14" t="n">
        <v>1</v>
      </c>
      <c r="N3022" s="10" t="str">
        <f aca="false">IF(L3022=K3022,"-",L3022)</f>
        <v>-</v>
      </c>
    </row>
    <row r="3023" customFormat="false" ht="15.6" hidden="false" customHeight="false" outlineLevel="0" collapsed="false">
      <c r="A3023" s="15"/>
      <c r="B3023" s="10" t="n">
        <v>3019</v>
      </c>
      <c r="C3023" s="10" t="s">
        <v>151</v>
      </c>
      <c r="D3023" s="10" t="n">
        <v>30999388</v>
      </c>
      <c r="E3023" s="10" t="s">
        <v>156</v>
      </c>
      <c r="F3023" s="11" t="s">
        <v>27</v>
      </c>
      <c r="G3023" s="11" t="s">
        <v>21</v>
      </c>
      <c r="H3023" s="12" t="n">
        <v>1</v>
      </c>
      <c r="I3023" s="10" t="str">
        <f aca="false">IF(F3023=G3023,"-",G3023)</f>
        <v>-</v>
      </c>
      <c r="J3023" s="10" t="str">
        <f aca="false">IF(G3023=L3023,"-","YES")</f>
        <v>-</v>
      </c>
      <c r="K3023" s="13" t="s">
        <v>27</v>
      </c>
      <c r="L3023" s="13" t="s">
        <v>21</v>
      </c>
      <c r="M3023" s="14" t="n">
        <v>0.984</v>
      </c>
      <c r="N3023" s="10" t="str">
        <f aca="false">IF(L3023=K3023,"-",L3023)</f>
        <v>-</v>
      </c>
    </row>
    <row r="3024" customFormat="false" ht="15.6" hidden="false" customHeight="false" outlineLevel="0" collapsed="false">
      <c r="A3024" s="15"/>
      <c r="B3024" s="10" t="n">
        <v>3020</v>
      </c>
      <c r="C3024" s="10" t="s">
        <v>151</v>
      </c>
      <c r="D3024" s="10" t="n">
        <v>30999389</v>
      </c>
      <c r="E3024" s="10" t="s">
        <v>156</v>
      </c>
      <c r="F3024" s="11" t="s">
        <v>18</v>
      </c>
      <c r="G3024" s="11" t="s">
        <v>18</v>
      </c>
      <c r="H3024" s="12" t="n">
        <v>0.968</v>
      </c>
      <c r="I3024" s="10" t="str">
        <f aca="false">IF(F3024=G3024,"-",G3024)</f>
        <v>-</v>
      </c>
      <c r="J3024" s="10" t="str">
        <f aca="false">IF(G3024=L3024,"-","YES")</f>
        <v>-</v>
      </c>
      <c r="K3024" s="13" t="s">
        <v>18</v>
      </c>
      <c r="L3024" s="13" t="s">
        <v>18</v>
      </c>
      <c r="M3024" s="14" t="n">
        <v>0.968</v>
      </c>
      <c r="N3024" s="10" t="str">
        <f aca="false">IF(L3024=K3024,"-",L3024)</f>
        <v>-</v>
      </c>
    </row>
    <row r="3025" customFormat="false" ht="15.6" hidden="false" customHeight="false" outlineLevel="0" collapsed="false">
      <c r="A3025" s="15"/>
      <c r="B3025" s="10" t="n">
        <v>3021</v>
      </c>
      <c r="C3025" s="10" t="s">
        <v>151</v>
      </c>
      <c r="D3025" s="10" t="n">
        <v>30999390</v>
      </c>
      <c r="E3025" s="10" t="s">
        <v>156</v>
      </c>
      <c r="F3025" s="11" t="s">
        <v>20</v>
      </c>
      <c r="G3025" s="11" t="s">
        <v>19</v>
      </c>
      <c r="H3025" s="12" t="n">
        <v>1</v>
      </c>
      <c r="I3025" s="10" t="str">
        <f aca="false">IF(F3025=G3025,"-",G3025)</f>
        <v>-</v>
      </c>
      <c r="J3025" s="10" t="str">
        <f aca="false">IF(G3025=L3025,"-","YES")</f>
        <v>-</v>
      </c>
      <c r="K3025" s="13" t="s">
        <v>20</v>
      </c>
      <c r="L3025" s="13" t="s">
        <v>19</v>
      </c>
      <c r="M3025" s="14" t="n">
        <v>1</v>
      </c>
      <c r="N3025" s="10" t="str">
        <f aca="false">IF(L3025=K3025,"-",L3025)</f>
        <v>-</v>
      </c>
    </row>
    <row r="3026" customFormat="false" ht="15.6" hidden="false" customHeight="false" outlineLevel="0" collapsed="false">
      <c r="A3026" s="15"/>
      <c r="B3026" s="10" t="n">
        <v>3022</v>
      </c>
      <c r="C3026" s="10" t="s">
        <v>151</v>
      </c>
      <c r="D3026" s="10" t="n">
        <v>30999391</v>
      </c>
      <c r="E3026" s="10" t="s">
        <v>156</v>
      </c>
      <c r="F3026" s="11" t="s">
        <v>19</v>
      </c>
      <c r="G3026" s="11" t="s">
        <v>19</v>
      </c>
      <c r="H3026" s="12" t="n">
        <v>1</v>
      </c>
      <c r="I3026" s="10" t="str">
        <f aca="false">IF(F3026=G3026,"-",G3026)</f>
        <v>-</v>
      </c>
      <c r="J3026" s="10" t="str">
        <f aca="false">IF(G3026=L3026,"-","YES")</f>
        <v>-</v>
      </c>
      <c r="K3026" s="13" t="s">
        <v>19</v>
      </c>
      <c r="L3026" s="13" t="s">
        <v>19</v>
      </c>
      <c r="M3026" s="14" t="n">
        <v>1</v>
      </c>
      <c r="N3026" s="10" t="str">
        <f aca="false">IF(L3026=K3026,"-",L3026)</f>
        <v>-</v>
      </c>
    </row>
    <row r="3027" customFormat="false" ht="15.6" hidden="false" customHeight="false" outlineLevel="0" collapsed="false">
      <c r="A3027" s="15"/>
      <c r="B3027" s="10" t="n">
        <v>3023</v>
      </c>
      <c r="C3027" s="10" t="s">
        <v>151</v>
      </c>
      <c r="D3027" s="10" t="n">
        <v>30999392</v>
      </c>
      <c r="E3027" s="10" t="s">
        <v>156</v>
      </c>
      <c r="F3027" s="11" t="s">
        <v>19</v>
      </c>
      <c r="G3027" s="11" t="s">
        <v>19</v>
      </c>
      <c r="H3027" s="12" t="n">
        <v>1</v>
      </c>
      <c r="I3027" s="10" t="str">
        <f aca="false">IF(F3027=G3027,"-",G3027)</f>
        <v>-</v>
      </c>
      <c r="J3027" s="10" t="str">
        <f aca="false">IF(G3027=L3027,"-","YES")</f>
        <v>-</v>
      </c>
      <c r="K3027" s="13" t="s">
        <v>19</v>
      </c>
      <c r="L3027" s="13" t="s">
        <v>19</v>
      </c>
      <c r="M3027" s="14" t="n">
        <v>1</v>
      </c>
      <c r="N3027" s="10" t="str">
        <f aca="false">IF(L3027=K3027,"-",L3027)</f>
        <v>-</v>
      </c>
    </row>
    <row r="3028" customFormat="false" ht="15.6" hidden="false" customHeight="false" outlineLevel="0" collapsed="false">
      <c r="A3028" s="15"/>
      <c r="B3028" s="10" t="n">
        <v>3024</v>
      </c>
      <c r="C3028" s="10" t="s">
        <v>151</v>
      </c>
      <c r="D3028" s="10" t="n">
        <v>30999393</v>
      </c>
      <c r="E3028" s="10" t="s">
        <v>156</v>
      </c>
      <c r="F3028" s="11" t="s">
        <v>18</v>
      </c>
      <c r="G3028" s="11" t="s">
        <v>18</v>
      </c>
      <c r="H3028" s="12" t="n">
        <v>1</v>
      </c>
      <c r="I3028" s="10" t="str">
        <f aca="false">IF(F3028=G3028,"-",G3028)</f>
        <v>-</v>
      </c>
      <c r="J3028" s="10" t="str">
        <f aca="false">IF(G3028=L3028,"-","YES")</f>
        <v>-</v>
      </c>
      <c r="K3028" s="13" t="s">
        <v>18</v>
      </c>
      <c r="L3028" s="13" t="s">
        <v>18</v>
      </c>
      <c r="M3028" s="14" t="n">
        <v>1</v>
      </c>
      <c r="N3028" s="10" t="str">
        <f aca="false">IF(L3028=K3028,"-",L3028)</f>
        <v>-</v>
      </c>
    </row>
    <row r="3029" customFormat="false" ht="15.6" hidden="false" customHeight="false" outlineLevel="0" collapsed="false">
      <c r="A3029" s="15"/>
      <c r="B3029" s="10" t="n">
        <v>3025</v>
      </c>
      <c r="C3029" s="10" t="s">
        <v>151</v>
      </c>
      <c r="D3029" s="10" t="n">
        <v>30999394</v>
      </c>
      <c r="E3029" s="10" t="s">
        <v>156</v>
      </c>
      <c r="F3029" s="11" t="s">
        <v>18</v>
      </c>
      <c r="G3029" s="11" t="s">
        <v>18</v>
      </c>
      <c r="H3029" s="12" t="n">
        <v>1</v>
      </c>
      <c r="I3029" s="10" t="str">
        <f aca="false">IF(F3029=G3029,"-",G3029)</f>
        <v>-</v>
      </c>
      <c r="J3029" s="10" t="str">
        <f aca="false">IF(G3029=L3029,"-","YES")</f>
        <v>-</v>
      </c>
      <c r="K3029" s="13" t="s">
        <v>18</v>
      </c>
      <c r="L3029" s="13" t="s">
        <v>18</v>
      </c>
      <c r="M3029" s="14" t="n">
        <v>1</v>
      </c>
      <c r="N3029" s="10" t="str">
        <f aca="false">IF(L3029=K3029,"-",L3029)</f>
        <v>-</v>
      </c>
    </row>
    <row r="3030" customFormat="false" ht="15.6" hidden="false" customHeight="false" outlineLevel="0" collapsed="false">
      <c r="A3030" s="15"/>
      <c r="B3030" s="10" t="n">
        <v>3026</v>
      </c>
      <c r="C3030" s="10" t="s">
        <v>151</v>
      </c>
      <c r="D3030" s="10" t="n">
        <v>30999395</v>
      </c>
      <c r="E3030" s="10" t="s">
        <v>156</v>
      </c>
      <c r="F3030" s="11" t="s">
        <v>19</v>
      </c>
      <c r="G3030" s="11" t="s">
        <v>19</v>
      </c>
      <c r="H3030" s="12" t="n">
        <v>0.984</v>
      </c>
      <c r="I3030" s="10" t="str">
        <f aca="false">IF(F3030=G3030,"-",G3030)</f>
        <v>-</v>
      </c>
      <c r="J3030" s="10" t="str">
        <f aca="false">IF(G3030=L3030,"-","YES")</f>
        <v>-</v>
      </c>
      <c r="K3030" s="13" t="s">
        <v>19</v>
      </c>
      <c r="L3030" s="13" t="s">
        <v>19</v>
      </c>
      <c r="M3030" s="14" t="n">
        <v>0.984</v>
      </c>
      <c r="N3030" s="10" t="str">
        <f aca="false">IF(L3030=K3030,"-",L3030)</f>
        <v>-</v>
      </c>
    </row>
    <row r="3031" customFormat="false" ht="15.6" hidden="false" customHeight="false" outlineLevel="0" collapsed="false">
      <c r="A3031" s="15"/>
      <c r="B3031" s="10" t="n">
        <v>3027</v>
      </c>
      <c r="C3031" s="10" t="s">
        <v>151</v>
      </c>
      <c r="D3031" s="10" t="n">
        <v>30999396</v>
      </c>
      <c r="E3031" s="10" t="s">
        <v>156</v>
      </c>
      <c r="F3031" s="11" t="s">
        <v>17</v>
      </c>
      <c r="G3031" s="11" t="s">
        <v>17</v>
      </c>
      <c r="H3031" s="12" t="n">
        <v>1</v>
      </c>
      <c r="I3031" s="10" t="str">
        <f aca="false">IF(F3031=G3031,"-",G3031)</f>
        <v>-</v>
      </c>
      <c r="J3031" s="10" t="str">
        <f aca="false">IF(G3031=L3031,"-","YES")</f>
        <v>-</v>
      </c>
      <c r="K3031" s="13" t="s">
        <v>17</v>
      </c>
      <c r="L3031" s="13" t="s">
        <v>17</v>
      </c>
      <c r="M3031" s="14" t="n">
        <v>0.968</v>
      </c>
      <c r="N3031" s="10" t="str">
        <f aca="false">IF(L3031=K3031,"-",L3031)</f>
        <v>-</v>
      </c>
    </row>
    <row r="3032" customFormat="false" ht="15.6" hidden="false" customHeight="false" outlineLevel="0" collapsed="false">
      <c r="A3032" s="15"/>
      <c r="B3032" s="10" t="n">
        <v>3028</v>
      </c>
      <c r="C3032" s="10" t="s">
        <v>151</v>
      </c>
      <c r="D3032" s="10" t="n">
        <v>30999397</v>
      </c>
      <c r="E3032" s="10" t="s">
        <v>156</v>
      </c>
      <c r="F3032" s="11" t="s">
        <v>18</v>
      </c>
      <c r="G3032" s="11" t="s">
        <v>18</v>
      </c>
      <c r="H3032" s="12" t="n">
        <v>1</v>
      </c>
      <c r="I3032" s="10" t="str">
        <f aca="false">IF(F3032=G3032,"-",G3032)</f>
        <v>-</v>
      </c>
      <c r="J3032" s="10" t="str">
        <f aca="false">IF(G3032=L3032,"-","YES")</f>
        <v>-</v>
      </c>
      <c r="K3032" s="13" t="s">
        <v>18</v>
      </c>
      <c r="L3032" s="13" t="s">
        <v>18</v>
      </c>
      <c r="M3032" s="14" t="n">
        <v>1</v>
      </c>
      <c r="N3032" s="10" t="str">
        <f aca="false">IF(L3032=K3032,"-",L3032)</f>
        <v>-</v>
      </c>
    </row>
    <row r="3033" customFormat="false" ht="15.6" hidden="false" customHeight="false" outlineLevel="0" collapsed="false">
      <c r="A3033" s="15"/>
      <c r="B3033" s="10" t="n">
        <v>3029</v>
      </c>
      <c r="C3033" s="10" t="s">
        <v>151</v>
      </c>
      <c r="D3033" s="10" t="n">
        <v>30999398</v>
      </c>
      <c r="E3033" s="10" t="s">
        <v>156</v>
      </c>
      <c r="F3033" s="11" t="s">
        <v>18</v>
      </c>
      <c r="G3033" s="11" t="s">
        <v>18</v>
      </c>
      <c r="H3033" s="12" t="n">
        <v>1</v>
      </c>
      <c r="I3033" s="10" t="str">
        <f aca="false">IF(F3033=G3033,"-",G3033)</f>
        <v>-</v>
      </c>
      <c r="J3033" s="10" t="str">
        <f aca="false">IF(G3033=L3033,"-","YES")</f>
        <v>-</v>
      </c>
      <c r="K3033" s="13" t="s">
        <v>18</v>
      </c>
      <c r="L3033" s="13" t="s">
        <v>18</v>
      </c>
      <c r="M3033" s="14" t="n">
        <v>1</v>
      </c>
      <c r="N3033" s="10" t="str">
        <f aca="false">IF(L3033=K3033,"-",L3033)</f>
        <v>-</v>
      </c>
    </row>
    <row r="3034" customFormat="false" ht="15.6" hidden="false" customHeight="false" outlineLevel="0" collapsed="false">
      <c r="A3034" s="15"/>
      <c r="B3034" s="10" t="n">
        <v>3030</v>
      </c>
      <c r="C3034" s="10" t="s">
        <v>151</v>
      </c>
      <c r="D3034" s="10" t="n">
        <v>30999399</v>
      </c>
      <c r="E3034" s="10" t="s">
        <v>156</v>
      </c>
      <c r="F3034" s="11" t="s">
        <v>21</v>
      </c>
      <c r="G3034" s="11" t="s">
        <v>21</v>
      </c>
      <c r="H3034" s="12" t="n">
        <v>1</v>
      </c>
      <c r="I3034" s="10" t="str">
        <f aca="false">IF(F3034=G3034,"-",G3034)</f>
        <v>-</v>
      </c>
      <c r="J3034" s="10" t="str">
        <f aca="false">IF(G3034=L3034,"-","YES")</f>
        <v>-</v>
      </c>
      <c r="K3034" s="13" t="s">
        <v>21</v>
      </c>
      <c r="L3034" s="13" t="s">
        <v>21</v>
      </c>
      <c r="M3034" s="14" t="n">
        <v>0.984</v>
      </c>
      <c r="N3034" s="10" t="str">
        <f aca="false">IF(L3034=K3034,"-",L3034)</f>
        <v>-</v>
      </c>
    </row>
    <row r="3035" customFormat="false" ht="15.6" hidden="false" customHeight="false" outlineLevel="0" collapsed="false">
      <c r="A3035" s="15"/>
      <c r="B3035" s="10" t="n">
        <v>3031</v>
      </c>
      <c r="C3035" s="10" t="s">
        <v>151</v>
      </c>
      <c r="D3035" s="10" t="n">
        <v>30999400</v>
      </c>
      <c r="E3035" s="10" t="s">
        <v>156</v>
      </c>
      <c r="F3035" s="11" t="s">
        <v>18</v>
      </c>
      <c r="G3035" s="11" t="s">
        <v>18</v>
      </c>
      <c r="H3035" s="12" t="n">
        <v>1</v>
      </c>
      <c r="I3035" s="10" t="str">
        <f aca="false">IF(F3035=G3035,"-",G3035)</f>
        <v>-</v>
      </c>
      <c r="J3035" s="10" t="str">
        <f aca="false">IF(G3035=L3035,"-","YES")</f>
        <v>-</v>
      </c>
      <c r="K3035" s="13" t="s">
        <v>18</v>
      </c>
      <c r="L3035" s="13" t="s">
        <v>18</v>
      </c>
      <c r="M3035" s="14" t="n">
        <v>1</v>
      </c>
      <c r="N3035" s="10" t="str">
        <f aca="false">IF(L3035=K3035,"-",L3035)</f>
        <v>-</v>
      </c>
    </row>
    <row r="3036" customFormat="false" ht="15.6" hidden="false" customHeight="false" outlineLevel="0" collapsed="false">
      <c r="A3036" s="15"/>
      <c r="B3036" s="10" t="n">
        <v>3032</v>
      </c>
      <c r="C3036" s="10" t="s">
        <v>151</v>
      </c>
      <c r="D3036" s="10" t="n">
        <v>30999401</v>
      </c>
      <c r="E3036" s="10" t="s">
        <v>156</v>
      </c>
      <c r="F3036" s="11" t="s">
        <v>18</v>
      </c>
      <c r="G3036" s="11" t="s">
        <v>18</v>
      </c>
      <c r="H3036" s="12" t="n">
        <v>1</v>
      </c>
      <c r="I3036" s="10" t="str">
        <f aca="false">IF(F3036=G3036,"-",G3036)</f>
        <v>-</v>
      </c>
      <c r="J3036" s="10" t="str">
        <f aca="false">IF(G3036=L3036,"-","YES")</f>
        <v>-</v>
      </c>
      <c r="K3036" s="13" t="s">
        <v>18</v>
      </c>
      <c r="L3036" s="13" t="s">
        <v>18</v>
      </c>
      <c r="M3036" s="14" t="n">
        <v>0.983</v>
      </c>
      <c r="N3036" s="10" t="str">
        <f aca="false">IF(L3036=K3036,"-",L3036)</f>
        <v>-</v>
      </c>
    </row>
    <row r="3037" customFormat="false" ht="15.6" hidden="false" customHeight="false" outlineLevel="0" collapsed="false">
      <c r="A3037" s="15"/>
      <c r="B3037" s="10" t="n">
        <v>3033</v>
      </c>
      <c r="C3037" s="10" t="s">
        <v>151</v>
      </c>
      <c r="D3037" s="10" t="n">
        <v>30999402</v>
      </c>
      <c r="E3037" s="10" t="s">
        <v>156</v>
      </c>
      <c r="F3037" s="11" t="s">
        <v>19</v>
      </c>
      <c r="G3037" s="11" t="s">
        <v>19</v>
      </c>
      <c r="H3037" s="12" t="n">
        <v>1</v>
      </c>
      <c r="I3037" s="10" t="str">
        <f aca="false">IF(F3037=G3037,"-",G3037)</f>
        <v>-</v>
      </c>
      <c r="J3037" s="10" t="str">
        <f aca="false">IF(G3037=L3037,"-","YES")</f>
        <v>-</v>
      </c>
      <c r="K3037" s="13" t="s">
        <v>19</v>
      </c>
      <c r="L3037" s="13" t="s">
        <v>19</v>
      </c>
      <c r="M3037" s="14" t="n">
        <v>0.983</v>
      </c>
      <c r="N3037" s="10" t="str">
        <f aca="false">IF(L3037=K3037,"-",L3037)</f>
        <v>-</v>
      </c>
    </row>
    <row r="3038" customFormat="false" ht="15.6" hidden="false" customHeight="false" outlineLevel="0" collapsed="false">
      <c r="A3038" s="15"/>
      <c r="B3038" s="10" t="n">
        <v>3034</v>
      </c>
      <c r="C3038" s="10" t="s">
        <v>151</v>
      </c>
      <c r="D3038" s="10" t="n">
        <v>30999403</v>
      </c>
      <c r="E3038" s="10" t="s">
        <v>156</v>
      </c>
      <c r="F3038" s="11" t="s">
        <v>17</v>
      </c>
      <c r="G3038" s="11" t="s">
        <v>17</v>
      </c>
      <c r="H3038" s="12" t="n">
        <v>1</v>
      </c>
      <c r="I3038" s="10" t="str">
        <f aca="false">IF(F3038=G3038,"-",G3038)</f>
        <v>-</v>
      </c>
      <c r="J3038" s="10" t="str">
        <f aca="false">IF(G3038=L3038,"-","YES")</f>
        <v>-</v>
      </c>
      <c r="K3038" s="13" t="s">
        <v>17</v>
      </c>
      <c r="L3038" s="13" t="s">
        <v>17</v>
      </c>
      <c r="M3038" s="14" t="n">
        <v>1</v>
      </c>
      <c r="N3038" s="10" t="str">
        <f aca="false">IF(L3038=K3038,"-",L3038)</f>
        <v>-</v>
      </c>
    </row>
    <row r="3039" customFormat="false" ht="15.6" hidden="false" customHeight="false" outlineLevel="0" collapsed="false">
      <c r="A3039" s="15"/>
      <c r="B3039" s="10" t="n">
        <v>3035</v>
      </c>
      <c r="C3039" s="10" t="s">
        <v>151</v>
      </c>
      <c r="D3039" s="10" t="n">
        <v>30999404</v>
      </c>
      <c r="E3039" s="10" t="s">
        <v>156</v>
      </c>
      <c r="F3039" s="11" t="s">
        <v>21</v>
      </c>
      <c r="G3039" s="11" t="s">
        <v>21</v>
      </c>
      <c r="H3039" s="12" t="n">
        <v>1</v>
      </c>
      <c r="I3039" s="10" t="str">
        <f aca="false">IF(F3039=G3039,"-",G3039)</f>
        <v>-</v>
      </c>
      <c r="J3039" s="10" t="str">
        <f aca="false">IF(G3039=L3039,"-","YES")</f>
        <v>-</v>
      </c>
      <c r="K3039" s="13" t="s">
        <v>21</v>
      </c>
      <c r="L3039" s="13" t="s">
        <v>21</v>
      </c>
      <c r="M3039" s="14" t="n">
        <v>1</v>
      </c>
      <c r="N3039" s="10" t="str">
        <f aca="false">IF(L3039=K3039,"-",L3039)</f>
        <v>-</v>
      </c>
    </row>
    <row r="3040" customFormat="false" ht="15.6" hidden="false" customHeight="false" outlineLevel="0" collapsed="false">
      <c r="A3040" s="15"/>
      <c r="B3040" s="10" t="n">
        <v>3036</v>
      </c>
      <c r="C3040" s="10" t="s">
        <v>151</v>
      </c>
      <c r="D3040" s="10" t="n">
        <v>30999405</v>
      </c>
      <c r="E3040" s="10" t="s">
        <v>156</v>
      </c>
      <c r="F3040" s="11" t="s">
        <v>21</v>
      </c>
      <c r="G3040" s="11" t="s">
        <v>21</v>
      </c>
      <c r="H3040" s="12" t="n">
        <v>1</v>
      </c>
      <c r="I3040" s="10" t="str">
        <f aca="false">IF(F3040=G3040,"-",G3040)</f>
        <v>-</v>
      </c>
      <c r="J3040" s="10" t="str">
        <f aca="false">IF(G3040=L3040,"-","YES")</f>
        <v>-</v>
      </c>
      <c r="K3040" s="13" t="s">
        <v>21</v>
      </c>
      <c r="L3040" s="13" t="s">
        <v>21</v>
      </c>
      <c r="M3040" s="14" t="n">
        <v>1</v>
      </c>
      <c r="N3040" s="10" t="str">
        <f aca="false">IF(L3040=K3040,"-",L3040)</f>
        <v>-</v>
      </c>
    </row>
    <row r="3041" customFormat="false" ht="15.6" hidden="false" customHeight="false" outlineLevel="0" collapsed="false">
      <c r="A3041" s="15" t="s">
        <v>24</v>
      </c>
      <c r="B3041" s="10" t="n">
        <v>3037</v>
      </c>
      <c r="C3041" s="10" t="s">
        <v>151</v>
      </c>
      <c r="D3041" s="10" t="n">
        <v>37080152</v>
      </c>
      <c r="E3041" s="10" t="s">
        <v>157</v>
      </c>
      <c r="F3041" s="11" t="s">
        <v>21</v>
      </c>
      <c r="G3041" s="11" t="s">
        <v>21</v>
      </c>
      <c r="H3041" s="12" t="n">
        <v>1</v>
      </c>
      <c r="I3041" s="10" t="str">
        <f aca="false">IF(F3041=G3041,"-",G3041)</f>
        <v>-</v>
      </c>
      <c r="J3041" s="10" t="str">
        <f aca="false">IF(G3041=L3041,"-","YES")</f>
        <v>-</v>
      </c>
      <c r="K3041" s="13" t="s">
        <v>21</v>
      </c>
      <c r="L3041" s="13" t="s">
        <v>21</v>
      </c>
      <c r="M3041" s="14" t="n">
        <v>1</v>
      </c>
      <c r="N3041" s="10" t="str">
        <f aca="false">IF(L3041=K3041,"-",L3041)</f>
        <v>-</v>
      </c>
    </row>
    <row r="3042" customFormat="false" ht="15.6" hidden="false" customHeight="false" outlineLevel="0" collapsed="false">
      <c r="A3042" s="15"/>
      <c r="B3042" s="10" t="n">
        <v>3038</v>
      </c>
      <c r="C3042" s="10" t="s">
        <v>151</v>
      </c>
      <c r="D3042" s="10" t="n">
        <v>37080153</v>
      </c>
      <c r="E3042" s="10" t="s">
        <v>157</v>
      </c>
      <c r="F3042" s="11" t="s">
        <v>19</v>
      </c>
      <c r="G3042" s="11" t="s">
        <v>19</v>
      </c>
      <c r="H3042" s="12" t="n">
        <v>1</v>
      </c>
      <c r="I3042" s="10" t="str">
        <f aca="false">IF(F3042=G3042,"-",G3042)</f>
        <v>-</v>
      </c>
      <c r="J3042" s="10" t="str">
        <f aca="false">IF(G3042=L3042,"-","YES")</f>
        <v>-</v>
      </c>
      <c r="K3042" s="13" t="s">
        <v>19</v>
      </c>
      <c r="L3042" s="13" t="s">
        <v>19</v>
      </c>
      <c r="M3042" s="14" t="n">
        <v>1</v>
      </c>
      <c r="N3042" s="10" t="str">
        <f aca="false">IF(L3042=K3042,"-",L3042)</f>
        <v>-</v>
      </c>
    </row>
    <row r="3043" customFormat="false" ht="15.6" hidden="false" customHeight="false" outlineLevel="0" collapsed="false">
      <c r="A3043" s="15"/>
      <c r="B3043" s="10" t="n">
        <v>3039</v>
      </c>
      <c r="C3043" s="10" t="s">
        <v>151</v>
      </c>
      <c r="D3043" s="10" t="n">
        <v>37080154</v>
      </c>
      <c r="E3043" s="10" t="s">
        <v>157</v>
      </c>
      <c r="F3043" s="11" t="s">
        <v>18</v>
      </c>
      <c r="G3043" s="11" t="s">
        <v>18</v>
      </c>
      <c r="H3043" s="12" t="n">
        <v>1</v>
      </c>
      <c r="I3043" s="10" t="str">
        <f aca="false">IF(F3043=G3043,"-",G3043)</f>
        <v>-</v>
      </c>
      <c r="J3043" s="10" t="str">
        <f aca="false">IF(G3043=L3043,"-","YES")</f>
        <v>-</v>
      </c>
      <c r="K3043" s="13" t="s">
        <v>18</v>
      </c>
      <c r="L3043" s="13" t="s">
        <v>18</v>
      </c>
      <c r="M3043" s="14" t="n">
        <v>0.964</v>
      </c>
      <c r="N3043" s="10" t="str">
        <f aca="false">IF(L3043=K3043,"-",L3043)</f>
        <v>-</v>
      </c>
    </row>
    <row r="3044" customFormat="false" ht="15.6" hidden="false" customHeight="false" outlineLevel="0" collapsed="false">
      <c r="A3044" s="15"/>
      <c r="B3044" s="10" t="n">
        <v>3040</v>
      </c>
      <c r="C3044" s="10" t="s">
        <v>151</v>
      </c>
      <c r="D3044" s="10" t="n">
        <v>37080155</v>
      </c>
      <c r="E3044" s="10" t="s">
        <v>157</v>
      </c>
      <c r="F3044" s="11" t="s">
        <v>20</v>
      </c>
      <c r="G3044" s="11" t="s">
        <v>19</v>
      </c>
      <c r="H3044" s="12" t="n">
        <v>1</v>
      </c>
      <c r="I3044" s="10" t="str">
        <f aca="false">IF(F3044=G3044,"-",G3044)</f>
        <v>-</v>
      </c>
      <c r="J3044" s="10" t="str">
        <f aca="false">IF(G3044=L3044,"-","YES")</f>
        <v>-</v>
      </c>
      <c r="K3044" s="13" t="s">
        <v>20</v>
      </c>
      <c r="L3044" s="13" t="s">
        <v>19</v>
      </c>
      <c r="M3044" s="14" t="n">
        <v>1</v>
      </c>
      <c r="N3044" s="10" t="str">
        <f aca="false">IF(L3044=K3044,"-",L3044)</f>
        <v>-</v>
      </c>
    </row>
    <row r="3045" customFormat="false" ht="15.6" hidden="false" customHeight="false" outlineLevel="0" collapsed="false">
      <c r="A3045" s="15"/>
      <c r="B3045" s="10" t="n">
        <v>3041</v>
      </c>
      <c r="C3045" s="10" t="s">
        <v>151</v>
      </c>
      <c r="D3045" s="10" t="n">
        <v>37080156</v>
      </c>
      <c r="E3045" s="10" t="s">
        <v>157</v>
      </c>
      <c r="F3045" s="11" t="s">
        <v>18</v>
      </c>
      <c r="G3045" s="11" t="s">
        <v>19</v>
      </c>
      <c r="H3045" s="12" t="n">
        <v>1</v>
      </c>
      <c r="I3045" s="10" t="str">
        <f aca="false">IF(F3045=G3045,"-",G3045)</f>
        <v>T</v>
      </c>
      <c r="J3045" s="10" t="str">
        <f aca="false">IF(G3045=L3045,"-","YES")</f>
        <v>-</v>
      </c>
      <c r="K3045" s="13" t="s">
        <v>18</v>
      </c>
      <c r="L3045" s="13" t="s">
        <v>19</v>
      </c>
      <c r="M3045" s="14" t="n">
        <v>1</v>
      </c>
      <c r="N3045" s="10" t="str">
        <f aca="false">IF(L3045=K3045,"-",L3045)</f>
        <v>T</v>
      </c>
    </row>
    <row r="3046" customFormat="false" ht="15.6" hidden="false" customHeight="false" outlineLevel="0" collapsed="false">
      <c r="A3046" s="15"/>
      <c r="B3046" s="10" t="n">
        <v>3042</v>
      </c>
      <c r="C3046" s="10" t="s">
        <v>151</v>
      </c>
      <c r="D3046" s="10" t="n">
        <v>37080157</v>
      </c>
      <c r="E3046" s="10" t="s">
        <v>157</v>
      </c>
      <c r="F3046" s="11" t="s">
        <v>18</v>
      </c>
      <c r="G3046" s="11" t="s">
        <v>18</v>
      </c>
      <c r="H3046" s="12" t="n">
        <v>0.977</v>
      </c>
      <c r="I3046" s="10" t="str">
        <f aca="false">IF(F3046=G3046,"-",G3046)</f>
        <v>-</v>
      </c>
      <c r="J3046" s="10" t="str">
        <f aca="false">IF(G3046=L3046,"-","YES")</f>
        <v>-</v>
      </c>
      <c r="K3046" s="13" t="s">
        <v>18</v>
      </c>
      <c r="L3046" s="13" t="s">
        <v>18</v>
      </c>
      <c r="M3046" s="14" t="n">
        <v>1</v>
      </c>
      <c r="N3046" s="10" t="str">
        <f aca="false">IF(L3046=K3046,"-",L3046)</f>
        <v>-</v>
      </c>
    </row>
    <row r="3047" customFormat="false" ht="15.6" hidden="false" customHeight="false" outlineLevel="0" collapsed="false">
      <c r="A3047" s="15"/>
      <c r="B3047" s="10" t="n">
        <v>3043</v>
      </c>
      <c r="C3047" s="10" t="s">
        <v>151</v>
      </c>
      <c r="D3047" s="10" t="n">
        <v>37080158</v>
      </c>
      <c r="E3047" s="10" t="s">
        <v>157</v>
      </c>
      <c r="F3047" s="11" t="s">
        <v>18</v>
      </c>
      <c r="G3047" s="11" t="s">
        <v>18</v>
      </c>
      <c r="H3047" s="12" t="n">
        <v>1</v>
      </c>
      <c r="I3047" s="10" t="str">
        <f aca="false">IF(F3047=G3047,"-",G3047)</f>
        <v>-</v>
      </c>
      <c r="J3047" s="10" t="str">
        <f aca="false">IF(G3047=L3047,"-","YES")</f>
        <v>-</v>
      </c>
      <c r="K3047" s="13" t="s">
        <v>18</v>
      </c>
      <c r="L3047" s="13" t="s">
        <v>18</v>
      </c>
      <c r="M3047" s="14" t="n">
        <v>1</v>
      </c>
      <c r="N3047" s="10" t="str">
        <f aca="false">IF(L3047=K3047,"-",L3047)</f>
        <v>-</v>
      </c>
    </row>
    <row r="3048" customFormat="false" ht="15.6" hidden="false" customHeight="false" outlineLevel="0" collapsed="false">
      <c r="A3048" s="15"/>
      <c r="B3048" s="10" t="n">
        <v>3044</v>
      </c>
      <c r="C3048" s="10" t="s">
        <v>151</v>
      </c>
      <c r="D3048" s="10" t="n">
        <v>37080159</v>
      </c>
      <c r="E3048" s="10" t="s">
        <v>157</v>
      </c>
      <c r="F3048" s="11" t="s">
        <v>26</v>
      </c>
      <c r="G3048" s="11" t="s">
        <v>18</v>
      </c>
      <c r="H3048" s="12" t="n">
        <v>1</v>
      </c>
      <c r="I3048" s="10" t="str">
        <f aca="false">IF(F3048=G3048,"-",G3048)</f>
        <v>-</v>
      </c>
      <c r="J3048" s="10" t="str">
        <f aca="false">IF(G3048=L3048,"-","YES")</f>
        <v>-</v>
      </c>
      <c r="K3048" s="13" t="s">
        <v>26</v>
      </c>
      <c r="L3048" s="13" t="s">
        <v>18</v>
      </c>
      <c r="M3048" s="14" t="n">
        <v>1</v>
      </c>
      <c r="N3048" s="10" t="str">
        <f aca="false">IF(L3048=K3048,"-",L3048)</f>
        <v>-</v>
      </c>
    </row>
    <row r="3049" customFormat="false" ht="15.6" hidden="false" customHeight="false" outlineLevel="0" collapsed="false">
      <c r="A3049" s="15"/>
      <c r="B3049" s="10" t="n">
        <v>3045</v>
      </c>
      <c r="C3049" s="10" t="s">
        <v>151</v>
      </c>
      <c r="D3049" s="10" t="n">
        <v>37080160</v>
      </c>
      <c r="E3049" s="10" t="s">
        <v>157</v>
      </c>
      <c r="F3049" s="11" t="s">
        <v>19</v>
      </c>
      <c r="G3049" s="11" t="s">
        <v>19</v>
      </c>
      <c r="H3049" s="12" t="n">
        <v>1</v>
      </c>
      <c r="I3049" s="10" t="str">
        <f aca="false">IF(F3049=G3049,"-",G3049)</f>
        <v>-</v>
      </c>
      <c r="J3049" s="10" t="str">
        <f aca="false">IF(G3049=L3049,"-","YES")</f>
        <v>-</v>
      </c>
      <c r="K3049" s="13" t="s">
        <v>19</v>
      </c>
      <c r="L3049" s="13" t="s">
        <v>19</v>
      </c>
      <c r="M3049" s="14" t="n">
        <v>1</v>
      </c>
      <c r="N3049" s="10" t="str">
        <f aca="false">IF(L3049=K3049,"-",L3049)</f>
        <v>-</v>
      </c>
    </row>
    <row r="3050" customFormat="false" ht="15.6" hidden="false" customHeight="false" outlineLevel="0" collapsed="false">
      <c r="A3050" s="15"/>
      <c r="B3050" s="10" t="n">
        <v>3046</v>
      </c>
      <c r="C3050" s="10" t="s">
        <v>151</v>
      </c>
      <c r="D3050" s="10" t="n">
        <v>37080161</v>
      </c>
      <c r="E3050" s="10" t="s">
        <v>157</v>
      </c>
      <c r="F3050" s="11" t="s">
        <v>19</v>
      </c>
      <c r="G3050" s="11" t="s">
        <v>19</v>
      </c>
      <c r="H3050" s="12" t="n">
        <v>1</v>
      </c>
      <c r="I3050" s="10" t="str">
        <f aca="false">IF(F3050=G3050,"-",G3050)</f>
        <v>-</v>
      </c>
      <c r="J3050" s="10" t="str">
        <f aca="false">IF(G3050=L3050,"-","YES")</f>
        <v>-</v>
      </c>
      <c r="K3050" s="13" t="s">
        <v>19</v>
      </c>
      <c r="L3050" s="13" t="s">
        <v>19</v>
      </c>
      <c r="M3050" s="14" t="n">
        <v>1</v>
      </c>
      <c r="N3050" s="10" t="str">
        <f aca="false">IF(L3050=K3050,"-",L3050)</f>
        <v>-</v>
      </c>
    </row>
    <row r="3051" customFormat="false" ht="15.6" hidden="false" customHeight="false" outlineLevel="0" collapsed="false">
      <c r="A3051" s="15"/>
      <c r="B3051" s="10" t="n">
        <v>3047</v>
      </c>
      <c r="C3051" s="10" t="s">
        <v>151</v>
      </c>
      <c r="D3051" s="10" t="n">
        <v>37080162</v>
      </c>
      <c r="E3051" s="10" t="s">
        <v>157</v>
      </c>
      <c r="F3051" s="11" t="s">
        <v>20</v>
      </c>
      <c r="G3051" s="11" t="s">
        <v>19</v>
      </c>
      <c r="H3051" s="12" t="n">
        <v>1</v>
      </c>
      <c r="I3051" s="10" t="str">
        <f aca="false">IF(F3051=G3051,"-",G3051)</f>
        <v>-</v>
      </c>
      <c r="J3051" s="10" t="str">
        <f aca="false">IF(G3051=L3051,"-","YES")</f>
        <v>-</v>
      </c>
      <c r="K3051" s="13" t="s">
        <v>20</v>
      </c>
      <c r="L3051" s="13" t="s">
        <v>19</v>
      </c>
      <c r="M3051" s="14" t="n">
        <v>1</v>
      </c>
      <c r="N3051" s="10" t="str">
        <f aca="false">IF(L3051=K3051,"-",L3051)</f>
        <v>-</v>
      </c>
    </row>
    <row r="3052" customFormat="false" ht="15.6" hidden="false" customHeight="false" outlineLevel="0" collapsed="false">
      <c r="A3052" s="15"/>
      <c r="B3052" s="10" t="n">
        <v>3048</v>
      </c>
      <c r="C3052" s="10" t="s">
        <v>151</v>
      </c>
      <c r="D3052" s="10" t="n">
        <v>37080163</v>
      </c>
      <c r="E3052" s="10" t="s">
        <v>157</v>
      </c>
      <c r="F3052" s="11" t="s">
        <v>18</v>
      </c>
      <c r="G3052" s="11" t="s">
        <v>18</v>
      </c>
      <c r="H3052" s="12" t="n">
        <v>1</v>
      </c>
      <c r="I3052" s="10" t="str">
        <f aca="false">IF(F3052=G3052,"-",G3052)</f>
        <v>-</v>
      </c>
      <c r="J3052" s="10" t="str">
        <f aca="false">IF(G3052=L3052,"-","YES")</f>
        <v>-</v>
      </c>
      <c r="K3052" s="13" t="s">
        <v>18</v>
      </c>
      <c r="L3052" s="13" t="s">
        <v>18</v>
      </c>
      <c r="M3052" s="14" t="n">
        <v>1</v>
      </c>
      <c r="N3052" s="10" t="str">
        <f aca="false">IF(L3052=K3052,"-",L3052)</f>
        <v>-</v>
      </c>
    </row>
    <row r="3053" customFormat="false" ht="15.6" hidden="false" customHeight="false" outlineLevel="0" collapsed="false">
      <c r="A3053" s="15"/>
      <c r="B3053" s="10" t="n">
        <v>3049</v>
      </c>
      <c r="C3053" s="10" t="s">
        <v>151</v>
      </c>
      <c r="D3053" s="10" t="n">
        <v>37080164</v>
      </c>
      <c r="E3053" s="10" t="s">
        <v>157</v>
      </c>
      <c r="F3053" s="11" t="s">
        <v>19</v>
      </c>
      <c r="G3053" s="11" t="s">
        <v>19</v>
      </c>
      <c r="H3053" s="12" t="n">
        <v>1</v>
      </c>
      <c r="I3053" s="10" t="str">
        <f aca="false">IF(F3053=G3053,"-",G3053)</f>
        <v>-</v>
      </c>
      <c r="J3053" s="10" t="str">
        <f aca="false">IF(G3053=L3053,"-","YES")</f>
        <v>-</v>
      </c>
      <c r="K3053" s="13" t="s">
        <v>19</v>
      </c>
      <c r="L3053" s="13" t="s">
        <v>19</v>
      </c>
      <c r="M3053" s="14" t="n">
        <v>1</v>
      </c>
      <c r="N3053" s="10" t="str">
        <f aca="false">IF(L3053=K3053,"-",L3053)</f>
        <v>-</v>
      </c>
    </row>
    <row r="3054" customFormat="false" ht="15.6" hidden="false" customHeight="false" outlineLevel="0" collapsed="false">
      <c r="A3054" s="15"/>
      <c r="B3054" s="10" t="n">
        <v>3050</v>
      </c>
      <c r="C3054" s="10" t="s">
        <v>151</v>
      </c>
      <c r="D3054" s="10" t="n">
        <v>37080165</v>
      </c>
      <c r="E3054" s="10" t="s">
        <v>157</v>
      </c>
      <c r="F3054" s="11" t="s">
        <v>17</v>
      </c>
      <c r="G3054" s="11" t="s">
        <v>17</v>
      </c>
      <c r="H3054" s="12" t="n">
        <v>1</v>
      </c>
      <c r="I3054" s="10" t="str">
        <f aca="false">IF(F3054=G3054,"-",G3054)</f>
        <v>-</v>
      </c>
      <c r="J3054" s="10" t="str">
        <f aca="false">IF(G3054=L3054,"-","YES")</f>
        <v>-</v>
      </c>
      <c r="K3054" s="13" t="s">
        <v>17</v>
      </c>
      <c r="L3054" s="13" t="s">
        <v>17</v>
      </c>
      <c r="M3054" s="14" t="n">
        <v>1</v>
      </c>
      <c r="N3054" s="10" t="str">
        <f aca="false">IF(L3054=K3054,"-",L3054)</f>
        <v>-</v>
      </c>
    </row>
    <row r="3055" customFormat="false" ht="15.6" hidden="false" customHeight="false" outlineLevel="0" collapsed="false">
      <c r="A3055" s="15"/>
      <c r="B3055" s="10" t="n">
        <v>3051</v>
      </c>
      <c r="C3055" s="10" t="s">
        <v>151</v>
      </c>
      <c r="D3055" s="10" t="n">
        <v>37080166</v>
      </c>
      <c r="E3055" s="10" t="s">
        <v>157</v>
      </c>
      <c r="F3055" s="11" t="s">
        <v>18</v>
      </c>
      <c r="G3055" s="11" t="s">
        <v>18</v>
      </c>
      <c r="H3055" s="12" t="n">
        <v>1</v>
      </c>
      <c r="I3055" s="10" t="str">
        <f aca="false">IF(F3055=G3055,"-",G3055)</f>
        <v>-</v>
      </c>
      <c r="J3055" s="10" t="str">
        <f aca="false">IF(G3055=L3055,"-","YES")</f>
        <v>-</v>
      </c>
      <c r="K3055" s="13" t="s">
        <v>18</v>
      </c>
      <c r="L3055" s="13" t="s">
        <v>18</v>
      </c>
      <c r="M3055" s="14" t="n">
        <v>1</v>
      </c>
      <c r="N3055" s="10" t="str">
        <f aca="false">IF(L3055=K3055,"-",L3055)</f>
        <v>-</v>
      </c>
    </row>
    <row r="3056" customFormat="false" ht="15.6" hidden="false" customHeight="false" outlineLevel="0" collapsed="false">
      <c r="A3056" s="15"/>
      <c r="B3056" s="10" t="n">
        <v>3052</v>
      </c>
      <c r="C3056" s="10" t="s">
        <v>151</v>
      </c>
      <c r="D3056" s="10" t="n">
        <v>37080167</v>
      </c>
      <c r="E3056" s="10" t="s">
        <v>157</v>
      </c>
      <c r="F3056" s="11" t="s">
        <v>18</v>
      </c>
      <c r="G3056" s="11" t="s">
        <v>18</v>
      </c>
      <c r="H3056" s="12" t="n">
        <v>1</v>
      </c>
      <c r="I3056" s="10" t="str">
        <f aca="false">IF(F3056=G3056,"-",G3056)</f>
        <v>-</v>
      </c>
      <c r="J3056" s="10" t="str">
        <f aca="false">IF(G3056=L3056,"-","YES")</f>
        <v>-</v>
      </c>
      <c r="K3056" s="13" t="s">
        <v>18</v>
      </c>
      <c r="L3056" s="13" t="s">
        <v>18</v>
      </c>
      <c r="M3056" s="14" t="n">
        <v>1</v>
      </c>
      <c r="N3056" s="10" t="str">
        <f aca="false">IF(L3056=K3056,"-",L3056)</f>
        <v>-</v>
      </c>
    </row>
    <row r="3057" customFormat="false" ht="15.6" hidden="false" customHeight="false" outlineLevel="0" collapsed="false">
      <c r="A3057" s="15"/>
      <c r="B3057" s="10" t="n">
        <v>3053</v>
      </c>
      <c r="C3057" s="10" t="s">
        <v>151</v>
      </c>
      <c r="D3057" s="10" t="n">
        <v>37080168</v>
      </c>
      <c r="E3057" s="10" t="s">
        <v>157</v>
      </c>
      <c r="F3057" s="11" t="s">
        <v>21</v>
      </c>
      <c r="G3057" s="11" t="s">
        <v>21</v>
      </c>
      <c r="H3057" s="12" t="n">
        <v>1</v>
      </c>
      <c r="I3057" s="10" t="str">
        <f aca="false">IF(F3057=G3057,"-",G3057)</f>
        <v>-</v>
      </c>
      <c r="J3057" s="10" t="str">
        <f aca="false">IF(G3057=L3057,"-","YES")</f>
        <v>-</v>
      </c>
      <c r="K3057" s="13" t="s">
        <v>21</v>
      </c>
      <c r="L3057" s="13" t="s">
        <v>21</v>
      </c>
      <c r="M3057" s="14" t="n">
        <v>1</v>
      </c>
      <c r="N3057" s="10" t="str">
        <f aca="false">IF(L3057=K3057,"-",L3057)</f>
        <v>-</v>
      </c>
    </row>
    <row r="3058" customFormat="false" ht="15.6" hidden="false" customHeight="false" outlineLevel="0" collapsed="false">
      <c r="A3058" s="15"/>
      <c r="B3058" s="10" t="n">
        <v>3054</v>
      </c>
      <c r="C3058" s="10" t="s">
        <v>151</v>
      </c>
      <c r="D3058" s="10" t="n">
        <v>37080169</v>
      </c>
      <c r="E3058" s="10" t="s">
        <v>157</v>
      </c>
      <c r="F3058" s="11" t="s">
        <v>18</v>
      </c>
      <c r="G3058" s="11" t="s">
        <v>18</v>
      </c>
      <c r="H3058" s="12" t="n">
        <v>1</v>
      </c>
      <c r="I3058" s="10" t="str">
        <f aca="false">IF(F3058=G3058,"-",G3058)</f>
        <v>-</v>
      </c>
      <c r="J3058" s="10" t="str">
        <f aca="false">IF(G3058=L3058,"-","YES")</f>
        <v>-</v>
      </c>
      <c r="K3058" s="13" t="s">
        <v>18</v>
      </c>
      <c r="L3058" s="13" t="s">
        <v>18</v>
      </c>
      <c r="M3058" s="14" t="n">
        <v>1</v>
      </c>
      <c r="N3058" s="10" t="str">
        <f aca="false">IF(L3058=K3058,"-",L3058)</f>
        <v>-</v>
      </c>
    </row>
    <row r="3059" customFormat="false" ht="15.6" hidden="false" customHeight="false" outlineLevel="0" collapsed="false">
      <c r="A3059" s="15"/>
      <c r="B3059" s="10" t="n">
        <v>3055</v>
      </c>
      <c r="C3059" s="10" t="s">
        <v>151</v>
      </c>
      <c r="D3059" s="10" t="n">
        <v>37080170</v>
      </c>
      <c r="E3059" s="10" t="s">
        <v>157</v>
      </c>
      <c r="F3059" s="11" t="s">
        <v>27</v>
      </c>
      <c r="G3059" s="11" t="s">
        <v>21</v>
      </c>
      <c r="H3059" s="12" t="n">
        <v>1</v>
      </c>
      <c r="I3059" s="10" t="str">
        <f aca="false">IF(F3059=G3059,"-",G3059)</f>
        <v>-</v>
      </c>
      <c r="J3059" s="10" t="str">
        <f aca="false">IF(G3059=L3059,"-","YES")</f>
        <v>-</v>
      </c>
      <c r="K3059" s="13" t="s">
        <v>27</v>
      </c>
      <c r="L3059" s="13" t="s">
        <v>21</v>
      </c>
      <c r="M3059" s="14" t="n">
        <v>1</v>
      </c>
      <c r="N3059" s="10" t="str">
        <f aca="false">IF(L3059=K3059,"-",L3059)</f>
        <v>-</v>
      </c>
    </row>
    <row r="3060" customFormat="false" ht="15.6" hidden="false" customHeight="false" outlineLevel="0" collapsed="false">
      <c r="A3060" s="15"/>
      <c r="B3060" s="10" t="n">
        <v>3056</v>
      </c>
      <c r="C3060" s="10" t="s">
        <v>151</v>
      </c>
      <c r="D3060" s="10" t="n">
        <v>37080171</v>
      </c>
      <c r="E3060" s="10" t="s">
        <v>157</v>
      </c>
      <c r="F3060" s="11" t="s">
        <v>19</v>
      </c>
      <c r="G3060" s="11" t="s">
        <v>19</v>
      </c>
      <c r="H3060" s="12" t="n">
        <v>1</v>
      </c>
      <c r="I3060" s="10" t="str">
        <f aca="false">IF(F3060=G3060,"-",G3060)</f>
        <v>-</v>
      </c>
      <c r="J3060" s="10" t="str">
        <f aca="false">IF(G3060=L3060,"-","YES")</f>
        <v>-</v>
      </c>
      <c r="K3060" s="13" t="s">
        <v>19</v>
      </c>
      <c r="L3060" s="13" t="s">
        <v>19</v>
      </c>
      <c r="M3060" s="14" t="n">
        <v>1</v>
      </c>
      <c r="N3060" s="10" t="str">
        <f aca="false">IF(L3060=K3060,"-",L3060)</f>
        <v>-</v>
      </c>
    </row>
    <row r="3061" customFormat="false" ht="15.6" hidden="false" customHeight="false" outlineLevel="0" collapsed="false">
      <c r="A3061" s="15"/>
      <c r="B3061" s="10" t="n">
        <v>3057</v>
      </c>
      <c r="C3061" s="10" t="s">
        <v>151</v>
      </c>
      <c r="D3061" s="10" t="n">
        <v>37080172</v>
      </c>
      <c r="E3061" s="10" t="s">
        <v>157</v>
      </c>
      <c r="F3061" s="11" t="s">
        <v>18</v>
      </c>
      <c r="G3061" s="11" t="s">
        <v>18</v>
      </c>
      <c r="H3061" s="12" t="n">
        <v>1</v>
      </c>
      <c r="I3061" s="10" t="str">
        <f aca="false">IF(F3061=G3061,"-",G3061)</f>
        <v>-</v>
      </c>
      <c r="J3061" s="10" t="str">
        <f aca="false">IF(G3061=L3061,"-","YES")</f>
        <v>-</v>
      </c>
      <c r="K3061" s="13" t="s">
        <v>18</v>
      </c>
      <c r="L3061" s="13" t="s">
        <v>18</v>
      </c>
      <c r="M3061" s="14" t="n">
        <v>1</v>
      </c>
      <c r="N3061" s="10" t="str">
        <f aca="false">IF(L3061=K3061,"-",L3061)</f>
        <v>-</v>
      </c>
    </row>
    <row r="3062" customFormat="false" ht="15.6" hidden="false" customHeight="false" outlineLevel="0" collapsed="false">
      <c r="A3062" s="15"/>
      <c r="B3062" s="10" t="n">
        <v>3058</v>
      </c>
      <c r="C3062" s="10" t="s">
        <v>151</v>
      </c>
      <c r="D3062" s="10" t="n">
        <v>37080173</v>
      </c>
      <c r="E3062" s="10" t="s">
        <v>157</v>
      </c>
      <c r="F3062" s="11" t="s">
        <v>21</v>
      </c>
      <c r="G3062" s="11" t="s">
        <v>21</v>
      </c>
      <c r="H3062" s="12" t="n">
        <v>1</v>
      </c>
      <c r="I3062" s="10" t="str">
        <f aca="false">IF(F3062=G3062,"-",G3062)</f>
        <v>-</v>
      </c>
      <c r="J3062" s="10" t="str">
        <f aca="false">IF(G3062=L3062,"-","YES")</f>
        <v>-</v>
      </c>
      <c r="K3062" s="13" t="s">
        <v>21</v>
      </c>
      <c r="L3062" s="13" t="s">
        <v>21</v>
      </c>
      <c r="M3062" s="14" t="n">
        <v>1</v>
      </c>
      <c r="N3062" s="10" t="str">
        <f aca="false">IF(L3062=K3062,"-",L3062)</f>
        <v>-</v>
      </c>
    </row>
    <row r="3063" customFormat="false" ht="15.6" hidden="false" customHeight="false" outlineLevel="0" collapsed="false">
      <c r="A3063" s="15"/>
      <c r="B3063" s="10" t="n">
        <v>3059</v>
      </c>
      <c r="C3063" s="10" t="s">
        <v>151</v>
      </c>
      <c r="D3063" s="10" t="n">
        <v>37080174</v>
      </c>
      <c r="E3063" s="10" t="s">
        <v>157</v>
      </c>
      <c r="F3063" s="11" t="s">
        <v>21</v>
      </c>
      <c r="G3063" s="11" t="s">
        <v>21</v>
      </c>
      <c r="H3063" s="12" t="n">
        <v>1</v>
      </c>
      <c r="I3063" s="10" t="str">
        <f aca="false">IF(F3063=G3063,"-",G3063)</f>
        <v>-</v>
      </c>
      <c r="J3063" s="10" t="str">
        <f aca="false">IF(G3063=L3063,"-","YES")</f>
        <v>-</v>
      </c>
      <c r="K3063" s="13" t="s">
        <v>21</v>
      </c>
      <c r="L3063" s="13" t="s">
        <v>21</v>
      </c>
      <c r="M3063" s="14" t="n">
        <v>1</v>
      </c>
      <c r="N3063" s="10" t="str">
        <f aca="false">IF(L3063=K3063,"-",L3063)</f>
        <v>-</v>
      </c>
    </row>
    <row r="3064" customFormat="false" ht="15.6" hidden="false" customHeight="false" outlineLevel="0" collapsed="false">
      <c r="A3064" s="9" t="s">
        <v>14</v>
      </c>
      <c r="B3064" s="10" t="n">
        <v>3060</v>
      </c>
      <c r="C3064" s="10" t="s">
        <v>151</v>
      </c>
      <c r="D3064" s="10" t="n">
        <v>38248812</v>
      </c>
      <c r="E3064" s="10" t="s">
        <v>22</v>
      </c>
      <c r="F3064" s="11" t="s">
        <v>17</v>
      </c>
      <c r="G3064" s="11" t="s">
        <v>17</v>
      </c>
      <c r="H3064" s="12" t="n">
        <v>1</v>
      </c>
      <c r="I3064" s="10" t="str">
        <f aca="false">IF(F3064=G3064,"-",G3064)</f>
        <v>-</v>
      </c>
      <c r="J3064" s="10" t="str">
        <f aca="false">IF(G3064=L3064,"-","YES")</f>
        <v>-</v>
      </c>
      <c r="K3064" s="13" t="s">
        <v>17</v>
      </c>
      <c r="L3064" s="13" t="s">
        <v>17</v>
      </c>
      <c r="M3064" s="14" t="n">
        <v>0.991</v>
      </c>
      <c r="N3064" s="10" t="str">
        <f aca="false">IF(L3064=K3064,"-",L3064)</f>
        <v>-</v>
      </c>
    </row>
    <row r="3065" customFormat="false" ht="15.6" hidden="false" customHeight="false" outlineLevel="0" collapsed="false">
      <c r="A3065" s="15"/>
      <c r="B3065" s="10" t="n">
        <v>3061</v>
      </c>
      <c r="C3065" s="10" t="s">
        <v>151</v>
      </c>
      <c r="D3065" s="10" t="n">
        <v>38248813</v>
      </c>
      <c r="E3065" s="10" t="s">
        <v>22</v>
      </c>
      <c r="F3065" s="11" t="s">
        <v>17</v>
      </c>
      <c r="G3065" s="11" t="s">
        <v>17</v>
      </c>
      <c r="H3065" s="12" t="n">
        <v>0.986</v>
      </c>
      <c r="I3065" s="10" t="str">
        <f aca="false">IF(F3065=G3065,"-",G3065)</f>
        <v>-</v>
      </c>
      <c r="J3065" s="10" t="str">
        <f aca="false">IF(G3065=L3065,"-","YES")</f>
        <v>-</v>
      </c>
      <c r="K3065" s="13" t="s">
        <v>17</v>
      </c>
      <c r="L3065" s="13" t="s">
        <v>17</v>
      </c>
      <c r="M3065" s="14" t="n">
        <v>1</v>
      </c>
      <c r="N3065" s="10" t="str">
        <f aca="false">IF(L3065=K3065,"-",L3065)</f>
        <v>-</v>
      </c>
    </row>
    <row r="3066" customFormat="false" ht="15.6" hidden="false" customHeight="false" outlineLevel="0" collapsed="false">
      <c r="A3066" s="15"/>
      <c r="B3066" s="10" t="n">
        <v>3062</v>
      </c>
      <c r="C3066" s="10" t="s">
        <v>151</v>
      </c>
      <c r="D3066" s="10" t="n">
        <v>38248814</v>
      </c>
      <c r="E3066" s="10" t="s">
        <v>22</v>
      </c>
      <c r="F3066" s="11" t="s">
        <v>18</v>
      </c>
      <c r="G3066" s="11" t="s">
        <v>18</v>
      </c>
      <c r="H3066" s="12" t="n">
        <v>0.993</v>
      </c>
      <c r="I3066" s="10" t="str">
        <f aca="false">IF(F3066=G3066,"-",G3066)</f>
        <v>-</v>
      </c>
      <c r="J3066" s="10" t="str">
        <f aca="false">IF(G3066=L3066,"-","YES")</f>
        <v>-</v>
      </c>
      <c r="K3066" s="13" t="s">
        <v>18</v>
      </c>
      <c r="L3066" s="13" t="s">
        <v>18</v>
      </c>
      <c r="M3066" s="14" t="n">
        <v>0.973</v>
      </c>
      <c r="N3066" s="10" t="str">
        <f aca="false">IF(L3066=K3066,"-",L3066)</f>
        <v>-</v>
      </c>
    </row>
    <row r="3067" customFormat="false" ht="15.6" hidden="false" customHeight="false" outlineLevel="0" collapsed="false">
      <c r="A3067" s="15"/>
      <c r="B3067" s="10" t="n">
        <v>3063</v>
      </c>
      <c r="C3067" s="10" t="s">
        <v>151</v>
      </c>
      <c r="D3067" s="10" t="n">
        <v>38248815</v>
      </c>
      <c r="E3067" s="10" t="s">
        <v>22</v>
      </c>
      <c r="F3067" s="11" t="s">
        <v>18</v>
      </c>
      <c r="G3067" s="11" t="s">
        <v>18</v>
      </c>
      <c r="H3067" s="12" t="n">
        <v>0.993</v>
      </c>
      <c r="I3067" s="10" t="str">
        <f aca="false">IF(F3067=G3067,"-",G3067)</f>
        <v>-</v>
      </c>
      <c r="J3067" s="10" t="str">
        <f aca="false">IF(G3067=L3067,"-","YES")</f>
        <v>-</v>
      </c>
      <c r="K3067" s="13" t="s">
        <v>18</v>
      </c>
      <c r="L3067" s="13" t="s">
        <v>18</v>
      </c>
      <c r="M3067" s="14" t="n">
        <v>1</v>
      </c>
      <c r="N3067" s="10" t="str">
        <f aca="false">IF(L3067=K3067,"-",L3067)</f>
        <v>-</v>
      </c>
    </row>
    <row r="3068" customFormat="false" ht="15.6" hidden="false" customHeight="false" outlineLevel="0" collapsed="false">
      <c r="A3068" s="15"/>
      <c r="B3068" s="10" t="n">
        <v>3064</v>
      </c>
      <c r="C3068" s="10" t="s">
        <v>151</v>
      </c>
      <c r="D3068" s="10" t="n">
        <v>38248816</v>
      </c>
      <c r="E3068" s="10" t="s">
        <v>22</v>
      </c>
      <c r="F3068" s="11" t="s">
        <v>19</v>
      </c>
      <c r="G3068" s="11" t="s">
        <v>19</v>
      </c>
      <c r="H3068" s="12" t="n">
        <v>1</v>
      </c>
      <c r="I3068" s="10" t="str">
        <f aca="false">IF(F3068=G3068,"-",G3068)</f>
        <v>-</v>
      </c>
      <c r="J3068" s="10" t="str">
        <f aca="false">IF(G3068=L3068,"-","YES")</f>
        <v>-</v>
      </c>
      <c r="K3068" s="13" t="s">
        <v>19</v>
      </c>
      <c r="L3068" s="13" t="s">
        <v>19</v>
      </c>
      <c r="M3068" s="14" t="n">
        <v>1</v>
      </c>
      <c r="N3068" s="10" t="str">
        <f aca="false">IF(L3068=K3068,"-",L3068)</f>
        <v>-</v>
      </c>
    </row>
    <row r="3069" customFormat="false" ht="15.6" hidden="false" customHeight="false" outlineLevel="0" collapsed="false">
      <c r="A3069" s="15"/>
      <c r="B3069" s="10" t="n">
        <v>3065</v>
      </c>
      <c r="C3069" s="10" t="s">
        <v>151</v>
      </c>
      <c r="D3069" s="10" t="n">
        <v>38248817</v>
      </c>
      <c r="E3069" s="10" t="s">
        <v>22</v>
      </c>
      <c r="F3069" s="11" t="s">
        <v>23</v>
      </c>
      <c r="G3069" s="11" t="s">
        <v>17</v>
      </c>
      <c r="H3069" s="12" t="n">
        <v>1</v>
      </c>
      <c r="I3069" s="10" t="str">
        <f aca="false">IF(F3069=G3069,"-",G3069)</f>
        <v>-</v>
      </c>
      <c r="J3069" s="10" t="str">
        <f aca="false">IF(G3069=L3069,"-","YES")</f>
        <v>-</v>
      </c>
      <c r="K3069" s="13" t="s">
        <v>23</v>
      </c>
      <c r="L3069" s="13" t="s">
        <v>17</v>
      </c>
      <c r="M3069" s="14" t="n">
        <v>0.991</v>
      </c>
      <c r="N3069" s="10" t="str">
        <f aca="false">IF(L3069=K3069,"-",L3069)</f>
        <v>-</v>
      </c>
    </row>
    <row r="3070" customFormat="false" ht="15.6" hidden="false" customHeight="false" outlineLevel="0" collapsed="false">
      <c r="A3070" s="15"/>
      <c r="B3070" s="10" t="n">
        <v>3066</v>
      </c>
      <c r="C3070" s="10" t="s">
        <v>151</v>
      </c>
      <c r="D3070" s="10" t="n">
        <v>38248818</v>
      </c>
      <c r="E3070" s="10" t="s">
        <v>22</v>
      </c>
      <c r="F3070" s="11" t="s">
        <v>17</v>
      </c>
      <c r="G3070" s="11" t="s">
        <v>17</v>
      </c>
      <c r="H3070" s="12" t="n">
        <v>0.986</v>
      </c>
      <c r="I3070" s="10" t="str">
        <f aca="false">IF(F3070=G3070,"-",G3070)</f>
        <v>-</v>
      </c>
      <c r="J3070" s="10" t="str">
        <f aca="false">IF(G3070=L3070,"-","YES")</f>
        <v>-</v>
      </c>
      <c r="K3070" s="13" t="s">
        <v>17</v>
      </c>
      <c r="L3070" s="13" t="s">
        <v>17</v>
      </c>
      <c r="M3070" s="14" t="n">
        <v>1</v>
      </c>
      <c r="N3070" s="10" t="str">
        <f aca="false">IF(L3070=K3070,"-",L3070)</f>
        <v>-</v>
      </c>
    </row>
    <row r="3071" customFormat="false" ht="15.6" hidden="false" customHeight="false" outlineLevel="0" collapsed="false">
      <c r="A3071" s="15"/>
      <c r="B3071" s="10" t="n">
        <v>3067</v>
      </c>
      <c r="C3071" s="10" t="s">
        <v>151</v>
      </c>
      <c r="D3071" s="10" t="n">
        <v>38248819</v>
      </c>
      <c r="E3071" s="10" t="s">
        <v>22</v>
      </c>
      <c r="F3071" s="11" t="s">
        <v>19</v>
      </c>
      <c r="G3071" s="11" t="s">
        <v>19</v>
      </c>
      <c r="H3071" s="12" t="n">
        <v>1</v>
      </c>
      <c r="I3071" s="10" t="str">
        <f aca="false">IF(F3071=G3071,"-",G3071)</f>
        <v>-</v>
      </c>
      <c r="J3071" s="10" t="str">
        <f aca="false">IF(G3071=L3071,"-","YES")</f>
        <v>-</v>
      </c>
      <c r="K3071" s="13" t="s">
        <v>19</v>
      </c>
      <c r="L3071" s="13" t="s">
        <v>19</v>
      </c>
      <c r="M3071" s="14" t="n">
        <v>1</v>
      </c>
      <c r="N3071" s="10" t="str">
        <f aca="false">IF(L3071=K3071,"-",L3071)</f>
        <v>-</v>
      </c>
    </row>
    <row r="3072" customFormat="false" ht="15.6" hidden="false" customHeight="false" outlineLevel="0" collapsed="false">
      <c r="A3072" s="15"/>
      <c r="B3072" s="10" t="n">
        <v>3068</v>
      </c>
      <c r="C3072" s="10" t="s">
        <v>151</v>
      </c>
      <c r="D3072" s="10" t="n">
        <v>38248820</v>
      </c>
      <c r="E3072" s="10" t="s">
        <v>22</v>
      </c>
      <c r="F3072" s="11" t="s">
        <v>19</v>
      </c>
      <c r="G3072" s="11" t="s">
        <v>19</v>
      </c>
      <c r="H3072" s="12" t="n">
        <v>1</v>
      </c>
      <c r="I3072" s="10" t="str">
        <f aca="false">IF(F3072=G3072,"-",G3072)</f>
        <v>-</v>
      </c>
      <c r="J3072" s="10" t="str">
        <f aca="false">IF(G3072=L3072,"-","YES")</f>
        <v>-</v>
      </c>
      <c r="K3072" s="13" t="s">
        <v>19</v>
      </c>
      <c r="L3072" s="13" t="s">
        <v>19</v>
      </c>
      <c r="M3072" s="14" t="n">
        <v>1</v>
      </c>
      <c r="N3072" s="10" t="str">
        <f aca="false">IF(L3072=K3072,"-",L3072)</f>
        <v>-</v>
      </c>
    </row>
    <row r="3073" customFormat="false" ht="15.6" hidden="false" customHeight="false" outlineLevel="0" collapsed="false">
      <c r="A3073" s="15"/>
      <c r="B3073" s="10" t="n">
        <v>3069</v>
      </c>
      <c r="C3073" s="10" t="s">
        <v>151</v>
      </c>
      <c r="D3073" s="10" t="n">
        <v>38248821</v>
      </c>
      <c r="E3073" s="10" t="s">
        <v>22</v>
      </c>
      <c r="F3073" s="11" t="s">
        <v>20</v>
      </c>
      <c r="G3073" s="11" t="s">
        <v>19</v>
      </c>
      <c r="H3073" s="12" t="n">
        <v>1</v>
      </c>
      <c r="I3073" s="10" t="str">
        <f aca="false">IF(F3073=G3073,"-",G3073)</f>
        <v>-</v>
      </c>
      <c r="J3073" s="10" t="str">
        <f aca="false">IF(G3073=L3073,"-","YES")</f>
        <v>-</v>
      </c>
      <c r="K3073" s="13" t="s">
        <v>20</v>
      </c>
      <c r="L3073" s="13" t="s">
        <v>19</v>
      </c>
      <c r="M3073" s="14" t="n">
        <v>1</v>
      </c>
      <c r="N3073" s="10" t="str">
        <f aca="false">IF(L3073=K3073,"-",L3073)</f>
        <v>-</v>
      </c>
    </row>
    <row r="3074" customFormat="false" ht="15.6" hidden="false" customHeight="false" outlineLevel="0" collapsed="false">
      <c r="A3074" s="15"/>
      <c r="B3074" s="10" t="n">
        <v>3070</v>
      </c>
      <c r="C3074" s="10" t="s">
        <v>151</v>
      </c>
      <c r="D3074" s="10" t="n">
        <v>38248822</v>
      </c>
      <c r="E3074" s="10" t="s">
        <v>22</v>
      </c>
      <c r="F3074" s="11" t="s">
        <v>18</v>
      </c>
      <c r="G3074" s="11" t="s">
        <v>18</v>
      </c>
      <c r="H3074" s="12" t="n">
        <v>1</v>
      </c>
      <c r="I3074" s="10" t="str">
        <f aca="false">IF(F3074=G3074,"-",G3074)</f>
        <v>-</v>
      </c>
      <c r="J3074" s="10" t="str">
        <f aca="false">IF(G3074=L3074,"-","YES")</f>
        <v>-</v>
      </c>
      <c r="K3074" s="13" t="s">
        <v>18</v>
      </c>
      <c r="L3074" s="13" t="s">
        <v>18</v>
      </c>
      <c r="M3074" s="14" t="n">
        <v>0.991</v>
      </c>
      <c r="N3074" s="10" t="str">
        <f aca="false">IF(L3074=K3074,"-",L3074)</f>
        <v>-</v>
      </c>
    </row>
    <row r="3075" customFormat="false" ht="15.6" hidden="false" customHeight="false" outlineLevel="0" collapsed="false">
      <c r="A3075" s="15"/>
      <c r="B3075" s="10" t="n">
        <v>3071</v>
      </c>
      <c r="C3075" s="10" t="s">
        <v>151</v>
      </c>
      <c r="D3075" s="10" t="n">
        <v>38248823</v>
      </c>
      <c r="E3075" s="10" t="s">
        <v>22</v>
      </c>
      <c r="F3075" s="11" t="s">
        <v>19</v>
      </c>
      <c r="G3075" s="11" t="s">
        <v>19</v>
      </c>
      <c r="H3075" s="12" t="n">
        <v>0.993</v>
      </c>
      <c r="I3075" s="10" t="str">
        <f aca="false">IF(F3075=G3075,"-",G3075)</f>
        <v>-</v>
      </c>
      <c r="J3075" s="10" t="str">
        <f aca="false">IF(G3075=L3075,"-","YES")</f>
        <v>-</v>
      </c>
      <c r="K3075" s="13" t="s">
        <v>19</v>
      </c>
      <c r="L3075" s="13" t="s">
        <v>19</v>
      </c>
      <c r="M3075" s="14" t="n">
        <v>1</v>
      </c>
      <c r="N3075" s="10" t="str">
        <f aca="false">IF(L3075=K3075,"-",L3075)</f>
        <v>-</v>
      </c>
    </row>
    <row r="3076" customFormat="false" ht="15.6" hidden="false" customHeight="false" outlineLevel="0" collapsed="false">
      <c r="A3076" s="15"/>
      <c r="B3076" s="10" t="n">
        <v>3072</v>
      </c>
      <c r="C3076" s="10" t="s">
        <v>151</v>
      </c>
      <c r="D3076" s="10" t="n">
        <v>38248824</v>
      </c>
      <c r="E3076" s="10" t="s">
        <v>22</v>
      </c>
      <c r="F3076" s="11" t="s">
        <v>19</v>
      </c>
      <c r="G3076" s="11" t="s">
        <v>19</v>
      </c>
      <c r="H3076" s="12" t="n">
        <v>1</v>
      </c>
      <c r="I3076" s="10" t="str">
        <f aca="false">IF(F3076=G3076,"-",G3076)</f>
        <v>-</v>
      </c>
      <c r="J3076" s="10" t="str">
        <f aca="false">IF(G3076=L3076,"-","YES")</f>
        <v>-</v>
      </c>
      <c r="K3076" s="13" t="s">
        <v>19</v>
      </c>
      <c r="L3076" s="13" t="s">
        <v>19</v>
      </c>
      <c r="M3076" s="14" t="n">
        <v>1</v>
      </c>
      <c r="N3076" s="10" t="str">
        <f aca="false">IF(L3076=K3076,"-",L3076)</f>
        <v>-</v>
      </c>
    </row>
    <row r="3077" customFormat="false" ht="15.6" hidden="false" customHeight="false" outlineLevel="0" collapsed="false">
      <c r="A3077" s="15"/>
      <c r="B3077" s="10" t="n">
        <v>3073</v>
      </c>
      <c r="C3077" s="10" t="s">
        <v>151</v>
      </c>
      <c r="D3077" s="10" t="n">
        <v>38248825</v>
      </c>
      <c r="E3077" s="10" t="s">
        <v>22</v>
      </c>
      <c r="F3077" s="11" t="s">
        <v>18</v>
      </c>
      <c r="G3077" s="11" t="s">
        <v>18</v>
      </c>
      <c r="H3077" s="12" t="n">
        <v>1</v>
      </c>
      <c r="I3077" s="10" t="str">
        <f aca="false">IF(F3077=G3077,"-",G3077)</f>
        <v>-</v>
      </c>
      <c r="J3077" s="10" t="str">
        <f aca="false">IF(G3077=L3077,"-","YES")</f>
        <v>-</v>
      </c>
      <c r="K3077" s="13" t="s">
        <v>18</v>
      </c>
      <c r="L3077" s="13" t="s">
        <v>18</v>
      </c>
      <c r="M3077" s="14" t="n">
        <v>1</v>
      </c>
      <c r="N3077" s="10" t="str">
        <f aca="false">IF(L3077=K3077,"-",L3077)</f>
        <v>-</v>
      </c>
    </row>
    <row r="3078" customFormat="false" ht="15.6" hidden="false" customHeight="false" outlineLevel="0" collapsed="false">
      <c r="A3078" s="15"/>
      <c r="B3078" s="10" t="n">
        <v>3074</v>
      </c>
      <c r="C3078" s="10" t="s">
        <v>151</v>
      </c>
      <c r="D3078" s="10" t="n">
        <v>38248826</v>
      </c>
      <c r="E3078" s="10" t="s">
        <v>22</v>
      </c>
      <c r="F3078" s="11" t="s">
        <v>20</v>
      </c>
      <c r="G3078" s="11" t="s">
        <v>19</v>
      </c>
      <c r="H3078" s="12" t="n">
        <v>1</v>
      </c>
      <c r="I3078" s="10" t="str">
        <f aca="false">IF(F3078=G3078,"-",G3078)</f>
        <v>-</v>
      </c>
      <c r="J3078" s="10" t="str">
        <f aca="false">IF(G3078=L3078,"-","YES")</f>
        <v>-</v>
      </c>
      <c r="K3078" s="13" t="s">
        <v>20</v>
      </c>
      <c r="L3078" s="13" t="s">
        <v>19</v>
      </c>
      <c r="M3078" s="14" t="n">
        <v>1</v>
      </c>
      <c r="N3078" s="10" t="str">
        <f aca="false">IF(L3078=K3078,"-",L3078)</f>
        <v>-</v>
      </c>
    </row>
    <row r="3079" customFormat="false" ht="15.6" hidden="false" customHeight="false" outlineLevel="0" collapsed="false">
      <c r="A3079" s="15"/>
      <c r="B3079" s="10" t="n">
        <v>3075</v>
      </c>
      <c r="C3079" s="10" t="s">
        <v>151</v>
      </c>
      <c r="D3079" s="10" t="n">
        <v>38248827</v>
      </c>
      <c r="E3079" s="10" t="s">
        <v>22</v>
      </c>
      <c r="F3079" s="11" t="s">
        <v>20</v>
      </c>
      <c r="G3079" s="11" t="s">
        <v>19</v>
      </c>
      <c r="H3079" s="12" t="n">
        <v>0.986</v>
      </c>
      <c r="I3079" s="10" t="str">
        <f aca="false">IF(F3079=G3079,"-",G3079)</f>
        <v>-</v>
      </c>
      <c r="J3079" s="10" t="str">
        <f aca="false">IF(G3079=L3079,"-","YES")</f>
        <v>-</v>
      </c>
      <c r="K3079" s="13" t="s">
        <v>20</v>
      </c>
      <c r="L3079" s="13" t="s">
        <v>19</v>
      </c>
      <c r="M3079" s="14" t="n">
        <v>1</v>
      </c>
      <c r="N3079" s="10" t="str">
        <f aca="false">IF(L3079=K3079,"-",L3079)</f>
        <v>-</v>
      </c>
    </row>
    <row r="3080" customFormat="false" ht="15.6" hidden="false" customHeight="false" outlineLevel="0" collapsed="false">
      <c r="A3080" s="15"/>
      <c r="B3080" s="10" t="n">
        <v>3076</v>
      </c>
      <c r="C3080" s="10" t="s">
        <v>151</v>
      </c>
      <c r="D3080" s="10" t="n">
        <v>38248828</v>
      </c>
      <c r="E3080" s="10" t="s">
        <v>22</v>
      </c>
      <c r="F3080" s="11" t="s">
        <v>19</v>
      </c>
      <c r="G3080" s="11" t="s">
        <v>19</v>
      </c>
      <c r="H3080" s="12" t="n">
        <v>1</v>
      </c>
      <c r="I3080" s="10" t="str">
        <f aca="false">IF(F3080=G3080,"-",G3080)</f>
        <v>-</v>
      </c>
      <c r="J3080" s="10" t="str">
        <f aca="false">IF(G3080=L3080,"-","YES")</f>
        <v>-</v>
      </c>
      <c r="K3080" s="13" t="s">
        <v>19</v>
      </c>
      <c r="L3080" s="13" t="s">
        <v>19</v>
      </c>
      <c r="M3080" s="14" t="n">
        <v>1</v>
      </c>
      <c r="N3080" s="10" t="str">
        <f aca="false">IF(L3080=K3080,"-",L3080)</f>
        <v>-</v>
      </c>
    </row>
    <row r="3081" customFormat="false" ht="15.6" hidden="false" customHeight="false" outlineLevel="0" collapsed="false">
      <c r="A3081" s="15"/>
      <c r="B3081" s="10" t="n">
        <v>3077</v>
      </c>
      <c r="C3081" s="10" t="s">
        <v>151</v>
      </c>
      <c r="D3081" s="10" t="n">
        <v>38248829</v>
      </c>
      <c r="E3081" s="10" t="s">
        <v>22</v>
      </c>
      <c r="F3081" s="11" t="s">
        <v>19</v>
      </c>
      <c r="G3081" s="11" t="s">
        <v>19</v>
      </c>
      <c r="H3081" s="12" t="n">
        <v>1</v>
      </c>
      <c r="I3081" s="10" t="str">
        <f aca="false">IF(F3081=G3081,"-",G3081)</f>
        <v>-</v>
      </c>
      <c r="J3081" s="10" t="str">
        <f aca="false">IF(G3081=L3081,"-","YES")</f>
        <v>-</v>
      </c>
      <c r="K3081" s="13" t="s">
        <v>19</v>
      </c>
      <c r="L3081" s="13" t="s">
        <v>19</v>
      </c>
      <c r="M3081" s="14" t="n">
        <v>0.991</v>
      </c>
      <c r="N3081" s="10" t="str">
        <f aca="false">IF(L3081=K3081,"-",L3081)</f>
        <v>-</v>
      </c>
    </row>
    <row r="3082" customFormat="false" ht="15.6" hidden="false" customHeight="false" outlineLevel="0" collapsed="false">
      <c r="A3082" s="15"/>
      <c r="B3082" s="10" t="n">
        <v>3078</v>
      </c>
      <c r="C3082" s="10" t="s">
        <v>151</v>
      </c>
      <c r="D3082" s="10" t="n">
        <v>38248830</v>
      </c>
      <c r="E3082" s="10" t="s">
        <v>22</v>
      </c>
      <c r="F3082" s="11" t="s">
        <v>19</v>
      </c>
      <c r="G3082" s="11" t="s">
        <v>19</v>
      </c>
      <c r="H3082" s="12" t="n">
        <v>1</v>
      </c>
      <c r="I3082" s="10" t="str">
        <f aca="false">IF(F3082=G3082,"-",G3082)</f>
        <v>-</v>
      </c>
      <c r="J3082" s="10" t="str">
        <f aca="false">IF(G3082=L3082,"-","YES")</f>
        <v>-</v>
      </c>
      <c r="K3082" s="13" t="s">
        <v>19</v>
      </c>
      <c r="L3082" s="13" t="s">
        <v>19</v>
      </c>
      <c r="M3082" s="14" t="n">
        <v>1</v>
      </c>
      <c r="N3082" s="10" t="str">
        <f aca="false">IF(L3082=K3082,"-",L3082)</f>
        <v>-</v>
      </c>
    </row>
    <row r="3083" customFormat="false" ht="15.6" hidden="false" customHeight="false" outlineLevel="0" collapsed="false">
      <c r="A3083" s="15"/>
      <c r="B3083" s="10" t="n">
        <v>3079</v>
      </c>
      <c r="C3083" s="10" t="s">
        <v>151</v>
      </c>
      <c r="D3083" s="10" t="n">
        <v>38248831</v>
      </c>
      <c r="E3083" s="10" t="s">
        <v>22</v>
      </c>
      <c r="F3083" s="11" t="s">
        <v>21</v>
      </c>
      <c r="G3083" s="11" t="s">
        <v>21</v>
      </c>
      <c r="H3083" s="12" t="n">
        <v>1</v>
      </c>
      <c r="I3083" s="10" t="str">
        <f aca="false">IF(F3083=G3083,"-",G3083)</f>
        <v>-</v>
      </c>
      <c r="J3083" s="10" t="str">
        <f aca="false">IF(G3083=L3083,"-","YES")</f>
        <v>-</v>
      </c>
      <c r="K3083" s="13" t="s">
        <v>21</v>
      </c>
      <c r="L3083" s="13" t="s">
        <v>21</v>
      </c>
      <c r="M3083" s="14" t="n">
        <v>1</v>
      </c>
      <c r="N3083" s="10" t="str">
        <f aca="false">IF(L3083=K3083,"-",L3083)</f>
        <v>-</v>
      </c>
    </row>
    <row r="3084" customFormat="false" ht="15.6" hidden="false" customHeight="false" outlineLevel="0" collapsed="false">
      <c r="A3084" s="15"/>
      <c r="B3084" s="10" t="n">
        <v>3080</v>
      </c>
      <c r="C3084" s="10" t="s">
        <v>151</v>
      </c>
      <c r="D3084" s="10" t="n">
        <v>38248832</v>
      </c>
      <c r="E3084" s="10" t="s">
        <v>22</v>
      </c>
      <c r="F3084" s="11" t="s">
        <v>19</v>
      </c>
      <c r="G3084" s="11" t="s">
        <v>19</v>
      </c>
      <c r="H3084" s="12" t="n">
        <v>1</v>
      </c>
      <c r="I3084" s="10" t="str">
        <f aca="false">IF(F3084=G3084,"-",G3084)</f>
        <v>-</v>
      </c>
      <c r="J3084" s="10" t="str">
        <f aca="false">IF(G3084=L3084,"-","YES")</f>
        <v>-</v>
      </c>
      <c r="K3084" s="13" t="s">
        <v>19</v>
      </c>
      <c r="L3084" s="13" t="s">
        <v>19</v>
      </c>
      <c r="M3084" s="14" t="n">
        <v>1</v>
      </c>
      <c r="N3084" s="10" t="str">
        <f aca="false">IF(L3084=K3084,"-",L3084)</f>
        <v>-</v>
      </c>
    </row>
    <row r="3085" customFormat="false" ht="15.6" hidden="false" customHeight="false" outlineLevel="0" collapsed="false">
      <c r="A3085" s="15"/>
      <c r="B3085" s="10" t="n">
        <v>3081</v>
      </c>
      <c r="C3085" s="10" t="s">
        <v>151</v>
      </c>
      <c r="D3085" s="10" t="n">
        <v>38248833</v>
      </c>
      <c r="E3085" s="10" t="s">
        <v>22</v>
      </c>
      <c r="F3085" s="11" t="s">
        <v>18</v>
      </c>
      <c r="G3085" s="11" t="s">
        <v>18</v>
      </c>
      <c r="H3085" s="12" t="n">
        <v>1</v>
      </c>
      <c r="I3085" s="10" t="str">
        <f aca="false">IF(F3085=G3085,"-",G3085)</f>
        <v>-</v>
      </c>
      <c r="J3085" s="10" t="str">
        <f aca="false">IF(G3085=L3085,"-","YES")</f>
        <v>-</v>
      </c>
      <c r="K3085" s="13" t="s">
        <v>18</v>
      </c>
      <c r="L3085" s="13" t="s">
        <v>18</v>
      </c>
      <c r="M3085" s="14" t="n">
        <v>0.982</v>
      </c>
      <c r="N3085" s="10" t="str">
        <f aca="false">IF(L3085=K3085,"-",L3085)</f>
        <v>-</v>
      </c>
    </row>
    <row r="3086" customFormat="false" ht="15.6" hidden="false" customHeight="false" outlineLevel="0" collapsed="false">
      <c r="A3086" s="15"/>
      <c r="B3086" s="10" t="n">
        <v>3082</v>
      </c>
      <c r="C3086" s="10" t="s">
        <v>151</v>
      </c>
      <c r="D3086" s="10" t="n">
        <v>38248834</v>
      </c>
      <c r="E3086" s="10" t="s">
        <v>22</v>
      </c>
      <c r="F3086" s="11" t="s">
        <v>17</v>
      </c>
      <c r="G3086" s="11" t="s">
        <v>17</v>
      </c>
      <c r="H3086" s="12" t="n">
        <v>1</v>
      </c>
      <c r="I3086" s="10" t="str">
        <f aca="false">IF(F3086=G3086,"-",G3086)</f>
        <v>-</v>
      </c>
      <c r="J3086" s="10" t="str">
        <f aca="false">IF(G3086=L3086,"-","YES")</f>
        <v>-</v>
      </c>
      <c r="K3086" s="13" t="s">
        <v>17</v>
      </c>
      <c r="L3086" s="13" t="s">
        <v>17</v>
      </c>
      <c r="M3086" s="14" t="n">
        <v>1</v>
      </c>
      <c r="N3086" s="10" t="str">
        <f aca="false">IF(L3086=K3086,"-",L3086)</f>
        <v>-</v>
      </c>
    </row>
    <row r="3087" customFormat="false" ht="15.6" hidden="false" customHeight="false" outlineLevel="0" collapsed="false">
      <c r="A3087" s="9" t="s">
        <v>14</v>
      </c>
      <c r="B3087" s="10" t="n">
        <v>3083</v>
      </c>
      <c r="C3087" s="10" t="s">
        <v>151</v>
      </c>
      <c r="D3087" s="10" t="n">
        <v>38274324</v>
      </c>
      <c r="E3087" s="10" t="s">
        <v>22</v>
      </c>
      <c r="F3087" s="11" t="s">
        <v>17</v>
      </c>
      <c r="G3087" s="11" t="s">
        <v>17</v>
      </c>
      <c r="H3087" s="12" t="n">
        <v>1</v>
      </c>
      <c r="I3087" s="10" t="str">
        <f aca="false">IF(F3087=G3087,"-",G3087)</f>
        <v>-</v>
      </c>
      <c r="J3087" s="10" t="str">
        <f aca="false">IF(G3087=L3087,"-","YES")</f>
        <v>-</v>
      </c>
      <c r="K3087" s="13" t="s">
        <v>17</v>
      </c>
      <c r="L3087" s="13" t="s">
        <v>17</v>
      </c>
      <c r="M3087" s="14" t="n">
        <v>1</v>
      </c>
      <c r="N3087" s="10" t="str">
        <f aca="false">IF(L3087=K3087,"-",L3087)</f>
        <v>-</v>
      </c>
    </row>
    <row r="3088" customFormat="false" ht="15.6" hidden="false" customHeight="false" outlineLevel="0" collapsed="false">
      <c r="A3088" s="15"/>
      <c r="B3088" s="10" t="n">
        <v>3084</v>
      </c>
      <c r="C3088" s="10" t="s">
        <v>151</v>
      </c>
      <c r="D3088" s="10" t="n">
        <v>38274325</v>
      </c>
      <c r="E3088" s="10" t="s">
        <v>22</v>
      </c>
      <c r="F3088" s="11" t="s">
        <v>17</v>
      </c>
      <c r="G3088" s="11" t="s">
        <v>17</v>
      </c>
      <c r="H3088" s="12" t="n">
        <v>0.992</v>
      </c>
      <c r="I3088" s="10" t="str">
        <f aca="false">IF(F3088=G3088,"-",G3088)</f>
        <v>-</v>
      </c>
      <c r="J3088" s="10" t="str">
        <f aca="false">IF(G3088=L3088,"-","YES")</f>
        <v>-</v>
      </c>
      <c r="K3088" s="13" t="s">
        <v>17</v>
      </c>
      <c r="L3088" s="13" t="s">
        <v>17</v>
      </c>
      <c r="M3088" s="14" t="n">
        <v>1</v>
      </c>
      <c r="N3088" s="10" t="str">
        <f aca="false">IF(L3088=K3088,"-",L3088)</f>
        <v>-</v>
      </c>
    </row>
    <row r="3089" customFormat="false" ht="15.6" hidden="false" customHeight="false" outlineLevel="0" collapsed="false">
      <c r="A3089" s="15"/>
      <c r="B3089" s="10" t="n">
        <v>3085</v>
      </c>
      <c r="C3089" s="10" t="s">
        <v>151</v>
      </c>
      <c r="D3089" s="10" t="n">
        <v>38274326</v>
      </c>
      <c r="E3089" s="10" t="s">
        <v>22</v>
      </c>
      <c r="F3089" s="11" t="s">
        <v>18</v>
      </c>
      <c r="G3089" s="11" t="s">
        <v>18</v>
      </c>
      <c r="H3089" s="12" t="n">
        <v>1</v>
      </c>
      <c r="I3089" s="10" t="str">
        <f aca="false">IF(F3089=G3089,"-",G3089)</f>
        <v>-</v>
      </c>
      <c r="J3089" s="10" t="str">
        <f aca="false">IF(G3089=L3089,"-","YES")</f>
        <v>-</v>
      </c>
      <c r="K3089" s="13" t="s">
        <v>18</v>
      </c>
      <c r="L3089" s="13" t="s">
        <v>18</v>
      </c>
      <c r="M3089" s="14" t="n">
        <v>0.989</v>
      </c>
      <c r="N3089" s="10" t="str">
        <f aca="false">IF(L3089=K3089,"-",L3089)</f>
        <v>-</v>
      </c>
    </row>
    <row r="3090" customFormat="false" ht="15.6" hidden="false" customHeight="false" outlineLevel="0" collapsed="false">
      <c r="A3090" s="15"/>
      <c r="B3090" s="10" t="n">
        <v>3086</v>
      </c>
      <c r="C3090" s="10" t="s">
        <v>151</v>
      </c>
      <c r="D3090" s="10" t="n">
        <v>38274327</v>
      </c>
      <c r="E3090" s="10" t="s">
        <v>22</v>
      </c>
      <c r="F3090" s="11" t="s">
        <v>18</v>
      </c>
      <c r="G3090" s="11" t="s">
        <v>18</v>
      </c>
      <c r="H3090" s="12" t="n">
        <v>0.992</v>
      </c>
      <c r="I3090" s="10" t="str">
        <f aca="false">IF(F3090=G3090,"-",G3090)</f>
        <v>-</v>
      </c>
      <c r="J3090" s="10" t="str">
        <f aca="false">IF(G3090=L3090,"-","YES")</f>
        <v>-</v>
      </c>
      <c r="K3090" s="13" t="s">
        <v>18</v>
      </c>
      <c r="L3090" s="13" t="s">
        <v>18</v>
      </c>
      <c r="M3090" s="14" t="n">
        <v>0.989</v>
      </c>
      <c r="N3090" s="10" t="str">
        <f aca="false">IF(L3090=K3090,"-",L3090)</f>
        <v>-</v>
      </c>
    </row>
    <row r="3091" customFormat="false" ht="15.6" hidden="false" customHeight="false" outlineLevel="0" collapsed="false">
      <c r="A3091" s="15"/>
      <c r="B3091" s="10" t="n">
        <v>3087</v>
      </c>
      <c r="C3091" s="10" t="s">
        <v>151</v>
      </c>
      <c r="D3091" s="10" t="n">
        <v>38274328</v>
      </c>
      <c r="E3091" s="10" t="s">
        <v>22</v>
      </c>
      <c r="F3091" s="11" t="s">
        <v>19</v>
      </c>
      <c r="G3091" s="11" t="s">
        <v>19</v>
      </c>
      <c r="H3091" s="12" t="n">
        <v>0.992</v>
      </c>
      <c r="I3091" s="10" t="str">
        <f aca="false">IF(F3091=G3091,"-",G3091)</f>
        <v>-</v>
      </c>
      <c r="J3091" s="10" t="str">
        <f aca="false">IF(G3091=L3091,"-","YES")</f>
        <v>-</v>
      </c>
      <c r="K3091" s="13" t="s">
        <v>19</v>
      </c>
      <c r="L3091" s="13" t="s">
        <v>19</v>
      </c>
      <c r="M3091" s="14" t="n">
        <v>1</v>
      </c>
      <c r="N3091" s="10" t="str">
        <f aca="false">IF(L3091=K3091,"-",L3091)</f>
        <v>-</v>
      </c>
    </row>
    <row r="3092" customFormat="false" ht="15.6" hidden="false" customHeight="false" outlineLevel="0" collapsed="false">
      <c r="A3092" s="15"/>
      <c r="B3092" s="10" t="n">
        <v>3088</v>
      </c>
      <c r="C3092" s="10" t="s">
        <v>151</v>
      </c>
      <c r="D3092" s="10" t="n">
        <v>38274329</v>
      </c>
      <c r="E3092" s="10" t="s">
        <v>22</v>
      </c>
      <c r="F3092" s="11" t="s">
        <v>23</v>
      </c>
      <c r="G3092" s="11" t="s">
        <v>17</v>
      </c>
      <c r="H3092" s="12" t="n">
        <v>1</v>
      </c>
      <c r="I3092" s="10" t="str">
        <f aca="false">IF(F3092=G3092,"-",G3092)</f>
        <v>-</v>
      </c>
      <c r="J3092" s="10" t="str">
        <f aca="false">IF(G3092=L3092,"-","YES")</f>
        <v>-</v>
      </c>
      <c r="K3092" s="13" t="s">
        <v>23</v>
      </c>
      <c r="L3092" s="13" t="s">
        <v>17</v>
      </c>
      <c r="M3092" s="14" t="n">
        <v>1</v>
      </c>
      <c r="N3092" s="10" t="str">
        <f aca="false">IF(L3092=K3092,"-",L3092)</f>
        <v>-</v>
      </c>
    </row>
    <row r="3093" customFormat="false" ht="15.6" hidden="false" customHeight="false" outlineLevel="0" collapsed="false">
      <c r="A3093" s="15"/>
      <c r="B3093" s="10" t="n">
        <v>3089</v>
      </c>
      <c r="C3093" s="10" t="s">
        <v>151</v>
      </c>
      <c r="D3093" s="10" t="n">
        <v>38274330</v>
      </c>
      <c r="E3093" s="10" t="s">
        <v>22</v>
      </c>
      <c r="F3093" s="11" t="s">
        <v>17</v>
      </c>
      <c r="G3093" s="11" t="s">
        <v>17</v>
      </c>
      <c r="H3093" s="12" t="n">
        <v>0.991</v>
      </c>
      <c r="I3093" s="10" t="str">
        <f aca="false">IF(F3093=G3093,"-",G3093)</f>
        <v>-</v>
      </c>
      <c r="J3093" s="10" t="str">
        <f aca="false">IF(G3093=L3093,"-","YES")</f>
        <v>-</v>
      </c>
      <c r="K3093" s="13" t="s">
        <v>17</v>
      </c>
      <c r="L3093" s="13" t="s">
        <v>17</v>
      </c>
      <c r="M3093" s="14" t="n">
        <v>1</v>
      </c>
      <c r="N3093" s="10" t="str">
        <f aca="false">IF(L3093=K3093,"-",L3093)</f>
        <v>-</v>
      </c>
    </row>
    <row r="3094" customFormat="false" ht="15.6" hidden="false" customHeight="false" outlineLevel="0" collapsed="false">
      <c r="A3094" s="15"/>
      <c r="B3094" s="10" t="n">
        <v>3090</v>
      </c>
      <c r="C3094" s="10" t="s">
        <v>151</v>
      </c>
      <c r="D3094" s="10" t="n">
        <v>38274331</v>
      </c>
      <c r="E3094" s="10" t="s">
        <v>22</v>
      </c>
      <c r="F3094" s="11" t="s">
        <v>19</v>
      </c>
      <c r="G3094" s="11" t="s">
        <v>19</v>
      </c>
      <c r="H3094" s="12" t="n">
        <v>1</v>
      </c>
      <c r="I3094" s="10" t="str">
        <f aca="false">IF(F3094=G3094,"-",G3094)</f>
        <v>-</v>
      </c>
      <c r="J3094" s="10" t="str">
        <f aca="false">IF(G3094=L3094,"-","YES")</f>
        <v>-</v>
      </c>
      <c r="K3094" s="13" t="s">
        <v>19</v>
      </c>
      <c r="L3094" s="13" t="s">
        <v>19</v>
      </c>
      <c r="M3094" s="14" t="n">
        <v>1</v>
      </c>
      <c r="N3094" s="10" t="str">
        <f aca="false">IF(L3094=K3094,"-",L3094)</f>
        <v>-</v>
      </c>
    </row>
    <row r="3095" customFormat="false" ht="15.6" hidden="false" customHeight="false" outlineLevel="0" collapsed="false">
      <c r="A3095" s="15"/>
      <c r="B3095" s="10" t="n">
        <v>3091</v>
      </c>
      <c r="C3095" s="10" t="s">
        <v>151</v>
      </c>
      <c r="D3095" s="10" t="n">
        <v>38274332</v>
      </c>
      <c r="E3095" s="10" t="s">
        <v>22</v>
      </c>
      <c r="F3095" s="11" t="s">
        <v>19</v>
      </c>
      <c r="G3095" s="11" t="s">
        <v>19</v>
      </c>
      <c r="H3095" s="12" t="n">
        <v>0.991</v>
      </c>
      <c r="I3095" s="10" t="str">
        <f aca="false">IF(F3095=G3095,"-",G3095)</f>
        <v>-</v>
      </c>
      <c r="J3095" s="10" t="str">
        <f aca="false">IF(G3095=L3095,"-","YES")</f>
        <v>-</v>
      </c>
      <c r="K3095" s="13" t="s">
        <v>19</v>
      </c>
      <c r="L3095" s="13" t="s">
        <v>19</v>
      </c>
      <c r="M3095" s="14" t="n">
        <v>1</v>
      </c>
      <c r="N3095" s="10" t="str">
        <f aca="false">IF(L3095=K3095,"-",L3095)</f>
        <v>-</v>
      </c>
    </row>
    <row r="3096" customFormat="false" ht="15.6" hidden="false" customHeight="false" outlineLevel="0" collapsed="false">
      <c r="A3096" s="15"/>
      <c r="B3096" s="10" t="n">
        <v>3092</v>
      </c>
      <c r="C3096" s="10" t="s">
        <v>151</v>
      </c>
      <c r="D3096" s="10" t="n">
        <v>38274333</v>
      </c>
      <c r="E3096" s="10" t="s">
        <v>22</v>
      </c>
      <c r="F3096" s="11" t="s">
        <v>20</v>
      </c>
      <c r="G3096" s="11" t="s">
        <v>19</v>
      </c>
      <c r="H3096" s="12" t="n">
        <v>1</v>
      </c>
      <c r="I3096" s="10" t="str">
        <f aca="false">IF(F3096=G3096,"-",G3096)</f>
        <v>-</v>
      </c>
      <c r="J3096" s="10" t="str">
        <f aca="false">IF(G3096=L3096,"-","YES")</f>
        <v>-</v>
      </c>
      <c r="K3096" s="13" t="s">
        <v>20</v>
      </c>
      <c r="L3096" s="13" t="s">
        <v>19</v>
      </c>
      <c r="M3096" s="14" t="n">
        <v>1</v>
      </c>
      <c r="N3096" s="10" t="str">
        <f aca="false">IF(L3096=K3096,"-",L3096)</f>
        <v>-</v>
      </c>
    </row>
    <row r="3097" customFormat="false" ht="15.6" hidden="false" customHeight="false" outlineLevel="0" collapsed="false">
      <c r="A3097" s="15"/>
      <c r="B3097" s="10" t="n">
        <v>3093</v>
      </c>
      <c r="C3097" s="10" t="s">
        <v>151</v>
      </c>
      <c r="D3097" s="10" t="n">
        <v>38274334</v>
      </c>
      <c r="E3097" s="10" t="s">
        <v>22</v>
      </c>
      <c r="F3097" s="11" t="s">
        <v>18</v>
      </c>
      <c r="G3097" s="11" t="s">
        <v>18</v>
      </c>
      <c r="H3097" s="12" t="n">
        <v>1</v>
      </c>
      <c r="I3097" s="10" t="str">
        <f aca="false">IF(F3097=G3097,"-",G3097)</f>
        <v>-</v>
      </c>
      <c r="J3097" s="10" t="str">
        <f aca="false">IF(G3097=L3097,"-","YES")</f>
        <v>-</v>
      </c>
      <c r="K3097" s="13" t="s">
        <v>18</v>
      </c>
      <c r="L3097" s="13" t="s">
        <v>18</v>
      </c>
      <c r="M3097" s="14" t="n">
        <v>1</v>
      </c>
      <c r="N3097" s="10" t="str">
        <f aca="false">IF(L3097=K3097,"-",L3097)</f>
        <v>-</v>
      </c>
    </row>
    <row r="3098" customFormat="false" ht="15.6" hidden="false" customHeight="false" outlineLevel="0" collapsed="false">
      <c r="A3098" s="15"/>
      <c r="B3098" s="10" t="n">
        <v>3094</v>
      </c>
      <c r="C3098" s="10" t="s">
        <v>151</v>
      </c>
      <c r="D3098" s="10" t="n">
        <v>38274335</v>
      </c>
      <c r="E3098" s="10" t="s">
        <v>22</v>
      </c>
      <c r="F3098" s="11" t="s">
        <v>19</v>
      </c>
      <c r="G3098" s="11" t="s">
        <v>19</v>
      </c>
      <c r="H3098" s="12" t="n">
        <v>1</v>
      </c>
      <c r="I3098" s="10" t="str">
        <f aca="false">IF(F3098=G3098,"-",G3098)</f>
        <v>-</v>
      </c>
      <c r="J3098" s="10" t="str">
        <f aca="false">IF(G3098=L3098,"-","YES")</f>
        <v>-</v>
      </c>
      <c r="K3098" s="13" t="s">
        <v>19</v>
      </c>
      <c r="L3098" s="13" t="s">
        <v>19</v>
      </c>
      <c r="M3098" s="14" t="n">
        <v>1</v>
      </c>
      <c r="N3098" s="10" t="str">
        <f aca="false">IF(L3098=K3098,"-",L3098)</f>
        <v>-</v>
      </c>
    </row>
    <row r="3099" customFormat="false" ht="15.6" hidden="false" customHeight="false" outlineLevel="0" collapsed="false">
      <c r="A3099" s="15"/>
      <c r="B3099" s="10" t="n">
        <v>3095</v>
      </c>
      <c r="C3099" s="10" t="s">
        <v>151</v>
      </c>
      <c r="D3099" s="10" t="n">
        <v>38274336</v>
      </c>
      <c r="E3099" s="10" t="s">
        <v>22</v>
      </c>
      <c r="F3099" s="11" t="s">
        <v>19</v>
      </c>
      <c r="G3099" s="11" t="s">
        <v>19</v>
      </c>
      <c r="H3099" s="12" t="n">
        <v>1</v>
      </c>
      <c r="I3099" s="10" t="str">
        <f aca="false">IF(F3099=G3099,"-",G3099)</f>
        <v>-</v>
      </c>
      <c r="J3099" s="10" t="str">
        <f aca="false">IF(G3099=L3099,"-","YES")</f>
        <v>-</v>
      </c>
      <c r="K3099" s="13" t="s">
        <v>19</v>
      </c>
      <c r="L3099" s="13" t="s">
        <v>19</v>
      </c>
      <c r="M3099" s="14" t="n">
        <v>1</v>
      </c>
      <c r="N3099" s="10" t="str">
        <f aca="false">IF(L3099=K3099,"-",L3099)</f>
        <v>-</v>
      </c>
    </row>
    <row r="3100" customFormat="false" ht="15.6" hidden="false" customHeight="false" outlineLevel="0" collapsed="false">
      <c r="A3100" s="15"/>
      <c r="B3100" s="10" t="n">
        <v>3096</v>
      </c>
      <c r="C3100" s="10" t="s">
        <v>151</v>
      </c>
      <c r="D3100" s="10" t="n">
        <v>38274337</v>
      </c>
      <c r="E3100" s="10" t="s">
        <v>22</v>
      </c>
      <c r="F3100" s="11" t="s">
        <v>18</v>
      </c>
      <c r="G3100" s="11" t="s">
        <v>18</v>
      </c>
      <c r="H3100" s="12" t="n">
        <v>0.982</v>
      </c>
      <c r="I3100" s="10" t="str">
        <f aca="false">IF(F3100=G3100,"-",G3100)</f>
        <v>-</v>
      </c>
      <c r="J3100" s="10" t="str">
        <f aca="false">IF(G3100=L3100,"-","YES")</f>
        <v>-</v>
      </c>
      <c r="K3100" s="13" t="s">
        <v>18</v>
      </c>
      <c r="L3100" s="13" t="s">
        <v>18</v>
      </c>
      <c r="M3100" s="14" t="n">
        <v>1</v>
      </c>
      <c r="N3100" s="10" t="str">
        <f aca="false">IF(L3100=K3100,"-",L3100)</f>
        <v>-</v>
      </c>
    </row>
    <row r="3101" customFormat="false" ht="15.6" hidden="false" customHeight="false" outlineLevel="0" collapsed="false">
      <c r="A3101" s="15"/>
      <c r="B3101" s="10" t="n">
        <v>3097</v>
      </c>
      <c r="C3101" s="10" t="s">
        <v>151</v>
      </c>
      <c r="D3101" s="10" t="n">
        <v>38274338</v>
      </c>
      <c r="E3101" s="10" t="s">
        <v>22</v>
      </c>
      <c r="F3101" s="11" t="s">
        <v>20</v>
      </c>
      <c r="G3101" s="11" t="s">
        <v>19</v>
      </c>
      <c r="H3101" s="12" t="n">
        <v>1</v>
      </c>
      <c r="I3101" s="10" t="str">
        <f aca="false">IF(F3101=G3101,"-",G3101)</f>
        <v>-</v>
      </c>
      <c r="J3101" s="10" t="str">
        <f aca="false">IF(G3101=L3101,"-","YES")</f>
        <v>-</v>
      </c>
      <c r="K3101" s="13" t="s">
        <v>20</v>
      </c>
      <c r="L3101" s="13" t="s">
        <v>19</v>
      </c>
      <c r="M3101" s="14" t="n">
        <v>1</v>
      </c>
      <c r="N3101" s="10" t="str">
        <f aca="false">IF(L3101=K3101,"-",L3101)</f>
        <v>-</v>
      </c>
    </row>
    <row r="3102" customFormat="false" ht="15.6" hidden="false" customHeight="false" outlineLevel="0" collapsed="false">
      <c r="A3102" s="15"/>
      <c r="B3102" s="10" t="n">
        <v>3098</v>
      </c>
      <c r="C3102" s="10" t="s">
        <v>151</v>
      </c>
      <c r="D3102" s="10" t="n">
        <v>38274339</v>
      </c>
      <c r="E3102" s="10" t="s">
        <v>22</v>
      </c>
      <c r="F3102" s="11" t="s">
        <v>20</v>
      </c>
      <c r="G3102" s="11" t="s">
        <v>19</v>
      </c>
      <c r="H3102" s="12" t="n">
        <v>1</v>
      </c>
      <c r="I3102" s="10" t="str">
        <f aca="false">IF(F3102=G3102,"-",G3102)</f>
        <v>-</v>
      </c>
      <c r="J3102" s="10" t="str">
        <f aca="false">IF(G3102=L3102,"-","YES")</f>
        <v>-</v>
      </c>
      <c r="K3102" s="13" t="s">
        <v>20</v>
      </c>
      <c r="L3102" s="13" t="s">
        <v>19</v>
      </c>
      <c r="M3102" s="14" t="n">
        <v>1</v>
      </c>
      <c r="N3102" s="10" t="str">
        <f aca="false">IF(L3102=K3102,"-",L3102)</f>
        <v>-</v>
      </c>
    </row>
    <row r="3103" customFormat="false" ht="15.6" hidden="false" customHeight="false" outlineLevel="0" collapsed="false">
      <c r="A3103" s="15"/>
      <c r="B3103" s="10" t="n">
        <v>3099</v>
      </c>
      <c r="C3103" s="10" t="s">
        <v>151</v>
      </c>
      <c r="D3103" s="10" t="n">
        <v>38274340</v>
      </c>
      <c r="E3103" s="10" t="s">
        <v>22</v>
      </c>
      <c r="F3103" s="11" t="s">
        <v>19</v>
      </c>
      <c r="G3103" s="11" t="s">
        <v>19</v>
      </c>
      <c r="H3103" s="12" t="n">
        <v>0.991</v>
      </c>
      <c r="I3103" s="10" t="str">
        <f aca="false">IF(F3103=G3103,"-",G3103)</f>
        <v>-</v>
      </c>
      <c r="J3103" s="10" t="str">
        <f aca="false">IF(G3103=L3103,"-","YES")</f>
        <v>-</v>
      </c>
      <c r="K3103" s="13" t="s">
        <v>19</v>
      </c>
      <c r="L3103" s="13" t="s">
        <v>19</v>
      </c>
      <c r="M3103" s="14" t="n">
        <v>1</v>
      </c>
      <c r="N3103" s="10" t="str">
        <f aca="false">IF(L3103=K3103,"-",L3103)</f>
        <v>-</v>
      </c>
    </row>
    <row r="3104" customFormat="false" ht="15.6" hidden="false" customHeight="false" outlineLevel="0" collapsed="false">
      <c r="A3104" s="15"/>
      <c r="B3104" s="10" t="n">
        <v>3100</v>
      </c>
      <c r="C3104" s="10" t="s">
        <v>151</v>
      </c>
      <c r="D3104" s="10" t="n">
        <v>38274341</v>
      </c>
      <c r="E3104" s="10" t="s">
        <v>22</v>
      </c>
      <c r="F3104" s="11" t="s">
        <v>19</v>
      </c>
      <c r="G3104" s="11" t="s">
        <v>19</v>
      </c>
      <c r="H3104" s="12" t="n">
        <v>1</v>
      </c>
      <c r="I3104" s="10" t="str">
        <f aca="false">IF(F3104=G3104,"-",G3104)</f>
        <v>-</v>
      </c>
      <c r="J3104" s="10" t="str">
        <f aca="false">IF(G3104=L3104,"-","YES")</f>
        <v>-</v>
      </c>
      <c r="K3104" s="13" t="s">
        <v>19</v>
      </c>
      <c r="L3104" s="13" t="s">
        <v>19</v>
      </c>
      <c r="M3104" s="14" t="n">
        <v>1</v>
      </c>
      <c r="N3104" s="10" t="str">
        <f aca="false">IF(L3104=K3104,"-",L3104)</f>
        <v>-</v>
      </c>
    </row>
    <row r="3105" customFormat="false" ht="15.6" hidden="false" customHeight="false" outlineLevel="0" collapsed="false">
      <c r="A3105" s="15"/>
      <c r="B3105" s="10" t="n">
        <v>3101</v>
      </c>
      <c r="C3105" s="10" t="s">
        <v>151</v>
      </c>
      <c r="D3105" s="10" t="n">
        <v>38274342</v>
      </c>
      <c r="E3105" s="10" t="s">
        <v>22</v>
      </c>
      <c r="F3105" s="11" t="s">
        <v>19</v>
      </c>
      <c r="G3105" s="11" t="s">
        <v>19</v>
      </c>
      <c r="H3105" s="12" t="n">
        <v>1</v>
      </c>
      <c r="I3105" s="10" t="str">
        <f aca="false">IF(F3105=G3105,"-",G3105)</f>
        <v>-</v>
      </c>
      <c r="J3105" s="10" t="str">
        <f aca="false">IF(G3105=L3105,"-","YES")</f>
        <v>-</v>
      </c>
      <c r="K3105" s="13" t="s">
        <v>19</v>
      </c>
      <c r="L3105" s="13" t="s">
        <v>19</v>
      </c>
      <c r="M3105" s="14" t="n">
        <v>0.979</v>
      </c>
      <c r="N3105" s="10" t="str">
        <f aca="false">IF(L3105=K3105,"-",L3105)</f>
        <v>-</v>
      </c>
    </row>
    <row r="3106" customFormat="false" ht="15.6" hidden="false" customHeight="false" outlineLevel="0" collapsed="false">
      <c r="A3106" s="15"/>
      <c r="B3106" s="10" t="n">
        <v>3102</v>
      </c>
      <c r="C3106" s="10" t="s">
        <v>151</v>
      </c>
      <c r="D3106" s="10" t="n">
        <v>38274343</v>
      </c>
      <c r="E3106" s="10" t="s">
        <v>22</v>
      </c>
      <c r="F3106" s="11" t="s">
        <v>21</v>
      </c>
      <c r="G3106" s="11" t="s">
        <v>21</v>
      </c>
      <c r="H3106" s="12" t="n">
        <v>1</v>
      </c>
      <c r="I3106" s="10" t="str">
        <f aca="false">IF(F3106=G3106,"-",G3106)</f>
        <v>-</v>
      </c>
      <c r="J3106" s="10" t="str">
        <f aca="false">IF(G3106=L3106,"-","YES")</f>
        <v>-</v>
      </c>
      <c r="K3106" s="13" t="s">
        <v>21</v>
      </c>
      <c r="L3106" s="13" t="s">
        <v>21</v>
      </c>
      <c r="M3106" s="14" t="n">
        <v>1</v>
      </c>
      <c r="N3106" s="10" t="str">
        <f aca="false">IF(L3106=K3106,"-",L3106)</f>
        <v>-</v>
      </c>
    </row>
    <row r="3107" customFormat="false" ht="15.6" hidden="false" customHeight="false" outlineLevel="0" collapsed="false">
      <c r="A3107" s="15"/>
      <c r="B3107" s="10" t="n">
        <v>3103</v>
      </c>
      <c r="C3107" s="10" t="s">
        <v>151</v>
      </c>
      <c r="D3107" s="10" t="n">
        <v>38274344</v>
      </c>
      <c r="E3107" s="10" t="s">
        <v>22</v>
      </c>
      <c r="F3107" s="11" t="s">
        <v>19</v>
      </c>
      <c r="G3107" s="11" t="s">
        <v>19</v>
      </c>
      <c r="H3107" s="12" t="n">
        <v>1</v>
      </c>
      <c r="I3107" s="10" t="str">
        <f aca="false">IF(F3107=G3107,"-",G3107)</f>
        <v>-</v>
      </c>
      <c r="J3107" s="10" t="str">
        <f aca="false">IF(G3107=L3107,"-","YES")</f>
        <v>-</v>
      </c>
      <c r="K3107" s="13" t="s">
        <v>19</v>
      </c>
      <c r="L3107" s="13" t="s">
        <v>19</v>
      </c>
      <c r="M3107" s="14" t="n">
        <v>1</v>
      </c>
      <c r="N3107" s="10" t="str">
        <f aca="false">IF(L3107=K3107,"-",L3107)</f>
        <v>-</v>
      </c>
    </row>
    <row r="3108" customFormat="false" ht="15.6" hidden="false" customHeight="false" outlineLevel="0" collapsed="false">
      <c r="A3108" s="15"/>
      <c r="B3108" s="10" t="n">
        <v>3104</v>
      </c>
      <c r="C3108" s="10" t="s">
        <v>151</v>
      </c>
      <c r="D3108" s="10" t="n">
        <v>38274345</v>
      </c>
      <c r="E3108" s="10" t="s">
        <v>22</v>
      </c>
      <c r="F3108" s="11" t="s">
        <v>18</v>
      </c>
      <c r="G3108" s="11" t="s">
        <v>18</v>
      </c>
      <c r="H3108" s="12" t="n">
        <v>0.991</v>
      </c>
      <c r="I3108" s="10" t="str">
        <f aca="false">IF(F3108=G3108,"-",G3108)</f>
        <v>-</v>
      </c>
      <c r="J3108" s="10" t="str">
        <f aca="false">IF(G3108=L3108,"-","YES")</f>
        <v>-</v>
      </c>
      <c r="K3108" s="13" t="s">
        <v>18</v>
      </c>
      <c r="L3108" s="13" t="s">
        <v>18</v>
      </c>
      <c r="M3108" s="14" t="n">
        <v>0.978</v>
      </c>
      <c r="N3108" s="10" t="str">
        <f aca="false">IF(L3108=K3108,"-",L3108)</f>
        <v>-</v>
      </c>
    </row>
    <row r="3109" customFormat="false" ht="15.6" hidden="false" customHeight="false" outlineLevel="0" collapsed="false">
      <c r="A3109" s="15"/>
      <c r="B3109" s="10" t="n">
        <v>3105</v>
      </c>
      <c r="C3109" s="10" t="s">
        <v>151</v>
      </c>
      <c r="D3109" s="10" t="n">
        <v>38274346</v>
      </c>
      <c r="E3109" s="10" t="s">
        <v>22</v>
      </c>
      <c r="F3109" s="11" t="s">
        <v>17</v>
      </c>
      <c r="G3109" s="11" t="s">
        <v>17</v>
      </c>
      <c r="H3109" s="12" t="n">
        <v>0.991</v>
      </c>
      <c r="I3109" s="10" t="str">
        <f aca="false">IF(F3109=G3109,"-",G3109)</f>
        <v>-</v>
      </c>
      <c r="J3109" s="10" t="str">
        <f aca="false">IF(G3109=L3109,"-","YES")</f>
        <v>-</v>
      </c>
      <c r="K3109" s="13" t="s">
        <v>17</v>
      </c>
      <c r="L3109" s="13" t="s">
        <v>17</v>
      </c>
      <c r="M3109" s="14" t="n">
        <v>1</v>
      </c>
      <c r="N3109" s="10" t="str">
        <f aca="false">IF(L3109=K3109,"-",L3109)</f>
        <v>-</v>
      </c>
    </row>
    <row r="3110" customFormat="false" ht="15.6" hidden="false" customHeight="false" outlineLevel="0" collapsed="false">
      <c r="A3110" s="9" t="s">
        <v>14</v>
      </c>
      <c r="B3110" s="10" t="n">
        <v>3106</v>
      </c>
      <c r="C3110" s="10" t="s">
        <v>151</v>
      </c>
      <c r="D3110" s="10" t="n">
        <v>38313671</v>
      </c>
      <c r="E3110" s="10" t="s">
        <v>22</v>
      </c>
      <c r="F3110" s="11" t="s">
        <v>17</v>
      </c>
      <c r="G3110" s="11" t="s">
        <v>17</v>
      </c>
      <c r="H3110" s="12" t="n">
        <v>1</v>
      </c>
      <c r="I3110" s="10" t="str">
        <f aca="false">IF(F3110=G3110,"-",G3110)</f>
        <v>-</v>
      </c>
      <c r="J3110" s="10" t="str">
        <f aca="false">IF(G3110=L3110,"-","YES")</f>
        <v>-</v>
      </c>
      <c r="K3110" s="13" t="s">
        <v>17</v>
      </c>
      <c r="L3110" s="13" t="s">
        <v>17</v>
      </c>
      <c r="M3110" s="14" t="n">
        <v>1</v>
      </c>
      <c r="N3110" s="10" t="str">
        <f aca="false">IF(L3110=K3110,"-",L3110)</f>
        <v>-</v>
      </c>
    </row>
    <row r="3111" customFormat="false" ht="15.6" hidden="false" customHeight="false" outlineLevel="0" collapsed="false">
      <c r="A3111" s="15"/>
      <c r="B3111" s="10" t="n">
        <v>3107</v>
      </c>
      <c r="C3111" s="10" t="s">
        <v>151</v>
      </c>
      <c r="D3111" s="10" t="n">
        <v>38313672</v>
      </c>
      <c r="E3111" s="10" t="s">
        <v>22</v>
      </c>
      <c r="F3111" s="11" t="s">
        <v>17</v>
      </c>
      <c r="G3111" s="11" t="s">
        <v>17</v>
      </c>
      <c r="H3111" s="12" t="n">
        <v>1</v>
      </c>
      <c r="I3111" s="10" t="str">
        <f aca="false">IF(F3111=G3111,"-",G3111)</f>
        <v>-</v>
      </c>
      <c r="J3111" s="10" t="str">
        <f aca="false">IF(G3111=L3111,"-","YES")</f>
        <v>-</v>
      </c>
      <c r="K3111" s="13" t="s">
        <v>17</v>
      </c>
      <c r="L3111" s="13" t="s">
        <v>17</v>
      </c>
      <c r="M3111" s="14" t="n">
        <v>1</v>
      </c>
      <c r="N3111" s="10" t="str">
        <f aca="false">IF(L3111=K3111,"-",L3111)</f>
        <v>-</v>
      </c>
    </row>
    <row r="3112" customFormat="false" ht="15.6" hidden="false" customHeight="false" outlineLevel="0" collapsed="false">
      <c r="A3112" s="15"/>
      <c r="B3112" s="10" t="n">
        <v>3108</v>
      </c>
      <c r="C3112" s="10" t="s">
        <v>151</v>
      </c>
      <c r="D3112" s="10" t="n">
        <v>38313673</v>
      </c>
      <c r="E3112" s="10" t="s">
        <v>22</v>
      </c>
      <c r="F3112" s="11" t="s">
        <v>18</v>
      </c>
      <c r="G3112" s="11" t="s">
        <v>18</v>
      </c>
      <c r="H3112" s="12" t="n">
        <v>1</v>
      </c>
      <c r="I3112" s="10" t="str">
        <f aca="false">IF(F3112=G3112,"-",G3112)</f>
        <v>-</v>
      </c>
      <c r="J3112" s="10" t="str">
        <f aca="false">IF(G3112=L3112,"-","YES")</f>
        <v>-</v>
      </c>
      <c r="K3112" s="13" t="s">
        <v>18</v>
      </c>
      <c r="L3112" s="13" t="s">
        <v>18</v>
      </c>
      <c r="M3112" s="14" t="n">
        <v>1</v>
      </c>
      <c r="N3112" s="10" t="str">
        <f aca="false">IF(L3112=K3112,"-",L3112)</f>
        <v>-</v>
      </c>
    </row>
    <row r="3113" customFormat="false" ht="15.6" hidden="false" customHeight="false" outlineLevel="0" collapsed="false">
      <c r="A3113" s="15"/>
      <c r="B3113" s="10" t="n">
        <v>3109</v>
      </c>
      <c r="C3113" s="10" t="s">
        <v>151</v>
      </c>
      <c r="D3113" s="10" t="n">
        <v>38313674</v>
      </c>
      <c r="E3113" s="10" t="s">
        <v>22</v>
      </c>
      <c r="F3113" s="11" t="s">
        <v>18</v>
      </c>
      <c r="G3113" s="11" t="s">
        <v>18</v>
      </c>
      <c r="H3113" s="12" t="n">
        <v>1</v>
      </c>
      <c r="I3113" s="10" t="str">
        <f aca="false">IF(F3113=G3113,"-",G3113)</f>
        <v>-</v>
      </c>
      <c r="J3113" s="10" t="str">
        <f aca="false">IF(G3113=L3113,"-","YES")</f>
        <v>-</v>
      </c>
      <c r="K3113" s="13" t="s">
        <v>18</v>
      </c>
      <c r="L3113" s="13" t="s">
        <v>18</v>
      </c>
      <c r="M3113" s="14" t="n">
        <v>0.987</v>
      </c>
      <c r="N3113" s="10" t="str">
        <f aca="false">IF(L3113=K3113,"-",L3113)</f>
        <v>-</v>
      </c>
    </row>
    <row r="3114" customFormat="false" ht="15.6" hidden="false" customHeight="false" outlineLevel="0" collapsed="false">
      <c r="A3114" s="15"/>
      <c r="B3114" s="10" t="n">
        <v>3110</v>
      </c>
      <c r="C3114" s="10" t="s">
        <v>151</v>
      </c>
      <c r="D3114" s="10" t="n">
        <v>38313675</v>
      </c>
      <c r="E3114" s="10" t="s">
        <v>22</v>
      </c>
      <c r="F3114" s="11" t="s">
        <v>19</v>
      </c>
      <c r="G3114" s="11" t="s">
        <v>19</v>
      </c>
      <c r="H3114" s="12" t="n">
        <v>0.992</v>
      </c>
      <c r="I3114" s="10" t="str">
        <f aca="false">IF(F3114=G3114,"-",G3114)</f>
        <v>-</v>
      </c>
      <c r="J3114" s="10" t="str">
        <f aca="false">IF(G3114=L3114,"-","YES")</f>
        <v>-</v>
      </c>
      <c r="K3114" s="13" t="s">
        <v>19</v>
      </c>
      <c r="L3114" s="13" t="s">
        <v>19</v>
      </c>
      <c r="M3114" s="14" t="n">
        <v>1</v>
      </c>
      <c r="N3114" s="10" t="str">
        <f aca="false">IF(L3114=K3114,"-",L3114)</f>
        <v>-</v>
      </c>
    </row>
    <row r="3115" customFormat="false" ht="15.6" hidden="false" customHeight="false" outlineLevel="0" collapsed="false">
      <c r="A3115" s="15"/>
      <c r="B3115" s="10" t="n">
        <v>3111</v>
      </c>
      <c r="C3115" s="10" t="s">
        <v>151</v>
      </c>
      <c r="D3115" s="10" t="n">
        <v>38313676</v>
      </c>
      <c r="E3115" s="10" t="s">
        <v>22</v>
      </c>
      <c r="F3115" s="11" t="s">
        <v>23</v>
      </c>
      <c r="G3115" s="11" t="s">
        <v>17</v>
      </c>
      <c r="H3115" s="12" t="n">
        <v>1</v>
      </c>
      <c r="I3115" s="10" t="str">
        <f aca="false">IF(F3115=G3115,"-",G3115)</f>
        <v>-</v>
      </c>
      <c r="J3115" s="10" t="str">
        <f aca="false">IF(G3115=L3115,"-","YES")</f>
        <v>-</v>
      </c>
      <c r="K3115" s="13" t="s">
        <v>23</v>
      </c>
      <c r="L3115" s="13" t="s">
        <v>17</v>
      </c>
      <c r="M3115" s="14" t="n">
        <v>1</v>
      </c>
      <c r="N3115" s="10" t="str">
        <f aca="false">IF(L3115=K3115,"-",L3115)</f>
        <v>-</v>
      </c>
    </row>
    <row r="3116" customFormat="false" ht="15.6" hidden="false" customHeight="false" outlineLevel="0" collapsed="false">
      <c r="A3116" s="15"/>
      <c r="B3116" s="10" t="n">
        <v>3112</v>
      </c>
      <c r="C3116" s="10" t="s">
        <v>151</v>
      </c>
      <c r="D3116" s="10" t="n">
        <v>38313677</v>
      </c>
      <c r="E3116" s="10" t="s">
        <v>22</v>
      </c>
      <c r="F3116" s="11" t="s">
        <v>17</v>
      </c>
      <c r="G3116" s="11" t="s">
        <v>17</v>
      </c>
      <c r="H3116" s="12" t="n">
        <v>1</v>
      </c>
      <c r="I3116" s="10" t="str">
        <f aca="false">IF(F3116=G3116,"-",G3116)</f>
        <v>-</v>
      </c>
      <c r="J3116" s="10" t="str">
        <f aca="false">IF(G3116=L3116,"-","YES")</f>
        <v>-</v>
      </c>
      <c r="K3116" s="13" t="s">
        <v>17</v>
      </c>
      <c r="L3116" s="13" t="s">
        <v>17</v>
      </c>
      <c r="M3116" s="14" t="n">
        <v>1</v>
      </c>
      <c r="N3116" s="10" t="str">
        <f aca="false">IF(L3116=K3116,"-",L3116)</f>
        <v>-</v>
      </c>
    </row>
    <row r="3117" customFormat="false" ht="15.6" hidden="false" customHeight="false" outlineLevel="0" collapsed="false">
      <c r="A3117" s="15"/>
      <c r="B3117" s="10" t="n">
        <v>3113</v>
      </c>
      <c r="C3117" s="10" t="s">
        <v>151</v>
      </c>
      <c r="D3117" s="10" t="n">
        <v>38313678</v>
      </c>
      <c r="E3117" s="10" t="s">
        <v>22</v>
      </c>
      <c r="F3117" s="11" t="s">
        <v>19</v>
      </c>
      <c r="G3117" s="11" t="s">
        <v>19</v>
      </c>
      <c r="H3117" s="12" t="n">
        <v>0.992</v>
      </c>
      <c r="I3117" s="10" t="str">
        <f aca="false">IF(F3117=G3117,"-",G3117)</f>
        <v>-</v>
      </c>
      <c r="J3117" s="10" t="str">
        <f aca="false">IF(G3117=L3117,"-","YES")</f>
        <v>-</v>
      </c>
      <c r="K3117" s="13" t="s">
        <v>19</v>
      </c>
      <c r="L3117" s="13" t="s">
        <v>19</v>
      </c>
      <c r="M3117" s="14" t="n">
        <v>1</v>
      </c>
      <c r="N3117" s="10" t="str">
        <f aca="false">IF(L3117=K3117,"-",L3117)</f>
        <v>-</v>
      </c>
    </row>
    <row r="3118" customFormat="false" ht="15.6" hidden="false" customHeight="false" outlineLevel="0" collapsed="false">
      <c r="A3118" s="15"/>
      <c r="B3118" s="10" t="n">
        <v>3114</v>
      </c>
      <c r="C3118" s="10" t="s">
        <v>151</v>
      </c>
      <c r="D3118" s="10" t="n">
        <v>38313679</v>
      </c>
      <c r="E3118" s="10" t="s">
        <v>22</v>
      </c>
      <c r="F3118" s="11" t="s">
        <v>19</v>
      </c>
      <c r="G3118" s="11" t="s">
        <v>19</v>
      </c>
      <c r="H3118" s="12" t="n">
        <v>1</v>
      </c>
      <c r="I3118" s="10" t="str">
        <f aca="false">IF(F3118=G3118,"-",G3118)</f>
        <v>-</v>
      </c>
      <c r="J3118" s="10" t="str">
        <f aca="false">IF(G3118=L3118,"-","YES")</f>
        <v>-</v>
      </c>
      <c r="K3118" s="13" t="s">
        <v>19</v>
      </c>
      <c r="L3118" s="13" t="s">
        <v>19</v>
      </c>
      <c r="M3118" s="14" t="n">
        <v>1</v>
      </c>
      <c r="N3118" s="10" t="str">
        <f aca="false">IF(L3118=K3118,"-",L3118)</f>
        <v>-</v>
      </c>
    </row>
    <row r="3119" customFormat="false" ht="15.6" hidden="false" customHeight="false" outlineLevel="0" collapsed="false">
      <c r="A3119" s="15"/>
      <c r="B3119" s="10" t="n">
        <v>3115</v>
      </c>
      <c r="C3119" s="10" t="s">
        <v>151</v>
      </c>
      <c r="D3119" s="10" t="n">
        <v>38313680</v>
      </c>
      <c r="E3119" s="10" t="s">
        <v>22</v>
      </c>
      <c r="F3119" s="11" t="s">
        <v>20</v>
      </c>
      <c r="G3119" s="11" t="s">
        <v>19</v>
      </c>
      <c r="H3119" s="12" t="n">
        <v>1</v>
      </c>
      <c r="I3119" s="10" t="str">
        <f aca="false">IF(F3119=G3119,"-",G3119)</f>
        <v>-</v>
      </c>
      <c r="J3119" s="10" t="str">
        <f aca="false">IF(G3119=L3119,"-","YES")</f>
        <v>-</v>
      </c>
      <c r="K3119" s="13" t="s">
        <v>20</v>
      </c>
      <c r="L3119" s="13" t="s">
        <v>19</v>
      </c>
      <c r="M3119" s="14" t="n">
        <v>1</v>
      </c>
      <c r="N3119" s="10" t="str">
        <f aca="false">IF(L3119=K3119,"-",L3119)</f>
        <v>-</v>
      </c>
    </row>
    <row r="3120" customFormat="false" ht="15.6" hidden="false" customHeight="false" outlineLevel="0" collapsed="false">
      <c r="A3120" s="15"/>
      <c r="B3120" s="10" t="n">
        <v>3116</v>
      </c>
      <c r="C3120" s="10" t="s">
        <v>151</v>
      </c>
      <c r="D3120" s="10" t="n">
        <v>38313681</v>
      </c>
      <c r="E3120" s="10" t="s">
        <v>22</v>
      </c>
      <c r="F3120" s="11" t="s">
        <v>18</v>
      </c>
      <c r="G3120" s="11" t="s">
        <v>18</v>
      </c>
      <c r="H3120" s="12" t="n">
        <v>1</v>
      </c>
      <c r="I3120" s="10" t="str">
        <f aca="false">IF(F3120=G3120,"-",G3120)</f>
        <v>-</v>
      </c>
      <c r="J3120" s="10" t="str">
        <f aca="false">IF(G3120=L3120,"-","YES")</f>
        <v>-</v>
      </c>
      <c r="K3120" s="13" t="s">
        <v>18</v>
      </c>
      <c r="L3120" s="13" t="s">
        <v>18</v>
      </c>
      <c r="M3120" s="14" t="n">
        <v>1</v>
      </c>
      <c r="N3120" s="10" t="str">
        <f aca="false">IF(L3120=K3120,"-",L3120)</f>
        <v>-</v>
      </c>
    </row>
    <row r="3121" customFormat="false" ht="15.6" hidden="false" customHeight="false" outlineLevel="0" collapsed="false">
      <c r="A3121" s="15"/>
      <c r="B3121" s="10" t="n">
        <v>3117</v>
      </c>
      <c r="C3121" s="10" t="s">
        <v>151</v>
      </c>
      <c r="D3121" s="10" t="n">
        <v>38313682</v>
      </c>
      <c r="E3121" s="10" t="s">
        <v>22</v>
      </c>
      <c r="F3121" s="11" t="s">
        <v>19</v>
      </c>
      <c r="G3121" s="11" t="s">
        <v>19</v>
      </c>
      <c r="H3121" s="12" t="n">
        <v>1</v>
      </c>
      <c r="I3121" s="10" t="str">
        <f aca="false">IF(F3121=G3121,"-",G3121)</f>
        <v>-</v>
      </c>
      <c r="J3121" s="10" t="str">
        <f aca="false">IF(G3121=L3121,"-","YES")</f>
        <v>-</v>
      </c>
      <c r="K3121" s="13" t="s">
        <v>19</v>
      </c>
      <c r="L3121" s="13" t="s">
        <v>19</v>
      </c>
      <c r="M3121" s="14" t="n">
        <v>1</v>
      </c>
      <c r="N3121" s="10" t="str">
        <f aca="false">IF(L3121=K3121,"-",L3121)</f>
        <v>-</v>
      </c>
    </row>
    <row r="3122" customFormat="false" ht="15.6" hidden="false" customHeight="false" outlineLevel="0" collapsed="false">
      <c r="A3122" s="15"/>
      <c r="B3122" s="10" t="n">
        <v>3118</v>
      </c>
      <c r="C3122" s="10" t="s">
        <v>151</v>
      </c>
      <c r="D3122" s="10" t="n">
        <v>38313683</v>
      </c>
      <c r="E3122" s="10" t="s">
        <v>22</v>
      </c>
      <c r="F3122" s="11" t="s">
        <v>19</v>
      </c>
      <c r="G3122" s="11" t="s">
        <v>19</v>
      </c>
      <c r="H3122" s="12" t="n">
        <v>0.992</v>
      </c>
      <c r="I3122" s="10" t="str">
        <f aca="false">IF(F3122=G3122,"-",G3122)</f>
        <v>-</v>
      </c>
      <c r="J3122" s="10" t="str">
        <f aca="false">IF(G3122=L3122,"-","YES")</f>
        <v>-</v>
      </c>
      <c r="K3122" s="13" t="s">
        <v>19</v>
      </c>
      <c r="L3122" s="13" t="s">
        <v>19</v>
      </c>
      <c r="M3122" s="14" t="n">
        <v>1</v>
      </c>
      <c r="N3122" s="10" t="str">
        <f aca="false">IF(L3122=K3122,"-",L3122)</f>
        <v>-</v>
      </c>
    </row>
    <row r="3123" customFormat="false" ht="15.6" hidden="false" customHeight="false" outlineLevel="0" collapsed="false">
      <c r="A3123" s="15"/>
      <c r="B3123" s="10" t="n">
        <v>3119</v>
      </c>
      <c r="C3123" s="10" t="s">
        <v>151</v>
      </c>
      <c r="D3123" s="10" t="n">
        <v>38313684</v>
      </c>
      <c r="E3123" s="10" t="s">
        <v>22</v>
      </c>
      <c r="F3123" s="11" t="s">
        <v>18</v>
      </c>
      <c r="G3123" s="11" t="s">
        <v>18</v>
      </c>
      <c r="H3123" s="12" t="n">
        <v>0.992</v>
      </c>
      <c r="I3123" s="10" t="str">
        <f aca="false">IF(F3123=G3123,"-",G3123)</f>
        <v>-</v>
      </c>
      <c r="J3123" s="10" t="str">
        <f aca="false">IF(G3123=L3123,"-","YES")</f>
        <v>-</v>
      </c>
      <c r="K3123" s="13" t="s">
        <v>18</v>
      </c>
      <c r="L3123" s="13" t="s">
        <v>18</v>
      </c>
      <c r="M3123" s="14" t="n">
        <v>1</v>
      </c>
      <c r="N3123" s="10" t="str">
        <f aca="false">IF(L3123=K3123,"-",L3123)</f>
        <v>-</v>
      </c>
    </row>
    <row r="3124" customFormat="false" ht="15.6" hidden="false" customHeight="false" outlineLevel="0" collapsed="false">
      <c r="A3124" s="15"/>
      <c r="B3124" s="10" t="n">
        <v>3120</v>
      </c>
      <c r="C3124" s="10" t="s">
        <v>151</v>
      </c>
      <c r="D3124" s="10" t="n">
        <v>38313685</v>
      </c>
      <c r="E3124" s="10" t="s">
        <v>22</v>
      </c>
      <c r="F3124" s="11" t="s">
        <v>20</v>
      </c>
      <c r="G3124" s="11" t="s">
        <v>19</v>
      </c>
      <c r="H3124" s="12" t="n">
        <v>1</v>
      </c>
      <c r="I3124" s="10" t="str">
        <f aca="false">IF(F3124=G3124,"-",G3124)</f>
        <v>-</v>
      </c>
      <c r="J3124" s="10" t="str">
        <f aca="false">IF(G3124=L3124,"-","YES")</f>
        <v>-</v>
      </c>
      <c r="K3124" s="13" t="s">
        <v>20</v>
      </c>
      <c r="L3124" s="13" t="s">
        <v>19</v>
      </c>
      <c r="M3124" s="14" t="n">
        <v>1</v>
      </c>
      <c r="N3124" s="10" t="str">
        <f aca="false">IF(L3124=K3124,"-",L3124)</f>
        <v>-</v>
      </c>
    </row>
    <row r="3125" customFormat="false" ht="15.6" hidden="false" customHeight="false" outlineLevel="0" collapsed="false">
      <c r="A3125" s="15"/>
      <c r="B3125" s="10" t="n">
        <v>3121</v>
      </c>
      <c r="C3125" s="10" t="s">
        <v>151</v>
      </c>
      <c r="D3125" s="10" t="n">
        <v>38313686</v>
      </c>
      <c r="E3125" s="10" t="s">
        <v>22</v>
      </c>
      <c r="F3125" s="11" t="s">
        <v>20</v>
      </c>
      <c r="G3125" s="11" t="s">
        <v>19</v>
      </c>
      <c r="H3125" s="12" t="n">
        <v>1</v>
      </c>
      <c r="I3125" s="10" t="str">
        <f aca="false">IF(F3125=G3125,"-",G3125)</f>
        <v>-</v>
      </c>
      <c r="J3125" s="10" t="str">
        <f aca="false">IF(G3125=L3125,"-","YES")</f>
        <v>-</v>
      </c>
      <c r="K3125" s="13" t="s">
        <v>20</v>
      </c>
      <c r="L3125" s="13" t="s">
        <v>19</v>
      </c>
      <c r="M3125" s="14" t="n">
        <v>1</v>
      </c>
      <c r="N3125" s="10" t="str">
        <f aca="false">IF(L3125=K3125,"-",L3125)</f>
        <v>-</v>
      </c>
    </row>
    <row r="3126" customFormat="false" ht="15.6" hidden="false" customHeight="false" outlineLevel="0" collapsed="false">
      <c r="A3126" s="15"/>
      <c r="B3126" s="10" t="n">
        <v>3122</v>
      </c>
      <c r="C3126" s="10" t="s">
        <v>151</v>
      </c>
      <c r="D3126" s="10" t="n">
        <v>38313687</v>
      </c>
      <c r="E3126" s="10" t="s">
        <v>22</v>
      </c>
      <c r="F3126" s="11" t="s">
        <v>19</v>
      </c>
      <c r="G3126" s="11" t="s">
        <v>19</v>
      </c>
      <c r="H3126" s="12" t="n">
        <v>1</v>
      </c>
      <c r="I3126" s="10" t="str">
        <f aca="false">IF(F3126=G3126,"-",G3126)</f>
        <v>-</v>
      </c>
      <c r="J3126" s="10" t="str">
        <f aca="false">IF(G3126=L3126,"-","YES")</f>
        <v>-</v>
      </c>
      <c r="K3126" s="13" t="s">
        <v>19</v>
      </c>
      <c r="L3126" s="13" t="s">
        <v>19</v>
      </c>
      <c r="M3126" s="14" t="n">
        <v>1</v>
      </c>
      <c r="N3126" s="10" t="str">
        <f aca="false">IF(L3126=K3126,"-",L3126)</f>
        <v>-</v>
      </c>
    </row>
    <row r="3127" customFormat="false" ht="15.6" hidden="false" customHeight="false" outlineLevel="0" collapsed="false">
      <c r="A3127" s="15"/>
      <c r="B3127" s="10" t="n">
        <v>3123</v>
      </c>
      <c r="C3127" s="10" t="s">
        <v>151</v>
      </c>
      <c r="D3127" s="10" t="n">
        <v>38313688</v>
      </c>
      <c r="E3127" s="10" t="s">
        <v>22</v>
      </c>
      <c r="F3127" s="11" t="s">
        <v>19</v>
      </c>
      <c r="G3127" s="11" t="s">
        <v>19</v>
      </c>
      <c r="H3127" s="12" t="n">
        <v>1</v>
      </c>
      <c r="I3127" s="10" t="str">
        <f aca="false">IF(F3127=G3127,"-",G3127)</f>
        <v>-</v>
      </c>
      <c r="J3127" s="10" t="str">
        <f aca="false">IF(G3127=L3127,"-","YES")</f>
        <v>-</v>
      </c>
      <c r="K3127" s="13" t="s">
        <v>19</v>
      </c>
      <c r="L3127" s="13" t="s">
        <v>19</v>
      </c>
      <c r="M3127" s="14" t="n">
        <v>1</v>
      </c>
      <c r="N3127" s="10" t="str">
        <f aca="false">IF(L3127=K3127,"-",L3127)</f>
        <v>-</v>
      </c>
    </row>
    <row r="3128" customFormat="false" ht="15.6" hidden="false" customHeight="false" outlineLevel="0" collapsed="false">
      <c r="A3128" s="15"/>
      <c r="B3128" s="10" t="n">
        <v>3124</v>
      </c>
      <c r="C3128" s="10" t="s">
        <v>151</v>
      </c>
      <c r="D3128" s="10" t="n">
        <v>38313689</v>
      </c>
      <c r="E3128" s="10" t="s">
        <v>22</v>
      </c>
      <c r="F3128" s="11" t="s">
        <v>19</v>
      </c>
      <c r="G3128" s="11" t="s">
        <v>19</v>
      </c>
      <c r="H3128" s="12" t="n">
        <v>1</v>
      </c>
      <c r="I3128" s="10" t="str">
        <f aca="false">IF(F3128=G3128,"-",G3128)</f>
        <v>-</v>
      </c>
      <c r="J3128" s="10" t="str">
        <f aca="false">IF(G3128=L3128,"-","YES")</f>
        <v>-</v>
      </c>
      <c r="K3128" s="13" t="s">
        <v>19</v>
      </c>
      <c r="L3128" s="13" t="s">
        <v>19</v>
      </c>
      <c r="M3128" s="14" t="n">
        <v>1</v>
      </c>
      <c r="N3128" s="10" t="str">
        <f aca="false">IF(L3128=K3128,"-",L3128)</f>
        <v>-</v>
      </c>
    </row>
    <row r="3129" customFormat="false" ht="15.6" hidden="false" customHeight="false" outlineLevel="0" collapsed="false">
      <c r="A3129" s="15"/>
      <c r="B3129" s="10" t="n">
        <v>3125</v>
      </c>
      <c r="C3129" s="10" t="s">
        <v>151</v>
      </c>
      <c r="D3129" s="10" t="n">
        <v>38313690</v>
      </c>
      <c r="E3129" s="10" t="s">
        <v>22</v>
      </c>
      <c r="F3129" s="11" t="s">
        <v>21</v>
      </c>
      <c r="G3129" s="11" t="s">
        <v>21</v>
      </c>
      <c r="H3129" s="12" t="n">
        <v>1</v>
      </c>
      <c r="I3129" s="10" t="str">
        <f aca="false">IF(F3129=G3129,"-",G3129)</f>
        <v>-</v>
      </c>
      <c r="J3129" s="10" t="str">
        <f aca="false">IF(G3129=L3129,"-","YES")</f>
        <v>-</v>
      </c>
      <c r="K3129" s="13" t="s">
        <v>21</v>
      </c>
      <c r="L3129" s="13" t="s">
        <v>21</v>
      </c>
      <c r="M3129" s="14" t="n">
        <v>1</v>
      </c>
      <c r="N3129" s="10" t="str">
        <f aca="false">IF(L3129=K3129,"-",L3129)</f>
        <v>-</v>
      </c>
    </row>
    <row r="3130" customFormat="false" ht="15.6" hidden="false" customHeight="false" outlineLevel="0" collapsed="false">
      <c r="A3130" s="15"/>
      <c r="B3130" s="10" t="n">
        <v>3126</v>
      </c>
      <c r="C3130" s="10" t="s">
        <v>151</v>
      </c>
      <c r="D3130" s="10" t="n">
        <v>38313691</v>
      </c>
      <c r="E3130" s="10" t="s">
        <v>22</v>
      </c>
      <c r="F3130" s="11" t="s">
        <v>19</v>
      </c>
      <c r="G3130" s="11" t="s">
        <v>19</v>
      </c>
      <c r="H3130" s="12" t="n">
        <v>1</v>
      </c>
      <c r="I3130" s="10" t="str">
        <f aca="false">IF(F3130=G3130,"-",G3130)</f>
        <v>-</v>
      </c>
      <c r="J3130" s="10" t="str">
        <f aca="false">IF(G3130=L3130,"-","YES")</f>
        <v>-</v>
      </c>
      <c r="K3130" s="13" t="s">
        <v>19</v>
      </c>
      <c r="L3130" s="13" t="s">
        <v>19</v>
      </c>
      <c r="M3130" s="14" t="n">
        <v>1</v>
      </c>
      <c r="N3130" s="10" t="str">
        <f aca="false">IF(L3130=K3130,"-",L3130)</f>
        <v>-</v>
      </c>
    </row>
    <row r="3131" customFormat="false" ht="15.6" hidden="false" customHeight="false" outlineLevel="0" collapsed="false">
      <c r="A3131" s="15"/>
      <c r="B3131" s="10" t="n">
        <v>3127</v>
      </c>
      <c r="C3131" s="10" t="s">
        <v>151</v>
      </c>
      <c r="D3131" s="10" t="n">
        <v>38313692</v>
      </c>
      <c r="E3131" s="10" t="s">
        <v>22</v>
      </c>
      <c r="F3131" s="11" t="s">
        <v>18</v>
      </c>
      <c r="G3131" s="11" t="s">
        <v>18</v>
      </c>
      <c r="H3131" s="12" t="n">
        <v>1</v>
      </c>
      <c r="I3131" s="10" t="str">
        <f aca="false">IF(F3131=G3131,"-",G3131)</f>
        <v>-</v>
      </c>
      <c r="J3131" s="10" t="str">
        <f aca="false">IF(G3131=L3131,"-","YES")</f>
        <v>-</v>
      </c>
      <c r="K3131" s="13" t="s">
        <v>18</v>
      </c>
      <c r="L3131" s="13" t="s">
        <v>18</v>
      </c>
      <c r="M3131" s="14" t="n">
        <v>1</v>
      </c>
      <c r="N3131" s="10" t="str">
        <f aca="false">IF(L3131=K3131,"-",L3131)</f>
        <v>-</v>
      </c>
    </row>
    <row r="3132" customFormat="false" ht="15.6" hidden="false" customHeight="false" outlineLevel="0" collapsed="false">
      <c r="A3132" s="15"/>
      <c r="B3132" s="10" t="n">
        <v>3128</v>
      </c>
      <c r="C3132" s="10" t="s">
        <v>151</v>
      </c>
      <c r="D3132" s="10" t="n">
        <v>38313693</v>
      </c>
      <c r="E3132" s="10" t="s">
        <v>22</v>
      </c>
      <c r="F3132" s="11" t="s">
        <v>17</v>
      </c>
      <c r="G3132" s="11" t="s">
        <v>17</v>
      </c>
      <c r="H3132" s="12" t="n">
        <v>1</v>
      </c>
      <c r="I3132" s="10" t="str">
        <f aca="false">IF(F3132=G3132,"-",G3132)</f>
        <v>-</v>
      </c>
      <c r="J3132" s="10" t="str">
        <f aca="false">IF(G3132=L3132,"-","YES")</f>
        <v>-</v>
      </c>
      <c r="K3132" s="13" t="s">
        <v>17</v>
      </c>
      <c r="L3132" s="13" t="s">
        <v>17</v>
      </c>
      <c r="M3132" s="14" t="n">
        <v>1</v>
      </c>
      <c r="N3132" s="10" t="str">
        <f aca="false">IF(L3132=K3132,"-",L3132)</f>
        <v>-</v>
      </c>
    </row>
    <row r="3133" customFormat="false" ht="15.6" hidden="false" customHeight="false" outlineLevel="0" collapsed="false">
      <c r="A3133" s="15" t="s">
        <v>24</v>
      </c>
      <c r="B3133" s="10" t="n">
        <v>3129</v>
      </c>
      <c r="C3133" s="10" t="s">
        <v>151</v>
      </c>
      <c r="D3133" s="10" t="n">
        <v>38316955</v>
      </c>
      <c r="E3133" s="10" t="s">
        <v>25</v>
      </c>
      <c r="F3133" s="11" t="s">
        <v>21</v>
      </c>
      <c r="G3133" s="11" t="s">
        <v>21</v>
      </c>
      <c r="H3133" s="12" t="n">
        <v>1</v>
      </c>
      <c r="I3133" s="10" t="str">
        <f aca="false">IF(F3133=G3133,"-",G3133)</f>
        <v>-</v>
      </c>
      <c r="J3133" s="10" t="str">
        <f aca="false">IF(G3133=L3133,"-","YES")</f>
        <v>-</v>
      </c>
      <c r="K3133" s="13" t="s">
        <v>21</v>
      </c>
      <c r="L3133" s="13" t="s">
        <v>21</v>
      </c>
      <c r="M3133" s="14" t="n">
        <v>1</v>
      </c>
      <c r="N3133" s="10" t="str">
        <f aca="false">IF(L3133=K3133,"-",L3133)</f>
        <v>-</v>
      </c>
    </row>
    <row r="3134" customFormat="false" ht="15.6" hidden="false" customHeight="false" outlineLevel="0" collapsed="false">
      <c r="A3134" s="15"/>
      <c r="B3134" s="10" t="n">
        <v>3130</v>
      </c>
      <c r="C3134" s="10" t="s">
        <v>151</v>
      </c>
      <c r="D3134" s="10" t="n">
        <v>38316956</v>
      </c>
      <c r="E3134" s="10" t="s">
        <v>25</v>
      </c>
      <c r="F3134" s="11" t="s">
        <v>19</v>
      </c>
      <c r="G3134" s="11" t="s">
        <v>19</v>
      </c>
      <c r="H3134" s="12" t="n">
        <v>1</v>
      </c>
      <c r="I3134" s="10" t="str">
        <f aca="false">IF(F3134=G3134,"-",G3134)</f>
        <v>-</v>
      </c>
      <c r="J3134" s="10" t="str">
        <f aca="false">IF(G3134=L3134,"-","YES")</f>
        <v>-</v>
      </c>
      <c r="K3134" s="13" t="s">
        <v>19</v>
      </c>
      <c r="L3134" s="13" t="s">
        <v>19</v>
      </c>
      <c r="M3134" s="14" t="n">
        <v>0.992</v>
      </c>
      <c r="N3134" s="10" t="str">
        <f aca="false">IF(L3134=K3134,"-",L3134)</f>
        <v>-</v>
      </c>
    </row>
    <row r="3135" customFormat="false" ht="15.6" hidden="false" customHeight="false" outlineLevel="0" collapsed="false">
      <c r="A3135" s="15"/>
      <c r="B3135" s="10" t="n">
        <v>3131</v>
      </c>
      <c r="C3135" s="10" t="s">
        <v>151</v>
      </c>
      <c r="D3135" s="10" t="n">
        <v>38316957</v>
      </c>
      <c r="E3135" s="10" t="s">
        <v>25</v>
      </c>
      <c r="F3135" s="11" t="s">
        <v>18</v>
      </c>
      <c r="G3135" s="11" t="s">
        <v>18</v>
      </c>
      <c r="H3135" s="12" t="n">
        <v>1</v>
      </c>
      <c r="I3135" s="10" t="str">
        <f aca="false">IF(F3135=G3135,"-",G3135)</f>
        <v>-</v>
      </c>
      <c r="J3135" s="10" t="str">
        <f aca="false">IF(G3135=L3135,"-","YES")</f>
        <v>-</v>
      </c>
      <c r="K3135" s="13" t="s">
        <v>18</v>
      </c>
      <c r="L3135" s="13" t="s">
        <v>18</v>
      </c>
      <c r="M3135" s="14" t="n">
        <v>1</v>
      </c>
      <c r="N3135" s="10" t="str">
        <f aca="false">IF(L3135=K3135,"-",L3135)</f>
        <v>-</v>
      </c>
    </row>
    <row r="3136" customFormat="false" ht="15.6" hidden="false" customHeight="false" outlineLevel="0" collapsed="false">
      <c r="A3136" s="15"/>
      <c r="B3136" s="10" t="n">
        <v>3132</v>
      </c>
      <c r="C3136" s="10" t="s">
        <v>151</v>
      </c>
      <c r="D3136" s="10" t="n">
        <v>38316958</v>
      </c>
      <c r="E3136" s="10" t="s">
        <v>25</v>
      </c>
      <c r="F3136" s="11" t="s">
        <v>17</v>
      </c>
      <c r="G3136" s="11" t="s">
        <v>17</v>
      </c>
      <c r="H3136" s="12" t="n">
        <v>0.985</v>
      </c>
      <c r="I3136" s="10" t="str">
        <f aca="false">IF(F3136=G3136,"-",G3136)</f>
        <v>-</v>
      </c>
      <c r="J3136" s="10" t="str">
        <f aca="false">IF(G3136=L3136,"-","YES")</f>
        <v>-</v>
      </c>
      <c r="K3136" s="13" t="s">
        <v>17</v>
      </c>
      <c r="L3136" s="13" t="s">
        <v>17</v>
      </c>
      <c r="M3136" s="14" t="n">
        <v>1</v>
      </c>
      <c r="N3136" s="10" t="str">
        <f aca="false">IF(L3136=K3136,"-",L3136)</f>
        <v>-</v>
      </c>
    </row>
    <row r="3137" customFormat="false" ht="15.6" hidden="false" customHeight="false" outlineLevel="0" collapsed="false">
      <c r="A3137" s="15"/>
      <c r="B3137" s="10" t="n">
        <v>3133</v>
      </c>
      <c r="C3137" s="10" t="s">
        <v>151</v>
      </c>
      <c r="D3137" s="10" t="n">
        <v>38316959</v>
      </c>
      <c r="E3137" s="10" t="s">
        <v>25</v>
      </c>
      <c r="F3137" s="11" t="s">
        <v>18</v>
      </c>
      <c r="G3137" s="11" t="s">
        <v>18</v>
      </c>
      <c r="H3137" s="12" t="n">
        <v>1</v>
      </c>
      <c r="I3137" s="10" t="str">
        <f aca="false">IF(F3137=G3137,"-",G3137)</f>
        <v>-</v>
      </c>
      <c r="J3137" s="10" t="str">
        <f aca="false">IF(G3137=L3137,"-","YES")</f>
        <v>-</v>
      </c>
      <c r="K3137" s="13" t="s">
        <v>18</v>
      </c>
      <c r="L3137" s="13" t="s">
        <v>18</v>
      </c>
      <c r="M3137" s="14" t="n">
        <v>1</v>
      </c>
      <c r="N3137" s="10" t="str">
        <f aca="false">IF(L3137=K3137,"-",L3137)</f>
        <v>-</v>
      </c>
    </row>
    <row r="3138" customFormat="false" ht="15.6" hidden="false" customHeight="false" outlineLevel="0" collapsed="false">
      <c r="A3138" s="15"/>
      <c r="B3138" s="10" t="n">
        <v>3134</v>
      </c>
      <c r="C3138" s="10" t="s">
        <v>151</v>
      </c>
      <c r="D3138" s="10" t="n">
        <v>38316960</v>
      </c>
      <c r="E3138" s="10" t="s">
        <v>25</v>
      </c>
      <c r="F3138" s="11" t="s">
        <v>18</v>
      </c>
      <c r="G3138" s="11" t="s">
        <v>18</v>
      </c>
      <c r="H3138" s="12" t="n">
        <v>1</v>
      </c>
      <c r="I3138" s="10" t="str">
        <f aca="false">IF(F3138=G3138,"-",G3138)</f>
        <v>-</v>
      </c>
      <c r="J3138" s="10" t="str">
        <f aca="false">IF(G3138=L3138,"-","YES")</f>
        <v>-</v>
      </c>
      <c r="K3138" s="13" t="s">
        <v>18</v>
      </c>
      <c r="L3138" s="13" t="s">
        <v>18</v>
      </c>
      <c r="M3138" s="14" t="n">
        <v>1</v>
      </c>
      <c r="N3138" s="10" t="str">
        <f aca="false">IF(L3138=K3138,"-",L3138)</f>
        <v>-</v>
      </c>
    </row>
    <row r="3139" customFormat="false" ht="15.6" hidden="false" customHeight="false" outlineLevel="0" collapsed="false">
      <c r="A3139" s="15"/>
      <c r="B3139" s="10" t="n">
        <v>3135</v>
      </c>
      <c r="C3139" s="10" t="s">
        <v>151</v>
      </c>
      <c r="D3139" s="10" t="n">
        <v>38316961</v>
      </c>
      <c r="E3139" s="10" t="s">
        <v>25</v>
      </c>
      <c r="F3139" s="11" t="s">
        <v>18</v>
      </c>
      <c r="G3139" s="11" t="s">
        <v>18</v>
      </c>
      <c r="H3139" s="12" t="n">
        <v>0.992</v>
      </c>
      <c r="I3139" s="10" t="str">
        <f aca="false">IF(F3139=G3139,"-",G3139)</f>
        <v>-</v>
      </c>
      <c r="J3139" s="10" t="str">
        <f aca="false">IF(G3139=L3139,"-","YES")</f>
        <v>-</v>
      </c>
      <c r="K3139" s="13" t="s">
        <v>18</v>
      </c>
      <c r="L3139" s="13" t="s">
        <v>18</v>
      </c>
      <c r="M3139" s="14" t="n">
        <v>1</v>
      </c>
      <c r="N3139" s="10" t="str">
        <f aca="false">IF(L3139=K3139,"-",L3139)</f>
        <v>-</v>
      </c>
    </row>
    <row r="3140" customFormat="false" ht="15.6" hidden="false" customHeight="false" outlineLevel="0" collapsed="false">
      <c r="A3140" s="15"/>
      <c r="B3140" s="10" t="n">
        <v>3136</v>
      </c>
      <c r="C3140" s="10" t="s">
        <v>151</v>
      </c>
      <c r="D3140" s="10" t="n">
        <v>38316962</v>
      </c>
      <c r="E3140" s="10" t="s">
        <v>25</v>
      </c>
      <c r="F3140" s="11" t="s">
        <v>26</v>
      </c>
      <c r="G3140" s="11" t="s">
        <v>18</v>
      </c>
      <c r="H3140" s="12" t="n">
        <v>0.992</v>
      </c>
      <c r="I3140" s="10" t="str">
        <f aca="false">IF(F3140=G3140,"-",G3140)</f>
        <v>-</v>
      </c>
      <c r="J3140" s="10" t="str">
        <f aca="false">IF(G3140=L3140,"-","YES")</f>
        <v>-</v>
      </c>
      <c r="K3140" s="13" t="s">
        <v>26</v>
      </c>
      <c r="L3140" s="13" t="s">
        <v>18</v>
      </c>
      <c r="M3140" s="14" t="n">
        <v>1</v>
      </c>
      <c r="N3140" s="10" t="str">
        <f aca="false">IF(L3140=K3140,"-",L3140)</f>
        <v>-</v>
      </c>
    </row>
    <row r="3141" customFormat="false" ht="15.6" hidden="false" customHeight="false" outlineLevel="0" collapsed="false">
      <c r="A3141" s="15"/>
      <c r="B3141" s="10" t="n">
        <v>3137</v>
      </c>
      <c r="C3141" s="10" t="s">
        <v>151</v>
      </c>
      <c r="D3141" s="10" t="n">
        <v>38316963</v>
      </c>
      <c r="E3141" s="10" t="s">
        <v>25</v>
      </c>
      <c r="F3141" s="11" t="s">
        <v>26</v>
      </c>
      <c r="G3141" s="11" t="s">
        <v>18</v>
      </c>
      <c r="H3141" s="12" t="n">
        <v>1</v>
      </c>
      <c r="I3141" s="10" t="str">
        <f aca="false">IF(F3141=G3141,"-",G3141)</f>
        <v>-</v>
      </c>
      <c r="J3141" s="10" t="str">
        <f aca="false">IF(G3141=L3141,"-","YES")</f>
        <v>-</v>
      </c>
      <c r="K3141" s="13" t="s">
        <v>26</v>
      </c>
      <c r="L3141" s="13" t="s">
        <v>18</v>
      </c>
      <c r="M3141" s="14" t="n">
        <v>1</v>
      </c>
      <c r="N3141" s="10" t="str">
        <f aca="false">IF(L3141=K3141,"-",L3141)</f>
        <v>-</v>
      </c>
    </row>
    <row r="3142" customFormat="false" ht="15.6" hidden="false" customHeight="false" outlineLevel="0" collapsed="false">
      <c r="A3142" s="15"/>
      <c r="B3142" s="10" t="n">
        <v>3138</v>
      </c>
      <c r="C3142" s="10" t="s">
        <v>151</v>
      </c>
      <c r="D3142" s="10" t="n">
        <v>38316964</v>
      </c>
      <c r="E3142" s="10" t="s">
        <v>25</v>
      </c>
      <c r="F3142" s="11" t="s">
        <v>19</v>
      </c>
      <c r="G3142" s="11" t="s">
        <v>19</v>
      </c>
      <c r="H3142" s="12" t="n">
        <v>0.993</v>
      </c>
      <c r="I3142" s="10" t="str">
        <f aca="false">IF(F3142=G3142,"-",G3142)</f>
        <v>-</v>
      </c>
      <c r="J3142" s="10" t="str">
        <f aca="false">IF(G3142=L3142,"-","YES")</f>
        <v>-</v>
      </c>
      <c r="K3142" s="13" t="s">
        <v>19</v>
      </c>
      <c r="L3142" s="13" t="s">
        <v>19</v>
      </c>
      <c r="M3142" s="14" t="n">
        <v>0.992</v>
      </c>
      <c r="N3142" s="10" t="str">
        <f aca="false">IF(L3142=K3142,"-",L3142)</f>
        <v>-</v>
      </c>
    </row>
    <row r="3143" customFormat="false" ht="15.6" hidden="false" customHeight="false" outlineLevel="0" collapsed="false">
      <c r="A3143" s="15"/>
      <c r="B3143" s="10" t="n">
        <v>3139</v>
      </c>
      <c r="C3143" s="10" t="s">
        <v>151</v>
      </c>
      <c r="D3143" s="10" t="n">
        <v>38316965</v>
      </c>
      <c r="E3143" s="10" t="s">
        <v>25</v>
      </c>
      <c r="F3143" s="11" t="s">
        <v>18</v>
      </c>
      <c r="G3143" s="11" t="s">
        <v>18</v>
      </c>
      <c r="H3143" s="12" t="n">
        <v>1</v>
      </c>
      <c r="I3143" s="10" t="str">
        <f aca="false">IF(F3143=G3143,"-",G3143)</f>
        <v>-</v>
      </c>
      <c r="J3143" s="10" t="str">
        <f aca="false">IF(G3143=L3143,"-","YES")</f>
        <v>-</v>
      </c>
      <c r="K3143" s="13" t="s">
        <v>18</v>
      </c>
      <c r="L3143" s="13" t="s">
        <v>18</v>
      </c>
      <c r="M3143" s="14" t="n">
        <v>1</v>
      </c>
      <c r="N3143" s="10" t="str">
        <f aca="false">IF(L3143=K3143,"-",L3143)</f>
        <v>-</v>
      </c>
    </row>
    <row r="3144" customFormat="false" ht="15.6" hidden="false" customHeight="false" outlineLevel="0" collapsed="false">
      <c r="A3144" s="15"/>
      <c r="B3144" s="10" t="n">
        <v>3140</v>
      </c>
      <c r="C3144" s="10" t="s">
        <v>151</v>
      </c>
      <c r="D3144" s="10" t="n">
        <v>38316966</v>
      </c>
      <c r="E3144" s="10" t="s">
        <v>25</v>
      </c>
      <c r="F3144" s="11" t="s">
        <v>18</v>
      </c>
      <c r="G3144" s="11" t="s">
        <v>18</v>
      </c>
      <c r="H3144" s="12" t="n">
        <v>1</v>
      </c>
      <c r="I3144" s="10" t="str">
        <f aca="false">IF(F3144=G3144,"-",G3144)</f>
        <v>-</v>
      </c>
      <c r="J3144" s="10" t="str">
        <f aca="false">IF(G3144=L3144,"-","YES")</f>
        <v>-</v>
      </c>
      <c r="K3144" s="13" t="s">
        <v>18</v>
      </c>
      <c r="L3144" s="13" t="s">
        <v>18</v>
      </c>
      <c r="M3144" s="14" t="n">
        <v>1</v>
      </c>
      <c r="N3144" s="10" t="str">
        <f aca="false">IF(L3144=K3144,"-",L3144)</f>
        <v>-</v>
      </c>
    </row>
    <row r="3145" customFormat="false" ht="15.6" hidden="false" customHeight="false" outlineLevel="0" collapsed="false">
      <c r="A3145" s="15"/>
      <c r="B3145" s="10" t="n">
        <v>3141</v>
      </c>
      <c r="C3145" s="10" t="s">
        <v>151</v>
      </c>
      <c r="D3145" s="10" t="n">
        <v>38316967</v>
      </c>
      <c r="E3145" s="10" t="s">
        <v>25</v>
      </c>
      <c r="F3145" s="11" t="s">
        <v>19</v>
      </c>
      <c r="G3145" s="11" t="s">
        <v>19</v>
      </c>
      <c r="H3145" s="12" t="n">
        <v>1</v>
      </c>
      <c r="I3145" s="10" t="str">
        <f aca="false">IF(F3145=G3145,"-",G3145)</f>
        <v>-</v>
      </c>
      <c r="J3145" s="10" t="str">
        <f aca="false">IF(G3145=L3145,"-","YES")</f>
        <v>-</v>
      </c>
      <c r="K3145" s="13" t="s">
        <v>19</v>
      </c>
      <c r="L3145" s="13" t="s">
        <v>19</v>
      </c>
      <c r="M3145" s="14" t="n">
        <v>0.992</v>
      </c>
      <c r="N3145" s="10" t="str">
        <f aca="false">IF(L3145=K3145,"-",L3145)</f>
        <v>-</v>
      </c>
    </row>
    <row r="3146" customFormat="false" ht="15.6" hidden="false" customHeight="false" outlineLevel="0" collapsed="false">
      <c r="A3146" s="15"/>
      <c r="B3146" s="10" t="n">
        <v>3142</v>
      </c>
      <c r="C3146" s="10" t="s">
        <v>151</v>
      </c>
      <c r="D3146" s="10" t="n">
        <v>38316968</v>
      </c>
      <c r="E3146" s="10" t="s">
        <v>25</v>
      </c>
      <c r="F3146" s="11" t="s">
        <v>26</v>
      </c>
      <c r="G3146" s="11" t="s">
        <v>18</v>
      </c>
      <c r="H3146" s="12" t="n">
        <v>1</v>
      </c>
      <c r="I3146" s="10" t="str">
        <f aca="false">IF(F3146=G3146,"-",G3146)</f>
        <v>-</v>
      </c>
      <c r="J3146" s="10" t="str">
        <f aca="false">IF(G3146=L3146,"-","YES")</f>
        <v>-</v>
      </c>
      <c r="K3146" s="13" t="s">
        <v>26</v>
      </c>
      <c r="L3146" s="13" t="s">
        <v>18</v>
      </c>
      <c r="M3146" s="14" t="n">
        <v>0.992</v>
      </c>
      <c r="N3146" s="10" t="str">
        <f aca="false">IF(L3146=K3146,"-",L3146)</f>
        <v>-</v>
      </c>
    </row>
    <row r="3147" customFormat="false" ht="15.6" hidden="false" customHeight="false" outlineLevel="0" collapsed="false">
      <c r="A3147" s="15"/>
      <c r="B3147" s="10" t="n">
        <v>3143</v>
      </c>
      <c r="C3147" s="10" t="s">
        <v>151</v>
      </c>
      <c r="D3147" s="10" t="n">
        <v>38316969</v>
      </c>
      <c r="E3147" s="10" t="s">
        <v>25</v>
      </c>
      <c r="F3147" s="11" t="s">
        <v>18</v>
      </c>
      <c r="G3147" s="11" t="s">
        <v>18</v>
      </c>
      <c r="H3147" s="12" t="n">
        <v>0.993</v>
      </c>
      <c r="I3147" s="10" t="str">
        <f aca="false">IF(F3147=G3147,"-",G3147)</f>
        <v>-</v>
      </c>
      <c r="J3147" s="10" t="str">
        <f aca="false">IF(G3147=L3147,"-","YES")</f>
        <v>-</v>
      </c>
      <c r="K3147" s="13" t="s">
        <v>18</v>
      </c>
      <c r="L3147" s="13" t="s">
        <v>18</v>
      </c>
      <c r="M3147" s="14" t="n">
        <v>1</v>
      </c>
      <c r="N3147" s="10" t="str">
        <f aca="false">IF(L3147=K3147,"-",L3147)</f>
        <v>-</v>
      </c>
    </row>
    <row r="3148" customFormat="false" ht="15.6" hidden="false" customHeight="false" outlineLevel="0" collapsed="false">
      <c r="A3148" s="15"/>
      <c r="B3148" s="10" t="n">
        <v>3144</v>
      </c>
      <c r="C3148" s="10" t="s">
        <v>151</v>
      </c>
      <c r="D3148" s="10" t="n">
        <v>38316970</v>
      </c>
      <c r="E3148" s="10" t="s">
        <v>25</v>
      </c>
      <c r="F3148" s="11" t="s">
        <v>18</v>
      </c>
      <c r="G3148" s="11" t="s">
        <v>18</v>
      </c>
      <c r="H3148" s="12" t="n">
        <v>1</v>
      </c>
      <c r="I3148" s="10" t="str">
        <f aca="false">IF(F3148=G3148,"-",G3148)</f>
        <v>-</v>
      </c>
      <c r="J3148" s="10" t="str">
        <f aca="false">IF(G3148=L3148,"-","YES")</f>
        <v>-</v>
      </c>
      <c r="K3148" s="13" t="s">
        <v>18</v>
      </c>
      <c r="L3148" s="13" t="s">
        <v>18</v>
      </c>
      <c r="M3148" s="14" t="n">
        <v>1</v>
      </c>
      <c r="N3148" s="10" t="str">
        <f aca="false">IF(L3148=K3148,"-",L3148)</f>
        <v>-</v>
      </c>
    </row>
    <row r="3149" customFormat="false" ht="15.6" hidden="false" customHeight="false" outlineLevel="0" collapsed="false">
      <c r="A3149" s="15"/>
      <c r="B3149" s="10" t="n">
        <v>3145</v>
      </c>
      <c r="C3149" s="10" t="s">
        <v>151</v>
      </c>
      <c r="D3149" s="10" t="n">
        <v>38316971</v>
      </c>
      <c r="E3149" s="10" t="s">
        <v>25</v>
      </c>
      <c r="F3149" s="11" t="s">
        <v>21</v>
      </c>
      <c r="G3149" s="11" t="s">
        <v>21</v>
      </c>
      <c r="H3149" s="12" t="n">
        <v>0.986</v>
      </c>
      <c r="I3149" s="10" t="str">
        <f aca="false">IF(F3149=G3149,"-",G3149)</f>
        <v>-</v>
      </c>
      <c r="J3149" s="10" t="str">
        <f aca="false">IF(G3149=L3149,"-","YES")</f>
        <v>-</v>
      </c>
      <c r="K3149" s="13" t="s">
        <v>21</v>
      </c>
      <c r="L3149" s="13" t="s">
        <v>21</v>
      </c>
      <c r="M3149" s="14" t="n">
        <v>1</v>
      </c>
      <c r="N3149" s="10" t="str">
        <f aca="false">IF(L3149=K3149,"-",L3149)</f>
        <v>-</v>
      </c>
    </row>
    <row r="3150" customFormat="false" ht="15.6" hidden="false" customHeight="false" outlineLevel="0" collapsed="false">
      <c r="A3150" s="15"/>
      <c r="B3150" s="10" t="n">
        <v>3146</v>
      </c>
      <c r="C3150" s="10" t="s">
        <v>151</v>
      </c>
      <c r="D3150" s="10" t="n">
        <v>38316972</v>
      </c>
      <c r="E3150" s="10" t="s">
        <v>25</v>
      </c>
      <c r="F3150" s="11" t="s">
        <v>27</v>
      </c>
      <c r="G3150" s="11" t="s">
        <v>21</v>
      </c>
      <c r="H3150" s="12" t="n">
        <v>1</v>
      </c>
      <c r="I3150" s="10" t="str">
        <f aca="false">IF(F3150=G3150,"-",G3150)</f>
        <v>-</v>
      </c>
      <c r="J3150" s="10" t="str">
        <f aca="false">IF(G3150=L3150,"-","YES")</f>
        <v>-</v>
      </c>
      <c r="K3150" s="13" t="s">
        <v>27</v>
      </c>
      <c r="L3150" s="13" t="s">
        <v>21</v>
      </c>
      <c r="M3150" s="14" t="n">
        <v>1</v>
      </c>
      <c r="N3150" s="10" t="str">
        <f aca="false">IF(L3150=K3150,"-",L3150)</f>
        <v>-</v>
      </c>
    </row>
    <row r="3151" customFormat="false" ht="15.6" hidden="false" customHeight="false" outlineLevel="0" collapsed="false">
      <c r="A3151" s="15"/>
      <c r="B3151" s="10" t="n">
        <v>3147</v>
      </c>
      <c r="C3151" s="10" t="s">
        <v>151</v>
      </c>
      <c r="D3151" s="10" t="n">
        <v>38316973</v>
      </c>
      <c r="E3151" s="10" t="s">
        <v>25</v>
      </c>
      <c r="F3151" s="11" t="s">
        <v>18</v>
      </c>
      <c r="G3151" s="11" t="s">
        <v>18</v>
      </c>
      <c r="H3151" s="12" t="n">
        <v>1</v>
      </c>
      <c r="I3151" s="10" t="str">
        <f aca="false">IF(F3151=G3151,"-",G3151)</f>
        <v>-</v>
      </c>
      <c r="J3151" s="10" t="str">
        <f aca="false">IF(G3151=L3151,"-","YES")</f>
        <v>-</v>
      </c>
      <c r="K3151" s="13" t="s">
        <v>18</v>
      </c>
      <c r="L3151" s="13" t="s">
        <v>18</v>
      </c>
      <c r="M3151" s="14" t="n">
        <v>1</v>
      </c>
      <c r="N3151" s="10" t="str">
        <f aca="false">IF(L3151=K3151,"-",L3151)</f>
        <v>-</v>
      </c>
    </row>
    <row r="3152" customFormat="false" ht="15.6" hidden="false" customHeight="false" outlineLevel="0" collapsed="false">
      <c r="A3152" s="15"/>
      <c r="B3152" s="10" t="n">
        <v>3148</v>
      </c>
      <c r="C3152" s="10" t="s">
        <v>151</v>
      </c>
      <c r="D3152" s="10" t="n">
        <v>38316974</v>
      </c>
      <c r="E3152" s="10" t="s">
        <v>25</v>
      </c>
      <c r="F3152" s="11" t="s">
        <v>19</v>
      </c>
      <c r="G3152" s="11" t="s">
        <v>19</v>
      </c>
      <c r="H3152" s="12" t="n">
        <v>0.986</v>
      </c>
      <c r="I3152" s="10" t="str">
        <f aca="false">IF(F3152=G3152,"-",G3152)</f>
        <v>-</v>
      </c>
      <c r="J3152" s="10" t="str">
        <f aca="false">IF(G3152=L3152,"-","YES")</f>
        <v>-</v>
      </c>
      <c r="K3152" s="13" t="s">
        <v>19</v>
      </c>
      <c r="L3152" s="13" t="s">
        <v>19</v>
      </c>
      <c r="M3152" s="14" t="n">
        <v>1</v>
      </c>
      <c r="N3152" s="10" t="str">
        <f aca="false">IF(L3152=K3152,"-",L3152)</f>
        <v>-</v>
      </c>
    </row>
    <row r="3153" customFormat="false" ht="15.6" hidden="false" customHeight="false" outlineLevel="0" collapsed="false">
      <c r="A3153" s="15"/>
      <c r="B3153" s="10" t="n">
        <v>3149</v>
      </c>
      <c r="C3153" s="10" t="s">
        <v>151</v>
      </c>
      <c r="D3153" s="10" t="n">
        <v>38316975</v>
      </c>
      <c r="E3153" s="10" t="s">
        <v>25</v>
      </c>
      <c r="F3153" s="11" t="s">
        <v>19</v>
      </c>
      <c r="G3153" s="11" t="s">
        <v>19</v>
      </c>
      <c r="H3153" s="12" t="n">
        <v>0.978</v>
      </c>
      <c r="I3153" s="10" t="str">
        <f aca="false">IF(F3153=G3153,"-",G3153)</f>
        <v>-</v>
      </c>
      <c r="J3153" s="10" t="str">
        <f aca="false">IF(G3153=L3153,"-","YES")</f>
        <v>-</v>
      </c>
      <c r="K3153" s="13" t="s">
        <v>19</v>
      </c>
      <c r="L3153" s="13" t="s">
        <v>19</v>
      </c>
      <c r="M3153" s="14" t="n">
        <v>0.991</v>
      </c>
      <c r="N3153" s="10" t="str">
        <f aca="false">IF(L3153=K3153,"-",L3153)</f>
        <v>-</v>
      </c>
    </row>
    <row r="3154" customFormat="false" ht="15.6" hidden="false" customHeight="false" outlineLevel="0" collapsed="false">
      <c r="A3154" s="15"/>
      <c r="B3154" s="10" t="n">
        <v>3150</v>
      </c>
      <c r="C3154" s="10" t="s">
        <v>151</v>
      </c>
      <c r="D3154" s="10" t="n">
        <v>38316976</v>
      </c>
      <c r="E3154" s="10" t="s">
        <v>25</v>
      </c>
      <c r="F3154" s="11" t="s">
        <v>21</v>
      </c>
      <c r="G3154" s="11" t="s">
        <v>21</v>
      </c>
      <c r="H3154" s="12" t="n">
        <v>0.985</v>
      </c>
      <c r="I3154" s="10" t="str">
        <f aca="false">IF(F3154=G3154,"-",G3154)</f>
        <v>-</v>
      </c>
      <c r="J3154" s="10" t="str">
        <f aca="false">IF(G3154=L3154,"-","YES")</f>
        <v>-</v>
      </c>
      <c r="K3154" s="13" t="s">
        <v>21</v>
      </c>
      <c r="L3154" s="13" t="s">
        <v>21</v>
      </c>
      <c r="M3154" s="14" t="n">
        <v>0.991</v>
      </c>
      <c r="N3154" s="10" t="str">
        <f aca="false">IF(L3154=K3154,"-",L3154)</f>
        <v>-</v>
      </c>
    </row>
    <row r="3155" customFormat="false" ht="15.6" hidden="false" customHeight="false" outlineLevel="0" collapsed="false">
      <c r="A3155" s="15"/>
      <c r="B3155" s="10" t="n">
        <v>3151</v>
      </c>
      <c r="C3155" s="10" t="s">
        <v>151</v>
      </c>
      <c r="D3155" s="10" t="n">
        <v>38316977</v>
      </c>
      <c r="E3155" s="10" t="s">
        <v>25</v>
      </c>
      <c r="F3155" s="11" t="s">
        <v>21</v>
      </c>
      <c r="G3155" s="11" t="s">
        <v>21</v>
      </c>
      <c r="H3155" s="12" t="n">
        <v>1</v>
      </c>
      <c r="I3155" s="10" t="str">
        <f aca="false">IF(F3155=G3155,"-",G3155)</f>
        <v>-</v>
      </c>
      <c r="J3155" s="10" t="str">
        <f aca="false">IF(G3155=L3155,"-","YES")</f>
        <v>-</v>
      </c>
      <c r="K3155" s="13" t="s">
        <v>21</v>
      </c>
      <c r="L3155" s="13" t="s">
        <v>21</v>
      </c>
      <c r="M3155" s="14" t="n">
        <v>1</v>
      </c>
      <c r="N3155" s="10" t="str">
        <f aca="false">IF(L3155=K3155,"-",L3155)</f>
        <v>-</v>
      </c>
    </row>
    <row r="3156" customFormat="false" ht="15.6" hidden="false" customHeight="false" outlineLevel="0" collapsed="false">
      <c r="A3156" s="15" t="s">
        <v>24</v>
      </c>
      <c r="B3156" s="10" t="n">
        <v>3152</v>
      </c>
      <c r="C3156" s="10" t="s">
        <v>151</v>
      </c>
      <c r="D3156" s="10" t="n">
        <v>38325215</v>
      </c>
      <c r="E3156" s="10" t="s">
        <v>25</v>
      </c>
      <c r="F3156" s="11" t="s">
        <v>21</v>
      </c>
      <c r="G3156" s="11" t="s">
        <v>21</v>
      </c>
      <c r="H3156" s="12" t="n">
        <v>0.992</v>
      </c>
      <c r="I3156" s="10" t="str">
        <f aca="false">IF(F3156=G3156,"-",G3156)</f>
        <v>-</v>
      </c>
      <c r="J3156" s="10" t="str">
        <f aca="false">IF(G3156=L3156,"-","YES")</f>
        <v>-</v>
      </c>
      <c r="K3156" s="13" t="s">
        <v>21</v>
      </c>
      <c r="L3156" s="13" t="s">
        <v>21</v>
      </c>
      <c r="M3156" s="14" t="n">
        <v>0.99</v>
      </c>
      <c r="N3156" s="10" t="str">
        <f aca="false">IF(L3156=K3156,"-",L3156)</f>
        <v>-</v>
      </c>
    </row>
    <row r="3157" customFormat="false" ht="15.6" hidden="false" customHeight="false" outlineLevel="0" collapsed="false">
      <c r="A3157" s="15"/>
      <c r="B3157" s="10" t="n">
        <v>3153</v>
      </c>
      <c r="C3157" s="10" t="s">
        <v>151</v>
      </c>
      <c r="D3157" s="10" t="n">
        <v>38325216</v>
      </c>
      <c r="E3157" s="10" t="s">
        <v>25</v>
      </c>
      <c r="F3157" s="11" t="s">
        <v>19</v>
      </c>
      <c r="G3157" s="11" t="s">
        <v>19</v>
      </c>
      <c r="H3157" s="12" t="n">
        <v>0.954</v>
      </c>
      <c r="I3157" s="10" t="str">
        <f aca="false">IF(F3157=G3157,"-",G3157)</f>
        <v>-</v>
      </c>
      <c r="J3157" s="10" t="str">
        <f aca="false">IF(G3157=L3157,"-","YES")</f>
        <v>-</v>
      </c>
      <c r="K3157" s="13" t="s">
        <v>19</v>
      </c>
      <c r="L3157" s="13" t="s">
        <v>19</v>
      </c>
      <c r="M3157" s="14" t="n">
        <v>0.961</v>
      </c>
      <c r="N3157" s="10" t="str">
        <f aca="false">IF(L3157=K3157,"-",L3157)</f>
        <v>-</v>
      </c>
    </row>
    <row r="3158" customFormat="false" ht="15.6" hidden="false" customHeight="false" outlineLevel="0" collapsed="false">
      <c r="A3158" s="15"/>
      <c r="B3158" s="10" t="n">
        <v>3154</v>
      </c>
      <c r="C3158" s="10" t="s">
        <v>151</v>
      </c>
      <c r="D3158" s="10" t="n">
        <v>38325217</v>
      </c>
      <c r="E3158" s="10" t="s">
        <v>25</v>
      </c>
      <c r="F3158" s="11" t="s">
        <v>18</v>
      </c>
      <c r="G3158" s="11" t="s">
        <v>18</v>
      </c>
      <c r="H3158" s="12" t="n">
        <v>1</v>
      </c>
      <c r="I3158" s="10" t="str">
        <f aca="false">IF(F3158=G3158,"-",G3158)</f>
        <v>-</v>
      </c>
      <c r="J3158" s="10" t="str">
        <f aca="false">IF(G3158=L3158,"-","YES")</f>
        <v>-</v>
      </c>
      <c r="K3158" s="13" t="s">
        <v>18</v>
      </c>
      <c r="L3158" s="13" t="s">
        <v>18</v>
      </c>
      <c r="M3158" s="14" t="n">
        <v>1</v>
      </c>
      <c r="N3158" s="10" t="str">
        <f aca="false">IF(L3158=K3158,"-",L3158)</f>
        <v>-</v>
      </c>
    </row>
    <row r="3159" customFormat="false" ht="15.6" hidden="false" customHeight="false" outlineLevel="0" collapsed="false">
      <c r="A3159" s="15"/>
      <c r="B3159" s="10" t="n">
        <v>3155</v>
      </c>
      <c r="C3159" s="10" t="s">
        <v>151</v>
      </c>
      <c r="D3159" s="10" t="n">
        <v>38325218</v>
      </c>
      <c r="E3159" s="10" t="s">
        <v>25</v>
      </c>
      <c r="F3159" s="11" t="s">
        <v>17</v>
      </c>
      <c r="G3159" s="11" t="s">
        <v>17</v>
      </c>
      <c r="H3159" s="12" t="n">
        <v>0.984</v>
      </c>
      <c r="I3159" s="10" t="str">
        <f aca="false">IF(F3159=G3159,"-",G3159)</f>
        <v>-</v>
      </c>
      <c r="J3159" s="10" t="str">
        <f aca="false">IF(G3159=L3159,"-","YES")</f>
        <v>-</v>
      </c>
      <c r="K3159" s="13" t="s">
        <v>17</v>
      </c>
      <c r="L3159" s="13" t="s">
        <v>17</v>
      </c>
      <c r="M3159" s="14" t="n">
        <v>0.971</v>
      </c>
      <c r="N3159" s="10" t="str">
        <f aca="false">IF(L3159=K3159,"-",L3159)</f>
        <v>-</v>
      </c>
    </row>
    <row r="3160" customFormat="false" ht="15.6" hidden="false" customHeight="false" outlineLevel="0" collapsed="false">
      <c r="A3160" s="15"/>
      <c r="B3160" s="10" t="n">
        <v>3156</v>
      </c>
      <c r="C3160" s="10" t="s">
        <v>151</v>
      </c>
      <c r="D3160" s="10" t="n">
        <v>38325219</v>
      </c>
      <c r="E3160" s="10" t="s">
        <v>25</v>
      </c>
      <c r="F3160" s="11" t="s">
        <v>18</v>
      </c>
      <c r="G3160" s="11" t="s">
        <v>18</v>
      </c>
      <c r="H3160" s="12" t="n">
        <v>0.969</v>
      </c>
      <c r="I3160" s="10" t="str">
        <f aca="false">IF(F3160=G3160,"-",G3160)</f>
        <v>-</v>
      </c>
      <c r="J3160" s="10" t="str">
        <f aca="false">IF(G3160=L3160,"-","YES")</f>
        <v>-</v>
      </c>
      <c r="K3160" s="13" t="s">
        <v>18</v>
      </c>
      <c r="L3160" s="13" t="s">
        <v>18</v>
      </c>
      <c r="M3160" s="14" t="n">
        <v>0.981</v>
      </c>
      <c r="N3160" s="10" t="str">
        <f aca="false">IF(L3160=K3160,"-",L3160)</f>
        <v>-</v>
      </c>
    </row>
    <row r="3161" customFormat="false" ht="15.6" hidden="false" customHeight="false" outlineLevel="0" collapsed="false">
      <c r="A3161" s="15"/>
      <c r="B3161" s="10" t="n">
        <v>3157</v>
      </c>
      <c r="C3161" s="10" t="s">
        <v>151</v>
      </c>
      <c r="D3161" s="10" t="n">
        <v>38325220</v>
      </c>
      <c r="E3161" s="10" t="s">
        <v>25</v>
      </c>
      <c r="F3161" s="11" t="s">
        <v>18</v>
      </c>
      <c r="G3161" s="11" t="s">
        <v>18</v>
      </c>
      <c r="H3161" s="12" t="n">
        <v>1</v>
      </c>
      <c r="I3161" s="10" t="str">
        <f aca="false">IF(F3161=G3161,"-",G3161)</f>
        <v>-</v>
      </c>
      <c r="J3161" s="10" t="str">
        <f aca="false">IF(G3161=L3161,"-","YES")</f>
        <v>-</v>
      </c>
      <c r="K3161" s="13" t="s">
        <v>18</v>
      </c>
      <c r="L3161" s="13" t="s">
        <v>18</v>
      </c>
      <c r="M3161" s="14" t="n">
        <v>1</v>
      </c>
      <c r="N3161" s="10" t="str">
        <f aca="false">IF(L3161=K3161,"-",L3161)</f>
        <v>-</v>
      </c>
    </row>
    <row r="3162" customFormat="false" ht="15.6" hidden="false" customHeight="false" outlineLevel="0" collapsed="false">
      <c r="A3162" s="15"/>
      <c r="B3162" s="10" t="n">
        <v>3158</v>
      </c>
      <c r="C3162" s="10" t="s">
        <v>151</v>
      </c>
      <c r="D3162" s="10" t="n">
        <v>38325221</v>
      </c>
      <c r="E3162" s="10" t="s">
        <v>25</v>
      </c>
      <c r="F3162" s="11" t="s">
        <v>18</v>
      </c>
      <c r="G3162" s="11" t="s">
        <v>18</v>
      </c>
      <c r="H3162" s="12" t="n">
        <v>1</v>
      </c>
      <c r="I3162" s="10" t="str">
        <f aca="false">IF(F3162=G3162,"-",G3162)</f>
        <v>-</v>
      </c>
      <c r="J3162" s="10" t="str">
        <f aca="false">IF(G3162=L3162,"-","YES")</f>
        <v>-</v>
      </c>
      <c r="K3162" s="13" t="s">
        <v>18</v>
      </c>
      <c r="L3162" s="13" t="s">
        <v>18</v>
      </c>
      <c r="M3162" s="14" t="n">
        <v>1</v>
      </c>
      <c r="N3162" s="10" t="str">
        <f aca="false">IF(L3162=K3162,"-",L3162)</f>
        <v>-</v>
      </c>
    </row>
    <row r="3163" customFormat="false" ht="15.6" hidden="false" customHeight="false" outlineLevel="0" collapsed="false">
      <c r="A3163" s="15"/>
      <c r="B3163" s="10" t="n">
        <v>3159</v>
      </c>
      <c r="C3163" s="10" t="s">
        <v>151</v>
      </c>
      <c r="D3163" s="10" t="n">
        <v>38325222</v>
      </c>
      <c r="E3163" s="10" t="s">
        <v>25</v>
      </c>
      <c r="F3163" s="11" t="s">
        <v>26</v>
      </c>
      <c r="G3163" s="11" t="s">
        <v>18</v>
      </c>
      <c r="H3163" s="12" t="n">
        <v>1</v>
      </c>
      <c r="I3163" s="10" t="str">
        <f aca="false">IF(F3163=G3163,"-",G3163)</f>
        <v>-</v>
      </c>
      <c r="J3163" s="10" t="str">
        <f aca="false">IF(G3163=L3163,"-","YES")</f>
        <v>-</v>
      </c>
      <c r="K3163" s="13" t="s">
        <v>26</v>
      </c>
      <c r="L3163" s="13" t="s">
        <v>18</v>
      </c>
      <c r="M3163" s="14" t="n">
        <v>0.99</v>
      </c>
      <c r="N3163" s="10" t="str">
        <f aca="false">IF(L3163=K3163,"-",L3163)</f>
        <v>-</v>
      </c>
    </row>
    <row r="3164" customFormat="false" ht="15.6" hidden="false" customHeight="false" outlineLevel="0" collapsed="false">
      <c r="A3164" s="15"/>
      <c r="B3164" s="10" t="n">
        <v>3160</v>
      </c>
      <c r="C3164" s="10" t="s">
        <v>151</v>
      </c>
      <c r="D3164" s="10" t="n">
        <v>38325223</v>
      </c>
      <c r="E3164" s="10" t="s">
        <v>25</v>
      </c>
      <c r="F3164" s="11" t="s">
        <v>26</v>
      </c>
      <c r="G3164" s="11" t="s">
        <v>18</v>
      </c>
      <c r="H3164" s="12" t="n">
        <v>1</v>
      </c>
      <c r="I3164" s="10" t="str">
        <f aca="false">IF(F3164=G3164,"-",G3164)</f>
        <v>-</v>
      </c>
      <c r="J3164" s="10" t="str">
        <f aca="false">IF(G3164=L3164,"-","YES")</f>
        <v>-</v>
      </c>
      <c r="K3164" s="13" t="s">
        <v>26</v>
      </c>
      <c r="L3164" s="13" t="s">
        <v>18</v>
      </c>
      <c r="M3164" s="14" t="n">
        <v>1</v>
      </c>
      <c r="N3164" s="10" t="str">
        <f aca="false">IF(L3164=K3164,"-",L3164)</f>
        <v>-</v>
      </c>
    </row>
    <row r="3165" customFormat="false" ht="15.6" hidden="false" customHeight="false" outlineLevel="0" collapsed="false">
      <c r="A3165" s="15"/>
      <c r="B3165" s="10" t="n">
        <v>3161</v>
      </c>
      <c r="C3165" s="10" t="s">
        <v>151</v>
      </c>
      <c r="D3165" s="10" t="n">
        <v>38325224</v>
      </c>
      <c r="E3165" s="10" t="s">
        <v>25</v>
      </c>
      <c r="F3165" s="11" t="s">
        <v>19</v>
      </c>
      <c r="G3165" s="11" t="s">
        <v>19</v>
      </c>
      <c r="H3165" s="12" t="n">
        <v>0.968</v>
      </c>
      <c r="I3165" s="10" t="str">
        <f aca="false">IF(F3165=G3165,"-",G3165)</f>
        <v>-</v>
      </c>
      <c r="J3165" s="10" t="str">
        <f aca="false">IF(G3165=L3165,"-","YES")</f>
        <v>-</v>
      </c>
      <c r="K3165" s="13" t="s">
        <v>19</v>
      </c>
      <c r="L3165" s="13" t="s">
        <v>19</v>
      </c>
      <c r="M3165" s="14" t="n">
        <v>1</v>
      </c>
      <c r="N3165" s="10" t="str">
        <f aca="false">IF(L3165=K3165,"-",L3165)</f>
        <v>-</v>
      </c>
    </row>
    <row r="3166" customFormat="false" ht="15.6" hidden="false" customHeight="false" outlineLevel="0" collapsed="false">
      <c r="A3166" s="15"/>
      <c r="B3166" s="10" t="n">
        <v>3162</v>
      </c>
      <c r="C3166" s="10" t="s">
        <v>151</v>
      </c>
      <c r="D3166" s="10" t="n">
        <v>38325225</v>
      </c>
      <c r="E3166" s="10" t="s">
        <v>25</v>
      </c>
      <c r="F3166" s="11" t="s">
        <v>18</v>
      </c>
      <c r="G3166" s="11" t="s">
        <v>18</v>
      </c>
      <c r="H3166" s="12" t="n">
        <v>1</v>
      </c>
      <c r="I3166" s="10" t="str">
        <f aca="false">IF(F3166=G3166,"-",G3166)</f>
        <v>-</v>
      </c>
      <c r="J3166" s="10" t="str">
        <f aca="false">IF(G3166=L3166,"-","YES")</f>
        <v>-</v>
      </c>
      <c r="K3166" s="13" t="s">
        <v>18</v>
      </c>
      <c r="L3166" s="13" t="s">
        <v>18</v>
      </c>
      <c r="M3166" s="14" t="n">
        <v>1</v>
      </c>
      <c r="N3166" s="10" t="str">
        <f aca="false">IF(L3166=K3166,"-",L3166)</f>
        <v>-</v>
      </c>
    </row>
    <row r="3167" customFormat="false" ht="15.6" hidden="false" customHeight="false" outlineLevel="0" collapsed="false">
      <c r="A3167" s="15"/>
      <c r="B3167" s="10" t="n">
        <v>3163</v>
      </c>
      <c r="C3167" s="10" t="s">
        <v>151</v>
      </c>
      <c r="D3167" s="10" t="n">
        <v>38325226</v>
      </c>
      <c r="E3167" s="10" t="s">
        <v>25</v>
      </c>
      <c r="F3167" s="11" t="s">
        <v>18</v>
      </c>
      <c r="G3167" s="11" t="s">
        <v>18</v>
      </c>
      <c r="H3167" s="12" t="n">
        <v>0.992</v>
      </c>
      <c r="I3167" s="10" t="str">
        <f aca="false">IF(F3167=G3167,"-",G3167)</f>
        <v>-</v>
      </c>
      <c r="J3167" s="10" t="str">
        <f aca="false">IF(G3167=L3167,"-","YES")</f>
        <v>-</v>
      </c>
      <c r="K3167" s="13" t="s">
        <v>18</v>
      </c>
      <c r="L3167" s="13" t="s">
        <v>18</v>
      </c>
      <c r="M3167" s="14" t="n">
        <v>1</v>
      </c>
      <c r="N3167" s="10" t="str">
        <f aca="false">IF(L3167=K3167,"-",L3167)</f>
        <v>-</v>
      </c>
    </row>
    <row r="3168" customFormat="false" ht="15.6" hidden="false" customHeight="false" outlineLevel="0" collapsed="false">
      <c r="A3168" s="15"/>
      <c r="B3168" s="10" t="n">
        <v>3164</v>
      </c>
      <c r="C3168" s="10" t="s">
        <v>151</v>
      </c>
      <c r="D3168" s="10" t="n">
        <v>38325227</v>
      </c>
      <c r="E3168" s="10" t="s">
        <v>25</v>
      </c>
      <c r="F3168" s="11" t="s">
        <v>19</v>
      </c>
      <c r="G3168" s="11" t="s">
        <v>19</v>
      </c>
      <c r="H3168" s="12" t="n">
        <v>0.992</v>
      </c>
      <c r="I3168" s="10" t="str">
        <f aca="false">IF(F3168=G3168,"-",G3168)</f>
        <v>-</v>
      </c>
      <c r="J3168" s="10" t="str">
        <f aca="false">IF(G3168=L3168,"-","YES")</f>
        <v>-</v>
      </c>
      <c r="K3168" s="13" t="s">
        <v>19</v>
      </c>
      <c r="L3168" s="13" t="s">
        <v>19</v>
      </c>
      <c r="M3168" s="14" t="n">
        <v>1</v>
      </c>
      <c r="N3168" s="10" t="str">
        <f aca="false">IF(L3168=K3168,"-",L3168)</f>
        <v>-</v>
      </c>
    </row>
    <row r="3169" customFormat="false" ht="15.6" hidden="false" customHeight="false" outlineLevel="0" collapsed="false">
      <c r="A3169" s="15"/>
      <c r="B3169" s="10" t="n">
        <v>3165</v>
      </c>
      <c r="C3169" s="10" t="s">
        <v>151</v>
      </c>
      <c r="D3169" s="10" t="n">
        <v>38325228</v>
      </c>
      <c r="E3169" s="10" t="s">
        <v>25</v>
      </c>
      <c r="F3169" s="11" t="s">
        <v>26</v>
      </c>
      <c r="G3169" s="11" t="s">
        <v>18</v>
      </c>
      <c r="H3169" s="12" t="n">
        <v>1</v>
      </c>
      <c r="I3169" s="10" t="str">
        <f aca="false">IF(F3169=G3169,"-",G3169)</f>
        <v>-</v>
      </c>
      <c r="J3169" s="10" t="str">
        <f aca="false">IF(G3169=L3169,"-","YES")</f>
        <v>-</v>
      </c>
      <c r="K3169" s="13" t="s">
        <v>26</v>
      </c>
      <c r="L3169" s="13" t="s">
        <v>18</v>
      </c>
      <c r="M3169" s="14" t="n">
        <v>1</v>
      </c>
      <c r="N3169" s="10" t="str">
        <f aca="false">IF(L3169=K3169,"-",L3169)</f>
        <v>-</v>
      </c>
    </row>
    <row r="3170" customFormat="false" ht="15.6" hidden="false" customHeight="false" outlineLevel="0" collapsed="false">
      <c r="A3170" s="15"/>
      <c r="B3170" s="10" t="n">
        <v>3166</v>
      </c>
      <c r="C3170" s="10" t="s">
        <v>151</v>
      </c>
      <c r="D3170" s="10" t="n">
        <v>38325229</v>
      </c>
      <c r="E3170" s="10" t="s">
        <v>25</v>
      </c>
      <c r="F3170" s="11" t="s">
        <v>18</v>
      </c>
      <c r="G3170" s="11" t="s">
        <v>18</v>
      </c>
      <c r="H3170" s="12" t="n">
        <v>1</v>
      </c>
      <c r="I3170" s="10" t="str">
        <f aca="false">IF(F3170=G3170,"-",G3170)</f>
        <v>-</v>
      </c>
      <c r="J3170" s="10" t="str">
        <f aca="false">IF(G3170=L3170,"-","YES")</f>
        <v>-</v>
      </c>
      <c r="K3170" s="13" t="s">
        <v>18</v>
      </c>
      <c r="L3170" s="13" t="s">
        <v>18</v>
      </c>
      <c r="M3170" s="14" t="n">
        <v>1</v>
      </c>
      <c r="N3170" s="10" t="str">
        <f aca="false">IF(L3170=K3170,"-",L3170)</f>
        <v>-</v>
      </c>
    </row>
    <row r="3171" customFormat="false" ht="15.6" hidden="false" customHeight="false" outlineLevel="0" collapsed="false">
      <c r="A3171" s="15"/>
      <c r="B3171" s="10" t="n">
        <v>3167</v>
      </c>
      <c r="C3171" s="10" t="s">
        <v>151</v>
      </c>
      <c r="D3171" s="10" t="n">
        <v>38325230</v>
      </c>
      <c r="E3171" s="10" t="s">
        <v>25</v>
      </c>
      <c r="F3171" s="11" t="s">
        <v>18</v>
      </c>
      <c r="G3171" s="11" t="s">
        <v>18</v>
      </c>
      <c r="H3171" s="12" t="n">
        <v>1</v>
      </c>
      <c r="I3171" s="10" t="str">
        <f aca="false">IF(F3171=G3171,"-",G3171)</f>
        <v>-</v>
      </c>
      <c r="J3171" s="10" t="str">
        <f aca="false">IF(G3171=L3171,"-","YES")</f>
        <v>-</v>
      </c>
      <c r="K3171" s="13" t="s">
        <v>18</v>
      </c>
      <c r="L3171" s="13" t="s">
        <v>18</v>
      </c>
      <c r="M3171" s="14" t="n">
        <v>1</v>
      </c>
      <c r="N3171" s="10" t="str">
        <f aca="false">IF(L3171=K3171,"-",L3171)</f>
        <v>-</v>
      </c>
    </row>
    <row r="3172" customFormat="false" ht="15.6" hidden="false" customHeight="false" outlineLevel="0" collapsed="false">
      <c r="A3172" s="15"/>
      <c r="B3172" s="10" t="n">
        <v>3168</v>
      </c>
      <c r="C3172" s="10" t="s">
        <v>151</v>
      </c>
      <c r="D3172" s="10" t="n">
        <v>38325231</v>
      </c>
      <c r="E3172" s="10" t="s">
        <v>25</v>
      </c>
      <c r="F3172" s="11" t="s">
        <v>21</v>
      </c>
      <c r="G3172" s="11" t="s">
        <v>21</v>
      </c>
      <c r="H3172" s="12" t="n">
        <v>0.928</v>
      </c>
      <c r="I3172" s="10" t="str">
        <f aca="false">IF(F3172=G3172,"-",G3172)</f>
        <v>-</v>
      </c>
      <c r="J3172" s="10" t="str">
        <f aca="false">IF(G3172=L3172,"-","YES")</f>
        <v>-</v>
      </c>
      <c r="K3172" s="13" t="s">
        <v>21</v>
      </c>
      <c r="L3172" s="13" t="s">
        <v>21</v>
      </c>
      <c r="M3172" s="14" t="n">
        <v>0.939</v>
      </c>
      <c r="N3172" s="10" t="str">
        <f aca="false">IF(L3172=K3172,"-",L3172)</f>
        <v>-</v>
      </c>
    </row>
    <row r="3173" customFormat="false" ht="15.6" hidden="false" customHeight="false" outlineLevel="0" collapsed="false">
      <c r="A3173" s="15"/>
      <c r="B3173" s="10" t="n">
        <v>3169</v>
      </c>
      <c r="C3173" s="10" t="s">
        <v>151</v>
      </c>
      <c r="D3173" s="10" t="n">
        <v>38325232</v>
      </c>
      <c r="E3173" s="10" t="s">
        <v>25</v>
      </c>
      <c r="F3173" s="11" t="s">
        <v>27</v>
      </c>
      <c r="G3173" s="11" t="s">
        <v>21</v>
      </c>
      <c r="H3173" s="12" t="n">
        <v>0.992</v>
      </c>
      <c r="I3173" s="10" t="str">
        <f aca="false">IF(F3173=G3173,"-",G3173)</f>
        <v>-</v>
      </c>
      <c r="J3173" s="10" t="str">
        <f aca="false">IF(G3173=L3173,"-","YES")</f>
        <v>-</v>
      </c>
      <c r="K3173" s="13" t="s">
        <v>27</v>
      </c>
      <c r="L3173" s="13" t="s">
        <v>21</v>
      </c>
      <c r="M3173" s="14" t="n">
        <v>1</v>
      </c>
      <c r="N3173" s="10" t="str">
        <f aca="false">IF(L3173=K3173,"-",L3173)</f>
        <v>-</v>
      </c>
    </row>
    <row r="3174" customFormat="false" ht="15.6" hidden="false" customHeight="false" outlineLevel="0" collapsed="false">
      <c r="A3174" s="15"/>
      <c r="B3174" s="10" t="n">
        <v>3170</v>
      </c>
      <c r="C3174" s="10" t="s">
        <v>151</v>
      </c>
      <c r="D3174" s="10" t="n">
        <v>38325233</v>
      </c>
      <c r="E3174" s="10" t="s">
        <v>25</v>
      </c>
      <c r="F3174" s="11" t="s">
        <v>18</v>
      </c>
      <c r="G3174" s="11" t="s">
        <v>18</v>
      </c>
      <c r="H3174" s="12" t="n">
        <v>1</v>
      </c>
      <c r="I3174" s="10" t="str">
        <f aca="false">IF(F3174=G3174,"-",G3174)</f>
        <v>-</v>
      </c>
      <c r="J3174" s="10" t="str">
        <f aca="false">IF(G3174=L3174,"-","YES")</f>
        <v>-</v>
      </c>
      <c r="K3174" s="13" t="s">
        <v>18</v>
      </c>
      <c r="L3174" s="13" t="s">
        <v>18</v>
      </c>
      <c r="M3174" s="14" t="n">
        <v>1</v>
      </c>
      <c r="N3174" s="10" t="str">
        <f aca="false">IF(L3174=K3174,"-",L3174)</f>
        <v>-</v>
      </c>
    </row>
    <row r="3175" customFormat="false" ht="15.6" hidden="false" customHeight="false" outlineLevel="0" collapsed="false">
      <c r="A3175" s="15"/>
      <c r="B3175" s="10" t="n">
        <v>3171</v>
      </c>
      <c r="C3175" s="10" t="s">
        <v>151</v>
      </c>
      <c r="D3175" s="10" t="n">
        <v>38325234</v>
      </c>
      <c r="E3175" s="10" t="s">
        <v>25</v>
      </c>
      <c r="F3175" s="11" t="s">
        <v>19</v>
      </c>
      <c r="G3175" s="11" t="s">
        <v>19</v>
      </c>
      <c r="H3175" s="12" t="n">
        <v>0.976</v>
      </c>
      <c r="I3175" s="10" t="str">
        <f aca="false">IF(F3175=G3175,"-",G3175)</f>
        <v>-</v>
      </c>
      <c r="J3175" s="10" t="str">
        <f aca="false">IF(G3175=L3175,"-","YES")</f>
        <v>-</v>
      </c>
      <c r="K3175" s="13" t="s">
        <v>19</v>
      </c>
      <c r="L3175" s="13" t="s">
        <v>19</v>
      </c>
      <c r="M3175" s="14" t="n">
        <v>0.99</v>
      </c>
      <c r="N3175" s="10" t="str">
        <f aca="false">IF(L3175=K3175,"-",L3175)</f>
        <v>-</v>
      </c>
    </row>
    <row r="3176" customFormat="false" ht="15.6" hidden="false" customHeight="false" outlineLevel="0" collapsed="false">
      <c r="A3176" s="15"/>
      <c r="B3176" s="10" t="n">
        <v>3172</v>
      </c>
      <c r="C3176" s="10" t="s">
        <v>151</v>
      </c>
      <c r="D3176" s="10" t="n">
        <v>38325235</v>
      </c>
      <c r="E3176" s="10" t="s">
        <v>25</v>
      </c>
      <c r="F3176" s="11" t="s">
        <v>19</v>
      </c>
      <c r="G3176" s="11" t="s">
        <v>19</v>
      </c>
      <c r="H3176" s="12" t="n">
        <v>0.967</v>
      </c>
      <c r="I3176" s="10" t="str">
        <f aca="false">IF(F3176=G3176,"-",G3176)</f>
        <v>-</v>
      </c>
      <c r="J3176" s="10" t="str">
        <f aca="false">IF(G3176=L3176,"-","YES")</f>
        <v>-</v>
      </c>
      <c r="K3176" s="13" t="s">
        <v>19</v>
      </c>
      <c r="L3176" s="13" t="s">
        <v>19</v>
      </c>
      <c r="M3176" s="14" t="n">
        <v>0.989</v>
      </c>
      <c r="N3176" s="10" t="str">
        <f aca="false">IF(L3176=K3176,"-",L3176)</f>
        <v>-</v>
      </c>
    </row>
    <row r="3177" customFormat="false" ht="15.6" hidden="false" customHeight="false" outlineLevel="0" collapsed="false">
      <c r="A3177" s="15"/>
      <c r="B3177" s="10" t="n">
        <v>3173</v>
      </c>
      <c r="C3177" s="10" t="s">
        <v>151</v>
      </c>
      <c r="D3177" s="10" t="n">
        <v>38325236</v>
      </c>
      <c r="E3177" s="10" t="s">
        <v>25</v>
      </c>
      <c r="F3177" s="11" t="s">
        <v>21</v>
      </c>
      <c r="G3177" s="11" t="s">
        <v>21</v>
      </c>
      <c r="H3177" s="12" t="n">
        <v>1</v>
      </c>
      <c r="I3177" s="10" t="str">
        <f aca="false">IF(F3177=G3177,"-",G3177)</f>
        <v>-</v>
      </c>
      <c r="J3177" s="10" t="str">
        <f aca="false">IF(G3177=L3177,"-","YES")</f>
        <v>-</v>
      </c>
      <c r="K3177" s="13" t="s">
        <v>21</v>
      </c>
      <c r="L3177" s="13" t="s">
        <v>21</v>
      </c>
      <c r="M3177" s="14" t="n">
        <v>0.989</v>
      </c>
      <c r="N3177" s="10" t="str">
        <f aca="false">IF(L3177=K3177,"-",L3177)</f>
        <v>-</v>
      </c>
    </row>
    <row r="3178" customFormat="false" ht="15.6" hidden="false" customHeight="false" outlineLevel="0" collapsed="false">
      <c r="A3178" s="15"/>
      <c r="B3178" s="10" t="n">
        <v>3174</v>
      </c>
      <c r="C3178" s="10" t="s">
        <v>151</v>
      </c>
      <c r="D3178" s="10" t="n">
        <v>38325237</v>
      </c>
      <c r="E3178" s="10" t="s">
        <v>25</v>
      </c>
      <c r="F3178" s="11" t="s">
        <v>21</v>
      </c>
      <c r="G3178" s="11" t="s">
        <v>21</v>
      </c>
      <c r="H3178" s="12" t="n">
        <v>1</v>
      </c>
      <c r="I3178" s="10" t="str">
        <f aca="false">IF(F3178=G3178,"-",G3178)</f>
        <v>-</v>
      </c>
      <c r="J3178" s="10" t="str">
        <f aca="false">IF(G3178=L3178,"-","YES")</f>
        <v>-</v>
      </c>
      <c r="K3178" s="13" t="s">
        <v>21</v>
      </c>
      <c r="L3178" s="13" t="s">
        <v>21</v>
      </c>
      <c r="M3178" s="14" t="n">
        <v>0.989</v>
      </c>
      <c r="N3178" s="10" t="str">
        <f aca="false">IF(L3178=K3178,"-",L3178)</f>
        <v>-</v>
      </c>
    </row>
    <row r="3179" customFormat="false" ht="15.6" hidden="false" customHeight="false" outlineLevel="0" collapsed="false">
      <c r="A3179" s="9" t="s">
        <v>14</v>
      </c>
      <c r="B3179" s="10" t="n">
        <v>3175</v>
      </c>
      <c r="C3179" s="10" t="s">
        <v>151</v>
      </c>
      <c r="D3179" s="10" t="n">
        <v>38348786</v>
      </c>
      <c r="E3179" s="10" t="s">
        <v>158</v>
      </c>
      <c r="F3179" s="11" t="s">
        <v>17</v>
      </c>
      <c r="G3179" s="11" t="s">
        <v>17</v>
      </c>
      <c r="H3179" s="12" t="n">
        <v>0.99</v>
      </c>
      <c r="I3179" s="10" t="str">
        <f aca="false">IF(F3179=G3179,"-",G3179)</f>
        <v>-</v>
      </c>
      <c r="J3179" s="10" t="str">
        <f aca="false">IF(G3179=L3179,"-","YES")</f>
        <v>-</v>
      </c>
      <c r="K3179" s="13" t="s">
        <v>17</v>
      </c>
      <c r="L3179" s="13" t="s">
        <v>17</v>
      </c>
      <c r="M3179" s="14" t="n">
        <v>0.986</v>
      </c>
      <c r="N3179" s="10" t="str">
        <f aca="false">IF(L3179=K3179,"-",L3179)</f>
        <v>-</v>
      </c>
    </row>
    <row r="3180" customFormat="false" ht="15.6" hidden="false" customHeight="false" outlineLevel="0" collapsed="false">
      <c r="A3180" s="15"/>
      <c r="B3180" s="10" t="n">
        <v>3176</v>
      </c>
      <c r="C3180" s="10" t="s">
        <v>151</v>
      </c>
      <c r="D3180" s="10" t="n">
        <v>38348787</v>
      </c>
      <c r="E3180" s="10" t="s">
        <v>158</v>
      </c>
      <c r="F3180" s="11" t="s">
        <v>17</v>
      </c>
      <c r="G3180" s="11" t="s">
        <v>17</v>
      </c>
      <c r="H3180" s="12" t="n">
        <v>1</v>
      </c>
      <c r="I3180" s="10" t="str">
        <f aca="false">IF(F3180=G3180,"-",G3180)</f>
        <v>-</v>
      </c>
      <c r="J3180" s="10" t="str">
        <f aca="false">IF(G3180=L3180,"-","YES")</f>
        <v>-</v>
      </c>
      <c r="K3180" s="13" t="s">
        <v>17</v>
      </c>
      <c r="L3180" s="13" t="s">
        <v>17</v>
      </c>
      <c r="M3180" s="14" t="n">
        <v>1</v>
      </c>
      <c r="N3180" s="10" t="str">
        <f aca="false">IF(L3180=K3180,"-",L3180)</f>
        <v>-</v>
      </c>
    </row>
    <row r="3181" customFormat="false" ht="15.6" hidden="false" customHeight="false" outlineLevel="0" collapsed="false">
      <c r="A3181" s="15"/>
      <c r="B3181" s="10" t="n">
        <v>3177</v>
      </c>
      <c r="C3181" s="10" t="s">
        <v>151</v>
      </c>
      <c r="D3181" s="10" t="n">
        <v>38348788</v>
      </c>
      <c r="E3181" s="10" t="s">
        <v>158</v>
      </c>
      <c r="F3181" s="11" t="s">
        <v>18</v>
      </c>
      <c r="G3181" s="11" t="s">
        <v>18</v>
      </c>
      <c r="H3181" s="12" t="n">
        <v>1</v>
      </c>
      <c r="I3181" s="10" t="str">
        <f aca="false">IF(F3181=G3181,"-",G3181)</f>
        <v>-</v>
      </c>
      <c r="J3181" s="10" t="str">
        <f aca="false">IF(G3181=L3181,"-","YES")</f>
        <v>-</v>
      </c>
      <c r="K3181" s="13" t="s">
        <v>18</v>
      </c>
      <c r="L3181" s="13" t="s">
        <v>18</v>
      </c>
      <c r="M3181" s="14" t="n">
        <v>1</v>
      </c>
      <c r="N3181" s="10" t="str">
        <f aca="false">IF(L3181=K3181,"-",L3181)</f>
        <v>-</v>
      </c>
    </row>
    <row r="3182" customFormat="false" ht="15.6" hidden="false" customHeight="false" outlineLevel="0" collapsed="false">
      <c r="A3182" s="15"/>
      <c r="B3182" s="10" t="n">
        <v>3178</v>
      </c>
      <c r="C3182" s="10" t="s">
        <v>151</v>
      </c>
      <c r="D3182" s="10" t="n">
        <v>38348789</v>
      </c>
      <c r="E3182" s="10" t="s">
        <v>158</v>
      </c>
      <c r="F3182" s="11" t="s">
        <v>18</v>
      </c>
      <c r="G3182" s="11" t="s">
        <v>18</v>
      </c>
      <c r="H3182" s="12" t="n">
        <v>0.979</v>
      </c>
      <c r="I3182" s="10" t="str">
        <f aca="false">IF(F3182=G3182,"-",G3182)</f>
        <v>-</v>
      </c>
      <c r="J3182" s="10" t="str">
        <f aca="false">IF(G3182=L3182,"-","YES")</f>
        <v>-</v>
      </c>
      <c r="K3182" s="13" t="s">
        <v>18</v>
      </c>
      <c r="L3182" s="13" t="s">
        <v>18</v>
      </c>
      <c r="M3182" s="14" t="n">
        <v>1</v>
      </c>
      <c r="N3182" s="10" t="str">
        <f aca="false">IF(L3182=K3182,"-",L3182)</f>
        <v>-</v>
      </c>
    </row>
    <row r="3183" customFormat="false" ht="15.6" hidden="false" customHeight="false" outlineLevel="0" collapsed="false">
      <c r="A3183" s="15"/>
      <c r="B3183" s="10" t="n">
        <v>3179</v>
      </c>
      <c r="C3183" s="10" t="s">
        <v>151</v>
      </c>
      <c r="D3183" s="10" t="n">
        <v>38348790</v>
      </c>
      <c r="E3183" s="10" t="s">
        <v>158</v>
      </c>
      <c r="F3183" s="11" t="s">
        <v>19</v>
      </c>
      <c r="G3183" s="11" t="s">
        <v>19</v>
      </c>
      <c r="H3183" s="12" t="n">
        <v>1</v>
      </c>
      <c r="I3183" s="10" t="str">
        <f aca="false">IF(F3183=G3183,"-",G3183)</f>
        <v>-</v>
      </c>
      <c r="J3183" s="10" t="str">
        <f aca="false">IF(G3183=L3183,"-","YES")</f>
        <v>-</v>
      </c>
      <c r="K3183" s="13" t="s">
        <v>19</v>
      </c>
      <c r="L3183" s="13" t="s">
        <v>19</v>
      </c>
      <c r="M3183" s="14" t="n">
        <v>1</v>
      </c>
      <c r="N3183" s="10" t="str">
        <f aca="false">IF(L3183=K3183,"-",L3183)</f>
        <v>-</v>
      </c>
    </row>
    <row r="3184" customFormat="false" ht="15.6" hidden="false" customHeight="false" outlineLevel="0" collapsed="false">
      <c r="A3184" s="15"/>
      <c r="B3184" s="10" t="n">
        <v>3180</v>
      </c>
      <c r="C3184" s="10" t="s">
        <v>151</v>
      </c>
      <c r="D3184" s="10" t="n">
        <v>38348791</v>
      </c>
      <c r="E3184" s="10" t="s">
        <v>158</v>
      </c>
      <c r="F3184" s="11" t="s">
        <v>27</v>
      </c>
      <c r="G3184" s="11" t="s">
        <v>21</v>
      </c>
      <c r="H3184" s="12" t="n">
        <v>0.99</v>
      </c>
      <c r="I3184" s="10" t="str">
        <f aca="false">IF(F3184=G3184,"-",G3184)</f>
        <v>-</v>
      </c>
      <c r="J3184" s="10" t="str">
        <f aca="false">IF(G3184=L3184,"-","YES")</f>
        <v>-</v>
      </c>
      <c r="K3184" s="13" t="s">
        <v>27</v>
      </c>
      <c r="L3184" s="13" t="s">
        <v>21</v>
      </c>
      <c r="M3184" s="14" t="n">
        <v>1</v>
      </c>
      <c r="N3184" s="10" t="str">
        <f aca="false">IF(L3184=K3184,"-",L3184)</f>
        <v>-</v>
      </c>
    </row>
    <row r="3185" customFormat="false" ht="15.6" hidden="false" customHeight="false" outlineLevel="0" collapsed="false">
      <c r="A3185" s="15"/>
      <c r="B3185" s="10" t="n">
        <v>3181</v>
      </c>
      <c r="C3185" s="10" t="s">
        <v>151</v>
      </c>
      <c r="D3185" s="10" t="n">
        <v>38348792</v>
      </c>
      <c r="E3185" s="10" t="s">
        <v>158</v>
      </c>
      <c r="F3185" s="11" t="s">
        <v>17</v>
      </c>
      <c r="G3185" s="11" t="s">
        <v>17</v>
      </c>
      <c r="H3185" s="12" t="n">
        <v>1</v>
      </c>
      <c r="I3185" s="10" t="str">
        <f aca="false">IF(F3185=G3185,"-",G3185)</f>
        <v>-</v>
      </c>
      <c r="J3185" s="10" t="str">
        <f aca="false">IF(G3185=L3185,"-","YES")</f>
        <v>-</v>
      </c>
      <c r="K3185" s="13" t="s">
        <v>17</v>
      </c>
      <c r="L3185" s="13" t="s">
        <v>17</v>
      </c>
      <c r="M3185" s="14" t="n">
        <v>1</v>
      </c>
      <c r="N3185" s="10" t="str">
        <f aca="false">IF(L3185=K3185,"-",L3185)</f>
        <v>-</v>
      </c>
    </row>
    <row r="3186" customFormat="false" ht="15.6" hidden="false" customHeight="false" outlineLevel="0" collapsed="false">
      <c r="A3186" s="15"/>
      <c r="B3186" s="10" t="n">
        <v>3182</v>
      </c>
      <c r="C3186" s="10" t="s">
        <v>151</v>
      </c>
      <c r="D3186" s="10" t="n">
        <v>38348793</v>
      </c>
      <c r="E3186" s="10" t="s">
        <v>158</v>
      </c>
      <c r="F3186" s="11" t="s">
        <v>19</v>
      </c>
      <c r="G3186" s="11" t="s">
        <v>19</v>
      </c>
      <c r="H3186" s="12" t="n">
        <v>0.99</v>
      </c>
      <c r="I3186" s="10" t="str">
        <f aca="false">IF(F3186=G3186,"-",G3186)</f>
        <v>-</v>
      </c>
      <c r="J3186" s="10" t="str">
        <f aca="false">IF(G3186=L3186,"-","YES")</f>
        <v>-</v>
      </c>
      <c r="K3186" s="13" t="s">
        <v>19</v>
      </c>
      <c r="L3186" s="13" t="s">
        <v>19</v>
      </c>
      <c r="M3186" s="14" t="n">
        <v>1</v>
      </c>
      <c r="N3186" s="10" t="str">
        <f aca="false">IF(L3186=K3186,"-",L3186)</f>
        <v>-</v>
      </c>
    </row>
    <row r="3187" customFormat="false" ht="15.6" hidden="false" customHeight="false" outlineLevel="0" collapsed="false">
      <c r="A3187" s="15"/>
      <c r="B3187" s="10" t="n">
        <v>3183</v>
      </c>
      <c r="C3187" s="10" t="s">
        <v>151</v>
      </c>
      <c r="D3187" s="10" t="n">
        <v>38348794</v>
      </c>
      <c r="E3187" s="10" t="s">
        <v>158</v>
      </c>
      <c r="F3187" s="11" t="s">
        <v>19</v>
      </c>
      <c r="G3187" s="11" t="s">
        <v>19</v>
      </c>
      <c r="H3187" s="12" t="n">
        <v>1</v>
      </c>
      <c r="I3187" s="10" t="str">
        <f aca="false">IF(F3187=G3187,"-",G3187)</f>
        <v>-</v>
      </c>
      <c r="J3187" s="10" t="str">
        <f aca="false">IF(G3187=L3187,"-","YES")</f>
        <v>-</v>
      </c>
      <c r="K3187" s="13" t="s">
        <v>19</v>
      </c>
      <c r="L3187" s="13" t="s">
        <v>19</v>
      </c>
      <c r="M3187" s="14" t="n">
        <v>1</v>
      </c>
      <c r="N3187" s="10" t="str">
        <f aca="false">IF(L3187=K3187,"-",L3187)</f>
        <v>-</v>
      </c>
    </row>
    <row r="3188" customFormat="false" ht="15.6" hidden="false" customHeight="false" outlineLevel="0" collapsed="false">
      <c r="A3188" s="15"/>
      <c r="B3188" s="10" t="n">
        <v>3184</v>
      </c>
      <c r="C3188" s="10" t="s">
        <v>151</v>
      </c>
      <c r="D3188" s="10" t="n">
        <v>38348795</v>
      </c>
      <c r="E3188" s="10" t="s">
        <v>158</v>
      </c>
      <c r="F3188" s="11" t="s">
        <v>20</v>
      </c>
      <c r="G3188" s="11" t="s">
        <v>19</v>
      </c>
      <c r="H3188" s="12" t="n">
        <v>1</v>
      </c>
      <c r="I3188" s="10" t="str">
        <f aca="false">IF(F3188=G3188,"-",G3188)</f>
        <v>-</v>
      </c>
      <c r="J3188" s="10" t="str">
        <f aca="false">IF(G3188=L3188,"-","YES")</f>
        <v>-</v>
      </c>
      <c r="K3188" s="13" t="s">
        <v>20</v>
      </c>
      <c r="L3188" s="13" t="s">
        <v>19</v>
      </c>
      <c r="M3188" s="14" t="n">
        <v>1</v>
      </c>
      <c r="N3188" s="10" t="str">
        <f aca="false">IF(L3188=K3188,"-",L3188)</f>
        <v>-</v>
      </c>
    </row>
    <row r="3189" customFormat="false" ht="15.6" hidden="false" customHeight="false" outlineLevel="0" collapsed="false">
      <c r="A3189" s="15"/>
      <c r="B3189" s="10" t="n">
        <v>3185</v>
      </c>
      <c r="C3189" s="10" t="s">
        <v>151</v>
      </c>
      <c r="D3189" s="10" t="n">
        <v>38348796</v>
      </c>
      <c r="E3189" s="10" t="s">
        <v>158</v>
      </c>
      <c r="F3189" s="11" t="s">
        <v>18</v>
      </c>
      <c r="G3189" s="11" t="s">
        <v>18</v>
      </c>
      <c r="H3189" s="12" t="n">
        <v>1</v>
      </c>
      <c r="I3189" s="10" t="str">
        <f aca="false">IF(F3189=G3189,"-",G3189)</f>
        <v>-</v>
      </c>
      <c r="J3189" s="10" t="str">
        <f aca="false">IF(G3189=L3189,"-","YES")</f>
        <v>-</v>
      </c>
      <c r="K3189" s="13" t="s">
        <v>18</v>
      </c>
      <c r="L3189" s="13" t="s">
        <v>18</v>
      </c>
      <c r="M3189" s="14" t="n">
        <v>1</v>
      </c>
      <c r="N3189" s="10" t="str">
        <f aca="false">IF(L3189=K3189,"-",L3189)</f>
        <v>-</v>
      </c>
    </row>
    <row r="3190" customFormat="false" ht="15.6" hidden="false" customHeight="false" outlineLevel="0" collapsed="false">
      <c r="A3190" s="15"/>
      <c r="B3190" s="10" t="n">
        <v>3186</v>
      </c>
      <c r="C3190" s="10" t="s">
        <v>151</v>
      </c>
      <c r="D3190" s="10" t="n">
        <v>38348797</v>
      </c>
      <c r="E3190" s="10" t="s">
        <v>158</v>
      </c>
      <c r="F3190" s="11" t="s">
        <v>19</v>
      </c>
      <c r="G3190" s="11" t="s">
        <v>19</v>
      </c>
      <c r="H3190" s="12" t="n">
        <v>1</v>
      </c>
      <c r="I3190" s="10" t="str">
        <f aca="false">IF(F3190=G3190,"-",G3190)</f>
        <v>-</v>
      </c>
      <c r="J3190" s="10" t="str">
        <f aca="false">IF(G3190=L3190,"-","YES")</f>
        <v>-</v>
      </c>
      <c r="K3190" s="13" t="s">
        <v>19</v>
      </c>
      <c r="L3190" s="13" t="s">
        <v>19</v>
      </c>
      <c r="M3190" s="14" t="n">
        <v>0.984</v>
      </c>
      <c r="N3190" s="10" t="str">
        <f aca="false">IF(L3190=K3190,"-",L3190)</f>
        <v>-</v>
      </c>
    </row>
    <row r="3191" customFormat="false" ht="15.6" hidden="false" customHeight="false" outlineLevel="0" collapsed="false">
      <c r="A3191" s="15"/>
      <c r="B3191" s="10" t="n">
        <v>3187</v>
      </c>
      <c r="C3191" s="10" t="s">
        <v>151</v>
      </c>
      <c r="D3191" s="10" t="n">
        <v>38348798</v>
      </c>
      <c r="E3191" s="10" t="s">
        <v>158</v>
      </c>
      <c r="F3191" s="11" t="s">
        <v>19</v>
      </c>
      <c r="G3191" s="11" t="s">
        <v>19</v>
      </c>
      <c r="H3191" s="12" t="n">
        <v>0.99</v>
      </c>
      <c r="I3191" s="10" t="str">
        <f aca="false">IF(F3191=G3191,"-",G3191)</f>
        <v>-</v>
      </c>
      <c r="J3191" s="10" t="str">
        <f aca="false">IF(G3191=L3191,"-","YES")</f>
        <v>-</v>
      </c>
      <c r="K3191" s="13" t="s">
        <v>19</v>
      </c>
      <c r="L3191" s="13" t="s">
        <v>19</v>
      </c>
      <c r="M3191" s="14" t="n">
        <v>1</v>
      </c>
      <c r="N3191" s="10" t="str">
        <f aca="false">IF(L3191=K3191,"-",L3191)</f>
        <v>-</v>
      </c>
    </row>
    <row r="3192" customFormat="false" ht="15.6" hidden="false" customHeight="false" outlineLevel="0" collapsed="false">
      <c r="A3192" s="15"/>
      <c r="B3192" s="10" t="n">
        <v>3188</v>
      </c>
      <c r="C3192" s="10" t="s">
        <v>151</v>
      </c>
      <c r="D3192" s="10" t="n">
        <v>38348799</v>
      </c>
      <c r="E3192" s="10" t="s">
        <v>158</v>
      </c>
      <c r="F3192" s="11" t="s">
        <v>18</v>
      </c>
      <c r="G3192" s="11" t="s">
        <v>18</v>
      </c>
      <c r="H3192" s="12" t="n">
        <v>1</v>
      </c>
      <c r="I3192" s="10" t="str">
        <f aca="false">IF(F3192=G3192,"-",G3192)</f>
        <v>-</v>
      </c>
      <c r="J3192" s="10" t="str">
        <f aca="false">IF(G3192=L3192,"-","YES")</f>
        <v>-</v>
      </c>
      <c r="K3192" s="13" t="s">
        <v>18</v>
      </c>
      <c r="L3192" s="13" t="s">
        <v>18</v>
      </c>
      <c r="M3192" s="14" t="n">
        <v>1</v>
      </c>
      <c r="N3192" s="10" t="str">
        <f aca="false">IF(L3192=K3192,"-",L3192)</f>
        <v>-</v>
      </c>
    </row>
    <row r="3193" customFormat="false" ht="15.6" hidden="false" customHeight="false" outlineLevel="0" collapsed="false">
      <c r="A3193" s="15"/>
      <c r="B3193" s="10" t="n">
        <v>3189</v>
      </c>
      <c r="C3193" s="10" t="s">
        <v>151</v>
      </c>
      <c r="D3193" s="10" t="n">
        <v>38348800</v>
      </c>
      <c r="E3193" s="10" t="s">
        <v>158</v>
      </c>
      <c r="F3193" s="11" t="s">
        <v>20</v>
      </c>
      <c r="G3193" s="11" t="s">
        <v>19</v>
      </c>
      <c r="H3193" s="12" t="n">
        <v>0.99</v>
      </c>
      <c r="I3193" s="10" t="str">
        <f aca="false">IF(F3193=G3193,"-",G3193)</f>
        <v>-</v>
      </c>
      <c r="J3193" s="10" t="str">
        <f aca="false">IF(G3193=L3193,"-","YES")</f>
        <v>-</v>
      </c>
      <c r="K3193" s="13" t="s">
        <v>20</v>
      </c>
      <c r="L3193" s="13" t="s">
        <v>19</v>
      </c>
      <c r="M3193" s="14" t="n">
        <v>1</v>
      </c>
      <c r="N3193" s="10" t="str">
        <f aca="false">IF(L3193=K3193,"-",L3193)</f>
        <v>-</v>
      </c>
    </row>
    <row r="3194" customFormat="false" ht="15.6" hidden="false" customHeight="false" outlineLevel="0" collapsed="false">
      <c r="A3194" s="15"/>
      <c r="B3194" s="10" t="n">
        <v>3190</v>
      </c>
      <c r="C3194" s="10" t="s">
        <v>151</v>
      </c>
      <c r="D3194" s="10" t="n">
        <v>38348801</v>
      </c>
      <c r="E3194" s="10" t="s">
        <v>158</v>
      </c>
      <c r="F3194" s="11" t="s">
        <v>20</v>
      </c>
      <c r="G3194" s="11" t="s">
        <v>19</v>
      </c>
      <c r="H3194" s="12" t="n">
        <v>1</v>
      </c>
      <c r="I3194" s="10" t="str">
        <f aca="false">IF(F3194=G3194,"-",G3194)</f>
        <v>-</v>
      </c>
      <c r="J3194" s="10" t="str">
        <f aca="false">IF(G3194=L3194,"-","YES")</f>
        <v>-</v>
      </c>
      <c r="K3194" s="13" t="s">
        <v>20</v>
      </c>
      <c r="L3194" s="13" t="s">
        <v>19</v>
      </c>
      <c r="M3194" s="14" t="n">
        <v>1</v>
      </c>
      <c r="N3194" s="10" t="str">
        <f aca="false">IF(L3194=K3194,"-",L3194)</f>
        <v>-</v>
      </c>
    </row>
    <row r="3195" customFormat="false" ht="15.6" hidden="false" customHeight="false" outlineLevel="0" collapsed="false">
      <c r="A3195" s="15"/>
      <c r="B3195" s="10" t="n">
        <v>3191</v>
      </c>
      <c r="C3195" s="10" t="s">
        <v>151</v>
      </c>
      <c r="D3195" s="10" t="n">
        <v>38348802</v>
      </c>
      <c r="E3195" s="10" t="s">
        <v>158</v>
      </c>
      <c r="F3195" s="11" t="s">
        <v>19</v>
      </c>
      <c r="G3195" s="11" t="s">
        <v>19</v>
      </c>
      <c r="H3195" s="12" t="n">
        <v>1</v>
      </c>
      <c r="I3195" s="10" t="str">
        <f aca="false">IF(F3195=G3195,"-",G3195)</f>
        <v>-</v>
      </c>
      <c r="J3195" s="10" t="str">
        <f aca="false">IF(G3195=L3195,"-","YES")</f>
        <v>-</v>
      </c>
      <c r="K3195" s="13" t="s">
        <v>19</v>
      </c>
      <c r="L3195" s="13" t="s">
        <v>19</v>
      </c>
      <c r="M3195" s="14" t="n">
        <v>1</v>
      </c>
      <c r="N3195" s="10" t="str">
        <f aca="false">IF(L3195=K3195,"-",L3195)</f>
        <v>-</v>
      </c>
    </row>
    <row r="3196" customFormat="false" ht="15.6" hidden="false" customHeight="false" outlineLevel="0" collapsed="false">
      <c r="A3196" s="15"/>
      <c r="B3196" s="10" t="n">
        <v>3192</v>
      </c>
      <c r="C3196" s="10" t="s">
        <v>151</v>
      </c>
      <c r="D3196" s="10" t="n">
        <v>38348803</v>
      </c>
      <c r="E3196" s="10" t="s">
        <v>158</v>
      </c>
      <c r="F3196" s="11" t="s">
        <v>19</v>
      </c>
      <c r="G3196" s="11" t="s">
        <v>19</v>
      </c>
      <c r="H3196" s="12" t="n">
        <v>1</v>
      </c>
      <c r="I3196" s="10" t="str">
        <f aca="false">IF(F3196=G3196,"-",G3196)</f>
        <v>-</v>
      </c>
      <c r="J3196" s="10" t="str">
        <f aca="false">IF(G3196=L3196,"-","YES")</f>
        <v>-</v>
      </c>
      <c r="K3196" s="13" t="s">
        <v>19</v>
      </c>
      <c r="L3196" s="13" t="s">
        <v>19</v>
      </c>
      <c r="M3196" s="14" t="n">
        <v>1</v>
      </c>
      <c r="N3196" s="10" t="str">
        <f aca="false">IF(L3196=K3196,"-",L3196)</f>
        <v>-</v>
      </c>
    </row>
    <row r="3197" customFormat="false" ht="15.6" hidden="false" customHeight="false" outlineLevel="0" collapsed="false">
      <c r="A3197" s="15"/>
      <c r="B3197" s="10" t="n">
        <v>3193</v>
      </c>
      <c r="C3197" s="10" t="s">
        <v>151</v>
      </c>
      <c r="D3197" s="10" t="n">
        <v>38348804</v>
      </c>
      <c r="E3197" s="10" t="s">
        <v>158</v>
      </c>
      <c r="F3197" s="11" t="s">
        <v>19</v>
      </c>
      <c r="G3197" s="11" t="s">
        <v>19</v>
      </c>
      <c r="H3197" s="12" t="n">
        <v>1</v>
      </c>
      <c r="I3197" s="10" t="str">
        <f aca="false">IF(F3197=G3197,"-",G3197)</f>
        <v>-</v>
      </c>
      <c r="J3197" s="10" t="str">
        <f aca="false">IF(G3197=L3197,"-","YES")</f>
        <v>-</v>
      </c>
      <c r="K3197" s="13" t="s">
        <v>19</v>
      </c>
      <c r="L3197" s="13" t="s">
        <v>19</v>
      </c>
      <c r="M3197" s="14" t="n">
        <v>1</v>
      </c>
      <c r="N3197" s="10" t="str">
        <f aca="false">IF(L3197=K3197,"-",L3197)</f>
        <v>-</v>
      </c>
    </row>
    <row r="3198" customFormat="false" ht="15.6" hidden="false" customHeight="false" outlineLevel="0" collapsed="false">
      <c r="A3198" s="15"/>
      <c r="B3198" s="10" t="n">
        <v>3194</v>
      </c>
      <c r="C3198" s="10" t="s">
        <v>151</v>
      </c>
      <c r="D3198" s="10" t="n">
        <v>38348805</v>
      </c>
      <c r="E3198" s="10" t="s">
        <v>158</v>
      </c>
      <c r="F3198" s="11" t="s">
        <v>21</v>
      </c>
      <c r="G3198" s="11" t="s">
        <v>21</v>
      </c>
      <c r="H3198" s="12" t="n">
        <v>1</v>
      </c>
      <c r="I3198" s="10" t="str">
        <f aca="false">IF(F3198=G3198,"-",G3198)</f>
        <v>-</v>
      </c>
      <c r="J3198" s="10" t="str">
        <f aca="false">IF(G3198=L3198,"-","YES")</f>
        <v>-</v>
      </c>
      <c r="K3198" s="13" t="s">
        <v>21</v>
      </c>
      <c r="L3198" s="13" t="s">
        <v>21</v>
      </c>
      <c r="M3198" s="14" t="n">
        <v>1</v>
      </c>
      <c r="N3198" s="10" t="str">
        <f aca="false">IF(L3198=K3198,"-",L3198)</f>
        <v>-</v>
      </c>
    </row>
    <row r="3199" customFormat="false" ht="15.6" hidden="false" customHeight="false" outlineLevel="0" collapsed="false">
      <c r="A3199" s="15"/>
      <c r="B3199" s="10" t="n">
        <v>3195</v>
      </c>
      <c r="C3199" s="10" t="s">
        <v>151</v>
      </c>
      <c r="D3199" s="10" t="n">
        <v>38348806</v>
      </c>
      <c r="E3199" s="10" t="s">
        <v>158</v>
      </c>
      <c r="F3199" s="11" t="s">
        <v>19</v>
      </c>
      <c r="G3199" s="11" t="s">
        <v>19</v>
      </c>
      <c r="H3199" s="12" t="n">
        <v>1</v>
      </c>
      <c r="I3199" s="10" t="str">
        <f aca="false">IF(F3199=G3199,"-",G3199)</f>
        <v>-</v>
      </c>
      <c r="J3199" s="10" t="str">
        <f aca="false">IF(G3199=L3199,"-","YES")</f>
        <v>-</v>
      </c>
      <c r="K3199" s="13" t="s">
        <v>19</v>
      </c>
      <c r="L3199" s="13" t="s">
        <v>19</v>
      </c>
      <c r="M3199" s="14" t="n">
        <v>1</v>
      </c>
      <c r="N3199" s="10" t="str">
        <f aca="false">IF(L3199=K3199,"-",L3199)</f>
        <v>-</v>
      </c>
    </row>
    <row r="3200" customFormat="false" ht="15.6" hidden="false" customHeight="false" outlineLevel="0" collapsed="false">
      <c r="A3200" s="15"/>
      <c r="B3200" s="10" t="n">
        <v>3196</v>
      </c>
      <c r="C3200" s="10" t="s">
        <v>151</v>
      </c>
      <c r="D3200" s="10" t="n">
        <v>38348807</v>
      </c>
      <c r="E3200" s="10" t="s">
        <v>158</v>
      </c>
      <c r="F3200" s="11" t="s">
        <v>18</v>
      </c>
      <c r="G3200" s="11" t="s">
        <v>18</v>
      </c>
      <c r="H3200" s="12" t="n">
        <v>1</v>
      </c>
      <c r="I3200" s="10" t="str">
        <f aca="false">IF(F3200=G3200,"-",G3200)</f>
        <v>-</v>
      </c>
      <c r="J3200" s="10" t="str">
        <f aca="false">IF(G3200=L3200,"-","YES")</f>
        <v>-</v>
      </c>
      <c r="K3200" s="13" t="s">
        <v>18</v>
      </c>
      <c r="L3200" s="13" t="s">
        <v>18</v>
      </c>
      <c r="M3200" s="14" t="n">
        <v>1</v>
      </c>
      <c r="N3200" s="10" t="str">
        <f aca="false">IF(L3200=K3200,"-",L3200)</f>
        <v>-</v>
      </c>
    </row>
    <row r="3201" customFormat="false" ht="15.6" hidden="false" customHeight="false" outlineLevel="0" collapsed="false">
      <c r="A3201" s="15"/>
      <c r="B3201" s="10" t="n">
        <v>3197</v>
      </c>
      <c r="C3201" s="10" t="s">
        <v>151</v>
      </c>
      <c r="D3201" s="10" t="n">
        <v>38348808</v>
      </c>
      <c r="E3201" s="10" t="s">
        <v>158</v>
      </c>
      <c r="F3201" s="11" t="s">
        <v>17</v>
      </c>
      <c r="G3201" s="11" t="s">
        <v>17</v>
      </c>
      <c r="H3201" s="12" t="n">
        <v>0.99</v>
      </c>
      <c r="I3201" s="10" t="str">
        <f aca="false">IF(F3201=G3201,"-",G3201)</f>
        <v>-</v>
      </c>
      <c r="J3201" s="10" t="str">
        <f aca="false">IF(G3201=L3201,"-","YES")</f>
        <v>-</v>
      </c>
      <c r="K3201" s="13" t="s">
        <v>17</v>
      </c>
      <c r="L3201" s="13" t="s">
        <v>17</v>
      </c>
      <c r="M3201" s="14" t="n">
        <v>1</v>
      </c>
      <c r="N3201" s="10" t="str">
        <f aca="false">IF(L3201=K3201,"-",L3201)</f>
        <v>-</v>
      </c>
    </row>
    <row r="3202" customFormat="false" ht="15.6" hidden="false" customHeight="false" outlineLevel="0" collapsed="false">
      <c r="A3202" s="9" t="s">
        <v>14</v>
      </c>
      <c r="B3202" s="10" t="n">
        <v>3198</v>
      </c>
      <c r="C3202" s="10" t="s">
        <v>151</v>
      </c>
      <c r="D3202" s="10" t="n">
        <v>39309654</v>
      </c>
      <c r="E3202" s="10" t="s">
        <v>159</v>
      </c>
      <c r="F3202" s="11" t="s">
        <v>17</v>
      </c>
      <c r="G3202" s="11" t="s">
        <v>17</v>
      </c>
      <c r="H3202" s="12" t="n">
        <v>1</v>
      </c>
      <c r="I3202" s="10" t="str">
        <f aca="false">IF(F3202=G3202,"-",G3202)</f>
        <v>-</v>
      </c>
      <c r="J3202" s="10" t="str">
        <f aca="false">IF(G3202=L3202,"-","YES")</f>
        <v>-</v>
      </c>
      <c r="K3202" s="13" t="s">
        <v>17</v>
      </c>
      <c r="L3202" s="13" t="s">
        <v>17</v>
      </c>
      <c r="M3202" s="14" t="n">
        <v>1</v>
      </c>
      <c r="N3202" s="10" t="str">
        <f aca="false">IF(L3202=K3202,"-",L3202)</f>
        <v>-</v>
      </c>
    </row>
    <row r="3203" customFormat="false" ht="15.6" hidden="false" customHeight="false" outlineLevel="0" collapsed="false">
      <c r="A3203" s="15"/>
      <c r="B3203" s="10" t="n">
        <v>3199</v>
      </c>
      <c r="C3203" s="10" t="s">
        <v>151</v>
      </c>
      <c r="D3203" s="10" t="n">
        <v>39309655</v>
      </c>
      <c r="E3203" s="10" t="s">
        <v>159</v>
      </c>
      <c r="F3203" s="11" t="s">
        <v>17</v>
      </c>
      <c r="G3203" s="11" t="s">
        <v>17</v>
      </c>
      <c r="H3203" s="12" t="n">
        <v>1</v>
      </c>
      <c r="I3203" s="10" t="str">
        <f aca="false">IF(F3203=G3203,"-",G3203)</f>
        <v>-</v>
      </c>
      <c r="J3203" s="10" t="str">
        <f aca="false">IF(G3203=L3203,"-","YES")</f>
        <v>-</v>
      </c>
      <c r="K3203" s="13" t="s">
        <v>17</v>
      </c>
      <c r="L3203" s="13" t="s">
        <v>17</v>
      </c>
      <c r="M3203" s="14" t="n">
        <v>1</v>
      </c>
      <c r="N3203" s="10" t="str">
        <f aca="false">IF(L3203=K3203,"-",L3203)</f>
        <v>-</v>
      </c>
    </row>
    <row r="3204" customFormat="false" ht="15.6" hidden="false" customHeight="false" outlineLevel="0" collapsed="false">
      <c r="A3204" s="15"/>
      <c r="B3204" s="10" t="n">
        <v>3200</v>
      </c>
      <c r="C3204" s="10" t="s">
        <v>151</v>
      </c>
      <c r="D3204" s="10" t="n">
        <v>39309656</v>
      </c>
      <c r="E3204" s="10" t="s">
        <v>159</v>
      </c>
      <c r="F3204" s="11" t="s">
        <v>21</v>
      </c>
      <c r="G3204" s="11" t="s">
        <v>21</v>
      </c>
      <c r="H3204" s="12" t="n">
        <v>0.98</v>
      </c>
      <c r="I3204" s="10" t="str">
        <f aca="false">IF(F3204=G3204,"-",G3204)</f>
        <v>-</v>
      </c>
      <c r="J3204" s="10" t="str">
        <f aca="false">IF(G3204=L3204,"-","YES")</f>
        <v>-</v>
      </c>
      <c r="K3204" s="13" t="s">
        <v>21</v>
      </c>
      <c r="L3204" s="13" t="s">
        <v>21</v>
      </c>
      <c r="M3204" s="14" t="n">
        <v>1</v>
      </c>
      <c r="N3204" s="10" t="str">
        <f aca="false">IF(L3204=K3204,"-",L3204)</f>
        <v>-</v>
      </c>
    </row>
    <row r="3205" customFormat="false" ht="15.6" hidden="false" customHeight="false" outlineLevel="0" collapsed="false">
      <c r="A3205" s="15"/>
      <c r="B3205" s="10" t="n">
        <v>3201</v>
      </c>
      <c r="C3205" s="10" t="s">
        <v>151</v>
      </c>
      <c r="D3205" s="10" t="n">
        <v>39309657</v>
      </c>
      <c r="E3205" s="10" t="s">
        <v>159</v>
      </c>
      <c r="F3205" s="11" t="s">
        <v>18</v>
      </c>
      <c r="G3205" s="11" t="s">
        <v>18</v>
      </c>
      <c r="H3205" s="12" t="n">
        <v>0.98</v>
      </c>
      <c r="I3205" s="10" t="str">
        <f aca="false">IF(F3205=G3205,"-",G3205)</f>
        <v>-</v>
      </c>
      <c r="J3205" s="10" t="str">
        <f aca="false">IF(G3205=L3205,"-","YES")</f>
        <v>-</v>
      </c>
      <c r="K3205" s="13" t="s">
        <v>18</v>
      </c>
      <c r="L3205" s="13" t="s">
        <v>18</v>
      </c>
      <c r="M3205" s="14" t="n">
        <v>1</v>
      </c>
      <c r="N3205" s="10" t="str">
        <f aca="false">IF(L3205=K3205,"-",L3205)</f>
        <v>-</v>
      </c>
    </row>
    <row r="3206" customFormat="false" ht="15.6" hidden="false" customHeight="false" outlineLevel="0" collapsed="false">
      <c r="A3206" s="15"/>
      <c r="B3206" s="10" t="n">
        <v>3202</v>
      </c>
      <c r="C3206" s="10" t="s">
        <v>151</v>
      </c>
      <c r="D3206" s="10" t="n">
        <v>39309658</v>
      </c>
      <c r="E3206" s="10" t="s">
        <v>159</v>
      </c>
      <c r="F3206" s="11" t="s">
        <v>19</v>
      </c>
      <c r="G3206" s="11" t="s">
        <v>19</v>
      </c>
      <c r="H3206" s="12" t="n">
        <v>1</v>
      </c>
      <c r="I3206" s="10" t="str">
        <f aca="false">IF(F3206=G3206,"-",G3206)</f>
        <v>-</v>
      </c>
      <c r="J3206" s="10" t="str">
        <f aca="false">IF(G3206=L3206,"-","YES")</f>
        <v>-</v>
      </c>
      <c r="K3206" s="13" t="s">
        <v>19</v>
      </c>
      <c r="L3206" s="13" t="s">
        <v>19</v>
      </c>
      <c r="M3206" s="14" t="n">
        <v>1</v>
      </c>
      <c r="N3206" s="10" t="str">
        <f aca="false">IF(L3206=K3206,"-",L3206)</f>
        <v>-</v>
      </c>
    </row>
    <row r="3207" customFormat="false" ht="15.6" hidden="false" customHeight="false" outlineLevel="0" collapsed="false">
      <c r="A3207" s="15"/>
      <c r="B3207" s="10" t="n">
        <v>3203</v>
      </c>
      <c r="C3207" s="10" t="s">
        <v>151</v>
      </c>
      <c r="D3207" s="10" t="n">
        <v>39309659</v>
      </c>
      <c r="E3207" s="10" t="s">
        <v>159</v>
      </c>
      <c r="F3207" s="11" t="s">
        <v>23</v>
      </c>
      <c r="G3207" s="11" t="s">
        <v>17</v>
      </c>
      <c r="H3207" s="12" t="n">
        <v>1</v>
      </c>
      <c r="I3207" s="10" t="str">
        <f aca="false">IF(F3207=G3207,"-",G3207)</f>
        <v>-</v>
      </c>
      <c r="J3207" s="10" t="str">
        <f aca="false">IF(G3207=L3207,"-","YES")</f>
        <v>-</v>
      </c>
      <c r="K3207" s="13" t="s">
        <v>23</v>
      </c>
      <c r="L3207" s="13" t="s">
        <v>17</v>
      </c>
      <c r="M3207" s="14" t="n">
        <v>1</v>
      </c>
      <c r="N3207" s="10" t="str">
        <f aca="false">IF(L3207=K3207,"-",L3207)</f>
        <v>-</v>
      </c>
    </row>
    <row r="3208" customFormat="false" ht="15.6" hidden="false" customHeight="false" outlineLevel="0" collapsed="false">
      <c r="A3208" s="15"/>
      <c r="B3208" s="10" t="n">
        <v>3204</v>
      </c>
      <c r="C3208" s="10" t="s">
        <v>151</v>
      </c>
      <c r="D3208" s="10" t="n">
        <v>39309660</v>
      </c>
      <c r="E3208" s="10" t="s">
        <v>159</v>
      </c>
      <c r="F3208" s="11" t="s">
        <v>17</v>
      </c>
      <c r="G3208" s="11" t="s">
        <v>17</v>
      </c>
      <c r="H3208" s="12" t="n">
        <v>1</v>
      </c>
      <c r="I3208" s="10" t="str">
        <f aca="false">IF(F3208=G3208,"-",G3208)</f>
        <v>-</v>
      </c>
      <c r="J3208" s="10" t="str">
        <f aca="false">IF(G3208=L3208,"-","YES")</f>
        <v>-</v>
      </c>
      <c r="K3208" s="13" t="s">
        <v>17</v>
      </c>
      <c r="L3208" s="13" t="s">
        <v>17</v>
      </c>
      <c r="M3208" s="14" t="n">
        <v>1</v>
      </c>
      <c r="N3208" s="10" t="str">
        <f aca="false">IF(L3208=K3208,"-",L3208)</f>
        <v>-</v>
      </c>
    </row>
    <row r="3209" customFormat="false" ht="15.6" hidden="false" customHeight="false" outlineLevel="0" collapsed="false">
      <c r="A3209" s="15"/>
      <c r="B3209" s="10" t="n">
        <v>3205</v>
      </c>
      <c r="C3209" s="10" t="s">
        <v>151</v>
      </c>
      <c r="D3209" s="10" t="n">
        <v>39309661</v>
      </c>
      <c r="E3209" s="10" t="s">
        <v>159</v>
      </c>
      <c r="F3209" s="11" t="s">
        <v>19</v>
      </c>
      <c r="G3209" s="11" t="s">
        <v>19</v>
      </c>
      <c r="H3209" s="12" t="n">
        <v>1</v>
      </c>
      <c r="I3209" s="10" t="str">
        <f aca="false">IF(F3209=G3209,"-",G3209)</f>
        <v>-</v>
      </c>
      <c r="J3209" s="10" t="str">
        <f aca="false">IF(G3209=L3209,"-","YES")</f>
        <v>-</v>
      </c>
      <c r="K3209" s="13" t="s">
        <v>19</v>
      </c>
      <c r="L3209" s="13" t="s">
        <v>19</v>
      </c>
      <c r="M3209" s="14" t="n">
        <v>1</v>
      </c>
      <c r="N3209" s="10" t="str">
        <f aca="false">IF(L3209=K3209,"-",L3209)</f>
        <v>-</v>
      </c>
    </row>
    <row r="3210" customFormat="false" ht="15.6" hidden="false" customHeight="false" outlineLevel="0" collapsed="false">
      <c r="A3210" s="15"/>
      <c r="B3210" s="10" t="n">
        <v>3206</v>
      </c>
      <c r="C3210" s="10" t="s">
        <v>151</v>
      </c>
      <c r="D3210" s="10" t="n">
        <v>39309662</v>
      </c>
      <c r="E3210" s="10" t="s">
        <v>159</v>
      </c>
      <c r="F3210" s="11" t="s">
        <v>19</v>
      </c>
      <c r="G3210" s="11" t="s">
        <v>19</v>
      </c>
      <c r="H3210" s="12" t="n">
        <v>1</v>
      </c>
      <c r="I3210" s="10" t="str">
        <f aca="false">IF(F3210=G3210,"-",G3210)</f>
        <v>-</v>
      </c>
      <c r="J3210" s="10" t="str">
        <f aca="false">IF(G3210=L3210,"-","YES")</f>
        <v>-</v>
      </c>
      <c r="K3210" s="13" t="s">
        <v>19</v>
      </c>
      <c r="L3210" s="13" t="s">
        <v>19</v>
      </c>
      <c r="M3210" s="14" t="n">
        <v>1</v>
      </c>
      <c r="N3210" s="10" t="str">
        <f aca="false">IF(L3210=K3210,"-",L3210)</f>
        <v>-</v>
      </c>
    </row>
    <row r="3211" customFormat="false" ht="15.6" hidden="false" customHeight="false" outlineLevel="0" collapsed="false">
      <c r="A3211" s="15"/>
      <c r="B3211" s="10" t="n">
        <v>3207</v>
      </c>
      <c r="C3211" s="10" t="s">
        <v>151</v>
      </c>
      <c r="D3211" s="10" t="n">
        <v>39309663</v>
      </c>
      <c r="E3211" s="10" t="s">
        <v>159</v>
      </c>
      <c r="F3211" s="11" t="s">
        <v>21</v>
      </c>
      <c r="G3211" s="11" t="s">
        <v>21</v>
      </c>
      <c r="H3211" s="12" t="n">
        <v>1</v>
      </c>
      <c r="I3211" s="10" t="str">
        <f aca="false">IF(F3211=G3211,"-",G3211)</f>
        <v>-</v>
      </c>
      <c r="J3211" s="10" t="str">
        <f aca="false">IF(G3211=L3211,"-","YES")</f>
        <v>-</v>
      </c>
      <c r="K3211" s="13" t="s">
        <v>21</v>
      </c>
      <c r="L3211" s="13" t="s">
        <v>21</v>
      </c>
      <c r="M3211" s="14" t="n">
        <v>1</v>
      </c>
      <c r="N3211" s="10" t="str">
        <f aca="false">IF(L3211=K3211,"-",L3211)</f>
        <v>-</v>
      </c>
    </row>
    <row r="3212" customFormat="false" ht="15.6" hidden="false" customHeight="false" outlineLevel="0" collapsed="false">
      <c r="A3212" s="15"/>
      <c r="B3212" s="10" t="n">
        <v>3208</v>
      </c>
      <c r="C3212" s="10" t="s">
        <v>151</v>
      </c>
      <c r="D3212" s="10" t="n">
        <v>39309664</v>
      </c>
      <c r="E3212" s="10" t="s">
        <v>159</v>
      </c>
      <c r="F3212" s="11" t="s">
        <v>20</v>
      </c>
      <c r="G3212" s="11" t="s">
        <v>19</v>
      </c>
      <c r="H3212" s="12" t="n">
        <v>0.981</v>
      </c>
      <c r="I3212" s="10" t="str">
        <f aca="false">IF(F3212=G3212,"-",G3212)</f>
        <v>-</v>
      </c>
      <c r="J3212" s="10" t="str">
        <f aca="false">IF(G3212=L3212,"-","YES")</f>
        <v>-</v>
      </c>
      <c r="K3212" s="13" t="s">
        <v>20</v>
      </c>
      <c r="L3212" s="13" t="s">
        <v>19</v>
      </c>
      <c r="M3212" s="14" t="n">
        <v>1</v>
      </c>
      <c r="N3212" s="10" t="str">
        <f aca="false">IF(L3212=K3212,"-",L3212)</f>
        <v>-</v>
      </c>
    </row>
    <row r="3213" customFormat="false" ht="15.6" hidden="false" customHeight="false" outlineLevel="0" collapsed="false">
      <c r="A3213" s="15"/>
      <c r="B3213" s="10" t="n">
        <v>3209</v>
      </c>
      <c r="C3213" s="10" t="s">
        <v>151</v>
      </c>
      <c r="D3213" s="10" t="n">
        <v>39309665</v>
      </c>
      <c r="E3213" s="10" t="s">
        <v>159</v>
      </c>
      <c r="F3213" s="11" t="s">
        <v>19</v>
      </c>
      <c r="G3213" s="11" t="s">
        <v>19</v>
      </c>
      <c r="H3213" s="12" t="n">
        <v>1</v>
      </c>
      <c r="I3213" s="10" t="str">
        <f aca="false">IF(F3213=G3213,"-",G3213)</f>
        <v>-</v>
      </c>
      <c r="J3213" s="10" t="str">
        <f aca="false">IF(G3213=L3213,"-","YES")</f>
        <v>-</v>
      </c>
      <c r="K3213" s="13" t="s">
        <v>19</v>
      </c>
      <c r="L3213" s="13" t="s">
        <v>19</v>
      </c>
      <c r="M3213" s="14" t="n">
        <v>1</v>
      </c>
      <c r="N3213" s="10" t="str">
        <f aca="false">IF(L3213=K3213,"-",L3213)</f>
        <v>-</v>
      </c>
    </row>
    <row r="3214" customFormat="false" ht="15.6" hidden="false" customHeight="false" outlineLevel="0" collapsed="false">
      <c r="A3214" s="15"/>
      <c r="B3214" s="10" t="n">
        <v>3210</v>
      </c>
      <c r="C3214" s="10" t="s">
        <v>151</v>
      </c>
      <c r="D3214" s="10" t="n">
        <v>39309666</v>
      </c>
      <c r="E3214" s="10" t="s">
        <v>159</v>
      </c>
      <c r="F3214" s="11" t="s">
        <v>19</v>
      </c>
      <c r="G3214" s="11" t="s">
        <v>19</v>
      </c>
      <c r="H3214" s="12" t="n">
        <v>1</v>
      </c>
      <c r="I3214" s="10" t="str">
        <f aca="false">IF(F3214=G3214,"-",G3214)</f>
        <v>-</v>
      </c>
      <c r="J3214" s="10" t="str">
        <f aca="false">IF(G3214=L3214,"-","YES")</f>
        <v>-</v>
      </c>
      <c r="K3214" s="13" t="s">
        <v>19</v>
      </c>
      <c r="L3214" s="13" t="s">
        <v>19</v>
      </c>
      <c r="M3214" s="14" t="n">
        <v>1</v>
      </c>
      <c r="N3214" s="10" t="str">
        <f aca="false">IF(L3214=K3214,"-",L3214)</f>
        <v>-</v>
      </c>
    </row>
    <row r="3215" customFormat="false" ht="15.6" hidden="false" customHeight="false" outlineLevel="0" collapsed="false">
      <c r="A3215" s="15"/>
      <c r="B3215" s="10" t="n">
        <v>3211</v>
      </c>
      <c r="C3215" s="10" t="s">
        <v>151</v>
      </c>
      <c r="D3215" s="10" t="n">
        <v>39309667</v>
      </c>
      <c r="E3215" s="10" t="s">
        <v>159</v>
      </c>
      <c r="F3215" s="11" t="s">
        <v>18</v>
      </c>
      <c r="G3215" s="11" t="s">
        <v>18</v>
      </c>
      <c r="H3215" s="12" t="n">
        <v>1</v>
      </c>
      <c r="I3215" s="10" t="str">
        <f aca="false">IF(F3215=G3215,"-",G3215)</f>
        <v>-</v>
      </c>
      <c r="J3215" s="10" t="str">
        <f aca="false">IF(G3215=L3215,"-","YES")</f>
        <v>-</v>
      </c>
      <c r="K3215" s="13" t="s">
        <v>18</v>
      </c>
      <c r="L3215" s="13" t="s">
        <v>18</v>
      </c>
      <c r="M3215" s="14" t="n">
        <v>1</v>
      </c>
      <c r="N3215" s="10" t="str">
        <f aca="false">IF(L3215=K3215,"-",L3215)</f>
        <v>-</v>
      </c>
    </row>
    <row r="3216" customFormat="false" ht="15.6" hidden="false" customHeight="false" outlineLevel="0" collapsed="false">
      <c r="A3216" s="15"/>
      <c r="B3216" s="10" t="n">
        <v>3212</v>
      </c>
      <c r="C3216" s="10" t="s">
        <v>151</v>
      </c>
      <c r="D3216" s="10" t="n">
        <v>39309668</v>
      </c>
      <c r="E3216" s="10" t="s">
        <v>159</v>
      </c>
      <c r="F3216" s="11" t="s">
        <v>18</v>
      </c>
      <c r="G3216" s="11" t="s">
        <v>18</v>
      </c>
      <c r="H3216" s="12" t="n">
        <v>1</v>
      </c>
      <c r="I3216" s="10" t="str">
        <f aca="false">IF(F3216=G3216,"-",G3216)</f>
        <v>-</v>
      </c>
      <c r="J3216" s="10" t="str">
        <f aca="false">IF(G3216=L3216,"-","YES")</f>
        <v>-</v>
      </c>
      <c r="K3216" s="13" t="s">
        <v>18</v>
      </c>
      <c r="L3216" s="13" t="s">
        <v>18</v>
      </c>
      <c r="M3216" s="14" t="n">
        <v>1</v>
      </c>
      <c r="N3216" s="10" t="str">
        <f aca="false">IF(L3216=K3216,"-",L3216)</f>
        <v>-</v>
      </c>
    </row>
    <row r="3217" customFormat="false" ht="15.6" hidden="false" customHeight="false" outlineLevel="0" collapsed="false">
      <c r="A3217" s="15"/>
      <c r="B3217" s="10" t="n">
        <v>3213</v>
      </c>
      <c r="C3217" s="10" t="s">
        <v>151</v>
      </c>
      <c r="D3217" s="10" t="n">
        <v>39309669</v>
      </c>
      <c r="E3217" s="10" t="s">
        <v>159</v>
      </c>
      <c r="F3217" s="11" t="s">
        <v>26</v>
      </c>
      <c r="G3217" s="11" t="s">
        <v>18</v>
      </c>
      <c r="H3217" s="12" t="n">
        <v>0.98</v>
      </c>
      <c r="I3217" s="10" t="str">
        <f aca="false">IF(F3217=G3217,"-",G3217)</f>
        <v>-</v>
      </c>
      <c r="J3217" s="10" t="str">
        <f aca="false">IF(G3217=L3217,"-","YES")</f>
        <v>-</v>
      </c>
      <c r="K3217" s="13" t="s">
        <v>26</v>
      </c>
      <c r="L3217" s="13" t="s">
        <v>18</v>
      </c>
      <c r="M3217" s="14" t="n">
        <v>1</v>
      </c>
      <c r="N3217" s="10" t="str">
        <f aca="false">IF(L3217=K3217,"-",L3217)</f>
        <v>-</v>
      </c>
    </row>
    <row r="3218" customFormat="false" ht="15.6" hidden="false" customHeight="false" outlineLevel="0" collapsed="false">
      <c r="A3218" s="15"/>
      <c r="B3218" s="10" t="n">
        <v>3214</v>
      </c>
      <c r="C3218" s="10" t="s">
        <v>151</v>
      </c>
      <c r="D3218" s="10" t="n">
        <v>39309670</v>
      </c>
      <c r="E3218" s="10" t="s">
        <v>159</v>
      </c>
      <c r="F3218" s="11" t="s">
        <v>19</v>
      </c>
      <c r="G3218" s="11" t="s">
        <v>19</v>
      </c>
      <c r="H3218" s="12" t="n">
        <v>1</v>
      </c>
      <c r="I3218" s="10" t="str">
        <f aca="false">IF(F3218=G3218,"-",G3218)</f>
        <v>-</v>
      </c>
      <c r="J3218" s="10" t="str">
        <f aca="false">IF(G3218=L3218,"-","YES")</f>
        <v>-</v>
      </c>
      <c r="K3218" s="13" t="s">
        <v>19</v>
      </c>
      <c r="L3218" s="13" t="s">
        <v>19</v>
      </c>
      <c r="M3218" s="14" t="n">
        <v>1</v>
      </c>
      <c r="N3218" s="10" t="str">
        <f aca="false">IF(L3218=K3218,"-",L3218)</f>
        <v>-</v>
      </c>
    </row>
    <row r="3219" customFormat="false" ht="15.6" hidden="false" customHeight="false" outlineLevel="0" collapsed="false">
      <c r="A3219" s="15"/>
      <c r="B3219" s="10" t="n">
        <v>3215</v>
      </c>
      <c r="C3219" s="10" t="s">
        <v>151</v>
      </c>
      <c r="D3219" s="10" t="n">
        <v>39309671</v>
      </c>
      <c r="E3219" s="10" t="s">
        <v>159</v>
      </c>
      <c r="F3219" s="11" t="s">
        <v>27</v>
      </c>
      <c r="G3219" s="11" t="s">
        <v>21</v>
      </c>
      <c r="H3219" s="12" t="n">
        <v>1</v>
      </c>
      <c r="I3219" s="10" t="str">
        <f aca="false">IF(F3219=G3219,"-",G3219)</f>
        <v>-</v>
      </c>
      <c r="J3219" s="10" t="str">
        <f aca="false">IF(G3219=L3219,"-","YES")</f>
        <v>-</v>
      </c>
      <c r="K3219" s="13" t="s">
        <v>27</v>
      </c>
      <c r="L3219" s="13" t="s">
        <v>21</v>
      </c>
      <c r="M3219" s="14" t="n">
        <v>1</v>
      </c>
      <c r="N3219" s="10" t="str">
        <f aca="false">IF(L3219=K3219,"-",L3219)</f>
        <v>-</v>
      </c>
    </row>
    <row r="3220" customFormat="false" ht="15.6" hidden="false" customHeight="false" outlineLevel="0" collapsed="false">
      <c r="A3220" s="15"/>
      <c r="B3220" s="10" t="n">
        <v>3216</v>
      </c>
      <c r="C3220" s="10" t="s">
        <v>151</v>
      </c>
      <c r="D3220" s="10" t="n">
        <v>39309672</v>
      </c>
      <c r="E3220" s="10" t="s">
        <v>159</v>
      </c>
      <c r="F3220" s="11" t="s">
        <v>19</v>
      </c>
      <c r="G3220" s="11" t="s">
        <v>19</v>
      </c>
      <c r="H3220" s="12" t="n">
        <v>1</v>
      </c>
      <c r="I3220" s="10" t="str">
        <f aca="false">IF(F3220=G3220,"-",G3220)</f>
        <v>-</v>
      </c>
      <c r="J3220" s="10" t="str">
        <f aca="false">IF(G3220=L3220,"-","YES")</f>
        <v>-</v>
      </c>
      <c r="K3220" s="13" t="s">
        <v>19</v>
      </c>
      <c r="L3220" s="13" t="s">
        <v>19</v>
      </c>
      <c r="M3220" s="14" t="n">
        <v>1</v>
      </c>
      <c r="N3220" s="10" t="str">
        <f aca="false">IF(L3220=K3220,"-",L3220)</f>
        <v>-</v>
      </c>
    </row>
    <row r="3221" customFormat="false" ht="15.6" hidden="false" customHeight="false" outlineLevel="0" collapsed="false">
      <c r="A3221" s="15"/>
      <c r="B3221" s="10" t="n">
        <v>3217</v>
      </c>
      <c r="C3221" s="10" t="s">
        <v>151</v>
      </c>
      <c r="D3221" s="10" t="n">
        <v>39309673</v>
      </c>
      <c r="E3221" s="10" t="s">
        <v>159</v>
      </c>
      <c r="F3221" s="11" t="s">
        <v>21</v>
      </c>
      <c r="G3221" s="11" t="s">
        <v>21</v>
      </c>
      <c r="H3221" s="12" t="n">
        <v>1</v>
      </c>
      <c r="I3221" s="10" t="str">
        <f aca="false">IF(F3221=G3221,"-",G3221)</f>
        <v>-</v>
      </c>
      <c r="J3221" s="10" t="str">
        <f aca="false">IF(G3221=L3221,"-","YES")</f>
        <v>-</v>
      </c>
      <c r="K3221" s="13" t="s">
        <v>21</v>
      </c>
      <c r="L3221" s="13" t="s">
        <v>21</v>
      </c>
      <c r="M3221" s="14" t="n">
        <v>1</v>
      </c>
      <c r="N3221" s="10" t="str">
        <f aca="false">IF(L3221=K3221,"-",L3221)</f>
        <v>-</v>
      </c>
    </row>
    <row r="3222" customFormat="false" ht="15.6" hidden="false" customHeight="false" outlineLevel="0" collapsed="false">
      <c r="A3222" s="15"/>
      <c r="B3222" s="10" t="n">
        <v>3218</v>
      </c>
      <c r="C3222" s="10" t="s">
        <v>151</v>
      </c>
      <c r="D3222" s="10" t="n">
        <v>39309674</v>
      </c>
      <c r="E3222" s="10" t="s">
        <v>159</v>
      </c>
      <c r="F3222" s="11" t="s">
        <v>19</v>
      </c>
      <c r="G3222" s="11" t="s">
        <v>19</v>
      </c>
      <c r="H3222" s="12" t="n">
        <v>1</v>
      </c>
      <c r="I3222" s="10" t="str">
        <f aca="false">IF(F3222=G3222,"-",G3222)</f>
        <v>-</v>
      </c>
      <c r="J3222" s="10" t="str">
        <f aca="false">IF(G3222=L3222,"-","YES")</f>
        <v>-</v>
      </c>
      <c r="K3222" s="13" t="s">
        <v>19</v>
      </c>
      <c r="L3222" s="13" t="s">
        <v>19</v>
      </c>
      <c r="M3222" s="14" t="n">
        <v>1</v>
      </c>
      <c r="N3222" s="10" t="str">
        <f aca="false">IF(L3222=K3222,"-",L3222)</f>
        <v>-</v>
      </c>
    </row>
    <row r="3223" customFormat="false" ht="15.6" hidden="false" customHeight="false" outlineLevel="0" collapsed="false">
      <c r="A3223" s="15"/>
      <c r="B3223" s="10" t="n">
        <v>3219</v>
      </c>
      <c r="C3223" s="10" t="s">
        <v>151</v>
      </c>
      <c r="D3223" s="10" t="n">
        <v>39309675</v>
      </c>
      <c r="E3223" s="10" t="s">
        <v>159</v>
      </c>
      <c r="F3223" s="11" t="s">
        <v>18</v>
      </c>
      <c r="G3223" s="11" t="s">
        <v>18</v>
      </c>
      <c r="H3223" s="12" t="n">
        <v>1</v>
      </c>
      <c r="I3223" s="10" t="str">
        <f aca="false">IF(F3223=G3223,"-",G3223)</f>
        <v>-</v>
      </c>
      <c r="J3223" s="10" t="str">
        <f aca="false">IF(G3223=L3223,"-","YES")</f>
        <v>-</v>
      </c>
      <c r="K3223" s="13" t="s">
        <v>18</v>
      </c>
      <c r="L3223" s="13" t="s">
        <v>18</v>
      </c>
      <c r="M3223" s="14" t="n">
        <v>1</v>
      </c>
      <c r="N3223" s="10" t="str">
        <f aca="false">IF(L3223=K3223,"-",L3223)</f>
        <v>-</v>
      </c>
    </row>
    <row r="3224" customFormat="false" ht="15.6" hidden="false" customHeight="false" outlineLevel="0" collapsed="false">
      <c r="A3224" s="15"/>
      <c r="B3224" s="10" t="n">
        <v>3220</v>
      </c>
      <c r="C3224" s="10" t="s">
        <v>151</v>
      </c>
      <c r="D3224" s="10" t="n">
        <v>39309676</v>
      </c>
      <c r="E3224" s="10" t="s">
        <v>159</v>
      </c>
      <c r="F3224" s="11" t="s">
        <v>17</v>
      </c>
      <c r="G3224" s="11" t="s">
        <v>17</v>
      </c>
      <c r="H3224" s="12" t="n">
        <v>1</v>
      </c>
      <c r="I3224" s="10" t="str">
        <f aca="false">IF(F3224=G3224,"-",G3224)</f>
        <v>-</v>
      </c>
      <c r="J3224" s="10" t="str">
        <f aca="false">IF(G3224=L3224,"-","YES")</f>
        <v>-</v>
      </c>
      <c r="K3224" s="13" t="s">
        <v>17</v>
      </c>
      <c r="L3224" s="13" t="s">
        <v>17</v>
      </c>
      <c r="M3224" s="14" t="n">
        <v>1</v>
      </c>
      <c r="N3224" s="10" t="str">
        <f aca="false">IF(L3224=K3224,"-",L3224)</f>
        <v>-</v>
      </c>
    </row>
    <row r="3225" customFormat="false" ht="15.6" hidden="false" customHeight="false" outlineLevel="0" collapsed="false">
      <c r="A3225" s="9" t="s">
        <v>14</v>
      </c>
      <c r="B3225" s="10" t="n">
        <v>3221</v>
      </c>
      <c r="C3225" s="10" t="s">
        <v>151</v>
      </c>
      <c r="D3225" s="10" t="n">
        <v>46495804</v>
      </c>
      <c r="E3225" s="10" t="s">
        <v>160</v>
      </c>
      <c r="F3225" s="11" t="s">
        <v>17</v>
      </c>
      <c r="G3225" s="11" t="s">
        <v>17</v>
      </c>
      <c r="H3225" s="12" t="n">
        <v>1</v>
      </c>
      <c r="I3225" s="10" t="str">
        <f aca="false">IF(F3225=G3225,"-",G3225)</f>
        <v>-</v>
      </c>
      <c r="J3225" s="10" t="str">
        <f aca="false">IF(G3225=L3225,"-","YES")</f>
        <v>-</v>
      </c>
      <c r="K3225" s="13" t="s">
        <v>17</v>
      </c>
      <c r="L3225" s="13" t="s">
        <v>17</v>
      </c>
      <c r="M3225" s="14" t="n">
        <v>1</v>
      </c>
      <c r="N3225" s="10" t="str">
        <f aca="false">IF(L3225=K3225,"-",L3225)</f>
        <v>-</v>
      </c>
    </row>
    <row r="3226" customFormat="false" ht="15.6" hidden="false" customHeight="false" outlineLevel="0" collapsed="false">
      <c r="A3226" s="15"/>
      <c r="B3226" s="10" t="n">
        <v>3222</v>
      </c>
      <c r="C3226" s="10" t="s">
        <v>151</v>
      </c>
      <c r="D3226" s="10" t="n">
        <v>46495805</v>
      </c>
      <c r="E3226" s="10" t="s">
        <v>160</v>
      </c>
      <c r="F3226" s="11" t="s">
        <v>17</v>
      </c>
      <c r="G3226" s="11" t="s">
        <v>17</v>
      </c>
      <c r="H3226" s="12" t="n">
        <v>1</v>
      </c>
      <c r="I3226" s="10" t="str">
        <f aca="false">IF(F3226=G3226,"-",G3226)</f>
        <v>-</v>
      </c>
      <c r="J3226" s="10" t="str">
        <f aca="false">IF(G3226=L3226,"-","YES")</f>
        <v>-</v>
      </c>
      <c r="K3226" s="13" t="s">
        <v>17</v>
      </c>
      <c r="L3226" s="13" t="s">
        <v>17</v>
      </c>
      <c r="M3226" s="14" t="n">
        <v>1</v>
      </c>
      <c r="N3226" s="10" t="str">
        <f aca="false">IF(L3226=K3226,"-",L3226)</f>
        <v>-</v>
      </c>
    </row>
    <row r="3227" customFormat="false" ht="15.6" hidden="false" customHeight="false" outlineLevel="0" collapsed="false">
      <c r="A3227" s="15"/>
      <c r="B3227" s="10" t="n">
        <v>3223</v>
      </c>
      <c r="C3227" s="10" t="s">
        <v>151</v>
      </c>
      <c r="D3227" s="10" t="n">
        <v>46495806</v>
      </c>
      <c r="E3227" s="10" t="s">
        <v>160</v>
      </c>
      <c r="F3227" s="11" t="s">
        <v>18</v>
      </c>
      <c r="G3227" s="11" t="s">
        <v>18</v>
      </c>
      <c r="H3227" s="12" t="n">
        <v>1</v>
      </c>
      <c r="I3227" s="10" t="str">
        <f aca="false">IF(F3227=G3227,"-",G3227)</f>
        <v>-</v>
      </c>
      <c r="J3227" s="10" t="str">
        <f aca="false">IF(G3227=L3227,"-","YES")</f>
        <v>-</v>
      </c>
      <c r="K3227" s="13" t="s">
        <v>18</v>
      </c>
      <c r="L3227" s="13" t="s">
        <v>18</v>
      </c>
      <c r="M3227" s="14" t="n">
        <v>1</v>
      </c>
      <c r="N3227" s="10" t="str">
        <f aca="false">IF(L3227=K3227,"-",L3227)</f>
        <v>-</v>
      </c>
    </row>
    <row r="3228" customFormat="false" ht="15.6" hidden="false" customHeight="false" outlineLevel="0" collapsed="false">
      <c r="A3228" s="15"/>
      <c r="B3228" s="10" t="n">
        <v>3224</v>
      </c>
      <c r="C3228" s="10" t="s">
        <v>151</v>
      </c>
      <c r="D3228" s="10" t="n">
        <v>46495807</v>
      </c>
      <c r="E3228" s="10" t="s">
        <v>160</v>
      </c>
      <c r="F3228" s="11" t="s">
        <v>18</v>
      </c>
      <c r="G3228" s="11" t="s">
        <v>18</v>
      </c>
      <c r="H3228" s="12" t="n">
        <v>1</v>
      </c>
      <c r="I3228" s="10" t="str">
        <f aca="false">IF(F3228=G3228,"-",G3228)</f>
        <v>-</v>
      </c>
      <c r="J3228" s="10" t="str">
        <f aca="false">IF(G3228=L3228,"-","YES")</f>
        <v>-</v>
      </c>
      <c r="K3228" s="13" t="s">
        <v>18</v>
      </c>
      <c r="L3228" s="13" t="s">
        <v>18</v>
      </c>
      <c r="M3228" s="14" t="n">
        <v>1</v>
      </c>
      <c r="N3228" s="10" t="str">
        <f aca="false">IF(L3228=K3228,"-",L3228)</f>
        <v>-</v>
      </c>
    </row>
    <row r="3229" customFormat="false" ht="15.6" hidden="false" customHeight="false" outlineLevel="0" collapsed="false">
      <c r="A3229" s="15"/>
      <c r="B3229" s="10" t="n">
        <v>3225</v>
      </c>
      <c r="C3229" s="10" t="s">
        <v>151</v>
      </c>
      <c r="D3229" s="10" t="n">
        <v>46495808</v>
      </c>
      <c r="E3229" s="10" t="s">
        <v>160</v>
      </c>
      <c r="F3229" s="11" t="s">
        <v>19</v>
      </c>
      <c r="G3229" s="11" t="s">
        <v>19</v>
      </c>
      <c r="H3229" s="12" t="n">
        <v>1</v>
      </c>
      <c r="I3229" s="10" t="str">
        <f aca="false">IF(F3229=G3229,"-",G3229)</f>
        <v>-</v>
      </c>
      <c r="J3229" s="10" t="str">
        <f aca="false">IF(G3229=L3229,"-","YES")</f>
        <v>-</v>
      </c>
      <c r="K3229" s="13" t="s">
        <v>19</v>
      </c>
      <c r="L3229" s="13" t="s">
        <v>19</v>
      </c>
      <c r="M3229" s="14" t="n">
        <v>1</v>
      </c>
      <c r="N3229" s="10" t="str">
        <f aca="false">IF(L3229=K3229,"-",L3229)</f>
        <v>-</v>
      </c>
    </row>
    <row r="3230" customFormat="false" ht="15.6" hidden="false" customHeight="false" outlineLevel="0" collapsed="false">
      <c r="A3230" s="15"/>
      <c r="B3230" s="10" t="n">
        <v>3226</v>
      </c>
      <c r="C3230" s="10" t="s">
        <v>151</v>
      </c>
      <c r="D3230" s="10" t="n">
        <v>46495809</v>
      </c>
      <c r="E3230" s="10" t="s">
        <v>160</v>
      </c>
      <c r="F3230" s="11" t="s">
        <v>19</v>
      </c>
      <c r="G3230" s="11" t="s">
        <v>19</v>
      </c>
      <c r="H3230" s="12" t="n">
        <v>1</v>
      </c>
      <c r="I3230" s="10" t="str">
        <f aca="false">IF(F3230=G3230,"-",G3230)</f>
        <v>-</v>
      </c>
      <c r="J3230" s="10" t="str">
        <f aca="false">IF(G3230=L3230,"-","YES")</f>
        <v>-</v>
      </c>
      <c r="K3230" s="13" t="s">
        <v>19</v>
      </c>
      <c r="L3230" s="13" t="s">
        <v>19</v>
      </c>
      <c r="M3230" s="14" t="n">
        <v>1</v>
      </c>
      <c r="N3230" s="10" t="str">
        <f aca="false">IF(L3230=K3230,"-",L3230)</f>
        <v>-</v>
      </c>
    </row>
    <row r="3231" customFormat="false" ht="15.6" hidden="false" customHeight="false" outlineLevel="0" collapsed="false">
      <c r="A3231" s="15"/>
      <c r="B3231" s="10" t="n">
        <v>3227</v>
      </c>
      <c r="C3231" s="10" t="s">
        <v>151</v>
      </c>
      <c r="D3231" s="10" t="n">
        <v>46495810</v>
      </c>
      <c r="E3231" s="10" t="s">
        <v>160</v>
      </c>
      <c r="F3231" s="11" t="s">
        <v>17</v>
      </c>
      <c r="G3231" s="11" t="s">
        <v>17</v>
      </c>
      <c r="H3231" s="12" t="n">
        <v>1</v>
      </c>
      <c r="I3231" s="10" t="str">
        <f aca="false">IF(F3231=G3231,"-",G3231)</f>
        <v>-</v>
      </c>
      <c r="J3231" s="10" t="str">
        <f aca="false">IF(G3231=L3231,"-","YES")</f>
        <v>-</v>
      </c>
      <c r="K3231" s="13" t="s">
        <v>17</v>
      </c>
      <c r="L3231" s="13" t="s">
        <v>17</v>
      </c>
      <c r="M3231" s="14" t="n">
        <v>1</v>
      </c>
      <c r="N3231" s="10" t="str">
        <f aca="false">IF(L3231=K3231,"-",L3231)</f>
        <v>-</v>
      </c>
    </row>
    <row r="3232" customFormat="false" ht="15.6" hidden="false" customHeight="false" outlineLevel="0" collapsed="false">
      <c r="A3232" s="15"/>
      <c r="B3232" s="10" t="n">
        <v>3228</v>
      </c>
      <c r="C3232" s="10" t="s">
        <v>151</v>
      </c>
      <c r="D3232" s="10" t="n">
        <v>46495811</v>
      </c>
      <c r="E3232" s="10" t="s">
        <v>160</v>
      </c>
      <c r="F3232" s="11" t="s">
        <v>23</v>
      </c>
      <c r="G3232" s="11" t="s">
        <v>17</v>
      </c>
      <c r="H3232" s="12" t="n">
        <v>1</v>
      </c>
      <c r="I3232" s="10" t="str">
        <f aca="false">IF(F3232=G3232,"-",G3232)</f>
        <v>-</v>
      </c>
      <c r="J3232" s="10" t="str">
        <f aca="false">IF(G3232=L3232,"-","YES")</f>
        <v>-</v>
      </c>
      <c r="K3232" s="13" t="s">
        <v>23</v>
      </c>
      <c r="L3232" s="13" t="s">
        <v>17</v>
      </c>
      <c r="M3232" s="14" t="n">
        <v>1</v>
      </c>
      <c r="N3232" s="10" t="str">
        <f aca="false">IF(L3232=K3232,"-",L3232)</f>
        <v>-</v>
      </c>
    </row>
    <row r="3233" customFormat="false" ht="15.6" hidden="false" customHeight="false" outlineLevel="0" collapsed="false">
      <c r="A3233" s="15"/>
      <c r="B3233" s="10" t="n">
        <v>3229</v>
      </c>
      <c r="C3233" s="10" t="s">
        <v>151</v>
      </c>
      <c r="D3233" s="10" t="n">
        <v>46495812</v>
      </c>
      <c r="E3233" s="10" t="s">
        <v>160</v>
      </c>
      <c r="F3233" s="11" t="s">
        <v>19</v>
      </c>
      <c r="G3233" s="11" t="s">
        <v>19</v>
      </c>
      <c r="H3233" s="12" t="n">
        <v>1</v>
      </c>
      <c r="I3233" s="10" t="str">
        <f aca="false">IF(F3233=G3233,"-",G3233)</f>
        <v>-</v>
      </c>
      <c r="J3233" s="10" t="str">
        <f aca="false">IF(G3233=L3233,"-","YES")</f>
        <v>-</v>
      </c>
      <c r="K3233" s="13" t="s">
        <v>19</v>
      </c>
      <c r="L3233" s="13" t="s">
        <v>19</v>
      </c>
      <c r="M3233" s="14" t="n">
        <v>1</v>
      </c>
      <c r="N3233" s="10" t="str">
        <f aca="false">IF(L3233=K3233,"-",L3233)</f>
        <v>-</v>
      </c>
    </row>
    <row r="3234" customFormat="false" ht="15.6" hidden="false" customHeight="false" outlineLevel="0" collapsed="false">
      <c r="A3234" s="15"/>
      <c r="B3234" s="10" t="n">
        <v>3230</v>
      </c>
      <c r="C3234" s="10" t="s">
        <v>151</v>
      </c>
      <c r="D3234" s="10" t="n">
        <v>46495813</v>
      </c>
      <c r="E3234" s="10" t="s">
        <v>160</v>
      </c>
      <c r="F3234" s="11" t="s">
        <v>21</v>
      </c>
      <c r="G3234" s="11" t="s">
        <v>21</v>
      </c>
      <c r="H3234" s="12" t="n">
        <v>1</v>
      </c>
      <c r="I3234" s="10" t="str">
        <f aca="false">IF(F3234=G3234,"-",G3234)</f>
        <v>-</v>
      </c>
      <c r="J3234" s="10" t="str">
        <f aca="false">IF(G3234=L3234,"-","YES")</f>
        <v>-</v>
      </c>
      <c r="K3234" s="13" t="s">
        <v>21</v>
      </c>
      <c r="L3234" s="13" t="s">
        <v>21</v>
      </c>
      <c r="M3234" s="14" t="n">
        <v>1</v>
      </c>
      <c r="N3234" s="10" t="str">
        <f aca="false">IF(L3234=K3234,"-",L3234)</f>
        <v>-</v>
      </c>
    </row>
    <row r="3235" customFormat="false" ht="15.6" hidden="false" customHeight="false" outlineLevel="0" collapsed="false">
      <c r="A3235" s="15"/>
      <c r="B3235" s="10" t="n">
        <v>3231</v>
      </c>
      <c r="C3235" s="10" t="s">
        <v>151</v>
      </c>
      <c r="D3235" s="10" t="n">
        <v>46495814</v>
      </c>
      <c r="E3235" s="10" t="s">
        <v>160</v>
      </c>
      <c r="F3235" s="11" t="s">
        <v>18</v>
      </c>
      <c r="G3235" s="11" t="s">
        <v>18</v>
      </c>
      <c r="H3235" s="12" t="n">
        <v>1</v>
      </c>
      <c r="I3235" s="10" t="str">
        <f aca="false">IF(F3235=G3235,"-",G3235)</f>
        <v>-</v>
      </c>
      <c r="J3235" s="10" t="str">
        <f aca="false">IF(G3235=L3235,"-","YES")</f>
        <v>-</v>
      </c>
      <c r="K3235" s="13" t="s">
        <v>18</v>
      </c>
      <c r="L3235" s="13" t="s">
        <v>18</v>
      </c>
      <c r="M3235" s="14" t="n">
        <v>1</v>
      </c>
      <c r="N3235" s="10" t="str">
        <f aca="false">IF(L3235=K3235,"-",L3235)</f>
        <v>-</v>
      </c>
    </row>
    <row r="3236" customFormat="false" ht="15.6" hidden="false" customHeight="false" outlineLevel="0" collapsed="false">
      <c r="A3236" s="15"/>
      <c r="B3236" s="10" t="n">
        <v>3232</v>
      </c>
      <c r="C3236" s="10" t="s">
        <v>151</v>
      </c>
      <c r="D3236" s="10" t="n">
        <v>46495815</v>
      </c>
      <c r="E3236" s="10" t="s">
        <v>160</v>
      </c>
      <c r="F3236" s="11" t="s">
        <v>19</v>
      </c>
      <c r="G3236" s="11" t="s">
        <v>19</v>
      </c>
      <c r="H3236" s="12" t="n">
        <v>1</v>
      </c>
      <c r="I3236" s="10" t="str">
        <f aca="false">IF(F3236=G3236,"-",G3236)</f>
        <v>-</v>
      </c>
      <c r="J3236" s="10" t="str">
        <f aca="false">IF(G3236=L3236,"-","YES")</f>
        <v>-</v>
      </c>
      <c r="K3236" s="13" t="s">
        <v>19</v>
      </c>
      <c r="L3236" s="13" t="s">
        <v>19</v>
      </c>
      <c r="M3236" s="14" t="n">
        <v>1</v>
      </c>
      <c r="N3236" s="10" t="str">
        <f aca="false">IF(L3236=K3236,"-",L3236)</f>
        <v>-</v>
      </c>
    </row>
    <row r="3237" customFormat="false" ht="15.6" hidden="false" customHeight="false" outlineLevel="0" collapsed="false">
      <c r="A3237" s="15"/>
      <c r="B3237" s="10" t="n">
        <v>3233</v>
      </c>
      <c r="C3237" s="10" t="s">
        <v>151</v>
      </c>
      <c r="D3237" s="10" t="n">
        <v>46495816</v>
      </c>
      <c r="E3237" s="10" t="s">
        <v>160</v>
      </c>
      <c r="F3237" s="11" t="s">
        <v>26</v>
      </c>
      <c r="G3237" s="11" t="s">
        <v>18</v>
      </c>
      <c r="H3237" s="12" t="n">
        <v>1</v>
      </c>
      <c r="I3237" s="10" t="str">
        <f aca="false">IF(F3237=G3237,"-",G3237)</f>
        <v>-</v>
      </c>
      <c r="J3237" s="10" t="str">
        <f aca="false">IF(G3237=L3237,"-","YES")</f>
        <v>-</v>
      </c>
      <c r="K3237" s="13" t="s">
        <v>26</v>
      </c>
      <c r="L3237" s="13" t="s">
        <v>18</v>
      </c>
      <c r="M3237" s="14" t="n">
        <v>1</v>
      </c>
      <c r="N3237" s="10" t="str">
        <f aca="false">IF(L3237=K3237,"-",L3237)</f>
        <v>-</v>
      </c>
    </row>
    <row r="3238" customFormat="false" ht="15.6" hidden="false" customHeight="false" outlineLevel="0" collapsed="false">
      <c r="A3238" s="15"/>
      <c r="B3238" s="10" t="n">
        <v>3234</v>
      </c>
      <c r="C3238" s="10" t="s">
        <v>151</v>
      </c>
      <c r="D3238" s="10" t="n">
        <v>46495817</v>
      </c>
      <c r="E3238" s="10" t="s">
        <v>160</v>
      </c>
      <c r="F3238" s="11" t="s">
        <v>18</v>
      </c>
      <c r="G3238" s="11" t="s">
        <v>18</v>
      </c>
      <c r="H3238" s="12" t="n">
        <v>1</v>
      </c>
      <c r="I3238" s="10" t="str">
        <f aca="false">IF(F3238=G3238,"-",G3238)</f>
        <v>-</v>
      </c>
      <c r="J3238" s="10" t="str">
        <f aca="false">IF(G3238=L3238,"-","YES")</f>
        <v>-</v>
      </c>
      <c r="K3238" s="13" t="s">
        <v>18</v>
      </c>
      <c r="L3238" s="13" t="s">
        <v>18</v>
      </c>
      <c r="M3238" s="14" t="n">
        <v>1</v>
      </c>
      <c r="N3238" s="10" t="str">
        <f aca="false">IF(L3238=K3238,"-",L3238)</f>
        <v>-</v>
      </c>
    </row>
    <row r="3239" customFormat="false" ht="15.6" hidden="false" customHeight="false" outlineLevel="0" collapsed="false">
      <c r="A3239" s="15"/>
      <c r="B3239" s="10" t="n">
        <v>3235</v>
      </c>
      <c r="C3239" s="10" t="s">
        <v>151</v>
      </c>
      <c r="D3239" s="10" t="n">
        <v>46495818</v>
      </c>
      <c r="E3239" s="10" t="s">
        <v>160</v>
      </c>
      <c r="F3239" s="11" t="s">
        <v>18</v>
      </c>
      <c r="G3239" s="11" t="s">
        <v>18</v>
      </c>
      <c r="H3239" s="12" t="n">
        <v>1</v>
      </c>
      <c r="I3239" s="10" t="str">
        <f aca="false">IF(F3239=G3239,"-",G3239)</f>
        <v>-</v>
      </c>
      <c r="J3239" s="10" t="str">
        <f aca="false">IF(G3239=L3239,"-","YES")</f>
        <v>-</v>
      </c>
      <c r="K3239" s="13" t="s">
        <v>18</v>
      </c>
      <c r="L3239" s="13" t="s">
        <v>18</v>
      </c>
      <c r="M3239" s="14" t="n">
        <v>1</v>
      </c>
      <c r="N3239" s="10" t="str">
        <f aca="false">IF(L3239=K3239,"-",L3239)</f>
        <v>-</v>
      </c>
    </row>
    <row r="3240" customFormat="false" ht="15.6" hidden="false" customHeight="false" outlineLevel="0" collapsed="false">
      <c r="A3240" s="15"/>
      <c r="B3240" s="10" t="n">
        <v>3236</v>
      </c>
      <c r="C3240" s="10" t="s">
        <v>151</v>
      </c>
      <c r="D3240" s="10" t="n">
        <v>46495819</v>
      </c>
      <c r="E3240" s="10" t="s">
        <v>160</v>
      </c>
      <c r="F3240" s="11" t="s">
        <v>17</v>
      </c>
      <c r="G3240" s="11" t="s">
        <v>17</v>
      </c>
      <c r="H3240" s="12" t="n">
        <v>1</v>
      </c>
      <c r="I3240" s="10" t="str">
        <f aca="false">IF(F3240=G3240,"-",G3240)</f>
        <v>-</v>
      </c>
      <c r="J3240" s="10" t="str">
        <f aca="false">IF(G3240=L3240,"-","YES")</f>
        <v>-</v>
      </c>
      <c r="K3240" s="13" t="s">
        <v>17</v>
      </c>
      <c r="L3240" s="13" t="s">
        <v>17</v>
      </c>
      <c r="M3240" s="14" t="n">
        <v>1</v>
      </c>
      <c r="N3240" s="10" t="str">
        <f aca="false">IF(L3240=K3240,"-",L3240)</f>
        <v>-</v>
      </c>
    </row>
    <row r="3241" customFormat="false" ht="15.6" hidden="false" customHeight="false" outlineLevel="0" collapsed="false">
      <c r="A3241" s="15"/>
      <c r="B3241" s="10" t="n">
        <v>3237</v>
      </c>
      <c r="C3241" s="10" t="s">
        <v>151</v>
      </c>
      <c r="D3241" s="10" t="n">
        <v>46495820</v>
      </c>
      <c r="E3241" s="10" t="s">
        <v>160</v>
      </c>
      <c r="F3241" s="11" t="s">
        <v>27</v>
      </c>
      <c r="G3241" s="11" t="s">
        <v>21</v>
      </c>
      <c r="H3241" s="12" t="n">
        <v>1</v>
      </c>
      <c r="I3241" s="10" t="str">
        <f aca="false">IF(F3241=G3241,"-",G3241)</f>
        <v>-</v>
      </c>
      <c r="J3241" s="10" t="str">
        <f aca="false">IF(G3241=L3241,"-","YES")</f>
        <v>-</v>
      </c>
      <c r="K3241" s="13" t="s">
        <v>27</v>
      </c>
      <c r="L3241" s="13" t="s">
        <v>21</v>
      </c>
      <c r="M3241" s="14" t="n">
        <v>1</v>
      </c>
      <c r="N3241" s="10" t="str">
        <f aca="false">IF(L3241=K3241,"-",L3241)</f>
        <v>-</v>
      </c>
    </row>
    <row r="3242" customFormat="false" ht="15.6" hidden="false" customHeight="false" outlineLevel="0" collapsed="false">
      <c r="A3242" s="15"/>
      <c r="B3242" s="10" t="n">
        <v>3238</v>
      </c>
      <c r="C3242" s="10" t="s">
        <v>151</v>
      </c>
      <c r="D3242" s="10" t="n">
        <v>46495821</v>
      </c>
      <c r="E3242" s="10" t="s">
        <v>160</v>
      </c>
      <c r="F3242" s="11" t="s">
        <v>19</v>
      </c>
      <c r="G3242" s="11" t="s">
        <v>19</v>
      </c>
      <c r="H3242" s="12" t="n">
        <v>0.953</v>
      </c>
      <c r="I3242" s="10" t="str">
        <f aca="false">IF(F3242=G3242,"-",G3242)</f>
        <v>-</v>
      </c>
      <c r="J3242" s="10" t="str">
        <f aca="false">IF(G3242=L3242,"-","YES")</f>
        <v>-</v>
      </c>
      <c r="K3242" s="13" t="s">
        <v>19</v>
      </c>
      <c r="L3242" s="13" t="s">
        <v>19</v>
      </c>
      <c r="M3242" s="14" t="n">
        <v>1</v>
      </c>
      <c r="N3242" s="10" t="str">
        <f aca="false">IF(L3242=K3242,"-",L3242)</f>
        <v>-</v>
      </c>
    </row>
    <row r="3243" customFormat="false" ht="15.6" hidden="false" customHeight="false" outlineLevel="0" collapsed="false">
      <c r="A3243" s="15"/>
      <c r="B3243" s="10" t="n">
        <v>3239</v>
      </c>
      <c r="C3243" s="10" t="s">
        <v>151</v>
      </c>
      <c r="D3243" s="10" t="n">
        <v>46495822</v>
      </c>
      <c r="E3243" s="10" t="s">
        <v>160</v>
      </c>
      <c r="F3243" s="11" t="s">
        <v>19</v>
      </c>
      <c r="G3243" s="11" t="s">
        <v>19</v>
      </c>
      <c r="H3243" s="12" t="n">
        <v>0.978</v>
      </c>
      <c r="I3243" s="10" t="str">
        <f aca="false">IF(F3243=G3243,"-",G3243)</f>
        <v>-</v>
      </c>
      <c r="J3243" s="10" t="str">
        <f aca="false">IF(G3243=L3243,"-","YES")</f>
        <v>-</v>
      </c>
      <c r="K3243" s="13" t="s">
        <v>19</v>
      </c>
      <c r="L3243" s="13" t="s">
        <v>19</v>
      </c>
      <c r="M3243" s="14" t="n">
        <v>1</v>
      </c>
      <c r="N3243" s="10" t="str">
        <f aca="false">IF(L3243=K3243,"-",L3243)</f>
        <v>-</v>
      </c>
    </row>
    <row r="3244" customFormat="false" ht="15.6" hidden="false" customHeight="false" outlineLevel="0" collapsed="false">
      <c r="A3244" s="15"/>
      <c r="B3244" s="10" t="n">
        <v>3240</v>
      </c>
      <c r="C3244" s="10" t="s">
        <v>151</v>
      </c>
      <c r="D3244" s="10" t="n">
        <v>46495823</v>
      </c>
      <c r="E3244" s="10" t="s">
        <v>160</v>
      </c>
      <c r="F3244" s="11" t="s">
        <v>21</v>
      </c>
      <c r="G3244" s="11" t="s">
        <v>21</v>
      </c>
      <c r="H3244" s="12" t="n">
        <v>1</v>
      </c>
      <c r="I3244" s="10" t="str">
        <f aca="false">IF(F3244=G3244,"-",G3244)</f>
        <v>-</v>
      </c>
      <c r="J3244" s="10" t="str">
        <f aca="false">IF(G3244=L3244,"-","YES")</f>
        <v>-</v>
      </c>
      <c r="K3244" s="13" t="s">
        <v>21</v>
      </c>
      <c r="L3244" s="13" t="s">
        <v>21</v>
      </c>
      <c r="M3244" s="14" t="n">
        <v>1</v>
      </c>
      <c r="N3244" s="10" t="str">
        <f aca="false">IF(L3244=K3244,"-",L3244)</f>
        <v>-</v>
      </c>
    </row>
    <row r="3245" customFormat="false" ht="15.6" hidden="false" customHeight="false" outlineLevel="0" collapsed="false">
      <c r="A3245" s="15"/>
      <c r="B3245" s="10" t="n">
        <v>3241</v>
      </c>
      <c r="C3245" s="10" t="s">
        <v>151</v>
      </c>
      <c r="D3245" s="10" t="n">
        <v>46495824</v>
      </c>
      <c r="E3245" s="10" t="s">
        <v>160</v>
      </c>
      <c r="F3245" s="11" t="s">
        <v>19</v>
      </c>
      <c r="G3245" s="11" t="s">
        <v>19</v>
      </c>
      <c r="H3245" s="12" t="n">
        <v>1</v>
      </c>
      <c r="I3245" s="10" t="str">
        <f aca="false">IF(F3245=G3245,"-",G3245)</f>
        <v>-</v>
      </c>
      <c r="J3245" s="10" t="str">
        <f aca="false">IF(G3245=L3245,"-","YES")</f>
        <v>-</v>
      </c>
      <c r="K3245" s="13" t="s">
        <v>19</v>
      </c>
      <c r="L3245" s="13" t="s">
        <v>19</v>
      </c>
      <c r="M3245" s="14" t="n">
        <v>1</v>
      </c>
      <c r="N3245" s="10" t="str">
        <f aca="false">IF(L3245=K3245,"-",L3245)</f>
        <v>-</v>
      </c>
    </row>
    <row r="3246" customFormat="false" ht="15.6" hidden="false" customHeight="false" outlineLevel="0" collapsed="false">
      <c r="A3246" s="15"/>
      <c r="B3246" s="10" t="n">
        <v>3242</v>
      </c>
      <c r="C3246" s="10" t="s">
        <v>151</v>
      </c>
      <c r="D3246" s="10" t="n">
        <v>46495825</v>
      </c>
      <c r="E3246" s="10" t="s">
        <v>160</v>
      </c>
      <c r="F3246" s="11" t="s">
        <v>18</v>
      </c>
      <c r="G3246" s="11" t="s">
        <v>18</v>
      </c>
      <c r="H3246" s="12" t="n">
        <v>1</v>
      </c>
      <c r="I3246" s="10" t="str">
        <f aca="false">IF(F3246=G3246,"-",G3246)</f>
        <v>-</v>
      </c>
      <c r="J3246" s="10" t="str">
        <f aca="false">IF(G3246=L3246,"-","YES")</f>
        <v>-</v>
      </c>
      <c r="K3246" s="13" t="s">
        <v>18</v>
      </c>
      <c r="L3246" s="13" t="s">
        <v>18</v>
      </c>
      <c r="M3246" s="14" t="n">
        <v>1</v>
      </c>
      <c r="N3246" s="10" t="str">
        <f aca="false">IF(L3246=K3246,"-",L3246)</f>
        <v>-</v>
      </c>
    </row>
    <row r="3247" customFormat="false" ht="15.6" hidden="false" customHeight="false" outlineLevel="0" collapsed="false">
      <c r="A3247" s="15"/>
      <c r="B3247" s="10" t="n">
        <v>3243</v>
      </c>
      <c r="C3247" s="10" t="s">
        <v>151</v>
      </c>
      <c r="D3247" s="10" t="n">
        <v>46495826</v>
      </c>
      <c r="E3247" s="10" t="s">
        <v>160</v>
      </c>
      <c r="F3247" s="11" t="s">
        <v>26</v>
      </c>
      <c r="G3247" s="11" t="s">
        <v>18</v>
      </c>
      <c r="H3247" s="12" t="n">
        <v>0.977</v>
      </c>
      <c r="I3247" s="10" t="str">
        <f aca="false">IF(F3247=G3247,"-",G3247)</f>
        <v>-</v>
      </c>
      <c r="J3247" s="10" t="str">
        <f aca="false">IF(G3247=L3247,"-","YES")</f>
        <v>-</v>
      </c>
      <c r="K3247" s="13" t="s">
        <v>26</v>
      </c>
      <c r="L3247" s="13" t="s">
        <v>18</v>
      </c>
      <c r="M3247" s="14" t="n">
        <v>1</v>
      </c>
      <c r="N3247" s="10" t="str">
        <f aca="false">IF(L3247=K3247,"-",L3247)</f>
        <v>-</v>
      </c>
    </row>
    <row r="3248" customFormat="false" ht="15.6" hidden="false" customHeight="false" outlineLevel="0" collapsed="false">
      <c r="A3248" s="15" t="s">
        <v>24</v>
      </c>
      <c r="B3248" s="10" t="n">
        <v>3244</v>
      </c>
      <c r="C3248" s="10" t="s">
        <v>151</v>
      </c>
      <c r="D3248" s="10" t="n">
        <v>50958456</v>
      </c>
      <c r="E3248" s="10" t="s">
        <v>161</v>
      </c>
      <c r="F3248" s="11" t="s">
        <v>21</v>
      </c>
      <c r="G3248" s="11" t="s">
        <v>21</v>
      </c>
      <c r="H3248" s="12" t="n">
        <v>1</v>
      </c>
      <c r="I3248" s="10" t="str">
        <f aca="false">IF(F3248=G3248,"-",G3248)</f>
        <v>-</v>
      </c>
      <c r="J3248" s="10" t="str">
        <f aca="false">IF(G3248=L3248,"-","YES")</f>
        <v>-</v>
      </c>
      <c r="K3248" s="13" t="s">
        <v>21</v>
      </c>
      <c r="L3248" s="13" t="s">
        <v>21</v>
      </c>
      <c r="M3248" s="14" t="n">
        <v>1</v>
      </c>
      <c r="N3248" s="10" t="str">
        <f aca="false">IF(L3248=K3248,"-",L3248)</f>
        <v>-</v>
      </c>
    </row>
    <row r="3249" customFormat="false" ht="15.6" hidden="false" customHeight="false" outlineLevel="0" collapsed="false">
      <c r="A3249" s="15"/>
      <c r="B3249" s="10" t="n">
        <v>3245</v>
      </c>
      <c r="C3249" s="10" t="s">
        <v>151</v>
      </c>
      <c r="D3249" s="10" t="n">
        <v>50958457</v>
      </c>
      <c r="E3249" s="10" t="s">
        <v>161</v>
      </c>
      <c r="F3249" s="11" t="s">
        <v>19</v>
      </c>
      <c r="G3249" s="11" t="s">
        <v>19</v>
      </c>
      <c r="H3249" s="12" t="n">
        <v>1</v>
      </c>
      <c r="I3249" s="10" t="str">
        <f aca="false">IF(F3249=G3249,"-",G3249)</f>
        <v>-</v>
      </c>
      <c r="J3249" s="10" t="str">
        <f aca="false">IF(G3249=L3249,"-","YES")</f>
        <v>-</v>
      </c>
      <c r="K3249" s="13" t="s">
        <v>19</v>
      </c>
      <c r="L3249" s="13" t="s">
        <v>19</v>
      </c>
      <c r="M3249" s="14" t="n">
        <v>1</v>
      </c>
      <c r="N3249" s="10" t="str">
        <f aca="false">IF(L3249=K3249,"-",L3249)</f>
        <v>-</v>
      </c>
    </row>
    <row r="3250" customFormat="false" ht="15.6" hidden="false" customHeight="false" outlineLevel="0" collapsed="false">
      <c r="A3250" s="15"/>
      <c r="B3250" s="10" t="n">
        <v>3246</v>
      </c>
      <c r="C3250" s="10" t="s">
        <v>151</v>
      </c>
      <c r="D3250" s="10" t="n">
        <v>50958458</v>
      </c>
      <c r="E3250" s="10" t="s">
        <v>161</v>
      </c>
      <c r="F3250" s="11" t="s">
        <v>18</v>
      </c>
      <c r="G3250" s="11" t="s">
        <v>18</v>
      </c>
      <c r="H3250" s="12" t="n">
        <v>0.977</v>
      </c>
      <c r="I3250" s="10" t="str">
        <f aca="false">IF(F3250=G3250,"-",G3250)</f>
        <v>-</v>
      </c>
      <c r="J3250" s="10" t="str">
        <f aca="false">IF(G3250=L3250,"-","YES")</f>
        <v>-</v>
      </c>
      <c r="K3250" s="13" t="s">
        <v>18</v>
      </c>
      <c r="L3250" s="13" t="s">
        <v>18</v>
      </c>
      <c r="M3250" s="14" t="n">
        <v>0.989</v>
      </c>
      <c r="N3250" s="10" t="str">
        <f aca="false">IF(L3250=K3250,"-",L3250)</f>
        <v>-</v>
      </c>
    </row>
    <row r="3251" customFormat="false" ht="15.6" hidden="false" customHeight="false" outlineLevel="0" collapsed="false">
      <c r="A3251" s="15"/>
      <c r="B3251" s="10" t="n">
        <v>3247</v>
      </c>
      <c r="C3251" s="10" t="s">
        <v>151</v>
      </c>
      <c r="D3251" s="10" t="n">
        <v>50958459</v>
      </c>
      <c r="E3251" s="10" t="s">
        <v>161</v>
      </c>
      <c r="F3251" s="11" t="s">
        <v>27</v>
      </c>
      <c r="G3251" s="11" t="s">
        <v>21</v>
      </c>
      <c r="H3251" s="12" t="n">
        <v>1</v>
      </c>
      <c r="I3251" s="10" t="str">
        <f aca="false">IF(F3251=G3251,"-",G3251)</f>
        <v>-</v>
      </c>
      <c r="J3251" s="10" t="str">
        <f aca="false">IF(G3251=L3251,"-","YES")</f>
        <v>-</v>
      </c>
      <c r="K3251" s="13" t="s">
        <v>27</v>
      </c>
      <c r="L3251" s="13" t="s">
        <v>21</v>
      </c>
      <c r="M3251" s="14" t="n">
        <v>0.99</v>
      </c>
      <c r="N3251" s="10" t="str">
        <f aca="false">IF(L3251=K3251,"-",L3251)</f>
        <v>-</v>
      </c>
    </row>
    <row r="3252" customFormat="false" ht="15.6" hidden="false" customHeight="false" outlineLevel="0" collapsed="false">
      <c r="A3252" s="15"/>
      <c r="B3252" s="10" t="n">
        <v>3248</v>
      </c>
      <c r="C3252" s="10" t="s">
        <v>151</v>
      </c>
      <c r="D3252" s="10" t="n">
        <v>50958460</v>
      </c>
      <c r="E3252" s="10" t="s">
        <v>161</v>
      </c>
      <c r="F3252" s="11" t="s">
        <v>18</v>
      </c>
      <c r="G3252" s="11" t="s">
        <v>18</v>
      </c>
      <c r="H3252" s="12" t="n">
        <v>0.989</v>
      </c>
      <c r="I3252" s="10" t="str">
        <f aca="false">IF(F3252=G3252,"-",G3252)</f>
        <v>-</v>
      </c>
      <c r="J3252" s="10" t="str">
        <f aca="false">IF(G3252=L3252,"-","YES")</f>
        <v>-</v>
      </c>
      <c r="K3252" s="13" t="s">
        <v>18</v>
      </c>
      <c r="L3252" s="13" t="s">
        <v>18</v>
      </c>
      <c r="M3252" s="14" t="n">
        <v>1</v>
      </c>
      <c r="N3252" s="10" t="str">
        <f aca="false">IF(L3252=K3252,"-",L3252)</f>
        <v>-</v>
      </c>
    </row>
    <row r="3253" customFormat="false" ht="15.6" hidden="false" customHeight="false" outlineLevel="0" collapsed="false">
      <c r="A3253" s="15"/>
      <c r="B3253" s="10" t="n">
        <v>3249</v>
      </c>
      <c r="C3253" s="10" t="s">
        <v>151</v>
      </c>
      <c r="D3253" s="10" t="n">
        <v>50958461</v>
      </c>
      <c r="E3253" s="10" t="s">
        <v>161</v>
      </c>
      <c r="F3253" s="11" t="s">
        <v>18</v>
      </c>
      <c r="G3253" s="11" t="s">
        <v>18</v>
      </c>
      <c r="H3253" s="12" t="n">
        <v>1</v>
      </c>
      <c r="I3253" s="10" t="str">
        <f aca="false">IF(F3253=G3253,"-",G3253)</f>
        <v>-</v>
      </c>
      <c r="J3253" s="10" t="str">
        <f aca="false">IF(G3253=L3253,"-","YES")</f>
        <v>-</v>
      </c>
      <c r="K3253" s="13" t="s">
        <v>18</v>
      </c>
      <c r="L3253" s="13" t="s">
        <v>18</v>
      </c>
      <c r="M3253" s="14" t="n">
        <v>1</v>
      </c>
      <c r="N3253" s="10" t="str">
        <f aca="false">IF(L3253=K3253,"-",L3253)</f>
        <v>-</v>
      </c>
    </row>
    <row r="3254" customFormat="false" ht="15.6" hidden="false" customHeight="false" outlineLevel="0" collapsed="false">
      <c r="A3254" s="15"/>
      <c r="B3254" s="10" t="n">
        <v>3250</v>
      </c>
      <c r="C3254" s="10" t="s">
        <v>151</v>
      </c>
      <c r="D3254" s="10" t="n">
        <v>50958462</v>
      </c>
      <c r="E3254" s="10" t="s">
        <v>161</v>
      </c>
      <c r="F3254" s="11" t="s">
        <v>18</v>
      </c>
      <c r="G3254" s="11" t="s">
        <v>18</v>
      </c>
      <c r="H3254" s="12" t="n">
        <v>1</v>
      </c>
      <c r="I3254" s="10" t="str">
        <f aca="false">IF(F3254=G3254,"-",G3254)</f>
        <v>-</v>
      </c>
      <c r="J3254" s="10" t="str">
        <f aca="false">IF(G3254=L3254,"-","YES")</f>
        <v>-</v>
      </c>
      <c r="K3254" s="13" t="s">
        <v>18</v>
      </c>
      <c r="L3254" s="13" t="s">
        <v>18</v>
      </c>
      <c r="M3254" s="14" t="n">
        <v>0.979</v>
      </c>
      <c r="N3254" s="10" t="str">
        <f aca="false">IF(L3254=K3254,"-",L3254)</f>
        <v>-</v>
      </c>
    </row>
    <row r="3255" customFormat="false" ht="15.6" hidden="false" customHeight="false" outlineLevel="0" collapsed="false">
      <c r="A3255" s="15"/>
      <c r="B3255" s="10" t="n">
        <v>3251</v>
      </c>
      <c r="C3255" s="10" t="s">
        <v>151</v>
      </c>
      <c r="D3255" s="10" t="n">
        <v>50958463</v>
      </c>
      <c r="E3255" s="10" t="s">
        <v>161</v>
      </c>
      <c r="F3255" s="11" t="s">
        <v>20</v>
      </c>
      <c r="G3255" s="11" t="s">
        <v>19</v>
      </c>
      <c r="H3255" s="12" t="n">
        <v>1</v>
      </c>
      <c r="I3255" s="10" t="str">
        <f aca="false">IF(F3255=G3255,"-",G3255)</f>
        <v>-</v>
      </c>
      <c r="J3255" s="10" t="str">
        <f aca="false">IF(G3255=L3255,"-","YES")</f>
        <v>-</v>
      </c>
      <c r="K3255" s="13" t="s">
        <v>20</v>
      </c>
      <c r="L3255" s="13" t="s">
        <v>19</v>
      </c>
      <c r="M3255" s="14" t="n">
        <v>1</v>
      </c>
      <c r="N3255" s="10" t="str">
        <f aca="false">IF(L3255=K3255,"-",L3255)</f>
        <v>-</v>
      </c>
    </row>
    <row r="3256" customFormat="false" ht="15.6" hidden="false" customHeight="false" outlineLevel="0" collapsed="false">
      <c r="A3256" s="15"/>
      <c r="B3256" s="10" t="n">
        <v>3252</v>
      </c>
      <c r="C3256" s="10" t="s">
        <v>151</v>
      </c>
      <c r="D3256" s="10" t="n">
        <v>50958464</v>
      </c>
      <c r="E3256" s="10" t="s">
        <v>161</v>
      </c>
      <c r="F3256" s="11" t="s">
        <v>19</v>
      </c>
      <c r="G3256" s="11" t="s">
        <v>19</v>
      </c>
      <c r="H3256" s="12" t="n">
        <v>0.989</v>
      </c>
      <c r="I3256" s="10" t="str">
        <f aca="false">IF(F3256=G3256,"-",G3256)</f>
        <v>-</v>
      </c>
      <c r="J3256" s="10" t="str">
        <f aca="false">IF(G3256=L3256,"-","YES")</f>
        <v>-</v>
      </c>
      <c r="K3256" s="13" t="s">
        <v>19</v>
      </c>
      <c r="L3256" s="13" t="s">
        <v>19</v>
      </c>
      <c r="M3256" s="14" t="n">
        <v>0.979</v>
      </c>
      <c r="N3256" s="10" t="str">
        <f aca="false">IF(L3256=K3256,"-",L3256)</f>
        <v>-</v>
      </c>
    </row>
    <row r="3257" customFormat="false" ht="15.6" hidden="false" customHeight="false" outlineLevel="0" collapsed="false">
      <c r="A3257" s="15"/>
      <c r="B3257" s="10" t="n">
        <v>3253</v>
      </c>
      <c r="C3257" s="10" t="s">
        <v>151</v>
      </c>
      <c r="D3257" s="10" t="n">
        <v>50958465</v>
      </c>
      <c r="E3257" s="10" t="s">
        <v>161</v>
      </c>
      <c r="F3257" s="11" t="s">
        <v>19</v>
      </c>
      <c r="G3257" s="11" t="s">
        <v>19</v>
      </c>
      <c r="H3257" s="12" t="n">
        <v>0.989</v>
      </c>
      <c r="I3257" s="10" t="str">
        <f aca="false">IF(F3257=G3257,"-",G3257)</f>
        <v>-</v>
      </c>
      <c r="J3257" s="10" t="str">
        <f aca="false">IF(G3257=L3257,"-","YES")</f>
        <v>-</v>
      </c>
      <c r="K3257" s="13" t="s">
        <v>19</v>
      </c>
      <c r="L3257" s="13" t="s">
        <v>19</v>
      </c>
      <c r="M3257" s="14" t="n">
        <v>1</v>
      </c>
      <c r="N3257" s="10" t="str">
        <f aca="false">IF(L3257=K3257,"-",L3257)</f>
        <v>-</v>
      </c>
    </row>
    <row r="3258" customFormat="false" ht="15.6" hidden="false" customHeight="false" outlineLevel="0" collapsed="false">
      <c r="A3258" s="15"/>
      <c r="B3258" s="10" t="n">
        <v>3254</v>
      </c>
      <c r="C3258" s="10" t="s">
        <v>151</v>
      </c>
      <c r="D3258" s="10" t="n">
        <v>50958466</v>
      </c>
      <c r="E3258" s="10" t="s">
        <v>161</v>
      </c>
      <c r="F3258" s="11" t="s">
        <v>23</v>
      </c>
      <c r="G3258" s="11" t="s">
        <v>17</v>
      </c>
      <c r="H3258" s="12" t="n">
        <v>0.989</v>
      </c>
      <c r="I3258" s="10" t="str">
        <f aca="false">IF(F3258=G3258,"-",G3258)</f>
        <v>-</v>
      </c>
      <c r="J3258" s="10" t="str">
        <f aca="false">IF(G3258=L3258,"-","YES")</f>
        <v>-</v>
      </c>
      <c r="K3258" s="13" t="s">
        <v>23</v>
      </c>
      <c r="L3258" s="13" t="s">
        <v>17</v>
      </c>
      <c r="M3258" s="14" t="n">
        <v>1</v>
      </c>
      <c r="N3258" s="10" t="str">
        <f aca="false">IF(L3258=K3258,"-",L3258)</f>
        <v>-</v>
      </c>
    </row>
    <row r="3259" customFormat="false" ht="15.6" hidden="false" customHeight="false" outlineLevel="0" collapsed="false">
      <c r="A3259" s="15"/>
      <c r="B3259" s="10" t="n">
        <v>3255</v>
      </c>
      <c r="C3259" s="10" t="s">
        <v>151</v>
      </c>
      <c r="D3259" s="10" t="n">
        <v>50958467</v>
      </c>
      <c r="E3259" s="10" t="s">
        <v>161</v>
      </c>
      <c r="F3259" s="11" t="s">
        <v>18</v>
      </c>
      <c r="G3259" s="11" t="s">
        <v>18</v>
      </c>
      <c r="H3259" s="12" t="n">
        <v>1</v>
      </c>
      <c r="I3259" s="10" t="str">
        <f aca="false">IF(F3259=G3259,"-",G3259)</f>
        <v>-</v>
      </c>
      <c r="J3259" s="10" t="str">
        <f aca="false">IF(G3259=L3259,"-","YES")</f>
        <v>-</v>
      </c>
      <c r="K3259" s="13" t="s">
        <v>18</v>
      </c>
      <c r="L3259" s="13" t="s">
        <v>18</v>
      </c>
      <c r="M3259" s="14" t="n">
        <v>1</v>
      </c>
      <c r="N3259" s="10" t="str">
        <f aca="false">IF(L3259=K3259,"-",L3259)</f>
        <v>-</v>
      </c>
    </row>
    <row r="3260" customFormat="false" ht="15.6" hidden="false" customHeight="false" outlineLevel="0" collapsed="false">
      <c r="A3260" s="15"/>
      <c r="B3260" s="10" t="n">
        <v>3256</v>
      </c>
      <c r="C3260" s="10" t="s">
        <v>151</v>
      </c>
      <c r="D3260" s="10" t="n">
        <v>50958468</v>
      </c>
      <c r="E3260" s="10" t="s">
        <v>161</v>
      </c>
      <c r="F3260" s="11" t="s">
        <v>19</v>
      </c>
      <c r="G3260" s="11" t="s">
        <v>19</v>
      </c>
      <c r="H3260" s="12" t="n">
        <v>1</v>
      </c>
      <c r="I3260" s="10" t="str">
        <f aca="false">IF(F3260=G3260,"-",G3260)</f>
        <v>-</v>
      </c>
      <c r="J3260" s="10" t="str">
        <f aca="false">IF(G3260=L3260,"-","YES")</f>
        <v>-</v>
      </c>
      <c r="K3260" s="13" t="s">
        <v>19</v>
      </c>
      <c r="L3260" s="13" t="s">
        <v>19</v>
      </c>
      <c r="M3260" s="14" t="n">
        <v>0.989</v>
      </c>
      <c r="N3260" s="10" t="str">
        <f aca="false">IF(L3260=K3260,"-",L3260)</f>
        <v>-</v>
      </c>
    </row>
    <row r="3261" customFormat="false" ht="15.6" hidden="false" customHeight="false" outlineLevel="0" collapsed="false">
      <c r="A3261" s="15"/>
      <c r="B3261" s="10" t="n">
        <v>3257</v>
      </c>
      <c r="C3261" s="10" t="s">
        <v>151</v>
      </c>
      <c r="D3261" s="10" t="n">
        <v>50958469</v>
      </c>
      <c r="E3261" s="10" t="s">
        <v>161</v>
      </c>
      <c r="F3261" s="11" t="s">
        <v>17</v>
      </c>
      <c r="G3261" s="11" t="s">
        <v>17</v>
      </c>
      <c r="H3261" s="12" t="n">
        <v>1</v>
      </c>
      <c r="I3261" s="10" t="str">
        <f aca="false">IF(F3261=G3261,"-",G3261)</f>
        <v>-</v>
      </c>
      <c r="J3261" s="10" t="str">
        <f aca="false">IF(G3261=L3261,"-","YES")</f>
        <v>-</v>
      </c>
      <c r="K3261" s="13" t="s">
        <v>17</v>
      </c>
      <c r="L3261" s="13" t="s">
        <v>17</v>
      </c>
      <c r="M3261" s="14" t="n">
        <v>1</v>
      </c>
      <c r="N3261" s="10" t="str">
        <f aca="false">IF(L3261=K3261,"-",L3261)</f>
        <v>-</v>
      </c>
    </row>
    <row r="3262" customFormat="false" ht="15.6" hidden="false" customHeight="false" outlineLevel="0" collapsed="false">
      <c r="A3262" s="15"/>
      <c r="B3262" s="10" t="n">
        <v>3258</v>
      </c>
      <c r="C3262" s="10" t="s">
        <v>151</v>
      </c>
      <c r="D3262" s="10" t="n">
        <v>50958470</v>
      </c>
      <c r="E3262" s="10" t="s">
        <v>161</v>
      </c>
      <c r="F3262" s="11" t="s">
        <v>18</v>
      </c>
      <c r="G3262" s="11" t="s">
        <v>18</v>
      </c>
      <c r="H3262" s="12" t="n">
        <v>1</v>
      </c>
      <c r="I3262" s="10" t="str">
        <f aca="false">IF(F3262=G3262,"-",G3262)</f>
        <v>-</v>
      </c>
      <c r="J3262" s="10" t="str">
        <f aca="false">IF(G3262=L3262,"-","YES")</f>
        <v>-</v>
      </c>
      <c r="K3262" s="13" t="s">
        <v>18</v>
      </c>
      <c r="L3262" s="13" t="s">
        <v>18</v>
      </c>
      <c r="M3262" s="14" t="n">
        <v>0.99</v>
      </c>
      <c r="N3262" s="10" t="str">
        <f aca="false">IF(L3262=K3262,"-",L3262)</f>
        <v>-</v>
      </c>
    </row>
    <row r="3263" customFormat="false" ht="15.6" hidden="false" customHeight="false" outlineLevel="0" collapsed="false">
      <c r="A3263" s="15"/>
      <c r="B3263" s="10" t="n">
        <v>3259</v>
      </c>
      <c r="C3263" s="10" t="s">
        <v>151</v>
      </c>
      <c r="D3263" s="10" t="n">
        <v>50958471</v>
      </c>
      <c r="E3263" s="10" t="s">
        <v>161</v>
      </c>
      <c r="F3263" s="11" t="s">
        <v>18</v>
      </c>
      <c r="G3263" s="11" t="s">
        <v>18</v>
      </c>
      <c r="H3263" s="12" t="n">
        <v>0.989</v>
      </c>
      <c r="I3263" s="10" t="str">
        <f aca="false">IF(F3263=G3263,"-",G3263)</f>
        <v>-</v>
      </c>
      <c r="J3263" s="10" t="str">
        <f aca="false">IF(G3263=L3263,"-","YES")</f>
        <v>-</v>
      </c>
      <c r="K3263" s="13" t="s">
        <v>18</v>
      </c>
      <c r="L3263" s="13" t="s">
        <v>18</v>
      </c>
      <c r="M3263" s="14" t="n">
        <v>0.98</v>
      </c>
      <c r="N3263" s="10" t="str">
        <f aca="false">IF(L3263=K3263,"-",L3263)</f>
        <v>-</v>
      </c>
    </row>
    <row r="3264" customFormat="false" ht="15.6" hidden="false" customHeight="false" outlineLevel="0" collapsed="false">
      <c r="A3264" s="15"/>
      <c r="B3264" s="10" t="n">
        <v>3260</v>
      </c>
      <c r="C3264" s="10" t="s">
        <v>151</v>
      </c>
      <c r="D3264" s="10" t="n">
        <v>50958472</v>
      </c>
      <c r="E3264" s="10" t="s">
        <v>161</v>
      </c>
      <c r="F3264" s="11" t="s">
        <v>21</v>
      </c>
      <c r="G3264" s="11" t="s">
        <v>21</v>
      </c>
      <c r="H3264" s="12" t="n">
        <v>1</v>
      </c>
      <c r="I3264" s="10" t="str">
        <f aca="false">IF(F3264=G3264,"-",G3264)</f>
        <v>-</v>
      </c>
      <c r="J3264" s="10" t="str">
        <f aca="false">IF(G3264=L3264,"-","YES")</f>
        <v>-</v>
      </c>
      <c r="K3264" s="13" t="s">
        <v>21</v>
      </c>
      <c r="L3264" s="13" t="s">
        <v>21</v>
      </c>
      <c r="M3264" s="14" t="n">
        <v>1</v>
      </c>
      <c r="N3264" s="10" t="str">
        <f aca="false">IF(L3264=K3264,"-",L3264)</f>
        <v>-</v>
      </c>
    </row>
    <row r="3265" customFormat="false" ht="15.6" hidden="false" customHeight="false" outlineLevel="0" collapsed="false">
      <c r="A3265" s="15"/>
      <c r="B3265" s="10" t="n">
        <v>3261</v>
      </c>
      <c r="C3265" s="10" t="s">
        <v>151</v>
      </c>
      <c r="D3265" s="10" t="n">
        <v>50958473</v>
      </c>
      <c r="E3265" s="10" t="s">
        <v>161</v>
      </c>
      <c r="F3265" s="11" t="s">
        <v>20</v>
      </c>
      <c r="G3265" s="11" t="s">
        <v>19</v>
      </c>
      <c r="H3265" s="12" t="n">
        <v>0.945</v>
      </c>
      <c r="I3265" s="10" t="str">
        <f aca="false">IF(F3265=G3265,"-",G3265)</f>
        <v>-</v>
      </c>
      <c r="J3265" s="10" t="str">
        <f aca="false">IF(G3265=L3265,"-","YES")</f>
        <v>-</v>
      </c>
      <c r="K3265" s="13" t="s">
        <v>20</v>
      </c>
      <c r="L3265" s="13" t="s">
        <v>19</v>
      </c>
      <c r="M3265" s="14" t="n">
        <v>0.99</v>
      </c>
      <c r="N3265" s="10" t="str">
        <f aca="false">IF(L3265=K3265,"-",L3265)</f>
        <v>-</v>
      </c>
    </row>
    <row r="3266" customFormat="false" ht="15.6" hidden="false" customHeight="false" outlineLevel="0" collapsed="false">
      <c r="A3266" s="15"/>
      <c r="B3266" s="10" t="n">
        <v>3262</v>
      </c>
      <c r="C3266" s="10" t="s">
        <v>151</v>
      </c>
      <c r="D3266" s="10" t="n">
        <v>50958474</v>
      </c>
      <c r="E3266" s="10" t="s">
        <v>161</v>
      </c>
      <c r="F3266" s="11" t="s">
        <v>18</v>
      </c>
      <c r="G3266" s="11" t="s">
        <v>18</v>
      </c>
      <c r="H3266" s="12" t="n">
        <v>0.989</v>
      </c>
      <c r="I3266" s="10" t="str">
        <f aca="false">IF(F3266=G3266,"-",G3266)</f>
        <v>-</v>
      </c>
      <c r="J3266" s="10" t="str">
        <f aca="false">IF(G3266=L3266,"-","YES")</f>
        <v>-</v>
      </c>
      <c r="K3266" s="13" t="s">
        <v>18</v>
      </c>
      <c r="L3266" s="13" t="s">
        <v>18</v>
      </c>
      <c r="M3266" s="14" t="n">
        <v>1</v>
      </c>
      <c r="N3266" s="10" t="str">
        <f aca="false">IF(L3266=K3266,"-",L3266)</f>
        <v>-</v>
      </c>
    </row>
    <row r="3267" customFormat="false" ht="15.6" hidden="false" customHeight="false" outlineLevel="0" collapsed="false">
      <c r="A3267" s="15"/>
      <c r="B3267" s="10" t="n">
        <v>3263</v>
      </c>
      <c r="C3267" s="10" t="s">
        <v>151</v>
      </c>
      <c r="D3267" s="10" t="n">
        <v>50958475</v>
      </c>
      <c r="E3267" s="10" t="s">
        <v>161</v>
      </c>
      <c r="F3267" s="11" t="s">
        <v>19</v>
      </c>
      <c r="G3267" s="11" t="s">
        <v>19</v>
      </c>
      <c r="H3267" s="12" t="n">
        <v>1</v>
      </c>
      <c r="I3267" s="10" t="str">
        <f aca="false">IF(F3267=G3267,"-",G3267)</f>
        <v>-</v>
      </c>
      <c r="J3267" s="10" t="str">
        <f aca="false">IF(G3267=L3267,"-","YES")</f>
        <v>-</v>
      </c>
      <c r="K3267" s="13" t="s">
        <v>19</v>
      </c>
      <c r="L3267" s="13" t="s">
        <v>19</v>
      </c>
      <c r="M3267" s="14" t="n">
        <v>0.99</v>
      </c>
      <c r="N3267" s="10" t="str">
        <f aca="false">IF(L3267=K3267,"-",L3267)</f>
        <v>-</v>
      </c>
    </row>
    <row r="3268" customFormat="false" ht="15.6" hidden="false" customHeight="false" outlineLevel="0" collapsed="false">
      <c r="A3268" s="15"/>
      <c r="B3268" s="10" t="n">
        <v>3264</v>
      </c>
      <c r="C3268" s="10" t="s">
        <v>151</v>
      </c>
      <c r="D3268" s="10" t="n">
        <v>50958476</v>
      </c>
      <c r="E3268" s="10" t="s">
        <v>161</v>
      </c>
      <c r="F3268" s="11" t="s">
        <v>21</v>
      </c>
      <c r="G3268" s="11" t="s">
        <v>21</v>
      </c>
      <c r="H3268" s="12" t="n">
        <v>1</v>
      </c>
      <c r="I3268" s="10" t="str">
        <f aca="false">IF(F3268=G3268,"-",G3268)</f>
        <v>-</v>
      </c>
      <c r="J3268" s="10" t="str">
        <f aca="false">IF(G3268=L3268,"-","YES")</f>
        <v>-</v>
      </c>
      <c r="K3268" s="13" t="s">
        <v>21</v>
      </c>
      <c r="L3268" s="13" t="s">
        <v>21</v>
      </c>
      <c r="M3268" s="14" t="n">
        <v>1</v>
      </c>
      <c r="N3268" s="10" t="str">
        <f aca="false">IF(L3268=K3268,"-",L3268)</f>
        <v>-</v>
      </c>
    </row>
    <row r="3269" customFormat="false" ht="15.6" hidden="false" customHeight="false" outlineLevel="0" collapsed="false">
      <c r="A3269" s="15"/>
      <c r="B3269" s="10" t="n">
        <v>3265</v>
      </c>
      <c r="C3269" s="10" t="s">
        <v>151</v>
      </c>
      <c r="D3269" s="10" t="n">
        <v>50958477</v>
      </c>
      <c r="E3269" s="10" t="s">
        <v>161</v>
      </c>
      <c r="F3269" s="11" t="s">
        <v>21</v>
      </c>
      <c r="G3269" s="11" t="s">
        <v>21</v>
      </c>
      <c r="H3269" s="12" t="n">
        <v>1</v>
      </c>
      <c r="I3269" s="10" t="str">
        <f aca="false">IF(F3269=G3269,"-",G3269)</f>
        <v>-</v>
      </c>
      <c r="J3269" s="10" t="str">
        <f aca="false">IF(G3269=L3269,"-","YES")</f>
        <v>-</v>
      </c>
      <c r="K3269" s="13" t="s">
        <v>21</v>
      </c>
      <c r="L3269" s="13" t="s">
        <v>21</v>
      </c>
      <c r="M3269" s="14" t="n">
        <v>1</v>
      </c>
      <c r="N3269" s="10" t="str">
        <f aca="false">IF(L3269=K3269,"-",L3269)</f>
        <v>-</v>
      </c>
    </row>
    <row r="3270" customFormat="false" ht="15.6" hidden="false" customHeight="false" outlineLevel="0" collapsed="false">
      <c r="A3270" s="15"/>
      <c r="B3270" s="10" t="n">
        <v>3266</v>
      </c>
      <c r="C3270" s="10" t="s">
        <v>151</v>
      </c>
      <c r="D3270" s="10" t="n">
        <v>50958478</v>
      </c>
      <c r="E3270" s="10" t="s">
        <v>161</v>
      </c>
      <c r="F3270" s="11" t="s">
        <v>21</v>
      </c>
      <c r="G3270" s="11" t="s">
        <v>21</v>
      </c>
      <c r="H3270" s="12" t="n">
        <v>1</v>
      </c>
      <c r="I3270" s="10" t="str">
        <f aca="false">IF(F3270=G3270,"-",G3270)</f>
        <v>-</v>
      </c>
      <c r="J3270" s="10" t="str">
        <f aca="false">IF(G3270=L3270,"-","YES")</f>
        <v>-</v>
      </c>
      <c r="K3270" s="13" t="s">
        <v>21</v>
      </c>
      <c r="L3270" s="13" t="s">
        <v>21</v>
      </c>
      <c r="M3270" s="14" t="n">
        <v>1</v>
      </c>
      <c r="N3270" s="10" t="str">
        <f aca="false">IF(L3270=K3270,"-",L3270)</f>
        <v>-</v>
      </c>
    </row>
    <row r="3271" customFormat="false" ht="15.6" hidden="false" customHeight="false" outlineLevel="0" collapsed="false">
      <c r="A3271" s="15" t="s">
        <v>24</v>
      </c>
      <c r="B3271" s="10" t="n">
        <v>3267</v>
      </c>
      <c r="C3271" s="10" t="s">
        <v>151</v>
      </c>
      <c r="D3271" s="10" t="n">
        <v>55707833</v>
      </c>
      <c r="E3271" s="10" t="s">
        <v>25</v>
      </c>
      <c r="F3271" s="11" t="s">
        <v>21</v>
      </c>
      <c r="G3271" s="11" t="s">
        <v>21</v>
      </c>
      <c r="H3271" s="12" t="n">
        <v>1</v>
      </c>
      <c r="I3271" s="10" t="str">
        <f aca="false">IF(F3271=G3271,"-",G3271)</f>
        <v>-</v>
      </c>
      <c r="J3271" s="10" t="str">
        <f aca="false">IF(G3271=L3271,"-","YES")</f>
        <v>-</v>
      </c>
      <c r="K3271" s="13" t="s">
        <v>21</v>
      </c>
      <c r="L3271" s="13" t="s">
        <v>21</v>
      </c>
      <c r="M3271" s="14" t="n">
        <v>1</v>
      </c>
      <c r="N3271" s="10" t="str">
        <f aca="false">IF(L3271=K3271,"-",L3271)</f>
        <v>-</v>
      </c>
    </row>
    <row r="3272" customFormat="false" ht="15.6" hidden="false" customHeight="false" outlineLevel="0" collapsed="false">
      <c r="A3272" s="15"/>
      <c r="B3272" s="10" t="n">
        <v>3268</v>
      </c>
      <c r="C3272" s="10" t="s">
        <v>151</v>
      </c>
      <c r="D3272" s="10" t="n">
        <v>55707834</v>
      </c>
      <c r="E3272" s="10" t="s">
        <v>25</v>
      </c>
      <c r="F3272" s="11" t="s">
        <v>19</v>
      </c>
      <c r="G3272" s="11" t="s">
        <v>19</v>
      </c>
      <c r="H3272" s="12" t="n">
        <v>0.968</v>
      </c>
      <c r="I3272" s="10" t="str">
        <f aca="false">IF(F3272=G3272,"-",G3272)</f>
        <v>-</v>
      </c>
      <c r="J3272" s="10" t="str">
        <f aca="false">IF(G3272=L3272,"-","YES")</f>
        <v>-</v>
      </c>
      <c r="K3272" s="13" t="s">
        <v>19</v>
      </c>
      <c r="L3272" s="13" t="s">
        <v>19</v>
      </c>
      <c r="M3272" s="14" t="n">
        <v>0.953</v>
      </c>
      <c r="N3272" s="10" t="str">
        <f aca="false">IF(L3272=K3272,"-",L3272)</f>
        <v>-</v>
      </c>
    </row>
    <row r="3273" customFormat="false" ht="15.6" hidden="false" customHeight="false" outlineLevel="0" collapsed="false">
      <c r="A3273" s="15"/>
      <c r="B3273" s="10" t="n">
        <v>3269</v>
      </c>
      <c r="C3273" s="10" t="s">
        <v>151</v>
      </c>
      <c r="D3273" s="10" t="n">
        <v>55707835</v>
      </c>
      <c r="E3273" s="10" t="s">
        <v>25</v>
      </c>
      <c r="F3273" s="11" t="s">
        <v>18</v>
      </c>
      <c r="G3273" s="11" t="s">
        <v>18</v>
      </c>
      <c r="H3273" s="12" t="n">
        <v>1</v>
      </c>
      <c r="I3273" s="10" t="str">
        <f aca="false">IF(F3273=G3273,"-",G3273)</f>
        <v>-</v>
      </c>
      <c r="J3273" s="10" t="str">
        <f aca="false">IF(G3273=L3273,"-","YES")</f>
        <v>-</v>
      </c>
      <c r="K3273" s="13" t="s">
        <v>18</v>
      </c>
      <c r="L3273" s="13" t="s">
        <v>18</v>
      </c>
      <c r="M3273" s="14" t="n">
        <v>1</v>
      </c>
      <c r="N3273" s="10" t="str">
        <f aca="false">IF(L3273=K3273,"-",L3273)</f>
        <v>-</v>
      </c>
    </row>
    <row r="3274" customFormat="false" ht="15.6" hidden="false" customHeight="false" outlineLevel="0" collapsed="false">
      <c r="A3274" s="15"/>
      <c r="B3274" s="10" t="n">
        <v>3270</v>
      </c>
      <c r="C3274" s="10" t="s">
        <v>151</v>
      </c>
      <c r="D3274" s="10" t="n">
        <v>55707836</v>
      </c>
      <c r="E3274" s="10" t="s">
        <v>25</v>
      </c>
      <c r="F3274" s="11" t="s">
        <v>17</v>
      </c>
      <c r="G3274" s="11" t="s">
        <v>17</v>
      </c>
      <c r="H3274" s="12" t="n">
        <v>0.992</v>
      </c>
      <c r="I3274" s="10" t="str">
        <f aca="false">IF(F3274=G3274,"-",G3274)</f>
        <v>-</v>
      </c>
      <c r="J3274" s="10" t="str">
        <f aca="false">IF(G3274=L3274,"-","YES")</f>
        <v>-</v>
      </c>
      <c r="K3274" s="13" t="s">
        <v>17</v>
      </c>
      <c r="L3274" s="13" t="s">
        <v>17</v>
      </c>
      <c r="M3274" s="14" t="n">
        <v>1</v>
      </c>
      <c r="N3274" s="10" t="str">
        <f aca="false">IF(L3274=K3274,"-",L3274)</f>
        <v>-</v>
      </c>
    </row>
    <row r="3275" customFormat="false" ht="15.6" hidden="false" customHeight="false" outlineLevel="0" collapsed="false">
      <c r="A3275" s="15"/>
      <c r="B3275" s="10" t="n">
        <v>3271</v>
      </c>
      <c r="C3275" s="10" t="s">
        <v>151</v>
      </c>
      <c r="D3275" s="10" t="n">
        <v>55707837</v>
      </c>
      <c r="E3275" s="10" t="s">
        <v>25</v>
      </c>
      <c r="F3275" s="11" t="s">
        <v>18</v>
      </c>
      <c r="G3275" s="11" t="s">
        <v>18</v>
      </c>
      <c r="H3275" s="12" t="n">
        <v>0.992</v>
      </c>
      <c r="I3275" s="10" t="str">
        <f aca="false">IF(F3275=G3275,"-",G3275)</f>
        <v>-</v>
      </c>
      <c r="J3275" s="10" t="str">
        <f aca="false">IF(G3275=L3275,"-","YES")</f>
        <v>-</v>
      </c>
      <c r="K3275" s="13" t="s">
        <v>18</v>
      </c>
      <c r="L3275" s="13" t="s">
        <v>18</v>
      </c>
      <c r="M3275" s="14" t="n">
        <v>1</v>
      </c>
      <c r="N3275" s="10" t="str">
        <f aca="false">IF(L3275=K3275,"-",L3275)</f>
        <v>-</v>
      </c>
    </row>
    <row r="3276" customFormat="false" ht="15.6" hidden="false" customHeight="false" outlineLevel="0" collapsed="false">
      <c r="A3276" s="15"/>
      <c r="B3276" s="10" t="n">
        <v>3272</v>
      </c>
      <c r="C3276" s="10" t="s">
        <v>151</v>
      </c>
      <c r="D3276" s="10" t="n">
        <v>55707838</v>
      </c>
      <c r="E3276" s="10" t="s">
        <v>25</v>
      </c>
      <c r="F3276" s="11" t="s">
        <v>18</v>
      </c>
      <c r="G3276" s="11" t="s">
        <v>18</v>
      </c>
      <c r="H3276" s="12" t="n">
        <v>0.992</v>
      </c>
      <c r="I3276" s="10" t="str">
        <f aca="false">IF(F3276=G3276,"-",G3276)</f>
        <v>-</v>
      </c>
      <c r="J3276" s="10" t="str">
        <f aca="false">IF(G3276=L3276,"-","YES")</f>
        <v>-</v>
      </c>
      <c r="K3276" s="13" t="s">
        <v>18</v>
      </c>
      <c r="L3276" s="13" t="s">
        <v>18</v>
      </c>
      <c r="M3276" s="14" t="n">
        <v>1</v>
      </c>
      <c r="N3276" s="10" t="str">
        <f aca="false">IF(L3276=K3276,"-",L3276)</f>
        <v>-</v>
      </c>
    </row>
    <row r="3277" customFormat="false" ht="15.6" hidden="false" customHeight="false" outlineLevel="0" collapsed="false">
      <c r="A3277" s="15"/>
      <c r="B3277" s="10" t="n">
        <v>3273</v>
      </c>
      <c r="C3277" s="10" t="s">
        <v>151</v>
      </c>
      <c r="D3277" s="10" t="n">
        <v>55707839</v>
      </c>
      <c r="E3277" s="10" t="s">
        <v>25</v>
      </c>
      <c r="F3277" s="11" t="s">
        <v>18</v>
      </c>
      <c r="G3277" s="11" t="s">
        <v>18</v>
      </c>
      <c r="H3277" s="12" t="n">
        <v>1</v>
      </c>
      <c r="I3277" s="10" t="str">
        <f aca="false">IF(F3277=G3277,"-",G3277)</f>
        <v>-</v>
      </c>
      <c r="J3277" s="10" t="str">
        <f aca="false">IF(G3277=L3277,"-","YES")</f>
        <v>-</v>
      </c>
      <c r="K3277" s="13" t="s">
        <v>18</v>
      </c>
      <c r="L3277" s="13" t="s">
        <v>18</v>
      </c>
      <c r="M3277" s="14" t="n">
        <v>1</v>
      </c>
      <c r="N3277" s="10" t="str">
        <f aca="false">IF(L3277=K3277,"-",L3277)</f>
        <v>-</v>
      </c>
    </row>
    <row r="3278" customFormat="false" ht="15.6" hidden="false" customHeight="false" outlineLevel="0" collapsed="false">
      <c r="A3278" s="15"/>
      <c r="B3278" s="10" t="n">
        <v>3274</v>
      </c>
      <c r="C3278" s="10" t="s">
        <v>151</v>
      </c>
      <c r="D3278" s="10" t="n">
        <v>55707840</v>
      </c>
      <c r="E3278" s="10" t="s">
        <v>25</v>
      </c>
      <c r="F3278" s="11" t="s">
        <v>26</v>
      </c>
      <c r="G3278" s="11" t="s">
        <v>18</v>
      </c>
      <c r="H3278" s="12" t="n">
        <v>1</v>
      </c>
      <c r="I3278" s="10" t="str">
        <f aca="false">IF(F3278=G3278,"-",G3278)</f>
        <v>-</v>
      </c>
      <c r="J3278" s="10" t="str">
        <f aca="false">IF(G3278=L3278,"-","YES")</f>
        <v>-</v>
      </c>
      <c r="K3278" s="13" t="s">
        <v>26</v>
      </c>
      <c r="L3278" s="13" t="s">
        <v>18</v>
      </c>
      <c r="M3278" s="14" t="n">
        <v>0.989</v>
      </c>
      <c r="N3278" s="10" t="str">
        <f aca="false">IF(L3278=K3278,"-",L3278)</f>
        <v>-</v>
      </c>
    </row>
    <row r="3279" customFormat="false" ht="15.6" hidden="false" customHeight="false" outlineLevel="0" collapsed="false">
      <c r="A3279" s="15"/>
      <c r="B3279" s="10" t="n">
        <v>3275</v>
      </c>
      <c r="C3279" s="10" t="s">
        <v>151</v>
      </c>
      <c r="D3279" s="10" t="n">
        <v>55707841</v>
      </c>
      <c r="E3279" s="10" t="s">
        <v>25</v>
      </c>
      <c r="F3279" s="11" t="s">
        <v>26</v>
      </c>
      <c r="G3279" s="11" t="s">
        <v>18</v>
      </c>
      <c r="H3279" s="12" t="n">
        <v>0.993</v>
      </c>
      <c r="I3279" s="10" t="str">
        <f aca="false">IF(F3279=G3279,"-",G3279)</f>
        <v>-</v>
      </c>
      <c r="J3279" s="10" t="str">
        <f aca="false">IF(G3279=L3279,"-","YES")</f>
        <v>-</v>
      </c>
      <c r="K3279" s="13" t="s">
        <v>26</v>
      </c>
      <c r="L3279" s="13" t="s">
        <v>18</v>
      </c>
      <c r="M3279" s="14" t="n">
        <v>1</v>
      </c>
      <c r="N3279" s="10" t="str">
        <f aca="false">IF(L3279=K3279,"-",L3279)</f>
        <v>-</v>
      </c>
    </row>
    <row r="3280" customFormat="false" ht="15.6" hidden="false" customHeight="false" outlineLevel="0" collapsed="false">
      <c r="A3280" s="15"/>
      <c r="B3280" s="10" t="n">
        <v>3276</v>
      </c>
      <c r="C3280" s="10" t="s">
        <v>151</v>
      </c>
      <c r="D3280" s="10" t="n">
        <v>55707842</v>
      </c>
      <c r="E3280" s="10" t="s">
        <v>25</v>
      </c>
      <c r="F3280" s="11" t="s">
        <v>19</v>
      </c>
      <c r="G3280" s="11" t="s">
        <v>19</v>
      </c>
      <c r="H3280" s="12" t="n">
        <v>1</v>
      </c>
      <c r="I3280" s="10" t="str">
        <f aca="false">IF(F3280=G3280,"-",G3280)</f>
        <v>-</v>
      </c>
      <c r="J3280" s="10" t="str">
        <f aca="false">IF(G3280=L3280,"-","YES")</f>
        <v>-</v>
      </c>
      <c r="K3280" s="13" t="s">
        <v>19</v>
      </c>
      <c r="L3280" s="13" t="s">
        <v>19</v>
      </c>
      <c r="M3280" s="14" t="n">
        <v>1</v>
      </c>
      <c r="N3280" s="10" t="str">
        <f aca="false">IF(L3280=K3280,"-",L3280)</f>
        <v>-</v>
      </c>
    </row>
    <row r="3281" customFormat="false" ht="15.6" hidden="false" customHeight="false" outlineLevel="0" collapsed="false">
      <c r="A3281" s="15"/>
      <c r="B3281" s="10" t="n">
        <v>3277</v>
      </c>
      <c r="C3281" s="10" t="s">
        <v>151</v>
      </c>
      <c r="D3281" s="10" t="n">
        <v>55707843</v>
      </c>
      <c r="E3281" s="10" t="s">
        <v>25</v>
      </c>
      <c r="F3281" s="11" t="s">
        <v>18</v>
      </c>
      <c r="G3281" s="11" t="s">
        <v>18</v>
      </c>
      <c r="H3281" s="12" t="n">
        <v>1</v>
      </c>
      <c r="I3281" s="10" t="str">
        <f aca="false">IF(F3281=G3281,"-",G3281)</f>
        <v>-</v>
      </c>
      <c r="J3281" s="10" t="str">
        <f aca="false">IF(G3281=L3281,"-","YES")</f>
        <v>-</v>
      </c>
      <c r="K3281" s="13" t="s">
        <v>18</v>
      </c>
      <c r="L3281" s="13" t="s">
        <v>18</v>
      </c>
      <c r="M3281" s="14" t="n">
        <v>1</v>
      </c>
      <c r="N3281" s="10" t="str">
        <f aca="false">IF(L3281=K3281,"-",L3281)</f>
        <v>-</v>
      </c>
    </row>
    <row r="3282" customFormat="false" ht="15.6" hidden="false" customHeight="false" outlineLevel="0" collapsed="false">
      <c r="A3282" s="15"/>
      <c r="B3282" s="10" t="n">
        <v>3278</v>
      </c>
      <c r="C3282" s="10" t="s">
        <v>151</v>
      </c>
      <c r="D3282" s="10" t="n">
        <v>55707844</v>
      </c>
      <c r="E3282" s="10" t="s">
        <v>25</v>
      </c>
      <c r="F3282" s="11" t="s">
        <v>18</v>
      </c>
      <c r="G3282" s="11" t="s">
        <v>18</v>
      </c>
      <c r="H3282" s="12" t="n">
        <v>1</v>
      </c>
      <c r="I3282" s="10" t="str">
        <f aca="false">IF(F3282=G3282,"-",G3282)</f>
        <v>-</v>
      </c>
      <c r="J3282" s="10" t="str">
        <f aca="false">IF(G3282=L3282,"-","YES")</f>
        <v>-</v>
      </c>
      <c r="K3282" s="13" t="s">
        <v>18</v>
      </c>
      <c r="L3282" s="13" t="s">
        <v>18</v>
      </c>
      <c r="M3282" s="14" t="n">
        <v>1</v>
      </c>
      <c r="N3282" s="10" t="str">
        <f aca="false">IF(L3282=K3282,"-",L3282)</f>
        <v>-</v>
      </c>
    </row>
    <row r="3283" customFormat="false" ht="15.6" hidden="false" customHeight="false" outlineLevel="0" collapsed="false">
      <c r="A3283" s="15"/>
      <c r="B3283" s="10" t="n">
        <v>3279</v>
      </c>
      <c r="C3283" s="10" t="s">
        <v>151</v>
      </c>
      <c r="D3283" s="10" t="n">
        <v>55707845</v>
      </c>
      <c r="E3283" s="10" t="s">
        <v>25</v>
      </c>
      <c r="F3283" s="11" t="s">
        <v>19</v>
      </c>
      <c r="G3283" s="11" t="s">
        <v>19</v>
      </c>
      <c r="H3283" s="12" t="n">
        <v>1</v>
      </c>
      <c r="I3283" s="10" t="str">
        <f aca="false">IF(F3283=G3283,"-",G3283)</f>
        <v>-</v>
      </c>
      <c r="J3283" s="10" t="str">
        <f aca="false">IF(G3283=L3283,"-","YES")</f>
        <v>-</v>
      </c>
      <c r="K3283" s="13" t="s">
        <v>19</v>
      </c>
      <c r="L3283" s="13" t="s">
        <v>19</v>
      </c>
      <c r="M3283" s="14" t="n">
        <v>0.977</v>
      </c>
      <c r="N3283" s="10" t="str">
        <f aca="false">IF(L3283=K3283,"-",L3283)</f>
        <v>-</v>
      </c>
    </row>
    <row r="3284" customFormat="false" ht="15.6" hidden="false" customHeight="false" outlineLevel="0" collapsed="false">
      <c r="A3284" s="15"/>
      <c r="B3284" s="10" t="n">
        <v>3280</v>
      </c>
      <c r="C3284" s="10" t="s">
        <v>151</v>
      </c>
      <c r="D3284" s="10" t="n">
        <v>55707846</v>
      </c>
      <c r="E3284" s="10" t="s">
        <v>25</v>
      </c>
      <c r="F3284" s="11" t="s">
        <v>26</v>
      </c>
      <c r="G3284" s="11" t="s">
        <v>18</v>
      </c>
      <c r="H3284" s="12" t="n">
        <v>1</v>
      </c>
      <c r="I3284" s="10" t="str">
        <f aca="false">IF(F3284=G3284,"-",G3284)</f>
        <v>-</v>
      </c>
      <c r="J3284" s="10" t="str">
        <f aca="false">IF(G3284=L3284,"-","YES")</f>
        <v>-</v>
      </c>
      <c r="K3284" s="13" t="s">
        <v>26</v>
      </c>
      <c r="L3284" s="13" t="s">
        <v>18</v>
      </c>
      <c r="M3284" s="14" t="n">
        <v>1</v>
      </c>
      <c r="N3284" s="10" t="str">
        <f aca="false">IF(L3284=K3284,"-",L3284)</f>
        <v>-</v>
      </c>
    </row>
    <row r="3285" customFormat="false" ht="15.6" hidden="false" customHeight="false" outlineLevel="0" collapsed="false">
      <c r="A3285" s="15"/>
      <c r="B3285" s="10" t="n">
        <v>3281</v>
      </c>
      <c r="C3285" s="10" t="s">
        <v>151</v>
      </c>
      <c r="D3285" s="10" t="n">
        <v>55707847</v>
      </c>
      <c r="E3285" s="10" t="s">
        <v>25</v>
      </c>
      <c r="F3285" s="11" t="s">
        <v>18</v>
      </c>
      <c r="G3285" s="11" t="s">
        <v>18</v>
      </c>
      <c r="H3285" s="12" t="n">
        <v>1</v>
      </c>
      <c r="I3285" s="10" t="str">
        <f aca="false">IF(F3285=G3285,"-",G3285)</f>
        <v>-</v>
      </c>
      <c r="J3285" s="10" t="str">
        <f aca="false">IF(G3285=L3285,"-","YES")</f>
        <v>-</v>
      </c>
      <c r="K3285" s="13" t="s">
        <v>18</v>
      </c>
      <c r="L3285" s="13" t="s">
        <v>18</v>
      </c>
      <c r="M3285" s="14" t="n">
        <v>1</v>
      </c>
      <c r="N3285" s="10" t="str">
        <f aca="false">IF(L3285=K3285,"-",L3285)</f>
        <v>-</v>
      </c>
    </row>
    <row r="3286" customFormat="false" ht="15.6" hidden="false" customHeight="false" outlineLevel="0" collapsed="false">
      <c r="A3286" s="15"/>
      <c r="B3286" s="10" t="n">
        <v>3282</v>
      </c>
      <c r="C3286" s="10" t="s">
        <v>151</v>
      </c>
      <c r="D3286" s="10" t="n">
        <v>55707848</v>
      </c>
      <c r="E3286" s="10" t="s">
        <v>25</v>
      </c>
      <c r="F3286" s="11" t="s">
        <v>18</v>
      </c>
      <c r="G3286" s="11" t="s">
        <v>18</v>
      </c>
      <c r="H3286" s="12" t="n">
        <v>1</v>
      </c>
      <c r="I3286" s="10" t="str">
        <f aca="false">IF(F3286=G3286,"-",G3286)</f>
        <v>-</v>
      </c>
      <c r="J3286" s="10" t="str">
        <f aca="false">IF(G3286=L3286,"-","YES")</f>
        <v>-</v>
      </c>
      <c r="K3286" s="13" t="s">
        <v>18</v>
      </c>
      <c r="L3286" s="13" t="s">
        <v>18</v>
      </c>
      <c r="M3286" s="14" t="n">
        <v>1</v>
      </c>
      <c r="N3286" s="10" t="str">
        <f aca="false">IF(L3286=K3286,"-",L3286)</f>
        <v>-</v>
      </c>
    </row>
    <row r="3287" customFormat="false" ht="15.6" hidden="false" customHeight="false" outlineLevel="0" collapsed="false">
      <c r="A3287" s="15"/>
      <c r="B3287" s="10" t="n">
        <v>3283</v>
      </c>
      <c r="C3287" s="10" t="s">
        <v>151</v>
      </c>
      <c r="D3287" s="10" t="n">
        <v>55707849</v>
      </c>
      <c r="E3287" s="10" t="s">
        <v>25</v>
      </c>
      <c r="F3287" s="11" t="s">
        <v>21</v>
      </c>
      <c r="G3287" s="11" t="s">
        <v>21</v>
      </c>
      <c r="H3287" s="12" t="n">
        <v>0.992</v>
      </c>
      <c r="I3287" s="10" t="str">
        <f aca="false">IF(F3287=G3287,"-",G3287)</f>
        <v>-</v>
      </c>
      <c r="J3287" s="10" t="str">
        <f aca="false">IF(G3287=L3287,"-","YES")</f>
        <v>-</v>
      </c>
      <c r="K3287" s="13" t="s">
        <v>21</v>
      </c>
      <c r="L3287" s="13" t="s">
        <v>21</v>
      </c>
      <c r="M3287" s="14" t="n">
        <v>0.964</v>
      </c>
      <c r="N3287" s="10" t="str">
        <f aca="false">IF(L3287=K3287,"-",L3287)</f>
        <v>-</v>
      </c>
    </row>
    <row r="3288" customFormat="false" ht="15.6" hidden="false" customHeight="false" outlineLevel="0" collapsed="false">
      <c r="A3288" s="15"/>
      <c r="B3288" s="10" t="n">
        <v>3284</v>
      </c>
      <c r="C3288" s="10" t="s">
        <v>151</v>
      </c>
      <c r="D3288" s="10" t="n">
        <v>55707850</v>
      </c>
      <c r="E3288" s="10" t="s">
        <v>25</v>
      </c>
      <c r="F3288" s="11" t="s">
        <v>27</v>
      </c>
      <c r="G3288" s="11" t="s">
        <v>21</v>
      </c>
      <c r="H3288" s="12" t="n">
        <v>1</v>
      </c>
      <c r="I3288" s="10" t="str">
        <f aca="false">IF(F3288=G3288,"-",G3288)</f>
        <v>-</v>
      </c>
      <c r="J3288" s="10" t="str">
        <f aca="false">IF(G3288=L3288,"-","YES")</f>
        <v>-</v>
      </c>
      <c r="K3288" s="13" t="s">
        <v>27</v>
      </c>
      <c r="L3288" s="13" t="s">
        <v>21</v>
      </c>
      <c r="M3288" s="14" t="n">
        <v>1</v>
      </c>
      <c r="N3288" s="10" t="str">
        <f aca="false">IF(L3288=K3288,"-",L3288)</f>
        <v>-</v>
      </c>
    </row>
    <row r="3289" customFormat="false" ht="15.6" hidden="false" customHeight="false" outlineLevel="0" collapsed="false">
      <c r="A3289" s="15"/>
      <c r="B3289" s="10" t="n">
        <v>3285</v>
      </c>
      <c r="C3289" s="10" t="s">
        <v>151</v>
      </c>
      <c r="D3289" s="10" t="n">
        <v>55707851</v>
      </c>
      <c r="E3289" s="10" t="s">
        <v>25</v>
      </c>
      <c r="F3289" s="11" t="s">
        <v>18</v>
      </c>
      <c r="G3289" s="11" t="s">
        <v>18</v>
      </c>
      <c r="H3289" s="12" t="n">
        <v>1</v>
      </c>
      <c r="I3289" s="10" t="str">
        <f aca="false">IF(F3289=G3289,"-",G3289)</f>
        <v>-</v>
      </c>
      <c r="J3289" s="10" t="str">
        <f aca="false">IF(G3289=L3289,"-","YES")</f>
        <v>-</v>
      </c>
      <c r="K3289" s="13" t="s">
        <v>18</v>
      </c>
      <c r="L3289" s="13" t="s">
        <v>18</v>
      </c>
      <c r="M3289" s="14" t="n">
        <v>1</v>
      </c>
      <c r="N3289" s="10" t="str">
        <f aca="false">IF(L3289=K3289,"-",L3289)</f>
        <v>-</v>
      </c>
    </row>
    <row r="3290" customFormat="false" ht="15.6" hidden="false" customHeight="false" outlineLevel="0" collapsed="false">
      <c r="A3290" s="15"/>
      <c r="B3290" s="10" t="n">
        <v>3286</v>
      </c>
      <c r="C3290" s="10" t="s">
        <v>151</v>
      </c>
      <c r="D3290" s="10" t="n">
        <v>55707852</v>
      </c>
      <c r="E3290" s="10" t="s">
        <v>25</v>
      </c>
      <c r="F3290" s="11" t="s">
        <v>19</v>
      </c>
      <c r="G3290" s="11" t="s">
        <v>19</v>
      </c>
      <c r="H3290" s="12" t="n">
        <v>0.993</v>
      </c>
      <c r="I3290" s="10" t="str">
        <f aca="false">IF(F3290=G3290,"-",G3290)</f>
        <v>-</v>
      </c>
      <c r="J3290" s="10" t="str">
        <f aca="false">IF(G3290=L3290,"-","YES")</f>
        <v>-</v>
      </c>
      <c r="K3290" s="13" t="s">
        <v>19</v>
      </c>
      <c r="L3290" s="13" t="s">
        <v>19</v>
      </c>
      <c r="M3290" s="14" t="n">
        <v>0.988</v>
      </c>
      <c r="N3290" s="10" t="str">
        <f aca="false">IF(L3290=K3290,"-",L3290)</f>
        <v>-</v>
      </c>
    </row>
    <row r="3291" customFormat="false" ht="15.6" hidden="false" customHeight="false" outlineLevel="0" collapsed="false">
      <c r="A3291" s="15"/>
      <c r="B3291" s="10" t="n">
        <v>3287</v>
      </c>
      <c r="C3291" s="10" t="s">
        <v>151</v>
      </c>
      <c r="D3291" s="10" t="n">
        <v>55707853</v>
      </c>
      <c r="E3291" s="10" t="s">
        <v>25</v>
      </c>
      <c r="F3291" s="11" t="s">
        <v>19</v>
      </c>
      <c r="G3291" s="11" t="s">
        <v>19</v>
      </c>
      <c r="H3291" s="12" t="n">
        <v>0.993</v>
      </c>
      <c r="I3291" s="10" t="str">
        <f aca="false">IF(F3291=G3291,"-",G3291)</f>
        <v>-</v>
      </c>
      <c r="J3291" s="10" t="str">
        <f aca="false">IF(G3291=L3291,"-","YES")</f>
        <v>-</v>
      </c>
      <c r="K3291" s="13" t="s">
        <v>19</v>
      </c>
      <c r="L3291" s="13" t="s">
        <v>19</v>
      </c>
      <c r="M3291" s="14" t="n">
        <v>1</v>
      </c>
      <c r="N3291" s="10" t="str">
        <f aca="false">IF(L3291=K3291,"-",L3291)</f>
        <v>-</v>
      </c>
    </row>
    <row r="3292" customFormat="false" ht="15.6" hidden="false" customHeight="false" outlineLevel="0" collapsed="false">
      <c r="A3292" s="15"/>
      <c r="B3292" s="10" t="n">
        <v>3288</v>
      </c>
      <c r="C3292" s="10" t="s">
        <v>151</v>
      </c>
      <c r="D3292" s="10" t="n">
        <v>55707854</v>
      </c>
      <c r="E3292" s="10" t="s">
        <v>25</v>
      </c>
      <c r="F3292" s="11" t="s">
        <v>21</v>
      </c>
      <c r="G3292" s="11" t="s">
        <v>21</v>
      </c>
      <c r="H3292" s="12" t="n">
        <v>1</v>
      </c>
      <c r="I3292" s="10" t="str">
        <f aca="false">IF(F3292=G3292,"-",G3292)</f>
        <v>-</v>
      </c>
      <c r="J3292" s="10" t="str">
        <f aca="false">IF(G3292=L3292,"-","YES")</f>
        <v>-</v>
      </c>
      <c r="K3292" s="13" t="s">
        <v>21</v>
      </c>
      <c r="L3292" s="13" t="s">
        <v>21</v>
      </c>
      <c r="M3292" s="14" t="n">
        <v>0.988</v>
      </c>
      <c r="N3292" s="10" t="str">
        <f aca="false">IF(L3292=K3292,"-",L3292)</f>
        <v>-</v>
      </c>
    </row>
    <row r="3293" customFormat="false" ht="15.6" hidden="false" customHeight="false" outlineLevel="0" collapsed="false">
      <c r="A3293" s="15"/>
      <c r="B3293" s="10" t="n">
        <v>3289</v>
      </c>
      <c r="C3293" s="10" t="s">
        <v>151</v>
      </c>
      <c r="D3293" s="10" t="n">
        <v>55707855</v>
      </c>
      <c r="E3293" s="10" t="s">
        <v>25</v>
      </c>
      <c r="F3293" s="11" t="s">
        <v>21</v>
      </c>
      <c r="G3293" s="11" t="s">
        <v>21</v>
      </c>
      <c r="H3293" s="12" t="n">
        <v>1</v>
      </c>
      <c r="I3293" s="10" t="str">
        <f aca="false">IF(F3293=G3293,"-",G3293)</f>
        <v>-</v>
      </c>
      <c r="J3293" s="10" t="str">
        <f aca="false">IF(G3293=L3293,"-","YES")</f>
        <v>-</v>
      </c>
      <c r="K3293" s="13" t="s">
        <v>21</v>
      </c>
      <c r="L3293" s="13" t="s">
        <v>21</v>
      </c>
      <c r="M3293" s="14" t="n">
        <v>1</v>
      </c>
      <c r="N3293" s="10" t="str">
        <f aca="false">IF(L3293=K3293,"-",L3293)</f>
        <v>-</v>
      </c>
    </row>
  </sheetData>
  <mergeCells count="1">
    <mergeCell ref="O1109:O11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0T19:51:00Z</dcterms:created>
  <dc:creator>Vladimir</dc:creator>
  <dc:description/>
  <dc:language>en-US</dc:language>
  <cp:lastModifiedBy>Vladimir Nekrasov</cp:lastModifiedBy>
  <dcterms:modified xsi:type="dcterms:W3CDTF">2017-02-05T19:56:49Z</dcterms:modified>
  <cp:revision>0</cp:revision>
  <dc:subject/>
  <dc:title/>
</cp:coreProperties>
</file>